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6"/>
  <workbookPr/>
  <mc:AlternateContent xmlns:mc="http://schemas.openxmlformats.org/markup-compatibility/2006">
    <mc:Choice Requires="x15">
      <x15ac:absPath xmlns:x15ac="http://schemas.microsoft.com/office/spreadsheetml/2010/11/ac" url="C:\Users\Katharine Diehl\Box\Documents\Utah\Manuscripts\PancaCe 2023\Source data files\"/>
    </mc:Choice>
  </mc:AlternateContent>
  <xr:revisionPtr revIDLastSave="0" documentId="13_ncr:1_{C1C9305E-EF4F-406F-9FDB-77ECA989A56D}" xr6:coauthVersionLast="36" xr6:coauthVersionMax="47" xr10:uidLastSave="{00000000-0000-0000-0000-000000000000}"/>
  <bookViews>
    <workbookView xWindow="-120" yWindow="-120" windowWidth="24240" windowHeight="13140" tabRatio="765" xr2:uid="{00000000-000D-0000-FFFF-FFFF00000000}"/>
  </bookViews>
  <sheets>
    <sheet name="Summary" sheetId="23" r:id="rId1"/>
    <sheet name="1-19-23 Ex485" sheetId="19" r:id="rId2"/>
    <sheet name="1-19-23 Ex405" sheetId="20" r:id="rId3"/>
    <sheet name="1-19-23 Norm 485 to 405" sheetId="21" r:id="rId4"/>
    <sheet name="1-19-23 %Diff" sheetId="22" r:id="rId5"/>
    <sheet name="1-25-23 Ex485" sheetId="2" r:id="rId6"/>
    <sheet name="1-25-23 Ex405" sheetId="3" r:id="rId7"/>
    <sheet name="1-25-23 Norm 485 to 405" sheetId="5" r:id="rId8"/>
    <sheet name="1-25-23 %Diff" sheetId="14" r:id="rId9"/>
    <sheet name="2-1-23 Ex485" sheetId="15" r:id="rId10"/>
    <sheet name="2-1-23 Ex405" sheetId="16" r:id="rId11"/>
    <sheet name="2-1-23 Norm 485 to 405" sheetId="17" r:id="rId12"/>
    <sheet name="2-1-23 %Diff" sheetId="18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22" l="1"/>
  <c r="C2" i="22"/>
  <c r="D2" i="22"/>
  <c r="E2" i="22"/>
  <c r="F2" i="22"/>
  <c r="G2" i="22"/>
  <c r="H2" i="22"/>
  <c r="I2" i="22"/>
  <c r="J2" i="22"/>
  <c r="K2" i="22"/>
  <c r="L2" i="22"/>
  <c r="M2" i="22"/>
  <c r="B3" i="22"/>
  <c r="C3" i="22"/>
  <c r="D3" i="22"/>
  <c r="E3" i="22"/>
  <c r="F3" i="22"/>
  <c r="G3" i="22"/>
  <c r="H3" i="22"/>
  <c r="I3" i="22"/>
  <c r="J3" i="22"/>
  <c r="K3" i="22"/>
  <c r="L3" i="22"/>
  <c r="M3" i="22"/>
  <c r="B4" i="22"/>
  <c r="C4" i="22"/>
  <c r="D4" i="22"/>
  <c r="E4" i="22"/>
  <c r="F4" i="22"/>
  <c r="G4" i="22"/>
  <c r="H4" i="22"/>
  <c r="I4" i="22"/>
  <c r="J4" i="22"/>
  <c r="K4" i="22"/>
  <c r="L4" i="22"/>
  <c r="M4" i="22"/>
  <c r="B5" i="22"/>
  <c r="C5" i="22"/>
  <c r="D5" i="22"/>
  <c r="E5" i="22"/>
  <c r="F5" i="22"/>
  <c r="G5" i="22"/>
  <c r="H5" i="22"/>
  <c r="I5" i="22"/>
  <c r="J5" i="22"/>
  <c r="K5" i="22"/>
  <c r="L5" i="22"/>
  <c r="M5" i="22"/>
  <c r="B6" i="22"/>
  <c r="C6" i="22"/>
  <c r="D6" i="22"/>
  <c r="E6" i="22"/>
  <c r="F6" i="22"/>
  <c r="G6" i="22"/>
  <c r="H6" i="22"/>
  <c r="I6" i="22"/>
  <c r="J6" i="22"/>
  <c r="K6" i="22"/>
  <c r="L6" i="22"/>
  <c r="M6" i="22"/>
  <c r="B7" i="22"/>
  <c r="C7" i="22"/>
  <c r="D7" i="22"/>
  <c r="E7" i="22"/>
  <c r="F7" i="22"/>
  <c r="G7" i="22"/>
  <c r="H7" i="22"/>
  <c r="I7" i="22"/>
  <c r="J7" i="22"/>
  <c r="K7" i="22"/>
  <c r="L7" i="22"/>
  <c r="M7" i="22"/>
  <c r="B8" i="22"/>
  <c r="C8" i="22"/>
  <c r="D8" i="22"/>
  <c r="E8" i="22"/>
  <c r="F8" i="22"/>
  <c r="G8" i="22"/>
  <c r="H8" i="22"/>
  <c r="I8" i="22"/>
  <c r="J8" i="22"/>
  <c r="K8" i="22"/>
  <c r="L8" i="22"/>
  <c r="M8" i="22"/>
  <c r="B9" i="22"/>
  <c r="C9" i="22"/>
  <c r="D9" i="22"/>
  <c r="E9" i="22"/>
  <c r="F9" i="22"/>
  <c r="G9" i="22"/>
  <c r="H9" i="22"/>
  <c r="I9" i="22"/>
  <c r="J9" i="22"/>
  <c r="K9" i="22"/>
  <c r="L9" i="22"/>
  <c r="M9" i="22"/>
  <c r="B10" i="22"/>
  <c r="C10" i="22"/>
  <c r="D10" i="22"/>
  <c r="E10" i="22"/>
  <c r="F10" i="22"/>
  <c r="G10" i="22"/>
  <c r="H10" i="22"/>
  <c r="I10" i="22"/>
  <c r="J10" i="22"/>
  <c r="K10" i="22"/>
  <c r="L10" i="22"/>
  <c r="M10" i="22"/>
  <c r="B11" i="22"/>
  <c r="C11" i="22"/>
  <c r="D11" i="22"/>
  <c r="E11" i="22"/>
  <c r="F11" i="22"/>
  <c r="G11" i="22"/>
  <c r="H11" i="22"/>
  <c r="I11" i="22"/>
  <c r="J11" i="22"/>
  <c r="K11" i="22"/>
  <c r="L11" i="22"/>
  <c r="M11" i="22"/>
  <c r="B12" i="22"/>
  <c r="C12" i="22"/>
  <c r="D12" i="22"/>
  <c r="E12" i="22"/>
  <c r="F12" i="22"/>
  <c r="G12" i="22"/>
  <c r="H12" i="22"/>
  <c r="I12" i="22"/>
  <c r="J12" i="22"/>
  <c r="K12" i="22"/>
  <c r="L12" i="22"/>
  <c r="M12" i="22"/>
  <c r="B13" i="22"/>
  <c r="C13" i="22"/>
  <c r="D13" i="22"/>
  <c r="E13" i="22"/>
  <c r="F13" i="22"/>
  <c r="G13" i="22"/>
  <c r="H13" i="22"/>
  <c r="I13" i="22"/>
  <c r="J13" i="22"/>
  <c r="K13" i="22"/>
  <c r="L13" i="22"/>
  <c r="M13" i="22"/>
  <c r="B14" i="22"/>
  <c r="C14" i="22"/>
  <c r="D14" i="22"/>
  <c r="E14" i="22"/>
  <c r="F14" i="22"/>
  <c r="G14" i="22"/>
  <c r="H14" i="22"/>
  <c r="I14" i="22"/>
  <c r="J14" i="22"/>
  <c r="K14" i="22"/>
  <c r="L14" i="22"/>
  <c r="M14" i="22"/>
  <c r="B15" i="22"/>
  <c r="C15" i="22"/>
  <c r="D15" i="22"/>
  <c r="E15" i="22"/>
  <c r="F15" i="22"/>
  <c r="G15" i="22"/>
  <c r="H15" i="22"/>
  <c r="I15" i="22"/>
  <c r="J15" i="22"/>
  <c r="K15" i="22"/>
  <c r="L15" i="22"/>
  <c r="M15" i="22"/>
  <c r="B16" i="22"/>
  <c r="C16" i="22"/>
  <c r="D16" i="22"/>
  <c r="E16" i="22"/>
  <c r="F16" i="22"/>
  <c r="G16" i="22"/>
  <c r="H16" i="22"/>
  <c r="I16" i="22"/>
  <c r="J16" i="22"/>
  <c r="K16" i="22"/>
  <c r="L16" i="22"/>
  <c r="M16" i="22"/>
  <c r="B17" i="22"/>
  <c r="C17" i="22"/>
  <c r="D17" i="22"/>
  <c r="E17" i="22"/>
  <c r="F17" i="22"/>
  <c r="G17" i="22"/>
  <c r="H17" i="22"/>
  <c r="I17" i="22"/>
  <c r="J17" i="22"/>
  <c r="K17" i="22"/>
  <c r="L17" i="22"/>
  <c r="M17" i="22"/>
  <c r="B18" i="22"/>
  <c r="C18" i="22"/>
  <c r="D18" i="22"/>
  <c r="E18" i="22"/>
  <c r="F18" i="22"/>
  <c r="G18" i="22"/>
  <c r="H18" i="22"/>
  <c r="I18" i="22"/>
  <c r="J18" i="22"/>
  <c r="K18" i="22"/>
  <c r="L18" i="22"/>
  <c r="M18" i="22"/>
  <c r="B19" i="22"/>
  <c r="C19" i="22"/>
  <c r="D19" i="22"/>
  <c r="E19" i="22"/>
  <c r="F19" i="22"/>
  <c r="G19" i="22"/>
  <c r="H19" i="22"/>
  <c r="I19" i="22"/>
  <c r="J19" i="22"/>
  <c r="K19" i="22"/>
  <c r="L19" i="22"/>
  <c r="M19" i="22"/>
  <c r="B20" i="22"/>
  <c r="C20" i="22"/>
  <c r="D20" i="22"/>
  <c r="E20" i="22"/>
  <c r="F20" i="22"/>
  <c r="G20" i="22"/>
  <c r="H20" i="22"/>
  <c r="I20" i="22"/>
  <c r="J20" i="22"/>
  <c r="K20" i="22"/>
  <c r="L20" i="22"/>
  <c r="M20" i="22"/>
  <c r="B21" i="22"/>
  <c r="C21" i="22"/>
  <c r="D21" i="22"/>
  <c r="E21" i="22"/>
  <c r="F21" i="22"/>
  <c r="G21" i="22"/>
  <c r="H21" i="22"/>
  <c r="I21" i="22"/>
  <c r="J21" i="22"/>
  <c r="K21" i="22"/>
  <c r="L21" i="22"/>
  <c r="M21" i="22"/>
  <c r="B22" i="22"/>
  <c r="C22" i="22"/>
  <c r="D22" i="22"/>
  <c r="E22" i="22"/>
  <c r="F22" i="22"/>
  <c r="G22" i="22"/>
  <c r="H22" i="22"/>
  <c r="I22" i="22"/>
  <c r="J22" i="22"/>
  <c r="K22" i="22"/>
  <c r="L22" i="22"/>
  <c r="M22" i="22"/>
  <c r="B23" i="22"/>
  <c r="C23" i="22"/>
  <c r="D23" i="22"/>
  <c r="E23" i="22"/>
  <c r="F23" i="22"/>
  <c r="G23" i="22"/>
  <c r="H23" i="22"/>
  <c r="I23" i="22"/>
  <c r="J23" i="22"/>
  <c r="K23" i="22"/>
  <c r="L23" i="22"/>
  <c r="M23" i="22"/>
  <c r="B24" i="22"/>
  <c r="C24" i="22"/>
  <c r="D24" i="22"/>
  <c r="E24" i="22"/>
  <c r="F24" i="22"/>
  <c r="G24" i="22"/>
  <c r="H24" i="22"/>
  <c r="I24" i="22"/>
  <c r="J24" i="22"/>
  <c r="K24" i="22"/>
  <c r="L24" i="22"/>
  <c r="M24" i="22"/>
  <c r="B25" i="22"/>
  <c r="C25" i="22"/>
  <c r="D25" i="22"/>
  <c r="E25" i="22"/>
  <c r="F25" i="22"/>
  <c r="G25" i="22"/>
  <c r="H25" i="22"/>
  <c r="I25" i="22"/>
  <c r="J25" i="22"/>
  <c r="K25" i="22"/>
  <c r="L25" i="22"/>
  <c r="M25" i="22"/>
  <c r="B26" i="22"/>
  <c r="C26" i="22"/>
  <c r="D26" i="22"/>
  <c r="E26" i="22"/>
  <c r="F26" i="22"/>
  <c r="G26" i="22"/>
  <c r="H26" i="22"/>
  <c r="I26" i="22"/>
  <c r="J26" i="22"/>
  <c r="K26" i="22"/>
  <c r="L26" i="22"/>
  <c r="M26" i="22"/>
  <c r="B27" i="22"/>
  <c r="C27" i="22"/>
  <c r="D27" i="22"/>
  <c r="E27" i="22"/>
  <c r="F27" i="22"/>
  <c r="G27" i="22"/>
  <c r="H27" i="22"/>
  <c r="I27" i="22"/>
  <c r="J27" i="22"/>
  <c r="K27" i="22"/>
  <c r="L27" i="22"/>
  <c r="M27" i="22"/>
  <c r="B28" i="22"/>
  <c r="C28" i="22"/>
  <c r="D28" i="22"/>
  <c r="E28" i="22"/>
  <c r="F28" i="22"/>
  <c r="G28" i="22"/>
  <c r="H28" i="22"/>
  <c r="I28" i="22"/>
  <c r="J28" i="22"/>
  <c r="K28" i="22"/>
  <c r="L28" i="22"/>
  <c r="M28" i="22"/>
  <c r="B29" i="22"/>
  <c r="C29" i="22"/>
  <c r="D29" i="22"/>
  <c r="E29" i="22"/>
  <c r="F29" i="22"/>
  <c r="G29" i="22"/>
  <c r="H29" i="22"/>
  <c r="I29" i="22"/>
  <c r="J29" i="22"/>
  <c r="K29" i="22"/>
  <c r="L29" i="22"/>
  <c r="M29" i="22"/>
  <c r="B30" i="22"/>
  <c r="C30" i="22"/>
  <c r="D30" i="22"/>
  <c r="E30" i="22"/>
  <c r="F30" i="22"/>
  <c r="G30" i="22"/>
  <c r="H30" i="22"/>
  <c r="I30" i="22"/>
  <c r="J30" i="22"/>
  <c r="K30" i="22"/>
  <c r="L30" i="22"/>
  <c r="M30" i="22"/>
  <c r="B31" i="22"/>
  <c r="C31" i="22"/>
  <c r="D31" i="22"/>
  <c r="E31" i="22"/>
  <c r="F31" i="22"/>
  <c r="G31" i="22"/>
  <c r="H31" i="22"/>
  <c r="I31" i="22"/>
  <c r="J31" i="22"/>
  <c r="K31" i="22"/>
  <c r="L31" i="22"/>
  <c r="M31" i="22"/>
  <c r="B32" i="22"/>
  <c r="C32" i="22"/>
  <c r="D32" i="22"/>
  <c r="E32" i="22"/>
  <c r="F32" i="22"/>
  <c r="G32" i="22"/>
  <c r="H32" i="22"/>
  <c r="I32" i="22"/>
  <c r="J32" i="22"/>
  <c r="K32" i="22"/>
  <c r="L32" i="22"/>
  <c r="M32" i="22"/>
  <c r="B33" i="22"/>
  <c r="C33" i="22"/>
  <c r="D33" i="22"/>
  <c r="E33" i="22"/>
  <c r="F33" i="22"/>
  <c r="G33" i="22"/>
  <c r="H33" i="22"/>
  <c r="I33" i="22"/>
  <c r="J33" i="22"/>
  <c r="K33" i="22"/>
  <c r="L33" i="22"/>
  <c r="M33" i="22"/>
  <c r="B34" i="22"/>
  <c r="C34" i="22"/>
  <c r="D34" i="22"/>
  <c r="E34" i="22"/>
  <c r="F34" i="22"/>
  <c r="G34" i="22"/>
  <c r="H34" i="22"/>
  <c r="I34" i="22"/>
  <c r="J34" i="22"/>
  <c r="K34" i="22"/>
  <c r="L34" i="22"/>
  <c r="M34" i="22"/>
  <c r="B35" i="22"/>
  <c r="C35" i="22"/>
  <c r="D35" i="22"/>
  <c r="E35" i="22"/>
  <c r="F35" i="22"/>
  <c r="G35" i="22"/>
  <c r="H35" i="22"/>
  <c r="I35" i="22"/>
  <c r="J35" i="22"/>
  <c r="K35" i="22"/>
  <c r="L35" i="22"/>
  <c r="M35" i="22"/>
  <c r="B36" i="22"/>
  <c r="C36" i="22"/>
  <c r="D36" i="22"/>
  <c r="E36" i="22"/>
  <c r="F36" i="22"/>
  <c r="G36" i="22"/>
  <c r="H36" i="22"/>
  <c r="I36" i="22"/>
  <c r="J36" i="22"/>
  <c r="K36" i="22"/>
  <c r="L36" i="22"/>
  <c r="M36" i="22"/>
  <c r="B37" i="22"/>
  <c r="C37" i="22"/>
  <c r="D37" i="22"/>
  <c r="E37" i="22"/>
  <c r="F37" i="22"/>
  <c r="G37" i="22"/>
  <c r="H37" i="22"/>
  <c r="I37" i="22"/>
  <c r="J37" i="22"/>
  <c r="K37" i="22"/>
  <c r="L37" i="22"/>
  <c r="M37" i="22"/>
  <c r="B38" i="22"/>
  <c r="C38" i="22"/>
  <c r="D38" i="22"/>
  <c r="E38" i="22"/>
  <c r="F38" i="22"/>
  <c r="G38" i="22"/>
  <c r="H38" i="22"/>
  <c r="I38" i="22"/>
  <c r="J38" i="22"/>
  <c r="K38" i="22"/>
  <c r="L38" i="22"/>
  <c r="M38" i="22"/>
  <c r="B39" i="22"/>
  <c r="C39" i="22"/>
  <c r="D39" i="22"/>
  <c r="E39" i="22"/>
  <c r="F39" i="22"/>
  <c r="G39" i="22"/>
  <c r="H39" i="22"/>
  <c r="I39" i="22"/>
  <c r="J39" i="22"/>
  <c r="K39" i="22"/>
  <c r="L39" i="22"/>
  <c r="M39" i="22"/>
  <c r="B40" i="22"/>
  <c r="C40" i="22"/>
  <c r="D40" i="22"/>
  <c r="E40" i="22"/>
  <c r="F40" i="22"/>
  <c r="G40" i="22"/>
  <c r="H40" i="22"/>
  <c r="I40" i="22"/>
  <c r="J40" i="22"/>
  <c r="K40" i="22"/>
  <c r="L40" i="22"/>
  <c r="M40" i="22"/>
  <c r="B41" i="22"/>
  <c r="C41" i="22"/>
  <c r="D41" i="22"/>
  <c r="E41" i="22"/>
  <c r="F41" i="22"/>
  <c r="G41" i="22"/>
  <c r="H41" i="22"/>
  <c r="I41" i="22"/>
  <c r="J41" i="22"/>
  <c r="K41" i="22"/>
  <c r="L41" i="22"/>
  <c r="M41" i="22"/>
  <c r="B42" i="22"/>
  <c r="C42" i="22"/>
  <c r="D42" i="22"/>
  <c r="E42" i="22"/>
  <c r="F42" i="22"/>
  <c r="G42" i="22"/>
  <c r="H42" i="22"/>
  <c r="I42" i="22"/>
  <c r="J42" i="22"/>
  <c r="K42" i="22"/>
  <c r="L42" i="22"/>
  <c r="M42" i="22"/>
  <c r="B43" i="22"/>
  <c r="C43" i="22"/>
  <c r="D43" i="22"/>
  <c r="E43" i="22"/>
  <c r="F43" i="22"/>
  <c r="G43" i="22"/>
  <c r="H43" i="22"/>
  <c r="I43" i="22"/>
  <c r="J43" i="22"/>
  <c r="K43" i="22"/>
  <c r="L43" i="22"/>
  <c r="M43" i="22"/>
  <c r="B44" i="22"/>
  <c r="C44" i="22"/>
  <c r="D44" i="22"/>
  <c r="E44" i="22"/>
  <c r="F44" i="22"/>
  <c r="G44" i="22"/>
  <c r="H44" i="22"/>
  <c r="I44" i="22"/>
  <c r="J44" i="22"/>
  <c r="K44" i="22"/>
  <c r="L44" i="22"/>
  <c r="M44" i="22"/>
  <c r="B45" i="22"/>
  <c r="C45" i="22"/>
  <c r="D45" i="22"/>
  <c r="E45" i="22"/>
  <c r="F45" i="22"/>
  <c r="G45" i="22"/>
  <c r="H45" i="22"/>
  <c r="I45" i="22"/>
  <c r="J45" i="22"/>
  <c r="K45" i="22"/>
  <c r="L45" i="22"/>
  <c r="M45" i="22"/>
  <c r="B46" i="22"/>
  <c r="C46" i="22"/>
  <c r="D46" i="22"/>
  <c r="E46" i="22"/>
  <c r="F46" i="22"/>
  <c r="G46" i="22"/>
  <c r="H46" i="22"/>
  <c r="I46" i="22"/>
  <c r="J46" i="22"/>
  <c r="K46" i="22"/>
  <c r="L46" i="22"/>
  <c r="M46" i="22"/>
  <c r="B47" i="22"/>
  <c r="C47" i="22"/>
  <c r="D47" i="22"/>
  <c r="E47" i="22"/>
  <c r="F47" i="22"/>
  <c r="G47" i="22"/>
  <c r="H47" i="22"/>
  <c r="I47" i="22"/>
  <c r="J47" i="22"/>
  <c r="K47" i="22"/>
  <c r="L47" i="22"/>
  <c r="M47" i="22"/>
  <c r="B48" i="22"/>
  <c r="C48" i="22"/>
  <c r="D48" i="22"/>
  <c r="E48" i="22"/>
  <c r="F48" i="22"/>
  <c r="G48" i="22"/>
  <c r="H48" i="22"/>
  <c r="I48" i="22"/>
  <c r="J48" i="22"/>
  <c r="K48" i="22"/>
  <c r="L48" i="22"/>
  <c r="M48" i="22"/>
  <c r="B49" i="22"/>
  <c r="C49" i="22"/>
  <c r="D49" i="22"/>
  <c r="E49" i="22"/>
  <c r="F49" i="22"/>
  <c r="G49" i="22"/>
  <c r="H49" i="22"/>
  <c r="I49" i="22"/>
  <c r="J49" i="22"/>
  <c r="K49" i="22"/>
  <c r="L49" i="22"/>
  <c r="M49" i="22"/>
  <c r="B50" i="22"/>
  <c r="C50" i="22"/>
  <c r="D50" i="22"/>
  <c r="E50" i="22"/>
  <c r="F50" i="22"/>
  <c r="G50" i="22"/>
  <c r="H50" i="22"/>
  <c r="I50" i="22"/>
  <c r="J50" i="22"/>
  <c r="K50" i="22"/>
  <c r="L50" i="22"/>
  <c r="M50" i="22"/>
  <c r="B51" i="22"/>
  <c r="C51" i="22"/>
  <c r="D51" i="22"/>
  <c r="E51" i="22"/>
  <c r="F51" i="22"/>
  <c r="G51" i="22"/>
  <c r="H51" i="22"/>
  <c r="I51" i="22"/>
  <c r="J51" i="22"/>
  <c r="K51" i="22"/>
  <c r="L51" i="22"/>
  <c r="M51" i="22"/>
  <c r="B52" i="22"/>
  <c r="C52" i="22"/>
  <c r="D52" i="22"/>
  <c r="E52" i="22"/>
  <c r="F52" i="22"/>
  <c r="G52" i="22"/>
  <c r="H52" i="22"/>
  <c r="I52" i="22"/>
  <c r="J52" i="22"/>
  <c r="K52" i="22"/>
  <c r="L52" i="22"/>
  <c r="M52" i="22"/>
  <c r="B53" i="22"/>
  <c r="C53" i="22"/>
  <c r="D53" i="22"/>
  <c r="E53" i="22"/>
  <c r="F53" i="22"/>
  <c r="G53" i="22"/>
  <c r="H53" i="22"/>
  <c r="I53" i="22"/>
  <c r="J53" i="22"/>
  <c r="K53" i="22"/>
  <c r="L53" i="22"/>
  <c r="M53" i="22"/>
  <c r="B54" i="22"/>
  <c r="C54" i="22"/>
  <c r="D54" i="22"/>
  <c r="E54" i="22"/>
  <c r="F54" i="22"/>
  <c r="G54" i="22"/>
  <c r="H54" i="22"/>
  <c r="I54" i="22"/>
  <c r="J54" i="22"/>
  <c r="K54" i="22"/>
  <c r="L54" i="22"/>
  <c r="M54" i="22"/>
  <c r="B55" i="22"/>
  <c r="C55" i="22"/>
  <c r="D55" i="22"/>
  <c r="E55" i="22"/>
  <c r="F55" i="22"/>
  <c r="G55" i="22"/>
  <c r="H55" i="22"/>
  <c r="I55" i="22"/>
  <c r="J55" i="22"/>
  <c r="K55" i="22"/>
  <c r="L55" i="22"/>
  <c r="M55" i="22"/>
  <c r="B56" i="22"/>
  <c r="C56" i="22"/>
  <c r="D56" i="22"/>
  <c r="E56" i="22"/>
  <c r="F56" i="22"/>
  <c r="G56" i="22"/>
  <c r="H56" i="22"/>
  <c r="I56" i="22"/>
  <c r="J56" i="22"/>
  <c r="K56" i="22"/>
  <c r="L56" i="22"/>
  <c r="M56" i="22"/>
  <c r="B57" i="22"/>
  <c r="C57" i="22"/>
  <c r="D57" i="22"/>
  <c r="E57" i="22"/>
  <c r="F57" i="22"/>
  <c r="G57" i="22"/>
  <c r="H57" i="22"/>
  <c r="I57" i="22"/>
  <c r="J57" i="22"/>
  <c r="K57" i="22"/>
  <c r="L57" i="22"/>
  <c r="M57" i="22"/>
  <c r="B58" i="22"/>
  <c r="C58" i="22"/>
  <c r="D58" i="22"/>
  <c r="E58" i="22"/>
  <c r="F58" i="22"/>
  <c r="G58" i="22"/>
  <c r="H58" i="22"/>
  <c r="I58" i="22"/>
  <c r="J58" i="22"/>
  <c r="K58" i="22"/>
  <c r="L58" i="22"/>
  <c r="M58" i="22"/>
  <c r="B59" i="22"/>
  <c r="C59" i="22"/>
  <c r="D59" i="22"/>
  <c r="E59" i="22"/>
  <c r="F59" i="22"/>
  <c r="G59" i="22"/>
  <c r="H59" i="22"/>
  <c r="I59" i="22"/>
  <c r="J59" i="22"/>
  <c r="K59" i="22"/>
  <c r="L59" i="22"/>
  <c r="M59" i="22"/>
  <c r="B60" i="22"/>
  <c r="C60" i="22"/>
  <c r="D60" i="22"/>
  <c r="E60" i="22"/>
  <c r="F60" i="22"/>
  <c r="G60" i="22"/>
  <c r="H60" i="22"/>
  <c r="I60" i="22"/>
  <c r="J60" i="22"/>
  <c r="K60" i="22"/>
  <c r="L60" i="22"/>
  <c r="M60" i="22"/>
  <c r="B61" i="22"/>
  <c r="C61" i="22"/>
  <c r="D61" i="22"/>
  <c r="E61" i="22"/>
  <c r="F61" i="22"/>
  <c r="G61" i="22"/>
  <c r="H61" i="22"/>
  <c r="I61" i="22"/>
  <c r="J61" i="22"/>
  <c r="K61" i="22"/>
  <c r="L61" i="22"/>
  <c r="M61" i="22"/>
  <c r="B62" i="22"/>
  <c r="C62" i="22"/>
  <c r="D62" i="22"/>
  <c r="E62" i="22"/>
  <c r="F62" i="22"/>
  <c r="G62" i="22"/>
  <c r="H62" i="22"/>
  <c r="I62" i="22"/>
  <c r="J62" i="22"/>
  <c r="K62" i="22"/>
  <c r="L62" i="22"/>
  <c r="M62" i="22"/>
  <c r="B63" i="22"/>
  <c r="C63" i="22"/>
  <c r="D63" i="22"/>
  <c r="E63" i="22"/>
  <c r="F63" i="22"/>
  <c r="G63" i="22"/>
  <c r="H63" i="22"/>
  <c r="I63" i="22"/>
  <c r="J63" i="22"/>
  <c r="K63" i="22"/>
  <c r="L63" i="22"/>
  <c r="M63" i="22"/>
  <c r="B64" i="22"/>
  <c r="C64" i="22"/>
  <c r="D64" i="22"/>
  <c r="E64" i="22"/>
  <c r="F64" i="22"/>
  <c r="G64" i="22"/>
  <c r="H64" i="22"/>
  <c r="I64" i="22"/>
  <c r="J64" i="22"/>
  <c r="K64" i="22"/>
  <c r="L64" i="22"/>
  <c r="M64" i="22"/>
  <c r="B65" i="22"/>
  <c r="C65" i="22"/>
  <c r="D65" i="22"/>
  <c r="E65" i="22"/>
  <c r="F65" i="22"/>
  <c r="G65" i="22"/>
  <c r="H65" i="22"/>
  <c r="I65" i="22"/>
  <c r="J65" i="22"/>
  <c r="K65" i="22"/>
  <c r="L65" i="22"/>
  <c r="M65" i="22"/>
  <c r="B66" i="22"/>
  <c r="C66" i="22"/>
  <c r="D66" i="22"/>
  <c r="E66" i="22"/>
  <c r="F66" i="22"/>
  <c r="G66" i="22"/>
  <c r="H66" i="22"/>
  <c r="I66" i="22"/>
  <c r="J66" i="22"/>
  <c r="K66" i="22"/>
  <c r="L66" i="22"/>
  <c r="M66" i="22"/>
  <c r="B67" i="22"/>
  <c r="C67" i="22"/>
  <c r="D67" i="22"/>
  <c r="E67" i="22"/>
  <c r="F67" i="22"/>
  <c r="G67" i="22"/>
  <c r="H67" i="22"/>
  <c r="I67" i="22"/>
  <c r="J67" i="22"/>
  <c r="K67" i="22"/>
  <c r="L67" i="22"/>
  <c r="M67" i="22"/>
  <c r="B68" i="22"/>
  <c r="C68" i="22"/>
  <c r="D68" i="22"/>
  <c r="E68" i="22"/>
  <c r="F68" i="22"/>
  <c r="G68" i="22"/>
  <c r="H68" i="22"/>
  <c r="I68" i="22"/>
  <c r="J68" i="22"/>
  <c r="K68" i="22"/>
  <c r="L68" i="22"/>
  <c r="M68" i="22"/>
  <c r="B69" i="22"/>
  <c r="C69" i="22"/>
  <c r="D69" i="22"/>
  <c r="E69" i="22"/>
  <c r="F69" i="22"/>
  <c r="G69" i="22"/>
  <c r="H69" i="22"/>
  <c r="I69" i="22"/>
  <c r="J69" i="22"/>
  <c r="K69" i="22"/>
  <c r="L69" i="22"/>
  <c r="M69" i="22"/>
  <c r="B70" i="22"/>
  <c r="C70" i="22"/>
  <c r="D70" i="22"/>
  <c r="E70" i="22"/>
  <c r="F70" i="22"/>
  <c r="G70" i="22"/>
  <c r="H70" i="22"/>
  <c r="I70" i="22"/>
  <c r="J70" i="22"/>
  <c r="K70" i="22"/>
  <c r="L70" i="22"/>
  <c r="M70" i="22"/>
  <c r="B71" i="22"/>
  <c r="C71" i="22"/>
  <c r="D71" i="22"/>
  <c r="E71" i="22"/>
  <c r="F71" i="22"/>
  <c r="G71" i="22"/>
  <c r="H71" i="22"/>
  <c r="I71" i="22"/>
  <c r="J71" i="22"/>
  <c r="K71" i="22"/>
  <c r="L71" i="22"/>
  <c r="M71" i="22"/>
  <c r="B72" i="22"/>
  <c r="C72" i="22"/>
  <c r="D72" i="22"/>
  <c r="E72" i="22"/>
  <c r="F72" i="22"/>
  <c r="G72" i="22"/>
  <c r="H72" i="22"/>
  <c r="I72" i="22"/>
  <c r="J72" i="22"/>
  <c r="K72" i="22"/>
  <c r="L72" i="22"/>
  <c r="M72" i="22"/>
  <c r="B73" i="22"/>
  <c r="C73" i="22"/>
  <c r="D73" i="22"/>
  <c r="E73" i="22"/>
  <c r="F73" i="22"/>
  <c r="G73" i="22"/>
  <c r="H73" i="22"/>
  <c r="I73" i="22"/>
  <c r="J73" i="22"/>
  <c r="K73" i="22"/>
  <c r="L73" i="22"/>
  <c r="M73" i="22"/>
  <c r="B74" i="22"/>
  <c r="C74" i="22"/>
  <c r="D74" i="22"/>
  <c r="E74" i="22"/>
  <c r="F74" i="22"/>
  <c r="G74" i="22"/>
  <c r="H74" i="22"/>
  <c r="I74" i="22"/>
  <c r="J74" i="22"/>
  <c r="K74" i="22"/>
  <c r="L74" i="22"/>
  <c r="M74" i="22"/>
  <c r="B75" i="22"/>
  <c r="C75" i="22"/>
  <c r="D75" i="22"/>
  <c r="E75" i="22"/>
  <c r="F75" i="22"/>
  <c r="G75" i="22"/>
  <c r="H75" i="22"/>
  <c r="I75" i="22"/>
  <c r="J75" i="22"/>
  <c r="K75" i="22"/>
  <c r="L75" i="22"/>
  <c r="M75" i="22"/>
  <c r="B76" i="22"/>
  <c r="C76" i="22"/>
  <c r="D76" i="22"/>
  <c r="E76" i="22"/>
  <c r="F76" i="22"/>
  <c r="G76" i="22"/>
  <c r="H76" i="22"/>
  <c r="I76" i="22"/>
  <c r="J76" i="22"/>
  <c r="K76" i="22"/>
  <c r="L76" i="22"/>
  <c r="M76" i="22"/>
  <c r="B77" i="22"/>
  <c r="C77" i="22"/>
  <c r="D77" i="22"/>
  <c r="E77" i="22"/>
  <c r="F77" i="22"/>
  <c r="G77" i="22"/>
  <c r="H77" i="22"/>
  <c r="I77" i="22"/>
  <c r="J77" i="22"/>
  <c r="K77" i="22"/>
  <c r="L77" i="22"/>
  <c r="M77" i="22"/>
  <c r="B78" i="22"/>
  <c r="C78" i="22"/>
  <c r="D78" i="22"/>
  <c r="E78" i="22"/>
  <c r="F78" i="22"/>
  <c r="G78" i="22"/>
  <c r="H78" i="22"/>
  <c r="I78" i="22"/>
  <c r="J78" i="22"/>
  <c r="K78" i="22"/>
  <c r="L78" i="22"/>
  <c r="M78" i="22"/>
  <c r="B79" i="22"/>
  <c r="C79" i="22"/>
  <c r="D79" i="22"/>
  <c r="E79" i="22"/>
  <c r="F79" i="22"/>
  <c r="G79" i="22"/>
  <c r="H79" i="22"/>
  <c r="I79" i="22"/>
  <c r="J79" i="22"/>
  <c r="K79" i="22"/>
  <c r="L79" i="22"/>
  <c r="M79" i="22"/>
  <c r="B80" i="22"/>
  <c r="C80" i="22"/>
  <c r="D80" i="22"/>
  <c r="E80" i="22"/>
  <c r="F80" i="22"/>
  <c r="G80" i="22"/>
  <c r="H80" i="22"/>
  <c r="I80" i="22"/>
  <c r="J80" i="22"/>
  <c r="K80" i="22"/>
  <c r="L80" i="22"/>
  <c r="M80" i="22"/>
  <c r="B81" i="22"/>
  <c r="C81" i="22"/>
  <c r="D81" i="22"/>
  <c r="E81" i="22"/>
  <c r="F81" i="22"/>
  <c r="G81" i="22"/>
  <c r="H81" i="22"/>
  <c r="I81" i="22"/>
  <c r="J81" i="22"/>
  <c r="K81" i="22"/>
  <c r="L81" i="22"/>
  <c r="M81" i="22"/>
  <c r="B82" i="22"/>
  <c r="C82" i="22"/>
  <c r="D82" i="22"/>
  <c r="E82" i="22"/>
  <c r="F82" i="22"/>
  <c r="G82" i="22"/>
  <c r="H82" i="22"/>
  <c r="I82" i="22"/>
  <c r="J82" i="22"/>
  <c r="K82" i="22"/>
  <c r="L82" i="22"/>
  <c r="M82" i="22"/>
  <c r="B83" i="22"/>
  <c r="C83" i="22"/>
  <c r="D83" i="22"/>
  <c r="E83" i="22"/>
  <c r="F83" i="22"/>
  <c r="G83" i="22"/>
  <c r="H83" i="22"/>
  <c r="I83" i="22"/>
  <c r="J83" i="22"/>
  <c r="K83" i="22"/>
  <c r="L83" i="22"/>
  <c r="M83" i="22"/>
  <c r="B84" i="22"/>
  <c r="C84" i="22"/>
  <c r="D84" i="22"/>
  <c r="E84" i="22"/>
  <c r="F84" i="22"/>
  <c r="G84" i="22"/>
  <c r="H84" i="22"/>
  <c r="I84" i="22"/>
  <c r="J84" i="22"/>
  <c r="K84" i="22"/>
  <c r="L84" i="22"/>
  <c r="M84" i="22"/>
  <c r="B85" i="22"/>
  <c r="C85" i="22"/>
  <c r="D85" i="22"/>
  <c r="E85" i="22"/>
  <c r="F85" i="22"/>
  <c r="G85" i="22"/>
  <c r="H85" i="22"/>
  <c r="I85" i="22"/>
  <c r="J85" i="22"/>
  <c r="K85" i="22"/>
  <c r="L85" i="22"/>
  <c r="M85" i="22"/>
  <c r="B86" i="22"/>
  <c r="C86" i="22"/>
  <c r="D86" i="22"/>
  <c r="E86" i="22"/>
  <c r="F86" i="22"/>
  <c r="G86" i="22"/>
  <c r="H86" i="22"/>
  <c r="I86" i="22"/>
  <c r="J86" i="22"/>
  <c r="K86" i="22"/>
  <c r="L86" i="22"/>
  <c r="M86" i="22"/>
  <c r="B87" i="22"/>
  <c r="C87" i="22"/>
  <c r="D87" i="22"/>
  <c r="E87" i="22"/>
  <c r="F87" i="22"/>
  <c r="G87" i="22"/>
  <c r="H87" i="22"/>
  <c r="I87" i="22"/>
  <c r="J87" i="22"/>
  <c r="K87" i="22"/>
  <c r="L87" i="22"/>
  <c r="M87" i="22"/>
  <c r="B88" i="22"/>
  <c r="C88" i="22"/>
  <c r="D88" i="22"/>
  <c r="E88" i="22"/>
  <c r="F88" i="22"/>
  <c r="G88" i="22"/>
  <c r="H88" i="22"/>
  <c r="I88" i="22"/>
  <c r="J88" i="22"/>
  <c r="K88" i="22"/>
  <c r="L88" i="22"/>
  <c r="M88" i="22"/>
  <c r="B89" i="22"/>
  <c r="C89" i="22"/>
  <c r="D89" i="22"/>
  <c r="E89" i="22"/>
  <c r="F89" i="22"/>
  <c r="G89" i="22"/>
  <c r="H89" i="22"/>
  <c r="I89" i="22"/>
  <c r="J89" i="22"/>
  <c r="K89" i="22"/>
  <c r="L89" i="22"/>
  <c r="M89" i="22"/>
  <c r="B90" i="22"/>
  <c r="C90" i="22"/>
  <c r="D90" i="22"/>
  <c r="E90" i="22"/>
  <c r="F90" i="22"/>
  <c r="G90" i="22"/>
  <c r="H90" i="22"/>
  <c r="I90" i="22"/>
  <c r="J90" i="22"/>
  <c r="K90" i="22"/>
  <c r="L90" i="22"/>
  <c r="M90" i="22"/>
  <c r="B91" i="22"/>
  <c r="C91" i="22"/>
  <c r="D91" i="22"/>
  <c r="E91" i="22"/>
  <c r="F91" i="22"/>
  <c r="G91" i="22"/>
  <c r="H91" i="22"/>
  <c r="I91" i="22"/>
  <c r="J91" i="22"/>
  <c r="K91" i="22"/>
  <c r="L91" i="22"/>
  <c r="M91" i="22"/>
  <c r="B92" i="22"/>
  <c r="C92" i="22"/>
  <c r="D92" i="22"/>
  <c r="E92" i="22"/>
  <c r="F92" i="22"/>
  <c r="G92" i="22"/>
  <c r="H92" i="22"/>
  <c r="I92" i="22"/>
  <c r="J92" i="22"/>
  <c r="K92" i="22"/>
  <c r="L92" i="22"/>
  <c r="M92" i="22"/>
  <c r="B93" i="22"/>
  <c r="C93" i="22"/>
  <c r="D93" i="22"/>
  <c r="E93" i="22"/>
  <c r="F93" i="22"/>
  <c r="G93" i="22"/>
  <c r="H93" i="22"/>
  <c r="I93" i="22"/>
  <c r="J93" i="22"/>
  <c r="K93" i="22"/>
  <c r="L93" i="22"/>
  <c r="M93" i="22"/>
  <c r="B94" i="22"/>
  <c r="C94" i="22"/>
  <c r="D94" i="22"/>
  <c r="E94" i="22"/>
  <c r="F94" i="22"/>
  <c r="G94" i="22"/>
  <c r="H94" i="22"/>
  <c r="I94" i="22"/>
  <c r="J94" i="22"/>
  <c r="K94" i="22"/>
  <c r="L94" i="22"/>
  <c r="M94" i="22"/>
  <c r="B95" i="22"/>
  <c r="C95" i="22"/>
  <c r="D95" i="22"/>
  <c r="E95" i="22"/>
  <c r="F95" i="22"/>
  <c r="G95" i="22"/>
  <c r="H95" i="22"/>
  <c r="I95" i="22"/>
  <c r="J95" i="22"/>
  <c r="K95" i="22"/>
  <c r="L95" i="22"/>
  <c r="M95" i="22"/>
  <c r="B96" i="22"/>
  <c r="C96" i="22"/>
  <c r="D96" i="22"/>
  <c r="E96" i="22"/>
  <c r="F96" i="22"/>
  <c r="G96" i="22"/>
  <c r="H96" i="22"/>
  <c r="I96" i="22"/>
  <c r="J96" i="22"/>
  <c r="K96" i="22"/>
  <c r="L96" i="22"/>
  <c r="M96" i="22"/>
  <c r="B97" i="22"/>
  <c r="C97" i="22"/>
  <c r="D97" i="22"/>
  <c r="E97" i="22"/>
  <c r="F97" i="22"/>
  <c r="G97" i="22"/>
  <c r="H97" i="22"/>
  <c r="I97" i="22"/>
  <c r="J97" i="22"/>
  <c r="K97" i="22"/>
  <c r="L97" i="22"/>
  <c r="M97" i="22"/>
  <c r="B98" i="22"/>
  <c r="C98" i="22"/>
  <c r="D98" i="22"/>
  <c r="E98" i="22"/>
  <c r="F98" i="22"/>
  <c r="G98" i="22"/>
  <c r="H98" i="22"/>
  <c r="I98" i="22"/>
  <c r="J98" i="22"/>
  <c r="K98" i="22"/>
  <c r="L98" i="22"/>
  <c r="M98" i="22"/>
  <c r="B99" i="22"/>
  <c r="C99" i="22"/>
  <c r="D99" i="22"/>
  <c r="E99" i="22"/>
  <c r="F99" i="22"/>
  <c r="G99" i="22"/>
  <c r="H99" i="22"/>
  <c r="I99" i="22"/>
  <c r="J99" i="22"/>
  <c r="K99" i="22"/>
  <c r="L99" i="22"/>
  <c r="M99" i="22"/>
  <c r="B100" i="22"/>
  <c r="C100" i="22"/>
  <c r="D100" i="22"/>
  <c r="E100" i="22"/>
  <c r="F100" i="22"/>
  <c r="G100" i="22"/>
  <c r="H100" i="22"/>
  <c r="I100" i="22"/>
  <c r="J100" i="22"/>
  <c r="K100" i="22"/>
  <c r="L100" i="22"/>
  <c r="M100" i="22"/>
  <c r="B101" i="22"/>
  <c r="C101" i="22"/>
  <c r="D101" i="22"/>
  <c r="E101" i="22"/>
  <c r="F101" i="22"/>
  <c r="G101" i="22"/>
  <c r="H101" i="22"/>
  <c r="I101" i="22"/>
  <c r="J101" i="22"/>
  <c r="K101" i="22"/>
  <c r="L101" i="22"/>
  <c r="M101" i="22"/>
  <c r="B102" i="22"/>
  <c r="C102" i="22"/>
  <c r="D102" i="22"/>
  <c r="E102" i="22"/>
  <c r="F102" i="22"/>
  <c r="G102" i="22"/>
  <c r="H102" i="22"/>
  <c r="I102" i="22"/>
  <c r="J102" i="22"/>
  <c r="K102" i="22"/>
  <c r="L102" i="22"/>
  <c r="M102" i="22"/>
  <c r="B103" i="22"/>
  <c r="C103" i="22"/>
  <c r="D103" i="22"/>
  <c r="E103" i="22"/>
  <c r="F103" i="22"/>
  <c r="G103" i="22"/>
  <c r="H103" i="22"/>
  <c r="I103" i="22"/>
  <c r="J103" i="22"/>
  <c r="K103" i="22"/>
  <c r="L103" i="22"/>
  <c r="M103" i="22"/>
  <c r="B104" i="22"/>
  <c r="C104" i="22"/>
  <c r="D104" i="22"/>
  <c r="E104" i="22"/>
  <c r="F104" i="22"/>
  <c r="G104" i="22"/>
  <c r="H104" i="22"/>
  <c r="I104" i="22"/>
  <c r="J104" i="22"/>
  <c r="K104" i="22"/>
  <c r="L104" i="22"/>
  <c r="M104" i="22"/>
  <c r="B105" i="22"/>
  <c r="C105" i="22"/>
  <c r="D105" i="22"/>
  <c r="E105" i="22"/>
  <c r="F105" i="22"/>
  <c r="G105" i="22"/>
  <c r="H105" i="22"/>
  <c r="I105" i="22"/>
  <c r="J105" i="22"/>
  <c r="K105" i="22"/>
  <c r="L105" i="22"/>
  <c r="M105" i="22"/>
  <c r="B106" i="22"/>
  <c r="C106" i="22"/>
  <c r="D106" i="22"/>
  <c r="E106" i="22"/>
  <c r="F106" i="22"/>
  <c r="G106" i="22"/>
  <c r="H106" i="22"/>
  <c r="I106" i="22"/>
  <c r="J106" i="22"/>
  <c r="K106" i="22"/>
  <c r="L106" i="22"/>
  <c r="M106" i="22"/>
  <c r="B107" i="22"/>
  <c r="C107" i="22"/>
  <c r="D107" i="22"/>
  <c r="E107" i="22"/>
  <c r="F107" i="22"/>
  <c r="G107" i="22"/>
  <c r="H107" i="22"/>
  <c r="I107" i="22"/>
  <c r="J107" i="22"/>
  <c r="K107" i="22"/>
  <c r="L107" i="22"/>
  <c r="M107" i="22"/>
  <c r="B108" i="22"/>
  <c r="C108" i="22"/>
  <c r="D108" i="22"/>
  <c r="E108" i="22"/>
  <c r="F108" i="22"/>
  <c r="G108" i="22"/>
  <c r="H108" i="22"/>
  <c r="I108" i="22"/>
  <c r="J108" i="22"/>
  <c r="K108" i="22"/>
  <c r="L108" i="22"/>
  <c r="M108" i="22"/>
  <c r="B109" i="22"/>
  <c r="C109" i="22"/>
  <c r="D109" i="22"/>
  <c r="E109" i="22"/>
  <c r="F109" i="22"/>
  <c r="G109" i="22"/>
  <c r="H109" i="22"/>
  <c r="I109" i="22"/>
  <c r="J109" i="22"/>
  <c r="K109" i="22"/>
  <c r="L109" i="22"/>
  <c r="M109" i="22"/>
  <c r="A2" i="21"/>
  <c r="B2" i="21"/>
  <c r="C2" i="21"/>
  <c r="D2" i="21"/>
  <c r="E2" i="21"/>
  <c r="F2" i="21"/>
  <c r="G2" i="21"/>
  <c r="H2" i="21"/>
  <c r="I2" i="21"/>
  <c r="J2" i="21"/>
  <c r="K2" i="21"/>
  <c r="L2" i="21"/>
  <c r="M2" i="21"/>
  <c r="A3" i="21"/>
  <c r="B3" i="21"/>
  <c r="C3" i="21"/>
  <c r="D3" i="21"/>
  <c r="E3" i="21"/>
  <c r="F3" i="21"/>
  <c r="G3" i="21"/>
  <c r="H3" i="21"/>
  <c r="I3" i="21"/>
  <c r="J3" i="21"/>
  <c r="K3" i="21"/>
  <c r="L3" i="21"/>
  <c r="M3" i="21"/>
  <c r="A4" i="21"/>
  <c r="B4" i="21"/>
  <c r="C4" i="21"/>
  <c r="D4" i="21"/>
  <c r="E4" i="21"/>
  <c r="F4" i="21"/>
  <c r="G4" i="21"/>
  <c r="H4" i="21"/>
  <c r="I4" i="21"/>
  <c r="J4" i="21"/>
  <c r="K4" i="21"/>
  <c r="L4" i="21"/>
  <c r="M4" i="21"/>
  <c r="A5" i="21"/>
  <c r="B5" i="21"/>
  <c r="C5" i="21"/>
  <c r="D5" i="21"/>
  <c r="E5" i="21"/>
  <c r="F5" i="21"/>
  <c r="G5" i="21"/>
  <c r="H5" i="21"/>
  <c r="I5" i="21"/>
  <c r="J5" i="21"/>
  <c r="K5" i="21"/>
  <c r="L5" i="21"/>
  <c r="M5" i="21"/>
  <c r="A6" i="21"/>
  <c r="B6" i="21"/>
  <c r="C6" i="21"/>
  <c r="D6" i="21"/>
  <c r="E6" i="21"/>
  <c r="F6" i="21"/>
  <c r="G6" i="21"/>
  <c r="H6" i="21"/>
  <c r="I6" i="21"/>
  <c r="J6" i="21"/>
  <c r="K6" i="21"/>
  <c r="L6" i="21"/>
  <c r="M6" i="21"/>
  <c r="A7" i="21"/>
  <c r="B7" i="21"/>
  <c r="C7" i="21"/>
  <c r="D7" i="21"/>
  <c r="E7" i="21"/>
  <c r="F7" i="21"/>
  <c r="G7" i="21"/>
  <c r="H7" i="21"/>
  <c r="I7" i="21"/>
  <c r="J7" i="21"/>
  <c r="K7" i="21"/>
  <c r="L7" i="21"/>
  <c r="M7" i="21"/>
  <c r="A8" i="21"/>
  <c r="B8" i="21"/>
  <c r="C8" i="21"/>
  <c r="D8" i="21"/>
  <c r="E8" i="21"/>
  <c r="F8" i="21"/>
  <c r="G8" i="21"/>
  <c r="H8" i="21"/>
  <c r="I8" i="21"/>
  <c r="J8" i="21"/>
  <c r="K8" i="21"/>
  <c r="L8" i="21"/>
  <c r="M8" i="21"/>
  <c r="A9" i="21"/>
  <c r="B9" i="21"/>
  <c r="C9" i="21"/>
  <c r="D9" i="21"/>
  <c r="E9" i="21"/>
  <c r="F9" i="21"/>
  <c r="G9" i="21"/>
  <c r="H9" i="21"/>
  <c r="I9" i="21"/>
  <c r="J9" i="21"/>
  <c r="K9" i="21"/>
  <c r="L9" i="21"/>
  <c r="M9" i="21"/>
  <c r="A10" i="21"/>
  <c r="B10" i="21"/>
  <c r="C10" i="21"/>
  <c r="D10" i="21"/>
  <c r="E10" i="21"/>
  <c r="F10" i="21"/>
  <c r="G10" i="21"/>
  <c r="H10" i="21"/>
  <c r="I10" i="21"/>
  <c r="J10" i="21"/>
  <c r="K10" i="21"/>
  <c r="L10" i="21"/>
  <c r="M10" i="21"/>
  <c r="A11" i="21"/>
  <c r="B11" i="21"/>
  <c r="C11" i="21"/>
  <c r="D11" i="21"/>
  <c r="E11" i="21"/>
  <c r="F11" i="21"/>
  <c r="G11" i="21"/>
  <c r="H11" i="21"/>
  <c r="I11" i="21"/>
  <c r="J11" i="21"/>
  <c r="K11" i="21"/>
  <c r="L11" i="21"/>
  <c r="M11" i="21"/>
  <c r="A12" i="21"/>
  <c r="B12" i="21"/>
  <c r="C12" i="21"/>
  <c r="D12" i="21"/>
  <c r="E12" i="21"/>
  <c r="F12" i="21"/>
  <c r="G12" i="21"/>
  <c r="H12" i="21"/>
  <c r="I12" i="21"/>
  <c r="J12" i="21"/>
  <c r="K12" i="21"/>
  <c r="L12" i="21"/>
  <c r="M12" i="21"/>
  <c r="A13" i="21"/>
  <c r="B13" i="21"/>
  <c r="C13" i="21"/>
  <c r="D13" i="21"/>
  <c r="E13" i="21"/>
  <c r="F13" i="21"/>
  <c r="G13" i="21"/>
  <c r="H13" i="21"/>
  <c r="I13" i="21"/>
  <c r="J13" i="21"/>
  <c r="K13" i="21"/>
  <c r="L13" i="21"/>
  <c r="M13" i="21"/>
  <c r="A14" i="21"/>
  <c r="B14" i="21"/>
  <c r="C14" i="21"/>
  <c r="D14" i="21"/>
  <c r="E14" i="21"/>
  <c r="F14" i="21"/>
  <c r="G14" i="21"/>
  <c r="H14" i="21"/>
  <c r="I14" i="21"/>
  <c r="J14" i="21"/>
  <c r="K14" i="21"/>
  <c r="L14" i="21"/>
  <c r="M14" i="21"/>
  <c r="A15" i="21"/>
  <c r="B15" i="21"/>
  <c r="C15" i="21"/>
  <c r="D15" i="21"/>
  <c r="E15" i="21"/>
  <c r="F15" i="21"/>
  <c r="G15" i="21"/>
  <c r="H15" i="21"/>
  <c r="I15" i="21"/>
  <c r="J15" i="21"/>
  <c r="K15" i="21"/>
  <c r="L15" i="21"/>
  <c r="M15" i="21"/>
  <c r="A16" i="21"/>
  <c r="B16" i="21"/>
  <c r="C16" i="21"/>
  <c r="D16" i="21"/>
  <c r="E16" i="21"/>
  <c r="F16" i="21"/>
  <c r="G16" i="21"/>
  <c r="H16" i="21"/>
  <c r="I16" i="21"/>
  <c r="J16" i="21"/>
  <c r="K16" i="21"/>
  <c r="L16" i="21"/>
  <c r="M16" i="21"/>
  <c r="A17" i="21"/>
  <c r="B17" i="21"/>
  <c r="C17" i="21"/>
  <c r="D17" i="21"/>
  <c r="E17" i="21"/>
  <c r="F17" i="21"/>
  <c r="G17" i="21"/>
  <c r="H17" i="21"/>
  <c r="I17" i="21"/>
  <c r="J17" i="21"/>
  <c r="K17" i="21"/>
  <c r="L17" i="21"/>
  <c r="M17" i="21"/>
  <c r="A18" i="21"/>
  <c r="B18" i="21"/>
  <c r="C18" i="21"/>
  <c r="D18" i="21"/>
  <c r="E18" i="21"/>
  <c r="F18" i="21"/>
  <c r="G18" i="21"/>
  <c r="H18" i="21"/>
  <c r="I18" i="21"/>
  <c r="J18" i="21"/>
  <c r="K18" i="21"/>
  <c r="L18" i="21"/>
  <c r="M18" i="21"/>
  <c r="A19" i="21"/>
  <c r="B19" i="21"/>
  <c r="C19" i="21"/>
  <c r="D19" i="21"/>
  <c r="E19" i="21"/>
  <c r="F19" i="21"/>
  <c r="G19" i="21"/>
  <c r="H19" i="21"/>
  <c r="I19" i="21"/>
  <c r="J19" i="21"/>
  <c r="K19" i="21"/>
  <c r="L19" i="21"/>
  <c r="M19" i="21"/>
  <c r="A20" i="21"/>
  <c r="B20" i="21"/>
  <c r="C20" i="21"/>
  <c r="D20" i="21"/>
  <c r="E20" i="21"/>
  <c r="F20" i="21"/>
  <c r="G20" i="21"/>
  <c r="H20" i="21"/>
  <c r="I20" i="21"/>
  <c r="J20" i="21"/>
  <c r="K20" i="21"/>
  <c r="L20" i="21"/>
  <c r="M20" i="21"/>
  <c r="A21" i="21"/>
  <c r="B21" i="21"/>
  <c r="C21" i="21"/>
  <c r="D21" i="21"/>
  <c r="E21" i="21"/>
  <c r="F21" i="21"/>
  <c r="G21" i="21"/>
  <c r="H21" i="21"/>
  <c r="I21" i="21"/>
  <c r="J21" i="21"/>
  <c r="K21" i="21"/>
  <c r="L21" i="21"/>
  <c r="M21" i="21"/>
  <c r="A22" i="21"/>
  <c r="B22" i="21"/>
  <c r="C22" i="21"/>
  <c r="D22" i="21"/>
  <c r="E22" i="21"/>
  <c r="F22" i="21"/>
  <c r="G22" i="21"/>
  <c r="H22" i="21"/>
  <c r="I22" i="21"/>
  <c r="J22" i="21"/>
  <c r="K22" i="21"/>
  <c r="L22" i="21"/>
  <c r="M22" i="21"/>
  <c r="A23" i="21"/>
  <c r="B23" i="21"/>
  <c r="C23" i="21"/>
  <c r="D23" i="21"/>
  <c r="E23" i="21"/>
  <c r="F23" i="21"/>
  <c r="G23" i="21"/>
  <c r="H23" i="21"/>
  <c r="I23" i="21"/>
  <c r="J23" i="21"/>
  <c r="K23" i="21"/>
  <c r="L23" i="21"/>
  <c r="M23" i="21"/>
  <c r="A24" i="21"/>
  <c r="B24" i="21"/>
  <c r="C24" i="21"/>
  <c r="D24" i="21"/>
  <c r="E24" i="21"/>
  <c r="F24" i="21"/>
  <c r="G24" i="21"/>
  <c r="H24" i="21"/>
  <c r="I24" i="21"/>
  <c r="J24" i="21"/>
  <c r="K24" i="21"/>
  <c r="L24" i="21"/>
  <c r="M24" i="21"/>
  <c r="A25" i="21"/>
  <c r="B25" i="21"/>
  <c r="C25" i="21"/>
  <c r="D25" i="21"/>
  <c r="E25" i="21"/>
  <c r="F25" i="21"/>
  <c r="G25" i="21"/>
  <c r="H25" i="21"/>
  <c r="I25" i="21"/>
  <c r="J25" i="21"/>
  <c r="K25" i="21"/>
  <c r="L25" i="21"/>
  <c r="M25" i="21"/>
  <c r="A26" i="21"/>
  <c r="B26" i="21"/>
  <c r="C26" i="21"/>
  <c r="D26" i="21"/>
  <c r="E26" i="21"/>
  <c r="F26" i="21"/>
  <c r="G26" i="21"/>
  <c r="H26" i="21"/>
  <c r="I26" i="21"/>
  <c r="J26" i="21"/>
  <c r="K26" i="21"/>
  <c r="L26" i="21"/>
  <c r="M26" i="21"/>
  <c r="A27" i="21"/>
  <c r="B27" i="21"/>
  <c r="C27" i="21"/>
  <c r="D27" i="21"/>
  <c r="E27" i="21"/>
  <c r="F27" i="21"/>
  <c r="G27" i="21"/>
  <c r="H27" i="21"/>
  <c r="I27" i="21"/>
  <c r="J27" i="21"/>
  <c r="K27" i="21"/>
  <c r="L27" i="21"/>
  <c r="M27" i="21"/>
  <c r="A28" i="21"/>
  <c r="B28" i="21"/>
  <c r="C28" i="21"/>
  <c r="D28" i="21"/>
  <c r="E28" i="21"/>
  <c r="F28" i="21"/>
  <c r="G28" i="21"/>
  <c r="H28" i="21"/>
  <c r="I28" i="21"/>
  <c r="J28" i="21"/>
  <c r="K28" i="21"/>
  <c r="L28" i="21"/>
  <c r="M28" i="21"/>
  <c r="A29" i="21"/>
  <c r="B29" i="21"/>
  <c r="C29" i="21"/>
  <c r="D29" i="21"/>
  <c r="E29" i="21"/>
  <c r="F29" i="21"/>
  <c r="G29" i="21"/>
  <c r="H29" i="21"/>
  <c r="I29" i="21"/>
  <c r="J29" i="21"/>
  <c r="K29" i="21"/>
  <c r="L29" i="21"/>
  <c r="M29" i="21"/>
  <c r="A30" i="21"/>
  <c r="B30" i="21"/>
  <c r="C30" i="21"/>
  <c r="D30" i="21"/>
  <c r="E30" i="21"/>
  <c r="F30" i="21"/>
  <c r="G30" i="21"/>
  <c r="H30" i="21"/>
  <c r="I30" i="21"/>
  <c r="J30" i="21"/>
  <c r="K30" i="21"/>
  <c r="L30" i="21"/>
  <c r="M30" i="21"/>
  <c r="A31" i="21"/>
  <c r="B31" i="21"/>
  <c r="C31" i="21"/>
  <c r="D31" i="21"/>
  <c r="E31" i="21"/>
  <c r="F31" i="21"/>
  <c r="G31" i="21"/>
  <c r="H31" i="21"/>
  <c r="I31" i="21"/>
  <c r="J31" i="21"/>
  <c r="K31" i="21"/>
  <c r="L31" i="21"/>
  <c r="M31" i="21"/>
  <c r="A32" i="21"/>
  <c r="B32" i="21"/>
  <c r="C32" i="21"/>
  <c r="D32" i="21"/>
  <c r="E32" i="21"/>
  <c r="F32" i="21"/>
  <c r="G32" i="21"/>
  <c r="H32" i="21"/>
  <c r="I32" i="21"/>
  <c r="J32" i="21"/>
  <c r="K32" i="21"/>
  <c r="L32" i="21"/>
  <c r="M32" i="21"/>
  <c r="A33" i="21"/>
  <c r="B33" i="21"/>
  <c r="C33" i="21"/>
  <c r="D33" i="21"/>
  <c r="E33" i="21"/>
  <c r="F33" i="21"/>
  <c r="G33" i="21"/>
  <c r="H33" i="21"/>
  <c r="I33" i="21"/>
  <c r="J33" i="21"/>
  <c r="K33" i="21"/>
  <c r="L33" i="21"/>
  <c r="M33" i="21"/>
  <c r="A34" i="21"/>
  <c r="B34" i="21"/>
  <c r="C34" i="21"/>
  <c r="D34" i="21"/>
  <c r="E34" i="21"/>
  <c r="F34" i="21"/>
  <c r="G34" i="21"/>
  <c r="H34" i="21"/>
  <c r="I34" i="21"/>
  <c r="J34" i="21"/>
  <c r="K34" i="21"/>
  <c r="L34" i="21"/>
  <c r="M34" i="21"/>
  <c r="A35" i="21"/>
  <c r="B35" i="21"/>
  <c r="C35" i="21"/>
  <c r="D35" i="21"/>
  <c r="E35" i="21"/>
  <c r="F35" i="21"/>
  <c r="G35" i="21"/>
  <c r="H35" i="21"/>
  <c r="I35" i="21"/>
  <c r="J35" i="21"/>
  <c r="K35" i="21"/>
  <c r="L35" i="21"/>
  <c r="M35" i="21"/>
  <c r="A36" i="21"/>
  <c r="B36" i="21"/>
  <c r="C36" i="21"/>
  <c r="D36" i="21"/>
  <c r="E36" i="21"/>
  <c r="F36" i="21"/>
  <c r="G36" i="21"/>
  <c r="H36" i="21"/>
  <c r="I36" i="21"/>
  <c r="J36" i="21"/>
  <c r="K36" i="21"/>
  <c r="L36" i="21"/>
  <c r="M36" i="21"/>
  <c r="A37" i="21"/>
  <c r="B37" i="21"/>
  <c r="C37" i="21"/>
  <c r="D37" i="21"/>
  <c r="E37" i="21"/>
  <c r="F37" i="21"/>
  <c r="G37" i="21"/>
  <c r="H37" i="21"/>
  <c r="I37" i="21"/>
  <c r="J37" i="21"/>
  <c r="K37" i="21"/>
  <c r="L37" i="21"/>
  <c r="M37" i="21"/>
  <c r="A38" i="21"/>
  <c r="B38" i="21"/>
  <c r="C38" i="21"/>
  <c r="D38" i="21"/>
  <c r="E38" i="21"/>
  <c r="F38" i="21"/>
  <c r="G38" i="21"/>
  <c r="H38" i="21"/>
  <c r="I38" i="21"/>
  <c r="J38" i="21"/>
  <c r="K38" i="21"/>
  <c r="L38" i="21"/>
  <c r="M38" i="21"/>
  <c r="A39" i="21"/>
  <c r="B39" i="21"/>
  <c r="C39" i="21"/>
  <c r="D39" i="21"/>
  <c r="E39" i="21"/>
  <c r="F39" i="21"/>
  <c r="G39" i="21"/>
  <c r="H39" i="21"/>
  <c r="I39" i="21"/>
  <c r="J39" i="21"/>
  <c r="K39" i="21"/>
  <c r="L39" i="21"/>
  <c r="M39" i="21"/>
  <c r="A40" i="21"/>
  <c r="B40" i="21"/>
  <c r="C40" i="21"/>
  <c r="D40" i="21"/>
  <c r="E40" i="21"/>
  <c r="F40" i="21"/>
  <c r="G40" i="21"/>
  <c r="H40" i="21"/>
  <c r="I40" i="21"/>
  <c r="J40" i="21"/>
  <c r="K40" i="21"/>
  <c r="L40" i="21"/>
  <c r="M40" i="21"/>
  <c r="A41" i="21"/>
  <c r="B41" i="21"/>
  <c r="C41" i="21"/>
  <c r="D41" i="21"/>
  <c r="E41" i="21"/>
  <c r="F41" i="21"/>
  <c r="G41" i="21"/>
  <c r="H41" i="21"/>
  <c r="I41" i="21"/>
  <c r="J41" i="21"/>
  <c r="K41" i="21"/>
  <c r="L41" i="21"/>
  <c r="M41" i="21"/>
  <c r="A42" i="21"/>
  <c r="B42" i="21"/>
  <c r="C42" i="21"/>
  <c r="D42" i="21"/>
  <c r="E42" i="21"/>
  <c r="F42" i="21"/>
  <c r="G42" i="21"/>
  <c r="H42" i="21"/>
  <c r="I42" i="21"/>
  <c r="J42" i="21"/>
  <c r="K42" i="21"/>
  <c r="L42" i="21"/>
  <c r="M42" i="21"/>
  <c r="A43" i="21"/>
  <c r="B43" i="21"/>
  <c r="C43" i="21"/>
  <c r="D43" i="21"/>
  <c r="E43" i="21"/>
  <c r="F43" i="21"/>
  <c r="G43" i="21"/>
  <c r="H43" i="21"/>
  <c r="I43" i="21"/>
  <c r="J43" i="21"/>
  <c r="K43" i="21"/>
  <c r="L43" i="21"/>
  <c r="M43" i="21"/>
  <c r="A44" i="21"/>
  <c r="B44" i="21"/>
  <c r="C44" i="21"/>
  <c r="D44" i="21"/>
  <c r="E44" i="21"/>
  <c r="F44" i="21"/>
  <c r="G44" i="21"/>
  <c r="H44" i="21"/>
  <c r="I44" i="21"/>
  <c r="J44" i="21"/>
  <c r="K44" i="21"/>
  <c r="L44" i="21"/>
  <c r="M44" i="21"/>
  <c r="A45" i="21"/>
  <c r="B45" i="21"/>
  <c r="C45" i="21"/>
  <c r="D45" i="21"/>
  <c r="E45" i="21"/>
  <c r="F45" i="21"/>
  <c r="G45" i="21"/>
  <c r="H45" i="21"/>
  <c r="I45" i="21"/>
  <c r="J45" i="21"/>
  <c r="K45" i="21"/>
  <c r="L45" i="21"/>
  <c r="M45" i="21"/>
  <c r="A46" i="21"/>
  <c r="B46" i="21"/>
  <c r="C46" i="21"/>
  <c r="D46" i="21"/>
  <c r="E46" i="21"/>
  <c r="F46" i="21"/>
  <c r="G46" i="21"/>
  <c r="H46" i="21"/>
  <c r="I46" i="21"/>
  <c r="J46" i="21"/>
  <c r="K46" i="21"/>
  <c r="L46" i="21"/>
  <c r="M46" i="21"/>
  <c r="A47" i="21"/>
  <c r="B47" i="21"/>
  <c r="C47" i="21"/>
  <c r="D47" i="21"/>
  <c r="E47" i="21"/>
  <c r="F47" i="21"/>
  <c r="G47" i="21"/>
  <c r="H47" i="21"/>
  <c r="I47" i="21"/>
  <c r="J47" i="21"/>
  <c r="K47" i="21"/>
  <c r="L47" i="21"/>
  <c r="M47" i="21"/>
  <c r="A48" i="21"/>
  <c r="B48" i="21"/>
  <c r="C48" i="21"/>
  <c r="D48" i="21"/>
  <c r="E48" i="21"/>
  <c r="F48" i="21"/>
  <c r="G48" i="21"/>
  <c r="H48" i="21"/>
  <c r="I48" i="21"/>
  <c r="J48" i="21"/>
  <c r="K48" i="21"/>
  <c r="L48" i="21"/>
  <c r="M48" i="21"/>
  <c r="A49" i="21"/>
  <c r="B49" i="21"/>
  <c r="C49" i="21"/>
  <c r="D49" i="21"/>
  <c r="E49" i="21"/>
  <c r="F49" i="21"/>
  <c r="G49" i="21"/>
  <c r="H49" i="21"/>
  <c r="I49" i="21"/>
  <c r="J49" i="21"/>
  <c r="K49" i="21"/>
  <c r="L49" i="21"/>
  <c r="M49" i="21"/>
  <c r="A50" i="21"/>
  <c r="B50" i="21"/>
  <c r="C50" i="21"/>
  <c r="D50" i="21"/>
  <c r="E50" i="21"/>
  <c r="F50" i="21"/>
  <c r="G50" i="21"/>
  <c r="H50" i="21"/>
  <c r="I50" i="21"/>
  <c r="J50" i="21"/>
  <c r="K50" i="21"/>
  <c r="L50" i="21"/>
  <c r="M50" i="21"/>
  <c r="A51" i="21"/>
  <c r="B51" i="21"/>
  <c r="C51" i="21"/>
  <c r="D51" i="21"/>
  <c r="E51" i="21"/>
  <c r="F51" i="21"/>
  <c r="G51" i="21"/>
  <c r="H51" i="21"/>
  <c r="I51" i="21"/>
  <c r="J51" i="21"/>
  <c r="K51" i="21"/>
  <c r="L51" i="21"/>
  <c r="M51" i="21"/>
  <c r="A52" i="21"/>
  <c r="B52" i="21"/>
  <c r="C52" i="21"/>
  <c r="D52" i="21"/>
  <c r="E52" i="21"/>
  <c r="F52" i="21"/>
  <c r="G52" i="21"/>
  <c r="H52" i="21"/>
  <c r="I52" i="21"/>
  <c r="J52" i="21"/>
  <c r="K52" i="21"/>
  <c r="L52" i="21"/>
  <c r="M52" i="21"/>
  <c r="A53" i="21"/>
  <c r="B53" i="21"/>
  <c r="C53" i="21"/>
  <c r="D53" i="21"/>
  <c r="E53" i="21"/>
  <c r="F53" i="21"/>
  <c r="G53" i="21"/>
  <c r="H53" i="21"/>
  <c r="I53" i="21"/>
  <c r="J53" i="21"/>
  <c r="K53" i="21"/>
  <c r="L53" i="21"/>
  <c r="M53" i="21"/>
  <c r="A54" i="21"/>
  <c r="B54" i="21"/>
  <c r="C54" i="21"/>
  <c r="D54" i="21"/>
  <c r="E54" i="21"/>
  <c r="F54" i="21"/>
  <c r="G54" i="21"/>
  <c r="H54" i="21"/>
  <c r="I54" i="21"/>
  <c r="J54" i="21"/>
  <c r="K54" i="21"/>
  <c r="L54" i="21"/>
  <c r="M54" i="21"/>
  <c r="A55" i="21"/>
  <c r="B55" i="21"/>
  <c r="C55" i="21"/>
  <c r="D55" i="21"/>
  <c r="E55" i="21"/>
  <c r="F55" i="21"/>
  <c r="G55" i="21"/>
  <c r="H55" i="21"/>
  <c r="I55" i="21"/>
  <c r="J55" i="21"/>
  <c r="K55" i="21"/>
  <c r="L55" i="21"/>
  <c r="M55" i="21"/>
  <c r="A56" i="21"/>
  <c r="B56" i="21"/>
  <c r="C56" i="21"/>
  <c r="D56" i="21"/>
  <c r="E56" i="21"/>
  <c r="F56" i="21"/>
  <c r="G56" i="21"/>
  <c r="H56" i="21"/>
  <c r="I56" i="21"/>
  <c r="J56" i="21"/>
  <c r="K56" i="21"/>
  <c r="L56" i="21"/>
  <c r="M56" i="21"/>
  <c r="A57" i="21"/>
  <c r="B57" i="21"/>
  <c r="C57" i="21"/>
  <c r="D57" i="21"/>
  <c r="E57" i="21"/>
  <c r="F57" i="21"/>
  <c r="G57" i="21"/>
  <c r="H57" i="21"/>
  <c r="I57" i="21"/>
  <c r="J57" i="21"/>
  <c r="K57" i="21"/>
  <c r="L57" i="21"/>
  <c r="M57" i="21"/>
  <c r="A58" i="21"/>
  <c r="B58" i="21"/>
  <c r="C58" i="21"/>
  <c r="D58" i="21"/>
  <c r="E58" i="21"/>
  <c r="F58" i="21"/>
  <c r="G58" i="21"/>
  <c r="H58" i="21"/>
  <c r="I58" i="21"/>
  <c r="J58" i="21"/>
  <c r="K58" i="21"/>
  <c r="L58" i="21"/>
  <c r="M58" i="21"/>
  <c r="A59" i="21"/>
  <c r="B59" i="21"/>
  <c r="C59" i="21"/>
  <c r="D59" i="21"/>
  <c r="E59" i="21"/>
  <c r="F59" i="21"/>
  <c r="G59" i="21"/>
  <c r="H59" i="21"/>
  <c r="I59" i="21"/>
  <c r="J59" i="21"/>
  <c r="K59" i="21"/>
  <c r="L59" i="21"/>
  <c r="M59" i="21"/>
  <c r="A60" i="21"/>
  <c r="B60" i="21"/>
  <c r="C60" i="21"/>
  <c r="D60" i="21"/>
  <c r="E60" i="21"/>
  <c r="F60" i="21"/>
  <c r="G60" i="21"/>
  <c r="H60" i="21"/>
  <c r="I60" i="21"/>
  <c r="J60" i="21"/>
  <c r="K60" i="21"/>
  <c r="L60" i="21"/>
  <c r="M60" i="21"/>
  <c r="A61" i="21"/>
  <c r="B61" i="21"/>
  <c r="C61" i="21"/>
  <c r="D61" i="21"/>
  <c r="E61" i="21"/>
  <c r="F61" i="21"/>
  <c r="G61" i="21"/>
  <c r="H61" i="21"/>
  <c r="I61" i="21"/>
  <c r="J61" i="21"/>
  <c r="K61" i="21"/>
  <c r="L61" i="21"/>
  <c r="M61" i="21"/>
  <c r="A62" i="21"/>
  <c r="B62" i="21"/>
  <c r="C62" i="21"/>
  <c r="D62" i="21"/>
  <c r="E62" i="21"/>
  <c r="F62" i="21"/>
  <c r="G62" i="21"/>
  <c r="H62" i="21"/>
  <c r="I62" i="21"/>
  <c r="J62" i="21"/>
  <c r="K62" i="21"/>
  <c r="L62" i="21"/>
  <c r="M62" i="21"/>
  <c r="A63" i="21"/>
  <c r="B63" i="21"/>
  <c r="C63" i="21"/>
  <c r="D63" i="21"/>
  <c r="E63" i="21"/>
  <c r="F63" i="21"/>
  <c r="G63" i="21"/>
  <c r="H63" i="21"/>
  <c r="I63" i="21"/>
  <c r="J63" i="21"/>
  <c r="K63" i="21"/>
  <c r="L63" i="21"/>
  <c r="M63" i="21"/>
  <c r="A64" i="21"/>
  <c r="B64" i="21"/>
  <c r="C64" i="21"/>
  <c r="D64" i="21"/>
  <c r="E64" i="21"/>
  <c r="F64" i="21"/>
  <c r="G64" i="21"/>
  <c r="H64" i="21"/>
  <c r="I64" i="21"/>
  <c r="J64" i="21"/>
  <c r="K64" i="21"/>
  <c r="L64" i="21"/>
  <c r="M64" i="21"/>
  <c r="A65" i="21"/>
  <c r="B65" i="21"/>
  <c r="C65" i="21"/>
  <c r="D65" i="21"/>
  <c r="E65" i="21"/>
  <c r="F65" i="21"/>
  <c r="G65" i="21"/>
  <c r="H65" i="21"/>
  <c r="I65" i="21"/>
  <c r="J65" i="21"/>
  <c r="K65" i="21"/>
  <c r="L65" i="21"/>
  <c r="M65" i="21"/>
  <c r="A66" i="21"/>
  <c r="B66" i="21"/>
  <c r="C66" i="21"/>
  <c r="D66" i="21"/>
  <c r="E66" i="21"/>
  <c r="F66" i="21"/>
  <c r="G66" i="21"/>
  <c r="H66" i="21"/>
  <c r="I66" i="21"/>
  <c r="J66" i="21"/>
  <c r="K66" i="21"/>
  <c r="L66" i="21"/>
  <c r="M66" i="21"/>
  <c r="A67" i="21"/>
  <c r="B67" i="21"/>
  <c r="C67" i="21"/>
  <c r="D67" i="21"/>
  <c r="E67" i="21"/>
  <c r="F67" i="21"/>
  <c r="G67" i="21"/>
  <c r="H67" i="21"/>
  <c r="I67" i="21"/>
  <c r="J67" i="21"/>
  <c r="K67" i="21"/>
  <c r="L67" i="21"/>
  <c r="M67" i="21"/>
  <c r="A68" i="21"/>
  <c r="B68" i="21"/>
  <c r="C68" i="21"/>
  <c r="D68" i="21"/>
  <c r="E68" i="21"/>
  <c r="F68" i="21"/>
  <c r="G68" i="21"/>
  <c r="H68" i="21"/>
  <c r="I68" i="21"/>
  <c r="J68" i="21"/>
  <c r="K68" i="21"/>
  <c r="L68" i="21"/>
  <c r="M68" i="21"/>
  <c r="A69" i="21"/>
  <c r="B69" i="21"/>
  <c r="C69" i="21"/>
  <c r="D69" i="21"/>
  <c r="E69" i="21"/>
  <c r="F69" i="21"/>
  <c r="G69" i="21"/>
  <c r="H69" i="21"/>
  <c r="I69" i="21"/>
  <c r="J69" i="21"/>
  <c r="K69" i="21"/>
  <c r="L69" i="21"/>
  <c r="M69" i="21"/>
  <c r="A70" i="21"/>
  <c r="B70" i="21"/>
  <c r="C70" i="21"/>
  <c r="D70" i="21"/>
  <c r="E70" i="21"/>
  <c r="F70" i="21"/>
  <c r="G70" i="21"/>
  <c r="H70" i="21"/>
  <c r="I70" i="21"/>
  <c r="J70" i="21"/>
  <c r="K70" i="21"/>
  <c r="L70" i="21"/>
  <c r="M70" i="21"/>
  <c r="A71" i="21"/>
  <c r="B71" i="21"/>
  <c r="C71" i="21"/>
  <c r="D71" i="21"/>
  <c r="E71" i="21"/>
  <c r="F71" i="21"/>
  <c r="G71" i="21"/>
  <c r="H71" i="21"/>
  <c r="I71" i="21"/>
  <c r="J71" i="21"/>
  <c r="K71" i="21"/>
  <c r="L71" i="21"/>
  <c r="M71" i="21"/>
  <c r="A72" i="21"/>
  <c r="B72" i="21"/>
  <c r="C72" i="21"/>
  <c r="D72" i="21"/>
  <c r="E72" i="21"/>
  <c r="F72" i="21"/>
  <c r="G72" i="21"/>
  <c r="H72" i="21"/>
  <c r="I72" i="21"/>
  <c r="J72" i="21"/>
  <c r="K72" i="21"/>
  <c r="L72" i="21"/>
  <c r="M72" i="21"/>
  <c r="A73" i="21"/>
  <c r="B73" i="21"/>
  <c r="C73" i="21"/>
  <c r="D73" i="21"/>
  <c r="E73" i="21"/>
  <c r="F73" i="21"/>
  <c r="G73" i="21"/>
  <c r="H73" i="21"/>
  <c r="I73" i="21"/>
  <c r="J73" i="21"/>
  <c r="K73" i="21"/>
  <c r="L73" i="21"/>
  <c r="M73" i="21"/>
  <c r="A74" i="21"/>
  <c r="B74" i="21"/>
  <c r="C74" i="21"/>
  <c r="D74" i="21"/>
  <c r="E74" i="21"/>
  <c r="F74" i="21"/>
  <c r="G74" i="21"/>
  <c r="H74" i="21"/>
  <c r="I74" i="21"/>
  <c r="J74" i="21"/>
  <c r="K74" i="21"/>
  <c r="L74" i="21"/>
  <c r="M74" i="21"/>
  <c r="A75" i="21"/>
  <c r="B75" i="21"/>
  <c r="C75" i="21"/>
  <c r="D75" i="21"/>
  <c r="E75" i="21"/>
  <c r="F75" i="21"/>
  <c r="G75" i="21"/>
  <c r="H75" i="21"/>
  <c r="I75" i="21"/>
  <c r="J75" i="21"/>
  <c r="K75" i="21"/>
  <c r="L75" i="21"/>
  <c r="M75" i="21"/>
  <c r="A76" i="21"/>
  <c r="B76" i="21"/>
  <c r="C76" i="21"/>
  <c r="D76" i="21"/>
  <c r="E76" i="21"/>
  <c r="F76" i="21"/>
  <c r="G76" i="21"/>
  <c r="H76" i="21"/>
  <c r="I76" i="21"/>
  <c r="J76" i="21"/>
  <c r="K76" i="21"/>
  <c r="L76" i="21"/>
  <c r="M76" i="21"/>
  <c r="A77" i="21"/>
  <c r="B77" i="21"/>
  <c r="C77" i="21"/>
  <c r="D77" i="21"/>
  <c r="E77" i="21"/>
  <c r="F77" i="21"/>
  <c r="G77" i="21"/>
  <c r="H77" i="21"/>
  <c r="I77" i="21"/>
  <c r="J77" i="21"/>
  <c r="K77" i="21"/>
  <c r="L77" i="21"/>
  <c r="M77" i="21"/>
  <c r="A78" i="21"/>
  <c r="B78" i="21"/>
  <c r="C78" i="21"/>
  <c r="D78" i="21"/>
  <c r="E78" i="21"/>
  <c r="F78" i="21"/>
  <c r="G78" i="21"/>
  <c r="H78" i="21"/>
  <c r="I78" i="21"/>
  <c r="J78" i="21"/>
  <c r="K78" i="21"/>
  <c r="L78" i="21"/>
  <c r="M78" i="21"/>
  <c r="A79" i="21"/>
  <c r="B79" i="21"/>
  <c r="C79" i="21"/>
  <c r="D79" i="21"/>
  <c r="E79" i="21"/>
  <c r="F79" i="21"/>
  <c r="G79" i="21"/>
  <c r="H79" i="21"/>
  <c r="I79" i="21"/>
  <c r="J79" i="21"/>
  <c r="K79" i="21"/>
  <c r="L79" i="21"/>
  <c r="M79" i="21"/>
  <c r="A80" i="21"/>
  <c r="B80" i="21"/>
  <c r="C80" i="21"/>
  <c r="D80" i="21"/>
  <c r="E80" i="21"/>
  <c r="F80" i="21"/>
  <c r="G80" i="21"/>
  <c r="H80" i="21"/>
  <c r="I80" i="21"/>
  <c r="J80" i="21"/>
  <c r="K80" i="21"/>
  <c r="L80" i="21"/>
  <c r="M80" i="21"/>
  <c r="A81" i="21"/>
  <c r="B81" i="21"/>
  <c r="C81" i="21"/>
  <c r="D81" i="21"/>
  <c r="E81" i="21"/>
  <c r="F81" i="21"/>
  <c r="G81" i="21"/>
  <c r="H81" i="21"/>
  <c r="I81" i="21"/>
  <c r="J81" i="21"/>
  <c r="K81" i="21"/>
  <c r="L81" i="21"/>
  <c r="M81" i="21"/>
  <c r="A82" i="21"/>
  <c r="B82" i="21"/>
  <c r="C82" i="21"/>
  <c r="D82" i="21"/>
  <c r="E82" i="21"/>
  <c r="F82" i="21"/>
  <c r="G82" i="21"/>
  <c r="H82" i="21"/>
  <c r="I82" i="21"/>
  <c r="J82" i="21"/>
  <c r="K82" i="21"/>
  <c r="L82" i="21"/>
  <c r="M82" i="21"/>
  <c r="A83" i="21"/>
  <c r="B83" i="21"/>
  <c r="C83" i="21"/>
  <c r="D83" i="21"/>
  <c r="E83" i="21"/>
  <c r="F83" i="21"/>
  <c r="G83" i="21"/>
  <c r="H83" i="21"/>
  <c r="I83" i="21"/>
  <c r="J83" i="21"/>
  <c r="K83" i="21"/>
  <c r="L83" i="21"/>
  <c r="M83" i="21"/>
  <c r="A84" i="21"/>
  <c r="B84" i="21"/>
  <c r="C84" i="21"/>
  <c r="D84" i="21"/>
  <c r="E84" i="21"/>
  <c r="F84" i="21"/>
  <c r="G84" i="21"/>
  <c r="H84" i="21"/>
  <c r="I84" i="21"/>
  <c r="J84" i="21"/>
  <c r="K84" i="21"/>
  <c r="L84" i="21"/>
  <c r="M84" i="21"/>
  <c r="A85" i="21"/>
  <c r="B85" i="21"/>
  <c r="C85" i="21"/>
  <c r="D85" i="21"/>
  <c r="E85" i="21"/>
  <c r="F85" i="21"/>
  <c r="G85" i="21"/>
  <c r="H85" i="21"/>
  <c r="I85" i="21"/>
  <c r="J85" i="21"/>
  <c r="K85" i="21"/>
  <c r="L85" i="21"/>
  <c r="M85" i="21"/>
  <c r="A86" i="21"/>
  <c r="B86" i="21"/>
  <c r="C86" i="21"/>
  <c r="D86" i="21"/>
  <c r="E86" i="21"/>
  <c r="F86" i="21"/>
  <c r="G86" i="21"/>
  <c r="H86" i="21"/>
  <c r="I86" i="21"/>
  <c r="J86" i="21"/>
  <c r="K86" i="21"/>
  <c r="L86" i="21"/>
  <c r="M86" i="21"/>
  <c r="A87" i="21"/>
  <c r="B87" i="21"/>
  <c r="C87" i="21"/>
  <c r="D87" i="21"/>
  <c r="E87" i="21"/>
  <c r="F87" i="21"/>
  <c r="G87" i="21"/>
  <c r="H87" i="21"/>
  <c r="I87" i="21"/>
  <c r="J87" i="21"/>
  <c r="K87" i="21"/>
  <c r="L87" i="21"/>
  <c r="M87" i="21"/>
  <c r="A88" i="21"/>
  <c r="B88" i="21"/>
  <c r="C88" i="21"/>
  <c r="D88" i="21"/>
  <c r="E88" i="21"/>
  <c r="F88" i="21"/>
  <c r="G88" i="21"/>
  <c r="H88" i="21"/>
  <c r="I88" i="21"/>
  <c r="J88" i="21"/>
  <c r="K88" i="21"/>
  <c r="L88" i="21"/>
  <c r="M88" i="21"/>
  <c r="A89" i="21"/>
  <c r="B89" i="21"/>
  <c r="C89" i="21"/>
  <c r="D89" i="21"/>
  <c r="E89" i="21"/>
  <c r="F89" i="21"/>
  <c r="G89" i="21"/>
  <c r="H89" i="21"/>
  <c r="I89" i="21"/>
  <c r="J89" i="21"/>
  <c r="K89" i="21"/>
  <c r="L89" i="21"/>
  <c r="M89" i="21"/>
  <c r="A90" i="21"/>
  <c r="B90" i="21"/>
  <c r="C90" i="21"/>
  <c r="D90" i="21"/>
  <c r="E90" i="21"/>
  <c r="F90" i="21"/>
  <c r="G90" i="21"/>
  <c r="H90" i="21"/>
  <c r="I90" i="21"/>
  <c r="J90" i="21"/>
  <c r="K90" i="21"/>
  <c r="L90" i="21"/>
  <c r="M90" i="21"/>
  <c r="A91" i="21"/>
  <c r="B91" i="21"/>
  <c r="C91" i="21"/>
  <c r="D91" i="21"/>
  <c r="E91" i="21"/>
  <c r="F91" i="21"/>
  <c r="G91" i="21"/>
  <c r="H91" i="21"/>
  <c r="I91" i="21"/>
  <c r="J91" i="21"/>
  <c r="K91" i="21"/>
  <c r="L91" i="21"/>
  <c r="M91" i="21"/>
  <c r="A92" i="21"/>
  <c r="B92" i="21"/>
  <c r="C92" i="21"/>
  <c r="D92" i="21"/>
  <c r="E92" i="21"/>
  <c r="F92" i="21"/>
  <c r="G92" i="21"/>
  <c r="H92" i="21"/>
  <c r="I92" i="21"/>
  <c r="J92" i="21"/>
  <c r="K92" i="21"/>
  <c r="L92" i="21"/>
  <c r="M92" i="21"/>
  <c r="A93" i="21"/>
  <c r="B93" i="21"/>
  <c r="C93" i="21"/>
  <c r="D93" i="21"/>
  <c r="E93" i="21"/>
  <c r="F93" i="21"/>
  <c r="G93" i="21"/>
  <c r="H93" i="21"/>
  <c r="I93" i="21"/>
  <c r="J93" i="21"/>
  <c r="K93" i="21"/>
  <c r="L93" i="21"/>
  <c r="M93" i="21"/>
  <c r="A94" i="21"/>
  <c r="B94" i="21"/>
  <c r="C94" i="21"/>
  <c r="D94" i="21"/>
  <c r="E94" i="21"/>
  <c r="F94" i="21"/>
  <c r="G94" i="21"/>
  <c r="H94" i="21"/>
  <c r="I94" i="21"/>
  <c r="J94" i="21"/>
  <c r="K94" i="21"/>
  <c r="L94" i="21"/>
  <c r="M94" i="21"/>
  <c r="A95" i="21"/>
  <c r="B95" i="21"/>
  <c r="C95" i="21"/>
  <c r="D95" i="21"/>
  <c r="E95" i="21"/>
  <c r="F95" i="21"/>
  <c r="G95" i="21"/>
  <c r="H95" i="21"/>
  <c r="I95" i="21"/>
  <c r="J95" i="21"/>
  <c r="K95" i="21"/>
  <c r="L95" i="21"/>
  <c r="M95" i="21"/>
  <c r="A96" i="21"/>
  <c r="B96" i="21"/>
  <c r="C96" i="21"/>
  <c r="D96" i="21"/>
  <c r="E96" i="21"/>
  <c r="F96" i="21"/>
  <c r="G96" i="21"/>
  <c r="H96" i="21"/>
  <c r="I96" i="21"/>
  <c r="J96" i="21"/>
  <c r="K96" i="21"/>
  <c r="L96" i="21"/>
  <c r="M96" i="21"/>
  <c r="A97" i="21"/>
  <c r="B97" i="21"/>
  <c r="C97" i="21"/>
  <c r="D97" i="21"/>
  <c r="E97" i="21"/>
  <c r="F97" i="21"/>
  <c r="G97" i="21"/>
  <c r="H97" i="21"/>
  <c r="I97" i="21"/>
  <c r="J97" i="21"/>
  <c r="K97" i="21"/>
  <c r="L97" i="21"/>
  <c r="M97" i="21"/>
  <c r="A98" i="21"/>
  <c r="B98" i="21"/>
  <c r="C98" i="21"/>
  <c r="D98" i="21"/>
  <c r="E98" i="21"/>
  <c r="F98" i="21"/>
  <c r="G98" i="21"/>
  <c r="H98" i="21"/>
  <c r="I98" i="21"/>
  <c r="J98" i="21"/>
  <c r="K98" i="21"/>
  <c r="L98" i="21"/>
  <c r="M98" i="21"/>
  <c r="A99" i="21"/>
  <c r="B99" i="21"/>
  <c r="C99" i="21"/>
  <c r="D99" i="21"/>
  <c r="E99" i="21"/>
  <c r="F99" i="21"/>
  <c r="G99" i="21"/>
  <c r="H99" i="21"/>
  <c r="I99" i="21"/>
  <c r="J99" i="21"/>
  <c r="K99" i="21"/>
  <c r="L99" i="21"/>
  <c r="M99" i="21"/>
  <c r="A100" i="21"/>
  <c r="B100" i="21"/>
  <c r="C100" i="21"/>
  <c r="D100" i="21"/>
  <c r="E100" i="21"/>
  <c r="F100" i="21"/>
  <c r="G100" i="21"/>
  <c r="H100" i="21"/>
  <c r="I100" i="21"/>
  <c r="J100" i="21"/>
  <c r="K100" i="21"/>
  <c r="L100" i="21"/>
  <c r="M100" i="21"/>
  <c r="A101" i="21"/>
  <c r="B101" i="21"/>
  <c r="C101" i="21"/>
  <c r="D101" i="21"/>
  <c r="E101" i="21"/>
  <c r="F101" i="21"/>
  <c r="G101" i="21"/>
  <c r="H101" i="21"/>
  <c r="I101" i="21"/>
  <c r="J101" i="21"/>
  <c r="K101" i="21"/>
  <c r="L101" i="21"/>
  <c r="M101" i="21"/>
  <c r="A102" i="21"/>
  <c r="B102" i="21"/>
  <c r="C102" i="21"/>
  <c r="D102" i="21"/>
  <c r="E102" i="21"/>
  <c r="F102" i="21"/>
  <c r="G102" i="21"/>
  <c r="H102" i="21"/>
  <c r="I102" i="21"/>
  <c r="J102" i="21"/>
  <c r="K102" i="21"/>
  <c r="L102" i="21"/>
  <c r="M102" i="21"/>
  <c r="A103" i="21"/>
  <c r="B103" i="21"/>
  <c r="C103" i="21"/>
  <c r="D103" i="21"/>
  <c r="E103" i="21"/>
  <c r="F103" i="21"/>
  <c r="G103" i="21"/>
  <c r="H103" i="21"/>
  <c r="I103" i="21"/>
  <c r="J103" i="21"/>
  <c r="K103" i="21"/>
  <c r="L103" i="21"/>
  <c r="M103" i="21"/>
  <c r="A104" i="21"/>
  <c r="B104" i="21"/>
  <c r="C104" i="21"/>
  <c r="D104" i="21"/>
  <c r="E104" i="21"/>
  <c r="F104" i="21"/>
  <c r="G104" i="21"/>
  <c r="H104" i="21"/>
  <c r="I104" i="21"/>
  <c r="J104" i="21"/>
  <c r="K104" i="21"/>
  <c r="L104" i="21"/>
  <c r="M104" i="21"/>
  <c r="A105" i="21"/>
  <c r="B105" i="21"/>
  <c r="C105" i="21"/>
  <c r="D105" i="21"/>
  <c r="E105" i="21"/>
  <c r="F105" i="21"/>
  <c r="G105" i="21"/>
  <c r="H105" i="21"/>
  <c r="I105" i="21"/>
  <c r="J105" i="21"/>
  <c r="K105" i="21"/>
  <c r="L105" i="21"/>
  <c r="M105" i="21"/>
  <c r="A106" i="21"/>
  <c r="B106" i="21"/>
  <c r="C106" i="21"/>
  <c r="D106" i="21"/>
  <c r="E106" i="21"/>
  <c r="F106" i="21"/>
  <c r="G106" i="21"/>
  <c r="H106" i="21"/>
  <c r="I106" i="21"/>
  <c r="J106" i="21"/>
  <c r="K106" i="21"/>
  <c r="L106" i="21"/>
  <c r="M106" i="21"/>
  <c r="A107" i="21"/>
  <c r="B107" i="21"/>
  <c r="C107" i="21"/>
  <c r="D107" i="21"/>
  <c r="E107" i="21"/>
  <c r="F107" i="21"/>
  <c r="G107" i="21"/>
  <c r="H107" i="21"/>
  <c r="I107" i="21"/>
  <c r="J107" i="21"/>
  <c r="K107" i="21"/>
  <c r="L107" i="21"/>
  <c r="M107" i="21"/>
  <c r="A108" i="21"/>
  <c r="B108" i="21"/>
  <c r="C108" i="21"/>
  <c r="D108" i="21"/>
  <c r="E108" i="21"/>
  <c r="F108" i="21"/>
  <c r="G108" i="21"/>
  <c r="H108" i="21"/>
  <c r="I108" i="21"/>
  <c r="J108" i="21"/>
  <c r="K108" i="21"/>
  <c r="L108" i="21"/>
  <c r="M108" i="21"/>
  <c r="A109" i="21"/>
  <c r="B109" i="21"/>
  <c r="C109" i="21"/>
  <c r="D109" i="21"/>
  <c r="E109" i="21"/>
  <c r="F109" i="21"/>
  <c r="G109" i="21"/>
  <c r="H109" i="21"/>
  <c r="I109" i="21"/>
  <c r="J109" i="21"/>
  <c r="K109" i="21"/>
  <c r="L109" i="21"/>
  <c r="M109" i="21"/>
  <c r="A110" i="21"/>
  <c r="B110" i="21"/>
  <c r="C110" i="21"/>
  <c r="D110" i="21"/>
  <c r="E110" i="21"/>
  <c r="F110" i="21"/>
  <c r="G110" i="21"/>
  <c r="H110" i="21"/>
  <c r="I110" i="21"/>
  <c r="J110" i="21"/>
  <c r="K110" i="21"/>
  <c r="L110" i="21"/>
  <c r="M110" i="21"/>
  <c r="A111" i="21"/>
  <c r="B111" i="21"/>
  <c r="C111" i="21"/>
  <c r="D111" i="21"/>
  <c r="E111" i="21"/>
  <c r="F111" i="21"/>
  <c r="G111" i="21"/>
  <c r="H111" i="21"/>
  <c r="I111" i="21"/>
  <c r="J111" i="21"/>
  <c r="K111" i="21"/>
  <c r="L111" i="21"/>
  <c r="M111" i="21"/>
  <c r="A112" i="21"/>
  <c r="B112" i="21"/>
  <c r="C112" i="21"/>
  <c r="D112" i="21"/>
  <c r="E112" i="21"/>
  <c r="F112" i="21"/>
  <c r="G112" i="21"/>
  <c r="H112" i="21"/>
  <c r="I112" i="21"/>
  <c r="J112" i="21"/>
  <c r="K112" i="21"/>
  <c r="L112" i="21"/>
  <c r="M112" i="21"/>
  <c r="A113" i="21"/>
  <c r="B113" i="21"/>
  <c r="C113" i="21"/>
  <c r="D113" i="21"/>
  <c r="E113" i="21"/>
  <c r="F113" i="21"/>
  <c r="G113" i="21"/>
  <c r="H113" i="21"/>
  <c r="I113" i="21"/>
  <c r="J113" i="21"/>
  <c r="K113" i="21"/>
  <c r="L113" i="21"/>
  <c r="M113" i="21"/>
  <c r="A114" i="21"/>
  <c r="B114" i="21"/>
  <c r="C114" i="21"/>
  <c r="D114" i="21"/>
  <c r="E114" i="21"/>
  <c r="F114" i="21"/>
  <c r="G114" i="21"/>
  <c r="H114" i="21"/>
  <c r="I114" i="21"/>
  <c r="J114" i="21"/>
  <c r="K114" i="21"/>
  <c r="L114" i="21"/>
  <c r="M114" i="21"/>
  <c r="A115" i="21"/>
  <c r="B115" i="21"/>
  <c r="C115" i="21"/>
  <c r="D115" i="21"/>
  <c r="E115" i="21"/>
  <c r="F115" i="21"/>
  <c r="G115" i="21"/>
  <c r="H115" i="21"/>
  <c r="I115" i="21"/>
  <c r="J115" i="21"/>
  <c r="K115" i="21"/>
  <c r="L115" i="21"/>
  <c r="M115" i="21"/>
  <c r="A116" i="21"/>
  <c r="B116" i="21"/>
  <c r="C116" i="21"/>
  <c r="D116" i="21"/>
  <c r="E116" i="21"/>
  <c r="F116" i="21"/>
  <c r="G116" i="21"/>
  <c r="H116" i="21"/>
  <c r="I116" i="21"/>
  <c r="J116" i="21"/>
  <c r="K116" i="21"/>
  <c r="L116" i="21"/>
  <c r="M116" i="21"/>
  <c r="A117" i="21"/>
  <c r="B117" i="21"/>
  <c r="C117" i="21"/>
  <c r="D117" i="21"/>
  <c r="E117" i="21"/>
  <c r="F117" i="21"/>
  <c r="G117" i="21"/>
  <c r="H117" i="21"/>
  <c r="I117" i="21"/>
  <c r="J117" i="21"/>
  <c r="K117" i="21"/>
  <c r="L117" i="21"/>
  <c r="M117" i="21"/>
  <c r="A118" i="21"/>
  <c r="B118" i="21"/>
  <c r="C118" i="21"/>
  <c r="D118" i="21"/>
  <c r="E118" i="21"/>
  <c r="F118" i="21"/>
  <c r="G118" i="21"/>
  <c r="H118" i="21"/>
  <c r="I118" i="21"/>
  <c r="J118" i="21"/>
  <c r="K118" i="21"/>
  <c r="L118" i="21"/>
  <c r="M118" i="21"/>
  <c r="A119" i="21"/>
  <c r="B119" i="21"/>
  <c r="C119" i="21"/>
  <c r="D119" i="21"/>
  <c r="E119" i="21"/>
  <c r="F119" i="21"/>
  <c r="G119" i="21"/>
  <c r="H119" i="21"/>
  <c r="I119" i="21"/>
  <c r="J119" i="21"/>
  <c r="K119" i="21"/>
  <c r="L119" i="21"/>
  <c r="M119" i="21"/>
  <c r="A120" i="21"/>
  <c r="B120" i="21"/>
  <c r="C120" i="21"/>
  <c r="D120" i="21"/>
  <c r="E120" i="21"/>
  <c r="F120" i="21"/>
  <c r="G120" i="21"/>
  <c r="H120" i="21"/>
  <c r="I120" i="21"/>
  <c r="J120" i="21"/>
  <c r="K120" i="21"/>
  <c r="L120" i="21"/>
  <c r="M120" i="21"/>
  <c r="A121" i="21"/>
  <c r="B121" i="21"/>
  <c r="C121" i="21"/>
  <c r="D121" i="21"/>
  <c r="E121" i="21"/>
  <c r="F121" i="21"/>
  <c r="G121" i="21"/>
  <c r="H121" i="21"/>
  <c r="I121" i="21"/>
  <c r="J121" i="21"/>
  <c r="K121" i="21"/>
  <c r="L121" i="21"/>
  <c r="M121" i="21"/>
  <c r="A122" i="21"/>
  <c r="B122" i="21"/>
  <c r="C122" i="21"/>
  <c r="D122" i="21"/>
  <c r="E122" i="21"/>
  <c r="F122" i="21"/>
  <c r="G122" i="21"/>
  <c r="H122" i="21"/>
  <c r="I122" i="21"/>
  <c r="J122" i="21"/>
  <c r="K122" i="21"/>
  <c r="L122" i="21"/>
  <c r="M122" i="21"/>
  <c r="A123" i="21"/>
  <c r="B123" i="21"/>
  <c r="C123" i="21"/>
  <c r="D123" i="21"/>
  <c r="E123" i="21"/>
  <c r="F123" i="21"/>
  <c r="G123" i="21"/>
  <c r="H123" i="21"/>
  <c r="I123" i="21"/>
  <c r="J123" i="21"/>
  <c r="K123" i="21"/>
  <c r="L123" i="21"/>
  <c r="M123" i="21"/>
  <c r="A124" i="21"/>
  <c r="B124" i="21"/>
  <c r="C124" i="21"/>
  <c r="D124" i="21"/>
  <c r="E124" i="21"/>
  <c r="F124" i="21"/>
  <c r="G124" i="21"/>
  <c r="H124" i="21"/>
  <c r="I124" i="21"/>
  <c r="J124" i="21"/>
  <c r="K124" i="21"/>
  <c r="L124" i="21"/>
  <c r="M124" i="21"/>
  <c r="A125" i="21"/>
  <c r="B125" i="21"/>
  <c r="C125" i="21"/>
  <c r="D125" i="21"/>
  <c r="E125" i="21"/>
  <c r="F125" i="21"/>
  <c r="G125" i="21"/>
  <c r="H125" i="21"/>
  <c r="I125" i="21"/>
  <c r="J125" i="21"/>
  <c r="K125" i="21"/>
  <c r="L125" i="21"/>
  <c r="M125" i="21"/>
  <c r="A126" i="21"/>
  <c r="B126" i="21"/>
  <c r="C126" i="21"/>
  <c r="D126" i="21"/>
  <c r="E126" i="21"/>
  <c r="F126" i="21"/>
  <c r="G126" i="21"/>
  <c r="H126" i="21"/>
  <c r="I126" i="21"/>
  <c r="J126" i="21"/>
  <c r="K126" i="21"/>
  <c r="L126" i="21"/>
  <c r="M126" i="21"/>
  <c r="A127" i="21"/>
  <c r="B127" i="21"/>
  <c r="C127" i="21"/>
  <c r="D127" i="21"/>
  <c r="E127" i="21"/>
  <c r="F127" i="21"/>
  <c r="G127" i="21"/>
  <c r="H127" i="21"/>
  <c r="I127" i="21"/>
  <c r="J127" i="21"/>
  <c r="K127" i="21"/>
  <c r="L127" i="21"/>
  <c r="M127" i="21"/>
  <c r="A128" i="21"/>
  <c r="B128" i="21"/>
  <c r="C128" i="21"/>
  <c r="D128" i="21"/>
  <c r="E128" i="21"/>
  <c r="F128" i="21"/>
  <c r="G128" i="21"/>
  <c r="H128" i="21"/>
  <c r="I128" i="21"/>
  <c r="J128" i="21"/>
  <c r="K128" i="21"/>
  <c r="L128" i="21"/>
  <c r="M128" i="21"/>
  <c r="A129" i="21"/>
  <c r="B129" i="21"/>
  <c r="C129" i="21"/>
  <c r="D129" i="21"/>
  <c r="E129" i="21"/>
  <c r="F129" i="21"/>
  <c r="G129" i="21"/>
  <c r="H129" i="21"/>
  <c r="I129" i="21"/>
  <c r="J129" i="21"/>
  <c r="K129" i="21"/>
  <c r="L129" i="21"/>
  <c r="M129" i="21"/>
  <c r="A130" i="21"/>
  <c r="B130" i="21"/>
  <c r="C130" i="21"/>
  <c r="D130" i="21"/>
  <c r="E130" i="21"/>
  <c r="F130" i="21"/>
  <c r="G130" i="21"/>
  <c r="H130" i="21"/>
  <c r="I130" i="21"/>
  <c r="J130" i="21"/>
  <c r="K130" i="21"/>
  <c r="L130" i="21"/>
  <c r="M130" i="21"/>
  <c r="A131" i="21"/>
  <c r="B131" i="21"/>
  <c r="C131" i="21"/>
  <c r="D131" i="21"/>
  <c r="E131" i="21"/>
  <c r="F131" i="21"/>
  <c r="G131" i="21"/>
  <c r="H131" i="21"/>
  <c r="I131" i="21"/>
  <c r="J131" i="21"/>
  <c r="K131" i="21"/>
  <c r="L131" i="21"/>
  <c r="M131" i="21"/>
  <c r="A132" i="21"/>
  <c r="B132" i="21"/>
  <c r="C132" i="21"/>
  <c r="D132" i="21"/>
  <c r="E132" i="21"/>
  <c r="F132" i="21"/>
  <c r="G132" i="21"/>
  <c r="H132" i="21"/>
  <c r="I132" i="21"/>
  <c r="J132" i="21"/>
  <c r="K132" i="21"/>
  <c r="L132" i="21"/>
  <c r="M132" i="21"/>
  <c r="A133" i="21"/>
  <c r="B133" i="21"/>
  <c r="C133" i="21"/>
  <c r="D133" i="21"/>
  <c r="E133" i="21"/>
  <c r="F133" i="21"/>
  <c r="G133" i="21"/>
  <c r="H133" i="21"/>
  <c r="I133" i="21"/>
  <c r="J133" i="21"/>
  <c r="K133" i="21"/>
  <c r="L133" i="21"/>
  <c r="M133" i="21"/>
  <c r="A134" i="21"/>
  <c r="B134" i="21"/>
  <c r="C134" i="21"/>
  <c r="D134" i="21"/>
  <c r="E134" i="21"/>
  <c r="F134" i="21"/>
  <c r="G134" i="21"/>
  <c r="H134" i="21"/>
  <c r="I134" i="21"/>
  <c r="J134" i="21"/>
  <c r="K134" i="21"/>
  <c r="L134" i="21"/>
  <c r="M134" i="21"/>
  <c r="A135" i="21"/>
  <c r="B135" i="21"/>
  <c r="C135" i="21"/>
  <c r="D135" i="21"/>
  <c r="E135" i="21"/>
  <c r="F135" i="21"/>
  <c r="G135" i="21"/>
  <c r="H135" i="21"/>
  <c r="I135" i="21"/>
  <c r="J135" i="21"/>
  <c r="K135" i="21"/>
  <c r="L135" i="21"/>
  <c r="M135" i="21"/>
  <c r="A136" i="21"/>
  <c r="B136" i="21"/>
  <c r="C136" i="21"/>
  <c r="D136" i="21"/>
  <c r="E136" i="21"/>
  <c r="F136" i="21"/>
  <c r="G136" i="21"/>
  <c r="H136" i="21"/>
  <c r="I136" i="21"/>
  <c r="J136" i="21"/>
  <c r="K136" i="21"/>
  <c r="L136" i="21"/>
  <c r="M136" i="21"/>
  <c r="A137" i="21"/>
  <c r="B137" i="21"/>
  <c r="C137" i="21"/>
  <c r="D137" i="21"/>
  <c r="E137" i="21"/>
  <c r="F137" i="21"/>
  <c r="G137" i="21"/>
  <c r="H137" i="21"/>
  <c r="I137" i="21"/>
  <c r="J137" i="21"/>
  <c r="K137" i="21"/>
  <c r="L137" i="21"/>
  <c r="M137" i="21"/>
  <c r="A138" i="21"/>
  <c r="B138" i="21"/>
  <c r="C138" i="21"/>
  <c r="D138" i="21"/>
  <c r="E138" i="21"/>
  <c r="F138" i="21"/>
  <c r="G138" i="21"/>
  <c r="H138" i="21"/>
  <c r="I138" i="21"/>
  <c r="J138" i="21"/>
  <c r="K138" i="21"/>
  <c r="L138" i="21"/>
  <c r="M138" i="21"/>
  <c r="A139" i="21"/>
  <c r="B139" i="21"/>
  <c r="C139" i="21"/>
  <c r="D139" i="21"/>
  <c r="E139" i="21"/>
  <c r="F139" i="21"/>
  <c r="G139" i="21"/>
  <c r="H139" i="21"/>
  <c r="I139" i="21"/>
  <c r="J139" i="21"/>
  <c r="K139" i="21"/>
  <c r="L139" i="21"/>
  <c r="M139" i="21"/>
  <c r="A140" i="21"/>
  <c r="B140" i="21"/>
  <c r="C140" i="21"/>
  <c r="D140" i="21"/>
  <c r="E140" i="21"/>
  <c r="F140" i="21"/>
  <c r="G140" i="21"/>
  <c r="H140" i="21"/>
  <c r="I140" i="21"/>
  <c r="J140" i="21"/>
  <c r="K140" i="21"/>
  <c r="L140" i="21"/>
  <c r="M140" i="21"/>
  <c r="A141" i="21"/>
  <c r="B141" i="21"/>
  <c r="C141" i="21"/>
  <c r="D141" i="21"/>
  <c r="E141" i="21"/>
  <c r="F141" i="21"/>
  <c r="G141" i="21"/>
  <c r="H141" i="21"/>
  <c r="I141" i="21"/>
  <c r="J141" i="21"/>
  <c r="K141" i="21"/>
  <c r="L141" i="21"/>
  <c r="M141" i="21"/>
  <c r="A142" i="21"/>
  <c r="B142" i="21"/>
  <c r="C142" i="21"/>
  <c r="D142" i="21"/>
  <c r="E142" i="21"/>
  <c r="F142" i="21"/>
  <c r="G142" i="21"/>
  <c r="H142" i="21"/>
  <c r="I142" i="21"/>
  <c r="J142" i="21"/>
  <c r="K142" i="21"/>
  <c r="L142" i="21"/>
  <c r="M142" i="21"/>
  <c r="A143" i="21"/>
  <c r="B143" i="21"/>
  <c r="C143" i="21"/>
  <c r="D143" i="21"/>
  <c r="E143" i="21"/>
  <c r="F143" i="21"/>
  <c r="G143" i="21"/>
  <c r="H143" i="21"/>
  <c r="I143" i="21"/>
  <c r="J143" i="21"/>
  <c r="K143" i="21"/>
  <c r="L143" i="21"/>
  <c r="M143" i="21"/>
  <c r="A144" i="21"/>
  <c r="B144" i="21"/>
  <c r="C144" i="21"/>
  <c r="D144" i="21"/>
  <c r="E144" i="21"/>
  <c r="F144" i="21"/>
  <c r="G144" i="21"/>
  <c r="H144" i="21"/>
  <c r="I144" i="21"/>
  <c r="J144" i="21"/>
  <c r="K144" i="21"/>
  <c r="L144" i="21"/>
  <c r="M144" i="21"/>
  <c r="A145" i="21"/>
  <c r="B145" i="21"/>
  <c r="C145" i="21"/>
  <c r="D145" i="21"/>
  <c r="E145" i="21"/>
  <c r="F145" i="21"/>
  <c r="G145" i="21"/>
  <c r="H145" i="21"/>
  <c r="I145" i="21"/>
  <c r="J145" i="21"/>
  <c r="K145" i="21"/>
  <c r="L145" i="21"/>
  <c r="M145" i="21"/>
  <c r="A146" i="21"/>
  <c r="B146" i="21"/>
  <c r="C146" i="21"/>
  <c r="D146" i="21"/>
  <c r="E146" i="21"/>
  <c r="F146" i="21"/>
  <c r="G146" i="21"/>
  <c r="H146" i="21"/>
  <c r="I146" i="21"/>
  <c r="J146" i="21"/>
  <c r="K146" i="21"/>
  <c r="L146" i="21"/>
  <c r="M146" i="21"/>
  <c r="A147" i="21"/>
  <c r="B147" i="21"/>
  <c r="C147" i="21"/>
  <c r="D147" i="21"/>
  <c r="E147" i="21"/>
  <c r="F147" i="21"/>
  <c r="G147" i="21"/>
  <c r="H147" i="21"/>
  <c r="I147" i="21"/>
  <c r="J147" i="21"/>
  <c r="K147" i="21"/>
  <c r="L147" i="21"/>
  <c r="M147" i="21"/>
  <c r="A148" i="21"/>
  <c r="B148" i="21"/>
  <c r="C148" i="21"/>
  <c r="D148" i="21"/>
  <c r="E148" i="21"/>
  <c r="F148" i="21"/>
  <c r="G148" i="21"/>
  <c r="H148" i="21"/>
  <c r="I148" i="21"/>
  <c r="J148" i="21"/>
  <c r="K148" i="21"/>
  <c r="L148" i="21"/>
  <c r="M148" i="21"/>
  <c r="A149" i="21"/>
  <c r="B149" i="21"/>
  <c r="C149" i="21"/>
  <c r="D149" i="21"/>
  <c r="E149" i="21"/>
  <c r="F149" i="21"/>
  <c r="G149" i="21"/>
  <c r="H149" i="21"/>
  <c r="I149" i="21"/>
  <c r="J149" i="21"/>
  <c r="K149" i="21"/>
  <c r="L149" i="21"/>
  <c r="M149" i="21"/>
  <c r="A150" i="21"/>
  <c r="B150" i="21"/>
  <c r="C150" i="21"/>
  <c r="D150" i="21"/>
  <c r="E150" i="21"/>
  <c r="F150" i="21"/>
  <c r="G150" i="21"/>
  <c r="H150" i="21"/>
  <c r="I150" i="21"/>
  <c r="J150" i="21"/>
  <c r="K150" i="21"/>
  <c r="L150" i="21"/>
  <c r="M150" i="21"/>
  <c r="A151" i="21"/>
  <c r="B151" i="21"/>
  <c r="C151" i="21"/>
  <c r="D151" i="21"/>
  <c r="E151" i="21"/>
  <c r="F151" i="21"/>
  <c r="G151" i="21"/>
  <c r="H151" i="21"/>
  <c r="I151" i="21"/>
  <c r="J151" i="21"/>
  <c r="K151" i="21"/>
  <c r="L151" i="21"/>
  <c r="M151" i="21"/>
  <c r="A152" i="21"/>
  <c r="B152" i="21"/>
  <c r="C152" i="21"/>
  <c r="D152" i="21"/>
  <c r="E152" i="21"/>
  <c r="F152" i="21"/>
  <c r="G152" i="21"/>
  <c r="H152" i="21"/>
  <c r="I152" i="21"/>
  <c r="J152" i="21"/>
  <c r="K152" i="21"/>
  <c r="L152" i="21"/>
  <c r="M152" i="21"/>
  <c r="A153" i="21"/>
  <c r="B153" i="21"/>
  <c r="C153" i="21"/>
  <c r="D153" i="21"/>
  <c r="E153" i="21"/>
  <c r="F153" i="21"/>
  <c r="G153" i="21"/>
  <c r="H153" i="21"/>
  <c r="I153" i="21"/>
  <c r="J153" i="21"/>
  <c r="K153" i="21"/>
  <c r="L153" i="21"/>
  <c r="M153" i="21"/>
  <c r="A154" i="21"/>
  <c r="B154" i="21"/>
  <c r="C154" i="21"/>
  <c r="D154" i="21"/>
  <c r="E154" i="21"/>
  <c r="F154" i="21"/>
  <c r="G154" i="21"/>
  <c r="H154" i="21"/>
  <c r="I154" i="21"/>
  <c r="J154" i="21"/>
  <c r="K154" i="21"/>
  <c r="L154" i="21"/>
  <c r="M154" i="21"/>
  <c r="A155" i="21"/>
  <c r="B155" i="21"/>
  <c r="C155" i="21"/>
  <c r="D155" i="21"/>
  <c r="E155" i="21"/>
  <c r="F155" i="21"/>
  <c r="G155" i="21"/>
  <c r="H155" i="21"/>
  <c r="I155" i="21"/>
  <c r="J155" i="21"/>
  <c r="K155" i="21"/>
  <c r="L155" i="21"/>
  <c r="M155" i="21"/>
  <c r="A156" i="21"/>
  <c r="B156" i="21"/>
  <c r="C156" i="21"/>
  <c r="D156" i="21"/>
  <c r="E156" i="21"/>
  <c r="F156" i="21"/>
  <c r="G156" i="21"/>
  <c r="H156" i="21"/>
  <c r="I156" i="21"/>
  <c r="J156" i="21"/>
  <c r="K156" i="21"/>
  <c r="L156" i="21"/>
  <c r="M156" i="21"/>
  <c r="A157" i="21"/>
  <c r="B157" i="21"/>
  <c r="C157" i="21"/>
  <c r="D157" i="21"/>
  <c r="E157" i="21"/>
  <c r="F157" i="21"/>
  <c r="G157" i="21"/>
  <c r="H157" i="21"/>
  <c r="I157" i="21"/>
  <c r="J157" i="21"/>
  <c r="K157" i="21"/>
  <c r="L157" i="21"/>
  <c r="M157" i="21"/>
  <c r="A158" i="21"/>
  <c r="B158" i="21"/>
  <c r="C158" i="21"/>
  <c r="D158" i="21"/>
  <c r="E158" i="21"/>
  <c r="F158" i="21"/>
  <c r="G158" i="21"/>
  <c r="H158" i="21"/>
  <c r="I158" i="21"/>
  <c r="J158" i="21"/>
  <c r="K158" i="21"/>
  <c r="L158" i="21"/>
  <c r="M158" i="21"/>
  <c r="A159" i="21"/>
  <c r="B159" i="21"/>
  <c r="C159" i="21"/>
  <c r="D159" i="21"/>
  <c r="E159" i="21"/>
  <c r="F159" i="21"/>
  <c r="G159" i="21"/>
  <c r="H159" i="21"/>
  <c r="I159" i="21"/>
  <c r="J159" i="21"/>
  <c r="K159" i="21"/>
  <c r="L159" i="21"/>
  <c r="M159" i="21"/>
  <c r="A160" i="21"/>
  <c r="B160" i="21"/>
  <c r="C160" i="21"/>
  <c r="D160" i="21"/>
  <c r="E160" i="21"/>
  <c r="F160" i="21"/>
  <c r="G160" i="21"/>
  <c r="H160" i="21"/>
  <c r="I160" i="21"/>
  <c r="J160" i="21"/>
  <c r="K160" i="21"/>
  <c r="L160" i="21"/>
  <c r="M160" i="21"/>
  <c r="A161" i="21"/>
  <c r="B161" i="21"/>
  <c r="C161" i="21"/>
  <c r="D161" i="21"/>
  <c r="E161" i="21"/>
  <c r="F161" i="21"/>
  <c r="G161" i="21"/>
  <c r="H161" i="21"/>
  <c r="I161" i="21"/>
  <c r="J161" i="21"/>
  <c r="K161" i="21"/>
  <c r="L161" i="21"/>
  <c r="M161" i="21"/>
  <c r="A162" i="21"/>
  <c r="B162" i="21"/>
  <c r="C162" i="21"/>
  <c r="D162" i="21"/>
  <c r="E162" i="21"/>
  <c r="F162" i="21"/>
  <c r="G162" i="21"/>
  <c r="H162" i="21"/>
  <c r="I162" i="21"/>
  <c r="J162" i="21"/>
  <c r="K162" i="21"/>
  <c r="L162" i="21"/>
  <c r="M162" i="21"/>
  <c r="A163" i="21"/>
  <c r="B163" i="21"/>
  <c r="C163" i="21"/>
  <c r="D163" i="21"/>
  <c r="E163" i="21"/>
  <c r="F163" i="21"/>
  <c r="G163" i="21"/>
  <c r="H163" i="21"/>
  <c r="I163" i="21"/>
  <c r="J163" i="21"/>
  <c r="K163" i="21"/>
  <c r="L163" i="21"/>
  <c r="M163" i="21"/>
  <c r="A164" i="21"/>
  <c r="B164" i="21"/>
  <c r="C164" i="21"/>
  <c r="D164" i="21"/>
  <c r="E164" i="21"/>
  <c r="F164" i="21"/>
  <c r="G164" i="21"/>
  <c r="H164" i="21"/>
  <c r="I164" i="21"/>
  <c r="J164" i="21"/>
  <c r="K164" i="21"/>
  <c r="L164" i="21"/>
  <c r="M164" i="21"/>
  <c r="A165" i="21"/>
  <c r="B165" i="21"/>
  <c r="C165" i="21"/>
  <c r="D165" i="21"/>
  <c r="E165" i="21"/>
  <c r="F165" i="21"/>
  <c r="G165" i="21"/>
  <c r="H165" i="21"/>
  <c r="I165" i="21"/>
  <c r="J165" i="21"/>
  <c r="K165" i="21"/>
  <c r="L165" i="21"/>
  <c r="M165" i="21"/>
  <c r="A166" i="21"/>
  <c r="B166" i="21"/>
  <c r="C166" i="21"/>
  <c r="D166" i="21"/>
  <c r="E166" i="21"/>
  <c r="F166" i="21"/>
  <c r="G166" i="21"/>
  <c r="H166" i="21"/>
  <c r="I166" i="21"/>
  <c r="J166" i="21"/>
  <c r="K166" i="21"/>
  <c r="L166" i="21"/>
  <c r="M166" i="21"/>
  <c r="A167" i="21"/>
  <c r="B167" i="21"/>
  <c r="C167" i="21"/>
  <c r="D167" i="21"/>
  <c r="E167" i="21"/>
  <c r="F167" i="21"/>
  <c r="G167" i="21"/>
  <c r="H167" i="21"/>
  <c r="I167" i="21"/>
  <c r="J167" i="21"/>
  <c r="K167" i="21"/>
  <c r="L167" i="21"/>
  <c r="M167" i="21"/>
  <c r="A168" i="21"/>
  <c r="B168" i="21"/>
  <c r="C168" i="21"/>
  <c r="D168" i="21"/>
  <c r="E168" i="21"/>
  <c r="F168" i="21"/>
  <c r="G168" i="21"/>
  <c r="H168" i="21"/>
  <c r="I168" i="21"/>
  <c r="J168" i="21"/>
  <c r="K168" i="21"/>
  <c r="L168" i="21"/>
  <c r="M168" i="21"/>
  <c r="A169" i="21"/>
  <c r="B169" i="21"/>
  <c r="C169" i="21"/>
  <c r="D169" i="21"/>
  <c r="E169" i="21"/>
  <c r="F169" i="21"/>
  <c r="G169" i="21"/>
  <c r="H169" i="21"/>
  <c r="I169" i="21"/>
  <c r="J169" i="21"/>
  <c r="K169" i="21"/>
  <c r="L169" i="21"/>
  <c r="M169" i="21"/>
  <c r="A170" i="21"/>
  <c r="B170" i="21"/>
  <c r="C170" i="21"/>
  <c r="D170" i="21"/>
  <c r="E170" i="21"/>
  <c r="F170" i="21"/>
  <c r="G170" i="21"/>
  <c r="H170" i="21"/>
  <c r="I170" i="21"/>
  <c r="J170" i="21"/>
  <c r="K170" i="21"/>
  <c r="L170" i="21"/>
  <c r="M170" i="21"/>
  <c r="A171" i="21"/>
  <c r="B171" i="21"/>
  <c r="C171" i="21"/>
  <c r="D171" i="21"/>
  <c r="E171" i="21"/>
  <c r="F171" i="21"/>
  <c r="G171" i="21"/>
  <c r="H171" i="21"/>
  <c r="I171" i="21"/>
  <c r="J171" i="21"/>
  <c r="K171" i="21"/>
  <c r="L171" i="21"/>
  <c r="M171" i="21"/>
  <c r="A172" i="21"/>
  <c r="B172" i="21"/>
  <c r="C172" i="21"/>
  <c r="D172" i="21"/>
  <c r="E172" i="21"/>
  <c r="F172" i="21"/>
  <c r="G172" i="21"/>
  <c r="H172" i="21"/>
  <c r="I172" i="21"/>
  <c r="J172" i="21"/>
  <c r="K172" i="21"/>
  <c r="L172" i="21"/>
  <c r="M172" i="21"/>
  <c r="A173" i="21"/>
  <c r="B173" i="21"/>
  <c r="C173" i="21"/>
  <c r="D173" i="21"/>
  <c r="E173" i="21"/>
  <c r="F173" i="21"/>
  <c r="G173" i="21"/>
  <c r="H173" i="21"/>
  <c r="I173" i="21"/>
  <c r="J173" i="21"/>
  <c r="K173" i="21"/>
  <c r="L173" i="21"/>
  <c r="M173" i="21"/>
  <c r="A174" i="21"/>
  <c r="B174" i="21"/>
  <c r="C174" i="21"/>
  <c r="D174" i="21"/>
  <c r="E174" i="21"/>
  <c r="F174" i="21"/>
  <c r="G174" i="21"/>
  <c r="H174" i="21"/>
  <c r="I174" i="21"/>
  <c r="J174" i="21"/>
  <c r="K174" i="21"/>
  <c r="L174" i="21"/>
  <c r="M174" i="21"/>
  <c r="A175" i="21"/>
  <c r="B175" i="21"/>
  <c r="C175" i="21"/>
  <c r="D175" i="21"/>
  <c r="E175" i="21"/>
  <c r="F175" i="21"/>
  <c r="G175" i="21"/>
  <c r="H175" i="21"/>
  <c r="I175" i="21"/>
  <c r="J175" i="21"/>
  <c r="K175" i="21"/>
  <c r="L175" i="21"/>
  <c r="M175" i="21"/>
  <c r="A176" i="21"/>
  <c r="B176" i="21"/>
  <c r="C176" i="21"/>
  <c r="D176" i="21"/>
  <c r="E176" i="21"/>
  <c r="F176" i="21"/>
  <c r="G176" i="21"/>
  <c r="H176" i="21"/>
  <c r="I176" i="21"/>
  <c r="J176" i="21"/>
  <c r="K176" i="21"/>
  <c r="L176" i="21"/>
  <c r="M176" i="21"/>
  <c r="A177" i="21"/>
  <c r="B177" i="21"/>
  <c r="C177" i="21"/>
  <c r="D177" i="21"/>
  <c r="E177" i="21"/>
  <c r="F177" i="21"/>
  <c r="G177" i="21"/>
  <c r="H177" i="21"/>
  <c r="I177" i="21"/>
  <c r="J177" i="21"/>
  <c r="K177" i="21"/>
  <c r="L177" i="21"/>
  <c r="M177" i="21"/>
  <c r="A178" i="21"/>
  <c r="B178" i="21"/>
  <c r="C178" i="21"/>
  <c r="D178" i="21"/>
  <c r="E178" i="21"/>
  <c r="F178" i="21"/>
  <c r="G178" i="21"/>
  <c r="H178" i="21"/>
  <c r="I178" i="21"/>
  <c r="J178" i="21"/>
  <c r="K178" i="21"/>
  <c r="L178" i="21"/>
  <c r="M178" i="21"/>
  <c r="A179" i="21"/>
  <c r="B179" i="21"/>
  <c r="C179" i="21"/>
  <c r="D179" i="21"/>
  <c r="E179" i="21"/>
  <c r="F179" i="21"/>
  <c r="G179" i="21"/>
  <c r="H179" i="21"/>
  <c r="I179" i="21"/>
  <c r="J179" i="21"/>
  <c r="K179" i="21"/>
  <c r="L179" i="21"/>
  <c r="M179" i="21"/>
  <c r="A180" i="21"/>
  <c r="B180" i="21"/>
  <c r="C180" i="21"/>
  <c r="D180" i="21"/>
  <c r="E180" i="21"/>
  <c r="F180" i="21"/>
  <c r="G180" i="21"/>
  <c r="H180" i="21"/>
  <c r="I180" i="21"/>
  <c r="J180" i="21"/>
  <c r="K180" i="21"/>
  <c r="L180" i="21"/>
  <c r="M180" i="21"/>
  <c r="A181" i="21"/>
  <c r="B181" i="21"/>
  <c r="C181" i="21"/>
  <c r="D181" i="21"/>
  <c r="E181" i="21"/>
  <c r="F181" i="21"/>
  <c r="G181" i="21"/>
  <c r="H181" i="21"/>
  <c r="I181" i="21"/>
  <c r="J181" i="21"/>
  <c r="K181" i="21"/>
  <c r="L181" i="21"/>
  <c r="M181" i="21"/>
  <c r="A182" i="21"/>
  <c r="B182" i="21"/>
  <c r="C182" i="21"/>
  <c r="D182" i="21"/>
  <c r="E182" i="21"/>
  <c r="F182" i="21"/>
  <c r="G182" i="21"/>
  <c r="H182" i="21"/>
  <c r="I182" i="21"/>
  <c r="J182" i="21"/>
  <c r="K182" i="21"/>
  <c r="L182" i="21"/>
  <c r="M182" i="21"/>
  <c r="A183" i="21"/>
  <c r="B183" i="21"/>
  <c r="C183" i="21"/>
  <c r="D183" i="21"/>
  <c r="E183" i="21"/>
  <c r="F183" i="21"/>
  <c r="G183" i="21"/>
  <c r="H183" i="21"/>
  <c r="I183" i="21"/>
  <c r="J183" i="21"/>
  <c r="K183" i="21"/>
  <c r="L183" i="21"/>
  <c r="M183" i="21"/>
  <c r="A184" i="21"/>
  <c r="B184" i="21"/>
  <c r="C184" i="21"/>
  <c r="D184" i="21"/>
  <c r="E184" i="21"/>
  <c r="F184" i="21"/>
  <c r="G184" i="21"/>
  <c r="H184" i="21"/>
  <c r="I184" i="21"/>
  <c r="J184" i="21"/>
  <c r="K184" i="21"/>
  <c r="L184" i="21"/>
  <c r="M184" i="21"/>
  <c r="A185" i="21"/>
  <c r="B185" i="21"/>
  <c r="C185" i="21"/>
  <c r="D185" i="21"/>
  <c r="E185" i="21"/>
  <c r="F185" i="21"/>
  <c r="G185" i="21"/>
  <c r="H185" i="21"/>
  <c r="I185" i="21"/>
  <c r="J185" i="21"/>
  <c r="K185" i="21"/>
  <c r="L185" i="21"/>
  <c r="M185" i="21"/>
  <c r="A186" i="21"/>
  <c r="B186" i="21"/>
  <c r="C186" i="21"/>
  <c r="D186" i="21"/>
  <c r="E186" i="21"/>
  <c r="F186" i="21"/>
  <c r="G186" i="21"/>
  <c r="H186" i="21"/>
  <c r="I186" i="21"/>
  <c r="J186" i="21"/>
  <c r="K186" i="21"/>
  <c r="L186" i="21"/>
  <c r="M186" i="21"/>
  <c r="A187" i="21"/>
  <c r="B187" i="21"/>
  <c r="C187" i="21"/>
  <c r="D187" i="21"/>
  <c r="E187" i="21"/>
  <c r="F187" i="21"/>
  <c r="G187" i="21"/>
  <c r="H187" i="21"/>
  <c r="I187" i="21"/>
  <c r="J187" i="21"/>
  <c r="K187" i="21"/>
  <c r="L187" i="21"/>
  <c r="M187" i="21"/>
  <c r="A188" i="21"/>
  <c r="B188" i="21"/>
  <c r="C188" i="21"/>
  <c r="D188" i="21"/>
  <c r="E188" i="21"/>
  <c r="F188" i="21"/>
  <c r="G188" i="21"/>
  <c r="H188" i="21"/>
  <c r="I188" i="21"/>
  <c r="J188" i="21"/>
  <c r="K188" i="21"/>
  <c r="L188" i="21"/>
  <c r="M188" i="21"/>
  <c r="A189" i="21"/>
  <c r="B189" i="21"/>
  <c r="C189" i="21"/>
  <c r="D189" i="21"/>
  <c r="E189" i="21"/>
  <c r="F189" i="21"/>
  <c r="G189" i="21"/>
  <c r="H189" i="21"/>
  <c r="I189" i="21"/>
  <c r="J189" i="21"/>
  <c r="K189" i="21"/>
  <c r="L189" i="21"/>
  <c r="M189" i="21"/>
  <c r="A190" i="21"/>
  <c r="B190" i="21"/>
  <c r="C190" i="21"/>
  <c r="D190" i="21"/>
  <c r="E190" i="21"/>
  <c r="F190" i="21"/>
  <c r="G190" i="21"/>
  <c r="H190" i="21"/>
  <c r="I190" i="21"/>
  <c r="J190" i="21"/>
  <c r="K190" i="21"/>
  <c r="L190" i="21"/>
  <c r="M190" i="21"/>
  <c r="A191" i="21"/>
  <c r="B191" i="21"/>
  <c r="C191" i="21"/>
  <c r="D191" i="21"/>
  <c r="E191" i="21"/>
  <c r="F191" i="21"/>
  <c r="G191" i="21"/>
  <c r="H191" i="21"/>
  <c r="I191" i="21"/>
  <c r="J191" i="21"/>
  <c r="K191" i="21"/>
  <c r="L191" i="21"/>
  <c r="M191" i="21"/>
  <c r="A192" i="21"/>
  <c r="B192" i="21"/>
  <c r="C192" i="21"/>
  <c r="D192" i="21"/>
  <c r="E192" i="21"/>
  <c r="F192" i="21"/>
  <c r="G192" i="21"/>
  <c r="H192" i="21"/>
  <c r="I192" i="21"/>
  <c r="J192" i="21"/>
  <c r="K192" i="21"/>
  <c r="L192" i="21"/>
  <c r="M192" i="21"/>
  <c r="A193" i="21"/>
  <c r="B193" i="21"/>
  <c r="C193" i="21"/>
  <c r="D193" i="21"/>
  <c r="E193" i="21"/>
  <c r="F193" i="21"/>
  <c r="G193" i="21"/>
  <c r="H193" i="21"/>
  <c r="I193" i="21"/>
  <c r="J193" i="21"/>
  <c r="K193" i="21"/>
  <c r="L193" i="21"/>
  <c r="M193" i="21"/>
  <c r="A194" i="21"/>
  <c r="B194" i="21"/>
  <c r="C194" i="21"/>
  <c r="D194" i="21"/>
  <c r="E194" i="21"/>
  <c r="F194" i="21"/>
  <c r="G194" i="21"/>
  <c r="H194" i="21"/>
  <c r="I194" i="21"/>
  <c r="J194" i="21"/>
  <c r="K194" i="21"/>
  <c r="L194" i="21"/>
  <c r="M194" i="21"/>
  <c r="A195" i="21"/>
  <c r="B195" i="21"/>
  <c r="C195" i="21"/>
  <c r="D195" i="21"/>
  <c r="E195" i="21"/>
  <c r="F195" i="21"/>
  <c r="G195" i="21"/>
  <c r="H195" i="21"/>
  <c r="I195" i="21"/>
  <c r="J195" i="21"/>
  <c r="K195" i="21"/>
  <c r="L195" i="21"/>
  <c r="M195" i="21"/>
  <c r="A196" i="21"/>
  <c r="B196" i="21"/>
  <c r="C196" i="21"/>
  <c r="D196" i="21"/>
  <c r="E196" i="21"/>
  <c r="F196" i="21"/>
  <c r="G196" i="21"/>
  <c r="H196" i="21"/>
  <c r="I196" i="21"/>
  <c r="J196" i="21"/>
  <c r="K196" i="21"/>
  <c r="L196" i="21"/>
  <c r="M196" i="21"/>
  <c r="A197" i="21"/>
  <c r="B197" i="21"/>
  <c r="C197" i="21"/>
  <c r="D197" i="21"/>
  <c r="E197" i="21"/>
  <c r="F197" i="21"/>
  <c r="G197" i="21"/>
  <c r="H197" i="21"/>
  <c r="I197" i="21"/>
  <c r="J197" i="21"/>
  <c r="K197" i="21"/>
  <c r="L197" i="21"/>
  <c r="M197" i="21"/>
  <c r="A198" i="21"/>
  <c r="B198" i="21"/>
  <c r="C198" i="21"/>
  <c r="D198" i="21"/>
  <c r="E198" i="21"/>
  <c r="F198" i="21"/>
  <c r="G198" i="21"/>
  <c r="H198" i="21"/>
  <c r="I198" i="21"/>
  <c r="J198" i="21"/>
  <c r="K198" i="21"/>
  <c r="L198" i="21"/>
  <c r="M198" i="21"/>
  <c r="A199" i="21"/>
  <c r="B199" i="21"/>
  <c r="C199" i="21"/>
  <c r="D199" i="21"/>
  <c r="E199" i="21"/>
  <c r="F199" i="21"/>
  <c r="G199" i="21"/>
  <c r="H199" i="21"/>
  <c r="I199" i="21"/>
  <c r="J199" i="21"/>
  <c r="K199" i="21"/>
  <c r="L199" i="21"/>
  <c r="M199" i="21"/>
  <c r="A200" i="21"/>
  <c r="B200" i="21"/>
  <c r="C200" i="21"/>
  <c r="D200" i="21"/>
  <c r="E200" i="21"/>
  <c r="F200" i="21"/>
  <c r="G200" i="21"/>
  <c r="H200" i="21"/>
  <c r="I200" i="21"/>
  <c r="J200" i="21"/>
  <c r="K200" i="21"/>
  <c r="L200" i="21"/>
  <c r="M200" i="21"/>
  <c r="A201" i="21"/>
  <c r="B201" i="21"/>
  <c r="C201" i="21"/>
  <c r="D201" i="21"/>
  <c r="E201" i="21"/>
  <c r="F201" i="21"/>
  <c r="G201" i="21"/>
  <c r="H201" i="21"/>
  <c r="I201" i="21"/>
  <c r="J201" i="21"/>
  <c r="K201" i="21"/>
  <c r="L201" i="21"/>
  <c r="M201" i="21"/>
  <c r="A202" i="21"/>
  <c r="B202" i="21"/>
  <c r="C202" i="21"/>
  <c r="D202" i="21"/>
  <c r="E202" i="21"/>
  <c r="F202" i="21"/>
  <c r="G202" i="21"/>
  <c r="H202" i="21"/>
  <c r="I202" i="21"/>
  <c r="J202" i="21"/>
  <c r="K202" i="21"/>
  <c r="L202" i="21"/>
  <c r="M202" i="21"/>
  <c r="A203" i="21"/>
  <c r="B203" i="21"/>
  <c r="C203" i="21"/>
  <c r="D203" i="21"/>
  <c r="E203" i="21"/>
  <c r="F203" i="21"/>
  <c r="G203" i="21"/>
  <c r="H203" i="21"/>
  <c r="I203" i="21"/>
  <c r="J203" i="21"/>
  <c r="K203" i="21"/>
  <c r="L203" i="21"/>
  <c r="M203" i="21"/>
  <c r="A204" i="21"/>
  <c r="B204" i="21"/>
  <c r="C204" i="21"/>
  <c r="D204" i="21"/>
  <c r="E204" i="21"/>
  <c r="F204" i="21"/>
  <c r="G204" i="21"/>
  <c r="H204" i="21"/>
  <c r="I204" i="21"/>
  <c r="J204" i="21"/>
  <c r="K204" i="21"/>
  <c r="L204" i="21"/>
  <c r="M204" i="21"/>
  <c r="A205" i="21"/>
  <c r="B205" i="21"/>
  <c r="C205" i="21"/>
  <c r="D205" i="21"/>
  <c r="E205" i="21"/>
  <c r="F205" i="21"/>
  <c r="G205" i="21"/>
  <c r="H205" i="21"/>
  <c r="I205" i="21"/>
  <c r="J205" i="21"/>
  <c r="K205" i="21"/>
  <c r="L205" i="21"/>
  <c r="M205" i="21"/>
  <c r="A206" i="21"/>
  <c r="B206" i="21"/>
  <c r="C206" i="21"/>
  <c r="D206" i="21"/>
  <c r="E206" i="21"/>
  <c r="F206" i="21"/>
  <c r="G206" i="21"/>
  <c r="H206" i="21"/>
  <c r="I206" i="21"/>
  <c r="J206" i="21"/>
  <c r="K206" i="21"/>
  <c r="L206" i="21"/>
  <c r="M206" i="21"/>
  <c r="A207" i="21"/>
  <c r="B207" i="21"/>
  <c r="C207" i="21"/>
  <c r="D207" i="21"/>
  <c r="E207" i="21"/>
  <c r="F207" i="21"/>
  <c r="G207" i="21"/>
  <c r="H207" i="21"/>
  <c r="I207" i="21"/>
  <c r="J207" i="21"/>
  <c r="K207" i="21"/>
  <c r="L207" i="21"/>
  <c r="M207" i="21"/>
  <c r="A208" i="21"/>
  <c r="B208" i="21"/>
  <c r="C208" i="21"/>
  <c r="D208" i="21"/>
  <c r="E208" i="21"/>
  <c r="F208" i="21"/>
  <c r="G208" i="21"/>
  <c r="H208" i="21"/>
  <c r="I208" i="21"/>
  <c r="J208" i="21"/>
  <c r="K208" i="21"/>
  <c r="L208" i="21"/>
  <c r="M208" i="21"/>
  <c r="A209" i="21"/>
  <c r="B209" i="21"/>
  <c r="C209" i="21"/>
  <c r="D209" i="21"/>
  <c r="E209" i="21"/>
  <c r="F209" i="21"/>
  <c r="G209" i="21"/>
  <c r="H209" i="21"/>
  <c r="I209" i="21"/>
  <c r="J209" i="21"/>
  <c r="K209" i="21"/>
  <c r="L209" i="21"/>
  <c r="M209" i="21"/>
  <c r="A210" i="21"/>
  <c r="B210" i="21"/>
  <c r="C210" i="21"/>
  <c r="D210" i="21"/>
  <c r="E210" i="21"/>
  <c r="F210" i="21"/>
  <c r="G210" i="21"/>
  <c r="H210" i="21"/>
  <c r="I210" i="21"/>
  <c r="J210" i="21"/>
  <c r="K210" i="21"/>
  <c r="L210" i="21"/>
  <c r="M210" i="21"/>
  <c r="A211" i="21"/>
  <c r="B211" i="21"/>
  <c r="C211" i="21"/>
  <c r="D211" i="21"/>
  <c r="E211" i="21"/>
  <c r="F211" i="21"/>
  <c r="G211" i="21"/>
  <c r="H211" i="21"/>
  <c r="I211" i="21"/>
  <c r="J211" i="21"/>
  <c r="K211" i="21"/>
  <c r="L211" i="21"/>
  <c r="M211" i="21"/>
  <c r="A212" i="21"/>
  <c r="B212" i="21"/>
  <c r="C212" i="21"/>
  <c r="D212" i="21"/>
  <c r="E212" i="21"/>
  <c r="F212" i="21"/>
  <c r="G212" i="21"/>
  <c r="H212" i="21"/>
  <c r="I212" i="21"/>
  <c r="J212" i="21"/>
  <c r="K212" i="21"/>
  <c r="L212" i="21"/>
  <c r="M212" i="21"/>
  <c r="A213" i="21"/>
  <c r="B213" i="21"/>
  <c r="C213" i="21"/>
  <c r="D213" i="21"/>
  <c r="E213" i="21"/>
  <c r="F213" i="21"/>
  <c r="G213" i="21"/>
  <c r="H213" i="21"/>
  <c r="I213" i="21"/>
  <c r="J213" i="21"/>
  <c r="K213" i="21"/>
  <c r="L213" i="21"/>
  <c r="M213" i="21"/>
  <c r="A214" i="21"/>
  <c r="B214" i="21"/>
  <c r="C214" i="21"/>
  <c r="D214" i="21"/>
  <c r="E214" i="21"/>
  <c r="F214" i="21"/>
  <c r="G214" i="21"/>
  <c r="H214" i="21"/>
  <c r="I214" i="21"/>
  <c r="J214" i="21"/>
  <c r="K214" i="21"/>
  <c r="L214" i="21"/>
  <c r="M214" i="21"/>
  <c r="A215" i="21"/>
  <c r="B215" i="21"/>
  <c r="C215" i="21"/>
  <c r="D215" i="21"/>
  <c r="E215" i="21"/>
  <c r="F215" i="21"/>
  <c r="G215" i="21"/>
  <c r="H215" i="21"/>
  <c r="I215" i="21"/>
  <c r="J215" i="21"/>
  <c r="K215" i="21"/>
  <c r="L215" i="21"/>
  <c r="M215" i="21"/>
  <c r="A216" i="21"/>
  <c r="B216" i="21"/>
  <c r="C216" i="21"/>
  <c r="D216" i="21"/>
  <c r="E216" i="21"/>
  <c r="F216" i="21"/>
  <c r="G216" i="21"/>
  <c r="H216" i="21"/>
  <c r="I216" i="21"/>
  <c r="J216" i="21"/>
  <c r="K216" i="21"/>
  <c r="L216" i="21"/>
  <c r="M216" i="21"/>
  <c r="B79" i="20"/>
  <c r="B80" i="20"/>
  <c r="B81" i="20"/>
  <c r="B82" i="20"/>
  <c r="B83" i="20"/>
  <c r="B84" i="20"/>
  <c r="B85" i="20"/>
  <c r="B86" i="20"/>
  <c r="B87" i="20"/>
  <c r="B88" i="20"/>
  <c r="B89" i="20"/>
  <c r="B90" i="20"/>
  <c r="B91" i="20"/>
  <c r="B92" i="20"/>
  <c r="B93" i="20"/>
  <c r="B94" i="20"/>
  <c r="B95" i="20"/>
  <c r="B96" i="20"/>
  <c r="B97" i="20"/>
  <c r="B98" i="20"/>
  <c r="B99" i="20"/>
  <c r="B100" i="20"/>
  <c r="B101" i="20"/>
  <c r="B102" i="20"/>
  <c r="B103" i="20"/>
  <c r="B104" i="20"/>
  <c r="B105" i="20"/>
  <c r="B106" i="20"/>
  <c r="B107" i="20"/>
  <c r="B108" i="20"/>
  <c r="B109" i="20"/>
  <c r="B111" i="20" s="1"/>
  <c r="B110" i="20"/>
  <c r="B118" i="20"/>
  <c r="B126" i="20"/>
  <c r="B133" i="20"/>
  <c r="B134" i="20"/>
  <c r="B141" i="20"/>
  <c r="B142" i="20"/>
  <c r="B149" i="20"/>
  <c r="B150" i="20"/>
  <c r="B157" i="20"/>
  <c r="B158" i="20"/>
  <c r="B165" i="20"/>
  <c r="B166" i="20"/>
  <c r="B173" i="20"/>
  <c r="B174" i="20"/>
  <c r="B181" i="20"/>
  <c r="B182" i="20"/>
  <c r="B79" i="19"/>
  <c r="B80" i="19"/>
  <c r="B81" i="19"/>
  <c r="B82" i="19"/>
  <c r="B83" i="19"/>
  <c r="B84" i="19"/>
  <c r="B85" i="19"/>
  <c r="B86" i="19"/>
  <c r="B87" i="19"/>
  <c r="B88" i="19"/>
  <c r="B89" i="19"/>
  <c r="B90" i="19"/>
  <c r="B91" i="19"/>
  <c r="B92" i="19"/>
  <c r="B93" i="19"/>
  <c r="B94" i="19"/>
  <c r="B95" i="19"/>
  <c r="B96" i="19"/>
  <c r="B97" i="19"/>
  <c r="B98" i="19"/>
  <c r="B99" i="19"/>
  <c r="B100" i="19"/>
  <c r="B101" i="19"/>
  <c r="B102" i="19"/>
  <c r="B103" i="19"/>
  <c r="B104" i="19"/>
  <c r="B105" i="19"/>
  <c r="B106" i="19"/>
  <c r="B107" i="19"/>
  <c r="B108" i="19"/>
  <c r="B109" i="19"/>
  <c r="B112" i="19" s="1"/>
  <c r="B110" i="19"/>
  <c r="B111" i="19"/>
  <c r="B115" i="19"/>
  <c r="B116" i="19"/>
  <c r="B117" i="19"/>
  <c r="B118" i="19"/>
  <c r="B119" i="19"/>
  <c r="B123" i="19"/>
  <c r="B124" i="19"/>
  <c r="B125" i="19"/>
  <c r="B126" i="19"/>
  <c r="B127" i="19"/>
  <c r="B131" i="19"/>
  <c r="B132" i="19"/>
  <c r="B133" i="19"/>
  <c r="B134" i="19"/>
  <c r="B135" i="19"/>
  <c r="B139" i="19"/>
  <c r="B140" i="19"/>
  <c r="B141" i="19"/>
  <c r="B142" i="19"/>
  <c r="B143" i="19"/>
  <c r="B147" i="19"/>
  <c r="B148" i="19"/>
  <c r="B149" i="19"/>
  <c r="B150" i="19"/>
  <c r="B151" i="19"/>
  <c r="B154" i="19"/>
  <c r="B155" i="19"/>
  <c r="B156" i="19"/>
  <c r="B157" i="19"/>
  <c r="B158" i="19"/>
  <c r="B159" i="19"/>
  <c r="B160" i="19"/>
  <c r="B161" i="19"/>
  <c r="B162" i="19"/>
  <c r="B163" i="19"/>
  <c r="B164" i="19"/>
  <c r="B165" i="19"/>
  <c r="B166" i="19"/>
  <c r="B167" i="19"/>
  <c r="B168" i="19"/>
  <c r="B169" i="19"/>
  <c r="B170" i="19"/>
  <c r="B171" i="19"/>
  <c r="B172" i="19"/>
  <c r="B173" i="19"/>
  <c r="B174" i="19"/>
  <c r="B175" i="19"/>
  <c r="B176" i="19"/>
  <c r="B177" i="19"/>
  <c r="B178" i="19"/>
  <c r="B179" i="19"/>
  <c r="B180" i="19"/>
  <c r="B181" i="19"/>
  <c r="B182" i="19"/>
  <c r="B183" i="19"/>
  <c r="B184" i="19"/>
  <c r="B185" i="19"/>
  <c r="B186" i="19" s="1"/>
  <c r="B187" i="19"/>
  <c r="B188" i="19"/>
  <c r="B189" i="19"/>
  <c r="B190" i="19"/>
  <c r="B191" i="19"/>
  <c r="B192" i="19"/>
  <c r="B193" i="19"/>
  <c r="B194" i="19"/>
  <c r="B195" i="19"/>
  <c r="B196" i="19"/>
  <c r="B197" i="19"/>
  <c r="B198" i="19"/>
  <c r="B199" i="19"/>
  <c r="B200" i="19"/>
  <c r="B201" i="19"/>
  <c r="B202" i="19"/>
  <c r="B203" i="19"/>
  <c r="B204" i="19"/>
  <c r="B205" i="19"/>
  <c r="B206" i="19"/>
  <c r="B207" i="19"/>
  <c r="B208" i="19"/>
  <c r="B209" i="19"/>
  <c r="B210" i="19"/>
  <c r="B211" i="19"/>
  <c r="B212" i="19"/>
  <c r="B213" i="19"/>
  <c r="B214" i="19"/>
  <c r="B215" i="19"/>
  <c r="B216" i="19"/>
  <c r="B125" i="20" l="1"/>
  <c r="B117" i="20"/>
  <c r="B164" i="20"/>
  <c r="B148" i="20"/>
  <c r="B116" i="20"/>
  <c r="B171" i="20"/>
  <c r="B147" i="20"/>
  <c r="B115" i="20"/>
  <c r="B170" i="20"/>
  <c r="B162" i="20"/>
  <c r="B154" i="20"/>
  <c r="B146" i="20"/>
  <c r="B138" i="20"/>
  <c r="B130" i="20"/>
  <c r="B122" i="20"/>
  <c r="B114" i="20"/>
  <c r="B180" i="20"/>
  <c r="B156" i="20"/>
  <c r="B132" i="20"/>
  <c r="B163" i="20"/>
  <c r="B155" i="20"/>
  <c r="B123" i="20"/>
  <c r="B178" i="20"/>
  <c r="B185" i="20"/>
  <c r="B177" i="20"/>
  <c r="B169" i="20"/>
  <c r="B161" i="20"/>
  <c r="B153" i="20"/>
  <c r="B145" i="20"/>
  <c r="B137" i="20"/>
  <c r="B129" i="20"/>
  <c r="B121" i="20"/>
  <c r="B113" i="20"/>
  <c r="B172" i="20"/>
  <c r="B124" i="20"/>
  <c r="B179" i="20"/>
  <c r="B131" i="20"/>
  <c r="B184" i="20"/>
  <c r="B176" i="20"/>
  <c r="B168" i="20"/>
  <c r="B160" i="20"/>
  <c r="B152" i="20"/>
  <c r="B144" i="20"/>
  <c r="B136" i="20"/>
  <c r="B128" i="20"/>
  <c r="B120" i="20"/>
  <c r="B112" i="20"/>
  <c r="B140" i="20"/>
  <c r="B139" i="20"/>
  <c r="B183" i="20"/>
  <c r="B175" i="20"/>
  <c r="B167" i="20"/>
  <c r="B159" i="20"/>
  <c r="B151" i="20"/>
  <c r="B143" i="20"/>
  <c r="B135" i="20"/>
  <c r="B127" i="20"/>
  <c r="B119" i="20"/>
  <c r="B146" i="19"/>
  <c r="B138" i="19"/>
  <c r="B130" i="19"/>
  <c r="B122" i="19"/>
  <c r="B114" i="19"/>
  <c r="B153" i="19"/>
  <c r="B145" i="19"/>
  <c r="B137" i="19"/>
  <c r="B129" i="19"/>
  <c r="B121" i="19"/>
  <c r="B113" i="19"/>
  <c r="B152" i="19"/>
  <c r="B144" i="19"/>
  <c r="B136" i="19"/>
  <c r="B128" i="19"/>
  <c r="B120" i="19"/>
  <c r="B191" i="20" l="1"/>
  <c r="B199" i="20"/>
  <c r="B207" i="20"/>
  <c r="B215" i="20"/>
  <c r="B194" i="20"/>
  <c r="B187" i="20"/>
  <c r="B196" i="20"/>
  <c r="B205" i="20"/>
  <c r="B206" i="20"/>
  <c r="B192" i="20"/>
  <c r="B200" i="20"/>
  <c r="B208" i="20"/>
  <c r="B216" i="20"/>
  <c r="B186" i="20"/>
  <c r="B211" i="20"/>
  <c r="B212" i="20"/>
  <c r="B189" i="20"/>
  <c r="B214" i="20"/>
  <c r="B193" i="20"/>
  <c r="B201" i="20"/>
  <c r="B209" i="20"/>
  <c r="B195" i="20"/>
  <c r="B204" i="20"/>
  <c r="B197" i="20"/>
  <c r="B190" i="20"/>
  <c r="B202" i="20"/>
  <c r="B210" i="20"/>
  <c r="B203" i="20"/>
  <c r="B188" i="20"/>
  <c r="B213" i="20"/>
  <c r="B198" i="20"/>
  <c r="A2" i="18" l="1"/>
  <c r="B2" i="18"/>
  <c r="C2" i="18"/>
  <c r="D2" i="18"/>
  <c r="E2" i="18"/>
  <c r="F2" i="18"/>
  <c r="G2" i="18"/>
  <c r="H2" i="18"/>
  <c r="I2" i="18"/>
  <c r="J2" i="18"/>
  <c r="K2" i="18"/>
  <c r="L2" i="18"/>
  <c r="M2" i="18"/>
  <c r="A3" i="18"/>
  <c r="B3" i="18"/>
  <c r="C3" i="18"/>
  <c r="D3" i="18"/>
  <c r="E3" i="18"/>
  <c r="F3" i="18"/>
  <c r="G3" i="18"/>
  <c r="H3" i="18"/>
  <c r="I3" i="18"/>
  <c r="J3" i="18"/>
  <c r="K3" i="18"/>
  <c r="L3" i="18"/>
  <c r="M3" i="18"/>
  <c r="A4" i="18"/>
  <c r="B4" i="18"/>
  <c r="C4" i="18"/>
  <c r="D4" i="18"/>
  <c r="E4" i="18"/>
  <c r="F4" i="18"/>
  <c r="G4" i="18"/>
  <c r="H4" i="18"/>
  <c r="I4" i="18"/>
  <c r="J4" i="18"/>
  <c r="K4" i="18"/>
  <c r="L4" i="18"/>
  <c r="M4" i="18"/>
  <c r="A5" i="18"/>
  <c r="B5" i="18"/>
  <c r="C5" i="18"/>
  <c r="D5" i="18"/>
  <c r="E5" i="18"/>
  <c r="F5" i="18"/>
  <c r="G5" i="18"/>
  <c r="H5" i="18"/>
  <c r="I5" i="18"/>
  <c r="J5" i="18"/>
  <c r="K5" i="18"/>
  <c r="L5" i="18"/>
  <c r="M5" i="18"/>
  <c r="A6" i="18"/>
  <c r="B6" i="18"/>
  <c r="C6" i="18"/>
  <c r="D6" i="18"/>
  <c r="E6" i="18"/>
  <c r="F6" i="18"/>
  <c r="G6" i="18"/>
  <c r="H6" i="18"/>
  <c r="I6" i="18"/>
  <c r="J6" i="18"/>
  <c r="K6" i="18"/>
  <c r="L6" i="18"/>
  <c r="M6" i="18"/>
  <c r="A7" i="18"/>
  <c r="B7" i="18"/>
  <c r="C7" i="18"/>
  <c r="D7" i="18"/>
  <c r="E7" i="18"/>
  <c r="F7" i="18"/>
  <c r="G7" i="18"/>
  <c r="H7" i="18"/>
  <c r="I7" i="18"/>
  <c r="J7" i="18"/>
  <c r="K7" i="18"/>
  <c r="L7" i="18"/>
  <c r="M7" i="18"/>
  <c r="A8" i="18"/>
  <c r="B8" i="18"/>
  <c r="C8" i="18"/>
  <c r="D8" i="18"/>
  <c r="E8" i="18"/>
  <c r="F8" i="18"/>
  <c r="G8" i="18"/>
  <c r="H8" i="18"/>
  <c r="I8" i="18"/>
  <c r="J8" i="18"/>
  <c r="K8" i="18"/>
  <c r="L8" i="18"/>
  <c r="M8" i="18"/>
  <c r="A9" i="18"/>
  <c r="B9" i="18"/>
  <c r="C9" i="18"/>
  <c r="D9" i="18"/>
  <c r="E9" i="18"/>
  <c r="F9" i="18"/>
  <c r="G9" i="18"/>
  <c r="H9" i="18"/>
  <c r="I9" i="18"/>
  <c r="J9" i="18"/>
  <c r="K9" i="18"/>
  <c r="L9" i="18"/>
  <c r="M9" i="18"/>
  <c r="A10" i="18"/>
  <c r="B10" i="18"/>
  <c r="C10" i="18"/>
  <c r="D10" i="18"/>
  <c r="E10" i="18"/>
  <c r="F10" i="18"/>
  <c r="G10" i="18"/>
  <c r="H10" i="18"/>
  <c r="I10" i="18"/>
  <c r="J10" i="18"/>
  <c r="K10" i="18"/>
  <c r="L10" i="18"/>
  <c r="M10" i="18"/>
  <c r="A11" i="18"/>
  <c r="B11" i="18"/>
  <c r="C11" i="18"/>
  <c r="D11" i="18"/>
  <c r="E11" i="18"/>
  <c r="F11" i="18"/>
  <c r="G11" i="18"/>
  <c r="H11" i="18"/>
  <c r="I11" i="18"/>
  <c r="J11" i="18"/>
  <c r="K11" i="18"/>
  <c r="L11" i="18"/>
  <c r="M11" i="18"/>
  <c r="A12" i="18"/>
  <c r="B12" i="18"/>
  <c r="C12" i="18"/>
  <c r="D12" i="18"/>
  <c r="E12" i="18"/>
  <c r="F12" i="18"/>
  <c r="G12" i="18"/>
  <c r="H12" i="18"/>
  <c r="I12" i="18"/>
  <c r="J12" i="18"/>
  <c r="K12" i="18"/>
  <c r="L12" i="18"/>
  <c r="M12" i="18"/>
  <c r="A13" i="18"/>
  <c r="B13" i="18"/>
  <c r="C13" i="18"/>
  <c r="D13" i="18"/>
  <c r="E13" i="18"/>
  <c r="F13" i="18"/>
  <c r="G13" i="18"/>
  <c r="H13" i="18"/>
  <c r="I13" i="18"/>
  <c r="J13" i="18"/>
  <c r="K13" i="18"/>
  <c r="L13" i="18"/>
  <c r="M13" i="18"/>
  <c r="A14" i="18"/>
  <c r="B14" i="18"/>
  <c r="C14" i="18"/>
  <c r="D14" i="18"/>
  <c r="E14" i="18"/>
  <c r="F14" i="18"/>
  <c r="G14" i="18"/>
  <c r="H14" i="18"/>
  <c r="I14" i="18"/>
  <c r="J14" i="18"/>
  <c r="K14" i="18"/>
  <c r="L14" i="18"/>
  <c r="M14" i="18"/>
  <c r="A15" i="18"/>
  <c r="B15" i="18"/>
  <c r="C15" i="18"/>
  <c r="D15" i="18"/>
  <c r="E15" i="18"/>
  <c r="F15" i="18"/>
  <c r="G15" i="18"/>
  <c r="H15" i="18"/>
  <c r="I15" i="18"/>
  <c r="J15" i="18"/>
  <c r="K15" i="18"/>
  <c r="L15" i="18"/>
  <c r="M15" i="18"/>
  <c r="A16" i="18"/>
  <c r="B16" i="18"/>
  <c r="C16" i="18"/>
  <c r="D16" i="18"/>
  <c r="E16" i="18"/>
  <c r="F16" i="18"/>
  <c r="G16" i="18"/>
  <c r="H16" i="18"/>
  <c r="I16" i="18"/>
  <c r="J16" i="18"/>
  <c r="K16" i="18"/>
  <c r="L16" i="18"/>
  <c r="M16" i="18"/>
  <c r="A17" i="18"/>
  <c r="B17" i="18"/>
  <c r="C17" i="18"/>
  <c r="D17" i="18"/>
  <c r="E17" i="18"/>
  <c r="F17" i="18"/>
  <c r="G17" i="18"/>
  <c r="H17" i="18"/>
  <c r="I17" i="18"/>
  <c r="J17" i="18"/>
  <c r="K17" i="18"/>
  <c r="L17" i="18"/>
  <c r="M17" i="18"/>
  <c r="A18" i="18"/>
  <c r="B18" i="18"/>
  <c r="C18" i="18"/>
  <c r="D18" i="18"/>
  <c r="E18" i="18"/>
  <c r="F18" i="18"/>
  <c r="G18" i="18"/>
  <c r="H18" i="18"/>
  <c r="I18" i="18"/>
  <c r="J18" i="18"/>
  <c r="K18" i="18"/>
  <c r="L18" i="18"/>
  <c r="M18" i="18"/>
  <c r="A19" i="18"/>
  <c r="B19" i="18"/>
  <c r="C19" i="18"/>
  <c r="D19" i="18"/>
  <c r="E19" i="18"/>
  <c r="F19" i="18"/>
  <c r="G19" i="18"/>
  <c r="H19" i="18"/>
  <c r="I19" i="18"/>
  <c r="J19" i="18"/>
  <c r="K19" i="18"/>
  <c r="L19" i="18"/>
  <c r="M19" i="18"/>
  <c r="A20" i="18"/>
  <c r="B20" i="18"/>
  <c r="C20" i="18"/>
  <c r="D20" i="18"/>
  <c r="E20" i="18"/>
  <c r="F20" i="18"/>
  <c r="G20" i="18"/>
  <c r="H20" i="18"/>
  <c r="I20" i="18"/>
  <c r="J20" i="18"/>
  <c r="K20" i="18"/>
  <c r="L20" i="18"/>
  <c r="M20" i="18"/>
  <c r="A21" i="18"/>
  <c r="B21" i="18"/>
  <c r="C21" i="18"/>
  <c r="D21" i="18"/>
  <c r="E21" i="18"/>
  <c r="F21" i="18"/>
  <c r="G21" i="18"/>
  <c r="H21" i="18"/>
  <c r="I21" i="18"/>
  <c r="J21" i="18"/>
  <c r="K21" i="18"/>
  <c r="L21" i="18"/>
  <c r="M21" i="18"/>
  <c r="A22" i="18"/>
  <c r="B22" i="18"/>
  <c r="C22" i="18"/>
  <c r="D22" i="18"/>
  <c r="E22" i="18"/>
  <c r="F22" i="18"/>
  <c r="G22" i="18"/>
  <c r="H22" i="18"/>
  <c r="I22" i="18"/>
  <c r="J22" i="18"/>
  <c r="K22" i="18"/>
  <c r="L22" i="18"/>
  <c r="M22" i="18"/>
  <c r="A23" i="18"/>
  <c r="B23" i="18"/>
  <c r="C23" i="18"/>
  <c r="D23" i="18"/>
  <c r="E23" i="18"/>
  <c r="F23" i="18"/>
  <c r="G23" i="18"/>
  <c r="H23" i="18"/>
  <c r="I23" i="18"/>
  <c r="J23" i="18"/>
  <c r="K23" i="18"/>
  <c r="L23" i="18"/>
  <c r="M23" i="18"/>
  <c r="A24" i="18"/>
  <c r="B24" i="18"/>
  <c r="C24" i="18"/>
  <c r="D24" i="18"/>
  <c r="E24" i="18"/>
  <c r="F24" i="18"/>
  <c r="G24" i="18"/>
  <c r="H24" i="18"/>
  <c r="I24" i="18"/>
  <c r="J24" i="18"/>
  <c r="K24" i="18"/>
  <c r="L24" i="18"/>
  <c r="M24" i="18"/>
  <c r="A25" i="18"/>
  <c r="B25" i="18"/>
  <c r="C25" i="18"/>
  <c r="D25" i="18"/>
  <c r="E25" i="18"/>
  <c r="F25" i="18"/>
  <c r="G25" i="18"/>
  <c r="H25" i="18"/>
  <c r="I25" i="18"/>
  <c r="J25" i="18"/>
  <c r="K25" i="18"/>
  <c r="L25" i="18"/>
  <c r="M25" i="18"/>
  <c r="A26" i="18"/>
  <c r="B26" i="18"/>
  <c r="C26" i="18"/>
  <c r="D26" i="18"/>
  <c r="E26" i="18"/>
  <c r="F26" i="18"/>
  <c r="G26" i="18"/>
  <c r="H26" i="18"/>
  <c r="I26" i="18"/>
  <c r="J26" i="18"/>
  <c r="K26" i="18"/>
  <c r="L26" i="18"/>
  <c r="M26" i="18"/>
  <c r="A27" i="18"/>
  <c r="B27" i="18"/>
  <c r="C27" i="18"/>
  <c r="D27" i="18"/>
  <c r="E27" i="18"/>
  <c r="F27" i="18"/>
  <c r="G27" i="18"/>
  <c r="H27" i="18"/>
  <c r="I27" i="18"/>
  <c r="J27" i="18"/>
  <c r="K27" i="18"/>
  <c r="L27" i="18"/>
  <c r="M27" i="18"/>
  <c r="A28" i="18"/>
  <c r="B28" i="18"/>
  <c r="C28" i="18"/>
  <c r="D28" i="18"/>
  <c r="E28" i="18"/>
  <c r="F28" i="18"/>
  <c r="G28" i="18"/>
  <c r="H28" i="18"/>
  <c r="I28" i="18"/>
  <c r="J28" i="18"/>
  <c r="K28" i="18"/>
  <c r="L28" i="18"/>
  <c r="M28" i="18"/>
  <c r="A29" i="18"/>
  <c r="B29" i="18"/>
  <c r="C29" i="18"/>
  <c r="D29" i="18"/>
  <c r="E29" i="18"/>
  <c r="F29" i="18"/>
  <c r="G29" i="18"/>
  <c r="H29" i="18"/>
  <c r="I29" i="18"/>
  <c r="J29" i="18"/>
  <c r="K29" i="18"/>
  <c r="L29" i="18"/>
  <c r="M29" i="18"/>
  <c r="A30" i="18"/>
  <c r="B30" i="18"/>
  <c r="C30" i="18"/>
  <c r="D30" i="18"/>
  <c r="E30" i="18"/>
  <c r="F30" i="18"/>
  <c r="G30" i="18"/>
  <c r="H30" i="18"/>
  <c r="I30" i="18"/>
  <c r="J30" i="18"/>
  <c r="K30" i="18"/>
  <c r="L30" i="18"/>
  <c r="M30" i="18"/>
  <c r="A31" i="18"/>
  <c r="B31" i="18"/>
  <c r="C31" i="18"/>
  <c r="D31" i="18"/>
  <c r="E31" i="18"/>
  <c r="F31" i="18"/>
  <c r="G31" i="18"/>
  <c r="H31" i="18"/>
  <c r="I31" i="18"/>
  <c r="J31" i="18"/>
  <c r="K31" i="18"/>
  <c r="L31" i="18"/>
  <c r="M31" i="18"/>
  <c r="A32" i="18"/>
  <c r="B32" i="18"/>
  <c r="C32" i="18"/>
  <c r="D32" i="18"/>
  <c r="E32" i="18"/>
  <c r="F32" i="18"/>
  <c r="G32" i="18"/>
  <c r="H32" i="18"/>
  <c r="I32" i="18"/>
  <c r="J32" i="18"/>
  <c r="K32" i="18"/>
  <c r="L32" i="18"/>
  <c r="M32" i="18"/>
  <c r="A33" i="18"/>
  <c r="B33" i="18"/>
  <c r="C33" i="18"/>
  <c r="D33" i="18"/>
  <c r="E33" i="18"/>
  <c r="F33" i="18"/>
  <c r="G33" i="18"/>
  <c r="H33" i="18"/>
  <c r="I33" i="18"/>
  <c r="J33" i="18"/>
  <c r="K33" i="18"/>
  <c r="L33" i="18"/>
  <c r="M33" i="18"/>
  <c r="A34" i="18"/>
  <c r="B34" i="18"/>
  <c r="C34" i="18"/>
  <c r="D34" i="18"/>
  <c r="E34" i="18"/>
  <c r="F34" i="18"/>
  <c r="G34" i="18"/>
  <c r="H34" i="18"/>
  <c r="I34" i="18"/>
  <c r="J34" i="18"/>
  <c r="K34" i="18"/>
  <c r="L34" i="18"/>
  <c r="M34" i="18"/>
  <c r="A35" i="18"/>
  <c r="B35" i="18"/>
  <c r="C35" i="18"/>
  <c r="D35" i="18"/>
  <c r="E35" i="18"/>
  <c r="F35" i="18"/>
  <c r="G35" i="18"/>
  <c r="H35" i="18"/>
  <c r="I35" i="18"/>
  <c r="J35" i="18"/>
  <c r="K35" i="18"/>
  <c r="L35" i="18"/>
  <c r="M35" i="18"/>
  <c r="A36" i="18"/>
  <c r="B36" i="18"/>
  <c r="C36" i="18"/>
  <c r="D36" i="18"/>
  <c r="E36" i="18"/>
  <c r="F36" i="18"/>
  <c r="G36" i="18"/>
  <c r="H36" i="18"/>
  <c r="I36" i="18"/>
  <c r="J36" i="18"/>
  <c r="K36" i="18"/>
  <c r="L36" i="18"/>
  <c r="M36" i="18"/>
  <c r="A37" i="18"/>
  <c r="B37" i="18"/>
  <c r="C37" i="18"/>
  <c r="D37" i="18"/>
  <c r="E37" i="18"/>
  <c r="F37" i="18"/>
  <c r="G37" i="18"/>
  <c r="H37" i="18"/>
  <c r="I37" i="18"/>
  <c r="J37" i="18"/>
  <c r="K37" i="18"/>
  <c r="L37" i="18"/>
  <c r="M37" i="18"/>
  <c r="A38" i="18"/>
  <c r="B38" i="18"/>
  <c r="C38" i="18"/>
  <c r="D38" i="18"/>
  <c r="E38" i="18"/>
  <c r="F38" i="18"/>
  <c r="G38" i="18"/>
  <c r="H38" i="18"/>
  <c r="I38" i="18"/>
  <c r="J38" i="18"/>
  <c r="K38" i="18"/>
  <c r="L38" i="18"/>
  <c r="M38" i="18"/>
  <c r="A39" i="18"/>
  <c r="B39" i="18"/>
  <c r="C39" i="18"/>
  <c r="D39" i="18"/>
  <c r="E39" i="18"/>
  <c r="F39" i="18"/>
  <c r="G39" i="18"/>
  <c r="H39" i="18"/>
  <c r="I39" i="18"/>
  <c r="J39" i="18"/>
  <c r="K39" i="18"/>
  <c r="L39" i="18"/>
  <c r="M39" i="18"/>
  <c r="A40" i="18"/>
  <c r="B40" i="18"/>
  <c r="C40" i="18"/>
  <c r="D40" i="18"/>
  <c r="E40" i="18"/>
  <c r="F40" i="18"/>
  <c r="G40" i="18"/>
  <c r="H40" i="18"/>
  <c r="I40" i="18"/>
  <c r="J40" i="18"/>
  <c r="K40" i="18"/>
  <c r="L40" i="18"/>
  <c r="M40" i="18"/>
  <c r="A41" i="18"/>
  <c r="B41" i="18"/>
  <c r="C41" i="18"/>
  <c r="D41" i="18"/>
  <c r="E41" i="18"/>
  <c r="F41" i="18"/>
  <c r="G41" i="18"/>
  <c r="H41" i="18"/>
  <c r="I41" i="18"/>
  <c r="J41" i="18"/>
  <c r="K41" i="18"/>
  <c r="L41" i="18"/>
  <c r="M41" i="18"/>
  <c r="A42" i="18"/>
  <c r="B42" i="18"/>
  <c r="C42" i="18"/>
  <c r="D42" i="18"/>
  <c r="E42" i="18"/>
  <c r="F42" i="18"/>
  <c r="G42" i="18"/>
  <c r="H42" i="18"/>
  <c r="I42" i="18"/>
  <c r="J42" i="18"/>
  <c r="K42" i="18"/>
  <c r="L42" i="18"/>
  <c r="M42" i="18"/>
  <c r="A43" i="18"/>
  <c r="B43" i="18"/>
  <c r="C43" i="18"/>
  <c r="D43" i="18"/>
  <c r="E43" i="18"/>
  <c r="F43" i="18"/>
  <c r="G43" i="18"/>
  <c r="H43" i="18"/>
  <c r="I43" i="18"/>
  <c r="J43" i="18"/>
  <c r="K43" i="18"/>
  <c r="L43" i="18"/>
  <c r="M43" i="18"/>
  <c r="A44" i="18"/>
  <c r="B44" i="18"/>
  <c r="C44" i="18"/>
  <c r="D44" i="18"/>
  <c r="E44" i="18"/>
  <c r="F44" i="18"/>
  <c r="G44" i="18"/>
  <c r="H44" i="18"/>
  <c r="I44" i="18"/>
  <c r="J44" i="18"/>
  <c r="K44" i="18"/>
  <c r="L44" i="18"/>
  <c r="M44" i="18"/>
  <c r="A45" i="18"/>
  <c r="B45" i="18"/>
  <c r="C45" i="18"/>
  <c r="D45" i="18"/>
  <c r="E45" i="18"/>
  <c r="F45" i="18"/>
  <c r="G45" i="18"/>
  <c r="H45" i="18"/>
  <c r="I45" i="18"/>
  <c r="J45" i="18"/>
  <c r="K45" i="18"/>
  <c r="L45" i="18"/>
  <c r="M45" i="18"/>
  <c r="A46" i="18"/>
  <c r="B46" i="18"/>
  <c r="C46" i="18"/>
  <c r="D46" i="18"/>
  <c r="E46" i="18"/>
  <c r="F46" i="18"/>
  <c r="G46" i="18"/>
  <c r="H46" i="18"/>
  <c r="I46" i="18"/>
  <c r="J46" i="18"/>
  <c r="K46" i="18"/>
  <c r="L46" i="18"/>
  <c r="M46" i="18"/>
  <c r="A47" i="18"/>
  <c r="B47" i="18"/>
  <c r="C47" i="18"/>
  <c r="D47" i="18"/>
  <c r="E47" i="18"/>
  <c r="F47" i="18"/>
  <c r="G47" i="18"/>
  <c r="H47" i="18"/>
  <c r="I47" i="18"/>
  <c r="J47" i="18"/>
  <c r="K47" i="18"/>
  <c r="L47" i="18"/>
  <c r="M47" i="18"/>
  <c r="A48" i="18"/>
  <c r="B48" i="18"/>
  <c r="C48" i="18"/>
  <c r="D48" i="18"/>
  <c r="E48" i="18"/>
  <c r="F48" i="18"/>
  <c r="G48" i="18"/>
  <c r="H48" i="18"/>
  <c r="I48" i="18"/>
  <c r="J48" i="18"/>
  <c r="K48" i="18"/>
  <c r="L48" i="18"/>
  <c r="M48" i="18"/>
  <c r="A49" i="18"/>
  <c r="B49" i="18"/>
  <c r="C49" i="18"/>
  <c r="D49" i="18"/>
  <c r="E49" i="18"/>
  <c r="F49" i="18"/>
  <c r="G49" i="18"/>
  <c r="H49" i="18"/>
  <c r="I49" i="18"/>
  <c r="J49" i="18"/>
  <c r="K49" i="18"/>
  <c r="L49" i="18"/>
  <c r="M49" i="18"/>
  <c r="A50" i="18"/>
  <c r="B50" i="18"/>
  <c r="C50" i="18"/>
  <c r="D50" i="18"/>
  <c r="E50" i="18"/>
  <c r="F50" i="18"/>
  <c r="G50" i="18"/>
  <c r="H50" i="18"/>
  <c r="I50" i="18"/>
  <c r="J50" i="18"/>
  <c r="K50" i="18"/>
  <c r="L50" i="18"/>
  <c r="M50" i="18"/>
  <c r="A51" i="18"/>
  <c r="B51" i="18"/>
  <c r="C51" i="18"/>
  <c r="D51" i="18"/>
  <c r="E51" i="18"/>
  <c r="F51" i="18"/>
  <c r="G51" i="18"/>
  <c r="H51" i="18"/>
  <c r="I51" i="18"/>
  <c r="J51" i="18"/>
  <c r="K51" i="18"/>
  <c r="L51" i="18"/>
  <c r="M51" i="18"/>
  <c r="A52" i="18"/>
  <c r="B52" i="18"/>
  <c r="C52" i="18"/>
  <c r="D52" i="18"/>
  <c r="E52" i="18"/>
  <c r="F52" i="18"/>
  <c r="G52" i="18"/>
  <c r="H52" i="18"/>
  <c r="I52" i="18"/>
  <c r="J52" i="18"/>
  <c r="K52" i="18"/>
  <c r="L52" i="18"/>
  <c r="M52" i="18"/>
  <c r="A53" i="18"/>
  <c r="B53" i="18"/>
  <c r="C53" i="18"/>
  <c r="D53" i="18"/>
  <c r="E53" i="18"/>
  <c r="F53" i="18"/>
  <c r="G53" i="18"/>
  <c r="H53" i="18"/>
  <c r="I53" i="18"/>
  <c r="J53" i="18"/>
  <c r="K53" i="18"/>
  <c r="L53" i="18"/>
  <c r="M53" i="18"/>
  <c r="A54" i="18"/>
  <c r="B54" i="18"/>
  <c r="C54" i="18"/>
  <c r="D54" i="18"/>
  <c r="E54" i="18"/>
  <c r="F54" i="18"/>
  <c r="G54" i="18"/>
  <c r="H54" i="18"/>
  <c r="I54" i="18"/>
  <c r="J54" i="18"/>
  <c r="K54" i="18"/>
  <c r="L54" i="18"/>
  <c r="M54" i="18"/>
  <c r="A55" i="18"/>
  <c r="B55" i="18"/>
  <c r="C55" i="18"/>
  <c r="D55" i="18"/>
  <c r="E55" i="18"/>
  <c r="F55" i="18"/>
  <c r="G55" i="18"/>
  <c r="H55" i="18"/>
  <c r="I55" i="18"/>
  <c r="J55" i="18"/>
  <c r="K55" i="18"/>
  <c r="L55" i="18"/>
  <c r="M55" i="18"/>
  <c r="A56" i="18"/>
  <c r="B56" i="18"/>
  <c r="C56" i="18"/>
  <c r="D56" i="18"/>
  <c r="E56" i="18"/>
  <c r="F56" i="18"/>
  <c r="G56" i="18"/>
  <c r="H56" i="18"/>
  <c r="I56" i="18"/>
  <c r="J56" i="18"/>
  <c r="K56" i="18"/>
  <c r="L56" i="18"/>
  <c r="M56" i="18"/>
  <c r="A57" i="18"/>
  <c r="B57" i="18"/>
  <c r="C57" i="18"/>
  <c r="D57" i="18"/>
  <c r="E57" i="18"/>
  <c r="F57" i="18"/>
  <c r="G57" i="18"/>
  <c r="H57" i="18"/>
  <c r="I57" i="18"/>
  <c r="J57" i="18"/>
  <c r="K57" i="18"/>
  <c r="L57" i="18"/>
  <c r="M57" i="18"/>
  <c r="A58" i="18"/>
  <c r="B58" i="18"/>
  <c r="C58" i="18"/>
  <c r="D58" i="18"/>
  <c r="E58" i="18"/>
  <c r="F58" i="18"/>
  <c r="G58" i="18"/>
  <c r="H58" i="18"/>
  <c r="I58" i="18"/>
  <c r="J58" i="18"/>
  <c r="K58" i="18"/>
  <c r="L58" i="18"/>
  <c r="M58" i="18"/>
  <c r="A59" i="18"/>
  <c r="B59" i="18"/>
  <c r="C59" i="18"/>
  <c r="D59" i="18"/>
  <c r="E59" i="18"/>
  <c r="F59" i="18"/>
  <c r="G59" i="18"/>
  <c r="H59" i="18"/>
  <c r="I59" i="18"/>
  <c r="J59" i="18"/>
  <c r="K59" i="18"/>
  <c r="L59" i="18"/>
  <c r="M59" i="18"/>
  <c r="A60" i="18"/>
  <c r="B60" i="18"/>
  <c r="C60" i="18"/>
  <c r="D60" i="18"/>
  <c r="E60" i="18"/>
  <c r="F60" i="18"/>
  <c r="G60" i="18"/>
  <c r="H60" i="18"/>
  <c r="I60" i="18"/>
  <c r="J60" i="18"/>
  <c r="K60" i="18"/>
  <c r="L60" i="18"/>
  <c r="M60" i="18"/>
  <c r="A61" i="18"/>
  <c r="B61" i="18"/>
  <c r="C61" i="18"/>
  <c r="D61" i="18"/>
  <c r="E61" i="18"/>
  <c r="F61" i="18"/>
  <c r="G61" i="18"/>
  <c r="H61" i="18"/>
  <c r="I61" i="18"/>
  <c r="J61" i="18"/>
  <c r="K61" i="18"/>
  <c r="L61" i="18"/>
  <c r="M61" i="18"/>
  <c r="A62" i="18"/>
  <c r="B62" i="18"/>
  <c r="C62" i="18"/>
  <c r="D62" i="18"/>
  <c r="E62" i="18"/>
  <c r="F62" i="18"/>
  <c r="G62" i="18"/>
  <c r="H62" i="18"/>
  <c r="I62" i="18"/>
  <c r="J62" i="18"/>
  <c r="K62" i="18"/>
  <c r="L62" i="18"/>
  <c r="M62" i="18"/>
  <c r="A63" i="18"/>
  <c r="B63" i="18"/>
  <c r="C63" i="18"/>
  <c r="D63" i="18"/>
  <c r="E63" i="18"/>
  <c r="F63" i="18"/>
  <c r="G63" i="18"/>
  <c r="H63" i="18"/>
  <c r="I63" i="18"/>
  <c r="J63" i="18"/>
  <c r="K63" i="18"/>
  <c r="L63" i="18"/>
  <c r="M63" i="18"/>
  <c r="A64" i="18"/>
  <c r="B64" i="18"/>
  <c r="C64" i="18"/>
  <c r="D64" i="18"/>
  <c r="E64" i="18"/>
  <c r="F64" i="18"/>
  <c r="G64" i="18"/>
  <c r="H64" i="18"/>
  <c r="I64" i="18"/>
  <c r="J64" i="18"/>
  <c r="K64" i="18"/>
  <c r="L64" i="18"/>
  <c r="M64" i="18"/>
  <c r="A65" i="18"/>
  <c r="B65" i="18"/>
  <c r="C65" i="18"/>
  <c r="D65" i="18"/>
  <c r="E65" i="18"/>
  <c r="F65" i="18"/>
  <c r="G65" i="18"/>
  <c r="H65" i="18"/>
  <c r="I65" i="18"/>
  <c r="J65" i="18"/>
  <c r="K65" i="18"/>
  <c r="L65" i="18"/>
  <c r="M65" i="18"/>
  <c r="A66" i="18"/>
  <c r="B66" i="18"/>
  <c r="C66" i="18"/>
  <c r="D66" i="18"/>
  <c r="E66" i="18"/>
  <c r="F66" i="18"/>
  <c r="G66" i="18"/>
  <c r="H66" i="18"/>
  <c r="I66" i="18"/>
  <c r="J66" i="18"/>
  <c r="K66" i="18"/>
  <c r="L66" i="18"/>
  <c r="M66" i="18"/>
  <c r="A67" i="18"/>
  <c r="B67" i="18"/>
  <c r="C67" i="18"/>
  <c r="D67" i="18"/>
  <c r="E67" i="18"/>
  <c r="F67" i="18"/>
  <c r="G67" i="18"/>
  <c r="H67" i="18"/>
  <c r="I67" i="18"/>
  <c r="J67" i="18"/>
  <c r="K67" i="18"/>
  <c r="L67" i="18"/>
  <c r="M67" i="18"/>
  <c r="A68" i="18"/>
  <c r="B68" i="18"/>
  <c r="C68" i="18"/>
  <c r="D68" i="18"/>
  <c r="E68" i="18"/>
  <c r="F68" i="18"/>
  <c r="G68" i="18"/>
  <c r="H68" i="18"/>
  <c r="I68" i="18"/>
  <c r="J68" i="18"/>
  <c r="K68" i="18"/>
  <c r="L68" i="18"/>
  <c r="M68" i="18"/>
  <c r="A69" i="18"/>
  <c r="B69" i="18"/>
  <c r="C69" i="18"/>
  <c r="D69" i="18"/>
  <c r="E69" i="18"/>
  <c r="F69" i="18"/>
  <c r="G69" i="18"/>
  <c r="H69" i="18"/>
  <c r="I69" i="18"/>
  <c r="J69" i="18"/>
  <c r="K69" i="18"/>
  <c r="L69" i="18"/>
  <c r="M69" i="18"/>
  <c r="A70" i="18"/>
  <c r="B70" i="18"/>
  <c r="C70" i="18"/>
  <c r="D70" i="18"/>
  <c r="E70" i="18"/>
  <c r="F70" i="18"/>
  <c r="G70" i="18"/>
  <c r="H70" i="18"/>
  <c r="I70" i="18"/>
  <c r="J70" i="18"/>
  <c r="K70" i="18"/>
  <c r="L70" i="18"/>
  <c r="M70" i="18"/>
  <c r="A71" i="18"/>
  <c r="B71" i="18"/>
  <c r="C71" i="18"/>
  <c r="D71" i="18"/>
  <c r="E71" i="18"/>
  <c r="F71" i="18"/>
  <c r="G71" i="18"/>
  <c r="H71" i="18"/>
  <c r="I71" i="18"/>
  <c r="J71" i="18"/>
  <c r="K71" i="18"/>
  <c r="L71" i="18"/>
  <c r="M71" i="18"/>
  <c r="A72" i="18"/>
  <c r="B72" i="18"/>
  <c r="C72" i="18"/>
  <c r="D72" i="18"/>
  <c r="E72" i="18"/>
  <c r="F72" i="18"/>
  <c r="G72" i="18"/>
  <c r="H72" i="18"/>
  <c r="I72" i="18"/>
  <c r="J72" i="18"/>
  <c r="K72" i="18"/>
  <c r="L72" i="18"/>
  <c r="M72" i="18"/>
  <c r="A73" i="18"/>
  <c r="B73" i="18"/>
  <c r="C73" i="18"/>
  <c r="D73" i="18"/>
  <c r="E73" i="18"/>
  <c r="F73" i="18"/>
  <c r="G73" i="18"/>
  <c r="H73" i="18"/>
  <c r="I73" i="18"/>
  <c r="J73" i="18"/>
  <c r="K73" i="18"/>
  <c r="L73" i="18"/>
  <c r="M73" i="18"/>
  <c r="A74" i="18"/>
  <c r="B74" i="18"/>
  <c r="C74" i="18"/>
  <c r="D74" i="18"/>
  <c r="E74" i="18"/>
  <c r="F74" i="18"/>
  <c r="G74" i="18"/>
  <c r="H74" i="18"/>
  <c r="I74" i="18"/>
  <c r="J74" i="18"/>
  <c r="K74" i="18"/>
  <c r="L74" i="18"/>
  <c r="M74" i="18"/>
  <c r="A75" i="18"/>
  <c r="B75" i="18"/>
  <c r="C75" i="18"/>
  <c r="D75" i="18"/>
  <c r="E75" i="18"/>
  <c r="F75" i="18"/>
  <c r="G75" i="18"/>
  <c r="H75" i="18"/>
  <c r="I75" i="18"/>
  <c r="J75" i="18"/>
  <c r="K75" i="18"/>
  <c r="L75" i="18"/>
  <c r="M75" i="18"/>
  <c r="A76" i="18"/>
  <c r="B76" i="18"/>
  <c r="C76" i="18"/>
  <c r="D76" i="18"/>
  <c r="E76" i="18"/>
  <c r="F76" i="18"/>
  <c r="G76" i="18"/>
  <c r="H76" i="18"/>
  <c r="I76" i="18"/>
  <c r="J76" i="18"/>
  <c r="K76" i="18"/>
  <c r="L76" i="18"/>
  <c r="M76" i="18"/>
  <c r="A77" i="18"/>
  <c r="B77" i="18"/>
  <c r="C77" i="18"/>
  <c r="D77" i="18"/>
  <c r="E77" i="18"/>
  <c r="F77" i="18"/>
  <c r="G77" i="18"/>
  <c r="H77" i="18"/>
  <c r="I77" i="18"/>
  <c r="J77" i="18"/>
  <c r="K77" i="18"/>
  <c r="L77" i="18"/>
  <c r="M77" i="18"/>
  <c r="A78" i="18"/>
  <c r="B78" i="18"/>
  <c r="C78" i="18"/>
  <c r="D78" i="18"/>
  <c r="E78" i="18"/>
  <c r="F78" i="18"/>
  <c r="G78" i="18"/>
  <c r="H78" i="18"/>
  <c r="I78" i="18"/>
  <c r="J78" i="18"/>
  <c r="K78" i="18"/>
  <c r="L78" i="18"/>
  <c r="M78" i="18"/>
  <c r="A79" i="18"/>
  <c r="B79" i="18"/>
  <c r="C79" i="18"/>
  <c r="D79" i="18"/>
  <c r="E79" i="18"/>
  <c r="F79" i="18"/>
  <c r="G79" i="18"/>
  <c r="H79" i="18"/>
  <c r="I79" i="18"/>
  <c r="J79" i="18"/>
  <c r="K79" i="18"/>
  <c r="L79" i="18"/>
  <c r="M79" i="18"/>
  <c r="A80" i="18"/>
  <c r="B80" i="18"/>
  <c r="C80" i="18"/>
  <c r="D80" i="18"/>
  <c r="E80" i="18"/>
  <c r="F80" i="18"/>
  <c r="G80" i="18"/>
  <c r="H80" i="18"/>
  <c r="I80" i="18"/>
  <c r="J80" i="18"/>
  <c r="K80" i="18"/>
  <c r="L80" i="18"/>
  <c r="M80" i="18"/>
  <c r="A81" i="18"/>
  <c r="B81" i="18"/>
  <c r="C81" i="18"/>
  <c r="D81" i="18"/>
  <c r="E81" i="18"/>
  <c r="F81" i="18"/>
  <c r="G81" i="18"/>
  <c r="H81" i="18"/>
  <c r="I81" i="18"/>
  <c r="J81" i="18"/>
  <c r="K81" i="18"/>
  <c r="L81" i="18"/>
  <c r="M81" i="18"/>
  <c r="A82" i="18"/>
  <c r="B82" i="18"/>
  <c r="C82" i="18"/>
  <c r="D82" i="18"/>
  <c r="E82" i="18"/>
  <c r="F82" i="18"/>
  <c r="G82" i="18"/>
  <c r="H82" i="18"/>
  <c r="I82" i="18"/>
  <c r="J82" i="18"/>
  <c r="K82" i="18"/>
  <c r="L82" i="18"/>
  <c r="M82" i="18"/>
  <c r="A83" i="18"/>
  <c r="B83" i="18"/>
  <c r="C83" i="18"/>
  <c r="D83" i="18"/>
  <c r="E83" i="18"/>
  <c r="F83" i="18"/>
  <c r="G83" i="18"/>
  <c r="H83" i="18"/>
  <c r="I83" i="18"/>
  <c r="J83" i="18"/>
  <c r="K83" i="18"/>
  <c r="L83" i="18"/>
  <c r="M83" i="18"/>
  <c r="A84" i="18"/>
  <c r="B84" i="18"/>
  <c r="C84" i="18"/>
  <c r="D84" i="18"/>
  <c r="E84" i="18"/>
  <c r="F84" i="18"/>
  <c r="G84" i="18"/>
  <c r="H84" i="18"/>
  <c r="I84" i="18"/>
  <c r="J84" i="18"/>
  <c r="K84" i="18"/>
  <c r="L84" i="18"/>
  <c r="M84" i="18"/>
  <c r="A85" i="18"/>
  <c r="B85" i="18"/>
  <c r="C85" i="18"/>
  <c r="D85" i="18"/>
  <c r="E85" i="18"/>
  <c r="F85" i="18"/>
  <c r="G85" i="18"/>
  <c r="H85" i="18"/>
  <c r="I85" i="18"/>
  <c r="J85" i="18"/>
  <c r="K85" i="18"/>
  <c r="L85" i="18"/>
  <c r="M85" i="18"/>
  <c r="A86" i="18"/>
  <c r="B86" i="18"/>
  <c r="C86" i="18"/>
  <c r="D86" i="18"/>
  <c r="E86" i="18"/>
  <c r="F86" i="18"/>
  <c r="G86" i="18"/>
  <c r="H86" i="18"/>
  <c r="I86" i="18"/>
  <c r="J86" i="18"/>
  <c r="K86" i="18"/>
  <c r="L86" i="18"/>
  <c r="M86" i="18"/>
  <c r="A87" i="18"/>
  <c r="B87" i="18"/>
  <c r="C87" i="18"/>
  <c r="D87" i="18"/>
  <c r="E87" i="18"/>
  <c r="F87" i="18"/>
  <c r="G87" i="18"/>
  <c r="H87" i="18"/>
  <c r="I87" i="18"/>
  <c r="J87" i="18"/>
  <c r="K87" i="18"/>
  <c r="L87" i="18"/>
  <c r="M87" i="18"/>
  <c r="A88" i="18"/>
  <c r="B88" i="18"/>
  <c r="C88" i="18"/>
  <c r="D88" i="18"/>
  <c r="E88" i="18"/>
  <c r="F88" i="18"/>
  <c r="G88" i="18"/>
  <c r="H88" i="18"/>
  <c r="I88" i="18"/>
  <c r="J88" i="18"/>
  <c r="K88" i="18"/>
  <c r="L88" i="18"/>
  <c r="M88" i="18"/>
  <c r="A89" i="18"/>
  <c r="B89" i="18"/>
  <c r="C89" i="18"/>
  <c r="D89" i="18"/>
  <c r="E89" i="18"/>
  <c r="F89" i="18"/>
  <c r="G89" i="18"/>
  <c r="H89" i="18"/>
  <c r="I89" i="18"/>
  <c r="J89" i="18"/>
  <c r="K89" i="18"/>
  <c r="L89" i="18"/>
  <c r="M89" i="18"/>
  <c r="A90" i="18"/>
  <c r="B90" i="18"/>
  <c r="C90" i="18"/>
  <c r="D90" i="18"/>
  <c r="E90" i="18"/>
  <c r="F90" i="18"/>
  <c r="G90" i="18"/>
  <c r="H90" i="18"/>
  <c r="I90" i="18"/>
  <c r="J90" i="18"/>
  <c r="K90" i="18"/>
  <c r="L90" i="18"/>
  <c r="M90" i="18"/>
  <c r="A91" i="18"/>
  <c r="B91" i="18"/>
  <c r="C91" i="18"/>
  <c r="D91" i="18"/>
  <c r="E91" i="18"/>
  <c r="F91" i="18"/>
  <c r="G91" i="18"/>
  <c r="H91" i="18"/>
  <c r="I91" i="18"/>
  <c r="J91" i="18"/>
  <c r="K91" i="18"/>
  <c r="L91" i="18"/>
  <c r="M91" i="18"/>
  <c r="A92" i="18"/>
  <c r="B92" i="18"/>
  <c r="C92" i="18"/>
  <c r="D92" i="18"/>
  <c r="E92" i="18"/>
  <c r="F92" i="18"/>
  <c r="G92" i="18"/>
  <c r="H92" i="18"/>
  <c r="I92" i="18"/>
  <c r="J92" i="18"/>
  <c r="K92" i="18"/>
  <c r="L92" i="18"/>
  <c r="M92" i="18"/>
  <c r="A93" i="18"/>
  <c r="B93" i="18"/>
  <c r="C93" i="18"/>
  <c r="D93" i="18"/>
  <c r="E93" i="18"/>
  <c r="F93" i="18"/>
  <c r="G93" i="18"/>
  <c r="H93" i="18"/>
  <c r="I93" i="18"/>
  <c r="J93" i="18"/>
  <c r="K93" i="18"/>
  <c r="L93" i="18"/>
  <c r="M93" i="18"/>
  <c r="A94" i="18"/>
  <c r="B94" i="18"/>
  <c r="C94" i="18"/>
  <c r="D94" i="18"/>
  <c r="E94" i="18"/>
  <c r="F94" i="18"/>
  <c r="G94" i="18"/>
  <c r="H94" i="18"/>
  <c r="I94" i="18"/>
  <c r="J94" i="18"/>
  <c r="K94" i="18"/>
  <c r="L94" i="18"/>
  <c r="M94" i="18"/>
  <c r="A95" i="18"/>
  <c r="B95" i="18"/>
  <c r="C95" i="18"/>
  <c r="D95" i="18"/>
  <c r="E95" i="18"/>
  <c r="F95" i="18"/>
  <c r="G95" i="18"/>
  <c r="H95" i="18"/>
  <c r="I95" i="18"/>
  <c r="J95" i="18"/>
  <c r="K95" i="18"/>
  <c r="L95" i="18"/>
  <c r="M95" i="18"/>
  <c r="A96" i="18"/>
  <c r="B96" i="18"/>
  <c r="C96" i="18"/>
  <c r="D96" i="18"/>
  <c r="E96" i="18"/>
  <c r="F96" i="18"/>
  <c r="G96" i="18"/>
  <c r="H96" i="18"/>
  <c r="I96" i="18"/>
  <c r="J96" i="18"/>
  <c r="K96" i="18"/>
  <c r="L96" i="18"/>
  <c r="M96" i="18"/>
  <c r="A97" i="18"/>
  <c r="B97" i="18"/>
  <c r="C97" i="18"/>
  <c r="D97" i="18"/>
  <c r="E97" i="18"/>
  <c r="F97" i="18"/>
  <c r="G97" i="18"/>
  <c r="H97" i="18"/>
  <c r="I97" i="18"/>
  <c r="J97" i="18"/>
  <c r="K97" i="18"/>
  <c r="L97" i="18"/>
  <c r="M97" i="18"/>
  <c r="A98" i="18"/>
  <c r="B98" i="18"/>
  <c r="C98" i="18"/>
  <c r="D98" i="18"/>
  <c r="E98" i="18"/>
  <c r="F98" i="18"/>
  <c r="G98" i="18"/>
  <c r="H98" i="18"/>
  <c r="I98" i="18"/>
  <c r="J98" i="18"/>
  <c r="K98" i="18"/>
  <c r="L98" i="18"/>
  <c r="M98" i="18"/>
  <c r="A99" i="18"/>
  <c r="B99" i="18"/>
  <c r="C99" i="18"/>
  <c r="D99" i="18"/>
  <c r="E99" i="18"/>
  <c r="F99" i="18"/>
  <c r="G99" i="18"/>
  <c r="H99" i="18"/>
  <c r="I99" i="18"/>
  <c r="J99" i="18"/>
  <c r="K99" i="18"/>
  <c r="L99" i="18"/>
  <c r="M99" i="18"/>
  <c r="A100" i="18"/>
  <c r="B100" i="18"/>
  <c r="C100" i="18"/>
  <c r="D100" i="18"/>
  <c r="E100" i="18"/>
  <c r="F100" i="18"/>
  <c r="G100" i="18"/>
  <c r="H100" i="18"/>
  <c r="I100" i="18"/>
  <c r="J100" i="18"/>
  <c r="K100" i="18"/>
  <c r="L100" i="18"/>
  <c r="M100" i="18"/>
  <c r="A101" i="18"/>
  <c r="B101" i="18"/>
  <c r="C101" i="18"/>
  <c r="D101" i="18"/>
  <c r="E101" i="18"/>
  <c r="F101" i="18"/>
  <c r="G101" i="18"/>
  <c r="H101" i="18"/>
  <c r="I101" i="18"/>
  <c r="J101" i="18"/>
  <c r="K101" i="18"/>
  <c r="L101" i="18"/>
  <c r="M101" i="18"/>
  <c r="A102" i="18"/>
  <c r="B102" i="18"/>
  <c r="C102" i="18"/>
  <c r="D102" i="18"/>
  <c r="E102" i="18"/>
  <c r="F102" i="18"/>
  <c r="G102" i="18"/>
  <c r="H102" i="18"/>
  <c r="I102" i="18"/>
  <c r="J102" i="18"/>
  <c r="K102" i="18"/>
  <c r="L102" i="18"/>
  <c r="M102" i="18"/>
  <c r="A103" i="18"/>
  <c r="B103" i="18"/>
  <c r="C103" i="18"/>
  <c r="D103" i="18"/>
  <c r="E103" i="18"/>
  <c r="F103" i="18"/>
  <c r="G103" i="18"/>
  <c r="H103" i="18"/>
  <c r="I103" i="18"/>
  <c r="J103" i="18"/>
  <c r="K103" i="18"/>
  <c r="L103" i="18"/>
  <c r="M103" i="18"/>
  <c r="A104" i="18"/>
  <c r="B104" i="18"/>
  <c r="C104" i="18"/>
  <c r="D104" i="18"/>
  <c r="E104" i="18"/>
  <c r="F104" i="18"/>
  <c r="G104" i="18"/>
  <c r="H104" i="18"/>
  <c r="I104" i="18"/>
  <c r="J104" i="18"/>
  <c r="K104" i="18"/>
  <c r="L104" i="18"/>
  <c r="M104" i="18"/>
  <c r="A105" i="18"/>
  <c r="B105" i="18"/>
  <c r="C105" i="18"/>
  <c r="D105" i="18"/>
  <c r="E105" i="18"/>
  <c r="F105" i="18"/>
  <c r="G105" i="18"/>
  <c r="H105" i="18"/>
  <c r="I105" i="18"/>
  <c r="J105" i="18"/>
  <c r="K105" i="18"/>
  <c r="L105" i="18"/>
  <c r="M105" i="18"/>
  <c r="A106" i="18"/>
  <c r="B106" i="18"/>
  <c r="C106" i="18"/>
  <c r="D106" i="18"/>
  <c r="E106" i="18"/>
  <c r="F106" i="18"/>
  <c r="G106" i="18"/>
  <c r="H106" i="18"/>
  <c r="I106" i="18"/>
  <c r="J106" i="18"/>
  <c r="K106" i="18"/>
  <c r="L106" i="18"/>
  <c r="M106" i="18"/>
  <c r="A107" i="18"/>
  <c r="B107" i="18"/>
  <c r="C107" i="18"/>
  <c r="D107" i="18"/>
  <c r="E107" i="18"/>
  <c r="F107" i="18"/>
  <c r="G107" i="18"/>
  <c r="H107" i="18"/>
  <c r="I107" i="18"/>
  <c r="J107" i="18"/>
  <c r="K107" i="18"/>
  <c r="L107" i="18"/>
  <c r="M107" i="18"/>
  <c r="A108" i="18"/>
  <c r="B108" i="18"/>
  <c r="C108" i="18"/>
  <c r="D108" i="18"/>
  <c r="E108" i="18"/>
  <c r="F108" i="18"/>
  <c r="G108" i="18"/>
  <c r="H108" i="18"/>
  <c r="I108" i="18"/>
  <c r="J108" i="18"/>
  <c r="K108" i="18"/>
  <c r="L108" i="18"/>
  <c r="M108" i="18"/>
  <c r="A109" i="18"/>
  <c r="B109" i="18"/>
  <c r="C109" i="18"/>
  <c r="D109" i="18"/>
  <c r="E109" i="18"/>
  <c r="F109" i="18"/>
  <c r="G109" i="18"/>
  <c r="H109" i="18"/>
  <c r="I109" i="18"/>
  <c r="J109" i="18"/>
  <c r="K109" i="18"/>
  <c r="L109" i="18"/>
  <c r="M109" i="18"/>
  <c r="A2" i="17"/>
  <c r="B2" i="17"/>
  <c r="C2" i="17"/>
  <c r="D2" i="17"/>
  <c r="E2" i="17"/>
  <c r="F2" i="17"/>
  <c r="G2" i="17"/>
  <c r="H2" i="17"/>
  <c r="I2" i="17"/>
  <c r="J2" i="17"/>
  <c r="K2" i="17"/>
  <c r="L2" i="17"/>
  <c r="M2" i="17"/>
  <c r="A3" i="17"/>
  <c r="B3" i="17"/>
  <c r="C3" i="17"/>
  <c r="D3" i="17"/>
  <c r="E3" i="17"/>
  <c r="F3" i="17"/>
  <c r="G3" i="17"/>
  <c r="H3" i="17"/>
  <c r="I3" i="17"/>
  <c r="J3" i="17"/>
  <c r="K3" i="17"/>
  <c r="L3" i="17"/>
  <c r="M3" i="17"/>
  <c r="A4" i="17"/>
  <c r="B4" i="17"/>
  <c r="C4" i="17"/>
  <c r="D4" i="17"/>
  <c r="E4" i="17"/>
  <c r="F4" i="17"/>
  <c r="G4" i="17"/>
  <c r="H4" i="17"/>
  <c r="I4" i="17"/>
  <c r="J4" i="17"/>
  <c r="K4" i="17"/>
  <c r="L4" i="17"/>
  <c r="M4" i="17"/>
  <c r="A5" i="17"/>
  <c r="B5" i="17"/>
  <c r="C5" i="17"/>
  <c r="D5" i="17"/>
  <c r="E5" i="17"/>
  <c r="F5" i="17"/>
  <c r="G5" i="17"/>
  <c r="H5" i="17"/>
  <c r="I5" i="17"/>
  <c r="J5" i="17"/>
  <c r="K5" i="17"/>
  <c r="L5" i="17"/>
  <c r="M5" i="17"/>
  <c r="A6" i="17"/>
  <c r="B6" i="17"/>
  <c r="C6" i="17"/>
  <c r="D6" i="17"/>
  <c r="E6" i="17"/>
  <c r="F6" i="17"/>
  <c r="G6" i="17"/>
  <c r="H6" i="17"/>
  <c r="I6" i="17"/>
  <c r="J6" i="17"/>
  <c r="K6" i="17"/>
  <c r="L6" i="17"/>
  <c r="M6" i="17"/>
  <c r="A7" i="17"/>
  <c r="B7" i="17"/>
  <c r="C7" i="17"/>
  <c r="D7" i="17"/>
  <c r="E7" i="17"/>
  <c r="F7" i="17"/>
  <c r="G7" i="17"/>
  <c r="H7" i="17"/>
  <c r="I7" i="17"/>
  <c r="J7" i="17"/>
  <c r="K7" i="17"/>
  <c r="L7" i="17"/>
  <c r="M7" i="17"/>
  <c r="A8" i="17"/>
  <c r="B8" i="17"/>
  <c r="C8" i="17"/>
  <c r="D8" i="17"/>
  <c r="E8" i="17"/>
  <c r="F8" i="17"/>
  <c r="G8" i="17"/>
  <c r="H8" i="17"/>
  <c r="I8" i="17"/>
  <c r="J8" i="17"/>
  <c r="K8" i="17"/>
  <c r="L8" i="17"/>
  <c r="M8" i="17"/>
  <c r="A9" i="17"/>
  <c r="B9" i="17"/>
  <c r="C9" i="17"/>
  <c r="D9" i="17"/>
  <c r="E9" i="17"/>
  <c r="F9" i="17"/>
  <c r="G9" i="17"/>
  <c r="H9" i="17"/>
  <c r="I9" i="17"/>
  <c r="J9" i="17"/>
  <c r="K9" i="17"/>
  <c r="L9" i="17"/>
  <c r="M9" i="17"/>
  <c r="A10" i="17"/>
  <c r="B10" i="17"/>
  <c r="C10" i="17"/>
  <c r="D10" i="17"/>
  <c r="E10" i="17"/>
  <c r="F10" i="17"/>
  <c r="G10" i="17"/>
  <c r="H10" i="17"/>
  <c r="I10" i="17"/>
  <c r="J10" i="17"/>
  <c r="K10" i="17"/>
  <c r="L10" i="17"/>
  <c r="M10" i="17"/>
  <c r="A11" i="17"/>
  <c r="B11" i="17"/>
  <c r="C11" i="17"/>
  <c r="D11" i="17"/>
  <c r="E11" i="17"/>
  <c r="F11" i="17"/>
  <c r="G11" i="17"/>
  <c r="H11" i="17"/>
  <c r="I11" i="17"/>
  <c r="J11" i="17"/>
  <c r="K11" i="17"/>
  <c r="L11" i="17"/>
  <c r="M11" i="17"/>
  <c r="A12" i="17"/>
  <c r="B12" i="17"/>
  <c r="C12" i="17"/>
  <c r="D12" i="17"/>
  <c r="E12" i="17"/>
  <c r="F12" i="17"/>
  <c r="G12" i="17"/>
  <c r="H12" i="17"/>
  <c r="I12" i="17"/>
  <c r="J12" i="17"/>
  <c r="K12" i="17"/>
  <c r="L12" i="17"/>
  <c r="M12" i="17"/>
  <c r="A13" i="17"/>
  <c r="B13" i="17"/>
  <c r="C13" i="17"/>
  <c r="D13" i="17"/>
  <c r="E13" i="17"/>
  <c r="F13" i="17"/>
  <c r="G13" i="17"/>
  <c r="H13" i="17"/>
  <c r="I13" i="17"/>
  <c r="J13" i="17"/>
  <c r="K13" i="17"/>
  <c r="L13" i="17"/>
  <c r="M13" i="17"/>
  <c r="A14" i="17"/>
  <c r="B14" i="17"/>
  <c r="C14" i="17"/>
  <c r="D14" i="17"/>
  <c r="E14" i="17"/>
  <c r="F14" i="17"/>
  <c r="G14" i="17"/>
  <c r="H14" i="17"/>
  <c r="I14" i="17"/>
  <c r="J14" i="17"/>
  <c r="K14" i="17"/>
  <c r="L14" i="17"/>
  <c r="M14" i="17"/>
  <c r="A15" i="17"/>
  <c r="B15" i="17"/>
  <c r="C15" i="17"/>
  <c r="D15" i="17"/>
  <c r="E15" i="17"/>
  <c r="F15" i="17"/>
  <c r="G15" i="17"/>
  <c r="H15" i="17"/>
  <c r="I15" i="17"/>
  <c r="J15" i="17"/>
  <c r="K15" i="17"/>
  <c r="L15" i="17"/>
  <c r="M15" i="17"/>
  <c r="A16" i="17"/>
  <c r="B16" i="17"/>
  <c r="C16" i="17"/>
  <c r="D16" i="17"/>
  <c r="E16" i="17"/>
  <c r="F16" i="17"/>
  <c r="G16" i="17"/>
  <c r="H16" i="17"/>
  <c r="I16" i="17"/>
  <c r="J16" i="17"/>
  <c r="K16" i="17"/>
  <c r="L16" i="17"/>
  <c r="M16" i="17"/>
  <c r="A17" i="17"/>
  <c r="B17" i="17"/>
  <c r="C17" i="17"/>
  <c r="D17" i="17"/>
  <c r="E17" i="17"/>
  <c r="F17" i="17"/>
  <c r="G17" i="17"/>
  <c r="H17" i="17"/>
  <c r="I17" i="17"/>
  <c r="J17" i="17"/>
  <c r="K17" i="17"/>
  <c r="L17" i="17"/>
  <c r="M17" i="17"/>
  <c r="A18" i="17"/>
  <c r="B18" i="17"/>
  <c r="C18" i="17"/>
  <c r="D18" i="17"/>
  <c r="E18" i="17"/>
  <c r="F18" i="17"/>
  <c r="G18" i="17"/>
  <c r="H18" i="17"/>
  <c r="I18" i="17"/>
  <c r="J18" i="17"/>
  <c r="K18" i="17"/>
  <c r="L18" i="17"/>
  <c r="M18" i="17"/>
  <c r="A19" i="17"/>
  <c r="B19" i="17"/>
  <c r="C19" i="17"/>
  <c r="D19" i="17"/>
  <c r="E19" i="17"/>
  <c r="F19" i="17"/>
  <c r="G19" i="17"/>
  <c r="H19" i="17"/>
  <c r="I19" i="17"/>
  <c r="J19" i="17"/>
  <c r="K19" i="17"/>
  <c r="L19" i="17"/>
  <c r="M19" i="17"/>
  <c r="A20" i="17"/>
  <c r="B20" i="17"/>
  <c r="C20" i="17"/>
  <c r="D20" i="17"/>
  <c r="E20" i="17"/>
  <c r="F20" i="17"/>
  <c r="G20" i="17"/>
  <c r="H20" i="17"/>
  <c r="I20" i="17"/>
  <c r="J20" i="17"/>
  <c r="K20" i="17"/>
  <c r="L20" i="17"/>
  <c r="M20" i="17"/>
  <c r="A21" i="17"/>
  <c r="B21" i="17"/>
  <c r="C21" i="17"/>
  <c r="D21" i="17"/>
  <c r="E21" i="17"/>
  <c r="F21" i="17"/>
  <c r="G21" i="17"/>
  <c r="H21" i="17"/>
  <c r="I21" i="17"/>
  <c r="J21" i="17"/>
  <c r="K21" i="17"/>
  <c r="L21" i="17"/>
  <c r="M21" i="17"/>
  <c r="A22" i="17"/>
  <c r="B22" i="17"/>
  <c r="C22" i="17"/>
  <c r="D22" i="17"/>
  <c r="E22" i="17"/>
  <c r="F22" i="17"/>
  <c r="G22" i="17"/>
  <c r="H22" i="17"/>
  <c r="I22" i="17"/>
  <c r="J22" i="17"/>
  <c r="K22" i="17"/>
  <c r="L22" i="17"/>
  <c r="M22" i="17"/>
  <c r="A23" i="17"/>
  <c r="B23" i="17"/>
  <c r="C23" i="17"/>
  <c r="D23" i="17"/>
  <c r="E23" i="17"/>
  <c r="F23" i="17"/>
  <c r="G23" i="17"/>
  <c r="H23" i="17"/>
  <c r="I23" i="17"/>
  <c r="J23" i="17"/>
  <c r="K23" i="17"/>
  <c r="L23" i="17"/>
  <c r="M23" i="17"/>
  <c r="A24" i="17"/>
  <c r="B24" i="17"/>
  <c r="C24" i="17"/>
  <c r="D24" i="17"/>
  <c r="E24" i="17"/>
  <c r="F24" i="17"/>
  <c r="G24" i="17"/>
  <c r="H24" i="17"/>
  <c r="I24" i="17"/>
  <c r="J24" i="17"/>
  <c r="K24" i="17"/>
  <c r="L24" i="17"/>
  <c r="M24" i="17"/>
  <c r="A25" i="17"/>
  <c r="B25" i="17"/>
  <c r="C25" i="17"/>
  <c r="D25" i="17"/>
  <c r="E25" i="17"/>
  <c r="F25" i="17"/>
  <c r="G25" i="17"/>
  <c r="H25" i="17"/>
  <c r="I25" i="17"/>
  <c r="J25" i="17"/>
  <c r="K25" i="17"/>
  <c r="L25" i="17"/>
  <c r="M25" i="17"/>
  <c r="A26" i="17"/>
  <c r="B26" i="17"/>
  <c r="C26" i="17"/>
  <c r="D26" i="17"/>
  <c r="E26" i="17"/>
  <c r="F26" i="17"/>
  <c r="G26" i="17"/>
  <c r="H26" i="17"/>
  <c r="I26" i="17"/>
  <c r="J26" i="17"/>
  <c r="K26" i="17"/>
  <c r="L26" i="17"/>
  <c r="M26" i="17"/>
  <c r="A27" i="17"/>
  <c r="B27" i="17"/>
  <c r="C27" i="17"/>
  <c r="D27" i="17"/>
  <c r="E27" i="17"/>
  <c r="F27" i="17"/>
  <c r="G27" i="17"/>
  <c r="H27" i="17"/>
  <c r="I27" i="17"/>
  <c r="J27" i="17"/>
  <c r="K27" i="17"/>
  <c r="L27" i="17"/>
  <c r="M27" i="17"/>
  <c r="A28" i="17"/>
  <c r="B28" i="17"/>
  <c r="C28" i="17"/>
  <c r="D28" i="17"/>
  <c r="E28" i="17"/>
  <c r="F28" i="17"/>
  <c r="G28" i="17"/>
  <c r="H28" i="17"/>
  <c r="I28" i="17"/>
  <c r="J28" i="17"/>
  <c r="K28" i="17"/>
  <c r="L28" i="17"/>
  <c r="M28" i="17"/>
  <c r="A29" i="17"/>
  <c r="B29" i="17"/>
  <c r="C29" i="17"/>
  <c r="D29" i="17"/>
  <c r="E29" i="17"/>
  <c r="F29" i="17"/>
  <c r="G29" i="17"/>
  <c r="H29" i="17"/>
  <c r="I29" i="17"/>
  <c r="J29" i="17"/>
  <c r="K29" i="17"/>
  <c r="L29" i="17"/>
  <c r="M29" i="17"/>
  <c r="A30" i="17"/>
  <c r="B30" i="17"/>
  <c r="C30" i="17"/>
  <c r="D30" i="17"/>
  <c r="E30" i="17"/>
  <c r="F30" i="17"/>
  <c r="G30" i="17"/>
  <c r="H30" i="17"/>
  <c r="I30" i="17"/>
  <c r="J30" i="17"/>
  <c r="K30" i="17"/>
  <c r="L30" i="17"/>
  <c r="M30" i="17"/>
  <c r="A31" i="17"/>
  <c r="B31" i="17"/>
  <c r="C31" i="17"/>
  <c r="D31" i="17"/>
  <c r="E31" i="17"/>
  <c r="F31" i="17"/>
  <c r="G31" i="17"/>
  <c r="H31" i="17"/>
  <c r="I31" i="17"/>
  <c r="J31" i="17"/>
  <c r="K31" i="17"/>
  <c r="L31" i="17"/>
  <c r="M31" i="17"/>
  <c r="A32" i="17"/>
  <c r="B32" i="17"/>
  <c r="C32" i="17"/>
  <c r="D32" i="17"/>
  <c r="E32" i="17"/>
  <c r="F32" i="17"/>
  <c r="G32" i="17"/>
  <c r="H32" i="17"/>
  <c r="I32" i="17"/>
  <c r="J32" i="17"/>
  <c r="K32" i="17"/>
  <c r="L32" i="17"/>
  <c r="M32" i="17"/>
  <c r="A33" i="17"/>
  <c r="B33" i="17"/>
  <c r="C33" i="17"/>
  <c r="D33" i="17"/>
  <c r="E33" i="17"/>
  <c r="F33" i="17"/>
  <c r="G33" i="17"/>
  <c r="H33" i="17"/>
  <c r="I33" i="17"/>
  <c r="J33" i="17"/>
  <c r="K33" i="17"/>
  <c r="L33" i="17"/>
  <c r="M33" i="17"/>
  <c r="A34" i="17"/>
  <c r="B34" i="17"/>
  <c r="C34" i="17"/>
  <c r="D34" i="17"/>
  <c r="E34" i="17"/>
  <c r="F34" i="17"/>
  <c r="G34" i="17"/>
  <c r="H34" i="17"/>
  <c r="I34" i="17"/>
  <c r="J34" i="17"/>
  <c r="K34" i="17"/>
  <c r="L34" i="17"/>
  <c r="M34" i="17"/>
  <c r="A35" i="17"/>
  <c r="B35" i="17"/>
  <c r="C35" i="17"/>
  <c r="D35" i="17"/>
  <c r="E35" i="17"/>
  <c r="F35" i="17"/>
  <c r="G35" i="17"/>
  <c r="H35" i="17"/>
  <c r="I35" i="17"/>
  <c r="J35" i="17"/>
  <c r="K35" i="17"/>
  <c r="L35" i="17"/>
  <c r="M35" i="17"/>
  <c r="A36" i="17"/>
  <c r="B36" i="17"/>
  <c r="C36" i="17"/>
  <c r="D36" i="17"/>
  <c r="E36" i="17"/>
  <c r="F36" i="17"/>
  <c r="G36" i="17"/>
  <c r="H36" i="17"/>
  <c r="I36" i="17"/>
  <c r="J36" i="17"/>
  <c r="K36" i="17"/>
  <c r="L36" i="17"/>
  <c r="M36" i="17"/>
  <c r="A37" i="17"/>
  <c r="B37" i="17"/>
  <c r="C37" i="17"/>
  <c r="D37" i="17"/>
  <c r="E37" i="17"/>
  <c r="F37" i="17"/>
  <c r="G37" i="17"/>
  <c r="H37" i="17"/>
  <c r="I37" i="17"/>
  <c r="J37" i="17"/>
  <c r="K37" i="17"/>
  <c r="L37" i="17"/>
  <c r="M37" i="17"/>
  <c r="A38" i="17"/>
  <c r="B38" i="17"/>
  <c r="C38" i="17"/>
  <c r="D38" i="17"/>
  <c r="E38" i="17"/>
  <c r="F38" i="17"/>
  <c r="G38" i="17"/>
  <c r="H38" i="17"/>
  <c r="I38" i="17"/>
  <c r="J38" i="17"/>
  <c r="K38" i="17"/>
  <c r="L38" i="17"/>
  <c r="M38" i="17"/>
  <c r="A39" i="17"/>
  <c r="B39" i="17"/>
  <c r="C39" i="17"/>
  <c r="D39" i="17"/>
  <c r="E39" i="17"/>
  <c r="F39" i="17"/>
  <c r="G39" i="17"/>
  <c r="H39" i="17"/>
  <c r="I39" i="17"/>
  <c r="J39" i="17"/>
  <c r="K39" i="17"/>
  <c r="L39" i="17"/>
  <c r="M39" i="17"/>
  <c r="A40" i="17"/>
  <c r="B40" i="17"/>
  <c r="C40" i="17"/>
  <c r="D40" i="17"/>
  <c r="E40" i="17"/>
  <c r="F40" i="17"/>
  <c r="G40" i="17"/>
  <c r="H40" i="17"/>
  <c r="I40" i="17"/>
  <c r="J40" i="17"/>
  <c r="K40" i="17"/>
  <c r="L40" i="17"/>
  <c r="M40" i="17"/>
  <c r="A41" i="17"/>
  <c r="B41" i="17"/>
  <c r="C41" i="17"/>
  <c r="D41" i="17"/>
  <c r="E41" i="17"/>
  <c r="F41" i="17"/>
  <c r="G41" i="17"/>
  <c r="H41" i="17"/>
  <c r="I41" i="17"/>
  <c r="J41" i="17"/>
  <c r="K41" i="17"/>
  <c r="L41" i="17"/>
  <c r="M41" i="17"/>
  <c r="A42" i="17"/>
  <c r="B42" i="17"/>
  <c r="C42" i="17"/>
  <c r="D42" i="17"/>
  <c r="E42" i="17"/>
  <c r="F42" i="17"/>
  <c r="G42" i="17"/>
  <c r="H42" i="17"/>
  <c r="I42" i="17"/>
  <c r="J42" i="17"/>
  <c r="K42" i="17"/>
  <c r="L42" i="17"/>
  <c r="M42" i="17"/>
  <c r="A43" i="17"/>
  <c r="B43" i="17"/>
  <c r="C43" i="17"/>
  <c r="D43" i="17"/>
  <c r="E43" i="17"/>
  <c r="F43" i="17"/>
  <c r="G43" i="17"/>
  <c r="H43" i="17"/>
  <c r="I43" i="17"/>
  <c r="J43" i="17"/>
  <c r="K43" i="17"/>
  <c r="L43" i="17"/>
  <c r="M43" i="17"/>
  <c r="A44" i="17"/>
  <c r="B44" i="17"/>
  <c r="C44" i="17"/>
  <c r="D44" i="17"/>
  <c r="E44" i="17"/>
  <c r="F44" i="17"/>
  <c r="G44" i="17"/>
  <c r="H44" i="17"/>
  <c r="I44" i="17"/>
  <c r="J44" i="17"/>
  <c r="K44" i="17"/>
  <c r="L44" i="17"/>
  <c r="M44" i="17"/>
  <c r="A45" i="17"/>
  <c r="B45" i="17"/>
  <c r="C45" i="17"/>
  <c r="D45" i="17"/>
  <c r="E45" i="17"/>
  <c r="F45" i="17"/>
  <c r="G45" i="17"/>
  <c r="H45" i="17"/>
  <c r="I45" i="17"/>
  <c r="J45" i="17"/>
  <c r="K45" i="17"/>
  <c r="L45" i="17"/>
  <c r="M45" i="17"/>
  <c r="A46" i="17"/>
  <c r="B46" i="17"/>
  <c r="C46" i="17"/>
  <c r="D46" i="17"/>
  <c r="E46" i="17"/>
  <c r="F46" i="17"/>
  <c r="G46" i="17"/>
  <c r="H46" i="17"/>
  <c r="I46" i="17"/>
  <c r="J46" i="17"/>
  <c r="K46" i="17"/>
  <c r="L46" i="17"/>
  <c r="M46" i="17"/>
  <c r="A47" i="17"/>
  <c r="B47" i="17"/>
  <c r="C47" i="17"/>
  <c r="D47" i="17"/>
  <c r="E47" i="17"/>
  <c r="F47" i="17"/>
  <c r="G47" i="17"/>
  <c r="H47" i="17"/>
  <c r="I47" i="17"/>
  <c r="J47" i="17"/>
  <c r="K47" i="17"/>
  <c r="L47" i="17"/>
  <c r="M47" i="17"/>
  <c r="A48" i="17"/>
  <c r="B48" i="17"/>
  <c r="C48" i="17"/>
  <c r="D48" i="17"/>
  <c r="E48" i="17"/>
  <c r="F48" i="17"/>
  <c r="G48" i="17"/>
  <c r="H48" i="17"/>
  <c r="I48" i="17"/>
  <c r="J48" i="17"/>
  <c r="K48" i="17"/>
  <c r="L48" i="17"/>
  <c r="M48" i="17"/>
  <c r="A49" i="17"/>
  <c r="B49" i="17"/>
  <c r="C49" i="17"/>
  <c r="D49" i="17"/>
  <c r="E49" i="17"/>
  <c r="F49" i="17"/>
  <c r="G49" i="17"/>
  <c r="H49" i="17"/>
  <c r="I49" i="17"/>
  <c r="J49" i="17"/>
  <c r="K49" i="17"/>
  <c r="L49" i="17"/>
  <c r="M49" i="17"/>
  <c r="A50" i="17"/>
  <c r="B50" i="17"/>
  <c r="C50" i="17"/>
  <c r="D50" i="17"/>
  <c r="E50" i="17"/>
  <c r="F50" i="17"/>
  <c r="G50" i="17"/>
  <c r="H50" i="17"/>
  <c r="I50" i="17"/>
  <c r="J50" i="17"/>
  <c r="K50" i="17"/>
  <c r="L50" i="17"/>
  <c r="M50" i="17"/>
  <c r="A51" i="17"/>
  <c r="B51" i="17"/>
  <c r="C51" i="17"/>
  <c r="D51" i="17"/>
  <c r="E51" i="17"/>
  <c r="F51" i="17"/>
  <c r="G51" i="17"/>
  <c r="H51" i="17"/>
  <c r="I51" i="17"/>
  <c r="J51" i="17"/>
  <c r="K51" i="17"/>
  <c r="L51" i="17"/>
  <c r="M51" i="17"/>
  <c r="A52" i="17"/>
  <c r="B52" i="17"/>
  <c r="C52" i="17"/>
  <c r="D52" i="17"/>
  <c r="E52" i="17"/>
  <c r="F52" i="17"/>
  <c r="G52" i="17"/>
  <c r="H52" i="17"/>
  <c r="I52" i="17"/>
  <c r="J52" i="17"/>
  <c r="K52" i="17"/>
  <c r="L52" i="17"/>
  <c r="M52" i="17"/>
  <c r="A53" i="17"/>
  <c r="B53" i="17"/>
  <c r="C53" i="17"/>
  <c r="D53" i="17"/>
  <c r="E53" i="17"/>
  <c r="F53" i="17"/>
  <c r="G53" i="17"/>
  <c r="H53" i="17"/>
  <c r="I53" i="17"/>
  <c r="J53" i="17"/>
  <c r="K53" i="17"/>
  <c r="L53" i="17"/>
  <c r="M53" i="17"/>
  <c r="A54" i="17"/>
  <c r="B54" i="17"/>
  <c r="C54" i="17"/>
  <c r="D54" i="17"/>
  <c r="E54" i="17"/>
  <c r="F54" i="17"/>
  <c r="G54" i="17"/>
  <c r="H54" i="17"/>
  <c r="I54" i="17"/>
  <c r="J54" i="17"/>
  <c r="K54" i="17"/>
  <c r="L54" i="17"/>
  <c r="M54" i="17"/>
  <c r="A55" i="17"/>
  <c r="B55" i="17"/>
  <c r="C55" i="17"/>
  <c r="D55" i="17"/>
  <c r="E55" i="17"/>
  <c r="F55" i="17"/>
  <c r="G55" i="17"/>
  <c r="H55" i="17"/>
  <c r="I55" i="17"/>
  <c r="J55" i="17"/>
  <c r="K55" i="17"/>
  <c r="L55" i="17"/>
  <c r="M55" i="17"/>
  <c r="A56" i="17"/>
  <c r="B56" i="17"/>
  <c r="C56" i="17"/>
  <c r="D56" i="17"/>
  <c r="E56" i="17"/>
  <c r="F56" i="17"/>
  <c r="G56" i="17"/>
  <c r="H56" i="17"/>
  <c r="I56" i="17"/>
  <c r="J56" i="17"/>
  <c r="K56" i="17"/>
  <c r="L56" i="17"/>
  <c r="M56" i="17"/>
  <c r="A57" i="17"/>
  <c r="B57" i="17"/>
  <c r="C57" i="17"/>
  <c r="D57" i="17"/>
  <c r="E57" i="17"/>
  <c r="F57" i="17"/>
  <c r="G57" i="17"/>
  <c r="H57" i="17"/>
  <c r="I57" i="17"/>
  <c r="J57" i="17"/>
  <c r="K57" i="17"/>
  <c r="L57" i="17"/>
  <c r="M57" i="17"/>
  <c r="A58" i="17"/>
  <c r="B58" i="17"/>
  <c r="C58" i="17"/>
  <c r="D58" i="17"/>
  <c r="E58" i="17"/>
  <c r="F58" i="17"/>
  <c r="G58" i="17"/>
  <c r="H58" i="17"/>
  <c r="I58" i="17"/>
  <c r="J58" i="17"/>
  <c r="K58" i="17"/>
  <c r="L58" i="17"/>
  <c r="M58" i="17"/>
  <c r="A59" i="17"/>
  <c r="B59" i="17"/>
  <c r="C59" i="17"/>
  <c r="D59" i="17"/>
  <c r="E59" i="17"/>
  <c r="F59" i="17"/>
  <c r="G59" i="17"/>
  <c r="H59" i="17"/>
  <c r="I59" i="17"/>
  <c r="J59" i="17"/>
  <c r="K59" i="17"/>
  <c r="L59" i="17"/>
  <c r="M59" i="17"/>
  <c r="A60" i="17"/>
  <c r="B60" i="17"/>
  <c r="C60" i="17"/>
  <c r="D60" i="17"/>
  <c r="E60" i="17"/>
  <c r="F60" i="17"/>
  <c r="G60" i="17"/>
  <c r="H60" i="17"/>
  <c r="I60" i="17"/>
  <c r="J60" i="17"/>
  <c r="K60" i="17"/>
  <c r="L60" i="17"/>
  <c r="M60" i="17"/>
  <c r="A61" i="17"/>
  <c r="B61" i="17"/>
  <c r="C61" i="17"/>
  <c r="D61" i="17"/>
  <c r="E61" i="17"/>
  <c r="F61" i="17"/>
  <c r="G61" i="17"/>
  <c r="H61" i="17"/>
  <c r="I61" i="17"/>
  <c r="J61" i="17"/>
  <c r="K61" i="17"/>
  <c r="L61" i="17"/>
  <c r="M61" i="17"/>
  <c r="A62" i="17"/>
  <c r="B62" i="17"/>
  <c r="C62" i="17"/>
  <c r="D62" i="17"/>
  <c r="E62" i="17"/>
  <c r="F62" i="17"/>
  <c r="G62" i="17"/>
  <c r="H62" i="17"/>
  <c r="I62" i="17"/>
  <c r="J62" i="17"/>
  <c r="K62" i="17"/>
  <c r="L62" i="17"/>
  <c r="M62" i="17"/>
  <c r="A63" i="17"/>
  <c r="B63" i="17"/>
  <c r="C63" i="17"/>
  <c r="D63" i="17"/>
  <c r="E63" i="17"/>
  <c r="F63" i="17"/>
  <c r="G63" i="17"/>
  <c r="H63" i="17"/>
  <c r="I63" i="17"/>
  <c r="J63" i="17"/>
  <c r="K63" i="17"/>
  <c r="L63" i="17"/>
  <c r="M63" i="17"/>
  <c r="A64" i="17"/>
  <c r="B64" i="17"/>
  <c r="C64" i="17"/>
  <c r="D64" i="17"/>
  <c r="E64" i="17"/>
  <c r="F64" i="17"/>
  <c r="G64" i="17"/>
  <c r="H64" i="17"/>
  <c r="I64" i="17"/>
  <c r="J64" i="17"/>
  <c r="K64" i="17"/>
  <c r="L64" i="17"/>
  <c r="M64" i="17"/>
  <c r="A65" i="17"/>
  <c r="B65" i="17"/>
  <c r="C65" i="17"/>
  <c r="D65" i="17"/>
  <c r="E65" i="17"/>
  <c r="F65" i="17"/>
  <c r="G65" i="17"/>
  <c r="H65" i="17"/>
  <c r="I65" i="17"/>
  <c r="J65" i="17"/>
  <c r="K65" i="17"/>
  <c r="L65" i="17"/>
  <c r="M65" i="17"/>
  <c r="A66" i="17"/>
  <c r="B66" i="17"/>
  <c r="C66" i="17"/>
  <c r="D66" i="17"/>
  <c r="E66" i="17"/>
  <c r="F66" i="17"/>
  <c r="G66" i="17"/>
  <c r="H66" i="17"/>
  <c r="I66" i="17"/>
  <c r="J66" i="17"/>
  <c r="K66" i="17"/>
  <c r="L66" i="17"/>
  <c r="M66" i="17"/>
  <c r="A67" i="17"/>
  <c r="B67" i="17"/>
  <c r="C67" i="17"/>
  <c r="D67" i="17"/>
  <c r="E67" i="17"/>
  <c r="F67" i="17"/>
  <c r="G67" i="17"/>
  <c r="H67" i="17"/>
  <c r="I67" i="17"/>
  <c r="J67" i="17"/>
  <c r="K67" i="17"/>
  <c r="L67" i="17"/>
  <c r="M67" i="17"/>
  <c r="A68" i="17"/>
  <c r="B68" i="17"/>
  <c r="C68" i="17"/>
  <c r="D68" i="17"/>
  <c r="E68" i="17"/>
  <c r="F68" i="17"/>
  <c r="G68" i="17"/>
  <c r="H68" i="17"/>
  <c r="I68" i="17"/>
  <c r="J68" i="17"/>
  <c r="K68" i="17"/>
  <c r="L68" i="17"/>
  <c r="M68" i="17"/>
  <c r="A69" i="17"/>
  <c r="B69" i="17"/>
  <c r="C69" i="17"/>
  <c r="D69" i="17"/>
  <c r="E69" i="17"/>
  <c r="F69" i="17"/>
  <c r="G69" i="17"/>
  <c r="H69" i="17"/>
  <c r="I69" i="17"/>
  <c r="J69" i="17"/>
  <c r="K69" i="17"/>
  <c r="L69" i="17"/>
  <c r="M69" i="17"/>
  <c r="A70" i="17"/>
  <c r="B70" i="17"/>
  <c r="C70" i="17"/>
  <c r="D70" i="17"/>
  <c r="E70" i="17"/>
  <c r="F70" i="17"/>
  <c r="G70" i="17"/>
  <c r="H70" i="17"/>
  <c r="I70" i="17"/>
  <c r="J70" i="17"/>
  <c r="K70" i="17"/>
  <c r="L70" i="17"/>
  <c r="M70" i="17"/>
  <c r="A71" i="17"/>
  <c r="B71" i="17"/>
  <c r="C71" i="17"/>
  <c r="D71" i="17"/>
  <c r="E71" i="17"/>
  <c r="F71" i="17"/>
  <c r="G71" i="17"/>
  <c r="H71" i="17"/>
  <c r="I71" i="17"/>
  <c r="J71" i="17"/>
  <c r="K71" i="17"/>
  <c r="L71" i="17"/>
  <c r="M71" i="17"/>
  <c r="A72" i="17"/>
  <c r="B72" i="17"/>
  <c r="C72" i="17"/>
  <c r="D72" i="17"/>
  <c r="E72" i="17"/>
  <c r="F72" i="17"/>
  <c r="G72" i="17"/>
  <c r="H72" i="17"/>
  <c r="I72" i="17"/>
  <c r="J72" i="17"/>
  <c r="K72" i="17"/>
  <c r="L72" i="17"/>
  <c r="M72" i="17"/>
  <c r="A73" i="17"/>
  <c r="B73" i="17"/>
  <c r="C73" i="17"/>
  <c r="D73" i="17"/>
  <c r="E73" i="17"/>
  <c r="F73" i="17"/>
  <c r="G73" i="17"/>
  <c r="H73" i="17"/>
  <c r="I73" i="17"/>
  <c r="J73" i="17"/>
  <c r="K73" i="17"/>
  <c r="L73" i="17"/>
  <c r="M73" i="17"/>
  <c r="A74" i="17"/>
  <c r="B74" i="17"/>
  <c r="C74" i="17"/>
  <c r="D74" i="17"/>
  <c r="E74" i="17"/>
  <c r="F74" i="17"/>
  <c r="G74" i="17"/>
  <c r="H74" i="17"/>
  <c r="I74" i="17"/>
  <c r="J74" i="17"/>
  <c r="K74" i="17"/>
  <c r="L74" i="17"/>
  <c r="M74" i="17"/>
  <c r="A75" i="17"/>
  <c r="B75" i="17"/>
  <c r="C75" i="17"/>
  <c r="D75" i="17"/>
  <c r="E75" i="17"/>
  <c r="F75" i="17"/>
  <c r="G75" i="17"/>
  <c r="H75" i="17"/>
  <c r="I75" i="17"/>
  <c r="J75" i="17"/>
  <c r="K75" i="17"/>
  <c r="L75" i="17"/>
  <c r="M75" i="17"/>
  <c r="A76" i="17"/>
  <c r="B76" i="17"/>
  <c r="C76" i="17"/>
  <c r="D76" i="17"/>
  <c r="E76" i="17"/>
  <c r="F76" i="17"/>
  <c r="G76" i="17"/>
  <c r="H76" i="17"/>
  <c r="I76" i="17"/>
  <c r="J76" i="17"/>
  <c r="K76" i="17"/>
  <c r="L76" i="17"/>
  <c r="M76" i="17"/>
  <c r="A77" i="17"/>
  <c r="B77" i="17"/>
  <c r="C77" i="17"/>
  <c r="D77" i="17"/>
  <c r="E77" i="17"/>
  <c r="F77" i="17"/>
  <c r="G77" i="17"/>
  <c r="H77" i="17"/>
  <c r="I77" i="17"/>
  <c r="J77" i="17"/>
  <c r="K77" i="17"/>
  <c r="L77" i="17"/>
  <c r="M77" i="17"/>
  <c r="A78" i="17"/>
  <c r="B78" i="17"/>
  <c r="C78" i="17"/>
  <c r="D78" i="17"/>
  <c r="E78" i="17"/>
  <c r="F78" i="17"/>
  <c r="G78" i="17"/>
  <c r="H78" i="17"/>
  <c r="I78" i="17"/>
  <c r="J78" i="17"/>
  <c r="K78" i="17"/>
  <c r="L78" i="17"/>
  <c r="M78" i="17"/>
  <c r="A79" i="17"/>
  <c r="B79" i="17"/>
  <c r="C79" i="17"/>
  <c r="D79" i="17"/>
  <c r="E79" i="17"/>
  <c r="F79" i="17"/>
  <c r="G79" i="17"/>
  <c r="H79" i="17"/>
  <c r="I79" i="17"/>
  <c r="J79" i="17"/>
  <c r="K79" i="17"/>
  <c r="L79" i="17"/>
  <c r="M79" i="17"/>
  <c r="A80" i="17"/>
  <c r="B80" i="17"/>
  <c r="C80" i="17"/>
  <c r="D80" i="17"/>
  <c r="E80" i="17"/>
  <c r="F80" i="17"/>
  <c r="G80" i="17"/>
  <c r="H80" i="17"/>
  <c r="I80" i="17"/>
  <c r="J80" i="17"/>
  <c r="K80" i="17"/>
  <c r="L80" i="17"/>
  <c r="M80" i="17"/>
  <c r="A81" i="17"/>
  <c r="B81" i="17"/>
  <c r="C81" i="17"/>
  <c r="D81" i="17"/>
  <c r="E81" i="17"/>
  <c r="F81" i="17"/>
  <c r="G81" i="17"/>
  <c r="H81" i="17"/>
  <c r="I81" i="17"/>
  <c r="J81" i="17"/>
  <c r="K81" i="17"/>
  <c r="L81" i="17"/>
  <c r="M81" i="17"/>
  <c r="A82" i="17"/>
  <c r="B82" i="17"/>
  <c r="C82" i="17"/>
  <c r="D82" i="17"/>
  <c r="E82" i="17"/>
  <c r="F82" i="17"/>
  <c r="G82" i="17"/>
  <c r="H82" i="17"/>
  <c r="I82" i="17"/>
  <c r="J82" i="17"/>
  <c r="K82" i="17"/>
  <c r="L82" i="17"/>
  <c r="M82" i="17"/>
  <c r="A83" i="17"/>
  <c r="B83" i="17"/>
  <c r="C83" i="17"/>
  <c r="D83" i="17"/>
  <c r="E83" i="17"/>
  <c r="F83" i="17"/>
  <c r="G83" i="17"/>
  <c r="H83" i="17"/>
  <c r="I83" i="17"/>
  <c r="J83" i="17"/>
  <c r="K83" i="17"/>
  <c r="L83" i="17"/>
  <c r="M83" i="17"/>
  <c r="A84" i="17"/>
  <c r="B84" i="17"/>
  <c r="C84" i="17"/>
  <c r="D84" i="17"/>
  <c r="E84" i="17"/>
  <c r="F84" i="17"/>
  <c r="G84" i="17"/>
  <c r="H84" i="17"/>
  <c r="I84" i="17"/>
  <c r="J84" i="17"/>
  <c r="K84" i="17"/>
  <c r="L84" i="17"/>
  <c r="M84" i="17"/>
  <c r="A85" i="17"/>
  <c r="B85" i="17"/>
  <c r="C85" i="17"/>
  <c r="D85" i="17"/>
  <c r="E85" i="17"/>
  <c r="F85" i="17"/>
  <c r="G85" i="17"/>
  <c r="H85" i="17"/>
  <c r="I85" i="17"/>
  <c r="J85" i="17"/>
  <c r="K85" i="17"/>
  <c r="L85" i="17"/>
  <c r="M85" i="17"/>
  <c r="A86" i="17"/>
  <c r="B86" i="17"/>
  <c r="C86" i="17"/>
  <c r="D86" i="17"/>
  <c r="E86" i="17"/>
  <c r="F86" i="17"/>
  <c r="G86" i="17"/>
  <c r="H86" i="17"/>
  <c r="I86" i="17"/>
  <c r="J86" i="17"/>
  <c r="K86" i="17"/>
  <c r="L86" i="17"/>
  <c r="M86" i="17"/>
  <c r="A87" i="17"/>
  <c r="B87" i="17"/>
  <c r="C87" i="17"/>
  <c r="D87" i="17"/>
  <c r="E87" i="17"/>
  <c r="F87" i="17"/>
  <c r="G87" i="17"/>
  <c r="H87" i="17"/>
  <c r="I87" i="17"/>
  <c r="J87" i="17"/>
  <c r="K87" i="17"/>
  <c r="L87" i="17"/>
  <c r="M87" i="17"/>
  <c r="A88" i="17"/>
  <c r="B88" i="17"/>
  <c r="C88" i="17"/>
  <c r="D88" i="17"/>
  <c r="E88" i="17"/>
  <c r="F88" i="17"/>
  <c r="G88" i="17"/>
  <c r="H88" i="17"/>
  <c r="I88" i="17"/>
  <c r="J88" i="17"/>
  <c r="K88" i="17"/>
  <c r="L88" i="17"/>
  <c r="M88" i="17"/>
  <c r="A89" i="17"/>
  <c r="B89" i="17"/>
  <c r="C89" i="17"/>
  <c r="D89" i="17"/>
  <c r="E89" i="17"/>
  <c r="F89" i="17"/>
  <c r="G89" i="17"/>
  <c r="H89" i="17"/>
  <c r="I89" i="17"/>
  <c r="J89" i="17"/>
  <c r="K89" i="17"/>
  <c r="L89" i="17"/>
  <c r="M89" i="17"/>
  <c r="A90" i="17"/>
  <c r="B90" i="17"/>
  <c r="C90" i="17"/>
  <c r="D90" i="17"/>
  <c r="E90" i="17"/>
  <c r="F90" i="17"/>
  <c r="G90" i="17"/>
  <c r="H90" i="17"/>
  <c r="I90" i="17"/>
  <c r="J90" i="17"/>
  <c r="K90" i="17"/>
  <c r="L90" i="17"/>
  <c r="M90" i="17"/>
  <c r="A91" i="17"/>
  <c r="B91" i="17"/>
  <c r="C91" i="17"/>
  <c r="D91" i="17"/>
  <c r="E91" i="17"/>
  <c r="F91" i="17"/>
  <c r="G91" i="17"/>
  <c r="H91" i="17"/>
  <c r="I91" i="17"/>
  <c r="J91" i="17"/>
  <c r="K91" i="17"/>
  <c r="L91" i="17"/>
  <c r="M91" i="17"/>
  <c r="A92" i="17"/>
  <c r="B92" i="17"/>
  <c r="C92" i="17"/>
  <c r="D92" i="17"/>
  <c r="E92" i="17"/>
  <c r="F92" i="17"/>
  <c r="G92" i="17"/>
  <c r="H92" i="17"/>
  <c r="I92" i="17"/>
  <c r="J92" i="17"/>
  <c r="K92" i="17"/>
  <c r="L92" i="17"/>
  <c r="M92" i="17"/>
  <c r="A93" i="17"/>
  <c r="B93" i="17"/>
  <c r="C93" i="17"/>
  <c r="D93" i="17"/>
  <c r="E93" i="17"/>
  <c r="F93" i="17"/>
  <c r="G93" i="17"/>
  <c r="H93" i="17"/>
  <c r="I93" i="17"/>
  <c r="J93" i="17"/>
  <c r="K93" i="17"/>
  <c r="L93" i="17"/>
  <c r="M93" i="17"/>
  <c r="A94" i="17"/>
  <c r="B94" i="17"/>
  <c r="C94" i="17"/>
  <c r="D94" i="17"/>
  <c r="E94" i="17"/>
  <c r="F94" i="17"/>
  <c r="G94" i="17"/>
  <c r="H94" i="17"/>
  <c r="I94" i="17"/>
  <c r="J94" i="17"/>
  <c r="K94" i="17"/>
  <c r="L94" i="17"/>
  <c r="M94" i="17"/>
  <c r="A95" i="17"/>
  <c r="B95" i="17"/>
  <c r="C95" i="17"/>
  <c r="D95" i="17"/>
  <c r="E95" i="17"/>
  <c r="F95" i="17"/>
  <c r="G95" i="17"/>
  <c r="H95" i="17"/>
  <c r="I95" i="17"/>
  <c r="J95" i="17"/>
  <c r="K95" i="17"/>
  <c r="L95" i="17"/>
  <c r="M95" i="17"/>
  <c r="A96" i="17"/>
  <c r="B96" i="17"/>
  <c r="C96" i="17"/>
  <c r="D96" i="17"/>
  <c r="E96" i="17"/>
  <c r="F96" i="17"/>
  <c r="G96" i="17"/>
  <c r="H96" i="17"/>
  <c r="I96" i="17"/>
  <c r="J96" i="17"/>
  <c r="K96" i="17"/>
  <c r="L96" i="17"/>
  <c r="M96" i="17"/>
  <c r="A97" i="17"/>
  <c r="B97" i="17"/>
  <c r="C97" i="17"/>
  <c r="D97" i="17"/>
  <c r="E97" i="17"/>
  <c r="F97" i="17"/>
  <c r="G97" i="17"/>
  <c r="H97" i="17"/>
  <c r="I97" i="17"/>
  <c r="J97" i="17"/>
  <c r="K97" i="17"/>
  <c r="L97" i="17"/>
  <c r="M97" i="17"/>
  <c r="A98" i="17"/>
  <c r="B98" i="17"/>
  <c r="C98" i="17"/>
  <c r="D98" i="17"/>
  <c r="E98" i="17"/>
  <c r="F98" i="17"/>
  <c r="G98" i="17"/>
  <c r="H98" i="17"/>
  <c r="I98" i="17"/>
  <c r="J98" i="17"/>
  <c r="K98" i="17"/>
  <c r="L98" i="17"/>
  <c r="M98" i="17"/>
  <c r="A99" i="17"/>
  <c r="B99" i="17"/>
  <c r="C99" i="17"/>
  <c r="D99" i="17"/>
  <c r="E99" i="17"/>
  <c r="F99" i="17"/>
  <c r="G99" i="17"/>
  <c r="H99" i="17"/>
  <c r="I99" i="17"/>
  <c r="J99" i="17"/>
  <c r="K99" i="17"/>
  <c r="L99" i="17"/>
  <c r="M99" i="17"/>
  <c r="A100" i="17"/>
  <c r="B100" i="17"/>
  <c r="C100" i="17"/>
  <c r="D100" i="17"/>
  <c r="E100" i="17"/>
  <c r="F100" i="17"/>
  <c r="G100" i="17"/>
  <c r="H100" i="17"/>
  <c r="I100" i="17"/>
  <c r="J100" i="17"/>
  <c r="K100" i="17"/>
  <c r="L100" i="17"/>
  <c r="M100" i="17"/>
  <c r="A101" i="17"/>
  <c r="B101" i="17"/>
  <c r="C101" i="17"/>
  <c r="D101" i="17"/>
  <c r="E101" i="17"/>
  <c r="F101" i="17"/>
  <c r="G101" i="17"/>
  <c r="H101" i="17"/>
  <c r="I101" i="17"/>
  <c r="J101" i="17"/>
  <c r="K101" i="17"/>
  <c r="L101" i="17"/>
  <c r="M101" i="17"/>
  <c r="A102" i="17"/>
  <c r="B102" i="17"/>
  <c r="C102" i="17"/>
  <c r="D102" i="17"/>
  <c r="E102" i="17"/>
  <c r="F102" i="17"/>
  <c r="G102" i="17"/>
  <c r="H102" i="17"/>
  <c r="I102" i="17"/>
  <c r="J102" i="17"/>
  <c r="K102" i="17"/>
  <c r="L102" i="17"/>
  <c r="M102" i="17"/>
  <c r="A103" i="17"/>
  <c r="B103" i="17"/>
  <c r="C103" i="17"/>
  <c r="D103" i="17"/>
  <c r="E103" i="17"/>
  <c r="F103" i="17"/>
  <c r="G103" i="17"/>
  <c r="H103" i="17"/>
  <c r="I103" i="17"/>
  <c r="J103" i="17"/>
  <c r="K103" i="17"/>
  <c r="L103" i="17"/>
  <c r="M103" i="17"/>
  <c r="A104" i="17"/>
  <c r="B104" i="17"/>
  <c r="C104" i="17"/>
  <c r="D104" i="17"/>
  <c r="E104" i="17"/>
  <c r="F104" i="17"/>
  <c r="G104" i="17"/>
  <c r="H104" i="17"/>
  <c r="I104" i="17"/>
  <c r="J104" i="17"/>
  <c r="K104" i="17"/>
  <c r="L104" i="17"/>
  <c r="M104" i="17"/>
  <c r="A105" i="17"/>
  <c r="B105" i="17"/>
  <c r="C105" i="17"/>
  <c r="D105" i="17"/>
  <c r="E105" i="17"/>
  <c r="F105" i="17"/>
  <c r="G105" i="17"/>
  <c r="H105" i="17"/>
  <c r="I105" i="17"/>
  <c r="J105" i="17"/>
  <c r="K105" i="17"/>
  <c r="L105" i="17"/>
  <c r="M105" i="17"/>
  <c r="A106" i="17"/>
  <c r="B106" i="17"/>
  <c r="C106" i="17"/>
  <c r="D106" i="17"/>
  <c r="E106" i="17"/>
  <c r="F106" i="17"/>
  <c r="G106" i="17"/>
  <c r="H106" i="17"/>
  <c r="I106" i="17"/>
  <c r="J106" i="17"/>
  <c r="K106" i="17"/>
  <c r="L106" i="17"/>
  <c r="M106" i="17"/>
  <c r="A107" i="17"/>
  <c r="B107" i="17"/>
  <c r="C107" i="17"/>
  <c r="D107" i="17"/>
  <c r="E107" i="17"/>
  <c r="F107" i="17"/>
  <c r="G107" i="17"/>
  <c r="H107" i="17"/>
  <c r="I107" i="17"/>
  <c r="J107" i="17"/>
  <c r="K107" i="17"/>
  <c r="L107" i="17"/>
  <c r="M107" i="17"/>
  <c r="A108" i="17"/>
  <c r="B108" i="17"/>
  <c r="C108" i="17"/>
  <c r="D108" i="17"/>
  <c r="E108" i="17"/>
  <c r="F108" i="17"/>
  <c r="G108" i="17"/>
  <c r="H108" i="17"/>
  <c r="I108" i="17"/>
  <c r="J108" i="17"/>
  <c r="K108" i="17"/>
  <c r="L108" i="17"/>
  <c r="M108" i="17"/>
  <c r="A109" i="17"/>
  <c r="B109" i="17"/>
  <c r="C109" i="17"/>
  <c r="D109" i="17"/>
  <c r="E109" i="17"/>
  <c r="F109" i="17"/>
  <c r="G109" i="17"/>
  <c r="H109" i="17"/>
  <c r="I109" i="17"/>
  <c r="J109" i="17"/>
  <c r="K109" i="17"/>
  <c r="L109" i="17"/>
  <c r="M109" i="17"/>
  <c r="A110" i="17"/>
  <c r="B110" i="17"/>
  <c r="C110" i="17"/>
  <c r="D110" i="17"/>
  <c r="E110" i="17"/>
  <c r="F110" i="17"/>
  <c r="G110" i="17"/>
  <c r="H110" i="17"/>
  <c r="I110" i="17"/>
  <c r="J110" i="17"/>
  <c r="K110" i="17"/>
  <c r="L110" i="17"/>
  <c r="M110" i="17"/>
  <c r="A111" i="17"/>
  <c r="B111" i="17"/>
  <c r="C111" i="17"/>
  <c r="D111" i="17"/>
  <c r="E111" i="17"/>
  <c r="F111" i="17"/>
  <c r="G111" i="17"/>
  <c r="H111" i="17"/>
  <c r="I111" i="17"/>
  <c r="J111" i="17"/>
  <c r="K111" i="17"/>
  <c r="L111" i="17"/>
  <c r="M111" i="17"/>
  <c r="A112" i="17"/>
  <c r="B112" i="17"/>
  <c r="C112" i="17"/>
  <c r="D112" i="17"/>
  <c r="E112" i="17"/>
  <c r="F112" i="17"/>
  <c r="G112" i="17"/>
  <c r="H112" i="17"/>
  <c r="I112" i="17"/>
  <c r="J112" i="17"/>
  <c r="K112" i="17"/>
  <c r="L112" i="17"/>
  <c r="M112" i="17"/>
  <c r="A113" i="17"/>
  <c r="B113" i="17"/>
  <c r="C113" i="17"/>
  <c r="D113" i="17"/>
  <c r="E113" i="17"/>
  <c r="F113" i="17"/>
  <c r="G113" i="17"/>
  <c r="H113" i="17"/>
  <c r="I113" i="17"/>
  <c r="J113" i="17"/>
  <c r="K113" i="17"/>
  <c r="L113" i="17"/>
  <c r="M113" i="17"/>
  <c r="A114" i="17"/>
  <c r="B114" i="17"/>
  <c r="C114" i="17"/>
  <c r="D114" i="17"/>
  <c r="E114" i="17"/>
  <c r="F114" i="17"/>
  <c r="G114" i="17"/>
  <c r="H114" i="17"/>
  <c r="I114" i="17"/>
  <c r="J114" i="17"/>
  <c r="K114" i="17"/>
  <c r="L114" i="17"/>
  <c r="M114" i="17"/>
  <c r="A115" i="17"/>
  <c r="B115" i="17"/>
  <c r="C115" i="17"/>
  <c r="D115" i="17"/>
  <c r="E115" i="17"/>
  <c r="F115" i="17"/>
  <c r="G115" i="17"/>
  <c r="H115" i="17"/>
  <c r="I115" i="17"/>
  <c r="J115" i="17"/>
  <c r="K115" i="17"/>
  <c r="L115" i="17"/>
  <c r="M115" i="17"/>
  <c r="A116" i="17"/>
  <c r="B116" i="17"/>
  <c r="C116" i="17"/>
  <c r="D116" i="17"/>
  <c r="E116" i="17"/>
  <c r="F116" i="17"/>
  <c r="G116" i="17"/>
  <c r="H116" i="17"/>
  <c r="I116" i="17"/>
  <c r="J116" i="17"/>
  <c r="K116" i="17"/>
  <c r="L116" i="17"/>
  <c r="M116" i="17"/>
  <c r="A117" i="17"/>
  <c r="B117" i="17"/>
  <c r="C117" i="17"/>
  <c r="D117" i="17"/>
  <c r="E117" i="17"/>
  <c r="F117" i="17"/>
  <c r="G117" i="17"/>
  <c r="H117" i="17"/>
  <c r="I117" i="17"/>
  <c r="J117" i="17"/>
  <c r="K117" i="17"/>
  <c r="L117" i="17"/>
  <c r="M117" i="17"/>
  <c r="A118" i="17"/>
  <c r="B118" i="17"/>
  <c r="C118" i="17"/>
  <c r="D118" i="17"/>
  <c r="E118" i="17"/>
  <c r="F118" i="17"/>
  <c r="G118" i="17"/>
  <c r="H118" i="17"/>
  <c r="I118" i="17"/>
  <c r="J118" i="17"/>
  <c r="K118" i="17"/>
  <c r="L118" i="17"/>
  <c r="M118" i="17"/>
  <c r="A119" i="17"/>
  <c r="B119" i="17"/>
  <c r="C119" i="17"/>
  <c r="D119" i="17"/>
  <c r="E119" i="17"/>
  <c r="F119" i="17"/>
  <c r="G119" i="17"/>
  <c r="H119" i="17"/>
  <c r="I119" i="17"/>
  <c r="J119" i="17"/>
  <c r="K119" i="17"/>
  <c r="L119" i="17"/>
  <c r="M119" i="17"/>
  <c r="A120" i="17"/>
  <c r="B120" i="17"/>
  <c r="C120" i="17"/>
  <c r="D120" i="17"/>
  <c r="E120" i="17"/>
  <c r="F120" i="17"/>
  <c r="G120" i="17"/>
  <c r="H120" i="17"/>
  <c r="I120" i="17"/>
  <c r="J120" i="17"/>
  <c r="K120" i="17"/>
  <c r="L120" i="17"/>
  <c r="M120" i="17"/>
  <c r="A121" i="17"/>
  <c r="B121" i="17"/>
  <c r="C121" i="17"/>
  <c r="D121" i="17"/>
  <c r="E121" i="17"/>
  <c r="F121" i="17"/>
  <c r="G121" i="17"/>
  <c r="H121" i="17"/>
  <c r="I121" i="17"/>
  <c r="J121" i="17"/>
  <c r="K121" i="17"/>
  <c r="L121" i="17"/>
  <c r="M121" i="17"/>
  <c r="A122" i="17"/>
  <c r="B122" i="17"/>
  <c r="C122" i="17"/>
  <c r="D122" i="17"/>
  <c r="E122" i="17"/>
  <c r="F122" i="17"/>
  <c r="G122" i="17"/>
  <c r="H122" i="17"/>
  <c r="I122" i="17"/>
  <c r="J122" i="17"/>
  <c r="K122" i="17"/>
  <c r="L122" i="17"/>
  <c r="M122" i="17"/>
  <c r="A123" i="17"/>
  <c r="B123" i="17"/>
  <c r="C123" i="17"/>
  <c r="D123" i="17"/>
  <c r="E123" i="17"/>
  <c r="F123" i="17"/>
  <c r="G123" i="17"/>
  <c r="H123" i="17"/>
  <c r="I123" i="17"/>
  <c r="J123" i="17"/>
  <c r="K123" i="17"/>
  <c r="L123" i="17"/>
  <c r="M123" i="17"/>
  <c r="A124" i="17"/>
  <c r="B124" i="17"/>
  <c r="C124" i="17"/>
  <c r="D124" i="17"/>
  <c r="E124" i="17"/>
  <c r="F124" i="17"/>
  <c r="G124" i="17"/>
  <c r="H124" i="17"/>
  <c r="I124" i="17"/>
  <c r="J124" i="17"/>
  <c r="K124" i="17"/>
  <c r="L124" i="17"/>
  <c r="M124" i="17"/>
  <c r="A125" i="17"/>
  <c r="B125" i="17"/>
  <c r="C125" i="17"/>
  <c r="D125" i="17"/>
  <c r="E125" i="17"/>
  <c r="F125" i="17"/>
  <c r="G125" i="17"/>
  <c r="H125" i="17"/>
  <c r="I125" i="17"/>
  <c r="J125" i="17"/>
  <c r="K125" i="17"/>
  <c r="L125" i="17"/>
  <c r="M125" i="17"/>
  <c r="A126" i="17"/>
  <c r="B126" i="17"/>
  <c r="C126" i="17"/>
  <c r="D126" i="17"/>
  <c r="E126" i="17"/>
  <c r="F126" i="17"/>
  <c r="G126" i="17"/>
  <c r="H126" i="17"/>
  <c r="I126" i="17"/>
  <c r="J126" i="17"/>
  <c r="K126" i="17"/>
  <c r="L126" i="17"/>
  <c r="M126" i="17"/>
  <c r="A127" i="17"/>
  <c r="B127" i="17"/>
  <c r="C127" i="17"/>
  <c r="D127" i="17"/>
  <c r="E127" i="17"/>
  <c r="F127" i="17"/>
  <c r="G127" i="17"/>
  <c r="H127" i="17"/>
  <c r="I127" i="17"/>
  <c r="J127" i="17"/>
  <c r="K127" i="17"/>
  <c r="L127" i="17"/>
  <c r="M127" i="17"/>
  <c r="A128" i="17"/>
  <c r="B128" i="17"/>
  <c r="C128" i="17"/>
  <c r="D128" i="17"/>
  <c r="E128" i="17"/>
  <c r="F128" i="17"/>
  <c r="G128" i="17"/>
  <c r="H128" i="17"/>
  <c r="I128" i="17"/>
  <c r="J128" i="17"/>
  <c r="K128" i="17"/>
  <c r="L128" i="17"/>
  <c r="M128" i="17"/>
  <c r="A129" i="17"/>
  <c r="B129" i="17"/>
  <c r="C129" i="17"/>
  <c r="D129" i="17"/>
  <c r="E129" i="17"/>
  <c r="F129" i="17"/>
  <c r="G129" i="17"/>
  <c r="H129" i="17"/>
  <c r="I129" i="17"/>
  <c r="J129" i="17"/>
  <c r="K129" i="17"/>
  <c r="L129" i="17"/>
  <c r="M129" i="17"/>
  <c r="A130" i="17"/>
  <c r="B130" i="17"/>
  <c r="C130" i="17"/>
  <c r="D130" i="17"/>
  <c r="E130" i="17"/>
  <c r="F130" i="17"/>
  <c r="G130" i="17"/>
  <c r="H130" i="17"/>
  <c r="I130" i="17"/>
  <c r="J130" i="17"/>
  <c r="K130" i="17"/>
  <c r="L130" i="17"/>
  <c r="M130" i="17"/>
  <c r="A131" i="17"/>
  <c r="B131" i="17"/>
  <c r="C131" i="17"/>
  <c r="D131" i="17"/>
  <c r="E131" i="17"/>
  <c r="F131" i="17"/>
  <c r="G131" i="17"/>
  <c r="H131" i="17"/>
  <c r="I131" i="17"/>
  <c r="J131" i="17"/>
  <c r="K131" i="17"/>
  <c r="L131" i="17"/>
  <c r="M131" i="17"/>
  <c r="A132" i="17"/>
  <c r="B132" i="17"/>
  <c r="C132" i="17"/>
  <c r="D132" i="17"/>
  <c r="E132" i="17"/>
  <c r="F132" i="17"/>
  <c r="G132" i="17"/>
  <c r="H132" i="17"/>
  <c r="I132" i="17"/>
  <c r="J132" i="17"/>
  <c r="K132" i="17"/>
  <c r="L132" i="17"/>
  <c r="M132" i="17"/>
  <c r="A133" i="17"/>
  <c r="B133" i="17"/>
  <c r="C133" i="17"/>
  <c r="D133" i="17"/>
  <c r="E133" i="17"/>
  <c r="F133" i="17"/>
  <c r="G133" i="17"/>
  <c r="H133" i="17"/>
  <c r="I133" i="17"/>
  <c r="J133" i="17"/>
  <c r="K133" i="17"/>
  <c r="L133" i="17"/>
  <c r="M133" i="17"/>
  <c r="A134" i="17"/>
  <c r="B134" i="17"/>
  <c r="C134" i="17"/>
  <c r="D134" i="17"/>
  <c r="E134" i="17"/>
  <c r="F134" i="17"/>
  <c r="G134" i="17"/>
  <c r="H134" i="17"/>
  <c r="I134" i="17"/>
  <c r="J134" i="17"/>
  <c r="K134" i="17"/>
  <c r="L134" i="17"/>
  <c r="M134" i="17"/>
  <c r="A135" i="17"/>
  <c r="B135" i="17"/>
  <c r="C135" i="17"/>
  <c r="D135" i="17"/>
  <c r="E135" i="17"/>
  <c r="F135" i="17"/>
  <c r="G135" i="17"/>
  <c r="H135" i="17"/>
  <c r="I135" i="17"/>
  <c r="J135" i="17"/>
  <c r="K135" i="17"/>
  <c r="L135" i="17"/>
  <c r="M135" i="17"/>
  <c r="A136" i="17"/>
  <c r="B136" i="17"/>
  <c r="C136" i="17"/>
  <c r="D136" i="17"/>
  <c r="E136" i="17"/>
  <c r="F136" i="17"/>
  <c r="G136" i="17"/>
  <c r="H136" i="17"/>
  <c r="I136" i="17"/>
  <c r="J136" i="17"/>
  <c r="K136" i="17"/>
  <c r="L136" i="17"/>
  <c r="M136" i="17"/>
  <c r="A137" i="17"/>
  <c r="B137" i="17"/>
  <c r="C137" i="17"/>
  <c r="D137" i="17"/>
  <c r="E137" i="17"/>
  <c r="F137" i="17"/>
  <c r="G137" i="17"/>
  <c r="H137" i="17"/>
  <c r="I137" i="17"/>
  <c r="J137" i="17"/>
  <c r="K137" i="17"/>
  <c r="L137" i="17"/>
  <c r="M137" i="17"/>
  <c r="A138" i="17"/>
  <c r="B138" i="17"/>
  <c r="C138" i="17"/>
  <c r="D138" i="17"/>
  <c r="E138" i="17"/>
  <c r="F138" i="17"/>
  <c r="G138" i="17"/>
  <c r="H138" i="17"/>
  <c r="I138" i="17"/>
  <c r="J138" i="17"/>
  <c r="K138" i="17"/>
  <c r="L138" i="17"/>
  <c r="M138" i="17"/>
  <c r="A139" i="17"/>
  <c r="B139" i="17"/>
  <c r="C139" i="17"/>
  <c r="D139" i="17"/>
  <c r="E139" i="17"/>
  <c r="F139" i="17"/>
  <c r="G139" i="17"/>
  <c r="H139" i="17"/>
  <c r="I139" i="17"/>
  <c r="J139" i="17"/>
  <c r="K139" i="17"/>
  <c r="L139" i="17"/>
  <c r="M139" i="17"/>
  <c r="A140" i="17"/>
  <c r="B140" i="17"/>
  <c r="C140" i="17"/>
  <c r="D140" i="17"/>
  <c r="E140" i="17"/>
  <c r="F140" i="17"/>
  <c r="G140" i="17"/>
  <c r="H140" i="17"/>
  <c r="I140" i="17"/>
  <c r="J140" i="17"/>
  <c r="K140" i="17"/>
  <c r="L140" i="17"/>
  <c r="M140" i="17"/>
  <c r="A141" i="17"/>
  <c r="B141" i="17"/>
  <c r="C141" i="17"/>
  <c r="D141" i="17"/>
  <c r="E141" i="17"/>
  <c r="F141" i="17"/>
  <c r="G141" i="17"/>
  <c r="H141" i="17"/>
  <c r="I141" i="17"/>
  <c r="J141" i="17"/>
  <c r="K141" i="17"/>
  <c r="L141" i="17"/>
  <c r="M141" i="17"/>
  <c r="A142" i="17"/>
  <c r="B142" i="17"/>
  <c r="C142" i="17"/>
  <c r="D142" i="17"/>
  <c r="E142" i="17"/>
  <c r="F142" i="17"/>
  <c r="G142" i="17"/>
  <c r="H142" i="17"/>
  <c r="I142" i="17"/>
  <c r="J142" i="17"/>
  <c r="K142" i="17"/>
  <c r="L142" i="17"/>
  <c r="M142" i="17"/>
  <c r="A143" i="17"/>
  <c r="B143" i="17"/>
  <c r="C143" i="17"/>
  <c r="D143" i="17"/>
  <c r="E143" i="17"/>
  <c r="F143" i="17"/>
  <c r="G143" i="17"/>
  <c r="H143" i="17"/>
  <c r="I143" i="17"/>
  <c r="J143" i="17"/>
  <c r="K143" i="17"/>
  <c r="L143" i="17"/>
  <c r="M143" i="17"/>
  <c r="A144" i="17"/>
  <c r="B144" i="17"/>
  <c r="C144" i="17"/>
  <c r="D144" i="17"/>
  <c r="E144" i="17"/>
  <c r="F144" i="17"/>
  <c r="G144" i="17"/>
  <c r="H144" i="17"/>
  <c r="I144" i="17"/>
  <c r="J144" i="17"/>
  <c r="K144" i="17"/>
  <c r="L144" i="17"/>
  <c r="M144" i="17"/>
  <c r="A145" i="17"/>
  <c r="B145" i="17"/>
  <c r="C145" i="17"/>
  <c r="D145" i="17"/>
  <c r="E145" i="17"/>
  <c r="F145" i="17"/>
  <c r="G145" i="17"/>
  <c r="H145" i="17"/>
  <c r="I145" i="17"/>
  <c r="J145" i="17"/>
  <c r="K145" i="17"/>
  <c r="L145" i="17"/>
  <c r="M145" i="17"/>
  <c r="A146" i="17"/>
  <c r="B146" i="17"/>
  <c r="C146" i="17"/>
  <c r="D146" i="17"/>
  <c r="E146" i="17"/>
  <c r="F146" i="17"/>
  <c r="G146" i="17"/>
  <c r="H146" i="17"/>
  <c r="I146" i="17"/>
  <c r="J146" i="17"/>
  <c r="K146" i="17"/>
  <c r="L146" i="17"/>
  <c r="M146" i="17"/>
  <c r="A147" i="17"/>
  <c r="B147" i="17"/>
  <c r="C147" i="17"/>
  <c r="D147" i="17"/>
  <c r="E147" i="17"/>
  <c r="F147" i="17"/>
  <c r="G147" i="17"/>
  <c r="H147" i="17"/>
  <c r="I147" i="17"/>
  <c r="J147" i="17"/>
  <c r="K147" i="17"/>
  <c r="L147" i="17"/>
  <c r="M147" i="17"/>
  <c r="A148" i="17"/>
  <c r="B148" i="17"/>
  <c r="C148" i="17"/>
  <c r="D148" i="17"/>
  <c r="E148" i="17"/>
  <c r="F148" i="17"/>
  <c r="G148" i="17"/>
  <c r="H148" i="17"/>
  <c r="I148" i="17"/>
  <c r="J148" i="17"/>
  <c r="K148" i="17"/>
  <c r="L148" i="17"/>
  <c r="M148" i="17"/>
  <c r="A149" i="17"/>
  <c r="B149" i="17"/>
  <c r="C149" i="17"/>
  <c r="D149" i="17"/>
  <c r="E149" i="17"/>
  <c r="F149" i="17"/>
  <c r="G149" i="17"/>
  <c r="H149" i="17"/>
  <c r="I149" i="17"/>
  <c r="J149" i="17"/>
  <c r="K149" i="17"/>
  <c r="L149" i="17"/>
  <c r="M149" i="17"/>
  <c r="A150" i="17"/>
  <c r="B150" i="17"/>
  <c r="C150" i="17"/>
  <c r="D150" i="17"/>
  <c r="E150" i="17"/>
  <c r="F150" i="17"/>
  <c r="G150" i="17"/>
  <c r="H150" i="17"/>
  <c r="I150" i="17"/>
  <c r="J150" i="17"/>
  <c r="K150" i="17"/>
  <c r="L150" i="17"/>
  <c r="M150" i="17"/>
  <c r="A151" i="17"/>
  <c r="B151" i="17"/>
  <c r="C151" i="17"/>
  <c r="D151" i="17"/>
  <c r="E151" i="17"/>
  <c r="F151" i="17"/>
  <c r="G151" i="17"/>
  <c r="H151" i="17"/>
  <c r="I151" i="17"/>
  <c r="J151" i="17"/>
  <c r="K151" i="17"/>
  <c r="L151" i="17"/>
  <c r="M151" i="17"/>
  <c r="A152" i="17"/>
  <c r="B152" i="17"/>
  <c r="C152" i="17"/>
  <c r="D152" i="17"/>
  <c r="E152" i="17"/>
  <c r="F152" i="17"/>
  <c r="G152" i="17"/>
  <c r="H152" i="17"/>
  <c r="I152" i="17"/>
  <c r="J152" i="17"/>
  <c r="K152" i="17"/>
  <c r="L152" i="17"/>
  <c r="M152" i="17"/>
  <c r="A153" i="17"/>
  <c r="B153" i="17"/>
  <c r="C153" i="17"/>
  <c r="D153" i="17"/>
  <c r="E153" i="17"/>
  <c r="F153" i="17"/>
  <c r="G153" i="17"/>
  <c r="H153" i="17"/>
  <c r="I153" i="17"/>
  <c r="J153" i="17"/>
  <c r="K153" i="17"/>
  <c r="L153" i="17"/>
  <c r="M153" i="17"/>
  <c r="A154" i="17"/>
  <c r="B154" i="17"/>
  <c r="C154" i="17"/>
  <c r="D154" i="17"/>
  <c r="E154" i="17"/>
  <c r="F154" i="17"/>
  <c r="G154" i="17"/>
  <c r="H154" i="17"/>
  <c r="I154" i="17"/>
  <c r="J154" i="17"/>
  <c r="K154" i="17"/>
  <c r="L154" i="17"/>
  <c r="M154" i="17"/>
  <c r="A155" i="17"/>
  <c r="B155" i="17"/>
  <c r="C155" i="17"/>
  <c r="D155" i="17"/>
  <c r="E155" i="17"/>
  <c r="F155" i="17"/>
  <c r="G155" i="17"/>
  <c r="H155" i="17"/>
  <c r="I155" i="17"/>
  <c r="J155" i="17"/>
  <c r="K155" i="17"/>
  <c r="L155" i="17"/>
  <c r="M155" i="17"/>
  <c r="A156" i="17"/>
  <c r="B156" i="17"/>
  <c r="C156" i="17"/>
  <c r="D156" i="17"/>
  <c r="E156" i="17"/>
  <c r="F156" i="17"/>
  <c r="G156" i="17"/>
  <c r="H156" i="17"/>
  <c r="I156" i="17"/>
  <c r="J156" i="17"/>
  <c r="K156" i="17"/>
  <c r="L156" i="17"/>
  <c r="M156" i="17"/>
  <c r="A157" i="17"/>
  <c r="B157" i="17"/>
  <c r="C157" i="17"/>
  <c r="D157" i="17"/>
  <c r="E157" i="17"/>
  <c r="F157" i="17"/>
  <c r="G157" i="17"/>
  <c r="H157" i="17"/>
  <c r="I157" i="17"/>
  <c r="J157" i="17"/>
  <c r="K157" i="17"/>
  <c r="L157" i="17"/>
  <c r="M157" i="17"/>
  <c r="A158" i="17"/>
  <c r="B158" i="17"/>
  <c r="C158" i="17"/>
  <c r="D158" i="17"/>
  <c r="E158" i="17"/>
  <c r="F158" i="17"/>
  <c r="G158" i="17"/>
  <c r="H158" i="17"/>
  <c r="I158" i="17"/>
  <c r="J158" i="17"/>
  <c r="K158" i="17"/>
  <c r="L158" i="17"/>
  <c r="M158" i="17"/>
  <c r="A159" i="17"/>
  <c r="B159" i="17"/>
  <c r="C159" i="17"/>
  <c r="D159" i="17"/>
  <c r="E159" i="17"/>
  <c r="F159" i="17"/>
  <c r="G159" i="17"/>
  <c r="H159" i="17"/>
  <c r="I159" i="17"/>
  <c r="J159" i="17"/>
  <c r="K159" i="17"/>
  <c r="L159" i="17"/>
  <c r="M159" i="17"/>
  <c r="A160" i="17"/>
  <c r="B160" i="17"/>
  <c r="C160" i="17"/>
  <c r="D160" i="17"/>
  <c r="E160" i="17"/>
  <c r="F160" i="17"/>
  <c r="G160" i="17"/>
  <c r="H160" i="17"/>
  <c r="I160" i="17"/>
  <c r="J160" i="17"/>
  <c r="K160" i="17"/>
  <c r="L160" i="17"/>
  <c r="M160" i="17"/>
  <c r="A161" i="17"/>
  <c r="B161" i="17"/>
  <c r="C161" i="17"/>
  <c r="D161" i="17"/>
  <c r="E161" i="17"/>
  <c r="F161" i="17"/>
  <c r="G161" i="17"/>
  <c r="H161" i="17"/>
  <c r="I161" i="17"/>
  <c r="J161" i="17"/>
  <c r="K161" i="17"/>
  <c r="L161" i="17"/>
  <c r="M161" i="17"/>
  <c r="A162" i="17"/>
  <c r="B162" i="17"/>
  <c r="C162" i="17"/>
  <c r="D162" i="17"/>
  <c r="E162" i="17"/>
  <c r="F162" i="17"/>
  <c r="G162" i="17"/>
  <c r="H162" i="17"/>
  <c r="I162" i="17"/>
  <c r="J162" i="17"/>
  <c r="K162" i="17"/>
  <c r="L162" i="17"/>
  <c r="M162" i="17"/>
  <c r="A163" i="17"/>
  <c r="B163" i="17"/>
  <c r="C163" i="17"/>
  <c r="D163" i="17"/>
  <c r="E163" i="17"/>
  <c r="F163" i="17"/>
  <c r="G163" i="17"/>
  <c r="H163" i="17"/>
  <c r="I163" i="17"/>
  <c r="J163" i="17"/>
  <c r="K163" i="17"/>
  <c r="L163" i="17"/>
  <c r="M163" i="17"/>
  <c r="A164" i="17"/>
  <c r="B164" i="17"/>
  <c r="C164" i="17"/>
  <c r="D164" i="17"/>
  <c r="E164" i="17"/>
  <c r="F164" i="17"/>
  <c r="G164" i="17"/>
  <c r="H164" i="17"/>
  <c r="I164" i="17"/>
  <c r="J164" i="17"/>
  <c r="K164" i="17"/>
  <c r="L164" i="17"/>
  <c r="M164" i="17"/>
  <c r="A165" i="17"/>
  <c r="B165" i="17"/>
  <c r="C165" i="17"/>
  <c r="D165" i="17"/>
  <c r="E165" i="17"/>
  <c r="F165" i="17"/>
  <c r="G165" i="17"/>
  <c r="H165" i="17"/>
  <c r="I165" i="17"/>
  <c r="J165" i="17"/>
  <c r="K165" i="17"/>
  <c r="L165" i="17"/>
  <c r="M165" i="17"/>
  <c r="A166" i="17"/>
  <c r="B166" i="17"/>
  <c r="C166" i="17"/>
  <c r="D166" i="17"/>
  <c r="E166" i="17"/>
  <c r="F166" i="17"/>
  <c r="G166" i="17"/>
  <c r="H166" i="17"/>
  <c r="I166" i="17"/>
  <c r="J166" i="17"/>
  <c r="K166" i="17"/>
  <c r="L166" i="17"/>
  <c r="M166" i="17"/>
  <c r="A167" i="17"/>
  <c r="B167" i="17"/>
  <c r="C167" i="17"/>
  <c r="D167" i="17"/>
  <c r="E167" i="17"/>
  <c r="F167" i="17"/>
  <c r="G167" i="17"/>
  <c r="H167" i="17"/>
  <c r="I167" i="17"/>
  <c r="J167" i="17"/>
  <c r="K167" i="17"/>
  <c r="L167" i="17"/>
  <c r="M167" i="17"/>
  <c r="A168" i="17"/>
  <c r="B168" i="17"/>
  <c r="C168" i="17"/>
  <c r="D168" i="17"/>
  <c r="E168" i="17"/>
  <c r="F168" i="17"/>
  <c r="G168" i="17"/>
  <c r="H168" i="17"/>
  <c r="I168" i="17"/>
  <c r="J168" i="17"/>
  <c r="K168" i="17"/>
  <c r="L168" i="17"/>
  <c r="M168" i="17"/>
  <c r="A169" i="17"/>
  <c r="B169" i="17"/>
  <c r="C169" i="17"/>
  <c r="D169" i="17"/>
  <c r="E169" i="17"/>
  <c r="F169" i="17"/>
  <c r="G169" i="17"/>
  <c r="H169" i="17"/>
  <c r="I169" i="17"/>
  <c r="J169" i="17"/>
  <c r="K169" i="17"/>
  <c r="L169" i="17"/>
  <c r="M169" i="17"/>
  <c r="A170" i="17"/>
  <c r="B170" i="17"/>
  <c r="C170" i="17"/>
  <c r="D170" i="17"/>
  <c r="E170" i="17"/>
  <c r="F170" i="17"/>
  <c r="G170" i="17"/>
  <c r="H170" i="17"/>
  <c r="I170" i="17"/>
  <c r="J170" i="17"/>
  <c r="K170" i="17"/>
  <c r="L170" i="17"/>
  <c r="M170" i="17"/>
  <c r="A171" i="17"/>
  <c r="B171" i="17"/>
  <c r="C171" i="17"/>
  <c r="D171" i="17"/>
  <c r="E171" i="17"/>
  <c r="F171" i="17"/>
  <c r="G171" i="17"/>
  <c r="H171" i="17"/>
  <c r="I171" i="17"/>
  <c r="J171" i="17"/>
  <c r="K171" i="17"/>
  <c r="L171" i="17"/>
  <c r="M171" i="17"/>
  <c r="A172" i="17"/>
  <c r="B172" i="17"/>
  <c r="C172" i="17"/>
  <c r="D172" i="17"/>
  <c r="E172" i="17"/>
  <c r="F172" i="17"/>
  <c r="G172" i="17"/>
  <c r="H172" i="17"/>
  <c r="I172" i="17"/>
  <c r="J172" i="17"/>
  <c r="K172" i="17"/>
  <c r="L172" i="17"/>
  <c r="M172" i="17"/>
  <c r="A173" i="17"/>
  <c r="B173" i="17"/>
  <c r="C173" i="17"/>
  <c r="D173" i="17"/>
  <c r="E173" i="17"/>
  <c r="F173" i="17"/>
  <c r="G173" i="17"/>
  <c r="H173" i="17"/>
  <c r="I173" i="17"/>
  <c r="J173" i="17"/>
  <c r="K173" i="17"/>
  <c r="L173" i="17"/>
  <c r="M173" i="17"/>
  <c r="A174" i="17"/>
  <c r="B174" i="17"/>
  <c r="C174" i="17"/>
  <c r="D174" i="17"/>
  <c r="E174" i="17"/>
  <c r="F174" i="17"/>
  <c r="G174" i="17"/>
  <c r="H174" i="17"/>
  <c r="I174" i="17"/>
  <c r="J174" i="17"/>
  <c r="K174" i="17"/>
  <c r="L174" i="17"/>
  <c r="M174" i="17"/>
  <c r="A175" i="17"/>
  <c r="B175" i="17"/>
  <c r="C175" i="17"/>
  <c r="D175" i="17"/>
  <c r="E175" i="17"/>
  <c r="F175" i="17"/>
  <c r="G175" i="17"/>
  <c r="H175" i="17"/>
  <c r="I175" i="17"/>
  <c r="J175" i="17"/>
  <c r="K175" i="17"/>
  <c r="L175" i="17"/>
  <c r="M175" i="17"/>
  <c r="A176" i="17"/>
  <c r="B176" i="17"/>
  <c r="C176" i="17"/>
  <c r="D176" i="17"/>
  <c r="E176" i="17"/>
  <c r="F176" i="17"/>
  <c r="G176" i="17"/>
  <c r="H176" i="17"/>
  <c r="I176" i="17"/>
  <c r="J176" i="17"/>
  <c r="K176" i="17"/>
  <c r="L176" i="17"/>
  <c r="M176" i="17"/>
  <c r="A177" i="17"/>
  <c r="B177" i="17"/>
  <c r="C177" i="17"/>
  <c r="D177" i="17"/>
  <c r="E177" i="17"/>
  <c r="F177" i="17"/>
  <c r="G177" i="17"/>
  <c r="H177" i="17"/>
  <c r="I177" i="17"/>
  <c r="J177" i="17"/>
  <c r="K177" i="17"/>
  <c r="L177" i="17"/>
  <c r="M177" i="17"/>
  <c r="A178" i="17"/>
  <c r="B178" i="17"/>
  <c r="C178" i="17"/>
  <c r="D178" i="17"/>
  <c r="E178" i="17"/>
  <c r="F178" i="17"/>
  <c r="G178" i="17"/>
  <c r="H178" i="17"/>
  <c r="I178" i="17"/>
  <c r="J178" i="17"/>
  <c r="K178" i="17"/>
  <c r="L178" i="17"/>
  <c r="M178" i="17"/>
  <c r="A179" i="17"/>
  <c r="B179" i="17"/>
  <c r="C179" i="17"/>
  <c r="D179" i="17"/>
  <c r="E179" i="17"/>
  <c r="F179" i="17"/>
  <c r="G179" i="17"/>
  <c r="H179" i="17"/>
  <c r="I179" i="17"/>
  <c r="J179" i="17"/>
  <c r="K179" i="17"/>
  <c r="L179" i="17"/>
  <c r="M179" i="17"/>
  <c r="A180" i="17"/>
  <c r="B180" i="17"/>
  <c r="C180" i="17"/>
  <c r="D180" i="17"/>
  <c r="E180" i="17"/>
  <c r="F180" i="17"/>
  <c r="G180" i="17"/>
  <c r="H180" i="17"/>
  <c r="I180" i="17"/>
  <c r="J180" i="17"/>
  <c r="K180" i="17"/>
  <c r="L180" i="17"/>
  <c r="M180" i="17"/>
  <c r="A181" i="17"/>
  <c r="B181" i="17"/>
  <c r="C181" i="17"/>
  <c r="D181" i="17"/>
  <c r="E181" i="17"/>
  <c r="F181" i="17"/>
  <c r="G181" i="17"/>
  <c r="H181" i="17"/>
  <c r="I181" i="17"/>
  <c r="J181" i="17"/>
  <c r="K181" i="17"/>
  <c r="L181" i="17"/>
  <c r="M181" i="17"/>
  <c r="A182" i="17"/>
  <c r="B182" i="17"/>
  <c r="C182" i="17"/>
  <c r="D182" i="17"/>
  <c r="E182" i="17"/>
  <c r="F182" i="17"/>
  <c r="G182" i="17"/>
  <c r="H182" i="17"/>
  <c r="I182" i="17"/>
  <c r="J182" i="17"/>
  <c r="K182" i="17"/>
  <c r="L182" i="17"/>
  <c r="M182" i="17"/>
  <c r="A183" i="17"/>
  <c r="B183" i="17"/>
  <c r="C183" i="17"/>
  <c r="D183" i="17"/>
  <c r="E183" i="17"/>
  <c r="F183" i="17"/>
  <c r="G183" i="17"/>
  <c r="H183" i="17"/>
  <c r="I183" i="17"/>
  <c r="J183" i="17"/>
  <c r="K183" i="17"/>
  <c r="L183" i="17"/>
  <c r="M183" i="17"/>
  <c r="A184" i="17"/>
  <c r="B184" i="17"/>
  <c r="C184" i="17"/>
  <c r="D184" i="17"/>
  <c r="E184" i="17"/>
  <c r="F184" i="17"/>
  <c r="G184" i="17"/>
  <c r="H184" i="17"/>
  <c r="I184" i="17"/>
  <c r="J184" i="17"/>
  <c r="K184" i="17"/>
  <c r="L184" i="17"/>
  <c r="M184" i="17"/>
  <c r="A185" i="17"/>
  <c r="B185" i="17"/>
  <c r="C185" i="17"/>
  <c r="D185" i="17"/>
  <c r="E185" i="17"/>
  <c r="F185" i="17"/>
  <c r="G185" i="17"/>
  <c r="H185" i="17"/>
  <c r="I185" i="17"/>
  <c r="J185" i="17"/>
  <c r="K185" i="17"/>
  <c r="L185" i="17"/>
  <c r="M185" i="17"/>
  <c r="A186" i="17"/>
  <c r="B186" i="17"/>
  <c r="C186" i="17"/>
  <c r="D186" i="17"/>
  <c r="E186" i="17"/>
  <c r="F186" i="17"/>
  <c r="G186" i="17"/>
  <c r="H186" i="17"/>
  <c r="I186" i="17"/>
  <c r="J186" i="17"/>
  <c r="K186" i="17"/>
  <c r="L186" i="17"/>
  <c r="M186" i="17"/>
  <c r="A187" i="17"/>
  <c r="B187" i="17"/>
  <c r="C187" i="17"/>
  <c r="D187" i="17"/>
  <c r="E187" i="17"/>
  <c r="F187" i="17"/>
  <c r="G187" i="17"/>
  <c r="H187" i="17"/>
  <c r="I187" i="17"/>
  <c r="J187" i="17"/>
  <c r="K187" i="17"/>
  <c r="L187" i="17"/>
  <c r="M187" i="17"/>
  <c r="A188" i="17"/>
  <c r="B188" i="17"/>
  <c r="C188" i="17"/>
  <c r="D188" i="17"/>
  <c r="E188" i="17"/>
  <c r="F188" i="17"/>
  <c r="G188" i="17"/>
  <c r="H188" i="17"/>
  <c r="I188" i="17"/>
  <c r="J188" i="17"/>
  <c r="K188" i="17"/>
  <c r="L188" i="17"/>
  <c r="M188" i="17"/>
  <c r="A189" i="17"/>
  <c r="B189" i="17"/>
  <c r="C189" i="17"/>
  <c r="D189" i="17"/>
  <c r="E189" i="17"/>
  <c r="F189" i="17"/>
  <c r="G189" i="17"/>
  <c r="H189" i="17"/>
  <c r="I189" i="17"/>
  <c r="J189" i="17"/>
  <c r="K189" i="17"/>
  <c r="L189" i="17"/>
  <c r="M189" i="17"/>
  <c r="A190" i="17"/>
  <c r="B190" i="17"/>
  <c r="C190" i="17"/>
  <c r="D190" i="17"/>
  <c r="E190" i="17"/>
  <c r="F190" i="17"/>
  <c r="G190" i="17"/>
  <c r="H190" i="17"/>
  <c r="I190" i="17"/>
  <c r="J190" i="17"/>
  <c r="K190" i="17"/>
  <c r="L190" i="17"/>
  <c r="M190" i="17"/>
  <c r="A191" i="17"/>
  <c r="B191" i="17"/>
  <c r="C191" i="17"/>
  <c r="D191" i="17"/>
  <c r="E191" i="17"/>
  <c r="F191" i="17"/>
  <c r="G191" i="17"/>
  <c r="H191" i="17"/>
  <c r="I191" i="17"/>
  <c r="J191" i="17"/>
  <c r="K191" i="17"/>
  <c r="L191" i="17"/>
  <c r="M191" i="17"/>
  <c r="A192" i="17"/>
  <c r="B192" i="17"/>
  <c r="C192" i="17"/>
  <c r="D192" i="17"/>
  <c r="E192" i="17"/>
  <c r="F192" i="17"/>
  <c r="G192" i="17"/>
  <c r="H192" i="17"/>
  <c r="I192" i="17"/>
  <c r="J192" i="17"/>
  <c r="K192" i="17"/>
  <c r="L192" i="17"/>
  <c r="M192" i="17"/>
  <c r="A193" i="17"/>
  <c r="B193" i="17"/>
  <c r="C193" i="17"/>
  <c r="D193" i="17"/>
  <c r="E193" i="17"/>
  <c r="F193" i="17"/>
  <c r="G193" i="17"/>
  <c r="H193" i="17"/>
  <c r="I193" i="17"/>
  <c r="J193" i="17"/>
  <c r="K193" i="17"/>
  <c r="L193" i="17"/>
  <c r="M193" i="17"/>
  <c r="A194" i="17"/>
  <c r="B194" i="17"/>
  <c r="C194" i="17"/>
  <c r="D194" i="17"/>
  <c r="E194" i="17"/>
  <c r="F194" i="17"/>
  <c r="G194" i="17"/>
  <c r="H194" i="17"/>
  <c r="I194" i="17"/>
  <c r="J194" i="17"/>
  <c r="K194" i="17"/>
  <c r="L194" i="17"/>
  <c r="M194" i="17"/>
  <c r="A195" i="17"/>
  <c r="B195" i="17"/>
  <c r="C195" i="17"/>
  <c r="D195" i="17"/>
  <c r="E195" i="17"/>
  <c r="F195" i="17"/>
  <c r="G195" i="17"/>
  <c r="H195" i="17"/>
  <c r="I195" i="17"/>
  <c r="J195" i="17"/>
  <c r="K195" i="17"/>
  <c r="L195" i="17"/>
  <c r="M195" i="17"/>
  <c r="A196" i="17"/>
  <c r="B196" i="17"/>
  <c r="C196" i="17"/>
  <c r="D196" i="17"/>
  <c r="E196" i="17"/>
  <c r="F196" i="17"/>
  <c r="G196" i="17"/>
  <c r="H196" i="17"/>
  <c r="I196" i="17"/>
  <c r="J196" i="17"/>
  <c r="K196" i="17"/>
  <c r="L196" i="17"/>
  <c r="M196" i="17"/>
  <c r="A197" i="17"/>
  <c r="B197" i="17"/>
  <c r="C197" i="17"/>
  <c r="D197" i="17"/>
  <c r="E197" i="17"/>
  <c r="F197" i="17"/>
  <c r="G197" i="17"/>
  <c r="H197" i="17"/>
  <c r="I197" i="17"/>
  <c r="J197" i="17"/>
  <c r="K197" i="17"/>
  <c r="L197" i="17"/>
  <c r="M197" i="17"/>
  <c r="A198" i="17"/>
  <c r="B198" i="17"/>
  <c r="C198" i="17"/>
  <c r="D198" i="17"/>
  <c r="E198" i="17"/>
  <c r="F198" i="17"/>
  <c r="G198" i="17"/>
  <c r="H198" i="17"/>
  <c r="I198" i="17"/>
  <c r="J198" i="17"/>
  <c r="K198" i="17"/>
  <c r="L198" i="17"/>
  <c r="M198" i="17"/>
  <c r="A199" i="17"/>
  <c r="B199" i="17"/>
  <c r="C199" i="17"/>
  <c r="D199" i="17"/>
  <c r="E199" i="17"/>
  <c r="F199" i="17"/>
  <c r="G199" i="17"/>
  <c r="H199" i="17"/>
  <c r="I199" i="17"/>
  <c r="J199" i="17"/>
  <c r="K199" i="17"/>
  <c r="L199" i="17"/>
  <c r="M199" i="17"/>
  <c r="A200" i="17"/>
  <c r="B200" i="17"/>
  <c r="C200" i="17"/>
  <c r="D200" i="17"/>
  <c r="E200" i="17"/>
  <c r="F200" i="17"/>
  <c r="G200" i="17"/>
  <c r="H200" i="17"/>
  <c r="I200" i="17"/>
  <c r="J200" i="17"/>
  <c r="K200" i="17"/>
  <c r="L200" i="17"/>
  <c r="M200" i="17"/>
  <c r="A201" i="17"/>
  <c r="B201" i="17"/>
  <c r="C201" i="17"/>
  <c r="D201" i="17"/>
  <c r="E201" i="17"/>
  <c r="F201" i="17"/>
  <c r="G201" i="17"/>
  <c r="H201" i="17"/>
  <c r="I201" i="17"/>
  <c r="J201" i="17"/>
  <c r="K201" i="17"/>
  <c r="L201" i="17"/>
  <c r="M201" i="17"/>
  <c r="A202" i="17"/>
  <c r="B202" i="17"/>
  <c r="C202" i="17"/>
  <c r="D202" i="17"/>
  <c r="E202" i="17"/>
  <c r="F202" i="17"/>
  <c r="G202" i="17"/>
  <c r="H202" i="17"/>
  <c r="I202" i="17"/>
  <c r="J202" i="17"/>
  <c r="K202" i="17"/>
  <c r="L202" i="17"/>
  <c r="M202" i="17"/>
  <c r="A203" i="17"/>
  <c r="B203" i="17"/>
  <c r="C203" i="17"/>
  <c r="D203" i="17"/>
  <c r="E203" i="17"/>
  <c r="F203" i="17"/>
  <c r="G203" i="17"/>
  <c r="H203" i="17"/>
  <c r="I203" i="17"/>
  <c r="J203" i="17"/>
  <c r="K203" i="17"/>
  <c r="L203" i="17"/>
  <c r="M203" i="17"/>
  <c r="A204" i="17"/>
  <c r="B204" i="17"/>
  <c r="C204" i="17"/>
  <c r="D204" i="17"/>
  <c r="E204" i="17"/>
  <c r="F204" i="17"/>
  <c r="G204" i="17"/>
  <c r="H204" i="17"/>
  <c r="I204" i="17"/>
  <c r="J204" i="17"/>
  <c r="K204" i="17"/>
  <c r="L204" i="17"/>
  <c r="M204" i="17"/>
  <c r="A205" i="17"/>
  <c r="B205" i="17"/>
  <c r="C205" i="17"/>
  <c r="D205" i="17"/>
  <c r="E205" i="17"/>
  <c r="F205" i="17"/>
  <c r="G205" i="17"/>
  <c r="H205" i="17"/>
  <c r="I205" i="17"/>
  <c r="J205" i="17"/>
  <c r="K205" i="17"/>
  <c r="L205" i="17"/>
  <c r="M205" i="17"/>
  <c r="A206" i="17"/>
  <c r="B206" i="17"/>
  <c r="C206" i="17"/>
  <c r="D206" i="17"/>
  <c r="E206" i="17"/>
  <c r="F206" i="17"/>
  <c r="G206" i="17"/>
  <c r="H206" i="17"/>
  <c r="I206" i="17"/>
  <c r="J206" i="17"/>
  <c r="K206" i="17"/>
  <c r="L206" i="17"/>
  <c r="M206" i="17"/>
  <c r="A207" i="17"/>
  <c r="B207" i="17"/>
  <c r="C207" i="17"/>
  <c r="D207" i="17"/>
  <c r="E207" i="17"/>
  <c r="F207" i="17"/>
  <c r="G207" i="17"/>
  <c r="H207" i="17"/>
  <c r="I207" i="17"/>
  <c r="J207" i="17"/>
  <c r="K207" i="17"/>
  <c r="L207" i="17"/>
  <c r="M207" i="17"/>
  <c r="A208" i="17"/>
  <c r="B208" i="17"/>
  <c r="C208" i="17"/>
  <c r="D208" i="17"/>
  <c r="E208" i="17"/>
  <c r="F208" i="17"/>
  <c r="G208" i="17"/>
  <c r="H208" i="17"/>
  <c r="I208" i="17"/>
  <c r="J208" i="17"/>
  <c r="K208" i="17"/>
  <c r="L208" i="17"/>
  <c r="M208" i="17"/>
  <c r="A209" i="17"/>
  <c r="B209" i="17"/>
  <c r="C209" i="17"/>
  <c r="D209" i="17"/>
  <c r="E209" i="17"/>
  <c r="F209" i="17"/>
  <c r="G209" i="17"/>
  <c r="H209" i="17"/>
  <c r="I209" i="17"/>
  <c r="J209" i="17"/>
  <c r="K209" i="17"/>
  <c r="L209" i="17"/>
  <c r="M209" i="17"/>
  <c r="A210" i="17"/>
  <c r="B210" i="17"/>
  <c r="C210" i="17"/>
  <c r="D210" i="17"/>
  <c r="E210" i="17"/>
  <c r="F210" i="17"/>
  <c r="G210" i="17"/>
  <c r="H210" i="17"/>
  <c r="I210" i="17"/>
  <c r="J210" i="17"/>
  <c r="K210" i="17"/>
  <c r="L210" i="17"/>
  <c r="M210" i="17"/>
  <c r="A211" i="17"/>
  <c r="B211" i="17"/>
  <c r="C211" i="17"/>
  <c r="D211" i="17"/>
  <c r="E211" i="17"/>
  <c r="F211" i="17"/>
  <c r="G211" i="17"/>
  <c r="H211" i="17"/>
  <c r="I211" i="17"/>
  <c r="J211" i="17"/>
  <c r="K211" i="17"/>
  <c r="L211" i="17"/>
  <c r="M211" i="17"/>
  <c r="A212" i="17"/>
  <c r="B212" i="17"/>
  <c r="C212" i="17"/>
  <c r="D212" i="17"/>
  <c r="E212" i="17"/>
  <c r="F212" i="17"/>
  <c r="G212" i="17"/>
  <c r="H212" i="17"/>
  <c r="I212" i="17"/>
  <c r="J212" i="17"/>
  <c r="K212" i="17"/>
  <c r="L212" i="17"/>
  <c r="M212" i="17"/>
  <c r="A213" i="17"/>
  <c r="B213" i="17"/>
  <c r="C213" i="17"/>
  <c r="D213" i="17"/>
  <c r="E213" i="17"/>
  <c r="F213" i="17"/>
  <c r="G213" i="17"/>
  <c r="H213" i="17"/>
  <c r="I213" i="17"/>
  <c r="J213" i="17"/>
  <c r="K213" i="17"/>
  <c r="L213" i="17"/>
  <c r="M213" i="17"/>
  <c r="A214" i="17"/>
  <c r="B214" i="17"/>
  <c r="C214" i="17"/>
  <c r="D214" i="17"/>
  <c r="E214" i="17"/>
  <c r="F214" i="17"/>
  <c r="G214" i="17"/>
  <c r="H214" i="17"/>
  <c r="I214" i="17"/>
  <c r="J214" i="17"/>
  <c r="K214" i="17"/>
  <c r="L214" i="17"/>
  <c r="M214" i="17"/>
  <c r="A215" i="17"/>
  <c r="B215" i="17"/>
  <c r="C215" i="17"/>
  <c r="D215" i="17"/>
  <c r="E215" i="17"/>
  <c r="F215" i="17"/>
  <c r="G215" i="17"/>
  <c r="H215" i="17"/>
  <c r="I215" i="17"/>
  <c r="J215" i="17"/>
  <c r="K215" i="17"/>
  <c r="L215" i="17"/>
  <c r="M215" i="17"/>
  <c r="A216" i="17"/>
  <c r="B216" i="17"/>
  <c r="C216" i="17"/>
  <c r="D216" i="17"/>
  <c r="E216" i="17"/>
  <c r="F216" i="17"/>
  <c r="G216" i="17"/>
  <c r="H216" i="17"/>
  <c r="I216" i="17"/>
  <c r="J216" i="17"/>
  <c r="K216" i="17"/>
  <c r="L216" i="17"/>
  <c r="M216" i="17"/>
  <c r="B79" i="16"/>
  <c r="B80" i="16"/>
  <c r="B81" i="16"/>
  <c r="B82" i="16"/>
  <c r="B83" i="16"/>
  <c r="B84" i="16"/>
  <c r="B85" i="16"/>
  <c r="B86" i="16"/>
  <c r="B87" i="16"/>
  <c r="B88" i="16"/>
  <c r="B89" i="16"/>
  <c r="B90" i="16"/>
  <c r="B91" i="16"/>
  <c r="B92" i="16"/>
  <c r="B93" i="16"/>
  <c r="B94" i="16"/>
  <c r="B95" i="16"/>
  <c r="B96" i="16"/>
  <c r="B97" i="16"/>
  <c r="B98" i="16"/>
  <c r="B99" i="16"/>
  <c r="B100" i="16"/>
  <c r="B101" i="16"/>
  <c r="B102" i="16"/>
  <c r="B103" i="16"/>
  <c r="B104" i="16"/>
  <c r="B105" i="16"/>
  <c r="B106" i="16"/>
  <c r="B107" i="16"/>
  <c r="B108" i="16"/>
  <c r="B109" i="16"/>
  <c r="B113" i="16" s="1"/>
  <c r="B110" i="16"/>
  <c r="B111" i="16"/>
  <c r="B112" i="16"/>
  <c r="B115" i="16"/>
  <c r="B116" i="16"/>
  <c r="B117" i="16"/>
  <c r="B118" i="16"/>
  <c r="B119" i="16"/>
  <c r="B120" i="16"/>
  <c r="B121" i="16"/>
  <c r="B122" i="16"/>
  <c r="B123" i="16"/>
  <c r="B124" i="16"/>
  <c r="B125" i="16"/>
  <c r="B126" i="16"/>
  <c r="B127" i="16"/>
  <c r="B128" i="16"/>
  <c r="B129" i="16"/>
  <c r="B130" i="16"/>
  <c r="B131" i="16"/>
  <c r="B132" i="16"/>
  <c r="B133" i="16"/>
  <c r="B134" i="16"/>
  <c r="B135" i="16"/>
  <c r="B136" i="16"/>
  <c r="B137" i="16"/>
  <c r="B138" i="16"/>
  <c r="B139" i="16"/>
  <c r="B140" i="16"/>
  <c r="B141" i="16"/>
  <c r="B142" i="16"/>
  <c r="B143" i="16"/>
  <c r="B144" i="16"/>
  <c r="B145" i="16"/>
  <c r="B146" i="16"/>
  <c r="B147" i="16"/>
  <c r="B148" i="16"/>
  <c r="B149" i="16"/>
  <c r="B150" i="16"/>
  <c r="B151" i="16"/>
  <c r="B152" i="16"/>
  <c r="B153" i="16"/>
  <c r="B154" i="16"/>
  <c r="B155" i="16"/>
  <c r="B156" i="16"/>
  <c r="B157" i="16"/>
  <c r="B158" i="16"/>
  <c r="B159" i="16"/>
  <c r="B160" i="16"/>
  <c r="B161" i="16"/>
  <c r="B162" i="16"/>
  <c r="B163" i="16"/>
  <c r="B164" i="16"/>
  <c r="B165" i="16"/>
  <c r="B166" i="16"/>
  <c r="B167" i="16"/>
  <c r="B168" i="16"/>
  <c r="B169" i="16"/>
  <c r="B170" i="16"/>
  <c r="B171" i="16"/>
  <c r="B172" i="16"/>
  <c r="B173" i="16"/>
  <c r="B174" i="16"/>
  <c r="B175" i="16"/>
  <c r="B176" i="16"/>
  <c r="B177" i="16"/>
  <c r="B178" i="16"/>
  <c r="B179" i="16"/>
  <c r="B180" i="16"/>
  <c r="B181" i="16"/>
  <c r="B182" i="16"/>
  <c r="B183" i="16"/>
  <c r="B184" i="16"/>
  <c r="B185" i="16"/>
  <c r="B186" i="16" s="1"/>
  <c r="B187" i="16"/>
  <c r="B188" i="16"/>
  <c r="B190" i="16"/>
  <c r="B191" i="16"/>
  <c r="B192" i="16"/>
  <c r="B193" i="16"/>
  <c r="B195" i="16"/>
  <c r="B196" i="16"/>
  <c r="B198" i="16"/>
  <c r="B199" i="16"/>
  <c r="B200" i="16"/>
  <c r="B201" i="16"/>
  <c r="B202" i="16"/>
  <c r="B203" i="16"/>
  <c r="B204" i="16"/>
  <c r="B205" i="16"/>
  <c r="B206" i="16"/>
  <c r="B207" i="16"/>
  <c r="B208" i="16"/>
  <c r="B209" i="16"/>
  <c r="B210" i="16"/>
  <c r="B211" i="16"/>
  <c r="B212" i="16"/>
  <c r="B213" i="16"/>
  <c r="B214" i="16"/>
  <c r="B215" i="16"/>
  <c r="B216" i="16"/>
  <c r="B79" i="15"/>
  <c r="B80" i="15"/>
  <c r="B81" i="15"/>
  <c r="B82" i="15"/>
  <c r="B83" i="15"/>
  <c r="B84" i="15"/>
  <c r="B85" i="15"/>
  <c r="B86" i="15"/>
  <c r="B87" i="15"/>
  <c r="B88" i="15"/>
  <c r="B89" i="15"/>
  <c r="B90" i="15"/>
  <c r="B91" i="15"/>
  <c r="B92" i="15"/>
  <c r="B93" i="15"/>
  <c r="B94" i="15"/>
  <c r="B95" i="15"/>
  <c r="B96" i="15"/>
  <c r="B97" i="15"/>
  <c r="B98" i="15"/>
  <c r="B99" i="15"/>
  <c r="B100" i="15"/>
  <c r="B101" i="15"/>
  <c r="B102" i="15"/>
  <c r="B103" i="15"/>
  <c r="B104" i="15"/>
  <c r="B105" i="15"/>
  <c r="B106" i="15"/>
  <c r="B107" i="15"/>
  <c r="B108" i="15"/>
  <c r="B109" i="15"/>
  <c r="B110" i="15"/>
  <c r="B111" i="15"/>
  <c r="B112" i="15"/>
  <c r="B113" i="15"/>
  <c r="B114" i="15"/>
  <c r="B115" i="15"/>
  <c r="B116" i="15"/>
  <c r="B117" i="15"/>
  <c r="B118" i="15"/>
  <c r="B119" i="15"/>
  <c r="B120" i="15"/>
  <c r="B121" i="15"/>
  <c r="B122" i="15"/>
  <c r="B123" i="15"/>
  <c r="B124" i="15"/>
  <c r="B125" i="15"/>
  <c r="B126" i="15"/>
  <c r="B127" i="15"/>
  <c r="B128" i="15"/>
  <c r="B129" i="15"/>
  <c r="B130" i="15"/>
  <c r="B131" i="15"/>
  <c r="B132" i="15"/>
  <c r="B133" i="15"/>
  <c r="B134" i="15"/>
  <c r="B135" i="15"/>
  <c r="B136" i="15"/>
  <c r="B137" i="15"/>
  <c r="B138" i="15"/>
  <c r="B139" i="15"/>
  <c r="B140" i="15"/>
  <c r="B141" i="15"/>
  <c r="B142" i="15"/>
  <c r="B143" i="15"/>
  <c r="B144" i="15"/>
  <c r="B145" i="15"/>
  <c r="B146" i="15"/>
  <c r="B147" i="15"/>
  <c r="B148" i="15"/>
  <c r="B149" i="15"/>
  <c r="B150" i="15"/>
  <c r="B151" i="15"/>
  <c r="B152" i="15"/>
  <c r="B153" i="15"/>
  <c r="B154" i="15"/>
  <c r="B155" i="15"/>
  <c r="B156" i="15"/>
  <c r="B157" i="15"/>
  <c r="B158" i="15"/>
  <c r="B159" i="15"/>
  <c r="B160" i="15"/>
  <c r="B161" i="15"/>
  <c r="B162" i="15"/>
  <c r="B163" i="15"/>
  <c r="B164" i="15"/>
  <c r="B165" i="15"/>
  <c r="B166" i="15"/>
  <c r="B167" i="15"/>
  <c r="B168" i="15"/>
  <c r="B169" i="15"/>
  <c r="B170" i="15"/>
  <c r="B171" i="15"/>
  <c r="B172" i="15"/>
  <c r="B173" i="15"/>
  <c r="B174" i="15"/>
  <c r="B175" i="15"/>
  <c r="B176" i="15"/>
  <c r="B177" i="15"/>
  <c r="B178" i="15"/>
  <c r="B179" i="15"/>
  <c r="B180" i="15"/>
  <c r="B181" i="15"/>
  <c r="B182" i="15"/>
  <c r="B183" i="15"/>
  <c r="B184" i="15"/>
  <c r="B185" i="15"/>
  <c r="B186" i="15" s="1"/>
  <c r="B201" i="15"/>
  <c r="B209" i="15"/>
  <c r="B197" i="16" l="1"/>
  <c r="B189" i="16"/>
  <c r="B194" i="16"/>
  <c r="B114" i="16"/>
  <c r="B193" i="15"/>
  <c r="B216" i="15"/>
  <c r="B192" i="15"/>
  <c r="B207" i="15"/>
  <c r="B191" i="15"/>
  <c r="B214" i="15"/>
  <c r="B206" i="15"/>
  <c r="B190" i="15"/>
  <c r="B213" i="15"/>
  <c r="B205" i="15"/>
  <c r="B197" i="15"/>
  <c r="B189" i="15"/>
  <c r="B200" i="15"/>
  <c r="B215" i="15"/>
  <c r="B198" i="15"/>
  <c r="B212" i="15"/>
  <c r="B196" i="15"/>
  <c r="B211" i="15"/>
  <c r="B203" i="15"/>
  <c r="B195" i="15"/>
  <c r="B187" i="15"/>
  <c r="B208" i="15"/>
  <c r="B199" i="15"/>
  <c r="B204" i="15"/>
  <c r="B188" i="15"/>
  <c r="B210" i="15"/>
  <c r="B202" i="15"/>
  <c r="B194" i="15"/>
  <c r="B3" i="5" l="1"/>
  <c r="C3" i="5"/>
  <c r="D3" i="5"/>
  <c r="E3" i="5"/>
  <c r="F3" i="5"/>
  <c r="G3" i="5"/>
  <c r="H3" i="5"/>
  <c r="I3" i="5"/>
  <c r="J3" i="5"/>
  <c r="K3" i="5"/>
  <c r="L3" i="5"/>
  <c r="M3" i="5"/>
  <c r="B4" i="5"/>
  <c r="C4" i="5"/>
  <c r="D4" i="5"/>
  <c r="E4" i="5"/>
  <c r="F4" i="5"/>
  <c r="G4" i="5"/>
  <c r="H4" i="5"/>
  <c r="I4" i="5"/>
  <c r="J4" i="5"/>
  <c r="K4" i="5"/>
  <c r="L4" i="5"/>
  <c r="M4" i="5"/>
  <c r="B5" i="5"/>
  <c r="C5" i="5"/>
  <c r="D5" i="5"/>
  <c r="E5" i="5"/>
  <c r="F5" i="5"/>
  <c r="G5" i="5"/>
  <c r="H5" i="5"/>
  <c r="I5" i="5"/>
  <c r="J5" i="5"/>
  <c r="K5" i="5"/>
  <c r="L5" i="5"/>
  <c r="M5" i="5"/>
  <c r="B6" i="5"/>
  <c r="C6" i="5"/>
  <c r="D6" i="5"/>
  <c r="E6" i="5"/>
  <c r="F6" i="5"/>
  <c r="G6" i="5"/>
  <c r="H6" i="5"/>
  <c r="I6" i="5"/>
  <c r="J6" i="5"/>
  <c r="K6" i="5"/>
  <c r="L6" i="5"/>
  <c r="M6" i="5"/>
  <c r="B7" i="5"/>
  <c r="C7" i="5"/>
  <c r="D7" i="5"/>
  <c r="E7" i="5"/>
  <c r="F7" i="5"/>
  <c r="G7" i="5"/>
  <c r="H7" i="5"/>
  <c r="I7" i="5"/>
  <c r="J7" i="5"/>
  <c r="K7" i="5"/>
  <c r="L7" i="5"/>
  <c r="M7" i="5"/>
  <c r="B8" i="5"/>
  <c r="C8" i="5"/>
  <c r="D8" i="5"/>
  <c r="E8" i="5"/>
  <c r="F8" i="5"/>
  <c r="G8" i="5"/>
  <c r="H8" i="5"/>
  <c r="I8" i="5"/>
  <c r="J8" i="5"/>
  <c r="K8" i="5"/>
  <c r="L8" i="5"/>
  <c r="M8" i="5"/>
  <c r="B9" i="5"/>
  <c r="C9" i="5"/>
  <c r="D9" i="5"/>
  <c r="E9" i="5"/>
  <c r="F9" i="5"/>
  <c r="G9" i="5"/>
  <c r="H9" i="5"/>
  <c r="I9" i="5"/>
  <c r="J9" i="5"/>
  <c r="K9" i="5"/>
  <c r="L9" i="5"/>
  <c r="M9" i="5"/>
  <c r="B10" i="5"/>
  <c r="C10" i="5"/>
  <c r="D10" i="5"/>
  <c r="E10" i="5"/>
  <c r="F10" i="5"/>
  <c r="G10" i="5"/>
  <c r="H10" i="5"/>
  <c r="I10" i="5"/>
  <c r="J10" i="5"/>
  <c r="K10" i="5"/>
  <c r="L10" i="5"/>
  <c r="M10" i="5"/>
  <c r="B11" i="5"/>
  <c r="C11" i="5"/>
  <c r="D11" i="5"/>
  <c r="E11" i="5"/>
  <c r="F11" i="5"/>
  <c r="G11" i="5"/>
  <c r="H11" i="5"/>
  <c r="I11" i="5"/>
  <c r="J11" i="5"/>
  <c r="K11" i="5"/>
  <c r="L11" i="5"/>
  <c r="M11" i="5"/>
  <c r="B12" i="5"/>
  <c r="C12" i="5"/>
  <c r="D12" i="5"/>
  <c r="E12" i="5"/>
  <c r="F12" i="5"/>
  <c r="G12" i="5"/>
  <c r="H12" i="5"/>
  <c r="I12" i="5"/>
  <c r="J12" i="5"/>
  <c r="K12" i="5"/>
  <c r="L12" i="5"/>
  <c r="M12" i="5"/>
  <c r="B13" i="5"/>
  <c r="C13" i="5"/>
  <c r="D13" i="5"/>
  <c r="E13" i="5"/>
  <c r="F13" i="5"/>
  <c r="G13" i="5"/>
  <c r="H13" i="5"/>
  <c r="I13" i="5"/>
  <c r="J13" i="5"/>
  <c r="K13" i="5"/>
  <c r="L13" i="5"/>
  <c r="M13" i="5"/>
  <c r="B14" i="5"/>
  <c r="C14" i="5"/>
  <c r="D14" i="5"/>
  <c r="E14" i="5"/>
  <c r="F14" i="5"/>
  <c r="G14" i="5"/>
  <c r="H14" i="5"/>
  <c r="I14" i="5"/>
  <c r="J14" i="5"/>
  <c r="K14" i="5"/>
  <c r="L14" i="5"/>
  <c r="M14" i="5"/>
  <c r="B15" i="5"/>
  <c r="C15" i="5"/>
  <c r="D15" i="5"/>
  <c r="E15" i="5"/>
  <c r="F15" i="5"/>
  <c r="G15" i="5"/>
  <c r="H15" i="5"/>
  <c r="I15" i="5"/>
  <c r="J15" i="5"/>
  <c r="K15" i="5"/>
  <c r="L15" i="5"/>
  <c r="M15" i="5"/>
  <c r="B16" i="5"/>
  <c r="C16" i="5"/>
  <c r="D16" i="5"/>
  <c r="E16" i="5"/>
  <c r="F16" i="5"/>
  <c r="G16" i="5"/>
  <c r="H16" i="5"/>
  <c r="I16" i="5"/>
  <c r="J16" i="5"/>
  <c r="K16" i="5"/>
  <c r="L16" i="5"/>
  <c r="M16" i="5"/>
  <c r="B17" i="5"/>
  <c r="C17" i="5"/>
  <c r="D17" i="5"/>
  <c r="E17" i="5"/>
  <c r="F17" i="5"/>
  <c r="G17" i="5"/>
  <c r="H17" i="5"/>
  <c r="I17" i="5"/>
  <c r="J17" i="5"/>
  <c r="K17" i="5"/>
  <c r="L17" i="5"/>
  <c r="M17" i="5"/>
  <c r="B18" i="5"/>
  <c r="C18" i="5"/>
  <c r="D18" i="5"/>
  <c r="E18" i="5"/>
  <c r="F18" i="5"/>
  <c r="G18" i="5"/>
  <c r="H18" i="5"/>
  <c r="I18" i="5"/>
  <c r="J18" i="5"/>
  <c r="K18" i="5"/>
  <c r="L18" i="5"/>
  <c r="M18" i="5"/>
  <c r="B19" i="5"/>
  <c r="C19" i="5"/>
  <c r="D19" i="5"/>
  <c r="E19" i="5"/>
  <c r="F19" i="5"/>
  <c r="G19" i="5"/>
  <c r="H19" i="5"/>
  <c r="I19" i="5"/>
  <c r="J19" i="5"/>
  <c r="K19" i="5"/>
  <c r="L19" i="5"/>
  <c r="M19" i="5"/>
  <c r="B20" i="5"/>
  <c r="C20" i="5"/>
  <c r="D20" i="5"/>
  <c r="E20" i="5"/>
  <c r="F20" i="5"/>
  <c r="G20" i="5"/>
  <c r="H20" i="5"/>
  <c r="I20" i="5"/>
  <c r="J20" i="5"/>
  <c r="K20" i="5"/>
  <c r="L20" i="5"/>
  <c r="M20" i="5"/>
  <c r="B21" i="5"/>
  <c r="C21" i="5"/>
  <c r="D21" i="5"/>
  <c r="E21" i="5"/>
  <c r="F21" i="5"/>
  <c r="G21" i="5"/>
  <c r="H21" i="5"/>
  <c r="I21" i="5"/>
  <c r="J21" i="5"/>
  <c r="K21" i="5"/>
  <c r="L21" i="5"/>
  <c r="M21" i="5"/>
  <c r="B22" i="5"/>
  <c r="C22" i="5"/>
  <c r="D22" i="5"/>
  <c r="E22" i="5"/>
  <c r="F22" i="5"/>
  <c r="G22" i="5"/>
  <c r="H22" i="5"/>
  <c r="I22" i="5"/>
  <c r="J22" i="5"/>
  <c r="K22" i="5"/>
  <c r="L22" i="5"/>
  <c r="M22" i="5"/>
  <c r="B23" i="5"/>
  <c r="C23" i="5"/>
  <c r="D23" i="5"/>
  <c r="E23" i="5"/>
  <c r="F23" i="5"/>
  <c r="G23" i="5"/>
  <c r="H23" i="5"/>
  <c r="I23" i="5"/>
  <c r="J23" i="5"/>
  <c r="K23" i="5"/>
  <c r="L23" i="5"/>
  <c r="M23" i="5"/>
  <c r="B24" i="5"/>
  <c r="C24" i="5"/>
  <c r="D24" i="5"/>
  <c r="E24" i="5"/>
  <c r="F24" i="5"/>
  <c r="G24" i="5"/>
  <c r="H24" i="5"/>
  <c r="I24" i="5"/>
  <c r="J24" i="5"/>
  <c r="K24" i="5"/>
  <c r="L24" i="5"/>
  <c r="M24" i="5"/>
  <c r="B25" i="5"/>
  <c r="C25" i="5"/>
  <c r="D25" i="5"/>
  <c r="E25" i="5"/>
  <c r="F25" i="5"/>
  <c r="G25" i="5"/>
  <c r="H25" i="5"/>
  <c r="I25" i="5"/>
  <c r="J25" i="5"/>
  <c r="K25" i="5"/>
  <c r="L25" i="5"/>
  <c r="M25" i="5"/>
  <c r="B26" i="5"/>
  <c r="C26" i="5"/>
  <c r="D26" i="5"/>
  <c r="E26" i="5"/>
  <c r="F26" i="5"/>
  <c r="G26" i="5"/>
  <c r="H26" i="5"/>
  <c r="I26" i="5"/>
  <c r="J26" i="5"/>
  <c r="K26" i="5"/>
  <c r="L26" i="5"/>
  <c r="M26" i="5"/>
  <c r="B27" i="5"/>
  <c r="C27" i="5"/>
  <c r="D27" i="5"/>
  <c r="E27" i="5"/>
  <c r="F27" i="5"/>
  <c r="G27" i="5"/>
  <c r="H27" i="5"/>
  <c r="I27" i="5"/>
  <c r="J27" i="5"/>
  <c r="K27" i="5"/>
  <c r="L27" i="5"/>
  <c r="M27" i="5"/>
  <c r="B28" i="5"/>
  <c r="C28" i="5"/>
  <c r="D28" i="5"/>
  <c r="E28" i="5"/>
  <c r="F28" i="5"/>
  <c r="G28" i="5"/>
  <c r="H28" i="5"/>
  <c r="I28" i="5"/>
  <c r="J28" i="5"/>
  <c r="K28" i="5"/>
  <c r="L28" i="5"/>
  <c r="M28" i="5"/>
  <c r="B29" i="5"/>
  <c r="C29" i="5"/>
  <c r="D29" i="5"/>
  <c r="E29" i="5"/>
  <c r="F29" i="5"/>
  <c r="G29" i="5"/>
  <c r="H29" i="5"/>
  <c r="I29" i="5"/>
  <c r="J29" i="5"/>
  <c r="K29" i="5"/>
  <c r="L29" i="5"/>
  <c r="M29" i="5"/>
  <c r="B30" i="5"/>
  <c r="C30" i="5"/>
  <c r="D30" i="5"/>
  <c r="E30" i="5"/>
  <c r="F30" i="5"/>
  <c r="G30" i="5"/>
  <c r="H30" i="5"/>
  <c r="I30" i="5"/>
  <c r="J30" i="5"/>
  <c r="K30" i="5"/>
  <c r="L30" i="5"/>
  <c r="M30" i="5"/>
  <c r="B31" i="5"/>
  <c r="C31" i="5"/>
  <c r="D31" i="5"/>
  <c r="E31" i="5"/>
  <c r="F31" i="5"/>
  <c r="G31" i="5"/>
  <c r="H31" i="5"/>
  <c r="I31" i="5"/>
  <c r="J31" i="5"/>
  <c r="K31" i="5"/>
  <c r="L31" i="5"/>
  <c r="M31" i="5"/>
  <c r="B32" i="5"/>
  <c r="C32" i="5"/>
  <c r="D32" i="5"/>
  <c r="E32" i="5"/>
  <c r="F32" i="5"/>
  <c r="G32" i="5"/>
  <c r="H32" i="5"/>
  <c r="I32" i="5"/>
  <c r="J32" i="5"/>
  <c r="K32" i="5"/>
  <c r="L32" i="5"/>
  <c r="M32" i="5"/>
  <c r="B33" i="5"/>
  <c r="C33" i="5"/>
  <c r="D33" i="5"/>
  <c r="E33" i="5"/>
  <c r="F33" i="5"/>
  <c r="G33" i="5"/>
  <c r="H33" i="5"/>
  <c r="I33" i="5"/>
  <c r="J33" i="5"/>
  <c r="K33" i="5"/>
  <c r="L33" i="5"/>
  <c r="M33" i="5"/>
  <c r="B34" i="5"/>
  <c r="C34" i="5"/>
  <c r="D34" i="5"/>
  <c r="E34" i="5"/>
  <c r="F34" i="5"/>
  <c r="G34" i="5"/>
  <c r="H34" i="5"/>
  <c r="I34" i="5"/>
  <c r="J34" i="5"/>
  <c r="K34" i="5"/>
  <c r="L34" i="5"/>
  <c r="M34" i="5"/>
  <c r="B35" i="5"/>
  <c r="C35" i="5"/>
  <c r="D35" i="5"/>
  <c r="E35" i="5"/>
  <c r="F35" i="5"/>
  <c r="G35" i="5"/>
  <c r="H35" i="5"/>
  <c r="I35" i="5"/>
  <c r="J35" i="5"/>
  <c r="K35" i="5"/>
  <c r="L35" i="5"/>
  <c r="M35" i="5"/>
  <c r="B36" i="5"/>
  <c r="C36" i="5"/>
  <c r="D36" i="5"/>
  <c r="E36" i="5"/>
  <c r="F36" i="5"/>
  <c r="G36" i="5"/>
  <c r="H36" i="5"/>
  <c r="I36" i="5"/>
  <c r="J36" i="5"/>
  <c r="K36" i="5"/>
  <c r="L36" i="5"/>
  <c r="M36" i="5"/>
  <c r="B37" i="5"/>
  <c r="C37" i="5"/>
  <c r="D37" i="5"/>
  <c r="E37" i="5"/>
  <c r="F37" i="5"/>
  <c r="G37" i="5"/>
  <c r="H37" i="5"/>
  <c r="I37" i="5"/>
  <c r="J37" i="5"/>
  <c r="K37" i="5"/>
  <c r="L37" i="5"/>
  <c r="M37" i="5"/>
  <c r="B38" i="5"/>
  <c r="C38" i="5"/>
  <c r="D38" i="5"/>
  <c r="E38" i="5"/>
  <c r="F38" i="5"/>
  <c r="G38" i="5"/>
  <c r="H38" i="5"/>
  <c r="I38" i="5"/>
  <c r="J38" i="5"/>
  <c r="K38" i="5"/>
  <c r="L38" i="5"/>
  <c r="M38" i="5"/>
  <c r="B39" i="5"/>
  <c r="C39" i="5"/>
  <c r="D39" i="5"/>
  <c r="E39" i="5"/>
  <c r="F39" i="5"/>
  <c r="G39" i="5"/>
  <c r="H39" i="5"/>
  <c r="I39" i="5"/>
  <c r="J39" i="5"/>
  <c r="K39" i="5"/>
  <c r="L39" i="5"/>
  <c r="M39" i="5"/>
  <c r="B40" i="5"/>
  <c r="C40" i="5"/>
  <c r="D40" i="5"/>
  <c r="E40" i="5"/>
  <c r="F40" i="5"/>
  <c r="G40" i="5"/>
  <c r="H40" i="5"/>
  <c r="I40" i="5"/>
  <c r="J40" i="5"/>
  <c r="K40" i="5"/>
  <c r="L40" i="5"/>
  <c r="M40" i="5"/>
  <c r="B41" i="5"/>
  <c r="C41" i="5"/>
  <c r="D41" i="5"/>
  <c r="E41" i="5"/>
  <c r="F41" i="5"/>
  <c r="G41" i="5"/>
  <c r="H41" i="5"/>
  <c r="I41" i="5"/>
  <c r="J41" i="5"/>
  <c r="K41" i="5"/>
  <c r="L41" i="5"/>
  <c r="M41" i="5"/>
  <c r="B42" i="5"/>
  <c r="C42" i="5"/>
  <c r="D42" i="5"/>
  <c r="E42" i="5"/>
  <c r="F42" i="5"/>
  <c r="G42" i="5"/>
  <c r="H42" i="5"/>
  <c r="I42" i="5"/>
  <c r="J42" i="5"/>
  <c r="K42" i="5"/>
  <c r="L42" i="5"/>
  <c r="M42" i="5"/>
  <c r="B43" i="5"/>
  <c r="C43" i="5"/>
  <c r="D43" i="5"/>
  <c r="E43" i="5"/>
  <c r="F43" i="5"/>
  <c r="G43" i="5"/>
  <c r="H43" i="5"/>
  <c r="I43" i="5"/>
  <c r="J43" i="5"/>
  <c r="K43" i="5"/>
  <c r="L43" i="5"/>
  <c r="M43" i="5"/>
  <c r="B44" i="5"/>
  <c r="C44" i="5"/>
  <c r="D44" i="5"/>
  <c r="E44" i="5"/>
  <c r="F44" i="5"/>
  <c r="G44" i="5"/>
  <c r="H44" i="5"/>
  <c r="I44" i="5"/>
  <c r="J44" i="5"/>
  <c r="K44" i="5"/>
  <c r="L44" i="5"/>
  <c r="M44" i="5"/>
  <c r="B45" i="5"/>
  <c r="C45" i="5"/>
  <c r="D45" i="5"/>
  <c r="E45" i="5"/>
  <c r="F45" i="5"/>
  <c r="G45" i="5"/>
  <c r="H45" i="5"/>
  <c r="I45" i="5"/>
  <c r="J45" i="5"/>
  <c r="K45" i="5"/>
  <c r="L45" i="5"/>
  <c r="M45" i="5"/>
  <c r="B46" i="5"/>
  <c r="C46" i="5"/>
  <c r="D46" i="5"/>
  <c r="E46" i="5"/>
  <c r="F46" i="5"/>
  <c r="G46" i="5"/>
  <c r="H46" i="5"/>
  <c r="I46" i="5"/>
  <c r="J46" i="5"/>
  <c r="K46" i="5"/>
  <c r="L46" i="5"/>
  <c r="M46" i="5"/>
  <c r="B47" i="5"/>
  <c r="C47" i="5"/>
  <c r="D47" i="5"/>
  <c r="E47" i="5"/>
  <c r="F47" i="5"/>
  <c r="G47" i="5"/>
  <c r="H47" i="5"/>
  <c r="I47" i="5"/>
  <c r="J47" i="5"/>
  <c r="K47" i="5"/>
  <c r="L47" i="5"/>
  <c r="M47" i="5"/>
  <c r="B48" i="5"/>
  <c r="C48" i="5"/>
  <c r="D48" i="5"/>
  <c r="E48" i="5"/>
  <c r="F48" i="5"/>
  <c r="G48" i="5"/>
  <c r="H48" i="5"/>
  <c r="I48" i="5"/>
  <c r="J48" i="5"/>
  <c r="K48" i="5"/>
  <c r="L48" i="5"/>
  <c r="M48" i="5"/>
  <c r="B49" i="5"/>
  <c r="C49" i="5"/>
  <c r="D49" i="5"/>
  <c r="E49" i="5"/>
  <c r="F49" i="5"/>
  <c r="G49" i="5"/>
  <c r="H49" i="5"/>
  <c r="I49" i="5"/>
  <c r="J49" i="5"/>
  <c r="K49" i="5"/>
  <c r="L49" i="5"/>
  <c r="M49" i="5"/>
  <c r="B50" i="5"/>
  <c r="C50" i="5"/>
  <c r="D50" i="5"/>
  <c r="E50" i="5"/>
  <c r="F50" i="5"/>
  <c r="G50" i="5"/>
  <c r="H50" i="5"/>
  <c r="I50" i="5"/>
  <c r="J50" i="5"/>
  <c r="K50" i="5"/>
  <c r="L50" i="5"/>
  <c r="M50" i="5"/>
  <c r="B51" i="5"/>
  <c r="C51" i="5"/>
  <c r="D51" i="5"/>
  <c r="E51" i="5"/>
  <c r="F51" i="5"/>
  <c r="G51" i="5"/>
  <c r="H51" i="5"/>
  <c r="I51" i="5"/>
  <c r="J51" i="5"/>
  <c r="K51" i="5"/>
  <c r="L51" i="5"/>
  <c r="M51" i="5"/>
  <c r="B52" i="5"/>
  <c r="C52" i="5"/>
  <c r="D52" i="5"/>
  <c r="E52" i="5"/>
  <c r="F52" i="5"/>
  <c r="G52" i="5"/>
  <c r="H52" i="5"/>
  <c r="I52" i="5"/>
  <c r="J52" i="5"/>
  <c r="K52" i="5"/>
  <c r="L52" i="5"/>
  <c r="M52" i="5"/>
  <c r="B53" i="5"/>
  <c r="C53" i="5"/>
  <c r="D53" i="5"/>
  <c r="E53" i="5"/>
  <c r="F53" i="5"/>
  <c r="G53" i="5"/>
  <c r="H53" i="5"/>
  <c r="I53" i="5"/>
  <c r="J53" i="5"/>
  <c r="K53" i="5"/>
  <c r="L53" i="5"/>
  <c r="M53" i="5"/>
  <c r="B54" i="5"/>
  <c r="C54" i="5"/>
  <c r="D54" i="5"/>
  <c r="E54" i="5"/>
  <c r="F54" i="5"/>
  <c r="G54" i="5"/>
  <c r="H54" i="5"/>
  <c r="I54" i="5"/>
  <c r="J54" i="5"/>
  <c r="K54" i="5"/>
  <c r="L54" i="5"/>
  <c r="M54" i="5"/>
  <c r="B55" i="5"/>
  <c r="C55" i="5"/>
  <c r="D55" i="5"/>
  <c r="E55" i="5"/>
  <c r="F55" i="5"/>
  <c r="G55" i="5"/>
  <c r="H55" i="5"/>
  <c r="I55" i="5"/>
  <c r="J55" i="5"/>
  <c r="K55" i="5"/>
  <c r="L55" i="5"/>
  <c r="M55" i="5"/>
  <c r="B56" i="5"/>
  <c r="C56" i="5"/>
  <c r="D56" i="5"/>
  <c r="E56" i="5"/>
  <c r="F56" i="5"/>
  <c r="G56" i="5"/>
  <c r="H56" i="5"/>
  <c r="I56" i="5"/>
  <c r="J56" i="5"/>
  <c r="K56" i="5"/>
  <c r="L56" i="5"/>
  <c r="M56" i="5"/>
  <c r="B57" i="5"/>
  <c r="C57" i="5"/>
  <c r="D57" i="5"/>
  <c r="E57" i="5"/>
  <c r="F57" i="5"/>
  <c r="G57" i="5"/>
  <c r="H57" i="5"/>
  <c r="I57" i="5"/>
  <c r="J57" i="5"/>
  <c r="K57" i="5"/>
  <c r="L57" i="5"/>
  <c r="M57" i="5"/>
  <c r="B58" i="5"/>
  <c r="C58" i="5"/>
  <c r="D58" i="5"/>
  <c r="E58" i="5"/>
  <c r="F58" i="5"/>
  <c r="G58" i="5"/>
  <c r="H58" i="5"/>
  <c r="I58" i="5"/>
  <c r="J58" i="5"/>
  <c r="K58" i="5"/>
  <c r="L58" i="5"/>
  <c r="M58" i="5"/>
  <c r="B59" i="5"/>
  <c r="C59" i="5"/>
  <c r="D59" i="5"/>
  <c r="E59" i="5"/>
  <c r="F59" i="5"/>
  <c r="G59" i="5"/>
  <c r="H59" i="5"/>
  <c r="I59" i="5"/>
  <c r="J59" i="5"/>
  <c r="K59" i="5"/>
  <c r="L59" i="5"/>
  <c r="M59" i="5"/>
  <c r="B60" i="5"/>
  <c r="C60" i="5"/>
  <c r="D60" i="5"/>
  <c r="E60" i="5"/>
  <c r="F60" i="5"/>
  <c r="G60" i="5"/>
  <c r="H60" i="5"/>
  <c r="I60" i="5"/>
  <c r="J60" i="5"/>
  <c r="K60" i="5"/>
  <c r="L60" i="5"/>
  <c r="M60" i="5"/>
  <c r="B61" i="5"/>
  <c r="C61" i="5"/>
  <c r="D61" i="5"/>
  <c r="E61" i="5"/>
  <c r="F61" i="5"/>
  <c r="G61" i="5"/>
  <c r="H61" i="5"/>
  <c r="I61" i="5"/>
  <c r="J61" i="5"/>
  <c r="K61" i="5"/>
  <c r="L61" i="5"/>
  <c r="M61" i="5"/>
  <c r="B62" i="5"/>
  <c r="C62" i="5"/>
  <c r="D62" i="5"/>
  <c r="E62" i="5"/>
  <c r="F62" i="5"/>
  <c r="G62" i="5"/>
  <c r="H62" i="5"/>
  <c r="I62" i="5"/>
  <c r="J62" i="5"/>
  <c r="K62" i="5"/>
  <c r="L62" i="5"/>
  <c r="M62" i="5"/>
  <c r="B63" i="5"/>
  <c r="C63" i="5"/>
  <c r="D63" i="5"/>
  <c r="E63" i="5"/>
  <c r="F63" i="5"/>
  <c r="G63" i="5"/>
  <c r="H63" i="5"/>
  <c r="I63" i="5"/>
  <c r="J63" i="5"/>
  <c r="K63" i="5"/>
  <c r="L63" i="5"/>
  <c r="M63" i="5"/>
  <c r="B64" i="5"/>
  <c r="C64" i="5"/>
  <c r="D64" i="5"/>
  <c r="E64" i="5"/>
  <c r="F64" i="5"/>
  <c r="G64" i="5"/>
  <c r="H64" i="5"/>
  <c r="I64" i="5"/>
  <c r="J64" i="5"/>
  <c r="K64" i="5"/>
  <c r="L64" i="5"/>
  <c r="M64" i="5"/>
  <c r="B65" i="5"/>
  <c r="C65" i="5"/>
  <c r="D65" i="5"/>
  <c r="E65" i="5"/>
  <c r="F65" i="5"/>
  <c r="G65" i="5"/>
  <c r="H65" i="5"/>
  <c r="I65" i="5"/>
  <c r="J65" i="5"/>
  <c r="K65" i="5"/>
  <c r="L65" i="5"/>
  <c r="M65" i="5"/>
  <c r="B66" i="5"/>
  <c r="C66" i="5"/>
  <c r="D66" i="5"/>
  <c r="E66" i="5"/>
  <c r="F66" i="5"/>
  <c r="G66" i="5"/>
  <c r="H66" i="5"/>
  <c r="I66" i="5"/>
  <c r="J66" i="5"/>
  <c r="K66" i="5"/>
  <c r="L66" i="5"/>
  <c r="M66" i="5"/>
  <c r="B67" i="5"/>
  <c r="C67" i="5"/>
  <c r="D67" i="5"/>
  <c r="E67" i="5"/>
  <c r="F67" i="5"/>
  <c r="G67" i="5"/>
  <c r="H67" i="5"/>
  <c r="I67" i="5"/>
  <c r="J67" i="5"/>
  <c r="K67" i="5"/>
  <c r="L67" i="5"/>
  <c r="M67" i="5"/>
  <c r="B68" i="5"/>
  <c r="C68" i="5"/>
  <c r="D68" i="5"/>
  <c r="E68" i="5"/>
  <c r="F68" i="5"/>
  <c r="G68" i="5"/>
  <c r="H68" i="5"/>
  <c r="I68" i="5"/>
  <c r="J68" i="5"/>
  <c r="K68" i="5"/>
  <c r="L68" i="5"/>
  <c r="M68" i="5"/>
  <c r="B69" i="5"/>
  <c r="C69" i="5"/>
  <c r="D69" i="5"/>
  <c r="E69" i="5"/>
  <c r="F69" i="5"/>
  <c r="G69" i="5"/>
  <c r="H69" i="5"/>
  <c r="I69" i="5"/>
  <c r="J69" i="5"/>
  <c r="K69" i="5"/>
  <c r="L69" i="5"/>
  <c r="M69" i="5"/>
  <c r="B70" i="5"/>
  <c r="C70" i="5"/>
  <c r="D70" i="5"/>
  <c r="E70" i="5"/>
  <c r="F70" i="5"/>
  <c r="G70" i="5"/>
  <c r="H70" i="5"/>
  <c r="I70" i="5"/>
  <c r="J70" i="5"/>
  <c r="K70" i="5"/>
  <c r="L70" i="5"/>
  <c r="M70" i="5"/>
  <c r="B71" i="5"/>
  <c r="C71" i="5"/>
  <c r="D71" i="5"/>
  <c r="E71" i="5"/>
  <c r="F71" i="5"/>
  <c r="G71" i="5"/>
  <c r="H71" i="5"/>
  <c r="I71" i="5"/>
  <c r="J71" i="5"/>
  <c r="K71" i="5"/>
  <c r="L71" i="5"/>
  <c r="M71" i="5"/>
  <c r="B72" i="5"/>
  <c r="C72" i="5"/>
  <c r="D72" i="5"/>
  <c r="E72" i="5"/>
  <c r="F72" i="5"/>
  <c r="G72" i="5"/>
  <c r="H72" i="5"/>
  <c r="I72" i="5"/>
  <c r="J72" i="5"/>
  <c r="K72" i="5"/>
  <c r="L72" i="5"/>
  <c r="M72" i="5"/>
  <c r="B73" i="5"/>
  <c r="C73" i="5"/>
  <c r="D73" i="5"/>
  <c r="E73" i="5"/>
  <c r="F73" i="5"/>
  <c r="G73" i="5"/>
  <c r="H73" i="5"/>
  <c r="I73" i="5"/>
  <c r="J73" i="5"/>
  <c r="K73" i="5"/>
  <c r="L73" i="5"/>
  <c r="M73" i="5"/>
  <c r="B74" i="5"/>
  <c r="C74" i="5"/>
  <c r="D74" i="5"/>
  <c r="E74" i="5"/>
  <c r="F74" i="5"/>
  <c r="G74" i="5"/>
  <c r="H74" i="5"/>
  <c r="I74" i="5"/>
  <c r="J74" i="5"/>
  <c r="K74" i="5"/>
  <c r="L74" i="5"/>
  <c r="M74" i="5"/>
  <c r="B75" i="5"/>
  <c r="C75" i="5"/>
  <c r="D75" i="5"/>
  <c r="E75" i="5"/>
  <c r="F75" i="5"/>
  <c r="G75" i="5"/>
  <c r="H75" i="5"/>
  <c r="I75" i="5"/>
  <c r="J75" i="5"/>
  <c r="K75" i="5"/>
  <c r="L75" i="5"/>
  <c r="M75" i="5"/>
  <c r="B76" i="5"/>
  <c r="C76" i="5"/>
  <c r="D76" i="5"/>
  <c r="E76" i="5"/>
  <c r="F76" i="5"/>
  <c r="G76" i="5"/>
  <c r="H76" i="5"/>
  <c r="I76" i="5"/>
  <c r="J76" i="5"/>
  <c r="K76" i="5"/>
  <c r="L76" i="5"/>
  <c r="M76" i="5"/>
  <c r="B77" i="5"/>
  <c r="C77" i="5"/>
  <c r="D77" i="5"/>
  <c r="E77" i="5"/>
  <c r="F77" i="5"/>
  <c r="G77" i="5"/>
  <c r="H77" i="5"/>
  <c r="I77" i="5"/>
  <c r="J77" i="5"/>
  <c r="K77" i="5"/>
  <c r="L77" i="5"/>
  <c r="M77" i="5"/>
  <c r="B78" i="5"/>
  <c r="C78" i="5"/>
  <c r="D78" i="5"/>
  <c r="E78" i="5"/>
  <c r="F78" i="5"/>
  <c r="G78" i="5"/>
  <c r="H78" i="5"/>
  <c r="I78" i="5"/>
  <c r="J78" i="5"/>
  <c r="K78" i="5"/>
  <c r="L78" i="5"/>
  <c r="M78" i="5"/>
  <c r="B79" i="5"/>
  <c r="C79" i="5"/>
  <c r="D79" i="5"/>
  <c r="E79" i="5"/>
  <c r="F79" i="5"/>
  <c r="G79" i="5"/>
  <c r="H79" i="5"/>
  <c r="I79" i="5"/>
  <c r="J79" i="5"/>
  <c r="K79" i="5"/>
  <c r="L79" i="5"/>
  <c r="M79" i="5"/>
  <c r="B80" i="5"/>
  <c r="C80" i="5"/>
  <c r="D80" i="5"/>
  <c r="E80" i="5"/>
  <c r="F80" i="5"/>
  <c r="G80" i="5"/>
  <c r="H80" i="5"/>
  <c r="I80" i="5"/>
  <c r="J80" i="5"/>
  <c r="K80" i="5"/>
  <c r="L80" i="5"/>
  <c r="M80" i="5"/>
  <c r="B81" i="5"/>
  <c r="C81" i="5"/>
  <c r="D81" i="5"/>
  <c r="E81" i="5"/>
  <c r="F81" i="5"/>
  <c r="G81" i="5"/>
  <c r="H81" i="5"/>
  <c r="I81" i="5"/>
  <c r="J81" i="5"/>
  <c r="K81" i="5"/>
  <c r="L81" i="5"/>
  <c r="M81" i="5"/>
  <c r="B82" i="5"/>
  <c r="C82" i="5"/>
  <c r="D82" i="5"/>
  <c r="E82" i="5"/>
  <c r="F82" i="5"/>
  <c r="G82" i="5"/>
  <c r="H82" i="5"/>
  <c r="I82" i="5"/>
  <c r="J82" i="5"/>
  <c r="K82" i="5"/>
  <c r="L82" i="5"/>
  <c r="M82" i="5"/>
  <c r="B83" i="5"/>
  <c r="C83" i="5"/>
  <c r="D83" i="5"/>
  <c r="E83" i="5"/>
  <c r="F83" i="5"/>
  <c r="G83" i="5"/>
  <c r="H83" i="5"/>
  <c r="I83" i="5"/>
  <c r="J83" i="5"/>
  <c r="K83" i="5"/>
  <c r="L83" i="5"/>
  <c r="M83" i="5"/>
  <c r="B84" i="5"/>
  <c r="C84" i="5"/>
  <c r="D84" i="5"/>
  <c r="E84" i="5"/>
  <c r="F84" i="5"/>
  <c r="G84" i="5"/>
  <c r="H84" i="5"/>
  <c r="I84" i="5"/>
  <c r="J84" i="5"/>
  <c r="K84" i="5"/>
  <c r="L84" i="5"/>
  <c r="M84" i="5"/>
  <c r="B85" i="5"/>
  <c r="C85" i="5"/>
  <c r="D85" i="5"/>
  <c r="E85" i="5"/>
  <c r="F85" i="5"/>
  <c r="G85" i="5"/>
  <c r="H85" i="5"/>
  <c r="I85" i="5"/>
  <c r="J85" i="5"/>
  <c r="K85" i="5"/>
  <c r="L85" i="5"/>
  <c r="M85" i="5"/>
  <c r="B86" i="5"/>
  <c r="C86" i="5"/>
  <c r="D86" i="5"/>
  <c r="E86" i="5"/>
  <c r="F86" i="5"/>
  <c r="G86" i="5"/>
  <c r="H86" i="5"/>
  <c r="I86" i="5"/>
  <c r="J86" i="5"/>
  <c r="K86" i="5"/>
  <c r="L86" i="5"/>
  <c r="M86" i="5"/>
  <c r="B87" i="5"/>
  <c r="C87" i="5"/>
  <c r="D87" i="5"/>
  <c r="E87" i="5"/>
  <c r="F87" i="5"/>
  <c r="G87" i="5"/>
  <c r="H87" i="5"/>
  <c r="I87" i="5"/>
  <c r="J87" i="5"/>
  <c r="K87" i="5"/>
  <c r="L87" i="5"/>
  <c r="M87" i="5"/>
  <c r="B88" i="5"/>
  <c r="C88" i="5"/>
  <c r="D88" i="5"/>
  <c r="E88" i="5"/>
  <c r="F88" i="5"/>
  <c r="G88" i="5"/>
  <c r="H88" i="5"/>
  <c r="I88" i="5"/>
  <c r="J88" i="5"/>
  <c r="K88" i="5"/>
  <c r="L88" i="5"/>
  <c r="M88" i="5"/>
  <c r="B89" i="5"/>
  <c r="C89" i="5"/>
  <c r="D89" i="5"/>
  <c r="E89" i="5"/>
  <c r="F89" i="5"/>
  <c r="G89" i="5"/>
  <c r="H89" i="5"/>
  <c r="I89" i="5"/>
  <c r="J89" i="5"/>
  <c r="K89" i="5"/>
  <c r="L89" i="5"/>
  <c r="M89" i="5"/>
  <c r="B90" i="5"/>
  <c r="C90" i="5"/>
  <c r="D90" i="5"/>
  <c r="E90" i="5"/>
  <c r="F90" i="5"/>
  <c r="G90" i="5"/>
  <c r="H90" i="5"/>
  <c r="I90" i="5"/>
  <c r="J90" i="5"/>
  <c r="K90" i="5"/>
  <c r="L90" i="5"/>
  <c r="M90" i="5"/>
  <c r="B91" i="5"/>
  <c r="C91" i="5"/>
  <c r="D91" i="5"/>
  <c r="E91" i="5"/>
  <c r="F91" i="5"/>
  <c r="G91" i="5"/>
  <c r="H91" i="5"/>
  <c r="I91" i="5"/>
  <c r="J91" i="5"/>
  <c r="K91" i="5"/>
  <c r="L91" i="5"/>
  <c r="M91" i="5"/>
  <c r="B92" i="5"/>
  <c r="C92" i="5"/>
  <c r="D92" i="5"/>
  <c r="E92" i="5"/>
  <c r="F92" i="5"/>
  <c r="G92" i="5"/>
  <c r="H92" i="5"/>
  <c r="I92" i="5"/>
  <c r="J92" i="5"/>
  <c r="K92" i="5"/>
  <c r="L92" i="5"/>
  <c r="M92" i="5"/>
  <c r="B93" i="5"/>
  <c r="C93" i="5"/>
  <c r="D93" i="5"/>
  <c r="E93" i="5"/>
  <c r="F93" i="5"/>
  <c r="G93" i="5"/>
  <c r="H93" i="5"/>
  <c r="I93" i="5"/>
  <c r="J93" i="5"/>
  <c r="K93" i="5"/>
  <c r="L93" i="5"/>
  <c r="M93" i="5"/>
  <c r="B94" i="5"/>
  <c r="C94" i="5"/>
  <c r="D94" i="5"/>
  <c r="E94" i="5"/>
  <c r="F94" i="5"/>
  <c r="G94" i="5"/>
  <c r="H94" i="5"/>
  <c r="I94" i="5"/>
  <c r="J94" i="5"/>
  <c r="K94" i="5"/>
  <c r="L94" i="5"/>
  <c r="M94" i="5"/>
  <c r="B95" i="5"/>
  <c r="C95" i="5"/>
  <c r="D95" i="5"/>
  <c r="E95" i="5"/>
  <c r="F95" i="5"/>
  <c r="G95" i="5"/>
  <c r="H95" i="5"/>
  <c r="I95" i="5"/>
  <c r="J95" i="5"/>
  <c r="K95" i="5"/>
  <c r="L95" i="5"/>
  <c r="M95" i="5"/>
  <c r="B96" i="5"/>
  <c r="C96" i="5"/>
  <c r="D96" i="5"/>
  <c r="E96" i="5"/>
  <c r="F96" i="5"/>
  <c r="G96" i="5"/>
  <c r="H96" i="5"/>
  <c r="I96" i="5"/>
  <c r="J96" i="5"/>
  <c r="K96" i="5"/>
  <c r="L96" i="5"/>
  <c r="M96" i="5"/>
  <c r="B97" i="5"/>
  <c r="C97" i="5"/>
  <c r="D97" i="5"/>
  <c r="E97" i="5"/>
  <c r="F97" i="5"/>
  <c r="G97" i="5"/>
  <c r="H97" i="5"/>
  <c r="I97" i="5"/>
  <c r="J97" i="5"/>
  <c r="K97" i="5"/>
  <c r="L97" i="5"/>
  <c r="M97" i="5"/>
  <c r="B98" i="5"/>
  <c r="C98" i="5"/>
  <c r="D98" i="5"/>
  <c r="E98" i="5"/>
  <c r="F98" i="5"/>
  <c r="G98" i="5"/>
  <c r="H98" i="5"/>
  <c r="I98" i="5"/>
  <c r="J98" i="5"/>
  <c r="K98" i="5"/>
  <c r="L98" i="5"/>
  <c r="M98" i="5"/>
  <c r="B99" i="5"/>
  <c r="C99" i="5"/>
  <c r="D99" i="5"/>
  <c r="E99" i="5"/>
  <c r="F99" i="5"/>
  <c r="G99" i="5"/>
  <c r="H99" i="5"/>
  <c r="I99" i="5"/>
  <c r="J99" i="5"/>
  <c r="K99" i="5"/>
  <c r="L99" i="5"/>
  <c r="M99" i="5"/>
  <c r="B100" i="5"/>
  <c r="C100" i="5"/>
  <c r="D100" i="5"/>
  <c r="E100" i="5"/>
  <c r="F100" i="5"/>
  <c r="G100" i="5"/>
  <c r="H100" i="5"/>
  <c r="I100" i="5"/>
  <c r="J100" i="5"/>
  <c r="K100" i="5"/>
  <c r="L100" i="5"/>
  <c r="M100" i="5"/>
  <c r="B101" i="5"/>
  <c r="C101" i="5"/>
  <c r="D101" i="5"/>
  <c r="E101" i="5"/>
  <c r="F101" i="5"/>
  <c r="G101" i="5"/>
  <c r="H101" i="5"/>
  <c r="I101" i="5"/>
  <c r="J101" i="5"/>
  <c r="K101" i="5"/>
  <c r="L101" i="5"/>
  <c r="M101" i="5"/>
  <c r="B102" i="5"/>
  <c r="C102" i="5"/>
  <c r="D102" i="5"/>
  <c r="E102" i="5"/>
  <c r="F102" i="5"/>
  <c r="G102" i="5"/>
  <c r="H102" i="5"/>
  <c r="I102" i="5"/>
  <c r="J102" i="5"/>
  <c r="K102" i="5"/>
  <c r="L102" i="5"/>
  <c r="M102" i="5"/>
  <c r="B103" i="5"/>
  <c r="C103" i="5"/>
  <c r="D103" i="5"/>
  <c r="E103" i="5"/>
  <c r="F103" i="5"/>
  <c r="G103" i="5"/>
  <c r="H103" i="5"/>
  <c r="I103" i="5"/>
  <c r="J103" i="5"/>
  <c r="K103" i="5"/>
  <c r="L103" i="5"/>
  <c r="M103" i="5"/>
  <c r="B104" i="5"/>
  <c r="C104" i="5"/>
  <c r="D104" i="5"/>
  <c r="E104" i="5"/>
  <c r="F104" i="5"/>
  <c r="G104" i="5"/>
  <c r="H104" i="5"/>
  <c r="I104" i="5"/>
  <c r="J104" i="5"/>
  <c r="K104" i="5"/>
  <c r="L104" i="5"/>
  <c r="M104" i="5"/>
  <c r="B105" i="5"/>
  <c r="C105" i="5"/>
  <c r="D105" i="5"/>
  <c r="E105" i="5"/>
  <c r="F105" i="5"/>
  <c r="G105" i="5"/>
  <c r="H105" i="5"/>
  <c r="I105" i="5"/>
  <c r="J105" i="5"/>
  <c r="K105" i="5"/>
  <c r="L105" i="5"/>
  <c r="M105" i="5"/>
  <c r="B106" i="5"/>
  <c r="C106" i="5"/>
  <c r="D106" i="5"/>
  <c r="E106" i="5"/>
  <c r="F106" i="5"/>
  <c r="G106" i="5"/>
  <c r="H106" i="5"/>
  <c r="I106" i="5"/>
  <c r="J106" i="5"/>
  <c r="K106" i="5"/>
  <c r="L106" i="5"/>
  <c r="M106" i="5"/>
  <c r="B107" i="5"/>
  <c r="C107" i="5"/>
  <c r="D107" i="5"/>
  <c r="E107" i="5"/>
  <c r="F107" i="5"/>
  <c r="G107" i="5"/>
  <c r="H107" i="5"/>
  <c r="I107" i="5"/>
  <c r="J107" i="5"/>
  <c r="K107" i="5"/>
  <c r="L107" i="5"/>
  <c r="M107" i="5"/>
  <c r="B108" i="5"/>
  <c r="C108" i="5"/>
  <c r="D108" i="5"/>
  <c r="E108" i="5"/>
  <c r="F108" i="5"/>
  <c r="G108" i="5"/>
  <c r="H108" i="5"/>
  <c r="I108" i="5"/>
  <c r="J108" i="5"/>
  <c r="K108" i="5"/>
  <c r="L108" i="5"/>
  <c r="M108" i="5"/>
  <c r="B109" i="5"/>
  <c r="C109" i="5"/>
  <c r="D109" i="5"/>
  <c r="E109" i="5"/>
  <c r="E2" i="14" s="1"/>
  <c r="F109" i="5"/>
  <c r="G109" i="5"/>
  <c r="H109" i="5"/>
  <c r="I109" i="5"/>
  <c r="I2" i="14" s="1"/>
  <c r="J109" i="5"/>
  <c r="K109" i="5"/>
  <c r="L109" i="5"/>
  <c r="M109" i="5"/>
  <c r="M2" i="14" s="1"/>
  <c r="B110" i="5"/>
  <c r="C110" i="5"/>
  <c r="D110" i="5"/>
  <c r="E110" i="5"/>
  <c r="E3" i="14" s="1"/>
  <c r="F110" i="5"/>
  <c r="G110" i="5"/>
  <c r="H110" i="5"/>
  <c r="I110" i="5"/>
  <c r="I3" i="14" s="1"/>
  <c r="J110" i="5"/>
  <c r="K110" i="5"/>
  <c r="L110" i="5"/>
  <c r="M110" i="5"/>
  <c r="M3" i="14" s="1"/>
  <c r="B111" i="5"/>
  <c r="C111" i="5"/>
  <c r="D111" i="5"/>
  <c r="E111" i="5"/>
  <c r="E4" i="14" s="1"/>
  <c r="F111" i="5"/>
  <c r="G111" i="5"/>
  <c r="H111" i="5"/>
  <c r="I111" i="5"/>
  <c r="I4" i="14" s="1"/>
  <c r="J111" i="5"/>
  <c r="K111" i="5"/>
  <c r="L111" i="5"/>
  <c r="M111" i="5"/>
  <c r="M4" i="14" s="1"/>
  <c r="B112" i="5"/>
  <c r="C112" i="5"/>
  <c r="D112" i="5"/>
  <c r="E112" i="5"/>
  <c r="E5" i="14" s="1"/>
  <c r="F112" i="5"/>
  <c r="G112" i="5"/>
  <c r="H112" i="5"/>
  <c r="I112" i="5"/>
  <c r="I5" i="14" s="1"/>
  <c r="J112" i="5"/>
  <c r="K112" i="5"/>
  <c r="L112" i="5"/>
  <c r="M112" i="5"/>
  <c r="M5" i="14" s="1"/>
  <c r="B113" i="5"/>
  <c r="C113" i="5"/>
  <c r="D113" i="5"/>
  <c r="E113" i="5"/>
  <c r="E6" i="14" s="1"/>
  <c r="F113" i="5"/>
  <c r="G113" i="5"/>
  <c r="H113" i="5"/>
  <c r="I113" i="5"/>
  <c r="I6" i="14" s="1"/>
  <c r="J113" i="5"/>
  <c r="K113" i="5"/>
  <c r="L113" i="5"/>
  <c r="M113" i="5"/>
  <c r="M6" i="14" s="1"/>
  <c r="B114" i="5"/>
  <c r="C114" i="5"/>
  <c r="D114" i="5"/>
  <c r="E114" i="5"/>
  <c r="E7" i="14" s="1"/>
  <c r="F114" i="5"/>
  <c r="G114" i="5"/>
  <c r="H114" i="5"/>
  <c r="I114" i="5"/>
  <c r="I7" i="14" s="1"/>
  <c r="J114" i="5"/>
  <c r="K114" i="5"/>
  <c r="L114" i="5"/>
  <c r="M114" i="5"/>
  <c r="M7" i="14" s="1"/>
  <c r="B115" i="5"/>
  <c r="C115" i="5"/>
  <c r="D115" i="5"/>
  <c r="E115" i="5"/>
  <c r="E8" i="14" s="1"/>
  <c r="F115" i="5"/>
  <c r="G115" i="5"/>
  <c r="H115" i="5"/>
  <c r="I115" i="5"/>
  <c r="I8" i="14" s="1"/>
  <c r="J115" i="5"/>
  <c r="K115" i="5"/>
  <c r="L115" i="5"/>
  <c r="M115" i="5"/>
  <c r="M8" i="14" s="1"/>
  <c r="B116" i="5"/>
  <c r="C116" i="5"/>
  <c r="D116" i="5"/>
  <c r="E116" i="5"/>
  <c r="E9" i="14" s="1"/>
  <c r="F116" i="5"/>
  <c r="G116" i="5"/>
  <c r="H116" i="5"/>
  <c r="I116" i="5"/>
  <c r="I9" i="14" s="1"/>
  <c r="J116" i="5"/>
  <c r="K116" i="5"/>
  <c r="L116" i="5"/>
  <c r="M116" i="5"/>
  <c r="M9" i="14" s="1"/>
  <c r="B117" i="5"/>
  <c r="C117" i="5"/>
  <c r="D117" i="5"/>
  <c r="E117" i="5"/>
  <c r="E10" i="14" s="1"/>
  <c r="F117" i="5"/>
  <c r="G117" i="5"/>
  <c r="H117" i="5"/>
  <c r="I117" i="5"/>
  <c r="I10" i="14" s="1"/>
  <c r="J117" i="5"/>
  <c r="K117" i="5"/>
  <c r="L117" i="5"/>
  <c r="M117" i="5"/>
  <c r="M10" i="14" s="1"/>
  <c r="B118" i="5"/>
  <c r="C118" i="5"/>
  <c r="D118" i="5"/>
  <c r="E118" i="5"/>
  <c r="E11" i="14" s="1"/>
  <c r="F118" i="5"/>
  <c r="G118" i="5"/>
  <c r="H118" i="5"/>
  <c r="I118" i="5"/>
  <c r="I11" i="14" s="1"/>
  <c r="J118" i="5"/>
  <c r="K118" i="5"/>
  <c r="L118" i="5"/>
  <c r="M118" i="5"/>
  <c r="M11" i="14" s="1"/>
  <c r="B119" i="5"/>
  <c r="C119" i="5"/>
  <c r="D119" i="5"/>
  <c r="E119" i="5"/>
  <c r="E12" i="14" s="1"/>
  <c r="F119" i="5"/>
  <c r="G119" i="5"/>
  <c r="H119" i="5"/>
  <c r="I119" i="5"/>
  <c r="I12" i="14" s="1"/>
  <c r="J119" i="5"/>
  <c r="K119" i="5"/>
  <c r="L119" i="5"/>
  <c r="M119" i="5"/>
  <c r="M12" i="14" s="1"/>
  <c r="B120" i="5"/>
  <c r="C120" i="5"/>
  <c r="D120" i="5"/>
  <c r="E120" i="5"/>
  <c r="E13" i="14" s="1"/>
  <c r="F120" i="5"/>
  <c r="G120" i="5"/>
  <c r="H120" i="5"/>
  <c r="I120" i="5"/>
  <c r="I13" i="14" s="1"/>
  <c r="J120" i="5"/>
  <c r="K120" i="5"/>
  <c r="L120" i="5"/>
  <c r="M120" i="5"/>
  <c r="M13" i="14" s="1"/>
  <c r="B121" i="5"/>
  <c r="C121" i="5"/>
  <c r="D121" i="5"/>
  <c r="E121" i="5"/>
  <c r="E14" i="14" s="1"/>
  <c r="F121" i="5"/>
  <c r="G121" i="5"/>
  <c r="H121" i="5"/>
  <c r="I121" i="5"/>
  <c r="I14" i="14" s="1"/>
  <c r="J121" i="5"/>
  <c r="K121" i="5"/>
  <c r="L121" i="5"/>
  <c r="M121" i="5"/>
  <c r="M14" i="14" s="1"/>
  <c r="B122" i="5"/>
  <c r="C122" i="5"/>
  <c r="D122" i="5"/>
  <c r="E122" i="5"/>
  <c r="E15" i="14" s="1"/>
  <c r="F122" i="5"/>
  <c r="G122" i="5"/>
  <c r="H122" i="5"/>
  <c r="I122" i="5"/>
  <c r="I15" i="14" s="1"/>
  <c r="J122" i="5"/>
  <c r="K122" i="5"/>
  <c r="L122" i="5"/>
  <c r="M122" i="5"/>
  <c r="M15" i="14" s="1"/>
  <c r="B123" i="5"/>
  <c r="C123" i="5"/>
  <c r="D123" i="5"/>
  <c r="E123" i="5"/>
  <c r="E16" i="14" s="1"/>
  <c r="F123" i="5"/>
  <c r="G123" i="5"/>
  <c r="H123" i="5"/>
  <c r="I123" i="5"/>
  <c r="I16" i="14" s="1"/>
  <c r="J123" i="5"/>
  <c r="K123" i="5"/>
  <c r="L123" i="5"/>
  <c r="M123" i="5"/>
  <c r="M16" i="14" s="1"/>
  <c r="B124" i="5"/>
  <c r="C124" i="5"/>
  <c r="D124" i="5"/>
  <c r="E124" i="5"/>
  <c r="E17" i="14" s="1"/>
  <c r="F124" i="5"/>
  <c r="G124" i="5"/>
  <c r="H124" i="5"/>
  <c r="I124" i="5"/>
  <c r="I17" i="14" s="1"/>
  <c r="J124" i="5"/>
  <c r="K124" i="5"/>
  <c r="L124" i="5"/>
  <c r="M124" i="5"/>
  <c r="M17" i="14" s="1"/>
  <c r="B125" i="5"/>
  <c r="C125" i="5"/>
  <c r="D125" i="5"/>
  <c r="E125" i="5"/>
  <c r="E18" i="14" s="1"/>
  <c r="F125" i="5"/>
  <c r="G125" i="5"/>
  <c r="H125" i="5"/>
  <c r="I125" i="5"/>
  <c r="I18" i="14" s="1"/>
  <c r="J125" i="5"/>
  <c r="K125" i="5"/>
  <c r="L125" i="5"/>
  <c r="M125" i="5"/>
  <c r="M18" i="14" s="1"/>
  <c r="B126" i="5"/>
  <c r="C126" i="5"/>
  <c r="D126" i="5"/>
  <c r="E126" i="5"/>
  <c r="E19" i="14" s="1"/>
  <c r="F126" i="5"/>
  <c r="G126" i="5"/>
  <c r="H126" i="5"/>
  <c r="I126" i="5"/>
  <c r="I19" i="14" s="1"/>
  <c r="J126" i="5"/>
  <c r="K126" i="5"/>
  <c r="L126" i="5"/>
  <c r="M126" i="5"/>
  <c r="M19" i="14" s="1"/>
  <c r="B127" i="5"/>
  <c r="C127" i="5"/>
  <c r="D127" i="5"/>
  <c r="E127" i="5"/>
  <c r="E20" i="14" s="1"/>
  <c r="F127" i="5"/>
  <c r="G127" i="5"/>
  <c r="H127" i="5"/>
  <c r="I127" i="5"/>
  <c r="I20" i="14" s="1"/>
  <c r="J127" i="5"/>
  <c r="K127" i="5"/>
  <c r="L127" i="5"/>
  <c r="M127" i="5"/>
  <c r="M20" i="14" s="1"/>
  <c r="B128" i="5"/>
  <c r="C128" i="5"/>
  <c r="D128" i="5"/>
  <c r="E128" i="5"/>
  <c r="E21" i="14" s="1"/>
  <c r="F128" i="5"/>
  <c r="G128" i="5"/>
  <c r="H128" i="5"/>
  <c r="I128" i="5"/>
  <c r="I21" i="14" s="1"/>
  <c r="J128" i="5"/>
  <c r="K128" i="5"/>
  <c r="L128" i="5"/>
  <c r="M128" i="5"/>
  <c r="M21" i="14" s="1"/>
  <c r="B129" i="5"/>
  <c r="C129" i="5"/>
  <c r="D129" i="5"/>
  <c r="E129" i="5"/>
  <c r="E22" i="14" s="1"/>
  <c r="F129" i="5"/>
  <c r="G129" i="5"/>
  <c r="H129" i="5"/>
  <c r="I129" i="5"/>
  <c r="I22" i="14" s="1"/>
  <c r="J129" i="5"/>
  <c r="K129" i="5"/>
  <c r="L129" i="5"/>
  <c r="M129" i="5"/>
  <c r="M22" i="14" s="1"/>
  <c r="B130" i="5"/>
  <c r="C130" i="5"/>
  <c r="D130" i="5"/>
  <c r="E130" i="5"/>
  <c r="E23" i="14" s="1"/>
  <c r="F130" i="5"/>
  <c r="G130" i="5"/>
  <c r="H130" i="5"/>
  <c r="I130" i="5"/>
  <c r="I23" i="14" s="1"/>
  <c r="J130" i="5"/>
  <c r="K130" i="5"/>
  <c r="L130" i="5"/>
  <c r="M130" i="5"/>
  <c r="M23" i="14" s="1"/>
  <c r="B131" i="5"/>
  <c r="C131" i="5"/>
  <c r="D131" i="5"/>
  <c r="E131" i="5"/>
  <c r="E24" i="14" s="1"/>
  <c r="F131" i="5"/>
  <c r="G131" i="5"/>
  <c r="H131" i="5"/>
  <c r="I131" i="5"/>
  <c r="I24" i="14" s="1"/>
  <c r="J131" i="5"/>
  <c r="K131" i="5"/>
  <c r="L131" i="5"/>
  <c r="M131" i="5"/>
  <c r="M24" i="14" s="1"/>
  <c r="B132" i="5"/>
  <c r="C132" i="5"/>
  <c r="D132" i="5"/>
  <c r="E132" i="5"/>
  <c r="E25" i="14" s="1"/>
  <c r="F132" i="5"/>
  <c r="G132" i="5"/>
  <c r="H132" i="5"/>
  <c r="I132" i="5"/>
  <c r="I25" i="14" s="1"/>
  <c r="J132" i="5"/>
  <c r="K132" i="5"/>
  <c r="L132" i="5"/>
  <c r="M132" i="5"/>
  <c r="M25" i="14" s="1"/>
  <c r="B133" i="5"/>
  <c r="C133" i="5"/>
  <c r="D133" i="5"/>
  <c r="E133" i="5"/>
  <c r="E26" i="14" s="1"/>
  <c r="F133" i="5"/>
  <c r="G133" i="5"/>
  <c r="H133" i="5"/>
  <c r="I133" i="5"/>
  <c r="I26" i="14" s="1"/>
  <c r="J133" i="5"/>
  <c r="K133" i="5"/>
  <c r="L133" i="5"/>
  <c r="M133" i="5"/>
  <c r="M26" i="14" s="1"/>
  <c r="B134" i="5"/>
  <c r="C134" i="5"/>
  <c r="D134" i="5"/>
  <c r="E134" i="5"/>
  <c r="E27" i="14" s="1"/>
  <c r="F134" i="5"/>
  <c r="G134" i="5"/>
  <c r="H134" i="5"/>
  <c r="I134" i="5"/>
  <c r="I27" i="14" s="1"/>
  <c r="J134" i="5"/>
  <c r="K134" i="5"/>
  <c r="L134" i="5"/>
  <c r="M134" i="5"/>
  <c r="M27" i="14" s="1"/>
  <c r="B135" i="5"/>
  <c r="C135" i="5"/>
  <c r="D135" i="5"/>
  <c r="E135" i="5"/>
  <c r="E28" i="14" s="1"/>
  <c r="F135" i="5"/>
  <c r="G135" i="5"/>
  <c r="H135" i="5"/>
  <c r="I135" i="5"/>
  <c r="I28" i="14" s="1"/>
  <c r="J135" i="5"/>
  <c r="K135" i="5"/>
  <c r="L135" i="5"/>
  <c r="M135" i="5"/>
  <c r="M28" i="14" s="1"/>
  <c r="B136" i="5"/>
  <c r="C136" i="5"/>
  <c r="D136" i="5"/>
  <c r="E136" i="5"/>
  <c r="E29" i="14" s="1"/>
  <c r="F136" i="5"/>
  <c r="G136" i="5"/>
  <c r="H136" i="5"/>
  <c r="I136" i="5"/>
  <c r="I29" i="14" s="1"/>
  <c r="J136" i="5"/>
  <c r="K136" i="5"/>
  <c r="L136" i="5"/>
  <c r="M136" i="5"/>
  <c r="M29" i="14" s="1"/>
  <c r="B137" i="5"/>
  <c r="C137" i="5"/>
  <c r="D137" i="5"/>
  <c r="E137" i="5"/>
  <c r="E30" i="14" s="1"/>
  <c r="F137" i="5"/>
  <c r="G137" i="5"/>
  <c r="H137" i="5"/>
  <c r="I137" i="5"/>
  <c r="I30" i="14" s="1"/>
  <c r="J137" i="5"/>
  <c r="K137" i="5"/>
  <c r="L137" i="5"/>
  <c r="M137" i="5"/>
  <c r="M30" i="14" s="1"/>
  <c r="B138" i="5"/>
  <c r="C138" i="5"/>
  <c r="D138" i="5"/>
  <c r="E138" i="5"/>
  <c r="E31" i="14" s="1"/>
  <c r="F138" i="5"/>
  <c r="G138" i="5"/>
  <c r="H138" i="5"/>
  <c r="I138" i="5"/>
  <c r="I31" i="14" s="1"/>
  <c r="J138" i="5"/>
  <c r="K138" i="5"/>
  <c r="L138" i="5"/>
  <c r="M138" i="5"/>
  <c r="M31" i="14" s="1"/>
  <c r="B139" i="5"/>
  <c r="C139" i="5"/>
  <c r="D139" i="5"/>
  <c r="E139" i="5"/>
  <c r="E32" i="14" s="1"/>
  <c r="F139" i="5"/>
  <c r="G139" i="5"/>
  <c r="H139" i="5"/>
  <c r="I139" i="5"/>
  <c r="I32" i="14" s="1"/>
  <c r="J139" i="5"/>
  <c r="K139" i="5"/>
  <c r="L139" i="5"/>
  <c r="M139" i="5"/>
  <c r="M32" i="14" s="1"/>
  <c r="B140" i="5"/>
  <c r="C140" i="5"/>
  <c r="D140" i="5"/>
  <c r="E140" i="5"/>
  <c r="E33" i="14" s="1"/>
  <c r="F140" i="5"/>
  <c r="G140" i="5"/>
  <c r="H140" i="5"/>
  <c r="I140" i="5"/>
  <c r="I33" i="14" s="1"/>
  <c r="J140" i="5"/>
  <c r="K140" i="5"/>
  <c r="L140" i="5"/>
  <c r="M140" i="5"/>
  <c r="M33" i="14" s="1"/>
  <c r="B141" i="5"/>
  <c r="C141" i="5"/>
  <c r="D141" i="5"/>
  <c r="E141" i="5"/>
  <c r="E34" i="14" s="1"/>
  <c r="F141" i="5"/>
  <c r="G141" i="5"/>
  <c r="H141" i="5"/>
  <c r="I141" i="5"/>
  <c r="I34" i="14" s="1"/>
  <c r="J141" i="5"/>
  <c r="K141" i="5"/>
  <c r="L141" i="5"/>
  <c r="M141" i="5"/>
  <c r="M34" i="14" s="1"/>
  <c r="B142" i="5"/>
  <c r="C142" i="5"/>
  <c r="D142" i="5"/>
  <c r="E142" i="5"/>
  <c r="E35" i="14" s="1"/>
  <c r="F142" i="5"/>
  <c r="G142" i="5"/>
  <c r="H142" i="5"/>
  <c r="I142" i="5"/>
  <c r="I35" i="14" s="1"/>
  <c r="J142" i="5"/>
  <c r="K142" i="5"/>
  <c r="L142" i="5"/>
  <c r="M142" i="5"/>
  <c r="M35" i="14" s="1"/>
  <c r="B143" i="5"/>
  <c r="C143" i="5"/>
  <c r="D143" i="5"/>
  <c r="E143" i="5"/>
  <c r="E36" i="14" s="1"/>
  <c r="F143" i="5"/>
  <c r="G143" i="5"/>
  <c r="H143" i="5"/>
  <c r="I143" i="5"/>
  <c r="I36" i="14" s="1"/>
  <c r="J143" i="5"/>
  <c r="K143" i="5"/>
  <c r="L143" i="5"/>
  <c r="M143" i="5"/>
  <c r="M36" i="14" s="1"/>
  <c r="B144" i="5"/>
  <c r="C144" i="5"/>
  <c r="D144" i="5"/>
  <c r="E144" i="5"/>
  <c r="E37" i="14" s="1"/>
  <c r="F144" i="5"/>
  <c r="G144" i="5"/>
  <c r="H144" i="5"/>
  <c r="I144" i="5"/>
  <c r="I37" i="14" s="1"/>
  <c r="J144" i="5"/>
  <c r="K144" i="5"/>
  <c r="L144" i="5"/>
  <c r="M144" i="5"/>
  <c r="M37" i="14" s="1"/>
  <c r="B145" i="5"/>
  <c r="C145" i="5"/>
  <c r="D145" i="5"/>
  <c r="E145" i="5"/>
  <c r="E38" i="14" s="1"/>
  <c r="F145" i="5"/>
  <c r="G145" i="5"/>
  <c r="H145" i="5"/>
  <c r="I145" i="5"/>
  <c r="I38" i="14" s="1"/>
  <c r="J145" i="5"/>
  <c r="K145" i="5"/>
  <c r="L145" i="5"/>
  <c r="M145" i="5"/>
  <c r="M38" i="14" s="1"/>
  <c r="B146" i="5"/>
  <c r="C146" i="5"/>
  <c r="D146" i="5"/>
  <c r="E146" i="5"/>
  <c r="E39" i="14" s="1"/>
  <c r="F146" i="5"/>
  <c r="G146" i="5"/>
  <c r="H146" i="5"/>
  <c r="I146" i="5"/>
  <c r="I39" i="14" s="1"/>
  <c r="J146" i="5"/>
  <c r="K146" i="5"/>
  <c r="L146" i="5"/>
  <c r="M146" i="5"/>
  <c r="M39" i="14" s="1"/>
  <c r="B147" i="5"/>
  <c r="C147" i="5"/>
  <c r="D147" i="5"/>
  <c r="E147" i="5"/>
  <c r="E40" i="14" s="1"/>
  <c r="F147" i="5"/>
  <c r="G147" i="5"/>
  <c r="H147" i="5"/>
  <c r="I147" i="5"/>
  <c r="I40" i="14" s="1"/>
  <c r="J147" i="5"/>
  <c r="K147" i="5"/>
  <c r="L147" i="5"/>
  <c r="M147" i="5"/>
  <c r="M40" i="14" s="1"/>
  <c r="B148" i="5"/>
  <c r="C148" i="5"/>
  <c r="D148" i="5"/>
  <c r="E148" i="5"/>
  <c r="E41" i="14" s="1"/>
  <c r="F148" i="5"/>
  <c r="G148" i="5"/>
  <c r="H148" i="5"/>
  <c r="I148" i="5"/>
  <c r="I41" i="14" s="1"/>
  <c r="J148" i="5"/>
  <c r="K148" i="5"/>
  <c r="L148" i="5"/>
  <c r="M148" i="5"/>
  <c r="M41" i="14" s="1"/>
  <c r="B149" i="5"/>
  <c r="C149" i="5"/>
  <c r="D149" i="5"/>
  <c r="E149" i="5"/>
  <c r="E42" i="14" s="1"/>
  <c r="F149" i="5"/>
  <c r="G149" i="5"/>
  <c r="H149" i="5"/>
  <c r="I149" i="5"/>
  <c r="I42" i="14" s="1"/>
  <c r="J149" i="5"/>
  <c r="K149" i="5"/>
  <c r="L149" i="5"/>
  <c r="M149" i="5"/>
  <c r="M42" i="14" s="1"/>
  <c r="B150" i="5"/>
  <c r="C150" i="5"/>
  <c r="D150" i="5"/>
  <c r="E150" i="5"/>
  <c r="E43" i="14" s="1"/>
  <c r="F150" i="5"/>
  <c r="G150" i="5"/>
  <c r="H150" i="5"/>
  <c r="I150" i="5"/>
  <c r="I43" i="14" s="1"/>
  <c r="J150" i="5"/>
  <c r="K150" i="5"/>
  <c r="L150" i="5"/>
  <c r="M150" i="5"/>
  <c r="M43" i="14" s="1"/>
  <c r="B151" i="5"/>
  <c r="C151" i="5"/>
  <c r="D151" i="5"/>
  <c r="E151" i="5"/>
  <c r="E44" i="14" s="1"/>
  <c r="F151" i="5"/>
  <c r="G151" i="5"/>
  <c r="H151" i="5"/>
  <c r="I151" i="5"/>
  <c r="I44" i="14" s="1"/>
  <c r="J151" i="5"/>
  <c r="K151" i="5"/>
  <c r="L151" i="5"/>
  <c r="M151" i="5"/>
  <c r="M44" i="14" s="1"/>
  <c r="B152" i="5"/>
  <c r="C152" i="5"/>
  <c r="D152" i="5"/>
  <c r="E152" i="5"/>
  <c r="E45" i="14" s="1"/>
  <c r="F152" i="5"/>
  <c r="G152" i="5"/>
  <c r="H152" i="5"/>
  <c r="I152" i="5"/>
  <c r="I45" i="14" s="1"/>
  <c r="J152" i="5"/>
  <c r="K152" i="5"/>
  <c r="L152" i="5"/>
  <c r="M152" i="5"/>
  <c r="M45" i="14" s="1"/>
  <c r="B153" i="5"/>
  <c r="C153" i="5"/>
  <c r="D153" i="5"/>
  <c r="E153" i="5"/>
  <c r="E46" i="14" s="1"/>
  <c r="F153" i="5"/>
  <c r="G153" i="5"/>
  <c r="H153" i="5"/>
  <c r="I153" i="5"/>
  <c r="I46" i="14" s="1"/>
  <c r="J153" i="5"/>
  <c r="K153" i="5"/>
  <c r="L153" i="5"/>
  <c r="M153" i="5"/>
  <c r="M46" i="14" s="1"/>
  <c r="B154" i="5"/>
  <c r="C154" i="5"/>
  <c r="D154" i="5"/>
  <c r="E154" i="5"/>
  <c r="E47" i="14" s="1"/>
  <c r="F154" i="5"/>
  <c r="G154" i="5"/>
  <c r="H154" i="5"/>
  <c r="I154" i="5"/>
  <c r="I47" i="14" s="1"/>
  <c r="J154" i="5"/>
  <c r="K154" i="5"/>
  <c r="L154" i="5"/>
  <c r="M154" i="5"/>
  <c r="M47" i="14" s="1"/>
  <c r="B155" i="5"/>
  <c r="C155" i="5"/>
  <c r="D155" i="5"/>
  <c r="E155" i="5"/>
  <c r="E48" i="14" s="1"/>
  <c r="F155" i="5"/>
  <c r="G155" i="5"/>
  <c r="H155" i="5"/>
  <c r="I155" i="5"/>
  <c r="I48" i="14" s="1"/>
  <c r="J155" i="5"/>
  <c r="K155" i="5"/>
  <c r="L155" i="5"/>
  <c r="M155" i="5"/>
  <c r="M48" i="14" s="1"/>
  <c r="B156" i="5"/>
  <c r="C156" i="5"/>
  <c r="D156" i="5"/>
  <c r="E156" i="5"/>
  <c r="E49" i="14" s="1"/>
  <c r="F156" i="5"/>
  <c r="G156" i="5"/>
  <c r="H156" i="5"/>
  <c r="I156" i="5"/>
  <c r="I49" i="14" s="1"/>
  <c r="J156" i="5"/>
  <c r="K156" i="5"/>
  <c r="L156" i="5"/>
  <c r="M156" i="5"/>
  <c r="M49" i="14" s="1"/>
  <c r="B157" i="5"/>
  <c r="C157" i="5"/>
  <c r="D157" i="5"/>
  <c r="E157" i="5"/>
  <c r="E50" i="14" s="1"/>
  <c r="F157" i="5"/>
  <c r="G157" i="5"/>
  <c r="H157" i="5"/>
  <c r="I157" i="5"/>
  <c r="I50" i="14" s="1"/>
  <c r="J157" i="5"/>
  <c r="K157" i="5"/>
  <c r="L157" i="5"/>
  <c r="M157" i="5"/>
  <c r="M50" i="14" s="1"/>
  <c r="B158" i="5"/>
  <c r="C158" i="5"/>
  <c r="D158" i="5"/>
  <c r="E158" i="5"/>
  <c r="E51" i="14" s="1"/>
  <c r="F158" i="5"/>
  <c r="G158" i="5"/>
  <c r="H158" i="5"/>
  <c r="I158" i="5"/>
  <c r="I51" i="14" s="1"/>
  <c r="J158" i="5"/>
  <c r="K158" i="5"/>
  <c r="L158" i="5"/>
  <c r="M158" i="5"/>
  <c r="M51" i="14" s="1"/>
  <c r="B159" i="5"/>
  <c r="C159" i="5"/>
  <c r="D159" i="5"/>
  <c r="E159" i="5"/>
  <c r="E52" i="14" s="1"/>
  <c r="F159" i="5"/>
  <c r="G159" i="5"/>
  <c r="H159" i="5"/>
  <c r="I159" i="5"/>
  <c r="I52" i="14" s="1"/>
  <c r="J159" i="5"/>
  <c r="K159" i="5"/>
  <c r="L159" i="5"/>
  <c r="M159" i="5"/>
  <c r="M52" i="14" s="1"/>
  <c r="B160" i="5"/>
  <c r="C160" i="5"/>
  <c r="D160" i="5"/>
  <c r="E160" i="5"/>
  <c r="E53" i="14" s="1"/>
  <c r="F160" i="5"/>
  <c r="G160" i="5"/>
  <c r="H160" i="5"/>
  <c r="I160" i="5"/>
  <c r="I53" i="14" s="1"/>
  <c r="J160" i="5"/>
  <c r="K160" i="5"/>
  <c r="L160" i="5"/>
  <c r="M160" i="5"/>
  <c r="M53" i="14" s="1"/>
  <c r="B161" i="5"/>
  <c r="C161" i="5"/>
  <c r="D161" i="5"/>
  <c r="E161" i="5"/>
  <c r="E54" i="14" s="1"/>
  <c r="F161" i="5"/>
  <c r="G161" i="5"/>
  <c r="H161" i="5"/>
  <c r="I161" i="5"/>
  <c r="I54" i="14" s="1"/>
  <c r="J161" i="5"/>
  <c r="K161" i="5"/>
  <c r="L161" i="5"/>
  <c r="M161" i="5"/>
  <c r="M54" i="14" s="1"/>
  <c r="B162" i="5"/>
  <c r="C162" i="5"/>
  <c r="D162" i="5"/>
  <c r="E162" i="5"/>
  <c r="E55" i="14" s="1"/>
  <c r="F162" i="5"/>
  <c r="G162" i="5"/>
  <c r="H162" i="5"/>
  <c r="I162" i="5"/>
  <c r="I55" i="14" s="1"/>
  <c r="J162" i="5"/>
  <c r="K162" i="5"/>
  <c r="L162" i="5"/>
  <c r="M162" i="5"/>
  <c r="M55" i="14" s="1"/>
  <c r="B163" i="5"/>
  <c r="C163" i="5"/>
  <c r="D163" i="5"/>
  <c r="E163" i="5"/>
  <c r="E56" i="14" s="1"/>
  <c r="F163" i="5"/>
  <c r="G163" i="5"/>
  <c r="H163" i="5"/>
  <c r="I163" i="5"/>
  <c r="I56" i="14" s="1"/>
  <c r="J163" i="5"/>
  <c r="K163" i="5"/>
  <c r="L163" i="5"/>
  <c r="M163" i="5"/>
  <c r="M56" i="14" s="1"/>
  <c r="B164" i="5"/>
  <c r="C164" i="5"/>
  <c r="D164" i="5"/>
  <c r="E164" i="5"/>
  <c r="E57" i="14" s="1"/>
  <c r="F164" i="5"/>
  <c r="G164" i="5"/>
  <c r="H164" i="5"/>
  <c r="I164" i="5"/>
  <c r="I57" i="14" s="1"/>
  <c r="J164" i="5"/>
  <c r="K164" i="5"/>
  <c r="L164" i="5"/>
  <c r="M164" i="5"/>
  <c r="M57" i="14" s="1"/>
  <c r="B165" i="5"/>
  <c r="C165" i="5"/>
  <c r="D165" i="5"/>
  <c r="E165" i="5"/>
  <c r="E58" i="14" s="1"/>
  <c r="F165" i="5"/>
  <c r="G165" i="5"/>
  <c r="H165" i="5"/>
  <c r="I165" i="5"/>
  <c r="I58" i="14" s="1"/>
  <c r="J165" i="5"/>
  <c r="K165" i="5"/>
  <c r="L165" i="5"/>
  <c r="M165" i="5"/>
  <c r="M58" i="14" s="1"/>
  <c r="B166" i="5"/>
  <c r="C166" i="5"/>
  <c r="D166" i="5"/>
  <c r="E166" i="5"/>
  <c r="E59" i="14" s="1"/>
  <c r="F166" i="5"/>
  <c r="G166" i="5"/>
  <c r="H166" i="5"/>
  <c r="I166" i="5"/>
  <c r="I59" i="14" s="1"/>
  <c r="J166" i="5"/>
  <c r="K166" i="5"/>
  <c r="L166" i="5"/>
  <c r="M166" i="5"/>
  <c r="M59" i="14" s="1"/>
  <c r="B167" i="5"/>
  <c r="C167" i="5"/>
  <c r="D167" i="5"/>
  <c r="E167" i="5"/>
  <c r="E60" i="14" s="1"/>
  <c r="F167" i="5"/>
  <c r="G167" i="5"/>
  <c r="H167" i="5"/>
  <c r="I167" i="5"/>
  <c r="I60" i="14" s="1"/>
  <c r="J167" i="5"/>
  <c r="K167" i="5"/>
  <c r="L167" i="5"/>
  <c r="M167" i="5"/>
  <c r="M60" i="14" s="1"/>
  <c r="B168" i="5"/>
  <c r="C168" i="5"/>
  <c r="D168" i="5"/>
  <c r="D61" i="14" s="1"/>
  <c r="E168" i="5"/>
  <c r="E61" i="14" s="1"/>
  <c r="F168" i="5"/>
  <c r="G168" i="5"/>
  <c r="H168" i="5"/>
  <c r="I168" i="5"/>
  <c r="I61" i="14" s="1"/>
  <c r="J168" i="5"/>
  <c r="K168" i="5"/>
  <c r="L168" i="5"/>
  <c r="M168" i="5"/>
  <c r="M61" i="14" s="1"/>
  <c r="B169" i="5"/>
  <c r="C169" i="5"/>
  <c r="D169" i="5"/>
  <c r="D62" i="14" s="1"/>
  <c r="E169" i="5"/>
  <c r="E62" i="14" s="1"/>
  <c r="F169" i="5"/>
  <c r="G169" i="5"/>
  <c r="H169" i="5"/>
  <c r="I169" i="5"/>
  <c r="I62" i="14" s="1"/>
  <c r="J169" i="5"/>
  <c r="K169" i="5"/>
  <c r="L169" i="5"/>
  <c r="M169" i="5"/>
  <c r="M62" i="14" s="1"/>
  <c r="B170" i="5"/>
  <c r="C170" i="5"/>
  <c r="D170" i="5"/>
  <c r="D63" i="14" s="1"/>
  <c r="E170" i="5"/>
  <c r="E63" i="14" s="1"/>
  <c r="F170" i="5"/>
  <c r="G170" i="5"/>
  <c r="H170" i="5"/>
  <c r="I170" i="5"/>
  <c r="I63" i="14" s="1"/>
  <c r="J170" i="5"/>
  <c r="K170" i="5"/>
  <c r="L170" i="5"/>
  <c r="M170" i="5"/>
  <c r="M63" i="14" s="1"/>
  <c r="B171" i="5"/>
  <c r="C171" i="5"/>
  <c r="D171" i="5"/>
  <c r="D64" i="14" s="1"/>
  <c r="E171" i="5"/>
  <c r="E64" i="14" s="1"/>
  <c r="F171" i="5"/>
  <c r="G171" i="5"/>
  <c r="H171" i="5"/>
  <c r="I171" i="5"/>
  <c r="I64" i="14" s="1"/>
  <c r="J171" i="5"/>
  <c r="K171" i="5"/>
  <c r="L171" i="5"/>
  <c r="M171" i="5"/>
  <c r="M64" i="14" s="1"/>
  <c r="B172" i="5"/>
  <c r="C172" i="5"/>
  <c r="D172" i="5"/>
  <c r="D65" i="14" s="1"/>
  <c r="E172" i="5"/>
  <c r="E65" i="14" s="1"/>
  <c r="F172" i="5"/>
  <c r="G172" i="5"/>
  <c r="H172" i="5"/>
  <c r="I172" i="5"/>
  <c r="I65" i="14" s="1"/>
  <c r="J172" i="5"/>
  <c r="K172" i="5"/>
  <c r="L172" i="5"/>
  <c r="M172" i="5"/>
  <c r="M65" i="14" s="1"/>
  <c r="B173" i="5"/>
  <c r="C173" i="5"/>
  <c r="D173" i="5"/>
  <c r="D66" i="14" s="1"/>
  <c r="E173" i="5"/>
  <c r="E66" i="14" s="1"/>
  <c r="F173" i="5"/>
  <c r="G173" i="5"/>
  <c r="H173" i="5"/>
  <c r="I173" i="5"/>
  <c r="I66" i="14" s="1"/>
  <c r="J173" i="5"/>
  <c r="K173" i="5"/>
  <c r="L173" i="5"/>
  <c r="M173" i="5"/>
  <c r="M66" i="14" s="1"/>
  <c r="B174" i="5"/>
  <c r="C174" i="5"/>
  <c r="D174" i="5"/>
  <c r="D67" i="14" s="1"/>
  <c r="E174" i="5"/>
  <c r="E67" i="14" s="1"/>
  <c r="F174" i="5"/>
  <c r="G174" i="5"/>
  <c r="H174" i="5"/>
  <c r="I174" i="5"/>
  <c r="I67" i="14" s="1"/>
  <c r="J174" i="5"/>
  <c r="K174" i="5"/>
  <c r="L174" i="5"/>
  <c r="M174" i="5"/>
  <c r="M67" i="14" s="1"/>
  <c r="B175" i="5"/>
  <c r="C175" i="5"/>
  <c r="D175" i="5"/>
  <c r="D68" i="14" s="1"/>
  <c r="E175" i="5"/>
  <c r="E68" i="14" s="1"/>
  <c r="F175" i="5"/>
  <c r="G175" i="5"/>
  <c r="H175" i="5"/>
  <c r="I175" i="5"/>
  <c r="I68" i="14" s="1"/>
  <c r="J175" i="5"/>
  <c r="K175" i="5"/>
  <c r="L175" i="5"/>
  <c r="M175" i="5"/>
  <c r="M68" i="14" s="1"/>
  <c r="B176" i="5"/>
  <c r="C176" i="5"/>
  <c r="D176" i="5"/>
  <c r="D69" i="14" s="1"/>
  <c r="E176" i="5"/>
  <c r="E69" i="14" s="1"/>
  <c r="F176" i="5"/>
  <c r="G176" i="5"/>
  <c r="H176" i="5"/>
  <c r="I176" i="5"/>
  <c r="I69" i="14" s="1"/>
  <c r="J176" i="5"/>
  <c r="K176" i="5"/>
  <c r="L176" i="5"/>
  <c r="M176" i="5"/>
  <c r="M69" i="14" s="1"/>
  <c r="B177" i="5"/>
  <c r="C177" i="5"/>
  <c r="D177" i="5"/>
  <c r="D70" i="14" s="1"/>
  <c r="E177" i="5"/>
  <c r="E70" i="14" s="1"/>
  <c r="F177" i="5"/>
  <c r="G177" i="5"/>
  <c r="H177" i="5"/>
  <c r="I177" i="5"/>
  <c r="I70" i="14" s="1"/>
  <c r="J177" i="5"/>
  <c r="K177" i="5"/>
  <c r="L177" i="5"/>
  <c r="M177" i="5"/>
  <c r="M70" i="14" s="1"/>
  <c r="B178" i="5"/>
  <c r="C178" i="5"/>
  <c r="D178" i="5"/>
  <c r="D71" i="14" s="1"/>
  <c r="E178" i="5"/>
  <c r="E71" i="14" s="1"/>
  <c r="F178" i="5"/>
  <c r="G178" i="5"/>
  <c r="H178" i="5"/>
  <c r="I178" i="5"/>
  <c r="I71" i="14" s="1"/>
  <c r="J178" i="5"/>
  <c r="K178" i="5"/>
  <c r="L178" i="5"/>
  <c r="M178" i="5"/>
  <c r="M71" i="14" s="1"/>
  <c r="B179" i="5"/>
  <c r="C179" i="5"/>
  <c r="D179" i="5"/>
  <c r="D72" i="14" s="1"/>
  <c r="E179" i="5"/>
  <c r="E72" i="14" s="1"/>
  <c r="F179" i="5"/>
  <c r="G179" i="5"/>
  <c r="H179" i="5"/>
  <c r="I179" i="5"/>
  <c r="I72" i="14" s="1"/>
  <c r="J179" i="5"/>
  <c r="K179" i="5"/>
  <c r="L179" i="5"/>
  <c r="M179" i="5"/>
  <c r="M72" i="14" s="1"/>
  <c r="B180" i="5"/>
  <c r="C180" i="5"/>
  <c r="D180" i="5"/>
  <c r="D73" i="14" s="1"/>
  <c r="E180" i="5"/>
  <c r="E73" i="14" s="1"/>
  <c r="F180" i="5"/>
  <c r="G180" i="5"/>
  <c r="H180" i="5"/>
  <c r="I180" i="5"/>
  <c r="I73" i="14" s="1"/>
  <c r="J180" i="5"/>
  <c r="K180" i="5"/>
  <c r="L180" i="5"/>
  <c r="M180" i="5"/>
  <c r="M73" i="14" s="1"/>
  <c r="B181" i="5"/>
  <c r="C181" i="5"/>
  <c r="D181" i="5"/>
  <c r="D74" i="14" s="1"/>
  <c r="E181" i="5"/>
  <c r="E74" i="14" s="1"/>
  <c r="F181" i="5"/>
  <c r="G181" i="5"/>
  <c r="H181" i="5"/>
  <c r="I181" i="5"/>
  <c r="I74" i="14" s="1"/>
  <c r="J181" i="5"/>
  <c r="K181" i="5"/>
  <c r="L181" i="5"/>
  <c r="M181" i="5"/>
  <c r="M74" i="14" s="1"/>
  <c r="B182" i="5"/>
  <c r="C182" i="5"/>
  <c r="D182" i="5"/>
  <c r="D75" i="14" s="1"/>
  <c r="E182" i="5"/>
  <c r="E75" i="14" s="1"/>
  <c r="F182" i="5"/>
  <c r="G182" i="5"/>
  <c r="H182" i="5"/>
  <c r="I182" i="5"/>
  <c r="I75" i="14" s="1"/>
  <c r="J182" i="5"/>
  <c r="K182" i="5"/>
  <c r="L182" i="5"/>
  <c r="M182" i="5"/>
  <c r="M75" i="14" s="1"/>
  <c r="B183" i="5"/>
  <c r="C183" i="5"/>
  <c r="D183" i="5"/>
  <c r="D76" i="14" s="1"/>
  <c r="E183" i="5"/>
  <c r="E76" i="14" s="1"/>
  <c r="F183" i="5"/>
  <c r="G183" i="5"/>
  <c r="H183" i="5"/>
  <c r="I183" i="5"/>
  <c r="I76" i="14" s="1"/>
  <c r="J183" i="5"/>
  <c r="K183" i="5"/>
  <c r="L183" i="5"/>
  <c r="M183" i="5"/>
  <c r="M76" i="14" s="1"/>
  <c r="B184" i="5"/>
  <c r="C184" i="5"/>
  <c r="D184" i="5"/>
  <c r="D77" i="14" s="1"/>
  <c r="E184" i="5"/>
  <c r="E77" i="14" s="1"/>
  <c r="F184" i="5"/>
  <c r="G184" i="5"/>
  <c r="H184" i="5"/>
  <c r="I184" i="5"/>
  <c r="I77" i="14" s="1"/>
  <c r="J184" i="5"/>
  <c r="K184" i="5"/>
  <c r="L184" i="5"/>
  <c r="M184" i="5"/>
  <c r="M77" i="14" s="1"/>
  <c r="B185" i="5"/>
  <c r="C185" i="5"/>
  <c r="D185" i="5"/>
  <c r="D78" i="14" s="1"/>
  <c r="E185" i="5"/>
  <c r="E78" i="14" s="1"/>
  <c r="F185" i="5"/>
  <c r="G185" i="5"/>
  <c r="H185" i="5"/>
  <c r="I185" i="5"/>
  <c r="I78" i="14" s="1"/>
  <c r="J185" i="5"/>
  <c r="K185" i="5"/>
  <c r="L185" i="5"/>
  <c r="M185" i="5"/>
  <c r="M78" i="14" s="1"/>
  <c r="B186" i="5"/>
  <c r="C186" i="5"/>
  <c r="D186" i="5"/>
  <c r="D79" i="14" s="1"/>
  <c r="E186" i="5"/>
  <c r="F186" i="5"/>
  <c r="G186" i="5"/>
  <c r="H186" i="5"/>
  <c r="I186" i="5"/>
  <c r="J186" i="5"/>
  <c r="K186" i="5"/>
  <c r="L186" i="5"/>
  <c r="M186" i="5"/>
  <c r="B187" i="5"/>
  <c r="C187" i="5"/>
  <c r="D187" i="5"/>
  <c r="E187" i="5"/>
  <c r="F187" i="5"/>
  <c r="G187" i="5"/>
  <c r="H187" i="5"/>
  <c r="I187" i="5"/>
  <c r="J187" i="5"/>
  <c r="K187" i="5"/>
  <c r="L187" i="5"/>
  <c r="M187" i="5"/>
  <c r="B188" i="5"/>
  <c r="C188" i="5"/>
  <c r="D188" i="5"/>
  <c r="D81" i="14" s="1"/>
  <c r="E188" i="5"/>
  <c r="F188" i="5"/>
  <c r="G188" i="5"/>
  <c r="H188" i="5"/>
  <c r="I188" i="5"/>
  <c r="J188" i="5"/>
  <c r="K188" i="5"/>
  <c r="L188" i="5"/>
  <c r="M188" i="5"/>
  <c r="B189" i="5"/>
  <c r="C189" i="5"/>
  <c r="D189" i="5"/>
  <c r="E189" i="5"/>
  <c r="F189" i="5"/>
  <c r="G189" i="5"/>
  <c r="H189" i="5"/>
  <c r="I189" i="5"/>
  <c r="J189" i="5"/>
  <c r="K189" i="5"/>
  <c r="L189" i="5"/>
  <c r="M189" i="5"/>
  <c r="B190" i="5"/>
  <c r="C190" i="5"/>
  <c r="D190" i="5"/>
  <c r="D83" i="14" s="1"/>
  <c r="E190" i="5"/>
  <c r="F190" i="5"/>
  <c r="G190" i="5"/>
  <c r="H190" i="5"/>
  <c r="I190" i="5"/>
  <c r="J190" i="5"/>
  <c r="K190" i="5"/>
  <c r="L190" i="5"/>
  <c r="M190" i="5"/>
  <c r="B191" i="5"/>
  <c r="C191" i="5"/>
  <c r="D191" i="5"/>
  <c r="E191" i="5"/>
  <c r="F191" i="5"/>
  <c r="G191" i="5"/>
  <c r="H191" i="5"/>
  <c r="I191" i="5"/>
  <c r="J191" i="5"/>
  <c r="K191" i="5"/>
  <c r="L191" i="5"/>
  <c r="M191" i="5"/>
  <c r="B192" i="5"/>
  <c r="C192" i="5"/>
  <c r="D192" i="5"/>
  <c r="D85" i="14" s="1"/>
  <c r="E192" i="5"/>
  <c r="F192" i="5"/>
  <c r="G192" i="5"/>
  <c r="H192" i="5"/>
  <c r="I192" i="5"/>
  <c r="J192" i="5"/>
  <c r="K192" i="5"/>
  <c r="L192" i="5"/>
  <c r="M192" i="5"/>
  <c r="B193" i="5"/>
  <c r="C193" i="5"/>
  <c r="D193" i="5"/>
  <c r="E193" i="5"/>
  <c r="F193" i="5"/>
  <c r="G193" i="5"/>
  <c r="H193" i="5"/>
  <c r="I193" i="5"/>
  <c r="J193" i="5"/>
  <c r="K193" i="5"/>
  <c r="L193" i="5"/>
  <c r="M193" i="5"/>
  <c r="B194" i="5"/>
  <c r="C194" i="5"/>
  <c r="D194" i="5"/>
  <c r="D87" i="14" s="1"/>
  <c r="E194" i="5"/>
  <c r="F194" i="5"/>
  <c r="G194" i="5"/>
  <c r="H194" i="5"/>
  <c r="I194" i="5"/>
  <c r="J194" i="5"/>
  <c r="K194" i="5"/>
  <c r="L194" i="5"/>
  <c r="M194" i="5"/>
  <c r="B195" i="5"/>
  <c r="C195" i="5"/>
  <c r="D195" i="5"/>
  <c r="D88" i="14" s="1"/>
  <c r="E195" i="5"/>
  <c r="F195" i="5"/>
  <c r="G195" i="5"/>
  <c r="H195" i="5"/>
  <c r="I195" i="5"/>
  <c r="J195" i="5"/>
  <c r="K195" i="5"/>
  <c r="L195" i="5"/>
  <c r="M195" i="5"/>
  <c r="B196" i="5"/>
  <c r="C196" i="5"/>
  <c r="D196" i="5"/>
  <c r="D89" i="14" s="1"/>
  <c r="E196" i="5"/>
  <c r="F196" i="5"/>
  <c r="G196" i="5"/>
  <c r="H196" i="5"/>
  <c r="I196" i="5"/>
  <c r="J196" i="5"/>
  <c r="K196" i="5"/>
  <c r="L196" i="5"/>
  <c r="M196" i="5"/>
  <c r="B197" i="5"/>
  <c r="C197" i="5"/>
  <c r="D197" i="5"/>
  <c r="D90" i="14" s="1"/>
  <c r="E197" i="5"/>
  <c r="F197" i="5"/>
  <c r="G197" i="5"/>
  <c r="H197" i="5"/>
  <c r="I197" i="5"/>
  <c r="J197" i="5"/>
  <c r="K197" i="5"/>
  <c r="L197" i="5"/>
  <c r="M197" i="5"/>
  <c r="B198" i="5"/>
  <c r="C198" i="5"/>
  <c r="D198" i="5"/>
  <c r="D91" i="14" s="1"/>
  <c r="E198" i="5"/>
  <c r="F198" i="5"/>
  <c r="G198" i="5"/>
  <c r="H198" i="5"/>
  <c r="I198" i="5"/>
  <c r="J198" i="5"/>
  <c r="K198" i="5"/>
  <c r="L198" i="5"/>
  <c r="M198" i="5"/>
  <c r="B199" i="5"/>
  <c r="C199" i="5"/>
  <c r="D199" i="5"/>
  <c r="D92" i="14" s="1"/>
  <c r="E199" i="5"/>
  <c r="F199" i="5"/>
  <c r="G199" i="5"/>
  <c r="H199" i="5"/>
  <c r="I199" i="5"/>
  <c r="J199" i="5"/>
  <c r="K199" i="5"/>
  <c r="L199" i="5"/>
  <c r="M199" i="5"/>
  <c r="B200" i="5"/>
  <c r="C200" i="5"/>
  <c r="D200" i="5"/>
  <c r="D93" i="14" s="1"/>
  <c r="E200" i="5"/>
  <c r="F200" i="5"/>
  <c r="G200" i="5"/>
  <c r="H200" i="5"/>
  <c r="I200" i="5"/>
  <c r="J200" i="5"/>
  <c r="K200" i="5"/>
  <c r="L200" i="5"/>
  <c r="M200" i="5"/>
  <c r="B201" i="5"/>
  <c r="C201" i="5"/>
  <c r="D201" i="5"/>
  <c r="D94" i="14" s="1"/>
  <c r="E201" i="5"/>
  <c r="F201" i="5"/>
  <c r="G201" i="5"/>
  <c r="H201" i="5"/>
  <c r="I201" i="5"/>
  <c r="J201" i="5"/>
  <c r="K201" i="5"/>
  <c r="L201" i="5"/>
  <c r="M201" i="5"/>
  <c r="B202" i="5"/>
  <c r="C202" i="5"/>
  <c r="D202" i="5"/>
  <c r="D95" i="14" s="1"/>
  <c r="E202" i="5"/>
  <c r="F202" i="5"/>
  <c r="G202" i="5"/>
  <c r="H202" i="5"/>
  <c r="I202" i="5"/>
  <c r="J202" i="5"/>
  <c r="K202" i="5"/>
  <c r="L202" i="5"/>
  <c r="M202" i="5"/>
  <c r="B203" i="5"/>
  <c r="C203" i="5"/>
  <c r="D203" i="5"/>
  <c r="D96" i="14" s="1"/>
  <c r="E203" i="5"/>
  <c r="F203" i="5"/>
  <c r="G203" i="5"/>
  <c r="H203" i="5"/>
  <c r="I203" i="5"/>
  <c r="J203" i="5"/>
  <c r="K203" i="5"/>
  <c r="L203" i="5"/>
  <c r="M203" i="5"/>
  <c r="B204" i="5"/>
  <c r="C204" i="5"/>
  <c r="D204" i="5"/>
  <c r="D97" i="14" s="1"/>
  <c r="E204" i="5"/>
  <c r="F204" i="5"/>
  <c r="G204" i="5"/>
  <c r="H204" i="5"/>
  <c r="I204" i="5"/>
  <c r="J204" i="5"/>
  <c r="K204" i="5"/>
  <c r="L204" i="5"/>
  <c r="M204" i="5"/>
  <c r="B205" i="5"/>
  <c r="C205" i="5"/>
  <c r="D205" i="5"/>
  <c r="D98" i="14" s="1"/>
  <c r="E205" i="5"/>
  <c r="F205" i="5"/>
  <c r="G205" i="5"/>
  <c r="H205" i="5"/>
  <c r="I205" i="5"/>
  <c r="J205" i="5"/>
  <c r="K205" i="5"/>
  <c r="L205" i="5"/>
  <c r="M205" i="5"/>
  <c r="B206" i="5"/>
  <c r="C206" i="5"/>
  <c r="D206" i="5"/>
  <c r="D99" i="14" s="1"/>
  <c r="E206" i="5"/>
  <c r="F206" i="5"/>
  <c r="G206" i="5"/>
  <c r="H206" i="5"/>
  <c r="I206" i="5"/>
  <c r="J206" i="5"/>
  <c r="K206" i="5"/>
  <c r="L206" i="5"/>
  <c r="M206" i="5"/>
  <c r="B207" i="5"/>
  <c r="C207" i="5"/>
  <c r="D207" i="5"/>
  <c r="D100" i="14" s="1"/>
  <c r="E207" i="5"/>
  <c r="F207" i="5"/>
  <c r="G207" i="5"/>
  <c r="H207" i="5"/>
  <c r="I207" i="5"/>
  <c r="J207" i="5"/>
  <c r="K207" i="5"/>
  <c r="L207" i="5"/>
  <c r="M207" i="5"/>
  <c r="B208" i="5"/>
  <c r="C208" i="5"/>
  <c r="D208" i="5"/>
  <c r="D101" i="14" s="1"/>
  <c r="E208" i="5"/>
  <c r="F208" i="5"/>
  <c r="G208" i="5"/>
  <c r="H208" i="5"/>
  <c r="I208" i="5"/>
  <c r="J208" i="5"/>
  <c r="K208" i="5"/>
  <c r="L208" i="5"/>
  <c r="M208" i="5"/>
  <c r="B209" i="5"/>
  <c r="C209" i="5"/>
  <c r="D209" i="5"/>
  <c r="D102" i="14" s="1"/>
  <c r="E209" i="5"/>
  <c r="F209" i="5"/>
  <c r="G209" i="5"/>
  <c r="H209" i="5"/>
  <c r="I209" i="5"/>
  <c r="J209" i="5"/>
  <c r="K209" i="5"/>
  <c r="L209" i="5"/>
  <c r="M209" i="5"/>
  <c r="B210" i="5"/>
  <c r="C210" i="5"/>
  <c r="D210" i="5"/>
  <c r="D103" i="14" s="1"/>
  <c r="E210" i="5"/>
  <c r="F210" i="5"/>
  <c r="G210" i="5"/>
  <c r="H210" i="5"/>
  <c r="I210" i="5"/>
  <c r="J210" i="5"/>
  <c r="K210" i="5"/>
  <c r="L210" i="5"/>
  <c r="M210" i="5"/>
  <c r="B211" i="5"/>
  <c r="C211" i="5"/>
  <c r="D211" i="5"/>
  <c r="D104" i="14" s="1"/>
  <c r="E211" i="5"/>
  <c r="F211" i="5"/>
  <c r="G211" i="5"/>
  <c r="H211" i="5"/>
  <c r="I211" i="5"/>
  <c r="J211" i="5"/>
  <c r="K211" i="5"/>
  <c r="L211" i="5"/>
  <c r="M211" i="5"/>
  <c r="B212" i="5"/>
  <c r="C212" i="5"/>
  <c r="D212" i="5"/>
  <c r="D105" i="14" s="1"/>
  <c r="E212" i="5"/>
  <c r="F212" i="5"/>
  <c r="G212" i="5"/>
  <c r="H212" i="5"/>
  <c r="I212" i="5"/>
  <c r="J212" i="5"/>
  <c r="K212" i="5"/>
  <c r="L212" i="5"/>
  <c r="M212" i="5"/>
  <c r="B213" i="5"/>
  <c r="C213" i="5"/>
  <c r="D213" i="5"/>
  <c r="D106" i="14" s="1"/>
  <c r="E213" i="5"/>
  <c r="F213" i="5"/>
  <c r="G213" i="5"/>
  <c r="H213" i="5"/>
  <c r="I213" i="5"/>
  <c r="J213" i="5"/>
  <c r="K213" i="5"/>
  <c r="L213" i="5"/>
  <c r="M213" i="5"/>
  <c r="B214" i="5"/>
  <c r="C214" i="5"/>
  <c r="D214" i="5"/>
  <c r="D107" i="14" s="1"/>
  <c r="E214" i="5"/>
  <c r="F214" i="5"/>
  <c r="G214" i="5"/>
  <c r="H214" i="5"/>
  <c r="I214" i="5"/>
  <c r="J214" i="5"/>
  <c r="K214" i="5"/>
  <c r="L214" i="5"/>
  <c r="M214" i="5"/>
  <c r="B215" i="5"/>
  <c r="C215" i="5"/>
  <c r="D215" i="5"/>
  <c r="D108" i="14" s="1"/>
  <c r="E215" i="5"/>
  <c r="F215" i="5"/>
  <c r="G215" i="5"/>
  <c r="H215" i="5"/>
  <c r="I215" i="5"/>
  <c r="J215" i="5"/>
  <c r="K215" i="5"/>
  <c r="L215" i="5"/>
  <c r="M215" i="5"/>
  <c r="B216" i="5"/>
  <c r="C216" i="5"/>
  <c r="D216" i="5"/>
  <c r="E216" i="5"/>
  <c r="F216" i="5"/>
  <c r="G216" i="5"/>
  <c r="H216" i="5"/>
  <c r="I216" i="5"/>
  <c r="J216" i="5"/>
  <c r="K216" i="5"/>
  <c r="L216" i="5"/>
  <c r="M216" i="5"/>
  <c r="C2" i="5"/>
  <c r="D2" i="5"/>
  <c r="E2" i="5"/>
  <c r="F2" i="5"/>
  <c r="G2" i="5"/>
  <c r="H2" i="5"/>
  <c r="I2" i="5"/>
  <c r="J2" i="5"/>
  <c r="K2" i="5"/>
  <c r="L2" i="5"/>
  <c r="M2" i="5"/>
  <c r="B2" i="5"/>
  <c r="D80" i="14" l="1"/>
  <c r="B93" i="14"/>
  <c r="B82" i="14"/>
  <c r="B70" i="14"/>
  <c r="B48" i="14"/>
  <c r="B19" i="14"/>
  <c r="M107" i="14"/>
  <c r="M103" i="14"/>
  <c r="M100" i="14"/>
  <c r="M98" i="14"/>
  <c r="M96" i="14"/>
  <c r="M94" i="14"/>
  <c r="M93" i="14"/>
  <c r="M92" i="14"/>
  <c r="M91" i="14"/>
  <c r="M89" i="14"/>
  <c r="M88" i="14"/>
  <c r="M87" i="14"/>
  <c r="M86" i="14"/>
  <c r="M85" i="14"/>
  <c r="M84" i="14"/>
  <c r="M83" i="14"/>
  <c r="M82" i="14"/>
  <c r="M81" i="14"/>
  <c r="M79" i="14"/>
  <c r="C99" i="14"/>
  <c r="C86" i="14"/>
  <c r="C72" i="14"/>
  <c r="C63" i="14"/>
  <c r="C57" i="14"/>
  <c r="C49" i="14"/>
  <c r="C34" i="14"/>
  <c r="C4" i="14"/>
  <c r="B107" i="14"/>
  <c r="B100" i="14"/>
  <c r="B92" i="14"/>
  <c r="B83" i="14"/>
  <c r="B75" i="14"/>
  <c r="B65" i="14"/>
  <c r="B52" i="14"/>
  <c r="B27" i="14"/>
  <c r="C103" i="14"/>
  <c r="C91" i="14"/>
  <c r="C75" i="14"/>
  <c r="C65" i="14"/>
  <c r="C55" i="14"/>
  <c r="C32" i="14"/>
  <c r="B103" i="14"/>
  <c r="B81" i="14"/>
  <c r="B64" i="14"/>
  <c r="B49" i="14"/>
  <c r="B36" i="14"/>
  <c r="B22" i="14"/>
  <c r="B6" i="14"/>
  <c r="L92" i="14"/>
  <c r="L47" i="14"/>
  <c r="K106" i="14"/>
  <c r="K102" i="14"/>
  <c r="K97" i="14"/>
  <c r="K91" i="14"/>
  <c r="K86" i="14"/>
  <c r="K84" i="14"/>
  <c r="K80" i="14"/>
  <c r="K76" i="14"/>
  <c r="K72" i="14"/>
  <c r="K68" i="14"/>
  <c r="K65" i="14"/>
  <c r="K61" i="14"/>
  <c r="K58" i="14"/>
  <c r="K55" i="14"/>
  <c r="K52" i="14"/>
  <c r="K46" i="14"/>
  <c r="K40" i="14"/>
  <c r="K33" i="14"/>
  <c r="K26" i="14"/>
  <c r="K5" i="14"/>
  <c r="C105" i="14"/>
  <c r="C95" i="14"/>
  <c r="C81" i="14"/>
  <c r="C70" i="14"/>
  <c r="C59" i="14"/>
  <c r="C47" i="14"/>
  <c r="C28" i="14"/>
  <c r="C12" i="14"/>
  <c r="B105" i="14"/>
  <c r="B101" i="14"/>
  <c r="B99" i="14"/>
  <c r="B95" i="14"/>
  <c r="B91" i="14"/>
  <c r="B89" i="14"/>
  <c r="B84" i="14"/>
  <c r="B79" i="14"/>
  <c r="B77" i="14"/>
  <c r="B73" i="14"/>
  <c r="B71" i="14"/>
  <c r="B68" i="14"/>
  <c r="B66" i="14"/>
  <c r="B62" i="14"/>
  <c r="B58" i="14"/>
  <c r="B56" i="14"/>
  <c r="B53" i="14"/>
  <c r="B51" i="14"/>
  <c r="B47" i="14"/>
  <c r="B44" i="14"/>
  <c r="B42" i="14"/>
  <c r="B40" i="14"/>
  <c r="B38" i="14"/>
  <c r="B34" i="14"/>
  <c r="B32" i="14"/>
  <c r="B28" i="14"/>
  <c r="B24" i="14"/>
  <c r="B20" i="14"/>
  <c r="B17" i="14"/>
  <c r="B13" i="14"/>
  <c r="B8" i="14"/>
  <c r="B2" i="14"/>
  <c r="M105" i="14"/>
  <c r="M102" i="14"/>
  <c r="M99" i="14"/>
  <c r="M90" i="14"/>
  <c r="L108" i="14"/>
  <c r="L104" i="14"/>
  <c r="L102" i="14"/>
  <c r="L100" i="14"/>
  <c r="L97" i="14"/>
  <c r="L93" i="14"/>
  <c r="L89" i="14"/>
  <c r="L87" i="14"/>
  <c r="L85" i="14"/>
  <c r="L81" i="14"/>
  <c r="L77" i="14"/>
  <c r="L74" i="14"/>
  <c r="L71" i="14"/>
  <c r="L56" i="14"/>
  <c r="L25" i="14"/>
  <c r="K108" i="14"/>
  <c r="K103" i="14"/>
  <c r="K99" i="14"/>
  <c r="K94" i="14"/>
  <c r="K88" i="14"/>
  <c r="K82" i="14"/>
  <c r="K78" i="14"/>
  <c r="K73" i="14"/>
  <c r="K66" i="14"/>
  <c r="K62" i="14"/>
  <c r="K59" i="14"/>
  <c r="K53" i="14"/>
  <c r="K49" i="14"/>
  <c r="K45" i="14"/>
  <c r="K44" i="14"/>
  <c r="K43" i="14"/>
  <c r="K41" i="14"/>
  <c r="K39" i="14"/>
  <c r="K38" i="14"/>
  <c r="K36" i="14"/>
  <c r="K34" i="14"/>
  <c r="K32" i="14"/>
  <c r="K31" i="14"/>
  <c r="K30" i="14"/>
  <c r="K28" i="14"/>
  <c r="K27" i="14"/>
  <c r="K25" i="14"/>
  <c r="K24" i="14"/>
  <c r="K23" i="14"/>
  <c r="K22" i="14"/>
  <c r="K20" i="14"/>
  <c r="K18" i="14"/>
  <c r="K17" i="14"/>
  <c r="K16" i="14"/>
  <c r="K15" i="14"/>
  <c r="K14" i="14"/>
  <c r="K13" i="14"/>
  <c r="K11" i="14"/>
  <c r="K10" i="14"/>
  <c r="K9" i="14"/>
  <c r="K8" i="14"/>
  <c r="K7" i="14"/>
  <c r="K6" i="14"/>
  <c r="K4" i="14"/>
  <c r="K3" i="14"/>
  <c r="J108" i="14"/>
  <c r="J106" i="14"/>
  <c r="J104" i="14"/>
  <c r="J102" i="14"/>
  <c r="J100" i="14"/>
  <c r="J98" i="14"/>
  <c r="J96" i="14"/>
  <c r="J94" i="14"/>
  <c r="J92" i="14"/>
  <c r="J90" i="14"/>
  <c r="J88" i="14"/>
  <c r="J86" i="14"/>
  <c r="J84" i="14"/>
  <c r="J82" i="14"/>
  <c r="J80" i="14"/>
  <c r="J78" i="14"/>
  <c r="J76" i="14"/>
  <c r="J74" i="14"/>
  <c r="J72" i="14"/>
  <c r="J70" i="14"/>
  <c r="J68" i="14"/>
  <c r="J66" i="14"/>
  <c r="J64" i="14"/>
  <c r="J62" i="14"/>
  <c r="J60" i="14"/>
  <c r="J58" i="14"/>
  <c r="J56" i="14"/>
  <c r="J54" i="14"/>
  <c r="J52" i="14"/>
  <c r="J50" i="14"/>
  <c r="J48" i="14"/>
  <c r="J46" i="14"/>
  <c r="J45" i="14"/>
  <c r="J43" i="14"/>
  <c r="J42" i="14"/>
  <c r="J41" i="14"/>
  <c r="J39" i="14"/>
  <c r="J38" i="14"/>
  <c r="J37" i="14"/>
  <c r="J36" i="14"/>
  <c r="J35" i="14"/>
  <c r="J34" i="14"/>
  <c r="J33" i="14"/>
  <c r="J32" i="14"/>
  <c r="J31" i="14"/>
  <c r="J30" i="14"/>
  <c r="J29" i="14"/>
  <c r="J28" i="14"/>
  <c r="J27" i="14"/>
  <c r="J26" i="14"/>
  <c r="J25" i="14"/>
  <c r="J24" i="14"/>
  <c r="J23" i="14"/>
  <c r="J21" i="14"/>
  <c r="J20" i="14"/>
  <c r="J19" i="14"/>
  <c r="J18" i="14"/>
  <c r="J17" i="14"/>
  <c r="J16" i="14"/>
  <c r="J15" i="14"/>
  <c r="J14" i="14"/>
  <c r="J13" i="14"/>
  <c r="J12" i="14"/>
  <c r="J11" i="14"/>
  <c r="J10" i="14"/>
  <c r="J9" i="14"/>
  <c r="J8" i="14"/>
  <c r="J7" i="14"/>
  <c r="J6" i="14"/>
  <c r="J5" i="14"/>
  <c r="J4" i="14"/>
  <c r="J3" i="14"/>
  <c r="J2" i="14"/>
  <c r="C106" i="14"/>
  <c r="C104" i="14"/>
  <c r="C100" i="14"/>
  <c r="C97" i="14"/>
  <c r="C93" i="14"/>
  <c r="C92" i="14"/>
  <c r="C89" i="14"/>
  <c r="C88" i="14"/>
  <c r="C85" i="14"/>
  <c r="C83" i="14"/>
  <c r="C79" i="14"/>
  <c r="C77" i="14"/>
  <c r="C74" i="14"/>
  <c r="C71" i="14"/>
  <c r="C68" i="14"/>
  <c r="C66" i="14"/>
  <c r="C62" i="14"/>
  <c r="C60" i="14"/>
  <c r="C56" i="14"/>
  <c r="C53" i="14"/>
  <c r="C51" i="14"/>
  <c r="C50" i="14"/>
  <c r="C48" i="14"/>
  <c r="C45" i="14"/>
  <c r="C42" i="14"/>
  <c r="C41" i="14"/>
  <c r="C40" i="14"/>
  <c r="C39" i="14"/>
  <c r="C38" i="14"/>
  <c r="C37" i="14"/>
  <c r="C36" i="14"/>
  <c r="C35" i="14"/>
  <c r="C33" i="14"/>
  <c r="C30" i="14"/>
  <c r="C29" i="14"/>
  <c r="C27" i="14"/>
  <c r="C26" i="14"/>
  <c r="C25" i="14"/>
  <c r="C24" i="14"/>
  <c r="C23" i="14"/>
  <c r="C21" i="14"/>
  <c r="C20" i="14"/>
  <c r="C19" i="14"/>
  <c r="C18" i="14"/>
  <c r="C17" i="14"/>
  <c r="C15" i="14"/>
  <c r="C14" i="14"/>
  <c r="C13" i="14"/>
  <c r="C11" i="14"/>
  <c r="C10" i="14"/>
  <c r="C9" i="14"/>
  <c r="C8" i="14"/>
  <c r="C7" i="14"/>
  <c r="C6" i="14"/>
  <c r="C5" i="14"/>
  <c r="C2" i="14"/>
  <c r="L106" i="14"/>
  <c r="L98" i="14"/>
  <c r="L80" i="14"/>
  <c r="L35" i="14"/>
  <c r="K105" i="14"/>
  <c r="K89" i="14"/>
  <c r="K69" i="14"/>
  <c r="K48" i="14"/>
  <c r="K19" i="14"/>
  <c r="I87" i="14"/>
  <c r="C108" i="14"/>
  <c r="C98" i="14"/>
  <c r="C87" i="14"/>
  <c r="C82" i="14"/>
  <c r="C73" i="14"/>
  <c r="C64" i="14"/>
  <c r="C54" i="14"/>
  <c r="C43" i="14"/>
  <c r="C22" i="14"/>
  <c r="B108" i="14"/>
  <c r="B106" i="14"/>
  <c r="B102" i="14"/>
  <c r="B98" i="14"/>
  <c r="B94" i="14"/>
  <c r="B90" i="14"/>
  <c r="B88" i="14"/>
  <c r="B85" i="14"/>
  <c r="B80" i="14"/>
  <c r="B78" i="14"/>
  <c r="B74" i="14"/>
  <c r="B72" i="14"/>
  <c r="B69" i="14"/>
  <c r="B67" i="14"/>
  <c r="B63" i="14"/>
  <c r="B59" i="14"/>
  <c r="B57" i="14"/>
  <c r="B54" i="14"/>
  <c r="B50" i="14"/>
  <c r="B46" i="14"/>
  <c r="B43" i="14"/>
  <c r="B41" i="14"/>
  <c r="B39" i="14"/>
  <c r="B37" i="14"/>
  <c r="B33" i="14"/>
  <c r="B31" i="14"/>
  <c r="B30" i="14"/>
  <c r="B25" i="14"/>
  <c r="B21" i="14"/>
  <c r="B16" i="14"/>
  <c r="B11" i="14"/>
  <c r="B4" i="14"/>
  <c r="M108" i="14"/>
  <c r="M106" i="14"/>
  <c r="M104" i="14"/>
  <c r="M101" i="14"/>
  <c r="M97" i="14"/>
  <c r="M80" i="14"/>
  <c r="L107" i="14"/>
  <c r="L103" i="14"/>
  <c r="L99" i="14"/>
  <c r="L95" i="14"/>
  <c r="L90" i="14"/>
  <c r="L86" i="14"/>
  <c r="L83" i="14"/>
  <c r="L82" i="14"/>
  <c r="L79" i="14"/>
  <c r="L75" i="14"/>
  <c r="L72" i="14"/>
  <c r="L69" i="14"/>
  <c r="L67" i="14"/>
  <c r="L65" i="14"/>
  <c r="L61" i="14"/>
  <c r="L57" i="14"/>
  <c r="L54" i="14"/>
  <c r="L53" i="14"/>
  <c r="L51" i="14"/>
  <c r="L48" i="14"/>
  <c r="L45" i="14"/>
  <c r="L44" i="14"/>
  <c r="L43" i="14"/>
  <c r="L41" i="14"/>
  <c r="L39" i="14"/>
  <c r="L38" i="14"/>
  <c r="L36" i="14"/>
  <c r="L33" i="14"/>
  <c r="L31" i="14"/>
  <c r="L28" i="14"/>
  <c r="L21" i="14"/>
  <c r="L7" i="14"/>
  <c r="K56" i="14"/>
  <c r="J107" i="14"/>
  <c r="J105" i="14"/>
  <c r="J103" i="14"/>
  <c r="J101" i="14"/>
  <c r="J99" i="14"/>
  <c r="J97" i="14"/>
  <c r="J95" i="14"/>
  <c r="J93" i="14"/>
  <c r="J91" i="14"/>
  <c r="J89" i="14"/>
  <c r="J87" i="14"/>
  <c r="J85" i="14"/>
  <c r="J83" i="14"/>
  <c r="J81" i="14"/>
  <c r="J79" i="14"/>
  <c r="J77" i="14"/>
  <c r="J75" i="14"/>
  <c r="J73" i="14"/>
  <c r="J71" i="14"/>
  <c r="J69" i="14"/>
  <c r="J67" i="14"/>
  <c r="J65" i="14"/>
  <c r="J63" i="14"/>
  <c r="J61" i="14"/>
  <c r="J59" i="14"/>
  <c r="J57" i="14"/>
  <c r="J55" i="14"/>
  <c r="J53" i="14"/>
  <c r="J51" i="14"/>
  <c r="J49" i="14"/>
  <c r="J47" i="14"/>
  <c r="J44" i="14"/>
  <c r="J40" i="14"/>
  <c r="J22" i="14"/>
  <c r="I108" i="14"/>
  <c r="I107" i="14"/>
  <c r="I106" i="14"/>
  <c r="I105" i="14"/>
  <c r="I104" i="14"/>
  <c r="I103" i="14"/>
  <c r="I102" i="14"/>
  <c r="I101" i="14"/>
  <c r="I100" i="14"/>
  <c r="I99" i="14"/>
  <c r="I98" i="14"/>
  <c r="I97" i="14"/>
  <c r="I96" i="14"/>
  <c r="I95" i="14"/>
  <c r="I94" i="14"/>
  <c r="I93" i="14"/>
  <c r="I92" i="14"/>
  <c r="I91" i="14"/>
  <c r="I90" i="14"/>
  <c r="I89" i="14"/>
  <c r="I88" i="14"/>
  <c r="I86" i="14"/>
  <c r="I85" i="14"/>
  <c r="I84" i="14"/>
  <c r="I83" i="14"/>
  <c r="I82" i="14"/>
  <c r="I81" i="14"/>
  <c r="I80" i="14"/>
  <c r="I79" i="14"/>
  <c r="H108" i="14"/>
  <c r="H107" i="14"/>
  <c r="H106" i="14"/>
  <c r="H105" i="14"/>
  <c r="H104" i="14"/>
  <c r="H103" i="14"/>
  <c r="H102" i="14"/>
  <c r="H101" i="14"/>
  <c r="H100" i="14"/>
  <c r="H99" i="14"/>
  <c r="H98" i="14"/>
  <c r="H97" i="14"/>
  <c r="H96" i="14"/>
  <c r="H95" i="14"/>
  <c r="H94" i="14"/>
  <c r="H93" i="14"/>
  <c r="H92" i="14"/>
  <c r="H91" i="14"/>
  <c r="H90" i="14"/>
  <c r="H89" i="14"/>
  <c r="H88" i="14"/>
  <c r="H87" i="14"/>
  <c r="H86" i="14"/>
  <c r="H85" i="14"/>
  <c r="H84" i="14"/>
  <c r="H83" i="14"/>
  <c r="H82" i="14"/>
  <c r="H81" i="14"/>
  <c r="H80" i="14"/>
  <c r="H79" i="14"/>
  <c r="H78" i="14"/>
  <c r="H77" i="14"/>
  <c r="H76" i="14"/>
  <c r="H75" i="14"/>
  <c r="H74" i="14"/>
  <c r="H73" i="14"/>
  <c r="H72" i="14"/>
  <c r="H71" i="14"/>
  <c r="H70" i="14"/>
  <c r="H69" i="14"/>
  <c r="H68" i="14"/>
  <c r="H67" i="14"/>
  <c r="H66" i="14"/>
  <c r="H65" i="14"/>
  <c r="H64" i="14"/>
  <c r="H63" i="14"/>
  <c r="H62" i="14"/>
  <c r="H61" i="14"/>
  <c r="H60" i="14"/>
  <c r="H59" i="14"/>
  <c r="H58" i="14"/>
  <c r="H57" i="14"/>
  <c r="H56" i="14"/>
  <c r="H55" i="14"/>
  <c r="H54" i="14"/>
  <c r="H53" i="14"/>
  <c r="H52" i="14"/>
  <c r="H51" i="14"/>
  <c r="H50" i="14"/>
  <c r="H49" i="14"/>
  <c r="H48" i="14"/>
  <c r="H47" i="14"/>
  <c r="H46" i="14"/>
  <c r="H45" i="14"/>
  <c r="H44" i="14"/>
  <c r="H43" i="14"/>
  <c r="H42" i="14"/>
  <c r="H41" i="14"/>
  <c r="H40" i="14"/>
  <c r="H39" i="14"/>
  <c r="H38" i="14"/>
  <c r="H37" i="14"/>
  <c r="H36" i="14"/>
  <c r="H35" i="14"/>
  <c r="H34" i="14"/>
  <c r="H33" i="14"/>
  <c r="H32" i="14"/>
  <c r="H31" i="14"/>
  <c r="H30" i="14"/>
  <c r="H29" i="14"/>
  <c r="H28" i="14"/>
  <c r="H27" i="14"/>
  <c r="H26" i="14"/>
  <c r="H25" i="14"/>
  <c r="H24" i="14"/>
  <c r="H23" i="14"/>
  <c r="H22" i="14"/>
  <c r="H21" i="14"/>
  <c r="H20" i="14"/>
  <c r="H19" i="14"/>
  <c r="H18" i="14"/>
  <c r="H17" i="14"/>
  <c r="H16" i="14"/>
  <c r="H15" i="14"/>
  <c r="H14" i="14"/>
  <c r="H13" i="14"/>
  <c r="H12" i="14"/>
  <c r="H11" i="14"/>
  <c r="H10" i="14"/>
  <c r="H9" i="14"/>
  <c r="H8" i="14"/>
  <c r="H7" i="14"/>
  <c r="H6" i="14"/>
  <c r="H5" i="14"/>
  <c r="H4" i="14"/>
  <c r="H3" i="14"/>
  <c r="H2" i="14"/>
  <c r="D86" i="14"/>
  <c r="C102" i="14"/>
  <c r="B104" i="14"/>
  <c r="B96" i="14"/>
  <c r="B87" i="14"/>
  <c r="B76" i="14"/>
  <c r="B60" i="14"/>
  <c r="B45" i="14"/>
  <c r="B35" i="14"/>
  <c r="B29" i="14"/>
  <c r="B23" i="14"/>
  <c r="B18" i="14"/>
  <c r="B15" i="14"/>
  <c r="B14" i="14"/>
  <c r="B12" i="14"/>
  <c r="B10" i="14"/>
  <c r="B9" i="14"/>
  <c r="B7" i="14"/>
  <c r="B5" i="14"/>
  <c r="B3" i="14"/>
  <c r="M95" i="14"/>
  <c r="K107" i="14"/>
  <c r="K101" i="14"/>
  <c r="K98" i="14"/>
  <c r="K95" i="14"/>
  <c r="K92" i="14"/>
  <c r="K87" i="14"/>
  <c r="K83" i="14"/>
  <c r="K79" i="14"/>
  <c r="K75" i="14"/>
  <c r="K70" i="14"/>
  <c r="K63" i="14"/>
  <c r="K50" i="14"/>
  <c r="K35" i="14"/>
  <c r="K2" i="14"/>
  <c r="G108" i="14"/>
  <c r="G106" i="14"/>
  <c r="G105" i="14"/>
  <c r="G102" i="14"/>
  <c r="G99" i="14"/>
  <c r="G97" i="14"/>
  <c r="G95" i="14"/>
  <c r="G92" i="14"/>
  <c r="G90" i="14"/>
  <c r="G88" i="14"/>
  <c r="G86" i="14"/>
  <c r="G84" i="14"/>
  <c r="G82" i="14"/>
  <c r="G80" i="14"/>
  <c r="G78" i="14"/>
  <c r="G76" i="14"/>
  <c r="G74" i="14"/>
  <c r="G73" i="14"/>
  <c r="G71" i="14"/>
  <c r="G70" i="14"/>
  <c r="G69" i="14"/>
  <c r="G67" i="14"/>
  <c r="G66" i="14"/>
  <c r="G64" i="14"/>
  <c r="G61" i="14"/>
  <c r="G59" i="14"/>
  <c r="G57" i="14"/>
  <c r="G55" i="14"/>
  <c r="G53" i="14"/>
  <c r="G50" i="14"/>
  <c r="G48" i="14"/>
  <c r="G46" i="14"/>
  <c r="G44" i="14"/>
  <c r="G42" i="14"/>
  <c r="G40" i="14"/>
  <c r="G38" i="14"/>
  <c r="G36" i="14"/>
  <c r="G34" i="14"/>
  <c r="G32" i="14"/>
  <c r="G30" i="14"/>
  <c r="G28" i="14"/>
  <c r="G26" i="14"/>
  <c r="G24" i="14"/>
  <c r="G21" i="14"/>
  <c r="G19" i="14"/>
  <c r="G17" i="14"/>
  <c r="G15" i="14"/>
  <c r="G14" i="14"/>
  <c r="G13" i="14"/>
  <c r="G11" i="14"/>
  <c r="G10" i="14"/>
  <c r="G9" i="14"/>
  <c r="G8" i="14"/>
  <c r="G7" i="14"/>
  <c r="G6" i="14"/>
  <c r="G5" i="14"/>
  <c r="G4" i="14"/>
  <c r="D84" i="14"/>
  <c r="C107" i="14"/>
  <c r="C101" i="14"/>
  <c r="C96" i="14"/>
  <c r="C90" i="14"/>
  <c r="C84" i="14"/>
  <c r="C80" i="14"/>
  <c r="C76" i="14"/>
  <c r="C69" i="14"/>
  <c r="C61" i="14"/>
  <c r="C52" i="14"/>
  <c r="C44" i="14"/>
  <c r="C31" i="14"/>
  <c r="C3" i="14"/>
  <c r="B86" i="14"/>
  <c r="B61" i="14"/>
  <c r="B26" i="14"/>
  <c r="L105" i="14"/>
  <c r="L101" i="14"/>
  <c r="L96" i="14"/>
  <c r="L94" i="14"/>
  <c r="L91" i="14"/>
  <c r="L88" i="14"/>
  <c r="L84" i="14"/>
  <c r="L78" i="14"/>
  <c r="L76" i="14"/>
  <c r="L73" i="14"/>
  <c r="L70" i="14"/>
  <c r="L68" i="14"/>
  <c r="L66" i="14"/>
  <c r="L64" i="14"/>
  <c r="L63" i="14"/>
  <c r="L62" i="14"/>
  <c r="L60" i="14"/>
  <c r="L59" i="14"/>
  <c r="L58" i="14"/>
  <c r="L55" i="14"/>
  <c r="L52" i="14"/>
  <c r="L50" i="14"/>
  <c r="L49" i="14"/>
  <c r="L46" i="14"/>
  <c r="L42" i="14"/>
  <c r="L40" i="14"/>
  <c r="L37" i="14"/>
  <c r="L34" i="14"/>
  <c r="L32" i="14"/>
  <c r="L30" i="14"/>
  <c r="L29" i="14"/>
  <c r="L27" i="14"/>
  <c r="L26" i="14"/>
  <c r="L24" i="14"/>
  <c r="L23" i="14"/>
  <c r="L22" i="14"/>
  <c r="L20" i="14"/>
  <c r="L19" i="14"/>
  <c r="L18" i="14"/>
  <c r="L17" i="14"/>
  <c r="L16" i="14"/>
  <c r="L15" i="14"/>
  <c r="L14" i="14"/>
  <c r="L13" i="14"/>
  <c r="L12" i="14"/>
  <c r="L11" i="14"/>
  <c r="L10" i="14"/>
  <c r="L9" i="14"/>
  <c r="L8" i="14"/>
  <c r="L6" i="14"/>
  <c r="L5" i="14"/>
  <c r="L4" i="14"/>
  <c r="L3" i="14"/>
  <c r="L2" i="14"/>
  <c r="G2" i="14"/>
  <c r="F108" i="14"/>
  <c r="F107" i="14"/>
  <c r="F105" i="14"/>
  <c r="F102" i="14"/>
  <c r="F100" i="14"/>
  <c r="F98" i="14"/>
  <c r="F95" i="14"/>
  <c r="F90" i="14"/>
  <c r="F88" i="14"/>
  <c r="F86" i="14"/>
  <c r="F85" i="14"/>
  <c r="F83" i="14"/>
  <c r="F81" i="14"/>
  <c r="F79" i="14"/>
  <c r="F78" i="14"/>
  <c r="F76" i="14"/>
  <c r="F75" i="14"/>
  <c r="F74" i="14"/>
  <c r="F72" i="14"/>
  <c r="F71" i="14"/>
  <c r="F70" i="14"/>
  <c r="F69" i="14"/>
  <c r="F68" i="14"/>
  <c r="F67" i="14"/>
  <c r="F65" i="14"/>
  <c r="F64" i="14"/>
  <c r="F63" i="14"/>
  <c r="F62" i="14"/>
  <c r="F61" i="14"/>
  <c r="F60" i="14"/>
  <c r="F59" i="14"/>
  <c r="F58" i="14"/>
  <c r="F57" i="14"/>
  <c r="F56" i="14"/>
  <c r="F55" i="14"/>
  <c r="F54" i="14"/>
  <c r="F53" i="14"/>
  <c r="F52" i="14"/>
  <c r="F51" i="14"/>
  <c r="F49" i="14"/>
  <c r="F48" i="14"/>
  <c r="F47" i="14"/>
  <c r="F46" i="14"/>
  <c r="F45" i="14"/>
  <c r="F44" i="14"/>
  <c r="F43" i="14"/>
  <c r="F42" i="14"/>
  <c r="F41" i="14"/>
  <c r="F40" i="14"/>
  <c r="F39" i="14"/>
  <c r="F38" i="14"/>
  <c r="F37" i="14"/>
  <c r="F36" i="14"/>
  <c r="F35" i="14"/>
  <c r="F34" i="14"/>
  <c r="F33" i="14"/>
  <c r="F32" i="14"/>
  <c r="F31" i="14"/>
  <c r="F30" i="14"/>
  <c r="F29" i="14"/>
  <c r="F28" i="14"/>
  <c r="F27" i="14"/>
  <c r="F26" i="14"/>
  <c r="F25" i="14"/>
  <c r="F24" i="14"/>
  <c r="F23" i="14"/>
  <c r="F22" i="14"/>
  <c r="F20" i="14"/>
  <c r="F19" i="14"/>
  <c r="F18" i="14"/>
  <c r="F17" i="14"/>
  <c r="F16" i="14"/>
  <c r="F15" i="14"/>
  <c r="F14" i="14"/>
  <c r="F13" i="14"/>
  <c r="F12" i="14"/>
  <c r="F11" i="14"/>
  <c r="F10" i="14"/>
  <c r="F9" i="14"/>
  <c r="F8" i="14"/>
  <c r="F7" i="14"/>
  <c r="F6" i="14"/>
  <c r="F5" i="14"/>
  <c r="F4" i="14"/>
  <c r="F3" i="14"/>
  <c r="F2" i="14"/>
  <c r="C94" i="14"/>
  <c r="C78" i="14"/>
  <c r="C67" i="14"/>
  <c r="C58" i="14"/>
  <c r="C46" i="14"/>
  <c r="C16" i="14"/>
  <c r="K104" i="14"/>
  <c r="K100" i="14"/>
  <c r="K96" i="14"/>
  <c r="K93" i="14"/>
  <c r="K90" i="14"/>
  <c r="K85" i="14"/>
  <c r="K81" i="14"/>
  <c r="K77" i="14"/>
  <c r="K74" i="14"/>
  <c r="K71" i="14"/>
  <c r="K67" i="14"/>
  <c r="K64" i="14"/>
  <c r="K60" i="14"/>
  <c r="K57" i="14"/>
  <c r="K54" i="14"/>
  <c r="K51" i="14"/>
  <c r="K47" i="14"/>
  <c r="K42" i="14"/>
  <c r="K37" i="14"/>
  <c r="K29" i="14"/>
  <c r="K21" i="14"/>
  <c r="K12" i="14"/>
  <c r="G107" i="14"/>
  <c r="G104" i="14"/>
  <c r="G103" i="14"/>
  <c r="G101" i="14"/>
  <c r="G100" i="14"/>
  <c r="G98" i="14"/>
  <c r="G96" i="14"/>
  <c r="G94" i="14"/>
  <c r="G93" i="14"/>
  <c r="G91" i="14"/>
  <c r="G89" i="14"/>
  <c r="G87" i="14"/>
  <c r="G85" i="14"/>
  <c r="G83" i="14"/>
  <c r="G81" i="14"/>
  <c r="G79" i="14"/>
  <c r="G77" i="14"/>
  <c r="G75" i="14"/>
  <c r="G72" i="14"/>
  <c r="G68" i="14"/>
  <c r="G65" i="14"/>
  <c r="G63" i="14"/>
  <c r="G62" i="14"/>
  <c r="G60" i="14"/>
  <c r="G58" i="14"/>
  <c r="G56" i="14"/>
  <c r="G54" i="14"/>
  <c r="G52" i="14"/>
  <c r="G51" i="14"/>
  <c r="G49" i="14"/>
  <c r="G47" i="14"/>
  <c r="G45" i="14"/>
  <c r="G43" i="14"/>
  <c r="G41" i="14"/>
  <c r="G39" i="14"/>
  <c r="G37" i="14"/>
  <c r="G35" i="14"/>
  <c r="G33" i="14"/>
  <c r="G31" i="14"/>
  <c r="G29" i="14"/>
  <c r="G27" i="14"/>
  <c r="G25" i="14"/>
  <c r="G23" i="14"/>
  <c r="G22" i="14"/>
  <c r="G20" i="14"/>
  <c r="G18" i="14"/>
  <c r="G16" i="14"/>
  <c r="G12" i="14"/>
  <c r="G3" i="14"/>
  <c r="F106" i="14"/>
  <c r="F104" i="14"/>
  <c r="F103" i="14"/>
  <c r="F101" i="14"/>
  <c r="F99" i="14"/>
  <c r="F97" i="14"/>
  <c r="F96" i="14"/>
  <c r="F94" i="14"/>
  <c r="F93" i="14"/>
  <c r="F92" i="14"/>
  <c r="F91" i="14"/>
  <c r="F89" i="14"/>
  <c r="F87" i="14"/>
  <c r="F84" i="14"/>
  <c r="F82" i="14"/>
  <c r="F80" i="14"/>
  <c r="F77" i="14"/>
  <c r="F73" i="14"/>
  <c r="F66" i="14"/>
  <c r="F50" i="14"/>
  <c r="F21" i="14"/>
  <c r="E108" i="14"/>
  <c r="E107" i="14"/>
  <c r="E106" i="14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D82" i="14"/>
  <c r="D60" i="14"/>
  <c r="D59" i="14"/>
  <c r="D58" i="14"/>
  <c r="D57" i="14"/>
  <c r="D56" i="14"/>
  <c r="D55" i="14"/>
  <c r="D54" i="14"/>
  <c r="D53" i="14"/>
  <c r="D52" i="14"/>
  <c r="D51" i="14"/>
  <c r="D50" i="14"/>
  <c r="D49" i="14"/>
  <c r="D48" i="14"/>
  <c r="D47" i="14"/>
  <c r="D46" i="14"/>
  <c r="D45" i="14"/>
  <c r="D44" i="14"/>
  <c r="D43" i="14"/>
  <c r="D42" i="14"/>
  <c r="D41" i="14"/>
  <c r="D40" i="14"/>
  <c r="D39" i="14"/>
  <c r="D38" i="14"/>
  <c r="D37" i="14"/>
  <c r="D36" i="14"/>
  <c r="D35" i="14"/>
  <c r="D34" i="14"/>
  <c r="D33" i="14"/>
  <c r="D32" i="14"/>
  <c r="D31" i="14"/>
  <c r="D30" i="14"/>
  <c r="D29" i="14"/>
  <c r="D28" i="14"/>
  <c r="D27" i="14"/>
  <c r="D26" i="14"/>
  <c r="D25" i="14"/>
  <c r="D24" i="14"/>
  <c r="D23" i="14"/>
  <c r="D22" i="14"/>
  <c r="D21" i="14"/>
  <c r="D20" i="14"/>
  <c r="D19" i="14"/>
  <c r="D18" i="14"/>
  <c r="D17" i="14"/>
  <c r="D16" i="14"/>
  <c r="D15" i="14"/>
  <c r="D14" i="14"/>
  <c r="D13" i="14"/>
  <c r="D12" i="14"/>
  <c r="D11" i="14"/>
  <c r="D10" i="14"/>
  <c r="D9" i="14"/>
  <c r="D8" i="14"/>
  <c r="D7" i="14"/>
  <c r="D6" i="14"/>
  <c r="D5" i="14"/>
  <c r="D4" i="14"/>
  <c r="D3" i="14"/>
  <c r="D2" i="14"/>
  <c r="B97" i="14"/>
  <c r="B55" i="14"/>
  <c r="B123" i="2"/>
  <c r="A123" i="5" s="1"/>
  <c r="B139" i="2"/>
  <c r="A139" i="5" s="1"/>
  <c r="B155" i="2"/>
  <c r="A155" i="5" s="1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1" i="3" s="1"/>
  <c r="B79" i="3"/>
  <c r="B80" i="2"/>
  <c r="B81" i="2"/>
  <c r="A81" i="5" s="1"/>
  <c r="B82" i="2"/>
  <c r="A82" i="5" s="1"/>
  <c r="B83" i="2"/>
  <c r="B84" i="2"/>
  <c r="A84" i="5" s="1"/>
  <c r="B85" i="2"/>
  <c r="A85" i="5" s="1"/>
  <c r="B86" i="2"/>
  <c r="A86" i="5" s="1"/>
  <c r="B87" i="2"/>
  <c r="B88" i="2"/>
  <c r="A88" i="5" s="1"/>
  <c r="B89" i="2"/>
  <c r="A89" i="5" s="1"/>
  <c r="B90" i="2"/>
  <c r="A90" i="5" s="1"/>
  <c r="B91" i="2"/>
  <c r="A91" i="5" s="1"/>
  <c r="B92" i="2"/>
  <c r="B93" i="2"/>
  <c r="A93" i="5" s="1"/>
  <c r="B94" i="2"/>
  <c r="A94" i="5" s="1"/>
  <c r="B95" i="2"/>
  <c r="B96" i="2"/>
  <c r="B97" i="2"/>
  <c r="A97" i="5" s="1"/>
  <c r="B98" i="2"/>
  <c r="A98" i="5" s="1"/>
  <c r="B99" i="2"/>
  <c r="B100" i="2"/>
  <c r="B101" i="2"/>
  <c r="A101" i="5" s="1"/>
  <c r="B102" i="2"/>
  <c r="A102" i="5" s="1"/>
  <c r="B103" i="2"/>
  <c r="B104" i="2"/>
  <c r="B105" i="2"/>
  <c r="A105" i="5" s="1"/>
  <c r="B106" i="2"/>
  <c r="A106" i="5" s="1"/>
  <c r="B107" i="2"/>
  <c r="B108" i="2"/>
  <c r="A108" i="5" s="1"/>
  <c r="B109" i="2"/>
  <c r="B112" i="2" s="1"/>
  <c r="A112" i="5" s="1"/>
  <c r="B79" i="2"/>
  <c r="A79" i="5" s="1"/>
  <c r="A3" i="5"/>
  <c r="A4" i="5"/>
  <c r="A5" i="5"/>
  <c r="A6" i="5"/>
  <c r="A7" i="5"/>
  <c r="A8" i="5"/>
  <c r="A9" i="5"/>
  <c r="A10" i="5"/>
  <c r="A11" i="5"/>
  <c r="A12" i="5"/>
  <c r="A13" i="5"/>
  <c r="A14" i="5"/>
  <c r="A15" i="5"/>
  <c r="A16" i="5"/>
  <c r="A17" i="5"/>
  <c r="A18" i="5"/>
  <c r="A19" i="5"/>
  <c r="A20" i="5"/>
  <c r="A21" i="5"/>
  <c r="A22" i="5"/>
  <c r="A23" i="5"/>
  <c r="A24" i="5"/>
  <c r="A25" i="5"/>
  <c r="A26" i="5"/>
  <c r="A27" i="5"/>
  <c r="A28" i="5"/>
  <c r="A29" i="5"/>
  <c r="A30" i="5"/>
  <c r="A31" i="5"/>
  <c r="A32" i="5"/>
  <c r="A33" i="5"/>
  <c r="A34" i="5"/>
  <c r="A35" i="5"/>
  <c r="A36" i="5"/>
  <c r="A37" i="5"/>
  <c r="A38" i="5"/>
  <c r="A39" i="5"/>
  <c r="A40" i="5"/>
  <c r="A41" i="5"/>
  <c r="A42" i="5"/>
  <c r="A43" i="5"/>
  <c r="A44" i="5"/>
  <c r="A45" i="5"/>
  <c r="A46" i="5"/>
  <c r="A47" i="5"/>
  <c r="A48" i="5"/>
  <c r="A49" i="5"/>
  <c r="A50" i="5"/>
  <c r="A51" i="5"/>
  <c r="A52" i="5"/>
  <c r="A53" i="5"/>
  <c r="A54" i="5"/>
  <c r="A55" i="5"/>
  <c r="A56" i="5"/>
  <c r="A57" i="5"/>
  <c r="A58" i="5"/>
  <c r="A59" i="5"/>
  <c r="A60" i="5"/>
  <c r="A61" i="5"/>
  <c r="A62" i="5"/>
  <c r="A63" i="5"/>
  <c r="A64" i="5"/>
  <c r="A65" i="5"/>
  <c r="A66" i="5"/>
  <c r="A67" i="5"/>
  <c r="A68" i="5"/>
  <c r="A69" i="5"/>
  <c r="A70" i="5"/>
  <c r="A71" i="5"/>
  <c r="A72" i="5"/>
  <c r="A73" i="5"/>
  <c r="A74" i="5"/>
  <c r="A75" i="5"/>
  <c r="A76" i="5"/>
  <c r="A77" i="5"/>
  <c r="A78" i="5"/>
  <c r="A80" i="5"/>
  <c r="A83" i="5"/>
  <c r="A87" i="5"/>
  <c r="A92" i="5"/>
  <c r="A95" i="5"/>
  <c r="A96" i="5"/>
  <c r="A99" i="5"/>
  <c r="A100" i="5"/>
  <c r="A103" i="5"/>
  <c r="A104" i="5"/>
  <c r="A107" i="5"/>
  <c r="A2" i="5"/>
  <c r="B166" i="3" l="1"/>
  <c r="B142" i="3"/>
  <c r="B118" i="3"/>
  <c r="B169" i="3"/>
  <c r="B165" i="3"/>
  <c r="B141" i="3"/>
  <c r="B117" i="3"/>
  <c r="B110" i="3"/>
  <c r="B162" i="3"/>
  <c r="B138" i="3"/>
  <c r="B114" i="3"/>
  <c r="B121" i="3"/>
  <c r="B182" i="3"/>
  <c r="B158" i="3"/>
  <c r="B134" i="3"/>
  <c r="B185" i="3"/>
  <c r="B190" i="3" s="1"/>
  <c r="B161" i="3"/>
  <c r="B137" i="3"/>
  <c r="B113" i="3"/>
  <c r="B178" i="3"/>
  <c r="B154" i="3"/>
  <c r="B130" i="3"/>
  <c r="B181" i="3"/>
  <c r="B157" i="3"/>
  <c r="B133" i="3"/>
  <c r="B177" i="3"/>
  <c r="B153" i="3"/>
  <c r="B129" i="3"/>
  <c r="B174" i="3"/>
  <c r="B150" i="3"/>
  <c r="B145" i="3"/>
  <c r="B126" i="3"/>
  <c r="B173" i="3"/>
  <c r="B149" i="3"/>
  <c r="B125" i="3"/>
  <c r="B171" i="2"/>
  <c r="A171" i="5" s="1"/>
  <c r="B170" i="3"/>
  <c r="B146" i="3"/>
  <c r="B122" i="3"/>
  <c r="B186" i="3"/>
  <c r="B213" i="3"/>
  <c r="B209" i="3"/>
  <c r="B205" i="3"/>
  <c r="B201" i="3"/>
  <c r="B197" i="3"/>
  <c r="B193" i="3"/>
  <c r="B189" i="3"/>
  <c r="B184" i="3"/>
  <c r="B180" i="3"/>
  <c r="B176" i="3"/>
  <c r="B172" i="3"/>
  <c r="B168" i="3"/>
  <c r="B164" i="3"/>
  <c r="B160" i="3"/>
  <c r="B156" i="3"/>
  <c r="B152" i="3"/>
  <c r="B148" i="3"/>
  <c r="B144" i="3"/>
  <c r="B140" i="3"/>
  <c r="B136" i="3"/>
  <c r="B132" i="3"/>
  <c r="B128" i="3"/>
  <c r="B124" i="3"/>
  <c r="B120" i="3"/>
  <c r="B116" i="3"/>
  <c r="B112" i="3"/>
  <c r="B216" i="3"/>
  <c r="B212" i="3"/>
  <c r="B208" i="3"/>
  <c r="B204" i="3"/>
  <c r="B200" i="3"/>
  <c r="B196" i="3"/>
  <c r="B192" i="3"/>
  <c r="B188" i="3"/>
  <c r="B183" i="3"/>
  <c r="B179" i="3"/>
  <c r="B175" i="3"/>
  <c r="B171" i="3"/>
  <c r="B167" i="3"/>
  <c r="B163" i="3"/>
  <c r="B159" i="3"/>
  <c r="B155" i="3"/>
  <c r="B151" i="3"/>
  <c r="B147" i="3"/>
  <c r="B143" i="3"/>
  <c r="B139" i="3"/>
  <c r="B135" i="3"/>
  <c r="B131" i="3"/>
  <c r="B127" i="3"/>
  <c r="B123" i="3"/>
  <c r="B119" i="3"/>
  <c r="B115" i="3"/>
  <c r="B215" i="3"/>
  <c r="B211" i="3"/>
  <c r="B207" i="3"/>
  <c r="B203" i="3"/>
  <c r="B199" i="3"/>
  <c r="B195" i="3"/>
  <c r="B191" i="3"/>
  <c r="B187" i="3"/>
  <c r="B214" i="3"/>
  <c r="B210" i="3"/>
  <c r="B206" i="3"/>
  <c r="B202" i="3"/>
  <c r="B198" i="3"/>
  <c r="B194" i="3"/>
  <c r="A109" i="5"/>
  <c r="B179" i="2"/>
  <c r="A179" i="5" s="1"/>
  <c r="B163" i="2"/>
  <c r="A163" i="5" s="1"/>
  <c r="B147" i="2"/>
  <c r="A147" i="5" s="1"/>
  <c r="B131" i="2"/>
  <c r="A131" i="5" s="1"/>
  <c r="B115" i="2"/>
  <c r="A115" i="5" s="1"/>
  <c r="B183" i="2"/>
  <c r="A183" i="5" s="1"/>
  <c r="B167" i="2"/>
  <c r="A167" i="5" s="1"/>
  <c r="B151" i="2"/>
  <c r="A151" i="5" s="1"/>
  <c r="B135" i="2"/>
  <c r="A135" i="5" s="1"/>
  <c r="B119" i="2"/>
  <c r="A119" i="5" s="1"/>
  <c r="B175" i="2"/>
  <c r="A175" i="5" s="1"/>
  <c r="B159" i="2"/>
  <c r="A159" i="5" s="1"/>
  <c r="B143" i="2"/>
  <c r="A143" i="5" s="1"/>
  <c r="B127" i="2"/>
  <c r="A127" i="5" s="1"/>
  <c r="B111" i="2"/>
  <c r="A111" i="5" s="1"/>
  <c r="B126" i="2"/>
  <c r="A126" i="5" s="1"/>
  <c r="B110" i="2"/>
  <c r="A110" i="5" s="1"/>
  <c r="B178" i="2"/>
  <c r="A178" i="5" s="1"/>
  <c r="B170" i="2"/>
  <c r="A170" i="5" s="1"/>
  <c r="B162" i="2"/>
  <c r="A162" i="5" s="1"/>
  <c r="B154" i="2"/>
  <c r="A154" i="5" s="1"/>
  <c r="B146" i="2"/>
  <c r="A146" i="5" s="1"/>
  <c r="B138" i="2"/>
  <c r="A138" i="5" s="1"/>
  <c r="B130" i="2"/>
  <c r="A130" i="5" s="1"/>
  <c r="B122" i="2"/>
  <c r="A122" i="5" s="1"/>
  <c r="B114" i="2"/>
  <c r="A114" i="5" s="1"/>
  <c r="B185" i="2"/>
  <c r="B181" i="2"/>
  <c r="A181" i="5" s="1"/>
  <c r="B177" i="2"/>
  <c r="A177" i="5" s="1"/>
  <c r="B173" i="2"/>
  <c r="A173" i="5" s="1"/>
  <c r="B169" i="2"/>
  <c r="A169" i="5" s="1"/>
  <c r="B165" i="2"/>
  <c r="A165" i="5" s="1"/>
  <c r="B161" i="2"/>
  <c r="A161" i="5" s="1"/>
  <c r="B157" i="2"/>
  <c r="A157" i="5" s="1"/>
  <c r="B153" i="2"/>
  <c r="A153" i="5" s="1"/>
  <c r="B149" i="2"/>
  <c r="A149" i="5" s="1"/>
  <c r="B145" i="2"/>
  <c r="A145" i="5" s="1"/>
  <c r="B141" i="2"/>
  <c r="A141" i="5" s="1"/>
  <c r="B137" i="2"/>
  <c r="A137" i="5" s="1"/>
  <c r="B133" i="2"/>
  <c r="A133" i="5" s="1"/>
  <c r="B129" i="2"/>
  <c r="A129" i="5" s="1"/>
  <c r="B125" i="2"/>
  <c r="A125" i="5" s="1"/>
  <c r="B121" i="2"/>
  <c r="A121" i="5" s="1"/>
  <c r="B117" i="2"/>
  <c r="A117" i="5" s="1"/>
  <c r="B113" i="2"/>
  <c r="A113" i="5" s="1"/>
  <c r="B182" i="2"/>
  <c r="A182" i="5" s="1"/>
  <c r="B174" i="2"/>
  <c r="A174" i="5" s="1"/>
  <c r="B166" i="2"/>
  <c r="A166" i="5" s="1"/>
  <c r="B158" i="2"/>
  <c r="A158" i="5" s="1"/>
  <c r="B150" i="2"/>
  <c r="A150" i="5" s="1"/>
  <c r="B142" i="2"/>
  <c r="A142" i="5" s="1"/>
  <c r="B134" i="2"/>
  <c r="A134" i="5" s="1"/>
  <c r="B118" i="2"/>
  <c r="A118" i="5" s="1"/>
  <c r="B184" i="2"/>
  <c r="A184" i="5" s="1"/>
  <c r="B180" i="2"/>
  <c r="A180" i="5" s="1"/>
  <c r="B176" i="2"/>
  <c r="A176" i="5" s="1"/>
  <c r="B172" i="2"/>
  <c r="A172" i="5" s="1"/>
  <c r="B168" i="2"/>
  <c r="A168" i="5" s="1"/>
  <c r="B164" i="2"/>
  <c r="A164" i="5" s="1"/>
  <c r="B160" i="2"/>
  <c r="A160" i="5" s="1"/>
  <c r="B156" i="2"/>
  <c r="A156" i="5" s="1"/>
  <c r="B152" i="2"/>
  <c r="A152" i="5" s="1"/>
  <c r="B148" i="2"/>
  <c r="A148" i="5" s="1"/>
  <c r="B144" i="2"/>
  <c r="A144" i="5" s="1"/>
  <c r="B140" i="2"/>
  <c r="A140" i="5" s="1"/>
  <c r="B136" i="2"/>
  <c r="A136" i="5" s="1"/>
  <c r="B132" i="2"/>
  <c r="A132" i="5" s="1"/>
  <c r="B128" i="2"/>
  <c r="A128" i="5" s="1"/>
  <c r="B124" i="2"/>
  <c r="A124" i="5" s="1"/>
  <c r="B120" i="2"/>
  <c r="A120" i="5" s="1"/>
  <c r="B116" i="2"/>
  <c r="A116" i="5" s="1"/>
  <c r="B186" i="2" l="1"/>
  <c r="B198" i="2"/>
  <c r="B210" i="2"/>
  <c r="B203" i="2"/>
  <c r="B205" i="2"/>
  <c r="B195" i="2"/>
  <c r="B208" i="2"/>
  <c r="B187" i="2"/>
  <c r="B199" i="2"/>
  <c r="B211" i="2"/>
  <c r="B214" i="2"/>
  <c r="B204" i="2"/>
  <c r="B206" i="2"/>
  <c r="B207" i="2"/>
  <c r="B209" i="2"/>
  <c r="B188" i="2"/>
  <c r="B200" i="2"/>
  <c r="B212" i="2"/>
  <c r="B202" i="2"/>
  <c r="B216" i="2"/>
  <c r="B194" i="2"/>
  <c r="B197" i="2"/>
  <c r="B189" i="2"/>
  <c r="B201" i="2"/>
  <c r="B213" i="2"/>
  <c r="B215" i="2"/>
  <c r="B190" i="2"/>
  <c r="B193" i="2"/>
  <c r="B196" i="2"/>
  <c r="B191" i="2"/>
  <c r="B192" i="2"/>
  <c r="A190" i="5"/>
  <c r="A194" i="5"/>
  <c r="A198" i="5"/>
  <c r="A202" i="5"/>
  <c r="A206" i="5"/>
  <c r="A210" i="5"/>
  <c r="A214" i="5"/>
  <c r="A191" i="5"/>
  <c r="A196" i="5"/>
  <c r="A201" i="5"/>
  <c r="A207" i="5"/>
  <c r="A212" i="5"/>
  <c r="A186" i="5"/>
  <c r="A192" i="5"/>
  <c r="A199" i="5"/>
  <c r="A205" i="5"/>
  <c r="A213" i="5"/>
  <c r="A187" i="5"/>
  <c r="A193" i="5"/>
  <c r="A200" i="5"/>
  <c r="A208" i="5"/>
  <c r="A215" i="5"/>
  <c r="A195" i="5"/>
  <c r="A209" i="5"/>
  <c r="A204" i="5"/>
  <c r="A197" i="5"/>
  <c r="A211" i="5"/>
  <c r="A185" i="5"/>
  <c r="A188" i="5"/>
  <c r="A216" i="5"/>
  <c r="A189" i="5"/>
  <c r="A203" i="5"/>
</calcChain>
</file>

<file path=xl/sharedStrings.xml><?xml version="1.0" encoding="utf-8"?>
<sst xmlns="http://schemas.openxmlformats.org/spreadsheetml/2006/main" count="60" uniqueCount="16">
  <si>
    <t>GFP Starved</t>
  </si>
  <si>
    <t>PANcACe Starved</t>
  </si>
  <si>
    <t>GFP Fed</t>
  </si>
  <si>
    <t>PANcACe Fed</t>
  </si>
  <si>
    <t>GFP pre-fed + buffer</t>
  </si>
  <si>
    <t>PANcACe pre-fed + buffer</t>
  </si>
  <si>
    <t>GFP pre-starved + glucose</t>
  </si>
  <si>
    <t>PANcACe pre-starved + glucose</t>
  </si>
  <si>
    <t>0:05</t>
  </si>
  <si>
    <t>0:10</t>
  </si>
  <si>
    <t>0:15</t>
  </si>
  <si>
    <t>0:30</t>
  </si>
  <si>
    <t>0:45</t>
  </si>
  <si>
    <t>1:00</t>
  </si>
  <si>
    <t>Fig S8c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21" fontId="0" fillId="0" borderId="0" xfId="0" applyNumberFormat="1"/>
    <xf numFmtId="21" fontId="1" fillId="0" borderId="1" xfId="0" applyNumberFormat="1" applyFont="1" applyBorder="1" applyAlignment="1">
      <alignment horizontal="center" vertical="center" wrapText="1"/>
    </xf>
    <xf numFmtId="21" fontId="1" fillId="0" borderId="0" xfId="0" applyNumberFormat="1" applyFont="1" applyAlignment="1">
      <alignment horizontal="center" vertical="center" wrapText="1"/>
    </xf>
    <xf numFmtId="164" fontId="0" fillId="0" borderId="0" xfId="0" applyNumberFormat="1"/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0" fontId="4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left"/>
    </xf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 applyAlignment="1">
      <alignment horizontal="left"/>
    </xf>
    <xf numFmtId="0" fontId="3" fillId="0" borderId="8" xfId="0" applyFont="1" applyBorder="1"/>
    <xf numFmtId="0" fontId="3" fillId="0" borderId="9" xfId="0" applyFont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0066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1-19-23 Norm 485 to 405'!$B$1</c:f>
              <c:strCache>
                <c:ptCount val="1"/>
                <c:pt idx="0">
                  <c:v>GFP Fed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B$2:$B$216</c:f>
              <c:numCache>
                <c:formatCode>0.000</c:formatCode>
                <c:ptCount val="215"/>
                <c:pt idx="0">
                  <c:v>2.0184255919711465</c:v>
                </c:pt>
                <c:pt idx="1">
                  <c:v>2.0570133587786259</c:v>
                </c:pt>
                <c:pt idx="2">
                  <c:v>2.0500316656111464</c:v>
                </c:pt>
                <c:pt idx="3">
                  <c:v>2.0497342746093441</c:v>
                </c:pt>
                <c:pt idx="4">
                  <c:v>2.0289040228064619</c:v>
                </c:pt>
                <c:pt idx="5">
                  <c:v>2.0540389080137698</c:v>
                </c:pt>
                <c:pt idx="6">
                  <c:v>2.0365148514851485</c:v>
                </c:pt>
                <c:pt idx="7">
                  <c:v>2.0537909018355944</c:v>
                </c:pt>
                <c:pt idx="8">
                  <c:v>2.0391159166799171</c:v>
                </c:pt>
                <c:pt idx="9">
                  <c:v>2.0184126984126984</c:v>
                </c:pt>
                <c:pt idx="10">
                  <c:v>2.0366379310344827</c:v>
                </c:pt>
                <c:pt idx="11">
                  <c:v>2.0598701610964176</c:v>
                </c:pt>
                <c:pt idx="12">
                  <c:v>2.004117181314331</c:v>
                </c:pt>
                <c:pt idx="13">
                  <c:v>2.0440195999678687</c:v>
                </c:pt>
                <c:pt idx="14">
                  <c:v>2.0170604725670804</c:v>
                </c:pt>
                <c:pt idx="15">
                  <c:v>2.0598608639378742</c:v>
                </c:pt>
                <c:pt idx="16">
                  <c:v>2.0262127387516982</c:v>
                </c:pt>
                <c:pt idx="17">
                  <c:v>2.0390271493212668</c:v>
                </c:pt>
                <c:pt idx="18">
                  <c:v>2.0495169082125604</c:v>
                </c:pt>
                <c:pt idx="19">
                  <c:v>2.0417237213048733</c:v>
                </c:pt>
                <c:pt idx="20">
                  <c:v>2.0406634994766084</c:v>
                </c:pt>
                <c:pt idx="21">
                  <c:v>1.9925177107378811</c:v>
                </c:pt>
                <c:pt idx="22">
                  <c:v>2.0149995989412046</c:v>
                </c:pt>
                <c:pt idx="23">
                  <c:v>2.035263668715626</c:v>
                </c:pt>
                <c:pt idx="24">
                  <c:v>2.0141365461847389</c:v>
                </c:pt>
                <c:pt idx="25">
                  <c:v>2.0028795392737164</c:v>
                </c:pt>
                <c:pt idx="26">
                  <c:v>2.0422250928467625</c:v>
                </c:pt>
                <c:pt idx="27">
                  <c:v>2.0075691179985657</c:v>
                </c:pt>
                <c:pt idx="28">
                  <c:v>2.0178414273141851</c:v>
                </c:pt>
                <c:pt idx="29">
                  <c:v>2.0031127783542182</c:v>
                </c:pt>
                <c:pt idx="30">
                  <c:v>2.0239126945915582</c:v>
                </c:pt>
                <c:pt idx="31">
                  <c:v>2.0223472668810287</c:v>
                </c:pt>
                <c:pt idx="32">
                  <c:v>2.0274370561652679</c:v>
                </c:pt>
                <c:pt idx="33">
                  <c:v>2.0282988616321949</c:v>
                </c:pt>
                <c:pt idx="34">
                  <c:v>2.0117525609465576</c:v>
                </c:pt>
                <c:pt idx="35">
                  <c:v>2.0411453320500481</c:v>
                </c:pt>
                <c:pt idx="36">
                  <c:v>2.0118876655497049</c:v>
                </c:pt>
                <c:pt idx="37">
                  <c:v>2.0275972723626152</c:v>
                </c:pt>
                <c:pt idx="38">
                  <c:v>2.0271271029541977</c:v>
                </c:pt>
                <c:pt idx="39">
                  <c:v>1.9933869811170424</c:v>
                </c:pt>
                <c:pt idx="40">
                  <c:v>2.0194096888033366</c:v>
                </c:pt>
                <c:pt idx="41">
                  <c:v>2.0102473781122407</c:v>
                </c:pt>
                <c:pt idx="42">
                  <c:v>1.9972087088284551</c:v>
                </c:pt>
                <c:pt idx="43">
                  <c:v>2.0209238693062934</c:v>
                </c:pt>
                <c:pt idx="44">
                  <c:v>2.0284109149277687</c:v>
                </c:pt>
                <c:pt idx="45">
                  <c:v>2.0372387282774085</c:v>
                </c:pt>
                <c:pt idx="46">
                  <c:v>2.0266244057052298</c:v>
                </c:pt>
                <c:pt idx="47">
                  <c:v>2.0181920179515949</c:v>
                </c:pt>
                <c:pt idx="48">
                  <c:v>2.0226506024096387</c:v>
                </c:pt>
                <c:pt idx="49">
                  <c:v>2.0063088963424374</c:v>
                </c:pt>
                <c:pt idx="50">
                  <c:v>2.0142571085302361</c:v>
                </c:pt>
                <c:pt idx="51">
                  <c:v>2.0081954041459102</c:v>
                </c:pt>
                <c:pt idx="52">
                  <c:v>2.0030346590001598</c:v>
                </c:pt>
                <c:pt idx="53">
                  <c:v>2.008213716108453</c:v>
                </c:pt>
                <c:pt idx="54">
                  <c:v>2.0278089437409843</c:v>
                </c:pt>
                <c:pt idx="55">
                  <c:v>2.0259937614972405</c:v>
                </c:pt>
                <c:pt idx="56">
                  <c:v>2.0291535797696705</c:v>
                </c:pt>
                <c:pt idx="57">
                  <c:v>1.9885057471264367</c:v>
                </c:pt>
                <c:pt idx="58">
                  <c:v>2.0073885755144198</c:v>
                </c:pt>
                <c:pt idx="59">
                  <c:v>2.0203788060417165</c:v>
                </c:pt>
                <c:pt idx="60">
                  <c:v>2.0222861250898636</c:v>
                </c:pt>
                <c:pt idx="61">
                  <c:v>2.0271961492178097</c:v>
                </c:pt>
                <c:pt idx="62">
                  <c:v>2.0125209346837867</c:v>
                </c:pt>
                <c:pt idx="63">
                  <c:v>2.015207299503762</c:v>
                </c:pt>
                <c:pt idx="64">
                  <c:v>2.0223557692307694</c:v>
                </c:pt>
                <c:pt idx="65">
                  <c:v>2.0198981216173193</c:v>
                </c:pt>
                <c:pt idx="66">
                  <c:v>2.0230959801806123</c:v>
                </c:pt>
                <c:pt idx="67">
                  <c:v>2.0141618267165247</c:v>
                </c:pt>
                <c:pt idx="68">
                  <c:v>2.0205847016419702</c:v>
                </c:pt>
                <c:pt idx="69">
                  <c:v>2.0293460925039875</c:v>
                </c:pt>
                <c:pt idx="70">
                  <c:v>2.0375412873600256</c:v>
                </c:pt>
                <c:pt idx="71">
                  <c:v>2.0005558643690939</c:v>
                </c:pt>
                <c:pt idx="72">
                  <c:v>2.0144464841567564</c:v>
                </c:pt>
                <c:pt idx="73">
                  <c:v>2.0038158836155495</c:v>
                </c:pt>
                <c:pt idx="74">
                  <c:v>2.0076573342905002</c:v>
                </c:pt>
                <c:pt idx="75">
                  <c:v>2.018025957378625</c:v>
                </c:pt>
                <c:pt idx="76">
                  <c:v>2.0149707789608517</c:v>
                </c:pt>
                <c:pt idx="77">
                  <c:v>2.0133683456672236</c:v>
                </c:pt>
                <c:pt idx="78">
                  <c:v>2.0196403218173216</c:v>
                </c:pt>
                <c:pt idx="79">
                  <c:v>2.0324895195098356</c:v>
                </c:pt>
                <c:pt idx="80">
                  <c:v>2.0113571370209984</c:v>
                </c:pt>
                <c:pt idx="81">
                  <c:v>2.0346323890617324</c:v>
                </c:pt>
                <c:pt idx="82">
                  <c:v>2.0341455464102354</c:v>
                </c:pt>
                <c:pt idx="83">
                  <c:v>2.0155720509924158</c:v>
                </c:pt>
                <c:pt idx="84">
                  <c:v>2.0149627952119054</c:v>
                </c:pt>
                <c:pt idx="85">
                  <c:v>2.0499185667752444</c:v>
                </c:pt>
                <c:pt idx="86">
                  <c:v>2.0244611286025673</c:v>
                </c:pt>
                <c:pt idx="87">
                  <c:v>2.0333413673977665</c:v>
                </c:pt>
                <c:pt idx="88">
                  <c:v>2.0478414948453607</c:v>
                </c:pt>
                <c:pt idx="89">
                  <c:v>2.0303811749536629</c:v>
                </c:pt>
                <c:pt idx="90">
                  <c:v>2.0285964632786362</c:v>
                </c:pt>
                <c:pt idx="91">
                  <c:v>2.0302545221706421</c:v>
                </c:pt>
                <c:pt idx="92">
                  <c:v>2.0484077452392384</c:v>
                </c:pt>
                <c:pt idx="93">
                  <c:v>2.0441270860077023</c:v>
                </c:pt>
                <c:pt idx="94">
                  <c:v>2.0465670692943418</c:v>
                </c:pt>
                <c:pt idx="95">
                  <c:v>2.0675686494275878</c:v>
                </c:pt>
                <c:pt idx="96">
                  <c:v>2.0711577248890682</c:v>
                </c:pt>
                <c:pt idx="97">
                  <c:v>2.0615670136367306</c:v>
                </c:pt>
                <c:pt idx="98">
                  <c:v>2.0465726467694325</c:v>
                </c:pt>
                <c:pt idx="99">
                  <c:v>2.0340686274509805</c:v>
                </c:pt>
                <c:pt idx="100">
                  <c:v>2.041279500041115</c:v>
                </c:pt>
                <c:pt idx="101">
                  <c:v>2.0067799379186408</c:v>
                </c:pt>
                <c:pt idx="102">
                  <c:v>2.0467258693667523</c:v>
                </c:pt>
                <c:pt idx="103">
                  <c:v>2.033738526420243</c:v>
                </c:pt>
                <c:pt idx="104">
                  <c:v>2.0402222590811081</c:v>
                </c:pt>
                <c:pt idx="105">
                  <c:v>2.0554305242977411</c:v>
                </c:pt>
                <c:pt idx="106">
                  <c:v>2.0603404685656499</c:v>
                </c:pt>
                <c:pt idx="107">
                  <c:v>2.0527107175674546</c:v>
                </c:pt>
                <c:pt idx="108">
                  <c:v>2.0073857209395167</c:v>
                </c:pt>
                <c:pt idx="109">
                  <c:v>2.0160655956269582</c:v>
                </c:pt>
                <c:pt idx="110">
                  <c:v>1.9961844615485824</c:v>
                </c:pt>
                <c:pt idx="111">
                  <c:v>1.9962153907443065</c:v>
                </c:pt>
                <c:pt idx="112">
                  <c:v>1.9820948383288515</c:v>
                </c:pt>
                <c:pt idx="113">
                  <c:v>1.9872615668932743</c:v>
                </c:pt>
                <c:pt idx="114">
                  <c:v>2.0147411953041621</c:v>
                </c:pt>
                <c:pt idx="115">
                  <c:v>1.9829934232378927</c:v>
                </c:pt>
                <c:pt idx="116">
                  <c:v>1.991300274375962</c:v>
                </c:pt>
                <c:pt idx="117">
                  <c:v>1.9902763902763903</c:v>
                </c:pt>
                <c:pt idx="118">
                  <c:v>1.9960685013660291</c:v>
                </c:pt>
                <c:pt idx="119">
                  <c:v>2.0171267378601652</c:v>
                </c:pt>
                <c:pt idx="120">
                  <c:v>2.0135116966926594</c:v>
                </c:pt>
                <c:pt idx="121">
                  <c:v>1.9876815960366874</c:v>
                </c:pt>
                <c:pt idx="122">
                  <c:v>1.9690913935518253</c:v>
                </c:pt>
                <c:pt idx="123">
                  <c:v>1.9904672395273899</c:v>
                </c:pt>
                <c:pt idx="124">
                  <c:v>2.0024924216908051</c:v>
                </c:pt>
                <c:pt idx="125">
                  <c:v>1.991118885823858</c:v>
                </c:pt>
                <c:pt idx="126">
                  <c:v>2.003432263274783</c:v>
                </c:pt>
                <c:pt idx="127">
                  <c:v>1.970645139769164</c:v>
                </c:pt>
                <c:pt idx="128">
                  <c:v>1.9883627068478407</c:v>
                </c:pt>
                <c:pt idx="129">
                  <c:v>2.0064842958459979</c:v>
                </c:pt>
                <c:pt idx="130">
                  <c:v>2.0078516312440775</c:v>
                </c:pt>
                <c:pt idx="131">
                  <c:v>1.9797587131367291</c:v>
                </c:pt>
                <c:pt idx="132">
                  <c:v>1.9964321777179401</c:v>
                </c:pt>
                <c:pt idx="133">
                  <c:v>1.9837866809593998</c:v>
                </c:pt>
                <c:pt idx="134">
                  <c:v>2.0048701298701297</c:v>
                </c:pt>
                <c:pt idx="135">
                  <c:v>2.0137531180475965</c:v>
                </c:pt>
                <c:pt idx="136">
                  <c:v>2.0089128966914247</c:v>
                </c:pt>
                <c:pt idx="137">
                  <c:v>2.0001351990806464</c:v>
                </c:pt>
                <c:pt idx="138">
                  <c:v>2.0134686971235194</c:v>
                </c:pt>
                <c:pt idx="139">
                  <c:v>1.9993949579831933</c:v>
                </c:pt>
                <c:pt idx="140">
                  <c:v>2.0002029907300898</c:v>
                </c:pt>
                <c:pt idx="141">
                  <c:v>2.0109304365427434</c:v>
                </c:pt>
                <c:pt idx="142">
                  <c:v>1.967359050445104</c:v>
                </c:pt>
                <c:pt idx="143">
                  <c:v>1.9876800861720749</c:v>
                </c:pt>
                <c:pt idx="144">
                  <c:v>1.9979066783712607</c:v>
                </c:pt>
                <c:pt idx="145">
                  <c:v>2.0080332221390158</c:v>
                </c:pt>
                <c:pt idx="146">
                  <c:v>1.9760257873883553</c:v>
                </c:pt>
                <c:pt idx="147">
                  <c:v>1.9921531488872353</c:v>
                </c:pt>
                <c:pt idx="148">
                  <c:v>1.9803117860502621</c:v>
                </c:pt>
                <c:pt idx="149">
                  <c:v>1.9864646464646465</c:v>
                </c:pt>
                <c:pt idx="150">
                  <c:v>2.0041344720075913</c:v>
                </c:pt>
                <c:pt idx="151">
                  <c:v>2.0149203119701595</c:v>
                </c:pt>
                <c:pt idx="152">
                  <c:v>2.0100810571486956</c:v>
                </c:pt>
                <c:pt idx="153">
                  <c:v>2.0222070844686648</c:v>
                </c:pt>
                <c:pt idx="154">
                  <c:v>1.9818452784175586</c:v>
                </c:pt>
                <c:pt idx="155">
                  <c:v>2.0047070059349203</c:v>
                </c:pt>
                <c:pt idx="156">
                  <c:v>2.0036744692433315</c:v>
                </c:pt>
                <c:pt idx="157">
                  <c:v>2.0116279069767442</c:v>
                </c:pt>
                <c:pt idx="158">
                  <c:v>1.9932354731786512</c:v>
                </c:pt>
                <c:pt idx="159">
                  <c:v>1.9843644239880871</c:v>
                </c:pt>
                <c:pt idx="160">
                  <c:v>1.9851766617029918</c:v>
                </c:pt>
                <c:pt idx="161">
                  <c:v>1.9800338409475466</c:v>
                </c:pt>
                <c:pt idx="162">
                  <c:v>1.9948990002040401</c:v>
                </c:pt>
                <c:pt idx="163">
                  <c:v>1.9941484656732666</c:v>
                </c:pt>
                <c:pt idx="164">
                  <c:v>1.998633132859486</c:v>
                </c:pt>
                <c:pt idx="165">
                  <c:v>1.9906802721088435</c:v>
                </c:pt>
                <c:pt idx="166">
                  <c:v>1.9886595137851419</c:v>
                </c:pt>
                <c:pt idx="167">
                  <c:v>2.0117566643882432</c:v>
                </c:pt>
                <c:pt idx="168">
                  <c:v>1.9955962059620596</c:v>
                </c:pt>
                <c:pt idx="169">
                  <c:v>1.9885096546097363</c:v>
                </c:pt>
                <c:pt idx="170">
                  <c:v>1.9947675998912748</c:v>
                </c:pt>
                <c:pt idx="171">
                  <c:v>2.0147358413690073</c:v>
                </c:pt>
                <c:pt idx="172">
                  <c:v>1.9613382899628253</c:v>
                </c:pt>
                <c:pt idx="173">
                  <c:v>1.9908573750507923</c:v>
                </c:pt>
                <c:pt idx="174">
                  <c:v>2.0042819275470674</c:v>
                </c:pt>
                <c:pt idx="175">
                  <c:v>1.967358248293573</c:v>
                </c:pt>
                <c:pt idx="176">
                  <c:v>1.9734982332155477</c:v>
                </c:pt>
                <c:pt idx="177">
                  <c:v>1.9963220269718023</c:v>
                </c:pt>
                <c:pt idx="178">
                  <c:v>1.9922977302160725</c:v>
                </c:pt>
                <c:pt idx="179">
                  <c:v>2.0105845397432396</c:v>
                </c:pt>
                <c:pt idx="180">
                  <c:v>1.9842247799593771</c:v>
                </c:pt>
                <c:pt idx="181">
                  <c:v>1.9797324685853264</c:v>
                </c:pt>
                <c:pt idx="182">
                  <c:v>2.0012890094979645</c:v>
                </c:pt>
                <c:pt idx="183">
                  <c:v>2.0046495726495728</c:v>
                </c:pt>
                <c:pt idx="184">
                  <c:v>1.9735013623978201</c:v>
                </c:pt>
                <c:pt idx="185">
                  <c:v>2.0055248618784529</c:v>
                </c:pt>
                <c:pt idx="186">
                  <c:v>1.9895861879967114</c:v>
                </c:pt>
                <c:pt idx="187">
                  <c:v>1.9997945205479453</c:v>
                </c:pt>
                <c:pt idx="188">
                  <c:v>2.0012993229843397</c:v>
                </c:pt>
                <c:pt idx="189">
                  <c:v>2.0085393567936092</c:v>
                </c:pt>
                <c:pt idx="190">
                  <c:v>1.9988315348133892</c:v>
                </c:pt>
                <c:pt idx="191">
                  <c:v>2.001299056474771</c:v>
                </c:pt>
                <c:pt idx="192">
                  <c:v>2.0320955273329653</c:v>
                </c:pt>
                <c:pt idx="193">
                  <c:v>1.9965800273597811</c:v>
                </c:pt>
                <c:pt idx="194">
                  <c:v>2.0040488608289873</c:v>
                </c:pt>
                <c:pt idx="195">
                  <c:v>2.0138496520361056</c:v>
                </c:pt>
                <c:pt idx="196">
                  <c:v>2.0321777039651234</c:v>
                </c:pt>
                <c:pt idx="197">
                  <c:v>2.0246066403271645</c:v>
                </c:pt>
                <c:pt idx="198">
                  <c:v>2.0295443512032736</c:v>
                </c:pt>
                <c:pt idx="199">
                  <c:v>2.009862749155114</c:v>
                </c:pt>
                <c:pt idx="200">
                  <c:v>2.0083275980729525</c:v>
                </c:pt>
                <c:pt idx="201">
                  <c:v>2.0101204819277108</c:v>
                </c:pt>
                <c:pt idx="202">
                  <c:v>2.0305105853051058</c:v>
                </c:pt>
                <c:pt idx="203">
                  <c:v>2.0334207982322883</c:v>
                </c:pt>
                <c:pt idx="204">
                  <c:v>2.024017165005537</c:v>
                </c:pt>
                <c:pt idx="205">
                  <c:v>2.0204901010660392</c:v>
                </c:pt>
                <c:pt idx="206">
                  <c:v>2.0189750692520776</c:v>
                </c:pt>
                <c:pt idx="207">
                  <c:v>2.034473152726513</c:v>
                </c:pt>
                <c:pt idx="208">
                  <c:v>2.023144286905755</c:v>
                </c:pt>
                <c:pt idx="209">
                  <c:v>2.0277971297199389</c:v>
                </c:pt>
                <c:pt idx="210">
                  <c:v>2.0463339408383567</c:v>
                </c:pt>
                <c:pt idx="211">
                  <c:v>2.0403361344537814</c:v>
                </c:pt>
                <c:pt idx="212">
                  <c:v>2.0503430892031926</c:v>
                </c:pt>
                <c:pt idx="213">
                  <c:v>2.034913067863152</c:v>
                </c:pt>
                <c:pt idx="214">
                  <c:v>2.03871689146690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1191-4C6D-93C5-DDB9910BC74D}"/>
            </c:ext>
          </c:extLst>
        </c:ser>
        <c:ser>
          <c:idx val="1"/>
          <c:order val="1"/>
          <c:tx>
            <c:strRef>
              <c:f>'1-19-23 Norm 485 to 405'!$C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C$2:$C$216</c:f>
              <c:numCache>
                <c:formatCode>0.000</c:formatCode>
                <c:ptCount val="215"/>
                <c:pt idx="0">
                  <c:v>2.0447214647448382</c:v>
                </c:pt>
                <c:pt idx="1">
                  <c:v>2.075586030936055</c:v>
                </c:pt>
                <c:pt idx="2">
                  <c:v>2.072857142857143</c:v>
                </c:pt>
                <c:pt idx="3">
                  <c:v>2.0727085315572471</c:v>
                </c:pt>
                <c:pt idx="4">
                  <c:v>2.0677268771263551</c:v>
                </c:pt>
                <c:pt idx="5">
                  <c:v>2.0861562871876238</c:v>
                </c:pt>
                <c:pt idx="6">
                  <c:v>2.0936826132098076</c:v>
                </c:pt>
                <c:pt idx="7">
                  <c:v>2.092793367346939</c:v>
                </c:pt>
                <c:pt idx="8">
                  <c:v>2.0734625508494857</c:v>
                </c:pt>
                <c:pt idx="9">
                  <c:v>2.0706239514260605</c:v>
                </c:pt>
                <c:pt idx="10">
                  <c:v>2.063494589433482</c:v>
                </c:pt>
                <c:pt idx="11">
                  <c:v>2.0856028029941074</c:v>
                </c:pt>
                <c:pt idx="12">
                  <c:v>2.0781537477001839</c:v>
                </c:pt>
                <c:pt idx="13">
                  <c:v>2.0608134999602008</c:v>
                </c:pt>
                <c:pt idx="14">
                  <c:v>2.0774529435322386</c:v>
                </c:pt>
                <c:pt idx="15">
                  <c:v>2.0763615946097698</c:v>
                </c:pt>
                <c:pt idx="16">
                  <c:v>2.0634831909286913</c:v>
                </c:pt>
                <c:pt idx="17">
                  <c:v>2.0687800963081862</c:v>
                </c:pt>
                <c:pt idx="18">
                  <c:v>2.0828383368116872</c:v>
                </c:pt>
                <c:pt idx="19">
                  <c:v>2.0608989850169164</c:v>
                </c:pt>
                <c:pt idx="20">
                  <c:v>2.0919948353776632</c:v>
                </c:pt>
                <c:pt idx="21">
                  <c:v>2.0652577236428167</c:v>
                </c:pt>
                <c:pt idx="22">
                  <c:v>2.0923961454368776</c:v>
                </c:pt>
                <c:pt idx="23">
                  <c:v>2.0878029079159934</c:v>
                </c:pt>
                <c:pt idx="24">
                  <c:v>2.0643040410519564</c:v>
                </c:pt>
                <c:pt idx="25">
                  <c:v>2.0843266752577319</c:v>
                </c:pt>
                <c:pt idx="26">
                  <c:v>2.0695638203871796</c:v>
                </c:pt>
                <c:pt idx="27">
                  <c:v>2.1078303425774876</c:v>
                </c:pt>
                <c:pt idx="28">
                  <c:v>2.0303805564438759</c:v>
                </c:pt>
                <c:pt idx="29">
                  <c:v>2.0635833533029793</c:v>
                </c:pt>
                <c:pt idx="30">
                  <c:v>2.0661741085769356</c:v>
                </c:pt>
                <c:pt idx="31">
                  <c:v>2.0509385528637893</c:v>
                </c:pt>
                <c:pt idx="32">
                  <c:v>2.061623287115868</c:v>
                </c:pt>
                <c:pt idx="33">
                  <c:v>2.064787378874029</c:v>
                </c:pt>
                <c:pt idx="34">
                  <c:v>2.0528888532734997</c:v>
                </c:pt>
                <c:pt idx="35">
                  <c:v>2.0616246498599438</c:v>
                </c:pt>
                <c:pt idx="36">
                  <c:v>2.0816030902945437</c:v>
                </c:pt>
                <c:pt idx="37">
                  <c:v>2.0522155688622754</c:v>
                </c:pt>
                <c:pt idx="38">
                  <c:v>2.0646430578976953</c:v>
                </c:pt>
                <c:pt idx="39">
                  <c:v>2.0615162222936076</c:v>
                </c:pt>
                <c:pt idx="40">
                  <c:v>2.0530994714079771</c:v>
                </c:pt>
                <c:pt idx="41">
                  <c:v>2.0597338037203334</c:v>
                </c:pt>
                <c:pt idx="42">
                  <c:v>2.0620540367193136</c:v>
                </c:pt>
                <c:pt idx="43">
                  <c:v>2.0424904336734695</c:v>
                </c:pt>
                <c:pt idx="44">
                  <c:v>2.041454081632653</c:v>
                </c:pt>
                <c:pt idx="45">
                  <c:v>2.0529996027016288</c:v>
                </c:pt>
                <c:pt idx="46">
                  <c:v>2.0522441795343629</c:v>
                </c:pt>
                <c:pt idx="47">
                  <c:v>2.0590865538166718</c:v>
                </c:pt>
                <c:pt idx="48">
                  <c:v>2.0531300160513646</c:v>
                </c:pt>
                <c:pt idx="49">
                  <c:v>2.0591522311806498</c:v>
                </c:pt>
                <c:pt idx="50">
                  <c:v>2.0701852443308848</c:v>
                </c:pt>
                <c:pt idx="51">
                  <c:v>2.0495271678153548</c:v>
                </c:pt>
                <c:pt idx="52">
                  <c:v>2.0753111200321155</c:v>
                </c:pt>
                <c:pt idx="53">
                  <c:v>2.0543973160795592</c:v>
                </c:pt>
                <c:pt idx="54">
                  <c:v>2.0730966090850926</c:v>
                </c:pt>
                <c:pt idx="55">
                  <c:v>2.0578651685393257</c:v>
                </c:pt>
                <c:pt idx="56">
                  <c:v>2.0774359386296086</c:v>
                </c:pt>
                <c:pt idx="57">
                  <c:v>2.0491281152958036</c:v>
                </c:pt>
                <c:pt idx="58">
                  <c:v>2.0680523232485353</c:v>
                </c:pt>
                <c:pt idx="59">
                  <c:v>2.0343218663503362</c:v>
                </c:pt>
                <c:pt idx="60">
                  <c:v>2.0635759468332133</c:v>
                </c:pt>
                <c:pt idx="61">
                  <c:v>2.0626891827306038</c:v>
                </c:pt>
                <c:pt idx="62">
                  <c:v>2.0458964143426295</c:v>
                </c:pt>
                <c:pt idx="63">
                  <c:v>2.0652660169356127</c:v>
                </c:pt>
                <c:pt idx="64">
                  <c:v>2.0517089570159288</c:v>
                </c:pt>
                <c:pt idx="65">
                  <c:v>2.0546782001428459</c:v>
                </c:pt>
                <c:pt idx="66">
                  <c:v>2.0539402605656178</c:v>
                </c:pt>
                <c:pt idx="67">
                  <c:v>2.0314754618251012</c:v>
                </c:pt>
                <c:pt idx="68">
                  <c:v>2.0435367687801791</c:v>
                </c:pt>
                <c:pt idx="69">
                  <c:v>2.0599118942731276</c:v>
                </c:pt>
                <c:pt idx="70">
                  <c:v>2.0377968910281701</c:v>
                </c:pt>
                <c:pt idx="71">
                  <c:v>2.0734150837541074</c:v>
                </c:pt>
                <c:pt idx="72">
                  <c:v>2.0570606569168066</c:v>
                </c:pt>
                <c:pt idx="73">
                  <c:v>2.058846950151298</c:v>
                </c:pt>
                <c:pt idx="74">
                  <c:v>2.0403751390875855</c:v>
                </c:pt>
                <c:pt idx="75">
                  <c:v>2.0605867346938775</c:v>
                </c:pt>
                <c:pt idx="76">
                  <c:v>2.0704757312761171</c:v>
                </c:pt>
                <c:pt idx="77">
                  <c:v>2.0488480722033091</c:v>
                </c:pt>
                <c:pt idx="78">
                  <c:v>2.0787470261697067</c:v>
                </c:pt>
                <c:pt idx="79">
                  <c:v>2.0597003092047887</c:v>
                </c:pt>
                <c:pt idx="80">
                  <c:v>2.0444875839197607</c:v>
                </c:pt>
                <c:pt idx="81">
                  <c:v>2.0253530166880616</c:v>
                </c:pt>
                <c:pt idx="82">
                  <c:v>2.0671326397919376</c:v>
                </c:pt>
                <c:pt idx="83">
                  <c:v>2.0632072421597156</c:v>
                </c:pt>
                <c:pt idx="84">
                  <c:v>2.054839748751812</c:v>
                </c:pt>
                <c:pt idx="85">
                  <c:v>2.047275062204029</c:v>
                </c:pt>
                <c:pt idx="86">
                  <c:v>2.0811160533764657</c:v>
                </c:pt>
                <c:pt idx="87">
                  <c:v>2.0588376560999038</c:v>
                </c:pt>
                <c:pt idx="88">
                  <c:v>2.0421562400762148</c:v>
                </c:pt>
                <c:pt idx="89">
                  <c:v>2.0566247812947354</c:v>
                </c:pt>
                <c:pt idx="90">
                  <c:v>2.0864760989670912</c:v>
                </c:pt>
                <c:pt idx="91">
                  <c:v>2.0604171661472068</c:v>
                </c:pt>
                <c:pt idx="92">
                  <c:v>2.0679920477137177</c:v>
                </c:pt>
                <c:pt idx="93">
                  <c:v>2.0636104060913705</c:v>
                </c:pt>
                <c:pt idx="94">
                  <c:v>2.0475328559061934</c:v>
                </c:pt>
                <c:pt idx="95">
                  <c:v>2.0454223411792491</c:v>
                </c:pt>
                <c:pt idx="96">
                  <c:v>2.0760817879220164</c:v>
                </c:pt>
                <c:pt idx="97">
                  <c:v>2.0637653435357883</c:v>
                </c:pt>
                <c:pt idx="98">
                  <c:v>2.0431013529935997</c:v>
                </c:pt>
                <c:pt idx="99">
                  <c:v>2.0490299537300105</c:v>
                </c:pt>
                <c:pt idx="100">
                  <c:v>2.0607084019769357</c:v>
                </c:pt>
                <c:pt idx="101">
                  <c:v>2.048752462245568</c:v>
                </c:pt>
                <c:pt idx="102">
                  <c:v>2.0656644916164204</c:v>
                </c:pt>
                <c:pt idx="103">
                  <c:v>2.0494609497160727</c:v>
                </c:pt>
                <c:pt idx="104">
                  <c:v>2.0760387584168174</c:v>
                </c:pt>
                <c:pt idx="105">
                  <c:v>2.0463450773789926</c:v>
                </c:pt>
                <c:pt idx="106">
                  <c:v>2.0387673141545775</c:v>
                </c:pt>
                <c:pt idx="107">
                  <c:v>2.0499504623513869</c:v>
                </c:pt>
                <c:pt idx="108">
                  <c:v>2.0371614810832606</c:v>
                </c:pt>
                <c:pt idx="109">
                  <c:v>2.0369902202115626</c:v>
                </c:pt>
                <c:pt idx="110">
                  <c:v>2.0366</c:v>
                </c:pt>
                <c:pt idx="111">
                  <c:v>2.0445544554455446</c:v>
                </c:pt>
                <c:pt idx="112">
                  <c:v>2.0296688741721853</c:v>
                </c:pt>
                <c:pt idx="113">
                  <c:v>2.0251551344498564</c:v>
                </c:pt>
                <c:pt idx="114">
                  <c:v>2.0457907477138249</c:v>
                </c:pt>
                <c:pt idx="115">
                  <c:v>2.0124924844679004</c:v>
                </c:pt>
                <c:pt idx="116">
                  <c:v>2.0157796202193099</c:v>
                </c:pt>
                <c:pt idx="117">
                  <c:v>2.033475062428292</c:v>
                </c:pt>
                <c:pt idx="118">
                  <c:v>2.0265052135889672</c:v>
                </c:pt>
                <c:pt idx="119">
                  <c:v>2.0386170642943795</c:v>
                </c:pt>
                <c:pt idx="120">
                  <c:v>2.0282011683341166</c:v>
                </c:pt>
                <c:pt idx="121">
                  <c:v>2.0321392701707399</c:v>
                </c:pt>
                <c:pt idx="122">
                  <c:v>2.030284757118928</c:v>
                </c:pt>
                <c:pt idx="123">
                  <c:v>1.998536163417393</c:v>
                </c:pt>
                <c:pt idx="124">
                  <c:v>2.0244607217256907</c:v>
                </c:pt>
                <c:pt idx="125">
                  <c:v>2.0108614990217903</c:v>
                </c:pt>
                <c:pt idx="126">
                  <c:v>2.0463742531233025</c:v>
                </c:pt>
                <c:pt idx="127">
                  <c:v>2.0351860606469914</c:v>
                </c:pt>
                <c:pt idx="128">
                  <c:v>2.0269254011951925</c:v>
                </c:pt>
                <c:pt idx="129">
                  <c:v>2.0385369481441415</c:v>
                </c:pt>
                <c:pt idx="130">
                  <c:v>2.0336265223274697</c:v>
                </c:pt>
                <c:pt idx="131">
                  <c:v>2.0438530989070669</c:v>
                </c:pt>
                <c:pt idx="132">
                  <c:v>2.0174893645755958</c:v>
                </c:pt>
                <c:pt idx="133">
                  <c:v>2.0126701711821</c:v>
                </c:pt>
                <c:pt idx="134">
                  <c:v>2.0254523359438292</c:v>
                </c:pt>
                <c:pt idx="135">
                  <c:v>2.0149644343041202</c:v>
                </c:pt>
                <c:pt idx="136">
                  <c:v>2.0263408010862185</c:v>
                </c:pt>
                <c:pt idx="137">
                  <c:v>2.0362318840579712</c:v>
                </c:pt>
                <c:pt idx="138">
                  <c:v>2.0357555570661412</c:v>
                </c:pt>
                <c:pt idx="139">
                  <c:v>2.027461350691619</c:v>
                </c:pt>
                <c:pt idx="140">
                  <c:v>2.0304182509505702</c:v>
                </c:pt>
                <c:pt idx="141">
                  <c:v>2.0191056910569105</c:v>
                </c:pt>
                <c:pt idx="142">
                  <c:v>2.0195958358848745</c:v>
                </c:pt>
                <c:pt idx="143">
                  <c:v>2.0211081794195249</c:v>
                </c:pt>
                <c:pt idx="144">
                  <c:v>2.0239663249371986</c:v>
                </c:pt>
                <c:pt idx="145">
                  <c:v>2.0114343707713127</c:v>
                </c:pt>
                <c:pt idx="146">
                  <c:v>2.0236586681046105</c:v>
                </c:pt>
                <c:pt idx="147">
                  <c:v>2.0306794271363606</c:v>
                </c:pt>
                <c:pt idx="148">
                  <c:v>2.0283114943309117</c:v>
                </c:pt>
                <c:pt idx="149">
                  <c:v>2.0470588235294116</c:v>
                </c:pt>
                <c:pt idx="150">
                  <c:v>2.0262303948080045</c:v>
                </c:pt>
                <c:pt idx="151">
                  <c:v>2.019843696907917</c:v>
                </c:pt>
                <c:pt idx="152">
                  <c:v>2.0242547425474253</c:v>
                </c:pt>
                <c:pt idx="153">
                  <c:v>2.0569485470907467</c:v>
                </c:pt>
                <c:pt idx="154">
                  <c:v>2.0300690220733957</c:v>
                </c:pt>
                <c:pt idx="155">
                  <c:v>2.0498094719651605</c:v>
                </c:pt>
                <c:pt idx="156">
                  <c:v>2.0253190472940696</c:v>
                </c:pt>
                <c:pt idx="157">
                  <c:v>2.0231971071842807</c:v>
                </c:pt>
                <c:pt idx="158">
                  <c:v>2.029635671560631</c:v>
                </c:pt>
                <c:pt idx="159">
                  <c:v>2.0090884427563753</c:v>
                </c:pt>
                <c:pt idx="160">
                  <c:v>2.0411921162108708</c:v>
                </c:pt>
                <c:pt idx="161">
                  <c:v>2.028242035609523</c:v>
                </c:pt>
                <c:pt idx="162">
                  <c:v>2.006726457399103</c:v>
                </c:pt>
                <c:pt idx="163">
                  <c:v>2.0220033955857386</c:v>
                </c:pt>
                <c:pt idx="164">
                  <c:v>2.0331193662933624</c:v>
                </c:pt>
                <c:pt idx="165">
                  <c:v>2.0385909496669643</c:v>
                </c:pt>
                <c:pt idx="166">
                  <c:v>2.0076886439409405</c:v>
                </c:pt>
                <c:pt idx="167">
                  <c:v>2.0164536306771823</c:v>
                </c:pt>
                <c:pt idx="168">
                  <c:v>2.0217994719382575</c:v>
                </c:pt>
                <c:pt idx="169">
                  <c:v>2.0163062018148326</c:v>
                </c:pt>
                <c:pt idx="170">
                  <c:v>2.0232178116701847</c:v>
                </c:pt>
                <c:pt idx="171">
                  <c:v>2.0470232366286263</c:v>
                </c:pt>
                <c:pt idx="172">
                  <c:v>2.0000677093912924</c:v>
                </c:pt>
                <c:pt idx="173">
                  <c:v>2.0200543847722638</c:v>
                </c:pt>
                <c:pt idx="174">
                  <c:v>2.0204178860681958</c:v>
                </c:pt>
                <c:pt idx="175">
                  <c:v>2.0095885753145191</c:v>
                </c:pt>
                <c:pt idx="176">
                  <c:v>2.0125289391256977</c:v>
                </c:pt>
                <c:pt idx="177">
                  <c:v>2.0278458605664489</c:v>
                </c:pt>
                <c:pt idx="178">
                  <c:v>2.0107028427295659</c:v>
                </c:pt>
                <c:pt idx="179">
                  <c:v>2.0265654648956355</c:v>
                </c:pt>
                <c:pt idx="180">
                  <c:v>2.0303030303030303</c:v>
                </c:pt>
                <c:pt idx="181">
                  <c:v>2.0318291422666208</c:v>
                </c:pt>
                <c:pt idx="182">
                  <c:v>2.0147830233667143</c:v>
                </c:pt>
                <c:pt idx="183">
                  <c:v>2.0105805751492132</c:v>
                </c:pt>
                <c:pt idx="184">
                  <c:v>2.0156239385911285</c:v>
                </c:pt>
                <c:pt idx="185">
                  <c:v>2.02654565306401</c:v>
                </c:pt>
                <c:pt idx="186">
                  <c:v>2.0397264957264958</c:v>
                </c:pt>
                <c:pt idx="187">
                  <c:v>2.030425270067004</c:v>
                </c:pt>
                <c:pt idx="188">
                  <c:v>2.0291800808274538</c:v>
                </c:pt>
                <c:pt idx="189">
                  <c:v>2.0141810286334647</c:v>
                </c:pt>
                <c:pt idx="190">
                  <c:v>2.0241664955158485</c:v>
                </c:pt>
                <c:pt idx="191">
                  <c:v>2.0192465753424655</c:v>
                </c:pt>
                <c:pt idx="192">
                  <c:v>2.0252232599359195</c:v>
                </c:pt>
                <c:pt idx="193">
                  <c:v>2.0092225713895342</c:v>
                </c:pt>
                <c:pt idx="194">
                  <c:v>2.0308157930939608</c:v>
                </c:pt>
                <c:pt idx="195">
                  <c:v>2.0226412497419308</c:v>
                </c:pt>
                <c:pt idx="196">
                  <c:v>2.0192439862542955</c:v>
                </c:pt>
                <c:pt idx="197">
                  <c:v>2.0263718151225878</c:v>
                </c:pt>
                <c:pt idx="198">
                  <c:v>2.040989838943803</c:v>
                </c:pt>
                <c:pt idx="199">
                  <c:v>2.0192175703500341</c:v>
                </c:pt>
                <c:pt idx="200">
                  <c:v>2.0256339581036382</c:v>
                </c:pt>
                <c:pt idx="201">
                  <c:v>2.0384536011556715</c:v>
                </c:pt>
                <c:pt idx="202">
                  <c:v>2.02442538593482</c:v>
                </c:pt>
                <c:pt idx="203">
                  <c:v>2.0474152805576646</c:v>
                </c:pt>
                <c:pt idx="204">
                  <c:v>2.008240626287598</c:v>
                </c:pt>
                <c:pt idx="205">
                  <c:v>2.0407093079417651</c:v>
                </c:pt>
                <c:pt idx="206">
                  <c:v>2.0417705735660849</c:v>
                </c:pt>
                <c:pt idx="207">
                  <c:v>2.0392916436081903</c:v>
                </c:pt>
                <c:pt idx="208">
                  <c:v>2.0513016313779939</c:v>
                </c:pt>
                <c:pt idx="209">
                  <c:v>2.0300360710321863</c:v>
                </c:pt>
                <c:pt idx="210">
                  <c:v>2.0201050158905622</c:v>
                </c:pt>
                <c:pt idx="211">
                  <c:v>2.0261212079331075</c:v>
                </c:pt>
                <c:pt idx="212">
                  <c:v>2.0275013819789938</c:v>
                </c:pt>
                <c:pt idx="213">
                  <c:v>2.0342437266047413</c:v>
                </c:pt>
                <c:pt idx="214">
                  <c:v>2.029742096505823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1191-4C6D-93C5-DDB9910BC74D}"/>
            </c:ext>
          </c:extLst>
        </c:ser>
        <c:ser>
          <c:idx val="2"/>
          <c:order val="2"/>
          <c:tx>
            <c:strRef>
              <c:f>'1-19-23 Norm 485 to 405'!$D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40000"/>
                  <a:lumOff val="60000"/>
                </a:schemeClr>
              </a:solidFill>
              <a:ln w="9525">
                <a:solidFill>
                  <a:schemeClr val="accent6">
                    <a:lumMod val="40000"/>
                    <a:lumOff val="60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D$2:$D$216</c:f>
              <c:numCache>
                <c:formatCode>0.000</c:formatCode>
                <c:ptCount val="215"/>
                <c:pt idx="0">
                  <c:v>2.039237228282194</c:v>
                </c:pt>
                <c:pt idx="1">
                  <c:v>2.0858997704061437</c:v>
                </c:pt>
                <c:pt idx="2">
                  <c:v>2.0897517001423376</c:v>
                </c:pt>
                <c:pt idx="3">
                  <c:v>2.1206896551724137</c:v>
                </c:pt>
                <c:pt idx="4">
                  <c:v>2.0615990547459631</c:v>
                </c:pt>
                <c:pt idx="5">
                  <c:v>2.0610421443820668</c:v>
                </c:pt>
                <c:pt idx="6">
                  <c:v>2.0731668773704173</c:v>
                </c:pt>
                <c:pt idx="7">
                  <c:v>2.0837621724329032</c:v>
                </c:pt>
                <c:pt idx="8">
                  <c:v>2.0711704634721131</c:v>
                </c:pt>
                <c:pt idx="9">
                  <c:v>2.0655815799920605</c:v>
                </c:pt>
                <c:pt idx="10">
                  <c:v>2.0568575023592324</c:v>
                </c:pt>
                <c:pt idx="11">
                  <c:v>2.0707915713045537</c:v>
                </c:pt>
                <c:pt idx="12">
                  <c:v>2.0751348778165664</c:v>
                </c:pt>
                <c:pt idx="13">
                  <c:v>2.0430659203980102</c:v>
                </c:pt>
                <c:pt idx="14">
                  <c:v>2.0821841371064167</c:v>
                </c:pt>
                <c:pt idx="15">
                  <c:v>2.0562064597846739</c:v>
                </c:pt>
                <c:pt idx="16">
                  <c:v>2.0711613468120671</c:v>
                </c:pt>
                <c:pt idx="17">
                  <c:v>2.0792891863893539</c:v>
                </c:pt>
                <c:pt idx="18">
                  <c:v>2.0334901960784313</c:v>
                </c:pt>
                <c:pt idx="19">
                  <c:v>2.0804024081115338</c:v>
                </c:pt>
                <c:pt idx="20">
                  <c:v>2.0552516845025761</c:v>
                </c:pt>
                <c:pt idx="21">
                  <c:v>2.0507240642557569</c:v>
                </c:pt>
                <c:pt idx="22">
                  <c:v>2.0643864764756876</c:v>
                </c:pt>
                <c:pt idx="23">
                  <c:v>2.038857053143889</c:v>
                </c:pt>
                <c:pt idx="24">
                  <c:v>2.0557131599684793</c:v>
                </c:pt>
                <c:pt idx="25">
                  <c:v>2.0678977951126325</c:v>
                </c:pt>
                <c:pt idx="26">
                  <c:v>2.0801973108441403</c:v>
                </c:pt>
                <c:pt idx="27">
                  <c:v>2.1026743075453678</c:v>
                </c:pt>
                <c:pt idx="28">
                  <c:v>2.0617635429023329</c:v>
                </c:pt>
                <c:pt idx="29">
                  <c:v>2.0709005643430571</c:v>
                </c:pt>
                <c:pt idx="30">
                  <c:v>2.0903344535125621</c:v>
                </c:pt>
                <c:pt idx="31">
                  <c:v>2.0498452258115725</c:v>
                </c:pt>
                <c:pt idx="32">
                  <c:v>2.1069217336085093</c:v>
                </c:pt>
                <c:pt idx="33">
                  <c:v>2.073337575564747</c:v>
                </c:pt>
                <c:pt idx="34">
                  <c:v>2.062629482071713</c:v>
                </c:pt>
                <c:pt idx="35">
                  <c:v>2.0610347293968054</c:v>
                </c:pt>
                <c:pt idx="36">
                  <c:v>2.0676947410043494</c:v>
                </c:pt>
                <c:pt idx="37">
                  <c:v>2.057266982622433</c:v>
                </c:pt>
                <c:pt idx="38">
                  <c:v>2.0297661233167967</c:v>
                </c:pt>
                <c:pt idx="39">
                  <c:v>2.0442778216258879</c:v>
                </c:pt>
                <c:pt idx="40">
                  <c:v>2.0592188488298544</c:v>
                </c:pt>
                <c:pt idx="41">
                  <c:v>2.0341015992474132</c:v>
                </c:pt>
                <c:pt idx="42">
                  <c:v>2.064274447949527</c:v>
                </c:pt>
                <c:pt idx="43">
                  <c:v>2.0532358260596051</c:v>
                </c:pt>
                <c:pt idx="44">
                  <c:v>2.0393429800547516</c:v>
                </c:pt>
                <c:pt idx="45">
                  <c:v>2.0356101788387302</c:v>
                </c:pt>
                <c:pt idx="46">
                  <c:v>2.071925387290547</c:v>
                </c:pt>
                <c:pt idx="47">
                  <c:v>2.0814045032278381</c:v>
                </c:pt>
                <c:pt idx="48">
                  <c:v>2.0565118289711548</c:v>
                </c:pt>
                <c:pt idx="49">
                  <c:v>2.0789015511237734</c:v>
                </c:pt>
                <c:pt idx="50">
                  <c:v>2.0643716104692289</c:v>
                </c:pt>
                <c:pt idx="51">
                  <c:v>2.0578968097676249</c:v>
                </c:pt>
                <c:pt idx="52">
                  <c:v>2.1112778392039173</c:v>
                </c:pt>
                <c:pt idx="53">
                  <c:v>2.0196744078389015</c:v>
                </c:pt>
                <c:pt idx="54">
                  <c:v>2.067281905663354</c:v>
                </c:pt>
                <c:pt idx="55">
                  <c:v>2.0465663217309502</c:v>
                </c:pt>
                <c:pt idx="56">
                  <c:v>2.0723292886033784</c:v>
                </c:pt>
                <c:pt idx="57">
                  <c:v>2.0738792494307923</c:v>
                </c:pt>
                <c:pt idx="58">
                  <c:v>2.0214811942613418</c:v>
                </c:pt>
                <c:pt idx="59">
                  <c:v>2.0575499921272242</c:v>
                </c:pt>
                <c:pt idx="60">
                  <c:v>2.0892149088025378</c:v>
                </c:pt>
                <c:pt idx="61">
                  <c:v>2.0712719298245612</c:v>
                </c:pt>
                <c:pt idx="62">
                  <c:v>2.0614450228742704</c:v>
                </c:pt>
                <c:pt idx="63">
                  <c:v>2.0775390470149846</c:v>
                </c:pt>
                <c:pt idx="64">
                  <c:v>2.0613327002215893</c:v>
                </c:pt>
                <c:pt idx="65">
                  <c:v>2.0420745184717397</c:v>
                </c:pt>
                <c:pt idx="66">
                  <c:v>2.0467282404508453</c:v>
                </c:pt>
                <c:pt idx="67">
                  <c:v>2.0814127271297096</c:v>
                </c:pt>
                <c:pt idx="68">
                  <c:v>2.0558219985847943</c:v>
                </c:pt>
                <c:pt idx="69">
                  <c:v>2.0692647522877881</c:v>
                </c:pt>
                <c:pt idx="70">
                  <c:v>2.0715852130325816</c:v>
                </c:pt>
                <c:pt idx="71">
                  <c:v>2.0365307565401838</c:v>
                </c:pt>
                <c:pt idx="72">
                  <c:v>2.0926159671820765</c:v>
                </c:pt>
                <c:pt idx="73">
                  <c:v>2.0577043532727841</c:v>
                </c:pt>
                <c:pt idx="74">
                  <c:v>2.061854863934939</c:v>
                </c:pt>
                <c:pt idx="75">
                  <c:v>2.0351207275007841</c:v>
                </c:pt>
                <c:pt idx="76">
                  <c:v>2.0429275158339197</c:v>
                </c:pt>
                <c:pt idx="77">
                  <c:v>2.0520222170069622</c:v>
                </c:pt>
                <c:pt idx="78">
                  <c:v>2.0572005906582733</c:v>
                </c:pt>
                <c:pt idx="79">
                  <c:v>2.0794817097258433</c:v>
                </c:pt>
                <c:pt idx="80">
                  <c:v>2.0594934692577254</c:v>
                </c:pt>
                <c:pt idx="81">
                  <c:v>2.0323992994746058</c:v>
                </c:pt>
                <c:pt idx="82">
                  <c:v>2.0572837934601003</c:v>
                </c:pt>
                <c:pt idx="83">
                  <c:v>2.0552054248105307</c:v>
                </c:pt>
                <c:pt idx="84">
                  <c:v>2.0248975732745036</c:v>
                </c:pt>
                <c:pt idx="85">
                  <c:v>2.0427195198989261</c:v>
                </c:pt>
                <c:pt idx="86">
                  <c:v>2.0610324926871688</c:v>
                </c:pt>
                <c:pt idx="87">
                  <c:v>2.0521259842519686</c:v>
                </c:pt>
                <c:pt idx="88">
                  <c:v>2.0813397129186604</c:v>
                </c:pt>
                <c:pt idx="89">
                  <c:v>2.0437124346264928</c:v>
                </c:pt>
                <c:pt idx="90">
                  <c:v>2.0750000000000002</c:v>
                </c:pt>
                <c:pt idx="91">
                  <c:v>2.0525739320920042</c:v>
                </c:pt>
                <c:pt idx="92">
                  <c:v>2.0631911532385465</c:v>
                </c:pt>
                <c:pt idx="93">
                  <c:v>2.0557214712354606</c:v>
                </c:pt>
                <c:pt idx="94">
                  <c:v>2.0593657241056085</c:v>
                </c:pt>
                <c:pt idx="95">
                  <c:v>2.060952679410843</c:v>
                </c:pt>
                <c:pt idx="96">
                  <c:v>2.081746656176239</c:v>
                </c:pt>
                <c:pt idx="97">
                  <c:v>2.0573731626363205</c:v>
                </c:pt>
                <c:pt idx="98">
                  <c:v>2.0667473769168683</c:v>
                </c:pt>
                <c:pt idx="99">
                  <c:v>2.0528834455349179</c:v>
                </c:pt>
                <c:pt idx="100">
                  <c:v>2.0622737742678514</c:v>
                </c:pt>
                <c:pt idx="101">
                  <c:v>2.0417275531742165</c:v>
                </c:pt>
                <c:pt idx="102">
                  <c:v>2.067806314411909</c:v>
                </c:pt>
                <c:pt idx="103">
                  <c:v>2.053265590428583</c:v>
                </c:pt>
                <c:pt idx="104">
                  <c:v>2.0323334945976455</c:v>
                </c:pt>
                <c:pt idx="105">
                  <c:v>2.0518883415435138</c:v>
                </c:pt>
                <c:pt idx="106">
                  <c:v>2.063063801869772</c:v>
                </c:pt>
                <c:pt idx="107">
                  <c:v>2.0414670411366265</c:v>
                </c:pt>
                <c:pt idx="108">
                  <c:v>2.0161195203459799</c:v>
                </c:pt>
                <c:pt idx="109">
                  <c:v>2.045162137324406</c:v>
                </c:pt>
                <c:pt idx="110">
                  <c:v>2.0208687688080595</c:v>
                </c:pt>
                <c:pt idx="111">
                  <c:v>2.0511021380816841</c:v>
                </c:pt>
                <c:pt idx="112">
                  <c:v>2.0231496792115879</c:v>
                </c:pt>
                <c:pt idx="113">
                  <c:v>2.0301109350237718</c:v>
                </c:pt>
                <c:pt idx="114">
                  <c:v>2.0101242521859182</c:v>
                </c:pt>
                <c:pt idx="115">
                  <c:v>2.0157516948026055</c:v>
                </c:pt>
                <c:pt idx="116">
                  <c:v>2.0349706353443673</c:v>
                </c:pt>
                <c:pt idx="117">
                  <c:v>2.0611943306240343</c:v>
                </c:pt>
                <c:pt idx="118">
                  <c:v>2.0279724904113214</c:v>
                </c:pt>
                <c:pt idx="119">
                  <c:v>2.0376436402060496</c:v>
                </c:pt>
                <c:pt idx="120">
                  <c:v>2.0181152181152182</c:v>
                </c:pt>
                <c:pt idx="121">
                  <c:v>2.0308001339136257</c:v>
                </c:pt>
                <c:pt idx="122">
                  <c:v>2.0425773678230064</c:v>
                </c:pt>
                <c:pt idx="123">
                  <c:v>2.0063483666181723</c:v>
                </c:pt>
                <c:pt idx="124">
                  <c:v>2.0159354580610747</c:v>
                </c:pt>
                <c:pt idx="125">
                  <c:v>2.0101570330771801</c:v>
                </c:pt>
                <c:pt idx="126">
                  <c:v>2.0090281465746149</c:v>
                </c:pt>
                <c:pt idx="127">
                  <c:v>2.0037231567050062</c:v>
                </c:pt>
                <c:pt idx="128">
                  <c:v>2.0375479442836957</c:v>
                </c:pt>
                <c:pt idx="129">
                  <c:v>2.0375041932237505</c:v>
                </c:pt>
                <c:pt idx="130">
                  <c:v>2.0324182831062489</c:v>
                </c:pt>
                <c:pt idx="131">
                  <c:v>2.0237807335751712</c:v>
                </c:pt>
                <c:pt idx="132">
                  <c:v>2.0107591553060677</c:v>
                </c:pt>
                <c:pt idx="133">
                  <c:v>2.0285714285714285</c:v>
                </c:pt>
                <c:pt idx="134">
                  <c:v>2.0327836015223344</c:v>
                </c:pt>
                <c:pt idx="135">
                  <c:v>2.0341479745564111</c:v>
                </c:pt>
                <c:pt idx="136">
                  <c:v>2.0123712719004949</c:v>
                </c:pt>
                <c:pt idx="137">
                  <c:v>2.0190412782956058</c:v>
                </c:pt>
                <c:pt idx="138">
                  <c:v>2.0149403725043546</c:v>
                </c:pt>
                <c:pt idx="139">
                  <c:v>2.0300716629830555</c:v>
                </c:pt>
                <c:pt idx="140">
                  <c:v>2.0219212978480927</c:v>
                </c:pt>
                <c:pt idx="141">
                  <c:v>2.038978494623656</c:v>
                </c:pt>
                <c:pt idx="142">
                  <c:v>2.0207173985920215</c:v>
                </c:pt>
                <c:pt idx="143">
                  <c:v>2.0229259109856126</c:v>
                </c:pt>
                <c:pt idx="144">
                  <c:v>2.0453202631932323</c:v>
                </c:pt>
                <c:pt idx="145">
                  <c:v>2.0258984139730978</c:v>
                </c:pt>
                <c:pt idx="146">
                  <c:v>2.0203574307981724</c:v>
                </c:pt>
                <c:pt idx="147">
                  <c:v>2.0324994943024746</c:v>
                </c:pt>
                <c:pt idx="148">
                  <c:v>2.0090458322165641</c:v>
                </c:pt>
                <c:pt idx="149">
                  <c:v>2.0232120029603715</c:v>
                </c:pt>
                <c:pt idx="150">
                  <c:v>2.0338674925935902</c:v>
                </c:pt>
                <c:pt idx="151">
                  <c:v>2.0067177213489185</c:v>
                </c:pt>
                <c:pt idx="152">
                  <c:v>2.0259722782936347</c:v>
                </c:pt>
                <c:pt idx="153">
                  <c:v>2.0214595180070405</c:v>
                </c:pt>
                <c:pt idx="154">
                  <c:v>2.0282482048502914</c:v>
                </c:pt>
                <c:pt idx="155">
                  <c:v>2.0154000669568131</c:v>
                </c:pt>
                <c:pt idx="156">
                  <c:v>1.9959139928997254</c:v>
                </c:pt>
                <c:pt idx="157">
                  <c:v>2.0496035779630004</c:v>
                </c:pt>
                <c:pt idx="158">
                  <c:v>2.0324640043466449</c:v>
                </c:pt>
                <c:pt idx="159">
                  <c:v>2.0311698826069358</c:v>
                </c:pt>
                <c:pt idx="160">
                  <c:v>2.0176628609805238</c:v>
                </c:pt>
                <c:pt idx="161">
                  <c:v>2.037551684403172</c:v>
                </c:pt>
                <c:pt idx="162">
                  <c:v>2.0419372294372296</c:v>
                </c:pt>
                <c:pt idx="163">
                  <c:v>2.0354762706159542</c:v>
                </c:pt>
                <c:pt idx="164">
                  <c:v>2.008298755186722</c:v>
                </c:pt>
                <c:pt idx="165">
                  <c:v>2.0292768483540207</c:v>
                </c:pt>
                <c:pt idx="166">
                  <c:v>1.9921012115938148</c:v>
                </c:pt>
                <c:pt idx="167">
                  <c:v>2.0421352120308902</c:v>
                </c:pt>
                <c:pt idx="168">
                  <c:v>2.0204219181775294</c:v>
                </c:pt>
                <c:pt idx="169">
                  <c:v>2.0068811981380286</c:v>
                </c:pt>
                <c:pt idx="170">
                  <c:v>2.0308516409004609</c:v>
                </c:pt>
                <c:pt idx="171">
                  <c:v>2.0350449901901091</c:v>
                </c:pt>
                <c:pt idx="172">
                  <c:v>1.9995976934424031</c:v>
                </c:pt>
                <c:pt idx="173">
                  <c:v>2.0203712390270052</c:v>
                </c:pt>
                <c:pt idx="174">
                  <c:v>2.0375838017200514</c:v>
                </c:pt>
                <c:pt idx="175">
                  <c:v>2.0339464430619421</c:v>
                </c:pt>
                <c:pt idx="176">
                  <c:v>2.0162074554294978</c:v>
                </c:pt>
                <c:pt idx="177">
                  <c:v>2.022963663379711</c:v>
                </c:pt>
                <c:pt idx="178">
                  <c:v>2.0397765971938426</c:v>
                </c:pt>
                <c:pt idx="179">
                  <c:v>2.0501983312816305</c:v>
                </c:pt>
                <c:pt idx="180">
                  <c:v>2.0185310887863155</c:v>
                </c:pt>
                <c:pt idx="181">
                  <c:v>2.0227764260610974</c:v>
                </c:pt>
                <c:pt idx="182">
                  <c:v>2.0480952380952382</c:v>
                </c:pt>
                <c:pt idx="183">
                  <c:v>2.0059956884936674</c:v>
                </c:pt>
                <c:pt idx="184">
                  <c:v>2.0209009740259742</c:v>
                </c:pt>
                <c:pt idx="185">
                  <c:v>2.003572632288507</c:v>
                </c:pt>
                <c:pt idx="186">
                  <c:v>2.0214475386396131</c:v>
                </c:pt>
                <c:pt idx="187">
                  <c:v>2.02547727427135</c:v>
                </c:pt>
                <c:pt idx="188">
                  <c:v>2.0361478839426574</c:v>
                </c:pt>
                <c:pt idx="189">
                  <c:v>2.0228217181006882</c:v>
                </c:pt>
                <c:pt idx="190">
                  <c:v>2.0323440919037199</c:v>
                </c:pt>
                <c:pt idx="191">
                  <c:v>2.0134388430315848</c:v>
                </c:pt>
                <c:pt idx="192">
                  <c:v>2.0218933296958124</c:v>
                </c:pt>
                <c:pt idx="193">
                  <c:v>2.0355573860516198</c:v>
                </c:pt>
                <c:pt idx="194">
                  <c:v>2.0346650192202085</c:v>
                </c:pt>
                <c:pt idx="195">
                  <c:v>2.0363598730509178</c:v>
                </c:pt>
                <c:pt idx="196">
                  <c:v>2.0374675235881305</c:v>
                </c:pt>
                <c:pt idx="197">
                  <c:v>2.0317940953822862</c:v>
                </c:pt>
                <c:pt idx="198">
                  <c:v>2.0289885009984161</c:v>
                </c:pt>
                <c:pt idx="199">
                  <c:v>2.0218530263339307</c:v>
                </c:pt>
                <c:pt idx="200">
                  <c:v>2.0239336167878208</c:v>
                </c:pt>
                <c:pt idx="201">
                  <c:v>2.0408475164987845</c:v>
                </c:pt>
                <c:pt idx="202">
                  <c:v>2.0440126338917879</c:v>
                </c:pt>
                <c:pt idx="203">
                  <c:v>2.0046537092800438</c:v>
                </c:pt>
                <c:pt idx="204">
                  <c:v>2.0222435809419195</c:v>
                </c:pt>
                <c:pt idx="205">
                  <c:v>2.0165027848449424</c:v>
                </c:pt>
                <c:pt idx="206">
                  <c:v>2.0386008918617615</c:v>
                </c:pt>
                <c:pt idx="207">
                  <c:v>2.0298393796732208</c:v>
                </c:pt>
                <c:pt idx="208">
                  <c:v>2.02207657813039</c:v>
                </c:pt>
                <c:pt idx="209">
                  <c:v>2.0404173913043477</c:v>
                </c:pt>
                <c:pt idx="210">
                  <c:v>2.0202389997927748</c:v>
                </c:pt>
                <c:pt idx="211">
                  <c:v>2.0293091416608515</c:v>
                </c:pt>
                <c:pt idx="212">
                  <c:v>2.0334978108277157</c:v>
                </c:pt>
                <c:pt idx="213">
                  <c:v>2.0292133268414831</c:v>
                </c:pt>
                <c:pt idx="214">
                  <c:v>2.019862490450725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1191-4C6D-93C5-DDB9910BC74D}"/>
            </c:ext>
          </c:extLst>
        </c:ser>
        <c:ser>
          <c:idx val="3"/>
          <c:order val="3"/>
          <c:tx>
            <c:strRef>
              <c:f>'1-19-23 Norm 485 to 405'!$E$1</c:f>
              <c:strCache>
                <c:ptCount val="1"/>
                <c:pt idx="0">
                  <c:v>PANcACe Fed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CCFF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E$2:$E$216</c:f>
              <c:numCache>
                <c:formatCode>0.000</c:formatCode>
                <c:ptCount val="215"/>
                <c:pt idx="0">
                  <c:v>2.753191489361702</c:v>
                </c:pt>
                <c:pt idx="1">
                  <c:v>3.0657894736842106</c:v>
                </c:pt>
                <c:pt idx="2">
                  <c:v>3.1180758017492711</c:v>
                </c:pt>
                <c:pt idx="3">
                  <c:v>3.1520467836257309</c:v>
                </c:pt>
                <c:pt idx="4">
                  <c:v>3.2020497803806736</c:v>
                </c:pt>
                <c:pt idx="5">
                  <c:v>3.075177304964539</c:v>
                </c:pt>
                <c:pt idx="6">
                  <c:v>3.1810344827586206</c:v>
                </c:pt>
                <c:pt idx="7">
                  <c:v>3.2592047128129602</c:v>
                </c:pt>
                <c:pt idx="8">
                  <c:v>3.2602339181286548</c:v>
                </c:pt>
                <c:pt idx="9">
                  <c:v>3.15177304964539</c:v>
                </c:pt>
                <c:pt idx="10">
                  <c:v>3.2521865889212829</c:v>
                </c:pt>
                <c:pt idx="11">
                  <c:v>3.2352092352092354</c:v>
                </c:pt>
                <c:pt idx="12">
                  <c:v>3.2338593974175036</c:v>
                </c:pt>
                <c:pt idx="13">
                  <c:v>3.2572254335260116</c:v>
                </c:pt>
                <c:pt idx="14">
                  <c:v>3.2395982783357247</c:v>
                </c:pt>
                <c:pt idx="15">
                  <c:v>3.3202328966521106</c:v>
                </c:pt>
                <c:pt idx="16">
                  <c:v>3.2813852813852815</c:v>
                </c:pt>
                <c:pt idx="17">
                  <c:v>3.2360515021459229</c:v>
                </c:pt>
                <c:pt idx="18">
                  <c:v>3.2985294117647057</c:v>
                </c:pt>
                <c:pt idx="19">
                  <c:v>3.2959770114942528</c:v>
                </c:pt>
                <c:pt idx="20">
                  <c:v>3.3118594436310396</c:v>
                </c:pt>
                <c:pt idx="21">
                  <c:v>3.3431516936671577</c:v>
                </c:pt>
                <c:pt idx="22">
                  <c:v>3.2485714285714287</c:v>
                </c:pt>
                <c:pt idx="23">
                  <c:v>3.3086956521739133</c:v>
                </c:pt>
                <c:pt idx="24">
                  <c:v>3.3008720930232558</c:v>
                </c:pt>
                <c:pt idx="25">
                  <c:v>3.3154069767441858</c:v>
                </c:pt>
                <c:pt idx="26">
                  <c:v>3.2964028776978416</c:v>
                </c:pt>
                <c:pt idx="27">
                  <c:v>3.2629310344827585</c:v>
                </c:pt>
                <c:pt idx="28">
                  <c:v>3.2125534950071328</c:v>
                </c:pt>
                <c:pt idx="29">
                  <c:v>3.3720588235294118</c:v>
                </c:pt>
                <c:pt idx="30">
                  <c:v>3.3396226415094339</c:v>
                </c:pt>
                <c:pt idx="31">
                  <c:v>3.3401459854014597</c:v>
                </c:pt>
                <c:pt idx="32">
                  <c:v>3.2901325478645065</c:v>
                </c:pt>
                <c:pt idx="33">
                  <c:v>3.3445255474452553</c:v>
                </c:pt>
                <c:pt idx="34">
                  <c:v>3.2805755395683454</c:v>
                </c:pt>
                <c:pt idx="35">
                  <c:v>3.310144927536232</c:v>
                </c:pt>
                <c:pt idx="36">
                  <c:v>3.3284671532846715</c:v>
                </c:pt>
                <c:pt idx="37">
                  <c:v>3.38905325443787</c:v>
                </c:pt>
                <c:pt idx="38">
                  <c:v>3.3125</c:v>
                </c:pt>
                <c:pt idx="39">
                  <c:v>3.3410740203193035</c:v>
                </c:pt>
                <c:pt idx="40">
                  <c:v>3.3434782608695652</c:v>
                </c:pt>
                <c:pt idx="41">
                  <c:v>3.2855072463768118</c:v>
                </c:pt>
                <c:pt idx="42">
                  <c:v>3.3538681948424069</c:v>
                </c:pt>
                <c:pt idx="43">
                  <c:v>3.3566229985443958</c:v>
                </c:pt>
                <c:pt idx="44">
                  <c:v>3.2926829268292681</c:v>
                </c:pt>
                <c:pt idx="45">
                  <c:v>3.3194244604316547</c:v>
                </c:pt>
                <c:pt idx="46">
                  <c:v>3.4237037037037039</c:v>
                </c:pt>
                <c:pt idx="47">
                  <c:v>3.3261183261183263</c:v>
                </c:pt>
                <c:pt idx="48">
                  <c:v>3.3455344070278183</c:v>
                </c:pt>
                <c:pt idx="49">
                  <c:v>3.3299856527977045</c:v>
                </c:pt>
                <c:pt idx="50">
                  <c:v>3.3440702781844802</c:v>
                </c:pt>
                <c:pt idx="51">
                  <c:v>3.2910662824207493</c:v>
                </c:pt>
                <c:pt idx="52">
                  <c:v>3.2567375886524821</c:v>
                </c:pt>
                <c:pt idx="53">
                  <c:v>3.4562962962962964</c:v>
                </c:pt>
                <c:pt idx="54">
                  <c:v>3.3434343434343434</c:v>
                </c:pt>
                <c:pt idx="55">
                  <c:v>3.3059163059163059</c:v>
                </c:pt>
                <c:pt idx="56">
                  <c:v>3.3212735166425471</c:v>
                </c:pt>
                <c:pt idx="57">
                  <c:v>3.3065902578796562</c:v>
                </c:pt>
                <c:pt idx="58">
                  <c:v>3.3328488372093021</c:v>
                </c:pt>
                <c:pt idx="59">
                  <c:v>3.3333333333333335</c:v>
                </c:pt>
                <c:pt idx="60">
                  <c:v>3.2678062678062676</c:v>
                </c:pt>
                <c:pt idx="61">
                  <c:v>3.3421439060205582</c:v>
                </c:pt>
                <c:pt idx="62">
                  <c:v>3.4166666666666665</c:v>
                </c:pt>
                <c:pt idx="63">
                  <c:v>3.3318713450292399</c:v>
                </c:pt>
                <c:pt idx="64">
                  <c:v>3.3222543352601157</c:v>
                </c:pt>
                <c:pt idx="65">
                  <c:v>3.3227665706051872</c:v>
                </c:pt>
                <c:pt idx="66">
                  <c:v>3.3902798232695139</c:v>
                </c:pt>
                <c:pt idx="67">
                  <c:v>3.3517441860465116</c:v>
                </c:pt>
                <c:pt idx="68">
                  <c:v>3.36046511627907</c:v>
                </c:pt>
                <c:pt idx="69">
                  <c:v>3.3047895500725688</c:v>
                </c:pt>
                <c:pt idx="70">
                  <c:v>3.2984218077474892</c:v>
                </c:pt>
                <c:pt idx="71">
                  <c:v>3.3518248175182483</c:v>
                </c:pt>
                <c:pt idx="72">
                  <c:v>3.3553597650513951</c:v>
                </c:pt>
                <c:pt idx="73">
                  <c:v>3.2779369627507164</c:v>
                </c:pt>
                <c:pt idx="74">
                  <c:v>3.2347826086956522</c:v>
                </c:pt>
                <c:pt idx="75">
                  <c:v>3.2358078602620086</c:v>
                </c:pt>
                <c:pt idx="76">
                  <c:v>3.2318840579710146</c:v>
                </c:pt>
                <c:pt idx="77">
                  <c:v>3.1471927162367224</c:v>
                </c:pt>
                <c:pt idx="78">
                  <c:v>3.1597014925373132</c:v>
                </c:pt>
                <c:pt idx="79">
                  <c:v>3.1696428571428572</c:v>
                </c:pt>
                <c:pt idx="80">
                  <c:v>3.2003012048192772</c:v>
                </c:pt>
                <c:pt idx="81">
                  <c:v>3.2754946727549465</c:v>
                </c:pt>
                <c:pt idx="82">
                  <c:v>3.1884272997032639</c:v>
                </c:pt>
                <c:pt idx="83">
                  <c:v>3.1913946587537092</c:v>
                </c:pt>
                <c:pt idx="84">
                  <c:v>3.1683899556868536</c:v>
                </c:pt>
                <c:pt idx="85">
                  <c:v>3.1877794336810732</c:v>
                </c:pt>
                <c:pt idx="86">
                  <c:v>3.2276785714285716</c:v>
                </c:pt>
                <c:pt idx="87">
                  <c:v>3.0386266094420602</c:v>
                </c:pt>
                <c:pt idx="88">
                  <c:v>3.13768115942029</c:v>
                </c:pt>
                <c:pt idx="89">
                  <c:v>3.1075581395348837</c:v>
                </c:pt>
                <c:pt idx="90">
                  <c:v>3.0901162790697674</c:v>
                </c:pt>
                <c:pt idx="91">
                  <c:v>2.8777429467084641</c:v>
                </c:pt>
                <c:pt idx="92">
                  <c:v>2.8514376996805111</c:v>
                </c:pt>
                <c:pt idx="93">
                  <c:v>2.8096000000000001</c:v>
                </c:pt>
                <c:pt idx="94">
                  <c:v>2.828525641025641</c:v>
                </c:pt>
                <c:pt idx="95">
                  <c:v>2.8222222222222224</c:v>
                </c:pt>
                <c:pt idx="96">
                  <c:v>2.7519623233908947</c:v>
                </c:pt>
                <c:pt idx="97">
                  <c:v>2.8926282051282053</c:v>
                </c:pt>
                <c:pt idx="98">
                  <c:v>2.8637083993660855</c:v>
                </c:pt>
                <c:pt idx="99">
                  <c:v>2.7469135802469138</c:v>
                </c:pt>
                <c:pt idx="100">
                  <c:v>2.8111455108359134</c:v>
                </c:pt>
                <c:pt idx="101">
                  <c:v>2.7164404223227754</c:v>
                </c:pt>
                <c:pt idx="102">
                  <c:v>2.8248847926267282</c:v>
                </c:pt>
                <c:pt idx="103">
                  <c:v>2.7960122699386503</c:v>
                </c:pt>
                <c:pt idx="104">
                  <c:v>2.7776073619631902</c:v>
                </c:pt>
                <c:pt idx="105">
                  <c:v>2.7247706422018347</c:v>
                </c:pt>
                <c:pt idx="106">
                  <c:v>2.755656108597285</c:v>
                </c:pt>
                <c:pt idx="107">
                  <c:v>2.7142857142857144</c:v>
                </c:pt>
                <c:pt idx="108">
                  <c:v>2.586427656850192</c:v>
                </c:pt>
                <c:pt idx="109">
                  <c:v>2.5535939470365698</c:v>
                </c:pt>
                <c:pt idx="110">
                  <c:v>2.5037688442211055</c:v>
                </c:pt>
                <c:pt idx="111">
                  <c:v>2.5631313131313131</c:v>
                </c:pt>
                <c:pt idx="112">
                  <c:v>2.5481852315394242</c:v>
                </c:pt>
                <c:pt idx="113">
                  <c:v>2.5499999999999998</c:v>
                </c:pt>
                <c:pt idx="114">
                  <c:v>2.579145728643216</c:v>
                </c:pt>
                <c:pt idx="115">
                  <c:v>2.5879396984924625</c:v>
                </c:pt>
                <c:pt idx="116">
                  <c:v>2.6084724005134787</c:v>
                </c:pt>
                <c:pt idx="117">
                  <c:v>2.6114649681528661</c:v>
                </c:pt>
                <c:pt idx="118">
                  <c:v>2.6157826649417855</c:v>
                </c:pt>
                <c:pt idx="119">
                  <c:v>2.6027742749054226</c:v>
                </c:pt>
                <c:pt idx="120">
                  <c:v>2.6135204081632653</c:v>
                </c:pt>
                <c:pt idx="121">
                  <c:v>2.6053984575835476</c:v>
                </c:pt>
                <c:pt idx="122">
                  <c:v>2.5714285714285716</c:v>
                </c:pt>
                <c:pt idx="123">
                  <c:v>2.5962025316455697</c:v>
                </c:pt>
                <c:pt idx="124">
                  <c:v>2.6107554417413574</c:v>
                </c:pt>
                <c:pt idx="125">
                  <c:v>2.5954487989886221</c:v>
                </c:pt>
                <c:pt idx="126">
                  <c:v>2.5869017632241813</c:v>
                </c:pt>
                <c:pt idx="127">
                  <c:v>2.6076433121019109</c:v>
                </c:pt>
                <c:pt idx="128">
                  <c:v>2.5572327044025158</c:v>
                </c:pt>
                <c:pt idx="129">
                  <c:v>2.6112531969309463</c:v>
                </c:pt>
                <c:pt idx="130">
                  <c:v>2.623243933588761</c:v>
                </c:pt>
                <c:pt idx="131">
                  <c:v>2.6046511627906979</c:v>
                </c:pt>
                <c:pt idx="132">
                  <c:v>2.6106194690265485</c:v>
                </c:pt>
                <c:pt idx="133">
                  <c:v>2.5602027883396703</c:v>
                </c:pt>
                <c:pt idx="134">
                  <c:v>2.5602027883396703</c:v>
                </c:pt>
                <c:pt idx="135">
                  <c:v>2.6142131979695433</c:v>
                </c:pt>
                <c:pt idx="136">
                  <c:v>2.5523329129886507</c:v>
                </c:pt>
                <c:pt idx="137">
                  <c:v>2.6453265044814342</c:v>
                </c:pt>
                <c:pt idx="138">
                  <c:v>2.5954198473282442</c:v>
                </c:pt>
                <c:pt idx="139">
                  <c:v>2.6369509043927648</c:v>
                </c:pt>
                <c:pt idx="140">
                  <c:v>2.5987261146496814</c:v>
                </c:pt>
                <c:pt idx="141">
                  <c:v>2.5408415841584158</c:v>
                </c:pt>
                <c:pt idx="142">
                  <c:v>2.6075949367088609</c:v>
                </c:pt>
                <c:pt idx="143">
                  <c:v>2.6134347275031686</c:v>
                </c:pt>
                <c:pt idx="144">
                  <c:v>2.6475095785440614</c:v>
                </c:pt>
                <c:pt idx="145">
                  <c:v>2.5519399249061325</c:v>
                </c:pt>
                <c:pt idx="146">
                  <c:v>2.6076433121019109</c:v>
                </c:pt>
                <c:pt idx="147">
                  <c:v>2.5309405940594059</c:v>
                </c:pt>
                <c:pt idx="148">
                  <c:v>2.5748730964467006</c:v>
                </c:pt>
                <c:pt idx="149">
                  <c:v>2.5603015075376883</c:v>
                </c:pt>
                <c:pt idx="150">
                  <c:v>2.5946632782719186</c:v>
                </c:pt>
                <c:pt idx="151">
                  <c:v>2.5634328358208953</c:v>
                </c:pt>
                <c:pt idx="152">
                  <c:v>2.5703703703703704</c:v>
                </c:pt>
                <c:pt idx="153">
                  <c:v>2.5658720200752825</c:v>
                </c:pt>
                <c:pt idx="154">
                  <c:v>2.5658227848101265</c:v>
                </c:pt>
                <c:pt idx="155">
                  <c:v>2.617721518987342</c:v>
                </c:pt>
                <c:pt idx="156">
                  <c:v>2.6611039794608473</c:v>
                </c:pt>
                <c:pt idx="157">
                  <c:v>2.5997490589711418</c:v>
                </c:pt>
                <c:pt idx="158">
                  <c:v>2.5629629629629629</c:v>
                </c:pt>
                <c:pt idx="159">
                  <c:v>2.6148989898989901</c:v>
                </c:pt>
                <c:pt idx="160">
                  <c:v>2.5493133583021224</c:v>
                </c:pt>
                <c:pt idx="161">
                  <c:v>2.5962264150943395</c:v>
                </c:pt>
                <c:pt idx="162">
                  <c:v>2.5972396486825597</c:v>
                </c:pt>
                <c:pt idx="163">
                  <c:v>2.6349809885931559</c:v>
                </c:pt>
                <c:pt idx="164">
                  <c:v>2.6259541984732824</c:v>
                </c:pt>
                <c:pt idx="165">
                  <c:v>2.6369426751592355</c:v>
                </c:pt>
                <c:pt idx="166">
                  <c:v>2.57465495608532</c:v>
                </c:pt>
                <c:pt idx="167">
                  <c:v>2.5933926302414232</c:v>
                </c:pt>
                <c:pt idx="168">
                  <c:v>2.5910224438902745</c:v>
                </c:pt>
                <c:pt idx="169">
                  <c:v>2.6283185840707963</c:v>
                </c:pt>
                <c:pt idx="170">
                  <c:v>2.6431273644388398</c:v>
                </c:pt>
                <c:pt idx="171">
                  <c:v>2.5884567126725218</c:v>
                </c:pt>
                <c:pt idx="172">
                  <c:v>2.5601503759398496</c:v>
                </c:pt>
                <c:pt idx="173">
                  <c:v>2.5944931163954945</c:v>
                </c:pt>
                <c:pt idx="174">
                  <c:v>2.6383248730964466</c:v>
                </c:pt>
                <c:pt idx="175">
                  <c:v>2.629911280101394</c:v>
                </c:pt>
                <c:pt idx="176">
                  <c:v>2.573934837092732</c:v>
                </c:pt>
                <c:pt idx="177">
                  <c:v>2.6074534161490681</c:v>
                </c:pt>
                <c:pt idx="178">
                  <c:v>2.5817727840199751</c:v>
                </c:pt>
                <c:pt idx="179">
                  <c:v>2.5703611457036115</c:v>
                </c:pt>
                <c:pt idx="180">
                  <c:v>2.613065326633166</c:v>
                </c:pt>
                <c:pt idx="181">
                  <c:v>2.6120150187734668</c:v>
                </c:pt>
                <c:pt idx="182">
                  <c:v>2.5700123915737301</c:v>
                </c:pt>
                <c:pt idx="183">
                  <c:v>2.5598503740648377</c:v>
                </c:pt>
                <c:pt idx="184">
                  <c:v>2.5445420326223336</c:v>
                </c:pt>
                <c:pt idx="185">
                  <c:v>2.5822002472187888</c:v>
                </c:pt>
                <c:pt idx="186">
                  <c:v>2.5691158156911582</c:v>
                </c:pt>
                <c:pt idx="187">
                  <c:v>2.5298416565164432</c:v>
                </c:pt>
                <c:pt idx="188">
                  <c:v>2.5355392156862746</c:v>
                </c:pt>
                <c:pt idx="189">
                  <c:v>2.52</c:v>
                </c:pt>
                <c:pt idx="190">
                  <c:v>2.5482295482295481</c:v>
                </c:pt>
                <c:pt idx="191">
                  <c:v>2.512135922330097</c:v>
                </c:pt>
                <c:pt idx="192">
                  <c:v>2.4611708482676224</c:v>
                </c:pt>
                <c:pt idx="193">
                  <c:v>2.567765567765568</c:v>
                </c:pt>
                <c:pt idx="194">
                  <c:v>2.4946492271105827</c:v>
                </c:pt>
                <c:pt idx="195">
                  <c:v>2.4826762246117084</c:v>
                </c:pt>
                <c:pt idx="196">
                  <c:v>2.561893203883495</c:v>
                </c:pt>
                <c:pt idx="197">
                  <c:v>2.5118483412322274</c:v>
                </c:pt>
                <c:pt idx="198">
                  <c:v>2.4827586206896552</c:v>
                </c:pt>
                <c:pt idx="199">
                  <c:v>2.5149700598802394</c:v>
                </c:pt>
                <c:pt idx="200">
                  <c:v>2.5147232037691403</c:v>
                </c:pt>
                <c:pt idx="201">
                  <c:v>2.5374554102259217</c:v>
                </c:pt>
                <c:pt idx="202">
                  <c:v>2.4947121034077555</c:v>
                </c:pt>
                <c:pt idx="203">
                  <c:v>2.4619883040935671</c:v>
                </c:pt>
                <c:pt idx="204">
                  <c:v>2.5249406175771973</c:v>
                </c:pt>
                <c:pt idx="205">
                  <c:v>2.4918981481481484</c:v>
                </c:pt>
                <c:pt idx="206">
                  <c:v>2.5326991676575505</c:v>
                </c:pt>
                <c:pt idx="207">
                  <c:v>2.5035211267605635</c:v>
                </c:pt>
                <c:pt idx="208">
                  <c:v>2.5017421602787455</c:v>
                </c:pt>
                <c:pt idx="209">
                  <c:v>2.4406392694063928</c:v>
                </c:pt>
                <c:pt idx="210">
                  <c:v>2.5040935672514619</c:v>
                </c:pt>
                <c:pt idx="211">
                  <c:v>2.4785133565621371</c:v>
                </c:pt>
                <c:pt idx="212">
                  <c:v>2.4523255813953488</c:v>
                </c:pt>
                <c:pt idx="213">
                  <c:v>2.4750290360046456</c:v>
                </c:pt>
                <c:pt idx="214">
                  <c:v>2.4714119019836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1191-4C6D-93C5-DDB9910BC74D}"/>
            </c:ext>
          </c:extLst>
        </c:ser>
        <c:ser>
          <c:idx val="4"/>
          <c:order val="4"/>
          <c:tx>
            <c:strRef>
              <c:f>'1-19-23 Norm 485 to 405'!$F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CCFF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F$2:$F$216</c:f>
              <c:numCache>
                <c:formatCode>0.000</c:formatCode>
                <c:ptCount val="215"/>
                <c:pt idx="0">
                  <c:v>2.8646112600536191</c:v>
                </c:pt>
                <c:pt idx="1">
                  <c:v>3.2669376693766936</c:v>
                </c:pt>
                <c:pt idx="2">
                  <c:v>3.3815426997245179</c:v>
                </c:pt>
                <c:pt idx="3">
                  <c:v>3.4019073569482288</c:v>
                </c:pt>
                <c:pt idx="4">
                  <c:v>3.5295735900962861</c:v>
                </c:pt>
                <c:pt idx="5">
                  <c:v>3.4518317503392129</c:v>
                </c:pt>
                <c:pt idx="6">
                  <c:v>3.4958563535911602</c:v>
                </c:pt>
                <c:pt idx="7">
                  <c:v>3.4538043478260869</c:v>
                </c:pt>
                <c:pt idx="8">
                  <c:v>3.5730180806675937</c:v>
                </c:pt>
                <c:pt idx="9">
                  <c:v>3.4844384303112315</c:v>
                </c:pt>
                <c:pt idx="10">
                  <c:v>3.5589459084604718</c:v>
                </c:pt>
                <c:pt idx="11">
                  <c:v>3.5253077975376197</c:v>
                </c:pt>
                <c:pt idx="12">
                  <c:v>3.5268965517241377</c:v>
                </c:pt>
                <c:pt idx="13">
                  <c:v>3.5048143053645116</c:v>
                </c:pt>
                <c:pt idx="14">
                  <c:v>3.5983263598326358</c:v>
                </c:pt>
                <c:pt idx="15">
                  <c:v>3.559228650137741</c:v>
                </c:pt>
                <c:pt idx="16">
                  <c:v>3.5598349381017882</c:v>
                </c:pt>
                <c:pt idx="17">
                  <c:v>3.4910096818810512</c:v>
                </c:pt>
                <c:pt idx="18">
                  <c:v>3.4549125168236876</c:v>
                </c:pt>
                <c:pt idx="19">
                  <c:v>3.5774058577405858</c:v>
                </c:pt>
                <c:pt idx="20">
                  <c:v>3.6405594405594406</c:v>
                </c:pt>
                <c:pt idx="21">
                  <c:v>3.4598639455782312</c:v>
                </c:pt>
                <c:pt idx="22">
                  <c:v>3.5950069348127602</c:v>
                </c:pt>
                <c:pt idx="23">
                  <c:v>3.5172890733056708</c:v>
                </c:pt>
                <c:pt idx="24">
                  <c:v>3.6117318435754191</c:v>
                </c:pt>
                <c:pt idx="25">
                  <c:v>3.4869684499314131</c:v>
                </c:pt>
                <c:pt idx="26">
                  <c:v>3.4993084370677732</c:v>
                </c:pt>
                <c:pt idx="27">
                  <c:v>3.6053370786516852</c:v>
                </c:pt>
                <c:pt idx="28">
                  <c:v>3.4952380952380953</c:v>
                </c:pt>
                <c:pt idx="29">
                  <c:v>3.5291666666666668</c:v>
                </c:pt>
                <c:pt idx="30">
                  <c:v>3.4732510288065845</c:v>
                </c:pt>
                <c:pt idx="31">
                  <c:v>3.489795918367347</c:v>
                </c:pt>
                <c:pt idx="32">
                  <c:v>3.5983026874115982</c:v>
                </c:pt>
                <c:pt idx="33">
                  <c:v>3.5740223463687153</c:v>
                </c:pt>
                <c:pt idx="34">
                  <c:v>3.5529247910863511</c:v>
                </c:pt>
                <c:pt idx="35">
                  <c:v>3.5952380952380953</c:v>
                </c:pt>
                <c:pt idx="36">
                  <c:v>3.5664335664335662</c:v>
                </c:pt>
                <c:pt idx="37">
                  <c:v>3.5459610027855155</c:v>
                </c:pt>
                <c:pt idx="38">
                  <c:v>3.5663841807909606</c:v>
                </c:pt>
                <c:pt idx="39">
                  <c:v>3.5561797752808988</c:v>
                </c:pt>
                <c:pt idx="40">
                  <c:v>3.5882352941176472</c:v>
                </c:pt>
                <c:pt idx="41">
                  <c:v>3.4951456310679609</c:v>
                </c:pt>
                <c:pt idx="42">
                  <c:v>3.4951856946354884</c:v>
                </c:pt>
                <c:pt idx="43">
                  <c:v>3.5519662921348316</c:v>
                </c:pt>
                <c:pt idx="44">
                  <c:v>3.5722300140252456</c:v>
                </c:pt>
                <c:pt idx="45">
                  <c:v>3.5318559556786702</c:v>
                </c:pt>
                <c:pt idx="46">
                  <c:v>3.5354659248956883</c:v>
                </c:pt>
                <c:pt idx="47">
                  <c:v>3.4875346260387809</c:v>
                </c:pt>
                <c:pt idx="48">
                  <c:v>3.6036671368124118</c:v>
                </c:pt>
                <c:pt idx="49">
                  <c:v>3.5097765363128492</c:v>
                </c:pt>
                <c:pt idx="50">
                  <c:v>3.5799151343705797</c:v>
                </c:pt>
                <c:pt idx="51">
                  <c:v>3.6185714285714288</c:v>
                </c:pt>
                <c:pt idx="52">
                  <c:v>3.5335195530726256</c:v>
                </c:pt>
                <c:pt idx="53">
                  <c:v>3.5145631067961167</c:v>
                </c:pt>
                <c:pt idx="54">
                  <c:v>3.6170212765957448</c:v>
                </c:pt>
                <c:pt idx="55">
                  <c:v>3.5298196948682388</c:v>
                </c:pt>
                <c:pt idx="56">
                  <c:v>3.582865168539326</c:v>
                </c:pt>
                <c:pt idx="57">
                  <c:v>3.5459688826025459</c:v>
                </c:pt>
                <c:pt idx="58">
                  <c:v>3.5653409090909092</c:v>
                </c:pt>
                <c:pt idx="59">
                  <c:v>3.6122159090909092</c:v>
                </c:pt>
                <c:pt idx="60">
                  <c:v>3.5140056022408963</c:v>
                </c:pt>
                <c:pt idx="61">
                  <c:v>3.5555555555555554</c:v>
                </c:pt>
                <c:pt idx="62">
                  <c:v>3.5497896213183733</c:v>
                </c:pt>
                <c:pt idx="63">
                  <c:v>3.5681818181818183</c:v>
                </c:pt>
                <c:pt idx="64">
                  <c:v>3.5329593267882187</c:v>
                </c:pt>
                <c:pt idx="65">
                  <c:v>3.5807365439093486</c:v>
                </c:pt>
                <c:pt idx="66">
                  <c:v>3.6285714285714286</c:v>
                </c:pt>
                <c:pt idx="67">
                  <c:v>3.6205420827389445</c:v>
                </c:pt>
                <c:pt idx="68">
                  <c:v>3.5655853314527501</c:v>
                </c:pt>
                <c:pt idx="69">
                  <c:v>3.5519662921348316</c:v>
                </c:pt>
                <c:pt idx="70">
                  <c:v>3.6114285714285712</c:v>
                </c:pt>
                <c:pt idx="71">
                  <c:v>3.5767045454545454</c:v>
                </c:pt>
                <c:pt idx="72">
                  <c:v>3.5615275813295617</c:v>
                </c:pt>
                <c:pt idx="73">
                  <c:v>3.5643564356435644</c:v>
                </c:pt>
                <c:pt idx="74">
                  <c:v>3.4740532959326789</c:v>
                </c:pt>
                <c:pt idx="75">
                  <c:v>3.5297450424929178</c:v>
                </c:pt>
                <c:pt idx="76">
                  <c:v>3.5070821529745042</c:v>
                </c:pt>
                <c:pt idx="77">
                  <c:v>3.3580980683506687</c:v>
                </c:pt>
                <c:pt idx="78">
                  <c:v>3.4502228826151562</c:v>
                </c:pt>
                <c:pt idx="79">
                  <c:v>3.3666666666666667</c:v>
                </c:pt>
                <c:pt idx="80">
                  <c:v>3.3565088757396451</c:v>
                </c:pt>
                <c:pt idx="81">
                  <c:v>3.3347701149425286</c:v>
                </c:pt>
                <c:pt idx="82">
                  <c:v>3.3545586107091174</c:v>
                </c:pt>
                <c:pt idx="83">
                  <c:v>3.3001443001443</c:v>
                </c:pt>
                <c:pt idx="84">
                  <c:v>3.3139534883720931</c:v>
                </c:pt>
                <c:pt idx="85">
                  <c:v>3.3546511627906979</c:v>
                </c:pt>
                <c:pt idx="86">
                  <c:v>3.2938659058487874</c:v>
                </c:pt>
                <c:pt idx="87">
                  <c:v>3.2308781869688383</c:v>
                </c:pt>
                <c:pt idx="88">
                  <c:v>3.3493449781659388</c:v>
                </c:pt>
                <c:pt idx="89">
                  <c:v>3.2242595204513398</c:v>
                </c:pt>
                <c:pt idx="90">
                  <c:v>3.2609929078014184</c:v>
                </c:pt>
                <c:pt idx="91">
                  <c:v>3.1064467766116941</c:v>
                </c:pt>
                <c:pt idx="92">
                  <c:v>2.9409020217729394</c:v>
                </c:pt>
                <c:pt idx="93">
                  <c:v>2.9572107765451663</c:v>
                </c:pt>
                <c:pt idx="94">
                  <c:v>3.0430622009569377</c:v>
                </c:pt>
                <c:pt idx="95">
                  <c:v>2.8577912254160363</c:v>
                </c:pt>
                <c:pt idx="96">
                  <c:v>2.9700315457413251</c:v>
                </c:pt>
                <c:pt idx="97">
                  <c:v>2.9612403100775193</c:v>
                </c:pt>
                <c:pt idx="98">
                  <c:v>2.9033742331288344</c:v>
                </c:pt>
                <c:pt idx="99">
                  <c:v>2.9387442572741196</c:v>
                </c:pt>
                <c:pt idx="100">
                  <c:v>2.9228441754916794</c:v>
                </c:pt>
                <c:pt idx="101">
                  <c:v>2.9254185692541856</c:v>
                </c:pt>
                <c:pt idx="102">
                  <c:v>2.9060606060606062</c:v>
                </c:pt>
                <c:pt idx="103">
                  <c:v>2.8195266272189348</c:v>
                </c:pt>
                <c:pt idx="104">
                  <c:v>2.8112094395280236</c:v>
                </c:pt>
                <c:pt idx="105">
                  <c:v>2.8556390977443611</c:v>
                </c:pt>
                <c:pt idx="106">
                  <c:v>2.855439642324888</c:v>
                </c:pt>
                <c:pt idx="107">
                  <c:v>2.8445440956651717</c:v>
                </c:pt>
                <c:pt idx="108">
                  <c:v>2.6568265682656826</c:v>
                </c:pt>
                <c:pt idx="109">
                  <c:v>2.6334134615384617</c:v>
                </c:pt>
                <c:pt idx="110">
                  <c:v>2.678048780487805</c:v>
                </c:pt>
                <c:pt idx="111">
                  <c:v>2.6326034063260342</c:v>
                </c:pt>
                <c:pt idx="112">
                  <c:v>2.6924019607843137</c:v>
                </c:pt>
                <c:pt idx="113">
                  <c:v>2.6801470588235294</c:v>
                </c:pt>
                <c:pt idx="114">
                  <c:v>2.6991473812423874</c:v>
                </c:pt>
                <c:pt idx="115">
                  <c:v>2.6833130328867236</c:v>
                </c:pt>
                <c:pt idx="116">
                  <c:v>2.6368038740920099</c:v>
                </c:pt>
                <c:pt idx="117">
                  <c:v>2.7279503105590064</c:v>
                </c:pt>
                <c:pt idx="118">
                  <c:v>2.7336621454993835</c:v>
                </c:pt>
                <c:pt idx="119">
                  <c:v>2.7435265104808879</c:v>
                </c:pt>
                <c:pt idx="120">
                  <c:v>2.7058096415327566</c:v>
                </c:pt>
                <c:pt idx="121">
                  <c:v>2.7453416149068324</c:v>
                </c:pt>
                <c:pt idx="122">
                  <c:v>2.7244772447724479</c:v>
                </c:pt>
                <c:pt idx="123">
                  <c:v>2.7066831683168315</c:v>
                </c:pt>
                <c:pt idx="124">
                  <c:v>2.7289603960396041</c:v>
                </c:pt>
                <c:pt idx="125">
                  <c:v>2.7077114427860698</c:v>
                </c:pt>
                <c:pt idx="126">
                  <c:v>2.6988847583643123</c:v>
                </c:pt>
                <c:pt idx="127">
                  <c:v>2.7443890274314215</c:v>
                </c:pt>
                <c:pt idx="128">
                  <c:v>2.7378881987577639</c:v>
                </c:pt>
                <c:pt idx="129">
                  <c:v>2.6941031941031941</c:v>
                </c:pt>
                <c:pt idx="130">
                  <c:v>2.7238805970149254</c:v>
                </c:pt>
                <c:pt idx="131">
                  <c:v>2.6809815950920246</c:v>
                </c:pt>
                <c:pt idx="132">
                  <c:v>2.7206427688504324</c:v>
                </c:pt>
                <c:pt idx="133">
                  <c:v>2.695869837296621</c:v>
                </c:pt>
                <c:pt idx="134">
                  <c:v>2.7816377171215882</c:v>
                </c:pt>
                <c:pt idx="135">
                  <c:v>2.7189054726368158</c:v>
                </c:pt>
                <c:pt idx="136">
                  <c:v>2.6818181818181817</c:v>
                </c:pt>
                <c:pt idx="137">
                  <c:v>2.7282878411910669</c:v>
                </c:pt>
                <c:pt idx="138">
                  <c:v>2.6618181818181816</c:v>
                </c:pt>
                <c:pt idx="139">
                  <c:v>2.6992574257425743</c:v>
                </c:pt>
                <c:pt idx="140">
                  <c:v>2.7596996245306635</c:v>
                </c:pt>
                <c:pt idx="141">
                  <c:v>2.7206427688504324</c:v>
                </c:pt>
                <c:pt idx="142">
                  <c:v>2.676904176904177</c:v>
                </c:pt>
                <c:pt idx="143">
                  <c:v>2.7135862913096696</c:v>
                </c:pt>
                <c:pt idx="144">
                  <c:v>2.7102342786683109</c:v>
                </c:pt>
                <c:pt idx="145">
                  <c:v>2.7351485148514851</c:v>
                </c:pt>
                <c:pt idx="146">
                  <c:v>2.7868852459016393</c:v>
                </c:pt>
                <c:pt idx="147">
                  <c:v>2.7174447174447174</c:v>
                </c:pt>
                <c:pt idx="148">
                  <c:v>2.7512376237623761</c:v>
                </c:pt>
                <c:pt idx="149">
                  <c:v>2.7358024691358023</c:v>
                </c:pt>
                <c:pt idx="150">
                  <c:v>2.6638349514563107</c:v>
                </c:pt>
                <c:pt idx="151">
                  <c:v>2.7102342786683109</c:v>
                </c:pt>
                <c:pt idx="152">
                  <c:v>2.7726708074534163</c:v>
                </c:pt>
                <c:pt idx="153">
                  <c:v>2.7475369458128078</c:v>
                </c:pt>
                <c:pt idx="154">
                  <c:v>2.6925925925925926</c:v>
                </c:pt>
                <c:pt idx="155">
                  <c:v>2.7395061728395063</c:v>
                </c:pt>
                <c:pt idx="156">
                  <c:v>2.7291666666666665</c:v>
                </c:pt>
                <c:pt idx="157">
                  <c:v>2.7346437346437344</c:v>
                </c:pt>
                <c:pt idx="158">
                  <c:v>2.7200986436498149</c:v>
                </c:pt>
                <c:pt idx="159">
                  <c:v>2.7761377613776137</c:v>
                </c:pt>
                <c:pt idx="160">
                  <c:v>2.7847309136420524</c:v>
                </c:pt>
                <c:pt idx="161">
                  <c:v>2.7521685254027259</c:v>
                </c:pt>
                <c:pt idx="162">
                  <c:v>2.7367773677736777</c:v>
                </c:pt>
                <c:pt idx="163">
                  <c:v>2.7407407407407409</c:v>
                </c:pt>
                <c:pt idx="164">
                  <c:v>2.7749999999999999</c:v>
                </c:pt>
                <c:pt idx="165">
                  <c:v>2.7401477832512313</c:v>
                </c:pt>
                <c:pt idx="166">
                  <c:v>2.7176325524044391</c:v>
                </c:pt>
                <c:pt idx="167">
                  <c:v>2.671116504854369</c:v>
                </c:pt>
                <c:pt idx="168">
                  <c:v>2.7167277167277168</c:v>
                </c:pt>
                <c:pt idx="169">
                  <c:v>2.698159509202454</c:v>
                </c:pt>
                <c:pt idx="170">
                  <c:v>2.6975609756097563</c:v>
                </c:pt>
                <c:pt idx="171">
                  <c:v>2.7444168734491314</c:v>
                </c:pt>
                <c:pt idx="172">
                  <c:v>2.7088452088452089</c:v>
                </c:pt>
                <c:pt idx="173">
                  <c:v>2.7311960542540072</c:v>
                </c:pt>
                <c:pt idx="174">
                  <c:v>2.6974169741697418</c:v>
                </c:pt>
                <c:pt idx="175">
                  <c:v>2.7158671586715868</c:v>
                </c:pt>
                <c:pt idx="176">
                  <c:v>2.7865168539325844</c:v>
                </c:pt>
                <c:pt idx="177">
                  <c:v>2.684848484848485</c:v>
                </c:pt>
                <c:pt idx="178">
                  <c:v>2.7422552664188351</c:v>
                </c:pt>
                <c:pt idx="179">
                  <c:v>2.7074663402692778</c:v>
                </c:pt>
                <c:pt idx="180">
                  <c:v>2.7042424242424241</c:v>
                </c:pt>
                <c:pt idx="181">
                  <c:v>2.7163995067817508</c:v>
                </c:pt>
                <c:pt idx="182">
                  <c:v>2.7353658536585366</c:v>
                </c:pt>
                <c:pt idx="183">
                  <c:v>2.6569343065693429</c:v>
                </c:pt>
                <c:pt idx="184">
                  <c:v>2.7155279503105589</c:v>
                </c:pt>
                <c:pt idx="185">
                  <c:v>2.6959706959706962</c:v>
                </c:pt>
                <c:pt idx="186">
                  <c:v>2.608904933814681</c:v>
                </c:pt>
                <c:pt idx="187">
                  <c:v>2.6307506053268765</c:v>
                </c:pt>
                <c:pt idx="188">
                  <c:v>2.638755980861244</c:v>
                </c:pt>
                <c:pt idx="189">
                  <c:v>2.7398773006134971</c:v>
                </c:pt>
                <c:pt idx="190">
                  <c:v>2.7041062801932365</c:v>
                </c:pt>
                <c:pt idx="191">
                  <c:v>2.6357142857142857</c:v>
                </c:pt>
                <c:pt idx="192">
                  <c:v>2.6245572609208971</c:v>
                </c:pt>
                <c:pt idx="193">
                  <c:v>2.6743063932448732</c:v>
                </c:pt>
                <c:pt idx="194">
                  <c:v>2.6516052318668253</c:v>
                </c:pt>
                <c:pt idx="195">
                  <c:v>2.6662679425837319</c:v>
                </c:pt>
                <c:pt idx="196">
                  <c:v>2.603286384976526</c:v>
                </c:pt>
                <c:pt idx="197">
                  <c:v>2.6269005847953215</c:v>
                </c:pt>
                <c:pt idx="198">
                  <c:v>2.5613425925925926</c:v>
                </c:pt>
                <c:pt idx="199">
                  <c:v>2.5957696827262047</c:v>
                </c:pt>
                <c:pt idx="200">
                  <c:v>2.6296296296296298</c:v>
                </c:pt>
                <c:pt idx="201">
                  <c:v>2.6023121387283239</c:v>
                </c:pt>
                <c:pt idx="202">
                  <c:v>2.6088992974238874</c:v>
                </c:pt>
                <c:pt idx="203">
                  <c:v>2.5992990654205608</c:v>
                </c:pt>
                <c:pt idx="204">
                  <c:v>2.5362485615650172</c:v>
                </c:pt>
                <c:pt idx="205">
                  <c:v>2.5709382151029749</c:v>
                </c:pt>
                <c:pt idx="206">
                  <c:v>2.5839080459770116</c:v>
                </c:pt>
                <c:pt idx="207">
                  <c:v>2.5444319460067493</c:v>
                </c:pt>
                <c:pt idx="208">
                  <c:v>2.582850521436848</c:v>
                </c:pt>
                <c:pt idx="209">
                  <c:v>2.5085714285714285</c:v>
                </c:pt>
                <c:pt idx="210">
                  <c:v>2.5715922107674687</c:v>
                </c:pt>
                <c:pt idx="211">
                  <c:v>2.5353075170842825</c:v>
                </c:pt>
                <c:pt idx="212">
                  <c:v>2.4903954802259887</c:v>
                </c:pt>
                <c:pt idx="213">
                  <c:v>2.5348571428571427</c:v>
                </c:pt>
                <c:pt idx="214">
                  <c:v>2.55350978135788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1191-4C6D-93C5-DDB9910BC74D}"/>
            </c:ext>
          </c:extLst>
        </c:ser>
        <c:ser>
          <c:idx val="5"/>
          <c:order val="5"/>
          <c:tx>
            <c:strRef>
              <c:f>'1-19-23 Norm 485 to 405'!$G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CFF"/>
              </a:solidFill>
              <a:ln w="9525">
                <a:solidFill>
                  <a:srgbClr val="FFCCFF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G$2:$G$216</c:f>
              <c:numCache>
                <c:formatCode>0.000</c:formatCode>
                <c:ptCount val="215"/>
                <c:pt idx="0">
                  <c:v>3.0211864406779663</c:v>
                </c:pt>
                <c:pt idx="1">
                  <c:v>3.2846820809248554</c:v>
                </c:pt>
                <c:pt idx="2">
                  <c:v>3.3757225433526012</c:v>
                </c:pt>
                <c:pt idx="3">
                  <c:v>3.3380480905233378</c:v>
                </c:pt>
                <c:pt idx="4">
                  <c:v>3.4367816091954024</c:v>
                </c:pt>
                <c:pt idx="5">
                  <c:v>3.4935805991440798</c:v>
                </c:pt>
                <c:pt idx="6">
                  <c:v>3.4964131994261121</c:v>
                </c:pt>
                <c:pt idx="7">
                  <c:v>3.5372492836676219</c:v>
                </c:pt>
                <c:pt idx="8">
                  <c:v>3.5308464849354375</c:v>
                </c:pt>
                <c:pt idx="9">
                  <c:v>3.481741573033708</c:v>
                </c:pt>
                <c:pt idx="10">
                  <c:v>3.5672937771345876</c:v>
                </c:pt>
                <c:pt idx="11">
                  <c:v>3.4564606741573032</c:v>
                </c:pt>
                <c:pt idx="12">
                  <c:v>3.5660919540229883</c:v>
                </c:pt>
                <c:pt idx="13">
                  <c:v>3.5341880341880341</c:v>
                </c:pt>
                <c:pt idx="14">
                  <c:v>3.6005747126436782</c:v>
                </c:pt>
                <c:pt idx="15">
                  <c:v>3.5028409090909092</c:v>
                </c:pt>
                <c:pt idx="16">
                  <c:v>3.5631205673758863</c:v>
                </c:pt>
                <c:pt idx="17">
                  <c:v>3.5183098591549298</c:v>
                </c:pt>
                <c:pt idx="18">
                  <c:v>3.5393258426966292</c:v>
                </c:pt>
                <c:pt idx="19">
                  <c:v>3.5254237288135593</c:v>
                </c:pt>
                <c:pt idx="20">
                  <c:v>3.5736766809728184</c:v>
                </c:pt>
                <c:pt idx="21">
                  <c:v>3.5493562231759657</c:v>
                </c:pt>
                <c:pt idx="22">
                  <c:v>3.5371669004207575</c:v>
                </c:pt>
                <c:pt idx="23">
                  <c:v>3.604551920341394</c:v>
                </c:pt>
                <c:pt idx="24">
                  <c:v>3.5333333333333332</c:v>
                </c:pt>
                <c:pt idx="25">
                  <c:v>3.6118326118326118</c:v>
                </c:pt>
                <c:pt idx="26">
                  <c:v>3.5333333333333332</c:v>
                </c:pt>
                <c:pt idx="27">
                  <c:v>3.5308988764044944</c:v>
                </c:pt>
                <c:pt idx="28">
                  <c:v>3.5090909090909093</c:v>
                </c:pt>
                <c:pt idx="29">
                  <c:v>3.5815602836879434</c:v>
                </c:pt>
                <c:pt idx="30">
                  <c:v>3.5746799431009957</c:v>
                </c:pt>
                <c:pt idx="31">
                  <c:v>3.5291607396870557</c:v>
                </c:pt>
                <c:pt idx="32">
                  <c:v>3.5464788732394368</c:v>
                </c:pt>
                <c:pt idx="33">
                  <c:v>3.5203366058906029</c:v>
                </c:pt>
                <c:pt idx="34">
                  <c:v>3.6320346320346322</c:v>
                </c:pt>
                <c:pt idx="35">
                  <c:v>3.5655270655270654</c:v>
                </c:pt>
                <c:pt idx="36">
                  <c:v>3.5827338129496402</c:v>
                </c:pt>
                <c:pt idx="37">
                  <c:v>3.5879828326180259</c:v>
                </c:pt>
                <c:pt idx="38">
                  <c:v>3.6017191977077365</c:v>
                </c:pt>
                <c:pt idx="39">
                  <c:v>3.6071428571428572</c:v>
                </c:pt>
                <c:pt idx="40">
                  <c:v>3.5621468926553672</c:v>
                </c:pt>
                <c:pt idx="41">
                  <c:v>3.5602836879432624</c:v>
                </c:pt>
                <c:pt idx="42">
                  <c:v>3.5959885386819486</c:v>
                </c:pt>
                <c:pt idx="43">
                  <c:v>3.5720338983050848</c:v>
                </c:pt>
                <c:pt idx="44">
                  <c:v>3.6059743954480799</c:v>
                </c:pt>
                <c:pt idx="45">
                  <c:v>3.5125000000000002</c:v>
                </c:pt>
                <c:pt idx="46">
                  <c:v>3.5965909090909092</c:v>
                </c:pt>
                <c:pt idx="47">
                  <c:v>3.6108726752503575</c:v>
                </c:pt>
                <c:pt idx="48">
                  <c:v>3.6198581560283687</c:v>
                </c:pt>
                <c:pt idx="49">
                  <c:v>3.5881523272214388</c:v>
                </c:pt>
                <c:pt idx="50">
                  <c:v>3.5301542776998596</c:v>
                </c:pt>
                <c:pt idx="51">
                  <c:v>3.5682137834036567</c:v>
                </c:pt>
                <c:pt idx="52">
                  <c:v>3.6062767475035664</c:v>
                </c:pt>
                <c:pt idx="53">
                  <c:v>3.5892351274787537</c:v>
                </c:pt>
                <c:pt idx="54">
                  <c:v>3.5527426160337554</c:v>
                </c:pt>
                <c:pt idx="55">
                  <c:v>3.6652236652236652</c:v>
                </c:pt>
                <c:pt idx="56">
                  <c:v>3.5351123595505616</c:v>
                </c:pt>
                <c:pt idx="57">
                  <c:v>3.5997171145685996</c:v>
                </c:pt>
                <c:pt idx="58">
                  <c:v>3.5968882602545968</c:v>
                </c:pt>
                <c:pt idx="59">
                  <c:v>3.5963172804532579</c:v>
                </c:pt>
                <c:pt idx="60">
                  <c:v>3.51949860724234</c:v>
                </c:pt>
                <c:pt idx="61">
                  <c:v>3.5805084745762712</c:v>
                </c:pt>
                <c:pt idx="62">
                  <c:v>3.6212338593974174</c:v>
                </c:pt>
                <c:pt idx="63">
                  <c:v>3.542082738944365</c:v>
                </c:pt>
                <c:pt idx="64">
                  <c:v>3.4943977591036415</c:v>
                </c:pt>
                <c:pt idx="65">
                  <c:v>3.571629213483146</c:v>
                </c:pt>
                <c:pt idx="66">
                  <c:v>3.5365168539325844</c:v>
                </c:pt>
                <c:pt idx="67">
                  <c:v>3.5859154929577466</c:v>
                </c:pt>
                <c:pt idx="68">
                  <c:v>3.5903271692745378</c:v>
                </c:pt>
                <c:pt idx="69">
                  <c:v>3.5428973277074545</c:v>
                </c:pt>
                <c:pt idx="70">
                  <c:v>3.6122159090909092</c:v>
                </c:pt>
                <c:pt idx="71">
                  <c:v>3.596638655462185</c:v>
                </c:pt>
                <c:pt idx="72">
                  <c:v>3.5883190883190883</c:v>
                </c:pt>
                <c:pt idx="73">
                  <c:v>3.5250696378830084</c:v>
                </c:pt>
                <c:pt idx="74">
                  <c:v>3.6167146974063402</c:v>
                </c:pt>
                <c:pt idx="75">
                  <c:v>3.5373563218390807</c:v>
                </c:pt>
                <c:pt idx="76">
                  <c:v>3.5523255813953489</c:v>
                </c:pt>
                <c:pt idx="77">
                  <c:v>3.3509544787077825</c:v>
                </c:pt>
                <c:pt idx="78">
                  <c:v>3.445095168374817</c:v>
                </c:pt>
                <c:pt idx="79">
                  <c:v>3.5263157894736841</c:v>
                </c:pt>
                <c:pt idx="80">
                  <c:v>3.430044182621502</c:v>
                </c:pt>
                <c:pt idx="81">
                  <c:v>3.4705014749262535</c:v>
                </c:pt>
                <c:pt idx="82">
                  <c:v>3.4496350364963502</c:v>
                </c:pt>
                <c:pt idx="83">
                  <c:v>3.445887445887446</c:v>
                </c:pt>
                <c:pt idx="84">
                  <c:v>3.3950795947901593</c:v>
                </c:pt>
                <c:pt idx="85">
                  <c:v>3.3968481375358168</c:v>
                </c:pt>
                <c:pt idx="86">
                  <c:v>3.445414847161572</c:v>
                </c:pt>
                <c:pt idx="87">
                  <c:v>3.3531073446327682</c:v>
                </c:pt>
                <c:pt idx="88">
                  <c:v>3.3470254957507084</c:v>
                </c:pt>
                <c:pt idx="89">
                  <c:v>3.297752808988764</c:v>
                </c:pt>
                <c:pt idx="90">
                  <c:v>3.3764534883720931</c:v>
                </c:pt>
                <c:pt idx="91">
                  <c:v>3.140625</c:v>
                </c:pt>
                <c:pt idx="92">
                  <c:v>3.1550888529886914</c:v>
                </c:pt>
                <c:pt idx="93">
                  <c:v>3.0664556962025316</c:v>
                </c:pt>
                <c:pt idx="94">
                  <c:v>3.0873015873015874</c:v>
                </c:pt>
                <c:pt idx="95">
                  <c:v>3.0920634920634922</c:v>
                </c:pt>
                <c:pt idx="96">
                  <c:v>3.048136645962733</c:v>
                </c:pt>
                <c:pt idx="97">
                  <c:v>3.0312989045383412</c:v>
                </c:pt>
                <c:pt idx="98">
                  <c:v>3.001526717557252</c:v>
                </c:pt>
                <c:pt idx="99">
                  <c:v>3.0092307692307694</c:v>
                </c:pt>
                <c:pt idx="100">
                  <c:v>2.9848942598187311</c:v>
                </c:pt>
                <c:pt idx="101">
                  <c:v>2.9834586466165414</c:v>
                </c:pt>
                <c:pt idx="102">
                  <c:v>2.9954476479514414</c:v>
                </c:pt>
                <c:pt idx="103">
                  <c:v>2.8849557522123894</c:v>
                </c:pt>
                <c:pt idx="104">
                  <c:v>2.9487179487179489</c:v>
                </c:pt>
                <c:pt idx="105">
                  <c:v>2.9063444108761329</c:v>
                </c:pt>
                <c:pt idx="106">
                  <c:v>2.9156626506024095</c:v>
                </c:pt>
                <c:pt idx="107">
                  <c:v>2.8735119047619047</c:v>
                </c:pt>
                <c:pt idx="108">
                  <c:v>2.7023086269744838</c:v>
                </c:pt>
                <c:pt idx="109">
                  <c:v>2.6894865525672373</c:v>
                </c:pt>
                <c:pt idx="110">
                  <c:v>2.8020050125313283</c:v>
                </c:pt>
                <c:pt idx="111">
                  <c:v>2.7533742331288344</c:v>
                </c:pt>
                <c:pt idx="112">
                  <c:v>2.7579852579852582</c:v>
                </c:pt>
                <c:pt idx="113">
                  <c:v>2.7780548628428927</c:v>
                </c:pt>
                <c:pt idx="114">
                  <c:v>2.7864197530864199</c:v>
                </c:pt>
                <c:pt idx="115">
                  <c:v>2.7798742138364778</c:v>
                </c:pt>
                <c:pt idx="116">
                  <c:v>2.807788944723618</c:v>
                </c:pt>
                <c:pt idx="117">
                  <c:v>2.8419721871049304</c:v>
                </c:pt>
                <c:pt idx="118">
                  <c:v>2.8034825870646767</c:v>
                </c:pt>
                <c:pt idx="119">
                  <c:v>2.7589616810877629</c:v>
                </c:pt>
                <c:pt idx="120">
                  <c:v>2.8181818181818183</c:v>
                </c:pt>
                <c:pt idx="121">
                  <c:v>2.7649253731343282</c:v>
                </c:pt>
                <c:pt idx="122">
                  <c:v>2.8143036386449185</c:v>
                </c:pt>
                <c:pt idx="123">
                  <c:v>2.791510611735331</c:v>
                </c:pt>
                <c:pt idx="124">
                  <c:v>2.7947434292866085</c:v>
                </c:pt>
                <c:pt idx="125">
                  <c:v>2.8084577114427862</c:v>
                </c:pt>
                <c:pt idx="126">
                  <c:v>2.7935323383084576</c:v>
                </c:pt>
                <c:pt idx="127">
                  <c:v>2.8299748110831233</c:v>
                </c:pt>
                <c:pt idx="128">
                  <c:v>2.8179551122194515</c:v>
                </c:pt>
                <c:pt idx="129">
                  <c:v>2.8276729559748426</c:v>
                </c:pt>
                <c:pt idx="130">
                  <c:v>2.8243412797992473</c:v>
                </c:pt>
                <c:pt idx="131">
                  <c:v>2.7935323383084576</c:v>
                </c:pt>
                <c:pt idx="132">
                  <c:v>2.7868649318463445</c:v>
                </c:pt>
                <c:pt idx="133">
                  <c:v>2.7750309023485786</c:v>
                </c:pt>
                <c:pt idx="134">
                  <c:v>2.8368617683686175</c:v>
                </c:pt>
                <c:pt idx="135">
                  <c:v>2.7710396039603959</c:v>
                </c:pt>
                <c:pt idx="136">
                  <c:v>2.8037267080745343</c:v>
                </c:pt>
                <c:pt idx="137">
                  <c:v>2.8052763819095476</c:v>
                </c:pt>
                <c:pt idx="138">
                  <c:v>2.796737766624843</c:v>
                </c:pt>
                <c:pt idx="139">
                  <c:v>2.7613776137761379</c:v>
                </c:pt>
                <c:pt idx="140">
                  <c:v>2.8009950248756219</c:v>
                </c:pt>
                <c:pt idx="141">
                  <c:v>2.7911001236093944</c:v>
                </c:pt>
                <c:pt idx="142">
                  <c:v>2.7922885572139302</c:v>
                </c:pt>
                <c:pt idx="143">
                  <c:v>2.81351689612015</c:v>
                </c:pt>
                <c:pt idx="144">
                  <c:v>2.8094645080946452</c:v>
                </c:pt>
                <c:pt idx="145">
                  <c:v>2.8095238095238093</c:v>
                </c:pt>
                <c:pt idx="146">
                  <c:v>2.7995018679950188</c:v>
                </c:pt>
                <c:pt idx="147">
                  <c:v>2.7390776699029127</c:v>
                </c:pt>
                <c:pt idx="148">
                  <c:v>2.8354114713216956</c:v>
                </c:pt>
                <c:pt idx="149">
                  <c:v>2.7809405940594059</c:v>
                </c:pt>
                <c:pt idx="150">
                  <c:v>2.8439450686641696</c:v>
                </c:pt>
                <c:pt idx="151">
                  <c:v>2.7901234567901234</c:v>
                </c:pt>
                <c:pt idx="152">
                  <c:v>2.8178438661710037</c:v>
                </c:pt>
                <c:pt idx="153">
                  <c:v>2.7783251231527095</c:v>
                </c:pt>
                <c:pt idx="154">
                  <c:v>2.8484472049689442</c:v>
                </c:pt>
                <c:pt idx="155">
                  <c:v>2.7960444993819529</c:v>
                </c:pt>
                <c:pt idx="156">
                  <c:v>2.8339622641509434</c:v>
                </c:pt>
                <c:pt idx="157">
                  <c:v>2.8071253071253071</c:v>
                </c:pt>
                <c:pt idx="158">
                  <c:v>2.8753148614609572</c:v>
                </c:pt>
                <c:pt idx="159">
                  <c:v>2.8445273631840795</c:v>
                </c:pt>
                <c:pt idx="160">
                  <c:v>2.798017348203222</c:v>
                </c:pt>
                <c:pt idx="161">
                  <c:v>2.8048780487804876</c:v>
                </c:pt>
                <c:pt idx="162">
                  <c:v>2.820672478206725</c:v>
                </c:pt>
                <c:pt idx="163">
                  <c:v>2.8544542032622333</c:v>
                </c:pt>
                <c:pt idx="164">
                  <c:v>2.838951310861423</c:v>
                </c:pt>
                <c:pt idx="165">
                  <c:v>2.8116480793060719</c:v>
                </c:pt>
                <c:pt idx="166">
                  <c:v>2.7720588235294117</c:v>
                </c:pt>
                <c:pt idx="167">
                  <c:v>2.7563636363636363</c:v>
                </c:pt>
                <c:pt idx="168">
                  <c:v>2.8318804483188047</c:v>
                </c:pt>
                <c:pt idx="169">
                  <c:v>2.7891491985203452</c:v>
                </c:pt>
                <c:pt idx="170">
                  <c:v>2.8052434456928839</c:v>
                </c:pt>
                <c:pt idx="171">
                  <c:v>2.8603491271820447</c:v>
                </c:pt>
                <c:pt idx="172">
                  <c:v>2.7788697788697787</c:v>
                </c:pt>
                <c:pt idx="173">
                  <c:v>2.8243412797992473</c:v>
                </c:pt>
                <c:pt idx="174">
                  <c:v>2.8287841191066998</c:v>
                </c:pt>
                <c:pt idx="175">
                  <c:v>2.713598074608905</c:v>
                </c:pt>
                <c:pt idx="176">
                  <c:v>2.8704402515723269</c:v>
                </c:pt>
                <c:pt idx="177">
                  <c:v>2.8913043478260869</c:v>
                </c:pt>
                <c:pt idx="178">
                  <c:v>2.7381818181818183</c:v>
                </c:pt>
                <c:pt idx="179">
                  <c:v>2.7579462102689485</c:v>
                </c:pt>
                <c:pt idx="180">
                  <c:v>2.7344701583434836</c:v>
                </c:pt>
                <c:pt idx="181">
                  <c:v>2.7990135635018496</c:v>
                </c:pt>
                <c:pt idx="182">
                  <c:v>2.776829268292683</c:v>
                </c:pt>
                <c:pt idx="183">
                  <c:v>2.7665036674816625</c:v>
                </c:pt>
                <c:pt idx="184">
                  <c:v>2.7618453865336656</c:v>
                </c:pt>
                <c:pt idx="185">
                  <c:v>2.7393422655298418</c:v>
                </c:pt>
                <c:pt idx="186">
                  <c:v>2.7655677655677655</c:v>
                </c:pt>
                <c:pt idx="187">
                  <c:v>2.7652068126520679</c:v>
                </c:pt>
                <c:pt idx="188">
                  <c:v>2.7451923076923075</c:v>
                </c:pt>
                <c:pt idx="189">
                  <c:v>2.7072879330943849</c:v>
                </c:pt>
                <c:pt idx="190">
                  <c:v>2.7412755716004815</c:v>
                </c:pt>
                <c:pt idx="191">
                  <c:v>2.7727825030376669</c:v>
                </c:pt>
                <c:pt idx="192">
                  <c:v>2.6872770511296076</c:v>
                </c:pt>
                <c:pt idx="193">
                  <c:v>2.7221556886227547</c:v>
                </c:pt>
                <c:pt idx="194">
                  <c:v>2.7061611374407581</c:v>
                </c:pt>
                <c:pt idx="195">
                  <c:v>2.6977025392986698</c:v>
                </c:pt>
                <c:pt idx="196">
                  <c:v>2.674882629107981</c:v>
                </c:pt>
                <c:pt idx="197">
                  <c:v>2.6854460093896715</c:v>
                </c:pt>
                <c:pt idx="198">
                  <c:v>2.6741176470588237</c:v>
                </c:pt>
                <c:pt idx="199">
                  <c:v>2.6799531066822979</c:v>
                </c:pt>
                <c:pt idx="200">
                  <c:v>2.6418604651162791</c:v>
                </c:pt>
                <c:pt idx="201">
                  <c:v>2.6736842105263157</c:v>
                </c:pt>
                <c:pt idx="202">
                  <c:v>2.6584795321637427</c:v>
                </c:pt>
                <c:pt idx="203">
                  <c:v>2.680327868852459</c:v>
                </c:pt>
                <c:pt idx="204">
                  <c:v>2.7175208581644816</c:v>
                </c:pt>
                <c:pt idx="205">
                  <c:v>2.6098398169336385</c:v>
                </c:pt>
                <c:pt idx="206">
                  <c:v>2.6377314814814814</c:v>
                </c:pt>
                <c:pt idx="207">
                  <c:v>2.6516203703703702</c:v>
                </c:pt>
                <c:pt idx="208">
                  <c:v>2.6045714285714285</c:v>
                </c:pt>
                <c:pt idx="209">
                  <c:v>2.6089965397923875</c:v>
                </c:pt>
                <c:pt idx="210">
                  <c:v>2.6470588235294117</c:v>
                </c:pt>
                <c:pt idx="211">
                  <c:v>2.5745664739884395</c:v>
                </c:pt>
                <c:pt idx="212">
                  <c:v>2.5607264472190692</c:v>
                </c:pt>
                <c:pt idx="213">
                  <c:v>2.5865603644646926</c:v>
                </c:pt>
                <c:pt idx="214">
                  <c:v>2.58217592592592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1191-4C6D-93C5-DDB9910BC74D}"/>
            </c:ext>
          </c:extLst>
        </c:ser>
        <c:ser>
          <c:idx val="6"/>
          <c:order val="6"/>
          <c:tx>
            <c:strRef>
              <c:f>'1-19-23 Norm 485 to 405'!$H$1</c:f>
              <c:strCache>
                <c:ptCount val="1"/>
                <c:pt idx="0">
                  <c:v>GFP Starved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H$2:$H$216</c:f>
              <c:numCache>
                <c:formatCode>0.000</c:formatCode>
                <c:ptCount val="215"/>
                <c:pt idx="0">
                  <c:v>2.042323314378554</c:v>
                </c:pt>
                <c:pt idx="1">
                  <c:v>2.0089454247025031</c:v>
                </c:pt>
                <c:pt idx="2">
                  <c:v>2.0231869758263445</c:v>
                </c:pt>
                <c:pt idx="3">
                  <c:v>2.0417319587628864</c:v>
                </c:pt>
                <c:pt idx="4">
                  <c:v>2.0374670619235835</c:v>
                </c:pt>
                <c:pt idx="5">
                  <c:v>2.0507234325627808</c:v>
                </c:pt>
                <c:pt idx="6">
                  <c:v>2.0241526117570001</c:v>
                </c:pt>
                <c:pt idx="7">
                  <c:v>2.0458059689084713</c:v>
                </c:pt>
                <c:pt idx="8">
                  <c:v>2.0169519694199769</c:v>
                </c:pt>
                <c:pt idx="9">
                  <c:v>2.0164451827242527</c:v>
                </c:pt>
                <c:pt idx="10">
                  <c:v>2.0186838624338623</c:v>
                </c:pt>
                <c:pt idx="11">
                  <c:v>2.0191840495937003</c:v>
                </c:pt>
                <c:pt idx="12">
                  <c:v>1.9990876669154847</c:v>
                </c:pt>
                <c:pt idx="13">
                  <c:v>2.0231582480281927</c:v>
                </c:pt>
                <c:pt idx="14">
                  <c:v>1.9961730449251247</c:v>
                </c:pt>
                <c:pt idx="15">
                  <c:v>2.029863266504488</c:v>
                </c:pt>
                <c:pt idx="16">
                  <c:v>1.9841309613296585</c:v>
                </c:pt>
                <c:pt idx="17">
                  <c:v>1.9923288585007921</c:v>
                </c:pt>
                <c:pt idx="18">
                  <c:v>1.9992440786158239</c:v>
                </c:pt>
                <c:pt idx="19">
                  <c:v>1.9996621050853185</c:v>
                </c:pt>
                <c:pt idx="20">
                  <c:v>1.997212131452226</c:v>
                </c:pt>
                <c:pt idx="21">
                  <c:v>1.9934442763489661</c:v>
                </c:pt>
                <c:pt idx="22">
                  <c:v>2.0192955847657568</c:v>
                </c:pt>
                <c:pt idx="23">
                  <c:v>2.0187082028273937</c:v>
                </c:pt>
                <c:pt idx="24">
                  <c:v>2.0071283095723014</c:v>
                </c:pt>
                <c:pt idx="25">
                  <c:v>1.995339378018812</c:v>
                </c:pt>
                <c:pt idx="26">
                  <c:v>2.0123794074959447</c:v>
                </c:pt>
                <c:pt idx="27">
                  <c:v>1.9928897917724733</c:v>
                </c:pt>
                <c:pt idx="28">
                  <c:v>1.9984821654439666</c:v>
                </c:pt>
                <c:pt idx="29">
                  <c:v>1.9998294097577618</c:v>
                </c:pt>
                <c:pt idx="30">
                  <c:v>2.0074149833802095</c:v>
                </c:pt>
                <c:pt idx="31">
                  <c:v>1.9827922353140628</c:v>
                </c:pt>
                <c:pt idx="32">
                  <c:v>1.9766457945506855</c:v>
                </c:pt>
                <c:pt idx="33">
                  <c:v>1.9781360796893466</c:v>
                </c:pt>
                <c:pt idx="34">
                  <c:v>1.9820623990478619</c:v>
                </c:pt>
                <c:pt idx="35">
                  <c:v>2.005644885391721</c:v>
                </c:pt>
                <c:pt idx="36">
                  <c:v>2.0177119876786174</c:v>
                </c:pt>
                <c:pt idx="37">
                  <c:v>1.9698692921405534</c:v>
                </c:pt>
                <c:pt idx="38">
                  <c:v>2.0006785986936975</c:v>
                </c:pt>
                <c:pt idx="39">
                  <c:v>1.9995728686143859</c:v>
                </c:pt>
                <c:pt idx="40">
                  <c:v>1.9816787388155093</c:v>
                </c:pt>
                <c:pt idx="41">
                  <c:v>1.9814641612107815</c:v>
                </c:pt>
                <c:pt idx="42">
                  <c:v>2.0046181476096812</c:v>
                </c:pt>
                <c:pt idx="43">
                  <c:v>1.9994033412887828</c:v>
                </c:pt>
                <c:pt idx="44">
                  <c:v>1.9727172903116816</c:v>
                </c:pt>
                <c:pt idx="45">
                  <c:v>1.9844709897610922</c:v>
                </c:pt>
                <c:pt idx="46">
                  <c:v>1.9892160219103048</c:v>
                </c:pt>
                <c:pt idx="47">
                  <c:v>1.9867628341111583</c:v>
                </c:pt>
                <c:pt idx="48">
                  <c:v>2.0005123388267441</c:v>
                </c:pt>
                <c:pt idx="49">
                  <c:v>1.9812158469945356</c:v>
                </c:pt>
                <c:pt idx="50">
                  <c:v>1.9947585495789655</c:v>
                </c:pt>
                <c:pt idx="51">
                  <c:v>2.0004281188457917</c:v>
                </c:pt>
                <c:pt idx="52">
                  <c:v>1.9674548690566998</c:v>
                </c:pt>
                <c:pt idx="53">
                  <c:v>1.9922042319883493</c:v>
                </c:pt>
                <c:pt idx="54">
                  <c:v>1.9688110818390414</c:v>
                </c:pt>
                <c:pt idx="55">
                  <c:v>1.990883288896534</c:v>
                </c:pt>
                <c:pt idx="56">
                  <c:v>2.0012904335856847</c:v>
                </c:pt>
                <c:pt idx="57">
                  <c:v>1.9832263585793752</c:v>
                </c:pt>
                <c:pt idx="58">
                  <c:v>1.9933660721978117</c:v>
                </c:pt>
                <c:pt idx="59">
                  <c:v>1.9960447119518487</c:v>
                </c:pt>
                <c:pt idx="60">
                  <c:v>1.9829336974144551</c:v>
                </c:pt>
                <c:pt idx="61">
                  <c:v>1.9747617821272212</c:v>
                </c:pt>
                <c:pt idx="62">
                  <c:v>1.9830291659559953</c:v>
                </c:pt>
                <c:pt idx="63">
                  <c:v>2.0033542616324072</c:v>
                </c:pt>
                <c:pt idx="64">
                  <c:v>1.9888536397153391</c:v>
                </c:pt>
                <c:pt idx="65">
                  <c:v>1.9848029535502705</c:v>
                </c:pt>
                <c:pt idx="66">
                  <c:v>1.9980208243696755</c:v>
                </c:pt>
                <c:pt idx="67">
                  <c:v>1.990824901389127</c:v>
                </c:pt>
                <c:pt idx="68">
                  <c:v>2.0079543489538301</c:v>
                </c:pt>
                <c:pt idx="69">
                  <c:v>1.9724865003857033</c:v>
                </c:pt>
                <c:pt idx="70">
                  <c:v>1.9787709497206705</c:v>
                </c:pt>
                <c:pt idx="71">
                  <c:v>1.9843171046962516</c:v>
                </c:pt>
                <c:pt idx="72">
                  <c:v>1.9808071287807385</c:v>
                </c:pt>
                <c:pt idx="73">
                  <c:v>1.9969804158398758</c:v>
                </c:pt>
                <c:pt idx="74">
                  <c:v>1.9764049764049765</c:v>
                </c:pt>
                <c:pt idx="75">
                  <c:v>1.9820462159608281</c:v>
                </c:pt>
                <c:pt idx="76">
                  <c:v>1.9793150802506223</c:v>
                </c:pt>
                <c:pt idx="77">
                  <c:v>1.9641499654457499</c:v>
                </c:pt>
                <c:pt idx="78">
                  <c:v>1.9782046864231564</c:v>
                </c:pt>
                <c:pt idx="79">
                  <c:v>2.0052923824397015</c:v>
                </c:pt>
                <c:pt idx="80">
                  <c:v>1.9794390915347557</c:v>
                </c:pt>
                <c:pt idx="81">
                  <c:v>1.9947236398235446</c:v>
                </c:pt>
                <c:pt idx="82">
                  <c:v>1.9938729720400414</c:v>
                </c:pt>
                <c:pt idx="83">
                  <c:v>1.9772532188841201</c:v>
                </c:pt>
                <c:pt idx="84">
                  <c:v>2.0014728816496277</c:v>
                </c:pt>
                <c:pt idx="85">
                  <c:v>2.0269986893840106</c:v>
                </c:pt>
                <c:pt idx="86">
                  <c:v>1.9862882929792589</c:v>
                </c:pt>
                <c:pt idx="87">
                  <c:v>1.9907182512144344</c:v>
                </c:pt>
                <c:pt idx="88">
                  <c:v>2.0041030117852467</c:v>
                </c:pt>
                <c:pt idx="89">
                  <c:v>2.0176718832424827</c:v>
                </c:pt>
                <c:pt idx="90">
                  <c:v>1.9951223760996428</c:v>
                </c:pt>
                <c:pt idx="91">
                  <c:v>2.0153995072157689</c:v>
                </c:pt>
                <c:pt idx="92">
                  <c:v>2.0100175746924429</c:v>
                </c:pt>
                <c:pt idx="93">
                  <c:v>2.0025472112428635</c:v>
                </c:pt>
                <c:pt idx="94">
                  <c:v>2.0007027406886859</c:v>
                </c:pt>
                <c:pt idx="95">
                  <c:v>2.0171555555555556</c:v>
                </c:pt>
                <c:pt idx="96">
                  <c:v>2.0054039688164425</c:v>
                </c:pt>
                <c:pt idx="97">
                  <c:v>2.0145978864409817</c:v>
                </c:pt>
                <c:pt idx="98">
                  <c:v>2.0128597122302159</c:v>
                </c:pt>
                <c:pt idx="99">
                  <c:v>2.0465708568309986</c:v>
                </c:pt>
                <c:pt idx="100">
                  <c:v>2.0104242204496012</c:v>
                </c:pt>
                <c:pt idx="101">
                  <c:v>2.0324610194219019</c:v>
                </c:pt>
                <c:pt idx="102">
                  <c:v>1.9967231021299836</c:v>
                </c:pt>
                <c:pt idx="103">
                  <c:v>2.0312385152517458</c:v>
                </c:pt>
                <c:pt idx="104">
                  <c:v>2.0196385764337084</c:v>
                </c:pt>
                <c:pt idx="105">
                  <c:v>2.0110451085947654</c:v>
                </c:pt>
                <c:pt idx="106">
                  <c:v>2.0402872330504525</c:v>
                </c:pt>
                <c:pt idx="107">
                  <c:v>2.0264875955978363</c:v>
                </c:pt>
                <c:pt idx="108">
                  <c:v>1.9824369625419036</c:v>
                </c:pt>
                <c:pt idx="109">
                  <c:v>1.9956543071423565</c:v>
                </c:pt>
                <c:pt idx="110">
                  <c:v>2.0044094701851978</c:v>
                </c:pt>
                <c:pt idx="111">
                  <c:v>2.0385156406993099</c:v>
                </c:pt>
                <c:pt idx="112">
                  <c:v>2.0233035418735517</c:v>
                </c:pt>
                <c:pt idx="113">
                  <c:v>2.0460189919649379</c:v>
                </c:pt>
                <c:pt idx="114">
                  <c:v>2.0492734478203434</c:v>
                </c:pt>
                <c:pt idx="115">
                  <c:v>2.045869134170522</c:v>
                </c:pt>
                <c:pt idx="116">
                  <c:v>2.0505769864820311</c:v>
                </c:pt>
                <c:pt idx="117">
                  <c:v>2.031017940461326</c:v>
                </c:pt>
                <c:pt idx="118">
                  <c:v>2.0478427739544731</c:v>
                </c:pt>
                <c:pt idx="119">
                  <c:v>2.0446528832815907</c:v>
                </c:pt>
                <c:pt idx="120">
                  <c:v>2.061649744508594</c:v>
                </c:pt>
                <c:pt idx="121">
                  <c:v>2.0314407614046601</c:v>
                </c:pt>
                <c:pt idx="122">
                  <c:v>2.0566187669690748</c:v>
                </c:pt>
                <c:pt idx="123">
                  <c:v>2.0771223595057791</c:v>
                </c:pt>
                <c:pt idx="124">
                  <c:v>2.0555592388782071</c:v>
                </c:pt>
                <c:pt idx="125">
                  <c:v>2.0577569723742335</c:v>
                </c:pt>
                <c:pt idx="126">
                  <c:v>2.0535690724369968</c:v>
                </c:pt>
                <c:pt idx="127">
                  <c:v>2.0462920161130556</c:v>
                </c:pt>
                <c:pt idx="128">
                  <c:v>2.0765747769343457</c:v>
                </c:pt>
                <c:pt idx="129">
                  <c:v>2.052893879992026</c:v>
                </c:pt>
                <c:pt idx="130">
                  <c:v>2.0707232452628768</c:v>
                </c:pt>
                <c:pt idx="131">
                  <c:v>2.0345123966942147</c:v>
                </c:pt>
                <c:pt idx="132">
                  <c:v>2.0579142895051081</c:v>
                </c:pt>
                <c:pt idx="133">
                  <c:v>2.0441351888667993</c:v>
                </c:pt>
                <c:pt idx="134">
                  <c:v>2.0505361930294908</c:v>
                </c:pt>
                <c:pt idx="135">
                  <c:v>2.0768871699119766</c:v>
                </c:pt>
                <c:pt idx="136">
                  <c:v>2.0629057083584286</c:v>
                </c:pt>
                <c:pt idx="137">
                  <c:v>2.0657232915297432</c:v>
                </c:pt>
                <c:pt idx="138">
                  <c:v>2.048395686326721</c:v>
                </c:pt>
                <c:pt idx="139">
                  <c:v>2.0522433103078264</c:v>
                </c:pt>
                <c:pt idx="140">
                  <c:v>2.066290550070522</c:v>
                </c:pt>
                <c:pt idx="141">
                  <c:v>2.0524592354985298</c:v>
                </c:pt>
                <c:pt idx="142">
                  <c:v>2.0564147391070469</c:v>
                </c:pt>
                <c:pt idx="143">
                  <c:v>2.0705858558619297</c:v>
                </c:pt>
                <c:pt idx="144">
                  <c:v>2.0568787531205723</c:v>
                </c:pt>
                <c:pt idx="145">
                  <c:v>2.0697314397253819</c:v>
                </c:pt>
                <c:pt idx="146">
                  <c:v>2.0667164381702183</c:v>
                </c:pt>
                <c:pt idx="147">
                  <c:v>2.0684299762631402</c:v>
                </c:pt>
                <c:pt idx="148">
                  <c:v>2.0553228857065657</c:v>
                </c:pt>
                <c:pt idx="149">
                  <c:v>2.0648104023418883</c:v>
                </c:pt>
                <c:pt idx="150">
                  <c:v>2.0623821072487201</c:v>
                </c:pt>
                <c:pt idx="151">
                  <c:v>2.0846237435479491</c:v>
                </c:pt>
                <c:pt idx="152">
                  <c:v>2.0512508451656526</c:v>
                </c:pt>
                <c:pt idx="153">
                  <c:v>2.0644329896907219</c:v>
                </c:pt>
                <c:pt idx="154">
                  <c:v>2.0412274222789231</c:v>
                </c:pt>
                <c:pt idx="155">
                  <c:v>2.0602548461434189</c:v>
                </c:pt>
                <c:pt idx="156">
                  <c:v>2.073452469932731</c:v>
                </c:pt>
                <c:pt idx="157">
                  <c:v>2.0463522225992534</c:v>
                </c:pt>
                <c:pt idx="158">
                  <c:v>2.0559402579769177</c:v>
                </c:pt>
                <c:pt idx="159">
                  <c:v>2.0462435584486034</c:v>
                </c:pt>
                <c:pt idx="160">
                  <c:v>2.0747452643096493</c:v>
                </c:pt>
                <c:pt idx="161">
                  <c:v>2.0413133437351605</c:v>
                </c:pt>
                <c:pt idx="162">
                  <c:v>2.0687012453811415</c:v>
                </c:pt>
                <c:pt idx="163">
                  <c:v>2.0599031179641125</c:v>
                </c:pt>
                <c:pt idx="164">
                  <c:v>2.03357346744597</c:v>
                </c:pt>
                <c:pt idx="165">
                  <c:v>2.0525811310420377</c:v>
                </c:pt>
                <c:pt idx="166">
                  <c:v>2.0592662914491084</c:v>
                </c:pt>
                <c:pt idx="167">
                  <c:v>2.0905784670280654</c:v>
                </c:pt>
                <c:pt idx="168">
                  <c:v>2.0780200191964897</c:v>
                </c:pt>
                <c:pt idx="169">
                  <c:v>2.0746433248328624</c:v>
                </c:pt>
                <c:pt idx="170">
                  <c:v>2.065722263842539</c:v>
                </c:pt>
                <c:pt idx="171">
                  <c:v>2.07012987012987</c:v>
                </c:pt>
                <c:pt idx="172">
                  <c:v>2.0410846903318118</c:v>
                </c:pt>
                <c:pt idx="173">
                  <c:v>2.0635917030567685</c:v>
                </c:pt>
                <c:pt idx="174">
                  <c:v>2.0774970904360921</c:v>
                </c:pt>
                <c:pt idx="175">
                  <c:v>2.0610229517128653</c:v>
                </c:pt>
                <c:pt idx="176">
                  <c:v>2.0544588155207624</c:v>
                </c:pt>
                <c:pt idx="177">
                  <c:v>2.0756348661633495</c:v>
                </c:pt>
                <c:pt idx="178">
                  <c:v>2.0783615316117543</c:v>
                </c:pt>
                <c:pt idx="179">
                  <c:v>2.0614862572107229</c:v>
                </c:pt>
                <c:pt idx="180">
                  <c:v>2.0688789359391966</c:v>
                </c:pt>
                <c:pt idx="181">
                  <c:v>2.0537802556431872</c:v>
                </c:pt>
                <c:pt idx="182">
                  <c:v>2.0763678856200163</c:v>
                </c:pt>
                <c:pt idx="183">
                  <c:v>2.0462150856834436</c:v>
                </c:pt>
                <c:pt idx="184">
                  <c:v>2.0771968245277854</c:v>
                </c:pt>
                <c:pt idx="185">
                  <c:v>2.0728198774864066</c:v>
                </c:pt>
                <c:pt idx="186">
                  <c:v>2.0836333425643865</c:v>
                </c:pt>
                <c:pt idx="187">
                  <c:v>2.0546619316203607</c:v>
                </c:pt>
                <c:pt idx="188">
                  <c:v>2.0607219865062252</c:v>
                </c:pt>
                <c:pt idx="189">
                  <c:v>2.0682118744344677</c:v>
                </c:pt>
                <c:pt idx="190">
                  <c:v>2.0625481543741682</c:v>
                </c:pt>
                <c:pt idx="191">
                  <c:v>2.0488364015283085</c:v>
                </c:pt>
                <c:pt idx="192">
                  <c:v>2.0850275972891779</c:v>
                </c:pt>
                <c:pt idx="193">
                  <c:v>2.0795835662381217</c:v>
                </c:pt>
                <c:pt idx="194">
                  <c:v>2.0847111799057201</c:v>
                </c:pt>
                <c:pt idx="195">
                  <c:v>2.0649513212795547</c:v>
                </c:pt>
                <c:pt idx="196">
                  <c:v>2.0695438596491229</c:v>
                </c:pt>
                <c:pt idx="197">
                  <c:v>2.0648572435671486</c:v>
                </c:pt>
                <c:pt idx="198">
                  <c:v>2.0532080271339739</c:v>
                </c:pt>
                <c:pt idx="199">
                  <c:v>2.0524150648982196</c:v>
                </c:pt>
                <c:pt idx="200">
                  <c:v>2.0407083392126428</c:v>
                </c:pt>
                <c:pt idx="201">
                  <c:v>2.063024015915873</c:v>
                </c:pt>
                <c:pt idx="202">
                  <c:v>2.0577167916254067</c:v>
                </c:pt>
                <c:pt idx="203">
                  <c:v>2.066694987255735</c:v>
                </c:pt>
                <c:pt idx="204">
                  <c:v>2.0657988842797881</c:v>
                </c:pt>
                <c:pt idx="205">
                  <c:v>2.0599258942568048</c:v>
                </c:pt>
                <c:pt idx="206">
                  <c:v>2.0548327137546467</c:v>
                </c:pt>
                <c:pt idx="207">
                  <c:v>2.0514549325762954</c:v>
                </c:pt>
                <c:pt idx="208">
                  <c:v>2.0459900638750885</c:v>
                </c:pt>
                <c:pt idx="209">
                  <c:v>2.0644723689847209</c:v>
                </c:pt>
                <c:pt idx="210">
                  <c:v>2.0482267503349081</c:v>
                </c:pt>
                <c:pt idx="211">
                  <c:v>2.0291805368652169</c:v>
                </c:pt>
                <c:pt idx="212">
                  <c:v>2.0492743362831858</c:v>
                </c:pt>
                <c:pt idx="213">
                  <c:v>2.0336436732966567</c:v>
                </c:pt>
                <c:pt idx="214">
                  <c:v>2.051318501670339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1191-4C6D-93C5-DDB9910BC74D}"/>
            </c:ext>
          </c:extLst>
        </c:ser>
        <c:ser>
          <c:idx val="7"/>
          <c:order val="7"/>
          <c:tx>
            <c:strRef>
              <c:f>'1-19-23 Norm 485 to 405'!$I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I$2:$I$216</c:f>
              <c:numCache>
                <c:formatCode>0.000</c:formatCode>
                <c:ptCount val="215"/>
                <c:pt idx="0">
                  <c:v>2.0185906515580738</c:v>
                </c:pt>
                <c:pt idx="1">
                  <c:v>2.0387096774193547</c:v>
                </c:pt>
                <c:pt idx="2">
                  <c:v>2.0474907980967769</c:v>
                </c:pt>
                <c:pt idx="3">
                  <c:v>2.0431404072883175</c:v>
                </c:pt>
                <c:pt idx="4">
                  <c:v>2.055610635421361</c:v>
                </c:pt>
                <c:pt idx="5">
                  <c:v>2.0382894972266952</c:v>
                </c:pt>
                <c:pt idx="6">
                  <c:v>2.050522334293948</c:v>
                </c:pt>
                <c:pt idx="7">
                  <c:v>2.0281828755480005</c:v>
                </c:pt>
                <c:pt idx="8">
                  <c:v>2.0655618944127503</c:v>
                </c:pt>
                <c:pt idx="9">
                  <c:v>2.0413762287756927</c:v>
                </c:pt>
                <c:pt idx="10">
                  <c:v>2.023603039785427</c:v>
                </c:pt>
                <c:pt idx="11">
                  <c:v>2.0118591172536782</c:v>
                </c:pt>
                <c:pt idx="12">
                  <c:v>2.0303736224352655</c:v>
                </c:pt>
                <c:pt idx="13">
                  <c:v>2.02901545095221</c:v>
                </c:pt>
                <c:pt idx="14">
                  <c:v>2.0223202232022319</c:v>
                </c:pt>
                <c:pt idx="15">
                  <c:v>2.0157861691631536</c:v>
                </c:pt>
                <c:pt idx="16">
                  <c:v>2.0307345651194231</c:v>
                </c:pt>
                <c:pt idx="17">
                  <c:v>2.0489516864175021</c:v>
                </c:pt>
                <c:pt idx="18">
                  <c:v>2.0054713427213202</c:v>
                </c:pt>
                <c:pt idx="19">
                  <c:v>1.994089728664816</c:v>
                </c:pt>
                <c:pt idx="20">
                  <c:v>2.0469980983428417</c:v>
                </c:pt>
                <c:pt idx="21">
                  <c:v>2.0372911963882618</c:v>
                </c:pt>
                <c:pt idx="22">
                  <c:v>2.0124000359421332</c:v>
                </c:pt>
                <c:pt idx="23">
                  <c:v>1.9985614098183779</c:v>
                </c:pt>
                <c:pt idx="24">
                  <c:v>2.0106086487458419</c:v>
                </c:pt>
                <c:pt idx="25">
                  <c:v>2.0263633080534489</c:v>
                </c:pt>
                <c:pt idx="26">
                  <c:v>1.9989229940764675</c:v>
                </c:pt>
                <c:pt idx="27">
                  <c:v>2.0017022039061101</c:v>
                </c:pt>
                <c:pt idx="28">
                  <c:v>2.0026204029999097</c:v>
                </c:pt>
                <c:pt idx="29">
                  <c:v>2.0195410541412691</c:v>
                </c:pt>
                <c:pt idx="30">
                  <c:v>2.0045974939150817</c:v>
                </c:pt>
                <c:pt idx="31">
                  <c:v>2.0059944528943365</c:v>
                </c:pt>
                <c:pt idx="32">
                  <c:v>1.9895936126312013</c:v>
                </c:pt>
                <c:pt idx="33">
                  <c:v>2.011424973011875</c:v>
                </c:pt>
                <c:pt idx="34">
                  <c:v>2.0110631408526713</c:v>
                </c:pt>
                <c:pt idx="35">
                  <c:v>1.9905719673161533</c:v>
                </c:pt>
                <c:pt idx="36">
                  <c:v>2.0069375619425172</c:v>
                </c:pt>
                <c:pt idx="37">
                  <c:v>2.0268268449101257</c:v>
                </c:pt>
                <c:pt idx="38">
                  <c:v>2.0238629227594869</c:v>
                </c:pt>
                <c:pt idx="39">
                  <c:v>2.016238159675237</c:v>
                </c:pt>
                <c:pt idx="40">
                  <c:v>2.0246123332131267</c:v>
                </c:pt>
                <c:pt idx="41">
                  <c:v>2.0194394213381557</c:v>
                </c:pt>
                <c:pt idx="42">
                  <c:v>1.9878825958172517</c:v>
                </c:pt>
                <c:pt idx="43">
                  <c:v>2.0024344062753583</c:v>
                </c:pt>
                <c:pt idx="44">
                  <c:v>2.0181130035144634</c:v>
                </c:pt>
                <c:pt idx="45">
                  <c:v>2.0160230443784317</c:v>
                </c:pt>
                <c:pt idx="46">
                  <c:v>1.9967660797700324</c:v>
                </c:pt>
                <c:pt idx="47">
                  <c:v>2.0032345013477091</c:v>
                </c:pt>
                <c:pt idx="48">
                  <c:v>2.0160115138976344</c:v>
                </c:pt>
                <c:pt idx="49">
                  <c:v>2.0005436259853222</c:v>
                </c:pt>
                <c:pt idx="50">
                  <c:v>1.9983875302338081</c:v>
                </c:pt>
                <c:pt idx="51">
                  <c:v>1.9937348966257944</c:v>
                </c:pt>
                <c:pt idx="52">
                  <c:v>2.0058754406580492</c:v>
                </c:pt>
                <c:pt idx="53">
                  <c:v>2.0285119478638669</c:v>
                </c:pt>
                <c:pt idx="54">
                  <c:v>1.9875892857142856</c:v>
                </c:pt>
                <c:pt idx="55">
                  <c:v>2.0165765765765764</c:v>
                </c:pt>
                <c:pt idx="56">
                  <c:v>2.0051208337076631</c:v>
                </c:pt>
                <c:pt idx="57">
                  <c:v>2.0064765674192677</c:v>
                </c:pt>
                <c:pt idx="58">
                  <c:v>2.0046914471309996</c:v>
                </c:pt>
                <c:pt idx="59">
                  <c:v>2.0102684201044858</c:v>
                </c:pt>
                <c:pt idx="60">
                  <c:v>2.0066071428571428</c:v>
                </c:pt>
                <c:pt idx="61">
                  <c:v>1.9991011235955056</c:v>
                </c:pt>
                <c:pt idx="62">
                  <c:v>2.0160456894207233</c:v>
                </c:pt>
                <c:pt idx="63">
                  <c:v>1.9796135436979259</c:v>
                </c:pt>
                <c:pt idx="64">
                  <c:v>1.9929090745893547</c:v>
                </c:pt>
                <c:pt idx="65">
                  <c:v>1.9891138101664418</c:v>
                </c:pt>
                <c:pt idx="66">
                  <c:v>1.9965811965811966</c:v>
                </c:pt>
                <c:pt idx="67">
                  <c:v>2.0137793491070619</c:v>
                </c:pt>
                <c:pt idx="68">
                  <c:v>2.0078125</c:v>
                </c:pt>
                <c:pt idx="69">
                  <c:v>1.9998209329393859</c:v>
                </c:pt>
                <c:pt idx="70">
                  <c:v>1.9900537634408602</c:v>
                </c:pt>
                <c:pt idx="71">
                  <c:v>1.9722618622904031</c:v>
                </c:pt>
                <c:pt idx="72">
                  <c:v>1.9823997141070311</c:v>
                </c:pt>
                <c:pt idx="73">
                  <c:v>2.0039497307001795</c:v>
                </c:pt>
                <c:pt idx="74">
                  <c:v>2.0035056179775279</c:v>
                </c:pt>
                <c:pt idx="75">
                  <c:v>2.0148054527399117</c:v>
                </c:pt>
                <c:pt idx="76">
                  <c:v>1.987781870451891</c:v>
                </c:pt>
                <c:pt idx="77">
                  <c:v>1.9921146953405018</c:v>
                </c:pt>
                <c:pt idx="78">
                  <c:v>1.9868995633187774</c:v>
                </c:pt>
                <c:pt idx="79">
                  <c:v>1.9991908657736221</c:v>
                </c:pt>
                <c:pt idx="80">
                  <c:v>2.0043014607043643</c:v>
                </c:pt>
                <c:pt idx="81">
                  <c:v>2.0197172953992979</c:v>
                </c:pt>
                <c:pt idx="82">
                  <c:v>1.9878473773568046</c:v>
                </c:pt>
                <c:pt idx="83">
                  <c:v>2.0164894575599206</c:v>
                </c:pt>
                <c:pt idx="84">
                  <c:v>2.0221108226658311</c:v>
                </c:pt>
                <c:pt idx="85">
                  <c:v>2.02251152698671</c:v>
                </c:pt>
                <c:pt idx="86">
                  <c:v>2.037720561757292</c:v>
                </c:pt>
                <c:pt idx="87">
                  <c:v>2.0326909221902016</c:v>
                </c:pt>
                <c:pt idx="88">
                  <c:v>2.0140479599141017</c:v>
                </c:pt>
                <c:pt idx="89">
                  <c:v>2.011888799499419</c:v>
                </c:pt>
                <c:pt idx="90">
                  <c:v>2.0191773456402902</c:v>
                </c:pt>
                <c:pt idx="91">
                  <c:v>2.0353312302839117</c:v>
                </c:pt>
                <c:pt idx="92">
                  <c:v>2.0258418872681432</c:v>
                </c:pt>
                <c:pt idx="93">
                  <c:v>2.0255761409850881</c:v>
                </c:pt>
                <c:pt idx="94">
                  <c:v>2.0429145361577792</c:v>
                </c:pt>
                <c:pt idx="95">
                  <c:v>2.022824406656361</c:v>
                </c:pt>
                <c:pt idx="96">
                  <c:v>2.0437762749040393</c:v>
                </c:pt>
                <c:pt idx="97">
                  <c:v>2.0340378808674169</c:v>
                </c:pt>
                <c:pt idx="98">
                  <c:v>2.0322846167916588</c:v>
                </c:pt>
                <c:pt idx="99">
                  <c:v>2.0568329315779716</c:v>
                </c:pt>
                <c:pt idx="100">
                  <c:v>2.0540014820303818</c:v>
                </c:pt>
                <c:pt idx="101">
                  <c:v>2.0185304692541717</c:v>
                </c:pt>
                <c:pt idx="102">
                  <c:v>2.0441300477841282</c:v>
                </c:pt>
                <c:pt idx="103">
                  <c:v>2.0314953271028036</c:v>
                </c:pt>
                <c:pt idx="104">
                  <c:v>2.0390331075996988</c:v>
                </c:pt>
                <c:pt idx="105">
                  <c:v>2.0350712678169542</c:v>
                </c:pt>
                <c:pt idx="106">
                  <c:v>2.0554235193459456</c:v>
                </c:pt>
                <c:pt idx="107">
                  <c:v>2.0438254586937923</c:v>
                </c:pt>
                <c:pt idx="108">
                  <c:v>2.0190691158156913</c:v>
                </c:pt>
                <c:pt idx="109">
                  <c:v>2.017994858611825</c:v>
                </c:pt>
                <c:pt idx="110">
                  <c:v>2.0490995957368616</c:v>
                </c:pt>
                <c:pt idx="111">
                  <c:v>2.0497523153133748</c:v>
                </c:pt>
                <c:pt idx="112">
                  <c:v>2.0496695800468983</c:v>
                </c:pt>
                <c:pt idx="113">
                  <c:v>2.0525534021785261</c:v>
                </c:pt>
                <c:pt idx="114">
                  <c:v>2.0565784832451497</c:v>
                </c:pt>
                <c:pt idx="115">
                  <c:v>2.0450273530649459</c:v>
                </c:pt>
                <c:pt idx="116">
                  <c:v>2.0468695348023784</c:v>
                </c:pt>
                <c:pt idx="117">
                  <c:v>2.064930506808929</c:v>
                </c:pt>
                <c:pt idx="118">
                  <c:v>2.0955103769589156</c:v>
                </c:pt>
                <c:pt idx="119">
                  <c:v>2.0608269096005607</c:v>
                </c:pt>
                <c:pt idx="120">
                  <c:v>2.0580744472432131</c:v>
                </c:pt>
                <c:pt idx="121">
                  <c:v>2.0598547283140105</c:v>
                </c:pt>
                <c:pt idx="122">
                  <c:v>2.0600529469137521</c:v>
                </c:pt>
                <c:pt idx="123">
                  <c:v>2.059617941361696</c:v>
                </c:pt>
                <c:pt idx="124">
                  <c:v>2.0732183988273887</c:v>
                </c:pt>
                <c:pt idx="125">
                  <c:v>2.0655794828907936</c:v>
                </c:pt>
                <c:pt idx="126">
                  <c:v>2.064446457186651</c:v>
                </c:pt>
                <c:pt idx="127">
                  <c:v>2.0729466227116502</c:v>
                </c:pt>
                <c:pt idx="128">
                  <c:v>2.0375294280570557</c:v>
                </c:pt>
                <c:pt idx="129">
                  <c:v>2.0469948403291034</c:v>
                </c:pt>
                <c:pt idx="130">
                  <c:v>2.0742713004484306</c:v>
                </c:pt>
                <c:pt idx="131">
                  <c:v>2.0741520960606699</c:v>
                </c:pt>
                <c:pt idx="132">
                  <c:v>2.0521277339109774</c:v>
                </c:pt>
                <c:pt idx="133">
                  <c:v>2.0760838963963963</c:v>
                </c:pt>
                <c:pt idx="134">
                  <c:v>2.0714185590131762</c:v>
                </c:pt>
                <c:pt idx="135">
                  <c:v>2.0630952380952383</c:v>
                </c:pt>
                <c:pt idx="136">
                  <c:v>2.0643689456689596</c:v>
                </c:pt>
                <c:pt idx="137">
                  <c:v>2.0629390278168023</c:v>
                </c:pt>
                <c:pt idx="138">
                  <c:v>2.0539629005059021</c:v>
                </c:pt>
                <c:pt idx="139">
                  <c:v>2.0804719513918326</c:v>
                </c:pt>
                <c:pt idx="140">
                  <c:v>2.045645477457295</c:v>
                </c:pt>
                <c:pt idx="141">
                  <c:v>2.0699626207772059</c:v>
                </c:pt>
                <c:pt idx="142">
                  <c:v>2.0494371023005384</c:v>
                </c:pt>
                <c:pt idx="143">
                  <c:v>2.0764497878359265</c:v>
                </c:pt>
                <c:pt idx="144">
                  <c:v>2.0653308875405672</c:v>
                </c:pt>
                <c:pt idx="145">
                  <c:v>2.0754877616175951</c:v>
                </c:pt>
                <c:pt idx="146">
                  <c:v>2.0704605123110764</c:v>
                </c:pt>
                <c:pt idx="147">
                  <c:v>2.085313789668422</c:v>
                </c:pt>
                <c:pt idx="148">
                  <c:v>2.0756272656194472</c:v>
                </c:pt>
                <c:pt idx="149">
                  <c:v>2.0667849538679914</c:v>
                </c:pt>
                <c:pt idx="150">
                  <c:v>2.0894849785407725</c:v>
                </c:pt>
                <c:pt idx="151">
                  <c:v>2.0719449957470939</c:v>
                </c:pt>
                <c:pt idx="152">
                  <c:v>2.0760079783444936</c:v>
                </c:pt>
                <c:pt idx="153">
                  <c:v>2.0626021459532438</c:v>
                </c:pt>
                <c:pt idx="154">
                  <c:v>2.0655234012147194</c:v>
                </c:pt>
                <c:pt idx="155">
                  <c:v>2.0776395307500888</c:v>
                </c:pt>
                <c:pt idx="156">
                  <c:v>2.076192516423879</c:v>
                </c:pt>
                <c:pt idx="157">
                  <c:v>2.0522462325845892</c:v>
                </c:pt>
                <c:pt idx="158">
                  <c:v>2.0880403458213257</c:v>
                </c:pt>
                <c:pt idx="159">
                  <c:v>2.048558205767177</c:v>
                </c:pt>
                <c:pt idx="160">
                  <c:v>2.0743372894605927</c:v>
                </c:pt>
                <c:pt idx="161">
                  <c:v>2.0764499749696061</c:v>
                </c:pt>
                <c:pt idx="162">
                  <c:v>2.0656334809312957</c:v>
                </c:pt>
                <c:pt idx="163">
                  <c:v>2.0692575984055805</c:v>
                </c:pt>
                <c:pt idx="164">
                  <c:v>2.0647096635954574</c:v>
                </c:pt>
                <c:pt idx="165">
                  <c:v>2.0807364424385701</c:v>
                </c:pt>
                <c:pt idx="166">
                  <c:v>2.0702806942361258</c:v>
                </c:pt>
                <c:pt idx="167">
                  <c:v>2.0542319524933821</c:v>
                </c:pt>
                <c:pt idx="168">
                  <c:v>2.0460904765286556</c:v>
                </c:pt>
                <c:pt idx="169">
                  <c:v>2.0740079931487299</c:v>
                </c:pt>
                <c:pt idx="170">
                  <c:v>2.0973825743994263</c:v>
                </c:pt>
                <c:pt idx="171">
                  <c:v>2.051141617469237</c:v>
                </c:pt>
                <c:pt idx="172">
                  <c:v>2.0636513511576231</c:v>
                </c:pt>
                <c:pt idx="173">
                  <c:v>2.0803991446899501</c:v>
                </c:pt>
                <c:pt idx="174">
                  <c:v>2.0768348623853212</c:v>
                </c:pt>
                <c:pt idx="175">
                  <c:v>2.0949860524998214</c:v>
                </c:pt>
                <c:pt idx="176">
                  <c:v>2.0633207922197769</c:v>
                </c:pt>
                <c:pt idx="177">
                  <c:v>2.0929168751340148</c:v>
                </c:pt>
                <c:pt idx="178">
                  <c:v>2.0467886005954914</c:v>
                </c:pt>
                <c:pt idx="179">
                  <c:v>2.0812005418122195</c:v>
                </c:pt>
                <c:pt idx="180">
                  <c:v>2.1024889143184096</c:v>
                </c:pt>
                <c:pt idx="181">
                  <c:v>2.0593750000000002</c:v>
                </c:pt>
                <c:pt idx="182">
                  <c:v>2.0747603376734869</c:v>
                </c:pt>
                <c:pt idx="183">
                  <c:v>2.1040669001500967</c:v>
                </c:pt>
                <c:pt idx="184">
                  <c:v>2.0895182523304632</c:v>
                </c:pt>
                <c:pt idx="185">
                  <c:v>2.0751615218951902</c:v>
                </c:pt>
                <c:pt idx="186">
                  <c:v>2.0948282150412139</c:v>
                </c:pt>
                <c:pt idx="187">
                  <c:v>2.1043956043956045</c:v>
                </c:pt>
                <c:pt idx="188">
                  <c:v>2.059308549110372</c:v>
                </c:pt>
                <c:pt idx="189">
                  <c:v>2.0702491309385862</c:v>
                </c:pt>
                <c:pt idx="190">
                  <c:v>2.0789778485594326</c:v>
                </c:pt>
                <c:pt idx="191">
                  <c:v>2.0788654945372982</c:v>
                </c:pt>
                <c:pt idx="192">
                  <c:v>2.0827455827819383</c:v>
                </c:pt>
                <c:pt idx="193">
                  <c:v>2.0846170535908004</c:v>
                </c:pt>
                <c:pt idx="194">
                  <c:v>2.0742386241490505</c:v>
                </c:pt>
                <c:pt idx="195">
                  <c:v>2.0761548961850709</c:v>
                </c:pt>
                <c:pt idx="196">
                  <c:v>2.0654446512960045</c:v>
                </c:pt>
                <c:pt idx="197">
                  <c:v>2.0776462145676353</c:v>
                </c:pt>
                <c:pt idx="198">
                  <c:v>2.0654205607476634</c:v>
                </c:pt>
                <c:pt idx="199">
                  <c:v>2.0780598434413635</c:v>
                </c:pt>
                <c:pt idx="200">
                  <c:v>2.080399061032864</c:v>
                </c:pt>
                <c:pt idx="201">
                  <c:v>2.0655725694190052</c:v>
                </c:pt>
                <c:pt idx="202">
                  <c:v>2.0645278362488204</c:v>
                </c:pt>
                <c:pt idx="203">
                  <c:v>2.0583351540310248</c:v>
                </c:pt>
                <c:pt idx="204">
                  <c:v>2.069847300358004</c:v>
                </c:pt>
                <c:pt idx="205">
                  <c:v>2.0716953496887589</c:v>
                </c:pt>
                <c:pt idx="206">
                  <c:v>2.0564686974943385</c:v>
                </c:pt>
                <c:pt idx="207">
                  <c:v>2.0406444525814722</c:v>
                </c:pt>
                <c:pt idx="208">
                  <c:v>2.0730233586323781</c:v>
                </c:pt>
                <c:pt idx="209">
                  <c:v>2.0568958000290656</c:v>
                </c:pt>
                <c:pt idx="210">
                  <c:v>2.0464946268002047</c:v>
                </c:pt>
                <c:pt idx="211">
                  <c:v>2.0470852017937218</c:v>
                </c:pt>
                <c:pt idx="212">
                  <c:v>2.0786048552208247</c:v>
                </c:pt>
                <c:pt idx="213">
                  <c:v>2.0564762320104668</c:v>
                </c:pt>
                <c:pt idx="214">
                  <c:v>2.062110901983495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1191-4C6D-93C5-DDB9910BC74D}"/>
            </c:ext>
          </c:extLst>
        </c:ser>
        <c:ser>
          <c:idx val="8"/>
          <c:order val="8"/>
          <c:tx>
            <c:strRef>
              <c:f>'1-19-23 Norm 485 to 405'!$J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>
                  <a:lumMod val="75000"/>
                </a:schemeClr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J$2:$J$216</c:f>
              <c:numCache>
                <c:formatCode>0.000</c:formatCode>
                <c:ptCount val="215"/>
                <c:pt idx="0">
                  <c:v>2.0661468597378119</c:v>
                </c:pt>
                <c:pt idx="1">
                  <c:v>2.0665781319167773</c:v>
                </c:pt>
                <c:pt idx="2">
                  <c:v>2.0533544638140517</c:v>
                </c:pt>
                <c:pt idx="3">
                  <c:v>2.0556137593853676</c:v>
                </c:pt>
                <c:pt idx="4">
                  <c:v>2.0424973767051418</c:v>
                </c:pt>
                <c:pt idx="5">
                  <c:v>2.0446038131887354</c:v>
                </c:pt>
                <c:pt idx="6">
                  <c:v>2.0527785047544271</c:v>
                </c:pt>
                <c:pt idx="7">
                  <c:v>2.0600052636196158</c:v>
                </c:pt>
                <c:pt idx="8">
                  <c:v>2.0440147007350369</c:v>
                </c:pt>
                <c:pt idx="9">
                  <c:v>2.0408592722490138</c:v>
                </c:pt>
                <c:pt idx="10">
                  <c:v>2.0396769662921348</c:v>
                </c:pt>
                <c:pt idx="11">
                  <c:v>2.0360463076653219</c:v>
                </c:pt>
                <c:pt idx="12">
                  <c:v>2.0313299797017033</c:v>
                </c:pt>
                <c:pt idx="13">
                  <c:v>2.0494132180358244</c:v>
                </c:pt>
                <c:pt idx="14">
                  <c:v>2.0389918327917802</c:v>
                </c:pt>
                <c:pt idx="15">
                  <c:v>2.049680624556423</c:v>
                </c:pt>
                <c:pt idx="16">
                  <c:v>2.0385329209014582</c:v>
                </c:pt>
                <c:pt idx="17">
                  <c:v>2.0326375375906598</c:v>
                </c:pt>
                <c:pt idx="18">
                  <c:v>2.0540133037694015</c:v>
                </c:pt>
                <c:pt idx="19">
                  <c:v>2.033189160561391</c:v>
                </c:pt>
                <c:pt idx="20">
                  <c:v>2.0124032371569318</c:v>
                </c:pt>
                <c:pt idx="21">
                  <c:v>2.0364976467454046</c:v>
                </c:pt>
                <c:pt idx="22">
                  <c:v>2.0335731414868103</c:v>
                </c:pt>
                <c:pt idx="23">
                  <c:v>2.0508202567760341</c:v>
                </c:pt>
                <c:pt idx="24">
                  <c:v>2.0241443353674713</c:v>
                </c:pt>
                <c:pt idx="25">
                  <c:v>2.0259948366420368</c:v>
                </c:pt>
                <c:pt idx="26">
                  <c:v>2.0501427551748752</c:v>
                </c:pt>
                <c:pt idx="27">
                  <c:v>2.0201360063587388</c:v>
                </c:pt>
                <c:pt idx="28">
                  <c:v>2.0352878274817323</c:v>
                </c:pt>
                <c:pt idx="29">
                  <c:v>2.0310360160071141</c:v>
                </c:pt>
                <c:pt idx="30">
                  <c:v>2.0167865707434052</c:v>
                </c:pt>
                <c:pt idx="31">
                  <c:v>2.0312001418188266</c:v>
                </c:pt>
                <c:pt idx="32">
                  <c:v>2.0230837789661318</c:v>
                </c:pt>
                <c:pt idx="33">
                  <c:v>2.0049308796337062</c:v>
                </c:pt>
                <c:pt idx="34">
                  <c:v>2.0205273402937531</c:v>
                </c:pt>
                <c:pt idx="35">
                  <c:v>2.0341842199214568</c:v>
                </c:pt>
                <c:pt idx="36">
                  <c:v>2.0410848549946294</c:v>
                </c:pt>
                <c:pt idx="37">
                  <c:v>2.0286983562860952</c:v>
                </c:pt>
                <c:pt idx="38">
                  <c:v>2.0441005456659807</c:v>
                </c:pt>
                <c:pt idx="39">
                  <c:v>2.0504942559444297</c:v>
                </c:pt>
                <c:pt idx="40">
                  <c:v>2.0137517630465442</c:v>
                </c:pt>
                <c:pt idx="41">
                  <c:v>2.0187361908970392</c:v>
                </c:pt>
                <c:pt idx="42">
                  <c:v>2.0070191026210571</c:v>
                </c:pt>
                <c:pt idx="43">
                  <c:v>2.0183046028078904</c:v>
                </c:pt>
                <c:pt idx="44">
                  <c:v>2.0248557478916998</c:v>
                </c:pt>
                <c:pt idx="45">
                  <c:v>2.046553267681289</c:v>
                </c:pt>
                <c:pt idx="46">
                  <c:v>2.0145069419722321</c:v>
                </c:pt>
                <c:pt idx="47">
                  <c:v>2.0030035335689047</c:v>
                </c:pt>
                <c:pt idx="48">
                  <c:v>2.0123456790123457</c:v>
                </c:pt>
                <c:pt idx="49">
                  <c:v>2.0282515991471217</c:v>
                </c:pt>
                <c:pt idx="50">
                  <c:v>2.0359233634912188</c:v>
                </c:pt>
                <c:pt idx="51">
                  <c:v>2.031757296194447</c:v>
                </c:pt>
                <c:pt idx="52">
                  <c:v>2.0007914175167079</c:v>
                </c:pt>
                <c:pt idx="53">
                  <c:v>2.0418984389018484</c:v>
                </c:pt>
                <c:pt idx="54">
                  <c:v>2.0124566242548267</c:v>
                </c:pt>
                <c:pt idx="55">
                  <c:v>2.0343719310775823</c:v>
                </c:pt>
                <c:pt idx="56">
                  <c:v>2.0095246494399861</c:v>
                </c:pt>
                <c:pt idx="57">
                  <c:v>2.0322350845948352</c:v>
                </c:pt>
                <c:pt idx="58">
                  <c:v>2.040198775401544</c:v>
                </c:pt>
                <c:pt idx="59">
                  <c:v>2.0136913229018494</c:v>
                </c:pt>
                <c:pt idx="60">
                  <c:v>2.0246104815864023</c:v>
                </c:pt>
                <c:pt idx="61">
                  <c:v>2.0171909614532564</c:v>
                </c:pt>
                <c:pt idx="62">
                  <c:v>2.0278788954985352</c:v>
                </c:pt>
                <c:pt idx="63">
                  <c:v>2.0138802384553784</c:v>
                </c:pt>
                <c:pt idx="64">
                  <c:v>2.0275269959284827</c:v>
                </c:pt>
                <c:pt idx="65">
                  <c:v>2.0229312949960003</c:v>
                </c:pt>
                <c:pt idx="66">
                  <c:v>2.0279676817899315</c:v>
                </c:pt>
                <c:pt idx="67">
                  <c:v>2.0211593172119486</c:v>
                </c:pt>
                <c:pt idx="68">
                  <c:v>2.0149995562261473</c:v>
                </c:pt>
                <c:pt idx="69">
                  <c:v>2.016057091882248</c:v>
                </c:pt>
                <c:pt idx="70">
                  <c:v>2.036849132176235</c:v>
                </c:pt>
                <c:pt idx="71">
                  <c:v>2.0213955965909092</c:v>
                </c:pt>
                <c:pt idx="72">
                  <c:v>2.0203935599284435</c:v>
                </c:pt>
                <c:pt idx="73">
                  <c:v>2.032292595896521</c:v>
                </c:pt>
                <c:pt idx="74">
                  <c:v>2.0156970556935083</c:v>
                </c:pt>
                <c:pt idx="75">
                  <c:v>2.0097379603399435</c:v>
                </c:pt>
                <c:pt idx="76">
                  <c:v>2.0261938702779756</c:v>
                </c:pt>
                <c:pt idx="77">
                  <c:v>2.0071853100328219</c:v>
                </c:pt>
                <c:pt idx="78">
                  <c:v>1.9985766390890489</c:v>
                </c:pt>
                <c:pt idx="79">
                  <c:v>2.021280400572246</c:v>
                </c:pt>
                <c:pt idx="80">
                  <c:v>2.0330230893144798</c:v>
                </c:pt>
                <c:pt idx="81">
                  <c:v>2.0281084952108137</c:v>
                </c:pt>
                <c:pt idx="82">
                  <c:v>2.0308252642800038</c:v>
                </c:pt>
                <c:pt idx="83">
                  <c:v>2.032174688057041</c:v>
                </c:pt>
                <c:pt idx="84">
                  <c:v>2.0359436318230468</c:v>
                </c:pt>
                <c:pt idx="85">
                  <c:v>2.0444464397952768</c:v>
                </c:pt>
                <c:pt idx="86">
                  <c:v>2.0143123833229621</c:v>
                </c:pt>
                <c:pt idx="87">
                  <c:v>2.0505853963714364</c:v>
                </c:pt>
                <c:pt idx="88">
                  <c:v>2.0504986970976726</c:v>
                </c:pt>
                <c:pt idx="89">
                  <c:v>2.0214445939883356</c:v>
                </c:pt>
                <c:pt idx="90">
                  <c:v>2.0478507704785076</c:v>
                </c:pt>
                <c:pt idx="91">
                  <c:v>2.0355093256814922</c:v>
                </c:pt>
                <c:pt idx="92">
                  <c:v>2.0498275549101472</c:v>
                </c:pt>
                <c:pt idx="93">
                  <c:v>2.0523308543442771</c:v>
                </c:pt>
                <c:pt idx="94">
                  <c:v>2.0481410432081848</c:v>
                </c:pt>
                <c:pt idx="95">
                  <c:v>2.0454462158695255</c:v>
                </c:pt>
                <c:pt idx="96">
                  <c:v>2.0459419486041783</c:v>
                </c:pt>
                <c:pt idx="97">
                  <c:v>2.0739614994934144</c:v>
                </c:pt>
                <c:pt idx="98">
                  <c:v>2.0610616184112844</c:v>
                </c:pt>
                <c:pt idx="99">
                  <c:v>2.0362498849940196</c:v>
                </c:pt>
                <c:pt idx="100">
                  <c:v>2.0221198156682028</c:v>
                </c:pt>
                <c:pt idx="101">
                  <c:v>2.047725786868404</c:v>
                </c:pt>
                <c:pt idx="102">
                  <c:v>2.0189259742681336</c:v>
                </c:pt>
                <c:pt idx="103">
                  <c:v>2.0343027591349738</c:v>
                </c:pt>
                <c:pt idx="104">
                  <c:v>2.067633311075074</c:v>
                </c:pt>
                <c:pt idx="105">
                  <c:v>2.0463287541449549</c:v>
                </c:pt>
                <c:pt idx="106">
                  <c:v>2.0360102886539013</c:v>
                </c:pt>
                <c:pt idx="107">
                  <c:v>2.0293723689246077</c:v>
                </c:pt>
                <c:pt idx="108">
                  <c:v>2.0486331603810113</c:v>
                </c:pt>
                <c:pt idx="109">
                  <c:v>2.0284510010537407</c:v>
                </c:pt>
                <c:pt idx="110">
                  <c:v>2.0513493800145879</c:v>
                </c:pt>
                <c:pt idx="111">
                  <c:v>2.0783171521035597</c:v>
                </c:pt>
                <c:pt idx="112">
                  <c:v>2.0757262151166942</c:v>
                </c:pt>
                <c:pt idx="113">
                  <c:v>2.0630332087710639</c:v>
                </c:pt>
                <c:pt idx="114">
                  <c:v>2.0836368730736901</c:v>
                </c:pt>
                <c:pt idx="115">
                  <c:v>2.0710191528030197</c:v>
                </c:pt>
                <c:pt idx="116">
                  <c:v>2.0608349066498848</c:v>
                </c:pt>
                <c:pt idx="117">
                  <c:v>2.0863364945556726</c:v>
                </c:pt>
                <c:pt idx="118">
                  <c:v>2.0836185819070905</c:v>
                </c:pt>
                <c:pt idx="119">
                  <c:v>2.0689535689535687</c:v>
                </c:pt>
                <c:pt idx="120">
                  <c:v>2.0931585588111594</c:v>
                </c:pt>
                <c:pt idx="121">
                  <c:v>2.1065993407672345</c:v>
                </c:pt>
                <c:pt idx="122">
                  <c:v>2.0914468647783422</c:v>
                </c:pt>
                <c:pt idx="123">
                  <c:v>2.0838741190426346</c:v>
                </c:pt>
                <c:pt idx="124">
                  <c:v>2.0722824187347082</c:v>
                </c:pt>
                <c:pt idx="125">
                  <c:v>2.0900945047252364</c:v>
                </c:pt>
                <c:pt idx="126">
                  <c:v>2.0810261442489661</c:v>
                </c:pt>
                <c:pt idx="127">
                  <c:v>2.0917103882476389</c:v>
                </c:pt>
                <c:pt idx="128">
                  <c:v>2.0989904655075713</c:v>
                </c:pt>
                <c:pt idx="129">
                  <c:v>2.0789510587575375</c:v>
                </c:pt>
                <c:pt idx="130">
                  <c:v>2.0892342310667322</c:v>
                </c:pt>
                <c:pt idx="131">
                  <c:v>2.1004213483146068</c:v>
                </c:pt>
                <c:pt idx="132">
                  <c:v>2.0775825720309204</c:v>
                </c:pt>
                <c:pt idx="133">
                  <c:v>2.1214523320829501</c:v>
                </c:pt>
                <c:pt idx="134">
                  <c:v>2.0770308123249301</c:v>
                </c:pt>
                <c:pt idx="135">
                  <c:v>2.1035357092548246</c:v>
                </c:pt>
                <c:pt idx="136">
                  <c:v>2.0768530832225101</c:v>
                </c:pt>
                <c:pt idx="137">
                  <c:v>2.1022727272727271</c:v>
                </c:pt>
                <c:pt idx="138">
                  <c:v>2.092959334695891</c:v>
                </c:pt>
                <c:pt idx="139">
                  <c:v>2.0873765867418901</c:v>
                </c:pt>
                <c:pt idx="140">
                  <c:v>2.1046734274164951</c:v>
                </c:pt>
                <c:pt idx="141">
                  <c:v>2.1004332694083385</c:v>
                </c:pt>
                <c:pt idx="142">
                  <c:v>2.0793245352632326</c:v>
                </c:pt>
                <c:pt idx="143">
                  <c:v>2.0749068934017285</c:v>
                </c:pt>
                <c:pt idx="144">
                  <c:v>2.0860154205276933</c:v>
                </c:pt>
                <c:pt idx="145">
                  <c:v>2.1018114126154508</c:v>
                </c:pt>
                <c:pt idx="146">
                  <c:v>2.11031089560753</c:v>
                </c:pt>
                <c:pt idx="147">
                  <c:v>2.1115321369843425</c:v>
                </c:pt>
                <c:pt idx="148">
                  <c:v>2.1076539693841223</c:v>
                </c:pt>
                <c:pt idx="149">
                  <c:v>2.0890771859868984</c:v>
                </c:pt>
                <c:pt idx="150">
                  <c:v>2.0852663687309358</c:v>
                </c:pt>
                <c:pt idx="151">
                  <c:v>2.0906049822064059</c:v>
                </c:pt>
                <c:pt idx="152">
                  <c:v>2.0804573214032098</c:v>
                </c:pt>
                <c:pt idx="153">
                  <c:v>2.0981251346885998</c:v>
                </c:pt>
                <c:pt idx="154">
                  <c:v>2.0797096292078856</c:v>
                </c:pt>
                <c:pt idx="155">
                  <c:v>2.0895298074858655</c:v>
                </c:pt>
                <c:pt idx="156">
                  <c:v>2.1158167675021606</c:v>
                </c:pt>
                <c:pt idx="157">
                  <c:v>2.0979351878405508</c:v>
                </c:pt>
                <c:pt idx="158">
                  <c:v>2.068591800356506</c:v>
                </c:pt>
                <c:pt idx="159">
                  <c:v>2.1075307487592605</c:v>
                </c:pt>
                <c:pt idx="160">
                  <c:v>2.1169906407487402</c:v>
                </c:pt>
                <c:pt idx="161">
                  <c:v>2.104040839804429</c:v>
                </c:pt>
                <c:pt idx="162">
                  <c:v>2.0757909704941344</c:v>
                </c:pt>
                <c:pt idx="163">
                  <c:v>2.0736156817856632</c:v>
                </c:pt>
                <c:pt idx="164">
                  <c:v>2.0845443481995849</c:v>
                </c:pt>
                <c:pt idx="165">
                  <c:v>2.0853308454140951</c:v>
                </c:pt>
                <c:pt idx="166">
                  <c:v>2.0877769835596856</c:v>
                </c:pt>
                <c:pt idx="167">
                  <c:v>2.1056500432401268</c:v>
                </c:pt>
                <c:pt idx="168">
                  <c:v>2.092488465974625</c:v>
                </c:pt>
                <c:pt idx="169">
                  <c:v>2.0876614060258252</c:v>
                </c:pt>
                <c:pt idx="170">
                  <c:v>2.0972541690626798</c:v>
                </c:pt>
                <c:pt idx="171">
                  <c:v>2.0895715208497809</c:v>
                </c:pt>
                <c:pt idx="172">
                  <c:v>2.0963552877026834</c:v>
                </c:pt>
                <c:pt idx="173">
                  <c:v>2.0892997921593923</c:v>
                </c:pt>
                <c:pt idx="174">
                  <c:v>2.0924146831086894</c:v>
                </c:pt>
                <c:pt idx="175">
                  <c:v>2.1218369259606371</c:v>
                </c:pt>
                <c:pt idx="176">
                  <c:v>2.0784383444744701</c:v>
                </c:pt>
                <c:pt idx="177">
                  <c:v>2.117693750902006</c:v>
                </c:pt>
                <c:pt idx="178">
                  <c:v>2.0864586315488118</c:v>
                </c:pt>
                <c:pt idx="179">
                  <c:v>2.1041007194244603</c:v>
                </c:pt>
                <c:pt idx="180">
                  <c:v>2.1017626489688146</c:v>
                </c:pt>
                <c:pt idx="181">
                  <c:v>2.099771787191556</c:v>
                </c:pt>
                <c:pt idx="182">
                  <c:v>2.0740477544059126</c:v>
                </c:pt>
                <c:pt idx="183">
                  <c:v>2.089430894308943</c:v>
                </c:pt>
                <c:pt idx="184">
                  <c:v>2.1055507621512799</c:v>
                </c:pt>
                <c:pt idx="185">
                  <c:v>2.092027629874802</c:v>
                </c:pt>
                <c:pt idx="186">
                  <c:v>2.1008200322155512</c:v>
                </c:pt>
                <c:pt idx="187">
                  <c:v>2.0975858057009891</c:v>
                </c:pt>
                <c:pt idx="188">
                  <c:v>2.0908027489399035</c:v>
                </c:pt>
                <c:pt idx="189">
                  <c:v>2.0871884820580284</c:v>
                </c:pt>
                <c:pt idx="190">
                  <c:v>2.1071271769354603</c:v>
                </c:pt>
                <c:pt idx="191">
                  <c:v>2.092897374003365</c:v>
                </c:pt>
                <c:pt idx="192">
                  <c:v>2.1167631752547096</c:v>
                </c:pt>
                <c:pt idx="193">
                  <c:v>2.1101682516459399</c:v>
                </c:pt>
                <c:pt idx="194">
                  <c:v>2.1122686871630481</c:v>
                </c:pt>
                <c:pt idx="195">
                  <c:v>2.0914017341040463</c:v>
                </c:pt>
                <c:pt idx="196">
                  <c:v>2.1052167523879501</c:v>
                </c:pt>
                <c:pt idx="197">
                  <c:v>2.0855042934070731</c:v>
                </c:pt>
                <c:pt idx="198">
                  <c:v>2.0735618655289096</c:v>
                </c:pt>
                <c:pt idx="199">
                  <c:v>2.0725865880619012</c:v>
                </c:pt>
                <c:pt idx="200">
                  <c:v>2.1027940413547768</c:v>
                </c:pt>
                <c:pt idx="201">
                  <c:v>2.0567839565121573</c:v>
                </c:pt>
                <c:pt idx="202">
                  <c:v>2.0793580356482511</c:v>
                </c:pt>
                <c:pt idx="203">
                  <c:v>2.0750782064650677</c:v>
                </c:pt>
                <c:pt idx="204">
                  <c:v>2.0892644431209053</c:v>
                </c:pt>
                <c:pt idx="205">
                  <c:v>2.0685621205390197</c:v>
                </c:pt>
                <c:pt idx="206">
                  <c:v>2.0498994563193564</c:v>
                </c:pt>
                <c:pt idx="207">
                  <c:v>2.0853486122479352</c:v>
                </c:pt>
                <c:pt idx="208">
                  <c:v>2.0703972469514476</c:v>
                </c:pt>
                <c:pt idx="209">
                  <c:v>2.069904067821819</c:v>
                </c:pt>
                <c:pt idx="210">
                  <c:v>2.0538683218798495</c:v>
                </c:pt>
                <c:pt idx="211">
                  <c:v>2.0602436323366558</c:v>
                </c:pt>
                <c:pt idx="212">
                  <c:v>2.0422153936201348</c:v>
                </c:pt>
                <c:pt idx="213">
                  <c:v>2.0487965469310119</c:v>
                </c:pt>
                <c:pt idx="214">
                  <c:v>2.0674480318443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8-1191-4C6D-93C5-DDB9910BC74D}"/>
            </c:ext>
          </c:extLst>
        </c:ser>
        <c:ser>
          <c:idx val="9"/>
          <c:order val="9"/>
          <c:tx>
            <c:strRef>
              <c:f>'1-19-23 Norm 485 to 405'!$K$1</c:f>
              <c:strCache>
                <c:ptCount val="1"/>
                <c:pt idx="0">
                  <c:v>PANcACe Starved</c:v>
                </c:pt>
              </c:strCache>
            </c:strRef>
          </c:tx>
          <c:spPr>
            <a:ln w="19050" cap="rnd">
              <a:solidFill>
                <a:schemeClr val="bg1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60066"/>
              </a:solidFill>
              <a:ln w="9525">
                <a:solidFill>
                  <a:srgbClr val="660066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K$2:$K$216</c:f>
              <c:numCache>
                <c:formatCode>0.000</c:formatCode>
                <c:ptCount val="215"/>
                <c:pt idx="0">
                  <c:v>2.5320970042796005</c:v>
                </c:pt>
                <c:pt idx="1">
                  <c:v>2.7268722466960353</c:v>
                </c:pt>
                <c:pt idx="2">
                  <c:v>2.8607038123167157</c:v>
                </c:pt>
                <c:pt idx="3">
                  <c:v>2.964179104477612</c:v>
                </c:pt>
                <c:pt idx="4">
                  <c:v>2.9437037037037035</c:v>
                </c:pt>
                <c:pt idx="5">
                  <c:v>2.9410029498525074</c:v>
                </c:pt>
                <c:pt idx="6">
                  <c:v>3.0176991150442478</c:v>
                </c:pt>
                <c:pt idx="7">
                  <c:v>2.973529411764706</c:v>
                </c:pt>
                <c:pt idx="8">
                  <c:v>2.9761549925484352</c:v>
                </c:pt>
                <c:pt idx="9">
                  <c:v>2.9955817378497791</c:v>
                </c:pt>
                <c:pt idx="10">
                  <c:v>3.014903129657228</c:v>
                </c:pt>
                <c:pt idx="11">
                  <c:v>3.0370919881305638</c:v>
                </c:pt>
                <c:pt idx="12">
                  <c:v>3.084084084084084</c:v>
                </c:pt>
                <c:pt idx="13">
                  <c:v>3.0165662650602409</c:v>
                </c:pt>
                <c:pt idx="14">
                  <c:v>3.1287878787878789</c:v>
                </c:pt>
                <c:pt idx="15">
                  <c:v>3.0449101796407185</c:v>
                </c:pt>
                <c:pt idx="16">
                  <c:v>3.0089820359281436</c:v>
                </c:pt>
                <c:pt idx="17">
                  <c:v>3.0328358208955222</c:v>
                </c:pt>
                <c:pt idx="18">
                  <c:v>3.0462686567164181</c:v>
                </c:pt>
                <c:pt idx="19">
                  <c:v>3.0470409711684372</c:v>
                </c:pt>
                <c:pt idx="20">
                  <c:v>3.0451127819548871</c:v>
                </c:pt>
                <c:pt idx="21">
                  <c:v>3.03125</c:v>
                </c:pt>
                <c:pt idx="22">
                  <c:v>3.0325925925925925</c:v>
                </c:pt>
                <c:pt idx="23">
                  <c:v>2.9911111111111111</c:v>
                </c:pt>
                <c:pt idx="24">
                  <c:v>3.0784313725490198</c:v>
                </c:pt>
                <c:pt idx="25">
                  <c:v>3.1068702290076335</c:v>
                </c:pt>
                <c:pt idx="26">
                  <c:v>3.035820895522388</c:v>
                </c:pt>
                <c:pt idx="27">
                  <c:v>3.0696969696969698</c:v>
                </c:pt>
                <c:pt idx="28">
                  <c:v>3.076687116564417</c:v>
                </c:pt>
                <c:pt idx="29">
                  <c:v>3.0666666666666669</c:v>
                </c:pt>
                <c:pt idx="30">
                  <c:v>3.0786686838124053</c:v>
                </c:pt>
                <c:pt idx="31">
                  <c:v>3.1035548686244203</c:v>
                </c:pt>
                <c:pt idx="32">
                  <c:v>3.0531107738998484</c:v>
                </c:pt>
                <c:pt idx="33">
                  <c:v>3.1076923076923078</c:v>
                </c:pt>
                <c:pt idx="34">
                  <c:v>3.1225114854517613</c:v>
                </c:pt>
                <c:pt idx="35">
                  <c:v>3.0345864661654134</c:v>
                </c:pt>
                <c:pt idx="36">
                  <c:v>3.0379362670713204</c:v>
                </c:pt>
                <c:pt idx="37">
                  <c:v>3.0987654320987654</c:v>
                </c:pt>
                <c:pt idx="38">
                  <c:v>3.015015015015015</c:v>
                </c:pt>
                <c:pt idx="39">
                  <c:v>3.0543806646525682</c:v>
                </c:pt>
                <c:pt idx="40">
                  <c:v>3.0898021308980215</c:v>
                </c:pt>
                <c:pt idx="41">
                  <c:v>3.0657492354740059</c:v>
                </c:pt>
                <c:pt idx="42">
                  <c:v>3.1047765793528503</c:v>
                </c:pt>
                <c:pt idx="43">
                  <c:v>3.062121212121212</c:v>
                </c:pt>
                <c:pt idx="44">
                  <c:v>3.0770416024653313</c:v>
                </c:pt>
                <c:pt idx="45">
                  <c:v>3.0874233128834354</c:v>
                </c:pt>
                <c:pt idx="46">
                  <c:v>3.0565749235474007</c:v>
                </c:pt>
                <c:pt idx="47">
                  <c:v>3.060882800608828</c:v>
                </c:pt>
                <c:pt idx="48">
                  <c:v>3.0919003115264796</c:v>
                </c:pt>
                <c:pt idx="49">
                  <c:v>3.0781010719754978</c:v>
                </c:pt>
                <c:pt idx="50">
                  <c:v>3.0648148148148149</c:v>
                </c:pt>
                <c:pt idx="51">
                  <c:v>3.022935779816514</c:v>
                </c:pt>
                <c:pt idx="52">
                  <c:v>3.0724191063174113</c:v>
                </c:pt>
                <c:pt idx="53">
                  <c:v>3.06</c:v>
                </c:pt>
                <c:pt idx="54">
                  <c:v>3.1181959564541213</c:v>
                </c:pt>
                <c:pt idx="55">
                  <c:v>3.0506912442396312</c:v>
                </c:pt>
                <c:pt idx="56">
                  <c:v>3.0662557781201847</c:v>
                </c:pt>
                <c:pt idx="57">
                  <c:v>3.0384024577572966</c:v>
                </c:pt>
                <c:pt idx="58">
                  <c:v>3.0695517774343122</c:v>
                </c:pt>
                <c:pt idx="59">
                  <c:v>3.0608424336973479</c:v>
                </c:pt>
                <c:pt idx="60">
                  <c:v>3.0325077399380804</c:v>
                </c:pt>
                <c:pt idx="61">
                  <c:v>3.0951638065522622</c:v>
                </c:pt>
                <c:pt idx="62">
                  <c:v>3.0909090909090908</c:v>
                </c:pt>
                <c:pt idx="63">
                  <c:v>3.0436137071651088</c:v>
                </c:pt>
                <c:pt idx="64">
                  <c:v>3.11496062992126</c:v>
                </c:pt>
                <c:pt idx="65">
                  <c:v>3.0660522273425501</c:v>
                </c:pt>
                <c:pt idx="66">
                  <c:v>3.078125</c:v>
                </c:pt>
                <c:pt idx="67">
                  <c:v>3.0727554179566563</c:v>
                </c:pt>
                <c:pt idx="68">
                  <c:v>3.0154083204930662</c:v>
                </c:pt>
                <c:pt idx="69">
                  <c:v>3.0388198757763973</c:v>
                </c:pt>
                <c:pt idx="70">
                  <c:v>3.0769230769230771</c:v>
                </c:pt>
                <c:pt idx="71">
                  <c:v>3.076443057722309</c:v>
                </c:pt>
                <c:pt idx="72">
                  <c:v>3.0816326530612246</c:v>
                </c:pt>
                <c:pt idx="73">
                  <c:v>3.0747663551401869</c:v>
                </c:pt>
                <c:pt idx="74">
                  <c:v>3.0123456790123457</c:v>
                </c:pt>
                <c:pt idx="75">
                  <c:v>3.0906250000000002</c:v>
                </c:pt>
                <c:pt idx="76">
                  <c:v>3.0669781931464173</c:v>
                </c:pt>
                <c:pt idx="77">
                  <c:v>2.9420062695924765</c:v>
                </c:pt>
                <c:pt idx="78">
                  <c:v>3.0062597809076683</c:v>
                </c:pt>
                <c:pt idx="79">
                  <c:v>2.9795918367346941</c:v>
                </c:pt>
                <c:pt idx="80">
                  <c:v>2.971830985915493</c:v>
                </c:pt>
                <c:pt idx="81">
                  <c:v>2.976489028213166</c:v>
                </c:pt>
                <c:pt idx="82">
                  <c:v>2.9605678233438484</c:v>
                </c:pt>
                <c:pt idx="83">
                  <c:v>2.9622047244094487</c:v>
                </c:pt>
                <c:pt idx="84">
                  <c:v>3.0699186991869918</c:v>
                </c:pt>
                <c:pt idx="85">
                  <c:v>3.001589825119237</c:v>
                </c:pt>
                <c:pt idx="86">
                  <c:v>2.9509493670886076</c:v>
                </c:pt>
                <c:pt idx="87">
                  <c:v>3.0623973727422005</c:v>
                </c:pt>
                <c:pt idx="88">
                  <c:v>3.0213815789473686</c:v>
                </c:pt>
                <c:pt idx="89">
                  <c:v>2.9770491803278687</c:v>
                </c:pt>
                <c:pt idx="90">
                  <c:v>2.9638752052545154</c:v>
                </c:pt>
                <c:pt idx="91">
                  <c:v>2.9731993299832498</c:v>
                </c:pt>
                <c:pt idx="92">
                  <c:v>3.0255536626916526</c:v>
                </c:pt>
                <c:pt idx="93">
                  <c:v>2.9207920792079207</c:v>
                </c:pt>
                <c:pt idx="94">
                  <c:v>2.9214046822742477</c:v>
                </c:pt>
                <c:pt idx="95">
                  <c:v>2.920741989881956</c:v>
                </c:pt>
                <c:pt idx="96">
                  <c:v>2.9155405405405403</c:v>
                </c:pt>
                <c:pt idx="97">
                  <c:v>2.893939393939394</c:v>
                </c:pt>
                <c:pt idx="98">
                  <c:v>2.959114139693356</c:v>
                </c:pt>
                <c:pt idx="99">
                  <c:v>2.9139414802065406</c:v>
                </c:pt>
                <c:pt idx="100">
                  <c:v>2.8381601362862012</c:v>
                </c:pt>
                <c:pt idx="101">
                  <c:v>2.9134948096885811</c:v>
                </c:pt>
                <c:pt idx="102">
                  <c:v>2.7948717948717947</c:v>
                </c:pt>
                <c:pt idx="103">
                  <c:v>2.866432337434095</c:v>
                </c:pt>
                <c:pt idx="104">
                  <c:v>2.8500881834215166</c:v>
                </c:pt>
                <c:pt idx="105">
                  <c:v>2.9241877256317688</c:v>
                </c:pt>
                <c:pt idx="106">
                  <c:v>2.9107142857142856</c:v>
                </c:pt>
                <c:pt idx="107">
                  <c:v>2.8537906137184117</c:v>
                </c:pt>
                <c:pt idx="108">
                  <c:v>2.9655172413793105</c:v>
                </c:pt>
                <c:pt idx="109">
                  <c:v>3.0717360114777619</c:v>
                </c:pt>
                <c:pt idx="110">
                  <c:v>3.1794158553546592</c:v>
                </c:pt>
                <c:pt idx="111">
                  <c:v>3.1808367071524968</c:v>
                </c:pt>
                <c:pt idx="112">
                  <c:v>3.2552910052910051</c:v>
                </c:pt>
                <c:pt idx="113">
                  <c:v>3.2065359477124185</c:v>
                </c:pt>
                <c:pt idx="114">
                  <c:v>3.2010376134889755</c:v>
                </c:pt>
                <c:pt idx="115">
                  <c:v>3.2150259067357512</c:v>
                </c:pt>
                <c:pt idx="116">
                  <c:v>3.111528822055138</c:v>
                </c:pt>
                <c:pt idx="117">
                  <c:v>3.0954198473282442</c:v>
                </c:pt>
                <c:pt idx="118">
                  <c:v>3.1119592875318065</c:v>
                </c:pt>
                <c:pt idx="119">
                  <c:v>3.0834386852085967</c:v>
                </c:pt>
                <c:pt idx="120">
                  <c:v>3.1797175866495508</c:v>
                </c:pt>
                <c:pt idx="121">
                  <c:v>3.1954022988505746</c:v>
                </c:pt>
                <c:pt idx="122">
                  <c:v>3.1408629441624365</c:v>
                </c:pt>
                <c:pt idx="123">
                  <c:v>3.1553030303030303</c:v>
                </c:pt>
                <c:pt idx="124">
                  <c:v>3.1132075471698113</c:v>
                </c:pt>
                <c:pt idx="125">
                  <c:v>3.131377551020408</c:v>
                </c:pt>
                <c:pt idx="126">
                  <c:v>3.2054263565891472</c:v>
                </c:pt>
                <c:pt idx="127">
                  <c:v>3.2076923076923078</c:v>
                </c:pt>
                <c:pt idx="128">
                  <c:v>3.1397712833545106</c:v>
                </c:pt>
                <c:pt idx="129">
                  <c:v>3.1677255400254132</c:v>
                </c:pt>
                <c:pt idx="130">
                  <c:v>3.223803363518758</c:v>
                </c:pt>
                <c:pt idx="131">
                  <c:v>3.2209302325581395</c:v>
                </c:pt>
                <c:pt idx="132">
                  <c:v>3.2239382239382239</c:v>
                </c:pt>
                <c:pt idx="133">
                  <c:v>3.2474489795918369</c:v>
                </c:pt>
                <c:pt idx="134">
                  <c:v>3.1916771752837327</c:v>
                </c:pt>
                <c:pt idx="135">
                  <c:v>3.2509603072983353</c:v>
                </c:pt>
                <c:pt idx="136">
                  <c:v>3.2278481012658227</c:v>
                </c:pt>
                <c:pt idx="137">
                  <c:v>3.1901140684410647</c:v>
                </c:pt>
                <c:pt idx="138">
                  <c:v>3.2407170294494239</c:v>
                </c:pt>
                <c:pt idx="139">
                  <c:v>3.1695979899497488</c:v>
                </c:pt>
                <c:pt idx="140">
                  <c:v>3.2167300380228139</c:v>
                </c:pt>
                <c:pt idx="141">
                  <c:v>3.2232030264817149</c:v>
                </c:pt>
                <c:pt idx="142">
                  <c:v>3.2468030690537084</c:v>
                </c:pt>
                <c:pt idx="143">
                  <c:v>3.2134688691232527</c:v>
                </c:pt>
                <c:pt idx="144">
                  <c:v>3.2101910828025479</c:v>
                </c:pt>
                <c:pt idx="145">
                  <c:v>3.1924999999999999</c:v>
                </c:pt>
                <c:pt idx="146">
                  <c:v>3.1994949494949494</c:v>
                </c:pt>
                <c:pt idx="147">
                  <c:v>3.1446078431372548</c:v>
                </c:pt>
                <c:pt idx="148">
                  <c:v>3.2276119402985075</c:v>
                </c:pt>
                <c:pt idx="149">
                  <c:v>3.2525252525252526</c:v>
                </c:pt>
                <c:pt idx="150">
                  <c:v>3.238035264483627</c:v>
                </c:pt>
                <c:pt idx="151">
                  <c:v>3.238035264483627</c:v>
                </c:pt>
                <c:pt idx="152">
                  <c:v>3.2027027027027026</c:v>
                </c:pt>
                <c:pt idx="153">
                  <c:v>3.2781289506953222</c:v>
                </c:pt>
                <c:pt idx="154">
                  <c:v>3.1834170854271355</c:v>
                </c:pt>
                <c:pt idx="155">
                  <c:v>3.2379746835443037</c:v>
                </c:pt>
                <c:pt idx="156">
                  <c:v>3.2007481296758105</c:v>
                </c:pt>
                <c:pt idx="157">
                  <c:v>3.1972704714640199</c:v>
                </c:pt>
                <c:pt idx="158">
                  <c:v>3.1705809641532756</c:v>
                </c:pt>
                <c:pt idx="159">
                  <c:v>3.176178660049628</c:v>
                </c:pt>
                <c:pt idx="160">
                  <c:v>3.1997518610421838</c:v>
                </c:pt>
                <c:pt idx="161">
                  <c:v>3.2647427854454203</c:v>
                </c:pt>
                <c:pt idx="162">
                  <c:v>3.2243107769423558</c:v>
                </c:pt>
                <c:pt idx="163">
                  <c:v>3.1608910891089108</c:v>
                </c:pt>
                <c:pt idx="164">
                  <c:v>3.2039555006180471</c:v>
                </c:pt>
                <c:pt idx="165">
                  <c:v>3.1745049504950495</c:v>
                </c:pt>
                <c:pt idx="166">
                  <c:v>3.2136645962732917</c:v>
                </c:pt>
                <c:pt idx="167">
                  <c:v>3.2462499999999999</c:v>
                </c:pt>
                <c:pt idx="168">
                  <c:v>3.2091584158415842</c:v>
                </c:pt>
                <c:pt idx="169">
                  <c:v>3.169325153374233</c:v>
                </c:pt>
                <c:pt idx="170">
                  <c:v>3.1367521367521367</c:v>
                </c:pt>
                <c:pt idx="171">
                  <c:v>3.1039903264812576</c:v>
                </c:pt>
                <c:pt idx="172">
                  <c:v>3.2030264817150065</c:v>
                </c:pt>
                <c:pt idx="173">
                  <c:v>3.2191780821917808</c:v>
                </c:pt>
                <c:pt idx="174">
                  <c:v>3.2343358395989976</c:v>
                </c:pt>
                <c:pt idx="175">
                  <c:v>3.218204488778055</c:v>
                </c:pt>
                <c:pt idx="176">
                  <c:v>3.1920693928128872</c:v>
                </c:pt>
                <c:pt idx="177">
                  <c:v>3.176904176904177</c:v>
                </c:pt>
                <c:pt idx="178">
                  <c:v>3.1485992691839222</c:v>
                </c:pt>
                <c:pt idx="179">
                  <c:v>3.2550505050505052</c:v>
                </c:pt>
                <c:pt idx="180">
                  <c:v>3.2350746268656718</c:v>
                </c:pt>
                <c:pt idx="181">
                  <c:v>3.1646191646191646</c:v>
                </c:pt>
                <c:pt idx="182">
                  <c:v>3.158282208588957</c:v>
                </c:pt>
                <c:pt idx="183">
                  <c:v>3.1718170580964151</c:v>
                </c:pt>
                <c:pt idx="184">
                  <c:v>3.0645962732919254</c:v>
                </c:pt>
                <c:pt idx="185">
                  <c:v>3.1535532994923856</c:v>
                </c:pt>
                <c:pt idx="186">
                  <c:v>3.1515151515151514</c:v>
                </c:pt>
                <c:pt idx="187">
                  <c:v>3.1154822335025383</c:v>
                </c:pt>
                <c:pt idx="188">
                  <c:v>3.150632911392405</c:v>
                </c:pt>
                <c:pt idx="189">
                  <c:v>3.1408805031446541</c:v>
                </c:pt>
                <c:pt idx="190">
                  <c:v>3.1237499999999998</c:v>
                </c:pt>
                <c:pt idx="191">
                  <c:v>3.0820895522388061</c:v>
                </c:pt>
                <c:pt idx="192">
                  <c:v>3.1273408239700373</c:v>
                </c:pt>
                <c:pt idx="193">
                  <c:v>2.9368421052631577</c:v>
                </c:pt>
                <c:pt idx="194">
                  <c:v>2.9205298013245033</c:v>
                </c:pt>
                <c:pt idx="195">
                  <c:v>2.8839999999999999</c:v>
                </c:pt>
                <c:pt idx="196">
                  <c:v>2.9807692307692308</c:v>
                </c:pt>
                <c:pt idx="197">
                  <c:v>2.9329758713136731</c:v>
                </c:pt>
                <c:pt idx="198">
                  <c:v>2.9200542005420056</c:v>
                </c:pt>
                <c:pt idx="199">
                  <c:v>2.881720430107527</c:v>
                </c:pt>
                <c:pt idx="200">
                  <c:v>2.8397350993377484</c:v>
                </c:pt>
                <c:pt idx="201">
                  <c:v>2.8693931398416885</c:v>
                </c:pt>
                <c:pt idx="202">
                  <c:v>2.8181818181818183</c:v>
                </c:pt>
                <c:pt idx="203">
                  <c:v>2.8081471747700393</c:v>
                </c:pt>
                <c:pt idx="204">
                  <c:v>2.8284574468085109</c:v>
                </c:pt>
                <c:pt idx="205">
                  <c:v>2.8140770252324039</c:v>
                </c:pt>
                <c:pt idx="206">
                  <c:v>2.7942332896461335</c:v>
                </c:pt>
                <c:pt idx="207">
                  <c:v>2.7926988265971318</c:v>
                </c:pt>
                <c:pt idx="208">
                  <c:v>2.8141361256544504</c:v>
                </c:pt>
                <c:pt idx="209">
                  <c:v>2.7890625</c:v>
                </c:pt>
                <c:pt idx="210">
                  <c:v>2.7648578811369511</c:v>
                </c:pt>
                <c:pt idx="211">
                  <c:v>2.7782051282051281</c:v>
                </c:pt>
                <c:pt idx="212">
                  <c:v>2.7088122605363987</c:v>
                </c:pt>
                <c:pt idx="213">
                  <c:v>2.7471554993678886</c:v>
                </c:pt>
                <c:pt idx="214">
                  <c:v>2.779507133592736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9-1191-4C6D-93C5-DDB9910BC74D}"/>
            </c:ext>
          </c:extLst>
        </c:ser>
        <c:ser>
          <c:idx val="10"/>
          <c:order val="10"/>
          <c:tx>
            <c:strRef>
              <c:f>'1-19-23 Norm 485 to 405'!$L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65000"/>
                  <a:lumOff val="3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60066"/>
              </a:solidFill>
              <a:ln w="9525">
                <a:solidFill>
                  <a:srgbClr val="660066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L$2:$L$216</c:f>
              <c:numCache>
                <c:formatCode>0.000</c:formatCode>
                <c:ptCount val="215"/>
                <c:pt idx="0">
                  <c:v>2.4815905743740796</c:v>
                </c:pt>
                <c:pt idx="1">
                  <c:v>2.5037147102526003</c:v>
                </c:pt>
                <c:pt idx="2">
                  <c:v>2.5617469879518073</c:v>
                </c:pt>
                <c:pt idx="3">
                  <c:v>2.598507462686567</c:v>
                </c:pt>
                <c:pt idx="4">
                  <c:v>2.5792592592592594</c:v>
                </c:pt>
                <c:pt idx="5">
                  <c:v>2.5946745562130178</c:v>
                </c:pt>
                <c:pt idx="6">
                  <c:v>2.5836972343522562</c:v>
                </c:pt>
                <c:pt idx="7">
                  <c:v>2.5722627737226276</c:v>
                </c:pt>
                <c:pt idx="8">
                  <c:v>2.6178623718887262</c:v>
                </c:pt>
                <c:pt idx="9">
                  <c:v>2.6666666666666665</c:v>
                </c:pt>
                <c:pt idx="10">
                  <c:v>2.6902654867256639</c:v>
                </c:pt>
                <c:pt idx="11">
                  <c:v>2.6806596701649177</c:v>
                </c:pt>
                <c:pt idx="12">
                  <c:v>2.69311377245509</c:v>
                </c:pt>
                <c:pt idx="13">
                  <c:v>2.7634730538922154</c:v>
                </c:pt>
                <c:pt idx="14">
                  <c:v>2.6853766617429837</c:v>
                </c:pt>
                <c:pt idx="15">
                  <c:v>2.7291666666666665</c:v>
                </c:pt>
                <c:pt idx="16">
                  <c:v>2.7338235294117648</c:v>
                </c:pt>
                <c:pt idx="17">
                  <c:v>2.7432432432432434</c:v>
                </c:pt>
                <c:pt idx="18">
                  <c:v>2.7053701015965168</c:v>
                </c:pt>
                <c:pt idx="19">
                  <c:v>2.7525925925925927</c:v>
                </c:pt>
                <c:pt idx="20">
                  <c:v>2.7093889716840538</c:v>
                </c:pt>
                <c:pt idx="21">
                  <c:v>2.765671641791045</c:v>
                </c:pt>
                <c:pt idx="22">
                  <c:v>2.8421052631578947</c:v>
                </c:pt>
                <c:pt idx="23">
                  <c:v>2.7159763313609466</c:v>
                </c:pt>
                <c:pt idx="24">
                  <c:v>2.7348703170028816</c:v>
                </c:pt>
                <c:pt idx="25">
                  <c:v>2.7858197932053175</c:v>
                </c:pt>
                <c:pt idx="26">
                  <c:v>2.7942942942942941</c:v>
                </c:pt>
                <c:pt idx="27">
                  <c:v>2.7738095238095237</c:v>
                </c:pt>
                <c:pt idx="28">
                  <c:v>2.7913561847988078</c:v>
                </c:pt>
                <c:pt idx="29">
                  <c:v>2.7900302114803623</c:v>
                </c:pt>
                <c:pt idx="30">
                  <c:v>2.850609756097561</c:v>
                </c:pt>
                <c:pt idx="31">
                  <c:v>2.8393939393939394</c:v>
                </c:pt>
                <c:pt idx="32">
                  <c:v>2.7893175074183976</c:v>
                </c:pt>
                <c:pt idx="33">
                  <c:v>2.8323262839879155</c:v>
                </c:pt>
                <c:pt idx="34">
                  <c:v>2.8950617283950617</c:v>
                </c:pt>
                <c:pt idx="35">
                  <c:v>2.8547655068078668</c:v>
                </c:pt>
                <c:pt idx="36">
                  <c:v>2.8791540785498491</c:v>
                </c:pt>
                <c:pt idx="37">
                  <c:v>2.8245877061469264</c:v>
                </c:pt>
                <c:pt idx="38">
                  <c:v>2.8131539611360239</c:v>
                </c:pt>
                <c:pt idx="39">
                  <c:v>2.8421851289833082</c:v>
                </c:pt>
                <c:pt idx="40">
                  <c:v>2.9341500765696784</c:v>
                </c:pt>
                <c:pt idx="41">
                  <c:v>2.8371040723981902</c:v>
                </c:pt>
                <c:pt idx="42">
                  <c:v>2.8942598187311179</c:v>
                </c:pt>
                <c:pt idx="43">
                  <c:v>2.8623853211009176</c:v>
                </c:pt>
                <c:pt idx="44">
                  <c:v>2.7878338278931749</c:v>
                </c:pt>
                <c:pt idx="45">
                  <c:v>2.8704268292682928</c:v>
                </c:pt>
                <c:pt idx="46">
                  <c:v>2.8281016442451419</c:v>
                </c:pt>
                <c:pt idx="47">
                  <c:v>2.8439393939393938</c:v>
                </c:pt>
                <c:pt idx="48">
                  <c:v>2.8740399385560678</c:v>
                </c:pt>
                <c:pt idx="49">
                  <c:v>2.9124423963133639</c:v>
                </c:pt>
                <c:pt idx="50">
                  <c:v>2.8452200303490138</c:v>
                </c:pt>
                <c:pt idx="51">
                  <c:v>2.8687022900763357</c:v>
                </c:pt>
                <c:pt idx="52">
                  <c:v>2.8590909090909089</c:v>
                </c:pt>
                <c:pt idx="53">
                  <c:v>2.8447488584474887</c:v>
                </c:pt>
                <c:pt idx="54">
                  <c:v>2.8489425981873113</c:v>
                </c:pt>
                <c:pt idx="55">
                  <c:v>2.8445121951219514</c:v>
                </c:pt>
                <c:pt idx="56">
                  <c:v>2.9231927710843375</c:v>
                </c:pt>
                <c:pt idx="57">
                  <c:v>2.8260869565217392</c:v>
                </c:pt>
                <c:pt idx="58">
                  <c:v>2.9007633587786259</c:v>
                </c:pt>
                <c:pt idx="59">
                  <c:v>2.9124423963133639</c:v>
                </c:pt>
                <c:pt idx="60">
                  <c:v>2.7702702702702702</c:v>
                </c:pt>
                <c:pt idx="61">
                  <c:v>2.8734756097560976</c:v>
                </c:pt>
                <c:pt idx="62">
                  <c:v>2.8484848484848486</c:v>
                </c:pt>
                <c:pt idx="63">
                  <c:v>2.8134328358208953</c:v>
                </c:pt>
                <c:pt idx="64">
                  <c:v>2.8543247344461307</c:v>
                </c:pt>
                <c:pt idx="65">
                  <c:v>2.8413897280966767</c:v>
                </c:pt>
                <c:pt idx="66">
                  <c:v>2.8407738095238093</c:v>
                </c:pt>
                <c:pt idx="67">
                  <c:v>2.9509202453987728</c:v>
                </c:pt>
                <c:pt idx="68">
                  <c:v>2.8493150684931505</c:v>
                </c:pt>
                <c:pt idx="69">
                  <c:v>2.8440779610194902</c:v>
                </c:pt>
                <c:pt idx="70">
                  <c:v>2.9179566563467492</c:v>
                </c:pt>
                <c:pt idx="71">
                  <c:v>2.9081163859111792</c:v>
                </c:pt>
                <c:pt idx="72">
                  <c:v>2.8538812785388128</c:v>
                </c:pt>
                <c:pt idx="73">
                  <c:v>2.8797564687975648</c:v>
                </c:pt>
                <c:pt idx="74">
                  <c:v>2.8763358778625956</c:v>
                </c:pt>
                <c:pt idx="75">
                  <c:v>2.7818181818181817</c:v>
                </c:pt>
                <c:pt idx="76">
                  <c:v>2.9735202492211839</c:v>
                </c:pt>
                <c:pt idx="77">
                  <c:v>2.8204334365325079</c:v>
                </c:pt>
                <c:pt idx="78">
                  <c:v>2.8379629629629628</c:v>
                </c:pt>
                <c:pt idx="79">
                  <c:v>2.9179331306990881</c:v>
                </c:pt>
                <c:pt idx="80">
                  <c:v>2.8748043818466353</c:v>
                </c:pt>
                <c:pt idx="81">
                  <c:v>2.8215384615384616</c:v>
                </c:pt>
                <c:pt idx="82">
                  <c:v>2.8212634822804312</c:v>
                </c:pt>
                <c:pt idx="83">
                  <c:v>2.8208722741433023</c:v>
                </c:pt>
                <c:pt idx="84">
                  <c:v>2.8584758942457231</c:v>
                </c:pt>
                <c:pt idx="85">
                  <c:v>2.8328173374613002</c:v>
                </c:pt>
                <c:pt idx="86">
                  <c:v>2.8540372670807455</c:v>
                </c:pt>
                <c:pt idx="87">
                  <c:v>2.8059006211180124</c:v>
                </c:pt>
                <c:pt idx="88">
                  <c:v>2.8383518225039621</c:v>
                </c:pt>
                <c:pt idx="89">
                  <c:v>2.8035143769968052</c:v>
                </c:pt>
                <c:pt idx="90">
                  <c:v>2.7761904761904761</c:v>
                </c:pt>
                <c:pt idx="91">
                  <c:v>2.7744</c:v>
                </c:pt>
                <c:pt idx="92">
                  <c:v>2.8506493506493507</c:v>
                </c:pt>
                <c:pt idx="93">
                  <c:v>2.703525641025641</c:v>
                </c:pt>
                <c:pt idx="94">
                  <c:v>2.7766830870279144</c:v>
                </c:pt>
                <c:pt idx="95">
                  <c:v>2.8234323432343236</c:v>
                </c:pt>
                <c:pt idx="96">
                  <c:v>2.8036303630363038</c:v>
                </c:pt>
                <c:pt idx="97">
                  <c:v>2.7859531772575252</c:v>
                </c:pt>
                <c:pt idx="98">
                  <c:v>2.7704918032786887</c:v>
                </c:pt>
                <c:pt idx="99">
                  <c:v>2.7929292929292928</c:v>
                </c:pt>
                <c:pt idx="100">
                  <c:v>2.7802013422818792</c:v>
                </c:pt>
                <c:pt idx="101">
                  <c:v>2.7855946398659968</c:v>
                </c:pt>
                <c:pt idx="102">
                  <c:v>2.8126064735945486</c:v>
                </c:pt>
                <c:pt idx="103">
                  <c:v>2.7280405405405403</c:v>
                </c:pt>
                <c:pt idx="104">
                  <c:v>2.7644067796610168</c:v>
                </c:pt>
                <c:pt idx="105">
                  <c:v>2.8238341968911915</c:v>
                </c:pt>
                <c:pt idx="106">
                  <c:v>2.819420783645656</c:v>
                </c:pt>
                <c:pt idx="107">
                  <c:v>2.7770154373927958</c:v>
                </c:pt>
                <c:pt idx="108">
                  <c:v>2.7991329479768785</c:v>
                </c:pt>
                <c:pt idx="109">
                  <c:v>2.8525280898876404</c:v>
                </c:pt>
                <c:pt idx="110">
                  <c:v>3.0638002773925104</c:v>
                </c:pt>
                <c:pt idx="111">
                  <c:v>3.0669344042838018</c:v>
                </c:pt>
                <c:pt idx="112">
                  <c:v>3.144179894179894</c:v>
                </c:pt>
                <c:pt idx="113">
                  <c:v>3.0978398983481577</c:v>
                </c:pt>
                <c:pt idx="114">
                  <c:v>3.0912547528517109</c:v>
                </c:pt>
                <c:pt idx="115">
                  <c:v>3.0074441687344913</c:v>
                </c:pt>
                <c:pt idx="116">
                  <c:v>3.060377358490566</c:v>
                </c:pt>
                <c:pt idx="117">
                  <c:v>3.0125786163522013</c:v>
                </c:pt>
                <c:pt idx="118">
                  <c:v>3.0486284289276808</c:v>
                </c:pt>
                <c:pt idx="119">
                  <c:v>3.0756620428751575</c:v>
                </c:pt>
                <c:pt idx="120">
                  <c:v>3.0302267002518892</c:v>
                </c:pt>
                <c:pt idx="121">
                  <c:v>2.9876237623762378</c:v>
                </c:pt>
                <c:pt idx="122">
                  <c:v>2.9692496924969252</c:v>
                </c:pt>
                <c:pt idx="123">
                  <c:v>3.050314465408805</c:v>
                </c:pt>
                <c:pt idx="124">
                  <c:v>3.0966122961104139</c:v>
                </c:pt>
                <c:pt idx="125">
                  <c:v>3.0813214739517152</c:v>
                </c:pt>
                <c:pt idx="126">
                  <c:v>2.9519704433497536</c:v>
                </c:pt>
                <c:pt idx="127">
                  <c:v>3.1140684410646386</c:v>
                </c:pt>
                <c:pt idx="128">
                  <c:v>2.9950433705080544</c:v>
                </c:pt>
                <c:pt idx="129">
                  <c:v>3.0305623471882641</c:v>
                </c:pt>
                <c:pt idx="130">
                  <c:v>3.1378002528445008</c:v>
                </c:pt>
                <c:pt idx="131">
                  <c:v>3.0869565217391304</c:v>
                </c:pt>
                <c:pt idx="132">
                  <c:v>3.0966122961104139</c:v>
                </c:pt>
                <c:pt idx="133">
                  <c:v>3.0947630922693268</c:v>
                </c:pt>
                <c:pt idx="134">
                  <c:v>3.2314465408805031</c:v>
                </c:pt>
                <c:pt idx="135">
                  <c:v>3.0615763546798029</c:v>
                </c:pt>
                <c:pt idx="136">
                  <c:v>3.0991325898389097</c:v>
                </c:pt>
                <c:pt idx="137">
                  <c:v>3.1144654088050316</c:v>
                </c:pt>
                <c:pt idx="138">
                  <c:v>3.0469135802469136</c:v>
                </c:pt>
                <c:pt idx="139">
                  <c:v>3.0415140415140414</c:v>
                </c:pt>
                <c:pt idx="140">
                  <c:v>3.0945273631840795</c:v>
                </c:pt>
                <c:pt idx="141">
                  <c:v>3.1023720349563044</c:v>
                </c:pt>
                <c:pt idx="142">
                  <c:v>3.1208384710234278</c:v>
                </c:pt>
                <c:pt idx="143">
                  <c:v>3.07985257985258</c:v>
                </c:pt>
                <c:pt idx="144">
                  <c:v>3.1501240694789083</c:v>
                </c:pt>
                <c:pt idx="145">
                  <c:v>3.0651105651105652</c:v>
                </c:pt>
                <c:pt idx="146">
                  <c:v>3.0478527607361965</c:v>
                </c:pt>
                <c:pt idx="147">
                  <c:v>3.0463980463980462</c:v>
                </c:pt>
                <c:pt idx="148">
                  <c:v>3.096813725490196</c:v>
                </c:pt>
                <c:pt idx="149">
                  <c:v>3.049043062200957</c:v>
                </c:pt>
                <c:pt idx="150">
                  <c:v>3.1326781326781328</c:v>
                </c:pt>
                <c:pt idx="151">
                  <c:v>3.0775757575757576</c:v>
                </c:pt>
                <c:pt idx="152">
                  <c:v>3.1013431013431014</c:v>
                </c:pt>
                <c:pt idx="153">
                  <c:v>3.1388888888888888</c:v>
                </c:pt>
                <c:pt idx="154">
                  <c:v>3.1254612546125462</c:v>
                </c:pt>
                <c:pt idx="155">
                  <c:v>3.0872235872235874</c:v>
                </c:pt>
                <c:pt idx="156">
                  <c:v>3.0905752753977969</c:v>
                </c:pt>
                <c:pt idx="157">
                  <c:v>3.0571081409477521</c:v>
                </c:pt>
                <c:pt idx="158">
                  <c:v>3.1770451770451769</c:v>
                </c:pt>
                <c:pt idx="159">
                  <c:v>3.1207317073170731</c:v>
                </c:pt>
                <c:pt idx="160">
                  <c:v>3.1409147095179235</c:v>
                </c:pt>
                <c:pt idx="161">
                  <c:v>3.0923450789793439</c:v>
                </c:pt>
                <c:pt idx="162">
                  <c:v>3.0948905109489053</c:v>
                </c:pt>
                <c:pt idx="163">
                  <c:v>3.2047146401985112</c:v>
                </c:pt>
                <c:pt idx="164">
                  <c:v>3.1274509803921569</c:v>
                </c:pt>
                <c:pt idx="165">
                  <c:v>3.0712560386473431</c:v>
                </c:pt>
                <c:pt idx="166">
                  <c:v>3.0556900726392251</c:v>
                </c:pt>
                <c:pt idx="167">
                  <c:v>3.0980629539951572</c:v>
                </c:pt>
                <c:pt idx="168">
                  <c:v>3.099143206854345</c:v>
                </c:pt>
                <c:pt idx="169">
                  <c:v>3.150920245398773</c:v>
                </c:pt>
                <c:pt idx="170">
                  <c:v>3.1303813038130381</c:v>
                </c:pt>
                <c:pt idx="171">
                  <c:v>3.1108433734939758</c:v>
                </c:pt>
                <c:pt idx="172">
                  <c:v>3.0813106796116503</c:v>
                </c:pt>
                <c:pt idx="173">
                  <c:v>3.1547911547911549</c:v>
                </c:pt>
                <c:pt idx="174">
                  <c:v>3.003579952267303</c:v>
                </c:pt>
                <c:pt idx="175">
                  <c:v>3.1308068459657701</c:v>
                </c:pt>
                <c:pt idx="176">
                  <c:v>3.1554726368159205</c:v>
                </c:pt>
                <c:pt idx="177">
                  <c:v>3.062200956937799</c:v>
                </c:pt>
                <c:pt idx="178">
                  <c:v>3.0504201680672267</c:v>
                </c:pt>
                <c:pt idx="179">
                  <c:v>3.0564225690276112</c:v>
                </c:pt>
                <c:pt idx="180">
                  <c:v>3.0941320293398533</c:v>
                </c:pt>
                <c:pt idx="181">
                  <c:v>3.1086691086691087</c:v>
                </c:pt>
                <c:pt idx="182">
                  <c:v>3.1332518337408315</c:v>
                </c:pt>
                <c:pt idx="183">
                  <c:v>3.1025641025641026</c:v>
                </c:pt>
                <c:pt idx="184">
                  <c:v>3</c:v>
                </c:pt>
                <c:pt idx="185">
                  <c:v>3.1105590062111803</c:v>
                </c:pt>
                <c:pt idx="186">
                  <c:v>3.0879396984924625</c:v>
                </c:pt>
                <c:pt idx="187">
                  <c:v>3.0248138957816377</c:v>
                </c:pt>
                <c:pt idx="188">
                  <c:v>3.1314142678347934</c:v>
                </c:pt>
                <c:pt idx="189">
                  <c:v>3.04089219330855</c:v>
                </c:pt>
                <c:pt idx="190">
                  <c:v>3.0438489646772231</c:v>
                </c:pt>
                <c:pt idx="191">
                  <c:v>3.0536585365853659</c:v>
                </c:pt>
                <c:pt idx="192">
                  <c:v>3.0328467153284673</c:v>
                </c:pt>
                <c:pt idx="193">
                  <c:v>2.867515923566879</c:v>
                </c:pt>
                <c:pt idx="194">
                  <c:v>2.8475689881734558</c:v>
                </c:pt>
                <c:pt idx="195">
                  <c:v>2.8748353096179184</c:v>
                </c:pt>
                <c:pt idx="196">
                  <c:v>2.8665785997357993</c:v>
                </c:pt>
                <c:pt idx="197">
                  <c:v>2.8535620052770447</c:v>
                </c:pt>
                <c:pt idx="198">
                  <c:v>2.8612945838837516</c:v>
                </c:pt>
                <c:pt idx="199">
                  <c:v>2.8506666666666667</c:v>
                </c:pt>
                <c:pt idx="200">
                  <c:v>2.8663239074550129</c:v>
                </c:pt>
                <c:pt idx="201">
                  <c:v>2.8218465539661897</c:v>
                </c:pt>
                <c:pt idx="202">
                  <c:v>2.7880364109232771</c:v>
                </c:pt>
                <c:pt idx="203">
                  <c:v>2.825974025974026</c:v>
                </c:pt>
                <c:pt idx="204">
                  <c:v>2.7737789203084833</c:v>
                </c:pt>
                <c:pt idx="205">
                  <c:v>2.7992277992277992</c:v>
                </c:pt>
                <c:pt idx="206">
                  <c:v>2.792838874680307</c:v>
                </c:pt>
                <c:pt idx="207">
                  <c:v>2.7662835249042144</c:v>
                </c:pt>
                <c:pt idx="208">
                  <c:v>2.7728426395939088</c:v>
                </c:pt>
                <c:pt idx="209">
                  <c:v>2.7622027534418021</c:v>
                </c:pt>
                <c:pt idx="210">
                  <c:v>2.7758186397984885</c:v>
                </c:pt>
                <c:pt idx="211">
                  <c:v>2.7090012330456226</c:v>
                </c:pt>
                <c:pt idx="212">
                  <c:v>2.74719800747198</c:v>
                </c:pt>
                <c:pt idx="213">
                  <c:v>2.7404674046740469</c:v>
                </c:pt>
                <c:pt idx="214">
                  <c:v>2.688423645320197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A-1191-4C6D-93C5-DDB9910BC74D}"/>
            </c:ext>
          </c:extLst>
        </c:ser>
        <c:ser>
          <c:idx val="11"/>
          <c:order val="11"/>
          <c:tx>
            <c:strRef>
              <c:f>'1-19-23 Norm 485 to 405'!$M$1</c:f>
              <c:strCache>
                <c:ptCount val="1"/>
              </c:strCache>
            </c:strRef>
          </c:tx>
          <c:spPr>
            <a:ln w="19050" cap="rnd">
              <a:solidFill>
                <a:schemeClr val="tx1">
                  <a:lumMod val="85000"/>
                  <a:lumOff val="1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660066"/>
              </a:solidFill>
              <a:ln w="9525">
                <a:solidFill>
                  <a:srgbClr val="660066"/>
                </a:solidFill>
              </a:ln>
              <a:effectLst/>
            </c:spPr>
          </c:marker>
          <c:xVal>
            <c:numRef>
              <c:f>'1-19-23 Norm 485 to 405'!$A$2:$A$216</c:f>
              <c:numCache>
                <c:formatCode>h:mm:ss</c:formatCode>
                <c:ptCount val="215"/>
                <c:pt idx="0">
                  <c:v>0</c:v>
                </c:pt>
                <c:pt idx="1">
                  <c:v>1.273148148148148E-4</c:v>
                </c:pt>
                <c:pt idx="2">
                  <c:v>4.0509259259259258E-4</c:v>
                </c:pt>
                <c:pt idx="3">
                  <c:v>6.8287037037037025E-4</c:v>
                </c:pt>
                <c:pt idx="4">
                  <c:v>9.6064814814814808E-4</c:v>
                </c:pt>
                <c:pt idx="5">
                  <c:v>1.2384259259259258E-3</c:v>
                </c:pt>
                <c:pt idx="6">
                  <c:v>1.5162037037037036E-3</c:v>
                </c:pt>
                <c:pt idx="7">
                  <c:v>1.7939814814814815E-3</c:v>
                </c:pt>
                <c:pt idx="8">
                  <c:v>2.0717592592592593E-3</c:v>
                </c:pt>
                <c:pt idx="9">
                  <c:v>2.3495370370370371E-3</c:v>
                </c:pt>
                <c:pt idx="10">
                  <c:v>2.627314814814815E-3</c:v>
                </c:pt>
                <c:pt idx="11">
                  <c:v>2.9050925925925928E-3</c:v>
                </c:pt>
                <c:pt idx="12">
                  <c:v>3.1828703703703702E-3</c:v>
                </c:pt>
                <c:pt idx="13">
                  <c:v>3.4606481481481485E-3</c:v>
                </c:pt>
                <c:pt idx="14">
                  <c:v>3.7384259259259263E-3</c:v>
                </c:pt>
                <c:pt idx="15">
                  <c:v>4.0162037037037033E-3</c:v>
                </c:pt>
                <c:pt idx="16">
                  <c:v>4.2939814814814811E-3</c:v>
                </c:pt>
                <c:pt idx="17">
                  <c:v>4.5717592592592589E-3</c:v>
                </c:pt>
                <c:pt idx="18">
                  <c:v>4.8495370370370368E-3</c:v>
                </c:pt>
                <c:pt idx="19">
                  <c:v>5.1273148148148146E-3</c:v>
                </c:pt>
                <c:pt idx="20">
                  <c:v>5.4050925925925924E-3</c:v>
                </c:pt>
                <c:pt idx="21">
                  <c:v>5.6828703703703702E-3</c:v>
                </c:pt>
                <c:pt idx="22">
                  <c:v>5.9606481481481489E-3</c:v>
                </c:pt>
                <c:pt idx="23">
                  <c:v>6.238425925925925E-3</c:v>
                </c:pt>
                <c:pt idx="24">
                  <c:v>6.5162037037037037E-3</c:v>
                </c:pt>
                <c:pt idx="25">
                  <c:v>6.7939814814814816E-3</c:v>
                </c:pt>
                <c:pt idx="26">
                  <c:v>7.0717592592592594E-3</c:v>
                </c:pt>
                <c:pt idx="27">
                  <c:v>7.3495370370370372E-3</c:v>
                </c:pt>
                <c:pt idx="28">
                  <c:v>7.6273148148148151E-3</c:v>
                </c:pt>
                <c:pt idx="29">
                  <c:v>7.905092592592592E-3</c:v>
                </c:pt>
                <c:pt idx="30">
                  <c:v>8.1828703703703699E-3</c:v>
                </c:pt>
                <c:pt idx="31">
                  <c:v>8.4606481481481494E-3</c:v>
                </c:pt>
                <c:pt idx="32">
                  <c:v>8.7384259259259255E-3</c:v>
                </c:pt>
                <c:pt idx="33">
                  <c:v>9.0162037037037034E-3</c:v>
                </c:pt>
                <c:pt idx="34">
                  <c:v>9.2939814814814812E-3</c:v>
                </c:pt>
                <c:pt idx="35">
                  <c:v>9.571759259259259E-3</c:v>
                </c:pt>
                <c:pt idx="36">
                  <c:v>9.8495370370370369E-3</c:v>
                </c:pt>
                <c:pt idx="37">
                  <c:v>1.0127314814814815E-2</c:v>
                </c:pt>
                <c:pt idx="38">
                  <c:v>1.0405092592592593E-2</c:v>
                </c:pt>
                <c:pt idx="39">
                  <c:v>1.068287037037037E-2</c:v>
                </c:pt>
                <c:pt idx="40">
                  <c:v>1.0960648148148148E-2</c:v>
                </c:pt>
                <c:pt idx="41">
                  <c:v>1.1238425925925928E-2</c:v>
                </c:pt>
                <c:pt idx="42">
                  <c:v>1.1516203703703702E-2</c:v>
                </c:pt>
                <c:pt idx="43">
                  <c:v>1.1793981481481482E-2</c:v>
                </c:pt>
                <c:pt idx="44">
                  <c:v>1.207175925925926E-2</c:v>
                </c:pt>
                <c:pt idx="45">
                  <c:v>1.2349537037037039E-2</c:v>
                </c:pt>
                <c:pt idx="46">
                  <c:v>1.2627314814814815E-2</c:v>
                </c:pt>
                <c:pt idx="47">
                  <c:v>1.2905092592592591E-2</c:v>
                </c:pt>
                <c:pt idx="48">
                  <c:v>1.3182870370370371E-2</c:v>
                </c:pt>
                <c:pt idx="49">
                  <c:v>1.3460648148148147E-2</c:v>
                </c:pt>
                <c:pt idx="50">
                  <c:v>1.3738425925925926E-2</c:v>
                </c:pt>
                <c:pt idx="51">
                  <c:v>1.4016203703703704E-2</c:v>
                </c:pt>
                <c:pt idx="52">
                  <c:v>1.4293981481481482E-2</c:v>
                </c:pt>
                <c:pt idx="53">
                  <c:v>1.4571759259259258E-2</c:v>
                </c:pt>
                <c:pt idx="54">
                  <c:v>1.4849537037037036E-2</c:v>
                </c:pt>
                <c:pt idx="55">
                  <c:v>1.5127314814814816E-2</c:v>
                </c:pt>
                <c:pt idx="56">
                  <c:v>1.5405092592592593E-2</c:v>
                </c:pt>
                <c:pt idx="57">
                  <c:v>1.5682870370370371E-2</c:v>
                </c:pt>
                <c:pt idx="58">
                  <c:v>1.5960648148148151E-2</c:v>
                </c:pt>
                <c:pt idx="59">
                  <c:v>1.6238425925925924E-2</c:v>
                </c:pt>
                <c:pt idx="60">
                  <c:v>1.6516203703703703E-2</c:v>
                </c:pt>
                <c:pt idx="61">
                  <c:v>1.6793981481481483E-2</c:v>
                </c:pt>
                <c:pt idx="62">
                  <c:v>1.7071759259259259E-2</c:v>
                </c:pt>
                <c:pt idx="63">
                  <c:v>1.7349537037037038E-2</c:v>
                </c:pt>
                <c:pt idx="64">
                  <c:v>1.7627314814814814E-2</c:v>
                </c:pt>
                <c:pt idx="65">
                  <c:v>1.7905092592592594E-2</c:v>
                </c:pt>
                <c:pt idx="66">
                  <c:v>1.818287037037037E-2</c:v>
                </c:pt>
                <c:pt idx="67">
                  <c:v>1.8460648148148146E-2</c:v>
                </c:pt>
                <c:pt idx="68">
                  <c:v>1.8738425925925926E-2</c:v>
                </c:pt>
                <c:pt idx="69">
                  <c:v>1.9016203703703705E-2</c:v>
                </c:pt>
                <c:pt idx="70">
                  <c:v>1.9293981481481485E-2</c:v>
                </c:pt>
                <c:pt idx="71">
                  <c:v>1.9571759259259257E-2</c:v>
                </c:pt>
                <c:pt idx="72">
                  <c:v>1.9849537037037037E-2</c:v>
                </c:pt>
                <c:pt idx="73">
                  <c:v>2.0127314814814817E-2</c:v>
                </c:pt>
                <c:pt idx="74">
                  <c:v>2.0405092592592593E-2</c:v>
                </c:pt>
                <c:pt idx="75">
                  <c:v>2.0682870370370372E-2</c:v>
                </c:pt>
                <c:pt idx="76">
                  <c:v>2.0960648148148148E-2</c:v>
                </c:pt>
                <c:pt idx="77">
                  <c:v>2.4282407407407409E-2</c:v>
                </c:pt>
                <c:pt idx="78">
                  <c:v>2.7754629629629629E-2</c:v>
                </c:pt>
                <c:pt idx="79">
                  <c:v>3.1226851851851853E-2</c:v>
                </c:pt>
                <c:pt idx="80">
                  <c:v>3.4699074074074077E-2</c:v>
                </c:pt>
                <c:pt idx="81">
                  <c:v>3.81712962962963E-2</c:v>
                </c:pt>
                <c:pt idx="82">
                  <c:v>4.1643518518518524E-2</c:v>
                </c:pt>
                <c:pt idx="83">
                  <c:v>4.5115740740740734E-2</c:v>
                </c:pt>
                <c:pt idx="84">
                  <c:v>4.8587962962962958E-2</c:v>
                </c:pt>
                <c:pt idx="85">
                  <c:v>5.2060185185185182E-2</c:v>
                </c:pt>
                <c:pt idx="86">
                  <c:v>5.5532407407407405E-2</c:v>
                </c:pt>
                <c:pt idx="87">
                  <c:v>5.9004629629629629E-2</c:v>
                </c:pt>
                <c:pt idx="88">
                  <c:v>6.2476851851851853E-2</c:v>
                </c:pt>
                <c:pt idx="89">
                  <c:v>6.5949074074074077E-2</c:v>
                </c:pt>
                <c:pt idx="90">
                  <c:v>6.94212962962963E-2</c:v>
                </c:pt>
                <c:pt idx="91">
                  <c:v>7.289351851851851E-2</c:v>
                </c:pt>
                <c:pt idx="92">
                  <c:v>7.6365740740740748E-2</c:v>
                </c:pt>
                <c:pt idx="93">
                  <c:v>7.9837962962962958E-2</c:v>
                </c:pt>
                <c:pt idx="94">
                  <c:v>8.3310185185185195E-2</c:v>
                </c:pt>
                <c:pt idx="95">
                  <c:v>8.6782407407407405E-2</c:v>
                </c:pt>
                <c:pt idx="96">
                  <c:v>9.0254629629629629E-2</c:v>
                </c:pt>
                <c:pt idx="97">
                  <c:v>9.3726851851851839E-2</c:v>
                </c:pt>
                <c:pt idx="98">
                  <c:v>9.7199074074074077E-2</c:v>
                </c:pt>
                <c:pt idx="99">
                  <c:v>0.10067129629629629</c:v>
                </c:pt>
                <c:pt idx="100">
                  <c:v>0.10414351851851851</c:v>
                </c:pt>
                <c:pt idx="101">
                  <c:v>0.10761574074074073</c:v>
                </c:pt>
                <c:pt idx="102">
                  <c:v>0.11108796296296297</c:v>
                </c:pt>
                <c:pt idx="103">
                  <c:v>0.11456018518518518</c:v>
                </c:pt>
                <c:pt idx="104">
                  <c:v>0.11803240740740741</c:v>
                </c:pt>
                <c:pt idx="105">
                  <c:v>0.12150462962962963</c:v>
                </c:pt>
                <c:pt idx="106">
                  <c:v>0.12497685185185184</c:v>
                </c:pt>
                <c:pt idx="107">
                  <c:v>0.12844907407407408</c:v>
                </c:pt>
                <c:pt idx="108">
                  <c:v>0.12857638888888889</c:v>
                </c:pt>
                <c:pt idx="109">
                  <c:v>0.12885416666666666</c:v>
                </c:pt>
                <c:pt idx="110">
                  <c:v>0.12913194444444445</c:v>
                </c:pt>
                <c:pt idx="111">
                  <c:v>0.12940972222222222</c:v>
                </c:pt>
                <c:pt idx="112">
                  <c:v>0.12968750000000001</c:v>
                </c:pt>
                <c:pt idx="113">
                  <c:v>0.12996527777777778</c:v>
                </c:pt>
                <c:pt idx="114">
                  <c:v>0.13024305555555557</c:v>
                </c:pt>
                <c:pt idx="115">
                  <c:v>0.13052083333333334</c:v>
                </c:pt>
                <c:pt idx="116">
                  <c:v>0.1307986111111111</c:v>
                </c:pt>
                <c:pt idx="117">
                  <c:v>0.1310763888888889</c:v>
                </c:pt>
                <c:pt idx="118">
                  <c:v>0.13135416666666666</c:v>
                </c:pt>
                <c:pt idx="119">
                  <c:v>0.13163194444444445</c:v>
                </c:pt>
                <c:pt idx="120">
                  <c:v>0.13190972222222222</c:v>
                </c:pt>
                <c:pt idx="121">
                  <c:v>0.13218750000000001</c:v>
                </c:pt>
                <c:pt idx="122">
                  <c:v>0.13246527777777778</c:v>
                </c:pt>
                <c:pt idx="123">
                  <c:v>0.13274305555555554</c:v>
                </c:pt>
                <c:pt idx="124">
                  <c:v>0.13302083333333334</c:v>
                </c:pt>
                <c:pt idx="125">
                  <c:v>0.1332986111111111</c:v>
                </c:pt>
                <c:pt idx="126">
                  <c:v>0.1335763888888889</c:v>
                </c:pt>
                <c:pt idx="127">
                  <c:v>0.13385416666666666</c:v>
                </c:pt>
                <c:pt idx="128">
                  <c:v>0.13413194444444446</c:v>
                </c:pt>
                <c:pt idx="129">
                  <c:v>0.13440972222222222</c:v>
                </c:pt>
                <c:pt idx="130">
                  <c:v>0.13468750000000002</c:v>
                </c:pt>
                <c:pt idx="131">
                  <c:v>0.13496527777777778</c:v>
                </c:pt>
                <c:pt idx="132">
                  <c:v>0.13524305555555555</c:v>
                </c:pt>
                <c:pt idx="133">
                  <c:v>0.13552083333333334</c:v>
                </c:pt>
                <c:pt idx="134">
                  <c:v>0.13579861111111111</c:v>
                </c:pt>
                <c:pt idx="135">
                  <c:v>0.1360763888888889</c:v>
                </c:pt>
                <c:pt idx="136">
                  <c:v>0.13635416666666667</c:v>
                </c:pt>
                <c:pt idx="137">
                  <c:v>0.13663194444444446</c:v>
                </c:pt>
                <c:pt idx="138">
                  <c:v>0.13690972222222222</c:v>
                </c:pt>
                <c:pt idx="139">
                  <c:v>0.13718749999999999</c:v>
                </c:pt>
                <c:pt idx="140">
                  <c:v>0.13746527777777778</c:v>
                </c:pt>
                <c:pt idx="141">
                  <c:v>0.13774305555555555</c:v>
                </c:pt>
                <c:pt idx="142">
                  <c:v>0.13802083333333334</c:v>
                </c:pt>
                <c:pt idx="143">
                  <c:v>0.13829861111111111</c:v>
                </c:pt>
                <c:pt idx="144">
                  <c:v>0.1385763888888889</c:v>
                </c:pt>
                <c:pt idx="145">
                  <c:v>0.13885416666666667</c:v>
                </c:pt>
                <c:pt idx="146">
                  <c:v>0.13913194444444443</c:v>
                </c:pt>
                <c:pt idx="147">
                  <c:v>0.13940972222222223</c:v>
                </c:pt>
                <c:pt idx="148">
                  <c:v>0.13968749999999999</c:v>
                </c:pt>
                <c:pt idx="149">
                  <c:v>0.13996527777777779</c:v>
                </c:pt>
                <c:pt idx="150">
                  <c:v>0.14024305555555555</c:v>
                </c:pt>
                <c:pt idx="151">
                  <c:v>0.14052083333333334</c:v>
                </c:pt>
                <c:pt idx="152">
                  <c:v>0.14079861111111111</c:v>
                </c:pt>
                <c:pt idx="153">
                  <c:v>0.1410763888888889</c:v>
                </c:pt>
                <c:pt idx="154">
                  <c:v>0.14135416666666667</c:v>
                </c:pt>
                <c:pt idx="155">
                  <c:v>0.14163194444444444</c:v>
                </c:pt>
                <c:pt idx="156">
                  <c:v>0.14190972222222223</c:v>
                </c:pt>
                <c:pt idx="157">
                  <c:v>0.14218749999999999</c:v>
                </c:pt>
                <c:pt idx="158">
                  <c:v>0.14246527777777779</c:v>
                </c:pt>
                <c:pt idx="159">
                  <c:v>0.14274305555555555</c:v>
                </c:pt>
                <c:pt idx="160">
                  <c:v>0.14302083333333335</c:v>
                </c:pt>
                <c:pt idx="161">
                  <c:v>0.14329861111111111</c:v>
                </c:pt>
                <c:pt idx="162">
                  <c:v>0.14357638888888891</c:v>
                </c:pt>
                <c:pt idx="163">
                  <c:v>0.14385416666666667</c:v>
                </c:pt>
                <c:pt idx="164">
                  <c:v>0.14413194444444444</c:v>
                </c:pt>
                <c:pt idx="165">
                  <c:v>0.14440972222222223</c:v>
                </c:pt>
                <c:pt idx="166">
                  <c:v>0.1446875</c:v>
                </c:pt>
                <c:pt idx="167">
                  <c:v>0.14496527777777779</c:v>
                </c:pt>
                <c:pt idx="168">
                  <c:v>0.14524305555555556</c:v>
                </c:pt>
                <c:pt idx="169">
                  <c:v>0.14552083333333332</c:v>
                </c:pt>
                <c:pt idx="170">
                  <c:v>0.14579861111111111</c:v>
                </c:pt>
                <c:pt idx="171">
                  <c:v>0.14607638888888888</c:v>
                </c:pt>
                <c:pt idx="172">
                  <c:v>0.14635416666666667</c:v>
                </c:pt>
                <c:pt idx="173">
                  <c:v>0.14663194444444444</c:v>
                </c:pt>
                <c:pt idx="174">
                  <c:v>0.14690972222222223</c:v>
                </c:pt>
                <c:pt idx="175">
                  <c:v>0.1471875</c:v>
                </c:pt>
                <c:pt idx="176">
                  <c:v>0.14746527777777779</c:v>
                </c:pt>
                <c:pt idx="177">
                  <c:v>0.14774305555555556</c:v>
                </c:pt>
                <c:pt idx="178">
                  <c:v>0.14802083333333332</c:v>
                </c:pt>
                <c:pt idx="179">
                  <c:v>0.14829861111111112</c:v>
                </c:pt>
                <c:pt idx="180">
                  <c:v>0.14857638888888888</c:v>
                </c:pt>
                <c:pt idx="181">
                  <c:v>0.14885416666666668</c:v>
                </c:pt>
                <c:pt idx="182">
                  <c:v>0.14913194444444444</c:v>
                </c:pt>
                <c:pt idx="183">
                  <c:v>0.14940972222222224</c:v>
                </c:pt>
                <c:pt idx="184">
                  <c:v>0.1527314814814815</c:v>
                </c:pt>
                <c:pt idx="185">
                  <c:v>0.15620370370370371</c:v>
                </c:pt>
                <c:pt idx="186">
                  <c:v>0.15967592592592594</c:v>
                </c:pt>
                <c:pt idx="187">
                  <c:v>0.16314814814814815</c:v>
                </c:pt>
                <c:pt idx="188">
                  <c:v>0.16662037037037039</c:v>
                </c:pt>
                <c:pt idx="189">
                  <c:v>0.1700925925925926</c:v>
                </c:pt>
                <c:pt idx="190">
                  <c:v>0.17356481481481484</c:v>
                </c:pt>
                <c:pt idx="191">
                  <c:v>0.17703703703703705</c:v>
                </c:pt>
                <c:pt idx="192">
                  <c:v>0.18050925925925926</c:v>
                </c:pt>
                <c:pt idx="193">
                  <c:v>0.1839814814814815</c:v>
                </c:pt>
                <c:pt idx="194">
                  <c:v>0.18745370370370371</c:v>
                </c:pt>
                <c:pt idx="195">
                  <c:v>0.19092592592592594</c:v>
                </c:pt>
                <c:pt idx="196">
                  <c:v>0.19439814814814815</c:v>
                </c:pt>
                <c:pt idx="197">
                  <c:v>0.19787037037037039</c:v>
                </c:pt>
                <c:pt idx="198">
                  <c:v>0.2013425925925926</c:v>
                </c:pt>
                <c:pt idx="199">
                  <c:v>0.20481481481481484</c:v>
                </c:pt>
                <c:pt idx="200">
                  <c:v>0.20828703703703705</c:v>
                </c:pt>
                <c:pt idx="201">
                  <c:v>0.21175925925925929</c:v>
                </c:pt>
                <c:pt idx="202">
                  <c:v>0.2152314814814815</c:v>
                </c:pt>
                <c:pt idx="203">
                  <c:v>0.21870370370370373</c:v>
                </c:pt>
                <c:pt idx="204">
                  <c:v>0.22217592592592594</c:v>
                </c:pt>
                <c:pt idx="205">
                  <c:v>0.22564814814814815</c:v>
                </c:pt>
                <c:pt idx="206">
                  <c:v>0.22912037037037036</c:v>
                </c:pt>
                <c:pt idx="207">
                  <c:v>0.2325925925925926</c:v>
                </c:pt>
                <c:pt idx="208">
                  <c:v>0.23606481481481484</c:v>
                </c:pt>
                <c:pt idx="209">
                  <c:v>0.23953703703703705</c:v>
                </c:pt>
                <c:pt idx="210">
                  <c:v>0.24300925925925926</c:v>
                </c:pt>
                <c:pt idx="211">
                  <c:v>0.2464814814814815</c:v>
                </c:pt>
                <c:pt idx="212">
                  <c:v>0.24995370370370373</c:v>
                </c:pt>
                <c:pt idx="213">
                  <c:v>0.25342592592592594</c:v>
                </c:pt>
                <c:pt idx="214">
                  <c:v>0.25689814814814815</c:v>
                </c:pt>
              </c:numCache>
            </c:numRef>
          </c:xVal>
          <c:yVal>
            <c:numRef>
              <c:f>'1-19-23 Norm 485 to 405'!$M$2:$M$216</c:f>
              <c:numCache>
                <c:formatCode>0.000</c:formatCode>
                <c:ptCount val="215"/>
                <c:pt idx="0">
                  <c:v>2.6988472622478388</c:v>
                </c:pt>
                <c:pt idx="1">
                  <c:v>2.8910162002945508</c:v>
                </c:pt>
                <c:pt idx="2">
                  <c:v>3.0364188163884673</c:v>
                </c:pt>
                <c:pt idx="3">
                  <c:v>3.1173780487804876</c:v>
                </c:pt>
                <c:pt idx="4">
                  <c:v>3.0935143288084466</c:v>
                </c:pt>
                <c:pt idx="5">
                  <c:v>3.2256568778979906</c:v>
                </c:pt>
                <c:pt idx="6">
                  <c:v>3.1390134529147984</c:v>
                </c:pt>
                <c:pt idx="7">
                  <c:v>3.1935975609756095</c:v>
                </c:pt>
                <c:pt idx="8">
                  <c:v>3.1176470588235294</c:v>
                </c:pt>
                <c:pt idx="9">
                  <c:v>3.2446153846153845</c:v>
                </c:pt>
                <c:pt idx="10">
                  <c:v>3.1779788838612366</c:v>
                </c:pt>
                <c:pt idx="11">
                  <c:v>3.2391975308641974</c:v>
                </c:pt>
                <c:pt idx="12">
                  <c:v>3.2530864197530862</c:v>
                </c:pt>
                <c:pt idx="13">
                  <c:v>3.2852713178294572</c:v>
                </c:pt>
                <c:pt idx="14">
                  <c:v>3.2314814814814814</c:v>
                </c:pt>
                <c:pt idx="15">
                  <c:v>3.1235119047619047</c:v>
                </c:pt>
                <c:pt idx="16">
                  <c:v>3.1742424242424243</c:v>
                </c:pt>
                <c:pt idx="17">
                  <c:v>3.2441679626749611</c:v>
                </c:pt>
                <c:pt idx="18">
                  <c:v>3.2785602503912363</c:v>
                </c:pt>
                <c:pt idx="19">
                  <c:v>3.3244094488188978</c:v>
                </c:pt>
                <c:pt idx="20">
                  <c:v>3.2445820433436534</c:v>
                </c:pt>
                <c:pt idx="21">
                  <c:v>3.281931464174455</c:v>
                </c:pt>
                <c:pt idx="22">
                  <c:v>3.2569230769230768</c:v>
                </c:pt>
                <c:pt idx="23">
                  <c:v>3.2755905511811023</c:v>
                </c:pt>
                <c:pt idx="24">
                  <c:v>3.3143759873617693</c:v>
                </c:pt>
                <c:pt idx="25">
                  <c:v>3.269767441860465</c:v>
                </c:pt>
                <c:pt idx="26">
                  <c:v>3.2717391304347827</c:v>
                </c:pt>
                <c:pt idx="27">
                  <c:v>3.2091603053435116</c:v>
                </c:pt>
                <c:pt idx="28">
                  <c:v>3.3086614173228348</c:v>
                </c:pt>
                <c:pt idx="29">
                  <c:v>3.2147239263803682</c:v>
                </c:pt>
                <c:pt idx="30">
                  <c:v>3.3249211356466879</c:v>
                </c:pt>
                <c:pt idx="31">
                  <c:v>3.2445141065830723</c:v>
                </c:pt>
                <c:pt idx="32">
                  <c:v>3.2754303599374022</c:v>
                </c:pt>
                <c:pt idx="33">
                  <c:v>3.2782071097372487</c:v>
                </c:pt>
                <c:pt idx="34">
                  <c:v>3.2398119122257052</c:v>
                </c:pt>
                <c:pt idx="35">
                  <c:v>3.2395023328149302</c:v>
                </c:pt>
                <c:pt idx="36">
                  <c:v>3.3082942097026602</c:v>
                </c:pt>
                <c:pt idx="37">
                  <c:v>3.2954186413902056</c:v>
                </c:pt>
                <c:pt idx="38">
                  <c:v>3.220657276995305</c:v>
                </c:pt>
                <c:pt idx="39">
                  <c:v>3.2418096723868954</c:v>
                </c:pt>
                <c:pt idx="40">
                  <c:v>3.316957210776545</c:v>
                </c:pt>
                <c:pt idx="41">
                  <c:v>3.2374999999999998</c:v>
                </c:pt>
                <c:pt idx="42">
                  <c:v>3.2627388535031847</c:v>
                </c:pt>
                <c:pt idx="43">
                  <c:v>3.2995245641838351</c:v>
                </c:pt>
                <c:pt idx="44">
                  <c:v>3.32807570977918</c:v>
                </c:pt>
                <c:pt idx="45">
                  <c:v>3.2724409448818896</c:v>
                </c:pt>
                <c:pt idx="46">
                  <c:v>3.2554517133956384</c:v>
                </c:pt>
                <c:pt idx="47">
                  <c:v>3.2575516693163751</c:v>
                </c:pt>
                <c:pt idx="48">
                  <c:v>3.2554858934169277</c:v>
                </c:pt>
                <c:pt idx="49">
                  <c:v>3.2664576802507836</c:v>
                </c:pt>
                <c:pt idx="50">
                  <c:v>3.1931993817619784</c:v>
                </c:pt>
                <c:pt idx="51">
                  <c:v>3.2670906200317966</c:v>
                </c:pt>
                <c:pt idx="52">
                  <c:v>3.2895148669796557</c:v>
                </c:pt>
                <c:pt idx="53">
                  <c:v>3.2854864433811803</c:v>
                </c:pt>
                <c:pt idx="54">
                  <c:v>3.2685624012638232</c:v>
                </c:pt>
                <c:pt idx="55">
                  <c:v>3.2496075353218212</c:v>
                </c:pt>
                <c:pt idx="56">
                  <c:v>3.1736434108527134</c:v>
                </c:pt>
                <c:pt idx="57">
                  <c:v>3.2705696202531644</c:v>
                </c:pt>
                <c:pt idx="58">
                  <c:v>3.3258785942492013</c:v>
                </c:pt>
                <c:pt idx="59">
                  <c:v>3.1918876755070205</c:v>
                </c:pt>
                <c:pt idx="60">
                  <c:v>3.2895569620253164</c:v>
                </c:pt>
                <c:pt idx="61">
                  <c:v>3.2712680577849116</c:v>
                </c:pt>
                <c:pt idx="62">
                  <c:v>3.2669826224328595</c:v>
                </c:pt>
                <c:pt idx="63">
                  <c:v>3.2642405063291138</c:v>
                </c:pt>
                <c:pt idx="64">
                  <c:v>3.2579113924050631</c:v>
                </c:pt>
                <c:pt idx="65">
                  <c:v>3.2649842271293377</c:v>
                </c:pt>
                <c:pt idx="66">
                  <c:v>3.2793650793650793</c:v>
                </c:pt>
                <c:pt idx="67">
                  <c:v>3.3058637083993663</c:v>
                </c:pt>
                <c:pt idx="68">
                  <c:v>3.2649842271293377</c:v>
                </c:pt>
                <c:pt idx="69">
                  <c:v>3.2893481717011128</c:v>
                </c:pt>
                <c:pt idx="70">
                  <c:v>3.3046251993620417</c:v>
                </c:pt>
                <c:pt idx="71">
                  <c:v>3.2547468354430378</c:v>
                </c:pt>
                <c:pt idx="72">
                  <c:v>3.237795275590551</c:v>
                </c:pt>
                <c:pt idx="73">
                  <c:v>3.263157894736842</c:v>
                </c:pt>
                <c:pt idx="74">
                  <c:v>3.2523659305993693</c:v>
                </c:pt>
                <c:pt idx="75">
                  <c:v>3.2305295950155761</c:v>
                </c:pt>
                <c:pt idx="76">
                  <c:v>3.2242990654205608</c:v>
                </c:pt>
                <c:pt idx="77">
                  <c:v>3.1847649918962722</c:v>
                </c:pt>
                <c:pt idx="78">
                  <c:v>3.1295418641390205</c:v>
                </c:pt>
                <c:pt idx="79">
                  <c:v>3.2362459546925568</c:v>
                </c:pt>
                <c:pt idx="80">
                  <c:v>3.2743801652892564</c:v>
                </c:pt>
                <c:pt idx="81">
                  <c:v>3.220779220779221</c:v>
                </c:pt>
                <c:pt idx="82">
                  <c:v>3.1925566343042071</c:v>
                </c:pt>
                <c:pt idx="83">
                  <c:v>3.2126623376623376</c:v>
                </c:pt>
                <c:pt idx="84">
                  <c:v>3.2107843137254903</c:v>
                </c:pt>
                <c:pt idx="85">
                  <c:v>3.1423999999999999</c:v>
                </c:pt>
                <c:pt idx="86">
                  <c:v>3.2349102773246328</c:v>
                </c:pt>
                <c:pt idx="87">
                  <c:v>3.1818181818181817</c:v>
                </c:pt>
                <c:pt idx="88">
                  <c:v>3.2562396006655576</c:v>
                </c:pt>
                <c:pt idx="89">
                  <c:v>3.1254071661237783</c:v>
                </c:pt>
                <c:pt idx="90">
                  <c:v>3.195688225538972</c:v>
                </c:pt>
                <c:pt idx="91">
                  <c:v>3.1731092436974788</c:v>
                </c:pt>
                <c:pt idx="92">
                  <c:v>3.1867572156196946</c:v>
                </c:pt>
                <c:pt idx="93">
                  <c:v>3.0568561872909701</c:v>
                </c:pt>
                <c:pt idx="94">
                  <c:v>3.1269035532994924</c:v>
                </c:pt>
                <c:pt idx="95">
                  <c:v>3.1591695501730106</c:v>
                </c:pt>
                <c:pt idx="96">
                  <c:v>3.1156462585034013</c:v>
                </c:pt>
                <c:pt idx="97">
                  <c:v>3.1039861351819757</c:v>
                </c:pt>
                <c:pt idx="98">
                  <c:v>3.1157167530224523</c:v>
                </c:pt>
                <c:pt idx="99">
                  <c:v>3.0855148342059335</c:v>
                </c:pt>
                <c:pt idx="100">
                  <c:v>3.0452173913043477</c:v>
                </c:pt>
                <c:pt idx="101">
                  <c:v>3.0698080279232114</c:v>
                </c:pt>
                <c:pt idx="102">
                  <c:v>3.1115044247787611</c:v>
                </c:pt>
                <c:pt idx="103">
                  <c:v>3.1225225225225226</c:v>
                </c:pt>
                <c:pt idx="104">
                  <c:v>3.0696428571428571</c:v>
                </c:pt>
                <c:pt idx="105">
                  <c:v>3.0389380530973451</c:v>
                </c:pt>
                <c:pt idx="106">
                  <c:v>3.0161870503597124</c:v>
                </c:pt>
                <c:pt idx="107">
                  <c:v>3.0088495575221237</c:v>
                </c:pt>
                <c:pt idx="108">
                  <c:v>3.1341463414634148</c:v>
                </c:pt>
                <c:pt idx="109">
                  <c:v>3.1887905604719764</c:v>
                </c:pt>
                <c:pt idx="110">
                  <c:v>3.3753581661891117</c:v>
                </c:pt>
                <c:pt idx="111">
                  <c:v>3.3415637860082303</c:v>
                </c:pt>
                <c:pt idx="112">
                  <c:v>3.3994565217391304</c:v>
                </c:pt>
                <c:pt idx="113">
                  <c:v>3.3675099866844209</c:v>
                </c:pt>
                <c:pt idx="114">
                  <c:v>3.3602649006622518</c:v>
                </c:pt>
                <c:pt idx="115">
                  <c:v>3.3359788359788358</c:v>
                </c:pt>
                <c:pt idx="116">
                  <c:v>3.3482849604221636</c:v>
                </c:pt>
                <c:pt idx="117">
                  <c:v>3.3072916666666665</c:v>
                </c:pt>
                <c:pt idx="118">
                  <c:v>3.2819843342036554</c:v>
                </c:pt>
                <c:pt idx="119">
                  <c:v>3.2742561448900389</c:v>
                </c:pt>
                <c:pt idx="120">
                  <c:v>3.2380952380952381</c:v>
                </c:pt>
                <c:pt idx="121">
                  <c:v>3.1989730423620024</c:v>
                </c:pt>
                <c:pt idx="122">
                  <c:v>3.2362707535121329</c:v>
                </c:pt>
                <c:pt idx="123">
                  <c:v>3.3140604467805521</c:v>
                </c:pt>
                <c:pt idx="124">
                  <c:v>3.3012987012987014</c:v>
                </c:pt>
                <c:pt idx="125">
                  <c:v>3.3010335917312661</c:v>
                </c:pt>
                <c:pt idx="126">
                  <c:v>3.2983138780804149</c:v>
                </c:pt>
                <c:pt idx="127">
                  <c:v>3.330299089726918</c:v>
                </c:pt>
                <c:pt idx="128">
                  <c:v>3.3243243243243241</c:v>
                </c:pt>
                <c:pt idx="129">
                  <c:v>3.3695937090432504</c:v>
                </c:pt>
                <c:pt idx="130">
                  <c:v>3.3324742268041239</c:v>
                </c:pt>
                <c:pt idx="131">
                  <c:v>3.3171355498721229</c:v>
                </c:pt>
                <c:pt idx="132">
                  <c:v>3.3761467889908259</c:v>
                </c:pt>
                <c:pt idx="133">
                  <c:v>3.4</c:v>
                </c:pt>
                <c:pt idx="134">
                  <c:v>3.3234916559691912</c:v>
                </c:pt>
                <c:pt idx="135">
                  <c:v>3.3537061118335503</c:v>
                </c:pt>
                <c:pt idx="136">
                  <c:v>3.3337579617834394</c:v>
                </c:pt>
                <c:pt idx="137">
                  <c:v>3.3522580645161288</c:v>
                </c:pt>
                <c:pt idx="138">
                  <c:v>3.3769430051813472</c:v>
                </c:pt>
                <c:pt idx="139">
                  <c:v>3.2898734177215192</c:v>
                </c:pt>
                <c:pt idx="140">
                  <c:v>3.4120667522464698</c:v>
                </c:pt>
                <c:pt idx="141">
                  <c:v>3.3006289308176102</c:v>
                </c:pt>
                <c:pt idx="142">
                  <c:v>3.4287581699346403</c:v>
                </c:pt>
                <c:pt idx="143">
                  <c:v>3.3697047496790757</c:v>
                </c:pt>
                <c:pt idx="144">
                  <c:v>3.4123711340206184</c:v>
                </c:pt>
                <c:pt idx="145">
                  <c:v>3.3422733077905491</c:v>
                </c:pt>
                <c:pt idx="146">
                  <c:v>3.3607594936708862</c:v>
                </c:pt>
                <c:pt idx="147">
                  <c:v>3.2983565107458914</c:v>
                </c:pt>
                <c:pt idx="148">
                  <c:v>3.4234693877551021</c:v>
                </c:pt>
                <c:pt idx="149">
                  <c:v>3.4394329896907219</c:v>
                </c:pt>
                <c:pt idx="150">
                  <c:v>3.3727735368956742</c:v>
                </c:pt>
                <c:pt idx="151">
                  <c:v>3.3424999999999998</c:v>
                </c:pt>
                <c:pt idx="152">
                  <c:v>3.3498098859315588</c:v>
                </c:pt>
                <c:pt idx="153">
                  <c:v>3.3883248730964466</c:v>
                </c:pt>
                <c:pt idx="154">
                  <c:v>3.4420382165605097</c:v>
                </c:pt>
                <c:pt idx="155">
                  <c:v>3.3805874840357597</c:v>
                </c:pt>
                <c:pt idx="156">
                  <c:v>3.3914141414141414</c:v>
                </c:pt>
                <c:pt idx="157">
                  <c:v>3.3674242424242422</c:v>
                </c:pt>
                <c:pt idx="158">
                  <c:v>3.3807106598984773</c:v>
                </c:pt>
                <c:pt idx="159">
                  <c:v>3.3620253164556964</c:v>
                </c:pt>
                <c:pt idx="160">
                  <c:v>3.345959595959596</c:v>
                </c:pt>
                <c:pt idx="161">
                  <c:v>3.4030612244897958</c:v>
                </c:pt>
                <c:pt idx="162">
                  <c:v>3.4218551461245235</c:v>
                </c:pt>
                <c:pt idx="163">
                  <c:v>3.3969658659924145</c:v>
                </c:pt>
                <c:pt idx="164">
                  <c:v>3.3820933165195459</c:v>
                </c:pt>
                <c:pt idx="165">
                  <c:v>3.3505025125628141</c:v>
                </c:pt>
                <c:pt idx="166">
                  <c:v>3.3699494949494948</c:v>
                </c:pt>
                <c:pt idx="167">
                  <c:v>3.3496240601503757</c:v>
                </c:pt>
                <c:pt idx="168">
                  <c:v>3.3308270676691731</c:v>
                </c:pt>
                <c:pt idx="169">
                  <c:v>3.3964421855146125</c:v>
                </c:pt>
                <c:pt idx="170">
                  <c:v>3.4189016602809708</c:v>
                </c:pt>
                <c:pt idx="171">
                  <c:v>3.3846153846153846</c:v>
                </c:pt>
                <c:pt idx="172">
                  <c:v>3.3446969696969697</c:v>
                </c:pt>
                <c:pt idx="173">
                  <c:v>3.3316645807259073</c:v>
                </c:pt>
                <c:pt idx="174">
                  <c:v>3.4269377382465058</c:v>
                </c:pt>
                <c:pt idx="175">
                  <c:v>3.4117647058823528</c:v>
                </c:pt>
                <c:pt idx="176">
                  <c:v>3.3789209535759097</c:v>
                </c:pt>
                <c:pt idx="177">
                  <c:v>3.4222503160556257</c:v>
                </c:pt>
                <c:pt idx="178">
                  <c:v>3.3817951959544881</c:v>
                </c:pt>
                <c:pt idx="179">
                  <c:v>3.4048223350253806</c:v>
                </c:pt>
                <c:pt idx="180">
                  <c:v>3.3944374209860935</c:v>
                </c:pt>
                <c:pt idx="181">
                  <c:v>3.3994943109987359</c:v>
                </c:pt>
                <c:pt idx="182">
                  <c:v>3.306832298136646</c:v>
                </c:pt>
                <c:pt idx="183">
                  <c:v>3.3836317135549874</c:v>
                </c:pt>
                <c:pt idx="184">
                  <c:v>3.3078880407124682</c:v>
                </c:pt>
                <c:pt idx="185">
                  <c:v>3.3167938931297711</c:v>
                </c:pt>
                <c:pt idx="186">
                  <c:v>3.3120104438642297</c:v>
                </c:pt>
                <c:pt idx="187">
                  <c:v>3.2970168612191957</c:v>
                </c:pt>
                <c:pt idx="188">
                  <c:v>3.3105670103092781</c:v>
                </c:pt>
                <c:pt idx="189">
                  <c:v>3.3252240717029449</c:v>
                </c:pt>
                <c:pt idx="190">
                  <c:v>3.3329015544041449</c:v>
                </c:pt>
                <c:pt idx="191">
                  <c:v>3.3160556257901392</c:v>
                </c:pt>
                <c:pt idx="192">
                  <c:v>3.323116219667944</c:v>
                </c:pt>
                <c:pt idx="193">
                  <c:v>3.1260053619302948</c:v>
                </c:pt>
                <c:pt idx="194">
                  <c:v>3.1566433566433565</c:v>
                </c:pt>
                <c:pt idx="195">
                  <c:v>3.0785123966942147</c:v>
                </c:pt>
                <c:pt idx="196">
                  <c:v>3.1565096952908589</c:v>
                </c:pt>
                <c:pt idx="197">
                  <c:v>3.0530612244897961</c:v>
                </c:pt>
                <c:pt idx="198">
                  <c:v>3.0582655826558267</c:v>
                </c:pt>
                <c:pt idx="199">
                  <c:v>3.0725034199726404</c:v>
                </c:pt>
                <c:pt idx="200">
                  <c:v>3.0855978260869565</c:v>
                </c:pt>
                <c:pt idx="201">
                  <c:v>2.9973226238286479</c:v>
                </c:pt>
                <c:pt idx="202">
                  <c:v>3.002706359945873</c:v>
                </c:pt>
                <c:pt idx="203">
                  <c:v>2.9933333333333332</c:v>
                </c:pt>
                <c:pt idx="204">
                  <c:v>2.9664429530201342</c:v>
                </c:pt>
                <c:pt idx="205">
                  <c:v>2.9466666666666668</c:v>
                </c:pt>
                <c:pt idx="206">
                  <c:v>2.9325396825396823</c:v>
                </c:pt>
                <c:pt idx="207">
                  <c:v>2.9906790945406123</c:v>
                </c:pt>
                <c:pt idx="208">
                  <c:v>2.92578125</c:v>
                </c:pt>
                <c:pt idx="209">
                  <c:v>2.9081364829396326</c:v>
                </c:pt>
                <c:pt idx="210">
                  <c:v>2.9183937823834198</c:v>
                </c:pt>
                <c:pt idx="211">
                  <c:v>2.8617571059431524</c:v>
                </c:pt>
                <c:pt idx="212">
                  <c:v>2.945981554677207</c:v>
                </c:pt>
                <c:pt idx="213">
                  <c:v>2.8667529107373868</c:v>
                </c:pt>
                <c:pt idx="214">
                  <c:v>2.808618504435994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B-1191-4C6D-93C5-DDB9910BC74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0146559"/>
        <c:axId val="410157791"/>
      </c:scatterChart>
      <c:valAx>
        <c:axId val="41014655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h:mm:ss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57791"/>
        <c:crosses val="autoZero"/>
        <c:crossBetween val="midCat"/>
      </c:valAx>
      <c:valAx>
        <c:axId val="41015779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101465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85725</xdr:colOff>
      <xdr:row>0</xdr:row>
      <xdr:rowOff>38100</xdr:rowOff>
    </xdr:from>
    <xdr:to>
      <xdr:col>25</xdr:col>
      <xdr:colOff>533400</xdr:colOff>
      <xdr:row>27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57759CD-14A1-4AC9-8C24-0C74C0ECC7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5A116-D4FE-475D-AFDA-58691C63A06C}">
  <dimension ref="B2:N9"/>
  <sheetViews>
    <sheetView tabSelected="1" workbookViewId="0">
      <selection activeCell="H12" sqref="H12"/>
    </sheetView>
  </sheetViews>
  <sheetFormatPr defaultRowHeight="14.75" x14ac:dyDescent="0.75"/>
  <sheetData>
    <row r="2" spans="2:14" ht="15.5" thickBot="1" x14ac:dyDescent="0.9">
      <c r="B2" s="8" t="s">
        <v>14</v>
      </c>
    </row>
    <row r="3" spans="2:14" x14ac:dyDescent="0.75">
      <c r="B3" s="9" t="s">
        <v>15</v>
      </c>
      <c r="C3" s="10" t="s">
        <v>4</v>
      </c>
      <c r="D3" s="10"/>
      <c r="E3" s="10"/>
      <c r="F3" s="10" t="s">
        <v>5</v>
      </c>
      <c r="G3" s="10"/>
      <c r="H3" s="10"/>
      <c r="I3" s="10" t="s">
        <v>6</v>
      </c>
      <c r="J3" s="10"/>
      <c r="K3" s="10"/>
      <c r="L3" s="10" t="s">
        <v>7</v>
      </c>
      <c r="M3" s="10"/>
      <c r="N3" s="11"/>
    </row>
    <row r="4" spans="2:14" x14ac:dyDescent="0.75">
      <c r="B4" s="12" t="s">
        <v>8</v>
      </c>
      <c r="C4" s="13">
        <v>-1.6670000000000001E-2</v>
      </c>
      <c r="D4" s="13">
        <v>-3.2329999999999998E-2</v>
      </c>
      <c r="E4" s="13">
        <v>-5.3299999999999997E-3</v>
      </c>
      <c r="F4" s="13">
        <v>-4.5670000000000002E-2</v>
      </c>
      <c r="G4" s="13">
        <v>-2.5000000000000001E-2</v>
      </c>
      <c r="H4" s="13">
        <v>3.6670000000000001E-3</v>
      </c>
      <c r="I4" s="13">
        <v>1.2999999999999999E-2</v>
      </c>
      <c r="J4" s="13">
        <v>1.333E-3</v>
      </c>
      <c r="K4" s="13">
        <v>2.9333000000000001E-2</v>
      </c>
      <c r="L4" s="13">
        <v>8.0333000000000002E-2</v>
      </c>
      <c r="M4" s="13">
        <v>0.14566699999999999</v>
      </c>
      <c r="N4" s="14">
        <v>0.32933299999999999</v>
      </c>
    </row>
    <row r="5" spans="2:14" x14ac:dyDescent="0.75">
      <c r="B5" s="12" t="s">
        <v>9</v>
      </c>
      <c r="C5" s="13">
        <v>-2.2329999999999999E-2</v>
      </c>
      <c r="D5" s="13">
        <v>-0.03</v>
      </c>
      <c r="E5" s="13">
        <v>1.333E-3</v>
      </c>
      <c r="F5" s="13">
        <v>-5.833E-2</v>
      </c>
      <c r="G5" s="13">
        <v>-0.02</v>
      </c>
      <c r="H5" s="13">
        <v>4.0000000000000001E-3</v>
      </c>
      <c r="I5" s="13">
        <v>1.7999999999999999E-2</v>
      </c>
      <c r="J5" s="13">
        <v>-3.6700000000000001E-3</v>
      </c>
      <c r="K5" s="13">
        <v>4.1333000000000002E-2</v>
      </c>
      <c r="L5" s="13">
        <v>0.113667</v>
      </c>
      <c r="M5" s="13">
        <v>0.16533300000000001</v>
      </c>
      <c r="N5" s="14">
        <v>0.29499999999999998</v>
      </c>
    </row>
    <row r="6" spans="2:14" x14ac:dyDescent="0.75">
      <c r="B6" s="12" t="s">
        <v>10</v>
      </c>
      <c r="C6" s="13">
        <v>-1.8669999999999999E-2</v>
      </c>
      <c r="D6" s="13">
        <v>-3.3329999999999999E-2</v>
      </c>
      <c r="E6" s="13">
        <v>-2E-3</v>
      </c>
      <c r="F6" s="13">
        <v>-5.067E-2</v>
      </c>
      <c r="G6" s="13">
        <v>-2.5000000000000001E-2</v>
      </c>
      <c r="H6" s="13">
        <v>-1.2330000000000001E-2</v>
      </c>
      <c r="I6" s="13">
        <v>1.8667E-2</v>
      </c>
      <c r="J6" s="13">
        <v>-1.67E-3</v>
      </c>
      <c r="K6" s="13">
        <v>3.8667E-2</v>
      </c>
      <c r="L6" s="13">
        <v>9.7333000000000003E-2</v>
      </c>
      <c r="M6" s="13">
        <v>0.17133300000000001</v>
      </c>
      <c r="N6" s="14">
        <v>0.31466699999999997</v>
      </c>
    </row>
    <row r="7" spans="2:14" x14ac:dyDescent="0.75">
      <c r="B7" s="12" t="s">
        <v>11</v>
      </c>
      <c r="C7" s="13">
        <v>-1.6E-2</v>
      </c>
      <c r="D7" s="13">
        <v>-2.2329999999999999E-2</v>
      </c>
      <c r="E7" s="13">
        <v>0</v>
      </c>
      <c r="F7" s="13">
        <v>-5.2330000000000002E-2</v>
      </c>
      <c r="G7" s="13">
        <v>-3.0669999999999999E-2</v>
      </c>
      <c r="H7" s="13">
        <v>-2.767E-2</v>
      </c>
      <c r="I7" s="13">
        <v>1.5332999999999999E-2</v>
      </c>
      <c r="J7" s="13">
        <v>9.3329999999999993E-3</v>
      </c>
      <c r="K7" s="13">
        <v>4.7E-2</v>
      </c>
      <c r="L7" s="13">
        <v>9.7333000000000003E-2</v>
      </c>
      <c r="M7" s="13">
        <v>0.192</v>
      </c>
      <c r="N7" s="14">
        <v>0.340333</v>
      </c>
    </row>
    <row r="8" spans="2:14" x14ac:dyDescent="0.75">
      <c r="B8" s="12" t="s">
        <v>12</v>
      </c>
      <c r="C8" s="13">
        <v>-1.7999999999999999E-2</v>
      </c>
      <c r="D8" s="13">
        <v>-2.0330000000000001E-2</v>
      </c>
      <c r="E8" s="13">
        <v>-7.0000000000000001E-3</v>
      </c>
      <c r="F8" s="13">
        <v>-6.8330000000000002E-2</v>
      </c>
      <c r="G8" s="13">
        <v>-4.9669999999999999E-2</v>
      </c>
      <c r="H8" s="13">
        <v>-0.03</v>
      </c>
      <c r="I8" s="13">
        <v>2.4E-2</v>
      </c>
      <c r="J8" s="13">
        <v>1.4333E-2</v>
      </c>
      <c r="K8" s="13">
        <v>5.3332999999999998E-2</v>
      </c>
      <c r="L8" s="13">
        <v>9.1999999999999998E-2</v>
      </c>
      <c r="M8" s="13">
        <v>0.185667</v>
      </c>
      <c r="N8" s="14">
        <v>0.312</v>
      </c>
    </row>
    <row r="9" spans="2:14" ht="15.5" thickBot="1" x14ac:dyDescent="0.9">
      <c r="B9" s="15" t="s">
        <v>13</v>
      </c>
      <c r="C9" s="16">
        <v>-1.9E-2</v>
      </c>
      <c r="D9" s="16">
        <v>-2.2669999999999999E-2</v>
      </c>
      <c r="E9" s="16">
        <v>-4.3299999999999996E-3</v>
      </c>
      <c r="F9" s="16">
        <v>-6.5670000000000006E-2</v>
      </c>
      <c r="G9" s="16">
        <v>-4.2000000000000003E-2</v>
      </c>
      <c r="H9" s="16">
        <v>-2.6329999999999999E-2</v>
      </c>
      <c r="I9" s="16">
        <v>1.5332999999999999E-2</v>
      </c>
      <c r="J9" s="16">
        <v>4.0000000000000001E-3</v>
      </c>
      <c r="K9" s="16">
        <v>5.6667000000000002E-2</v>
      </c>
      <c r="L9" s="16">
        <v>8.6666999999999994E-2</v>
      </c>
      <c r="M9" s="16">
        <v>0.17899999999999999</v>
      </c>
      <c r="N9" s="17">
        <v>0.33366699999999999</v>
      </c>
    </row>
  </sheetData>
  <mergeCells count="4">
    <mergeCell ref="C3:E3"/>
    <mergeCell ref="F3:H3"/>
    <mergeCell ref="I3:K3"/>
    <mergeCell ref="L3:N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A58AFF-2E23-47C7-A678-44751532E55B}">
  <dimension ref="A1:N216"/>
  <sheetViews>
    <sheetView workbookViewId="0">
      <selection activeCell="C186" sqref="C186:N216"/>
    </sheetView>
  </sheetViews>
  <sheetFormatPr defaultRowHeight="14.75" x14ac:dyDescent="0.75"/>
  <cols>
    <col min="1" max="2" width="7.1328125" bestFit="1" customWidth="1"/>
    <col min="3" max="5" width="6" style="5" bestFit="1" customWidth="1"/>
    <col min="6" max="8" width="5" style="5" bestFit="1" customWidth="1"/>
    <col min="9" max="11" width="6" style="5" bestFit="1" customWidth="1"/>
    <col min="12" max="14" width="5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74734</v>
      </c>
      <c r="D2" s="5">
        <v>74837</v>
      </c>
      <c r="E2" s="5">
        <v>72704</v>
      </c>
      <c r="F2" s="5">
        <v>5482</v>
      </c>
      <c r="G2" s="5">
        <v>5397</v>
      </c>
      <c r="H2" s="5">
        <v>5215</v>
      </c>
      <c r="I2" s="5">
        <v>67344</v>
      </c>
      <c r="J2" s="5">
        <v>68055</v>
      </c>
      <c r="K2" s="5">
        <v>68520</v>
      </c>
      <c r="L2" s="5">
        <v>4300</v>
      </c>
      <c r="M2" s="5">
        <v>4148</v>
      </c>
      <c r="N2" s="5">
        <v>4034</v>
      </c>
    </row>
    <row r="3" spans="2:14" x14ac:dyDescent="0.75">
      <c r="B3" s="3">
        <v>1.273148148148148E-4</v>
      </c>
      <c r="C3" s="5">
        <v>71798</v>
      </c>
      <c r="D3" s="5">
        <v>72110</v>
      </c>
      <c r="E3" s="5">
        <v>71906</v>
      </c>
      <c r="F3" s="5">
        <v>5173</v>
      </c>
      <c r="G3" s="5">
        <v>5127</v>
      </c>
      <c r="H3" s="5">
        <v>5033</v>
      </c>
      <c r="I3" s="5">
        <v>65388</v>
      </c>
      <c r="J3" s="5">
        <v>64887</v>
      </c>
      <c r="K3" s="5">
        <v>66560</v>
      </c>
      <c r="L3" s="5">
        <v>4102</v>
      </c>
      <c r="M3" s="5">
        <v>3891</v>
      </c>
      <c r="N3" s="5">
        <v>3920</v>
      </c>
    </row>
    <row r="4" spans="2:14" x14ac:dyDescent="0.75">
      <c r="B4" s="3">
        <v>4.0509259259259258E-4</v>
      </c>
      <c r="C4" s="5">
        <v>72260</v>
      </c>
      <c r="D4" s="5">
        <v>71181</v>
      </c>
      <c r="E4" s="5">
        <v>71475</v>
      </c>
      <c r="F4" s="5">
        <v>5124</v>
      </c>
      <c r="G4" s="5">
        <v>5115</v>
      </c>
      <c r="H4" s="5">
        <v>5011</v>
      </c>
      <c r="I4" s="5">
        <v>65413</v>
      </c>
      <c r="J4" s="5">
        <v>65151</v>
      </c>
      <c r="K4" s="5">
        <v>66673</v>
      </c>
      <c r="L4" s="5">
        <v>4090</v>
      </c>
      <c r="M4" s="5">
        <v>3839</v>
      </c>
      <c r="N4" s="5">
        <v>3929</v>
      </c>
    </row>
    <row r="5" spans="2:14" x14ac:dyDescent="0.75">
      <c r="B5" s="3">
        <v>6.8287037037037025E-4</v>
      </c>
      <c r="C5" s="5">
        <v>71743</v>
      </c>
      <c r="D5" s="5">
        <v>71363</v>
      </c>
      <c r="E5" s="5">
        <v>71997</v>
      </c>
      <c r="F5" s="5">
        <v>5096</v>
      </c>
      <c r="G5" s="5">
        <v>5015</v>
      </c>
      <c r="H5" s="5">
        <v>5023</v>
      </c>
      <c r="I5" s="5">
        <v>64978</v>
      </c>
      <c r="J5" s="5">
        <v>64657</v>
      </c>
      <c r="K5" s="5">
        <v>66043</v>
      </c>
      <c r="L5" s="5">
        <v>4053</v>
      </c>
      <c r="M5" s="5">
        <v>3855</v>
      </c>
      <c r="N5" s="5">
        <v>3900</v>
      </c>
    </row>
    <row r="6" spans="2:14" x14ac:dyDescent="0.75">
      <c r="B6" s="3">
        <v>9.6064814814814808E-4</v>
      </c>
      <c r="C6" s="5">
        <v>71903</v>
      </c>
      <c r="D6" s="5">
        <v>71568</v>
      </c>
      <c r="E6" s="5">
        <v>72221</v>
      </c>
      <c r="F6" s="5">
        <v>5032</v>
      </c>
      <c r="G6" s="5">
        <v>5003</v>
      </c>
      <c r="H6" s="5">
        <v>4924</v>
      </c>
      <c r="I6" s="5">
        <v>64498</v>
      </c>
      <c r="J6" s="5">
        <v>64004</v>
      </c>
      <c r="K6" s="5">
        <v>65376</v>
      </c>
      <c r="L6" s="5">
        <v>4033</v>
      </c>
      <c r="M6" s="5">
        <v>3790</v>
      </c>
      <c r="N6" s="5">
        <v>3927</v>
      </c>
    </row>
    <row r="7" spans="2:14" x14ac:dyDescent="0.75">
      <c r="B7" s="3">
        <v>1.2384259259259258E-3</v>
      </c>
      <c r="C7" s="5">
        <v>71294</v>
      </c>
      <c r="D7" s="5">
        <v>71241</v>
      </c>
      <c r="E7" s="5">
        <v>72340</v>
      </c>
      <c r="F7" s="5">
        <v>4976</v>
      </c>
      <c r="G7" s="5">
        <v>5017</v>
      </c>
      <c r="H7" s="5">
        <v>4889</v>
      </c>
      <c r="I7" s="5">
        <v>64469</v>
      </c>
      <c r="J7" s="5">
        <v>63477</v>
      </c>
      <c r="K7" s="5">
        <v>65197</v>
      </c>
      <c r="L7" s="5">
        <v>3955</v>
      </c>
      <c r="M7" s="5">
        <v>3785</v>
      </c>
      <c r="N7" s="5">
        <v>3851</v>
      </c>
    </row>
    <row r="8" spans="2:14" x14ac:dyDescent="0.75">
      <c r="B8" s="3">
        <v>1.5162037037037036E-3</v>
      </c>
      <c r="C8" s="5">
        <v>71504</v>
      </c>
      <c r="D8" s="5">
        <v>71041</v>
      </c>
      <c r="E8" s="5">
        <v>72319</v>
      </c>
      <c r="F8" s="5">
        <v>5006</v>
      </c>
      <c r="G8" s="5">
        <v>4986</v>
      </c>
      <c r="H8" s="5">
        <v>4892</v>
      </c>
      <c r="I8" s="5">
        <v>64459</v>
      </c>
      <c r="J8" s="5">
        <v>64074</v>
      </c>
      <c r="K8" s="5">
        <v>65368</v>
      </c>
      <c r="L8" s="5">
        <v>3971</v>
      </c>
      <c r="M8" s="5">
        <v>3790</v>
      </c>
      <c r="N8" s="5">
        <v>3860</v>
      </c>
    </row>
    <row r="9" spans="2:14" x14ac:dyDescent="0.75">
      <c r="B9" s="3">
        <v>1.7939814814814815E-3</v>
      </c>
      <c r="C9" s="5">
        <v>71542</v>
      </c>
      <c r="D9" s="5">
        <v>71221</v>
      </c>
      <c r="E9" s="5">
        <v>73097</v>
      </c>
      <c r="F9" s="5">
        <v>4943</v>
      </c>
      <c r="G9" s="5">
        <v>4876</v>
      </c>
      <c r="H9" s="5">
        <v>4912</v>
      </c>
      <c r="I9" s="5">
        <v>63886</v>
      </c>
      <c r="J9" s="5">
        <v>63271</v>
      </c>
      <c r="K9" s="5">
        <v>64835</v>
      </c>
      <c r="L9" s="5">
        <v>3934</v>
      </c>
      <c r="M9" s="5">
        <v>3774</v>
      </c>
      <c r="N9" s="5">
        <v>3817</v>
      </c>
    </row>
    <row r="10" spans="2:14" x14ac:dyDescent="0.75">
      <c r="B10" s="3">
        <v>2.0717592592592593E-3</v>
      </c>
      <c r="C10" s="5">
        <v>70717</v>
      </c>
      <c r="D10" s="5">
        <v>71101</v>
      </c>
      <c r="E10" s="5">
        <v>72411</v>
      </c>
      <c r="F10" s="5">
        <v>4960</v>
      </c>
      <c r="G10" s="5">
        <v>4912</v>
      </c>
      <c r="H10" s="5">
        <v>4843</v>
      </c>
      <c r="I10" s="5">
        <v>63647</v>
      </c>
      <c r="J10" s="5">
        <v>63557</v>
      </c>
      <c r="K10" s="5">
        <v>64549</v>
      </c>
      <c r="L10" s="5">
        <v>3954</v>
      </c>
      <c r="M10" s="5">
        <v>3747</v>
      </c>
      <c r="N10" s="5">
        <v>3842</v>
      </c>
    </row>
    <row r="11" spans="2:14" x14ac:dyDescent="0.75">
      <c r="B11" s="3">
        <v>2.3495370370370371E-3</v>
      </c>
      <c r="C11" s="5">
        <v>71176</v>
      </c>
      <c r="D11" s="5">
        <v>70589</v>
      </c>
      <c r="E11" s="5">
        <v>72728</v>
      </c>
      <c r="F11" s="5">
        <v>4948</v>
      </c>
      <c r="G11" s="5">
        <v>4898</v>
      </c>
      <c r="H11" s="5">
        <v>4831</v>
      </c>
      <c r="I11" s="5">
        <v>63089</v>
      </c>
      <c r="J11" s="5">
        <v>63065</v>
      </c>
      <c r="K11" s="5">
        <v>64322</v>
      </c>
      <c r="L11" s="5">
        <v>3949</v>
      </c>
      <c r="M11" s="5">
        <v>3720</v>
      </c>
      <c r="N11" s="5">
        <v>3772</v>
      </c>
    </row>
    <row r="12" spans="2:14" x14ac:dyDescent="0.75">
      <c r="B12" s="3">
        <v>2.627314814814815E-3</v>
      </c>
      <c r="C12" s="5">
        <v>70868</v>
      </c>
      <c r="D12" s="5">
        <v>70810</v>
      </c>
      <c r="E12" s="5">
        <v>72916</v>
      </c>
      <c r="F12" s="5">
        <v>4888</v>
      </c>
      <c r="G12" s="5">
        <v>4966</v>
      </c>
      <c r="H12" s="5">
        <v>4858</v>
      </c>
      <c r="I12" s="5">
        <v>62656</v>
      </c>
      <c r="J12" s="5">
        <v>62709</v>
      </c>
      <c r="K12" s="5">
        <v>64229</v>
      </c>
      <c r="L12" s="5">
        <v>3888</v>
      </c>
      <c r="M12" s="5">
        <v>3706</v>
      </c>
      <c r="N12" s="5">
        <v>3771</v>
      </c>
    </row>
    <row r="13" spans="2:14" x14ac:dyDescent="0.75">
      <c r="B13" s="3">
        <v>2.9050925925925928E-3</v>
      </c>
      <c r="C13" s="5">
        <v>70958</v>
      </c>
      <c r="D13" s="5">
        <v>70845</v>
      </c>
      <c r="E13" s="5">
        <v>72582</v>
      </c>
      <c r="F13" s="5">
        <v>4956</v>
      </c>
      <c r="G13" s="5">
        <v>4851</v>
      </c>
      <c r="H13" s="5">
        <v>4825</v>
      </c>
      <c r="I13" s="5">
        <v>63401</v>
      </c>
      <c r="J13" s="5">
        <v>62475</v>
      </c>
      <c r="K13" s="5">
        <v>63660</v>
      </c>
      <c r="L13" s="5">
        <v>3826</v>
      </c>
      <c r="M13" s="5">
        <v>3677</v>
      </c>
      <c r="N13" s="5">
        <v>3713</v>
      </c>
    </row>
    <row r="14" spans="2:14" x14ac:dyDescent="0.75">
      <c r="B14" s="3">
        <v>3.1828703703703702E-3</v>
      </c>
      <c r="C14" s="5">
        <v>70733</v>
      </c>
      <c r="D14" s="5">
        <v>70789</v>
      </c>
      <c r="E14" s="5">
        <v>71691</v>
      </c>
      <c r="F14" s="5">
        <v>4926</v>
      </c>
      <c r="G14" s="5">
        <v>4863</v>
      </c>
      <c r="H14" s="5">
        <v>4828</v>
      </c>
      <c r="I14" s="5">
        <v>63293</v>
      </c>
      <c r="J14" s="5">
        <v>62457</v>
      </c>
      <c r="K14" s="5">
        <v>63828</v>
      </c>
      <c r="L14" s="5">
        <v>3844</v>
      </c>
      <c r="M14" s="5">
        <v>3659</v>
      </c>
      <c r="N14" s="5">
        <v>3675</v>
      </c>
    </row>
    <row r="15" spans="2:14" x14ac:dyDescent="0.75">
      <c r="B15" s="3">
        <v>3.4606481481481485E-3</v>
      </c>
      <c r="C15" s="5">
        <v>71042</v>
      </c>
      <c r="D15" s="5">
        <v>70834</v>
      </c>
      <c r="E15" s="5">
        <v>72088</v>
      </c>
      <c r="F15" s="5">
        <v>4914</v>
      </c>
      <c r="G15" s="5">
        <v>4884</v>
      </c>
      <c r="H15" s="5">
        <v>4865</v>
      </c>
      <c r="I15" s="5">
        <v>62112</v>
      </c>
      <c r="J15" s="5">
        <v>62490</v>
      </c>
      <c r="K15" s="5">
        <v>63760</v>
      </c>
      <c r="L15" s="5">
        <v>3787</v>
      </c>
      <c r="M15" s="5">
        <v>3691</v>
      </c>
      <c r="N15" s="5">
        <v>3707</v>
      </c>
    </row>
    <row r="16" spans="2:14" x14ac:dyDescent="0.75">
      <c r="B16" s="3">
        <v>3.7384259259259263E-3</v>
      </c>
      <c r="C16" s="5">
        <v>71311</v>
      </c>
      <c r="D16" s="5">
        <v>71058</v>
      </c>
      <c r="E16" s="5">
        <v>71965</v>
      </c>
      <c r="F16" s="5">
        <v>4896</v>
      </c>
      <c r="G16" s="5">
        <v>4906</v>
      </c>
      <c r="H16" s="5">
        <v>4850</v>
      </c>
      <c r="I16" s="5">
        <v>62619</v>
      </c>
      <c r="J16" s="5">
        <v>61902</v>
      </c>
      <c r="K16" s="5">
        <v>63455</v>
      </c>
      <c r="L16" s="5">
        <v>3808</v>
      </c>
      <c r="M16" s="5">
        <v>3652</v>
      </c>
      <c r="N16" s="5">
        <v>3717</v>
      </c>
    </row>
    <row r="17" spans="2:14" x14ac:dyDescent="0.75">
      <c r="B17" s="3">
        <v>4.0162037037037033E-3</v>
      </c>
      <c r="C17" s="5">
        <v>70811</v>
      </c>
      <c r="D17" s="5">
        <v>70533</v>
      </c>
      <c r="E17" s="5">
        <v>72063</v>
      </c>
      <c r="F17" s="5">
        <v>4930</v>
      </c>
      <c r="G17" s="5">
        <v>4917</v>
      </c>
      <c r="H17" s="5">
        <v>4850</v>
      </c>
      <c r="I17" s="5">
        <v>62309</v>
      </c>
      <c r="J17" s="5">
        <v>61977</v>
      </c>
      <c r="K17" s="5">
        <v>63497</v>
      </c>
      <c r="L17" s="5">
        <v>3757</v>
      </c>
      <c r="M17" s="5">
        <v>3602</v>
      </c>
      <c r="N17" s="5">
        <v>3646</v>
      </c>
    </row>
    <row r="18" spans="2:14" x14ac:dyDescent="0.75">
      <c r="B18" s="3">
        <v>4.2939814814814811E-3</v>
      </c>
      <c r="C18" s="5">
        <v>71337</v>
      </c>
      <c r="D18" s="5">
        <v>70807</v>
      </c>
      <c r="E18" s="5">
        <v>72288</v>
      </c>
      <c r="F18" s="5">
        <v>5001</v>
      </c>
      <c r="G18" s="5">
        <v>4941</v>
      </c>
      <c r="H18" s="5">
        <v>4873</v>
      </c>
      <c r="I18" s="5">
        <v>62018</v>
      </c>
      <c r="J18" s="5">
        <v>61457</v>
      </c>
      <c r="K18" s="5">
        <v>63035</v>
      </c>
      <c r="L18" s="5">
        <v>3740</v>
      </c>
      <c r="M18" s="5">
        <v>3581</v>
      </c>
      <c r="N18" s="5">
        <v>3630</v>
      </c>
    </row>
    <row r="19" spans="2:14" x14ac:dyDescent="0.75">
      <c r="B19" s="3">
        <v>4.5717592592592589E-3</v>
      </c>
      <c r="C19" s="5">
        <v>70916</v>
      </c>
      <c r="D19" s="5">
        <v>70720</v>
      </c>
      <c r="E19" s="5">
        <v>72051</v>
      </c>
      <c r="F19" s="5">
        <v>4945</v>
      </c>
      <c r="G19" s="5">
        <v>4935</v>
      </c>
      <c r="H19" s="5">
        <v>4856</v>
      </c>
      <c r="I19" s="5">
        <v>62108</v>
      </c>
      <c r="J19" s="5">
        <v>61990</v>
      </c>
      <c r="K19" s="5">
        <v>63102</v>
      </c>
      <c r="L19" s="5">
        <v>3711</v>
      </c>
      <c r="M19" s="5">
        <v>3547</v>
      </c>
      <c r="N19" s="5">
        <v>3602</v>
      </c>
    </row>
    <row r="20" spans="2:14" x14ac:dyDescent="0.75">
      <c r="B20" s="3">
        <v>4.8495370370370368E-3</v>
      </c>
      <c r="C20" s="5">
        <v>70665</v>
      </c>
      <c r="D20" s="5">
        <v>70678</v>
      </c>
      <c r="E20" s="5">
        <v>72034</v>
      </c>
      <c r="F20" s="5">
        <v>5009</v>
      </c>
      <c r="G20" s="5">
        <v>4897</v>
      </c>
      <c r="H20" s="5">
        <v>4901</v>
      </c>
      <c r="I20" s="5">
        <v>61528</v>
      </c>
      <c r="J20" s="5">
        <v>61316</v>
      </c>
      <c r="K20" s="5">
        <v>63119</v>
      </c>
      <c r="L20" s="5">
        <v>3670</v>
      </c>
      <c r="M20" s="5">
        <v>3516</v>
      </c>
      <c r="N20" s="5">
        <v>3556</v>
      </c>
    </row>
    <row r="21" spans="2:14" x14ac:dyDescent="0.75">
      <c r="B21" s="3">
        <v>5.1273148148148146E-3</v>
      </c>
      <c r="C21" s="5">
        <v>71598</v>
      </c>
      <c r="D21" s="5">
        <v>70749</v>
      </c>
      <c r="E21" s="5">
        <v>71792</v>
      </c>
      <c r="F21" s="5">
        <v>4996</v>
      </c>
      <c r="G21" s="5">
        <v>4929</v>
      </c>
      <c r="H21" s="5">
        <v>4914</v>
      </c>
      <c r="I21" s="5">
        <v>62290</v>
      </c>
      <c r="J21" s="5">
        <v>61599</v>
      </c>
      <c r="K21" s="5">
        <v>63103</v>
      </c>
      <c r="L21" s="5">
        <v>3719</v>
      </c>
      <c r="M21" s="5">
        <v>3567</v>
      </c>
      <c r="N21" s="5">
        <v>3594</v>
      </c>
    </row>
    <row r="22" spans="2:14" x14ac:dyDescent="0.75">
      <c r="B22" s="3">
        <v>5.4050925925925924E-3</v>
      </c>
      <c r="C22" s="5">
        <v>70349</v>
      </c>
      <c r="D22" s="5">
        <v>71261</v>
      </c>
      <c r="E22" s="5">
        <v>72225</v>
      </c>
      <c r="F22" s="5">
        <v>5020</v>
      </c>
      <c r="G22" s="5">
        <v>4947</v>
      </c>
      <c r="H22" s="5">
        <v>4841</v>
      </c>
      <c r="I22" s="5">
        <v>61739</v>
      </c>
      <c r="J22" s="5">
        <v>61279</v>
      </c>
      <c r="K22" s="5">
        <v>62859</v>
      </c>
      <c r="L22" s="5">
        <v>3685</v>
      </c>
      <c r="M22" s="5">
        <v>3532</v>
      </c>
      <c r="N22" s="5">
        <v>3589</v>
      </c>
    </row>
    <row r="23" spans="2:14" x14ac:dyDescent="0.75">
      <c r="B23" s="3">
        <v>5.6828703703703702E-3</v>
      </c>
      <c r="C23" s="5">
        <v>71389</v>
      </c>
      <c r="D23" s="5">
        <v>70621</v>
      </c>
      <c r="E23" s="5">
        <v>72697</v>
      </c>
      <c r="F23" s="5">
        <v>5034</v>
      </c>
      <c r="G23" s="5">
        <v>4982</v>
      </c>
      <c r="H23" s="5">
        <v>4910</v>
      </c>
      <c r="I23" s="5">
        <v>61790</v>
      </c>
      <c r="J23" s="5">
        <v>61323</v>
      </c>
      <c r="K23" s="5">
        <v>62463</v>
      </c>
      <c r="L23" s="5">
        <v>3628</v>
      </c>
      <c r="M23" s="5">
        <v>3521</v>
      </c>
      <c r="N23" s="5">
        <v>3529</v>
      </c>
    </row>
    <row r="24" spans="2:14" x14ac:dyDescent="0.75">
      <c r="B24" s="3">
        <v>5.9606481481481489E-3</v>
      </c>
      <c r="C24" s="5">
        <v>71460</v>
      </c>
      <c r="D24" s="5">
        <v>70823</v>
      </c>
      <c r="E24" s="5">
        <v>72564</v>
      </c>
      <c r="F24" s="5">
        <v>5038</v>
      </c>
      <c r="G24" s="5">
        <v>5039</v>
      </c>
      <c r="H24" s="5">
        <v>4954</v>
      </c>
      <c r="I24" s="5">
        <v>61741</v>
      </c>
      <c r="J24" s="5">
        <v>61236</v>
      </c>
      <c r="K24" s="5">
        <v>62489</v>
      </c>
      <c r="L24" s="5">
        <v>3639</v>
      </c>
      <c r="M24" s="5">
        <v>3439</v>
      </c>
      <c r="N24" s="5">
        <v>3528</v>
      </c>
    </row>
    <row r="25" spans="2:14" x14ac:dyDescent="0.75">
      <c r="B25" s="3">
        <v>6.238425925925925E-3</v>
      </c>
      <c r="C25" s="5">
        <v>70515</v>
      </c>
      <c r="D25" s="5">
        <v>71093</v>
      </c>
      <c r="E25" s="5">
        <v>72152</v>
      </c>
      <c r="F25" s="5">
        <v>5071</v>
      </c>
      <c r="G25" s="5">
        <v>5024</v>
      </c>
      <c r="H25" s="5">
        <v>4956</v>
      </c>
      <c r="I25" s="5">
        <v>61328</v>
      </c>
      <c r="J25" s="5">
        <v>60848</v>
      </c>
      <c r="K25" s="5">
        <v>62548</v>
      </c>
      <c r="L25" s="5">
        <v>3623</v>
      </c>
      <c r="M25" s="5">
        <v>3419</v>
      </c>
      <c r="N25" s="5">
        <v>3517</v>
      </c>
    </row>
    <row r="26" spans="2:14" x14ac:dyDescent="0.75">
      <c r="B26" s="3">
        <v>6.5162037037037037E-3</v>
      </c>
      <c r="C26" s="5">
        <v>70706</v>
      </c>
      <c r="D26" s="5">
        <v>71253</v>
      </c>
      <c r="E26" s="5">
        <v>72755</v>
      </c>
      <c r="F26" s="5">
        <v>5101</v>
      </c>
      <c r="G26" s="5">
        <v>4973</v>
      </c>
      <c r="H26" s="5">
        <v>4958</v>
      </c>
      <c r="I26" s="5">
        <v>61802</v>
      </c>
      <c r="J26" s="5">
        <v>60683</v>
      </c>
      <c r="K26" s="5">
        <v>62479</v>
      </c>
      <c r="L26" s="5">
        <v>3632</v>
      </c>
      <c r="M26" s="5">
        <v>3438</v>
      </c>
      <c r="N26" s="5">
        <v>3461</v>
      </c>
    </row>
    <row r="27" spans="2:14" x14ac:dyDescent="0.75">
      <c r="B27" s="3">
        <v>6.7939814814814816E-3</v>
      </c>
      <c r="C27" s="5">
        <v>71561</v>
      </c>
      <c r="D27" s="5">
        <v>71074</v>
      </c>
      <c r="E27" s="5">
        <v>72413</v>
      </c>
      <c r="F27" s="5">
        <v>5052</v>
      </c>
      <c r="G27" s="5">
        <v>5007</v>
      </c>
      <c r="H27" s="5">
        <v>4926</v>
      </c>
      <c r="I27" s="5">
        <v>61231</v>
      </c>
      <c r="J27" s="5">
        <v>60617</v>
      </c>
      <c r="K27" s="5">
        <v>62431</v>
      </c>
      <c r="L27" s="5">
        <v>3593</v>
      </c>
      <c r="M27" s="5">
        <v>3461</v>
      </c>
      <c r="N27" s="5">
        <v>3431</v>
      </c>
    </row>
    <row r="28" spans="2:14" x14ac:dyDescent="0.75">
      <c r="B28" s="3">
        <v>7.0717592592592594E-3</v>
      </c>
      <c r="C28" s="5">
        <v>71619</v>
      </c>
      <c r="D28" s="5">
        <v>70559</v>
      </c>
      <c r="E28" s="5">
        <v>72726</v>
      </c>
      <c r="F28" s="5">
        <v>5081</v>
      </c>
      <c r="G28" s="5">
        <v>5002</v>
      </c>
      <c r="H28" s="5">
        <v>4994</v>
      </c>
      <c r="I28" s="5">
        <v>61408</v>
      </c>
      <c r="J28" s="5">
        <v>61080</v>
      </c>
      <c r="K28" s="5">
        <v>62522</v>
      </c>
      <c r="L28" s="5">
        <v>3601</v>
      </c>
      <c r="M28" s="5">
        <v>3463</v>
      </c>
      <c r="N28" s="5">
        <v>3477</v>
      </c>
    </row>
    <row r="29" spans="2:14" x14ac:dyDescent="0.75">
      <c r="B29" s="3">
        <v>7.3495370370370372E-3</v>
      </c>
      <c r="C29" s="5">
        <v>70891</v>
      </c>
      <c r="D29" s="5">
        <v>71173</v>
      </c>
      <c r="E29" s="5">
        <v>72371</v>
      </c>
      <c r="F29" s="5">
        <v>5069</v>
      </c>
      <c r="G29" s="5">
        <v>5023</v>
      </c>
      <c r="H29" s="5">
        <v>5039</v>
      </c>
      <c r="I29" s="5">
        <v>61502</v>
      </c>
      <c r="J29" s="5">
        <v>60662</v>
      </c>
      <c r="K29" s="5">
        <v>62799</v>
      </c>
      <c r="L29" s="5">
        <v>3529</v>
      </c>
      <c r="M29" s="5">
        <v>3408</v>
      </c>
      <c r="N29" s="5">
        <v>3448</v>
      </c>
    </row>
    <row r="30" spans="2:14" x14ac:dyDescent="0.75">
      <c r="B30" s="3">
        <v>7.6273148148148151E-3</v>
      </c>
      <c r="C30" s="5">
        <v>71633</v>
      </c>
      <c r="D30" s="5">
        <v>70765</v>
      </c>
      <c r="E30" s="5">
        <v>72181</v>
      </c>
      <c r="F30" s="5">
        <v>5067</v>
      </c>
      <c r="G30" s="5">
        <v>5094</v>
      </c>
      <c r="H30" s="5">
        <v>5035</v>
      </c>
      <c r="I30" s="5">
        <v>60926</v>
      </c>
      <c r="J30" s="5">
        <v>60440</v>
      </c>
      <c r="K30" s="5">
        <v>61605</v>
      </c>
      <c r="L30" s="5">
        <v>3575</v>
      </c>
      <c r="M30" s="5">
        <v>3372</v>
      </c>
      <c r="N30" s="5">
        <v>3500</v>
      </c>
    </row>
    <row r="31" spans="2:14" x14ac:dyDescent="0.75">
      <c r="B31" s="3">
        <v>7.905092592592592E-3</v>
      </c>
      <c r="C31" s="5">
        <v>70533</v>
      </c>
      <c r="D31" s="5">
        <v>71214</v>
      </c>
      <c r="E31" s="5">
        <v>72428</v>
      </c>
      <c r="F31" s="5">
        <v>5092</v>
      </c>
      <c r="G31" s="5">
        <v>4995</v>
      </c>
      <c r="H31" s="5">
        <v>5099</v>
      </c>
      <c r="I31" s="5">
        <v>61132</v>
      </c>
      <c r="J31" s="5">
        <v>60317</v>
      </c>
      <c r="K31" s="5">
        <v>62095</v>
      </c>
      <c r="L31" s="5">
        <v>3583</v>
      </c>
      <c r="M31" s="5">
        <v>3426</v>
      </c>
      <c r="N31" s="5">
        <v>3451</v>
      </c>
    </row>
    <row r="32" spans="2:14" x14ac:dyDescent="0.75">
      <c r="B32" s="3">
        <v>8.1828703703703699E-3</v>
      </c>
      <c r="C32" s="5">
        <v>71533</v>
      </c>
      <c r="D32" s="5">
        <v>71284</v>
      </c>
      <c r="E32" s="5">
        <v>72533</v>
      </c>
      <c r="F32" s="5">
        <v>5129</v>
      </c>
      <c r="G32" s="5">
        <v>4953</v>
      </c>
      <c r="H32" s="5">
        <v>5094</v>
      </c>
      <c r="I32" s="5">
        <v>60960</v>
      </c>
      <c r="J32" s="5">
        <v>60514</v>
      </c>
      <c r="K32" s="5">
        <v>62247</v>
      </c>
      <c r="L32" s="5">
        <v>3541</v>
      </c>
      <c r="M32" s="5">
        <v>3391</v>
      </c>
      <c r="N32" s="5">
        <v>3406</v>
      </c>
    </row>
    <row r="33" spans="2:14" x14ac:dyDescent="0.75">
      <c r="B33" s="3">
        <v>8.4606481481481494E-3</v>
      </c>
      <c r="C33" s="5">
        <v>71220</v>
      </c>
      <c r="D33" s="5">
        <v>71036</v>
      </c>
      <c r="E33" s="5">
        <v>72426</v>
      </c>
      <c r="F33" s="5">
        <v>5146</v>
      </c>
      <c r="G33" s="5">
        <v>5057</v>
      </c>
      <c r="H33" s="5">
        <v>5028</v>
      </c>
      <c r="I33" s="5">
        <v>61058</v>
      </c>
      <c r="J33" s="5">
        <v>60600</v>
      </c>
      <c r="K33" s="5">
        <v>61977</v>
      </c>
      <c r="L33" s="5">
        <v>3537</v>
      </c>
      <c r="M33" s="5">
        <v>3379</v>
      </c>
      <c r="N33" s="5">
        <v>3418</v>
      </c>
    </row>
    <row r="34" spans="2:14" x14ac:dyDescent="0.75">
      <c r="B34" s="3">
        <v>8.7384259259259255E-3</v>
      </c>
      <c r="C34" s="5">
        <v>71206</v>
      </c>
      <c r="D34" s="5">
        <v>71593</v>
      </c>
      <c r="E34" s="5">
        <v>72544</v>
      </c>
      <c r="F34" s="5">
        <v>5131</v>
      </c>
      <c r="G34" s="5">
        <v>5082</v>
      </c>
      <c r="H34" s="5">
        <v>5105</v>
      </c>
      <c r="I34" s="5">
        <v>60772</v>
      </c>
      <c r="J34" s="5">
        <v>60464</v>
      </c>
      <c r="K34" s="5">
        <v>61589</v>
      </c>
      <c r="L34" s="5">
        <v>3511</v>
      </c>
      <c r="M34" s="5">
        <v>3408</v>
      </c>
      <c r="N34" s="5">
        <v>3398</v>
      </c>
    </row>
    <row r="35" spans="2:14" x14ac:dyDescent="0.75">
      <c r="B35" s="3">
        <v>9.0162037037037034E-3</v>
      </c>
      <c r="C35" s="5">
        <v>71437</v>
      </c>
      <c r="D35" s="5">
        <v>70874</v>
      </c>
      <c r="E35" s="5">
        <v>72773</v>
      </c>
      <c r="F35" s="5">
        <v>5163</v>
      </c>
      <c r="G35" s="5">
        <v>5063</v>
      </c>
      <c r="H35" s="5">
        <v>5009</v>
      </c>
      <c r="I35" s="5">
        <v>60943</v>
      </c>
      <c r="J35" s="5">
        <v>60503</v>
      </c>
      <c r="K35" s="5">
        <v>61852</v>
      </c>
      <c r="L35" s="5">
        <v>3509</v>
      </c>
      <c r="M35" s="5">
        <v>3347</v>
      </c>
      <c r="N35" s="5">
        <v>3419</v>
      </c>
    </row>
    <row r="36" spans="2:14" x14ac:dyDescent="0.75">
      <c r="B36" s="3">
        <v>9.2939814814814812E-3</v>
      </c>
      <c r="C36" s="5">
        <v>70751</v>
      </c>
      <c r="D36" s="5">
        <v>71106</v>
      </c>
      <c r="E36" s="5">
        <v>72542</v>
      </c>
      <c r="F36" s="5">
        <v>5190</v>
      </c>
      <c r="G36" s="5">
        <v>5123</v>
      </c>
      <c r="H36" s="5">
        <v>5057</v>
      </c>
      <c r="I36" s="5">
        <v>61018</v>
      </c>
      <c r="J36" s="5">
        <v>60405</v>
      </c>
      <c r="K36" s="5">
        <v>62094</v>
      </c>
      <c r="L36" s="5">
        <v>3524</v>
      </c>
      <c r="M36" s="5">
        <v>3369</v>
      </c>
      <c r="N36" s="5">
        <v>3397</v>
      </c>
    </row>
    <row r="37" spans="2:14" x14ac:dyDescent="0.75">
      <c r="B37" s="3">
        <v>9.571759259259259E-3</v>
      </c>
      <c r="C37" s="5">
        <v>72015</v>
      </c>
      <c r="D37" s="5">
        <v>71092</v>
      </c>
      <c r="E37" s="5">
        <v>73161</v>
      </c>
      <c r="F37" s="5">
        <v>5189</v>
      </c>
      <c r="G37" s="5">
        <v>5012</v>
      </c>
      <c r="H37" s="5">
        <v>5058</v>
      </c>
      <c r="I37" s="5">
        <v>60669</v>
      </c>
      <c r="J37" s="5">
        <v>60397</v>
      </c>
      <c r="K37" s="5">
        <v>61898</v>
      </c>
      <c r="L37" s="5">
        <v>3503</v>
      </c>
      <c r="M37" s="5">
        <v>3341</v>
      </c>
      <c r="N37" s="5">
        <v>3389</v>
      </c>
    </row>
    <row r="38" spans="2:14" x14ac:dyDescent="0.75">
      <c r="B38" s="3">
        <v>9.8495370370370369E-3</v>
      </c>
      <c r="C38" s="5">
        <v>71560</v>
      </c>
      <c r="D38" s="5">
        <v>71452</v>
      </c>
      <c r="E38" s="5">
        <v>73179</v>
      </c>
      <c r="F38" s="5">
        <v>5133</v>
      </c>
      <c r="G38" s="5">
        <v>5011</v>
      </c>
      <c r="H38" s="5">
        <v>5089</v>
      </c>
      <c r="I38" s="5">
        <v>60516</v>
      </c>
      <c r="J38" s="5">
        <v>60130</v>
      </c>
      <c r="K38" s="5">
        <v>61758</v>
      </c>
      <c r="L38" s="5">
        <v>3484</v>
      </c>
      <c r="M38" s="5">
        <v>3354</v>
      </c>
      <c r="N38" s="5">
        <v>3403</v>
      </c>
    </row>
    <row r="39" spans="2:14" x14ac:dyDescent="0.75">
      <c r="B39" s="3">
        <v>1.0127314814814815E-2</v>
      </c>
      <c r="C39" s="5">
        <v>71698</v>
      </c>
      <c r="D39" s="5">
        <v>71186</v>
      </c>
      <c r="E39" s="5">
        <v>72545</v>
      </c>
      <c r="F39" s="5">
        <v>5205</v>
      </c>
      <c r="G39" s="5">
        <v>5092</v>
      </c>
      <c r="H39" s="5">
        <v>5098</v>
      </c>
      <c r="I39" s="5">
        <v>60912</v>
      </c>
      <c r="J39" s="5">
        <v>60119</v>
      </c>
      <c r="K39" s="5">
        <v>61962</v>
      </c>
      <c r="L39" s="5">
        <v>3426</v>
      </c>
      <c r="M39" s="5">
        <v>3367</v>
      </c>
      <c r="N39" s="5">
        <v>3365</v>
      </c>
    </row>
    <row r="40" spans="2:14" x14ac:dyDescent="0.75">
      <c r="B40" s="3">
        <v>1.0405092592592593E-2</v>
      </c>
      <c r="C40" s="5">
        <v>71310</v>
      </c>
      <c r="D40" s="5">
        <v>71196</v>
      </c>
      <c r="E40" s="5">
        <v>72513</v>
      </c>
      <c r="F40" s="5">
        <v>5219</v>
      </c>
      <c r="G40" s="5">
        <v>5098</v>
      </c>
      <c r="H40" s="5">
        <v>5072</v>
      </c>
      <c r="I40" s="5">
        <v>60768</v>
      </c>
      <c r="J40" s="5">
        <v>60599</v>
      </c>
      <c r="K40" s="5">
        <v>61731</v>
      </c>
      <c r="L40" s="5">
        <v>3477</v>
      </c>
      <c r="M40" s="5">
        <v>3322</v>
      </c>
      <c r="N40" s="5">
        <v>3378</v>
      </c>
    </row>
    <row r="41" spans="2:14" x14ac:dyDescent="0.75">
      <c r="B41" s="3">
        <v>1.068287037037037E-2</v>
      </c>
      <c r="C41" s="5">
        <v>71582</v>
      </c>
      <c r="D41" s="5">
        <v>71015</v>
      </c>
      <c r="E41" s="5">
        <v>72971</v>
      </c>
      <c r="F41" s="5">
        <v>5244</v>
      </c>
      <c r="G41" s="5">
        <v>5170</v>
      </c>
      <c r="H41" s="5">
        <v>5053</v>
      </c>
      <c r="I41" s="5">
        <v>60618</v>
      </c>
      <c r="J41" s="5">
        <v>59826</v>
      </c>
      <c r="K41" s="5">
        <v>61731</v>
      </c>
      <c r="L41" s="5">
        <v>3439</v>
      </c>
      <c r="M41" s="5">
        <v>3356</v>
      </c>
      <c r="N41" s="5">
        <v>3375</v>
      </c>
    </row>
    <row r="42" spans="2:14" x14ac:dyDescent="0.75">
      <c r="B42" s="3">
        <v>1.0960648148148148E-2</v>
      </c>
      <c r="C42" s="5">
        <v>71917</v>
      </c>
      <c r="D42" s="5">
        <v>70893</v>
      </c>
      <c r="E42" s="5">
        <v>72254</v>
      </c>
      <c r="F42" s="5">
        <v>5236</v>
      </c>
      <c r="G42" s="5">
        <v>4968</v>
      </c>
      <c r="H42" s="5">
        <v>5125</v>
      </c>
      <c r="I42" s="5">
        <v>60578</v>
      </c>
      <c r="J42" s="5">
        <v>60164</v>
      </c>
      <c r="K42" s="5">
        <v>61447</v>
      </c>
      <c r="L42" s="5">
        <v>3464</v>
      </c>
      <c r="M42" s="5">
        <v>3349</v>
      </c>
      <c r="N42" s="5">
        <v>3320</v>
      </c>
    </row>
    <row r="43" spans="2:14" x14ac:dyDescent="0.75">
      <c r="B43" s="3">
        <v>1.1238425925925928E-2</v>
      </c>
      <c r="C43" s="5">
        <v>70919</v>
      </c>
      <c r="D43" s="5">
        <v>71337</v>
      </c>
      <c r="E43" s="5">
        <v>72747</v>
      </c>
      <c r="F43" s="5">
        <v>5272</v>
      </c>
      <c r="G43" s="5">
        <v>5087</v>
      </c>
      <c r="H43" s="5">
        <v>5078</v>
      </c>
      <c r="I43" s="5">
        <v>60606</v>
      </c>
      <c r="J43" s="5">
        <v>60197</v>
      </c>
      <c r="K43" s="5">
        <v>61336</v>
      </c>
      <c r="L43" s="5">
        <v>3450</v>
      </c>
      <c r="M43" s="5">
        <v>3358</v>
      </c>
      <c r="N43" s="5">
        <v>3359</v>
      </c>
    </row>
    <row r="44" spans="2:14" x14ac:dyDescent="0.75">
      <c r="B44" s="3">
        <v>1.1516203703703702E-2</v>
      </c>
      <c r="C44" s="5">
        <v>71418</v>
      </c>
      <c r="D44" s="5">
        <v>71036</v>
      </c>
      <c r="E44" s="5">
        <v>72219</v>
      </c>
      <c r="F44" s="5">
        <v>5214</v>
      </c>
      <c r="G44" s="5">
        <v>5102</v>
      </c>
      <c r="H44" s="5">
        <v>5162</v>
      </c>
      <c r="I44" s="5">
        <v>60797</v>
      </c>
      <c r="J44" s="5">
        <v>60185</v>
      </c>
      <c r="K44" s="5">
        <v>61440</v>
      </c>
      <c r="L44" s="5">
        <v>3454</v>
      </c>
      <c r="M44" s="5">
        <v>3329</v>
      </c>
      <c r="N44" s="5">
        <v>3326</v>
      </c>
    </row>
    <row r="45" spans="2:14" x14ac:dyDescent="0.75">
      <c r="B45" s="3">
        <v>1.1793981481481482E-2</v>
      </c>
      <c r="C45" s="5">
        <v>70983</v>
      </c>
      <c r="D45" s="5">
        <v>71073</v>
      </c>
      <c r="E45" s="5">
        <v>72310</v>
      </c>
      <c r="F45" s="5">
        <v>5244</v>
      </c>
      <c r="G45" s="5">
        <v>5129</v>
      </c>
      <c r="H45" s="5">
        <v>5089</v>
      </c>
      <c r="I45" s="5">
        <v>60158</v>
      </c>
      <c r="J45" s="5">
        <v>60143</v>
      </c>
      <c r="K45" s="5">
        <v>61457</v>
      </c>
      <c r="L45" s="5">
        <v>3480</v>
      </c>
      <c r="M45" s="5">
        <v>3268</v>
      </c>
      <c r="N45" s="5">
        <v>3356</v>
      </c>
    </row>
    <row r="46" spans="2:14" x14ac:dyDescent="0.75">
      <c r="B46" s="3">
        <v>1.207175925925926E-2</v>
      </c>
      <c r="C46" s="5">
        <v>70683</v>
      </c>
      <c r="D46" s="5">
        <v>71758</v>
      </c>
      <c r="E46" s="5">
        <v>72397</v>
      </c>
      <c r="F46" s="5">
        <v>5296</v>
      </c>
      <c r="G46" s="5">
        <v>5001</v>
      </c>
      <c r="H46" s="5">
        <v>5131</v>
      </c>
      <c r="I46" s="5">
        <v>60234</v>
      </c>
      <c r="J46" s="5">
        <v>59657</v>
      </c>
      <c r="K46" s="5">
        <v>61257</v>
      </c>
      <c r="L46" s="5">
        <v>3483</v>
      </c>
      <c r="M46" s="5">
        <v>3338</v>
      </c>
      <c r="N46" s="5">
        <v>3366</v>
      </c>
    </row>
    <row r="47" spans="2:14" x14ac:dyDescent="0.75">
      <c r="B47" s="3">
        <v>1.2349537037037039E-2</v>
      </c>
      <c r="C47" s="5">
        <v>71038</v>
      </c>
      <c r="D47" s="5">
        <v>71471</v>
      </c>
      <c r="E47" s="5">
        <v>73037</v>
      </c>
      <c r="F47" s="5">
        <v>5238</v>
      </c>
      <c r="G47" s="5">
        <v>5175</v>
      </c>
      <c r="H47" s="5">
        <v>5133</v>
      </c>
      <c r="I47" s="5">
        <v>60655</v>
      </c>
      <c r="J47" s="5">
        <v>60343</v>
      </c>
      <c r="K47" s="5">
        <v>61710</v>
      </c>
      <c r="L47" s="5">
        <v>3416</v>
      </c>
      <c r="M47" s="5">
        <v>3310</v>
      </c>
      <c r="N47" s="5">
        <v>3290</v>
      </c>
    </row>
    <row r="48" spans="2:14" x14ac:dyDescent="0.75">
      <c r="B48" s="3">
        <v>1.2627314814814815E-2</v>
      </c>
      <c r="C48" s="5">
        <v>71218</v>
      </c>
      <c r="D48" s="5">
        <v>71803</v>
      </c>
      <c r="E48" s="5">
        <v>73136</v>
      </c>
      <c r="F48" s="5">
        <v>5259</v>
      </c>
      <c r="G48" s="5">
        <v>5184</v>
      </c>
      <c r="H48" s="5">
        <v>5171</v>
      </c>
      <c r="I48" s="5">
        <v>60596</v>
      </c>
      <c r="J48" s="5">
        <v>59819</v>
      </c>
      <c r="K48" s="5">
        <v>60854</v>
      </c>
      <c r="L48" s="5">
        <v>3443</v>
      </c>
      <c r="M48" s="5">
        <v>3290</v>
      </c>
      <c r="N48" s="5">
        <v>3333</v>
      </c>
    </row>
    <row r="49" spans="2:14" x14ac:dyDescent="0.75">
      <c r="B49" s="3">
        <v>1.2905092592592591E-2</v>
      </c>
      <c r="C49" s="5">
        <v>71308</v>
      </c>
      <c r="D49" s="5">
        <v>71568</v>
      </c>
      <c r="E49" s="5">
        <v>72867</v>
      </c>
      <c r="F49" s="5">
        <v>5253</v>
      </c>
      <c r="G49" s="5">
        <v>5170</v>
      </c>
      <c r="H49" s="5">
        <v>5076</v>
      </c>
      <c r="I49" s="5">
        <v>60405</v>
      </c>
      <c r="J49" s="5">
        <v>60097</v>
      </c>
      <c r="K49" s="5">
        <v>61179</v>
      </c>
      <c r="L49" s="5">
        <v>3436</v>
      </c>
      <c r="M49" s="5">
        <v>3304</v>
      </c>
      <c r="N49" s="5">
        <v>3317</v>
      </c>
    </row>
    <row r="50" spans="2:14" x14ac:dyDescent="0.75">
      <c r="B50" s="3">
        <v>1.3182870370370371E-2</v>
      </c>
      <c r="C50" s="5">
        <v>71535</v>
      </c>
      <c r="D50" s="5">
        <v>71132</v>
      </c>
      <c r="E50" s="5">
        <v>72504</v>
      </c>
      <c r="F50" s="5">
        <v>5306</v>
      </c>
      <c r="G50" s="5">
        <v>5084</v>
      </c>
      <c r="H50" s="5">
        <v>5132</v>
      </c>
      <c r="I50" s="5">
        <v>60027</v>
      </c>
      <c r="J50" s="5">
        <v>59473</v>
      </c>
      <c r="K50" s="5">
        <v>61507</v>
      </c>
      <c r="L50" s="5">
        <v>3442</v>
      </c>
      <c r="M50" s="5">
        <v>3269</v>
      </c>
      <c r="N50" s="5">
        <v>3312</v>
      </c>
    </row>
    <row r="51" spans="2:14" x14ac:dyDescent="0.75">
      <c r="B51" s="3">
        <v>1.3460648148148147E-2</v>
      </c>
      <c r="C51" s="5">
        <v>71614</v>
      </c>
      <c r="D51" s="5">
        <v>71450</v>
      </c>
      <c r="E51" s="5">
        <v>72980</v>
      </c>
      <c r="F51" s="5">
        <v>5292</v>
      </c>
      <c r="G51" s="5">
        <v>5091</v>
      </c>
      <c r="H51" s="5">
        <v>5142</v>
      </c>
      <c r="I51" s="5">
        <v>60538</v>
      </c>
      <c r="J51" s="5">
        <v>59829</v>
      </c>
      <c r="K51" s="5">
        <v>61369</v>
      </c>
      <c r="L51" s="5">
        <v>3431</v>
      </c>
      <c r="M51" s="5">
        <v>3263</v>
      </c>
      <c r="N51" s="5">
        <v>3331</v>
      </c>
    </row>
    <row r="52" spans="2:14" x14ac:dyDescent="0.75">
      <c r="B52" s="3">
        <v>1.3738425925925926E-2</v>
      </c>
      <c r="C52" s="5">
        <v>70963</v>
      </c>
      <c r="D52" s="5">
        <v>70917</v>
      </c>
      <c r="E52" s="5">
        <v>72591</v>
      </c>
      <c r="F52" s="5">
        <v>5207</v>
      </c>
      <c r="G52" s="5">
        <v>5153</v>
      </c>
      <c r="H52" s="5">
        <v>5135</v>
      </c>
      <c r="I52" s="5">
        <v>60144</v>
      </c>
      <c r="J52" s="5">
        <v>59826</v>
      </c>
      <c r="K52" s="5">
        <v>61088</v>
      </c>
      <c r="L52" s="5">
        <v>3412</v>
      </c>
      <c r="M52" s="5">
        <v>3277</v>
      </c>
      <c r="N52" s="5">
        <v>3297</v>
      </c>
    </row>
    <row r="53" spans="2:14" x14ac:dyDescent="0.75">
      <c r="B53" s="3">
        <v>1.4016203703703704E-2</v>
      </c>
      <c r="C53" s="5">
        <v>71508</v>
      </c>
      <c r="D53" s="5">
        <v>72100</v>
      </c>
      <c r="E53" s="5">
        <v>72465</v>
      </c>
      <c r="F53" s="5">
        <v>5283</v>
      </c>
      <c r="G53" s="5">
        <v>5146</v>
      </c>
      <c r="H53" s="5">
        <v>5140</v>
      </c>
      <c r="I53" s="5">
        <v>60040</v>
      </c>
      <c r="J53" s="5">
        <v>59522</v>
      </c>
      <c r="K53" s="5">
        <v>61022</v>
      </c>
      <c r="L53" s="5">
        <v>3395</v>
      </c>
      <c r="M53" s="5">
        <v>3276</v>
      </c>
      <c r="N53" s="5">
        <v>3288</v>
      </c>
    </row>
    <row r="54" spans="2:14" x14ac:dyDescent="0.75">
      <c r="B54" s="3">
        <v>1.4293981481481482E-2</v>
      </c>
      <c r="C54" s="5">
        <v>71066</v>
      </c>
      <c r="D54" s="5">
        <v>71521</v>
      </c>
      <c r="E54" s="5">
        <v>72680</v>
      </c>
      <c r="F54" s="5">
        <v>5257</v>
      </c>
      <c r="G54" s="5">
        <v>5181</v>
      </c>
      <c r="H54" s="5">
        <v>5191</v>
      </c>
      <c r="I54" s="5">
        <v>59895</v>
      </c>
      <c r="J54" s="5">
        <v>59188</v>
      </c>
      <c r="K54" s="5">
        <v>61296</v>
      </c>
      <c r="L54" s="5">
        <v>3397</v>
      </c>
      <c r="M54" s="5">
        <v>3286</v>
      </c>
      <c r="N54" s="5">
        <v>3290</v>
      </c>
    </row>
    <row r="55" spans="2:14" x14ac:dyDescent="0.75">
      <c r="B55" s="3">
        <v>1.4571759259259258E-2</v>
      </c>
      <c r="C55" s="5">
        <v>70853</v>
      </c>
      <c r="D55" s="5">
        <v>71378</v>
      </c>
      <c r="E55" s="5">
        <v>72670</v>
      </c>
      <c r="F55" s="5">
        <v>5314</v>
      </c>
      <c r="G55" s="5">
        <v>5132</v>
      </c>
      <c r="H55" s="5">
        <v>5139</v>
      </c>
      <c r="I55" s="5">
        <v>60240</v>
      </c>
      <c r="J55" s="5">
        <v>60032</v>
      </c>
      <c r="K55" s="5">
        <v>61285</v>
      </c>
      <c r="L55" s="5">
        <v>3355</v>
      </c>
      <c r="M55" s="5">
        <v>3242</v>
      </c>
      <c r="N55" s="5">
        <v>3348</v>
      </c>
    </row>
    <row r="56" spans="2:14" x14ac:dyDescent="0.75">
      <c r="B56" s="3">
        <v>1.4849537037037036E-2</v>
      </c>
      <c r="C56" s="5">
        <v>71447</v>
      </c>
      <c r="D56" s="5">
        <v>71170</v>
      </c>
      <c r="E56" s="5">
        <v>73129</v>
      </c>
      <c r="F56" s="5">
        <v>5334</v>
      </c>
      <c r="G56" s="5">
        <v>5091</v>
      </c>
      <c r="H56" s="5">
        <v>5172</v>
      </c>
      <c r="I56" s="5">
        <v>59936</v>
      </c>
      <c r="J56" s="5">
        <v>59706</v>
      </c>
      <c r="K56" s="5">
        <v>61131</v>
      </c>
      <c r="L56" s="5">
        <v>3399</v>
      </c>
      <c r="M56" s="5">
        <v>3273</v>
      </c>
      <c r="N56" s="5">
        <v>3275</v>
      </c>
    </row>
    <row r="57" spans="2:14" x14ac:dyDescent="0.75">
      <c r="B57" s="3">
        <v>1.5127314814814816E-2</v>
      </c>
      <c r="C57" s="5">
        <v>70950</v>
      </c>
      <c r="D57" s="5">
        <v>71540</v>
      </c>
      <c r="E57" s="5">
        <v>72897</v>
      </c>
      <c r="F57" s="5">
        <v>5276</v>
      </c>
      <c r="G57" s="5">
        <v>5210</v>
      </c>
      <c r="H57" s="5">
        <v>5196</v>
      </c>
      <c r="I57" s="5">
        <v>60232</v>
      </c>
      <c r="J57" s="5">
        <v>59729</v>
      </c>
      <c r="K57" s="5">
        <v>61223</v>
      </c>
      <c r="L57" s="5">
        <v>3423</v>
      </c>
      <c r="M57" s="5">
        <v>3263</v>
      </c>
      <c r="N57" s="5">
        <v>3270</v>
      </c>
    </row>
    <row r="58" spans="2:14" x14ac:dyDescent="0.75">
      <c r="B58" s="3">
        <v>1.5405092592592593E-2</v>
      </c>
      <c r="C58" s="5">
        <v>71432</v>
      </c>
      <c r="D58" s="5">
        <v>71287</v>
      </c>
      <c r="E58" s="5">
        <v>72219</v>
      </c>
      <c r="F58" s="5">
        <v>5290</v>
      </c>
      <c r="G58" s="5">
        <v>5095</v>
      </c>
      <c r="H58" s="5">
        <v>5154</v>
      </c>
      <c r="I58" s="5">
        <v>60155</v>
      </c>
      <c r="J58" s="5">
        <v>59413</v>
      </c>
      <c r="K58" s="5">
        <v>61153</v>
      </c>
      <c r="L58" s="5">
        <v>3405</v>
      </c>
      <c r="M58" s="5">
        <v>3239</v>
      </c>
      <c r="N58" s="5">
        <v>3243</v>
      </c>
    </row>
    <row r="59" spans="2:14" x14ac:dyDescent="0.75">
      <c r="B59" s="3">
        <v>1.5682870370370371E-2</v>
      </c>
      <c r="C59" s="5">
        <v>71351</v>
      </c>
      <c r="D59" s="5">
        <v>71782</v>
      </c>
      <c r="E59" s="5">
        <v>71978</v>
      </c>
      <c r="F59" s="5">
        <v>5339</v>
      </c>
      <c r="G59" s="5">
        <v>5189</v>
      </c>
      <c r="H59" s="5">
        <v>5159</v>
      </c>
      <c r="I59" s="5">
        <v>59579</v>
      </c>
      <c r="J59" s="5">
        <v>59192</v>
      </c>
      <c r="K59" s="5">
        <v>60914</v>
      </c>
      <c r="L59" s="5">
        <v>3432</v>
      </c>
      <c r="M59" s="5">
        <v>3236</v>
      </c>
      <c r="N59" s="5">
        <v>3289</v>
      </c>
    </row>
    <row r="60" spans="2:14" x14ac:dyDescent="0.75">
      <c r="B60" s="3">
        <v>1.5960648148148151E-2</v>
      </c>
      <c r="C60" s="5">
        <v>72599</v>
      </c>
      <c r="D60" s="5">
        <v>71721</v>
      </c>
      <c r="E60" s="5">
        <v>72221</v>
      </c>
      <c r="F60" s="5">
        <v>5272</v>
      </c>
      <c r="G60" s="5">
        <v>5119</v>
      </c>
      <c r="H60" s="5">
        <v>5166</v>
      </c>
      <c r="I60" s="5">
        <v>59771</v>
      </c>
      <c r="J60" s="5">
        <v>59412</v>
      </c>
      <c r="K60" s="5">
        <v>60709</v>
      </c>
      <c r="L60" s="5">
        <v>3392</v>
      </c>
      <c r="M60" s="5">
        <v>3255</v>
      </c>
      <c r="N60" s="5">
        <v>3272</v>
      </c>
    </row>
    <row r="61" spans="2:14" x14ac:dyDescent="0.75">
      <c r="B61" s="3">
        <v>1.6238425925925924E-2</v>
      </c>
      <c r="C61" s="5">
        <v>71708</v>
      </c>
      <c r="D61" s="5">
        <v>71336</v>
      </c>
      <c r="E61" s="5">
        <v>72973</v>
      </c>
      <c r="F61" s="5">
        <v>5283</v>
      </c>
      <c r="G61" s="5">
        <v>5070</v>
      </c>
      <c r="H61" s="5">
        <v>5154</v>
      </c>
      <c r="I61" s="5">
        <v>59797</v>
      </c>
      <c r="J61" s="5">
        <v>59325</v>
      </c>
      <c r="K61" s="5">
        <v>60202</v>
      </c>
      <c r="L61" s="5">
        <v>3383</v>
      </c>
      <c r="M61" s="5">
        <v>3244</v>
      </c>
      <c r="N61" s="5">
        <v>3253</v>
      </c>
    </row>
    <row r="62" spans="2:14" x14ac:dyDescent="0.75">
      <c r="B62" s="3">
        <v>1.6516203703703703E-2</v>
      </c>
      <c r="C62" s="5">
        <v>70910</v>
      </c>
      <c r="D62" s="5">
        <v>71090</v>
      </c>
      <c r="E62" s="5">
        <v>72569</v>
      </c>
      <c r="F62" s="5">
        <v>5321</v>
      </c>
      <c r="G62" s="5">
        <v>5259</v>
      </c>
      <c r="H62" s="5">
        <v>5126</v>
      </c>
      <c r="I62" s="5">
        <v>60108</v>
      </c>
      <c r="J62" s="5">
        <v>59190</v>
      </c>
      <c r="K62" s="5">
        <v>60912</v>
      </c>
      <c r="L62" s="5">
        <v>3353</v>
      </c>
      <c r="M62" s="5">
        <v>3220</v>
      </c>
      <c r="N62" s="5">
        <v>3269</v>
      </c>
    </row>
    <row r="63" spans="2:14" x14ac:dyDescent="0.75">
      <c r="B63" s="3">
        <v>1.6793981481481483E-2</v>
      </c>
      <c r="C63" s="5">
        <v>71199</v>
      </c>
      <c r="D63" s="5">
        <v>71381</v>
      </c>
      <c r="E63" s="5">
        <v>72487</v>
      </c>
      <c r="F63" s="5">
        <v>5282</v>
      </c>
      <c r="G63" s="5">
        <v>5197</v>
      </c>
      <c r="H63" s="5">
        <v>5160</v>
      </c>
      <c r="I63" s="5">
        <v>59978</v>
      </c>
      <c r="J63" s="5">
        <v>59123</v>
      </c>
      <c r="K63" s="5">
        <v>60693</v>
      </c>
      <c r="L63" s="5">
        <v>3367</v>
      </c>
      <c r="M63" s="5">
        <v>3223</v>
      </c>
      <c r="N63" s="5">
        <v>3271</v>
      </c>
    </row>
    <row r="64" spans="2:14" x14ac:dyDescent="0.75">
      <c r="B64" s="3">
        <v>1.7071759259259259E-2</v>
      </c>
      <c r="C64" s="5">
        <v>71019</v>
      </c>
      <c r="D64" s="5">
        <v>71815</v>
      </c>
      <c r="E64" s="5">
        <v>71721</v>
      </c>
      <c r="F64" s="5">
        <v>5344</v>
      </c>
      <c r="G64" s="5">
        <v>5133</v>
      </c>
      <c r="H64" s="5">
        <v>5224</v>
      </c>
      <c r="I64" s="5">
        <v>59672</v>
      </c>
      <c r="J64" s="5">
        <v>59113</v>
      </c>
      <c r="K64" s="5">
        <v>60881</v>
      </c>
      <c r="L64" s="5">
        <v>3351</v>
      </c>
      <c r="M64" s="5">
        <v>3247</v>
      </c>
      <c r="N64" s="5">
        <v>3243</v>
      </c>
    </row>
    <row r="65" spans="1:14" x14ac:dyDescent="0.75">
      <c r="B65" s="3">
        <v>1.7349537037037038E-2</v>
      </c>
      <c r="C65" s="5">
        <v>71524</v>
      </c>
      <c r="D65" s="5">
        <v>71478</v>
      </c>
      <c r="E65" s="5">
        <v>71959</v>
      </c>
      <c r="F65" s="5">
        <v>5324</v>
      </c>
      <c r="G65" s="5">
        <v>5037</v>
      </c>
      <c r="H65" s="5">
        <v>5148</v>
      </c>
      <c r="I65" s="5">
        <v>59492</v>
      </c>
      <c r="J65" s="5">
        <v>59214</v>
      </c>
      <c r="K65" s="5">
        <v>61023</v>
      </c>
      <c r="L65" s="5">
        <v>3324</v>
      </c>
      <c r="M65" s="5">
        <v>3202</v>
      </c>
      <c r="N65" s="5">
        <v>3253</v>
      </c>
    </row>
    <row r="66" spans="1:14" x14ac:dyDescent="0.75">
      <c r="B66" s="3">
        <v>1.7627314814814814E-2</v>
      </c>
      <c r="C66" s="5">
        <v>71812</v>
      </c>
      <c r="D66" s="5">
        <v>71491</v>
      </c>
      <c r="E66" s="5">
        <v>71832</v>
      </c>
      <c r="F66" s="5">
        <v>5286</v>
      </c>
      <c r="G66" s="5">
        <v>5209</v>
      </c>
      <c r="H66" s="5">
        <v>5176</v>
      </c>
      <c r="I66" s="5">
        <v>59749</v>
      </c>
      <c r="J66" s="5">
        <v>59512</v>
      </c>
      <c r="K66" s="5">
        <v>60433</v>
      </c>
      <c r="L66" s="5">
        <v>3326</v>
      </c>
      <c r="M66" s="5">
        <v>3246</v>
      </c>
      <c r="N66" s="5">
        <v>3216</v>
      </c>
    </row>
    <row r="67" spans="1:14" x14ac:dyDescent="0.75">
      <c r="B67" s="3">
        <v>1.7905092592592594E-2</v>
      </c>
      <c r="C67" s="5">
        <v>71626</v>
      </c>
      <c r="D67" s="5">
        <v>71408</v>
      </c>
      <c r="E67" s="5">
        <v>72600</v>
      </c>
      <c r="F67" s="5">
        <v>5308</v>
      </c>
      <c r="G67" s="5">
        <v>5197</v>
      </c>
      <c r="H67" s="5">
        <v>5190</v>
      </c>
      <c r="I67" s="5">
        <v>59895</v>
      </c>
      <c r="J67" s="5">
        <v>59168</v>
      </c>
      <c r="K67" s="5">
        <v>60764</v>
      </c>
      <c r="L67" s="5">
        <v>3337</v>
      </c>
      <c r="M67" s="5">
        <v>3212</v>
      </c>
      <c r="N67" s="5">
        <v>3235</v>
      </c>
    </row>
    <row r="68" spans="1:14" x14ac:dyDescent="0.75">
      <c r="B68" s="3">
        <v>1.818287037037037E-2</v>
      </c>
      <c r="C68" s="5">
        <v>71631</v>
      </c>
      <c r="D68" s="5">
        <v>71385</v>
      </c>
      <c r="E68" s="5">
        <v>71880</v>
      </c>
      <c r="F68" s="5">
        <v>5275</v>
      </c>
      <c r="G68" s="5">
        <v>5103</v>
      </c>
      <c r="H68" s="5">
        <v>5154</v>
      </c>
      <c r="I68" s="5">
        <v>59700</v>
      </c>
      <c r="J68" s="5">
        <v>58902</v>
      </c>
      <c r="K68" s="5">
        <v>60829</v>
      </c>
      <c r="L68" s="5">
        <v>3362</v>
      </c>
      <c r="M68" s="5">
        <v>3246</v>
      </c>
      <c r="N68" s="5">
        <v>3269</v>
      </c>
    </row>
    <row r="69" spans="1:14" x14ac:dyDescent="0.75">
      <c r="B69" s="3">
        <v>1.8460648148148146E-2</v>
      </c>
      <c r="C69" s="5">
        <v>71818</v>
      </c>
      <c r="D69" s="5">
        <v>71226</v>
      </c>
      <c r="E69" s="5">
        <v>72965</v>
      </c>
      <c r="F69" s="5">
        <v>5272</v>
      </c>
      <c r="G69" s="5">
        <v>5239</v>
      </c>
      <c r="H69" s="5">
        <v>5136</v>
      </c>
      <c r="I69" s="5">
        <v>59716</v>
      </c>
      <c r="J69" s="5">
        <v>58974</v>
      </c>
      <c r="K69" s="5">
        <v>60359</v>
      </c>
      <c r="L69" s="5">
        <v>3325</v>
      </c>
      <c r="M69" s="5">
        <v>3225</v>
      </c>
      <c r="N69" s="5">
        <v>3233</v>
      </c>
    </row>
    <row r="70" spans="1:14" x14ac:dyDescent="0.75">
      <c r="B70" s="3">
        <v>1.8738425925925926E-2</v>
      </c>
      <c r="C70" s="5">
        <v>71930</v>
      </c>
      <c r="D70" s="5">
        <v>71532</v>
      </c>
      <c r="E70" s="5">
        <v>72419</v>
      </c>
      <c r="F70" s="5">
        <v>5309</v>
      </c>
      <c r="G70" s="5">
        <v>5164</v>
      </c>
      <c r="H70" s="5">
        <v>5185</v>
      </c>
      <c r="I70" s="5">
        <v>59711</v>
      </c>
      <c r="J70" s="5">
        <v>58963</v>
      </c>
      <c r="K70" s="5">
        <v>60525</v>
      </c>
      <c r="L70" s="5">
        <v>3325</v>
      </c>
      <c r="M70" s="5">
        <v>3230</v>
      </c>
      <c r="N70" s="5">
        <v>3221</v>
      </c>
    </row>
    <row r="71" spans="1:14" x14ac:dyDescent="0.75">
      <c r="B71" s="3">
        <v>1.9016203703703705E-2</v>
      </c>
      <c r="C71" s="5">
        <v>72001</v>
      </c>
      <c r="D71" s="5">
        <v>71444</v>
      </c>
      <c r="E71" s="5">
        <v>72012</v>
      </c>
      <c r="F71" s="5">
        <v>5329</v>
      </c>
      <c r="G71" s="5">
        <v>5177</v>
      </c>
      <c r="H71" s="5">
        <v>5132</v>
      </c>
      <c r="I71" s="5">
        <v>60130</v>
      </c>
      <c r="J71" s="5">
        <v>58893</v>
      </c>
      <c r="K71" s="5">
        <v>60542</v>
      </c>
      <c r="L71" s="5">
        <v>3338</v>
      </c>
      <c r="M71" s="5">
        <v>3216</v>
      </c>
      <c r="N71" s="5">
        <v>3229</v>
      </c>
    </row>
    <row r="72" spans="1:14" x14ac:dyDescent="0.75">
      <c r="B72" s="3">
        <v>1.9293981481481485E-2</v>
      </c>
      <c r="C72" s="5">
        <v>72349</v>
      </c>
      <c r="D72" s="5">
        <v>71298</v>
      </c>
      <c r="E72" s="5">
        <v>72948</v>
      </c>
      <c r="F72" s="5">
        <v>5304</v>
      </c>
      <c r="G72" s="5">
        <v>5191</v>
      </c>
      <c r="H72" s="5">
        <v>5180</v>
      </c>
      <c r="I72" s="5">
        <v>59578</v>
      </c>
      <c r="J72" s="5">
        <v>59421</v>
      </c>
      <c r="K72" s="5">
        <v>59941</v>
      </c>
      <c r="L72" s="5">
        <v>3324</v>
      </c>
      <c r="M72" s="5">
        <v>3190</v>
      </c>
      <c r="N72" s="5">
        <v>3205</v>
      </c>
    </row>
    <row r="73" spans="1:14" x14ac:dyDescent="0.75">
      <c r="B73" s="3">
        <v>1.9571759259259257E-2</v>
      </c>
      <c r="C73" s="5">
        <v>71866</v>
      </c>
      <c r="D73" s="5">
        <v>71618</v>
      </c>
      <c r="E73" s="5">
        <v>72777</v>
      </c>
      <c r="F73" s="5">
        <v>5275</v>
      </c>
      <c r="G73" s="5">
        <v>5275</v>
      </c>
      <c r="H73" s="5">
        <v>5101</v>
      </c>
      <c r="I73" s="5">
        <v>59246</v>
      </c>
      <c r="J73" s="5">
        <v>59004</v>
      </c>
      <c r="K73" s="5">
        <v>60130</v>
      </c>
      <c r="L73" s="5">
        <v>3336</v>
      </c>
      <c r="M73" s="5">
        <v>3216</v>
      </c>
      <c r="N73" s="5">
        <v>3238</v>
      </c>
    </row>
    <row r="74" spans="1:14" x14ac:dyDescent="0.75">
      <c r="B74" s="3">
        <v>1.9849537037037037E-2</v>
      </c>
      <c r="C74" s="5">
        <v>72294</v>
      </c>
      <c r="D74" s="5">
        <v>71792</v>
      </c>
      <c r="E74" s="5">
        <v>72129</v>
      </c>
      <c r="F74" s="5">
        <v>5274</v>
      </c>
      <c r="G74" s="5">
        <v>5006</v>
      </c>
      <c r="H74" s="5">
        <v>5151</v>
      </c>
      <c r="I74" s="5">
        <v>60046</v>
      </c>
      <c r="J74" s="5">
        <v>59152</v>
      </c>
      <c r="K74" s="5">
        <v>60265</v>
      </c>
      <c r="L74" s="5">
        <v>3304</v>
      </c>
      <c r="M74" s="5">
        <v>3228</v>
      </c>
      <c r="N74" s="5">
        <v>3200</v>
      </c>
    </row>
    <row r="75" spans="1:14" x14ac:dyDescent="0.75">
      <c r="B75" s="3">
        <v>2.0127314814814817E-2</v>
      </c>
      <c r="C75" s="5">
        <v>71964</v>
      </c>
      <c r="D75" s="5">
        <v>71062</v>
      </c>
      <c r="E75" s="5">
        <v>71808</v>
      </c>
      <c r="F75" s="5">
        <v>5266</v>
      </c>
      <c r="G75" s="5">
        <v>5046</v>
      </c>
      <c r="H75" s="5">
        <v>5140</v>
      </c>
      <c r="I75" s="5">
        <v>59722</v>
      </c>
      <c r="J75" s="5">
        <v>59138</v>
      </c>
      <c r="K75" s="5">
        <v>60523</v>
      </c>
      <c r="L75" s="5">
        <v>3332</v>
      </c>
      <c r="M75" s="5">
        <v>3214</v>
      </c>
      <c r="N75" s="5">
        <v>3214</v>
      </c>
    </row>
    <row r="76" spans="1:14" x14ac:dyDescent="0.75">
      <c r="B76" s="3">
        <v>2.0405092592592593E-2</v>
      </c>
      <c r="C76" s="5">
        <v>71451</v>
      </c>
      <c r="D76" s="5">
        <v>71130</v>
      </c>
      <c r="E76" s="5">
        <v>72165</v>
      </c>
      <c r="F76" s="5">
        <v>5235</v>
      </c>
      <c r="G76" s="5">
        <v>5212</v>
      </c>
      <c r="H76" s="5">
        <v>5157</v>
      </c>
      <c r="I76" s="5">
        <v>59377</v>
      </c>
      <c r="J76" s="5">
        <v>58454</v>
      </c>
      <c r="K76" s="5">
        <v>60562</v>
      </c>
      <c r="L76" s="5">
        <v>3268</v>
      </c>
      <c r="M76" s="5">
        <v>3187</v>
      </c>
      <c r="N76" s="5">
        <v>3213</v>
      </c>
    </row>
    <row r="77" spans="1:14" x14ac:dyDescent="0.75">
      <c r="B77" s="3">
        <v>2.0682870370370372E-2</v>
      </c>
      <c r="C77" s="5">
        <v>71650</v>
      </c>
      <c r="D77" s="5">
        <v>71674</v>
      </c>
      <c r="E77" s="5">
        <v>72669</v>
      </c>
      <c r="F77" s="5">
        <v>5288</v>
      </c>
      <c r="G77" s="5">
        <v>5195</v>
      </c>
      <c r="H77" s="5">
        <v>5111</v>
      </c>
      <c r="I77" s="5">
        <v>59513</v>
      </c>
      <c r="J77" s="5">
        <v>59021</v>
      </c>
      <c r="K77" s="5">
        <v>60267</v>
      </c>
      <c r="L77" s="5">
        <v>3337</v>
      </c>
      <c r="M77" s="5">
        <v>3190</v>
      </c>
      <c r="N77" s="5">
        <v>3201</v>
      </c>
    </row>
    <row r="78" spans="1:14" x14ac:dyDescent="0.75">
      <c r="B78" s="3">
        <v>2.0960648148148148E-2</v>
      </c>
      <c r="C78" s="5">
        <v>71635</v>
      </c>
      <c r="D78" s="5">
        <v>71514</v>
      </c>
      <c r="E78" s="5">
        <v>71633</v>
      </c>
      <c r="F78" s="5">
        <v>5221</v>
      </c>
      <c r="G78" s="5">
        <v>5146</v>
      </c>
      <c r="H78" s="5">
        <v>5131</v>
      </c>
      <c r="I78" s="5">
        <v>59206</v>
      </c>
      <c r="J78" s="5">
        <v>58665</v>
      </c>
      <c r="K78" s="5">
        <v>60352</v>
      </c>
      <c r="L78" s="5">
        <v>3323</v>
      </c>
      <c r="M78" s="5">
        <v>3148</v>
      </c>
      <c r="N78" s="5">
        <v>3204</v>
      </c>
    </row>
    <row r="79" spans="1:14" x14ac:dyDescent="0.75">
      <c r="A79" s="2">
        <v>3.3217592592592591E-3</v>
      </c>
      <c r="B79" s="3">
        <f t="shared" ref="B79:B109" si="0">B$78+A79</f>
        <v>2.4282407407407409E-2</v>
      </c>
      <c r="C79" s="5">
        <v>71151</v>
      </c>
      <c r="D79" s="5">
        <v>71580</v>
      </c>
      <c r="E79" s="5">
        <v>72184</v>
      </c>
      <c r="F79" s="5">
        <v>5304</v>
      </c>
      <c r="G79" s="5">
        <v>5183</v>
      </c>
      <c r="H79" s="5">
        <v>5145</v>
      </c>
      <c r="I79" s="5">
        <v>59575</v>
      </c>
      <c r="J79" s="5">
        <v>58873</v>
      </c>
      <c r="K79" s="5">
        <v>60107</v>
      </c>
      <c r="L79" s="5">
        <v>3242</v>
      </c>
      <c r="M79" s="5">
        <v>3124</v>
      </c>
      <c r="N79" s="5">
        <v>3145</v>
      </c>
    </row>
    <row r="80" spans="1:14" x14ac:dyDescent="0.75">
      <c r="A80" s="2">
        <v>6.7939814814814816E-3</v>
      </c>
      <c r="B80" s="3">
        <f t="shared" si="0"/>
        <v>2.7754629629629629E-2</v>
      </c>
      <c r="C80" s="5">
        <v>71240</v>
      </c>
      <c r="D80" s="5">
        <v>71678</v>
      </c>
      <c r="E80" s="5">
        <v>72062</v>
      </c>
      <c r="F80" s="5">
        <v>5254</v>
      </c>
      <c r="G80" s="5">
        <v>5133</v>
      </c>
      <c r="H80" s="5">
        <v>5089</v>
      </c>
      <c r="I80" s="5">
        <v>59144</v>
      </c>
      <c r="J80" s="5">
        <v>59353</v>
      </c>
      <c r="K80" s="5">
        <v>60214</v>
      </c>
      <c r="L80" s="5">
        <v>3243</v>
      </c>
      <c r="M80" s="5">
        <v>3099</v>
      </c>
      <c r="N80" s="5">
        <v>3131</v>
      </c>
    </row>
    <row r="81" spans="1:14" x14ac:dyDescent="0.75">
      <c r="A81" s="2">
        <v>1.0266203703703703E-2</v>
      </c>
      <c r="B81" s="3">
        <f t="shared" si="0"/>
        <v>3.1226851851851853E-2</v>
      </c>
      <c r="C81" s="5">
        <v>71343</v>
      </c>
      <c r="D81" s="5">
        <v>71642</v>
      </c>
      <c r="E81" s="5">
        <v>71847</v>
      </c>
      <c r="F81" s="5">
        <v>5134</v>
      </c>
      <c r="G81" s="5">
        <v>5084</v>
      </c>
      <c r="H81" s="5">
        <v>4960</v>
      </c>
      <c r="I81" s="5">
        <v>59165</v>
      </c>
      <c r="J81" s="5">
        <v>58632</v>
      </c>
      <c r="K81" s="5">
        <v>59465</v>
      </c>
      <c r="L81" s="5">
        <v>3234</v>
      </c>
      <c r="M81" s="5">
        <v>3075</v>
      </c>
      <c r="N81" s="5">
        <v>3101</v>
      </c>
    </row>
    <row r="82" spans="1:14" x14ac:dyDescent="0.75">
      <c r="A82" s="2">
        <v>1.3738425925925926E-2</v>
      </c>
      <c r="B82" s="3">
        <f t="shared" si="0"/>
        <v>3.4699074074074077E-2</v>
      </c>
      <c r="C82" s="5">
        <v>71393</v>
      </c>
      <c r="D82" s="5">
        <v>70994</v>
      </c>
      <c r="E82" s="5">
        <v>72945</v>
      </c>
      <c r="F82" s="5">
        <v>5084</v>
      </c>
      <c r="G82" s="5">
        <v>4972</v>
      </c>
      <c r="H82" s="5">
        <v>4919</v>
      </c>
      <c r="I82" s="5">
        <v>59183</v>
      </c>
      <c r="J82" s="5">
        <v>58662</v>
      </c>
      <c r="K82" s="5">
        <v>59796</v>
      </c>
      <c r="L82" s="5">
        <v>3190</v>
      </c>
      <c r="M82" s="5">
        <v>3038</v>
      </c>
      <c r="N82" s="5">
        <v>3061</v>
      </c>
    </row>
    <row r="83" spans="1:14" x14ac:dyDescent="0.75">
      <c r="A83" s="2">
        <v>1.7210648148148149E-2</v>
      </c>
      <c r="B83" s="3">
        <f t="shared" si="0"/>
        <v>3.81712962962963E-2</v>
      </c>
      <c r="C83" s="5">
        <v>71580</v>
      </c>
      <c r="D83" s="5">
        <v>71730</v>
      </c>
      <c r="E83" s="5">
        <v>71848</v>
      </c>
      <c r="F83" s="5">
        <v>4982</v>
      </c>
      <c r="G83" s="5">
        <v>4954</v>
      </c>
      <c r="H83" s="5">
        <v>4838</v>
      </c>
      <c r="I83" s="5">
        <v>58505</v>
      </c>
      <c r="J83" s="5">
        <v>58256</v>
      </c>
      <c r="K83" s="5">
        <v>59602</v>
      </c>
      <c r="L83" s="5">
        <v>3113</v>
      </c>
      <c r="M83" s="5">
        <v>3007</v>
      </c>
      <c r="N83" s="5">
        <v>3063</v>
      </c>
    </row>
    <row r="84" spans="1:14" x14ac:dyDescent="0.75">
      <c r="A84" s="2">
        <v>2.0682870370370372E-2</v>
      </c>
      <c r="B84" s="3">
        <f t="shared" si="0"/>
        <v>4.1643518518518524E-2</v>
      </c>
      <c r="C84" s="5">
        <v>71448</v>
      </c>
      <c r="D84" s="5">
        <v>71997</v>
      </c>
      <c r="E84" s="5">
        <v>71785</v>
      </c>
      <c r="F84" s="5">
        <v>4945</v>
      </c>
      <c r="G84" s="5">
        <v>4902</v>
      </c>
      <c r="H84" s="5">
        <v>4812</v>
      </c>
      <c r="I84" s="5">
        <v>58547</v>
      </c>
      <c r="J84" s="5">
        <v>58134</v>
      </c>
      <c r="K84" s="5">
        <v>59572</v>
      </c>
      <c r="L84" s="5">
        <v>3105</v>
      </c>
      <c r="M84" s="5">
        <v>3023</v>
      </c>
      <c r="N84" s="5">
        <v>3030</v>
      </c>
    </row>
    <row r="85" spans="1:14" x14ac:dyDescent="0.75">
      <c r="A85" s="2">
        <v>2.4155092592592589E-2</v>
      </c>
      <c r="B85" s="3">
        <f t="shared" si="0"/>
        <v>4.5115740740740734E-2</v>
      </c>
      <c r="C85" s="5">
        <v>72104</v>
      </c>
      <c r="D85" s="5">
        <v>71928</v>
      </c>
      <c r="E85" s="5">
        <v>72302</v>
      </c>
      <c r="F85" s="5">
        <v>4910</v>
      </c>
      <c r="G85" s="5">
        <v>4912</v>
      </c>
      <c r="H85" s="5">
        <v>4807</v>
      </c>
      <c r="I85" s="5">
        <v>58396</v>
      </c>
      <c r="J85" s="5">
        <v>57943</v>
      </c>
      <c r="K85" s="5">
        <v>58928</v>
      </c>
      <c r="L85" s="5">
        <v>3118</v>
      </c>
      <c r="M85" s="5">
        <v>2999</v>
      </c>
      <c r="N85" s="5">
        <v>3015</v>
      </c>
    </row>
    <row r="86" spans="1:14" x14ac:dyDescent="0.75">
      <c r="A86" s="2">
        <v>2.7627314814814813E-2</v>
      </c>
      <c r="B86" s="3">
        <f t="shared" si="0"/>
        <v>4.8587962962962958E-2</v>
      </c>
      <c r="C86" s="5">
        <v>71528</v>
      </c>
      <c r="D86" s="5">
        <v>71839</v>
      </c>
      <c r="E86" s="5">
        <v>71568</v>
      </c>
      <c r="F86" s="5">
        <v>4947</v>
      </c>
      <c r="G86" s="5">
        <v>4838</v>
      </c>
      <c r="H86" s="5">
        <v>4777</v>
      </c>
      <c r="I86" s="5">
        <v>57944</v>
      </c>
      <c r="J86" s="5">
        <v>57795</v>
      </c>
      <c r="K86" s="5">
        <v>59177</v>
      </c>
      <c r="L86" s="5">
        <v>3070</v>
      </c>
      <c r="M86" s="5">
        <v>3002</v>
      </c>
      <c r="N86" s="5">
        <v>3003</v>
      </c>
    </row>
    <row r="87" spans="1:14" x14ac:dyDescent="0.75">
      <c r="A87" s="2">
        <v>3.1099537037037037E-2</v>
      </c>
      <c r="B87" s="3">
        <f t="shared" si="0"/>
        <v>5.2060185185185182E-2</v>
      </c>
      <c r="C87" s="5">
        <v>72662</v>
      </c>
      <c r="D87" s="5">
        <v>71243</v>
      </c>
      <c r="E87" s="5">
        <v>71370</v>
      </c>
      <c r="F87" s="5">
        <v>4922</v>
      </c>
      <c r="G87" s="5">
        <v>4887</v>
      </c>
      <c r="H87" s="5">
        <v>4815</v>
      </c>
      <c r="I87" s="5">
        <v>58179</v>
      </c>
      <c r="J87" s="5">
        <v>57661</v>
      </c>
      <c r="K87" s="5">
        <v>58607</v>
      </c>
      <c r="L87" s="5">
        <v>3058</v>
      </c>
      <c r="M87" s="5">
        <v>2932</v>
      </c>
      <c r="N87" s="5">
        <v>2949</v>
      </c>
    </row>
    <row r="88" spans="1:14" x14ac:dyDescent="0.75">
      <c r="A88" s="2">
        <v>3.4571759259259253E-2</v>
      </c>
      <c r="B88" s="3">
        <f t="shared" si="0"/>
        <v>5.5532407407407405E-2</v>
      </c>
      <c r="C88" s="5">
        <v>71895</v>
      </c>
      <c r="D88" s="5">
        <v>70989</v>
      </c>
      <c r="E88" s="5">
        <v>70878</v>
      </c>
      <c r="F88" s="5">
        <v>4976</v>
      </c>
      <c r="G88" s="5">
        <v>4883</v>
      </c>
      <c r="H88" s="5">
        <v>4833</v>
      </c>
      <c r="I88" s="5">
        <v>57760</v>
      </c>
      <c r="J88" s="5">
        <v>57584</v>
      </c>
      <c r="K88" s="5">
        <v>58494</v>
      </c>
      <c r="L88" s="5">
        <v>3024</v>
      </c>
      <c r="M88" s="5">
        <v>2978</v>
      </c>
      <c r="N88" s="5">
        <v>2956</v>
      </c>
    </row>
    <row r="89" spans="1:14" x14ac:dyDescent="0.75">
      <c r="A89" s="2">
        <v>3.8043981481481477E-2</v>
      </c>
      <c r="B89" s="3">
        <f t="shared" si="0"/>
        <v>5.9004629629629629E-2</v>
      </c>
      <c r="C89" s="5">
        <v>71926</v>
      </c>
      <c r="D89" s="5">
        <v>71490</v>
      </c>
      <c r="E89" s="5">
        <v>70271</v>
      </c>
      <c r="F89" s="5">
        <v>4890</v>
      </c>
      <c r="G89" s="5">
        <v>4883</v>
      </c>
      <c r="H89" s="5">
        <v>4791</v>
      </c>
      <c r="I89" s="5">
        <v>57661</v>
      </c>
      <c r="J89" s="5">
        <v>57698</v>
      </c>
      <c r="K89" s="5">
        <v>58595</v>
      </c>
      <c r="L89" s="5">
        <v>2997</v>
      </c>
      <c r="M89" s="5">
        <v>2946</v>
      </c>
      <c r="N89" s="5">
        <v>2907</v>
      </c>
    </row>
    <row r="90" spans="1:14" x14ac:dyDescent="0.75">
      <c r="A90" s="2">
        <v>4.1516203703703701E-2</v>
      </c>
      <c r="B90" s="3">
        <f t="shared" si="0"/>
        <v>6.2476851851851853E-2</v>
      </c>
      <c r="C90" s="5">
        <v>71674</v>
      </c>
      <c r="D90" s="5">
        <v>70823</v>
      </c>
      <c r="E90" s="5">
        <v>70703</v>
      </c>
      <c r="F90" s="5">
        <v>4930</v>
      </c>
      <c r="G90" s="5">
        <v>4870</v>
      </c>
      <c r="H90" s="5">
        <v>4811</v>
      </c>
      <c r="I90" s="5">
        <v>57146</v>
      </c>
      <c r="J90" s="5">
        <v>57040</v>
      </c>
      <c r="K90" s="5">
        <v>58776</v>
      </c>
      <c r="L90" s="5">
        <v>3010</v>
      </c>
      <c r="M90" s="5">
        <v>2930</v>
      </c>
      <c r="N90" s="5">
        <v>2920</v>
      </c>
    </row>
    <row r="91" spans="1:14" x14ac:dyDescent="0.75">
      <c r="A91" s="2">
        <v>4.4988425925925925E-2</v>
      </c>
      <c r="B91" s="3">
        <f t="shared" si="0"/>
        <v>6.5949074074074077E-2</v>
      </c>
      <c r="C91" s="5">
        <v>71782</v>
      </c>
      <c r="D91" s="5">
        <v>70636</v>
      </c>
      <c r="E91" s="5">
        <v>70470</v>
      </c>
      <c r="F91" s="5">
        <v>4878</v>
      </c>
      <c r="G91" s="5">
        <v>4863</v>
      </c>
      <c r="H91" s="5">
        <v>4772</v>
      </c>
      <c r="I91" s="5">
        <v>57193</v>
      </c>
      <c r="J91" s="5">
        <v>56849</v>
      </c>
      <c r="K91" s="5">
        <v>57783</v>
      </c>
      <c r="L91" s="5">
        <v>2969</v>
      </c>
      <c r="M91" s="5">
        <v>2919</v>
      </c>
      <c r="N91" s="5">
        <v>2875</v>
      </c>
    </row>
    <row r="92" spans="1:14" x14ac:dyDescent="0.75">
      <c r="A92" s="2">
        <v>4.8460648148148149E-2</v>
      </c>
      <c r="B92" s="3">
        <f t="shared" si="0"/>
        <v>6.94212962962963E-2</v>
      </c>
      <c r="C92" s="5">
        <v>71216</v>
      </c>
      <c r="D92" s="5">
        <v>70594</v>
      </c>
      <c r="E92" s="5">
        <v>70872</v>
      </c>
      <c r="F92" s="5">
        <v>4946</v>
      </c>
      <c r="G92" s="5">
        <v>4831</v>
      </c>
      <c r="H92" s="5">
        <v>4704</v>
      </c>
      <c r="I92" s="5">
        <v>57495</v>
      </c>
      <c r="J92" s="5">
        <v>57577</v>
      </c>
      <c r="K92" s="5">
        <v>57917</v>
      </c>
      <c r="L92" s="5">
        <v>2950</v>
      </c>
      <c r="M92" s="5">
        <v>2915</v>
      </c>
      <c r="N92" s="5">
        <v>2882</v>
      </c>
    </row>
    <row r="93" spans="1:14" x14ac:dyDescent="0.75">
      <c r="A93" s="2">
        <v>5.1932870370370365E-2</v>
      </c>
      <c r="B93" s="3">
        <f t="shared" si="0"/>
        <v>7.289351851851851E-2</v>
      </c>
      <c r="C93" s="5">
        <v>71954</v>
      </c>
      <c r="D93" s="5">
        <v>70058</v>
      </c>
      <c r="E93" s="5">
        <v>70454</v>
      </c>
      <c r="F93" s="5">
        <v>4950</v>
      </c>
      <c r="G93" s="5">
        <v>4841</v>
      </c>
      <c r="H93" s="5">
        <v>4747</v>
      </c>
      <c r="I93" s="5">
        <v>57291</v>
      </c>
      <c r="J93" s="5">
        <v>56708</v>
      </c>
      <c r="K93" s="5">
        <v>57739</v>
      </c>
      <c r="L93" s="5">
        <v>2904</v>
      </c>
      <c r="M93" s="5">
        <v>2865</v>
      </c>
      <c r="N93" s="5">
        <v>2868</v>
      </c>
    </row>
    <row r="94" spans="1:14" x14ac:dyDescent="0.75">
      <c r="A94" s="2">
        <v>5.5405092592592596E-2</v>
      </c>
      <c r="B94" s="3">
        <f t="shared" si="0"/>
        <v>7.6365740740740748E-2</v>
      </c>
      <c r="C94" s="5">
        <v>72230</v>
      </c>
      <c r="D94" s="5">
        <v>70547</v>
      </c>
      <c r="E94" s="5">
        <v>69998</v>
      </c>
      <c r="F94" s="5">
        <v>4868</v>
      </c>
      <c r="G94" s="5">
        <v>4809</v>
      </c>
      <c r="H94" s="5">
        <v>4748</v>
      </c>
      <c r="I94" s="5">
        <v>57020</v>
      </c>
      <c r="J94" s="5">
        <v>56564</v>
      </c>
      <c r="K94" s="5">
        <v>57954</v>
      </c>
      <c r="L94" s="5">
        <v>2910</v>
      </c>
      <c r="M94" s="5">
        <v>2834</v>
      </c>
      <c r="N94" s="5">
        <v>2820</v>
      </c>
    </row>
    <row r="95" spans="1:14" x14ac:dyDescent="0.75">
      <c r="A95" s="2">
        <v>5.8877314814814813E-2</v>
      </c>
      <c r="B95" s="3">
        <f t="shared" si="0"/>
        <v>7.9837962962962958E-2</v>
      </c>
      <c r="C95" s="5">
        <v>71184</v>
      </c>
      <c r="D95" s="5">
        <v>70826</v>
      </c>
      <c r="E95" s="5">
        <v>70105</v>
      </c>
      <c r="F95" s="5">
        <v>4935</v>
      </c>
      <c r="G95" s="5">
        <v>4837</v>
      </c>
      <c r="H95" s="5">
        <v>4748</v>
      </c>
      <c r="I95" s="5">
        <v>56609</v>
      </c>
      <c r="J95" s="5">
        <v>56940</v>
      </c>
      <c r="K95" s="5">
        <v>57328</v>
      </c>
      <c r="L95" s="5">
        <v>2885</v>
      </c>
      <c r="M95" s="5">
        <v>2821</v>
      </c>
      <c r="N95" s="5">
        <v>2791</v>
      </c>
    </row>
    <row r="96" spans="1:14" x14ac:dyDescent="0.75">
      <c r="A96" s="2">
        <v>6.2349537037037044E-2</v>
      </c>
      <c r="B96" s="3">
        <f t="shared" si="0"/>
        <v>8.3310185185185195E-2</v>
      </c>
      <c r="C96" s="5">
        <v>71612</v>
      </c>
      <c r="D96" s="5">
        <v>70484</v>
      </c>
      <c r="E96" s="5">
        <v>70198</v>
      </c>
      <c r="F96" s="5">
        <v>4841</v>
      </c>
      <c r="G96" s="5">
        <v>4814</v>
      </c>
      <c r="H96" s="5">
        <v>4637</v>
      </c>
      <c r="I96" s="5">
        <v>56622</v>
      </c>
      <c r="J96" s="5">
        <v>56455</v>
      </c>
      <c r="K96" s="5">
        <v>57447</v>
      </c>
      <c r="L96" s="5">
        <v>2919</v>
      </c>
      <c r="M96" s="5">
        <v>2839</v>
      </c>
      <c r="N96" s="5">
        <v>2784</v>
      </c>
    </row>
    <row r="97" spans="1:14" x14ac:dyDescent="0.75">
      <c r="A97" s="2">
        <v>6.582175925925926E-2</v>
      </c>
      <c r="B97" s="3">
        <f t="shared" si="0"/>
        <v>8.6782407407407405E-2</v>
      </c>
      <c r="C97" s="5">
        <v>71682</v>
      </c>
      <c r="D97" s="5">
        <v>70929</v>
      </c>
      <c r="E97" s="5">
        <v>68793</v>
      </c>
      <c r="F97" s="5">
        <v>4798</v>
      </c>
      <c r="G97" s="5">
        <v>4737</v>
      </c>
      <c r="H97" s="5">
        <v>4610</v>
      </c>
      <c r="I97" s="5">
        <v>56598</v>
      </c>
      <c r="J97" s="5">
        <v>57000</v>
      </c>
      <c r="K97" s="5">
        <v>57249</v>
      </c>
      <c r="L97" s="5">
        <v>2870</v>
      </c>
      <c r="M97" s="5">
        <v>2770</v>
      </c>
      <c r="N97" s="5">
        <v>2820</v>
      </c>
    </row>
    <row r="98" spans="1:14" x14ac:dyDescent="0.75">
      <c r="A98" s="2">
        <v>6.9293981481481484E-2</v>
      </c>
      <c r="B98" s="3">
        <f t="shared" si="0"/>
        <v>9.0254629629629629E-2</v>
      </c>
      <c r="C98" s="5">
        <v>72022</v>
      </c>
      <c r="D98" s="5">
        <v>70623</v>
      </c>
      <c r="E98" s="5">
        <v>69844</v>
      </c>
      <c r="F98" s="5">
        <v>4487</v>
      </c>
      <c r="G98" s="5">
        <v>4500</v>
      </c>
      <c r="H98" s="5">
        <v>4330</v>
      </c>
      <c r="I98" s="5">
        <v>56078</v>
      </c>
      <c r="J98" s="5">
        <v>56269</v>
      </c>
      <c r="K98" s="5">
        <v>57445</v>
      </c>
      <c r="L98" s="5">
        <v>2854</v>
      </c>
      <c r="M98" s="5">
        <v>2790</v>
      </c>
      <c r="N98" s="5">
        <v>2800</v>
      </c>
    </row>
    <row r="99" spans="1:14" x14ac:dyDescent="0.75">
      <c r="A99" s="2">
        <v>7.2766203703703694E-2</v>
      </c>
      <c r="B99" s="3">
        <f t="shared" si="0"/>
        <v>9.3726851851851839E-2</v>
      </c>
      <c r="C99" s="5">
        <v>71345</v>
      </c>
      <c r="D99" s="5">
        <v>70534</v>
      </c>
      <c r="E99" s="5">
        <v>69426</v>
      </c>
      <c r="F99" s="5">
        <v>4323</v>
      </c>
      <c r="G99" s="5">
        <v>4308</v>
      </c>
      <c r="H99" s="5">
        <v>4192</v>
      </c>
      <c r="I99" s="5">
        <v>56105</v>
      </c>
      <c r="J99" s="5">
        <v>55793</v>
      </c>
      <c r="K99" s="5">
        <v>57010</v>
      </c>
      <c r="L99" s="5">
        <v>2857</v>
      </c>
      <c r="M99" s="5">
        <v>2767</v>
      </c>
      <c r="N99" s="5">
        <v>2802</v>
      </c>
    </row>
    <row r="100" spans="1:14" x14ac:dyDescent="0.75">
      <c r="A100" s="2">
        <v>7.6238425925925932E-2</v>
      </c>
      <c r="B100" s="3">
        <f t="shared" si="0"/>
        <v>9.7199074074074077E-2</v>
      </c>
      <c r="C100" s="5">
        <v>70992</v>
      </c>
      <c r="D100" s="5">
        <v>70201</v>
      </c>
      <c r="E100" s="5">
        <v>69190</v>
      </c>
      <c r="F100" s="5">
        <v>4289</v>
      </c>
      <c r="G100" s="5">
        <v>4210</v>
      </c>
      <c r="H100" s="5">
        <v>4086</v>
      </c>
      <c r="I100" s="5">
        <v>56023</v>
      </c>
      <c r="J100" s="5">
        <v>56269</v>
      </c>
      <c r="K100" s="5">
        <v>57312</v>
      </c>
      <c r="L100" s="5">
        <v>2817</v>
      </c>
      <c r="M100" s="5">
        <v>2751</v>
      </c>
      <c r="N100" s="5">
        <v>2729</v>
      </c>
    </row>
    <row r="101" spans="1:14" x14ac:dyDescent="0.75">
      <c r="A101" s="2">
        <v>7.9710648148148142E-2</v>
      </c>
      <c r="B101" s="3">
        <f t="shared" si="0"/>
        <v>0.10067129629629629</v>
      </c>
      <c r="C101" s="5">
        <v>71518</v>
      </c>
      <c r="D101" s="5">
        <v>69954</v>
      </c>
      <c r="E101" s="5">
        <v>69875</v>
      </c>
      <c r="F101" s="5">
        <v>4207</v>
      </c>
      <c r="G101" s="5">
        <v>4133</v>
      </c>
      <c r="H101" s="5">
        <v>3998</v>
      </c>
      <c r="I101" s="5">
        <v>56116</v>
      </c>
      <c r="J101" s="5">
        <v>56034</v>
      </c>
      <c r="K101" s="5">
        <v>56631</v>
      </c>
      <c r="L101" s="5">
        <v>2780</v>
      </c>
      <c r="M101" s="5">
        <v>2767</v>
      </c>
      <c r="N101" s="5">
        <v>2708</v>
      </c>
    </row>
    <row r="102" spans="1:14" x14ac:dyDescent="0.75">
      <c r="A102" s="2">
        <v>8.3182870370370365E-2</v>
      </c>
      <c r="B102" s="3">
        <f t="shared" si="0"/>
        <v>0.10414351851851851</v>
      </c>
      <c r="C102" s="5">
        <v>71273</v>
      </c>
      <c r="D102" s="5">
        <v>70294</v>
      </c>
      <c r="E102" s="5">
        <v>69663</v>
      </c>
      <c r="F102" s="5">
        <v>4219</v>
      </c>
      <c r="G102" s="5">
        <v>4138</v>
      </c>
      <c r="H102" s="5">
        <v>4016</v>
      </c>
      <c r="I102" s="5">
        <v>56060</v>
      </c>
      <c r="J102" s="5">
        <v>55865</v>
      </c>
      <c r="K102" s="5">
        <v>56748</v>
      </c>
      <c r="L102" s="5">
        <v>2797</v>
      </c>
      <c r="M102" s="5">
        <v>2722</v>
      </c>
      <c r="N102" s="5">
        <v>2741</v>
      </c>
    </row>
    <row r="103" spans="1:14" x14ac:dyDescent="0.75">
      <c r="A103" s="2">
        <v>8.6655092592592589E-2</v>
      </c>
      <c r="B103" s="3">
        <f t="shared" si="0"/>
        <v>0.10761574074074073</v>
      </c>
      <c r="C103" s="5">
        <v>71040</v>
      </c>
      <c r="D103" s="5">
        <v>70069</v>
      </c>
      <c r="E103" s="5">
        <v>69223</v>
      </c>
      <c r="F103" s="5">
        <v>4156</v>
      </c>
      <c r="G103" s="5">
        <v>4114</v>
      </c>
      <c r="H103" s="5">
        <v>3952</v>
      </c>
      <c r="I103" s="5">
        <v>55527</v>
      </c>
      <c r="J103" s="5">
        <v>55484</v>
      </c>
      <c r="K103" s="5">
        <v>56319</v>
      </c>
      <c r="L103" s="5">
        <v>2801</v>
      </c>
      <c r="M103" s="5">
        <v>2730</v>
      </c>
      <c r="N103" s="5">
        <v>2707</v>
      </c>
    </row>
    <row r="104" spans="1:14" x14ac:dyDescent="0.75">
      <c r="A104" s="2">
        <v>9.0127314814814827E-2</v>
      </c>
      <c r="B104" s="3">
        <f t="shared" si="0"/>
        <v>0.11108796296296297</v>
      </c>
      <c r="C104" s="5">
        <v>70457</v>
      </c>
      <c r="D104" s="5">
        <v>69583</v>
      </c>
      <c r="E104" s="5">
        <v>68703</v>
      </c>
      <c r="F104" s="5">
        <v>4189</v>
      </c>
      <c r="G104" s="5">
        <v>4104</v>
      </c>
      <c r="H104" s="5">
        <v>3971</v>
      </c>
      <c r="I104" s="5">
        <v>55267</v>
      </c>
      <c r="J104" s="5">
        <v>55512</v>
      </c>
      <c r="K104" s="5">
        <v>56054</v>
      </c>
      <c r="L104" s="5">
        <v>2793</v>
      </c>
      <c r="M104" s="5">
        <v>2730</v>
      </c>
      <c r="N104" s="5">
        <v>2714</v>
      </c>
    </row>
    <row r="105" spans="1:14" x14ac:dyDescent="0.75">
      <c r="A105" s="2">
        <v>9.3599537037037037E-2</v>
      </c>
      <c r="B105" s="3">
        <f t="shared" si="0"/>
        <v>0.11456018518518518</v>
      </c>
      <c r="C105" s="5">
        <v>71045</v>
      </c>
      <c r="D105" s="5">
        <v>68892</v>
      </c>
      <c r="E105" s="5">
        <v>68486</v>
      </c>
      <c r="F105" s="5">
        <v>4154</v>
      </c>
      <c r="G105" s="5">
        <v>4038</v>
      </c>
      <c r="H105" s="5">
        <v>3953</v>
      </c>
      <c r="I105" s="5">
        <v>55609</v>
      </c>
      <c r="J105" s="5">
        <v>55684</v>
      </c>
      <c r="K105" s="5">
        <v>55740</v>
      </c>
      <c r="L105" s="5">
        <v>2748</v>
      </c>
      <c r="M105" s="5">
        <v>2716</v>
      </c>
      <c r="N105" s="5">
        <v>2666</v>
      </c>
    </row>
    <row r="106" spans="1:14" x14ac:dyDescent="0.75">
      <c r="A106" s="2">
        <v>9.707175925925926E-2</v>
      </c>
      <c r="B106" s="3">
        <f t="shared" si="0"/>
        <v>0.11803240740740741</v>
      </c>
      <c r="C106" s="5">
        <v>70020</v>
      </c>
      <c r="D106" s="5">
        <v>69090</v>
      </c>
      <c r="E106" s="5">
        <v>67989</v>
      </c>
      <c r="F106" s="5">
        <v>4092</v>
      </c>
      <c r="G106" s="5">
        <v>4031</v>
      </c>
      <c r="H106" s="5">
        <v>3892</v>
      </c>
      <c r="I106" s="5">
        <v>55741</v>
      </c>
      <c r="J106" s="5">
        <v>55044</v>
      </c>
      <c r="K106" s="5">
        <v>56304</v>
      </c>
      <c r="L106" s="5">
        <v>2734</v>
      </c>
      <c r="M106" s="5">
        <v>2682</v>
      </c>
      <c r="N106" s="5">
        <v>2650</v>
      </c>
    </row>
    <row r="107" spans="1:14" x14ac:dyDescent="0.75">
      <c r="A107" s="2">
        <v>0.10054398148148148</v>
      </c>
      <c r="B107" s="3">
        <f t="shared" si="0"/>
        <v>0.12150462962962963</v>
      </c>
      <c r="C107" s="5">
        <v>70390</v>
      </c>
      <c r="D107" s="5">
        <v>69201</v>
      </c>
      <c r="E107" s="5">
        <v>68022</v>
      </c>
      <c r="F107" s="5">
        <v>4038</v>
      </c>
      <c r="G107" s="5">
        <v>3987</v>
      </c>
      <c r="H107" s="5">
        <v>3900</v>
      </c>
      <c r="I107" s="5">
        <v>54501</v>
      </c>
      <c r="J107" s="5">
        <v>55204</v>
      </c>
      <c r="K107" s="5">
        <v>55668</v>
      </c>
      <c r="L107" s="5">
        <v>2729</v>
      </c>
      <c r="M107" s="5">
        <v>2681</v>
      </c>
      <c r="N107" s="5">
        <v>2661</v>
      </c>
    </row>
    <row r="108" spans="1:14" x14ac:dyDescent="0.75">
      <c r="A108" s="2">
        <v>0.10401620370370369</v>
      </c>
      <c r="B108" s="3">
        <f t="shared" si="0"/>
        <v>0.12497685185185184</v>
      </c>
      <c r="C108" s="5">
        <v>69952</v>
      </c>
      <c r="D108" s="5">
        <v>68091</v>
      </c>
      <c r="E108" s="5">
        <v>67838</v>
      </c>
      <c r="F108" s="5">
        <v>4095</v>
      </c>
      <c r="G108" s="5">
        <v>3987</v>
      </c>
      <c r="H108" s="5">
        <v>3906</v>
      </c>
      <c r="I108" s="5">
        <v>54802</v>
      </c>
      <c r="J108" s="5">
        <v>54640</v>
      </c>
      <c r="K108" s="5">
        <v>55216</v>
      </c>
      <c r="L108" s="5">
        <v>2713</v>
      </c>
      <c r="M108" s="5">
        <v>2635</v>
      </c>
      <c r="N108" s="5">
        <v>2614</v>
      </c>
    </row>
    <row r="109" spans="1:14" x14ac:dyDescent="0.75">
      <c r="A109" s="2">
        <v>0.10748842592592593</v>
      </c>
      <c r="B109" s="3">
        <f t="shared" si="0"/>
        <v>0.12844907407407408</v>
      </c>
      <c r="C109" s="5">
        <v>70114</v>
      </c>
      <c r="D109" s="5">
        <v>68246</v>
      </c>
      <c r="E109" s="5">
        <v>67709</v>
      </c>
      <c r="F109" s="5">
        <v>4069</v>
      </c>
      <c r="G109" s="5">
        <v>3959</v>
      </c>
      <c r="H109" s="5">
        <v>3871</v>
      </c>
      <c r="I109" s="5">
        <v>54475</v>
      </c>
      <c r="J109" s="5">
        <v>54684</v>
      </c>
      <c r="K109" s="5">
        <v>55896</v>
      </c>
      <c r="L109" s="5">
        <v>2675</v>
      </c>
      <c r="M109" s="5">
        <v>2659</v>
      </c>
      <c r="N109" s="5">
        <v>2618</v>
      </c>
    </row>
    <row r="110" spans="1:14" x14ac:dyDescent="0.75">
      <c r="A110" s="2">
        <v>1.273148148148148E-4</v>
      </c>
      <c r="B110" s="1">
        <f t="shared" ref="B110:B141" si="1">B$109+A110</f>
        <v>0.12857638888888889</v>
      </c>
      <c r="C110" s="5">
        <v>85763</v>
      </c>
      <c r="D110" s="5">
        <v>84187</v>
      </c>
      <c r="E110" s="5">
        <v>83736</v>
      </c>
      <c r="F110" s="5">
        <v>4768</v>
      </c>
      <c r="G110" s="5">
        <v>4599</v>
      </c>
      <c r="H110" s="5">
        <v>4675</v>
      </c>
      <c r="I110" s="5">
        <v>66316</v>
      </c>
      <c r="J110" s="5">
        <v>65075</v>
      </c>
      <c r="K110" s="5">
        <v>65921</v>
      </c>
      <c r="L110" s="5">
        <v>3573</v>
      </c>
      <c r="M110" s="5">
        <v>3462</v>
      </c>
      <c r="N110" s="5">
        <v>3531</v>
      </c>
    </row>
    <row r="111" spans="1:14" x14ac:dyDescent="0.75">
      <c r="A111" s="2">
        <v>4.0509259259259258E-4</v>
      </c>
      <c r="B111" s="1">
        <f t="shared" si="1"/>
        <v>0.12885416666666666</v>
      </c>
      <c r="C111" s="5">
        <v>85219</v>
      </c>
      <c r="D111" s="5">
        <v>83686</v>
      </c>
      <c r="E111" s="5">
        <v>84191</v>
      </c>
      <c r="F111" s="5">
        <v>4720</v>
      </c>
      <c r="G111" s="5">
        <v>4790</v>
      </c>
      <c r="H111" s="5">
        <v>4666</v>
      </c>
      <c r="I111" s="5">
        <v>68373</v>
      </c>
      <c r="J111" s="5">
        <v>66708</v>
      </c>
      <c r="K111" s="5">
        <v>68369</v>
      </c>
      <c r="L111" s="5">
        <v>3786</v>
      </c>
      <c r="M111" s="5">
        <v>3644</v>
      </c>
      <c r="N111" s="5">
        <v>3697</v>
      </c>
    </row>
    <row r="112" spans="1:14" x14ac:dyDescent="0.75">
      <c r="A112" s="2">
        <v>6.8287037037037025E-4</v>
      </c>
      <c r="B112" s="1">
        <f t="shared" si="1"/>
        <v>0.12913194444444445</v>
      </c>
      <c r="C112" s="5">
        <v>85439</v>
      </c>
      <c r="D112" s="5">
        <v>83639</v>
      </c>
      <c r="E112" s="5">
        <v>84457</v>
      </c>
      <c r="F112" s="5">
        <v>4761</v>
      </c>
      <c r="G112" s="5">
        <v>4700</v>
      </c>
      <c r="H112" s="5">
        <v>4668</v>
      </c>
      <c r="I112" s="5">
        <v>70488</v>
      </c>
      <c r="J112" s="5">
        <v>67885</v>
      </c>
      <c r="K112" s="5">
        <v>69786</v>
      </c>
      <c r="L112" s="5">
        <v>3933</v>
      </c>
      <c r="M112" s="5">
        <v>3860</v>
      </c>
      <c r="N112" s="5">
        <v>3940</v>
      </c>
    </row>
    <row r="113" spans="1:14" x14ac:dyDescent="0.75">
      <c r="A113" s="2">
        <v>9.6064814814814808E-4</v>
      </c>
      <c r="B113" s="1">
        <f t="shared" si="1"/>
        <v>0.12940972222222222</v>
      </c>
      <c r="C113" s="5">
        <v>84617</v>
      </c>
      <c r="D113" s="5">
        <v>83557</v>
      </c>
      <c r="E113" s="5">
        <v>84231</v>
      </c>
      <c r="F113" s="5">
        <v>4749</v>
      </c>
      <c r="G113" s="5">
        <v>4742</v>
      </c>
      <c r="H113" s="5">
        <v>4671</v>
      </c>
      <c r="I113" s="5">
        <v>71650</v>
      </c>
      <c r="J113" s="5">
        <v>69816</v>
      </c>
      <c r="K113" s="5">
        <v>71174</v>
      </c>
      <c r="L113" s="5">
        <v>4249</v>
      </c>
      <c r="M113" s="5">
        <v>4109</v>
      </c>
      <c r="N113" s="5">
        <v>4221</v>
      </c>
    </row>
    <row r="114" spans="1:14" x14ac:dyDescent="0.75">
      <c r="A114" s="2">
        <v>1.2384259259259258E-3</v>
      </c>
      <c r="B114" s="1">
        <f t="shared" si="1"/>
        <v>0.12968750000000001</v>
      </c>
      <c r="C114" s="5">
        <v>84373</v>
      </c>
      <c r="D114" s="5">
        <v>83427</v>
      </c>
      <c r="E114" s="5">
        <v>83853</v>
      </c>
      <c r="F114" s="5">
        <v>4741</v>
      </c>
      <c r="G114" s="5">
        <v>4714</v>
      </c>
      <c r="H114" s="5">
        <v>4663</v>
      </c>
      <c r="I114" s="5">
        <v>73343</v>
      </c>
      <c r="J114" s="5">
        <v>71063</v>
      </c>
      <c r="K114" s="5">
        <v>72132</v>
      </c>
      <c r="L114" s="5">
        <v>4501</v>
      </c>
      <c r="M114" s="5">
        <v>4350</v>
      </c>
      <c r="N114" s="5">
        <v>4381</v>
      </c>
    </row>
    <row r="115" spans="1:14" x14ac:dyDescent="0.75">
      <c r="A115" s="2">
        <v>1.5162037037037036E-3</v>
      </c>
      <c r="B115" s="1">
        <f t="shared" si="1"/>
        <v>0.12996527777777778</v>
      </c>
      <c r="C115" s="5">
        <v>84364</v>
      </c>
      <c r="D115" s="5">
        <v>83022</v>
      </c>
      <c r="E115" s="5">
        <v>83891</v>
      </c>
      <c r="F115" s="5">
        <v>4726</v>
      </c>
      <c r="G115" s="5">
        <v>4702</v>
      </c>
      <c r="H115" s="5">
        <v>4674</v>
      </c>
      <c r="I115" s="5">
        <v>73835</v>
      </c>
      <c r="J115" s="5">
        <v>71872</v>
      </c>
      <c r="K115" s="5">
        <v>73757</v>
      </c>
      <c r="L115" s="5">
        <v>4607</v>
      </c>
      <c r="M115" s="5">
        <v>4526</v>
      </c>
      <c r="N115" s="5">
        <v>4578</v>
      </c>
    </row>
    <row r="116" spans="1:14" x14ac:dyDescent="0.75">
      <c r="A116" s="2">
        <v>1.7939814814814815E-3</v>
      </c>
      <c r="B116" s="1">
        <f t="shared" si="1"/>
        <v>0.13024305555555557</v>
      </c>
      <c r="C116" s="5">
        <v>85311</v>
      </c>
      <c r="D116" s="5">
        <v>83296</v>
      </c>
      <c r="E116" s="5">
        <v>83635</v>
      </c>
      <c r="F116" s="5">
        <v>4787</v>
      </c>
      <c r="G116" s="5">
        <v>4732</v>
      </c>
      <c r="H116" s="5">
        <v>4669</v>
      </c>
      <c r="I116" s="5">
        <v>74821</v>
      </c>
      <c r="J116" s="5">
        <v>72754</v>
      </c>
      <c r="K116" s="5">
        <v>73998</v>
      </c>
      <c r="L116" s="5">
        <v>4731</v>
      </c>
      <c r="M116" s="5">
        <v>4575</v>
      </c>
      <c r="N116" s="5">
        <v>4655</v>
      </c>
    </row>
    <row r="117" spans="1:14" x14ac:dyDescent="0.75">
      <c r="A117" s="2">
        <v>2.0717592592592593E-3</v>
      </c>
      <c r="B117" s="1">
        <f t="shared" si="1"/>
        <v>0.13052083333333334</v>
      </c>
      <c r="C117" s="5">
        <v>83646</v>
      </c>
      <c r="D117" s="5">
        <v>83321</v>
      </c>
      <c r="E117" s="5">
        <v>83397</v>
      </c>
      <c r="F117" s="5">
        <v>4780</v>
      </c>
      <c r="G117" s="5">
        <v>4753</v>
      </c>
      <c r="H117" s="5">
        <v>4658</v>
      </c>
      <c r="I117" s="5">
        <v>75125</v>
      </c>
      <c r="J117" s="5">
        <v>73060</v>
      </c>
      <c r="K117" s="5">
        <v>74427</v>
      </c>
      <c r="L117" s="5">
        <v>4736</v>
      </c>
      <c r="M117" s="5">
        <v>4689</v>
      </c>
      <c r="N117" s="5">
        <v>4698</v>
      </c>
    </row>
    <row r="118" spans="1:14" x14ac:dyDescent="0.75">
      <c r="A118" s="2">
        <v>2.3495370370370371E-3</v>
      </c>
      <c r="B118" s="1">
        <f t="shared" si="1"/>
        <v>0.1307986111111111</v>
      </c>
      <c r="C118" s="5">
        <v>84382</v>
      </c>
      <c r="D118" s="5">
        <v>82628</v>
      </c>
      <c r="E118" s="5">
        <v>83703</v>
      </c>
      <c r="F118" s="5">
        <v>4747</v>
      </c>
      <c r="G118" s="5">
        <v>4761</v>
      </c>
      <c r="H118" s="5">
        <v>4656</v>
      </c>
      <c r="I118" s="5">
        <v>75521</v>
      </c>
      <c r="J118" s="5">
        <v>73250</v>
      </c>
      <c r="K118" s="5">
        <v>74442</v>
      </c>
      <c r="L118" s="5">
        <v>4803</v>
      </c>
      <c r="M118" s="5">
        <v>4653</v>
      </c>
      <c r="N118" s="5">
        <v>4738</v>
      </c>
    </row>
    <row r="119" spans="1:14" x14ac:dyDescent="0.75">
      <c r="A119" s="2">
        <v>2.627314814814815E-3</v>
      </c>
      <c r="B119" s="1">
        <f t="shared" si="1"/>
        <v>0.1310763888888889</v>
      </c>
      <c r="C119" s="5">
        <v>83624</v>
      </c>
      <c r="D119" s="5">
        <v>82667</v>
      </c>
      <c r="E119" s="5">
        <v>83508</v>
      </c>
      <c r="F119" s="5">
        <v>4771</v>
      </c>
      <c r="G119" s="5">
        <v>4710</v>
      </c>
      <c r="H119" s="5">
        <v>4665</v>
      </c>
      <c r="I119" s="5">
        <v>75944</v>
      </c>
      <c r="J119" s="5">
        <v>73606</v>
      </c>
      <c r="K119" s="5">
        <v>75198</v>
      </c>
      <c r="L119" s="5">
        <v>4831</v>
      </c>
      <c r="M119" s="5">
        <v>4671</v>
      </c>
      <c r="N119" s="5">
        <v>4740</v>
      </c>
    </row>
    <row r="120" spans="1:14" x14ac:dyDescent="0.75">
      <c r="A120" s="2">
        <v>2.9050925925925928E-3</v>
      </c>
      <c r="B120" s="1">
        <f t="shared" si="1"/>
        <v>0.13135416666666666</v>
      </c>
      <c r="C120" s="5">
        <v>84136</v>
      </c>
      <c r="D120" s="5">
        <v>83017</v>
      </c>
      <c r="E120" s="5">
        <v>82666</v>
      </c>
      <c r="F120" s="5">
        <v>4756</v>
      </c>
      <c r="G120" s="5">
        <v>4689</v>
      </c>
      <c r="H120" s="5">
        <v>4632</v>
      </c>
      <c r="I120" s="5">
        <v>76274</v>
      </c>
      <c r="J120" s="5">
        <v>73488</v>
      </c>
      <c r="K120" s="5">
        <v>75669</v>
      </c>
      <c r="L120" s="5">
        <v>4818</v>
      </c>
      <c r="M120" s="5">
        <v>4689</v>
      </c>
      <c r="N120" s="5">
        <v>4724</v>
      </c>
    </row>
    <row r="121" spans="1:14" x14ac:dyDescent="0.75">
      <c r="A121" s="2">
        <v>3.1828703703703702E-3</v>
      </c>
      <c r="B121" s="1">
        <f t="shared" si="1"/>
        <v>0.13163194444444445</v>
      </c>
      <c r="C121" s="5">
        <v>83624</v>
      </c>
      <c r="D121" s="5">
        <v>82076</v>
      </c>
      <c r="E121" s="5">
        <v>83496</v>
      </c>
      <c r="F121" s="5">
        <v>4700</v>
      </c>
      <c r="G121" s="5">
        <v>4701</v>
      </c>
      <c r="H121" s="5">
        <v>4652</v>
      </c>
      <c r="I121" s="5">
        <v>76277</v>
      </c>
      <c r="J121" s="5">
        <v>73395</v>
      </c>
      <c r="K121" s="5">
        <v>75430</v>
      </c>
      <c r="L121" s="5">
        <v>4751</v>
      </c>
      <c r="M121" s="5">
        <v>4684</v>
      </c>
      <c r="N121" s="5">
        <v>4755</v>
      </c>
    </row>
    <row r="122" spans="1:14" x14ac:dyDescent="0.75">
      <c r="A122" s="2">
        <v>3.4606481481481485E-3</v>
      </c>
      <c r="B122" s="1">
        <f t="shared" si="1"/>
        <v>0.13190972222222222</v>
      </c>
      <c r="C122" s="5">
        <v>83336</v>
      </c>
      <c r="D122" s="5">
        <v>82586</v>
      </c>
      <c r="E122" s="5">
        <v>83023</v>
      </c>
      <c r="F122" s="5">
        <v>4746</v>
      </c>
      <c r="G122" s="5">
        <v>4676</v>
      </c>
      <c r="H122" s="5">
        <v>4605</v>
      </c>
      <c r="I122" s="5">
        <v>76067</v>
      </c>
      <c r="J122" s="5">
        <v>73631</v>
      </c>
      <c r="K122" s="5">
        <v>75284</v>
      </c>
      <c r="L122" s="5">
        <v>4809</v>
      </c>
      <c r="M122" s="5">
        <v>4693</v>
      </c>
      <c r="N122" s="5">
        <v>4714</v>
      </c>
    </row>
    <row r="123" spans="1:14" x14ac:dyDescent="0.75">
      <c r="A123" s="2">
        <v>3.7384259259259263E-3</v>
      </c>
      <c r="B123" s="1">
        <f t="shared" si="1"/>
        <v>0.13218750000000001</v>
      </c>
      <c r="C123" s="5">
        <v>83791</v>
      </c>
      <c r="D123" s="5">
        <v>83134</v>
      </c>
      <c r="E123" s="5">
        <v>82960</v>
      </c>
      <c r="F123" s="5">
        <v>4732</v>
      </c>
      <c r="G123" s="5">
        <v>4716</v>
      </c>
      <c r="H123" s="5">
        <v>4680</v>
      </c>
      <c r="I123" s="5">
        <v>75595</v>
      </c>
      <c r="J123" s="5">
        <v>73983</v>
      </c>
      <c r="K123" s="5">
        <v>75327</v>
      </c>
      <c r="L123" s="5">
        <v>4746</v>
      </c>
      <c r="M123" s="5">
        <v>4666</v>
      </c>
      <c r="N123" s="5">
        <v>4694</v>
      </c>
    </row>
    <row r="124" spans="1:14" x14ac:dyDescent="0.75">
      <c r="A124" s="2">
        <v>4.0162037037037033E-3</v>
      </c>
      <c r="B124" s="1">
        <f t="shared" si="1"/>
        <v>0.13246527777777778</v>
      </c>
      <c r="C124" s="5">
        <v>84056</v>
      </c>
      <c r="D124" s="5">
        <v>82585</v>
      </c>
      <c r="E124" s="5">
        <v>82467</v>
      </c>
      <c r="F124" s="5">
        <v>4730</v>
      </c>
      <c r="G124" s="5">
        <v>4618</v>
      </c>
      <c r="H124" s="5">
        <v>4665</v>
      </c>
      <c r="I124" s="5">
        <v>74836</v>
      </c>
      <c r="J124" s="5">
        <v>73687</v>
      </c>
      <c r="K124" s="5">
        <v>75695</v>
      </c>
      <c r="L124" s="5">
        <v>4793</v>
      </c>
      <c r="M124" s="5">
        <v>4640</v>
      </c>
      <c r="N124" s="5">
        <v>4704</v>
      </c>
    </row>
    <row r="125" spans="1:14" x14ac:dyDescent="0.75">
      <c r="A125" s="2">
        <v>4.2939814814814811E-3</v>
      </c>
      <c r="B125" s="1">
        <f t="shared" si="1"/>
        <v>0.13274305555555554</v>
      </c>
      <c r="C125" s="5">
        <v>83798</v>
      </c>
      <c r="D125" s="5">
        <v>82284</v>
      </c>
      <c r="E125" s="5">
        <v>83033</v>
      </c>
      <c r="F125" s="5">
        <v>4743</v>
      </c>
      <c r="G125" s="5">
        <v>4648</v>
      </c>
      <c r="H125" s="5">
        <v>4578</v>
      </c>
      <c r="I125" s="5">
        <v>75902</v>
      </c>
      <c r="J125" s="5">
        <v>74269</v>
      </c>
      <c r="K125" s="5">
        <v>75732</v>
      </c>
      <c r="L125" s="5">
        <v>4722</v>
      </c>
      <c r="M125" s="5">
        <v>4629</v>
      </c>
      <c r="N125" s="5">
        <v>4680</v>
      </c>
    </row>
    <row r="126" spans="1:14" x14ac:dyDescent="0.75">
      <c r="A126" s="2">
        <v>4.5717592592592589E-3</v>
      </c>
      <c r="B126" s="1">
        <f t="shared" si="1"/>
        <v>0.13302083333333334</v>
      </c>
      <c r="C126" s="5">
        <v>82810</v>
      </c>
      <c r="D126" s="5">
        <v>81676</v>
      </c>
      <c r="E126" s="5">
        <v>82449</v>
      </c>
      <c r="F126" s="5">
        <v>4726</v>
      </c>
      <c r="G126" s="5">
        <v>4694</v>
      </c>
      <c r="H126" s="5">
        <v>4669</v>
      </c>
      <c r="I126" s="5">
        <v>76653</v>
      </c>
      <c r="J126" s="5">
        <v>74398</v>
      </c>
      <c r="K126" s="5">
        <v>76019</v>
      </c>
      <c r="L126" s="5">
        <v>4691</v>
      </c>
      <c r="M126" s="5">
        <v>4608</v>
      </c>
      <c r="N126" s="5">
        <v>4667</v>
      </c>
    </row>
    <row r="127" spans="1:14" x14ac:dyDescent="0.75">
      <c r="A127" s="2">
        <v>4.8495370370370368E-3</v>
      </c>
      <c r="B127" s="1">
        <f t="shared" si="1"/>
        <v>0.1332986111111111</v>
      </c>
      <c r="C127" s="5">
        <v>83302</v>
      </c>
      <c r="D127" s="5">
        <v>82074</v>
      </c>
      <c r="E127" s="5">
        <v>81820</v>
      </c>
      <c r="F127" s="5">
        <v>4769</v>
      </c>
      <c r="G127" s="5">
        <v>4634</v>
      </c>
      <c r="H127" s="5">
        <v>4603</v>
      </c>
      <c r="I127" s="5">
        <v>76363</v>
      </c>
      <c r="J127" s="5">
        <v>73816</v>
      </c>
      <c r="K127" s="5">
        <v>76168</v>
      </c>
      <c r="L127" s="5">
        <v>4679</v>
      </c>
      <c r="M127" s="5">
        <v>4594</v>
      </c>
      <c r="N127" s="5">
        <v>4636</v>
      </c>
    </row>
    <row r="128" spans="1:14" x14ac:dyDescent="0.75">
      <c r="A128" s="2">
        <v>5.1273148148148146E-3</v>
      </c>
      <c r="B128" s="1">
        <f t="shared" si="1"/>
        <v>0.1335763888888889</v>
      </c>
      <c r="C128" s="5">
        <v>82649</v>
      </c>
      <c r="D128" s="5">
        <v>82505</v>
      </c>
      <c r="E128" s="5">
        <v>83007</v>
      </c>
      <c r="F128" s="5">
        <v>4710</v>
      </c>
      <c r="G128" s="5">
        <v>4644</v>
      </c>
      <c r="H128" s="5">
        <v>4626</v>
      </c>
      <c r="I128" s="5">
        <v>75627</v>
      </c>
      <c r="J128" s="5">
        <v>74163</v>
      </c>
      <c r="K128" s="5">
        <v>75622</v>
      </c>
      <c r="L128" s="5">
        <v>4680</v>
      </c>
      <c r="M128" s="5">
        <v>4633</v>
      </c>
      <c r="N128" s="5">
        <v>4598</v>
      </c>
    </row>
    <row r="129" spans="1:14" x14ac:dyDescent="0.75">
      <c r="A129" s="2">
        <v>5.4050925925925924E-3</v>
      </c>
      <c r="B129" s="1">
        <f t="shared" si="1"/>
        <v>0.13385416666666666</v>
      </c>
      <c r="C129" s="5">
        <v>82626</v>
      </c>
      <c r="D129" s="5">
        <v>82592</v>
      </c>
      <c r="E129" s="5">
        <v>82806</v>
      </c>
      <c r="F129" s="5">
        <v>4665</v>
      </c>
      <c r="G129" s="5">
        <v>4647</v>
      </c>
      <c r="H129" s="5">
        <v>4617</v>
      </c>
      <c r="I129" s="5">
        <v>75603</v>
      </c>
      <c r="J129" s="5">
        <v>74472</v>
      </c>
      <c r="K129" s="5">
        <v>75799</v>
      </c>
      <c r="L129" s="5">
        <v>4700</v>
      </c>
      <c r="M129" s="5">
        <v>4577</v>
      </c>
      <c r="N129" s="5">
        <v>4607</v>
      </c>
    </row>
    <row r="130" spans="1:14" x14ac:dyDescent="0.75">
      <c r="A130" s="2">
        <v>5.6828703703703702E-3</v>
      </c>
      <c r="B130" s="1">
        <f t="shared" si="1"/>
        <v>0.13413194444444446</v>
      </c>
      <c r="C130" s="5">
        <v>83365</v>
      </c>
      <c r="D130" s="5">
        <v>81444</v>
      </c>
      <c r="E130" s="5">
        <v>82723</v>
      </c>
      <c r="F130" s="5">
        <v>4738</v>
      </c>
      <c r="G130" s="5">
        <v>4670</v>
      </c>
      <c r="H130" s="5">
        <v>4593</v>
      </c>
      <c r="I130" s="5">
        <v>76253</v>
      </c>
      <c r="J130" s="5">
        <v>74088</v>
      </c>
      <c r="K130" s="5">
        <v>76212</v>
      </c>
      <c r="L130" s="5">
        <v>4650</v>
      </c>
      <c r="M130" s="5">
        <v>4608</v>
      </c>
      <c r="N130" s="5">
        <v>4589</v>
      </c>
    </row>
    <row r="131" spans="1:14" x14ac:dyDescent="0.75">
      <c r="A131" s="2">
        <v>5.9606481481481489E-3</v>
      </c>
      <c r="B131" s="1">
        <f t="shared" si="1"/>
        <v>0.13440972222222222</v>
      </c>
      <c r="C131" s="5">
        <v>83189</v>
      </c>
      <c r="D131" s="5">
        <v>82199</v>
      </c>
      <c r="E131" s="5">
        <v>82663</v>
      </c>
      <c r="F131" s="5">
        <v>4729</v>
      </c>
      <c r="G131" s="5">
        <v>4657</v>
      </c>
      <c r="H131" s="5">
        <v>4613</v>
      </c>
      <c r="I131" s="5">
        <v>75859</v>
      </c>
      <c r="J131" s="5">
        <v>74304</v>
      </c>
      <c r="K131" s="5">
        <v>76304</v>
      </c>
      <c r="L131" s="5">
        <v>4744</v>
      </c>
      <c r="M131" s="5">
        <v>4595</v>
      </c>
      <c r="N131" s="5">
        <v>4543</v>
      </c>
    </row>
    <row r="132" spans="1:14" x14ac:dyDescent="0.75">
      <c r="A132" s="2">
        <v>6.238425925925925E-3</v>
      </c>
      <c r="B132" s="1">
        <f t="shared" si="1"/>
        <v>0.13468750000000002</v>
      </c>
      <c r="C132" s="5">
        <v>83330</v>
      </c>
      <c r="D132" s="5">
        <v>81657</v>
      </c>
      <c r="E132" s="5">
        <v>82377</v>
      </c>
      <c r="F132" s="5">
        <v>4674</v>
      </c>
      <c r="G132" s="5">
        <v>4652</v>
      </c>
      <c r="H132" s="5">
        <v>4592</v>
      </c>
      <c r="I132" s="5">
        <v>76259</v>
      </c>
      <c r="J132" s="5">
        <v>74394</v>
      </c>
      <c r="K132" s="5">
        <v>76024</v>
      </c>
      <c r="L132" s="5">
        <v>4713</v>
      </c>
      <c r="M132" s="5">
        <v>4575</v>
      </c>
      <c r="N132" s="5">
        <v>4605</v>
      </c>
    </row>
    <row r="133" spans="1:14" x14ac:dyDescent="0.75">
      <c r="A133" s="2">
        <v>6.5162037037037037E-3</v>
      </c>
      <c r="B133" s="1">
        <f t="shared" si="1"/>
        <v>0.13496527777777778</v>
      </c>
      <c r="C133" s="5">
        <v>82819</v>
      </c>
      <c r="D133" s="5">
        <v>81871</v>
      </c>
      <c r="E133" s="5">
        <v>81656</v>
      </c>
      <c r="F133" s="5">
        <v>4751</v>
      </c>
      <c r="G133" s="5">
        <v>4677</v>
      </c>
      <c r="H133" s="5">
        <v>4640</v>
      </c>
      <c r="I133" s="5">
        <v>75808</v>
      </c>
      <c r="J133" s="5">
        <v>74452</v>
      </c>
      <c r="K133" s="5">
        <v>75480</v>
      </c>
      <c r="L133" s="5">
        <v>4688</v>
      </c>
      <c r="M133" s="5">
        <v>4622</v>
      </c>
      <c r="N133" s="5">
        <v>4575</v>
      </c>
    </row>
    <row r="134" spans="1:14" x14ac:dyDescent="0.75">
      <c r="A134" s="2">
        <v>6.7939814814814816E-3</v>
      </c>
      <c r="B134" s="1">
        <f t="shared" si="1"/>
        <v>0.13524305555555555</v>
      </c>
      <c r="C134" s="5">
        <v>82943</v>
      </c>
      <c r="D134" s="5">
        <v>81849</v>
      </c>
      <c r="E134" s="5">
        <v>82337</v>
      </c>
      <c r="F134" s="5">
        <v>4687</v>
      </c>
      <c r="G134" s="5">
        <v>4616</v>
      </c>
      <c r="H134" s="5">
        <v>4595</v>
      </c>
      <c r="I134" s="5">
        <v>75820</v>
      </c>
      <c r="J134" s="5">
        <v>74466</v>
      </c>
      <c r="K134" s="5">
        <v>75526</v>
      </c>
      <c r="L134" s="5">
        <v>4751</v>
      </c>
      <c r="M134" s="5">
        <v>4603</v>
      </c>
      <c r="N134" s="5">
        <v>4623</v>
      </c>
    </row>
    <row r="135" spans="1:14" x14ac:dyDescent="0.75">
      <c r="A135" s="2">
        <v>7.0717592592592594E-3</v>
      </c>
      <c r="B135" s="1">
        <f t="shared" si="1"/>
        <v>0.13552083333333334</v>
      </c>
      <c r="C135" s="5">
        <v>83021</v>
      </c>
      <c r="D135" s="5">
        <v>82125</v>
      </c>
      <c r="E135" s="5">
        <v>82562</v>
      </c>
      <c r="F135" s="5">
        <v>4753</v>
      </c>
      <c r="G135" s="5">
        <v>4653</v>
      </c>
      <c r="H135" s="5">
        <v>4569</v>
      </c>
      <c r="I135" s="5">
        <v>76105</v>
      </c>
      <c r="J135" s="5">
        <v>75094</v>
      </c>
      <c r="K135" s="5">
        <v>75649</v>
      </c>
      <c r="L135" s="5">
        <v>4696</v>
      </c>
      <c r="M135" s="5">
        <v>4625</v>
      </c>
      <c r="N135" s="5">
        <v>4649</v>
      </c>
    </row>
    <row r="136" spans="1:14" x14ac:dyDescent="0.75">
      <c r="A136" s="2">
        <v>7.3495370370370372E-3</v>
      </c>
      <c r="B136" s="1">
        <f t="shared" si="1"/>
        <v>0.13579861111111111</v>
      </c>
      <c r="C136" s="5">
        <v>83490</v>
      </c>
      <c r="D136" s="5">
        <v>81483</v>
      </c>
      <c r="E136" s="5">
        <v>82094</v>
      </c>
      <c r="F136" s="5">
        <v>4706</v>
      </c>
      <c r="G136" s="5">
        <v>4666</v>
      </c>
      <c r="H136" s="5">
        <v>4563</v>
      </c>
      <c r="I136" s="5">
        <v>76111</v>
      </c>
      <c r="J136" s="5">
        <v>75038</v>
      </c>
      <c r="K136" s="5">
        <v>75704</v>
      </c>
      <c r="L136" s="5">
        <v>4697</v>
      </c>
      <c r="M136" s="5">
        <v>4675</v>
      </c>
      <c r="N136" s="5">
        <v>4639</v>
      </c>
    </row>
    <row r="137" spans="1:14" x14ac:dyDescent="0.75">
      <c r="A137" s="2">
        <v>7.6273148148148151E-3</v>
      </c>
      <c r="B137" s="1">
        <f t="shared" si="1"/>
        <v>0.1360763888888889</v>
      </c>
      <c r="C137" s="5">
        <v>83015</v>
      </c>
      <c r="D137" s="5">
        <v>81406</v>
      </c>
      <c r="E137" s="5">
        <v>82778</v>
      </c>
      <c r="F137" s="5">
        <v>4696</v>
      </c>
      <c r="G137" s="5">
        <v>4620</v>
      </c>
      <c r="H137" s="5">
        <v>4595</v>
      </c>
      <c r="I137" s="5">
        <v>76097</v>
      </c>
      <c r="J137" s="5">
        <v>74267</v>
      </c>
      <c r="K137" s="5">
        <v>75727</v>
      </c>
      <c r="L137" s="5">
        <v>4733</v>
      </c>
      <c r="M137" s="5">
        <v>4681</v>
      </c>
      <c r="N137" s="5">
        <v>4678</v>
      </c>
    </row>
    <row r="138" spans="1:14" x14ac:dyDescent="0.75">
      <c r="A138" s="2">
        <v>7.905092592592592E-3</v>
      </c>
      <c r="B138" s="1">
        <f t="shared" si="1"/>
        <v>0.13635416666666667</v>
      </c>
      <c r="C138" s="5">
        <v>82744</v>
      </c>
      <c r="D138" s="5">
        <v>81973</v>
      </c>
      <c r="E138" s="5">
        <v>81503</v>
      </c>
      <c r="F138" s="5">
        <v>4688</v>
      </c>
      <c r="G138" s="5">
        <v>4659</v>
      </c>
      <c r="H138" s="5">
        <v>4588</v>
      </c>
      <c r="I138" s="5">
        <v>76144</v>
      </c>
      <c r="J138" s="5">
        <v>74159</v>
      </c>
      <c r="K138" s="5">
        <v>75838</v>
      </c>
      <c r="L138" s="5">
        <v>4681</v>
      </c>
      <c r="M138" s="5">
        <v>4678</v>
      </c>
      <c r="N138" s="5">
        <v>4619</v>
      </c>
    </row>
    <row r="139" spans="1:14" x14ac:dyDescent="0.75">
      <c r="A139" s="2">
        <v>8.1828703703703699E-3</v>
      </c>
      <c r="B139" s="1">
        <f t="shared" si="1"/>
        <v>0.13663194444444446</v>
      </c>
      <c r="C139" s="5">
        <v>83143</v>
      </c>
      <c r="D139" s="5">
        <v>81443</v>
      </c>
      <c r="E139" s="5">
        <v>81857</v>
      </c>
      <c r="F139" s="5">
        <v>4686</v>
      </c>
      <c r="G139" s="5">
        <v>4661</v>
      </c>
      <c r="H139" s="5">
        <v>4617</v>
      </c>
      <c r="I139" s="5">
        <v>75348</v>
      </c>
      <c r="J139" s="5">
        <v>74190</v>
      </c>
      <c r="K139" s="5">
        <v>76052</v>
      </c>
      <c r="L139" s="5">
        <v>4839</v>
      </c>
      <c r="M139" s="5">
        <v>4630</v>
      </c>
      <c r="N139" s="5">
        <v>4627</v>
      </c>
    </row>
    <row r="140" spans="1:14" x14ac:dyDescent="0.75">
      <c r="A140" s="2">
        <v>8.4606481481481494E-3</v>
      </c>
      <c r="B140" s="1">
        <f t="shared" si="1"/>
        <v>0.13690972222222222</v>
      </c>
      <c r="C140" s="5">
        <v>83196</v>
      </c>
      <c r="D140" s="5">
        <v>82294</v>
      </c>
      <c r="E140" s="5">
        <v>82105</v>
      </c>
      <c r="F140" s="5">
        <v>4698</v>
      </c>
      <c r="G140" s="5">
        <v>4676</v>
      </c>
      <c r="H140" s="5">
        <v>4600</v>
      </c>
      <c r="I140" s="5">
        <v>76024</v>
      </c>
      <c r="J140" s="5">
        <v>74282</v>
      </c>
      <c r="K140" s="5">
        <v>76330</v>
      </c>
      <c r="L140" s="5">
        <v>4810</v>
      </c>
      <c r="M140" s="5">
        <v>4639</v>
      </c>
      <c r="N140" s="5">
        <v>4624</v>
      </c>
    </row>
    <row r="141" spans="1:14" x14ac:dyDescent="0.75">
      <c r="A141" s="2">
        <v>8.7384259259259255E-3</v>
      </c>
      <c r="B141" s="1">
        <f t="shared" si="1"/>
        <v>0.13718749999999999</v>
      </c>
      <c r="C141" s="5">
        <v>82660</v>
      </c>
      <c r="D141" s="5">
        <v>82106</v>
      </c>
      <c r="E141" s="5">
        <v>81704</v>
      </c>
      <c r="F141" s="5">
        <v>4678</v>
      </c>
      <c r="G141" s="5">
        <v>4628</v>
      </c>
      <c r="H141" s="5">
        <v>4602</v>
      </c>
      <c r="I141" s="5">
        <v>75861</v>
      </c>
      <c r="J141" s="5">
        <v>74639</v>
      </c>
      <c r="K141" s="5">
        <v>76063</v>
      </c>
      <c r="L141" s="5">
        <v>4879</v>
      </c>
      <c r="M141" s="5">
        <v>4678</v>
      </c>
      <c r="N141" s="5">
        <v>4660</v>
      </c>
    </row>
    <row r="142" spans="1:14" x14ac:dyDescent="0.75">
      <c r="A142" s="2">
        <v>9.0162037037037034E-3</v>
      </c>
      <c r="B142" s="1">
        <f t="shared" ref="B142:B173" si="2">B$109+A142</f>
        <v>0.13746527777777778</v>
      </c>
      <c r="C142" s="5">
        <v>83345</v>
      </c>
      <c r="D142" s="5">
        <v>82765</v>
      </c>
      <c r="E142" s="5">
        <v>81976</v>
      </c>
      <c r="F142" s="5">
        <v>4666</v>
      </c>
      <c r="G142" s="5">
        <v>4639</v>
      </c>
      <c r="H142" s="5">
        <v>4569</v>
      </c>
      <c r="I142" s="5">
        <v>75933</v>
      </c>
      <c r="J142" s="5">
        <v>74603</v>
      </c>
      <c r="K142" s="5">
        <v>75963</v>
      </c>
      <c r="L142" s="5">
        <v>4834</v>
      </c>
      <c r="M142" s="5">
        <v>4718</v>
      </c>
      <c r="N142" s="5">
        <v>4689</v>
      </c>
    </row>
    <row r="143" spans="1:14" x14ac:dyDescent="0.75">
      <c r="A143" s="2">
        <v>9.2939814814814812E-3</v>
      </c>
      <c r="B143" s="1">
        <f t="shared" si="2"/>
        <v>0.13774305555555555</v>
      </c>
      <c r="C143" s="5">
        <v>82544</v>
      </c>
      <c r="D143" s="5">
        <v>81666</v>
      </c>
      <c r="E143" s="5">
        <v>82702</v>
      </c>
      <c r="F143" s="5">
        <v>4635</v>
      </c>
      <c r="G143" s="5">
        <v>4628</v>
      </c>
      <c r="H143" s="5">
        <v>4576</v>
      </c>
      <c r="I143" s="5">
        <v>75535</v>
      </c>
      <c r="J143" s="5">
        <v>73868</v>
      </c>
      <c r="K143" s="5">
        <v>75652</v>
      </c>
      <c r="L143" s="5">
        <v>4848</v>
      </c>
      <c r="M143" s="5">
        <v>4725</v>
      </c>
      <c r="N143" s="5">
        <v>4708</v>
      </c>
    </row>
    <row r="144" spans="1:14" x14ac:dyDescent="0.75">
      <c r="A144" s="2">
        <v>9.571759259259259E-3</v>
      </c>
      <c r="B144" s="1">
        <f t="shared" si="2"/>
        <v>0.13802083333333334</v>
      </c>
      <c r="C144" s="5">
        <v>82910</v>
      </c>
      <c r="D144" s="5">
        <v>81510</v>
      </c>
      <c r="E144" s="5">
        <v>81848</v>
      </c>
      <c r="F144" s="5">
        <v>4678</v>
      </c>
      <c r="G144" s="5">
        <v>4678</v>
      </c>
      <c r="H144" s="5">
        <v>4593</v>
      </c>
      <c r="I144" s="5">
        <v>75789</v>
      </c>
      <c r="J144" s="5">
        <v>74393</v>
      </c>
      <c r="K144" s="5">
        <v>76023</v>
      </c>
      <c r="L144" s="5">
        <v>4865</v>
      </c>
      <c r="M144" s="5">
        <v>4780</v>
      </c>
      <c r="N144" s="5">
        <v>4762</v>
      </c>
    </row>
    <row r="145" spans="1:14" x14ac:dyDescent="0.75">
      <c r="A145" s="2">
        <v>9.8495370370370369E-3</v>
      </c>
      <c r="B145" s="1">
        <f t="shared" si="2"/>
        <v>0.13829861111111111</v>
      </c>
      <c r="C145" s="5">
        <v>82349</v>
      </c>
      <c r="D145" s="5">
        <v>82188</v>
      </c>
      <c r="E145" s="5">
        <v>82351</v>
      </c>
      <c r="F145" s="5">
        <v>4724</v>
      </c>
      <c r="G145" s="5">
        <v>4640</v>
      </c>
      <c r="H145" s="5">
        <v>4583</v>
      </c>
      <c r="I145" s="5">
        <v>76159</v>
      </c>
      <c r="J145" s="5">
        <v>74684</v>
      </c>
      <c r="K145" s="5">
        <v>76033</v>
      </c>
      <c r="L145" s="5">
        <v>4860</v>
      </c>
      <c r="M145" s="5">
        <v>4758</v>
      </c>
      <c r="N145" s="5">
        <v>4767</v>
      </c>
    </row>
    <row r="146" spans="1:14" x14ac:dyDescent="0.75">
      <c r="A146" s="2">
        <v>1.0127314814814815E-2</v>
      </c>
      <c r="B146" s="1">
        <f t="shared" si="2"/>
        <v>0.1385763888888889</v>
      </c>
      <c r="C146" s="5">
        <v>82422</v>
      </c>
      <c r="D146" s="5">
        <v>82183</v>
      </c>
      <c r="E146" s="5">
        <v>81100</v>
      </c>
      <c r="F146" s="5">
        <v>4655</v>
      </c>
      <c r="G146" s="5">
        <v>4554</v>
      </c>
      <c r="H146" s="5">
        <v>4600</v>
      </c>
      <c r="I146" s="5">
        <v>76042</v>
      </c>
      <c r="J146" s="5">
        <v>74501</v>
      </c>
      <c r="K146" s="5">
        <v>75849</v>
      </c>
      <c r="L146" s="5">
        <v>4922</v>
      </c>
      <c r="M146" s="5">
        <v>4810</v>
      </c>
      <c r="N146" s="5">
        <v>4740</v>
      </c>
    </row>
    <row r="147" spans="1:14" x14ac:dyDescent="0.75">
      <c r="A147" s="2">
        <v>1.0405092592592593E-2</v>
      </c>
      <c r="B147" s="1">
        <f t="shared" si="2"/>
        <v>0.13885416666666667</v>
      </c>
      <c r="C147" s="5">
        <v>82245</v>
      </c>
      <c r="D147" s="5">
        <v>81736</v>
      </c>
      <c r="E147" s="5">
        <v>81311</v>
      </c>
      <c r="F147" s="5">
        <v>4654</v>
      </c>
      <c r="G147" s="5">
        <v>4591</v>
      </c>
      <c r="H147" s="5">
        <v>4575</v>
      </c>
      <c r="I147" s="5">
        <v>75209</v>
      </c>
      <c r="J147" s="5">
        <v>74645</v>
      </c>
      <c r="K147" s="5">
        <v>75780</v>
      </c>
      <c r="L147" s="5">
        <v>4891</v>
      </c>
      <c r="M147" s="5">
        <v>4813</v>
      </c>
      <c r="N147" s="5">
        <v>4793</v>
      </c>
    </row>
    <row r="148" spans="1:14" x14ac:dyDescent="0.75">
      <c r="A148" s="2">
        <v>1.068287037037037E-2</v>
      </c>
      <c r="B148" s="1">
        <f t="shared" si="2"/>
        <v>0.13913194444444443</v>
      </c>
      <c r="C148" s="5">
        <v>83357</v>
      </c>
      <c r="D148" s="5">
        <v>82206</v>
      </c>
      <c r="E148" s="5">
        <v>81260</v>
      </c>
      <c r="F148" s="5">
        <v>4665</v>
      </c>
      <c r="G148" s="5">
        <v>4632</v>
      </c>
      <c r="H148" s="5">
        <v>4600</v>
      </c>
      <c r="I148" s="5">
        <v>75591</v>
      </c>
      <c r="J148" s="5">
        <v>74259</v>
      </c>
      <c r="K148" s="5">
        <v>75398</v>
      </c>
      <c r="L148" s="5">
        <v>4910</v>
      </c>
      <c r="M148" s="5">
        <v>4822</v>
      </c>
      <c r="N148" s="5">
        <v>4748</v>
      </c>
    </row>
    <row r="149" spans="1:14" x14ac:dyDescent="0.75">
      <c r="A149" s="2">
        <v>1.0960648148148148E-2</v>
      </c>
      <c r="B149" s="1">
        <f t="shared" si="2"/>
        <v>0.13940972222222223</v>
      </c>
      <c r="C149" s="5">
        <v>82730</v>
      </c>
      <c r="D149" s="5">
        <v>81469</v>
      </c>
      <c r="E149" s="5">
        <v>81404</v>
      </c>
      <c r="F149" s="5">
        <v>4659</v>
      </c>
      <c r="G149" s="5">
        <v>4657</v>
      </c>
      <c r="H149" s="5">
        <v>4557</v>
      </c>
      <c r="I149" s="5">
        <v>76643</v>
      </c>
      <c r="J149" s="5">
        <v>74267</v>
      </c>
      <c r="K149" s="5">
        <v>76031</v>
      </c>
      <c r="L149" s="5">
        <v>4934</v>
      </c>
      <c r="M149" s="5">
        <v>4828</v>
      </c>
      <c r="N149" s="5">
        <v>4785</v>
      </c>
    </row>
    <row r="150" spans="1:14" x14ac:dyDescent="0.75">
      <c r="A150" s="2">
        <v>1.1238425925925928E-2</v>
      </c>
      <c r="B150" s="1">
        <f t="shared" si="2"/>
        <v>0.13968749999999999</v>
      </c>
      <c r="C150" s="5">
        <v>83020</v>
      </c>
      <c r="D150" s="5">
        <v>82013</v>
      </c>
      <c r="E150" s="5">
        <v>81416</v>
      </c>
      <c r="F150" s="5">
        <v>4736</v>
      </c>
      <c r="G150" s="5">
        <v>4626</v>
      </c>
      <c r="H150" s="5">
        <v>4556</v>
      </c>
      <c r="I150" s="5">
        <v>76230</v>
      </c>
      <c r="J150" s="5">
        <v>74480</v>
      </c>
      <c r="K150" s="5">
        <v>76027</v>
      </c>
      <c r="L150" s="5">
        <v>4972</v>
      </c>
      <c r="M150" s="5">
        <v>4844</v>
      </c>
      <c r="N150" s="5">
        <v>4823</v>
      </c>
    </row>
    <row r="151" spans="1:14" x14ac:dyDescent="0.75">
      <c r="A151" s="2">
        <v>1.1516203703703702E-2</v>
      </c>
      <c r="B151" s="1">
        <f t="shared" si="2"/>
        <v>0.13996527777777779</v>
      </c>
      <c r="C151" s="5">
        <v>82487</v>
      </c>
      <c r="D151" s="5">
        <v>81150</v>
      </c>
      <c r="E151" s="5">
        <v>81960</v>
      </c>
      <c r="F151" s="5">
        <v>4680</v>
      </c>
      <c r="G151" s="5">
        <v>4606</v>
      </c>
      <c r="H151" s="5">
        <v>4566</v>
      </c>
      <c r="I151" s="5">
        <v>76660</v>
      </c>
      <c r="J151" s="5">
        <v>73971</v>
      </c>
      <c r="K151" s="5">
        <v>76624</v>
      </c>
      <c r="L151" s="5">
        <v>5019</v>
      </c>
      <c r="M151" s="5">
        <v>4937</v>
      </c>
      <c r="N151" s="5">
        <v>4862</v>
      </c>
    </row>
    <row r="152" spans="1:14" x14ac:dyDescent="0.75">
      <c r="A152" s="2">
        <v>1.1793981481481482E-2</v>
      </c>
      <c r="B152" s="1">
        <f t="shared" si="2"/>
        <v>0.14024305555555555</v>
      </c>
      <c r="C152" s="5">
        <v>82604</v>
      </c>
      <c r="D152" s="5">
        <v>81511</v>
      </c>
      <c r="E152" s="5">
        <v>81649</v>
      </c>
      <c r="F152" s="5">
        <v>4711</v>
      </c>
      <c r="G152" s="5">
        <v>4617</v>
      </c>
      <c r="H152" s="5">
        <v>4553</v>
      </c>
      <c r="I152" s="5">
        <v>75656</v>
      </c>
      <c r="J152" s="5">
        <v>75064</v>
      </c>
      <c r="K152" s="5">
        <v>76048</v>
      </c>
      <c r="L152" s="5">
        <v>4960</v>
      </c>
      <c r="M152" s="5">
        <v>4877</v>
      </c>
      <c r="N152" s="5">
        <v>4902</v>
      </c>
    </row>
    <row r="153" spans="1:14" x14ac:dyDescent="0.75">
      <c r="A153" s="2">
        <v>1.207175925925926E-2</v>
      </c>
      <c r="B153" s="1">
        <f t="shared" si="2"/>
        <v>0.14052083333333334</v>
      </c>
      <c r="C153" s="5">
        <v>83132</v>
      </c>
      <c r="D153" s="5">
        <v>81209</v>
      </c>
      <c r="E153" s="5">
        <v>81015</v>
      </c>
      <c r="F153" s="5">
        <v>4678</v>
      </c>
      <c r="G153" s="5">
        <v>4644</v>
      </c>
      <c r="H153" s="5">
        <v>4571</v>
      </c>
      <c r="I153" s="5">
        <v>76923</v>
      </c>
      <c r="J153" s="5">
        <v>74110</v>
      </c>
      <c r="K153" s="5">
        <v>75614</v>
      </c>
      <c r="L153" s="5">
        <v>5003</v>
      </c>
      <c r="M153" s="5">
        <v>4899</v>
      </c>
      <c r="N153" s="5">
        <v>4858</v>
      </c>
    </row>
    <row r="154" spans="1:14" x14ac:dyDescent="0.75">
      <c r="A154" s="2">
        <v>1.2349537037037039E-2</v>
      </c>
      <c r="B154" s="1">
        <f t="shared" si="2"/>
        <v>0.14079861111111111</v>
      </c>
      <c r="C154" s="5">
        <v>83193</v>
      </c>
      <c r="D154" s="5">
        <v>81693</v>
      </c>
      <c r="E154" s="5">
        <v>81620</v>
      </c>
      <c r="F154" s="5">
        <v>4690</v>
      </c>
      <c r="G154" s="5">
        <v>4622</v>
      </c>
      <c r="H154" s="5">
        <v>4579</v>
      </c>
      <c r="I154" s="5">
        <v>76127</v>
      </c>
      <c r="J154" s="5">
        <v>74336</v>
      </c>
      <c r="K154" s="5">
        <v>75968</v>
      </c>
      <c r="L154" s="5">
        <v>4998</v>
      </c>
      <c r="M154" s="5">
        <v>4946</v>
      </c>
      <c r="N154" s="5">
        <v>4878</v>
      </c>
    </row>
    <row r="155" spans="1:14" x14ac:dyDescent="0.75">
      <c r="A155" s="2">
        <v>1.2627314814814815E-2</v>
      </c>
      <c r="B155" s="1">
        <f t="shared" si="2"/>
        <v>0.1410763888888889</v>
      </c>
      <c r="C155" s="5">
        <v>82345</v>
      </c>
      <c r="D155" s="5">
        <v>81588</v>
      </c>
      <c r="E155" s="5">
        <v>81182</v>
      </c>
      <c r="F155" s="5">
        <v>4648</v>
      </c>
      <c r="G155" s="5">
        <v>4618</v>
      </c>
      <c r="H155" s="5">
        <v>4550</v>
      </c>
      <c r="I155" s="5">
        <v>76178</v>
      </c>
      <c r="J155" s="5">
        <v>74513</v>
      </c>
      <c r="K155" s="5">
        <v>76012</v>
      </c>
      <c r="L155" s="5">
        <v>5041</v>
      </c>
      <c r="M155" s="5">
        <v>4912</v>
      </c>
      <c r="N155" s="5">
        <v>4869</v>
      </c>
    </row>
    <row r="156" spans="1:14" x14ac:dyDescent="0.75">
      <c r="A156" s="2">
        <v>1.2905092592592591E-2</v>
      </c>
      <c r="B156" s="1">
        <f t="shared" si="2"/>
        <v>0.14135416666666667</v>
      </c>
      <c r="C156" s="5">
        <v>82160</v>
      </c>
      <c r="D156" s="5">
        <v>81192</v>
      </c>
      <c r="E156" s="5">
        <v>81032</v>
      </c>
      <c r="F156" s="5">
        <v>4722</v>
      </c>
      <c r="G156" s="5">
        <v>4622</v>
      </c>
      <c r="H156" s="5">
        <v>4558</v>
      </c>
      <c r="I156" s="5">
        <v>76073</v>
      </c>
      <c r="J156" s="5">
        <v>75067</v>
      </c>
      <c r="K156" s="5">
        <v>76421</v>
      </c>
      <c r="L156" s="5">
        <v>4979</v>
      </c>
      <c r="M156" s="5">
        <v>4945</v>
      </c>
      <c r="N156" s="5">
        <v>4893</v>
      </c>
    </row>
    <row r="157" spans="1:14" x14ac:dyDescent="0.75">
      <c r="A157" s="2">
        <v>1.3182870370370371E-2</v>
      </c>
      <c r="B157" s="1">
        <f t="shared" si="2"/>
        <v>0.14163194444444444</v>
      </c>
      <c r="C157" s="5">
        <v>82682</v>
      </c>
      <c r="D157" s="5">
        <v>81379</v>
      </c>
      <c r="E157" s="5">
        <v>81580</v>
      </c>
      <c r="F157" s="5">
        <v>4710</v>
      </c>
      <c r="G157" s="5">
        <v>4640</v>
      </c>
      <c r="H157" s="5">
        <v>4556</v>
      </c>
      <c r="I157" s="5">
        <v>76359</v>
      </c>
      <c r="J157" s="5">
        <v>74756</v>
      </c>
      <c r="K157" s="5">
        <v>75460</v>
      </c>
      <c r="L157" s="5">
        <v>5063</v>
      </c>
      <c r="M157" s="5">
        <v>4905</v>
      </c>
      <c r="N157" s="5">
        <v>4914</v>
      </c>
    </row>
    <row r="158" spans="1:14" x14ac:dyDescent="0.75">
      <c r="A158" s="2">
        <v>1.3460648148148147E-2</v>
      </c>
      <c r="B158" s="1">
        <f t="shared" si="2"/>
        <v>0.14190972222222223</v>
      </c>
      <c r="C158" s="5">
        <v>82275</v>
      </c>
      <c r="D158" s="5">
        <v>81822</v>
      </c>
      <c r="E158" s="5">
        <v>80947</v>
      </c>
      <c r="F158" s="5">
        <v>4673</v>
      </c>
      <c r="G158" s="5">
        <v>4632</v>
      </c>
      <c r="H158" s="5">
        <v>4576</v>
      </c>
      <c r="I158" s="5">
        <v>76311</v>
      </c>
      <c r="J158" s="5">
        <v>74046</v>
      </c>
      <c r="K158" s="5">
        <v>76407</v>
      </c>
      <c r="L158" s="5">
        <v>5041</v>
      </c>
      <c r="M158" s="5">
        <v>4964</v>
      </c>
      <c r="N158" s="5">
        <v>4933</v>
      </c>
    </row>
    <row r="159" spans="1:14" x14ac:dyDescent="0.75">
      <c r="A159" s="2">
        <v>1.3738425925925926E-2</v>
      </c>
      <c r="B159" s="1">
        <f t="shared" si="2"/>
        <v>0.14218749999999999</v>
      </c>
      <c r="C159" s="5">
        <v>82451</v>
      </c>
      <c r="D159" s="5">
        <v>80955</v>
      </c>
      <c r="E159" s="5">
        <v>81320</v>
      </c>
      <c r="F159" s="5">
        <v>4709</v>
      </c>
      <c r="G159" s="5">
        <v>4593</v>
      </c>
      <c r="H159" s="5">
        <v>4551</v>
      </c>
      <c r="I159" s="5">
        <v>75715</v>
      </c>
      <c r="J159" s="5">
        <v>74964</v>
      </c>
      <c r="K159" s="5">
        <v>76327</v>
      </c>
      <c r="L159" s="5">
        <v>5075</v>
      </c>
      <c r="M159" s="5">
        <v>4985</v>
      </c>
      <c r="N159" s="5">
        <v>4928</v>
      </c>
    </row>
    <row r="160" spans="1:14" x14ac:dyDescent="0.75">
      <c r="A160" s="2">
        <v>1.4016203703703704E-2</v>
      </c>
      <c r="B160" s="1">
        <f t="shared" si="2"/>
        <v>0.14246527777777779</v>
      </c>
      <c r="C160" s="5">
        <v>82257</v>
      </c>
      <c r="D160" s="5">
        <v>80982</v>
      </c>
      <c r="E160" s="5">
        <v>81326</v>
      </c>
      <c r="F160" s="5">
        <v>4669</v>
      </c>
      <c r="G160" s="5">
        <v>4640</v>
      </c>
      <c r="H160" s="5">
        <v>4539</v>
      </c>
      <c r="I160" s="5">
        <v>76094</v>
      </c>
      <c r="J160" s="5">
        <v>74516</v>
      </c>
      <c r="K160" s="5">
        <v>75906</v>
      </c>
      <c r="L160" s="5">
        <v>5083</v>
      </c>
      <c r="M160" s="5">
        <v>4981</v>
      </c>
      <c r="N160" s="5">
        <v>4959</v>
      </c>
    </row>
    <row r="161" spans="1:14" x14ac:dyDescent="0.75">
      <c r="A161" s="2">
        <v>1.4293981481481482E-2</v>
      </c>
      <c r="B161" s="1">
        <f t="shared" si="2"/>
        <v>0.14274305555555555</v>
      </c>
      <c r="C161" s="5">
        <v>82137</v>
      </c>
      <c r="D161" s="5">
        <v>80979</v>
      </c>
      <c r="E161" s="5">
        <v>81242</v>
      </c>
      <c r="F161" s="5">
        <v>4676</v>
      </c>
      <c r="G161" s="5">
        <v>4622</v>
      </c>
      <c r="H161" s="5">
        <v>4557</v>
      </c>
      <c r="I161" s="5">
        <v>75810</v>
      </c>
      <c r="J161" s="5">
        <v>75036</v>
      </c>
      <c r="K161" s="5">
        <v>76316</v>
      </c>
      <c r="L161" s="5">
        <v>5152</v>
      </c>
      <c r="M161" s="5">
        <v>4952</v>
      </c>
      <c r="N161" s="5">
        <v>4944</v>
      </c>
    </row>
    <row r="162" spans="1:14" x14ac:dyDescent="0.75">
      <c r="A162" s="2">
        <v>1.4571759259259258E-2</v>
      </c>
      <c r="B162" s="1">
        <f t="shared" si="2"/>
        <v>0.14302083333333335</v>
      </c>
      <c r="C162" s="5">
        <v>82708</v>
      </c>
      <c r="D162" s="5">
        <v>81571</v>
      </c>
      <c r="E162" s="5">
        <v>81612</v>
      </c>
      <c r="F162" s="5">
        <v>4656</v>
      </c>
      <c r="G162" s="5">
        <v>4608</v>
      </c>
      <c r="H162" s="5">
        <v>4575</v>
      </c>
      <c r="I162" s="5">
        <v>76078</v>
      </c>
      <c r="J162" s="5">
        <v>75106</v>
      </c>
      <c r="K162" s="5">
        <v>76301</v>
      </c>
      <c r="L162" s="5">
        <v>5081</v>
      </c>
      <c r="M162" s="5">
        <v>5048</v>
      </c>
      <c r="N162" s="5">
        <v>4953</v>
      </c>
    </row>
    <row r="163" spans="1:14" x14ac:dyDescent="0.75">
      <c r="A163" s="2">
        <v>1.4849537037037036E-2</v>
      </c>
      <c r="B163" s="1">
        <f t="shared" si="2"/>
        <v>0.14329861111111111</v>
      </c>
      <c r="C163" s="5">
        <v>82073</v>
      </c>
      <c r="D163" s="5">
        <v>81566</v>
      </c>
      <c r="E163" s="5">
        <v>81445</v>
      </c>
      <c r="F163" s="5">
        <v>4682</v>
      </c>
      <c r="G163" s="5">
        <v>4566</v>
      </c>
      <c r="H163" s="5">
        <v>4584</v>
      </c>
      <c r="I163" s="5">
        <v>75965</v>
      </c>
      <c r="J163" s="5">
        <v>74850</v>
      </c>
      <c r="K163" s="5">
        <v>75832</v>
      </c>
      <c r="L163" s="5">
        <v>5113</v>
      </c>
      <c r="M163" s="5">
        <v>5005</v>
      </c>
      <c r="N163" s="5">
        <v>4978</v>
      </c>
    </row>
    <row r="164" spans="1:14" x14ac:dyDescent="0.75">
      <c r="A164" s="2">
        <v>1.5127314814814816E-2</v>
      </c>
      <c r="B164" s="1">
        <f t="shared" si="2"/>
        <v>0.14357638888888891</v>
      </c>
      <c r="C164" s="5">
        <v>82741</v>
      </c>
      <c r="D164" s="5">
        <v>81506</v>
      </c>
      <c r="E164" s="5">
        <v>81382</v>
      </c>
      <c r="F164" s="5">
        <v>4716</v>
      </c>
      <c r="G164" s="5">
        <v>4583</v>
      </c>
      <c r="H164" s="5">
        <v>4567</v>
      </c>
      <c r="I164" s="5">
        <v>76074</v>
      </c>
      <c r="J164" s="5">
        <v>74631</v>
      </c>
      <c r="K164" s="5">
        <v>76374</v>
      </c>
      <c r="L164" s="5">
        <v>5122</v>
      </c>
      <c r="M164" s="5">
        <v>4975</v>
      </c>
      <c r="N164" s="5">
        <v>4956</v>
      </c>
    </row>
    <row r="165" spans="1:14" x14ac:dyDescent="0.75">
      <c r="A165" s="2">
        <v>1.5405092592592593E-2</v>
      </c>
      <c r="B165" s="1">
        <f t="shared" si="2"/>
        <v>0.14385416666666667</v>
      </c>
      <c r="C165" s="5">
        <v>81898</v>
      </c>
      <c r="D165" s="5">
        <v>81720</v>
      </c>
      <c r="E165" s="5">
        <v>80998</v>
      </c>
      <c r="F165" s="5">
        <v>4681</v>
      </c>
      <c r="G165" s="5">
        <v>4562</v>
      </c>
      <c r="H165" s="5">
        <v>4574</v>
      </c>
      <c r="I165" s="5">
        <v>76334</v>
      </c>
      <c r="J165" s="5">
        <v>75048</v>
      </c>
      <c r="K165" s="5">
        <v>76318</v>
      </c>
      <c r="L165" s="5">
        <v>5147</v>
      </c>
      <c r="M165" s="5">
        <v>5110</v>
      </c>
      <c r="N165" s="5">
        <v>4986</v>
      </c>
    </row>
    <row r="166" spans="1:14" x14ac:dyDescent="0.75">
      <c r="A166" s="2">
        <v>1.5682870370370371E-2</v>
      </c>
      <c r="B166" s="1">
        <f t="shared" si="2"/>
        <v>0.14413194444444444</v>
      </c>
      <c r="C166" s="5">
        <v>82484</v>
      </c>
      <c r="D166" s="5">
        <v>81509</v>
      </c>
      <c r="E166" s="5">
        <v>80874</v>
      </c>
      <c r="F166" s="5">
        <v>4687</v>
      </c>
      <c r="G166" s="5">
        <v>4603</v>
      </c>
      <c r="H166" s="5">
        <v>4559</v>
      </c>
      <c r="I166" s="5">
        <v>75979</v>
      </c>
      <c r="J166" s="5">
        <v>74909</v>
      </c>
      <c r="K166" s="5">
        <v>77211</v>
      </c>
      <c r="L166" s="5">
        <v>5098</v>
      </c>
      <c r="M166" s="5">
        <v>5047</v>
      </c>
      <c r="N166" s="5">
        <v>5038</v>
      </c>
    </row>
    <row r="167" spans="1:14" x14ac:dyDescent="0.75">
      <c r="A167" s="2">
        <v>1.5960648148148151E-2</v>
      </c>
      <c r="B167" s="1">
        <f t="shared" si="2"/>
        <v>0.14440972222222223</v>
      </c>
      <c r="C167" s="5">
        <v>82410</v>
      </c>
      <c r="D167" s="5">
        <v>80824</v>
      </c>
      <c r="E167" s="5">
        <v>81194</v>
      </c>
      <c r="F167" s="5">
        <v>4637</v>
      </c>
      <c r="G167" s="5">
        <v>4621</v>
      </c>
      <c r="H167" s="5">
        <v>4591</v>
      </c>
      <c r="I167" s="5">
        <v>76796</v>
      </c>
      <c r="J167" s="5">
        <v>75145</v>
      </c>
      <c r="K167" s="5">
        <v>76286</v>
      </c>
      <c r="L167" s="5">
        <v>5113</v>
      </c>
      <c r="M167" s="5">
        <v>5041</v>
      </c>
      <c r="N167" s="5">
        <v>4960</v>
      </c>
    </row>
    <row r="168" spans="1:14" x14ac:dyDescent="0.75">
      <c r="A168" s="2">
        <v>1.6238425925925924E-2</v>
      </c>
      <c r="B168" s="1">
        <f t="shared" si="2"/>
        <v>0.1446875</v>
      </c>
      <c r="C168" s="5">
        <v>81973</v>
      </c>
      <c r="D168" s="5">
        <v>81298</v>
      </c>
      <c r="E168" s="5">
        <v>80863</v>
      </c>
      <c r="F168" s="5">
        <v>4632</v>
      </c>
      <c r="G168" s="5">
        <v>4634</v>
      </c>
      <c r="H168" s="5">
        <v>4549</v>
      </c>
      <c r="I168" s="5">
        <v>76016</v>
      </c>
      <c r="J168" s="5">
        <v>74796</v>
      </c>
      <c r="K168" s="5">
        <v>75891</v>
      </c>
      <c r="L168" s="5">
        <v>5143</v>
      </c>
      <c r="M168" s="5">
        <v>5012</v>
      </c>
      <c r="N168" s="5">
        <v>5080</v>
      </c>
    </row>
    <row r="169" spans="1:14" x14ac:dyDescent="0.75">
      <c r="A169" s="2">
        <v>1.6516203703703703E-2</v>
      </c>
      <c r="B169" s="1">
        <f t="shared" si="2"/>
        <v>0.14496527777777779</v>
      </c>
      <c r="C169" s="5">
        <v>82189</v>
      </c>
      <c r="D169" s="5">
        <v>80967</v>
      </c>
      <c r="E169" s="5">
        <v>80554</v>
      </c>
      <c r="F169" s="5">
        <v>4705</v>
      </c>
      <c r="G169" s="5">
        <v>4634</v>
      </c>
      <c r="H169" s="5">
        <v>4574</v>
      </c>
      <c r="I169" s="5">
        <v>76269</v>
      </c>
      <c r="J169" s="5">
        <v>74769</v>
      </c>
      <c r="K169" s="5">
        <v>76487</v>
      </c>
      <c r="L169" s="5">
        <v>5156</v>
      </c>
      <c r="M169" s="5">
        <v>5068</v>
      </c>
      <c r="N169" s="5">
        <v>4998</v>
      </c>
    </row>
    <row r="170" spans="1:14" x14ac:dyDescent="0.75">
      <c r="A170" s="2">
        <v>1.6793981481481483E-2</v>
      </c>
      <c r="B170" s="1">
        <f t="shared" si="2"/>
        <v>0.14524305555555556</v>
      </c>
      <c r="C170" s="5">
        <v>82162</v>
      </c>
      <c r="D170" s="5">
        <v>81632</v>
      </c>
      <c r="E170" s="5">
        <v>81689</v>
      </c>
      <c r="F170" s="5">
        <v>4668</v>
      </c>
      <c r="G170" s="5">
        <v>4603</v>
      </c>
      <c r="H170" s="5">
        <v>4526</v>
      </c>
      <c r="I170" s="5">
        <v>76309</v>
      </c>
      <c r="J170" s="5">
        <v>74753</v>
      </c>
      <c r="K170" s="5">
        <v>76906</v>
      </c>
      <c r="L170" s="5">
        <v>5173</v>
      </c>
      <c r="M170" s="5">
        <v>5061</v>
      </c>
      <c r="N170" s="5">
        <v>5027</v>
      </c>
    </row>
    <row r="171" spans="1:14" x14ac:dyDescent="0.75">
      <c r="A171" s="2">
        <v>1.7071759259259259E-2</v>
      </c>
      <c r="B171" s="1">
        <f t="shared" si="2"/>
        <v>0.14552083333333332</v>
      </c>
      <c r="C171" s="5">
        <v>82121</v>
      </c>
      <c r="D171" s="5">
        <v>80449</v>
      </c>
      <c r="E171" s="5">
        <v>81082</v>
      </c>
      <c r="F171" s="5">
        <v>4670</v>
      </c>
      <c r="G171" s="5">
        <v>4633</v>
      </c>
      <c r="H171" s="5">
        <v>4568</v>
      </c>
      <c r="I171" s="5">
        <v>76042</v>
      </c>
      <c r="J171" s="5">
        <v>74949</v>
      </c>
      <c r="K171" s="5">
        <v>75575</v>
      </c>
      <c r="L171" s="5">
        <v>5192</v>
      </c>
      <c r="M171" s="5">
        <v>5077</v>
      </c>
      <c r="N171" s="5">
        <v>5028</v>
      </c>
    </row>
    <row r="172" spans="1:14" x14ac:dyDescent="0.75">
      <c r="A172" s="2">
        <v>1.7349537037037038E-2</v>
      </c>
      <c r="B172" s="1">
        <f t="shared" si="2"/>
        <v>0.14579861111111111</v>
      </c>
      <c r="C172" s="5">
        <v>81847</v>
      </c>
      <c r="D172" s="5">
        <v>81210</v>
      </c>
      <c r="E172" s="5">
        <v>80594</v>
      </c>
      <c r="F172" s="5">
        <v>4667</v>
      </c>
      <c r="G172" s="5">
        <v>4559</v>
      </c>
      <c r="H172" s="5">
        <v>4556</v>
      </c>
      <c r="I172" s="5">
        <v>76174</v>
      </c>
      <c r="J172" s="5">
        <v>75075</v>
      </c>
      <c r="K172" s="5">
        <v>76232</v>
      </c>
      <c r="L172" s="5">
        <v>5200</v>
      </c>
      <c r="M172" s="5">
        <v>5078</v>
      </c>
      <c r="N172" s="5">
        <v>5050</v>
      </c>
    </row>
    <row r="173" spans="1:14" x14ac:dyDescent="0.75">
      <c r="A173" s="2">
        <v>1.7627314814814814E-2</v>
      </c>
      <c r="B173" s="1">
        <f t="shared" si="2"/>
        <v>0.14607638888888888</v>
      </c>
      <c r="C173" s="5">
        <v>83148</v>
      </c>
      <c r="D173" s="5">
        <v>81182</v>
      </c>
      <c r="E173" s="5">
        <v>80994</v>
      </c>
      <c r="F173" s="5">
        <v>4677</v>
      </c>
      <c r="G173" s="5">
        <v>4641</v>
      </c>
      <c r="H173" s="5">
        <v>4544</v>
      </c>
      <c r="I173" s="5">
        <v>76476</v>
      </c>
      <c r="J173" s="5">
        <v>75287</v>
      </c>
      <c r="K173" s="5">
        <v>76677</v>
      </c>
      <c r="L173" s="5">
        <v>5158</v>
      </c>
      <c r="M173" s="5">
        <v>5018</v>
      </c>
      <c r="N173" s="5">
        <v>5105</v>
      </c>
    </row>
    <row r="174" spans="1:14" x14ac:dyDescent="0.75">
      <c r="A174" s="2">
        <v>1.7905092592592594E-2</v>
      </c>
      <c r="B174" s="1">
        <f t="shared" ref="B174:B205" si="3">B$109+A174</f>
        <v>0.14635416666666667</v>
      </c>
      <c r="C174" s="5">
        <v>82430</v>
      </c>
      <c r="D174" s="5">
        <v>80635</v>
      </c>
      <c r="E174" s="5">
        <v>81132</v>
      </c>
      <c r="F174" s="5">
        <v>4640</v>
      </c>
      <c r="G174" s="5">
        <v>4596</v>
      </c>
      <c r="H174" s="5">
        <v>4500</v>
      </c>
      <c r="I174" s="5">
        <v>76757</v>
      </c>
      <c r="J174" s="5">
        <v>74806</v>
      </c>
      <c r="K174" s="5">
        <v>76276</v>
      </c>
      <c r="L174" s="5">
        <v>5138</v>
      </c>
      <c r="M174" s="5">
        <v>5120</v>
      </c>
      <c r="N174" s="5">
        <v>5027</v>
      </c>
    </row>
    <row r="175" spans="1:14" x14ac:dyDescent="0.75">
      <c r="A175" s="2">
        <v>1.818287037037037E-2</v>
      </c>
      <c r="B175" s="1">
        <f t="shared" si="3"/>
        <v>0.14663194444444444</v>
      </c>
      <c r="C175" s="5">
        <v>82588</v>
      </c>
      <c r="D175" s="5">
        <v>80921</v>
      </c>
      <c r="E175" s="5">
        <v>80707</v>
      </c>
      <c r="F175" s="5">
        <v>4678</v>
      </c>
      <c r="G175" s="5">
        <v>4595</v>
      </c>
      <c r="H175" s="5">
        <v>4533</v>
      </c>
      <c r="I175" s="5">
        <v>76654</v>
      </c>
      <c r="J175" s="5">
        <v>74824</v>
      </c>
      <c r="K175" s="5">
        <v>76996</v>
      </c>
      <c r="L175" s="5">
        <v>5164</v>
      </c>
      <c r="M175" s="5">
        <v>5118</v>
      </c>
      <c r="N175" s="5">
        <v>5059</v>
      </c>
    </row>
    <row r="176" spans="1:14" x14ac:dyDescent="0.75">
      <c r="A176" s="2">
        <v>1.8460648148148146E-2</v>
      </c>
      <c r="B176" s="1">
        <f t="shared" si="3"/>
        <v>0.14690972222222223</v>
      </c>
      <c r="C176" s="5">
        <v>82214</v>
      </c>
      <c r="D176" s="5">
        <v>80363</v>
      </c>
      <c r="E176" s="5">
        <v>80359</v>
      </c>
      <c r="F176" s="5">
        <v>4652</v>
      </c>
      <c r="G176" s="5">
        <v>4572</v>
      </c>
      <c r="H176" s="5">
        <v>4533</v>
      </c>
      <c r="I176" s="5">
        <v>76125</v>
      </c>
      <c r="J176" s="5">
        <v>75729</v>
      </c>
      <c r="K176" s="5">
        <v>76402</v>
      </c>
      <c r="L176" s="5">
        <v>5257</v>
      </c>
      <c r="M176" s="5">
        <v>5139</v>
      </c>
      <c r="N176" s="5">
        <v>5051</v>
      </c>
    </row>
    <row r="177" spans="1:14" x14ac:dyDescent="0.75">
      <c r="A177" s="2">
        <v>1.8738425925925926E-2</v>
      </c>
      <c r="B177" s="1">
        <f t="shared" si="3"/>
        <v>0.1471875</v>
      </c>
      <c r="C177" s="5">
        <v>81748</v>
      </c>
      <c r="D177" s="5">
        <v>80448</v>
      </c>
      <c r="E177" s="5">
        <v>80672</v>
      </c>
      <c r="F177" s="5">
        <v>4635</v>
      </c>
      <c r="G177" s="5">
        <v>4609</v>
      </c>
      <c r="H177" s="5">
        <v>4544</v>
      </c>
      <c r="I177" s="5">
        <v>76683</v>
      </c>
      <c r="J177" s="5">
        <v>75090</v>
      </c>
      <c r="K177" s="5">
        <v>76305</v>
      </c>
      <c r="L177" s="5">
        <v>5245</v>
      </c>
      <c r="M177" s="5">
        <v>5106</v>
      </c>
      <c r="N177" s="5">
        <v>5052</v>
      </c>
    </row>
    <row r="178" spans="1:14" x14ac:dyDescent="0.75">
      <c r="A178" s="2">
        <v>1.9016203703703705E-2</v>
      </c>
      <c r="B178" s="1">
        <f t="shared" si="3"/>
        <v>0.14746527777777779</v>
      </c>
      <c r="C178" s="5">
        <v>82153</v>
      </c>
      <c r="D178" s="5">
        <v>80555</v>
      </c>
      <c r="E178" s="5">
        <v>80081</v>
      </c>
      <c r="F178" s="5">
        <v>4654</v>
      </c>
      <c r="G178" s="5">
        <v>4626</v>
      </c>
      <c r="H178" s="5">
        <v>4485</v>
      </c>
      <c r="I178" s="5">
        <v>76471</v>
      </c>
      <c r="J178" s="5">
        <v>75243</v>
      </c>
      <c r="K178" s="5">
        <v>76353</v>
      </c>
      <c r="L178" s="5">
        <v>5254</v>
      </c>
      <c r="M178" s="5">
        <v>5122</v>
      </c>
      <c r="N178" s="5">
        <v>5078</v>
      </c>
    </row>
    <row r="179" spans="1:14" x14ac:dyDescent="0.75">
      <c r="A179" s="2">
        <v>1.9293981481481485E-2</v>
      </c>
      <c r="B179" s="1">
        <f t="shared" si="3"/>
        <v>0.14774305555555556</v>
      </c>
      <c r="C179" s="5">
        <v>82092</v>
      </c>
      <c r="D179" s="5">
        <v>81125</v>
      </c>
      <c r="E179" s="5">
        <v>80835</v>
      </c>
      <c r="F179" s="5">
        <v>4611</v>
      </c>
      <c r="G179" s="5">
        <v>4629</v>
      </c>
      <c r="H179" s="5">
        <v>4500</v>
      </c>
      <c r="I179" s="5">
        <v>76277</v>
      </c>
      <c r="J179" s="5">
        <v>75130</v>
      </c>
      <c r="K179" s="5">
        <v>76403</v>
      </c>
      <c r="L179" s="5">
        <v>5213</v>
      </c>
      <c r="M179" s="5">
        <v>5157</v>
      </c>
      <c r="N179" s="5">
        <v>5063</v>
      </c>
    </row>
    <row r="180" spans="1:14" x14ac:dyDescent="0.75">
      <c r="A180" s="2">
        <v>1.9571759259259257E-2</v>
      </c>
      <c r="B180" s="1">
        <f t="shared" si="3"/>
        <v>0.14802083333333332</v>
      </c>
      <c r="C180" s="5">
        <v>81898</v>
      </c>
      <c r="D180" s="5">
        <v>81161</v>
      </c>
      <c r="E180" s="5">
        <v>81437</v>
      </c>
      <c r="F180" s="5">
        <v>4612</v>
      </c>
      <c r="G180" s="5">
        <v>4579</v>
      </c>
      <c r="H180" s="5">
        <v>4506</v>
      </c>
      <c r="I180" s="5">
        <v>76473</v>
      </c>
      <c r="J180" s="5">
        <v>74912</v>
      </c>
      <c r="K180" s="5">
        <v>76357</v>
      </c>
      <c r="L180" s="5">
        <v>5216</v>
      </c>
      <c r="M180" s="5">
        <v>5114</v>
      </c>
      <c r="N180" s="5">
        <v>5087</v>
      </c>
    </row>
    <row r="181" spans="1:14" x14ac:dyDescent="0.75">
      <c r="A181" s="2">
        <v>1.9849537037037037E-2</v>
      </c>
      <c r="B181" s="1">
        <f t="shared" si="3"/>
        <v>0.14829861111111112</v>
      </c>
      <c r="C181" s="5">
        <v>82106</v>
      </c>
      <c r="D181" s="5">
        <v>81119</v>
      </c>
      <c r="E181" s="5">
        <v>80998</v>
      </c>
      <c r="F181" s="5">
        <v>4598</v>
      </c>
      <c r="G181" s="5">
        <v>4586</v>
      </c>
      <c r="H181" s="5">
        <v>4550</v>
      </c>
      <c r="I181" s="5">
        <v>77082</v>
      </c>
      <c r="J181" s="5">
        <v>74699</v>
      </c>
      <c r="K181" s="5">
        <v>76275</v>
      </c>
      <c r="L181" s="5">
        <v>5204</v>
      </c>
      <c r="M181" s="5">
        <v>5109</v>
      </c>
      <c r="N181" s="5">
        <v>5104</v>
      </c>
    </row>
    <row r="182" spans="1:14" x14ac:dyDescent="0.75">
      <c r="A182" s="2">
        <v>2.0127314814814817E-2</v>
      </c>
      <c r="B182" s="1">
        <f t="shared" si="3"/>
        <v>0.14857638888888888</v>
      </c>
      <c r="C182" s="5">
        <v>82151</v>
      </c>
      <c r="D182" s="5">
        <v>80683</v>
      </c>
      <c r="E182" s="5">
        <v>80998</v>
      </c>
      <c r="F182" s="5">
        <v>4623</v>
      </c>
      <c r="G182" s="5">
        <v>4595</v>
      </c>
      <c r="H182" s="5">
        <v>4480</v>
      </c>
      <c r="I182" s="5">
        <v>76179</v>
      </c>
      <c r="J182" s="5">
        <v>75200</v>
      </c>
      <c r="K182" s="5">
        <v>76432</v>
      </c>
      <c r="L182" s="5">
        <v>5226</v>
      </c>
      <c r="M182" s="5">
        <v>5092</v>
      </c>
      <c r="N182" s="5">
        <v>5051</v>
      </c>
    </row>
    <row r="183" spans="1:14" x14ac:dyDescent="0.75">
      <c r="A183" s="2">
        <v>2.0405092592592593E-2</v>
      </c>
      <c r="B183" s="1">
        <f t="shared" si="3"/>
        <v>0.14885416666666668</v>
      </c>
      <c r="C183" s="5">
        <v>82023</v>
      </c>
      <c r="D183" s="5">
        <v>80828</v>
      </c>
      <c r="E183" s="5">
        <v>80051</v>
      </c>
      <c r="F183" s="5">
        <v>4617</v>
      </c>
      <c r="G183" s="5">
        <v>4573</v>
      </c>
      <c r="H183" s="5">
        <v>4453</v>
      </c>
      <c r="I183" s="5">
        <v>76623</v>
      </c>
      <c r="J183" s="5">
        <v>75331</v>
      </c>
      <c r="K183" s="5">
        <v>76459</v>
      </c>
      <c r="L183" s="5">
        <v>5276</v>
      </c>
      <c r="M183" s="5">
        <v>5160</v>
      </c>
      <c r="N183" s="5">
        <v>5108</v>
      </c>
    </row>
    <row r="184" spans="1:14" x14ac:dyDescent="0.75">
      <c r="A184" s="2">
        <v>2.0682870370370372E-2</v>
      </c>
      <c r="B184" s="1">
        <f t="shared" si="3"/>
        <v>0.14913194444444444</v>
      </c>
      <c r="C184" s="5">
        <v>82124</v>
      </c>
      <c r="D184" s="5">
        <v>80770</v>
      </c>
      <c r="E184" s="5">
        <v>80670</v>
      </c>
      <c r="F184" s="5">
        <v>4628</v>
      </c>
      <c r="G184" s="5">
        <v>4595</v>
      </c>
      <c r="H184" s="5">
        <v>4503</v>
      </c>
      <c r="I184" s="5">
        <v>76946</v>
      </c>
      <c r="J184" s="5">
        <v>75664</v>
      </c>
      <c r="K184" s="5">
        <v>76250</v>
      </c>
      <c r="L184" s="5">
        <v>5194</v>
      </c>
      <c r="M184" s="5">
        <v>5161</v>
      </c>
      <c r="N184" s="5">
        <v>5036</v>
      </c>
    </row>
    <row r="185" spans="1:14" x14ac:dyDescent="0.75">
      <c r="A185" s="2">
        <v>2.0960648148148148E-2</v>
      </c>
      <c r="B185" s="1">
        <f t="shared" si="3"/>
        <v>0.14940972222222224</v>
      </c>
      <c r="C185" s="5">
        <v>82215</v>
      </c>
      <c r="D185" s="5">
        <v>81609</v>
      </c>
      <c r="E185" s="5">
        <v>80375</v>
      </c>
      <c r="F185" s="5">
        <v>4599</v>
      </c>
      <c r="G185" s="5">
        <v>4547</v>
      </c>
      <c r="H185" s="5">
        <v>4449</v>
      </c>
      <c r="I185" s="5">
        <v>76554</v>
      </c>
      <c r="J185" s="5">
        <v>75167</v>
      </c>
      <c r="K185" s="5">
        <v>76915</v>
      </c>
      <c r="L185" s="5">
        <v>5197</v>
      </c>
      <c r="M185" s="5">
        <v>5118</v>
      </c>
      <c r="N185" s="5">
        <v>5114</v>
      </c>
    </row>
    <row r="186" spans="1:14" x14ac:dyDescent="0.75">
      <c r="A186" s="2">
        <v>3.3217592592592591E-3</v>
      </c>
      <c r="B186" s="1">
        <f t="shared" ref="B186:B216" si="4">B$185+A186</f>
        <v>0.1527314814814815</v>
      </c>
      <c r="C186" s="5">
        <v>81329</v>
      </c>
      <c r="D186" s="5">
        <v>80592</v>
      </c>
      <c r="E186" s="5">
        <v>80151</v>
      </c>
      <c r="F186" s="5">
        <v>4548</v>
      </c>
      <c r="G186" s="5">
        <v>4464</v>
      </c>
      <c r="H186" s="5">
        <v>4409</v>
      </c>
      <c r="I186" s="5">
        <v>76661</v>
      </c>
      <c r="J186" s="5">
        <v>75408</v>
      </c>
      <c r="K186" s="5">
        <v>76591</v>
      </c>
      <c r="L186" s="5">
        <v>5161</v>
      </c>
      <c r="M186" s="5">
        <v>5035</v>
      </c>
      <c r="N186" s="5">
        <v>5033</v>
      </c>
    </row>
    <row r="187" spans="1:14" x14ac:dyDescent="0.75">
      <c r="A187" s="2">
        <v>6.7939814814814816E-3</v>
      </c>
      <c r="B187" s="1">
        <f t="shared" si="4"/>
        <v>0.15620370370370371</v>
      </c>
      <c r="C187" s="5">
        <v>81609</v>
      </c>
      <c r="D187" s="5">
        <v>80315</v>
      </c>
      <c r="E187" s="5">
        <v>80067</v>
      </c>
      <c r="F187" s="5">
        <v>4547</v>
      </c>
      <c r="G187" s="5">
        <v>4497</v>
      </c>
      <c r="H187" s="5">
        <v>4434</v>
      </c>
      <c r="I187" s="5">
        <v>77911</v>
      </c>
      <c r="J187" s="5">
        <v>75989</v>
      </c>
      <c r="K187" s="5">
        <v>77036</v>
      </c>
      <c r="L187" s="5">
        <v>5012</v>
      </c>
      <c r="M187" s="5">
        <v>4987</v>
      </c>
      <c r="N187" s="5">
        <v>4936</v>
      </c>
    </row>
    <row r="188" spans="1:14" x14ac:dyDescent="0.75">
      <c r="A188" s="2">
        <v>1.0266203703703703E-2</v>
      </c>
      <c r="B188" s="1">
        <f t="shared" si="4"/>
        <v>0.15967592592592594</v>
      </c>
      <c r="C188" s="5">
        <v>80805</v>
      </c>
      <c r="D188" s="5">
        <v>79797</v>
      </c>
      <c r="E188" s="5">
        <v>79838</v>
      </c>
      <c r="F188" s="5">
        <v>4587</v>
      </c>
      <c r="G188" s="5">
        <v>4552</v>
      </c>
      <c r="H188" s="5">
        <v>4432</v>
      </c>
      <c r="I188" s="5">
        <v>77806</v>
      </c>
      <c r="J188" s="5">
        <v>76911</v>
      </c>
      <c r="K188" s="5">
        <v>77427</v>
      </c>
      <c r="L188" s="5">
        <v>5057</v>
      </c>
      <c r="M188" s="5">
        <v>4914</v>
      </c>
      <c r="N188" s="5">
        <v>4864</v>
      </c>
    </row>
    <row r="189" spans="1:14" x14ac:dyDescent="0.75">
      <c r="A189" s="2">
        <v>1.3738425925925926E-2</v>
      </c>
      <c r="B189" s="1">
        <f t="shared" si="4"/>
        <v>0.16314814814814815</v>
      </c>
      <c r="C189" s="5">
        <v>81496</v>
      </c>
      <c r="D189" s="5">
        <v>80155</v>
      </c>
      <c r="E189" s="5">
        <v>79557</v>
      </c>
      <c r="F189" s="5">
        <v>4555</v>
      </c>
      <c r="G189" s="5">
        <v>4538</v>
      </c>
      <c r="H189" s="5">
        <v>4460</v>
      </c>
      <c r="I189" s="5">
        <v>78151</v>
      </c>
      <c r="J189" s="5">
        <v>76647</v>
      </c>
      <c r="K189" s="5">
        <v>77600</v>
      </c>
      <c r="L189" s="5">
        <v>5044</v>
      </c>
      <c r="M189" s="5">
        <v>4973</v>
      </c>
      <c r="N189" s="5">
        <v>4871</v>
      </c>
    </row>
    <row r="190" spans="1:14" x14ac:dyDescent="0.75">
      <c r="A190" s="2">
        <v>1.7210648148148149E-2</v>
      </c>
      <c r="B190" s="1">
        <f t="shared" si="4"/>
        <v>0.16662037037037039</v>
      </c>
      <c r="C190" s="5">
        <v>81313</v>
      </c>
      <c r="D190" s="5">
        <v>79963</v>
      </c>
      <c r="E190" s="5">
        <v>79945</v>
      </c>
      <c r="F190" s="5">
        <v>4642</v>
      </c>
      <c r="G190" s="5">
        <v>4611</v>
      </c>
      <c r="H190" s="5">
        <v>4481</v>
      </c>
      <c r="I190" s="5">
        <v>77372</v>
      </c>
      <c r="J190" s="5">
        <v>76713</v>
      </c>
      <c r="K190" s="5">
        <v>77570</v>
      </c>
      <c r="L190" s="5">
        <v>5015</v>
      </c>
      <c r="M190" s="5">
        <v>4924</v>
      </c>
      <c r="N190" s="5">
        <v>4885</v>
      </c>
    </row>
    <row r="191" spans="1:14" x14ac:dyDescent="0.75">
      <c r="A191" s="2">
        <v>2.0682870370370372E-2</v>
      </c>
      <c r="B191" s="1">
        <f t="shared" si="4"/>
        <v>0.1700925925925926</v>
      </c>
      <c r="C191" s="5">
        <v>81170</v>
      </c>
      <c r="D191" s="5">
        <v>79806</v>
      </c>
      <c r="E191" s="5">
        <v>80082</v>
      </c>
      <c r="F191" s="5">
        <v>4665</v>
      </c>
      <c r="G191" s="5">
        <v>4552</v>
      </c>
      <c r="H191" s="5">
        <v>4541</v>
      </c>
      <c r="I191" s="5">
        <v>78054</v>
      </c>
      <c r="J191" s="5">
        <v>76393</v>
      </c>
      <c r="K191" s="5">
        <v>77537</v>
      </c>
      <c r="L191" s="5">
        <v>5067</v>
      </c>
      <c r="M191" s="5">
        <v>5008</v>
      </c>
      <c r="N191" s="5">
        <v>4913</v>
      </c>
    </row>
    <row r="192" spans="1:14" x14ac:dyDescent="0.75">
      <c r="A192" s="2">
        <v>2.4155092592592589E-2</v>
      </c>
      <c r="B192" s="1">
        <f t="shared" si="4"/>
        <v>0.17356481481481484</v>
      </c>
      <c r="C192" s="5">
        <v>81160</v>
      </c>
      <c r="D192" s="5">
        <v>79705</v>
      </c>
      <c r="E192" s="5">
        <v>79499</v>
      </c>
      <c r="F192" s="5">
        <v>4664</v>
      </c>
      <c r="G192" s="5">
        <v>4601</v>
      </c>
      <c r="H192" s="5">
        <v>4521</v>
      </c>
      <c r="I192" s="5">
        <v>77324</v>
      </c>
      <c r="J192" s="5">
        <v>75719</v>
      </c>
      <c r="K192" s="5">
        <v>77407</v>
      </c>
      <c r="L192" s="5">
        <v>5043</v>
      </c>
      <c r="M192" s="5">
        <v>4969</v>
      </c>
      <c r="N192" s="5">
        <v>4857</v>
      </c>
    </row>
    <row r="193" spans="1:14" x14ac:dyDescent="0.75">
      <c r="A193" s="2">
        <v>2.7627314814814813E-2</v>
      </c>
      <c r="B193" s="1">
        <f t="shared" si="4"/>
        <v>0.17703703703703705</v>
      </c>
      <c r="C193" s="5">
        <v>81647</v>
      </c>
      <c r="D193" s="5">
        <v>79187</v>
      </c>
      <c r="E193" s="5">
        <v>79608</v>
      </c>
      <c r="F193" s="5">
        <v>4639</v>
      </c>
      <c r="G193" s="5">
        <v>4614</v>
      </c>
      <c r="H193" s="5">
        <v>4531</v>
      </c>
      <c r="I193" s="5">
        <v>77496</v>
      </c>
      <c r="J193" s="5">
        <v>76122</v>
      </c>
      <c r="K193" s="5">
        <v>77146</v>
      </c>
      <c r="L193" s="5">
        <v>5041</v>
      </c>
      <c r="M193" s="5">
        <v>4987</v>
      </c>
      <c r="N193" s="5">
        <v>4882</v>
      </c>
    </row>
    <row r="194" spans="1:14" x14ac:dyDescent="0.75">
      <c r="A194" s="2">
        <v>3.1099537037037037E-2</v>
      </c>
      <c r="B194" s="1">
        <f t="shared" si="4"/>
        <v>0.18050925925925926</v>
      </c>
      <c r="C194" s="5">
        <v>81498</v>
      </c>
      <c r="D194" s="5">
        <v>79826</v>
      </c>
      <c r="E194" s="5">
        <v>78921</v>
      </c>
      <c r="F194" s="5">
        <v>4658</v>
      </c>
      <c r="G194" s="5">
        <v>4599</v>
      </c>
      <c r="H194" s="5">
        <v>4513</v>
      </c>
      <c r="I194" s="5">
        <v>77585</v>
      </c>
      <c r="J194" s="5">
        <v>75766</v>
      </c>
      <c r="K194" s="5">
        <v>77051</v>
      </c>
      <c r="L194" s="5">
        <v>5022</v>
      </c>
      <c r="M194" s="5">
        <v>4992</v>
      </c>
      <c r="N194" s="5">
        <v>4847</v>
      </c>
    </row>
    <row r="195" spans="1:14" x14ac:dyDescent="0.75">
      <c r="A195" s="2">
        <v>3.4571759259259253E-2</v>
      </c>
      <c r="B195" s="1">
        <f t="shared" si="4"/>
        <v>0.1839814814814815</v>
      </c>
      <c r="C195" s="5">
        <v>81174</v>
      </c>
      <c r="D195" s="5">
        <v>79406</v>
      </c>
      <c r="E195" s="5">
        <v>78529</v>
      </c>
      <c r="F195" s="5">
        <v>4765</v>
      </c>
      <c r="G195" s="5">
        <v>4638</v>
      </c>
      <c r="H195" s="5">
        <v>4526</v>
      </c>
      <c r="I195" s="5">
        <v>77279</v>
      </c>
      <c r="J195" s="5">
        <v>75889</v>
      </c>
      <c r="K195" s="5">
        <v>76684</v>
      </c>
      <c r="L195" s="5">
        <v>5004</v>
      </c>
      <c r="M195" s="5">
        <v>5003</v>
      </c>
      <c r="N195" s="5">
        <v>4875</v>
      </c>
    </row>
    <row r="196" spans="1:14" x14ac:dyDescent="0.75">
      <c r="A196" s="2">
        <v>3.8043981481481477E-2</v>
      </c>
      <c r="B196" s="1">
        <f t="shared" si="4"/>
        <v>0.18745370370370371</v>
      </c>
      <c r="C196" s="5">
        <v>81305</v>
      </c>
      <c r="D196" s="5">
        <v>79538</v>
      </c>
      <c r="E196" s="5">
        <v>79815</v>
      </c>
      <c r="F196" s="5">
        <v>4710</v>
      </c>
      <c r="G196" s="5">
        <v>4594</v>
      </c>
      <c r="H196" s="5">
        <v>4468</v>
      </c>
      <c r="I196" s="5">
        <v>77133</v>
      </c>
      <c r="J196" s="5">
        <v>75639</v>
      </c>
      <c r="K196" s="5">
        <v>77065</v>
      </c>
      <c r="L196" s="5">
        <v>4961</v>
      </c>
      <c r="M196" s="5">
        <v>4896</v>
      </c>
      <c r="N196" s="5">
        <v>4820</v>
      </c>
    </row>
    <row r="197" spans="1:14" x14ac:dyDescent="0.75">
      <c r="A197" s="2">
        <v>4.1516203703703701E-2</v>
      </c>
      <c r="B197" s="1">
        <f t="shared" si="4"/>
        <v>0.19092592592592594</v>
      </c>
      <c r="C197" s="5">
        <v>81259</v>
      </c>
      <c r="D197" s="5">
        <v>78671</v>
      </c>
      <c r="E197" s="5">
        <v>78318</v>
      </c>
      <c r="F197" s="5">
        <v>4699</v>
      </c>
      <c r="G197" s="5">
        <v>4597</v>
      </c>
      <c r="H197" s="5">
        <v>4473</v>
      </c>
      <c r="I197" s="5">
        <v>77037</v>
      </c>
      <c r="J197" s="5">
        <v>75983</v>
      </c>
      <c r="K197" s="5">
        <v>76922</v>
      </c>
      <c r="L197" s="5">
        <v>4790</v>
      </c>
      <c r="M197" s="5">
        <v>4863</v>
      </c>
      <c r="N197" s="5">
        <v>4782</v>
      </c>
    </row>
    <row r="198" spans="1:14" x14ac:dyDescent="0.75">
      <c r="A198" s="2">
        <v>4.4988425925925925E-2</v>
      </c>
      <c r="B198" s="1">
        <f t="shared" si="4"/>
        <v>0.19439814814814815</v>
      </c>
      <c r="C198" s="5">
        <v>81688</v>
      </c>
      <c r="D198" s="5">
        <v>79483</v>
      </c>
      <c r="E198" s="5">
        <v>78513</v>
      </c>
      <c r="F198" s="5">
        <v>4653</v>
      </c>
      <c r="G198" s="5">
        <v>4629</v>
      </c>
      <c r="H198" s="5">
        <v>4509</v>
      </c>
      <c r="I198" s="5">
        <v>77168</v>
      </c>
      <c r="J198" s="5">
        <v>76221</v>
      </c>
      <c r="K198" s="5">
        <v>76989</v>
      </c>
      <c r="L198" s="5">
        <v>4644</v>
      </c>
      <c r="M198" s="5">
        <v>4641</v>
      </c>
      <c r="N198" s="5">
        <v>4507</v>
      </c>
    </row>
    <row r="199" spans="1:14" x14ac:dyDescent="0.75">
      <c r="A199" s="2">
        <v>4.8460648148148149E-2</v>
      </c>
      <c r="B199" s="1">
        <f t="shared" si="4"/>
        <v>0.19787037037037039</v>
      </c>
      <c r="C199" s="5">
        <v>81758</v>
      </c>
      <c r="D199" s="5">
        <v>79015</v>
      </c>
      <c r="E199" s="5">
        <v>78523</v>
      </c>
      <c r="F199" s="5">
        <v>4682</v>
      </c>
      <c r="G199" s="5">
        <v>4605</v>
      </c>
      <c r="H199" s="5">
        <v>4494</v>
      </c>
      <c r="I199" s="5">
        <v>76957</v>
      </c>
      <c r="J199" s="5">
        <v>76235</v>
      </c>
      <c r="K199" s="5">
        <v>76574</v>
      </c>
      <c r="L199" s="5">
        <v>4606</v>
      </c>
      <c r="M199" s="5">
        <v>4590</v>
      </c>
      <c r="N199" s="5">
        <v>4505</v>
      </c>
    </row>
    <row r="200" spans="1:14" x14ac:dyDescent="0.75">
      <c r="A200" s="2">
        <v>5.1932870370370365E-2</v>
      </c>
      <c r="B200" s="1">
        <f t="shared" si="4"/>
        <v>0.2013425925925926</v>
      </c>
      <c r="C200" s="5">
        <v>81311</v>
      </c>
      <c r="D200" s="5">
        <v>78715</v>
      </c>
      <c r="E200" s="5">
        <v>78666</v>
      </c>
      <c r="F200" s="5">
        <v>4711</v>
      </c>
      <c r="G200" s="5">
        <v>4618</v>
      </c>
      <c r="H200" s="5">
        <v>4492</v>
      </c>
      <c r="I200" s="5">
        <v>77231</v>
      </c>
      <c r="J200" s="5">
        <v>76258</v>
      </c>
      <c r="K200" s="5">
        <v>77224</v>
      </c>
      <c r="L200" s="5">
        <v>4600</v>
      </c>
      <c r="M200" s="5">
        <v>4575</v>
      </c>
      <c r="N200" s="5">
        <v>4454</v>
      </c>
    </row>
    <row r="201" spans="1:14" x14ac:dyDescent="0.75">
      <c r="A201" s="2">
        <v>5.5405092592592596E-2</v>
      </c>
      <c r="B201" s="1">
        <f t="shared" si="4"/>
        <v>0.20481481481481484</v>
      </c>
      <c r="C201" s="5">
        <v>81035</v>
      </c>
      <c r="D201" s="5">
        <v>79311</v>
      </c>
      <c r="E201" s="5">
        <v>78313</v>
      </c>
      <c r="F201" s="5">
        <v>4631</v>
      </c>
      <c r="G201" s="5">
        <v>4588</v>
      </c>
      <c r="H201" s="5">
        <v>4442</v>
      </c>
      <c r="I201" s="5">
        <v>76854</v>
      </c>
      <c r="J201" s="5">
        <v>76646</v>
      </c>
      <c r="K201" s="5">
        <v>77106</v>
      </c>
      <c r="L201" s="5">
        <v>4575</v>
      </c>
      <c r="M201" s="5">
        <v>4559</v>
      </c>
      <c r="N201" s="5">
        <v>4417</v>
      </c>
    </row>
    <row r="202" spans="1:14" x14ac:dyDescent="0.75">
      <c r="A202" s="2">
        <v>5.8877314814814813E-2</v>
      </c>
      <c r="B202" s="1">
        <f t="shared" si="4"/>
        <v>0.20828703703703705</v>
      </c>
      <c r="C202" s="5">
        <v>81341</v>
      </c>
      <c r="D202" s="5">
        <v>79223</v>
      </c>
      <c r="E202" s="5">
        <v>78611</v>
      </c>
      <c r="F202" s="5">
        <v>4657</v>
      </c>
      <c r="G202" s="5">
        <v>4567</v>
      </c>
      <c r="H202" s="5">
        <v>4440</v>
      </c>
      <c r="I202" s="5">
        <v>77235</v>
      </c>
      <c r="J202" s="5">
        <v>76471</v>
      </c>
      <c r="K202" s="5">
        <v>76718</v>
      </c>
      <c r="L202" s="5">
        <v>4552</v>
      </c>
      <c r="M202" s="5">
        <v>4469</v>
      </c>
      <c r="N202" s="5">
        <v>4441</v>
      </c>
    </row>
    <row r="203" spans="1:14" x14ac:dyDescent="0.75">
      <c r="A203" s="2">
        <v>6.2349537037037044E-2</v>
      </c>
      <c r="B203" s="1">
        <f t="shared" si="4"/>
        <v>0.21175925925925929</v>
      </c>
      <c r="C203" s="5">
        <v>81503</v>
      </c>
      <c r="D203" s="5">
        <v>78782</v>
      </c>
      <c r="E203" s="5">
        <v>78137</v>
      </c>
      <c r="F203" s="5">
        <v>4684</v>
      </c>
      <c r="G203" s="5">
        <v>4578</v>
      </c>
      <c r="H203" s="5">
        <v>4440</v>
      </c>
      <c r="I203" s="5">
        <v>77031</v>
      </c>
      <c r="J203" s="5">
        <v>75887</v>
      </c>
      <c r="K203" s="5">
        <v>76711</v>
      </c>
      <c r="L203" s="5">
        <v>4532</v>
      </c>
      <c r="M203" s="5">
        <v>4465</v>
      </c>
      <c r="N203" s="5">
        <v>4420</v>
      </c>
    </row>
    <row r="204" spans="1:14" x14ac:dyDescent="0.75">
      <c r="A204" s="2">
        <v>6.582175925925926E-2</v>
      </c>
      <c r="B204" s="1">
        <f t="shared" si="4"/>
        <v>0.2152314814814815</v>
      </c>
      <c r="C204" s="5">
        <v>81255</v>
      </c>
      <c r="D204" s="5">
        <v>78924</v>
      </c>
      <c r="E204" s="5">
        <v>77543</v>
      </c>
      <c r="F204" s="5">
        <v>4666</v>
      </c>
      <c r="G204" s="5">
        <v>4631</v>
      </c>
      <c r="H204" s="5">
        <v>4484</v>
      </c>
      <c r="I204" s="5">
        <v>76707</v>
      </c>
      <c r="J204" s="5">
        <v>75724</v>
      </c>
      <c r="K204" s="5">
        <v>76727</v>
      </c>
      <c r="L204" s="5">
        <v>4479</v>
      </c>
      <c r="M204" s="5">
        <v>4498</v>
      </c>
      <c r="N204" s="5">
        <v>4356</v>
      </c>
    </row>
    <row r="205" spans="1:14" x14ac:dyDescent="0.75">
      <c r="A205" s="2">
        <v>6.9293981481481484E-2</v>
      </c>
      <c r="B205" s="1">
        <f t="shared" si="4"/>
        <v>0.21870370370370373</v>
      </c>
      <c r="C205" s="5">
        <v>81017</v>
      </c>
      <c r="D205" s="5">
        <v>78438</v>
      </c>
      <c r="E205" s="5">
        <v>77310</v>
      </c>
      <c r="F205" s="5">
        <v>4673</v>
      </c>
      <c r="G205" s="5">
        <v>4605</v>
      </c>
      <c r="H205" s="5">
        <v>4431</v>
      </c>
      <c r="I205" s="5">
        <v>77273</v>
      </c>
      <c r="J205" s="5">
        <v>76116</v>
      </c>
      <c r="K205" s="5">
        <v>76396</v>
      </c>
      <c r="L205" s="5">
        <v>4480</v>
      </c>
      <c r="M205" s="5">
        <v>4457</v>
      </c>
      <c r="N205" s="5">
        <v>4355</v>
      </c>
    </row>
    <row r="206" spans="1:14" x14ac:dyDescent="0.75">
      <c r="A206" s="2">
        <v>7.2766203703703694E-2</v>
      </c>
      <c r="B206" s="1">
        <f t="shared" si="4"/>
        <v>0.22217592592592594</v>
      </c>
      <c r="C206" s="5">
        <v>81392</v>
      </c>
      <c r="D206" s="5">
        <v>78326</v>
      </c>
      <c r="E206" s="5">
        <v>77427</v>
      </c>
      <c r="F206" s="5">
        <v>4614</v>
      </c>
      <c r="G206" s="5">
        <v>4576</v>
      </c>
      <c r="H206" s="5">
        <v>4429</v>
      </c>
      <c r="I206" s="5">
        <v>77101</v>
      </c>
      <c r="J206" s="5">
        <v>76503</v>
      </c>
      <c r="K206" s="5">
        <v>76602</v>
      </c>
      <c r="L206" s="5">
        <v>4464</v>
      </c>
      <c r="M206" s="5">
        <v>4451</v>
      </c>
      <c r="N206" s="5">
        <v>4306</v>
      </c>
    </row>
    <row r="207" spans="1:14" x14ac:dyDescent="0.75">
      <c r="A207" s="2">
        <v>7.6238425925925932E-2</v>
      </c>
      <c r="B207" s="1">
        <f t="shared" si="4"/>
        <v>0.22564814814814815</v>
      </c>
      <c r="C207" s="5">
        <v>81578</v>
      </c>
      <c r="D207" s="5">
        <v>78117</v>
      </c>
      <c r="E207" s="5">
        <v>77123</v>
      </c>
      <c r="F207" s="5">
        <v>4638</v>
      </c>
      <c r="G207" s="5">
        <v>4561</v>
      </c>
      <c r="H207" s="5">
        <v>4427</v>
      </c>
      <c r="I207" s="5">
        <v>77020</v>
      </c>
      <c r="J207" s="5">
        <v>76410</v>
      </c>
      <c r="K207" s="5">
        <v>76698</v>
      </c>
      <c r="L207" s="5">
        <v>4436</v>
      </c>
      <c r="M207" s="5">
        <v>4396</v>
      </c>
      <c r="N207" s="5">
        <v>4262</v>
      </c>
    </row>
    <row r="208" spans="1:14" x14ac:dyDescent="0.75">
      <c r="A208" s="2">
        <v>7.9710648148148142E-2</v>
      </c>
      <c r="B208" s="1">
        <f t="shared" si="4"/>
        <v>0.22912037037037036</v>
      </c>
      <c r="C208" s="5">
        <v>81524</v>
      </c>
      <c r="D208" s="5">
        <v>78487</v>
      </c>
      <c r="E208" s="5">
        <v>77079</v>
      </c>
      <c r="F208" s="5">
        <v>4616</v>
      </c>
      <c r="G208" s="5">
        <v>4538</v>
      </c>
      <c r="H208" s="5">
        <v>4426</v>
      </c>
      <c r="I208" s="5">
        <v>77132</v>
      </c>
      <c r="J208" s="5">
        <v>76614</v>
      </c>
      <c r="K208" s="5">
        <v>76671</v>
      </c>
      <c r="L208" s="5">
        <v>4383</v>
      </c>
      <c r="M208" s="5">
        <v>4352</v>
      </c>
      <c r="N208" s="5">
        <v>4239</v>
      </c>
    </row>
    <row r="209" spans="1:14" x14ac:dyDescent="0.75">
      <c r="A209" s="2">
        <v>8.3182870370370365E-2</v>
      </c>
      <c r="B209" s="1">
        <f t="shared" si="4"/>
        <v>0.2325925925925926</v>
      </c>
      <c r="C209" s="5">
        <v>80879</v>
      </c>
      <c r="D209" s="5">
        <v>78296</v>
      </c>
      <c r="E209" s="5">
        <v>76608</v>
      </c>
      <c r="F209" s="5">
        <v>4633</v>
      </c>
      <c r="G209" s="5">
        <v>4578</v>
      </c>
      <c r="H209" s="5">
        <v>4416</v>
      </c>
      <c r="I209" s="5">
        <v>76797</v>
      </c>
      <c r="J209" s="5">
        <v>76430</v>
      </c>
      <c r="K209" s="5">
        <v>76144</v>
      </c>
      <c r="L209" s="5">
        <v>4317</v>
      </c>
      <c r="M209" s="5">
        <v>4315</v>
      </c>
      <c r="N209" s="5">
        <v>4206</v>
      </c>
    </row>
    <row r="210" spans="1:14" x14ac:dyDescent="0.75">
      <c r="A210" s="2">
        <v>8.6655092592592589E-2</v>
      </c>
      <c r="B210" s="1">
        <f t="shared" si="4"/>
        <v>0.23606481481481484</v>
      </c>
      <c r="C210" s="5">
        <v>80735</v>
      </c>
      <c r="D210" s="5">
        <v>78126</v>
      </c>
      <c r="E210" s="5">
        <v>76415</v>
      </c>
      <c r="F210" s="5">
        <v>4636</v>
      </c>
      <c r="G210" s="5">
        <v>4550</v>
      </c>
      <c r="H210" s="5">
        <v>4389</v>
      </c>
      <c r="I210" s="5">
        <v>77123</v>
      </c>
      <c r="J210" s="5">
        <v>75934</v>
      </c>
      <c r="K210" s="5">
        <v>76403</v>
      </c>
      <c r="L210" s="5">
        <v>4280</v>
      </c>
      <c r="M210" s="5">
        <v>4250</v>
      </c>
      <c r="N210" s="5">
        <v>4163</v>
      </c>
    </row>
    <row r="211" spans="1:14" x14ac:dyDescent="0.75">
      <c r="A211" s="2">
        <v>9.0127314814814827E-2</v>
      </c>
      <c r="B211" s="1">
        <f t="shared" si="4"/>
        <v>0.23953703703703705</v>
      </c>
      <c r="C211" s="5">
        <v>81180</v>
      </c>
      <c r="D211" s="5">
        <v>77537</v>
      </c>
      <c r="E211" s="5">
        <v>75742</v>
      </c>
      <c r="F211" s="5">
        <v>4623</v>
      </c>
      <c r="G211" s="5">
        <v>4517</v>
      </c>
      <c r="H211" s="5">
        <v>4395</v>
      </c>
      <c r="I211" s="5">
        <v>76497</v>
      </c>
      <c r="J211" s="5">
        <v>75589</v>
      </c>
      <c r="K211" s="5">
        <v>76650</v>
      </c>
      <c r="L211" s="5">
        <v>4302</v>
      </c>
      <c r="M211" s="5">
        <v>4350</v>
      </c>
      <c r="N211" s="5">
        <v>4182</v>
      </c>
    </row>
    <row r="212" spans="1:14" x14ac:dyDescent="0.75">
      <c r="A212" s="2">
        <v>9.3599537037037037E-2</v>
      </c>
      <c r="B212" s="1">
        <f t="shared" si="4"/>
        <v>0.24300925925925926</v>
      </c>
      <c r="C212" s="5">
        <v>80742</v>
      </c>
      <c r="D212" s="5">
        <v>77995</v>
      </c>
      <c r="E212" s="5">
        <v>75607</v>
      </c>
      <c r="F212" s="5">
        <v>4647</v>
      </c>
      <c r="G212" s="5">
        <v>4541</v>
      </c>
      <c r="H212" s="5">
        <v>4385</v>
      </c>
      <c r="I212" s="5">
        <v>75994</v>
      </c>
      <c r="J212" s="5">
        <v>75715</v>
      </c>
      <c r="K212" s="5">
        <v>75972</v>
      </c>
      <c r="L212" s="5">
        <v>4321</v>
      </c>
      <c r="M212" s="5">
        <v>4299</v>
      </c>
      <c r="N212" s="5">
        <v>4204</v>
      </c>
    </row>
    <row r="213" spans="1:14" x14ac:dyDescent="0.75">
      <c r="A213" s="2">
        <v>9.707175925925926E-2</v>
      </c>
      <c r="B213" s="1">
        <f t="shared" si="4"/>
        <v>0.2464814814814815</v>
      </c>
      <c r="C213" s="5">
        <v>80836</v>
      </c>
      <c r="D213" s="5">
        <v>77320</v>
      </c>
      <c r="E213" s="5">
        <v>75549</v>
      </c>
      <c r="F213" s="5">
        <v>4655</v>
      </c>
      <c r="G213" s="5">
        <v>4543</v>
      </c>
      <c r="H213" s="5">
        <v>4380</v>
      </c>
      <c r="I213" s="5">
        <v>76175</v>
      </c>
      <c r="J213" s="5">
        <v>75937</v>
      </c>
      <c r="K213" s="5">
        <v>75721</v>
      </c>
      <c r="L213" s="5">
        <v>4339</v>
      </c>
      <c r="M213" s="5">
        <v>4313</v>
      </c>
      <c r="N213" s="5">
        <v>4194</v>
      </c>
    </row>
    <row r="214" spans="1:14" x14ac:dyDescent="0.75">
      <c r="A214" s="2">
        <v>0.10054398148148148</v>
      </c>
      <c r="B214" s="1">
        <f t="shared" si="4"/>
        <v>0.24995370370370373</v>
      </c>
      <c r="C214" s="5">
        <v>80081</v>
      </c>
      <c r="D214" s="5">
        <v>77379</v>
      </c>
      <c r="E214" s="5">
        <v>75146</v>
      </c>
      <c r="F214" s="5">
        <v>4602</v>
      </c>
      <c r="G214" s="5">
        <v>4545</v>
      </c>
      <c r="H214" s="5">
        <v>4355</v>
      </c>
      <c r="I214" s="5">
        <v>76092</v>
      </c>
      <c r="J214" s="5">
        <v>75915</v>
      </c>
      <c r="K214" s="5">
        <v>75641</v>
      </c>
      <c r="L214" s="5">
        <v>4340</v>
      </c>
      <c r="M214" s="5">
        <v>4318</v>
      </c>
      <c r="N214" s="5">
        <v>4176</v>
      </c>
    </row>
    <row r="215" spans="1:14" x14ac:dyDescent="0.75">
      <c r="A215" s="2">
        <v>0.10401620370370369</v>
      </c>
      <c r="B215" s="1">
        <f t="shared" si="4"/>
        <v>0.25342592592592594</v>
      </c>
      <c r="C215" s="5">
        <v>80254</v>
      </c>
      <c r="D215" s="5">
        <v>76920</v>
      </c>
      <c r="E215" s="5">
        <v>75683</v>
      </c>
      <c r="F215" s="5">
        <v>4611</v>
      </c>
      <c r="G215" s="5">
        <v>4509</v>
      </c>
      <c r="H215" s="5">
        <v>4367</v>
      </c>
      <c r="I215" s="5">
        <v>76003</v>
      </c>
      <c r="J215" s="5">
        <v>75170</v>
      </c>
      <c r="K215" s="5">
        <v>76156</v>
      </c>
      <c r="L215" s="5">
        <v>4359</v>
      </c>
      <c r="M215" s="5">
        <v>4311</v>
      </c>
      <c r="N215" s="5">
        <v>4241</v>
      </c>
    </row>
    <row r="216" spans="1:14" x14ac:dyDescent="0.75">
      <c r="A216" s="2">
        <v>0.10748842592592593</v>
      </c>
      <c r="B216" s="1">
        <f t="shared" si="4"/>
        <v>0.25689814814814815</v>
      </c>
      <c r="C216" s="5">
        <v>80004</v>
      </c>
      <c r="D216" s="5">
        <v>76860</v>
      </c>
      <c r="E216" s="5">
        <v>74181</v>
      </c>
      <c r="F216" s="5">
        <v>4604</v>
      </c>
      <c r="G216" s="5">
        <v>4536</v>
      </c>
      <c r="H216" s="5">
        <v>4369</v>
      </c>
      <c r="I216" s="5">
        <v>76074</v>
      </c>
      <c r="J216" s="5">
        <v>75106</v>
      </c>
      <c r="K216" s="5">
        <v>75993</v>
      </c>
      <c r="L216" s="5">
        <v>4381</v>
      </c>
      <c r="M216" s="5">
        <v>4400</v>
      </c>
      <c r="N216" s="5">
        <v>4236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1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2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3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4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915787-5299-424E-A029-744830C819CC}">
  <dimension ref="A1:N216"/>
  <sheetViews>
    <sheetView workbookViewId="0">
      <selection activeCell="B219" sqref="B219"/>
    </sheetView>
  </sheetViews>
  <sheetFormatPr defaultRowHeight="14.75" x14ac:dyDescent="0.75"/>
  <cols>
    <col min="1" max="2" width="7.1328125" bestFit="1" customWidth="1"/>
    <col min="3" max="5" width="6" style="5" bestFit="1" customWidth="1"/>
    <col min="6" max="8" width="5" style="5" bestFit="1" customWidth="1"/>
    <col min="9" max="11" width="6" style="5" bestFit="1" customWidth="1"/>
    <col min="12" max="14" width="5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39312</v>
      </c>
      <c r="D2" s="5">
        <v>39493</v>
      </c>
      <c r="E2" s="5">
        <v>38209</v>
      </c>
      <c r="F2" s="5">
        <v>2083</v>
      </c>
      <c r="G2" s="5">
        <v>2056</v>
      </c>
      <c r="H2" s="5">
        <v>2029</v>
      </c>
      <c r="I2" s="5">
        <v>35561</v>
      </c>
      <c r="J2" s="5">
        <v>35654</v>
      </c>
      <c r="K2" s="5">
        <v>36195</v>
      </c>
      <c r="L2" s="5">
        <v>1936</v>
      </c>
      <c r="M2" s="5">
        <v>1893</v>
      </c>
      <c r="N2" s="5">
        <v>1881</v>
      </c>
    </row>
    <row r="3" spans="2:14" x14ac:dyDescent="0.75">
      <c r="B3" s="3">
        <v>1.5046296296296297E-4</v>
      </c>
      <c r="C3" s="5">
        <v>38225</v>
      </c>
      <c r="D3" s="5">
        <v>37221</v>
      </c>
      <c r="E3" s="5">
        <v>38001</v>
      </c>
      <c r="F3" s="5">
        <v>2022</v>
      </c>
      <c r="G3" s="5">
        <v>1981</v>
      </c>
      <c r="H3" s="5">
        <v>1954</v>
      </c>
      <c r="I3" s="5">
        <v>34547</v>
      </c>
      <c r="J3" s="5">
        <v>34361</v>
      </c>
      <c r="K3" s="5">
        <v>34968</v>
      </c>
      <c r="L3" s="5">
        <v>1866</v>
      </c>
      <c r="M3" s="5">
        <v>1824</v>
      </c>
      <c r="N3" s="5">
        <v>1839</v>
      </c>
    </row>
    <row r="4" spans="2:14" x14ac:dyDescent="0.75">
      <c r="B4" s="3">
        <v>4.2824074074074075E-4</v>
      </c>
      <c r="C4" s="5">
        <v>38031</v>
      </c>
      <c r="D4" s="5">
        <v>37352</v>
      </c>
      <c r="E4" s="5">
        <v>37709</v>
      </c>
      <c r="F4" s="5">
        <v>1998</v>
      </c>
      <c r="G4" s="5">
        <v>1992</v>
      </c>
      <c r="H4" s="5">
        <v>1938</v>
      </c>
      <c r="I4" s="5">
        <v>34586</v>
      </c>
      <c r="J4" s="5">
        <v>34377</v>
      </c>
      <c r="K4" s="5">
        <v>34756</v>
      </c>
      <c r="L4" s="5">
        <v>1843</v>
      </c>
      <c r="M4" s="5">
        <v>1830</v>
      </c>
      <c r="N4" s="5">
        <v>1804</v>
      </c>
    </row>
    <row r="5" spans="2:14" x14ac:dyDescent="0.75">
      <c r="B5" s="3">
        <v>7.0601851851851847E-4</v>
      </c>
      <c r="C5" s="5">
        <v>37975</v>
      </c>
      <c r="D5" s="5">
        <v>36972</v>
      </c>
      <c r="E5" s="5">
        <v>38183</v>
      </c>
      <c r="F5" s="5">
        <v>1999</v>
      </c>
      <c r="G5" s="5">
        <v>1946</v>
      </c>
      <c r="H5" s="5">
        <v>1940</v>
      </c>
      <c r="I5" s="5">
        <v>34235</v>
      </c>
      <c r="J5" s="5">
        <v>33918</v>
      </c>
      <c r="K5" s="5">
        <v>34585</v>
      </c>
      <c r="L5" s="5">
        <v>1843</v>
      </c>
      <c r="M5" s="5">
        <v>1810</v>
      </c>
      <c r="N5" s="5">
        <v>1791</v>
      </c>
    </row>
    <row r="6" spans="2:14" x14ac:dyDescent="0.75">
      <c r="B6" s="3">
        <v>9.8379629629629642E-4</v>
      </c>
      <c r="C6" s="5">
        <v>38173</v>
      </c>
      <c r="D6" s="5">
        <v>37408</v>
      </c>
      <c r="E6" s="5">
        <v>37960</v>
      </c>
      <c r="F6" s="5">
        <v>1988</v>
      </c>
      <c r="G6" s="5">
        <v>1944</v>
      </c>
      <c r="H6" s="5">
        <v>1890</v>
      </c>
      <c r="I6" s="5">
        <v>34428</v>
      </c>
      <c r="J6" s="5">
        <v>34091</v>
      </c>
      <c r="K6" s="5">
        <v>34835</v>
      </c>
      <c r="L6" s="5">
        <v>1828</v>
      </c>
      <c r="M6" s="5">
        <v>1783</v>
      </c>
      <c r="N6" s="5">
        <v>1768</v>
      </c>
    </row>
    <row r="7" spans="2:14" x14ac:dyDescent="0.75">
      <c r="B7" s="3">
        <v>1.261574074074074E-3</v>
      </c>
      <c r="C7" s="5">
        <v>37801</v>
      </c>
      <c r="D7" s="5">
        <v>36989</v>
      </c>
      <c r="E7" s="5">
        <v>37552</v>
      </c>
      <c r="F7" s="5">
        <v>1954</v>
      </c>
      <c r="G7" s="5">
        <v>1945</v>
      </c>
      <c r="H7" s="5">
        <v>1886</v>
      </c>
      <c r="I7" s="5">
        <v>34355</v>
      </c>
      <c r="J7" s="5">
        <v>33616</v>
      </c>
      <c r="K7" s="5">
        <v>34516</v>
      </c>
      <c r="L7" s="5">
        <v>1792</v>
      </c>
      <c r="M7" s="5">
        <v>1793</v>
      </c>
      <c r="N7" s="5">
        <v>1777</v>
      </c>
    </row>
    <row r="8" spans="2:14" x14ac:dyDescent="0.75">
      <c r="B8" s="3">
        <v>1.5393518518518519E-3</v>
      </c>
      <c r="C8" s="5">
        <v>38235</v>
      </c>
      <c r="D8" s="5">
        <v>37193</v>
      </c>
      <c r="E8" s="5">
        <v>38159</v>
      </c>
      <c r="F8" s="5">
        <v>1952</v>
      </c>
      <c r="G8" s="5">
        <v>1940</v>
      </c>
      <c r="H8" s="5">
        <v>1917</v>
      </c>
      <c r="I8" s="5">
        <v>33991</v>
      </c>
      <c r="J8" s="5">
        <v>33466</v>
      </c>
      <c r="K8" s="5">
        <v>34280</v>
      </c>
      <c r="L8" s="5">
        <v>1790</v>
      </c>
      <c r="M8" s="5">
        <v>1773</v>
      </c>
      <c r="N8" s="5">
        <v>1725</v>
      </c>
    </row>
    <row r="9" spans="2:14" x14ac:dyDescent="0.75">
      <c r="B9" s="3">
        <v>1.8171296296296297E-3</v>
      </c>
      <c r="C9" s="5">
        <v>37917</v>
      </c>
      <c r="D9" s="5">
        <v>37173</v>
      </c>
      <c r="E9" s="5">
        <v>37779</v>
      </c>
      <c r="F9" s="5">
        <v>1958</v>
      </c>
      <c r="G9" s="5">
        <v>1928</v>
      </c>
      <c r="H9" s="5">
        <v>1894</v>
      </c>
      <c r="I9" s="5">
        <v>33789</v>
      </c>
      <c r="J9" s="5">
        <v>33581</v>
      </c>
      <c r="K9" s="5">
        <v>34059</v>
      </c>
      <c r="L9" s="5">
        <v>1795</v>
      </c>
      <c r="M9" s="5">
        <v>1772</v>
      </c>
      <c r="N9" s="5">
        <v>1723</v>
      </c>
    </row>
    <row r="10" spans="2:14" x14ac:dyDescent="0.75">
      <c r="B10" s="3">
        <v>2.0949074074074073E-3</v>
      </c>
      <c r="C10" s="5">
        <v>37733</v>
      </c>
      <c r="D10" s="5">
        <v>36978</v>
      </c>
      <c r="E10" s="5">
        <v>37588</v>
      </c>
      <c r="F10" s="5">
        <v>1940</v>
      </c>
      <c r="G10" s="5">
        <v>1923</v>
      </c>
      <c r="H10" s="5">
        <v>1903</v>
      </c>
      <c r="I10" s="5">
        <v>34035</v>
      </c>
      <c r="J10" s="5">
        <v>33518</v>
      </c>
      <c r="K10" s="5">
        <v>34071</v>
      </c>
      <c r="L10" s="5">
        <v>1768</v>
      </c>
      <c r="M10" s="5">
        <v>1745</v>
      </c>
      <c r="N10" s="5">
        <v>1744</v>
      </c>
    </row>
    <row r="11" spans="2:14" x14ac:dyDescent="0.75">
      <c r="B11" s="3">
        <v>2.3726851851851851E-3</v>
      </c>
      <c r="C11" s="5">
        <v>37780</v>
      </c>
      <c r="D11" s="5">
        <v>36945</v>
      </c>
      <c r="E11" s="5">
        <v>37734</v>
      </c>
      <c r="F11" s="5">
        <v>1941</v>
      </c>
      <c r="G11" s="5">
        <v>1893</v>
      </c>
      <c r="H11" s="5">
        <v>1886</v>
      </c>
      <c r="I11" s="5">
        <v>34010</v>
      </c>
      <c r="J11" s="5">
        <v>33195</v>
      </c>
      <c r="K11" s="5">
        <v>33897</v>
      </c>
      <c r="L11" s="5">
        <v>1749</v>
      </c>
      <c r="M11" s="5">
        <v>1745</v>
      </c>
      <c r="N11" s="5">
        <v>1715</v>
      </c>
    </row>
    <row r="12" spans="2:14" x14ac:dyDescent="0.75">
      <c r="B12" s="3">
        <v>2.6504629629629625E-3</v>
      </c>
      <c r="C12" s="5">
        <v>37847</v>
      </c>
      <c r="D12" s="5">
        <v>36983</v>
      </c>
      <c r="E12" s="5">
        <v>37865</v>
      </c>
      <c r="F12" s="5">
        <v>1937</v>
      </c>
      <c r="G12" s="5">
        <v>1906</v>
      </c>
      <c r="H12" s="5">
        <v>1893</v>
      </c>
      <c r="I12" s="5">
        <v>33812</v>
      </c>
      <c r="J12" s="5">
        <v>33396</v>
      </c>
      <c r="K12" s="5">
        <v>34103</v>
      </c>
      <c r="L12" s="5">
        <v>1761</v>
      </c>
      <c r="M12" s="5">
        <v>1734</v>
      </c>
      <c r="N12" s="5">
        <v>1722</v>
      </c>
    </row>
    <row r="13" spans="2:14" x14ac:dyDescent="0.75">
      <c r="B13" s="3">
        <v>2.9282407407407412E-3</v>
      </c>
      <c r="C13" s="5">
        <v>38082</v>
      </c>
      <c r="D13" s="5">
        <v>36990</v>
      </c>
      <c r="E13" s="5">
        <v>37452</v>
      </c>
      <c r="F13" s="5">
        <v>1921</v>
      </c>
      <c r="G13" s="5">
        <v>1907</v>
      </c>
      <c r="H13" s="5">
        <v>1876</v>
      </c>
      <c r="I13" s="5">
        <v>33505</v>
      </c>
      <c r="J13" s="5">
        <v>33229</v>
      </c>
      <c r="K13" s="5">
        <v>33938</v>
      </c>
      <c r="L13" s="5">
        <v>1750</v>
      </c>
      <c r="M13" s="5">
        <v>1696</v>
      </c>
      <c r="N13" s="5">
        <v>1700</v>
      </c>
    </row>
    <row r="14" spans="2:14" x14ac:dyDescent="0.75">
      <c r="B14" s="3">
        <v>3.2060185185185191E-3</v>
      </c>
      <c r="C14" s="5">
        <v>37468</v>
      </c>
      <c r="D14" s="5">
        <v>36829</v>
      </c>
      <c r="E14" s="5">
        <v>37836</v>
      </c>
      <c r="F14" s="5">
        <v>1926</v>
      </c>
      <c r="G14" s="5">
        <v>1923</v>
      </c>
      <c r="H14" s="5">
        <v>1880</v>
      </c>
      <c r="I14" s="5">
        <v>33675</v>
      </c>
      <c r="J14" s="5">
        <v>33533</v>
      </c>
      <c r="K14" s="5">
        <v>33691</v>
      </c>
      <c r="L14" s="5">
        <v>1739</v>
      </c>
      <c r="M14" s="5">
        <v>1722</v>
      </c>
      <c r="N14" s="5">
        <v>1669</v>
      </c>
    </row>
    <row r="15" spans="2:14" x14ac:dyDescent="0.75">
      <c r="B15" s="3">
        <v>3.483796296296296E-3</v>
      </c>
      <c r="C15" s="5">
        <v>37708</v>
      </c>
      <c r="D15" s="5">
        <v>36984</v>
      </c>
      <c r="E15" s="5">
        <v>37772</v>
      </c>
      <c r="F15" s="5">
        <v>1920</v>
      </c>
      <c r="G15" s="5">
        <v>1906</v>
      </c>
      <c r="H15" s="5">
        <v>1878</v>
      </c>
      <c r="I15" s="5">
        <v>33627</v>
      </c>
      <c r="J15" s="5">
        <v>33091</v>
      </c>
      <c r="K15" s="5">
        <v>33657</v>
      </c>
      <c r="L15" s="5">
        <v>1758</v>
      </c>
      <c r="M15" s="5">
        <v>1705</v>
      </c>
      <c r="N15" s="5">
        <v>1677</v>
      </c>
    </row>
    <row r="16" spans="2:14" x14ac:dyDescent="0.75">
      <c r="B16" s="3">
        <v>3.7615740740740739E-3</v>
      </c>
      <c r="C16" s="5">
        <v>37973</v>
      </c>
      <c r="D16" s="5">
        <v>37243</v>
      </c>
      <c r="E16" s="5">
        <v>37288</v>
      </c>
      <c r="F16" s="5">
        <v>1946</v>
      </c>
      <c r="G16" s="5">
        <v>1899</v>
      </c>
      <c r="H16" s="5">
        <v>1888</v>
      </c>
      <c r="I16" s="5">
        <v>33500</v>
      </c>
      <c r="J16" s="5">
        <v>32993</v>
      </c>
      <c r="K16" s="5">
        <v>33722</v>
      </c>
      <c r="L16" s="5">
        <v>1712</v>
      </c>
      <c r="M16" s="5">
        <v>1705</v>
      </c>
      <c r="N16" s="5">
        <v>1702</v>
      </c>
    </row>
    <row r="17" spans="2:14" x14ac:dyDescent="0.75">
      <c r="B17" s="3">
        <v>4.0393518518518521E-3</v>
      </c>
      <c r="C17" s="5">
        <v>37079</v>
      </c>
      <c r="D17" s="5">
        <v>36906</v>
      </c>
      <c r="E17" s="5">
        <v>37743</v>
      </c>
      <c r="F17" s="5">
        <v>1915</v>
      </c>
      <c r="G17" s="5">
        <v>1894</v>
      </c>
      <c r="H17" s="5">
        <v>1890</v>
      </c>
      <c r="I17" s="5">
        <v>33333</v>
      </c>
      <c r="J17" s="5">
        <v>33129</v>
      </c>
      <c r="K17" s="5">
        <v>33827</v>
      </c>
      <c r="L17" s="5">
        <v>1732</v>
      </c>
      <c r="M17" s="5">
        <v>1709</v>
      </c>
      <c r="N17" s="5">
        <v>1665</v>
      </c>
    </row>
    <row r="18" spans="2:14" x14ac:dyDescent="0.75">
      <c r="B18" s="3">
        <v>4.31712962962963E-3</v>
      </c>
      <c r="C18" s="5">
        <v>37854</v>
      </c>
      <c r="D18" s="5">
        <v>36914</v>
      </c>
      <c r="E18" s="5">
        <v>37980</v>
      </c>
      <c r="F18" s="5">
        <v>1962</v>
      </c>
      <c r="G18" s="5">
        <v>1895</v>
      </c>
      <c r="H18" s="5">
        <v>1896</v>
      </c>
      <c r="I18" s="5">
        <v>33809</v>
      </c>
      <c r="J18" s="5">
        <v>32924</v>
      </c>
      <c r="K18" s="5">
        <v>33577</v>
      </c>
      <c r="L18" s="5">
        <v>1714</v>
      </c>
      <c r="M18" s="5">
        <v>1695</v>
      </c>
      <c r="N18" s="5">
        <v>1646</v>
      </c>
    </row>
    <row r="19" spans="2:14" x14ac:dyDescent="0.75">
      <c r="B19" s="3">
        <v>4.5949074074074078E-3</v>
      </c>
      <c r="C19" s="5">
        <v>37808</v>
      </c>
      <c r="D19" s="5">
        <v>36966</v>
      </c>
      <c r="E19" s="5">
        <v>37523</v>
      </c>
      <c r="F19" s="5">
        <v>1918</v>
      </c>
      <c r="G19" s="5">
        <v>1902</v>
      </c>
      <c r="H19" s="5">
        <v>1905</v>
      </c>
      <c r="I19" s="5">
        <v>33240</v>
      </c>
      <c r="J19" s="5">
        <v>33131</v>
      </c>
      <c r="K19" s="5">
        <v>33546</v>
      </c>
      <c r="L19" s="5">
        <v>1684</v>
      </c>
      <c r="M19" s="5">
        <v>1701</v>
      </c>
      <c r="N19" s="5">
        <v>1664</v>
      </c>
    </row>
    <row r="20" spans="2:14" x14ac:dyDescent="0.75">
      <c r="B20" s="3">
        <v>4.8726851851851856E-3</v>
      </c>
      <c r="C20" s="5">
        <v>37172</v>
      </c>
      <c r="D20" s="5">
        <v>37028</v>
      </c>
      <c r="E20" s="5">
        <v>37820</v>
      </c>
      <c r="F20" s="5">
        <v>1938</v>
      </c>
      <c r="G20" s="5">
        <v>1914</v>
      </c>
      <c r="H20" s="5">
        <v>1870</v>
      </c>
      <c r="I20" s="5">
        <v>33373</v>
      </c>
      <c r="J20" s="5">
        <v>32776</v>
      </c>
      <c r="K20" s="5">
        <v>33473</v>
      </c>
      <c r="L20" s="5">
        <v>1690</v>
      </c>
      <c r="M20" s="5">
        <v>1677</v>
      </c>
      <c r="N20" s="5">
        <v>1667</v>
      </c>
    </row>
    <row r="21" spans="2:14" x14ac:dyDescent="0.75">
      <c r="B21" s="3">
        <v>5.1504629629629635E-3</v>
      </c>
      <c r="C21" s="5">
        <v>37948</v>
      </c>
      <c r="D21" s="5">
        <v>37166</v>
      </c>
      <c r="E21" s="5">
        <v>38071</v>
      </c>
      <c r="F21" s="5">
        <v>1950</v>
      </c>
      <c r="G21" s="5">
        <v>1893</v>
      </c>
      <c r="H21" s="5">
        <v>1889</v>
      </c>
      <c r="I21" s="5">
        <v>33280</v>
      </c>
      <c r="J21" s="5">
        <v>32902</v>
      </c>
      <c r="K21" s="5">
        <v>33362</v>
      </c>
      <c r="L21" s="5">
        <v>1711</v>
      </c>
      <c r="M21" s="5">
        <v>1697</v>
      </c>
      <c r="N21" s="5">
        <v>1642</v>
      </c>
    </row>
    <row r="22" spans="2:14" x14ac:dyDescent="0.75">
      <c r="B22" s="3">
        <v>5.4282407407407404E-3</v>
      </c>
      <c r="C22" s="5">
        <v>37427</v>
      </c>
      <c r="D22" s="5">
        <v>37059</v>
      </c>
      <c r="E22" s="5">
        <v>37666</v>
      </c>
      <c r="F22" s="5">
        <v>1947</v>
      </c>
      <c r="G22" s="5">
        <v>1894</v>
      </c>
      <c r="H22" s="5">
        <v>1885</v>
      </c>
      <c r="I22" s="5">
        <v>33350</v>
      </c>
      <c r="J22" s="5">
        <v>33040</v>
      </c>
      <c r="K22" s="5">
        <v>33384</v>
      </c>
      <c r="L22" s="5">
        <v>1705</v>
      </c>
      <c r="M22" s="5">
        <v>1654</v>
      </c>
      <c r="N22" s="5">
        <v>1653</v>
      </c>
    </row>
    <row r="23" spans="2:14" x14ac:dyDescent="0.75">
      <c r="B23" s="3">
        <v>5.7060185185185191E-3</v>
      </c>
      <c r="C23" s="5">
        <v>37825</v>
      </c>
      <c r="D23" s="5">
        <v>37048</v>
      </c>
      <c r="E23" s="5">
        <v>37783</v>
      </c>
      <c r="F23" s="5">
        <v>1936</v>
      </c>
      <c r="G23" s="5">
        <v>1914</v>
      </c>
      <c r="H23" s="5">
        <v>1883</v>
      </c>
      <c r="I23" s="5">
        <v>33425</v>
      </c>
      <c r="J23" s="5">
        <v>32798</v>
      </c>
      <c r="K23" s="5">
        <v>33116</v>
      </c>
      <c r="L23" s="5">
        <v>1668</v>
      </c>
      <c r="M23" s="5">
        <v>1685</v>
      </c>
      <c r="N23" s="5">
        <v>1632</v>
      </c>
    </row>
    <row r="24" spans="2:14" x14ac:dyDescent="0.75">
      <c r="B24" s="3">
        <v>5.9837962962962961E-3</v>
      </c>
      <c r="C24" s="5">
        <v>37576</v>
      </c>
      <c r="D24" s="5">
        <v>37038</v>
      </c>
      <c r="E24" s="5">
        <v>37833</v>
      </c>
      <c r="F24" s="5">
        <v>1956</v>
      </c>
      <c r="G24" s="5">
        <v>1912</v>
      </c>
      <c r="H24" s="5">
        <v>1898</v>
      </c>
      <c r="I24" s="5">
        <v>33160</v>
      </c>
      <c r="J24" s="5">
        <v>32939</v>
      </c>
      <c r="K24" s="5">
        <v>33451</v>
      </c>
      <c r="L24" s="5">
        <v>1661</v>
      </c>
      <c r="M24" s="5">
        <v>1659</v>
      </c>
      <c r="N24" s="5">
        <v>1668</v>
      </c>
    </row>
    <row r="25" spans="2:14" x14ac:dyDescent="0.75">
      <c r="B25" s="3">
        <v>6.2615740740740748E-3</v>
      </c>
      <c r="C25" s="5">
        <v>37481</v>
      </c>
      <c r="D25" s="5">
        <v>37006</v>
      </c>
      <c r="E25" s="5">
        <v>37726</v>
      </c>
      <c r="F25" s="5">
        <v>1938</v>
      </c>
      <c r="G25" s="5">
        <v>1902</v>
      </c>
      <c r="H25" s="5">
        <v>1871</v>
      </c>
      <c r="I25" s="5">
        <v>33280</v>
      </c>
      <c r="J25" s="5">
        <v>32815</v>
      </c>
      <c r="K25" s="5">
        <v>33404</v>
      </c>
      <c r="L25" s="5">
        <v>1697</v>
      </c>
      <c r="M25" s="5">
        <v>1667</v>
      </c>
      <c r="N25" s="5">
        <v>1622</v>
      </c>
    </row>
    <row r="26" spans="2:14" x14ac:dyDescent="0.75">
      <c r="B26" s="3">
        <v>6.5393518518518517E-3</v>
      </c>
      <c r="C26" s="5">
        <v>37325</v>
      </c>
      <c r="D26" s="5">
        <v>36917</v>
      </c>
      <c r="E26" s="5">
        <v>37754</v>
      </c>
      <c r="F26" s="5">
        <v>1945</v>
      </c>
      <c r="G26" s="5">
        <v>1890</v>
      </c>
      <c r="H26" s="5">
        <v>1899</v>
      </c>
      <c r="I26" s="5">
        <v>33213</v>
      </c>
      <c r="J26" s="5">
        <v>32860</v>
      </c>
      <c r="K26" s="5">
        <v>33405</v>
      </c>
      <c r="L26" s="5">
        <v>1663</v>
      </c>
      <c r="M26" s="5">
        <v>1648</v>
      </c>
      <c r="N26" s="5">
        <v>1627</v>
      </c>
    </row>
    <row r="27" spans="2:14" x14ac:dyDescent="0.75">
      <c r="B27" s="3">
        <v>6.8171296296296287E-3</v>
      </c>
      <c r="C27" s="5">
        <v>37669</v>
      </c>
      <c r="D27" s="5">
        <v>36918</v>
      </c>
      <c r="E27" s="5">
        <v>37633</v>
      </c>
      <c r="F27" s="5">
        <v>1934</v>
      </c>
      <c r="G27" s="5">
        <v>1915</v>
      </c>
      <c r="H27" s="5">
        <v>1886</v>
      </c>
      <c r="I27" s="5">
        <v>33051</v>
      </c>
      <c r="J27" s="5">
        <v>32745</v>
      </c>
      <c r="K27" s="5">
        <v>33472</v>
      </c>
      <c r="L27" s="5">
        <v>1653</v>
      </c>
      <c r="M27" s="5">
        <v>1640</v>
      </c>
      <c r="N27" s="5">
        <v>1627</v>
      </c>
    </row>
    <row r="28" spans="2:14" x14ac:dyDescent="0.75">
      <c r="B28" s="3">
        <v>7.0949074074074074E-3</v>
      </c>
      <c r="C28" s="5">
        <v>37883</v>
      </c>
      <c r="D28" s="5">
        <v>36864</v>
      </c>
      <c r="E28" s="5">
        <v>37733</v>
      </c>
      <c r="F28" s="5">
        <v>1960</v>
      </c>
      <c r="G28" s="5">
        <v>1910</v>
      </c>
      <c r="H28" s="5">
        <v>1886</v>
      </c>
      <c r="I28" s="5">
        <v>32998</v>
      </c>
      <c r="J28" s="5">
        <v>32621</v>
      </c>
      <c r="K28" s="5">
        <v>33471</v>
      </c>
      <c r="L28" s="5">
        <v>1675</v>
      </c>
      <c r="M28" s="5">
        <v>1653</v>
      </c>
      <c r="N28" s="5">
        <v>1632</v>
      </c>
    </row>
    <row r="29" spans="2:14" x14ac:dyDescent="0.75">
      <c r="B29" s="3">
        <v>7.3726851851851861E-3</v>
      </c>
      <c r="C29" s="5">
        <v>37125</v>
      </c>
      <c r="D29" s="5">
        <v>37070</v>
      </c>
      <c r="E29" s="5">
        <v>37759</v>
      </c>
      <c r="F29" s="5">
        <v>1946</v>
      </c>
      <c r="G29" s="5">
        <v>1901</v>
      </c>
      <c r="H29" s="5">
        <v>1896</v>
      </c>
      <c r="I29" s="5">
        <v>33091</v>
      </c>
      <c r="J29" s="5">
        <v>32637</v>
      </c>
      <c r="K29" s="5">
        <v>33207</v>
      </c>
      <c r="L29" s="5">
        <v>1651</v>
      </c>
      <c r="M29" s="5">
        <v>1643</v>
      </c>
      <c r="N29" s="5">
        <v>1622</v>
      </c>
    </row>
    <row r="30" spans="2:14" x14ac:dyDescent="0.75">
      <c r="B30" s="3">
        <v>7.6504629629629631E-3</v>
      </c>
      <c r="C30" s="5">
        <v>37832</v>
      </c>
      <c r="D30" s="5">
        <v>37018</v>
      </c>
      <c r="E30" s="5">
        <v>37739</v>
      </c>
      <c r="F30" s="5">
        <v>1973</v>
      </c>
      <c r="G30" s="5">
        <v>1901</v>
      </c>
      <c r="H30" s="5">
        <v>1879</v>
      </c>
      <c r="I30" s="5">
        <v>33112</v>
      </c>
      <c r="J30" s="5">
        <v>32729</v>
      </c>
      <c r="K30" s="5">
        <v>33251</v>
      </c>
      <c r="L30" s="5">
        <v>1653</v>
      </c>
      <c r="M30" s="5">
        <v>1646</v>
      </c>
      <c r="N30" s="5">
        <v>1629</v>
      </c>
    </row>
    <row r="31" spans="2:14" x14ac:dyDescent="0.75">
      <c r="B31" s="3">
        <v>7.9282407407407409E-3</v>
      </c>
      <c r="C31" s="5">
        <v>37389</v>
      </c>
      <c r="D31" s="5">
        <v>37270</v>
      </c>
      <c r="E31" s="5">
        <v>37867</v>
      </c>
      <c r="F31" s="5">
        <v>1950</v>
      </c>
      <c r="G31" s="5">
        <v>1886</v>
      </c>
      <c r="H31" s="5">
        <v>1905</v>
      </c>
      <c r="I31" s="5">
        <v>32889</v>
      </c>
      <c r="J31" s="5">
        <v>32612</v>
      </c>
      <c r="K31" s="5">
        <v>33526</v>
      </c>
      <c r="L31" s="5">
        <v>1656</v>
      </c>
      <c r="M31" s="5">
        <v>1629</v>
      </c>
      <c r="N31" s="5">
        <v>1612</v>
      </c>
    </row>
    <row r="32" spans="2:14" x14ac:dyDescent="0.75">
      <c r="B32" s="3">
        <v>8.2060185185185187E-3</v>
      </c>
      <c r="C32" s="5">
        <v>37845</v>
      </c>
      <c r="D32" s="5">
        <v>36935</v>
      </c>
      <c r="E32" s="5">
        <v>38020</v>
      </c>
      <c r="F32" s="5">
        <v>1949</v>
      </c>
      <c r="G32" s="5">
        <v>1885</v>
      </c>
      <c r="H32" s="5">
        <v>1892</v>
      </c>
      <c r="I32" s="5">
        <v>33195</v>
      </c>
      <c r="J32" s="5">
        <v>32553</v>
      </c>
      <c r="K32" s="5">
        <v>33394</v>
      </c>
      <c r="L32" s="5">
        <v>1675</v>
      </c>
      <c r="M32" s="5">
        <v>1614</v>
      </c>
      <c r="N32" s="5">
        <v>1610</v>
      </c>
    </row>
    <row r="33" spans="2:14" x14ac:dyDescent="0.75">
      <c r="B33" s="3">
        <v>8.4837962962962966E-3</v>
      </c>
      <c r="C33" s="5">
        <v>37802</v>
      </c>
      <c r="D33" s="5">
        <v>37051</v>
      </c>
      <c r="E33" s="5">
        <v>37794</v>
      </c>
      <c r="F33" s="5">
        <v>1945</v>
      </c>
      <c r="G33" s="5">
        <v>1894</v>
      </c>
      <c r="H33" s="5">
        <v>1900</v>
      </c>
      <c r="I33" s="5">
        <v>33094</v>
      </c>
      <c r="J33" s="5">
        <v>32513</v>
      </c>
      <c r="K33" s="5">
        <v>33099</v>
      </c>
      <c r="L33" s="5">
        <v>1643</v>
      </c>
      <c r="M33" s="5">
        <v>1642</v>
      </c>
      <c r="N33" s="5">
        <v>1597</v>
      </c>
    </row>
    <row r="34" spans="2:14" x14ac:dyDescent="0.75">
      <c r="B34" s="3">
        <v>8.7615740740740744E-3</v>
      </c>
      <c r="C34" s="5">
        <v>37292</v>
      </c>
      <c r="D34" s="5">
        <v>36998</v>
      </c>
      <c r="E34" s="5">
        <v>37757</v>
      </c>
      <c r="F34" s="5">
        <v>1952</v>
      </c>
      <c r="G34" s="5">
        <v>1862</v>
      </c>
      <c r="H34" s="5">
        <v>1897</v>
      </c>
      <c r="I34" s="5">
        <v>33054</v>
      </c>
      <c r="J34" s="5">
        <v>32492</v>
      </c>
      <c r="K34" s="5">
        <v>33287</v>
      </c>
      <c r="L34" s="5">
        <v>1659</v>
      </c>
      <c r="M34" s="5">
        <v>1631</v>
      </c>
      <c r="N34" s="5">
        <v>1591</v>
      </c>
    </row>
    <row r="35" spans="2:14" x14ac:dyDescent="0.75">
      <c r="B35" s="3">
        <v>9.0393518518518522E-3</v>
      </c>
      <c r="C35" s="5">
        <v>37696</v>
      </c>
      <c r="D35" s="5">
        <v>37056</v>
      </c>
      <c r="E35" s="5">
        <v>38009</v>
      </c>
      <c r="F35" s="5">
        <v>1940</v>
      </c>
      <c r="G35" s="5">
        <v>1881</v>
      </c>
      <c r="H35" s="5">
        <v>1894</v>
      </c>
      <c r="I35" s="5">
        <v>32927</v>
      </c>
      <c r="J35" s="5">
        <v>32590</v>
      </c>
      <c r="K35" s="5">
        <v>33299</v>
      </c>
      <c r="L35" s="5">
        <v>1639</v>
      </c>
      <c r="M35" s="5">
        <v>1639</v>
      </c>
      <c r="N35" s="5">
        <v>1596</v>
      </c>
    </row>
    <row r="36" spans="2:14" x14ac:dyDescent="0.75">
      <c r="B36" s="3">
        <v>9.3171296296296283E-3</v>
      </c>
      <c r="C36" s="5">
        <v>37479</v>
      </c>
      <c r="D36" s="5">
        <v>37352</v>
      </c>
      <c r="E36" s="5">
        <v>37695</v>
      </c>
      <c r="F36" s="5">
        <v>1961</v>
      </c>
      <c r="G36" s="5">
        <v>1908</v>
      </c>
      <c r="H36" s="5">
        <v>1893</v>
      </c>
      <c r="I36" s="5">
        <v>32820</v>
      </c>
      <c r="J36" s="5">
        <v>32625</v>
      </c>
      <c r="K36" s="5">
        <v>33192</v>
      </c>
      <c r="L36" s="5">
        <v>1652</v>
      </c>
      <c r="M36" s="5">
        <v>1614</v>
      </c>
      <c r="N36" s="5">
        <v>1586</v>
      </c>
    </row>
    <row r="37" spans="2:14" x14ac:dyDescent="0.75">
      <c r="B37" s="3">
        <v>9.5949074074074079E-3</v>
      </c>
      <c r="C37" s="5">
        <v>37633</v>
      </c>
      <c r="D37" s="5">
        <v>37504</v>
      </c>
      <c r="E37" s="5">
        <v>37409</v>
      </c>
      <c r="F37" s="5">
        <v>1960</v>
      </c>
      <c r="G37" s="5">
        <v>1859</v>
      </c>
      <c r="H37" s="5">
        <v>1892</v>
      </c>
      <c r="I37" s="5">
        <v>32823</v>
      </c>
      <c r="J37" s="5">
        <v>32355</v>
      </c>
      <c r="K37" s="5">
        <v>33131</v>
      </c>
      <c r="L37" s="5">
        <v>1629</v>
      </c>
      <c r="M37" s="5">
        <v>1617</v>
      </c>
      <c r="N37" s="5">
        <v>1603</v>
      </c>
    </row>
    <row r="38" spans="2:14" x14ac:dyDescent="0.75">
      <c r="B38" s="3">
        <v>9.8726851851851857E-3</v>
      </c>
      <c r="C38" s="5">
        <v>37490</v>
      </c>
      <c r="D38" s="5">
        <v>37063</v>
      </c>
      <c r="E38" s="5">
        <v>37645</v>
      </c>
      <c r="F38" s="5">
        <v>1967</v>
      </c>
      <c r="G38" s="5">
        <v>1875</v>
      </c>
      <c r="H38" s="5">
        <v>1912</v>
      </c>
      <c r="I38" s="5">
        <v>33010</v>
      </c>
      <c r="J38" s="5">
        <v>32361</v>
      </c>
      <c r="K38" s="5">
        <v>33043</v>
      </c>
      <c r="L38" s="5">
        <v>1649</v>
      </c>
      <c r="M38" s="5">
        <v>1606</v>
      </c>
      <c r="N38" s="5">
        <v>1605</v>
      </c>
    </row>
    <row r="39" spans="2:14" x14ac:dyDescent="0.75">
      <c r="B39" s="3">
        <v>1.0150462962962964E-2</v>
      </c>
      <c r="C39" s="5">
        <v>37846</v>
      </c>
      <c r="D39" s="5">
        <v>37055</v>
      </c>
      <c r="E39" s="5">
        <v>37828</v>
      </c>
      <c r="F39" s="5">
        <v>1968</v>
      </c>
      <c r="G39" s="5">
        <v>1880</v>
      </c>
      <c r="H39" s="5">
        <v>1916</v>
      </c>
      <c r="I39" s="5">
        <v>32901</v>
      </c>
      <c r="J39" s="5">
        <v>32634</v>
      </c>
      <c r="K39" s="5">
        <v>33090</v>
      </c>
      <c r="L39" s="5">
        <v>1633</v>
      </c>
      <c r="M39" s="5">
        <v>1614</v>
      </c>
      <c r="N39" s="5">
        <v>1587</v>
      </c>
    </row>
    <row r="40" spans="2:14" x14ac:dyDescent="0.75">
      <c r="B40" s="3">
        <v>1.042824074074074E-2</v>
      </c>
      <c r="C40" s="5">
        <v>37786</v>
      </c>
      <c r="D40" s="5">
        <v>37043</v>
      </c>
      <c r="E40" s="5">
        <v>37678</v>
      </c>
      <c r="F40" s="5">
        <v>1961</v>
      </c>
      <c r="G40" s="5">
        <v>1893</v>
      </c>
      <c r="H40" s="5">
        <v>1906</v>
      </c>
      <c r="I40" s="5">
        <v>33046</v>
      </c>
      <c r="J40" s="5">
        <v>32504</v>
      </c>
      <c r="K40" s="5">
        <v>32998</v>
      </c>
      <c r="L40" s="5">
        <v>1621</v>
      </c>
      <c r="M40" s="5">
        <v>1632</v>
      </c>
      <c r="N40" s="5">
        <v>1578</v>
      </c>
    </row>
    <row r="41" spans="2:14" x14ac:dyDescent="0.75">
      <c r="B41" s="3">
        <v>1.0706018518518517E-2</v>
      </c>
      <c r="C41" s="5">
        <v>38051</v>
      </c>
      <c r="D41" s="5">
        <v>37050</v>
      </c>
      <c r="E41" s="5">
        <v>37629</v>
      </c>
      <c r="F41" s="5">
        <v>1973</v>
      </c>
      <c r="G41" s="5">
        <v>1886</v>
      </c>
      <c r="H41" s="5">
        <v>1921</v>
      </c>
      <c r="I41" s="5">
        <v>32843</v>
      </c>
      <c r="J41" s="5">
        <v>32350</v>
      </c>
      <c r="K41" s="5">
        <v>33061</v>
      </c>
      <c r="L41" s="5">
        <v>1619</v>
      </c>
      <c r="M41" s="5">
        <v>1621</v>
      </c>
      <c r="N41" s="5">
        <v>1575</v>
      </c>
    </row>
    <row r="42" spans="2:14" x14ac:dyDescent="0.75">
      <c r="B42" s="3">
        <v>1.0983796296296297E-2</v>
      </c>
      <c r="C42" s="5">
        <v>37690</v>
      </c>
      <c r="D42" s="5">
        <v>37338</v>
      </c>
      <c r="E42" s="5">
        <v>37806</v>
      </c>
      <c r="F42" s="5">
        <v>1971</v>
      </c>
      <c r="G42" s="5">
        <v>1884</v>
      </c>
      <c r="H42" s="5">
        <v>1901</v>
      </c>
      <c r="I42" s="5">
        <v>33090</v>
      </c>
      <c r="J42" s="5">
        <v>32543</v>
      </c>
      <c r="K42" s="5">
        <v>32821</v>
      </c>
      <c r="L42" s="5">
        <v>1623</v>
      </c>
      <c r="M42" s="5">
        <v>1601</v>
      </c>
      <c r="N42" s="5">
        <v>1592</v>
      </c>
    </row>
    <row r="43" spans="2:14" x14ac:dyDescent="0.75">
      <c r="B43" s="3">
        <v>1.1261574074074071E-2</v>
      </c>
      <c r="C43" s="5">
        <v>37657</v>
      </c>
      <c r="D43" s="5">
        <v>37201</v>
      </c>
      <c r="E43" s="5">
        <v>37804</v>
      </c>
      <c r="F43" s="5">
        <v>1966</v>
      </c>
      <c r="G43" s="5">
        <v>1892</v>
      </c>
      <c r="H43" s="5">
        <v>1902</v>
      </c>
      <c r="I43" s="5">
        <v>32688</v>
      </c>
      <c r="J43" s="5">
        <v>32218</v>
      </c>
      <c r="K43" s="5">
        <v>32877</v>
      </c>
      <c r="L43" s="5">
        <v>1643</v>
      </c>
      <c r="M43" s="5">
        <v>1620</v>
      </c>
      <c r="N43" s="5">
        <v>1605</v>
      </c>
    </row>
    <row r="44" spans="2:14" x14ac:dyDescent="0.75">
      <c r="B44" s="3">
        <v>1.1539351851851851E-2</v>
      </c>
      <c r="C44" s="5">
        <v>37568</v>
      </c>
      <c r="D44" s="5">
        <v>37327</v>
      </c>
      <c r="E44" s="5">
        <v>37586</v>
      </c>
      <c r="F44" s="5">
        <v>1965</v>
      </c>
      <c r="G44" s="5">
        <v>1878</v>
      </c>
      <c r="H44" s="5">
        <v>1926</v>
      </c>
      <c r="I44" s="5">
        <v>32991</v>
      </c>
      <c r="J44" s="5">
        <v>32457</v>
      </c>
      <c r="K44" s="5">
        <v>33056</v>
      </c>
      <c r="L44" s="5">
        <v>1648</v>
      </c>
      <c r="M44" s="5">
        <v>1604</v>
      </c>
      <c r="N44" s="5">
        <v>1579</v>
      </c>
    </row>
    <row r="45" spans="2:14" x14ac:dyDescent="0.75">
      <c r="B45" s="3">
        <v>1.1817129629629629E-2</v>
      </c>
      <c r="C45" s="5">
        <v>37451</v>
      </c>
      <c r="D45" s="5">
        <v>37208</v>
      </c>
      <c r="E45" s="5">
        <v>38097</v>
      </c>
      <c r="F45" s="5">
        <v>1979</v>
      </c>
      <c r="G45" s="5">
        <v>1881</v>
      </c>
      <c r="H45" s="5">
        <v>1894</v>
      </c>
      <c r="I45" s="5">
        <v>32948</v>
      </c>
      <c r="J45" s="5">
        <v>32292</v>
      </c>
      <c r="K45" s="5">
        <v>32898</v>
      </c>
      <c r="L45" s="5">
        <v>1629</v>
      </c>
      <c r="M45" s="5">
        <v>1597</v>
      </c>
      <c r="N45" s="5">
        <v>1568</v>
      </c>
    </row>
    <row r="46" spans="2:14" x14ac:dyDescent="0.75">
      <c r="B46" s="3">
        <v>1.2094907407407408E-2</v>
      </c>
      <c r="C46" s="5">
        <v>37468</v>
      </c>
      <c r="D46" s="5">
        <v>37038</v>
      </c>
      <c r="E46" s="5">
        <v>37771</v>
      </c>
      <c r="F46" s="5">
        <v>1973</v>
      </c>
      <c r="G46" s="5">
        <v>1874</v>
      </c>
      <c r="H46" s="5">
        <v>1913</v>
      </c>
      <c r="I46" s="5">
        <v>32807</v>
      </c>
      <c r="J46" s="5">
        <v>32447</v>
      </c>
      <c r="K46" s="5">
        <v>32756</v>
      </c>
      <c r="L46" s="5">
        <v>1625</v>
      </c>
      <c r="M46" s="5">
        <v>1588</v>
      </c>
      <c r="N46" s="5">
        <v>1587</v>
      </c>
    </row>
    <row r="47" spans="2:14" x14ac:dyDescent="0.75">
      <c r="B47" s="3">
        <v>1.2372685185185186E-2</v>
      </c>
      <c r="C47" s="5">
        <v>37686</v>
      </c>
      <c r="D47" s="5">
        <v>37340</v>
      </c>
      <c r="E47" s="5">
        <v>37960</v>
      </c>
      <c r="F47" s="5">
        <v>2001</v>
      </c>
      <c r="G47" s="5">
        <v>1864</v>
      </c>
      <c r="H47" s="5">
        <v>1902</v>
      </c>
      <c r="I47" s="5">
        <v>32823</v>
      </c>
      <c r="J47" s="5">
        <v>32248</v>
      </c>
      <c r="K47" s="5">
        <v>32933</v>
      </c>
      <c r="L47" s="5">
        <v>1634</v>
      </c>
      <c r="M47" s="5">
        <v>1608</v>
      </c>
      <c r="N47" s="5">
        <v>1599</v>
      </c>
    </row>
    <row r="48" spans="2:14" x14ac:dyDescent="0.75">
      <c r="B48" s="3">
        <v>1.2650462962962962E-2</v>
      </c>
      <c r="C48" s="5">
        <v>37639</v>
      </c>
      <c r="D48" s="5">
        <v>37199</v>
      </c>
      <c r="E48" s="5">
        <v>37614</v>
      </c>
      <c r="F48" s="5">
        <v>1994</v>
      </c>
      <c r="G48" s="5">
        <v>1914</v>
      </c>
      <c r="H48" s="5">
        <v>1908</v>
      </c>
      <c r="I48" s="5">
        <v>32885</v>
      </c>
      <c r="J48" s="5">
        <v>32199</v>
      </c>
      <c r="K48" s="5">
        <v>32704</v>
      </c>
      <c r="L48" s="5">
        <v>1621</v>
      </c>
      <c r="M48" s="5">
        <v>1614</v>
      </c>
      <c r="N48" s="5">
        <v>1563</v>
      </c>
    </row>
    <row r="49" spans="2:14" x14ac:dyDescent="0.75">
      <c r="B49" s="3">
        <v>1.292824074074074E-2</v>
      </c>
      <c r="C49" s="5">
        <v>37290</v>
      </c>
      <c r="D49" s="5">
        <v>37165</v>
      </c>
      <c r="E49" s="5">
        <v>37641</v>
      </c>
      <c r="F49" s="5">
        <v>1974</v>
      </c>
      <c r="G49" s="5">
        <v>1894</v>
      </c>
      <c r="H49" s="5">
        <v>1910</v>
      </c>
      <c r="I49" s="5">
        <v>32813</v>
      </c>
      <c r="J49" s="5">
        <v>32367</v>
      </c>
      <c r="K49" s="5">
        <v>32862</v>
      </c>
      <c r="L49" s="5">
        <v>1621</v>
      </c>
      <c r="M49" s="5">
        <v>1616</v>
      </c>
      <c r="N49" s="5">
        <v>1582</v>
      </c>
    </row>
    <row r="50" spans="2:14" x14ac:dyDescent="0.75">
      <c r="B50" s="3">
        <v>1.3206018518518518E-2</v>
      </c>
      <c r="C50" s="5">
        <v>37312</v>
      </c>
      <c r="D50" s="5">
        <v>37219</v>
      </c>
      <c r="E50" s="5">
        <v>37713</v>
      </c>
      <c r="F50" s="5">
        <v>1967</v>
      </c>
      <c r="G50" s="5">
        <v>1875</v>
      </c>
      <c r="H50" s="5">
        <v>1917</v>
      </c>
      <c r="I50" s="5">
        <v>32840</v>
      </c>
      <c r="J50" s="5">
        <v>32307</v>
      </c>
      <c r="K50" s="5">
        <v>32743</v>
      </c>
      <c r="L50" s="5">
        <v>1619</v>
      </c>
      <c r="M50" s="5">
        <v>1597</v>
      </c>
      <c r="N50" s="5">
        <v>1570</v>
      </c>
    </row>
    <row r="51" spans="2:14" x14ac:dyDescent="0.75">
      <c r="B51" s="3">
        <v>1.3483796296296298E-2</v>
      </c>
      <c r="C51" s="5">
        <v>37428</v>
      </c>
      <c r="D51" s="5">
        <v>37179</v>
      </c>
      <c r="E51" s="5">
        <v>37864</v>
      </c>
      <c r="F51" s="5">
        <v>1972</v>
      </c>
      <c r="G51" s="5">
        <v>1885</v>
      </c>
      <c r="H51" s="5">
        <v>1907</v>
      </c>
      <c r="I51" s="5">
        <v>32746</v>
      </c>
      <c r="J51" s="5">
        <v>32193</v>
      </c>
      <c r="K51" s="5">
        <v>32959</v>
      </c>
      <c r="L51" s="5">
        <v>1632</v>
      </c>
      <c r="M51" s="5">
        <v>1603</v>
      </c>
      <c r="N51" s="5">
        <v>1566</v>
      </c>
    </row>
    <row r="52" spans="2:14" x14ac:dyDescent="0.75">
      <c r="B52" s="3">
        <v>1.3761574074074074E-2</v>
      </c>
      <c r="C52" s="5">
        <v>37383</v>
      </c>
      <c r="D52" s="5">
        <v>37104</v>
      </c>
      <c r="E52" s="5">
        <v>37641</v>
      </c>
      <c r="F52" s="5">
        <v>1968</v>
      </c>
      <c r="G52" s="5">
        <v>1898</v>
      </c>
      <c r="H52" s="5">
        <v>1903</v>
      </c>
      <c r="I52" s="5">
        <v>32757</v>
      </c>
      <c r="J52" s="5">
        <v>32309</v>
      </c>
      <c r="K52" s="5">
        <v>32827</v>
      </c>
      <c r="L52" s="5">
        <v>1606</v>
      </c>
      <c r="M52" s="5">
        <v>1580</v>
      </c>
      <c r="N52" s="5">
        <v>1561</v>
      </c>
    </row>
    <row r="53" spans="2:14" x14ac:dyDescent="0.75">
      <c r="B53" s="3">
        <v>1.4039351851851851E-2</v>
      </c>
      <c r="C53" s="5">
        <v>37499</v>
      </c>
      <c r="D53" s="5">
        <v>37315</v>
      </c>
      <c r="E53" s="5">
        <v>37363</v>
      </c>
      <c r="F53" s="5">
        <v>1989</v>
      </c>
      <c r="G53" s="5">
        <v>1869</v>
      </c>
      <c r="H53" s="5">
        <v>1921</v>
      </c>
      <c r="I53" s="5">
        <v>32780</v>
      </c>
      <c r="J53" s="5">
        <v>32075</v>
      </c>
      <c r="K53" s="5">
        <v>32855</v>
      </c>
      <c r="L53" s="5">
        <v>1597</v>
      </c>
      <c r="M53" s="5">
        <v>1600</v>
      </c>
      <c r="N53" s="5">
        <v>1564</v>
      </c>
    </row>
    <row r="54" spans="2:14" x14ac:dyDescent="0.75">
      <c r="B54" s="3">
        <v>1.4317129629629631E-2</v>
      </c>
      <c r="C54" s="5">
        <v>37559</v>
      </c>
      <c r="D54" s="5">
        <v>37057</v>
      </c>
      <c r="E54" s="5">
        <v>37713</v>
      </c>
      <c r="F54" s="5">
        <v>1965</v>
      </c>
      <c r="G54" s="5">
        <v>1900</v>
      </c>
      <c r="H54" s="5">
        <v>1895</v>
      </c>
      <c r="I54" s="5">
        <v>32700</v>
      </c>
      <c r="J54" s="5">
        <v>32035</v>
      </c>
      <c r="K54" s="5">
        <v>32540</v>
      </c>
      <c r="L54" s="5">
        <v>1621</v>
      </c>
      <c r="M54" s="5">
        <v>1587</v>
      </c>
      <c r="N54" s="5">
        <v>1569</v>
      </c>
    </row>
    <row r="55" spans="2:14" x14ac:dyDescent="0.75">
      <c r="B55" s="3">
        <v>1.4594907407407405E-2</v>
      </c>
      <c r="C55" s="5">
        <v>37383</v>
      </c>
      <c r="D55" s="5">
        <v>37264</v>
      </c>
      <c r="E55" s="5">
        <v>37841</v>
      </c>
      <c r="F55" s="5">
        <v>1980</v>
      </c>
      <c r="G55" s="5">
        <v>1909</v>
      </c>
      <c r="H55" s="5">
        <v>1896</v>
      </c>
      <c r="I55" s="5">
        <v>32664</v>
      </c>
      <c r="J55" s="5">
        <v>32146</v>
      </c>
      <c r="K55" s="5">
        <v>32570</v>
      </c>
      <c r="L55" s="5">
        <v>1620</v>
      </c>
      <c r="M55" s="5">
        <v>1575</v>
      </c>
      <c r="N55" s="5">
        <v>1586</v>
      </c>
    </row>
    <row r="56" spans="2:14" x14ac:dyDescent="0.75">
      <c r="B56" s="3">
        <v>1.4872685185185185E-2</v>
      </c>
      <c r="C56" s="5">
        <v>37368</v>
      </c>
      <c r="D56" s="5">
        <v>37347</v>
      </c>
      <c r="E56" s="5">
        <v>37534</v>
      </c>
      <c r="F56" s="5">
        <v>1978</v>
      </c>
      <c r="G56" s="5">
        <v>1910</v>
      </c>
      <c r="H56" s="5">
        <v>1898</v>
      </c>
      <c r="I56" s="5">
        <v>32578</v>
      </c>
      <c r="J56" s="5">
        <v>32086</v>
      </c>
      <c r="K56" s="5">
        <v>32953</v>
      </c>
      <c r="L56" s="5">
        <v>1619</v>
      </c>
      <c r="M56" s="5">
        <v>1571</v>
      </c>
      <c r="N56" s="5">
        <v>1551</v>
      </c>
    </row>
    <row r="57" spans="2:14" x14ac:dyDescent="0.75">
      <c r="B57" s="3">
        <v>1.5150462962962963E-2</v>
      </c>
      <c r="C57" s="5">
        <v>37485</v>
      </c>
      <c r="D57" s="5">
        <v>37147</v>
      </c>
      <c r="E57" s="5">
        <v>37478</v>
      </c>
      <c r="F57" s="5">
        <v>1968</v>
      </c>
      <c r="G57" s="5">
        <v>1903</v>
      </c>
      <c r="H57" s="5">
        <v>1890</v>
      </c>
      <c r="I57" s="5">
        <v>32696</v>
      </c>
      <c r="J57" s="5">
        <v>32282</v>
      </c>
      <c r="K57" s="5">
        <v>32605</v>
      </c>
      <c r="L57" s="5">
        <v>1614</v>
      </c>
      <c r="M57" s="5">
        <v>1593</v>
      </c>
      <c r="N57" s="5">
        <v>1566</v>
      </c>
    </row>
    <row r="58" spans="2:14" x14ac:dyDescent="0.75">
      <c r="B58" s="3">
        <v>1.5428240740740741E-2</v>
      </c>
      <c r="C58" s="5">
        <v>37488</v>
      </c>
      <c r="D58" s="5">
        <v>37312</v>
      </c>
      <c r="E58" s="5">
        <v>37671</v>
      </c>
      <c r="F58" s="5">
        <v>1986</v>
      </c>
      <c r="G58" s="5">
        <v>1863</v>
      </c>
      <c r="H58" s="5">
        <v>1890</v>
      </c>
      <c r="I58" s="5">
        <v>32478</v>
      </c>
      <c r="J58" s="5">
        <v>32046</v>
      </c>
      <c r="K58" s="5">
        <v>32725</v>
      </c>
      <c r="L58" s="5">
        <v>1609</v>
      </c>
      <c r="M58" s="5">
        <v>1586</v>
      </c>
      <c r="N58" s="5">
        <v>1547</v>
      </c>
    </row>
    <row r="59" spans="2:14" x14ac:dyDescent="0.75">
      <c r="B59" s="3">
        <v>1.5706018518518518E-2</v>
      </c>
      <c r="C59" s="5">
        <v>37249</v>
      </c>
      <c r="D59" s="5">
        <v>37067</v>
      </c>
      <c r="E59" s="5">
        <v>37820</v>
      </c>
      <c r="F59" s="5">
        <v>1968</v>
      </c>
      <c r="G59" s="5">
        <v>1902</v>
      </c>
      <c r="H59" s="5">
        <v>1910</v>
      </c>
      <c r="I59" s="5">
        <v>32517</v>
      </c>
      <c r="J59" s="5">
        <v>32115</v>
      </c>
      <c r="K59" s="5">
        <v>32615</v>
      </c>
      <c r="L59" s="5">
        <v>1597</v>
      </c>
      <c r="M59" s="5">
        <v>1591</v>
      </c>
      <c r="N59" s="5">
        <v>1553</v>
      </c>
    </row>
    <row r="60" spans="2:14" x14ac:dyDescent="0.75">
      <c r="B60" s="3">
        <v>1.5983796296296295E-2</v>
      </c>
      <c r="C60" s="5">
        <v>37826</v>
      </c>
      <c r="D60" s="5">
        <v>37261</v>
      </c>
      <c r="E60" s="5">
        <v>37721</v>
      </c>
      <c r="F60" s="5">
        <v>1957</v>
      </c>
      <c r="G60" s="5">
        <v>1904</v>
      </c>
      <c r="H60" s="5">
        <v>1911</v>
      </c>
      <c r="I60" s="5">
        <v>32748</v>
      </c>
      <c r="J60" s="5">
        <v>32267</v>
      </c>
      <c r="K60" s="5">
        <v>32777</v>
      </c>
      <c r="L60" s="5">
        <v>1600</v>
      </c>
      <c r="M60" s="5">
        <v>1588</v>
      </c>
      <c r="N60" s="5">
        <v>1568</v>
      </c>
    </row>
    <row r="61" spans="2:14" x14ac:dyDescent="0.75">
      <c r="B61" s="3">
        <v>1.6261574074074074E-2</v>
      </c>
      <c r="C61" s="5">
        <v>37434</v>
      </c>
      <c r="D61" s="5">
        <v>37053</v>
      </c>
      <c r="E61" s="5">
        <v>37738</v>
      </c>
      <c r="F61" s="5">
        <v>1991</v>
      </c>
      <c r="G61" s="5">
        <v>1877</v>
      </c>
      <c r="H61" s="5">
        <v>1902</v>
      </c>
      <c r="I61" s="5">
        <v>32649</v>
      </c>
      <c r="J61" s="5">
        <v>31921</v>
      </c>
      <c r="K61" s="5">
        <v>32743</v>
      </c>
      <c r="L61" s="5">
        <v>1597</v>
      </c>
      <c r="M61" s="5">
        <v>1569</v>
      </c>
      <c r="N61" s="5">
        <v>1542</v>
      </c>
    </row>
    <row r="62" spans="2:14" x14ac:dyDescent="0.75">
      <c r="B62" s="3">
        <v>1.653935185185185E-2</v>
      </c>
      <c r="C62" s="5">
        <v>37654</v>
      </c>
      <c r="D62" s="5">
        <v>37014</v>
      </c>
      <c r="E62" s="5">
        <v>37832</v>
      </c>
      <c r="F62" s="5">
        <v>1974</v>
      </c>
      <c r="G62" s="5">
        <v>1961</v>
      </c>
      <c r="H62" s="5">
        <v>1898</v>
      </c>
      <c r="I62" s="5">
        <v>32642</v>
      </c>
      <c r="J62" s="5">
        <v>32323</v>
      </c>
      <c r="K62" s="5">
        <v>32575</v>
      </c>
      <c r="L62" s="5">
        <v>1591</v>
      </c>
      <c r="M62" s="5">
        <v>1587</v>
      </c>
      <c r="N62" s="5">
        <v>1544</v>
      </c>
    </row>
    <row r="63" spans="2:14" x14ac:dyDescent="0.75">
      <c r="B63" s="3">
        <v>1.681712962962963E-2</v>
      </c>
      <c r="C63" s="5">
        <v>37492</v>
      </c>
      <c r="D63" s="5">
        <v>37067</v>
      </c>
      <c r="E63" s="5">
        <v>37829</v>
      </c>
      <c r="F63" s="5">
        <v>1986</v>
      </c>
      <c r="G63" s="5">
        <v>1927</v>
      </c>
      <c r="H63" s="5">
        <v>1940</v>
      </c>
      <c r="I63" s="5">
        <v>32697</v>
      </c>
      <c r="J63" s="5">
        <v>32124</v>
      </c>
      <c r="K63" s="5">
        <v>32593</v>
      </c>
      <c r="L63" s="5">
        <v>1593</v>
      </c>
      <c r="M63" s="5">
        <v>1585</v>
      </c>
      <c r="N63" s="5">
        <v>1554</v>
      </c>
    </row>
    <row r="64" spans="2:14" x14ac:dyDescent="0.75">
      <c r="B64" s="3">
        <v>1.7094907407407409E-2</v>
      </c>
      <c r="C64" s="5">
        <v>37418</v>
      </c>
      <c r="D64" s="5">
        <v>37006</v>
      </c>
      <c r="E64" s="5">
        <v>37545</v>
      </c>
      <c r="F64" s="5">
        <v>1992</v>
      </c>
      <c r="G64" s="5">
        <v>1884</v>
      </c>
      <c r="H64" s="5">
        <v>1937</v>
      </c>
      <c r="I64" s="5">
        <v>32562</v>
      </c>
      <c r="J64" s="5">
        <v>32131</v>
      </c>
      <c r="K64" s="5">
        <v>32896</v>
      </c>
      <c r="L64" s="5">
        <v>1579</v>
      </c>
      <c r="M64" s="5">
        <v>1582</v>
      </c>
      <c r="N64" s="5">
        <v>1556</v>
      </c>
    </row>
    <row r="65" spans="1:14" x14ac:dyDescent="0.75">
      <c r="B65" s="3">
        <v>1.7372685185185185E-2</v>
      </c>
      <c r="C65" s="5">
        <v>37306</v>
      </c>
      <c r="D65" s="5">
        <v>37171</v>
      </c>
      <c r="E65" s="5">
        <v>37497</v>
      </c>
      <c r="F65" s="5">
        <v>1974</v>
      </c>
      <c r="G65" s="5">
        <v>1875</v>
      </c>
      <c r="H65" s="5">
        <v>1919</v>
      </c>
      <c r="I65" s="5">
        <v>32604</v>
      </c>
      <c r="J65" s="5">
        <v>31740</v>
      </c>
      <c r="K65" s="5">
        <v>32541</v>
      </c>
      <c r="L65" s="5">
        <v>1582</v>
      </c>
      <c r="M65" s="5">
        <v>1571</v>
      </c>
      <c r="N65" s="5">
        <v>1541</v>
      </c>
    </row>
    <row r="66" spans="1:14" x14ac:dyDescent="0.75">
      <c r="B66" s="3">
        <v>1.7650462962962962E-2</v>
      </c>
      <c r="C66" s="5">
        <v>37795</v>
      </c>
      <c r="D66" s="5">
        <v>37131</v>
      </c>
      <c r="E66" s="5">
        <v>37684</v>
      </c>
      <c r="F66" s="5">
        <v>1989</v>
      </c>
      <c r="G66" s="5">
        <v>1939</v>
      </c>
      <c r="H66" s="5">
        <v>1912</v>
      </c>
      <c r="I66" s="5">
        <v>32685</v>
      </c>
      <c r="J66" s="5">
        <v>31961</v>
      </c>
      <c r="K66" s="5">
        <v>32630</v>
      </c>
      <c r="L66" s="5">
        <v>1587</v>
      </c>
      <c r="M66" s="5">
        <v>1565</v>
      </c>
      <c r="N66" s="5">
        <v>1528</v>
      </c>
    </row>
    <row r="67" spans="1:14" x14ac:dyDescent="0.75">
      <c r="B67" s="3">
        <v>1.7928240740740741E-2</v>
      </c>
      <c r="C67" s="5">
        <v>37797</v>
      </c>
      <c r="D67" s="5">
        <v>37325</v>
      </c>
      <c r="E67" s="5">
        <v>37612</v>
      </c>
      <c r="F67" s="5">
        <v>1947</v>
      </c>
      <c r="G67" s="5">
        <v>1904</v>
      </c>
      <c r="H67" s="5">
        <v>1897</v>
      </c>
      <c r="I67" s="5">
        <v>32519</v>
      </c>
      <c r="J67" s="5">
        <v>31964</v>
      </c>
      <c r="K67" s="5">
        <v>32387</v>
      </c>
      <c r="L67" s="5">
        <v>1602</v>
      </c>
      <c r="M67" s="5">
        <v>1578</v>
      </c>
      <c r="N67" s="5">
        <v>1545</v>
      </c>
    </row>
    <row r="68" spans="1:14" x14ac:dyDescent="0.75">
      <c r="B68" s="3">
        <v>1.8206018518518517E-2</v>
      </c>
      <c r="C68" s="5">
        <v>37844</v>
      </c>
      <c r="D68" s="5">
        <v>36810</v>
      </c>
      <c r="E68" s="5">
        <v>37572</v>
      </c>
      <c r="F68" s="5">
        <v>1975</v>
      </c>
      <c r="G68" s="5">
        <v>1866</v>
      </c>
      <c r="H68" s="5">
        <v>1889</v>
      </c>
      <c r="I68" s="5">
        <v>32442</v>
      </c>
      <c r="J68" s="5">
        <v>32109</v>
      </c>
      <c r="K68" s="5">
        <v>32309</v>
      </c>
      <c r="L68" s="5">
        <v>1603</v>
      </c>
      <c r="M68" s="5">
        <v>1574</v>
      </c>
      <c r="N68" s="5">
        <v>1556</v>
      </c>
    </row>
    <row r="69" spans="1:14" x14ac:dyDescent="0.75">
      <c r="B69" s="3">
        <v>1.8483796296296297E-2</v>
      </c>
      <c r="C69" s="5">
        <v>37583</v>
      </c>
      <c r="D69" s="5">
        <v>37259</v>
      </c>
      <c r="E69" s="5">
        <v>37781</v>
      </c>
      <c r="F69" s="5">
        <v>1956</v>
      </c>
      <c r="G69" s="5">
        <v>1937</v>
      </c>
      <c r="H69" s="5">
        <v>1921</v>
      </c>
      <c r="I69" s="5">
        <v>32521</v>
      </c>
      <c r="J69" s="5">
        <v>31990</v>
      </c>
      <c r="K69" s="5">
        <v>32506</v>
      </c>
      <c r="L69" s="5">
        <v>1583</v>
      </c>
      <c r="M69" s="5">
        <v>1556</v>
      </c>
      <c r="N69" s="5">
        <v>1538</v>
      </c>
    </row>
    <row r="70" spans="1:14" x14ac:dyDescent="0.75">
      <c r="B70" s="3">
        <v>1.8761574074074073E-2</v>
      </c>
      <c r="C70" s="5">
        <v>37526</v>
      </c>
      <c r="D70" s="5">
        <v>37271</v>
      </c>
      <c r="E70" s="5">
        <v>37668</v>
      </c>
      <c r="F70" s="5">
        <v>1959</v>
      </c>
      <c r="G70" s="5">
        <v>1907</v>
      </c>
      <c r="H70" s="5">
        <v>1909</v>
      </c>
      <c r="I70" s="5">
        <v>32618</v>
      </c>
      <c r="J70" s="5">
        <v>31943</v>
      </c>
      <c r="K70" s="5">
        <v>32741</v>
      </c>
      <c r="L70" s="5">
        <v>1580</v>
      </c>
      <c r="M70" s="5">
        <v>1552</v>
      </c>
      <c r="N70" s="5">
        <v>1537</v>
      </c>
    </row>
    <row r="71" spans="1:14" x14ac:dyDescent="0.75">
      <c r="B71" s="3">
        <v>1.9039351851851852E-2</v>
      </c>
      <c r="C71" s="5">
        <v>37715</v>
      </c>
      <c r="D71" s="5">
        <v>37045</v>
      </c>
      <c r="E71" s="5">
        <v>37629</v>
      </c>
      <c r="F71" s="5">
        <v>1970</v>
      </c>
      <c r="G71" s="5">
        <v>1889</v>
      </c>
      <c r="H71" s="5">
        <v>1899</v>
      </c>
      <c r="I71" s="5">
        <v>32444</v>
      </c>
      <c r="J71" s="5">
        <v>31933</v>
      </c>
      <c r="K71" s="5">
        <v>32512</v>
      </c>
      <c r="L71" s="5">
        <v>1569</v>
      </c>
      <c r="M71" s="5">
        <v>1562</v>
      </c>
      <c r="N71" s="5">
        <v>1545</v>
      </c>
    </row>
    <row r="72" spans="1:14" x14ac:dyDescent="0.75">
      <c r="B72" s="3">
        <v>1.9317129629629629E-2</v>
      </c>
      <c r="C72" s="5">
        <v>37591</v>
      </c>
      <c r="D72" s="5">
        <v>37176</v>
      </c>
      <c r="E72" s="5">
        <v>37237</v>
      </c>
      <c r="F72" s="5">
        <v>1981</v>
      </c>
      <c r="G72" s="5">
        <v>1930</v>
      </c>
      <c r="H72" s="5">
        <v>1898</v>
      </c>
      <c r="I72" s="5">
        <v>32402</v>
      </c>
      <c r="J72" s="5">
        <v>31894</v>
      </c>
      <c r="K72" s="5">
        <v>32451</v>
      </c>
      <c r="L72" s="5">
        <v>1579</v>
      </c>
      <c r="M72" s="5">
        <v>1574</v>
      </c>
      <c r="N72" s="5">
        <v>1542</v>
      </c>
    </row>
    <row r="73" spans="1:14" x14ac:dyDescent="0.75">
      <c r="B73" s="3">
        <v>1.9594907407407405E-2</v>
      </c>
      <c r="C73" s="5">
        <v>37349</v>
      </c>
      <c r="D73" s="5">
        <v>36956</v>
      </c>
      <c r="E73" s="5">
        <v>37332</v>
      </c>
      <c r="F73" s="5">
        <v>1975</v>
      </c>
      <c r="G73" s="5">
        <v>1910</v>
      </c>
      <c r="H73" s="5">
        <v>1897</v>
      </c>
      <c r="I73" s="5">
        <v>32325</v>
      </c>
      <c r="J73" s="5">
        <v>31865</v>
      </c>
      <c r="K73" s="5">
        <v>32352</v>
      </c>
      <c r="L73" s="5">
        <v>1578</v>
      </c>
      <c r="M73" s="5">
        <v>1576</v>
      </c>
      <c r="N73" s="5">
        <v>1530</v>
      </c>
    </row>
    <row r="74" spans="1:14" x14ac:dyDescent="0.75">
      <c r="B74" s="3">
        <v>1.9872685185185184E-2</v>
      </c>
      <c r="C74" s="5">
        <v>37834</v>
      </c>
      <c r="D74" s="5">
        <v>37122</v>
      </c>
      <c r="E74" s="5">
        <v>37590</v>
      </c>
      <c r="F74" s="5">
        <v>1993</v>
      </c>
      <c r="G74" s="5">
        <v>1869</v>
      </c>
      <c r="H74" s="5">
        <v>1923</v>
      </c>
      <c r="I74" s="5">
        <v>32438</v>
      </c>
      <c r="J74" s="5">
        <v>31834</v>
      </c>
      <c r="K74" s="5">
        <v>32560</v>
      </c>
      <c r="L74" s="5">
        <v>1583</v>
      </c>
      <c r="M74" s="5">
        <v>1576</v>
      </c>
      <c r="N74" s="5">
        <v>1541</v>
      </c>
    </row>
    <row r="75" spans="1:14" x14ac:dyDescent="0.75">
      <c r="B75" s="3">
        <v>2.0150462962962964E-2</v>
      </c>
      <c r="C75" s="5">
        <v>37620</v>
      </c>
      <c r="D75" s="5">
        <v>37306</v>
      </c>
      <c r="E75" s="5">
        <v>37345</v>
      </c>
      <c r="F75" s="5">
        <v>1965</v>
      </c>
      <c r="G75" s="5">
        <v>1866</v>
      </c>
      <c r="H75" s="5">
        <v>1941</v>
      </c>
      <c r="I75" s="5">
        <v>32156</v>
      </c>
      <c r="J75" s="5">
        <v>32087</v>
      </c>
      <c r="K75" s="5">
        <v>32649</v>
      </c>
      <c r="L75" s="5">
        <v>1570</v>
      </c>
      <c r="M75" s="5">
        <v>1549</v>
      </c>
      <c r="N75" s="5">
        <v>1513</v>
      </c>
    </row>
    <row r="76" spans="1:14" x14ac:dyDescent="0.75">
      <c r="B76" s="3">
        <v>2.0428240740740743E-2</v>
      </c>
      <c r="C76" s="5">
        <v>37818</v>
      </c>
      <c r="D76" s="5">
        <v>37209</v>
      </c>
      <c r="E76" s="5">
        <v>37331</v>
      </c>
      <c r="F76" s="5">
        <v>1971</v>
      </c>
      <c r="G76" s="5">
        <v>1918</v>
      </c>
      <c r="H76" s="5">
        <v>1905</v>
      </c>
      <c r="I76" s="5">
        <v>32331</v>
      </c>
      <c r="J76" s="5">
        <v>31897</v>
      </c>
      <c r="K76" s="5">
        <v>32421</v>
      </c>
      <c r="L76" s="5">
        <v>1581</v>
      </c>
      <c r="M76" s="5">
        <v>1552</v>
      </c>
      <c r="N76" s="5">
        <v>1524</v>
      </c>
    </row>
    <row r="77" spans="1:14" x14ac:dyDescent="0.75">
      <c r="B77" s="3">
        <v>2.0706018518518519E-2</v>
      </c>
      <c r="C77" s="5">
        <v>37302</v>
      </c>
      <c r="D77" s="5">
        <v>37035</v>
      </c>
      <c r="E77" s="5">
        <v>37598</v>
      </c>
      <c r="F77" s="5">
        <v>1964</v>
      </c>
      <c r="G77" s="5">
        <v>1935</v>
      </c>
      <c r="H77" s="5">
        <v>1902</v>
      </c>
      <c r="I77" s="5">
        <v>32494</v>
      </c>
      <c r="J77" s="5">
        <v>31636</v>
      </c>
      <c r="K77" s="5">
        <v>32536</v>
      </c>
      <c r="L77" s="5">
        <v>1581</v>
      </c>
      <c r="M77" s="5">
        <v>1536</v>
      </c>
      <c r="N77" s="5">
        <v>1541</v>
      </c>
    </row>
    <row r="78" spans="1:14" x14ac:dyDescent="0.75">
      <c r="B78" s="3">
        <v>2.0983796296296296E-2</v>
      </c>
      <c r="C78" s="5">
        <v>37370</v>
      </c>
      <c r="D78" s="5">
        <v>37052</v>
      </c>
      <c r="E78" s="5">
        <v>37181</v>
      </c>
      <c r="F78" s="5">
        <v>1974</v>
      </c>
      <c r="G78" s="5">
        <v>1905</v>
      </c>
      <c r="H78" s="5">
        <v>1907</v>
      </c>
      <c r="I78" s="5">
        <v>32154</v>
      </c>
      <c r="J78" s="5">
        <v>31511</v>
      </c>
      <c r="K78" s="5">
        <v>32683</v>
      </c>
      <c r="L78" s="5">
        <v>1585</v>
      </c>
      <c r="M78" s="5">
        <v>1529</v>
      </c>
      <c r="N78" s="5">
        <v>1545</v>
      </c>
    </row>
    <row r="79" spans="1:14" x14ac:dyDescent="0.75">
      <c r="A79" s="2">
        <v>3.3449074074074071E-3</v>
      </c>
      <c r="B79" s="3">
        <f t="shared" ref="B79:B109" si="0">B$78+A79</f>
        <v>2.4328703703703703E-2</v>
      </c>
      <c r="C79" s="5">
        <v>37455</v>
      </c>
      <c r="D79" s="5">
        <v>37091</v>
      </c>
      <c r="E79" s="5">
        <v>37200</v>
      </c>
      <c r="F79" s="5">
        <v>1954</v>
      </c>
      <c r="G79" s="5">
        <v>1942</v>
      </c>
      <c r="H79" s="5">
        <v>1907</v>
      </c>
      <c r="I79" s="5">
        <v>32069</v>
      </c>
      <c r="J79" s="5">
        <v>31662</v>
      </c>
      <c r="K79" s="5">
        <v>32190</v>
      </c>
      <c r="L79" s="5">
        <v>1550</v>
      </c>
      <c r="M79" s="5">
        <v>1532</v>
      </c>
      <c r="N79" s="5">
        <v>1520</v>
      </c>
    </row>
    <row r="80" spans="1:14" x14ac:dyDescent="0.75">
      <c r="A80" s="2">
        <v>6.8171296296296287E-3</v>
      </c>
      <c r="B80" s="3">
        <f t="shared" si="0"/>
        <v>2.7800925925925923E-2</v>
      </c>
      <c r="C80" s="5">
        <v>37370</v>
      </c>
      <c r="D80" s="5">
        <v>37052</v>
      </c>
      <c r="E80" s="5">
        <v>37489</v>
      </c>
      <c r="F80" s="5">
        <v>1974</v>
      </c>
      <c r="G80" s="5">
        <v>1935</v>
      </c>
      <c r="H80" s="5">
        <v>1918</v>
      </c>
      <c r="I80" s="5">
        <v>31893</v>
      </c>
      <c r="J80" s="5">
        <v>31656</v>
      </c>
      <c r="K80" s="5">
        <v>32203</v>
      </c>
      <c r="L80" s="5">
        <v>1558</v>
      </c>
      <c r="M80" s="5">
        <v>1528</v>
      </c>
      <c r="N80" s="5">
        <v>1538</v>
      </c>
    </row>
    <row r="81" spans="1:14" x14ac:dyDescent="0.75">
      <c r="A81" s="2">
        <v>1.0289351851851852E-2</v>
      </c>
      <c r="B81" s="3">
        <f t="shared" si="0"/>
        <v>3.1273148148148147E-2</v>
      </c>
      <c r="C81" s="5">
        <v>37193</v>
      </c>
      <c r="D81" s="5">
        <v>37161</v>
      </c>
      <c r="E81" s="5">
        <v>37328</v>
      </c>
      <c r="F81" s="5">
        <v>1979</v>
      </c>
      <c r="G81" s="5">
        <v>1901</v>
      </c>
      <c r="H81" s="5">
        <v>1900</v>
      </c>
      <c r="I81" s="5">
        <v>32006</v>
      </c>
      <c r="J81" s="5">
        <v>31530</v>
      </c>
      <c r="K81" s="5">
        <v>32012</v>
      </c>
      <c r="L81" s="5">
        <v>1530</v>
      </c>
      <c r="M81" s="5">
        <v>1516</v>
      </c>
      <c r="N81" s="5">
        <v>1499</v>
      </c>
    </row>
    <row r="82" spans="1:14" x14ac:dyDescent="0.75">
      <c r="A82" s="2">
        <v>1.3761574074074074E-2</v>
      </c>
      <c r="B82" s="3">
        <f t="shared" si="0"/>
        <v>3.4745370370370371E-2</v>
      </c>
      <c r="C82" s="5">
        <v>36926</v>
      </c>
      <c r="D82" s="5">
        <v>36977</v>
      </c>
      <c r="E82" s="5">
        <v>36927</v>
      </c>
      <c r="F82" s="5">
        <v>1938</v>
      </c>
      <c r="G82" s="5">
        <v>1912</v>
      </c>
      <c r="H82" s="5">
        <v>1896</v>
      </c>
      <c r="I82" s="5">
        <v>31937</v>
      </c>
      <c r="J82" s="5">
        <v>31250</v>
      </c>
      <c r="K82" s="5">
        <v>31907</v>
      </c>
      <c r="L82" s="5">
        <v>1537</v>
      </c>
      <c r="M82" s="5">
        <v>1511</v>
      </c>
      <c r="N82" s="5">
        <v>1507</v>
      </c>
    </row>
    <row r="83" spans="1:14" x14ac:dyDescent="0.75">
      <c r="A83" s="2">
        <v>1.7233796296296296E-2</v>
      </c>
      <c r="B83" s="3">
        <f t="shared" si="0"/>
        <v>3.8217592592592595E-2</v>
      </c>
      <c r="C83" s="5">
        <v>37011</v>
      </c>
      <c r="D83" s="5">
        <v>36916</v>
      </c>
      <c r="E83" s="5">
        <v>36945</v>
      </c>
      <c r="F83" s="5">
        <v>1933</v>
      </c>
      <c r="G83" s="5">
        <v>1907</v>
      </c>
      <c r="H83" s="5">
        <v>1874</v>
      </c>
      <c r="I83" s="5">
        <v>31621</v>
      </c>
      <c r="J83" s="5">
        <v>31226</v>
      </c>
      <c r="K83" s="5">
        <v>31698</v>
      </c>
      <c r="L83" s="5">
        <v>1520</v>
      </c>
      <c r="M83" s="5">
        <v>1495</v>
      </c>
      <c r="N83" s="5">
        <v>1478</v>
      </c>
    </row>
    <row r="84" spans="1:14" x14ac:dyDescent="0.75">
      <c r="A84" s="2">
        <v>2.0706018518518519E-2</v>
      </c>
      <c r="B84" s="3">
        <f t="shared" si="0"/>
        <v>4.1689814814814818E-2</v>
      </c>
      <c r="C84" s="5">
        <v>37015</v>
      </c>
      <c r="D84" s="5">
        <v>36928</v>
      </c>
      <c r="E84" s="5">
        <v>37114</v>
      </c>
      <c r="F84" s="5">
        <v>1941</v>
      </c>
      <c r="G84" s="5">
        <v>1882</v>
      </c>
      <c r="H84" s="5">
        <v>1856</v>
      </c>
      <c r="I84" s="5">
        <v>31624</v>
      </c>
      <c r="J84" s="5">
        <v>30984</v>
      </c>
      <c r="K84" s="5">
        <v>31630</v>
      </c>
      <c r="L84" s="5">
        <v>1514</v>
      </c>
      <c r="M84" s="5">
        <v>1487</v>
      </c>
      <c r="N84" s="5">
        <v>1466</v>
      </c>
    </row>
    <row r="85" spans="1:14" x14ac:dyDescent="0.75">
      <c r="A85" s="2">
        <v>2.417824074074074E-2</v>
      </c>
      <c r="B85" s="3">
        <f t="shared" si="0"/>
        <v>4.5162037037037035E-2</v>
      </c>
      <c r="C85" s="5">
        <v>37144</v>
      </c>
      <c r="D85" s="5">
        <v>36824</v>
      </c>
      <c r="E85" s="5">
        <v>36926</v>
      </c>
      <c r="F85" s="5">
        <v>1913</v>
      </c>
      <c r="G85" s="5">
        <v>1876</v>
      </c>
      <c r="H85" s="5">
        <v>1870</v>
      </c>
      <c r="I85" s="5">
        <v>31123</v>
      </c>
      <c r="J85" s="5">
        <v>30901</v>
      </c>
      <c r="K85" s="5">
        <v>31375</v>
      </c>
      <c r="L85" s="5">
        <v>1486</v>
      </c>
      <c r="M85" s="5">
        <v>1487</v>
      </c>
      <c r="N85" s="5">
        <v>1450</v>
      </c>
    </row>
    <row r="86" spans="1:14" x14ac:dyDescent="0.75">
      <c r="A86" s="2">
        <v>2.7650462962962963E-2</v>
      </c>
      <c r="B86" s="3">
        <f t="shared" si="0"/>
        <v>4.8634259259259259E-2</v>
      </c>
      <c r="C86" s="5">
        <v>36811</v>
      </c>
      <c r="D86" s="5">
        <v>36752</v>
      </c>
      <c r="E86" s="5">
        <v>36582</v>
      </c>
      <c r="F86" s="5">
        <v>1934</v>
      </c>
      <c r="G86" s="5">
        <v>1853</v>
      </c>
      <c r="H86" s="5">
        <v>1863</v>
      </c>
      <c r="I86" s="5">
        <v>31618</v>
      </c>
      <c r="J86" s="5">
        <v>30731</v>
      </c>
      <c r="K86" s="5">
        <v>31425</v>
      </c>
      <c r="L86" s="5">
        <v>1469</v>
      </c>
      <c r="M86" s="5">
        <v>1475</v>
      </c>
      <c r="N86" s="5">
        <v>1442</v>
      </c>
    </row>
    <row r="87" spans="1:14" x14ac:dyDescent="0.75">
      <c r="A87" s="2">
        <v>3.1122685185185187E-2</v>
      </c>
      <c r="B87" s="3">
        <f t="shared" si="0"/>
        <v>5.2106481481481483E-2</v>
      </c>
      <c r="C87" s="5">
        <v>37277</v>
      </c>
      <c r="D87" s="5">
        <v>36728</v>
      </c>
      <c r="E87" s="5">
        <v>36574</v>
      </c>
      <c r="F87" s="5">
        <v>1912</v>
      </c>
      <c r="G87" s="5">
        <v>1921</v>
      </c>
      <c r="H87" s="5">
        <v>1854</v>
      </c>
      <c r="I87" s="5">
        <v>31325</v>
      </c>
      <c r="J87" s="5">
        <v>30914</v>
      </c>
      <c r="K87" s="5">
        <v>31308</v>
      </c>
      <c r="L87" s="5">
        <v>1477</v>
      </c>
      <c r="M87" s="5">
        <v>1442</v>
      </c>
      <c r="N87" s="5">
        <v>1446</v>
      </c>
    </row>
    <row r="88" spans="1:14" x14ac:dyDescent="0.75">
      <c r="A88" s="2">
        <v>3.4594907407407408E-2</v>
      </c>
      <c r="B88" s="3">
        <f t="shared" si="0"/>
        <v>5.55787037037037E-2</v>
      </c>
      <c r="C88" s="5">
        <v>37010</v>
      </c>
      <c r="D88" s="5">
        <v>36660</v>
      </c>
      <c r="E88" s="5">
        <v>36183</v>
      </c>
      <c r="F88" s="5">
        <v>1924</v>
      </c>
      <c r="G88" s="5">
        <v>1911</v>
      </c>
      <c r="H88" s="5">
        <v>1861</v>
      </c>
      <c r="I88" s="5">
        <v>30888</v>
      </c>
      <c r="J88" s="5">
        <v>30472</v>
      </c>
      <c r="K88" s="5">
        <v>31119</v>
      </c>
      <c r="L88" s="5">
        <v>1479</v>
      </c>
      <c r="M88" s="5">
        <v>1447</v>
      </c>
      <c r="N88" s="5">
        <v>1436</v>
      </c>
    </row>
    <row r="89" spans="1:14" x14ac:dyDescent="0.75">
      <c r="A89" s="2">
        <v>3.8067129629629631E-2</v>
      </c>
      <c r="B89" s="3">
        <f t="shared" si="0"/>
        <v>5.9050925925925923E-2</v>
      </c>
      <c r="C89" s="5">
        <v>36898</v>
      </c>
      <c r="D89" s="5">
        <v>36447</v>
      </c>
      <c r="E89" s="5">
        <v>36207</v>
      </c>
      <c r="F89" s="5">
        <v>1940</v>
      </c>
      <c r="G89" s="5">
        <v>1896</v>
      </c>
      <c r="H89" s="5">
        <v>1873</v>
      </c>
      <c r="I89" s="5">
        <v>31097</v>
      </c>
      <c r="J89" s="5">
        <v>30682</v>
      </c>
      <c r="K89" s="5">
        <v>31200</v>
      </c>
      <c r="L89" s="5">
        <v>1462</v>
      </c>
      <c r="M89" s="5">
        <v>1455</v>
      </c>
      <c r="N89" s="5">
        <v>1439</v>
      </c>
    </row>
    <row r="90" spans="1:14" x14ac:dyDescent="0.75">
      <c r="A90" s="2">
        <v>4.1539351851851855E-2</v>
      </c>
      <c r="B90" s="3">
        <f t="shared" si="0"/>
        <v>6.2523148148148147E-2</v>
      </c>
      <c r="C90" s="5">
        <v>37067</v>
      </c>
      <c r="D90" s="5">
        <v>36404</v>
      </c>
      <c r="E90" s="5">
        <v>36321</v>
      </c>
      <c r="F90" s="5">
        <v>1928</v>
      </c>
      <c r="G90" s="5">
        <v>1892</v>
      </c>
      <c r="H90" s="5">
        <v>1853</v>
      </c>
      <c r="I90" s="5">
        <v>30800</v>
      </c>
      <c r="J90" s="5">
        <v>30555</v>
      </c>
      <c r="K90" s="5">
        <v>31016</v>
      </c>
      <c r="L90" s="5">
        <v>1454</v>
      </c>
      <c r="M90" s="5">
        <v>1431</v>
      </c>
      <c r="N90" s="5">
        <v>1427</v>
      </c>
    </row>
    <row r="91" spans="1:14" x14ac:dyDescent="0.75">
      <c r="A91" s="2">
        <v>4.5011574074074072E-2</v>
      </c>
      <c r="B91" s="3">
        <f t="shared" si="0"/>
        <v>6.5995370370370371E-2</v>
      </c>
      <c r="C91" s="5">
        <v>36934</v>
      </c>
      <c r="D91" s="5">
        <v>36238</v>
      </c>
      <c r="E91" s="5">
        <v>36113</v>
      </c>
      <c r="F91" s="5">
        <v>1963</v>
      </c>
      <c r="G91" s="5">
        <v>1904</v>
      </c>
      <c r="H91" s="5">
        <v>1888</v>
      </c>
      <c r="I91" s="5">
        <v>30494</v>
      </c>
      <c r="J91" s="5">
        <v>30392</v>
      </c>
      <c r="K91" s="5">
        <v>31129</v>
      </c>
      <c r="L91" s="5">
        <v>1451</v>
      </c>
      <c r="M91" s="5">
        <v>1446</v>
      </c>
      <c r="N91" s="5">
        <v>1394</v>
      </c>
    </row>
    <row r="92" spans="1:14" x14ac:dyDescent="0.75">
      <c r="A92" s="2">
        <v>4.8483796296296296E-2</v>
      </c>
      <c r="B92" s="3">
        <f t="shared" si="0"/>
        <v>6.9467592592592595E-2</v>
      </c>
      <c r="C92" s="5">
        <v>36926</v>
      </c>
      <c r="D92" s="5">
        <v>36213</v>
      </c>
      <c r="E92" s="5">
        <v>35905</v>
      </c>
      <c r="F92" s="5">
        <v>1967</v>
      </c>
      <c r="G92" s="5">
        <v>1928</v>
      </c>
      <c r="H92" s="5">
        <v>1862</v>
      </c>
      <c r="I92" s="5">
        <v>30552</v>
      </c>
      <c r="J92" s="5">
        <v>30427</v>
      </c>
      <c r="K92" s="5">
        <v>30787</v>
      </c>
      <c r="L92" s="5">
        <v>1435</v>
      </c>
      <c r="M92" s="5">
        <v>1467</v>
      </c>
      <c r="N92" s="5">
        <v>1411</v>
      </c>
    </row>
    <row r="93" spans="1:14" x14ac:dyDescent="0.75">
      <c r="A93" s="2">
        <v>5.1956018518518519E-2</v>
      </c>
      <c r="B93" s="3">
        <f t="shared" si="0"/>
        <v>7.2939814814814818E-2</v>
      </c>
      <c r="C93" s="5">
        <v>36920</v>
      </c>
      <c r="D93" s="5">
        <v>36447</v>
      </c>
      <c r="E93" s="5">
        <v>36165</v>
      </c>
      <c r="F93" s="5">
        <v>1941</v>
      </c>
      <c r="G93" s="5">
        <v>1933</v>
      </c>
      <c r="H93" s="5">
        <v>1867</v>
      </c>
      <c r="I93" s="5">
        <v>30199</v>
      </c>
      <c r="J93" s="5">
        <v>30160</v>
      </c>
      <c r="K93" s="5">
        <v>30653</v>
      </c>
      <c r="L93" s="5">
        <v>1442</v>
      </c>
      <c r="M93" s="5">
        <v>1426</v>
      </c>
      <c r="N93" s="5">
        <v>1400</v>
      </c>
    </row>
    <row r="94" spans="1:14" x14ac:dyDescent="0.75">
      <c r="A94" s="2">
        <v>5.5428240740740743E-2</v>
      </c>
      <c r="B94" s="3">
        <f t="shared" si="0"/>
        <v>7.6412037037037042E-2</v>
      </c>
      <c r="C94" s="5">
        <v>36774</v>
      </c>
      <c r="D94" s="5">
        <v>36027</v>
      </c>
      <c r="E94" s="5">
        <v>35807</v>
      </c>
      <c r="F94" s="5">
        <v>1957</v>
      </c>
      <c r="G94" s="5">
        <v>1932</v>
      </c>
      <c r="H94" s="5">
        <v>1884</v>
      </c>
      <c r="I94" s="5">
        <v>30356</v>
      </c>
      <c r="J94" s="5">
        <v>30316</v>
      </c>
      <c r="K94" s="5">
        <v>30552</v>
      </c>
      <c r="L94" s="5">
        <v>1439</v>
      </c>
      <c r="M94" s="5">
        <v>1402</v>
      </c>
      <c r="N94" s="5">
        <v>1404</v>
      </c>
    </row>
    <row r="95" spans="1:14" x14ac:dyDescent="0.75">
      <c r="A95" s="2">
        <v>5.8900462962962967E-2</v>
      </c>
      <c r="B95" s="3">
        <f t="shared" si="0"/>
        <v>7.9884259259259266E-2</v>
      </c>
      <c r="C95" s="5">
        <v>36786</v>
      </c>
      <c r="D95" s="5">
        <v>35970</v>
      </c>
      <c r="E95" s="5">
        <v>35575</v>
      </c>
      <c r="F95" s="5">
        <v>1973</v>
      </c>
      <c r="G95" s="5">
        <v>1928</v>
      </c>
      <c r="H95" s="5">
        <v>1872</v>
      </c>
      <c r="I95" s="5">
        <v>30126</v>
      </c>
      <c r="J95" s="5">
        <v>29961</v>
      </c>
      <c r="K95" s="5">
        <v>30411</v>
      </c>
      <c r="L95" s="5">
        <v>1428</v>
      </c>
      <c r="M95" s="5">
        <v>1431</v>
      </c>
      <c r="N95" s="5">
        <v>1384</v>
      </c>
    </row>
    <row r="96" spans="1:14" x14ac:dyDescent="0.75">
      <c r="A96" s="2">
        <v>6.2372685185185184E-2</v>
      </c>
      <c r="B96" s="3">
        <f t="shared" si="0"/>
        <v>8.3356481481481476E-2</v>
      </c>
      <c r="C96" s="5">
        <v>36791</v>
      </c>
      <c r="D96" s="5">
        <v>35781</v>
      </c>
      <c r="E96" s="5">
        <v>35662</v>
      </c>
      <c r="F96" s="5">
        <v>2001</v>
      </c>
      <c r="G96" s="5">
        <v>1943</v>
      </c>
      <c r="H96" s="5">
        <v>1905</v>
      </c>
      <c r="I96" s="5">
        <v>30137</v>
      </c>
      <c r="J96" s="5">
        <v>30045</v>
      </c>
      <c r="K96" s="5">
        <v>30141</v>
      </c>
      <c r="L96" s="5">
        <v>1405</v>
      </c>
      <c r="M96" s="5">
        <v>1419</v>
      </c>
      <c r="N96" s="5">
        <v>1399</v>
      </c>
    </row>
    <row r="97" spans="1:14" x14ac:dyDescent="0.75">
      <c r="A97" s="2">
        <v>6.5844907407407408E-2</v>
      </c>
      <c r="B97" s="3">
        <f t="shared" si="0"/>
        <v>8.68287037037037E-2</v>
      </c>
      <c r="C97" s="5">
        <v>36459</v>
      </c>
      <c r="D97" s="5">
        <v>35805</v>
      </c>
      <c r="E97" s="5">
        <v>35798</v>
      </c>
      <c r="F97" s="5">
        <v>1960</v>
      </c>
      <c r="G97" s="5">
        <v>1939</v>
      </c>
      <c r="H97" s="5">
        <v>1886</v>
      </c>
      <c r="I97" s="5">
        <v>30156</v>
      </c>
      <c r="J97" s="5">
        <v>29723</v>
      </c>
      <c r="K97" s="5">
        <v>30331</v>
      </c>
      <c r="L97" s="5">
        <v>1404</v>
      </c>
      <c r="M97" s="5">
        <v>1384</v>
      </c>
      <c r="N97" s="5">
        <v>1389</v>
      </c>
    </row>
    <row r="98" spans="1:14" x14ac:dyDescent="0.75">
      <c r="A98" s="2">
        <v>6.9317129629629631E-2</v>
      </c>
      <c r="B98" s="3">
        <f t="shared" si="0"/>
        <v>9.0300925925925923E-2</v>
      </c>
      <c r="C98" s="5">
        <v>36380</v>
      </c>
      <c r="D98" s="5">
        <v>35822</v>
      </c>
      <c r="E98" s="5">
        <v>35548</v>
      </c>
      <c r="F98" s="5">
        <v>1937</v>
      </c>
      <c r="G98" s="5">
        <v>1937</v>
      </c>
      <c r="H98" s="5">
        <v>1850</v>
      </c>
      <c r="I98" s="5">
        <v>29768</v>
      </c>
      <c r="J98" s="5">
        <v>29677</v>
      </c>
      <c r="K98" s="5">
        <v>30200</v>
      </c>
      <c r="L98" s="5">
        <v>1395</v>
      </c>
      <c r="M98" s="5">
        <v>1398</v>
      </c>
      <c r="N98" s="5">
        <v>1378</v>
      </c>
    </row>
    <row r="99" spans="1:14" x14ac:dyDescent="0.75">
      <c r="A99" s="2">
        <v>7.2789351851851855E-2</v>
      </c>
      <c r="B99" s="3">
        <f t="shared" si="0"/>
        <v>9.3773148148148147E-2</v>
      </c>
      <c r="C99" s="5">
        <v>36212</v>
      </c>
      <c r="D99" s="5">
        <v>35527</v>
      </c>
      <c r="E99" s="5">
        <v>35565</v>
      </c>
      <c r="F99" s="5">
        <v>1911</v>
      </c>
      <c r="G99" s="5">
        <v>1897</v>
      </c>
      <c r="H99" s="5">
        <v>1812</v>
      </c>
      <c r="I99" s="5">
        <v>29592</v>
      </c>
      <c r="J99" s="5">
        <v>29711</v>
      </c>
      <c r="K99" s="5">
        <v>30133</v>
      </c>
      <c r="L99" s="5">
        <v>1403</v>
      </c>
      <c r="M99" s="5">
        <v>1377</v>
      </c>
      <c r="N99" s="5">
        <v>1364</v>
      </c>
    </row>
    <row r="100" spans="1:14" x14ac:dyDescent="0.75">
      <c r="A100" s="2">
        <v>7.6261574074074079E-2</v>
      </c>
      <c r="B100" s="3">
        <f t="shared" si="0"/>
        <v>9.7245370370370371E-2</v>
      </c>
      <c r="C100" s="5">
        <v>36357</v>
      </c>
      <c r="D100" s="5">
        <v>35765</v>
      </c>
      <c r="E100" s="5">
        <v>35585</v>
      </c>
      <c r="F100" s="5">
        <v>1891</v>
      </c>
      <c r="G100" s="5">
        <v>1865</v>
      </c>
      <c r="H100" s="5">
        <v>1806</v>
      </c>
      <c r="I100" s="5">
        <v>29726</v>
      </c>
      <c r="J100" s="5">
        <v>29713</v>
      </c>
      <c r="K100" s="5">
        <v>29994</v>
      </c>
      <c r="L100" s="5">
        <v>1381</v>
      </c>
      <c r="M100" s="5">
        <v>1400</v>
      </c>
      <c r="N100" s="5">
        <v>1364</v>
      </c>
    </row>
    <row r="101" spans="1:14" x14ac:dyDescent="0.75">
      <c r="A101" s="2">
        <v>7.9733796296296303E-2</v>
      </c>
      <c r="B101" s="3">
        <f t="shared" si="0"/>
        <v>0.10071759259259259</v>
      </c>
      <c r="C101" s="5">
        <v>36493</v>
      </c>
      <c r="D101" s="5">
        <v>35955</v>
      </c>
      <c r="E101" s="5">
        <v>35380</v>
      </c>
      <c r="F101" s="5">
        <v>1878</v>
      </c>
      <c r="G101" s="5">
        <v>1858</v>
      </c>
      <c r="H101" s="5">
        <v>1803</v>
      </c>
      <c r="I101" s="5">
        <v>29703</v>
      </c>
      <c r="J101" s="5">
        <v>29372</v>
      </c>
      <c r="K101" s="5">
        <v>29963</v>
      </c>
      <c r="L101" s="5">
        <v>1382</v>
      </c>
      <c r="M101" s="5">
        <v>1367</v>
      </c>
      <c r="N101" s="5">
        <v>1365</v>
      </c>
    </row>
    <row r="102" spans="1:14" x14ac:dyDescent="0.75">
      <c r="A102" s="2">
        <v>8.3206018518518512E-2</v>
      </c>
      <c r="B102" s="3">
        <f t="shared" si="0"/>
        <v>0.1041898148148148</v>
      </c>
      <c r="C102" s="5">
        <v>36488</v>
      </c>
      <c r="D102" s="5">
        <v>35591</v>
      </c>
      <c r="E102" s="5">
        <v>35626</v>
      </c>
      <c r="F102" s="5">
        <v>1905</v>
      </c>
      <c r="G102" s="5">
        <v>1845</v>
      </c>
      <c r="H102" s="5">
        <v>1820</v>
      </c>
      <c r="I102" s="5">
        <v>29634</v>
      </c>
      <c r="J102" s="5">
        <v>29535</v>
      </c>
      <c r="K102" s="5">
        <v>29720</v>
      </c>
      <c r="L102" s="5">
        <v>1391</v>
      </c>
      <c r="M102" s="5">
        <v>1374</v>
      </c>
      <c r="N102" s="5">
        <v>1350</v>
      </c>
    </row>
    <row r="103" spans="1:14" x14ac:dyDescent="0.75">
      <c r="A103" s="2">
        <v>8.667824074074075E-2</v>
      </c>
      <c r="B103" s="3">
        <f t="shared" si="0"/>
        <v>0.10766203703703704</v>
      </c>
      <c r="C103" s="5">
        <v>36414</v>
      </c>
      <c r="D103" s="5">
        <v>35663</v>
      </c>
      <c r="E103" s="5">
        <v>35366</v>
      </c>
      <c r="F103" s="5">
        <v>1894</v>
      </c>
      <c r="G103" s="5">
        <v>1861</v>
      </c>
      <c r="H103" s="5">
        <v>1800</v>
      </c>
      <c r="I103" s="5">
        <v>29338</v>
      </c>
      <c r="J103" s="5">
        <v>29425</v>
      </c>
      <c r="K103" s="5">
        <v>29491</v>
      </c>
      <c r="L103" s="5">
        <v>1372</v>
      </c>
      <c r="M103" s="5">
        <v>1370</v>
      </c>
      <c r="N103" s="5">
        <v>1344</v>
      </c>
    </row>
    <row r="104" spans="1:14" x14ac:dyDescent="0.75">
      <c r="A104" s="2">
        <v>9.015046296296296E-2</v>
      </c>
      <c r="B104" s="3">
        <f t="shared" si="0"/>
        <v>0.11113425925925925</v>
      </c>
      <c r="C104" s="5">
        <v>36202</v>
      </c>
      <c r="D104" s="5">
        <v>35324</v>
      </c>
      <c r="E104" s="5">
        <v>35021</v>
      </c>
      <c r="F104" s="5">
        <v>1893</v>
      </c>
      <c r="G104" s="5">
        <v>1858</v>
      </c>
      <c r="H104" s="5">
        <v>1809</v>
      </c>
      <c r="I104" s="5">
        <v>29475</v>
      </c>
      <c r="J104" s="5">
        <v>29240</v>
      </c>
      <c r="K104" s="5">
        <v>29647</v>
      </c>
      <c r="L104" s="5">
        <v>1372</v>
      </c>
      <c r="M104" s="5">
        <v>1367</v>
      </c>
      <c r="N104" s="5">
        <v>1339</v>
      </c>
    </row>
    <row r="105" spans="1:14" x14ac:dyDescent="0.75">
      <c r="A105" s="2">
        <v>9.3622685185185184E-2</v>
      </c>
      <c r="B105" s="3">
        <f t="shared" si="0"/>
        <v>0.11460648148148148</v>
      </c>
      <c r="C105" s="5">
        <v>36037</v>
      </c>
      <c r="D105" s="5">
        <v>35187</v>
      </c>
      <c r="E105" s="5">
        <v>35306</v>
      </c>
      <c r="F105" s="5">
        <v>1917</v>
      </c>
      <c r="G105" s="5">
        <v>1901</v>
      </c>
      <c r="H105" s="5">
        <v>1808</v>
      </c>
      <c r="I105" s="5">
        <v>29399</v>
      </c>
      <c r="J105" s="5">
        <v>29230</v>
      </c>
      <c r="K105" s="5">
        <v>29565</v>
      </c>
      <c r="L105" s="5">
        <v>1356</v>
      </c>
      <c r="M105" s="5">
        <v>1363</v>
      </c>
      <c r="N105" s="5">
        <v>1359</v>
      </c>
    </row>
    <row r="106" spans="1:14" x14ac:dyDescent="0.75">
      <c r="A106" s="2">
        <v>9.7094907407407408E-2</v>
      </c>
      <c r="B106" s="3">
        <f t="shared" si="0"/>
        <v>0.1180787037037037</v>
      </c>
      <c r="C106" s="5">
        <v>35800</v>
      </c>
      <c r="D106" s="5">
        <v>35089</v>
      </c>
      <c r="E106" s="5">
        <v>34464</v>
      </c>
      <c r="F106" s="5">
        <v>1925</v>
      </c>
      <c r="G106" s="5">
        <v>1823</v>
      </c>
      <c r="H106" s="5">
        <v>1821</v>
      </c>
      <c r="I106" s="5">
        <v>29218</v>
      </c>
      <c r="J106" s="5">
        <v>29318</v>
      </c>
      <c r="K106" s="5">
        <v>29237</v>
      </c>
      <c r="L106" s="5">
        <v>1356</v>
      </c>
      <c r="M106" s="5">
        <v>1343</v>
      </c>
      <c r="N106" s="5">
        <v>1355</v>
      </c>
    </row>
    <row r="107" spans="1:14" x14ac:dyDescent="0.75">
      <c r="A107" s="2">
        <v>0.10056712962962962</v>
      </c>
      <c r="B107" s="3">
        <f t="shared" si="0"/>
        <v>0.12155092592592591</v>
      </c>
      <c r="C107" s="5">
        <v>35837</v>
      </c>
      <c r="D107" s="5">
        <v>35097</v>
      </c>
      <c r="E107" s="5">
        <v>34750</v>
      </c>
      <c r="F107" s="5">
        <v>1900</v>
      </c>
      <c r="G107" s="5">
        <v>1861</v>
      </c>
      <c r="H107" s="5">
        <v>1819</v>
      </c>
      <c r="I107" s="5">
        <v>29113</v>
      </c>
      <c r="J107" s="5">
        <v>28978</v>
      </c>
      <c r="K107" s="5">
        <v>29346</v>
      </c>
      <c r="L107" s="5">
        <v>1360</v>
      </c>
      <c r="M107" s="5">
        <v>1343</v>
      </c>
      <c r="N107" s="5">
        <v>1331</v>
      </c>
    </row>
    <row r="108" spans="1:14" x14ac:dyDescent="0.75">
      <c r="A108" s="2">
        <v>0.10403935185185186</v>
      </c>
      <c r="B108" s="3">
        <f t="shared" si="0"/>
        <v>0.12502314814814816</v>
      </c>
      <c r="C108" s="5">
        <v>35409</v>
      </c>
      <c r="D108" s="5">
        <v>34838</v>
      </c>
      <c r="E108" s="5">
        <v>34362</v>
      </c>
      <c r="F108" s="5">
        <v>1896</v>
      </c>
      <c r="G108" s="5">
        <v>1874</v>
      </c>
      <c r="H108" s="5">
        <v>1839</v>
      </c>
      <c r="I108" s="5">
        <v>29116</v>
      </c>
      <c r="J108" s="5">
        <v>28839</v>
      </c>
      <c r="K108" s="5">
        <v>29083</v>
      </c>
      <c r="L108" s="5">
        <v>1350</v>
      </c>
      <c r="M108" s="5">
        <v>1339</v>
      </c>
      <c r="N108" s="5">
        <v>1323</v>
      </c>
    </row>
    <row r="109" spans="1:14" x14ac:dyDescent="0.75">
      <c r="A109" s="2">
        <v>0.10751157407407408</v>
      </c>
      <c r="B109" s="3">
        <f t="shared" si="0"/>
        <v>0.12849537037037037</v>
      </c>
      <c r="C109" s="5">
        <v>35363</v>
      </c>
      <c r="D109" s="5">
        <v>34955</v>
      </c>
      <c r="E109" s="5">
        <v>34519</v>
      </c>
      <c r="F109" s="5">
        <v>1938</v>
      </c>
      <c r="G109" s="5">
        <v>1881</v>
      </c>
      <c r="H109" s="5">
        <v>1843</v>
      </c>
      <c r="I109" s="5">
        <v>29031</v>
      </c>
      <c r="J109" s="5">
        <v>28767</v>
      </c>
      <c r="K109" s="5">
        <v>29035</v>
      </c>
      <c r="L109" s="5">
        <v>1344</v>
      </c>
      <c r="M109" s="5">
        <v>1337</v>
      </c>
      <c r="N109" s="5">
        <v>1316</v>
      </c>
    </row>
    <row r="110" spans="1:14" x14ac:dyDescent="0.75">
      <c r="A110" s="2">
        <v>1.5046296296296297E-4</v>
      </c>
      <c r="B110" s="1">
        <f t="shared" ref="B110:B141" si="1">B$109+A110</f>
        <v>0.12864583333333332</v>
      </c>
      <c r="C110" s="5">
        <v>43471</v>
      </c>
      <c r="D110" s="5">
        <v>42784</v>
      </c>
      <c r="E110" s="5">
        <v>42637</v>
      </c>
      <c r="F110" s="5">
        <v>2226</v>
      </c>
      <c r="G110" s="5">
        <v>2133</v>
      </c>
      <c r="H110" s="5">
        <v>2174</v>
      </c>
      <c r="I110" s="5">
        <v>35044</v>
      </c>
      <c r="J110" s="5">
        <v>34123</v>
      </c>
      <c r="K110" s="5">
        <v>34692</v>
      </c>
      <c r="L110" s="5">
        <v>1522</v>
      </c>
      <c r="M110" s="5">
        <v>1521</v>
      </c>
      <c r="N110" s="5">
        <v>1517</v>
      </c>
    </row>
    <row r="111" spans="1:14" x14ac:dyDescent="0.75">
      <c r="A111" s="2">
        <v>4.2824074074074075E-4</v>
      </c>
      <c r="B111" s="1">
        <f t="shared" si="1"/>
        <v>0.12892361111111111</v>
      </c>
      <c r="C111" s="5">
        <v>43458</v>
      </c>
      <c r="D111" s="5">
        <v>42367</v>
      </c>
      <c r="E111" s="5">
        <v>42991</v>
      </c>
      <c r="F111" s="5">
        <v>2243</v>
      </c>
      <c r="G111" s="5">
        <v>2203</v>
      </c>
      <c r="H111" s="5">
        <v>2133</v>
      </c>
      <c r="I111" s="5">
        <v>36428</v>
      </c>
      <c r="J111" s="5">
        <v>35201</v>
      </c>
      <c r="K111" s="5">
        <v>35577</v>
      </c>
      <c r="L111" s="5">
        <v>1553</v>
      </c>
      <c r="M111" s="5">
        <v>1529</v>
      </c>
      <c r="N111" s="5">
        <v>1531</v>
      </c>
    </row>
    <row r="112" spans="1:14" x14ac:dyDescent="0.75">
      <c r="A112" s="2">
        <v>7.0601851851851847E-4</v>
      </c>
      <c r="B112" s="1">
        <f t="shared" si="1"/>
        <v>0.12920138888888888</v>
      </c>
      <c r="C112" s="5">
        <v>43254</v>
      </c>
      <c r="D112" s="5">
        <v>42463</v>
      </c>
      <c r="E112" s="5">
        <v>42548</v>
      </c>
      <c r="F112" s="5">
        <v>2234</v>
      </c>
      <c r="G112" s="5">
        <v>2208</v>
      </c>
      <c r="H112" s="5">
        <v>2162</v>
      </c>
      <c r="I112" s="5">
        <v>36959</v>
      </c>
      <c r="J112" s="5">
        <v>35879</v>
      </c>
      <c r="K112" s="5">
        <v>36206</v>
      </c>
      <c r="L112" s="5">
        <v>1578</v>
      </c>
      <c r="M112" s="5">
        <v>1570</v>
      </c>
      <c r="N112" s="5">
        <v>1564</v>
      </c>
    </row>
    <row r="113" spans="1:14" x14ac:dyDescent="0.75">
      <c r="A113" s="2">
        <v>9.8379629629629642E-4</v>
      </c>
      <c r="B113" s="1">
        <f t="shared" si="1"/>
        <v>0.12947916666666667</v>
      </c>
      <c r="C113" s="5">
        <v>43428</v>
      </c>
      <c r="D113" s="5">
        <v>42382</v>
      </c>
      <c r="E113" s="5">
        <v>42988</v>
      </c>
      <c r="F113" s="5">
        <v>2222</v>
      </c>
      <c r="G113" s="5">
        <v>2197</v>
      </c>
      <c r="H113" s="5">
        <v>2159</v>
      </c>
      <c r="I113" s="5">
        <v>37468</v>
      </c>
      <c r="J113" s="5">
        <v>36248</v>
      </c>
      <c r="K113" s="5">
        <v>37280</v>
      </c>
      <c r="L113" s="5">
        <v>1659</v>
      </c>
      <c r="M113" s="5">
        <v>1635</v>
      </c>
      <c r="N113" s="5">
        <v>1632</v>
      </c>
    </row>
    <row r="114" spans="1:14" x14ac:dyDescent="0.75">
      <c r="A114" s="2">
        <v>1.261574074074074E-3</v>
      </c>
      <c r="B114" s="1">
        <f t="shared" si="1"/>
        <v>0.12975694444444444</v>
      </c>
      <c r="C114" s="5">
        <v>43662</v>
      </c>
      <c r="D114" s="5">
        <v>42122</v>
      </c>
      <c r="E114" s="5">
        <v>42470</v>
      </c>
      <c r="F114" s="5">
        <v>2214</v>
      </c>
      <c r="G114" s="5">
        <v>2186</v>
      </c>
      <c r="H114" s="5">
        <v>2148</v>
      </c>
      <c r="I114" s="5">
        <v>37952</v>
      </c>
      <c r="J114" s="5">
        <v>36860</v>
      </c>
      <c r="K114" s="5">
        <v>37293</v>
      </c>
      <c r="L114" s="5">
        <v>1731</v>
      </c>
      <c r="M114" s="5">
        <v>1688</v>
      </c>
      <c r="N114" s="5">
        <v>1704</v>
      </c>
    </row>
    <row r="115" spans="1:14" x14ac:dyDescent="0.75">
      <c r="A115" s="2">
        <v>1.5393518518518519E-3</v>
      </c>
      <c r="B115" s="1">
        <f t="shared" si="1"/>
        <v>0.13003472222222223</v>
      </c>
      <c r="C115" s="5">
        <v>43296</v>
      </c>
      <c r="D115" s="5">
        <v>42233</v>
      </c>
      <c r="E115" s="5">
        <v>42548</v>
      </c>
      <c r="F115" s="5">
        <v>2216</v>
      </c>
      <c r="G115" s="5">
        <v>2171</v>
      </c>
      <c r="H115" s="5">
        <v>2168</v>
      </c>
      <c r="I115" s="5">
        <v>38349</v>
      </c>
      <c r="J115" s="5">
        <v>37231</v>
      </c>
      <c r="K115" s="5">
        <v>37526</v>
      </c>
      <c r="L115" s="5">
        <v>1749</v>
      </c>
      <c r="M115" s="5">
        <v>1723</v>
      </c>
      <c r="N115" s="5">
        <v>1722</v>
      </c>
    </row>
    <row r="116" spans="1:14" x14ac:dyDescent="0.75">
      <c r="A116" s="2">
        <v>1.8171296296296297E-3</v>
      </c>
      <c r="B116" s="1">
        <f t="shared" si="1"/>
        <v>0.1303125</v>
      </c>
      <c r="C116" s="5">
        <v>43056</v>
      </c>
      <c r="D116" s="5">
        <v>42107</v>
      </c>
      <c r="E116" s="5">
        <v>42430</v>
      </c>
      <c r="F116" s="5">
        <v>2236</v>
      </c>
      <c r="G116" s="5">
        <v>2179</v>
      </c>
      <c r="H116" s="5">
        <v>2155</v>
      </c>
      <c r="I116" s="5">
        <v>38540</v>
      </c>
      <c r="J116" s="5">
        <v>37248</v>
      </c>
      <c r="K116" s="5">
        <v>38176</v>
      </c>
      <c r="L116" s="5">
        <v>1770</v>
      </c>
      <c r="M116" s="5">
        <v>1726</v>
      </c>
      <c r="N116" s="5">
        <v>1761</v>
      </c>
    </row>
    <row r="117" spans="1:14" x14ac:dyDescent="0.75">
      <c r="A117" s="2">
        <v>2.0949074074074073E-3</v>
      </c>
      <c r="B117" s="1">
        <f t="shared" si="1"/>
        <v>0.13059027777777779</v>
      </c>
      <c r="C117" s="5">
        <v>43217</v>
      </c>
      <c r="D117" s="5">
        <v>42477</v>
      </c>
      <c r="E117" s="5">
        <v>42411</v>
      </c>
      <c r="F117" s="5">
        <v>2210</v>
      </c>
      <c r="G117" s="5">
        <v>2194</v>
      </c>
      <c r="H117" s="5">
        <v>2153</v>
      </c>
      <c r="I117" s="5">
        <v>38841</v>
      </c>
      <c r="J117" s="5">
        <v>37632</v>
      </c>
      <c r="K117" s="5">
        <v>38344</v>
      </c>
      <c r="L117" s="5">
        <v>1801</v>
      </c>
      <c r="M117" s="5">
        <v>1774</v>
      </c>
      <c r="N117" s="5">
        <v>1768</v>
      </c>
    </row>
    <row r="118" spans="1:14" x14ac:dyDescent="0.75">
      <c r="A118" s="2">
        <v>2.3726851851851851E-3</v>
      </c>
      <c r="B118" s="1">
        <f t="shared" si="1"/>
        <v>0.13086805555555556</v>
      </c>
      <c r="C118" s="5">
        <v>43085</v>
      </c>
      <c r="D118" s="5">
        <v>42188</v>
      </c>
      <c r="E118" s="5">
        <v>42251</v>
      </c>
      <c r="F118" s="5">
        <v>2192</v>
      </c>
      <c r="G118" s="5">
        <v>2193</v>
      </c>
      <c r="H118" s="5">
        <v>2148</v>
      </c>
      <c r="I118" s="5">
        <v>38929</v>
      </c>
      <c r="J118" s="5">
        <v>37838</v>
      </c>
      <c r="K118" s="5">
        <v>38118</v>
      </c>
      <c r="L118" s="5">
        <v>1782</v>
      </c>
      <c r="M118" s="5">
        <v>1779</v>
      </c>
      <c r="N118" s="5">
        <v>1771</v>
      </c>
    </row>
    <row r="119" spans="1:14" x14ac:dyDescent="0.75">
      <c r="A119" s="2">
        <v>2.6504629629629625E-3</v>
      </c>
      <c r="B119" s="1">
        <f t="shared" si="1"/>
        <v>0.13114583333333332</v>
      </c>
      <c r="C119" s="5">
        <v>42868</v>
      </c>
      <c r="D119" s="5">
        <v>41971</v>
      </c>
      <c r="E119" s="5">
        <v>41981</v>
      </c>
      <c r="F119" s="5">
        <v>2195</v>
      </c>
      <c r="G119" s="5">
        <v>2201</v>
      </c>
      <c r="H119" s="5">
        <v>2158</v>
      </c>
      <c r="I119" s="5">
        <v>38848</v>
      </c>
      <c r="J119" s="5">
        <v>37977</v>
      </c>
      <c r="K119" s="5">
        <v>38404</v>
      </c>
      <c r="L119" s="5">
        <v>1774</v>
      </c>
      <c r="M119" s="5">
        <v>1779</v>
      </c>
      <c r="N119" s="5">
        <v>1758</v>
      </c>
    </row>
    <row r="120" spans="1:14" x14ac:dyDescent="0.75">
      <c r="A120" s="2">
        <v>2.9282407407407412E-3</v>
      </c>
      <c r="B120" s="1">
        <f t="shared" si="1"/>
        <v>0.13142361111111112</v>
      </c>
      <c r="C120" s="5">
        <v>43201</v>
      </c>
      <c r="D120" s="5">
        <v>41958</v>
      </c>
      <c r="E120" s="5">
        <v>42360</v>
      </c>
      <c r="F120" s="5">
        <v>2207</v>
      </c>
      <c r="G120" s="5">
        <v>2188</v>
      </c>
      <c r="H120" s="5">
        <v>2147</v>
      </c>
      <c r="I120" s="5">
        <v>39350</v>
      </c>
      <c r="J120" s="5">
        <v>37781</v>
      </c>
      <c r="K120" s="5">
        <v>38444</v>
      </c>
      <c r="L120" s="5">
        <v>1786</v>
      </c>
      <c r="M120" s="5">
        <v>1779</v>
      </c>
      <c r="N120" s="5">
        <v>1765</v>
      </c>
    </row>
    <row r="121" spans="1:14" x14ac:dyDescent="0.75">
      <c r="A121" s="2">
        <v>3.2060185185185191E-3</v>
      </c>
      <c r="B121" s="1">
        <f t="shared" si="1"/>
        <v>0.13170138888888888</v>
      </c>
      <c r="C121" s="5">
        <v>43183</v>
      </c>
      <c r="D121" s="5">
        <v>42020</v>
      </c>
      <c r="E121" s="5">
        <v>42377</v>
      </c>
      <c r="F121" s="5">
        <v>2173</v>
      </c>
      <c r="G121" s="5">
        <v>2173</v>
      </c>
      <c r="H121" s="5">
        <v>2125</v>
      </c>
      <c r="I121" s="5">
        <v>39320</v>
      </c>
      <c r="J121" s="5">
        <v>37850</v>
      </c>
      <c r="K121" s="5">
        <v>38273</v>
      </c>
      <c r="L121" s="5">
        <v>1815</v>
      </c>
      <c r="M121" s="5">
        <v>1771</v>
      </c>
      <c r="N121" s="5">
        <v>1777</v>
      </c>
    </row>
    <row r="122" spans="1:14" x14ac:dyDescent="0.75">
      <c r="A122" s="2">
        <v>3.483796296296296E-3</v>
      </c>
      <c r="B122" s="1">
        <f t="shared" si="1"/>
        <v>0.13197916666666668</v>
      </c>
      <c r="C122" s="5">
        <v>43101</v>
      </c>
      <c r="D122" s="5">
        <v>41947</v>
      </c>
      <c r="E122" s="5">
        <v>42146</v>
      </c>
      <c r="F122" s="5">
        <v>2238</v>
      </c>
      <c r="G122" s="5">
        <v>2162</v>
      </c>
      <c r="H122" s="5">
        <v>2143</v>
      </c>
      <c r="I122" s="5">
        <v>39286</v>
      </c>
      <c r="J122" s="5">
        <v>37935</v>
      </c>
      <c r="K122" s="5">
        <v>38320</v>
      </c>
      <c r="L122" s="5">
        <v>1823</v>
      </c>
      <c r="M122" s="5">
        <v>1787</v>
      </c>
      <c r="N122" s="5">
        <v>1780</v>
      </c>
    </row>
    <row r="123" spans="1:14" x14ac:dyDescent="0.75">
      <c r="A123" s="2">
        <v>3.7615740740740739E-3</v>
      </c>
      <c r="B123" s="1">
        <f t="shared" si="1"/>
        <v>0.13225694444444444</v>
      </c>
      <c r="C123" s="5">
        <v>43110</v>
      </c>
      <c r="D123" s="5">
        <v>41668</v>
      </c>
      <c r="E123" s="5">
        <v>42145</v>
      </c>
      <c r="F123" s="5">
        <v>2232</v>
      </c>
      <c r="G123" s="5">
        <v>2185</v>
      </c>
      <c r="H123" s="5">
        <v>2155</v>
      </c>
      <c r="I123" s="5">
        <v>38872</v>
      </c>
      <c r="J123" s="5">
        <v>37826</v>
      </c>
      <c r="K123" s="5">
        <v>38631</v>
      </c>
      <c r="L123" s="5">
        <v>1797</v>
      </c>
      <c r="M123" s="5">
        <v>1790</v>
      </c>
      <c r="N123" s="5">
        <v>1808</v>
      </c>
    </row>
    <row r="124" spans="1:14" x14ac:dyDescent="0.75">
      <c r="A124" s="2">
        <v>4.0393518518518521E-3</v>
      </c>
      <c r="B124" s="1">
        <f t="shared" si="1"/>
        <v>0.13253472222222223</v>
      </c>
      <c r="C124" s="5">
        <v>42887</v>
      </c>
      <c r="D124" s="5">
        <v>41779</v>
      </c>
      <c r="E124" s="5">
        <v>41949</v>
      </c>
      <c r="F124" s="5">
        <v>2203</v>
      </c>
      <c r="G124" s="5">
        <v>2172</v>
      </c>
      <c r="H124" s="5">
        <v>2101</v>
      </c>
      <c r="I124" s="5">
        <v>38923</v>
      </c>
      <c r="J124" s="5">
        <v>37759</v>
      </c>
      <c r="K124" s="5">
        <v>38538</v>
      </c>
      <c r="L124" s="5">
        <v>1817</v>
      </c>
      <c r="M124" s="5">
        <v>1785</v>
      </c>
      <c r="N124" s="5">
        <v>1786</v>
      </c>
    </row>
    <row r="125" spans="1:14" x14ac:dyDescent="0.75">
      <c r="A125" s="2">
        <v>4.31712962962963E-3</v>
      </c>
      <c r="B125" s="1">
        <f t="shared" si="1"/>
        <v>0.1328125</v>
      </c>
      <c r="C125" s="5">
        <v>42926</v>
      </c>
      <c r="D125" s="5">
        <v>41717</v>
      </c>
      <c r="E125" s="5">
        <v>41856</v>
      </c>
      <c r="F125" s="5">
        <v>2210</v>
      </c>
      <c r="G125" s="5">
        <v>2152</v>
      </c>
      <c r="H125" s="5">
        <v>2140</v>
      </c>
      <c r="I125" s="5">
        <v>39142</v>
      </c>
      <c r="J125" s="5">
        <v>38192</v>
      </c>
      <c r="K125" s="5">
        <v>38751</v>
      </c>
      <c r="L125" s="5">
        <v>1829</v>
      </c>
      <c r="M125" s="5">
        <v>1808</v>
      </c>
      <c r="N125" s="5">
        <v>1778</v>
      </c>
    </row>
    <row r="126" spans="1:14" x14ac:dyDescent="0.75">
      <c r="A126" s="2">
        <v>4.5949074074074078E-3</v>
      </c>
      <c r="B126" s="1">
        <f t="shared" si="1"/>
        <v>0.13309027777777777</v>
      </c>
      <c r="C126" s="5">
        <v>42785</v>
      </c>
      <c r="D126" s="5">
        <v>41597</v>
      </c>
      <c r="E126" s="5">
        <v>42100</v>
      </c>
      <c r="F126" s="5">
        <v>2227</v>
      </c>
      <c r="G126" s="5">
        <v>2160</v>
      </c>
      <c r="H126" s="5">
        <v>2120</v>
      </c>
      <c r="I126" s="5">
        <v>39372</v>
      </c>
      <c r="J126" s="5">
        <v>37739</v>
      </c>
      <c r="K126" s="5">
        <v>38537</v>
      </c>
      <c r="L126" s="5">
        <v>1809</v>
      </c>
      <c r="M126" s="5">
        <v>1793</v>
      </c>
      <c r="N126" s="5">
        <v>1793</v>
      </c>
    </row>
    <row r="127" spans="1:14" x14ac:dyDescent="0.75">
      <c r="A127" s="2">
        <v>4.8726851851851856E-3</v>
      </c>
      <c r="B127" s="1">
        <f t="shared" si="1"/>
        <v>0.13336805555555556</v>
      </c>
      <c r="C127" s="5">
        <v>42807</v>
      </c>
      <c r="D127" s="5">
        <v>41597</v>
      </c>
      <c r="E127" s="5">
        <v>42048</v>
      </c>
      <c r="F127" s="5">
        <v>2214</v>
      </c>
      <c r="G127" s="5">
        <v>2170</v>
      </c>
      <c r="H127" s="5">
        <v>2176</v>
      </c>
      <c r="I127" s="5">
        <v>39114</v>
      </c>
      <c r="J127" s="5">
        <v>38051</v>
      </c>
      <c r="K127" s="5">
        <v>38449</v>
      </c>
      <c r="L127" s="5">
        <v>1841</v>
      </c>
      <c r="M127" s="5">
        <v>1792</v>
      </c>
      <c r="N127" s="5">
        <v>1802</v>
      </c>
    </row>
    <row r="128" spans="1:14" x14ac:dyDescent="0.75">
      <c r="A128" s="2">
        <v>5.1504629629629635E-3</v>
      </c>
      <c r="B128" s="1">
        <f t="shared" si="1"/>
        <v>0.13364583333333332</v>
      </c>
      <c r="C128" s="5">
        <v>42964</v>
      </c>
      <c r="D128" s="5">
        <v>41728</v>
      </c>
      <c r="E128" s="5">
        <v>42221</v>
      </c>
      <c r="F128" s="5">
        <v>2218</v>
      </c>
      <c r="G128" s="5">
        <v>2178</v>
      </c>
      <c r="H128" s="5">
        <v>2131</v>
      </c>
      <c r="I128" s="5">
        <v>38924</v>
      </c>
      <c r="J128" s="5">
        <v>38115</v>
      </c>
      <c r="K128" s="5">
        <v>38518</v>
      </c>
      <c r="L128" s="5">
        <v>1827</v>
      </c>
      <c r="M128" s="5">
        <v>1795</v>
      </c>
      <c r="N128" s="5">
        <v>1780</v>
      </c>
    </row>
    <row r="129" spans="1:14" x14ac:dyDescent="0.75">
      <c r="A129" s="2">
        <v>5.4282407407407404E-3</v>
      </c>
      <c r="B129" s="1">
        <f t="shared" si="1"/>
        <v>0.13392361111111112</v>
      </c>
      <c r="C129" s="5">
        <v>42788</v>
      </c>
      <c r="D129" s="5">
        <v>42054</v>
      </c>
      <c r="E129" s="5">
        <v>41689</v>
      </c>
      <c r="F129" s="5">
        <v>2190</v>
      </c>
      <c r="G129" s="5">
        <v>2194</v>
      </c>
      <c r="H129" s="5">
        <v>2134</v>
      </c>
      <c r="I129" s="5">
        <v>38934</v>
      </c>
      <c r="J129" s="5">
        <v>38008</v>
      </c>
      <c r="K129" s="5">
        <v>38700</v>
      </c>
      <c r="L129" s="5">
        <v>1825</v>
      </c>
      <c r="M129" s="5">
        <v>1805</v>
      </c>
      <c r="N129" s="5">
        <v>1760</v>
      </c>
    </row>
    <row r="130" spans="1:14" x14ac:dyDescent="0.75">
      <c r="A130" s="2">
        <v>5.7060185185185191E-3</v>
      </c>
      <c r="B130" s="1">
        <f t="shared" si="1"/>
        <v>0.13420138888888888</v>
      </c>
      <c r="C130" s="5">
        <v>42760</v>
      </c>
      <c r="D130" s="5">
        <v>41589</v>
      </c>
      <c r="E130" s="5">
        <v>41875</v>
      </c>
      <c r="F130" s="5">
        <v>2211</v>
      </c>
      <c r="G130" s="5">
        <v>2189</v>
      </c>
      <c r="H130" s="5">
        <v>2145</v>
      </c>
      <c r="I130" s="5">
        <v>38870</v>
      </c>
      <c r="J130" s="5">
        <v>37910</v>
      </c>
      <c r="K130" s="5">
        <v>38496</v>
      </c>
      <c r="L130" s="5">
        <v>1845</v>
      </c>
      <c r="M130" s="5">
        <v>1807</v>
      </c>
      <c r="N130" s="5">
        <v>1770</v>
      </c>
    </row>
    <row r="131" spans="1:14" x14ac:dyDescent="0.75">
      <c r="A131" s="2">
        <v>5.9837962962962961E-3</v>
      </c>
      <c r="B131" s="1">
        <f t="shared" si="1"/>
        <v>0.13447916666666668</v>
      </c>
      <c r="C131" s="5">
        <v>42902</v>
      </c>
      <c r="D131" s="5">
        <v>41742</v>
      </c>
      <c r="E131" s="5">
        <v>41917</v>
      </c>
      <c r="F131" s="5">
        <v>2215</v>
      </c>
      <c r="G131" s="5">
        <v>2165</v>
      </c>
      <c r="H131" s="5">
        <v>2140</v>
      </c>
      <c r="I131" s="5">
        <v>38936</v>
      </c>
      <c r="J131" s="5">
        <v>37915</v>
      </c>
      <c r="K131" s="5">
        <v>38621</v>
      </c>
      <c r="L131" s="5">
        <v>1839</v>
      </c>
      <c r="M131" s="5">
        <v>1818</v>
      </c>
      <c r="N131" s="5">
        <v>1789</v>
      </c>
    </row>
    <row r="132" spans="1:14" x14ac:dyDescent="0.75">
      <c r="A132" s="2">
        <v>6.2615740740740748E-3</v>
      </c>
      <c r="B132" s="1">
        <f t="shared" si="1"/>
        <v>0.13475694444444444</v>
      </c>
      <c r="C132" s="5">
        <v>42719</v>
      </c>
      <c r="D132" s="5">
        <v>41532</v>
      </c>
      <c r="E132" s="5">
        <v>41854</v>
      </c>
      <c r="F132" s="5">
        <v>2198</v>
      </c>
      <c r="G132" s="5">
        <v>2173</v>
      </c>
      <c r="H132" s="5">
        <v>2133</v>
      </c>
      <c r="I132" s="5">
        <v>38828</v>
      </c>
      <c r="J132" s="5">
        <v>38245</v>
      </c>
      <c r="K132" s="5">
        <v>38728</v>
      </c>
      <c r="L132" s="5">
        <v>1825</v>
      </c>
      <c r="M132" s="5">
        <v>1806</v>
      </c>
      <c r="N132" s="5">
        <v>1778</v>
      </c>
    </row>
    <row r="133" spans="1:14" x14ac:dyDescent="0.75">
      <c r="A133" s="2">
        <v>6.5393518518518517E-3</v>
      </c>
      <c r="B133" s="1">
        <f t="shared" si="1"/>
        <v>0.13503472222222224</v>
      </c>
      <c r="C133" s="5">
        <v>42373</v>
      </c>
      <c r="D133" s="5">
        <v>41392</v>
      </c>
      <c r="E133" s="5">
        <v>42113</v>
      </c>
      <c r="F133" s="5">
        <v>2208</v>
      </c>
      <c r="G133" s="5">
        <v>2178</v>
      </c>
      <c r="H133" s="5">
        <v>2136</v>
      </c>
      <c r="I133" s="5">
        <v>38715</v>
      </c>
      <c r="J133" s="5">
        <v>38069</v>
      </c>
      <c r="K133" s="5">
        <v>38363</v>
      </c>
      <c r="L133" s="5">
        <v>1834</v>
      </c>
      <c r="M133" s="5">
        <v>1810</v>
      </c>
      <c r="N133" s="5">
        <v>1799</v>
      </c>
    </row>
    <row r="134" spans="1:14" x14ac:dyDescent="0.75">
      <c r="A134" s="2">
        <v>6.8171296296296287E-3</v>
      </c>
      <c r="B134" s="1">
        <f t="shared" si="1"/>
        <v>0.1353125</v>
      </c>
      <c r="C134" s="5">
        <v>42749</v>
      </c>
      <c r="D134" s="5">
        <v>41423</v>
      </c>
      <c r="E134" s="5">
        <v>41851</v>
      </c>
      <c r="F134" s="5">
        <v>2211</v>
      </c>
      <c r="G134" s="5">
        <v>2160</v>
      </c>
      <c r="H134" s="5">
        <v>2145</v>
      </c>
      <c r="I134" s="5">
        <v>38742</v>
      </c>
      <c r="J134" s="5">
        <v>37938</v>
      </c>
      <c r="K134" s="5">
        <v>38566</v>
      </c>
      <c r="L134" s="5">
        <v>1839</v>
      </c>
      <c r="M134" s="5">
        <v>1806</v>
      </c>
      <c r="N134" s="5">
        <v>1785</v>
      </c>
    </row>
    <row r="135" spans="1:14" x14ac:dyDescent="0.75">
      <c r="A135" s="2">
        <v>7.0949074074074074E-3</v>
      </c>
      <c r="B135" s="1">
        <f t="shared" si="1"/>
        <v>0.13559027777777777</v>
      </c>
      <c r="C135" s="5">
        <v>42726</v>
      </c>
      <c r="D135" s="5">
        <v>41256</v>
      </c>
      <c r="E135" s="5">
        <v>41734</v>
      </c>
      <c r="F135" s="5">
        <v>2206</v>
      </c>
      <c r="G135" s="5">
        <v>2195</v>
      </c>
      <c r="H135" s="5">
        <v>2114</v>
      </c>
      <c r="I135" s="5">
        <v>38853</v>
      </c>
      <c r="J135" s="5">
        <v>37866</v>
      </c>
      <c r="K135" s="5">
        <v>38467</v>
      </c>
      <c r="L135" s="5">
        <v>1824</v>
      </c>
      <c r="M135" s="5">
        <v>1823</v>
      </c>
      <c r="N135" s="5">
        <v>1790</v>
      </c>
    </row>
    <row r="136" spans="1:14" x14ac:dyDescent="0.75">
      <c r="A136" s="2">
        <v>7.3726851851851861E-3</v>
      </c>
      <c r="B136" s="1">
        <f t="shared" si="1"/>
        <v>0.13586805555555556</v>
      </c>
      <c r="C136" s="5">
        <v>42388</v>
      </c>
      <c r="D136" s="5">
        <v>41564</v>
      </c>
      <c r="E136" s="5">
        <v>41699</v>
      </c>
      <c r="F136" s="5">
        <v>2235</v>
      </c>
      <c r="G136" s="5">
        <v>2180</v>
      </c>
      <c r="H136" s="5">
        <v>2144</v>
      </c>
      <c r="I136" s="5">
        <v>38734</v>
      </c>
      <c r="J136" s="5">
        <v>37987</v>
      </c>
      <c r="K136" s="5">
        <v>38888</v>
      </c>
      <c r="L136" s="5">
        <v>1849</v>
      </c>
      <c r="M136" s="5">
        <v>1818</v>
      </c>
      <c r="N136" s="5">
        <v>1810</v>
      </c>
    </row>
    <row r="137" spans="1:14" x14ac:dyDescent="0.75">
      <c r="A137" s="2">
        <v>7.6504629629629631E-3</v>
      </c>
      <c r="B137" s="1">
        <f t="shared" si="1"/>
        <v>0.13614583333333333</v>
      </c>
      <c r="C137" s="5">
        <v>42734</v>
      </c>
      <c r="D137" s="5">
        <v>41755</v>
      </c>
      <c r="E137" s="5">
        <v>41883</v>
      </c>
      <c r="F137" s="5">
        <v>2194</v>
      </c>
      <c r="G137" s="5">
        <v>2185</v>
      </c>
      <c r="H137" s="5">
        <v>2132</v>
      </c>
      <c r="I137" s="5">
        <v>38751</v>
      </c>
      <c r="J137" s="5">
        <v>37898</v>
      </c>
      <c r="K137" s="5">
        <v>38259</v>
      </c>
      <c r="L137" s="5">
        <v>1857</v>
      </c>
      <c r="M137" s="5">
        <v>1849</v>
      </c>
      <c r="N137" s="5">
        <v>1818</v>
      </c>
    </row>
    <row r="138" spans="1:14" x14ac:dyDescent="0.75">
      <c r="A138" s="2">
        <v>7.9282407407407409E-3</v>
      </c>
      <c r="B138" s="1">
        <f t="shared" si="1"/>
        <v>0.13642361111111112</v>
      </c>
      <c r="C138" s="5">
        <v>42819</v>
      </c>
      <c r="D138" s="5">
        <v>41515</v>
      </c>
      <c r="E138" s="5">
        <v>41611</v>
      </c>
      <c r="F138" s="5">
        <v>2219</v>
      </c>
      <c r="G138" s="5">
        <v>2180</v>
      </c>
      <c r="H138" s="5">
        <v>2153</v>
      </c>
      <c r="I138" s="5">
        <v>38788</v>
      </c>
      <c r="J138" s="5">
        <v>38182</v>
      </c>
      <c r="K138" s="5">
        <v>38234</v>
      </c>
      <c r="L138" s="5">
        <v>1871</v>
      </c>
      <c r="M138" s="5">
        <v>1825</v>
      </c>
      <c r="N138" s="5">
        <v>1805</v>
      </c>
    </row>
    <row r="139" spans="1:14" x14ac:dyDescent="0.75">
      <c r="A139" s="2">
        <v>8.2060185185185187E-3</v>
      </c>
      <c r="B139" s="1">
        <f t="shared" si="1"/>
        <v>0.13670138888888889</v>
      </c>
      <c r="C139" s="5">
        <v>42900</v>
      </c>
      <c r="D139" s="5">
        <v>41485</v>
      </c>
      <c r="E139" s="5">
        <v>41433</v>
      </c>
      <c r="F139" s="5">
        <v>2204</v>
      </c>
      <c r="G139" s="5">
        <v>2142</v>
      </c>
      <c r="H139" s="5">
        <v>2130</v>
      </c>
      <c r="I139" s="5">
        <v>38774</v>
      </c>
      <c r="J139" s="5">
        <v>37954</v>
      </c>
      <c r="K139" s="5">
        <v>38416</v>
      </c>
      <c r="L139" s="5">
        <v>1849</v>
      </c>
      <c r="M139" s="5">
        <v>1853</v>
      </c>
      <c r="N139" s="5">
        <v>1804</v>
      </c>
    </row>
    <row r="140" spans="1:14" x14ac:dyDescent="0.75">
      <c r="A140" s="2">
        <v>8.4837962962962966E-3</v>
      </c>
      <c r="B140" s="1">
        <f t="shared" si="1"/>
        <v>0.13697916666666668</v>
      </c>
      <c r="C140" s="5">
        <v>42414</v>
      </c>
      <c r="D140" s="5">
        <v>41598</v>
      </c>
      <c r="E140" s="5">
        <v>41603</v>
      </c>
      <c r="F140" s="5">
        <v>2202</v>
      </c>
      <c r="G140" s="5">
        <v>2154</v>
      </c>
      <c r="H140" s="5">
        <v>2127</v>
      </c>
      <c r="I140" s="5">
        <v>39080</v>
      </c>
      <c r="J140" s="5">
        <v>37989</v>
      </c>
      <c r="K140" s="5">
        <v>38583</v>
      </c>
      <c r="L140" s="5">
        <v>1853</v>
      </c>
      <c r="M140" s="5">
        <v>1859</v>
      </c>
      <c r="N140" s="5">
        <v>1809</v>
      </c>
    </row>
    <row r="141" spans="1:14" x14ac:dyDescent="0.75">
      <c r="A141" s="2">
        <v>8.7615740740740744E-3</v>
      </c>
      <c r="B141" s="1">
        <f t="shared" si="1"/>
        <v>0.13725694444444445</v>
      </c>
      <c r="C141" s="5">
        <v>42711</v>
      </c>
      <c r="D141" s="5">
        <v>41475</v>
      </c>
      <c r="E141" s="5">
        <v>41553</v>
      </c>
      <c r="F141" s="5">
        <v>2215</v>
      </c>
      <c r="G141" s="5">
        <v>2171</v>
      </c>
      <c r="H141" s="5">
        <v>2141</v>
      </c>
      <c r="I141" s="5">
        <v>38824</v>
      </c>
      <c r="J141" s="5">
        <v>38044</v>
      </c>
      <c r="K141" s="5">
        <v>38423</v>
      </c>
      <c r="L141" s="5">
        <v>1865</v>
      </c>
      <c r="M141" s="5">
        <v>1837</v>
      </c>
      <c r="N141" s="5">
        <v>1810</v>
      </c>
    </row>
    <row r="142" spans="1:14" x14ac:dyDescent="0.75">
      <c r="A142" s="2">
        <v>9.0393518518518522E-3</v>
      </c>
      <c r="B142" s="1">
        <f t="shared" ref="B142:B173" si="2">B$109+A142</f>
        <v>0.13753472222222221</v>
      </c>
      <c r="C142" s="5">
        <v>42435</v>
      </c>
      <c r="D142" s="5">
        <v>41509</v>
      </c>
      <c r="E142" s="5">
        <v>41663</v>
      </c>
      <c r="F142" s="5">
        <v>2216</v>
      </c>
      <c r="G142" s="5">
        <v>2166</v>
      </c>
      <c r="H142" s="5">
        <v>2127</v>
      </c>
      <c r="I142" s="5">
        <v>38543</v>
      </c>
      <c r="J142" s="5">
        <v>37921</v>
      </c>
      <c r="K142" s="5">
        <v>38400</v>
      </c>
      <c r="L142" s="5">
        <v>1852</v>
      </c>
      <c r="M142" s="5">
        <v>1862</v>
      </c>
      <c r="N142" s="5">
        <v>1783</v>
      </c>
    </row>
    <row r="143" spans="1:14" x14ac:dyDescent="0.75">
      <c r="A143" s="2">
        <v>9.3171296296296283E-3</v>
      </c>
      <c r="B143" s="1">
        <f t="shared" si="2"/>
        <v>0.1378125</v>
      </c>
      <c r="C143" s="5">
        <v>42473</v>
      </c>
      <c r="D143" s="5">
        <v>41469</v>
      </c>
      <c r="E143" s="5">
        <v>41239</v>
      </c>
      <c r="F143" s="5">
        <v>2227</v>
      </c>
      <c r="G143" s="5">
        <v>2149</v>
      </c>
      <c r="H143" s="5">
        <v>2146</v>
      </c>
      <c r="I143" s="5">
        <v>38673</v>
      </c>
      <c r="J143" s="5">
        <v>38210</v>
      </c>
      <c r="K143" s="5">
        <v>38557</v>
      </c>
      <c r="L143" s="5">
        <v>1911</v>
      </c>
      <c r="M143" s="5">
        <v>1834</v>
      </c>
      <c r="N143" s="5">
        <v>1820</v>
      </c>
    </row>
    <row r="144" spans="1:14" x14ac:dyDescent="0.75">
      <c r="A144" s="2">
        <v>9.5949074074074079E-3</v>
      </c>
      <c r="B144" s="1">
        <f t="shared" si="2"/>
        <v>0.13809027777777777</v>
      </c>
      <c r="C144" s="5">
        <v>42593</v>
      </c>
      <c r="D144" s="5">
        <v>41496</v>
      </c>
      <c r="E144" s="5">
        <v>41537</v>
      </c>
      <c r="F144" s="5">
        <v>2223</v>
      </c>
      <c r="G144" s="5">
        <v>2163</v>
      </c>
      <c r="H144" s="5">
        <v>2139</v>
      </c>
      <c r="I144" s="5">
        <v>38812</v>
      </c>
      <c r="J144" s="5">
        <v>37760</v>
      </c>
      <c r="K144" s="5">
        <v>38340</v>
      </c>
      <c r="L144" s="5">
        <v>1853</v>
      </c>
      <c r="M144" s="5">
        <v>1833</v>
      </c>
      <c r="N144" s="5">
        <v>1806</v>
      </c>
    </row>
    <row r="145" spans="1:14" x14ac:dyDescent="0.75">
      <c r="A145" s="2">
        <v>9.8726851851851857E-3</v>
      </c>
      <c r="B145" s="1">
        <f t="shared" si="2"/>
        <v>0.13836805555555556</v>
      </c>
      <c r="C145" s="5">
        <v>42297</v>
      </c>
      <c r="D145" s="5">
        <v>41606</v>
      </c>
      <c r="E145" s="5">
        <v>41153</v>
      </c>
      <c r="F145" s="5">
        <v>2197</v>
      </c>
      <c r="G145" s="5">
        <v>2148</v>
      </c>
      <c r="H145" s="5">
        <v>2152</v>
      </c>
      <c r="I145" s="5">
        <v>38755</v>
      </c>
      <c r="J145" s="5">
        <v>37789</v>
      </c>
      <c r="K145" s="5">
        <v>38253</v>
      </c>
      <c r="L145" s="5">
        <v>1879</v>
      </c>
      <c r="M145" s="5">
        <v>1849</v>
      </c>
      <c r="N145" s="5">
        <v>1824</v>
      </c>
    </row>
    <row r="146" spans="1:14" x14ac:dyDescent="0.75">
      <c r="A146" s="2">
        <v>1.0150462962962964E-2</v>
      </c>
      <c r="B146" s="1">
        <f t="shared" si="2"/>
        <v>0.13864583333333333</v>
      </c>
      <c r="C146" s="5">
        <v>42421</v>
      </c>
      <c r="D146" s="5">
        <v>41195</v>
      </c>
      <c r="E146" s="5">
        <v>41260</v>
      </c>
      <c r="F146" s="5">
        <v>2227</v>
      </c>
      <c r="G146" s="5">
        <v>2184</v>
      </c>
      <c r="H146" s="5">
        <v>2148</v>
      </c>
      <c r="I146" s="5">
        <v>38648</v>
      </c>
      <c r="J146" s="5">
        <v>37924</v>
      </c>
      <c r="K146" s="5">
        <v>38466</v>
      </c>
      <c r="L146" s="5">
        <v>1894</v>
      </c>
      <c r="M146" s="5">
        <v>1864</v>
      </c>
      <c r="N146" s="5">
        <v>1820</v>
      </c>
    </row>
    <row r="147" spans="1:14" x14ac:dyDescent="0.75">
      <c r="A147" s="2">
        <v>1.042824074074074E-2</v>
      </c>
      <c r="B147" s="1">
        <f t="shared" si="2"/>
        <v>0.13892361111111112</v>
      </c>
      <c r="C147" s="5">
        <v>42477</v>
      </c>
      <c r="D147" s="5">
        <v>41259</v>
      </c>
      <c r="E147" s="5">
        <v>41204</v>
      </c>
      <c r="F147" s="5">
        <v>2199</v>
      </c>
      <c r="G147" s="5">
        <v>2179</v>
      </c>
      <c r="H147" s="5">
        <v>2169</v>
      </c>
      <c r="I147" s="5">
        <v>38611</v>
      </c>
      <c r="J147" s="5">
        <v>37850</v>
      </c>
      <c r="K147" s="5">
        <v>38385</v>
      </c>
      <c r="L147" s="5">
        <v>1869</v>
      </c>
      <c r="M147" s="5">
        <v>1863</v>
      </c>
      <c r="N147" s="5">
        <v>1825</v>
      </c>
    </row>
    <row r="148" spans="1:14" x14ac:dyDescent="0.75">
      <c r="A148" s="2">
        <v>1.0706018518518517E-2</v>
      </c>
      <c r="B148" s="1">
        <f t="shared" si="2"/>
        <v>0.13920138888888889</v>
      </c>
      <c r="C148" s="5">
        <v>42815</v>
      </c>
      <c r="D148" s="5">
        <v>41172</v>
      </c>
      <c r="E148" s="5">
        <v>41487</v>
      </c>
      <c r="F148" s="5">
        <v>2226</v>
      </c>
      <c r="G148" s="5">
        <v>2155</v>
      </c>
      <c r="H148" s="5">
        <v>2129</v>
      </c>
      <c r="I148" s="5">
        <v>38428</v>
      </c>
      <c r="J148" s="5">
        <v>38010</v>
      </c>
      <c r="K148" s="5">
        <v>38331</v>
      </c>
      <c r="L148" s="5">
        <v>1879</v>
      </c>
      <c r="M148" s="5">
        <v>1868</v>
      </c>
      <c r="N148" s="5">
        <v>1796</v>
      </c>
    </row>
    <row r="149" spans="1:14" x14ac:dyDescent="0.75">
      <c r="A149" s="2">
        <v>1.0983796296296297E-2</v>
      </c>
      <c r="B149" s="1">
        <f t="shared" si="2"/>
        <v>0.13947916666666665</v>
      </c>
      <c r="C149" s="5">
        <v>42484</v>
      </c>
      <c r="D149" s="5">
        <v>41374</v>
      </c>
      <c r="E149" s="5">
        <v>41265</v>
      </c>
      <c r="F149" s="5">
        <v>2203</v>
      </c>
      <c r="G149" s="5">
        <v>2172</v>
      </c>
      <c r="H149" s="5">
        <v>2142</v>
      </c>
      <c r="I149" s="5">
        <v>38961</v>
      </c>
      <c r="J149" s="5">
        <v>37860</v>
      </c>
      <c r="K149" s="5">
        <v>38442</v>
      </c>
      <c r="L149" s="5">
        <v>1889</v>
      </c>
      <c r="M149" s="5">
        <v>1861</v>
      </c>
      <c r="N149" s="5">
        <v>1853</v>
      </c>
    </row>
    <row r="150" spans="1:14" x14ac:dyDescent="0.75">
      <c r="A150" s="2">
        <v>1.1261574074074071E-2</v>
      </c>
      <c r="B150" s="1">
        <f t="shared" si="2"/>
        <v>0.13975694444444445</v>
      </c>
      <c r="C150" s="5">
        <v>42406</v>
      </c>
      <c r="D150" s="5">
        <v>41288</v>
      </c>
      <c r="E150" s="5">
        <v>41274</v>
      </c>
      <c r="F150" s="5">
        <v>2211</v>
      </c>
      <c r="G150" s="5">
        <v>2163</v>
      </c>
      <c r="H150" s="5">
        <v>2137</v>
      </c>
      <c r="I150" s="5">
        <v>38337</v>
      </c>
      <c r="J150" s="5">
        <v>38043</v>
      </c>
      <c r="K150" s="5">
        <v>38514</v>
      </c>
      <c r="L150" s="5">
        <v>1879</v>
      </c>
      <c r="M150" s="5">
        <v>1877</v>
      </c>
      <c r="N150" s="5">
        <v>1823</v>
      </c>
    </row>
    <row r="151" spans="1:14" x14ac:dyDescent="0.75">
      <c r="A151" s="2">
        <v>1.1539351851851851E-2</v>
      </c>
      <c r="B151" s="1">
        <f t="shared" si="2"/>
        <v>0.14003472222222221</v>
      </c>
      <c r="C151" s="5">
        <v>42565</v>
      </c>
      <c r="D151" s="5">
        <v>41482</v>
      </c>
      <c r="E151" s="5">
        <v>41033</v>
      </c>
      <c r="F151" s="5">
        <v>2189</v>
      </c>
      <c r="G151" s="5">
        <v>2169</v>
      </c>
      <c r="H151" s="5">
        <v>2151</v>
      </c>
      <c r="I151" s="5">
        <v>38915</v>
      </c>
      <c r="J151" s="5">
        <v>37848</v>
      </c>
      <c r="K151" s="5">
        <v>38336</v>
      </c>
      <c r="L151" s="5">
        <v>1883</v>
      </c>
      <c r="M151" s="5">
        <v>1871</v>
      </c>
      <c r="N151" s="5">
        <v>1846</v>
      </c>
    </row>
    <row r="152" spans="1:14" x14ac:dyDescent="0.75">
      <c r="A152" s="2">
        <v>1.1817129629629629E-2</v>
      </c>
      <c r="B152" s="1">
        <f t="shared" si="2"/>
        <v>0.14031250000000001</v>
      </c>
      <c r="C152" s="5">
        <v>42446</v>
      </c>
      <c r="D152" s="5">
        <v>41414</v>
      </c>
      <c r="E152" s="5">
        <v>41275</v>
      </c>
      <c r="F152" s="5">
        <v>2212</v>
      </c>
      <c r="G152" s="5">
        <v>2164</v>
      </c>
      <c r="H152" s="5">
        <v>2164</v>
      </c>
      <c r="I152" s="5">
        <v>38422</v>
      </c>
      <c r="J152" s="5">
        <v>37786</v>
      </c>
      <c r="K152" s="5">
        <v>38247</v>
      </c>
      <c r="L152" s="5">
        <v>1908</v>
      </c>
      <c r="M152" s="5">
        <v>1890</v>
      </c>
      <c r="N152" s="5">
        <v>1849</v>
      </c>
    </row>
    <row r="153" spans="1:14" x14ac:dyDescent="0.75">
      <c r="A153" s="2">
        <v>1.2094907407407408E-2</v>
      </c>
      <c r="B153" s="1">
        <f t="shared" si="2"/>
        <v>0.14059027777777777</v>
      </c>
      <c r="C153" s="5">
        <v>42404</v>
      </c>
      <c r="D153" s="5">
        <v>41321</v>
      </c>
      <c r="E153" s="5">
        <v>41442</v>
      </c>
      <c r="F153" s="5">
        <v>2203</v>
      </c>
      <c r="G153" s="5">
        <v>2160</v>
      </c>
      <c r="H153" s="5">
        <v>2131</v>
      </c>
      <c r="I153" s="5">
        <v>38959</v>
      </c>
      <c r="J153" s="5">
        <v>37805</v>
      </c>
      <c r="K153" s="5">
        <v>38410</v>
      </c>
      <c r="L153" s="5">
        <v>1902</v>
      </c>
      <c r="M153" s="5">
        <v>1879</v>
      </c>
      <c r="N153" s="5">
        <v>1864</v>
      </c>
    </row>
    <row r="154" spans="1:14" x14ac:dyDescent="0.75">
      <c r="A154" s="2">
        <v>1.2372685185185186E-2</v>
      </c>
      <c r="B154" s="1">
        <f t="shared" si="2"/>
        <v>0.14086805555555557</v>
      </c>
      <c r="C154" s="5">
        <v>42271</v>
      </c>
      <c r="D154" s="5">
        <v>41604</v>
      </c>
      <c r="E154" s="5">
        <v>41638</v>
      </c>
      <c r="F154" s="5">
        <v>2210</v>
      </c>
      <c r="G154" s="5">
        <v>2193</v>
      </c>
      <c r="H154" s="5">
        <v>2136</v>
      </c>
      <c r="I154" s="5">
        <v>38878</v>
      </c>
      <c r="J154" s="5">
        <v>37978</v>
      </c>
      <c r="K154" s="5">
        <v>38711</v>
      </c>
      <c r="L154" s="5">
        <v>1890</v>
      </c>
      <c r="M154" s="5">
        <v>1894</v>
      </c>
      <c r="N154" s="5">
        <v>1849</v>
      </c>
    </row>
    <row r="155" spans="1:14" x14ac:dyDescent="0.75">
      <c r="A155" s="2">
        <v>1.2650462962962962E-2</v>
      </c>
      <c r="B155" s="1">
        <f t="shared" si="2"/>
        <v>0.14114583333333333</v>
      </c>
      <c r="C155" s="5">
        <v>42459</v>
      </c>
      <c r="D155" s="5">
        <v>41294</v>
      </c>
      <c r="E155" s="5">
        <v>41181</v>
      </c>
      <c r="F155" s="5">
        <v>2202</v>
      </c>
      <c r="G155" s="5">
        <v>2197</v>
      </c>
      <c r="H155" s="5">
        <v>2156</v>
      </c>
      <c r="I155" s="5">
        <v>38806</v>
      </c>
      <c r="J155" s="5">
        <v>38002</v>
      </c>
      <c r="K155" s="5">
        <v>38270</v>
      </c>
      <c r="L155" s="5">
        <v>1903</v>
      </c>
      <c r="M155" s="5">
        <v>1858</v>
      </c>
      <c r="N155" s="5">
        <v>1844</v>
      </c>
    </row>
    <row r="156" spans="1:14" x14ac:dyDescent="0.75">
      <c r="A156" s="2">
        <v>1.292824074074074E-2</v>
      </c>
      <c r="B156" s="1">
        <f t="shared" si="2"/>
        <v>0.14142361111111112</v>
      </c>
      <c r="C156" s="5">
        <v>42309</v>
      </c>
      <c r="D156" s="5">
        <v>41232</v>
      </c>
      <c r="E156" s="5">
        <v>41500</v>
      </c>
      <c r="F156" s="5">
        <v>2217</v>
      </c>
      <c r="G156" s="5">
        <v>2182</v>
      </c>
      <c r="H156" s="5">
        <v>2142</v>
      </c>
      <c r="I156" s="5">
        <v>38740</v>
      </c>
      <c r="J156" s="5">
        <v>37880</v>
      </c>
      <c r="K156" s="5">
        <v>38521</v>
      </c>
      <c r="L156" s="5">
        <v>1896</v>
      </c>
      <c r="M156" s="5">
        <v>1885</v>
      </c>
      <c r="N156" s="5">
        <v>1845</v>
      </c>
    </row>
    <row r="157" spans="1:14" x14ac:dyDescent="0.75">
      <c r="A157" s="2">
        <v>1.3206018518518518E-2</v>
      </c>
      <c r="B157" s="1">
        <f t="shared" si="2"/>
        <v>0.14170138888888889</v>
      </c>
      <c r="C157" s="5">
        <v>42432</v>
      </c>
      <c r="D157" s="5">
        <v>41107</v>
      </c>
      <c r="E157" s="5">
        <v>41098</v>
      </c>
      <c r="F157" s="5">
        <v>2227</v>
      </c>
      <c r="G157" s="5">
        <v>2190</v>
      </c>
      <c r="H157" s="5">
        <v>2142</v>
      </c>
      <c r="I157" s="5">
        <v>38870</v>
      </c>
      <c r="J157" s="5">
        <v>37807</v>
      </c>
      <c r="K157" s="5">
        <v>38387</v>
      </c>
      <c r="L157" s="5">
        <v>1910</v>
      </c>
      <c r="M157" s="5">
        <v>1905</v>
      </c>
      <c r="N157" s="5">
        <v>1858</v>
      </c>
    </row>
    <row r="158" spans="1:14" x14ac:dyDescent="0.75">
      <c r="A158" s="2">
        <v>1.3483796296296298E-2</v>
      </c>
      <c r="B158" s="1">
        <f t="shared" si="2"/>
        <v>0.14197916666666666</v>
      </c>
      <c r="C158" s="5">
        <v>42301</v>
      </c>
      <c r="D158" s="5">
        <v>41339</v>
      </c>
      <c r="E158" s="5">
        <v>41305</v>
      </c>
      <c r="F158" s="5">
        <v>2211</v>
      </c>
      <c r="G158" s="5">
        <v>2171</v>
      </c>
      <c r="H158" s="5">
        <v>2110</v>
      </c>
      <c r="I158" s="5">
        <v>38803</v>
      </c>
      <c r="J158" s="5">
        <v>37971</v>
      </c>
      <c r="K158" s="5">
        <v>38363</v>
      </c>
      <c r="L158" s="5">
        <v>1902</v>
      </c>
      <c r="M158" s="5">
        <v>1870</v>
      </c>
      <c r="N158" s="5">
        <v>1856</v>
      </c>
    </row>
    <row r="159" spans="1:14" x14ac:dyDescent="0.75">
      <c r="A159" s="2">
        <v>1.3761574074074074E-2</v>
      </c>
      <c r="B159" s="1">
        <f t="shared" si="2"/>
        <v>0.14225694444444445</v>
      </c>
      <c r="C159" s="5">
        <v>42188</v>
      </c>
      <c r="D159" s="5">
        <v>41697</v>
      </c>
      <c r="E159" s="5">
        <v>41119</v>
      </c>
      <c r="F159" s="5">
        <v>2220</v>
      </c>
      <c r="G159" s="5">
        <v>2134</v>
      </c>
      <c r="H159" s="5">
        <v>2147</v>
      </c>
      <c r="I159" s="5">
        <v>38527</v>
      </c>
      <c r="J159" s="5">
        <v>38029</v>
      </c>
      <c r="K159" s="5">
        <v>38441</v>
      </c>
      <c r="L159" s="5">
        <v>1918</v>
      </c>
      <c r="M159" s="5">
        <v>1895</v>
      </c>
      <c r="N159" s="5">
        <v>1862</v>
      </c>
    </row>
    <row r="160" spans="1:14" x14ac:dyDescent="0.75">
      <c r="A160" s="2">
        <v>1.4039351851851851E-2</v>
      </c>
      <c r="B160" s="1">
        <f t="shared" si="2"/>
        <v>0.14253472222222222</v>
      </c>
      <c r="C160" s="5">
        <v>41934</v>
      </c>
      <c r="D160" s="5">
        <v>41249</v>
      </c>
      <c r="E160" s="5">
        <v>41094</v>
      </c>
      <c r="F160" s="5">
        <v>2229</v>
      </c>
      <c r="G160" s="5">
        <v>2191</v>
      </c>
      <c r="H160" s="5">
        <v>2138</v>
      </c>
      <c r="I160" s="5">
        <v>38689</v>
      </c>
      <c r="J160" s="5">
        <v>37689</v>
      </c>
      <c r="K160" s="5">
        <v>38456</v>
      </c>
      <c r="L160" s="5">
        <v>1920</v>
      </c>
      <c r="M160" s="5">
        <v>1891</v>
      </c>
      <c r="N160" s="5">
        <v>1847</v>
      </c>
    </row>
    <row r="161" spans="1:14" x14ac:dyDescent="0.75">
      <c r="A161" s="2">
        <v>1.4317129629629631E-2</v>
      </c>
      <c r="B161" s="1">
        <f t="shared" si="2"/>
        <v>0.14281250000000001</v>
      </c>
      <c r="C161" s="5">
        <v>42463</v>
      </c>
      <c r="D161" s="5">
        <v>41358</v>
      </c>
      <c r="E161" s="5">
        <v>40915</v>
      </c>
      <c r="F161" s="5">
        <v>2231</v>
      </c>
      <c r="G161" s="5">
        <v>2163</v>
      </c>
      <c r="H161" s="5">
        <v>2129</v>
      </c>
      <c r="I161" s="5">
        <v>38963</v>
      </c>
      <c r="J161" s="5">
        <v>38109</v>
      </c>
      <c r="K161" s="5">
        <v>38348</v>
      </c>
      <c r="L161" s="5">
        <v>1925</v>
      </c>
      <c r="M161" s="5">
        <v>1911</v>
      </c>
      <c r="N161" s="5">
        <v>1865</v>
      </c>
    </row>
    <row r="162" spans="1:14" x14ac:dyDescent="0.75">
      <c r="A162" s="2">
        <v>1.4594907407407405E-2</v>
      </c>
      <c r="B162" s="1">
        <f t="shared" si="2"/>
        <v>0.14309027777777777</v>
      </c>
      <c r="C162" s="5">
        <v>42506</v>
      </c>
      <c r="D162" s="5">
        <v>41336</v>
      </c>
      <c r="E162" s="5">
        <v>40874</v>
      </c>
      <c r="F162" s="5">
        <v>2201</v>
      </c>
      <c r="G162" s="5">
        <v>2178</v>
      </c>
      <c r="H162" s="5">
        <v>2162</v>
      </c>
      <c r="I162" s="5">
        <v>38420</v>
      </c>
      <c r="J162" s="5">
        <v>37744</v>
      </c>
      <c r="K162" s="5">
        <v>38466</v>
      </c>
      <c r="L162" s="5">
        <v>1906</v>
      </c>
      <c r="M162" s="5">
        <v>1906</v>
      </c>
      <c r="N162" s="5">
        <v>1868</v>
      </c>
    </row>
    <row r="163" spans="1:14" x14ac:dyDescent="0.75">
      <c r="A163" s="2">
        <v>1.4872685185185185E-2</v>
      </c>
      <c r="B163" s="1">
        <f t="shared" si="2"/>
        <v>0.14336805555555557</v>
      </c>
      <c r="C163" s="5">
        <v>42317</v>
      </c>
      <c r="D163" s="5">
        <v>41197</v>
      </c>
      <c r="E163" s="5">
        <v>41261</v>
      </c>
      <c r="F163" s="5">
        <v>2207</v>
      </c>
      <c r="G163" s="5">
        <v>2174</v>
      </c>
      <c r="H163" s="5">
        <v>2141</v>
      </c>
      <c r="I163" s="5">
        <v>38744</v>
      </c>
      <c r="J163" s="5">
        <v>37761</v>
      </c>
      <c r="K163" s="5">
        <v>38392</v>
      </c>
      <c r="L163" s="5">
        <v>1913</v>
      </c>
      <c r="M163" s="5">
        <v>1909</v>
      </c>
      <c r="N163" s="5">
        <v>1887</v>
      </c>
    </row>
    <row r="164" spans="1:14" x14ac:dyDescent="0.75">
      <c r="A164" s="2">
        <v>1.5150462962962963E-2</v>
      </c>
      <c r="B164" s="1">
        <f t="shared" si="2"/>
        <v>0.14364583333333333</v>
      </c>
      <c r="C164" s="5">
        <v>42138</v>
      </c>
      <c r="D164" s="5">
        <v>41233</v>
      </c>
      <c r="E164" s="5">
        <v>41083</v>
      </c>
      <c r="F164" s="5">
        <v>2236</v>
      </c>
      <c r="G164" s="5">
        <v>2182</v>
      </c>
      <c r="H164" s="5">
        <v>2148</v>
      </c>
      <c r="I164" s="5">
        <v>38626</v>
      </c>
      <c r="J164" s="5">
        <v>37872</v>
      </c>
      <c r="K164" s="5">
        <v>38543</v>
      </c>
      <c r="L164" s="5">
        <v>1946</v>
      </c>
      <c r="M164" s="5">
        <v>1898</v>
      </c>
      <c r="N164" s="5">
        <v>1869</v>
      </c>
    </row>
    <row r="165" spans="1:14" x14ac:dyDescent="0.75">
      <c r="A165" s="2">
        <v>1.5428240740740741E-2</v>
      </c>
      <c r="B165" s="1">
        <f t="shared" si="2"/>
        <v>0.1439236111111111</v>
      </c>
      <c r="C165" s="5">
        <v>42437</v>
      </c>
      <c r="D165" s="5">
        <v>41162</v>
      </c>
      <c r="E165" s="5">
        <v>41318</v>
      </c>
      <c r="F165" s="5">
        <v>2242</v>
      </c>
      <c r="G165" s="5">
        <v>2177</v>
      </c>
      <c r="H165" s="5">
        <v>2140</v>
      </c>
      <c r="I165" s="5">
        <v>38789</v>
      </c>
      <c r="J165" s="5">
        <v>37975</v>
      </c>
      <c r="K165" s="5">
        <v>38003</v>
      </c>
      <c r="L165" s="5">
        <v>1927</v>
      </c>
      <c r="M165" s="5">
        <v>1901</v>
      </c>
      <c r="N165" s="5">
        <v>1858</v>
      </c>
    </row>
    <row r="166" spans="1:14" x14ac:dyDescent="0.75">
      <c r="A166" s="2">
        <v>1.5706018518518518E-2</v>
      </c>
      <c r="B166" s="1">
        <f t="shared" si="2"/>
        <v>0.14420138888888889</v>
      </c>
      <c r="C166" s="5">
        <v>42347</v>
      </c>
      <c r="D166" s="5">
        <v>40944</v>
      </c>
      <c r="E166" s="5">
        <v>41041</v>
      </c>
      <c r="F166" s="5">
        <v>2216</v>
      </c>
      <c r="G166" s="5">
        <v>2155</v>
      </c>
      <c r="H166" s="5">
        <v>2162</v>
      </c>
      <c r="I166" s="5">
        <v>38759</v>
      </c>
      <c r="J166" s="5">
        <v>37772</v>
      </c>
      <c r="K166" s="5">
        <v>38472</v>
      </c>
      <c r="L166" s="5">
        <v>1927</v>
      </c>
      <c r="M166" s="5">
        <v>1932</v>
      </c>
      <c r="N166" s="5">
        <v>1882</v>
      </c>
    </row>
    <row r="167" spans="1:14" x14ac:dyDescent="0.75">
      <c r="A167" s="2">
        <v>1.5983796296296295E-2</v>
      </c>
      <c r="B167" s="1">
        <f t="shared" si="2"/>
        <v>0.14447916666666666</v>
      </c>
      <c r="C167" s="5">
        <v>42259</v>
      </c>
      <c r="D167" s="5">
        <v>41294</v>
      </c>
      <c r="E167" s="5">
        <v>41131</v>
      </c>
      <c r="F167" s="5">
        <v>2242</v>
      </c>
      <c r="G167" s="5">
        <v>2183</v>
      </c>
      <c r="H167" s="5">
        <v>2140</v>
      </c>
      <c r="I167" s="5">
        <v>38812</v>
      </c>
      <c r="J167" s="5">
        <v>38022</v>
      </c>
      <c r="K167" s="5">
        <v>38338</v>
      </c>
      <c r="L167" s="5">
        <v>1940</v>
      </c>
      <c r="M167" s="5">
        <v>1927</v>
      </c>
      <c r="N167" s="5">
        <v>1892</v>
      </c>
    </row>
    <row r="168" spans="1:14" x14ac:dyDescent="0.75">
      <c r="A168" s="2">
        <v>1.6261574074074074E-2</v>
      </c>
      <c r="B168" s="1">
        <f t="shared" si="2"/>
        <v>0.14475694444444445</v>
      </c>
      <c r="C168" s="5">
        <v>42278</v>
      </c>
      <c r="D168" s="5">
        <v>41006</v>
      </c>
      <c r="E168" s="5">
        <v>40951</v>
      </c>
      <c r="F168" s="5">
        <v>2197</v>
      </c>
      <c r="G168" s="5">
        <v>2184</v>
      </c>
      <c r="H168" s="5">
        <v>2124</v>
      </c>
      <c r="I168" s="5">
        <v>38703</v>
      </c>
      <c r="J168" s="5">
        <v>37980</v>
      </c>
      <c r="K168" s="5">
        <v>38258</v>
      </c>
      <c r="L168" s="5">
        <v>1936</v>
      </c>
      <c r="M168" s="5">
        <v>1913</v>
      </c>
      <c r="N168" s="5">
        <v>1872</v>
      </c>
    </row>
    <row r="169" spans="1:14" x14ac:dyDescent="0.75">
      <c r="A169" s="2">
        <v>1.653935185185185E-2</v>
      </c>
      <c r="B169" s="1">
        <f t="shared" si="2"/>
        <v>0.14503472222222222</v>
      </c>
      <c r="C169" s="5">
        <v>42255</v>
      </c>
      <c r="D169" s="5">
        <v>41029</v>
      </c>
      <c r="E169" s="5">
        <v>41113</v>
      </c>
      <c r="F169" s="5">
        <v>2218</v>
      </c>
      <c r="G169" s="5">
        <v>2199</v>
      </c>
      <c r="H169" s="5">
        <v>2150</v>
      </c>
      <c r="I169" s="5">
        <v>39063</v>
      </c>
      <c r="J169" s="5">
        <v>37728</v>
      </c>
      <c r="K169" s="5">
        <v>38146</v>
      </c>
      <c r="L169" s="5">
        <v>1939</v>
      </c>
      <c r="M169" s="5">
        <v>1917</v>
      </c>
      <c r="N169" s="5">
        <v>1876</v>
      </c>
    </row>
    <row r="170" spans="1:14" x14ac:dyDescent="0.75">
      <c r="A170" s="2">
        <v>1.681712962962963E-2</v>
      </c>
      <c r="B170" s="1">
        <f t="shared" si="2"/>
        <v>0.14531250000000001</v>
      </c>
      <c r="C170" s="5">
        <v>42315</v>
      </c>
      <c r="D170" s="5">
        <v>41180</v>
      </c>
      <c r="E170" s="5">
        <v>41070</v>
      </c>
      <c r="F170" s="5">
        <v>2233</v>
      </c>
      <c r="G170" s="5">
        <v>2166</v>
      </c>
      <c r="H170" s="5">
        <v>2144</v>
      </c>
      <c r="I170" s="5">
        <v>38515</v>
      </c>
      <c r="J170" s="5">
        <v>38073</v>
      </c>
      <c r="K170" s="5">
        <v>38579</v>
      </c>
      <c r="L170" s="5">
        <v>1943</v>
      </c>
      <c r="M170" s="5">
        <v>1919</v>
      </c>
      <c r="N170" s="5">
        <v>1875</v>
      </c>
    </row>
    <row r="171" spans="1:14" x14ac:dyDescent="0.75">
      <c r="A171" s="2">
        <v>1.7094907407407409E-2</v>
      </c>
      <c r="B171" s="1">
        <f t="shared" si="2"/>
        <v>0.14559027777777778</v>
      </c>
      <c r="C171" s="5">
        <v>42342</v>
      </c>
      <c r="D171" s="5">
        <v>41064</v>
      </c>
      <c r="E171" s="5">
        <v>41010</v>
      </c>
      <c r="F171" s="5">
        <v>2203</v>
      </c>
      <c r="G171" s="5">
        <v>2198</v>
      </c>
      <c r="H171" s="5">
        <v>2159</v>
      </c>
      <c r="I171" s="5">
        <v>38743</v>
      </c>
      <c r="J171" s="5">
        <v>37676</v>
      </c>
      <c r="K171" s="5">
        <v>38303</v>
      </c>
      <c r="L171" s="5">
        <v>1928</v>
      </c>
      <c r="M171" s="5">
        <v>1898</v>
      </c>
      <c r="N171" s="5">
        <v>1891</v>
      </c>
    </row>
    <row r="172" spans="1:14" x14ac:dyDescent="0.75">
      <c r="A172" s="2">
        <v>1.7372685185185185E-2</v>
      </c>
      <c r="B172" s="1">
        <f t="shared" si="2"/>
        <v>0.14586805555555554</v>
      </c>
      <c r="C172" s="5">
        <v>42460</v>
      </c>
      <c r="D172" s="5">
        <v>41051</v>
      </c>
      <c r="E172" s="5">
        <v>40976</v>
      </c>
      <c r="F172" s="5">
        <v>2214</v>
      </c>
      <c r="G172" s="5">
        <v>2182</v>
      </c>
      <c r="H172" s="5">
        <v>2139</v>
      </c>
      <c r="I172" s="5">
        <v>38638</v>
      </c>
      <c r="J172" s="5">
        <v>37904</v>
      </c>
      <c r="K172" s="5">
        <v>38313</v>
      </c>
      <c r="L172" s="5">
        <v>1961</v>
      </c>
      <c r="M172" s="5">
        <v>1942</v>
      </c>
      <c r="N172" s="5">
        <v>1884</v>
      </c>
    </row>
    <row r="173" spans="1:14" x14ac:dyDescent="0.75">
      <c r="A173" s="2">
        <v>1.7650462962962962E-2</v>
      </c>
      <c r="B173" s="1">
        <f t="shared" si="2"/>
        <v>0.14614583333333334</v>
      </c>
      <c r="C173" s="5">
        <v>42221</v>
      </c>
      <c r="D173" s="5">
        <v>41171</v>
      </c>
      <c r="E173" s="5">
        <v>40816</v>
      </c>
      <c r="F173" s="5">
        <v>2218</v>
      </c>
      <c r="G173" s="5">
        <v>2188</v>
      </c>
      <c r="H173" s="5">
        <v>2153</v>
      </c>
      <c r="I173" s="5">
        <v>38606</v>
      </c>
      <c r="J173" s="5">
        <v>38070</v>
      </c>
      <c r="K173" s="5">
        <v>38181</v>
      </c>
      <c r="L173" s="5">
        <v>1935</v>
      </c>
      <c r="M173" s="5">
        <v>1908</v>
      </c>
      <c r="N173" s="5">
        <v>1872</v>
      </c>
    </row>
    <row r="174" spans="1:14" x14ac:dyDescent="0.75">
      <c r="A174" s="2">
        <v>1.7928240740740741E-2</v>
      </c>
      <c r="B174" s="1">
        <f t="shared" ref="B174:B205" si="3">B$109+A174</f>
        <v>0.1464236111111111</v>
      </c>
      <c r="C174" s="5">
        <v>42343</v>
      </c>
      <c r="D174" s="5">
        <v>41275</v>
      </c>
      <c r="E174" s="5">
        <v>40731</v>
      </c>
      <c r="F174" s="5">
        <v>2224</v>
      </c>
      <c r="G174" s="5">
        <v>2188</v>
      </c>
      <c r="H174" s="5">
        <v>2148</v>
      </c>
      <c r="I174" s="5">
        <v>38688</v>
      </c>
      <c r="J174" s="5">
        <v>38025</v>
      </c>
      <c r="K174" s="5">
        <v>38430</v>
      </c>
      <c r="L174" s="5">
        <v>1916</v>
      </c>
      <c r="M174" s="5">
        <v>1928</v>
      </c>
      <c r="N174" s="5">
        <v>1882</v>
      </c>
    </row>
    <row r="175" spans="1:14" x14ac:dyDescent="0.75">
      <c r="A175" s="2">
        <v>1.8206018518518517E-2</v>
      </c>
      <c r="B175" s="1">
        <f t="shared" si="3"/>
        <v>0.1467013888888889</v>
      </c>
      <c r="C175" s="5">
        <v>42274</v>
      </c>
      <c r="D175" s="5">
        <v>41276</v>
      </c>
      <c r="E175" s="5">
        <v>40939</v>
      </c>
      <c r="F175" s="5">
        <v>2239</v>
      </c>
      <c r="G175" s="5">
        <v>2152</v>
      </c>
      <c r="H175" s="5">
        <v>2136</v>
      </c>
      <c r="I175" s="5">
        <v>38628</v>
      </c>
      <c r="J175" s="5">
        <v>37779</v>
      </c>
      <c r="K175" s="5">
        <v>38408</v>
      </c>
      <c r="L175" s="5">
        <v>1925</v>
      </c>
      <c r="M175" s="5">
        <v>1942</v>
      </c>
      <c r="N175" s="5">
        <v>1878</v>
      </c>
    </row>
    <row r="176" spans="1:14" x14ac:dyDescent="0.75">
      <c r="A176" s="2">
        <v>1.8483796296296297E-2</v>
      </c>
      <c r="B176" s="1">
        <f t="shared" si="3"/>
        <v>0.14697916666666666</v>
      </c>
      <c r="C176" s="5">
        <v>42313</v>
      </c>
      <c r="D176" s="5">
        <v>41109</v>
      </c>
      <c r="E176" s="5">
        <v>40960</v>
      </c>
      <c r="F176" s="5">
        <v>2215</v>
      </c>
      <c r="G176" s="5">
        <v>2175</v>
      </c>
      <c r="H176" s="5">
        <v>2146</v>
      </c>
      <c r="I176" s="5">
        <v>38727</v>
      </c>
      <c r="J176" s="5">
        <v>37724</v>
      </c>
      <c r="K176" s="5">
        <v>38605</v>
      </c>
      <c r="L176" s="5">
        <v>1927</v>
      </c>
      <c r="M176" s="5">
        <v>1913</v>
      </c>
      <c r="N176" s="5">
        <v>1906</v>
      </c>
    </row>
    <row r="177" spans="1:14" x14ac:dyDescent="0.75">
      <c r="A177" s="2">
        <v>1.8761574074074073E-2</v>
      </c>
      <c r="B177" s="1">
        <f t="shared" si="3"/>
        <v>0.14725694444444445</v>
      </c>
      <c r="C177" s="5">
        <v>42018</v>
      </c>
      <c r="D177" s="5">
        <v>41111</v>
      </c>
      <c r="E177" s="5">
        <v>40874</v>
      </c>
      <c r="F177" s="5">
        <v>2209</v>
      </c>
      <c r="G177" s="5">
        <v>2157</v>
      </c>
      <c r="H177" s="5">
        <v>2157</v>
      </c>
      <c r="I177" s="5">
        <v>38734</v>
      </c>
      <c r="J177" s="5">
        <v>38077</v>
      </c>
      <c r="K177" s="5">
        <v>38236</v>
      </c>
      <c r="L177" s="5">
        <v>1941</v>
      </c>
      <c r="M177" s="5">
        <v>1939</v>
      </c>
      <c r="N177" s="5">
        <v>1916</v>
      </c>
    </row>
    <row r="178" spans="1:14" x14ac:dyDescent="0.75">
      <c r="A178" s="2">
        <v>1.9039351851851852E-2</v>
      </c>
      <c r="B178" s="1">
        <f t="shared" si="3"/>
        <v>0.14753472222222222</v>
      </c>
      <c r="C178" s="5">
        <v>42281</v>
      </c>
      <c r="D178" s="5">
        <v>41096</v>
      </c>
      <c r="E178" s="5">
        <v>40892</v>
      </c>
      <c r="F178" s="5">
        <v>2232</v>
      </c>
      <c r="G178" s="5">
        <v>2159</v>
      </c>
      <c r="H178" s="5">
        <v>2143</v>
      </c>
      <c r="I178" s="5">
        <v>38668</v>
      </c>
      <c r="J178" s="5">
        <v>37740</v>
      </c>
      <c r="K178" s="5">
        <v>38566</v>
      </c>
      <c r="L178" s="5">
        <v>1942</v>
      </c>
      <c r="M178" s="5">
        <v>1932</v>
      </c>
      <c r="N178" s="5">
        <v>1911</v>
      </c>
    </row>
    <row r="179" spans="1:14" x14ac:dyDescent="0.75">
      <c r="A179" s="2">
        <v>1.9317129629629629E-2</v>
      </c>
      <c r="B179" s="1">
        <f t="shared" si="3"/>
        <v>0.14781250000000001</v>
      </c>
      <c r="C179" s="5">
        <v>42162</v>
      </c>
      <c r="D179" s="5">
        <v>41045</v>
      </c>
      <c r="E179" s="5">
        <v>41012</v>
      </c>
      <c r="F179" s="5">
        <v>2224</v>
      </c>
      <c r="G179" s="5">
        <v>2190</v>
      </c>
      <c r="H179" s="5">
        <v>2133</v>
      </c>
      <c r="I179" s="5">
        <v>38630</v>
      </c>
      <c r="J179" s="5">
        <v>38252</v>
      </c>
      <c r="K179" s="5">
        <v>38285</v>
      </c>
      <c r="L179" s="5">
        <v>1933</v>
      </c>
      <c r="M179" s="5">
        <v>1908</v>
      </c>
      <c r="N179" s="5">
        <v>1892</v>
      </c>
    </row>
    <row r="180" spans="1:14" x14ac:dyDescent="0.75">
      <c r="A180" s="2">
        <v>1.9594907407407405E-2</v>
      </c>
      <c r="B180" s="1">
        <f t="shared" si="3"/>
        <v>0.14809027777777778</v>
      </c>
      <c r="C180" s="5">
        <v>42184</v>
      </c>
      <c r="D180" s="5">
        <v>41029</v>
      </c>
      <c r="E180" s="5">
        <v>40740</v>
      </c>
      <c r="F180" s="5">
        <v>2226</v>
      </c>
      <c r="G180" s="5">
        <v>2183</v>
      </c>
      <c r="H180" s="5">
        <v>2130</v>
      </c>
      <c r="I180" s="5">
        <v>38710</v>
      </c>
      <c r="J180" s="5">
        <v>37677</v>
      </c>
      <c r="K180" s="5">
        <v>38543</v>
      </c>
      <c r="L180" s="5">
        <v>1950</v>
      </c>
      <c r="M180" s="5">
        <v>1914</v>
      </c>
      <c r="N180" s="5">
        <v>1880</v>
      </c>
    </row>
    <row r="181" spans="1:14" x14ac:dyDescent="0.75">
      <c r="A181" s="2">
        <v>1.9872685185185184E-2</v>
      </c>
      <c r="B181" s="1">
        <f t="shared" si="3"/>
        <v>0.14836805555555554</v>
      </c>
      <c r="C181" s="5">
        <v>42094</v>
      </c>
      <c r="D181" s="5">
        <v>41194</v>
      </c>
      <c r="E181" s="5">
        <v>41155</v>
      </c>
      <c r="F181" s="5">
        <v>2235</v>
      </c>
      <c r="G181" s="5">
        <v>2219</v>
      </c>
      <c r="H181" s="5">
        <v>2134</v>
      </c>
      <c r="I181" s="5">
        <v>38873</v>
      </c>
      <c r="J181" s="5">
        <v>37954</v>
      </c>
      <c r="K181" s="5">
        <v>38492</v>
      </c>
      <c r="L181" s="5">
        <v>1929</v>
      </c>
      <c r="M181" s="5">
        <v>1925</v>
      </c>
      <c r="N181" s="5">
        <v>1884</v>
      </c>
    </row>
    <row r="182" spans="1:14" x14ac:dyDescent="0.75">
      <c r="A182" s="2">
        <v>2.0150462962962964E-2</v>
      </c>
      <c r="B182" s="1">
        <f t="shared" si="3"/>
        <v>0.14864583333333334</v>
      </c>
      <c r="C182" s="5">
        <v>42199</v>
      </c>
      <c r="D182" s="5">
        <v>41246</v>
      </c>
      <c r="E182" s="5">
        <v>41094</v>
      </c>
      <c r="F182" s="5">
        <v>2217</v>
      </c>
      <c r="G182" s="5">
        <v>2185</v>
      </c>
      <c r="H182" s="5">
        <v>2146</v>
      </c>
      <c r="I182" s="5">
        <v>38567</v>
      </c>
      <c r="J182" s="5">
        <v>37829</v>
      </c>
      <c r="K182" s="5">
        <v>38202</v>
      </c>
      <c r="L182" s="5">
        <v>1936</v>
      </c>
      <c r="M182" s="5">
        <v>1939</v>
      </c>
      <c r="N182" s="5">
        <v>1920</v>
      </c>
    </row>
    <row r="183" spans="1:14" x14ac:dyDescent="0.75">
      <c r="A183" s="2">
        <v>2.0428240740740743E-2</v>
      </c>
      <c r="B183" s="1">
        <f t="shared" si="3"/>
        <v>0.1489236111111111</v>
      </c>
      <c r="C183" s="5">
        <v>41851</v>
      </c>
      <c r="D183" s="5">
        <v>41330</v>
      </c>
      <c r="E183" s="5">
        <v>40880</v>
      </c>
      <c r="F183" s="5">
        <v>2220</v>
      </c>
      <c r="G183" s="5">
        <v>2190</v>
      </c>
      <c r="H183" s="5">
        <v>2167</v>
      </c>
      <c r="I183" s="5">
        <v>38764</v>
      </c>
      <c r="J183" s="5">
        <v>38189</v>
      </c>
      <c r="K183" s="5">
        <v>38864</v>
      </c>
      <c r="L183" s="5">
        <v>1915</v>
      </c>
      <c r="M183" s="5">
        <v>1908</v>
      </c>
      <c r="N183" s="5">
        <v>1884</v>
      </c>
    </row>
    <row r="184" spans="1:14" x14ac:dyDescent="0.75">
      <c r="A184" s="2">
        <v>2.0706018518518519E-2</v>
      </c>
      <c r="B184" s="1">
        <f t="shared" si="3"/>
        <v>0.1492013888888889</v>
      </c>
      <c r="C184" s="5">
        <v>42283</v>
      </c>
      <c r="D184" s="5">
        <v>41013</v>
      </c>
      <c r="E184" s="5">
        <v>40948</v>
      </c>
      <c r="F184" s="5">
        <v>2224</v>
      </c>
      <c r="G184" s="5">
        <v>2177</v>
      </c>
      <c r="H184" s="5">
        <v>2162</v>
      </c>
      <c r="I184" s="5">
        <v>38851</v>
      </c>
      <c r="J184" s="5">
        <v>38062</v>
      </c>
      <c r="K184" s="5">
        <v>38560</v>
      </c>
      <c r="L184" s="5">
        <v>1957</v>
      </c>
      <c r="M184" s="5">
        <v>1931</v>
      </c>
      <c r="N184" s="5">
        <v>1906</v>
      </c>
    </row>
    <row r="185" spans="1:14" x14ac:dyDescent="0.75">
      <c r="A185" s="2">
        <v>2.0983796296296296E-2</v>
      </c>
      <c r="B185" s="1">
        <f t="shared" si="3"/>
        <v>0.14947916666666666</v>
      </c>
      <c r="C185" s="5">
        <v>42270</v>
      </c>
      <c r="D185" s="5">
        <v>41067</v>
      </c>
      <c r="E185" s="5">
        <v>40801</v>
      </c>
      <c r="F185" s="5">
        <v>2226</v>
      </c>
      <c r="G185" s="5">
        <v>2166</v>
      </c>
      <c r="H185" s="5">
        <v>2152</v>
      </c>
      <c r="I185" s="5">
        <v>38878</v>
      </c>
      <c r="J185" s="5">
        <v>37900</v>
      </c>
      <c r="K185" s="5">
        <v>38660</v>
      </c>
      <c r="L185" s="5">
        <v>1947</v>
      </c>
      <c r="M185" s="5">
        <v>1940</v>
      </c>
      <c r="N185" s="5">
        <v>1914</v>
      </c>
    </row>
    <row r="186" spans="1:14" x14ac:dyDescent="0.75">
      <c r="A186" s="2">
        <v>3.3449074074074071E-3</v>
      </c>
      <c r="B186" s="1">
        <f t="shared" ref="B186:B216" si="4">B$185+A186</f>
        <v>0.15282407407407406</v>
      </c>
      <c r="C186" s="5">
        <v>42083</v>
      </c>
      <c r="D186" s="5">
        <v>41134</v>
      </c>
      <c r="E186" s="5">
        <v>40744</v>
      </c>
      <c r="F186" s="5">
        <v>2217</v>
      </c>
      <c r="G186" s="5">
        <v>2190</v>
      </c>
      <c r="H186" s="5">
        <v>2132</v>
      </c>
      <c r="I186" s="5">
        <v>38942</v>
      </c>
      <c r="J186" s="5">
        <v>38184</v>
      </c>
      <c r="K186" s="5">
        <v>38315</v>
      </c>
      <c r="L186" s="5">
        <v>1924</v>
      </c>
      <c r="M186" s="5">
        <v>1918</v>
      </c>
      <c r="N186" s="5">
        <v>1882</v>
      </c>
    </row>
    <row r="187" spans="1:14" x14ac:dyDescent="0.75">
      <c r="A187" s="2">
        <v>6.8171296296296287E-3</v>
      </c>
      <c r="B187" s="1">
        <f t="shared" si="4"/>
        <v>0.15629629629629629</v>
      </c>
      <c r="C187" s="5">
        <v>41548</v>
      </c>
      <c r="D187" s="5">
        <v>40776</v>
      </c>
      <c r="E187" s="5">
        <v>41022</v>
      </c>
      <c r="F187" s="5">
        <v>2212</v>
      </c>
      <c r="G187" s="5">
        <v>2165</v>
      </c>
      <c r="H187" s="5">
        <v>2144</v>
      </c>
      <c r="I187" s="5">
        <v>39350</v>
      </c>
      <c r="J187" s="5">
        <v>38520</v>
      </c>
      <c r="K187" s="5">
        <v>38977</v>
      </c>
      <c r="L187" s="5">
        <v>1934</v>
      </c>
      <c r="M187" s="5">
        <v>1919</v>
      </c>
      <c r="N187" s="5">
        <v>1888</v>
      </c>
    </row>
    <row r="188" spans="1:14" x14ac:dyDescent="0.75">
      <c r="A188" s="2">
        <v>1.0289351851851852E-2</v>
      </c>
      <c r="B188" s="1">
        <f t="shared" si="4"/>
        <v>0.1597685185185185</v>
      </c>
      <c r="C188" s="5">
        <v>41511</v>
      </c>
      <c r="D188" s="5">
        <v>40601</v>
      </c>
      <c r="E188" s="5">
        <v>40935</v>
      </c>
      <c r="F188" s="5">
        <v>2243</v>
      </c>
      <c r="G188" s="5">
        <v>2161</v>
      </c>
      <c r="H188" s="5">
        <v>2144</v>
      </c>
      <c r="I188" s="5">
        <v>39325</v>
      </c>
      <c r="J188" s="5">
        <v>38354</v>
      </c>
      <c r="K188" s="5">
        <v>38813</v>
      </c>
      <c r="L188" s="5">
        <v>1918</v>
      </c>
      <c r="M188" s="5">
        <v>1901</v>
      </c>
      <c r="N188" s="5">
        <v>1879</v>
      </c>
    </row>
    <row r="189" spans="1:14" x14ac:dyDescent="0.75">
      <c r="A189" s="2">
        <v>1.3761574074074074E-2</v>
      </c>
      <c r="B189" s="1">
        <f t="shared" si="4"/>
        <v>0.16324074074074074</v>
      </c>
      <c r="C189" s="5">
        <v>41479</v>
      </c>
      <c r="D189" s="5">
        <v>40773</v>
      </c>
      <c r="E189" s="5">
        <v>40718</v>
      </c>
      <c r="F189" s="5">
        <v>2249</v>
      </c>
      <c r="G189" s="5">
        <v>2171</v>
      </c>
      <c r="H189" s="5">
        <v>2150</v>
      </c>
      <c r="I189" s="5">
        <v>39201</v>
      </c>
      <c r="J189" s="5">
        <v>38129</v>
      </c>
      <c r="K189" s="5">
        <v>38810</v>
      </c>
      <c r="L189" s="5">
        <v>1896</v>
      </c>
      <c r="M189" s="5">
        <v>1896</v>
      </c>
      <c r="N189" s="5">
        <v>1860</v>
      </c>
    </row>
    <row r="190" spans="1:14" x14ac:dyDescent="0.75">
      <c r="A190" s="2">
        <v>1.7233796296296296E-2</v>
      </c>
      <c r="B190" s="1">
        <f t="shared" si="4"/>
        <v>0.16671296296296295</v>
      </c>
      <c r="C190" s="5">
        <v>41511</v>
      </c>
      <c r="D190" s="5">
        <v>40735</v>
      </c>
      <c r="E190" s="5">
        <v>40489</v>
      </c>
      <c r="F190" s="5">
        <v>2257</v>
      </c>
      <c r="G190" s="5">
        <v>2201</v>
      </c>
      <c r="H190" s="5">
        <v>2148</v>
      </c>
      <c r="I190" s="5">
        <v>39436</v>
      </c>
      <c r="J190" s="5">
        <v>38303</v>
      </c>
      <c r="K190" s="5">
        <v>38763</v>
      </c>
      <c r="L190" s="5">
        <v>1944</v>
      </c>
      <c r="M190" s="5">
        <v>1916</v>
      </c>
      <c r="N190" s="5">
        <v>1863</v>
      </c>
    </row>
    <row r="191" spans="1:14" x14ac:dyDescent="0.75">
      <c r="A191" s="2">
        <v>2.0706018518518519E-2</v>
      </c>
      <c r="B191" s="1">
        <f t="shared" si="4"/>
        <v>0.17018518518518519</v>
      </c>
      <c r="C191" s="5">
        <v>41879</v>
      </c>
      <c r="D191" s="5">
        <v>40612</v>
      </c>
      <c r="E191" s="5">
        <v>40519</v>
      </c>
      <c r="F191" s="5">
        <v>2257</v>
      </c>
      <c r="G191" s="5">
        <v>2202</v>
      </c>
      <c r="H191" s="5">
        <v>2156</v>
      </c>
      <c r="I191" s="5">
        <v>39069</v>
      </c>
      <c r="J191" s="5">
        <v>38359</v>
      </c>
      <c r="K191" s="5">
        <v>38602</v>
      </c>
      <c r="L191" s="5">
        <v>1896</v>
      </c>
      <c r="M191" s="5">
        <v>1892</v>
      </c>
      <c r="N191" s="5">
        <v>1875</v>
      </c>
    </row>
    <row r="192" spans="1:14" x14ac:dyDescent="0.75">
      <c r="A192" s="2">
        <v>2.417824074074074E-2</v>
      </c>
      <c r="B192" s="1">
        <f t="shared" si="4"/>
        <v>0.1736574074074074</v>
      </c>
      <c r="C192" s="5">
        <v>41473</v>
      </c>
      <c r="D192" s="5">
        <v>40478</v>
      </c>
      <c r="E192" s="5">
        <v>40229</v>
      </c>
      <c r="F192" s="5">
        <v>2280</v>
      </c>
      <c r="G192" s="5">
        <v>2205</v>
      </c>
      <c r="H192" s="5">
        <v>2163</v>
      </c>
      <c r="I192" s="5">
        <v>38917</v>
      </c>
      <c r="J192" s="5">
        <v>38367</v>
      </c>
      <c r="K192" s="5">
        <v>38578</v>
      </c>
      <c r="L192" s="5">
        <v>1952</v>
      </c>
      <c r="M192" s="5">
        <v>1900</v>
      </c>
      <c r="N192" s="5">
        <v>1863</v>
      </c>
    </row>
    <row r="193" spans="1:14" x14ac:dyDescent="0.75">
      <c r="A193" s="2">
        <v>2.7650462962962963E-2</v>
      </c>
      <c r="B193" s="1">
        <f t="shared" si="4"/>
        <v>0.17712962962962964</v>
      </c>
      <c r="C193" s="5">
        <v>41433</v>
      </c>
      <c r="D193" s="5">
        <v>40334</v>
      </c>
      <c r="E193" s="5">
        <v>40308</v>
      </c>
      <c r="F193" s="5">
        <v>2272</v>
      </c>
      <c r="G193" s="5">
        <v>2234</v>
      </c>
      <c r="H193" s="5">
        <v>2181</v>
      </c>
      <c r="I193" s="5">
        <v>39029</v>
      </c>
      <c r="J193" s="5">
        <v>38159</v>
      </c>
      <c r="K193" s="5">
        <v>38799</v>
      </c>
      <c r="L193" s="5">
        <v>1937</v>
      </c>
      <c r="M193" s="5">
        <v>1891</v>
      </c>
      <c r="N193" s="5">
        <v>1876</v>
      </c>
    </row>
    <row r="194" spans="1:14" x14ac:dyDescent="0.75">
      <c r="A194" s="2">
        <v>3.1122685185185187E-2</v>
      </c>
      <c r="B194" s="1">
        <f t="shared" si="4"/>
        <v>0.18060185185185185</v>
      </c>
      <c r="C194" s="5">
        <v>41714</v>
      </c>
      <c r="D194" s="5">
        <v>40367</v>
      </c>
      <c r="E194" s="5">
        <v>40407</v>
      </c>
      <c r="F194" s="5">
        <v>2259</v>
      </c>
      <c r="G194" s="5">
        <v>2225</v>
      </c>
      <c r="H194" s="5">
        <v>2207</v>
      </c>
      <c r="I194" s="5">
        <v>39023</v>
      </c>
      <c r="J194" s="5">
        <v>38353</v>
      </c>
      <c r="K194" s="5">
        <v>38635</v>
      </c>
      <c r="L194" s="5">
        <v>1942</v>
      </c>
      <c r="M194" s="5">
        <v>1907</v>
      </c>
      <c r="N194" s="5">
        <v>1887</v>
      </c>
    </row>
    <row r="195" spans="1:14" x14ac:dyDescent="0.75">
      <c r="A195" s="2">
        <v>3.4594907407407408E-2</v>
      </c>
      <c r="B195" s="1">
        <f t="shared" si="4"/>
        <v>0.18407407407407406</v>
      </c>
      <c r="C195" s="5">
        <v>41482</v>
      </c>
      <c r="D195" s="5">
        <v>40506</v>
      </c>
      <c r="E195" s="5">
        <v>40114</v>
      </c>
      <c r="F195" s="5">
        <v>2285</v>
      </c>
      <c r="G195" s="5">
        <v>2231</v>
      </c>
      <c r="H195" s="5">
        <v>2177</v>
      </c>
      <c r="I195" s="5">
        <v>38937</v>
      </c>
      <c r="J195" s="5">
        <v>38173</v>
      </c>
      <c r="K195" s="5">
        <v>38374</v>
      </c>
      <c r="L195" s="5">
        <v>1914</v>
      </c>
      <c r="M195" s="5">
        <v>1934</v>
      </c>
      <c r="N195" s="5">
        <v>1882</v>
      </c>
    </row>
    <row r="196" spans="1:14" x14ac:dyDescent="0.75">
      <c r="A196" s="2">
        <v>3.8067129629629631E-2</v>
      </c>
      <c r="B196" s="1">
        <f t="shared" si="4"/>
        <v>0.18754629629629629</v>
      </c>
      <c r="C196" s="5">
        <v>41450</v>
      </c>
      <c r="D196" s="5">
        <v>40403</v>
      </c>
      <c r="E196" s="5">
        <v>40363</v>
      </c>
      <c r="F196" s="5">
        <v>2255</v>
      </c>
      <c r="G196" s="5">
        <v>2264</v>
      </c>
      <c r="H196" s="5">
        <v>2184</v>
      </c>
      <c r="I196" s="5">
        <v>38789</v>
      </c>
      <c r="J196" s="5">
        <v>38111</v>
      </c>
      <c r="K196" s="5">
        <v>38291</v>
      </c>
      <c r="L196" s="5">
        <v>1908</v>
      </c>
      <c r="M196" s="5">
        <v>1914</v>
      </c>
      <c r="N196" s="5">
        <v>1908</v>
      </c>
    </row>
    <row r="197" spans="1:14" x14ac:dyDescent="0.75">
      <c r="A197" s="2">
        <v>4.1539351851851855E-2</v>
      </c>
      <c r="B197" s="1">
        <f t="shared" si="4"/>
        <v>0.19101851851851853</v>
      </c>
      <c r="C197" s="5">
        <v>41391</v>
      </c>
      <c r="D197" s="5">
        <v>40356</v>
      </c>
      <c r="E197" s="5">
        <v>40075</v>
      </c>
      <c r="F197" s="5">
        <v>2300</v>
      </c>
      <c r="G197" s="5">
        <v>2263</v>
      </c>
      <c r="H197" s="5">
        <v>2212</v>
      </c>
      <c r="I197" s="5">
        <v>38720</v>
      </c>
      <c r="J197" s="5">
        <v>38413</v>
      </c>
      <c r="K197" s="5">
        <v>38024</v>
      </c>
      <c r="L197" s="5">
        <v>1931</v>
      </c>
      <c r="M197" s="5">
        <v>1898</v>
      </c>
      <c r="N197" s="5">
        <v>1896</v>
      </c>
    </row>
    <row r="198" spans="1:14" x14ac:dyDescent="0.75">
      <c r="A198" s="2">
        <v>4.5011574074074072E-2</v>
      </c>
      <c r="B198" s="1">
        <f t="shared" si="4"/>
        <v>0.19449074074074074</v>
      </c>
      <c r="C198" s="5">
        <v>41359</v>
      </c>
      <c r="D198" s="5">
        <v>40204</v>
      </c>
      <c r="E198" s="5">
        <v>39897</v>
      </c>
      <c r="F198" s="5">
        <v>2287</v>
      </c>
      <c r="G198" s="5">
        <v>2260</v>
      </c>
      <c r="H198" s="5">
        <v>2200</v>
      </c>
      <c r="I198" s="5">
        <v>38564</v>
      </c>
      <c r="J198" s="5">
        <v>38046</v>
      </c>
      <c r="K198" s="5">
        <v>38479</v>
      </c>
      <c r="L198" s="5">
        <v>1884</v>
      </c>
      <c r="M198" s="5">
        <v>1869</v>
      </c>
      <c r="N198" s="5">
        <v>1851</v>
      </c>
    </row>
    <row r="199" spans="1:14" x14ac:dyDescent="0.75">
      <c r="A199" s="2">
        <v>4.8483796296296296E-2</v>
      </c>
      <c r="B199" s="1">
        <f t="shared" si="4"/>
        <v>0.19796296296296295</v>
      </c>
      <c r="C199" s="5">
        <v>41534</v>
      </c>
      <c r="D199" s="5">
        <v>40242</v>
      </c>
      <c r="E199" s="5">
        <v>39853</v>
      </c>
      <c r="F199" s="5">
        <v>2300</v>
      </c>
      <c r="G199" s="5">
        <v>2266</v>
      </c>
      <c r="H199" s="5">
        <v>2209</v>
      </c>
      <c r="I199" s="5">
        <v>38396</v>
      </c>
      <c r="J199" s="5">
        <v>38145</v>
      </c>
      <c r="K199" s="5">
        <v>38403</v>
      </c>
      <c r="L199" s="5">
        <v>1904</v>
      </c>
      <c r="M199" s="5">
        <v>1852</v>
      </c>
      <c r="N199" s="5">
        <v>1822</v>
      </c>
    </row>
    <row r="200" spans="1:14" x14ac:dyDescent="0.75">
      <c r="A200" s="2">
        <v>5.1956018518518519E-2</v>
      </c>
      <c r="B200" s="1">
        <f t="shared" si="4"/>
        <v>0.20143518518518519</v>
      </c>
      <c r="C200" s="5">
        <v>41421</v>
      </c>
      <c r="D200" s="5">
        <v>40351</v>
      </c>
      <c r="E200" s="5">
        <v>40136</v>
      </c>
      <c r="F200" s="5">
        <v>2307</v>
      </c>
      <c r="G200" s="5">
        <v>2263</v>
      </c>
      <c r="H200" s="5">
        <v>2210</v>
      </c>
      <c r="I200" s="5">
        <v>38700</v>
      </c>
      <c r="J200" s="5">
        <v>38162</v>
      </c>
      <c r="K200" s="5">
        <v>38527</v>
      </c>
      <c r="L200" s="5">
        <v>1877</v>
      </c>
      <c r="M200" s="5">
        <v>1855</v>
      </c>
      <c r="N200" s="5">
        <v>1846</v>
      </c>
    </row>
    <row r="201" spans="1:14" x14ac:dyDescent="0.75">
      <c r="A201" s="2">
        <v>5.5428240740740743E-2</v>
      </c>
      <c r="B201" s="1">
        <f t="shared" si="4"/>
        <v>0.2049074074074074</v>
      </c>
      <c r="C201" s="5">
        <v>41247</v>
      </c>
      <c r="D201" s="5">
        <v>40174</v>
      </c>
      <c r="E201" s="5">
        <v>39786</v>
      </c>
      <c r="F201" s="5">
        <v>2291</v>
      </c>
      <c r="G201" s="5">
        <v>2273</v>
      </c>
      <c r="H201" s="5">
        <v>2221</v>
      </c>
      <c r="I201" s="5">
        <v>38630</v>
      </c>
      <c r="J201" s="5">
        <v>38001</v>
      </c>
      <c r="K201" s="5">
        <v>38449</v>
      </c>
      <c r="L201" s="5">
        <v>1888</v>
      </c>
      <c r="M201" s="5">
        <v>1889</v>
      </c>
      <c r="N201" s="5">
        <v>1855</v>
      </c>
    </row>
    <row r="202" spans="1:14" x14ac:dyDescent="0.75">
      <c r="A202" s="2">
        <v>5.8900462962962967E-2</v>
      </c>
      <c r="B202" s="1">
        <f t="shared" si="4"/>
        <v>0.20837962962962964</v>
      </c>
      <c r="C202" s="5">
        <v>41213</v>
      </c>
      <c r="D202" s="5">
        <v>40362</v>
      </c>
      <c r="E202" s="5">
        <v>40041</v>
      </c>
      <c r="F202" s="5">
        <v>2320</v>
      </c>
      <c r="G202" s="5">
        <v>2255</v>
      </c>
      <c r="H202" s="5">
        <v>2207</v>
      </c>
      <c r="I202" s="5">
        <v>38799</v>
      </c>
      <c r="J202" s="5">
        <v>38116</v>
      </c>
      <c r="K202" s="5">
        <v>38185</v>
      </c>
      <c r="L202" s="5">
        <v>1904</v>
      </c>
      <c r="M202" s="5">
        <v>1891</v>
      </c>
      <c r="N202" s="5">
        <v>1830</v>
      </c>
    </row>
    <row r="203" spans="1:14" x14ac:dyDescent="0.75">
      <c r="A203" s="2">
        <v>6.2372685185185184E-2</v>
      </c>
      <c r="B203" s="1">
        <f t="shared" si="4"/>
        <v>0.21185185185185185</v>
      </c>
      <c r="C203" s="5">
        <v>41368</v>
      </c>
      <c r="D203" s="5">
        <v>40277</v>
      </c>
      <c r="E203" s="5">
        <v>39433</v>
      </c>
      <c r="F203" s="5">
        <v>2311</v>
      </c>
      <c r="G203" s="5">
        <v>2281</v>
      </c>
      <c r="H203" s="5">
        <v>2224</v>
      </c>
      <c r="I203" s="5">
        <v>38320</v>
      </c>
      <c r="J203" s="5">
        <v>37674</v>
      </c>
      <c r="K203" s="5">
        <v>38157</v>
      </c>
      <c r="L203" s="5">
        <v>1865</v>
      </c>
      <c r="M203" s="5">
        <v>1876</v>
      </c>
      <c r="N203" s="5">
        <v>1823</v>
      </c>
    </row>
    <row r="204" spans="1:14" x14ac:dyDescent="0.75">
      <c r="A204" s="2">
        <v>6.5844907407407408E-2</v>
      </c>
      <c r="B204" s="1">
        <f t="shared" si="4"/>
        <v>0.21532407407407406</v>
      </c>
      <c r="C204" s="5">
        <v>41650</v>
      </c>
      <c r="D204" s="5">
        <v>40213</v>
      </c>
      <c r="E204" s="5">
        <v>39860</v>
      </c>
      <c r="F204" s="5">
        <v>2318</v>
      </c>
      <c r="G204" s="5">
        <v>2270</v>
      </c>
      <c r="H204" s="5">
        <v>2236</v>
      </c>
      <c r="I204" s="5">
        <v>39012</v>
      </c>
      <c r="J204" s="5">
        <v>38117</v>
      </c>
      <c r="K204" s="5">
        <v>38261</v>
      </c>
      <c r="L204" s="5">
        <v>1879</v>
      </c>
      <c r="M204" s="5">
        <v>1882</v>
      </c>
      <c r="N204" s="5">
        <v>1845</v>
      </c>
    </row>
    <row r="205" spans="1:14" x14ac:dyDescent="0.75">
      <c r="A205" s="2">
        <v>6.9317129629629631E-2</v>
      </c>
      <c r="B205" s="1">
        <f t="shared" si="4"/>
        <v>0.21879629629629629</v>
      </c>
      <c r="C205" s="5">
        <v>41368</v>
      </c>
      <c r="D205" s="5">
        <v>40186</v>
      </c>
      <c r="E205" s="5">
        <v>39746</v>
      </c>
      <c r="F205" s="5">
        <v>2337</v>
      </c>
      <c r="G205" s="5">
        <v>2284</v>
      </c>
      <c r="H205" s="5">
        <v>2229</v>
      </c>
      <c r="I205" s="5">
        <v>38785</v>
      </c>
      <c r="J205" s="5">
        <v>37869</v>
      </c>
      <c r="K205" s="5">
        <v>38051</v>
      </c>
      <c r="L205" s="5">
        <v>1874</v>
      </c>
      <c r="M205" s="5">
        <v>1885</v>
      </c>
      <c r="N205" s="5">
        <v>1838</v>
      </c>
    </row>
    <row r="206" spans="1:14" x14ac:dyDescent="0.75">
      <c r="A206" s="2">
        <v>7.2789351851851855E-2</v>
      </c>
      <c r="B206" s="1">
        <f t="shared" si="4"/>
        <v>0.22226851851851853</v>
      </c>
      <c r="C206" s="5">
        <v>41456</v>
      </c>
      <c r="D206" s="5">
        <v>40131</v>
      </c>
      <c r="E206" s="5">
        <v>39185</v>
      </c>
      <c r="F206" s="5">
        <v>2334</v>
      </c>
      <c r="G206" s="5">
        <v>2267</v>
      </c>
      <c r="H206" s="5">
        <v>2196</v>
      </c>
      <c r="I206" s="5">
        <v>38233</v>
      </c>
      <c r="J206" s="5">
        <v>38301</v>
      </c>
      <c r="K206" s="5">
        <v>38273</v>
      </c>
      <c r="L206" s="5">
        <v>1875</v>
      </c>
      <c r="M206" s="5">
        <v>1874</v>
      </c>
      <c r="N206" s="5">
        <v>1830</v>
      </c>
    </row>
    <row r="207" spans="1:14" x14ac:dyDescent="0.75">
      <c r="A207" s="2">
        <v>7.6261574074074079E-2</v>
      </c>
      <c r="B207" s="1">
        <f t="shared" si="4"/>
        <v>0.22574074074074074</v>
      </c>
      <c r="C207" s="5">
        <v>41121</v>
      </c>
      <c r="D207" s="5">
        <v>39992</v>
      </c>
      <c r="E207" s="5">
        <v>39247</v>
      </c>
      <c r="F207" s="5">
        <v>2356</v>
      </c>
      <c r="G207" s="5">
        <v>2290</v>
      </c>
      <c r="H207" s="5">
        <v>2255</v>
      </c>
      <c r="I207" s="5">
        <v>38563</v>
      </c>
      <c r="J207" s="5">
        <v>38215</v>
      </c>
      <c r="K207" s="5">
        <v>38340</v>
      </c>
      <c r="L207" s="5">
        <v>1873</v>
      </c>
      <c r="M207" s="5">
        <v>1873</v>
      </c>
      <c r="N207" s="5">
        <v>1834</v>
      </c>
    </row>
    <row r="208" spans="1:14" x14ac:dyDescent="0.75">
      <c r="A208" s="2">
        <v>7.9733796296296303E-2</v>
      </c>
      <c r="B208" s="1">
        <f t="shared" si="4"/>
        <v>0.22921296296296295</v>
      </c>
      <c r="C208" s="5">
        <v>40988</v>
      </c>
      <c r="D208" s="5">
        <v>39880</v>
      </c>
      <c r="E208" s="5">
        <v>39063</v>
      </c>
      <c r="F208" s="5">
        <v>2329</v>
      </c>
      <c r="G208" s="5">
        <v>2304</v>
      </c>
      <c r="H208" s="5">
        <v>2228</v>
      </c>
      <c r="I208" s="5">
        <v>38184</v>
      </c>
      <c r="J208" s="5">
        <v>38209</v>
      </c>
      <c r="K208" s="5">
        <v>38476</v>
      </c>
      <c r="L208" s="5">
        <v>1836</v>
      </c>
      <c r="M208" s="5">
        <v>1864</v>
      </c>
      <c r="N208" s="5">
        <v>1808</v>
      </c>
    </row>
    <row r="209" spans="1:14" x14ac:dyDescent="0.75">
      <c r="A209" s="2">
        <v>8.3206018518518512E-2</v>
      </c>
      <c r="B209" s="1">
        <f t="shared" si="4"/>
        <v>0.23268518518518516</v>
      </c>
      <c r="C209" s="5">
        <v>41047</v>
      </c>
      <c r="D209" s="5">
        <v>39803</v>
      </c>
      <c r="E209" s="5">
        <v>39015</v>
      </c>
      <c r="F209" s="5">
        <v>2345</v>
      </c>
      <c r="G209" s="5">
        <v>2311</v>
      </c>
      <c r="H209" s="5">
        <v>2244</v>
      </c>
      <c r="I209" s="5">
        <v>38269</v>
      </c>
      <c r="J209" s="5">
        <v>37877</v>
      </c>
      <c r="K209" s="5">
        <v>38179</v>
      </c>
      <c r="L209" s="5">
        <v>1840</v>
      </c>
      <c r="M209" s="5">
        <v>1844</v>
      </c>
      <c r="N209" s="5">
        <v>1822</v>
      </c>
    </row>
    <row r="210" spans="1:14" x14ac:dyDescent="0.75">
      <c r="A210" s="2">
        <v>8.667824074074075E-2</v>
      </c>
      <c r="B210" s="1">
        <f t="shared" si="4"/>
        <v>0.23615740740740743</v>
      </c>
      <c r="C210" s="5">
        <v>40819</v>
      </c>
      <c r="D210" s="5">
        <v>39817</v>
      </c>
      <c r="E210" s="5">
        <v>38994</v>
      </c>
      <c r="F210" s="5">
        <v>2332</v>
      </c>
      <c r="G210" s="5">
        <v>2266</v>
      </c>
      <c r="H210" s="5">
        <v>2244</v>
      </c>
      <c r="I210" s="5">
        <v>38594</v>
      </c>
      <c r="J210" s="5">
        <v>38067</v>
      </c>
      <c r="K210" s="5">
        <v>38182</v>
      </c>
      <c r="L210" s="5">
        <v>1850</v>
      </c>
      <c r="M210" s="5">
        <v>1842</v>
      </c>
      <c r="N210" s="5">
        <v>1793</v>
      </c>
    </row>
    <row r="211" spans="1:14" x14ac:dyDescent="0.75">
      <c r="A211" s="2">
        <v>9.015046296296296E-2</v>
      </c>
      <c r="B211" s="1">
        <f t="shared" si="4"/>
        <v>0.23962962962962964</v>
      </c>
      <c r="C211" s="5">
        <v>40926</v>
      </c>
      <c r="D211" s="5">
        <v>39502</v>
      </c>
      <c r="E211" s="5">
        <v>38739</v>
      </c>
      <c r="F211" s="5">
        <v>2362</v>
      </c>
      <c r="G211" s="5">
        <v>2286</v>
      </c>
      <c r="H211" s="5">
        <v>2242</v>
      </c>
      <c r="I211" s="5">
        <v>38262</v>
      </c>
      <c r="J211" s="5">
        <v>38212</v>
      </c>
      <c r="K211" s="5">
        <v>38037</v>
      </c>
      <c r="L211" s="5">
        <v>1834</v>
      </c>
      <c r="M211" s="5">
        <v>1835</v>
      </c>
      <c r="N211" s="5">
        <v>1799</v>
      </c>
    </row>
    <row r="212" spans="1:14" x14ac:dyDescent="0.75">
      <c r="A212" s="2">
        <v>9.3622685185185184E-2</v>
      </c>
      <c r="B212" s="1">
        <f t="shared" si="4"/>
        <v>0.24310185185185185</v>
      </c>
      <c r="C212" s="5">
        <v>40786</v>
      </c>
      <c r="D212" s="5">
        <v>39516</v>
      </c>
      <c r="E212" s="5">
        <v>38541</v>
      </c>
      <c r="F212" s="5">
        <v>2351</v>
      </c>
      <c r="G212" s="5">
        <v>2333</v>
      </c>
      <c r="H212" s="5">
        <v>2237</v>
      </c>
      <c r="I212" s="5">
        <v>38039</v>
      </c>
      <c r="J212" s="5">
        <v>37886</v>
      </c>
      <c r="K212" s="5">
        <v>38103</v>
      </c>
      <c r="L212" s="5">
        <v>1875</v>
      </c>
      <c r="M212" s="5">
        <v>1841</v>
      </c>
      <c r="N212" s="5">
        <v>1797</v>
      </c>
    </row>
    <row r="213" spans="1:14" x14ac:dyDescent="0.75">
      <c r="A213" s="2">
        <v>9.7094907407407408E-2</v>
      </c>
      <c r="B213" s="1">
        <f t="shared" si="4"/>
        <v>0.24657407407407406</v>
      </c>
      <c r="C213" s="5">
        <v>40830</v>
      </c>
      <c r="D213" s="5">
        <v>39039</v>
      </c>
      <c r="E213" s="5">
        <v>38182</v>
      </c>
      <c r="F213" s="5">
        <v>2333</v>
      </c>
      <c r="G213" s="5">
        <v>2284</v>
      </c>
      <c r="H213" s="5">
        <v>2260</v>
      </c>
      <c r="I213" s="5">
        <v>38368</v>
      </c>
      <c r="J213" s="5">
        <v>37899</v>
      </c>
      <c r="K213" s="5">
        <v>37839</v>
      </c>
      <c r="L213" s="5">
        <v>1844</v>
      </c>
      <c r="M213" s="5">
        <v>1851</v>
      </c>
      <c r="N213" s="5">
        <v>1810</v>
      </c>
    </row>
    <row r="214" spans="1:14" x14ac:dyDescent="0.75">
      <c r="A214" s="2">
        <v>0.10056712962962962</v>
      </c>
      <c r="B214" s="1">
        <f t="shared" si="4"/>
        <v>0.25004629629629627</v>
      </c>
      <c r="C214" s="5">
        <v>40796</v>
      </c>
      <c r="D214" s="5">
        <v>39463</v>
      </c>
      <c r="E214" s="5">
        <v>38104</v>
      </c>
      <c r="F214" s="5">
        <v>2374</v>
      </c>
      <c r="G214" s="5">
        <v>2294</v>
      </c>
      <c r="H214" s="5">
        <v>2264</v>
      </c>
      <c r="I214" s="5">
        <v>38101</v>
      </c>
      <c r="J214" s="5">
        <v>37841</v>
      </c>
      <c r="K214" s="5">
        <v>38007</v>
      </c>
      <c r="L214" s="5">
        <v>1861</v>
      </c>
      <c r="M214" s="5">
        <v>1855</v>
      </c>
      <c r="N214" s="5">
        <v>1812</v>
      </c>
    </row>
    <row r="215" spans="1:14" x14ac:dyDescent="0.75">
      <c r="A215" s="2">
        <v>0.10403935185185186</v>
      </c>
      <c r="B215" s="1">
        <f t="shared" si="4"/>
        <v>0.25351851851851853</v>
      </c>
      <c r="C215" s="5">
        <v>40284</v>
      </c>
      <c r="D215" s="5">
        <v>39335</v>
      </c>
      <c r="E215" s="5">
        <v>38335</v>
      </c>
      <c r="F215" s="5">
        <v>2354</v>
      </c>
      <c r="G215" s="5">
        <v>2305</v>
      </c>
      <c r="H215" s="5">
        <v>2245</v>
      </c>
      <c r="I215" s="5">
        <v>38079</v>
      </c>
      <c r="J215" s="5">
        <v>37978</v>
      </c>
      <c r="K215" s="5">
        <v>37855</v>
      </c>
      <c r="L215" s="5">
        <v>1856</v>
      </c>
      <c r="M215" s="5">
        <v>1852</v>
      </c>
      <c r="N215" s="5">
        <v>1827</v>
      </c>
    </row>
    <row r="216" spans="1:14" x14ac:dyDescent="0.75">
      <c r="A216" s="2">
        <v>0.10751157407407408</v>
      </c>
      <c r="B216" s="1">
        <f t="shared" si="4"/>
        <v>0.25699074074074074</v>
      </c>
      <c r="C216" s="5">
        <v>40371</v>
      </c>
      <c r="D216" s="5">
        <v>39198</v>
      </c>
      <c r="E216" s="5">
        <v>38146</v>
      </c>
      <c r="F216" s="5">
        <v>2365</v>
      </c>
      <c r="G216" s="5">
        <v>2323</v>
      </c>
      <c r="H216" s="5">
        <v>2248</v>
      </c>
      <c r="I216" s="5">
        <v>38113</v>
      </c>
      <c r="J216" s="5">
        <v>37895</v>
      </c>
      <c r="K216" s="5">
        <v>37792</v>
      </c>
      <c r="L216" s="5">
        <v>1868</v>
      </c>
      <c r="M216" s="5">
        <v>1848</v>
      </c>
      <c r="N216" s="5">
        <v>1835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8B5A6A-8D16-40C8-9D91-D5D125E725D8}">
  <dimension ref="A1:M218"/>
  <sheetViews>
    <sheetView workbookViewId="0">
      <selection activeCell="A110" sqref="A110:XFD110"/>
    </sheetView>
  </sheetViews>
  <sheetFormatPr defaultRowHeight="14.75" x14ac:dyDescent="0.75"/>
  <cols>
    <col min="1" max="1" width="7.1328125" bestFit="1" customWidth="1"/>
    <col min="2" max="13" width="5.54296875" style="4" bestFit="1" customWidth="1"/>
  </cols>
  <sheetData>
    <row r="1" spans="1:13" x14ac:dyDescent="0.75">
      <c r="B1" s="7" t="s">
        <v>2</v>
      </c>
      <c r="C1" s="7"/>
      <c r="D1" s="7"/>
      <c r="E1" s="7" t="s">
        <v>3</v>
      </c>
      <c r="F1" s="7"/>
      <c r="G1" s="7"/>
      <c r="H1" s="7" t="s">
        <v>0</v>
      </c>
      <c r="I1" s="7"/>
      <c r="J1" s="7"/>
      <c r="K1" s="7" t="s">
        <v>1</v>
      </c>
      <c r="L1" s="7"/>
      <c r="M1" s="7"/>
    </row>
    <row r="2" spans="1:13" x14ac:dyDescent="0.75">
      <c r="A2" s="1">
        <f>'2-1-23 Ex485'!B2</f>
        <v>0</v>
      </c>
      <c r="B2" s="4">
        <f>'2-1-23 Ex485'!C2/'2-1-23 Ex405'!C2</f>
        <v>1.901048026048026</v>
      </c>
      <c r="C2" s="4">
        <f>'2-1-23 Ex485'!D2/'2-1-23 Ex405'!D2</f>
        <v>1.8949434076925025</v>
      </c>
      <c r="D2" s="4">
        <f>'2-1-23 Ex485'!E2/'2-1-23 Ex405'!E2</f>
        <v>1.9027977701588632</v>
      </c>
      <c r="E2" s="4">
        <f>'2-1-23 Ex485'!F2/'2-1-23 Ex405'!F2</f>
        <v>2.6317810849735959</v>
      </c>
      <c r="F2" s="4">
        <f>'2-1-23 Ex485'!G2/'2-1-23 Ex405'!G2</f>
        <v>2.625</v>
      </c>
      <c r="G2" s="4">
        <f>'2-1-23 Ex485'!H2/'2-1-23 Ex405'!H2</f>
        <v>2.5702316412025628</v>
      </c>
      <c r="H2" s="4">
        <f>'2-1-23 Ex485'!I2/'2-1-23 Ex405'!I2</f>
        <v>1.8937600179972442</v>
      </c>
      <c r="I2" s="4">
        <f>'2-1-23 Ex485'!J2/'2-1-23 Ex405'!J2</f>
        <v>1.9087619902395243</v>
      </c>
      <c r="J2" s="4">
        <f>'2-1-23 Ex485'!K2/'2-1-23 Ex405'!K2</f>
        <v>1.8930791545793617</v>
      </c>
      <c r="K2" s="4">
        <f>'2-1-23 Ex485'!L2/'2-1-23 Ex405'!L2</f>
        <v>2.2210743801652892</v>
      </c>
      <c r="L2" s="4">
        <f>'2-1-23 Ex485'!M2/'2-1-23 Ex405'!M2</f>
        <v>2.191230850501849</v>
      </c>
      <c r="M2" s="4">
        <f>'2-1-23 Ex485'!N2/'2-1-23 Ex405'!N2</f>
        <v>2.1446039340776184</v>
      </c>
    </row>
    <row r="3" spans="1:13" x14ac:dyDescent="0.75">
      <c r="A3" s="1">
        <f>'2-1-23 Ex485'!B3</f>
        <v>1.273148148148148E-4</v>
      </c>
      <c r="B3" s="4">
        <f>'2-1-23 Ex485'!C3/'2-1-23 Ex405'!C3</f>
        <v>1.8782995421844342</v>
      </c>
      <c r="C3" s="4">
        <f>'2-1-23 Ex485'!D3/'2-1-23 Ex405'!D3</f>
        <v>1.9373471964751081</v>
      </c>
      <c r="D3" s="4">
        <f>'2-1-23 Ex485'!E3/'2-1-23 Ex405'!E3</f>
        <v>1.8922133628062419</v>
      </c>
      <c r="E3" s="4">
        <f>'2-1-23 Ex485'!F3/'2-1-23 Ex405'!F3</f>
        <v>2.5583580613254204</v>
      </c>
      <c r="F3" s="4">
        <f>'2-1-23 Ex485'!G3/'2-1-23 Ex405'!G3</f>
        <v>2.5880868248359414</v>
      </c>
      <c r="G3" s="4">
        <f>'2-1-23 Ex485'!H3/'2-1-23 Ex405'!H3</f>
        <v>2.5757420675537359</v>
      </c>
      <c r="H3" s="4">
        <f>'2-1-23 Ex485'!I3/'2-1-23 Ex405'!I3</f>
        <v>1.8927258517382117</v>
      </c>
      <c r="I3" s="4">
        <f>'2-1-23 Ex485'!J3/'2-1-23 Ex405'!J3</f>
        <v>1.8883909082971975</v>
      </c>
      <c r="J3" s="4">
        <f>'2-1-23 Ex485'!K3/'2-1-23 Ex405'!K3</f>
        <v>1.903454587051018</v>
      </c>
      <c r="K3" s="4">
        <f>'2-1-23 Ex485'!L3/'2-1-23 Ex405'!L3</f>
        <v>2.1982851018220795</v>
      </c>
      <c r="L3" s="4">
        <f>'2-1-23 Ex485'!M3/'2-1-23 Ex405'!M3</f>
        <v>2.1332236842105261</v>
      </c>
      <c r="M3" s="4">
        <f>'2-1-23 Ex485'!N3/'2-1-23 Ex405'!N3</f>
        <v>2.1315932572050027</v>
      </c>
    </row>
    <row r="4" spans="1:13" x14ac:dyDescent="0.75">
      <c r="A4" s="1">
        <f>'2-1-23 Ex485'!B4</f>
        <v>4.0509259259259258E-4</v>
      </c>
      <c r="B4" s="4">
        <f>'2-1-23 Ex485'!C4/'2-1-23 Ex405'!C4</f>
        <v>1.9000289237727117</v>
      </c>
      <c r="C4" s="4">
        <f>'2-1-23 Ex485'!D4/'2-1-23 Ex405'!D4</f>
        <v>1.9056810880274149</v>
      </c>
      <c r="D4" s="4">
        <f>'2-1-23 Ex485'!E4/'2-1-23 Ex405'!E4</f>
        <v>1.8954361027871331</v>
      </c>
      <c r="E4" s="4">
        <f>'2-1-23 Ex485'!F4/'2-1-23 Ex405'!F4</f>
        <v>2.5645645645645647</v>
      </c>
      <c r="F4" s="4">
        <f>'2-1-23 Ex485'!G4/'2-1-23 Ex405'!G4</f>
        <v>2.5677710843373496</v>
      </c>
      <c r="G4" s="4">
        <f>'2-1-23 Ex485'!H4/'2-1-23 Ex405'!H4</f>
        <v>2.5856553147574819</v>
      </c>
      <c r="H4" s="4">
        <f>'2-1-23 Ex485'!I4/'2-1-23 Ex405'!I4</f>
        <v>1.8913144046724109</v>
      </c>
      <c r="I4" s="4">
        <f>'2-1-23 Ex485'!J4/'2-1-23 Ex405'!J4</f>
        <v>1.8951915524914913</v>
      </c>
      <c r="J4" s="4">
        <f>'2-1-23 Ex485'!K4/'2-1-23 Ex405'!K4</f>
        <v>1.9183162619403844</v>
      </c>
      <c r="K4" s="4">
        <f>'2-1-23 Ex485'!L4/'2-1-23 Ex405'!L4</f>
        <v>2.2192078133478024</v>
      </c>
      <c r="L4" s="4">
        <f>'2-1-23 Ex485'!M4/'2-1-23 Ex405'!M4</f>
        <v>2.097814207650273</v>
      </c>
      <c r="M4" s="4">
        <f>'2-1-23 Ex485'!N4/'2-1-23 Ex405'!N4</f>
        <v>2.1779379157427936</v>
      </c>
    </row>
    <row r="5" spans="1:13" x14ac:dyDescent="0.75">
      <c r="A5" s="1">
        <f>'2-1-23 Ex485'!B5</f>
        <v>6.8287037037037025E-4</v>
      </c>
      <c r="B5" s="4">
        <f>'2-1-23 Ex485'!C5/'2-1-23 Ex405'!C5</f>
        <v>1.8892165898617512</v>
      </c>
      <c r="C5" s="4">
        <f>'2-1-23 Ex485'!D5/'2-1-23 Ex405'!D5</f>
        <v>1.9301904143676296</v>
      </c>
      <c r="D5" s="4">
        <f>'2-1-23 Ex485'!E5/'2-1-23 Ex405'!E5</f>
        <v>1.8855773511772254</v>
      </c>
      <c r="E5" s="4">
        <f>'2-1-23 Ex485'!F5/'2-1-23 Ex405'!F5</f>
        <v>2.5492746373186592</v>
      </c>
      <c r="F5" s="4">
        <f>'2-1-23 Ex485'!G5/'2-1-23 Ex405'!G5</f>
        <v>2.5770811921891057</v>
      </c>
      <c r="G5" s="4">
        <f>'2-1-23 Ex485'!H5/'2-1-23 Ex405'!H5</f>
        <v>2.5891752577319589</v>
      </c>
      <c r="H5" s="4">
        <f>'2-1-23 Ex485'!I5/'2-1-23 Ex405'!I5</f>
        <v>1.8979991237038119</v>
      </c>
      <c r="I5" s="4">
        <f>'2-1-23 Ex485'!J5/'2-1-23 Ex405'!J5</f>
        <v>1.9062739548322425</v>
      </c>
      <c r="J5" s="4">
        <f>'2-1-23 Ex485'!K5/'2-1-23 Ex405'!K5</f>
        <v>1.9095850802370971</v>
      </c>
      <c r="K5" s="4">
        <f>'2-1-23 Ex485'!L5/'2-1-23 Ex405'!L5</f>
        <v>2.199131850244167</v>
      </c>
      <c r="L5" s="4">
        <f>'2-1-23 Ex485'!M5/'2-1-23 Ex405'!M5</f>
        <v>2.1298342541436464</v>
      </c>
      <c r="M5" s="4">
        <f>'2-1-23 Ex485'!N5/'2-1-23 Ex405'!N5</f>
        <v>2.1775544388609713</v>
      </c>
    </row>
    <row r="6" spans="1:13" x14ac:dyDescent="0.75">
      <c r="A6" s="1">
        <f>'2-1-23 Ex485'!B6</f>
        <v>9.6064814814814808E-4</v>
      </c>
      <c r="B6" s="4">
        <f>'2-1-23 Ex485'!C6/'2-1-23 Ex405'!C6</f>
        <v>1.883608833468682</v>
      </c>
      <c r="C6" s="4">
        <f>'2-1-23 Ex485'!D6/'2-1-23 Ex405'!D6</f>
        <v>1.9131736526946108</v>
      </c>
      <c r="D6" s="4">
        <f>'2-1-23 Ex485'!E6/'2-1-23 Ex405'!E6</f>
        <v>1.9025553213909379</v>
      </c>
      <c r="E6" s="4">
        <f>'2-1-23 Ex485'!F6/'2-1-23 Ex405'!F6</f>
        <v>2.5311871227364184</v>
      </c>
      <c r="F6" s="4">
        <f>'2-1-23 Ex485'!G6/'2-1-23 Ex405'!G6</f>
        <v>2.5735596707818931</v>
      </c>
      <c r="G6" s="4">
        <f>'2-1-23 Ex485'!H6/'2-1-23 Ex405'!H6</f>
        <v>2.6052910052910052</v>
      </c>
      <c r="H6" s="4">
        <f>'2-1-23 Ex485'!I6/'2-1-23 Ex405'!I6</f>
        <v>1.8734169861740444</v>
      </c>
      <c r="I6" s="4">
        <f>'2-1-23 Ex485'!J6/'2-1-23 Ex405'!J6</f>
        <v>1.8774456601449063</v>
      </c>
      <c r="J6" s="4">
        <f>'2-1-23 Ex485'!K6/'2-1-23 Ex405'!K6</f>
        <v>1.8767331706616908</v>
      </c>
      <c r="K6" s="4">
        <f>'2-1-23 Ex485'!L6/'2-1-23 Ex405'!L6</f>
        <v>2.2062363238512037</v>
      </c>
      <c r="L6" s="4">
        <f>'2-1-23 Ex485'!M6/'2-1-23 Ex405'!M6</f>
        <v>2.125630959057768</v>
      </c>
      <c r="M6" s="4">
        <f>'2-1-23 Ex485'!N6/'2-1-23 Ex405'!N6</f>
        <v>2.2211538461538463</v>
      </c>
    </row>
    <row r="7" spans="1:13" x14ac:dyDescent="0.75">
      <c r="A7" s="1">
        <f>'2-1-23 Ex485'!B7</f>
        <v>1.2384259259259258E-3</v>
      </c>
      <c r="B7" s="4">
        <f>'2-1-23 Ex485'!C7/'2-1-23 Ex405'!C7</f>
        <v>1.8860347609851591</v>
      </c>
      <c r="C7" s="4">
        <f>'2-1-23 Ex485'!D7/'2-1-23 Ex405'!D7</f>
        <v>1.926005028521993</v>
      </c>
      <c r="D7" s="4">
        <f>'2-1-23 Ex485'!E7/'2-1-23 Ex405'!E7</f>
        <v>1.9263953983809119</v>
      </c>
      <c r="E7" s="4">
        <f>'2-1-23 Ex485'!F7/'2-1-23 Ex405'!F7</f>
        <v>2.5465711361310133</v>
      </c>
      <c r="F7" s="4">
        <f>'2-1-23 Ex485'!G7/'2-1-23 Ex405'!G7</f>
        <v>2.5794344473007711</v>
      </c>
      <c r="G7" s="4">
        <f>'2-1-23 Ex485'!H7/'2-1-23 Ex405'!H7</f>
        <v>2.5922587486744431</v>
      </c>
      <c r="H7" s="4">
        <f>'2-1-23 Ex485'!I7/'2-1-23 Ex405'!I7</f>
        <v>1.8765536312036093</v>
      </c>
      <c r="I7" s="4">
        <f>'2-1-23 Ex485'!J7/'2-1-23 Ex405'!J7</f>
        <v>1.8882972394098048</v>
      </c>
      <c r="J7" s="4">
        <f>'2-1-23 Ex485'!K7/'2-1-23 Ex405'!K7</f>
        <v>1.8888921080078804</v>
      </c>
      <c r="K7" s="4">
        <f>'2-1-23 Ex485'!L7/'2-1-23 Ex405'!L7</f>
        <v>2.20703125</v>
      </c>
      <c r="L7" s="4">
        <f>'2-1-23 Ex485'!M7/'2-1-23 Ex405'!M7</f>
        <v>2.1109871723368654</v>
      </c>
      <c r="M7" s="4">
        <f>'2-1-23 Ex485'!N7/'2-1-23 Ex405'!N7</f>
        <v>2.1671356218345528</v>
      </c>
    </row>
    <row r="8" spans="1:13" x14ac:dyDescent="0.75">
      <c r="A8" s="1">
        <f>'2-1-23 Ex485'!B8</f>
        <v>1.5162037037037036E-3</v>
      </c>
      <c r="B8" s="4">
        <f>'2-1-23 Ex485'!C8/'2-1-23 Ex405'!C8</f>
        <v>1.8701190009153916</v>
      </c>
      <c r="C8" s="4">
        <f>'2-1-23 Ex485'!D8/'2-1-23 Ex405'!D8</f>
        <v>1.9100637216680558</v>
      </c>
      <c r="D8" s="4">
        <f>'2-1-23 Ex485'!E8/'2-1-23 Ex405'!E8</f>
        <v>1.8952016562278886</v>
      </c>
      <c r="E8" s="4">
        <f>'2-1-23 Ex485'!F8/'2-1-23 Ex405'!F8</f>
        <v>2.564549180327869</v>
      </c>
      <c r="F8" s="4">
        <f>'2-1-23 Ex485'!G8/'2-1-23 Ex405'!G8</f>
        <v>2.5701030927835053</v>
      </c>
      <c r="G8" s="4">
        <f>'2-1-23 Ex485'!H8/'2-1-23 Ex405'!H8</f>
        <v>2.5519040166927489</v>
      </c>
      <c r="H8" s="4">
        <f>'2-1-23 Ex485'!I8/'2-1-23 Ex405'!I8</f>
        <v>1.896354917478156</v>
      </c>
      <c r="I8" s="4">
        <f>'2-1-23 Ex485'!J8/'2-1-23 Ex405'!J8</f>
        <v>1.914599892428136</v>
      </c>
      <c r="J8" s="4">
        <f>'2-1-23 Ex485'!K8/'2-1-23 Ex405'!K8</f>
        <v>1.9068844807467911</v>
      </c>
      <c r="K8" s="4">
        <f>'2-1-23 Ex485'!L8/'2-1-23 Ex405'!L8</f>
        <v>2.2184357541899442</v>
      </c>
      <c r="L8" s="4">
        <f>'2-1-23 Ex485'!M8/'2-1-23 Ex405'!M8</f>
        <v>2.1376198533558939</v>
      </c>
      <c r="M8" s="4">
        <f>'2-1-23 Ex485'!N8/'2-1-23 Ex405'!N8</f>
        <v>2.2376811594202897</v>
      </c>
    </row>
    <row r="9" spans="1:13" x14ac:dyDescent="0.75">
      <c r="A9" s="1">
        <f>'2-1-23 Ex485'!B9</f>
        <v>1.7939814814814815E-3</v>
      </c>
      <c r="B9" s="4">
        <f>'2-1-23 Ex485'!C9/'2-1-23 Ex405'!C9</f>
        <v>1.8868053907218398</v>
      </c>
      <c r="C9" s="4">
        <f>'2-1-23 Ex485'!D9/'2-1-23 Ex405'!D9</f>
        <v>1.9159336077260378</v>
      </c>
      <c r="D9" s="4">
        <f>'2-1-23 Ex485'!E9/'2-1-23 Ex405'!E9</f>
        <v>1.9348579898885625</v>
      </c>
      <c r="E9" s="4">
        <f>'2-1-23 Ex485'!F9/'2-1-23 Ex405'!F9</f>
        <v>2.5245148110316649</v>
      </c>
      <c r="F9" s="4">
        <f>'2-1-23 Ex485'!G9/'2-1-23 Ex405'!G9</f>
        <v>2.5290456431535269</v>
      </c>
      <c r="G9" s="4">
        <f>'2-1-23 Ex485'!H9/'2-1-23 Ex405'!H9</f>
        <v>2.5934530095036958</v>
      </c>
      <c r="H9" s="4">
        <f>'2-1-23 Ex485'!I9/'2-1-23 Ex405'!I9</f>
        <v>1.8907336707212405</v>
      </c>
      <c r="I9" s="4">
        <f>'2-1-23 Ex485'!J9/'2-1-23 Ex405'!J9</f>
        <v>1.8841309073583277</v>
      </c>
      <c r="J9" s="4">
        <f>'2-1-23 Ex485'!K9/'2-1-23 Ex405'!K9</f>
        <v>1.9036084441704102</v>
      </c>
      <c r="K9" s="4">
        <f>'2-1-23 Ex485'!L9/'2-1-23 Ex405'!L9</f>
        <v>2.1916434540389971</v>
      </c>
      <c r="L9" s="4">
        <f>'2-1-23 Ex485'!M9/'2-1-23 Ex405'!M9</f>
        <v>2.1297968397291198</v>
      </c>
      <c r="M9" s="4">
        <f>'2-1-23 Ex485'!N9/'2-1-23 Ex405'!N9</f>
        <v>2.2153221125943121</v>
      </c>
    </row>
    <row r="10" spans="1:13" x14ac:dyDescent="0.75">
      <c r="A10" s="1">
        <f>'2-1-23 Ex485'!B10</f>
        <v>2.0717592592592593E-3</v>
      </c>
      <c r="B10" s="4">
        <f>'2-1-23 Ex485'!C10/'2-1-23 Ex405'!C10</f>
        <v>1.874141997720828</v>
      </c>
      <c r="C10" s="4">
        <f>'2-1-23 Ex485'!D10/'2-1-23 Ex405'!D10</f>
        <v>1.9227919303369572</v>
      </c>
      <c r="D10" s="4">
        <f>'2-1-23 Ex485'!E10/'2-1-23 Ex405'!E10</f>
        <v>1.9264392891348303</v>
      </c>
      <c r="E10" s="4">
        <f>'2-1-23 Ex485'!F10/'2-1-23 Ex405'!F10</f>
        <v>2.5567010309278349</v>
      </c>
      <c r="F10" s="4">
        <f>'2-1-23 Ex485'!G10/'2-1-23 Ex405'!G10</f>
        <v>2.5543421736869476</v>
      </c>
      <c r="G10" s="4">
        <f>'2-1-23 Ex485'!H10/'2-1-23 Ex405'!H10</f>
        <v>2.5449290593799265</v>
      </c>
      <c r="H10" s="4">
        <f>'2-1-23 Ex485'!I10/'2-1-23 Ex405'!I10</f>
        <v>1.8700455413544881</v>
      </c>
      <c r="I10" s="4">
        <f>'2-1-23 Ex485'!J10/'2-1-23 Ex405'!J10</f>
        <v>1.8962050241661197</v>
      </c>
      <c r="J10" s="4">
        <f>'2-1-23 Ex485'!K10/'2-1-23 Ex405'!K10</f>
        <v>1.8945437468815121</v>
      </c>
      <c r="K10" s="4">
        <f>'2-1-23 Ex485'!L10/'2-1-23 Ex405'!L10</f>
        <v>2.2364253393665159</v>
      </c>
      <c r="L10" s="4">
        <f>'2-1-23 Ex485'!M10/'2-1-23 Ex405'!M10</f>
        <v>2.1472779369627508</v>
      </c>
      <c r="M10" s="4">
        <f>'2-1-23 Ex485'!N10/'2-1-23 Ex405'!N10</f>
        <v>2.2029816513761467</v>
      </c>
    </row>
    <row r="11" spans="1:13" x14ac:dyDescent="0.75">
      <c r="A11" s="1">
        <f>'2-1-23 Ex485'!B11</f>
        <v>2.3495370370370371E-3</v>
      </c>
      <c r="B11" s="4">
        <f>'2-1-23 Ex485'!C11/'2-1-23 Ex405'!C11</f>
        <v>1.8839597670725252</v>
      </c>
      <c r="C11" s="4">
        <f>'2-1-23 Ex485'!D11/'2-1-23 Ex405'!D11</f>
        <v>1.9106509676546217</v>
      </c>
      <c r="D11" s="4">
        <f>'2-1-23 Ex485'!E11/'2-1-23 Ex405'!E11</f>
        <v>1.9273864419356548</v>
      </c>
      <c r="E11" s="4">
        <f>'2-1-23 Ex485'!F11/'2-1-23 Ex405'!F11</f>
        <v>2.5492014425553839</v>
      </c>
      <c r="F11" s="4">
        <f>'2-1-23 Ex485'!G11/'2-1-23 Ex405'!G11</f>
        <v>2.5874273639725303</v>
      </c>
      <c r="G11" s="4">
        <f>'2-1-23 Ex485'!H11/'2-1-23 Ex405'!H11</f>
        <v>2.5615058324496287</v>
      </c>
      <c r="H11" s="4">
        <f>'2-1-23 Ex485'!I11/'2-1-23 Ex405'!I11</f>
        <v>1.8550132314025287</v>
      </c>
      <c r="I11" s="4">
        <f>'2-1-23 Ex485'!J11/'2-1-23 Ex405'!J11</f>
        <v>1.8998343123964452</v>
      </c>
      <c r="J11" s="4">
        <f>'2-1-23 Ex485'!K11/'2-1-23 Ex405'!K11</f>
        <v>1.8975720565241763</v>
      </c>
      <c r="K11" s="4">
        <f>'2-1-23 Ex485'!L11/'2-1-23 Ex405'!L11</f>
        <v>2.257861635220126</v>
      </c>
      <c r="L11" s="4">
        <f>'2-1-23 Ex485'!M11/'2-1-23 Ex405'!M11</f>
        <v>2.1318051575931234</v>
      </c>
      <c r="M11" s="4">
        <f>'2-1-23 Ex485'!N11/'2-1-23 Ex405'!N11</f>
        <v>2.1994169096209912</v>
      </c>
    </row>
    <row r="12" spans="1:13" x14ac:dyDescent="0.75">
      <c r="A12" s="1">
        <f>'2-1-23 Ex485'!B12</f>
        <v>2.627314814814815E-3</v>
      </c>
      <c r="B12" s="4">
        <f>'2-1-23 Ex485'!C12/'2-1-23 Ex405'!C12</f>
        <v>1.8724865907469548</v>
      </c>
      <c r="C12" s="4">
        <f>'2-1-23 Ex485'!D12/'2-1-23 Ex405'!D12</f>
        <v>1.9146634940378011</v>
      </c>
      <c r="D12" s="4">
        <f>'2-1-23 Ex485'!E12/'2-1-23 Ex405'!E12</f>
        <v>1.9256833487389409</v>
      </c>
      <c r="E12" s="4">
        <f>'2-1-23 Ex485'!F12/'2-1-23 Ex405'!F12</f>
        <v>2.523489932885906</v>
      </c>
      <c r="F12" s="4">
        <f>'2-1-23 Ex485'!G12/'2-1-23 Ex405'!G12</f>
        <v>2.6054564533053517</v>
      </c>
      <c r="G12" s="4">
        <f>'2-1-23 Ex485'!H12/'2-1-23 Ex405'!H12</f>
        <v>2.5662968832540942</v>
      </c>
      <c r="H12" s="4">
        <f>'2-1-23 Ex485'!I12/'2-1-23 Ex405'!I12</f>
        <v>1.8530699160061517</v>
      </c>
      <c r="I12" s="4">
        <f>'2-1-23 Ex485'!J12/'2-1-23 Ex405'!J12</f>
        <v>1.8777398490837227</v>
      </c>
      <c r="J12" s="4">
        <f>'2-1-23 Ex485'!K12/'2-1-23 Ex405'!K12</f>
        <v>1.8833826936046683</v>
      </c>
      <c r="K12" s="4">
        <f>'2-1-23 Ex485'!L12/'2-1-23 Ex405'!L12</f>
        <v>2.2078364565587734</v>
      </c>
      <c r="L12" s="4">
        <f>'2-1-23 Ex485'!M12/'2-1-23 Ex405'!M12</f>
        <v>2.1372549019607843</v>
      </c>
      <c r="M12" s="4">
        <f>'2-1-23 Ex485'!N12/'2-1-23 Ex405'!N12</f>
        <v>2.1898954703832754</v>
      </c>
    </row>
    <row r="13" spans="1:13" x14ac:dyDescent="0.75">
      <c r="A13" s="1">
        <f>'2-1-23 Ex485'!B13</f>
        <v>2.9050925925925928E-3</v>
      </c>
      <c r="B13" s="4">
        <f>'2-1-23 Ex485'!C13/'2-1-23 Ex405'!C13</f>
        <v>1.8632949950107662</v>
      </c>
      <c r="C13" s="4">
        <f>'2-1-23 Ex485'!D13/'2-1-23 Ex405'!D13</f>
        <v>1.9152473641524737</v>
      </c>
      <c r="D13" s="4">
        <f>'2-1-23 Ex485'!E13/'2-1-23 Ex405'!E13</f>
        <v>1.9380006408202499</v>
      </c>
      <c r="E13" s="4">
        <f>'2-1-23 Ex485'!F13/'2-1-23 Ex405'!F13</f>
        <v>2.5799062988027068</v>
      </c>
      <c r="F13" s="4">
        <f>'2-1-23 Ex485'!G13/'2-1-23 Ex405'!G13</f>
        <v>2.5437860513896173</v>
      </c>
      <c r="G13" s="4">
        <f>'2-1-23 Ex485'!H13/'2-1-23 Ex405'!H13</f>
        <v>2.5719616204690832</v>
      </c>
      <c r="H13" s="4">
        <f>'2-1-23 Ex485'!I13/'2-1-23 Ex405'!I13</f>
        <v>1.8922847336218476</v>
      </c>
      <c r="I13" s="4">
        <f>'2-1-23 Ex485'!J13/'2-1-23 Ex405'!J13</f>
        <v>1.8801348219928375</v>
      </c>
      <c r="J13" s="4">
        <f>'2-1-23 Ex485'!K13/'2-1-23 Ex405'!K13</f>
        <v>1.8757734692674877</v>
      </c>
      <c r="K13" s="4">
        <f>'2-1-23 Ex485'!L13/'2-1-23 Ex405'!L13</f>
        <v>2.1862857142857144</v>
      </c>
      <c r="L13" s="4">
        <f>'2-1-23 Ex485'!M13/'2-1-23 Ex405'!M13</f>
        <v>2.1680424528301887</v>
      </c>
      <c r="M13" s="4">
        <f>'2-1-23 Ex485'!N13/'2-1-23 Ex405'!N13</f>
        <v>2.1841176470588235</v>
      </c>
    </row>
    <row r="14" spans="1:13" x14ac:dyDescent="0.75">
      <c r="A14" s="1">
        <f>'2-1-23 Ex485'!B14</f>
        <v>3.1828703703703702E-3</v>
      </c>
      <c r="B14" s="4">
        <f>'2-1-23 Ex485'!C14/'2-1-23 Ex405'!C14</f>
        <v>1.8878242767161311</v>
      </c>
      <c r="C14" s="4">
        <f>'2-1-23 Ex485'!D14/'2-1-23 Ex405'!D14</f>
        <v>1.9220994325124223</v>
      </c>
      <c r="D14" s="4">
        <f>'2-1-23 Ex485'!E14/'2-1-23 Ex405'!E14</f>
        <v>1.8947827465905487</v>
      </c>
      <c r="E14" s="4">
        <f>'2-1-23 Ex485'!F14/'2-1-23 Ex405'!F14</f>
        <v>2.5576323987538943</v>
      </c>
      <c r="F14" s="4">
        <f>'2-1-23 Ex485'!G14/'2-1-23 Ex405'!G14</f>
        <v>2.5288611544461777</v>
      </c>
      <c r="G14" s="4">
        <f>'2-1-23 Ex485'!H14/'2-1-23 Ex405'!H14</f>
        <v>2.5680851063829788</v>
      </c>
      <c r="H14" s="4">
        <f>'2-1-23 Ex485'!I14/'2-1-23 Ex405'!I14</f>
        <v>1.8795248700816629</v>
      </c>
      <c r="I14" s="4">
        <f>'2-1-23 Ex485'!J14/'2-1-23 Ex405'!J14</f>
        <v>1.8625533056988639</v>
      </c>
      <c r="J14" s="4">
        <f>'2-1-23 Ex485'!K14/'2-1-23 Ex405'!K14</f>
        <v>1.8945118874476863</v>
      </c>
      <c r="K14" s="4">
        <f>'2-1-23 Ex485'!L14/'2-1-23 Ex405'!L14</f>
        <v>2.21046578493387</v>
      </c>
      <c r="L14" s="4">
        <f>'2-1-23 Ex485'!M14/'2-1-23 Ex405'!M14</f>
        <v>2.1248548199767714</v>
      </c>
      <c r="M14" s="4">
        <f>'2-1-23 Ex485'!N14/'2-1-23 Ex405'!N14</f>
        <v>2.2019173157579388</v>
      </c>
    </row>
    <row r="15" spans="1:13" x14ac:dyDescent="0.75">
      <c r="A15" s="1">
        <f>'2-1-23 Ex485'!B15</f>
        <v>3.4606481481481485E-3</v>
      </c>
      <c r="B15" s="4">
        <f>'2-1-23 Ex485'!C15/'2-1-23 Ex405'!C15</f>
        <v>1.8840033945051449</v>
      </c>
      <c r="C15" s="4">
        <f>'2-1-23 Ex485'!D15/'2-1-23 Ex405'!D15</f>
        <v>1.9152606532554619</v>
      </c>
      <c r="D15" s="4">
        <f>'2-1-23 Ex485'!E15/'2-1-23 Ex405'!E15</f>
        <v>1.9085036534999471</v>
      </c>
      <c r="E15" s="4">
        <f>'2-1-23 Ex485'!F15/'2-1-23 Ex405'!F15</f>
        <v>2.5593750000000002</v>
      </c>
      <c r="F15" s="4">
        <f>'2-1-23 Ex485'!G15/'2-1-23 Ex405'!G15</f>
        <v>2.5624344176285416</v>
      </c>
      <c r="G15" s="4">
        <f>'2-1-23 Ex485'!H15/'2-1-23 Ex405'!H15</f>
        <v>2.5905218317358893</v>
      </c>
      <c r="H15" s="4">
        <f>'2-1-23 Ex485'!I15/'2-1-23 Ex405'!I15</f>
        <v>1.8470871621018825</v>
      </c>
      <c r="I15" s="4">
        <f>'2-1-23 Ex485'!J15/'2-1-23 Ex405'!J15</f>
        <v>1.888428877942643</v>
      </c>
      <c r="J15" s="4">
        <f>'2-1-23 Ex485'!K15/'2-1-23 Ex405'!K15</f>
        <v>1.894405324301037</v>
      </c>
      <c r="K15" s="4">
        <f>'2-1-23 Ex485'!L15/'2-1-23 Ex405'!L15</f>
        <v>2.1541524459613197</v>
      </c>
      <c r="L15" s="4">
        <f>'2-1-23 Ex485'!M15/'2-1-23 Ex405'!M15</f>
        <v>2.1648093841642231</v>
      </c>
      <c r="M15" s="4">
        <f>'2-1-23 Ex485'!N15/'2-1-23 Ex405'!N15</f>
        <v>2.2104949314251638</v>
      </c>
    </row>
    <row r="16" spans="1:13" x14ac:dyDescent="0.75">
      <c r="A16" s="1">
        <f>'2-1-23 Ex485'!B16</f>
        <v>3.7384259259259263E-3</v>
      </c>
      <c r="B16" s="4">
        <f>'2-1-23 Ex485'!C16/'2-1-23 Ex405'!C16</f>
        <v>1.8779395886550971</v>
      </c>
      <c r="C16" s="4">
        <f>'2-1-23 Ex485'!D16/'2-1-23 Ex405'!D16</f>
        <v>1.9079558574765727</v>
      </c>
      <c r="D16" s="4">
        <f>'2-1-23 Ex485'!E16/'2-1-23 Ex405'!E16</f>
        <v>1.9299774726453551</v>
      </c>
      <c r="E16" s="4">
        <f>'2-1-23 Ex485'!F16/'2-1-23 Ex405'!F16</f>
        <v>2.5159301130524154</v>
      </c>
      <c r="F16" s="4">
        <f>'2-1-23 Ex485'!G16/'2-1-23 Ex405'!G16</f>
        <v>2.583464981569247</v>
      </c>
      <c r="G16" s="4">
        <f>'2-1-23 Ex485'!H16/'2-1-23 Ex405'!H16</f>
        <v>2.5688559322033897</v>
      </c>
      <c r="H16" s="4">
        <f>'2-1-23 Ex485'!I16/'2-1-23 Ex405'!I16</f>
        <v>1.8692238805970149</v>
      </c>
      <c r="I16" s="4">
        <f>'2-1-23 Ex485'!J16/'2-1-23 Ex405'!J16</f>
        <v>1.8762161670657411</v>
      </c>
      <c r="J16" s="4">
        <f>'2-1-23 Ex485'!K16/'2-1-23 Ex405'!K16</f>
        <v>1.8817092699128166</v>
      </c>
      <c r="K16" s="4">
        <f>'2-1-23 Ex485'!L16/'2-1-23 Ex405'!L16</f>
        <v>2.2242990654205608</v>
      </c>
      <c r="L16" s="4">
        <f>'2-1-23 Ex485'!M16/'2-1-23 Ex405'!M16</f>
        <v>2.1419354838709679</v>
      </c>
      <c r="M16" s="4">
        <f>'2-1-23 Ex485'!N16/'2-1-23 Ex405'!N16</f>
        <v>2.183901292596945</v>
      </c>
    </row>
    <row r="17" spans="1:13" x14ac:dyDescent="0.75">
      <c r="A17" s="1">
        <f>'2-1-23 Ex485'!B17</f>
        <v>4.0162037037037033E-3</v>
      </c>
      <c r="B17" s="4">
        <f>'2-1-23 Ex485'!C17/'2-1-23 Ex405'!C17</f>
        <v>1.9097332722025944</v>
      </c>
      <c r="C17" s="4">
        <f>'2-1-23 Ex485'!D17/'2-1-23 Ex405'!D17</f>
        <v>1.9111526581043732</v>
      </c>
      <c r="D17" s="4">
        <f>'2-1-23 Ex485'!E17/'2-1-23 Ex405'!E17</f>
        <v>1.9093076861934664</v>
      </c>
      <c r="E17" s="4">
        <f>'2-1-23 Ex485'!F17/'2-1-23 Ex405'!F17</f>
        <v>2.5744125326370759</v>
      </c>
      <c r="F17" s="4">
        <f>'2-1-23 Ex485'!G17/'2-1-23 Ex405'!G17</f>
        <v>2.5960929250263991</v>
      </c>
      <c r="G17" s="4">
        <f>'2-1-23 Ex485'!H17/'2-1-23 Ex405'!H17</f>
        <v>2.5661375661375661</v>
      </c>
      <c r="H17" s="4">
        <f>'2-1-23 Ex485'!I17/'2-1-23 Ex405'!I17</f>
        <v>1.8692886928869288</v>
      </c>
      <c r="I17" s="4">
        <f>'2-1-23 Ex485'!J17/'2-1-23 Ex405'!J17</f>
        <v>1.8707778683328806</v>
      </c>
      <c r="J17" s="4">
        <f>'2-1-23 Ex485'!K17/'2-1-23 Ex405'!K17</f>
        <v>1.8771100008868655</v>
      </c>
      <c r="K17" s="4">
        <f>'2-1-23 Ex485'!L17/'2-1-23 Ex405'!L17</f>
        <v>2.1691685912240186</v>
      </c>
      <c r="L17" s="4">
        <f>'2-1-23 Ex485'!M17/'2-1-23 Ex405'!M17</f>
        <v>2.1076653013458162</v>
      </c>
      <c r="M17" s="4">
        <f>'2-1-23 Ex485'!N17/'2-1-23 Ex405'!N17</f>
        <v>2.1897897897897898</v>
      </c>
    </row>
    <row r="18" spans="1:13" x14ac:dyDescent="0.75">
      <c r="A18" s="1">
        <f>'2-1-23 Ex485'!B18</f>
        <v>4.2939814814814811E-3</v>
      </c>
      <c r="B18" s="4">
        <f>'2-1-23 Ex485'!C18/'2-1-23 Ex405'!C18</f>
        <v>1.8845300364558568</v>
      </c>
      <c r="C18" s="4">
        <f>'2-1-23 Ex485'!D18/'2-1-23 Ex405'!D18</f>
        <v>1.9181611312781059</v>
      </c>
      <c r="D18" s="4">
        <f>'2-1-23 Ex485'!E18/'2-1-23 Ex405'!E18</f>
        <v>1.9033175355450236</v>
      </c>
      <c r="E18" s="4">
        <f>'2-1-23 Ex485'!F18/'2-1-23 Ex405'!F18</f>
        <v>2.5489296636085625</v>
      </c>
      <c r="F18" s="4">
        <f>'2-1-23 Ex485'!G18/'2-1-23 Ex405'!G18</f>
        <v>2.6073878627968337</v>
      </c>
      <c r="G18" s="4">
        <f>'2-1-23 Ex485'!H18/'2-1-23 Ex405'!H18</f>
        <v>2.5701476793248945</v>
      </c>
      <c r="H18" s="4">
        <f>'2-1-23 Ex485'!I18/'2-1-23 Ex405'!I18</f>
        <v>1.8343636309858322</v>
      </c>
      <c r="I18" s="4">
        <f>'2-1-23 Ex485'!J18/'2-1-23 Ex405'!J18</f>
        <v>1.866632243955777</v>
      </c>
      <c r="J18" s="4">
        <f>'2-1-23 Ex485'!K18/'2-1-23 Ex405'!K18</f>
        <v>1.8773267415194925</v>
      </c>
      <c r="K18" s="4">
        <f>'2-1-23 Ex485'!L18/'2-1-23 Ex405'!L18</f>
        <v>2.1820303383897315</v>
      </c>
      <c r="L18" s="4">
        <f>'2-1-23 Ex485'!M18/'2-1-23 Ex405'!M18</f>
        <v>2.1126843657817109</v>
      </c>
      <c r="M18" s="4">
        <f>'2-1-23 Ex485'!N18/'2-1-23 Ex405'!N18</f>
        <v>2.2053462940461723</v>
      </c>
    </row>
    <row r="19" spans="1:13" x14ac:dyDescent="0.75">
      <c r="A19" s="1">
        <f>'2-1-23 Ex485'!B19</f>
        <v>4.5717592592592589E-3</v>
      </c>
      <c r="B19" s="4">
        <f>'2-1-23 Ex485'!C19/'2-1-23 Ex405'!C19</f>
        <v>1.8756876851460009</v>
      </c>
      <c r="C19" s="4">
        <f>'2-1-23 Ex485'!D19/'2-1-23 Ex405'!D19</f>
        <v>1.9131093437212574</v>
      </c>
      <c r="D19" s="4">
        <f>'2-1-23 Ex485'!E19/'2-1-23 Ex405'!E19</f>
        <v>1.9201822881965727</v>
      </c>
      <c r="E19" s="4">
        <f>'2-1-23 Ex485'!F19/'2-1-23 Ex405'!F19</f>
        <v>2.5782064650677787</v>
      </c>
      <c r="F19" s="4">
        <f>'2-1-23 Ex485'!G19/'2-1-23 Ex405'!G19</f>
        <v>2.5946372239747633</v>
      </c>
      <c r="G19" s="4">
        <f>'2-1-23 Ex485'!H19/'2-1-23 Ex405'!H19</f>
        <v>2.5490813648293962</v>
      </c>
      <c r="H19" s="4">
        <f>'2-1-23 Ex485'!I19/'2-1-23 Ex405'!I19</f>
        <v>1.8684717208182913</v>
      </c>
      <c r="I19" s="4">
        <f>'2-1-23 Ex485'!J19/'2-1-23 Ex405'!J19</f>
        <v>1.8710573179197729</v>
      </c>
      <c r="J19" s="4">
        <f>'2-1-23 Ex485'!K19/'2-1-23 Ex405'!K19</f>
        <v>1.881058844571633</v>
      </c>
      <c r="K19" s="4">
        <f>'2-1-23 Ex485'!L19/'2-1-23 Ex405'!L19</f>
        <v>2.2036817102137767</v>
      </c>
      <c r="L19" s="4">
        <f>'2-1-23 Ex485'!M19/'2-1-23 Ex405'!M19</f>
        <v>2.085243974132863</v>
      </c>
      <c r="M19" s="4">
        <f>'2-1-23 Ex485'!N19/'2-1-23 Ex405'!N19</f>
        <v>2.1646634615384617</v>
      </c>
    </row>
    <row r="20" spans="1:13" x14ac:dyDescent="0.75">
      <c r="A20" s="1">
        <f>'2-1-23 Ex485'!B20</f>
        <v>4.8495370370370368E-3</v>
      </c>
      <c r="B20" s="4">
        <f>'2-1-23 Ex485'!C20/'2-1-23 Ex405'!C20</f>
        <v>1.9010276552243623</v>
      </c>
      <c r="C20" s="4">
        <f>'2-1-23 Ex485'!D20/'2-1-23 Ex405'!D20</f>
        <v>1.9087717403046343</v>
      </c>
      <c r="D20" s="4">
        <f>'2-1-23 Ex485'!E20/'2-1-23 Ex405'!E20</f>
        <v>1.904653622421999</v>
      </c>
      <c r="E20" s="4">
        <f>'2-1-23 Ex485'!F20/'2-1-23 Ex405'!F20</f>
        <v>2.5846233230134157</v>
      </c>
      <c r="F20" s="4">
        <f>'2-1-23 Ex485'!G20/'2-1-23 Ex405'!G20</f>
        <v>2.5585161964472309</v>
      </c>
      <c r="G20" s="4">
        <f>'2-1-23 Ex485'!H20/'2-1-23 Ex405'!H20</f>
        <v>2.6208556149732622</v>
      </c>
      <c r="H20" s="4">
        <f>'2-1-23 Ex485'!I20/'2-1-23 Ex405'!I20</f>
        <v>1.8436460611871872</v>
      </c>
      <c r="I20" s="4">
        <f>'2-1-23 Ex485'!J20/'2-1-23 Ex405'!J20</f>
        <v>1.8707590920185502</v>
      </c>
      <c r="J20" s="4">
        <f>'2-1-23 Ex485'!K20/'2-1-23 Ex405'!K20</f>
        <v>1.8856690466943506</v>
      </c>
      <c r="K20" s="4">
        <f>'2-1-23 Ex485'!L20/'2-1-23 Ex405'!L20</f>
        <v>2.1715976331360949</v>
      </c>
      <c r="L20" s="4">
        <f>'2-1-23 Ex485'!M20/'2-1-23 Ex405'!M20</f>
        <v>2.0966010733452594</v>
      </c>
      <c r="M20" s="4">
        <f>'2-1-23 Ex485'!N20/'2-1-23 Ex405'!N20</f>
        <v>2.1331733653269347</v>
      </c>
    </row>
    <row r="21" spans="1:13" x14ac:dyDescent="0.75">
      <c r="A21" s="1">
        <f>'2-1-23 Ex485'!B21</f>
        <v>5.1273148148148146E-3</v>
      </c>
      <c r="B21" s="4">
        <f>'2-1-23 Ex485'!C21/'2-1-23 Ex405'!C21</f>
        <v>1.886739749130389</v>
      </c>
      <c r="C21" s="4">
        <f>'2-1-23 Ex485'!D21/'2-1-23 Ex405'!D21</f>
        <v>1.9035946833127051</v>
      </c>
      <c r="D21" s="4">
        <f>'2-1-23 Ex485'!E21/'2-1-23 Ex405'!E21</f>
        <v>1.8857398019489899</v>
      </c>
      <c r="E21" s="4">
        <f>'2-1-23 Ex485'!F21/'2-1-23 Ex405'!F21</f>
        <v>2.5620512820512822</v>
      </c>
      <c r="F21" s="4">
        <f>'2-1-23 Ex485'!G21/'2-1-23 Ex405'!G21</f>
        <v>2.6038034865293187</v>
      </c>
      <c r="G21" s="4">
        <f>'2-1-23 Ex485'!H21/'2-1-23 Ex405'!H21</f>
        <v>2.6013763896241398</v>
      </c>
      <c r="H21" s="4">
        <f>'2-1-23 Ex485'!I21/'2-1-23 Ex405'!I21</f>
        <v>1.8716947115384615</v>
      </c>
      <c r="I21" s="4">
        <f>'2-1-23 Ex485'!J21/'2-1-23 Ex405'!J21</f>
        <v>1.8721962190748282</v>
      </c>
      <c r="J21" s="4">
        <f>'2-1-23 Ex485'!K21/'2-1-23 Ex405'!K21</f>
        <v>1.8914633415262874</v>
      </c>
      <c r="K21" s="4">
        <f>'2-1-23 Ex485'!L21/'2-1-23 Ex405'!L21</f>
        <v>2.1735827001753361</v>
      </c>
      <c r="L21" s="4">
        <f>'2-1-23 Ex485'!M21/'2-1-23 Ex405'!M21</f>
        <v>2.1019446081319977</v>
      </c>
      <c r="M21" s="4">
        <f>'2-1-23 Ex485'!N21/'2-1-23 Ex405'!N21</f>
        <v>2.1887941534713762</v>
      </c>
    </row>
    <row r="22" spans="1:13" x14ac:dyDescent="0.75">
      <c r="A22" s="1">
        <f>'2-1-23 Ex485'!B22</f>
        <v>5.4050925925925924E-3</v>
      </c>
      <c r="B22" s="4">
        <f>'2-1-23 Ex485'!C22/'2-1-23 Ex405'!C22</f>
        <v>1.8796323509765678</v>
      </c>
      <c r="C22" s="4">
        <f>'2-1-23 Ex485'!D22/'2-1-23 Ex405'!D22</f>
        <v>1.922906716317224</v>
      </c>
      <c r="D22" s="4">
        <f>'2-1-23 Ex485'!E22/'2-1-23 Ex405'!E22</f>
        <v>1.9175118143683958</v>
      </c>
      <c r="E22" s="4">
        <f>'2-1-23 Ex485'!F22/'2-1-23 Ex405'!F22</f>
        <v>2.5783256291730869</v>
      </c>
      <c r="F22" s="4">
        <f>'2-1-23 Ex485'!G22/'2-1-23 Ex405'!G22</f>
        <v>2.6119324181626187</v>
      </c>
      <c r="G22" s="4">
        <f>'2-1-23 Ex485'!H22/'2-1-23 Ex405'!H22</f>
        <v>2.5681697612732095</v>
      </c>
      <c r="H22" s="4">
        <f>'2-1-23 Ex485'!I22/'2-1-23 Ex405'!I22</f>
        <v>1.8512443778110945</v>
      </c>
      <c r="I22" s="4">
        <f>'2-1-23 Ex485'!J22/'2-1-23 Ex405'!J22</f>
        <v>1.8546912832929783</v>
      </c>
      <c r="J22" s="4">
        <f>'2-1-23 Ex485'!K22/'2-1-23 Ex405'!K22</f>
        <v>1.8829079798705968</v>
      </c>
      <c r="K22" s="4">
        <f>'2-1-23 Ex485'!L22/'2-1-23 Ex405'!L22</f>
        <v>2.161290322580645</v>
      </c>
      <c r="L22" s="4">
        <f>'2-1-23 Ex485'!M22/'2-1-23 Ex405'!M22</f>
        <v>2.1354292623941959</v>
      </c>
      <c r="M22" s="4">
        <f>'2-1-23 Ex485'!N22/'2-1-23 Ex405'!N22</f>
        <v>2.1712038717483364</v>
      </c>
    </row>
    <row r="23" spans="1:13" x14ac:dyDescent="0.75">
      <c r="A23" s="1">
        <f>'2-1-23 Ex485'!B23</f>
        <v>5.6828703703703702E-3</v>
      </c>
      <c r="B23" s="4">
        <f>'2-1-23 Ex485'!C23/'2-1-23 Ex405'!C23</f>
        <v>1.8873496364838069</v>
      </c>
      <c r="C23" s="4">
        <f>'2-1-23 Ex485'!D23/'2-1-23 Ex405'!D23</f>
        <v>1.9062027639818613</v>
      </c>
      <c r="D23" s="4">
        <f>'2-1-23 Ex485'!E23/'2-1-23 Ex405'!E23</f>
        <v>1.9240663790593653</v>
      </c>
      <c r="E23" s="4">
        <f>'2-1-23 Ex485'!F23/'2-1-23 Ex405'!F23</f>
        <v>2.6002066115702478</v>
      </c>
      <c r="F23" s="4">
        <f>'2-1-23 Ex485'!G23/'2-1-23 Ex405'!G23</f>
        <v>2.6029258098223615</v>
      </c>
      <c r="G23" s="4">
        <f>'2-1-23 Ex485'!H23/'2-1-23 Ex405'!H23</f>
        <v>2.6075411577270313</v>
      </c>
      <c r="H23" s="4">
        <f>'2-1-23 Ex485'!I23/'2-1-23 Ex405'!I23</f>
        <v>1.8486163051608078</v>
      </c>
      <c r="I23" s="4">
        <f>'2-1-23 Ex485'!J23/'2-1-23 Ex405'!J23</f>
        <v>1.8697176657113239</v>
      </c>
      <c r="J23" s="4">
        <f>'2-1-23 Ex485'!K23/'2-1-23 Ex405'!K23</f>
        <v>1.8861879454040342</v>
      </c>
      <c r="K23" s="4">
        <f>'2-1-23 Ex485'!L23/'2-1-23 Ex405'!L23</f>
        <v>2.1750599520383691</v>
      </c>
      <c r="L23" s="4">
        <f>'2-1-23 Ex485'!M23/'2-1-23 Ex405'!M23</f>
        <v>2.0896142433234419</v>
      </c>
      <c r="M23" s="4">
        <f>'2-1-23 Ex485'!N23/'2-1-23 Ex405'!N23</f>
        <v>2.1623774509803924</v>
      </c>
    </row>
    <row r="24" spans="1:13" x14ac:dyDescent="0.75">
      <c r="A24" s="1">
        <f>'2-1-23 Ex485'!B24</f>
        <v>5.9606481481481489E-3</v>
      </c>
      <c r="B24" s="4">
        <f>'2-1-23 Ex485'!C24/'2-1-23 Ex405'!C24</f>
        <v>1.9017457951884182</v>
      </c>
      <c r="C24" s="4">
        <f>'2-1-23 Ex485'!D24/'2-1-23 Ex405'!D24</f>
        <v>1.9121712835466278</v>
      </c>
      <c r="D24" s="4">
        <f>'2-1-23 Ex485'!E24/'2-1-23 Ex405'!E24</f>
        <v>1.9180080881769883</v>
      </c>
      <c r="E24" s="4">
        <f>'2-1-23 Ex485'!F24/'2-1-23 Ex405'!F24</f>
        <v>2.5756646216768915</v>
      </c>
      <c r="F24" s="4">
        <f>'2-1-23 Ex485'!G24/'2-1-23 Ex405'!G24</f>
        <v>2.635460251046025</v>
      </c>
      <c r="G24" s="4">
        <f>'2-1-23 Ex485'!H24/'2-1-23 Ex405'!H24</f>
        <v>2.6101159114857744</v>
      </c>
      <c r="H24" s="4">
        <f>'2-1-23 Ex485'!I24/'2-1-23 Ex405'!I24</f>
        <v>1.8619119420989143</v>
      </c>
      <c r="I24" s="4">
        <f>'2-1-23 Ex485'!J24/'2-1-23 Ex405'!J24</f>
        <v>1.859072831597802</v>
      </c>
      <c r="J24" s="4">
        <f>'2-1-23 Ex485'!K24/'2-1-23 Ex405'!K24</f>
        <v>1.8680756928044004</v>
      </c>
      <c r="K24" s="4">
        <f>'2-1-23 Ex485'!L24/'2-1-23 Ex405'!L24</f>
        <v>2.1908488862131246</v>
      </c>
      <c r="L24" s="4">
        <f>'2-1-23 Ex485'!M24/'2-1-23 Ex405'!M24</f>
        <v>2.0729355033152501</v>
      </c>
      <c r="M24" s="4">
        <f>'2-1-23 Ex485'!N24/'2-1-23 Ex405'!N24</f>
        <v>2.1151079136690649</v>
      </c>
    </row>
    <row r="25" spans="1:13" x14ac:dyDescent="0.75">
      <c r="A25" s="1">
        <f>'2-1-23 Ex485'!B25</f>
        <v>6.238425925925925E-3</v>
      </c>
      <c r="B25" s="4">
        <f>'2-1-23 Ex485'!C25/'2-1-23 Ex405'!C25</f>
        <v>1.8813532189642752</v>
      </c>
      <c r="C25" s="4">
        <f>'2-1-23 Ex485'!D25/'2-1-23 Ex405'!D25</f>
        <v>1.9211208993136248</v>
      </c>
      <c r="D25" s="4">
        <f>'2-1-23 Ex485'!E25/'2-1-23 Ex405'!E25</f>
        <v>1.9125271695912633</v>
      </c>
      <c r="E25" s="4">
        <f>'2-1-23 Ex485'!F25/'2-1-23 Ex405'!F25</f>
        <v>2.6166150670794632</v>
      </c>
      <c r="F25" s="4">
        <f>'2-1-23 Ex485'!G25/'2-1-23 Ex405'!G25</f>
        <v>2.6414300736067298</v>
      </c>
      <c r="G25" s="4">
        <f>'2-1-23 Ex485'!H25/'2-1-23 Ex405'!H25</f>
        <v>2.648850881881347</v>
      </c>
      <c r="H25" s="4">
        <f>'2-1-23 Ex485'!I25/'2-1-23 Ex405'!I25</f>
        <v>1.8427884615384615</v>
      </c>
      <c r="I25" s="4">
        <f>'2-1-23 Ex485'!J25/'2-1-23 Ex405'!J25</f>
        <v>1.854273960079232</v>
      </c>
      <c r="J25" s="4">
        <f>'2-1-23 Ex485'!K25/'2-1-23 Ex405'!K25</f>
        <v>1.8724703628307986</v>
      </c>
      <c r="K25" s="4">
        <f>'2-1-23 Ex485'!L25/'2-1-23 Ex405'!L25</f>
        <v>2.1349440188568063</v>
      </c>
      <c r="L25" s="4">
        <f>'2-1-23 Ex485'!M25/'2-1-23 Ex405'!M25</f>
        <v>2.050989802039592</v>
      </c>
      <c r="M25" s="4">
        <f>'2-1-23 Ex485'!N25/'2-1-23 Ex405'!N25</f>
        <v>2.1683107274969173</v>
      </c>
    </row>
    <row r="26" spans="1:13" x14ac:dyDescent="0.75">
      <c r="A26" s="1">
        <f>'2-1-23 Ex485'!B26</f>
        <v>6.5162037037037037E-3</v>
      </c>
      <c r="B26" s="4">
        <f>'2-1-23 Ex485'!C26/'2-1-23 Ex405'!C26</f>
        <v>1.8943335565974548</v>
      </c>
      <c r="C26" s="4">
        <f>'2-1-23 Ex485'!D26/'2-1-23 Ex405'!D26</f>
        <v>1.9300864100549882</v>
      </c>
      <c r="D26" s="4">
        <f>'2-1-23 Ex485'!E26/'2-1-23 Ex405'!E26</f>
        <v>1.9270805742437886</v>
      </c>
      <c r="E26" s="4">
        <f>'2-1-23 Ex485'!F26/'2-1-23 Ex405'!F26</f>
        <v>2.6226221079691516</v>
      </c>
      <c r="F26" s="4">
        <f>'2-1-23 Ex485'!G26/'2-1-23 Ex405'!G26</f>
        <v>2.6312169312169313</v>
      </c>
      <c r="G26" s="4">
        <f>'2-1-23 Ex485'!H26/'2-1-23 Ex405'!H26</f>
        <v>2.6108478146392837</v>
      </c>
      <c r="H26" s="4">
        <f>'2-1-23 Ex485'!I26/'2-1-23 Ex405'!I26</f>
        <v>1.8607774064372384</v>
      </c>
      <c r="I26" s="4">
        <f>'2-1-23 Ex485'!J26/'2-1-23 Ex405'!J26</f>
        <v>1.8467133292757152</v>
      </c>
      <c r="J26" s="4">
        <f>'2-1-23 Ex485'!K26/'2-1-23 Ex405'!K26</f>
        <v>1.8703487501870977</v>
      </c>
      <c r="K26" s="4">
        <f>'2-1-23 Ex485'!L26/'2-1-23 Ex405'!L26</f>
        <v>2.1840048105832834</v>
      </c>
      <c r="L26" s="4">
        <f>'2-1-23 Ex485'!M26/'2-1-23 Ex405'!M26</f>
        <v>2.0861650485436893</v>
      </c>
      <c r="M26" s="4">
        <f>'2-1-23 Ex485'!N26/'2-1-23 Ex405'!N26</f>
        <v>2.1272280270436386</v>
      </c>
    </row>
    <row r="27" spans="1:13" x14ac:dyDescent="0.75">
      <c r="A27" s="1">
        <f>'2-1-23 Ex485'!B27</f>
        <v>6.7939814814814816E-3</v>
      </c>
      <c r="B27" s="4">
        <f>'2-1-23 Ex485'!C27/'2-1-23 Ex405'!C27</f>
        <v>1.8997318750165919</v>
      </c>
      <c r="C27" s="4">
        <f>'2-1-23 Ex485'!D27/'2-1-23 Ex405'!D27</f>
        <v>1.925185546345956</v>
      </c>
      <c r="D27" s="4">
        <f>'2-1-23 Ex485'!E27/'2-1-23 Ex405'!E27</f>
        <v>1.9241888767836739</v>
      </c>
      <c r="E27" s="4">
        <f>'2-1-23 Ex485'!F27/'2-1-23 Ex405'!F27</f>
        <v>2.6122026887280247</v>
      </c>
      <c r="F27" s="4">
        <f>'2-1-23 Ex485'!G27/'2-1-23 Ex405'!G27</f>
        <v>2.6146214099216709</v>
      </c>
      <c r="G27" s="4">
        <f>'2-1-23 Ex485'!H27/'2-1-23 Ex405'!H27</f>
        <v>2.611876988335101</v>
      </c>
      <c r="H27" s="4">
        <f>'2-1-23 Ex485'!I27/'2-1-23 Ex405'!I27</f>
        <v>1.852621705848537</v>
      </c>
      <c r="I27" s="4">
        <f>'2-1-23 Ex485'!J27/'2-1-23 Ex405'!J27</f>
        <v>1.8511833867766072</v>
      </c>
      <c r="J27" s="4">
        <f>'2-1-23 Ex485'!K27/'2-1-23 Ex405'!K27</f>
        <v>1.8651708891013383</v>
      </c>
      <c r="K27" s="4">
        <f>'2-1-23 Ex485'!L27/'2-1-23 Ex405'!L27</f>
        <v>2.1736237144585604</v>
      </c>
      <c r="L27" s="4">
        <f>'2-1-23 Ex485'!M27/'2-1-23 Ex405'!M27</f>
        <v>2.1103658536585366</v>
      </c>
      <c r="M27" s="4">
        <f>'2-1-23 Ex485'!N27/'2-1-23 Ex405'!N27</f>
        <v>2.1087891825445606</v>
      </c>
    </row>
    <row r="28" spans="1:13" x14ac:dyDescent="0.75">
      <c r="A28" s="1">
        <f>'2-1-23 Ex485'!B28</f>
        <v>7.0717592592592594E-3</v>
      </c>
      <c r="B28" s="4">
        <f>'2-1-23 Ex485'!C28/'2-1-23 Ex405'!C28</f>
        <v>1.8905313729113322</v>
      </c>
      <c r="C28" s="4">
        <f>'2-1-23 Ex485'!D28/'2-1-23 Ex405'!D28</f>
        <v>1.9140353732638888</v>
      </c>
      <c r="D28" s="4">
        <f>'2-1-23 Ex485'!E28/'2-1-23 Ex405'!E28</f>
        <v>1.9273845175310735</v>
      </c>
      <c r="E28" s="4">
        <f>'2-1-23 Ex485'!F28/'2-1-23 Ex405'!F28</f>
        <v>2.5923469387755103</v>
      </c>
      <c r="F28" s="4">
        <f>'2-1-23 Ex485'!G28/'2-1-23 Ex405'!G28</f>
        <v>2.6188481675392672</v>
      </c>
      <c r="G28" s="4">
        <f>'2-1-23 Ex485'!H28/'2-1-23 Ex405'!H28</f>
        <v>2.647932131495228</v>
      </c>
      <c r="H28" s="4">
        <f>'2-1-23 Ex485'!I28/'2-1-23 Ex405'!I28</f>
        <v>1.8609612703800231</v>
      </c>
      <c r="I28" s="4">
        <f>'2-1-23 Ex485'!J28/'2-1-23 Ex405'!J28</f>
        <v>1.8724134759817295</v>
      </c>
      <c r="J28" s="4">
        <f>'2-1-23 Ex485'!K28/'2-1-23 Ex405'!K28</f>
        <v>1.8679453855576469</v>
      </c>
      <c r="K28" s="4">
        <f>'2-1-23 Ex485'!L28/'2-1-23 Ex405'!L28</f>
        <v>2.1498507462686569</v>
      </c>
      <c r="L28" s="4">
        <f>'2-1-23 Ex485'!M28/'2-1-23 Ex405'!M28</f>
        <v>2.0949788263762854</v>
      </c>
      <c r="M28" s="4">
        <f>'2-1-23 Ex485'!N28/'2-1-23 Ex405'!N28</f>
        <v>2.1305147058823528</v>
      </c>
    </row>
    <row r="29" spans="1:13" x14ac:dyDescent="0.75">
      <c r="A29" s="1">
        <f>'2-1-23 Ex485'!B29</f>
        <v>7.3495370370370372E-3</v>
      </c>
      <c r="B29" s="4">
        <f>'2-1-23 Ex485'!C29/'2-1-23 Ex405'!C29</f>
        <v>1.9095218855218856</v>
      </c>
      <c r="C29" s="4">
        <f>'2-1-23 Ex485'!D29/'2-1-23 Ex405'!D29</f>
        <v>1.9199622336120852</v>
      </c>
      <c r="D29" s="4">
        <f>'2-1-23 Ex485'!E29/'2-1-23 Ex405'!E29</f>
        <v>1.9166556317699091</v>
      </c>
      <c r="E29" s="4">
        <f>'2-1-23 Ex485'!F29/'2-1-23 Ex405'!F29</f>
        <v>2.604830421377184</v>
      </c>
      <c r="F29" s="4">
        <f>'2-1-23 Ex485'!G29/'2-1-23 Ex405'!G29</f>
        <v>2.6422935297211994</v>
      </c>
      <c r="G29" s="4">
        <f>'2-1-23 Ex485'!H29/'2-1-23 Ex405'!H29</f>
        <v>2.6577004219409281</v>
      </c>
      <c r="H29" s="4">
        <f>'2-1-23 Ex485'!I29/'2-1-23 Ex405'!I29</f>
        <v>1.8585718171103927</v>
      </c>
      <c r="I29" s="4">
        <f>'2-1-23 Ex485'!J29/'2-1-23 Ex405'!J29</f>
        <v>1.8586879921561419</v>
      </c>
      <c r="J29" s="4">
        <f>'2-1-23 Ex485'!K29/'2-1-23 Ex405'!K29</f>
        <v>1.8911374107868824</v>
      </c>
      <c r="K29" s="4">
        <f>'2-1-23 Ex485'!L29/'2-1-23 Ex405'!L29</f>
        <v>2.1374924288310115</v>
      </c>
      <c r="L29" s="4">
        <f>'2-1-23 Ex485'!M29/'2-1-23 Ex405'!M29</f>
        <v>2.0742544126597688</v>
      </c>
      <c r="M29" s="4">
        <f>'2-1-23 Ex485'!N29/'2-1-23 Ex405'!N29</f>
        <v>2.1257706535141798</v>
      </c>
    </row>
    <row r="30" spans="1:13" x14ac:dyDescent="0.75">
      <c r="A30" s="1">
        <f>'2-1-23 Ex485'!B30</f>
        <v>7.6273148148148151E-3</v>
      </c>
      <c r="B30" s="4">
        <f>'2-1-23 Ex485'!C30/'2-1-23 Ex405'!C30</f>
        <v>1.8934499894269401</v>
      </c>
      <c r="C30" s="4">
        <f>'2-1-23 Ex485'!D30/'2-1-23 Ex405'!D30</f>
        <v>1.9116375817170026</v>
      </c>
      <c r="D30" s="4">
        <f>'2-1-23 Ex485'!E30/'2-1-23 Ex405'!E30</f>
        <v>1.9126367948276319</v>
      </c>
      <c r="E30" s="4">
        <f>'2-1-23 Ex485'!F30/'2-1-23 Ex405'!F30</f>
        <v>2.5681702990369994</v>
      </c>
      <c r="F30" s="4">
        <f>'2-1-23 Ex485'!G30/'2-1-23 Ex405'!G30</f>
        <v>2.6796422935297213</v>
      </c>
      <c r="G30" s="4">
        <f>'2-1-23 Ex485'!H30/'2-1-23 Ex405'!H30</f>
        <v>2.6796168174560937</v>
      </c>
      <c r="H30" s="4">
        <f>'2-1-23 Ex485'!I30/'2-1-23 Ex405'!I30</f>
        <v>1.8399975839574776</v>
      </c>
      <c r="I30" s="4">
        <f>'2-1-23 Ex485'!J30/'2-1-23 Ex405'!J30</f>
        <v>1.8466803140945338</v>
      </c>
      <c r="J30" s="4">
        <f>'2-1-23 Ex485'!K30/'2-1-23 Ex405'!K30</f>
        <v>1.8527262337974797</v>
      </c>
      <c r="K30" s="4">
        <f>'2-1-23 Ex485'!L30/'2-1-23 Ex405'!L30</f>
        <v>2.1627344222625529</v>
      </c>
      <c r="L30" s="4">
        <f>'2-1-23 Ex485'!M30/'2-1-23 Ex405'!M30</f>
        <v>2.0486026731470233</v>
      </c>
      <c r="M30" s="4">
        <f>'2-1-23 Ex485'!N30/'2-1-23 Ex405'!N30</f>
        <v>2.1485573971761815</v>
      </c>
    </row>
    <row r="31" spans="1:13" x14ac:dyDescent="0.75">
      <c r="A31" s="1">
        <f>'2-1-23 Ex485'!B31</f>
        <v>7.905092592592592E-3</v>
      </c>
      <c r="B31" s="4">
        <f>'2-1-23 Ex485'!C31/'2-1-23 Ex405'!C31</f>
        <v>1.8864639332423976</v>
      </c>
      <c r="C31" s="4">
        <f>'2-1-23 Ex485'!D31/'2-1-23 Ex405'!D31</f>
        <v>1.9107593238529648</v>
      </c>
      <c r="D31" s="4">
        <f>'2-1-23 Ex485'!E31/'2-1-23 Ex405'!E31</f>
        <v>1.9126944305067737</v>
      </c>
      <c r="E31" s="4">
        <f>'2-1-23 Ex485'!F31/'2-1-23 Ex405'!F31</f>
        <v>2.6112820512820512</v>
      </c>
      <c r="F31" s="4">
        <f>'2-1-23 Ex485'!G31/'2-1-23 Ex405'!G31</f>
        <v>2.6484623541887591</v>
      </c>
      <c r="G31" s="4">
        <f>'2-1-23 Ex485'!H31/'2-1-23 Ex405'!H31</f>
        <v>2.6766404199475065</v>
      </c>
      <c r="H31" s="4">
        <f>'2-1-23 Ex485'!I31/'2-1-23 Ex405'!I31</f>
        <v>1.8587369637264739</v>
      </c>
      <c r="I31" s="4">
        <f>'2-1-23 Ex485'!J31/'2-1-23 Ex405'!J31</f>
        <v>1.8495339138967251</v>
      </c>
      <c r="J31" s="4">
        <f>'2-1-23 Ex485'!K31/'2-1-23 Ex405'!K31</f>
        <v>1.8521446041877945</v>
      </c>
      <c r="K31" s="4">
        <f>'2-1-23 Ex485'!L31/'2-1-23 Ex405'!L31</f>
        <v>2.1636473429951693</v>
      </c>
      <c r="L31" s="4">
        <f>'2-1-23 Ex485'!M31/'2-1-23 Ex405'!M31</f>
        <v>2.1031307550644569</v>
      </c>
      <c r="M31" s="4">
        <f>'2-1-23 Ex485'!N31/'2-1-23 Ex405'!N31</f>
        <v>2.1408188585607939</v>
      </c>
    </row>
    <row r="32" spans="1:13" x14ac:dyDescent="0.75">
      <c r="A32" s="1">
        <f>'2-1-23 Ex485'!B32</f>
        <v>8.1828703703703699E-3</v>
      </c>
      <c r="B32" s="4">
        <f>'2-1-23 Ex485'!C32/'2-1-23 Ex405'!C32</f>
        <v>1.8901572202404544</v>
      </c>
      <c r="C32" s="4">
        <f>'2-1-23 Ex485'!D32/'2-1-23 Ex405'!D32</f>
        <v>1.9299851089752267</v>
      </c>
      <c r="D32" s="4">
        <f>'2-1-23 Ex485'!E32/'2-1-23 Ex405'!E32</f>
        <v>1.9077590741714887</v>
      </c>
      <c r="E32" s="4">
        <f>'2-1-23 Ex485'!F32/'2-1-23 Ex405'!F32</f>
        <v>2.6316059517701387</v>
      </c>
      <c r="F32" s="4">
        <f>'2-1-23 Ex485'!G32/'2-1-23 Ex405'!G32</f>
        <v>2.6275862068965519</v>
      </c>
      <c r="G32" s="4">
        <f>'2-1-23 Ex485'!H32/'2-1-23 Ex405'!H32</f>
        <v>2.6923890063424949</v>
      </c>
      <c r="H32" s="4">
        <f>'2-1-23 Ex485'!I32/'2-1-23 Ex405'!I32</f>
        <v>1.8364211477632173</v>
      </c>
      <c r="I32" s="4">
        <f>'2-1-23 Ex485'!J32/'2-1-23 Ex405'!J32</f>
        <v>1.8589377323134582</v>
      </c>
      <c r="J32" s="4">
        <f>'2-1-23 Ex485'!K32/'2-1-23 Ex405'!K32</f>
        <v>1.8640174881715279</v>
      </c>
      <c r="K32" s="4">
        <f>'2-1-23 Ex485'!L32/'2-1-23 Ex405'!L32</f>
        <v>2.1140298507462685</v>
      </c>
      <c r="L32" s="4">
        <f>'2-1-23 Ex485'!M32/'2-1-23 Ex405'!M32</f>
        <v>2.1009913258983892</v>
      </c>
      <c r="M32" s="4">
        <f>'2-1-23 Ex485'!N32/'2-1-23 Ex405'!N32</f>
        <v>2.1155279503105588</v>
      </c>
    </row>
    <row r="33" spans="1:13" x14ac:dyDescent="0.75">
      <c r="A33" s="1">
        <f>'2-1-23 Ex485'!B33</f>
        <v>8.4606481481481494E-3</v>
      </c>
      <c r="B33" s="4">
        <f>'2-1-23 Ex485'!C33/'2-1-23 Ex405'!C33</f>
        <v>1.8840273001428496</v>
      </c>
      <c r="C33" s="4">
        <f>'2-1-23 Ex485'!D33/'2-1-23 Ex405'!D33</f>
        <v>1.917249197052711</v>
      </c>
      <c r="D33" s="4">
        <f>'2-1-23 Ex485'!E33/'2-1-23 Ex405'!E33</f>
        <v>1.9163359263375139</v>
      </c>
      <c r="E33" s="4">
        <f>'2-1-23 Ex485'!F33/'2-1-23 Ex405'!F33</f>
        <v>2.6457583547557841</v>
      </c>
      <c r="F33" s="4">
        <f>'2-1-23 Ex485'!G33/'2-1-23 Ex405'!G33</f>
        <v>2.6700105596620909</v>
      </c>
      <c r="G33" s="4">
        <f>'2-1-23 Ex485'!H33/'2-1-23 Ex405'!H33</f>
        <v>2.6463157894736842</v>
      </c>
      <c r="H33" s="4">
        <f>'2-1-23 Ex485'!I33/'2-1-23 Ex405'!I33</f>
        <v>1.8449870067081646</v>
      </c>
      <c r="I33" s="4">
        <f>'2-1-23 Ex485'!J33/'2-1-23 Ex405'!J33</f>
        <v>1.8638698366807123</v>
      </c>
      <c r="J33" s="4">
        <f>'2-1-23 Ex485'!K33/'2-1-23 Ex405'!K33</f>
        <v>1.872473488625034</v>
      </c>
      <c r="K33" s="4">
        <f>'2-1-23 Ex485'!L33/'2-1-23 Ex405'!L33</f>
        <v>2.1527693244065733</v>
      </c>
      <c r="L33" s="4">
        <f>'2-1-23 Ex485'!M33/'2-1-23 Ex405'!M33</f>
        <v>2.0578562728380025</v>
      </c>
      <c r="M33" s="4">
        <f>'2-1-23 Ex485'!N33/'2-1-23 Ex405'!N33</f>
        <v>2.1402629931120853</v>
      </c>
    </row>
    <row r="34" spans="1:13" x14ac:dyDescent="0.75">
      <c r="A34" s="1">
        <f>'2-1-23 Ex485'!B34</f>
        <v>8.7384259259259255E-3</v>
      </c>
      <c r="B34" s="4">
        <f>'2-1-23 Ex485'!C34/'2-1-23 Ex405'!C34</f>
        <v>1.9094175694518931</v>
      </c>
      <c r="C34" s="4">
        <f>'2-1-23 Ex485'!D34/'2-1-23 Ex405'!D34</f>
        <v>1.9350505432726093</v>
      </c>
      <c r="D34" s="4">
        <f>'2-1-23 Ex485'!E34/'2-1-23 Ex405'!E34</f>
        <v>1.9213390894403686</v>
      </c>
      <c r="E34" s="4">
        <f>'2-1-23 Ex485'!F34/'2-1-23 Ex405'!F34</f>
        <v>2.6285860655737703</v>
      </c>
      <c r="F34" s="4">
        <f>'2-1-23 Ex485'!G34/'2-1-23 Ex405'!G34</f>
        <v>2.7293233082706765</v>
      </c>
      <c r="G34" s="4">
        <f>'2-1-23 Ex485'!H34/'2-1-23 Ex405'!H34</f>
        <v>2.6910911966262518</v>
      </c>
      <c r="H34" s="4">
        <f>'2-1-23 Ex485'!I34/'2-1-23 Ex405'!I34</f>
        <v>1.8385671930779937</v>
      </c>
      <c r="I34" s="4">
        <f>'2-1-23 Ex485'!J34/'2-1-23 Ex405'!J34</f>
        <v>1.860888834174566</v>
      </c>
      <c r="J34" s="4">
        <f>'2-1-23 Ex485'!K34/'2-1-23 Ex405'!K34</f>
        <v>1.8502418361522517</v>
      </c>
      <c r="K34" s="4">
        <f>'2-1-23 Ex485'!L34/'2-1-23 Ex405'!L34</f>
        <v>2.1163351416515974</v>
      </c>
      <c r="L34" s="4">
        <f>'2-1-23 Ex485'!M34/'2-1-23 Ex405'!M34</f>
        <v>2.0895156345800121</v>
      </c>
      <c r="M34" s="4">
        <f>'2-1-23 Ex485'!N34/'2-1-23 Ex405'!N34</f>
        <v>2.1357636706473917</v>
      </c>
    </row>
    <row r="35" spans="1:13" x14ac:dyDescent="0.75">
      <c r="A35" s="1">
        <f>'2-1-23 Ex485'!B35</f>
        <v>9.0162037037037034E-3</v>
      </c>
      <c r="B35" s="4">
        <f>'2-1-23 Ex485'!C35/'2-1-23 Ex405'!C35</f>
        <v>1.8950817062818337</v>
      </c>
      <c r="C35" s="4">
        <f>'2-1-23 Ex485'!D35/'2-1-23 Ex405'!D35</f>
        <v>1.9126187392055267</v>
      </c>
      <c r="D35" s="4">
        <f>'2-1-23 Ex485'!E35/'2-1-23 Ex405'!E35</f>
        <v>1.9146254834381331</v>
      </c>
      <c r="E35" s="4">
        <f>'2-1-23 Ex485'!F35/'2-1-23 Ex405'!F35</f>
        <v>2.6613402061855669</v>
      </c>
      <c r="F35" s="4">
        <f>'2-1-23 Ex485'!G35/'2-1-23 Ex405'!G35</f>
        <v>2.6916533758639023</v>
      </c>
      <c r="G35" s="4">
        <f>'2-1-23 Ex485'!H35/'2-1-23 Ex405'!H35</f>
        <v>2.6446673706441395</v>
      </c>
      <c r="H35" s="4">
        <f>'2-1-23 Ex485'!I35/'2-1-23 Ex405'!I35</f>
        <v>1.8508518844717101</v>
      </c>
      <c r="I35" s="4">
        <f>'2-1-23 Ex485'!J35/'2-1-23 Ex405'!J35</f>
        <v>1.8564897207732434</v>
      </c>
      <c r="J35" s="4">
        <f>'2-1-23 Ex485'!K35/'2-1-23 Ex405'!K35</f>
        <v>1.8574731973933152</v>
      </c>
      <c r="K35" s="4">
        <f>'2-1-23 Ex485'!L35/'2-1-23 Ex405'!L35</f>
        <v>2.1409395973154361</v>
      </c>
      <c r="L35" s="4">
        <f>'2-1-23 Ex485'!M35/'2-1-23 Ex405'!M35</f>
        <v>2.0420988407565588</v>
      </c>
      <c r="M35" s="4">
        <f>'2-1-23 Ex485'!N35/'2-1-23 Ex405'!N35</f>
        <v>2.1422305764411029</v>
      </c>
    </row>
    <row r="36" spans="1:13" x14ac:dyDescent="0.75">
      <c r="A36" s="1">
        <f>'2-1-23 Ex485'!B36</f>
        <v>9.2939814814814812E-3</v>
      </c>
      <c r="B36" s="4">
        <f>'2-1-23 Ex485'!C36/'2-1-23 Ex405'!C36</f>
        <v>1.8877504735985484</v>
      </c>
      <c r="C36" s="4">
        <f>'2-1-23 Ex485'!D36/'2-1-23 Ex405'!D36</f>
        <v>1.9036731634182908</v>
      </c>
      <c r="D36" s="4">
        <f>'2-1-23 Ex485'!E36/'2-1-23 Ex405'!E36</f>
        <v>1.9244462130256001</v>
      </c>
      <c r="E36" s="4">
        <f>'2-1-23 Ex485'!F36/'2-1-23 Ex405'!F36</f>
        <v>2.6466088730239674</v>
      </c>
      <c r="F36" s="4">
        <f>'2-1-23 Ex485'!G36/'2-1-23 Ex405'!G36</f>
        <v>2.6850104821802936</v>
      </c>
      <c r="G36" s="4">
        <f>'2-1-23 Ex485'!H36/'2-1-23 Ex405'!H36</f>
        <v>2.671421024828315</v>
      </c>
      <c r="H36" s="4">
        <f>'2-1-23 Ex485'!I36/'2-1-23 Ex405'!I36</f>
        <v>1.8591712370505789</v>
      </c>
      <c r="I36" s="4">
        <f>'2-1-23 Ex485'!J36/'2-1-23 Ex405'!J36</f>
        <v>1.8514942528735632</v>
      </c>
      <c r="J36" s="4">
        <f>'2-1-23 Ex485'!K36/'2-1-23 Ex405'!K36</f>
        <v>1.8707519884309471</v>
      </c>
      <c r="K36" s="4">
        <f>'2-1-23 Ex485'!L36/'2-1-23 Ex405'!L36</f>
        <v>2.1331719128329296</v>
      </c>
      <c r="L36" s="4">
        <f>'2-1-23 Ex485'!M36/'2-1-23 Ex405'!M36</f>
        <v>2.0873605947955389</v>
      </c>
      <c r="M36" s="4">
        <f>'2-1-23 Ex485'!N36/'2-1-23 Ex405'!N36</f>
        <v>2.1418663303909207</v>
      </c>
    </row>
    <row r="37" spans="1:13" x14ac:dyDescent="0.75">
      <c r="A37" s="1">
        <f>'2-1-23 Ex485'!B37</f>
        <v>9.571759259259259E-3</v>
      </c>
      <c r="B37" s="4">
        <f>'2-1-23 Ex485'!C37/'2-1-23 Ex405'!C37</f>
        <v>1.9136130523742461</v>
      </c>
      <c r="C37" s="4">
        <f>'2-1-23 Ex485'!D37/'2-1-23 Ex405'!D37</f>
        <v>1.8955844709897611</v>
      </c>
      <c r="D37" s="4">
        <f>'2-1-23 Ex485'!E37/'2-1-23 Ex405'!E37</f>
        <v>1.9557058461867465</v>
      </c>
      <c r="E37" s="4">
        <f>'2-1-23 Ex485'!F37/'2-1-23 Ex405'!F37</f>
        <v>2.6474489795918368</v>
      </c>
      <c r="F37" s="4">
        <f>'2-1-23 Ex485'!G37/'2-1-23 Ex405'!G37</f>
        <v>2.696073157611619</v>
      </c>
      <c r="G37" s="4">
        <f>'2-1-23 Ex485'!H37/'2-1-23 Ex405'!H37</f>
        <v>2.6733615221987317</v>
      </c>
      <c r="H37" s="4">
        <f>'2-1-23 Ex485'!I37/'2-1-23 Ex405'!I37</f>
        <v>1.8483685220729367</v>
      </c>
      <c r="I37" s="4">
        <f>'2-1-23 Ex485'!J37/'2-1-23 Ex405'!J37</f>
        <v>1.8666975737907587</v>
      </c>
      <c r="J37" s="4">
        <f>'2-1-23 Ex485'!K37/'2-1-23 Ex405'!K37</f>
        <v>1.8682804624068092</v>
      </c>
      <c r="K37" s="4">
        <f>'2-1-23 Ex485'!L37/'2-1-23 Ex405'!L37</f>
        <v>2.1503990178023327</v>
      </c>
      <c r="L37" s="4">
        <f>'2-1-23 Ex485'!M37/'2-1-23 Ex405'!M37</f>
        <v>2.0661719233147804</v>
      </c>
      <c r="M37" s="4">
        <f>'2-1-23 Ex485'!N37/'2-1-23 Ex405'!N37</f>
        <v>2.1141609482220836</v>
      </c>
    </row>
    <row r="38" spans="1:13" x14ac:dyDescent="0.75">
      <c r="A38" s="1">
        <f>'2-1-23 Ex485'!B38</f>
        <v>9.8495370370370369E-3</v>
      </c>
      <c r="B38" s="4">
        <f>'2-1-23 Ex485'!C38/'2-1-23 Ex405'!C38</f>
        <v>1.9087756735129369</v>
      </c>
      <c r="C38" s="4">
        <f>'2-1-23 Ex485'!D38/'2-1-23 Ex405'!D38</f>
        <v>1.9278525753446834</v>
      </c>
      <c r="D38" s="4">
        <f>'2-1-23 Ex485'!E38/'2-1-23 Ex405'!E38</f>
        <v>1.9439234958161775</v>
      </c>
      <c r="E38" s="4">
        <f>'2-1-23 Ex485'!F38/'2-1-23 Ex405'!F38</f>
        <v>2.6095577020843925</v>
      </c>
      <c r="F38" s="4">
        <f>'2-1-23 Ex485'!G38/'2-1-23 Ex405'!G38</f>
        <v>2.6725333333333334</v>
      </c>
      <c r="G38" s="4">
        <f>'2-1-23 Ex485'!H38/'2-1-23 Ex405'!H38</f>
        <v>2.6616108786610879</v>
      </c>
      <c r="H38" s="4">
        <f>'2-1-23 Ex485'!I38/'2-1-23 Ex405'!I38</f>
        <v>1.8332626476825205</v>
      </c>
      <c r="I38" s="4">
        <f>'2-1-23 Ex485'!J38/'2-1-23 Ex405'!J38</f>
        <v>1.8581008003460957</v>
      </c>
      <c r="J38" s="4">
        <f>'2-1-23 Ex485'!K38/'2-1-23 Ex405'!K38</f>
        <v>1.8690191568562176</v>
      </c>
      <c r="K38" s="4">
        <f>'2-1-23 Ex485'!L38/'2-1-23 Ex405'!L38</f>
        <v>2.1127956337174045</v>
      </c>
      <c r="L38" s="4">
        <f>'2-1-23 Ex485'!M38/'2-1-23 Ex405'!M38</f>
        <v>2.0884184308841842</v>
      </c>
      <c r="M38" s="4">
        <f>'2-1-23 Ex485'!N38/'2-1-23 Ex405'!N38</f>
        <v>2.1202492211838004</v>
      </c>
    </row>
    <row r="39" spans="1:13" x14ac:dyDescent="0.75">
      <c r="A39" s="1">
        <f>'2-1-23 Ex485'!B39</f>
        <v>1.0127314814814815E-2</v>
      </c>
      <c r="B39" s="4">
        <f>'2-1-23 Ex485'!C39/'2-1-23 Ex405'!C39</f>
        <v>1.8944670506790677</v>
      </c>
      <c r="C39" s="4">
        <f>'2-1-23 Ex485'!D39/'2-1-23 Ex405'!D39</f>
        <v>1.921090271218459</v>
      </c>
      <c r="D39" s="4">
        <f>'2-1-23 Ex485'!E39/'2-1-23 Ex405'!E39</f>
        <v>1.9177593317119594</v>
      </c>
      <c r="E39" s="4">
        <f>'2-1-23 Ex485'!F39/'2-1-23 Ex405'!F39</f>
        <v>2.6448170731707319</v>
      </c>
      <c r="F39" s="4">
        <f>'2-1-23 Ex485'!G39/'2-1-23 Ex405'!G39</f>
        <v>2.7085106382978723</v>
      </c>
      <c r="G39" s="4">
        <f>'2-1-23 Ex485'!H39/'2-1-23 Ex405'!H39</f>
        <v>2.6607515657620042</v>
      </c>
      <c r="H39" s="4">
        <f>'2-1-23 Ex485'!I39/'2-1-23 Ex405'!I39</f>
        <v>1.8513722987143248</v>
      </c>
      <c r="I39" s="4">
        <f>'2-1-23 Ex485'!J39/'2-1-23 Ex405'!J39</f>
        <v>1.8422197707911994</v>
      </c>
      <c r="J39" s="4">
        <f>'2-1-23 Ex485'!K39/'2-1-23 Ex405'!K39</f>
        <v>1.8725294650951949</v>
      </c>
      <c r="K39" s="4">
        <f>'2-1-23 Ex485'!L39/'2-1-23 Ex405'!L39</f>
        <v>2.0979791794243723</v>
      </c>
      <c r="L39" s="4">
        <f>'2-1-23 Ex485'!M39/'2-1-23 Ex405'!M39</f>
        <v>2.0861214374225527</v>
      </c>
      <c r="M39" s="4">
        <f>'2-1-23 Ex485'!N39/'2-1-23 Ex405'!N39</f>
        <v>2.1203528670447387</v>
      </c>
    </row>
    <row r="40" spans="1:13" x14ac:dyDescent="0.75">
      <c r="A40" s="1">
        <f>'2-1-23 Ex485'!B40</f>
        <v>1.0405092592592593E-2</v>
      </c>
      <c r="B40" s="4">
        <f>'2-1-23 Ex485'!C40/'2-1-23 Ex405'!C40</f>
        <v>1.8872069020272058</v>
      </c>
      <c r="C40" s="4">
        <f>'2-1-23 Ex485'!D40/'2-1-23 Ex405'!D40</f>
        <v>1.9219825608077099</v>
      </c>
      <c r="D40" s="4">
        <f>'2-1-23 Ex485'!E40/'2-1-23 Ex405'!E40</f>
        <v>1.9245448272201284</v>
      </c>
      <c r="E40" s="4">
        <f>'2-1-23 Ex485'!F40/'2-1-23 Ex405'!F40</f>
        <v>2.6613972463029065</v>
      </c>
      <c r="F40" s="4">
        <f>'2-1-23 Ex485'!G40/'2-1-23 Ex405'!G40</f>
        <v>2.6930797675647122</v>
      </c>
      <c r="G40" s="4">
        <f>'2-1-23 Ex485'!H40/'2-1-23 Ex405'!H40</f>
        <v>2.6610703043022035</v>
      </c>
      <c r="H40" s="4">
        <f>'2-1-23 Ex485'!I40/'2-1-23 Ex405'!I40</f>
        <v>1.83889124251044</v>
      </c>
      <c r="I40" s="4">
        <f>'2-1-23 Ex485'!J40/'2-1-23 Ex405'!J40</f>
        <v>1.8643551562884568</v>
      </c>
      <c r="J40" s="4">
        <f>'2-1-23 Ex485'!K40/'2-1-23 Ex405'!K40</f>
        <v>1.8707497424086308</v>
      </c>
      <c r="K40" s="4">
        <f>'2-1-23 Ex485'!L40/'2-1-23 Ex405'!L40</f>
        <v>2.1449722393584207</v>
      </c>
      <c r="L40" s="4">
        <f>'2-1-23 Ex485'!M40/'2-1-23 Ex405'!M40</f>
        <v>2.0355392156862746</v>
      </c>
      <c r="M40" s="4">
        <f>'2-1-23 Ex485'!N40/'2-1-23 Ex405'!N40</f>
        <v>2.1406844106463878</v>
      </c>
    </row>
    <row r="41" spans="1:13" x14ac:dyDescent="0.75">
      <c r="A41" s="1">
        <f>'2-1-23 Ex485'!B41</f>
        <v>1.068287037037037E-2</v>
      </c>
      <c r="B41" s="4">
        <f>'2-1-23 Ex485'!C41/'2-1-23 Ex405'!C41</f>
        <v>1.8812120575017739</v>
      </c>
      <c r="C41" s="4">
        <f>'2-1-23 Ex485'!D41/'2-1-23 Ex405'!D41</f>
        <v>1.9167341430499325</v>
      </c>
      <c r="D41" s="4">
        <f>'2-1-23 Ex485'!E41/'2-1-23 Ex405'!E41</f>
        <v>1.9392224082489569</v>
      </c>
      <c r="E41" s="4">
        <f>'2-1-23 Ex485'!F41/'2-1-23 Ex405'!F41</f>
        <v>2.6578813988849466</v>
      </c>
      <c r="F41" s="4">
        <f>'2-1-23 Ex485'!G41/'2-1-23 Ex405'!G41</f>
        <v>2.7412513255567337</v>
      </c>
      <c r="G41" s="4">
        <f>'2-1-23 Ex485'!H41/'2-1-23 Ex405'!H41</f>
        <v>2.6304008328995314</v>
      </c>
      <c r="H41" s="4">
        <f>'2-1-23 Ex485'!I41/'2-1-23 Ex405'!I41</f>
        <v>1.8456901013914686</v>
      </c>
      <c r="I41" s="4">
        <f>'2-1-23 Ex485'!J41/'2-1-23 Ex405'!J41</f>
        <v>1.8493353941267388</v>
      </c>
      <c r="J41" s="4">
        <f>'2-1-23 Ex485'!K41/'2-1-23 Ex405'!K41</f>
        <v>1.8671849006382142</v>
      </c>
      <c r="K41" s="4">
        <f>'2-1-23 Ex485'!L41/'2-1-23 Ex405'!L41</f>
        <v>2.1241507103150092</v>
      </c>
      <c r="L41" s="4">
        <f>'2-1-23 Ex485'!M41/'2-1-23 Ex405'!M41</f>
        <v>2.0703269586674891</v>
      </c>
      <c r="M41" s="4">
        <f>'2-1-23 Ex485'!N41/'2-1-23 Ex405'!N41</f>
        <v>2.1428571428571428</v>
      </c>
    </row>
    <row r="42" spans="1:13" x14ac:dyDescent="0.75">
      <c r="A42" s="1">
        <f>'2-1-23 Ex485'!B42</f>
        <v>1.0960648148148148E-2</v>
      </c>
      <c r="B42" s="4">
        <f>'2-1-23 Ex485'!C42/'2-1-23 Ex405'!C42</f>
        <v>1.9081188644202707</v>
      </c>
      <c r="C42" s="4">
        <f>'2-1-23 Ex485'!D42/'2-1-23 Ex405'!D42</f>
        <v>1.8986823075686967</v>
      </c>
      <c r="D42" s="4">
        <f>'2-1-23 Ex485'!E42/'2-1-23 Ex405'!E42</f>
        <v>1.9111781198751521</v>
      </c>
      <c r="E42" s="4">
        <f>'2-1-23 Ex485'!F42/'2-1-23 Ex405'!F42</f>
        <v>2.6565195332318621</v>
      </c>
      <c r="F42" s="4">
        <f>'2-1-23 Ex485'!G42/'2-1-23 Ex405'!G42</f>
        <v>2.6369426751592355</v>
      </c>
      <c r="G42" s="4">
        <f>'2-1-23 Ex485'!H42/'2-1-23 Ex405'!H42</f>
        <v>2.6959495002630196</v>
      </c>
      <c r="H42" s="4">
        <f>'2-1-23 Ex485'!I42/'2-1-23 Ex405'!I42</f>
        <v>1.8307041402236326</v>
      </c>
      <c r="I42" s="4">
        <f>'2-1-23 Ex485'!J42/'2-1-23 Ex405'!J42</f>
        <v>1.848753956303967</v>
      </c>
      <c r="J42" s="4">
        <f>'2-1-23 Ex485'!K42/'2-1-23 Ex405'!K42</f>
        <v>1.872185490996618</v>
      </c>
      <c r="K42" s="4">
        <f>'2-1-23 Ex485'!L42/'2-1-23 Ex405'!L42</f>
        <v>2.1343191620455948</v>
      </c>
      <c r="L42" s="4">
        <f>'2-1-23 Ex485'!M42/'2-1-23 Ex405'!M42</f>
        <v>2.0918176139912554</v>
      </c>
      <c r="M42" s="4">
        <f>'2-1-23 Ex485'!N42/'2-1-23 Ex405'!N42</f>
        <v>2.0854271356783918</v>
      </c>
    </row>
    <row r="43" spans="1:13" x14ac:dyDescent="0.75">
      <c r="A43" s="1">
        <f>'2-1-23 Ex485'!B43</f>
        <v>1.1238425925925928E-2</v>
      </c>
      <c r="B43" s="4">
        <f>'2-1-23 Ex485'!C43/'2-1-23 Ex405'!C43</f>
        <v>1.8832886315957194</v>
      </c>
      <c r="C43" s="4">
        <f>'2-1-23 Ex485'!D43/'2-1-23 Ex405'!D43</f>
        <v>1.9176097416736109</v>
      </c>
      <c r="D43" s="4">
        <f>'2-1-23 Ex485'!E43/'2-1-23 Ex405'!E43</f>
        <v>1.9243201777589674</v>
      </c>
      <c r="E43" s="4">
        <f>'2-1-23 Ex485'!F43/'2-1-23 Ex405'!F43</f>
        <v>2.681586978636826</v>
      </c>
      <c r="F43" s="4">
        <f>'2-1-23 Ex485'!G43/'2-1-23 Ex405'!G43</f>
        <v>2.6886892177589852</v>
      </c>
      <c r="G43" s="4">
        <f>'2-1-23 Ex485'!H43/'2-1-23 Ex405'!H43</f>
        <v>2.6698212407991586</v>
      </c>
      <c r="H43" s="4">
        <f>'2-1-23 Ex485'!I43/'2-1-23 Ex405'!I43</f>
        <v>1.8540748898678414</v>
      </c>
      <c r="I43" s="4">
        <f>'2-1-23 Ex485'!J43/'2-1-23 Ex405'!J43</f>
        <v>1.8684275870631324</v>
      </c>
      <c r="J43" s="4">
        <f>'2-1-23 Ex485'!K43/'2-1-23 Ex405'!K43</f>
        <v>1.8656203424886699</v>
      </c>
      <c r="K43" s="4">
        <f>'2-1-23 Ex485'!L43/'2-1-23 Ex405'!L43</f>
        <v>2.0998174071819844</v>
      </c>
      <c r="L43" s="4">
        <f>'2-1-23 Ex485'!M43/'2-1-23 Ex405'!M43</f>
        <v>2.0728395061728393</v>
      </c>
      <c r="M43" s="4">
        <f>'2-1-23 Ex485'!N43/'2-1-23 Ex405'!N43</f>
        <v>2.0928348909657322</v>
      </c>
    </row>
    <row r="44" spans="1:13" x14ac:dyDescent="0.75">
      <c r="A44" s="1">
        <f>'2-1-23 Ex485'!B44</f>
        <v>1.1516203703703702E-2</v>
      </c>
      <c r="B44" s="4">
        <f>'2-1-23 Ex485'!C44/'2-1-23 Ex405'!C44</f>
        <v>1.901032793867121</v>
      </c>
      <c r="C44" s="4">
        <f>'2-1-23 Ex485'!D44/'2-1-23 Ex405'!D44</f>
        <v>1.903072842714389</v>
      </c>
      <c r="D44" s="4">
        <f>'2-1-23 Ex485'!E44/'2-1-23 Ex405'!E44</f>
        <v>1.9214335124780504</v>
      </c>
      <c r="E44" s="4">
        <f>'2-1-23 Ex485'!F44/'2-1-23 Ex405'!F44</f>
        <v>2.6534351145038166</v>
      </c>
      <c r="F44" s="4">
        <f>'2-1-23 Ex485'!G44/'2-1-23 Ex405'!G44</f>
        <v>2.7167199148029817</v>
      </c>
      <c r="G44" s="4">
        <f>'2-1-23 Ex485'!H44/'2-1-23 Ex405'!H44</f>
        <v>2.6801661474558669</v>
      </c>
      <c r="H44" s="4">
        <f>'2-1-23 Ex485'!I44/'2-1-23 Ex405'!I44</f>
        <v>1.8428359249492285</v>
      </c>
      <c r="I44" s="4">
        <f>'2-1-23 Ex485'!J44/'2-1-23 Ex405'!J44</f>
        <v>1.8542995347690792</v>
      </c>
      <c r="J44" s="4">
        <f>'2-1-23 Ex485'!K44/'2-1-23 Ex405'!K44</f>
        <v>1.8586640851887706</v>
      </c>
      <c r="K44" s="4">
        <f>'2-1-23 Ex485'!L44/'2-1-23 Ex405'!L44</f>
        <v>2.095873786407767</v>
      </c>
      <c r="L44" s="4">
        <f>'2-1-23 Ex485'!M44/'2-1-23 Ex405'!M44</f>
        <v>2.0754364089775561</v>
      </c>
      <c r="M44" s="4">
        <f>'2-1-23 Ex485'!N44/'2-1-23 Ex405'!N44</f>
        <v>2.1063964534515516</v>
      </c>
    </row>
    <row r="45" spans="1:13" x14ac:dyDescent="0.75">
      <c r="A45" s="1">
        <f>'2-1-23 Ex485'!B45</f>
        <v>1.1793981481481482E-2</v>
      </c>
      <c r="B45" s="4">
        <f>'2-1-23 Ex485'!C45/'2-1-23 Ex405'!C45</f>
        <v>1.8953565992897385</v>
      </c>
      <c r="C45" s="4">
        <f>'2-1-23 Ex485'!D45/'2-1-23 Ex405'!D45</f>
        <v>1.9101537303805634</v>
      </c>
      <c r="D45" s="4">
        <f>'2-1-23 Ex485'!E45/'2-1-23 Ex405'!E45</f>
        <v>1.8980497152006719</v>
      </c>
      <c r="E45" s="4">
        <f>'2-1-23 Ex485'!F45/'2-1-23 Ex405'!F45</f>
        <v>2.649823143001516</v>
      </c>
      <c r="F45" s="4">
        <f>'2-1-23 Ex485'!G45/'2-1-23 Ex405'!G45</f>
        <v>2.7267410951621476</v>
      </c>
      <c r="G45" s="4">
        <f>'2-1-23 Ex485'!H45/'2-1-23 Ex405'!H45</f>
        <v>2.6869060190073917</v>
      </c>
      <c r="H45" s="4">
        <f>'2-1-23 Ex485'!I45/'2-1-23 Ex405'!I45</f>
        <v>1.8258467888794463</v>
      </c>
      <c r="I45" s="4">
        <f>'2-1-23 Ex485'!J45/'2-1-23 Ex405'!J45</f>
        <v>1.8624736776910691</v>
      </c>
      <c r="J45" s="4">
        <f>'2-1-23 Ex485'!K45/'2-1-23 Ex405'!K45</f>
        <v>1.8681074837376133</v>
      </c>
      <c r="K45" s="4">
        <f>'2-1-23 Ex485'!L45/'2-1-23 Ex405'!L45</f>
        <v>2.1362799263351748</v>
      </c>
      <c r="L45" s="4">
        <f>'2-1-23 Ex485'!M45/'2-1-23 Ex405'!M45</f>
        <v>2.0463368816530996</v>
      </c>
      <c r="M45" s="4">
        <f>'2-1-23 Ex485'!N45/'2-1-23 Ex405'!N45</f>
        <v>2.1403061224489797</v>
      </c>
    </row>
    <row r="46" spans="1:13" x14ac:dyDescent="0.75">
      <c r="A46" s="1">
        <f>'2-1-23 Ex485'!B46</f>
        <v>1.207175925925926E-2</v>
      </c>
      <c r="B46" s="4">
        <f>'2-1-23 Ex485'!C46/'2-1-23 Ex405'!C46</f>
        <v>1.886489804633287</v>
      </c>
      <c r="C46" s="4">
        <f>'2-1-23 Ex485'!D46/'2-1-23 Ex405'!D46</f>
        <v>1.9374156271936929</v>
      </c>
      <c r="D46" s="4">
        <f>'2-1-23 Ex485'!E46/'2-1-23 Ex405'!E46</f>
        <v>1.9167350612904079</v>
      </c>
      <c r="E46" s="4">
        <f>'2-1-23 Ex485'!F46/'2-1-23 Ex405'!F46</f>
        <v>2.6842372022301064</v>
      </c>
      <c r="F46" s="4">
        <f>'2-1-23 Ex485'!G46/'2-1-23 Ex405'!G46</f>
        <v>2.6686232657417288</v>
      </c>
      <c r="G46" s="4">
        <f>'2-1-23 Ex485'!H46/'2-1-23 Ex405'!H46</f>
        <v>2.6821745948771563</v>
      </c>
      <c r="H46" s="4">
        <f>'2-1-23 Ex485'!I46/'2-1-23 Ex405'!I46</f>
        <v>1.8360106074923035</v>
      </c>
      <c r="I46" s="4">
        <f>'2-1-23 Ex485'!J46/'2-1-23 Ex405'!J46</f>
        <v>1.8385983295836288</v>
      </c>
      <c r="J46" s="4">
        <f>'2-1-23 Ex485'!K46/'2-1-23 Ex405'!K46</f>
        <v>1.8701001343265355</v>
      </c>
      <c r="K46" s="4">
        <f>'2-1-23 Ex485'!L46/'2-1-23 Ex405'!L46</f>
        <v>2.1433846153846154</v>
      </c>
      <c r="L46" s="4">
        <f>'2-1-23 Ex485'!M46/'2-1-23 Ex405'!M46</f>
        <v>2.1020151133501259</v>
      </c>
      <c r="M46" s="4">
        <f>'2-1-23 Ex485'!N46/'2-1-23 Ex405'!N46</f>
        <v>2.1209829867674856</v>
      </c>
    </row>
    <row r="47" spans="1:13" x14ac:dyDescent="0.75">
      <c r="A47" s="1">
        <f>'2-1-23 Ex485'!B47</f>
        <v>1.2349537037037039E-2</v>
      </c>
      <c r="B47" s="4">
        <f>'2-1-23 Ex485'!C47/'2-1-23 Ex405'!C47</f>
        <v>1.8849970811441914</v>
      </c>
      <c r="C47" s="4">
        <f>'2-1-23 Ex485'!D47/'2-1-23 Ex405'!D47</f>
        <v>1.9140599892876271</v>
      </c>
      <c r="D47" s="4">
        <f>'2-1-23 Ex485'!E47/'2-1-23 Ex405'!E47</f>
        <v>1.9240516332982087</v>
      </c>
      <c r="E47" s="4">
        <f>'2-1-23 Ex485'!F47/'2-1-23 Ex405'!F47</f>
        <v>2.6176911544227885</v>
      </c>
      <c r="F47" s="4">
        <f>'2-1-23 Ex485'!G47/'2-1-23 Ex405'!G47</f>
        <v>2.7762875536480687</v>
      </c>
      <c r="G47" s="4">
        <f>'2-1-23 Ex485'!H47/'2-1-23 Ex405'!H47</f>
        <v>2.6987381703470033</v>
      </c>
      <c r="H47" s="4">
        <f>'2-1-23 Ex485'!I47/'2-1-23 Ex405'!I47</f>
        <v>1.8479419918959266</v>
      </c>
      <c r="I47" s="4">
        <f>'2-1-23 Ex485'!J47/'2-1-23 Ex405'!J47</f>
        <v>1.8712168196477301</v>
      </c>
      <c r="J47" s="4">
        <f>'2-1-23 Ex485'!K47/'2-1-23 Ex405'!K47</f>
        <v>1.8738043907326998</v>
      </c>
      <c r="K47" s="4">
        <f>'2-1-23 Ex485'!L47/'2-1-23 Ex405'!L47</f>
        <v>2.0905752753977969</v>
      </c>
      <c r="L47" s="4">
        <f>'2-1-23 Ex485'!M47/'2-1-23 Ex405'!M47</f>
        <v>2.0584577114427862</v>
      </c>
      <c r="M47" s="4">
        <f>'2-1-23 Ex485'!N47/'2-1-23 Ex405'!N47</f>
        <v>2.0575359599749845</v>
      </c>
    </row>
    <row r="48" spans="1:13" x14ac:dyDescent="0.75">
      <c r="A48" s="1">
        <f>'2-1-23 Ex485'!B48</f>
        <v>1.2627314814814815E-2</v>
      </c>
      <c r="B48" s="4">
        <f>'2-1-23 Ex485'!C48/'2-1-23 Ex405'!C48</f>
        <v>1.8921331597545099</v>
      </c>
      <c r="C48" s="4">
        <f>'2-1-23 Ex485'!D48/'2-1-23 Ex405'!D48</f>
        <v>1.9302400602166725</v>
      </c>
      <c r="D48" s="4">
        <f>'2-1-23 Ex485'!E48/'2-1-23 Ex405'!E48</f>
        <v>1.9443824108044876</v>
      </c>
      <c r="E48" s="4">
        <f>'2-1-23 Ex485'!F48/'2-1-23 Ex405'!F48</f>
        <v>2.6374122367101305</v>
      </c>
      <c r="F48" s="4">
        <f>'2-1-23 Ex485'!G48/'2-1-23 Ex405'!G48</f>
        <v>2.7084639498432601</v>
      </c>
      <c r="G48" s="4">
        <f>'2-1-23 Ex485'!H48/'2-1-23 Ex405'!H48</f>
        <v>2.7101677148846961</v>
      </c>
      <c r="H48" s="4">
        <f>'2-1-23 Ex485'!I48/'2-1-23 Ex405'!I48</f>
        <v>1.842663828493234</v>
      </c>
      <c r="I48" s="4">
        <f>'2-1-23 Ex485'!J48/'2-1-23 Ex405'!J48</f>
        <v>1.8577906146153607</v>
      </c>
      <c r="J48" s="4">
        <f>'2-1-23 Ex485'!K48/'2-1-23 Ex405'!K48</f>
        <v>1.8607509784735812</v>
      </c>
      <c r="K48" s="4">
        <f>'2-1-23 Ex485'!L48/'2-1-23 Ex405'!L48</f>
        <v>2.1239975323874152</v>
      </c>
      <c r="L48" s="4">
        <f>'2-1-23 Ex485'!M48/'2-1-23 Ex405'!M48</f>
        <v>2.0384138785625776</v>
      </c>
      <c r="M48" s="4">
        <f>'2-1-23 Ex485'!N48/'2-1-23 Ex405'!N48</f>
        <v>2.1324376199616122</v>
      </c>
    </row>
    <row r="49" spans="1:13" x14ac:dyDescent="0.75">
      <c r="A49" s="1">
        <f>'2-1-23 Ex485'!B49</f>
        <v>1.2905092592592591E-2</v>
      </c>
      <c r="B49" s="4">
        <f>'2-1-23 Ex485'!C49/'2-1-23 Ex405'!C49</f>
        <v>1.9122552963260928</v>
      </c>
      <c r="C49" s="4">
        <f>'2-1-23 Ex485'!D49/'2-1-23 Ex405'!D49</f>
        <v>1.9256827660433202</v>
      </c>
      <c r="D49" s="4">
        <f>'2-1-23 Ex485'!E49/'2-1-23 Ex405'!E49</f>
        <v>1.9358412369490714</v>
      </c>
      <c r="E49" s="4">
        <f>'2-1-23 Ex485'!F49/'2-1-23 Ex405'!F49</f>
        <v>2.6610942249240122</v>
      </c>
      <c r="F49" s="4">
        <f>'2-1-23 Ex485'!G49/'2-1-23 Ex405'!G49</f>
        <v>2.7296726504751847</v>
      </c>
      <c r="G49" s="4">
        <f>'2-1-23 Ex485'!H49/'2-1-23 Ex405'!H49</f>
        <v>2.6575916230366494</v>
      </c>
      <c r="H49" s="4">
        <f>'2-1-23 Ex485'!I49/'2-1-23 Ex405'!I49</f>
        <v>1.8408862341145278</v>
      </c>
      <c r="I49" s="4">
        <f>'2-1-23 Ex485'!J49/'2-1-23 Ex405'!J49</f>
        <v>1.8567367998269844</v>
      </c>
      <c r="J49" s="4">
        <f>'2-1-23 Ex485'!K49/'2-1-23 Ex405'!K49</f>
        <v>1.8616943582253058</v>
      </c>
      <c r="K49" s="4">
        <f>'2-1-23 Ex485'!L49/'2-1-23 Ex405'!L49</f>
        <v>2.119679210363973</v>
      </c>
      <c r="L49" s="4">
        <f>'2-1-23 Ex485'!M49/'2-1-23 Ex405'!M49</f>
        <v>2.0445544554455446</v>
      </c>
      <c r="M49" s="4">
        <f>'2-1-23 Ex485'!N49/'2-1-23 Ex405'!N49</f>
        <v>2.0967130214917824</v>
      </c>
    </row>
    <row r="50" spans="1:13" x14ac:dyDescent="0.75">
      <c r="A50" s="1">
        <f>'2-1-23 Ex485'!B50</f>
        <v>1.3182870370370371E-2</v>
      </c>
      <c r="B50" s="4">
        <f>'2-1-23 Ex485'!C50/'2-1-23 Ex405'!C50</f>
        <v>1.9172116209262435</v>
      </c>
      <c r="C50" s="4">
        <f>'2-1-23 Ex485'!D50/'2-1-23 Ex405'!D50</f>
        <v>1.9111744001719553</v>
      </c>
      <c r="D50" s="4">
        <f>'2-1-23 Ex485'!E50/'2-1-23 Ex405'!E50</f>
        <v>1.9225200859120197</v>
      </c>
      <c r="E50" s="4">
        <f>'2-1-23 Ex485'!F50/'2-1-23 Ex405'!F50</f>
        <v>2.697508896797153</v>
      </c>
      <c r="F50" s="4">
        <f>'2-1-23 Ex485'!G50/'2-1-23 Ex405'!G50</f>
        <v>2.7114666666666665</v>
      </c>
      <c r="G50" s="4">
        <f>'2-1-23 Ex485'!H50/'2-1-23 Ex405'!H50</f>
        <v>2.6770996348461136</v>
      </c>
      <c r="H50" s="4">
        <f>'2-1-23 Ex485'!I50/'2-1-23 Ex405'!I50</f>
        <v>1.8278623629719855</v>
      </c>
      <c r="I50" s="4">
        <f>'2-1-23 Ex485'!J50/'2-1-23 Ex405'!J50</f>
        <v>1.8408703996038009</v>
      </c>
      <c r="J50" s="4">
        <f>'2-1-23 Ex485'!K50/'2-1-23 Ex405'!K50</f>
        <v>1.8784778425923099</v>
      </c>
      <c r="K50" s="4">
        <f>'2-1-23 Ex485'!L50/'2-1-23 Ex405'!L50</f>
        <v>2.1260037059913528</v>
      </c>
      <c r="L50" s="4">
        <f>'2-1-23 Ex485'!M50/'2-1-23 Ex405'!M50</f>
        <v>2.0469630557294929</v>
      </c>
      <c r="M50" s="4">
        <f>'2-1-23 Ex485'!N50/'2-1-23 Ex405'!N50</f>
        <v>2.1095541401273885</v>
      </c>
    </row>
    <row r="51" spans="1:13" x14ac:dyDescent="0.75">
      <c r="A51" s="1">
        <f>'2-1-23 Ex485'!B51</f>
        <v>1.3460648148148147E-2</v>
      </c>
      <c r="B51" s="4">
        <f>'2-1-23 Ex485'!C51/'2-1-23 Ex405'!C51</f>
        <v>1.9133803569520145</v>
      </c>
      <c r="C51" s="4">
        <f>'2-1-23 Ex485'!D51/'2-1-23 Ex405'!D51</f>
        <v>1.921783802684311</v>
      </c>
      <c r="D51" s="4">
        <f>'2-1-23 Ex485'!E51/'2-1-23 Ex405'!E51</f>
        <v>1.9274244665117262</v>
      </c>
      <c r="E51" s="4">
        <f>'2-1-23 Ex485'!F51/'2-1-23 Ex405'!F51</f>
        <v>2.6835699797160242</v>
      </c>
      <c r="F51" s="4">
        <f>'2-1-23 Ex485'!G51/'2-1-23 Ex405'!G51</f>
        <v>2.7007957559681697</v>
      </c>
      <c r="G51" s="4">
        <f>'2-1-23 Ex485'!H51/'2-1-23 Ex405'!H51</f>
        <v>2.6963817514420554</v>
      </c>
      <c r="H51" s="4">
        <f>'2-1-23 Ex485'!I51/'2-1-23 Ex405'!I51</f>
        <v>1.8487143467904477</v>
      </c>
      <c r="I51" s="4">
        <f>'2-1-23 Ex485'!J51/'2-1-23 Ex405'!J51</f>
        <v>1.8584474885844748</v>
      </c>
      <c r="J51" s="4">
        <f>'2-1-23 Ex485'!K51/'2-1-23 Ex405'!K51</f>
        <v>1.8619800358020571</v>
      </c>
      <c r="K51" s="4">
        <f>'2-1-23 Ex485'!L51/'2-1-23 Ex405'!L51</f>
        <v>2.1023284313725492</v>
      </c>
      <c r="L51" s="4">
        <f>'2-1-23 Ex485'!M51/'2-1-23 Ex405'!M51</f>
        <v>2.0355583281347474</v>
      </c>
      <c r="M51" s="4">
        <f>'2-1-23 Ex485'!N51/'2-1-23 Ex405'!N51</f>
        <v>2.1270753512132821</v>
      </c>
    </row>
    <row r="52" spans="1:13" x14ac:dyDescent="0.75">
      <c r="A52" s="1">
        <f>'2-1-23 Ex485'!B52</f>
        <v>1.3738425925925926E-2</v>
      </c>
      <c r="B52" s="4">
        <f>'2-1-23 Ex485'!C52/'2-1-23 Ex405'!C52</f>
        <v>1.8982692667790173</v>
      </c>
      <c r="C52" s="4">
        <f>'2-1-23 Ex485'!D52/'2-1-23 Ex405'!D52</f>
        <v>1.9113033635187582</v>
      </c>
      <c r="D52" s="4">
        <f>'2-1-23 Ex485'!E52/'2-1-23 Ex405'!E52</f>
        <v>1.9285088068861083</v>
      </c>
      <c r="E52" s="4">
        <f>'2-1-23 Ex485'!F52/'2-1-23 Ex405'!F52</f>
        <v>2.6458333333333335</v>
      </c>
      <c r="F52" s="4">
        <f>'2-1-23 Ex485'!G52/'2-1-23 Ex405'!G52</f>
        <v>2.7149631190727082</v>
      </c>
      <c r="G52" s="4">
        <f>'2-1-23 Ex485'!H52/'2-1-23 Ex405'!H52</f>
        <v>2.6983709931686812</v>
      </c>
      <c r="H52" s="4">
        <f>'2-1-23 Ex485'!I52/'2-1-23 Ex405'!I52</f>
        <v>1.8360655737704918</v>
      </c>
      <c r="I52" s="4">
        <f>'2-1-23 Ex485'!J52/'2-1-23 Ex405'!J52</f>
        <v>1.8516821938159647</v>
      </c>
      <c r="J52" s="4">
        <f>'2-1-23 Ex485'!K52/'2-1-23 Ex405'!K52</f>
        <v>1.8609071800651902</v>
      </c>
      <c r="K52" s="4">
        <f>'2-1-23 Ex485'!L52/'2-1-23 Ex405'!L52</f>
        <v>2.1245330012453301</v>
      </c>
      <c r="L52" s="4">
        <f>'2-1-23 Ex485'!M52/'2-1-23 Ex405'!M52</f>
        <v>2.0740506329113924</v>
      </c>
      <c r="M52" s="4">
        <f>'2-1-23 Ex485'!N52/'2-1-23 Ex405'!N52</f>
        <v>2.1121076233183858</v>
      </c>
    </row>
    <row r="53" spans="1:13" x14ac:dyDescent="0.75">
      <c r="A53" s="1">
        <f>'2-1-23 Ex485'!B53</f>
        <v>1.4016203703703704E-2</v>
      </c>
      <c r="B53" s="4">
        <f>'2-1-23 Ex485'!C53/'2-1-23 Ex405'!C53</f>
        <v>1.906930851489373</v>
      </c>
      <c r="C53" s="4">
        <f>'2-1-23 Ex485'!D53/'2-1-23 Ex405'!D53</f>
        <v>1.9321988476483987</v>
      </c>
      <c r="D53" s="4">
        <f>'2-1-23 Ex485'!E53/'2-1-23 Ex405'!E53</f>
        <v>1.9394855873457699</v>
      </c>
      <c r="E53" s="4">
        <f>'2-1-23 Ex485'!F53/'2-1-23 Ex405'!F53</f>
        <v>2.6561085972850678</v>
      </c>
      <c r="F53" s="4">
        <f>'2-1-23 Ex485'!G53/'2-1-23 Ex405'!G53</f>
        <v>2.7533440342429105</v>
      </c>
      <c r="G53" s="4">
        <f>'2-1-23 Ex485'!H53/'2-1-23 Ex405'!H53</f>
        <v>2.6756897449245183</v>
      </c>
      <c r="H53" s="4">
        <f>'2-1-23 Ex485'!I53/'2-1-23 Ex405'!I53</f>
        <v>1.8316046369737644</v>
      </c>
      <c r="I53" s="4">
        <f>'2-1-23 Ex485'!J53/'2-1-23 Ex405'!J53</f>
        <v>1.8557131722525331</v>
      </c>
      <c r="J53" s="4">
        <f>'2-1-23 Ex485'!K53/'2-1-23 Ex405'!K53</f>
        <v>1.8573124334195708</v>
      </c>
      <c r="K53" s="4">
        <f>'2-1-23 Ex485'!L53/'2-1-23 Ex405'!L53</f>
        <v>2.1258609893550409</v>
      </c>
      <c r="L53" s="4">
        <f>'2-1-23 Ex485'!M53/'2-1-23 Ex405'!M53</f>
        <v>2.0474999999999999</v>
      </c>
      <c r="M53" s="4">
        <f>'2-1-23 Ex485'!N53/'2-1-23 Ex405'!N53</f>
        <v>2.1023017902813299</v>
      </c>
    </row>
    <row r="54" spans="1:13" x14ac:dyDescent="0.75">
      <c r="A54" s="1">
        <f>'2-1-23 Ex485'!B54</f>
        <v>1.4293981481481482E-2</v>
      </c>
      <c r="B54" s="4">
        <f>'2-1-23 Ex485'!C54/'2-1-23 Ex405'!C54</f>
        <v>1.8921164035251206</v>
      </c>
      <c r="C54" s="4">
        <f>'2-1-23 Ex485'!D54/'2-1-23 Ex405'!D54</f>
        <v>1.9300267156002915</v>
      </c>
      <c r="D54" s="4">
        <f>'2-1-23 Ex485'!E54/'2-1-23 Ex405'!E54</f>
        <v>1.9271869116750193</v>
      </c>
      <c r="E54" s="4">
        <f>'2-1-23 Ex485'!F54/'2-1-23 Ex405'!F54</f>
        <v>2.6753180661577609</v>
      </c>
      <c r="F54" s="4">
        <f>'2-1-23 Ex485'!G54/'2-1-23 Ex405'!G54</f>
        <v>2.7268421052631577</v>
      </c>
      <c r="G54" s="4">
        <f>'2-1-23 Ex485'!H54/'2-1-23 Ex405'!H54</f>
        <v>2.7393139841688656</v>
      </c>
      <c r="H54" s="4">
        <f>'2-1-23 Ex485'!I54/'2-1-23 Ex405'!I54</f>
        <v>1.831651376146789</v>
      </c>
      <c r="I54" s="4">
        <f>'2-1-23 Ex485'!J54/'2-1-23 Ex405'!J54</f>
        <v>1.8476041829249259</v>
      </c>
      <c r="J54" s="4">
        <f>'2-1-23 Ex485'!K54/'2-1-23 Ex405'!K54</f>
        <v>1.8837123540258143</v>
      </c>
      <c r="K54" s="4">
        <f>'2-1-23 Ex485'!L54/'2-1-23 Ex405'!L54</f>
        <v>2.0956199876619372</v>
      </c>
      <c r="L54" s="4">
        <f>'2-1-23 Ex485'!M54/'2-1-23 Ex405'!M54</f>
        <v>2.0705734089477001</v>
      </c>
      <c r="M54" s="4">
        <f>'2-1-23 Ex485'!N54/'2-1-23 Ex405'!N54</f>
        <v>2.0968769917144678</v>
      </c>
    </row>
    <row r="55" spans="1:13" x14ac:dyDescent="0.75">
      <c r="A55" s="1">
        <f>'2-1-23 Ex485'!B55</f>
        <v>1.4571759259259258E-2</v>
      </c>
      <c r="B55" s="4">
        <f>'2-1-23 Ex485'!C55/'2-1-23 Ex405'!C55</f>
        <v>1.8953267528020759</v>
      </c>
      <c r="C55" s="4">
        <f>'2-1-23 Ex485'!D55/'2-1-23 Ex405'!D55</f>
        <v>1.9154680120223271</v>
      </c>
      <c r="D55" s="4">
        <f>'2-1-23 Ex485'!E55/'2-1-23 Ex405'!E55</f>
        <v>1.9204037948257182</v>
      </c>
      <c r="E55" s="4">
        <f>'2-1-23 Ex485'!F55/'2-1-23 Ex405'!F55</f>
        <v>2.6838383838383839</v>
      </c>
      <c r="F55" s="4">
        <f>'2-1-23 Ex485'!G55/'2-1-23 Ex405'!G55</f>
        <v>2.6883184913567311</v>
      </c>
      <c r="G55" s="4">
        <f>'2-1-23 Ex485'!H55/'2-1-23 Ex405'!H55</f>
        <v>2.7104430379746836</v>
      </c>
      <c r="H55" s="4">
        <f>'2-1-23 Ex485'!I55/'2-1-23 Ex405'!I55</f>
        <v>1.8442321822189567</v>
      </c>
      <c r="I55" s="4">
        <f>'2-1-23 Ex485'!J55/'2-1-23 Ex405'!J55</f>
        <v>1.8674796242145213</v>
      </c>
      <c r="J55" s="4">
        <f>'2-1-23 Ex485'!K55/'2-1-23 Ex405'!K55</f>
        <v>1.8816395455941051</v>
      </c>
      <c r="K55" s="4">
        <f>'2-1-23 Ex485'!L55/'2-1-23 Ex405'!L55</f>
        <v>2.0709876543209877</v>
      </c>
      <c r="L55" s="4">
        <f>'2-1-23 Ex485'!M55/'2-1-23 Ex405'!M55</f>
        <v>2.0584126984126985</v>
      </c>
      <c r="M55" s="4">
        <f>'2-1-23 Ex485'!N55/'2-1-23 Ex405'!N55</f>
        <v>2.1109709962168979</v>
      </c>
    </row>
    <row r="56" spans="1:13" x14ac:dyDescent="0.75">
      <c r="A56" s="1">
        <f>'2-1-23 Ex485'!B56</f>
        <v>1.4849537037037036E-2</v>
      </c>
      <c r="B56" s="4">
        <f>'2-1-23 Ex485'!C56/'2-1-23 Ex405'!C56</f>
        <v>1.9119835153072147</v>
      </c>
      <c r="C56" s="4">
        <f>'2-1-23 Ex485'!D56/'2-1-23 Ex405'!D56</f>
        <v>1.9056416847404076</v>
      </c>
      <c r="D56" s="4">
        <f>'2-1-23 Ex485'!E56/'2-1-23 Ex405'!E56</f>
        <v>1.9483401715777695</v>
      </c>
      <c r="E56" s="4">
        <f>'2-1-23 Ex485'!F56/'2-1-23 Ex405'!F56</f>
        <v>2.6966632962588473</v>
      </c>
      <c r="F56" s="4">
        <f>'2-1-23 Ex485'!G56/'2-1-23 Ex405'!G56</f>
        <v>2.6654450261780105</v>
      </c>
      <c r="G56" s="4">
        <f>'2-1-23 Ex485'!H56/'2-1-23 Ex405'!H56</f>
        <v>2.7249736564805058</v>
      </c>
      <c r="H56" s="4">
        <f>'2-1-23 Ex485'!I56/'2-1-23 Ex405'!I56</f>
        <v>1.839769169378108</v>
      </c>
      <c r="I56" s="4">
        <f>'2-1-23 Ex485'!J56/'2-1-23 Ex405'!J56</f>
        <v>1.8608115689085583</v>
      </c>
      <c r="J56" s="4">
        <f>'2-1-23 Ex485'!K56/'2-1-23 Ex405'!K56</f>
        <v>1.8550966528085455</v>
      </c>
      <c r="K56" s="4">
        <f>'2-1-23 Ex485'!L56/'2-1-23 Ex405'!L56</f>
        <v>2.099444101297097</v>
      </c>
      <c r="L56" s="4">
        <f>'2-1-23 Ex485'!M56/'2-1-23 Ex405'!M56</f>
        <v>2.083386378103119</v>
      </c>
      <c r="M56" s="4">
        <f>'2-1-23 Ex485'!N56/'2-1-23 Ex405'!N56</f>
        <v>2.1115409413281752</v>
      </c>
    </row>
    <row r="57" spans="1:13" x14ac:dyDescent="0.75">
      <c r="A57" s="1">
        <f>'2-1-23 Ex485'!B57</f>
        <v>1.5127314814814816E-2</v>
      </c>
      <c r="B57" s="4">
        <f>'2-1-23 Ex485'!C57/'2-1-23 Ex405'!C57</f>
        <v>1.8927571028411365</v>
      </c>
      <c r="C57" s="4">
        <f>'2-1-23 Ex485'!D57/'2-1-23 Ex405'!D57</f>
        <v>1.9258621153794384</v>
      </c>
      <c r="D57" s="4">
        <f>'2-1-23 Ex485'!E57/'2-1-23 Ex405'!E57</f>
        <v>1.9450611025134745</v>
      </c>
      <c r="E57" s="4">
        <f>'2-1-23 Ex485'!F57/'2-1-23 Ex405'!F57</f>
        <v>2.6808943089430892</v>
      </c>
      <c r="F57" s="4">
        <f>'2-1-23 Ex485'!G57/'2-1-23 Ex405'!G57</f>
        <v>2.7377824487651079</v>
      </c>
      <c r="G57" s="4">
        <f>'2-1-23 Ex485'!H57/'2-1-23 Ex405'!H57</f>
        <v>2.7492063492063492</v>
      </c>
      <c r="H57" s="4">
        <f>'2-1-23 Ex485'!I57/'2-1-23 Ex405'!I57</f>
        <v>1.8421825299730854</v>
      </c>
      <c r="I57" s="4">
        <f>'2-1-23 Ex485'!J57/'2-1-23 Ex405'!J57</f>
        <v>1.8502261322099003</v>
      </c>
      <c r="J57" s="4">
        <f>'2-1-23 Ex485'!K57/'2-1-23 Ex405'!K57</f>
        <v>1.8777181413893576</v>
      </c>
      <c r="K57" s="4">
        <f>'2-1-23 Ex485'!L57/'2-1-23 Ex405'!L57</f>
        <v>2.1208178438661709</v>
      </c>
      <c r="L57" s="4">
        <f>'2-1-23 Ex485'!M57/'2-1-23 Ex405'!M57</f>
        <v>2.0483364720652855</v>
      </c>
      <c r="M57" s="4">
        <f>'2-1-23 Ex485'!N57/'2-1-23 Ex405'!N57</f>
        <v>2.0881226053639845</v>
      </c>
    </row>
    <row r="58" spans="1:13" x14ac:dyDescent="0.75">
      <c r="A58" s="1">
        <f>'2-1-23 Ex485'!B58</f>
        <v>1.5405092592592593E-2</v>
      </c>
      <c r="B58" s="4">
        <f>'2-1-23 Ex485'!C58/'2-1-23 Ex405'!C58</f>
        <v>1.9054630815194196</v>
      </c>
      <c r="C58" s="4">
        <f>'2-1-23 Ex485'!D58/'2-1-23 Ex405'!D58</f>
        <v>1.9105649656946826</v>
      </c>
      <c r="D58" s="4">
        <f>'2-1-23 Ex485'!E58/'2-1-23 Ex405'!E58</f>
        <v>1.9170980329696583</v>
      </c>
      <c r="E58" s="4">
        <f>'2-1-23 Ex485'!F58/'2-1-23 Ex405'!F58</f>
        <v>2.6636455186304131</v>
      </c>
      <c r="F58" s="4">
        <f>'2-1-23 Ex485'!G58/'2-1-23 Ex405'!G58</f>
        <v>2.7348362855609234</v>
      </c>
      <c r="G58" s="4">
        <f>'2-1-23 Ex485'!H58/'2-1-23 Ex405'!H58</f>
        <v>2.7269841269841271</v>
      </c>
      <c r="H58" s="4">
        <f>'2-1-23 Ex485'!I58/'2-1-23 Ex405'!I58</f>
        <v>1.8521768581809224</v>
      </c>
      <c r="I58" s="4">
        <f>'2-1-23 Ex485'!J58/'2-1-23 Ex405'!J58</f>
        <v>1.8539911377394995</v>
      </c>
      <c r="J58" s="4">
        <f>'2-1-23 Ex485'!K58/'2-1-23 Ex405'!K58</f>
        <v>1.8686936592818946</v>
      </c>
      <c r="K58" s="4">
        <f>'2-1-23 Ex485'!L58/'2-1-23 Ex405'!L58</f>
        <v>2.1162212554381603</v>
      </c>
      <c r="L58" s="4">
        <f>'2-1-23 Ex485'!M58/'2-1-23 Ex405'!M58</f>
        <v>2.0422446406052965</v>
      </c>
      <c r="M58" s="4">
        <f>'2-1-23 Ex485'!N58/'2-1-23 Ex405'!N58</f>
        <v>2.0963154492566258</v>
      </c>
    </row>
    <row r="59" spans="1:13" x14ac:dyDescent="0.75">
      <c r="A59" s="1">
        <f>'2-1-23 Ex485'!B59</f>
        <v>1.5682870370370371E-2</v>
      </c>
      <c r="B59" s="4">
        <f>'2-1-23 Ex485'!C59/'2-1-23 Ex405'!C59</f>
        <v>1.9155145104566567</v>
      </c>
      <c r="C59" s="4">
        <f>'2-1-23 Ex485'!D59/'2-1-23 Ex405'!D59</f>
        <v>1.9365473332074352</v>
      </c>
      <c r="D59" s="4">
        <f>'2-1-23 Ex485'!E59/'2-1-23 Ex405'!E59</f>
        <v>1.9031729243786357</v>
      </c>
      <c r="E59" s="4">
        <f>'2-1-23 Ex485'!F59/'2-1-23 Ex405'!F59</f>
        <v>2.7129065040650406</v>
      </c>
      <c r="F59" s="4">
        <f>'2-1-23 Ex485'!G59/'2-1-23 Ex405'!G59</f>
        <v>2.7281808622502628</v>
      </c>
      <c r="G59" s="4">
        <f>'2-1-23 Ex485'!H59/'2-1-23 Ex405'!H59</f>
        <v>2.7010471204188482</v>
      </c>
      <c r="H59" s="4">
        <f>'2-1-23 Ex485'!I59/'2-1-23 Ex405'!I59</f>
        <v>1.8322415967032628</v>
      </c>
      <c r="I59" s="4">
        <f>'2-1-23 Ex485'!J59/'2-1-23 Ex405'!J59</f>
        <v>1.8431262649852094</v>
      </c>
      <c r="J59" s="4">
        <f>'2-1-23 Ex485'!K59/'2-1-23 Ex405'!K59</f>
        <v>1.8676682508048443</v>
      </c>
      <c r="K59" s="4">
        <f>'2-1-23 Ex485'!L59/'2-1-23 Ex405'!L59</f>
        <v>2.1490294301815904</v>
      </c>
      <c r="L59" s="4">
        <f>'2-1-23 Ex485'!M59/'2-1-23 Ex405'!M59</f>
        <v>2.0339409176618477</v>
      </c>
      <c r="M59" s="4">
        <f>'2-1-23 Ex485'!N59/'2-1-23 Ex405'!N59</f>
        <v>2.117836445589182</v>
      </c>
    </row>
    <row r="60" spans="1:13" x14ac:dyDescent="0.75">
      <c r="A60" s="1">
        <f>'2-1-23 Ex485'!B60</f>
        <v>1.5960648148148151E-2</v>
      </c>
      <c r="B60" s="4">
        <f>'2-1-23 Ex485'!C60/'2-1-23 Ex405'!C60</f>
        <v>1.9192883202030349</v>
      </c>
      <c r="C60" s="4">
        <f>'2-1-23 Ex485'!D60/'2-1-23 Ex405'!D60</f>
        <v>1.9248275676981295</v>
      </c>
      <c r="D60" s="4">
        <f>'2-1-23 Ex485'!E60/'2-1-23 Ex405'!E60</f>
        <v>1.9146098989952547</v>
      </c>
      <c r="E60" s="4">
        <f>'2-1-23 Ex485'!F60/'2-1-23 Ex405'!F60</f>
        <v>2.693919264179867</v>
      </c>
      <c r="F60" s="4">
        <f>'2-1-23 Ex485'!G60/'2-1-23 Ex405'!G60</f>
        <v>2.6885504201680672</v>
      </c>
      <c r="G60" s="4">
        <f>'2-1-23 Ex485'!H60/'2-1-23 Ex405'!H60</f>
        <v>2.7032967032967035</v>
      </c>
      <c r="H60" s="4">
        <f>'2-1-23 Ex485'!I60/'2-1-23 Ex405'!I60</f>
        <v>1.8251801636741174</v>
      </c>
      <c r="I60" s="4">
        <f>'2-1-23 Ex485'!J60/'2-1-23 Ex405'!J60</f>
        <v>1.8412619704341897</v>
      </c>
      <c r="J60" s="4">
        <f>'2-1-23 Ex485'!K60/'2-1-23 Ex405'!K60</f>
        <v>1.852182933154346</v>
      </c>
      <c r="K60" s="4">
        <f>'2-1-23 Ex485'!L60/'2-1-23 Ex405'!L60</f>
        <v>2.12</v>
      </c>
      <c r="L60" s="4">
        <f>'2-1-23 Ex485'!M60/'2-1-23 Ex405'!M60</f>
        <v>2.0497481108312341</v>
      </c>
      <c r="M60" s="4">
        <f>'2-1-23 Ex485'!N60/'2-1-23 Ex405'!N60</f>
        <v>2.0867346938775508</v>
      </c>
    </row>
    <row r="61" spans="1:13" x14ac:dyDescent="0.75">
      <c r="A61" s="1">
        <f>'2-1-23 Ex485'!B61</f>
        <v>1.6238425925925924E-2</v>
      </c>
      <c r="B61" s="4">
        <f>'2-1-23 Ex485'!C61/'2-1-23 Ex405'!C61</f>
        <v>1.9155847625153604</v>
      </c>
      <c r="C61" s="4">
        <f>'2-1-23 Ex485'!D61/'2-1-23 Ex405'!D61</f>
        <v>1.9252422206029201</v>
      </c>
      <c r="D61" s="4">
        <f>'2-1-23 Ex485'!E61/'2-1-23 Ex405'!E61</f>
        <v>1.9336742805660077</v>
      </c>
      <c r="E61" s="4">
        <f>'2-1-23 Ex485'!F61/'2-1-23 Ex405'!F61</f>
        <v>2.6534404821697639</v>
      </c>
      <c r="F61" s="4">
        <f>'2-1-23 Ex485'!G61/'2-1-23 Ex405'!G61</f>
        <v>2.7011188066062868</v>
      </c>
      <c r="G61" s="4">
        <f>'2-1-23 Ex485'!H61/'2-1-23 Ex405'!H61</f>
        <v>2.7097791798107256</v>
      </c>
      <c r="H61" s="4">
        <f>'2-1-23 Ex485'!I61/'2-1-23 Ex405'!I61</f>
        <v>1.8315109191705718</v>
      </c>
      <c r="I61" s="4">
        <f>'2-1-23 Ex485'!J61/'2-1-23 Ex405'!J61</f>
        <v>1.8584944080699226</v>
      </c>
      <c r="J61" s="4">
        <f>'2-1-23 Ex485'!K61/'2-1-23 Ex405'!K61</f>
        <v>1.8386219955410317</v>
      </c>
      <c r="K61" s="4">
        <f>'2-1-23 Ex485'!L61/'2-1-23 Ex405'!L61</f>
        <v>2.118346900438322</v>
      </c>
      <c r="L61" s="4">
        <f>'2-1-23 Ex485'!M61/'2-1-23 Ex405'!M61</f>
        <v>2.0675589547482471</v>
      </c>
      <c r="M61" s="4">
        <f>'2-1-23 Ex485'!N61/'2-1-23 Ex405'!N61</f>
        <v>2.1095979247730221</v>
      </c>
    </row>
    <row r="62" spans="1:13" x14ac:dyDescent="0.75">
      <c r="A62" s="1">
        <f>'2-1-23 Ex485'!B62</f>
        <v>1.6516203703703703E-2</v>
      </c>
      <c r="B62" s="4">
        <f>'2-1-23 Ex485'!C62/'2-1-23 Ex405'!C62</f>
        <v>1.8831996600626759</v>
      </c>
      <c r="C62" s="4">
        <f>'2-1-23 Ex485'!D62/'2-1-23 Ex405'!D62</f>
        <v>1.9206246285189388</v>
      </c>
      <c r="D62" s="4">
        <f>'2-1-23 Ex485'!E62/'2-1-23 Ex405'!E62</f>
        <v>1.9181909494607738</v>
      </c>
      <c r="E62" s="4">
        <f>'2-1-23 Ex485'!F62/'2-1-23 Ex405'!F62</f>
        <v>2.6955420466058766</v>
      </c>
      <c r="F62" s="4">
        <f>'2-1-23 Ex485'!G62/'2-1-23 Ex405'!G62</f>
        <v>2.6817950025497197</v>
      </c>
      <c r="G62" s="4">
        <f>'2-1-23 Ex485'!H62/'2-1-23 Ex405'!H62</f>
        <v>2.7007376185458378</v>
      </c>
      <c r="H62" s="4">
        <f>'2-1-23 Ex485'!I62/'2-1-23 Ex405'!I62</f>
        <v>1.8414312848477421</v>
      </c>
      <c r="I62" s="4">
        <f>'2-1-23 Ex485'!J62/'2-1-23 Ex405'!J62</f>
        <v>1.8312037867772175</v>
      </c>
      <c r="J62" s="4">
        <f>'2-1-23 Ex485'!K62/'2-1-23 Ex405'!K62</f>
        <v>1.8699002302379124</v>
      </c>
      <c r="K62" s="4">
        <f>'2-1-23 Ex485'!L62/'2-1-23 Ex405'!L62</f>
        <v>2.1074795725958517</v>
      </c>
      <c r="L62" s="4">
        <f>'2-1-23 Ex485'!M62/'2-1-23 Ex405'!M62</f>
        <v>2.0289855072463769</v>
      </c>
      <c r="M62" s="4">
        <f>'2-1-23 Ex485'!N62/'2-1-23 Ex405'!N62</f>
        <v>2.1172279792746114</v>
      </c>
    </row>
    <row r="63" spans="1:13" x14ac:dyDescent="0.75">
      <c r="A63" s="1">
        <f>'2-1-23 Ex485'!B63</f>
        <v>1.6793981481481483E-2</v>
      </c>
      <c r="B63" s="4">
        <f>'2-1-23 Ex485'!C63/'2-1-23 Ex405'!C63</f>
        <v>1.8990451296276538</v>
      </c>
      <c r="C63" s="4">
        <f>'2-1-23 Ex485'!D63/'2-1-23 Ex405'!D63</f>
        <v>1.9257290851700974</v>
      </c>
      <c r="D63" s="4">
        <f>'2-1-23 Ex485'!E63/'2-1-23 Ex405'!E63</f>
        <v>1.9161754209733273</v>
      </c>
      <c r="E63" s="4">
        <f>'2-1-23 Ex485'!F63/'2-1-23 Ex405'!F63</f>
        <v>2.6596173212487413</v>
      </c>
      <c r="F63" s="4">
        <f>'2-1-23 Ex485'!G63/'2-1-23 Ex405'!G63</f>
        <v>2.6969382459782043</v>
      </c>
      <c r="G63" s="4">
        <f>'2-1-23 Ex485'!H63/'2-1-23 Ex405'!H63</f>
        <v>2.6597938144329896</v>
      </c>
      <c r="H63" s="4">
        <f>'2-1-23 Ex485'!I63/'2-1-23 Ex405'!I63</f>
        <v>1.8343578921613604</v>
      </c>
      <c r="I63" s="4">
        <f>'2-1-23 Ex485'!J63/'2-1-23 Ex405'!J63</f>
        <v>1.8404619599053667</v>
      </c>
      <c r="J63" s="4">
        <f>'2-1-23 Ex485'!K63/'2-1-23 Ex405'!K63</f>
        <v>1.8621483140551651</v>
      </c>
      <c r="K63" s="4">
        <f>'2-1-23 Ex485'!L63/'2-1-23 Ex405'!L63</f>
        <v>2.1136220966729442</v>
      </c>
      <c r="L63" s="4">
        <f>'2-1-23 Ex485'!M63/'2-1-23 Ex405'!M63</f>
        <v>2.0334384858044166</v>
      </c>
      <c r="M63" s="4">
        <f>'2-1-23 Ex485'!N63/'2-1-23 Ex405'!N63</f>
        <v>2.1048906048906049</v>
      </c>
    </row>
    <row r="64" spans="1:13" x14ac:dyDescent="0.75">
      <c r="A64" s="1">
        <f>'2-1-23 Ex485'!B64</f>
        <v>1.7071759259259259E-2</v>
      </c>
      <c r="B64" s="4">
        <f>'2-1-23 Ex485'!C64/'2-1-23 Ex405'!C64</f>
        <v>1.8979902720615747</v>
      </c>
      <c r="C64" s="4">
        <f>'2-1-23 Ex485'!D64/'2-1-23 Ex405'!D64</f>
        <v>1.9406312489866508</v>
      </c>
      <c r="D64" s="4">
        <f>'2-1-23 Ex485'!E64/'2-1-23 Ex405'!E64</f>
        <v>1.9102676787854576</v>
      </c>
      <c r="E64" s="4">
        <f>'2-1-23 Ex485'!F64/'2-1-23 Ex405'!F64</f>
        <v>2.6827309236947792</v>
      </c>
      <c r="F64" s="4">
        <f>'2-1-23 Ex485'!G64/'2-1-23 Ex405'!G64</f>
        <v>2.7245222929936306</v>
      </c>
      <c r="G64" s="4">
        <f>'2-1-23 Ex485'!H64/'2-1-23 Ex405'!H64</f>
        <v>2.6969540526587505</v>
      </c>
      <c r="H64" s="4">
        <f>'2-1-23 Ex485'!I64/'2-1-23 Ex405'!I64</f>
        <v>1.8325655672256005</v>
      </c>
      <c r="I64" s="4">
        <f>'2-1-23 Ex485'!J64/'2-1-23 Ex405'!J64</f>
        <v>1.8397497743612088</v>
      </c>
      <c r="J64" s="4">
        <f>'2-1-23 Ex485'!K64/'2-1-23 Ex405'!K64</f>
        <v>1.8507113326848248</v>
      </c>
      <c r="K64" s="4">
        <f>'2-1-23 Ex485'!L64/'2-1-23 Ex405'!L64</f>
        <v>2.1222292590246994</v>
      </c>
      <c r="L64" s="4">
        <f>'2-1-23 Ex485'!M64/'2-1-23 Ex405'!M64</f>
        <v>2.0524652338811631</v>
      </c>
      <c r="M64" s="4">
        <f>'2-1-23 Ex485'!N64/'2-1-23 Ex405'!N64</f>
        <v>2.0841902313624678</v>
      </c>
    </row>
    <row r="65" spans="1:13" x14ac:dyDescent="0.75">
      <c r="A65" s="1">
        <f>'2-1-23 Ex485'!B65</f>
        <v>1.7349537037037038E-2</v>
      </c>
      <c r="B65" s="4">
        <f>'2-1-23 Ex485'!C65/'2-1-23 Ex405'!C65</f>
        <v>1.9172251112421594</v>
      </c>
      <c r="C65" s="4">
        <f>'2-1-23 Ex485'!D65/'2-1-23 Ex405'!D65</f>
        <v>1.9229506873638051</v>
      </c>
      <c r="D65" s="4">
        <f>'2-1-23 Ex485'!E65/'2-1-23 Ex405'!E65</f>
        <v>1.9190601914819851</v>
      </c>
      <c r="E65" s="4">
        <f>'2-1-23 Ex485'!F65/'2-1-23 Ex405'!F65</f>
        <v>2.697061803444782</v>
      </c>
      <c r="F65" s="4">
        <f>'2-1-23 Ex485'!G65/'2-1-23 Ex405'!G65</f>
        <v>2.6863999999999999</v>
      </c>
      <c r="G65" s="4">
        <f>'2-1-23 Ex485'!H65/'2-1-23 Ex405'!H65</f>
        <v>2.6826472120896301</v>
      </c>
      <c r="H65" s="4">
        <f>'2-1-23 Ex485'!I65/'2-1-23 Ex405'!I65</f>
        <v>1.8246840878419825</v>
      </c>
      <c r="I65" s="4">
        <f>'2-1-23 Ex485'!J65/'2-1-23 Ex405'!J65</f>
        <v>1.8655954631379963</v>
      </c>
      <c r="J65" s="4">
        <f>'2-1-23 Ex485'!K65/'2-1-23 Ex405'!K65</f>
        <v>1.8752650502443071</v>
      </c>
      <c r="K65" s="4">
        <f>'2-1-23 Ex485'!L65/'2-1-23 Ex405'!L65</f>
        <v>2.1011378002528445</v>
      </c>
      <c r="L65" s="4">
        <f>'2-1-23 Ex485'!M65/'2-1-23 Ex405'!M65</f>
        <v>2.0381922342457033</v>
      </c>
      <c r="M65" s="4">
        <f>'2-1-23 Ex485'!N65/'2-1-23 Ex405'!N65</f>
        <v>2.1109669046073978</v>
      </c>
    </row>
    <row r="66" spans="1:13" x14ac:dyDescent="0.75">
      <c r="A66" s="1">
        <f>'2-1-23 Ex485'!B66</f>
        <v>1.7627314814814814E-2</v>
      </c>
      <c r="B66" s="4">
        <f>'2-1-23 Ex485'!C66/'2-1-23 Ex405'!C66</f>
        <v>1.9000396877893901</v>
      </c>
      <c r="C66" s="4">
        <f>'2-1-23 Ex485'!D66/'2-1-23 Ex405'!D66</f>
        <v>1.9253723303977808</v>
      </c>
      <c r="D66" s="4">
        <f>'2-1-23 Ex485'!E66/'2-1-23 Ex405'!E66</f>
        <v>1.9061670735590701</v>
      </c>
      <c r="E66" s="4">
        <f>'2-1-23 Ex485'!F66/'2-1-23 Ex405'!F66</f>
        <v>2.6576168929110104</v>
      </c>
      <c r="F66" s="4">
        <f>'2-1-23 Ex485'!G66/'2-1-23 Ex405'!G66</f>
        <v>2.6864363073749353</v>
      </c>
      <c r="G66" s="4">
        <f>'2-1-23 Ex485'!H66/'2-1-23 Ex405'!H66</f>
        <v>2.7071129707112971</v>
      </c>
      <c r="H66" s="4">
        <f>'2-1-23 Ex485'!I66/'2-1-23 Ex405'!I66</f>
        <v>1.8280250879608384</v>
      </c>
      <c r="I66" s="4">
        <f>'2-1-23 Ex485'!J66/'2-1-23 Ex405'!J66</f>
        <v>1.8620193360658301</v>
      </c>
      <c r="J66" s="4">
        <f>'2-1-23 Ex485'!K66/'2-1-23 Ex405'!K66</f>
        <v>1.8520686484829911</v>
      </c>
      <c r="K66" s="4">
        <f>'2-1-23 Ex485'!L66/'2-1-23 Ex405'!L66</f>
        <v>2.0957781978575931</v>
      </c>
      <c r="L66" s="4">
        <f>'2-1-23 Ex485'!M66/'2-1-23 Ex405'!M66</f>
        <v>2.0741214057507986</v>
      </c>
      <c r="M66" s="4">
        <f>'2-1-23 Ex485'!N66/'2-1-23 Ex405'!N66</f>
        <v>2.1047120418848166</v>
      </c>
    </row>
    <row r="67" spans="1:13" x14ac:dyDescent="0.75">
      <c r="A67" s="1">
        <f>'2-1-23 Ex485'!B67</f>
        <v>1.7905092592592594E-2</v>
      </c>
      <c r="B67" s="4">
        <f>'2-1-23 Ex485'!C67/'2-1-23 Ex405'!C67</f>
        <v>1.8950181231314656</v>
      </c>
      <c r="C67" s="4">
        <f>'2-1-23 Ex485'!D67/'2-1-23 Ex405'!D67</f>
        <v>1.9131413261888814</v>
      </c>
      <c r="D67" s="4">
        <f>'2-1-23 Ex485'!E67/'2-1-23 Ex405'!E67</f>
        <v>1.9302350313729661</v>
      </c>
      <c r="E67" s="4">
        <f>'2-1-23 Ex485'!F67/'2-1-23 Ex405'!F67</f>
        <v>2.7262455059065229</v>
      </c>
      <c r="F67" s="4">
        <f>'2-1-23 Ex485'!G67/'2-1-23 Ex405'!G67</f>
        <v>2.7295168067226889</v>
      </c>
      <c r="G67" s="4">
        <f>'2-1-23 Ex485'!H67/'2-1-23 Ex405'!H67</f>
        <v>2.7358987875593042</v>
      </c>
      <c r="H67" s="4">
        <f>'2-1-23 Ex485'!I67/'2-1-23 Ex405'!I67</f>
        <v>1.8418463052369385</v>
      </c>
      <c r="I67" s="4">
        <f>'2-1-23 Ex485'!J67/'2-1-23 Ex405'!J67</f>
        <v>1.8510824677762483</v>
      </c>
      <c r="J67" s="4">
        <f>'2-1-23 Ex485'!K67/'2-1-23 Ex405'!K67</f>
        <v>1.8761848889986723</v>
      </c>
      <c r="K67" s="4">
        <f>'2-1-23 Ex485'!L67/'2-1-23 Ex405'!L67</f>
        <v>2.0830212234706615</v>
      </c>
      <c r="L67" s="4">
        <f>'2-1-23 Ex485'!M67/'2-1-23 Ex405'!M67</f>
        <v>2.0354879594423321</v>
      </c>
      <c r="M67" s="4">
        <f>'2-1-23 Ex485'!N67/'2-1-23 Ex405'!N67</f>
        <v>2.0938511326860842</v>
      </c>
    </row>
    <row r="68" spans="1:13" x14ac:dyDescent="0.75">
      <c r="A68" s="1">
        <f>'2-1-23 Ex485'!B68</f>
        <v>1.818287037037037E-2</v>
      </c>
      <c r="B68" s="4">
        <f>'2-1-23 Ex485'!C68/'2-1-23 Ex405'!C68</f>
        <v>1.8927967445301765</v>
      </c>
      <c r="C68" s="4">
        <f>'2-1-23 Ex485'!D68/'2-1-23 Ex405'!D68</f>
        <v>1.9392828035859822</v>
      </c>
      <c r="D68" s="4">
        <f>'2-1-23 Ex485'!E68/'2-1-23 Ex405'!E68</f>
        <v>1.9131267965506229</v>
      </c>
      <c r="E68" s="4">
        <f>'2-1-23 Ex485'!F68/'2-1-23 Ex405'!F68</f>
        <v>2.6708860759493671</v>
      </c>
      <c r="F68" s="4">
        <f>'2-1-23 Ex485'!G68/'2-1-23 Ex405'!G68</f>
        <v>2.734726688102894</v>
      </c>
      <c r="G68" s="4">
        <f>'2-1-23 Ex485'!H68/'2-1-23 Ex405'!H68</f>
        <v>2.7284277395447325</v>
      </c>
      <c r="H68" s="4">
        <f>'2-1-23 Ex485'!I68/'2-1-23 Ex405'!I68</f>
        <v>1.8402071388940262</v>
      </c>
      <c r="I68" s="4">
        <f>'2-1-23 Ex485'!J68/'2-1-23 Ex405'!J68</f>
        <v>1.8344389423526115</v>
      </c>
      <c r="J68" s="4">
        <f>'2-1-23 Ex485'!K68/'2-1-23 Ex405'!K68</f>
        <v>1.8827261753690923</v>
      </c>
      <c r="K68" s="4">
        <f>'2-1-23 Ex485'!L68/'2-1-23 Ex405'!L68</f>
        <v>2.09731752963194</v>
      </c>
      <c r="L68" s="4">
        <f>'2-1-23 Ex485'!M68/'2-1-23 Ex405'!M68</f>
        <v>2.062261753494282</v>
      </c>
      <c r="M68" s="4">
        <f>'2-1-23 Ex485'!N68/'2-1-23 Ex405'!N68</f>
        <v>2.1008997429305913</v>
      </c>
    </row>
    <row r="69" spans="1:13" x14ac:dyDescent="0.75">
      <c r="A69" s="1">
        <f>'2-1-23 Ex485'!B69</f>
        <v>1.8460648148148146E-2</v>
      </c>
      <c r="B69" s="4">
        <f>'2-1-23 Ex485'!C69/'2-1-23 Ex405'!C69</f>
        <v>1.9109171699970731</v>
      </c>
      <c r="C69" s="4">
        <f>'2-1-23 Ex485'!D69/'2-1-23 Ex405'!D69</f>
        <v>1.9116455084677528</v>
      </c>
      <c r="D69" s="4">
        <f>'2-1-23 Ex485'!E69/'2-1-23 Ex405'!E69</f>
        <v>1.9312617453217225</v>
      </c>
      <c r="E69" s="4">
        <f>'2-1-23 Ex485'!F69/'2-1-23 Ex405'!F69</f>
        <v>2.6952965235173822</v>
      </c>
      <c r="F69" s="4">
        <f>'2-1-23 Ex485'!G69/'2-1-23 Ex405'!G69</f>
        <v>2.7046979865771812</v>
      </c>
      <c r="G69" s="4">
        <f>'2-1-23 Ex485'!H69/'2-1-23 Ex405'!H69</f>
        <v>2.6736074960957836</v>
      </c>
      <c r="H69" s="4">
        <f>'2-1-23 Ex485'!I69/'2-1-23 Ex405'!I69</f>
        <v>1.8362288982503614</v>
      </c>
      <c r="I69" s="4">
        <f>'2-1-23 Ex485'!J69/'2-1-23 Ex405'!J69</f>
        <v>1.8435135979993749</v>
      </c>
      <c r="J69" s="4">
        <f>'2-1-23 Ex485'!K69/'2-1-23 Ex405'!K69</f>
        <v>1.8568571955946593</v>
      </c>
      <c r="K69" s="4">
        <f>'2-1-23 Ex485'!L69/'2-1-23 Ex405'!L69</f>
        <v>2.1004421983575488</v>
      </c>
      <c r="L69" s="4">
        <f>'2-1-23 Ex485'!M69/'2-1-23 Ex405'!M69</f>
        <v>2.0726221079691518</v>
      </c>
      <c r="M69" s="4">
        <f>'2-1-23 Ex485'!N69/'2-1-23 Ex405'!N69</f>
        <v>2.1020806241872561</v>
      </c>
    </row>
    <row r="70" spans="1:13" x14ac:dyDescent="0.75">
      <c r="A70" s="1">
        <f>'2-1-23 Ex485'!B70</f>
        <v>1.8738425925925926E-2</v>
      </c>
      <c r="B70" s="4">
        <f>'2-1-23 Ex485'!C70/'2-1-23 Ex405'!C70</f>
        <v>1.916804348984704</v>
      </c>
      <c r="C70" s="4">
        <f>'2-1-23 Ex485'!D70/'2-1-23 Ex405'!D70</f>
        <v>1.9192401599098494</v>
      </c>
      <c r="D70" s="4">
        <f>'2-1-23 Ex485'!E70/'2-1-23 Ex405'!E70</f>
        <v>1.9225602633535097</v>
      </c>
      <c r="E70" s="4">
        <f>'2-1-23 Ex485'!F70/'2-1-23 Ex405'!F70</f>
        <v>2.7100561510974988</v>
      </c>
      <c r="F70" s="4">
        <f>'2-1-23 Ex485'!G70/'2-1-23 Ex405'!G70</f>
        <v>2.7079181961195595</v>
      </c>
      <c r="G70" s="4">
        <f>'2-1-23 Ex485'!H70/'2-1-23 Ex405'!H70</f>
        <v>2.716081718177056</v>
      </c>
      <c r="H70" s="4">
        <f>'2-1-23 Ex485'!I70/'2-1-23 Ex405'!I70</f>
        <v>1.8306149978539457</v>
      </c>
      <c r="I70" s="4">
        <f>'2-1-23 Ex485'!J70/'2-1-23 Ex405'!J70</f>
        <v>1.8458817268259087</v>
      </c>
      <c r="J70" s="4">
        <f>'2-1-23 Ex485'!K70/'2-1-23 Ex405'!K70</f>
        <v>1.8485996151614184</v>
      </c>
      <c r="K70" s="4">
        <f>'2-1-23 Ex485'!L70/'2-1-23 Ex405'!L70</f>
        <v>2.1044303797468356</v>
      </c>
      <c r="L70" s="4">
        <f>'2-1-23 Ex485'!M70/'2-1-23 Ex405'!M70</f>
        <v>2.0811855670103094</v>
      </c>
      <c r="M70" s="4">
        <f>'2-1-23 Ex485'!N70/'2-1-23 Ex405'!N70</f>
        <v>2.0956408588158753</v>
      </c>
    </row>
    <row r="71" spans="1:13" x14ac:dyDescent="0.75">
      <c r="A71" s="1">
        <f>'2-1-23 Ex485'!B71</f>
        <v>1.9016203703703705E-2</v>
      </c>
      <c r="B71" s="4">
        <f>'2-1-23 Ex485'!C71/'2-1-23 Ex405'!C71</f>
        <v>1.9090812674002386</v>
      </c>
      <c r="C71" s="4">
        <f>'2-1-23 Ex485'!D71/'2-1-23 Ex405'!D71</f>
        <v>1.9285733567283034</v>
      </c>
      <c r="D71" s="4">
        <f>'2-1-23 Ex485'!E71/'2-1-23 Ex405'!E71</f>
        <v>1.9137367455951526</v>
      </c>
      <c r="E71" s="4">
        <f>'2-1-23 Ex485'!F71/'2-1-23 Ex405'!F71</f>
        <v>2.7050761421319796</v>
      </c>
      <c r="F71" s="4">
        <f>'2-1-23 Ex485'!G71/'2-1-23 Ex405'!G71</f>
        <v>2.7406034939121229</v>
      </c>
      <c r="G71" s="4">
        <f>'2-1-23 Ex485'!H71/'2-1-23 Ex405'!H71</f>
        <v>2.7024749868351763</v>
      </c>
      <c r="H71" s="4">
        <f>'2-1-23 Ex485'!I71/'2-1-23 Ex405'!I71</f>
        <v>1.8533473061274812</v>
      </c>
      <c r="I71" s="4">
        <f>'2-1-23 Ex485'!J71/'2-1-23 Ex405'!J71</f>
        <v>1.8442676854664453</v>
      </c>
      <c r="J71" s="4">
        <f>'2-1-23 Ex485'!K71/'2-1-23 Ex405'!K71</f>
        <v>1.8621432086614174</v>
      </c>
      <c r="K71" s="4">
        <f>'2-1-23 Ex485'!L71/'2-1-23 Ex405'!L71</f>
        <v>2.1274697259400894</v>
      </c>
      <c r="L71" s="4">
        <f>'2-1-23 Ex485'!M71/'2-1-23 Ex405'!M71</f>
        <v>2.0588988476312422</v>
      </c>
      <c r="M71" s="4">
        <f>'2-1-23 Ex485'!N71/'2-1-23 Ex405'!N71</f>
        <v>2.089967637540453</v>
      </c>
    </row>
    <row r="72" spans="1:13" x14ac:dyDescent="0.75">
      <c r="A72" s="1">
        <f>'2-1-23 Ex485'!B72</f>
        <v>1.9293981481481485E-2</v>
      </c>
      <c r="B72" s="4">
        <f>'2-1-23 Ex485'!C72/'2-1-23 Ex405'!C72</f>
        <v>1.9246362161155597</v>
      </c>
      <c r="C72" s="4">
        <f>'2-1-23 Ex485'!D72/'2-1-23 Ex405'!D72</f>
        <v>1.9178502259522272</v>
      </c>
      <c r="D72" s="4">
        <f>'2-1-23 Ex485'!E72/'2-1-23 Ex405'!E72</f>
        <v>1.959019255042028</v>
      </c>
      <c r="E72" s="4">
        <f>'2-1-23 Ex485'!F72/'2-1-23 Ex405'!F72</f>
        <v>2.6774356385663807</v>
      </c>
      <c r="F72" s="4">
        <f>'2-1-23 Ex485'!G72/'2-1-23 Ex405'!G72</f>
        <v>2.689637305699482</v>
      </c>
      <c r="G72" s="4">
        <f>'2-1-23 Ex485'!H72/'2-1-23 Ex405'!H72</f>
        <v>2.7291886195995785</v>
      </c>
      <c r="H72" s="4">
        <f>'2-1-23 Ex485'!I72/'2-1-23 Ex405'!I72</f>
        <v>1.8387136596506388</v>
      </c>
      <c r="I72" s="4">
        <f>'2-1-23 Ex485'!J72/'2-1-23 Ex405'!J72</f>
        <v>1.8630776948642378</v>
      </c>
      <c r="J72" s="4">
        <f>'2-1-23 Ex485'!K72/'2-1-23 Ex405'!K72</f>
        <v>1.8471233552124742</v>
      </c>
      <c r="K72" s="4">
        <f>'2-1-23 Ex485'!L72/'2-1-23 Ex405'!L72</f>
        <v>2.1051298290056999</v>
      </c>
      <c r="L72" s="4">
        <f>'2-1-23 Ex485'!M72/'2-1-23 Ex405'!M72</f>
        <v>2.0266836086404068</v>
      </c>
      <c r="M72" s="4">
        <f>'2-1-23 Ex485'!N72/'2-1-23 Ex405'!N72</f>
        <v>2.0784695201037615</v>
      </c>
    </row>
    <row r="73" spans="1:13" x14ac:dyDescent="0.75">
      <c r="A73" s="1">
        <f>'2-1-23 Ex485'!B73</f>
        <v>1.9571759259259257E-2</v>
      </c>
      <c r="B73" s="4">
        <f>'2-1-23 Ex485'!C73/'2-1-23 Ex405'!C73</f>
        <v>1.9241746766981713</v>
      </c>
      <c r="C73" s="4">
        <f>'2-1-23 Ex485'!D73/'2-1-23 Ex405'!D73</f>
        <v>1.9379261824872822</v>
      </c>
      <c r="D73" s="4">
        <f>'2-1-23 Ex485'!E73/'2-1-23 Ex405'!E73</f>
        <v>1.9494535519125684</v>
      </c>
      <c r="E73" s="4">
        <f>'2-1-23 Ex485'!F73/'2-1-23 Ex405'!F73</f>
        <v>2.6708860759493671</v>
      </c>
      <c r="F73" s="4">
        <f>'2-1-23 Ex485'!G73/'2-1-23 Ex405'!G73</f>
        <v>2.761780104712042</v>
      </c>
      <c r="G73" s="4">
        <f>'2-1-23 Ex485'!H73/'2-1-23 Ex405'!H73</f>
        <v>2.6889826041117555</v>
      </c>
      <c r="H73" s="4">
        <f>'2-1-23 Ex485'!I73/'2-1-23 Ex405'!I73</f>
        <v>1.8328228924980665</v>
      </c>
      <c r="I73" s="4">
        <f>'2-1-23 Ex485'!J73/'2-1-23 Ex405'!J73</f>
        <v>1.8516868037031224</v>
      </c>
      <c r="J73" s="4">
        <f>'2-1-23 Ex485'!K73/'2-1-23 Ex405'!K73</f>
        <v>1.8586177052423343</v>
      </c>
      <c r="K73" s="4">
        <f>'2-1-23 Ex485'!L73/'2-1-23 Ex405'!L73</f>
        <v>2.1140684410646386</v>
      </c>
      <c r="L73" s="4">
        <f>'2-1-23 Ex485'!M73/'2-1-23 Ex405'!M73</f>
        <v>2.0406091370558377</v>
      </c>
      <c r="M73" s="4">
        <f>'2-1-23 Ex485'!N73/'2-1-23 Ex405'!N73</f>
        <v>2.1163398692810458</v>
      </c>
    </row>
    <row r="74" spans="1:13" x14ac:dyDescent="0.75">
      <c r="A74" s="1">
        <f>'2-1-23 Ex485'!B74</f>
        <v>1.9849537037037037E-2</v>
      </c>
      <c r="B74" s="4">
        <f>'2-1-23 Ex485'!C74/'2-1-23 Ex405'!C74</f>
        <v>1.9108209546968336</v>
      </c>
      <c r="C74" s="4">
        <f>'2-1-23 Ex485'!D74/'2-1-23 Ex405'!D74</f>
        <v>1.9339475243790745</v>
      </c>
      <c r="D74" s="4">
        <f>'2-1-23 Ex485'!E74/'2-1-23 Ex405'!E74</f>
        <v>1.9188347964884278</v>
      </c>
      <c r="E74" s="4">
        <f>'2-1-23 Ex485'!F74/'2-1-23 Ex405'!F74</f>
        <v>2.6462619167084798</v>
      </c>
      <c r="F74" s="4">
        <f>'2-1-23 Ex485'!G74/'2-1-23 Ex405'!G74</f>
        <v>2.6784376672017123</v>
      </c>
      <c r="G74" s="4">
        <f>'2-1-23 Ex485'!H74/'2-1-23 Ex405'!H74</f>
        <v>2.6786271450858035</v>
      </c>
      <c r="H74" s="4">
        <f>'2-1-23 Ex485'!I74/'2-1-23 Ex405'!I74</f>
        <v>1.8511005610703495</v>
      </c>
      <c r="I74" s="4">
        <f>'2-1-23 Ex485'!J74/'2-1-23 Ex405'!J74</f>
        <v>1.8581390965634228</v>
      </c>
      <c r="J74" s="4">
        <f>'2-1-23 Ex485'!K74/'2-1-23 Ex405'!K74</f>
        <v>1.8508906633906634</v>
      </c>
      <c r="K74" s="4">
        <f>'2-1-23 Ex485'!L74/'2-1-23 Ex405'!L74</f>
        <v>2.08717624763108</v>
      </c>
      <c r="L74" s="4">
        <f>'2-1-23 Ex485'!M74/'2-1-23 Ex405'!M74</f>
        <v>2.048223350253807</v>
      </c>
      <c r="M74" s="4">
        <f>'2-1-23 Ex485'!N74/'2-1-23 Ex405'!N74</f>
        <v>2.0765736534717716</v>
      </c>
    </row>
    <row r="75" spans="1:13" x14ac:dyDescent="0.75">
      <c r="A75" s="1">
        <f>'2-1-23 Ex485'!B75</f>
        <v>2.0127314814814817E-2</v>
      </c>
      <c r="B75" s="4">
        <f>'2-1-23 Ex485'!C75/'2-1-23 Ex405'!C75</f>
        <v>1.9129186602870814</v>
      </c>
      <c r="C75" s="4">
        <f>'2-1-23 Ex485'!D75/'2-1-23 Ex405'!D75</f>
        <v>1.9048410443360317</v>
      </c>
      <c r="D75" s="4">
        <f>'2-1-23 Ex485'!E75/'2-1-23 Ex405'!E75</f>
        <v>1.9228276877761414</v>
      </c>
      <c r="E75" s="4">
        <f>'2-1-23 Ex485'!F75/'2-1-23 Ex405'!F75</f>
        <v>2.6798982188295164</v>
      </c>
      <c r="F75" s="4">
        <f>'2-1-23 Ex485'!G75/'2-1-23 Ex405'!G75</f>
        <v>2.7041800643086815</v>
      </c>
      <c r="G75" s="4">
        <f>'2-1-23 Ex485'!H75/'2-1-23 Ex405'!H75</f>
        <v>2.6481195260175165</v>
      </c>
      <c r="H75" s="4">
        <f>'2-1-23 Ex485'!I75/'2-1-23 Ex405'!I75</f>
        <v>1.8572583654683419</v>
      </c>
      <c r="I75" s="4">
        <f>'2-1-23 Ex485'!J75/'2-1-23 Ex405'!J75</f>
        <v>1.843051703181974</v>
      </c>
      <c r="J75" s="4">
        <f>'2-1-23 Ex485'!K75/'2-1-23 Ex405'!K75</f>
        <v>1.8537474348372078</v>
      </c>
      <c r="K75" s="4">
        <f>'2-1-23 Ex485'!L75/'2-1-23 Ex405'!L75</f>
        <v>2.1222929936305732</v>
      </c>
      <c r="L75" s="4">
        <f>'2-1-23 Ex485'!M75/'2-1-23 Ex405'!M75</f>
        <v>2.0748870238863781</v>
      </c>
      <c r="M75" s="4">
        <f>'2-1-23 Ex485'!N75/'2-1-23 Ex405'!N75</f>
        <v>2.1242564441506939</v>
      </c>
    </row>
    <row r="76" spans="1:13" x14ac:dyDescent="0.75">
      <c r="A76" s="1">
        <f>'2-1-23 Ex485'!B76</f>
        <v>2.0405092592592593E-2</v>
      </c>
      <c r="B76" s="4">
        <f>'2-1-23 Ex485'!C76/'2-1-23 Ex405'!C76</f>
        <v>1.8893384102808186</v>
      </c>
      <c r="C76" s="4">
        <f>'2-1-23 Ex485'!D76/'2-1-23 Ex405'!D76</f>
        <v>1.9116342820285415</v>
      </c>
      <c r="D76" s="4">
        <f>'2-1-23 Ex485'!E76/'2-1-23 Ex405'!E76</f>
        <v>1.933111890921754</v>
      </c>
      <c r="E76" s="4">
        <f>'2-1-23 Ex485'!F76/'2-1-23 Ex405'!F76</f>
        <v>2.6560121765601217</v>
      </c>
      <c r="F76" s="4">
        <f>'2-1-23 Ex485'!G76/'2-1-23 Ex405'!G76</f>
        <v>2.7174139728884255</v>
      </c>
      <c r="G76" s="4">
        <f>'2-1-23 Ex485'!H76/'2-1-23 Ex405'!H76</f>
        <v>2.7070866141732282</v>
      </c>
      <c r="H76" s="4">
        <f>'2-1-23 Ex485'!I76/'2-1-23 Ex405'!I76</f>
        <v>1.8365345952800718</v>
      </c>
      <c r="I76" s="4">
        <f>'2-1-23 Ex485'!J76/'2-1-23 Ex405'!J76</f>
        <v>1.8325861366272691</v>
      </c>
      <c r="J76" s="4">
        <f>'2-1-23 Ex485'!K76/'2-1-23 Ex405'!K76</f>
        <v>1.8679867986798679</v>
      </c>
      <c r="K76" s="4">
        <f>'2-1-23 Ex485'!L76/'2-1-23 Ex405'!L76</f>
        <v>2.0670461733080328</v>
      </c>
      <c r="L76" s="4">
        <f>'2-1-23 Ex485'!M76/'2-1-23 Ex405'!M76</f>
        <v>2.053479381443299</v>
      </c>
      <c r="M76" s="4">
        <f>'2-1-23 Ex485'!N76/'2-1-23 Ex405'!N76</f>
        <v>2.1082677165354329</v>
      </c>
    </row>
    <row r="77" spans="1:13" x14ac:dyDescent="0.75">
      <c r="A77" s="1">
        <f>'2-1-23 Ex485'!B77</f>
        <v>2.0682870370370372E-2</v>
      </c>
      <c r="B77" s="4">
        <f>'2-1-23 Ex485'!C77/'2-1-23 Ex405'!C77</f>
        <v>1.9208085357353493</v>
      </c>
      <c r="C77" s="4">
        <f>'2-1-23 Ex485'!D77/'2-1-23 Ex405'!D77</f>
        <v>1.9353044417442959</v>
      </c>
      <c r="D77" s="4">
        <f>'2-1-23 Ex485'!E77/'2-1-23 Ex405'!E77</f>
        <v>1.932788978137135</v>
      </c>
      <c r="E77" s="4">
        <f>'2-1-23 Ex485'!F77/'2-1-23 Ex405'!F77</f>
        <v>2.6924643584521384</v>
      </c>
      <c r="F77" s="4">
        <f>'2-1-23 Ex485'!G77/'2-1-23 Ex405'!G77</f>
        <v>2.6847545219638245</v>
      </c>
      <c r="G77" s="4">
        <f>'2-1-23 Ex485'!H77/'2-1-23 Ex405'!H77</f>
        <v>2.6871713985278656</v>
      </c>
      <c r="H77" s="4">
        <f>'2-1-23 Ex485'!I77/'2-1-23 Ex405'!I77</f>
        <v>1.8315073552040377</v>
      </c>
      <c r="I77" s="4">
        <f>'2-1-23 Ex485'!J77/'2-1-23 Ex405'!J77</f>
        <v>1.8656277658363889</v>
      </c>
      <c r="J77" s="4">
        <f>'2-1-23 Ex485'!K77/'2-1-23 Ex405'!K77</f>
        <v>1.8523174329972953</v>
      </c>
      <c r="K77" s="4">
        <f>'2-1-23 Ex485'!L77/'2-1-23 Ex405'!L77</f>
        <v>2.1106894370651488</v>
      </c>
      <c r="L77" s="4">
        <f>'2-1-23 Ex485'!M77/'2-1-23 Ex405'!M77</f>
        <v>2.0768229166666665</v>
      </c>
      <c r="M77" s="4">
        <f>'2-1-23 Ex485'!N77/'2-1-23 Ex405'!N77</f>
        <v>2.0772225827384814</v>
      </c>
    </row>
    <row r="78" spans="1:13" x14ac:dyDescent="0.75">
      <c r="A78" s="1">
        <f>'2-1-23 Ex485'!B78</f>
        <v>2.0960648148148148E-2</v>
      </c>
      <c r="B78" s="4">
        <f>'2-1-23 Ex485'!C78/'2-1-23 Ex405'!C78</f>
        <v>1.916911961466417</v>
      </c>
      <c r="C78" s="4">
        <f>'2-1-23 Ex485'!D78/'2-1-23 Ex405'!D78</f>
        <v>1.9300982403109144</v>
      </c>
      <c r="D78" s="4">
        <f>'2-1-23 Ex485'!E78/'2-1-23 Ex405'!E78</f>
        <v>1.9266022968720584</v>
      </c>
      <c r="E78" s="4">
        <f>'2-1-23 Ex485'!F78/'2-1-23 Ex405'!F78</f>
        <v>2.6448834853090171</v>
      </c>
      <c r="F78" s="4">
        <f>'2-1-23 Ex485'!G78/'2-1-23 Ex405'!G78</f>
        <v>2.7013123359580051</v>
      </c>
      <c r="G78" s="4">
        <f>'2-1-23 Ex485'!H78/'2-1-23 Ex405'!H78</f>
        <v>2.6906135291033038</v>
      </c>
      <c r="H78" s="4">
        <f>'2-1-23 Ex485'!I78/'2-1-23 Ex405'!I78</f>
        <v>1.8413261180568514</v>
      </c>
      <c r="I78" s="4">
        <f>'2-1-23 Ex485'!J78/'2-1-23 Ex405'!J78</f>
        <v>1.8617308241566437</v>
      </c>
      <c r="J78" s="4">
        <f>'2-1-23 Ex485'!K78/'2-1-23 Ex405'!K78</f>
        <v>1.8465869106263195</v>
      </c>
      <c r="K78" s="4">
        <f>'2-1-23 Ex485'!L78/'2-1-23 Ex405'!L78</f>
        <v>2.0965299684542589</v>
      </c>
      <c r="L78" s="4">
        <f>'2-1-23 Ex485'!M78/'2-1-23 Ex405'!M78</f>
        <v>2.0588620013080443</v>
      </c>
      <c r="M78" s="4">
        <f>'2-1-23 Ex485'!N78/'2-1-23 Ex405'!N78</f>
        <v>2.0737864077669901</v>
      </c>
    </row>
    <row r="79" spans="1:13" x14ac:dyDescent="0.75">
      <c r="A79" s="1">
        <f>'2-1-23 Ex485'!B79</f>
        <v>2.4282407407407409E-2</v>
      </c>
      <c r="B79" s="4">
        <f>'2-1-23 Ex485'!C79/'2-1-23 Ex405'!C79</f>
        <v>1.8996395674809772</v>
      </c>
      <c r="C79" s="4">
        <f>'2-1-23 Ex485'!D79/'2-1-23 Ex405'!D79</f>
        <v>1.9298482111563453</v>
      </c>
      <c r="D79" s="4">
        <f>'2-1-23 Ex485'!E79/'2-1-23 Ex405'!E79</f>
        <v>1.9404301075268817</v>
      </c>
      <c r="E79" s="4">
        <f>'2-1-23 Ex485'!F79/'2-1-23 Ex405'!F79</f>
        <v>2.714431934493347</v>
      </c>
      <c r="F79" s="4">
        <f>'2-1-23 Ex485'!G79/'2-1-23 Ex405'!G79</f>
        <v>2.668898043254377</v>
      </c>
      <c r="G79" s="4">
        <f>'2-1-23 Ex485'!H79/'2-1-23 Ex405'!H79</f>
        <v>2.6979549029889878</v>
      </c>
      <c r="H79" s="4">
        <f>'2-1-23 Ex485'!I79/'2-1-23 Ex405'!I79</f>
        <v>1.8577130562225201</v>
      </c>
      <c r="I79" s="4">
        <f>'2-1-23 Ex485'!J79/'2-1-23 Ex405'!J79</f>
        <v>1.8594213884151349</v>
      </c>
      <c r="J79" s="4">
        <f>'2-1-23 Ex485'!K79/'2-1-23 Ex405'!K79</f>
        <v>1.8672569120844984</v>
      </c>
      <c r="K79" s="4">
        <f>'2-1-23 Ex485'!L79/'2-1-23 Ex405'!L79</f>
        <v>2.0916129032258066</v>
      </c>
      <c r="L79" s="4">
        <f>'2-1-23 Ex485'!M79/'2-1-23 Ex405'!M79</f>
        <v>2.0391644908616189</v>
      </c>
      <c r="M79" s="4">
        <f>'2-1-23 Ex485'!N79/'2-1-23 Ex405'!N79</f>
        <v>2.0690789473684212</v>
      </c>
    </row>
    <row r="80" spans="1:13" x14ac:dyDescent="0.75">
      <c r="A80" s="1">
        <f>'2-1-23 Ex485'!B80</f>
        <v>2.7754629629629629E-2</v>
      </c>
      <c r="B80" s="4">
        <f>'2-1-23 Ex485'!C80/'2-1-23 Ex405'!C80</f>
        <v>1.9063419855499064</v>
      </c>
      <c r="C80" s="4">
        <f>'2-1-23 Ex485'!D80/'2-1-23 Ex405'!D80</f>
        <v>1.9345244521213429</v>
      </c>
      <c r="D80" s="4">
        <f>'2-1-23 Ex485'!E80/'2-1-23 Ex405'!E80</f>
        <v>1.9222171837072208</v>
      </c>
      <c r="E80" s="4">
        <f>'2-1-23 Ex485'!F80/'2-1-23 Ex405'!F80</f>
        <v>2.6616008105369806</v>
      </c>
      <c r="F80" s="4">
        <f>'2-1-23 Ex485'!G80/'2-1-23 Ex405'!G80</f>
        <v>2.6527131782945736</v>
      </c>
      <c r="G80" s="4">
        <f>'2-1-23 Ex485'!H80/'2-1-23 Ex405'!H80</f>
        <v>2.6532846715328469</v>
      </c>
      <c r="H80" s="4">
        <f>'2-1-23 Ex485'!I80/'2-1-23 Ex405'!I80</f>
        <v>1.8544508199291381</v>
      </c>
      <c r="I80" s="4">
        <f>'2-1-23 Ex485'!J80/'2-1-23 Ex405'!J80</f>
        <v>1.8749368208238564</v>
      </c>
      <c r="J80" s="4">
        <f>'2-1-23 Ex485'!K80/'2-1-23 Ex405'!K80</f>
        <v>1.869825792628016</v>
      </c>
      <c r="K80" s="4">
        <f>'2-1-23 Ex485'!L80/'2-1-23 Ex405'!L80</f>
        <v>2.0815147625160462</v>
      </c>
      <c r="L80" s="4">
        <f>'2-1-23 Ex485'!M80/'2-1-23 Ex405'!M80</f>
        <v>2.0281413612565444</v>
      </c>
      <c r="M80" s="4">
        <f>'2-1-23 Ex485'!N80/'2-1-23 Ex405'!N80</f>
        <v>2.0357607282184653</v>
      </c>
    </row>
    <row r="81" spans="1:13" x14ac:dyDescent="0.75">
      <c r="A81" s="1">
        <f>'2-1-23 Ex485'!B81</f>
        <v>3.1226851851851853E-2</v>
      </c>
      <c r="B81" s="4">
        <f>'2-1-23 Ex485'!C81/'2-1-23 Ex405'!C81</f>
        <v>1.9181835291587126</v>
      </c>
      <c r="C81" s="4">
        <f>'2-1-23 Ex485'!D81/'2-1-23 Ex405'!D81</f>
        <v>1.9278813810177335</v>
      </c>
      <c r="D81" s="4">
        <f>'2-1-23 Ex485'!E81/'2-1-23 Ex405'!E81</f>
        <v>1.9247481783111873</v>
      </c>
      <c r="E81" s="4">
        <f>'2-1-23 Ex485'!F81/'2-1-23 Ex405'!F81</f>
        <v>2.5942395149065183</v>
      </c>
      <c r="F81" s="4">
        <f>'2-1-23 Ex485'!G81/'2-1-23 Ex405'!G81</f>
        <v>2.6743819042609154</v>
      </c>
      <c r="G81" s="4">
        <f>'2-1-23 Ex485'!H81/'2-1-23 Ex405'!H81</f>
        <v>2.6105263157894738</v>
      </c>
      <c r="H81" s="4">
        <f>'2-1-23 Ex485'!I81/'2-1-23 Ex405'!I81</f>
        <v>1.84855964506655</v>
      </c>
      <c r="I81" s="4">
        <f>'2-1-23 Ex485'!J81/'2-1-23 Ex405'!J81</f>
        <v>1.8595623215984776</v>
      </c>
      <c r="J81" s="4">
        <f>'2-1-23 Ex485'!K81/'2-1-23 Ex405'!K81</f>
        <v>1.8575846557540923</v>
      </c>
      <c r="K81" s="4">
        <f>'2-1-23 Ex485'!L81/'2-1-23 Ex405'!L81</f>
        <v>2.1137254901960785</v>
      </c>
      <c r="L81" s="4">
        <f>'2-1-23 Ex485'!M81/'2-1-23 Ex405'!M81</f>
        <v>2.0283641160949868</v>
      </c>
      <c r="M81" s="4">
        <f>'2-1-23 Ex485'!N81/'2-1-23 Ex405'!N81</f>
        <v>2.0687124749833221</v>
      </c>
    </row>
    <row r="82" spans="1:13" x14ac:dyDescent="0.75">
      <c r="A82" s="1">
        <f>'2-1-23 Ex485'!B82</f>
        <v>3.4699074074074077E-2</v>
      </c>
      <c r="B82" s="4">
        <f>'2-1-23 Ex485'!C82/'2-1-23 Ex405'!C82</f>
        <v>1.9334073552510427</v>
      </c>
      <c r="C82" s="4">
        <f>'2-1-23 Ex485'!D82/'2-1-23 Ex405'!D82</f>
        <v>1.9199502393379668</v>
      </c>
      <c r="D82" s="4">
        <f>'2-1-23 Ex485'!E82/'2-1-23 Ex405'!E82</f>
        <v>1.9753838654642943</v>
      </c>
      <c r="E82" s="4">
        <f>'2-1-23 Ex485'!F82/'2-1-23 Ex405'!F82</f>
        <v>2.6233230134158925</v>
      </c>
      <c r="F82" s="4">
        <f>'2-1-23 Ex485'!G82/'2-1-23 Ex405'!G82</f>
        <v>2.6004184100418408</v>
      </c>
      <c r="G82" s="4">
        <f>'2-1-23 Ex485'!H82/'2-1-23 Ex405'!H82</f>
        <v>2.5944092827004219</v>
      </c>
      <c r="H82" s="4">
        <f>'2-1-23 Ex485'!I82/'2-1-23 Ex405'!I82</f>
        <v>1.8531170742399099</v>
      </c>
      <c r="I82" s="4">
        <f>'2-1-23 Ex485'!J82/'2-1-23 Ex405'!J82</f>
        <v>1.877184</v>
      </c>
      <c r="J82" s="4">
        <f>'2-1-23 Ex485'!K82/'2-1-23 Ex405'!K82</f>
        <v>1.8740715203560347</v>
      </c>
      <c r="K82" s="4">
        <f>'2-1-23 Ex485'!L82/'2-1-23 Ex405'!L82</f>
        <v>2.0754716981132075</v>
      </c>
      <c r="L82" s="4">
        <f>'2-1-23 Ex485'!M82/'2-1-23 Ex405'!M82</f>
        <v>2.0105890138980809</v>
      </c>
      <c r="M82" s="4">
        <f>'2-1-23 Ex485'!N82/'2-1-23 Ex405'!N82</f>
        <v>2.0311877903118778</v>
      </c>
    </row>
    <row r="83" spans="1:13" x14ac:dyDescent="0.75">
      <c r="A83" s="1">
        <f>'2-1-23 Ex485'!B83</f>
        <v>3.81712962962963E-2</v>
      </c>
      <c r="B83" s="4">
        <f>'2-1-23 Ex485'!C83/'2-1-23 Ex405'!C83</f>
        <v>1.9340196157899003</v>
      </c>
      <c r="C83" s="4">
        <f>'2-1-23 Ex485'!D83/'2-1-23 Ex405'!D83</f>
        <v>1.9430599198179652</v>
      </c>
      <c r="D83" s="4">
        <f>'2-1-23 Ex485'!E83/'2-1-23 Ex405'!E83</f>
        <v>1.9447286506969821</v>
      </c>
      <c r="E83" s="4">
        <f>'2-1-23 Ex485'!F83/'2-1-23 Ex405'!F83</f>
        <v>2.5773409208484219</v>
      </c>
      <c r="F83" s="4">
        <f>'2-1-23 Ex485'!G83/'2-1-23 Ex405'!G83</f>
        <v>2.5977975878342945</v>
      </c>
      <c r="G83" s="4">
        <f>'2-1-23 Ex485'!H83/'2-1-23 Ex405'!H83</f>
        <v>2.5816435432230525</v>
      </c>
      <c r="H83" s="4">
        <f>'2-1-23 Ex485'!I83/'2-1-23 Ex405'!I83</f>
        <v>1.8501944910028145</v>
      </c>
      <c r="I83" s="4">
        <f>'2-1-23 Ex485'!J83/'2-1-23 Ex405'!J83</f>
        <v>1.865624799846282</v>
      </c>
      <c r="J83" s="4">
        <f>'2-1-23 Ex485'!K83/'2-1-23 Ex405'!K83</f>
        <v>1.8803079058615686</v>
      </c>
      <c r="K83" s="4">
        <f>'2-1-23 Ex485'!L83/'2-1-23 Ex405'!L83</f>
        <v>2.0480263157894738</v>
      </c>
      <c r="L83" s="4">
        <f>'2-1-23 Ex485'!M83/'2-1-23 Ex405'!M83</f>
        <v>2.011371237458194</v>
      </c>
      <c r="M83" s="4">
        <f>'2-1-23 Ex485'!N83/'2-1-23 Ex405'!N83</f>
        <v>2.0723951285520976</v>
      </c>
    </row>
    <row r="84" spans="1:13" x14ac:dyDescent="0.75">
      <c r="A84" s="1">
        <f>'2-1-23 Ex485'!B84</f>
        <v>4.1643518518518524E-2</v>
      </c>
      <c r="B84" s="4">
        <f>'2-1-23 Ex485'!C84/'2-1-23 Ex405'!C84</f>
        <v>1.9302444954748075</v>
      </c>
      <c r="C84" s="4">
        <f>'2-1-23 Ex485'!D84/'2-1-23 Ex405'!D84</f>
        <v>1.9496587954939342</v>
      </c>
      <c r="D84" s="4">
        <f>'2-1-23 Ex485'!E84/'2-1-23 Ex405'!E84</f>
        <v>1.9341757827235007</v>
      </c>
      <c r="E84" s="4">
        <f>'2-1-23 Ex485'!F84/'2-1-23 Ex405'!F84</f>
        <v>2.547655847501288</v>
      </c>
      <c r="F84" s="4">
        <f>'2-1-23 Ex485'!G84/'2-1-23 Ex405'!G84</f>
        <v>2.6046758767268865</v>
      </c>
      <c r="G84" s="4">
        <f>'2-1-23 Ex485'!H84/'2-1-23 Ex405'!H84</f>
        <v>2.5926724137931036</v>
      </c>
      <c r="H84" s="4">
        <f>'2-1-23 Ex485'!I84/'2-1-23 Ex405'!I84</f>
        <v>1.8513470781684795</v>
      </c>
      <c r="I84" s="4">
        <f>'2-1-23 Ex485'!J84/'2-1-23 Ex405'!J84</f>
        <v>1.8762587141750582</v>
      </c>
      <c r="J84" s="4">
        <f>'2-1-23 Ex485'!K84/'2-1-23 Ex405'!K84</f>
        <v>1.8834018337021814</v>
      </c>
      <c r="K84" s="4">
        <f>'2-1-23 Ex485'!L84/'2-1-23 Ex405'!L84</f>
        <v>2.0508586525759576</v>
      </c>
      <c r="L84" s="4">
        <f>'2-1-23 Ex485'!M84/'2-1-23 Ex405'!M84</f>
        <v>2.0329522528581037</v>
      </c>
      <c r="M84" s="4">
        <f>'2-1-23 Ex485'!N84/'2-1-23 Ex405'!N84</f>
        <v>2.0668485675306956</v>
      </c>
    </row>
    <row r="85" spans="1:13" x14ac:dyDescent="0.75">
      <c r="A85" s="1">
        <f>'2-1-23 Ex485'!B85</f>
        <v>4.5115740740740734E-2</v>
      </c>
      <c r="B85" s="4">
        <f>'2-1-23 Ex485'!C85/'2-1-23 Ex405'!C85</f>
        <v>1.9412018091751022</v>
      </c>
      <c r="C85" s="4">
        <f>'2-1-23 Ex485'!D85/'2-1-23 Ex405'!D85</f>
        <v>1.9532913317401694</v>
      </c>
      <c r="D85" s="4">
        <f>'2-1-23 Ex485'!E85/'2-1-23 Ex405'!E85</f>
        <v>1.95802415642095</v>
      </c>
      <c r="E85" s="4">
        <f>'2-1-23 Ex485'!F85/'2-1-23 Ex405'!F85</f>
        <v>2.5666492420282281</v>
      </c>
      <c r="F85" s="4">
        <f>'2-1-23 Ex485'!G85/'2-1-23 Ex405'!G85</f>
        <v>2.6183368869936032</v>
      </c>
      <c r="G85" s="4">
        <f>'2-1-23 Ex485'!H85/'2-1-23 Ex405'!H85</f>
        <v>2.5705882352941178</v>
      </c>
      <c r="H85" s="4">
        <f>'2-1-23 Ex485'!I85/'2-1-23 Ex405'!I85</f>
        <v>1.8762972721138709</v>
      </c>
      <c r="I85" s="4">
        <f>'2-1-23 Ex485'!J85/'2-1-23 Ex405'!J85</f>
        <v>1.8751173101194136</v>
      </c>
      <c r="J85" s="4">
        <f>'2-1-23 Ex485'!K85/'2-1-23 Ex405'!K85</f>
        <v>1.8781832669322709</v>
      </c>
      <c r="K85" s="4">
        <f>'2-1-23 Ex485'!L85/'2-1-23 Ex405'!L85</f>
        <v>2.0982503364737553</v>
      </c>
      <c r="L85" s="4">
        <f>'2-1-23 Ex485'!M85/'2-1-23 Ex405'!M85</f>
        <v>2.0168123739071957</v>
      </c>
      <c r="M85" s="4">
        <f>'2-1-23 Ex485'!N85/'2-1-23 Ex405'!N85</f>
        <v>2.079310344827586</v>
      </c>
    </row>
    <row r="86" spans="1:13" x14ac:dyDescent="0.75">
      <c r="A86" s="1">
        <f>'2-1-23 Ex485'!B86</f>
        <v>4.8587962962962958E-2</v>
      </c>
      <c r="B86" s="4">
        <f>'2-1-23 Ex485'!C86/'2-1-23 Ex405'!C86</f>
        <v>1.9431148298063079</v>
      </c>
      <c r="C86" s="4">
        <f>'2-1-23 Ex485'!D86/'2-1-23 Ex405'!D86</f>
        <v>1.9546963430561601</v>
      </c>
      <c r="D86" s="4">
        <f>'2-1-23 Ex485'!E86/'2-1-23 Ex405'!E86</f>
        <v>1.9563719862227325</v>
      </c>
      <c r="E86" s="4">
        <f>'2-1-23 Ex485'!F86/'2-1-23 Ex405'!F86</f>
        <v>2.5579110651499484</v>
      </c>
      <c r="F86" s="4">
        <f>'2-1-23 Ex485'!G86/'2-1-23 Ex405'!G86</f>
        <v>2.6109012412304371</v>
      </c>
      <c r="G86" s="4">
        <f>'2-1-23 Ex485'!H86/'2-1-23 Ex405'!H86</f>
        <v>2.5641438539989263</v>
      </c>
      <c r="H86" s="4">
        <f>'2-1-23 Ex485'!I86/'2-1-23 Ex405'!I86</f>
        <v>1.8326269846290089</v>
      </c>
      <c r="I86" s="4">
        <f>'2-1-23 Ex485'!J86/'2-1-23 Ex405'!J86</f>
        <v>1.8806742377403924</v>
      </c>
      <c r="J86" s="4">
        <f>'2-1-23 Ex485'!K86/'2-1-23 Ex405'!K86</f>
        <v>1.8831185361972951</v>
      </c>
      <c r="K86" s="4">
        <f>'2-1-23 Ex485'!L86/'2-1-23 Ex405'!L86</f>
        <v>2.089857045609258</v>
      </c>
      <c r="L86" s="4">
        <f>'2-1-23 Ex485'!M86/'2-1-23 Ex405'!M86</f>
        <v>2.0352542372881355</v>
      </c>
      <c r="M86" s="4">
        <f>'2-1-23 Ex485'!N86/'2-1-23 Ex405'!N86</f>
        <v>2.0825242718446604</v>
      </c>
    </row>
    <row r="87" spans="1:13" x14ac:dyDescent="0.75">
      <c r="A87" s="1">
        <f>'2-1-23 Ex485'!B87</f>
        <v>5.2060185185185182E-2</v>
      </c>
      <c r="B87" s="4">
        <f>'2-1-23 Ex485'!C87/'2-1-23 Ex405'!C87</f>
        <v>1.9492448426643776</v>
      </c>
      <c r="C87" s="4">
        <f>'2-1-23 Ex485'!D87/'2-1-23 Ex405'!D87</f>
        <v>1.9397462426486605</v>
      </c>
      <c r="D87" s="4">
        <f>'2-1-23 Ex485'!E87/'2-1-23 Ex405'!E87</f>
        <v>1.9513862306556571</v>
      </c>
      <c r="E87" s="4">
        <f>'2-1-23 Ex485'!F87/'2-1-23 Ex405'!F87</f>
        <v>2.5742677824267783</v>
      </c>
      <c r="F87" s="4">
        <f>'2-1-23 Ex485'!G87/'2-1-23 Ex405'!G87</f>
        <v>2.5439875065070274</v>
      </c>
      <c r="G87" s="4">
        <f>'2-1-23 Ex485'!H87/'2-1-23 Ex405'!H87</f>
        <v>2.5970873786407767</v>
      </c>
      <c r="H87" s="4">
        <f>'2-1-23 Ex485'!I87/'2-1-23 Ex405'!I87</f>
        <v>1.857270550678372</v>
      </c>
      <c r="I87" s="4">
        <f>'2-1-23 Ex485'!J87/'2-1-23 Ex405'!J87</f>
        <v>1.8652067024649026</v>
      </c>
      <c r="J87" s="4">
        <f>'2-1-23 Ex485'!K87/'2-1-23 Ex405'!K87</f>
        <v>1.8719496614283888</v>
      </c>
      <c r="K87" s="4">
        <f>'2-1-23 Ex485'!L87/'2-1-23 Ex405'!L87</f>
        <v>2.0704129993229521</v>
      </c>
      <c r="L87" s="4">
        <f>'2-1-23 Ex485'!M87/'2-1-23 Ex405'!M87</f>
        <v>2.0332871012482663</v>
      </c>
      <c r="M87" s="4">
        <f>'2-1-23 Ex485'!N87/'2-1-23 Ex405'!N87</f>
        <v>2.0394190871369293</v>
      </c>
    </row>
    <row r="88" spans="1:13" x14ac:dyDescent="0.75">
      <c r="A88" s="1">
        <f>'2-1-23 Ex485'!B88</f>
        <v>5.5532407407407405E-2</v>
      </c>
      <c r="B88" s="4">
        <f>'2-1-23 Ex485'!C88/'2-1-23 Ex405'!C88</f>
        <v>1.9425830856525264</v>
      </c>
      <c r="C88" s="4">
        <f>'2-1-23 Ex485'!D88/'2-1-23 Ex405'!D88</f>
        <v>1.9364157119476268</v>
      </c>
      <c r="D88" s="4">
        <f>'2-1-23 Ex485'!E88/'2-1-23 Ex405'!E88</f>
        <v>1.9588757151148328</v>
      </c>
      <c r="E88" s="4">
        <f>'2-1-23 Ex485'!F88/'2-1-23 Ex405'!F88</f>
        <v>2.5862785862785862</v>
      </c>
      <c r="F88" s="4">
        <f>'2-1-23 Ex485'!G88/'2-1-23 Ex405'!G88</f>
        <v>2.555206698063841</v>
      </c>
      <c r="G88" s="4">
        <f>'2-1-23 Ex485'!H88/'2-1-23 Ex405'!H88</f>
        <v>2.5969908651262763</v>
      </c>
      <c r="H88" s="4">
        <f>'2-1-23 Ex485'!I88/'2-1-23 Ex405'!I88</f>
        <v>1.86998186998187</v>
      </c>
      <c r="I88" s="4">
        <f>'2-1-23 Ex485'!J88/'2-1-23 Ex405'!J88</f>
        <v>1.8897348385402992</v>
      </c>
      <c r="J88" s="4">
        <f>'2-1-23 Ex485'!K88/'2-1-23 Ex405'!K88</f>
        <v>1.879687650631447</v>
      </c>
      <c r="K88" s="4">
        <f>'2-1-23 Ex485'!L88/'2-1-23 Ex405'!L88</f>
        <v>2.0446247464503045</v>
      </c>
      <c r="L88" s="4">
        <f>'2-1-23 Ex485'!M88/'2-1-23 Ex405'!M88</f>
        <v>2.0580511402902557</v>
      </c>
      <c r="M88" s="4">
        <f>'2-1-23 Ex485'!N88/'2-1-23 Ex405'!N88</f>
        <v>2.0584958217270195</v>
      </c>
    </row>
    <row r="89" spans="1:13" x14ac:dyDescent="0.75">
      <c r="A89" s="1">
        <f>'2-1-23 Ex485'!B89</f>
        <v>5.9004629629629629E-2</v>
      </c>
      <c r="B89" s="4">
        <f>'2-1-23 Ex485'!C89/'2-1-23 Ex405'!C89</f>
        <v>1.9493197463277143</v>
      </c>
      <c r="C89" s="4">
        <f>'2-1-23 Ex485'!D89/'2-1-23 Ex405'!D89</f>
        <v>1.9614783109720966</v>
      </c>
      <c r="D89" s="4">
        <f>'2-1-23 Ex485'!E89/'2-1-23 Ex405'!E89</f>
        <v>1.9408125500593807</v>
      </c>
      <c r="E89" s="4">
        <f>'2-1-23 Ex485'!F89/'2-1-23 Ex405'!F89</f>
        <v>2.5206185567010309</v>
      </c>
      <c r="F89" s="4">
        <f>'2-1-23 Ex485'!G89/'2-1-23 Ex405'!G89</f>
        <v>2.5754219409282699</v>
      </c>
      <c r="G89" s="4">
        <f>'2-1-23 Ex485'!H89/'2-1-23 Ex405'!H89</f>
        <v>2.5579284570208221</v>
      </c>
      <c r="H89" s="4">
        <f>'2-1-23 Ex485'!I89/'2-1-23 Ex405'!I89</f>
        <v>1.8542303116056211</v>
      </c>
      <c r="I89" s="4">
        <f>'2-1-23 Ex485'!J89/'2-1-23 Ex405'!J89</f>
        <v>1.8805162636073267</v>
      </c>
      <c r="J89" s="4">
        <f>'2-1-23 Ex485'!K89/'2-1-23 Ex405'!K89</f>
        <v>1.8780448717948719</v>
      </c>
      <c r="K89" s="4">
        <f>'2-1-23 Ex485'!L89/'2-1-23 Ex405'!L89</f>
        <v>2.0499316005471955</v>
      </c>
      <c r="L89" s="4">
        <f>'2-1-23 Ex485'!M89/'2-1-23 Ex405'!M89</f>
        <v>2.024742268041237</v>
      </c>
      <c r="M89" s="4">
        <f>'2-1-23 Ex485'!N89/'2-1-23 Ex405'!N89</f>
        <v>2.0201528839471856</v>
      </c>
    </row>
    <row r="90" spans="1:13" x14ac:dyDescent="0.75">
      <c r="A90" s="1">
        <f>'2-1-23 Ex485'!B90</f>
        <v>6.2476851851851853E-2</v>
      </c>
      <c r="B90" s="4">
        <f>'2-1-23 Ex485'!C90/'2-1-23 Ex405'!C90</f>
        <v>1.9336336903445113</v>
      </c>
      <c r="C90" s="4">
        <f>'2-1-23 Ex485'!D90/'2-1-23 Ex405'!D90</f>
        <v>1.945473024942314</v>
      </c>
      <c r="D90" s="4">
        <f>'2-1-23 Ex485'!E90/'2-1-23 Ex405'!E90</f>
        <v>1.9466149059772584</v>
      </c>
      <c r="E90" s="4">
        <f>'2-1-23 Ex485'!F90/'2-1-23 Ex405'!F90</f>
        <v>2.5570539419087135</v>
      </c>
      <c r="F90" s="4">
        <f>'2-1-23 Ex485'!G90/'2-1-23 Ex405'!G90</f>
        <v>2.5739957716701904</v>
      </c>
      <c r="G90" s="4">
        <f>'2-1-23 Ex485'!H90/'2-1-23 Ex405'!H90</f>
        <v>2.596330275229358</v>
      </c>
      <c r="H90" s="4">
        <f>'2-1-23 Ex485'!I90/'2-1-23 Ex405'!I90</f>
        <v>1.8553896103896104</v>
      </c>
      <c r="I90" s="4">
        <f>'2-1-23 Ex485'!J90/'2-1-23 Ex405'!J90</f>
        <v>1.8667975781377844</v>
      </c>
      <c r="J90" s="4">
        <f>'2-1-23 Ex485'!K90/'2-1-23 Ex405'!K90</f>
        <v>1.8950219241681712</v>
      </c>
      <c r="K90" s="4">
        <f>'2-1-23 Ex485'!L90/'2-1-23 Ex405'!L90</f>
        <v>2.0701513067400277</v>
      </c>
      <c r="L90" s="4">
        <f>'2-1-23 Ex485'!M90/'2-1-23 Ex405'!M90</f>
        <v>2.0475192173305379</v>
      </c>
      <c r="M90" s="4">
        <f>'2-1-23 Ex485'!N90/'2-1-23 Ex405'!N90</f>
        <v>2.04625087596356</v>
      </c>
    </row>
    <row r="91" spans="1:13" x14ac:dyDescent="0.75">
      <c r="A91" s="1">
        <f>'2-1-23 Ex485'!B91</f>
        <v>6.5949074074074077E-2</v>
      </c>
      <c r="B91" s="4">
        <f>'2-1-23 Ex485'!C91/'2-1-23 Ex405'!C91</f>
        <v>1.943520875074457</v>
      </c>
      <c r="C91" s="4">
        <f>'2-1-23 Ex485'!D91/'2-1-23 Ex405'!D91</f>
        <v>1.9492245708924334</v>
      </c>
      <c r="D91" s="4">
        <f>'2-1-23 Ex485'!E91/'2-1-23 Ex405'!E91</f>
        <v>1.9513748511616316</v>
      </c>
      <c r="E91" s="4">
        <f>'2-1-23 Ex485'!F91/'2-1-23 Ex405'!F91</f>
        <v>2.4849719816607232</v>
      </c>
      <c r="F91" s="4">
        <f>'2-1-23 Ex485'!G91/'2-1-23 Ex405'!G91</f>
        <v>2.5540966386554622</v>
      </c>
      <c r="G91" s="4">
        <f>'2-1-23 Ex485'!H91/'2-1-23 Ex405'!H91</f>
        <v>2.527542372881356</v>
      </c>
      <c r="H91" s="4">
        <f>'2-1-23 Ex485'!I91/'2-1-23 Ex405'!I91</f>
        <v>1.8755492883846003</v>
      </c>
      <c r="I91" s="4">
        <f>'2-1-23 Ex485'!J91/'2-1-23 Ex405'!J91</f>
        <v>1.8705251381942616</v>
      </c>
      <c r="J91" s="4">
        <f>'2-1-23 Ex485'!K91/'2-1-23 Ex405'!K91</f>
        <v>1.8562433743454656</v>
      </c>
      <c r="K91" s="4">
        <f>'2-1-23 Ex485'!L91/'2-1-23 Ex405'!L91</f>
        <v>2.0461750516884907</v>
      </c>
      <c r="L91" s="4">
        <f>'2-1-23 Ex485'!M91/'2-1-23 Ex405'!M91</f>
        <v>2.0186721991701244</v>
      </c>
      <c r="M91" s="4">
        <f>'2-1-23 Ex485'!N91/'2-1-23 Ex405'!N91</f>
        <v>2.0624103299856529</v>
      </c>
    </row>
    <row r="92" spans="1:13" x14ac:dyDescent="0.75">
      <c r="A92" s="1">
        <f>'2-1-23 Ex485'!B92</f>
        <v>6.94212962962963E-2</v>
      </c>
      <c r="B92" s="4">
        <f>'2-1-23 Ex485'!C92/'2-1-23 Ex405'!C92</f>
        <v>1.9286139847262092</v>
      </c>
      <c r="C92" s="4">
        <f>'2-1-23 Ex485'!D92/'2-1-23 Ex405'!D92</f>
        <v>1.9494104327175323</v>
      </c>
      <c r="D92" s="4">
        <f>'2-1-23 Ex485'!E92/'2-1-23 Ex405'!E92</f>
        <v>1.9738755048043448</v>
      </c>
      <c r="E92" s="4">
        <f>'2-1-23 Ex485'!F92/'2-1-23 Ex405'!F92</f>
        <v>2.5144890696492119</v>
      </c>
      <c r="F92" s="4">
        <f>'2-1-23 Ex485'!G92/'2-1-23 Ex405'!G92</f>
        <v>2.5057053941908713</v>
      </c>
      <c r="G92" s="4">
        <f>'2-1-23 Ex485'!H92/'2-1-23 Ex405'!H92</f>
        <v>2.5263157894736841</v>
      </c>
      <c r="H92" s="4">
        <f>'2-1-23 Ex485'!I92/'2-1-23 Ex405'!I92</f>
        <v>1.8818735271013354</v>
      </c>
      <c r="I92" s="4">
        <f>'2-1-23 Ex485'!J92/'2-1-23 Ex405'!J92</f>
        <v>1.8922996023268808</v>
      </c>
      <c r="J92" s="4">
        <f>'2-1-23 Ex485'!K92/'2-1-23 Ex405'!K92</f>
        <v>1.8812160977035761</v>
      </c>
      <c r="K92" s="4">
        <f>'2-1-23 Ex485'!L92/'2-1-23 Ex405'!L92</f>
        <v>2.0557491289198606</v>
      </c>
      <c r="L92" s="4">
        <f>'2-1-23 Ex485'!M92/'2-1-23 Ex405'!M92</f>
        <v>1.9870483980913429</v>
      </c>
      <c r="M92" s="4">
        <f>'2-1-23 Ex485'!N92/'2-1-23 Ex405'!N92</f>
        <v>2.0425230333097093</v>
      </c>
    </row>
    <row r="93" spans="1:13" x14ac:dyDescent="0.75">
      <c r="A93" s="1">
        <f>'2-1-23 Ex485'!B93</f>
        <v>7.289351851851851E-2</v>
      </c>
      <c r="B93" s="4">
        <f>'2-1-23 Ex485'!C93/'2-1-23 Ex405'!C93</f>
        <v>1.9489165763813652</v>
      </c>
      <c r="C93" s="4">
        <f>'2-1-23 Ex485'!D93/'2-1-23 Ex405'!D93</f>
        <v>1.9221883831316706</v>
      </c>
      <c r="D93" s="4">
        <f>'2-1-23 Ex485'!E93/'2-1-23 Ex405'!E93</f>
        <v>1.9481266417807273</v>
      </c>
      <c r="E93" s="4">
        <f>'2-1-23 Ex485'!F93/'2-1-23 Ex405'!F93</f>
        <v>2.5502318392581143</v>
      </c>
      <c r="F93" s="4">
        <f>'2-1-23 Ex485'!G93/'2-1-23 Ex405'!G93</f>
        <v>2.5043973098810142</v>
      </c>
      <c r="G93" s="4">
        <f>'2-1-23 Ex485'!H93/'2-1-23 Ex405'!H93</f>
        <v>2.542581681842528</v>
      </c>
      <c r="H93" s="4">
        <f>'2-1-23 Ex485'!I93/'2-1-23 Ex405'!I93</f>
        <v>1.8971157985363754</v>
      </c>
      <c r="I93" s="4">
        <f>'2-1-23 Ex485'!J93/'2-1-23 Ex405'!J93</f>
        <v>1.880238726790451</v>
      </c>
      <c r="J93" s="4">
        <f>'2-1-23 Ex485'!K93/'2-1-23 Ex405'!K93</f>
        <v>1.8836329233680227</v>
      </c>
      <c r="K93" s="4">
        <f>'2-1-23 Ex485'!L93/'2-1-23 Ex405'!L93</f>
        <v>2.013869625520111</v>
      </c>
      <c r="L93" s="4">
        <f>'2-1-23 Ex485'!M93/'2-1-23 Ex405'!M93</f>
        <v>2.009116409537167</v>
      </c>
      <c r="M93" s="4">
        <f>'2-1-23 Ex485'!N93/'2-1-23 Ex405'!N93</f>
        <v>2.0485714285714285</v>
      </c>
    </row>
    <row r="94" spans="1:13" x14ac:dyDescent="0.75">
      <c r="A94" s="1">
        <f>'2-1-23 Ex485'!B94</f>
        <v>7.6365740740740748E-2</v>
      </c>
      <c r="B94" s="4">
        <f>'2-1-23 Ex485'!C94/'2-1-23 Ex405'!C94</f>
        <v>1.9641594604883885</v>
      </c>
      <c r="C94" s="4">
        <f>'2-1-23 Ex485'!D94/'2-1-23 Ex405'!D94</f>
        <v>1.9581702611929941</v>
      </c>
      <c r="D94" s="4">
        <f>'2-1-23 Ex485'!E94/'2-1-23 Ex405'!E94</f>
        <v>1.9548691596615186</v>
      </c>
      <c r="E94" s="4">
        <f>'2-1-23 Ex485'!F94/'2-1-23 Ex405'!F94</f>
        <v>2.4874808380173734</v>
      </c>
      <c r="F94" s="4">
        <f>'2-1-23 Ex485'!G94/'2-1-23 Ex405'!G94</f>
        <v>2.4891304347826089</v>
      </c>
      <c r="G94" s="4">
        <f>'2-1-23 Ex485'!H94/'2-1-23 Ex405'!H94</f>
        <v>2.5201698513800426</v>
      </c>
      <c r="H94" s="4">
        <f>'2-1-23 Ex485'!I94/'2-1-23 Ex405'!I94</f>
        <v>1.8783765977072078</v>
      </c>
      <c r="I94" s="4">
        <f>'2-1-23 Ex485'!J94/'2-1-23 Ex405'!J94</f>
        <v>1.8658134318511677</v>
      </c>
      <c r="J94" s="4">
        <f>'2-1-23 Ex485'!K94/'2-1-23 Ex405'!K94</f>
        <v>1.8968970934799685</v>
      </c>
      <c r="K94" s="4">
        <f>'2-1-23 Ex485'!L94/'2-1-23 Ex405'!L94</f>
        <v>2.0222376650451701</v>
      </c>
      <c r="L94" s="4">
        <f>'2-1-23 Ex485'!M94/'2-1-23 Ex405'!M94</f>
        <v>2.0213980028530671</v>
      </c>
      <c r="M94" s="4">
        <f>'2-1-23 Ex485'!N94/'2-1-23 Ex405'!N94</f>
        <v>2.0085470085470085</v>
      </c>
    </row>
    <row r="95" spans="1:13" x14ac:dyDescent="0.75">
      <c r="A95" s="1">
        <f>'2-1-23 Ex485'!B95</f>
        <v>7.9837962962962958E-2</v>
      </c>
      <c r="B95" s="4">
        <f>'2-1-23 Ex485'!C95/'2-1-23 Ex405'!C95</f>
        <v>1.9350839993475779</v>
      </c>
      <c r="C95" s="4">
        <f>'2-1-23 Ex485'!D95/'2-1-23 Ex405'!D95</f>
        <v>1.9690297470113984</v>
      </c>
      <c r="D95" s="4">
        <f>'2-1-23 Ex485'!E95/'2-1-23 Ex405'!E95</f>
        <v>1.9706254392129303</v>
      </c>
      <c r="E95" s="4">
        <f>'2-1-23 Ex485'!F95/'2-1-23 Ex405'!F95</f>
        <v>2.5012671059300557</v>
      </c>
      <c r="F95" s="4">
        <f>'2-1-23 Ex485'!G95/'2-1-23 Ex405'!G95</f>
        <v>2.5088174273858921</v>
      </c>
      <c r="G95" s="4">
        <f>'2-1-23 Ex485'!H95/'2-1-23 Ex405'!H95</f>
        <v>2.5363247863247862</v>
      </c>
      <c r="H95" s="4">
        <f>'2-1-23 Ex485'!I95/'2-1-23 Ex405'!I95</f>
        <v>1.8790745535417912</v>
      </c>
      <c r="I95" s="4">
        <f>'2-1-23 Ex485'!J95/'2-1-23 Ex405'!J95</f>
        <v>1.9004706117953338</v>
      </c>
      <c r="J95" s="4">
        <f>'2-1-23 Ex485'!K95/'2-1-23 Ex405'!K95</f>
        <v>1.8851073624675283</v>
      </c>
      <c r="K95" s="4">
        <f>'2-1-23 Ex485'!L95/'2-1-23 Ex405'!L95</f>
        <v>2.0203081232492996</v>
      </c>
      <c r="L95" s="4">
        <f>'2-1-23 Ex485'!M95/'2-1-23 Ex405'!M95</f>
        <v>1.9713487071977638</v>
      </c>
      <c r="M95" s="4">
        <f>'2-1-23 Ex485'!N95/'2-1-23 Ex405'!N95</f>
        <v>2.0166184971098264</v>
      </c>
    </row>
    <row r="96" spans="1:13" x14ac:dyDescent="0.75">
      <c r="A96" s="1">
        <f>'2-1-23 Ex485'!B96</f>
        <v>8.3310185185185195E-2</v>
      </c>
      <c r="B96" s="4">
        <f>'2-1-23 Ex485'!C96/'2-1-23 Ex405'!C96</f>
        <v>1.9464542958875812</v>
      </c>
      <c r="C96" s="4">
        <f>'2-1-23 Ex485'!D96/'2-1-23 Ex405'!D96</f>
        <v>1.9698722785836058</v>
      </c>
      <c r="D96" s="4">
        <f>'2-1-23 Ex485'!E96/'2-1-23 Ex405'!E96</f>
        <v>1.9684257753350907</v>
      </c>
      <c r="E96" s="4">
        <f>'2-1-23 Ex485'!F96/'2-1-23 Ex405'!F96</f>
        <v>2.4192903548225888</v>
      </c>
      <c r="F96" s="4">
        <f>'2-1-23 Ex485'!G96/'2-1-23 Ex405'!G96</f>
        <v>2.4776119402985075</v>
      </c>
      <c r="G96" s="4">
        <f>'2-1-23 Ex485'!H96/'2-1-23 Ex405'!H96</f>
        <v>2.4341207349081366</v>
      </c>
      <c r="H96" s="4">
        <f>'2-1-23 Ex485'!I96/'2-1-23 Ex405'!I96</f>
        <v>1.8788200550817931</v>
      </c>
      <c r="I96" s="4">
        <f>'2-1-23 Ex485'!J96/'2-1-23 Ex405'!J96</f>
        <v>1.8790148111166582</v>
      </c>
      <c r="J96" s="4">
        <f>'2-1-23 Ex485'!K96/'2-1-23 Ex405'!K96</f>
        <v>1.9059420722603762</v>
      </c>
      <c r="K96" s="4">
        <f>'2-1-23 Ex485'!L96/'2-1-23 Ex405'!L96</f>
        <v>2.0775800711743773</v>
      </c>
      <c r="L96" s="4">
        <f>'2-1-23 Ex485'!M96/'2-1-23 Ex405'!M96</f>
        <v>2.0007047216349543</v>
      </c>
      <c r="M96" s="4">
        <f>'2-1-23 Ex485'!N96/'2-1-23 Ex405'!N96</f>
        <v>1.9899928520371695</v>
      </c>
    </row>
    <row r="97" spans="1:13" x14ac:dyDescent="0.75">
      <c r="A97" s="1">
        <f>'2-1-23 Ex485'!B97</f>
        <v>8.6782407407407405E-2</v>
      </c>
      <c r="B97" s="4">
        <f>'2-1-23 Ex485'!C97/'2-1-23 Ex405'!C97</f>
        <v>1.9660989056200115</v>
      </c>
      <c r="C97" s="4">
        <f>'2-1-23 Ex485'!D97/'2-1-23 Ex405'!D97</f>
        <v>1.980980310012568</v>
      </c>
      <c r="D97" s="4">
        <f>'2-1-23 Ex485'!E97/'2-1-23 Ex405'!E97</f>
        <v>1.9216995362869433</v>
      </c>
      <c r="E97" s="4">
        <f>'2-1-23 Ex485'!F97/'2-1-23 Ex405'!F97</f>
        <v>2.4479591836734693</v>
      </c>
      <c r="F97" s="4">
        <f>'2-1-23 Ex485'!G97/'2-1-23 Ex405'!G97</f>
        <v>2.443011861784425</v>
      </c>
      <c r="G97" s="4">
        <f>'2-1-23 Ex485'!H97/'2-1-23 Ex405'!H97</f>
        <v>2.4443266171792151</v>
      </c>
      <c r="H97" s="4">
        <f>'2-1-23 Ex485'!I97/'2-1-23 Ex405'!I97</f>
        <v>1.8768404297652208</v>
      </c>
      <c r="I97" s="4">
        <f>'2-1-23 Ex485'!J97/'2-1-23 Ex405'!J97</f>
        <v>1.9177068263634223</v>
      </c>
      <c r="J97" s="4">
        <f>'2-1-23 Ex485'!K97/'2-1-23 Ex405'!K97</f>
        <v>1.8874748607035705</v>
      </c>
      <c r="K97" s="4">
        <f>'2-1-23 Ex485'!L97/'2-1-23 Ex405'!L97</f>
        <v>2.0441595441595442</v>
      </c>
      <c r="L97" s="4">
        <f>'2-1-23 Ex485'!M97/'2-1-23 Ex405'!M97</f>
        <v>2.0014450867052025</v>
      </c>
      <c r="M97" s="4">
        <f>'2-1-23 Ex485'!N97/'2-1-23 Ex405'!N97</f>
        <v>2.0302375809935205</v>
      </c>
    </row>
    <row r="98" spans="1:13" x14ac:dyDescent="0.75">
      <c r="A98" s="1">
        <f>'2-1-23 Ex485'!B98</f>
        <v>9.0254629629629629E-2</v>
      </c>
      <c r="B98" s="4">
        <f>'2-1-23 Ex485'!C98/'2-1-23 Ex405'!C98</f>
        <v>1.9797141286421112</v>
      </c>
      <c r="C98" s="4">
        <f>'2-1-23 Ex485'!D98/'2-1-23 Ex405'!D98</f>
        <v>1.9714979621461672</v>
      </c>
      <c r="D98" s="4">
        <f>'2-1-23 Ex485'!E98/'2-1-23 Ex405'!E98</f>
        <v>1.9647800157533475</v>
      </c>
      <c r="E98" s="4">
        <f>'2-1-23 Ex485'!F98/'2-1-23 Ex405'!F98</f>
        <v>2.3164687661331955</v>
      </c>
      <c r="F98" s="4">
        <f>'2-1-23 Ex485'!G98/'2-1-23 Ex405'!G98</f>
        <v>2.3231801755291688</v>
      </c>
      <c r="G98" s="4">
        <f>'2-1-23 Ex485'!H98/'2-1-23 Ex405'!H98</f>
        <v>2.3405405405405406</v>
      </c>
      <c r="H98" s="4">
        <f>'2-1-23 Ex485'!I98/'2-1-23 Ex405'!I98</f>
        <v>1.8838349905939265</v>
      </c>
      <c r="I98" s="4">
        <f>'2-1-23 Ex485'!J98/'2-1-23 Ex405'!J98</f>
        <v>1.8960474441486672</v>
      </c>
      <c r="J98" s="4">
        <f>'2-1-23 Ex485'!K98/'2-1-23 Ex405'!K98</f>
        <v>1.9021523178807946</v>
      </c>
      <c r="K98" s="4">
        <f>'2-1-23 Ex485'!L98/'2-1-23 Ex405'!L98</f>
        <v>2.045878136200717</v>
      </c>
      <c r="L98" s="4">
        <f>'2-1-23 Ex485'!M98/'2-1-23 Ex405'!M98</f>
        <v>1.9957081545064377</v>
      </c>
      <c r="M98" s="4">
        <f>'2-1-23 Ex485'!N98/'2-1-23 Ex405'!N98</f>
        <v>2.0319303338171264</v>
      </c>
    </row>
    <row r="99" spans="1:13" x14ac:dyDescent="0.75">
      <c r="A99" s="1">
        <f>'2-1-23 Ex485'!B99</f>
        <v>9.3726851851851839E-2</v>
      </c>
      <c r="B99" s="4">
        <f>'2-1-23 Ex485'!C99/'2-1-23 Ex405'!C99</f>
        <v>1.9702032475422513</v>
      </c>
      <c r="C99" s="4">
        <f>'2-1-23 Ex485'!D99/'2-1-23 Ex405'!D99</f>
        <v>1.985363244856025</v>
      </c>
      <c r="D99" s="4">
        <f>'2-1-23 Ex485'!E99/'2-1-23 Ex405'!E99</f>
        <v>1.952087726697596</v>
      </c>
      <c r="E99" s="4">
        <f>'2-1-23 Ex485'!F99/'2-1-23 Ex405'!F99</f>
        <v>2.2621664050235477</v>
      </c>
      <c r="F99" s="4">
        <f>'2-1-23 Ex485'!G99/'2-1-23 Ex405'!G99</f>
        <v>2.2709541381128098</v>
      </c>
      <c r="G99" s="4">
        <f>'2-1-23 Ex485'!H99/'2-1-23 Ex405'!H99</f>
        <v>2.313465783664459</v>
      </c>
      <c r="H99" s="4">
        <f>'2-1-23 Ex485'!I99/'2-1-23 Ex405'!I99</f>
        <v>1.8959516085428494</v>
      </c>
      <c r="I99" s="4">
        <f>'2-1-23 Ex485'!J99/'2-1-23 Ex405'!J99</f>
        <v>1.8778566860758641</v>
      </c>
      <c r="J99" s="4">
        <f>'2-1-23 Ex485'!K99/'2-1-23 Ex405'!K99</f>
        <v>1.8919457073640196</v>
      </c>
      <c r="K99" s="4">
        <f>'2-1-23 Ex485'!L99/'2-1-23 Ex405'!L99</f>
        <v>2.0363506771204563</v>
      </c>
      <c r="L99" s="4">
        <f>'2-1-23 Ex485'!M99/'2-1-23 Ex405'!M99</f>
        <v>2.009440813362382</v>
      </c>
      <c r="M99" s="4">
        <f>'2-1-23 Ex485'!N99/'2-1-23 Ex405'!N99</f>
        <v>2.0542521994134897</v>
      </c>
    </row>
    <row r="100" spans="1:13" x14ac:dyDescent="0.75">
      <c r="A100" s="1">
        <f>'2-1-23 Ex485'!B100</f>
        <v>9.7199074074074077E-2</v>
      </c>
      <c r="B100" s="4">
        <f>'2-1-23 Ex485'!C100/'2-1-23 Ex405'!C100</f>
        <v>1.9526363561349946</v>
      </c>
      <c r="C100" s="4">
        <f>'2-1-23 Ex485'!D100/'2-1-23 Ex405'!D100</f>
        <v>1.9628407661121208</v>
      </c>
      <c r="D100" s="4">
        <f>'2-1-23 Ex485'!E100/'2-1-23 Ex405'!E100</f>
        <v>1.9443585780525503</v>
      </c>
      <c r="E100" s="4">
        <f>'2-1-23 Ex485'!F100/'2-1-23 Ex405'!F100</f>
        <v>2.2681121099947119</v>
      </c>
      <c r="F100" s="4">
        <f>'2-1-23 Ex485'!G100/'2-1-23 Ex405'!G100</f>
        <v>2.2573726541554961</v>
      </c>
      <c r="G100" s="4">
        <f>'2-1-23 Ex485'!H100/'2-1-23 Ex405'!H100</f>
        <v>2.2624584717607972</v>
      </c>
      <c r="H100" s="4">
        <f>'2-1-23 Ex485'!I100/'2-1-23 Ex405'!I100</f>
        <v>1.8846464374621543</v>
      </c>
      <c r="I100" s="4">
        <f>'2-1-23 Ex485'!J100/'2-1-23 Ex405'!J100</f>
        <v>1.8937502103456401</v>
      </c>
      <c r="J100" s="4">
        <f>'2-1-23 Ex485'!K100/'2-1-23 Ex405'!K100</f>
        <v>1.9107821564312863</v>
      </c>
      <c r="K100" s="4">
        <f>'2-1-23 Ex485'!L100/'2-1-23 Ex405'!L100</f>
        <v>2.0398262128892108</v>
      </c>
      <c r="L100" s="4">
        <f>'2-1-23 Ex485'!M100/'2-1-23 Ex405'!M100</f>
        <v>1.9650000000000001</v>
      </c>
      <c r="M100" s="4">
        <f>'2-1-23 Ex485'!N100/'2-1-23 Ex405'!N100</f>
        <v>2.0007331378299122</v>
      </c>
    </row>
    <row r="101" spans="1:13" x14ac:dyDescent="0.75">
      <c r="A101" s="1">
        <f>'2-1-23 Ex485'!B101</f>
        <v>0.10067129629629629</v>
      </c>
      <c r="B101" s="4">
        <f>'2-1-23 Ex485'!C101/'2-1-23 Ex405'!C101</f>
        <v>1.9597731071712383</v>
      </c>
      <c r="C101" s="4">
        <f>'2-1-23 Ex485'!D101/'2-1-23 Ex405'!D101</f>
        <v>1.945598664997914</v>
      </c>
      <c r="D101" s="4">
        <f>'2-1-23 Ex485'!E101/'2-1-23 Ex405'!E101</f>
        <v>1.9749858677218768</v>
      </c>
      <c r="E101" s="4">
        <f>'2-1-23 Ex485'!F101/'2-1-23 Ex405'!F101</f>
        <v>2.2401490947816827</v>
      </c>
      <c r="F101" s="4">
        <f>'2-1-23 Ex485'!G101/'2-1-23 Ex405'!G101</f>
        <v>2.2244348762109794</v>
      </c>
      <c r="G101" s="4">
        <f>'2-1-23 Ex485'!H101/'2-1-23 Ex405'!H101</f>
        <v>2.2174154187465334</v>
      </c>
      <c r="H101" s="4">
        <f>'2-1-23 Ex485'!I101/'2-1-23 Ex405'!I101</f>
        <v>1.8892367774298893</v>
      </c>
      <c r="I101" s="4">
        <f>'2-1-23 Ex485'!J101/'2-1-23 Ex405'!J101</f>
        <v>1.9077352580689091</v>
      </c>
      <c r="J101" s="4">
        <f>'2-1-23 Ex485'!K101/'2-1-23 Ex405'!K101</f>
        <v>1.8900310382805461</v>
      </c>
      <c r="K101" s="4">
        <f>'2-1-23 Ex485'!L101/'2-1-23 Ex405'!L101</f>
        <v>2.0115774240231548</v>
      </c>
      <c r="L101" s="4">
        <f>'2-1-23 Ex485'!M101/'2-1-23 Ex405'!M101</f>
        <v>2.0241404535479153</v>
      </c>
      <c r="M101" s="4">
        <f>'2-1-23 Ex485'!N101/'2-1-23 Ex405'!N101</f>
        <v>1.9838827838827839</v>
      </c>
    </row>
    <row r="102" spans="1:13" x14ac:dyDescent="0.75">
      <c r="A102" s="1">
        <f>'2-1-23 Ex485'!B102</f>
        <v>0.10414351851851851</v>
      </c>
      <c r="B102" s="4">
        <f>'2-1-23 Ex485'!C102/'2-1-23 Ex405'!C102</f>
        <v>1.9533271212453409</v>
      </c>
      <c r="C102" s="4">
        <f>'2-1-23 Ex485'!D102/'2-1-23 Ex405'!D102</f>
        <v>1.9750498721586918</v>
      </c>
      <c r="D102" s="4">
        <f>'2-1-23 Ex485'!E102/'2-1-23 Ex405'!E102</f>
        <v>1.9553977432212428</v>
      </c>
      <c r="E102" s="4">
        <f>'2-1-23 Ex485'!F102/'2-1-23 Ex405'!F102</f>
        <v>2.2146981627296589</v>
      </c>
      <c r="F102" s="4">
        <f>'2-1-23 Ex485'!G102/'2-1-23 Ex405'!G102</f>
        <v>2.242818428184282</v>
      </c>
      <c r="G102" s="4">
        <f>'2-1-23 Ex485'!H102/'2-1-23 Ex405'!H102</f>
        <v>2.2065934065934067</v>
      </c>
      <c r="H102" s="4">
        <f>'2-1-23 Ex485'!I102/'2-1-23 Ex405'!I102</f>
        <v>1.8917459674697983</v>
      </c>
      <c r="I102" s="4">
        <f>'2-1-23 Ex485'!J102/'2-1-23 Ex405'!J102</f>
        <v>1.8914846791941764</v>
      </c>
      <c r="J102" s="4">
        <f>'2-1-23 Ex485'!K102/'2-1-23 Ex405'!K102</f>
        <v>1.9094212651413189</v>
      </c>
      <c r="K102" s="4">
        <f>'2-1-23 Ex485'!L102/'2-1-23 Ex405'!L102</f>
        <v>2.01078360891445</v>
      </c>
      <c r="L102" s="4">
        <f>'2-1-23 Ex485'!M102/'2-1-23 Ex405'!M102</f>
        <v>1.9810771470160116</v>
      </c>
      <c r="M102" s="4">
        <f>'2-1-23 Ex485'!N102/'2-1-23 Ex405'!N102</f>
        <v>2.0303703703703704</v>
      </c>
    </row>
    <row r="103" spans="1:13" x14ac:dyDescent="0.75">
      <c r="A103" s="1">
        <f>'2-1-23 Ex485'!B103</f>
        <v>0.10761574074074073</v>
      </c>
      <c r="B103" s="4">
        <f>'2-1-23 Ex485'!C103/'2-1-23 Ex405'!C103</f>
        <v>1.9508980062613281</v>
      </c>
      <c r="C103" s="4">
        <f>'2-1-23 Ex485'!D103/'2-1-23 Ex405'!D103</f>
        <v>1.964753385862098</v>
      </c>
      <c r="D103" s="4">
        <f>'2-1-23 Ex485'!E103/'2-1-23 Ex405'!E103</f>
        <v>1.9573319006955834</v>
      </c>
      <c r="E103" s="4">
        <f>'2-1-23 Ex485'!F103/'2-1-23 Ex405'!F103</f>
        <v>2.1942977824709611</v>
      </c>
      <c r="F103" s="4">
        <f>'2-1-23 Ex485'!G103/'2-1-23 Ex405'!G103</f>
        <v>2.2106394411606662</v>
      </c>
      <c r="G103" s="4">
        <f>'2-1-23 Ex485'!H103/'2-1-23 Ex405'!H103</f>
        <v>2.1955555555555555</v>
      </c>
      <c r="H103" s="4">
        <f>'2-1-23 Ex485'!I103/'2-1-23 Ex405'!I103</f>
        <v>1.8926648033267435</v>
      </c>
      <c r="I103" s="4">
        <f>'2-1-23 Ex485'!J103/'2-1-23 Ex405'!J103</f>
        <v>1.885607476635514</v>
      </c>
      <c r="J103" s="4">
        <f>'2-1-23 Ex485'!K103/'2-1-23 Ex405'!K103</f>
        <v>1.9097012647926486</v>
      </c>
      <c r="K103" s="4">
        <f>'2-1-23 Ex485'!L103/'2-1-23 Ex405'!L103</f>
        <v>2.0415451895043732</v>
      </c>
      <c r="L103" s="4">
        <f>'2-1-23 Ex485'!M103/'2-1-23 Ex405'!M103</f>
        <v>1.9927007299270072</v>
      </c>
      <c r="M103" s="4">
        <f>'2-1-23 Ex485'!N103/'2-1-23 Ex405'!N103</f>
        <v>2.0141369047619047</v>
      </c>
    </row>
    <row r="104" spans="1:13" x14ac:dyDescent="0.75">
      <c r="A104" s="1">
        <f>'2-1-23 Ex485'!B104</f>
        <v>0.11108796296296297</v>
      </c>
      <c r="B104" s="4">
        <f>'2-1-23 Ex485'!C104/'2-1-23 Ex405'!C104</f>
        <v>1.9462184409701122</v>
      </c>
      <c r="C104" s="4">
        <f>'2-1-23 Ex485'!D104/'2-1-23 Ex405'!D104</f>
        <v>1.9698505265541841</v>
      </c>
      <c r="D104" s="4">
        <f>'2-1-23 Ex485'!E104/'2-1-23 Ex405'!E104</f>
        <v>1.9617657976642586</v>
      </c>
      <c r="E104" s="4">
        <f>'2-1-23 Ex485'!F104/'2-1-23 Ex405'!F104</f>
        <v>2.2128895932382462</v>
      </c>
      <c r="F104" s="4">
        <f>'2-1-23 Ex485'!G104/'2-1-23 Ex405'!G104</f>
        <v>2.2088266953713669</v>
      </c>
      <c r="G104" s="4">
        <f>'2-1-23 Ex485'!H104/'2-1-23 Ex405'!H104</f>
        <v>2.1951354339414042</v>
      </c>
      <c r="H104" s="4">
        <f>'2-1-23 Ex485'!I104/'2-1-23 Ex405'!I104</f>
        <v>1.8750466497031382</v>
      </c>
      <c r="I104" s="4">
        <f>'2-1-23 Ex485'!J104/'2-1-23 Ex405'!J104</f>
        <v>1.8984952120383036</v>
      </c>
      <c r="J104" s="4">
        <f>'2-1-23 Ex485'!K104/'2-1-23 Ex405'!K104</f>
        <v>1.8907140688771207</v>
      </c>
      <c r="K104" s="4">
        <f>'2-1-23 Ex485'!L104/'2-1-23 Ex405'!L104</f>
        <v>2.0357142857142856</v>
      </c>
      <c r="L104" s="4">
        <f>'2-1-23 Ex485'!M104/'2-1-23 Ex405'!M104</f>
        <v>1.9970738844184346</v>
      </c>
      <c r="M104" s="4">
        <f>'2-1-23 Ex485'!N104/'2-1-23 Ex405'!N104</f>
        <v>2.0268857356235999</v>
      </c>
    </row>
    <row r="105" spans="1:13" x14ac:dyDescent="0.75">
      <c r="A105" s="1">
        <f>'2-1-23 Ex485'!B105</f>
        <v>0.11456018518518518</v>
      </c>
      <c r="B105" s="4">
        <f>'2-1-23 Ex485'!C105/'2-1-23 Ex405'!C105</f>
        <v>1.9714460138191303</v>
      </c>
      <c r="C105" s="4">
        <f>'2-1-23 Ex485'!D105/'2-1-23 Ex405'!D105</f>
        <v>1.9578821723932134</v>
      </c>
      <c r="D105" s="4">
        <f>'2-1-23 Ex485'!E105/'2-1-23 Ex405'!E105</f>
        <v>1.9397836061859175</v>
      </c>
      <c r="E105" s="4">
        <f>'2-1-23 Ex485'!F105/'2-1-23 Ex405'!F105</f>
        <v>2.1669274908711529</v>
      </c>
      <c r="F105" s="4">
        <f>'2-1-23 Ex485'!G105/'2-1-23 Ex405'!G105</f>
        <v>2.124145186743819</v>
      </c>
      <c r="G105" s="4">
        <f>'2-1-23 Ex485'!H105/'2-1-23 Ex405'!H105</f>
        <v>2.1863938053097347</v>
      </c>
      <c r="H105" s="4">
        <f>'2-1-23 Ex485'!I105/'2-1-23 Ex405'!I105</f>
        <v>1.8915269226844451</v>
      </c>
      <c r="I105" s="4">
        <f>'2-1-23 Ex485'!J105/'2-1-23 Ex405'!J105</f>
        <v>1.9050290797126239</v>
      </c>
      <c r="J105" s="4">
        <f>'2-1-23 Ex485'!K105/'2-1-23 Ex405'!K105</f>
        <v>1.8853373921867072</v>
      </c>
      <c r="K105" s="4">
        <f>'2-1-23 Ex485'!L105/'2-1-23 Ex405'!L105</f>
        <v>2.0265486725663715</v>
      </c>
      <c r="L105" s="4">
        <f>'2-1-23 Ex485'!M105/'2-1-23 Ex405'!M105</f>
        <v>1.9926632428466617</v>
      </c>
      <c r="M105" s="4">
        <f>'2-1-23 Ex485'!N105/'2-1-23 Ex405'!N105</f>
        <v>1.9617365710080943</v>
      </c>
    </row>
    <row r="106" spans="1:13" x14ac:dyDescent="0.75">
      <c r="A106" s="1">
        <f>'2-1-23 Ex485'!B106</f>
        <v>0.11803240740740741</v>
      </c>
      <c r="B106" s="4">
        <f>'2-1-23 Ex485'!C106/'2-1-23 Ex405'!C106</f>
        <v>1.9558659217877095</v>
      </c>
      <c r="C106" s="4">
        <f>'2-1-23 Ex485'!D106/'2-1-23 Ex405'!D106</f>
        <v>1.968993131750691</v>
      </c>
      <c r="D106" s="4">
        <f>'2-1-23 Ex485'!E106/'2-1-23 Ex405'!E106</f>
        <v>1.9727541782729805</v>
      </c>
      <c r="E106" s="4">
        <f>'2-1-23 Ex485'!F106/'2-1-23 Ex405'!F106</f>
        <v>2.1257142857142859</v>
      </c>
      <c r="F106" s="4">
        <f>'2-1-23 Ex485'!G106/'2-1-23 Ex405'!G106</f>
        <v>2.2111903455842019</v>
      </c>
      <c r="G106" s="4">
        <f>'2-1-23 Ex485'!H106/'2-1-23 Ex405'!H106</f>
        <v>2.1372872048325098</v>
      </c>
      <c r="H106" s="4">
        <f>'2-1-23 Ex485'!I106/'2-1-23 Ex405'!I106</f>
        <v>1.9077623382846192</v>
      </c>
      <c r="I106" s="4">
        <f>'2-1-23 Ex485'!J106/'2-1-23 Ex405'!J106</f>
        <v>1.8774814107374309</v>
      </c>
      <c r="J106" s="4">
        <f>'2-1-23 Ex485'!K106/'2-1-23 Ex405'!K106</f>
        <v>1.9257789786913841</v>
      </c>
      <c r="K106" s="4">
        <f>'2-1-23 Ex485'!L106/'2-1-23 Ex405'!L106</f>
        <v>2.0162241887905603</v>
      </c>
      <c r="L106" s="4">
        <f>'2-1-23 Ex485'!M106/'2-1-23 Ex405'!M106</f>
        <v>1.9970215934475055</v>
      </c>
      <c r="M106" s="4">
        <f>'2-1-23 Ex485'!N106/'2-1-23 Ex405'!N106</f>
        <v>1.9557195571955719</v>
      </c>
    </row>
    <row r="107" spans="1:13" x14ac:dyDescent="0.75">
      <c r="A107" s="1">
        <f>'2-1-23 Ex485'!B107</f>
        <v>0.12150462962962963</v>
      </c>
      <c r="B107" s="4">
        <f>'2-1-23 Ex485'!C107/'2-1-23 Ex405'!C107</f>
        <v>1.9641711080726623</v>
      </c>
      <c r="C107" s="4">
        <f>'2-1-23 Ex485'!D107/'2-1-23 Ex405'!D107</f>
        <v>1.9717069835028636</v>
      </c>
      <c r="D107" s="4">
        <f>'2-1-23 Ex485'!E107/'2-1-23 Ex405'!E107</f>
        <v>1.9574676258992805</v>
      </c>
      <c r="E107" s="4">
        <f>'2-1-23 Ex485'!F107/'2-1-23 Ex405'!F107</f>
        <v>2.1252631578947367</v>
      </c>
      <c r="F107" s="4">
        <f>'2-1-23 Ex485'!G107/'2-1-23 Ex405'!G107</f>
        <v>2.1423965609887157</v>
      </c>
      <c r="G107" s="4">
        <f>'2-1-23 Ex485'!H107/'2-1-23 Ex405'!H107</f>
        <v>2.1440351841671248</v>
      </c>
      <c r="H107" s="4">
        <f>'2-1-23 Ex485'!I107/'2-1-23 Ex405'!I107</f>
        <v>1.872050286813451</v>
      </c>
      <c r="I107" s="4">
        <f>'2-1-23 Ex485'!J107/'2-1-23 Ex405'!J107</f>
        <v>1.9050314031334115</v>
      </c>
      <c r="J107" s="4">
        <f>'2-1-23 Ex485'!K107/'2-1-23 Ex405'!K107</f>
        <v>1.8969535882232673</v>
      </c>
      <c r="K107" s="4">
        <f>'2-1-23 Ex485'!L107/'2-1-23 Ex405'!L107</f>
        <v>2.0066176470588237</v>
      </c>
      <c r="L107" s="4">
        <f>'2-1-23 Ex485'!M107/'2-1-23 Ex405'!M107</f>
        <v>1.9962769918093819</v>
      </c>
      <c r="M107" s="4">
        <f>'2-1-23 Ex485'!N107/'2-1-23 Ex405'!N107</f>
        <v>1.9992486851990985</v>
      </c>
    </row>
    <row r="108" spans="1:13" x14ac:dyDescent="0.75">
      <c r="A108" s="1">
        <f>'2-1-23 Ex485'!B108</f>
        <v>0.12497685185185184</v>
      </c>
      <c r="B108" s="4">
        <f>'2-1-23 Ex485'!C108/'2-1-23 Ex405'!C108</f>
        <v>1.9755429410601824</v>
      </c>
      <c r="C108" s="4">
        <f>'2-1-23 Ex485'!D108/'2-1-23 Ex405'!D108</f>
        <v>1.9545037028532062</v>
      </c>
      <c r="D108" s="4">
        <f>'2-1-23 Ex485'!E108/'2-1-23 Ex405'!E108</f>
        <v>1.9742157033932832</v>
      </c>
      <c r="E108" s="4">
        <f>'2-1-23 Ex485'!F108/'2-1-23 Ex405'!F108</f>
        <v>2.1598101265822787</v>
      </c>
      <c r="F108" s="4">
        <f>'2-1-23 Ex485'!G108/'2-1-23 Ex405'!G108</f>
        <v>2.1275346851654215</v>
      </c>
      <c r="G108" s="4">
        <f>'2-1-23 Ex485'!H108/'2-1-23 Ex405'!H108</f>
        <v>2.1239804241435563</v>
      </c>
      <c r="H108" s="4">
        <f>'2-1-23 Ex485'!I108/'2-1-23 Ex405'!I108</f>
        <v>1.8821953565050145</v>
      </c>
      <c r="I108" s="4">
        <f>'2-1-23 Ex485'!J108/'2-1-23 Ex405'!J108</f>
        <v>1.894656541488956</v>
      </c>
      <c r="J108" s="4">
        <f>'2-1-23 Ex485'!K108/'2-1-23 Ex405'!K108</f>
        <v>1.8985661726781968</v>
      </c>
      <c r="K108" s="4">
        <f>'2-1-23 Ex485'!L108/'2-1-23 Ex405'!L108</f>
        <v>2.0096296296296297</v>
      </c>
      <c r="L108" s="4">
        <f>'2-1-23 Ex485'!M108/'2-1-23 Ex405'!M108</f>
        <v>1.9678864824495892</v>
      </c>
      <c r="M108" s="4">
        <f>'2-1-23 Ex485'!N108/'2-1-23 Ex405'!N108</f>
        <v>1.9758125472411188</v>
      </c>
    </row>
    <row r="109" spans="1:13" x14ac:dyDescent="0.75">
      <c r="A109" s="1">
        <f>'2-1-23 Ex485'!B109</f>
        <v>0.12844907407407408</v>
      </c>
      <c r="B109" s="4">
        <f>'2-1-23 Ex485'!C109/'2-1-23 Ex405'!C109</f>
        <v>1.9826937759805445</v>
      </c>
      <c r="C109" s="4">
        <f>'2-1-23 Ex485'!D109/'2-1-23 Ex405'!D109</f>
        <v>1.9523959376341009</v>
      </c>
      <c r="D109" s="4">
        <f>'2-1-23 Ex485'!E109/'2-1-23 Ex405'!E109</f>
        <v>1.9614994640632695</v>
      </c>
      <c r="E109" s="4">
        <f>'2-1-23 Ex485'!F109/'2-1-23 Ex405'!F109</f>
        <v>2.0995872033023737</v>
      </c>
      <c r="F109" s="4">
        <f>'2-1-23 Ex485'!G109/'2-1-23 Ex405'!G109</f>
        <v>2.1047315257841572</v>
      </c>
      <c r="G109" s="4">
        <f>'2-1-23 Ex485'!H109/'2-1-23 Ex405'!H109</f>
        <v>2.1003798155181768</v>
      </c>
      <c r="H109" s="4">
        <f>'2-1-23 Ex485'!I109/'2-1-23 Ex405'!I109</f>
        <v>1.8764424236161346</v>
      </c>
      <c r="I109" s="4">
        <f>'2-1-23 Ex485'!J109/'2-1-23 Ex405'!J109</f>
        <v>1.9009281468349151</v>
      </c>
      <c r="J109" s="4">
        <f>'2-1-23 Ex485'!K109/'2-1-23 Ex405'!K109</f>
        <v>1.9251248493197866</v>
      </c>
      <c r="K109" s="4">
        <f>'2-1-23 Ex485'!L109/'2-1-23 Ex405'!L109</f>
        <v>1.9903273809523809</v>
      </c>
      <c r="L109" s="4">
        <f>'2-1-23 Ex485'!M109/'2-1-23 Ex405'!M109</f>
        <v>1.9887808526551982</v>
      </c>
      <c r="M109" s="4">
        <f>'2-1-23 Ex485'!N109/'2-1-23 Ex405'!N109</f>
        <v>1.9893617021276595</v>
      </c>
    </row>
    <row r="110" spans="1:13" x14ac:dyDescent="0.75">
      <c r="A110" s="1">
        <f>'2-1-23 Ex485'!B110</f>
        <v>0.12857638888888889</v>
      </c>
      <c r="B110" s="4">
        <f>'2-1-23 Ex485'!C110/'2-1-23 Ex405'!C110</f>
        <v>1.9728784707046076</v>
      </c>
      <c r="C110" s="4">
        <f>'2-1-23 Ex485'!D110/'2-1-23 Ex405'!D110</f>
        <v>1.9677215781600599</v>
      </c>
      <c r="D110" s="4">
        <f>'2-1-23 Ex485'!E110/'2-1-23 Ex405'!E110</f>
        <v>1.9639280437178976</v>
      </c>
      <c r="E110" s="4">
        <f>'2-1-23 Ex485'!F110/'2-1-23 Ex405'!F110</f>
        <v>2.1419586702605571</v>
      </c>
      <c r="F110" s="4">
        <f>'2-1-23 Ex485'!G110/'2-1-23 Ex405'!G110</f>
        <v>2.1561181434599157</v>
      </c>
      <c r="G110" s="4">
        <f>'2-1-23 Ex485'!H110/'2-1-23 Ex405'!H110</f>
        <v>2.1504139834406626</v>
      </c>
      <c r="H110" s="4">
        <f>'2-1-23 Ex485'!I110/'2-1-23 Ex405'!I110</f>
        <v>1.8923638854012099</v>
      </c>
      <c r="I110" s="4">
        <f>'2-1-23 Ex485'!J110/'2-1-23 Ex405'!J110</f>
        <v>1.9070714767165842</v>
      </c>
      <c r="J110" s="4">
        <f>'2-1-23 Ex485'!K110/'2-1-23 Ex405'!K110</f>
        <v>1.9001787155540182</v>
      </c>
      <c r="K110" s="4">
        <f>'2-1-23 Ex485'!L110/'2-1-23 Ex405'!L110</f>
        <v>2.3475689881734558</v>
      </c>
      <c r="L110" s="4">
        <f>'2-1-23 Ex485'!M110/'2-1-23 Ex405'!M110</f>
        <v>2.2761341222879685</v>
      </c>
      <c r="M110" s="4">
        <f>'2-1-23 Ex485'!N110/'2-1-23 Ex405'!N110</f>
        <v>2.3276203032300593</v>
      </c>
    </row>
    <row r="111" spans="1:13" x14ac:dyDescent="0.75">
      <c r="A111" s="1">
        <f>'2-1-23 Ex485'!B111</f>
        <v>0.12885416666666666</v>
      </c>
      <c r="B111" s="4">
        <f>'2-1-23 Ex485'!C111/'2-1-23 Ex405'!C111</f>
        <v>1.9609508030742326</v>
      </c>
      <c r="C111" s="4">
        <f>'2-1-23 Ex485'!D111/'2-1-23 Ex405'!D111</f>
        <v>1.9752637666108055</v>
      </c>
      <c r="D111" s="4">
        <f>'2-1-23 Ex485'!E111/'2-1-23 Ex405'!E111</f>
        <v>1.9583401176990534</v>
      </c>
      <c r="E111" s="4">
        <f>'2-1-23 Ex485'!F111/'2-1-23 Ex405'!F111</f>
        <v>2.104324565314311</v>
      </c>
      <c r="F111" s="4">
        <f>'2-1-23 Ex485'!G111/'2-1-23 Ex405'!G111</f>
        <v>2.1743077621425329</v>
      </c>
      <c r="G111" s="4">
        <f>'2-1-23 Ex485'!H111/'2-1-23 Ex405'!H111</f>
        <v>2.1875293014533521</v>
      </c>
      <c r="H111" s="4">
        <f>'2-1-23 Ex485'!I111/'2-1-23 Ex405'!I111</f>
        <v>1.8769353244756781</v>
      </c>
      <c r="I111" s="4">
        <f>'2-1-23 Ex485'!J111/'2-1-23 Ex405'!J111</f>
        <v>1.895059799437516</v>
      </c>
      <c r="J111" s="4">
        <f>'2-1-23 Ex485'!K111/'2-1-23 Ex405'!K111</f>
        <v>1.9217190881749444</v>
      </c>
      <c r="K111" s="4">
        <f>'2-1-23 Ex485'!L111/'2-1-23 Ex405'!L111</f>
        <v>2.437862202189311</v>
      </c>
      <c r="L111" s="4">
        <f>'2-1-23 Ex485'!M111/'2-1-23 Ex405'!M111</f>
        <v>2.383257030739045</v>
      </c>
      <c r="M111" s="4">
        <f>'2-1-23 Ex485'!N111/'2-1-23 Ex405'!N111</f>
        <v>2.4147615937295885</v>
      </c>
    </row>
    <row r="112" spans="1:13" x14ac:dyDescent="0.75">
      <c r="A112" s="1">
        <f>'2-1-23 Ex485'!B112</f>
        <v>0.12913194444444445</v>
      </c>
      <c r="B112" s="4">
        <f>'2-1-23 Ex485'!C112/'2-1-23 Ex405'!C112</f>
        <v>1.9752855227262218</v>
      </c>
      <c r="C112" s="4">
        <f>'2-1-23 Ex485'!D112/'2-1-23 Ex405'!D112</f>
        <v>1.9696912606268988</v>
      </c>
      <c r="D112" s="4">
        <f>'2-1-23 Ex485'!E112/'2-1-23 Ex405'!E112</f>
        <v>1.9849816677634671</v>
      </c>
      <c r="E112" s="4">
        <f>'2-1-23 Ex485'!F112/'2-1-23 Ex405'!F112</f>
        <v>2.131154879140555</v>
      </c>
      <c r="F112" s="4">
        <f>'2-1-23 Ex485'!G112/'2-1-23 Ex405'!G112</f>
        <v>2.1286231884057969</v>
      </c>
      <c r="G112" s="4">
        <f>'2-1-23 Ex485'!H112/'2-1-23 Ex405'!H112</f>
        <v>2.1591119333950046</v>
      </c>
      <c r="H112" s="4">
        <f>'2-1-23 Ex485'!I112/'2-1-23 Ex405'!I112</f>
        <v>1.9071944587245326</v>
      </c>
      <c r="I112" s="4">
        <f>'2-1-23 Ex485'!J112/'2-1-23 Ex405'!J112</f>
        <v>1.8920538476546169</v>
      </c>
      <c r="J112" s="4">
        <f>'2-1-23 Ex485'!K112/'2-1-23 Ex405'!K112</f>
        <v>1.9274705849859139</v>
      </c>
      <c r="K112" s="4">
        <f>'2-1-23 Ex485'!L112/'2-1-23 Ex405'!L112</f>
        <v>2.4923954372623576</v>
      </c>
      <c r="L112" s="4">
        <f>'2-1-23 Ex485'!M112/'2-1-23 Ex405'!M112</f>
        <v>2.4585987261146496</v>
      </c>
      <c r="M112" s="4">
        <f>'2-1-23 Ex485'!N112/'2-1-23 Ex405'!N112</f>
        <v>2.5191815856777495</v>
      </c>
    </row>
    <row r="113" spans="1:13" x14ac:dyDescent="0.75">
      <c r="A113" s="1">
        <f>'2-1-23 Ex485'!B113</f>
        <v>0.12940972222222222</v>
      </c>
      <c r="B113" s="4">
        <f>'2-1-23 Ex485'!C113/'2-1-23 Ex405'!C113</f>
        <v>1.9484434005710602</v>
      </c>
      <c r="C113" s="4">
        <f>'2-1-23 Ex485'!D113/'2-1-23 Ex405'!D113</f>
        <v>1.9715209286961446</v>
      </c>
      <c r="D113" s="4">
        <f>'2-1-23 Ex485'!E113/'2-1-23 Ex405'!E113</f>
        <v>1.9594072764492416</v>
      </c>
      <c r="E113" s="4">
        <f>'2-1-23 Ex485'!F113/'2-1-23 Ex405'!F113</f>
        <v>2.1372637263726371</v>
      </c>
      <c r="F113" s="4">
        <f>'2-1-23 Ex485'!G113/'2-1-23 Ex405'!G113</f>
        <v>2.1583978152025489</v>
      </c>
      <c r="G113" s="4">
        <f>'2-1-23 Ex485'!H113/'2-1-23 Ex405'!H113</f>
        <v>2.1635016211208895</v>
      </c>
      <c r="H113" s="4">
        <f>'2-1-23 Ex485'!I113/'2-1-23 Ex405'!I113</f>
        <v>1.9122984947154906</v>
      </c>
      <c r="I113" s="4">
        <f>'2-1-23 Ex485'!J113/'2-1-23 Ex405'!J113</f>
        <v>1.9260648863385565</v>
      </c>
      <c r="J113" s="4">
        <f>'2-1-23 Ex485'!K113/'2-1-23 Ex405'!K113</f>
        <v>1.9091738197424892</v>
      </c>
      <c r="K113" s="4">
        <f>'2-1-23 Ex485'!L113/'2-1-23 Ex405'!L113</f>
        <v>2.5611814345991561</v>
      </c>
      <c r="L113" s="4">
        <f>'2-1-23 Ex485'!M113/'2-1-23 Ex405'!M113</f>
        <v>2.5131498470948013</v>
      </c>
      <c r="M113" s="4">
        <f>'2-1-23 Ex485'!N113/'2-1-23 Ex405'!N113</f>
        <v>2.5863970588235294</v>
      </c>
    </row>
    <row r="114" spans="1:13" x14ac:dyDescent="0.75">
      <c r="A114" s="1">
        <f>'2-1-23 Ex485'!B114</f>
        <v>0.12968750000000001</v>
      </c>
      <c r="B114" s="4">
        <f>'2-1-23 Ex485'!C114/'2-1-23 Ex405'!C114</f>
        <v>1.9324126242499198</v>
      </c>
      <c r="C114" s="4">
        <f>'2-1-23 Ex485'!D114/'2-1-23 Ex405'!D114</f>
        <v>1.9806039599259295</v>
      </c>
      <c r="D114" s="4">
        <f>'2-1-23 Ex485'!E114/'2-1-23 Ex405'!E114</f>
        <v>1.9744054626795384</v>
      </c>
      <c r="E114" s="4">
        <f>'2-1-23 Ex485'!F114/'2-1-23 Ex405'!F114</f>
        <v>2.1413730803974707</v>
      </c>
      <c r="F114" s="4">
        <f>'2-1-23 Ex485'!G114/'2-1-23 Ex405'!G114</f>
        <v>2.1564501372369627</v>
      </c>
      <c r="G114" s="4">
        <f>'2-1-23 Ex485'!H114/'2-1-23 Ex405'!H114</f>
        <v>2.1708566108007448</v>
      </c>
      <c r="H114" s="4">
        <f>'2-1-23 Ex485'!I114/'2-1-23 Ex405'!I114</f>
        <v>1.9325200252951096</v>
      </c>
      <c r="I114" s="4">
        <f>'2-1-23 Ex485'!J114/'2-1-23 Ex405'!J114</f>
        <v>1.927916440586001</v>
      </c>
      <c r="J114" s="4">
        <f>'2-1-23 Ex485'!K114/'2-1-23 Ex405'!K114</f>
        <v>1.9341967661491433</v>
      </c>
      <c r="K114" s="4">
        <f>'2-1-23 Ex485'!L114/'2-1-23 Ex405'!L114</f>
        <v>2.6002310803004045</v>
      </c>
      <c r="L114" s="4">
        <f>'2-1-23 Ex485'!M114/'2-1-23 Ex405'!M114</f>
        <v>2.5770142180094786</v>
      </c>
      <c r="M114" s="4">
        <f>'2-1-23 Ex485'!N114/'2-1-23 Ex405'!N114</f>
        <v>2.5710093896713615</v>
      </c>
    </row>
    <row r="115" spans="1:13" x14ac:dyDescent="0.75">
      <c r="A115" s="1">
        <f>'2-1-23 Ex485'!B115</f>
        <v>0.12996527777777778</v>
      </c>
      <c r="B115" s="4">
        <f>'2-1-23 Ex485'!C115/'2-1-23 Ex405'!C115</f>
        <v>1.948540280857354</v>
      </c>
      <c r="C115" s="4">
        <f>'2-1-23 Ex485'!D115/'2-1-23 Ex405'!D115</f>
        <v>1.9658087277721212</v>
      </c>
      <c r="D115" s="4">
        <f>'2-1-23 Ex485'!E115/'2-1-23 Ex405'!E115</f>
        <v>1.9716790448434709</v>
      </c>
      <c r="E115" s="4">
        <f>'2-1-23 Ex485'!F115/'2-1-23 Ex405'!F115</f>
        <v>2.1326714801444044</v>
      </c>
      <c r="F115" s="4">
        <f>'2-1-23 Ex485'!G115/'2-1-23 Ex405'!G115</f>
        <v>2.1658222017503457</v>
      </c>
      <c r="G115" s="4">
        <f>'2-1-23 Ex485'!H115/'2-1-23 Ex405'!H115</f>
        <v>2.1559040590405902</v>
      </c>
      <c r="H115" s="4">
        <f>'2-1-23 Ex485'!I115/'2-1-23 Ex405'!I115</f>
        <v>1.9253435552426399</v>
      </c>
      <c r="I115" s="4">
        <f>'2-1-23 Ex485'!J115/'2-1-23 Ex405'!J115</f>
        <v>1.9304343154897801</v>
      </c>
      <c r="J115" s="4">
        <f>'2-1-23 Ex485'!K115/'2-1-23 Ex405'!K115</f>
        <v>1.9654905931887225</v>
      </c>
      <c r="K115" s="4">
        <f>'2-1-23 Ex485'!L115/'2-1-23 Ex405'!L115</f>
        <v>2.6340766152086905</v>
      </c>
      <c r="L115" s="4">
        <f>'2-1-23 Ex485'!M115/'2-1-23 Ex405'!M115</f>
        <v>2.6268136970400464</v>
      </c>
      <c r="M115" s="4">
        <f>'2-1-23 Ex485'!N115/'2-1-23 Ex405'!N115</f>
        <v>2.6585365853658538</v>
      </c>
    </row>
    <row r="116" spans="1:13" x14ac:dyDescent="0.75">
      <c r="A116" s="1">
        <f>'2-1-23 Ex485'!B116</f>
        <v>0.13024305555555557</v>
      </c>
      <c r="B116" s="4">
        <f>'2-1-23 Ex485'!C116/'2-1-23 Ex405'!C116</f>
        <v>1.9813963210702341</v>
      </c>
      <c r="C116" s="4">
        <f>'2-1-23 Ex485'!D116/'2-1-23 Ex405'!D116</f>
        <v>1.9781983993160281</v>
      </c>
      <c r="D116" s="4">
        <f>'2-1-23 Ex485'!E116/'2-1-23 Ex405'!E116</f>
        <v>1.9711289182182419</v>
      </c>
      <c r="E116" s="4">
        <f>'2-1-23 Ex485'!F116/'2-1-23 Ex405'!F116</f>
        <v>2.1408765652951698</v>
      </c>
      <c r="F116" s="4">
        <f>'2-1-23 Ex485'!G116/'2-1-23 Ex405'!G116</f>
        <v>2.1716383662230383</v>
      </c>
      <c r="G116" s="4">
        <f>'2-1-23 Ex485'!H116/'2-1-23 Ex405'!H116</f>
        <v>2.1665893271461716</v>
      </c>
      <c r="H116" s="4">
        <f>'2-1-23 Ex485'!I116/'2-1-23 Ex405'!I116</f>
        <v>1.9413855734302023</v>
      </c>
      <c r="I116" s="4">
        <f>'2-1-23 Ex485'!J116/'2-1-23 Ex405'!J116</f>
        <v>1.9532323883161513</v>
      </c>
      <c r="J116" s="4">
        <f>'2-1-23 Ex485'!K116/'2-1-23 Ex405'!K116</f>
        <v>1.9383382229673094</v>
      </c>
      <c r="K116" s="4">
        <f>'2-1-23 Ex485'!L116/'2-1-23 Ex405'!L116</f>
        <v>2.6728813559322036</v>
      </c>
      <c r="L116" s="4">
        <f>'2-1-23 Ex485'!M116/'2-1-23 Ex405'!M116</f>
        <v>2.6506373117033606</v>
      </c>
      <c r="M116" s="4">
        <f>'2-1-23 Ex485'!N116/'2-1-23 Ex405'!N116</f>
        <v>2.6433844406587168</v>
      </c>
    </row>
    <row r="117" spans="1:13" x14ac:dyDescent="0.75">
      <c r="A117" s="1">
        <f>'2-1-23 Ex485'!B117</f>
        <v>0.13052083333333334</v>
      </c>
      <c r="B117" s="4">
        <f>'2-1-23 Ex485'!C117/'2-1-23 Ex405'!C117</f>
        <v>1.935488349492098</v>
      </c>
      <c r="C117" s="4">
        <f>'2-1-23 Ex485'!D117/'2-1-23 Ex405'!D117</f>
        <v>1.9615556654189326</v>
      </c>
      <c r="D117" s="4">
        <f>'2-1-23 Ex485'!E117/'2-1-23 Ex405'!E117</f>
        <v>1.9664002263563698</v>
      </c>
      <c r="E117" s="4">
        <f>'2-1-23 Ex485'!F117/'2-1-23 Ex405'!F117</f>
        <v>2.1628959276018098</v>
      </c>
      <c r="F117" s="4">
        <f>'2-1-23 Ex485'!G117/'2-1-23 Ex405'!G117</f>
        <v>2.1663628076572472</v>
      </c>
      <c r="G117" s="4">
        <f>'2-1-23 Ex485'!H117/'2-1-23 Ex405'!H117</f>
        <v>2.1634928007431493</v>
      </c>
      <c r="H117" s="4">
        <f>'2-1-23 Ex485'!I117/'2-1-23 Ex405'!I117</f>
        <v>1.9341675034113437</v>
      </c>
      <c r="I117" s="4">
        <f>'2-1-23 Ex485'!J117/'2-1-23 Ex405'!J117</f>
        <v>1.9414328231292517</v>
      </c>
      <c r="J117" s="4">
        <f>'2-1-23 Ex485'!K117/'2-1-23 Ex405'!K117</f>
        <v>1.9410337992906321</v>
      </c>
      <c r="K117" s="4">
        <f>'2-1-23 Ex485'!L117/'2-1-23 Ex405'!L117</f>
        <v>2.6296501943364796</v>
      </c>
      <c r="L117" s="4">
        <f>'2-1-23 Ex485'!M117/'2-1-23 Ex405'!M117</f>
        <v>2.6431792559188274</v>
      </c>
      <c r="M117" s="4">
        <f>'2-1-23 Ex485'!N117/'2-1-23 Ex405'!N117</f>
        <v>2.6572398190045248</v>
      </c>
    </row>
    <row r="118" spans="1:13" x14ac:dyDescent="0.75">
      <c r="A118" s="1">
        <f>'2-1-23 Ex485'!B118</f>
        <v>0.1307986111111111</v>
      </c>
      <c r="B118" s="4">
        <f>'2-1-23 Ex485'!C118/'2-1-23 Ex405'!C118</f>
        <v>1.9585006382731809</v>
      </c>
      <c r="C118" s="4">
        <f>'2-1-23 Ex485'!D118/'2-1-23 Ex405'!D118</f>
        <v>1.9585664169906134</v>
      </c>
      <c r="D118" s="4">
        <f>'2-1-23 Ex485'!E118/'2-1-23 Ex405'!E118</f>
        <v>1.981089204989231</v>
      </c>
      <c r="E118" s="4">
        <f>'2-1-23 Ex485'!F118/'2-1-23 Ex405'!F118</f>
        <v>2.1656021897810218</v>
      </c>
      <c r="F118" s="4">
        <f>'2-1-23 Ex485'!G118/'2-1-23 Ex405'!G118</f>
        <v>2.170998632010944</v>
      </c>
      <c r="G118" s="4">
        <f>'2-1-23 Ex485'!H118/'2-1-23 Ex405'!H118</f>
        <v>2.1675977653631286</v>
      </c>
      <c r="H118" s="4">
        <f>'2-1-23 Ex485'!I118/'2-1-23 Ex405'!I118</f>
        <v>1.9399676333838527</v>
      </c>
      <c r="I118" s="4">
        <f>'2-1-23 Ex485'!J118/'2-1-23 Ex405'!J118</f>
        <v>1.9358845604947408</v>
      </c>
      <c r="J118" s="4">
        <f>'2-1-23 Ex485'!K118/'2-1-23 Ex405'!K118</f>
        <v>1.9529356209664726</v>
      </c>
      <c r="K118" s="4">
        <f>'2-1-23 Ex485'!L118/'2-1-23 Ex405'!L118</f>
        <v>2.6952861952861955</v>
      </c>
      <c r="L118" s="4">
        <f>'2-1-23 Ex485'!M118/'2-1-23 Ex405'!M118</f>
        <v>2.615514333895447</v>
      </c>
      <c r="M118" s="4">
        <f>'2-1-23 Ex485'!N118/'2-1-23 Ex405'!N118</f>
        <v>2.6753246753246751</v>
      </c>
    </row>
    <row r="119" spans="1:13" x14ac:dyDescent="0.75">
      <c r="A119" s="1">
        <f>'2-1-23 Ex485'!B119</f>
        <v>0.1310763888888889</v>
      </c>
      <c r="B119" s="4">
        <f>'2-1-23 Ex485'!C119/'2-1-23 Ex405'!C119</f>
        <v>1.9507324811047868</v>
      </c>
      <c r="C119" s="4">
        <f>'2-1-23 Ex485'!D119/'2-1-23 Ex405'!D119</f>
        <v>1.9696218817755116</v>
      </c>
      <c r="D119" s="4">
        <f>'2-1-23 Ex485'!E119/'2-1-23 Ex405'!E119</f>
        <v>1.9891855839546462</v>
      </c>
      <c r="E119" s="4">
        <f>'2-1-23 Ex485'!F119/'2-1-23 Ex405'!F119</f>
        <v>2.1735763097949885</v>
      </c>
      <c r="F119" s="4">
        <f>'2-1-23 Ex485'!G119/'2-1-23 Ex405'!G119</f>
        <v>2.1399363925488415</v>
      </c>
      <c r="G119" s="4">
        <f>'2-1-23 Ex485'!H119/'2-1-23 Ex405'!H119</f>
        <v>2.1617238183503242</v>
      </c>
      <c r="H119" s="4">
        <f>'2-1-23 Ex485'!I119/'2-1-23 Ex405'!I119</f>
        <v>1.9549011532125207</v>
      </c>
      <c r="I119" s="4">
        <f>'2-1-23 Ex485'!J119/'2-1-23 Ex405'!J119</f>
        <v>1.9381731047739421</v>
      </c>
      <c r="J119" s="4">
        <f>'2-1-23 Ex485'!K119/'2-1-23 Ex405'!K119</f>
        <v>1.9580772836162901</v>
      </c>
      <c r="K119" s="4">
        <f>'2-1-23 Ex485'!L119/'2-1-23 Ex405'!L119</f>
        <v>2.7232243517474632</v>
      </c>
      <c r="L119" s="4">
        <f>'2-1-23 Ex485'!M119/'2-1-23 Ex405'!M119</f>
        <v>2.6256323777403034</v>
      </c>
      <c r="M119" s="4">
        <f>'2-1-23 Ex485'!N119/'2-1-23 Ex405'!N119</f>
        <v>2.696245733788396</v>
      </c>
    </row>
    <row r="120" spans="1:13" x14ac:dyDescent="0.75">
      <c r="A120" s="1">
        <f>'2-1-23 Ex485'!B120</f>
        <v>0.13135416666666666</v>
      </c>
      <c r="B120" s="4">
        <f>'2-1-23 Ex485'!C120/'2-1-23 Ex405'!C120</f>
        <v>1.9475475104742945</v>
      </c>
      <c r="C120" s="4">
        <f>'2-1-23 Ex485'!D120/'2-1-23 Ex405'!D120</f>
        <v>1.9785738119071452</v>
      </c>
      <c r="D120" s="4">
        <f>'2-1-23 Ex485'!E120/'2-1-23 Ex405'!E120</f>
        <v>1.9515108593012276</v>
      </c>
      <c r="E120" s="4">
        <f>'2-1-23 Ex485'!F120/'2-1-23 Ex405'!F120</f>
        <v>2.1549614861803352</v>
      </c>
      <c r="F120" s="4">
        <f>'2-1-23 Ex485'!G120/'2-1-23 Ex405'!G120</f>
        <v>2.1430530164533819</v>
      </c>
      <c r="G120" s="4">
        <f>'2-1-23 Ex485'!H120/'2-1-23 Ex405'!H120</f>
        <v>2.1574289706567304</v>
      </c>
      <c r="H120" s="4">
        <f>'2-1-23 Ex485'!I120/'2-1-23 Ex405'!I120</f>
        <v>1.9383481575603558</v>
      </c>
      <c r="I120" s="4">
        <f>'2-1-23 Ex485'!J120/'2-1-23 Ex405'!J120</f>
        <v>1.9451046822476907</v>
      </c>
      <c r="J120" s="4">
        <f>'2-1-23 Ex485'!K120/'2-1-23 Ex405'!K120</f>
        <v>1.9682915409426698</v>
      </c>
      <c r="K120" s="4">
        <f>'2-1-23 Ex485'!L120/'2-1-23 Ex405'!L120</f>
        <v>2.6976483762597985</v>
      </c>
      <c r="L120" s="4">
        <f>'2-1-23 Ex485'!M120/'2-1-23 Ex405'!M120</f>
        <v>2.6357504215851604</v>
      </c>
      <c r="M120" s="4">
        <f>'2-1-23 Ex485'!N120/'2-1-23 Ex405'!N120</f>
        <v>2.6764872521246459</v>
      </c>
    </row>
    <row r="121" spans="1:13" x14ac:dyDescent="0.75">
      <c r="A121" s="1">
        <f>'2-1-23 Ex485'!B121</f>
        <v>0.13163194444444445</v>
      </c>
      <c r="B121" s="4">
        <f>'2-1-23 Ex485'!C121/'2-1-23 Ex405'!C121</f>
        <v>1.9365027904499457</v>
      </c>
      <c r="C121" s="4">
        <f>'2-1-23 Ex485'!D121/'2-1-23 Ex405'!D121</f>
        <v>1.9532603522132317</v>
      </c>
      <c r="D121" s="4">
        <f>'2-1-23 Ex485'!E121/'2-1-23 Ex405'!E121</f>
        <v>1.9703140854708923</v>
      </c>
      <c r="E121" s="4">
        <f>'2-1-23 Ex485'!F121/'2-1-23 Ex405'!F121</f>
        <v>2.1629084215370455</v>
      </c>
      <c r="F121" s="4">
        <f>'2-1-23 Ex485'!G121/'2-1-23 Ex405'!G121</f>
        <v>2.1633686148182236</v>
      </c>
      <c r="G121" s="4">
        <f>'2-1-23 Ex485'!H121/'2-1-23 Ex405'!H121</f>
        <v>2.1891764705882353</v>
      </c>
      <c r="H121" s="4">
        <f>'2-1-23 Ex485'!I121/'2-1-23 Ex405'!I121</f>
        <v>1.9399033570701933</v>
      </c>
      <c r="I121" s="4">
        <f>'2-1-23 Ex485'!J121/'2-1-23 Ex405'!J121</f>
        <v>1.9391017173051519</v>
      </c>
      <c r="J121" s="4">
        <f>'2-1-23 Ex485'!K121/'2-1-23 Ex405'!K121</f>
        <v>1.9708410628902882</v>
      </c>
      <c r="K121" s="4">
        <f>'2-1-23 Ex485'!L121/'2-1-23 Ex405'!L121</f>
        <v>2.6176308539944904</v>
      </c>
      <c r="L121" s="4">
        <f>'2-1-23 Ex485'!M121/'2-1-23 Ex405'!M121</f>
        <v>2.6448334274421232</v>
      </c>
      <c r="M121" s="4">
        <f>'2-1-23 Ex485'!N121/'2-1-23 Ex405'!N121</f>
        <v>2.6758581879572314</v>
      </c>
    </row>
    <row r="122" spans="1:13" x14ac:dyDescent="0.75">
      <c r="A122" s="1">
        <f>'2-1-23 Ex485'!B122</f>
        <v>0.13190972222222222</v>
      </c>
      <c r="B122" s="4">
        <f>'2-1-23 Ex485'!C122/'2-1-23 Ex405'!C122</f>
        <v>1.9335050230853112</v>
      </c>
      <c r="C122" s="4">
        <f>'2-1-23 Ex485'!D122/'2-1-23 Ex405'!D122</f>
        <v>1.9688177938827569</v>
      </c>
      <c r="D122" s="4">
        <f>'2-1-23 Ex485'!E122/'2-1-23 Ex405'!E122</f>
        <v>1.969890381056328</v>
      </c>
      <c r="E122" s="4">
        <f>'2-1-23 Ex485'!F122/'2-1-23 Ex405'!F122</f>
        <v>2.1206434316353886</v>
      </c>
      <c r="F122" s="4">
        <f>'2-1-23 Ex485'!G122/'2-1-23 Ex405'!G122</f>
        <v>2.1628122109158188</v>
      </c>
      <c r="G122" s="4">
        <f>'2-1-23 Ex485'!H122/'2-1-23 Ex405'!H122</f>
        <v>2.1488567428838077</v>
      </c>
      <c r="H122" s="4">
        <f>'2-1-23 Ex485'!I122/'2-1-23 Ex405'!I122</f>
        <v>1.9362368273685282</v>
      </c>
      <c r="I122" s="4">
        <f>'2-1-23 Ex485'!J122/'2-1-23 Ex405'!J122</f>
        <v>1.9409779886648213</v>
      </c>
      <c r="J122" s="4">
        <f>'2-1-23 Ex485'!K122/'2-1-23 Ex405'!K122</f>
        <v>1.9646137787056368</v>
      </c>
      <c r="K122" s="4">
        <f>'2-1-23 Ex485'!L122/'2-1-23 Ex405'!L122</f>
        <v>2.6379594075699395</v>
      </c>
      <c r="L122" s="4">
        <f>'2-1-23 Ex485'!M122/'2-1-23 Ex405'!M122</f>
        <v>2.6261891438164522</v>
      </c>
      <c r="M122" s="4">
        <f>'2-1-23 Ex485'!N122/'2-1-23 Ex405'!N122</f>
        <v>2.648314606741573</v>
      </c>
    </row>
    <row r="123" spans="1:13" x14ac:dyDescent="0.75">
      <c r="A123" s="1">
        <f>'2-1-23 Ex485'!B123</f>
        <v>0.13218750000000001</v>
      </c>
      <c r="B123" s="4">
        <f>'2-1-23 Ex485'!C123/'2-1-23 Ex405'!C123</f>
        <v>1.9436557643238228</v>
      </c>
      <c r="C123" s="4">
        <f>'2-1-23 Ex485'!D123/'2-1-23 Ex405'!D123</f>
        <v>1.9951521551310358</v>
      </c>
      <c r="D123" s="4">
        <f>'2-1-23 Ex485'!E123/'2-1-23 Ex405'!E123</f>
        <v>1.9684422825958001</v>
      </c>
      <c r="E123" s="4">
        <f>'2-1-23 Ex485'!F123/'2-1-23 Ex405'!F123</f>
        <v>2.1200716845878138</v>
      </c>
      <c r="F123" s="4">
        <f>'2-1-23 Ex485'!G123/'2-1-23 Ex405'!G123</f>
        <v>2.1583524027459955</v>
      </c>
      <c r="G123" s="4">
        <f>'2-1-23 Ex485'!H123/'2-1-23 Ex405'!H123</f>
        <v>2.1716937354988399</v>
      </c>
      <c r="H123" s="4">
        <f>'2-1-23 Ex485'!I123/'2-1-23 Ex405'!I123</f>
        <v>1.9447159909446388</v>
      </c>
      <c r="I123" s="4">
        <f>'2-1-23 Ex485'!J123/'2-1-23 Ex405'!J123</f>
        <v>1.9558769100618623</v>
      </c>
      <c r="J123" s="4">
        <f>'2-1-23 Ex485'!K123/'2-1-23 Ex405'!K123</f>
        <v>1.9499106934845072</v>
      </c>
      <c r="K123" s="4">
        <f>'2-1-23 Ex485'!L123/'2-1-23 Ex405'!L123</f>
        <v>2.641068447412354</v>
      </c>
      <c r="L123" s="4">
        <f>'2-1-23 Ex485'!M123/'2-1-23 Ex405'!M123</f>
        <v>2.6067039106145251</v>
      </c>
      <c r="M123" s="4">
        <f>'2-1-23 Ex485'!N123/'2-1-23 Ex405'!N123</f>
        <v>2.5962389380530975</v>
      </c>
    </row>
    <row r="124" spans="1:13" x14ac:dyDescent="0.75">
      <c r="A124" s="1">
        <f>'2-1-23 Ex485'!B124</f>
        <v>0.13246527777777778</v>
      </c>
      <c r="B124" s="4">
        <f>'2-1-23 Ex485'!C124/'2-1-23 Ex405'!C124</f>
        <v>1.9599412409354817</v>
      </c>
      <c r="C124" s="4">
        <f>'2-1-23 Ex485'!D124/'2-1-23 Ex405'!D124</f>
        <v>1.9767107877163168</v>
      </c>
      <c r="D124" s="4">
        <f>'2-1-23 Ex485'!E124/'2-1-23 Ex405'!E124</f>
        <v>1.9658871486805407</v>
      </c>
      <c r="E124" s="4">
        <f>'2-1-23 Ex485'!F124/'2-1-23 Ex405'!F124</f>
        <v>2.1470721743077621</v>
      </c>
      <c r="F124" s="4">
        <f>'2-1-23 Ex485'!G124/'2-1-23 Ex405'!G124</f>
        <v>2.1261510128913446</v>
      </c>
      <c r="G124" s="4">
        <f>'2-1-23 Ex485'!H124/'2-1-23 Ex405'!H124</f>
        <v>2.2203712517848642</v>
      </c>
      <c r="H124" s="4">
        <f>'2-1-23 Ex485'!I124/'2-1-23 Ex405'!I124</f>
        <v>1.9226678313593506</v>
      </c>
      <c r="I124" s="4">
        <f>'2-1-23 Ex485'!J124/'2-1-23 Ex405'!J124</f>
        <v>1.9515082496888159</v>
      </c>
      <c r="J124" s="4">
        <f>'2-1-23 Ex485'!K124/'2-1-23 Ex405'!K124</f>
        <v>1.9641652395038662</v>
      </c>
      <c r="K124" s="4">
        <f>'2-1-23 Ex485'!L124/'2-1-23 Ex405'!L124</f>
        <v>2.6378646119977986</v>
      </c>
      <c r="L124" s="4">
        <f>'2-1-23 Ex485'!M124/'2-1-23 Ex405'!M124</f>
        <v>2.5994397759103642</v>
      </c>
      <c r="M124" s="4">
        <f>'2-1-23 Ex485'!N124/'2-1-23 Ex405'!N124</f>
        <v>2.6338185890257559</v>
      </c>
    </row>
    <row r="125" spans="1:13" x14ac:dyDescent="0.75">
      <c r="A125" s="1">
        <f>'2-1-23 Ex485'!B125</f>
        <v>0.13274305555555554</v>
      </c>
      <c r="B125" s="4">
        <f>'2-1-23 Ex485'!C125/'2-1-23 Ex405'!C125</f>
        <v>1.9521502119927316</v>
      </c>
      <c r="C125" s="4">
        <f>'2-1-23 Ex485'!D125/'2-1-23 Ex405'!D125</f>
        <v>1.972433300572908</v>
      </c>
      <c r="D125" s="4">
        <f>'2-1-23 Ex485'!E125/'2-1-23 Ex405'!E125</f>
        <v>1.9837777140672783</v>
      </c>
      <c r="E125" s="4">
        <f>'2-1-23 Ex485'!F125/'2-1-23 Ex405'!F125</f>
        <v>2.1461538461538461</v>
      </c>
      <c r="F125" s="4">
        <f>'2-1-23 Ex485'!G125/'2-1-23 Ex405'!G125</f>
        <v>2.1598513011152418</v>
      </c>
      <c r="G125" s="4">
        <f>'2-1-23 Ex485'!H125/'2-1-23 Ex405'!H125</f>
        <v>2.1392523364485982</v>
      </c>
      <c r="H125" s="4">
        <f>'2-1-23 Ex485'!I125/'2-1-23 Ex405'!I125</f>
        <v>1.9391446528026162</v>
      </c>
      <c r="I125" s="4">
        <f>'2-1-23 Ex485'!J125/'2-1-23 Ex405'!J125</f>
        <v>1.9446219103477167</v>
      </c>
      <c r="J125" s="4">
        <f>'2-1-23 Ex485'!K125/'2-1-23 Ex405'!K125</f>
        <v>1.9543237593868545</v>
      </c>
      <c r="K125" s="4">
        <f>'2-1-23 Ex485'!L125/'2-1-23 Ex405'!L125</f>
        <v>2.5817386550027339</v>
      </c>
      <c r="L125" s="4">
        <f>'2-1-23 Ex485'!M125/'2-1-23 Ex405'!M125</f>
        <v>2.560287610619469</v>
      </c>
      <c r="M125" s="4">
        <f>'2-1-23 Ex485'!N125/'2-1-23 Ex405'!N125</f>
        <v>2.6321709786276717</v>
      </c>
    </row>
    <row r="126" spans="1:13" x14ac:dyDescent="0.75">
      <c r="A126" s="1">
        <f>'2-1-23 Ex485'!B126</f>
        <v>0.13302083333333334</v>
      </c>
      <c r="B126" s="4">
        <f>'2-1-23 Ex485'!C126/'2-1-23 Ex405'!C126</f>
        <v>1.9354914105410774</v>
      </c>
      <c r="C126" s="4">
        <f>'2-1-23 Ex485'!D126/'2-1-23 Ex405'!D126</f>
        <v>1.9635069836767074</v>
      </c>
      <c r="D126" s="4">
        <f>'2-1-23 Ex485'!E126/'2-1-23 Ex405'!E126</f>
        <v>1.9584085510688836</v>
      </c>
      <c r="E126" s="4">
        <f>'2-1-23 Ex485'!F126/'2-1-23 Ex405'!F126</f>
        <v>2.1221374045801529</v>
      </c>
      <c r="F126" s="4">
        <f>'2-1-23 Ex485'!G126/'2-1-23 Ex405'!G126</f>
        <v>2.1731481481481483</v>
      </c>
      <c r="G126" s="4">
        <f>'2-1-23 Ex485'!H126/'2-1-23 Ex405'!H126</f>
        <v>2.2023584905660378</v>
      </c>
      <c r="H126" s="4">
        <f>'2-1-23 Ex485'!I126/'2-1-23 Ex405'!I126</f>
        <v>1.9468911917098446</v>
      </c>
      <c r="I126" s="4">
        <f>'2-1-23 Ex485'!J126/'2-1-23 Ex405'!J126</f>
        <v>1.971382389570471</v>
      </c>
      <c r="J126" s="4">
        <f>'2-1-23 Ex485'!K126/'2-1-23 Ex405'!K126</f>
        <v>1.9726237122765136</v>
      </c>
      <c r="K126" s="4">
        <f>'2-1-23 Ex485'!L126/'2-1-23 Ex405'!L126</f>
        <v>2.5931453841901604</v>
      </c>
      <c r="L126" s="4">
        <f>'2-1-23 Ex485'!M126/'2-1-23 Ex405'!M126</f>
        <v>2.5699944227551588</v>
      </c>
      <c r="M126" s="4">
        <f>'2-1-23 Ex485'!N126/'2-1-23 Ex405'!N126</f>
        <v>2.6029001673173453</v>
      </c>
    </row>
    <row r="127" spans="1:13" x14ac:dyDescent="0.75">
      <c r="A127" s="1">
        <f>'2-1-23 Ex485'!B127</f>
        <v>0.1332986111111111</v>
      </c>
      <c r="B127" s="4">
        <f>'2-1-23 Ex485'!C127/'2-1-23 Ex405'!C127</f>
        <v>1.9459901417992385</v>
      </c>
      <c r="C127" s="4">
        <f>'2-1-23 Ex485'!D127/'2-1-23 Ex405'!D127</f>
        <v>1.9730749813688486</v>
      </c>
      <c r="D127" s="4">
        <f>'2-1-23 Ex485'!E127/'2-1-23 Ex405'!E127</f>
        <v>1.9458713850837139</v>
      </c>
      <c r="E127" s="4">
        <f>'2-1-23 Ex485'!F127/'2-1-23 Ex405'!F127</f>
        <v>2.1540198735320688</v>
      </c>
      <c r="F127" s="4">
        <f>'2-1-23 Ex485'!G127/'2-1-23 Ex405'!G127</f>
        <v>2.1354838709677417</v>
      </c>
      <c r="G127" s="4">
        <f>'2-1-23 Ex485'!H127/'2-1-23 Ex405'!H127</f>
        <v>2.1153492647058822</v>
      </c>
      <c r="H127" s="4">
        <f>'2-1-23 Ex485'!I127/'2-1-23 Ex405'!I127</f>
        <v>1.9523188628112695</v>
      </c>
      <c r="I127" s="4">
        <f>'2-1-23 Ex485'!J127/'2-1-23 Ex405'!J127</f>
        <v>1.9399227352763397</v>
      </c>
      <c r="J127" s="4">
        <f>'2-1-23 Ex485'!K127/'2-1-23 Ex405'!K127</f>
        <v>1.9810138105022237</v>
      </c>
      <c r="K127" s="4">
        <f>'2-1-23 Ex485'!L127/'2-1-23 Ex405'!L127</f>
        <v>2.54155350353069</v>
      </c>
      <c r="L127" s="4">
        <f>'2-1-23 Ex485'!M127/'2-1-23 Ex405'!M127</f>
        <v>2.5636160714285716</v>
      </c>
      <c r="M127" s="4">
        <f>'2-1-23 Ex485'!N127/'2-1-23 Ex405'!N127</f>
        <v>2.5726970033296337</v>
      </c>
    </row>
    <row r="128" spans="1:13" x14ac:dyDescent="0.75">
      <c r="A128" s="1">
        <f>'2-1-23 Ex485'!B128</f>
        <v>0.1335763888888889</v>
      </c>
      <c r="B128" s="4">
        <f>'2-1-23 Ex485'!C128/'2-1-23 Ex405'!C128</f>
        <v>1.9236802904757471</v>
      </c>
      <c r="C128" s="4">
        <f>'2-1-23 Ex485'!D128/'2-1-23 Ex405'!D128</f>
        <v>1.9772095475460123</v>
      </c>
      <c r="D128" s="4">
        <f>'2-1-23 Ex485'!E128/'2-1-23 Ex405'!E128</f>
        <v>1.9660121740366168</v>
      </c>
      <c r="E128" s="4">
        <f>'2-1-23 Ex485'!F128/'2-1-23 Ex405'!F128</f>
        <v>2.1235347159603246</v>
      </c>
      <c r="F128" s="4">
        <f>'2-1-23 Ex485'!G128/'2-1-23 Ex405'!G128</f>
        <v>2.1322314049586777</v>
      </c>
      <c r="G128" s="4">
        <f>'2-1-23 Ex485'!H128/'2-1-23 Ex405'!H128</f>
        <v>2.1708118254340687</v>
      </c>
      <c r="H128" s="4">
        <f>'2-1-23 Ex485'!I128/'2-1-23 Ex405'!I128</f>
        <v>1.9429400883773507</v>
      </c>
      <c r="I128" s="4">
        <f>'2-1-23 Ex485'!J128/'2-1-23 Ex405'!J128</f>
        <v>1.9457693821330184</v>
      </c>
      <c r="J128" s="4">
        <f>'2-1-23 Ex485'!K128/'2-1-23 Ex405'!K128</f>
        <v>1.9632898904408329</v>
      </c>
      <c r="K128" s="4">
        <f>'2-1-23 Ex485'!L128/'2-1-23 Ex405'!L128</f>
        <v>2.5615763546798029</v>
      </c>
      <c r="L128" s="4">
        <f>'2-1-23 Ex485'!M128/'2-1-23 Ex405'!M128</f>
        <v>2.5810584958217269</v>
      </c>
      <c r="M128" s="4">
        <f>'2-1-23 Ex485'!N128/'2-1-23 Ex405'!N128</f>
        <v>2.5831460674157305</v>
      </c>
    </row>
    <row r="129" spans="1:13" x14ac:dyDescent="0.75">
      <c r="A129" s="1">
        <f>'2-1-23 Ex485'!B129</f>
        <v>0.13385416666666666</v>
      </c>
      <c r="B129" s="4">
        <f>'2-1-23 Ex485'!C129/'2-1-23 Ex405'!C129</f>
        <v>1.9310554361035805</v>
      </c>
      <c r="C129" s="4">
        <f>'2-1-23 Ex485'!D129/'2-1-23 Ex405'!D129</f>
        <v>1.9639511104770058</v>
      </c>
      <c r="D129" s="4">
        <f>'2-1-23 Ex485'!E129/'2-1-23 Ex405'!E129</f>
        <v>1.9862793542661135</v>
      </c>
      <c r="E129" s="4">
        <f>'2-1-23 Ex485'!F129/'2-1-23 Ex405'!F129</f>
        <v>2.1301369863013697</v>
      </c>
      <c r="F129" s="4">
        <f>'2-1-23 Ex485'!G129/'2-1-23 Ex405'!G129</f>
        <v>2.1180492251595258</v>
      </c>
      <c r="G129" s="4">
        <f>'2-1-23 Ex485'!H129/'2-1-23 Ex405'!H129</f>
        <v>2.163542642924086</v>
      </c>
      <c r="H129" s="4">
        <f>'2-1-23 Ex485'!I129/'2-1-23 Ex405'!I129</f>
        <v>1.9418246262906458</v>
      </c>
      <c r="I129" s="4">
        <f>'2-1-23 Ex485'!J129/'2-1-23 Ex405'!J129</f>
        <v>1.9593769732687856</v>
      </c>
      <c r="J129" s="4">
        <f>'2-1-23 Ex485'!K129/'2-1-23 Ex405'!K129</f>
        <v>1.9586304909560723</v>
      </c>
      <c r="K129" s="4">
        <f>'2-1-23 Ex485'!L129/'2-1-23 Ex405'!L129</f>
        <v>2.5753424657534247</v>
      </c>
      <c r="L129" s="4">
        <f>'2-1-23 Ex485'!M129/'2-1-23 Ex405'!M129</f>
        <v>2.5357340720221608</v>
      </c>
      <c r="M129" s="4">
        <f>'2-1-23 Ex485'!N129/'2-1-23 Ex405'!N129</f>
        <v>2.6176136363636364</v>
      </c>
    </row>
    <row r="130" spans="1:13" x14ac:dyDescent="0.75">
      <c r="A130" s="1">
        <f>'2-1-23 Ex485'!B130</f>
        <v>0.13413194444444446</v>
      </c>
      <c r="B130" s="4">
        <f>'2-1-23 Ex485'!C130/'2-1-23 Ex405'!C130</f>
        <v>1.949602432179607</v>
      </c>
      <c r="C130" s="4">
        <f>'2-1-23 Ex485'!D130/'2-1-23 Ex405'!D130</f>
        <v>1.9583062829113467</v>
      </c>
      <c r="D130" s="4">
        <f>'2-1-23 Ex485'!E130/'2-1-23 Ex405'!E130</f>
        <v>1.9754746268656715</v>
      </c>
      <c r="E130" s="4">
        <f>'2-1-23 Ex485'!F130/'2-1-23 Ex405'!F130</f>
        <v>2.1429217548620532</v>
      </c>
      <c r="F130" s="4">
        <f>'2-1-23 Ex485'!G130/'2-1-23 Ex405'!G130</f>
        <v>2.1333942439470079</v>
      </c>
      <c r="G130" s="4">
        <f>'2-1-23 Ex485'!H130/'2-1-23 Ex405'!H130</f>
        <v>2.1412587412587412</v>
      </c>
      <c r="H130" s="4">
        <f>'2-1-23 Ex485'!I130/'2-1-23 Ex405'!I130</f>
        <v>1.9617442757910986</v>
      </c>
      <c r="I130" s="4">
        <f>'2-1-23 Ex485'!J130/'2-1-23 Ex405'!J130</f>
        <v>1.954312846214719</v>
      </c>
      <c r="J130" s="4">
        <f>'2-1-23 Ex485'!K130/'2-1-23 Ex405'!K130</f>
        <v>1.9797381546134662</v>
      </c>
      <c r="K130" s="4">
        <f>'2-1-23 Ex485'!L130/'2-1-23 Ex405'!L130</f>
        <v>2.5203252032520327</v>
      </c>
      <c r="L130" s="4">
        <f>'2-1-23 Ex485'!M130/'2-1-23 Ex405'!M130</f>
        <v>2.550083010514665</v>
      </c>
      <c r="M130" s="4">
        <f>'2-1-23 Ex485'!N130/'2-1-23 Ex405'!N130</f>
        <v>2.5926553672316386</v>
      </c>
    </row>
    <row r="131" spans="1:13" x14ac:dyDescent="0.75">
      <c r="A131" s="1">
        <f>'2-1-23 Ex485'!B131</f>
        <v>0.13440972222222222</v>
      </c>
      <c r="B131" s="4">
        <f>'2-1-23 Ex485'!C131/'2-1-23 Ex405'!C131</f>
        <v>1.9390471306698989</v>
      </c>
      <c r="C131" s="4">
        <f>'2-1-23 Ex485'!D131/'2-1-23 Ex405'!D131</f>
        <v>1.969215658090173</v>
      </c>
      <c r="D131" s="4">
        <f>'2-1-23 Ex485'!E131/'2-1-23 Ex405'!E131</f>
        <v>1.9720638404465969</v>
      </c>
      <c r="E131" s="4">
        <f>'2-1-23 Ex485'!F131/'2-1-23 Ex405'!F131</f>
        <v>2.1349887133182843</v>
      </c>
      <c r="F131" s="4">
        <f>'2-1-23 Ex485'!G131/'2-1-23 Ex405'!G131</f>
        <v>2.1510392609699771</v>
      </c>
      <c r="G131" s="4">
        <f>'2-1-23 Ex485'!H131/'2-1-23 Ex405'!H131</f>
        <v>2.155607476635514</v>
      </c>
      <c r="H131" s="4">
        <f>'2-1-23 Ex485'!I131/'2-1-23 Ex405'!I131</f>
        <v>1.948299773988083</v>
      </c>
      <c r="I131" s="4">
        <f>'2-1-23 Ex485'!J131/'2-1-23 Ex405'!J131</f>
        <v>1.9597520770143741</v>
      </c>
      <c r="J131" s="4">
        <f>'2-1-23 Ex485'!K131/'2-1-23 Ex405'!K131</f>
        <v>1.9757126951658424</v>
      </c>
      <c r="K131" s="4">
        <f>'2-1-23 Ex485'!L131/'2-1-23 Ex405'!L131</f>
        <v>2.5796628602501359</v>
      </c>
      <c r="L131" s="4">
        <f>'2-1-23 Ex485'!M131/'2-1-23 Ex405'!M131</f>
        <v>2.5275027502750276</v>
      </c>
      <c r="M131" s="4">
        <f>'2-1-23 Ex485'!N131/'2-1-23 Ex405'!N131</f>
        <v>2.5394074902179988</v>
      </c>
    </row>
    <row r="132" spans="1:13" x14ac:dyDescent="0.75">
      <c r="A132" s="1">
        <f>'2-1-23 Ex485'!B132</f>
        <v>0.13468750000000002</v>
      </c>
      <c r="B132" s="4">
        <f>'2-1-23 Ex485'!C132/'2-1-23 Ex405'!C132</f>
        <v>1.950654275615066</v>
      </c>
      <c r="C132" s="4">
        <f>'2-1-23 Ex485'!D132/'2-1-23 Ex405'!D132</f>
        <v>1.9661225079456803</v>
      </c>
      <c r="D132" s="4">
        <f>'2-1-23 Ex485'!E132/'2-1-23 Ex405'!E132</f>
        <v>1.9681989773976203</v>
      </c>
      <c r="E132" s="4">
        <f>'2-1-23 Ex485'!F132/'2-1-23 Ex405'!F132</f>
        <v>2.1264786169244769</v>
      </c>
      <c r="F132" s="4">
        <f>'2-1-23 Ex485'!G132/'2-1-23 Ex405'!G132</f>
        <v>2.1408191440404969</v>
      </c>
      <c r="G132" s="4">
        <f>'2-1-23 Ex485'!H132/'2-1-23 Ex405'!H132</f>
        <v>2.1528363806844819</v>
      </c>
      <c r="H132" s="4">
        <f>'2-1-23 Ex485'!I132/'2-1-23 Ex405'!I132</f>
        <v>1.9640208097249408</v>
      </c>
      <c r="I132" s="4">
        <f>'2-1-23 Ex485'!J132/'2-1-23 Ex405'!J132</f>
        <v>1.9451954503856714</v>
      </c>
      <c r="J132" s="4">
        <f>'2-1-23 Ex485'!K132/'2-1-23 Ex405'!K132</f>
        <v>1.9630241685602148</v>
      </c>
      <c r="K132" s="4">
        <f>'2-1-23 Ex485'!L132/'2-1-23 Ex405'!L132</f>
        <v>2.5824657534246573</v>
      </c>
      <c r="L132" s="4">
        <f>'2-1-23 Ex485'!M132/'2-1-23 Ex405'!M132</f>
        <v>2.5332225913621262</v>
      </c>
      <c r="M132" s="4">
        <f>'2-1-23 Ex485'!N132/'2-1-23 Ex405'!N132</f>
        <v>2.5899887514060742</v>
      </c>
    </row>
    <row r="133" spans="1:13" x14ac:dyDescent="0.75">
      <c r="A133" s="1">
        <f>'2-1-23 Ex485'!B133</f>
        <v>0.13496527777777778</v>
      </c>
      <c r="B133" s="4">
        <f>'2-1-23 Ex485'!C133/'2-1-23 Ex405'!C133</f>
        <v>1.9545229273358034</v>
      </c>
      <c r="C133" s="4">
        <f>'2-1-23 Ex485'!D133/'2-1-23 Ex405'!D133</f>
        <v>1.9779425976034015</v>
      </c>
      <c r="D133" s="4">
        <f>'2-1-23 Ex485'!E133/'2-1-23 Ex405'!E133</f>
        <v>1.9389737135801297</v>
      </c>
      <c r="E133" s="4">
        <f>'2-1-23 Ex485'!F133/'2-1-23 Ex405'!F133</f>
        <v>2.1517210144927534</v>
      </c>
      <c r="F133" s="4">
        <f>'2-1-23 Ex485'!G133/'2-1-23 Ex405'!G133</f>
        <v>2.1473829201101928</v>
      </c>
      <c r="G133" s="4">
        <f>'2-1-23 Ex485'!H133/'2-1-23 Ex405'!H133</f>
        <v>2.1722846441947565</v>
      </c>
      <c r="H133" s="4">
        <f>'2-1-23 Ex485'!I133/'2-1-23 Ex405'!I133</f>
        <v>1.9581040940204055</v>
      </c>
      <c r="I133" s="4">
        <f>'2-1-23 Ex485'!J133/'2-1-23 Ex405'!J133</f>
        <v>1.9557119966376841</v>
      </c>
      <c r="J133" s="4">
        <f>'2-1-23 Ex485'!K133/'2-1-23 Ex405'!K133</f>
        <v>1.9675207882595209</v>
      </c>
      <c r="K133" s="4">
        <f>'2-1-23 Ex485'!L133/'2-1-23 Ex405'!L133</f>
        <v>2.5561613958560523</v>
      </c>
      <c r="L133" s="4">
        <f>'2-1-23 Ex485'!M133/'2-1-23 Ex405'!M133</f>
        <v>2.5535911602209946</v>
      </c>
      <c r="M133" s="4">
        <f>'2-1-23 Ex485'!N133/'2-1-23 Ex405'!N133</f>
        <v>2.5430794886047803</v>
      </c>
    </row>
    <row r="134" spans="1:13" x14ac:dyDescent="0.75">
      <c r="A134" s="1">
        <f>'2-1-23 Ex485'!B134</f>
        <v>0.13524305555555555</v>
      </c>
      <c r="B134" s="4">
        <f>'2-1-23 Ex485'!C134/'2-1-23 Ex405'!C134</f>
        <v>1.9402325200589488</v>
      </c>
      <c r="C134" s="4">
        <f>'2-1-23 Ex485'!D134/'2-1-23 Ex405'!D134</f>
        <v>1.9759312459261762</v>
      </c>
      <c r="D134" s="4">
        <f>'2-1-23 Ex485'!E134/'2-1-23 Ex405'!E134</f>
        <v>1.9673842918926669</v>
      </c>
      <c r="E134" s="4">
        <f>'2-1-23 Ex485'!F134/'2-1-23 Ex405'!F134</f>
        <v>2.1198552691090002</v>
      </c>
      <c r="F134" s="4">
        <f>'2-1-23 Ex485'!G134/'2-1-23 Ex405'!G134</f>
        <v>2.1370370370370368</v>
      </c>
      <c r="G134" s="4">
        <f>'2-1-23 Ex485'!H134/'2-1-23 Ex405'!H134</f>
        <v>2.1421911421911424</v>
      </c>
      <c r="H134" s="4">
        <f>'2-1-23 Ex485'!I134/'2-1-23 Ex405'!I134</f>
        <v>1.9570491972536266</v>
      </c>
      <c r="I134" s="4">
        <f>'2-1-23 Ex485'!J134/'2-1-23 Ex405'!J134</f>
        <v>1.9628340977384153</v>
      </c>
      <c r="J134" s="4">
        <f>'2-1-23 Ex485'!K134/'2-1-23 Ex405'!K134</f>
        <v>1.9583571021106674</v>
      </c>
      <c r="K134" s="4">
        <f>'2-1-23 Ex485'!L134/'2-1-23 Ex405'!L134</f>
        <v>2.5834692767808591</v>
      </c>
      <c r="L134" s="4">
        <f>'2-1-23 Ex485'!M134/'2-1-23 Ex405'!M134</f>
        <v>2.5487264673311185</v>
      </c>
      <c r="M134" s="4">
        <f>'2-1-23 Ex485'!N134/'2-1-23 Ex405'!N134</f>
        <v>2.5899159663865547</v>
      </c>
    </row>
    <row r="135" spans="1:13" x14ac:dyDescent="0.75">
      <c r="A135" s="1">
        <f>'2-1-23 Ex485'!B135</f>
        <v>0.13552083333333334</v>
      </c>
      <c r="B135" s="4">
        <f>'2-1-23 Ex485'!C135/'2-1-23 Ex405'!C135</f>
        <v>1.9431025605018022</v>
      </c>
      <c r="C135" s="4">
        <f>'2-1-23 Ex485'!D135/'2-1-23 Ex405'!D135</f>
        <v>1.9906195462478184</v>
      </c>
      <c r="D135" s="4">
        <f>'2-1-23 Ex485'!E135/'2-1-23 Ex405'!E135</f>
        <v>1.9782910816121149</v>
      </c>
      <c r="E135" s="4">
        <f>'2-1-23 Ex485'!F135/'2-1-23 Ex405'!F135</f>
        <v>2.1545784224841342</v>
      </c>
      <c r="F135" s="4">
        <f>'2-1-23 Ex485'!G135/'2-1-23 Ex405'!G135</f>
        <v>2.1198177676537586</v>
      </c>
      <c r="G135" s="4">
        <f>'2-1-23 Ex485'!H135/'2-1-23 Ex405'!H135</f>
        <v>2.161305581835383</v>
      </c>
      <c r="H135" s="4">
        <f>'2-1-23 Ex485'!I135/'2-1-23 Ex405'!I135</f>
        <v>1.9587934007669936</v>
      </c>
      <c r="I135" s="4">
        <f>'2-1-23 Ex485'!J135/'2-1-23 Ex405'!J135</f>
        <v>1.9831511118153489</v>
      </c>
      <c r="J135" s="4">
        <f>'2-1-23 Ex485'!K135/'2-1-23 Ex405'!K135</f>
        <v>1.9665947435464164</v>
      </c>
      <c r="K135" s="4">
        <f>'2-1-23 Ex485'!L135/'2-1-23 Ex405'!L135</f>
        <v>2.5745614035087718</v>
      </c>
      <c r="L135" s="4">
        <f>'2-1-23 Ex485'!M135/'2-1-23 Ex405'!M135</f>
        <v>2.5370268787712562</v>
      </c>
      <c r="M135" s="4">
        <f>'2-1-23 Ex485'!N135/'2-1-23 Ex405'!N135</f>
        <v>2.5972067039106146</v>
      </c>
    </row>
    <row r="136" spans="1:13" x14ac:dyDescent="0.75">
      <c r="A136" s="1">
        <f>'2-1-23 Ex485'!B136</f>
        <v>0.13579861111111111</v>
      </c>
      <c r="B136" s="4">
        <f>'2-1-23 Ex485'!C136/'2-1-23 Ex405'!C136</f>
        <v>1.9696612248749645</v>
      </c>
      <c r="C136" s="4">
        <f>'2-1-23 Ex485'!D136/'2-1-23 Ex405'!D136</f>
        <v>1.9604224809931672</v>
      </c>
      <c r="D136" s="4">
        <f>'2-1-23 Ex485'!E136/'2-1-23 Ex405'!E136</f>
        <v>1.9687282668649129</v>
      </c>
      <c r="E136" s="4">
        <f>'2-1-23 Ex485'!F136/'2-1-23 Ex405'!F136</f>
        <v>2.1055928411633111</v>
      </c>
      <c r="F136" s="4">
        <f>'2-1-23 Ex485'!G136/'2-1-23 Ex405'!G136</f>
        <v>2.1403669724770644</v>
      </c>
      <c r="G136" s="4">
        <f>'2-1-23 Ex485'!H136/'2-1-23 Ex405'!H136</f>
        <v>2.1282649253731343</v>
      </c>
      <c r="H136" s="4">
        <f>'2-1-23 Ex485'!I136/'2-1-23 Ex405'!I136</f>
        <v>1.9649661795838282</v>
      </c>
      <c r="I136" s="4">
        <f>'2-1-23 Ex485'!J136/'2-1-23 Ex405'!J136</f>
        <v>1.9753599915760656</v>
      </c>
      <c r="J136" s="4">
        <f>'2-1-23 Ex485'!K136/'2-1-23 Ex405'!K136</f>
        <v>1.9467187821435918</v>
      </c>
      <c r="K136" s="4">
        <f>'2-1-23 Ex485'!L136/'2-1-23 Ex405'!L136</f>
        <v>2.540292049756625</v>
      </c>
      <c r="L136" s="4">
        <f>'2-1-23 Ex485'!M136/'2-1-23 Ex405'!M136</f>
        <v>2.5715071507150715</v>
      </c>
      <c r="M136" s="4">
        <f>'2-1-23 Ex485'!N136/'2-1-23 Ex405'!N136</f>
        <v>2.5629834254143646</v>
      </c>
    </row>
    <row r="137" spans="1:13" x14ac:dyDescent="0.75">
      <c r="A137" s="1">
        <f>'2-1-23 Ex485'!B137</f>
        <v>0.1360763888888889</v>
      </c>
      <c r="B137" s="4">
        <f>'2-1-23 Ex485'!C137/'2-1-23 Ex405'!C137</f>
        <v>1.9425983994009455</v>
      </c>
      <c r="C137" s="4">
        <f>'2-1-23 Ex485'!D137/'2-1-23 Ex405'!D137</f>
        <v>1.9496108250508921</v>
      </c>
      <c r="D137" s="4">
        <f>'2-1-23 Ex485'!E137/'2-1-23 Ex405'!E137</f>
        <v>1.9764104768044315</v>
      </c>
      <c r="E137" s="4">
        <f>'2-1-23 Ex485'!F137/'2-1-23 Ex405'!F137</f>
        <v>2.1403828623518688</v>
      </c>
      <c r="F137" s="4">
        <f>'2-1-23 Ex485'!G137/'2-1-23 Ex405'!G137</f>
        <v>2.1144164759725399</v>
      </c>
      <c r="G137" s="4">
        <f>'2-1-23 Ex485'!H137/'2-1-23 Ex405'!H137</f>
        <v>2.1552532833020637</v>
      </c>
      <c r="H137" s="4">
        <f>'2-1-23 Ex485'!I137/'2-1-23 Ex405'!I137</f>
        <v>1.9637428711517122</v>
      </c>
      <c r="I137" s="4">
        <f>'2-1-23 Ex485'!J137/'2-1-23 Ex405'!J137</f>
        <v>1.9596548630534594</v>
      </c>
      <c r="J137" s="4">
        <f>'2-1-23 Ex485'!K137/'2-1-23 Ex405'!K137</f>
        <v>1.9793251261141169</v>
      </c>
      <c r="K137" s="4">
        <f>'2-1-23 Ex485'!L137/'2-1-23 Ex405'!L137</f>
        <v>2.5487345180398493</v>
      </c>
      <c r="L137" s="4">
        <f>'2-1-23 Ex485'!M137/'2-1-23 Ex405'!M137</f>
        <v>2.5316387236343969</v>
      </c>
      <c r="M137" s="4">
        <f>'2-1-23 Ex485'!N137/'2-1-23 Ex405'!N137</f>
        <v>2.573157315731573</v>
      </c>
    </row>
    <row r="138" spans="1:13" x14ac:dyDescent="0.75">
      <c r="A138" s="1">
        <f>'2-1-23 Ex485'!B138</f>
        <v>0.13635416666666667</v>
      </c>
      <c r="B138" s="4">
        <f>'2-1-23 Ex485'!C138/'2-1-23 Ex405'!C138</f>
        <v>1.9324131810644807</v>
      </c>
      <c r="C138" s="4">
        <f>'2-1-23 Ex485'!D138/'2-1-23 Ex405'!D138</f>
        <v>1.9745393231362158</v>
      </c>
      <c r="D138" s="4">
        <f>'2-1-23 Ex485'!E138/'2-1-23 Ex405'!E138</f>
        <v>1.9586888082478191</v>
      </c>
      <c r="E138" s="4">
        <f>'2-1-23 Ex485'!F138/'2-1-23 Ex405'!F138</f>
        <v>2.1126633618747181</v>
      </c>
      <c r="F138" s="4">
        <f>'2-1-23 Ex485'!G138/'2-1-23 Ex405'!G138</f>
        <v>2.1371559633027521</v>
      </c>
      <c r="G138" s="4">
        <f>'2-1-23 Ex485'!H138/'2-1-23 Ex405'!H138</f>
        <v>2.130980027868091</v>
      </c>
      <c r="H138" s="4">
        <f>'2-1-23 Ex485'!I138/'2-1-23 Ex405'!I138</f>
        <v>1.9630813653707333</v>
      </c>
      <c r="I138" s="4">
        <f>'2-1-23 Ex485'!J138/'2-1-23 Ex405'!J138</f>
        <v>1.9422502749986905</v>
      </c>
      <c r="J138" s="4">
        <f>'2-1-23 Ex485'!K138/'2-1-23 Ex405'!K138</f>
        <v>1.9835225192237276</v>
      </c>
      <c r="K138" s="4">
        <f>'2-1-23 Ex485'!L138/'2-1-23 Ex405'!L138</f>
        <v>2.5018706574024585</v>
      </c>
      <c r="L138" s="4">
        <f>'2-1-23 Ex485'!M138/'2-1-23 Ex405'!M138</f>
        <v>2.5632876712328767</v>
      </c>
      <c r="M138" s="4">
        <f>'2-1-23 Ex485'!N138/'2-1-23 Ex405'!N138</f>
        <v>2.5590027700831026</v>
      </c>
    </row>
    <row r="139" spans="1:13" x14ac:dyDescent="0.75">
      <c r="A139" s="1">
        <f>'2-1-23 Ex485'!B139</f>
        <v>0.13663194444444446</v>
      </c>
      <c r="B139" s="4">
        <f>'2-1-23 Ex485'!C139/'2-1-23 Ex405'!C139</f>
        <v>1.9380652680652681</v>
      </c>
      <c r="C139" s="4">
        <f>'2-1-23 Ex485'!D139/'2-1-23 Ex405'!D139</f>
        <v>1.9631915150054235</v>
      </c>
      <c r="D139" s="4">
        <f>'2-1-23 Ex485'!E139/'2-1-23 Ex405'!E139</f>
        <v>1.9756474307918808</v>
      </c>
      <c r="E139" s="4">
        <f>'2-1-23 Ex485'!F139/'2-1-23 Ex405'!F139</f>
        <v>2.1261343012704175</v>
      </c>
      <c r="F139" s="4">
        <f>'2-1-23 Ex485'!G139/'2-1-23 Ex405'!G139</f>
        <v>2.1760037348272641</v>
      </c>
      <c r="G139" s="4">
        <f>'2-1-23 Ex485'!H139/'2-1-23 Ex405'!H139</f>
        <v>2.1676056338028169</v>
      </c>
      <c r="H139" s="4">
        <f>'2-1-23 Ex485'!I139/'2-1-23 Ex405'!I139</f>
        <v>1.943260948057977</v>
      </c>
      <c r="I139" s="4">
        <f>'2-1-23 Ex485'!J139/'2-1-23 Ex405'!J139</f>
        <v>1.9547346788217315</v>
      </c>
      <c r="J139" s="4">
        <f>'2-1-23 Ex485'!K139/'2-1-23 Ex405'!K139</f>
        <v>1.9796959600166597</v>
      </c>
      <c r="K139" s="4">
        <f>'2-1-23 Ex485'!L139/'2-1-23 Ex405'!L139</f>
        <v>2.6170903190914006</v>
      </c>
      <c r="L139" s="4">
        <f>'2-1-23 Ex485'!M139/'2-1-23 Ex405'!M139</f>
        <v>2.4986508364813815</v>
      </c>
      <c r="M139" s="4">
        <f>'2-1-23 Ex485'!N139/'2-1-23 Ex405'!N139</f>
        <v>2.5648558758314857</v>
      </c>
    </row>
    <row r="140" spans="1:13" x14ac:dyDescent="0.75">
      <c r="A140" s="1">
        <f>'2-1-23 Ex485'!B140</f>
        <v>0.13690972222222222</v>
      </c>
      <c r="B140" s="4">
        <f>'2-1-23 Ex485'!C140/'2-1-23 Ex405'!C140</f>
        <v>1.9615221389163955</v>
      </c>
      <c r="C140" s="4">
        <f>'2-1-23 Ex485'!D140/'2-1-23 Ex405'!D140</f>
        <v>1.9783162652050579</v>
      </c>
      <c r="D140" s="4">
        <f>'2-1-23 Ex485'!E140/'2-1-23 Ex405'!E140</f>
        <v>1.9735355623392543</v>
      </c>
      <c r="E140" s="4">
        <f>'2-1-23 Ex485'!F140/'2-1-23 Ex405'!F140</f>
        <v>2.1335149863760217</v>
      </c>
      <c r="F140" s="4">
        <f>'2-1-23 Ex485'!G140/'2-1-23 Ex405'!G140</f>
        <v>2.1708449396471678</v>
      </c>
      <c r="G140" s="4">
        <f>'2-1-23 Ex485'!H140/'2-1-23 Ex405'!H140</f>
        <v>2.1626704278326283</v>
      </c>
      <c r="H140" s="4">
        <f>'2-1-23 Ex485'!I140/'2-1-23 Ex405'!I140</f>
        <v>1.9453428863868987</v>
      </c>
      <c r="I140" s="4">
        <f>'2-1-23 Ex485'!J140/'2-1-23 Ex405'!J140</f>
        <v>1.9553554976440548</v>
      </c>
      <c r="J140" s="4">
        <f>'2-1-23 Ex485'!K140/'2-1-23 Ex405'!K140</f>
        <v>1.9783324261980666</v>
      </c>
      <c r="K140" s="4">
        <f>'2-1-23 Ex485'!L140/'2-1-23 Ex405'!L140</f>
        <v>2.5957906098219103</v>
      </c>
      <c r="L140" s="4">
        <f>'2-1-23 Ex485'!M140/'2-1-23 Ex405'!M140</f>
        <v>2.495427649273803</v>
      </c>
      <c r="M140" s="4">
        <f>'2-1-23 Ex485'!N140/'2-1-23 Ex405'!N140</f>
        <v>2.5561083471531232</v>
      </c>
    </row>
    <row r="141" spans="1:13" x14ac:dyDescent="0.75">
      <c r="A141" s="1">
        <f>'2-1-23 Ex485'!B141</f>
        <v>0.13718749999999999</v>
      </c>
      <c r="B141" s="4">
        <f>'2-1-23 Ex485'!C141/'2-1-23 Ex405'!C141</f>
        <v>1.9353328182435439</v>
      </c>
      <c r="C141" s="4">
        <f>'2-1-23 Ex485'!D141/'2-1-23 Ex405'!D141</f>
        <v>1.9796503918022905</v>
      </c>
      <c r="D141" s="4">
        <f>'2-1-23 Ex485'!E141/'2-1-23 Ex405'!E141</f>
        <v>1.9662599571631409</v>
      </c>
      <c r="E141" s="4">
        <f>'2-1-23 Ex485'!F141/'2-1-23 Ex405'!F141</f>
        <v>2.1119638826185101</v>
      </c>
      <c r="F141" s="4">
        <f>'2-1-23 Ex485'!G141/'2-1-23 Ex405'!G141</f>
        <v>2.1317365269461077</v>
      </c>
      <c r="G141" s="4">
        <f>'2-1-23 Ex485'!H141/'2-1-23 Ex405'!H141</f>
        <v>2.1494628678187762</v>
      </c>
      <c r="H141" s="4">
        <f>'2-1-23 Ex485'!I141/'2-1-23 Ex405'!I141</f>
        <v>1.953971770039151</v>
      </c>
      <c r="I141" s="4">
        <f>'2-1-23 Ex485'!J141/'2-1-23 Ex405'!J141</f>
        <v>1.9619125223425506</v>
      </c>
      <c r="J141" s="4">
        <f>'2-1-23 Ex485'!K141/'2-1-23 Ex405'!K141</f>
        <v>1.9796215808239856</v>
      </c>
      <c r="K141" s="4">
        <f>'2-1-23 Ex485'!L141/'2-1-23 Ex405'!L141</f>
        <v>2.6160857908847186</v>
      </c>
      <c r="L141" s="4">
        <f>'2-1-23 Ex485'!M141/'2-1-23 Ex405'!M141</f>
        <v>2.5465432770821992</v>
      </c>
      <c r="M141" s="4">
        <f>'2-1-23 Ex485'!N141/'2-1-23 Ex405'!N141</f>
        <v>2.5745856353591159</v>
      </c>
    </row>
    <row r="142" spans="1:13" x14ac:dyDescent="0.75">
      <c r="A142" s="1">
        <f>'2-1-23 Ex485'!B142</f>
        <v>0.13746527777777778</v>
      </c>
      <c r="B142" s="4">
        <f>'2-1-23 Ex485'!C142/'2-1-23 Ex405'!C142</f>
        <v>1.9640626841051019</v>
      </c>
      <c r="C142" s="4">
        <f>'2-1-23 Ex485'!D142/'2-1-23 Ex405'!D142</f>
        <v>1.9939049362788792</v>
      </c>
      <c r="D142" s="4">
        <f>'2-1-23 Ex485'!E142/'2-1-23 Ex405'!E142</f>
        <v>1.9675971485490724</v>
      </c>
      <c r="E142" s="4">
        <f>'2-1-23 Ex485'!F142/'2-1-23 Ex405'!F142</f>
        <v>2.1055956678700363</v>
      </c>
      <c r="F142" s="4">
        <f>'2-1-23 Ex485'!G142/'2-1-23 Ex405'!G142</f>
        <v>2.1417359187442289</v>
      </c>
      <c r="G142" s="4">
        <f>'2-1-23 Ex485'!H142/'2-1-23 Ex405'!H142</f>
        <v>2.1480959097320169</v>
      </c>
      <c r="H142" s="4">
        <f>'2-1-23 Ex485'!I142/'2-1-23 Ex405'!I142</f>
        <v>1.9700853592091949</v>
      </c>
      <c r="I142" s="4">
        <f>'2-1-23 Ex485'!J142/'2-1-23 Ex405'!J142</f>
        <v>1.9673268110018196</v>
      </c>
      <c r="J142" s="4">
        <f>'2-1-23 Ex485'!K142/'2-1-23 Ex405'!K142</f>
        <v>1.9782031250000001</v>
      </c>
      <c r="K142" s="4">
        <f>'2-1-23 Ex485'!L142/'2-1-23 Ex405'!L142</f>
        <v>2.6101511879049677</v>
      </c>
      <c r="L142" s="4">
        <f>'2-1-23 Ex485'!M142/'2-1-23 Ex405'!M142</f>
        <v>2.5338345864661656</v>
      </c>
      <c r="M142" s="4">
        <f>'2-1-23 Ex485'!N142/'2-1-23 Ex405'!N142</f>
        <v>2.62983735277622</v>
      </c>
    </row>
    <row r="143" spans="1:13" x14ac:dyDescent="0.75">
      <c r="A143" s="1">
        <f>'2-1-23 Ex485'!B143</f>
        <v>0.13774305555555555</v>
      </c>
      <c r="B143" s="4">
        <f>'2-1-23 Ex485'!C143/'2-1-23 Ex405'!C143</f>
        <v>1.9434464247875121</v>
      </c>
      <c r="C143" s="4">
        <f>'2-1-23 Ex485'!D143/'2-1-23 Ex405'!D143</f>
        <v>1.9693264848441003</v>
      </c>
      <c r="D143" s="4">
        <f>'2-1-23 Ex485'!E143/'2-1-23 Ex405'!E143</f>
        <v>2.005431751497369</v>
      </c>
      <c r="E143" s="4">
        <f>'2-1-23 Ex485'!F143/'2-1-23 Ex405'!F143</f>
        <v>2.0812752581948808</v>
      </c>
      <c r="F143" s="4">
        <f>'2-1-23 Ex485'!G143/'2-1-23 Ex405'!G143</f>
        <v>2.1535597952536065</v>
      </c>
      <c r="G143" s="4">
        <f>'2-1-23 Ex485'!H143/'2-1-23 Ex405'!H143</f>
        <v>2.1323392357875117</v>
      </c>
      <c r="H143" s="4">
        <f>'2-1-23 Ex485'!I143/'2-1-23 Ex405'!I143</f>
        <v>1.9531714632948052</v>
      </c>
      <c r="I143" s="4">
        <f>'2-1-23 Ex485'!J143/'2-1-23 Ex405'!J143</f>
        <v>1.9332112012562157</v>
      </c>
      <c r="J143" s="4">
        <f>'2-1-23 Ex485'!K143/'2-1-23 Ex405'!K143</f>
        <v>1.9620821121975258</v>
      </c>
      <c r="K143" s="4">
        <f>'2-1-23 Ex485'!L143/'2-1-23 Ex405'!L143</f>
        <v>2.5368916797488228</v>
      </c>
      <c r="L143" s="4">
        <f>'2-1-23 Ex485'!M143/'2-1-23 Ex405'!M143</f>
        <v>2.5763358778625953</v>
      </c>
      <c r="M143" s="4">
        <f>'2-1-23 Ex485'!N143/'2-1-23 Ex405'!N143</f>
        <v>2.5868131868131869</v>
      </c>
    </row>
    <row r="144" spans="1:13" x14ac:dyDescent="0.75">
      <c r="A144" s="1">
        <f>'2-1-23 Ex485'!B144</f>
        <v>0.13802083333333334</v>
      </c>
      <c r="B144" s="4">
        <f>'2-1-23 Ex485'!C144/'2-1-23 Ex405'!C144</f>
        <v>1.9465639893879276</v>
      </c>
      <c r="C144" s="4">
        <f>'2-1-23 Ex485'!D144/'2-1-23 Ex405'!D144</f>
        <v>1.9642857142857142</v>
      </c>
      <c r="D144" s="4">
        <f>'2-1-23 Ex485'!E144/'2-1-23 Ex405'!E144</f>
        <v>1.9704841466644196</v>
      </c>
      <c r="E144" s="4">
        <f>'2-1-23 Ex485'!F144/'2-1-23 Ex405'!F144</f>
        <v>2.1043634727845255</v>
      </c>
      <c r="F144" s="4">
        <f>'2-1-23 Ex485'!G144/'2-1-23 Ex405'!G144</f>
        <v>2.1627369394359683</v>
      </c>
      <c r="G144" s="4">
        <f>'2-1-23 Ex485'!H144/'2-1-23 Ex405'!H144</f>
        <v>2.14726507713885</v>
      </c>
      <c r="H144" s="4">
        <f>'2-1-23 Ex485'!I144/'2-1-23 Ex405'!I144</f>
        <v>1.9527208079975265</v>
      </c>
      <c r="I144" s="4">
        <f>'2-1-23 Ex485'!J144/'2-1-23 Ex405'!J144</f>
        <v>1.9701536016949153</v>
      </c>
      <c r="J144" s="4">
        <f>'2-1-23 Ex485'!K144/'2-1-23 Ex405'!K144</f>
        <v>1.9828638497652582</v>
      </c>
      <c r="K144" s="4">
        <f>'2-1-23 Ex485'!L144/'2-1-23 Ex405'!L144</f>
        <v>2.6254722072315166</v>
      </c>
      <c r="L144" s="4">
        <f>'2-1-23 Ex485'!M144/'2-1-23 Ex405'!M144</f>
        <v>2.6077468630660121</v>
      </c>
      <c r="M144" s="4">
        <f>'2-1-23 Ex485'!N144/'2-1-23 Ex405'!N144</f>
        <v>2.636766334440753</v>
      </c>
    </row>
    <row r="145" spans="1:13" x14ac:dyDescent="0.75">
      <c r="A145" s="1">
        <f>'2-1-23 Ex485'!B145</f>
        <v>0.13829861111111111</v>
      </c>
      <c r="B145" s="4">
        <f>'2-1-23 Ex485'!C145/'2-1-23 Ex405'!C145</f>
        <v>1.9469229496181761</v>
      </c>
      <c r="C145" s="4">
        <f>'2-1-23 Ex485'!D145/'2-1-23 Ex405'!D145</f>
        <v>1.9753881651684853</v>
      </c>
      <c r="D145" s="4">
        <f>'2-1-23 Ex485'!E145/'2-1-23 Ex405'!E145</f>
        <v>2.0010934804267002</v>
      </c>
      <c r="E145" s="4">
        <f>'2-1-23 Ex485'!F145/'2-1-23 Ex405'!F145</f>
        <v>2.1502048247610377</v>
      </c>
      <c r="F145" s="4">
        <f>'2-1-23 Ex485'!G145/'2-1-23 Ex405'!G145</f>
        <v>2.1601489757914338</v>
      </c>
      <c r="G145" s="4">
        <f>'2-1-23 Ex485'!H145/'2-1-23 Ex405'!H145</f>
        <v>2.1296468401486988</v>
      </c>
      <c r="H145" s="4">
        <f>'2-1-23 Ex485'!I145/'2-1-23 Ex405'!I145</f>
        <v>1.9651399819378146</v>
      </c>
      <c r="I145" s="4">
        <f>'2-1-23 Ex485'!J145/'2-1-23 Ex405'!J145</f>
        <v>1.9763423218396887</v>
      </c>
      <c r="J145" s="4">
        <f>'2-1-23 Ex485'!K145/'2-1-23 Ex405'!K145</f>
        <v>1.9876349567354195</v>
      </c>
      <c r="K145" s="4">
        <f>'2-1-23 Ex485'!L145/'2-1-23 Ex405'!L145</f>
        <v>2.5864821713677486</v>
      </c>
      <c r="L145" s="4">
        <f>'2-1-23 Ex485'!M145/'2-1-23 Ex405'!M145</f>
        <v>2.5732828555976202</v>
      </c>
      <c r="M145" s="4">
        <f>'2-1-23 Ex485'!N145/'2-1-23 Ex405'!N145</f>
        <v>2.6134868421052633</v>
      </c>
    </row>
    <row r="146" spans="1:13" x14ac:dyDescent="0.75">
      <c r="A146" s="1">
        <f>'2-1-23 Ex485'!B146</f>
        <v>0.1385763888888889</v>
      </c>
      <c r="B146" s="4">
        <f>'2-1-23 Ex485'!C146/'2-1-23 Ex405'!C146</f>
        <v>1.9429527828198299</v>
      </c>
      <c r="C146" s="4">
        <f>'2-1-23 Ex485'!D146/'2-1-23 Ex405'!D146</f>
        <v>1.9949751183396043</v>
      </c>
      <c r="D146" s="4">
        <f>'2-1-23 Ex485'!E146/'2-1-23 Ex405'!E146</f>
        <v>1.9655841008240427</v>
      </c>
      <c r="E146" s="4">
        <f>'2-1-23 Ex485'!F146/'2-1-23 Ex405'!F146</f>
        <v>2.0902559497081277</v>
      </c>
      <c r="F146" s="4">
        <f>'2-1-23 Ex485'!G146/'2-1-23 Ex405'!G146</f>
        <v>2.0851648351648353</v>
      </c>
      <c r="G146" s="4">
        <f>'2-1-23 Ex485'!H146/'2-1-23 Ex405'!H146</f>
        <v>2.1415270018621975</v>
      </c>
      <c r="H146" s="4">
        <f>'2-1-23 Ex485'!I146/'2-1-23 Ex405'!I146</f>
        <v>1.9675533015938729</v>
      </c>
      <c r="I146" s="4">
        <f>'2-1-23 Ex485'!J146/'2-1-23 Ex405'!J146</f>
        <v>1.9644815947684844</v>
      </c>
      <c r="J146" s="4">
        <f>'2-1-23 Ex485'!K146/'2-1-23 Ex405'!K146</f>
        <v>1.9718452659491499</v>
      </c>
      <c r="K146" s="4">
        <f>'2-1-23 Ex485'!L146/'2-1-23 Ex405'!L146</f>
        <v>2.5987328405491024</v>
      </c>
      <c r="L146" s="4">
        <f>'2-1-23 Ex485'!M146/'2-1-23 Ex405'!M146</f>
        <v>2.5804721030042916</v>
      </c>
      <c r="M146" s="4">
        <f>'2-1-23 Ex485'!N146/'2-1-23 Ex405'!N146</f>
        <v>2.6043956043956045</v>
      </c>
    </row>
    <row r="147" spans="1:13" x14ac:dyDescent="0.75">
      <c r="A147" s="1">
        <f>'2-1-23 Ex485'!B147</f>
        <v>0.13885416666666667</v>
      </c>
      <c r="B147" s="4">
        <f>'2-1-23 Ex485'!C147/'2-1-23 Ex405'!C147</f>
        <v>1.936224309626386</v>
      </c>
      <c r="C147" s="4">
        <f>'2-1-23 Ex485'!D147/'2-1-23 Ex405'!D147</f>
        <v>1.9810465595385249</v>
      </c>
      <c r="D147" s="4">
        <f>'2-1-23 Ex485'!E147/'2-1-23 Ex405'!E147</f>
        <v>1.9733763712260945</v>
      </c>
      <c r="E147" s="4">
        <f>'2-1-23 Ex485'!F147/'2-1-23 Ex405'!F147</f>
        <v>2.1164165529786265</v>
      </c>
      <c r="F147" s="4">
        <f>'2-1-23 Ex485'!G147/'2-1-23 Ex405'!G147</f>
        <v>2.106929784304727</v>
      </c>
      <c r="G147" s="4">
        <f>'2-1-23 Ex485'!H147/'2-1-23 Ex405'!H147</f>
        <v>2.1092669432918396</v>
      </c>
      <c r="H147" s="4">
        <f>'2-1-23 Ex485'!I147/'2-1-23 Ex405'!I147</f>
        <v>1.9478645981715055</v>
      </c>
      <c r="I147" s="4">
        <f>'2-1-23 Ex485'!J147/'2-1-23 Ex405'!J147</f>
        <v>1.9721268163804491</v>
      </c>
      <c r="J147" s="4">
        <f>'2-1-23 Ex485'!K147/'2-1-23 Ex405'!K147</f>
        <v>1.9742086752637749</v>
      </c>
      <c r="K147" s="4">
        <f>'2-1-23 Ex485'!L147/'2-1-23 Ex405'!L147</f>
        <v>2.6169074371321561</v>
      </c>
      <c r="L147" s="4">
        <f>'2-1-23 Ex485'!M147/'2-1-23 Ex405'!M147</f>
        <v>2.5834675254965109</v>
      </c>
      <c r="M147" s="4">
        <f>'2-1-23 Ex485'!N147/'2-1-23 Ex405'!N147</f>
        <v>2.6263013698630138</v>
      </c>
    </row>
    <row r="148" spans="1:13" x14ac:dyDescent="0.75">
      <c r="A148" s="1">
        <f>'2-1-23 Ex485'!B148</f>
        <v>0.13913194444444443</v>
      </c>
      <c r="B148" s="4">
        <f>'2-1-23 Ex485'!C148/'2-1-23 Ex405'!C148</f>
        <v>1.9469111292771224</v>
      </c>
      <c r="C148" s="4">
        <f>'2-1-23 Ex485'!D148/'2-1-23 Ex405'!D148</f>
        <v>1.9966482075196736</v>
      </c>
      <c r="D148" s="4">
        <f>'2-1-23 Ex485'!E148/'2-1-23 Ex405'!E148</f>
        <v>1.9586858533998601</v>
      </c>
      <c r="E148" s="4">
        <f>'2-1-23 Ex485'!F148/'2-1-23 Ex405'!F148</f>
        <v>2.095687331536388</v>
      </c>
      <c r="F148" s="4">
        <f>'2-1-23 Ex485'!G148/'2-1-23 Ex405'!G148</f>
        <v>2.1494199535962877</v>
      </c>
      <c r="G148" s="4">
        <f>'2-1-23 Ex485'!H148/'2-1-23 Ex405'!H148</f>
        <v>2.1606387975575387</v>
      </c>
      <c r="H148" s="4">
        <f>'2-1-23 Ex485'!I148/'2-1-23 Ex405'!I148</f>
        <v>1.9670812948891434</v>
      </c>
      <c r="I148" s="4">
        <f>'2-1-23 Ex485'!J148/'2-1-23 Ex405'!J148</f>
        <v>1.953670086819258</v>
      </c>
      <c r="J148" s="4">
        <f>'2-1-23 Ex485'!K148/'2-1-23 Ex405'!K148</f>
        <v>1.9670240797265921</v>
      </c>
      <c r="K148" s="4">
        <f>'2-1-23 Ex485'!L148/'2-1-23 Ex405'!L148</f>
        <v>2.6130920702501332</v>
      </c>
      <c r="L148" s="4">
        <f>'2-1-23 Ex485'!M148/'2-1-23 Ex405'!M148</f>
        <v>2.581370449678801</v>
      </c>
      <c r="M148" s="4">
        <f>'2-1-23 Ex485'!N148/'2-1-23 Ex405'!N148</f>
        <v>2.6436525612472161</v>
      </c>
    </row>
    <row r="149" spans="1:13" x14ac:dyDescent="0.75">
      <c r="A149" s="1">
        <f>'2-1-23 Ex485'!B149</f>
        <v>0.13940972222222223</v>
      </c>
      <c r="B149" s="4">
        <f>'2-1-23 Ex485'!C149/'2-1-23 Ex405'!C149</f>
        <v>1.947321344506167</v>
      </c>
      <c r="C149" s="4">
        <f>'2-1-23 Ex485'!D149/'2-1-23 Ex405'!D149</f>
        <v>1.9690868661478222</v>
      </c>
      <c r="D149" s="4">
        <f>'2-1-23 Ex485'!E149/'2-1-23 Ex405'!E149</f>
        <v>1.9727129528656246</v>
      </c>
      <c r="E149" s="4">
        <f>'2-1-23 Ex485'!F149/'2-1-23 Ex405'!F149</f>
        <v>2.1148433953699501</v>
      </c>
      <c r="F149" s="4">
        <f>'2-1-23 Ex485'!G149/'2-1-23 Ex405'!G149</f>
        <v>2.1441068139963169</v>
      </c>
      <c r="G149" s="4">
        <f>'2-1-23 Ex485'!H149/'2-1-23 Ex405'!H149</f>
        <v>2.1274509803921569</v>
      </c>
      <c r="H149" s="4">
        <f>'2-1-23 Ex485'!I149/'2-1-23 Ex405'!I149</f>
        <v>1.9671723005056339</v>
      </c>
      <c r="I149" s="4">
        <f>'2-1-23 Ex485'!J149/'2-1-23 Ex405'!J149</f>
        <v>1.9616217643951399</v>
      </c>
      <c r="J149" s="4">
        <f>'2-1-23 Ex485'!K149/'2-1-23 Ex405'!K149</f>
        <v>1.9778107278497477</v>
      </c>
      <c r="K149" s="4">
        <f>'2-1-23 Ex485'!L149/'2-1-23 Ex405'!L149</f>
        <v>2.6119640021175226</v>
      </c>
      <c r="L149" s="4">
        <f>'2-1-23 Ex485'!M149/'2-1-23 Ex405'!M149</f>
        <v>2.5943041375604512</v>
      </c>
      <c r="M149" s="4">
        <f>'2-1-23 Ex485'!N149/'2-1-23 Ex405'!N149</f>
        <v>2.5822989746357257</v>
      </c>
    </row>
    <row r="150" spans="1:13" x14ac:dyDescent="0.75">
      <c r="A150" s="1">
        <f>'2-1-23 Ex485'!B150</f>
        <v>0.13968749999999999</v>
      </c>
      <c r="B150" s="4">
        <f>'2-1-23 Ex485'!C150/'2-1-23 Ex405'!C150</f>
        <v>1.9577418289864641</v>
      </c>
      <c r="C150" s="4">
        <f>'2-1-23 Ex485'!D150/'2-1-23 Ex405'!D150</f>
        <v>1.986364076729316</v>
      </c>
      <c r="D150" s="4">
        <f>'2-1-23 Ex485'!E150/'2-1-23 Ex405'!E150</f>
        <v>1.972573532974754</v>
      </c>
      <c r="E150" s="4">
        <f>'2-1-23 Ex485'!F150/'2-1-23 Ex405'!F150</f>
        <v>2.1420171867933062</v>
      </c>
      <c r="F150" s="4">
        <f>'2-1-23 Ex485'!G150/'2-1-23 Ex405'!G150</f>
        <v>2.1386962552011095</v>
      </c>
      <c r="G150" s="4">
        <f>'2-1-23 Ex485'!H150/'2-1-23 Ex405'!H150</f>
        <v>2.1319606925596633</v>
      </c>
      <c r="H150" s="4">
        <f>'2-1-23 Ex485'!I150/'2-1-23 Ex405'!I150</f>
        <v>1.9884184991000862</v>
      </c>
      <c r="I150" s="4">
        <f>'2-1-23 Ex485'!J150/'2-1-23 Ex405'!J150</f>
        <v>1.9577846121494098</v>
      </c>
      <c r="J150" s="4">
        <f>'2-1-23 Ex485'!K150/'2-1-23 Ex405'!K150</f>
        <v>1.9740094511086876</v>
      </c>
      <c r="K150" s="4">
        <f>'2-1-23 Ex485'!L150/'2-1-23 Ex405'!L150</f>
        <v>2.6460883448642893</v>
      </c>
      <c r="L150" s="4">
        <f>'2-1-23 Ex485'!M150/'2-1-23 Ex405'!M150</f>
        <v>2.580713905167821</v>
      </c>
      <c r="M150" s="4">
        <f>'2-1-23 Ex485'!N150/'2-1-23 Ex405'!N150</f>
        <v>2.6456390565002743</v>
      </c>
    </row>
    <row r="151" spans="1:13" x14ac:dyDescent="0.75">
      <c r="A151" s="1">
        <f>'2-1-23 Ex485'!B151</f>
        <v>0.13996527777777779</v>
      </c>
      <c r="B151" s="4">
        <f>'2-1-23 Ex485'!C151/'2-1-23 Ex405'!C151</f>
        <v>1.9379067308821802</v>
      </c>
      <c r="C151" s="4">
        <f>'2-1-23 Ex485'!D151/'2-1-23 Ex405'!D151</f>
        <v>1.9562701894797743</v>
      </c>
      <c r="D151" s="4">
        <f>'2-1-23 Ex485'!E151/'2-1-23 Ex405'!E151</f>
        <v>1.997416713377038</v>
      </c>
      <c r="E151" s="4">
        <f>'2-1-23 Ex485'!F151/'2-1-23 Ex405'!F151</f>
        <v>2.1379625399725901</v>
      </c>
      <c r="F151" s="4">
        <f>'2-1-23 Ex485'!G151/'2-1-23 Ex405'!G151</f>
        <v>2.1235592438911941</v>
      </c>
      <c r="G151" s="4">
        <f>'2-1-23 Ex485'!H151/'2-1-23 Ex405'!H151</f>
        <v>2.1227336122733611</v>
      </c>
      <c r="H151" s="4">
        <f>'2-1-23 Ex485'!I151/'2-1-23 Ex405'!I151</f>
        <v>1.9699344725684182</v>
      </c>
      <c r="I151" s="4">
        <f>'2-1-23 Ex485'!J151/'2-1-23 Ex405'!J151</f>
        <v>1.954422954977806</v>
      </c>
      <c r="J151" s="4">
        <f>'2-1-23 Ex485'!K151/'2-1-23 Ex405'!K151</f>
        <v>1.9987479131886476</v>
      </c>
      <c r="K151" s="4">
        <f>'2-1-23 Ex485'!L151/'2-1-23 Ex405'!L151</f>
        <v>2.6654275092936803</v>
      </c>
      <c r="L151" s="4">
        <f>'2-1-23 Ex485'!M151/'2-1-23 Ex405'!M151</f>
        <v>2.6386958845537145</v>
      </c>
      <c r="M151" s="4">
        <f>'2-1-23 Ex485'!N151/'2-1-23 Ex405'!N151</f>
        <v>2.6338028169014085</v>
      </c>
    </row>
    <row r="152" spans="1:13" x14ac:dyDescent="0.75">
      <c r="A152" s="1">
        <f>'2-1-23 Ex485'!B152</f>
        <v>0.14024305555555555</v>
      </c>
      <c r="B152" s="4">
        <f>'2-1-23 Ex485'!C152/'2-1-23 Ex405'!C152</f>
        <v>1.9460962163690336</v>
      </c>
      <c r="C152" s="4">
        <f>'2-1-23 Ex485'!D152/'2-1-23 Ex405'!D152</f>
        <v>1.9681991597044477</v>
      </c>
      <c r="D152" s="4">
        <f>'2-1-23 Ex485'!E152/'2-1-23 Ex405'!E152</f>
        <v>1.9781708055723803</v>
      </c>
      <c r="E152" s="4">
        <f>'2-1-23 Ex485'!F152/'2-1-23 Ex405'!F152</f>
        <v>2.1297468354430378</v>
      </c>
      <c r="F152" s="4">
        <f>'2-1-23 Ex485'!G152/'2-1-23 Ex405'!G152</f>
        <v>2.1335489833641406</v>
      </c>
      <c r="G152" s="4">
        <f>'2-1-23 Ex485'!H152/'2-1-23 Ex405'!H152</f>
        <v>2.1039741219963033</v>
      </c>
      <c r="H152" s="4">
        <f>'2-1-23 Ex485'!I152/'2-1-23 Ex405'!I152</f>
        <v>1.9690802144604653</v>
      </c>
      <c r="I152" s="4">
        <f>'2-1-23 Ex485'!J152/'2-1-23 Ex405'!J152</f>
        <v>1.9865558672524215</v>
      </c>
      <c r="J152" s="4">
        <f>'2-1-23 Ex485'!K152/'2-1-23 Ex405'!K152</f>
        <v>1.9883389546892567</v>
      </c>
      <c r="K152" s="4">
        <f>'2-1-23 Ex485'!L152/'2-1-23 Ex405'!L152</f>
        <v>2.59958071278826</v>
      </c>
      <c r="L152" s="4">
        <f>'2-1-23 Ex485'!M152/'2-1-23 Ex405'!M152</f>
        <v>2.5804232804232803</v>
      </c>
      <c r="M152" s="4">
        <f>'2-1-23 Ex485'!N152/'2-1-23 Ex405'!N152</f>
        <v>2.6511627906976742</v>
      </c>
    </row>
    <row r="153" spans="1:13" x14ac:dyDescent="0.75">
      <c r="A153" s="1">
        <f>'2-1-23 Ex485'!B153</f>
        <v>0.14052083333333334</v>
      </c>
      <c r="B153" s="4">
        <f>'2-1-23 Ex485'!C153/'2-1-23 Ex405'!C153</f>
        <v>1.9604754268465239</v>
      </c>
      <c r="C153" s="4">
        <f>'2-1-23 Ex485'!D153/'2-1-23 Ex405'!D153</f>
        <v>1.9653202971854504</v>
      </c>
      <c r="D153" s="4">
        <f>'2-1-23 Ex485'!E153/'2-1-23 Ex405'!E153</f>
        <v>1.9549008252497466</v>
      </c>
      <c r="E153" s="4">
        <f>'2-1-23 Ex485'!F153/'2-1-23 Ex405'!F153</f>
        <v>2.1234679981842941</v>
      </c>
      <c r="F153" s="4">
        <f>'2-1-23 Ex485'!G153/'2-1-23 Ex405'!G153</f>
        <v>2.15</v>
      </c>
      <c r="G153" s="4">
        <f>'2-1-23 Ex485'!H153/'2-1-23 Ex405'!H153</f>
        <v>2.1450023463162835</v>
      </c>
      <c r="H153" s="4">
        <f>'2-1-23 Ex485'!I153/'2-1-23 Ex405'!I153</f>
        <v>1.9744603300906081</v>
      </c>
      <c r="I153" s="4">
        <f>'2-1-23 Ex485'!J153/'2-1-23 Ex405'!J153</f>
        <v>1.9603227086364237</v>
      </c>
      <c r="J153" s="4">
        <f>'2-1-23 Ex485'!K153/'2-1-23 Ex405'!K153</f>
        <v>1.9686019265816195</v>
      </c>
      <c r="K153" s="4">
        <f>'2-1-23 Ex485'!L153/'2-1-23 Ex405'!L153</f>
        <v>2.6303890641430074</v>
      </c>
      <c r="L153" s="4">
        <f>'2-1-23 Ex485'!M153/'2-1-23 Ex405'!M153</f>
        <v>2.6072378924960087</v>
      </c>
      <c r="M153" s="4">
        <f>'2-1-23 Ex485'!N153/'2-1-23 Ex405'!N153</f>
        <v>2.6062231759656651</v>
      </c>
    </row>
    <row r="154" spans="1:13" x14ac:dyDescent="0.75">
      <c r="A154" s="1">
        <f>'2-1-23 Ex485'!B154</f>
        <v>0.14079861111111111</v>
      </c>
      <c r="B154" s="4">
        <f>'2-1-23 Ex485'!C154/'2-1-23 Ex405'!C154</f>
        <v>1.968086868065577</v>
      </c>
      <c r="C154" s="4">
        <f>'2-1-23 Ex485'!D154/'2-1-23 Ex405'!D154</f>
        <v>1.9635852321892127</v>
      </c>
      <c r="D154" s="4">
        <f>'2-1-23 Ex485'!E154/'2-1-23 Ex405'!E154</f>
        <v>1.960228637302464</v>
      </c>
      <c r="E154" s="4">
        <f>'2-1-23 Ex485'!F154/'2-1-23 Ex405'!F154</f>
        <v>2.1221719457013575</v>
      </c>
      <c r="F154" s="4">
        <f>'2-1-23 Ex485'!G154/'2-1-23 Ex405'!G154</f>
        <v>2.1076151390788875</v>
      </c>
      <c r="G154" s="4">
        <f>'2-1-23 Ex485'!H154/'2-1-23 Ex405'!H154</f>
        <v>2.1437265917602994</v>
      </c>
      <c r="H154" s="4">
        <f>'2-1-23 Ex485'!I154/'2-1-23 Ex405'!I154</f>
        <v>1.9580996964864448</v>
      </c>
      <c r="I154" s="4">
        <f>'2-1-23 Ex485'!J154/'2-1-23 Ex405'!J154</f>
        <v>1.9573437253146559</v>
      </c>
      <c r="J154" s="4">
        <f>'2-1-23 Ex485'!K154/'2-1-23 Ex405'!K154</f>
        <v>1.9624396166464313</v>
      </c>
      <c r="K154" s="4">
        <f>'2-1-23 Ex485'!L154/'2-1-23 Ex405'!L154</f>
        <v>2.6444444444444444</v>
      </c>
      <c r="L154" s="4">
        <f>'2-1-23 Ex485'!M154/'2-1-23 Ex405'!M154</f>
        <v>2.6114044350580783</v>
      </c>
      <c r="M154" s="4">
        <f>'2-1-23 Ex485'!N154/'2-1-23 Ex405'!N154</f>
        <v>2.6381828015143323</v>
      </c>
    </row>
    <row r="155" spans="1:13" x14ac:dyDescent="0.75">
      <c r="A155" s="1">
        <f>'2-1-23 Ex485'!B155</f>
        <v>0.1410763888888889</v>
      </c>
      <c r="B155" s="4">
        <f>'2-1-23 Ex485'!C155/'2-1-23 Ex405'!C155</f>
        <v>1.9394003627028427</v>
      </c>
      <c r="C155" s="4">
        <f>'2-1-23 Ex485'!D155/'2-1-23 Ex405'!D155</f>
        <v>1.9757834067903328</v>
      </c>
      <c r="D155" s="4">
        <f>'2-1-23 Ex485'!E155/'2-1-23 Ex405'!E155</f>
        <v>1.9713460090818582</v>
      </c>
      <c r="E155" s="4">
        <f>'2-1-23 Ex485'!F155/'2-1-23 Ex405'!F155</f>
        <v>2.1108083560399638</v>
      </c>
      <c r="F155" s="4">
        <f>'2-1-23 Ex485'!G155/'2-1-23 Ex405'!G155</f>
        <v>2.1019572143832499</v>
      </c>
      <c r="G155" s="4">
        <f>'2-1-23 Ex485'!H155/'2-1-23 Ex405'!H155</f>
        <v>2.1103896103896105</v>
      </c>
      <c r="H155" s="4">
        <f>'2-1-23 Ex485'!I155/'2-1-23 Ex405'!I155</f>
        <v>1.963046951502345</v>
      </c>
      <c r="I155" s="4">
        <f>'2-1-23 Ex485'!J155/'2-1-23 Ex405'!J155</f>
        <v>1.9607652228830061</v>
      </c>
      <c r="J155" s="4">
        <f>'2-1-23 Ex485'!K155/'2-1-23 Ex405'!K155</f>
        <v>1.9862032923961328</v>
      </c>
      <c r="K155" s="4">
        <f>'2-1-23 Ex485'!L155/'2-1-23 Ex405'!L155</f>
        <v>2.6489753021544931</v>
      </c>
      <c r="L155" s="4">
        <f>'2-1-23 Ex485'!M155/'2-1-23 Ex405'!M155</f>
        <v>2.643702906350915</v>
      </c>
      <c r="M155" s="4">
        <f>'2-1-23 Ex485'!N155/'2-1-23 Ex405'!N155</f>
        <v>2.6404555314533624</v>
      </c>
    </row>
    <row r="156" spans="1:13" x14ac:dyDescent="0.75">
      <c r="A156" s="1">
        <f>'2-1-23 Ex485'!B156</f>
        <v>0.14135416666666667</v>
      </c>
      <c r="B156" s="4">
        <f>'2-1-23 Ex485'!C156/'2-1-23 Ex405'!C156</f>
        <v>1.9419036138882979</v>
      </c>
      <c r="C156" s="4">
        <f>'2-1-23 Ex485'!D156/'2-1-23 Ex405'!D156</f>
        <v>1.9691501746216531</v>
      </c>
      <c r="D156" s="4">
        <f>'2-1-23 Ex485'!E156/'2-1-23 Ex405'!E156</f>
        <v>1.9525783132530121</v>
      </c>
      <c r="E156" s="4">
        <f>'2-1-23 Ex485'!F156/'2-1-23 Ex405'!F156</f>
        <v>2.1299052774018943</v>
      </c>
      <c r="F156" s="4">
        <f>'2-1-23 Ex485'!G156/'2-1-23 Ex405'!G156</f>
        <v>2.1182401466544456</v>
      </c>
      <c r="G156" s="4">
        <f>'2-1-23 Ex485'!H156/'2-1-23 Ex405'!H156</f>
        <v>2.1279178338001867</v>
      </c>
      <c r="H156" s="4">
        <f>'2-1-23 Ex485'!I156/'2-1-23 Ex405'!I156</f>
        <v>1.9636809499225607</v>
      </c>
      <c r="I156" s="4">
        <f>'2-1-23 Ex485'!J156/'2-1-23 Ex405'!J156</f>
        <v>1.9817053854276663</v>
      </c>
      <c r="J156" s="4">
        <f>'2-1-23 Ex485'!K156/'2-1-23 Ex405'!K156</f>
        <v>1.9838789231847564</v>
      </c>
      <c r="K156" s="4">
        <f>'2-1-23 Ex485'!L156/'2-1-23 Ex405'!L156</f>
        <v>2.6260548523206753</v>
      </c>
      <c r="L156" s="4">
        <f>'2-1-23 Ex485'!M156/'2-1-23 Ex405'!M156</f>
        <v>2.6233421750663131</v>
      </c>
      <c r="M156" s="4">
        <f>'2-1-23 Ex485'!N156/'2-1-23 Ex405'!N156</f>
        <v>2.6520325203252031</v>
      </c>
    </row>
    <row r="157" spans="1:13" x14ac:dyDescent="0.75">
      <c r="A157" s="1">
        <f>'2-1-23 Ex485'!B157</f>
        <v>0.14163194444444444</v>
      </c>
      <c r="B157" s="4">
        <f>'2-1-23 Ex485'!C157/'2-1-23 Ex405'!C157</f>
        <v>1.9485765460030167</v>
      </c>
      <c r="C157" s="4">
        <f>'2-1-23 Ex485'!D157/'2-1-23 Ex405'!D157</f>
        <v>1.9796871579049797</v>
      </c>
      <c r="D157" s="4">
        <f>'2-1-23 Ex485'!E157/'2-1-23 Ex405'!E157</f>
        <v>1.9850114360796145</v>
      </c>
      <c r="E157" s="4">
        <f>'2-1-23 Ex485'!F157/'2-1-23 Ex405'!F157</f>
        <v>2.1149528513695555</v>
      </c>
      <c r="F157" s="4">
        <f>'2-1-23 Ex485'!G157/'2-1-23 Ex405'!G157</f>
        <v>2.1187214611872145</v>
      </c>
      <c r="G157" s="4">
        <f>'2-1-23 Ex485'!H157/'2-1-23 Ex405'!H157</f>
        <v>2.126984126984127</v>
      </c>
      <c r="H157" s="4">
        <f>'2-1-23 Ex485'!I157/'2-1-23 Ex405'!I157</f>
        <v>1.9644713146385386</v>
      </c>
      <c r="I157" s="4">
        <f>'2-1-23 Ex485'!J157/'2-1-23 Ex405'!J157</f>
        <v>1.9773057899330813</v>
      </c>
      <c r="J157" s="4">
        <f>'2-1-23 Ex485'!K157/'2-1-23 Ex405'!K157</f>
        <v>1.9657696616041889</v>
      </c>
      <c r="K157" s="4">
        <f>'2-1-23 Ex485'!L157/'2-1-23 Ex405'!L157</f>
        <v>2.6507853403141359</v>
      </c>
      <c r="L157" s="4">
        <f>'2-1-23 Ex485'!M157/'2-1-23 Ex405'!M157</f>
        <v>2.5748031496062991</v>
      </c>
      <c r="M157" s="4">
        <f>'2-1-23 Ex485'!N157/'2-1-23 Ex405'!N157</f>
        <v>2.6447793326157156</v>
      </c>
    </row>
    <row r="158" spans="1:13" x14ac:dyDescent="0.75">
      <c r="A158" s="1">
        <f>'2-1-23 Ex485'!B158</f>
        <v>0.14190972222222223</v>
      </c>
      <c r="B158" s="4">
        <f>'2-1-23 Ex485'!C158/'2-1-23 Ex405'!C158</f>
        <v>1.9449894801541334</v>
      </c>
      <c r="C158" s="4">
        <f>'2-1-23 Ex485'!D158/'2-1-23 Ex405'!D158</f>
        <v>1.979293161421418</v>
      </c>
      <c r="D158" s="4">
        <f>'2-1-23 Ex485'!E158/'2-1-23 Ex405'!E158</f>
        <v>1.9597385304442561</v>
      </c>
      <c r="E158" s="4">
        <f>'2-1-23 Ex485'!F158/'2-1-23 Ex405'!F158</f>
        <v>2.1135232926277703</v>
      </c>
      <c r="F158" s="4">
        <f>'2-1-23 Ex485'!G158/'2-1-23 Ex405'!G158</f>
        <v>2.1335789958544451</v>
      </c>
      <c r="G158" s="4">
        <f>'2-1-23 Ex485'!H158/'2-1-23 Ex405'!H158</f>
        <v>2.1687203791469196</v>
      </c>
      <c r="H158" s="4">
        <f>'2-1-23 Ex485'!I158/'2-1-23 Ex405'!I158</f>
        <v>1.9666262917815633</v>
      </c>
      <c r="I158" s="4">
        <f>'2-1-23 Ex485'!J158/'2-1-23 Ex405'!J158</f>
        <v>1.9500671565141818</v>
      </c>
      <c r="J158" s="4">
        <f>'2-1-23 Ex485'!K158/'2-1-23 Ex405'!K158</f>
        <v>1.991684696191643</v>
      </c>
      <c r="K158" s="4">
        <f>'2-1-23 Ex485'!L158/'2-1-23 Ex405'!L158</f>
        <v>2.6503680336487907</v>
      </c>
      <c r="L158" s="4">
        <f>'2-1-23 Ex485'!M158/'2-1-23 Ex405'!M158</f>
        <v>2.6545454545454548</v>
      </c>
      <c r="M158" s="4">
        <f>'2-1-23 Ex485'!N158/'2-1-23 Ex405'!N158</f>
        <v>2.6578663793103448</v>
      </c>
    </row>
    <row r="159" spans="1:13" x14ac:dyDescent="0.75">
      <c r="A159" s="1">
        <f>'2-1-23 Ex485'!B159</f>
        <v>0.14218749999999999</v>
      </c>
      <c r="B159" s="4">
        <f>'2-1-23 Ex485'!C159/'2-1-23 Ex405'!C159</f>
        <v>1.9543709111595715</v>
      </c>
      <c r="C159" s="4">
        <f>'2-1-23 Ex485'!D159/'2-1-23 Ex405'!D159</f>
        <v>1.941506583207425</v>
      </c>
      <c r="D159" s="4">
        <f>'2-1-23 Ex485'!E159/'2-1-23 Ex405'!E159</f>
        <v>1.9776745543422749</v>
      </c>
      <c r="E159" s="4">
        <f>'2-1-23 Ex485'!F159/'2-1-23 Ex405'!F159</f>
        <v>2.1211711711711714</v>
      </c>
      <c r="F159" s="4">
        <f>'2-1-23 Ex485'!G159/'2-1-23 Ex405'!G159</f>
        <v>2.1522961574507966</v>
      </c>
      <c r="G159" s="4">
        <f>'2-1-23 Ex485'!H159/'2-1-23 Ex405'!H159</f>
        <v>2.1197019096413601</v>
      </c>
      <c r="H159" s="4">
        <f>'2-1-23 Ex485'!I159/'2-1-23 Ex405'!I159</f>
        <v>1.9652451527500194</v>
      </c>
      <c r="I159" s="4">
        <f>'2-1-23 Ex485'!J159/'2-1-23 Ex405'!J159</f>
        <v>1.9712324804754267</v>
      </c>
      <c r="J159" s="4">
        <f>'2-1-23 Ex485'!K159/'2-1-23 Ex405'!K159</f>
        <v>1.9855622902630004</v>
      </c>
      <c r="K159" s="4">
        <f>'2-1-23 Ex485'!L159/'2-1-23 Ex405'!L159</f>
        <v>2.6459854014598538</v>
      </c>
      <c r="L159" s="4">
        <f>'2-1-23 Ex485'!M159/'2-1-23 Ex405'!M159</f>
        <v>2.6306068601583115</v>
      </c>
      <c r="M159" s="4">
        <f>'2-1-23 Ex485'!N159/'2-1-23 Ex405'!N159</f>
        <v>2.6466165413533833</v>
      </c>
    </row>
    <row r="160" spans="1:13" x14ac:dyDescent="0.75">
      <c r="A160" s="1">
        <f>'2-1-23 Ex485'!B160</f>
        <v>0.14246527777777779</v>
      </c>
      <c r="B160" s="4">
        <f>'2-1-23 Ex485'!C160/'2-1-23 Ex405'!C160</f>
        <v>1.9615824867649163</v>
      </c>
      <c r="C160" s="4">
        <f>'2-1-23 Ex485'!D160/'2-1-23 Ex405'!D160</f>
        <v>1.9632475938810638</v>
      </c>
      <c r="D160" s="4">
        <f>'2-1-23 Ex485'!E160/'2-1-23 Ex405'!E160</f>
        <v>1.9790237017569474</v>
      </c>
      <c r="E160" s="4">
        <f>'2-1-23 Ex485'!F160/'2-1-23 Ex405'!F160</f>
        <v>2.0946612830865861</v>
      </c>
      <c r="F160" s="4">
        <f>'2-1-23 Ex485'!G160/'2-1-23 Ex405'!G160</f>
        <v>2.1177544500228205</v>
      </c>
      <c r="G160" s="4">
        <f>'2-1-23 Ex485'!H160/'2-1-23 Ex405'!H160</f>
        <v>2.1230121608980355</v>
      </c>
      <c r="H160" s="4">
        <f>'2-1-23 Ex485'!I160/'2-1-23 Ex405'!I160</f>
        <v>1.9668122722220787</v>
      </c>
      <c r="I160" s="4">
        <f>'2-1-23 Ex485'!J160/'2-1-23 Ex405'!J160</f>
        <v>1.9771286051633103</v>
      </c>
      <c r="J160" s="4">
        <f>'2-1-23 Ex485'!K160/'2-1-23 Ex405'!K160</f>
        <v>1.9738402329935512</v>
      </c>
      <c r="K160" s="4">
        <f>'2-1-23 Ex485'!L160/'2-1-23 Ex405'!L160</f>
        <v>2.6473958333333334</v>
      </c>
      <c r="L160" s="4">
        <f>'2-1-23 Ex485'!M160/'2-1-23 Ex405'!M160</f>
        <v>2.6340560549973557</v>
      </c>
      <c r="M160" s="4">
        <f>'2-1-23 Ex485'!N160/'2-1-23 Ex405'!N160</f>
        <v>2.68489442338928</v>
      </c>
    </row>
    <row r="161" spans="1:13" x14ac:dyDescent="0.75">
      <c r="A161" s="1">
        <f>'2-1-23 Ex485'!B161</f>
        <v>0.14274305555555555</v>
      </c>
      <c r="B161" s="4">
        <f>'2-1-23 Ex485'!C161/'2-1-23 Ex405'!C161</f>
        <v>1.9343192897345924</v>
      </c>
      <c r="C161" s="4">
        <f>'2-1-23 Ex485'!D161/'2-1-23 Ex405'!D161</f>
        <v>1.958000870448281</v>
      </c>
      <c r="D161" s="4">
        <f>'2-1-23 Ex485'!E161/'2-1-23 Ex405'!E161</f>
        <v>1.9856287425149701</v>
      </c>
      <c r="E161" s="4">
        <f>'2-1-23 Ex485'!F161/'2-1-23 Ex405'!F161</f>
        <v>2.0959211116091438</v>
      </c>
      <c r="F161" s="4">
        <f>'2-1-23 Ex485'!G161/'2-1-23 Ex405'!G161</f>
        <v>2.1368469717984282</v>
      </c>
      <c r="G161" s="4">
        <f>'2-1-23 Ex485'!H161/'2-1-23 Ex405'!H161</f>
        <v>2.14044152184124</v>
      </c>
      <c r="H161" s="4">
        <f>'2-1-23 Ex485'!I161/'2-1-23 Ex405'!I161</f>
        <v>1.9456920668326361</v>
      </c>
      <c r="I161" s="4">
        <f>'2-1-23 Ex485'!J161/'2-1-23 Ex405'!J161</f>
        <v>1.9689837046367</v>
      </c>
      <c r="J161" s="4">
        <f>'2-1-23 Ex485'!K161/'2-1-23 Ex405'!K161</f>
        <v>1.9900907478877647</v>
      </c>
      <c r="K161" s="4">
        <f>'2-1-23 Ex485'!L161/'2-1-23 Ex405'!L161</f>
        <v>2.6763636363636363</v>
      </c>
      <c r="L161" s="4">
        <f>'2-1-23 Ex485'!M161/'2-1-23 Ex405'!M161</f>
        <v>2.5913134484563054</v>
      </c>
      <c r="M161" s="4">
        <f>'2-1-23 Ex485'!N161/'2-1-23 Ex405'!N161</f>
        <v>2.6509383378016085</v>
      </c>
    </row>
    <row r="162" spans="1:13" x14ac:dyDescent="0.75">
      <c r="A162" s="1">
        <f>'2-1-23 Ex485'!B162</f>
        <v>0.14302083333333335</v>
      </c>
      <c r="B162" s="4">
        <f>'2-1-23 Ex485'!C162/'2-1-23 Ex405'!C162</f>
        <v>1.9457958876393922</v>
      </c>
      <c r="C162" s="4">
        <f>'2-1-23 Ex485'!D162/'2-1-23 Ex405'!D162</f>
        <v>1.9733646216373137</v>
      </c>
      <c r="D162" s="4">
        <f>'2-1-23 Ex485'!E162/'2-1-23 Ex405'!E162</f>
        <v>1.9966727014728189</v>
      </c>
      <c r="E162" s="4">
        <f>'2-1-23 Ex485'!F162/'2-1-23 Ex405'!F162</f>
        <v>2.1154020899591095</v>
      </c>
      <c r="F162" s="4">
        <f>'2-1-23 Ex485'!G162/'2-1-23 Ex405'!G162</f>
        <v>2.115702479338843</v>
      </c>
      <c r="G162" s="4">
        <f>'2-1-23 Ex485'!H162/'2-1-23 Ex405'!H162</f>
        <v>2.1160962072155414</v>
      </c>
      <c r="H162" s="4">
        <f>'2-1-23 Ex485'!I162/'2-1-23 Ex405'!I162</f>
        <v>1.9801665799062989</v>
      </c>
      <c r="I162" s="4">
        <f>'2-1-23 Ex485'!J162/'2-1-23 Ex405'!J162</f>
        <v>1.9898791860958034</v>
      </c>
      <c r="J162" s="4">
        <f>'2-1-23 Ex485'!K162/'2-1-23 Ex405'!K162</f>
        <v>1.9835959028752665</v>
      </c>
      <c r="K162" s="4">
        <f>'2-1-23 Ex485'!L162/'2-1-23 Ex405'!L162</f>
        <v>2.6657922350472192</v>
      </c>
      <c r="L162" s="4">
        <f>'2-1-23 Ex485'!M162/'2-1-23 Ex405'!M162</f>
        <v>2.6484784889821618</v>
      </c>
      <c r="M162" s="4">
        <f>'2-1-23 Ex485'!N162/'2-1-23 Ex405'!N162</f>
        <v>2.6514989293361886</v>
      </c>
    </row>
    <row r="163" spans="1:13" x14ac:dyDescent="0.75">
      <c r="A163" s="1">
        <f>'2-1-23 Ex485'!B163</f>
        <v>0.14329861111111111</v>
      </c>
      <c r="B163" s="4">
        <f>'2-1-23 Ex485'!C163/'2-1-23 Ex405'!C163</f>
        <v>1.9394805869981331</v>
      </c>
      <c r="C163" s="4">
        <f>'2-1-23 Ex485'!D163/'2-1-23 Ex405'!D163</f>
        <v>1.9799014491346458</v>
      </c>
      <c r="D163" s="4">
        <f>'2-1-23 Ex485'!E163/'2-1-23 Ex405'!E163</f>
        <v>1.9738978696589999</v>
      </c>
      <c r="E163" s="4">
        <f>'2-1-23 Ex485'!F163/'2-1-23 Ex405'!F163</f>
        <v>2.1214318078840053</v>
      </c>
      <c r="F163" s="4">
        <f>'2-1-23 Ex485'!G163/'2-1-23 Ex405'!G163</f>
        <v>2.1002759889604414</v>
      </c>
      <c r="G163" s="4">
        <f>'2-1-23 Ex485'!H163/'2-1-23 Ex405'!H163</f>
        <v>2.14105558150397</v>
      </c>
      <c r="H163" s="4">
        <f>'2-1-23 Ex485'!I163/'2-1-23 Ex405'!I163</f>
        <v>1.9606906875903365</v>
      </c>
      <c r="I163" s="4">
        <f>'2-1-23 Ex485'!J163/'2-1-23 Ex405'!J163</f>
        <v>1.9822038611265591</v>
      </c>
      <c r="J163" s="4">
        <f>'2-1-23 Ex485'!K163/'2-1-23 Ex405'!K163</f>
        <v>1.9752031673265265</v>
      </c>
      <c r="K163" s="4">
        <f>'2-1-23 Ex485'!L163/'2-1-23 Ex405'!L163</f>
        <v>2.6727652901202301</v>
      </c>
      <c r="L163" s="4">
        <f>'2-1-23 Ex485'!M163/'2-1-23 Ex405'!M163</f>
        <v>2.6217915138816132</v>
      </c>
      <c r="M163" s="4">
        <f>'2-1-23 Ex485'!N163/'2-1-23 Ex405'!N163</f>
        <v>2.6380498145204028</v>
      </c>
    </row>
    <row r="164" spans="1:13" x14ac:dyDescent="0.75">
      <c r="A164" s="1">
        <f>'2-1-23 Ex485'!B164</f>
        <v>0.14357638888888891</v>
      </c>
      <c r="B164" s="4">
        <f>'2-1-23 Ex485'!C164/'2-1-23 Ex405'!C164</f>
        <v>1.9635720727134653</v>
      </c>
      <c r="C164" s="4">
        <f>'2-1-23 Ex485'!D164/'2-1-23 Ex405'!D164</f>
        <v>1.9767176775883395</v>
      </c>
      <c r="D164" s="4">
        <f>'2-1-23 Ex485'!E164/'2-1-23 Ex405'!E164</f>
        <v>1.9809166808655649</v>
      </c>
      <c r="E164" s="4">
        <f>'2-1-23 Ex485'!F164/'2-1-23 Ex405'!F164</f>
        <v>2.1091234347048302</v>
      </c>
      <c r="F164" s="4">
        <f>'2-1-23 Ex485'!G164/'2-1-23 Ex405'!G164</f>
        <v>2.100366636113657</v>
      </c>
      <c r="G164" s="4">
        <f>'2-1-23 Ex485'!H164/'2-1-23 Ex405'!H164</f>
        <v>2.1261638733705772</v>
      </c>
      <c r="H164" s="4">
        <f>'2-1-23 Ex485'!I164/'2-1-23 Ex405'!I164</f>
        <v>1.9695024077046548</v>
      </c>
      <c r="I164" s="4">
        <f>'2-1-23 Ex485'!J164/'2-1-23 Ex405'!J164</f>
        <v>1.9706115335868188</v>
      </c>
      <c r="J164" s="4">
        <f>'2-1-23 Ex485'!K164/'2-1-23 Ex405'!K164</f>
        <v>1.9815271255480891</v>
      </c>
      <c r="K164" s="4">
        <f>'2-1-23 Ex485'!L164/'2-1-23 Ex405'!L164</f>
        <v>2.632065775950668</v>
      </c>
      <c r="L164" s="4">
        <f>'2-1-23 Ex485'!M164/'2-1-23 Ex405'!M164</f>
        <v>2.6211801896733404</v>
      </c>
      <c r="M164" s="4">
        <f>'2-1-23 Ex485'!N164/'2-1-23 Ex405'!N164</f>
        <v>2.6516853932584268</v>
      </c>
    </row>
    <row r="165" spans="1:13" x14ac:dyDescent="0.75">
      <c r="A165" s="1">
        <f>'2-1-23 Ex485'!B165</f>
        <v>0.14385416666666667</v>
      </c>
      <c r="B165" s="4">
        <f>'2-1-23 Ex485'!C165/'2-1-23 Ex405'!C165</f>
        <v>1.9298725169074158</v>
      </c>
      <c r="C165" s="4">
        <f>'2-1-23 Ex485'!D165/'2-1-23 Ex405'!D165</f>
        <v>1.9853262718040912</v>
      </c>
      <c r="D165" s="4">
        <f>'2-1-23 Ex485'!E165/'2-1-23 Ex405'!E165</f>
        <v>1.9603562611936687</v>
      </c>
      <c r="E165" s="4">
        <f>'2-1-23 Ex485'!F165/'2-1-23 Ex405'!F165</f>
        <v>2.0878679750223017</v>
      </c>
      <c r="F165" s="4">
        <f>'2-1-23 Ex485'!G165/'2-1-23 Ex405'!G165</f>
        <v>2.0955443270555811</v>
      </c>
      <c r="G165" s="4">
        <f>'2-1-23 Ex485'!H165/'2-1-23 Ex405'!H165</f>
        <v>2.1373831775700936</v>
      </c>
      <c r="H165" s="4">
        <f>'2-1-23 Ex485'!I165/'2-1-23 Ex405'!I165</f>
        <v>1.9679290520508392</v>
      </c>
      <c r="I165" s="4">
        <f>'2-1-23 Ex485'!J165/'2-1-23 Ex405'!J165</f>
        <v>1.9762475312705727</v>
      </c>
      <c r="J165" s="4">
        <f>'2-1-23 Ex485'!K165/'2-1-23 Ex405'!K165</f>
        <v>2.0082098781675133</v>
      </c>
      <c r="K165" s="4">
        <f>'2-1-23 Ex485'!L165/'2-1-23 Ex405'!L165</f>
        <v>2.6709911779968865</v>
      </c>
      <c r="L165" s="4">
        <f>'2-1-23 Ex485'!M165/'2-1-23 Ex405'!M165</f>
        <v>2.6880589163598105</v>
      </c>
      <c r="M165" s="4">
        <f>'2-1-23 Ex485'!N165/'2-1-23 Ex405'!N165</f>
        <v>2.6835306781485468</v>
      </c>
    </row>
    <row r="166" spans="1:13" x14ac:dyDescent="0.75">
      <c r="A166" s="1">
        <f>'2-1-23 Ex485'!B166</f>
        <v>0.14413194444444444</v>
      </c>
      <c r="B166" s="4">
        <f>'2-1-23 Ex485'!C166/'2-1-23 Ex405'!C166</f>
        <v>1.9478121236451225</v>
      </c>
      <c r="C166" s="4">
        <f>'2-1-23 Ex485'!D166/'2-1-23 Ex405'!D166</f>
        <v>1.990743454474404</v>
      </c>
      <c r="D166" s="4">
        <f>'2-1-23 Ex485'!E166/'2-1-23 Ex405'!E166</f>
        <v>1.9705660193465071</v>
      </c>
      <c r="E166" s="4">
        <f>'2-1-23 Ex485'!F166/'2-1-23 Ex405'!F166</f>
        <v>2.1150722021660648</v>
      </c>
      <c r="F166" s="4">
        <f>'2-1-23 Ex485'!G166/'2-1-23 Ex405'!G166</f>
        <v>2.1359628770301624</v>
      </c>
      <c r="G166" s="4">
        <f>'2-1-23 Ex485'!H166/'2-1-23 Ex405'!H166</f>
        <v>2.1086956521739131</v>
      </c>
      <c r="H166" s="4">
        <f>'2-1-23 Ex485'!I166/'2-1-23 Ex405'!I166</f>
        <v>1.9602930932170592</v>
      </c>
      <c r="I166" s="4">
        <f>'2-1-23 Ex485'!J166/'2-1-23 Ex405'!J166</f>
        <v>1.9831886053161072</v>
      </c>
      <c r="J166" s="4">
        <f>'2-1-23 Ex485'!K166/'2-1-23 Ex405'!K166</f>
        <v>2.0069401122894575</v>
      </c>
      <c r="K166" s="4">
        <f>'2-1-23 Ex485'!L166/'2-1-23 Ex405'!L166</f>
        <v>2.6455630513751944</v>
      </c>
      <c r="L166" s="4">
        <f>'2-1-23 Ex485'!M166/'2-1-23 Ex405'!M166</f>
        <v>2.61231884057971</v>
      </c>
      <c r="M166" s="4">
        <f>'2-1-23 Ex485'!N166/'2-1-23 Ex405'!N166</f>
        <v>2.6769394261424018</v>
      </c>
    </row>
    <row r="167" spans="1:13" x14ac:dyDescent="0.75">
      <c r="A167" s="1">
        <f>'2-1-23 Ex485'!B167</f>
        <v>0.14440972222222223</v>
      </c>
      <c r="B167" s="4">
        <f>'2-1-23 Ex485'!C167/'2-1-23 Ex405'!C167</f>
        <v>1.9501171348115194</v>
      </c>
      <c r="C167" s="4">
        <f>'2-1-23 Ex485'!D167/'2-1-23 Ex405'!D167</f>
        <v>1.957281929578147</v>
      </c>
      <c r="D167" s="4">
        <f>'2-1-23 Ex485'!E167/'2-1-23 Ex405'!E167</f>
        <v>1.9740341834625952</v>
      </c>
      <c r="E167" s="4">
        <f>'2-1-23 Ex485'!F167/'2-1-23 Ex405'!F167</f>
        <v>2.068242640499554</v>
      </c>
      <c r="F167" s="4">
        <f>'2-1-23 Ex485'!G167/'2-1-23 Ex405'!G167</f>
        <v>2.1168117269812186</v>
      </c>
      <c r="G167" s="4">
        <f>'2-1-23 Ex485'!H167/'2-1-23 Ex405'!H167</f>
        <v>2.1453271028037384</v>
      </c>
      <c r="H167" s="4">
        <f>'2-1-23 Ex485'!I167/'2-1-23 Ex405'!I167</f>
        <v>1.978666391837576</v>
      </c>
      <c r="I167" s="4">
        <f>'2-1-23 Ex485'!J167/'2-1-23 Ex405'!J167</f>
        <v>1.976355794013992</v>
      </c>
      <c r="J167" s="4">
        <f>'2-1-23 Ex485'!K167/'2-1-23 Ex405'!K167</f>
        <v>1.9898273253690855</v>
      </c>
      <c r="K167" s="4">
        <f>'2-1-23 Ex485'!L167/'2-1-23 Ex405'!L167</f>
        <v>2.6355670103092783</v>
      </c>
      <c r="L167" s="4">
        <f>'2-1-23 Ex485'!M167/'2-1-23 Ex405'!M167</f>
        <v>2.6159833938764918</v>
      </c>
      <c r="M167" s="4">
        <f>'2-1-23 Ex485'!N167/'2-1-23 Ex405'!N167</f>
        <v>2.6215644820295982</v>
      </c>
    </row>
    <row r="168" spans="1:13" x14ac:dyDescent="0.75">
      <c r="A168" s="1">
        <f>'2-1-23 Ex485'!B168</f>
        <v>0.1446875</v>
      </c>
      <c r="B168" s="4">
        <f>'2-1-23 Ex485'!C168/'2-1-23 Ex405'!C168</f>
        <v>1.9389043947206586</v>
      </c>
      <c r="C168" s="4">
        <f>'2-1-23 Ex485'!D168/'2-1-23 Ex405'!D168</f>
        <v>1.9825879139638101</v>
      </c>
      <c r="D168" s="4">
        <f>'2-1-23 Ex485'!E168/'2-1-23 Ex405'!E168</f>
        <v>1.9746282142072233</v>
      </c>
      <c r="E168" s="4">
        <f>'2-1-23 Ex485'!F168/'2-1-23 Ex405'!F168</f>
        <v>2.1083295402822029</v>
      </c>
      <c r="F168" s="4">
        <f>'2-1-23 Ex485'!G168/'2-1-23 Ex405'!G168</f>
        <v>2.1217948717948718</v>
      </c>
      <c r="G168" s="4">
        <f>'2-1-23 Ex485'!H168/'2-1-23 Ex405'!H168</f>
        <v>2.1417137476459511</v>
      </c>
      <c r="H168" s="4">
        <f>'2-1-23 Ex485'!I168/'2-1-23 Ex405'!I168</f>
        <v>1.964085471410485</v>
      </c>
      <c r="I168" s="4">
        <f>'2-1-23 Ex485'!J168/'2-1-23 Ex405'!J168</f>
        <v>1.9693522906793048</v>
      </c>
      <c r="J168" s="4">
        <f>'2-1-23 Ex485'!K168/'2-1-23 Ex405'!K168</f>
        <v>1.9836635474933346</v>
      </c>
      <c r="K168" s="4">
        <f>'2-1-23 Ex485'!L168/'2-1-23 Ex405'!L168</f>
        <v>2.65650826446281</v>
      </c>
      <c r="L168" s="4">
        <f>'2-1-23 Ex485'!M168/'2-1-23 Ex405'!M168</f>
        <v>2.6199686356508103</v>
      </c>
      <c r="M168" s="4">
        <f>'2-1-23 Ex485'!N168/'2-1-23 Ex405'!N168</f>
        <v>2.7136752136752138</v>
      </c>
    </row>
    <row r="169" spans="1:13" x14ac:dyDescent="0.75">
      <c r="A169" s="1">
        <f>'2-1-23 Ex485'!B169</f>
        <v>0.14496527777777779</v>
      </c>
      <c r="B169" s="4">
        <f>'2-1-23 Ex485'!C169/'2-1-23 Ex405'!C169</f>
        <v>1.9450715891610459</v>
      </c>
      <c r="C169" s="4">
        <f>'2-1-23 Ex485'!D169/'2-1-23 Ex405'!D169</f>
        <v>1.9734090521338565</v>
      </c>
      <c r="D169" s="4">
        <f>'2-1-23 Ex485'!E169/'2-1-23 Ex405'!E169</f>
        <v>1.9593315982779169</v>
      </c>
      <c r="E169" s="4">
        <f>'2-1-23 Ex485'!F169/'2-1-23 Ex405'!F169</f>
        <v>2.1212804328223624</v>
      </c>
      <c r="F169" s="4">
        <f>'2-1-23 Ex485'!G169/'2-1-23 Ex405'!G169</f>
        <v>2.1073215097771714</v>
      </c>
      <c r="G169" s="4">
        <f>'2-1-23 Ex485'!H169/'2-1-23 Ex405'!H169</f>
        <v>2.1274418604651162</v>
      </c>
      <c r="H169" s="4">
        <f>'2-1-23 Ex485'!I169/'2-1-23 Ex405'!I169</f>
        <v>1.9524614084939713</v>
      </c>
      <c r="I169" s="4">
        <f>'2-1-23 Ex485'!J169/'2-1-23 Ex405'!J169</f>
        <v>1.9817907124681935</v>
      </c>
      <c r="J169" s="4">
        <f>'2-1-23 Ex485'!K169/'2-1-23 Ex405'!K169</f>
        <v>2.005111938342159</v>
      </c>
      <c r="K169" s="4">
        <f>'2-1-23 Ex485'!L169/'2-1-23 Ex405'!L169</f>
        <v>2.659102630221764</v>
      </c>
      <c r="L169" s="4">
        <f>'2-1-23 Ex485'!M169/'2-1-23 Ex405'!M169</f>
        <v>2.6437141366718833</v>
      </c>
      <c r="M169" s="4">
        <f>'2-1-23 Ex485'!N169/'2-1-23 Ex405'!N169</f>
        <v>2.6641791044776117</v>
      </c>
    </row>
    <row r="170" spans="1:13" x14ac:dyDescent="0.75">
      <c r="A170" s="1">
        <f>'2-1-23 Ex485'!B170</f>
        <v>0.14524305555555556</v>
      </c>
      <c r="B170" s="4">
        <f>'2-1-23 Ex485'!C170/'2-1-23 Ex405'!C170</f>
        <v>1.9416755287723029</v>
      </c>
      <c r="C170" s="4">
        <f>'2-1-23 Ex485'!D170/'2-1-23 Ex405'!D170</f>
        <v>1.9823215152986886</v>
      </c>
      <c r="D170" s="4">
        <f>'2-1-23 Ex485'!E170/'2-1-23 Ex405'!E170</f>
        <v>1.989018748478208</v>
      </c>
      <c r="E170" s="4">
        <f>'2-1-23 Ex485'!F170/'2-1-23 Ex405'!F170</f>
        <v>2.0904612628750558</v>
      </c>
      <c r="F170" s="4">
        <f>'2-1-23 Ex485'!G170/'2-1-23 Ex405'!G170</f>
        <v>2.1251154201292706</v>
      </c>
      <c r="G170" s="4">
        <f>'2-1-23 Ex485'!H170/'2-1-23 Ex405'!H170</f>
        <v>2.1110074626865671</v>
      </c>
      <c r="H170" s="4">
        <f>'2-1-23 Ex485'!I170/'2-1-23 Ex405'!I170</f>
        <v>1.9812800207711281</v>
      </c>
      <c r="I170" s="4">
        <f>'2-1-23 Ex485'!J170/'2-1-23 Ex405'!J170</f>
        <v>1.9634123919838204</v>
      </c>
      <c r="J170" s="4">
        <f>'2-1-23 Ex485'!K170/'2-1-23 Ex405'!K170</f>
        <v>1.9934679488841078</v>
      </c>
      <c r="K170" s="4">
        <f>'2-1-23 Ex485'!L170/'2-1-23 Ex405'!L170</f>
        <v>2.6623777663407102</v>
      </c>
      <c r="L170" s="4">
        <f>'2-1-23 Ex485'!M170/'2-1-23 Ex405'!M170</f>
        <v>2.6373110995310056</v>
      </c>
      <c r="M170" s="4">
        <f>'2-1-23 Ex485'!N170/'2-1-23 Ex405'!N170</f>
        <v>2.6810666666666667</v>
      </c>
    </row>
    <row r="171" spans="1:13" x14ac:dyDescent="0.75">
      <c r="A171" s="1">
        <f>'2-1-23 Ex485'!B171</f>
        <v>0.14552083333333332</v>
      </c>
      <c r="B171" s="4">
        <f>'2-1-23 Ex485'!C171/'2-1-23 Ex405'!C171</f>
        <v>1.9394690850691985</v>
      </c>
      <c r="C171" s="4">
        <f>'2-1-23 Ex485'!D171/'2-1-23 Ex405'!D171</f>
        <v>1.9591126047145919</v>
      </c>
      <c r="D171" s="4">
        <f>'2-1-23 Ex485'!E171/'2-1-23 Ex405'!E171</f>
        <v>1.9771275298707631</v>
      </c>
      <c r="E171" s="4">
        <f>'2-1-23 Ex485'!F171/'2-1-23 Ex405'!F171</f>
        <v>2.1198365864729913</v>
      </c>
      <c r="F171" s="4">
        <f>'2-1-23 Ex485'!G171/'2-1-23 Ex405'!G171</f>
        <v>2.107825295723385</v>
      </c>
      <c r="G171" s="4">
        <f>'2-1-23 Ex485'!H171/'2-1-23 Ex405'!H171</f>
        <v>2.1157943492357574</v>
      </c>
      <c r="H171" s="4">
        <f>'2-1-23 Ex485'!I171/'2-1-23 Ex405'!I171</f>
        <v>1.9627287510001807</v>
      </c>
      <c r="I171" s="4">
        <f>'2-1-23 Ex485'!J171/'2-1-23 Ex405'!J171</f>
        <v>1.9893035354071558</v>
      </c>
      <c r="J171" s="4">
        <f>'2-1-23 Ex485'!K171/'2-1-23 Ex405'!K171</f>
        <v>1.9730830483251964</v>
      </c>
      <c r="K171" s="4">
        <f>'2-1-23 Ex485'!L171/'2-1-23 Ex405'!L171</f>
        <v>2.6929460580912865</v>
      </c>
      <c r="L171" s="4">
        <f>'2-1-23 Ex485'!M171/'2-1-23 Ex405'!M171</f>
        <v>2.6749209694415175</v>
      </c>
      <c r="M171" s="4">
        <f>'2-1-23 Ex485'!N171/'2-1-23 Ex405'!N171</f>
        <v>2.6589106292966682</v>
      </c>
    </row>
    <row r="172" spans="1:13" x14ac:dyDescent="0.75">
      <c r="A172" s="1">
        <f>'2-1-23 Ex485'!B172</f>
        <v>0.14579861111111111</v>
      </c>
      <c r="B172" s="4">
        <f>'2-1-23 Ex485'!C172/'2-1-23 Ex405'!C172</f>
        <v>1.9276260009420632</v>
      </c>
      <c r="C172" s="4">
        <f>'2-1-23 Ex485'!D172/'2-1-23 Ex405'!D172</f>
        <v>1.9782709312806022</v>
      </c>
      <c r="D172" s="4">
        <f>'2-1-23 Ex485'!E172/'2-1-23 Ex405'!E172</f>
        <v>1.966858648965248</v>
      </c>
      <c r="E172" s="4">
        <f>'2-1-23 Ex485'!F172/'2-1-23 Ex405'!F172</f>
        <v>2.1079494128274616</v>
      </c>
      <c r="F172" s="4">
        <f>'2-1-23 Ex485'!G172/'2-1-23 Ex405'!G172</f>
        <v>2.0893675527039415</v>
      </c>
      <c r="G172" s="4">
        <f>'2-1-23 Ex485'!H172/'2-1-23 Ex405'!H172</f>
        <v>2.1299672744273024</v>
      </c>
      <c r="H172" s="4">
        <f>'2-1-23 Ex485'!I172/'2-1-23 Ex405'!I172</f>
        <v>1.9714788550131994</v>
      </c>
      <c r="I172" s="4">
        <f>'2-1-23 Ex485'!J172/'2-1-23 Ex405'!J172</f>
        <v>1.9806616715913887</v>
      </c>
      <c r="J172" s="4">
        <f>'2-1-23 Ex485'!K172/'2-1-23 Ex405'!K172</f>
        <v>1.9897162842899276</v>
      </c>
      <c r="K172" s="4">
        <f>'2-1-23 Ex485'!L172/'2-1-23 Ex405'!L172</f>
        <v>2.6517083120856704</v>
      </c>
      <c r="L172" s="4">
        <f>'2-1-23 Ex485'!M172/'2-1-23 Ex405'!M172</f>
        <v>2.6148300720906281</v>
      </c>
      <c r="M172" s="4">
        <f>'2-1-23 Ex485'!N172/'2-1-23 Ex405'!N172</f>
        <v>2.680467091295117</v>
      </c>
    </row>
    <row r="173" spans="1:13" x14ac:dyDescent="0.75">
      <c r="A173" s="1">
        <f>'2-1-23 Ex485'!B173</f>
        <v>0.14607638888888888</v>
      </c>
      <c r="B173" s="4">
        <f>'2-1-23 Ex485'!C173/'2-1-23 Ex405'!C173</f>
        <v>1.9693517443926007</v>
      </c>
      <c r="C173" s="4">
        <f>'2-1-23 Ex485'!D173/'2-1-23 Ex405'!D173</f>
        <v>1.9718248281557407</v>
      </c>
      <c r="D173" s="4">
        <f>'2-1-23 Ex485'!E173/'2-1-23 Ex405'!E173</f>
        <v>1.9843688749509996</v>
      </c>
      <c r="E173" s="4">
        <f>'2-1-23 Ex485'!F173/'2-1-23 Ex405'!F173</f>
        <v>2.1086564472497744</v>
      </c>
      <c r="F173" s="4">
        <f>'2-1-23 Ex485'!G173/'2-1-23 Ex405'!G173</f>
        <v>2.1211151736745886</v>
      </c>
      <c r="G173" s="4">
        <f>'2-1-23 Ex485'!H173/'2-1-23 Ex405'!H173</f>
        <v>2.1105434277751973</v>
      </c>
      <c r="H173" s="4">
        <f>'2-1-23 Ex485'!I173/'2-1-23 Ex405'!I173</f>
        <v>1.9809356058643734</v>
      </c>
      <c r="I173" s="4">
        <f>'2-1-23 Ex485'!J173/'2-1-23 Ex405'!J173</f>
        <v>1.9775939059627003</v>
      </c>
      <c r="J173" s="4">
        <f>'2-1-23 Ex485'!K173/'2-1-23 Ex405'!K173</f>
        <v>2.0082501767895025</v>
      </c>
      <c r="K173" s="4">
        <f>'2-1-23 Ex485'!L173/'2-1-23 Ex405'!L173</f>
        <v>2.6656330749354007</v>
      </c>
      <c r="L173" s="4">
        <f>'2-1-23 Ex485'!M173/'2-1-23 Ex405'!M173</f>
        <v>2.6299790356394128</v>
      </c>
      <c r="M173" s="4">
        <f>'2-1-23 Ex485'!N173/'2-1-23 Ex405'!N173</f>
        <v>2.7270299145299144</v>
      </c>
    </row>
    <row r="174" spans="1:13" x14ac:dyDescent="0.75">
      <c r="A174" s="1">
        <f>'2-1-23 Ex485'!B174</f>
        <v>0.14635416666666667</v>
      </c>
      <c r="B174" s="4">
        <f>'2-1-23 Ex485'!C174/'2-1-23 Ex405'!C174</f>
        <v>1.9467208275275725</v>
      </c>
      <c r="C174" s="4">
        <f>'2-1-23 Ex485'!D174/'2-1-23 Ex405'!D174</f>
        <v>1.9536038764385222</v>
      </c>
      <c r="D174" s="4">
        <f>'2-1-23 Ex485'!E174/'2-1-23 Ex405'!E174</f>
        <v>1.9918980629004934</v>
      </c>
      <c r="E174" s="4">
        <f>'2-1-23 Ex485'!F174/'2-1-23 Ex405'!F174</f>
        <v>2.0863309352517985</v>
      </c>
      <c r="F174" s="4">
        <f>'2-1-23 Ex485'!G174/'2-1-23 Ex405'!G174</f>
        <v>2.1005484460694697</v>
      </c>
      <c r="G174" s="4">
        <f>'2-1-23 Ex485'!H174/'2-1-23 Ex405'!H174</f>
        <v>2.0949720670391061</v>
      </c>
      <c r="H174" s="4">
        <f>'2-1-23 Ex485'!I174/'2-1-23 Ex405'!I174</f>
        <v>1.9840002067824649</v>
      </c>
      <c r="I174" s="4">
        <f>'2-1-23 Ex485'!J174/'2-1-23 Ex405'!J174</f>
        <v>1.9672846811308349</v>
      </c>
      <c r="J174" s="4">
        <f>'2-1-23 Ex485'!K174/'2-1-23 Ex405'!K174</f>
        <v>1.9848035389018996</v>
      </c>
      <c r="K174" s="4">
        <f>'2-1-23 Ex485'!L174/'2-1-23 Ex405'!L174</f>
        <v>2.6816283924843423</v>
      </c>
      <c r="L174" s="4">
        <f>'2-1-23 Ex485'!M174/'2-1-23 Ex405'!M174</f>
        <v>2.6556016597510372</v>
      </c>
      <c r="M174" s="4">
        <f>'2-1-23 Ex485'!N174/'2-1-23 Ex405'!N174</f>
        <v>2.671094580233794</v>
      </c>
    </row>
    <row r="175" spans="1:13" x14ac:dyDescent="0.75">
      <c r="A175" s="1">
        <f>'2-1-23 Ex485'!B175</f>
        <v>0.14663194444444444</v>
      </c>
      <c r="B175" s="4">
        <f>'2-1-23 Ex485'!C175/'2-1-23 Ex405'!C175</f>
        <v>1.9536358045134126</v>
      </c>
      <c r="C175" s="4">
        <f>'2-1-23 Ex485'!D175/'2-1-23 Ex405'!D175</f>
        <v>1.9604855121620313</v>
      </c>
      <c r="D175" s="4">
        <f>'2-1-23 Ex485'!E175/'2-1-23 Ex405'!E175</f>
        <v>1.9713964679156795</v>
      </c>
      <c r="E175" s="4">
        <f>'2-1-23 Ex485'!F175/'2-1-23 Ex405'!F175</f>
        <v>2.0893255917820457</v>
      </c>
      <c r="F175" s="4">
        <f>'2-1-23 Ex485'!G175/'2-1-23 Ex405'!G175</f>
        <v>2.1352230483271377</v>
      </c>
      <c r="G175" s="4">
        <f>'2-1-23 Ex485'!H175/'2-1-23 Ex405'!H175</f>
        <v>2.1221910112359552</v>
      </c>
      <c r="H175" s="4">
        <f>'2-1-23 Ex485'!I175/'2-1-23 Ex405'!I175</f>
        <v>1.9844154499326914</v>
      </c>
      <c r="I175" s="4">
        <f>'2-1-23 Ex485'!J175/'2-1-23 Ex405'!J175</f>
        <v>1.9805712168135736</v>
      </c>
      <c r="J175" s="4">
        <f>'2-1-23 Ex485'!K175/'2-1-23 Ex405'!K175</f>
        <v>2.0046865236409079</v>
      </c>
      <c r="K175" s="4">
        <f>'2-1-23 Ex485'!L175/'2-1-23 Ex405'!L175</f>
        <v>2.6825974025974024</v>
      </c>
      <c r="L175" s="4">
        <f>'2-1-23 Ex485'!M175/'2-1-23 Ex405'!M175</f>
        <v>2.635427394438723</v>
      </c>
      <c r="M175" s="4">
        <f>'2-1-23 Ex485'!N175/'2-1-23 Ex405'!N175</f>
        <v>2.6938232161874334</v>
      </c>
    </row>
    <row r="176" spans="1:13" x14ac:dyDescent="0.75">
      <c r="A176" s="1">
        <f>'2-1-23 Ex485'!B176</f>
        <v>0.14690972222222223</v>
      </c>
      <c r="B176" s="4">
        <f>'2-1-23 Ex485'!C176/'2-1-23 Ex405'!C176</f>
        <v>1.9429962422896037</v>
      </c>
      <c r="C176" s="4">
        <f>'2-1-23 Ex485'!D176/'2-1-23 Ex405'!D176</f>
        <v>1.9548760612031428</v>
      </c>
      <c r="D176" s="4">
        <f>'2-1-23 Ex485'!E176/'2-1-23 Ex405'!E176</f>
        <v>1.9618896484374999</v>
      </c>
      <c r="E176" s="4">
        <f>'2-1-23 Ex485'!F176/'2-1-23 Ex405'!F176</f>
        <v>2.1002257336343115</v>
      </c>
      <c r="F176" s="4">
        <f>'2-1-23 Ex485'!G176/'2-1-23 Ex405'!G176</f>
        <v>2.1020689655172413</v>
      </c>
      <c r="G176" s="4">
        <f>'2-1-23 Ex485'!H176/'2-1-23 Ex405'!H176</f>
        <v>2.1123019571295432</v>
      </c>
      <c r="H176" s="4">
        <f>'2-1-23 Ex485'!I176/'2-1-23 Ex405'!I176</f>
        <v>1.9656828569215277</v>
      </c>
      <c r="I176" s="4">
        <f>'2-1-23 Ex485'!J176/'2-1-23 Ex405'!J176</f>
        <v>2.0074488389354257</v>
      </c>
      <c r="J176" s="4">
        <f>'2-1-23 Ex485'!K176/'2-1-23 Ex405'!K176</f>
        <v>1.979070068643958</v>
      </c>
      <c r="K176" s="4">
        <f>'2-1-23 Ex485'!L176/'2-1-23 Ex405'!L176</f>
        <v>2.7280747275557862</v>
      </c>
      <c r="L176" s="4">
        <f>'2-1-23 Ex485'!M176/'2-1-23 Ex405'!M176</f>
        <v>2.686356508102457</v>
      </c>
      <c r="M176" s="4">
        <f>'2-1-23 Ex485'!N176/'2-1-23 Ex405'!N176</f>
        <v>2.6500524658971667</v>
      </c>
    </row>
    <row r="177" spans="1:13" x14ac:dyDescent="0.75">
      <c r="A177" s="1">
        <f>'2-1-23 Ex485'!B177</f>
        <v>0.1471875</v>
      </c>
      <c r="B177" s="4">
        <f>'2-1-23 Ex485'!C177/'2-1-23 Ex405'!C177</f>
        <v>1.9455471464610405</v>
      </c>
      <c r="C177" s="4">
        <f>'2-1-23 Ex485'!D177/'2-1-23 Ex405'!D177</f>
        <v>1.9568485320230595</v>
      </c>
      <c r="D177" s="4">
        <f>'2-1-23 Ex485'!E177/'2-1-23 Ex405'!E177</f>
        <v>1.9736751969467143</v>
      </c>
      <c r="E177" s="4">
        <f>'2-1-23 Ex485'!F177/'2-1-23 Ex405'!F177</f>
        <v>2.098234495246718</v>
      </c>
      <c r="F177" s="4">
        <f>'2-1-23 Ex485'!G177/'2-1-23 Ex405'!G177</f>
        <v>2.1367640241075567</v>
      </c>
      <c r="G177" s="4">
        <f>'2-1-23 Ex485'!H177/'2-1-23 Ex405'!H177</f>
        <v>2.1066295781177562</v>
      </c>
      <c r="H177" s="4">
        <f>'2-1-23 Ex485'!I177/'2-1-23 Ex405'!I177</f>
        <v>1.9797335674084784</v>
      </c>
      <c r="I177" s="4">
        <f>'2-1-23 Ex485'!J177/'2-1-23 Ex405'!J177</f>
        <v>1.9720566221078342</v>
      </c>
      <c r="J177" s="4">
        <f>'2-1-23 Ex485'!K177/'2-1-23 Ex405'!K177</f>
        <v>1.9956323883251386</v>
      </c>
      <c r="K177" s="4">
        <f>'2-1-23 Ex485'!L177/'2-1-23 Ex405'!L177</f>
        <v>2.7022153529108706</v>
      </c>
      <c r="L177" s="4">
        <f>'2-1-23 Ex485'!M177/'2-1-23 Ex405'!M177</f>
        <v>2.6333161423414131</v>
      </c>
      <c r="M177" s="4">
        <f>'2-1-23 Ex485'!N177/'2-1-23 Ex405'!N177</f>
        <v>2.636743215031315</v>
      </c>
    </row>
    <row r="178" spans="1:13" x14ac:dyDescent="0.75">
      <c r="A178" s="1">
        <f>'2-1-23 Ex485'!B178</f>
        <v>0.14746527777777779</v>
      </c>
      <c r="B178" s="4">
        <f>'2-1-23 Ex485'!C178/'2-1-23 Ex405'!C178</f>
        <v>1.9430240533573</v>
      </c>
      <c r="C178" s="4">
        <f>'2-1-23 Ex485'!D178/'2-1-23 Ex405'!D178</f>
        <v>1.9601664395561611</v>
      </c>
      <c r="D178" s="4">
        <f>'2-1-23 Ex485'!E178/'2-1-23 Ex405'!E178</f>
        <v>1.9583537122175487</v>
      </c>
      <c r="E178" s="4">
        <f>'2-1-23 Ex485'!F178/'2-1-23 Ex405'!F178</f>
        <v>2.0851254480286738</v>
      </c>
      <c r="F178" s="4">
        <f>'2-1-23 Ex485'!G178/'2-1-23 Ex405'!G178</f>
        <v>2.1426586382584532</v>
      </c>
      <c r="G178" s="4">
        <f>'2-1-23 Ex485'!H178/'2-1-23 Ex405'!H178</f>
        <v>2.0928604759682687</v>
      </c>
      <c r="H178" s="4">
        <f>'2-1-23 Ex485'!I178/'2-1-23 Ex405'!I178</f>
        <v>1.9776300817213199</v>
      </c>
      <c r="I178" s="4">
        <f>'2-1-23 Ex485'!J178/'2-1-23 Ex405'!J178</f>
        <v>1.9937201907790143</v>
      </c>
      <c r="J178" s="4">
        <f>'2-1-23 Ex485'!K178/'2-1-23 Ex405'!K178</f>
        <v>1.9798008608618991</v>
      </c>
      <c r="K178" s="4">
        <f>'2-1-23 Ex485'!L178/'2-1-23 Ex405'!L178</f>
        <v>2.7054582904222451</v>
      </c>
      <c r="L178" s="4">
        <f>'2-1-23 Ex485'!M178/'2-1-23 Ex405'!M178</f>
        <v>2.6511387163561078</v>
      </c>
      <c r="M178" s="4">
        <f>'2-1-23 Ex485'!N178/'2-1-23 Ex405'!N178</f>
        <v>2.6572475143903715</v>
      </c>
    </row>
    <row r="179" spans="1:13" x14ac:dyDescent="0.75">
      <c r="A179" s="1">
        <f>'2-1-23 Ex485'!B179</f>
        <v>0.14774305555555556</v>
      </c>
      <c r="B179" s="4">
        <f>'2-1-23 Ex485'!C179/'2-1-23 Ex405'!C179</f>
        <v>1.947061334851288</v>
      </c>
      <c r="C179" s="4">
        <f>'2-1-23 Ex485'!D179/'2-1-23 Ex405'!D179</f>
        <v>1.9764892191497136</v>
      </c>
      <c r="D179" s="4">
        <f>'2-1-23 Ex485'!E179/'2-1-23 Ex405'!E179</f>
        <v>1.9710084853213694</v>
      </c>
      <c r="E179" s="4">
        <f>'2-1-23 Ex485'!F179/'2-1-23 Ex405'!F179</f>
        <v>2.0732913669064748</v>
      </c>
      <c r="F179" s="4">
        <f>'2-1-23 Ex485'!G179/'2-1-23 Ex405'!G179</f>
        <v>2.1136986301369864</v>
      </c>
      <c r="G179" s="4">
        <f>'2-1-23 Ex485'!H179/'2-1-23 Ex405'!H179</f>
        <v>2.109704641350211</v>
      </c>
      <c r="H179" s="4">
        <f>'2-1-23 Ex485'!I179/'2-1-23 Ex405'!I179</f>
        <v>1.9745534558633187</v>
      </c>
      <c r="I179" s="4">
        <f>'2-1-23 Ex485'!J179/'2-1-23 Ex405'!J179</f>
        <v>1.9640803095262993</v>
      </c>
      <c r="J179" s="4">
        <f>'2-1-23 Ex485'!K179/'2-1-23 Ex405'!K179</f>
        <v>1.9956379783204909</v>
      </c>
      <c r="K179" s="4">
        <f>'2-1-23 Ex485'!L179/'2-1-23 Ex405'!L179</f>
        <v>2.6968442834971547</v>
      </c>
      <c r="L179" s="4">
        <f>'2-1-23 Ex485'!M179/'2-1-23 Ex405'!M179</f>
        <v>2.7028301886792452</v>
      </c>
      <c r="M179" s="4">
        <f>'2-1-23 Ex485'!N179/'2-1-23 Ex405'!N179</f>
        <v>2.6760042283298096</v>
      </c>
    </row>
    <row r="180" spans="1:13" x14ac:dyDescent="0.75">
      <c r="A180" s="1">
        <f>'2-1-23 Ex485'!B180</f>
        <v>0.14802083333333332</v>
      </c>
      <c r="B180" s="4">
        <f>'2-1-23 Ex485'!C180/'2-1-23 Ex405'!C180</f>
        <v>1.9414469941209938</v>
      </c>
      <c r="C180" s="4">
        <f>'2-1-23 Ex485'!D180/'2-1-23 Ex405'!D180</f>
        <v>1.9781374149991469</v>
      </c>
      <c r="D180" s="4">
        <f>'2-1-23 Ex485'!E180/'2-1-23 Ex405'!E180</f>
        <v>1.9989445262641139</v>
      </c>
      <c r="E180" s="4">
        <f>'2-1-23 Ex485'!F180/'2-1-23 Ex405'!F180</f>
        <v>2.0718778077268643</v>
      </c>
      <c r="F180" s="4">
        <f>'2-1-23 Ex485'!G180/'2-1-23 Ex405'!G180</f>
        <v>2.0975721484196059</v>
      </c>
      <c r="G180" s="4">
        <f>'2-1-23 Ex485'!H180/'2-1-23 Ex405'!H180</f>
        <v>2.1154929577464787</v>
      </c>
      <c r="H180" s="4">
        <f>'2-1-23 Ex485'!I180/'2-1-23 Ex405'!I180</f>
        <v>1.97553603719969</v>
      </c>
      <c r="I180" s="4">
        <f>'2-1-23 Ex485'!J180/'2-1-23 Ex405'!J180</f>
        <v>1.9882687050455186</v>
      </c>
      <c r="J180" s="4">
        <f>'2-1-23 Ex485'!K180/'2-1-23 Ex405'!K180</f>
        <v>1.9810860597255013</v>
      </c>
      <c r="K180" s="4">
        <f>'2-1-23 Ex485'!L180/'2-1-23 Ex405'!L180</f>
        <v>2.674871794871795</v>
      </c>
      <c r="L180" s="4">
        <f>'2-1-23 Ex485'!M180/'2-1-23 Ex405'!M180</f>
        <v>2.671891327063741</v>
      </c>
      <c r="M180" s="4">
        <f>'2-1-23 Ex485'!N180/'2-1-23 Ex405'!N180</f>
        <v>2.7058510638297872</v>
      </c>
    </row>
    <row r="181" spans="1:13" x14ac:dyDescent="0.75">
      <c r="A181" s="1">
        <f>'2-1-23 Ex485'!B181</f>
        <v>0.14829861111111112</v>
      </c>
      <c r="B181" s="4">
        <f>'2-1-23 Ex485'!C181/'2-1-23 Ex405'!C181</f>
        <v>1.9505392692545256</v>
      </c>
      <c r="C181" s="4">
        <f>'2-1-23 Ex485'!D181/'2-1-23 Ex405'!D181</f>
        <v>1.9691945428945963</v>
      </c>
      <c r="D181" s="4">
        <f>'2-1-23 Ex485'!E181/'2-1-23 Ex405'!E181</f>
        <v>1.968120519985421</v>
      </c>
      <c r="E181" s="4">
        <f>'2-1-23 Ex485'!F181/'2-1-23 Ex405'!F181</f>
        <v>2.0572706935123044</v>
      </c>
      <c r="F181" s="4">
        <f>'2-1-23 Ex485'!G181/'2-1-23 Ex405'!G181</f>
        <v>2.0666967102298335</v>
      </c>
      <c r="G181" s="4">
        <f>'2-1-23 Ex485'!H181/'2-1-23 Ex405'!H181</f>
        <v>2.132146204311153</v>
      </c>
      <c r="H181" s="4">
        <f>'2-1-23 Ex485'!I181/'2-1-23 Ex405'!I181</f>
        <v>1.9829187353690223</v>
      </c>
      <c r="I181" s="4">
        <f>'2-1-23 Ex485'!J181/'2-1-23 Ex405'!J181</f>
        <v>1.9681456499973653</v>
      </c>
      <c r="J181" s="4">
        <f>'2-1-23 Ex485'!K181/'2-1-23 Ex405'!K181</f>
        <v>1.9815805881741662</v>
      </c>
      <c r="K181" s="4">
        <f>'2-1-23 Ex485'!L181/'2-1-23 Ex405'!L181</f>
        <v>2.6977708657335406</v>
      </c>
      <c r="L181" s="4">
        <f>'2-1-23 Ex485'!M181/'2-1-23 Ex405'!M181</f>
        <v>2.654025974025974</v>
      </c>
      <c r="M181" s="4">
        <f>'2-1-23 Ex485'!N181/'2-1-23 Ex405'!N181</f>
        <v>2.7091295116772822</v>
      </c>
    </row>
    <row r="182" spans="1:13" x14ac:dyDescent="0.75">
      <c r="A182" s="1">
        <f>'2-1-23 Ex485'!B182</f>
        <v>0.14857638888888888</v>
      </c>
      <c r="B182" s="4">
        <f>'2-1-23 Ex485'!C182/'2-1-23 Ex405'!C182</f>
        <v>1.946752292708358</v>
      </c>
      <c r="C182" s="4">
        <f>'2-1-23 Ex485'!D182/'2-1-23 Ex405'!D182</f>
        <v>1.9561412015710615</v>
      </c>
      <c r="D182" s="4">
        <f>'2-1-23 Ex485'!E182/'2-1-23 Ex405'!E182</f>
        <v>1.9710420012653915</v>
      </c>
      <c r="E182" s="4">
        <f>'2-1-23 Ex485'!F182/'2-1-23 Ex405'!F182</f>
        <v>2.0852503382949932</v>
      </c>
      <c r="F182" s="4">
        <f>'2-1-23 Ex485'!G182/'2-1-23 Ex405'!G182</f>
        <v>2.1029748283752858</v>
      </c>
      <c r="G182" s="4">
        <f>'2-1-23 Ex485'!H182/'2-1-23 Ex405'!H182</f>
        <v>2.0876048462255357</v>
      </c>
      <c r="H182" s="4">
        <f>'2-1-23 Ex485'!I182/'2-1-23 Ex405'!I182</f>
        <v>1.975237897684549</v>
      </c>
      <c r="I182" s="4">
        <f>'2-1-23 Ex485'!J182/'2-1-23 Ex405'!J182</f>
        <v>1.9878928864098973</v>
      </c>
      <c r="J182" s="4">
        <f>'2-1-23 Ex485'!K182/'2-1-23 Ex405'!K182</f>
        <v>2.0007329459190619</v>
      </c>
      <c r="K182" s="4">
        <f>'2-1-23 Ex485'!L182/'2-1-23 Ex405'!L182</f>
        <v>2.6993801652892562</v>
      </c>
      <c r="L182" s="4">
        <f>'2-1-23 Ex485'!M182/'2-1-23 Ex405'!M182</f>
        <v>2.6260959257349148</v>
      </c>
      <c r="M182" s="4">
        <f>'2-1-23 Ex485'!N182/'2-1-23 Ex405'!N182</f>
        <v>2.6307291666666668</v>
      </c>
    </row>
    <row r="183" spans="1:13" x14ac:dyDescent="0.75">
      <c r="A183" s="1">
        <f>'2-1-23 Ex485'!B183</f>
        <v>0.14885416666666668</v>
      </c>
      <c r="B183" s="4">
        <f>'2-1-23 Ex485'!C183/'2-1-23 Ex405'!C183</f>
        <v>1.9598814843133976</v>
      </c>
      <c r="C183" s="4">
        <f>'2-1-23 Ex485'!D183/'2-1-23 Ex405'!D183</f>
        <v>1.9556738446648922</v>
      </c>
      <c r="D183" s="4">
        <f>'2-1-23 Ex485'!E183/'2-1-23 Ex405'!E183</f>
        <v>1.9581947162426614</v>
      </c>
      <c r="E183" s="4">
        <f>'2-1-23 Ex485'!F183/'2-1-23 Ex405'!F183</f>
        <v>2.0797297297297299</v>
      </c>
      <c r="F183" s="4">
        <f>'2-1-23 Ex485'!G183/'2-1-23 Ex405'!G183</f>
        <v>2.0881278538812786</v>
      </c>
      <c r="G183" s="4">
        <f>'2-1-23 Ex485'!H183/'2-1-23 Ex405'!H183</f>
        <v>2.0549146285186892</v>
      </c>
      <c r="H183" s="4">
        <f>'2-1-23 Ex485'!I183/'2-1-23 Ex405'!I183</f>
        <v>1.9766535961201115</v>
      </c>
      <c r="I183" s="4">
        <f>'2-1-23 Ex485'!J183/'2-1-23 Ex405'!J183</f>
        <v>1.9725837282987249</v>
      </c>
      <c r="J183" s="4">
        <f>'2-1-23 Ex485'!K183/'2-1-23 Ex405'!K183</f>
        <v>1.967347673939893</v>
      </c>
      <c r="K183" s="4">
        <f>'2-1-23 Ex485'!L183/'2-1-23 Ex405'!L183</f>
        <v>2.7550913838120104</v>
      </c>
      <c r="L183" s="4">
        <f>'2-1-23 Ex485'!M183/'2-1-23 Ex405'!M183</f>
        <v>2.7044025157232703</v>
      </c>
      <c r="M183" s="4">
        <f>'2-1-23 Ex485'!N183/'2-1-23 Ex405'!N183</f>
        <v>2.7112526539278132</v>
      </c>
    </row>
    <row r="184" spans="1:13" x14ac:dyDescent="0.75">
      <c r="A184" s="1">
        <f>'2-1-23 Ex485'!B184</f>
        <v>0.14913194444444444</v>
      </c>
      <c r="B184" s="4">
        <f>'2-1-23 Ex485'!C184/'2-1-23 Ex405'!C184</f>
        <v>1.9422462928363644</v>
      </c>
      <c r="C184" s="4">
        <f>'2-1-23 Ex485'!D184/'2-1-23 Ex405'!D184</f>
        <v>1.9693755638456099</v>
      </c>
      <c r="D184" s="4">
        <f>'2-1-23 Ex485'!E184/'2-1-23 Ex405'!E184</f>
        <v>1.9700595877698543</v>
      </c>
      <c r="E184" s="4">
        <f>'2-1-23 Ex485'!F184/'2-1-23 Ex405'!F184</f>
        <v>2.0809352517985613</v>
      </c>
      <c r="F184" s="4">
        <f>'2-1-23 Ex485'!G184/'2-1-23 Ex405'!G184</f>
        <v>2.1107028020211298</v>
      </c>
      <c r="G184" s="4">
        <f>'2-1-23 Ex485'!H184/'2-1-23 Ex405'!H184</f>
        <v>2.0827937095282145</v>
      </c>
      <c r="H184" s="4">
        <f>'2-1-23 Ex485'!I184/'2-1-23 Ex405'!I184</f>
        <v>1.9805410414146354</v>
      </c>
      <c r="I184" s="4">
        <f>'2-1-23 Ex485'!J184/'2-1-23 Ex405'!J184</f>
        <v>1.9879144553623036</v>
      </c>
      <c r="J184" s="4">
        <f>'2-1-23 Ex485'!K184/'2-1-23 Ex405'!K184</f>
        <v>1.9774377593360997</v>
      </c>
      <c r="K184" s="4">
        <f>'2-1-23 Ex485'!L184/'2-1-23 Ex405'!L184</f>
        <v>2.6540623403168113</v>
      </c>
      <c r="L184" s="4">
        <f>'2-1-23 Ex485'!M184/'2-1-23 Ex405'!M184</f>
        <v>2.6727084412221647</v>
      </c>
      <c r="M184" s="4">
        <f>'2-1-23 Ex485'!N184/'2-1-23 Ex405'!N184</f>
        <v>2.6421825813221407</v>
      </c>
    </row>
    <row r="185" spans="1:13" x14ac:dyDescent="0.75">
      <c r="A185" s="1">
        <f>'2-1-23 Ex485'!B185</f>
        <v>0.14940972222222224</v>
      </c>
      <c r="B185" s="4">
        <f>'2-1-23 Ex485'!C185/'2-1-23 Ex405'!C185</f>
        <v>1.9449964513839602</v>
      </c>
      <c r="C185" s="4">
        <f>'2-1-23 Ex485'!D185/'2-1-23 Ex405'!D185</f>
        <v>1.9872160128570384</v>
      </c>
      <c r="D185" s="4">
        <f>'2-1-23 Ex485'!E185/'2-1-23 Ex405'!E185</f>
        <v>1.9699272076664787</v>
      </c>
      <c r="E185" s="4">
        <f>'2-1-23 Ex485'!F185/'2-1-23 Ex405'!F185</f>
        <v>2.0660377358490565</v>
      </c>
      <c r="F185" s="4">
        <f>'2-1-23 Ex485'!G185/'2-1-23 Ex405'!G185</f>
        <v>2.0992613111726683</v>
      </c>
      <c r="G185" s="4">
        <f>'2-1-23 Ex485'!H185/'2-1-23 Ex405'!H185</f>
        <v>2.067379182156134</v>
      </c>
      <c r="H185" s="4">
        <f>'2-1-23 Ex485'!I185/'2-1-23 Ex405'!I185</f>
        <v>1.9690827717475179</v>
      </c>
      <c r="I185" s="4">
        <f>'2-1-23 Ex485'!J185/'2-1-23 Ex405'!J185</f>
        <v>1.9832981530343008</v>
      </c>
      <c r="J185" s="4">
        <f>'2-1-23 Ex485'!K185/'2-1-23 Ex405'!K185</f>
        <v>1.989524055871702</v>
      </c>
      <c r="K185" s="4">
        <f>'2-1-23 Ex485'!L185/'2-1-23 Ex405'!L185</f>
        <v>2.6692347200821778</v>
      </c>
      <c r="L185" s="4">
        <f>'2-1-23 Ex485'!M185/'2-1-23 Ex405'!M185</f>
        <v>2.6381443298969072</v>
      </c>
      <c r="M185" s="4">
        <f>'2-1-23 Ex485'!N185/'2-1-23 Ex405'!N185</f>
        <v>2.671891327063741</v>
      </c>
    </row>
    <row r="186" spans="1:13" x14ac:dyDescent="0.75">
      <c r="A186" s="1">
        <f>'2-1-23 Ex485'!B186</f>
        <v>0.1527314814814815</v>
      </c>
      <c r="B186" s="4">
        <f>'2-1-23 Ex485'!C186/'2-1-23 Ex405'!C186</f>
        <v>1.9325856046384526</v>
      </c>
      <c r="C186" s="4">
        <f>'2-1-23 Ex485'!D186/'2-1-23 Ex405'!D186</f>
        <v>1.9592551174211115</v>
      </c>
      <c r="D186" s="4">
        <f>'2-1-23 Ex485'!E186/'2-1-23 Ex405'!E186</f>
        <v>1.9671853524445317</v>
      </c>
      <c r="E186" s="4">
        <f>'2-1-23 Ex485'!F186/'2-1-23 Ex405'!F186</f>
        <v>2.0514208389715831</v>
      </c>
      <c r="F186" s="4">
        <f>'2-1-23 Ex485'!G186/'2-1-23 Ex405'!G186</f>
        <v>2.0383561643835617</v>
      </c>
      <c r="G186" s="4">
        <f>'2-1-23 Ex485'!H186/'2-1-23 Ex405'!H186</f>
        <v>2.0680112570356473</v>
      </c>
      <c r="H186" s="4">
        <f>'2-1-23 Ex485'!I186/'2-1-23 Ex405'!I186</f>
        <v>1.9685943197575881</v>
      </c>
      <c r="I186" s="4">
        <f>'2-1-23 Ex485'!J186/'2-1-23 Ex405'!J186</f>
        <v>1.9748585795097422</v>
      </c>
      <c r="J186" s="4">
        <f>'2-1-23 Ex485'!K186/'2-1-23 Ex405'!K186</f>
        <v>1.9989821218843795</v>
      </c>
      <c r="K186" s="4">
        <f>'2-1-23 Ex485'!L186/'2-1-23 Ex405'!L186</f>
        <v>2.6824324324324325</v>
      </c>
      <c r="L186" s="4">
        <f>'2-1-23 Ex485'!M186/'2-1-23 Ex405'!M186</f>
        <v>2.6251303441084461</v>
      </c>
      <c r="M186" s="4">
        <f>'2-1-23 Ex485'!N186/'2-1-23 Ex405'!N186</f>
        <v>2.6742826780021254</v>
      </c>
    </row>
    <row r="187" spans="1:13" x14ac:dyDescent="0.75">
      <c r="A187" s="1">
        <f>'2-1-23 Ex485'!B187</f>
        <v>0.15620370370370371</v>
      </c>
      <c r="B187" s="4">
        <f>'2-1-23 Ex485'!C187/'2-1-23 Ex405'!C187</f>
        <v>1.9642100702801579</v>
      </c>
      <c r="C187" s="4">
        <f>'2-1-23 Ex485'!D187/'2-1-23 Ex405'!D187</f>
        <v>1.9696635275652346</v>
      </c>
      <c r="D187" s="4">
        <f>'2-1-23 Ex485'!E187/'2-1-23 Ex405'!E187</f>
        <v>1.9518063478133685</v>
      </c>
      <c r="E187" s="4">
        <f>'2-1-23 Ex485'!F187/'2-1-23 Ex405'!F187</f>
        <v>2.055605786618445</v>
      </c>
      <c r="F187" s="4">
        <f>'2-1-23 Ex485'!G187/'2-1-23 Ex405'!G187</f>
        <v>2.077136258660508</v>
      </c>
      <c r="G187" s="4">
        <f>'2-1-23 Ex485'!H187/'2-1-23 Ex405'!H187</f>
        <v>2.0680970149253732</v>
      </c>
      <c r="H187" s="4">
        <f>'2-1-23 Ex485'!I187/'2-1-23 Ex405'!I187</f>
        <v>1.9799491740787802</v>
      </c>
      <c r="I187" s="4">
        <f>'2-1-23 Ex485'!J187/'2-1-23 Ex405'!J187</f>
        <v>1.9727154724818277</v>
      </c>
      <c r="J187" s="4">
        <f>'2-1-23 Ex485'!K187/'2-1-23 Ex405'!K187</f>
        <v>1.9764476486132847</v>
      </c>
      <c r="K187" s="4">
        <f>'2-1-23 Ex485'!L187/'2-1-23 Ex405'!L187</f>
        <v>2.591520165460186</v>
      </c>
      <c r="L187" s="4">
        <f>'2-1-23 Ex485'!M187/'2-1-23 Ex405'!M187</f>
        <v>2.5987493486190725</v>
      </c>
      <c r="M187" s="4">
        <f>'2-1-23 Ex485'!N187/'2-1-23 Ex405'!N187</f>
        <v>2.6144067796610169</v>
      </c>
    </row>
    <row r="188" spans="1:13" x14ac:dyDescent="0.75">
      <c r="A188" s="1">
        <f>'2-1-23 Ex485'!B188</f>
        <v>0.15967592592592594</v>
      </c>
      <c r="B188" s="4">
        <f>'2-1-23 Ex485'!C188/'2-1-23 Ex405'!C188</f>
        <v>1.9465924694659247</v>
      </c>
      <c r="C188" s="4">
        <f>'2-1-23 Ex485'!D188/'2-1-23 Ex405'!D188</f>
        <v>1.9653949410113052</v>
      </c>
      <c r="D188" s="4">
        <f>'2-1-23 Ex485'!E188/'2-1-23 Ex405'!E188</f>
        <v>1.9503603273482351</v>
      </c>
      <c r="E188" s="4">
        <f>'2-1-23 Ex485'!F188/'2-1-23 Ex405'!F188</f>
        <v>2.0450289790459206</v>
      </c>
      <c r="F188" s="4">
        <f>'2-1-23 Ex485'!G188/'2-1-23 Ex405'!G188</f>
        <v>2.1064322073114301</v>
      </c>
      <c r="G188" s="4">
        <f>'2-1-23 Ex485'!H188/'2-1-23 Ex405'!H188</f>
        <v>2.0671641791044775</v>
      </c>
      <c r="H188" s="4">
        <f>'2-1-23 Ex485'!I188/'2-1-23 Ex405'!I188</f>
        <v>1.978537825810553</v>
      </c>
      <c r="I188" s="4">
        <f>'2-1-23 Ex485'!J188/'2-1-23 Ex405'!J188</f>
        <v>2.0052927986650677</v>
      </c>
      <c r="J188" s="4">
        <f>'2-1-23 Ex485'!K188/'2-1-23 Ex405'!K188</f>
        <v>1.9948728518795249</v>
      </c>
      <c r="K188" s="4">
        <f>'2-1-23 Ex485'!L188/'2-1-23 Ex405'!L188</f>
        <v>2.6366006256517207</v>
      </c>
      <c r="L188" s="4">
        <f>'2-1-23 Ex485'!M188/'2-1-23 Ex405'!M188</f>
        <v>2.5849552866912151</v>
      </c>
      <c r="M188" s="4">
        <f>'2-1-23 Ex485'!N188/'2-1-23 Ex405'!N188</f>
        <v>2.5886109632783394</v>
      </c>
    </row>
    <row r="189" spans="1:13" x14ac:dyDescent="0.75">
      <c r="A189" s="1">
        <f>'2-1-23 Ex485'!B189</f>
        <v>0.16314814814814815</v>
      </c>
      <c r="B189" s="4">
        <f>'2-1-23 Ex485'!C189/'2-1-23 Ex405'!C189</f>
        <v>1.9647532486318378</v>
      </c>
      <c r="C189" s="4">
        <f>'2-1-23 Ex485'!D189/'2-1-23 Ex405'!D189</f>
        <v>1.9658842861697692</v>
      </c>
      <c r="D189" s="4">
        <f>'2-1-23 Ex485'!E189/'2-1-23 Ex405'!E189</f>
        <v>1.9538533326784224</v>
      </c>
      <c r="E189" s="4">
        <f>'2-1-23 Ex485'!F189/'2-1-23 Ex405'!F189</f>
        <v>2.025344597598933</v>
      </c>
      <c r="F189" s="4">
        <f>'2-1-23 Ex485'!G189/'2-1-23 Ex405'!G189</f>
        <v>2.0902809765085215</v>
      </c>
      <c r="G189" s="4">
        <f>'2-1-23 Ex485'!H189/'2-1-23 Ex405'!H189</f>
        <v>2.074418604651163</v>
      </c>
      <c r="H189" s="4">
        <f>'2-1-23 Ex485'!I189/'2-1-23 Ex405'!I189</f>
        <v>1.9935971021147421</v>
      </c>
      <c r="I189" s="4">
        <f>'2-1-23 Ex485'!J189/'2-1-23 Ex405'!J189</f>
        <v>2.0102022082929003</v>
      </c>
      <c r="J189" s="4">
        <f>'2-1-23 Ex485'!K189/'2-1-23 Ex405'!K189</f>
        <v>1.9994846688997681</v>
      </c>
      <c r="K189" s="4">
        <f>'2-1-23 Ex485'!L189/'2-1-23 Ex405'!L189</f>
        <v>2.6603375527426159</v>
      </c>
      <c r="L189" s="4">
        <f>'2-1-23 Ex485'!M189/'2-1-23 Ex405'!M189</f>
        <v>2.6228902953586499</v>
      </c>
      <c r="M189" s="4">
        <f>'2-1-23 Ex485'!N189/'2-1-23 Ex405'!N189</f>
        <v>2.6188172043010751</v>
      </c>
    </row>
    <row r="190" spans="1:13" x14ac:dyDescent="0.75">
      <c r="A190" s="1">
        <f>'2-1-23 Ex485'!B190</f>
        <v>0.16662037037037039</v>
      </c>
      <c r="B190" s="4">
        <f>'2-1-23 Ex485'!C190/'2-1-23 Ex405'!C190</f>
        <v>1.9588301895883018</v>
      </c>
      <c r="C190" s="4">
        <f>'2-1-23 Ex485'!D190/'2-1-23 Ex405'!D190</f>
        <v>1.9630047870381735</v>
      </c>
      <c r="D190" s="4">
        <f>'2-1-23 Ex485'!E190/'2-1-23 Ex405'!E190</f>
        <v>1.974486897675912</v>
      </c>
      <c r="E190" s="4">
        <f>'2-1-23 Ex485'!F190/'2-1-23 Ex405'!F190</f>
        <v>2.0567124501550733</v>
      </c>
      <c r="F190" s="4">
        <f>'2-1-23 Ex485'!G190/'2-1-23 Ex405'!G190</f>
        <v>2.0949568378009995</v>
      </c>
      <c r="G190" s="4">
        <f>'2-1-23 Ex485'!H190/'2-1-23 Ex405'!H190</f>
        <v>2.086126629422719</v>
      </c>
      <c r="H190" s="4">
        <f>'2-1-23 Ex485'!I190/'2-1-23 Ex405'!I190</f>
        <v>1.9619636880008113</v>
      </c>
      <c r="I190" s="4">
        <f>'2-1-23 Ex485'!J190/'2-1-23 Ex405'!J190</f>
        <v>2.0027935148682872</v>
      </c>
      <c r="J190" s="4">
        <f>'2-1-23 Ex485'!K190/'2-1-23 Ex405'!K190</f>
        <v>2.0011351030621984</v>
      </c>
      <c r="K190" s="4">
        <f>'2-1-23 Ex485'!L190/'2-1-23 Ex405'!L190</f>
        <v>2.5797325102880659</v>
      </c>
      <c r="L190" s="4">
        <f>'2-1-23 Ex485'!M190/'2-1-23 Ex405'!M190</f>
        <v>2.5699373695198329</v>
      </c>
      <c r="M190" s="4">
        <f>'2-1-23 Ex485'!N190/'2-1-23 Ex405'!N190</f>
        <v>2.6221148684916802</v>
      </c>
    </row>
    <row r="191" spans="1:13" x14ac:dyDescent="0.75">
      <c r="A191" s="1">
        <f>'2-1-23 Ex485'!B191</f>
        <v>0.1700925925925926</v>
      </c>
      <c r="B191" s="4">
        <f>'2-1-23 Ex485'!C191/'2-1-23 Ex405'!C191</f>
        <v>1.9382029179302276</v>
      </c>
      <c r="C191" s="4">
        <f>'2-1-23 Ex485'!D191/'2-1-23 Ex405'!D191</f>
        <v>1.9650842115630849</v>
      </c>
      <c r="D191" s="4">
        <f>'2-1-23 Ex485'!E191/'2-1-23 Ex405'!E191</f>
        <v>1.9764061304573164</v>
      </c>
      <c r="E191" s="4">
        <f>'2-1-23 Ex485'!F191/'2-1-23 Ex405'!F191</f>
        <v>2.0669029685423128</v>
      </c>
      <c r="F191" s="4">
        <f>'2-1-23 Ex485'!G191/'2-1-23 Ex405'!G191</f>
        <v>2.0672116257947319</v>
      </c>
      <c r="G191" s="4">
        <f>'2-1-23 Ex485'!H191/'2-1-23 Ex405'!H191</f>
        <v>2.1062152133580705</v>
      </c>
      <c r="H191" s="4">
        <f>'2-1-23 Ex485'!I191/'2-1-23 Ex405'!I191</f>
        <v>1.9978499577670277</v>
      </c>
      <c r="I191" s="4">
        <f>'2-1-23 Ex485'!J191/'2-1-23 Ex405'!J191</f>
        <v>1.9915274120806068</v>
      </c>
      <c r="J191" s="4">
        <f>'2-1-23 Ex485'!K191/'2-1-23 Ex405'!K191</f>
        <v>2.0086264960364746</v>
      </c>
      <c r="K191" s="4">
        <f>'2-1-23 Ex485'!L191/'2-1-23 Ex405'!L191</f>
        <v>2.6724683544303796</v>
      </c>
      <c r="L191" s="4">
        <f>'2-1-23 Ex485'!M191/'2-1-23 Ex405'!M191</f>
        <v>2.6469344608879495</v>
      </c>
      <c r="M191" s="4">
        <f>'2-1-23 Ex485'!N191/'2-1-23 Ex405'!N191</f>
        <v>2.6202666666666667</v>
      </c>
    </row>
    <row r="192" spans="1:13" x14ac:dyDescent="0.75">
      <c r="A192" s="1">
        <f>'2-1-23 Ex485'!B192</f>
        <v>0.17356481481481484</v>
      </c>
      <c r="B192" s="4">
        <f>'2-1-23 Ex485'!C192/'2-1-23 Ex405'!C192</f>
        <v>1.9569358377739734</v>
      </c>
      <c r="C192" s="4">
        <f>'2-1-23 Ex485'!D192/'2-1-23 Ex405'!D192</f>
        <v>1.9690943228420377</v>
      </c>
      <c r="D192" s="4">
        <f>'2-1-23 Ex485'!E192/'2-1-23 Ex405'!E192</f>
        <v>1.9761614755524621</v>
      </c>
      <c r="E192" s="4">
        <f>'2-1-23 Ex485'!F192/'2-1-23 Ex405'!F192</f>
        <v>2.0456140350877194</v>
      </c>
      <c r="F192" s="4">
        <f>'2-1-23 Ex485'!G192/'2-1-23 Ex405'!G192</f>
        <v>2.086621315192744</v>
      </c>
      <c r="G192" s="4">
        <f>'2-1-23 Ex485'!H192/'2-1-23 Ex405'!H192</f>
        <v>2.0901525658807212</v>
      </c>
      <c r="H192" s="4">
        <f>'2-1-23 Ex485'!I192/'2-1-23 Ex405'!I192</f>
        <v>1.9868951871932574</v>
      </c>
      <c r="I192" s="4">
        <f>'2-1-23 Ex485'!J192/'2-1-23 Ex405'!J192</f>
        <v>1.9735449735449735</v>
      </c>
      <c r="J192" s="4">
        <f>'2-1-23 Ex485'!K192/'2-1-23 Ex405'!K192</f>
        <v>2.0065062989268494</v>
      </c>
      <c r="K192" s="4">
        <f>'2-1-23 Ex485'!L192/'2-1-23 Ex405'!L192</f>
        <v>2.5835040983606556</v>
      </c>
      <c r="L192" s="4">
        <f>'2-1-23 Ex485'!M192/'2-1-23 Ex405'!M192</f>
        <v>2.615263157894737</v>
      </c>
      <c r="M192" s="4">
        <f>'2-1-23 Ex485'!N192/'2-1-23 Ex405'!N192</f>
        <v>2.607085346215781</v>
      </c>
    </row>
    <row r="193" spans="1:13" x14ac:dyDescent="0.75">
      <c r="A193" s="1">
        <f>'2-1-23 Ex485'!B193</f>
        <v>0.17703703703703705</v>
      </c>
      <c r="B193" s="4">
        <f>'2-1-23 Ex485'!C193/'2-1-23 Ex405'!C193</f>
        <v>1.9705790070716578</v>
      </c>
      <c r="C193" s="4">
        <f>'2-1-23 Ex485'!D193/'2-1-23 Ex405'!D193</f>
        <v>1.9632815986512619</v>
      </c>
      <c r="D193" s="4">
        <f>'2-1-23 Ex485'!E193/'2-1-23 Ex405'!E193</f>
        <v>1.9749925573087228</v>
      </c>
      <c r="E193" s="4">
        <f>'2-1-23 Ex485'!F193/'2-1-23 Ex405'!F193</f>
        <v>2.04181338028169</v>
      </c>
      <c r="F193" s="4">
        <f>'2-1-23 Ex485'!G193/'2-1-23 Ex405'!G193</f>
        <v>2.0653536257833482</v>
      </c>
      <c r="G193" s="4">
        <f>'2-1-23 Ex485'!H193/'2-1-23 Ex405'!H193</f>
        <v>2.0774873911049978</v>
      </c>
      <c r="H193" s="4">
        <f>'2-1-23 Ex485'!I193/'2-1-23 Ex405'!I193</f>
        <v>1.985600450946732</v>
      </c>
      <c r="I193" s="4">
        <f>'2-1-23 Ex485'!J193/'2-1-23 Ex405'!J193</f>
        <v>1.9948635970544302</v>
      </c>
      <c r="J193" s="4">
        <f>'2-1-23 Ex485'!K193/'2-1-23 Ex405'!K193</f>
        <v>1.9883502152117323</v>
      </c>
      <c r="K193" s="4">
        <f>'2-1-23 Ex485'!L193/'2-1-23 Ex405'!L193</f>
        <v>2.6024780588538978</v>
      </c>
      <c r="L193" s="4">
        <f>'2-1-23 Ex485'!M193/'2-1-23 Ex405'!M193</f>
        <v>2.6372289793759913</v>
      </c>
      <c r="M193" s="4">
        <f>'2-1-23 Ex485'!N193/'2-1-23 Ex405'!N193</f>
        <v>2.6023454157782515</v>
      </c>
    </row>
    <row r="194" spans="1:13" x14ac:dyDescent="0.75">
      <c r="A194" s="1">
        <f>'2-1-23 Ex485'!B194</f>
        <v>0.18050925925925926</v>
      </c>
      <c r="B194" s="4">
        <f>'2-1-23 Ex485'!C194/'2-1-23 Ex405'!C194</f>
        <v>1.9537325598120534</v>
      </c>
      <c r="C194" s="4">
        <f>'2-1-23 Ex485'!D194/'2-1-23 Ex405'!D194</f>
        <v>1.9775063789729235</v>
      </c>
      <c r="D194" s="4">
        <f>'2-1-23 Ex485'!E194/'2-1-23 Ex405'!E194</f>
        <v>1.95315168163932</v>
      </c>
      <c r="E194" s="4">
        <f>'2-1-23 Ex485'!F194/'2-1-23 Ex405'!F194</f>
        <v>2.0619743249225322</v>
      </c>
      <c r="F194" s="4">
        <f>'2-1-23 Ex485'!G194/'2-1-23 Ex405'!G194</f>
        <v>2.0669662921348313</v>
      </c>
      <c r="G194" s="4">
        <f>'2-1-23 Ex485'!H194/'2-1-23 Ex405'!H194</f>
        <v>2.0448572723153604</v>
      </c>
      <c r="H194" s="4">
        <f>'2-1-23 Ex485'!I194/'2-1-23 Ex405'!I194</f>
        <v>1.9881864541424288</v>
      </c>
      <c r="I194" s="4">
        <f>'2-1-23 Ex485'!J194/'2-1-23 Ex405'!J194</f>
        <v>1.9754908351367559</v>
      </c>
      <c r="J194" s="4">
        <f>'2-1-23 Ex485'!K194/'2-1-23 Ex405'!K194</f>
        <v>1.9943315646434581</v>
      </c>
      <c r="K194" s="4">
        <f>'2-1-23 Ex485'!L194/'2-1-23 Ex405'!L194</f>
        <v>2.5859938208032958</v>
      </c>
      <c r="L194" s="4">
        <f>'2-1-23 Ex485'!M194/'2-1-23 Ex405'!M194</f>
        <v>2.617724174095438</v>
      </c>
      <c r="M194" s="4">
        <f>'2-1-23 Ex485'!N194/'2-1-23 Ex405'!N194</f>
        <v>2.5686274509803924</v>
      </c>
    </row>
    <row r="195" spans="1:13" x14ac:dyDescent="0.75">
      <c r="A195" s="1">
        <f>'2-1-23 Ex485'!B195</f>
        <v>0.1839814814814815</v>
      </c>
      <c r="B195" s="4">
        <f>'2-1-23 Ex485'!C195/'2-1-23 Ex405'!C195</f>
        <v>1.9568487536762933</v>
      </c>
      <c r="C195" s="4">
        <f>'2-1-23 Ex485'!D195/'2-1-23 Ex405'!D195</f>
        <v>1.9603515528563669</v>
      </c>
      <c r="D195" s="4">
        <f>'2-1-23 Ex485'!E195/'2-1-23 Ex405'!E195</f>
        <v>1.9576457097272773</v>
      </c>
      <c r="E195" s="4">
        <f>'2-1-23 Ex485'!F195/'2-1-23 Ex405'!F195</f>
        <v>2.0853391684901532</v>
      </c>
      <c r="F195" s="4">
        <f>'2-1-23 Ex485'!G195/'2-1-23 Ex405'!G195</f>
        <v>2.0788883908561182</v>
      </c>
      <c r="G195" s="4">
        <f>'2-1-23 Ex485'!H195/'2-1-23 Ex405'!H195</f>
        <v>2.0790078089113457</v>
      </c>
      <c r="H195" s="4">
        <f>'2-1-23 Ex485'!I195/'2-1-23 Ex405'!I195</f>
        <v>1.9847189048976552</v>
      </c>
      <c r="I195" s="4">
        <f>'2-1-23 Ex485'!J195/'2-1-23 Ex405'!J195</f>
        <v>1.9880281874623424</v>
      </c>
      <c r="J195" s="4">
        <f>'2-1-23 Ex485'!K195/'2-1-23 Ex405'!K195</f>
        <v>1.9983322040965237</v>
      </c>
      <c r="K195" s="4">
        <f>'2-1-23 Ex485'!L195/'2-1-23 Ex405'!L195</f>
        <v>2.6144200626959249</v>
      </c>
      <c r="L195" s="4">
        <f>'2-1-23 Ex485'!M195/'2-1-23 Ex405'!M195</f>
        <v>2.5868665977249226</v>
      </c>
      <c r="M195" s="4">
        <f>'2-1-23 Ex485'!N195/'2-1-23 Ex405'!N195</f>
        <v>2.5903294367693941</v>
      </c>
    </row>
    <row r="196" spans="1:13" x14ac:dyDescent="0.75">
      <c r="A196" s="1">
        <f>'2-1-23 Ex485'!B196</f>
        <v>0.18745370370370371</v>
      </c>
      <c r="B196" s="4">
        <f>'2-1-23 Ex485'!C196/'2-1-23 Ex405'!C196</f>
        <v>1.9615199034981905</v>
      </c>
      <c r="C196" s="4">
        <f>'2-1-23 Ex485'!D196/'2-1-23 Ex405'!D196</f>
        <v>1.9686161918669405</v>
      </c>
      <c r="D196" s="4">
        <f>'2-1-23 Ex485'!E196/'2-1-23 Ex405'!E196</f>
        <v>1.9774298243440775</v>
      </c>
      <c r="E196" s="4">
        <f>'2-1-23 Ex485'!F196/'2-1-23 Ex405'!F196</f>
        <v>2.0886917960088693</v>
      </c>
      <c r="F196" s="4">
        <f>'2-1-23 Ex485'!G196/'2-1-23 Ex405'!G196</f>
        <v>2.0291519434628977</v>
      </c>
      <c r="G196" s="4">
        <f>'2-1-23 Ex485'!H196/'2-1-23 Ex405'!H196</f>
        <v>2.0457875457875456</v>
      </c>
      <c r="H196" s="4">
        <f>'2-1-23 Ex485'!I196/'2-1-23 Ex405'!I196</f>
        <v>1.9885276753718837</v>
      </c>
      <c r="I196" s="4">
        <f>'2-1-23 Ex485'!J196/'2-1-23 Ex405'!J196</f>
        <v>1.9847025793078115</v>
      </c>
      <c r="J196" s="4">
        <f>'2-1-23 Ex485'!K196/'2-1-23 Ex405'!K196</f>
        <v>2.0126139301663577</v>
      </c>
      <c r="K196" s="4">
        <f>'2-1-23 Ex485'!L196/'2-1-23 Ex405'!L196</f>
        <v>2.600104821802935</v>
      </c>
      <c r="L196" s="4">
        <f>'2-1-23 Ex485'!M196/'2-1-23 Ex405'!M196</f>
        <v>2.5579937304075235</v>
      </c>
      <c r="M196" s="4">
        <f>'2-1-23 Ex485'!N196/'2-1-23 Ex405'!N196</f>
        <v>2.5262054507337526</v>
      </c>
    </row>
    <row r="197" spans="1:13" x14ac:dyDescent="0.75">
      <c r="A197" s="1">
        <f>'2-1-23 Ex485'!B197</f>
        <v>0.19092592592592594</v>
      </c>
      <c r="B197" s="4">
        <f>'2-1-23 Ex485'!C197/'2-1-23 Ex405'!C197</f>
        <v>1.9632045613780773</v>
      </c>
      <c r="C197" s="4">
        <f>'2-1-23 Ex485'!D197/'2-1-23 Ex405'!D197</f>
        <v>1.949425116463475</v>
      </c>
      <c r="D197" s="4">
        <f>'2-1-23 Ex485'!E197/'2-1-23 Ex405'!E197</f>
        <v>1.9542857142857142</v>
      </c>
      <c r="E197" s="4">
        <f>'2-1-23 Ex485'!F197/'2-1-23 Ex405'!F197</f>
        <v>2.0430434782608695</v>
      </c>
      <c r="F197" s="4">
        <f>'2-1-23 Ex485'!G197/'2-1-23 Ex405'!G197</f>
        <v>2.031374281926646</v>
      </c>
      <c r="G197" s="4">
        <f>'2-1-23 Ex485'!H197/'2-1-23 Ex405'!H197</f>
        <v>2.0221518987341773</v>
      </c>
      <c r="H197" s="4">
        <f>'2-1-23 Ex485'!I197/'2-1-23 Ex405'!I197</f>
        <v>1.9895919421487602</v>
      </c>
      <c r="I197" s="4">
        <f>'2-1-23 Ex485'!J197/'2-1-23 Ex405'!J197</f>
        <v>1.9780543045323198</v>
      </c>
      <c r="J197" s="4">
        <f>'2-1-23 Ex485'!K197/'2-1-23 Ex405'!K197</f>
        <v>2.0229854828529348</v>
      </c>
      <c r="K197" s="4">
        <f>'2-1-23 Ex485'!L197/'2-1-23 Ex405'!L197</f>
        <v>2.4805800103573277</v>
      </c>
      <c r="L197" s="4">
        <f>'2-1-23 Ex485'!M197/'2-1-23 Ex405'!M197</f>
        <v>2.5621707060063224</v>
      </c>
      <c r="M197" s="4">
        <f>'2-1-23 Ex485'!N197/'2-1-23 Ex405'!N197</f>
        <v>2.5221518987341773</v>
      </c>
    </row>
    <row r="198" spans="1:13" x14ac:dyDescent="0.75">
      <c r="A198" s="1">
        <f>'2-1-23 Ex485'!B198</f>
        <v>0.19439814814814815</v>
      </c>
      <c r="B198" s="4">
        <f>'2-1-23 Ex485'!C198/'2-1-23 Ex405'!C198</f>
        <v>1.9750961096738315</v>
      </c>
      <c r="C198" s="4">
        <f>'2-1-23 Ex485'!D198/'2-1-23 Ex405'!D198</f>
        <v>1.9769923390707391</v>
      </c>
      <c r="D198" s="4">
        <f>'2-1-23 Ex485'!E198/'2-1-23 Ex405'!E198</f>
        <v>1.9678923227310323</v>
      </c>
      <c r="E198" s="4">
        <f>'2-1-23 Ex485'!F198/'2-1-23 Ex405'!F198</f>
        <v>2.034543069523393</v>
      </c>
      <c r="F198" s="4">
        <f>'2-1-23 Ex485'!G198/'2-1-23 Ex405'!G198</f>
        <v>2.0482300884955751</v>
      </c>
      <c r="G198" s="4">
        <f>'2-1-23 Ex485'!H198/'2-1-23 Ex405'!H198</f>
        <v>2.0495454545454543</v>
      </c>
      <c r="H198" s="4">
        <f>'2-1-23 Ex485'!I198/'2-1-23 Ex405'!I198</f>
        <v>2.0010372368011615</v>
      </c>
      <c r="I198" s="4">
        <f>'2-1-23 Ex485'!J198/'2-1-23 Ex405'!J198</f>
        <v>2.0033906323923669</v>
      </c>
      <c r="J198" s="4">
        <f>'2-1-23 Ex485'!K198/'2-1-23 Ex405'!K198</f>
        <v>2.0008056342420542</v>
      </c>
      <c r="K198" s="4">
        <f>'2-1-23 Ex485'!L198/'2-1-23 Ex405'!L198</f>
        <v>2.4649681528662422</v>
      </c>
      <c r="L198" s="4">
        <f>'2-1-23 Ex485'!M198/'2-1-23 Ex405'!M198</f>
        <v>2.4831460674157304</v>
      </c>
      <c r="M198" s="4">
        <f>'2-1-23 Ex485'!N198/'2-1-23 Ex405'!N198</f>
        <v>2.4349000540248515</v>
      </c>
    </row>
    <row r="199" spans="1:13" x14ac:dyDescent="0.75">
      <c r="A199" s="1">
        <f>'2-1-23 Ex485'!B199</f>
        <v>0.19787037037037039</v>
      </c>
      <c r="B199" s="4">
        <f>'2-1-23 Ex485'!C199/'2-1-23 Ex405'!C199</f>
        <v>1.9684595752877161</v>
      </c>
      <c r="C199" s="4">
        <f>'2-1-23 Ex485'!D199/'2-1-23 Ex405'!D199</f>
        <v>1.9634958501068536</v>
      </c>
      <c r="D199" s="4">
        <f>'2-1-23 Ex485'!E199/'2-1-23 Ex405'!E199</f>
        <v>1.9703159109728252</v>
      </c>
      <c r="E199" s="4">
        <f>'2-1-23 Ex485'!F199/'2-1-23 Ex405'!F199</f>
        <v>2.0356521739130433</v>
      </c>
      <c r="F199" s="4">
        <f>'2-1-23 Ex485'!G199/'2-1-23 Ex405'!G199</f>
        <v>2.0322153574580759</v>
      </c>
      <c r="G199" s="4">
        <f>'2-1-23 Ex485'!H199/'2-1-23 Ex405'!H199</f>
        <v>2.0344047080126755</v>
      </c>
      <c r="H199" s="4">
        <f>'2-1-23 Ex485'!I199/'2-1-23 Ex405'!I199</f>
        <v>2.0042973226377749</v>
      </c>
      <c r="I199" s="4">
        <f>'2-1-23 Ex485'!J199/'2-1-23 Ex405'!J199</f>
        <v>1.9985581334381963</v>
      </c>
      <c r="J199" s="4">
        <f>'2-1-23 Ex485'!K199/'2-1-23 Ex405'!K199</f>
        <v>1.9939588053016692</v>
      </c>
      <c r="K199" s="4">
        <f>'2-1-23 Ex485'!L199/'2-1-23 Ex405'!L199</f>
        <v>2.4191176470588234</v>
      </c>
      <c r="L199" s="4">
        <f>'2-1-23 Ex485'!M199/'2-1-23 Ex405'!M199</f>
        <v>2.4784017278617712</v>
      </c>
      <c r="M199" s="4">
        <f>'2-1-23 Ex485'!N199/'2-1-23 Ex405'!N199</f>
        <v>2.472557628979144</v>
      </c>
    </row>
    <row r="200" spans="1:13" x14ac:dyDescent="0.75">
      <c r="A200" s="1">
        <f>'2-1-23 Ex485'!B200</f>
        <v>0.2013425925925926</v>
      </c>
      <c r="B200" s="4">
        <f>'2-1-23 Ex485'!C200/'2-1-23 Ex405'!C200</f>
        <v>1.9630380724753145</v>
      </c>
      <c r="C200" s="4">
        <f>'2-1-23 Ex485'!D200/'2-1-23 Ex405'!D200</f>
        <v>1.9507571063914153</v>
      </c>
      <c r="D200" s="4">
        <f>'2-1-23 Ex485'!E200/'2-1-23 Ex405'!E200</f>
        <v>1.9599860474387083</v>
      </c>
      <c r="E200" s="4">
        <f>'2-1-23 Ex485'!F200/'2-1-23 Ex405'!F200</f>
        <v>2.0420459471174688</v>
      </c>
      <c r="F200" s="4">
        <f>'2-1-23 Ex485'!G200/'2-1-23 Ex405'!G200</f>
        <v>2.0406539991162176</v>
      </c>
      <c r="G200" s="4">
        <f>'2-1-23 Ex485'!H200/'2-1-23 Ex405'!H200</f>
        <v>2.0325791855203619</v>
      </c>
      <c r="H200" s="4">
        <f>'2-1-23 Ex485'!I200/'2-1-23 Ex405'!I200</f>
        <v>1.9956330749354005</v>
      </c>
      <c r="I200" s="4">
        <f>'2-1-23 Ex485'!J200/'2-1-23 Ex405'!J200</f>
        <v>1.9982705308946072</v>
      </c>
      <c r="J200" s="4">
        <f>'2-1-23 Ex485'!K200/'2-1-23 Ex405'!K200</f>
        <v>2.0044124899421187</v>
      </c>
      <c r="K200" s="4">
        <f>'2-1-23 Ex485'!L200/'2-1-23 Ex405'!L200</f>
        <v>2.4507192328183272</v>
      </c>
      <c r="L200" s="4">
        <f>'2-1-23 Ex485'!M200/'2-1-23 Ex405'!M200</f>
        <v>2.4663072776280321</v>
      </c>
      <c r="M200" s="4">
        <f>'2-1-23 Ex485'!N200/'2-1-23 Ex405'!N200</f>
        <v>2.4127843986998916</v>
      </c>
    </row>
    <row r="201" spans="1:13" x14ac:dyDescent="0.75">
      <c r="A201" s="1">
        <f>'2-1-23 Ex485'!B201</f>
        <v>0.20481481481481484</v>
      </c>
      <c r="B201" s="4">
        <f>'2-1-23 Ex485'!C201/'2-1-23 Ex405'!C201</f>
        <v>1.9646277305016122</v>
      </c>
      <c r="C201" s="4">
        <f>'2-1-23 Ex485'!D201/'2-1-23 Ex405'!D201</f>
        <v>1.9741872853089062</v>
      </c>
      <c r="D201" s="4">
        <f>'2-1-23 Ex485'!E201/'2-1-23 Ex405'!E201</f>
        <v>1.9683557030111094</v>
      </c>
      <c r="E201" s="4">
        <f>'2-1-23 Ex485'!F201/'2-1-23 Ex405'!F201</f>
        <v>2.0213880401571367</v>
      </c>
      <c r="F201" s="4">
        <f>'2-1-23 Ex485'!G201/'2-1-23 Ex405'!G201</f>
        <v>2.0184777826660802</v>
      </c>
      <c r="G201" s="4">
        <f>'2-1-23 Ex485'!H201/'2-1-23 Ex405'!H201</f>
        <v>2</v>
      </c>
      <c r="H201" s="4">
        <f>'2-1-23 Ex485'!I201/'2-1-23 Ex405'!I201</f>
        <v>1.9894900336526016</v>
      </c>
      <c r="I201" s="4">
        <f>'2-1-23 Ex485'!J201/'2-1-23 Ex405'!J201</f>
        <v>2.0169469224494092</v>
      </c>
      <c r="J201" s="4">
        <f>'2-1-23 Ex485'!K201/'2-1-23 Ex405'!K201</f>
        <v>2.0054097635829282</v>
      </c>
      <c r="K201" s="4">
        <f>'2-1-23 Ex485'!L201/'2-1-23 Ex405'!L201</f>
        <v>2.4231991525423728</v>
      </c>
      <c r="L201" s="4">
        <f>'2-1-23 Ex485'!M201/'2-1-23 Ex405'!M201</f>
        <v>2.413446267866596</v>
      </c>
      <c r="M201" s="4">
        <f>'2-1-23 Ex485'!N201/'2-1-23 Ex405'!N201</f>
        <v>2.3811320754716983</v>
      </c>
    </row>
    <row r="202" spans="1:13" x14ac:dyDescent="0.75">
      <c r="A202" s="1">
        <f>'2-1-23 Ex485'!B202</f>
        <v>0.20828703703703705</v>
      </c>
      <c r="B202" s="4">
        <f>'2-1-23 Ex485'!C202/'2-1-23 Ex405'!C202</f>
        <v>1.9736733554946255</v>
      </c>
      <c r="C202" s="4">
        <f>'2-1-23 Ex485'!D202/'2-1-23 Ex405'!D202</f>
        <v>1.962811555423418</v>
      </c>
      <c r="D202" s="4">
        <f>'2-1-23 Ex485'!E202/'2-1-23 Ex405'!E202</f>
        <v>1.9632626557778277</v>
      </c>
      <c r="E202" s="4">
        <f>'2-1-23 Ex485'!F202/'2-1-23 Ex405'!F202</f>
        <v>2.0073275862068964</v>
      </c>
      <c r="F202" s="4">
        <f>'2-1-23 Ex485'!G202/'2-1-23 Ex405'!G202</f>
        <v>2.0252771618625278</v>
      </c>
      <c r="G202" s="4">
        <f>'2-1-23 Ex485'!H202/'2-1-23 Ex405'!H202</f>
        <v>2.0117806977797916</v>
      </c>
      <c r="H202" s="4">
        <f>'2-1-23 Ex485'!I202/'2-1-23 Ex405'!I202</f>
        <v>1.9906440887651744</v>
      </c>
      <c r="I202" s="4">
        <f>'2-1-23 Ex485'!J202/'2-1-23 Ex405'!J202</f>
        <v>2.0062703326686955</v>
      </c>
      <c r="J202" s="4">
        <f>'2-1-23 Ex485'!K202/'2-1-23 Ex405'!K202</f>
        <v>2.0091135262537647</v>
      </c>
      <c r="K202" s="4">
        <f>'2-1-23 Ex485'!L202/'2-1-23 Ex405'!L202</f>
        <v>2.3907563025210083</v>
      </c>
      <c r="L202" s="4">
        <f>'2-1-23 Ex485'!M202/'2-1-23 Ex405'!M202</f>
        <v>2.3632998413537809</v>
      </c>
      <c r="M202" s="4">
        <f>'2-1-23 Ex485'!N202/'2-1-23 Ex405'!N202</f>
        <v>2.4267759562841529</v>
      </c>
    </row>
    <row r="203" spans="1:13" x14ac:dyDescent="0.75">
      <c r="A203" s="1">
        <f>'2-1-23 Ex485'!B203</f>
        <v>0.21175925925925929</v>
      </c>
      <c r="B203" s="4">
        <f>'2-1-23 Ex485'!C203/'2-1-23 Ex405'!C203</f>
        <v>1.9701943531231869</v>
      </c>
      <c r="C203" s="4">
        <f>'2-1-23 Ex485'!D203/'2-1-23 Ex405'!D203</f>
        <v>1.9560046676763414</v>
      </c>
      <c r="D203" s="4">
        <f>'2-1-23 Ex485'!E203/'2-1-23 Ex405'!E203</f>
        <v>1.9815129460096874</v>
      </c>
      <c r="E203" s="4">
        <f>'2-1-23 Ex485'!F203/'2-1-23 Ex405'!F203</f>
        <v>2.0268282128948507</v>
      </c>
      <c r="F203" s="4">
        <f>'2-1-23 Ex485'!G203/'2-1-23 Ex405'!G203</f>
        <v>2.0070144673388866</v>
      </c>
      <c r="G203" s="4">
        <f>'2-1-23 Ex485'!H203/'2-1-23 Ex405'!H203</f>
        <v>1.9964028776978417</v>
      </c>
      <c r="H203" s="4">
        <f>'2-1-23 Ex485'!I203/'2-1-23 Ex405'!I203</f>
        <v>2.010203549060543</v>
      </c>
      <c r="I203" s="4">
        <f>'2-1-23 Ex485'!J203/'2-1-23 Ex405'!J203</f>
        <v>2.014306949089558</v>
      </c>
      <c r="J203" s="4">
        <f>'2-1-23 Ex485'!K203/'2-1-23 Ex405'!K203</f>
        <v>2.0104043818958512</v>
      </c>
      <c r="K203" s="4">
        <f>'2-1-23 Ex485'!L203/'2-1-23 Ex405'!L203</f>
        <v>2.4300268096514746</v>
      </c>
      <c r="L203" s="4">
        <f>'2-1-23 Ex485'!M203/'2-1-23 Ex405'!M203</f>
        <v>2.3800639658848612</v>
      </c>
      <c r="M203" s="4">
        <f>'2-1-23 Ex485'!N203/'2-1-23 Ex405'!N203</f>
        <v>2.4245748765770707</v>
      </c>
    </row>
    <row r="204" spans="1:13" x14ac:dyDescent="0.75">
      <c r="A204" s="1">
        <f>'2-1-23 Ex485'!B204</f>
        <v>0.2152314814814815</v>
      </c>
      <c r="B204" s="4">
        <f>'2-1-23 Ex485'!C204/'2-1-23 Ex405'!C204</f>
        <v>1.9509003601440575</v>
      </c>
      <c r="C204" s="4">
        <f>'2-1-23 Ex485'!D204/'2-1-23 Ex405'!D204</f>
        <v>1.962648894636063</v>
      </c>
      <c r="D204" s="4">
        <f>'2-1-23 Ex485'!E204/'2-1-23 Ex405'!E204</f>
        <v>1.9453838434520823</v>
      </c>
      <c r="E204" s="4">
        <f>'2-1-23 Ex485'!F204/'2-1-23 Ex405'!F204</f>
        <v>2.0129421915444348</v>
      </c>
      <c r="F204" s="4">
        <f>'2-1-23 Ex485'!G204/'2-1-23 Ex405'!G204</f>
        <v>2.040088105726872</v>
      </c>
      <c r="G204" s="4">
        <f>'2-1-23 Ex485'!H204/'2-1-23 Ex405'!H204</f>
        <v>2.005366726296959</v>
      </c>
      <c r="H204" s="4">
        <f>'2-1-23 Ex485'!I204/'2-1-23 Ex405'!I204</f>
        <v>1.96624115656721</v>
      </c>
      <c r="I204" s="4">
        <f>'2-1-23 Ex485'!J204/'2-1-23 Ex405'!J204</f>
        <v>1.9866201432431723</v>
      </c>
      <c r="J204" s="4">
        <f>'2-1-23 Ex485'!K204/'2-1-23 Ex405'!K204</f>
        <v>2.0053579362797627</v>
      </c>
      <c r="K204" s="4">
        <f>'2-1-23 Ex485'!L204/'2-1-23 Ex405'!L204</f>
        <v>2.3837147418839808</v>
      </c>
      <c r="L204" s="4">
        <f>'2-1-23 Ex485'!M204/'2-1-23 Ex405'!M204</f>
        <v>2.3900106269925612</v>
      </c>
      <c r="M204" s="4">
        <f>'2-1-23 Ex485'!N204/'2-1-23 Ex405'!N204</f>
        <v>2.3609756097560974</v>
      </c>
    </row>
    <row r="205" spans="1:13" x14ac:dyDescent="0.75">
      <c r="A205" s="1">
        <f>'2-1-23 Ex485'!B205</f>
        <v>0.21870370370370373</v>
      </c>
      <c r="B205" s="4">
        <f>'2-1-23 Ex485'!C205/'2-1-23 Ex405'!C205</f>
        <v>1.9584461419454651</v>
      </c>
      <c r="C205" s="4">
        <f>'2-1-23 Ex485'!D205/'2-1-23 Ex405'!D205</f>
        <v>1.951873786890957</v>
      </c>
      <c r="D205" s="4">
        <f>'2-1-23 Ex485'!E205/'2-1-23 Ex405'!E205</f>
        <v>1.9451013938509536</v>
      </c>
      <c r="E205" s="4">
        <f>'2-1-23 Ex485'!F205/'2-1-23 Ex405'!F205</f>
        <v>1.9995721009841678</v>
      </c>
      <c r="F205" s="4">
        <f>'2-1-23 Ex485'!G205/'2-1-23 Ex405'!G205</f>
        <v>2.0161996497373029</v>
      </c>
      <c r="G205" s="4">
        <f>'2-1-23 Ex485'!H205/'2-1-23 Ex405'!H205</f>
        <v>1.9878869448183041</v>
      </c>
      <c r="H205" s="4">
        <f>'2-1-23 Ex485'!I205/'2-1-23 Ex405'!I205</f>
        <v>1.9923424004125305</v>
      </c>
      <c r="I205" s="4">
        <f>'2-1-23 Ex485'!J205/'2-1-23 Ex405'!J205</f>
        <v>2.0099817792917691</v>
      </c>
      <c r="J205" s="4">
        <f>'2-1-23 Ex485'!K205/'2-1-23 Ex405'!K205</f>
        <v>2.0077264723660351</v>
      </c>
      <c r="K205" s="4">
        <f>'2-1-23 Ex485'!L205/'2-1-23 Ex405'!L205</f>
        <v>2.3906083244397012</v>
      </c>
      <c r="L205" s="4">
        <f>'2-1-23 Ex485'!M205/'2-1-23 Ex405'!M205</f>
        <v>2.3644562334217505</v>
      </c>
      <c r="M205" s="4">
        <f>'2-1-23 Ex485'!N205/'2-1-23 Ex405'!N205</f>
        <v>2.369423286180631</v>
      </c>
    </row>
    <row r="206" spans="1:13" x14ac:dyDescent="0.75">
      <c r="A206" s="1">
        <f>'2-1-23 Ex485'!B206</f>
        <v>0.22217592592592594</v>
      </c>
      <c r="B206" s="4">
        <f>'2-1-23 Ex485'!C206/'2-1-23 Ex405'!C206</f>
        <v>1.9633346198379005</v>
      </c>
      <c r="C206" s="4">
        <f>'2-1-23 Ex485'!D206/'2-1-23 Ex405'!D206</f>
        <v>1.9517579925743191</v>
      </c>
      <c r="D206" s="4">
        <f>'2-1-23 Ex485'!E206/'2-1-23 Ex405'!E206</f>
        <v>1.9759346688783974</v>
      </c>
      <c r="E206" s="4">
        <f>'2-1-23 Ex485'!F206/'2-1-23 Ex405'!F206</f>
        <v>1.9768637532133677</v>
      </c>
      <c r="F206" s="4">
        <f>'2-1-23 Ex485'!G206/'2-1-23 Ex405'!G206</f>
        <v>2.0185266872518746</v>
      </c>
      <c r="G206" s="4">
        <f>'2-1-23 Ex485'!H206/'2-1-23 Ex405'!H206</f>
        <v>2.0168488160291438</v>
      </c>
      <c r="H206" s="4">
        <f>'2-1-23 Ex485'!I206/'2-1-23 Ex405'!I206</f>
        <v>2.016608688829022</v>
      </c>
      <c r="I206" s="4">
        <f>'2-1-23 Ex485'!J206/'2-1-23 Ex405'!J206</f>
        <v>1.9974152110910943</v>
      </c>
      <c r="J206" s="4">
        <f>'2-1-23 Ex485'!K206/'2-1-23 Ex405'!K206</f>
        <v>2.0014631724714551</v>
      </c>
      <c r="K206" s="4">
        <f>'2-1-23 Ex485'!L206/'2-1-23 Ex405'!L206</f>
        <v>2.3807999999999998</v>
      </c>
      <c r="L206" s="4">
        <f>'2-1-23 Ex485'!M206/'2-1-23 Ex405'!M206</f>
        <v>2.3751334044823906</v>
      </c>
      <c r="M206" s="4">
        <f>'2-1-23 Ex485'!N206/'2-1-23 Ex405'!N206</f>
        <v>2.3530054644808742</v>
      </c>
    </row>
    <row r="207" spans="1:13" x14ac:dyDescent="0.75">
      <c r="A207" s="1">
        <f>'2-1-23 Ex485'!B207</f>
        <v>0.22564814814814815</v>
      </c>
      <c r="B207" s="4">
        <f>'2-1-23 Ex485'!C207/'2-1-23 Ex405'!C207</f>
        <v>1.9838525327691447</v>
      </c>
      <c r="C207" s="4">
        <f>'2-1-23 Ex485'!D207/'2-1-23 Ex405'!D207</f>
        <v>1.9533156631326265</v>
      </c>
      <c r="D207" s="4">
        <f>'2-1-23 Ex485'!E207/'2-1-23 Ex405'!E207</f>
        <v>1.9650673936861416</v>
      </c>
      <c r="E207" s="4">
        <f>'2-1-23 Ex485'!F207/'2-1-23 Ex405'!F207</f>
        <v>1.9685908319185059</v>
      </c>
      <c r="F207" s="4">
        <f>'2-1-23 Ex485'!G207/'2-1-23 Ex405'!G207</f>
        <v>1.991703056768559</v>
      </c>
      <c r="G207" s="4">
        <f>'2-1-23 Ex485'!H207/'2-1-23 Ex405'!H207</f>
        <v>1.9631929046563192</v>
      </c>
      <c r="H207" s="4">
        <f>'2-1-23 Ex485'!I207/'2-1-23 Ex405'!I207</f>
        <v>1.9972512511993361</v>
      </c>
      <c r="I207" s="4">
        <f>'2-1-23 Ex485'!J207/'2-1-23 Ex405'!J207</f>
        <v>1.9994766452963495</v>
      </c>
      <c r="J207" s="4">
        <f>'2-1-23 Ex485'!K207/'2-1-23 Ex405'!K207</f>
        <v>2.0004694835680752</v>
      </c>
      <c r="K207" s="4">
        <f>'2-1-23 Ex485'!L207/'2-1-23 Ex405'!L207</f>
        <v>2.3683929524826484</v>
      </c>
      <c r="L207" s="4">
        <f>'2-1-23 Ex485'!M207/'2-1-23 Ex405'!M207</f>
        <v>2.3470368392952481</v>
      </c>
      <c r="M207" s="4">
        <f>'2-1-23 Ex485'!N207/'2-1-23 Ex405'!N207</f>
        <v>2.3238822246455832</v>
      </c>
    </row>
    <row r="208" spans="1:13" x14ac:dyDescent="0.75">
      <c r="A208" s="1">
        <f>'2-1-23 Ex485'!B208</f>
        <v>0.22912037037037036</v>
      </c>
      <c r="B208" s="4">
        <f>'2-1-23 Ex485'!C208/'2-1-23 Ex405'!C208</f>
        <v>1.9889723821606324</v>
      </c>
      <c r="C208" s="4">
        <f>'2-1-23 Ex485'!D208/'2-1-23 Ex405'!D208</f>
        <v>1.9680792377131395</v>
      </c>
      <c r="D208" s="4">
        <f>'2-1-23 Ex485'!E208/'2-1-23 Ex405'!E208</f>
        <v>1.9731971430765687</v>
      </c>
      <c r="E208" s="4">
        <f>'2-1-23 Ex485'!F208/'2-1-23 Ex405'!F208</f>
        <v>1.9819665092314298</v>
      </c>
      <c r="F208" s="4">
        <f>'2-1-23 Ex485'!G208/'2-1-23 Ex405'!G208</f>
        <v>1.9696180555555556</v>
      </c>
      <c r="G208" s="4">
        <f>'2-1-23 Ex485'!H208/'2-1-23 Ex405'!H208</f>
        <v>1.9865350089766607</v>
      </c>
      <c r="H208" s="4">
        <f>'2-1-23 Ex485'!I208/'2-1-23 Ex405'!I208</f>
        <v>2.020008380473497</v>
      </c>
      <c r="I208" s="4">
        <f>'2-1-23 Ex485'!J208/'2-1-23 Ex405'!J208</f>
        <v>2.0051296814886546</v>
      </c>
      <c r="J208" s="4">
        <f>'2-1-23 Ex485'!K208/'2-1-23 Ex405'!K208</f>
        <v>1.9926967460234952</v>
      </c>
      <c r="K208" s="4">
        <f>'2-1-23 Ex485'!L208/'2-1-23 Ex405'!L208</f>
        <v>2.3872549019607843</v>
      </c>
      <c r="L208" s="4">
        <f>'2-1-23 Ex485'!M208/'2-1-23 Ex405'!M208</f>
        <v>2.3347639484978542</v>
      </c>
      <c r="M208" s="4">
        <f>'2-1-23 Ex485'!N208/'2-1-23 Ex405'!N208</f>
        <v>2.3445796460176993</v>
      </c>
    </row>
    <row r="209" spans="1:13" x14ac:dyDescent="0.75">
      <c r="A209" s="1">
        <f>'2-1-23 Ex485'!B209</f>
        <v>0.2325925925925926</v>
      </c>
      <c r="B209" s="4">
        <f>'2-1-23 Ex485'!C209/'2-1-23 Ex405'!C209</f>
        <v>1.970399785611616</v>
      </c>
      <c r="C209" s="4">
        <f>'2-1-23 Ex485'!D209/'2-1-23 Ex405'!D209</f>
        <v>1.9670879079466372</v>
      </c>
      <c r="D209" s="4">
        <f>'2-1-23 Ex485'!E209/'2-1-23 Ex405'!E209</f>
        <v>1.9635524798154556</v>
      </c>
      <c r="E209" s="4">
        <f>'2-1-23 Ex485'!F209/'2-1-23 Ex405'!F209</f>
        <v>1.9756929637526652</v>
      </c>
      <c r="F209" s="4">
        <f>'2-1-23 Ex485'!G209/'2-1-23 Ex405'!G209</f>
        <v>1.9809606231068801</v>
      </c>
      <c r="G209" s="4">
        <f>'2-1-23 Ex485'!H209/'2-1-23 Ex405'!H209</f>
        <v>1.9679144385026739</v>
      </c>
      <c r="H209" s="4">
        <f>'2-1-23 Ex485'!I209/'2-1-23 Ex405'!I209</f>
        <v>2.0067678800073168</v>
      </c>
      <c r="I209" s="4">
        <f>'2-1-23 Ex485'!J209/'2-1-23 Ex405'!J209</f>
        <v>2.0178472423898408</v>
      </c>
      <c r="J209" s="4">
        <f>'2-1-23 Ex485'!K209/'2-1-23 Ex405'!K209</f>
        <v>1.9943948243798948</v>
      </c>
      <c r="K209" s="4">
        <f>'2-1-23 Ex485'!L209/'2-1-23 Ex405'!L209</f>
        <v>2.3461956521739129</v>
      </c>
      <c r="L209" s="4">
        <f>'2-1-23 Ex485'!M209/'2-1-23 Ex405'!M209</f>
        <v>2.3400216919739698</v>
      </c>
      <c r="M209" s="4">
        <f>'2-1-23 Ex485'!N209/'2-1-23 Ex405'!N209</f>
        <v>2.3084522502744238</v>
      </c>
    </row>
    <row r="210" spans="1:13" x14ac:dyDescent="0.75">
      <c r="A210" s="1">
        <f>'2-1-23 Ex485'!B210</f>
        <v>0.23606481481481484</v>
      </c>
      <c r="B210" s="4">
        <f>'2-1-23 Ex485'!C210/'2-1-23 Ex405'!C210</f>
        <v>1.9778779489943408</v>
      </c>
      <c r="C210" s="4">
        <f>'2-1-23 Ex485'!D210/'2-1-23 Ex405'!D210</f>
        <v>1.9621267297887837</v>
      </c>
      <c r="D210" s="4">
        <f>'2-1-23 Ex485'!E210/'2-1-23 Ex405'!E210</f>
        <v>1.9596604605836796</v>
      </c>
      <c r="E210" s="4">
        <f>'2-1-23 Ex485'!F210/'2-1-23 Ex405'!F210</f>
        <v>1.9879931389365351</v>
      </c>
      <c r="F210" s="4">
        <f>'2-1-23 Ex485'!G210/'2-1-23 Ex405'!G210</f>
        <v>2.0079435127978815</v>
      </c>
      <c r="G210" s="4">
        <f>'2-1-23 Ex485'!H210/'2-1-23 Ex405'!H210</f>
        <v>1.9558823529411764</v>
      </c>
      <c r="H210" s="4">
        <f>'2-1-23 Ex485'!I210/'2-1-23 Ex405'!I210</f>
        <v>1.9983158003834793</v>
      </c>
      <c r="I210" s="4">
        <f>'2-1-23 Ex485'!J210/'2-1-23 Ex405'!J210</f>
        <v>1.9947461055507394</v>
      </c>
      <c r="J210" s="4">
        <f>'2-1-23 Ex485'!K210/'2-1-23 Ex405'!K210</f>
        <v>2.0010214237075061</v>
      </c>
      <c r="K210" s="4">
        <f>'2-1-23 Ex485'!L210/'2-1-23 Ex405'!L210</f>
        <v>2.3135135135135134</v>
      </c>
      <c r="L210" s="4">
        <f>'2-1-23 Ex485'!M210/'2-1-23 Ex405'!M210</f>
        <v>2.3072747014115094</v>
      </c>
      <c r="M210" s="4">
        <f>'2-1-23 Ex485'!N210/'2-1-23 Ex405'!N210</f>
        <v>2.3218070273284996</v>
      </c>
    </row>
    <row r="211" spans="1:13" x14ac:dyDescent="0.75">
      <c r="A211" s="1">
        <f>'2-1-23 Ex485'!B211</f>
        <v>0.23953703703703705</v>
      </c>
      <c r="B211" s="4">
        <f>'2-1-23 Ex485'!C211/'2-1-23 Ex405'!C211</f>
        <v>1.9835801202169769</v>
      </c>
      <c r="C211" s="4">
        <f>'2-1-23 Ex485'!D211/'2-1-23 Ex405'!D211</f>
        <v>1.9628626398663358</v>
      </c>
      <c r="D211" s="4">
        <f>'2-1-23 Ex485'!E211/'2-1-23 Ex405'!E211</f>
        <v>1.9551872789695139</v>
      </c>
      <c r="E211" s="4">
        <f>'2-1-23 Ex485'!F211/'2-1-23 Ex405'!F211</f>
        <v>1.9572396274343777</v>
      </c>
      <c r="F211" s="4">
        <f>'2-1-23 Ex485'!G211/'2-1-23 Ex405'!G211</f>
        <v>1.9759405074365703</v>
      </c>
      <c r="G211" s="4">
        <f>'2-1-23 Ex485'!H211/'2-1-23 Ex405'!H211</f>
        <v>1.9603033006244424</v>
      </c>
      <c r="H211" s="4">
        <f>'2-1-23 Ex485'!I211/'2-1-23 Ex405'!I211</f>
        <v>1.9992943390308924</v>
      </c>
      <c r="I211" s="4">
        <f>'2-1-23 Ex485'!J211/'2-1-23 Ex405'!J211</f>
        <v>1.9781482256882654</v>
      </c>
      <c r="J211" s="4">
        <f>'2-1-23 Ex485'!K211/'2-1-23 Ex405'!K211</f>
        <v>2.0151431500907013</v>
      </c>
      <c r="K211" s="4">
        <f>'2-1-23 Ex485'!L211/'2-1-23 Ex405'!L211</f>
        <v>2.3456924754634678</v>
      </c>
      <c r="L211" s="4">
        <f>'2-1-23 Ex485'!M211/'2-1-23 Ex405'!M211</f>
        <v>2.3705722070844688</v>
      </c>
      <c r="M211" s="4">
        <f>'2-1-23 Ex485'!N211/'2-1-23 Ex405'!N211</f>
        <v>2.3246247915508618</v>
      </c>
    </row>
    <row r="212" spans="1:13" x14ac:dyDescent="0.75">
      <c r="A212" s="1">
        <f>'2-1-23 Ex485'!B212</f>
        <v>0.24300925925925926</v>
      </c>
      <c r="B212" s="4">
        <f>'2-1-23 Ex485'!C212/'2-1-23 Ex405'!C212</f>
        <v>1.9796498798607365</v>
      </c>
      <c r="C212" s="4">
        <f>'2-1-23 Ex485'!D212/'2-1-23 Ex405'!D212</f>
        <v>1.973757465330499</v>
      </c>
      <c r="D212" s="4">
        <f>'2-1-23 Ex485'!E212/'2-1-23 Ex405'!E212</f>
        <v>1.9617290677460366</v>
      </c>
      <c r="E212" s="4">
        <f>'2-1-23 Ex485'!F212/'2-1-23 Ex405'!F212</f>
        <v>1.9766056997022543</v>
      </c>
      <c r="F212" s="4">
        <f>'2-1-23 Ex485'!G212/'2-1-23 Ex405'!G212</f>
        <v>1.9464209172738962</v>
      </c>
      <c r="G212" s="4">
        <f>'2-1-23 Ex485'!H212/'2-1-23 Ex405'!H212</f>
        <v>1.9602145730889584</v>
      </c>
      <c r="H212" s="4">
        <f>'2-1-23 Ex485'!I212/'2-1-23 Ex405'!I212</f>
        <v>1.9977917400562581</v>
      </c>
      <c r="I212" s="4">
        <f>'2-1-23 Ex485'!J212/'2-1-23 Ex405'!J212</f>
        <v>1.9984954864593782</v>
      </c>
      <c r="J212" s="4">
        <f>'2-1-23 Ex485'!K212/'2-1-23 Ex405'!K212</f>
        <v>1.9938587512794268</v>
      </c>
      <c r="K212" s="4">
        <f>'2-1-23 Ex485'!L212/'2-1-23 Ex405'!L212</f>
        <v>2.3045333333333335</v>
      </c>
      <c r="L212" s="4">
        <f>'2-1-23 Ex485'!M212/'2-1-23 Ex405'!M212</f>
        <v>2.3351439435089625</v>
      </c>
      <c r="M212" s="4">
        <f>'2-1-23 Ex485'!N212/'2-1-23 Ex405'!N212</f>
        <v>2.3394546466332775</v>
      </c>
    </row>
    <row r="213" spans="1:13" x14ac:dyDescent="0.75">
      <c r="A213" s="1">
        <f>'2-1-23 Ex485'!B213</f>
        <v>0.2464814814814815</v>
      </c>
      <c r="B213" s="4">
        <f>'2-1-23 Ex485'!C213/'2-1-23 Ex405'!C213</f>
        <v>1.9798187607151605</v>
      </c>
      <c r="C213" s="4">
        <f>'2-1-23 Ex485'!D213/'2-1-23 Ex405'!D213</f>
        <v>1.9805835190450576</v>
      </c>
      <c r="D213" s="4">
        <f>'2-1-23 Ex485'!E213/'2-1-23 Ex405'!E213</f>
        <v>1.9786548635482688</v>
      </c>
      <c r="E213" s="4">
        <f>'2-1-23 Ex485'!F213/'2-1-23 Ex405'!F213</f>
        <v>1.9952850407201028</v>
      </c>
      <c r="F213" s="4">
        <f>'2-1-23 Ex485'!G213/'2-1-23 Ex405'!G213</f>
        <v>1.9890542907180386</v>
      </c>
      <c r="G213" s="4">
        <f>'2-1-23 Ex485'!H213/'2-1-23 Ex405'!H213</f>
        <v>1.9380530973451326</v>
      </c>
      <c r="H213" s="4">
        <f>'2-1-23 Ex485'!I213/'2-1-23 Ex405'!I213</f>
        <v>1.9853784403669725</v>
      </c>
      <c r="I213" s="4">
        <f>'2-1-23 Ex485'!J213/'2-1-23 Ex405'!J213</f>
        <v>2.0036676429457243</v>
      </c>
      <c r="J213" s="4">
        <f>'2-1-23 Ex485'!K213/'2-1-23 Ex405'!K213</f>
        <v>2.0011363936679087</v>
      </c>
      <c r="K213" s="4">
        <f>'2-1-23 Ex485'!L213/'2-1-23 Ex405'!L213</f>
        <v>2.3530368763557483</v>
      </c>
      <c r="L213" s="4">
        <f>'2-1-23 Ex485'!M213/'2-1-23 Ex405'!M213</f>
        <v>2.3300918422474339</v>
      </c>
      <c r="M213" s="4">
        <f>'2-1-23 Ex485'!N213/'2-1-23 Ex405'!N213</f>
        <v>2.3171270718232044</v>
      </c>
    </row>
    <row r="214" spans="1:13" x14ac:dyDescent="0.75">
      <c r="A214" s="1">
        <f>'2-1-23 Ex485'!B214</f>
        <v>0.24995370370370373</v>
      </c>
      <c r="B214" s="4">
        <f>'2-1-23 Ex485'!C214/'2-1-23 Ex405'!C214</f>
        <v>1.9629620551034415</v>
      </c>
      <c r="C214" s="4">
        <f>'2-1-23 Ex485'!D214/'2-1-23 Ex405'!D214</f>
        <v>1.9607987228543193</v>
      </c>
      <c r="D214" s="4">
        <f>'2-1-23 Ex485'!E214/'2-1-23 Ex405'!E214</f>
        <v>1.9721289103506194</v>
      </c>
      <c r="E214" s="4">
        <f>'2-1-23 Ex485'!F214/'2-1-23 Ex405'!F214</f>
        <v>1.9385004212299917</v>
      </c>
      <c r="F214" s="4">
        <f>'2-1-23 Ex485'!G214/'2-1-23 Ex405'!G214</f>
        <v>1.9812554489973844</v>
      </c>
      <c r="G214" s="4">
        <f>'2-1-23 Ex485'!H214/'2-1-23 Ex405'!H214</f>
        <v>1.9235865724381624</v>
      </c>
      <c r="H214" s="4">
        <f>'2-1-23 Ex485'!I214/'2-1-23 Ex405'!I214</f>
        <v>1.9971129366683289</v>
      </c>
      <c r="I214" s="4">
        <f>'2-1-23 Ex485'!J214/'2-1-23 Ex405'!J214</f>
        <v>2.0061573425649426</v>
      </c>
      <c r="J214" s="4">
        <f>'2-1-23 Ex485'!K214/'2-1-23 Ex405'!K214</f>
        <v>1.9901860183650379</v>
      </c>
      <c r="K214" s="4">
        <f>'2-1-23 Ex485'!L214/'2-1-23 Ex405'!L214</f>
        <v>2.3320795271359485</v>
      </c>
      <c r="L214" s="4">
        <f>'2-1-23 Ex485'!M214/'2-1-23 Ex405'!M214</f>
        <v>2.3277628032345015</v>
      </c>
      <c r="M214" s="4">
        <f>'2-1-23 Ex485'!N214/'2-1-23 Ex405'!N214</f>
        <v>2.3046357615894038</v>
      </c>
    </row>
    <row r="215" spans="1:13" x14ac:dyDescent="0.75">
      <c r="A215" s="1">
        <f>'2-1-23 Ex485'!B215</f>
        <v>0.25342592592592594</v>
      </c>
      <c r="B215" s="4">
        <f>'2-1-23 Ex485'!C215/'2-1-23 Ex405'!C215</f>
        <v>1.9922053420712937</v>
      </c>
      <c r="C215" s="4">
        <f>'2-1-23 Ex485'!D215/'2-1-23 Ex405'!D215</f>
        <v>1.9555103597305199</v>
      </c>
      <c r="D215" s="4">
        <f>'2-1-23 Ex485'!E215/'2-1-23 Ex405'!E215</f>
        <v>1.9742532933350725</v>
      </c>
      <c r="E215" s="4">
        <f>'2-1-23 Ex485'!F215/'2-1-23 Ex405'!F215</f>
        <v>1.9587935429056924</v>
      </c>
      <c r="F215" s="4">
        <f>'2-1-23 Ex485'!G215/'2-1-23 Ex405'!G215</f>
        <v>1.9561822125813448</v>
      </c>
      <c r="G215" s="4">
        <f>'2-1-23 Ex485'!H215/'2-1-23 Ex405'!H215</f>
        <v>1.9452115812917594</v>
      </c>
      <c r="H215" s="4">
        <f>'2-1-23 Ex485'!I215/'2-1-23 Ex405'!I215</f>
        <v>1.9959295149557499</v>
      </c>
      <c r="I215" s="4">
        <f>'2-1-23 Ex485'!J215/'2-1-23 Ex405'!J215</f>
        <v>1.9793038074674811</v>
      </c>
      <c r="J215" s="4">
        <f>'2-1-23 Ex485'!K215/'2-1-23 Ex405'!K215</f>
        <v>2.0117817989697531</v>
      </c>
      <c r="K215" s="4">
        <f>'2-1-23 Ex485'!L215/'2-1-23 Ex405'!L215</f>
        <v>2.3485991379310347</v>
      </c>
      <c r="L215" s="4">
        <f>'2-1-23 Ex485'!M215/'2-1-23 Ex405'!M215</f>
        <v>2.3277537796976242</v>
      </c>
      <c r="M215" s="4">
        <f>'2-1-23 Ex485'!N215/'2-1-23 Ex405'!N215</f>
        <v>2.3212917350848383</v>
      </c>
    </row>
    <row r="216" spans="1:13" x14ac:dyDescent="0.75">
      <c r="A216" s="1">
        <f>'2-1-23 Ex485'!B216</f>
        <v>0.25689814814814815</v>
      </c>
      <c r="B216" s="4">
        <f>'2-1-23 Ex485'!C216/'2-1-23 Ex405'!C216</f>
        <v>1.9817195511629635</v>
      </c>
      <c r="C216" s="4">
        <f>'2-1-23 Ex485'!D216/'2-1-23 Ex405'!D216</f>
        <v>1.960814327261595</v>
      </c>
      <c r="D216" s="4">
        <f>'2-1-23 Ex485'!E216/'2-1-23 Ex405'!E216</f>
        <v>1.9446599905625754</v>
      </c>
      <c r="E216" s="4">
        <f>'2-1-23 Ex485'!F216/'2-1-23 Ex405'!F216</f>
        <v>1.946723044397463</v>
      </c>
      <c r="F216" s="4">
        <f>'2-1-23 Ex485'!G216/'2-1-23 Ex405'!G216</f>
        <v>1.9526474386569093</v>
      </c>
      <c r="G216" s="4">
        <f>'2-1-23 Ex485'!H216/'2-1-23 Ex405'!H216</f>
        <v>1.9435053380782918</v>
      </c>
      <c r="H216" s="4">
        <f>'2-1-23 Ex485'!I216/'2-1-23 Ex405'!I216</f>
        <v>1.9960118594705218</v>
      </c>
      <c r="I216" s="4">
        <f>'2-1-23 Ex485'!J216/'2-1-23 Ex405'!J216</f>
        <v>1.9819501253463518</v>
      </c>
      <c r="J216" s="4">
        <f>'2-1-23 Ex485'!K216/'2-1-23 Ex405'!K216</f>
        <v>2.0108223962743437</v>
      </c>
      <c r="K216" s="4">
        <f>'2-1-23 Ex485'!L216/'2-1-23 Ex405'!L216</f>
        <v>2.3452890792291221</v>
      </c>
      <c r="L216" s="4">
        <f>'2-1-23 Ex485'!M216/'2-1-23 Ex405'!M216</f>
        <v>2.3809523809523809</v>
      </c>
      <c r="M216" s="4">
        <f>'2-1-23 Ex485'!N216/'2-1-23 Ex405'!N216</f>
        <v>2.3084468664850135</v>
      </c>
    </row>
    <row r="217" spans="1:13" x14ac:dyDescent="0.75">
      <c r="A217" s="1"/>
    </row>
    <row r="218" spans="1:13" x14ac:dyDescent="0.75">
      <c r="A218" s="1"/>
    </row>
  </sheetData>
  <mergeCells count="4">
    <mergeCell ref="B1:D1"/>
    <mergeCell ref="E1:G1"/>
    <mergeCell ref="H1:J1"/>
    <mergeCell ref="K1:M1"/>
  </mergeCells>
  <conditionalFormatting sqref="B1:D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E39D0-683A-4B59-9B0F-6DD35406872A}">
  <dimension ref="A1:M216"/>
  <sheetViews>
    <sheetView workbookViewId="0">
      <selection activeCell="P15" sqref="P15"/>
    </sheetView>
  </sheetViews>
  <sheetFormatPr defaultRowHeight="14.75" x14ac:dyDescent="0.75"/>
  <cols>
    <col min="1" max="1" width="7.1328125" style="4" bestFit="1" customWidth="1"/>
    <col min="2" max="13" width="6.26953125" style="4" bestFit="1" customWidth="1"/>
  </cols>
  <sheetData>
    <row r="1" spans="1:13" x14ac:dyDescent="0.75">
      <c r="B1" s="7" t="s">
        <v>2</v>
      </c>
      <c r="C1" s="7"/>
      <c r="D1" s="7"/>
      <c r="E1" s="7" t="s">
        <v>3</v>
      </c>
      <c r="F1" s="7"/>
      <c r="G1" s="7"/>
      <c r="H1" s="7" t="s">
        <v>0</v>
      </c>
      <c r="I1" s="7"/>
      <c r="J1" s="7"/>
      <c r="K1" s="7" t="s">
        <v>1</v>
      </c>
      <c r="L1" s="7"/>
      <c r="M1" s="7"/>
    </row>
    <row r="2" spans="1:13" x14ac:dyDescent="0.75">
      <c r="A2" s="1">
        <f>'2-1-23 Norm 485 to 405'!A2</f>
        <v>0</v>
      </c>
      <c r="B2" s="4">
        <f>('2-1-23 Norm 485 to 405'!B109-'2-1-23 Norm 485 to 405'!B$108)/'2-1-23 Norm 485 to 405'!B$108</f>
        <v>3.6196808339304678E-3</v>
      </c>
      <c r="C2" s="4">
        <f>('2-1-23 Norm 485 to 405'!C109-'2-1-23 Norm 485 to 405'!C$108)/'2-1-23 Norm 485 to 405'!C$108</f>
        <v>-1.0784145438191466E-3</v>
      </c>
      <c r="D2" s="4">
        <f>('2-1-23 Norm 485 to 405'!D109-'2-1-23 Norm 485 to 405'!D$108)/'2-1-23 Norm 485 to 405'!D$108</f>
        <v>-6.4411600556905082E-3</v>
      </c>
      <c r="E2" s="4">
        <f>('2-1-23 Norm 485 to 405'!E109-'2-1-23 Norm 485 to 405'!E$108)/'2-1-23 Norm 485 to 405'!E$108</f>
        <v>-2.7883434075384572E-2</v>
      </c>
      <c r="F2" s="4">
        <f>('2-1-23 Norm 485 to 405'!F109-'2-1-23 Norm 485 to 405'!F$108)/'2-1-23 Norm 485 to 405'!F$108</f>
        <v>-1.0718114040754784E-2</v>
      </c>
      <c r="G2" s="4">
        <f>('2-1-23 Norm 485 to 405'!G109-'2-1-23 Norm 485 to 405'!G$108)/'2-1-23 Norm 485 to 405'!G$108</f>
        <v>-1.1111500067094954E-2</v>
      </c>
      <c r="H2" s="4">
        <f>('2-1-23 Norm 485 to 405'!H109-'2-1-23 Norm 485 to 405'!H$108)/'2-1-23 Norm 485 to 405'!H$108</f>
        <v>-3.0565014779137117E-3</v>
      </c>
      <c r="I2" s="4">
        <f>('2-1-23 Norm 485 to 405'!I109-'2-1-23 Norm 485 to 405'!I$108)/'2-1-23 Norm 485 to 405'!I$108</f>
        <v>3.3101542198410161E-3</v>
      </c>
      <c r="J2" s="4">
        <f>('2-1-23 Norm 485 to 405'!J109-'2-1-23 Norm 485 to 405'!J$108)/'2-1-23 Norm 485 to 405'!J$108</f>
        <v>1.3988807461014092E-2</v>
      </c>
      <c r="K2" s="4">
        <f>('2-1-23 Norm 485 to 405'!K109-'2-1-23 Norm 485 to 405'!K$108)/'2-1-23 Norm 485 to 405'!K$108</f>
        <v>-9.6048786267179422E-3</v>
      </c>
      <c r="L2" s="4">
        <f>('2-1-23 Norm 485 to 405'!L109-'2-1-23 Norm 485 to 405'!L$108)/'2-1-23 Norm 485 to 405'!L$108</f>
        <v>1.0617670476398666E-2</v>
      </c>
      <c r="M2" s="4">
        <f>('2-1-23 Norm 485 to 405'!M109-'2-1-23 Norm 485 to 405'!M$108)/'2-1-23 Norm 485 to 405'!M$108</f>
        <v>6.8575102964397068E-3</v>
      </c>
    </row>
    <row r="3" spans="1:13" x14ac:dyDescent="0.75">
      <c r="A3" s="1">
        <f>'2-1-23 Norm 485 to 405'!A3</f>
        <v>1.273148148148148E-4</v>
      </c>
      <c r="B3" s="4">
        <f>('2-1-23 Norm 485 to 405'!B110-'2-1-23 Norm 485 to 405'!B$108)/'2-1-23 Norm 485 to 405'!B$108</f>
        <v>-1.3487281395892173E-3</v>
      </c>
      <c r="C3" s="4">
        <f>('2-1-23 Norm 485 to 405'!C110-'2-1-23 Norm 485 to 405'!C$108)/'2-1-23 Norm 485 to 405'!C$108</f>
        <v>6.7627783398711899E-3</v>
      </c>
      <c r="D3" s="4">
        <f>('2-1-23 Norm 485 to 405'!D110-'2-1-23 Norm 485 to 405'!D$108)/'2-1-23 Norm 485 to 405'!D$108</f>
        <v>-5.2110109638491622E-3</v>
      </c>
      <c r="E3" s="4">
        <f>('2-1-23 Norm 485 to 405'!E110-'2-1-23 Norm 485 to 405'!E$108)/'2-1-23 Norm 485 to 405'!E$108</f>
        <v>-8.2652896669069883E-3</v>
      </c>
      <c r="F3" s="4">
        <f>('2-1-23 Norm 485 to 405'!F110-'2-1-23 Norm 485 to 405'!F$108)/'2-1-23 Norm 485 to 405'!F$108</f>
        <v>1.343501400649161E-2</v>
      </c>
      <c r="G3" s="4">
        <f>('2-1-23 Norm 485 to 405'!G110-'2-1-23 Norm 485 to 405'!G$108)/'2-1-23 Norm 485 to 405'!G$108</f>
        <v>1.2445293278898758E-2</v>
      </c>
      <c r="H3" s="4">
        <f>('2-1-23 Norm 485 to 405'!H110-'2-1-23 Norm 485 to 405'!H$108)/'2-1-23 Norm 485 to 405'!H$108</f>
        <v>5.4024832550203829E-3</v>
      </c>
      <c r="I3" s="4">
        <f>('2-1-23 Norm 485 to 405'!I110-'2-1-23 Norm 485 to 405'!I$108)/'2-1-23 Norm 485 to 405'!I$108</f>
        <v>6.5526046308486147E-3</v>
      </c>
      <c r="J3" s="4">
        <f>('2-1-23 Norm 485 to 405'!J110-'2-1-23 Norm 485 to 405'!J$108)/'2-1-23 Norm 485 to 405'!J$108</f>
        <v>8.4934773358288278E-4</v>
      </c>
      <c r="K3" s="4">
        <f>('2-1-23 Norm 485 to 405'!K110-'2-1-23 Norm 485 to 405'!K$108)/'2-1-23 Norm 485 to 405'!K$108</f>
        <v>0.16816001991675833</v>
      </c>
      <c r="L3" s="4">
        <f>('2-1-23 Norm 485 to 405'!L110-'2-1-23 Norm 485 to 405'!L$108)/'2-1-23 Norm 485 to 405'!L$108</f>
        <v>0.15663893348902844</v>
      </c>
      <c r="M3" s="4">
        <f>('2-1-23 Norm 485 to 405'!M110-'2-1-23 Norm 485 to 405'!M$108)/'2-1-23 Norm 485 to 405'!M$108</f>
        <v>0.17805725370059997</v>
      </c>
    </row>
    <row r="4" spans="1:13" x14ac:dyDescent="0.75">
      <c r="A4" s="1">
        <f>'2-1-23 Norm 485 to 405'!A4</f>
        <v>4.0509259259259258E-4</v>
      </c>
      <c r="B4" s="4">
        <f>('2-1-23 Norm 485 to 405'!B111-'2-1-23 Norm 485 to 405'!B$108)/'2-1-23 Norm 485 to 405'!B$108</f>
        <v>-7.3863937263336787E-3</v>
      </c>
      <c r="C4" s="4">
        <f>('2-1-23 Norm 485 to 405'!C111-'2-1-23 Norm 485 to 405'!C$108)/'2-1-23 Norm 485 to 405'!C$108</f>
        <v>1.0621654861688694E-2</v>
      </c>
      <c r="D4" s="4">
        <f>('2-1-23 Norm 485 to 405'!D111-'2-1-23 Norm 485 to 405'!D$108)/'2-1-23 Norm 485 to 405'!D$108</f>
        <v>-8.0414646013315053E-3</v>
      </c>
      <c r="E4" s="4">
        <f>('2-1-23 Norm 485 to 405'!E111-'2-1-23 Norm 485 to 405'!E$108)/'2-1-23 Norm 485 to 405'!E$108</f>
        <v>-2.5690018110883193E-2</v>
      </c>
      <c r="F4" s="4">
        <f>('2-1-23 Norm 485 to 405'!F111-'2-1-23 Norm 485 to 405'!F$108)/'2-1-23 Norm 485 to 405'!F$108</f>
        <v>2.1984636632833354E-2</v>
      </c>
      <c r="G4" s="4">
        <f>('2-1-23 Norm 485 to 405'!G111-'2-1-23 Norm 485 to 405'!G$108)/'2-1-23 Norm 485 to 405'!G$108</f>
        <v>2.991970951682401E-2</v>
      </c>
      <c r="H4" s="4">
        <f>('2-1-23 Norm 485 to 405'!H111-'2-1-23 Norm 485 to 405'!H$108)/'2-1-23 Norm 485 to 405'!H$108</f>
        <v>-2.7946259728870619E-3</v>
      </c>
      <c r="I4" s="4">
        <f>('2-1-23 Norm 485 to 405'!I111-'2-1-23 Norm 485 to 405'!I$108)/'2-1-23 Norm 485 to 405'!I$108</f>
        <v>2.1283960429212658E-4</v>
      </c>
      <c r="J4" s="4">
        <f>('2-1-23 Norm 485 to 405'!J111-'2-1-23 Norm 485 to 405'!J$108)/'2-1-23 Norm 485 to 405'!J$108</f>
        <v>1.2194947866413902E-2</v>
      </c>
      <c r="K4" s="4">
        <f>('2-1-23 Norm 485 to 405'!K111-'2-1-23 Norm 485 to 405'!K$108)/'2-1-23 Norm 485 to 405'!K$108</f>
        <v>0.21309029596593065</v>
      </c>
      <c r="L4" s="4">
        <f>('2-1-23 Norm 485 to 405'!L111-'2-1-23 Norm 485 to 405'!L$108)/'2-1-23 Norm 485 to 405'!L$108</f>
        <v>0.21107444560135916</v>
      </c>
      <c r="M4" s="4">
        <f>('2-1-23 Norm 485 to 405'!M111-'2-1-23 Norm 485 to 405'!M$108)/'2-1-23 Norm 485 to 405'!M$108</f>
        <v>0.22216128098861726</v>
      </c>
    </row>
    <row r="5" spans="1:13" x14ac:dyDescent="0.75">
      <c r="A5" s="1">
        <f>'2-1-23 Norm 485 to 405'!A5</f>
        <v>6.8287037037037025E-4</v>
      </c>
      <c r="B5" s="4">
        <f>('2-1-23 Norm 485 to 405'!B112-'2-1-23 Norm 485 to 405'!B$108)/'2-1-23 Norm 485 to 405'!B$108</f>
        <v>-1.3030257586929022E-4</v>
      </c>
      <c r="C5" s="4">
        <f>('2-1-23 Norm 485 to 405'!C112-'2-1-23 Norm 485 to 405'!C$108)/'2-1-23 Norm 485 to 405'!C$108</f>
        <v>7.7705443850127594E-3</v>
      </c>
      <c r="D5" s="4">
        <f>('2-1-23 Norm 485 to 405'!D112-'2-1-23 Norm 485 to 405'!D$108)/'2-1-23 Norm 485 to 405'!D$108</f>
        <v>5.4532867668306449E-3</v>
      </c>
      <c r="E5" s="4">
        <f>('2-1-23 Norm 485 to 405'!E112-'2-1-23 Norm 485 to 405'!E$108)/'2-1-23 Norm 485 to 405'!E$108</f>
        <v>-1.3267484529794394E-2</v>
      </c>
      <c r="F5" s="4">
        <f>('2-1-23 Norm 485 to 405'!F112-'2-1-23 Norm 485 to 405'!F$108)/'2-1-23 Norm 485 to 405'!F$108</f>
        <v>5.1162655441770863E-4</v>
      </c>
      <c r="G5" s="4">
        <f>('2-1-23 Norm 485 to 405'!G112-'2-1-23 Norm 485 to 405'!G$108)/'2-1-23 Norm 485 to 405'!G$108</f>
        <v>1.6540411037740285E-2</v>
      </c>
      <c r="H5" s="4">
        <f>('2-1-23 Norm 485 to 405'!H112-'2-1-23 Norm 485 to 405'!H$108)/'2-1-23 Norm 485 to 405'!H$108</f>
        <v>1.3281884971780067E-2</v>
      </c>
      <c r="I5" s="4">
        <f>('2-1-23 Norm 485 to 405'!I112-'2-1-23 Norm 485 to 405'!I$108)/'2-1-23 Norm 485 to 405'!I$108</f>
        <v>-1.3737021868320814E-3</v>
      </c>
      <c r="J5" s="4">
        <f>('2-1-23 Norm 485 to 405'!J112-'2-1-23 Norm 485 to 405'!J$108)/'2-1-23 Norm 485 to 405'!J$108</f>
        <v>1.5224337567830648E-2</v>
      </c>
      <c r="K5" s="4">
        <f>('2-1-23 Norm 485 to 405'!K112-'2-1-23 Norm 485 to 405'!K$108)/'2-1-23 Norm 485 to 405'!K$108</f>
        <v>0.24022625886626711</v>
      </c>
      <c r="L5" s="4">
        <f>('2-1-23 Norm 485 to 405'!L112-'2-1-23 Norm 485 to 405'!L$108)/'2-1-23 Norm 485 to 405'!L$108</f>
        <v>0.24936003577514834</v>
      </c>
      <c r="M5" s="4">
        <f>('2-1-23 Norm 485 to 405'!M112-'2-1-23 Norm 485 to 405'!M$108)/'2-1-23 Norm 485 to 405'!M$108</f>
        <v>0.27501041998915932</v>
      </c>
    </row>
    <row r="6" spans="1:13" x14ac:dyDescent="0.75">
      <c r="A6" s="1">
        <f>'2-1-23 Norm 485 to 405'!A6</f>
        <v>9.6064814814814808E-4</v>
      </c>
      <c r="B6" s="4">
        <f>('2-1-23 Norm 485 to 405'!B113-'2-1-23 Norm 485 to 405'!B$108)/'2-1-23 Norm 485 to 405'!B$108</f>
        <v>-1.3717515284471134E-2</v>
      </c>
      <c r="C6" s="4">
        <f>('2-1-23 Norm 485 to 405'!C113-'2-1-23 Norm 485 to 405'!C$108)/'2-1-23 Norm 485 to 405'!C$108</f>
        <v>8.7066736267096736E-3</v>
      </c>
      <c r="D6" s="4">
        <f>('2-1-23 Norm 485 to 405'!D113-'2-1-23 Norm 485 to 405'!D$108)/'2-1-23 Norm 485 to 405'!D$108</f>
        <v>-7.5009163986432051E-3</v>
      </c>
      <c r="E6" s="4">
        <f>('2-1-23 Norm 485 to 405'!E113-'2-1-23 Norm 485 to 405'!E$108)/'2-1-23 Norm 485 to 405'!E$108</f>
        <v>-1.0439065884610617E-2</v>
      </c>
      <c r="F6" s="4">
        <f>('2-1-23 Norm 485 to 405'!F113-'2-1-23 Norm 485 to 405'!F$108)/'2-1-23 Norm 485 to 405'!F$108</f>
        <v>1.4506522620912139E-2</v>
      </c>
      <c r="G6" s="4">
        <f>('2-1-23 Norm 485 to 405'!G113-'2-1-23 Norm 485 to 405'!G$108)/'2-1-23 Norm 485 to 405'!G$108</f>
        <v>1.8607138054612352E-2</v>
      </c>
      <c r="H6" s="4">
        <f>('2-1-23 Norm 485 to 405'!H113-'2-1-23 Norm 485 to 405'!H$108)/'2-1-23 Norm 485 to 405'!H$108</f>
        <v>1.599363111083946E-2</v>
      </c>
      <c r="I6" s="4">
        <f>('2-1-23 Norm 485 to 405'!I113-'2-1-23 Norm 485 to 405'!I$108)/'2-1-23 Norm 485 to 405'!I$108</f>
        <v>1.6577329010205522E-2</v>
      </c>
      <c r="J6" s="4">
        <f>('2-1-23 Norm 485 to 405'!J113-'2-1-23 Norm 485 to 405'!J$108)/'2-1-23 Norm 485 to 405'!J$108</f>
        <v>5.58718848831527E-3</v>
      </c>
      <c r="K6" s="4">
        <f>('2-1-23 Norm 485 to 405'!K113-'2-1-23 Norm 485 to 405'!K$108)/'2-1-23 Norm 485 to 405'!K$108</f>
        <v>0.27445445510831579</v>
      </c>
      <c r="L6" s="4">
        <f>('2-1-23 Norm 485 to 405'!L113-'2-1-23 Norm 485 to 405'!L$108)/'2-1-23 Norm 485 to 405'!L$108</f>
        <v>0.27708070028840187</v>
      </c>
      <c r="M6" s="4">
        <f>('2-1-23 Norm 485 to 405'!M113-'2-1-23 Norm 485 to 405'!M$108)/'2-1-23 Norm 485 to 405'!M$108</f>
        <v>0.30902957491336236</v>
      </c>
    </row>
    <row r="7" spans="1:13" x14ac:dyDescent="0.75">
      <c r="A7" s="1">
        <f>'2-1-23 Norm 485 to 405'!A7</f>
        <v>1.2384259259259258E-3</v>
      </c>
      <c r="B7" s="4">
        <f>('2-1-23 Norm 485 to 405'!B114-'2-1-23 Norm 485 to 405'!B$108)/'2-1-23 Norm 485 to 405'!B$108</f>
        <v>-2.1832133290464715E-2</v>
      </c>
      <c r="C7" s="4">
        <f>('2-1-23 Norm 485 to 405'!C114-'2-1-23 Norm 485 to 405'!C$108)/'2-1-23 Norm 485 to 405'!C$108</f>
        <v>1.3353905154859465E-2</v>
      </c>
      <c r="D7" s="4">
        <f>('2-1-23 Norm 485 to 405'!D114-'2-1-23 Norm 485 to 405'!D$108)/'2-1-23 Norm 485 to 405'!D$108</f>
        <v>9.6118821225583105E-5</v>
      </c>
      <c r="E7" s="4">
        <f>('2-1-23 Norm 485 to 405'!E114-'2-1-23 Norm 485 to 405'!E$108)/'2-1-23 Norm 485 to 405'!E$108</f>
        <v>-8.5364199185338201E-3</v>
      </c>
      <c r="F7" s="4">
        <f>('2-1-23 Norm 485 to 405'!F114-'2-1-23 Norm 485 to 405'!F$108)/'2-1-23 Norm 485 to 405'!F$108</f>
        <v>1.3591060241301241E-2</v>
      </c>
      <c r="G7" s="4">
        <f>('2-1-23 Norm 485 to 405'!G114-'2-1-23 Norm 485 to 405'!G$108)/'2-1-23 Norm 485 to 405'!G$108</f>
        <v>2.2069971137370629E-2</v>
      </c>
      <c r="H7" s="4">
        <f>('2-1-23 Norm 485 to 405'!H114-'2-1-23 Norm 485 to 405'!H$108)/'2-1-23 Norm 485 to 405'!H$108</f>
        <v>2.673721865064066E-2</v>
      </c>
      <c r="I7" s="4">
        <f>('2-1-23 Norm 485 to 405'!I114-'2-1-23 Norm 485 to 405'!I$108)/'2-1-23 Norm 485 to 405'!I$108</f>
        <v>1.755457961309809E-2</v>
      </c>
      <c r="J7" s="4">
        <f>('2-1-23 Norm 485 to 405'!J114-'2-1-23 Norm 485 to 405'!J$108)/'2-1-23 Norm 485 to 405'!J$108</f>
        <v>1.8767106453121112E-2</v>
      </c>
      <c r="K7" s="4">
        <f>('2-1-23 Norm 485 to 405'!K114-'2-1-23 Norm 485 to 405'!K$108)/'2-1-23 Norm 485 to 405'!K$108</f>
        <v>0.29388572001678809</v>
      </c>
      <c r="L7" s="4">
        <f>('2-1-23 Norm 485 to 405'!L114-'2-1-23 Norm 485 to 405'!L$108)/'2-1-23 Norm 485 to 405'!L$108</f>
        <v>0.30953398023327966</v>
      </c>
      <c r="M7" s="4">
        <f>('2-1-23 Norm 485 to 405'!M114-'2-1-23 Norm 485 to 405'!M$108)/'2-1-23 Norm 485 to 405'!M$108</f>
        <v>0.30124155414506926</v>
      </c>
    </row>
    <row r="8" spans="1:13" x14ac:dyDescent="0.75">
      <c r="A8" s="1">
        <f>'2-1-23 Norm 485 to 405'!A8</f>
        <v>1.5162037037037036E-3</v>
      </c>
      <c r="B8" s="4">
        <f>('2-1-23 Norm 485 to 405'!B115-'2-1-23 Norm 485 to 405'!B$108)/'2-1-23 Norm 485 to 405'!B$108</f>
        <v>-1.3668475456340777E-2</v>
      </c>
      <c r="C8" s="4">
        <f>('2-1-23 Norm 485 to 405'!C115-'2-1-23 Norm 485 to 405'!C$108)/'2-1-23 Norm 485 to 405'!C$108</f>
        <v>5.7840897934405807E-3</v>
      </c>
      <c r="D8" s="4">
        <f>('2-1-23 Norm 485 to 405'!D115-'2-1-23 Norm 485 to 405'!D$108)/'2-1-23 Norm 485 to 405'!D$108</f>
        <v>-1.284894323073371E-3</v>
      </c>
      <c r="E8" s="4">
        <f>('2-1-23 Norm 485 to 405'!E115-'2-1-23 Norm 485 to 405'!E$108)/'2-1-23 Norm 485 to 405'!E$108</f>
        <v>-1.2565292709697076E-2</v>
      </c>
      <c r="F8" s="4">
        <f>('2-1-23 Norm 485 to 405'!F115-'2-1-23 Norm 485 to 405'!F$108)/'2-1-23 Norm 485 to 405'!F$108</f>
        <v>1.799618913472481E-2</v>
      </c>
      <c r="G8" s="4">
        <f>('2-1-23 Norm 485 to 405'!G115-'2-1-23 Norm 485 to 405'!G$108)/'2-1-23 Norm 485 to 405'!G$108</f>
        <v>1.5030098457666537E-2</v>
      </c>
      <c r="H8" s="4">
        <f>('2-1-23 Norm 485 to 405'!H115-'2-1-23 Norm 485 to 405'!H$108)/'2-1-23 Norm 485 to 405'!H$108</f>
        <v>2.2924399738051569E-2</v>
      </c>
      <c r="I8" s="4">
        <f>('2-1-23 Norm 485 to 405'!I115-'2-1-23 Norm 485 to 405'!I$108)/'2-1-23 Norm 485 to 405'!I$108</f>
        <v>1.8883514355962017E-2</v>
      </c>
      <c r="J8" s="4">
        <f>('2-1-23 Norm 485 to 405'!J115-'2-1-23 Norm 485 to 405'!J$108)/'2-1-23 Norm 485 to 405'!J$108</f>
        <v>3.5249980471378214E-2</v>
      </c>
      <c r="K8" s="4">
        <f>('2-1-23 Norm 485 to 405'!K115-'2-1-23 Norm 485 to 405'!K$108)/'2-1-23 Norm 485 to 405'!K$108</f>
        <v>0.31072739791070114</v>
      </c>
      <c r="L8" s="4">
        <f>('2-1-23 Norm 485 to 405'!L115-'2-1-23 Norm 485 to 405'!L$108)/'2-1-23 Norm 485 to 405'!L$108</f>
        <v>0.33484005325868016</v>
      </c>
      <c r="M8" s="4">
        <f>('2-1-23 Norm 485 to 405'!M115-'2-1-23 Norm 485 to 405'!M$108)/'2-1-23 Norm 485 to 405'!M$108</f>
        <v>0.34554089611286321</v>
      </c>
    </row>
    <row r="9" spans="1:13" x14ac:dyDescent="0.75">
      <c r="A9" s="1">
        <f>'2-1-23 Norm 485 to 405'!A9</f>
        <v>1.7939814814814815E-3</v>
      </c>
      <c r="B9" s="4">
        <f>('2-1-23 Norm 485 to 405'!B116-'2-1-23 Norm 485 to 405'!B$108)/'2-1-23 Norm 485 to 405'!B$108</f>
        <v>2.9629221862980709E-3</v>
      </c>
      <c r="C9" s="4">
        <f>('2-1-23 Norm 485 to 405'!C116-'2-1-23 Norm 485 to 405'!C$108)/'2-1-23 Norm 485 to 405'!C$108</f>
        <v>1.2123126923848843E-2</v>
      </c>
      <c r="D9" s="4">
        <f>('2-1-23 Norm 485 to 405'!D116-'2-1-23 Norm 485 to 405'!D$108)/'2-1-23 Norm 485 to 405'!D$108</f>
        <v>-1.5635501073848126E-3</v>
      </c>
      <c r="E9" s="4">
        <f>('2-1-23 Norm 485 to 405'!E116-'2-1-23 Norm 485 to 405'!E$108)/'2-1-23 Norm 485 to 405'!E$108</f>
        <v>-8.7663082296357588E-3</v>
      </c>
      <c r="F9" s="4">
        <f>('2-1-23 Norm 485 to 405'!F116-'2-1-23 Norm 485 to 405'!F$108)/'2-1-23 Norm 485 to 405'!F$108</f>
        <v>2.0729946902927964E-2</v>
      </c>
      <c r="G9" s="4">
        <f>('2-1-23 Norm 485 to 405'!G116-'2-1-23 Norm 485 to 405'!G$108)/'2-1-23 Norm 485 to 405'!G$108</f>
        <v>2.0060873687099228E-2</v>
      </c>
      <c r="H9" s="4">
        <f>('2-1-23 Norm 485 to 405'!H116-'2-1-23 Norm 485 to 405'!H$108)/'2-1-23 Norm 485 to 405'!H$108</f>
        <v>3.1447435421951213E-2</v>
      </c>
      <c r="I9" s="4">
        <f>('2-1-23 Norm 485 to 405'!I116-'2-1-23 Norm 485 to 405'!I$108)/'2-1-23 Norm 485 to 405'!I$108</f>
        <v>3.0916340531652365E-2</v>
      </c>
      <c r="J9" s="4">
        <f>('2-1-23 Norm 485 to 405'!J116-'2-1-23 Norm 485 to 405'!J$108)/'2-1-23 Norm 485 to 405'!J$108</f>
        <v>2.0948466722657579E-2</v>
      </c>
      <c r="K9" s="4">
        <f>('2-1-23 Norm 485 to 405'!K116-'2-1-23 Norm 485 to 405'!K$108)/'2-1-23 Norm 485 to 405'!K$108</f>
        <v>0.33003679709121814</v>
      </c>
      <c r="L9" s="4">
        <f>('2-1-23 Norm 485 to 405'!L116-'2-1-23 Norm 485 to 405'!L$108)/'2-1-23 Norm 485 to 405'!L$108</f>
        <v>0.34694624682003794</v>
      </c>
      <c r="M9" s="4">
        <f>('2-1-23 Norm 485 to 405'!M116-'2-1-23 Norm 485 to 405'!M$108)/'2-1-23 Norm 485 to 405'!M$108</f>
        <v>0.33787207918572387</v>
      </c>
    </row>
    <row r="10" spans="1:13" x14ac:dyDescent="0.75">
      <c r="A10" s="1">
        <f>'2-1-23 Norm 485 to 405'!A10</f>
        <v>2.0717592592592593E-3</v>
      </c>
      <c r="B10" s="4">
        <f>('2-1-23 Norm 485 to 405'!B117-'2-1-23 Norm 485 to 405'!B$108)/'2-1-23 Norm 485 to 405'!B$108</f>
        <v>-2.0275232056757464E-2</v>
      </c>
      <c r="C10" s="4">
        <f>('2-1-23 Norm 485 to 405'!C117-'2-1-23 Norm 485 to 405'!C$108)/'2-1-23 Norm 485 to 405'!C$108</f>
        <v>3.6080579205001475E-3</v>
      </c>
      <c r="D10" s="4">
        <f>('2-1-23 Norm 485 to 405'!D117-'2-1-23 Norm 485 to 405'!D$108)/'2-1-23 Norm 485 to 405'!D$108</f>
        <v>-3.958775641121781E-3</v>
      </c>
      <c r="E10" s="4">
        <f>('2-1-23 Norm 485 to 405'!E117-'2-1-23 Norm 485 to 405'!E$108)/'2-1-23 Norm 485 to 405'!E$108</f>
        <v>1.4287371753433618E-3</v>
      </c>
      <c r="F10" s="4">
        <f>('2-1-23 Norm 485 to 405'!F117-'2-1-23 Norm 485 to 405'!F$108)/'2-1-23 Norm 485 to 405'!F$108</f>
        <v>1.8250288826105163E-2</v>
      </c>
      <c r="G10" s="4">
        <f>('2-1-23 Norm 485 to 405'!G117-'2-1-23 Norm 485 to 405'!G$108)/'2-1-23 Norm 485 to 405'!G$108</f>
        <v>1.8602985296121768E-2</v>
      </c>
      <c r="H10" s="4">
        <f>('2-1-23 Norm 485 to 405'!H117-'2-1-23 Norm 485 to 405'!H$108)/'2-1-23 Norm 485 to 405'!H$108</f>
        <v>2.7612514676922044E-2</v>
      </c>
      <c r="I10" s="4">
        <f>('2-1-23 Norm 485 to 405'!I117-'2-1-23 Norm 485 to 405'!I$108)/'2-1-23 Norm 485 to 405'!I$108</f>
        <v>2.4688528298398373E-2</v>
      </c>
      <c r="J10" s="4">
        <f>('2-1-23 Norm 485 to 405'!J117-'2-1-23 Norm 485 to 405'!J$108)/'2-1-23 Norm 485 to 405'!J$108</f>
        <v>2.2368262546534626E-2</v>
      </c>
      <c r="K10" s="4">
        <f>('2-1-23 Norm 485 to 405'!K117-'2-1-23 Norm 485 to 405'!K$108)/'2-1-23 Norm 485 to 405'!K$108</f>
        <v>0.30852479261122279</v>
      </c>
      <c r="L10" s="4">
        <f>('2-1-23 Norm 485 to 405'!L117-'2-1-23 Norm 485 to 405'!L$108)/'2-1-23 Norm 485 to 405'!L$108</f>
        <v>0.34315636572118025</v>
      </c>
      <c r="M10" s="4">
        <f>('2-1-23 Norm 485 to 405'!M117-'2-1-23 Norm 485 to 405'!M$108)/'2-1-23 Norm 485 to 405'!M$108</f>
        <v>0.34488457557114999</v>
      </c>
    </row>
    <row r="11" spans="1:13" x14ac:dyDescent="0.75">
      <c r="A11" s="1">
        <f>'2-1-23 Norm 485 to 405'!A11</f>
        <v>2.3495370370370371E-3</v>
      </c>
      <c r="B11" s="4">
        <f>('2-1-23 Norm 485 to 405'!B118-'2-1-23 Norm 485 to 405'!B$108)/'2-1-23 Norm 485 to 405'!B$108</f>
        <v>-8.6266425461021153E-3</v>
      </c>
      <c r="C11" s="4">
        <f>('2-1-23 Norm 485 to 405'!C118-'2-1-23 Norm 485 to 405'!C$108)/'2-1-23 Norm 485 to 405'!C$108</f>
        <v>2.0786423333332264E-3</v>
      </c>
      <c r="D11" s="4">
        <f>('2-1-23 Norm 485 to 405'!D118-'2-1-23 Norm 485 to 405'!D$108)/'2-1-23 Norm 485 to 405'!D$108</f>
        <v>3.481636573011559E-3</v>
      </c>
      <c r="E11" s="4">
        <f>('2-1-23 Norm 485 to 405'!E118-'2-1-23 Norm 485 to 405'!E$108)/'2-1-23 Norm 485 to 405'!E$108</f>
        <v>2.6817464773667902E-3</v>
      </c>
      <c r="F11" s="4">
        <f>('2-1-23 Norm 485 to 405'!F118-'2-1-23 Norm 485 to 405'!F$108)/'2-1-23 Norm 485 to 405'!F$108</f>
        <v>2.042925417319014E-2</v>
      </c>
      <c r="G11" s="4">
        <f>('2-1-23 Norm 485 to 405'!G118-'2-1-23 Norm 485 to 405'!G$108)/'2-1-23 Norm 485 to 405'!G$108</f>
        <v>2.0535660650996834E-2</v>
      </c>
      <c r="H11" s="4">
        <f>('2-1-23 Norm 485 to 405'!H118-'2-1-23 Norm 485 to 405'!H$108)/'2-1-23 Norm 485 to 405'!H$108</f>
        <v>3.0694091704759938E-2</v>
      </c>
      <c r="I11" s="4">
        <f>('2-1-23 Norm 485 to 405'!I118-'2-1-23 Norm 485 to 405'!I$108)/'2-1-23 Norm 485 to 405'!I$108</f>
        <v>2.1760154467566378E-2</v>
      </c>
      <c r="J11" s="4">
        <f>('2-1-23 Norm 485 to 405'!J118-'2-1-23 Norm 485 to 405'!J$108)/'2-1-23 Norm 485 to 405'!J$108</f>
        <v>2.8637109978410659E-2</v>
      </c>
      <c r="K11" s="4">
        <f>('2-1-23 Norm 485 to 405'!K118-'2-1-23 Norm 485 to 405'!K$108)/'2-1-23 Norm 485 to 405'!K$108</f>
        <v>0.34118553764701948</v>
      </c>
      <c r="L11" s="4">
        <f>('2-1-23 Norm 485 to 405'!L118-'2-1-23 Norm 485 to 405'!L$108)/'2-1-23 Norm 485 to 405'!L$108</f>
        <v>0.32909817574421391</v>
      </c>
      <c r="M11" s="4">
        <f>('2-1-23 Norm 485 to 405'!M118-'2-1-23 Norm 485 to 405'!M$108)/'2-1-23 Norm 485 to 405'!M$108</f>
        <v>0.35403769910273336</v>
      </c>
    </row>
    <row r="12" spans="1:13" x14ac:dyDescent="0.75">
      <c r="A12" s="1">
        <f>'2-1-23 Norm 485 to 405'!A12</f>
        <v>2.627314814814815E-3</v>
      </c>
      <c r="B12" s="4">
        <f>('2-1-23 Norm 485 to 405'!B119-'2-1-23 Norm 485 to 405'!B$108)/'2-1-23 Norm 485 to 405'!B$108</f>
        <v>-1.2558805703348023E-2</v>
      </c>
      <c r="C12" s="4">
        <f>('2-1-23 Norm 485 to 405'!C119-'2-1-23 Norm 485 to 405'!C$108)/'2-1-23 Norm 485 to 405'!C$108</f>
        <v>7.7350474702277084E-3</v>
      </c>
      <c r="D12" s="4">
        <f>('2-1-23 Norm 485 to 405'!D119-'2-1-23 Norm 485 to 405'!D$108)/'2-1-23 Norm 485 to 405'!D$108</f>
        <v>7.5826975419315667E-3</v>
      </c>
      <c r="E12" s="4">
        <f>('2-1-23 Norm 485 to 405'!E119-'2-1-23 Norm 485 to 405'!E$108)/'2-1-23 Norm 485 to 405'!E$108</f>
        <v>6.3737932530641877E-3</v>
      </c>
      <c r="F12" s="4">
        <f>('2-1-23 Norm 485 to 405'!F119-'2-1-23 Norm 485 to 405'!F$108)/'2-1-23 Norm 485 to 405'!F$108</f>
        <v>5.8291446291770703E-3</v>
      </c>
      <c r="G12" s="4">
        <f>('2-1-23 Norm 485 to 405'!G119-'2-1-23 Norm 485 to 405'!G$108)/'2-1-23 Norm 485 to 405'!G$108</f>
        <v>1.7770123386135768E-2</v>
      </c>
      <c r="H12" s="4">
        <f>('2-1-23 Norm 485 to 405'!H119-'2-1-23 Norm 485 to 405'!H$108)/'2-1-23 Norm 485 to 405'!H$108</f>
        <v>3.8628188331370217E-2</v>
      </c>
      <c r="I12" s="4">
        <f>('2-1-23 Norm 485 to 405'!I119-'2-1-23 Norm 485 to 405'!I$108)/'2-1-23 Norm 485 to 405'!I$108</f>
        <v>2.2968048473201209E-2</v>
      </c>
      <c r="J12" s="4">
        <f>('2-1-23 Norm 485 to 405'!J119-'2-1-23 Norm 485 to 405'!J$108)/'2-1-23 Norm 485 to 405'!J$108</f>
        <v>3.1345291933725115E-2</v>
      </c>
      <c r="K12" s="4">
        <f>('2-1-23 Norm 485 to 405'!K119-'2-1-23 Norm 485 to 405'!K$108)/'2-1-23 Norm 485 to 405'!K$108</f>
        <v>0.35508767963843546</v>
      </c>
      <c r="L12" s="4">
        <f>('2-1-23 Norm 485 to 405'!L119-'2-1-23 Norm 485 to 405'!L$108)/'2-1-23 Norm 485 to 405'!L$108</f>
        <v>0.33423975476063239</v>
      </c>
      <c r="M12" s="4">
        <f>('2-1-23 Norm 485 to 405'!M119-'2-1-23 Norm 485 to 405'!M$108)/'2-1-23 Norm 485 to 405'!M$108</f>
        <v>0.36462628378043144</v>
      </c>
    </row>
    <row r="13" spans="1:13" x14ac:dyDescent="0.75">
      <c r="A13" s="1">
        <f>'2-1-23 Norm 485 to 405'!A13</f>
        <v>2.9050925925925928E-3</v>
      </c>
      <c r="B13" s="4">
        <f>('2-1-23 Norm 485 to 405'!B120-'2-1-23 Norm 485 to 405'!B$108)/'2-1-23 Norm 485 to 405'!B$108</f>
        <v>-1.4171005855668202E-2</v>
      </c>
      <c r="C13" s="4">
        <f>('2-1-23 Norm 485 to 405'!C120-'2-1-23 Norm 485 to 405'!C$108)/'2-1-23 Norm 485 to 405'!C$108</f>
        <v>1.2315202585086544E-2</v>
      </c>
      <c r="D13" s="4">
        <f>('2-1-23 Norm 485 to 405'!D120-'2-1-23 Norm 485 to 405'!D$108)/'2-1-23 Norm 485 to 405'!D$108</f>
        <v>-1.1500690655550223E-2</v>
      </c>
      <c r="E13" s="4">
        <f>('2-1-23 Norm 485 to 405'!E120-'2-1-23 Norm 485 to 405'!E$108)/'2-1-23 Norm 485 to 405'!E$108</f>
        <v>-2.2449382666873646E-3</v>
      </c>
      <c r="F13" s="4">
        <f>('2-1-23 Norm 485 to 405'!F120-'2-1-23 Norm 485 to 405'!F$108)/'2-1-23 Norm 485 to 405'!F$108</f>
        <v>7.2940438509249157E-3</v>
      </c>
      <c r="G13" s="4">
        <f>('2-1-23 Norm 485 to 405'!G120-'2-1-23 Norm 485 to 405'!G$108)/'2-1-23 Norm 485 to 405'!G$108</f>
        <v>1.5748048396755591E-2</v>
      </c>
      <c r="H13" s="4">
        <f>('2-1-23 Norm 485 to 405'!H120-'2-1-23 Norm 485 to 405'!H$108)/'2-1-23 Norm 485 to 405'!H$108</f>
        <v>2.9833673141989696E-2</v>
      </c>
      <c r="I13" s="4">
        <f>('2-1-23 Norm 485 to 405'!I120-'2-1-23 Norm 485 to 405'!I$108)/'2-1-23 Norm 485 to 405'!I$108</f>
        <v>2.6626536078717979E-2</v>
      </c>
      <c r="J13" s="4">
        <f>('2-1-23 Norm 485 to 405'!J120-'2-1-23 Norm 485 to 405'!J$108)/'2-1-23 Norm 485 to 405'!J$108</f>
        <v>3.6725276826203759E-2</v>
      </c>
      <c r="K13" s="4">
        <f>('2-1-23 Norm 485 to 405'!K120-'2-1-23 Norm 485 to 405'!K$108)/'2-1-23 Norm 485 to 405'!K$108</f>
        <v>0.34236096865120824</v>
      </c>
      <c r="L13" s="4">
        <f>('2-1-23 Norm 485 to 405'!L120-'2-1-23 Norm 485 to 405'!L$108)/'2-1-23 Norm 485 to 405'!L$108</f>
        <v>0.33938133377705115</v>
      </c>
      <c r="M13" s="4">
        <f>('2-1-23 Norm 485 to 405'!M120-'2-1-23 Norm 485 to 405'!M$108)/'2-1-23 Norm 485 to 405'!M$108</f>
        <v>0.35462610350455481</v>
      </c>
    </row>
    <row r="14" spans="1:13" x14ac:dyDescent="0.75">
      <c r="A14" s="1">
        <f>'2-1-23 Norm 485 to 405'!A14</f>
        <v>3.1828703703703702E-3</v>
      </c>
      <c r="B14" s="4">
        <f>('2-1-23 Norm 485 to 405'!B121-'2-1-23 Norm 485 to 405'!B$108)/'2-1-23 Norm 485 to 405'!B$108</f>
        <v>-1.9761732230070207E-2</v>
      </c>
      <c r="C14" s="4">
        <f>('2-1-23 Norm 485 to 405'!C121-'2-1-23 Norm 485 to 405'!C$108)/'2-1-23 Norm 485 to 405'!C$108</f>
        <v>-6.3614647450369998E-4</v>
      </c>
      <c r="D14" s="4">
        <f>('2-1-23 Norm 485 to 405'!D121-'2-1-23 Norm 485 to 405'!D$108)/'2-1-23 Norm 485 to 405'!D$108</f>
        <v>-1.97628755342431E-3</v>
      </c>
      <c r="E14" s="4">
        <f>('2-1-23 Norm 485 to 405'!E121-'2-1-23 Norm 485 to 405'!E$108)/'2-1-23 Norm 485 to 405'!E$108</f>
        <v>1.4345219131228328E-3</v>
      </c>
      <c r="F14" s="4">
        <f>('2-1-23 Norm 485 to 405'!F121-'2-1-23 Norm 485 to 405'!F$108)/'2-1-23 Norm 485 to 405'!F$108</f>
        <v>1.6842935582982468E-2</v>
      </c>
      <c r="G14" s="4">
        <f>('2-1-23 Norm 485 to 405'!G121-'2-1-23 Norm 485 to 405'!G$108)/'2-1-23 Norm 485 to 405'!G$108</f>
        <v>3.0695220023493272E-2</v>
      </c>
      <c r="H14" s="4">
        <f>('2-1-23 Norm 485 to 405'!H121-'2-1-23 Norm 485 to 405'!H$108)/'2-1-23 Norm 485 to 405'!H$108</f>
        <v>3.0659942054227007E-2</v>
      </c>
      <c r="I14" s="4">
        <f>('2-1-23 Norm 485 to 405'!I121-'2-1-23 Norm 485 to 405'!I$108)/'2-1-23 Norm 485 to 405'!I$108</f>
        <v>2.3458170303134577E-2</v>
      </c>
      <c r="J14" s="4">
        <f>('2-1-23 Norm 485 to 405'!J121-'2-1-23 Norm 485 to 405'!J$108)/'2-1-23 Norm 485 to 405'!J$108</f>
        <v>3.8068143872034409E-2</v>
      </c>
      <c r="K14" s="4">
        <f>('2-1-23 Norm 485 to 405'!K121-'2-1-23 Norm 485 to 405'!K$108)/'2-1-23 Norm 485 to 405'!K$108</f>
        <v>0.30254391923795132</v>
      </c>
      <c r="L14" s="4">
        <f>('2-1-23 Norm 485 to 405'!L121-'2-1-23 Norm 485 to 405'!L$108)/'2-1-23 Norm 485 to 405'!L$108</f>
        <v>0.34399694851802776</v>
      </c>
      <c r="M14" s="4">
        <f>('2-1-23 Norm 485 to 405'!M121-'2-1-23 Norm 485 to 405'!M$108)/'2-1-23 Norm 485 to 405'!M$108</f>
        <v>0.35430772098983054</v>
      </c>
    </row>
    <row r="15" spans="1:13" x14ac:dyDescent="0.75">
      <c r="A15" s="1">
        <f>'2-1-23 Norm 485 to 405'!A15</f>
        <v>3.4606481481481485E-3</v>
      </c>
      <c r="B15" s="4">
        <f>('2-1-23 Norm 485 to 405'!B122-'2-1-23 Norm 485 to 405'!B$108)/'2-1-23 Norm 485 to 405'!B$108</f>
        <v>-2.1279171968953157E-2</v>
      </c>
      <c r="C15" s="4">
        <f>('2-1-23 Norm 485 to 405'!C122-'2-1-23 Norm 485 to 405'!C$108)/'2-1-23 Norm 485 to 405'!C$108</f>
        <v>7.3236448765253582E-3</v>
      </c>
      <c r="D15" s="4">
        <f>('2-1-23 Norm 485 to 405'!D122-'2-1-23 Norm 485 to 405'!D$108)/'2-1-23 Norm 485 to 405'!D$108</f>
        <v>-2.1909066620840341E-3</v>
      </c>
      <c r="E15" s="4">
        <f>('2-1-23 Norm 485 to 405'!E122-'2-1-23 Norm 485 to 405'!E$108)/'2-1-23 Norm 485 to 405'!E$108</f>
        <v>-1.8134323228157157E-2</v>
      </c>
      <c r="F15" s="4">
        <f>('2-1-23 Norm 485 to 405'!F122-'2-1-23 Norm 485 to 405'!F$108)/'2-1-23 Norm 485 to 405'!F$108</f>
        <v>1.6581410397854122E-2</v>
      </c>
      <c r="G15" s="4">
        <f>('2-1-23 Norm 485 to 405'!G122-'2-1-23 Norm 485 to 405'!G$108)/'2-1-23 Norm 485 to 405'!G$108</f>
        <v>1.1712122417645255E-2</v>
      </c>
      <c r="H15" s="4">
        <f>('2-1-23 Norm 485 to 405'!H122-'2-1-23 Norm 485 to 405'!H$108)/'2-1-23 Norm 485 to 405'!H$108</f>
        <v>2.8711935069195761E-2</v>
      </c>
      <c r="I15" s="4">
        <f>('2-1-23 Norm 485 to 405'!I122-'2-1-23 Norm 485 to 405'!I$108)/'2-1-23 Norm 485 to 405'!I$108</f>
        <v>2.4448466601478383E-2</v>
      </c>
      <c r="J15" s="4">
        <f>('2-1-23 Norm 485 to 405'!J122-'2-1-23 Norm 485 to 405'!J$108)/'2-1-23 Norm 485 to 405'!J$108</f>
        <v>3.478815064647995E-2</v>
      </c>
      <c r="K15" s="4">
        <f>('2-1-23 Norm 485 to 405'!K122-'2-1-23 Norm 485 to 405'!K$108)/'2-1-23 Norm 485 to 405'!K$108</f>
        <v>0.31265949141887883</v>
      </c>
      <c r="L15" s="4">
        <f>('2-1-23 Norm 485 to 405'!L122-'2-1-23 Norm 485 to 405'!L$108)/'2-1-23 Norm 485 to 405'!L$108</f>
        <v>0.3345226806718139</v>
      </c>
      <c r="M15" s="4">
        <f>('2-1-23 Norm 485 to 405'!M122-'2-1-23 Norm 485 to 405'!M$108)/'2-1-23 Norm 485 to 405'!M$108</f>
        <v>0.34036733921924289</v>
      </c>
    </row>
    <row r="16" spans="1:13" x14ac:dyDescent="0.75">
      <c r="A16" s="1">
        <f>'2-1-23 Norm 485 to 405'!A16</f>
        <v>3.7384259259259263E-3</v>
      </c>
      <c r="B16" s="4">
        <f>('2-1-23 Norm 485 to 405'!B123-'2-1-23 Norm 485 to 405'!B$108)/'2-1-23 Norm 485 to 405'!B$108</f>
        <v>-1.6140968679348056E-2</v>
      </c>
      <c r="C16" s="4">
        <f>('2-1-23 Norm 485 to 405'!C123-'2-1-23 Norm 485 to 405'!C$108)/'2-1-23 Norm 485 to 405'!C$108</f>
        <v>2.0797326819330445E-2</v>
      </c>
      <c r="D16" s="4">
        <f>('2-1-23 Norm 485 to 405'!D123-'2-1-23 Norm 485 to 405'!D$108)/'2-1-23 Norm 485 to 405'!D$108</f>
        <v>-2.9244123565422709E-3</v>
      </c>
      <c r="E16" s="4">
        <f>('2-1-23 Norm 485 to 405'!E123-'2-1-23 Norm 485 to 405'!E$108)/'2-1-23 Norm 485 to 405'!E$108</f>
        <v>-1.8399044205495815E-2</v>
      </c>
      <c r="F16" s="4">
        <f>('2-1-23 Norm 485 to 405'!F123-'2-1-23 Norm 485 to 405'!F$108)/'2-1-23 Norm 485 to 405'!F$108</f>
        <v>1.44851775134175E-2</v>
      </c>
      <c r="G16" s="4">
        <f>('2-1-23 Norm 485 to 405'!G123-'2-1-23 Norm 485 to 405'!G$108)/'2-1-23 Norm 485 to 405'!G$108</f>
        <v>2.2464101275567503E-2</v>
      </c>
      <c r="H16" s="4">
        <f>('2-1-23 Norm 485 to 405'!H123-'2-1-23 Norm 485 to 405'!H$108)/'2-1-23 Norm 485 to 405'!H$108</f>
        <v>3.3216867857817252E-2</v>
      </c>
      <c r="I16" s="4">
        <f>('2-1-23 Norm 485 to 405'!I123-'2-1-23 Norm 485 to 405'!I$108)/'2-1-23 Norm 485 to 405'!I$108</f>
        <v>3.2312119496230661E-2</v>
      </c>
      <c r="J16" s="4">
        <f>('2-1-23 Norm 485 to 405'!J123-'2-1-23 Norm 485 to 405'!J$108)/'2-1-23 Norm 485 to 405'!J$108</f>
        <v>2.7043840528287528E-2</v>
      </c>
      <c r="K16" s="4">
        <f>('2-1-23 Norm 485 to 405'!K123-'2-1-23 Norm 485 to 405'!K$108)/'2-1-23 Norm 485 to 405'!K$108</f>
        <v>0.31420656247942419</v>
      </c>
      <c r="L16" s="4">
        <f>('2-1-23 Norm 485 to 405'!L123-'2-1-23 Norm 485 to 405'!L$108)/'2-1-23 Norm 485 to 405'!L$108</f>
        <v>0.32462107639956328</v>
      </c>
      <c r="M16" s="4">
        <f>('2-1-23 Norm 485 to 405'!M123-'2-1-23 Norm 485 to 405'!M$108)/'2-1-23 Norm 485 to 405'!M$108</f>
        <v>0.31401075556398156</v>
      </c>
    </row>
    <row r="17" spans="1:13" x14ac:dyDescent="0.75">
      <c r="A17" s="1">
        <f>'2-1-23 Norm 485 to 405'!A17</f>
        <v>4.0162037037037033E-3</v>
      </c>
      <c r="B17" s="4">
        <f>('2-1-23 Norm 485 to 405'!B124-'2-1-23 Norm 485 to 405'!B$108)/'2-1-23 Norm 485 to 405'!B$108</f>
        <v>-7.8974239437832345E-3</v>
      </c>
      <c r="C17" s="4">
        <f>('2-1-23 Norm 485 to 405'!C124-'2-1-23 Norm 485 to 405'!C$108)/'2-1-23 Norm 485 to 405'!C$108</f>
        <v>1.1362007056160844E-2</v>
      </c>
      <c r="D17" s="4">
        <f>('2-1-23 Norm 485 to 405'!D124-'2-1-23 Norm 485 to 405'!D$108)/'2-1-23 Norm 485 to 405'!D$108</f>
        <v>-4.2186650113396392E-3</v>
      </c>
      <c r="E17" s="4">
        <f>('2-1-23 Norm 485 to 405'!E124-'2-1-23 Norm 485 to 405'!E$108)/'2-1-23 Norm 485 to 405'!E$108</f>
        <v>-5.8977185622670139E-3</v>
      </c>
      <c r="F17" s="4">
        <f>('2-1-23 Norm 485 to 405'!F124-'2-1-23 Norm 485 to 405'!F$108)/'2-1-23 Norm 485 to 405'!F$108</f>
        <v>-6.5036414387265398E-4</v>
      </c>
      <c r="G17" s="4">
        <f>('2-1-23 Norm 485 to 405'!G124-'2-1-23 Norm 485 to 405'!G$108)/'2-1-23 Norm 485 to 405'!G$108</f>
        <v>4.5382163858772466E-2</v>
      </c>
      <c r="H17" s="4">
        <f>('2-1-23 Norm 485 to 405'!H124-'2-1-23 Norm 485 to 405'!H$108)/'2-1-23 Norm 485 to 405'!H$108</f>
        <v>2.1502802413394601E-2</v>
      </c>
      <c r="I17" s="4">
        <f>('2-1-23 Norm 485 to 405'!I124-'2-1-23 Norm 485 to 405'!I$108)/'2-1-23 Norm 485 to 405'!I$108</f>
        <v>3.0006339911708604E-2</v>
      </c>
      <c r="J17" s="4">
        <f>('2-1-23 Norm 485 to 405'!J124-'2-1-23 Norm 485 to 405'!J$108)/'2-1-23 Norm 485 to 405'!J$108</f>
        <v>3.4551899096112421E-2</v>
      </c>
      <c r="K17" s="4">
        <f>('2-1-23 Norm 485 to 405'!K124-'2-1-23 Norm 485 to 405'!K$108)/'2-1-23 Norm 485 to 405'!K$108</f>
        <v>0.31261232075083972</v>
      </c>
      <c r="L17" s="4">
        <f>('2-1-23 Norm 485 to 405'!L124-'2-1-23 Norm 485 to 405'!L$108)/'2-1-23 Norm 485 to 405'!L$108</f>
        <v>0.32092973811915665</v>
      </c>
      <c r="M17" s="4">
        <f>('2-1-23 Norm 485 to 405'!M124-'2-1-23 Norm 485 to 405'!M$108)/'2-1-23 Norm 485 to 405'!M$108</f>
        <v>0.33303060186728189</v>
      </c>
    </row>
    <row r="18" spans="1:13" x14ac:dyDescent="0.75">
      <c r="A18" s="1">
        <f>'2-1-23 Norm 485 to 405'!A18</f>
        <v>4.2939814814814811E-3</v>
      </c>
      <c r="B18" s="4">
        <f>('2-1-23 Norm 485 to 405'!B125-'2-1-23 Norm 485 to 405'!B$108)/'2-1-23 Norm 485 to 405'!B$108</f>
        <v>-1.1841164563548752E-2</v>
      </c>
      <c r="C18" s="4">
        <f>('2-1-23 Norm 485 to 405'!C125-'2-1-23 Norm 485 to 405'!C$108)/'2-1-23 Norm 485 to 405'!C$108</f>
        <v>9.1734785119762068E-3</v>
      </c>
      <c r="D18" s="4">
        <f>('2-1-23 Norm 485 to 405'!D125-'2-1-23 Norm 485 to 405'!D$108)/'2-1-23 Norm 485 to 405'!D$108</f>
        <v>4.8434477841301235E-3</v>
      </c>
      <c r="E18" s="4">
        <f>('2-1-23 Norm 485 to 405'!E125-'2-1-23 Norm 485 to 405'!E$108)/'2-1-23 Norm 485 to 405'!E$108</f>
        <v>-6.32290786136952E-3</v>
      </c>
      <c r="F18" s="4">
        <f>('2-1-23 Norm 485 to 405'!F125-'2-1-23 Norm 485 to 405'!F$108)/'2-1-23 Norm 485 to 405'!F$108</f>
        <v>1.5189701101069273E-2</v>
      </c>
      <c r="G18" s="4">
        <f>('2-1-23 Norm 485 to 405'!G125-'2-1-23 Norm 485 to 405'!G$108)/'2-1-23 Norm 485 to 405'!G$108</f>
        <v>7.1902321374736865E-3</v>
      </c>
      <c r="H18" s="4">
        <f>('2-1-23 Norm 485 to 405'!H125-'2-1-23 Norm 485 to 405'!H$108)/'2-1-23 Norm 485 to 405'!H$108</f>
        <v>3.0256846666197788E-2</v>
      </c>
      <c r="I18" s="4">
        <f>('2-1-23 Norm 485 to 405'!I125-'2-1-23 Norm 485 to 405'!I$108)/'2-1-23 Norm 485 to 405'!I$108</f>
        <v>2.6371728999227659E-2</v>
      </c>
      <c r="J18" s="4">
        <f>('2-1-23 Norm 485 to 405'!J125-'2-1-23 Norm 485 to 405'!J$108)/'2-1-23 Norm 485 to 405'!J$108</f>
        <v>2.9368260907126419E-2</v>
      </c>
      <c r="K18" s="4">
        <f>('2-1-23 Norm 485 to 405'!K125-'2-1-23 Norm 485 to 405'!K$108)/'2-1-23 Norm 485 to 405'!K$108</f>
        <v>0.28468381284691879</v>
      </c>
      <c r="L18" s="4">
        <f>('2-1-23 Norm 485 to 405'!L125-'2-1-23 Norm 485 to 405'!L$108)/'2-1-23 Norm 485 to 405'!L$108</f>
        <v>0.3010341975785461</v>
      </c>
      <c r="M18" s="4">
        <f>('2-1-23 Norm 485 to 405'!M125-'2-1-23 Norm 485 to 405'!M$108)/'2-1-23 Norm 485 to 405'!M$108</f>
        <v>0.33219671183030203</v>
      </c>
    </row>
    <row r="19" spans="1:13" x14ac:dyDescent="0.75">
      <c r="A19" s="1">
        <f>'2-1-23 Norm 485 to 405'!A19</f>
        <v>4.5717592592592589E-3</v>
      </c>
      <c r="B19" s="4">
        <f>('2-1-23 Norm 485 to 405'!B126-'2-1-23 Norm 485 to 405'!B$108)/'2-1-23 Norm 485 to 405'!B$108</f>
        <v>-2.0273682584500605E-2</v>
      </c>
      <c r="C19" s="4">
        <f>('2-1-23 Norm 485 to 405'!C126-'2-1-23 Norm 485 to 405'!C$108)/'2-1-23 Norm 485 to 405'!C$108</f>
        <v>4.6064281230872705E-3</v>
      </c>
      <c r="D19" s="4">
        <f>('2-1-23 Norm 485 to 405'!D126-'2-1-23 Norm 485 to 405'!D$108)/'2-1-23 Norm 485 to 405'!D$108</f>
        <v>-8.0068010284946676E-3</v>
      </c>
      <c r="E19" s="4">
        <f>('2-1-23 Norm 485 to 405'!E126-'2-1-23 Norm 485 to 405'!E$108)/'2-1-23 Norm 485 to 405'!E$108</f>
        <v>-1.7442608282302929E-2</v>
      </c>
      <c r="F19" s="4">
        <f>('2-1-23 Norm 485 to 405'!F126-'2-1-23 Norm 485 to 405'!F$108)/'2-1-23 Norm 485 to 405'!F$108</f>
        <v>2.1439586062109328E-2</v>
      </c>
      <c r="G19" s="4">
        <f>('2-1-23 Norm 485 to 405'!G126-'2-1-23 Norm 485 to 405'!G$108)/'2-1-23 Norm 485 to 405'!G$108</f>
        <v>3.6901501318725966E-2</v>
      </c>
      <c r="H19" s="4">
        <f>('2-1-23 Norm 485 to 405'!H126-'2-1-23 Norm 485 to 405'!H$108)/'2-1-23 Norm 485 to 405'!H$108</f>
        <v>3.4372540013573122E-2</v>
      </c>
      <c r="I19" s="4">
        <f>('2-1-23 Norm 485 to 405'!I126-'2-1-23 Norm 485 to 405'!I$108)/'2-1-23 Norm 485 to 405'!I$108</f>
        <v>4.0495913851076308E-2</v>
      </c>
      <c r="J19" s="4">
        <f>('2-1-23 Norm 485 to 405'!J126-'2-1-23 Norm 485 to 405'!J$108)/'2-1-23 Norm 485 to 405'!J$108</f>
        <v>3.90070889622183E-2</v>
      </c>
      <c r="K19" s="4">
        <f>('2-1-23 Norm 485 to 405'!K126-'2-1-23 Norm 485 to 405'!K$108)/'2-1-23 Norm 485 to 405'!K$108</f>
        <v>0.29035984838065482</v>
      </c>
      <c r="L19" s="4">
        <f>('2-1-23 Norm 485 to 405'!L126-'2-1-23 Norm 485 to 405'!L$108)/'2-1-23 Norm 485 to 405'!L$108</f>
        <v>0.30596680533933879</v>
      </c>
      <c r="M19" s="4">
        <f>('2-1-23 Norm 485 to 405'!M126-'2-1-23 Norm 485 to 405'!M$108)/'2-1-23 Norm 485 to 405'!M$108</f>
        <v>0.31738214283123478</v>
      </c>
    </row>
    <row r="20" spans="1:13" x14ac:dyDescent="0.75">
      <c r="A20" s="1">
        <f>'2-1-23 Norm 485 to 405'!A20</f>
        <v>4.8495370370370368E-3</v>
      </c>
      <c r="B20" s="4">
        <f>('2-1-23 Norm 485 to 405'!B127-'2-1-23 Norm 485 to 405'!B$108)/'2-1-23 Norm 485 to 405'!B$108</f>
        <v>-1.495933024117627E-2</v>
      </c>
      <c r="C20" s="4">
        <f>('2-1-23 Norm 485 to 405'!C127-'2-1-23 Norm 485 to 405'!C$108)/'2-1-23 Norm 485 to 405'!C$108</f>
        <v>9.5017873276637358E-3</v>
      </c>
      <c r="D20" s="4">
        <f>('2-1-23 Norm 485 to 405'!D127-'2-1-23 Norm 485 to 405'!D$108)/'2-1-23 Norm 485 to 405'!D$108</f>
        <v>-1.4357255015675877E-2</v>
      </c>
      <c r="E20" s="4">
        <f>('2-1-23 Norm 485 to 405'!E127-'2-1-23 Norm 485 to 405'!E$108)/'2-1-23 Norm 485 to 405'!E$108</f>
        <v>-2.6809083719652972E-3</v>
      </c>
      <c r="F20" s="4">
        <f>('2-1-23 Norm 485 to 405'!F127-'2-1-23 Norm 485 to 405'!F$108)/'2-1-23 Norm 485 to 405'!F$108</f>
        <v>3.7363366424750482E-3</v>
      </c>
      <c r="G20" s="4">
        <f>('2-1-23 Norm 485 to 405'!G127-'2-1-23 Norm 485 to 405'!G$108)/'2-1-23 Norm 485 to 405'!G$108</f>
        <v>-4.0636718397036612E-3</v>
      </c>
      <c r="H20" s="4">
        <f>('2-1-23 Norm 485 to 405'!H127-'2-1-23 Norm 485 to 405'!H$108)/'2-1-23 Norm 485 to 405'!H$108</f>
        <v>3.7256231699808816E-2</v>
      </c>
      <c r="I20" s="4">
        <f>('2-1-23 Norm 485 to 405'!I127-'2-1-23 Norm 485 to 405'!I$108)/'2-1-23 Norm 485 to 405'!I$108</f>
        <v>2.3891503708535124E-2</v>
      </c>
      <c r="J20" s="4">
        <f>('2-1-23 Norm 485 to 405'!J127-'2-1-23 Norm 485 to 405'!J$108)/'2-1-23 Norm 485 to 405'!J$108</f>
        <v>4.3426265047018499E-2</v>
      </c>
      <c r="K20" s="4">
        <f>('2-1-23 Norm 485 to 405'!K127-'2-1-23 Norm 485 to 405'!K$108)/'2-1-23 Norm 485 to 405'!K$108</f>
        <v>0.26468751557922277</v>
      </c>
      <c r="L20" s="4">
        <f>('2-1-23 Norm 485 to 405'!L127-'2-1-23 Norm 485 to 405'!L$108)/'2-1-23 Norm 485 to 405'!L$108</f>
        <v>0.30272558620222295</v>
      </c>
      <c r="M20" s="4">
        <f>('2-1-23 Norm 485 to 405'!M127-'2-1-23 Norm 485 to 405'!M$108)/'2-1-23 Norm 485 to 405'!M$108</f>
        <v>0.30209569066759956</v>
      </c>
    </row>
    <row r="21" spans="1:13" x14ac:dyDescent="0.75">
      <c r="A21" s="1">
        <f>'2-1-23 Norm 485 to 405'!A21</f>
        <v>5.1273148148148146E-3</v>
      </c>
      <c r="B21" s="4">
        <f>('2-1-23 Norm 485 to 405'!B128-'2-1-23 Norm 485 to 405'!B$108)/'2-1-23 Norm 485 to 405'!B$108</f>
        <v>-2.625235296409351E-2</v>
      </c>
      <c r="C21" s="4">
        <f>('2-1-23 Norm 485 to 405'!C128-'2-1-23 Norm 485 to 405'!C$108)/'2-1-23 Norm 485 to 405'!C$108</f>
        <v>1.1617191955001096E-2</v>
      </c>
      <c r="D21" s="4">
        <f>('2-1-23 Norm 485 to 405'!D128-'2-1-23 Norm 485 to 405'!D$108)/'2-1-23 Norm 485 to 405'!D$108</f>
        <v>-4.1553358848104745E-3</v>
      </c>
      <c r="E21" s="4">
        <f>('2-1-23 Norm 485 to 405'!E128-'2-1-23 Norm 485 to 405'!E$108)/'2-1-23 Norm 485 to 405'!E$108</f>
        <v>-1.6795647994926711E-2</v>
      </c>
      <c r="F21" s="4">
        <f>('2-1-23 Norm 485 to 405'!F128-'2-1-23 Norm 485 to 405'!F$108)/'2-1-23 Norm 485 to 405'!F$108</f>
        <v>2.2075878837627318E-3</v>
      </c>
      <c r="G21" s="4">
        <f>('2-1-23 Norm 485 to 405'!G128-'2-1-23 Norm 485 to 405'!G$108)/'2-1-23 Norm 485 to 405'!G$108</f>
        <v>2.2048885553828054E-2</v>
      </c>
      <c r="H21" s="4">
        <f>('2-1-23 Norm 485 to 405'!H128-'2-1-23 Norm 485 to 405'!H$108)/'2-1-23 Norm 485 to 405'!H$108</f>
        <v>3.22733406298117E-2</v>
      </c>
      <c r="I21" s="4">
        <f>('2-1-23 Norm 485 to 405'!I128-'2-1-23 Norm 485 to 405'!I$108)/'2-1-23 Norm 485 to 405'!I$108</f>
        <v>2.6977364775514562E-2</v>
      </c>
      <c r="J21" s="4">
        <f>('2-1-23 Norm 485 to 405'!J128-'2-1-23 Norm 485 to 405'!J$108)/'2-1-23 Norm 485 to 405'!J$108</f>
        <v>3.4090841127404105E-2</v>
      </c>
      <c r="K21" s="4">
        <f>('2-1-23 Norm 485 to 405'!K128-'2-1-23 Norm 485 to 405'!K$108)/'2-1-23 Norm 485 to 405'!K$108</f>
        <v>0.27465096897078289</v>
      </c>
      <c r="L21" s="4">
        <f>('2-1-23 Norm 485 to 405'!L128-'2-1-23 Norm 485 to 405'!L$108)/'2-1-23 Norm 485 to 405'!L$108</f>
        <v>0.31158911799062328</v>
      </c>
      <c r="M21" s="4">
        <f>('2-1-23 Norm 485 to 405'!M128-'2-1-23 Norm 485 to 405'!M$108)/'2-1-23 Norm 485 to 405'!M$108</f>
        <v>0.30738418025669906</v>
      </c>
    </row>
    <row r="22" spans="1:13" x14ac:dyDescent="0.75">
      <c r="A22" s="1">
        <f>'2-1-23 Norm 485 to 405'!A22</f>
        <v>5.4050925925925924E-3</v>
      </c>
      <c r="B22" s="4">
        <f>('2-1-23 Norm 485 to 405'!B129-'2-1-23 Norm 485 to 405'!B$108)/'2-1-23 Norm 485 to 405'!B$108</f>
        <v>-2.2519128302383257E-2</v>
      </c>
      <c r="C22" s="4">
        <f>('2-1-23 Norm 485 to 405'!C129-'2-1-23 Norm 485 to 405'!C$108)/'2-1-23 Norm 485 to 405'!C$108</f>
        <v>4.8336606423452439E-3</v>
      </c>
      <c r="D22" s="4">
        <f>('2-1-23 Norm 485 to 405'!D129-'2-1-23 Norm 485 to 405'!D$108)/'2-1-23 Norm 485 to 405'!D$108</f>
        <v>6.1106042526635884E-3</v>
      </c>
      <c r="E22" s="4">
        <f>('2-1-23 Norm 485 to 405'!E129-'2-1-23 Norm 485 to 405'!E$108)/'2-1-23 Norm 485 to 405'!E$108</f>
        <v>-1.3738772642882384E-2</v>
      </c>
      <c r="F22" s="4">
        <f>('2-1-23 Norm 485 to 405'!F129-'2-1-23 Norm 485 to 405'!F$108)/'2-1-23 Norm 485 to 405'!F$108</f>
        <v>-4.4584279034483821E-3</v>
      </c>
      <c r="G22" s="4">
        <f>('2-1-23 Norm 485 to 405'!G129-'2-1-23 Norm 485 to 405'!G$108)/'2-1-23 Norm 485 to 405'!G$108</f>
        <v>1.862645169928169E-2</v>
      </c>
      <c r="H22" s="4">
        <f>('2-1-23 Norm 485 to 405'!H129-'2-1-23 Norm 485 to 405'!H$108)/'2-1-23 Norm 485 to 405'!H$108</f>
        <v>3.1680701782388264E-2</v>
      </c>
      <c r="I22" s="4">
        <f>('2-1-23 Norm 485 to 405'!I129-'2-1-23 Norm 485 to 405'!I$108)/'2-1-23 Norm 485 to 405'!I$108</f>
        <v>3.4159453369299132E-2</v>
      </c>
      <c r="J22" s="4">
        <f>('2-1-23 Norm 485 to 405'!J129-'2-1-23 Norm 485 to 405'!J$108)/'2-1-23 Norm 485 to 405'!J$108</f>
        <v>3.1636673581488216E-2</v>
      </c>
      <c r="K22" s="4">
        <f>('2-1-23 Norm 485 to 405'!K129-'2-1-23 Norm 485 to 405'!K$108)/'2-1-23 Norm 485 to 405'!K$108</f>
        <v>0.28150104267125814</v>
      </c>
      <c r="L22" s="4">
        <f>('2-1-23 Norm 485 to 405'!L129-'2-1-23 Norm 485 to 405'!L$108)/'2-1-23 Norm 485 to 405'!L$108</f>
        <v>0.28855708631410759</v>
      </c>
      <c r="M22" s="4">
        <f>('2-1-23 Norm 485 to 405'!M129-'2-1-23 Norm 485 to 405'!M$108)/'2-1-23 Norm 485 to 405'!M$108</f>
        <v>0.32482893684356956</v>
      </c>
    </row>
    <row r="23" spans="1:13" x14ac:dyDescent="0.75">
      <c r="A23" s="1">
        <f>'2-1-23 Norm 485 to 405'!A23</f>
        <v>5.6828703703703702E-3</v>
      </c>
      <c r="B23" s="4">
        <f>('2-1-23 Norm 485 to 405'!B130-'2-1-23 Norm 485 to 405'!B$108)/'2-1-23 Norm 485 to 405'!B$108</f>
        <v>-1.3130825122259422E-2</v>
      </c>
      <c r="C23" s="4">
        <f>('2-1-23 Norm 485 to 405'!C130-'2-1-23 Norm 485 to 405'!C$108)/'2-1-23 Norm 485 to 405'!C$108</f>
        <v>1.9455476357447897E-3</v>
      </c>
      <c r="D23" s="4">
        <f>('2-1-23 Norm 485 to 405'!D130-'2-1-23 Norm 485 to 405'!D$108)/'2-1-23 Norm 485 to 405'!D$108</f>
        <v>6.3768283791101421E-4</v>
      </c>
      <c r="E23" s="4">
        <f>('2-1-23 Norm 485 to 405'!E130-'2-1-23 Norm 485 to 405'!E$108)/'2-1-23 Norm 485 to 405'!E$108</f>
        <v>-7.8193779686318802E-3</v>
      </c>
      <c r="F23" s="4">
        <f>('2-1-23 Norm 485 to 405'!F130-'2-1-23 Norm 485 to 405'!F$108)/'2-1-23 Norm 485 to 405'!F$108</f>
        <v>2.754154290617733E-3</v>
      </c>
      <c r="G23" s="4">
        <f>('2-1-23 Norm 485 to 405'!G130-'2-1-23 Norm 485 to 405'!G$108)/'2-1-23 Norm 485 to 405'!G$108</f>
        <v>8.1348758768113264E-3</v>
      </c>
      <c r="H23" s="4">
        <f>('2-1-23 Norm 485 to 405'!H130-'2-1-23 Norm 485 to 405'!H$108)/'2-1-23 Norm 485 to 405'!H$108</f>
        <v>4.2263901571724105E-2</v>
      </c>
      <c r="I23" s="4">
        <f>('2-1-23 Norm 485 to 405'!I130-'2-1-23 Norm 485 to 405'!I$108)/'2-1-23 Norm 485 to 405'!I$108</f>
        <v>3.1486606368709355E-2</v>
      </c>
      <c r="J23" s="4">
        <f>('2-1-23 Norm 485 to 405'!J130-'2-1-23 Norm 485 to 405'!J$108)/'2-1-23 Norm 485 to 405'!J$108</f>
        <v>4.2754360160523051E-2</v>
      </c>
      <c r="K23" s="4">
        <f>('2-1-23 Norm 485 to 405'!K130-'2-1-23 Norm 485 to 405'!K$108)/'2-1-23 Norm 485 to 405'!K$108</f>
        <v>0.25412422572438043</v>
      </c>
      <c r="L23" s="4">
        <f>('2-1-23 Norm 485 to 405'!L130-'2-1-23 Norm 485 to 405'!L$108)/'2-1-23 Norm 485 to 405'!L$108</f>
        <v>0.29584863418563057</v>
      </c>
      <c r="M23" s="4">
        <f>('2-1-23 Norm 485 to 405'!M130-'2-1-23 Norm 485 to 405'!M$108)/'2-1-23 Norm 485 to 405'!M$108</f>
        <v>0.31219703551930283</v>
      </c>
    </row>
    <row r="24" spans="1:13" x14ac:dyDescent="0.75">
      <c r="A24" s="1">
        <f>'2-1-23 Norm 485 to 405'!A24</f>
        <v>5.9606481481481489E-3</v>
      </c>
      <c r="B24" s="4">
        <f>('2-1-23 Norm 485 to 405'!B131-'2-1-23 Norm 485 to 405'!B$108)/'2-1-23 Norm 485 to 405'!B$108</f>
        <v>-1.8473812758885353E-2</v>
      </c>
      <c r="C24" s="4">
        <f>('2-1-23 Norm 485 to 405'!C131-'2-1-23 Norm 485 to 405'!C$108)/'2-1-23 Norm 485 to 405'!C$108</f>
        <v>7.5272076565985023E-3</v>
      </c>
      <c r="D24" s="4">
        <f>('2-1-23 Norm 485 to 405'!D131-'2-1-23 Norm 485 to 405'!D$108)/'2-1-23 Norm 485 to 405'!D$108</f>
        <v>-1.089983704915183E-3</v>
      </c>
      <c r="E24" s="4">
        <f>('2-1-23 Norm 485 to 405'!E131-'2-1-23 Norm 485 to 405'!E$108)/'2-1-23 Norm 485 to 405'!E$108</f>
        <v>-1.1492405262157085E-2</v>
      </c>
      <c r="F24" s="4">
        <f>('2-1-23 Norm 485 to 405'!F131-'2-1-23 Norm 485 to 405'!F$108)/'2-1-23 Norm 485 to 405'!F$108</f>
        <v>1.1047799111546807E-2</v>
      </c>
      <c r="G24" s="4">
        <f>('2-1-23 Norm 485 to 405'!G131-'2-1-23 Norm 485 to 405'!G$108)/'2-1-23 Norm 485 to 405'!G$108</f>
        <v>1.4890463270023115E-2</v>
      </c>
      <c r="H24" s="4">
        <f>('2-1-23 Norm 485 to 405'!H131-'2-1-23 Norm 485 to 405'!H$108)/'2-1-23 Norm 485 to 405'!H$108</f>
        <v>3.5120912000237627E-2</v>
      </c>
      <c r="I24" s="4">
        <f>('2-1-23 Norm 485 to 405'!I131-'2-1-23 Norm 485 to 405'!I$108)/'2-1-23 Norm 485 to 405'!I$108</f>
        <v>3.4357433181140803E-2</v>
      </c>
      <c r="J24" s="4">
        <f>('2-1-23 Norm 485 to 405'!J131-'2-1-23 Norm 485 to 405'!J$108)/'2-1-23 Norm 485 to 405'!J$108</f>
        <v>4.0634097245512077E-2</v>
      </c>
      <c r="K24" s="4">
        <f>('2-1-23 Norm 485 to 405'!K131-'2-1-23 Norm 485 to 405'!K$108)/'2-1-23 Norm 485 to 405'!K$108</f>
        <v>0.28365088880858219</v>
      </c>
      <c r="L24" s="4">
        <f>('2-1-23 Norm 485 to 405'!L131-'2-1-23 Norm 485 to 405'!L$108)/'2-1-23 Norm 485 to 405'!L$108</f>
        <v>0.28437426285323036</v>
      </c>
      <c r="M24" s="4">
        <f>('2-1-23 Norm 485 to 405'!M131-'2-1-23 Norm 485 to 405'!M$108)/'2-1-23 Norm 485 to 405'!M$108</f>
        <v>0.28524717274614086</v>
      </c>
    </row>
    <row r="25" spans="1:13" x14ac:dyDescent="0.75">
      <c r="A25" s="1">
        <f>'2-1-23 Norm 485 to 405'!A25</f>
        <v>6.238425925925925E-3</v>
      </c>
      <c r="B25" s="4">
        <f>('2-1-23 Norm 485 to 405'!B132-'2-1-23 Norm 485 to 405'!B$108)/'2-1-23 Norm 485 to 405'!B$108</f>
        <v>-1.259839253697E-2</v>
      </c>
      <c r="C25" s="4">
        <f>('2-1-23 Norm 485 to 405'!C132-'2-1-23 Norm 485 to 405'!C$108)/'2-1-23 Norm 485 to 405'!C$108</f>
        <v>5.944631916282834E-3</v>
      </c>
      <c r="D25" s="4">
        <f>('2-1-23 Norm 485 to 405'!D132-'2-1-23 Norm 485 to 405'!D$108)/'2-1-23 Norm 485 to 405'!D$108</f>
        <v>-3.0476538026323005E-3</v>
      </c>
      <c r="E25" s="4">
        <f>('2-1-23 Norm 485 to 405'!E132-'2-1-23 Norm 485 to 405'!E$108)/'2-1-23 Norm 485 to 405'!E$108</f>
        <v>-1.5432611065004175E-2</v>
      </c>
      <c r="F25" s="4">
        <f>('2-1-23 Norm 485 to 405'!F132-'2-1-23 Norm 485 to 405'!F$108)/'2-1-23 Norm 485 to 405'!F$108</f>
        <v>6.24406218507429E-3</v>
      </c>
      <c r="G25" s="4">
        <f>('2-1-23 Norm 485 to 405'!G132-'2-1-23 Norm 485 to 405'!G$108)/'2-1-23 Norm 485 to 405'!G$108</f>
        <v>1.3585792134859774E-2</v>
      </c>
      <c r="H25" s="4">
        <f>('2-1-23 Norm 485 to 405'!H132-'2-1-23 Norm 485 to 405'!H$108)/'2-1-23 Norm 485 to 405'!H$108</f>
        <v>4.3473411480445492E-2</v>
      </c>
      <c r="I25" s="4">
        <f>('2-1-23 Norm 485 to 405'!I132-'2-1-23 Norm 485 to 405'!I$108)/'2-1-23 Norm 485 to 405'!I$108</f>
        <v>2.667444351523382E-2</v>
      </c>
      <c r="J25" s="4">
        <f>('2-1-23 Norm 485 to 405'!J132-'2-1-23 Norm 485 to 405'!J$108)/'2-1-23 Norm 485 to 405'!J$108</f>
        <v>3.3950881886350481E-2</v>
      </c>
      <c r="K25" s="4">
        <f>('2-1-23 Norm 485 to 405'!K132-'2-1-23 Norm 485 to 405'!K$108)/'2-1-23 Norm 485 to 405'!K$108</f>
        <v>0.28504562002332745</v>
      </c>
      <c r="L25" s="4">
        <f>('2-1-23 Norm 485 to 405'!L132-'2-1-23 Norm 485 to 405'!L$108)/'2-1-23 Norm 485 to 405'!L$108</f>
        <v>0.28728085382690216</v>
      </c>
      <c r="M25" s="4">
        <f>('2-1-23 Norm 485 to 405'!M132-'2-1-23 Norm 485 to 405'!M$108)/'2-1-23 Norm 485 to 405'!M$108</f>
        <v>0.31084740555097018</v>
      </c>
    </row>
    <row r="26" spans="1:13" x14ac:dyDescent="0.75">
      <c r="A26" s="1">
        <f>'2-1-23 Norm 485 to 405'!A26</f>
        <v>6.5162037037037037E-3</v>
      </c>
      <c r="B26" s="4">
        <f>('2-1-23 Norm 485 to 405'!B133-'2-1-23 Norm 485 to 405'!B$108)/'2-1-23 Norm 485 to 405'!B$108</f>
        <v>-1.0640119881726558E-2</v>
      </c>
      <c r="C26" s="4">
        <f>('2-1-23 Norm 485 to 405'!C133-'2-1-23 Norm 485 to 405'!C$108)/'2-1-23 Norm 485 to 405'!C$108</f>
        <v>1.1992248833286414E-2</v>
      </c>
      <c r="D26" s="4">
        <f>('2-1-23 Norm 485 to 405'!D133-'2-1-23 Norm 485 to 405'!D$108)/'2-1-23 Norm 485 to 405'!D$108</f>
        <v>-1.7851134378365829E-2</v>
      </c>
      <c r="E26" s="4">
        <f>('2-1-23 Norm 485 to 405'!E133-'2-1-23 Norm 485 to 405'!E$108)/'2-1-23 Norm 485 to 405'!E$108</f>
        <v>-3.7452885278973953E-3</v>
      </c>
      <c r="F26" s="4">
        <f>('2-1-23 Norm 485 to 405'!F133-'2-1-23 Norm 485 to 405'!F$108)/'2-1-23 Norm 485 to 405'!F$108</f>
        <v>9.3292180302235721E-3</v>
      </c>
      <c r="G26" s="4">
        <f>('2-1-23 Norm 485 to 405'!G133-'2-1-23 Norm 485 to 405'!G$108)/'2-1-23 Norm 485 to 405'!G$108</f>
        <v>2.2742309440388457E-2</v>
      </c>
      <c r="H26" s="4">
        <f>('2-1-23 Norm 485 to 405'!H133-'2-1-23 Norm 485 to 405'!H$108)/'2-1-23 Norm 485 to 405'!H$108</f>
        <v>4.0329893096933071E-2</v>
      </c>
      <c r="I26" s="4">
        <f>('2-1-23 Norm 485 to 405'!I133-'2-1-23 Norm 485 to 405'!I$108)/'2-1-23 Norm 485 to 405'!I$108</f>
        <v>3.2225078166803992E-2</v>
      </c>
      <c r="J26" s="4">
        <f>('2-1-23 Norm 485 to 405'!J133-'2-1-23 Norm 485 to 405'!J$108)/'2-1-23 Norm 485 to 405'!J$108</f>
        <v>3.6319311158933075E-2</v>
      </c>
      <c r="K26" s="4">
        <f>('2-1-23 Norm 485 to 405'!K133-'2-1-23 Norm 485 to 405'!K$108)/'2-1-23 Norm 485 to 405'!K$108</f>
        <v>0.27195646310566551</v>
      </c>
      <c r="L26" s="4">
        <f>('2-1-23 Norm 485 to 405'!L133-'2-1-23 Norm 485 to 405'!L$108)/'2-1-23 Norm 485 to 405'!L$108</f>
        <v>0.29763133341021325</v>
      </c>
      <c r="M26" s="4">
        <f>('2-1-23 Norm 485 to 405'!M133-'2-1-23 Norm 485 to 405'!M$108)/'2-1-23 Norm 485 to 405'!M$108</f>
        <v>0.28710564782866266</v>
      </c>
    </row>
    <row r="27" spans="1:13" x14ac:dyDescent="0.75">
      <c r="A27" s="1">
        <f>'2-1-23 Norm 485 to 405'!A27</f>
        <v>6.7939814814814816E-3</v>
      </c>
      <c r="B27" s="4">
        <f>('2-1-23 Norm 485 to 405'!B134-'2-1-23 Norm 485 to 405'!B$108)/'2-1-23 Norm 485 to 405'!B$108</f>
        <v>-1.7873780552845962E-2</v>
      </c>
      <c r="C27" s="4">
        <f>('2-1-23 Norm 485 to 405'!C134-'2-1-23 Norm 485 to 405'!C$108)/'2-1-23 Norm 485 to 405'!C$108</f>
        <v>1.0963163201834741E-2</v>
      </c>
      <c r="D27" s="4">
        <f>('2-1-23 Norm 485 to 405'!D134-'2-1-23 Norm 485 to 405'!D$108)/'2-1-23 Norm 485 to 405'!D$108</f>
        <v>-3.4603166659420478E-3</v>
      </c>
      <c r="E27" s="4">
        <f>('2-1-23 Norm 485 to 405'!E134-'2-1-23 Norm 485 to 405'!E$108)/'2-1-23 Norm 485 to 405'!E$108</f>
        <v>-1.8499245364917188E-2</v>
      </c>
      <c r="F27" s="4">
        <f>('2-1-23 Norm 485 to 405'!F134-'2-1-23 Norm 485 to 405'!F$108)/'2-1-23 Norm 485 to 405'!F$108</f>
        <v>4.4663675463774951E-3</v>
      </c>
      <c r="G27" s="4">
        <f>('2-1-23 Norm 485 to 405'!G134-'2-1-23 Norm 485 to 405'!G$108)/'2-1-23 Norm 485 to 405'!G$108</f>
        <v>8.5738634125731867E-3</v>
      </c>
      <c r="H27" s="4">
        <f>('2-1-23 Norm 485 to 405'!H134-'2-1-23 Norm 485 to 405'!H$108)/'2-1-23 Norm 485 to 405'!H$108</f>
        <v>3.9769432269562983E-2</v>
      </c>
      <c r="I27" s="4">
        <f>('2-1-23 Norm 485 to 405'!I134-'2-1-23 Norm 485 to 405'!I$108)/'2-1-23 Norm 485 to 405'!I$108</f>
        <v>3.5984124170537285E-2</v>
      </c>
      <c r="J27" s="4">
        <f>('2-1-23 Norm 485 to 405'!J134-'2-1-23 Norm 485 to 405'!J$108)/'2-1-23 Norm 485 to 405'!J$108</f>
        <v>3.149267604832913E-2</v>
      </c>
      <c r="K27" s="4">
        <f>('2-1-23 Norm 485 to 405'!K134-'2-1-23 Norm 485 to 405'!K$108)/'2-1-23 Norm 485 to 405'!K$108</f>
        <v>0.28554497738819012</v>
      </c>
      <c r="L27" s="4">
        <f>('2-1-23 Norm 485 to 405'!L134-'2-1-23 Norm 485 to 405'!L$108)/'2-1-23 Norm 485 to 405'!L$108</f>
        <v>0.29515929402518704</v>
      </c>
      <c r="M27" s="4">
        <f>('2-1-23 Norm 485 to 405'!M134-'2-1-23 Norm 485 to 405'!M$108)/'2-1-23 Norm 485 to 405'!M$108</f>
        <v>0.31081056753229219</v>
      </c>
    </row>
    <row r="28" spans="1:13" x14ac:dyDescent="0.75">
      <c r="A28" s="1">
        <f>'2-1-23 Norm 485 to 405'!A28</f>
        <v>7.0717592592592594E-3</v>
      </c>
      <c r="B28" s="4">
        <f>('2-1-23 Norm 485 to 405'!B135-'2-1-23 Norm 485 to 405'!B$108)/'2-1-23 Norm 485 to 405'!B$108</f>
        <v>-1.6420994899240669E-2</v>
      </c>
      <c r="C28" s="4">
        <f>('2-1-23 Norm 485 to 405'!C135-'2-1-23 Norm 485 to 405'!C$108)/'2-1-23 Norm 485 to 405'!C$108</f>
        <v>1.8478268085084699E-2</v>
      </c>
      <c r="D28" s="4">
        <f>('2-1-23 Norm 485 to 405'!D135-'2-1-23 Norm 485 to 405'!D$108)/'2-1-23 Norm 485 to 405'!D$108</f>
        <v>2.0643024021270192E-3</v>
      </c>
      <c r="E28" s="4">
        <f>('2-1-23 Norm 485 to 405'!E135-'2-1-23 Norm 485 to 405'!E$108)/'2-1-23 Norm 485 to 405'!E$108</f>
        <v>-2.422298161192151E-3</v>
      </c>
      <c r="F28" s="4">
        <f>('2-1-23 Norm 485 to 405'!F135-'2-1-23 Norm 485 to 405'!F$108)/'2-1-23 Norm 485 to 405'!F$108</f>
        <v>-3.6271641376614799E-3</v>
      </c>
      <c r="G28" s="4">
        <f>('2-1-23 Norm 485 to 405'!G135-'2-1-23 Norm 485 to 405'!G$108)/'2-1-23 Norm 485 to 405'!G$108</f>
        <v>1.7573211724339326E-2</v>
      </c>
      <c r="H28" s="4">
        <f>('2-1-23 Norm 485 to 405'!H135-'2-1-23 Norm 485 to 405'!H$108)/'2-1-23 Norm 485 to 405'!H$108</f>
        <v>4.0696117965252812E-2</v>
      </c>
      <c r="I28" s="4">
        <f>('2-1-23 Norm 485 to 405'!I135-'2-1-23 Norm 485 to 405'!I$108)/'2-1-23 Norm 485 to 405'!I$108</f>
        <v>4.6707447175015432E-2</v>
      </c>
      <c r="J28" s="4">
        <f>('2-1-23 Norm 485 to 405'!J135-'2-1-23 Norm 485 to 405'!J$108)/'2-1-23 Norm 485 to 405'!J$108</f>
        <v>3.5831551118524152E-2</v>
      </c>
      <c r="K28" s="4">
        <f>('2-1-23 Norm 485 to 405'!K135-'2-1-23 Norm 485 to 405'!K$108)/'2-1-23 Norm 485 to 405'!K$108</f>
        <v>0.28111238287388202</v>
      </c>
      <c r="L28" s="4">
        <f>('2-1-23 Norm 485 to 405'!L135-'2-1-23 Norm 485 to 405'!L$108)/'2-1-23 Norm 485 to 405'!L$108</f>
        <v>0.28921403820672187</v>
      </c>
      <c r="M28" s="4">
        <f>('2-1-23 Norm 485 to 405'!M135-'2-1-23 Norm 485 to 405'!M$108)/'2-1-23 Norm 485 to 405'!M$108</f>
        <v>0.31450056207870808</v>
      </c>
    </row>
    <row r="29" spans="1:13" x14ac:dyDescent="0.75">
      <c r="A29" s="1">
        <f>'2-1-23 Norm 485 to 405'!A29</f>
        <v>7.3495370370370372E-3</v>
      </c>
      <c r="B29" s="4">
        <f>('2-1-23 Norm 485 to 405'!B136-'2-1-23 Norm 485 to 405'!B$108)/'2-1-23 Norm 485 to 405'!B$108</f>
        <v>-2.9772656736387505E-3</v>
      </c>
      <c r="C29" s="4">
        <f>('2-1-23 Norm 485 to 405'!C136-'2-1-23 Norm 485 to 405'!C$108)/'2-1-23 Norm 485 to 405'!C$108</f>
        <v>3.028276759629927E-3</v>
      </c>
      <c r="D29" s="4">
        <f>('2-1-23 Norm 485 to 405'!D136-'2-1-23 Norm 485 to 405'!D$108)/'2-1-23 Norm 485 to 405'!D$108</f>
        <v>-2.7795526694162904E-3</v>
      </c>
      <c r="E29" s="4">
        <f>('2-1-23 Norm 485 to 405'!E136-'2-1-23 Norm 485 to 405'!E$108)/'2-1-23 Norm 485 to 405'!E$108</f>
        <v>-2.5102801747097052E-2</v>
      </c>
      <c r="F29" s="4">
        <f>('2-1-23 Norm 485 to 405'!F136-'2-1-23 Norm 485 to 405'!F$108)/'2-1-23 Norm 485 to 405'!F$108</f>
        <v>6.0315290749984327E-3</v>
      </c>
      <c r="G29" s="4">
        <f>('2-1-23 Norm 485 to 405'!G136-'2-1-23 Norm 485 to 405'!G$108)/'2-1-23 Norm 485 to 405'!G$108</f>
        <v>2.0172037279042442E-3</v>
      </c>
      <c r="H29" s="4">
        <f>('2-1-23 Norm 485 to 405'!H136-'2-1-23 Norm 485 to 405'!H$108)/'2-1-23 Norm 485 to 405'!H$108</f>
        <v>4.3975681266427175E-2</v>
      </c>
      <c r="I29" s="4">
        <f>('2-1-23 Norm 485 to 405'!I136-'2-1-23 Norm 485 to 405'!I$108)/'2-1-23 Norm 485 to 405'!I$108</f>
        <v>4.2595292772001324E-2</v>
      </c>
      <c r="J29" s="4">
        <f>('2-1-23 Norm 485 to 405'!J136-'2-1-23 Norm 485 to 405'!J$108)/'2-1-23 Norm 485 to 405'!J$108</f>
        <v>2.5362618463526571E-2</v>
      </c>
      <c r="K29" s="4">
        <f>('2-1-23 Norm 485 to 405'!K136-'2-1-23 Norm 485 to 405'!K$108)/'2-1-23 Norm 485 to 405'!K$108</f>
        <v>0.26405981097362469</v>
      </c>
      <c r="L29" s="4">
        <f>('2-1-23 Norm 485 to 405'!L136-'2-1-23 Norm 485 to 405'!L$108)/'2-1-23 Norm 485 to 405'!L$108</f>
        <v>0.30673551226090356</v>
      </c>
      <c r="M29" s="4">
        <f>('2-1-23 Norm 485 to 405'!M136-'2-1-23 Norm 485 to 405'!M$108)/'2-1-23 Norm 485 to 405'!M$108</f>
        <v>0.29717944599204449</v>
      </c>
    </row>
    <row r="30" spans="1:13" x14ac:dyDescent="0.75">
      <c r="A30" s="1">
        <f>'2-1-23 Norm 485 to 405'!A30</f>
        <v>7.6273148148148151E-3</v>
      </c>
      <c r="B30" s="4">
        <f>('2-1-23 Norm 485 to 405'!B137-'2-1-23 Norm 485 to 405'!B$108)/'2-1-23 Norm 485 to 405'!B$108</f>
        <v>-1.6676196186126469E-2</v>
      </c>
      <c r="C30" s="4">
        <f>('2-1-23 Norm 485 to 405'!C137-'2-1-23 Norm 485 to 405'!C$108)/'2-1-23 Norm 485 to 405'!C$108</f>
        <v>-2.5033863047541883E-3</v>
      </c>
      <c r="D30" s="4">
        <f>('2-1-23 Norm 485 to 405'!D137-'2-1-23 Norm 485 to 405'!D$108)/'2-1-23 Norm 485 to 405'!D$108</f>
        <v>1.1117191537763009E-3</v>
      </c>
      <c r="E30" s="4">
        <f>('2-1-23 Norm 485 to 405'!E137-'2-1-23 Norm 485 to 405'!E$108)/'2-1-23 Norm 485 to 405'!E$108</f>
        <v>-8.9948945008198021E-3</v>
      </c>
      <c r="F30" s="4">
        <f>('2-1-23 Norm 485 to 405'!F137-'2-1-23 Norm 485 to 405'!F$108)/'2-1-23 Norm 485 to 405'!F$108</f>
        <v>-6.1659202476699792E-3</v>
      </c>
      <c r="G30" s="4">
        <f>('2-1-23 Norm 485 to 405'!G137-'2-1-23 Norm 485 to 405'!G$108)/'2-1-23 Norm 485 to 405'!G$108</f>
        <v>1.4723704043137517E-2</v>
      </c>
      <c r="H30" s="4">
        <f>('2-1-23 Norm 485 to 405'!H137-'2-1-23 Norm 485 to 405'!H$108)/'2-1-23 Norm 485 to 405'!H$108</f>
        <v>4.3325744251181547E-2</v>
      </c>
      <c r="I30" s="4">
        <f>('2-1-23 Norm 485 to 405'!I137-'2-1-23 Norm 485 to 405'!I$108)/'2-1-23 Norm 485 to 405'!I$108</f>
        <v>3.4306123638336607E-2</v>
      </c>
      <c r="J30" s="4">
        <f>('2-1-23 Norm 485 to 405'!J137-'2-1-23 Norm 485 to 405'!J$108)/'2-1-23 Norm 485 to 405'!J$108</f>
        <v>4.2536812568401632E-2</v>
      </c>
      <c r="K30" s="4">
        <f>('2-1-23 Norm 485 to 405'!K137-'2-1-23 Norm 485 to 405'!K$108)/'2-1-23 Norm 485 to 405'!K$108</f>
        <v>0.26826081804415647</v>
      </c>
      <c r="L30" s="4">
        <f>('2-1-23 Norm 485 to 405'!L137-'2-1-23 Norm 485 to 405'!L$108)/'2-1-23 Norm 485 to 405'!L$108</f>
        <v>0.28647599656412054</v>
      </c>
      <c r="M30" s="4">
        <f>('2-1-23 Norm 485 to 405'!M137-'2-1-23 Norm 485 to 405'!M$108)/'2-1-23 Norm 485 to 405'!M$108</f>
        <v>0.30232866438900952</v>
      </c>
    </row>
    <row r="31" spans="1:13" x14ac:dyDescent="0.75">
      <c r="A31" s="1">
        <f>'2-1-23 Norm 485 to 405'!A31</f>
        <v>7.905092592592592E-3</v>
      </c>
      <c r="B31" s="4">
        <f>('2-1-23 Norm 485 to 405'!B138-'2-1-23 Norm 485 to 405'!B$108)/'2-1-23 Norm 485 to 405'!B$108</f>
        <v>-2.1831851436525055E-2</v>
      </c>
      <c r="C31" s="4">
        <f>('2-1-23 Norm 485 to 405'!C138-'2-1-23 Norm 485 to 405'!C$108)/'2-1-23 Norm 485 to 405'!C$108</f>
        <v>1.0251001445411143E-2</v>
      </c>
      <c r="D31" s="4">
        <f>('2-1-23 Norm 485 to 405'!D138-'2-1-23 Norm 485 to 405'!D$108)/'2-1-23 Norm 485 to 405'!D$108</f>
        <v>-7.8648422858639457E-3</v>
      </c>
      <c r="E31" s="4">
        <f>('2-1-23 Norm 485 to 405'!E138-'2-1-23 Norm 485 to 405'!E$108)/'2-1-23 Norm 485 to 405'!E$108</f>
        <v>-2.1829124758372339E-2</v>
      </c>
      <c r="F31" s="4">
        <f>('2-1-23 Norm 485 to 405'!F138-'2-1-23 Norm 485 to 405'!F$108)/'2-1-23 Norm 485 to 405'!F$108</f>
        <v>4.5222661723996862E-3</v>
      </c>
      <c r="G31" s="4">
        <f>('2-1-23 Norm 485 to 405'!G138-'2-1-23 Norm 485 to 405'!G$108)/'2-1-23 Norm 485 to 405'!G$108</f>
        <v>3.2955123526419538E-3</v>
      </c>
      <c r="H31" s="4">
        <f>('2-1-23 Norm 485 to 405'!H138-'2-1-23 Norm 485 to 405'!H$108)/'2-1-23 Norm 485 to 405'!H$108</f>
        <v>4.2974289882381479E-2</v>
      </c>
      <c r="I31" s="4">
        <f>('2-1-23 Norm 485 to 405'!I138-'2-1-23 Norm 485 to 405'!I$108)/'2-1-23 Norm 485 to 405'!I$108</f>
        <v>2.5119979514773669E-2</v>
      </c>
      <c r="J31" s="4">
        <f>('2-1-23 Norm 485 to 405'!J138-'2-1-23 Norm 485 to 405'!J$108)/'2-1-23 Norm 485 to 405'!J$108</f>
        <v>4.4747635225001282E-2</v>
      </c>
      <c r="K31" s="4">
        <f>('2-1-23 Norm 485 to 405'!K138-'2-1-23 Norm 485 to 405'!K$108)/'2-1-23 Norm 485 to 405'!K$108</f>
        <v>0.24494116752426057</v>
      </c>
      <c r="L31" s="4">
        <f>('2-1-23 Norm 485 to 405'!L138-'2-1-23 Norm 485 to 405'!L$108)/'2-1-23 Norm 485 to 405'!L$108</f>
        <v>0.30255870655818673</v>
      </c>
      <c r="M31" s="4">
        <f>('2-1-23 Norm 485 to 405'!M138-'2-1-23 Norm 485 to 405'!M$108)/'2-1-23 Norm 485 to 405'!M$108</f>
        <v>0.2951647531828403</v>
      </c>
    </row>
    <row r="32" spans="1:13" x14ac:dyDescent="0.75">
      <c r="A32" s="1">
        <f>'2-1-23 Norm 485 to 405'!A32</f>
        <v>8.1828703703703699E-3</v>
      </c>
      <c r="B32" s="4">
        <f>('2-1-23 Norm 485 to 405'!B139-'2-1-23 Norm 485 to 405'!B$108)/'2-1-23 Norm 485 to 405'!B$108</f>
        <v>-1.897082175029903E-2</v>
      </c>
      <c r="C32" s="4">
        <f>('2-1-23 Norm 485 to 405'!C139-'2-1-23 Norm 485 to 405'!C$108)/'2-1-23 Norm 485 to 405'!C$108</f>
        <v>4.445022099234093E-3</v>
      </c>
      <c r="D32" s="4">
        <f>('2-1-23 Norm 485 to 405'!D139-'2-1-23 Norm 485 to 405'!D$108)/'2-1-23 Norm 485 to 405'!D$108</f>
        <v>7.2521325614859793E-4</v>
      </c>
      <c r="E32" s="4">
        <f>('2-1-23 Norm 485 to 405'!E139-'2-1-23 Norm 485 to 405'!E$108)/'2-1-23 Norm 485 to 405'!E$108</f>
        <v>-1.5592030474063205E-2</v>
      </c>
      <c r="F32" s="4">
        <f>('2-1-23 Norm 485 to 405'!F139-'2-1-23 Norm 485 to 405'!F$108)/'2-1-23 Norm 485 to 405'!F$108</f>
        <v>2.2781790585977645E-2</v>
      </c>
      <c r="G32" s="4">
        <f>('2-1-23 Norm 485 to 405'!G139-'2-1-23 Norm 485 to 405'!G$108)/'2-1-23 Norm 485 to 405'!G$108</f>
        <v>2.0539365223599674E-2</v>
      </c>
      <c r="H32" s="4">
        <f>('2-1-23 Norm 485 to 405'!H139-'2-1-23 Norm 485 to 405'!H$108)/'2-1-23 Norm 485 to 405'!H$108</f>
        <v>3.2443811606438763E-2</v>
      </c>
      <c r="I32" s="4">
        <f>('2-1-23 Norm 485 to 405'!I139-'2-1-23 Norm 485 to 405'!I$108)/'2-1-23 Norm 485 to 405'!I$108</f>
        <v>3.1709249680452252E-2</v>
      </c>
      <c r="J32" s="4">
        <f>('2-1-23 Norm 485 to 405'!J139-'2-1-23 Norm 485 to 405'!J$108)/'2-1-23 Norm 485 to 405'!J$108</f>
        <v>4.2732135706398798E-2</v>
      </c>
      <c r="K32" s="4">
        <f>('2-1-23 Norm 485 to 405'!K139-'2-1-23 Norm 485 to 405'!K$108)/'2-1-23 Norm 485 to 405'!K$108</f>
        <v>0.3022749468386991</v>
      </c>
      <c r="L32" s="4">
        <f>('2-1-23 Norm 485 to 405'!L139-'2-1-23 Norm 485 to 405'!L$108)/'2-1-23 Norm 485 to 405'!L$108</f>
        <v>0.26971289185903985</v>
      </c>
      <c r="M32" s="4">
        <f>('2-1-23 Norm 485 to 405'!M139-'2-1-23 Norm 485 to 405'!M$108)/'2-1-23 Norm 485 to 405'!M$108</f>
        <v>0.29812713225901122</v>
      </c>
    </row>
    <row r="33" spans="1:13" x14ac:dyDescent="0.75">
      <c r="A33" s="1">
        <f>'2-1-23 Norm 485 to 405'!A33</f>
        <v>8.4606481481481494E-3</v>
      </c>
      <c r="B33" s="4">
        <f>('2-1-23 Norm 485 to 405'!B140-'2-1-23 Norm 485 to 405'!B$108)/'2-1-23 Norm 485 to 405'!B$108</f>
        <v>-7.0971892599117868E-3</v>
      </c>
      <c r="C33" s="4">
        <f>('2-1-23 Norm 485 to 405'!C140-'2-1-23 Norm 485 to 405'!C$108)/'2-1-23 Norm 485 to 405'!C$108</f>
        <v>1.2183431690147148E-2</v>
      </c>
      <c r="D33" s="4">
        <f>('2-1-23 Norm 485 to 405'!D140-'2-1-23 Norm 485 to 405'!D$108)/'2-1-23 Norm 485 to 405'!D$108</f>
        <v>-3.4451202716090677E-4</v>
      </c>
      <c r="E33" s="4">
        <f>('2-1-23 Norm 485 to 405'!E140-'2-1-23 Norm 485 to 405'!E$108)/'2-1-23 Norm 485 to 405'!E$108</f>
        <v>-1.2174746234691888E-2</v>
      </c>
      <c r="F33" s="4">
        <f>('2-1-23 Norm 485 to 405'!F140-'2-1-23 Norm 485 to 405'!F$108)/'2-1-23 Norm 485 to 405'!F$108</f>
        <v>2.0357014521894298E-2</v>
      </c>
      <c r="G33" s="4">
        <f>('2-1-23 Norm 485 to 405'!G140-'2-1-23 Norm 485 to 405'!G$108)/'2-1-23 Norm 485 to 405'!G$108</f>
        <v>1.8215800507988607E-2</v>
      </c>
      <c r="H33" s="4">
        <f>('2-1-23 Norm 485 to 405'!H140-'2-1-23 Norm 485 to 405'!H$108)/'2-1-23 Norm 485 to 405'!H$108</f>
        <v>3.3549933944763709E-2</v>
      </c>
      <c r="I33" s="4">
        <f>('2-1-23 Norm 485 to 405'!I140-'2-1-23 Norm 485 to 405'!I$108)/'2-1-23 Norm 485 to 405'!I$108</f>
        <v>3.2036917945770391E-2</v>
      </c>
      <c r="J33" s="4">
        <f>('2-1-23 Norm 485 to 405'!J140-'2-1-23 Norm 485 to 405'!J$108)/'2-1-23 Norm 485 to 405'!J$108</f>
        <v>4.2013944347985596E-2</v>
      </c>
      <c r="K33" s="4">
        <f>('2-1-23 Norm 485 to 405'!K140-'2-1-23 Norm 485 to 405'!K$108)/'2-1-23 Norm 485 to 405'!K$108</f>
        <v>0.2916761235752226</v>
      </c>
      <c r="L33" s="4">
        <f>('2-1-23 Norm 485 to 405'!L140-'2-1-23 Norm 485 to 405'!L$108)/'2-1-23 Norm 485 to 405'!L$108</f>
        <v>0.26807499900479026</v>
      </c>
      <c r="M33" s="4">
        <f>('2-1-23 Norm 485 to 405'!M140-'2-1-23 Norm 485 to 405'!M$108)/'2-1-23 Norm 485 to 405'!M$108</f>
        <v>0.29369982528063571</v>
      </c>
    </row>
    <row r="34" spans="1:13" x14ac:dyDescent="0.75">
      <c r="A34" s="1">
        <f>'2-1-23 Norm 485 to 405'!A34</f>
        <v>8.7384259259259255E-3</v>
      </c>
      <c r="B34" s="4">
        <f>('2-1-23 Norm 485 to 405'!B141-'2-1-23 Norm 485 to 405'!B$108)/'2-1-23 Norm 485 to 405'!B$108</f>
        <v>-2.0353960413059705E-2</v>
      </c>
      <c r="C34" s="4">
        <f>('2-1-23 Norm 485 to 405'!C141-'2-1-23 Norm 485 to 405'!C$108)/'2-1-23 Norm 485 to 405'!C$108</f>
        <v>1.2866022669783088E-2</v>
      </c>
      <c r="D34" s="4">
        <f>('2-1-23 Norm 485 to 405'!D141-'2-1-23 Norm 485 to 405'!D$108)/'2-1-23 Norm 485 to 405'!D$108</f>
        <v>-4.0298262324972587E-3</v>
      </c>
      <c r="E34" s="4">
        <f>('2-1-23 Norm 485 to 405'!E141-'2-1-23 Norm 485 to 405'!E$108)/'2-1-23 Norm 485 to 405'!E$108</f>
        <v>-2.2152986216191748E-2</v>
      </c>
      <c r="F34" s="4">
        <f>('2-1-23 Norm 485 to 405'!F141-'2-1-23 Norm 485 to 405'!F$108)/'2-1-23 Norm 485 to 405'!F$108</f>
        <v>1.9749815643355594E-3</v>
      </c>
      <c r="G34" s="4">
        <f>('2-1-23 Norm 485 to 405'!G141-'2-1-23 Norm 485 to 405'!G$108)/'2-1-23 Norm 485 to 405'!G$108</f>
        <v>1.1997494602849308E-2</v>
      </c>
      <c r="H34" s="4">
        <f>('2-1-23 Norm 485 to 405'!H141-'2-1-23 Norm 485 to 405'!H$108)/'2-1-23 Norm 485 to 405'!H$108</f>
        <v>3.8134412183130538E-2</v>
      </c>
      <c r="I34" s="4">
        <f>('2-1-23 Norm 485 to 405'!I141-'2-1-23 Norm 485 to 405'!I$108)/'2-1-23 Norm 485 to 405'!I$108</f>
        <v>3.5497716541669389E-2</v>
      </c>
      <c r="J34" s="4">
        <f>('2-1-23 Norm 485 to 405'!J141-'2-1-23 Norm 485 to 405'!J$108)/'2-1-23 Norm 485 to 405'!J$108</f>
        <v>4.2692959198492759E-2</v>
      </c>
      <c r="K34" s="4">
        <f>('2-1-23 Norm 485 to 405'!K141-'2-1-23 Norm 485 to 405'!K$108)/'2-1-23 Norm 485 to 405'!K$108</f>
        <v>0.30177508945608922</v>
      </c>
      <c r="L34" s="4">
        <f>('2-1-23 Norm 485 to 405'!L141-'2-1-23 Norm 485 to 405'!L$108)/'2-1-23 Norm 485 to 405'!L$108</f>
        <v>0.29404988539395249</v>
      </c>
      <c r="M34" s="4">
        <f>('2-1-23 Norm 485 to 405'!M141-'2-1-23 Norm 485 to 405'!M$108)/'2-1-23 Norm 485 to 405'!M$108</f>
        <v>0.30305156678657619</v>
      </c>
    </row>
    <row r="35" spans="1:13" x14ac:dyDescent="0.75">
      <c r="A35" s="1">
        <f>'2-1-23 Norm 485 to 405'!A35</f>
        <v>9.0162037037037034E-3</v>
      </c>
      <c r="B35" s="4">
        <f>('2-1-23 Norm 485 to 405'!B142-'2-1-23 Norm 485 to 405'!B$108)/'2-1-23 Norm 485 to 405'!B$108</f>
        <v>-5.8111907954375109E-3</v>
      </c>
      <c r="C35" s="4">
        <f>('2-1-23 Norm 485 to 405'!C142-'2-1-23 Norm 485 to 405'!C$108)/'2-1-23 Norm 485 to 405'!C$108</f>
        <v>2.0159201217247465E-2</v>
      </c>
      <c r="D35" s="4">
        <f>('2-1-23 Norm 485 to 405'!D142-'2-1-23 Norm 485 to 405'!D$108)/'2-1-23 Norm 485 to 405'!D$108</f>
        <v>-3.3524983277333042E-3</v>
      </c>
      <c r="E35" s="4">
        <f>('2-1-23 Norm 485 to 405'!E142-'2-1-23 Norm 485 to 405'!E$108)/'2-1-23 Norm 485 to 405'!E$108</f>
        <v>-2.5101492971529079E-2</v>
      </c>
      <c r="F35" s="4">
        <f>('2-1-23 Norm 485 to 405'!F142-'2-1-23 Norm 485 to 405'!F$108)/'2-1-23 Norm 485 to 405'!F$108</f>
        <v>6.6749715893365709E-3</v>
      </c>
      <c r="G35" s="4">
        <f>('2-1-23 Norm 485 to 405'!G142-'2-1-23 Norm 485 to 405'!G$108)/'2-1-23 Norm 485 to 405'!G$108</f>
        <v>1.1353911417608591E-2</v>
      </c>
      <c r="H35" s="4">
        <f>('2-1-23 Norm 485 to 405'!H142-'2-1-23 Norm 485 to 405'!H$108)/'2-1-23 Norm 485 to 405'!H$108</f>
        <v>4.669547313482935E-2</v>
      </c>
      <c r="I35" s="4">
        <f>('2-1-23 Norm 485 to 405'!I142-'2-1-23 Norm 485 to 405'!I$108)/'2-1-23 Norm 485 to 405'!I$108</f>
        <v>3.8355378888753171E-2</v>
      </c>
      <c r="J35" s="4">
        <f>('2-1-23 Norm 485 to 405'!J142-'2-1-23 Norm 485 to 405'!J$108)/'2-1-23 Norm 485 to 405'!J$108</f>
        <v>4.1945839690941095E-2</v>
      </c>
      <c r="K35" s="4">
        <f>('2-1-23 Norm 485 to 405'!K142-'2-1-23 Norm 485 to 405'!K$108)/'2-1-23 Norm 485 to 405'!K$108</f>
        <v>0.2988220065137141</v>
      </c>
      <c r="L35" s="4">
        <f>('2-1-23 Norm 485 to 405'!L142-'2-1-23 Norm 485 to 405'!L$108)/'2-1-23 Norm 485 to 405'!L$108</f>
        <v>0.28759184488736084</v>
      </c>
      <c r="M35" s="4">
        <f>('2-1-23 Norm 485 to 405'!M142-'2-1-23 Norm 485 to 405'!M$108)/'2-1-23 Norm 485 to 405'!M$108</f>
        <v>0.33101561504320537</v>
      </c>
    </row>
    <row r="36" spans="1:13" x14ac:dyDescent="0.75">
      <c r="A36" s="1">
        <f>'2-1-23 Norm 485 to 405'!A36</f>
        <v>9.2939814814814812E-3</v>
      </c>
      <c r="B36" s="4">
        <f>('2-1-23 Norm 485 to 405'!B143-'2-1-23 Norm 485 to 405'!B$108)/'2-1-23 Norm 485 to 405'!B$108</f>
        <v>-1.6246934250614457E-2</v>
      </c>
      <c r="C36" s="4">
        <f>('2-1-23 Norm 485 to 405'!C143-'2-1-23 Norm 485 to 405'!C$108)/'2-1-23 Norm 485 to 405'!C$108</f>
        <v>7.5839109280047357E-3</v>
      </c>
      <c r="D36" s="4">
        <f>('2-1-23 Norm 485 to 405'!D143-'2-1-23 Norm 485 to 405'!D$108)/'2-1-23 Norm 485 to 405'!D$108</f>
        <v>1.581187306454486E-2</v>
      </c>
      <c r="E36" s="4">
        <f>('2-1-23 Norm 485 to 405'!E143-'2-1-23 Norm 485 to 405'!E$108)/'2-1-23 Norm 485 to 405'!E$108</f>
        <v>-3.636193173687579E-2</v>
      </c>
      <c r="F36" s="4">
        <f>('2-1-23 Norm 485 to 405'!F143-'2-1-23 Norm 485 to 405'!F$108)/'2-1-23 Norm 485 to 405'!F$108</f>
        <v>1.2232519765552709E-2</v>
      </c>
      <c r="G36" s="4">
        <f>('2-1-23 Norm 485 to 405'!G143-'2-1-23 Norm 485 to 405'!G$108)/'2-1-23 Norm 485 to 405'!G$108</f>
        <v>3.9354466495735031E-3</v>
      </c>
      <c r="H36" s="4">
        <f>('2-1-23 Norm 485 to 405'!H143-'2-1-23 Norm 485 to 405'!H$108)/'2-1-23 Norm 485 to 405'!H$108</f>
        <v>3.7709213628910374E-2</v>
      </c>
      <c r="I36" s="4">
        <f>('2-1-23 Norm 485 to 405'!I143-'2-1-23 Norm 485 to 405'!I$108)/'2-1-23 Norm 485 to 405'!I$108</f>
        <v>2.0349155070058605E-2</v>
      </c>
      <c r="J36" s="4">
        <f>('2-1-23 Norm 485 to 405'!J143-'2-1-23 Norm 485 to 405'!J$108)/'2-1-23 Norm 485 to 405'!J$108</f>
        <v>3.3454688297606582E-2</v>
      </c>
      <c r="K36" s="4">
        <f>('2-1-23 Norm 485 to 405'!K143-'2-1-23 Norm 485 to 405'!K$108)/'2-1-23 Norm 485 to 405'!K$108</f>
        <v>0.26236777282009244</v>
      </c>
      <c r="L36" s="4">
        <f>('2-1-23 Norm 485 to 405'!L143-'2-1-23 Norm 485 to 405'!L$108)/'2-1-23 Norm 485 to 405'!L$108</f>
        <v>0.30918927531613483</v>
      </c>
      <c r="M36" s="4">
        <f>('2-1-23 Norm 485 to 405'!M143-'2-1-23 Norm 485 to 405'!M$108)/'2-1-23 Norm 485 to 405'!M$108</f>
        <v>0.30924018598081338</v>
      </c>
    </row>
    <row r="37" spans="1:13" x14ac:dyDescent="0.75">
      <c r="A37" s="1">
        <f>'2-1-23 Norm 485 to 405'!A37</f>
        <v>9.571759259259259E-3</v>
      </c>
      <c r="B37" s="4">
        <f>('2-1-23 Norm 485 to 405'!B144-'2-1-23 Norm 485 to 405'!B$108)/'2-1-23 Norm 485 to 405'!B$108</f>
        <v>-1.4668854353883629E-2</v>
      </c>
      <c r="C37" s="4">
        <f>('2-1-23 Norm 485 to 405'!C144-'2-1-23 Norm 485 to 405'!C$108)/'2-1-23 Norm 485 to 405'!C$108</f>
        <v>5.0048569456420675E-3</v>
      </c>
      <c r="D37" s="4">
        <f>('2-1-23 Norm 485 to 405'!D144-'2-1-23 Norm 485 to 405'!D$108)/'2-1-23 Norm 485 to 405'!D$108</f>
        <v>-1.8901464122941599E-3</v>
      </c>
      <c r="E37" s="4">
        <f>('2-1-23 Norm 485 to 405'!E144-'2-1-23 Norm 485 to 405'!E$108)/'2-1-23 Norm 485 to 405'!E$108</f>
        <v>-2.5672003809655671E-2</v>
      </c>
      <c r="F37" s="4">
        <f>('2-1-23 Norm 485 to 405'!F144-'2-1-23 Norm 485 to 405'!F$108)/'2-1-23 Norm 485 to 405'!F$108</f>
        <v>1.6546030725609406E-2</v>
      </c>
      <c r="G37" s="4">
        <f>('2-1-23 Norm 485 to 405'!G144-'2-1-23 Norm 485 to 405'!G$108)/'2-1-23 Norm 485 to 405'!G$108</f>
        <v>1.0962743691332594E-2</v>
      </c>
      <c r="H37" s="4">
        <f>('2-1-23 Norm 485 to 405'!H144-'2-1-23 Norm 485 to 405'!H$108)/'2-1-23 Norm 485 to 405'!H$108</f>
        <v>3.7469782957847871E-2</v>
      </c>
      <c r="I37" s="4">
        <f>('2-1-23 Norm 485 to 405'!I144-'2-1-23 Norm 485 to 405'!I$108)/'2-1-23 Norm 485 to 405'!I$108</f>
        <v>3.9847359430447635E-2</v>
      </c>
      <c r="J37" s="4">
        <f>('2-1-23 Norm 485 to 405'!J144-'2-1-23 Norm 485 to 405'!J$108)/'2-1-23 Norm 485 to 405'!J$108</f>
        <v>4.4400705279683532E-2</v>
      </c>
      <c r="K37" s="4">
        <f>('2-1-23 Norm 485 to 405'!K144-'2-1-23 Norm 485 to 405'!K$108)/'2-1-23 Norm 485 to 405'!K$108</f>
        <v>0.30644580897992901</v>
      </c>
      <c r="L37" s="4">
        <f>('2-1-23 Norm 485 to 405'!L144-'2-1-23 Norm 485 to 405'!L$108)/'2-1-23 Norm 485 to 405'!L$108</f>
        <v>0.32515106248401909</v>
      </c>
      <c r="M37" s="4">
        <f>('2-1-23 Norm 485 to 405'!M144-'2-1-23 Norm 485 to 405'!M$108)/'2-1-23 Norm 485 to 405'!M$108</f>
        <v>0.33452251739292888</v>
      </c>
    </row>
    <row r="38" spans="1:13" x14ac:dyDescent="0.75">
      <c r="A38" s="1">
        <f>'2-1-23 Norm 485 to 405'!A38</f>
        <v>9.8495370370370369E-3</v>
      </c>
      <c r="B38" s="4">
        <f>('2-1-23 Norm 485 to 405'!B145-'2-1-23 Norm 485 to 405'!B$108)/'2-1-23 Norm 485 to 405'!B$108</f>
        <v>-1.4487152289712922E-2</v>
      </c>
      <c r="C38" s="4">
        <f>('2-1-23 Norm 485 to 405'!C145-'2-1-23 Norm 485 to 405'!C$108)/'2-1-23 Norm 485 to 405'!C$108</f>
        <v>1.0685301994972793E-2</v>
      </c>
      <c r="D38" s="4">
        <f>('2-1-23 Norm 485 to 405'!D145-'2-1-23 Norm 485 to 405'!D$108)/'2-1-23 Norm 485 to 405'!D$108</f>
        <v>1.3614407476963861E-2</v>
      </c>
      <c r="E38" s="4">
        <f>('2-1-23 Norm 485 to 405'!E145-'2-1-23 Norm 485 to 405'!E$108)/'2-1-23 Norm 485 to 405'!E$108</f>
        <v>-4.447289927490326E-3</v>
      </c>
      <c r="F38" s="4">
        <f>('2-1-23 Norm 485 to 405'!F145-'2-1-23 Norm 485 to 405'!F$108)/'2-1-23 Norm 485 to 405'!F$108</f>
        <v>1.5329616411624537E-2</v>
      </c>
      <c r="G38" s="4">
        <f>('2-1-23 Norm 485 to 405'!G145-'2-1-23 Norm 485 to 405'!G$108)/'2-1-23 Norm 485 to 405'!G$108</f>
        <v>2.6678287336039598E-3</v>
      </c>
      <c r="H38" s="4">
        <f>('2-1-23 Norm 485 to 405'!H145-'2-1-23 Norm 485 to 405'!H$108)/'2-1-23 Norm 485 to 405'!H$108</f>
        <v>4.4068021497416301E-2</v>
      </c>
      <c r="I38" s="4">
        <f>('2-1-23 Norm 485 to 405'!I145-'2-1-23 Norm 485 to 405'!I$108)/'2-1-23 Norm 485 to 405'!I$108</f>
        <v>4.3113766828967427E-2</v>
      </c>
      <c r="J38" s="4">
        <f>('2-1-23 Norm 485 to 405'!J145-'2-1-23 Norm 485 to 405'!J$108)/'2-1-23 Norm 485 to 405'!J$108</f>
        <v>4.6913710640687584E-2</v>
      </c>
      <c r="K38" s="4">
        <f>('2-1-23 Norm 485 to 405'!K145-'2-1-23 Norm 485 to 405'!K$108)/'2-1-23 Norm 485 to 405'!K$108</f>
        <v>0.28704420617267251</v>
      </c>
      <c r="L38" s="4">
        <f>('2-1-23 Norm 485 to 405'!L145-'2-1-23 Norm 485 to 405'!L$108)/'2-1-23 Norm 485 to 405'!L$108</f>
        <v>0.30763785337579258</v>
      </c>
      <c r="M38" s="4">
        <f>('2-1-23 Norm 485 to 405'!M145-'2-1-23 Norm 485 to 405'!M$108)/'2-1-23 Norm 485 to 405'!M$108</f>
        <v>0.32274028007087341</v>
      </c>
    </row>
    <row r="39" spans="1:13" x14ac:dyDescent="0.75">
      <c r="A39" s="1">
        <f>'2-1-23 Norm 485 to 405'!A39</f>
        <v>1.0127314814814815E-2</v>
      </c>
      <c r="B39" s="4">
        <f>('2-1-23 Norm 485 to 405'!B146-'2-1-23 Norm 485 to 405'!B$108)/'2-1-23 Norm 485 to 405'!B$108</f>
        <v>-1.6496810857911732E-2</v>
      </c>
      <c r="C39" s="4">
        <f>('2-1-23 Norm 485 to 405'!C146-'2-1-23 Norm 485 to 405'!C$108)/'2-1-23 Norm 485 to 405'!C$108</f>
        <v>2.0706747921386631E-2</v>
      </c>
      <c r="D39" s="4">
        <f>('2-1-23 Norm 485 to 405'!D146-'2-1-23 Norm 485 to 405'!D$108)/'2-1-23 Norm 485 to 405'!D$108</f>
        <v>-4.3721679218762955E-3</v>
      </c>
      <c r="E39" s="4">
        <f>('2-1-23 Norm 485 to 405'!E146-'2-1-23 Norm 485 to 405'!E$108)/'2-1-23 Norm 485 to 405'!E$108</f>
        <v>-3.2203838669936577E-2</v>
      </c>
      <c r="F39" s="4">
        <f>('2-1-23 Norm 485 to 405'!F146-'2-1-23 Norm 485 to 405'!F$108)/'2-1-23 Norm 485 to 405'!F$108</f>
        <v>-1.991499847030314E-2</v>
      </c>
      <c r="G39" s="4">
        <f>('2-1-23 Norm 485 to 405'!G146-'2-1-23 Norm 485 to 405'!G$108)/'2-1-23 Norm 485 to 405'!G$108</f>
        <v>8.2611767600054235E-3</v>
      </c>
      <c r="H39" s="4">
        <f>('2-1-23 Norm 485 to 405'!H146-'2-1-23 Norm 485 to 405'!H$108)/'2-1-23 Norm 485 to 405'!H$108</f>
        <v>4.5350204905061885E-2</v>
      </c>
      <c r="I39" s="4">
        <f>('2-1-23 Norm 485 to 405'!I146-'2-1-23 Norm 485 to 405'!I$108)/'2-1-23 Norm 485 to 405'!I$108</f>
        <v>3.6853673344222522E-2</v>
      </c>
      <c r="J39" s="4">
        <f>('2-1-23 Norm 485 to 405'!J146-'2-1-23 Norm 485 to 405'!J$108)/'2-1-23 Norm 485 to 405'!J$108</f>
        <v>3.8597070950433347E-2</v>
      </c>
      <c r="K39" s="4">
        <f>('2-1-23 Norm 485 to 405'!K146-'2-1-23 Norm 485 to 405'!K$108)/'2-1-23 Norm 485 to 405'!K$108</f>
        <v>0.29314018973139999</v>
      </c>
      <c r="L39" s="4">
        <f>('2-1-23 Norm 485 to 405'!L146-'2-1-23 Norm 485 to 405'!L$108)/'2-1-23 Norm 485 to 405'!L$108</f>
        <v>0.31129113697257937</v>
      </c>
      <c r="M39" s="4">
        <f>('2-1-23 Norm 485 to 405'!M146-'2-1-23 Norm 485 to 405'!M$108)/'2-1-23 Norm 485 to 405'!M$108</f>
        <v>0.3181390147725266</v>
      </c>
    </row>
    <row r="40" spans="1:13" x14ac:dyDescent="0.75">
      <c r="A40" s="1">
        <f>'2-1-23 Norm 485 to 405'!A40</f>
        <v>1.0405092592592593E-2</v>
      </c>
      <c r="B40" s="4">
        <f>('2-1-23 Norm 485 to 405'!B147-'2-1-23 Norm 485 to 405'!B$108)/'2-1-23 Norm 485 to 405'!B$108</f>
        <v>-1.9902696426682499E-2</v>
      </c>
      <c r="C40" s="4">
        <f>('2-1-23 Norm 485 to 405'!C147-'2-1-23 Norm 485 to 405'!C$108)/'2-1-23 Norm 485 to 405'!C$108</f>
        <v>1.3580356305578339E-2</v>
      </c>
      <c r="D40" s="4">
        <f>('2-1-23 Norm 485 to 405'!D147-'2-1-23 Norm 485 to 405'!D$108)/'2-1-23 Norm 485 to 405'!D$108</f>
        <v>-4.2514714362064545E-4</v>
      </c>
      <c r="E40" s="4">
        <f>('2-1-23 Norm 485 to 405'!E147-'2-1-23 Norm 485 to 405'!E$108)/'2-1-23 Norm 485 to 405'!E$108</f>
        <v>-2.0091383529310003E-2</v>
      </c>
      <c r="F40" s="4">
        <f>('2-1-23 Norm 485 to 405'!F147-'2-1-23 Norm 485 to 405'!F$108)/'2-1-23 Norm 485 to 405'!F$108</f>
        <v>-9.6848718868677176E-3</v>
      </c>
      <c r="G40" s="4">
        <f>('2-1-23 Norm 485 to 405'!G147-'2-1-23 Norm 485 to 405'!G$108)/'2-1-23 Norm 485 to 405'!G$108</f>
        <v>-6.9273147174364839E-3</v>
      </c>
      <c r="H40" s="4">
        <f>('2-1-23 Norm 485 to 405'!H147-'2-1-23 Norm 485 to 405'!H$108)/'2-1-23 Norm 485 to 405'!H$108</f>
        <v>3.4889705491798699E-2</v>
      </c>
      <c r="I40" s="4">
        <f>('2-1-23 Norm 485 to 405'!I147-'2-1-23 Norm 485 to 405'!I$108)/'2-1-23 Norm 485 to 405'!I$108</f>
        <v>4.0888822430376427E-2</v>
      </c>
      <c r="J40" s="4">
        <f>('2-1-23 Norm 485 to 405'!J147-'2-1-23 Norm 485 to 405'!J$108)/'2-1-23 Norm 485 to 405'!J$108</f>
        <v>3.9841910002469678E-2</v>
      </c>
      <c r="K40" s="4">
        <f>('2-1-23 Norm 485 to 405'!K147-'2-1-23 Norm 485 to 405'!K$108)/'2-1-23 Norm 485 to 405'!K$108</f>
        <v>0.30218394402079274</v>
      </c>
      <c r="L40" s="4">
        <f>('2-1-23 Norm 485 to 405'!L147-'2-1-23 Norm 485 to 405'!L$108)/'2-1-23 Norm 485 to 405'!L$108</f>
        <v>0.31281328904737316</v>
      </c>
      <c r="M40" s="4">
        <f>('2-1-23 Norm 485 to 405'!M147-'2-1-23 Norm 485 to 405'!M$108)/'2-1-23 Norm 485 to 405'!M$108</f>
        <v>0.32922598023288718</v>
      </c>
    </row>
    <row r="41" spans="1:13" x14ac:dyDescent="0.75">
      <c r="A41" s="1">
        <f>'2-1-23 Norm 485 to 405'!A41</f>
        <v>1.068287037037037E-2</v>
      </c>
      <c r="B41" s="4">
        <f>('2-1-23 Norm 485 to 405'!B148-'2-1-23 Norm 485 to 405'!B$108)/'2-1-23 Norm 485 to 405'!B$108</f>
        <v>-1.4493135627664256E-2</v>
      </c>
      <c r="C41" s="4">
        <f>('2-1-23 Norm 485 to 405'!C148-'2-1-23 Norm 485 to 405'!C$108)/'2-1-23 Norm 485 to 405'!C$108</f>
        <v>2.1562765322441932E-2</v>
      </c>
      <c r="D41" s="4">
        <f>('2-1-23 Norm 485 to 405'!D148-'2-1-23 Norm 485 to 405'!D$108)/'2-1-23 Norm 485 to 405'!D$108</f>
        <v>-7.8663390057785425E-3</v>
      </c>
      <c r="E41" s="4">
        <f>('2-1-23 Norm 485 to 405'!E148-'2-1-23 Norm 485 to 405'!E$108)/'2-1-23 Norm 485 to 405'!E$108</f>
        <v>-2.9689088988280522E-2</v>
      </c>
      <c r="F41" s="4">
        <f>('2-1-23 Norm 485 to 405'!F148-'2-1-23 Norm 485 to 405'!F$108)/'2-1-23 Norm 485 to 405'!F$108</f>
        <v>1.0286679969762512E-2</v>
      </c>
      <c r="G41" s="4">
        <f>('2-1-23 Norm 485 to 405'!G148-'2-1-23 Norm 485 to 405'!G$108)/'2-1-23 Norm 485 to 405'!G$108</f>
        <v>1.7259280263265179E-2</v>
      </c>
      <c r="H41" s="4">
        <f>('2-1-23 Norm 485 to 405'!H148-'2-1-23 Norm 485 to 405'!H$108)/'2-1-23 Norm 485 to 405'!H$108</f>
        <v>4.5099430349116787E-2</v>
      </c>
      <c r="I41" s="4">
        <f>('2-1-23 Norm 485 to 405'!I148-'2-1-23 Norm 485 to 405'!I$108)/'2-1-23 Norm 485 to 405'!I$108</f>
        <v>3.1147357865676784E-2</v>
      </c>
      <c r="J41" s="4">
        <f>('2-1-23 Norm 485 to 405'!J148-'2-1-23 Norm 485 to 405'!J$108)/'2-1-23 Norm 485 to 405'!J$108</f>
        <v>3.6057688182564468E-2</v>
      </c>
      <c r="K41" s="4">
        <f>('2-1-23 Norm 485 to 405'!K148-'2-1-23 Norm 485 to 405'!K$108)/'2-1-23 Norm 485 to 405'!K$108</f>
        <v>0.30028540170942863</v>
      </c>
      <c r="L41" s="4">
        <f>('2-1-23 Norm 485 to 405'!L148-'2-1-23 Norm 485 to 405'!L$108)/'2-1-23 Norm 485 to 405'!L$108</f>
        <v>0.31174764027321239</v>
      </c>
      <c r="M41" s="4">
        <f>('2-1-23 Norm 485 to 405'!M148-'2-1-23 Norm 485 to 405'!M$108)/'2-1-23 Norm 485 to 405'!M$108</f>
        <v>0.33800778061593983</v>
      </c>
    </row>
    <row r="42" spans="1:13" x14ac:dyDescent="0.75">
      <c r="A42" s="1">
        <f>'2-1-23 Norm 485 to 405'!A42</f>
        <v>1.0960648148148148E-2</v>
      </c>
      <c r="B42" s="4">
        <f>('2-1-23 Norm 485 to 405'!B149-'2-1-23 Norm 485 to 405'!B$108)/'2-1-23 Norm 485 to 405'!B$108</f>
        <v>-1.4285488797763174E-2</v>
      </c>
      <c r="C42" s="4">
        <f>('2-1-23 Norm 485 to 405'!C149-'2-1-23 Norm 485 to 405'!C$108)/'2-1-23 Norm 485 to 405'!C$108</f>
        <v>7.4613126970941015E-3</v>
      </c>
      <c r="D42" s="4">
        <f>('2-1-23 Norm 485 to 405'!D149-'2-1-23 Norm 485 to 405'!D$108)/'2-1-23 Norm 485 to 405'!D$108</f>
        <v>-7.6118862041045065E-4</v>
      </c>
      <c r="E42" s="4">
        <f>('2-1-23 Norm 485 to 405'!E149-'2-1-23 Norm 485 to 405'!E$108)/'2-1-23 Norm 485 to 405'!E$108</f>
        <v>-2.081976126460925E-2</v>
      </c>
      <c r="F42" s="4">
        <f>('2-1-23 Norm 485 to 405'!F149-'2-1-23 Norm 485 to 405'!F$108)/'2-1-23 Norm 485 to 405'!F$108</f>
        <v>7.7893577700270432E-3</v>
      </c>
      <c r="G42" s="4">
        <f>('2-1-23 Norm 485 to 405'!G149-'2-1-23 Norm 485 to 405'!G$108)/'2-1-23 Norm 485 to 405'!G$108</f>
        <v>1.6339869281045826E-3</v>
      </c>
      <c r="H42" s="4">
        <f>('2-1-23 Norm 485 to 405'!H149-'2-1-23 Norm 485 to 405'!H$108)/'2-1-23 Norm 485 to 405'!H$108</f>
        <v>4.5147781130652792E-2</v>
      </c>
      <c r="I42" s="4">
        <f>('2-1-23 Norm 485 to 405'!I149-'2-1-23 Norm 485 to 405'!I$108)/'2-1-23 Norm 485 to 405'!I$108</f>
        <v>3.5344254454455291E-2</v>
      </c>
      <c r="J42" s="4">
        <f>('2-1-23 Norm 485 to 405'!J149-'2-1-23 Norm 485 to 405'!J$108)/'2-1-23 Norm 485 to 405'!J$108</f>
        <v>4.1739158904198291E-2</v>
      </c>
      <c r="K42" s="4">
        <f>('2-1-23 Norm 485 to 405'!K149-'2-1-23 Norm 485 to 405'!K$108)/'2-1-23 Norm 485 to 405'!K$108</f>
        <v>0.29972407034967025</v>
      </c>
      <c r="L42" s="4">
        <f>('2-1-23 Norm 485 to 405'!L149-'2-1-23 Norm 485 to 405'!L$108)/'2-1-23 Norm 485 to 405'!L$108</f>
        <v>0.31832001525367903</v>
      </c>
      <c r="M42" s="4">
        <f>('2-1-23 Norm 485 to 405'!M149-'2-1-23 Norm 485 to 405'!M$108)/'2-1-23 Norm 485 to 405'!M$108</f>
        <v>0.30695544890706383</v>
      </c>
    </row>
    <row r="43" spans="1:13" x14ac:dyDescent="0.75">
      <c r="A43" s="1">
        <f>'2-1-23 Norm 485 to 405'!A43</f>
        <v>1.1238425925925928E-2</v>
      </c>
      <c r="B43" s="4">
        <f>('2-1-23 Norm 485 to 405'!B150-'2-1-23 Norm 485 to 405'!B$108)/'2-1-23 Norm 485 to 405'!B$108</f>
        <v>-9.010744187704282E-3</v>
      </c>
      <c r="C43" s="4">
        <f>('2-1-23 Norm 485 to 405'!C150-'2-1-23 Norm 485 to 405'!C$108)/'2-1-23 Norm 485 to 405'!C$108</f>
        <v>1.6301004612884449E-2</v>
      </c>
      <c r="D43" s="4">
        <f>('2-1-23 Norm 485 to 405'!D150-'2-1-23 Norm 485 to 405'!D$108)/'2-1-23 Norm 485 to 405'!D$108</f>
        <v>-8.3180901443882045E-4</v>
      </c>
      <c r="E43" s="4">
        <f>('2-1-23 Norm 485 to 405'!E150-'2-1-23 Norm 485 to 405'!E$108)/'2-1-23 Norm 485 to 405'!E$108</f>
        <v>-8.2381962978978658E-3</v>
      </c>
      <c r="F43" s="4">
        <f>('2-1-23 Norm 485 to 405'!F150-'2-1-23 Norm 485 to 405'!F$108)/'2-1-23 Norm 485 to 405'!F$108</f>
        <v>5.2462458607673039E-3</v>
      </c>
      <c r="G43" s="4">
        <f>('2-1-23 Norm 485 to 405'!G150-'2-1-23 Norm 485 to 405'!G$108)/'2-1-23 Norm 485 to 405'!G$108</f>
        <v>3.7572231482900062E-3</v>
      </c>
      <c r="H43" s="4">
        <f>('2-1-23 Norm 485 to 405'!H150-'2-1-23 Norm 485 to 405'!H$108)/'2-1-23 Norm 485 to 405'!H$108</f>
        <v>5.6435769128829381E-2</v>
      </c>
      <c r="I43" s="4">
        <f>('2-1-23 Norm 485 to 405'!I150-'2-1-23 Norm 485 to 405'!I$108)/'2-1-23 Norm 485 to 405'!I$108</f>
        <v>3.3319004937350412E-2</v>
      </c>
      <c r="J43" s="4">
        <f>('2-1-23 Norm 485 to 405'!J150-'2-1-23 Norm 485 to 405'!J$108)/'2-1-23 Norm 485 to 405'!J$108</f>
        <v>3.9736975995978779E-2</v>
      </c>
      <c r="K43" s="4">
        <f>('2-1-23 Norm 485 to 405'!K150-'2-1-23 Norm 485 to 405'!K$108)/'2-1-23 Norm 485 to 405'!K$108</f>
        <v>0.31670448417500574</v>
      </c>
      <c r="L43" s="4">
        <f>('2-1-23 Norm 485 to 405'!L150-'2-1-23 Norm 485 to 405'!L$108)/'2-1-23 Norm 485 to 405'!L$108</f>
        <v>0.31141401101317356</v>
      </c>
      <c r="M43" s="4">
        <f>('2-1-23 Norm 485 to 405'!M150-'2-1-23 Norm 485 to 405'!M$108)/'2-1-23 Norm 485 to 405'!M$108</f>
        <v>0.33901318735648917</v>
      </c>
    </row>
    <row r="44" spans="1:13" x14ac:dyDescent="0.75">
      <c r="A44" s="1">
        <f>'2-1-23 Norm 485 to 405'!A44</f>
        <v>1.1516203703703702E-2</v>
      </c>
      <c r="B44" s="4">
        <f>('2-1-23 Norm 485 to 405'!B151-'2-1-23 Norm 485 to 405'!B$108)/'2-1-23 Norm 485 to 405'!B$108</f>
        <v>-1.9051071680479141E-2</v>
      </c>
      <c r="C44" s="4">
        <f>('2-1-23 Norm 485 to 405'!C151-'2-1-23 Norm 485 to 405'!C$108)/'2-1-23 Norm 485 to 405'!C$108</f>
        <v>9.0380316189186548E-4</v>
      </c>
      <c r="D44" s="4">
        <f>('2-1-23 Norm 485 to 405'!D151-'2-1-23 Norm 485 to 405'!D$108)/'2-1-23 Norm 485 to 405'!D$108</f>
        <v>1.175201369530028E-2</v>
      </c>
      <c r="E44" s="4">
        <f>('2-1-23 Norm 485 to 405'!E151-'2-1-23 Norm 485 to 405'!E$108)/'2-1-23 Norm 485 to 405'!E$108</f>
        <v>-1.0115512628075578E-2</v>
      </c>
      <c r="F44" s="4">
        <f>('2-1-23 Norm 485 to 405'!F151-'2-1-23 Norm 485 to 405'!F$108)/'2-1-23 Norm 485 to 405'!F$108</f>
        <v>-1.8685670799855098E-3</v>
      </c>
      <c r="G44" s="4">
        <f>('2-1-23 Norm 485 to 405'!G151-'2-1-23 Norm 485 to 405'!G$108)/'2-1-23 Norm 485 to 405'!G$108</f>
        <v>-5.8701664856346269E-4</v>
      </c>
      <c r="H44" s="4">
        <f>('2-1-23 Norm 485 to 405'!H151-'2-1-23 Norm 485 to 405'!H$108)/'2-1-23 Norm 485 to 405'!H$108</f>
        <v>4.6615307895734912E-2</v>
      </c>
      <c r="I44" s="4">
        <f>('2-1-23 Norm 485 to 405'!I151-'2-1-23 Norm 485 to 405'!I$108)/'2-1-23 Norm 485 to 405'!I$108</f>
        <v>3.1544721789988031E-2</v>
      </c>
      <c r="J44" s="4">
        <f>('2-1-23 Norm 485 to 405'!J151-'2-1-23 Norm 485 to 405'!J$108)/'2-1-23 Norm 485 to 405'!J$108</f>
        <v>5.2767052290376724E-2</v>
      </c>
      <c r="K44" s="4">
        <f>('2-1-23 Norm 485 to 405'!K151-'2-1-23 Norm 485 to 405'!K$108)/'2-1-23 Norm 485 to 405'!K$108</f>
        <v>0.32632773223238792</v>
      </c>
      <c r="L44" s="4">
        <f>('2-1-23 Norm 485 to 405'!L151-'2-1-23 Norm 485 to 405'!L$108)/'2-1-23 Norm 485 to 405'!L$108</f>
        <v>0.34087809845063521</v>
      </c>
      <c r="M44" s="4">
        <f>('2-1-23 Norm 485 to 405'!M151-'2-1-23 Norm 485 to 405'!M$108)/'2-1-23 Norm 485 to 405'!M$108</f>
        <v>0.33302261926570897</v>
      </c>
    </row>
    <row r="45" spans="1:13" x14ac:dyDescent="0.75">
      <c r="A45" s="1">
        <f>'2-1-23 Norm 485 to 405'!A45</f>
        <v>1.1793981481481482E-2</v>
      </c>
      <c r="B45" s="4">
        <f>('2-1-23 Norm 485 to 405'!B152-'2-1-23 Norm 485 to 405'!B$108)/'2-1-23 Norm 485 to 405'!B$108</f>
        <v>-1.4905636359058861E-2</v>
      </c>
      <c r="C45" s="4">
        <f>('2-1-23 Norm 485 to 405'!C152-'2-1-23 Norm 485 to 405'!C$108)/'2-1-23 Norm 485 to 405'!C$108</f>
        <v>7.0071276054625717E-3</v>
      </c>
      <c r="D45" s="4">
        <f>('2-1-23 Norm 485 to 405'!D152-'2-1-23 Norm 485 to 405'!D$108)/'2-1-23 Norm 485 to 405'!D$108</f>
        <v>2.0033789480547043E-3</v>
      </c>
      <c r="E45" s="4">
        <f>('2-1-23 Norm 485 to 405'!E152-'2-1-23 Norm 485 to 405'!E$108)/'2-1-23 Norm 485 to 405'!E$108</f>
        <v>-1.3919413919414095E-2</v>
      </c>
      <c r="F45" s="4">
        <f>('2-1-23 Norm 485 to 405'!F152-'2-1-23 Norm 485 to 405'!F$108)/'2-1-23 Norm 485 to 405'!F$108</f>
        <v>2.8268860858789652E-3</v>
      </c>
      <c r="G45" s="4">
        <f>('2-1-23 Norm 485 to 405'!G152-'2-1-23 Norm 485 to 405'!G$108)/'2-1-23 Norm 485 to 405'!G$108</f>
        <v>-9.4192497820783927E-3</v>
      </c>
      <c r="H45" s="4">
        <f>('2-1-23 Norm 485 to 405'!H152-'2-1-23 Norm 485 to 405'!H$108)/'2-1-23 Norm 485 to 405'!H$108</f>
        <v>4.616144527993335E-2</v>
      </c>
      <c r="I45" s="4">
        <f>('2-1-23 Norm 485 to 405'!I152-'2-1-23 Norm 485 to 405'!I$108)/'2-1-23 Norm 485 to 405'!I$108</f>
        <v>4.8504477593202436E-2</v>
      </c>
      <c r="J45" s="4">
        <f>('2-1-23 Norm 485 to 405'!J152-'2-1-23 Norm 485 to 405'!J$108)/'2-1-23 Norm 485 to 405'!J$108</f>
        <v>4.7284515706093419E-2</v>
      </c>
      <c r="K45" s="4">
        <f>('2-1-23 Norm 485 to 405'!K152-'2-1-23 Norm 485 to 405'!K$108)/'2-1-23 Norm 485 to 405'!K$108</f>
        <v>0.29356209445785142</v>
      </c>
      <c r="L45" s="4">
        <f>('2-1-23 Norm 485 to 405'!L152-'2-1-23 Norm 485 to 405'!L$108)/'2-1-23 Norm 485 to 405'!L$108</f>
        <v>0.31126632731945819</v>
      </c>
      <c r="M45" s="4">
        <f>('2-1-23 Norm 485 to 405'!M152-'2-1-23 Norm 485 to 405'!M$108)/'2-1-23 Norm 485 to 405'!M$108</f>
        <v>0.34180886461094984</v>
      </c>
    </row>
    <row r="46" spans="1:13" x14ac:dyDescent="0.75">
      <c r="A46" s="1">
        <f>'2-1-23 Norm 485 to 405'!A46</f>
        <v>1.207175925925926E-2</v>
      </c>
      <c r="B46" s="4">
        <f>('2-1-23 Norm 485 to 405'!B153-'2-1-23 Norm 485 to 405'!B$108)/'2-1-23 Norm 485 to 405'!B$108</f>
        <v>-7.6270243994658237E-3</v>
      </c>
      <c r="C46" s="4">
        <f>('2-1-23 Norm 485 to 405'!C153-'2-1-23 Norm 485 to 405'!C$108)/'2-1-23 Norm 485 to 405'!C$108</f>
        <v>5.5341897364809597E-3</v>
      </c>
      <c r="D46" s="4">
        <f>('2-1-23 Norm 485 to 405'!D153-'2-1-23 Norm 485 to 405'!D$108)/'2-1-23 Norm 485 to 405'!D$108</f>
        <v>-9.7835703111560611E-3</v>
      </c>
      <c r="E46" s="4">
        <f>('2-1-23 Norm 485 to 405'!E153-'2-1-23 Norm 485 to 405'!E$108)/'2-1-23 Norm 485 to 405'!E$108</f>
        <v>-1.6826538569616294E-2</v>
      </c>
      <c r="F46" s="4">
        <f>('2-1-23 Norm 485 to 405'!F153-'2-1-23 Norm 485 to 405'!F$108)/'2-1-23 Norm 485 to 405'!F$108</f>
        <v>1.0559317782794045E-2</v>
      </c>
      <c r="G46" s="4">
        <f>('2-1-23 Norm 485 to 405'!G153-'2-1-23 Norm 485 to 405'!G$108)/'2-1-23 Norm 485 to 405'!G$108</f>
        <v>9.8974180429199712E-3</v>
      </c>
      <c r="H46" s="4">
        <f>('2-1-23 Norm 485 to 405'!H153-'2-1-23 Norm 485 to 405'!H$108)/'2-1-23 Norm 485 to 405'!H$108</f>
        <v>4.9019871006863676E-2</v>
      </c>
      <c r="I46" s="4">
        <f>('2-1-23 Norm 485 to 405'!I153-'2-1-23 Norm 485 to 405'!I$108)/'2-1-23 Norm 485 to 405'!I$108</f>
        <v>3.4658612634806359E-2</v>
      </c>
      <c r="J46" s="4">
        <f>('2-1-23 Norm 485 to 405'!J153-'2-1-23 Norm 485 to 405'!J$108)/'2-1-23 Norm 485 to 405'!J$108</f>
        <v>3.6888761061526387E-2</v>
      </c>
      <c r="K46" s="4">
        <f>('2-1-23 Norm 485 to 405'!K153-'2-1-23 Norm 485 to 405'!K$108)/'2-1-23 Norm 485 to 405'!K$108</f>
        <v>0.30889245727720605</v>
      </c>
      <c r="L46" s="4">
        <f>('2-1-23 Norm 485 to 405'!L153-'2-1-23 Norm 485 to 405'!L$108)/'2-1-23 Norm 485 to 405'!L$108</f>
        <v>0.32489242430821846</v>
      </c>
      <c r="M46" s="4">
        <f>('2-1-23 Norm 485 to 405'!M153-'2-1-23 Norm 485 to 405'!M$108)/'2-1-23 Norm 485 to 405'!M$108</f>
        <v>0.31906398691758792</v>
      </c>
    </row>
    <row r="47" spans="1:13" x14ac:dyDescent="0.75">
      <c r="A47" s="1">
        <f>'2-1-23 Norm 485 to 405'!A47</f>
        <v>1.2349537037037039E-2</v>
      </c>
      <c r="B47" s="4">
        <f>('2-1-23 Norm 485 to 405'!B154-'2-1-23 Norm 485 to 405'!B$108)/'2-1-23 Norm 485 to 405'!B$108</f>
        <v>-3.7741892821646535E-3</v>
      </c>
      <c r="C47" s="4">
        <f>('2-1-23 Norm 485 to 405'!C154-'2-1-23 Norm 485 to 405'!C$108)/'2-1-23 Norm 485 to 405'!C$108</f>
        <v>4.6464631009647921E-3</v>
      </c>
      <c r="D47" s="4">
        <f>('2-1-23 Norm 485 to 405'!D154-'2-1-23 Norm 485 to 405'!D$108)/'2-1-23 Norm 485 to 405'!D$108</f>
        <v>-7.0848722694172956E-3</v>
      </c>
      <c r="E47" s="4">
        <f>('2-1-23 Norm 485 to 405'!E154-'2-1-23 Norm 485 to 405'!E$108)/'2-1-23 Norm 485 to 405'!E$108</f>
        <v>-1.7426615616660944E-2</v>
      </c>
      <c r="F47" s="4">
        <f>('2-1-23 Norm 485 to 405'!F154-'2-1-23 Norm 485 to 405'!F$108)/'2-1-23 Norm 485 to 405'!F$108</f>
        <v>-9.3627362343026693E-3</v>
      </c>
      <c r="G47" s="4">
        <f>('2-1-23 Norm 485 to 405'!G154-'2-1-23 Norm 485 to 405'!G$108)/'2-1-23 Norm 485 to 405'!G$108</f>
        <v>9.2967747688660358E-3</v>
      </c>
      <c r="H47" s="4">
        <f>('2-1-23 Norm 485 to 405'!H154-'2-1-23 Norm 485 to 405'!H$108)/'2-1-23 Norm 485 to 405'!H$108</f>
        <v>4.0327556711421568E-2</v>
      </c>
      <c r="I47" s="4">
        <f>('2-1-23 Norm 485 to 405'!I154-'2-1-23 Norm 485 to 405'!I$108)/'2-1-23 Norm 485 to 405'!I$108</f>
        <v>3.308630480141582E-2</v>
      </c>
      <c r="J47" s="4">
        <f>('2-1-23 Norm 485 to 405'!J154-'2-1-23 Norm 485 to 405'!J$108)/'2-1-23 Norm 485 to 405'!J$108</f>
        <v>3.364299063547093E-2</v>
      </c>
      <c r="K47" s="4">
        <f>('2-1-23 Norm 485 to 405'!K154-'2-1-23 Norm 485 to 405'!K$108)/'2-1-23 Norm 485 to 405'!K$108</f>
        <v>0.31588647253962399</v>
      </c>
      <c r="L47" s="4">
        <f>('2-1-23 Norm 485 to 405'!L154-'2-1-23 Norm 485 to 405'!L$108)/'2-1-23 Norm 485 to 405'!L$108</f>
        <v>0.32700969204659086</v>
      </c>
      <c r="M47" s="4">
        <f>('2-1-23 Norm 485 to 405'!M154-'2-1-23 Norm 485 to 405'!M$108)/'2-1-23 Norm 485 to 405'!M$108</f>
        <v>0.33523942096536397</v>
      </c>
    </row>
    <row r="48" spans="1:13" x14ac:dyDescent="0.75">
      <c r="A48" s="1">
        <f>'2-1-23 Norm 485 to 405'!A48</f>
        <v>1.2627314814814815E-2</v>
      </c>
      <c r="B48" s="4">
        <f>('2-1-23 Norm 485 to 405'!B155-'2-1-23 Norm 485 to 405'!B$108)/'2-1-23 Norm 485 to 405'!B$108</f>
        <v>-1.829501025067248E-2</v>
      </c>
      <c r="C48" s="4">
        <f>('2-1-23 Norm 485 to 405'!C155-'2-1-23 Norm 485 to 405'!C$108)/'2-1-23 Norm 485 to 405'!C$108</f>
        <v>1.0887522958417674E-2</v>
      </c>
      <c r="D48" s="4">
        <f>('2-1-23 Norm 485 to 405'!D155-'2-1-23 Norm 485 to 405'!D$108)/'2-1-23 Norm 485 to 405'!D$108</f>
        <v>-1.4535870150827988E-3</v>
      </c>
      <c r="E48" s="4">
        <f>('2-1-23 Norm 485 to 405'!E155-'2-1-23 Norm 485 to 405'!E$108)/'2-1-23 Norm 485 to 405'!E$108</f>
        <v>-2.2687999254756792E-2</v>
      </c>
      <c r="F48" s="4">
        <f>('2-1-23 Norm 485 to 405'!F155-'2-1-23 Norm 485 to 405'!F$108)/'2-1-23 Norm 485 to 405'!F$108</f>
        <v>-1.2022116941507318E-2</v>
      </c>
      <c r="G48" s="4">
        <f>('2-1-23 Norm 485 to 405'!G155-'2-1-23 Norm 485 to 405'!G$108)/'2-1-23 Norm 485 to 405'!G$108</f>
        <v>-6.3987471821572656E-3</v>
      </c>
      <c r="H48" s="4">
        <f>('2-1-23 Norm 485 to 405'!H155-'2-1-23 Norm 485 to 405'!H$108)/'2-1-23 Norm 485 to 405'!H$108</f>
        <v>4.2956005984129693E-2</v>
      </c>
      <c r="I48" s="4">
        <f>('2-1-23 Norm 485 to 405'!I155-'2-1-23 Norm 485 to 405'!I$108)/'2-1-23 Norm 485 to 405'!I$108</f>
        <v>3.4892171718942377E-2</v>
      </c>
      <c r="J48" s="4">
        <f>('2-1-23 Norm 485 to 405'!J155-'2-1-23 Norm 485 to 405'!J$108)/'2-1-23 Norm 485 to 405'!J$108</f>
        <v>4.6159634032829834E-2</v>
      </c>
      <c r="K48" s="4">
        <f>('2-1-23 Norm 485 to 405'!K155-'2-1-23 Norm 485 to 405'!K$108)/'2-1-23 Norm 485 to 405'!K$108</f>
        <v>0.31814104604075399</v>
      </c>
      <c r="L48" s="4">
        <f>('2-1-23 Norm 485 to 405'!L155-'2-1-23 Norm 485 to 405'!L$108)/'2-1-23 Norm 485 to 405'!L$108</f>
        <v>0.3434224636067838</v>
      </c>
      <c r="M48" s="4">
        <f>('2-1-23 Norm 485 to 405'!M155-'2-1-23 Norm 485 to 405'!M$108)/'2-1-23 Norm 485 to 405'!M$108</f>
        <v>0.33638969705921895</v>
      </c>
    </row>
    <row r="49" spans="1:13" x14ac:dyDescent="0.75">
      <c r="A49" s="1">
        <f>'2-1-23 Norm 485 to 405'!A49</f>
        <v>1.2905092592592591E-2</v>
      </c>
      <c r="B49" s="4">
        <f>('2-1-23 Norm 485 to 405'!B156-'2-1-23 Norm 485 to 405'!B$108)/'2-1-23 Norm 485 to 405'!B$108</f>
        <v>-1.7027889636168466E-2</v>
      </c>
      <c r="C49" s="4">
        <f>('2-1-23 Norm 485 to 405'!C156-'2-1-23 Norm 485 to 405'!C$108)/'2-1-23 Norm 485 to 405'!C$108</f>
        <v>7.4937037709705175E-3</v>
      </c>
      <c r="D49" s="4">
        <f>('2-1-23 Norm 485 to 405'!D156-'2-1-23 Norm 485 to 405'!D$108)/'2-1-23 Norm 485 to 405'!D$108</f>
        <v>-1.095999292431964E-2</v>
      </c>
      <c r="E49" s="4">
        <f>('2-1-23 Norm 485 to 405'!E156-'2-1-23 Norm 485 to 405'!E$108)/'2-1-23 Norm 485 to 405'!E$108</f>
        <v>-1.3846054712090059E-2</v>
      </c>
      <c r="F49" s="4">
        <f>('2-1-23 Norm 485 to 405'!F156-'2-1-23 Norm 485 to 405'!F$108)/'2-1-23 Norm 485 to 405'!F$108</f>
        <v>-4.3686895333757024E-3</v>
      </c>
      <c r="G49" s="4">
        <f>('2-1-23 Norm 485 to 405'!G156-'2-1-23 Norm 485 to 405'!G$108)/'2-1-23 Norm 485 to 405'!G$108</f>
        <v>1.8537881102261762E-3</v>
      </c>
      <c r="H49" s="4">
        <f>('2-1-23 Norm 485 to 405'!H156-'2-1-23 Norm 485 to 405'!H$108)/'2-1-23 Norm 485 to 405'!H$108</f>
        <v>4.3292845844043581E-2</v>
      </c>
      <c r="I49" s="4">
        <f>('2-1-23 Norm 485 to 405'!I156-'2-1-23 Norm 485 to 405'!I$108)/'2-1-23 Norm 485 to 405'!I$108</f>
        <v>4.5944392575923594E-2</v>
      </c>
      <c r="J49" s="4">
        <f>('2-1-23 Norm 485 to 405'!J156-'2-1-23 Norm 485 to 405'!J$108)/'2-1-23 Norm 485 to 405'!J$108</f>
        <v>4.4935357921295882E-2</v>
      </c>
      <c r="K49" s="4">
        <f>('2-1-23 Norm 485 to 405'!K156-'2-1-23 Norm 485 to 405'!K$108)/'2-1-23 Norm 485 to 405'!K$108</f>
        <v>0.30673573558161132</v>
      </c>
      <c r="L49" s="4">
        <f>('2-1-23 Norm 485 to 405'!L156-'2-1-23 Norm 485 to 405'!L$108)/'2-1-23 Norm 485 to 405'!L$108</f>
        <v>0.33307596676045287</v>
      </c>
      <c r="M49" s="4">
        <f>('2-1-23 Norm 485 to 405'!M156-'2-1-23 Norm 485 to 405'!M$108)/'2-1-23 Norm 485 to 405'!M$108</f>
        <v>0.34224905294194474</v>
      </c>
    </row>
    <row r="50" spans="1:13" x14ac:dyDescent="0.75">
      <c r="A50" s="1">
        <f>'2-1-23 Norm 485 to 405'!A50</f>
        <v>1.3182870370370371E-2</v>
      </c>
      <c r="B50" s="4">
        <f>('2-1-23 Norm 485 to 405'!B157-'2-1-23 Norm 485 to 405'!B$108)/'2-1-23 Norm 485 to 405'!B$108</f>
        <v>-1.3650118403750858E-2</v>
      </c>
      <c r="C50" s="4">
        <f>('2-1-23 Norm 485 to 405'!C157-'2-1-23 Norm 485 to 405'!C$108)/'2-1-23 Norm 485 to 405'!C$108</f>
        <v>1.2884833635776931E-2</v>
      </c>
      <c r="D50" s="4">
        <f>('2-1-23 Norm 485 to 405'!D157-'2-1-23 Norm 485 to 405'!D$108)/'2-1-23 Norm 485 to 405'!D$108</f>
        <v>5.4683653198460327E-3</v>
      </c>
      <c r="E50" s="4">
        <f>('2-1-23 Norm 485 to 405'!E157-'2-1-23 Norm 485 to 405'!E$108)/'2-1-23 Norm 485 to 405'!E$108</f>
        <v>-2.0769082735854257E-2</v>
      </c>
      <c r="F50" s="4">
        <f>('2-1-23 Norm 485 to 405'!F157-'2-1-23 Norm 485 to 405'!F$108)/'2-1-23 Norm 485 to 405'!F$108</f>
        <v>-4.1424584236669218E-3</v>
      </c>
      <c r="G50" s="4">
        <f>('2-1-23 Norm 485 to 405'!G157-'2-1-23 Norm 485 to 405'!G$108)/'2-1-23 Norm 485 to 405'!G$108</f>
        <v>1.4141857459829892E-3</v>
      </c>
      <c r="H50" s="4">
        <f>('2-1-23 Norm 485 to 405'!H157-'2-1-23 Norm 485 to 405'!H$108)/'2-1-23 Norm 485 to 405'!H$108</f>
        <v>4.3712762253488739E-2</v>
      </c>
      <c r="I50" s="4">
        <f>('2-1-23 Norm 485 to 405'!I157-'2-1-23 Norm 485 to 405'!I$108)/'2-1-23 Norm 485 to 405'!I$108</f>
        <v>4.3622285429724156E-2</v>
      </c>
      <c r="J50" s="4">
        <f>('2-1-23 Norm 485 to 405'!J157-'2-1-23 Norm 485 to 405'!J$108)/'2-1-23 Norm 485 to 405'!J$108</f>
        <v>3.539696950946513E-2</v>
      </c>
      <c r="K50" s="4">
        <f>('2-1-23 Norm 485 to 405'!K157-'2-1-23 Norm 485 to 405'!K$108)/'2-1-23 Norm 485 to 405'!K$108</f>
        <v>0.31904172850132084</v>
      </c>
      <c r="L50" s="4">
        <f>('2-1-23 Norm 485 to 405'!L157-'2-1-23 Norm 485 to 405'!L$108)/'2-1-23 Norm 485 to 405'!L$108</f>
        <v>0.30841040505610418</v>
      </c>
      <c r="M50" s="4">
        <f>('2-1-23 Norm 485 to 405'!M157-'2-1-23 Norm 485 to 405'!M$108)/'2-1-23 Norm 485 to 405'!M$108</f>
        <v>0.33857806314100675</v>
      </c>
    </row>
    <row r="51" spans="1:13" x14ac:dyDescent="0.75">
      <c r="A51" s="1">
        <f>'2-1-23 Norm 485 to 405'!A51</f>
        <v>1.3460648148148147E-2</v>
      </c>
      <c r="B51" s="4">
        <f>('2-1-23 Norm 485 to 405'!B158-'2-1-23 Norm 485 to 405'!B$108)/'2-1-23 Norm 485 to 405'!B$108</f>
        <v>-1.546585511811366E-2</v>
      </c>
      <c r="C51" s="4">
        <f>('2-1-23 Norm 485 to 405'!C158-'2-1-23 Norm 485 to 405'!C$108)/'2-1-23 Norm 485 to 405'!C$108</f>
        <v>1.2683249733435589E-2</v>
      </c>
      <c r="D51" s="4">
        <f>('2-1-23 Norm 485 to 405'!D158-'2-1-23 Norm 485 to 405'!D$108)/'2-1-23 Norm 485 to 405'!D$108</f>
        <v>-7.3331262253378895E-3</v>
      </c>
      <c r="E51" s="4">
        <f>('2-1-23 Norm 485 to 405'!E158-'2-1-23 Norm 485 to 405'!E$108)/'2-1-23 Norm 485 to 405'!E$108</f>
        <v>-2.1430973669779706E-2</v>
      </c>
      <c r="F51" s="4">
        <f>('2-1-23 Norm 485 to 405'!F158-'2-1-23 Norm 485 to 405'!F$108)/'2-1-23 Norm 485 to 405'!F$108</f>
        <v>2.840992784356696E-3</v>
      </c>
      <c r="G51" s="4">
        <f>('2-1-23 Norm 485 to 405'!G158-'2-1-23 Norm 485 to 405'!G$108)/'2-1-23 Norm 485 to 405'!G$108</f>
        <v>2.1064203085300878E-2</v>
      </c>
      <c r="H51" s="4">
        <f>('2-1-23 Norm 485 to 405'!H158-'2-1-23 Norm 485 to 405'!H$108)/'2-1-23 Norm 485 to 405'!H$108</f>
        <v>4.485768971044847E-2</v>
      </c>
      <c r="I51" s="4">
        <f>('2-1-23 Norm 485 to 405'!I158-'2-1-23 Norm 485 to 405'!I$108)/'2-1-23 Norm 485 to 405'!I$108</f>
        <v>2.9245730723142155E-2</v>
      </c>
      <c r="J51" s="4">
        <f>('2-1-23 Norm 485 to 405'!J158-'2-1-23 Norm 485 to 405'!J$108)/'2-1-23 Norm 485 to 405'!J$108</f>
        <v>4.9046762158460509E-2</v>
      </c>
      <c r="K51" s="4">
        <f>('2-1-23 Norm 485 to 405'!K158-'2-1-23 Norm 485 to 405'!K$108)/'2-1-23 Norm 485 to 405'!K$108</f>
        <v>0.31883407498188993</v>
      </c>
      <c r="L51" s="4">
        <f>('2-1-23 Norm 485 to 405'!L158-'2-1-23 Norm 485 to 405'!L$108)/'2-1-23 Norm 485 to 405'!L$108</f>
        <v>0.34893220631361066</v>
      </c>
      <c r="M51" s="4">
        <f>('2-1-23 Norm 485 to 405'!M158-'2-1-23 Norm 485 to 405'!M$108)/'2-1-23 Norm 485 to 405'!M$108</f>
        <v>0.34520169082922186</v>
      </c>
    </row>
    <row r="52" spans="1:13" x14ac:dyDescent="0.75">
      <c r="A52" s="1">
        <f>'2-1-23 Norm 485 to 405'!A52</f>
        <v>1.3738425925925926E-2</v>
      </c>
      <c r="B52" s="4">
        <f>('2-1-23 Norm 485 to 405'!B159-'2-1-23 Norm 485 to 405'!B$108)/'2-1-23 Norm 485 to 405'!B$108</f>
        <v>-1.0717068943714683E-2</v>
      </c>
      <c r="C52" s="4">
        <f>('2-1-23 Norm 485 to 405'!C159-'2-1-23 Norm 485 to 405'!C$108)/'2-1-23 Norm 485 to 405'!C$108</f>
        <v>-6.6498311703415388E-3</v>
      </c>
      <c r="D52" s="4">
        <f>('2-1-23 Norm 485 to 405'!D159-'2-1-23 Norm 485 to 405'!D$108)/'2-1-23 Norm 485 to 405'!D$108</f>
        <v>1.7520126818192162E-3</v>
      </c>
      <c r="E52" s="4">
        <f>('2-1-23 Norm 485 to 405'!E159-'2-1-23 Norm 485 to 405'!E$108)/'2-1-23 Norm 485 to 405'!E$108</f>
        <v>-1.7889977889977877E-2</v>
      </c>
      <c r="F52" s="4">
        <f>('2-1-23 Norm 485 to 405'!F159-'2-1-23 Norm 485 to 405'!F$108)/'2-1-23 Norm 485 to 405'!F$108</f>
        <v>1.1638575134886598E-2</v>
      </c>
      <c r="G52" s="4">
        <f>('2-1-23 Norm 485 to 405'!G159-'2-1-23 Norm 485 to 405'!G$108)/'2-1-23 Norm 485 to 405'!G$108</f>
        <v>-2.0143850920478195E-3</v>
      </c>
      <c r="H52" s="4">
        <f>('2-1-23 Norm 485 to 405'!H159-'2-1-23 Norm 485 to 405'!H$108)/'2-1-23 Norm 485 to 405'!H$108</f>
        <v>4.412389816921946E-2</v>
      </c>
      <c r="I52" s="4">
        <f>('2-1-23 Norm 485 to 405'!I159-'2-1-23 Norm 485 to 405'!I$108)/'2-1-23 Norm 485 to 405'!I$108</f>
        <v>4.04167918087633E-2</v>
      </c>
      <c r="J52" s="4">
        <f>('2-1-23 Norm 485 to 405'!J159-'2-1-23 Norm 485 to 405'!J$108)/'2-1-23 Norm 485 to 405'!J$108</f>
        <v>4.5822009702239222E-2</v>
      </c>
      <c r="K52" s="4">
        <f>('2-1-23 Norm 485 to 405'!K159-'2-1-23 Norm 485 to 405'!K$108)/'2-1-23 Norm 485 to 405'!K$108</f>
        <v>0.31665325911198033</v>
      </c>
      <c r="L52" s="4">
        <f>('2-1-23 Norm 485 to 405'!L159-'2-1-23 Norm 485 to 405'!L$108)/'2-1-23 Norm 485 to 405'!L$108</f>
        <v>0.3367675847256088</v>
      </c>
      <c r="M52" s="4">
        <f>('2-1-23 Norm 485 to 405'!M159-'2-1-23 Norm 485 to 405'!M$108)/'2-1-23 Norm 485 to 405'!M$108</f>
        <v>0.33950791285789056</v>
      </c>
    </row>
    <row r="53" spans="1:13" x14ac:dyDescent="0.75">
      <c r="A53" s="1">
        <f>'2-1-23 Norm 485 to 405'!A53</f>
        <v>1.4016203703703704E-2</v>
      </c>
      <c r="B53" s="4">
        <f>('2-1-23 Norm 485 to 405'!B160-'2-1-23 Norm 485 to 405'!B$108)/'2-1-23 Norm 485 to 405'!B$108</f>
        <v>-7.0666417849536171E-3</v>
      </c>
      <c r="C53" s="4">
        <f>('2-1-23 Norm 485 to 405'!C160-'2-1-23 Norm 485 to 405'!C$108)/'2-1-23 Norm 485 to 405'!C$108</f>
        <v>4.4737142299056459E-3</v>
      </c>
      <c r="D53" s="4">
        <f>('2-1-23 Norm 485 to 405'!D160-'2-1-23 Norm 485 to 405'!D$108)/'2-1-23 Norm 485 to 405'!D$108</f>
        <v>2.4353966769690865E-3</v>
      </c>
      <c r="E53" s="4">
        <f>('2-1-23 Norm 485 to 405'!E160-'2-1-23 Norm 485 to 405'!E$108)/'2-1-23 Norm 485 to 405'!E$108</f>
        <v>-3.0164153178958042E-2</v>
      </c>
      <c r="F53" s="4">
        <f>('2-1-23 Norm 485 to 405'!F160-'2-1-23 Norm 485 to 405'!F$108)/'2-1-23 Norm 485 to 405'!F$108</f>
        <v>-4.5969803504475552E-3</v>
      </c>
      <c r="G53" s="4">
        <f>('2-1-23 Norm 485 to 405'!G160-'2-1-23 Norm 485 to 405'!G$108)/'2-1-23 Norm 485 to 405'!G$108</f>
        <v>-4.5587201958851567E-4</v>
      </c>
      <c r="H53" s="4">
        <f>('2-1-23 Norm 485 to 405'!H160-'2-1-23 Norm 485 to 405'!H$108)/'2-1-23 Norm 485 to 405'!H$108</f>
        <v>4.4956500091566751E-2</v>
      </c>
      <c r="I53" s="4">
        <f>('2-1-23 Norm 485 to 405'!I160-'2-1-23 Norm 485 to 405'!I$108)/'2-1-23 Norm 485 to 405'!I$108</f>
        <v>4.3528767282296932E-2</v>
      </c>
      <c r="J53" s="4">
        <f>('2-1-23 Norm 485 to 405'!J160-'2-1-23 Norm 485 to 405'!J$108)/'2-1-23 Norm 485 to 405'!J$108</f>
        <v>3.9647846568955557E-2</v>
      </c>
      <c r="K53" s="4">
        <f>('2-1-23 Norm 485 to 405'!K160-'2-1-23 Norm 485 to 405'!K$108)/'2-1-23 Norm 485 to 405'!K$108</f>
        <v>0.31735509583486915</v>
      </c>
      <c r="L53" s="4">
        <f>('2-1-23 Norm 485 to 405'!L160-'2-1-23 Norm 485 to 405'!L$108)/'2-1-23 Norm 485 to 405'!L$108</f>
        <v>0.33852032548062977</v>
      </c>
      <c r="M53" s="4">
        <f>('2-1-23 Norm 485 to 405'!M160-'2-1-23 Norm 485 to 405'!M$108)/'2-1-23 Norm 485 to 405'!M$108</f>
        <v>0.35888114848661717</v>
      </c>
    </row>
    <row r="54" spans="1:13" x14ac:dyDescent="0.75">
      <c r="A54" s="1">
        <f>'2-1-23 Norm 485 to 405'!A54</f>
        <v>1.4293981481481482E-2</v>
      </c>
      <c r="B54" s="4">
        <f>('2-1-23 Norm 485 to 405'!B161-'2-1-23 Norm 485 to 405'!B$108)/'2-1-23 Norm 485 to 405'!B$108</f>
        <v>-2.0866998367277755E-2</v>
      </c>
      <c r="C54" s="4">
        <f>('2-1-23 Norm 485 to 405'!C161-'2-1-23 Norm 485 to 405'!C$108)/'2-1-23 Norm 485 to 405'!C$108</f>
        <v>1.7892867585615655E-3</v>
      </c>
      <c r="D54" s="4">
        <f>('2-1-23 Norm 485 to 405'!D161-'2-1-23 Norm 485 to 405'!D$108)/'2-1-23 Norm 485 to 405'!D$108</f>
        <v>5.7810497110676188E-3</v>
      </c>
      <c r="E54" s="4">
        <f>('2-1-23 Norm 485 to 405'!E161-'2-1-23 Norm 485 to 405'!E$108)/'2-1-23 Norm 485 to 405'!E$108</f>
        <v>-2.958084795825729E-2</v>
      </c>
      <c r="F54" s="4">
        <f>('2-1-23 Norm 485 to 405'!F161-'2-1-23 Norm 485 to 405'!F$108)/'2-1-23 Norm 485 to 405'!F$108</f>
        <v>4.3770316403948994E-3</v>
      </c>
      <c r="G54" s="4">
        <f>('2-1-23 Norm 485 to 405'!G161-'2-1-23 Norm 485 to 405'!G$108)/'2-1-23 Norm 485 to 405'!G$108</f>
        <v>7.7501174260216259E-3</v>
      </c>
      <c r="H54" s="4">
        <f>('2-1-23 Norm 485 to 405'!H161-'2-1-23 Norm 485 to 405'!H$108)/'2-1-23 Norm 485 to 405'!H$108</f>
        <v>3.3735451587515612E-2</v>
      </c>
      <c r="I54" s="4">
        <f>('2-1-23 Norm 485 to 405'!I161-'2-1-23 Norm 485 to 405'!I$108)/'2-1-23 Norm 485 to 405'!I$108</f>
        <v>3.9229887591833629E-2</v>
      </c>
      <c r="J54" s="4">
        <f>('2-1-23 Norm 485 to 405'!J161-'2-1-23 Norm 485 to 405'!J$108)/'2-1-23 Norm 485 to 405'!J$108</f>
        <v>4.8207208432698198E-2</v>
      </c>
      <c r="K54" s="4">
        <f>('2-1-23 Norm 485 to 405'!K161-'2-1-23 Norm 485 to 405'!K$108)/'2-1-23 Norm 485 to 405'!K$108</f>
        <v>0.33176959420969737</v>
      </c>
      <c r="L54" s="4">
        <f>('2-1-23 Norm 485 to 405'!L161-'2-1-23 Norm 485 to 405'!L$108)/'2-1-23 Norm 485 to 405'!L$108</f>
        <v>0.3168002684944945</v>
      </c>
      <c r="M54" s="4">
        <f>('2-1-23 Norm 485 to 405'!M161-'2-1-23 Norm 485 to 405'!M$108)/'2-1-23 Norm 485 to 405'!M$108</f>
        <v>0.34169526431198466</v>
      </c>
    </row>
    <row r="55" spans="1:13" x14ac:dyDescent="0.75">
      <c r="A55" s="1">
        <f>'2-1-23 Norm 485 to 405'!A55</f>
        <v>1.4571759259259258E-2</v>
      </c>
      <c r="B55" s="4">
        <f>('2-1-23 Norm 485 to 405'!B162-'2-1-23 Norm 485 to 405'!B$108)/'2-1-23 Norm 485 to 405'!B$108</f>
        <v>-1.5057659746351218E-2</v>
      </c>
      <c r="C55" s="4">
        <f>('2-1-23 Norm 485 to 405'!C162-'2-1-23 Norm 485 to 405'!C$108)/'2-1-23 Norm 485 to 405'!C$108</f>
        <v>9.649978537556201E-3</v>
      </c>
      <c r="D55" s="4">
        <f>('2-1-23 Norm 485 to 405'!D162-'2-1-23 Norm 485 to 405'!D$108)/'2-1-23 Norm 485 to 405'!D$108</f>
        <v>1.1375149149577027E-2</v>
      </c>
      <c r="E55" s="4">
        <f>('2-1-23 Norm 485 to 405'!E162-'2-1-23 Norm 485 to 405'!E$108)/'2-1-23 Norm 485 to 405'!E$108</f>
        <v>-2.056108362332814E-2</v>
      </c>
      <c r="F55" s="4">
        <f>('2-1-23 Norm 485 to 405'!F162-'2-1-23 Norm 485 to 405'!F$108)/'2-1-23 Norm 485 to 405'!F$108</f>
        <v>-5.5614631851036199E-3</v>
      </c>
      <c r="G55" s="4">
        <f>('2-1-23 Norm 485 to 405'!G162-'2-1-23 Norm 485 to 405'!G$108)/'2-1-23 Norm 485 to 405'!G$108</f>
        <v>-3.7120007502865785E-3</v>
      </c>
      <c r="H55" s="4">
        <f>('2-1-23 Norm 485 to 405'!H162-'2-1-23 Norm 485 to 405'!H$108)/'2-1-23 Norm 485 to 405'!H$108</f>
        <v>5.2051570025761766E-2</v>
      </c>
      <c r="I55" s="4">
        <f>('2-1-23 Norm 485 to 405'!I162-'2-1-23 Norm 485 to 405'!I$108)/'2-1-23 Norm 485 to 405'!I$108</f>
        <v>5.0258525765316094E-2</v>
      </c>
      <c r="J55" s="4">
        <f>('2-1-23 Norm 485 to 405'!J162-'2-1-23 Norm 485 to 405'!J$108)/'2-1-23 Norm 485 to 405'!J$108</f>
        <v>4.4786287368179127E-2</v>
      </c>
      <c r="K55" s="4">
        <f>('2-1-23 Norm 485 to 405'!K162-'2-1-23 Norm 485 to 405'!K$108)/'2-1-23 Norm 485 to 405'!K$108</f>
        <v>0.32650922127303572</v>
      </c>
      <c r="L55" s="4">
        <f>('2-1-23 Norm 485 to 405'!L162-'2-1-23 Norm 485 to 405'!L$108)/'2-1-23 Norm 485 to 405'!L$108</f>
        <v>0.34584922077689362</v>
      </c>
      <c r="M55" s="4">
        <f>('2-1-23 Norm 485 to 405'!M162-'2-1-23 Norm 485 to 405'!M$108)/'2-1-23 Norm 485 to 405'!M$108</f>
        <v>0.34197899139700738</v>
      </c>
    </row>
    <row r="56" spans="1:13" x14ac:dyDescent="0.75">
      <c r="A56" s="1">
        <f>'2-1-23 Norm 485 to 405'!A56</f>
        <v>1.4849537037037036E-2</v>
      </c>
      <c r="B56" s="4">
        <f>('2-1-23 Norm 485 to 405'!B163-'2-1-23 Norm 485 to 405'!B$108)/'2-1-23 Norm 485 to 405'!B$108</f>
        <v>-1.8254401517942342E-2</v>
      </c>
      <c r="C56" s="4">
        <f>('2-1-23 Norm 485 to 405'!C163-'2-1-23 Norm 485 to 405'!C$108)/'2-1-23 Norm 485 to 405'!C$108</f>
        <v>1.299447335114471E-2</v>
      </c>
      <c r="D56" s="4">
        <f>('2-1-23 Norm 485 to 405'!D163-'2-1-23 Norm 485 to 405'!D$108)/'2-1-23 Norm 485 to 405'!D$108</f>
        <v>-1.6099240510395981E-4</v>
      </c>
      <c r="E56" s="4">
        <f>('2-1-23 Norm 485 to 405'!E163-'2-1-23 Norm 485 to 405'!E$108)/'2-1-23 Norm 485 to 405'!E$108</f>
        <v>-1.7769302137222533E-2</v>
      </c>
      <c r="F56" s="4">
        <f>('2-1-23 Norm 485 to 405'!F163-'2-1-23 Norm 485 to 405'!F$108)/'2-1-23 Norm 485 to 405'!F$108</f>
        <v>-1.281233927467588E-2</v>
      </c>
      <c r="G56" s="4">
        <f>('2-1-23 Norm 485 to 405'!G163-'2-1-23 Norm 485 to 405'!G$108)/'2-1-23 Norm 485 to 405'!G$108</f>
        <v>8.0392253931901962E-3</v>
      </c>
      <c r="H56" s="4">
        <f>('2-1-23 Norm 485 to 405'!H163-'2-1-23 Norm 485 to 405'!H$108)/'2-1-23 Norm 485 to 405'!H$108</f>
        <v>4.170413597825328E-2</v>
      </c>
      <c r="I56" s="4">
        <f>('2-1-23 Norm 485 to 405'!I163-'2-1-23 Norm 485 to 405'!I$108)/'2-1-23 Norm 485 to 405'!I$108</f>
        <v>4.6207488122782497E-2</v>
      </c>
      <c r="J56" s="4">
        <f>('2-1-23 Norm 485 to 405'!J163-'2-1-23 Norm 485 to 405'!J$108)/'2-1-23 Norm 485 to 405'!J$108</f>
        <v>4.0365722170337778E-2</v>
      </c>
      <c r="K56" s="4">
        <f>('2-1-23 Norm 485 to 405'!K163-'2-1-23 Norm 485 to 405'!K$108)/'2-1-23 Norm 485 to 405'!K$108</f>
        <v>0.32997904226402897</v>
      </c>
      <c r="L56" s="4">
        <f>('2-1-23 Norm 485 to 405'!L163-'2-1-23 Norm 485 to 405'!L$108)/'2-1-23 Norm 485 to 405'!L$108</f>
        <v>0.33228798371441376</v>
      </c>
      <c r="M56" s="4">
        <f>('2-1-23 Norm 485 to 405'!M163-'2-1-23 Norm 485 to 405'!M$108)/'2-1-23 Norm 485 to 405'!M$108</f>
        <v>0.33517211346996661</v>
      </c>
    </row>
    <row r="57" spans="1:13" x14ac:dyDescent="0.75">
      <c r="A57" s="1">
        <f>'2-1-23 Norm 485 to 405'!A57</f>
        <v>1.5127314814814816E-2</v>
      </c>
      <c r="B57" s="4">
        <f>('2-1-23 Norm 485 to 405'!B164-'2-1-23 Norm 485 to 405'!B$108)/'2-1-23 Norm 485 to 405'!B$108</f>
        <v>-6.0595333555710012E-3</v>
      </c>
      <c r="C57" s="4">
        <f>('2-1-23 Norm 485 to 405'!C164-'2-1-23 Norm 485 to 405'!C$108)/'2-1-23 Norm 485 to 405'!C$108</f>
        <v>1.1365532182264534E-2</v>
      </c>
      <c r="D57" s="4">
        <f>('2-1-23 Norm 485 to 405'!D164-'2-1-23 Norm 485 to 405'!D$108)/'2-1-23 Norm 485 to 405'!D$108</f>
        <v>3.3942478832298143E-3</v>
      </c>
      <c r="E57" s="4">
        <f>('2-1-23 Norm 485 to 405'!E164-'2-1-23 Norm 485 to 405'!E$108)/'2-1-23 Norm 485 to 405'!E$108</f>
        <v>-2.3468124004796646E-2</v>
      </c>
      <c r="F57" s="4">
        <f>('2-1-23 Norm 485 to 405'!F164-'2-1-23 Norm 485 to 405'!F$108)/'2-1-23 Norm 485 to 405'!F$108</f>
        <v>-1.2769732611739828E-2</v>
      </c>
      <c r="G57" s="4">
        <f>('2-1-23 Norm 485 to 405'!G164-'2-1-23 Norm 485 to 405'!G$108)/'2-1-23 Norm 485 to 405'!G$108</f>
        <v>1.0279987528140164E-3</v>
      </c>
      <c r="H57" s="4">
        <f>('2-1-23 Norm 485 to 405'!H164-'2-1-23 Norm 485 to 405'!H$108)/'2-1-23 Norm 485 to 405'!H$108</f>
        <v>4.6385754219348339E-2</v>
      </c>
      <c r="I57" s="4">
        <f>('2-1-23 Norm 485 to 405'!I164-'2-1-23 Norm 485 to 405'!I$108)/'2-1-23 Norm 485 to 405'!I$108</f>
        <v>4.0089055950041474E-2</v>
      </c>
      <c r="J57" s="4">
        <f>('2-1-23 Norm 485 to 405'!J164-'2-1-23 Norm 485 to 405'!J$108)/'2-1-23 Norm 485 to 405'!J$108</f>
        <v>4.3696634894144382E-2</v>
      </c>
      <c r="K57" s="4">
        <f>('2-1-23 Norm 485 to 405'!K164-'2-1-23 Norm 485 to 405'!K$108)/'2-1-23 Norm 485 to 405'!K$108</f>
        <v>0.30972679599461916</v>
      </c>
      <c r="L57" s="4">
        <f>('2-1-23 Norm 485 to 405'!L164-'2-1-23 Norm 485 to 405'!L$108)/'2-1-23 Norm 485 to 405'!L$108</f>
        <v>0.33197733357594039</v>
      </c>
      <c r="M57" s="4">
        <f>('2-1-23 Norm 485 to 405'!M164-'2-1-23 Norm 485 to 405'!M$108)/'2-1-23 Norm 485 to 405'!M$108</f>
        <v>0.34207336468282268</v>
      </c>
    </row>
    <row r="58" spans="1:13" x14ac:dyDescent="0.75">
      <c r="A58" s="1">
        <f>'2-1-23 Norm 485 to 405'!A58</f>
        <v>1.5405092592592593E-2</v>
      </c>
      <c r="B58" s="4">
        <f>('2-1-23 Norm 485 to 405'!B165-'2-1-23 Norm 485 to 405'!B$108)/'2-1-23 Norm 485 to 405'!B$108</f>
        <v>-2.3117910121587822E-2</v>
      </c>
      <c r="C58" s="4">
        <f>('2-1-23 Norm 485 to 405'!C165-'2-1-23 Norm 485 to 405'!C$108)/'2-1-23 Norm 485 to 405'!C$108</f>
        <v>1.5770023308674139E-2</v>
      </c>
      <c r="D58" s="4">
        <f>('2-1-23 Norm 485 to 405'!D165-'2-1-23 Norm 485 to 405'!D$108)/'2-1-23 Norm 485 to 405'!D$108</f>
        <v>-7.0202269062052992E-3</v>
      </c>
      <c r="E58" s="4">
        <f>('2-1-23 Norm 485 to 405'!E165-'2-1-23 Norm 485 to 405'!E$108)/'2-1-23 Norm 485 to 405'!E$108</f>
        <v>-3.3309479696634017E-2</v>
      </c>
      <c r="F58" s="4">
        <f>('2-1-23 Norm 485 to 405'!F165-'2-1-23 Norm 485 to 405'!F$108)/'2-1-23 Norm 485 to 405'!F$108</f>
        <v>-1.5036350914933768E-2</v>
      </c>
      <c r="G58" s="4">
        <f>('2-1-23 Norm 485 to 405'!G165-'2-1-23 Norm 485 to 405'!G$108)/'2-1-23 Norm 485 to 405'!G$108</f>
        <v>6.3102057223251625E-3</v>
      </c>
      <c r="H58" s="4">
        <f>('2-1-23 Norm 485 to 405'!H165-'2-1-23 Norm 485 to 405'!H$108)/'2-1-23 Norm 485 to 405'!H$108</f>
        <v>4.5549839048068211E-2</v>
      </c>
      <c r="I58" s="4">
        <f>('2-1-23 Norm 485 to 405'!I165-'2-1-23 Norm 485 to 405'!I$108)/'2-1-23 Norm 485 to 405'!I$108</f>
        <v>4.306373635270945E-2</v>
      </c>
      <c r="J58" s="4">
        <f>('2-1-23 Norm 485 to 405'!J165-'2-1-23 Norm 485 to 405'!J$108)/'2-1-23 Norm 485 to 405'!J$108</f>
        <v>5.7750794819360157E-2</v>
      </c>
      <c r="K58" s="4">
        <f>('2-1-23 Norm 485 to 405'!K165-'2-1-23 Norm 485 to 405'!K$108)/'2-1-23 Norm 485 to 405'!K$108</f>
        <v>0.32909623674743704</v>
      </c>
      <c r="L58" s="4">
        <f>('2-1-23 Norm 485 to 405'!L165-'2-1-23 Norm 485 to 405'!L$108)/'2-1-23 Norm 485 to 405'!L$108</f>
        <v>0.36596238671946352</v>
      </c>
      <c r="M58" s="4">
        <f>('2-1-23 Norm 485 to 405'!M165-'2-1-23 Norm 485 to 405'!M$108)/'2-1-23 Norm 485 to 405'!M$108</f>
        <v>0.35819092853501427</v>
      </c>
    </row>
    <row r="59" spans="1:13" x14ac:dyDescent="0.75">
      <c r="A59" s="1">
        <f>'2-1-23 Norm 485 to 405'!A59</f>
        <v>1.5682870370370371E-2</v>
      </c>
      <c r="B59" s="4">
        <f>('2-1-23 Norm 485 to 405'!B166-'2-1-23 Norm 485 to 405'!B$108)/'2-1-23 Norm 485 to 405'!B$108</f>
        <v>-1.4037061325621224E-2</v>
      </c>
      <c r="C59" s="4">
        <f>('2-1-23 Norm 485 to 405'!C166-'2-1-23 Norm 485 to 405'!C$108)/'2-1-23 Norm 485 to 405'!C$108</f>
        <v>1.8541664345938392E-2</v>
      </c>
      <c r="D59" s="4">
        <f>('2-1-23 Norm 485 to 405'!D166-'2-1-23 Norm 485 to 405'!D$108)/'2-1-23 Norm 485 to 405'!D$108</f>
        <v>-1.8486754210814175E-3</v>
      </c>
      <c r="E59" s="4">
        <f>('2-1-23 Norm 485 to 405'!E166-'2-1-23 Norm 485 to 405'!E$108)/'2-1-23 Norm 485 to 405'!E$108</f>
        <v>-2.0713822879888013E-2</v>
      </c>
      <c r="F59" s="4">
        <f>('2-1-23 Norm 485 to 405'!F166-'2-1-23 Norm 485 to 405'!F$108)/'2-1-23 Norm 485 to 405'!F$108</f>
        <v>3.9614827074302434E-3</v>
      </c>
      <c r="G59" s="4">
        <f>('2-1-23 Norm 485 to 405'!G166-'2-1-23 Norm 485 to 405'!G$108)/'2-1-23 Norm 485 to 405'!G$108</f>
        <v>-7.1962866493020475E-3</v>
      </c>
      <c r="H59" s="4">
        <f>('2-1-23 Norm 485 to 405'!H166-'2-1-23 Norm 485 to 405'!H$108)/'2-1-23 Norm 485 to 405'!H$108</f>
        <v>4.1492896283126454E-2</v>
      </c>
      <c r="I59" s="4">
        <f>('2-1-23 Norm 485 to 405'!I166-'2-1-23 Norm 485 to 405'!I$108)/'2-1-23 Norm 485 to 405'!I$108</f>
        <v>4.6727236250205209E-2</v>
      </c>
      <c r="J59" s="4">
        <f>('2-1-23 Norm 485 to 405'!J166-'2-1-23 Norm 485 to 405'!J$108)/'2-1-23 Norm 485 to 405'!J$108</f>
        <v>5.7081992279670618E-2</v>
      </c>
      <c r="K59" s="4">
        <f>('2-1-23 Norm 485 to 405'!K166-'2-1-23 Norm 485 to 405'!K$108)/'2-1-23 Norm 485 to 405'!K$108</f>
        <v>0.31644309596627807</v>
      </c>
      <c r="L59" s="4">
        <f>('2-1-23 Norm 485 to 405'!L166-'2-1-23 Norm 485 to 405'!L$108)/'2-1-23 Norm 485 to 405'!L$108</f>
        <v>0.32747435580122647</v>
      </c>
      <c r="M59" s="4">
        <f>('2-1-23 Norm 485 to 405'!M166-'2-1-23 Norm 485 to 405'!M$108)/'2-1-23 Norm 485 to 405'!M$108</f>
        <v>0.35485495821973884</v>
      </c>
    </row>
    <row r="60" spans="1:13" x14ac:dyDescent="0.75">
      <c r="A60" s="1">
        <f>'2-1-23 Norm 485 to 405'!A60</f>
        <v>1.5960648148148151E-2</v>
      </c>
      <c r="B60" s="4">
        <f>('2-1-23 Norm 485 to 405'!B167-'2-1-23 Norm 485 to 405'!B$108)/'2-1-23 Norm 485 to 405'!B$108</f>
        <v>-1.2870287818202587E-2</v>
      </c>
      <c r="C60" s="4">
        <f>('2-1-23 Norm 485 to 405'!C167-'2-1-23 Norm 485 to 405'!C$108)/'2-1-23 Norm 485 to 405'!C$108</f>
        <v>1.4214486884241164E-3</v>
      </c>
      <c r="D60" s="4">
        <f>('2-1-23 Norm 485 to 405'!D167-'2-1-23 Norm 485 to 405'!D$108)/'2-1-23 Norm 485 to 405'!D$108</f>
        <v>-9.1945338280943122E-5</v>
      </c>
      <c r="E60" s="4">
        <f>('2-1-23 Norm 485 to 405'!E167-'2-1-23 Norm 485 to 405'!E$108)/'2-1-23 Norm 485 to 405'!E$108</f>
        <v>-4.239608146833846E-2</v>
      </c>
      <c r="F60" s="4">
        <f>('2-1-23 Norm 485 to 405'!F167-'2-1-23 Norm 485 to 405'!F$108)/'2-1-23 Norm 485 to 405'!F$108</f>
        <v>-5.0400861894146992E-3</v>
      </c>
      <c r="G60" s="4">
        <f>('2-1-23 Norm 485 to 405'!G167-'2-1-23 Norm 485 to 405'!G$108)/'2-1-23 Norm 485 to 405'!G$108</f>
        <v>1.0050317986706338E-2</v>
      </c>
      <c r="H60" s="4">
        <f>('2-1-23 Norm 485 to 405'!H167-'2-1-23 Norm 485 to 405'!H$108)/'2-1-23 Norm 485 to 405'!H$108</f>
        <v>5.1254528388432197E-2</v>
      </c>
      <c r="I60" s="4">
        <f>('2-1-23 Norm 485 to 405'!I167-'2-1-23 Norm 485 to 405'!I$108)/'2-1-23 Norm 485 to 405'!I$108</f>
        <v>4.3120877444537187E-2</v>
      </c>
      <c r="J60" s="4">
        <f>('2-1-23 Norm 485 to 405'!J167-'2-1-23 Norm 485 to 405'!J$108)/'2-1-23 Norm 485 to 405'!J$108</f>
        <v>4.8068460296093782E-2</v>
      </c>
      <c r="K60" s="4">
        <f>('2-1-23 Norm 485 to 405'!K167-'2-1-23 Norm 485 to 405'!K$108)/'2-1-23 Norm 485 to 405'!K$108</f>
        <v>0.31146902466550891</v>
      </c>
      <c r="L60" s="4">
        <f>('2-1-23 Norm 485 to 405'!L167-'2-1-23 Norm 485 to 405'!L$108)/'2-1-23 Norm 485 to 405'!L$108</f>
        <v>0.32933653297936344</v>
      </c>
      <c r="M60" s="4">
        <f>('2-1-23 Norm 485 to 405'!M167-'2-1-23 Norm 485 to 405'!M$108)/'2-1-23 Norm 485 to 405'!M$108</f>
        <v>0.32682854235851505</v>
      </c>
    </row>
    <row r="61" spans="1:13" x14ac:dyDescent="0.75">
      <c r="A61" s="1">
        <f>'2-1-23 Norm 485 to 405'!A61</f>
        <v>1.6238425925925924E-2</v>
      </c>
      <c r="B61" s="4">
        <f>('2-1-23 Norm 485 to 405'!B168-'2-1-23 Norm 485 to 405'!B$108)/'2-1-23 Norm 485 to 405'!B$108</f>
        <v>-1.8546064263154707E-2</v>
      </c>
      <c r="C61" s="4">
        <f>('2-1-23 Norm 485 to 405'!C168-'2-1-23 Norm 485 to 405'!C$108)/'2-1-23 Norm 485 to 405'!C$108</f>
        <v>1.4368973090000414E-2</v>
      </c>
      <c r="D61" s="4">
        <f>('2-1-23 Norm 485 to 405'!D168-'2-1-23 Norm 485 to 405'!D$108)/'2-1-23 Norm 485 to 405'!D$108</f>
        <v>2.0894921118857007E-4</v>
      </c>
      <c r="E61" s="4">
        <f>('2-1-23 Norm 485 to 405'!E168-'2-1-23 Norm 485 to 405'!E$108)/'2-1-23 Norm 485 to 405'!E$108</f>
        <v>-2.3835700030511279E-2</v>
      </c>
      <c r="F61" s="4">
        <f>('2-1-23 Norm 485 to 405'!F168-'2-1-23 Norm 485 to 405'!F$108)/'2-1-23 Norm 485 to 405'!F$108</f>
        <v>-2.6978706436945605E-3</v>
      </c>
      <c r="G61" s="4">
        <f>('2-1-23 Norm 485 to 405'!G168-'2-1-23 Norm 485 to 405'!G$108)/'2-1-23 Norm 485 to 405'!G$108</f>
        <v>8.3490993141075703E-3</v>
      </c>
      <c r="H61" s="4">
        <f>('2-1-23 Norm 485 to 405'!H168-'2-1-23 Norm 485 to 405'!H$108)/'2-1-23 Norm 485 to 405'!H$108</f>
        <v>4.3507765876932933E-2</v>
      </c>
      <c r="I61" s="4">
        <f>('2-1-23 Norm 485 to 405'!I168-'2-1-23 Norm 485 to 405'!I$108)/'2-1-23 Norm 485 to 405'!I$108</f>
        <v>3.9424427359086196E-2</v>
      </c>
      <c r="J61" s="4">
        <f>('2-1-23 Norm 485 to 405'!J168-'2-1-23 Norm 485 to 405'!J$108)/'2-1-23 Norm 485 to 405'!J$108</f>
        <v>4.4821916686262182E-2</v>
      </c>
      <c r="K61" s="4">
        <f>('2-1-23 Norm 485 to 405'!K168-'2-1-23 Norm 485 to 405'!K$108)/'2-1-23 Norm 485 to 405'!K$108</f>
        <v>0.32188947918348448</v>
      </c>
      <c r="L61" s="4">
        <f>('2-1-23 Norm 485 to 405'!L168-'2-1-23 Norm 485 to 405'!L$108)/'2-1-23 Norm 485 to 405'!L$108</f>
        <v>0.33136167101951997</v>
      </c>
      <c r="M61" s="4">
        <f>('2-1-23 Norm 485 to 405'!M168-'2-1-23 Norm 485 to 405'!M$108)/'2-1-23 Norm 485 to 405'!M$108</f>
        <v>0.37344770760991114</v>
      </c>
    </row>
    <row r="62" spans="1:13" x14ac:dyDescent="0.75">
      <c r="A62" s="1">
        <f>'2-1-23 Norm 485 to 405'!A62</f>
        <v>1.6516203703703703E-2</v>
      </c>
      <c r="B62" s="4">
        <f>('2-1-23 Norm 485 to 405'!B169-'2-1-23 Norm 485 to 405'!B$108)/'2-1-23 Norm 485 to 405'!B$108</f>
        <v>-1.5424292363285127E-2</v>
      </c>
      <c r="C62" s="4">
        <f>('2-1-23 Norm 485 to 405'!C169-'2-1-23 Norm 485 to 405'!C$108)/'2-1-23 Norm 485 to 405'!C$108</f>
        <v>9.672710905101951E-3</v>
      </c>
      <c r="D62" s="4">
        <f>('2-1-23 Norm 485 to 405'!D169-'2-1-23 Norm 485 to 405'!D$108)/'2-1-23 Norm 485 to 405'!D$108</f>
        <v>-7.539249682688421E-3</v>
      </c>
      <c r="E62" s="4">
        <f>('2-1-23 Norm 485 to 405'!E169-'2-1-23 Norm 485 to 405'!E$108)/'2-1-23 Norm 485 to 405'!E$108</f>
        <v>-1.7839389345250582E-2</v>
      </c>
      <c r="F62" s="4">
        <f>('2-1-23 Norm 485 to 405'!F169-'2-1-23 Norm 485 to 405'!F$108)/'2-1-23 Norm 485 to 405'!F$108</f>
        <v>-9.5007501072437526E-3</v>
      </c>
      <c r="G62" s="4">
        <f>('2-1-23 Norm 485 to 405'!G169-'2-1-23 Norm 485 to 405'!G$108)/'2-1-23 Norm 485 to 405'!G$108</f>
        <v>1.6296931375700745E-3</v>
      </c>
      <c r="H62" s="4">
        <f>('2-1-23 Norm 485 to 405'!H169-'2-1-23 Norm 485 to 405'!H$108)/'2-1-23 Norm 485 to 405'!H$108</f>
        <v>3.7331965433934307E-2</v>
      </c>
      <c r="I62" s="4">
        <f>('2-1-23 Norm 485 to 405'!I169-'2-1-23 Norm 485 to 405'!I$108)/'2-1-23 Norm 485 to 405'!I$108</f>
        <v>4.5989428200406836E-2</v>
      </c>
      <c r="J62" s="4">
        <f>('2-1-23 Norm 485 to 405'!J169-'2-1-23 Norm 485 to 405'!J$108)/'2-1-23 Norm 485 to 405'!J$108</f>
        <v>5.6119068798989612E-2</v>
      </c>
      <c r="K62" s="4">
        <f>('2-1-23 Norm 485 to 405'!K169-'2-1-23 Norm 485 to 405'!K$108)/'2-1-23 Norm 485 to 405'!K$108</f>
        <v>0.32318044629538567</v>
      </c>
      <c r="L62" s="4">
        <f>('2-1-23 Norm 485 to 405'!L169-'2-1-23 Norm 485 to 405'!L$108)/'2-1-23 Norm 485 to 405'!L$108</f>
        <v>0.34342817039986784</v>
      </c>
      <c r="M62" s="4">
        <f>('2-1-23 Norm 485 to 405'!M169-'2-1-23 Norm 485 to 405'!M$108)/'2-1-23 Norm 485 to 405'!M$108</f>
        <v>0.34839669289360375</v>
      </c>
    </row>
    <row r="63" spans="1:13" x14ac:dyDescent="0.75">
      <c r="A63" s="1">
        <f>'2-1-23 Norm 485 to 405'!A63</f>
        <v>1.6793981481481483E-2</v>
      </c>
      <c r="B63" s="4">
        <f>('2-1-23 Norm 485 to 405'!B170-'2-1-23 Norm 485 to 405'!B$108)/'2-1-23 Norm 485 to 405'!B$108</f>
        <v>-1.7143344031643481E-2</v>
      </c>
      <c r="C63" s="4">
        <f>('2-1-23 Norm 485 to 405'!C170-'2-1-23 Norm 485 to 405'!C$108)/'2-1-23 Norm 485 to 405'!C$108</f>
        <v>1.423267318699559E-2</v>
      </c>
      <c r="D63" s="4">
        <f>('2-1-23 Norm 485 to 405'!D170-'2-1-23 Norm 485 to 405'!D$108)/'2-1-23 Norm 485 to 405'!D$108</f>
        <v>7.4981903241278652E-3</v>
      </c>
      <c r="E63" s="4">
        <f>('2-1-23 Norm 485 to 405'!E170-'2-1-23 Norm 485 to 405'!E$108)/'2-1-23 Norm 485 to 405'!E$108</f>
        <v>-3.2108777921585945E-2</v>
      </c>
      <c r="F63" s="4">
        <f>('2-1-23 Norm 485 to 405'!F170-'2-1-23 Norm 485 to 405'!F$108)/'2-1-23 Norm 485 to 405'!F$108</f>
        <v>-1.1371213137062772E-3</v>
      </c>
      <c r="G63" s="4">
        <f>('2-1-23 Norm 485 to 405'!G170-'2-1-23 Norm 485 to 405'!G$108)/'2-1-23 Norm 485 to 405'!G$108</f>
        <v>-6.1078535891968735E-3</v>
      </c>
      <c r="H63" s="4">
        <f>('2-1-23 Norm 485 to 405'!H170-'2-1-23 Norm 485 to 405'!H$108)/'2-1-23 Norm 485 to 405'!H$108</f>
        <v>5.2643135009163247E-2</v>
      </c>
      <c r="I63" s="4">
        <f>('2-1-23 Norm 485 to 405'!I170-'2-1-23 Norm 485 to 405'!I$108)/'2-1-23 Norm 485 to 405'!I$108</f>
        <v>3.6289347957931831E-2</v>
      </c>
      <c r="J63" s="4">
        <f>('2-1-23 Norm 485 to 405'!J170-'2-1-23 Norm 485 to 405'!J$108)/'2-1-23 Norm 485 to 405'!J$108</f>
        <v>4.9986025018047484E-2</v>
      </c>
      <c r="K63" s="4">
        <f>('2-1-23 Norm 485 to 405'!K170-'2-1-23 Norm 485 to 405'!K$108)/'2-1-23 Norm 485 to 405'!K$108</f>
        <v>0.32481016754882369</v>
      </c>
      <c r="L63" s="4">
        <f>('2-1-23 Norm 485 to 405'!L170-'2-1-23 Norm 485 to 405'!L$108)/'2-1-23 Norm 485 to 405'!L$108</f>
        <v>0.34017440693435164</v>
      </c>
      <c r="M63" s="4">
        <f>('2-1-23 Norm 485 to 405'!M170-'2-1-23 Norm 485 to 405'!M$108)/'2-1-23 Norm 485 to 405'!M$108</f>
        <v>0.35694384085692421</v>
      </c>
    </row>
    <row r="64" spans="1:13" x14ac:dyDescent="0.75">
      <c r="A64" s="1">
        <f>'2-1-23 Norm 485 to 405'!A64</f>
        <v>1.7071759259259259E-2</v>
      </c>
      <c r="B64" s="4">
        <f>('2-1-23 Norm 485 to 405'!B171-'2-1-23 Norm 485 to 405'!B$108)/'2-1-23 Norm 485 to 405'!B$108</f>
        <v>-1.8260223678876211E-2</v>
      </c>
      <c r="C64" s="4">
        <f>('2-1-23 Norm 485 to 405'!C171-'2-1-23 Norm 485 to 405'!C$108)/'2-1-23 Norm 485 to 405'!C$108</f>
        <v>2.3580931848108618E-3</v>
      </c>
      <c r="D64" s="4">
        <f>('2-1-23 Norm 485 to 405'!D171-'2-1-23 Norm 485 to 405'!D$108)/'2-1-23 Norm 485 to 405'!D$108</f>
        <v>1.4749282322468846E-3</v>
      </c>
      <c r="E64" s="4">
        <f>('2-1-23 Norm 485 to 405'!E171-'2-1-23 Norm 485 to 405'!E$108)/'2-1-23 Norm 485 to 405'!E$108</f>
        <v>-1.8507895493823878E-2</v>
      </c>
      <c r="F64" s="4">
        <f>('2-1-23 Norm 485 to 405'!F171-'2-1-23 Norm 485 to 405'!F$108)/'2-1-23 Norm 485 to 405'!F$108</f>
        <v>-9.2639568132371654E-3</v>
      </c>
      <c r="G64" s="4">
        <f>('2-1-23 Norm 485 to 405'!G171-'2-1-23 Norm 485 to 405'!G$108)/'2-1-23 Norm 485 to 405'!G$108</f>
        <v>-3.8541197530573834E-3</v>
      </c>
      <c r="H64" s="4">
        <f>('2-1-23 Norm 485 to 405'!H171-'2-1-23 Norm 485 to 405'!H$108)/'2-1-23 Norm 485 to 405'!H$108</f>
        <v>4.2786947814336361E-2</v>
      </c>
      <c r="I64" s="4">
        <f>('2-1-23 Norm 485 to 405'!I171-'2-1-23 Norm 485 to 405'!I$108)/'2-1-23 Norm 485 to 405'!I$108</f>
        <v>4.9954697247565197E-2</v>
      </c>
      <c r="J64" s="4">
        <f>('2-1-23 Norm 485 to 405'!J171-'2-1-23 Norm 485 to 405'!J$108)/'2-1-23 Norm 485 to 405'!J$108</f>
        <v>3.9249027355145058E-2</v>
      </c>
      <c r="K64" s="4">
        <f>('2-1-23 Norm 485 to 405'!K171-'2-1-23 Norm 485 to 405'!K$108)/'2-1-23 Norm 485 to 405'!K$108</f>
        <v>0.34002107571811158</v>
      </c>
      <c r="L64" s="4">
        <f>('2-1-23 Norm 485 to 405'!L171-'2-1-23 Norm 485 to 405'!L$108)/'2-1-23 Norm 485 to 405'!L$108</f>
        <v>0.35928621559096469</v>
      </c>
      <c r="M64" s="4">
        <f>('2-1-23 Norm 485 to 405'!M171-'2-1-23 Norm 485 to 405'!M$108)/'2-1-23 Norm 485 to 405'!M$108</f>
        <v>0.34573020755910172</v>
      </c>
    </row>
    <row r="65" spans="1:13" x14ac:dyDescent="0.75">
      <c r="A65" s="1">
        <f>'2-1-23 Norm 485 to 405'!A65</f>
        <v>1.7349537037037038E-2</v>
      </c>
      <c r="B65" s="4">
        <f>('2-1-23 Norm 485 to 405'!B172-'2-1-23 Norm 485 to 405'!B$108)/'2-1-23 Norm 485 to 405'!B$108</f>
        <v>-2.4255073945598164E-2</v>
      </c>
      <c r="C65" s="4">
        <f>('2-1-23 Norm 485 to 405'!C172-'2-1-23 Norm 485 to 405'!C$108)/'2-1-23 Norm 485 to 405'!C$108</f>
        <v>1.216023709379538E-2</v>
      </c>
      <c r="D65" s="4">
        <f>('2-1-23 Norm 485 to 405'!D172-'2-1-23 Norm 485 to 405'!D$108)/'2-1-23 Norm 485 to 405'!D$108</f>
        <v>-3.726570716355836E-3</v>
      </c>
      <c r="E65" s="4">
        <f>('2-1-23 Norm 485 to 405'!E172-'2-1-23 Norm 485 to 405'!E$108)/'2-1-23 Norm 485 to 405'!E$108</f>
        <v>-2.4011700434464739E-2</v>
      </c>
      <c r="F65" s="4">
        <f>('2-1-23 Norm 485 to 405'!F172-'2-1-23 Norm 485 to 405'!F$108)/'2-1-23 Norm 485 to 405'!F$108</f>
        <v>-1.7939605275348294E-2</v>
      </c>
      <c r="G65" s="4">
        <f>('2-1-23 Norm 485 to 405'!G172-'2-1-23 Norm 485 to 405'!G$108)/'2-1-23 Norm 485 to 405'!G$108</f>
        <v>2.8186937203812405E-3</v>
      </c>
      <c r="H65" s="4">
        <f>('2-1-23 Norm 485 to 405'!H172-'2-1-23 Norm 485 to 405'!H$108)/'2-1-23 Norm 485 to 405'!H$108</f>
        <v>4.743582976103633E-2</v>
      </c>
      <c r="I65" s="4">
        <f>('2-1-23 Norm 485 to 405'!I172-'2-1-23 Norm 485 to 405'!I$108)/'2-1-23 Norm 485 to 405'!I$108</f>
        <v>4.5393520260323152E-2</v>
      </c>
      <c r="J65" s="4">
        <f>('2-1-23 Norm 485 to 405'!J172-'2-1-23 Norm 485 to 405'!J$108)/'2-1-23 Norm 485 to 405'!J$108</f>
        <v>4.8009973486017953E-2</v>
      </c>
      <c r="K65" s="4">
        <f>('2-1-23 Norm 485 to 405'!K172-'2-1-23 Norm 485 to 405'!K$108)/'2-1-23 Norm 485 to 405'!K$108</f>
        <v>0.31950100306511425</v>
      </c>
      <c r="L65" s="4">
        <f>('2-1-23 Norm 485 to 405'!L172-'2-1-23 Norm 485 to 405'!L$108)/'2-1-23 Norm 485 to 405'!L$108</f>
        <v>0.32875046168096816</v>
      </c>
      <c r="M65" s="4">
        <f>('2-1-23 Norm 485 to 405'!M172-'2-1-23 Norm 485 to 405'!M$108)/'2-1-23 Norm 485 to 405'!M$108</f>
        <v>0.35664038323773511</v>
      </c>
    </row>
    <row r="66" spans="1:13" x14ac:dyDescent="0.75">
      <c r="A66" s="1">
        <f>'2-1-23 Norm 485 to 405'!A66</f>
        <v>1.7627314814814814E-2</v>
      </c>
      <c r="B66" s="4">
        <f>('2-1-23 Norm 485 to 405'!B173-'2-1-23 Norm 485 to 405'!B$108)/'2-1-23 Norm 485 to 405'!B$108</f>
        <v>-3.1339215862648284E-3</v>
      </c>
      <c r="C66" s="4">
        <f>('2-1-23 Norm 485 to 405'!C173-'2-1-23 Norm 485 to 405'!C$108)/'2-1-23 Norm 485 to 405'!C$108</f>
        <v>8.862160392558438E-3</v>
      </c>
      <c r="D66" s="4">
        <f>('2-1-23 Norm 485 to 405'!D173-'2-1-23 Norm 485 to 405'!D$108)/'2-1-23 Norm 485 to 405'!D$108</f>
        <v>5.1428886621988955E-3</v>
      </c>
      <c r="E66" s="4">
        <f>('2-1-23 Norm 485 to 405'!E173-'2-1-23 Norm 485 to 405'!E$108)/'2-1-23 Norm 485 to 405'!E$108</f>
        <v>-2.3684340907064238E-2</v>
      </c>
      <c r="F66" s="4">
        <f>('2-1-23 Norm 485 to 405'!F173-'2-1-23 Norm 485 to 405'!F$108)/'2-1-23 Norm 485 to 405'!F$108</f>
        <v>-3.0173475128720826E-3</v>
      </c>
      <c r="G66" s="4">
        <f>('2-1-23 Norm 485 to 405'!G173-'2-1-23 Norm 485 to 405'!G$108)/'2-1-23 Norm 485 to 405'!G$108</f>
        <v>-6.3263277832596209E-3</v>
      </c>
      <c r="H66" s="4">
        <f>('2-1-23 Norm 485 to 405'!H173-'2-1-23 Norm 485 to 405'!H$108)/'2-1-23 Norm 485 to 405'!H$108</f>
        <v>5.2460149270959024E-2</v>
      </c>
      <c r="I66" s="4">
        <f>('2-1-23 Norm 485 to 405'!I173-'2-1-23 Norm 485 to 405'!I$108)/'2-1-23 Norm 485 to 405'!I$108</f>
        <v>4.3774353112341007E-2</v>
      </c>
      <c r="J66" s="4">
        <f>('2-1-23 Norm 485 to 405'!J173-'2-1-23 Norm 485 to 405'!J$108)/'2-1-23 Norm 485 to 405'!J$108</f>
        <v>5.7772020638385643E-2</v>
      </c>
      <c r="K66" s="4">
        <f>('2-1-23 Norm 485 to 405'!K173-'2-1-23 Norm 485 to 405'!K$108)/'2-1-23 Norm 485 to 405'!K$108</f>
        <v>0.32643002254433867</v>
      </c>
      <c r="L66" s="4">
        <f>('2-1-23 Norm 485 to 405'!L173-'2-1-23 Norm 485 to 405'!L$108)/'2-1-23 Norm 485 to 405'!L$108</f>
        <v>0.336448549799307</v>
      </c>
      <c r="M66" s="4">
        <f>('2-1-23 Norm 485 to 405'!M173-'2-1-23 Norm 485 to 405'!M$108)/'2-1-23 Norm 485 to 405'!M$108</f>
        <v>0.38020680065917234</v>
      </c>
    </row>
    <row r="67" spans="1:13" x14ac:dyDescent="0.75">
      <c r="A67" s="1">
        <f>'2-1-23 Norm 485 to 405'!A67</f>
        <v>1.7905092592592594E-2</v>
      </c>
      <c r="B67" s="4">
        <f>('2-1-23 Norm 485 to 405'!B174-'2-1-23 Norm 485 to 405'!B$108)/'2-1-23 Norm 485 to 405'!B$108</f>
        <v>-1.4589464462434002E-2</v>
      </c>
      <c r="C67" s="4">
        <f>('2-1-23 Norm 485 to 405'!C174-'2-1-23 Norm 485 to 405'!C$108)/'2-1-23 Norm 485 to 405'!C$108</f>
        <v>-4.6038613964784268E-4</v>
      </c>
      <c r="D67" s="4">
        <f>('2-1-23 Norm 485 to 405'!D174-'2-1-23 Norm 485 to 405'!D$108)/'2-1-23 Norm 485 to 405'!D$108</f>
        <v>8.9566502164974918E-3</v>
      </c>
      <c r="E67" s="4">
        <f>('2-1-23 Norm 485 to 405'!E174-'2-1-23 Norm 485 to 405'!E$108)/'2-1-23 Norm 485 to 405'!E$108</f>
        <v>-3.4021134740559324E-2</v>
      </c>
      <c r="F67" s="4">
        <f>('2-1-23 Norm 485 to 405'!F174-'2-1-23 Norm 485 to 405'!F$108)/'2-1-23 Norm 485 to 405'!F$108</f>
        <v>-1.268427691643186E-2</v>
      </c>
      <c r="G67" s="4">
        <f>('2-1-23 Norm 485 to 405'!G174-'2-1-23 Norm 485 to 405'!G$108)/'2-1-23 Norm 485 to 405'!G$108</f>
        <v>-1.3657544473907792E-2</v>
      </c>
      <c r="H67" s="4">
        <f>('2-1-23 Norm 485 to 405'!H174-'2-1-23 Norm 485 to 405'!H$108)/'2-1-23 Norm 485 to 405'!H$108</f>
        <v>5.4088354816945503E-2</v>
      </c>
      <c r="I67" s="4">
        <f>('2-1-23 Norm 485 to 405'!I174-'2-1-23 Norm 485 to 405'!I$108)/'2-1-23 Norm 485 to 405'!I$108</f>
        <v>3.8333142736679073E-2</v>
      </c>
      <c r="J67" s="4">
        <f>('2-1-23 Norm 485 to 405'!J174-'2-1-23 Norm 485 to 405'!J$108)/'2-1-23 Norm 485 to 405'!J$108</f>
        <v>4.5422365290567028E-2</v>
      </c>
      <c r="K67" s="4">
        <f>('2-1-23 Norm 485 to 405'!K174-'2-1-23 Norm 485 to 405'!K$108)/'2-1-23 Norm 485 to 405'!K$108</f>
        <v>0.3343893585897022</v>
      </c>
      <c r="L67" s="4">
        <f>('2-1-23 Norm 485 to 405'!L174-'2-1-23 Norm 485 to 405'!L$108)/'2-1-23 Norm 485 to 405'!L$108</f>
        <v>0.3494689269095404</v>
      </c>
      <c r="M67" s="4">
        <f>('2-1-23 Norm 485 to 405'!M174-'2-1-23 Norm 485 to 405'!M$108)/'2-1-23 Norm 485 to 405'!M$108</f>
        <v>0.35189675962100586</v>
      </c>
    </row>
    <row r="68" spans="1:13" x14ac:dyDescent="0.75">
      <c r="A68" s="1">
        <f>'2-1-23 Norm 485 to 405'!A68</f>
        <v>1.818287037037037E-2</v>
      </c>
      <c r="B68" s="4">
        <f>('2-1-23 Norm 485 to 405'!B175-'2-1-23 Norm 485 to 405'!B$108)/'2-1-23 Norm 485 to 405'!B$108</f>
        <v>-1.1089172546668738E-2</v>
      </c>
      <c r="C68" s="4">
        <f>('2-1-23 Norm 485 to 405'!C175-'2-1-23 Norm 485 to 405'!C$108)/'2-1-23 Norm 485 to 405'!C$108</f>
        <v>3.0605259535158567E-3</v>
      </c>
      <c r="D68" s="4">
        <f>('2-1-23 Norm 485 to 405'!D175-'2-1-23 Norm 485 to 405'!D$108)/'2-1-23 Norm 485 to 405'!D$108</f>
        <v>-1.4280280887028006E-3</v>
      </c>
      <c r="E68" s="4">
        <f>('2-1-23 Norm 485 to 405'!E175-'2-1-23 Norm 485 to 405'!E$108)/'2-1-23 Norm 485 to 405'!E$108</f>
        <v>-3.2634597797617022E-2</v>
      </c>
      <c r="F68" s="4">
        <f>('2-1-23 Norm 485 to 405'!F175-'2-1-23 Norm 485 to 405'!F$108)/'2-1-23 Norm 485 to 405'!F$108</f>
        <v>3.6137428053815163E-3</v>
      </c>
      <c r="G68" s="4">
        <f>('2-1-23 Norm 485 to 405'!G175-'2-1-23 Norm 485 to 405'!G$108)/'2-1-23 Norm 485 to 405'!G$108</f>
        <v>-8.4248088506869243E-4</v>
      </c>
      <c r="H68" s="4">
        <f>('2-1-23 Norm 485 to 405'!H175-'2-1-23 Norm 485 to 405'!H$108)/'2-1-23 Norm 485 to 405'!H$108</f>
        <v>5.4308971209814254E-2</v>
      </c>
      <c r="I68" s="4">
        <f>('2-1-23 Norm 485 to 405'!I175-'2-1-23 Norm 485 to 405'!I$108)/'2-1-23 Norm 485 to 405'!I$108</f>
        <v>4.5345778215348589E-2</v>
      </c>
      <c r="J68" s="4">
        <f>('2-1-23 Norm 485 to 405'!J175-'2-1-23 Norm 485 to 405'!J$108)/'2-1-23 Norm 485 to 405'!J$108</f>
        <v>5.58949972299429E-2</v>
      </c>
      <c r="K68" s="4">
        <f>('2-1-23 Norm 485 to 405'!K175-'2-1-23 Norm 485 to 405'!K$108)/'2-1-23 Norm 485 to 405'!K$108</f>
        <v>0.33487154202229752</v>
      </c>
      <c r="L68" s="4">
        <f>('2-1-23 Norm 485 to 405'!L175-'2-1-23 Norm 485 to 405'!L$108)/'2-1-23 Norm 485 to 405'!L$108</f>
        <v>0.33921718449846305</v>
      </c>
      <c r="M68" s="4">
        <f>('2-1-23 Norm 485 to 405'!M175-'2-1-23 Norm 485 to 405'!M$108)/'2-1-23 Norm 485 to 405'!M$108</f>
        <v>0.36340019702217835</v>
      </c>
    </row>
    <row r="69" spans="1:13" x14ac:dyDescent="0.75">
      <c r="A69" s="1">
        <f>'2-1-23 Norm 485 to 405'!A69</f>
        <v>1.8460648148148146E-2</v>
      </c>
      <c r="B69" s="4">
        <f>('2-1-23 Norm 485 to 405'!B176-'2-1-23 Norm 485 to 405'!B$108)/'2-1-23 Norm 485 to 405'!B$108</f>
        <v>-1.6474812110696208E-2</v>
      </c>
      <c r="C69" s="4">
        <f>('2-1-23 Norm 485 to 405'!C176-'2-1-23 Norm 485 to 405'!C$108)/'2-1-23 Norm 485 to 405'!C$108</f>
        <v>1.9051299283448758E-4</v>
      </c>
      <c r="D69" s="4">
        <f>('2-1-23 Norm 485 to 405'!D176-'2-1-23 Norm 485 to 405'!D$108)/'2-1-23 Norm 485 to 405'!D$108</f>
        <v>-6.2435198618860568E-3</v>
      </c>
      <c r="E69" s="4">
        <f>('2-1-23 Norm 485 to 405'!E176-'2-1-23 Norm 485 to 405'!E$108)/'2-1-23 Norm 485 to 405'!E$108</f>
        <v>-2.7587792192758406E-2</v>
      </c>
      <c r="F69" s="4">
        <f>('2-1-23 Norm 485 to 405'!F176-'2-1-23 Norm 485 to 405'!F$108)/'2-1-23 Norm 485 to 405'!F$108</f>
        <v>-1.196959082535484E-2</v>
      </c>
      <c r="G69" s="4">
        <f>('2-1-23 Norm 485 to 405'!G176-'2-1-23 Norm 485 to 405'!G$108)/'2-1-23 Norm 485 to 405'!G$108</f>
        <v>-5.498387311513077E-3</v>
      </c>
      <c r="H69" s="4">
        <f>('2-1-23 Norm 485 to 405'!H176-'2-1-23 Norm 485 to 405'!H$108)/'2-1-23 Norm 485 to 405'!H$108</f>
        <v>4.4356447978672282E-2</v>
      </c>
      <c r="I69" s="4">
        <f>('2-1-23 Norm 485 to 405'!I176-'2-1-23 Norm 485 to 405'!I$108)/'2-1-23 Norm 485 to 405'!I$108</f>
        <v>5.9531791106492295E-2</v>
      </c>
      <c r="J69" s="4">
        <f>('2-1-23 Norm 485 to 405'!J176-'2-1-23 Norm 485 to 405'!J$108)/'2-1-23 Norm 485 to 405'!J$108</f>
        <v>4.2402470413869728E-2</v>
      </c>
      <c r="K69" s="4">
        <f>('2-1-23 Norm 485 to 405'!K176-'2-1-23 Norm 485 to 405'!K$108)/'2-1-23 Norm 485 to 405'!K$108</f>
        <v>0.35750124666432409</v>
      </c>
      <c r="L69" s="4">
        <f>('2-1-23 Norm 485 to 405'!L176-'2-1-23 Norm 485 to 405'!L$108)/'2-1-23 Norm 485 to 405'!L$108</f>
        <v>0.36509729197312712</v>
      </c>
      <c r="M69" s="4">
        <f>('2-1-23 Norm 485 to 405'!M176-'2-1-23 Norm 485 to 405'!M$108)/'2-1-23 Norm 485 to 405'!M$108</f>
        <v>0.34124690603747182</v>
      </c>
    </row>
    <row r="70" spans="1:13" x14ac:dyDescent="0.75">
      <c r="A70" s="1">
        <f>'2-1-23 Norm 485 to 405'!A70</f>
        <v>1.8738425925925926E-2</v>
      </c>
      <c r="B70" s="4">
        <f>('2-1-23 Norm 485 to 405'!B177-'2-1-23 Norm 485 to 405'!B$108)/'2-1-23 Norm 485 to 405'!B$108</f>
        <v>-1.5183570033180074E-2</v>
      </c>
      <c r="C70" s="4">
        <f>('2-1-23 Norm 485 to 405'!C177-'2-1-23 Norm 485 to 405'!C$108)/'2-1-23 Norm 485 to 405'!C$108</f>
        <v>1.1997056676998558E-3</v>
      </c>
      <c r="D70" s="4">
        <f>('2-1-23 Norm 485 to 405'!D177-'2-1-23 Norm 485 to 405'!D$108)/'2-1-23 Norm 485 to 405'!D$108</f>
        <v>-2.7378287268198015E-4</v>
      </c>
      <c r="E70" s="4">
        <f>('2-1-23 Norm 485 to 405'!E177-'2-1-23 Norm 485 to 405'!E$108)/'2-1-23 Norm 485 to 405'!E$108</f>
        <v>-2.8509742860127713E-2</v>
      </c>
      <c r="F70" s="4">
        <f>('2-1-23 Norm 485 to 405'!F177-'2-1-23 Norm 485 to 405'!F$108)/'2-1-23 Norm 485 to 405'!F$108</f>
        <v>4.3380439371861869E-3</v>
      </c>
      <c r="G70" s="4">
        <f>('2-1-23 Norm 485 to 405'!G177-'2-1-23 Norm 485 to 405'!G$108)/'2-1-23 Norm 485 to 405'!G$108</f>
        <v>-8.1690235129150812E-3</v>
      </c>
      <c r="H70" s="4">
        <f>('2-1-23 Norm 485 to 405'!H177-'2-1-23 Norm 485 to 405'!H$108)/'2-1-23 Norm 485 to 405'!H$108</f>
        <v>5.1821512876633259E-2</v>
      </c>
      <c r="I70" s="4">
        <f>('2-1-23 Norm 485 to 405'!I177-'2-1-23 Norm 485 to 405'!I$108)/'2-1-23 Norm 485 to 405'!I$108</f>
        <v>4.0851773883012941E-2</v>
      </c>
      <c r="J70" s="4">
        <f>('2-1-23 Norm 485 to 405'!J177-'2-1-23 Norm 485 to 405'!J$108)/'2-1-23 Norm 485 to 405'!J$108</f>
        <v>5.1126063997029965E-2</v>
      </c>
      <c r="K70" s="4">
        <f>('2-1-23 Norm 485 to 405'!K177-'2-1-23 Norm 485 to 405'!K$108)/'2-1-23 Norm 485 to 405'!K$108</f>
        <v>0.34463351508650025</v>
      </c>
      <c r="L70" s="4">
        <f>('2-1-23 Norm 485 to 405'!L177-'2-1-23 Norm 485 to 405'!L$108)/'2-1-23 Norm 485 to 405'!L$108</f>
        <v>0.33814433191466875</v>
      </c>
      <c r="M70" s="4">
        <f>('2-1-23 Norm 485 to 405'!M177-'2-1-23 Norm 485 to 405'!M$108)/'2-1-23 Norm 485 to 405'!M$108</f>
        <v>0.33451081617690498</v>
      </c>
    </row>
    <row r="71" spans="1:13" x14ac:dyDescent="0.75">
      <c r="A71" s="1">
        <f>'2-1-23 Norm 485 to 405'!A71</f>
        <v>1.9016203703703705E-2</v>
      </c>
      <c r="B71" s="4">
        <f>('2-1-23 Norm 485 to 405'!B178-'2-1-23 Norm 485 to 405'!B$108)/'2-1-23 Norm 485 to 405'!B$108</f>
        <v>-1.6460734427484011E-2</v>
      </c>
      <c r="C71" s="4">
        <f>('2-1-23 Norm 485 to 405'!C178-'2-1-23 Norm 485 to 405'!C$108)/'2-1-23 Norm 485 to 405'!C$108</f>
        <v>2.8972760167649682E-3</v>
      </c>
      <c r="D71" s="4">
        <f>('2-1-23 Norm 485 to 405'!D178-'2-1-23 Norm 485 to 405'!D$108)/'2-1-23 Norm 485 to 405'!D$108</f>
        <v>-8.0345785662989614E-3</v>
      </c>
      <c r="E71" s="4">
        <f>('2-1-23 Norm 485 to 405'!E178-'2-1-23 Norm 485 to 405'!E$108)/'2-1-23 Norm 485 to 405'!E$108</f>
        <v>-3.4579279740570144E-2</v>
      </c>
      <c r="F71" s="4">
        <f>('2-1-23 Norm 485 to 405'!F178-'2-1-23 Norm 485 to 405'!F$108)/'2-1-23 Norm 485 to 405'!F$108</f>
        <v>7.1086752185455801E-3</v>
      </c>
      <c r="G71" s="4">
        <f>('2-1-23 Norm 485 to 405'!G178-'2-1-23 Norm 485 to 405'!G$108)/'2-1-23 Norm 485 to 405'!G$108</f>
        <v>-1.4651711391283601E-2</v>
      </c>
      <c r="H71" s="4">
        <f>('2-1-23 Norm 485 to 405'!H178-'2-1-23 Norm 485 to 405'!H$108)/'2-1-23 Norm 485 to 405'!H$108</f>
        <v>5.0703942545855078E-2</v>
      </c>
      <c r="I71" s="4">
        <f>('2-1-23 Norm 485 to 405'!I178-'2-1-23 Norm 485 to 405'!I$108)/'2-1-23 Norm 485 to 405'!I$108</f>
        <v>5.2285808599487386E-2</v>
      </c>
      <c r="J71" s="4">
        <f>('2-1-23 Norm 485 to 405'!J178-'2-1-23 Norm 485 to 405'!J$108)/'2-1-23 Norm 485 to 405'!J$108</f>
        <v>4.2787388373779579E-2</v>
      </c>
      <c r="K71" s="4">
        <f>('2-1-23 Norm 485 to 405'!K178-'2-1-23 Norm 485 to 405'!K$108)/'2-1-23 Norm 485 to 405'!K$108</f>
        <v>0.34624721417988602</v>
      </c>
      <c r="L71" s="4">
        <f>('2-1-23 Norm 485 to 405'!L178-'2-1-23 Norm 485 to 405'!L$108)/'2-1-23 Norm 485 to 405'!L$108</f>
        <v>0.34720104030391968</v>
      </c>
      <c r="M71" s="4">
        <f>('2-1-23 Norm 485 to 405'!M178-'2-1-23 Norm 485 to 405'!M$108)/'2-1-23 Norm 485 to 405'!M$108</f>
        <v>0.34488847036666465</v>
      </c>
    </row>
    <row r="72" spans="1:13" x14ac:dyDescent="0.75">
      <c r="A72" s="1">
        <f>'2-1-23 Norm 485 to 405'!A72</f>
        <v>1.9293981481481485E-2</v>
      </c>
      <c r="B72" s="4">
        <f>('2-1-23 Norm 485 to 405'!B179-'2-1-23 Norm 485 to 405'!B$108)/'2-1-23 Norm 485 to 405'!B$108</f>
        <v>-1.4417103074261518E-2</v>
      </c>
      <c r="C72" s="4">
        <f>('2-1-23 Norm 485 to 405'!C179-'2-1-23 Norm 485 to 405'!C$108)/'2-1-23 Norm 485 to 405'!C$108</f>
        <v>1.1248643972591491E-2</v>
      </c>
      <c r="D72" s="4">
        <f>('2-1-23 Norm 485 to 405'!D179-'2-1-23 Norm 485 to 405'!D$108)/'2-1-23 Norm 485 to 405'!D$108</f>
        <v>-1.6245530143445073E-3</v>
      </c>
      <c r="E72" s="4">
        <f>('2-1-23 Norm 485 to 405'!E179-'2-1-23 Norm 485 to 405'!E$108)/'2-1-23 Norm 485 to 405'!E$108</f>
        <v>-4.0058502648430819E-2</v>
      </c>
      <c r="F72" s="4">
        <f>('2-1-23 Norm 485 to 405'!F179-'2-1-23 Norm 485 to 405'!F$108)/'2-1-23 Norm 485 to 405'!F$108</f>
        <v>-6.5033275955072439E-3</v>
      </c>
      <c r="G72" s="4">
        <f>('2-1-23 Norm 485 to 405'!G179-'2-1-23 Norm 485 to 405'!G$108)/'2-1-23 Norm 485 to 405'!G$108</f>
        <v>-6.7212402859605719E-3</v>
      </c>
      <c r="H72" s="4">
        <f>('2-1-23 Norm 485 to 405'!H179-'2-1-23 Norm 485 to 405'!H$108)/'2-1-23 Norm 485 to 405'!H$108</f>
        <v>4.9069348215692581E-2</v>
      </c>
      <c r="I72" s="4">
        <f>('2-1-23 Norm 485 to 405'!I179-'2-1-23 Norm 485 to 405'!I$108)/'2-1-23 Norm 485 to 405'!I$108</f>
        <v>3.6641874934643909E-2</v>
      </c>
      <c r="J72" s="4">
        <f>('2-1-23 Norm 485 to 405'!J179-'2-1-23 Norm 485 to 405'!J$108)/'2-1-23 Norm 485 to 405'!J$108</f>
        <v>5.1129008321769774E-2</v>
      </c>
      <c r="K72" s="4">
        <f>('2-1-23 Norm 485 to 405'!K179-'2-1-23 Norm 485 to 405'!K$108)/'2-1-23 Norm 485 to 405'!K$108</f>
        <v>0.34196084877300359</v>
      </c>
      <c r="L72" s="4">
        <f>('2-1-23 Norm 485 to 405'!L179-'2-1-23 Norm 485 to 405'!L$108)/'2-1-23 Norm 485 to 405'!L$108</f>
        <v>0.37346854749203395</v>
      </c>
      <c r="M72" s="4">
        <f>('2-1-23 Norm 485 to 405'!M179-'2-1-23 Norm 485 to 405'!M$108)/'2-1-23 Norm 485 to 405'!M$108</f>
        <v>0.35438163507281478</v>
      </c>
    </row>
    <row r="73" spans="1:13" x14ac:dyDescent="0.75">
      <c r="A73" s="1">
        <f>'2-1-23 Norm 485 to 405'!A73</f>
        <v>1.9571759259259257E-2</v>
      </c>
      <c r="B73" s="4">
        <f>('2-1-23 Norm 485 to 405'!B180-'2-1-23 Norm 485 to 405'!B$108)/'2-1-23 Norm 485 to 405'!B$108</f>
        <v>-1.7259025977380622E-2</v>
      </c>
      <c r="C73" s="4">
        <f>('2-1-23 Norm 485 to 405'!C180-'2-1-23 Norm 485 to 405'!C$108)/'2-1-23 Norm 485 to 405'!C$108</f>
        <v>1.2091924978929395E-2</v>
      </c>
      <c r="D73" s="4">
        <f>('2-1-23 Norm 485 to 405'!D180-'2-1-23 Norm 485 to 405'!D$108)/'2-1-23 Norm 485 to 405'!D$108</f>
        <v>1.2525897159224674E-2</v>
      </c>
      <c r="E73" s="4">
        <f>('2-1-23 Norm 485 to 405'!E180-'2-1-23 Norm 485 to 405'!E$108)/'2-1-23 Norm 485 to 405'!E$108</f>
        <v>-4.0712985726462932E-2</v>
      </c>
      <c r="F73" s="4">
        <f>('2-1-23 Norm 485 to 405'!F180-'2-1-23 Norm 485 to 405'!F$108)/'2-1-23 Norm 485 to 405'!F$108</f>
        <v>-1.4083218926927129E-2</v>
      </c>
      <c r="G73" s="4">
        <f>('2-1-23 Norm 485 to 405'!G180-'2-1-23 Norm 485 to 405'!G$108)/'2-1-23 Norm 485 to 405'!G$108</f>
        <v>-3.9960191255057837E-3</v>
      </c>
      <c r="H73" s="4">
        <f>('2-1-23 Norm 485 to 405'!H180-'2-1-23 Norm 485 to 405'!H$108)/'2-1-23 Norm 485 to 405'!H$108</f>
        <v>4.9591388254190932E-2</v>
      </c>
      <c r="I73" s="4">
        <f>('2-1-23 Norm 485 to 405'!I180-'2-1-23 Norm 485 to 405'!I$108)/'2-1-23 Norm 485 to 405'!I$108</f>
        <v>4.9408513631180581E-2</v>
      </c>
      <c r="J73" s="4">
        <f>('2-1-23 Norm 485 to 405'!J180-'2-1-23 Norm 485 to 405'!J$108)/'2-1-23 Norm 485 to 405'!J$108</f>
        <v>4.3464319671775518E-2</v>
      </c>
      <c r="K73" s="4">
        <f>('2-1-23 Norm 485 to 405'!K180-'2-1-23 Norm 485 to 405'!K$108)/'2-1-23 Norm 485 to 405'!K$108</f>
        <v>0.33102724772463077</v>
      </c>
      <c r="L73" s="4">
        <f>('2-1-23 Norm 485 to 405'!L180-'2-1-23 Norm 485 to 405'!L$108)/'2-1-23 Norm 485 to 405'!L$108</f>
        <v>0.35774667435990487</v>
      </c>
      <c r="M73" s="4">
        <f>('2-1-23 Norm 485 to 405'!M180-'2-1-23 Norm 485 to 405'!M$108)/'2-1-23 Norm 485 to 405'!M$108</f>
        <v>0.36948774194598638</v>
      </c>
    </row>
    <row r="74" spans="1:13" x14ac:dyDescent="0.75">
      <c r="A74" s="1">
        <f>'2-1-23 Norm 485 to 405'!A74</f>
        <v>1.9849537037037037E-2</v>
      </c>
      <c r="B74" s="4">
        <f>('2-1-23 Norm 485 to 405'!B181-'2-1-23 Norm 485 to 405'!B$108)/'2-1-23 Norm 485 to 405'!B$108</f>
        <v>-1.2656607601877009E-2</v>
      </c>
      <c r="C74" s="4">
        <f>('2-1-23 Norm 485 to 405'!C181-'2-1-23 Norm 485 to 405'!C$108)/'2-1-23 Norm 485 to 405'!C$108</f>
        <v>7.5164043025061789E-3</v>
      </c>
      <c r="D74" s="4">
        <f>('2-1-23 Norm 485 to 405'!D181-'2-1-23 Norm 485 to 405'!D$108)/'2-1-23 Norm 485 to 405'!D$108</f>
        <v>-3.0873948562894051E-3</v>
      </c>
      <c r="E74" s="4">
        <f>('2-1-23 Norm 485 to 405'!E181-'2-1-23 Norm 485 to 405'!E$108)/'2-1-23 Norm 485 to 405'!E$108</f>
        <v>-4.7476133113717019E-2</v>
      </c>
      <c r="F74" s="4">
        <f>('2-1-23 Norm 485 to 405'!F181-'2-1-23 Norm 485 to 405'!F$108)/'2-1-23 Norm 485 to 405'!F$108</f>
        <v>-2.859552671916028E-2</v>
      </c>
      <c r="G74" s="4">
        <f>('2-1-23 Norm 485 to 405'!G181-'2-1-23 Norm 485 to 405'!G$108)/'2-1-23 Norm 485 to 405'!G$108</f>
        <v>3.8445647025628208E-3</v>
      </c>
      <c r="H74" s="4">
        <f>('2-1-23 Norm 485 to 405'!H181-'2-1-23 Norm 485 to 405'!H$108)/'2-1-23 Norm 485 to 405'!H$108</f>
        <v>5.3513775026540131E-2</v>
      </c>
      <c r="I74" s="4">
        <f>('2-1-23 Norm 485 to 405'!I181-'2-1-23 Norm 485 to 405'!I$108)/'2-1-23 Norm 485 to 405'!I$108</f>
        <v>3.8787562230490763E-2</v>
      </c>
      <c r="J74" s="4">
        <f>('2-1-23 Norm 485 to 405'!J181-'2-1-23 Norm 485 to 405'!J$108)/'2-1-23 Norm 485 to 405'!J$108</f>
        <v>4.3724794368829256E-2</v>
      </c>
      <c r="K74" s="4">
        <f>('2-1-23 Norm 485 to 405'!K181-'2-1-23 Norm 485 to 405'!K$108)/'2-1-23 Norm 485 to 405'!K$108</f>
        <v>0.34242191991901211</v>
      </c>
      <c r="L74" s="4">
        <f>('2-1-23 Norm 485 to 405'!L181-'2-1-23 Norm 485 to 405'!L$108)/'2-1-23 Norm 485 to 405'!L$108</f>
        <v>0.34866822740826536</v>
      </c>
      <c r="M74" s="4">
        <f>('2-1-23 Norm 485 to 405'!M181-'2-1-23 Norm 485 to 405'!M$108)/'2-1-23 Norm 485 to 405'!M$108</f>
        <v>0.37114703288027706</v>
      </c>
    </row>
    <row r="75" spans="1:13" x14ac:dyDescent="0.75">
      <c r="A75" s="1">
        <f>'2-1-23 Norm 485 to 405'!A75</f>
        <v>2.0127314814814817E-2</v>
      </c>
      <c r="B75" s="4">
        <f>('2-1-23 Norm 485 to 405'!B182-'2-1-23 Norm 485 to 405'!B$108)/'2-1-23 Norm 485 to 405'!B$108</f>
        <v>-1.4573537103867615E-2</v>
      </c>
      <c r="C75" s="4">
        <f>('2-1-23 Norm 485 to 405'!C182-'2-1-23 Norm 485 to 405'!C$108)/'2-1-23 Norm 485 to 405'!C$108</f>
        <v>8.3780793838605005E-4</v>
      </c>
      <c r="D75" s="4">
        <f>('2-1-23 Norm 485 to 405'!D182-'2-1-23 Norm 485 to 405'!D$108)/'2-1-23 Norm 485 to 405'!D$108</f>
        <v>-1.6075761743950959E-3</v>
      </c>
      <c r="E75" s="4">
        <f>('2-1-23 Norm 485 to 405'!E182-'2-1-23 Norm 485 to 405'!E$108)/'2-1-23 Norm 485 to 405'!E$108</f>
        <v>-3.4521455089790785E-2</v>
      </c>
      <c r="F75" s="4">
        <f>('2-1-23 Norm 485 to 405'!F182-'2-1-23 Norm 485 to 405'!F$108)/'2-1-23 Norm 485 to 405'!F$108</f>
        <v>-1.1543810289619852E-2</v>
      </c>
      <c r="G75" s="4">
        <f>('2-1-23 Norm 485 to 405'!G182-'2-1-23 Norm 485 to 405'!G$108)/'2-1-23 Norm 485 to 405'!G$108</f>
        <v>-1.7126136147270835E-2</v>
      </c>
      <c r="H75" s="4">
        <f>('2-1-23 Norm 485 to 405'!H182-'2-1-23 Norm 485 to 405'!H$108)/'2-1-23 Norm 485 to 405'!H$108</f>
        <v>4.9432988376032425E-2</v>
      </c>
      <c r="I75" s="4">
        <f>('2-1-23 Norm 485 to 405'!I182-'2-1-23 Norm 485 to 405'!I$108)/'2-1-23 Norm 485 to 405'!I$108</f>
        <v>4.9210156500274965E-2</v>
      </c>
      <c r="J75" s="4">
        <f>('2-1-23 Norm 485 to 405'!J182-'2-1-23 Norm 485 to 405'!J$108)/'2-1-23 Norm 485 to 405'!J$108</f>
        <v>5.3812595373878579E-2</v>
      </c>
      <c r="K75" s="4">
        <f>('2-1-23 Norm 485 to 405'!K182-'2-1-23 Norm 485 to 405'!K$108)/'2-1-23 Norm 485 to 405'!K$108</f>
        <v>0.34322271402156129</v>
      </c>
      <c r="L75" s="4">
        <f>('2-1-23 Norm 485 to 405'!L182-'2-1-23 Norm 485 to 405'!L$108)/'2-1-23 Norm 485 to 405'!L$108</f>
        <v>0.33447531102810285</v>
      </c>
      <c r="M75" s="4">
        <f>('2-1-23 Norm 485 to 405'!M182-'2-1-23 Norm 485 to 405'!M$108)/'2-1-23 Norm 485 to 405'!M$108</f>
        <v>0.33146698068094871</v>
      </c>
    </row>
    <row r="76" spans="1:13" x14ac:dyDescent="0.75">
      <c r="A76" s="1">
        <f>'2-1-23 Norm 485 to 405'!A76</f>
        <v>2.0405092592592593E-2</v>
      </c>
      <c r="B76" s="4">
        <f>('2-1-23 Norm 485 to 405'!B183-'2-1-23 Norm 485 to 405'!B$108)/'2-1-23 Norm 485 to 405'!B$108</f>
        <v>-7.9276721458557547E-3</v>
      </c>
      <c r="C76" s="4">
        <f>('2-1-23 Norm 485 to 405'!C183-'2-1-23 Norm 485 to 405'!C$108)/'2-1-23 Norm 485 to 405'!C$108</f>
        <v>5.9868999479401302E-4</v>
      </c>
      <c r="D76" s="4">
        <f>('2-1-23 Norm 485 to 405'!D183-'2-1-23 Norm 485 to 405'!D$108)/'2-1-23 Norm 485 to 405'!D$108</f>
        <v>-8.1151148393181927E-3</v>
      </c>
      <c r="E76" s="4">
        <f>('2-1-23 Norm 485 to 405'!E183-'2-1-23 Norm 485 to 405'!E$108)/'2-1-23 Norm 485 to 405'!E$108</f>
        <v>-3.7077517077517073E-2</v>
      </c>
      <c r="F76" s="4">
        <f>('2-1-23 Norm 485 to 405'!F183-'2-1-23 Norm 485 to 405'!F$108)/'2-1-23 Norm 485 to 405'!F$108</f>
        <v>-1.85222979248768E-2</v>
      </c>
      <c r="G76" s="4">
        <f>('2-1-23 Norm 485 to 405'!G183-'2-1-23 Norm 485 to 405'!G$108)/'2-1-23 Norm 485 to 405'!G$108</f>
        <v>-3.2517152625225414E-2</v>
      </c>
      <c r="H76" s="4">
        <f>('2-1-23 Norm 485 to 405'!H183-'2-1-23 Norm 485 to 405'!H$108)/'2-1-23 Norm 485 to 405'!H$108</f>
        <v>5.0185141137789956E-2</v>
      </c>
      <c r="I76" s="4">
        <f>('2-1-23 Norm 485 to 405'!I183-'2-1-23 Norm 485 to 405'!I$108)/'2-1-23 Norm 485 to 405'!I$108</f>
        <v>4.1129980607740181E-2</v>
      </c>
      <c r="J76" s="4">
        <f>('2-1-23 Norm 485 to 405'!J183-'2-1-23 Norm 485 to 405'!J$108)/'2-1-23 Norm 485 to 405'!J$108</f>
        <v>3.6228129549295648E-2</v>
      </c>
      <c r="K76" s="4">
        <f>('2-1-23 Norm 485 to 405'!K183-'2-1-23 Norm 485 to 405'!K$108)/'2-1-23 Norm 485 to 405'!K$108</f>
        <v>0.37094484634950753</v>
      </c>
      <c r="L76" s="4">
        <f>('2-1-23 Norm 485 to 405'!L183-'2-1-23 Norm 485 to 405'!L$108)/'2-1-23 Norm 485 to 405'!L$108</f>
        <v>0.37426754024799203</v>
      </c>
      <c r="M76" s="4">
        <f>('2-1-23 Norm 485 to 405'!M183-'2-1-23 Norm 485 to 405'!M$108)/'2-1-23 Norm 485 to 405'!M$108</f>
        <v>0.37222159952046546</v>
      </c>
    </row>
    <row r="77" spans="1:13" x14ac:dyDescent="0.75">
      <c r="A77" s="1">
        <f>'2-1-23 Norm 485 to 405'!A77</f>
        <v>2.0682870370370372E-2</v>
      </c>
      <c r="B77" s="4">
        <f>('2-1-23 Norm 485 to 405'!B184-'2-1-23 Norm 485 to 405'!B$108)/'2-1-23 Norm 485 to 405'!B$108</f>
        <v>-1.6854428993555149E-2</v>
      </c>
      <c r="C77" s="4">
        <f>('2-1-23 Norm 485 to 405'!C184-'2-1-23 Norm 485 to 405'!C$108)/'2-1-23 Norm 485 to 405'!C$108</f>
        <v>7.6090216512220291E-3</v>
      </c>
      <c r="D77" s="4">
        <f>('2-1-23 Norm 485 to 405'!D184-'2-1-23 Norm 485 to 405'!D$108)/'2-1-23 Norm 485 to 405'!D$108</f>
        <v>-2.1051983409337417E-3</v>
      </c>
      <c r="E77" s="4">
        <f>('2-1-23 Norm 485 to 405'!E184-'2-1-23 Norm 485 to 405'!E$108)/'2-1-23 Norm 485 to 405'!E$108</f>
        <v>-3.6519355943816383E-2</v>
      </c>
      <c r="F77" s="4">
        <f>('2-1-23 Norm 485 to 405'!F184-'2-1-23 Norm 485 to 405'!F$108)/'2-1-23 Norm 485 to 405'!F$108</f>
        <v>-7.9114494638582184E-3</v>
      </c>
      <c r="G77" s="4">
        <f>('2-1-23 Norm 485 to 405'!G184-'2-1-23 Norm 485 to 405'!G$108)/'2-1-23 Norm 485 to 405'!G$108</f>
        <v>-1.9391287295855979E-2</v>
      </c>
      <c r="H77" s="4">
        <f>('2-1-23 Norm 485 to 405'!H184-'2-1-23 Norm 485 to 405'!H$108)/'2-1-23 Norm 485 to 405'!H$108</f>
        <v>5.2250519357478244E-2</v>
      </c>
      <c r="I77" s="4">
        <f>('2-1-23 Norm 485 to 405'!I184-'2-1-23 Norm 485 to 405'!I$108)/'2-1-23 Norm 485 to 405'!I$108</f>
        <v>4.9221540596513014E-2</v>
      </c>
      <c r="J77" s="4">
        <f>('2-1-23 Norm 485 to 405'!J184-'2-1-23 Norm 485 to 405'!J$108)/'2-1-23 Norm 485 to 405'!J$108</f>
        <v>4.1542711438202484E-2</v>
      </c>
      <c r="K77" s="4">
        <f>('2-1-23 Norm 485 to 405'!K184-'2-1-23 Norm 485 to 405'!K$108)/'2-1-23 Norm 485 to 405'!K$108</f>
        <v>0.32067237723099712</v>
      </c>
      <c r="L77" s="4">
        <f>('2-1-23 Norm 485 to 405'!L184-'2-1-23 Norm 485 to 405'!L$108)/'2-1-23 Norm 485 to 405'!L$108</f>
        <v>0.35816189859448905</v>
      </c>
      <c r="M77" s="4">
        <f>('2-1-23 Norm 485 to 405'!M184-'2-1-23 Norm 485 to 405'!M$108)/'2-1-23 Norm 485 to 405'!M$108</f>
        <v>0.33726379307161131</v>
      </c>
    </row>
    <row r="78" spans="1:13" x14ac:dyDescent="0.75">
      <c r="A78" s="1">
        <f>'2-1-23 Norm 485 to 405'!A78</f>
        <v>2.0960648148148148E-2</v>
      </c>
      <c r="B78" s="4">
        <f>('2-1-23 Norm 485 to 405'!B185-'2-1-23 Norm 485 to 405'!B$108)/'2-1-23 Norm 485 to 405'!B$108</f>
        <v>-1.5462326351574678E-2</v>
      </c>
      <c r="C78" s="4">
        <f>('2-1-23 Norm 485 to 405'!C185-'2-1-23 Norm 485 to 405'!C$108)/'2-1-23 Norm 485 to 405'!C$108</f>
        <v>1.6736888221842938E-2</v>
      </c>
      <c r="D78" s="4">
        <f>('2-1-23 Norm 485 to 405'!D185-'2-1-23 Norm 485 to 405'!D$108)/'2-1-23 Norm 485 to 405'!D$108</f>
        <v>-2.1722528695489025E-3</v>
      </c>
      <c r="E78" s="4">
        <f>('2-1-23 Norm 485 to 405'!E185-'2-1-23 Norm 485 to 405'!E$108)/'2-1-23 Norm 485 to 405'!E$108</f>
        <v>-4.3416960398092612E-2</v>
      </c>
      <c r="F78" s="4">
        <f>('2-1-23 Norm 485 to 405'!F185-'2-1-23 Norm 485 to 405'!F$108)/'2-1-23 Norm 485 to 405'!F$108</f>
        <v>-1.3289265829550916E-2</v>
      </c>
      <c r="G78" s="4">
        <f>('2-1-23 Norm 485 to 405'!G185-'2-1-23 Norm 485 to 405'!G$108)/'2-1-23 Norm 485 to 405'!G$108</f>
        <v>-2.6648664622342416E-2</v>
      </c>
      <c r="H78" s="4">
        <f>('2-1-23 Norm 485 to 405'!H185-'2-1-23 Norm 485 to 405'!H$108)/'2-1-23 Norm 485 to 405'!H$108</f>
        <v>4.6162803952423816E-2</v>
      </c>
      <c r="I78" s="4">
        <f>('2-1-23 Norm 485 to 405'!I185-'2-1-23 Norm 485 to 405'!I$108)/'2-1-23 Norm 485 to 405'!I$108</f>
        <v>4.6785055551906991E-2</v>
      </c>
      <c r="J78" s="4">
        <f>('2-1-23 Norm 485 to 405'!J185-'2-1-23 Norm 485 to 405'!J$108)/'2-1-23 Norm 485 to 405'!J$108</f>
        <v>4.7908724226976077E-2</v>
      </c>
      <c r="K78" s="4">
        <f>('2-1-23 Norm 485 to 405'!K185-'2-1-23 Norm 485 to 405'!K$108)/'2-1-23 Norm 485 to 405'!K$108</f>
        <v>0.32822221603794322</v>
      </c>
      <c r="L78" s="4">
        <f>('2-1-23 Norm 485 to 405'!L185-'2-1-23 Norm 485 to 405'!L$108)/'2-1-23 Norm 485 to 405'!L$108</f>
        <v>0.34059782077114187</v>
      </c>
      <c r="M78" s="4">
        <f>('2-1-23 Norm 485 to 405'!M185-'2-1-23 Norm 485 to 405'!M$108)/'2-1-23 Norm 485 to 405'!M$108</f>
        <v>0.35230000983371429</v>
      </c>
    </row>
    <row r="79" spans="1:13" x14ac:dyDescent="0.75">
      <c r="A79" s="1">
        <f>'2-1-23 Norm 485 to 405'!A79</f>
        <v>2.4282407407407409E-2</v>
      </c>
      <c r="B79" s="4">
        <f>('2-1-23 Norm 485 to 405'!B186-'2-1-23 Norm 485 to 405'!B$108)/'2-1-23 Norm 485 to 405'!B$108</f>
        <v>-2.1744572354715056E-2</v>
      </c>
      <c r="C79" s="4">
        <f>('2-1-23 Norm 485 to 405'!C186-'2-1-23 Norm 485 to 405'!C$108)/'2-1-23 Norm 485 to 405'!C$108</f>
        <v>2.4310082201272477E-3</v>
      </c>
      <c r="D79" s="4">
        <f>('2-1-23 Norm 485 to 405'!D186-'2-1-23 Norm 485 to 405'!D$108)/'2-1-23 Norm 485 to 405'!D$108</f>
        <v>-3.561085516981611E-3</v>
      </c>
      <c r="E79" s="4">
        <f>('2-1-23 Norm 485 to 405'!E186-'2-1-23 Norm 485 to 405'!E$108)/'2-1-23 Norm 485 to 405'!E$108</f>
        <v>-5.0184637194109587E-2</v>
      </c>
      <c r="F79" s="4">
        <f>('2-1-23 Norm 485 to 405'!F186-'2-1-23 Norm 485 to 405'!F$108)/'2-1-23 Norm 485 to 405'!F$108</f>
        <v>-4.1916365173113958E-2</v>
      </c>
      <c r="G79" s="4">
        <f>('2-1-23 Norm 485 to 405'!G186-'2-1-23 Norm 485 to 405'!G$108)/'2-1-23 Norm 485 to 405'!G$108</f>
        <v>-2.635107483651937E-2</v>
      </c>
      <c r="H79" s="4">
        <f>('2-1-23 Norm 485 to 405'!H186-'2-1-23 Norm 485 to 405'!H$108)/'2-1-23 Norm 485 to 405'!H$108</f>
        <v>4.590329210725768E-2</v>
      </c>
      <c r="I79" s="4">
        <f>('2-1-23 Norm 485 to 405'!I186-'2-1-23 Norm 485 to 405'!I$108)/'2-1-23 Norm 485 to 405'!I$108</f>
        <v>4.2330647409982658E-2</v>
      </c>
      <c r="J79" s="4">
        <f>('2-1-23 Norm 485 to 405'!J186-'2-1-23 Norm 485 to 405'!J$108)/'2-1-23 Norm 485 to 405'!J$108</f>
        <v>5.2890413118723036E-2</v>
      </c>
      <c r="K79" s="4">
        <f>('2-1-23 Norm 485 to 405'!K186-'2-1-23 Norm 485 to 405'!K$108)/'2-1-23 Norm 485 to 405'!K$108</f>
        <v>0.33478945218716688</v>
      </c>
      <c r="L79" s="4">
        <f>('2-1-23 Norm 485 to 405'!L186-'2-1-23 Norm 485 to 405'!L$108)/'2-1-23 Norm 485 to 405'!L$108</f>
        <v>0.33398464165510794</v>
      </c>
      <c r="M79" s="4">
        <f>('2-1-23 Norm 485 to 405'!M186-'2-1-23 Norm 485 to 405'!M$108)/'2-1-23 Norm 485 to 405'!M$108</f>
        <v>0.35351032249304198</v>
      </c>
    </row>
    <row r="80" spans="1:13" x14ac:dyDescent="0.75">
      <c r="A80" s="1">
        <f>'2-1-23 Norm 485 to 405'!A80</f>
        <v>2.7754629629629629E-2</v>
      </c>
      <c r="B80" s="4">
        <f>('2-1-23 Norm 485 to 405'!B187-'2-1-23 Norm 485 to 405'!B$108)/'2-1-23 Norm 485 to 405'!B$108</f>
        <v>-5.7365853935539375E-3</v>
      </c>
      <c r="C80" s="4">
        <f>('2-1-23 Norm 485 to 405'!C187-'2-1-23 Norm 485 to 405'!C$108)/'2-1-23 Norm 485 to 405'!C$108</f>
        <v>7.7563550736168413E-3</v>
      </c>
      <c r="D80" s="4">
        <f>('2-1-23 Norm 485 to 405'!D187-'2-1-23 Norm 485 to 405'!D$108)/'2-1-23 Norm 485 to 405'!D$108</f>
        <v>-1.1351016781700972E-2</v>
      </c>
      <c r="E80" s="4">
        <f>('2-1-23 Norm 485 to 405'!E187-'2-1-23 Norm 485 to 405'!E$108)/'2-1-23 Norm 485 to 405'!E$108</f>
        <v>-4.8246991104133996E-2</v>
      </c>
      <c r="F80" s="4">
        <f>('2-1-23 Norm 485 to 405'!F187-'2-1-23 Norm 485 to 405'!F$108)/'2-1-23 Norm 485 to 405'!F$108</f>
        <v>-2.3688650933084525E-2</v>
      </c>
      <c r="G80" s="4">
        <f>('2-1-23 Norm 485 to 405'!G187-'2-1-23 Norm 485 to 405'!G$108)/'2-1-23 Norm 485 to 405'!G$108</f>
        <v>-2.6310698810096924E-2</v>
      </c>
      <c r="H80" s="4">
        <f>('2-1-23 Norm 485 to 405'!H187-'2-1-23 Norm 485 to 405'!H$108)/'2-1-23 Norm 485 to 405'!H$108</f>
        <v>5.1936063510050076E-2</v>
      </c>
      <c r="I80" s="4">
        <f>('2-1-23 Norm 485 to 405'!I187-'2-1-23 Norm 485 to 405'!I$108)/'2-1-23 Norm 485 to 405'!I$108</f>
        <v>4.1199515206870888E-2</v>
      </c>
      <c r="J80" s="4">
        <f>('2-1-23 Norm 485 to 405'!J187-'2-1-23 Norm 485 to 405'!J$108)/'2-1-23 Norm 485 to 405'!J$108</f>
        <v>4.1021206980226037E-2</v>
      </c>
      <c r="K80" s="4">
        <f>('2-1-23 Norm 485 to 405'!K187-'2-1-23 Norm 485 to 405'!K$108)/'2-1-23 Norm 485 to 405'!K$108</f>
        <v>0.28955113283127576</v>
      </c>
      <c r="L80" s="4">
        <f>('2-1-23 Norm 485 to 405'!L187-'2-1-23 Norm 485 to 405'!L$108)/'2-1-23 Norm 485 to 405'!L$108</f>
        <v>0.32057889100604864</v>
      </c>
      <c r="M80" s="4">
        <f>('2-1-23 Norm 485 to 405'!M187-'2-1-23 Norm 485 to 405'!M$108)/'2-1-23 Norm 485 to 405'!M$108</f>
        <v>0.32320587968306241</v>
      </c>
    </row>
    <row r="81" spans="1:13" x14ac:dyDescent="0.75">
      <c r="A81" s="1">
        <f>'2-1-23 Norm 485 to 405'!A81</f>
        <v>3.1226851851851853E-2</v>
      </c>
      <c r="B81" s="4">
        <f>('2-1-23 Norm 485 to 405'!B188-'2-1-23 Norm 485 to 405'!B$108)/'2-1-23 Norm 485 to 405'!B$108</f>
        <v>-1.4654438024374859E-2</v>
      </c>
      <c r="C81" s="4">
        <f>('2-1-23 Norm 485 to 405'!C188-'2-1-23 Norm 485 to 405'!C$108)/'2-1-23 Norm 485 to 405'!C$108</f>
        <v>5.572380416675524E-3</v>
      </c>
      <c r="D81" s="4">
        <f>('2-1-23 Norm 485 to 405'!D188-'2-1-23 Norm 485 to 405'!D$108)/'2-1-23 Norm 485 to 405'!D$108</f>
        <v>-1.2083469908604989E-2</v>
      </c>
      <c r="E81" s="4">
        <f>('2-1-23 Norm 485 to 405'!E188-'2-1-23 Norm 485 to 405'!E$108)/'2-1-23 Norm 485 to 405'!E$108</f>
        <v>-5.3144091753097637E-2</v>
      </c>
      <c r="F81" s="4">
        <f>('2-1-23 Norm 485 to 405'!F188-'2-1-23 Norm 485 to 405'!F$108)/'2-1-23 Norm 485 to 405'!F$108</f>
        <v>-9.9187468017005176E-3</v>
      </c>
      <c r="G81" s="4">
        <f>('2-1-23 Norm 485 to 405'!G188-'2-1-23 Norm 485 to 405'!G$108)/'2-1-23 Norm 485 to 405'!G$108</f>
        <v>-2.6749891097507906E-2</v>
      </c>
      <c r="H81" s="4">
        <f>('2-1-23 Norm 485 to 405'!H188-'2-1-23 Norm 485 to 405'!H$108)/'2-1-23 Norm 485 to 405'!H$108</f>
        <v>5.1186221968177459E-2</v>
      </c>
      <c r="I81" s="4">
        <f>('2-1-23 Norm 485 to 405'!I188-'2-1-23 Norm 485 to 405'!I$108)/'2-1-23 Norm 485 to 405'!I$108</f>
        <v>5.8393832736125278E-2</v>
      </c>
      <c r="J81" s="4">
        <f>('2-1-23 Norm 485 to 405'!J188-'2-1-23 Norm 485 to 405'!J$108)/'2-1-23 Norm 485 to 405'!J$108</f>
        <v>5.0726006070925533E-2</v>
      </c>
      <c r="K81" s="4">
        <f>('2-1-23 Norm 485 to 405'!K188-'2-1-23 Norm 485 to 405'!K$108)/'2-1-23 Norm 485 to 405'!K$108</f>
        <v>0.31198335592695281</v>
      </c>
      <c r="L81" s="4">
        <f>('2-1-23 Norm 485 to 405'!L188-'2-1-23 Norm 485 to 405'!L$108)/'2-1-23 Norm 485 to 405'!L$108</f>
        <v>0.31356930887268963</v>
      </c>
      <c r="M81" s="4">
        <f>('2-1-23 Norm 485 to 405'!M188-'2-1-23 Norm 485 to 405'!M$108)/'2-1-23 Norm 485 to 405'!M$108</f>
        <v>0.31015007820093454</v>
      </c>
    </row>
    <row r="82" spans="1:13" x14ac:dyDescent="0.75">
      <c r="A82" s="1">
        <f>'2-1-23 Norm 485 to 405'!A82</f>
        <v>3.4699074074074077E-2</v>
      </c>
      <c r="B82" s="4">
        <f>('2-1-23 Norm 485 to 405'!B189-'2-1-23 Norm 485 to 405'!B$108)/'2-1-23 Norm 485 to 405'!B$108</f>
        <v>-5.4616339660803681E-3</v>
      </c>
      <c r="C82" s="4">
        <f>('2-1-23 Norm 485 to 405'!C189-'2-1-23 Norm 485 to 405'!C$108)/'2-1-23 Norm 485 to 405'!C$108</f>
        <v>5.8227484040830908E-3</v>
      </c>
      <c r="D82" s="4">
        <f>('2-1-23 Norm 485 to 405'!D189-'2-1-23 Norm 485 to 405'!D$108)/'2-1-23 Norm 485 to 405'!D$108</f>
        <v>-1.0314156999086749E-2</v>
      </c>
      <c r="E82" s="4">
        <f>('2-1-23 Norm 485 to 405'!E189-'2-1-23 Norm 485 to 405'!E$108)/'2-1-23 Norm 485 to 405'!E$108</f>
        <v>-6.2258032467014231E-2</v>
      </c>
      <c r="F82" s="4">
        <f>('2-1-23 Norm 485 to 405'!F189-'2-1-23 Norm 485 to 405'!F$108)/'2-1-23 Norm 485 to 405'!F$108</f>
        <v>-1.7510270886137613E-2</v>
      </c>
      <c r="G82" s="4">
        <f>('2-1-23 Norm 485 to 405'!G189-'2-1-23 Norm 485 to 405'!G$108)/'2-1-23 Norm 485 to 405'!G$108</f>
        <v>-2.333440502982877E-2</v>
      </c>
      <c r="H82" s="4">
        <f>('2-1-23 Norm 485 to 405'!H189-'2-1-23 Norm 485 to 405'!H$108)/'2-1-23 Norm 485 to 405'!H$108</f>
        <v>5.9187132315843008E-2</v>
      </c>
      <c r="I82" s="4">
        <f>('2-1-23 Norm 485 to 405'!I189-'2-1-23 Norm 485 to 405'!I$108)/'2-1-23 Norm 485 to 405'!I$108</f>
        <v>6.0985019856496146E-2</v>
      </c>
      <c r="J82" s="4">
        <f>('2-1-23 Norm 485 to 405'!J189-'2-1-23 Norm 485 to 405'!J$108)/'2-1-23 Norm 485 to 405'!J$108</f>
        <v>5.3155111301288686E-2</v>
      </c>
      <c r="K82" s="4">
        <f>('2-1-23 Norm 485 to 405'!K189-'2-1-23 Norm 485 to 405'!K$108)/'2-1-23 Norm 485 to 405'!K$108</f>
        <v>0.32379494883985677</v>
      </c>
      <c r="L82" s="4">
        <f>('2-1-23 Norm 485 to 405'!L189-'2-1-23 Norm 485 to 405'!L$108)/'2-1-23 Norm 485 to 405'!L$108</f>
        <v>0.33284633984259293</v>
      </c>
      <c r="M82" s="4">
        <f>('2-1-23 Norm 485 to 405'!M189-'2-1-23 Norm 485 to 405'!M$108)/'2-1-23 Norm 485 to 405'!M$108</f>
        <v>0.32543808771626709</v>
      </c>
    </row>
    <row r="83" spans="1:13" x14ac:dyDescent="0.75">
      <c r="A83" s="1">
        <f>'2-1-23 Norm 485 to 405'!A83</f>
        <v>3.81712962962963E-2</v>
      </c>
      <c r="B83" s="4">
        <f>('2-1-23 Norm 485 to 405'!B190-'2-1-23 Norm 485 to 405'!B$108)/'2-1-23 Norm 485 to 405'!B$108</f>
        <v>-8.4598269794690477E-3</v>
      </c>
      <c r="C83" s="4">
        <f>('2-1-23 Norm 485 to 405'!C190-'2-1-23 Norm 485 to 405'!C$108)/'2-1-23 Norm 485 to 405'!C$108</f>
        <v>4.3494848193724751E-3</v>
      </c>
      <c r="D83" s="4">
        <f>('2-1-23 Norm 485 to 405'!D190-'2-1-23 Norm 485 to 405'!D$108)/'2-1-23 Norm 485 to 405'!D$108</f>
        <v>1.3736811137843497E-4</v>
      </c>
      <c r="E83" s="4">
        <f>('2-1-23 Norm 485 to 405'!E190-'2-1-23 Norm 485 to 405'!E$108)/'2-1-23 Norm 485 to 405'!E$108</f>
        <v>-4.7734601832962471E-2</v>
      </c>
      <c r="F83" s="4">
        <f>('2-1-23 Norm 485 to 405'!F190-'2-1-23 Norm 485 to 405'!F$108)/'2-1-23 Norm 485 to 405'!F$108</f>
        <v>-1.531248707321969E-2</v>
      </c>
      <c r="G83" s="4">
        <f>('2-1-23 Norm 485 to 405'!G190-'2-1-23 Norm 485 to 405'!G$108)/'2-1-23 Norm 485 to 405'!G$108</f>
        <v>-1.7822101508351191E-2</v>
      </c>
      <c r="H83" s="4">
        <f>('2-1-23 Norm 485 to 405'!H190-'2-1-23 Norm 485 to 405'!H$108)/'2-1-23 Norm 485 to 405'!H$108</f>
        <v>4.2380474067216921E-2</v>
      </c>
      <c r="I83" s="4">
        <f>('2-1-23 Norm 485 to 405'!I190-'2-1-23 Norm 485 to 405'!I$108)/'2-1-23 Norm 485 to 405'!I$108</f>
        <v>5.707471038225715E-2</v>
      </c>
      <c r="J83" s="4">
        <f>('2-1-23 Norm 485 to 405'!J190-'2-1-23 Norm 485 to 405'!J$108)/'2-1-23 Norm 485 to 405'!J$108</f>
        <v>5.4024416878403342E-2</v>
      </c>
      <c r="K83" s="4">
        <f>('2-1-23 Norm 485 to 405'!K190-'2-1-23 Norm 485 to 405'!K$108)/'2-1-23 Norm 485 to 405'!K$108</f>
        <v>0.28368554695499043</v>
      </c>
      <c r="L83" s="4">
        <f>('2-1-23 Norm 485 to 405'!L190-'2-1-23 Norm 485 to 405'!L$108)/'2-1-23 Norm 485 to 405'!L$108</f>
        <v>0.30593781320191893</v>
      </c>
      <c r="M83" s="4">
        <f>('2-1-23 Norm 485 to 405'!M190-'2-1-23 Norm 485 to 405'!M$108)/'2-1-23 Norm 485 to 405'!M$108</f>
        <v>0.32710710444318775</v>
      </c>
    </row>
    <row r="84" spans="1:13" x14ac:dyDescent="0.75">
      <c r="A84" s="1">
        <f>'2-1-23 Norm 485 to 405'!A84</f>
        <v>4.1643518518518524E-2</v>
      </c>
      <c r="B84" s="4">
        <f>('2-1-23 Norm 485 to 405'!B191-'2-1-23 Norm 485 to 405'!B$108)/'2-1-23 Norm 485 to 405'!B$108</f>
        <v>-1.8901144770822401E-2</v>
      </c>
      <c r="C84" s="4">
        <f>('2-1-23 Norm 485 to 405'!C191-'2-1-23 Norm 485 to 405'!C$108)/'2-1-23 Norm 485 to 405'!C$108</f>
        <v>5.4133991633953703E-3</v>
      </c>
      <c r="D84" s="4">
        <f>('2-1-23 Norm 485 to 405'!D191-'2-1-23 Norm 485 to 405'!D$108)/'2-1-23 Norm 485 to 405'!D$108</f>
        <v>1.1095175974278064E-3</v>
      </c>
      <c r="E84" s="4">
        <f>('2-1-23 Norm 485 to 405'!E191-'2-1-23 Norm 485 to 405'!E$108)/'2-1-23 Norm 485 to 405'!E$108</f>
        <v>-4.3016354491764407E-2</v>
      </c>
      <c r="F84" s="4">
        <f>('2-1-23 Norm 485 to 405'!F191-'2-1-23 Norm 485 to 405'!F$108)/'2-1-23 Norm 485 to 405'!F$108</f>
        <v>-2.8353502197309335E-2</v>
      </c>
      <c r="G84" s="4">
        <f>('2-1-23 Norm 485 to 405'!G191-'2-1-23 Norm 485 to 405'!G$108)/'2-1-23 Norm 485 to 405'!G$108</f>
        <v>-8.3641122976211776E-3</v>
      </c>
      <c r="H84" s="4">
        <f>('2-1-23 Norm 485 to 405'!H191-'2-1-23 Norm 485 to 405'!H$108)/'2-1-23 Norm 485 to 405'!H$108</f>
        <v>6.1446651040925088E-2</v>
      </c>
      <c r="I84" s="4">
        <f>('2-1-23 Norm 485 to 405'!I191-'2-1-23 Norm 485 to 405'!I$108)/'2-1-23 Norm 485 to 405'!I$108</f>
        <v>5.1128459681416855E-2</v>
      </c>
      <c r="J84" s="4">
        <f>('2-1-23 Norm 485 to 405'!J191-'2-1-23 Norm 485 to 405'!J$108)/'2-1-23 Norm 485 to 405'!J$108</f>
        <v>5.797023298009258E-2</v>
      </c>
      <c r="K84" s="4">
        <f>('2-1-23 Norm 485 to 405'!K191-'2-1-23 Norm 485 to 405'!K$108)/'2-1-23 Norm 485 to 405'!K$108</f>
        <v>0.32983128583892823</v>
      </c>
      <c r="L84" s="4">
        <f>('2-1-23 Norm 485 to 405'!L191-'2-1-23 Norm 485 to 405'!L$108)/'2-1-23 Norm 485 to 405'!L$108</f>
        <v>0.345064608398089</v>
      </c>
      <c r="M84" s="4">
        <f>('2-1-23 Norm 485 to 405'!M191-'2-1-23 Norm 485 to 405'!M$108)/'2-1-23 Norm 485 to 405'!M$108</f>
        <v>0.32617169089517978</v>
      </c>
    </row>
    <row r="85" spans="1:13" x14ac:dyDescent="0.75">
      <c r="A85" s="1">
        <f>'2-1-23 Norm 485 to 405'!A85</f>
        <v>4.5115740740740734E-2</v>
      </c>
      <c r="B85" s="4">
        <f>('2-1-23 Norm 485 to 405'!B192-'2-1-23 Norm 485 to 405'!B$108)/'2-1-23 Norm 485 to 405'!B$108</f>
        <v>-9.4187288463714134E-3</v>
      </c>
      <c r="C85" s="4">
        <f>('2-1-23 Norm 485 to 405'!C192-'2-1-23 Norm 485 to 405'!C$108)/'2-1-23 Norm 485 to 405'!C$108</f>
        <v>7.4651278314448516E-3</v>
      </c>
      <c r="D85" s="4">
        <f>('2-1-23 Norm 485 to 405'!D192-'2-1-23 Norm 485 to 405'!D$108)/'2-1-23 Norm 485 to 405'!D$108</f>
        <v>9.8559248406063747E-4</v>
      </c>
      <c r="E85" s="4">
        <f>('2-1-23 Norm 485 to 405'!E192-'2-1-23 Norm 485 to 405'!E$108)/'2-1-23 Norm 485 to 405'!E$108</f>
        <v>-5.2873208662682365E-2</v>
      </c>
      <c r="F85" s="4">
        <f>('2-1-23 Norm 485 to 405'!F192-'2-1-23 Norm 485 to 405'!F$108)/'2-1-23 Norm 485 to 405'!F$108</f>
        <v>-1.9230412673387959E-2</v>
      </c>
      <c r="G85" s="4">
        <f>('2-1-23 Norm 485 to 405'!G192-'2-1-23 Norm 485 to 405'!G$108)/'2-1-23 Norm 485 to 405'!G$108</f>
        <v>-1.5926633728969204E-2</v>
      </c>
      <c r="H85" s="4">
        <f>('2-1-23 Norm 485 to 405'!H192-'2-1-23 Norm 485 to 405'!H$108)/'2-1-23 Norm 485 to 405'!H$108</f>
        <v>5.5626441923996968E-2</v>
      </c>
      <c r="I85" s="4">
        <f>('2-1-23 Norm 485 to 405'!I192-'2-1-23 Norm 485 to 405'!I$108)/'2-1-23 Norm 485 to 405'!I$108</f>
        <v>4.1637325989448901E-2</v>
      </c>
      <c r="J85" s="4">
        <f>('2-1-23 Norm 485 to 405'!J192-'2-1-23 Norm 485 to 405'!J$108)/'2-1-23 Norm 485 to 405'!J$108</f>
        <v>5.6853497024224188E-2</v>
      </c>
      <c r="K85" s="4">
        <f>('2-1-23 Norm 485 to 405'!K192-'2-1-23 Norm 485 to 405'!K$108)/'2-1-23 Norm 485 to 405'!K$108</f>
        <v>0.28556230475004979</v>
      </c>
      <c r="L85" s="4">
        <f>('2-1-23 Norm 485 to 405'!L192-'2-1-23 Norm 485 to 405'!L$108)/'2-1-23 Norm 485 to 405'!L$108</f>
        <v>0.32897053830020984</v>
      </c>
      <c r="M85" s="4">
        <f>('2-1-23 Norm 485 to 405'!M192-'2-1-23 Norm 485 to 405'!M$108)/'2-1-23 Norm 485 to 405'!M$108</f>
        <v>0.31950034928977739</v>
      </c>
    </row>
    <row r="86" spans="1:13" x14ac:dyDescent="0.75">
      <c r="A86" s="1">
        <f>'2-1-23 Norm 485 to 405'!A86</f>
        <v>4.8587962962962958E-2</v>
      </c>
      <c r="B86" s="4">
        <f>('2-1-23 Norm 485 to 405'!B193-'2-1-23 Norm 485 to 405'!B$108)/'2-1-23 Norm 485 to 405'!B$108</f>
        <v>-2.5126935412806864E-3</v>
      </c>
      <c r="C86" s="4">
        <f>('2-1-23 Norm 485 to 405'!C193-'2-1-23 Norm 485 to 405'!C$108)/'2-1-23 Norm 485 to 405'!C$108</f>
        <v>4.4911123909572026E-3</v>
      </c>
      <c r="D86" s="4">
        <f>('2-1-23 Norm 485 to 405'!D193-'2-1-23 Norm 485 to 405'!D$108)/'2-1-23 Norm 485 to 405'!D$108</f>
        <v>3.9350001831325838E-4</v>
      </c>
      <c r="E86" s="4">
        <f>('2-1-23 Norm 485 to 405'!E193-'2-1-23 Norm 485 to 405'!E$108)/'2-1-23 Norm 485 to 405'!E$108</f>
        <v>-5.4632925759686465E-2</v>
      </c>
      <c r="F86" s="4">
        <f>('2-1-23 Norm 485 to 405'!F193-'2-1-23 Norm 485 to 405'!F$108)/'2-1-23 Norm 485 to 405'!F$108</f>
        <v>-2.9226813464260187E-2</v>
      </c>
      <c r="G86" s="4">
        <f>('2-1-23 Norm 485 to 405'!G193-'2-1-23 Norm 485 to 405'!G$108)/'2-1-23 Norm 485 to 405'!G$108</f>
        <v>-2.1889576998952637E-2</v>
      </c>
      <c r="H86" s="4">
        <f>('2-1-23 Norm 485 to 405'!H193-'2-1-23 Norm 485 to 405'!H$108)/'2-1-23 Norm 485 to 405'!H$108</f>
        <v>5.4938555705358334E-2</v>
      </c>
      <c r="I86" s="4">
        <f>('2-1-23 Norm 485 to 405'!I193-'2-1-23 Norm 485 to 405'!I$108)/'2-1-23 Norm 485 to 405'!I$108</f>
        <v>5.2889298599061295E-2</v>
      </c>
      <c r="J86" s="4">
        <f>('2-1-23 Norm 485 to 405'!J193-'2-1-23 Norm 485 to 405'!J$108)/'2-1-23 Norm 485 to 405'!J$108</f>
        <v>4.7290446772725502E-2</v>
      </c>
      <c r="K86" s="4">
        <f>('2-1-23 Norm 485 to 405'!K193-'2-1-23 Norm 485 to 405'!K$108)/'2-1-23 Norm 485 to 405'!K$108</f>
        <v>0.29500382582114337</v>
      </c>
      <c r="L86" s="4">
        <f>('2-1-23 Norm 485 to 405'!L193-'2-1-23 Norm 485 to 405'!L$108)/'2-1-23 Norm 485 to 405'!L$108</f>
        <v>0.34013267680624382</v>
      </c>
      <c r="M86" s="4">
        <f>('2-1-23 Norm 485 to 405'!M193-'2-1-23 Norm 485 to 405'!M$108)/'2-1-23 Norm 485 to 405'!M$108</f>
        <v>0.31710137148991069</v>
      </c>
    </row>
    <row r="87" spans="1:13" x14ac:dyDescent="0.75">
      <c r="A87" s="1">
        <f>'2-1-23 Norm 485 to 405'!A87</f>
        <v>5.2060185185185182E-2</v>
      </c>
      <c r="B87" s="4">
        <f>('2-1-23 Norm 485 to 405'!B194-'2-1-23 Norm 485 to 405'!B$108)/'2-1-23 Norm 485 to 405'!B$108</f>
        <v>-1.1040195986033252E-2</v>
      </c>
      <c r="C87" s="4">
        <f>('2-1-23 Norm 485 to 405'!C194-'2-1-23 Norm 485 to 405'!C$108)/'2-1-23 Norm 485 to 405'!C$108</f>
        <v>1.1769062440832284E-2</v>
      </c>
      <c r="D87" s="4">
        <f>('2-1-23 Norm 485 to 405'!D194-'2-1-23 Norm 485 to 405'!D$108)/'2-1-23 Norm 485 to 405'!D$108</f>
        <v>-1.0669564484649988E-2</v>
      </c>
      <c r="E87" s="4">
        <f>('2-1-23 Norm 485 to 405'!E194-'2-1-23 Norm 485 to 405'!E$108)/'2-1-23 Norm 485 to 405'!E$108</f>
        <v>-4.5298334541362471E-2</v>
      </c>
      <c r="F87" s="4">
        <f>('2-1-23 Norm 485 to 405'!F194-'2-1-23 Norm 485 to 405'!F$108)/'2-1-23 Norm 485 to 405'!F$108</f>
        <v>-2.8468815786136477E-2</v>
      </c>
      <c r="G87" s="4">
        <f>('2-1-23 Norm 485 to 405'!G194-'2-1-23 Norm 485 to 405'!G$108)/'2-1-23 Norm 485 to 405'!G$108</f>
        <v>-3.7252298057361029E-2</v>
      </c>
      <c r="H87" s="4">
        <f>('2-1-23 Norm 485 to 405'!H194-'2-1-23 Norm 485 to 405'!H$108)/'2-1-23 Norm 485 to 405'!H$108</f>
        <v>5.6312484924107793E-2</v>
      </c>
      <c r="I87" s="4">
        <f>('2-1-23 Norm 485 to 405'!I194-'2-1-23 Norm 485 to 405'!I$108)/'2-1-23 Norm 485 to 405'!I$108</f>
        <v>4.2664352022490887E-2</v>
      </c>
      <c r="J87" s="4">
        <f>('2-1-23 Norm 485 to 405'!J194-'2-1-23 Norm 485 to 405'!J$108)/'2-1-23 Norm 485 to 405'!J$108</f>
        <v>5.0440902899987192E-2</v>
      </c>
      <c r="K87" s="4">
        <f>('2-1-23 Norm 485 to 405'!K194-'2-1-23 Norm 485 to 405'!K$108)/'2-1-23 Norm 485 to 405'!K$108</f>
        <v>0.28680120091575717</v>
      </c>
      <c r="L87" s="4">
        <f>('2-1-23 Norm 485 to 405'!L194-'2-1-23 Norm 485 to 405'!L$108)/'2-1-23 Norm 485 to 405'!L$108</f>
        <v>0.33022112679840288</v>
      </c>
      <c r="M87" s="4">
        <f>('2-1-23 Norm 485 to 405'!M194-'2-1-23 Norm 485 to 405'!M$108)/'2-1-23 Norm 485 to 405'!M$108</f>
        <v>0.30003600522075707</v>
      </c>
    </row>
    <row r="88" spans="1:13" x14ac:dyDescent="0.75">
      <c r="A88" s="1">
        <f>'2-1-23 Norm 485 to 405'!A88</f>
        <v>5.5532407407407405E-2</v>
      </c>
      <c r="B88" s="4">
        <f>('2-1-23 Norm 485 to 405'!B195-'2-1-23 Norm 485 to 405'!B$108)/'2-1-23 Norm 485 to 405'!B$108</f>
        <v>-9.4628099421907568E-3</v>
      </c>
      <c r="C88" s="4">
        <f>('2-1-23 Norm 485 to 405'!C195-'2-1-23 Norm 485 to 405'!C$108)/'2-1-23 Norm 485 to 405'!C$108</f>
        <v>2.9919871702590922E-3</v>
      </c>
      <c r="D88" s="4">
        <f>('2-1-23 Norm 485 to 405'!D195-'2-1-23 Norm 485 to 405'!D$108)/'2-1-23 Norm 485 to 405'!D$108</f>
        <v>-8.3932032540950125E-3</v>
      </c>
      <c r="E88" s="4">
        <f>('2-1-23 Norm 485 to 405'!E195-'2-1-23 Norm 485 to 405'!E$108)/'2-1-23 Norm 485 to 405'!E$108</f>
        <v>-3.4480326384046356E-2</v>
      </c>
      <c r="F88" s="4">
        <f>('2-1-23 Norm 485 to 405'!F195-'2-1-23 Norm 485 to 405'!F$108)/'2-1-23 Norm 485 to 405'!F$108</f>
        <v>-2.2865100460404932E-2</v>
      </c>
      <c r="G88" s="4">
        <f>('2-1-23 Norm 485 to 405'!G195-'2-1-23 Norm 485 to 405'!G$108)/'2-1-23 Norm 485 to 405'!G$108</f>
        <v>-2.1173742809020776E-2</v>
      </c>
      <c r="H88" s="4">
        <f>('2-1-23 Norm 485 to 405'!H195-'2-1-23 Norm 485 to 405'!H$108)/'2-1-23 Norm 485 to 405'!H$108</f>
        <v>5.4470195157113405E-2</v>
      </c>
      <c r="I88" s="4">
        <f>('2-1-23 Norm 485 to 405'!I195-'2-1-23 Norm 485 to 405'!I$108)/'2-1-23 Norm 485 to 405'!I$108</f>
        <v>4.9281568415565358E-2</v>
      </c>
      <c r="J88" s="4">
        <f>('2-1-23 Norm 485 to 405'!J195-'2-1-23 Norm 485 to 405'!J$108)/'2-1-23 Norm 485 to 405'!J$108</f>
        <v>5.2548092794465373E-2</v>
      </c>
      <c r="K88" s="4">
        <f>('2-1-23 Norm 485 to 405'!K195-'2-1-23 Norm 485 to 405'!K$108)/'2-1-23 Norm 485 to 405'!K$108</f>
        <v>0.30094621623276763</v>
      </c>
      <c r="L88" s="4">
        <f>('2-1-23 Norm 485 to 405'!L195-'2-1-23 Norm 485 to 405'!L$108)/'2-1-23 Norm 485 to 405'!L$108</f>
        <v>0.31454055952701004</v>
      </c>
      <c r="M88" s="4">
        <f>('2-1-23 Norm 485 to 405'!M195-'2-1-23 Norm 485 to 405'!M$108)/'2-1-23 Norm 485 to 405'!M$108</f>
        <v>0.31101983352942164</v>
      </c>
    </row>
    <row r="89" spans="1:13" x14ac:dyDescent="0.75">
      <c r="A89" s="1">
        <f>'2-1-23 Norm 485 to 405'!A89</f>
        <v>5.9004629629629629E-2</v>
      </c>
      <c r="B89" s="4">
        <f>('2-1-23 Norm 485 to 405'!B196-'2-1-23 Norm 485 to 405'!B$108)/'2-1-23 Norm 485 to 405'!B$108</f>
        <v>-7.0983208061609349E-3</v>
      </c>
      <c r="C89" s="4">
        <f>('2-1-23 Norm 485 to 405'!C196-'2-1-23 Norm 485 to 405'!C$108)/'2-1-23 Norm 485 to 405'!C$108</f>
        <v>7.2204974557647187E-3</v>
      </c>
      <c r="D89" s="4">
        <f>('2-1-23 Norm 485 to 405'!D196-'2-1-23 Norm 485 to 405'!D$108)/'2-1-23 Norm 485 to 405'!D$108</f>
        <v>1.6280495314011968E-3</v>
      </c>
      <c r="E89" s="4">
        <f>('2-1-23 Norm 485 to 405'!E196-'2-1-23 Norm 485 to 405'!E$108)/'2-1-23 Norm 485 to 405'!E$108</f>
        <v>-3.2928047562193911E-2</v>
      </c>
      <c r="F89" s="4">
        <f>('2-1-23 Norm 485 to 405'!F196-'2-1-23 Norm 485 to 405'!F$108)/'2-1-23 Norm 485 to 405'!F$108</f>
        <v>-4.6242602947210845E-2</v>
      </c>
      <c r="G89" s="4">
        <f>('2-1-23 Norm 485 to 405'!G196-'2-1-23 Norm 485 to 405'!G$108)/'2-1-23 Norm 485 to 405'!G$108</f>
        <v>-3.6814312159934345E-2</v>
      </c>
      <c r="H89" s="4">
        <f>('2-1-23 Norm 485 to 405'!H196-'2-1-23 Norm 485 to 405'!H$108)/'2-1-23 Norm 485 to 405'!H$108</f>
        <v>5.6493773879197184E-2</v>
      </c>
      <c r="I89" s="4">
        <f>('2-1-23 Norm 485 to 405'!I196-'2-1-23 Norm 485 to 405'!I$108)/'2-1-23 Norm 485 to 405'!I$108</f>
        <v>4.7526311944692028E-2</v>
      </c>
      <c r="J89" s="4">
        <f>('2-1-23 Norm 485 to 405'!J196-'2-1-23 Norm 485 to 405'!J$108)/'2-1-23 Norm 485 to 405'!J$108</f>
        <v>6.007046745559589E-2</v>
      </c>
      <c r="K89" s="4">
        <f>('2-1-23 Norm 485 to 405'!K196-'2-1-23 Norm 485 to 405'!K$108)/'2-1-23 Norm 485 to 405'!K$108</f>
        <v>0.29382289326721794</v>
      </c>
      <c r="L89" s="4">
        <f>('2-1-23 Norm 485 to 405'!L196-'2-1-23 Norm 485 to 405'!L$108)/'2-1-23 Norm 485 to 405'!L$108</f>
        <v>0.29986854080291236</v>
      </c>
      <c r="M89" s="4">
        <f>('2-1-23 Norm 485 to 405'!M196-'2-1-23 Norm 485 to 405'!M$108)/'2-1-23 Norm 485 to 405'!M$108</f>
        <v>0.27856534480518536</v>
      </c>
    </row>
    <row r="90" spans="1:13" x14ac:dyDescent="0.75">
      <c r="A90" s="1">
        <f>'2-1-23 Norm 485 to 405'!A90</f>
        <v>6.2476851851851853E-2</v>
      </c>
      <c r="B90" s="4">
        <f>('2-1-23 Norm 485 to 405'!B197-'2-1-23 Norm 485 to 405'!B$108)/'2-1-23 Norm 485 to 405'!B$108</f>
        <v>-6.2455639033002306E-3</v>
      </c>
      <c r="C90" s="4">
        <f>('2-1-23 Norm 485 to 405'!C197-'2-1-23 Norm 485 to 405'!C$108)/'2-1-23 Norm 485 to 405'!C$108</f>
        <v>-2.5984020303043455E-3</v>
      </c>
      <c r="D90" s="4">
        <f>('2-1-23 Norm 485 to 405'!D197-'2-1-23 Norm 485 to 405'!D$108)/'2-1-23 Norm 485 to 405'!D$108</f>
        <v>-1.0095142629710304E-2</v>
      </c>
      <c r="E90" s="4">
        <f>('2-1-23 Norm 485 to 405'!E197-'2-1-23 Norm 485 to 405'!E$108)/'2-1-23 Norm 485 to 405'!E$108</f>
        <v>-5.4063385889472952E-2</v>
      </c>
      <c r="F90" s="4">
        <f>('2-1-23 Norm 485 to 405'!F197-'2-1-23 Norm 485 to 405'!F$108)/'2-1-23 Norm 485 to 405'!F$108</f>
        <v>-4.5198042555672259E-2</v>
      </c>
      <c r="G90" s="4">
        <f>('2-1-23 Norm 485 to 405'!G197-'2-1-23 Norm 485 to 405'!G$108)/'2-1-23 Norm 485 to 405'!G$108</f>
        <v>-4.794230881409315E-2</v>
      </c>
      <c r="H90" s="4">
        <f>('2-1-23 Norm 485 to 405'!H197-'2-1-23 Norm 485 to 405'!H$108)/'2-1-23 Norm 485 to 405'!H$108</f>
        <v>5.7059212941193781E-2</v>
      </c>
      <c r="I90" s="4">
        <f>('2-1-23 Norm 485 to 405'!I197-'2-1-23 Norm 485 to 405'!I$108)/'2-1-23 Norm 485 to 405'!I$108</f>
        <v>4.4017351544794428E-2</v>
      </c>
      <c r="J90" s="4">
        <f>('2-1-23 Norm 485 to 405'!J197-'2-1-23 Norm 485 to 405'!J$108)/'2-1-23 Norm 485 to 405'!J$108</f>
        <v>6.5533301901838301E-2</v>
      </c>
      <c r="K90" s="4">
        <f>('2-1-23 Norm 485 to 405'!K197-'2-1-23 Norm 485 to 405'!K$108)/'2-1-23 Norm 485 to 405'!K$108</f>
        <v>0.23434685366103661</v>
      </c>
      <c r="L90" s="4">
        <f>('2-1-23 Norm 485 to 405'!L197-'2-1-23 Norm 485 to 405'!L$108)/'2-1-23 Norm 485 to 405'!L$108</f>
        <v>0.30199111018689401</v>
      </c>
      <c r="M90" s="4">
        <f>('2-1-23 Norm 485 to 405'!M197-'2-1-23 Norm 485 to 405'!M$108)/'2-1-23 Norm 485 to 405'!M$108</f>
        <v>0.27651375746951662</v>
      </c>
    </row>
    <row r="91" spans="1:13" x14ac:dyDescent="0.75">
      <c r="A91" s="1">
        <f>'2-1-23 Norm 485 to 405'!A91</f>
        <v>6.5949074074074077E-2</v>
      </c>
      <c r="B91" s="4">
        <f>('2-1-23 Norm 485 to 405'!B198-'2-1-23 Norm 485 to 405'!B$108)/'2-1-23 Norm 485 to 405'!B$108</f>
        <v>-2.2618156106038749E-4</v>
      </c>
      <c r="C91" s="4">
        <f>('2-1-23 Norm 485 to 405'!C198-'2-1-23 Norm 485 to 405'!C$108)/'2-1-23 Norm 485 to 405'!C$108</f>
        <v>1.1506059663485816E-2</v>
      </c>
      <c r="D91" s="4">
        <f>('2-1-23 Norm 485 to 405'!D198-'2-1-23 Norm 485 to 405'!D$108)/'2-1-23 Norm 485 to 405'!D$108</f>
        <v>-3.2029836716333882E-3</v>
      </c>
      <c r="E91" s="4">
        <f>('2-1-23 Norm 485 to 405'!E198-'2-1-23 Norm 485 to 405'!E$108)/'2-1-23 Norm 485 to 405'!E$108</f>
        <v>-5.7999106271952906E-2</v>
      </c>
      <c r="F91" s="4">
        <f>('2-1-23 Norm 485 to 405'!F198-'2-1-23 Norm 485 to 405'!F$108)/'2-1-23 Norm 485 to 405'!F$108</f>
        <v>-3.7275348422195202E-2</v>
      </c>
      <c r="G91" s="4">
        <f>('2-1-23 Norm 485 to 405'!G198-'2-1-23 Norm 485 to 405'!G$108)/'2-1-23 Norm 485 to 405'!G$108</f>
        <v>-3.5045035609551828E-2</v>
      </c>
      <c r="H91" s="4">
        <f>('2-1-23 Norm 485 to 405'!H198-'2-1-23 Norm 485 to 405'!H$108)/'2-1-23 Norm 485 to 405'!H$108</f>
        <v>6.3140034792573588E-2</v>
      </c>
      <c r="I91" s="4">
        <f>('2-1-23 Norm 485 to 405'!I198-'2-1-23 Norm 485 to 405'!I$108)/'2-1-23 Norm 485 to 405'!I$108</f>
        <v>5.7389869098892148E-2</v>
      </c>
      <c r="J91" s="4">
        <f>('2-1-23 Norm 485 to 405'!J198-'2-1-23 Norm 485 to 405'!J$108)/'2-1-23 Norm 485 to 405'!J$108</f>
        <v>5.3850881278282796E-2</v>
      </c>
      <c r="K91" s="4">
        <f>('2-1-23 Norm 485 to 405'!K198-'2-1-23 Norm 485 to 405'!K$108)/'2-1-23 Norm 485 to 405'!K$108</f>
        <v>0.22657832892348945</v>
      </c>
      <c r="L91" s="4">
        <f>('2-1-23 Norm 485 to 405'!L198-'2-1-23 Norm 485 to 405'!L$108)/'2-1-23 Norm 485 to 405'!L$108</f>
        <v>0.26183399782529909</v>
      </c>
      <c r="M91" s="4">
        <f>('2-1-23 Norm 485 to 405'!M198-'2-1-23 Norm 485 to 405'!M$108)/'2-1-23 Norm 485 to 405'!M$108</f>
        <v>0.23235377638671709</v>
      </c>
    </row>
    <row r="92" spans="1:13" x14ac:dyDescent="0.75">
      <c r="A92" s="1">
        <f>'2-1-23 Norm 485 to 405'!A92</f>
        <v>6.94212962962963E-2</v>
      </c>
      <c r="B92" s="4">
        <f>('2-1-23 Norm 485 to 405'!B199-'2-1-23 Norm 485 to 405'!B$108)/'2-1-23 Norm 485 to 405'!B$108</f>
        <v>-3.5855286287348183E-3</v>
      </c>
      <c r="C92" s="4">
        <f>('2-1-23 Norm 485 to 405'!C199-'2-1-23 Norm 485 to 405'!C$108)/'2-1-23 Norm 485 to 405'!C$108</f>
        <v>4.6007317563638026E-3</v>
      </c>
      <c r="D92" s="4">
        <f>('2-1-23 Norm 485 to 405'!D199-'2-1-23 Norm 485 to 405'!D$108)/'2-1-23 Norm 485 to 405'!D$108</f>
        <v>-1.9753628814496052E-3</v>
      </c>
      <c r="E92" s="4">
        <f>('2-1-23 Norm 485 to 405'!E199-'2-1-23 Norm 485 to 405'!E$108)/'2-1-23 Norm 485 to 405'!E$108</f>
        <v>-5.7485586876891377E-2</v>
      </c>
      <c r="F92" s="4">
        <f>('2-1-23 Norm 485 to 405'!F199-'2-1-23 Norm 485 to 405'!F$108)/'2-1-23 Norm 485 to 405'!F$108</f>
        <v>-4.4802713850906881E-2</v>
      </c>
      <c r="G92" s="4">
        <f>('2-1-23 Norm 485 to 405'!G199-'2-1-23 Norm 485 to 405'!G$108)/'2-1-23 Norm 485 to 405'!G$108</f>
        <v>-4.2173513047795638E-2</v>
      </c>
      <c r="H92" s="4">
        <f>('2-1-23 Norm 485 to 405'!H199-'2-1-23 Norm 485 to 405'!H$108)/'2-1-23 Norm 485 to 405'!H$108</f>
        <v>6.4872100396362431E-2</v>
      </c>
      <c r="I92" s="4">
        <f>('2-1-23 Norm 485 to 405'!I199-'2-1-23 Norm 485 to 405'!I$108)/'2-1-23 Norm 485 to 405'!I$108</f>
        <v>5.4839275443340801E-2</v>
      </c>
      <c r="J92" s="4">
        <f>('2-1-23 Norm 485 to 405'!J199-'2-1-23 Norm 485 to 405'!J$108)/'2-1-23 Norm 485 to 405'!J$108</f>
        <v>5.0244565607585633E-2</v>
      </c>
      <c r="K92" s="4">
        <f>('2-1-23 Norm 485 to 405'!K199-'2-1-23 Norm 485 to 405'!K$108)/'2-1-23 Norm 485 to 405'!K$108</f>
        <v>0.20376292795039128</v>
      </c>
      <c r="L92" s="4">
        <f>('2-1-23 Norm 485 to 405'!L199-'2-1-23 Norm 485 to 405'!L$108)/'2-1-23 Norm 485 to 405'!L$108</f>
        <v>0.25942311711837257</v>
      </c>
      <c r="M92" s="4">
        <f>('2-1-23 Norm 485 to 405'!M199-'2-1-23 Norm 485 to 405'!M$108)/'2-1-23 Norm 485 to 405'!M$108</f>
        <v>0.25141306164476179</v>
      </c>
    </row>
    <row r="93" spans="1:13" x14ac:dyDescent="0.75">
      <c r="A93" s="1">
        <f>'2-1-23 Norm 485 to 405'!A93</f>
        <v>7.289351851851851E-2</v>
      </c>
      <c r="B93" s="4">
        <f>('2-1-23 Norm 485 to 405'!B200-'2-1-23 Norm 485 to 405'!B$108)/'2-1-23 Norm 485 to 405'!B$108</f>
        <v>-6.3298389141352171E-3</v>
      </c>
      <c r="C93" s="4">
        <f>('2-1-23 Norm 485 to 405'!C200-'2-1-23 Norm 485 to 405'!C$108)/'2-1-23 Norm 485 to 405'!C$108</f>
        <v>-1.9169042536586404E-3</v>
      </c>
      <c r="D93" s="4">
        <f>('2-1-23 Norm 485 to 405'!D200-'2-1-23 Norm 485 to 405'!D$108)/'2-1-23 Norm 485 to 405'!D$108</f>
        <v>-7.2077513769731368E-3</v>
      </c>
      <c r="E93" s="4">
        <f>('2-1-23 Norm 485 to 405'!E200-'2-1-23 Norm 485 to 405'!E$108)/'2-1-23 Norm 485 to 405'!E$108</f>
        <v>-5.452524646282772E-2</v>
      </c>
      <c r="F93" s="4">
        <f>('2-1-23 Norm 485 to 405'!F200-'2-1-23 Norm 485 to 405'!F$108)/'2-1-23 Norm 485 to 405'!F$108</f>
        <v>-4.0836319452271938E-2</v>
      </c>
      <c r="G93" s="4">
        <f>('2-1-23 Norm 485 to 405'!G200-'2-1-23 Norm 485 to 405'!G$108)/'2-1-23 Norm 485 to 405'!G$108</f>
        <v>-4.3032994835651428E-2</v>
      </c>
      <c r="H93" s="4">
        <f>('2-1-23 Norm 485 to 405'!H200-'2-1-23 Norm 485 to 405'!H$108)/'2-1-23 Norm 485 to 405'!H$108</f>
        <v>6.0268833433435295E-2</v>
      </c>
      <c r="I93" s="4">
        <f>('2-1-23 Norm 485 to 405'!I200-'2-1-23 Norm 485 to 405'!I$108)/'2-1-23 Norm 485 to 405'!I$108</f>
        <v>5.4687478778725714E-2</v>
      </c>
      <c r="J93" s="4">
        <f>('2-1-23 Norm 485 to 405'!J200-'2-1-23 Norm 485 to 405'!J$108)/'2-1-23 Norm 485 to 405'!J$108</f>
        <v>5.5750660043948151E-2</v>
      </c>
      <c r="K93" s="4">
        <f>('2-1-23 Norm 485 to 405'!K200-'2-1-23 Norm 485 to 405'!K$108)/'2-1-23 Norm 485 to 405'!K$108</f>
        <v>0.21948800748423944</v>
      </c>
      <c r="L93" s="4">
        <f>('2-1-23 Norm 485 to 405'!L200-'2-1-23 Norm 485 to 405'!L$108)/'2-1-23 Norm 485 to 405'!L$108</f>
        <v>0.25327720863147446</v>
      </c>
      <c r="M93" s="4">
        <f>('2-1-23 Norm 485 to 405'!M200-'2-1-23 Norm 485 to 405'!M$108)/'2-1-23 Norm 485 to 405'!M$108</f>
        <v>0.2211605812853697</v>
      </c>
    </row>
    <row r="94" spans="1:13" x14ac:dyDescent="0.75">
      <c r="A94" s="1">
        <f>'2-1-23 Norm 485 to 405'!A94</f>
        <v>7.6365740740740748E-2</v>
      </c>
      <c r="B94" s="4">
        <f>('2-1-23 Norm 485 to 405'!B201-'2-1-23 Norm 485 to 405'!B$108)/'2-1-23 Norm 485 to 405'!B$108</f>
        <v>-5.5251699832515183E-3</v>
      </c>
      <c r="C94" s="4">
        <f>('2-1-23 Norm 485 to 405'!C201-'2-1-23 Norm 485 to 405'!C$108)/'2-1-23 Norm 485 to 405'!C$108</f>
        <v>1.0070885221125802E-2</v>
      </c>
      <c r="D94" s="4">
        <f>('2-1-23 Norm 485 to 405'!D201-'2-1-23 Norm 485 to 405'!D$108)/'2-1-23 Norm 485 to 405'!D$108</f>
        <v>-2.9682675363698363E-3</v>
      </c>
      <c r="E94" s="4">
        <f>('2-1-23 Norm 485 to 405'!E201-'2-1-23 Norm 485 to 405'!E$108)/'2-1-23 Norm 485 to 405'!E$108</f>
        <v>-6.408993305545034E-2</v>
      </c>
      <c r="F94" s="4">
        <f>('2-1-23 Norm 485 to 405'!F201-'2-1-23 Norm 485 to 405'!F$108)/'2-1-23 Norm 485 to 405'!F$108</f>
        <v>-5.1259753018250712E-2</v>
      </c>
      <c r="G94" s="4">
        <f>('2-1-23 Norm 485 to 405'!G201-'2-1-23 Norm 485 to 405'!G$108)/'2-1-23 Norm 485 to 405'!G$108</f>
        <v>-5.8371735791090618E-2</v>
      </c>
      <c r="H94" s="4">
        <f>('2-1-23 Norm 485 to 405'!H201-'2-1-23 Norm 485 to 405'!H$108)/'2-1-23 Norm 485 to 405'!H$108</f>
        <v>5.7005069519892454E-2</v>
      </c>
      <c r="I94" s="4">
        <f>('2-1-23 Norm 485 to 405'!I201-'2-1-23 Norm 485 to 405'!I$108)/'2-1-23 Norm 485 to 405'!I$108</f>
        <v>6.4544880975814595E-2</v>
      </c>
      <c r="J94" s="4">
        <f>('2-1-23 Norm 485 to 405'!J201-'2-1-23 Norm 485 to 405'!J$108)/'2-1-23 Norm 485 to 405'!J$108</f>
        <v>5.6275937305895085E-2</v>
      </c>
      <c r="K94" s="4">
        <f>('2-1-23 Norm 485 to 405'!K201-'2-1-23 Norm 485 to 405'!K$108)/'2-1-23 Norm 485 to 405'!K$108</f>
        <v>0.20579390192856736</v>
      </c>
      <c r="L94" s="4">
        <f>('2-1-23 Norm 485 to 405'!L201-'2-1-23 Norm 485 to 405'!L$108)/'2-1-23 Norm 485 to 405'!L$108</f>
        <v>0.22641539000886987</v>
      </c>
      <c r="M94" s="4">
        <f>('2-1-23 Norm 485 to 405'!M201-'2-1-23 Norm 485 to 405'!M$108)/'2-1-23 Norm 485 to 405'!M$108</f>
        <v>0.20514067936077146</v>
      </c>
    </row>
    <row r="95" spans="1:13" x14ac:dyDescent="0.75">
      <c r="A95" s="1">
        <f>'2-1-23 Norm 485 to 405'!A95</f>
        <v>7.9837962962962958E-2</v>
      </c>
      <c r="B95" s="4">
        <f>('2-1-23 Norm 485 to 405'!B202-'2-1-23 Norm 485 to 405'!B$108)/'2-1-23 Norm 485 to 405'!B$108</f>
        <v>-9.4636544045633884E-4</v>
      </c>
      <c r="C95" s="4">
        <f>('2-1-23 Norm 485 to 405'!C202-'2-1-23 Norm 485 to 405'!C$108)/'2-1-23 Norm 485 to 405'!C$108</f>
        <v>4.2506200208697132E-3</v>
      </c>
      <c r="D95" s="4">
        <f>('2-1-23 Norm 485 to 405'!D202-'2-1-23 Norm 485 to 405'!D$108)/'2-1-23 Norm 485 to 405'!D$108</f>
        <v>-5.5480500923123363E-3</v>
      </c>
      <c r="E95" s="4">
        <f>('2-1-23 Norm 485 to 405'!E202-'2-1-23 Norm 485 to 405'!E$108)/'2-1-23 Norm 485 to 405'!E$108</f>
        <v>-7.0599974737905899E-2</v>
      </c>
      <c r="F95" s="4">
        <f>('2-1-23 Norm 485 to 405'!F202-'2-1-23 Norm 485 to 405'!F$108)/'2-1-23 Norm 485 to 405'!F$108</f>
        <v>-4.806385720331649E-2</v>
      </c>
      <c r="G95" s="4">
        <f>('2-1-23 Norm 485 to 405'!G202-'2-1-23 Norm 485 to 405'!G$108)/'2-1-23 Norm 485 to 405'!G$108</f>
        <v>-5.2825216790313149E-2</v>
      </c>
      <c r="H95" s="4">
        <f>('2-1-23 Norm 485 to 405'!H202-'2-1-23 Norm 485 to 405'!H$108)/'2-1-23 Norm 485 to 405'!H$108</f>
        <v>5.761821262886057E-2</v>
      </c>
      <c r="I95" s="4">
        <f>('2-1-23 Norm 485 to 405'!I202-'2-1-23 Norm 485 to 405'!I$108)/'2-1-23 Norm 485 to 405'!I$108</f>
        <v>5.8909775326363586E-2</v>
      </c>
      <c r="J95" s="4">
        <f>('2-1-23 Norm 485 to 405'!J202-'2-1-23 Norm 485 to 405'!J$108)/'2-1-23 Norm 485 to 405'!J$108</f>
        <v>5.8226758259168371E-2</v>
      </c>
      <c r="K95" s="4">
        <f>('2-1-23 Norm 485 to 405'!K202-'2-1-23 Norm 485 to 405'!K$108)/'2-1-23 Norm 485 to 405'!K$108</f>
        <v>0.18965020582505021</v>
      </c>
      <c r="L95" s="4">
        <f>('2-1-23 Norm 485 to 405'!L202-'2-1-23 Norm 485 to 405'!L$108)/'2-1-23 Norm 485 to 405'!L$108</f>
        <v>0.2009330123615608</v>
      </c>
      <c r="M95" s="4">
        <f>('2-1-23 Norm 485 to 405'!M202-'2-1-23 Norm 485 to 405'!M$108)/'2-1-23 Norm 485 to 405'!M$108</f>
        <v>0.22824200082782484</v>
      </c>
    </row>
    <row r="96" spans="1:13" x14ac:dyDescent="0.75">
      <c r="A96" s="1">
        <f>'2-1-23 Norm 485 to 405'!A96</f>
        <v>8.3310185185185195E-2</v>
      </c>
      <c r="B96" s="4">
        <f>('2-1-23 Norm 485 to 405'!B203-'2-1-23 Norm 485 to 405'!B$108)/'2-1-23 Norm 485 to 405'!B$108</f>
        <v>-2.7074015076205341E-3</v>
      </c>
      <c r="C96" s="4">
        <f>('2-1-23 Norm 485 to 405'!C203-'2-1-23 Norm 485 to 405'!C$108)/'2-1-23 Norm 485 to 405'!C$108</f>
        <v>7.6795189538095786E-4</v>
      </c>
      <c r="D96" s="4">
        <f>('2-1-23 Norm 485 to 405'!D203-'2-1-23 Norm 485 to 405'!D$108)/'2-1-23 Norm 485 to 405'!D$108</f>
        <v>3.6962742236634435E-3</v>
      </c>
      <c r="E96" s="4">
        <f>('2-1-23 Norm 485 to 405'!E203-'2-1-23 Norm 485 to 405'!E$108)/'2-1-23 Norm 485 to 405'!E$108</f>
        <v>-6.1571113150516089E-2</v>
      </c>
      <c r="F96" s="4">
        <f>('2-1-23 Norm 485 to 405'!F203-'2-1-23 Norm 485 to 405'!F$108)/'2-1-23 Norm 485 to 405'!F$108</f>
        <v>-5.6647827491077649E-2</v>
      </c>
      <c r="G96" s="4">
        <f>('2-1-23 Norm 485 to 405'!G203-'2-1-23 Norm 485 to 405'!G$108)/'2-1-23 Norm 485 to 405'!G$108</f>
        <v>-6.006531180585483E-2</v>
      </c>
      <c r="H96" s="4">
        <f>('2-1-23 Norm 485 to 405'!H203-'2-1-23 Norm 485 to 405'!H$108)/'2-1-23 Norm 485 to 405'!H$108</f>
        <v>6.8010045882390582E-2</v>
      </c>
      <c r="I96" s="4">
        <f>('2-1-23 Norm 485 to 405'!I203-'2-1-23 Norm 485 to 405'!I$108)/'2-1-23 Norm 485 to 405'!I$108</f>
        <v>6.3151502649959002E-2</v>
      </c>
      <c r="J96" s="4">
        <f>('2-1-23 Norm 485 to 405'!J203-'2-1-23 Norm 485 to 405'!J$108)/'2-1-23 Norm 485 to 405'!J$108</f>
        <v>5.8906669057466013E-2</v>
      </c>
      <c r="K96" s="4">
        <f>('2-1-23 Norm 485 to 405'!K203-'2-1-23 Norm 485 to 405'!K$108)/'2-1-23 Norm 485 to 405'!K$108</f>
        <v>0.2091913722924772</v>
      </c>
      <c r="L96" s="4">
        <f>('2-1-23 Norm 485 to 405'!L203-'2-1-23 Norm 485 to 405'!L$108)/'2-1-23 Norm 485 to 405'!L$108</f>
        <v>0.20945185970392002</v>
      </c>
      <c r="M96" s="4">
        <f>('2-1-23 Norm 485 to 405'!M203-'2-1-23 Norm 485 to 405'!M$108)/'2-1-23 Norm 485 to 405'!M$108</f>
        <v>0.22712798841295501</v>
      </c>
    </row>
    <row r="97" spans="1:13" x14ac:dyDescent="0.75">
      <c r="A97" s="1">
        <f>'2-1-23 Norm 485 to 405'!A97</f>
        <v>8.6782407407407405E-2</v>
      </c>
      <c r="B97" s="4">
        <f>('2-1-23 Norm 485 to 405'!B204-'2-1-23 Norm 485 to 405'!B$108)/'2-1-23 Norm 485 to 405'!B$108</f>
        <v>-1.2473827019371332E-2</v>
      </c>
      <c r="C97" s="4">
        <f>('2-1-23 Norm 485 to 405'!C204-'2-1-23 Norm 485 to 405'!C$108)/'2-1-23 Norm 485 to 405'!C$108</f>
        <v>4.1673964449217126E-3</v>
      </c>
      <c r="D97" s="4">
        <f>('2-1-23 Norm 485 to 405'!D204-'2-1-23 Norm 485 to 405'!D$108)/'2-1-23 Norm 485 to 405'!D$108</f>
        <v>-1.4604209606703434E-2</v>
      </c>
      <c r="E97" s="4">
        <f>('2-1-23 Norm 485 to 405'!E204-'2-1-23 Norm 485 to 405'!E$108)/'2-1-23 Norm 485 to 405'!E$108</f>
        <v>-6.800039190030574E-2</v>
      </c>
      <c r="F97" s="4">
        <f>('2-1-23 Norm 485 to 405'!F204-'2-1-23 Norm 485 to 405'!F$108)/'2-1-23 Norm 485 to 405'!F$108</f>
        <v>-4.1102304958074182E-2</v>
      </c>
      <c r="G97" s="4">
        <f>('2-1-23 Norm 485 to 405'!G204-'2-1-23 Norm 485 to 405'!G$108)/'2-1-23 Norm 485 to 405'!G$108</f>
        <v>-5.5845005207345713E-2</v>
      </c>
      <c r="H97" s="4">
        <f>('2-1-23 Norm 485 to 405'!H204-'2-1-23 Norm 485 to 405'!H$108)/'2-1-23 Norm 485 to 405'!H$108</f>
        <v>4.4653069497662221E-2</v>
      </c>
      <c r="I97" s="4">
        <f>('2-1-23 Norm 485 to 405'!I204-'2-1-23 Norm 485 to 405'!I$108)/'2-1-23 Norm 485 to 405'!I$108</f>
        <v>4.8538402470531525E-2</v>
      </c>
      <c r="J97" s="4">
        <f>('2-1-23 Norm 485 to 405'!J204-'2-1-23 Norm 485 to 405'!J$108)/'2-1-23 Norm 485 to 405'!J$108</f>
        <v>5.6248639177490935E-2</v>
      </c>
      <c r="K97" s="4">
        <f>('2-1-23 Norm 485 to 405'!K204-'2-1-23 Norm 485 to 405'!K$108)/'2-1-23 Norm 485 to 405'!K$108</f>
        <v>0.18614629618259271</v>
      </c>
      <c r="L97" s="4">
        <f>('2-1-23 Norm 485 to 405'!L204-'2-1-23 Norm 485 to 405'!L$108)/'2-1-23 Norm 485 to 405'!L$108</f>
        <v>0.2145063489726905</v>
      </c>
      <c r="M97" s="4">
        <f>('2-1-23 Norm 485 to 405'!M204-'2-1-23 Norm 485 to 405'!M$108)/'2-1-23 Norm 485 to 405'!M$108</f>
        <v>0.19493907104334995</v>
      </c>
    </row>
    <row r="98" spans="1:13" x14ac:dyDescent="0.75">
      <c r="A98" s="1">
        <f>'2-1-23 Norm 485 to 405'!A98</f>
        <v>9.0254629629629629E-2</v>
      </c>
      <c r="B98" s="4">
        <f>('2-1-23 Norm 485 to 405'!B205-'2-1-23 Norm 485 to 405'!B$108)/'2-1-23 Norm 485 to 405'!B$108</f>
        <v>-8.6542280399849111E-3</v>
      </c>
      <c r="C98" s="4">
        <f>('2-1-23 Norm 485 to 405'!C205-'2-1-23 Norm 485 to 405'!C$108)/'2-1-23 Norm 485 to 405'!C$108</f>
        <v>-1.3455671423952646E-3</v>
      </c>
      <c r="D98" s="4">
        <f>('2-1-23 Norm 485 to 405'!D205-'2-1-23 Norm 485 to 405'!D$108)/'2-1-23 Norm 485 to 405'!D$108</f>
        <v>-1.474727887752485E-2</v>
      </c>
      <c r="E98" s="4">
        <f>('2-1-23 Norm 485 to 405'!E205-'2-1-23 Norm 485 to 405'!E$108)/'2-1-23 Norm 485 to 405'!E$108</f>
        <v>-7.4190792804400038E-2</v>
      </c>
      <c r="F98" s="4">
        <f>('2-1-23 Norm 485 to 405'!F205-'2-1-23 Norm 485 to 405'!F$108)/'2-1-23 Norm 485 to 405'!F$108</f>
        <v>-5.2330538347703612E-2</v>
      </c>
      <c r="G98" s="4">
        <f>('2-1-23 Norm 485 to 405'!G205-'2-1-23 Norm 485 to 405'!G$108)/'2-1-23 Norm 485 to 405'!G$108</f>
        <v>-6.4074733353594149E-2</v>
      </c>
      <c r="H98" s="4">
        <f>('2-1-23 Norm 485 to 405'!H205-'2-1-23 Norm 485 to 405'!H$108)/'2-1-23 Norm 485 to 405'!H$108</f>
        <v>5.8520516229539757E-2</v>
      </c>
      <c r="I98" s="4">
        <f>('2-1-23 Norm 485 to 405'!I205-'2-1-23 Norm 485 to 405'!I$108)/'2-1-23 Norm 485 to 405'!I$108</f>
        <v>6.0868677397425464E-2</v>
      </c>
      <c r="J98" s="4">
        <f>('2-1-23 Norm 485 to 405'!J205-'2-1-23 Norm 485 to 405'!J$108)/'2-1-23 Norm 485 to 405'!J$108</f>
        <v>5.7496178568194001E-2</v>
      </c>
      <c r="K98" s="4">
        <f>('2-1-23 Norm 485 to 405'!K205-'2-1-23 Norm 485 to 405'!K$108)/'2-1-23 Norm 485 to 405'!K$108</f>
        <v>0.18957657132089809</v>
      </c>
      <c r="L98" s="4">
        <f>('2-1-23 Norm 485 to 405'!L205-'2-1-23 Norm 485 to 405'!L$108)/'2-1-23 Norm 485 to 405'!L$108</f>
        <v>0.20152064385264667</v>
      </c>
      <c r="M98" s="4">
        <f>('2-1-23 Norm 485 to 405'!M205-'2-1-23 Norm 485 to 405'!M$108)/'2-1-23 Norm 485 to 405'!M$108</f>
        <v>0.1992146165328901</v>
      </c>
    </row>
    <row r="99" spans="1:13" x14ac:dyDescent="0.75">
      <c r="A99" s="1">
        <f>'2-1-23 Norm 485 to 405'!A99</f>
        <v>9.3726851851851839E-2</v>
      </c>
      <c r="B99" s="4">
        <f>('2-1-23 Norm 485 to 405'!B206-'2-1-23 Norm 485 to 405'!B$108)/'2-1-23 Norm 485 to 405'!B$108</f>
        <v>-6.1797296168769897E-3</v>
      </c>
      <c r="C99" s="4">
        <f>('2-1-23 Norm 485 to 405'!C206-'2-1-23 Norm 485 to 405'!C$108)/'2-1-23 Norm 485 to 405'!C$108</f>
        <v>-1.4048120118057687E-3</v>
      </c>
      <c r="D99" s="4">
        <f>('2-1-23 Norm 485 to 405'!D206-'2-1-23 Norm 485 to 405'!D$108)/'2-1-23 Norm 485 to 405'!D$108</f>
        <v>8.7070803973427467E-4</v>
      </c>
      <c r="E99" s="4">
        <f>('2-1-23 Norm 485 to 405'!E206-'2-1-23 Norm 485 to 405'!E$108)/'2-1-23 Norm 485 to 405'!E$108</f>
        <v>-8.4704841003041542E-2</v>
      </c>
      <c r="F99" s="4">
        <f>('2-1-23 Norm 485 to 405'!F206-'2-1-23 Norm 485 to 405'!F$108)/'2-1-23 Norm 485 to 405'!F$108</f>
        <v>-5.1236766513666175E-2</v>
      </c>
      <c r="G99" s="4">
        <f>('2-1-23 Norm 485 to 405'!G206-'2-1-23 Norm 485 to 405'!G$108)/'2-1-23 Norm 485 to 405'!G$108</f>
        <v>-5.0439075095341665E-2</v>
      </c>
      <c r="H99" s="4">
        <f>('2-1-23 Norm 485 to 405'!H206-'2-1-23 Norm 485 to 405'!H$108)/'2-1-23 Norm 485 to 405'!H$108</f>
        <v>7.1413061274146997E-2</v>
      </c>
      <c r="I99" s="4">
        <f>('2-1-23 Norm 485 to 405'!I206-'2-1-23 Norm 485 to 405'!I$108)/'2-1-23 Norm 485 to 405'!I$108</f>
        <v>5.4236040861201804E-2</v>
      </c>
      <c r="J99" s="4">
        <f>('2-1-23 Norm 485 to 405'!J206-'2-1-23 Norm 485 to 405'!J$108)/'2-1-23 Norm 485 to 405'!J$108</f>
        <v>5.4197215390237079E-2</v>
      </c>
      <c r="K99" s="4">
        <f>('2-1-23 Norm 485 to 405'!K206-'2-1-23 Norm 485 to 405'!K$108)/'2-1-23 Norm 485 to 405'!K$108</f>
        <v>0.18469590858827856</v>
      </c>
      <c r="L99" s="4">
        <f>('2-1-23 Norm 485 to 405'!L206-'2-1-23 Norm 485 to 405'!L$108)/'2-1-23 Norm 485 to 405'!L$108</f>
        <v>0.20694634861552985</v>
      </c>
      <c r="M99" s="4">
        <f>('2-1-23 Norm 485 to 405'!M206-'2-1-23 Norm 485 to 405'!M$108)/'2-1-23 Norm 485 to 405'!M$108</f>
        <v>0.19090521404292135</v>
      </c>
    </row>
    <row r="100" spans="1:13" x14ac:dyDescent="0.75">
      <c r="A100" s="1">
        <f>'2-1-23 Norm 485 to 405'!A100</f>
        <v>9.7199074074074077E-2</v>
      </c>
      <c r="B100" s="4">
        <f>('2-1-23 Norm 485 to 405'!B207-'2-1-23 Norm 485 to 405'!B$108)/'2-1-23 Norm 485 to 405'!B$108</f>
        <v>4.2062318850447367E-3</v>
      </c>
      <c r="C100" s="4">
        <f>('2-1-23 Norm 485 to 405'!C207-'2-1-23 Norm 485 to 405'!C$108)/'2-1-23 Norm 485 to 405'!C$108</f>
        <v>-6.0784726007188808E-4</v>
      </c>
      <c r="D100" s="4">
        <f>('2-1-23 Norm 485 to 405'!D207-'2-1-23 Norm 485 to 405'!D$108)/'2-1-23 Norm 485 to 405'!D$108</f>
        <v>-4.6338957244730266E-3</v>
      </c>
      <c r="E100" s="4">
        <f>('2-1-23 Norm 485 to 405'!E207-'2-1-23 Norm 485 to 405'!E$108)/'2-1-23 Norm 485 to 405'!E$108</f>
        <v>-8.8535233866303562E-2</v>
      </c>
      <c r="F100" s="4">
        <f>('2-1-23 Norm 485 to 405'!F207-'2-1-23 Norm 485 to 405'!F$108)/'2-1-23 Norm 485 to 405'!F$108</f>
        <v>-6.3844612895841604E-2</v>
      </c>
      <c r="G100" s="4">
        <f>('2-1-23 Norm 485 to 405'!G207-'2-1-23 Norm 485 to 405'!G$108)/'2-1-23 Norm 485 to 405'!G$108</f>
        <v>-7.5701036440611588E-2</v>
      </c>
      <c r="H100" s="4">
        <f>('2-1-23 Norm 485 to 405'!H207-'2-1-23 Norm 485 to 405'!H$108)/'2-1-23 Norm 485 to 405'!H$108</f>
        <v>6.1128561547386391E-2</v>
      </c>
      <c r="I100" s="4">
        <f>('2-1-23 Norm 485 to 405'!I207-'2-1-23 Norm 485 to 405'!I$108)/'2-1-23 Norm 485 to 405'!I$108</f>
        <v>5.5324066136556015E-2</v>
      </c>
      <c r="J100" s="4">
        <f>('2-1-23 Norm 485 to 405'!J207-'2-1-23 Norm 485 to 405'!J$108)/'2-1-23 Norm 485 to 405'!J$108</f>
        <v>5.3673826257069193E-2</v>
      </c>
      <c r="K100" s="4">
        <f>('2-1-23 Norm 485 to 405'!K207-'2-1-23 Norm 485 to 405'!K$108)/'2-1-23 Norm 485 to 405'!K$108</f>
        <v>0.17852211052398645</v>
      </c>
      <c r="L100" s="4">
        <f>('2-1-23 Norm 485 to 405'!L207-'2-1-23 Norm 485 to 405'!L$108)/'2-1-23 Norm 485 to 405'!L$108</f>
        <v>0.19266881511056444</v>
      </c>
      <c r="M100" s="4">
        <f>('2-1-23 Norm 485 to 405'!M207-'2-1-23 Norm 485 to 405'!M$108)/'2-1-23 Norm 485 to 405'!M$108</f>
        <v>0.17616533404977294</v>
      </c>
    </row>
    <row r="101" spans="1:13" x14ac:dyDescent="0.75">
      <c r="A101" s="1">
        <f>'2-1-23 Norm 485 to 405'!A101</f>
        <v>0.10067129629629629</v>
      </c>
      <c r="B101" s="4">
        <f>('2-1-23 Norm 485 to 405'!B208-'2-1-23 Norm 485 to 405'!B$108)/'2-1-23 Norm 485 to 405'!B$108</f>
        <v>6.7978482377321148E-3</v>
      </c>
      <c r="C101" s="4">
        <f>('2-1-23 Norm 485 to 405'!C208-'2-1-23 Norm 485 to 405'!C$108)/'2-1-23 Norm 485 to 405'!C$108</f>
        <v>6.9457708573872901E-3</v>
      </c>
      <c r="D101" s="4">
        <f>('2-1-23 Norm 485 to 405'!D208-'2-1-23 Norm 485 to 405'!D$108)/'2-1-23 Norm 485 to 405'!D$108</f>
        <v>-5.1593162538614344E-4</v>
      </c>
      <c r="E101" s="4">
        <f>('2-1-23 Norm 485 to 405'!E208-'2-1-23 Norm 485 to 405'!E$108)/'2-1-23 Norm 485 to 405'!E$108</f>
        <v>-8.2342246275264819E-2</v>
      </c>
      <c r="F101" s="4">
        <f>('2-1-23 Norm 485 to 405'!F208-'2-1-23 Norm 485 to 405'!F$108)/'2-1-23 Norm 485 to 405'!F$108</f>
        <v>-7.4225172783769458E-2</v>
      </c>
      <c r="G101" s="4">
        <f>('2-1-23 Norm 485 to 405'!G208-'2-1-23 Norm 485 to 405'!G$108)/'2-1-23 Norm 485 to 405'!G$108</f>
        <v>-6.4711243853538394E-2</v>
      </c>
      <c r="H101" s="4">
        <f>('2-1-23 Norm 485 to 405'!H208-'2-1-23 Norm 485 to 405'!H$108)/'2-1-23 Norm 485 to 405'!H$108</f>
        <v>7.3219298672791797E-2</v>
      </c>
      <c r="I101" s="4">
        <f>('2-1-23 Norm 485 to 405'!I208-'2-1-23 Norm 485 to 405'!I$108)/'2-1-23 Norm 485 to 405'!I$108</f>
        <v>5.8307739466531956E-2</v>
      </c>
      <c r="J101" s="4">
        <f>('2-1-23 Norm 485 to 405'!J208-'2-1-23 Norm 485 to 405'!J$108)/'2-1-23 Norm 485 to 405'!J$108</f>
        <v>4.9579822236332102E-2</v>
      </c>
      <c r="K101" s="4">
        <f>('2-1-23 Norm 485 to 405'!K208-'2-1-23 Norm 485 to 405'!K$108)/'2-1-23 Norm 485 to 405'!K$108</f>
        <v>0.18790789445155132</v>
      </c>
      <c r="L101" s="4">
        <f>('2-1-23 Norm 485 to 405'!L208-'2-1-23 Norm 485 to 405'!L$108)/'2-1-23 Norm 485 to 405'!L$108</f>
        <v>0.18643223037519044</v>
      </c>
      <c r="M101" s="4">
        <f>('2-1-23 Norm 485 to 405'!M208-'2-1-23 Norm 485 to 405'!M$108)/'2-1-23 Norm 485 to 405'!M$108</f>
        <v>0.18664073132418363</v>
      </c>
    </row>
    <row r="102" spans="1:13" x14ac:dyDescent="0.75">
      <c r="A102" s="1">
        <f>'2-1-23 Norm 485 to 405'!A102</f>
        <v>0.10414351851851851</v>
      </c>
      <c r="B102" s="4">
        <f>('2-1-23 Norm 485 to 405'!B209-'2-1-23 Norm 485 to 405'!B$108)/'2-1-23 Norm 485 to 405'!B$108</f>
        <v>-2.6034136447604969E-3</v>
      </c>
      <c r="C102" s="4">
        <f>('2-1-23 Norm 485 to 405'!C209-'2-1-23 Norm 485 to 405'!C$108)/'2-1-23 Norm 485 to 405'!C$108</f>
        <v>6.4385680493009526E-3</v>
      </c>
      <c r="D102" s="4">
        <f>('2-1-23 Norm 485 to 405'!D209-'2-1-23 Norm 485 to 405'!D$108)/'2-1-23 Norm 485 to 405'!D$108</f>
        <v>-5.4012454462294664E-3</v>
      </c>
      <c r="E102" s="4">
        <f>('2-1-23 Norm 485 to 405'!E209-'2-1-23 Norm 485 to 405'!E$108)/'2-1-23 Norm 485 to 405'!E$108</f>
        <v>-8.5246920811952884E-2</v>
      </c>
      <c r="F102" s="4">
        <f>('2-1-23 Norm 485 to 405'!F209-'2-1-23 Norm 485 to 405'!F$108)/'2-1-23 Norm 485 to 405'!F$108</f>
        <v>-6.8893853096991864E-2</v>
      </c>
      <c r="G102" s="4">
        <f>('2-1-23 Norm 485 to 405'!G209-'2-1-23 Norm 485 to 405'!G$108)/'2-1-23 Norm 485 to 405'!G$108</f>
        <v>-7.3478071580538318E-2</v>
      </c>
      <c r="H102" s="4">
        <f>('2-1-23 Norm 485 to 405'!H209-'2-1-23 Norm 485 to 405'!H$108)/'2-1-23 Norm 485 to 405'!H$108</f>
        <v>6.6184693885132539E-2</v>
      </c>
      <c r="I102" s="4">
        <f>('2-1-23 Norm 485 to 405'!I209-'2-1-23 Norm 485 to 405'!I$108)/'2-1-23 Norm 485 to 405'!I$108</f>
        <v>6.502006997219284E-2</v>
      </c>
      <c r="J102" s="4">
        <f>('2-1-23 Norm 485 to 405'!J209-'2-1-23 Norm 485 to 405'!J$108)/'2-1-23 Norm 485 to 405'!J$108</f>
        <v>5.0474222642720987E-2</v>
      </c>
      <c r="K102" s="4">
        <f>('2-1-23 Norm 485 to 405'!K209-'2-1-23 Norm 485 to 405'!K$108)/'2-1-23 Norm 485 to 405'!K$108</f>
        <v>0.1674766422538822</v>
      </c>
      <c r="L102" s="4">
        <f>('2-1-23 Norm 485 to 405'!L209-'2-1-23 Norm 485 to 405'!L$108)/'2-1-23 Norm 485 to 405'!L$108</f>
        <v>0.18910400210745565</v>
      </c>
      <c r="M102" s="4">
        <f>('2-1-23 Norm 485 to 405'!M209-'2-1-23 Norm 485 to 405'!M$108)/'2-1-23 Norm 485 to 405'!M$108</f>
        <v>0.16835590172649675</v>
      </c>
    </row>
    <row r="103" spans="1:13" x14ac:dyDescent="0.75">
      <c r="A103" s="1">
        <f>'2-1-23 Norm 485 to 405'!A103</f>
        <v>0.10761574074074073</v>
      </c>
      <c r="B103" s="4">
        <f>('2-1-23 Norm 485 to 405'!B210-'2-1-23 Norm 485 to 405'!B$108)/'2-1-23 Norm 485 to 405'!B$108</f>
        <v>1.1819575700568305E-3</v>
      </c>
      <c r="C103" s="4">
        <f>('2-1-23 Norm 485 to 405'!C210-'2-1-23 Norm 485 to 405'!C$108)/'2-1-23 Norm 485 to 405'!C$108</f>
        <v>3.9002366301221646E-3</v>
      </c>
      <c r="D103" s="4">
        <f>('2-1-23 Norm 485 to 405'!D210-'2-1-23 Norm 485 to 405'!D$108)/'2-1-23 Norm 485 to 405'!D$108</f>
        <v>-7.3726709723694675E-3</v>
      </c>
      <c r="E103" s="4">
        <f>('2-1-23 Norm 485 to 405'!E210-'2-1-23 Norm 485 to 405'!E$108)/'2-1-23 Norm 485 to 405'!E$108</f>
        <v>-7.9551894646234397E-2</v>
      </c>
      <c r="F103" s="4">
        <f>('2-1-23 Norm 485 to 405'!F210-'2-1-23 Norm 485 to 405'!F$108)/'2-1-23 Norm 485 to 405'!F$108</f>
        <v>-5.6211150493295711E-2</v>
      </c>
      <c r="G103" s="4">
        <f>('2-1-23 Norm 485 to 405'!G210-'2-1-23 Norm 485 to 405'!G$108)/'2-1-23 Norm 485 to 405'!G$108</f>
        <v>-7.9142947501581296E-2</v>
      </c>
      <c r="H103" s="4">
        <f>('2-1-23 Norm 485 to 405'!H210-'2-1-23 Norm 485 to 405'!H$108)/'2-1-23 Norm 485 to 405'!H$108</f>
        <v>6.1694150650804407E-2</v>
      </c>
      <c r="I103" s="4">
        <f>('2-1-23 Norm 485 to 405'!I210-'2-1-23 Norm 485 to 405'!I$108)/'2-1-23 Norm 485 to 405'!I$108</f>
        <v>5.2827286566211031E-2</v>
      </c>
      <c r="J103" s="4">
        <f>('2-1-23 Norm 485 to 405'!J210-'2-1-23 Norm 485 to 405'!J$108)/'2-1-23 Norm 485 to 405'!J$108</f>
        <v>5.3964540453589588E-2</v>
      </c>
      <c r="K103" s="4">
        <f>('2-1-23 Norm 485 to 405'!K210-'2-1-23 Norm 485 to 405'!K$108)/'2-1-23 Norm 485 to 405'!K$108</f>
        <v>0.15121387513573278</v>
      </c>
      <c r="L103" s="4">
        <f>('2-1-23 Norm 485 to 405'!L210-'2-1-23 Norm 485 to 405'!L$108)/'2-1-23 Norm 485 to 405'!L$108</f>
        <v>0.1724633112675564</v>
      </c>
      <c r="M103" s="4">
        <f>('2-1-23 Norm 485 to 405'!M210-'2-1-23 Norm 485 to 405'!M$108)/'2-1-23 Norm 485 to 405'!M$108</f>
        <v>0.17511503334185344</v>
      </c>
    </row>
    <row r="104" spans="1:13" x14ac:dyDescent="0.75">
      <c r="A104" s="1">
        <f>'2-1-23 Norm 485 to 405'!A104</f>
        <v>0.11108796296296297</v>
      </c>
      <c r="B104" s="4">
        <f>('2-1-23 Norm 485 to 405'!B211-'2-1-23 Norm 485 to 405'!B$108)/'2-1-23 Norm 485 to 405'!B$108</f>
        <v>4.0683393864784333E-3</v>
      </c>
      <c r="C104" s="4">
        <f>('2-1-23 Norm 485 to 405'!C211-'2-1-23 Norm 485 to 405'!C$108)/'2-1-23 Norm 485 to 405'!C$108</f>
        <v>4.2767568057953285E-3</v>
      </c>
      <c r="D104" s="4">
        <f>('2-1-23 Norm 485 to 405'!D211-'2-1-23 Norm 485 to 405'!D$108)/'2-1-23 Norm 485 to 405'!D$108</f>
        <v>-9.6384728330664252E-3</v>
      </c>
      <c r="E104" s="4">
        <f>('2-1-23 Norm 485 to 405'!E211-'2-1-23 Norm 485 to 405'!E$108)/'2-1-23 Norm 485 to 405'!E$108</f>
        <v>-9.3790883121958518E-2</v>
      </c>
      <c r="F104" s="4">
        <f>('2-1-23 Norm 485 to 405'!F211-'2-1-23 Norm 485 to 405'!F$108)/'2-1-23 Norm 485 to 405'!F$108</f>
        <v>-7.1253445965354184E-2</v>
      </c>
      <c r="G104" s="4">
        <f>('2-1-23 Norm 485 to 405'!G211-'2-1-23 Norm 485 to 405'!G$108)/'2-1-23 Norm 485 to 405'!G$108</f>
        <v>-7.7061502855005237E-2</v>
      </c>
      <c r="H104" s="4">
        <f>('2-1-23 Norm 485 to 405'!H211-'2-1-23 Norm 485 to 405'!H$108)/'2-1-23 Norm 485 to 405'!H$108</f>
        <v>6.2214042830981739E-2</v>
      </c>
      <c r="I104" s="4">
        <f>('2-1-23 Norm 485 to 405'!I211-'2-1-23 Norm 485 to 405'!I$108)/'2-1-23 Norm 485 to 405'!I$108</f>
        <v>4.4066923144653811E-2</v>
      </c>
      <c r="J104" s="4">
        <f>('2-1-23 Norm 485 to 405'!J211-'2-1-23 Norm 485 to 405'!J$108)/'2-1-23 Norm 485 to 405'!J$108</f>
        <v>6.1402641156329117E-2</v>
      </c>
      <c r="K104" s="4">
        <f>('2-1-23 Norm 485 to 405'!K211-'2-1-23 Norm 485 to 405'!K$108)/'2-1-23 Norm 485 to 405'!K$108</f>
        <v>0.16722625944551475</v>
      </c>
      <c r="L104" s="4">
        <f>('2-1-23 Norm 485 to 405'!L211-'2-1-23 Norm 485 to 405'!L$108)/'2-1-23 Norm 485 to 405'!L$108</f>
        <v>0.20462853331540942</v>
      </c>
      <c r="M104" s="4">
        <f>('2-1-23 Norm 485 to 405'!M211-'2-1-23 Norm 485 to 405'!M$108)/'2-1-23 Norm 485 to 405'!M$108</f>
        <v>0.17654116267092196</v>
      </c>
    </row>
    <row r="105" spans="1:13" x14ac:dyDescent="0.75">
      <c r="A105" s="1">
        <f>'2-1-23 Norm 485 to 405'!A105</f>
        <v>0.11456018518518518</v>
      </c>
      <c r="B105" s="4">
        <f>('2-1-23 Norm 485 to 405'!B212-'2-1-23 Norm 485 to 405'!B$108)/'2-1-23 Norm 485 to 405'!B$108</f>
        <v>2.0788911823653518E-3</v>
      </c>
      <c r="C105" s="4">
        <f>('2-1-23 Norm 485 to 405'!C212-'2-1-23 Norm 485 to 405'!C$108)/'2-1-23 Norm 485 to 405'!C$108</f>
        <v>9.8509726275708594E-3</v>
      </c>
      <c r="D105" s="4">
        <f>('2-1-23 Norm 485 to 405'!D212-'2-1-23 Norm 485 to 405'!D$108)/'2-1-23 Norm 485 to 405'!D$108</f>
        <v>-6.3248588418097253E-3</v>
      </c>
      <c r="E105" s="4">
        <f>('2-1-23 Norm 485 to 405'!E212-'2-1-23 Norm 485 to 405'!E$108)/'2-1-23 Norm 485 to 405'!E$108</f>
        <v>-8.4824320723938015E-2</v>
      </c>
      <c r="F105" s="4">
        <f>('2-1-23 Norm 485 to 405'!F212-'2-1-23 Norm 485 to 405'!F$108)/'2-1-23 Norm 485 to 405'!F$108</f>
        <v>-8.5128467777456349E-2</v>
      </c>
      <c r="G105" s="4">
        <f>('2-1-23 Norm 485 to 405'!G212-'2-1-23 Norm 485 to 405'!G$108)/'2-1-23 Norm 485 to 405'!G$108</f>
        <v>-7.7103277032617878E-2</v>
      </c>
      <c r="H105" s="4">
        <f>('2-1-23 Norm 485 to 405'!H212-'2-1-23 Norm 485 to 405'!H$108)/'2-1-23 Norm 485 to 405'!H$108</f>
        <v>6.1415720292653755E-2</v>
      </c>
      <c r="I105" s="4">
        <f>('2-1-23 Norm 485 to 405'!I212-'2-1-23 Norm 485 to 405'!I$108)/'2-1-23 Norm 485 to 405'!I$108</f>
        <v>5.4806210358748289E-2</v>
      </c>
      <c r="J105" s="4">
        <f>('2-1-23 Norm 485 to 405'!J212-'2-1-23 Norm 485 to 405'!J$108)/'2-1-23 Norm 485 to 405'!J$108</f>
        <v>5.0191865826202033E-2</v>
      </c>
      <c r="K105" s="4">
        <f>('2-1-23 Norm 485 to 405'!K212-'2-1-23 Norm 485 to 405'!K$108)/'2-1-23 Norm 485 to 405'!K$108</f>
        <v>0.1467453004054553</v>
      </c>
      <c r="L105" s="4">
        <f>('2-1-23 Norm 485 to 405'!L212-'2-1-23 Norm 485 to 405'!L$108)/'2-1-23 Norm 485 to 405'!L$108</f>
        <v>0.18662532840929824</v>
      </c>
      <c r="M105" s="4">
        <f>('2-1-23 Norm 485 to 405'!M212-'2-1-23 Norm 485 to 405'!M$108)/'2-1-23 Norm 485 to 405'!M$108</f>
        <v>0.18404686208715609</v>
      </c>
    </row>
    <row r="106" spans="1:13" x14ac:dyDescent="0.75">
      <c r="A106" s="1">
        <f>'2-1-23 Norm 485 to 405'!A106</f>
        <v>0.11803240740740741</v>
      </c>
      <c r="B106" s="4">
        <f>('2-1-23 Norm 485 to 405'!B213-'2-1-23 Norm 485 to 405'!B$108)/'2-1-23 Norm 485 to 405'!B$108</f>
        <v>2.1643769751132349E-3</v>
      </c>
      <c r="C106" s="4">
        <f>('2-1-23 Norm 485 to 405'!C213-'2-1-23 Norm 485 to 405'!C$108)/'2-1-23 Norm 485 to 405'!C$108</f>
        <v>1.3343446806357949E-2</v>
      </c>
      <c r="D106" s="4">
        <f>('2-1-23 Norm 485 to 405'!D213-'2-1-23 Norm 485 to 405'!D$108)/'2-1-23 Norm 485 to 405'!D$108</f>
        <v>2.2485689620214983E-3</v>
      </c>
      <c r="E106" s="4">
        <f>('2-1-23 Norm 485 to 405'!E213-'2-1-23 Norm 485 to 405'!E$108)/'2-1-23 Norm 485 to 405'!E$108</f>
        <v>-7.6175717410179575E-2</v>
      </c>
      <c r="F106" s="4">
        <f>('2-1-23 Norm 485 to 405'!F213-'2-1-23 Norm 485 to 405'!F$108)/'2-1-23 Norm 485 to 405'!F$108</f>
        <v>-6.5089606018157914E-2</v>
      </c>
      <c r="G106" s="4">
        <f>('2-1-23 Norm 485 to 405'!G213-'2-1-23 Norm 485 to 405'!G$108)/'2-1-23 Norm 485 to 405'!G$108</f>
        <v>-8.7537213001101136E-2</v>
      </c>
      <c r="H106" s="4">
        <f>('2-1-23 Norm 485 to 405'!H213-'2-1-23 Norm 485 to 405'!H$108)/'2-1-23 Norm 485 to 405'!H$108</f>
        <v>5.4820602710207132E-2</v>
      </c>
      <c r="I106" s="4">
        <f>('2-1-23 Norm 485 to 405'!I213-'2-1-23 Norm 485 to 405'!I$108)/'2-1-23 Norm 485 to 405'!I$108</f>
        <v>5.7536075309512089E-2</v>
      </c>
      <c r="J106" s="4">
        <f>('2-1-23 Norm 485 to 405'!J213-'2-1-23 Norm 485 to 405'!J$108)/'2-1-23 Norm 485 to 405'!J$108</f>
        <v>5.4025096657559252E-2</v>
      </c>
      <c r="K106" s="4">
        <f>('2-1-23 Norm 485 to 405'!K213-'2-1-23 Norm 485 to 405'!K$108)/'2-1-23 Norm 485 to 405'!K$108</f>
        <v>0.17088086364919283</v>
      </c>
      <c r="L106" s="4">
        <f>('2-1-23 Norm 485 to 405'!L213-'2-1-23 Norm 485 to 405'!L$108)/'2-1-23 Norm 485 to 405'!L$108</f>
        <v>0.18405805569992945</v>
      </c>
      <c r="M106" s="4">
        <f>('2-1-23 Norm 485 to 405'!M213-'2-1-23 Norm 485 to 405'!M$108)/'2-1-23 Norm 485 to 405'!M$108</f>
        <v>0.17274641010791864</v>
      </c>
    </row>
    <row r="107" spans="1:13" x14ac:dyDescent="0.75">
      <c r="A107" s="1">
        <f>'2-1-23 Norm 485 to 405'!A107</f>
        <v>0.12150462962962963</v>
      </c>
      <c r="B107" s="4">
        <f>('2-1-23 Norm 485 to 405'!B214-'2-1-23 Norm 485 to 405'!B$108)/'2-1-23 Norm 485 to 405'!B$108</f>
        <v>-6.368318144473902E-3</v>
      </c>
      <c r="C107" s="4">
        <f>('2-1-23 Norm 485 to 405'!C214-'2-1-23 Norm 485 to 405'!C$108)/'2-1-23 Norm 485 to 405'!C$108</f>
        <v>3.2207767076233265E-3</v>
      </c>
      <c r="D107" s="4">
        <f>('2-1-23 Norm 485 to 405'!D214-'2-1-23 Norm 485 to 405'!D$108)/'2-1-23 Norm 485 to 405'!D$108</f>
        <v>-1.057023829299408E-3</v>
      </c>
      <c r="E107" s="4">
        <f>('2-1-23 Norm 485 to 405'!E214-'2-1-23 Norm 485 to 405'!E$108)/'2-1-23 Norm 485 to 405'!E$108</f>
        <v>-0.10246720423637024</v>
      </c>
      <c r="F107" s="4">
        <f>('2-1-23 Norm 485 to 405'!F214-'2-1-23 Norm 485 to 405'!F$108)/'2-1-23 Norm 485 to 405'!F$108</f>
        <v>-6.8755276794306916E-2</v>
      </c>
      <c r="G107" s="4">
        <f>('2-1-23 Norm 485 to 405'!G214-'2-1-23 Norm 485 to 405'!G$108)/'2-1-23 Norm 485 to 405'!G$108</f>
        <v>-9.4348257369743782E-2</v>
      </c>
      <c r="H107" s="4">
        <f>('2-1-23 Norm 485 to 405'!H214-'2-1-23 Norm 485 to 405'!H$108)/'2-1-23 Norm 485 to 405'!H$108</f>
        <v>6.1055075800793092E-2</v>
      </c>
      <c r="I107" s="4">
        <f>('2-1-23 Norm 485 to 405'!I214-'2-1-23 Norm 485 to 405'!I$108)/'2-1-23 Norm 485 to 405'!I$108</f>
        <v>5.8850139133059608E-2</v>
      </c>
      <c r="J107" s="4">
        <f>('2-1-23 Norm 485 to 405'!J214-'2-1-23 Norm 485 to 405'!J$108)/'2-1-23 Norm 485 to 405'!J$108</f>
        <v>4.8257388657461611E-2</v>
      </c>
      <c r="K107" s="4">
        <f>('2-1-23 Norm 485 to 405'!K214-'2-1-23 Norm 485 to 405'!K$108)/'2-1-23 Norm 485 to 405'!K$108</f>
        <v>0.16045240015979742</v>
      </c>
      <c r="L107" s="4">
        <f>('2-1-23 Norm 485 to 405'!L214-'2-1-23 Norm 485 to 405'!L$108)/'2-1-23 Norm 485 to 405'!L$108</f>
        <v>0.18287453264933493</v>
      </c>
      <c r="M107" s="4">
        <f>('2-1-23 Norm 485 to 405'!M214-'2-1-23 Norm 485 to 405'!M$108)/'2-1-23 Norm 485 to 405'!M$108</f>
        <v>0.16642429708599121</v>
      </c>
    </row>
    <row r="108" spans="1:13" x14ac:dyDescent="0.75">
      <c r="A108" s="1">
        <f>'2-1-23 Norm 485 to 405'!A108</f>
        <v>0.12497685185185184</v>
      </c>
      <c r="B108" s="4">
        <f>('2-1-23 Norm 485 to 405'!B215-'2-1-23 Norm 485 to 405'!B$108)/'2-1-23 Norm 485 to 405'!B$108</f>
        <v>8.4343400818052798E-3</v>
      </c>
      <c r="C108" s="4">
        <f>('2-1-23 Norm 485 to 405'!C215-'2-1-23 Norm 485 to 405'!C$108)/'2-1-23 Norm 485 to 405'!C$108</f>
        <v>5.1504475322517297E-4</v>
      </c>
      <c r="D108" s="4">
        <f>('2-1-23 Norm 485 to 405'!D215-'2-1-23 Norm 485 to 405'!D$108)/'2-1-23 Norm 485 to 405'!D$108</f>
        <v>1.904044311097952E-5</v>
      </c>
      <c r="E108" s="4">
        <f>('2-1-23 Norm 485 to 405'!E215-'2-1-23 Norm 485 to 405'!E$108)/'2-1-23 Norm 485 to 405'!E$108</f>
        <v>-9.3071414566741756E-2</v>
      </c>
      <c r="F108" s="4">
        <f>('2-1-23 Norm 485 to 405'!F215-'2-1-23 Norm 485 to 405'!F$108)/'2-1-23 Norm 485 to 405'!F$108</f>
        <v>-8.0540389672074178E-2</v>
      </c>
      <c r="G108" s="4">
        <f>('2-1-23 Norm 485 to 405'!G215-'2-1-23 Norm 485 to 405'!G$108)/'2-1-23 Norm 485 to 405'!G$108</f>
        <v>-8.4166897594586371E-2</v>
      </c>
      <c r="H108" s="4">
        <f>('2-1-23 Norm 485 to 405'!H215-'2-1-23 Norm 485 to 405'!H$108)/'2-1-23 Norm 485 to 405'!H$108</f>
        <v>6.0426330379395141E-2</v>
      </c>
      <c r="I108" s="4">
        <f>('2-1-23 Norm 485 to 405'!I215-'2-1-23 Norm 485 to 405'!I$108)/'2-1-23 Norm 485 to 405'!I$108</f>
        <v>4.4676839376915918E-2</v>
      </c>
      <c r="J108" s="4">
        <f>('2-1-23 Norm 485 to 405'!J215-'2-1-23 Norm 485 to 405'!J$108)/'2-1-23 Norm 485 to 405'!J$108</f>
        <v>5.9632172910702157E-2</v>
      </c>
      <c r="K108" s="4">
        <f>('2-1-23 Norm 485 to 405'!K215-'2-1-23 Norm 485 to 405'!K$108)/'2-1-23 Norm 485 to 405'!K$108</f>
        <v>0.16867262668886723</v>
      </c>
      <c r="L108" s="4">
        <f>('2-1-23 Norm 485 to 405'!L215-'2-1-23 Norm 485 to 405'!L$108)/'2-1-23 Norm 485 to 405'!L$108</f>
        <v>0.18286994725431457</v>
      </c>
      <c r="M108" s="4">
        <f>('2-1-23 Norm 485 to 405'!M215-'2-1-23 Norm 485 to 405'!M$108)/'2-1-23 Norm 485 to 405'!M$108</f>
        <v>0.17485423317415491</v>
      </c>
    </row>
    <row r="109" spans="1:13" x14ac:dyDescent="0.75">
      <c r="A109" s="1">
        <f>'2-1-23 Norm 485 to 405'!A109</f>
        <v>0.12844907407407408</v>
      </c>
      <c r="B109" s="4">
        <f>('2-1-23 Norm 485 to 405'!B216-'2-1-23 Norm 485 to 405'!B$108)/'2-1-23 Norm 485 to 405'!B$108</f>
        <v>3.1265380136290244E-3</v>
      </c>
      <c r="C109" s="4">
        <f>('2-1-23 Norm 485 to 405'!C216-'2-1-23 Norm 485 to 405'!C$108)/'2-1-23 Norm 485 to 405'!C$108</f>
        <v>3.2287605284024227E-3</v>
      </c>
      <c r="D109" s="4">
        <f>('2-1-23 Norm 485 to 405'!D216-'2-1-23 Norm 485 to 405'!D$108)/'2-1-23 Norm 485 to 405'!D$108</f>
        <v>-1.497086300139717E-2</v>
      </c>
      <c r="E109" s="4">
        <f>('2-1-23 Norm 485 to 405'!E216-'2-1-23 Norm 485 to 405'!E$108)/'2-1-23 Norm 485 to 405'!E$108</f>
        <v>-9.8660099590332215E-2</v>
      </c>
      <c r="F109" s="4">
        <f>('2-1-23 Norm 485 to 405'!F216-'2-1-23 Norm 485 to 405'!F$108)/'2-1-23 Norm 485 to 405'!F$108</f>
        <v>-8.2201830939792331E-2</v>
      </c>
      <c r="G109" s="4">
        <f>('2-1-23 Norm 485 to 405'!G216-'2-1-23 Norm 485 to 405'!G$108)/'2-1-23 Norm 485 to 405'!G$108</f>
        <v>-8.4970221012294234E-2</v>
      </c>
      <c r="H109" s="4">
        <f>('2-1-23 Norm 485 to 405'!H216-'2-1-23 Norm 485 to 405'!H$108)/'2-1-23 Norm 485 to 405'!H$108</f>
        <v>6.0470079565412081E-2</v>
      </c>
      <c r="I109" s="4">
        <f>('2-1-23 Norm 485 to 405'!I216-'2-1-23 Norm 485 to 405'!I$108)/'2-1-23 Norm 485 to 405'!I$108</f>
        <v>4.6073566340838916E-2</v>
      </c>
      <c r="J109" s="4">
        <f>('2-1-23 Norm 485 to 405'!J216-'2-1-23 Norm 485 to 405'!J$108)/'2-1-23 Norm 485 to 405'!J$108</f>
        <v>5.9126842778302283E-2</v>
      </c>
      <c r="K109" s="4">
        <f>('2-1-23 Norm 485 to 405'!K216-'2-1-23 Norm 485 to 405'!K$108)/'2-1-23 Norm 485 to 405'!K$108</f>
        <v>0.16702552781397523</v>
      </c>
      <c r="L109" s="4">
        <f>('2-1-23 Norm 485 to 405'!L216-'2-1-23 Norm 485 to 405'!L$108)/'2-1-23 Norm 485 to 405'!L$108</f>
        <v>0.20990331616517577</v>
      </c>
      <c r="M109" s="4">
        <f>('2-1-23 Norm 485 to 405'!M216-'2-1-23 Norm 485 to 405'!M$108)/'2-1-23 Norm 485 to 405'!M$108</f>
        <v>0.16835317687822215</v>
      </c>
    </row>
    <row r="110" spans="1:13" x14ac:dyDescent="0.75">
      <c r="A110" s="1"/>
    </row>
    <row r="111" spans="1:13" x14ac:dyDescent="0.75">
      <c r="A111" s="1"/>
    </row>
    <row r="112" spans="1:13" x14ac:dyDescent="0.75">
      <c r="A112" s="1"/>
    </row>
    <row r="113" spans="1:1" x14ac:dyDescent="0.75">
      <c r="A113" s="1"/>
    </row>
    <row r="114" spans="1:1" x14ac:dyDescent="0.75">
      <c r="A114" s="1"/>
    </row>
    <row r="115" spans="1:1" x14ac:dyDescent="0.75">
      <c r="A115" s="1"/>
    </row>
    <row r="116" spans="1:1" x14ac:dyDescent="0.75">
      <c r="A116" s="1"/>
    </row>
    <row r="117" spans="1:1" x14ac:dyDescent="0.75">
      <c r="A117" s="1"/>
    </row>
    <row r="118" spans="1:1" x14ac:dyDescent="0.75">
      <c r="A118" s="1"/>
    </row>
    <row r="119" spans="1:1" x14ac:dyDescent="0.75">
      <c r="A119" s="1"/>
    </row>
    <row r="120" spans="1:1" x14ac:dyDescent="0.75">
      <c r="A120" s="1"/>
    </row>
    <row r="121" spans="1:1" x14ac:dyDescent="0.75">
      <c r="A121" s="1"/>
    </row>
    <row r="122" spans="1:1" x14ac:dyDescent="0.75">
      <c r="A122" s="1"/>
    </row>
    <row r="123" spans="1:1" x14ac:dyDescent="0.75">
      <c r="A123" s="1"/>
    </row>
    <row r="124" spans="1:1" x14ac:dyDescent="0.75">
      <c r="A124" s="1"/>
    </row>
    <row r="125" spans="1:1" x14ac:dyDescent="0.75">
      <c r="A125" s="1"/>
    </row>
    <row r="126" spans="1:1" x14ac:dyDescent="0.75">
      <c r="A126" s="1"/>
    </row>
    <row r="127" spans="1:1" x14ac:dyDescent="0.75">
      <c r="A127" s="1"/>
    </row>
    <row r="128" spans="1:1" x14ac:dyDescent="0.75">
      <c r="A128" s="1"/>
    </row>
    <row r="129" spans="1:1" x14ac:dyDescent="0.75">
      <c r="A129" s="1"/>
    </row>
    <row r="130" spans="1:1" x14ac:dyDescent="0.75">
      <c r="A130" s="1"/>
    </row>
    <row r="131" spans="1:1" x14ac:dyDescent="0.75">
      <c r="A131" s="1"/>
    </row>
    <row r="132" spans="1:1" x14ac:dyDescent="0.75">
      <c r="A132" s="1"/>
    </row>
    <row r="133" spans="1:1" x14ac:dyDescent="0.75">
      <c r="A133" s="1"/>
    </row>
    <row r="134" spans="1:1" x14ac:dyDescent="0.75">
      <c r="A134" s="1"/>
    </row>
    <row r="135" spans="1:1" x14ac:dyDescent="0.75">
      <c r="A135" s="1"/>
    </row>
    <row r="136" spans="1:1" x14ac:dyDescent="0.75">
      <c r="A136" s="1"/>
    </row>
    <row r="137" spans="1:1" x14ac:dyDescent="0.75">
      <c r="A137" s="1"/>
    </row>
    <row r="138" spans="1:1" x14ac:dyDescent="0.75">
      <c r="A138" s="1"/>
    </row>
    <row r="139" spans="1:1" x14ac:dyDescent="0.75">
      <c r="A139" s="1"/>
    </row>
    <row r="140" spans="1:1" x14ac:dyDescent="0.75">
      <c r="A140" s="1"/>
    </row>
    <row r="141" spans="1:1" x14ac:dyDescent="0.75">
      <c r="A141" s="1"/>
    </row>
    <row r="142" spans="1:1" x14ac:dyDescent="0.75">
      <c r="A142" s="1"/>
    </row>
    <row r="143" spans="1:1" x14ac:dyDescent="0.75">
      <c r="A143" s="1"/>
    </row>
    <row r="144" spans="1:1" x14ac:dyDescent="0.75">
      <c r="A144" s="1"/>
    </row>
    <row r="145" spans="1:1" x14ac:dyDescent="0.75">
      <c r="A145" s="1"/>
    </row>
    <row r="146" spans="1:1" x14ac:dyDescent="0.75">
      <c r="A146" s="1"/>
    </row>
    <row r="147" spans="1:1" x14ac:dyDescent="0.75">
      <c r="A147" s="1"/>
    </row>
    <row r="148" spans="1:1" x14ac:dyDescent="0.75">
      <c r="A148" s="1"/>
    </row>
    <row r="149" spans="1:1" x14ac:dyDescent="0.75">
      <c r="A149" s="1"/>
    </row>
    <row r="150" spans="1:1" x14ac:dyDescent="0.75">
      <c r="A150" s="1"/>
    </row>
    <row r="151" spans="1:1" x14ac:dyDescent="0.75">
      <c r="A151" s="1"/>
    </row>
    <row r="152" spans="1:1" x14ac:dyDescent="0.75">
      <c r="A152" s="1"/>
    </row>
    <row r="153" spans="1:1" x14ac:dyDescent="0.75">
      <c r="A153" s="1"/>
    </row>
    <row r="154" spans="1:1" x14ac:dyDescent="0.75">
      <c r="A154" s="1"/>
    </row>
    <row r="155" spans="1:1" x14ac:dyDescent="0.75">
      <c r="A155" s="1"/>
    </row>
    <row r="156" spans="1:1" x14ac:dyDescent="0.75">
      <c r="A156" s="1"/>
    </row>
    <row r="157" spans="1:1" x14ac:dyDescent="0.75">
      <c r="A157" s="1"/>
    </row>
    <row r="158" spans="1:1" x14ac:dyDescent="0.75">
      <c r="A158" s="1"/>
    </row>
    <row r="159" spans="1:1" x14ac:dyDescent="0.75">
      <c r="A159" s="1"/>
    </row>
    <row r="160" spans="1:1" x14ac:dyDescent="0.75">
      <c r="A160" s="1"/>
    </row>
    <row r="161" spans="1:1" x14ac:dyDescent="0.75">
      <c r="A161" s="1"/>
    </row>
    <row r="162" spans="1:1" x14ac:dyDescent="0.75">
      <c r="A162" s="1"/>
    </row>
    <row r="163" spans="1:1" x14ac:dyDescent="0.75">
      <c r="A163" s="1"/>
    </row>
    <row r="164" spans="1:1" x14ac:dyDescent="0.75">
      <c r="A164" s="1"/>
    </row>
    <row r="165" spans="1:1" x14ac:dyDescent="0.75">
      <c r="A165" s="1"/>
    </row>
    <row r="166" spans="1:1" x14ac:dyDescent="0.75">
      <c r="A166" s="1"/>
    </row>
    <row r="167" spans="1:1" x14ac:dyDescent="0.75">
      <c r="A167" s="1"/>
    </row>
    <row r="168" spans="1:1" x14ac:dyDescent="0.75">
      <c r="A168" s="1"/>
    </row>
    <row r="169" spans="1:1" x14ac:dyDescent="0.75">
      <c r="A169" s="1"/>
    </row>
    <row r="170" spans="1:1" x14ac:dyDescent="0.75">
      <c r="A170" s="1"/>
    </row>
    <row r="171" spans="1:1" x14ac:dyDescent="0.75">
      <c r="A171" s="1"/>
    </row>
    <row r="172" spans="1:1" x14ac:dyDescent="0.75">
      <c r="A172" s="1"/>
    </row>
    <row r="173" spans="1:1" x14ac:dyDescent="0.75">
      <c r="A173" s="1"/>
    </row>
    <row r="174" spans="1:1" x14ac:dyDescent="0.75">
      <c r="A174" s="1"/>
    </row>
    <row r="175" spans="1:1" x14ac:dyDescent="0.75">
      <c r="A175" s="1"/>
    </row>
    <row r="176" spans="1:1" x14ac:dyDescent="0.75">
      <c r="A176" s="1"/>
    </row>
    <row r="177" spans="1:1" x14ac:dyDescent="0.75">
      <c r="A177" s="1"/>
    </row>
    <row r="178" spans="1:1" x14ac:dyDescent="0.75">
      <c r="A178" s="1"/>
    </row>
    <row r="179" spans="1:1" x14ac:dyDescent="0.75">
      <c r="A179" s="1"/>
    </row>
    <row r="180" spans="1:1" x14ac:dyDescent="0.75">
      <c r="A180" s="1"/>
    </row>
    <row r="181" spans="1:1" x14ac:dyDescent="0.75">
      <c r="A181" s="1"/>
    </row>
    <row r="182" spans="1:1" x14ac:dyDescent="0.75">
      <c r="A182" s="1"/>
    </row>
    <row r="183" spans="1:1" x14ac:dyDescent="0.75">
      <c r="A183" s="1"/>
    </row>
    <row r="184" spans="1:1" x14ac:dyDescent="0.75">
      <c r="A184" s="1"/>
    </row>
    <row r="185" spans="1:1" x14ac:dyDescent="0.75">
      <c r="A185" s="1"/>
    </row>
    <row r="186" spans="1:1" x14ac:dyDescent="0.75">
      <c r="A186" s="1"/>
    </row>
    <row r="187" spans="1:1" x14ac:dyDescent="0.75">
      <c r="A187" s="1"/>
    </row>
    <row r="188" spans="1:1" x14ac:dyDescent="0.75">
      <c r="A188" s="1"/>
    </row>
    <row r="189" spans="1:1" x14ac:dyDescent="0.75">
      <c r="A189" s="1"/>
    </row>
    <row r="190" spans="1:1" x14ac:dyDescent="0.75">
      <c r="A190" s="1"/>
    </row>
    <row r="191" spans="1:1" x14ac:dyDescent="0.75">
      <c r="A191" s="1"/>
    </row>
    <row r="192" spans="1:1" x14ac:dyDescent="0.75">
      <c r="A192" s="1"/>
    </row>
    <row r="193" spans="1:1" x14ac:dyDescent="0.75">
      <c r="A193" s="1"/>
    </row>
    <row r="194" spans="1:1" x14ac:dyDescent="0.75">
      <c r="A194" s="1"/>
    </row>
    <row r="195" spans="1:1" x14ac:dyDescent="0.75">
      <c r="A195" s="1"/>
    </row>
    <row r="196" spans="1:1" x14ac:dyDescent="0.75">
      <c r="A196" s="1"/>
    </row>
    <row r="197" spans="1:1" x14ac:dyDescent="0.75">
      <c r="A197" s="1"/>
    </row>
    <row r="198" spans="1:1" x14ac:dyDescent="0.75">
      <c r="A198" s="1"/>
    </row>
    <row r="199" spans="1:1" x14ac:dyDescent="0.75">
      <c r="A199" s="1"/>
    </row>
    <row r="200" spans="1:1" x14ac:dyDescent="0.75">
      <c r="A200" s="1"/>
    </row>
    <row r="201" spans="1:1" x14ac:dyDescent="0.75">
      <c r="A201" s="1"/>
    </row>
    <row r="202" spans="1:1" x14ac:dyDescent="0.75">
      <c r="A202" s="1"/>
    </row>
    <row r="203" spans="1:1" x14ac:dyDescent="0.75">
      <c r="A203" s="1"/>
    </row>
    <row r="204" spans="1:1" x14ac:dyDescent="0.75">
      <c r="A204" s="1"/>
    </row>
    <row r="205" spans="1:1" x14ac:dyDescent="0.75">
      <c r="A205" s="1"/>
    </row>
    <row r="206" spans="1:1" x14ac:dyDescent="0.75">
      <c r="A206" s="1"/>
    </row>
    <row r="207" spans="1:1" x14ac:dyDescent="0.75">
      <c r="A207" s="1"/>
    </row>
    <row r="208" spans="1:1" x14ac:dyDescent="0.75">
      <c r="A208" s="1"/>
    </row>
    <row r="209" spans="1:1" x14ac:dyDescent="0.75">
      <c r="A209" s="1"/>
    </row>
    <row r="210" spans="1:1" x14ac:dyDescent="0.75">
      <c r="A210" s="1"/>
    </row>
    <row r="211" spans="1:1" x14ac:dyDescent="0.75">
      <c r="A211" s="1"/>
    </row>
    <row r="212" spans="1:1" x14ac:dyDescent="0.75">
      <c r="A212" s="1"/>
    </row>
    <row r="213" spans="1:1" x14ac:dyDescent="0.75">
      <c r="A213" s="1"/>
    </row>
    <row r="214" spans="1:1" x14ac:dyDescent="0.75">
      <c r="A214" s="1"/>
    </row>
    <row r="215" spans="1:1" x14ac:dyDescent="0.75">
      <c r="A215" s="1"/>
    </row>
    <row r="216" spans="1:1" x14ac:dyDescent="0.75">
      <c r="A216" s="1"/>
    </row>
  </sheetData>
  <mergeCells count="4">
    <mergeCell ref="B1:D1"/>
    <mergeCell ref="E1:G1"/>
    <mergeCell ref="H1:J1"/>
    <mergeCell ref="K1:M1"/>
  </mergeCells>
  <conditionalFormatting sqref="B1:D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6DE81-13AE-4A9A-B8E9-D6FB7C26FCAA}">
  <dimension ref="A1:N216"/>
  <sheetViews>
    <sheetView workbookViewId="0">
      <selection activeCell="B2" sqref="B2:B109"/>
    </sheetView>
  </sheetViews>
  <sheetFormatPr defaultRowHeight="14.75" x14ac:dyDescent="0.75"/>
  <cols>
    <col min="1" max="2" width="7.1328125" bestFit="1" customWidth="1"/>
    <col min="3" max="5" width="6" style="5" bestFit="1" customWidth="1"/>
    <col min="6" max="8" width="5" style="5" bestFit="1" customWidth="1"/>
    <col min="9" max="11" width="6" style="5" bestFit="1" customWidth="1"/>
    <col min="12" max="14" width="5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25743</v>
      </c>
      <c r="D2" s="5">
        <v>26244</v>
      </c>
      <c r="E2" s="5">
        <v>25986</v>
      </c>
      <c r="F2" s="5">
        <v>1941</v>
      </c>
      <c r="G2" s="5">
        <v>2137</v>
      </c>
      <c r="H2" s="5">
        <v>2139</v>
      </c>
      <c r="I2" s="5">
        <v>25141</v>
      </c>
      <c r="J2" s="5">
        <v>22802</v>
      </c>
      <c r="K2" s="5">
        <v>24114</v>
      </c>
      <c r="L2" s="5">
        <v>1775</v>
      </c>
      <c r="M2" s="5">
        <v>1685</v>
      </c>
      <c r="N2" s="5">
        <v>1873</v>
      </c>
    </row>
    <row r="3" spans="2:14" x14ac:dyDescent="0.75">
      <c r="B3" s="3">
        <v>1.273148148148148E-4</v>
      </c>
      <c r="C3" s="5">
        <v>25869</v>
      </c>
      <c r="D3" s="5">
        <v>26032</v>
      </c>
      <c r="E3" s="5">
        <v>26347</v>
      </c>
      <c r="F3" s="5">
        <v>2097</v>
      </c>
      <c r="G3" s="5">
        <v>2411</v>
      </c>
      <c r="H3" s="5">
        <v>2273</v>
      </c>
      <c r="I3" s="5">
        <v>24479</v>
      </c>
      <c r="J3" s="5">
        <v>22436</v>
      </c>
      <c r="K3" s="5">
        <v>23342</v>
      </c>
      <c r="L3" s="5">
        <v>1857</v>
      </c>
      <c r="M3" s="5">
        <v>1685</v>
      </c>
      <c r="N3" s="5">
        <v>1963</v>
      </c>
    </row>
    <row r="4" spans="2:14" x14ac:dyDescent="0.75">
      <c r="B4" s="3">
        <v>4.0509259259259258E-4</v>
      </c>
      <c r="C4" s="5">
        <v>25896</v>
      </c>
      <c r="D4" s="5">
        <v>26118</v>
      </c>
      <c r="E4" s="5">
        <v>26427</v>
      </c>
      <c r="F4" s="5">
        <v>2139</v>
      </c>
      <c r="G4" s="5">
        <v>2455</v>
      </c>
      <c r="H4" s="5">
        <v>2336</v>
      </c>
      <c r="I4" s="5">
        <v>24606</v>
      </c>
      <c r="J4" s="5">
        <v>22807</v>
      </c>
      <c r="K4" s="5">
        <v>23322</v>
      </c>
      <c r="L4" s="5">
        <v>1951</v>
      </c>
      <c r="M4" s="5">
        <v>1701</v>
      </c>
      <c r="N4" s="5">
        <v>2001</v>
      </c>
    </row>
    <row r="5" spans="2:14" x14ac:dyDescent="0.75">
      <c r="B5" s="3">
        <v>6.8287037037037025E-4</v>
      </c>
      <c r="C5" s="5">
        <v>25841</v>
      </c>
      <c r="D5" s="5">
        <v>26141</v>
      </c>
      <c r="E5" s="5">
        <v>26814</v>
      </c>
      <c r="F5" s="5">
        <v>2156</v>
      </c>
      <c r="G5" s="5">
        <v>2497</v>
      </c>
      <c r="H5" s="5">
        <v>2360</v>
      </c>
      <c r="I5" s="5">
        <v>24756</v>
      </c>
      <c r="J5" s="5">
        <v>22875</v>
      </c>
      <c r="K5" s="5">
        <v>23545</v>
      </c>
      <c r="L5" s="5">
        <v>1986</v>
      </c>
      <c r="M5" s="5">
        <v>1741</v>
      </c>
      <c r="N5" s="5">
        <v>2045</v>
      </c>
    </row>
    <row r="6" spans="2:14" x14ac:dyDescent="0.75">
      <c r="B6" s="3">
        <v>9.6064814814814808E-4</v>
      </c>
      <c r="C6" s="5">
        <v>25621</v>
      </c>
      <c r="D6" s="5">
        <v>26134</v>
      </c>
      <c r="E6" s="5">
        <v>26172</v>
      </c>
      <c r="F6" s="5">
        <v>2187</v>
      </c>
      <c r="G6" s="5">
        <v>2566</v>
      </c>
      <c r="H6" s="5">
        <v>2392</v>
      </c>
      <c r="I6" s="5">
        <v>24743</v>
      </c>
      <c r="J6" s="5">
        <v>22807</v>
      </c>
      <c r="K6" s="5">
        <v>23358</v>
      </c>
      <c r="L6" s="5">
        <v>1987</v>
      </c>
      <c r="M6" s="5">
        <v>1741</v>
      </c>
      <c r="N6" s="5">
        <v>2051</v>
      </c>
    </row>
    <row r="7" spans="2:14" x14ac:dyDescent="0.75">
      <c r="B7" s="3">
        <v>1.2384259259259258E-3</v>
      </c>
      <c r="C7" s="5">
        <v>25657</v>
      </c>
      <c r="D7" s="5">
        <v>26296</v>
      </c>
      <c r="E7" s="5">
        <v>26066</v>
      </c>
      <c r="F7" s="5">
        <v>2168</v>
      </c>
      <c r="G7" s="5">
        <v>2544</v>
      </c>
      <c r="H7" s="5">
        <v>2449</v>
      </c>
      <c r="I7" s="5">
        <v>24662</v>
      </c>
      <c r="J7" s="5">
        <v>22784</v>
      </c>
      <c r="K7" s="5">
        <v>23378</v>
      </c>
      <c r="L7" s="5">
        <v>1994</v>
      </c>
      <c r="M7" s="5">
        <v>1754</v>
      </c>
      <c r="N7" s="5">
        <v>2087</v>
      </c>
    </row>
    <row r="8" spans="2:14" x14ac:dyDescent="0.75">
      <c r="B8" s="3">
        <v>1.5162037037037036E-3</v>
      </c>
      <c r="C8" s="5">
        <v>25711</v>
      </c>
      <c r="D8" s="5">
        <v>26215</v>
      </c>
      <c r="E8" s="5">
        <v>26238</v>
      </c>
      <c r="F8" s="5">
        <v>2214</v>
      </c>
      <c r="G8" s="5">
        <v>2531</v>
      </c>
      <c r="H8" s="5">
        <v>2437</v>
      </c>
      <c r="I8" s="5">
        <v>24723</v>
      </c>
      <c r="J8" s="5">
        <v>22769</v>
      </c>
      <c r="K8" s="5">
        <v>23531</v>
      </c>
      <c r="L8" s="5">
        <v>2046</v>
      </c>
      <c r="M8" s="5">
        <v>1775</v>
      </c>
      <c r="N8" s="5">
        <v>2100</v>
      </c>
    </row>
    <row r="9" spans="2:14" x14ac:dyDescent="0.75">
      <c r="B9" s="3">
        <v>1.7939814814814815E-3</v>
      </c>
      <c r="C9" s="5">
        <v>25734</v>
      </c>
      <c r="D9" s="5">
        <v>26252</v>
      </c>
      <c r="E9" s="5">
        <v>26320</v>
      </c>
      <c r="F9" s="5">
        <v>2213</v>
      </c>
      <c r="G9" s="5">
        <v>2542</v>
      </c>
      <c r="H9" s="5">
        <v>2469</v>
      </c>
      <c r="I9" s="5">
        <v>24609</v>
      </c>
      <c r="J9" s="5">
        <v>22669</v>
      </c>
      <c r="K9" s="5">
        <v>23482</v>
      </c>
      <c r="L9" s="5">
        <v>2022</v>
      </c>
      <c r="M9" s="5">
        <v>1762</v>
      </c>
      <c r="N9" s="5">
        <v>2095</v>
      </c>
    </row>
    <row r="10" spans="2:14" x14ac:dyDescent="0.75">
      <c r="B10" s="3">
        <v>2.0717592592592593E-3</v>
      </c>
      <c r="C10" s="5">
        <v>25648</v>
      </c>
      <c r="D10" s="5">
        <v>25995</v>
      </c>
      <c r="E10" s="5">
        <v>26366</v>
      </c>
      <c r="F10" s="5">
        <v>2230</v>
      </c>
      <c r="G10" s="5">
        <v>2569</v>
      </c>
      <c r="H10" s="5">
        <v>2461</v>
      </c>
      <c r="I10" s="5">
        <v>24272</v>
      </c>
      <c r="J10" s="5">
        <v>22810</v>
      </c>
      <c r="K10" s="5">
        <v>23359</v>
      </c>
      <c r="L10" s="5">
        <v>1997</v>
      </c>
      <c r="M10" s="5">
        <v>1788</v>
      </c>
      <c r="N10" s="5">
        <v>2067</v>
      </c>
    </row>
    <row r="11" spans="2:14" x14ac:dyDescent="0.75">
      <c r="B11" s="3">
        <v>2.3495370370370371E-3</v>
      </c>
      <c r="C11" s="5">
        <v>25432</v>
      </c>
      <c r="D11" s="5">
        <v>25918</v>
      </c>
      <c r="E11" s="5">
        <v>26016</v>
      </c>
      <c r="F11" s="5">
        <v>2222</v>
      </c>
      <c r="G11" s="5">
        <v>2575</v>
      </c>
      <c r="H11" s="5">
        <v>2479</v>
      </c>
      <c r="I11" s="5">
        <v>24278</v>
      </c>
      <c r="J11" s="5">
        <v>22843</v>
      </c>
      <c r="K11" s="5">
        <v>23276</v>
      </c>
      <c r="L11" s="5">
        <v>2034</v>
      </c>
      <c r="M11" s="5">
        <v>1808</v>
      </c>
      <c r="N11" s="5">
        <v>2109</v>
      </c>
    </row>
    <row r="12" spans="2:14" x14ac:dyDescent="0.75">
      <c r="B12" s="3">
        <v>2.627314814814815E-3</v>
      </c>
      <c r="C12" s="5">
        <v>25515</v>
      </c>
      <c r="D12" s="5">
        <v>25934</v>
      </c>
      <c r="E12" s="5">
        <v>26155</v>
      </c>
      <c r="F12" s="5">
        <v>2231</v>
      </c>
      <c r="G12" s="5">
        <v>2566</v>
      </c>
      <c r="H12" s="5">
        <v>2465</v>
      </c>
      <c r="I12" s="5">
        <v>24418</v>
      </c>
      <c r="J12" s="5">
        <v>22634</v>
      </c>
      <c r="K12" s="5">
        <v>23236</v>
      </c>
      <c r="L12" s="5">
        <v>2023</v>
      </c>
      <c r="M12" s="5">
        <v>1824</v>
      </c>
      <c r="N12" s="5">
        <v>2107</v>
      </c>
    </row>
    <row r="13" spans="2:14" x14ac:dyDescent="0.75">
      <c r="B13" s="3">
        <v>2.9050925925925928E-3</v>
      </c>
      <c r="C13" s="5">
        <v>25701</v>
      </c>
      <c r="D13" s="5">
        <v>26191</v>
      </c>
      <c r="E13" s="5">
        <v>26239</v>
      </c>
      <c r="F13" s="5">
        <v>2242</v>
      </c>
      <c r="G13" s="5">
        <v>2577</v>
      </c>
      <c r="H13" s="5">
        <v>2461</v>
      </c>
      <c r="I13" s="5">
        <v>24103</v>
      </c>
      <c r="J13" s="5">
        <v>22563</v>
      </c>
      <c r="K13" s="5">
        <v>23215</v>
      </c>
      <c r="L13" s="5">
        <v>2047</v>
      </c>
      <c r="M13" s="5">
        <v>1788</v>
      </c>
      <c r="N13" s="5">
        <v>2099</v>
      </c>
    </row>
    <row r="14" spans="2:14" x14ac:dyDescent="0.75">
      <c r="B14" s="3">
        <v>3.1828703703703702E-3</v>
      </c>
      <c r="C14" s="5">
        <v>25312</v>
      </c>
      <c r="D14" s="5">
        <v>25979</v>
      </c>
      <c r="E14" s="5">
        <v>26155</v>
      </c>
      <c r="F14" s="5">
        <v>2254</v>
      </c>
      <c r="G14" s="5">
        <v>2557</v>
      </c>
      <c r="H14" s="5">
        <v>2482</v>
      </c>
      <c r="I14" s="5">
        <v>24103</v>
      </c>
      <c r="J14" s="5">
        <v>22661</v>
      </c>
      <c r="K14" s="5">
        <v>23017</v>
      </c>
      <c r="L14" s="5">
        <v>2054</v>
      </c>
      <c r="M14" s="5">
        <v>1799</v>
      </c>
      <c r="N14" s="5">
        <v>2108</v>
      </c>
    </row>
    <row r="15" spans="2:14" x14ac:dyDescent="0.75">
      <c r="B15" s="3">
        <v>3.4606481481481485E-3</v>
      </c>
      <c r="C15" s="5">
        <v>25446</v>
      </c>
      <c r="D15" s="5">
        <v>25890</v>
      </c>
      <c r="E15" s="5">
        <v>26282</v>
      </c>
      <c r="F15" s="5">
        <v>2254</v>
      </c>
      <c r="G15" s="5">
        <v>2548</v>
      </c>
      <c r="H15" s="5">
        <v>2481</v>
      </c>
      <c r="I15" s="5">
        <v>24112</v>
      </c>
      <c r="J15" s="5">
        <v>22587</v>
      </c>
      <c r="K15" s="5">
        <v>23226</v>
      </c>
      <c r="L15" s="5">
        <v>2003</v>
      </c>
      <c r="M15" s="5">
        <v>1846</v>
      </c>
      <c r="N15" s="5">
        <v>2119</v>
      </c>
    </row>
    <row r="16" spans="2:14" x14ac:dyDescent="0.75">
      <c r="B16" s="3">
        <v>3.7384259259259263E-3</v>
      </c>
      <c r="C16" s="5">
        <v>25183</v>
      </c>
      <c r="D16" s="5">
        <v>25937</v>
      </c>
      <c r="E16" s="5">
        <v>26121</v>
      </c>
      <c r="F16" s="5">
        <v>2258</v>
      </c>
      <c r="G16" s="5">
        <v>2580</v>
      </c>
      <c r="H16" s="5">
        <v>2506</v>
      </c>
      <c r="I16" s="5">
        <v>23994</v>
      </c>
      <c r="J16" s="5">
        <v>22470</v>
      </c>
      <c r="K16" s="5">
        <v>23218</v>
      </c>
      <c r="L16" s="5">
        <v>2065</v>
      </c>
      <c r="M16" s="5">
        <v>1818</v>
      </c>
      <c r="N16" s="5">
        <v>2094</v>
      </c>
    </row>
    <row r="17" spans="2:14" x14ac:dyDescent="0.75">
      <c r="B17" s="3">
        <v>4.0162037037037033E-3</v>
      </c>
      <c r="C17" s="5">
        <v>25464</v>
      </c>
      <c r="D17" s="5">
        <v>25886</v>
      </c>
      <c r="E17" s="5">
        <v>25974</v>
      </c>
      <c r="F17" s="5">
        <v>2281</v>
      </c>
      <c r="G17" s="5">
        <v>2584</v>
      </c>
      <c r="H17" s="5">
        <v>2466</v>
      </c>
      <c r="I17" s="5">
        <v>24198</v>
      </c>
      <c r="J17" s="5">
        <v>22474</v>
      </c>
      <c r="K17" s="5">
        <v>23104</v>
      </c>
      <c r="L17" s="5">
        <v>2034</v>
      </c>
      <c r="M17" s="5">
        <v>1834</v>
      </c>
      <c r="N17" s="5">
        <v>2099</v>
      </c>
    </row>
    <row r="18" spans="2:14" x14ac:dyDescent="0.75">
      <c r="B18" s="3">
        <v>4.2939814814814811E-3</v>
      </c>
      <c r="C18" s="5">
        <v>25354</v>
      </c>
      <c r="D18" s="5">
        <v>25841</v>
      </c>
      <c r="E18" s="5">
        <v>26020</v>
      </c>
      <c r="F18" s="5">
        <v>2274</v>
      </c>
      <c r="G18" s="5">
        <v>2588</v>
      </c>
      <c r="H18" s="5">
        <v>2512</v>
      </c>
      <c r="I18" s="5">
        <v>23756</v>
      </c>
      <c r="J18" s="5">
        <v>22531</v>
      </c>
      <c r="K18" s="5">
        <v>23066</v>
      </c>
      <c r="L18" s="5">
        <v>2010</v>
      </c>
      <c r="M18" s="5">
        <v>1859</v>
      </c>
      <c r="N18" s="5">
        <v>2095</v>
      </c>
    </row>
    <row r="19" spans="2:14" x14ac:dyDescent="0.75">
      <c r="B19" s="3">
        <v>4.5717592592592589E-3</v>
      </c>
      <c r="C19" s="5">
        <v>25235</v>
      </c>
      <c r="D19" s="5">
        <v>25777</v>
      </c>
      <c r="E19" s="5">
        <v>26093</v>
      </c>
      <c r="F19" s="5">
        <v>2262</v>
      </c>
      <c r="G19" s="5">
        <v>2524</v>
      </c>
      <c r="H19" s="5">
        <v>2498</v>
      </c>
      <c r="I19" s="5">
        <v>23894</v>
      </c>
      <c r="J19" s="5">
        <v>22477</v>
      </c>
      <c r="K19" s="5">
        <v>22981</v>
      </c>
      <c r="L19" s="5">
        <v>2032</v>
      </c>
      <c r="M19" s="5">
        <v>1827</v>
      </c>
      <c r="N19" s="5">
        <v>2086</v>
      </c>
    </row>
    <row r="20" spans="2:14" x14ac:dyDescent="0.75">
      <c r="B20" s="3">
        <v>4.8495370370370368E-3</v>
      </c>
      <c r="C20" s="5">
        <v>25455</v>
      </c>
      <c r="D20" s="5">
        <v>25948</v>
      </c>
      <c r="E20" s="5">
        <v>25927</v>
      </c>
      <c r="F20" s="5">
        <v>2243</v>
      </c>
      <c r="G20" s="5">
        <v>2567</v>
      </c>
      <c r="H20" s="5">
        <v>2520</v>
      </c>
      <c r="I20" s="5">
        <v>23803</v>
      </c>
      <c r="J20" s="5">
        <v>22359</v>
      </c>
      <c r="K20" s="5">
        <v>23159</v>
      </c>
      <c r="L20" s="5">
        <v>2041</v>
      </c>
      <c r="M20" s="5">
        <v>1864</v>
      </c>
      <c r="N20" s="5">
        <v>2095</v>
      </c>
    </row>
    <row r="21" spans="2:14" x14ac:dyDescent="0.75">
      <c r="B21" s="3">
        <v>5.1273148148148146E-3</v>
      </c>
      <c r="C21" s="5">
        <v>25348</v>
      </c>
      <c r="D21" s="5">
        <v>25584</v>
      </c>
      <c r="E21" s="5">
        <v>26263</v>
      </c>
      <c r="F21" s="5">
        <v>2294</v>
      </c>
      <c r="G21" s="5">
        <v>2565</v>
      </c>
      <c r="H21" s="5">
        <v>2496</v>
      </c>
      <c r="I21" s="5">
        <v>23672</v>
      </c>
      <c r="J21" s="5">
        <v>22268</v>
      </c>
      <c r="K21" s="5">
        <v>23034</v>
      </c>
      <c r="L21" s="5">
        <v>2008</v>
      </c>
      <c r="M21" s="5">
        <v>1858</v>
      </c>
      <c r="N21" s="5">
        <v>2111</v>
      </c>
    </row>
    <row r="22" spans="2:14" x14ac:dyDescent="0.75">
      <c r="B22" s="3">
        <v>5.4050925925925924E-3</v>
      </c>
      <c r="C22" s="5">
        <v>25343</v>
      </c>
      <c r="D22" s="5">
        <v>25924</v>
      </c>
      <c r="E22" s="5">
        <v>25927</v>
      </c>
      <c r="F22" s="5">
        <v>2262</v>
      </c>
      <c r="G22" s="5">
        <v>2603</v>
      </c>
      <c r="H22" s="5">
        <v>2498</v>
      </c>
      <c r="I22" s="5">
        <v>23641</v>
      </c>
      <c r="J22" s="5">
        <v>22605</v>
      </c>
      <c r="K22" s="5">
        <v>22877</v>
      </c>
      <c r="L22" s="5">
        <v>2025</v>
      </c>
      <c r="M22" s="5">
        <v>1818</v>
      </c>
      <c r="N22" s="5">
        <v>2096</v>
      </c>
    </row>
    <row r="23" spans="2:14" x14ac:dyDescent="0.75">
      <c r="B23" s="3">
        <v>5.6828703703703702E-3</v>
      </c>
      <c r="C23" s="5">
        <v>25032</v>
      </c>
      <c r="D23" s="5">
        <v>25603</v>
      </c>
      <c r="E23" s="5">
        <v>25915</v>
      </c>
      <c r="F23" s="5">
        <v>2270</v>
      </c>
      <c r="G23" s="5">
        <v>2543</v>
      </c>
      <c r="H23" s="5">
        <v>2481</v>
      </c>
      <c r="I23" s="5">
        <v>23718</v>
      </c>
      <c r="J23" s="5">
        <v>22563</v>
      </c>
      <c r="K23" s="5">
        <v>22933</v>
      </c>
      <c r="L23" s="5">
        <v>2037</v>
      </c>
      <c r="M23" s="5">
        <v>1853</v>
      </c>
      <c r="N23" s="5">
        <v>2107</v>
      </c>
    </row>
    <row r="24" spans="2:14" x14ac:dyDescent="0.75">
      <c r="B24" s="3">
        <v>5.9606481481481489E-3</v>
      </c>
      <c r="C24" s="5">
        <v>25121</v>
      </c>
      <c r="D24" s="5">
        <v>25839</v>
      </c>
      <c r="E24" s="5">
        <v>26195</v>
      </c>
      <c r="F24" s="5">
        <v>2274</v>
      </c>
      <c r="G24" s="5">
        <v>2592</v>
      </c>
      <c r="H24" s="5">
        <v>2522</v>
      </c>
      <c r="I24" s="5">
        <v>23965</v>
      </c>
      <c r="J24" s="5">
        <v>22396</v>
      </c>
      <c r="K24" s="5">
        <v>22896</v>
      </c>
      <c r="L24" s="5">
        <v>2047</v>
      </c>
      <c r="M24" s="5">
        <v>1890</v>
      </c>
      <c r="N24" s="5">
        <v>2117</v>
      </c>
    </row>
    <row r="25" spans="2:14" x14ac:dyDescent="0.75">
      <c r="B25" s="3">
        <v>6.238425925925925E-3</v>
      </c>
      <c r="C25" s="5">
        <v>25164</v>
      </c>
      <c r="D25" s="5">
        <v>25847</v>
      </c>
      <c r="E25" s="5">
        <v>25973</v>
      </c>
      <c r="F25" s="5">
        <v>2283</v>
      </c>
      <c r="G25" s="5">
        <v>2543</v>
      </c>
      <c r="H25" s="5">
        <v>2534</v>
      </c>
      <c r="I25" s="5">
        <v>23847</v>
      </c>
      <c r="J25" s="5">
        <v>22228</v>
      </c>
      <c r="K25" s="5">
        <v>23002</v>
      </c>
      <c r="L25" s="5">
        <v>2019</v>
      </c>
      <c r="M25" s="5">
        <v>1836</v>
      </c>
      <c r="N25" s="5">
        <v>2080</v>
      </c>
    </row>
    <row r="26" spans="2:14" x14ac:dyDescent="0.75">
      <c r="B26" s="3">
        <v>6.5162037037037037E-3</v>
      </c>
      <c r="C26" s="5">
        <v>25076</v>
      </c>
      <c r="D26" s="5">
        <v>25746</v>
      </c>
      <c r="E26" s="5">
        <v>26087</v>
      </c>
      <c r="F26" s="5">
        <v>2271</v>
      </c>
      <c r="G26" s="5">
        <v>2586</v>
      </c>
      <c r="H26" s="5">
        <v>2491</v>
      </c>
      <c r="I26" s="5">
        <v>23652</v>
      </c>
      <c r="J26" s="5">
        <v>22364</v>
      </c>
      <c r="K26" s="5">
        <v>22887</v>
      </c>
      <c r="L26" s="5">
        <v>2041</v>
      </c>
      <c r="M26" s="5">
        <v>1898</v>
      </c>
      <c r="N26" s="5">
        <v>2098</v>
      </c>
    </row>
    <row r="27" spans="2:14" x14ac:dyDescent="0.75">
      <c r="B27" s="3">
        <v>6.7939814814814816E-3</v>
      </c>
      <c r="C27" s="5">
        <v>25040</v>
      </c>
      <c r="D27" s="5">
        <v>25879</v>
      </c>
      <c r="E27" s="5">
        <v>25979</v>
      </c>
      <c r="F27" s="5">
        <v>2281</v>
      </c>
      <c r="G27" s="5">
        <v>2542</v>
      </c>
      <c r="H27" s="5">
        <v>2503</v>
      </c>
      <c r="I27" s="5">
        <v>23547</v>
      </c>
      <c r="J27" s="5">
        <v>22444</v>
      </c>
      <c r="K27" s="5">
        <v>22758</v>
      </c>
      <c r="L27" s="5">
        <v>2035</v>
      </c>
      <c r="M27" s="5">
        <v>1886</v>
      </c>
      <c r="N27" s="5">
        <v>2109</v>
      </c>
    </row>
    <row r="28" spans="2:14" x14ac:dyDescent="0.75">
      <c r="B28" s="3">
        <v>7.0717592592592594E-3</v>
      </c>
      <c r="C28" s="5">
        <v>25295</v>
      </c>
      <c r="D28" s="5">
        <v>25764</v>
      </c>
      <c r="E28" s="5">
        <v>26146</v>
      </c>
      <c r="F28" s="5">
        <v>2291</v>
      </c>
      <c r="G28" s="5">
        <v>2530</v>
      </c>
      <c r="H28" s="5">
        <v>2491</v>
      </c>
      <c r="I28" s="5">
        <v>23571</v>
      </c>
      <c r="J28" s="5">
        <v>22272</v>
      </c>
      <c r="K28" s="5">
        <v>22978</v>
      </c>
      <c r="L28" s="5">
        <v>2034</v>
      </c>
      <c r="M28" s="5">
        <v>1861</v>
      </c>
      <c r="N28" s="5">
        <v>2107</v>
      </c>
    </row>
    <row r="29" spans="2:14" x14ac:dyDescent="0.75">
      <c r="B29" s="3">
        <v>7.3495370370370372E-3</v>
      </c>
      <c r="C29" s="5">
        <v>25197</v>
      </c>
      <c r="D29" s="5">
        <v>25842</v>
      </c>
      <c r="E29" s="5">
        <v>26418</v>
      </c>
      <c r="F29" s="5">
        <v>2271</v>
      </c>
      <c r="G29" s="5">
        <v>2567</v>
      </c>
      <c r="H29" s="5">
        <v>2514</v>
      </c>
      <c r="I29" s="5">
        <v>23544</v>
      </c>
      <c r="J29" s="5">
        <v>22343</v>
      </c>
      <c r="K29" s="5">
        <v>22874</v>
      </c>
      <c r="L29" s="5">
        <v>2026</v>
      </c>
      <c r="M29" s="5">
        <v>1864</v>
      </c>
      <c r="N29" s="5">
        <v>2102</v>
      </c>
    </row>
    <row r="30" spans="2:14" x14ac:dyDescent="0.75">
      <c r="B30" s="3">
        <v>7.6273148148148151E-3</v>
      </c>
      <c r="C30" s="5">
        <v>25221</v>
      </c>
      <c r="D30" s="5">
        <v>25396</v>
      </c>
      <c r="E30" s="5">
        <v>26071</v>
      </c>
      <c r="F30" s="5">
        <v>2252</v>
      </c>
      <c r="G30" s="5">
        <v>2569</v>
      </c>
      <c r="H30" s="5">
        <v>2509</v>
      </c>
      <c r="I30" s="5">
        <v>23700</v>
      </c>
      <c r="J30" s="5">
        <v>22163</v>
      </c>
      <c r="K30" s="5">
        <v>22840</v>
      </c>
      <c r="L30" s="5">
        <v>2006</v>
      </c>
      <c r="M30" s="5">
        <v>1873</v>
      </c>
      <c r="N30" s="5">
        <v>2101</v>
      </c>
    </row>
    <row r="31" spans="2:14" x14ac:dyDescent="0.75">
      <c r="B31" s="3">
        <v>7.905092592592592E-3</v>
      </c>
      <c r="C31" s="5">
        <v>25097</v>
      </c>
      <c r="D31" s="5">
        <v>25834</v>
      </c>
      <c r="E31" s="5">
        <v>26054</v>
      </c>
      <c r="F31" s="5">
        <v>2293</v>
      </c>
      <c r="G31" s="5">
        <v>2541</v>
      </c>
      <c r="H31" s="5">
        <v>2525</v>
      </c>
      <c r="I31" s="5">
        <v>23446</v>
      </c>
      <c r="J31" s="5">
        <v>22530</v>
      </c>
      <c r="K31" s="5">
        <v>22839</v>
      </c>
      <c r="L31" s="5">
        <v>2024</v>
      </c>
      <c r="M31" s="5">
        <v>1847</v>
      </c>
      <c r="N31" s="5">
        <v>2096</v>
      </c>
    </row>
    <row r="32" spans="2:14" x14ac:dyDescent="0.75">
      <c r="B32" s="3">
        <v>8.1828703703703699E-3</v>
      </c>
      <c r="C32" s="5">
        <v>25222</v>
      </c>
      <c r="D32" s="5">
        <v>25728</v>
      </c>
      <c r="E32" s="5">
        <v>26125</v>
      </c>
      <c r="F32" s="5">
        <v>2301</v>
      </c>
      <c r="G32" s="5">
        <v>2532</v>
      </c>
      <c r="H32" s="5">
        <v>2513</v>
      </c>
      <c r="I32" s="5">
        <v>23553</v>
      </c>
      <c r="J32" s="5">
        <v>22237</v>
      </c>
      <c r="K32" s="5">
        <v>22707</v>
      </c>
      <c r="L32" s="5">
        <v>2035</v>
      </c>
      <c r="M32" s="5">
        <v>1870</v>
      </c>
      <c r="N32" s="5">
        <v>2108</v>
      </c>
    </row>
    <row r="33" spans="2:14" x14ac:dyDescent="0.75">
      <c r="B33" s="3">
        <v>8.4606481481481494E-3</v>
      </c>
      <c r="C33" s="5">
        <v>25158</v>
      </c>
      <c r="D33" s="5">
        <v>25567</v>
      </c>
      <c r="E33" s="5">
        <v>25826</v>
      </c>
      <c r="F33" s="5">
        <v>2288</v>
      </c>
      <c r="G33" s="5">
        <v>2565</v>
      </c>
      <c r="H33" s="5">
        <v>2481</v>
      </c>
      <c r="I33" s="5">
        <v>23391</v>
      </c>
      <c r="J33" s="5">
        <v>22421</v>
      </c>
      <c r="K33" s="5">
        <v>22916</v>
      </c>
      <c r="L33" s="5">
        <v>2008</v>
      </c>
      <c r="M33" s="5">
        <v>1874</v>
      </c>
      <c r="N33" s="5">
        <v>2070</v>
      </c>
    </row>
    <row r="34" spans="2:14" x14ac:dyDescent="0.75">
      <c r="B34" s="3">
        <v>8.7384259259259255E-3</v>
      </c>
      <c r="C34" s="5">
        <v>25124</v>
      </c>
      <c r="D34" s="5">
        <v>25426</v>
      </c>
      <c r="E34" s="5">
        <v>26543</v>
      </c>
      <c r="F34" s="5">
        <v>2234</v>
      </c>
      <c r="G34" s="5">
        <v>2544</v>
      </c>
      <c r="H34" s="5">
        <v>2518</v>
      </c>
      <c r="I34" s="5">
        <v>23360</v>
      </c>
      <c r="J34" s="5">
        <v>22178</v>
      </c>
      <c r="K34" s="5">
        <v>22699</v>
      </c>
      <c r="L34" s="5">
        <v>2012</v>
      </c>
      <c r="M34" s="5">
        <v>1880</v>
      </c>
      <c r="N34" s="5">
        <v>2093</v>
      </c>
    </row>
    <row r="35" spans="2:14" x14ac:dyDescent="0.75">
      <c r="B35" s="3">
        <v>9.0162037037037034E-3</v>
      </c>
      <c r="C35" s="5">
        <v>25301</v>
      </c>
      <c r="D35" s="5">
        <v>25783</v>
      </c>
      <c r="E35" s="5">
        <v>26066</v>
      </c>
      <c r="F35" s="5">
        <v>2291</v>
      </c>
      <c r="G35" s="5">
        <v>2559</v>
      </c>
      <c r="H35" s="5">
        <v>2510</v>
      </c>
      <c r="I35" s="5">
        <v>23433</v>
      </c>
      <c r="J35" s="5">
        <v>22359</v>
      </c>
      <c r="K35" s="5">
        <v>22770</v>
      </c>
      <c r="L35" s="5">
        <v>2020</v>
      </c>
      <c r="M35" s="5">
        <v>1875</v>
      </c>
      <c r="N35" s="5">
        <v>2121</v>
      </c>
    </row>
    <row r="36" spans="2:14" x14ac:dyDescent="0.75">
      <c r="B36" s="3">
        <v>9.2939814814814812E-3</v>
      </c>
      <c r="C36" s="5">
        <v>25334</v>
      </c>
      <c r="D36" s="5">
        <v>25618</v>
      </c>
      <c r="E36" s="5">
        <v>25886</v>
      </c>
      <c r="F36" s="5">
        <v>2280</v>
      </c>
      <c r="G36" s="5">
        <v>2551</v>
      </c>
      <c r="H36" s="5">
        <v>2517</v>
      </c>
      <c r="I36" s="5">
        <v>23315</v>
      </c>
      <c r="J36" s="5">
        <v>22359</v>
      </c>
      <c r="K36" s="5">
        <v>22836</v>
      </c>
      <c r="L36" s="5">
        <v>2039</v>
      </c>
      <c r="M36" s="5">
        <v>1876</v>
      </c>
      <c r="N36" s="5">
        <v>2067</v>
      </c>
    </row>
    <row r="37" spans="2:14" x14ac:dyDescent="0.75">
      <c r="B37" s="3">
        <v>9.571759259259259E-3</v>
      </c>
      <c r="C37" s="5">
        <v>25449</v>
      </c>
      <c r="D37" s="5">
        <v>25760</v>
      </c>
      <c r="E37" s="5">
        <v>25934</v>
      </c>
      <c r="F37" s="5">
        <v>2284</v>
      </c>
      <c r="G37" s="5">
        <v>2567</v>
      </c>
      <c r="H37" s="5">
        <v>2503</v>
      </c>
      <c r="I37" s="5">
        <v>23450</v>
      </c>
      <c r="J37" s="5">
        <v>22169</v>
      </c>
      <c r="K37" s="5">
        <v>22791</v>
      </c>
      <c r="L37" s="5">
        <v>2018</v>
      </c>
      <c r="M37" s="5">
        <v>1887</v>
      </c>
      <c r="N37" s="5">
        <v>2083</v>
      </c>
    </row>
    <row r="38" spans="2:14" x14ac:dyDescent="0.75">
      <c r="B38" s="3">
        <v>9.8495370370370369E-3</v>
      </c>
      <c r="C38" s="5">
        <v>25217</v>
      </c>
      <c r="D38" s="5">
        <v>25866</v>
      </c>
      <c r="E38" s="5">
        <v>26146</v>
      </c>
      <c r="F38" s="5">
        <v>2280</v>
      </c>
      <c r="G38" s="5">
        <v>2550</v>
      </c>
      <c r="H38" s="5">
        <v>2490</v>
      </c>
      <c r="I38" s="5">
        <v>23581</v>
      </c>
      <c r="J38" s="5">
        <v>22275</v>
      </c>
      <c r="K38" s="5">
        <v>22803</v>
      </c>
      <c r="L38" s="5">
        <v>2002</v>
      </c>
      <c r="M38" s="5">
        <v>1906</v>
      </c>
      <c r="N38" s="5">
        <v>2114</v>
      </c>
    </row>
    <row r="39" spans="2:14" x14ac:dyDescent="0.75">
      <c r="B39" s="3">
        <v>1.0127314814814815E-2</v>
      </c>
      <c r="C39" s="5">
        <v>25274</v>
      </c>
      <c r="D39" s="5">
        <v>25704</v>
      </c>
      <c r="E39" s="5">
        <v>26045</v>
      </c>
      <c r="F39" s="5">
        <v>2291</v>
      </c>
      <c r="G39" s="5">
        <v>2546</v>
      </c>
      <c r="H39" s="5">
        <v>2508</v>
      </c>
      <c r="I39" s="5">
        <v>23209</v>
      </c>
      <c r="J39" s="5">
        <v>22439</v>
      </c>
      <c r="K39" s="5">
        <v>22833</v>
      </c>
      <c r="L39" s="5">
        <v>2008</v>
      </c>
      <c r="M39" s="5">
        <v>1884</v>
      </c>
      <c r="N39" s="5">
        <v>2086</v>
      </c>
    </row>
    <row r="40" spans="2:14" x14ac:dyDescent="0.75">
      <c r="B40" s="3">
        <v>1.0405092592592593E-2</v>
      </c>
      <c r="C40" s="5">
        <v>25183</v>
      </c>
      <c r="D40" s="5">
        <v>25711</v>
      </c>
      <c r="E40" s="5">
        <v>25776</v>
      </c>
      <c r="F40" s="5">
        <v>2279</v>
      </c>
      <c r="G40" s="5">
        <v>2525</v>
      </c>
      <c r="H40" s="5">
        <v>2514</v>
      </c>
      <c r="I40" s="5">
        <v>23586</v>
      </c>
      <c r="J40" s="5">
        <v>22560</v>
      </c>
      <c r="K40" s="5">
        <v>22851</v>
      </c>
      <c r="L40" s="5">
        <v>2008</v>
      </c>
      <c r="M40" s="5">
        <v>1882</v>
      </c>
      <c r="N40" s="5">
        <v>2058</v>
      </c>
    </row>
    <row r="41" spans="2:14" x14ac:dyDescent="0.75">
      <c r="B41" s="3">
        <v>1.068287037037037E-2</v>
      </c>
      <c r="C41" s="5">
        <v>25019</v>
      </c>
      <c r="D41" s="5">
        <v>25670</v>
      </c>
      <c r="E41" s="5">
        <v>25901</v>
      </c>
      <c r="F41" s="5">
        <v>2302</v>
      </c>
      <c r="G41" s="5">
        <v>2532</v>
      </c>
      <c r="H41" s="5">
        <v>2525</v>
      </c>
      <c r="I41" s="5">
        <v>23407</v>
      </c>
      <c r="J41" s="5">
        <v>22350</v>
      </c>
      <c r="K41" s="5">
        <v>23025</v>
      </c>
      <c r="L41" s="5">
        <v>2022</v>
      </c>
      <c r="M41" s="5">
        <v>1873</v>
      </c>
      <c r="N41" s="5">
        <v>2078</v>
      </c>
    </row>
    <row r="42" spans="2:14" x14ac:dyDescent="0.75">
      <c r="B42" s="3">
        <v>1.0960648148148148E-2</v>
      </c>
      <c r="C42" s="5">
        <v>25178</v>
      </c>
      <c r="D42" s="5">
        <v>25635</v>
      </c>
      <c r="E42" s="5">
        <v>26045</v>
      </c>
      <c r="F42" s="5">
        <v>2307</v>
      </c>
      <c r="G42" s="5">
        <v>2562</v>
      </c>
      <c r="H42" s="5">
        <v>2522</v>
      </c>
      <c r="I42" s="5">
        <v>23255</v>
      </c>
      <c r="J42" s="5">
        <v>22457</v>
      </c>
      <c r="K42" s="5">
        <v>22844</v>
      </c>
      <c r="L42" s="5">
        <v>2030</v>
      </c>
      <c r="M42" s="5">
        <v>1916</v>
      </c>
      <c r="N42" s="5">
        <v>2093</v>
      </c>
    </row>
    <row r="43" spans="2:14" x14ac:dyDescent="0.75">
      <c r="B43" s="3">
        <v>1.1238425925925928E-2</v>
      </c>
      <c r="C43" s="5">
        <v>25110</v>
      </c>
      <c r="D43" s="5">
        <v>25689</v>
      </c>
      <c r="E43" s="5">
        <v>25947</v>
      </c>
      <c r="F43" s="5">
        <v>2267</v>
      </c>
      <c r="G43" s="5">
        <v>2520</v>
      </c>
      <c r="H43" s="5">
        <v>2510</v>
      </c>
      <c r="I43" s="5">
        <v>23304</v>
      </c>
      <c r="J43" s="5">
        <v>22335</v>
      </c>
      <c r="K43" s="5">
        <v>22842</v>
      </c>
      <c r="L43" s="5">
        <v>2005</v>
      </c>
      <c r="M43" s="5">
        <v>1881</v>
      </c>
      <c r="N43" s="5">
        <v>2072</v>
      </c>
    </row>
    <row r="44" spans="2:14" x14ac:dyDescent="0.75">
      <c r="B44" s="3">
        <v>1.1516203703703702E-2</v>
      </c>
      <c r="C44" s="5">
        <v>25043</v>
      </c>
      <c r="D44" s="5">
        <v>25720</v>
      </c>
      <c r="E44" s="5">
        <v>26175</v>
      </c>
      <c r="F44" s="5">
        <v>2341</v>
      </c>
      <c r="G44" s="5">
        <v>2541</v>
      </c>
      <c r="H44" s="5">
        <v>2510</v>
      </c>
      <c r="I44" s="5">
        <v>23440</v>
      </c>
      <c r="J44" s="5">
        <v>22147</v>
      </c>
      <c r="K44" s="5">
        <v>22589</v>
      </c>
      <c r="L44" s="5">
        <v>2015</v>
      </c>
      <c r="M44" s="5">
        <v>1916</v>
      </c>
      <c r="N44" s="5">
        <v>2049</v>
      </c>
    </row>
    <row r="45" spans="2:14" x14ac:dyDescent="0.75">
      <c r="B45" s="3">
        <v>1.1793981481481482E-2</v>
      </c>
      <c r="C45" s="5">
        <v>25112</v>
      </c>
      <c r="D45" s="5">
        <v>25621</v>
      </c>
      <c r="E45" s="5">
        <v>26111</v>
      </c>
      <c r="F45" s="5">
        <v>2306</v>
      </c>
      <c r="G45" s="5">
        <v>2529</v>
      </c>
      <c r="H45" s="5">
        <v>2529</v>
      </c>
      <c r="I45" s="5">
        <v>23457</v>
      </c>
      <c r="J45" s="5">
        <v>22209</v>
      </c>
      <c r="K45" s="5">
        <v>22714</v>
      </c>
      <c r="L45" s="5">
        <v>2021</v>
      </c>
      <c r="M45" s="5">
        <v>1872</v>
      </c>
      <c r="N45" s="5">
        <v>2082</v>
      </c>
    </row>
    <row r="46" spans="2:14" x14ac:dyDescent="0.75">
      <c r="B46" s="3">
        <v>1.207175925925926E-2</v>
      </c>
      <c r="C46" s="5">
        <v>25274</v>
      </c>
      <c r="D46" s="5">
        <v>25608</v>
      </c>
      <c r="E46" s="5">
        <v>26073</v>
      </c>
      <c r="F46" s="5">
        <v>2295</v>
      </c>
      <c r="G46" s="5">
        <v>2547</v>
      </c>
      <c r="H46" s="5">
        <v>2535</v>
      </c>
      <c r="I46" s="5">
        <v>23355</v>
      </c>
      <c r="J46" s="5">
        <v>22395</v>
      </c>
      <c r="K46" s="5">
        <v>22810</v>
      </c>
      <c r="L46" s="5">
        <v>1997</v>
      </c>
      <c r="M46" s="5">
        <v>1879</v>
      </c>
      <c r="N46" s="5">
        <v>2110</v>
      </c>
    </row>
    <row r="47" spans="2:14" x14ac:dyDescent="0.75">
      <c r="B47" s="3">
        <v>1.2349537037037039E-2</v>
      </c>
      <c r="C47" s="5">
        <v>25439</v>
      </c>
      <c r="D47" s="5">
        <v>25837</v>
      </c>
      <c r="E47" s="5">
        <v>25838</v>
      </c>
      <c r="F47" s="5">
        <v>2307</v>
      </c>
      <c r="G47" s="5">
        <v>2550</v>
      </c>
      <c r="H47" s="5">
        <v>2529</v>
      </c>
      <c r="I47" s="5">
        <v>23258</v>
      </c>
      <c r="J47" s="5">
        <v>22396</v>
      </c>
      <c r="K47" s="5">
        <v>22860</v>
      </c>
      <c r="L47" s="5">
        <v>2013</v>
      </c>
      <c r="M47" s="5">
        <v>1883</v>
      </c>
      <c r="N47" s="5">
        <v>2078</v>
      </c>
    </row>
    <row r="48" spans="2:14" x14ac:dyDescent="0.75">
      <c r="B48" s="3">
        <v>1.2627314814814815E-2</v>
      </c>
      <c r="C48" s="5">
        <v>25576</v>
      </c>
      <c r="D48" s="5">
        <v>25651</v>
      </c>
      <c r="E48" s="5">
        <v>26214</v>
      </c>
      <c r="F48" s="5">
        <v>2311</v>
      </c>
      <c r="G48" s="5">
        <v>2542</v>
      </c>
      <c r="H48" s="5">
        <v>2532</v>
      </c>
      <c r="I48" s="5">
        <v>23242</v>
      </c>
      <c r="J48" s="5">
        <v>22228</v>
      </c>
      <c r="K48" s="5">
        <v>22635</v>
      </c>
      <c r="L48" s="5">
        <v>1999</v>
      </c>
      <c r="M48" s="5">
        <v>1892</v>
      </c>
      <c r="N48" s="5">
        <v>2090</v>
      </c>
    </row>
    <row r="49" spans="2:14" x14ac:dyDescent="0.75">
      <c r="B49" s="3">
        <v>1.2905092592592591E-2</v>
      </c>
      <c r="C49" s="5">
        <v>25183</v>
      </c>
      <c r="D49" s="5">
        <v>25788</v>
      </c>
      <c r="E49" s="5">
        <v>26438</v>
      </c>
      <c r="F49" s="5">
        <v>2305</v>
      </c>
      <c r="G49" s="5">
        <v>2518</v>
      </c>
      <c r="H49" s="5">
        <v>2524</v>
      </c>
      <c r="I49" s="5">
        <v>23414</v>
      </c>
      <c r="J49" s="5">
        <v>22296</v>
      </c>
      <c r="K49" s="5">
        <v>22674</v>
      </c>
      <c r="L49" s="5">
        <v>2011</v>
      </c>
      <c r="M49" s="5">
        <v>1877</v>
      </c>
      <c r="N49" s="5">
        <v>2049</v>
      </c>
    </row>
    <row r="50" spans="2:14" x14ac:dyDescent="0.75">
      <c r="B50" s="3">
        <v>1.3182870370370371E-2</v>
      </c>
      <c r="C50" s="5">
        <v>25182</v>
      </c>
      <c r="D50" s="5">
        <v>25582</v>
      </c>
      <c r="E50" s="5">
        <v>26165</v>
      </c>
      <c r="F50" s="5">
        <v>2285</v>
      </c>
      <c r="G50" s="5">
        <v>2555</v>
      </c>
      <c r="H50" s="5">
        <v>2552</v>
      </c>
      <c r="I50" s="5">
        <v>23428</v>
      </c>
      <c r="J50" s="5">
        <v>22412</v>
      </c>
      <c r="K50" s="5">
        <v>22657</v>
      </c>
      <c r="L50" s="5">
        <v>1985</v>
      </c>
      <c r="M50" s="5">
        <v>1871</v>
      </c>
      <c r="N50" s="5">
        <v>2077</v>
      </c>
    </row>
    <row r="51" spans="2:14" x14ac:dyDescent="0.75">
      <c r="B51" s="3">
        <v>1.3460648148148147E-2</v>
      </c>
      <c r="C51" s="5">
        <v>25123</v>
      </c>
      <c r="D51" s="5">
        <v>25795</v>
      </c>
      <c r="E51" s="5">
        <v>26269</v>
      </c>
      <c r="F51" s="5">
        <v>2321</v>
      </c>
      <c r="G51" s="5">
        <v>2513</v>
      </c>
      <c r="H51" s="5">
        <v>2544</v>
      </c>
      <c r="I51" s="5">
        <v>23204</v>
      </c>
      <c r="J51" s="5">
        <v>22080</v>
      </c>
      <c r="K51" s="5">
        <v>22830</v>
      </c>
      <c r="L51" s="5">
        <v>2010</v>
      </c>
      <c r="M51" s="5">
        <v>1896</v>
      </c>
      <c r="N51" s="5">
        <v>2084</v>
      </c>
    </row>
    <row r="52" spans="2:14" x14ac:dyDescent="0.75">
      <c r="B52" s="3">
        <v>1.3738425925925926E-2</v>
      </c>
      <c r="C52" s="5">
        <v>25148</v>
      </c>
      <c r="D52" s="5">
        <v>25927</v>
      </c>
      <c r="E52" s="5">
        <v>26265</v>
      </c>
      <c r="F52" s="5">
        <v>2284</v>
      </c>
      <c r="G52" s="5">
        <v>2531</v>
      </c>
      <c r="H52" s="5">
        <v>2517</v>
      </c>
      <c r="I52" s="5">
        <v>23215</v>
      </c>
      <c r="J52" s="5">
        <v>22308</v>
      </c>
      <c r="K52" s="5">
        <v>22953</v>
      </c>
      <c r="L52" s="5">
        <v>1986</v>
      </c>
      <c r="M52" s="5">
        <v>1875</v>
      </c>
      <c r="N52" s="5">
        <v>2066</v>
      </c>
    </row>
    <row r="53" spans="2:14" x14ac:dyDescent="0.75">
      <c r="B53" s="3">
        <v>1.4016203703703704E-2</v>
      </c>
      <c r="C53" s="5">
        <v>24994</v>
      </c>
      <c r="D53" s="5">
        <v>25574</v>
      </c>
      <c r="E53" s="5">
        <v>26125</v>
      </c>
      <c r="F53" s="5">
        <v>2284</v>
      </c>
      <c r="G53" s="5">
        <v>2533</v>
      </c>
      <c r="H53" s="5">
        <v>2537</v>
      </c>
      <c r="I53" s="5">
        <v>23363</v>
      </c>
      <c r="J53" s="5">
        <v>22276</v>
      </c>
      <c r="K53" s="5">
        <v>22904</v>
      </c>
      <c r="L53" s="5">
        <v>1977</v>
      </c>
      <c r="M53" s="5">
        <v>1879</v>
      </c>
      <c r="N53" s="5">
        <v>2055</v>
      </c>
    </row>
    <row r="54" spans="2:14" x14ac:dyDescent="0.75">
      <c r="B54" s="3">
        <v>1.4293981481481482E-2</v>
      </c>
      <c r="C54" s="5">
        <v>25082</v>
      </c>
      <c r="D54" s="5">
        <v>25848</v>
      </c>
      <c r="E54" s="5">
        <v>26733</v>
      </c>
      <c r="F54" s="5">
        <v>2296</v>
      </c>
      <c r="G54" s="5">
        <v>2530</v>
      </c>
      <c r="H54" s="5">
        <v>2528</v>
      </c>
      <c r="I54" s="5">
        <v>23214</v>
      </c>
      <c r="J54" s="5">
        <v>22191</v>
      </c>
      <c r="K54" s="5">
        <v>22753</v>
      </c>
      <c r="L54" s="5">
        <v>1994</v>
      </c>
      <c r="M54" s="5">
        <v>1887</v>
      </c>
      <c r="N54" s="5">
        <v>2102</v>
      </c>
    </row>
    <row r="55" spans="2:14" x14ac:dyDescent="0.75">
      <c r="B55" s="3">
        <v>1.4571759259259258E-2</v>
      </c>
      <c r="C55" s="5">
        <v>25183</v>
      </c>
      <c r="D55" s="5">
        <v>25719</v>
      </c>
      <c r="E55" s="5">
        <v>26177</v>
      </c>
      <c r="F55" s="5">
        <v>2333</v>
      </c>
      <c r="G55" s="5">
        <v>2534</v>
      </c>
      <c r="H55" s="5">
        <v>2534</v>
      </c>
      <c r="I55" s="5">
        <v>23255</v>
      </c>
      <c r="J55" s="5">
        <v>22411</v>
      </c>
      <c r="K55" s="5">
        <v>22759</v>
      </c>
      <c r="L55" s="5">
        <v>1989</v>
      </c>
      <c r="M55" s="5">
        <v>1869</v>
      </c>
      <c r="N55" s="5">
        <v>2060</v>
      </c>
    </row>
    <row r="56" spans="2:14" x14ac:dyDescent="0.75">
      <c r="B56" s="3">
        <v>1.4849537037037036E-2</v>
      </c>
      <c r="C56" s="5">
        <v>25303</v>
      </c>
      <c r="D56" s="5">
        <v>25922</v>
      </c>
      <c r="E56" s="5">
        <v>26209</v>
      </c>
      <c r="F56" s="5">
        <v>2317</v>
      </c>
      <c r="G56" s="5">
        <v>2550</v>
      </c>
      <c r="H56" s="5">
        <v>2526</v>
      </c>
      <c r="I56" s="5">
        <v>23167</v>
      </c>
      <c r="J56" s="5">
        <v>22261</v>
      </c>
      <c r="K56" s="5">
        <v>22618</v>
      </c>
      <c r="L56" s="5">
        <v>2005</v>
      </c>
      <c r="M56" s="5">
        <v>1886</v>
      </c>
      <c r="N56" s="5">
        <v>2069</v>
      </c>
    </row>
    <row r="57" spans="2:14" x14ac:dyDescent="0.75">
      <c r="B57" s="3">
        <v>1.5127314814814816E-2</v>
      </c>
      <c r="C57" s="5">
        <v>25331</v>
      </c>
      <c r="D57" s="5">
        <v>25641</v>
      </c>
      <c r="E57" s="5">
        <v>26106</v>
      </c>
      <c r="F57" s="5">
        <v>2291</v>
      </c>
      <c r="G57" s="5">
        <v>2545</v>
      </c>
      <c r="H57" s="5">
        <v>2540</v>
      </c>
      <c r="I57" s="5">
        <v>23148</v>
      </c>
      <c r="J57" s="5">
        <v>22384</v>
      </c>
      <c r="K57" s="5">
        <v>22787</v>
      </c>
      <c r="L57" s="5">
        <v>1986</v>
      </c>
      <c r="M57" s="5">
        <v>1866</v>
      </c>
      <c r="N57" s="5">
        <v>2070</v>
      </c>
    </row>
    <row r="58" spans="2:14" x14ac:dyDescent="0.75">
      <c r="B58" s="3">
        <v>1.5405092592592593E-2</v>
      </c>
      <c r="C58" s="5">
        <v>25196</v>
      </c>
      <c r="D58" s="5">
        <v>25862</v>
      </c>
      <c r="E58" s="5">
        <v>26130</v>
      </c>
      <c r="F58" s="5">
        <v>2295</v>
      </c>
      <c r="G58" s="5">
        <v>2551</v>
      </c>
      <c r="H58" s="5">
        <v>2517</v>
      </c>
      <c r="I58" s="5">
        <v>23263</v>
      </c>
      <c r="J58" s="5">
        <v>22319</v>
      </c>
      <c r="K58" s="5">
        <v>22786</v>
      </c>
      <c r="L58" s="5">
        <v>1990</v>
      </c>
      <c r="M58" s="5">
        <v>1941</v>
      </c>
      <c r="N58" s="5">
        <v>2047</v>
      </c>
    </row>
    <row r="59" spans="2:14" x14ac:dyDescent="0.75">
      <c r="B59" s="3">
        <v>1.5682870370370371E-2</v>
      </c>
      <c r="C59" s="5">
        <v>25085</v>
      </c>
      <c r="D59" s="5">
        <v>25735</v>
      </c>
      <c r="E59" s="5">
        <v>26415</v>
      </c>
      <c r="F59" s="5">
        <v>2308</v>
      </c>
      <c r="G59" s="5">
        <v>2507</v>
      </c>
      <c r="H59" s="5">
        <v>2545</v>
      </c>
      <c r="I59" s="5">
        <v>23174</v>
      </c>
      <c r="J59" s="5">
        <v>22306</v>
      </c>
      <c r="K59" s="5">
        <v>22822</v>
      </c>
      <c r="L59" s="5">
        <v>1978</v>
      </c>
      <c r="M59" s="5">
        <v>1885</v>
      </c>
      <c r="N59" s="5">
        <v>2067</v>
      </c>
    </row>
    <row r="60" spans="2:14" x14ac:dyDescent="0.75">
      <c r="B60" s="3">
        <v>1.5960648148148151E-2</v>
      </c>
      <c r="C60" s="5">
        <v>25267</v>
      </c>
      <c r="D60" s="5">
        <v>25770</v>
      </c>
      <c r="E60" s="5">
        <v>26067</v>
      </c>
      <c r="F60" s="5">
        <v>2293</v>
      </c>
      <c r="G60" s="5">
        <v>2510</v>
      </c>
      <c r="H60" s="5">
        <v>2543</v>
      </c>
      <c r="I60" s="5">
        <v>23137</v>
      </c>
      <c r="J60" s="5">
        <v>22220</v>
      </c>
      <c r="K60" s="5">
        <v>22991</v>
      </c>
      <c r="L60" s="5">
        <v>1986</v>
      </c>
      <c r="M60" s="5">
        <v>1900</v>
      </c>
      <c r="N60" s="5">
        <v>2082</v>
      </c>
    </row>
    <row r="61" spans="2:14" x14ac:dyDescent="0.75">
      <c r="B61" s="3">
        <v>1.6238425925925924E-2</v>
      </c>
      <c r="C61" s="5">
        <v>25281</v>
      </c>
      <c r="D61" s="5">
        <v>25724</v>
      </c>
      <c r="E61" s="5">
        <v>26135</v>
      </c>
      <c r="F61" s="5">
        <v>2280</v>
      </c>
      <c r="G61" s="5">
        <v>2543</v>
      </c>
      <c r="H61" s="5">
        <v>2539</v>
      </c>
      <c r="I61" s="5">
        <v>23214</v>
      </c>
      <c r="J61" s="5">
        <v>22318</v>
      </c>
      <c r="K61" s="5">
        <v>22650</v>
      </c>
      <c r="L61" s="5">
        <v>1962</v>
      </c>
      <c r="M61" s="5">
        <v>1896</v>
      </c>
      <c r="N61" s="5">
        <v>2046</v>
      </c>
    </row>
    <row r="62" spans="2:14" x14ac:dyDescent="0.75">
      <c r="B62" s="3">
        <v>1.6516203703703703E-2</v>
      </c>
      <c r="C62" s="5">
        <v>25317</v>
      </c>
      <c r="D62" s="5">
        <v>25772</v>
      </c>
      <c r="E62" s="5">
        <v>26345</v>
      </c>
      <c r="F62" s="5">
        <v>2294</v>
      </c>
      <c r="G62" s="5">
        <v>2509</v>
      </c>
      <c r="H62" s="5">
        <v>2527</v>
      </c>
      <c r="I62" s="5">
        <v>23238</v>
      </c>
      <c r="J62" s="5">
        <v>22474</v>
      </c>
      <c r="K62" s="5">
        <v>22870</v>
      </c>
      <c r="L62" s="5">
        <v>1959</v>
      </c>
      <c r="M62" s="5">
        <v>1845</v>
      </c>
      <c r="N62" s="5">
        <v>2079</v>
      </c>
    </row>
    <row r="63" spans="2:14" x14ac:dyDescent="0.75">
      <c r="B63" s="3">
        <v>1.6793981481481483E-2</v>
      </c>
      <c r="C63" s="5">
        <v>25269</v>
      </c>
      <c r="D63" s="5">
        <v>25895</v>
      </c>
      <c r="E63" s="5">
        <v>26446</v>
      </c>
      <c r="F63" s="5">
        <v>2276</v>
      </c>
      <c r="G63" s="5">
        <v>2528</v>
      </c>
      <c r="H63" s="5">
        <v>2535</v>
      </c>
      <c r="I63" s="5">
        <v>23004</v>
      </c>
      <c r="J63" s="5">
        <v>22240</v>
      </c>
      <c r="K63" s="5">
        <v>22764</v>
      </c>
      <c r="L63" s="5">
        <v>1984</v>
      </c>
      <c r="M63" s="5">
        <v>1885</v>
      </c>
      <c r="N63" s="5">
        <v>2038</v>
      </c>
    </row>
    <row r="64" spans="2:14" x14ac:dyDescent="0.75">
      <c r="B64" s="3">
        <v>1.7071759259259259E-2</v>
      </c>
      <c r="C64" s="5">
        <v>25235</v>
      </c>
      <c r="D64" s="5">
        <v>25676</v>
      </c>
      <c r="E64" s="5">
        <v>26135</v>
      </c>
      <c r="F64" s="5">
        <v>2296</v>
      </c>
      <c r="G64" s="5">
        <v>2531</v>
      </c>
      <c r="H64" s="5">
        <v>2524</v>
      </c>
      <c r="I64" s="5">
        <v>23253</v>
      </c>
      <c r="J64" s="5">
        <v>22239</v>
      </c>
      <c r="K64" s="5">
        <v>22840</v>
      </c>
      <c r="L64" s="5">
        <v>1972</v>
      </c>
      <c r="M64" s="5">
        <v>1880</v>
      </c>
      <c r="N64" s="5">
        <v>2068</v>
      </c>
    </row>
    <row r="65" spans="1:14" x14ac:dyDescent="0.75">
      <c r="B65" s="3">
        <v>1.7349537037037038E-2</v>
      </c>
      <c r="C65" s="5">
        <v>25178</v>
      </c>
      <c r="D65" s="5">
        <v>25853</v>
      </c>
      <c r="E65" s="5">
        <v>26204</v>
      </c>
      <c r="F65" s="5">
        <v>2279</v>
      </c>
      <c r="G65" s="5">
        <v>2512</v>
      </c>
      <c r="H65" s="5">
        <v>2483</v>
      </c>
      <c r="I65" s="5">
        <v>23293</v>
      </c>
      <c r="J65" s="5">
        <v>22334</v>
      </c>
      <c r="K65" s="5">
        <v>22634</v>
      </c>
      <c r="L65" s="5">
        <v>1954</v>
      </c>
      <c r="M65" s="5">
        <v>1885</v>
      </c>
      <c r="N65" s="5">
        <v>2063</v>
      </c>
    </row>
    <row r="66" spans="1:14" x14ac:dyDescent="0.75">
      <c r="B66" s="3">
        <v>1.7627314814814814E-2</v>
      </c>
      <c r="C66" s="5">
        <v>25239</v>
      </c>
      <c r="D66" s="5">
        <v>25632</v>
      </c>
      <c r="E66" s="5">
        <v>26047</v>
      </c>
      <c r="F66" s="5">
        <v>2299</v>
      </c>
      <c r="G66" s="5">
        <v>2519</v>
      </c>
      <c r="H66" s="5">
        <v>2495</v>
      </c>
      <c r="I66" s="5">
        <v>23196</v>
      </c>
      <c r="J66" s="5">
        <v>22203</v>
      </c>
      <c r="K66" s="5">
        <v>22907</v>
      </c>
      <c r="L66" s="5">
        <v>1978</v>
      </c>
      <c r="M66" s="5">
        <v>1881</v>
      </c>
      <c r="N66" s="5">
        <v>2059</v>
      </c>
    </row>
    <row r="67" spans="1:14" x14ac:dyDescent="0.75">
      <c r="B67" s="3">
        <v>1.7905092592592594E-2</v>
      </c>
      <c r="C67" s="5">
        <v>25378</v>
      </c>
      <c r="D67" s="5">
        <v>25891</v>
      </c>
      <c r="E67" s="5">
        <v>25869</v>
      </c>
      <c r="F67" s="5">
        <v>2306</v>
      </c>
      <c r="G67" s="5">
        <v>2528</v>
      </c>
      <c r="H67" s="5">
        <v>2543</v>
      </c>
      <c r="I67" s="5">
        <v>23117</v>
      </c>
      <c r="J67" s="5">
        <v>22109</v>
      </c>
      <c r="K67" s="5">
        <v>22760</v>
      </c>
      <c r="L67" s="5">
        <v>1996</v>
      </c>
      <c r="M67" s="5">
        <v>1881</v>
      </c>
      <c r="N67" s="5">
        <v>2070</v>
      </c>
    </row>
    <row r="68" spans="1:14" x14ac:dyDescent="0.75">
      <c r="B68" s="3">
        <v>1.818287037037037E-2</v>
      </c>
      <c r="C68" s="5">
        <v>25315</v>
      </c>
      <c r="D68" s="5">
        <v>25855</v>
      </c>
      <c r="E68" s="5">
        <v>26149</v>
      </c>
      <c r="F68" s="5">
        <v>2302</v>
      </c>
      <c r="G68" s="5">
        <v>2540</v>
      </c>
      <c r="H68" s="5">
        <v>2518</v>
      </c>
      <c r="I68" s="5">
        <v>23219</v>
      </c>
      <c r="J68" s="5">
        <v>22192</v>
      </c>
      <c r="K68" s="5">
        <v>22841</v>
      </c>
      <c r="L68" s="5">
        <v>1970</v>
      </c>
      <c r="M68" s="5">
        <v>1909</v>
      </c>
      <c r="N68" s="5">
        <v>2066</v>
      </c>
    </row>
    <row r="69" spans="1:14" x14ac:dyDescent="0.75">
      <c r="B69" s="3">
        <v>1.8460648148148146E-2</v>
      </c>
      <c r="C69" s="5">
        <v>25316</v>
      </c>
      <c r="D69" s="5">
        <v>25623</v>
      </c>
      <c r="E69" s="5">
        <v>26461</v>
      </c>
      <c r="F69" s="5">
        <v>2306</v>
      </c>
      <c r="G69" s="5">
        <v>2538</v>
      </c>
      <c r="H69" s="5">
        <v>2546</v>
      </c>
      <c r="I69" s="5">
        <v>23217</v>
      </c>
      <c r="J69" s="5">
        <v>22214</v>
      </c>
      <c r="K69" s="5">
        <v>22734</v>
      </c>
      <c r="L69" s="5">
        <v>1985</v>
      </c>
      <c r="M69" s="5">
        <v>1924</v>
      </c>
      <c r="N69" s="5">
        <v>2086</v>
      </c>
    </row>
    <row r="70" spans="1:14" x14ac:dyDescent="0.75">
      <c r="B70" s="3">
        <v>1.8738425925925926E-2</v>
      </c>
      <c r="C70" s="5">
        <v>25227</v>
      </c>
      <c r="D70" s="5">
        <v>25816</v>
      </c>
      <c r="E70" s="5">
        <v>26148</v>
      </c>
      <c r="F70" s="5">
        <v>2312</v>
      </c>
      <c r="G70" s="5">
        <v>2528</v>
      </c>
      <c r="H70" s="5">
        <v>2524</v>
      </c>
      <c r="I70" s="5">
        <v>23224</v>
      </c>
      <c r="J70" s="5">
        <v>22359</v>
      </c>
      <c r="K70" s="5">
        <v>22703</v>
      </c>
      <c r="L70" s="5">
        <v>1957</v>
      </c>
      <c r="M70" s="5">
        <v>1872</v>
      </c>
      <c r="N70" s="5">
        <v>2070</v>
      </c>
    </row>
    <row r="71" spans="1:14" x14ac:dyDescent="0.75">
      <c r="B71" s="3">
        <v>1.9016203703703705E-2</v>
      </c>
      <c r="C71" s="5">
        <v>25448</v>
      </c>
      <c r="D71" s="5">
        <v>25718</v>
      </c>
      <c r="E71" s="5">
        <v>26230</v>
      </c>
      <c r="F71" s="5">
        <v>2277</v>
      </c>
      <c r="G71" s="5">
        <v>2529</v>
      </c>
      <c r="H71" s="5">
        <v>2519</v>
      </c>
      <c r="I71" s="5">
        <v>23013</v>
      </c>
      <c r="J71" s="5">
        <v>22336</v>
      </c>
      <c r="K71" s="5">
        <v>22600</v>
      </c>
      <c r="L71" s="5">
        <v>1957</v>
      </c>
      <c r="M71" s="5">
        <v>1897</v>
      </c>
      <c r="N71" s="5">
        <v>2069</v>
      </c>
    </row>
    <row r="72" spans="1:14" x14ac:dyDescent="0.75">
      <c r="B72" s="3">
        <v>1.9293981481481485E-2</v>
      </c>
      <c r="C72" s="5">
        <v>25292</v>
      </c>
      <c r="D72" s="5">
        <v>25825</v>
      </c>
      <c r="E72" s="5">
        <v>26450</v>
      </c>
      <c r="F72" s="5">
        <v>2299</v>
      </c>
      <c r="G72" s="5">
        <v>2528</v>
      </c>
      <c r="H72" s="5">
        <v>2543</v>
      </c>
      <c r="I72" s="5">
        <v>23023</v>
      </c>
      <c r="J72" s="5">
        <v>22209</v>
      </c>
      <c r="K72" s="5">
        <v>22884</v>
      </c>
      <c r="L72" s="5">
        <v>1960</v>
      </c>
      <c r="M72" s="5">
        <v>1885</v>
      </c>
      <c r="N72" s="5">
        <v>2072</v>
      </c>
    </row>
    <row r="73" spans="1:14" x14ac:dyDescent="0.75">
      <c r="B73" s="3">
        <v>1.9571759259259257E-2</v>
      </c>
      <c r="C73" s="5">
        <v>25193</v>
      </c>
      <c r="D73" s="5">
        <v>25870</v>
      </c>
      <c r="E73" s="5">
        <v>25923</v>
      </c>
      <c r="F73" s="5">
        <v>2296</v>
      </c>
      <c r="G73" s="5">
        <v>2518</v>
      </c>
      <c r="H73" s="5">
        <v>2568</v>
      </c>
      <c r="I73" s="5">
        <v>23028</v>
      </c>
      <c r="J73" s="5">
        <v>22113</v>
      </c>
      <c r="K73" s="5">
        <v>22769</v>
      </c>
      <c r="L73" s="5">
        <v>1972</v>
      </c>
      <c r="M73" s="5">
        <v>1899</v>
      </c>
      <c r="N73" s="5">
        <v>2057</v>
      </c>
    </row>
    <row r="74" spans="1:14" x14ac:dyDescent="0.75">
      <c r="B74" s="3">
        <v>1.9849537037037037E-2</v>
      </c>
      <c r="C74" s="5">
        <v>25239</v>
      </c>
      <c r="D74" s="5">
        <v>25740</v>
      </c>
      <c r="E74" s="5">
        <v>26526</v>
      </c>
      <c r="F74" s="5">
        <v>2285</v>
      </c>
      <c r="G74" s="5">
        <v>2518</v>
      </c>
      <c r="H74" s="5">
        <v>2519</v>
      </c>
      <c r="I74" s="5">
        <v>23118</v>
      </c>
      <c r="J74" s="5">
        <v>22189</v>
      </c>
      <c r="K74" s="5">
        <v>22588</v>
      </c>
      <c r="L74" s="5">
        <v>1963</v>
      </c>
      <c r="M74" s="5">
        <v>1875</v>
      </c>
      <c r="N74" s="5">
        <v>2056</v>
      </c>
    </row>
    <row r="75" spans="1:14" x14ac:dyDescent="0.75">
      <c r="B75" s="3">
        <v>2.0127314814814817E-2</v>
      </c>
      <c r="C75" s="5">
        <v>25206</v>
      </c>
      <c r="D75" s="5">
        <v>25855</v>
      </c>
      <c r="E75" s="5">
        <v>26281</v>
      </c>
      <c r="F75" s="5">
        <v>2288</v>
      </c>
      <c r="G75" s="5">
        <v>2520</v>
      </c>
      <c r="H75" s="5">
        <v>2531</v>
      </c>
      <c r="I75" s="5">
        <v>23147</v>
      </c>
      <c r="J75" s="5">
        <v>22324</v>
      </c>
      <c r="K75" s="5">
        <v>22782</v>
      </c>
      <c r="L75" s="5">
        <v>1974</v>
      </c>
      <c r="M75" s="5">
        <v>1892</v>
      </c>
      <c r="N75" s="5">
        <v>2046</v>
      </c>
    </row>
    <row r="76" spans="1:14" x14ac:dyDescent="0.75">
      <c r="B76" s="3">
        <v>2.0405092592592593E-2</v>
      </c>
      <c r="C76" s="5">
        <v>25170</v>
      </c>
      <c r="D76" s="5">
        <v>25672</v>
      </c>
      <c r="E76" s="5">
        <v>26367</v>
      </c>
      <c r="F76" s="5">
        <v>2232</v>
      </c>
      <c r="G76" s="5">
        <v>2477</v>
      </c>
      <c r="H76" s="5">
        <v>2510</v>
      </c>
      <c r="I76" s="5">
        <v>23035</v>
      </c>
      <c r="J76" s="5">
        <v>22289</v>
      </c>
      <c r="K76" s="5">
        <v>22729</v>
      </c>
      <c r="L76" s="5">
        <v>1952</v>
      </c>
      <c r="M76" s="5">
        <v>1884</v>
      </c>
      <c r="N76" s="5">
        <v>2062</v>
      </c>
    </row>
    <row r="77" spans="1:14" x14ac:dyDescent="0.75">
      <c r="B77" s="3">
        <v>2.0682870370370372E-2</v>
      </c>
      <c r="C77" s="5">
        <v>25189</v>
      </c>
      <c r="D77" s="5">
        <v>25848</v>
      </c>
      <c r="E77" s="5">
        <v>25960</v>
      </c>
      <c r="F77" s="5">
        <v>2223</v>
      </c>
      <c r="G77" s="5">
        <v>2492</v>
      </c>
      <c r="H77" s="5">
        <v>2462</v>
      </c>
      <c r="I77" s="5">
        <v>23073</v>
      </c>
      <c r="J77" s="5">
        <v>22318</v>
      </c>
      <c r="K77" s="5">
        <v>22702</v>
      </c>
      <c r="L77" s="5">
        <v>1978</v>
      </c>
      <c r="M77" s="5">
        <v>1836</v>
      </c>
      <c r="N77" s="5">
        <v>2074</v>
      </c>
    </row>
    <row r="78" spans="1:14" x14ac:dyDescent="0.75">
      <c r="B78" s="3">
        <v>2.0960648148148148E-2</v>
      </c>
      <c r="C78" s="5">
        <v>25169</v>
      </c>
      <c r="D78" s="5">
        <v>25765</v>
      </c>
      <c r="E78" s="5">
        <v>26127</v>
      </c>
      <c r="F78" s="5">
        <v>2230</v>
      </c>
      <c r="G78" s="5">
        <v>2476</v>
      </c>
      <c r="H78" s="5">
        <v>2444</v>
      </c>
      <c r="I78" s="5">
        <v>23061</v>
      </c>
      <c r="J78" s="5">
        <v>22126</v>
      </c>
      <c r="K78" s="5">
        <v>22742</v>
      </c>
      <c r="L78" s="5">
        <v>1969</v>
      </c>
      <c r="M78" s="5">
        <v>1909</v>
      </c>
      <c r="N78" s="5">
        <v>2070</v>
      </c>
    </row>
    <row r="79" spans="1:14" x14ac:dyDescent="0.75">
      <c r="A79" s="2">
        <v>3.3217592592592591E-3</v>
      </c>
      <c r="B79" s="3">
        <f t="shared" ref="B79:B109" si="0">B$78+A79</f>
        <v>2.4282407407407409E-2</v>
      </c>
      <c r="C79" s="5">
        <v>25302</v>
      </c>
      <c r="D79" s="5">
        <v>25879</v>
      </c>
      <c r="E79" s="5">
        <v>26231</v>
      </c>
      <c r="F79" s="5">
        <v>2074</v>
      </c>
      <c r="G79" s="5">
        <v>2260</v>
      </c>
      <c r="H79" s="5">
        <v>2282</v>
      </c>
      <c r="I79" s="5">
        <v>22737</v>
      </c>
      <c r="J79" s="5">
        <v>22232</v>
      </c>
      <c r="K79" s="5">
        <v>22627</v>
      </c>
      <c r="L79" s="5">
        <v>1877</v>
      </c>
      <c r="M79" s="5">
        <v>1822</v>
      </c>
      <c r="N79" s="5">
        <v>1965</v>
      </c>
    </row>
    <row r="80" spans="1:14" x14ac:dyDescent="0.75">
      <c r="A80" s="2">
        <v>6.7939814814814816E-3</v>
      </c>
      <c r="B80" s="3">
        <f t="shared" si="0"/>
        <v>2.7754629629629629E-2</v>
      </c>
      <c r="C80" s="5">
        <v>25605</v>
      </c>
      <c r="D80" s="5">
        <v>26213</v>
      </c>
      <c r="E80" s="5">
        <v>26470</v>
      </c>
      <c r="F80" s="5">
        <v>2117</v>
      </c>
      <c r="G80" s="5">
        <v>2322</v>
      </c>
      <c r="H80" s="5">
        <v>2353</v>
      </c>
      <c r="I80" s="5">
        <v>22963</v>
      </c>
      <c r="J80" s="5">
        <v>22295</v>
      </c>
      <c r="K80" s="5">
        <v>22466</v>
      </c>
      <c r="L80" s="5">
        <v>1921</v>
      </c>
      <c r="M80" s="5">
        <v>1839</v>
      </c>
      <c r="N80" s="5">
        <v>1981</v>
      </c>
    </row>
    <row r="81" spans="1:14" x14ac:dyDescent="0.75">
      <c r="A81" s="2">
        <v>1.0266203703703703E-2</v>
      </c>
      <c r="B81" s="3">
        <f t="shared" si="0"/>
        <v>3.1226851851851853E-2</v>
      </c>
      <c r="C81" s="5">
        <v>25211</v>
      </c>
      <c r="D81" s="5">
        <v>25979</v>
      </c>
      <c r="E81" s="5">
        <v>26320</v>
      </c>
      <c r="F81" s="5">
        <v>2130</v>
      </c>
      <c r="G81" s="5">
        <v>2323</v>
      </c>
      <c r="H81" s="5">
        <v>2345</v>
      </c>
      <c r="I81" s="5">
        <v>23113</v>
      </c>
      <c r="J81" s="5">
        <v>22237</v>
      </c>
      <c r="K81" s="5">
        <v>22606</v>
      </c>
      <c r="L81" s="5">
        <v>1898</v>
      </c>
      <c r="M81" s="5">
        <v>1920</v>
      </c>
      <c r="N81" s="5">
        <v>2000</v>
      </c>
    </row>
    <row r="82" spans="1:14" x14ac:dyDescent="0.75">
      <c r="A82" s="2">
        <v>1.3738425925925926E-2</v>
      </c>
      <c r="B82" s="3">
        <f t="shared" si="0"/>
        <v>3.4699074074074077E-2</v>
      </c>
      <c r="C82" s="5">
        <v>24617</v>
      </c>
      <c r="D82" s="5">
        <v>25276</v>
      </c>
      <c r="E82" s="5">
        <v>25859</v>
      </c>
      <c r="F82" s="5">
        <v>2125</v>
      </c>
      <c r="G82" s="5">
        <v>2269</v>
      </c>
      <c r="H82" s="5">
        <v>2329</v>
      </c>
      <c r="I82" s="5">
        <v>23009</v>
      </c>
      <c r="J82" s="5">
        <v>22366</v>
      </c>
      <c r="K82" s="5">
        <v>22717</v>
      </c>
      <c r="L82" s="5">
        <v>1899</v>
      </c>
      <c r="M82" s="5">
        <v>1837</v>
      </c>
      <c r="N82" s="5">
        <v>1981</v>
      </c>
    </row>
    <row r="83" spans="1:14" x14ac:dyDescent="0.75">
      <c r="A83" s="2">
        <v>1.7210648148148149E-2</v>
      </c>
      <c r="B83" s="3">
        <f t="shared" si="0"/>
        <v>3.81712962962963E-2</v>
      </c>
      <c r="C83" s="5">
        <v>24851</v>
      </c>
      <c r="D83" s="5">
        <v>25244</v>
      </c>
      <c r="E83" s="5">
        <v>25531</v>
      </c>
      <c r="F83" s="5">
        <v>2152</v>
      </c>
      <c r="G83" s="5">
        <v>2321</v>
      </c>
      <c r="H83" s="5">
        <v>2353</v>
      </c>
      <c r="I83" s="5">
        <v>23061</v>
      </c>
      <c r="J83" s="5">
        <v>22433</v>
      </c>
      <c r="K83" s="5">
        <v>22656</v>
      </c>
      <c r="L83" s="5">
        <v>1899</v>
      </c>
      <c r="M83" s="5">
        <v>1834</v>
      </c>
      <c r="N83" s="5">
        <v>1984</v>
      </c>
    </row>
    <row r="84" spans="1:14" x14ac:dyDescent="0.75">
      <c r="A84" s="2">
        <v>2.0682870370370372E-2</v>
      </c>
      <c r="B84" s="3">
        <f t="shared" si="0"/>
        <v>4.1643518518518524E-2</v>
      </c>
      <c r="C84" s="5">
        <v>24961</v>
      </c>
      <c r="D84" s="5">
        <v>25434</v>
      </c>
      <c r="E84" s="5">
        <v>25858</v>
      </c>
      <c r="F84" s="5">
        <v>2149</v>
      </c>
      <c r="G84" s="5">
        <v>2318</v>
      </c>
      <c r="H84" s="5">
        <v>2363</v>
      </c>
      <c r="I84" s="5">
        <v>23105</v>
      </c>
      <c r="J84" s="5">
        <v>22246</v>
      </c>
      <c r="K84" s="5">
        <v>22861</v>
      </c>
      <c r="L84" s="5">
        <v>1877</v>
      </c>
      <c r="M84" s="5">
        <v>1831</v>
      </c>
      <c r="N84" s="5">
        <v>1973</v>
      </c>
    </row>
    <row r="85" spans="1:14" x14ac:dyDescent="0.75">
      <c r="A85" s="2">
        <v>2.4155092592592589E-2</v>
      </c>
      <c r="B85" s="3">
        <f t="shared" si="0"/>
        <v>4.5115740740740734E-2</v>
      </c>
      <c r="C85" s="5">
        <v>24981</v>
      </c>
      <c r="D85" s="5">
        <v>25526</v>
      </c>
      <c r="E85" s="5">
        <v>25762</v>
      </c>
      <c r="F85" s="5">
        <v>2151</v>
      </c>
      <c r="G85" s="5">
        <v>2287</v>
      </c>
      <c r="H85" s="5">
        <v>2388</v>
      </c>
      <c r="I85" s="5">
        <v>23035</v>
      </c>
      <c r="J85" s="5">
        <v>22379</v>
      </c>
      <c r="K85" s="5">
        <v>22801</v>
      </c>
      <c r="L85" s="5">
        <v>1881</v>
      </c>
      <c r="M85" s="5">
        <v>1811</v>
      </c>
      <c r="N85" s="5">
        <v>1979</v>
      </c>
    </row>
    <row r="86" spans="1:14" x14ac:dyDescent="0.75">
      <c r="A86" s="2">
        <v>2.7627314814814813E-2</v>
      </c>
      <c r="B86" s="3">
        <f t="shared" si="0"/>
        <v>4.8587962962962958E-2</v>
      </c>
      <c r="C86" s="5">
        <v>24913</v>
      </c>
      <c r="D86" s="5">
        <v>25517</v>
      </c>
      <c r="E86" s="5">
        <v>25700</v>
      </c>
      <c r="F86" s="5">
        <v>2145</v>
      </c>
      <c r="G86" s="5">
        <v>2280</v>
      </c>
      <c r="H86" s="5">
        <v>2346</v>
      </c>
      <c r="I86" s="5">
        <v>23101</v>
      </c>
      <c r="J86" s="5">
        <v>22589</v>
      </c>
      <c r="K86" s="5">
        <v>22827</v>
      </c>
      <c r="L86" s="5">
        <v>1888</v>
      </c>
      <c r="M86" s="5">
        <v>1838</v>
      </c>
      <c r="N86" s="5">
        <v>1965</v>
      </c>
    </row>
    <row r="87" spans="1:14" x14ac:dyDescent="0.75">
      <c r="A87" s="2">
        <v>3.1099537037037037E-2</v>
      </c>
      <c r="B87" s="3">
        <f t="shared" si="0"/>
        <v>5.2060185185185182E-2</v>
      </c>
      <c r="C87" s="5">
        <v>25173</v>
      </c>
      <c r="D87" s="5">
        <v>25507</v>
      </c>
      <c r="E87" s="5">
        <v>25869</v>
      </c>
      <c r="F87" s="5">
        <v>2139</v>
      </c>
      <c r="G87" s="5">
        <v>2308</v>
      </c>
      <c r="H87" s="5">
        <v>2371</v>
      </c>
      <c r="I87" s="5">
        <v>23199</v>
      </c>
      <c r="J87" s="5">
        <v>22371</v>
      </c>
      <c r="K87" s="5">
        <v>22769</v>
      </c>
      <c r="L87" s="5">
        <v>1888</v>
      </c>
      <c r="M87" s="5">
        <v>1830</v>
      </c>
      <c r="N87" s="5">
        <v>1964</v>
      </c>
    </row>
    <row r="88" spans="1:14" x14ac:dyDescent="0.75">
      <c r="A88" s="2">
        <v>3.4571759259259253E-2</v>
      </c>
      <c r="B88" s="3">
        <f t="shared" si="0"/>
        <v>5.5532407407407405E-2</v>
      </c>
      <c r="C88" s="5">
        <v>25077</v>
      </c>
      <c r="D88" s="5">
        <v>25733</v>
      </c>
      <c r="E88" s="5">
        <v>26070</v>
      </c>
      <c r="F88" s="5">
        <v>2169</v>
      </c>
      <c r="G88" s="5">
        <v>2309</v>
      </c>
      <c r="H88" s="5">
        <v>2367</v>
      </c>
      <c r="I88" s="5">
        <v>22888</v>
      </c>
      <c r="J88" s="5">
        <v>22635</v>
      </c>
      <c r="K88" s="5">
        <v>22659</v>
      </c>
      <c r="L88" s="5">
        <v>1865</v>
      </c>
      <c r="M88" s="5">
        <v>1838</v>
      </c>
      <c r="N88" s="5">
        <v>1983</v>
      </c>
    </row>
    <row r="89" spans="1:14" x14ac:dyDescent="0.75">
      <c r="A89" s="2">
        <v>3.8043981481481477E-2</v>
      </c>
      <c r="B89" s="3">
        <f t="shared" si="0"/>
        <v>5.9004629629629629E-2</v>
      </c>
      <c r="C89" s="5">
        <v>25309</v>
      </c>
      <c r="D89" s="5">
        <v>25719</v>
      </c>
      <c r="E89" s="5">
        <v>26062</v>
      </c>
      <c r="F89" s="5">
        <v>2124</v>
      </c>
      <c r="G89" s="5">
        <v>2281</v>
      </c>
      <c r="H89" s="5">
        <v>2374</v>
      </c>
      <c r="I89" s="5">
        <v>22949</v>
      </c>
      <c r="J89" s="5">
        <v>22571</v>
      </c>
      <c r="K89" s="5">
        <v>22944</v>
      </c>
      <c r="L89" s="5">
        <v>1865</v>
      </c>
      <c r="M89" s="5">
        <v>1807</v>
      </c>
      <c r="N89" s="5">
        <v>1960</v>
      </c>
    </row>
    <row r="90" spans="1:14" x14ac:dyDescent="0.75">
      <c r="A90" s="2">
        <v>4.1516203703703701E-2</v>
      </c>
      <c r="B90" s="3">
        <f t="shared" si="0"/>
        <v>6.2476851851851853E-2</v>
      </c>
      <c r="C90" s="5">
        <v>25426</v>
      </c>
      <c r="D90" s="5">
        <v>25723</v>
      </c>
      <c r="E90" s="5">
        <v>26100</v>
      </c>
      <c r="F90" s="5">
        <v>2165</v>
      </c>
      <c r="G90" s="5">
        <v>2301</v>
      </c>
      <c r="H90" s="5">
        <v>2363</v>
      </c>
      <c r="I90" s="5">
        <v>22957</v>
      </c>
      <c r="J90" s="5">
        <v>22509</v>
      </c>
      <c r="K90" s="5">
        <v>22820</v>
      </c>
      <c r="L90" s="5">
        <v>1837</v>
      </c>
      <c r="M90" s="5">
        <v>1791</v>
      </c>
      <c r="N90" s="5">
        <v>1957</v>
      </c>
    </row>
    <row r="91" spans="1:14" x14ac:dyDescent="0.75">
      <c r="A91" s="2">
        <v>4.4988425925925925E-2</v>
      </c>
      <c r="B91" s="3">
        <f t="shared" si="0"/>
        <v>6.5949074074074077E-2</v>
      </c>
      <c r="C91" s="5">
        <v>25195</v>
      </c>
      <c r="D91" s="5">
        <v>25860</v>
      </c>
      <c r="E91" s="5">
        <v>26182</v>
      </c>
      <c r="F91" s="5">
        <v>2138</v>
      </c>
      <c r="G91" s="5">
        <v>2286</v>
      </c>
      <c r="H91" s="5">
        <v>2348</v>
      </c>
      <c r="I91" s="5">
        <v>22949</v>
      </c>
      <c r="J91" s="5">
        <v>22507</v>
      </c>
      <c r="K91" s="5">
        <v>22529</v>
      </c>
      <c r="L91" s="5">
        <v>1816</v>
      </c>
      <c r="M91" s="5">
        <v>1755</v>
      </c>
      <c r="N91" s="5">
        <v>1919</v>
      </c>
    </row>
    <row r="92" spans="1:14" x14ac:dyDescent="0.75">
      <c r="A92" s="2">
        <v>4.8460648148148149E-2</v>
      </c>
      <c r="B92" s="3">
        <f t="shared" si="0"/>
        <v>6.94212962962963E-2</v>
      </c>
      <c r="C92" s="5">
        <v>25467</v>
      </c>
      <c r="D92" s="5">
        <v>26058</v>
      </c>
      <c r="E92" s="5">
        <v>26311</v>
      </c>
      <c r="F92" s="5">
        <v>2126</v>
      </c>
      <c r="G92" s="5">
        <v>2299</v>
      </c>
      <c r="H92" s="5">
        <v>2323</v>
      </c>
      <c r="I92" s="5">
        <v>22906</v>
      </c>
      <c r="J92" s="5">
        <v>22532</v>
      </c>
      <c r="K92" s="5">
        <v>22725</v>
      </c>
      <c r="L92" s="5">
        <v>1805</v>
      </c>
      <c r="M92" s="5">
        <v>1749</v>
      </c>
      <c r="N92" s="5">
        <v>1927</v>
      </c>
    </row>
    <row r="93" spans="1:14" x14ac:dyDescent="0.75">
      <c r="A93" s="2">
        <v>5.1932870370370365E-2</v>
      </c>
      <c r="B93" s="3">
        <f t="shared" si="0"/>
        <v>7.289351851851851E-2</v>
      </c>
      <c r="C93" s="5">
        <v>25366</v>
      </c>
      <c r="D93" s="5">
        <v>25782</v>
      </c>
      <c r="E93" s="5">
        <v>26236</v>
      </c>
      <c r="F93" s="5">
        <v>1836</v>
      </c>
      <c r="G93" s="5">
        <v>2072</v>
      </c>
      <c r="H93" s="5">
        <v>2010</v>
      </c>
      <c r="I93" s="5">
        <v>22903</v>
      </c>
      <c r="J93" s="5">
        <v>22582</v>
      </c>
      <c r="K93" s="5">
        <v>22700</v>
      </c>
      <c r="L93" s="5">
        <v>1775</v>
      </c>
      <c r="M93" s="5">
        <v>1734</v>
      </c>
      <c r="N93" s="5">
        <v>1888</v>
      </c>
    </row>
    <row r="94" spans="1:14" x14ac:dyDescent="0.75">
      <c r="A94" s="2">
        <v>5.5405092592592596E-2</v>
      </c>
      <c r="B94" s="3">
        <f t="shared" si="0"/>
        <v>7.6365740740740748E-2</v>
      </c>
      <c r="C94" s="5">
        <v>25601</v>
      </c>
      <c r="D94" s="5">
        <v>26005</v>
      </c>
      <c r="E94" s="5">
        <v>26120</v>
      </c>
      <c r="F94" s="5">
        <v>1785</v>
      </c>
      <c r="G94" s="5">
        <v>1891</v>
      </c>
      <c r="H94" s="5">
        <v>1953</v>
      </c>
      <c r="I94" s="5">
        <v>22874</v>
      </c>
      <c r="J94" s="5">
        <v>22499</v>
      </c>
      <c r="K94" s="5">
        <v>22585</v>
      </c>
      <c r="L94" s="5">
        <v>1776</v>
      </c>
      <c r="M94" s="5">
        <v>1756</v>
      </c>
      <c r="N94" s="5">
        <v>1877</v>
      </c>
    </row>
    <row r="95" spans="1:14" x14ac:dyDescent="0.75">
      <c r="A95" s="2">
        <v>5.8877314814814813E-2</v>
      </c>
      <c r="B95" s="3">
        <f t="shared" si="0"/>
        <v>7.9837962962962958E-2</v>
      </c>
      <c r="C95" s="5">
        <v>25478</v>
      </c>
      <c r="D95" s="5">
        <v>26018</v>
      </c>
      <c r="E95" s="5">
        <v>26157</v>
      </c>
      <c r="F95" s="5">
        <v>1756</v>
      </c>
      <c r="G95" s="5">
        <v>1866</v>
      </c>
      <c r="H95" s="5">
        <v>1938</v>
      </c>
      <c r="I95" s="5">
        <v>22799</v>
      </c>
      <c r="J95" s="5">
        <v>22413</v>
      </c>
      <c r="K95" s="5">
        <v>22629</v>
      </c>
      <c r="L95" s="5">
        <v>1770</v>
      </c>
      <c r="M95" s="5">
        <v>1687</v>
      </c>
      <c r="N95" s="5">
        <v>1828</v>
      </c>
    </row>
    <row r="96" spans="1:14" x14ac:dyDescent="0.75">
      <c r="A96" s="2">
        <v>6.2349537037037044E-2</v>
      </c>
      <c r="B96" s="3">
        <f t="shared" si="0"/>
        <v>8.3310185185185195E-2</v>
      </c>
      <c r="C96" s="5">
        <v>25754</v>
      </c>
      <c r="D96" s="5">
        <v>26018</v>
      </c>
      <c r="E96" s="5">
        <v>26364</v>
      </c>
      <c r="F96" s="5">
        <v>1765</v>
      </c>
      <c r="G96" s="5">
        <v>1908</v>
      </c>
      <c r="H96" s="5">
        <v>1945</v>
      </c>
      <c r="I96" s="5">
        <v>22776</v>
      </c>
      <c r="J96" s="5">
        <v>22374</v>
      </c>
      <c r="K96" s="5">
        <v>22421</v>
      </c>
      <c r="L96" s="5">
        <v>1747</v>
      </c>
      <c r="M96" s="5">
        <v>1691</v>
      </c>
      <c r="N96" s="5">
        <v>1848</v>
      </c>
    </row>
    <row r="97" spans="1:14" x14ac:dyDescent="0.75">
      <c r="A97" s="2">
        <v>6.582175925925926E-2</v>
      </c>
      <c r="B97" s="3">
        <f t="shared" si="0"/>
        <v>8.6782407407407405E-2</v>
      </c>
      <c r="C97" s="5">
        <v>25826</v>
      </c>
      <c r="D97" s="5">
        <v>25983</v>
      </c>
      <c r="E97" s="5">
        <v>26306</v>
      </c>
      <c r="F97" s="5">
        <v>1778</v>
      </c>
      <c r="G97" s="5">
        <v>1889</v>
      </c>
      <c r="H97" s="5">
        <v>1948</v>
      </c>
      <c r="I97" s="5">
        <v>22693</v>
      </c>
      <c r="J97" s="5">
        <v>22245</v>
      </c>
      <c r="K97" s="5">
        <v>22324</v>
      </c>
      <c r="L97" s="5">
        <v>1732</v>
      </c>
      <c r="M97" s="5">
        <v>1711</v>
      </c>
      <c r="N97" s="5">
        <v>1826</v>
      </c>
    </row>
    <row r="98" spans="1:14" x14ac:dyDescent="0.75">
      <c r="A98" s="2">
        <v>6.9293981481481484E-2</v>
      </c>
      <c r="B98" s="3">
        <f t="shared" si="0"/>
        <v>9.0254629629629629E-2</v>
      </c>
      <c r="C98" s="5">
        <v>25672</v>
      </c>
      <c r="D98" s="5">
        <v>26196</v>
      </c>
      <c r="E98" s="5">
        <v>26459</v>
      </c>
      <c r="F98" s="5">
        <v>1753</v>
      </c>
      <c r="G98" s="5">
        <v>1883</v>
      </c>
      <c r="H98" s="5">
        <v>1963</v>
      </c>
      <c r="I98" s="5">
        <v>22637</v>
      </c>
      <c r="J98" s="5">
        <v>22363</v>
      </c>
      <c r="K98" s="5">
        <v>22133</v>
      </c>
      <c r="L98" s="5">
        <v>1726</v>
      </c>
      <c r="M98" s="5">
        <v>1699</v>
      </c>
      <c r="N98" s="5">
        <v>1832</v>
      </c>
    </row>
    <row r="99" spans="1:14" x14ac:dyDescent="0.75">
      <c r="A99" s="2">
        <v>7.2766203703703694E-2</v>
      </c>
      <c r="B99" s="3">
        <f t="shared" si="0"/>
        <v>9.3726851851851839E-2</v>
      </c>
      <c r="C99" s="5">
        <v>25549</v>
      </c>
      <c r="D99" s="5">
        <v>25892</v>
      </c>
      <c r="E99" s="5">
        <v>26034</v>
      </c>
      <c r="F99" s="5">
        <v>1805</v>
      </c>
      <c r="G99" s="5">
        <v>1910</v>
      </c>
      <c r="H99" s="5">
        <v>1937</v>
      </c>
      <c r="I99" s="5">
        <v>22495</v>
      </c>
      <c r="J99" s="5">
        <v>22230</v>
      </c>
      <c r="K99" s="5">
        <v>22517</v>
      </c>
      <c r="L99" s="5">
        <v>1719</v>
      </c>
      <c r="M99" s="5">
        <v>1666</v>
      </c>
      <c r="N99" s="5">
        <v>1791</v>
      </c>
    </row>
    <row r="100" spans="1:14" x14ac:dyDescent="0.75">
      <c r="A100" s="2">
        <v>7.6238425925925932E-2</v>
      </c>
      <c r="B100" s="3">
        <f t="shared" si="0"/>
        <v>9.7199074074074077E-2</v>
      </c>
      <c r="C100" s="5">
        <v>24960</v>
      </c>
      <c r="D100" s="5">
        <v>25218</v>
      </c>
      <c r="E100" s="5">
        <v>25607</v>
      </c>
      <c r="F100" s="5">
        <v>1807</v>
      </c>
      <c r="G100" s="5">
        <v>1893</v>
      </c>
      <c r="H100" s="5">
        <v>1966</v>
      </c>
      <c r="I100" s="5">
        <v>22383</v>
      </c>
      <c r="J100" s="5">
        <v>22221</v>
      </c>
      <c r="K100" s="5">
        <v>22210</v>
      </c>
      <c r="L100" s="5">
        <v>1737</v>
      </c>
      <c r="M100" s="5">
        <v>1690</v>
      </c>
      <c r="N100" s="5">
        <v>1804</v>
      </c>
    </row>
    <row r="101" spans="1:14" x14ac:dyDescent="0.75">
      <c r="A101" s="2">
        <v>7.9710648148148142E-2</v>
      </c>
      <c r="B101" s="3">
        <f t="shared" si="0"/>
        <v>0.10067129629629629</v>
      </c>
      <c r="C101" s="5">
        <v>24897</v>
      </c>
      <c r="D101" s="5">
        <v>25242</v>
      </c>
      <c r="E101" s="5">
        <v>25310</v>
      </c>
      <c r="F101" s="5">
        <v>1780</v>
      </c>
      <c r="G101" s="5">
        <v>1919</v>
      </c>
      <c r="H101" s="5">
        <v>1956</v>
      </c>
      <c r="I101" s="5">
        <v>22500</v>
      </c>
      <c r="J101" s="5">
        <v>22185</v>
      </c>
      <c r="K101" s="5">
        <v>22132</v>
      </c>
      <c r="L101" s="5">
        <v>1693</v>
      </c>
      <c r="M101" s="5">
        <v>1659</v>
      </c>
      <c r="N101" s="5">
        <v>1768</v>
      </c>
    </row>
    <row r="102" spans="1:14" x14ac:dyDescent="0.75">
      <c r="A102" s="2">
        <v>8.3182870370370365E-2</v>
      </c>
      <c r="B102" s="3">
        <f t="shared" si="0"/>
        <v>0.10414351851851851</v>
      </c>
      <c r="C102" s="5">
        <v>24824</v>
      </c>
      <c r="D102" s="5">
        <v>25017</v>
      </c>
      <c r="E102" s="5">
        <v>25069</v>
      </c>
      <c r="F102" s="5">
        <v>1816</v>
      </c>
      <c r="G102" s="5">
        <v>1932</v>
      </c>
      <c r="H102" s="5">
        <v>1976</v>
      </c>
      <c r="I102" s="5">
        <v>22179</v>
      </c>
      <c r="J102" s="5">
        <v>22175</v>
      </c>
      <c r="K102" s="5">
        <v>21940</v>
      </c>
      <c r="L102" s="5">
        <v>1666</v>
      </c>
      <c r="M102" s="5">
        <v>1657</v>
      </c>
      <c r="N102" s="5">
        <v>1751</v>
      </c>
    </row>
    <row r="103" spans="1:14" x14ac:dyDescent="0.75">
      <c r="A103" s="2">
        <v>8.6655092592592589E-2</v>
      </c>
      <c r="B103" s="3">
        <f t="shared" si="0"/>
        <v>0.10761574074074073</v>
      </c>
      <c r="C103" s="5">
        <v>24567</v>
      </c>
      <c r="D103" s="5">
        <v>24962</v>
      </c>
      <c r="E103" s="5">
        <v>25150</v>
      </c>
      <c r="F103" s="5">
        <v>1801</v>
      </c>
      <c r="G103" s="5">
        <v>1922</v>
      </c>
      <c r="H103" s="5">
        <v>1984</v>
      </c>
      <c r="I103" s="5">
        <v>22290</v>
      </c>
      <c r="J103" s="5">
        <v>21895</v>
      </c>
      <c r="K103" s="5">
        <v>21925</v>
      </c>
      <c r="L103" s="5">
        <v>1684</v>
      </c>
      <c r="M103" s="5">
        <v>1663</v>
      </c>
      <c r="N103" s="5">
        <v>1759</v>
      </c>
    </row>
    <row r="104" spans="1:14" x14ac:dyDescent="0.75">
      <c r="A104" s="2">
        <v>9.0127314814814827E-2</v>
      </c>
      <c r="B104" s="3">
        <f t="shared" si="0"/>
        <v>0.11108796296296297</v>
      </c>
      <c r="C104" s="5">
        <v>24661</v>
      </c>
      <c r="D104" s="5">
        <v>25009</v>
      </c>
      <c r="E104" s="5">
        <v>25281</v>
      </c>
      <c r="F104" s="5">
        <v>1839</v>
      </c>
      <c r="G104" s="5">
        <v>1918</v>
      </c>
      <c r="H104" s="5">
        <v>1974</v>
      </c>
      <c r="I104" s="5">
        <v>21936</v>
      </c>
      <c r="J104" s="5">
        <v>21817</v>
      </c>
      <c r="K104" s="5">
        <v>21655</v>
      </c>
      <c r="L104" s="5">
        <v>1635</v>
      </c>
      <c r="M104" s="5">
        <v>1651</v>
      </c>
      <c r="N104" s="5">
        <v>1758</v>
      </c>
    </row>
    <row r="105" spans="1:14" x14ac:dyDescent="0.75">
      <c r="A105" s="2">
        <v>9.3599537037037037E-2</v>
      </c>
      <c r="B105" s="3">
        <f t="shared" si="0"/>
        <v>0.11456018518518518</v>
      </c>
      <c r="C105" s="5">
        <v>24594</v>
      </c>
      <c r="D105" s="5">
        <v>24903</v>
      </c>
      <c r="E105" s="5">
        <v>25056</v>
      </c>
      <c r="F105" s="5">
        <v>1823</v>
      </c>
      <c r="G105" s="5">
        <v>1906</v>
      </c>
      <c r="H105" s="5">
        <v>1956</v>
      </c>
      <c r="I105" s="5">
        <v>22108</v>
      </c>
      <c r="J105" s="5">
        <v>21737</v>
      </c>
      <c r="K105" s="5">
        <v>21824</v>
      </c>
      <c r="L105" s="5">
        <v>1631</v>
      </c>
      <c r="M105" s="5">
        <v>1615</v>
      </c>
      <c r="N105" s="5">
        <v>1733</v>
      </c>
    </row>
    <row r="106" spans="1:14" x14ac:dyDescent="0.75">
      <c r="A106" s="2">
        <v>9.707175925925926E-2</v>
      </c>
      <c r="B106" s="3">
        <f t="shared" si="0"/>
        <v>0.11803240740740741</v>
      </c>
      <c r="C106" s="5">
        <v>24601</v>
      </c>
      <c r="D106" s="5">
        <v>25282</v>
      </c>
      <c r="E106" s="5">
        <v>25205</v>
      </c>
      <c r="F106" s="5">
        <v>1811</v>
      </c>
      <c r="G106" s="5">
        <v>1906</v>
      </c>
      <c r="H106" s="5">
        <v>1955</v>
      </c>
      <c r="I106" s="5">
        <v>21905</v>
      </c>
      <c r="J106" s="5">
        <v>21679</v>
      </c>
      <c r="K106" s="5">
        <v>21675</v>
      </c>
      <c r="L106" s="5">
        <v>1616</v>
      </c>
      <c r="M106" s="5">
        <v>1631</v>
      </c>
      <c r="N106" s="5">
        <v>1719</v>
      </c>
    </row>
    <row r="107" spans="1:14" x14ac:dyDescent="0.75">
      <c r="A107" s="2">
        <v>0.10054398148148148</v>
      </c>
      <c r="B107" s="3">
        <f t="shared" si="0"/>
        <v>0.12150462962962963</v>
      </c>
      <c r="C107" s="5">
        <v>24659</v>
      </c>
      <c r="D107" s="5">
        <v>24859</v>
      </c>
      <c r="E107" s="5">
        <v>24992</v>
      </c>
      <c r="F107" s="5">
        <v>1782</v>
      </c>
      <c r="G107" s="5">
        <v>1899</v>
      </c>
      <c r="H107" s="5">
        <v>1924</v>
      </c>
      <c r="I107" s="5">
        <v>21667</v>
      </c>
      <c r="J107" s="5">
        <v>21702</v>
      </c>
      <c r="K107" s="5">
        <v>21599</v>
      </c>
      <c r="L107" s="5">
        <v>1620</v>
      </c>
      <c r="M107" s="5">
        <v>1635</v>
      </c>
      <c r="N107" s="5">
        <v>1717</v>
      </c>
    </row>
    <row r="108" spans="1:14" x14ac:dyDescent="0.75">
      <c r="A108" s="2">
        <v>0.10401620370370369</v>
      </c>
      <c r="B108" s="3">
        <f t="shared" si="0"/>
        <v>0.12497685185185184</v>
      </c>
      <c r="C108" s="5">
        <v>24448</v>
      </c>
      <c r="D108" s="5">
        <v>24875</v>
      </c>
      <c r="E108" s="5">
        <v>25157</v>
      </c>
      <c r="F108" s="5">
        <v>1827</v>
      </c>
      <c r="G108" s="5">
        <v>1916</v>
      </c>
      <c r="H108" s="5">
        <v>1936</v>
      </c>
      <c r="I108" s="5">
        <v>21878</v>
      </c>
      <c r="J108" s="5">
        <v>21621</v>
      </c>
      <c r="K108" s="5">
        <v>21372</v>
      </c>
      <c r="L108" s="5">
        <v>1630</v>
      </c>
      <c r="M108" s="5">
        <v>1655</v>
      </c>
      <c r="N108" s="5">
        <v>1677</v>
      </c>
    </row>
    <row r="109" spans="1:14" x14ac:dyDescent="0.75">
      <c r="A109" s="2">
        <v>0.10748842592592593</v>
      </c>
      <c r="B109" s="3">
        <f t="shared" si="0"/>
        <v>0.12844907407407408</v>
      </c>
      <c r="C109" s="5">
        <v>24573</v>
      </c>
      <c r="D109" s="5">
        <v>24829</v>
      </c>
      <c r="E109" s="5">
        <v>24714</v>
      </c>
      <c r="F109" s="5">
        <v>1805</v>
      </c>
      <c r="G109" s="5">
        <v>1903</v>
      </c>
      <c r="H109" s="5">
        <v>1931</v>
      </c>
      <c r="I109" s="5">
        <v>21728</v>
      </c>
      <c r="J109" s="5">
        <v>21499</v>
      </c>
      <c r="K109" s="5">
        <v>21211</v>
      </c>
      <c r="L109" s="5">
        <v>1581</v>
      </c>
      <c r="M109" s="5">
        <v>1619</v>
      </c>
      <c r="N109" s="5">
        <v>1700</v>
      </c>
    </row>
    <row r="110" spans="1:14" x14ac:dyDescent="0.75">
      <c r="A110" s="2">
        <v>1.273148148148148E-4</v>
      </c>
      <c r="B110" s="1">
        <f t="shared" ref="B110:B141" si="1">B$109+A110</f>
        <v>0.12857638888888889</v>
      </c>
      <c r="C110" s="5">
        <v>30169</v>
      </c>
      <c r="D110" s="5">
        <v>30315</v>
      </c>
      <c r="E110" s="5">
        <v>30768</v>
      </c>
      <c r="F110" s="5">
        <v>2020</v>
      </c>
      <c r="G110" s="5">
        <v>2160</v>
      </c>
      <c r="H110" s="5">
        <v>2224</v>
      </c>
      <c r="I110" s="5">
        <v>27203</v>
      </c>
      <c r="J110" s="5">
        <v>25941</v>
      </c>
      <c r="K110" s="5">
        <v>26454</v>
      </c>
      <c r="L110" s="5">
        <v>1978</v>
      </c>
      <c r="M110" s="5">
        <v>1937</v>
      </c>
      <c r="N110" s="5">
        <v>2056</v>
      </c>
    </row>
    <row r="111" spans="1:14" x14ac:dyDescent="0.75">
      <c r="A111" s="2">
        <v>4.0509259259259258E-4</v>
      </c>
      <c r="B111" s="1">
        <f t="shared" si="1"/>
        <v>0.12885416666666666</v>
      </c>
      <c r="C111" s="5">
        <v>30243</v>
      </c>
      <c r="D111" s="5">
        <v>30618</v>
      </c>
      <c r="E111" s="5">
        <v>31156</v>
      </c>
      <c r="F111" s="5">
        <v>2025</v>
      </c>
      <c r="G111" s="5">
        <v>2191</v>
      </c>
      <c r="H111" s="5">
        <v>2200</v>
      </c>
      <c r="I111" s="5">
        <v>28472</v>
      </c>
      <c r="J111" s="5">
        <v>26690</v>
      </c>
      <c r="K111" s="5">
        <v>26950</v>
      </c>
      <c r="L111" s="5">
        <v>2141</v>
      </c>
      <c r="M111" s="5">
        <v>2031</v>
      </c>
      <c r="N111" s="5">
        <v>2162</v>
      </c>
    </row>
    <row r="112" spans="1:14" x14ac:dyDescent="0.75">
      <c r="A112" s="2">
        <v>6.8287037037037025E-4</v>
      </c>
      <c r="B112" s="1">
        <f t="shared" si="1"/>
        <v>0.12913194444444445</v>
      </c>
      <c r="C112" s="5">
        <v>30344</v>
      </c>
      <c r="D112" s="5">
        <v>30549</v>
      </c>
      <c r="E112" s="5">
        <v>30891</v>
      </c>
      <c r="F112" s="5">
        <v>1993</v>
      </c>
      <c r="G112" s="5">
        <v>2196</v>
      </c>
      <c r="H112" s="5">
        <v>2236</v>
      </c>
      <c r="I112" s="5">
        <v>29547</v>
      </c>
      <c r="J112" s="5">
        <v>27878</v>
      </c>
      <c r="K112" s="5">
        <v>28124</v>
      </c>
      <c r="L112" s="5">
        <v>2286</v>
      </c>
      <c r="M112" s="5">
        <v>2209</v>
      </c>
      <c r="N112" s="5">
        <v>2356</v>
      </c>
    </row>
    <row r="113" spans="1:14" x14ac:dyDescent="0.75">
      <c r="A113" s="2">
        <v>9.6064814814814808E-4</v>
      </c>
      <c r="B113" s="1">
        <f t="shared" si="1"/>
        <v>0.12940972222222222</v>
      </c>
      <c r="C113" s="5">
        <v>30065</v>
      </c>
      <c r="D113" s="5">
        <v>30562</v>
      </c>
      <c r="E113" s="5">
        <v>30986</v>
      </c>
      <c r="F113" s="5">
        <v>2030</v>
      </c>
      <c r="G113" s="5">
        <v>2164</v>
      </c>
      <c r="H113" s="5">
        <v>2244</v>
      </c>
      <c r="I113" s="5">
        <v>30433</v>
      </c>
      <c r="J113" s="5">
        <v>28551</v>
      </c>
      <c r="K113" s="5">
        <v>28899</v>
      </c>
      <c r="L113" s="5">
        <v>2357</v>
      </c>
      <c r="M113" s="5">
        <v>2291</v>
      </c>
      <c r="N113" s="5">
        <v>2436</v>
      </c>
    </row>
    <row r="114" spans="1:14" x14ac:dyDescent="0.75">
      <c r="A114" s="2">
        <v>1.2384259259259258E-3</v>
      </c>
      <c r="B114" s="1">
        <f t="shared" si="1"/>
        <v>0.12968750000000001</v>
      </c>
      <c r="C114" s="5">
        <v>30221</v>
      </c>
      <c r="D114" s="5">
        <v>30648</v>
      </c>
      <c r="E114" s="5">
        <v>30588</v>
      </c>
      <c r="F114" s="5">
        <v>2036</v>
      </c>
      <c r="G114" s="5">
        <v>2197</v>
      </c>
      <c r="H114" s="5">
        <v>2245</v>
      </c>
      <c r="I114" s="5">
        <v>30562</v>
      </c>
      <c r="J114" s="5">
        <v>28845</v>
      </c>
      <c r="K114" s="5">
        <v>29083</v>
      </c>
      <c r="L114" s="5">
        <v>2461</v>
      </c>
      <c r="M114" s="5">
        <v>2377</v>
      </c>
      <c r="N114" s="5">
        <v>2502</v>
      </c>
    </row>
    <row r="115" spans="1:14" x14ac:dyDescent="0.75">
      <c r="A115" s="2">
        <v>1.5162037037037036E-3</v>
      </c>
      <c r="B115" s="1">
        <f t="shared" si="1"/>
        <v>0.12996527777777778</v>
      </c>
      <c r="C115" s="5">
        <v>30109</v>
      </c>
      <c r="D115" s="5">
        <v>30351</v>
      </c>
      <c r="E115" s="5">
        <v>30744</v>
      </c>
      <c r="F115" s="5">
        <v>2040</v>
      </c>
      <c r="G115" s="5">
        <v>2187</v>
      </c>
      <c r="H115" s="5">
        <v>2228</v>
      </c>
      <c r="I115" s="5">
        <v>30811</v>
      </c>
      <c r="J115" s="5">
        <v>29019</v>
      </c>
      <c r="K115" s="5">
        <v>29260</v>
      </c>
      <c r="L115" s="5">
        <v>2453</v>
      </c>
      <c r="M115" s="5">
        <v>2438</v>
      </c>
      <c r="N115" s="5">
        <v>2529</v>
      </c>
    </row>
    <row r="116" spans="1:14" x14ac:dyDescent="0.75">
      <c r="A116" s="2">
        <v>1.7939814814814815E-3</v>
      </c>
      <c r="B116" s="1">
        <f t="shared" si="1"/>
        <v>0.13024305555555557</v>
      </c>
      <c r="C116" s="5">
        <v>30205</v>
      </c>
      <c r="D116" s="5">
        <v>30425</v>
      </c>
      <c r="E116" s="5">
        <v>30576</v>
      </c>
      <c r="F116" s="5">
        <v>2053</v>
      </c>
      <c r="G116" s="5">
        <v>2216</v>
      </c>
      <c r="H116" s="5">
        <v>2257</v>
      </c>
      <c r="I116" s="5">
        <v>31026</v>
      </c>
      <c r="J116" s="5">
        <v>29152</v>
      </c>
      <c r="K116" s="5">
        <v>29746</v>
      </c>
      <c r="L116" s="5">
        <v>2468</v>
      </c>
      <c r="M116" s="5">
        <v>2439</v>
      </c>
      <c r="N116" s="5">
        <v>2537</v>
      </c>
    </row>
    <row r="117" spans="1:14" x14ac:dyDescent="0.75">
      <c r="A117" s="2">
        <v>2.0717592592592593E-3</v>
      </c>
      <c r="B117" s="1">
        <f t="shared" si="1"/>
        <v>0.13052083333333334</v>
      </c>
      <c r="C117" s="5">
        <v>29850</v>
      </c>
      <c r="D117" s="5">
        <v>30125</v>
      </c>
      <c r="E117" s="5">
        <v>30329</v>
      </c>
      <c r="F117" s="5">
        <v>2060</v>
      </c>
      <c r="G117" s="5">
        <v>2203</v>
      </c>
      <c r="H117" s="5">
        <v>2210</v>
      </c>
      <c r="I117" s="5">
        <v>30954</v>
      </c>
      <c r="J117" s="5">
        <v>29158</v>
      </c>
      <c r="K117" s="5">
        <v>29628</v>
      </c>
      <c r="L117" s="5">
        <v>2482</v>
      </c>
      <c r="M117" s="5">
        <v>2424</v>
      </c>
      <c r="N117" s="5">
        <v>2522</v>
      </c>
    </row>
    <row r="118" spans="1:14" x14ac:dyDescent="0.75">
      <c r="A118" s="2">
        <v>2.3495370370370371E-3</v>
      </c>
      <c r="B118" s="1">
        <f t="shared" si="1"/>
        <v>0.1307986111111111</v>
      </c>
      <c r="C118" s="5">
        <v>29756</v>
      </c>
      <c r="D118" s="5">
        <v>30148</v>
      </c>
      <c r="E118" s="5">
        <v>30492</v>
      </c>
      <c r="F118" s="5">
        <v>2032</v>
      </c>
      <c r="G118" s="5">
        <v>2178</v>
      </c>
      <c r="H118" s="5">
        <v>2235</v>
      </c>
      <c r="I118" s="5">
        <v>31097</v>
      </c>
      <c r="J118" s="5">
        <v>29260</v>
      </c>
      <c r="K118" s="5">
        <v>29472</v>
      </c>
      <c r="L118" s="5">
        <v>2483</v>
      </c>
      <c r="M118" s="5">
        <v>2433</v>
      </c>
      <c r="N118" s="5">
        <v>2538</v>
      </c>
    </row>
    <row r="119" spans="1:14" x14ac:dyDescent="0.75">
      <c r="A119" s="2">
        <v>2.627314814814815E-3</v>
      </c>
      <c r="B119" s="1">
        <f t="shared" si="1"/>
        <v>0.1310763888888889</v>
      </c>
      <c r="C119" s="5">
        <v>29884</v>
      </c>
      <c r="D119" s="5">
        <v>30130</v>
      </c>
      <c r="E119" s="5">
        <v>30685</v>
      </c>
      <c r="F119" s="5">
        <v>2050</v>
      </c>
      <c r="G119" s="5">
        <v>2196</v>
      </c>
      <c r="H119" s="5">
        <v>2248</v>
      </c>
      <c r="I119" s="5">
        <v>30906</v>
      </c>
      <c r="J119" s="5">
        <v>29417</v>
      </c>
      <c r="K119" s="5">
        <v>29699</v>
      </c>
      <c r="L119" s="5">
        <v>2433</v>
      </c>
      <c r="M119" s="5">
        <v>2395</v>
      </c>
      <c r="N119" s="5">
        <v>2540</v>
      </c>
    </row>
    <row r="120" spans="1:14" x14ac:dyDescent="0.75">
      <c r="A120" s="2">
        <v>2.9050925925925928E-3</v>
      </c>
      <c r="B120" s="1">
        <f t="shared" si="1"/>
        <v>0.13135416666666666</v>
      </c>
      <c r="C120" s="5">
        <v>29955</v>
      </c>
      <c r="D120" s="5">
        <v>30124</v>
      </c>
      <c r="E120" s="5">
        <v>30667</v>
      </c>
      <c r="F120" s="5">
        <v>2022</v>
      </c>
      <c r="G120" s="5">
        <v>2217</v>
      </c>
      <c r="H120" s="5">
        <v>2254</v>
      </c>
      <c r="I120" s="5">
        <v>30947</v>
      </c>
      <c r="J120" s="5">
        <v>29685</v>
      </c>
      <c r="K120" s="5">
        <v>29827</v>
      </c>
      <c r="L120" s="5">
        <v>2446</v>
      </c>
      <c r="M120" s="5">
        <v>2445</v>
      </c>
      <c r="N120" s="5">
        <v>2514</v>
      </c>
    </row>
    <row r="121" spans="1:14" x14ac:dyDescent="0.75">
      <c r="A121" s="2">
        <v>3.1828703703703702E-3</v>
      </c>
      <c r="B121" s="1">
        <f t="shared" si="1"/>
        <v>0.13163194444444445</v>
      </c>
      <c r="C121" s="5">
        <v>30033</v>
      </c>
      <c r="D121" s="5">
        <v>30249</v>
      </c>
      <c r="E121" s="5">
        <v>30854</v>
      </c>
      <c r="F121" s="5">
        <v>2064</v>
      </c>
      <c r="G121" s="5">
        <v>2225</v>
      </c>
      <c r="H121" s="5">
        <v>2232</v>
      </c>
      <c r="I121" s="5">
        <v>30954</v>
      </c>
      <c r="J121" s="5">
        <v>29408</v>
      </c>
      <c r="K121" s="5">
        <v>29855</v>
      </c>
      <c r="L121" s="5">
        <v>2439</v>
      </c>
      <c r="M121" s="5">
        <v>2439</v>
      </c>
      <c r="N121" s="5">
        <v>2531</v>
      </c>
    </row>
    <row r="122" spans="1:14" x14ac:dyDescent="0.75">
      <c r="A122" s="2">
        <v>3.4606481481481485E-3</v>
      </c>
      <c r="B122" s="1">
        <f t="shared" si="1"/>
        <v>0.13190972222222222</v>
      </c>
      <c r="C122" s="5">
        <v>29953</v>
      </c>
      <c r="D122" s="5">
        <v>30206</v>
      </c>
      <c r="E122" s="5">
        <v>30302</v>
      </c>
      <c r="F122" s="5">
        <v>2049</v>
      </c>
      <c r="G122" s="5">
        <v>2189</v>
      </c>
      <c r="H122" s="5">
        <v>2263</v>
      </c>
      <c r="I122" s="5">
        <v>31067</v>
      </c>
      <c r="J122" s="5">
        <v>29414</v>
      </c>
      <c r="K122" s="5">
        <v>29861</v>
      </c>
      <c r="L122" s="5">
        <v>2477</v>
      </c>
      <c r="M122" s="5">
        <v>2406</v>
      </c>
      <c r="N122" s="5">
        <v>2516</v>
      </c>
    </row>
    <row r="123" spans="1:14" x14ac:dyDescent="0.75">
      <c r="A123" s="2">
        <v>3.7384259259259263E-3</v>
      </c>
      <c r="B123" s="1">
        <f t="shared" si="1"/>
        <v>0.13218750000000001</v>
      </c>
      <c r="C123" s="5">
        <v>29690</v>
      </c>
      <c r="D123" s="5">
        <v>30350</v>
      </c>
      <c r="E123" s="5">
        <v>30330</v>
      </c>
      <c r="F123" s="5">
        <v>2027</v>
      </c>
      <c r="G123" s="5">
        <v>2210</v>
      </c>
      <c r="H123" s="5">
        <v>2223</v>
      </c>
      <c r="I123" s="5">
        <v>30949</v>
      </c>
      <c r="J123" s="5">
        <v>29493</v>
      </c>
      <c r="K123" s="5">
        <v>30038</v>
      </c>
      <c r="L123" s="5">
        <v>2502</v>
      </c>
      <c r="M123" s="5">
        <v>2414</v>
      </c>
      <c r="N123" s="5">
        <v>2492</v>
      </c>
    </row>
    <row r="124" spans="1:14" x14ac:dyDescent="0.75">
      <c r="A124" s="2">
        <v>4.0162037037037033E-3</v>
      </c>
      <c r="B124" s="1">
        <f t="shared" si="1"/>
        <v>0.13246527777777778</v>
      </c>
      <c r="C124" s="5">
        <v>29560</v>
      </c>
      <c r="D124" s="5">
        <v>30302</v>
      </c>
      <c r="E124" s="5">
        <v>30559</v>
      </c>
      <c r="F124" s="5">
        <v>2052</v>
      </c>
      <c r="G124" s="5">
        <v>2215</v>
      </c>
      <c r="H124" s="5">
        <v>2243</v>
      </c>
      <c r="I124" s="5">
        <v>31057</v>
      </c>
      <c r="J124" s="5">
        <v>29570</v>
      </c>
      <c r="K124" s="5">
        <v>30052</v>
      </c>
      <c r="L124" s="5">
        <v>2475</v>
      </c>
      <c r="M124" s="5">
        <v>2414</v>
      </c>
      <c r="N124" s="5">
        <v>2534</v>
      </c>
    </row>
    <row r="125" spans="1:14" x14ac:dyDescent="0.75">
      <c r="A125" s="2">
        <v>4.2939814814814811E-3</v>
      </c>
      <c r="B125" s="1">
        <f t="shared" si="1"/>
        <v>0.13274305555555554</v>
      </c>
      <c r="C125" s="5">
        <v>29650</v>
      </c>
      <c r="D125" s="5">
        <v>30036</v>
      </c>
      <c r="E125" s="5">
        <v>30340</v>
      </c>
      <c r="F125" s="5">
        <v>2051</v>
      </c>
      <c r="G125" s="5">
        <v>2187</v>
      </c>
      <c r="H125" s="5">
        <v>2236</v>
      </c>
      <c r="I125" s="5">
        <v>31269</v>
      </c>
      <c r="J125" s="5">
        <v>29434</v>
      </c>
      <c r="K125" s="5">
        <v>29864</v>
      </c>
      <c r="L125" s="5">
        <v>2499</v>
      </c>
      <c r="M125" s="5">
        <v>2425</v>
      </c>
      <c r="N125" s="5">
        <v>2522</v>
      </c>
    </row>
    <row r="126" spans="1:14" x14ac:dyDescent="0.75">
      <c r="A126" s="2">
        <v>4.5717592592592589E-3</v>
      </c>
      <c r="B126" s="1">
        <f t="shared" si="1"/>
        <v>0.13302083333333334</v>
      </c>
      <c r="C126" s="5">
        <v>29727</v>
      </c>
      <c r="D126" s="5">
        <v>30126</v>
      </c>
      <c r="E126" s="5">
        <v>30235</v>
      </c>
      <c r="F126" s="5">
        <v>2039</v>
      </c>
      <c r="G126" s="5">
        <v>2205</v>
      </c>
      <c r="H126" s="5">
        <v>2233</v>
      </c>
      <c r="I126" s="5">
        <v>31004</v>
      </c>
      <c r="J126" s="5">
        <v>29703</v>
      </c>
      <c r="K126" s="5">
        <v>29644</v>
      </c>
      <c r="L126" s="5">
        <v>2475</v>
      </c>
      <c r="M126" s="5">
        <v>2468</v>
      </c>
      <c r="N126" s="5">
        <v>2542</v>
      </c>
    </row>
    <row r="127" spans="1:14" x14ac:dyDescent="0.75">
      <c r="A127" s="2">
        <v>4.8495370370370368E-3</v>
      </c>
      <c r="B127" s="1">
        <f t="shared" si="1"/>
        <v>0.1332986111111111</v>
      </c>
      <c r="C127" s="5">
        <v>29594</v>
      </c>
      <c r="D127" s="5">
        <v>29807</v>
      </c>
      <c r="E127" s="5">
        <v>30082</v>
      </c>
      <c r="F127" s="5">
        <v>2053</v>
      </c>
      <c r="G127" s="5">
        <v>2177</v>
      </c>
      <c r="H127" s="5">
        <v>2258</v>
      </c>
      <c r="I127" s="5">
        <v>31210</v>
      </c>
      <c r="J127" s="5">
        <v>29639</v>
      </c>
      <c r="K127" s="5">
        <v>29857</v>
      </c>
      <c r="L127" s="5">
        <v>2455</v>
      </c>
      <c r="M127" s="5">
        <v>2425</v>
      </c>
      <c r="N127" s="5">
        <v>2555</v>
      </c>
    </row>
    <row r="128" spans="1:14" x14ac:dyDescent="0.75">
      <c r="A128" s="2">
        <v>5.1273148148148146E-3</v>
      </c>
      <c r="B128" s="1">
        <f t="shared" si="1"/>
        <v>0.1335763888888889</v>
      </c>
      <c r="C128" s="5">
        <v>29769</v>
      </c>
      <c r="D128" s="5">
        <v>30139</v>
      </c>
      <c r="E128" s="5">
        <v>30264</v>
      </c>
      <c r="F128" s="5">
        <v>2054</v>
      </c>
      <c r="G128" s="5">
        <v>2178</v>
      </c>
      <c r="H128" s="5">
        <v>2246</v>
      </c>
      <c r="I128" s="5">
        <v>31128</v>
      </c>
      <c r="J128" s="5">
        <v>29631</v>
      </c>
      <c r="K128" s="5">
        <v>29690</v>
      </c>
      <c r="L128" s="5">
        <v>2481</v>
      </c>
      <c r="M128" s="5">
        <v>2397</v>
      </c>
      <c r="N128" s="5">
        <v>2543</v>
      </c>
    </row>
    <row r="129" spans="1:14" x14ac:dyDescent="0.75">
      <c r="A129" s="2">
        <v>5.4050925925925924E-3</v>
      </c>
      <c r="B129" s="1">
        <f t="shared" si="1"/>
        <v>0.13385416666666666</v>
      </c>
      <c r="C129" s="5">
        <v>29538</v>
      </c>
      <c r="D129" s="5">
        <v>30135</v>
      </c>
      <c r="E129" s="5">
        <v>30138</v>
      </c>
      <c r="F129" s="5">
        <v>2047</v>
      </c>
      <c r="G129" s="5">
        <v>2201</v>
      </c>
      <c r="H129" s="5">
        <v>2247</v>
      </c>
      <c r="I129" s="5">
        <v>30987</v>
      </c>
      <c r="J129" s="5">
        <v>29554</v>
      </c>
      <c r="K129" s="5">
        <v>29901</v>
      </c>
      <c r="L129" s="5">
        <v>2502</v>
      </c>
      <c r="M129" s="5">
        <v>2457</v>
      </c>
      <c r="N129" s="5">
        <v>2561</v>
      </c>
    </row>
    <row r="130" spans="1:14" x14ac:dyDescent="0.75">
      <c r="A130" s="2">
        <v>5.6828703703703702E-3</v>
      </c>
      <c r="B130" s="1">
        <f t="shared" si="1"/>
        <v>0.13413194444444446</v>
      </c>
      <c r="C130" s="5">
        <v>29559</v>
      </c>
      <c r="D130" s="5">
        <v>30187</v>
      </c>
      <c r="E130" s="5">
        <v>30280</v>
      </c>
      <c r="F130" s="5">
        <v>2033</v>
      </c>
      <c r="G130" s="5">
        <v>2204</v>
      </c>
      <c r="H130" s="5">
        <v>2260</v>
      </c>
      <c r="I130" s="5">
        <v>31186</v>
      </c>
      <c r="J130" s="5">
        <v>29426</v>
      </c>
      <c r="K130" s="5">
        <v>29940</v>
      </c>
      <c r="L130" s="5">
        <v>2471</v>
      </c>
      <c r="M130" s="5">
        <v>2417</v>
      </c>
      <c r="N130" s="5">
        <v>2583</v>
      </c>
    </row>
    <row r="131" spans="1:14" x14ac:dyDescent="0.75">
      <c r="A131" s="2">
        <v>5.9606481481481489E-3</v>
      </c>
      <c r="B131" s="1">
        <f t="shared" si="1"/>
        <v>0.13440972222222222</v>
      </c>
      <c r="C131" s="5">
        <v>29706</v>
      </c>
      <c r="D131" s="5">
        <v>30152</v>
      </c>
      <c r="E131" s="5">
        <v>30369</v>
      </c>
      <c r="F131" s="5">
        <v>2042</v>
      </c>
      <c r="G131" s="5">
        <v>2193</v>
      </c>
      <c r="H131" s="5">
        <v>2248</v>
      </c>
      <c r="I131" s="5">
        <v>30894</v>
      </c>
      <c r="J131" s="5">
        <v>29358</v>
      </c>
      <c r="K131" s="5">
        <v>29650</v>
      </c>
      <c r="L131" s="5">
        <v>2493</v>
      </c>
      <c r="M131" s="5">
        <v>2479</v>
      </c>
      <c r="N131" s="5">
        <v>2571</v>
      </c>
    </row>
    <row r="132" spans="1:14" x14ac:dyDescent="0.75">
      <c r="A132" s="2">
        <v>6.238425925925925E-3</v>
      </c>
      <c r="B132" s="1">
        <f t="shared" si="1"/>
        <v>0.13468750000000002</v>
      </c>
      <c r="C132" s="5">
        <v>29664</v>
      </c>
      <c r="D132" s="5">
        <v>30057</v>
      </c>
      <c r="E132" s="5">
        <v>30281</v>
      </c>
      <c r="F132" s="5">
        <v>2054</v>
      </c>
      <c r="G132" s="5">
        <v>2190</v>
      </c>
      <c r="H132" s="5">
        <v>2251</v>
      </c>
      <c r="I132" s="5">
        <v>31036</v>
      </c>
      <c r="J132" s="5">
        <v>29604</v>
      </c>
      <c r="K132" s="5">
        <v>29711</v>
      </c>
      <c r="L132" s="5">
        <v>2492</v>
      </c>
      <c r="M132" s="5">
        <v>2482</v>
      </c>
      <c r="N132" s="5">
        <v>2586</v>
      </c>
    </row>
    <row r="133" spans="1:14" x14ac:dyDescent="0.75">
      <c r="A133" s="2">
        <v>6.5162037037037037E-3</v>
      </c>
      <c r="B133" s="1">
        <f t="shared" si="1"/>
        <v>0.13496527777777778</v>
      </c>
      <c r="C133" s="5">
        <v>29538</v>
      </c>
      <c r="D133" s="5">
        <v>30108</v>
      </c>
      <c r="E133" s="5">
        <v>30126</v>
      </c>
      <c r="F133" s="5">
        <v>2016</v>
      </c>
      <c r="G133" s="5">
        <v>2185</v>
      </c>
      <c r="H133" s="5">
        <v>2246</v>
      </c>
      <c r="I133" s="5">
        <v>30772</v>
      </c>
      <c r="J133" s="5">
        <v>29538</v>
      </c>
      <c r="K133" s="5">
        <v>29910</v>
      </c>
      <c r="L133" s="5">
        <v>2493</v>
      </c>
      <c r="M133" s="5">
        <v>2485</v>
      </c>
      <c r="N133" s="5">
        <v>2594</v>
      </c>
    </row>
    <row r="134" spans="1:14" x14ac:dyDescent="0.75">
      <c r="A134" s="2">
        <v>6.7939814814814816E-3</v>
      </c>
      <c r="B134" s="1">
        <f t="shared" si="1"/>
        <v>0.13524305555555555</v>
      </c>
      <c r="C134" s="5">
        <v>29657</v>
      </c>
      <c r="D134" s="5">
        <v>29877</v>
      </c>
      <c r="E134" s="5">
        <v>30089</v>
      </c>
      <c r="F134" s="5">
        <v>2065</v>
      </c>
      <c r="G134" s="5">
        <v>2201</v>
      </c>
      <c r="H134" s="5">
        <v>2249</v>
      </c>
      <c r="I134" s="5">
        <v>31021</v>
      </c>
      <c r="J134" s="5">
        <v>29368</v>
      </c>
      <c r="K134" s="5">
        <v>29564</v>
      </c>
      <c r="L134" s="5">
        <v>2505</v>
      </c>
      <c r="M134" s="5">
        <v>2468</v>
      </c>
      <c r="N134" s="5">
        <v>2576</v>
      </c>
    </row>
    <row r="135" spans="1:14" x14ac:dyDescent="0.75">
      <c r="A135" s="2">
        <v>7.0717592592592594E-3</v>
      </c>
      <c r="B135" s="1">
        <f t="shared" si="1"/>
        <v>0.13552083333333334</v>
      </c>
      <c r="C135" s="5">
        <v>29610</v>
      </c>
      <c r="D135" s="5">
        <v>29864</v>
      </c>
      <c r="E135" s="5">
        <v>30317</v>
      </c>
      <c r="F135" s="5">
        <v>2020</v>
      </c>
      <c r="G135" s="5">
        <v>2154</v>
      </c>
      <c r="H135" s="5">
        <v>2245</v>
      </c>
      <c r="I135" s="5">
        <v>30846</v>
      </c>
      <c r="J135" s="5">
        <v>29497</v>
      </c>
      <c r="K135" s="5">
        <v>29974</v>
      </c>
      <c r="L135" s="5">
        <v>2546</v>
      </c>
      <c r="M135" s="5">
        <v>2482</v>
      </c>
      <c r="N135" s="5">
        <v>2584</v>
      </c>
    </row>
    <row r="136" spans="1:14" x14ac:dyDescent="0.75">
      <c r="A136" s="2">
        <v>7.3495370370370372E-3</v>
      </c>
      <c r="B136" s="1">
        <f t="shared" si="1"/>
        <v>0.13579861111111111</v>
      </c>
      <c r="C136" s="5">
        <v>29640</v>
      </c>
      <c r="D136" s="5">
        <v>30001</v>
      </c>
      <c r="E136" s="5">
        <v>30445</v>
      </c>
      <c r="F136" s="5">
        <v>2020</v>
      </c>
      <c r="G136" s="5">
        <v>2242</v>
      </c>
      <c r="H136" s="5">
        <v>2278</v>
      </c>
      <c r="I136" s="5">
        <v>30594</v>
      </c>
      <c r="J136" s="5">
        <v>29555</v>
      </c>
      <c r="K136" s="5">
        <v>29660</v>
      </c>
      <c r="L136" s="5">
        <v>2531</v>
      </c>
      <c r="M136" s="5">
        <v>2569</v>
      </c>
      <c r="N136" s="5">
        <v>2589</v>
      </c>
    </row>
    <row r="137" spans="1:14" x14ac:dyDescent="0.75">
      <c r="A137" s="2">
        <v>7.6273148148148151E-3</v>
      </c>
      <c r="B137" s="1">
        <f t="shared" si="1"/>
        <v>0.1360763888888889</v>
      </c>
      <c r="C137" s="5">
        <v>29870</v>
      </c>
      <c r="D137" s="5">
        <v>30027</v>
      </c>
      <c r="E137" s="5">
        <v>30380</v>
      </c>
      <c r="F137" s="5">
        <v>2060</v>
      </c>
      <c r="G137" s="5">
        <v>2186</v>
      </c>
      <c r="H137" s="5">
        <v>2239</v>
      </c>
      <c r="I137" s="5">
        <v>31145</v>
      </c>
      <c r="J137" s="5">
        <v>29461</v>
      </c>
      <c r="K137" s="5">
        <v>29866</v>
      </c>
      <c r="L137" s="5">
        <v>2539</v>
      </c>
      <c r="M137" s="5">
        <v>2486</v>
      </c>
      <c r="N137" s="5">
        <v>2579</v>
      </c>
    </row>
    <row r="138" spans="1:14" x14ac:dyDescent="0.75">
      <c r="A138" s="2">
        <v>7.905092592592592E-3</v>
      </c>
      <c r="B138" s="1">
        <f t="shared" si="1"/>
        <v>0.13635416666666667</v>
      </c>
      <c r="C138" s="5">
        <v>29752</v>
      </c>
      <c r="D138" s="5">
        <v>29848</v>
      </c>
      <c r="E138" s="5">
        <v>30093</v>
      </c>
      <c r="F138" s="5">
        <v>2024</v>
      </c>
      <c r="G138" s="5">
        <v>2183</v>
      </c>
      <c r="H138" s="5">
        <v>2257</v>
      </c>
      <c r="I138" s="5">
        <v>30826</v>
      </c>
      <c r="J138" s="5">
        <v>29409</v>
      </c>
      <c r="K138" s="5">
        <v>29672</v>
      </c>
      <c r="L138" s="5">
        <v>2550</v>
      </c>
      <c r="M138" s="5">
        <v>2501</v>
      </c>
      <c r="N138" s="5">
        <v>2617</v>
      </c>
    </row>
    <row r="139" spans="1:14" x14ac:dyDescent="0.75">
      <c r="A139" s="2">
        <v>8.1828703703703699E-3</v>
      </c>
      <c r="B139" s="1">
        <f t="shared" si="1"/>
        <v>0.13663194444444446</v>
      </c>
      <c r="C139" s="5">
        <v>29588</v>
      </c>
      <c r="D139" s="5">
        <v>30067</v>
      </c>
      <c r="E139" s="5">
        <v>30326</v>
      </c>
      <c r="F139" s="5">
        <v>2066</v>
      </c>
      <c r="G139" s="5">
        <v>2199</v>
      </c>
      <c r="H139" s="5">
        <v>2233</v>
      </c>
      <c r="I139" s="5">
        <v>30802</v>
      </c>
      <c r="J139" s="5">
        <v>29368</v>
      </c>
      <c r="K139" s="5">
        <v>29970</v>
      </c>
      <c r="L139" s="5">
        <v>2517</v>
      </c>
      <c r="M139" s="5">
        <v>2476</v>
      </c>
      <c r="N139" s="5">
        <v>2598</v>
      </c>
    </row>
    <row r="140" spans="1:14" x14ac:dyDescent="0.75">
      <c r="A140" s="2">
        <v>8.4606481481481494E-3</v>
      </c>
      <c r="B140" s="1">
        <f t="shared" si="1"/>
        <v>0.13690972222222222</v>
      </c>
      <c r="C140" s="5">
        <v>29749</v>
      </c>
      <c r="D140" s="5">
        <v>29948</v>
      </c>
      <c r="E140" s="5">
        <v>30075</v>
      </c>
      <c r="F140" s="5">
        <v>2040</v>
      </c>
      <c r="G140" s="5">
        <v>2196</v>
      </c>
      <c r="H140" s="5">
        <v>2229</v>
      </c>
      <c r="I140" s="5">
        <v>30771</v>
      </c>
      <c r="J140" s="5">
        <v>29232</v>
      </c>
      <c r="K140" s="5">
        <v>29697</v>
      </c>
      <c r="L140" s="5">
        <v>2531</v>
      </c>
      <c r="M140" s="5">
        <v>2468</v>
      </c>
      <c r="N140" s="5">
        <v>2607</v>
      </c>
    </row>
    <row r="141" spans="1:14" x14ac:dyDescent="0.75">
      <c r="A141" s="2">
        <v>8.7384259259259255E-3</v>
      </c>
      <c r="B141" s="1">
        <f t="shared" si="1"/>
        <v>0.13718749999999999</v>
      </c>
      <c r="C141" s="5">
        <v>29741</v>
      </c>
      <c r="D141" s="5">
        <v>29901</v>
      </c>
      <c r="E141" s="5">
        <v>30311</v>
      </c>
      <c r="F141" s="5">
        <v>2041</v>
      </c>
      <c r="G141" s="5">
        <v>2181</v>
      </c>
      <c r="H141" s="5">
        <v>2245</v>
      </c>
      <c r="I141" s="5">
        <v>30601</v>
      </c>
      <c r="J141" s="5">
        <v>29447</v>
      </c>
      <c r="K141" s="5">
        <v>29599</v>
      </c>
      <c r="L141" s="5">
        <v>2523</v>
      </c>
      <c r="M141" s="5">
        <v>2491</v>
      </c>
      <c r="N141" s="5">
        <v>2599</v>
      </c>
    </row>
    <row r="142" spans="1:14" x14ac:dyDescent="0.75">
      <c r="A142" s="2">
        <v>9.0162037037037034E-3</v>
      </c>
      <c r="B142" s="1">
        <f t="shared" ref="B142:B173" si="2">B$109+A142</f>
        <v>0.13746527777777778</v>
      </c>
      <c r="C142" s="5">
        <v>29561</v>
      </c>
      <c r="D142" s="5">
        <v>29904</v>
      </c>
      <c r="E142" s="5">
        <v>30161</v>
      </c>
      <c r="F142" s="5">
        <v>2040</v>
      </c>
      <c r="G142" s="5">
        <v>2205</v>
      </c>
      <c r="H142" s="5">
        <v>2252</v>
      </c>
      <c r="I142" s="5">
        <v>30765</v>
      </c>
      <c r="J142" s="5">
        <v>29220</v>
      </c>
      <c r="K142" s="5">
        <v>29678</v>
      </c>
      <c r="L142" s="5">
        <v>2538</v>
      </c>
      <c r="M142" s="5">
        <v>2488</v>
      </c>
      <c r="N142" s="5">
        <v>2658</v>
      </c>
    </row>
    <row r="143" spans="1:14" x14ac:dyDescent="0.75">
      <c r="A143" s="2">
        <v>9.2939814814814812E-3</v>
      </c>
      <c r="B143" s="1">
        <f t="shared" si="2"/>
        <v>0.13774305555555555</v>
      </c>
      <c r="C143" s="5">
        <v>29804</v>
      </c>
      <c r="D143" s="5">
        <v>29802</v>
      </c>
      <c r="E143" s="5">
        <v>30340</v>
      </c>
      <c r="F143" s="5">
        <v>2053</v>
      </c>
      <c r="G143" s="5">
        <v>2201</v>
      </c>
      <c r="H143" s="5">
        <v>2258</v>
      </c>
      <c r="I143" s="5">
        <v>30713</v>
      </c>
      <c r="J143" s="5">
        <v>29350</v>
      </c>
      <c r="K143" s="5">
        <v>29572</v>
      </c>
      <c r="L143" s="5">
        <v>2556</v>
      </c>
      <c r="M143" s="5">
        <v>2485</v>
      </c>
      <c r="N143" s="5">
        <v>2624</v>
      </c>
    </row>
    <row r="144" spans="1:14" x14ac:dyDescent="0.75">
      <c r="A144" s="2">
        <v>9.571759259259259E-3</v>
      </c>
      <c r="B144" s="1">
        <f t="shared" si="2"/>
        <v>0.13802083333333334</v>
      </c>
      <c r="C144" s="5">
        <v>29172</v>
      </c>
      <c r="D144" s="5">
        <v>29682</v>
      </c>
      <c r="E144" s="5">
        <v>30139</v>
      </c>
      <c r="F144" s="5">
        <v>2060</v>
      </c>
      <c r="G144" s="5">
        <v>2179</v>
      </c>
      <c r="H144" s="5">
        <v>2245</v>
      </c>
      <c r="I144" s="5">
        <v>30583</v>
      </c>
      <c r="J144" s="5">
        <v>29309</v>
      </c>
      <c r="K144" s="5">
        <v>29306</v>
      </c>
      <c r="L144" s="5">
        <v>2539</v>
      </c>
      <c r="M144" s="5">
        <v>2531</v>
      </c>
      <c r="N144" s="5">
        <v>2623</v>
      </c>
    </row>
    <row r="145" spans="1:14" x14ac:dyDescent="0.75">
      <c r="A145" s="2">
        <v>9.8495370370370369E-3</v>
      </c>
      <c r="B145" s="1">
        <f t="shared" si="2"/>
        <v>0.13829861111111111</v>
      </c>
      <c r="C145" s="5">
        <v>29525</v>
      </c>
      <c r="D145" s="5">
        <v>29874</v>
      </c>
      <c r="E145" s="5">
        <v>30089</v>
      </c>
      <c r="F145" s="5">
        <v>2062</v>
      </c>
      <c r="G145" s="5">
        <v>2217</v>
      </c>
      <c r="H145" s="5">
        <v>2248</v>
      </c>
      <c r="I145" s="5">
        <v>30713</v>
      </c>
      <c r="J145" s="5">
        <v>29361</v>
      </c>
      <c r="K145" s="5">
        <v>29528</v>
      </c>
      <c r="L145" s="5">
        <v>2529</v>
      </c>
      <c r="M145" s="5">
        <v>2507</v>
      </c>
      <c r="N145" s="5">
        <v>2625</v>
      </c>
    </row>
    <row r="146" spans="1:14" x14ac:dyDescent="0.75">
      <c r="A146" s="2">
        <v>1.0127314814814815E-2</v>
      </c>
      <c r="B146" s="1">
        <f t="shared" si="2"/>
        <v>0.1385763888888889</v>
      </c>
      <c r="C146" s="5">
        <v>29587</v>
      </c>
      <c r="D146" s="5">
        <v>29811</v>
      </c>
      <c r="E146" s="5">
        <v>30463</v>
      </c>
      <c r="F146" s="5">
        <v>2073</v>
      </c>
      <c r="G146" s="5">
        <v>2198</v>
      </c>
      <c r="H146" s="5">
        <v>2256</v>
      </c>
      <c r="I146" s="5">
        <v>30485</v>
      </c>
      <c r="J146" s="5">
        <v>29274</v>
      </c>
      <c r="K146" s="5">
        <v>29490</v>
      </c>
      <c r="L146" s="5">
        <v>2520</v>
      </c>
      <c r="M146" s="5">
        <v>2539</v>
      </c>
      <c r="N146" s="5">
        <v>2648</v>
      </c>
    </row>
    <row r="147" spans="1:14" x14ac:dyDescent="0.75">
      <c r="A147" s="2">
        <v>1.0405092592592593E-2</v>
      </c>
      <c r="B147" s="1">
        <f t="shared" si="2"/>
        <v>0.13885416666666667</v>
      </c>
      <c r="C147" s="5">
        <v>29496</v>
      </c>
      <c r="D147" s="5">
        <v>29729</v>
      </c>
      <c r="E147" s="5">
        <v>30273</v>
      </c>
      <c r="F147" s="5">
        <v>2039</v>
      </c>
      <c r="G147" s="5">
        <v>2210</v>
      </c>
      <c r="H147" s="5">
        <v>2242</v>
      </c>
      <c r="I147" s="5">
        <v>30750</v>
      </c>
      <c r="J147" s="5">
        <v>29254</v>
      </c>
      <c r="K147" s="5">
        <v>29356</v>
      </c>
      <c r="L147" s="5">
        <v>2554</v>
      </c>
      <c r="M147" s="5">
        <v>2495</v>
      </c>
      <c r="N147" s="5">
        <v>2617</v>
      </c>
    </row>
    <row r="148" spans="1:14" x14ac:dyDescent="0.75">
      <c r="A148" s="2">
        <v>1.068287037037037E-2</v>
      </c>
      <c r="B148" s="1">
        <f t="shared" si="2"/>
        <v>0.13913194444444443</v>
      </c>
      <c r="C148" s="5">
        <v>29425</v>
      </c>
      <c r="D148" s="5">
        <v>30023</v>
      </c>
      <c r="E148" s="5">
        <v>30071</v>
      </c>
      <c r="F148" s="5">
        <v>2047</v>
      </c>
      <c r="G148" s="5">
        <v>2210</v>
      </c>
      <c r="H148" s="5">
        <v>2248</v>
      </c>
      <c r="I148" s="5">
        <v>30451</v>
      </c>
      <c r="J148" s="5">
        <v>29179</v>
      </c>
      <c r="K148" s="5">
        <v>29595</v>
      </c>
      <c r="L148" s="5">
        <v>2534</v>
      </c>
      <c r="M148" s="5">
        <v>2484</v>
      </c>
      <c r="N148" s="5">
        <v>2655</v>
      </c>
    </row>
    <row r="149" spans="1:14" x14ac:dyDescent="0.75">
      <c r="A149" s="2">
        <v>1.0960648148148148E-2</v>
      </c>
      <c r="B149" s="1">
        <f t="shared" si="2"/>
        <v>0.13940972222222223</v>
      </c>
      <c r="C149" s="5">
        <v>29450</v>
      </c>
      <c r="D149" s="5">
        <v>29918</v>
      </c>
      <c r="E149" s="5">
        <v>30144</v>
      </c>
      <c r="F149" s="5">
        <v>2045</v>
      </c>
      <c r="G149" s="5">
        <v>2212</v>
      </c>
      <c r="H149" s="5">
        <v>2257</v>
      </c>
      <c r="I149" s="5">
        <v>30499</v>
      </c>
      <c r="J149" s="5">
        <v>29307</v>
      </c>
      <c r="K149" s="5">
        <v>29534</v>
      </c>
      <c r="L149" s="5">
        <v>2566</v>
      </c>
      <c r="M149" s="5">
        <v>2495</v>
      </c>
      <c r="N149" s="5">
        <v>2609</v>
      </c>
    </row>
    <row r="150" spans="1:14" x14ac:dyDescent="0.75">
      <c r="A150" s="2">
        <v>1.1238425925925928E-2</v>
      </c>
      <c r="B150" s="1">
        <f t="shared" si="2"/>
        <v>0.13968749999999999</v>
      </c>
      <c r="C150" s="5">
        <v>29471</v>
      </c>
      <c r="D150" s="5">
        <v>29875</v>
      </c>
      <c r="E150" s="5">
        <v>29983</v>
      </c>
      <c r="F150" s="5">
        <v>2029</v>
      </c>
      <c r="G150" s="5">
        <v>2223</v>
      </c>
      <c r="H150" s="5">
        <v>2274</v>
      </c>
      <c r="I150" s="5">
        <v>30427</v>
      </c>
      <c r="J150" s="5">
        <v>29202</v>
      </c>
      <c r="K150" s="5">
        <v>29602</v>
      </c>
      <c r="L150" s="5">
        <v>2595</v>
      </c>
      <c r="M150" s="5">
        <v>2527</v>
      </c>
      <c r="N150" s="5">
        <v>2684</v>
      </c>
    </row>
    <row r="151" spans="1:14" x14ac:dyDescent="0.75">
      <c r="A151" s="2">
        <v>1.1516203703703702E-2</v>
      </c>
      <c r="B151" s="1">
        <f t="shared" si="2"/>
        <v>0.13996527777777779</v>
      </c>
      <c r="C151" s="5">
        <v>29499</v>
      </c>
      <c r="D151" s="5">
        <v>30102</v>
      </c>
      <c r="E151" s="5">
        <v>30071</v>
      </c>
      <c r="F151" s="5">
        <v>2038</v>
      </c>
      <c r="G151" s="5">
        <v>2216</v>
      </c>
      <c r="H151" s="5">
        <v>2247</v>
      </c>
      <c r="I151" s="5">
        <v>30330</v>
      </c>
      <c r="J151" s="5">
        <v>29121</v>
      </c>
      <c r="K151" s="5">
        <v>29339</v>
      </c>
      <c r="L151" s="5">
        <v>2576</v>
      </c>
      <c r="M151" s="5">
        <v>2549</v>
      </c>
      <c r="N151" s="5">
        <v>2669</v>
      </c>
    </row>
    <row r="152" spans="1:14" x14ac:dyDescent="0.75">
      <c r="A152" s="2">
        <v>1.1793981481481482E-2</v>
      </c>
      <c r="B152" s="1">
        <f t="shared" si="2"/>
        <v>0.14024305555555555</v>
      </c>
      <c r="C152" s="5">
        <v>29569</v>
      </c>
      <c r="D152" s="5">
        <v>29972</v>
      </c>
      <c r="E152" s="5">
        <v>30207</v>
      </c>
      <c r="F152" s="5">
        <v>2042</v>
      </c>
      <c r="G152" s="5">
        <v>2195</v>
      </c>
      <c r="H152" s="5">
        <v>2278</v>
      </c>
      <c r="I152" s="5">
        <v>30614</v>
      </c>
      <c r="J152" s="5">
        <v>29211</v>
      </c>
      <c r="K152" s="5">
        <v>29396</v>
      </c>
      <c r="L152" s="5">
        <v>2571</v>
      </c>
      <c r="M152" s="5">
        <v>2550</v>
      </c>
      <c r="N152" s="5">
        <v>2651</v>
      </c>
    </row>
    <row r="153" spans="1:14" x14ac:dyDescent="0.75">
      <c r="A153" s="2">
        <v>1.207175925925926E-2</v>
      </c>
      <c r="B153" s="1">
        <f t="shared" si="2"/>
        <v>0.14052083333333334</v>
      </c>
      <c r="C153" s="5">
        <v>29710</v>
      </c>
      <c r="D153" s="5">
        <v>29722</v>
      </c>
      <c r="E153" s="5">
        <v>29872</v>
      </c>
      <c r="F153" s="5">
        <v>2061</v>
      </c>
      <c r="G153" s="5">
        <v>2198</v>
      </c>
      <c r="H153" s="5">
        <v>2260</v>
      </c>
      <c r="I153" s="5">
        <v>30694</v>
      </c>
      <c r="J153" s="5">
        <v>29231</v>
      </c>
      <c r="K153" s="5">
        <v>29373</v>
      </c>
      <c r="L153" s="5">
        <v>2571</v>
      </c>
      <c r="M153" s="5">
        <v>2539</v>
      </c>
      <c r="N153" s="5">
        <v>2674</v>
      </c>
    </row>
    <row r="154" spans="1:14" x14ac:dyDescent="0.75">
      <c r="A154" s="2">
        <v>1.2349537037037039E-2</v>
      </c>
      <c r="B154" s="1">
        <f t="shared" si="2"/>
        <v>0.14079861111111111</v>
      </c>
      <c r="C154" s="5">
        <v>29510</v>
      </c>
      <c r="D154" s="5">
        <v>29878</v>
      </c>
      <c r="E154" s="5">
        <v>30110</v>
      </c>
      <c r="F154" s="5">
        <v>2082</v>
      </c>
      <c r="G154" s="5">
        <v>2232</v>
      </c>
      <c r="H154" s="5">
        <v>2274</v>
      </c>
      <c r="I154" s="5">
        <v>30338</v>
      </c>
      <c r="J154" s="5">
        <v>29143</v>
      </c>
      <c r="K154" s="5">
        <v>29297</v>
      </c>
      <c r="L154" s="5">
        <v>2607</v>
      </c>
      <c r="M154" s="5">
        <v>2540</v>
      </c>
      <c r="N154" s="5">
        <v>2643</v>
      </c>
    </row>
    <row r="155" spans="1:14" x14ac:dyDescent="0.75">
      <c r="A155" s="2">
        <v>1.2627314814814815E-2</v>
      </c>
      <c r="B155" s="1">
        <f t="shared" si="2"/>
        <v>0.1410763888888889</v>
      </c>
      <c r="C155" s="5">
        <v>29686</v>
      </c>
      <c r="D155" s="5">
        <v>29943</v>
      </c>
      <c r="E155" s="5">
        <v>29861</v>
      </c>
      <c r="F155" s="5">
        <v>2045</v>
      </c>
      <c r="G155" s="5">
        <v>2231</v>
      </c>
      <c r="H155" s="5">
        <v>2256</v>
      </c>
      <c r="I155" s="5">
        <v>30438</v>
      </c>
      <c r="J155" s="5">
        <v>29027</v>
      </c>
      <c r="K155" s="5">
        <v>29208</v>
      </c>
      <c r="L155" s="5">
        <v>2593</v>
      </c>
      <c r="M155" s="5">
        <v>2599</v>
      </c>
      <c r="N155" s="5">
        <v>2670</v>
      </c>
    </row>
    <row r="156" spans="1:14" x14ac:dyDescent="0.75">
      <c r="A156" s="2">
        <v>1.2905092592592591E-2</v>
      </c>
      <c r="B156" s="1">
        <f t="shared" si="2"/>
        <v>0.14135416666666667</v>
      </c>
      <c r="C156" s="5">
        <v>29256</v>
      </c>
      <c r="D156" s="5">
        <v>29706</v>
      </c>
      <c r="E156" s="5">
        <v>29941</v>
      </c>
      <c r="F156" s="5">
        <v>2027</v>
      </c>
      <c r="G156" s="5">
        <v>2181</v>
      </c>
      <c r="H156" s="5">
        <v>2293</v>
      </c>
      <c r="I156" s="5">
        <v>30400</v>
      </c>
      <c r="J156" s="5">
        <v>28907</v>
      </c>
      <c r="K156" s="5">
        <v>29222</v>
      </c>
      <c r="L156" s="5">
        <v>2534</v>
      </c>
      <c r="M156" s="5">
        <v>2541</v>
      </c>
      <c r="N156" s="5">
        <v>2702</v>
      </c>
    </row>
    <row r="157" spans="1:14" x14ac:dyDescent="0.75">
      <c r="A157" s="2">
        <v>1.3182870370370371E-2</v>
      </c>
      <c r="B157" s="1">
        <f t="shared" si="2"/>
        <v>0.14163194444444444</v>
      </c>
      <c r="C157" s="5">
        <v>29387</v>
      </c>
      <c r="D157" s="5">
        <v>30124</v>
      </c>
      <c r="E157" s="5">
        <v>30100</v>
      </c>
      <c r="F157" s="5">
        <v>2068</v>
      </c>
      <c r="G157" s="5">
        <v>2219</v>
      </c>
      <c r="H157" s="5">
        <v>2262</v>
      </c>
      <c r="I157" s="5">
        <v>30397</v>
      </c>
      <c r="J157" s="5">
        <v>29222</v>
      </c>
      <c r="K157" s="5">
        <v>29197</v>
      </c>
      <c r="L157" s="5">
        <v>2558</v>
      </c>
      <c r="M157" s="5">
        <v>2513</v>
      </c>
      <c r="N157" s="5">
        <v>2647</v>
      </c>
    </row>
    <row r="158" spans="1:14" x14ac:dyDescent="0.75">
      <c r="A158" s="2">
        <v>1.3460648148148147E-2</v>
      </c>
      <c r="B158" s="1">
        <f t="shared" si="2"/>
        <v>0.14190972222222223</v>
      </c>
      <c r="C158" s="5">
        <v>29446</v>
      </c>
      <c r="D158" s="5">
        <v>29677</v>
      </c>
      <c r="E158" s="5">
        <v>29797</v>
      </c>
      <c r="F158" s="5">
        <v>2073</v>
      </c>
      <c r="G158" s="5">
        <v>2227</v>
      </c>
      <c r="H158" s="5">
        <v>2253</v>
      </c>
      <c r="I158" s="5">
        <v>30515</v>
      </c>
      <c r="J158" s="5">
        <v>29075</v>
      </c>
      <c r="K158" s="5">
        <v>29376</v>
      </c>
      <c r="L158" s="5">
        <v>2567</v>
      </c>
      <c r="M158" s="5">
        <v>2525</v>
      </c>
      <c r="N158" s="5">
        <v>2686</v>
      </c>
    </row>
    <row r="159" spans="1:14" x14ac:dyDescent="0.75">
      <c r="A159" s="2">
        <v>1.3738425925925926E-2</v>
      </c>
      <c r="B159" s="1">
        <f t="shared" si="2"/>
        <v>0.14218749999999999</v>
      </c>
      <c r="C159" s="5">
        <v>29583</v>
      </c>
      <c r="D159" s="5">
        <v>29654</v>
      </c>
      <c r="E159" s="5">
        <v>30246</v>
      </c>
      <c r="F159" s="5">
        <v>2072</v>
      </c>
      <c r="G159" s="5">
        <v>2226</v>
      </c>
      <c r="H159" s="5">
        <v>2285</v>
      </c>
      <c r="I159" s="5">
        <v>30153</v>
      </c>
      <c r="J159" s="5">
        <v>28871</v>
      </c>
      <c r="K159" s="5">
        <v>29262</v>
      </c>
      <c r="L159" s="5">
        <v>2577</v>
      </c>
      <c r="M159" s="5">
        <v>2516</v>
      </c>
      <c r="N159" s="5">
        <v>2667</v>
      </c>
    </row>
    <row r="160" spans="1:14" x14ac:dyDescent="0.75">
      <c r="A160" s="2">
        <v>1.4016203703703704E-2</v>
      </c>
      <c r="B160" s="1">
        <f t="shared" si="2"/>
        <v>0.14246527777777779</v>
      </c>
      <c r="C160" s="5">
        <v>29466</v>
      </c>
      <c r="D160" s="5">
        <v>29860</v>
      </c>
      <c r="E160" s="5">
        <v>29926</v>
      </c>
      <c r="F160" s="5">
        <v>2076</v>
      </c>
      <c r="G160" s="5">
        <v>2206</v>
      </c>
      <c r="H160" s="5">
        <v>2283</v>
      </c>
      <c r="I160" s="5">
        <v>30284</v>
      </c>
      <c r="J160" s="5">
        <v>28982</v>
      </c>
      <c r="K160" s="5">
        <v>29012</v>
      </c>
      <c r="L160" s="5">
        <v>2565</v>
      </c>
      <c r="M160" s="5">
        <v>2602</v>
      </c>
      <c r="N160" s="5">
        <v>2664</v>
      </c>
    </row>
    <row r="161" spans="1:14" x14ac:dyDescent="0.75">
      <c r="A161" s="2">
        <v>1.4293981481481482E-2</v>
      </c>
      <c r="B161" s="1">
        <f t="shared" si="2"/>
        <v>0.14274305555555555</v>
      </c>
      <c r="C161" s="5">
        <v>29317</v>
      </c>
      <c r="D161" s="5">
        <v>29622</v>
      </c>
      <c r="E161" s="5">
        <v>30106</v>
      </c>
      <c r="F161" s="5">
        <v>2071</v>
      </c>
      <c r="G161" s="5">
        <v>2257</v>
      </c>
      <c r="H161" s="5">
        <v>2287</v>
      </c>
      <c r="I161" s="5">
        <v>30178</v>
      </c>
      <c r="J161" s="5">
        <v>28772</v>
      </c>
      <c r="K161" s="5">
        <v>29301</v>
      </c>
      <c r="L161" s="5">
        <v>2560</v>
      </c>
      <c r="M161" s="5">
        <v>2559</v>
      </c>
      <c r="N161" s="5">
        <v>2656</v>
      </c>
    </row>
    <row r="162" spans="1:14" x14ac:dyDescent="0.75">
      <c r="A162" s="2">
        <v>1.4571759259259258E-2</v>
      </c>
      <c r="B162" s="1">
        <f t="shared" si="2"/>
        <v>0.14302083333333335</v>
      </c>
      <c r="C162" s="5">
        <v>29329</v>
      </c>
      <c r="D162" s="5">
        <v>29930</v>
      </c>
      <c r="E162" s="5">
        <v>30043</v>
      </c>
      <c r="F162" s="5">
        <v>2042</v>
      </c>
      <c r="G162" s="5">
        <v>2225</v>
      </c>
      <c r="H162" s="5">
        <v>2258</v>
      </c>
      <c r="I162" s="5">
        <v>30339</v>
      </c>
      <c r="J162" s="5">
        <v>29188</v>
      </c>
      <c r="K162" s="5">
        <v>29405</v>
      </c>
      <c r="L162" s="5">
        <v>2579</v>
      </c>
      <c r="M162" s="5">
        <v>2541</v>
      </c>
      <c r="N162" s="5">
        <v>2650</v>
      </c>
    </row>
    <row r="163" spans="1:14" x14ac:dyDescent="0.75">
      <c r="A163" s="2">
        <v>1.4849537037037036E-2</v>
      </c>
      <c r="B163" s="1">
        <f t="shared" si="2"/>
        <v>0.14329861111111111</v>
      </c>
      <c r="C163" s="5">
        <v>29255</v>
      </c>
      <c r="D163" s="5">
        <v>29732</v>
      </c>
      <c r="E163" s="5">
        <v>30060</v>
      </c>
      <c r="F163" s="5">
        <v>2064</v>
      </c>
      <c r="G163" s="5">
        <v>2221</v>
      </c>
      <c r="H163" s="5">
        <v>2300</v>
      </c>
      <c r="I163" s="5">
        <v>30091</v>
      </c>
      <c r="J163" s="5">
        <v>29035</v>
      </c>
      <c r="K163" s="5">
        <v>29263</v>
      </c>
      <c r="L163" s="5">
        <v>2602</v>
      </c>
      <c r="M163" s="5">
        <v>2545</v>
      </c>
      <c r="N163" s="5">
        <v>2668</v>
      </c>
    </row>
    <row r="164" spans="1:14" x14ac:dyDescent="0.75">
      <c r="A164" s="2">
        <v>1.5127314814814816E-2</v>
      </c>
      <c r="B164" s="1">
        <f t="shared" si="2"/>
        <v>0.14357638888888891</v>
      </c>
      <c r="C164" s="5">
        <v>29331</v>
      </c>
      <c r="D164" s="5">
        <v>29535</v>
      </c>
      <c r="E164" s="5">
        <v>30188</v>
      </c>
      <c r="F164" s="5">
        <v>2070</v>
      </c>
      <c r="G164" s="5">
        <v>2225</v>
      </c>
      <c r="H164" s="5">
        <v>2265</v>
      </c>
      <c r="I164" s="5">
        <v>30232</v>
      </c>
      <c r="J164" s="5">
        <v>28923</v>
      </c>
      <c r="K164" s="5">
        <v>29196</v>
      </c>
      <c r="L164" s="5">
        <v>2573</v>
      </c>
      <c r="M164" s="5">
        <v>2544</v>
      </c>
      <c r="N164" s="5">
        <v>2693</v>
      </c>
    </row>
    <row r="165" spans="1:14" x14ac:dyDescent="0.75">
      <c r="A165" s="2">
        <v>1.5405092592592593E-2</v>
      </c>
      <c r="B165" s="1">
        <f t="shared" si="2"/>
        <v>0.14385416666666667</v>
      </c>
      <c r="C165" s="5">
        <v>29308</v>
      </c>
      <c r="D165" s="5">
        <v>29774</v>
      </c>
      <c r="E165" s="5">
        <v>30237</v>
      </c>
      <c r="F165" s="5">
        <v>2079</v>
      </c>
      <c r="G165" s="5">
        <v>2220</v>
      </c>
      <c r="H165" s="5">
        <v>2275</v>
      </c>
      <c r="I165" s="5">
        <v>30192</v>
      </c>
      <c r="J165" s="5">
        <v>29071</v>
      </c>
      <c r="K165" s="5">
        <v>28985</v>
      </c>
      <c r="L165" s="5">
        <v>2554</v>
      </c>
      <c r="M165" s="5">
        <v>2583</v>
      </c>
      <c r="N165" s="5">
        <v>2687</v>
      </c>
    </row>
    <row r="166" spans="1:14" x14ac:dyDescent="0.75">
      <c r="A166" s="2">
        <v>1.5682870370370371E-2</v>
      </c>
      <c r="B166" s="1">
        <f t="shared" si="2"/>
        <v>0.14413194444444444</v>
      </c>
      <c r="C166" s="5">
        <v>29244</v>
      </c>
      <c r="D166" s="5">
        <v>29773</v>
      </c>
      <c r="E166" s="5">
        <v>30008</v>
      </c>
      <c r="F166" s="5">
        <v>2064</v>
      </c>
      <c r="G166" s="5">
        <v>2220</v>
      </c>
      <c r="H166" s="5">
        <v>2274</v>
      </c>
      <c r="I166" s="5">
        <v>29922</v>
      </c>
      <c r="J166" s="5">
        <v>28908</v>
      </c>
      <c r="K166" s="5">
        <v>29119</v>
      </c>
      <c r="L166" s="5">
        <v>2592</v>
      </c>
      <c r="M166" s="5">
        <v>2552</v>
      </c>
      <c r="N166" s="5">
        <v>2682</v>
      </c>
    </row>
    <row r="167" spans="1:14" x14ac:dyDescent="0.75">
      <c r="A167" s="2">
        <v>1.5960648148148151E-2</v>
      </c>
      <c r="B167" s="1">
        <f t="shared" si="2"/>
        <v>0.14440972222222223</v>
      </c>
      <c r="C167" s="5">
        <v>29263</v>
      </c>
      <c r="D167" s="5">
        <v>29688</v>
      </c>
      <c r="E167" s="5">
        <v>30082</v>
      </c>
      <c r="F167" s="5">
        <v>2070</v>
      </c>
      <c r="G167" s="5">
        <v>2225</v>
      </c>
      <c r="H167" s="5">
        <v>2269</v>
      </c>
      <c r="I167" s="5">
        <v>29980</v>
      </c>
      <c r="J167" s="5">
        <v>29045</v>
      </c>
      <c r="K167" s="5">
        <v>29057</v>
      </c>
      <c r="L167" s="5">
        <v>2565</v>
      </c>
      <c r="M167" s="5">
        <v>2543</v>
      </c>
      <c r="N167" s="5">
        <v>2667</v>
      </c>
    </row>
    <row r="168" spans="1:14" x14ac:dyDescent="0.75">
      <c r="A168" s="2">
        <v>1.6238425925925924E-2</v>
      </c>
      <c r="B168" s="1">
        <f t="shared" si="2"/>
        <v>0.1446875</v>
      </c>
      <c r="C168" s="5">
        <v>29285</v>
      </c>
      <c r="D168" s="5">
        <v>29507</v>
      </c>
      <c r="E168" s="5">
        <v>29760</v>
      </c>
      <c r="F168" s="5">
        <v>2052</v>
      </c>
      <c r="G168" s="5">
        <v>2204</v>
      </c>
      <c r="H168" s="5">
        <v>2262</v>
      </c>
      <c r="I168" s="5">
        <v>30368</v>
      </c>
      <c r="J168" s="5">
        <v>28986</v>
      </c>
      <c r="K168" s="5">
        <v>29208</v>
      </c>
      <c r="L168" s="5">
        <v>2587</v>
      </c>
      <c r="M168" s="5">
        <v>2524</v>
      </c>
      <c r="N168" s="5">
        <v>2669</v>
      </c>
    </row>
    <row r="169" spans="1:14" x14ac:dyDescent="0.75">
      <c r="A169" s="2">
        <v>1.6516203703703703E-2</v>
      </c>
      <c r="B169" s="1">
        <f t="shared" si="2"/>
        <v>0.14496527777777779</v>
      </c>
      <c r="C169" s="5">
        <v>29432</v>
      </c>
      <c r="D169" s="5">
        <v>29658</v>
      </c>
      <c r="E169" s="5">
        <v>30146</v>
      </c>
      <c r="F169" s="5">
        <v>2041</v>
      </c>
      <c r="G169" s="5">
        <v>2201</v>
      </c>
      <c r="H169" s="5">
        <v>2274</v>
      </c>
      <c r="I169" s="5">
        <v>30466</v>
      </c>
      <c r="J169" s="5">
        <v>28712</v>
      </c>
      <c r="K169" s="5">
        <v>29218</v>
      </c>
      <c r="L169" s="5">
        <v>2597</v>
      </c>
      <c r="M169" s="5">
        <v>2559</v>
      </c>
      <c r="N169" s="5">
        <v>2673</v>
      </c>
    </row>
    <row r="170" spans="1:14" x14ac:dyDescent="0.75">
      <c r="A170" s="2">
        <v>1.6793981481481483E-2</v>
      </c>
      <c r="B170" s="1">
        <f t="shared" si="2"/>
        <v>0.14524305555555556</v>
      </c>
      <c r="C170" s="5">
        <v>29455</v>
      </c>
      <c r="D170" s="5">
        <v>29864</v>
      </c>
      <c r="E170" s="5">
        <v>29977</v>
      </c>
      <c r="F170" s="5">
        <v>2078</v>
      </c>
      <c r="G170" s="5">
        <v>2225</v>
      </c>
      <c r="H170" s="5">
        <v>2274</v>
      </c>
      <c r="I170" s="5">
        <v>30310</v>
      </c>
      <c r="J170" s="5">
        <v>28811</v>
      </c>
      <c r="K170" s="5">
        <v>29027</v>
      </c>
      <c r="L170" s="5">
        <v>2593</v>
      </c>
      <c r="M170" s="5">
        <v>2532</v>
      </c>
      <c r="N170" s="5">
        <v>2658</v>
      </c>
    </row>
    <row r="171" spans="1:14" x14ac:dyDescent="0.75">
      <c r="A171" s="2">
        <v>1.7071759259259259E-2</v>
      </c>
      <c r="B171" s="1">
        <f t="shared" si="2"/>
        <v>0.14552083333333332</v>
      </c>
      <c r="C171" s="5">
        <v>29247</v>
      </c>
      <c r="D171" s="5">
        <v>29553</v>
      </c>
      <c r="E171" s="5">
        <v>29748</v>
      </c>
      <c r="F171" s="5">
        <v>2079</v>
      </c>
      <c r="G171" s="5">
        <v>2199</v>
      </c>
      <c r="H171" s="5">
        <v>2262</v>
      </c>
      <c r="I171" s="5">
        <v>30101</v>
      </c>
      <c r="J171" s="5">
        <v>29061</v>
      </c>
      <c r="K171" s="5">
        <v>29102</v>
      </c>
      <c r="L171" s="5">
        <v>2583</v>
      </c>
      <c r="M171" s="5">
        <v>2568</v>
      </c>
      <c r="N171" s="5">
        <v>2673</v>
      </c>
    </row>
    <row r="172" spans="1:14" x14ac:dyDescent="0.75">
      <c r="A172" s="2">
        <v>1.7349537037037038E-2</v>
      </c>
      <c r="B172" s="1">
        <f t="shared" si="2"/>
        <v>0.14579861111111111</v>
      </c>
      <c r="C172" s="5">
        <v>29355</v>
      </c>
      <c r="D172" s="5">
        <v>29715</v>
      </c>
      <c r="E172" s="5">
        <v>29951</v>
      </c>
      <c r="F172" s="5">
        <v>2096</v>
      </c>
      <c r="G172" s="5">
        <v>2212</v>
      </c>
      <c r="H172" s="5">
        <v>2247</v>
      </c>
      <c r="I172" s="5">
        <v>30331</v>
      </c>
      <c r="J172" s="5">
        <v>29248</v>
      </c>
      <c r="K172" s="5">
        <v>29177</v>
      </c>
      <c r="L172" s="5">
        <v>2569</v>
      </c>
      <c r="M172" s="5">
        <v>2545</v>
      </c>
      <c r="N172" s="5">
        <v>2677</v>
      </c>
    </row>
    <row r="173" spans="1:14" x14ac:dyDescent="0.75">
      <c r="A173" s="2">
        <v>1.7627314814814814E-2</v>
      </c>
      <c r="B173" s="1">
        <f t="shared" si="2"/>
        <v>0.14607638888888888</v>
      </c>
      <c r="C173" s="5">
        <v>29669</v>
      </c>
      <c r="D173" s="5">
        <v>29776</v>
      </c>
      <c r="E173" s="5">
        <v>30080</v>
      </c>
      <c r="F173" s="5">
        <v>2063</v>
      </c>
      <c r="G173" s="5">
        <v>2212</v>
      </c>
      <c r="H173" s="5">
        <v>2294</v>
      </c>
      <c r="I173" s="5">
        <v>30286</v>
      </c>
      <c r="J173" s="5">
        <v>28837</v>
      </c>
      <c r="K173" s="5">
        <v>29114</v>
      </c>
      <c r="L173" s="5">
        <v>2567</v>
      </c>
      <c r="M173" s="5">
        <v>2582</v>
      </c>
      <c r="N173" s="5">
        <v>2684</v>
      </c>
    </row>
    <row r="174" spans="1:14" x14ac:dyDescent="0.75">
      <c r="A174" s="2">
        <v>1.7905092592592594E-2</v>
      </c>
      <c r="B174" s="1">
        <f t="shared" ref="B174:B205" si="3">B$109+A174</f>
        <v>0.14635416666666667</v>
      </c>
      <c r="C174" s="5">
        <v>29018</v>
      </c>
      <c r="D174" s="5">
        <v>29539</v>
      </c>
      <c r="E174" s="5">
        <v>29822</v>
      </c>
      <c r="F174" s="5">
        <v>2043</v>
      </c>
      <c r="G174" s="5">
        <v>2205</v>
      </c>
      <c r="H174" s="5">
        <v>2262</v>
      </c>
      <c r="I174" s="5">
        <v>29957</v>
      </c>
      <c r="J174" s="5">
        <v>28790</v>
      </c>
      <c r="K174" s="5">
        <v>29219</v>
      </c>
      <c r="L174" s="5">
        <v>2540</v>
      </c>
      <c r="M174" s="5">
        <v>2539</v>
      </c>
      <c r="N174" s="5">
        <v>2649</v>
      </c>
    </row>
    <row r="175" spans="1:14" x14ac:dyDescent="0.75">
      <c r="A175" s="2">
        <v>1.818287037037037E-2</v>
      </c>
      <c r="B175" s="1">
        <f t="shared" si="3"/>
        <v>0.14663194444444444</v>
      </c>
      <c r="C175" s="5">
        <v>29397</v>
      </c>
      <c r="D175" s="5">
        <v>29715</v>
      </c>
      <c r="E175" s="5">
        <v>30150</v>
      </c>
      <c r="F175" s="5">
        <v>2073</v>
      </c>
      <c r="G175" s="5">
        <v>2215</v>
      </c>
      <c r="H175" s="5">
        <v>2251</v>
      </c>
      <c r="I175" s="5">
        <v>30244</v>
      </c>
      <c r="J175" s="5">
        <v>29188</v>
      </c>
      <c r="K175" s="5">
        <v>29152</v>
      </c>
      <c r="L175" s="5">
        <v>2585</v>
      </c>
      <c r="M175" s="5">
        <v>2568</v>
      </c>
      <c r="N175" s="5">
        <v>2662</v>
      </c>
    </row>
    <row r="176" spans="1:14" x14ac:dyDescent="0.75">
      <c r="A176" s="2">
        <v>1.8460648148148146E-2</v>
      </c>
      <c r="B176" s="1">
        <f t="shared" si="3"/>
        <v>0.14690972222222223</v>
      </c>
      <c r="C176" s="5">
        <v>29489</v>
      </c>
      <c r="D176" s="5">
        <v>29686</v>
      </c>
      <c r="E176" s="5">
        <v>30089</v>
      </c>
      <c r="F176" s="5">
        <v>2079</v>
      </c>
      <c r="G176" s="5">
        <v>2193</v>
      </c>
      <c r="H176" s="5">
        <v>2280</v>
      </c>
      <c r="I176" s="5">
        <v>30346</v>
      </c>
      <c r="J176" s="5">
        <v>28976</v>
      </c>
      <c r="K176" s="5">
        <v>29185</v>
      </c>
      <c r="L176" s="5">
        <v>2581</v>
      </c>
      <c r="M176" s="5">
        <v>2517</v>
      </c>
      <c r="N176" s="5">
        <v>2697</v>
      </c>
    </row>
    <row r="177" spans="1:14" x14ac:dyDescent="0.75">
      <c r="A177" s="2">
        <v>1.8738425925925926E-2</v>
      </c>
      <c r="B177" s="1">
        <f t="shared" si="3"/>
        <v>0.1471875</v>
      </c>
      <c r="C177" s="5">
        <v>29111</v>
      </c>
      <c r="D177" s="5">
        <v>29551</v>
      </c>
      <c r="E177" s="5">
        <v>30078</v>
      </c>
      <c r="F177" s="5">
        <v>2075</v>
      </c>
      <c r="G177" s="5">
        <v>2208</v>
      </c>
      <c r="H177" s="5">
        <v>2255</v>
      </c>
      <c r="I177" s="5">
        <v>30262</v>
      </c>
      <c r="J177" s="5">
        <v>29290</v>
      </c>
      <c r="K177" s="5">
        <v>29432</v>
      </c>
      <c r="L177" s="5">
        <v>2581</v>
      </c>
      <c r="M177" s="5">
        <v>2561</v>
      </c>
      <c r="N177" s="5">
        <v>2668</v>
      </c>
    </row>
    <row r="178" spans="1:14" x14ac:dyDescent="0.75">
      <c r="A178" s="2">
        <v>1.9016203703703705E-2</v>
      </c>
      <c r="B178" s="1">
        <f t="shared" si="3"/>
        <v>0.14746527777777779</v>
      </c>
      <c r="C178" s="5">
        <v>29042</v>
      </c>
      <c r="D178" s="5">
        <v>29556</v>
      </c>
      <c r="E178" s="5">
        <v>29856</v>
      </c>
      <c r="F178" s="5">
        <v>2054</v>
      </c>
      <c r="G178" s="5">
        <v>2232</v>
      </c>
      <c r="H178" s="5">
        <v>2282</v>
      </c>
      <c r="I178" s="5">
        <v>30180</v>
      </c>
      <c r="J178" s="5">
        <v>29066</v>
      </c>
      <c r="K178" s="5">
        <v>29227</v>
      </c>
      <c r="L178" s="5">
        <v>2576</v>
      </c>
      <c r="M178" s="5">
        <v>2537</v>
      </c>
      <c r="N178" s="5">
        <v>2693</v>
      </c>
    </row>
    <row r="179" spans="1:14" x14ac:dyDescent="0.75">
      <c r="A179" s="2">
        <v>1.9293981481481485E-2</v>
      </c>
      <c r="B179" s="1">
        <f t="shared" si="3"/>
        <v>0.14774305555555556</v>
      </c>
      <c r="C179" s="5">
        <v>29310</v>
      </c>
      <c r="D179" s="5">
        <v>29785</v>
      </c>
      <c r="E179" s="5">
        <v>29952</v>
      </c>
      <c r="F179" s="5">
        <v>2099</v>
      </c>
      <c r="G179" s="5">
        <v>2215</v>
      </c>
      <c r="H179" s="5">
        <v>2261</v>
      </c>
      <c r="I179" s="5">
        <v>30242</v>
      </c>
      <c r="J179" s="5">
        <v>29282</v>
      </c>
      <c r="K179" s="5">
        <v>29347</v>
      </c>
      <c r="L179" s="5">
        <v>2586</v>
      </c>
      <c r="M179" s="5">
        <v>2560</v>
      </c>
      <c r="N179" s="5">
        <v>2707</v>
      </c>
    </row>
    <row r="180" spans="1:14" x14ac:dyDescent="0.75">
      <c r="A180" s="2">
        <v>1.9571759259259257E-2</v>
      </c>
      <c r="B180" s="1">
        <f t="shared" si="3"/>
        <v>0.14802083333333332</v>
      </c>
      <c r="C180" s="5">
        <v>29229</v>
      </c>
      <c r="D180" s="5">
        <v>29495</v>
      </c>
      <c r="E180" s="5">
        <v>29948</v>
      </c>
      <c r="F180" s="5">
        <v>2068</v>
      </c>
      <c r="G180" s="5">
        <v>2213</v>
      </c>
      <c r="H180" s="5">
        <v>2259</v>
      </c>
      <c r="I180" s="5">
        <v>30342</v>
      </c>
      <c r="J180" s="5">
        <v>28872</v>
      </c>
      <c r="K180" s="5">
        <v>29152</v>
      </c>
      <c r="L180" s="5">
        <v>2585</v>
      </c>
      <c r="M180" s="5">
        <v>2541</v>
      </c>
      <c r="N180" s="5">
        <v>2675</v>
      </c>
    </row>
    <row r="181" spans="1:14" x14ac:dyDescent="0.75">
      <c r="A181" s="2">
        <v>1.9849537037037037E-2</v>
      </c>
      <c r="B181" s="1">
        <f t="shared" si="3"/>
        <v>0.14829861111111112</v>
      </c>
      <c r="C181" s="5">
        <v>29443</v>
      </c>
      <c r="D181" s="5">
        <v>29904</v>
      </c>
      <c r="E181" s="5">
        <v>29978</v>
      </c>
      <c r="F181" s="5">
        <v>2064</v>
      </c>
      <c r="G181" s="5">
        <v>2212</v>
      </c>
      <c r="H181" s="5">
        <v>2256</v>
      </c>
      <c r="I181" s="5">
        <v>30376</v>
      </c>
      <c r="J181" s="5">
        <v>29193</v>
      </c>
      <c r="K181" s="5">
        <v>29247</v>
      </c>
      <c r="L181" s="5">
        <v>2578</v>
      </c>
      <c r="M181" s="5">
        <v>2546</v>
      </c>
      <c r="N181" s="5">
        <v>2683</v>
      </c>
    </row>
    <row r="182" spans="1:14" x14ac:dyDescent="0.75">
      <c r="A182" s="2">
        <v>2.0127314814814817E-2</v>
      </c>
      <c r="B182" s="1">
        <f t="shared" si="3"/>
        <v>0.14857638888888888</v>
      </c>
      <c r="C182" s="5">
        <v>29307</v>
      </c>
      <c r="D182" s="5">
        <v>29815</v>
      </c>
      <c r="E182" s="5">
        <v>29737</v>
      </c>
      <c r="F182" s="5">
        <v>2080</v>
      </c>
      <c r="G182" s="5">
        <v>2231</v>
      </c>
      <c r="H182" s="5">
        <v>2245</v>
      </c>
      <c r="I182" s="5">
        <v>30487</v>
      </c>
      <c r="J182" s="5">
        <v>29397</v>
      </c>
      <c r="K182" s="5">
        <v>29452</v>
      </c>
      <c r="L182" s="5">
        <v>2601</v>
      </c>
      <c r="M182" s="5">
        <v>2531</v>
      </c>
      <c r="N182" s="5">
        <v>2685</v>
      </c>
    </row>
    <row r="183" spans="1:14" x14ac:dyDescent="0.75">
      <c r="A183" s="2">
        <v>2.0405092592592593E-2</v>
      </c>
      <c r="B183" s="1">
        <f t="shared" si="3"/>
        <v>0.14885416666666668</v>
      </c>
      <c r="C183" s="5">
        <v>29304</v>
      </c>
      <c r="D183" s="5">
        <v>29492</v>
      </c>
      <c r="E183" s="5">
        <v>29929</v>
      </c>
      <c r="F183" s="5">
        <v>2087</v>
      </c>
      <c r="G183" s="5">
        <v>2203</v>
      </c>
      <c r="H183" s="5">
        <v>2270</v>
      </c>
      <c r="I183" s="5">
        <v>30207</v>
      </c>
      <c r="J183" s="5">
        <v>28996</v>
      </c>
      <c r="K183" s="5">
        <v>29443</v>
      </c>
      <c r="L183" s="5">
        <v>2576</v>
      </c>
      <c r="M183" s="5">
        <v>2546</v>
      </c>
      <c r="N183" s="5">
        <v>2689</v>
      </c>
    </row>
    <row r="184" spans="1:14" x14ac:dyDescent="0.75">
      <c r="A184" s="2">
        <v>2.0682870370370372E-2</v>
      </c>
      <c r="B184" s="1">
        <f t="shared" si="3"/>
        <v>0.14913194444444444</v>
      </c>
      <c r="C184" s="5">
        <v>29499</v>
      </c>
      <c r="D184" s="5">
        <v>29575</v>
      </c>
      <c r="E184" s="5">
        <v>30107</v>
      </c>
      <c r="F184" s="5">
        <v>2074</v>
      </c>
      <c r="G184" s="5">
        <v>2243</v>
      </c>
      <c r="H184" s="5">
        <v>2277</v>
      </c>
      <c r="I184" s="5">
        <v>30207</v>
      </c>
      <c r="J184" s="5">
        <v>29001</v>
      </c>
      <c r="K184" s="5">
        <v>29186</v>
      </c>
      <c r="L184" s="5">
        <v>2574</v>
      </c>
      <c r="M184" s="5">
        <v>2563</v>
      </c>
      <c r="N184" s="5">
        <v>2662</v>
      </c>
    </row>
    <row r="185" spans="1:14" x14ac:dyDescent="0.75">
      <c r="A185" s="2">
        <v>2.0960648148148148E-2</v>
      </c>
      <c r="B185" s="1">
        <f t="shared" si="3"/>
        <v>0.14940972222222224</v>
      </c>
      <c r="C185" s="5">
        <v>29318</v>
      </c>
      <c r="D185" s="5">
        <v>29644</v>
      </c>
      <c r="E185" s="5">
        <v>29777</v>
      </c>
      <c r="F185" s="5">
        <v>2053</v>
      </c>
      <c r="G185" s="5">
        <v>2184</v>
      </c>
      <c r="H185" s="5">
        <v>2263</v>
      </c>
      <c r="I185" s="5">
        <v>30329</v>
      </c>
      <c r="J185" s="5">
        <v>29438</v>
      </c>
      <c r="K185" s="5">
        <v>29298</v>
      </c>
      <c r="L185" s="5">
        <v>2566</v>
      </c>
      <c r="M185" s="5">
        <v>2541</v>
      </c>
      <c r="N185" s="5">
        <v>2646</v>
      </c>
    </row>
    <row r="186" spans="1:14" x14ac:dyDescent="0.75">
      <c r="A186" s="2">
        <v>3.3217592592592591E-3</v>
      </c>
      <c r="B186" s="1">
        <f t="shared" ref="B186:B216" si="4">B$185+A186</f>
        <v>0.1527314814814815</v>
      </c>
      <c r="C186" s="5">
        <v>28971</v>
      </c>
      <c r="D186" s="5">
        <v>29672</v>
      </c>
      <c r="E186" s="5">
        <v>29877</v>
      </c>
      <c r="F186" s="5">
        <v>2028</v>
      </c>
      <c r="G186" s="5">
        <v>2186</v>
      </c>
      <c r="H186" s="5">
        <v>2215</v>
      </c>
      <c r="I186" s="5">
        <v>30352</v>
      </c>
      <c r="J186" s="5">
        <v>29364</v>
      </c>
      <c r="K186" s="5">
        <v>29284</v>
      </c>
      <c r="L186" s="5">
        <v>2467</v>
      </c>
      <c r="M186" s="5">
        <v>2472</v>
      </c>
      <c r="N186" s="5">
        <v>2600</v>
      </c>
    </row>
    <row r="187" spans="1:14" x14ac:dyDescent="0.75">
      <c r="A187" s="2">
        <v>6.7939814814814816E-3</v>
      </c>
      <c r="B187" s="1">
        <f t="shared" si="4"/>
        <v>0.15620370370370371</v>
      </c>
      <c r="C187" s="5">
        <v>29403</v>
      </c>
      <c r="D187" s="5">
        <v>29697</v>
      </c>
      <c r="E187" s="5">
        <v>29723</v>
      </c>
      <c r="F187" s="5">
        <v>2089</v>
      </c>
      <c r="G187" s="5">
        <v>2208</v>
      </c>
      <c r="H187" s="5">
        <v>2249</v>
      </c>
      <c r="I187" s="5">
        <v>30116</v>
      </c>
      <c r="J187" s="5">
        <v>28907</v>
      </c>
      <c r="K187" s="5">
        <v>29075</v>
      </c>
      <c r="L187" s="5">
        <v>2485</v>
      </c>
      <c r="M187" s="5">
        <v>2504</v>
      </c>
      <c r="N187" s="5">
        <v>2607</v>
      </c>
    </row>
    <row r="188" spans="1:14" x14ac:dyDescent="0.75">
      <c r="A188" s="2">
        <v>1.0266203703703703E-2</v>
      </c>
      <c r="B188" s="1">
        <f t="shared" si="4"/>
        <v>0.15967592592592594</v>
      </c>
      <c r="C188" s="5">
        <v>29040</v>
      </c>
      <c r="D188" s="5">
        <v>29831</v>
      </c>
      <c r="E188" s="5">
        <v>29689</v>
      </c>
      <c r="F188" s="5">
        <v>2063</v>
      </c>
      <c r="G188" s="5">
        <v>2168</v>
      </c>
      <c r="H188" s="5">
        <v>2265</v>
      </c>
      <c r="I188" s="5">
        <v>30096</v>
      </c>
      <c r="J188" s="5">
        <v>28718</v>
      </c>
      <c r="K188" s="5">
        <v>28693</v>
      </c>
      <c r="L188" s="5">
        <v>2496</v>
      </c>
      <c r="M188" s="5">
        <v>2458</v>
      </c>
      <c r="N188" s="5">
        <v>2537</v>
      </c>
    </row>
    <row r="189" spans="1:14" x14ac:dyDescent="0.75">
      <c r="A189" s="2">
        <v>1.3738425925925926E-2</v>
      </c>
      <c r="B189" s="1">
        <f t="shared" si="4"/>
        <v>0.16314814814814815</v>
      </c>
      <c r="C189" s="5">
        <v>29197</v>
      </c>
      <c r="D189" s="5">
        <v>29697</v>
      </c>
      <c r="E189" s="5">
        <v>29813</v>
      </c>
      <c r="F189" s="5">
        <v>2077</v>
      </c>
      <c r="G189" s="5">
        <v>2173</v>
      </c>
      <c r="H189" s="5">
        <v>2273</v>
      </c>
      <c r="I189" s="5">
        <v>29507</v>
      </c>
      <c r="J189" s="5">
        <v>28725</v>
      </c>
      <c r="K189" s="5">
        <v>28846</v>
      </c>
      <c r="L189" s="5">
        <v>2455</v>
      </c>
      <c r="M189" s="5">
        <v>2438</v>
      </c>
      <c r="N189" s="5">
        <v>2542</v>
      </c>
    </row>
    <row r="190" spans="1:14" x14ac:dyDescent="0.75">
      <c r="A190" s="2">
        <v>1.7210648148148149E-2</v>
      </c>
      <c r="B190" s="1">
        <f t="shared" si="4"/>
        <v>0.16662037037037039</v>
      </c>
      <c r="C190" s="5">
        <v>29265</v>
      </c>
      <c r="D190" s="5">
        <v>29624</v>
      </c>
      <c r="E190" s="5">
        <v>29685</v>
      </c>
      <c r="F190" s="5">
        <v>2069</v>
      </c>
      <c r="G190" s="5">
        <v>2206</v>
      </c>
      <c r="H190" s="5">
        <v>2284</v>
      </c>
      <c r="I190" s="5">
        <v>29627</v>
      </c>
      <c r="J190" s="5">
        <v>28472</v>
      </c>
      <c r="K190" s="5">
        <v>28598</v>
      </c>
      <c r="L190" s="5">
        <v>2489</v>
      </c>
      <c r="M190" s="5">
        <v>2502</v>
      </c>
      <c r="N190" s="5">
        <v>2569</v>
      </c>
    </row>
    <row r="191" spans="1:14" x14ac:dyDescent="0.75">
      <c r="A191" s="2">
        <v>2.0682870370370372E-2</v>
      </c>
      <c r="B191" s="1">
        <f t="shared" si="4"/>
        <v>0.1700925925925926</v>
      </c>
      <c r="C191" s="5">
        <v>29166</v>
      </c>
      <c r="D191" s="5">
        <v>29685</v>
      </c>
      <c r="E191" s="5">
        <v>29693</v>
      </c>
      <c r="F191" s="5">
        <v>2079</v>
      </c>
      <c r="G191" s="5">
        <v>2233</v>
      </c>
      <c r="H191" s="5">
        <v>2266</v>
      </c>
      <c r="I191" s="5">
        <v>29714</v>
      </c>
      <c r="J191" s="5">
        <v>28586</v>
      </c>
      <c r="K191" s="5">
        <v>28559</v>
      </c>
      <c r="L191" s="5">
        <v>2497</v>
      </c>
      <c r="M191" s="5">
        <v>2454</v>
      </c>
      <c r="N191" s="5">
        <v>2597</v>
      </c>
    </row>
    <row r="192" spans="1:14" x14ac:dyDescent="0.75">
      <c r="A192" s="2">
        <v>2.4155092592592589E-2</v>
      </c>
      <c r="B192" s="1">
        <f t="shared" si="4"/>
        <v>0.17356481481481484</v>
      </c>
      <c r="C192" s="5">
        <v>29081</v>
      </c>
      <c r="D192" s="5">
        <v>29567</v>
      </c>
      <c r="E192" s="5">
        <v>29721</v>
      </c>
      <c r="F192" s="5">
        <v>2087</v>
      </c>
      <c r="G192" s="5">
        <v>2239</v>
      </c>
      <c r="H192" s="5">
        <v>2278</v>
      </c>
      <c r="I192" s="5">
        <v>29447</v>
      </c>
      <c r="J192" s="5">
        <v>28719</v>
      </c>
      <c r="K192" s="5">
        <v>28796</v>
      </c>
      <c r="L192" s="5">
        <v>2499</v>
      </c>
      <c r="M192" s="5">
        <v>2499</v>
      </c>
      <c r="N192" s="5">
        <v>2573</v>
      </c>
    </row>
    <row r="193" spans="1:14" x14ac:dyDescent="0.75">
      <c r="A193" s="2">
        <v>2.7627314814814813E-2</v>
      </c>
      <c r="B193" s="1">
        <f t="shared" si="4"/>
        <v>0.17703703703703705</v>
      </c>
      <c r="C193" s="5">
        <v>29271</v>
      </c>
      <c r="D193" s="5">
        <v>29481</v>
      </c>
      <c r="E193" s="5">
        <v>29515</v>
      </c>
      <c r="F193" s="5">
        <v>2070</v>
      </c>
      <c r="G193" s="5">
        <v>2214</v>
      </c>
      <c r="H193" s="5">
        <v>2282</v>
      </c>
      <c r="I193" s="5">
        <v>29493</v>
      </c>
      <c r="J193" s="5">
        <v>28732</v>
      </c>
      <c r="K193" s="5">
        <v>28612</v>
      </c>
      <c r="L193" s="5">
        <v>2478</v>
      </c>
      <c r="M193" s="5">
        <v>2504</v>
      </c>
      <c r="N193" s="5">
        <v>2623</v>
      </c>
    </row>
    <row r="194" spans="1:14" x14ac:dyDescent="0.75">
      <c r="A194" s="2">
        <v>3.1099537037037037E-2</v>
      </c>
      <c r="B194" s="1">
        <f t="shared" si="4"/>
        <v>0.18050925925925926</v>
      </c>
      <c r="C194" s="5">
        <v>29441</v>
      </c>
      <c r="D194" s="5">
        <v>29708</v>
      </c>
      <c r="E194" s="5">
        <v>29645</v>
      </c>
      <c r="F194" s="5">
        <v>2060</v>
      </c>
      <c r="G194" s="5">
        <v>2223</v>
      </c>
      <c r="H194" s="5">
        <v>2260</v>
      </c>
      <c r="I194" s="5">
        <v>29843</v>
      </c>
      <c r="J194" s="5">
        <v>28644</v>
      </c>
      <c r="K194" s="5">
        <v>28879</v>
      </c>
      <c r="L194" s="5">
        <v>2505</v>
      </c>
      <c r="M194" s="5">
        <v>2493</v>
      </c>
      <c r="N194" s="5">
        <v>2602</v>
      </c>
    </row>
    <row r="195" spans="1:14" x14ac:dyDescent="0.75">
      <c r="A195" s="2">
        <v>3.4571759259259253E-2</v>
      </c>
      <c r="B195" s="1">
        <f t="shared" si="4"/>
        <v>0.1839814814814815</v>
      </c>
      <c r="C195" s="5">
        <v>29190</v>
      </c>
      <c r="D195" s="5">
        <v>29411</v>
      </c>
      <c r="E195" s="5">
        <v>29654</v>
      </c>
      <c r="F195" s="5">
        <v>2103</v>
      </c>
      <c r="G195" s="5">
        <v>2217</v>
      </c>
      <c r="H195" s="5">
        <v>2273</v>
      </c>
      <c r="I195" s="5">
        <v>29763</v>
      </c>
      <c r="J195" s="5">
        <v>28824</v>
      </c>
      <c r="K195" s="5">
        <v>28846</v>
      </c>
      <c r="L195" s="5">
        <v>2232</v>
      </c>
      <c r="M195" s="5">
        <v>2251</v>
      </c>
      <c r="N195" s="5">
        <v>2332</v>
      </c>
    </row>
    <row r="196" spans="1:14" x14ac:dyDescent="0.75">
      <c r="A196" s="2">
        <v>3.8043981481481477E-2</v>
      </c>
      <c r="B196" s="1">
        <f t="shared" si="4"/>
        <v>0.18745370370370371</v>
      </c>
      <c r="C196" s="5">
        <v>29203</v>
      </c>
      <c r="D196" s="5">
        <v>29524</v>
      </c>
      <c r="E196" s="5">
        <v>29641</v>
      </c>
      <c r="F196" s="5">
        <v>2098</v>
      </c>
      <c r="G196" s="5">
        <v>2230</v>
      </c>
      <c r="H196" s="5">
        <v>2284</v>
      </c>
      <c r="I196" s="5">
        <v>29630</v>
      </c>
      <c r="J196" s="5">
        <v>28946</v>
      </c>
      <c r="K196" s="5">
        <v>28993</v>
      </c>
      <c r="L196" s="5">
        <v>2205</v>
      </c>
      <c r="M196" s="5">
        <v>2167</v>
      </c>
      <c r="N196" s="5">
        <v>2257</v>
      </c>
    </row>
    <row r="197" spans="1:14" x14ac:dyDescent="0.75">
      <c r="A197" s="2">
        <v>4.1516203703703701E-2</v>
      </c>
      <c r="B197" s="1">
        <f t="shared" si="4"/>
        <v>0.19092592592592594</v>
      </c>
      <c r="C197" s="5">
        <v>29227</v>
      </c>
      <c r="D197" s="5">
        <v>29391</v>
      </c>
      <c r="E197" s="5">
        <v>29515</v>
      </c>
      <c r="F197" s="5">
        <v>2078</v>
      </c>
      <c r="G197" s="5">
        <v>2229</v>
      </c>
      <c r="H197" s="5">
        <v>2231</v>
      </c>
      <c r="I197" s="5">
        <v>29694</v>
      </c>
      <c r="J197" s="5">
        <v>28898</v>
      </c>
      <c r="K197" s="5">
        <v>28945</v>
      </c>
      <c r="L197" s="5">
        <v>2163</v>
      </c>
      <c r="M197" s="5">
        <v>2182</v>
      </c>
      <c r="N197" s="5">
        <v>2235</v>
      </c>
    </row>
    <row r="198" spans="1:14" x14ac:dyDescent="0.75">
      <c r="A198" s="2">
        <v>4.4988425925925925E-2</v>
      </c>
      <c r="B198" s="1">
        <f t="shared" si="4"/>
        <v>0.19439814814814815</v>
      </c>
      <c r="C198" s="5">
        <v>29367</v>
      </c>
      <c r="D198" s="5">
        <v>29380</v>
      </c>
      <c r="E198" s="5">
        <v>29800</v>
      </c>
      <c r="F198" s="5">
        <v>2111</v>
      </c>
      <c r="G198" s="5">
        <v>2218</v>
      </c>
      <c r="H198" s="5">
        <v>2279</v>
      </c>
      <c r="I198" s="5">
        <v>29491</v>
      </c>
      <c r="J198" s="5">
        <v>28846</v>
      </c>
      <c r="K198" s="5">
        <v>28652</v>
      </c>
      <c r="L198" s="5">
        <v>2170</v>
      </c>
      <c r="M198" s="5">
        <v>2170</v>
      </c>
      <c r="N198" s="5">
        <v>2279</v>
      </c>
    </row>
    <row r="199" spans="1:14" x14ac:dyDescent="0.75">
      <c r="A199" s="2">
        <v>4.8460648148148149E-2</v>
      </c>
      <c r="B199" s="1">
        <f t="shared" si="4"/>
        <v>0.19787037037037039</v>
      </c>
      <c r="C199" s="5">
        <v>29209</v>
      </c>
      <c r="D199" s="5">
        <v>29506</v>
      </c>
      <c r="E199" s="5">
        <v>29524</v>
      </c>
      <c r="F199" s="5">
        <v>2120</v>
      </c>
      <c r="G199" s="5">
        <v>2246</v>
      </c>
      <c r="H199" s="5">
        <v>2288</v>
      </c>
      <c r="I199" s="5">
        <v>29290</v>
      </c>
      <c r="J199" s="5">
        <v>28952</v>
      </c>
      <c r="K199" s="5">
        <v>28659</v>
      </c>
      <c r="L199" s="5">
        <v>2188</v>
      </c>
      <c r="M199" s="5">
        <v>2163</v>
      </c>
      <c r="N199" s="5">
        <v>2244</v>
      </c>
    </row>
    <row r="200" spans="1:14" x14ac:dyDescent="0.75">
      <c r="A200" s="2">
        <v>5.1932870370370365E-2</v>
      </c>
      <c r="B200" s="1">
        <f t="shared" si="4"/>
        <v>0.2013425925925926</v>
      </c>
      <c r="C200" s="5">
        <v>29264</v>
      </c>
      <c r="D200" s="5">
        <v>29527</v>
      </c>
      <c r="E200" s="5">
        <v>29467</v>
      </c>
      <c r="F200" s="5">
        <v>2088</v>
      </c>
      <c r="G200" s="5">
        <v>2213</v>
      </c>
      <c r="H200" s="5">
        <v>2273</v>
      </c>
      <c r="I200" s="5">
        <v>29057</v>
      </c>
      <c r="J200" s="5">
        <v>28509</v>
      </c>
      <c r="K200" s="5">
        <v>28188</v>
      </c>
      <c r="L200" s="5">
        <v>2155</v>
      </c>
      <c r="M200" s="5">
        <v>2166</v>
      </c>
      <c r="N200" s="5">
        <v>2257</v>
      </c>
    </row>
    <row r="201" spans="1:14" x14ac:dyDescent="0.75">
      <c r="A201" s="2">
        <v>5.5405092592592596E-2</v>
      </c>
      <c r="B201" s="1">
        <f t="shared" si="4"/>
        <v>0.20481481481481484</v>
      </c>
      <c r="C201" s="5">
        <v>29141</v>
      </c>
      <c r="D201" s="5">
        <v>29420</v>
      </c>
      <c r="E201" s="5">
        <v>29329</v>
      </c>
      <c r="F201" s="5">
        <v>2100</v>
      </c>
      <c r="G201" s="5">
        <v>2209</v>
      </c>
      <c r="H201" s="5">
        <v>2286</v>
      </c>
      <c r="I201" s="5">
        <v>28937</v>
      </c>
      <c r="J201" s="5">
        <v>28405</v>
      </c>
      <c r="K201" s="5">
        <v>28125</v>
      </c>
      <c r="L201" s="5">
        <v>2144</v>
      </c>
      <c r="M201" s="5">
        <v>2138</v>
      </c>
      <c r="N201" s="5">
        <v>2246</v>
      </c>
    </row>
    <row r="202" spans="1:14" x14ac:dyDescent="0.75">
      <c r="A202" s="2">
        <v>5.8877314814814813E-2</v>
      </c>
      <c r="B202" s="1">
        <f t="shared" si="4"/>
        <v>0.20828703703703705</v>
      </c>
      <c r="C202" s="5">
        <v>29181</v>
      </c>
      <c r="D202" s="5">
        <v>29396</v>
      </c>
      <c r="E202" s="5">
        <v>29513</v>
      </c>
      <c r="F202" s="5">
        <v>2135</v>
      </c>
      <c r="G202" s="5">
        <v>2272</v>
      </c>
      <c r="H202" s="5">
        <v>2272</v>
      </c>
      <c r="I202" s="5">
        <v>28925</v>
      </c>
      <c r="J202" s="5">
        <v>28360</v>
      </c>
      <c r="K202" s="5">
        <v>28373</v>
      </c>
      <c r="L202" s="5">
        <v>2144</v>
      </c>
      <c r="M202" s="5">
        <v>2230</v>
      </c>
      <c r="N202" s="5">
        <v>2271</v>
      </c>
    </row>
    <row r="203" spans="1:14" x14ac:dyDescent="0.75">
      <c r="A203" s="2">
        <v>6.2349537037037044E-2</v>
      </c>
      <c r="B203" s="1">
        <f t="shared" si="4"/>
        <v>0.21175925925925929</v>
      </c>
      <c r="C203" s="5">
        <v>29197</v>
      </c>
      <c r="D203" s="5">
        <v>29633</v>
      </c>
      <c r="E203" s="5">
        <v>29378</v>
      </c>
      <c r="F203" s="5">
        <v>2134</v>
      </c>
      <c r="G203" s="5">
        <v>2251</v>
      </c>
      <c r="H203" s="5">
        <v>2286</v>
      </c>
      <c r="I203" s="5">
        <v>29035</v>
      </c>
      <c r="J203" s="5">
        <v>28193</v>
      </c>
      <c r="K203" s="5">
        <v>27999</v>
      </c>
      <c r="L203" s="5">
        <v>2175</v>
      </c>
      <c r="M203" s="5">
        <v>2170</v>
      </c>
      <c r="N203" s="5">
        <v>2239</v>
      </c>
    </row>
    <row r="204" spans="1:14" x14ac:dyDescent="0.75">
      <c r="A204" s="2">
        <v>6.582175925925926E-2</v>
      </c>
      <c r="B204" s="1">
        <f t="shared" si="4"/>
        <v>0.2152314814814815</v>
      </c>
      <c r="C204" s="5">
        <v>29349</v>
      </c>
      <c r="D204" s="5">
        <v>29506</v>
      </c>
      <c r="E204" s="5">
        <v>29769</v>
      </c>
      <c r="F204" s="5">
        <v>2123</v>
      </c>
      <c r="G204" s="5">
        <v>2228</v>
      </c>
      <c r="H204" s="5">
        <v>2273</v>
      </c>
      <c r="I204" s="5">
        <v>29092</v>
      </c>
      <c r="J204" s="5">
        <v>28443</v>
      </c>
      <c r="K204" s="5">
        <v>28115</v>
      </c>
      <c r="L204" s="5">
        <v>2139</v>
      </c>
      <c r="M204" s="5">
        <v>2144</v>
      </c>
      <c r="N204" s="5">
        <v>2219</v>
      </c>
    </row>
    <row r="205" spans="1:14" x14ac:dyDescent="0.75">
      <c r="A205" s="2">
        <v>6.9293981481481484E-2</v>
      </c>
      <c r="B205" s="1">
        <f t="shared" si="4"/>
        <v>0.21870370370370373</v>
      </c>
      <c r="C205" s="5">
        <v>29448</v>
      </c>
      <c r="D205" s="5">
        <v>29665</v>
      </c>
      <c r="E205" s="5">
        <v>29292</v>
      </c>
      <c r="F205" s="5">
        <v>2105</v>
      </c>
      <c r="G205" s="5">
        <v>2225</v>
      </c>
      <c r="H205" s="5">
        <v>2289</v>
      </c>
      <c r="I205" s="5">
        <v>29190</v>
      </c>
      <c r="J205" s="5">
        <v>28263</v>
      </c>
      <c r="K205" s="5">
        <v>27860</v>
      </c>
      <c r="L205" s="5">
        <v>2137</v>
      </c>
      <c r="M205" s="5">
        <v>2176</v>
      </c>
      <c r="N205" s="5">
        <v>2245</v>
      </c>
    </row>
    <row r="206" spans="1:14" x14ac:dyDescent="0.75">
      <c r="A206" s="2">
        <v>7.2766203703703694E-2</v>
      </c>
      <c r="B206" s="1">
        <f t="shared" si="4"/>
        <v>0.22217592592592594</v>
      </c>
      <c r="C206" s="5">
        <v>29243</v>
      </c>
      <c r="D206" s="5">
        <v>29244</v>
      </c>
      <c r="E206" s="5">
        <v>29456</v>
      </c>
      <c r="F206" s="5">
        <v>2126</v>
      </c>
      <c r="G206" s="5">
        <v>2204</v>
      </c>
      <c r="H206" s="5">
        <v>2280</v>
      </c>
      <c r="I206" s="5">
        <v>28884</v>
      </c>
      <c r="J206" s="5">
        <v>28330</v>
      </c>
      <c r="K206" s="5">
        <v>28063</v>
      </c>
      <c r="L206" s="5">
        <v>2127</v>
      </c>
      <c r="M206" s="5">
        <v>2158</v>
      </c>
      <c r="N206" s="5">
        <v>2210</v>
      </c>
    </row>
    <row r="207" spans="1:14" x14ac:dyDescent="0.75">
      <c r="A207" s="2">
        <v>7.6238425925925932E-2</v>
      </c>
      <c r="B207" s="1">
        <f t="shared" si="4"/>
        <v>0.22564814814814815</v>
      </c>
      <c r="C207" s="5">
        <v>29188</v>
      </c>
      <c r="D207" s="5">
        <v>29576</v>
      </c>
      <c r="E207" s="5">
        <v>29326</v>
      </c>
      <c r="F207" s="5">
        <v>2153</v>
      </c>
      <c r="G207" s="5">
        <v>2247</v>
      </c>
      <c r="H207" s="5">
        <v>2281</v>
      </c>
      <c r="I207" s="5">
        <v>28909</v>
      </c>
      <c r="J207" s="5">
        <v>28289</v>
      </c>
      <c r="K207" s="5">
        <v>27938</v>
      </c>
      <c r="L207" s="5">
        <v>2119</v>
      </c>
      <c r="M207" s="5">
        <v>2175</v>
      </c>
      <c r="N207" s="5">
        <v>2210</v>
      </c>
    </row>
    <row r="208" spans="1:14" x14ac:dyDescent="0.75">
      <c r="A208" s="2">
        <v>7.9710648148148142E-2</v>
      </c>
      <c r="B208" s="1">
        <f t="shared" si="4"/>
        <v>0.22912037037037036</v>
      </c>
      <c r="C208" s="5">
        <v>29154</v>
      </c>
      <c r="D208" s="5">
        <v>29475</v>
      </c>
      <c r="E208" s="5">
        <v>29258</v>
      </c>
      <c r="F208" s="5">
        <v>2130</v>
      </c>
      <c r="G208" s="5">
        <v>2248</v>
      </c>
      <c r="H208" s="5">
        <v>2279</v>
      </c>
      <c r="I208" s="5">
        <v>28743</v>
      </c>
      <c r="J208" s="5">
        <v>28151</v>
      </c>
      <c r="K208" s="5">
        <v>27524</v>
      </c>
      <c r="L208" s="5">
        <v>2132</v>
      </c>
      <c r="M208" s="5">
        <v>2184</v>
      </c>
      <c r="N208" s="5">
        <v>2217</v>
      </c>
    </row>
    <row r="209" spans="1:14" x14ac:dyDescent="0.75">
      <c r="A209" s="2">
        <v>8.3182870370370365E-2</v>
      </c>
      <c r="B209" s="1">
        <f t="shared" si="4"/>
        <v>0.2325925925925926</v>
      </c>
      <c r="C209" s="5">
        <v>29213</v>
      </c>
      <c r="D209" s="5">
        <v>29480</v>
      </c>
      <c r="E209" s="5">
        <v>29319</v>
      </c>
      <c r="F209" s="5">
        <v>2133</v>
      </c>
      <c r="G209" s="5">
        <v>2262</v>
      </c>
      <c r="H209" s="5">
        <v>2291</v>
      </c>
      <c r="I209" s="5">
        <v>28905</v>
      </c>
      <c r="J209" s="5">
        <v>27865</v>
      </c>
      <c r="K209" s="5">
        <v>28025</v>
      </c>
      <c r="L209" s="5">
        <v>2142</v>
      </c>
      <c r="M209" s="5">
        <v>2166</v>
      </c>
      <c r="N209" s="5">
        <v>2246</v>
      </c>
    </row>
    <row r="210" spans="1:14" x14ac:dyDescent="0.75">
      <c r="A210" s="2">
        <v>8.6655092592592589E-2</v>
      </c>
      <c r="B210" s="1">
        <f t="shared" si="4"/>
        <v>0.23606481481481484</v>
      </c>
      <c r="C210" s="5">
        <v>29109</v>
      </c>
      <c r="D210" s="5">
        <v>29549</v>
      </c>
      <c r="E210" s="5">
        <v>29310</v>
      </c>
      <c r="F210" s="5">
        <v>2154</v>
      </c>
      <c r="G210" s="5">
        <v>2229</v>
      </c>
      <c r="H210" s="5">
        <v>2279</v>
      </c>
      <c r="I210" s="5">
        <v>28828</v>
      </c>
      <c r="J210" s="5">
        <v>28133</v>
      </c>
      <c r="K210" s="5">
        <v>27675</v>
      </c>
      <c r="L210" s="5">
        <v>2150</v>
      </c>
      <c r="M210" s="5">
        <v>2185</v>
      </c>
      <c r="N210" s="5">
        <v>2247</v>
      </c>
    </row>
    <row r="211" spans="1:14" x14ac:dyDescent="0.75">
      <c r="A211" s="2">
        <v>9.0127314814814827E-2</v>
      </c>
      <c r="B211" s="1">
        <f t="shared" si="4"/>
        <v>0.23953703703703705</v>
      </c>
      <c r="C211" s="5">
        <v>29107</v>
      </c>
      <c r="D211" s="5">
        <v>29265</v>
      </c>
      <c r="E211" s="5">
        <v>29331</v>
      </c>
      <c r="F211" s="5">
        <v>2138</v>
      </c>
      <c r="G211" s="5">
        <v>2195</v>
      </c>
      <c r="H211" s="5">
        <v>2262</v>
      </c>
      <c r="I211" s="5">
        <v>28915</v>
      </c>
      <c r="J211" s="5">
        <v>28307</v>
      </c>
      <c r="K211" s="5">
        <v>27834</v>
      </c>
      <c r="L211" s="5">
        <v>2142</v>
      </c>
      <c r="M211" s="5">
        <v>2207</v>
      </c>
      <c r="N211" s="5">
        <v>2216</v>
      </c>
    </row>
    <row r="212" spans="1:14" x14ac:dyDescent="0.75">
      <c r="A212" s="2">
        <v>9.3599537037037037E-2</v>
      </c>
      <c r="B212" s="1">
        <f t="shared" si="4"/>
        <v>0.24300925925925926</v>
      </c>
      <c r="C212" s="5">
        <v>29193</v>
      </c>
      <c r="D212" s="5">
        <v>29239</v>
      </c>
      <c r="E212" s="5">
        <v>29247</v>
      </c>
      <c r="F212" s="5">
        <v>2141</v>
      </c>
      <c r="G212" s="5">
        <v>2245</v>
      </c>
      <c r="H212" s="5">
        <v>2295</v>
      </c>
      <c r="I212" s="5">
        <v>29050</v>
      </c>
      <c r="J212" s="5">
        <v>27994</v>
      </c>
      <c r="K212" s="5">
        <v>27795</v>
      </c>
      <c r="L212" s="5">
        <v>2140</v>
      </c>
      <c r="M212" s="5">
        <v>2204</v>
      </c>
      <c r="N212" s="5">
        <v>2253</v>
      </c>
    </row>
    <row r="213" spans="1:14" x14ac:dyDescent="0.75">
      <c r="A213" s="2">
        <v>9.707175925925926E-2</v>
      </c>
      <c r="B213" s="1">
        <f t="shared" si="4"/>
        <v>0.2464814814814815</v>
      </c>
      <c r="C213" s="5">
        <v>29136</v>
      </c>
      <c r="D213" s="5">
        <v>29320</v>
      </c>
      <c r="E213" s="5">
        <v>29080</v>
      </c>
      <c r="F213" s="5">
        <v>2134</v>
      </c>
      <c r="G213" s="5">
        <v>2226</v>
      </c>
      <c r="H213" s="5">
        <v>2227</v>
      </c>
      <c r="I213" s="5">
        <v>28650</v>
      </c>
      <c r="J213" s="5">
        <v>28303</v>
      </c>
      <c r="K213" s="5">
        <v>27906</v>
      </c>
      <c r="L213" s="5">
        <v>2167</v>
      </c>
      <c r="M213" s="5">
        <v>2197</v>
      </c>
      <c r="N213" s="5">
        <v>2215</v>
      </c>
    </row>
    <row r="214" spans="1:14" x14ac:dyDescent="0.75">
      <c r="A214" s="2">
        <v>0.10054398148148148</v>
      </c>
      <c r="B214" s="1">
        <f t="shared" si="4"/>
        <v>0.24995370370370373</v>
      </c>
      <c r="C214" s="5">
        <v>29283</v>
      </c>
      <c r="D214" s="5">
        <v>29342</v>
      </c>
      <c r="E214" s="5">
        <v>29260</v>
      </c>
      <c r="F214" s="5">
        <v>2109</v>
      </c>
      <c r="G214" s="5">
        <v>2204</v>
      </c>
      <c r="H214" s="5">
        <v>2256</v>
      </c>
      <c r="I214" s="5">
        <v>28946</v>
      </c>
      <c r="J214" s="5">
        <v>28427</v>
      </c>
      <c r="K214" s="5">
        <v>27913</v>
      </c>
      <c r="L214" s="5">
        <v>2121</v>
      </c>
      <c r="M214" s="5">
        <v>2206</v>
      </c>
      <c r="N214" s="5">
        <v>2236</v>
      </c>
    </row>
    <row r="215" spans="1:14" x14ac:dyDescent="0.75">
      <c r="A215" s="2">
        <v>0.10401620370370369</v>
      </c>
      <c r="B215" s="1">
        <f t="shared" si="4"/>
        <v>0.25342592592592594</v>
      </c>
      <c r="C215" s="5">
        <v>29026</v>
      </c>
      <c r="D215" s="5">
        <v>29346</v>
      </c>
      <c r="E215" s="5">
        <v>29174</v>
      </c>
      <c r="F215" s="5">
        <v>2131</v>
      </c>
      <c r="G215" s="5">
        <v>2218</v>
      </c>
      <c r="H215" s="5">
        <v>2271</v>
      </c>
      <c r="I215" s="5">
        <v>28833</v>
      </c>
      <c r="J215" s="5">
        <v>28293</v>
      </c>
      <c r="K215" s="5">
        <v>28005</v>
      </c>
      <c r="L215" s="5">
        <v>2173</v>
      </c>
      <c r="M215" s="5">
        <v>2228</v>
      </c>
      <c r="N215" s="5">
        <v>2216</v>
      </c>
    </row>
    <row r="216" spans="1:14" x14ac:dyDescent="0.75">
      <c r="A216" s="2">
        <v>0.10748842592592593</v>
      </c>
      <c r="B216" s="1">
        <f t="shared" si="4"/>
        <v>0.25689814814814815</v>
      </c>
      <c r="C216" s="5">
        <v>29172</v>
      </c>
      <c r="D216" s="5">
        <v>29277</v>
      </c>
      <c r="E216" s="5">
        <v>29084</v>
      </c>
      <c r="F216" s="5">
        <v>2118</v>
      </c>
      <c r="G216" s="5">
        <v>2219</v>
      </c>
      <c r="H216" s="5">
        <v>2231</v>
      </c>
      <c r="I216" s="5">
        <v>28860</v>
      </c>
      <c r="J216" s="5">
        <v>28486</v>
      </c>
      <c r="K216" s="5">
        <v>28047</v>
      </c>
      <c r="L216" s="5">
        <v>2143</v>
      </c>
      <c r="M216" s="5">
        <v>2183</v>
      </c>
      <c r="N216" s="5">
        <v>2216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76581-01CF-47E3-A904-630B4FEA52DA}">
  <dimension ref="A1:N216"/>
  <sheetViews>
    <sheetView workbookViewId="0"/>
  </sheetViews>
  <sheetFormatPr defaultRowHeight="14.75" x14ac:dyDescent="0.75"/>
  <cols>
    <col min="1" max="2" width="7.1328125" bestFit="1" customWidth="1"/>
    <col min="3" max="5" width="6" style="5" bestFit="1" customWidth="1"/>
    <col min="6" max="8" width="4" style="5" bestFit="1" customWidth="1"/>
    <col min="9" max="11" width="6" style="5" bestFit="1" customWidth="1"/>
    <col min="12" max="14" width="4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12754</v>
      </c>
      <c r="D2" s="5">
        <v>12835</v>
      </c>
      <c r="E2" s="5">
        <v>12743</v>
      </c>
      <c r="F2" s="5">
        <v>705</v>
      </c>
      <c r="G2" s="5">
        <v>746</v>
      </c>
      <c r="H2" s="5">
        <v>708</v>
      </c>
      <c r="I2" s="5">
        <v>12310</v>
      </c>
      <c r="J2" s="5">
        <v>11296</v>
      </c>
      <c r="K2" s="5">
        <v>11671</v>
      </c>
      <c r="L2" s="5">
        <v>701</v>
      </c>
      <c r="M2" s="5">
        <v>679</v>
      </c>
      <c r="N2" s="5">
        <v>694</v>
      </c>
    </row>
    <row r="3" spans="2:14" x14ac:dyDescent="0.75">
      <c r="B3" s="3">
        <v>1.5046296296296297E-4</v>
      </c>
      <c r="C3" s="5">
        <v>12576</v>
      </c>
      <c r="D3" s="5">
        <v>12542</v>
      </c>
      <c r="E3" s="5">
        <v>12631</v>
      </c>
      <c r="F3" s="5">
        <v>684</v>
      </c>
      <c r="G3" s="5">
        <v>738</v>
      </c>
      <c r="H3" s="5">
        <v>692</v>
      </c>
      <c r="I3" s="5">
        <v>12185</v>
      </c>
      <c r="J3" s="5">
        <v>11005</v>
      </c>
      <c r="K3" s="5">
        <v>11295</v>
      </c>
      <c r="L3" s="5">
        <v>681</v>
      </c>
      <c r="M3" s="5">
        <v>673</v>
      </c>
      <c r="N3" s="5">
        <v>679</v>
      </c>
    </row>
    <row r="4" spans="2:14" x14ac:dyDescent="0.75">
      <c r="B4" s="3">
        <v>4.2824074074074075E-4</v>
      </c>
      <c r="C4" s="5">
        <v>12632</v>
      </c>
      <c r="D4" s="5">
        <v>12600</v>
      </c>
      <c r="E4" s="5">
        <v>12646</v>
      </c>
      <c r="F4" s="5">
        <v>686</v>
      </c>
      <c r="G4" s="5">
        <v>726</v>
      </c>
      <c r="H4" s="5">
        <v>692</v>
      </c>
      <c r="I4" s="5">
        <v>12162</v>
      </c>
      <c r="J4" s="5">
        <v>11139</v>
      </c>
      <c r="K4" s="5">
        <v>11358</v>
      </c>
      <c r="L4" s="5">
        <v>682</v>
      </c>
      <c r="M4" s="5">
        <v>664</v>
      </c>
      <c r="N4" s="5">
        <v>659</v>
      </c>
    </row>
    <row r="5" spans="2:14" x14ac:dyDescent="0.75">
      <c r="B5" s="3">
        <v>7.0601851851851847E-4</v>
      </c>
      <c r="C5" s="5">
        <v>12607</v>
      </c>
      <c r="D5" s="5">
        <v>12612</v>
      </c>
      <c r="E5" s="5">
        <v>12644</v>
      </c>
      <c r="F5" s="5">
        <v>684</v>
      </c>
      <c r="G5" s="5">
        <v>734</v>
      </c>
      <c r="H5" s="5">
        <v>707</v>
      </c>
      <c r="I5" s="5">
        <v>12125</v>
      </c>
      <c r="J5" s="5">
        <v>11196</v>
      </c>
      <c r="K5" s="5">
        <v>11454</v>
      </c>
      <c r="L5" s="5">
        <v>670</v>
      </c>
      <c r="M5" s="5">
        <v>670</v>
      </c>
      <c r="N5" s="5">
        <v>656</v>
      </c>
    </row>
    <row r="6" spans="2:14" x14ac:dyDescent="0.75">
      <c r="B6" s="3">
        <v>9.8379629629629642E-4</v>
      </c>
      <c r="C6" s="5">
        <v>12628</v>
      </c>
      <c r="D6" s="5">
        <v>12639</v>
      </c>
      <c r="E6" s="5">
        <v>12695</v>
      </c>
      <c r="F6" s="5">
        <v>683</v>
      </c>
      <c r="G6" s="5">
        <v>727</v>
      </c>
      <c r="H6" s="5">
        <v>696</v>
      </c>
      <c r="I6" s="5">
        <v>12144</v>
      </c>
      <c r="J6" s="5">
        <v>11095</v>
      </c>
      <c r="K6" s="5">
        <v>11436</v>
      </c>
      <c r="L6" s="5">
        <v>675</v>
      </c>
      <c r="M6" s="5">
        <v>675</v>
      </c>
      <c r="N6" s="5">
        <v>663</v>
      </c>
    </row>
    <row r="7" spans="2:14" x14ac:dyDescent="0.75">
      <c r="B7" s="3">
        <v>1.261574074074074E-3</v>
      </c>
      <c r="C7" s="5">
        <v>12491</v>
      </c>
      <c r="D7" s="5">
        <v>12605</v>
      </c>
      <c r="E7" s="5">
        <v>12647</v>
      </c>
      <c r="F7" s="5">
        <v>705</v>
      </c>
      <c r="G7" s="5">
        <v>737</v>
      </c>
      <c r="H7" s="5">
        <v>701</v>
      </c>
      <c r="I7" s="5">
        <v>12026</v>
      </c>
      <c r="J7" s="5">
        <v>11178</v>
      </c>
      <c r="K7" s="5">
        <v>11434</v>
      </c>
      <c r="L7" s="5">
        <v>678</v>
      </c>
      <c r="M7" s="5">
        <v>676</v>
      </c>
      <c r="N7" s="5">
        <v>647</v>
      </c>
    </row>
    <row r="8" spans="2:14" x14ac:dyDescent="0.75">
      <c r="B8" s="3">
        <v>1.5393518518518519E-3</v>
      </c>
      <c r="C8" s="5">
        <v>12625</v>
      </c>
      <c r="D8" s="5">
        <v>12521</v>
      </c>
      <c r="E8" s="5">
        <v>12656</v>
      </c>
      <c r="F8" s="5">
        <v>696</v>
      </c>
      <c r="G8" s="5">
        <v>724</v>
      </c>
      <c r="H8" s="5">
        <v>697</v>
      </c>
      <c r="I8" s="5">
        <v>12214</v>
      </c>
      <c r="J8" s="5">
        <v>11104</v>
      </c>
      <c r="K8" s="5">
        <v>11463</v>
      </c>
      <c r="L8" s="5">
        <v>678</v>
      </c>
      <c r="M8" s="5">
        <v>687</v>
      </c>
      <c r="N8" s="5">
        <v>669</v>
      </c>
    </row>
    <row r="9" spans="2:14" x14ac:dyDescent="0.75">
      <c r="B9" s="3">
        <v>1.8171296296296297E-3</v>
      </c>
      <c r="C9" s="5">
        <v>12530</v>
      </c>
      <c r="D9" s="5">
        <v>12544</v>
      </c>
      <c r="E9" s="5">
        <v>12631</v>
      </c>
      <c r="F9" s="5">
        <v>679</v>
      </c>
      <c r="G9" s="5">
        <v>736</v>
      </c>
      <c r="H9" s="5">
        <v>698</v>
      </c>
      <c r="I9" s="5">
        <v>12029</v>
      </c>
      <c r="J9" s="5">
        <v>11177</v>
      </c>
      <c r="K9" s="5">
        <v>11399</v>
      </c>
      <c r="L9" s="5">
        <v>680</v>
      </c>
      <c r="M9" s="5">
        <v>685</v>
      </c>
      <c r="N9" s="5">
        <v>656</v>
      </c>
    </row>
    <row r="10" spans="2:14" x14ac:dyDescent="0.75">
      <c r="B10" s="3">
        <v>2.0949074074074073E-3</v>
      </c>
      <c r="C10" s="5">
        <v>12578</v>
      </c>
      <c r="D10" s="5">
        <v>12537</v>
      </c>
      <c r="E10" s="5">
        <v>12730</v>
      </c>
      <c r="F10" s="5">
        <v>684</v>
      </c>
      <c r="G10" s="5">
        <v>719</v>
      </c>
      <c r="H10" s="5">
        <v>697</v>
      </c>
      <c r="I10" s="5">
        <v>12034</v>
      </c>
      <c r="J10" s="5">
        <v>11043</v>
      </c>
      <c r="K10" s="5">
        <v>11428</v>
      </c>
      <c r="L10" s="5">
        <v>671</v>
      </c>
      <c r="M10" s="5">
        <v>683</v>
      </c>
      <c r="N10" s="5">
        <v>663</v>
      </c>
    </row>
    <row r="11" spans="2:14" x14ac:dyDescent="0.75">
      <c r="B11" s="3">
        <v>2.3726851851851851E-3</v>
      </c>
      <c r="C11" s="5">
        <v>12600</v>
      </c>
      <c r="D11" s="5">
        <v>12517</v>
      </c>
      <c r="E11" s="5">
        <v>12595</v>
      </c>
      <c r="F11" s="5">
        <v>705</v>
      </c>
      <c r="G11" s="5">
        <v>739</v>
      </c>
      <c r="H11" s="5">
        <v>712</v>
      </c>
      <c r="I11" s="5">
        <v>12040</v>
      </c>
      <c r="J11" s="5">
        <v>11190</v>
      </c>
      <c r="K11" s="5">
        <v>11405</v>
      </c>
      <c r="L11" s="5">
        <v>679</v>
      </c>
      <c r="M11" s="5">
        <v>678</v>
      </c>
      <c r="N11" s="5">
        <v>650</v>
      </c>
    </row>
    <row r="12" spans="2:14" x14ac:dyDescent="0.75">
      <c r="B12" s="3">
        <v>2.6504629629629625E-3</v>
      </c>
      <c r="C12" s="5">
        <v>12528</v>
      </c>
      <c r="D12" s="5">
        <v>12568</v>
      </c>
      <c r="E12" s="5">
        <v>12716</v>
      </c>
      <c r="F12" s="5">
        <v>686</v>
      </c>
      <c r="G12" s="5">
        <v>721</v>
      </c>
      <c r="H12" s="5">
        <v>691</v>
      </c>
      <c r="I12" s="5">
        <v>12096</v>
      </c>
      <c r="J12" s="5">
        <v>11185</v>
      </c>
      <c r="K12" s="5">
        <v>11392</v>
      </c>
      <c r="L12" s="5">
        <v>671</v>
      </c>
      <c r="M12" s="5">
        <v>678</v>
      </c>
      <c r="N12" s="5">
        <v>663</v>
      </c>
    </row>
    <row r="13" spans="2:14" x14ac:dyDescent="0.75">
      <c r="B13" s="3">
        <v>2.9282407407407412E-3</v>
      </c>
      <c r="C13" s="5">
        <v>12477</v>
      </c>
      <c r="D13" s="5">
        <v>12558</v>
      </c>
      <c r="E13" s="5">
        <v>12671</v>
      </c>
      <c r="F13" s="5">
        <v>693</v>
      </c>
      <c r="G13" s="5">
        <v>731</v>
      </c>
      <c r="H13" s="5">
        <v>712</v>
      </c>
      <c r="I13" s="5">
        <v>11937</v>
      </c>
      <c r="J13" s="5">
        <v>11215</v>
      </c>
      <c r="K13" s="5">
        <v>11402</v>
      </c>
      <c r="L13" s="5">
        <v>674</v>
      </c>
      <c r="M13" s="5">
        <v>667</v>
      </c>
      <c r="N13" s="5">
        <v>648</v>
      </c>
    </row>
    <row r="14" spans="2:14" x14ac:dyDescent="0.75">
      <c r="B14" s="3">
        <v>3.2060185185185191E-3</v>
      </c>
      <c r="C14" s="5">
        <v>12630</v>
      </c>
      <c r="D14" s="5">
        <v>12501</v>
      </c>
      <c r="E14" s="5">
        <v>12604</v>
      </c>
      <c r="F14" s="5">
        <v>697</v>
      </c>
      <c r="G14" s="5">
        <v>725</v>
      </c>
      <c r="H14" s="5">
        <v>696</v>
      </c>
      <c r="I14" s="5">
        <v>12057</v>
      </c>
      <c r="J14" s="5">
        <v>11161</v>
      </c>
      <c r="K14" s="5">
        <v>11331</v>
      </c>
      <c r="L14" s="5">
        <v>666</v>
      </c>
      <c r="M14" s="5">
        <v>668</v>
      </c>
      <c r="N14" s="5">
        <v>648</v>
      </c>
    </row>
    <row r="15" spans="2:14" x14ac:dyDescent="0.75">
      <c r="B15" s="3">
        <v>3.483796296296296E-3</v>
      </c>
      <c r="C15" s="5">
        <v>12449</v>
      </c>
      <c r="D15" s="5">
        <v>12563</v>
      </c>
      <c r="E15" s="5">
        <v>12864</v>
      </c>
      <c r="F15" s="5">
        <v>692</v>
      </c>
      <c r="G15" s="5">
        <v>727</v>
      </c>
      <c r="H15" s="5">
        <v>702</v>
      </c>
      <c r="I15" s="5">
        <v>11918</v>
      </c>
      <c r="J15" s="5">
        <v>11132</v>
      </c>
      <c r="K15" s="5">
        <v>11333</v>
      </c>
      <c r="L15" s="5">
        <v>664</v>
      </c>
      <c r="M15" s="5">
        <v>668</v>
      </c>
      <c r="N15" s="5">
        <v>645</v>
      </c>
    </row>
    <row r="16" spans="2:14" x14ac:dyDescent="0.75">
      <c r="B16" s="3">
        <v>3.7615740740740739E-3</v>
      </c>
      <c r="C16" s="5">
        <v>12485</v>
      </c>
      <c r="D16" s="5">
        <v>12485</v>
      </c>
      <c r="E16" s="5">
        <v>12545</v>
      </c>
      <c r="F16" s="5">
        <v>697</v>
      </c>
      <c r="G16" s="5">
        <v>717</v>
      </c>
      <c r="H16" s="5">
        <v>696</v>
      </c>
      <c r="I16" s="5">
        <v>12020</v>
      </c>
      <c r="J16" s="5">
        <v>11111</v>
      </c>
      <c r="K16" s="5">
        <v>11387</v>
      </c>
      <c r="L16" s="5">
        <v>660</v>
      </c>
      <c r="M16" s="5">
        <v>677</v>
      </c>
      <c r="N16" s="5">
        <v>648</v>
      </c>
    </row>
    <row r="17" spans="2:14" x14ac:dyDescent="0.75">
      <c r="B17" s="3">
        <v>4.0393518518518521E-3</v>
      </c>
      <c r="C17" s="5">
        <v>12362</v>
      </c>
      <c r="D17" s="5">
        <v>12467</v>
      </c>
      <c r="E17" s="5">
        <v>12632</v>
      </c>
      <c r="F17" s="5">
        <v>687</v>
      </c>
      <c r="G17" s="5">
        <v>726</v>
      </c>
      <c r="H17" s="5">
        <v>704</v>
      </c>
      <c r="I17" s="5">
        <v>11921</v>
      </c>
      <c r="J17" s="5">
        <v>11149</v>
      </c>
      <c r="K17" s="5">
        <v>11272</v>
      </c>
      <c r="L17" s="5">
        <v>668</v>
      </c>
      <c r="M17" s="5">
        <v>672</v>
      </c>
      <c r="N17" s="5">
        <v>672</v>
      </c>
    </row>
    <row r="18" spans="2:14" x14ac:dyDescent="0.75">
      <c r="B18" s="3">
        <v>4.31712962962963E-3</v>
      </c>
      <c r="C18" s="5">
        <v>12513</v>
      </c>
      <c r="D18" s="5">
        <v>12523</v>
      </c>
      <c r="E18" s="5">
        <v>12563</v>
      </c>
      <c r="F18" s="5">
        <v>693</v>
      </c>
      <c r="G18" s="5">
        <v>727</v>
      </c>
      <c r="H18" s="5">
        <v>705</v>
      </c>
      <c r="I18" s="5">
        <v>11973</v>
      </c>
      <c r="J18" s="5">
        <v>11095</v>
      </c>
      <c r="K18" s="5">
        <v>11315</v>
      </c>
      <c r="L18" s="5">
        <v>668</v>
      </c>
      <c r="M18" s="5">
        <v>680</v>
      </c>
      <c r="N18" s="5">
        <v>660</v>
      </c>
    </row>
    <row r="19" spans="2:14" x14ac:dyDescent="0.75">
      <c r="B19" s="3">
        <v>4.5949074074074078E-3</v>
      </c>
      <c r="C19" s="5">
        <v>12376</v>
      </c>
      <c r="D19" s="5">
        <v>12460</v>
      </c>
      <c r="E19" s="5">
        <v>12549</v>
      </c>
      <c r="F19" s="5">
        <v>699</v>
      </c>
      <c r="G19" s="5">
        <v>723</v>
      </c>
      <c r="H19" s="5">
        <v>710</v>
      </c>
      <c r="I19" s="5">
        <v>11993</v>
      </c>
      <c r="J19" s="5">
        <v>10970</v>
      </c>
      <c r="K19" s="5">
        <v>11306</v>
      </c>
      <c r="L19" s="5">
        <v>670</v>
      </c>
      <c r="M19" s="5">
        <v>666</v>
      </c>
      <c r="N19" s="5">
        <v>643</v>
      </c>
    </row>
    <row r="20" spans="2:14" x14ac:dyDescent="0.75">
      <c r="B20" s="3">
        <v>4.8726851851851856E-3</v>
      </c>
      <c r="C20" s="5">
        <v>12420</v>
      </c>
      <c r="D20" s="5">
        <v>12458</v>
      </c>
      <c r="E20" s="5">
        <v>12750</v>
      </c>
      <c r="F20" s="5">
        <v>680</v>
      </c>
      <c r="G20" s="5">
        <v>743</v>
      </c>
      <c r="H20" s="5">
        <v>712</v>
      </c>
      <c r="I20" s="5">
        <v>11906</v>
      </c>
      <c r="J20" s="5">
        <v>11149</v>
      </c>
      <c r="K20" s="5">
        <v>11275</v>
      </c>
      <c r="L20" s="5">
        <v>670</v>
      </c>
      <c r="M20" s="5">
        <v>689</v>
      </c>
      <c r="N20" s="5">
        <v>639</v>
      </c>
    </row>
    <row r="21" spans="2:14" x14ac:dyDescent="0.75">
      <c r="B21" s="3">
        <v>5.1504629629629635E-3</v>
      </c>
      <c r="C21" s="5">
        <v>12415</v>
      </c>
      <c r="D21" s="5">
        <v>12414</v>
      </c>
      <c r="E21" s="5">
        <v>12624</v>
      </c>
      <c r="F21" s="5">
        <v>696</v>
      </c>
      <c r="G21" s="5">
        <v>717</v>
      </c>
      <c r="H21" s="5">
        <v>708</v>
      </c>
      <c r="I21" s="5">
        <v>11838</v>
      </c>
      <c r="J21" s="5">
        <v>11167</v>
      </c>
      <c r="K21" s="5">
        <v>11329</v>
      </c>
      <c r="L21" s="5">
        <v>659</v>
      </c>
      <c r="M21" s="5">
        <v>675</v>
      </c>
      <c r="N21" s="5">
        <v>635</v>
      </c>
    </row>
    <row r="22" spans="2:14" x14ac:dyDescent="0.75">
      <c r="B22" s="3">
        <v>5.4282407407407404E-3</v>
      </c>
      <c r="C22" s="5">
        <v>12419</v>
      </c>
      <c r="D22" s="5">
        <v>12392</v>
      </c>
      <c r="E22" s="5">
        <v>12615</v>
      </c>
      <c r="F22" s="5">
        <v>683</v>
      </c>
      <c r="G22" s="5">
        <v>715</v>
      </c>
      <c r="H22" s="5">
        <v>699</v>
      </c>
      <c r="I22" s="5">
        <v>11837</v>
      </c>
      <c r="J22" s="5">
        <v>11043</v>
      </c>
      <c r="K22" s="5">
        <v>11368</v>
      </c>
      <c r="L22" s="5">
        <v>665</v>
      </c>
      <c r="M22" s="5">
        <v>671</v>
      </c>
      <c r="N22" s="5">
        <v>646</v>
      </c>
    </row>
    <row r="23" spans="2:14" x14ac:dyDescent="0.75">
      <c r="B23" s="3">
        <v>5.7060185185185191E-3</v>
      </c>
      <c r="C23" s="5">
        <v>12563</v>
      </c>
      <c r="D23" s="5">
        <v>12397</v>
      </c>
      <c r="E23" s="5">
        <v>12637</v>
      </c>
      <c r="F23" s="5">
        <v>679</v>
      </c>
      <c r="G23" s="5">
        <v>735</v>
      </c>
      <c r="H23" s="5">
        <v>699</v>
      </c>
      <c r="I23" s="5">
        <v>11898</v>
      </c>
      <c r="J23" s="5">
        <v>11075</v>
      </c>
      <c r="K23" s="5">
        <v>11261</v>
      </c>
      <c r="L23" s="5">
        <v>672</v>
      </c>
      <c r="M23" s="5">
        <v>670</v>
      </c>
      <c r="N23" s="5">
        <v>642</v>
      </c>
    </row>
    <row r="24" spans="2:14" x14ac:dyDescent="0.75">
      <c r="B24" s="3">
        <v>5.9837962962962961E-3</v>
      </c>
      <c r="C24" s="5">
        <v>12467</v>
      </c>
      <c r="D24" s="5">
        <v>12349</v>
      </c>
      <c r="E24" s="5">
        <v>12689</v>
      </c>
      <c r="F24" s="5">
        <v>700</v>
      </c>
      <c r="G24" s="5">
        <v>721</v>
      </c>
      <c r="H24" s="5">
        <v>713</v>
      </c>
      <c r="I24" s="5">
        <v>11868</v>
      </c>
      <c r="J24" s="5">
        <v>11129</v>
      </c>
      <c r="K24" s="5">
        <v>11259</v>
      </c>
      <c r="L24" s="5">
        <v>675</v>
      </c>
      <c r="M24" s="5">
        <v>665</v>
      </c>
      <c r="N24" s="5">
        <v>650</v>
      </c>
    </row>
    <row r="25" spans="2:14" x14ac:dyDescent="0.75">
      <c r="B25" s="3">
        <v>6.2615740740740748E-3</v>
      </c>
      <c r="C25" s="5">
        <v>12364</v>
      </c>
      <c r="D25" s="5">
        <v>12380</v>
      </c>
      <c r="E25" s="5">
        <v>12739</v>
      </c>
      <c r="F25" s="5">
        <v>690</v>
      </c>
      <c r="G25" s="5">
        <v>723</v>
      </c>
      <c r="H25" s="5">
        <v>703</v>
      </c>
      <c r="I25" s="5">
        <v>11813</v>
      </c>
      <c r="J25" s="5">
        <v>11122</v>
      </c>
      <c r="K25" s="5">
        <v>11216</v>
      </c>
      <c r="L25" s="5">
        <v>675</v>
      </c>
      <c r="M25" s="5">
        <v>676</v>
      </c>
      <c r="N25" s="5">
        <v>635</v>
      </c>
    </row>
    <row r="26" spans="2:14" x14ac:dyDescent="0.75">
      <c r="B26" s="3">
        <v>6.5393518518518517E-3</v>
      </c>
      <c r="C26" s="5">
        <v>12450</v>
      </c>
      <c r="D26" s="5">
        <v>12472</v>
      </c>
      <c r="E26" s="5">
        <v>12690</v>
      </c>
      <c r="F26" s="5">
        <v>688</v>
      </c>
      <c r="G26" s="5">
        <v>716</v>
      </c>
      <c r="H26" s="5">
        <v>705</v>
      </c>
      <c r="I26" s="5">
        <v>11784</v>
      </c>
      <c r="J26" s="5">
        <v>11123</v>
      </c>
      <c r="K26" s="5">
        <v>11307</v>
      </c>
      <c r="L26" s="5">
        <v>663</v>
      </c>
      <c r="M26" s="5">
        <v>694</v>
      </c>
      <c r="N26" s="5">
        <v>633</v>
      </c>
    </row>
    <row r="27" spans="2:14" x14ac:dyDescent="0.75">
      <c r="B27" s="3">
        <v>6.8171296296296287E-3</v>
      </c>
      <c r="C27" s="5">
        <v>12502</v>
      </c>
      <c r="D27" s="5">
        <v>12416</v>
      </c>
      <c r="E27" s="5">
        <v>12563</v>
      </c>
      <c r="F27" s="5">
        <v>688</v>
      </c>
      <c r="G27" s="5">
        <v>729</v>
      </c>
      <c r="H27" s="5">
        <v>693</v>
      </c>
      <c r="I27" s="5">
        <v>11801</v>
      </c>
      <c r="J27" s="5">
        <v>11076</v>
      </c>
      <c r="K27" s="5">
        <v>11233</v>
      </c>
      <c r="L27" s="5">
        <v>655</v>
      </c>
      <c r="M27" s="5">
        <v>677</v>
      </c>
      <c r="N27" s="5">
        <v>645</v>
      </c>
    </row>
    <row r="28" spans="2:14" x14ac:dyDescent="0.75">
      <c r="B28" s="3">
        <v>7.0949074074074074E-3</v>
      </c>
      <c r="C28" s="5">
        <v>12386</v>
      </c>
      <c r="D28" s="5">
        <v>12449</v>
      </c>
      <c r="E28" s="5">
        <v>12569</v>
      </c>
      <c r="F28" s="5">
        <v>695</v>
      </c>
      <c r="G28" s="5">
        <v>723</v>
      </c>
      <c r="H28" s="5">
        <v>705</v>
      </c>
      <c r="I28" s="5">
        <v>11713</v>
      </c>
      <c r="J28" s="5">
        <v>11142</v>
      </c>
      <c r="K28" s="5">
        <v>11208</v>
      </c>
      <c r="L28" s="5">
        <v>670</v>
      </c>
      <c r="M28" s="5">
        <v>666</v>
      </c>
      <c r="N28" s="5">
        <v>644</v>
      </c>
    </row>
    <row r="29" spans="2:14" x14ac:dyDescent="0.75">
      <c r="B29" s="3">
        <v>7.3726851851851861E-3</v>
      </c>
      <c r="C29" s="5">
        <v>12551</v>
      </c>
      <c r="D29" s="5">
        <v>12260</v>
      </c>
      <c r="E29" s="5">
        <v>12564</v>
      </c>
      <c r="F29" s="5">
        <v>696</v>
      </c>
      <c r="G29" s="5">
        <v>712</v>
      </c>
      <c r="H29" s="5">
        <v>712</v>
      </c>
      <c r="I29" s="5">
        <v>11814</v>
      </c>
      <c r="J29" s="5">
        <v>11162</v>
      </c>
      <c r="K29" s="5">
        <v>11323</v>
      </c>
      <c r="L29" s="5">
        <v>660</v>
      </c>
      <c r="M29" s="5">
        <v>672</v>
      </c>
      <c r="N29" s="5">
        <v>655</v>
      </c>
    </row>
    <row r="30" spans="2:14" x14ac:dyDescent="0.75">
      <c r="B30" s="3">
        <v>7.6504629629629631E-3</v>
      </c>
      <c r="C30" s="5">
        <v>12499</v>
      </c>
      <c r="D30" s="5">
        <v>12508</v>
      </c>
      <c r="E30" s="5">
        <v>12645</v>
      </c>
      <c r="F30" s="5">
        <v>701</v>
      </c>
      <c r="G30" s="5">
        <v>735</v>
      </c>
      <c r="H30" s="5">
        <v>715</v>
      </c>
      <c r="I30" s="5">
        <v>11859</v>
      </c>
      <c r="J30" s="5">
        <v>11067</v>
      </c>
      <c r="K30" s="5">
        <v>11222</v>
      </c>
      <c r="L30" s="5">
        <v>652</v>
      </c>
      <c r="M30" s="5">
        <v>671</v>
      </c>
      <c r="N30" s="5">
        <v>635</v>
      </c>
    </row>
    <row r="31" spans="2:14" x14ac:dyDescent="0.75">
      <c r="B31" s="3">
        <v>7.9282407407407409E-3</v>
      </c>
      <c r="C31" s="5">
        <v>12529</v>
      </c>
      <c r="D31" s="5">
        <v>12519</v>
      </c>
      <c r="E31" s="5">
        <v>12581</v>
      </c>
      <c r="F31" s="5">
        <v>680</v>
      </c>
      <c r="G31" s="5">
        <v>720</v>
      </c>
      <c r="H31" s="5">
        <v>705</v>
      </c>
      <c r="I31" s="5">
        <v>11724</v>
      </c>
      <c r="J31" s="5">
        <v>11156</v>
      </c>
      <c r="K31" s="5">
        <v>11245</v>
      </c>
      <c r="L31" s="5">
        <v>660</v>
      </c>
      <c r="M31" s="5">
        <v>662</v>
      </c>
      <c r="N31" s="5">
        <v>652</v>
      </c>
    </row>
    <row r="32" spans="2:14" x14ac:dyDescent="0.75">
      <c r="B32" s="3">
        <v>8.2060185185185187E-3</v>
      </c>
      <c r="C32" s="5">
        <v>12462</v>
      </c>
      <c r="D32" s="5">
        <v>12452</v>
      </c>
      <c r="E32" s="5">
        <v>12498</v>
      </c>
      <c r="F32" s="5">
        <v>689</v>
      </c>
      <c r="G32" s="5">
        <v>729</v>
      </c>
      <c r="H32" s="5">
        <v>703</v>
      </c>
      <c r="I32" s="5">
        <v>11733</v>
      </c>
      <c r="J32" s="5">
        <v>11093</v>
      </c>
      <c r="K32" s="5">
        <v>11259</v>
      </c>
      <c r="L32" s="5">
        <v>661</v>
      </c>
      <c r="M32" s="5">
        <v>656</v>
      </c>
      <c r="N32" s="5">
        <v>634</v>
      </c>
    </row>
    <row r="33" spans="2:14" x14ac:dyDescent="0.75">
      <c r="B33" s="3">
        <v>8.4837962962962966E-3</v>
      </c>
      <c r="C33" s="5">
        <v>12440</v>
      </c>
      <c r="D33" s="5">
        <v>12466</v>
      </c>
      <c r="E33" s="5">
        <v>12599</v>
      </c>
      <c r="F33" s="5">
        <v>685</v>
      </c>
      <c r="G33" s="5">
        <v>735</v>
      </c>
      <c r="H33" s="5">
        <v>703</v>
      </c>
      <c r="I33" s="5">
        <v>11797</v>
      </c>
      <c r="J33" s="5">
        <v>11177</v>
      </c>
      <c r="K33" s="5">
        <v>11282</v>
      </c>
      <c r="L33" s="5">
        <v>647</v>
      </c>
      <c r="M33" s="5">
        <v>660</v>
      </c>
      <c r="N33" s="5">
        <v>638</v>
      </c>
    </row>
    <row r="34" spans="2:14" x14ac:dyDescent="0.75">
      <c r="B34" s="3">
        <v>8.7615740740740744E-3</v>
      </c>
      <c r="C34" s="5">
        <v>12392</v>
      </c>
      <c r="D34" s="5">
        <v>12333</v>
      </c>
      <c r="E34" s="5">
        <v>12598</v>
      </c>
      <c r="F34" s="5">
        <v>679</v>
      </c>
      <c r="G34" s="5">
        <v>707</v>
      </c>
      <c r="H34" s="5">
        <v>710</v>
      </c>
      <c r="I34" s="5">
        <v>11818</v>
      </c>
      <c r="J34" s="5">
        <v>11147</v>
      </c>
      <c r="K34" s="5">
        <v>11220</v>
      </c>
      <c r="L34" s="5">
        <v>659</v>
      </c>
      <c r="M34" s="5">
        <v>674</v>
      </c>
      <c r="N34" s="5">
        <v>639</v>
      </c>
    </row>
    <row r="35" spans="2:14" x14ac:dyDescent="0.75">
      <c r="B35" s="3">
        <v>9.0393518518518522E-3</v>
      </c>
      <c r="C35" s="5">
        <v>12474</v>
      </c>
      <c r="D35" s="5">
        <v>12487</v>
      </c>
      <c r="E35" s="5">
        <v>12572</v>
      </c>
      <c r="F35" s="5">
        <v>685</v>
      </c>
      <c r="G35" s="5">
        <v>716</v>
      </c>
      <c r="H35" s="5">
        <v>713</v>
      </c>
      <c r="I35" s="5">
        <v>11846</v>
      </c>
      <c r="J35" s="5">
        <v>11116</v>
      </c>
      <c r="K35" s="5">
        <v>11357</v>
      </c>
      <c r="L35" s="5">
        <v>650</v>
      </c>
      <c r="M35" s="5">
        <v>662</v>
      </c>
      <c r="N35" s="5">
        <v>647</v>
      </c>
    </row>
    <row r="36" spans="2:14" x14ac:dyDescent="0.75">
      <c r="B36" s="3">
        <v>9.3171296296296283E-3</v>
      </c>
      <c r="C36" s="5">
        <v>12593</v>
      </c>
      <c r="D36" s="5">
        <v>12479</v>
      </c>
      <c r="E36" s="5">
        <v>12550</v>
      </c>
      <c r="F36" s="5">
        <v>695</v>
      </c>
      <c r="G36" s="5">
        <v>718</v>
      </c>
      <c r="H36" s="5">
        <v>693</v>
      </c>
      <c r="I36" s="5">
        <v>11763</v>
      </c>
      <c r="J36" s="5">
        <v>11118</v>
      </c>
      <c r="K36" s="5">
        <v>11302</v>
      </c>
      <c r="L36" s="5">
        <v>653</v>
      </c>
      <c r="M36" s="5">
        <v>648</v>
      </c>
      <c r="N36" s="5">
        <v>638</v>
      </c>
    </row>
    <row r="37" spans="2:14" x14ac:dyDescent="0.75">
      <c r="B37" s="3">
        <v>9.5949074074074079E-3</v>
      </c>
      <c r="C37" s="5">
        <v>12468</v>
      </c>
      <c r="D37" s="5">
        <v>12495</v>
      </c>
      <c r="E37" s="5">
        <v>12583</v>
      </c>
      <c r="F37" s="5">
        <v>690</v>
      </c>
      <c r="G37" s="5">
        <v>714</v>
      </c>
      <c r="H37" s="5">
        <v>702</v>
      </c>
      <c r="I37" s="5">
        <v>11692</v>
      </c>
      <c r="J37" s="5">
        <v>11137</v>
      </c>
      <c r="K37" s="5">
        <v>11204</v>
      </c>
      <c r="L37" s="5">
        <v>665</v>
      </c>
      <c r="M37" s="5">
        <v>661</v>
      </c>
      <c r="N37" s="5">
        <v>643</v>
      </c>
    </row>
    <row r="38" spans="2:14" x14ac:dyDescent="0.75">
      <c r="B38" s="3">
        <v>9.8726851851851857E-3</v>
      </c>
      <c r="C38" s="5">
        <v>12534</v>
      </c>
      <c r="D38" s="5">
        <v>12426</v>
      </c>
      <c r="E38" s="5">
        <v>12645</v>
      </c>
      <c r="F38" s="5">
        <v>685</v>
      </c>
      <c r="G38" s="5">
        <v>715</v>
      </c>
      <c r="H38" s="5">
        <v>695</v>
      </c>
      <c r="I38" s="5">
        <v>11687</v>
      </c>
      <c r="J38" s="5">
        <v>11099</v>
      </c>
      <c r="K38" s="5">
        <v>11172</v>
      </c>
      <c r="L38" s="5">
        <v>659</v>
      </c>
      <c r="M38" s="5">
        <v>662</v>
      </c>
      <c r="N38" s="5">
        <v>639</v>
      </c>
    </row>
    <row r="39" spans="2:14" x14ac:dyDescent="0.75">
      <c r="B39" s="3">
        <v>1.0150462962962964E-2</v>
      </c>
      <c r="C39" s="5">
        <v>12465</v>
      </c>
      <c r="D39" s="5">
        <v>12525</v>
      </c>
      <c r="E39" s="5">
        <v>12660</v>
      </c>
      <c r="F39" s="5">
        <v>676</v>
      </c>
      <c r="G39" s="5">
        <v>718</v>
      </c>
      <c r="H39" s="5">
        <v>699</v>
      </c>
      <c r="I39" s="5">
        <v>11782</v>
      </c>
      <c r="J39" s="5">
        <v>11071</v>
      </c>
      <c r="K39" s="5">
        <v>11255</v>
      </c>
      <c r="L39" s="5">
        <v>648</v>
      </c>
      <c r="M39" s="5">
        <v>667</v>
      </c>
      <c r="N39" s="5">
        <v>633</v>
      </c>
    </row>
    <row r="40" spans="2:14" x14ac:dyDescent="0.75">
      <c r="B40" s="3">
        <v>1.042824074074074E-2</v>
      </c>
      <c r="C40" s="5">
        <v>12423</v>
      </c>
      <c r="D40" s="5">
        <v>12453</v>
      </c>
      <c r="E40" s="5">
        <v>12699</v>
      </c>
      <c r="F40" s="5">
        <v>688</v>
      </c>
      <c r="G40" s="5">
        <v>708</v>
      </c>
      <c r="H40" s="5">
        <v>698</v>
      </c>
      <c r="I40" s="5">
        <v>11789</v>
      </c>
      <c r="J40" s="5">
        <v>11147</v>
      </c>
      <c r="K40" s="5">
        <v>11179</v>
      </c>
      <c r="L40" s="5">
        <v>666</v>
      </c>
      <c r="M40" s="5">
        <v>669</v>
      </c>
      <c r="N40" s="5">
        <v>639</v>
      </c>
    </row>
    <row r="41" spans="2:14" x14ac:dyDescent="0.75">
      <c r="B41" s="3">
        <v>1.0706018518518517E-2</v>
      </c>
      <c r="C41" s="5">
        <v>12551</v>
      </c>
      <c r="D41" s="5">
        <v>12452</v>
      </c>
      <c r="E41" s="5">
        <v>12670</v>
      </c>
      <c r="F41" s="5">
        <v>689</v>
      </c>
      <c r="G41" s="5">
        <v>712</v>
      </c>
      <c r="H41" s="5">
        <v>700</v>
      </c>
      <c r="I41" s="5">
        <v>11706</v>
      </c>
      <c r="J41" s="5">
        <v>11085</v>
      </c>
      <c r="K41" s="5">
        <v>11229</v>
      </c>
      <c r="L41" s="5">
        <v>662</v>
      </c>
      <c r="M41" s="5">
        <v>659</v>
      </c>
      <c r="N41" s="5">
        <v>641</v>
      </c>
    </row>
    <row r="42" spans="2:14" x14ac:dyDescent="0.75">
      <c r="B42" s="3">
        <v>1.0983796296296297E-2</v>
      </c>
      <c r="C42" s="5">
        <v>12468</v>
      </c>
      <c r="D42" s="5">
        <v>12486</v>
      </c>
      <c r="E42" s="5">
        <v>12648</v>
      </c>
      <c r="F42" s="5">
        <v>690</v>
      </c>
      <c r="G42" s="5">
        <v>714</v>
      </c>
      <c r="H42" s="5">
        <v>708</v>
      </c>
      <c r="I42" s="5">
        <v>11735</v>
      </c>
      <c r="J42" s="5">
        <v>11092</v>
      </c>
      <c r="K42" s="5">
        <v>11344</v>
      </c>
      <c r="L42" s="5">
        <v>657</v>
      </c>
      <c r="M42" s="5">
        <v>653</v>
      </c>
      <c r="N42" s="5">
        <v>631</v>
      </c>
    </row>
    <row r="43" spans="2:14" x14ac:dyDescent="0.75">
      <c r="B43" s="3">
        <v>1.1261574074074071E-2</v>
      </c>
      <c r="C43" s="5">
        <v>12491</v>
      </c>
      <c r="D43" s="5">
        <v>12472</v>
      </c>
      <c r="E43" s="5">
        <v>12756</v>
      </c>
      <c r="F43" s="5">
        <v>690</v>
      </c>
      <c r="G43" s="5">
        <v>721</v>
      </c>
      <c r="H43" s="5">
        <v>705</v>
      </c>
      <c r="I43" s="5">
        <v>11761</v>
      </c>
      <c r="J43" s="5">
        <v>11060</v>
      </c>
      <c r="K43" s="5">
        <v>11315</v>
      </c>
      <c r="L43" s="5">
        <v>654</v>
      </c>
      <c r="M43" s="5">
        <v>663</v>
      </c>
      <c r="N43" s="5">
        <v>640</v>
      </c>
    </row>
    <row r="44" spans="2:14" x14ac:dyDescent="0.75">
      <c r="B44" s="3">
        <v>1.1539351851851851E-2</v>
      </c>
      <c r="C44" s="5">
        <v>12539</v>
      </c>
      <c r="D44" s="5">
        <v>12473</v>
      </c>
      <c r="E44" s="5">
        <v>12680</v>
      </c>
      <c r="F44" s="5">
        <v>698</v>
      </c>
      <c r="G44" s="5">
        <v>727</v>
      </c>
      <c r="H44" s="5">
        <v>698</v>
      </c>
      <c r="I44" s="5">
        <v>11693</v>
      </c>
      <c r="J44" s="5">
        <v>11141</v>
      </c>
      <c r="K44" s="5">
        <v>11255</v>
      </c>
      <c r="L44" s="5">
        <v>649</v>
      </c>
      <c r="M44" s="5">
        <v>662</v>
      </c>
      <c r="N44" s="5">
        <v>628</v>
      </c>
    </row>
    <row r="45" spans="2:14" x14ac:dyDescent="0.75">
      <c r="B45" s="3">
        <v>1.1817129629629629E-2</v>
      </c>
      <c r="C45" s="5">
        <v>12426</v>
      </c>
      <c r="D45" s="5">
        <v>12544</v>
      </c>
      <c r="E45" s="5">
        <v>12717</v>
      </c>
      <c r="F45" s="5">
        <v>687</v>
      </c>
      <c r="G45" s="5">
        <v>712</v>
      </c>
      <c r="H45" s="5">
        <v>708</v>
      </c>
      <c r="I45" s="5">
        <v>11732</v>
      </c>
      <c r="J45" s="5">
        <v>11091</v>
      </c>
      <c r="K45" s="5">
        <v>11254</v>
      </c>
      <c r="L45" s="5">
        <v>660</v>
      </c>
      <c r="M45" s="5">
        <v>654</v>
      </c>
      <c r="N45" s="5">
        <v>631</v>
      </c>
    </row>
    <row r="46" spans="2:14" x14ac:dyDescent="0.75">
      <c r="B46" s="3">
        <v>1.2094907407407408E-2</v>
      </c>
      <c r="C46" s="5">
        <v>12460</v>
      </c>
      <c r="D46" s="5">
        <v>12544</v>
      </c>
      <c r="E46" s="5">
        <v>12785</v>
      </c>
      <c r="F46" s="5">
        <v>697</v>
      </c>
      <c r="G46" s="5">
        <v>713</v>
      </c>
      <c r="H46" s="5">
        <v>703</v>
      </c>
      <c r="I46" s="5">
        <v>11839</v>
      </c>
      <c r="J46" s="5">
        <v>11097</v>
      </c>
      <c r="K46" s="5">
        <v>11265</v>
      </c>
      <c r="L46" s="5">
        <v>649</v>
      </c>
      <c r="M46" s="5">
        <v>674</v>
      </c>
      <c r="N46" s="5">
        <v>634</v>
      </c>
    </row>
    <row r="47" spans="2:14" x14ac:dyDescent="0.75">
      <c r="B47" s="3">
        <v>1.2372685185185186E-2</v>
      </c>
      <c r="C47" s="5">
        <v>12487</v>
      </c>
      <c r="D47" s="5">
        <v>12585</v>
      </c>
      <c r="E47" s="5">
        <v>12693</v>
      </c>
      <c r="F47" s="5">
        <v>695</v>
      </c>
      <c r="G47" s="5">
        <v>722</v>
      </c>
      <c r="H47" s="5">
        <v>720</v>
      </c>
      <c r="I47" s="5">
        <v>11720</v>
      </c>
      <c r="J47" s="5">
        <v>11109</v>
      </c>
      <c r="K47" s="5">
        <v>11170</v>
      </c>
      <c r="L47" s="5">
        <v>652</v>
      </c>
      <c r="M47" s="5">
        <v>656</v>
      </c>
      <c r="N47" s="5">
        <v>635</v>
      </c>
    </row>
    <row r="48" spans="2:14" x14ac:dyDescent="0.75">
      <c r="B48" s="3">
        <v>1.2650462962962962E-2</v>
      </c>
      <c r="C48" s="5">
        <v>12620</v>
      </c>
      <c r="D48" s="5">
        <v>12499</v>
      </c>
      <c r="E48" s="5">
        <v>12652</v>
      </c>
      <c r="F48" s="5">
        <v>675</v>
      </c>
      <c r="G48" s="5">
        <v>719</v>
      </c>
      <c r="H48" s="5">
        <v>704</v>
      </c>
      <c r="I48" s="5">
        <v>11684</v>
      </c>
      <c r="J48" s="5">
        <v>11132</v>
      </c>
      <c r="K48" s="5">
        <v>11236</v>
      </c>
      <c r="L48" s="5">
        <v>654</v>
      </c>
      <c r="M48" s="5">
        <v>669</v>
      </c>
      <c r="N48" s="5">
        <v>642</v>
      </c>
    </row>
    <row r="49" spans="2:14" x14ac:dyDescent="0.75">
      <c r="B49" s="3">
        <v>1.292824074074074E-2</v>
      </c>
      <c r="C49" s="5">
        <v>12478</v>
      </c>
      <c r="D49" s="5">
        <v>12524</v>
      </c>
      <c r="E49" s="5">
        <v>12702</v>
      </c>
      <c r="F49" s="5">
        <v>693</v>
      </c>
      <c r="G49" s="5">
        <v>722</v>
      </c>
      <c r="H49" s="5">
        <v>699</v>
      </c>
      <c r="I49" s="5">
        <v>11785</v>
      </c>
      <c r="J49" s="5">
        <v>11130</v>
      </c>
      <c r="K49" s="5">
        <v>11320</v>
      </c>
      <c r="L49" s="5">
        <v>657</v>
      </c>
      <c r="M49" s="5">
        <v>660</v>
      </c>
      <c r="N49" s="5">
        <v>629</v>
      </c>
    </row>
    <row r="50" spans="2:14" x14ac:dyDescent="0.75">
      <c r="B50" s="3">
        <v>1.3206018518518518E-2</v>
      </c>
      <c r="C50" s="5">
        <v>12450</v>
      </c>
      <c r="D50" s="5">
        <v>12460</v>
      </c>
      <c r="E50" s="5">
        <v>12723</v>
      </c>
      <c r="F50" s="5">
        <v>683</v>
      </c>
      <c r="G50" s="5">
        <v>709</v>
      </c>
      <c r="H50" s="5">
        <v>705</v>
      </c>
      <c r="I50" s="5">
        <v>11711</v>
      </c>
      <c r="J50" s="5">
        <v>11117</v>
      </c>
      <c r="K50" s="5">
        <v>11259</v>
      </c>
      <c r="L50" s="5">
        <v>642</v>
      </c>
      <c r="M50" s="5">
        <v>651</v>
      </c>
      <c r="N50" s="5">
        <v>638</v>
      </c>
    </row>
    <row r="51" spans="2:14" x14ac:dyDescent="0.75">
      <c r="B51" s="3">
        <v>1.3483796296296298E-2</v>
      </c>
      <c r="C51" s="5">
        <v>12522</v>
      </c>
      <c r="D51" s="5">
        <v>12527</v>
      </c>
      <c r="E51" s="5">
        <v>12636</v>
      </c>
      <c r="F51" s="5">
        <v>697</v>
      </c>
      <c r="G51" s="5">
        <v>716</v>
      </c>
      <c r="H51" s="5">
        <v>709</v>
      </c>
      <c r="I51" s="5">
        <v>11712</v>
      </c>
      <c r="J51" s="5">
        <v>11037</v>
      </c>
      <c r="K51" s="5">
        <v>11256</v>
      </c>
      <c r="L51" s="5">
        <v>653</v>
      </c>
      <c r="M51" s="5">
        <v>651</v>
      </c>
      <c r="N51" s="5">
        <v>638</v>
      </c>
    </row>
    <row r="52" spans="2:14" x14ac:dyDescent="0.75">
      <c r="B52" s="3">
        <v>1.3761574074074074E-2</v>
      </c>
      <c r="C52" s="5">
        <v>12485</v>
      </c>
      <c r="D52" s="5">
        <v>12524</v>
      </c>
      <c r="E52" s="5">
        <v>12723</v>
      </c>
      <c r="F52" s="5">
        <v>683</v>
      </c>
      <c r="G52" s="5">
        <v>707</v>
      </c>
      <c r="H52" s="5">
        <v>713</v>
      </c>
      <c r="I52" s="5">
        <v>11638</v>
      </c>
      <c r="J52" s="5">
        <v>11163</v>
      </c>
      <c r="K52" s="5">
        <v>11274</v>
      </c>
      <c r="L52" s="5">
        <v>648</v>
      </c>
      <c r="M52" s="5">
        <v>659</v>
      </c>
      <c r="N52" s="5">
        <v>647</v>
      </c>
    </row>
    <row r="53" spans="2:14" x14ac:dyDescent="0.75">
      <c r="B53" s="3">
        <v>1.4039351851851851E-2</v>
      </c>
      <c r="C53" s="5">
        <v>12446</v>
      </c>
      <c r="D53" s="5">
        <v>12478</v>
      </c>
      <c r="E53" s="5">
        <v>12695</v>
      </c>
      <c r="F53" s="5">
        <v>694</v>
      </c>
      <c r="G53" s="5">
        <v>700</v>
      </c>
      <c r="H53" s="5">
        <v>711</v>
      </c>
      <c r="I53" s="5">
        <v>11679</v>
      </c>
      <c r="J53" s="5">
        <v>11173</v>
      </c>
      <c r="K53" s="5">
        <v>11273</v>
      </c>
      <c r="L53" s="5">
        <v>654</v>
      </c>
      <c r="M53" s="5">
        <v>655</v>
      </c>
      <c r="N53" s="5">
        <v>629</v>
      </c>
    </row>
    <row r="54" spans="2:14" x14ac:dyDescent="0.75">
      <c r="B54" s="3">
        <v>1.4317129629629631E-2</v>
      </c>
      <c r="C54" s="5">
        <v>12522</v>
      </c>
      <c r="D54" s="5">
        <v>12455</v>
      </c>
      <c r="E54" s="5">
        <v>12662</v>
      </c>
      <c r="F54" s="5">
        <v>705</v>
      </c>
      <c r="G54" s="5">
        <v>716</v>
      </c>
      <c r="H54" s="5">
        <v>701</v>
      </c>
      <c r="I54" s="5">
        <v>11799</v>
      </c>
      <c r="J54" s="5">
        <v>11063</v>
      </c>
      <c r="K54" s="5">
        <v>11372</v>
      </c>
      <c r="L54" s="5">
        <v>649</v>
      </c>
      <c r="M54" s="5">
        <v>660</v>
      </c>
      <c r="N54" s="5">
        <v>639</v>
      </c>
    </row>
    <row r="55" spans="2:14" x14ac:dyDescent="0.75">
      <c r="B55" s="3">
        <v>1.4594907407407405E-2</v>
      </c>
      <c r="C55" s="5">
        <v>12540</v>
      </c>
      <c r="D55" s="5">
        <v>12519</v>
      </c>
      <c r="E55" s="5">
        <v>12961</v>
      </c>
      <c r="F55" s="5">
        <v>675</v>
      </c>
      <c r="G55" s="5">
        <v>721</v>
      </c>
      <c r="H55" s="5">
        <v>706</v>
      </c>
      <c r="I55" s="5">
        <v>11673</v>
      </c>
      <c r="J55" s="5">
        <v>11048</v>
      </c>
      <c r="K55" s="5">
        <v>11146</v>
      </c>
      <c r="L55" s="5">
        <v>650</v>
      </c>
      <c r="M55" s="5">
        <v>657</v>
      </c>
      <c r="N55" s="5">
        <v>627</v>
      </c>
    </row>
    <row r="56" spans="2:14" x14ac:dyDescent="0.75">
      <c r="B56" s="3">
        <v>1.4872685185185185E-2</v>
      </c>
      <c r="C56" s="5">
        <v>12478</v>
      </c>
      <c r="D56" s="5">
        <v>12504</v>
      </c>
      <c r="E56" s="5">
        <v>12678</v>
      </c>
      <c r="F56" s="5">
        <v>693</v>
      </c>
      <c r="G56" s="5">
        <v>705</v>
      </c>
      <c r="H56" s="5">
        <v>711</v>
      </c>
      <c r="I56" s="5">
        <v>11767</v>
      </c>
      <c r="J56" s="5">
        <v>11200</v>
      </c>
      <c r="K56" s="5">
        <v>11239</v>
      </c>
      <c r="L56" s="5">
        <v>643</v>
      </c>
      <c r="M56" s="5">
        <v>662</v>
      </c>
      <c r="N56" s="5">
        <v>633</v>
      </c>
    </row>
    <row r="57" spans="2:14" x14ac:dyDescent="0.75">
      <c r="B57" s="3">
        <v>1.5150462962962963E-2</v>
      </c>
      <c r="C57" s="5">
        <v>12503</v>
      </c>
      <c r="D57" s="5">
        <v>12460</v>
      </c>
      <c r="E57" s="5">
        <v>12756</v>
      </c>
      <c r="F57" s="5">
        <v>693</v>
      </c>
      <c r="G57" s="5">
        <v>721</v>
      </c>
      <c r="H57" s="5">
        <v>693</v>
      </c>
      <c r="I57" s="5">
        <v>11627</v>
      </c>
      <c r="J57" s="5">
        <v>11100</v>
      </c>
      <c r="K57" s="5">
        <v>11201</v>
      </c>
      <c r="L57" s="5">
        <v>651</v>
      </c>
      <c r="M57" s="5">
        <v>656</v>
      </c>
      <c r="N57" s="5">
        <v>637</v>
      </c>
    </row>
    <row r="58" spans="2:14" x14ac:dyDescent="0.75">
      <c r="B58" s="3">
        <v>1.5428240740740741E-2</v>
      </c>
      <c r="C58" s="5">
        <v>12417</v>
      </c>
      <c r="D58" s="5">
        <v>12449</v>
      </c>
      <c r="E58" s="5">
        <v>12609</v>
      </c>
      <c r="F58" s="5">
        <v>691</v>
      </c>
      <c r="G58" s="5">
        <v>712</v>
      </c>
      <c r="H58" s="5">
        <v>712</v>
      </c>
      <c r="I58" s="5">
        <v>11624</v>
      </c>
      <c r="J58" s="5">
        <v>11131</v>
      </c>
      <c r="K58" s="5">
        <v>11339</v>
      </c>
      <c r="L58" s="5">
        <v>649</v>
      </c>
      <c r="M58" s="5">
        <v>664</v>
      </c>
      <c r="N58" s="5">
        <v>645</v>
      </c>
    </row>
    <row r="59" spans="2:14" x14ac:dyDescent="0.75">
      <c r="B59" s="3">
        <v>1.5706018518518518E-2</v>
      </c>
      <c r="C59" s="5">
        <v>12615</v>
      </c>
      <c r="D59" s="5">
        <v>12559</v>
      </c>
      <c r="E59" s="5">
        <v>12737</v>
      </c>
      <c r="F59" s="5">
        <v>698</v>
      </c>
      <c r="G59" s="5">
        <v>707</v>
      </c>
      <c r="H59" s="5">
        <v>707</v>
      </c>
      <c r="I59" s="5">
        <v>11685</v>
      </c>
      <c r="J59" s="5">
        <v>11117</v>
      </c>
      <c r="K59" s="5">
        <v>11230</v>
      </c>
      <c r="L59" s="5">
        <v>651</v>
      </c>
      <c r="M59" s="5">
        <v>667</v>
      </c>
      <c r="N59" s="5">
        <v>632</v>
      </c>
    </row>
    <row r="60" spans="2:14" x14ac:dyDescent="0.75">
      <c r="B60" s="3">
        <v>1.5983796296296295E-2</v>
      </c>
      <c r="C60" s="5">
        <v>12587</v>
      </c>
      <c r="D60" s="5">
        <v>12461</v>
      </c>
      <c r="E60" s="5">
        <v>12895</v>
      </c>
      <c r="F60" s="5">
        <v>688</v>
      </c>
      <c r="G60" s="5">
        <v>704</v>
      </c>
      <c r="H60" s="5">
        <v>707</v>
      </c>
      <c r="I60" s="5">
        <v>11607</v>
      </c>
      <c r="J60" s="5">
        <v>11084</v>
      </c>
      <c r="K60" s="5">
        <v>11269</v>
      </c>
      <c r="L60" s="5">
        <v>647</v>
      </c>
      <c r="M60" s="5">
        <v>655</v>
      </c>
      <c r="N60" s="5">
        <v>626</v>
      </c>
    </row>
    <row r="61" spans="2:14" x14ac:dyDescent="0.75">
      <c r="B61" s="3">
        <v>1.6261574074074074E-2</v>
      </c>
      <c r="C61" s="5">
        <v>12513</v>
      </c>
      <c r="D61" s="5">
        <v>12645</v>
      </c>
      <c r="E61" s="5">
        <v>12702</v>
      </c>
      <c r="F61" s="5">
        <v>684</v>
      </c>
      <c r="G61" s="5">
        <v>704</v>
      </c>
      <c r="H61" s="5">
        <v>706</v>
      </c>
      <c r="I61" s="5">
        <v>11630</v>
      </c>
      <c r="J61" s="5">
        <v>11102</v>
      </c>
      <c r="K61" s="5">
        <v>11248</v>
      </c>
      <c r="L61" s="5">
        <v>641</v>
      </c>
      <c r="M61" s="5">
        <v>651</v>
      </c>
      <c r="N61" s="5">
        <v>641</v>
      </c>
    </row>
    <row r="62" spans="2:14" x14ac:dyDescent="0.75">
      <c r="B62" s="3">
        <v>1.653935185185185E-2</v>
      </c>
      <c r="C62" s="5">
        <v>12519</v>
      </c>
      <c r="D62" s="5">
        <v>12489</v>
      </c>
      <c r="E62" s="5">
        <v>12610</v>
      </c>
      <c r="F62" s="5">
        <v>702</v>
      </c>
      <c r="G62" s="5">
        <v>714</v>
      </c>
      <c r="H62" s="5">
        <v>718</v>
      </c>
      <c r="I62" s="5">
        <v>11719</v>
      </c>
      <c r="J62" s="5">
        <v>11200</v>
      </c>
      <c r="K62" s="5">
        <v>11296</v>
      </c>
      <c r="L62" s="5">
        <v>646</v>
      </c>
      <c r="M62" s="5">
        <v>666</v>
      </c>
      <c r="N62" s="5">
        <v>632</v>
      </c>
    </row>
    <row r="63" spans="2:14" x14ac:dyDescent="0.75">
      <c r="B63" s="3">
        <v>1.681712962962963E-2</v>
      </c>
      <c r="C63" s="5">
        <v>12465</v>
      </c>
      <c r="D63" s="5">
        <v>12554</v>
      </c>
      <c r="E63" s="5">
        <v>12768</v>
      </c>
      <c r="F63" s="5">
        <v>681</v>
      </c>
      <c r="G63" s="5">
        <v>711</v>
      </c>
      <c r="H63" s="5">
        <v>708</v>
      </c>
      <c r="I63" s="5">
        <v>11649</v>
      </c>
      <c r="J63" s="5">
        <v>11125</v>
      </c>
      <c r="K63" s="5">
        <v>11285</v>
      </c>
      <c r="L63" s="5">
        <v>641</v>
      </c>
      <c r="M63" s="5">
        <v>656</v>
      </c>
      <c r="N63" s="5">
        <v>623</v>
      </c>
    </row>
    <row r="64" spans="2:14" x14ac:dyDescent="0.75">
      <c r="B64" s="3">
        <v>1.7094907407407409E-2</v>
      </c>
      <c r="C64" s="5">
        <v>12539</v>
      </c>
      <c r="D64" s="5">
        <v>12550</v>
      </c>
      <c r="E64" s="5">
        <v>12678</v>
      </c>
      <c r="F64" s="5">
        <v>672</v>
      </c>
      <c r="G64" s="5">
        <v>713</v>
      </c>
      <c r="H64" s="5">
        <v>697</v>
      </c>
      <c r="I64" s="5">
        <v>11726</v>
      </c>
      <c r="J64" s="5">
        <v>11031</v>
      </c>
      <c r="K64" s="5">
        <v>11263</v>
      </c>
      <c r="L64" s="5">
        <v>638</v>
      </c>
      <c r="M64" s="5">
        <v>660</v>
      </c>
      <c r="N64" s="5">
        <v>633</v>
      </c>
    </row>
    <row r="65" spans="1:14" x14ac:dyDescent="0.75">
      <c r="B65" s="3">
        <v>1.7372685185185185E-2</v>
      </c>
      <c r="C65" s="5">
        <v>12494</v>
      </c>
      <c r="D65" s="5">
        <v>12518</v>
      </c>
      <c r="E65" s="5">
        <v>12613</v>
      </c>
      <c r="F65" s="5">
        <v>684</v>
      </c>
      <c r="G65" s="5">
        <v>704</v>
      </c>
      <c r="H65" s="5">
        <v>701</v>
      </c>
      <c r="I65" s="5">
        <v>11627</v>
      </c>
      <c r="J65" s="5">
        <v>11282</v>
      </c>
      <c r="K65" s="5">
        <v>11239</v>
      </c>
      <c r="L65" s="5">
        <v>642</v>
      </c>
      <c r="M65" s="5">
        <v>670</v>
      </c>
      <c r="N65" s="5">
        <v>632</v>
      </c>
    </row>
    <row r="66" spans="1:14" x14ac:dyDescent="0.75">
      <c r="B66" s="3">
        <v>1.7650462962962962E-2</v>
      </c>
      <c r="C66" s="5">
        <v>12480</v>
      </c>
      <c r="D66" s="5">
        <v>12493</v>
      </c>
      <c r="E66" s="5">
        <v>12636</v>
      </c>
      <c r="F66" s="5">
        <v>692</v>
      </c>
      <c r="G66" s="5">
        <v>713</v>
      </c>
      <c r="H66" s="5">
        <v>714</v>
      </c>
      <c r="I66" s="5">
        <v>11663</v>
      </c>
      <c r="J66" s="5">
        <v>11141</v>
      </c>
      <c r="K66" s="5">
        <v>11298</v>
      </c>
      <c r="L66" s="5">
        <v>635</v>
      </c>
      <c r="M66" s="5">
        <v>659</v>
      </c>
      <c r="N66" s="5">
        <v>632</v>
      </c>
    </row>
    <row r="67" spans="1:14" x14ac:dyDescent="0.75">
      <c r="B67" s="3">
        <v>1.7928240740740741E-2</v>
      </c>
      <c r="C67" s="5">
        <v>12564</v>
      </c>
      <c r="D67" s="5">
        <v>12601</v>
      </c>
      <c r="E67" s="5">
        <v>12668</v>
      </c>
      <c r="F67" s="5">
        <v>694</v>
      </c>
      <c r="G67" s="5">
        <v>706</v>
      </c>
      <c r="H67" s="5">
        <v>712</v>
      </c>
      <c r="I67" s="5">
        <v>11647</v>
      </c>
      <c r="J67" s="5">
        <v>11115</v>
      </c>
      <c r="K67" s="5">
        <v>11251</v>
      </c>
      <c r="L67" s="5">
        <v>651</v>
      </c>
      <c r="M67" s="5">
        <v>662</v>
      </c>
      <c r="N67" s="5">
        <v>634</v>
      </c>
    </row>
    <row r="68" spans="1:14" x14ac:dyDescent="0.75">
      <c r="B68" s="3">
        <v>1.8206018518518517E-2</v>
      </c>
      <c r="C68" s="5">
        <v>12513</v>
      </c>
      <c r="D68" s="5">
        <v>12588</v>
      </c>
      <c r="E68" s="5">
        <v>12776</v>
      </c>
      <c r="F68" s="5">
        <v>679</v>
      </c>
      <c r="G68" s="5">
        <v>700</v>
      </c>
      <c r="H68" s="5">
        <v>712</v>
      </c>
      <c r="I68" s="5">
        <v>11621</v>
      </c>
      <c r="J68" s="5">
        <v>11115</v>
      </c>
      <c r="K68" s="5">
        <v>11263</v>
      </c>
      <c r="L68" s="5">
        <v>640</v>
      </c>
      <c r="M68" s="5">
        <v>672</v>
      </c>
      <c r="N68" s="5">
        <v>630</v>
      </c>
    </row>
    <row r="69" spans="1:14" x14ac:dyDescent="0.75">
      <c r="B69" s="3">
        <v>1.8483796296296297E-2</v>
      </c>
      <c r="C69" s="5">
        <v>12569</v>
      </c>
      <c r="D69" s="5">
        <v>12613</v>
      </c>
      <c r="E69" s="5">
        <v>12713</v>
      </c>
      <c r="F69" s="5">
        <v>688</v>
      </c>
      <c r="G69" s="5">
        <v>701</v>
      </c>
      <c r="H69" s="5">
        <v>710</v>
      </c>
      <c r="I69" s="5">
        <v>11662</v>
      </c>
      <c r="J69" s="5">
        <v>11031</v>
      </c>
      <c r="K69" s="5">
        <v>11248</v>
      </c>
      <c r="L69" s="5">
        <v>646</v>
      </c>
      <c r="M69" s="5">
        <v>652</v>
      </c>
      <c r="N69" s="5">
        <v>631</v>
      </c>
    </row>
    <row r="70" spans="1:14" x14ac:dyDescent="0.75">
      <c r="B70" s="3">
        <v>1.8761574074074073E-2</v>
      </c>
      <c r="C70" s="5">
        <v>12485</v>
      </c>
      <c r="D70" s="5">
        <v>12633</v>
      </c>
      <c r="E70" s="5">
        <v>12719</v>
      </c>
      <c r="F70" s="5">
        <v>688</v>
      </c>
      <c r="G70" s="5">
        <v>709</v>
      </c>
      <c r="H70" s="5">
        <v>703</v>
      </c>
      <c r="I70" s="5">
        <v>11566</v>
      </c>
      <c r="J70" s="5">
        <v>11136</v>
      </c>
      <c r="K70" s="5">
        <v>11267</v>
      </c>
      <c r="L70" s="5">
        <v>649</v>
      </c>
      <c r="M70" s="5">
        <v>657</v>
      </c>
      <c r="N70" s="5">
        <v>634</v>
      </c>
    </row>
    <row r="71" spans="1:14" x14ac:dyDescent="0.75">
      <c r="B71" s="3">
        <v>1.9039351851851852E-2</v>
      </c>
      <c r="C71" s="5">
        <v>12540</v>
      </c>
      <c r="D71" s="5">
        <v>12485</v>
      </c>
      <c r="E71" s="5">
        <v>12676</v>
      </c>
      <c r="F71" s="5">
        <v>689</v>
      </c>
      <c r="G71" s="5">
        <v>712</v>
      </c>
      <c r="H71" s="5">
        <v>711</v>
      </c>
      <c r="I71" s="5">
        <v>11667</v>
      </c>
      <c r="J71" s="5">
        <v>11169</v>
      </c>
      <c r="K71" s="5">
        <v>11210</v>
      </c>
      <c r="L71" s="5">
        <v>644</v>
      </c>
      <c r="M71" s="5">
        <v>667</v>
      </c>
      <c r="N71" s="5">
        <v>629</v>
      </c>
    </row>
    <row r="72" spans="1:14" x14ac:dyDescent="0.75">
      <c r="B72" s="3">
        <v>1.9317129629629629E-2</v>
      </c>
      <c r="C72" s="5">
        <v>12413</v>
      </c>
      <c r="D72" s="5">
        <v>12673</v>
      </c>
      <c r="E72" s="5">
        <v>12768</v>
      </c>
      <c r="F72" s="5">
        <v>697</v>
      </c>
      <c r="G72" s="5">
        <v>700</v>
      </c>
      <c r="H72" s="5">
        <v>704</v>
      </c>
      <c r="I72" s="5">
        <v>11635</v>
      </c>
      <c r="J72" s="5">
        <v>11160</v>
      </c>
      <c r="K72" s="5">
        <v>11235</v>
      </c>
      <c r="L72" s="5">
        <v>637</v>
      </c>
      <c r="M72" s="5">
        <v>646</v>
      </c>
      <c r="N72" s="5">
        <v>627</v>
      </c>
    </row>
    <row r="73" spans="1:14" x14ac:dyDescent="0.75">
      <c r="B73" s="3">
        <v>1.9594907407407405E-2</v>
      </c>
      <c r="C73" s="5">
        <v>12593</v>
      </c>
      <c r="D73" s="5">
        <v>12477</v>
      </c>
      <c r="E73" s="5">
        <v>12729</v>
      </c>
      <c r="F73" s="5">
        <v>685</v>
      </c>
      <c r="G73" s="5">
        <v>704</v>
      </c>
      <c r="H73" s="5">
        <v>714</v>
      </c>
      <c r="I73" s="5">
        <v>11605</v>
      </c>
      <c r="J73" s="5">
        <v>11212</v>
      </c>
      <c r="K73" s="5">
        <v>11264</v>
      </c>
      <c r="L73" s="5">
        <v>641</v>
      </c>
      <c r="M73" s="5">
        <v>653</v>
      </c>
      <c r="N73" s="5">
        <v>632</v>
      </c>
    </row>
    <row r="74" spans="1:14" x14ac:dyDescent="0.75">
      <c r="B74" s="3">
        <v>1.9872685185185184E-2</v>
      </c>
      <c r="C74" s="5">
        <v>12529</v>
      </c>
      <c r="D74" s="5">
        <v>12513</v>
      </c>
      <c r="E74" s="5">
        <v>12676</v>
      </c>
      <c r="F74" s="5">
        <v>681</v>
      </c>
      <c r="G74" s="5">
        <v>707</v>
      </c>
      <c r="H74" s="5">
        <v>702</v>
      </c>
      <c r="I74" s="5">
        <v>11671</v>
      </c>
      <c r="J74" s="5">
        <v>11193</v>
      </c>
      <c r="K74" s="5">
        <v>11180</v>
      </c>
      <c r="L74" s="5">
        <v>637</v>
      </c>
      <c r="M74" s="5">
        <v>657</v>
      </c>
      <c r="N74" s="5">
        <v>635</v>
      </c>
    </row>
    <row r="75" spans="1:14" x14ac:dyDescent="0.75">
      <c r="B75" s="3">
        <v>2.0150462962962964E-2</v>
      </c>
      <c r="C75" s="5">
        <v>12579</v>
      </c>
      <c r="D75" s="5">
        <v>12558</v>
      </c>
      <c r="E75" s="5">
        <v>12772</v>
      </c>
      <c r="F75" s="5">
        <v>698</v>
      </c>
      <c r="G75" s="5">
        <v>707</v>
      </c>
      <c r="H75" s="5">
        <v>718</v>
      </c>
      <c r="I75" s="5">
        <v>11591</v>
      </c>
      <c r="J75" s="5">
        <v>11140</v>
      </c>
      <c r="K75" s="5">
        <v>11210</v>
      </c>
      <c r="L75" s="5">
        <v>642</v>
      </c>
      <c r="M75" s="5">
        <v>657</v>
      </c>
      <c r="N75" s="5">
        <v>627</v>
      </c>
    </row>
    <row r="76" spans="1:14" x14ac:dyDescent="0.75">
      <c r="B76" s="3">
        <v>2.0428240740740743E-2</v>
      </c>
      <c r="C76" s="5">
        <v>12537</v>
      </c>
      <c r="D76" s="5">
        <v>12582</v>
      </c>
      <c r="E76" s="5">
        <v>12788</v>
      </c>
      <c r="F76" s="5">
        <v>690</v>
      </c>
      <c r="G76" s="5">
        <v>713</v>
      </c>
      <c r="H76" s="5">
        <v>694</v>
      </c>
      <c r="I76" s="5">
        <v>11655</v>
      </c>
      <c r="J76" s="5">
        <v>11125</v>
      </c>
      <c r="K76" s="5">
        <v>11276</v>
      </c>
      <c r="L76" s="5">
        <v>648</v>
      </c>
      <c r="M76" s="5">
        <v>655</v>
      </c>
      <c r="N76" s="5">
        <v>634</v>
      </c>
    </row>
    <row r="77" spans="1:14" x14ac:dyDescent="0.75">
      <c r="B77" s="3">
        <v>2.0706018518518519E-2</v>
      </c>
      <c r="C77" s="5">
        <v>12482</v>
      </c>
      <c r="D77" s="5">
        <v>12544</v>
      </c>
      <c r="E77" s="5">
        <v>12756</v>
      </c>
      <c r="F77" s="5">
        <v>687</v>
      </c>
      <c r="G77" s="5">
        <v>706</v>
      </c>
      <c r="H77" s="5">
        <v>696</v>
      </c>
      <c r="I77" s="5">
        <v>11641</v>
      </c>
      <c r="J77" s="5">
        <v>11077</v>
      </c>
      <c r="K77" s="5">
        <v>11296</v>
      </c>
      <c r="L77" s="5">
        <v>640</v>
      </c>
      <c r="M77" s="5">
        <v>660</v>
      </c>
      <c r="N77" s="5">
        <v>642</v>
      </c>
    </row>
    <row r="78" spans="1:14" x14ac:dyDescent="0.75">
      <c r="B78" s="3">
        <v>2.0983796296296296E-2</v>
      </c>
      <c r="C78" s="5">
        <v>12491</v>
      </c>
      <c r="D78" s="5">
        <v>12444</v>
      </c>
      <c r="E78" s="5">
        <v>12789</v>
      </c>
      <c r="F78" s="5">
        <v>690</v>
      </c>
      <c r="G78" s="5">
        <v>706</v>
      </c>
      <c r="H78" s="5">
        <v>688</v>
      </c>
      <c r="I78" s="5">
        <v>11651</v>
      </c>
      <c r="J78" s="5">
        <v>11131</v>
      </c>
      <c r="K78" s="5">
        <v>11224</v>
      </c>
      <c r="L78" s="5">
        <v>642</v>
      </c>
      <c r="M78" s="5">
        <v>642</v>
      </c>
      <c r="N78" s="5">
        <v>642</v>
      </c>
    </row>
    <row r="79" spans="1:14" x14ac:dyDescent="0.75">
      <c r="A79" s="2">
        <v>3.3449074074074071E-3</v>
      </c>
      <c r="B79" s="3">
        <f t="shared" ref="B79:B109" si="0">B$78+A79</f>
        <v>2.4328703703703703E-2</v>
      </c>
      <c r="C79" s="5">
        <v>12567</v>
      </c>
      <c r="D79" s="5">
        <v>12631</v>
      </c>
      <c r="E79" s="5">
        <v>12783</v>
      </c>
      <c r="F79" s="5">
        <v>659</v>
      </c>
      <c r="G79" s="5">
        <v>673</v>
      </c>
      <c r="H79" s="5">
        <v>681</v>
      </c>
      <c r="I79" s="5">
        <v>11576</v>
      </c>
      <c r="J79" s="5">
        <v>11160</v>
      </c>
      <c r="K79" s="5">
        <v>11273</v>
      </c>
      <c r="L79" s="5">
        <v>638</v>
      </c>
      <c r="M79" s="5">
        <v>646</v>
      </c>
      <c r="N79" s="5">
        <v>617</v>
      </c>
    </row>
    <row r="80" spans="1:14" x14ac:dyDescent="0.75">
      <c r="A80" s="2">
        <v>6.8171296296296287E-3</v>
      </c>
      <c r="B80" s="3">
        <f t="shared" si="0"/>
        <v>2.7800925925925923E-2</v>
      </c>
      <c r="C80" s="5">
        <v>12678</v>
      </c>
      <c r="D80" s="5">
        <v>12610</v>
      </c>
      <c r="E80" s="5">
        <v>12867</v>
      </c>
      <c r="F80" s="5">
        <v>670</v>
      </c>
      <c r="G80" s="5">
        <v>673</v>
      </c>
      <c r="H80" s="5">
        <v>683</v>
      </c>
      <c r="I80" s="5">
        <v>11608</v>
      </c>
      <c r="J80" s="5">
        <v>11221</v>
      </c>
      <c r="K80" s="5">
        <v>11241</v>
      </c>
      <c r="L80" s="5">
        <v>639</v>
      </c>
      <c r="M80" s="5">
        <v>648</v>
      </c>
      <c r="N80" s="5">
        <v>633</v>
      </c>
    </row>
    <row r="81" spans="1:14" x14ac:dyDescent="0.75">
      <c r="A81" s="2">
        <v>1.0289351851851852E-2</v>
      </c>
      <c r="B81" s="3">
        <f t="shared" si="0"/>
        <v>3.1273148148148147E-2</v>
      </c>
      <c r="C81" s="5">
        <v>12404</v>
      </c>
      <c r="D81" s="5">
        <v>12613</v>
      </c>
      <c r="E81" s="5">
        <v>12657</v>
      </c>
      <c r="F81" s="5">
        <v>672</v>
      </c>
      <c r="G81" s="5">
        <v>690</v>
      </c>
      <c r="H81" s="5">
        <v>665</v>
      </c>
      <c r="I81" s="5">
        <v>11526</v>
      </c>
      <c r="J81" s="5">
        <v>11123</v>
      </c>
      <c r="K81" s="5">
        <v>11184</v>
      </c>
      <c r="L81" s="5">
        <v>637</v>
      </c>
      <c r="M81" s="5">
        <v>658</v>
      </c>
      <c r="N81" s="5">
        <v>618</v>
      </c>
    </row>
    <row r="82" spans="1:14" x14ac:dyDescent="0.75">
      <c r="A82" s="2">
        <v>1.3761574074074074E-2</v>
      </c>
      <c r="B82" s="3">
        <f t="shared" si="0"/>
        <v>3.4745370370370371E-2</v>
      </c>
      <c r="C82" s="5">
        <v>12239</v>
      </c>
      <c r="D82" s="5">
        <v>12363</v>
      </c>
      <c r="E82" s="5">
        <v>12556</v>
      </c>
      <c r="F82" s="5">
        <v>664</v>
      </c>
      <c r="G82" s="5">
        <v>676</v>
      </c>
      <c r="H82" s="5">
        <v>679</v>
      </c>
      <c r="I82" s="5">
        <v>11624</v>
      </c>
      <c r="J82" s="5">
        <v>11159</v>
      </c>
      <c r="K82" s="5">
        <v>11174</v>
      </c>
      <c r="L82" s="5">
        <v>639</v>
      </c>
      <c r="M82" s="5">
        <v>639</v>
      </c>
      <c r="N82" s="5">
        <v>605</v>
      </c>
    </row>
    <row r="83" spans="1:14" x14ac:dyDescent="0.75">
      <c r="A83" s="2">
        <v>1.7233796296296296E-2</v>
      </c>
      <c r="B83" s="3">
        <f t="shared" si="0"/>
        <v>3.8217592592592595E-2</v>
      </c>
      <c r="C83" s="5">
        <v>12214</v>
      </c>
      <c r="D83" s="5">
        <v>12464</v>
      </c>
      <c r="E83" s="5">
        <v>12562</v>
      </c>
      <c r="F83" s="5">
        <v>657</v>
      </c>
      <c r="G83" s="5">
        <v>696</v>
      </c>
      <c r="H83" s="5">
        <v>678</v>
      </c>
      <c r="I83" s="5">
        <v>11561</v>
      </c>
      <c r="J83" s="5">
        <v>11107</v>
      </c>
      <c r="K83" s="5">
        <v>11171</v>
      </c>
      <c r="L83" s="5">
        <v>638</v>
      </c>
      <c r="M83" s="5">
        <v>650</v>
      </c>
      <c r="N83" s="5">
        <v>616</v>
      </c>
    </row>
    <row r="84" spans="1:14" x14ac:dyDescent="0.75">
      <c r="A84" s="2">
        <v>2.0706018518518519E-2</v>
      </c>
      <c r="B84" s="3">
        <f t="shared" si="0"/>
        <v>4.1689814814814818E-2</v>
      </c>
      <c r="C84" s="5">
        <v>12271</v>
      </c>
      <c r="D84" s="5">
        <v>12304</v>
      </c>
      <c r="E84" s="5">
        <v>12569</v>
      </c>
      <c r="F84" s="5">
        <v>674</v>
      </c>
      <c r="G84" s="5">
        <v>691</v>
      </c>
      <c r="H84" s="5">
        <v>685</v>
      </c>
      <c r="I84" s="5">
        <v>11588</v>
      </c>
      <c r="J84" s="5">
        <v>11191</v>
      </c>
      <c r="K84" s="5">
        <v>11257</v>
      </c>
      <c r="L84" s="5">
        <v>634</v>
      </c>
      <c r="M84" s="5">
        <v>649</v>
      </c>
      <c r="N84" s="5">
        <v>618</v>
      </c>
    </row>
    <row r="85" spans="1:14" x14ac:dyDescent="0.75">
      <c r="A85" s="2">
        <v>2.417824074074074E-2</v>
      </c>
      <c r="B85" s="3">
        <f t="shared" si="0"/>
        <v>4.5162037037037035E-2</v>
      </c>
      <c r="C85" s="5">
        <v>12394</v>
      </c>
      <c r="D85" s="5">
        <v>12372</v>
      </c>
      <c r="E85" s="5">
        <v>12535</v>
      </c>
      <c r="F85" s="5">
        <v>674</v>
      </c>
      <c r="G85" s="5">
        <v>693</v>
      </c>
      <c r="H85" s="5">
        <v>693</v>
      </c>
      <c r="I85" s="5">
        <v>11650</v>
      </c>
      <c r="J85" s="5">
        <v>11098</v>
      </c>
      <c r="K85" s="5">
        <v>11220</v>
      </c>
      <c r="L85" s="5">
        <v>635</v>
      </c>
      <c r="M85" s="5">
        <v>642</v>
      </c>
      <c r="N85" s="5">
        <v>616</v>
      </c>
    </row>
    <row r="86" spans="1:14" x14ac:dyDescent="0.75">
      <c r="A86" s="2">
        <v>2.7650462962962963E-2</v>
      </c>
      <c r="B86" s="3">
        <f t="shared" si="0"/>
        <v>4.8634259259259259E-2</v>
      </c>
      <c r="C86" s="5">
        <v>12364</v>
      </c>
      <c r="D86" s="5">
        <v>12418</v>
      </c>
      <c r="E86" s="5">
        <v>12692</v>
      </c>
      <c r="F86" s="5">
        <v>677</v>
      </c>
      <c r="G86" s="5">
        <v>688</v>
      </c>
      <c r="H86" s="5">
        <v>691</v>
      </c>
      <c r="I86" s="5">
        <v>11542</v>
      </c>
      <c r="J86" s="5">
        <v>11171</v>
      </c>
      <c r="K86" s="5">
        <v>11212</v>
      </c>
      <c r="L86" s="5">
        <v>615</v>
      </c>
      <c r="M86" s="5">
        <v>643</v>
      </c>
      <c r="N86" s="5">
        <v>612</v>
      </c>
    </row>
    <row r="87" spans="1:14" x14ac:dyDescent="0.75">
      <c r="A87" s="2">
        <v>3.1122685185185187E-2</v>
      </c>
      <c r="B87" s="3">
        <f t="shared" si="0"/>
        <v>5.2106481481481483E-2</v>
      </c>
      <c r="C87" s="5">
        <v>12280</v>
      </c>
      <c r="D87" s="5">
        <v>12459</v>
      </c>
      <c r="E87" s="5">
        <v>12664</v>
      </c>
      <c r="F87" s="5">
        <v>671</v>
      </c>
      <c r="G87" s="5">
        <v>688</v>
      </c>
      <c r="H87" s="5">
        <v>698</v>
      </c>
      <c r="I87" s="5">
        <v>11445</v>
      </c>
      <c r="J87" s="5">
        <v>11061</v>
      </c>
      <c r="K87" s="5">
        <v>11137</v>
      </c>
      <c r="L87" s="5">
        <v>629</v>
      </c>
      <c r="M87" s="5">
        <v>646</v>
      </c>
      <c r="N87" s="5">
        <v>625</v>
      </c>
    </row>
    <row r="88" spans="1:14" x14ac:dyDescent="0.75">
      <c r="A88" s="2">
        <v>3.4594907407407408E-2</v>
      </c>
      <c r="B88" s="3">
        <f t="shared" si="0"/>
        <v>5.55787037037037E-2</v>
      </c>
      <c r="C88" s="5">
        <v>12387</v>
      </c>
      <c r="D88" s="5">
        <v>12365</v>
      </c>
      <c r="E88" s="5">
        <v>12649</v>
      </c>
      <c r="F88" s="5">
        <v>672</v>
      </c>
      <c r="G88" s="5">
        <v>701</v>
      </c>
      <c r="H88" s="5">
        <v>687</v>
      </c>
      <c r="I88" s="5">
        <v>11523</v>
      </c>
      <c r="J88" s="5">
        <v>11108</v>
      </c>
      <c r="K88" s="5">
        <v>11249</v>
      </c>
      <c r="L88" s="5">
        <v>632</v>
      </c>
      <c r="M88" s="5">
        <v>644</v>
      </c>
      <c r="N88" s="5">
        <v>613</v>
      </c>
    </row>
    <row r="89" spans="1:14" x14ac:dyDescent="0.75">
      <c r="A89" s="2">
        <v>3.8067129629629631E-2</v>
      </c>
      <c r="B89" s="3">
        <f t="shared" si="0"/>
        <v>5.9050925925925923E-2</v>
      </c>
      <c r="C89" s="5">
        <v>12447</v>
      </c>
      <c r="D89" s="5">
        <v>12492</v>
      </c>
      <c r="E89" s="5">
        <v>12700</v>
      </c>
      <c r="F89" s="5">
        <v>699</v>
      </c>
      <c r="G89" s="5">
        <v>706</v>
      </c>
      <c r="H89" s="5">
        <v>708</v>
      </c>
      <c r="I89" s="5">
        <v>11528</v>
      </c>
      <c r="J89" s="5">
        <v>11104</v>
      </c>
      <c r="K89" s="5">
        <v>11189</v>
      </c>
      <c r="L89" s="5">
        <v>609</v>
      </c>
      <c r="M89" s="5">
        <v>644</v>
      </c>
      <c r="N89" s="5">
        <v>616</v>
      </c>
    </row>
    <row r="90" spans="1:14" x14ac:dyDescent="0.75">
      <c r="A90" s="2">
        <v>4.1539351851851855E-2</v>
      </c>
      <c r="B90" s="3">
        <f t="shared" si="0"/>
        <v>6.2523148148148147E-2</v>
      </c>
      <c r="C90" s="5">
        <v>12416</v>
      </c>
      <c r="D90" s="5">
        <v>12596</v>
      </c>
      <c r="E90" s="5">
        <v>12540</v>
      </c>
      <c r="F90" s="5">
        <v>690</v>
      </c>
      <c r="G90" s="5">
        <v>687</v>
      </c>
      <c r="H90" s="5">
        <v>706</v>
      </c>
      <c r="I90" s="5">
        <v>11455</v>
      </c>
      <c r="J90" s="5">
        <v>11176</v>
      </c>
      <c r="K90" s="5">
        <v>11129</v>
      </c>
      <c r="L90" s="5">
        <v>608</v>
      </c>
      <c r="M90" s="5">
        <v>631</v>
      </c>
      <c r="N90" s="5">
        <v>601</v>
      </c>
    </row>
    <row r="91" spans="1:14" x14ac:dyDescent="0.75">
      <c r="A91" s="2">
        <v>4.5011574074074072E-2</v>
      </c>
      <c r="B91" s="3">
        <f t="shared" si="0"/>
        <v>6.5995370370370371E-2</v>
      </c>
      <c r="C91" s="5">
        <v>12409</v>
      </c>
      <c r="D91" s="5">
        <v>12574</v>
      </c>
      <c r="E91" s="5">
        <v>12811</v>
      </c>
      <c r="F91" s="5">
        <v>688</v>
      </c>
      <c r="G91" s="5">
        <v>709</v>
      </c>
      <c r="H91" s="5">
        <v>712</v>
      </c>
      <c r="I91" s="5">
        <v>11374</v>
      </c>
      <c r="J91" s="5">
        <v>11187</v>
      </c>
      <c r="K91" s="5">
        <v>11145</v>
      </c>
      <c r="L91" s="5">
        <v>610</v>
      </c>
      <c r="M91" s="5">
        <v>626</v>
      </c>
      <c r="N91" s="5">
        <v>614</v>
      </c>
    </row>
    <row r="92" spans="1:14" x14ac:dyDescent="0.75">
      <c r="A92" s="2">
        <v>4.8483796296296296E-2</v>
      </c>
      <c r="B92" s="3">
        <f t="shared" si="0"/>
        <v>6.9467592592592595E-2</v>
      </c>
      <c r="C92" s="5">
        <v>12554</v>
      </c>
      <c r="D92" s="5">
        <v>12489</v>
      </c>
      <c r="E92" s="5">
        <v>12680</v>
      </c>
      <c r="F92" s="5">
        <v>688</v>
      </c>
      <c r="G92" s="5">
        <v>705</v>
      </c>
      <c r="H92" s="5">
        <v>688</v>
      </c>
      <c r="I92" s="5">
        <v>11481</v>
      </c>
      <c r="J92" s="5">
        <v>11159</v>
      </c>
      <c r="K92" s="5">
        <v>11097</v>
      </c>
      <c r="L92" s="5">
        <v>609</v>
      </c>
      <c r="M92" s="5">
        <v>630</v>
      </c>
      <c r="N92" s="5">
        <v>603</v>
      </c>
    </row>
    <row r="93" spans="1:14" x14ac:dyDescent="0.75">
      <c r="A93" s="2">
        <v>5.1956018518518519E-2</v>
      </c>
      <c r="B93" s="3">
        <f t="shared" si="0"/>
        <v>7.2939814814814818E-2</v>
      </c>
      <c r="C93" s="5">
        <v>12494</v>
      </c>
      <c r="D93" s="5">
        <v>12513</v>
      </c>
      <c r="E93" s="5">
        <v>12782</v>
      </c>
      <c r="F93" s="5">
        <v>638</v>
      </c>
      <c r="G93" s="5">
        <v>667</v>
      </c>
      <c r="H93" s="5">
        <v>640</v>
      </c>
      <c r="I93" s="5">
        <v>11364</v>
      </c>
      <c r="J93" s="5">
        <v>11095</v>
      </c>
      <c r="K93" s="5">
        <v>11152</v>
      </c>
      <c r="L93" s="5">
        <v>597</v>
      </c>
      <c r="M93" s="5">
        <v>625</v>
      </c>
      <c r="N93" s="5">
        <v>595</v>
      </c>
    </row>
    <row r="94" spans="1:14" x14ac:dyDescent="0.75">
      <c r="A94" s="2">
        <v>5.5428240740740743E-2</v>
      </c>
      <c r="B94" s="3">
        <f t="shared" si="0"/>
        <v>7.6412037037037042E-2</v>
      </c>
      <c r="C94" s="5">
        <v>12498</v>
      </c>
      <c r="D94" s="5">
        <v>12575</v>
      </c>
      <c r="E94" s="5">
        <v>12660</v>
      </c>
      <c r="F94" s="5">
        <v>626</v>
      </c>
      <c r="G94" s="5">
        <v>643</v>
      </c>
      <c r="H94" s="5">
        <v>619</v>
      </c>
      <c r="I94" s="5">
        <v>11380</v>
      </c>
      <c r="J94" s="5">
        <v>11106</v>
      </c>
      <c r="K94" s="5">
        <v>11018</v>
      </c>
      <c r="L94" s="5">
        <v>587</v>
      </c>
      <c r="M94" s="5">
        <v>616</v>
      </c>
      <c r="N94" s="5">
        <v>589</v>
      </c>
    </row>
    <row r="95" spans="1:14" x14ac:dyDescent="0.75">
      <c r="A95" s="2">
        <v>5.8900462962962967E-2</v>
      </c>
      <c r="B95" s="3">
        <f t="shared" si="0"/>
        <v>7.9884259259259266E-2</v>
      </c>
      <c r="C95" s="5">
        <v>12464</v>
      </c>
      <c r="D95" s="5">
        <v>12608</v>
      </c>
      <c r="E95" s="5">
        <v>12724</v>
      </c>
      <c r="F95" s="5">
        <v>625</v>
      </c>
      <c r="G95" s="5">
        <v>631</v>
      </c>
      <c r="H95" s="5">
        <v>632</v>
      </c>
      <c r="I95" s="5">
        <v>11385</v>
      </c>
      <c r="J95" s="5">
        <v>11065</v>
      </c>
      <c r="K95" s="5">
        <v>11026</v>
      </c>
      <c r="L95" s="5">
        <v>606</v>
      </c>
      <c r="M95" s="5">
        <v>624</v>
      </c>
      <c r="N95" s="5">
        <v>598</v>
      </c>
    </row>
    <row r="96" spans="1:14" x14ac:dyDescent="0.75">
      <c r="A96" s="2">
        <v>6.2372685185185184E-2</v>
      </c>
      <c r="B96" s="3">
        <f t="shared" si="0"/>
        <v>8.3356481481481476E-2</v>
      </c>
      <c r="C96" s="5">
        <v>12584</v>
      </c>
      <c r="D96" s="5">
        <v>12707</v>
      </c>
      <c r="E96" s="5">
        <v>12802</v>
      </c>
      <c r="F96" s="5">
        <v>624</v>
      </c>
      <c r="G96" s="5">
        <v>627</v>
      </c>
      <c r="H96" s="5">
        <v>630</v>
      </c>
      <c r="I96" s="5">
        <v>11384</v>
      </c>
      <c r="J96" s="5">
        <v>10952</v>
      </c>
      <c r="K96" s="5">
        <v>10947</v>
      </c>
      <c r="L96" s="5">
        <v>598</v>
      </c>
      <c r="M96" s="5">
        <v>609</v>
      </c>
      <c r="N96" s="5">
        <v>591</v>
      </c>
    </row>
    <row r="97" spans="1:14" x14ac:dyDescent="0.75">
      <c r="A97" s="2">
        <v>6.5844907407407408E-2</v>
      </c>
      <c r="B97" s="3">
        <f t="shared" si="0"/>
        <v>8.68287037037037E-2</v>
      </c>
      <c r="C97" s="5">
        <v>12491</v>
      </c>
      <c r="D97" s="5">
        <v>12703</v>
      </c>
      <c r="E97" s="5">
        <v>12764</v>
      </c>
      <c r="F97" s="5">
        <v>630</v>
      </c>
      <c r="G97" s="5">
        <v>661</v>
      </c>
      <c r="H97" s="5">
        <v>630</v>
      </c>
      <c r="I97" s="5">
        <v>11250</v>
      </c>
      <c r="J97" s="5">
        <v>10997</v>
      </c>
      <c r="K97" s="5">
        <v>10914</v>
      </c>
      <c r="L97" s="5">
        <v>593</v>
      </c>
      <c r="M97" s="5">
        <v>606</v>
      </c>
      <c r="N97" s="5">
        <v>578</v>
      </c>
    </row>
    <row r="98" spans="1:14" x14ac:dyDescent="0.75">
      <c r="A98" s="2">
        <v>6.9317129629629631E-2</v>
      </c>
      <c r="B98" s="3">
        <f t="shared" si="0"/>
        <v>9.0300925925925923E-2</v>
      </c>
      <c r="C98" s="5">
        <v>12395</v>
      </c>
      <c r="D98" s="5">
        <v>12618</v>
      </c>
      <c r="E98" s="5">
        <v>12710</v>
      </c>
      <c r="F98" s="5">
        <v>637</v>
      </c>
      <c r="G98" s="5">
        <v>634</v>
      </c>
      <c r="H98" s="5">
        <v>644</v>
      </c>
      <c r="I98" s="5">
        <v>11288</v>
      </c>
      <c r="J98" s="5">
        <v>10942</v>
      </c>
      <c r="K98" s="5">
        <v>10818</v>
      </c>
      <c r="L98" s="5">
        <v>592</v>
      </c>
      <c r="M98" s="5">
        <v>606</v>
      </c>
      <c r="N98" s="5">
        <v>588</v>
      </c>
    </row>
    <row r="99" spans="1:14" x14ac:dyDescent="0.75">
      <c r="A99" s="2">
        <v>7.2789351851851855E-2</v>
      </c>
      <c r="B99" s="3">
        <f t="shared" si="0"/>
        <v>9.3773148148148147E-2</v>
      </c>
      <c r="C99" s="5">
        <v>12393</v>
      </c>
      <c r="D99" s="5">
        <v>12546</v>
      </c>
      <c r="E99" s="5">
        <v>12654</v>
      </c>
      <c r="F99" s="5">
        <v>624</v>
      </c>
      <c r="G99" s="5">
        <v>645</v>
      </c>
      <c r="H99" s="5">
        <v>639</v>
      </c>
      <c r="I99" s="5">
        <v>11166</v>
      </c>
      <c r="J99" s="5">
        <v>10929</v>
      </c>
      <c r="K99" s="5">
        <v>10857</v>
      </c>
      <c r="L99" s="5">
        <v>594</v>
      </c>
      <c r="M99" s="5">
        <v>598</v>
      </c>
      <c r="N99" s="5">
        <v>577</v>
      </c>
    </row>
    <row r="100" spans="1:14" x14ac:dyDescent="0.75">
      <c r="A100" s="2">
        <v>7.6261574074074079E-2</v>
      </c>
      <c r="B100" s="3">
        <f t="shared" si="0"/>
        <v>9.7245370370370371E-2</v>
      </c>
      <c r="C100" s="5">
        <v>12196</v>
      </c>
      <c r="D100" s="5">
        <v>12343</v>
      </c>
      <c r="E100" s="5">
        <v>12390</v>
      </c>
      <c r="F100" s="5">
        <v>631</v>
      </c>
      <c r="G100" s="5">
        <v>652</v>
      </c>
      <c r="H100" s="5">
        <v>655</v>
      </c>
      <c r="I100" s="5">
        <v>11120</v>
      </c>
      <c r="J100" s="5">
        <v>10934</v>
      </c>
      <c r="K100" s="5">
        <v>10776</v>
      </c>
      <c r="L100" s="5">
        <v>587</v>
      </c>
      <c r="M100" s="5">
        <v>610</v>
      </c>
      <c r="N100" s="5">
        <v>579</v>
      </c>
    </row>
    <row r="101" spans="1:14" x14ac:dyDescent="0.75">
      <c r="A101" s="2">
        <v>7.9733796296296303E-2</v>
      </c>
      <c r="B101" s="3">
        <f t="shared" si="0"/>
        <v>0.10071759259259259</v>
      </c>
      <c r="C101" s="5">
        <v>12240</v>
      </c>
      <c r="D101" s="5">
        <v>12319</v>
      </c>
      <c r="E101" s="5">
        <v>12329</v>
      </c>
      <c r="F101" s="5">
        <v>648</v>
      </c>
      <c r="G101" s="5">
        <v>653</v>
      </c>
      <c r="H101" s="5">
        <v>650</v>
      </c>
      <c r="I101" s="5">
        <v>10994</v>
      </c>
      <c r="J101" s="5">
        <v>10786</v>
      </c>
      <c r="K101" s="5">
        <v>10869</v>
      </c>
      <c r="L101" s="5">
        <v>581</v>
      </c>
      <c r="M101" s="5">
        <v>594</v>
      </c>
      <c r="N101" s="5">
        <v>573</v>
      </c>
    </row>
    <row r="102" spans="1:14" x14ac:dyDescent="0.75">
      <c r="A102" s="2">
        <v>8.3206018518518512E-2</v>
      </c>
      <c r="B102" s="3">
        <f t="shared" si="0"/>
        <v>0.1041898148148148</v>
      </c>
      <c r="C102" s="5">
        <v>12161</v>
      </c>
      <c r="D102" s="5">
        <v>12140</v>
      </c>
      <c r="E102" s="5">
        <v>12156</v>
      </c>
      <c r="F102" s="5">
        <v>646</v>
      </c>
      <c r="G102" s="5">
        <v>661</v>
      </c>
      <c r="H102" s="5">
        <v>662</v>
      </c>
      <c r="I102" s="5">
        <v>11032</v>
      </c>
      <c r="J102" s="5">
        <v>10796</v>
      </c>
      <c r="K102" s="5">
        <v>10850</v>
      </c>
      <c r="L102" s="5">
        <v>587</v>
      </c>
      <c r="M102" s="5">
        <v>596</v>
      </c>
      <c r="N102" s="5">
        <v>575</v>
      </c>
    </row>
    <row r="103" spans="1:14" x14ac:dyDescent="0.75">
      <c r="A103" s="2">
        <v>8.667824074074075E-2</v>
      </c>
      <c r="B103" s="3">
        <f t="shared" si="0"/>
        <v>0.10766203703703704</v>
      </c>
      <c r="C103" s="5">
        <v>12242</v>
      </c>
      <c r="D103" s="5">
        <v>12184</v>
      </c>
      <c r="E103" s="5">
        <v>12318</v>
      </c>
      <c r="F103" s="5">
        <v>663</v>
      </c>
      <c r="G103" s="5">
        <v>657</v>
      </c>
      <c r="H103" s="5">
        <v>665</v>
      </c>
      <c r="I103" s="5">
        <v>10967</v>
      </c>
      <c r="J103" s="5">
        <v>10847</v>
      </c>
      <c r="K103" s="5">
        <v>10707</v>
      </c>
      <c r="L103" s="5">
        <v>578</v>
      </c>
      <c r="M103" s="5">
        <v>597</v>
      </c>
      <c r="N103" s="5">
        <v>573</v>
      </c>
    </row>
    <row r="104" spans="1:14" x14ac:dyDescent="0.75">
      <c r="A104" s="2">
        <v>9.015046296296296E-2</v>
      </c>
      <c r="B104" s="3">
        <f t="shared" si="0"/>
        <v>0.11113425925925925</v>
      </c>
      <c r="C104" s="5">
        <v>12049</v>
      </c>
      <c r="D104" s="5">
        <v>12107</v>
      </c>
      <c r="E104" s="5">
        <v>12226</v>
      </c>
      <c r="F104" s="5">
        <v>651</v>
      </c>
      <c r="G104" s="5">
        <v>660</v>
      </c>
      <c r="H104" s="5">
        <v>659</v>
      </c>
      <c r="I104" s="5">
        <v>10986</v>
      </c>
      <c r="J104" s="5">
        <v>10673</v>
      </c>
      <c r="K104" s="5">
        <v>10726</v>
      </c>
      <c r="L104" s="5">
        <v>585</v>
      </c>
      <c r="M104" s="5">
        <v>587</v>
      </c>
      <c r="N104" s="5">
        <v>565</v>
      </c>
    </row>
    <row r="105" spans="1:14" x14ac:dyDescent="0.75">
      <c r="A105" s="2">
        <v>9.3622685185185184E-2</v>
      </c>
      <c r="B105" s="3">
        <f t="shared" si="0"/>
        <v>0.11460648148148148</v>
      </c>
      <c r="C105" s="5">
        <v>12093</v>
      </c>
      <c r="D105" s="5">
        <v>12151</v>
      </c>
      <c r="E105" s="5">
        <v>12203</v>
      </c>
      <c r="F105" s="5">
        <v>652</v>
      </c>
      <c r="G105" s="5">
        <v>676</v>
      </c>
      <c r="H105" s="5">
        <v>678</v>
      </c>
      <c r="I105" s="5">
        <v>10884</v>
      </c>
      <c r="J105" s="5">
        <v>10700</v>
      </c>
      <c r="K105" s="5">
        <v>10728</v>
      </c>
      <c r="L105" s="5">
        <v>569</v>
      </c>
      <c r="M105" s="5">
        <v>592</v>
      </c>
      <c r="N105" s="5">
        <v>555</v>
      </c>
    </row>
    <row r="106" spans="1:14" x14ac:dyDescent="0.75">
      <c r="A106" s="2">
        <v>9.7094907407407408E-2</v>
      </c>
      <c r="B106" s="3">
        <f t="shared" si="0"/>
        <v>0.1180787037037037</v>
      </c>
      <c r="C106" s="5">
        <v>12058</v>
      </c>
      <c r="D106" s="5">
        <v>12178</v>
      </c>
      <c r="E106" s="5">
        <v>12402</v>
      </c>
      <c r="F106" s="5">
        <v>652</v>
      </c>
      <c r="G106" s="5">
        <v>678</v>
      </c>
      <c r="H106" s="5">
        <v>663</v>
      </c>
      <c r="I106" s="5">
        <v>10846</v>
      </c>
      <c r="J106" s="5">
        <v>10632</v>
      </c>
      <c r="K106" s="5">
        <v>10483</v>
      </c>
      <c r="L106" s="5">
        <v>567</v>
      </c>
      <c r="M106" s="5">
        <v>590</v>
      </c>
      <c r="N106" s="5">
        <v>560</v>
      </c>
    </row>
    <row r="107" spans="1:14" x14ac:dyDescent="0.75">
      <c r="A107" s="2">
        <v>0.10056712962962962</v>
      </c>
      <c r="B107" s="3">
        <f t="shared" si="0"/>
        <v>0.12155092592592591</v>
      </c>
      <c r="C107" s="5">
        <v>11997</v>
      </c>
      <c r="D107" s="5">
        <v>12148</v>
      </c>
      <c r="E107" s="5">
        <v>12180</v>
      </c>
      <c r="F107" s="5">
        <v>654</v>
      </c>
      <c r="G107" s="5">
        <v>665</v>
      </c>
      <c r="H107" s="5">
        <v>662</v>
      </c>
      <c r="I107" s="5">
        <v>10774</v>
      </c>
      <c r="J107" s="5">
        <v>10664</v>
      </c>
      <c r="K107" s="5">
        <v>10555</v>
      </c>
      <c r="L107" s="5">
        <v>554</v>
      </c>
      <c r="M107" s="5">
        <v>579</v>
      </c>
      <c r="N107" s="5">
        <v>565</v>
      </c>
    </row>
    <row r="108" spans="1:14" x14ac:dyDescent="0.75">
      <c r="A108" s="2">
        <v>0.10403935185185186</v>
      </c>
      <c r="B108" s="3">
        <f t="shared" si="0"/>
        <v>0.12502314814814816</v>
      </c>
      <c r="C108" s="5">
        <v>11866</v>
      </c>
      <c r="D108" s="5">
        <v>12201</v>
      </c>
      <c r="E108" s="5">
        <v>12194</v>
      </c>
      <c r="F108" s="5">
        <v>663</v>
      </c>
      <c r="G108" s="5">
        <v>671</v>
      </c>
      <c r="H108" s="5">
        <v>664</v>
      </c>
      <c r="I108" s="5">
        <v>10723</v>
      </c>
      <c r="J108" s="5">
        <v>10519</v>
      </c>
      <c r="K108" s="5">
        <v>10497</v>
      </c>
      <c r="L108" s="5">
        <v>560</v>
      </c>
      <c r="M108" s="5">
        <v>587</v>
      </c>
      <c r="N108" s="5">
        <v>556</v>
      </c>
    </row>
    <row r="109" spans="1:14" x14ac:dyDescent="0.75">
      <c r="A109" s="2">
        <v>0.10751157407407408</v>
      </c>
      <c r="B109" s="3">
        <f t="shared" si="0"/>
        <v>0.12849537037037037</v>
      </c>
      <c r="C109" s="5">
        <v>11971</v>
      </c>
      <c r="D109" s="5">
        <v>12112</v>
      </c>
      <c r="E109" s="5">
        <v>12106</v>
      </c>
      <c r="F109" s="5">
        <v>665</v>
      </c>
      <c r="G109" s="5">
        <v>669</v>
      </c>
      <c r="H109" s="5">
        <v>672</v>
      </c>
      <c r="I109" s="5">
        <v>10722</v>
      </c>
      <c r="J109" s="5">
        <v>10519</v>
      </c>
      <c r="K109" s="5">
        <v>10452</v>
      </c>
      <c r="L109" s="5">
        <v>554</v>
      </c>
      <c r="M109" s="5">
        <v>583</v>
      </c>
      <c r="N109" s="5">
        <v>565</v>
      </c>
    </row>
    <row r="110" spans="1:14" x14ac:dyDescent="0.75">
      <c r="A110" s="2">
        <v>1.5046296296296297E-4</v>
      </c>
      <c r="B110" s="1">
        <f t="shared" ref="B110:B141" si="1">B$109+A110</f>
        <v>0.12864583333333332</v>
      </c>
      <c r="C110" s="5">
        <v>15029</v>
      </c>
      <c r="D110" s="5">
        <v>14881</v>
      </c>
      <c r="E110" s="5">
        <v>15261</v>
      </c>
      <c r="F110" s="5">
        <v>781</v>
      </c>
      <c r="G110" s="5">
        <v>813</v>
      </c>
      <c r="H110" s="5">
        <v>823</v>
      </c>
      <c r="I110" s="5">
        <v>13722</v>
      </c>
      <c r="J110" s="5">
        <v>12848</v>
      </c>
      <c r="K110" s="5">
        <v>12913</v>
      </c>
      <c r="L110" s="5">
        <v>667</v>
      </c>
      <c r="M110" s="5">
        <v>692</v>
      </c>
      <c r="N110" s="5">
        <v>656</v>
      </c>
    </row>
    <row r="111" spans="1:14" x14ac:dyDescent="0.75">
      <c r="A111" s="2">
        <v>4.2824074074074075E-4</v>
      </c>
      <c r="B111" s="1">
        <f t="shared" si="1"/>
        <v>0.12892361111111111</v>
      </c>
      <c r="C111" s="5">
        <v>15001</v>
      </c>
      <c r="D111" s="5">
        <v>15031</v>
      </c>
      <c r="E111" s="5">
        <v>15234</v>
      </c>
      <c r="F111" s="5">
        <v>793</v>
      </c>
      <c r="G111" s="5">
        <v>832</v>
      </c>
      <c r="H111" s="5">
        <v>818</v>
      </c>
      <c r="I111" s="5">
        <v>14267</v>
      </c>
      <c r="J111" s="5">
        <v>13226</v>
      </c>
      <c r="K111" s="5">
        <v>13286</v>
      </c>
      <c r="L111" s="5">
        <v>697</v>
      </c>
      <c r="M111" s="5">
        <v>712</v>
      </c>
      <c r="N111" s="5">
        <v>678</v>
      </c>
    </row>
    <row r="112" spans="1:14" x14ac:dyDescent="0.75">
      <c r="A112" s="2">
        <v>7.0601851851851847E-4</v>
      </c>
      <c r="B112" s="1">
        <f t="shared" si="1"/>
        <v>0.12920138888888888</v>
      </c>
      <c r="C112" s="5">
        <v>15201</v>
      </c>
      <c r="D112" s="5">
        <v>15000</v>
      </c>
      <c r="E112" s="5">
        <v>15286</v>
      </c>
      <c r="F112" s="5">
        <v>796</v>
      </c>
      <c r="G112" s="5">
        <v>820</v>
      </c>
      <c r="H112" s="5">
        <v>798</v>
      </c>
      <c r="I112" s="5">
        <v>14741</v>
      </c>
      <c r="J112" s="5">
        <v>13605</v>
      </c>
      <c r="K112" s="5">
        <v>13710</v>
      </c>
      <c r="L112" s="5">
        <v>719</v>
      </c>
      <c r="M112" s="5">
        <v>721</v>
      </c>
      <c r="N112" s="5">
        <v>698</v>
      </c>
    </row>
    <row r="113" spans="1:14" x14ac:dyDescent="0.75">
      <c r="A113" s="2">
        <v>9.8379629629629642E-4</v>
      </c>
      <c r="B113" s="1">
        <f t="shared" si="1"/>
        <v>0.12947916666666667</v>
      </c>
      <c r="C113" s="5">
        <v>15061</v>
      </c>
      <c r="D113" s="5">
        <v>14948</v>
      </c>
      <c r="E113" s="5">
        <v>15107</v>
      </c>
      <c r="F113" s="5">
        <v>792</v>
      </c>
      <c r="G113" s="5">
        <v>822</v>
      </c>
      <c r="H113" s="5">
        <v>815</v>
      </c>
      <c r="I113" s="5">
        <v>14929</v>
      </c>
      <c r="J113" s="5">
        <v>13929</v>
      </c>
      <c r="K113" s="5">
        <v>13905</v>
      </c>
      <c r="L113" s="5">
        <v>741</v>
      </c>
      <c r="M113" s="5">
        <v>747</v>
      </c>
      <c r="N113" s="5">
        <v>729</v>
      </c>
    </row>
    <row r="114" spans="1:14" x14ac:dyDescent="0.75">
      <c r="A114" s="2">
        <v>1.261574074074074E-3</v>
      </c>
      <c r="B114" s="1">
        <f t="shared" si="1"/>
        <v>0.12975694444444444</v>
      </c>
      <c r="C114" s="5">
        <v>15247</v>
      </c>
      <c r="D114" s="5">
        <v>15100</v>
      </c>
      <c r="E114" s="5">
        <v>15119</v>
      </c>
      <c r="F114" s="5">
        <v>799</v>
      </c>
      <c r="G114" s="5">
        <v>816</v>
      </c>
      <c r="H114" s="5">
        <v>814</v>
      </c>
      <c r="I114" s="5">
        <v>15105</v>
      </c>
      <c r="J114" s="5">
        <v>14073</v>
      </c>
      <c r="K114" s="5">
        <v>14011</v>
      </c>
      <c r="L114" s="5">
        <v>756</v>
      </c>
      <c r="M114" s="5">
        <v>756</v>
      </c>
      <c r="N114" s="5">
        <v>736</v>
      </c>
    </row>
    <row r="115" spans="1:14" x14ac:dyDescent="0.75">
      <c r="A115" s="2">
        <v>1.5393518518518519E-3</v>
      </c>
      <c r="B115" s="1">
        <f t="shared" si="1"/>
        <v>0.13003472222222223</v>
      </c>
      <c r="C115" s="5">
        <v>15151</v>
      </c>
      <c r="D115" s="5">
        <v>14987</v>
      </c>
      <c r="E115" s="5">
        <v>15144</v>
      </c>
      <c r="F115" s="5">
        <v>800</v>
      </c>
      <c r="G115" s="5">
        <v>816</v>
      </c>
      <c r="H115" s="5">
        <v>802</v>
      </c>
      <c r="I115" s="5">
        <v>15059</v>
      </c>
      <c r="J115" s="5">
        <v>14138</v>
      </c>
      <c r="K115" s="5">
        <v>14183</v>
      </c>
      <c r="L115" s="5">
        <v>765</v>
      </c>
      <c r="M115" s="5">
        <v>787</v>
      </c>
      <c r="N115" s="5">
        <v>751</v>
      </c>
    </row>
    <row r="116" spans="1:14" x14ac:dyDescent="0.75">
      <c r="A116" s="2">
        <v>1.8171296296296297E-3</v>
      </c>
      <c r="B116" s="1">
        <f t="shared" si="1"/>
        <v>0.1303125</v>
      </c>
      <c r="C116" s="5">
        <v>14992</v>
      </c>
      <c r="D116" s="5">
        <v>14872</v>
      </c>
      <c r="E116" s="5">
        <v>15211</v>
      </c>
      <c r="F116" s="5">
        <v>796</v>
      </c>
      <c r="G116" s="5">
        <v>821</v>
      </c>
      <c r="H116" s="5">
        <v>810</v>
      </c>
      <c r="I116" s="5">
        <v>15140</v>
      </c>
      <c r="J116" s="5">
        <v>14175</v>
      </c>
      <c r="K116" s="5">
        <v>14276</v>
      </c>
      <c r="L116" s="5">
        <v>771</v>
      </c>
      <c r="M116" s="5">
        <v>789</v>
      </c>
      <c r="N116" s="5">
        <v>755</v>
      </c>
    </row>
    <row r="117" spans="1:14" x14ac:dyDescent="0.75">
      <c r="A117" s="2">
        <v>2.0949074074074073E-3</v>
      </c>
      <c r="B117" s="1">
        <f t="shared" si="1"/>
        <v>0.13059027777777779</v>
      </c>
      <c r="C117" s="5">
        <v>15053</v>
      </c>
      <c r="D117" s="5">
        <v>14969</v>
      </c>
      <c r="E117" s="5">
        <v>15046</v>
      </c>
      <c r="F117" s="5">
        <v>796</v>
      </c>
      <c r="G117" s="5">
        <v>821</v>
      </c>
      <c r="H117" s="5">
        <v>795</v>
      </c>
      <c r="I117" s="5">
        <v>15130</v>
      </c>
      <c r="J117" s="5">
        <v>14258</v>
      </c>
      <c r="K117" s="5">
        <v>14306</v>
      </c>
      <c r="L117" s="5">
        <v>772</v>
      </c>
      <c r="M117" s="5">
        <v>806</v>
      </c>
      <c r="N117" s="5">
        <v>756</v>
      </c>
    </row>
    <row r="118" spans="1:14" x14ac:dyDescent="0.75">
      <c r="A118" s="2">
        <v>2.3726851851851851E-3</v>
      </c>
      <c r="B118" s="1">
        <f t="shared" si="1"/>
        <v>0.13086805555555556</v>
      </c>
      <c r="C118" s="5">
        <v>14943</v>
      </c>
      <c r="D118" s="5">
        <v>14956</v>
      </c>
      <c r="E118" s="5">
        <v>14984</v>
      </c>
      <c r="F118" s="5">
        <v>779</v>
      </c>
      <c r="G118" s="5">
        <v>826</v>
      </c>
      <c r="H118" s="5">
        <v>796</v>
      </c>
      <c r="I118" s="5">
        <v>15165</v>
      </c>
      <c r="J118" s="5">
        <v>14295</v>
      </c>
      <c r="K118" s="5">
        <v>14301</v>
      </c>
      <c r="L118" s="5">
        <v>798</v>
      </c>
      <c r="M118" s="5">
        <v>795</v>
      </c>
      <c r="N118" s="5">
        <v>758</v>
      </c>
    </row>
    <row r="119" spans="1:14" x14ac:dyDescent="0.75">
      <c r="A119" s="2">
        <v>2.6504629629629625E-3</v>
      </c>
      <c r="B119" s="1">
        <f t="shared" si="1"/>
        <v>0.13114583333333332</v>
      </c>
      <c r="C119" s="5">
        <v>15015</v>
      </c>
      <c r="D119" s="5">
        <v>14817</v>
      </c>
      <c r="E119" s="5">
        <v>14887</v>
      </c>
      <c r="F119" s="5">
        <v>785</v>
      </c>
      <c r="G119" s="5">
        <v>805</v>
      </c>
      <c r="H119" s="5">
        <v>791</v>
      </c>
      <c r="I119" s="5">
        <v>15217</v>
      </c>
      <c r="J119" s="5">
        <v>14246</v>
      </c>
      <c r="K119" s="5">
        <v>14235</v>
      </c>
      <c r="L119" s="5">
        <v>786</v>
      </c>
      <c r="M119" s="5">
        <v>795</v>
      </c>
      <c r="N119" s="5">
        <v>768</v>
      </c>
    </row>
    <row r="120" spans="1:14" x14ac:dyDescent="0.75">
      <c r="A120" s="2">
        <v>2.9282407407407412E-3</v>
      </c>
      <c r="B120" s="1">
        <f t="shared" si="1"/>
        <v>0.13142361111111112</v>
      </c>
      <c r="C120" s="5">
        <v>15007</v>
      </c>
      <c r="D120" s="5">
        <v>14865</v>
      </c>
      <c r="E120" s="5">
        <v>15122</v>
      </c>
      <c r="F120" s="5">
        <v>773</v>
      </c>
      <c r="G120" s="5">
        <v>811</v>
      </c>
      <c r="H120" s="5">
        <v>804</v>
      </c>
      <c r="I120" s="5">
        <v>15112</v>
      </c>
      <c r="J120" s="5">
        <v>14166</v>
      </c>
      <c r="K120" s="5">
        <v>14315</v>
      </c>
      <c r="L120" s="5">
        <v>786</v>
      </c>
      <c r="M120" s="5">
        <v>802</v>
      </c>
      <c r="N120" s="5">
        <v>766</v>
      </c>
    </row>
    <row r="121" spans="1:14" x14ac:dyDescent="0.75">
      <c r="A121" s="2">
        <v>3.2060185185185191E-3</v>
      </c>
      <c r="B121" s="1">
        <f t="shared" si="1"/>
        <v>0.13170138888888888</v>
      </c>
      <c r="C121" s="5">
        <v>14889</v>
      </c>
      <c r="D121" s="5">
        <v>14838</v>
      </c>
      <c r="E121" s="5">
        <v>15142</v>
      </c>
      <c r="F121" s="5">
        <v>793</v>
      </c>
      <c r="G121" s="5">
        <v>811</v>
      </c>
      <c r="H121" s="5">
        <v>809</v>
      </c>
      <c r="I121" s="5">
        <v>15139</v>
      </c>
      <c r="J121" s="5">
        <v>14270</v>
      </c>
      <c r="K121" s="5">
        <v>14430</v>
      </c>
      <c r="L121" s="5">
        <v>791</v>
      </c>
      <c r="M121" s="5">
        <v>793</v>
      </c>
      <c r="N121" s="5">
        <v>773</v>
      </c>
    </row>
    <row r="122" spans="1:14" x14ac:dyDescent="0.75">
      <c r="A122" s="2">
        <v>3.483796296296296E-3</v>
      </c>
      <c r="B122" s="1">
        <f t="shared" si="1"/>
        <v>0.13197916666666668</v>
      </c>
      <c r="C122" s="5">
        <v>14876</v>
      </c>
      <c r="D122" s="5">
        <v>14893</v>
      </c>
      <c r="E122" s="5">
        <v>15015</v>
      </c>
      <c r="F122" s="5">
        <v>784</v>
      </c>
      <c r="G122" s="5">
        <v>809</v>
      </c>
      <c r="H122" s="5">
        <v>803</v>
      </c>
      <c r="I122" s="5">
        <v>15069</v>
      </c>
      <c r="J122" s="5">
        <v>14292</v>
      </c>
      <c r="K122" s="5">
        <v>14266</v>
      </c>
      <c r="L122" s="5">
        <v>779</v>
      </c>
      <c r="M122" s="5">
        <v>794</v>
      </c>
      <c r="N122" s="5">
        <v>777</v>
      </c>
    </row>
    <row r="123" spans="1:14" x14ac:dyDescent="0.75">
      <c r="A123" s="2">
        <v>3.7615740740740739E-3</v>
      </c>
      <c r="B123" s="1">
        <f t="shared" si="1"/>
        <v>0.13225694444444444</v>
      </c>
      <c r="C123" s="5">
        <v>14937</v>
      </c>
      <c r="D123" s="5">
        <v>14935</v>
      </c>
      <c r="E123" s="5">
        <v>14935</v>
      </c>
      <c r="F123" s="5">
        <v>778</v>
      </c>
      <c r="G123" s="5">
        <v>805</v>
      </c>
      <c r="H123" s="5">
        <v>804</v>
      </c>
      <c r="I123" s="5">
        <v>15235</v>
      </c>
      <c r="J123" s="5">
        <v>14318</v>
      </c>
      <c r="K123" s="5">
        <v>14259</v>
      </c>
      <c r="L123" s="5">
        <v>783</v>
      </c>
      <c r="M123" s="5">
        <v>808</v>
      </c>
      <c r="N123" s="5">
        <v>779</v>
      </c>
    </row>
    <row r="124" spans="1:14" x14ac:dyDescent="0.75">
      <c r="A124" s="2">
        <v>4.0393518518518521E-3</v>
      </c>
      <c r="B124" s="1">
        <f t="shared" si="1"/>
        <v>0.13253472222222223</v>
      </c>
      <c r="C124" s="5">
        <v>15012</v>
      </c>
      <c r="D124" s="5">
        <v>14925</v>
      </c>
      <c r="E124" s="5">
        <v>14961</v>
      </c>
      <c r="F124" s="5">
        <v>798</v>
      </c>
      <c r="G124" s="5">
        <v>813</v>
      </c>
      <c r="H124" s="5">
        <v>797</v>
      </c>
      <c r="I124" s="5">
        <v>15101</v>
      </c>
      <c r="J124" s="5">
        <v>14354</v>
      </c>
      <c r="K124" s="5">
        <v>14369</v>
      </c>
      <c r="L124" s="5">
        <v>788</v>
      </c>
      <c r="M124" s="5">
        <v>813</v>
      </c>
      <c r="N124" s="5">
        <v>783</v>
      </c>
    </row>
    <row r="125" spans="1:14" x14ac:dyDescent="0.75">
      <c r="A125" s="2">
        <v>4.31712962962963E-3</v>
      </c>
      <c r="B125" s="1">
        <f t="shared" si="1"/>
        <v>0.1328125</v>
      </c>
      <c r="C125" s="5">
        <v>14896</v>
      </c>
      <c r="D125" s="5">
        <v>15029</v>
      </c>
      <c r="E125" s="5">
        <v>15122</v>
      </c>
      <c r="F125" s="5">
        <v>790</v>
      </c>
      <c r="G125" s="5">
        <v>808</v>
      </c>
      <c r="H125" s="5">
        <v>801</v>
      </c>
      <c r="I125" s="5">
        <v>15054</v>
      </c>
      <c r="J125" s="5">
        <v>14291</v>
      </c>
      <c r="K125" s="5">
        <v>14331</v>
      </c>
      <c r="L125" s="5">
        <v>792</v>
      </c>
      <c r="M125" s="5">
        <v>795</v>
      </c>
      <c r="N125" s="5">
        <v>761</v>
      </c>
    </row>
    <row r="126" spans="1:14" x14ac:dyDescent="0.75">
      <c r="A126" s="2">
        <v>4.5949074074074078E-3</v>
      </c>
      <c r="B126" s="1">
        <f t="shared" si="1"/>
        <v>0.13309027777777777</v>
      </c>
      <c r="C126" s="5">
        <v>14845</v>
      </c>
      <c r="D126" s="5">
        <v>14881</v>
      </c>
      <c r="E126" s="5">
        <v>14998</v>
      </c>
      <c r="F126" s="5">
        <v>781</v>
      </c>
      <c r="G126" s="5">
        <v>808</v>
      </c>
      <c r="H126" s="5">
        <v>799</v>
      </c>
      <c r="I126" s="5">
        <v>15083</v>
      </c>
      <c r="J126" s="5">
        <v>14327</v>
      </c>
      <c r="K126" s="5">
        <v>14305</v>
      </c>
      <c r="L126" s="5">
        <v>795</v>
      </c>
      <c r="M126" s="5">
        <v>797</v>
      </c>
      <c r="N126" s="5">
        <v>770</v>
      </c>
    </row>
    <row r="127" spans="1:14" x14ac:dyDescent="0.75">
      <c r="A127" s="2">
        <v>4.8726851851851856E-3</v>
      </c>
      <c r="B127" s="1">
        <f t="shared" si="1"/>
        <v>0.13336805555555556</v>
      </c>
      <c r="C127" s="5">
        <v>14863</v>
      </c>
      <c r="D127" s="5">
        <v>14823</v>
      </c>
      <c r="E127" s="5">
        <v>14965</v>
      </c>
      <c r="F127" s="5">
        <v>791</v>
      </c>
      <c r="G127" s="5">
        <v>804</v>
      </c>
      <c r="H127" s="5">
        <v>804</v>
      </c>
      <c r="I127" s="5">
        <v>15167</v>
      </c>
      <c r="J127" s="5">
        <v>14349</v>
      </c>
      <c r="K127" s="5">
        <v>14285</v>
      </c>
      <c r="L127" s="5">
        <v>784</v>
      </c>
      <c r="M127" s="5">
        <v>787</v>
      </c>
      <c r="N127" s="5">
        <v>774</v>
      </c>
    </row>
    <row r="128" spans="1:14" x14ac:dyDescent="0.75">
      <c r="A128" s="2">
        <v>5.1504629629629635E-3</v>
      </c>
      <c r="B128" s="1">
        <f t="shared" si="1"/>
        <v>0.13364583333333332</v>
      </c>
      <c r="C128" s="5">
        <v>14859</v>
      </c>
      <c r="D128" s="5">
        <v>14728</v>
      </c>
      <c r="E128" s="5">
        <v>15064</v>
      </c>
      <c r="F128" s="5">
        <v>794</v>
      </c>
      <c r="G128" s="5">
        <v>807</v>
      </c>
      <c r="H128" s="5">
        <v>804</v>
      </c>
      <c r="I128" s="5">
        <v>15158</v>
      </c>
      <c r="J128" s="5">
        <v>14353</v>
      </c>
      <c r="K128" s="5">
        <v>14267</v>
      </c>
      <c r="L128" s="5">
        <v>774</v>
      </c>
      <c r="M128" s="5">
        <v>812</v>
      </c>
      <c r="N128" s="5">
        <v>771</v>
      </c>
    </row>
    <row r="129" spans="1:14" x14ac:dyDescent="0.75">
      <c r="A129" s="2">
        <v>5.4282407407407404E-3</v>
      </c>
      <c r="B129" s="1">
        <f t="shared" si="1"/>
        <v>0.13392361111111112</v>
      </c>
      <c r="C129" s="5">
        <v>14989</v>
      </c>
      <c r="D129" s="5">
        <v>14807</v>
      </c>
      <c r="E129" s="5">
        <v>15041</v>
      </c>
      <c r="F129" s="5">
        <v>785</v>
      </c>
      <c r="G129" s="5">
        <v>802</v>
      </c>
      <c r="H129" s="5">
        <v>794</v>
      </c>
      <c r="I129" s="5">
        <v>15143</v>
      </c>
      <c r="J129" s="5">
        <v>14257</v>
      </c>
      <c r="K129" s="5">
        <v>14295</v>
      </c>
      <c r="L129" s="5">
        <v>780</v>
      </c>
      <c r="M129" s="5">
        <v>789</v>
      </c>
      <c r="N129" s="5">
        <v>769</v>
      </c>
    </row>
    <row r="130" spans="1:14" x14ac:dyDescent="0.75">
      <c r="A130" s="2">
        <v>5.7060185185185191E-3</v>
      </c>
      <c r="B130" s="1">
        <f t="shared" si="1"/>
        <v>0.13420138888888888</v>
      </c>
      <c r="C130" s="5">
        <v>14866</v>
      </c>
      <c r="D130" s="5">
        <v>14893</v>
      </c>
      <c r="E130" s="5">
        <v>14861</v>
      </c>
      <c r="F130" s="5">
        <v>795</v>
      </c>
      <c r="G130" s="5">
        <v>805</v>
      </c>
      <c r="H130" s="5">
        <v>802</v>
      </c>
      <c r="I130" s="5">
        <v>15018</v>
      </c>
      <c r="J130" s="5">
        <v>14442</v>
      </c>
      <c r="K130" s="5">
        <v>14264</v>
      </c>
      <c r="L130" s="5">
        <v>787</v>
      </c>
      <c r="M130" s="5">
        <v>807</v>
      </c>
      <c r="N130" s="5">
        <v>777</v>
      </c>
    </row>
    <row r="131" spans="1:14" x14ac:dyDescent="0.75">
      <c r="A131" s="2">
        <v>5.9837962962962961E-3</v>
      </c>
      <c r="B131" s="1">
        <f t="shared" si="1"/>
        <v>0.13447916666666668</v>
      </c>
      <c r="C131" s="5">
        <v>14805</v>
      </c>
      <c r="D131" s="5">
        <v>14791</v>
      </c>
      <c r="E131" s="5">
        <v>14905</v>
      </c>
      <c r="F131" s="5">
        <v>782</v>
      </c>
      <c r="G131" s="5">
        <v>814</v>
      </c>
      <c r="H131" s="5">
        <v>795</v>
      </c>
      <c r="I131" s="5">
        <v>15049</v>
      </c>
      <c r="J131" s="5">
        <v>14342</v>
      </c>
      <c r="K131" s="5">
        <v>14262</v>
      </c>
      <c r="L131" s="5">
        <v>787</v>
      </c>
      <c r="M131" s="5">
        <v>818</v>
      </c>
      <c r="N131" s="5">
        <v>763</v>
      </c>
    </row>
    <row r="132" spans="1:14" x14ac:dyDescent="0.75">
      <c r="A132" s="2">
        <v>6.2615740740740748E-3</v>
      </c>
      <c r="B132" s="1">
        <f t="shared" si="1"/>
        <v>0.13475694444444444</v>
      </c>
      <c r="C132" s="5">
        <v>14774</v>
      </c>
      <c r="D132" s="5">
        <v>14780</v>
      </c>
      <c r="E132" s="5">
        <v>14899</v>
      </c>
      <c r="F132" s="5">
        <v>783</v>
      </c>
      <c r="G132" s="5">
        <v>804</v>
      </c>
      <c r="H132" s="5">
        <v>797</v>
      </c>
      <c r="I132" s="5">
        <v>14988</v>
      </c>
      <c r="J132" s="5">
        <v>14272</v>
      </c>
      <c r="K132" s="5">
        <v>14221</v>
      </c>
      <c r="L132" s="5">
        <v>773</v>
      </c>
      <c r="M132" s="5">
        <v>791</v>
      </c>
      <c r="N132" s="5">
        <v>776</v>
      </c>
    </row>
    <row r="133" spans="1:14" x14ac:dyDescent="0.75">
      <c r="A133" s="2">
        <v>6.5393518518518517E-3</v>
      </c>
      <c r="B133" s="1">
        <f t="shared" si="1"/>
        <v>0.13503472222222224</v>
      </c>
      <c r="C133" s="5">
        <v>14920</v>
      </c>
      <c r="D133" s="5">
        <v>14731</v>
      </c>
      <c r="E133" s="5">
        <v>14886</v>
      </c>
      <c r="F133" s="5">
        <v>774</v>
      </c>
      <c r="G133" s="5">
        <v>815</v>
      </c>
      <c r="H133" s="5">
        <v>804</v>
      </c>
      <c r="I133" s="5">
        <v>15125</v>
      </c>
      <c r="J133" s="5">
        <v>14241</v>
      </c>
      <c r="K133" s="5">
        <v>14240</v>
      </c>
      <c r="L133" s="5">
        <v>774</v>
      </c>
      <c r="M133" s="5">
        <v>805</v>
      </c>
      <c r="N133" s="5">
        <v>782</v>
      </c>
    </row>
    <row r="134" spans="1:14" x14ac:dyDescent="0.75">
      <c r="A134" s="2">
        <v>6.8171296296296287E-3</v>
      </c>
      <c r="B134" s="1">
        <f t="shared" si="1"/>
        <v>0.1353125</v>
      </c>
      <c r="C134" s="5">
        <v>14855</v>
      </c>
      <c r="D134" s="5">
        <v>14809</v>
      </c>
      <c r="E134" s="5">
        <v>14964</v>
      </c>
      <c r="F134" s="5">
        <v>791</v>
      </c>
      <c r="G134" s="5">
        <v>809</v>
      </c>
      <c r="H134" s="5">
        <v>807</v>
      </c>
      <c r="I134" s="5">
        <v>15074</v>
      </c>
      <c r="J134" s="5">
        <v>14311</v>
      </c>
      <c r="K134" s="5">
        <v>14230</v>
      </c>
      <c r="L134" s="5">
        <v>777</v>
      </c>
      <c r="M134" s="5">
        <v>797</v>
      </c>
      <c r="N134" s="5">
        <v>763</v>
      </c>
    </row>
    <row r="135" spans="1:14" x14ac:dyDescent="0.75">
      <c r="A135" s="2">
        <v>7.0949074074074074E-3</v>
      </c>
      <c r="B135" s="1">
        <f t="shared" si="1"/>
        <v>0.13559027777777777</v>
      </c>
      <c r="C135" s="5">
        <v>14926</v>
      </c>
      <c r="D135" s="5">
        <v>14838</v>
      </c>
      <c r="E135" s="5">
        <v>14945</v>
      </c>
      <c r="F135" s="5">
        <v>789</v>
      </c>
      <c r="G135" s="5">
        <v>799</v>
      </c>
      <c r="H135" s="5">
        <v>809</v>
      </c>
      <c r="I135" s="5">
        <v>15090</v>
      </c>
      <c r="J135" s="5">
        <v>14208</v>
      </c>
      <c r="K135" s="5">
        <v>14129</v>
      </c>
      <c r="L135" s="5">
        <v>784</v>
      </c>
      <c r="M135" s="5">
        <v>802</v>
      </c>
      <c r="N135" s="5">
        <v>760</v>
      </c>
    </row>
    <row r="136" spans="1:14" x14ac:dyDescent="0.75">
      <c r="A136" s="2">
        <v>7.3726851851851861E-3</v>
      </c>
      <c r="B136" s="1">
        <f t="shared" si="1"/>
        <v>0.13586805555555556</v>
      </c>
      <c r="C136" s="5">
        <v>14784</v>
      </c>
      <c r="D136" s="5">
        <v>14812</v>
      </c>
      <c r="E136" s="5">
        <v>14977</v>
      </c>
      <c r="F136" s="5">
        <v>789</v>
      </c>
      <c r="G136" s="5">
        <v>806</v>
      </c>
      <c r="H136" s="5">
        <v>803</v>
      </c>
      <c r="I136" s="5">
        <v>14920</v>
      </c>
      <c r="J136" s="5">
        <v>14268</v>
      </c>
      <c r="K136" s="5">
        <v>14280</v>
      </c>
      <c r="L136" s="5">
        <v>793</v>
      </c>
      <c r="M136" s="5">
        <v>795</v>
      </c>
      <c r="N136" s="5">
        <v>779</v>
      </c>
    </row>
    <row r="137" spans="1:14" x14ac:dyDescent="0.75">
      <c r="A137" s="2">
        <v>7.6504629629629631E-3</v>
      </c>
      <c r="B137" s="1">
        <f t="shared" si="1"/>
        <v>0.13614583333333333</v>
      </c>
      <c r="C137" s="5">
        <v>14833</v>
      </c>
      <c r="D137" s="5">
        <v>14902</v>
      </c>
      <c r="E137" s="5">
        <v>14935</v>
      </c>
      <c r="F137" s="5">
        <v>788</v>
      </c>
      <c r="G137" s="5">
        <v>804</v>
      </c>
      <c r="H137" s="5">
        <v>808</v>
      </c>
      <c r="I137" s="5">
        <v>14996</v>
      </c>
      <c r="J137" s="5">
        <v>14280</v>
      </c>
      <c r="K137" s="5">
        <v>14198</v>
      </c>
      <c r="L137" s="5">
        <v>781</v>
      </c>
      <c r="M137" s="5">
        <v>812</v>
      </c>
      <c r="N137" s="5">
        <v>769</v>
      </c>
    </row>
    <row r="138" spans="1:14" x14ac:dyDescent="0.75">
      <c r="A138" s="2">
        <v>7.9282407407407409E-3</v>
      </c>
      <c r="B138" s="1">
        <f t="shared" si="1"/>
        <v>0.13642361111111112</v>
      </c>
      <c r="C138" s="5">
        <v>14810</v>
      </c>
      <c r="D138" s="5">
        <v>14730</v>
      </c>
      <c r="E138" s="5">
        <v>14954</v>
      </c>
      <c r="F138" s="5">
        <v>793</v>
      </c>
      <c r="G138" s="5">
        <v>814</v>
      </c>
      <c r="H138" s="5">
        <v>805</v>
      </c>
      <c r="I138" s="5">
        <v>14943</v>
      </c>
      <c r="J138" s="5">
        <v>14246</v>
      </c>
      <c r="K138" s="5">
        <v>14287</v>
      </c>
      <c r="L138" s="5">
        <v>790</v>
      </c>
      <c r="M138" s="5">
        <v>807</v>
      </c>
      <c r="N138" s="5">
        <v>785</v>
      </c>
    </row>
    <row r="139" spans="1:14" x14ac:dyDescent="0.75">
      <c r="A139" s="2">
        <v>8.2060185185185187E-3</v>
      </c>
      <c r="B139" s="1">
        <f t="shared" si="1"/>
        <v>0.13670138888888889</v>
      </c>
      <c r="C139" s="5">
        <v>14793</v>
      </c>
      <c r="D139" s="5">
        <v>14766</v>
      </c>
      <c r="E139" s="5">
        <v>15020</v>
      </c>
      <c r="F139" s="5">
        <v>781</v>
      </c>
      <c r="G139" s="5">
        <v>806</v>
      </c>
      <c r="H139" s="5">
        <v>796</v>
      </c>
      <c r="I139" s="5">
        <v>14911</v>
      </c>
      <c r="J139" s="5">
        <v>14236</v>
      </c>
      <c r="K139" s="5">
        <v>14256</v>
      </c>
      <c r="L139" s="5">
        <v>789</v>
      </c>
      <c r="M139" s="5">
        <v>795</v>
      </c>
      <c r="N139" s="5">
        <v>775</v>
      </c>
    </row>
    <row r="140" spans="1:14" x14ac:dyDescent="0.75">
      <c r="A140" s="2">
        <v>8.4837962962962966E-3</v>
      </c>
      <c r="B140" s="1">
        <f t="shared" si="1"/>
        <v>0.13697916666666668</v>
      </c>
      <c r="C140" s="5">
        <v>14775</v>
      </c>
      <c r="D140" s="5">
        <v>14711</v>
      </c>
      <c r="E140" s="5">
        <v>14926</v>
      </c>
      <c r="F140" s="5">
        <v>786</v>
      </c>
      <c r="G140" s="5">
        <v>825</v>
      </c>
      <c r="H140" s="5">
        <v>797</v>
      </c>
      <c r="I140" s="5">
        <v>15022</v>
      </c>
      <c r="J140" s="5">
        <v>14232</v>
      </c>
      <c r="K140" s="5">
        <v>14189</v>
      </c>
      <c r="L140" s="5">
        <v>781</v>
      </c>
      <c r="M140" s="5">
        <v>810</v>
      </c>
      <c r="N140" s="5">
        <v>772</v>
      </c>
    </row>
    <row r="141" spans="1:14" x14ac:dyDescent="0.75">
      <c r="A141" s="2">
        <v>8.7615740740740744E-3</v>
      </c>
      <c r="B141" s="1">
        <f t="shared" si="1"/>
        <v>0.13725694444444445</v>
      </c>
      <c r="C141" s="5">
        <v>14875</v>
      </c>
      <c r="D141" s="5">
        <v>14748</v>
      </c>
      <c r="E141" s="5">
        <v>14931</v>
      </c>
      <c r="F141" s="5">
        <v>774</v>
      </c>
      <c r="G141" s="5">
        <v>808</v>
      </c>
      <c r="H141" s="5">
        <v>813</v>
      </c>
      <c r="I141" s="5">
        <v>14911</v>
      </c>
      <c r="J141" s="5">
        <v>14154</v>
      </c>
      <c r="K141" s="5">
        <v>14180</v>
      </c>
      <c r="L141" s="5">
        <v>796</v>
      </c>
      <c r="M141" s="5">
        <v>819</v>
      </c>
      <c r="N141" s="5">
        <v>790</v>
      </c>
    </row>
    <row r="142" spans="1:14" x14ac:dyDescent="0.75">
      <c r="A142" s="2">
        <v>9.0393518518518522E-3</v>
      </c>
      <c r="B142" s="1">
        <f t="shared" ref="B142:B173" si="2">B$109+A142</f>
        <v>0.13753472222222221</v>
      </c>
      <c r="C142" s="5">
        <v>14779</v>
      </c>
      <c r="D142" s="5">
        <v>14728</v>
      </c>
      <c r="E142" s="5">
        <v>14917</v>
      </c>
      <c r="F142" s="5">
        <v>785</v>
      </c>
      <c r="G142" s="5">
        <v>799</v>
      </c>
      <c r="H142" s="5">
        <v>804</v>
      </c>
      <c r="I142" s="5">
        <v>14889</v>
      </c>
      <c r="J142" s="5">
        <v>14284</v>
      </c>
      <c r="K142" s="5">
        <v>14101</v>
      </c>
      <c r="L142" s="5">
        <v>789</v>
      </c>
      <c r="M142" s="5">
        <v>804</v>
      </c>
      <c r="N142" s="5">
        <v>779</v>
      </c>
    </row>
    <row r="143" spans="1:14" x14ac:dyDescent="0.75">
      <c r="A143" s="2">
        <v>9.3171296296296283E-3</v>
      </c>
      <c r="B143" s="1">
        <f t="shared" si="2"/>
        <v>0.1378125</v>
      </c>
      <c r="C143" s="5">
        <v>14821</v>
      </c>
      <c r="D143" s="5">
        <v>14760</v>
      </c>
      <c r="E143" s="5">
        <v>14880</v>
      </c>
      <c r="F143" s="5">
        <v>808</v>
      </c>
      <c r="G143" s="5">
        <v>809</v>
      </c>
      <c r="H143" s="5">
        <v>809</v>
      </c>
      <c r="I143" s="5">
        <v>14964</v>
      </c>
      <c r="J143" s="5">
        <v>14179</v>
      </c>
      <c r="K143" s="5">
        <v>14079</v>
      </c>
      <c r="L143" s="5">
        <v>793</v>
      </c>
      <c r="M143" s="5">
        <v>801</v>
      </c>
      <c r="N143" s="5">
        <v>795</v>
      </c>
    </row>
    <row r="144" spans="1:14" x14ac:dyDescent="0.75">
      <c r="A144" s="2">
        <v>9.5949074074074079E-3</v>
      </c>
      <c r="B144" s="1">
        <f t="shared" si="2"/>
        <v>0.13809027777777777</v>
      </c>
      <c r="C144" s="5">
        <v>14828</v>
      </c>
      <c r="D144" s="5">
        <v>14697</v>
      </c>
      <c r="E144" s="5">
        <v>14915</v>
      </c>
      <c r="F144" s="5">
        <v>790</v>
      </c>
      <c r="G144" s="5">
        <v>814</v>
      </c>
      <c r="H144" s="5">
        <v>804</v>
      </c>
      <c r="I144" s="5">
        <v>14872</v>
      </c>
      <c r="J144" s="5">
        <v>14301</v>
      </c>
      <c r="K144" s="5">
        <v>14094</v>
      </c>
      <c r="L144" s="5">
        <v>782</v>
      </c>
      <c r="M144" s="5">
        <v>811</v>
      </c>
      <c r="N144" s="5">
        <v>765</v>
      </c>
    </row>
    <row r="145" spans="1:14" x14ac:dyDescent="0.75">
      <c r="A145" s="2">
        <v>9.8726851851851857E-3</v>
      </c>
      <c r="B145" s="1">
        <f t="shared" si="2"/>
        <v>0.13836805555555556</v>
      </c>
      <c r="C145" s="5">
        <v>14854</v>
      </c>
      <c r="D145" s="5">
        <v>14781</v>
      </c>
      <c r="E145" s="5">
        <v>14874</v>
      </c>
      <c r="F145" s="5">
        <v>789</v>
      </c>
      <c r="G145" s="5">
        <v>817</v>
      </c>
      <c r="H145" s="5">
        <v>799</v>
      </c>
      <c r="I145" s="5">
        <v>14833</v>
      </c>
      <c r="J145" s="5">
        <v>14140</v>
      </c>
      <c r="K145" s="5">
        <v>14231</v>
      </c>
      <c r="L145" s="5">
        <v>787</v>
      </c>
      <c r="M145" s="5">
        <v>814</v>
      </c>
      <c r="N145" s="5">
        <v>779</v>
      </c>
    </row>
    <row r="146" spans="1:14" x14ac:dyDescent="0.75">
      <c r="A146" s="2">
        <v>1.0150462962962964E-2</v>
      </c>
      <c r="B146" s="1">
        <f t="shared" si="2"/>
        <v>0.13864583333333333</v>
      </c>
      <c r="C146" s="5">
        <v>14809</v>
      </c>
      <c r="D146" s="5">
        <v>14729</v>
      </c>
      <c r="E146" s="5">
        <v>14894</v>
      </c>
      <c r="F146" s="5">
        <v>783</v>
      </c>
      <c r="G146" s="5">
        <v>811</v>
      </c>
      <c r="H146" s="5">
        <v>803</v>
      </c>
      <c r="I146" s="5">
        <v>14821</v>
      </c>
      <c r="J146" s="5">
        <v>14174</v>
      </c>
      <c r="K146" s="5">
        <v>14137</v>
      </c>
      <c r="L146" s="5">
        <v>785</v>
      </c>
      <c r="M146" s="5">
        <v>806</v>
      </c>
      <c r="N146" s="5">
        <v>776</v>
      </c>
    </row>
    <row r="147" spans="1:14" x14ac:dyDescent="0.75">
      <c r="A147" s="2">
        <v>1.042824074074074E-2</v>
      </c>
      <c r="B147" s="1">
        <f t="shared" si="2"/>
        <v>0.13892361111111112</v>
      </c>
      <c r="C147" s="5">
        <v>14689</v>
      </c>
      <c r="D147" s="5">
        <v>14780</v>
      </c>
      <c r="E147" s="5">
        <v>14943</v>
      </c>
      <c r="F147" s="5">
        <v>799</v>
      </c>
      <c r="G147" s="5">
        <v>808</v>
      </c>
      <c r="H147" s="5">
        <v>798</v>
      </c>
      <c r="I147" s="5">
        <v>14857</v>
      </c>
      <c r="J147" s="5">
        <v>14095</v>
      </c>
      <c r="K147" s="5">
        <v>13967</v>
      </c>
      <c r="L147" s="5">
        <v>800</v>
      </c>
      <c r="M147" s="5">
        <v>814</v>
      </c>
      <c r="N147" s="5">
        <v>783</v>
      </c>
    </row>
    <row r="148" spans="1:14" x14ac:dyDescent="0.75">
      <c r="A148" s="2">
        <v>1.0706018518518517E-2</v>
      </c>
      <c r="B148" s="1">
        <f t="shared" si="2"/>
        <v>0.13920138888888889</v>
      </c>
      <c r="C148" s="5">
        <v>14891</v>
      </c>
      <c r="D148" s="5">
        <v>14836</v>
      </c>
      <c r="E148" s="5">
        <v>14884</v>
      </c>
      <c r="F148" s="5">
        <v>785</v>
      </c>
      <c r="G148" s="5">
        <v>793</v>
      </c>
      <c r="H148" s="5">
        <v>803</v>
      </c>
      <c r="I148" s="5">
        <v>14734</v>
      </c>
      <c r="J148" s="5">
        <v>14093</v>
      </c>
      <c r="K148" s="5">
        <v>14024</v>
      </c>
      <c r="L148" s="5">
        <v>792</v>
      </c>
      <c r="M148" s="5">
        <v>815</v>
      </c>
      <c r="N148" s="5">
        <v>790</v>
      </c>
    </row>
    <row r="149" spans="1:14" x14ac:dyDescent="0.75">
      <c r="A149" s="2">
        <v>1.0983796296296297E-2</v>
      </c>
      <c r="B149" s="1">
        <f t="shared" si="2"/>
        <v>0.13947916666666665</v>
      </c>
      <c r="C149" s="5">
        <v>14783</v>
      </c>
      <c r="D149" s="5">
        <v>14733</v>
      </c>
      <c r="E149" s="5">
        <v>14831</v>
      </c>
      <c r="F149" s="5">
        <v>808</v>
      </c>
      <c r="G149" s="5">
        <v>814</v>
      </c>
      <c r="H149" s="5">
        <v>824</v>
      </c>
      <c r="I149" s="5">
        <v>14745</v>
      </c>
      <c r="J149" s="5">
        <v>14054</v>
      </c>
      <c r="K149" s="5">
        <v>13987</v>
      </c>
      <c r="L149" s="5">
        <v>816</v>
      </c>
      <c r="M149" s="5">
        <v>819</v>
      </c>
      <c r="N149" s="5">
        <v>791</v>
      </c>
    </row>
    <row r="150" spans="1:14" x14ac:dyDescent="0.75">
      <c r="A150" s="2">
        <v>1.1261574074074071E-2</v>
      </c>
      <c r="B150" s="1">
        <f t="shared" si="2"/>
        <v>0.13975694444444445</v>
      </c>
      <c r="C150" s="5">
        <v>14882</v>
      </c>
      <c r="D150" s="5">
        <v>14729</v>
      </c>
      <c r="E150" s="5">
        <v>14924</v>
      </c>
      <c r="F150" s="5">
        <v>788</v>
      </c>
      <c r="G150" s="5">
        <v>808</v>
      </c>
      <c r="H150" s="5">
        <v>802</v>
      </c>
      <c r="I150" s="5">
        <v>14804</v>
      </c>
      <c r="J150" s="5">
        <v>14069</v>
      </c>
      <c r="K150" s="5">
        <v>14045</v>
      </c>
      <c r="L150" s="5">
        <v>804</v>
      </c>
      <c r="M150" s="5">
        <v>816</v>
      </c>
      <c r="N150" s="5">
        <v>784</v>
      </c>
    </row>
    <row r="151" spans="1:14" x14ac:dyDescent="0.75">
      <c r="A151" s="2">
        <v>1.1539351851851851E-2</v>
      </c>
      <c r="B151" s="1">
        <f t="shared" si="2"/>
        <v>0.14003472222222221</v>
      </c>
      <c r="C151" s="5">
        <v>14850</v>
      </c>
      <c r="D151" s="5">
        <v>14705</v>
      </c>
      <c r="E151" s="5">
        <v>14863</v>
      </c>
      <c r="F151" s="5">
        <v>796</v>
      </c>
      <c r="G151" s="5">
        <v>810</v>
      </c>
      <c r="H151" s="5">
        <v>808</v>
      </c>
      <c r="I151" s="5">
        <v>14689</v>
      </c>
      <c r="J151" s="5">
        <v>14090</v>
      </c>
      <c r="K151" s="5">
        <v>14044</v>
      </c>
      <c r="L151" s="5">
        <v>792</v>
      </c>
      <c r="M151" s="5">
        <v>836</v>
      </c>
      <c r="N151" s="5">
        <v>776</v>
      </c>
    </row>
    <row r="152" spans="1:14" x14ac:dyDescent="0.75">
      <c r="A152" s="2">
        <v>1.1817129629629629E-2</v>
      </c>
      <c r="B152" s="1">
        <f t="shared" si="2"/>
        <v>0.14031250000000001</v>
      </c>
      <c r="C152" s="5">
        <v>14754</v>
      </c>
      <c r="D152" s="5">
        <v>14792</v>
      </c>
      <c r="E152" s="5">
        <v>14852</v>
      </c>
      <c r="F152" s="5">
        <v>787</v>
      </c>
      <c r="G152" s="5">
        <v>824</v>
      </c>
      <c r="H152" s="5">
        <v>801</v>
      </c>
      <c r="I152" s="5">
        <v>14844</v>
      </c>
      <c r="J152" s="5">
        <v>13980</v>
      </c>
      <c r="K152" s="5">
        <v>14097</v>
      </c>
      <c r="L152" s="5">
        <v>794</v>
      </c>
      <c r="M152" s="5">
        <v>814</v>
      </c>
      <c r="N152" s="5">
        <v>786</v>
      </c>
    </row>
    <row r="153" spans="1:14" x14ac:dyDescent="0.75">
      <c r="A153" s="2">
        <v>1.2094907407407408E-2</v>
      </c>
      <c r="B153" s="1">
        <f t="shared" si="2"/>
        <v>0.14059027777777777</v>
      </c>
      <c r="C153" s="5">
        <v>14745</v>
      </c>
      <c r="D153" s="5">
        <v>14715</v>
      </c>
      <c r="E153" s="5">
        <v>14886</v>
      </c>
      <c r="F153" s="5">
        <v>804</v>
      </c>
      <c r="G153" s="5">
        <v>811</v>
      </c>
      <c r="H153" s="5">
        <v>810</v>
      </c>
      <c r="I153" s="5">
        <v>14724</v>
      </c>
      <c r="J153" s="5">
        <v>14108</v>
      </c>
      <c r="K153" s="5">
        <v>14050</v>
      </c>
      <c r="L153" s="5">
        <v>794</v>
      </c>
      <c r="M153" s="5">
        <v>825</v>
      </c>
      <c r="N153" s="5">
        <v>800</v>
      </c>
    </row>
    <row r="154" spans="1:14" x14ac:dyDescent="0.75">
      <c r="A154" s="2">
        <v>1.2372685185185186E-2</v>
      </c>
      <c r="B154" s="1">
        <f t="shared" si="2"/>
        <v>0.14086805555555557</v>
      </c>
      <c r="C154" s="5">
        <v>14681</v>
      </c>
      <c r="D154" s="5">
        <v>14760</v>
      </c>
      <c r="E154" s="5">
        <v>14862</v>
      </c>
      <c r="F154" s="5">
        <v>810</v>
      </c>
      <c r="G154" s="5">
        <v>805</v>
      </c>
      <c r="H154" s="5">
        <v>807</v>
      </c>
      <c r="I154" s="5">
        <v>14790</v>
      </c>
      <c r="J154" s="5">
        <v>14038</v>
      </c>
      <c r="K154" s="5">
        <v>14082</v>
      </c>
      <c r="L154" s="5">
        <v>814</v>
      </c>
      <c r="M154" s="5">
        <v>819</v>
      </c>
      <c r="N154" s="5">
        <v>789</v>
      </c>
    </row>
    <row r="155" spans="1:14" x14ac:dyDescent="0.75">
      <c r="A155" s="2">
        <v>1.2650462962962962E-2</v>
      </c>
      <c r="B155" s="1">
        <f t="shared" si="2"/>
        <v>0.14114583333333333</v>
      </c>
      <c r="C155" s="5">
        <v>14680</v>
      </c>
      <c r="D155" s="5">
        <v>14557</v>
      </c>
      <c r="E155" s="5">
        <v>14772</v>
      </c>
      <c r="F155" s="5">
        <v>797</v>
      </c>
      <c r="G155" s="5">
        <v>812</v>
      </c>
      <c r="H155" s="5">
        <v>812</v>
      </c>
      <c r="I155" s="5">
        <v>14744</v>
      </c>
      <c r="J155" s="5">
        <v>14073</v>
      </c>
      <c r="K155" s="5">
        <v>13921</v>
      </c>
      <c r="L155" s="5">
        <v>791</v>
      </c>
      <c r="M155" s="5">
        <v>828</v>
      </c>
      <c r="N155" s="5">
        <v>788</v>
      </c>
    </row>
    <row r="156" spans="1:14" x14ac:dyDescent="0.75">
      <c r="A156" s="2">
        <v>1.292824074074074E-2</v>
      </c>
      <c r="B156" s="1">
        <f t="shared" si="2"/>
        <v>0.14142361111111112</v>
      </c>
      <c r="C156" s="5">
        <v>14762</v>
      </c>
      <c r="D156" s="5">
        <v>14633</v>
      </c>
      <c r="E156" s="5">
        <v>14762</v>
      </c>
      <c r="F156" s="5">
        <v>790</v>
      </c>
      <c r="G156" s="5">
        <v>810</v>
      </c>
      <c r="H156" s="5">
        <v>805</v>
      </c>
      <c r="I156" s="5">
        <v>14893</v>
      </c>
      <c r="J156" s="5">
        <v>13995</v>
      </c>
      <c r="K156" s="5">
        <v>14051</v>
      </c>
      <c r="L156" s="5">
        <v>796</v>
      </c>
      <c r="M156" s="5">
        <v>813</v>
      </c>
      <c r="N156" s="5">
        <v>785</v>
      </c>
    </row>
    <row r="157" spans="1:14" x14ac:dyDescent="0.75">
      <c r="A157" s="2">
        <v>1.3206018518518518E-2</v>
      </c>
      <c r="B157" s="1">
        <f t="shared" si="2"/>
        <v>0.14170138888888889</v>
      </c>
      <c r="C157" s="5">
        <v>14659</v>
      </c>
      <c r="D157" s="5">
        <v>14696</v>
      </c>
      <c r="E157" s="5">
        <v>14935</v>
      </c>
      <c r="F157" s="5">
        <v>790</v>
      </c>
      <c r="G157" s="5">
        <v>810</v>
      </c>
      <c r="H157" s="5">
        <v>809</v>
      </c>
      <c r="I157" s="5">
        <v>14754</v>
      </c>
      <c r="J157" s="5">
        <v>14065</v>
      </c>
      <c r="K157" s="5">
        <v>13973</v>
      </c>
      <c r="L157" s="5">
        <v>790</v>
      </c>
      <c r="M157" s="5">
        <v>814</v>
      </c>
      <c r="N157" s="5">
        <v>783</v>
      </c>
    </row>
    <row r="158" spans="1:14" x14ac:dyDescent="0.75">
      <c r="A158" s="2">
        <v>1.3483796296296298E-2</v>
      </c>
      <c r="B158" s="1">
        <f t="shared" si="2"/>
        <v>0.14197916666666666</v>
      </c>
      <c r="C158" s="5">
        <v>14696</v>
      </c>
      <c r="D158" s="5">
        <v>14653</v>
      </c>
      <c r="E158" s="5">
        <v>14929</v>
      </c>
      <c r="F158" s="5">
        <v>779</v>
      </c>
      <c r="G158" s="5">
        <v>816</v>
      </c>
      <c r="H158" s="5">
        <v>795</v>
      </c>
      <c r="I158" s="5">
        <v>14717</v>
      </c>
      <c r="J158" s="5">
        <v>14004</v>
      </c>
      <c r="K158" s="5">
        <v>13884</v>
      </c>
      <c r="L158" s="5">
        <v>802</v>
      </c>
      <c r="M158" s="5">
        <v>817</v>
      </c>
      <c r="N158" s="5">
        <v>792</v>
      </c>
    </row>
    <row r="159" spans="1:14" x14ac:dyDescent="0.75">
      <c r="A159" s="2">
        <v>1.3761574074074074E-2</v>
      </c>
      <c r="B159" s="1">
        <f t="shared" si="2"/>
        <v>0.14225694444444445</v>
      </c>
      <c r="C159" s="5">
        <v>14706</v>
      </c>
      <c r="D159" s="5">
        <v>14657</v>
      </c>
      <c r="E159" s="5">
        <v>14757</v>
      </c>
      <c r="F159" s="5">
        <v>797</v>
      </c>
      <c r="G159" s="5">
        <v>814</v>
      </c>
      <c r="H159" s="5">
        <v>814</v>
      </c>
      <c r="I159" s="5">
        <v>14735</v>
      </c>
      <c r="J159" s="5">
        <v>14068</v>
      </c>
      <c r="K159" s="5">
        <v>13948</v>
      </c>
      <c r="L159" s="5">
        <v>806</v>
      </c>
      <c r="M159" s="5">
        <v>823</v>
      </c>
      <c r="N159" s="5">
        <v>792</v>
      </c>
    </row>
    <row r="160" spans="1:14" x14ac:dyDescent="0.75">
      <c r="A160" s="2">
        <v>1.4039351851851851E-2</v>
      </c>
      <c r="B160" s="1">
        <f t="shared" si="2"/>
        <v>0.14253472222222222</v>
      </c>
      <c r="C160" s="5">
        <v>14783</v>
      </c>
      <c r="D160" s="5">
        <v>14712</v>
      </c>
      <c r="E160" s="5">
        <v>14724</v>
      </c>
      <c r="F160" s="5">
        <v>810</v>
      </c>
      <c r="G160" s="5">
        <v>811</v>
      </c>
      <c r="H160" s="5">
        <v>794</v>
      </c>
      <c r="I160" s="5">
        <v>14730</v>
      </c>
      <c r="J160" s="5">
        <v>13880</v>
      </c>
      <c r="K160" s="5">
        <v>14025</v>
      </c>
      <c r="L160" s="5">
        <v>809</v>
      </c>
      <c r="M160" s="5">
        <v>819</v>
      </c>
      <c r="N160" s="5">
        <v>788</v>
      </c>
    </row>
    <row r="161" spans="1:14" x14ac:dyDescent="0.75">
      <c r="A161" s="2">
        <v>1.4317129629629631E-2</v>
      </c>
      <c r="B161" s="1">
        <f t="shared" si="2"/>
        <v>0.14281250000000001</v>
      </c>
      <c r="C161" s="5">
        <v>14774</v>
      </c>
      <c r="D161" s="5">
        <v>14744</v>
      </c>
      <c r="E161" s="5">
        <v>14822</v>
      </c>
      <c r="F161" s="5">
        <v>792</v>
      </c>
      <c r="G161" s="5">
        <v>813</v>
      </c>
      <c r="H161" s="5">
        <v>804</v>
      </c>
      <c r="I161" s="5">
        <v>14748</v>
      </c>
      <c r="J161" s="5">
        <v>14045</v>
      </c>
      <c r="K161" s="5">
        <v>13903</v>
      </c>
      <c r="L161" s="5">
        <v>806</v>
      </c>
      <c r="M161" s="5">
        <v>820</v>
      </c>
      <c r="N161" s="5">
        <v>790</v>
      </c>
    </row>
    <row r="162" spans="1:14" x14ac:dyDescent="0.75">
      <c r="A162" s="2">
        <v>1.4594907407407405E-2</v>
      </c>
      <c r="B162" s="1">
        <f t="shared" si="2"/>
        <v>0.14309027777777777</v>
      </c>
      <c r="C162" s="5">
        <v>14774</v>
      </c>
      <c r="D162" s="5">
        <v>14663</v>
      </c>
      <c r="E162" s="5">
        <v>14890</v>
      </c>
      <c r="F162" s="5">
        <v>801</v>
      </c>
      <c r="G162" s="5">
        <v>799</v>
      </c>
      <c r="H162" s="5">
        <v>807</v>
      </c>
      <c r="I162" s="5">
        <v>14623</v>
      </c>
      <c r="J162" s="5">
        <v>14071</v>
      </c>
      <c r="K162" s="5">
        <v>13890</v>
      </c>
      <c r="L162" s="5">
        <v>806</v>
      </c>
      <c r="M162" s="5">
        <v>809</v>
      </c>
      <c r="N162" s="5">
        <v>792</v>
      </c>
    </row>
    <row r="163" spans="1:14" x14ac:dyDescent="0.75">
      <c r="A163" s="2">
        <v>1.4872685185185185E-2</v>
      </c>
      <c r="B163" s="1">
        <f t="shared" si="2"/>
        <v>0.14336805555555557</v>
      </c>
      <c r="C163" s="5">
        <v>14775</v>
      </c>
      <c r="D163" s="5">
        <v>14659</v>
      </c>
      <c r="E163" s="5">
        <v>14753</v>
      </c>
      <c r="F163" s="5">
        <v>795</v>
      </c>
      <c r="G163" s="5">
        <v>807</v>
      </c>
      <c r="H163" s="5">
        <v>820</v>
      </c>
      <c r="I163" s="5">
        <v>14741</v>
      </c>
      <c r="J163" s="5">
        <v>13983</v>
      </c>
      <c r="K163" s="5">
        <v>13908</v>
      </c>
      <c r="L163" s="5">
        <v>797</v>
      </c>
      <c r="M163" s="5">
        <v>823</v>
      </c>
      <c r="N163" s="5">
        <v>784</v>
      </c>
    </row>
    <row r="164" spans="1:14" x14ac:dyDescent="0.75">
      <c r="A164" s="2">
        <v>1.5150462962962963E-2</v>
      </c>
      <c r="B164" s="1">
        <f t="shared" si="2"/>
        <v>0.14364583333333333</v>
      </c>
      <c r="C164" s="5">
        <v>14703</v>
      </c>
      <c r="D164" s="5">
        <v>14718</v>
      </c>
      <c r="E164" s="5">
        <v>14784</v>
      </c>
      <c r="F164" s="5">
        <v>797</v>
      </c>
      <c r="G164" s="5">
        <v>813</v>
      </c>
      <c r="H164" s="5">
        <v>803</v>
      </c>
      <c r="I164" s="5">
        <v>14614</v>
      </c>
      <c r="J164" s="5">
        <v>14002</v>
      </c>
      <c r="K164" s="5">
        <v>14065</v>
      </c>
      <c r="L164" s="5">
        <v>798</v>
      </c>
      <c r="M164" s="5">
        <v>822</v>
      </c>
      <c r="N164" s="5">
        <v>787</v>
      </c>
    </row>
    <row r="165" spans="1:14" x14ac:dyDescent="0.75">
      <c r="A165" s="2">
        <v>1.5428240740740741E-2</v>
      </c>
      <c r="B165" s="1">
        <f t="shared" si="2"/>
        <v>0.1439236111111111</v>
      </c>
      <c r="C165" s="5">
        <v>14697</v>
      </c>
      <c r="D165" s="5">
        <v>14725</v>
      </c>
      <c r="E165" s="5">
        <v>14855</v>
      </c>
      <c r="F165" s="5">
        <v>789</v>
      </c>
      <c r="G165" s="5">
        <v>810</v>
      </c>
      <c r="H165" s="5">
        <v>797</v>
      </c>
      <c r="I165" s="5">
        <v>14657</v>
      </c>
      <c r="J165" s="5">
        <v>14049</v>
      </c>
      <c r="K165" s="5">
        <v>13978</v>
      </c>
      <c r="L165" s="5">
        <v>808</v>
      </c>
      <c r="M165" s="5">
        <v>806</v>
      </c>
      <c r="N165" s="5">
        <v>791</v>
      </c>
    </row>
    <row r="166" spans="1:14" x14ac:dyDescent="0.75">
      <c r="A166" s="2">
        <v>1.5706018518518518E-2</v>
      </c>
      <c r="B166" s="1">
        <f t="shared" si="2"/>
        <v>0.14420138888888889</v>
      </c>
      <c r="C166" s="5">
        <v>14632</v>
      </c>
      <c r="D166" s="5">
        <v>14644</v>
      </c>
      <c r="E166" s="5">
        <v>14942</v>
      </c>
      <c r="F166" s="5">
        <v>786</v>
      </c>
      <c r="G166" s="5">
        <v>800</v>
      </c>
      <c r="H166" s="5">
        <v>801</v>
      </c>
      <c r="I166" s="5">
        <v>14714</v>
      </c>
      <c r="J166" s="5">
        <v>14001</v>
      </c>
      <c r="K166" s="5">
        <v>13969</v>
      </c>
      <c r="L166" s="5">
        <v>809</v>
      </c>
      <c r="M166" s="5">
        <v>816</v>
      </c>
      <c r="N166" s="5">
        <v>793</v>
      </c>
    </row>
    <row r="167" spans="1:14" x14ac:dyDescent="0.75">
      <c r="A167" s="2">
        <v>1.5983796296296295E-2</v>
      </c>
      <c r="B167" s="1">
        <f t="shared" si="2"/>
        <v>0.14447916666666666</v>
      </c>
      <c r="C167" s="5">
        <v>14700</v>
      </c>
      <c r="D167" s="5">
        <v>14563</v>
      </c>
      <c r="E167" s="5">
        <v>14824</v>
      </c>
      <c r="F167" s="5">
        <v>785</v>
      </c>
      <c r="G167" s="5">
        <v>812</v>
      </c>
      <c r="H167" s="5">
        <v>807</v>
      </c>
      <c r="I167" s="5">
        <v>14606</v>
      </c>
      <c r="J167" s="5">
        <v>13959</v>
      </c>
      <c r="K167" s="5">
        <v>13934</v>
      </c>
      <c r="L167" s="5">
        <v>808</v>
      </c>
      <c r="M167" s="5">
        <v>828</v>
      </c>
      <c r="N167" s="5">
        <v>796</v>
      </c>
    </row>
    <row r="168" spans="1:14" x14ac:dyDescent="0.75">
      <c r="A168" s="2">
        <v>1.6261574074074074E-2</v>
      </c>
      <c r="B168" s="1">
        <f t="shared" si="2"/>
        <v>0.14475694444444445</v>
      </c>
      <c r="C168" s="5">
        <v>14726</v>
      </c>
      <c r="D168" s="5">
        <v>14697</v>
      </c>
      <c r="E168" s="5">
        <v>14939</v>
      </c>
      <c r="F168" s="5">
        <v>797</v>
      </c>
      <c r="G168" s="5">
        <v>811</v>
      </c>
      <c r="H168" s="5">
        <v>816</v>
      </c>
      <c r="I168" s="5">
        <v>14747</v>
      </c>
      <c r="J168" s="5">
        <v>14001</v>
      </c>
      <c r="K168" s="5">
        <v>13990</v>
      </c>
      <c r="L168" s="5">
        <v>805</v>
      </c>
      <c r="M168" s="5">
        <v>826</v>
      </c>
      <c r="N168" s="5">
        <v>792</v>
      </c>
    </row>
    <row r="169" spans="1:14" x14ac:dyDescent="0.75">
      <c r="A169" s="2">
        <v>1.653935185185185E-2</v>
      </c>
      <c r="B169" s="1">
        <f t="shared" si="2"/>
        <v>0.14503472222222222</v>
      </c>
      <c r="C169" s="5">
        <v>14630</v>
      </c>
      <c r="D169" s="5">
        <v>14708</v>
      </c>
      <c r="E169" s="5">
        <v>14762</v>
      </c>
      <c r="F169" s="5">
        <v>787</v>
      </c>
      <c r="G169" s="5">
        <v>824</v>
      </c>
      <c r="H169" s="5">
        <v>825</v>
      </c>
      <c r="I169" s="5">
        <v>14573</v>
      </c>
      <c r="J169" s="5">
        <v>13977</v>
      </c>
      <c r="K169" s="5">
        <v>13876</v>
      </c>
      <c r="L169" s="5">
        <v>800</v>
      </c>
      <c r="M169" s="5">
        <v>826</v>
      </c>
      <c r="N169" s="5">
        <v>798</v>
      </c>
    </row>
    <row r="170" spans="1:14" x14ac:dyDescent="0.75">
      <c r="A170" s="2">
        <v>1.681712962962963E-2</v>
      </c>
      <c r="B170" s="1">
        <f t="shared" si="2"/>
        <v>0.14531250000000001</v>
      </c>
      <c r="C170" s="5">
        <v>14760</v>
      </c>
      <c r="D170" s="5">
        <v>14771</v>
      </c>
      <c r="E170" s="5">
        <v>14837</v>
      </c>
      <c r="F170" s="5">
        <v>802</v>
      </c>
      <c r="G170" s="5">
        <v>819</v>
      </c>
      <c r="H170" s="5">
        <v>803</v>
      </c>
      <c r="I170" s="5">
        <v>14586</v>
      </c>
      <c r="J170" s="5">
        <v>14081</v>
      </c>
      <c r="K170" s="5">
        <v>13872</v>
      </c>
      <c r="L170" s="5">
        <v>808</v>
      </c>
      <c r="M170" s="5">
        <v>817</v>
      </c>
      <c r="N170" s="5">
        <v>798</v>
      </c>
    </row>
    <row r="171" spans="1:14" x14ac:dyDescent="0.75">
      <c r="A171" s="2">
        <v>1.7094907407407409E-2</v>
      </c>
      <c r="B171" s="1">
        <f t="shared" si="2"/>
        <v>0.14559027777777778</v>
      </c>
      <c r="C171" s="5">
        <v>14708</v>
      </c>
      <c r="D171" s="5">
        <v>14657</v>
      </c>
      <c r="E171" s="5">
        <v>14823</v>
      </c>
      <c r="F171" s="5">
        <v>791</v>
      </c>
      <c r="G171" s="5">
        <v>815</v>
      </c>
      <c r="H171" s="5">
        <v>811</v>
      </c>
      <c r="I171" s="5">
        <v>14509</v>
      </c>
      <c r="J171" s="5">
        <v>14012</v>
      </c>
      <c r="K171" s="5">
        <v>13940</v>
      </c>
      <c r="L171" s="5">
        <v>815</v>
      </c>
      <c r="M171" s="5">
        <v>815</v>
      </c>
      <c r="N171" s="5">
        <v>787</v>
      </c>
    </row>
    <row r="172" spans="1:14" x14ac:dyDescent="0.75">
      <c r="A172" s="2">
        <v>1.7372685185185185E-2</v>
      </c>
      <c r="B172" s="1">
        <f t="shared" si="2"/>
        <v>0.14586805555555554</v>
      </c>
      <c r="C172" s="5">
        <v>14716</v>
      </c>
      <c r="D172" s="5">
        <v>14687</v>
      </c>
      <c r="E172" s="5">
        <v>14748</v>
      </c>
      <c r="F172" s="5">
        <v>793</v>
      </c>
      <c r="G172" s="5">
        <v>820</v>
      </c>
      <c r="H172" s="5">
        <v>801</v>
      </c>
      <c r="I172" s="5">
        <v>14683</v>
      </c>
      <c r="J172" s="5">
        <v>13945</v>
      </c>
      <c r="K172" s="5">
        <v>13912</v>
      </c>
      <c r="L172" s="5">
        <v>819</v>
      </c>
      <c r="M172" s="5">
        <v>813</v>
      </c>
      <c r="N172" s="5">
        <v>783</v>
      </c>
    </row>
    <row r="173" spans="1:14" x14ac:dyDescent="0.75">
      <c r="A173" s="2">
        <v>1.7650462962962962E-2</v>
      </c>
      <c r="B173" s="1">
        <f t="shared" si="2"/>
        <v>0.14614583333333334</v>
      </c>
      <c r="C173" s="5">
        <v>14726</v>
      </c>
      <c r="D173" s="5">
        <v>14546</v>
      </c>
      <c r="E173" s="5">
        <v>14781</v>
      </c>
      <c r="F173" s="5">
        <v>797</v>
      </c>
      <c r="G173" s="5">
        <v>806</v>
      </c>
      <c r="H173" s="5">
        <v>802</v>
      </c>
      <c r="I173" s="5">
        <v>14630</v>
      </c>
      <c r="J173" s="5">
        <v>14059</v>
      </c>
      <c r="K173" s="5">
        <v>13933</v>
      </c>
      <c r="L173" s="5">
        <v>827</v>
      </c>
      <c r="M173" s="5">
        <v>830</v>
      </c>
      <c r="N173" s="5">
        <v>793</v>
      </c>
    </row>
    <row r="174" spans="1:14" x14ac:dyDescent="0.75">
      <c r="A174" s="2">
        <v>1.7928240740740741E-2</v>
      </c>
      <c r="B174" s="1">
        <f t="shared" ref="B174:B205" si="3">B$109+A174</f>
        <v>0.1464236111111111</v>
      </c>
      <c r="C174" s="5">
        <v>14795</v>
      </c>
      <c r="D174" s="5">
        <v>14769</v>
      </c>
      <c r="E174" s="5">
        <v>14914</v>
      </c>
      <c r="F174" s="5">
        <v>798</v>
      </c>
      <c r="G174" s="5">
        <v>814</v>
      </c>
      <c r="H174" s="5">
        <v>814</v>
      </c>
      <c r="I174" s="5">
        <v>14677</v>
      </c>
      <c r="J174" s="5">
        <v>13951</v>
      </c>
      <c r="K174" s="5">
        <v>13938</v>
      </c>
      <c r="L174" s="5">
        <v>793</v>
      </c>
      <c r="M174" s="5">
        <v>824</v>
      </c>
      <c r="N174" s="5">
        <v>792</v>
      </c>
    </row>
    <row r="175" spans="1:14" x14ac:dyDescent="0.75">
      <c r="A175" s="2">
        <v>1.8206018518518517E-2</v>
      </c>
      <c r="B175" s="1">
        <f t="shared" si="3"/>
        <v>0.1467013888888889</v>
      </c>
      <c r="C175" s="5">
        <v>14766</v>
      </c>
      <c r="D175" s="5">
        <v>14710</v>
      </c>
      <c r="E175" s="5">
        <v>14923</v>
      </c>
      <c r="F175" s="5">
        <v>799</v>
      </c>
      <c r="G175" s="5">
        <v>811</v>
      </c>
      <c r="H175" s="5">
        <v>797</v>
      </c>
      <c r="I175" s="5">
        <v>14656</v>
      </c>
      <c r="J175" s="5">
        <v>14030</v>
      </c>
      <c r="K175" s="5">
        <v>13953</v>
      </c>
      <c r="L175" s="5">
        <v>803</v>
      </c>
      <c r="M175" s="5">
        <v>814</v>
      </c>
      <c r="N175" s="5">
        <v>799</v>
      </c>
    </row>
    <row r="176" spans="1:14" x14ac:dyDescent="0.75">
      <c r="A176" s="2">
        <v>1.8483796296296297E-2</v>
      </c>
      <c r="B176" s="1">
        <f t="shared" si="3"/>
        <v>0.14697916666666666</v>
      </c>
      <c r="C176" s="5">
        <v>14713</v>
      </c>
      <c r="D176" s="5">
        <v>14693</v>
      </c>
      <c r="E176" s="5">
        <v>14767</v>
      </c>
      <c r="F176" s="5">
        <v>788</v>
      </c>
      <c r="G176" s="5">
        <v>813</v>
      </c>
      <c r="H176" s="5">
        <v>806</v>
      </c>
      <c r="I176" s="5">
        <v>14607</v>
      </c>
      <c r="J176" s="5">
        <v>13952</v>
      </c>
      <c r="K176" s="5">
        <v>13948</v>
      </c>
      <c r="L176" s="5">
        <v>798</v>
      </c>
      <c r="M176" s="5">
        <v>838</v>
      </c>
      <c r="N176" s="5">
        <v>787</v>
      </c>
    </row>
    <row r="177" spans="1:14" x14ac:dyDescent="0.75">
      <c r="A177" s="2">
        <v>1.8761574074074073E-2</v>
      </c>
      <c r="B177" s="1">
        <f t="shared" si="3"/>
        <v>0.14725694444444445</v>
      </c>
      <c r="C177" s="5">
        <v>14797</v>
      </c>
      <c r="D177" s="5">
        <v>14705</v>
      </c>
      <c r="E177" s="5">
        <v>14788</v>
      </c>
      <c r="F177" s="5">
        <v>789</v>
      </c>
      <c r="G177" s="5">
        <v>813</v>
      </c>
      <c r="H177" s="5">
        <v>831</v>
      </c>
      <c r="I177" s="5">
        <v>14683</v>
      </c>
      <c r="J177" s="5">
        <v>13981</v>
      </c>
      <c r="K177" s="5">
        <v>13871</v>
      </c>
      <c r="L177" s="5">
        <v>802</v>
      </c>
      <c r="M177" s="5">
        <v>818</v>
      </c>
      <c r="N177" s="5">
        <v>782</v>
      </c>
    </row>
    <row r="178" spans="1:14" x14ac:dyDescent="0.75">
      <c r="A178" s="2">
        <v>1.9039351851851852E-2</v>
      </c>
      <c r="B178" s="1">
        <f t="shared" si="3"/>
        <v>0.14753472222222222</v>
      </c>
      <c r="C178" s="5">
        <v>14716</v>
      </c>
      <c r="D178" s="5">
        <v>14686</v>
      </c>
      <c r="E178" s="5">
        <v>14808</v>
      </c>
      <c r="F178" s="5">
        <v>798</v>
      </c>
      <c r="G178" s="5">
        <v>801</v>
      </c>
      <c r="H178" s="5">
        <v>795</v>
      </c>
      <c r="I178" s="5">
        <v>14690</v>
      </c>
      <c r="J178" s="5">
        <v>14087</v>
      </c>
      <c r="K178" s="5">
        <v>14062</v>
      </c>
      <c r="L178" s="5">
        <v>807</v>
      </c>
      <c r="M178" s="5">
        <v>804</v>
      </c>
      <c r="N178" s="5">
        <v>797</v>
      </c>
    </row>
    <row r="179" spans="1:14" x14ac:dyDescent="0.75">
      <c r="A179" s="2">
        <v>1.9317129629629629E-2</v>
      </c>
      <c r="B179" s="1">
        <f t="shared" si="3"/>
        <v>0.14781250000000001</v>
      </c>
      <c r="C179" s="5">
        <v>14682</v>
      </c>
      <c r="D179" s="5">
        <v>14688</v>
      </c>
      <c r="E179" s="5">
        <v>14806</v>
      </c>
      <c r="F179" s="5">
        <v>805</v>
      </c>
      <c r="G179" s="5">
        <v>825</v>
      </c>
      <c r="H179" s="5">
        <v>782</v>
      </c>
      <c r="I179" s="5">
        <v>14570</v>
      </c>
      <c r="J179" s="5">
        <v>13991</v>
      </c>
      <c r="K179" s="5">
        <v>13858</v>
      </c>
      <c r="L179" s="5">
        <v>814</v>
      </c>
      <c r="M179" s="5">
        <v>836</v>
      </c>
      <c r="N179" s="5">
        <v>791</v>
      </c>
    </row>
    <row r="180" spans="1:14" x14ac:dyDescent="0.75">
      <c r="A180" s="2">
        <v>1.9594907407407405E-2</v>
      </c>
      <c r="B180" s="1">
        <f t="shared" si="3"/>
        <v>0.14809027777777778</v>
      </c>
      <c r="C180" s="5">
        <v>14671</v>
      </c>
      <c r="D180" s="5">
        <v>14669</v>
      </c>
      <c r="E180" s="5">
        <v>14682</v>
      </c>
      <c r="F180" s="5">
        <v>801</v>
      </c>
      <c r="G180" s="5">
        <v>807</v>
      </c>
      <c r="H180" s="5">
        <v>825</v>
      </c>
      <c r="I180" s="5">
        <v>14599</v>
      </c>
      <c r="J180" s="5">
        <v>14106</v>
      </c>
      <c r="K180" s="5">
        <v>13972</v>
      </c>
      <c r="L180" s="5">
        <v>821</v>
      </c>
      <c r="M180" s="5">
        <v>833</v>
      </c>
      <c r="N180" s="5">
        <v>791</v>
      </c>
    </row>
    <row r="181" spans="1:14" x14ac:dyDescent="0.75">
      <c r="A181" s="2">
        <v>1.9872685185185184E-2</v>
      </c>
      <c r="B181" s="1">
        <f t="shared" si="3"/>
        <v>0.14836805555555554</v>
      </c>
      <c r="C181" s="5">
        <v>14644</v>
      </c>
      <c r="D181" s="5">
        <v>14756</v>
      </c>
      <c r="E181" s="5">
        <v>14622</v>
      </c>
      <c r="F181" s="5">
        <v>803</v>
      </c>
      <c r="G181" s="5">
        <v>817</v>
      </c>
      <c r="H181" s="5">
        <v>818</v>
      </c>
      <c r="I181" s="5">
        <v>14735</v>
      </c>
      <c r="J181" s="5">
        <v>14027</v>
      </c>
      <c r="K181" s="5">
        <v>13900</v>
      </c>
      <c r="L181" s="5">
        <v>792</v>
      </c>
      <c r="M181" s="5">
        <v>833</v>
      </c>
      <c r="N181" s="5">
        <v>788</v>
      </c>
    </row>
    <row r="182" spans="1:14" x14ac:dyDescent="0.75">
      <c r="A182" s="2">
        <v>2.0150462962962964E-2</v>
      </c>
      <c r="B182" s="1">
        <f t="shared" si="3"/>
        <v>0.14864583333333334</v>
      </c>
      <c r="C182" s="5">
        <v>14770</v>
      </c>
      <c r="D182" s="5">
        <v>14685</v>
      </c>
      <c r="E182" s="5">
        <v>14732</v>
      </c>
      <c r="F182" s="5">
        <v>796</v>
      </c>
      <c r="G182" s="5">
        <v>825</v>
      </c>
      <c r="H182" s="5">
        <v>821</v>
      </c>
      <c r="I182" s="5">
        <v>14736</v>
      </c>
      <c r="J182" s="5">
        <v>13982</v>
      </c>
      <c r="K182" s="5">
        <v>14013</v>
      </c>
      <c r="L182" s="5">
        <v>804</v>
      </c>
      <c r="M182" s="5">
        <v>818</v>
      </c>
      <c r="N182" s="5">
        <v>791</v>
      </c>
    </row>
    <row r="183" spans="1:14" x14ac:dyDescent="0.75">
      <c r="A183" s="2">
        <v>2.0428240740740743E-2</v>
      </c>
      <c r="B183" s="1">
        <f t="shared" si="3"/>
        <v>0.1489236111111111</v>
      </c>
      <c r="C183" s="5">
        <v>14802</v>
      </c>
      <c r="D183" s="5">
        <v>14515</v>
      </c>
      <c r="E183" s="5">
        <v>14796</v>
      </c>
      <c r="F183" s="5">
        <v>799</v>
      </c>
      <c r="G183" s="5">
        <v>811</v>
      </c>
      <c r="H183" s="5">
        <v>811</v>
      </c>
      <c r="I183" s="5">
        <v>14708</v>
      </c>
      <c r="J183" s="5">
        <v>14080</v>
      </c>
      <c r="K183" s="5">
        <v>14022</v>
      </c>
      <c r="L183" s="5">
        <v>814</v>
      </c>
      <c r="M183" s="5">
        <v>819</v>
      </c>
      <c r="N183" s="5">
        <v>791</v>
      </c>
    </row>
    <row r="184" spans="1:14" x14ac:dyDescent="0.75">
      <c r="A184" s="2">
        <v>2.0706018518518519E-2</v>
      </c>
      <c r="B184" s="1">
        <f t="shared" si="3"/>
        <v>0.1492013888888889</v>
      </c>
      <c r="C184" s="5">
        <v>14740</v>
      </c>
      <c r="D184" s="5">
        <v>14679</v>
      </c>
      <c r="E184" s="5">
        <v>14700</v>
      </c>
      <c r="F184" s="5">
        <v>807</v>
      </c>
      <c r="G184" s="5">
        <v>820</v>
      </c>
      <c r="H184" s="5">
        <v>820</v>
      </c>
      <c r="I184" s="5">
        <v>14548</v>
      </c>
      <c r="J184" s="5">
        <v>13978</v>
      </c>
      <c r="K184" s="5">
        <v>14072</v>
      </c>
      <c r="L184" s="5">
        <v>815</v>
      </c>
      <c r="M184" s="5">
        <v>818</v>
      </c>
      <c r="N184" s="5">
        <v>805</v>
      </c>
    </row>
    <row r="185" spans="1:14" x14ac:dyDescent="0.75">
      <c r="A185" s="2">
        <v>2.0983796296296296E-2</v>
      </c>
      <c r="B185" s="1">
        <f t="shared" si="3"/>
        <v>0.14947916666666666</v>
      </c>
      <c r="C185" s="5">
        <v>14625</v>
      </c>
      <c r="D185" s="5">
        <v>14744</v>
      </c>
      <c r="E185" s="5">
        <v>14844</v>
      </c>
      <c r="F185" s="5">
        <v>802</v>
      </c>
      <c r="G185" s="5">
        <v>822</v>
      </c>
      <c r="H185" s="5">
        <v>818</v>
      </c>
      <c r="I185" s="5">
        <v>14822</v>
      </c>
      <c r="J185" s="5">
        <v>13991</v>
      </c>
      <c r="K185" s="5">
        <v>14022</v>
      </c>
      <c r="L185" s="5">
        <v>809</v>
      </c>
      <c r="M185" s="5">
        <v>819</v>
      </c>
      <c r="N185" s="5">
        <v>782</v>
      </c>
    </row>
    <row r="186" spans="1:14" x14ac:dyDescent="0.75">
      <c r="A186" s="2">
        <v>3.3449074074074071E-3</v>
      </c>
      <c r="B186" s="1">
        <f t="shared" ref="B186:B216" si="4">B$185+A186</f>
        <v>0.15282407407407406</v>
      </c>
      <c r="C186" s="5">
        <v>14680</v>
      </c>
      <c r="D186" s="5">
        <v>14721</v>
      </c>
      <c r="E186" s="5">
        <v>14784</v>
      </c>
      <c r="F186" s="5">
        <v>797</v>
      </c>
      <c r="G186" s="5">
        <v>805</v>
      </c>
      <c r="H186" s="5">
        <v>802</v>
      </c>
      <c r="I186" s="5">
        <v>14612</v>
      </c>
      <c r="J186" s="5">
        <v>14053</v>
      </c>
      <c r="K186" s="5">
        <v>13908</v>
      </c>
      <c r="L186" s="5">
        <v>805</v>
      </c>
      <c r="M186" s="5">
        <v>824</v>
      </c>
      <c r="N186" s="5">
        <v>786</v>
      </c>
    </row>
    <row r="187" spans="1:14" x14ac:dyDescent="0.75">
      <c r="A187" s="2">
        <v>6.8171296296296287E-3</v>
      </c>
      <c r="B187" s="1">
        <f t="shared" si="4"/>
        <v>0.15629629629629629</v>
      </c>
      <c r="C187" s="5">
        <v>14661</v>
      </c>
      <c r="D187" s="5">
        <v>14654</v>
      </c>
      <c r="E187" s="5">
        <v>14835</v>
      </c>
      <c r="F187" s="5">
        <v>809</v>
      </c>
      <c r="G187" s="5">
        <v>819</v>
      </c>
      <c r="H187" s="5">
        <v>821</v>
      </c>
      <c r="I187" s="5">
        <v>14529</v>
      </c>
      <c r="J187" s="5">
        <v>13930</v>
      </c>
      <c r="K187" s="5">
        <v>13898</v>
      </c>
      <c r="L187" s="5">
        <v>788</v>
      </c>
      <c r="M187" s="5">
        <v>805</v>
      </c>
      <c r="N187" s="5">
        <v>786</v>
      </c>
    </row>
    <row r="188" spans="1:14" x14ac:dyDescent="0.75">
      <c r="A188" s="2">
        <v>1.0289351851851852E-2</v>
      </c>
      <c r="B188" s="1">
        <f t="shared" si="4"/>
        <v>0.1597685185185185</v>
      </c>
      <c r="C188" s="5">
        <v>14596</v>
      </c>
      <c r="D188" s="5">
        <v>14625</v>
      </c>
      <c r="E188" s="5">
        <v>14687</v>
      </c>
      <c r="F188" s="5">
        <v>803</v>
      </c>
      <c r="G188" s="5">
        <v>831</v>
      </c>
      <c r="H188" s="5">
        <v>819</v>
      </c>
      <c r="I188" s="5">
        <v>14444</v>
      </c>
      <c r="J188" s="5">
        <v>13709</v>
      </c>
      <c r="K188" s="5">
        <v>13658</v>
      </c>
      <c r="L188" s="5">
        <v>792</v>
      </c>
      <c r="M188" s="5">
        <v>796</v>
      </c>
      <c r="N188" s="5">
        <v>766</v>
      </c>
    </row>
    <row r="189" spans="1:14" x14ac:dyDescent="0.75">
      <c r="A189" s="2">
        <v>1.3761574074074074E-2</v>
      </c>
      <c r="B189" s="1">
        <f t="shared" si="4"/>
        <v>0.16324074074074074</v>
      </c>
      <c r="C189" s="5">
        <v>14600</v>
      </c>
      <c r="D189" s="5">
        <v>14626</v>
      </c>
      <c r="E189" s="5">
        <v>14719</v>
      </c>
      <c r="F189" s="5">
        <v>821</v>
      </c>
      <c r="G189" s="5">
        <v>826</v>
      </c>
      <c r="H189" s="5">
        <v>822</v>
      </c>
      <c r="I189" s="5">
        <v>14361</v>
      </c>
      <c r="J189" s="5">
        <v>13650</v>
      </c>
      <c r="K189" s="5">
        <v>13752</v>
      </c>
      <c r="L189" s="5">
        <v>788</v>
      </c>
      <c r="M189" s="5">
        <v>806</v>
      </c>
      <c r="N189" s="5">
        <v>771</v>
      </c>
    </row>
    <row r="190" spans="1:14" x14ac:dyDescent="0.75">
      <c r="A190" s="2">
        <v>1.7233796296296296E-2</v>
      </c>
      <c r="B190" s="1">
        <f t="shared" si="4"/>
        <v>0.16671296296296295</v>
      </c>
      <c r="C190" s="5">
        <v>14623</v>
      </c>
      <c r="D190" s="5">
        <v>14599</v>
      </c>
      <c r="E190" s="5">
        <v>14579</v>
      </c>
      <c r="F190" s="5">
        <v>816</v>
      </c>
      <c r="G190" s="5">
        <v>836</v>
      </c>
      <c r="H190" s="5">
        <v>832</v>
      </c>
      <c r="I190" s="5">
        <v>14377</v>
      </c>
      <c r="J190" s="5">
        <v>13826</v>
      </c>
      <c r="K190" s="5">
        <v>13678</v>
      </c>
      <c r="L190" s="5">
        <v>790</v>
      </c>
      <c r="M190" s="5">
        <v>799</v>
      </c>
      <c r="N190" s="5">
        <v>776</v>
      </c>
    </row>
    <row r="191" spans="1:14" x14ac:dyDescent="0.75">
      <c r="A191" s="2">
        <v>2.0706018518518519E-2</v>
      </c>
      <c r="B191" s="1">
        <f t="shared" si="4"/>
        <v>0.17018518518518519</v>
      </c>
      <c r="C191" s="5">
        <v>14521</v>
      </c>
      <c r="D191" s="5">
        <v>14738</v>
      </c>
      <c r="E191" s="5">
        <v>14679</v>
      </c>
      <c r="F191" s="5">
        <v>825</v>
      </c>
      <c r="G191" s="5">
        <v>815</v>
      </c>
      <c r="H191" s="5">
        <v>837</v>
      </c>
      <c r="I191" s="5">
        <v>14367</v>
      </c>
      <c r="J191" s="5">
        <v>13808</v>
      </c>
      <c r="K191" s="5">
        <v>13683</v>
      </c>
      <c r="L191" s="5">
        <v>795</v>
      </c>
      <c r="M191" s="5">
        <v>807</v>
      </c>
      <c r="N191" s="5">
        <v>781</v>
      </c>
    </row>
    <row r="192" spans="1:14" x14ac:dyDescent="0.75">
      <c r="A192" s="2">
        <v>2.417824074074074E-2</v>
      </c>
      <c r="B192" s="1">
        <f t="shared" si="4"/>
        <v>0.1736574074074074</v>
      </c>
      <c r="C192" s="5">
        <v>14549</v>
      </c>
      <c r="D192" s="5">
        <v>14607</v>
      </c>
      <c r="E192" s="5">
        <v>14624</v>
      </c>
      <c r="F192" s="5">
        <v>819</v>
      </c>
      <c r="G192" s="5">
        <v>828</v>
      </c>
      <c r="H192" s="5">
        <v>831</v>
      </c>
      <c r="I192" s="5">
        <v>14277</v>
      </c>
      <c r="J192" s="5">
        <v>13814</v>
      </c>
      <c r="K192" s="5">
        <v>13666</v>
      </c>
      <c r="L192" s="5">
        <v>800</v>
      </c>
      <c r="M192" s="5">
        <v>821</v>
      </c>
      <c r="N192" s="5">
        <v>772</v>
      </c>
    </row>
    <row r="193" spans="1:14" x14ac:dyDescent="0.75">
      <c r="A193" s="2">
        <v>2.7650462962962963E-2</v>
      </c>
      <c r="B193" s="1">
        <f t="shared" si="4"/>
        <v>0.17712962962962964</v>
      </c>
      <c r="C193" s="5">
        <v>14626</v>
      </c>
      <c r="D193" s="5">
        <v>14600</v>
      </c>
      <c r="E193" s="5">
        <v>14659</v>
      </c>
      <c r="F193" s="5">
        <v>824</v>
      </c>
      <c r="G193" s="5">
        <v>840</v>
      </c>
      <c r="H193" s="5">
        <v>823</v>
      </c>
      <c r="I193" s="5">
        <v>14395</v>
      </c>
      <c r="J193" s="5">
        <v>13821</v>
      </c>
      <c r="K193" s="5">
        <v>13671</v>
      </c>
      <c r="L193" s="5">
        <v>804</v>
      </c>
      <c r="M193" s="5">
        <v>820</v>
      </c>
      <c r="N193" s="5">
        <v>791</v>
      </c>
    </row>
    <row r="194" spans="1:14" x14ac:dyDescent="0.75">
      <c r="A194" s="2">
        <v>3.1122685185185187E-2</v>
      </c>
      <c r="B194" s="1">
        <f t="shared" si="4"/>
        <v>0.18060185185185185</v>
      </c>
      <c r="C194" s="5">
        <v>14488</v>
      </c>
      <c r="D194" s="5">
        <v>14669</v>
      </c>
      <c r="E194" s="5">
        <v>14662</v>
      </c>
      <c r="F194" s="5">
        <v>837</v>
      </c>
      <c r="G194" s="5">
        <v>847</v>
      </c>
      <c r="H194" s="5">
        <v>841</v>
      </c>
      <c r="I194" s="5">
        <v>14313</v>
      </c>
      <c r="J194" s="5">
        <v>13753</v>
      </c>
      <c r="K194" s="5">
        <v>13643</v>
      </c>
      <c r="L194" s="5">
        <v>801</v>
      </c>
      <c r="M194" s="5">
        <v>822</v>
      </c>
      <c r="N194" s="5">
        <v>783</v>
      </c>
    </row>
    <row r="195" spans="1:14" x14ac:dyDescent="0.75">
      <c r="A195" s="2">
        <v>3.4594907407407408E-2</v>
      </c>
      <c r="B195" s="1">
        <f t="shared" si="4"/>
        <v>0.18407407407407406</v>
      </c>
      <c r="C195" s="5">
        <v>14620</v>
      </c>
      <c r="D195" s="5">
        <v>14638</v>
      </c>
      <c r="E195" s="5">
        <v>14568</v>
      </c>
      <c r="F195" s="5">
        <v>819</v>
      </c>
      <c r="G195" s="5">
        <v>829</v>
      </c>
      <c r="H195" s="5">
        <v>835</v>
      </c>
      <c r="I195" s="5">
        <v>14312</v>
      </c>
      <c r="J195" s="5">
        <v>13827</v>
      </c>
      <c r="K195" s="5">
        <v>13670</v>
      </c>
      <c r="L195" s="5">
        <v>760</v>
      </c>
      <c r="M195" s="5">
        <v>785</v>
      </c>
      <c r="N195" s="5">
        <v>746</v>
      </c>
    </row>
    <row r="196" spans="1:14" x14ac:dyDescent="0.75">
      <c r="A196" s="2">
        <v>3.8067129629629631E-2</v>
      </c>
      <c r="B196" s="1">
        <f t="shared" si="4"/>
        <v>0.18754629629629629</v>
      </c>
      <c r="C196" s="5">
        <v>14572</v>
      </c>
      <c r="D196" s="5">
        <v>14538</v>
      </c>
      <c r="E196" s="5">
        <v>14568</v>
      </c>
      <c r="F196" s="5">
        <v>841</v>
      </c>
      <c r="G196" s="5">
        <v>841</v>
      </c>
      <c r="H196" s="5">
        <v>844</v>
      </c>
      <c r="I196" s="5">
        <v>14213</v>
      </c>
      <c r="J196" s="5">
        <v>13955</v>
      </c>
      <c r="K196" s="5">
        <v>13726</v>
      </c>
      <c r="L196" s="5">
        <v>755</v>
      </c>
      <c r="M196" s="5">
        <v>761</v>
      </c>
      <c r="N196" s="5">
        <v>715</v>
      </c>
    </row>
    <row r="197" spans="1:14" x14ac:dyDescent="0.75">
      <c r="A197" s="2">
        <v>4.1539351851851855E-2</v>
      </c>
      <c r="B197" s="1">
        <f t="shared" si="4"/>
        <v>0.19101851851851853</v>
      </c>
      <c r="C197" s="5">
        <v>14513</v>
      </c>
      <c r="D197" s="5">
        <v>14531</v>
      </c>
      <c r="E197" s="5">
        <v>14494</v>
      </c>
      <c r="F197" s="5">
        <v>837</v>
      </c>
      <c r="G197" s="5">
        <v>836</v>
      </c>
      <c r="H197" s="5">
        <v>827</v>
      </c>
      <c r="I197" s="5">
        <v>14380</v>
      </c>
      <c r="J197" s="5">
        <v>13919</v>
      </c>
      <c r="K197" s="5">
        <v>13840</v>
      </c>
      <c r="L197" s="5">
        <v>750</v>
      </c>
      <c r="M197" s="5">
        <v>759</v>
      </c>
      <c r="N197" s="5">
        <v>726</v>
      </c>
    </row>
    <row r="198" spans="1:14" x14ac:dyDescent="0.75">
      <c r="A198" s="2">
        <v>4.5011574074074072E-2</v>
      </c>
      <c r="B198" s="1">
        <f t="shared" si="4"/>
        <v>0.19449074074074074</v>
      </c>
      <c r="C198" s="5">
        <v>14451</v>
      </c>
      <c r="D198" s="5">
        <v>14550</v>
      </c>
      <c r="E198" s="5">
        <v>14626</v>
      </c>
      <c r="F198" s="5">
        <v>824</v>
      </c>
      <c r="G198" s="5">
        <v>852</v>
      </c>
      <c r="H198" s="5">
        <v>852</v>
      </c>
      <c r="I198" s="5">
        <v>14250</v>
      </c>
      <c r="J198" s="5">
        <v>13966</v>
      </c>
      <c r="K198" s="5">
        <v>13610</v>
      </c>
      <c r="L198" s="5">
        <v>728</v>
      </c>
      <c r="M198" s="5">
        <v>757</v>
      </c>
      <c r="N198" s="5">
        <v>722</v>
      </c>
    </row>
    <row r="199" spans="1:14" x14ac:dyDescent="0.75">
      <c r="A199" s="2">
        <v>4.8483796296296296E-2</v>
      </c>
      <c r="B199" s="1">
        <f t="shared" si="4"/>
        <v>0.19796296296296295</v>
      </c>
      <c r="C199" s="5">
        <v>14427</v>
      </c>
      <c r="D199" s="5">
        <v>14561</v>
      </c>
      <c r="E199" s="5">
        <v>14531</v>
      </c>
      <c r="F199" s="5">
        <v>844</v>
      </c>
      <c r="G199" s="5">
        <v>855</v>
      </c>
      <c r="H199" s="5">
        <v>852</v>
      </c>
      <c r="I199" s="5">
        <v>14185</v>
      </c>
      <c r="J199" s="5">
        <v>13935</v>
      </c>
      <c r="K199" s="5">
        <v>13742</v>
      </c>
      <c r="L199" s="5">
        <v>746</v>
      </c>
      <c r="M199" s="5">
        <v>758</v>
      </c>
      <c r="N199" s="5">
        <v>735</v>
      </c>
    </row>
    <row r="200" spans="1:14" x14ac:dyDescent="0.75">
      <c r="A200" s="2">
        <v>5.1956018518518519E-2</v>
      </c>
      <c r="B200" s="1">
        <f t="shared" si="4"/>
        <v>0.20143518518518519</v>
      </c>
      <c r="C200" s="5">
        <v>14419</v>
      </c>
      <c r="D200" s="5">
        <v>14467</v>
      </c>
      <c r="E200" s="5">
        <v>14523</v>
      </c>
      <c r="F200" s="5">
        <v>841</v>
      </c>
      <c r="G200" s="5">
        <v>864</v>
      </c>
      <c r="H200" s="5">
        <v>850</v>
      </c>
      <c r="I200" s="5">
        <v>14152</v>
      </c>
      <c r="J200" s="5">
        <v>13803</v>
      </c>
      <c r="K200" s="5">
        <v>13594</v>
      </c>
      <c r="L200" s="5">
        <v>738</v>
      </c>
      <c r="M200" s="5">
        <v>757</v>
      </c>
      <c r="N200" s="5">
        <v>738</v>
      </c>
    </row>
    <row r="201" spans="1:14" x14ac:dyDescent="0.75">
      <c r="A201" s="2">
        <v>5.5428240740740743E-2</v>
      </c>
      <c r="B201" s="1">
        <f t="shared" si="4"/>
        <v>0.2049074074074074</v>
      </c>
      <c r="C201" s="5">
        <v>14499</v>
      </c>
      <c r="D201" s="5">
        <v>14570</v>
      </c>
      <c r="E201" s="5">
        <v>14506</v>
      </c>
      <c r="F201" s="5">
        <v>835</v>
      </c>
      <c r="G201" s="5">
        <v>851</v>
      </c>
      <c r="H201" s="5">
        <v>853</v>
      </c>
      <c r="I201" s="5">
        <v>14099</v>
      </c>
      <c r="J201" s="5">
        <v>13669</v>
      </c>
      <c r="K201" s="5">
        <v>13570</v>
      </c>
      <c r="L201" s="5">
        <v>744</v>
      </c>
      <c r="M201" s="5">
        <v>750</v>
      </c>
      <c r="N201" s="5">
        <v>731</v>
      </c>
    </row>
    <row r="202" spans="1:14" x14ac:dyDescent="0.75">
      <c r="A202" s="2">
        <v>5.8900462962962967E-2</v>
      </c>
      <c r="B202" s="1">
        <f t="shared" si="4"/>
        <v>0.20837962962962964</v>
      </c>
      <c r="C202" s="5">
        <v>14530</v>
      </c>
      <c r="D202" s="5">
        <v>14512</v>
      </c>
      <c r="E202" s="5">
        <v>14582</v>
      </c>
      <c r="F202" s="5">
        <v>849</v>
      </c>
      <c r="G202" s="5">
        <v>864</v>
      </c>
      <c r="H202" s="5">
        <v>860</v>
      </c>
      <c r="I202" s="5">
        <v>14174</v>
      </c>
      <c r="J202" s="5">
        <v>13632</v>
      </c>
      <c r="K202" s="5">
        <v>13493</v>
      </c>
      <c r="L202" s="5">
        <v>755</v>
      </c>
      <c r="M202" s="5">
        <v>778</v>
      </c>
      <c r="N202" s="5">
        <v>736</v>
      </c>
    </row>
    <row r="203" spans="1:14" x14ac:dyDescent="0.75">
      <c r="A203" s="2">
        <v>6.2372685185185184E-2</v>
      </c>
      <c r="B203" s="1">
        <f t="shared" si="4"/>
        <v>0.21185185185185185</v>
      </c>
      <c r="C203" s="5">
        <v>14525</v>
      </c>
      <c r="D203" s="5">
        <v>14537</v>
      </c>
      <c r="E203" s="5">
        <v>14395</v>
      </c>
      <c r="F203" s="5">
        <v>841</v>
      </c>
      <c r="G203" s="5">
        <v>865</v>
      </c>
      <c r="H203" s="5">
        <v>855</v>
      </c>
      <c r="I203" s="5">
        <v>14074</v>
      </c>
      <c r="J203" s="5">
        <v>13649</v>
      </c>
      <c r="K203" s="5">
        <v>13613</v>
      </c>
      <c r="L203" s="5">
        <v>758</v>
      </c>
      <c r="M203" s="5">
        <v>769</v>
      </c>
      <c r="N203" s="5">
        <v>747</v>
      </c>
    </row>
    <row r="204" spans="1:14" x14ac:dyDescent="0.75">
      <c r="A204" s="2">
        <v>6.5844907407407408E-2</v>
      </c>
      <c r="B204" s="1">
        <f t="shared" si="4"/>
        <v>0.21532407407407406</v>
      </c>
      <c r="C204" s="5">
        <v>14454</v>
      </c>
      <c r="D204" s="5">
        <v>14575</v>
      </c>
      <c r="E204" s="5">
        <v>14564</v>
      </c>
      <c r="F204" s="5">
        <v>851</v>
      </c>
      <c r="G204" s="5">
        <v>854</v>
      </c>
      <c r="H204" s="5">
        <v>855</v>
      </c>
      <c r="I204" s="5">
        <v>14138</v>
      </c>
      <c r="J204" s="5">
        <v>13777</v>
      </c>
      <c r="K204" s="5">
        <v>13521</v>
      </c>
      <c r="L204" s="5">
        <v>759</v>
      </c>
      <c r="M204" s="5">
        <v>769</v>
      </c>
      <c r="N204" s="5">
        <v>739</v>
      </c>
    </row>
    <row r="205" spans="1:14" x14ac:dyDescent="0.75">
      <c r="A205" s="2">
        <v>6.9317129629629631E-2</v>
      </c>
      <c r="B205" s="1">
        <f t="shared" si="4"/>
        <v>0.21879629629629629</v>
      </c>
      <c r="C205" s="5">
        <v>14482</v>
      </c>
      <c r="D205" s="5">
        <v>14489</v>
      </c>
      <c r="E205" s="5">
        <v>14612</v>
      </c>
      <c r="F205" s="5">
        <v>855</v>
      </c>
      <c r="G205" s="5">
        <v>856</v>
      </c>
      <c r="H205" s="5">
        <v>854</v>
      </c>
      <c r="I205" s="5">
        <v>14124</v>
      </c>
      <c r="J205" s="5">
        <v>13731</v>
      </c>
      <c r="K205" s="5">
        <v>13426</v>
      </c>
      <c r="L205" s="5">
        <v>761</v>
      </c>
      <c r="M205" s="5">
        <v>770</v>
      </c>
      <c r="N205" s="5">
        <v>750</v>
      </c>
    </row>
    <row r="206" spans="1:14" x14ac:dyDescent="0.75">
      <c r="A206" s="2">
        <v>7.2789351851851855E-2</v>
      </c>
      <c r="B206" s="1">
        <f t="shared" si="4"/>
        <v>0.22226851851851853</v>
      </c>
      <c r="C206" s="5">
        <v>14448</v>
      </c>
      <c r="D206" s="5">
        <v>14562</v>
      </c>
      <c r="E206" s="5">
        <v>14566</v>
      </c>
      <c r="F206" s="5">
        <v>842</v>
      </c>
      <c r="G206" s="5">
        <v>869</v>
      </c>
      <c r="H206" s="5">
        <v>839</v>
      </c>
      <c r="I206" s="5">
        <v>13982</v>
      </c>
      <c r="J206" s="5">
        <v>13687</v>
      </c>
      <c r="K206" s="5">
        <v>13432</v>
      </c>
      <c r="L206" s="5">
        <v>752</v>
      </c>
      <c r="M206" s="5">
        <v>778</v>
      </c>
      <c r="N206" s="5">
        <v>745</v>
      </c>
    </row>
    <row r="207" spans="1:14" x14ac:dyDescent="0.75">
      <c r="A207" s="2">
        <v>7.6261574074074079E-2</v>
      </c>
      <c r="B207" s="1">
        <f t="shared" si="4"/>
        <v>0.22574074074074074</v>
      </c>
      <c r="C207" s="5">
        <v>14446</v>
      </c>
      <c r="D207" s="5">
        <v>14493</v>
      </c>
      <c r="E207" s="5">
        <v>14543</v>
      </c>
      <c r="F207" s="5">
        <v>864</v>
      </c>
      <c r="G207" s="5">
        <v>874</v>
      </c>
      <c r="H207" s="5">
        <v>874</v>
      </c>
      <c r="I207" s="5">
        <v>14034</v>
      </c>
      <c r="J207" s="5">
        <v>13655</v>
      </c>
      <c r="K207" s="5">
        <v>13506</v>
      </c>
      <c r="L207" s="5">
        <v>753</v>
      </c>
      <c r="M207" s="5">
        <v>777</v>
      </c>
      <c r="N207" s="5">
        <v>750</v>
      </c>
    </row>
    <row r="208" spans="1:14" x14ac:dyDescent="0.75">
      <c r="A208" s="2">
        <v>7.9733796296296303E-2</v>
      </c>
      <c r="B208" s="1">
        <f t="shared" si="4"/>
        <v>0.22921296296296295</v>
      </c>
      <c r="C208" s="5">
        <v>14440</v>
      </c>
      <c r="D208" s="5">
        <v>14436</v>
      </c>
      <c r="E208" s="5">
        <v>14352</v>
      </c>
      <c r="F208" s="5">
        <v>841</v>
      </c>
      <c r="G208" s="5">
        <v>870</v>
      </c>
      <c r="H208" s="5">
        <v>864</v>
      </c>
      <c r="I208" s="5">
        <v>13988</v>
      </c>
      <c r="J208" s="5">
        <v>13689</v>
      </c>
      <c r="K208" s="5">
        <v>13427</v>
      </c>
      <c r="L208" s="5">
        <v>763</v>
      </c>
      <c r="M208" s="5">
        <v>782</v>
      </c>
      <c r="N208" s="5">
        <v>756</v>
      </c>
    </row>
    <row r="209" spans="1:14" x14ac:dyDescent="0.75">
      <c r="A209" s="2">
        <v>8.3206018518518512E-2</v>
      </c>
      <c r="B209" s="1">
        <f t="shared" si="4"/>
        <v>0.23268518518518516</v>
      </c>
      <c r="C209" s="5">
        <v>14359</v>
      </c>
      <c r="D209" s="5">
        <v>14456</v>
      </c>
      <c r="E209" s="5">
        <v>14444</v>
      </c>
      <c r="F209" s="5">
        <v>852</v>
      </c>
      <c r="G209" s="5">
        <v>889</v>
      </c>
      <c r="H209" s="5">
        <v>864</v>
      </c>
      <c r="I209" s="5">
        <v>14090</v>
      </c>
      <c r="J209" s="5">
        <v>13655</v>
      </c>
      <c r="K209" s="5">
        <v>13439</v>
      </c>
      <c r="L209" s="5">
        <v>767</v>
      </c>
      <c r="M209" s="5">
        <v>783</v>
      </c>
      <c r="N209" s="5">
        <v>751</v>
      </c>
    </row>
    <row r="210" spans="1:14" x14ac:dyDescent="0.75">
      <c r="A210" s="2">
        <v>8.667824074074075E-2</v>
      </c>
      <c r="B210" s="1">
        <f t="shared" si="4"/>
        <v>0.23615740740740743</v>
      </c>
      <c r="C210" s="5">
        <v>14388</v>
      </c>
      <c r="D210" s="5">
        <v>14405</v>
      </c>
      <c r="E210" s="5">
        <v>14495</v>
      </c>
      <c r="F210" s="5">
        <v>861</v>
      </c>
      <c r="G210" s="5">
        <v>863</v>
      </c>
      <c r="H210" s="5">
        <v>875</v>
      </c>
      <c r="I210" s="5">
        <v>14090</v>
      </c>
      <c r="J210" s="5">
        <v>13571</v>
      </c>
      <c r="K210" s="5">
        <v>13367</v>
      </c>
      <c r="L210" s="5">
        <v>764</v>
      </c>
      <c r="M210" s="5">
        <v>788</v>
      </c>
      <c r="N210" s="5">
        <v>768</v>
      </c>
    </row>
    <row r="211" spans="1:14" x14ac:dyDescent="0.75">
      <c r="A211" s="2">
        <v>9.015046296296296E-2</v>
      </c>
      <c r="B211" s="1">
        <f t="shared" si="4"/>
        <v>0.23962962962962964</v>
      </c>
      <c r="C211" s="5">
        <v>14354</v>
      </c>
      <c r="D211" s="5">
        <v>14416</v>
      </c>
      <c r="E211" s="5">
        <v>14375</v>
      </c>
      <c r="F211" s="5">
        <v>876</v>
      </c>
      <c r="G211" s="5">
        <v>875</v>
      </c>
      <c r="H211" s="5">
        <v>867</v>
      </c>
      <c r="I211" s="5">
        <v>14006</v>
      </c>
      <c r="J211" s="5">
        <v>13762</v>
      </c>
      <c r="K211" s="5">
        <v>13447</v>
      </c>
      <c r="L211" s="5">
        <v>768</v>
      </c>
      <c r="M211" s="5">
        <v>799</v>
      </c>
      <c r="N211" s="5">
        <v>762</v>
      </c>
    </row>
    <row r="212" spans="1:14" x14ac:dyDescent="0.75">
      <c r="A212" s="2">
        <v>9.3622685185185184E-2</v>
      </c>
      <c r="B212" s="1">
        <f t="shared" si="4"/>
        <v>0.24310185185185185</v>
      </c>
      <c r="C212" s="5">
        <v>14266</v>
      </c>
      <c r="D212" s="5">
        <v>14474</v>
      </c>
      <c r="E212" s="5">
        <v>14477</v>
      </c>
      <c r="F212" s="5">
        <v>855</v>
      </c>
      <c r="G212" s="5">
        <v>873</v>
      </c>
      <c r="H212" s="5">
        <v>867</v>
      </c>
      <c r="I212" s="5">
        <v>14183</v>
      </c>
      <c r="J212" s="5">
        <v>13679</v>
      </c>
      <c r="K212" s="5">
        <v>13533</v>
      </c>
      <c r="L212" s="5">
        <v>774</v>
      </c>
      <c r="M212" s="5">
        <v>794</v>
      </c>
      <c r="N212" s="5">
        <v>772</v>
      </c>
    </row>
    <row r="213" spans="1:14" x14ac:dyDescent="0.75">
      <c r="A213" s="2">
        <v>9.7094907407407408E-2</v>
      </c>
      <c r="B213" s="1">
        <f t="shared" si="4"/>
        <v>0.24657407407407406</v>
      </c>
      <c r="C213" s="5">
        <v>14280</v>
      </c>
      <c r="D213" s="5">
        <v>14471</v>
      </c>
      <c r="E213" s="5">
        <v>14330</v>
      </c>
      <c r="F213" s="5">
        <v>861</v>
      </c>
      <c r="G213" s="5">
        <v>878</v>
      </c>
      <c r="H213" s="5">
        <v>865</v>
      </c>
      <c r="I213" s="5">
        <v>14119</v>
      </c>
      <c r="J213" s="5">
        <v>13826</v>
      </c>
      <c r="K213" s="5">
        <v>13545</v>
      </c>
      <c r="L213" s="5">
        <v>780</v>
      </c>
      <c r="M213" s="5">
        <v>811</v>
      </c>
      <c r="N213" s="5">
        <v>774</v>
      </c>
    </row>
    <row r="214" spans="1:14" x14ac:dyDescent="0.75">
      <c r="A214" s="2">
        <v>0.10056712962962962</v>
      </c>
      <c r="B214" s="1">
        <f t="shared" si="4"/>
        <v>0.25004629629629627</v>
      </c>
      <c r="C214" s="5">
        <v>14282</v>
      </c>
      <c r="D214" s="5">
        <v>14472</v>
      </c>
      <c r="E214" s="5">
        <v>14389</v>
      </c>
      <c r="F214" s="5">
        <v>860</v>
      </c>
      <c r="G214" s="5">
        <v>885</v>
      </c>
      <c r="H214" s="5">
        <v>881</v>
      </c>
      <c r="I214" s="5">
        <v>14125</v>
      </c>
      <c r="J214" s="5">
        <v>13676</v>
      </c>
      <c r="K214" s="5">
        <v>13668</v>
      </c>
      <c r="L214" s="5">
        <v>783</v>
      </c>
      <c r="M214" s="5">
        <v>803</v>
      </c>
      <c r="N214" s="5">
        <v>759</v>
      </c>
    </row>
    <row r="215" spans="1:14" x14ac:dyDescent="0.75">
      <c r="A215" s="2">
        <v>0.10403935185185186</v>
      </c>
      <c r="B215" s="1">
        <f t="shared" si="4"/>
        <v>0.25351851851851853</v>
      </c>
      <c r="C215" s="5">
        <v>14264</v>
      </c>
      <c r="D215" s="5">
        <v>14426</v>
      </c>
      <c r="E215" s="5">
        <v>14377</v>
      </c>
      <c r="F215" s="5">
        <v>861</v>
      </c>
      <c r="G215" s="5">
        <v>875</v>
      </c>
      <c r="H215" s="5">
        <v>878</v>
      </c>
      <c r="I215" s="5">
        <v>14178</v>
      </c>
      <c r="J215" s="5">
        <v>13758</v>
      </c>
      <c r="K215" s="5">
        <v>13669</v>
      </c>
      <c r="L215" s="5">
        <v>791</v>
      </c>
      <c r="M215" s="5">
        <v>813</v>
      </c>
      <c r="N215" s="5">
        <v>773</v>
      </c>
    </row>
    <row r="216" spans="1:14" x14ac:dyDescent="0.75">
      <c r="A216" s="2">
        <v>0.10751157407407408</v>
      </c>
      <c r="B216" s="1">
        <f t="shared" si="4"/>
        <v>0.25699074074074074</v>
      </c>
      <c r="C216" s="5">
        <v>14309</v>
      </c>
      <c r="D216" s="5">
        <v>14424</v>
      </c>
      <c r="E216" s="5">
        <v>14399</v>
      </c>
      <c r="F216" s="5">
        <v>857</v>
      </c>
      <c r="G216" s="5">
        <v>869</v>
      </c>
      <c r="H216" s="5">
        <v>864</v>
      </c>
      <c r="I216" s="5">
        <v>14069</v>
      </c>
      <c r="J216" s="5">
        <v>13814</v>
      </c>
      <c r="K216" s="5">
        <v>13566</v>
      </c>
      <c r="L216" s="5">
        <v>771</v>
      </c>
      <c r="M216" s="5">
        <v>812</v>
      </c>
      <c r="N216" s="5">
        <v>789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72CD0-DE7C-4404-9905-2AEA5FDA0771}">
  <dimension ref="A1:M218"/>
  <sheetViews>
    <sheetView topLeftCell="A106" workbookViewId="0">
      <selection activeCell="O113" sqref="O113"/>
    </sheetView>
  </sheetViews>
  <sheetFormatPr defaultRowHeight="14.75" x14ac:dyDescent="0.75"/>
  <cols>
    <col min="1" max="1" width="7.1328125" bestFit="1" customWidth="1"/>
    <col min="2" max="13" width="5.54296875" style="4" bestFit="1" customWidth="1"/>
  </cols>
  <sheetData>
    <row r="1" spans="1:13" x14ac:dyDescent="0.75">
      <c r="B1" s="7" t="s">
        <v>2</v>
      </c>
      <c r="C1" s="7"/>
      <c r="D1" s="7"/>
      <c r="E1" s="7" t="s">
        <v>3</v>
      </c>
      <c r="F1" s="7"/>
      <c r="G1" s="7"/>
      <c r="H1" s="7" t="s">
        <v>0</v>
      </c>
      <c r="I1" s="7"/>
      <c r="J1" s="7"/>
      <c r="K1" s="7" t="s">
        <v>1</v>
      </c>
      <c r="L1" s="7"/>
      <c r="M1" s="7"/>
    </row>
    <row r="2" spans="1:13" x14ac:dyDescent="0.75">
      <c r="A2" s="1">
        <f>'1-19-23 Ex485'!B2</f>
        <v>0</v>
      </c>
      <c r="B2" s="4">
        <f>'1-19-23 Ex485'!C2/'1-19-23 Ex405'!C2</f>
        <v>2.0184255919711465</v>
      </c>
      <c r="C2" s="4">
        <f>'1-19-23 Ex485'!D2/'1-19-23 Ex405'!D2</f>
        <v>2.0447214647448382</v>
      </c>
      <c r="D2" s="4">
        <f>'1-19-23 Ex485'!E2/'1-19-23 Ex405'!E2</f>
        <v>2.039237228282194</v>
      </c>
      <c r="E2" s="4">
        <f>'1-19-23 Ex485'!F2/'1-19-23 Ex405'!F2</f>
        <v>2.753191489361702</v>
      </c>
      <c r="F2" s="4">
        <f>'1-19-23 Ex485'!G2/'1-19-23 Ex405'!G2</f>
        <v>2.8646112600536191</v>
      </c>
      <c r="G2" s="4">
        <f>'1-19-23 Ex485'!H2/'1-19-23 Ex405'!H2</f>
        <v>3.0211864406779663</v>
      </c>
      <c r="H2" s="4">
        <f>'1-19-23 Ex485'!I2/'1-19-23 Ex405'!I2</f>
        <v>2.042323314378554</v>
      </c>
      <c r="I2" s="4">
        <f>'1-19-23 Ex485'!J2/'1-19-23 Ex405'!J2</f>
        <v>2.0185906515580738</v>
      </c>
      <c r="J2" s="4">
        <f>'1-19-23 Ex485'!K2/'1-19-23 Ex405'!K2</f>
        <v>2.0661468597378119</v>
      </c>
      <c r="K2" s="4">
        <f>'1-19-23 Ex485'!L2/'1-19-23 Ex405'!L2</f>
        <v>2.5320970042796005</v>
      </c>
      <c r="L2" s="4">
        <f>'1-19-23 Ex485'!M2/'1-19-23 Ex405'!M2</f>
        <v>2.4815905743740796</v>
      </c>
      <c r="M2" s="4">
        <f>'1-19-23 Ex485'!N2/'1-19-23 Ex405'!N2</f>
        <v>2.6988472622478388</v>
      </c>
    </row>
    <row r="3" spans="1:13" x14ac:dyDescent="0.75">
      <c r="A3" s="1">
        <f>'1-19-23 Ex485'!B3</f>
        <v>1.273148148148148E-4</v>
      </c>
      <c r="B3" s="4">
        <f>'1-19-23 Ex485'!C3/'1-19-23 Ex405'!C3</f>
        <v>2.0570133587786259</v>
      </c>
      <c r="C3" s="4">
        <f>'1-19-23 Ex485'!D3/'1-19-23 Ex405'!D3</f>
        <v>2.075586030936055</v>
      </c>
      <c r="D3" s="4">
        <f>'1-19-23 Ex485'!E3/'1-19-23 Ex405'!E3</f>
        <v>2.0858997704061437</v>
      </c>
      <c r="E3" s="4">
        <f>'1-19-23 Ex485'!F3/'1-19-23 Ex405'!F3</f>
        <v>3.0657894736842106</v>
      </c>
      <c r="F3" s="4">
        <f>'1-19-23 Ex485'!G3/'1-19-23 Ex405'!G3</f>
        <v>3.2669376693766936</v>
      </c>
      <c r="G3" s="4">
        <f>'1-19-23 Ex485'!H3/'1-19-23 Ex405'!H3</f>
        <v>3.2846820809248554</v>
      </c>
      <c r="H3" s="4">
        <f>'1-19-23 Ex485'!I3/'1-19-23 Ex405'!I3</f>
        <v>2.0089454247025031</v>
      </c>
      <c r="I3" s="4">
        <f>'1-19-23 Ex485'!J3/'1-19-23 Ex405'!J3</f>
        <v>2.0387096774193547</v>
      </c>
      <c r="J3" s="4">
        <f>'1-19-23 Ex485'!K3/'1-19-23 Ex405'!K3</f>
        <v>2.0665781319167773</v>
      </c>
      <c r="K3" s="4">
        <f>'1-19-23 Ex485'!L3/'1-19-23 Ex405'!L3</f>
        <v>2.7268722466960353</v>
      </c>
      <c r="L3" s="4">
        <f>'1-19-23 Ex485'!M3/'1-19-23 Ex405'!M3</f>
        <v>2.5037147102526003</v>
      </c>
      <c r="M3" s="4">
        <f>'1-19-23 Ex485'!N3/'1-19-23 Ex405'!N3</f>
        <v>2.8910162002945508</v>
      </c>
    </row>
    <row r="4" spans="1:13" x14ac:dyDescent="0.75">
      <c r="A4" s="1">
        <f>'1-19-23 Ex485'!B4</f>
        <v>4.0509259259259258E-4</v>
      </c>
      <c r="B4" s="4">
        <f>'1-19-23 Ex485'!C4/'1-19-23 Ex405'!C4</f>
        <v>2.0500316656111464</v>
      </c>
      <c r="C4" s="4">
        <f>'1-19-23 Ex485'!D4/'1-19-23 Ex405'!D4</f>
        <v>2.072857142857143</v>
      </c>
      <c r="D4" s="4">
        <f>'1-19-23 Ex485'!E4/'1-19-23 Ex405'!E4</f>
        <v>2.0897517001423376</v>
      </c>
      <c r="E4" s="4">
        <f>'1-19-23 Ex485'!F4/'1-19-23 Ex405'!F4</f>
        <v>3.1180758017492711</v>
      </c>
      <c r="F4" s="4">
        <f>'1-19-23 Ex485'!G4/'1-19-23 Ex405'!G4</f>
        <v>3.3815426997245179</v>
      </c>
      <c r="G4" s="4">
        <f>'1-19-23 Ex485'!H4/'1-19-23 Ex405'!H4</f>
        <v>3.3757225433526012</v>
      </c>
      <c r="H4" s="4">
        <f>'1-19-23 Ex485'!I4/'1-19-23 Ex405'!I4</f>
        <v>2.0231869758263445</v>
      </c>
      <c r="I4" s="4">
        <f>'1-19-23 Ex485'!J4/'1-19-23 Ex405'!J4</f>
        <v>2.0474907980967769</v>
      </c>
      <c r="J4" s="4">
        <f>'1-19-23 Ex485'!K4/'1-19-23 Ex405'!K4</f>
        <v>2.0533544638140517</v>
      </c>
      <c r="K4" s="4">
        <f>'1-19-23 Ex485'!L4/'1-19-23 Ex405'!L4</f>
        <v>2.8607038123167157</v>
      </c>
      <c r="L4" s="4">
        <f>'1-19-23 Ex485'!M4/'1-19-23 Ex405'!M4</f>
        <v>2.5617469879518073</v>
      </c>
      <c r="M4" s="4">
        <f>'1-19-23 Ex485'!N4/'1-19-23 Ex405'!N4</f>
        <v>3.0364188163884673</v>
      </c>
    </row>
    <row r="5" spans="1:13" x14ac:dyDescent="0.75">
      <c r="A5" s="1">
        <f>'1-19-23 Ex485'!B5</f>
        <v>6.8287037037037025E-4</v>
      </c>
      <c r="B5" s="4">
        <f>'1-19-23 Ex485'!C5/'1-19-23 Ex405'!C5</f>
        <v>2.0497342746093441</v>
      </c>
      <c r="C5" s="4">
        <f>'1-19-23 Ex485'!D5/'1-19-23 Ex405'!D5</f>
        <v>2.0727085315572471</v>
      </c>
      <c r="D5" s="4">
        <f>'1-19-23 Ex485'!E5/'1-19-23 Ex405'!E5</f>
        <v>2.1206896551724137</v>
      </c>
      <c r="E5" s="4">
        <f>'1-19-23 Ex485'!F5/'1-19-23 Ex405'!F5</f>
        <v>3.1520467836257309</v>
      </c>
      <c r="F5" s="4">
        <f>'1-19-23 Ex485'!G5/'1-19-23 Ex405'!G5</f>
        <v>3.4019073569482288</v>
      </c>
      <c r="G5" s="4">
        <f>'1-19-23 Ex485'!H5/'1-19-23 Ex405'!H5</f>
        <v>3.3380480905233378</v>
      </c>
      <c r="H5" s="4">
        <f>'1-19-23 Ex485'!I5/'1-19-23 Ex405'!I5</f>
        <v>2.0417319587628864</v>
      </c>
      <c r="I5" s="4">
        <f>'1-19-23 Ex485'!J5/'1-19-23 Ex405'!J5</f>
        <v>2.0431404072883175</v>
      </c>
      <c r="J5" s="4">
        <f>'1-19-23 Ex485'!K5/'1-19-23 Ex405'!K5</f>
        <v>2.0556137593853676</v>
      </c>
      <c r="K5" s="4">
        <f>'1-19-23 Ex485'!L5/'1-19-23 Ex405'!L5</f>
        <v>2.964179104477612</v>
      </c>
      <c r="L5" s="4">
        <f>'1-19-23 Ex485'!M5/'1-19-23 Ex405'!M5</f>
        <v>2.598507462686567</v>
      </c>
      <c r="M5" s="4">
        <f>'1-19-23 Ex485'!N5/'1-19-23 Ex405'!N5</f>
        <v>3.1173780487804876</v>
      </c>
    </row>
    <row r="6" spans="1:13" x14ac:dyDescent="0.75">
      <c r="A6" s="1">
        <f>'1-19-23 Ex485'!B6</f>
        <v>9.6064814814814808E-4</v>
      </c>
      <c r="B6" s="4">
        <f>'1-19-23 Ex485'!C6/'1-19-23 Ex405'!C6</f>
        <v>2.0289040228064619</v>
      </c>
      <c r="C6" s="4">
        <f>'1-19-23 Ex485'!D6/'1-19-23 Ex405'!D6</f>
        <v>2.0677268771263551</v>
      </c>
      <c r="D6" s="4">
        <f>'1-19-23 Ex485'!E6/'1-19-23 Ex405'!E6</f>
        <v>2.0615990547459631</v>
      </c>
      <c r="E6" s="4">
        <f>'1-19-23 Ex485'!F6/'1-19-23 Ex405'!F6</f>
        <v>3.2020497803806736</v>
      </c>
      <c r="F6" s="4">
        <f>'1-19-23 Ex485'!G6/'1-19-23 Ex405'!G6</f>
        <v>3.5295735900962861</v>
      </c>
      <c r="G6" s="4">
        <f>'1-19-23 Ex485'!H6/'1-19-23 Ex405'!H6</f>
        <v>3.4367816091954024</v>
      </c>
      <c r="H6" s="4">
        <f>'1-19-23 Ex485'!I6/'1-19-23 Ex405'!I6</f>
        <v>2.0374670619235835</v>
      </c>
      <c r="I6" s="4">
        <f>'1-19-23 Ex485'!J6/'1-19-23 Ex405'!J6</f>
        <v>2.055610635421361</v>
      </c>
      <c r="J6" s="4">
        <f>'1-19-23 Ex485'!K6/'1-19-23 Ex405'!K6</f>
        <v>2.0424973767051418</v>
      </c>
      <c r="K6" s="4">
        <f>'1-19-23 Ex485'!L6/'1-19-23 Ex405'!L6</f>
        <v>2.9437037037037035</v>
      </c>
      <c r="L6" s="4">
        <f>'1-19-23 Ex485'!M6/'1-19-23 Ex405'!M6</f>
        <v>2.5792592592592594</v>
      </c>
      <c r="M6" s="4">
        <f>'1-19-23 Ex485'!N6/'1-19-23 Ex405'!N6</f>
        <v>3.0935143288084466</v>
      </c>
    </row>
    <row r="7" spans="1:13" x14ac:dyDescent="0.75">
      <c r="A7" s="1">
        <f>'1-19-23 Ex485'!B7</f>
        <v>1.2384259259259258E-3</v>
      </c>
      <c r="B7" s="4">
        <f>'1-19-23 Ex485'!C7/'1-19-23 Ex405'!C7</f>
        <v>2.0540389080137698</v>
      </c>
      <c r="C7" s="4">
        <f>'1-19-23 Ex485'!D7/'1-19-23 Ex405'!D7</f>
        <v>2.0861562871876238</v>
      </c>
      <c r="D7" s="4">
        <f>'1-19-23 Ex485'!E7/'1-19-23 Ex405'!E7</f>
        <v>2.0610421443820668</v>
      </c>
      <c r="E7" s="4">
        <f>'1-19-23 Ex485'!F7/'1-19-23 Ex405'!F7</f>
        <v>3.075177304964539</v>
      </c>
      <c r="F7" s="4">
        <f>'1-19-23 Ex485'!G7/'1-19-23 Ex405'!G7</f>
        <v>3.4518317503392129</v>
      </c>
      <c r="G7" s="4">
        <f>'1-19-23 Ex485'!H7/'1-19-23 Ex405'!H7</f>
        <v>3.4935805991440798</v>
      </c>
      <c r="H7" s="4">
        <f>'1-19-23 Ex485'!I7/'1-19-23 Ex405'!I7</f>
        <v>2.0507234325627808</v>
      </c>
      <c r="I7" s="4">
        <f>'1-19-23 Ex485'!J7/'1-19-23 Ex405'!J7</f>
        <v>2.0382894972266952</v>
      </c>
      <c r="J7" s="4">
        <f>'1-19-23 Ex485'!K7/'1-19-23 Ex405'!K7</f>
        <v>2.0446038131887354</v>
      </c>
      <c r="K7" s="4">
        <f>'1-19-23 Ex485'!L7/'1-19-23 Ex405'!L7</f>
        <v>2.9410029498525074</v>
      </c>
      <c r="L7" s="4">
        <f>'1-19-23 Ex485'!M7/'1-19-23 Ex405'!M7</f>
        <v>2.5946745562130178</v>
      </c>
      <c r="M7" s="4">
        <f>'1-19-23 Ex485'!N7/'1-19-23 Ex405'!N7</f>
        <v>3.2256568778979906</v>
      </c>
    </row>
    <row r="8" spans="1:13" x14ac:dyDescent="0.75">
      <c r="A8" s="1">
        <f>'1-19-23 Ex485'!B8</f>
        <v>1.5162037037037036E-3</v>
      </c>
      <c r="B8" s="4">
        <f>'1-19-23 Ex485'!C8/'1-19-23 Ex405'!C8</f>
        <v>2.0365148514851485</v>
      </c>
      <c r="C8" s="4">
        <f>'1-19-23 Ex485'!D8/'1-19-23 Ex405'!D8</f>
        <v>2.0936826132098076</v>
      </c>
      <c r="D8" s="4">
        <f>'1-19-23 Ex485'!E8/'1-19-23 Ex405'!E8</f>
        <v>2.0731668773704173</v>
      </c>
      <c r="E8" s="4">
        <f>'1-19-23 Ex485'!F8/'1-19-23 Ex405'!F8</f>
        <v>3.1810344827586206</v>
      </c>
      <c r="F8" s="4">
        <f>'1-19-23 Ex485'!G8/'1-19-23 Ex405'!G8</f>
        <v>3.4958563535911602</v>
      </c>
      <c r="G8" s="4">
        <f>'1-19-23 Ex485'!H8/'1-19-23 Ex405'!H8</f>
        <v>3.4964131994261121</v>
      </c>
      <c r="H8" s="4">
        <f>'1-19-23 Ex485'!I8/'1-19-23 Ex405'!I8</f>
        <v>2.0241526117570001</v>
      </c>
      <c r="I8" s="4">
        <f>'1-19-23 Ex485'!J8/'1-19-23 Ex405'!J8</f>
        <v>2.050522334293948</v>
      </c>
      <c r="J8" s="4">
        <f>'1-19-23 Ex485'!K8/'1-19-23 Ex405'!K8</f>
        <v>2.0527785047544271</v>
      </c>
      <c r="K8" s="4">
        <f>'1-19-23 Ex485'!L8/'1-19-23 Ex405'!L8</f>
        <v>3.0176991150442478</v>
      </c>
      <c r="L8" s="4">
        <f>'1-19-23 Ex485'!M8/'1-19-23 Ex405'!M8</f>
        <v>2.5836972343522562</v>
      </c>
      <c r="M8" s="4">
        <f>'1-19-23 Ex485'!N8/'1-19-23 Ex405'!N8</f>
        <v>3.1390134529147984</v>
      </c>
    </row>
    <row r="9" spans="1:13" x14ac:dyDescent="0.75">
      <c r="A9" s="1">
        <f>'1-19-23 Ex485'!B9</f>
        <v>1.7939814814814815E-3</v>
      </c>
      <c r="B9" s="4">
        <f>'1-19-23 Ex485'!C9/'1-19-23 Ex405'!C9</f>
        <v>2.0537909018355944</v>
      </c>
      <c r="C9" s="4">
        <f>'1-19-23 Ex485'!D9/'1-19-23 Ex405'!D9</f>
        <v>2.092793367346939</v>
      </c>
      <c r="D9" s="4">
        <f>'1-19-23 Ex485'!E9/'1-19-23 Ex405'!E9</f>
        <v>2.0837621724329032</v>
      </c>
      <c r="E9" s="4">
        <f>'1-19-23 Ex485'!F9/'1-19-23 Ex405'!F9</f>
        <v>3.2592047128129602</v>
      </c>
      <c r="F9" s="4">
        <f>'1-19-23 Ex485'!G9/'1-19-23 Ex405'!G9</f>
        <v>3.4538043478260869</v>
      </c>
      <c r="G9" s="4">
        <f>'1-19-23 Ex485'!H9/'1-19-23 Ex405'!H9</f>
        <v>3.5372492836676219</v>
      </c>
      <c r="H9" s="4">
        <f>'1-19-23 Ex485'!I9/'1-19-23 Ex405'!I9</f>
        <v>2.0458059689084713</v>
      </c>
      <c r="I9" s="4">
        <f>'1-19-23 Ex485'!J9/'1-19-23 Ex405'!J9</f>
        <v>2.0281828755480005</v>
      </c>
      <c r="J9" s="4">
        <f>'1-19-23 Ex485'!K9/'1-19-23 Ex405'!K9</f>
        <v>2.0600052636196158</v>
      </c>
      <c r="K9" s="4">
        <f>'1-19-23 Ex485'!L9/'1-19-23 Ex405'!L9</f>
        <v>2.973529411764706</v>
      </c>
      <c r="L9" s="4">
        <f>'1-19-23 Ex485'!M9/'1-19-23 Ex405'!M9</f>
        <v>2.5722627737226276</v>
      </c>
      <c r="M9" s="4">
        <f>'1-19-23 Ex485'!N9/'1-19-23 Ex405'!N9</f>
        <v>3.1935975609756095</v>
      </c>
    </row>
    <row r="10" spans="1:13" x14ac:dyDescent="0.75">
      <c r="A10" s="1">
        <f>'1-19-23 Ex485'!B10</f>
        <v>2.0717592592592593E-3</v>
      </c>
      <c r="B10" s="4">
        <f>'1-19-23 Ex485'!C10/'1-19-23 Ex405'!C10</f>
        <v>2.0391159166799171</v>
      </c>
      <c r="C10" s="4">
        <f>'1-19-23 Ex485'!D10/'1-19-23 Ex405'!D10</f>
        <v>2.0734625508494857</v>
      </c>
      <c r="D10" s="4">
        <f>'1-19-23 Ex485'!E10/'1-19-23 Ex405'!E10</f>
        <v>2.0711704634721131</v>
      </c>
      <c r="E10" s="4">
        <f>'1-19-23 Ex485'!F10/'1-19-23 Ex405'!F10</f>
        <v>3.2602339181286548</v>
      </c>
      <c r="F10" s="4">
        <f>'1-19-23 Ex485'!G10/'1-19-23 Ex405'!G10</f>
        <v>3.5730180806675937</v>
      </c>
      <c r="G10" s="4">
        <f>'1-19-23 Ex485'!H10/'1-19-23 Ex405'!H10</f>
        <v>3.5308464849354375</v>
      </c>
      <c r="H10" s="4">
        <f>'1-19-23 Ex485'!I10/'1-19-23 Ex405'!I10</f>
        <v>2.0169519694199769</v>
      </c>
      <c r="I10" s="4">
        <f>'1-19-23 Ex485'!J10/'1-19-23 Ex405'!J10</f>
        <v>2.0655618944127503</v>
      </c>
      <c r="J10" s="4">
        <f>'1-19-23 Ex485'!K10/'1-19-23 Ex405'!K10</f>
        <v>2.0440147007350369</v>
      </c>
      <c r="K10" s="4">
        <f>'1-19-23 Ex485'!L10/'1-19-23 Ex405'!L10</f>
        <v>2.9761549925484352</v>
      </c>
      <c r="L10" s="4">
        <f>'1-19-23 Ex485'!M10/'1-19-23 Ex405'!M10</f>
        <v>2.6178623718887262</v>
      </c>
      <c r="M10" s="4">
        <f>'1-19-23 Ex485'!N10/'1-19-23 Ex405'!N10</f>
        <v>3.1176470588235294</v>
      </c>
    </row>
    <row r="11" spans="1:13" x14ac:dyDescent="0.75">
      <c r="A11" s="1">
        <f>'1-19-23 Ex485'!B11</f>
        <v>2.3495370370370371E-3</v>
      </c>
      <c r="B11" s="4">
        <f>'1-19-23 Ex485'!C11/'1-19-23 Ex405'!C11</f>
        <v>2.0184126984126984</v>
      </c>
      <c r="C11" s="4">
        <f>'1-19-23 Ex485'!D11/'1-19-23 Ex405'!D11</f>
        <v>2.0706239514260605</v>
      </c>
      <c r="D11" s="4">
        <f>'1-19-23 Ex485'!E11/'1-19-23 Ex405'!E11</f>
        <v>2.0655815799920605</v>
      </c>
      <c r="E11" s="4">
        <f>'1-19-23 Ex485'!F11/'1-19-23 Ex405'!F11</f>
        <v>3.15177304964539</v>
      </c>
      <c r="F11" s="4">
        <f>'1-19-23 Ex485'!G11/'1-19-23 Ex405'!G11</f>
        <v>3.4844384303112315</v>
      </c>
      <c r="G11" s="4">
        <f>'1-19-23 Ex485'!H11/'1-19-23 Ex405'!H11</f>
        <v>3.481741573033708</v>
      </c>
      <c r="H11" s="4">
        <f>'1-19-23 Ex485'!I11/'1-19-23 Ex405'!I11</f>
        <v>2.0164451827242527</v>
      </c>
      <c r="I11" s="4">
        <f>'1-19-23 Ex485'!J11/'1-19-23 Ex405'!J11</f>
        <v>2.0413762287756927</v>
      </c>
      <c r="J11" s="4">
        <f>'1-19-23 Ex485'!K11/'1-19-23 Ex405'!K11</f>
        <v>2.0408592722490138</v>
      </c>
      <c r="K11" s="4">
        <f>'1-19-23 Ex485'!L11/'1-19-23 Ex405'!L11</f>
        <v>2.9955817378497791</v>
      </c>
      <c r="L11" s="4">
        <f>'1-19-23 Ex485'!M11/'1-19-23 Ex405'!M11</f>
        <v>2.6666666666666665</v>
      </c>
      <c r="M11" s="4">
        <f>'1-19-23 Ex485'!N11/'1-19-23 Ex405'!N11</f>
        <v>3.2446153846153845</v>
      </c>
    </row>
    <row r="12" spans="1:13" x14ac:dyDescent="0.75">
      <c r="A12" s="1">
        <f>'1-19-23 Ex485'!B12</f>
        <v>2.627314814814815E-3</v>
      </c>
      <c r="B12" s="4">
        <f>'1-19-23 Ex485'!C12/'1-19-23 Ex405'!C12</f>
        <v>2.0366379310344827</v>
      </c>
      <c r="C12" s="4">
        <f>'1-19-23 Ex485'!D12/'1-19-23 Ex405'!D12</f>
        <v>2.063494589433482</v>
      </c>
      <c r="D12" s="4">
        <f>'1-19-23 Ex485'!E12/'1-19-23 Ex405'!E12</f>
        <v>2.0568575023592324</v>
      </c>
      <c r="E12" s="4">
        <f>'1-19-23 Ex485'!F12/'1-19-23 Ex405'!F12</f>
        <v>3.2521865889212829</v>
      </c>
      <c r="F12" s="4">
        <f>'1-19-23 Ex485'!G12/'1-19-23 Ex405'!G12</f>
        <v>3.5589459084604718</v>
      </c>
      <c r="G12" s="4">
        <f>'1-19-23 Ex485'!H12/'1-19-23 Ex405'!H12</f>
        <v>3.5672937771345876</v>
      </c>
      <c r="H12" s="4">
        <f>'1-19-23 Ex485'!I12/'1-19-23 Ex405'!I12</f>
        <v>2.0186838624338623</v>
      </c>
      <c r="I12" s="4">
        <f>'1-19-23 Ex485'!J12/'1-19-23 Ex405'!J12</f>
        <v>2.023603039785427</v>
      </c>
      <c r="J12" s="4">
        <f>'1-19-23 Ex485'!K12/'1-19-23 Ex405'!K12</f>
        <v>2.0396769662921348</v>
      </c>
      <c r="K12" s="4">
        <f>'1-19-23 Ex485'!L12/'1-19-23 Ex405'!L12</f>
        <v>3.014903129657228</v>
      </c>
      <c r="L12" s="4">
        <f>'1-19-23 Ex485'!M12/'1-19-23 Ex405'!M12</f>
        <v>2.6902654867256639</v>
      </c>
      <c r="M12" s="4">
        <f>'1-19-23 Ex485'!N12/'1-19-23 Ex405'!N12</f>
        <v>3.1779788838612366</v>
      </c>
    </row>
    <row r="13" spans="1:13" x14ac:dyDescent="0.75">
      <c r="A13" s="1">
        <f>'1-19-23 Ex485'!B13</f>
        <v>2.9050925925925928E-3</v>
      </c>
      <c r="B13" s="4">
        <f>'1-19-23 Ex485'!C13/'1-19-23 Ex405'!C13</f>
        <v>2.0598701610964176</v>
      </c>
      <c r="C13" s="4">
        <f>'1-19-23 Ex485'!D13/'1-19-23 Ex405'!D13</f>
        <v>2.0856028029941074</v>
      </c>
      <c r="D13" s="4">
        <f>'1-19-23 Ex485'!E13/'1-19-23 Ex405'!E13</f>
        <v>2.0707915713045537</v>
      </c>
      <c r="E13" s="4">
        <f>'1-19-23 Ex485'!F13/'1-19-23 Ex405'!F13</f>
        <v>3.2352092352092354</v>
      </c>
      <c r="F13" s="4">
        <f>'1-19-23 Ex485'!G13/'1-19-23 Ex405'!G13</f>
        <v>3.5253077975376197</v>
      </c>
      <c r="G13" s="4">
        <f>'1-19-23 Ex485'!H13/'1-19-23 Ex405'!H13</f>
        <v>3.4564606741573032</v>
      </c>
      <c r="H13" s="4">
        <f>'1-19-23 Ex485'!I13/'1-19-23 Ex405'!I13</f>
        <v>2.0191840495937003</v>
      </c>
      <c r="I13" s="4">
        <f>'1-19-23 Ex485'!J13/'1-19-23 Ex405'!J13</f>
        <v>2.0118591172536782</v>
      </c>
      <c r="J13" s="4">
        <f>'1-19-23 Ex485'!K13/'1-19-23 Ex405'!K13</f>
        <v>2.0360463076653219</v>
      </c>
      <c r="K13" s="4">
        <f>'1-19-23 Ex485'!L13/'1-19-23 Ex405'!L13</f>
        <v>3.0370919881305638</v>
      </c>
      <c r="L13" s="4">
        <f>'1-19-23 Ex485'!M13/'1-19-23 Ex405'!M13</f>
        <v>2.6806596701649177</v>
      </c>
      <c r="M13" s="4">
        <f>'1-19-23 Ex485'!N13/'1-19-23 Ex405'!N13</f>
        <v>3.2391975308641974</v>
      </c>
    </row>
    <row r="14" spans="1:13" x14ac:dyDescent="0.75">
      <c r="A14" s="1">
        <f>'1-19-23 Ex485'!B14</f>
        <v>3.1828703703703702E-3</v>
      </c>
      <c r="B14" s="4">
        <f>'1-19-23 Ex485'!C14/'1-19-23 Ex405'!C14</f>
        <v>2.004117181314331</v>
      </c>
      <c r="C14" s="4">
        <f>'1-19-23 Ex485'!D14/'1-19-23 Ex405'!D14</f>
        <v>2.0781537477001839</v>
      </c>
      <c r="D14" s="4">
        <f>'1-19-23 Ex485'!E14/'1-19-23 Ex405'!E14</f>
        <v>2.0751348778165664</v>
      </c>
      <c r="E14" s="4">
        <f>'1-19-23 Ex485'!F14/'1-19-23 Ex405'!F14</f>
        <v>3.2338593974175036</v>
      </c>
      <c r="F14" s="4">
        <f>'1-19-23 Ex485'!G14/'1-19-23 Ex405'!G14</f>
        <v>3.5268965517241377</v>
      </c>
      <c r="G14" s="4">
        <f>'1-19-23 Ex485'!H14/'1-19-23 Ex405'!H14</f>
        <v>3.5660919540229883</v>
      </c>
      <c r="H14" s="4">
        <f>'1-19-23 Ex485'!I14/'1-19-23 Ex405'!I14</f>
        <v>1.9990876669154847</v>
      </c>
      <c r="I14" s="4">
        <f>'1-19-23 Ex485'!J14/'1-19-23 Ex405'!J14</f>
        <v>2.0303736224352655</v>
      </c>
      <c r="J14" s="4">
        <f>'1-19-23 Ex485'!K14/'1-19-23 Ex405'!K14</f>
        <v>2.0313299797017033</v>
      </c>
      <c r="K14" s="4">
        <f>'1-19-23 Ex485'!L14/'1-19-23 Ex405'!L14</f>
        <v>3.084084084084084</v>
      </c>
      <c r="L14" s="4">
        <f>'1-19-23 Ex485'!M14/'1-19-23 Ex405'!M14</f>
        <v>2.69311377245509</v>
      </c>
      <c r="M14" s="4">
        <f>'1-19-23 Ex485'!N14/'1-19-23 Ex405'!N14</f>
        <v>3.2530864197530862</v>
      </c>
    </row>
    <row r="15" spans="1:13" x14ac:dyDescent="0.75">
      <c r="A15" s="1">
        <f>'1-19-23 Ex485'!B15</f>
        <v>3.4606481481481485E-3</v>
      </c>
      <c r="B15" s="4">
        <f>'1-19-23 Ex485'!C15/'1-19-23 Ex405'!C15</f>
        <v>2.0440195999678687</v>
      </c>
      <c r="C15" s="4">
        <f>'1-19-23 Ex485'!D15/'1-19-23 Ex405'!D15</f>
        <v>2.0608134999602008</v>
      </c>
      <c r="D15" s="4">
        <f>'1-19-23 Ex485'!E15/'1-19-23 Ex405'!E15</f>
        <v>2.0430659203980102</v>
      </c>
      <c r="E15" s="4">
        <f>'1-19-23 Ex485'!F15/'1-19-23 Ex405'!F15</f>
        <v>3.2572254335260116</v>
      </c>
      <c r="F15" s="4">
        <f>'1-19-23 Ex485'!G15/'1-19-23 Ex405'!G15</f>
        <v>3.5048143053645116</v>
      </c>
      <c r="G15" s="4">
        <f>'1-19-23 Ex485'!H15/'1-19-23 Ex405'!H15</f>
        <v>3.5341880341880341</v>
      </c>
      <c r="H15" s="4">
        <f>'1-19-23 Ex485'!I15/'1-19-23 Ex405'!I15</f>
        <v>2.0231582480281927</v>
      </c>
      <c r="I15" s="4">
        <f>'1-19-23 Ex485'!J15/'1-19-23 Ex405'!J15</f>
        <v>2.02901545095221</v>
      </c>
      <c r="J15" s="4">
        <f>'1-19-23 Ex485'!K15/'1-19-23 Ex405'!K15</f>
        <v>2.0494132180358244</v>
      </c>
      <c r="K15" s="4">
        <f>'1-19-23 Ex485'!L15/'1-19-23 Ex405'!L15</f>
        <v>3.0165662650602409</v>
      </c>
      <c r="L15" s="4">
        <f>'1-19-23 Ex485'!M15/'1-19-23 Ex405'!M15</f>
        <v>2.7634730538922154</v>
      </c>
      <c r="M15" s="4">
        <f>'1-19-23 Ex485'!N15/'1-19-23 Ex405'!N15</f>
        <v>3.2852713178294572</v>
      </c>
    </row>
    <row r="16" spans="1:13" x14ac:dyDescent="0.75">
      <c r="A16" s="1">
        <f>'1-19-23 Ex485'!B16</f>
        <v>3.7384259259259263E-3</v>
      </c>
      <c r="B16" s="4">
        <f>'1-19-23 Ex485'!C16/'1-19-23 Ex405'!C16</f>
        <v>2.0170604725670804</v>
      </c>
      <c r="C16" s="4">
        <f>'1-19-23 Ex485'!D16/'1-19-23 Ex405'!D16</f>
        <v>2.0774529435322386</v>
      </c>
      <c r="D16" s="4">
        <f>'1-19-23 Ex485'!E16/'1-19-23 Ex405'!E16</f>
        <v>2.0821841371064167</v>
      </c>
      <c r="E16" s="4">
        <f>'1-19-23 Ex485'!F16/'1-19-23 Ex405'!F16</f>
        <v>3.2395982783357247</v>
      </c>
      <c r="F16" s="4">
        <f>'1-19-23 Ex485'!G16/'1-19-23 Ex405'!G16</f>
        <v>3.5983263598326358</v>
      </c>
      <c r="G16" s="4">
        <f>'1-19-23 Ex485'!H16/'1-19-23 Ex405'!H16</f>
        <v>3.6005747126436782</v>
      </c>
      <c r="H16" s="4">
        <f>'1-19-23 Ex485'!I16/'1-19-23 Ex405'!I16</f>
        <v>1.9961730449251247</v>
      </c>
      <c r="I16" s="4">
        <f>'1-19-23 Ex485'!J16/'1-19-23 Ex405'!J16</f>
        <v>2.0223202232022319</v>
      </c>
      <c r="J16" s="4">
        <f>'1-19-23 Ex485'!K16/'1-19-23 Ex405'!K16</f>
        <v>2.0389918327917802</v>
      </c>
      <c r="K16" s="4">
        <f>'1-19-23 Ex485'!L16/'1-19-23 Ex405'!L16</f>
        <v>3.1287878787878789</v>
      </c>
      <c r="L16" s="4">
        <f>'1-19-23 Ex485'!M16/'1-19-23 Ex405'!M16</f>
        <v>2.6853766617429837</v>
      </c>
      <c r="M16" s="4">
        <f>'1-19-23 Ex485'!N16/'1-19-23 Ex405'!N16</f>
        <v>3.2314814814814814</v>
      </c>
    </row>
    <row r="17" spans="1:13" x14ac:dyDescent="0.75">
      <c r="A17" s="1">
        <f>'1-19-23 Ex485'!B17</f>
        <v>4.0162037037037033E-3</v>
      </c>
      <c r="B17" s="4">
        <f>'1-19-23 Ex485'!C17/'1-19-23 Ex405'!C17</f>
        <v>2.0598608639378742</v>
      </c>
      <c r="C17" s="4">
        <f>'1-19-23 Ex485'!D17/'1-19-23 Ex405'!D17</f>
        <v>2.0763615946097698</v>
      </c>
      <c r="D17" s="4">
        <f>'1-19-23 Ex485'!E17/'1-19-23 Ex405'!E17</f>
        <v>2.0562064597846739</v>
      </c>
      <c r="E17" s="4">
        <f>'1-19-23 Ex485'!F17/'1-19-23 Ex405'!F17</f>
        <v>3.3202328966521106</v>
      </c>
      <c r="F17" s="4">
        <f>'1-19-23 Ex485'!G17/'1-19-23 Ex405'!G17</f>
        <v>3.559228650137741</v>
      </c>
      <c r="G17" s="4">
        <f>'1-19-23 Ex485'!H17/'1-19-23 Ex405'!H17</f>
        <v>3.5028409090909092</v>
      </c>
      <c r="H17" s="4">
        <f>'1-19-23 Ex485'!I17/'1-19-23 Ex405'!I17</f>
        <v>2.029863266504488</v>
      </c>
      <c r="I17" s="4">
        <f>'1-19-23 Ex485'!J17/'1-19-23 Ex405'!J17</f>
        <v>2.0157861691631536</v>
      </c>
      <c r="J17" s="4">
        <f>'1-19-23 Ex485'!K17/'1-19-23 Ex405'!K17</f>
        <v>2.049680624556423</v>
      </c>
      <c r="K17" s="4">
        <f>'1-19-23 Ex485'!L17/'1-19-23 Ex405'!L17</f>
        <v>3.0449101796407185</v>
      </c>
      <c r="L17" s="4">
        <f>'1-19-23 Ex485'!M17/'1-19-23 Ex405'!M17</f>
        <v>2.7291666666666665</v>
      </c>
      <c r="M17" s="4">
        <f>'1-19-23 Ex485'!N17/'1-19-23 Ex405'!N17</f>
        <v>3.1235119047619047</v>
      </c>
    </row>
    <row r="18" spans="1:13" x14ac:dyDescent="0.75">
      <c r="A18" s="1">
        <f>'1-19-23 Ex485'!B18</f>
        <v>4.2939814814814811E-3</v>
      </c>
      <c r="B18" s="4">
        <f>'1-19-23 Ex485'!C18/'1-19-23 Ex405'!C18</f>
        <v>2.0262127387516982</v>
      </c>
      <c r="C18" s="4">
        <f>'1-19-23 Ex485'!D18/'1-19-23 Ex405'!D18</f>
        <v>2.0634831909286913</v>
      </c>
      <c r="D18" s="4">
        <f>'1-19-23 Ex485'!E18/'1-19-23 Ex405'!E18</f>
        <v>2.0711613468120671</v>
      </c>
      <c r="E18" s="4">
        <f>'1-19-23 Ex485'!F18/'1-19-23 Ex405'!F18</f>
        <v>3.2813852813852815</v>
      </c>
      <c r="F18" s="4">
        <f>'1-19-23 Ex485'!G18/'1-19-23 Ex405'!G18</f>
        <v>3.5598349381017882</v>
      </c>
      <c r="G18" s="4">
        <f>'1-19-23 Ex485'!H18/'1-19-23 Ex405'!H18</f>
        <v>3.5631205673758863</v>
      </c>
      <c r="H18" s="4">
        <f>'1-19-23 Ex485'!I18/'1-19-23 Ex405'!I18</f>
        <v>1.9841309613296585</v>
      </c>
      <c r="I18" s="4">
        <f>'1-19-23 Ex485'!J18/'1-19-23 Ex405'!J18</f>
        <v>2.0307345651194231</v>
      </c>
      <c r="J18" s="4">
        <f>'1-19-23 Ex485'!K18/'1-19-23 Ex405'!K18</f>
        <v>2.0385329209014582</v>
      </c>
      <c r="K18" s="4">
        <f>'1-19-23 Ex485'!L18/'1-19-23 Ex405'!L18</f>
        <v>3.0089820359281436</v>
      </c>
      <c r="L18" s="4">
        <f>'1-19-23 Ex485'!M18/'1-19-23 Ex405'!M18</f>
        <v>2.7338235294117648</v>
      </c>
      <c r="M18" s="4">
        <f>'1-19-23 Ex485'!N18/'1-19-23 Ex405'!N18</f>
        <v>3.1742424242424243</v>
      </c>
    </row>
    <row r="19" spans="1:13" x14ac:dyDescent="0.75">
      <c r="A19" s="1">
        <f>'1-19-23 Ex485'!B19</f>
        <v>4.5717592592592589E-3</v>
      </c>
      <c r="B19" s="4">
        <f>'1-19-23 Ex485'!C19/'1-19-23 Ex405'!C19</f>
        <v>2.0390271493212668</v>
      </c>
      <c r="C19" s="4">
        <f>'1-19-23 Ex485'!D19/'1-19-23 Ex405'!D19</f>
        <v>2.0687800963081862</v>
      </c>
      <c r="D19" s="4">
        <f>'1-19-23 Ex485'!E19/'1-19-23 Ex405'!E19</f>
        <v>2.0792891863893539</v>
      </c>
      <c r="E19" s="4">
        <f>'1-19-23 Ex485'!F19/'1-19-23 Ex405'!F19</f>
        <v>3.2360515021459229</v>
      </c>
      <c r="F19" s="4">
        <f>'1-19-23 Ex485'!G19/'1-19-23 Ex405'!G19</f>
        <v>3.4910096818810512</v>
      </c>
      <c r="G19" s="4">
        <f>'1-19-23 Ex485'!H19/'1-19-23 Ex405'!H19</f>
        <v>3.5183098591549298</v>
      </c>
      <c r="H19" s="4">
        <f>'1-19-23 Ex485'!I19/'1-19-23 Ex405'!I19</f>
        <v>1.9923288585007921</v>
      </c>
      <c r="I19" s="4">
        <f>'1-19-23 Ex485'!J19/'1-19-23 Ex405'!J19</f>
        <v>2.0489516864175021</v>
      </c>
      <c r="J19" s="4">
        <f>'1-19-23 Ex485'!K19/'1-19-23 Ex405'!K19</f>
        <v>2.0326375375906598</v>
      </c>
      <c r="K19" s="4">
        <f>'1-19-23 Ex485'!L19/'1-19-23 Ex405'!L19</f>
        <v>3.0328358208955222</v>
      </c>
      <c r="L19" s="4">
        <f>'1-19-23 Ex485'!M19/'1-19-23 Ex405'!M19</f>
        <v>2.7432432432432434</v>
      </c>
      <c r="M19" s="4">
        <f>'1-19-23 Ex485'!N19/'1-19-23 Ex405'!N19</f>
        <v>3.2441679626749611</v>
      </c>
    </row>
    <row r="20" spans="1:13" x14ac:dyDescent="0.75">
      <c r="A20" s="1">
        <f>'1-19-23 Ex485'!B20</f>
        <v>4.8495370370370368E-3</v>
      </c>
      <c r="B20" s="4">
        <f>'1-19-23 Ex485'!C20/'1-19-23 Ex405'!C20</f>
        <v>2.0495169082125604</v>
      </c>
      <c r="C20" s="4">
        <f>'1-19-23 Ex485'!D20/'1-19-23 Ex405'!D20</f>
        <v>2.0828383368116872</v>
      </c>
      <c r="D20" s="4">
        <f>'1-19-23 Ex485'!E20/'1-19-23 Ex405'!E20</f>
        <v>2.0334901960784313</v>
      </c>
      <c r="E20" s="4">
        <f>'1-19-23 Ex485'!F20/'1-19-23 Ex405'!F20</f>
        <v>3.2985294117647057</v>
      </c>
      <c r="F20" s="4">
        <f>'1-19-23 Ex485'!G20/'1-19-23 Ex405'!G20</f>
        <v>3.4549125168236876</v>
      </c>
      <c r="G20" s="4">
        <f>'1-19-23 Ex485'!H20/'1-19-23 Ex405'!H20</f>
        <v>3.5393258426966292</v>
      </c>
      <c r="H20" s="4">
        <f>'1-19-23 Ex485'!I20/'1-19-23 Ex405'!I20</f>
        <v>1.9992440786158239</v>
      </c>
      <c r="I20" s="4">
        <f>'1-19-23 Ex485'!J20/'1-19-23 Ex405'!J20</f>
        <v>2.0054713427213202</v>
      </c>
      <c r="J20" s="4">
        <f>'1-19-23 Ex485'!K20/'1-19-23 Ex405'!K20</f>
        <v>2.0540133037694015</v>
      </c>
      <c r="K20" s="4">
        <f>'1-19-23 Ex485'!L20/'1-19-23 Ex405'!L20</f>
        <v>3.0462686567164181</v>
      </c>
      <c r="L20" s="4">
        <f>'1-19-23 Ex485'!M20/'1-19-23 Ex405'!M20</f>
        <v>2.7053701015965168</v>
      </c>
      <c r="M20" s="4">
        <f>'1-19-23 Ex485'!N20/'1-19-23 Ex405'!N20</f>
        <v>3.2785602503912363</v>
      </c>
    </row>
    <row r="21" spans="1:13" x14ac:dyDescent="0.75">
      <c r="A21" s="1">
        <f>'1-19-23 Ex485'!B21</f>
        <v>5.1273148148148146E-3</v>
      </c>
      <c r="B21" s="4">
        <f>'1-19-23 Ex485'!C21/'1-19-23 Ex405'!C21</f>
        <v>2.0417237213048733</v>
      </c>
      <c r="C21" s="4">
        <f>'1-19-23 Ex485'!D21/'1-19-23 Ex405'!D21</f>
        <v>2.0608989850169164</v>
      </c>
      <c r="D21" s="4">
        <f>'1-19-23 Ex485'!E21/'1-19-23 Ex405'!E21</f>
        <v>2.0804024081115338</v>
      </c>
      <c r="E21" s="4">
        <f>'1-19-23 Ex485'!F21/'1-19-23 Ex405'!F21</f>
        <v>3.2959770114942528</v>
      </c>
      <c r="F21" s="4">
        <f>'1-19-23 Ex485'!G21/'1-19-23 Ex405'!G21</f>
        <v>3.5774058577405858</v>
      </c>
      <c r="G21" s="4">
        <f>'1-19-23 Ex485'!H21/'1-19-23 Ex405'!H21</f>
        <v>3.5254237288135593</v>
      </c>
      <c r="H21" s="4">
        <f>'1-19-23 Ex485'!I21/'1-19-23 Ex405'!I21</f>
        <v>1.9996621050853185</v>
      </c>
      <c r="I21" s="4">
        <f>'1-19-23 Ex485'!J21/'1-19-23 Ex405'!J21</f>
        <v>1.994089728664816</v>
      </c>
      <c r="J21" s="4">
        <f>'1-19-23 Ex485'!K21/'1-19-23 Ex405'!K21</f>
        <v>2.033189160561391</v>
      </c>
      <c r="K21" s="4">
        <f>'1-19-23 Ex485'!L21/'1-19-23 Ex405'!L21</f>
        <v>3.0470409711684372</v>
      </c>
      <c r="L21" s="4">
        <f>'1-19-23 Ex485'!M21/'1-19-23 Ex405'!M21</f>
        <v>2.7525925925925927</v>
      </c>
      <c r="M21" s="4">
        <f>'1-19-23 Ex485'!N21/'1-19-23 Ex405'!N21</f>
        <v>3.3244094488188978</v>
      </c>
    </row>
    <row r="22" spans="1:13" x14ac:dyDescent="0.75">
      <c r="A22" s="1">
        <f>'1-19-23 Ex485'!B22</f>
        <v>5.4050925925925924E-3</v>
      </c>
      <c r="B22" s="4">
        <f>'1-19-23 Ex485'!C22/'1-19-23 Ex405'!C22</f>
        <v>2.0406634994766084</v>
      </c>
      <c r="C22" s="4">
        <f>'1-19-23 Ex485'!D22/'1-19-23 Ex405'!D22</f>
        <v>2.0919948353776632</v>
      </c>
      <c r="D22" s="4">
        <f>'1-19-23 Ex485'!E22/'1-19-23 Ex405'!E22</f>
        <v>2.0552516845025761</v>
      </c>
      <c r="E22" s="4">
        <f>'1-19-23 Ex485'!F22/'1-19-23 Ex405'!F22</f>
        <v>3.3118594436310396</v>
      </c>
      <c r="F22" s="4">
        <f>'1-19-23 Ex485'!G22/'1-19-23 Ex405'!G22</f>
        <v>3.6405594405594406</v>
      </c>
      <c r="G22" s="4">
        <f>'1-19-23 Ex485'!H22/'1-19-23 Ex405'!H22</f>
        <v>3.5736766809728184</v>
      </c>
      <c r="H22" s="4">
        <f>'1-19-23 Ex485'!I22/'1-19-23 Ex405'!I22</f>
        <v>1.997212131452226</v>
      </c>
      <c r="I22" s="4">
        <f>'1-19-23 Ex485'!J22/'1-19-23 Ex405'!J22</f>
        <v>2.0469980983428417</v>
      </c>
      <c r="J22" s="4">
        <f>'1-19-23 Ex485'!K22/'1-19-23 Ex405'!K22</f>
        <v>2.0124032371569318</v>
      </c>
      <c r="K22" s="4">
        <f>'1-19-23 Ex485'!L22/'1-19-23 Ex405'!L22</f>
        <v>3.0451127819548871</v>
      </c>
      <c r="L22" s="4">
        <f>'1-19-23 Ex485'!M22/'1-19-23 Ex405'!M22</f>
        <v>2.7093889716840538</v>
      </c>
      <c r="M22" s="4">
        <f>'1-19-23 Ex485'!N22/'1-19-23 Ex405'!N22</f>
        <v>3.2445820433436534</v>
      </c>
    </row>
    <row r="23" spans="1:13" x14ac:dyDescent="0.75">
      <c r="A23" s="1">
        <f>'1-19-23 Ex485'!B23</f>
        <v>5.6828703703703702E-3</v>
      </c>
      <c r="B23" s="4">
        <f>'1-19-23 Ex485'!C23/'1-19-23 Ex405'!C23</f>
        <v>1.9925177107378811</v>
      </c>
      <c r="C23" s="4">
        <f>'1-19-23 Ex485'!D23/'1-19-23 Ex405'!D23</f>
        <v>2.0652577236428167</v>
      </c>
      <c r="D23" s="4">
        <f>'1-19-23 Ex485'!E23/'1-19-23 Ex405'!E23</f>
        <v>2.0507240642557569</v>
      </c>
      <c r="E23" s="4">
        <f>'1-19-23 Ex485'!F23/'1-19-23 Ex405'!F23</f>
        <v>3.3431516936671577</v>
      </c>
      <c r="F23" s="4">
        <f>'1-19-23 Ex485'!G23/'1-19-23 Ex405'!G23</f>
        <v>3.4598639455782312</v>
      </c>
      <c r="G23" s="4">
        <f>'1-19-23 Ex485'!H23/'1-19-23 Ex405'!H23</f>
        <v>3.5493562231759657</v>
      </c>
      <c r="H23" s="4">
        <f>'1-19-23 Ex485'!I23/'1-19-23 Ex405'!I23</f>
        <v>1.9934442763489661</v>
      </c>
      <c r="I23" s="4">
        <f>'1-19-23 Ex485'!J23/'1-19-23 Ex405'!J23</f>
        <v>2.0372911963882618</v>
      </c>
      <c r="J23" s="4">
        <f>'1-19-23 Ex485'!K23/'1-19-23 Ex405'!K23</f>
        <v>2.0364976467454046</v>
      </c>
      <c r="K23" s="4">
        <f>'1-19-23 Ex485'!L23/'1-19-23 Ex405'!L23</f>
        <v>3.03125</v>
      </c>
      <c r="L23" s="4">
        <f>'1-19-23 Ex485'!M23/'1-19-23 Ex405'!M23</f>
        <v>2.765671641791045</v>
      </c>
      <c r="M23" s="4">
        <f>'1-19-23 Ex485'!N23/'1-19-23 Ex405'!N23</f>
        <v>3.281931464174455</v>
      </c>
    </row>
    <row r="24" spans="1:13" x14ac:dyDescent="0.75">
      <c r="A24" s="1">
        <f>'1-19-23 Ex485'!B24</f>
        <v>5.9606481481481489E-3</v>
      </c>
      <c r="B24" s="4">
        <f>'1-19-23 Ex485'!C24/'1-19-23 Ex405'!C24</f>
        <v>2.0149995989412046</v>
      </c>
      <c r="C24" s="4">
        <f>'1-19-23 Ex485'!D24/'1-19-23 Ex405'!D24</f>
        <v>2.0923961454368776</v>
      </c>
      <c r="D24" s="4">
        <f>'1-19-23 Ex485'!E24/'1-19-23 Ex405'!E24</f>
        <v>2.0643864764756876</v>
      </c>
      <c r="E24" s="4">
        <f>'1-19-23 Ex485'!F24/'1-19-23 Ex405'!F24</f>
        <v>3.2485714285714287</v>
      </c>
      <c r="F24" s="4">
        <f>'1-19-23 Ex485'!G24/'1-19-23 Ex405'!G24</f>
        <v>3.5950069348127602</v>
      </c>
      <c r="G24" s="4">
        <f>'1-19-23 Ex485'!H24/'1-19-23 Ex405'!H24</f>
        <v>3.5371669004207575</v>
      </c>
      <c r="H24" s="4">
        <f>'1-19-23 Ex485'!I24/'1-19-23 Ex405'!I24</f>
        <v>2.0192955847657568</v>
      </c>
      <c r="I24" s="4">
        <f>'1-19-23 Ex485'!J24/'1-19-23 Ex405'!J24</f>
        <v>2.0124000359421332</v>
      </c>
      <c r="J24" s="4">
        <f>'1-19-23 Ex485'!K24/'1-19-23 Ex405'!K24</f>
        <v>2.0335731414868103</v>
      </c>
      <c r="K24" s="4">
        <f>'1-19-23 Ex485'!L24/'1-19-23 Ex405'!L24</f>
        <v>3.0325925925925925</v>
      </c>
      <c r="L24" s="4">
        <f>'1-19-23 Ex485'!M24/'1-19-23 Ex405'!M24</f>
        <v>2.8421052631578947</v>
      </c>
      <c r="M24" s="4">
        <f>'1-19-23 Ex485'!N24/'1-19-23 Ex405'!N24</f>
        <v>3.2569230769230768</v>
      </c>
    </row>
    <row r="25" spans="1:13" x14ac:dyDescent="0.75">
      <c r="A25" s="1">
        <f>'1-19-23 Ex485'!B25</f>
        <v>6.238425925925925E-3</v>
      </c>
      <c r="B25" s="4">
        <f>'1-19-23 Ex485'!C25/'1-19-23 Ex405'!C25</f>
        <v>2.035263668715626</v>
      </c>
      <c r="C25" s="4">
        <f>'1-19-23 Ex485'!D25/'1-19-23 Ex405'!D25</f>
        <v>2.0878029079159934</v>
      </c>
      <c r="D25" s="4">
        <f>'1-19-23 Ex485'!E25/'1-19-23 Ex405'!E25</f>
        <v>2.038857053143889</v>
      </c>
      <c r="E25" s="4">
        <f>'1-19-23 Ex485'!F25/'1-19-23 Ex405'!F25</f>
        <v>3.3086956521739133</v>
      </c>
      <c r="F25" s="4">
        <f>'1-19-23 Ex485'!G25/'1-19-23 Ex405'!G25</f>
        <v>3.5172890733056708</v>
      </c>
      <c r="G25" s="4">
        <f>'1-19-23 Ex485'!H25/'1-19-23 Ex405'!H25</f>
        <v>3.604551920341394</v>
      </c>
      <c r="H25" s="4">
        <f>'1-19-23 Ex485'!I25/'1-19-23 Ex405'!I25</f>
        <v>2.0187082028273937</v>
      </c>
      <c r="I25" s="4">
        <f>'1-19-23 Ex485'!J25/'1-19-23 Ex405'!J25</f>
        <v>1.9985614098183779</v>
      </c>
      <c r="J25" s="4">
        <f>'1-19-23 Ex485'!K25/'1-19-23 Ex405'!K25</f>
        <v>2.0508202567760341</v>
      </c>
      <c r="K25" s="4">
        <f>'1-19-23 Ex485'!L25/'1-19-23 Ex405'!L25</f>
        <v>2.9911111111111111</v>
      </c>
      <c r="L25" s="4">
        <f>'1-19-23 Ex485'!M25/'1-19-23 Ex405'!M25</f>
        <v>2.7159763313609466</v>
      </c>
      <c r="M25" s="4">
        <f>'1-19-23 Ex485'!N25/'1-19-23 Ex405'!N25</f>
        <v>3.2755905511811023</v>
      </c>
    </row>
    <row r="26" spans="1:13" x14ac:dyDescent="0.75">
      <c r="A26" s="1">
        <f>'1-19-23 Ex485'!B26</f>
        <v>6.5162037037037037E-3</v>
      </c>
      <c r="B26" s="4">
        <f>'1-19-23 Ex485'!C26/'1-19-23 Ex405'!C26</f>
        <v>2.0141365461847389</v>
      </c>
      <c r="C26" s="4">
        <f>'1-19-23 Ex485'!D26/'1-19-23 Ex405'!D26</f>
        <v>2.0643040410519564</v>
      </c>
      <c r="D26" s="4">
        <f>'1-19-23 Ex485'!E26/'1-19-23 Ex405'!E26</f>
        <v>2.0557131599684793</v>
      </c>
      <c r="E26" s="4">
        <f>'1-19-23 Ex485'!F26/'1-19-23 Ex405'!F26</f>
        <v>3.3008720930232558</v>
      </c>
      <c r="F26" s="4">
        <f>'1-19-23 Ex485'!G26/'1-19-23 Ex405'!G26</f>
        <v>3.6117318435754191</v>
      </c>
      <c r="G26" s="4">
        <f>'1-19-23 Ex485'!H26/'1-19-23 Ex405'!H26</f>
        <v>3.5333333333333332</v>
      </c>
      <c r="H26" s="4">
        <f>'1-19-23 Ex485'!I26/'1-19-23 Ex405'!I26</f>
        <v>2.0071283095723014</v>
      </c>
      <c r="I26" s="4">
        <f>'1-19-23 Ex485'!J26/'1-19-23 Ex405'!J26</f>
        <v>2.0106086487458419</v>
      </c>
      <c r="J26" s="4">
        <f>'1-19-23 Ex485'!K26/'1-19-23 Ex405'!K26</f>
        <v>2.0241443353674713</v>
      </c>
      <c r="K26" s="4">
        <f>'1-19-23 Ex485'!L26/'1-19-23 Ex405'!L26</f>
        <v>3.0784313725490198</v>
      </c>
      <c r="L26" s="4">
        <f>'1-19-23 Ex485'!M26/'1-19-23 Ex405'!M26</f>
        <v>2.7348703170028816</v>
      </c>
      <c r="M26" s="4">
        <f>'1-19-23 Ex485'!N26/'1-19-23 Ex405'!N26</f>
        <v>3.3143759873617693</v>
      </c>
    </row>
    <row r="27" spans="1:13" x14ac:dyDescent="0.75">
      <c r="A27" s="1">
        <f>'1-19-23 Ex485'!B27</f>
        <v>6.7939814814814816E-3</v>
      </c>
      <c r="B27" s="4">
        <f>'1-19-23 Ex485'!C27/'1-19-23 Ex405'!C27</f>
        <v>2.0028795392737164</v>
      </c>
      <c r="C27" s="4">
        <f>'1-19-23 Ex485'!D27/'1-19-23 Ex405'!D27</f>
        <v>2.0843266752577319</v>
      </c>
      <c r="D27" s="4">
        <f>'1-19-23 Ex485'!E27/'1-19-23 Ex405'!E27</f>
        <v>2.0678977951126325</v>
      </c>
      <c r="E27" s="4">
        <f>'1-19-23 Ex485'!F27/'1-19-23 Ex405'!F27</f>
        <v>3.3154069767441858</v>
      </c>
      <c r="F27" s="4">
        <f>'1-19-23 Ex485'!G27/'1-19-23 Ex405'!G27</f>
        <v>3.4869684499314131</v>
      </c>
      <c r="G27" s="4">
        <f>'1-19-23 Ex485'!H27/'1-19-23 Ex405'!H27</f>
        <v>3.6118326118326118</v>
      </c>
      <c r="H27" s="4">
        <f>'1-19-23 Ex485'!I27/'1-19-23 Ex405'!I27</f>
        <v>1.995339378018812</v>
      </c>
      <c r="I27" s="4">
        <f>'1-19-23 Ex485'!J27/'1-19-23 Ex405'!J27</f>
        <v>2.0263633080534489</v>
      </c>
      <c r="J27" s="4">
        <f>'1-19-23 Ex485'!K27/'1-19-23 Ex405'!K27</f>
        <v>2.0259948366420368</v>
      </c>
      <c r="K27" s="4">
        <f>'1-19-23 Ex485'!L27/'1-19-23 Ex405'!L27</f>
        <v>3.1068702290076335</v>
      </c>
      <c r="L27" s="4">
        <f>'1-19-23 Ex485'!M27/'1-19-23 Ex405'!M27</f>
        <v>2.7858197932053175</v>
      </c>
      <c r="M27" s="4">
        <f>'1-19-23 Ex485'!N27/'1-19-23 Ex405'!N27</f>
        <v>3.269767441860465</v>
      </c>
    </row>
    <row r="28" spans="1:13" x14ac:dyDescent="0.75">
      <c r="A28" s="1">
        <f>'1-19-23 Ex485'!B28</f>
        <v>7.0717592592592594E-3</v>
      </c>
      <c r="B28" s="4">
        <f>'1-19-23 Ex485'!C28/'1-19-23 Ex405'!C28</f>
        <v>2.0422250928467625</v>
      </c>
      <c r="C28" s="4">
        <f>'1-19-23 Ex485'!D28/'1-19-23 Ex405'!D28</f>
        <v>2.0695638203871796</v>
      </c>
      <c r="D28" s="4">
        <f>'1-19-23 Ex485'!E28/'1-19-23 Ex405'!E28</f>
        <v>2.0801973108441403</v>
      </c>
      <c r="E28" s="4">
        <f>'1-19-23 Ex485'!F28/'1-19-23 Ex405'!F28</f>
        <v>3.2964028776978416</v>
      </c>
      <c r="F28" s="4">
        <f>'1-19-23 Ex485'!G28/'1-19-23 Ex405'!G28</f>
        <v>3.4993084370677732</v>
      </c>
      <c r="G28" s="4">
        <f>'1-19-23 Ex485'!H28/'1-19-23 Ex405'!H28</f>
        <v>3.5333333333333332</v>
      </c>
      <c r="H28" s="4">
        <f>'1-19-23 Ex485'!I28/'1-19-23 Ex405'!I28</f>
        <v>2.0123794074959447</v>
      </c>
      <c r="I28" s="4">
        <f>'1-19-23 Ex485'!J28/'1-19-23 Ex405'!J28</f>
        <v>1.9989229940764675</v>
      </c>
      <c r="J28" s="4">
        <f>'1-19-23 Ex485'!K28/'1-19-23 Ex405'!K28</f>
        <v>2.0501427551748752</v>
      </c>
      <c r="K28" s="4">
        <f>'1-19-23 Ex485'!L28/'1-19-23 Ex405'!L28</f>
        <v>3.035820895522388</v>
      </c>
      <c r="L28" s="4">
        <f>'1-19-23 Ex485'!M28/'1-19-23 Ex405'!M28</f>
        <v>2.7942942942942941</v>
      </c>
      <c r="M28" s="4">
        <f>'1-19-23 Ex485'!N28/'1-19-23 Ex405'!N28</f>
        <v>3.2717391304347827</v>
      </c>
    </row>
    <row r="29" spans="1:13" x14ac:dyDescent="0.75">
      <c r="A29" s="1">
        <f>'1-19-23 Ex485'!B29</f>
        <v>7.3495370370370372E-3</v>
      </c>
      <c r="B29" s="4">
        <f>'1-19-23 Ex485'!C29/'1-19-23 Ex405'!C29</f>
        <v>2.0075691179985657</v>
      </c>
      <c r="C29" s="4">
        <f>'1-19-23 Ex485'!D29/'1-19-23 Ex405'!D29</f>
        <v>2.1078303425774876</v>
      </c>
      <c r="D29" s="4">
        <f>'1-19-23 Ex485'!E29/'1-19-23 Ex405'!E29</f>
        <v>2.1026743075453678</v>
      </c>
      <c r="E29" s="4">
        <f>'1-19-23 Ex485'!F29/'1-19-23 Ex405'!F29</f>
        <v>3.2629310344827585</v>
      </c>
      <c r="F29" s="4">
        <f>'1-19-23 Ex485'!G29/'1-19-23 Ex405'!G29</f>
        <v>3.6053370786516852</v>
      </c>
      <c r="G29" s="4">
        <f>'1-19-23 Ex485'!H29/'1-19-23 Ex405'!H29</f>
        <v>3.5308988764044944</v>
      </c>
      <c r="H29" s="4">
        <f>'1-19-23 Ex485'!I29/'1-19-23 Ex405'!I29</f>
        <v>1.9928897917724733</v>
      </c>
      <c r="I29" s="4">
        <f>'1-19-23 Ex485'!J29/'1-19-23 Ex405'!J29</f>
        <v>2.0017022039061101</v>
      </c>
      <c r="J29" s="4">
        <f>'1-19-23 Ex485'!K29/'1-19-23 Ex405'!K29</f>
        <v>2.0201360063587388</v>
      </c>
      <c r="K29" s="4">
        <f>'1-19-23 Ex485'!L29/'1-19-23 Ex405'!L29</f>
        <v>3.0696969696969698</v>
      </c>
      <c r="L29" s="4">
        <f>'1-19-23 Ex485'!M29/'1-19-23 Ex405'!M29</f>
        <v>2.7738095238095237</v>
      </c>
      <c r="M29" s="4">
        <f>'1-19-23 Ex485'!N29/'1-19-23 Ex405'!N29</f>
        <v>3.2091603053435116</v>
      </c>
    </row>
    <row r="30" spans="1:13" x14ac:dyDescent="0.75">
      <c r="A30" s="1">
        <f>'1-19-23 Ex485'!B30</f>
        <v>7.6273148148148151E-3</v>
      </c>
      <c r="B30" s="4">
        <f>'1-19-23 Ex485'!C30/'1-19-23 Ex405'!C30</f>
        <v>2.0178414273141851</v>
      </c>
      <c r="C30" s="4">
        <f>'1-19-23 Ex485'!D30/'1-19-23 Ex405'!D30</f>
        <v>2.0303805564438759</v>
      </c>
      <c r="D30" s="4">
        <f>'1-19-23 Ex485'!E30/'1-19-23 Ex405'!E30</f>
        <v>2.0617635429023329</v>
      </c>
      <c r="E30" s="4">
        <f>'1-19-23 Ex485'!F30/'1-19-23 Ex405'!F30</f>
        <v>3.2125534950071328</v>
      </c>
      <c r="F30" s="4">
        <f>'1-19-23 Ex485'!G30/'1-19-23 Ex405'!G30</f>
        <v>3.4952380952380953</v>
      </c>
      <c r="G30" s="4">
        <f>'1-19-23 Ex485'!H30/'1-19-23 Ex405'!H30</f>
        <v>3.5090909090909093</v>
      </c>
      <c r="H30" s="4">
        <f>'1-19-23 Ex485'!I30/'1-19-23 Ex405'!I30</f>
        <v>1.9984821654439666</v>
      </c>
      <c r="I30" s="4">
        <f>'1-19-23 Ex485'!J30/'1-19-23 Ex405'!J30</f>
        <v>2.0026204029999097</v>
      </c>
      <c r="J30" s="4">
        <f>'1-19-23 Ex485'!K30/'1-19-23 Ex405'!K30</f>
        <v>2.0352878274817323</v>
      </c>
      <c r="K30" s="4">
        <f>'1-19-23 Ex485'!L30/'1-19-23 Ex405'!L30</f>
        <v>3.076687116564417</v>
      </c>
      <c r="L30" s="4">
        <f>'1-19-23 Ex485'!M30/'1-19-23 Ex405'!M30</f>
        <v>2.7913561847988078</v>
      </c>
      <c r="M30" s="4">
        <f>'1-19-23 Ex485'!N30/'1-19-23 Ex405'!N30</f>
        <v>3.3086614173228348</v>
      </c>
    </row>
    <row r="31" spans="1:13" x14ac:dyDescent="0.75">
      <c r="A31" s="1">
        <f>'1-19-23 Ex485'!B31</f>
        <v>7.905092592592592E-3</v>
      </c>
      <c r="B31" s="4">
        <f>'1-19-23 Ex485'!C31/'1-19-23 Ex405'!C31</f>
        <v>2.0031127783542182</v>
      </c>
      <c r="C31" s="4">
        <f>'1-19-23 Ex485'!D31/'1-19-23 Ex405'!D31</f>
        <v>2.0635833533029793</v>
      </c>
      <c r="D31" s="4">
        <f>'1-19-23 Ex485'!E31/'1-19-23 Ex405'!E31</f>
        <v>2.0709005643430571</v>
      </c>
      <c r="E31" s="4">
        <f>'1-19-23 Ex485'!F31/'1-19-23 Ex405'!F31</f>
        <v>3.3720588235294118</v>
      </c>
      <c r="F31" s="4">
        <f>'1-19-23 Ex485'!G31/'1-19-23 Ex405'!G31</f>
        <v>3.5291666666666668</v>
      </c>
      <c r="G31" s="4">
        <f>'1-19-23 Ex485'!H31/'1-19-23 Ex405'!H31</f>
        <v>3.5815602836879434</v>
      </c>
      <c r="H31" s="4">
        <f>'1-19-23 Ex485'!I31/'1-19-23 Ex405'!I31</f>
        <v>1.9998294097577618</v>
      </c>
      <c r="I31" s="4">
        <f>'1-19-23 Ex485'!J31/'1-19-23 Ex405'!J31</f>
        <v>2.0195410541412691</v>
      </c>
      <c r="J31" s="4">
        <f>'1-19-23 Ex485'!K31/'1-19-23 Ex405'!K31</f>
        <v>2.0310360160071141</v>
      </c>
      <c r="K31" s="4">
        <f>'1-19-23 Ex485'!L31/'1-19-23 Ex405'!L31</f>
        <v>3.0666666666666669</v>
      </c>
      <c r="L31" s="4">
        <f>'1-19-23 Ex485'!M31/'1-19-23 Ex405'!M31</f>
        <v>2.7900302114803623</v>
      </c>
      <c r="M31" s="4">
        <f>'1-19-23 Ex485'!N31/'1-19-23 Ex405'!N31</f>
        <v>3.2147239263803682</v>
      </c>
    </row>
    <row r="32" spans="1:13" x14ac:dyDescent="0.75">
      <c r="A32" s="1">
        <f>'1-19-23 Ex485'!B32</f>
        <v>8.1828703703703699E-3</v>
      </c>
      <c r="B32" s="4">
        <f>'1-19-23 Ex485'!C32/'1-19-23 Ex405'!C32</f>
        <v>2.0239126945915582</v>
      </c>
      <c r="C32" s="4">
        <f>'1-19-23 Ex485'!D32/'1-19-23 Ex405'!D32</f>
        <v>2.0661741085769356</v>
      </c>
      <c r="D32" s="4">
        <f>'1-19-23 Ex485'!E32/'1-19-23 Ex405'!E32</f>
        <v>2.0903344535125621</v>
      </c>
      <c r="E32" s="4">
        <f>'1-19-23 Ex485'!F32/'1-19-23 Ex405'!F32</f>
        <v>3.3396226415094339</v>
      </c>
      <c r="F32" s="4">
        <f>'1-19-23 Ex485'!G32/'1-19-23 Ex405'!G32</f>
        <v>3.4732510288065845</v>
      </c>
      <c r="G32" s="4">
        <f>'1-19-23 Ex485'!H32/'1-19-23 Ex405'!H32</f>
        <v>3.5746799431009957</v>
      </c>
      <c r="H32" s="4">
        <f>'1-19-23 Ex485'!I32/'1-19-23 Ex405'!I32</f>
        <v>2.0074149833802095</v>
      </c>
      <c r="I32" s="4">
        <f>'1-19-23 Ex485'!J32/'1-19-23 Ex405'!J32</f>
        <v>2.0045974939150817</v>
      </c>
      <c r="J32" s="4">
        <f>'1-19-23 Ex485'!K32/'1-19-23 Ex405'!K32</f>
        <v>2.0167865707434052</v>
      </c>
      <c r="K32" s="4">
        <f>'1-19-23 Ex485'!L32/'1-19-23 Ex405'!L32</f>
        <v>3.0786686838124053</v>
      </c>
      <c r="L32" s="4">
        <f>'1-19-23 Ex485'!M32/'1-19-23 Ex405'!M32</f>
        <v>2.850609756097561</v>
      </c>
      <c r="M32" s="4">
        <f>'1-19-23 Ex485'!N32/'1-19-23 Ex405'!N32</f>
        <v>3.3249211356466879</v>
      </c>
    </row>
    <row r="33" spans="1:13" x14ac:dyDescent="0.75">
      <c r="A33" s="1">
        <f>'1-19-23 Ex485'!B33</f>
        <v>8.4606481481481494E-3</v>
      </c>
      <c r="B33" s="4">
        <f>'1-19-23 Ex485'!C33/'1-19-23 Ex405'!C33</f>
        <v>2.0223472668810287</v>
      </c>
      <c r="C33" s="4">
        <f>'1-19-23 Ex485'!D33/'1-19-23 Ex405'!D33</f>
        <v>2.0509385528637893</v>
      </c>
      <c r="D33" s="4">
        <f>'1-19-23 Ex485'!E33/'1-19-23 Ex405'!E33</f>
        <v>2.0498452258115725</v>
      </c>
      <c r="E33" s="4">
        <f>'1-19-23 Ex485'!F33/'1-19-23 Ex405'!F33</f>
        <v>3.3401459854014597</v>
      </c>
      <c r="F33" s="4">
        <f>'1-19-23 Ex485'!G33/'1-19-23 Ex405'!G33</f>
        <v>3.489795918367347</v>
      </c>
      <c r="G33" s="4">
        <f>'1-19-23 Ex485'!H33/'1-19-23 Ex405'!H33</f>
        <v>3.5291607396870557</v>
      </c>
      <c r="H33" s="4">
        <f>'1-19-23 Ex485'!I33/'1-19-23 Ex405'!I33</f>
        <v>1.9827922353140628</v>
      </c>
      <c r="I33" s="4">
        <f>'1-19-23 Ex485'!J33/'1-19-23 Ex405'!J33</f>
        <v>2.0059944528943365</v>
      </c>
      <c r="J33" s="4">
        <f>'1-19-23 Ex485'!K33/'1-19-23 Ex405'!K33</f>
        <v>2.0312001418188266</v>
      </c>
      <c r="K33" s="4">
        <f>'1-19-23 Ex485'!L33/'1-19-23 Ex405'!L33</f>
        <v>3.1035548686244203</v>
      </c>
      <c r="L33" s="4">
        <f>'1-19-23 Ex485'!M33/'1-19-23 Ex405'!M33</f>
        <v>2.8393939393939394</v>
      </c>
      <c r="M33" s="4">
        <f>'1-19-23 Ex485'!N33/'1-19-23 Ex405'!N33</f>
        <v>3.2445141065830723</v>
      </c>
    </row>
    <row r="34" spans="1:13" x14ac:dyDescent="0.75">
      <c r="A34" s="1">
        <f>'1-19-23 Ex485'!B34</f>
        <v>8.7384259259259255E-3</v>
      </c>
      <c r="B34" s="4">
        <f>'1-19-23 Ex485'!C34/'1-19-23 Ex405'!C34</f>
        <v>2.0274370561652679</v>
      </c>
      <c r="C34" s="4">
        <f>'1-19-23 Ex485'!D34/'1-19-23 Ex405'!D34</f>
        <v>2.061623287115868</v>
      </c>
      <c r="D34" s="4">
        <f>'1-19-23 Ex485'!E34/'1-19-23 Ex405'!E34</f>
        <v>2.1069217336085093</v>
      </c>
      <c r="E34" s="4">
        <f>'1-19-23 Ex485'!F34/'1-19-23 Ex405'!F34</f>
        <v>3.2901325478645065</v>
      </c>
      <c r="F34" s="4">
        <f>'1-19-23 Ex485'!G34/'1-19-23 Ex405'!G34</f>
        <v>3.5983026874115982</v>
      </c>
      <c r="G34" s="4">
        <f>'1-19-23 Ex485'!H34/'1-19-23 Ex405'!H34</f>
        <v>3.5464788732394368</v>
      </c>
      <c r="H34" s="4">
        <f>'1-19-23 Ex485'!I34/'1-19-23 Ex405'!I34</f>
        <v>1.9766457945506855</v>
      </c>
      <c r="I34" s="4">
        <f>'1-19-23 Ex485'!J34/'1-19-23 Ex405'!J34</f>
        <v>1.9895936126312013</v>
      </c>
      <c r="J34" s="4">
        <f>'1-19-23 Ex485'!K34/'1-19-23 Ex405'!K34</f>
        <v>2.0230837789661318</v>
      </c>
      <c r="K34" s="4">
        <f>'1-19-23 Ex485'!L34/'1-19-23 Ex405'!L34</f>
        <v>3.0531107738998484</v>
      </c>
      <c r="L34" s="4">
        <f>'1-19-23 Ex485'!M34/'1-19-23 Ex405'!M34</f>
        <v>2.7893175074183976</v>
      </c>
      <c r="M34" s="4">
        <f>'1-19-23 Ex485'!N34/'1-19-23 Ex405'!N34</f>
        <v>3.2754303599374022</v>
      </c>
    </row>
    <row r="35" spans="1:13" x14ac:dyDescent="0.75">
      <c r="A35" s="1">
        <f>'1-19-23 Ex485'!B35</f>
        <v>9.0162037037037034E-3</v>
      </c>
      <c r="B35" s="4">
        <f>'1-19-23 Ex485'!C35/'1-19-23 Ex405'!C35</f>
        <v>2.0282988616321949</v>
      </c>
      <c r="C35" s="4">
        <f>'1-19-23 Ex485'!D35/'1-19-23 Ex405'!D35</f>
        <v>2.064787378874029</v>
      </c>
      <c r="D35" s="4">
        <f>'1-19-23 Ex485'!E35/'1-19-23 Ex405'!E35</f>
        <v>2.073337575564747</v>
      </c>
      <c r="E35" s="4">
        <f>'1-19-23 Ex485'!F35/'1-19-23 Ex405'!F35</f>
        <v>3.3445255474452553</v>
      </c>
      <c r="F35" s="4">
        <f>'1-19-23 Ex485'!G35/'1-19-23 Ex405'!G35</f>
        <v>3.5740223463687153</v>
      </c>
      <c r="G35" s="4">
        <f>'1-19-23 Ex485'!H35/'1-19-23 Ex405'!H35</f>
        <v>3.5203366058906029</v>
      </c>
      <c r="H35" s="4">
        <f>'1-19-23 Ex485'!I35/'1-19-23 Ex405'!I35</f>
        <v>1.9781360796893466</v>
      </c>
      <c r="I35" s="4">
        <f>'1-19-23 Ex485'!J35/'1-19-23 Ex405'!J35</f>
        <v>2.011424973011875</v>
      </c>
      <c r="J35" s="4">
        <f>'1-19-23 Ex485'!K35/'1-19-23 Ex405'!K35</f>
        <v>2.0049308796337062</v>
      </c>
      <c r="K35" s="4">
        <f>'1-19-23 Ex485'!L35/'1-19-23 Ex405'!L35</f>
        <v>3.1076923076923078</v>
      </c>
      <c r="L35" s="4">
        <f>'1-19-23 Ex485'!M35/'1-19-23 Ex405'!M35</f>
        <v>2.8323262839879155</v>
      </c>
      <c r="M35" s="4">
        <f>'1-19-23 Ex485'!N35/'1-19-23 Ex405'!N35</f>
        <v>3.2782071097372487</v>
      </c>
    </row>
    <row r="36" spans="1:13" x14ac:dyDescent="0.75">
      <c r="A36" s="1">
        <f>'1-19-23 Ex485'!B36</f>
        <v>9.2939814814814812E-3</v>
      </c>
      <c r="B36" s="4">
        <f>'1-19-23 Ex485'!C36/'1-19-23 Ex405'!C36</f>
        <v>2.0117525609465576</v>
      </c>
      <c r="C36" s="4">
        <f>'1-19-23 Ex485'!D36/'1-19-23 Ex405'!D36</f>
        <v>2.0528888532734997</v>
      </c>
      <c r="D36" s="4">
        <f>'1-19-23 Ex485'!E36/'1-19-23 Ex405'!E36</f>
        <v>2.062629482071713</v>
      </c>
      <c r="E36" s="4">
        <f>'1-19-23 Ex485'!F36/'1-19-23 Ex405'!F36</f>
        <v>3.2805755395683454</v>
      </c>
      <c r="F36" s="4">
        <f>'1-19-23 Ex485'!G36/'1-19-23 Ex405'!G36</f>
        <v>3.5529247910863511</v>
      </c>
      <c r="G36" s="4">
        <f>'1-19-23 Ex485'!H36/'1-19-23 Ex405'!H36</f>
        <v>3.6320346320346322</v>
      </c>
      <c r="H36" s="4">
        <f>'1-19-23 Ex485'!I36/'1-19-23 Ex405'!I36</f>
        <v>1.9820623990478619</v>
      </c>
      <c r="I36" s="4">
        <f>'1-19-23 Ex485'!J36/'1-19-23 Ex405'!J36</f>
        <v>2.0110631408526713</v>
      </c>
      <c r="J36" s="4">
        <f>'1-19-23 Ex485'!K36/'1-19-23 Ex405'!K36</f>
        <v>2.0205273402937531</v>
      </c>
      <c r="K36" s="4">
        <f>'1-19-23 Ex485'!L36/'1-19-23 Ex405'!L36</f>
        <v>3.1225114854517613</v>
      </c>
      <c r="L36" s="4">
        <f>'1-19-23 Ex485'!M36/'1-19-23 Ex405'!M36</f>
        <v>2.8950617283950617</v>
      </c>
      <c r="M36" s="4">
        <f>'1-19-23 Ex485'!N36/'1-19-23 Ex405'!N36</f>
        <v>3.2398119122257052</v>
      </c>
    </row>
    <row r="37" spans="1:13" x14ac:dyDescent="0.75">
      <c r="A37" s="1">
        <f>'1-19-23 Ex485'!B37</f>
        <v>9.571759259259259E-3</v>
      </c>
      <c r="B37" s="4">
        <f>'1-19-23 Ex485'!C37/'1-19-23 Ex405'!C37</f>
        <v>2.0411453320500481</v>
      </c>
      <c r="C37" s="4">
        <f>'1-19-23 Ex485'!D37/'1-19-23 Ex405'!D37</f>
        <v>2.0616246498599438</v>
      </c>
      <c r="D37" s="4">
        <f>'1-19-23 Ex485'!E37/'1-19-23 Ex405'!E37</f>
        <v>2.0610347293968054</v>
      </c>
      <c r="E37" s="4">
        <f>'1-19-23 Ex485'!F37/'1-19-23 Ex405'!F37</f>
        <v>3.310144927536232</v>
      </c>
      <c r="F37" s="4">
        <f>'1-19-23 Ex485'!G37/'1-19-23 Ex405'!G37</f>
        <v>3.5952380952380953</v>
      </c>
      <c r="G37" s="4">
        <f>'1-19-23 Ex485'!H37/'1-19-23 Ex405'!H37</f>
        <v>3.5655270655270654</v>
      </c>
      <c r="H37" s="4">
        <f>'1-19-23 Ex485'!I37/'1-19-23 Ex405'!I37</f>
        <v>2.005644885391721</v>
      </c>
      <c r="I37" s="4">
        <f>'1-19-23 Ex485'!J37/'1-19-23 Ex405'!J37</f>
        <v>1.9905719673161533</v>
      </c>
      <c r="J37" s="4">
        <f>'1-19-23 Ex485'!K37/'1-19-23 Ex405'!K37</f>
        <v>2.0341842199214568</v>
      </c>
      <c r="K37" s="4">
        <f>'1-19-23 Ex485'!L37/'1-19-23 Ex405'!L37</f>
        <v>3.0345864661654134</v>
      </c>
      <c r="L37" s="4">
        <f>'1-19-23 Ex485'!M37/'1-19-23 Ex405'!M37</f>
        <v>2.8547655068078668</v>
      </c>
      <c r="M37" s="4">
        <f>'1-19-23 Ex485'!N37/'1-19-23 Ex405'!N37</f>
        <v>3.2395023328149302</v>
      </c>
    </row>
    <row r="38" spans="1:13" x14ac:dyDescent="0.75">
      <c r="A38" s="1">
        <f>'1-19-23 Ex485'!B38</f>
        <v>9.8495370370370369E-3</v>
      </c>
      <c r="B38" s="4">
        <f>'1-19-23 Ex485'!C38/'1-19-23 Ex405'!C38</f>
        <v>2.0118876655497049</v>
      </c>
      <c r="C38" s="4">
        <f>'1-19-23 Ex485'!D38/'1-19-23 Ex405'!D38</f>
        <v>2.0816030902945437</v>
      </c>
      <c r="D38" s="4">
        <f>'1-19-23 Ex485'!E38/'1-19-23 Ex405'!E38</f>
        <v>2.0676947410043494</v>
      </c>
      <c r="E38" s="4">
        <f>'1-19-23 Ex485'!F38/'1-19-23 Ex405'!F38</f>
        <v>3.3284671532846715</v>
      </c>
      <c r="F38" s="4">
        <f>'1-19-23 Ex485'!G38/'1-19-23 Ex405'!G38</f>
        <v>3.5664335664335662</v>
      </c>
      <c r="G38" s="4">
        <f>'1-19-23 Ex485'!H38/'1-19-23 Ex405'!H38</f>
        <v>3.5827338129496402</v>
      </c>
      <c r="H38" s="4">
        <f>'1-19-23 Ex485'!I38/'1-19-23 Ex405'!I38</f>
        <v>2.0177119876786174</v>
      </c>
      <c r="I38" s="4">
        <f>'1-19-23 Ex485'!J38/'1-19-23 Ex405'!J38</f>
        <v>2.0069375619425172</v>
      </c>
      <c r="J38" s="4">
        <f>'1-19-23 Ex485'!K38/'1-19-23 Ex405'!K38</f>
        <v>2.0410848549946294</v>
      </c>
      <c r="K38" s="4">
        <f>'1-19-23 Ex485'!L38/'1-19-23 Ex405'!L38</f>
        <v>3.0379362670713204</v>
      </c>
      <c r="L38" s="4">
        <f>'1-19-23 Ex485'!M38/'1-19-23 Ex405'!M38</f>
        <v>2.8791540785498491</v>
      </c>
      <c r="M38" s="4">
        <f>'1-19-23 Ex485'!N38/'1-19-23 Ex405'!N38</f>
        <v>3.3082942097026602</v>
      </c>
    </row>
    <row r="39" spans="1:13" x14ac:dyDescent="0.75">
      <c r="A39" s="1">
        <f>'1-19-23 Ex485'!B39</f>
        <v>1.0127314814814815E-2</v>
      </c>
      <c r="B39" s="4">
        <f>'1-19-23 Ex485'!C39/'1-19-23 Ex405'!C39</f>
        <v>2.0275972723626152</v>
      </c>
      <c r="C39" s="4">
        <f>'1-19-23 Ex485'!D39/'1-19-23 Ex405'!D39</f>
        <v>2.0522155688622754</v>
      </c>
      <c r="D39" s="4">
        <f>'1-19-23 Ex485'!E39/'1-19-23 Ex405'!E39</f>
        <v>2.057266982622433</v>
      </c>
      <c r="E39" s="4">
        <f>'1-19-23 Ex485'!F39/'1-19-23 Ex405'!F39</f>
        <v>3.38905325443787</v>
      </c>
      <c r="F39" s="4">
        <f>'1-19-23 Ex485'!G39/'1-19-23 Ex405'!G39</f>
        <v>3.5459610027855155</v>
      </c>
      <c r="G39" s="4">
        <f>'1-19-23 Ex485'!H39/'1-19-23 Ex405'!H39</f>
        <v>3.5879828326180259</v>
      </c>
      <c r="H39" s="4">
        <f>'1-19-23 Ex485'!I39/'1-19-23 Ex405'!I39</f>
        <v>1.9698692921405534</v>
      </c>
      <c r="I39" s="4">
        <f>'1-19-23 Ex485'!J39/'1-19-23 Ex405'!J39</f>
        <v>2.0268268449101257</v>
      </c>
      <c r="J39" s="4">
        <f>'1-19-23 Ex485'!K39/'1-19-23 Ex405'!K39</f>
        <v>2.0286983562860952</v>
      </c>
      <c r="K39" s="4">
        <f>'1-19-23 Ex485'!L39/'1-19-23 Ex405'!L39</f>
        <v>3.0987654320987654</v>
      </c>
      <c r="L39" s="4">
        <f>'1-19-23 Ex485'!M39/'1-19-23 Ex405'!M39</f>
        <v>2.8245877061469264</v>
      </c>
      <c r="M39" s="4">
        <f>'1-19-23 Ex485'!N39/'1-19-23 Ex405'!N39</f>
        <v>3.2954186413902056</v>
      </c>
    </row>
    <row r="40" spans="1:13" x14ac:dyDescent="0.75">
      <c r="A40" s="1">
        <f>'1-19-23 Ex485'!B40</f>
        <v>1.0405092592592593E-2</v>
      </c>
      <c r="B40" s="4">
        <f>'1-19-23 Ex485'!C40/'1-19-23 Ex405'!C40</f>
        <v>2.0271271029541977</v>
      </c>
      <c r="C40" s="4">
        <f>'1-19-23 Ex485'!D40/'1-19-23 Ex405'!D40</f>
        <v>2.0646430578976953</v>
      </c>
      <c r="D40" s="4">
        <f>'1-19-23 Ex485'!E40/'1-19-23 Ex405'!E40</f>
        <v>2.0297661233167967</v>
      </c>
      <c r="E40" s="4">
        <f>'1-19-23 Ex485'!F40/'1-19-23 Ex405'!F40</f>
        <v>3.3125</v>
      </c>
      <c r="F40" s="4">
        <f>'1-19-23 Ex485'!G40/'1-19-23 Ex405'!G40</f>
        <v>3.5663841807909606</v>
      </c>
      <c r="G40" s="4">
        <f>'1-19-23 Ex485'!H40/'1-19-23 Ex405'!H40</f>
        <v>3.6017191977077365</v>
      </c>
      <c r="H40" s="4">
        <f>'1-19-23 Ex485'!I40/'1-19-23 Ex405'!I40</f>
        <v>2.0006785986936975</v>
      </c>
      <c r="I40" s="4">
        <f>'1-19-23 Ex485'!J40/'1-19-23 Ex405'!J40</f>
        <v>2.0238629227594869</v>
      </c>
      <c r="J40" s="4">
        <f>'1-19-23 Ex485'!K40/'1-19-23 Ex405'!K40</f>
        <v>2.0441005456659807</v>
      </c>
      <c r="K40" s="4">
        <f>'1-19-23 Ex485'!L40/'1-19-23 Ex405'!L40</f>
        <v>3.015015015015015</v>
      </c>
      <c r="L40" s="4">
        <f>'1-19-23 Ex485'!M40/'1-19-23 Ex405'!M40</f>
        <v>2.8131539611360239</v>
      </c>
      <c r="M40" s="4">
        <f>'1-19-23 Ex485'!N40/'1-19-23 Ex405'!N40</f>
        <v>3.220657276995305</v>
      </c>
    </row>
    <row r="41" spans="1:13" x14ac:dyDescent="0.75">
      <c r="A41" s="1">
        <f>'1-19-23 Ex485'!B41</f>
        <v>1.068287037037037E-2</v>
      </c>
      <c r="B41" s="4">
        <f>'1-19-23 Ex485'!C41/'1-19-23 Ex405'!C41</f>
        <v>1.9933869811170424</v>
      </c>
      <c r="C41" s="4">
        <f>'1-19-23 Ex485'!D41/'1-19-23 Ex405'!D41</f>
        <v>2.0615162222936076</v>
      </c>
      <c r="D41" s="4">
        <f>'1-19-23 Ex485'!E41/'1-19-23 Ex405'!E41</f>
        <v>2.0442778216258879</v>
      </c>
      <c r="E41" s="4">
        <f>'1-19-23 Ex485'!F41/'1-19-23 Ex405'!F41</f>
        <v>3.3410740203193035</v>
      </c>
      <c r="F41" s="4">
        <f>'1-19-23 Ex485'!G41/'1-19-23 Ex405'!G41</f>
        <v>3.5561797752808988</v>
      </c>
      <c r="G41" s="4">
        <f>'1-19-23 Ex485'!H41/'1-19-23 Ex405'!H41</f>
        <v>3.6071428571428572</v>
      </c>
      <c r="H41" s="4">
        <f>'1-19-23 Ex485'!I41/'1-19-23 Ex405'!I41</f>
        <v>1.9995728686143859</v>
      </c>
      <c r="I41" s="4">
        <f>'1-19-23 Ex485'!J41/'1-19-23 Ex405'!J41</f>
        <v>2.016238159675237</v>
      </c>
      <c r="J41" s="4">
        <f>'1-19-23 Ex485'!K41/'1-19-23 Ex405'!K41</f>
        <v>2.0504942559444297</v>
      </c>
      <c r="K41" s="4">
        <f>'1-19-23 Ex485'!L41/'1-19-23 Ex405'!L41</f>
        <v>3.0543806646525682</v>
      </c>
      <c r="L41" s="4">
        <f>'1-19-23 Ex485'!M41/'1-19-23 Ex405'!M41</f>
        <v>2.8421851289833082</v>
      </c>
      <c r="M41" s="4">
        <f>'1-19-23 Ex485'!N41/'1-19-23 Ex405'!N41</f>
        <v>3.2418096723868954</v>
      </c>
    </row>
    <row r="42" spans="1:13" x14ac:dyDescent="0.75">
      <c r="A42" s="1">
        <f>'1-19-23 Ex485'!B42</f>
        <v>1.0960648148148148E-2</v>
      </c>
      <c r="B42" s="4">
        <f>'1-19-23 Ex485'!C42/'1-19-23 Ex405'!C42</f>
        <v>2.0194096888033366</v>
      </c>
      <c r="C42" s="4">
        <f>'1-19-23 Ex485'!D42/'1-19-23 Ex405'!D42</f>
        <v>2.0530994714079771</v>
      </c>
      <c r="D42" s="4">
        <f>'1-19-23 Ex485'!E42/'1-19-23 Ex405'!E42</f>
        <v>2.0592188488298544</v>
      </c>
      <c r="E42" s="4">
        <f>'1-19-23 Ex485'!F42/'1-19-23 Ex405'!F42</f>
        <v>3.3434782608695652</v>
      </c>
      <c r="F42" s="4">
        <f>'1-19-23 Ex485'!G42/'1-19-23 Ex405'!G42</f>
        <v>3.5882352941176472</v>
      </c>
      <c r="G42" s="4">
        <f>'1-19-23 Ex485'!H42/'1-19-23 Ex405'!H42</f>
        <v>3.5621468926553672</v>
      </c>
      <c r="H42" s="4">
        <f>'1-19-23 Ex485'!I42/'1-19-23 Ex405'!I42</f>
        <v>1.9816787388155093</v>
      </c>
      <c r="I42" s="4">
        <f>'1-19-23 Ex485'!J42/'1-19-23 Ex405'!J42</f>
        <v>2.0246123332131267</v>
      </c>
      <c r="J42" s="4">
        <f>'1-19-23 Ex485'!K42/'1-19-23 Ex405'!K42</f>
        <v>2.0137517630465442</v>
      </c>
      <c r="K42" s="4">
        <f>'1-19-23 Ex485'!L42/'1-19-23 Ex405'!L42</f>
        <v>3.0898021308980215</v>
      </c>
      <c r="L42" s="4">
        <f>'1-19-23 Ex485'!M42/'1-19-23 Ex405'!M42</f>
        <v>2.9341500765696784</v>
      </c>
      <c r="M42" s="4">
        <f>'1-19-23 Ex485'!N42/'1-19-23 Ex405'!N42</f>
        <v>3.316957210776545</v>
      </c>
    </row>
    <row r="43" spans="1:13" x14ac:dyDescent="0.75">
      <c r="A43" s="1">
        <f>'1-19-23 Ex485'!B43</f>
        <v>1.1238425925925928E-2</v>
      </c>
      <c r="B43" s="4">
        <f>'1-19-23 Ex485'!C43/'1-19-23 Ex405'!C43</f>
        <v>2.0102473781122407</v>
      </c>
      <c r="C43" s="4">
        <f>'1-19-23 Ex485'!D43/'1-19-23 Ex405'!D43</f>
        <v>2.0597338037203334</v>
      </c>
      <c r="D43" s="4">
        <f>'1-19-23 Ex485'!E43/'1-19-23 Ex405'!E43</f>
        <v>2.0341015992474132</v>
      </c>
      <c r="E43" s="4">
        <f>'1-19-23 Ex485'!F43/'1-19-23 Ex405'!F43</f>
        <v>3.2855072463768118</v>
      </c>
      <c r="F43" s="4">
        <f>'1-19-23 Ex485'!G43/'1-19-23 Ex405'!G43</f>
        <v>3.4951456310679609</v>
      </c>
      <c r="G43" s="4">
        <f>'1-19-23 Ex485'!H43/'1-19-23 Ex405'!H43</f>
        <v>3.5602836879432624</v>
      </c>
      <c r="H43" s="4">
        <f>'1-19-23 Ex485'!I43/'1-19-23 Ex405'!I43</f>
        <v>1.9814641612107815</v>
      </c>
      <c r="I43" s="4">
        <f>'1-19-23 Ex485'!J43/'1-19-23 Ex405'!J43</f>
        <v>2.0194394213381557</v>
      </c>
      <c r="J43" s="4">
        <f>'1-19-23 Ex485'!K43/'1-19-23 Ex405'!K43</f>
        <v>2.0187361908970392</v>
      </c>
      <c r="K43" s="4">
        <f>'1-19-23 Ex485'!L43/'1-19-23 Ex405'!L43</f>
        <v>3.0657492354740059</v>
      </c>
      <c r="L43" s="4">
        <f>'1-19-23 Ex485'!M43/'1-19-23 Ex405'!M43</f>
        <v>2.8371040723981902</v>
      </c>
      <c r="M43" s="4">
        <f>'1-19-23 Ex485'!N43/'1-19-23 Ex405'!N43</f>
        <v>3.2374999999999998</v>
      </c>
    </row>
    <row r="44" spans="1:13" x14ac:dyDescent="0.75">
      <c r="A44" s="1">
        <f>'1-19-23 Ex485'!B44</f>
        <v>1.1516203703703702E-2</v>
      </c>
      <c r="B44" s="4">
        <f>'1-19-23 Ex485'!C44/'1-19-23 Ex405'!C44</f>
        <v>1.9972087088284551</v>
      </c>
      <c r="C44" s="4">
        <f>'1-19-23 Ex485'!D44/'1-19-23 Ex405'!D44</f>
        <v>2.0620540367193136</v>
      </c>
      <c r="D44" s="4">
        <f>'1-19-23 Ex485'!E44/'1-19-23 Ex405'!E44</f>
        <v>2.064274447949527</v>
      </c>
      <c r="E44" s="4">
        <f>'1-19-23 Ex485'!F44/'1-19-23 Ex405'!F44</f>
        <v>3.3538681948424069</v>
      </c>
      <c r="F44" s="4">
        <f>'1-19-23 Ex485'!G44/'1-19-23 Ex405'!G44</f>
        <v>3.4951856946354884</v>
      </c>
      <c r="G44" s="4">
        <f>'1-19-23 Ex485'!H44/'1-19-23 Ex405'!H44</f>
        <v>3.5959885386819486</v>
      </c>
      <c r="H44" s="4">
        <f>'1-19-23 Ex485'!I44/'1-19-23 Ex405'!I44</f>
        <v>2.0046181476096812</v>
      </c>
      <c r="I44" s="4">
        <f>'1-19-23 Ex485'!J44/'1-19-23 Ex405'!J44</f>
        <v>1.9878825958172517</v>
      </c>
      <c r="J44" s="4">
        <f>'1-19-23 Ex485'!K44/'1-19-23 Ex405'!K44</f>
        <v>2.0070191026210571</v>
      </c>
      <c r="K44" s="4">
        <f>'1-19-23 Ex485'!L44/'1-19-23 Ex405'!L44</f>
        <v>3.1047765793528503</v>
      </c>
      <c r="L44" s="4">
        <f>'1-19-23 Ex485'!M44/'1-19-23 Ex405'!M44</f>
        <v>2.8942598187311179</v>
      </c>
      <c r="M44" s="4">
        <f>'1-19-23 Ex485'!N44/'1-19-23 Ex405'!N44</f>
        <v>3.2627388535031847</v>
      </c>
    </row>
    <row r="45" spans="1:13" x14ac:dyDescent="0.75">
      <c r="A45" s="1">
        <f>'1-19-23 Ex485'!B45</f>
        <v>1.1793981481481482E-2</v>
      </c>
      <c r="B45" s="4">
        <f>'1-19-23 Ex485'!C45/'1-19-23 Ex405'!C45</f>
        <v>2.0209238693062934</v>
      </c>
      <c r="C45" s="4">
        <f>'1-19-23 Ex485'!D45/'1-19-23 Ex405'!D45</f>
        <v>2.0424904336734695</v>
      </c>
      <c r="D45" s="4">
        <f>'1-19-23 Ex485'!E45/'1-19-23 Ex405'!E45</f>
        <v>2.0532358260596051</v>
      </c>
      <c r="E45" s="4">
        <f>'1-19-23 Ex485'!F45/'1-19-23 Ex405'!F45</f>
        <v>3.3566229985443958</v>
      </c>
      <c r="F45" s="4">
        <f>'1-19-23 Ex485'!G45/'1-19-23 Ex405'!G45</f>
        <v>3.5519662921348316</v>
      </c>
      <c r="G45" s="4">
        <f>'1-19-23 Ex485'!H45/'1-19-23 Ex405'!H45</f>
        <v>3.5720338983050848</v>
      </c>
      <c r="H45" s="4">
        <f>'1-19-23 Ex485'!I45/'1-19-23 Ex405'!I45</f>
        <v>1.9994033412887828</v>
      </c>
      <c r="I45" s="4">
        <f>'1-19-23 Ex485'!J45/'1-19-23 Ex405'!J45</f>
        <v>2.0024344062753583</v>
      </c>
      <c r="J45" s="4">
        <f>'1-19-23 Ex485'!K45/'1-19-23 Ex405'!K45</f>
        <v>2.0183046028078904</v>
      </c>
      <c r="K45" s="4">
        <f>'1-19-23 Ex485'!L45/'1-19-23 Ex405'!L45</f>
        <v>3.062121212121212</v>
      </c>
      <c r="L45" s="4">
        <f>'1-19-23 Ex485'!M45/'1-19-23 Ex405'!M45</f>
        <v>2.8623853211009176</v>
      </c>
      <c r="M45" s="4">
        <f>'1-19-23 Ex485'!N45/'1-19-23 Ex405'!N45</f>
        <v>3.2995245641838351</v>
      </c>
    </row>
    <row r="46" spans="1:13" x14ac:dyDescent="0.75">
      <c r="A46" s="1">
        <f>'1-19-23 Ex485'!B46</f>
        <v>1.207175925925926E-2</v>
      </c>
      <c r="B46" s="4">
        <f>'1-19-23 Ex485'!C46/'1-19-23 Ex405'!C46</f>
        <v>2.0284109149277687</v>
      </c>
      <c r="C46" s="4">
        <f>'1-19-23 Ex485'!D46/'1-19-23 Ex405'!D46</f>
        <v>2.041454081632653</v>
      </c>
      <c r="D46" s="4">
        <f>'1-19-23 Ex485'!E46/'1-19-23 Ex405'!E46</f>
        <v>2.0393429800547516</v>
      </c>
      <c r="E46" s="4">
        <f>'1-19-23 Ex485'!F46/'1-19-23 Ex405'!F46</f>
        <v>3.2926829268292681</v>
      </c>
      <c r="F46" s="4">
        <f>'1-19-23 Ex485'!G46/'1-19-23 Ex405'!G46</f>
        <v>3.5722300140252456</v>
      </c>
      <c r="G46" s="4">
        <f>'1-19-23 Ex485'!H46/'1-19-23 Ex405'!H46</f>
        <v>3.6059743954480799</v>
      </c>
      <c r="H46" s="4">
        <f>'1-19-23 Ex485'!I46/'1-19-23 Ex405'!I46</f>
        <v>1.9727172903116816</v>
      </c>
      <c r="I46" s="4">
        <f>'1-19-23 Ex485'!J46/'1-19-23 Ex405'!J46</f>
        <v>2.0181130035144634</v>
      </c>
      <c r="J46" s="4">
        <f>'1-19-23 Ex485'!K46/'1-19-23 Ex405'!K46</f>
        <v>2.0248557478916998</v>
      </c>
      <c r="K46" s="4">
        <f>'1-19-23 Ex485'!L46/'1-19-23 Ex405'!L46</f>
        <v>3.0770416024653313</v>
      </c>
      <c r="L46" s="4">
        <f>'1-19-23 Ex485'!M46/'1-19-23 Ex405'!M46</f>
        <v>2.7878338278931749</v>
      </c>
      <c r="M46" s="4">
        <f>'1-19-23 Ex485'!N46/'1-19-23 Ex405'!N46</f>
        <v>3.32807570977918</v>
      </c>
    </row>
    <row r="47" spans="1:13" x14ac:dyDescent="0.75">
      <c r="A47" s="1">
        <f>'1-19-23 Ex485'!B47</f>
        <v>1.2349537037037039E-2</v>
      </c>
      <c r="B47" s="4">
        <f>'1-19-23 Ex485'!C47/'1-19-23 Ex405'!C47</f>
        <v>2.0372387282774085</v>
      </c>
      <c r="C47" s="4">
        <f>'1-19-23 Ex485'!D47/'1-19-23 Ex405'!D47</f>
        <v>2.0529996027016288</v>
      </c>
      <c r="D47" s="4">
        <f>'1-19-23 Ex485'!E47/'1-19-23 Ex405'!E47</f>
        <v>2.0356101788387302</v>
      </c>
      <c r="E47" s="4">
        <f>'1-19-23 Ex485'!F47/'1-19-23 Ex405'!F47</f>
        <v>3.3194244604316547</v>
      </c>
      <c r="F47" s="4">
        <f>'1-19-23 Ex485'!G47/'1-19-23 Ex405'!G47</f>
        <v>3.5318559556786702</v>
      </c>
      <c r="G47" s="4">
        <f>'1-19-23 Ex485'!H47/'1-19-23 Ex405'!H47</f>
        <v>3.5125000000000002</v>
      </c>
      <c r="H47" s="4">
        <f>'1-19-23 Ex485'!I47/'1-19-23 Ex405'!I47</f>
        <v>1.9844709897610922</v>
      </c>
      <c r="I47" s="4">
        <f>'1-19-23 Ex485'!J47/'1-19-23 Ex405'!J47</f>
        <v>2.0160230443784317</v>
      </c>
      <c r="J47" s="4">
        <f>'1-19-23 Ex485'!K47/'1-19-23 Ex405'!K47</f>
        <v>2.046553267681289</v>
      </c>
      <c r="K47" s="4">
        <f>'1-19-23 Ex485'!L47/'1-19-23 Ex405'!L47</f>
        <v>3.0874233128834354</v>
      </c>
      <c r="L47" s="4">
        <f>'1-19-23 Ex485'!M47/'1-19-23 Ex405'!M47</f>
        <v>2.8704268292682928</v>
      </c>
      <c r="M47" s="4">
        <f>'1-19-23 Ex485'!N47/'1-19-23 Ex405'!N47</f>
        <v>3.2724409448818896</v>
      </c>
    </row>
    <row r="48" spans="1:13" x14ac:dyDescent="0.75">
      <c r="A48" s="1">
        <f>'1-19-23 Ex485'!B48</f>
        <v>1.2627314814814815E-2</v>
      </c>
      <c r="B48" s="4">
        <f>'1-19-23 Ex485'!C48/'1-19-23 Ex405'!C48</f>
        <v>2.0266244057052298</v>
      </c>
      <c r="C48" s="4">
        <f>'1-19-23 Ex485'!D48/'1-19-23 Ex405'!D48</f>
        <v>2.0522441795343629</v>
      </c>
      <c r="D48" s="4">
        <f>'1-19-23 Ex485'!E48/'1-19-23 Ex405'!E48</f>
        <v>2.071925387290547</v>
      </c>
      <c r="E48" s="4">
        <f>'1-19-23 Ex485'!F48/'1-19-23 Ex405'!F48</f>
        <v>3.4237037037037039</v>
      </c>
      <c r="F48" s="4">
        <f>'1-19-23 Ex485'!G48/'1-19-23 Ex405'!G48</f>
        <v>3.5354659248956883</v>
      </c>
      <c r="G48" s="4">
        <f>'1-19-23 Ex485'!H48/'1-19-23 Ex405'!H48</f>
        <v>3.5965909090909092</v>
      </c>
      <c r="H48" s="4">
        <f>'1-19-23 Ex485'!I48/'1-19-23 Ex405'!I48</f>
        <v>1.9892160219103048</v>
      </c>
      <c r="I48" s="4">
        <f>'1-19-23 Ex485'!J48/'1-19-23 Ex405'!J48</f>
        <v>1.9967660797700324</v>
      </c>
      <c r="J48" s="4">
        <f>'1-19-23 Ex485'!K48/'1-19-23 Ex405'!K48</f>
        <v>2.0145069419722321</v>
      </c>
      <c r="K48" s="4">
        <f>'1-19-23 Ex485'!L48/'1-19-23 Ex405'!L48</f>
        <v>3.0565749235474007</v>
      </c>
      <c r="L48" s="4">
        <f>'1-19-23 Ex485'!M48/'1-19-23 Ex405'!M48</f>
        <v>2.8281016442451419</v>
      </c>
      <c r="M48" s="4">
        <f>'1-19-23 Ex485'!N48/'1-19-23 Ex405'!N48</f>
        <v>3.2554517133956384</v>
      </c>
    </row>
    <row r="49" spans="1:13" x14ac:dyDescent="0.75">
      <c r="A49" s="1">
        <f>'1-19-23 Ex485'!B49</f>
        <v>1.2905092592592591E-2</v>
      </c>
      <c r="B49" s="4">
        <f>'1-19-23 Ex485'!C49/'1-19-23 Ex405'!C49</f>
        <v>2.0181920179515949</v>
      </c>
      <c r="C49" s="4">
        <f>'1-19-23 Ex485'!D49/'1-19-23 Ex405'!D49</f>
        <v>2.0590865538166718</v>
      </c>
      <c r="D49" s="4">
        <f>'1-19-23 Ex485'!E49/'1-19-23 Ex405'!E49</f>
        <v>2.0814045032278381</v>
      </c>
      <c r="E49" s="4">
        <f>'1-19-23 Ex485'!F49/'1-19-23 Ex405'!F49</f>
        <v>3.3261183261183263</v>
      </c>
      <c r="F49" s="4">
        <f>'1-19-23 Ex485'!G49/'1-19-23 Ex405'!G49</f>
        <v>3.4875346260387809</v>
      </c>
      <c r="G49" s="4">
        <f>'1-19-23 Ex485'!H49/'1-19-23 Ex405'!H49</f>
        <v>3.6108726752503575</v>
      </c>
      <c r="H49" s="4">
        <f>'1-19-23 Ex485'!I49/'1-19-23 Ex405'!I49</f>
        <v>1.9867628341111583</v>
      </c>
      <c r="I49" s="4">
        <f>'1-19-23 Ex485'!J49/'1-19-23 Ex405'!J49</f>
        <v>2.0032345013477091</v>
      </c>
      <c r="J49" s="4">
        <f>'1-19-23 Ex485'!K49/'1-19-23 Ex405'!K49</f>
        <v>2.0030035335689047</v>
      </c>
      <c r="K49" s="4">
        <f>'1-19-23 Ex485'!L49/'1-19-23 Ex405'!L49</f>
        <v>3.060882800608828</v>
      </c>
      <c r="L49" s="4">
        <f>'1-19-23 Ex485'!M49/'1-19-23 Ex405'!M49</f>
        <v>2.8439393939393938</v>
      </c>
      <c r="M49" s="4">
        <f>'1-19-23 Ex485'!N49/'1-19-23 Ex405'!N49</f>
        <v>3.2575516693163751</v>
      </c>
    </row>
    <row r="50" spans="1:13" x14ac:dyDescent="0.75">
      <c r="A50" s="1">
        <f>'1-19-23 Ex485'!B50</f>
        <v>1.3182870370370371E-2</v>
      </c>
      <c r="B50" s="4">
        <f>'1-19-23 Ex485'!C50/'1-19-23 Ex405'!C50</f>
        <v>2.0226506024096387</v>
      </c>
      <c r="C50" s="4">
        <f>'1-19-23 Ex485'!D50/'1-19-23 Ex405'!D50</f>
        <v>2.0531300160513646</v>
      </c>
      <c r="D50" s="4">
        <f>'1-19-23 Ex485'!E50/'1-19-23 Ex405'!E50</f>
        <v>2.0565118289711548</v>
      </c>
      <c r="E50" s="4">
        <f>'1-19-23 Ex485'!F50/'1-19-23 Ex405'!F50</f>
        <v>3.3455344070278183</v>
      </c>
      <c r="F50" s="4">
        <f>'1-19-23 Ex485'!G50/'1-19-23 Ex405'!G50</f>
        <v>3.6036671368124118</v>
      </c>
      <c r="G50" s="4">
        <f>'1-19-23 Ex485'!H50/'1-19-23 Ex405'!H50</f>
        <v>3.6198581560283687</v>
      </c>
      <c r="H50" s="4">
        <f>'1-19-23 Ex485'!I50/'1-19-23 Ex405'!I50</f>
        <v>2.0005123388267441</v>
      </c>
      <c r="I50" s="4">
        <f>'1-19-23 Ex485'!J50/'1-19-23 Ex405'!J50</f>
        <v>2.0160115138976344</v>
      </c>
      <c r="J50" s="4">
        <f>'1-19-23 Ex485'!K50/'1-19-23 Ex405'!K50</f>
        <v>2.0123456790123457</v>
      </c>
      <c r="K50" s="4">
        <f>'1-19-23 Ex485'!L50/'1-19-23 Ex405'!L50</f>
        <v>3.0919003115264796</v>
      </c>
      <c r="L50" s="4">
        <f>'1-19-23 Ex485'!M50/'1-19-23 Ex405'!M50</f>
        <v>2.8740399385560678</v>
      </c>
      <c r="M50" s="4">
        <f>'1-19-23 Ex485'!N50/'1-19-23 Ex405'!N50</f>
        <v>3.2554858934169277</v>
      </c>
    </row>
    <row r="51" spans="1:13" x14ac:dyDescent="0.75">
      <c r="A51" s="1">
        <f>'1-19-23 Ex485'!B51</f>
        <v>1.3460648148148147E-2</v>
      </c>
      <c r="B51" s="4">
        <f>'1-19-23 Ex485'!C51/'1-19-23 Ex405'!C51</f>
        <v>2.0063088963424374</v>
      </c>
      <c r="C51" s="4">
        <f>'1-19-23 Ex485'!D51/'1-19-23 Ex405'!D51</f>
        <v>2.0591522311806498</v>
      </c>
      <c r="D51" s="4">
        <f>'1-19-23 Ex485'!E51/'1-19-23 Ex405'!E51</f>
        <v>2.0789015511237734</v>
      </c>
      <c r="E51" s="4">
        <f>'1-19-23 Ex485'!F51/'1-19-23 Ex405'!F51</f>
        <v>3.3299856527977045</v>
      </c>
      <c r="F51" s="4">
        <f>'1-19-23 Ex485'!G51/'1-19-23 Ex405'!G51</f>
        <v>3.5097765363128492</v>
      </c>
      <c r="G51" s="4">
        <f>'1-19-23 Ex485'!H51/'1-19-23 Ex405'!H51</f>
        <v>3.5881523272214388</v>
      </c>
      <c r="H51" s="4">
        <f>'1-19-23 Ex485'!I51/'1-19-23 Ex405'!I51</f>
        <v>1.9812158469945356</v>
      </c>
      <c r="I51" s="4">
        <f>'1-19-23 Ex485'!J51/'1-19-23 Ex405'!J51</f>
        <v>2.0005436259853222</v>
      </c>
      <c r="J51" s="4">
        <f>'1-19-23 Ex485'!K51/'1-19-23 Ex405'!K51</f>
        <v>2.0282515991471217</v>
      </c>
      <c r="K51" s="4">
        <f>'1-19-23 Ex485'!L51/'1-19-23 Ex405'!L51</f>
        <v>3.0781010719754978</v>
      </c>
      <c r="L51" s="4">
        <f>'1-19-23 Ex485'!M51/'1-19-23 Ex405'!M51</f>
        <v>2.9124423963133639</v>
      </c>
      <c r="M51" s="4">
        <f>'1-19-23 Ex485'!N51/'1-19-23 Ex405'!N51</f>
        <v>3.2664576802507836</v>
      </c>
    </row>
    <row r="52" spans="1:13" x14ac:dyDescent="0.75">
      <c r="A52" s="1">
        <f>'1-19-23 Ex485'!B52</f>
        <v>1.3738425925925926E-2</v>
      </c>
      <c r="B52" s="4">
        <f>'1-19-23 Ex485'!C52/'1-19-23 Ex405'!C52</f>
        <v>2.0142571085302361</v>
      </c>
      <c r="C52" s="4">
        <f>'1-19-23 Ex485'!D52/'1-19-23 Ex405'!D52</f>
        <v>2.0701852443308848</v>
      </c>
      <c r="D52" s="4">
        <f>'1-19-23 Ex485'!E52/'1-19-23 Ex405'!E52</f>
        <v>2.0643716104692289</v>
      </c>
      <c r="E52" s="4">
        <f>'1-19-23 Ex485'!F52/'1-19-23 Ex405'!F52</f>
        <v>3.3440702781844802</v>
      </c>
      <c r="F52" s="4">
        <f>'1-19-23 Ex485'!G52/'1-19-23 Ex405'!G52</f>
        <v>3.5799151343705797</v>
      </c>
      <c r="G52" s="4">
        <f>'1-19-23 Ex485'!H52/'1-19-23 Ex405'!H52</f>
        <v>3.5301542776998596</v>
      </c>
      <c r="H52" s="4">
        <f>'1-19-23 Ex485'!I52/'1-19-23 Ex405'!I52</f>
        <v>1.9947585495789655</v>
      </c>
      <c r="I52" s="4">
        <f>'1-19-23 Ex485'!J52/'1-19-23 Ex405'!J52</f>
        <v>1.9983875302338081</v>
      </c>
      <c r="J52" s="4">
        <f>'1-19-23 Ex485'!K52/'1-19-23 Ex405'!K52</f>
        <v>2.0359233634912188</v>
      </c>
      <c r="K52" s="4">
        <f>'1-19-23 Ex485'!L52/'1-19-23 Ex405'!L52</f>
        <v>3.0648148148148149</v>
      </c>
      <c r="L52" s="4">
        <f>'1-19-23 Ex485'!M52/'1-19-23 Ex405'!M52</f>
        <v>2.8452200303490138</v>
      </c>
      <c r="M52" s="4">
        <f>'1-19-23 Ex485'!N52/'1-19-23 Ex405'!N52</f>
        <v>3.1931993817619784</v>
      </c>
    </row>
    <row r="53" spans="1:13" x14ac:dyDescent="0.75">
      <c r="A53" s="1">
        <f>'1-19-23 Ex485'!B53</f>
        <v>1.4016203703703704E-2</v>
      </c>
      <c r="B53" s="4">
        <f>'1-19-23 Ex485'!C53/'1-19-23 Ex405'!C53</f>
        <v>2.0081954041459102</v>
      </c>
      <c r="C53" s="4">
        <f>'1-19-23 Ex485'!D53/'1-19-23 Ex405'!D53</f>
        <v>2.0495271678153548</v>
      </c>
      <c r="D53" s="4">
        <f>'1-19-23 Ex485'!E53/'1-19-23 Ex405'!E53</f>
        <v>2.0578968097676249</v>
      </c>
      <c r="E53" s="4">
        <f>'1-19-23 Ex485'!F53/'1-19-23 Ex405'!F53</f>
        <v>3.2910662824207493</v>
      </c>
      <c r="F53" s="4">
        <f>'1-19-23 Ex485'!G53/'1-19-23 Ex405'!G53</f>
        <v>3.6185714285714288</v>
      </c>
      <c r="G53" s="4">
        <f>'1-19-23 Ex485'!H53/'1-19-23 Ex405'!H53</f>
        <v>3.5682137834036567</v>
      </c>
      <c r="H53" s="4">
        <f>'1-19-23 Ex485'!I53/'1-19-23 Ex405'!I53</f>
        <v>2.0004281188457917</v>
      </c>
      <c r="I53" s="4">
        <f>'1-19-23 Ex485'!J53/'1-19-23 Ex405'!J53</f>
        <v>1.9937348966257944</v>
      </c>
      <c r="J53" s="4">
        <f>'1-19-23 Ex485'!K53/'1-19-23 Ex405'!K53</f>
        <v>2.031757296194447</v>
      </c>
      <c r="K53" s="4">
        <f>'1-19-23 Ex485'!L53/'1-19-23 Ex405'!L53</f>
        <v>3.022935779816514</v>
      </c>
      <c r="L53" s="4">
        <f>'1-19-23 Ex485'!M53/'1-19-23 Ex405'!M53</f>
        <v>2.8687022900763357</v>
      </c>
      <c r="M53" s="4">
        <f>'1-19-23 Ex485'!N53/'1-19-23 Ex405'!N53</f>
        <v>3.2670906200317966</v>
      </c>
    </row>
    <row r="54" spans="1:13" x14ac:dyDescent="0.75">
      <c r="A54" s="1">
        <f>'1-19-23 Ex485'!B54</f>
        <v>1.4293981481481482E-2</v>
      </c>
      <c r="B54" s="4">
        <f>'1-19-23 Ex485'!C54/'1-19-23 Ex405'!C54</f>
        <v>2.0030346590001598</v>
      </c>
      <c r="C54" s="4">
        <f>'1-19-23 Ex485'!D54/'1-19-23 Ex405'!D54</f>
        <v>2.0753111200321155</v>
      </c>
      <c r="D54" s="4">
        <f>'1-19-23 Ex485'!E54/'1-19-23 Ex405'!E54</f>
        <v>2.1112778392039173</v>
      </c>
      <c r="E54" s="4">
        <f>'1-19-23 Ex485'!F54/'1-19-23 Ex405'!F54</f>
        <v>3.2567375886524821</v>
      </c>
      <c r="F54" s="4">
        <f>'1-19-23 Ex485'!G54/'1-19-23 Ex405'!G54</f>
        <v>3.5335195530726256</v>
      </c>
      <c r="G54" s="4">
        <f>'1-19-23 Ex485'!H54/'1-19-23 Ex405'!H54</f>
        <v>3.6062767475035664</v>
      </c>
      <c r="H54" s="4">
        <f>'1-19-23 Ex485'!I54/'1-19-23 Ex405'!I54</f>
        <v>1.9674548690566998</v>
      </c>
      <c r="I54" s="4">
        <f>'1-19-23 Ex485'!J54/'1-19-23 Ex405'!J54</f>
        <v>2.0058754406580492</v>
      </c>
      <c r="J54" s="4">
        <f>'1-19-23 Ex485'!K54/'1-19-23 Ex405'!K54</f>
        <v>2.0007914175167079</v>
      </c>
      <c r="K54" s="4">
        <f>'1-19-23 Ex485'!L54/'1-19-23 Ex405'!L54</f>
        <v>3.0724191063174113</v>
      </c>
      <c r="L54" s="4">
        <f>'1-19-23 Ex485'!M54/'1-19-23 Ex405'!M54</f>
        <v>2.8590909090909089</v>
      </c>
      <c r="M54" s="4">
        <f>'1-19-23 Ex485'!N54/'1-19-23 Ex405'!N54</f>
        <v>3.2895148669796557</v>
      </c>
    </row>
    <row r="55" spans="1:13" x14ac:dyDescent="0.75">
      <c r="A55" s="1">
        <f>'1-19-23 Ex485'!B55</f>
        <v>1.4571759259259258E-2</v>
      </c>
      <c r="B55" s="4">
        <f>'1-19-23 Ex485'!C55/'1-19-23 Ex405'!C55</f>
        <v>2.008213716108453</v>
      </c>
      <c r="C55" s="4">
        <f>'1-19-23 Ex485'!D55/'1-19-23 Ex405'!D55</f>
        <v>2.0543973160795592</v>
      </c>
      <c r="D55" s="4">
        <f>'1-19-23 Ex485'!E55/'1-19-23 Ex405'!E55</f>
        <v>2.0196744078389015</v>
      </c>
      <c r="E55" s="4">
        <f>'1-19-23 Ex485'!F55/'1-19-23 Ex405'!F55</f>
        <v>3.4562962962962964</v>
      </c>
      <c r="F55" s="4">
        <f>'1-19-23 Ex485'!G55/'1-19-23 Ex405'!G55</f>
        <v>3.5145631067961167</v>
      </c>
      <c r="G55" s="4">
        <f>'1-19-23 Ex485'!H55/'1-19-23 Ex405'!H55</f>
        <v>3.5892351274787537</v>
      </c>
      <c r="H55" s="4">
        <f>'1-19-23 Ex485'!I55/'1-19-23 Ex405'!I55</f>
        <v>1.9922042319883493</v>
      </c>
      <c r="I55" s="4">
        <f>'1-19-23 Ex485'!J55/'1-19-23 Ex405'!J55</f>
        <v>2.0285119478638669</v>
      </c>
      <c r="J55" s="4">
        <f>'1-19-23 Ex485'!K55/'1-19-23 Ex405'!K55</f>
        <v>2.0418984389018484</v>
      </c>
      <c r="K55" s="4">
        <f>'1-19-23 Ex485'!L55/'1-19-23 Ex405'!L55</f>
        <v>3.06</v>
      </c>
      <c r="L55" s="4">
        <f>'1-19-23 Ex485'!M55/'1-19-23 Ex405'!M55</f>
        <v>2.8447488584474887</v>
      </c>
      <c r="M55" s="4">
        <f>'1-19-23 Ex485'!N55/'1-19-23 Ex405'!N55</f>
        <v>3.2854864433811803</v>
      </c>
    </row>
    <row r="56" spans="1:13" x14ac:dyDescent="0.75">
      <c r="A56" s="1">
        <f>'1-19-23 Ex485'!B56</f>
        <v>1.4849537037037036E-2</v>
      </c>
      <c r="B56" s="4">
        <f>'1-19-23 Ex485'!C56/'1-19-23 Ex405'!C56</f>
        <v>2.0278089437409843</v>
      </c>
      <c r="C56" s="4">
        <f>'1-19-23 Ex485'!D56/'1-19-23 Ex405'!D56</f>
        <v>2.0730966090850926</v>
      </c>
      <c r="D56" s="4">
        <f>'1-19-23 Ex485'!E56/'1-19-23 Ex405'!E56</f>
        <v>2.067281905663354</v>
      </c>
      <c r="E56" s="4">
        <f>'1-19-23 Ex485'!F56/'1-19-23 Ex405'!F56</f>
        <v>3.3434343434343434</v>
      </c>
      <c r="F56" s="4">
        <f>'1-19-23 Ex485'!G56/'1-19-23 Ex405'!G56</f>
        <v>3.6170212765957448</v>
      </c>
      <c r="G56" s="4">
        <f>'1-19-23 Ex485'!H56/'1-19-23 Ex405'!H56</f>
        <v>3.5527426160337554</v>
      </c>
      <c r="H56" s="4">
        <f>'1-19-23 Ex485'!I56/'1-19-23 Ex405'!I56</f>
        <v>1.9688110818390414</v>
      </c>
      <c r="I56" s="4">
        <f>'1-19-23 Ex485'!J56/'1-19-23 Ex405'!J56</f>
        <v>1.9875892857142856</v>
      </c>
      <c r="J56" s="4">
        <f>'1-19-23 Ex485'!K56/'1-19-23 Ex405'!K56</f>
        <v>2.0124566242548267</v>
      </c>
      <c r="K56" s="4">
        <f>'1-19-23 Ex485'!L56/'1-19-23 Ex405'!L56</f>
        <v>3.1181959564541213</v>
      </c>
      <c r="L56" s="4">
        <f>'1-19-23 Ex485'!M56/'1-19-23 Ex405'!M56</f>
        <v>2.8489425981873113</v>
      </c>
      <c r="M56" s="4">
        <f>'1-19-23 Ex485'!N56/'1-19-23 Ex405'!N56</f>
        <v>3.2685624012638232</v>
      </c>
    </row>
    <row r="57" spans="1:13" x14ac:dyDescent="0.75">
      <c r="A57" s="1">
        <f>'1-19-23 Ex485'!B57</f>
        <v>1.5127314814814816E-2</v>
      </c>
      <c r="B57" s="4">
        <f>'1-19-23 Ex485'!C57/'1-19-23 Ex405'!C57</f>
        <v>2.0259937614972405</v>
      </c>
      <c r="C57" s="4">
        <f>'1-19-23 Ex485'!D57/'1-19-23 Ex405'!D57</f>
        <v>2.0578651685393257</v>
      </c>
      <c r="D57" s="4">
        <f>'1-19-23 Ex485'!E57/'1-19-23 Ex405'!E57</f>
        <v>2.0465663217309502</v>
      </c>
      <c r="E57" s="4">
        <f>'1-19-23 Ex485'!F57/'1-19-23 Ex405'!F57</f>
        <v>3.3059163059163059</v>
      </c>
      <c r="F57" s="4">
        <f>'1-19-23 Ex485'!G57/'1-19-23 Ex405'!G57</f>
        <v>3.5298196948682388</v>
      </c>
      <c r="G57" s="4">
        <f>'1-19-23 Ex485'!H57/'1-19-23 Ex405'!H57</f>
        <v>3.6652236652236652</v>
      </c>
      <c r="H57" s="4">
        <f>'1-19-23 Ex485'!I57/'1-19-23 Ex405'!I57</f>
        <v>1.990883288896534</v>
      </c>
      <c r="I57" s="4">
        <f>'1-19-23 Ex485'!J57/'1-19-23 Ex405'!J57</f>
        <v>2.0165765765765764</v>
      </c>
      <c r="J57" s="4">
        <f>'1-19-23 Ex485'!K57/'1-19-23 Ex405'!K57</f>
        <v>2.0343719310775823</v>
      </c>
      <c r="K57" s="4">
        <f>'1-19-23 Ex485'!L57/'1-19-23 Ex405'!L57</f>
        <v>3.0506912442396312</v>
      </c>
      <c r="L57" s="4">
        <f>'1-19-23 Ex485'!M57/'1-19-23 Ex405'!M57</f>
        <v>2.8445121951219514</v>
      </c>
      <c r="M57" s="4">
        <f>'1-19-23 Ex485'!N57/'1-19-23 Ex405'!N57</f>
        <v>3.2496075353218212</v>
      </c>
    </row>
    <row r="58" spans="1:13" x14ac:dyDescent="0.75">
      <c r="A58" s="1">
        <f>'1-19-23 Ex485'!B58</f>
        <v>1.5405092592592593E-2</v>
      </c>
      <c r="B58" s="4">
        <f>'1-19-23 Ex485'!C58/'1-19-23 Ex405'!C58</f>
        <v>2.0291535797696705</v>
      </c>
      <c r="C58" s="4">
        <f>'1-19-23 Ex485'!D58/'1-19-23 Ex405'!D58</f>
        <v>2.0774359386296086</v>
      </c>
      <c r="D58" s="4">
        <f>'1-19-23 Ex485'!E58/'1-19-23 Ex405'!E58</f>
        <v>2.0723292886033784</v>
      </c>
      <c r="E58" s="4">
        <f>'1-19-23 Ex485'!F58/'1-19-23 Ex405'!F58</f>
        <v>3.3212735166425471</v>
      </c>
      <c r="F58" s="4">
        <f>'1-19-23 Ex485'!G58/'1-19-23 Ex405'!G58</f>
        <v>3.582865168539326</v>
      </c>
      <c r="G58" s="4">
        <f>'1-19-23 Ex485'!H58/'1-19-23 Ex405'!H58</f>
        <v>3.5351123595505616</v>
      </c>
      <c r="H58" s="4">
        <f>'1-19-23 Ex485'!I58/'1-19-23 Ex405'!I58</f>
        <v>2.0012904335856847</v>
      </c>
      <c r="I58" s="4">
        <f>'1-19-23 Ex485'!J58/'1-19-23 Ex405'!J58</f>
        <v>2.0051208337076631</v>
      </c>
      <c r="J58" s="4">
        <f>'1-19-23 Ex485'!K58/'1-19-23 Ex405'!K58</f>
        <v>2.0095246494399861</v>
      </c>
      <c r="K58" s="4">
        <f>'1-19-23 Ex485'!L58/'1-19-23 Ex405'!L58</f>
        <v>3.0662557781201847</v>
      </c>
      <c r="L58" s="4">
        <f>'1-19-23 Ex485'!M58/'1-19-23 Ex405'!M58</f>
        <v>2.9231927710843375</v>
      </c>
      <c r="M58" s="4">
        <f>'1-19-23 Ex485'!N58/'1-19-23 Ex405'!N58</f>
        <v>3.1736434108527134</v>
      </c>
    </row>
    <row r="59" spans="1:13" x14ac:dyDescent="0.75">
      <c r="A59" s="1">
        <f>'1-19-23 Ex485'!B59</f>
        <v>1.5682870370370371E-2</v>
      </c>
      <c r="B59" s="4">
        <f>'1-19-23 Ex485'!C59/'1-19-23 Ex405'!C59</f>
        <v>1.9885057471264367</v>
      </c>
      <c r="C59" s="4">
        <f>'1-19-23 Ex485'!D59/'1-19-23 Ex405'!D59</f>
        <v>2.0491281152958036</v>
      </c>
      <c r="D59" s="4">
        <f>'1-19-23 Ex485'!E59/'1-19-23 Ex405'!E59</f>
        <v>2.0738792494307923</v>
      </c>
      <c r="E59" s="4">
        <f>'1-19-23 Ex485'!F59/'1-19-23 Ex405'!F59</f>
        <v>3.3065902578796562</v>
      </c>
      <c r="F59" s="4">
        <f>'1-19-23 Ex485'!G59/'1-19-23 Ex405'!G59</f>
        <v>3.5459688826025459</v>
      </c>
      <c r="G59" s="4">
        <f>'1-19-23 Ex485'!H59/'1-19-23 Ex405'!H59</f>
        <v>3.5997171145685996</v>
      </c>
      <c r="H59" s="4">
        <f>'1-19-23 Ex485'!I59/'1-19-23 Ex405'!I59</f>
        <v>1.9832263585793752</v>
      </c>
      <c r="I59" s="4">
        <f>'1-19-23 Ex485'!J59/'1-19-23 Ex405'!J59</f>
        <v>2.0064765674192677</v>
      </c>
      <c r="J59" s="4">
        <f>'1-19-23 Ex485'!K59/'1-19-23 Ex405'!K59</f>
        <v>2.0322350845948352</v>
      </c>
      <c r="K59" s="4">
        <f>'1-19-23 Ex485'!L59/'1-19-23 Ex405'!L59</f>
        <v>3.0384024577572966</v>
      </c>
      <c r="L59" s="4">
        <f>'1-19-23 Ex485'!M59/'1-19-23 Ex405'!M59</f>
        <v>2.8260869565217392</v>
      </c>
      <c r="M59" s="4">
        <f>'1-19-23 Ex485'!N59/'1-19-23 Ex405'!N59</f>
        <v>3.2705696202531644</v>
      </c>
    </row>
    <row r="60" spans="1:13" x14ac:dyDescent="0.75">
      <c r="A60" s="1">
        <f>'1-19-23 Ex485'!B60</f>
        <v>1.5960648148148151E-2</v>
      </c>
      <c r="B60" s="4">
        <f>'1-19-23 Ex485'!C60/'1-19-23 Ex405'!C60</f>
        <v>2.0073885755144198</v>
      </c>
      <c r="C60" s="4">
        <f>'1-19-23 Ex485'!D60/'1-19-23 Ex405'!D60</f>
        <v>2.0680523232485353</v>
      </c>
      <c r="D60" s="4">
        <f>'1-19-23 Ex485'!E60/'1-19-23 Ex405'!E60</f>
        <v>2.0214811942613418</v>
      </c>
      <c r="E60" s="4">
        <f>'1-19-23 Ex485'!F60/'1-19-23 Ex405'!F60</f>
        <v>3.3328488372093021</v>
      </c>
      <c r="F60" s="4">
        <f>'1-19-23 Ex485'!G60/'1-19-23 Ex405'!G60</f>
        <v>3.5653409090909092</v>
      </c>
      <c r="G60" s="4">
        <f>'1-19-23 Ex485'!H60/'1-19-23 Ex405'!H60</f>
        <v>3.5968882602545968</v>
      </c>
      <c r="H60" s="4">
        <f>'1-19-23 Ex485'!I60/'1-19-23 Ex405'!I60</f>
        <v>1.9933660721978117</v>
      </c>
      <c r="I60" s="4">
        <f>'1-19-23 Ex485'!J60/'1-19-23 Ex405'!J60</f>
        <v>2.0046914471309996</v>
      </c>
      <c r="J60" s="4">
        <f>'1-19-23 Ex485'!K60/'1-19-23 Ex405'!K60</f>
        <v>2.040198775401544</v>
      </c>
      <c r="K60" s="4">
        <f>'1-19-23 Ex485'!L60/'1-19-23 Ex405'!L60</f>
        <v>3.0695517774343122</v>
      </c>
      <c r="L60" s="4">
        <f>'1-19-23 Ex485'!M60/'1-19-23 Ex405'!M60</f>
        <v>2.9007633587786259</v>
      </c>
      <c r="M60" s="4">
        <f>'1-19-23 Ex485'!N60/'1-19-23 Ex405'!N60</f>
        <v>3.3258785942492013</v>
      </c>
    </row>
    <row r="61" spans="1:13" x14ac:dyDescent="0.75">
      <c r="A61" s="1">
        <f>'1-19-23 Ex485'!B61</f>
        <v>1.6238425925925924E-2</v>
      </c>
      <c r="B61" s="4">
        <f>'1-19-23 Ex485'!C61/'1-19-23 Ex405'!C61</f>
        <v>2.0203788060417165</v>
      </c>
      <c r="C61" s="4">
        <f>'1-19-23 Ex485'!D61/'1-19-23 Ex405'!D61</f>
        <v>2.0343218663503362</v>
      </c>
      <c r="D61" s="4">
        <f>'1-19-23 Ex485'!E61/'1-19-23 Ex405'!E61</f>
        <v>2.0575499921272242</v>
      </c>
      <c r="E61" s="4">
        <f>'1-19-23 Ex485'!F61/'1-19-23 Ex405'!F61</f>
        <v>3.3333333333333335</v>
      </c>
      <c r="F61" s="4">
        <f>'1-19-23 Ex485'!G61/'1-19-23 Ex405'!G61</f>
        <v>3.6122159090909092</v>
      </c>
      <c r="G61" s="4">
        <f>'1-19-23 Ex485'!H61/'1-19-23 Ex405'!H61</f>
        <v>3.5963172804532579</v>
      </c>
      <c r="H61" s="4">
        <f>'1-19-23 Ex485'!I61/'1-19-23 Ex405'!I61</f>
        <v>1.9960447119518487</v>
      </c>
      <c r="I61" s="4">
        <f>'1-19-23 Ex485'!J61/'1-19-23 Ex405'!J61</f>
        <v>2.0102684201044858</v>
      </c>
      <c r="J61" s="4">
        <f>'1-19-23 Ex485'!K61/'1-19-23 Ex405'!K61</f>
        <v>2.0136913229018494</v>
      </c>
      <c r="K61" s="4">
        <f>'1-19-23 Ex485'!L61/'1-19-23 Ex405'!L61</f>
        <v>3.0608424336973479</v>
      </c>
      <c r="L61" s="4">
        <f>'1-19-23 Ex485'!M61/'1-19-23 Ex405'!M61</f>
        <v>2.9124423963133639</v>
      </c>
      <c r="M61" s="4">
        <f>'1-19-23 Ex485'!N61/'1-19-23 Ex405'!N61</f>
        <v>3.1918876755070205</v>
      </c>
    </row>
    <row r="62" spans="1:13" x14ac:dyDescent="0.75">
      <c r="A62" s="1">
        <f>'1-19-23 Ex485'!B62</f>
        <v>1.6516203703703703E-2</v>
      </c>
      <c r="B62" s="4">
        <f>'1-19-23 Ex485'!C62/'1-19-23 Ex405'!C62</f>
        <v>2.0222861250898636</v>
      </c>
      <c r="C62" s="4">
        <f>'1-19-23 Ex485'!D62/'1-19-23 Ex405'!D62</f>
        <v>2.0635759468332133</v>
      </c>
      <c r="D62" s="4">
        <f>'1-19-23 Ex485'!E62/'1-19-23 Ex405'!E62</f>
        <v>2.0892149088025378</v>
      </c>
      <c r="E62" s="4">
        <f>'1-19-23 Ex485'!F62/'1-19-23 Ex405'!F62</f>
        <v>3.2678062678062676</v>
      </c>
      <c r="F62" s="4">
        <f>'1-19-23 Ex485'!G62/'1-19-23 Ex405'!G62</f>
        <v>3.5140056022408963</v>
      </c>
      <c r="G62" s="4">
        <f>'1-19-23 Ex485'!H62/'1-19-23 Ex405'!H62</f>
        <v>3.51949860724234</v>
      </c>
      <c r="H62" s="4">
        <f>'1-19-23 Ex485'!I62/'1-19-23 Ex405'!I62</f>
        <v>1.9829336974144551</v>
      </c>
      <c r="I62" s="4">
        <f>'1-19-23 Ex485'!J62/'1-19-23 Ex405'!J62</f>
        <v>2.0066071428571428</v>
      </c>
      <c r="J62" s="4">
        <f>'1-19-23 Ex485'!K62/'1-19-23 Ex405'!K62</f>
        <v>2.0246104815864023</v>
      </c>
      <c r="K62" s="4">
        <f>'1-19-23 Ex485'!L62/'1-19-23 Ex405'!L62</f>
        <v>3.0325077399380804</v>
      </c>
      <c r="L62" s="4">
        <f>'1-19-23 Ex485'!M62/'1-19-23 Ex405'!M62</f>
        <v>2.7702702702702702</v>
      </c>
      <c r="M62" s="4">
        <f>'1-19-23 Ex485'!N62/'1-19-23 Ex405'!N62</f>
        <v>3.2895569620253164</v>
      </c>
    </row>
    <row r="63" spans="1:13" x14ac:dyDescent="0.75">
      <c r="A63" s="1">
        <f>'1-19-23 Ex485'!B63</f>
        <v>1.6793981481481483E-2</v>
      </c>
      <c r="B63" s="4">
        <f>'1-19-23 Ex485'!C63/'1-19-23 Ex405'!C63</f>
        <v>2.0271961492178097</v>
      </c>
      <c r="C63" s="4">
        <f>'1-19-23 Ex485'!D63/'1-19-23 Ex405'!D63</f>
        <v>2.0626891827306038</v>
      </c>
      <c r="D63" s="4">
        <f>'1-19-23 Ex485'!E63/'1-19-23 Ex405'!E63</f>
        <v>2.0712719298245612</v>
      </c>
      <c r="E63" s="4">
        <f>'1-19-23 Ex485'!F63/'1-19-23 Ex405'!F63</f>
        <v>3.3421439060205582</v>
      </c>
      <c r="F63" s="4">
        <f>'1-19-23 Ex485'!G63/'1-19-23 Ex405'!G63</f>
        <v>3.5555555555555554</v>
      </c>
      <c r="G63" s="4">
        <f>'1-19-23 Ex485'!H63/'1-19-23 Ex405'!H63</f>
        <v>3.5805084745762712</v>
      </c>
      <c r="H63" s="4">
        <f>'1-19-23 Ex485'!I63/'1-19-23 Ex405'!I63</f>
        <v>1.9747617821272212</v>
      </c>
      <c r="I63" s="4">
        <f>'1-19-23 Ex485'!J63/'1-19-23 Ex405'!J63</f>
        <v>1.9991011235955056</v>
      </c>
      <c r="J63" s="4">
        <f>'1-19-23 Ex485'!K63/'1-19-23 Ex405'!K63</f>
        <v>2.0171909614532564</v>
      </c>
      <c r="K63" s="4">
        <f>'1-19-23 Ex485'!L63/'1-19-23 Ex405'!L63</f>
        <v>3.0951638065522622</v>
      </c>
      <c r="L63" s="4">
        <f>'1-19-23 Ex485'!M63/'1-19-23 Ex405'!M63</f>
        <v>2.8734756097560976</v>
      </c>
      <c r="M63" s="4">
        <f>'1-19-23 Ex485'!N63/'1-19-23 Ex405'!N63</f>
        <v>3.2712680577849116</v>
      </c>
    </row>
    <row r="64" spans="1:13" x14ac:dyDescent="0.75">
      <c r="A64" s="1">
        <f>'1-19-23 Ex485'!B64</f>
        <v>1.7071759259259259E-2</v>
      </c>
      <c r="B64" s="4">
        <f>'1-19-23 Ex485'!C64/'1-19-23 Ex405'!C64</f>
        <v>2.0125209346837867</v>
      </c>
      <c r="C64" s="4">
        <f>'1-19-23 Ex485'!D64/'1-19-23 Ex405'!D64</f>
        <v>2.0458964143426295</v>
      </c>
      <c r="D64" s="4">
        <f>'1-19-23 Ex485'!E64/'1-19-23 Ex405'!E64</f>
        <v>2.0614450228742704</v>
      </c>
      <c r="E64" s="4">
        <f>'1-19-23 Ex485'!F64/'1-19-23 Ex405'!F64</f>
        <v>3.4166666666666665</v>
      </c>
      <c r="F64" s="4">
        <f>'1-19-23 Ex485'!G64/'1-19-23 Ex405'!G64</f>
        <v>3.5497896213183733</v>
      </c>
      <c r="G64" s="4">
        <f>'1-19-23 Ex485'!H64/'1-19-23 Ex405'!H64</f>
        <v>3.6212338593974174</v>
      </c>
      <c r="H64" s="4">
        <f>'1-19-23 Ex485'!I64/'1-19-23 Ex405'!I64</f>
        <v>1.9830291659559953</v>
      </c>
      <c r="I64" s="4">
        <f>'1-19-23 Ex485'!J64/'1-19-23 Ex405'!J64</f>
        <v>2.0160456894207233</v>
      </c>
      <c r="J64" s="4">
        <f>'1-19-23 Ex485'!K64/'1-19-23 Ex405'!K64</f>
        <v>2.0278788954985352</v>
      </c>
      <c r="K64" s="4">
        <f>'1-19-23 Ex485'!L64/'1-19-23 Ex405'!L64</f>
        <v>3.0909090909090908</v>
      </c>
      <c r="L64" s="4">
        <f>'1-19-23 Ex485'!M64/'1-19-23 Ex405'!M64</f>
        <v>2.8484848484848486</v>
      </c>
      <c r="M64" s="4">
        <f>'1-19-23 Ex485'!N64/'1-19-23 Ex405'!N64</f>
        <v>3.2669826224328595</v>
      </c>
    </row>
    <row r="65" spans="1:13" x14ac:dyDescent="0.75">
      <c r="A65" s="1">
        <f>'1-19-23 Ex485'!B65</f>
        <v>1.7349537037037038E-2</v>
      </c>
      <c r="B65" s="4">
        <f>'1-19-23 Ex485'!C65/'1-19-23 Ex405'!C65</f>
        <v>2.015207299503762</v>
      </c>
      <c r="C65" s="4">
        <f>'1-19-23 Ex485'!D65/'1-19-23 Ex405'!D65</f>
        <v>2.0652660169356127</v>
      </c>
      <c r="D65" s="4">
        <f>'1-19-23 Ex485'!E65/'1-19-23 Ex405'!E65</f>
        <v>2.0775390470149846</v>
      </c>
      <c r="E65" s="4">
        <f>'1-19-23 Ex485'!F65/'1-19-23 Ex405'!F65</f>
        <v>3.3318713450292399</v>
      </c>
      <c r="F65" s="4">
        <f>'1-19-23 Ex485'!G65/'1-19-23 Ex405'!G65</f>
        <v>3.5681818181818183</v>
      </c>
      <c r="G65" s="4">
        <f>'1-19-23 Ex485'!H65/'1-19-23 Ex405'!H65</f>
        <v>3.542082738944365</v>
      </c>
      <c r="H65" s="4">
        <f>'1-19-23 Ex485'!I65/'1-19-23 Ex405'!I65</f>
        <v>2.0033542616324072</v>
      </c>
      <c r="I65" s="4">
        <f>'1-19-23 Ex485'!J65/'1-19-23 Ex405'!J65</f>
        <v>1.9796135436979259</v>
      </c>
      <c r="J65" s="4">
        <f>'1-19-23 Ex485'!K65/'1-19-23 Ex405'!K65</f>
        <v>2.0138802384553784</v>
      </c>
      <c r="K65" s="4">
        <f>'1-19-23 Ex485'!L65/'1-19-23 Ex405'!L65</f>
        <v>3.0436137071651088</v>
      </c>
      <c r="L65" s="4">
        <f>'1-19-23 Ex485'!M65/'1-19-23 Ex405'!M65</f>
        <v>2.8134328358208953</v>
      </c>
      <c r="M65" s="4">
        <f>'1-19-23 Ex485'!N65/'1-19-23 Ex405'!N65</f>
        <v>3.2642405063291138</v>
      </c>
    </row>
    <row r="66" spans="1:13" x14ac:dyDescent="0.75">
      <c r="A66" s="1">
        <f>'1-19-23 Ex485'!B66</f>
        <v>1.7627314814814814E-2</v>
      </c>
      <c r="B66" s="4">
        <f>'1-19-23 Ex485'!C66/'1-19-23 Ex405'!C66</f>
        <v>2.0223557692307694</v>
      </c>
      <c r="C66" s="4">
        <f>'1-19-23 Ex485'!D66/'1-19-23 Ex405'!D66</f>
        <v>2.0517089570159288</v>
      </c>
      <c r="D66" s="4">
        <f>'1-19-23 Ex485'!E66/'1-19-23 Ex405'!E66</f>
        <v>2.0613327002215893</v>
      </c>
      <c r="E66" s="4">
        <f>'1-19-23 Ex485'!F66/'1-19-23 Ex405'!F66</f>
        <v>3.3222543352601157</v>
      </c>
      <c r="F66" s="4">
        <f>'1-19-23 Ex485'!G66/'1-19-23 Ex405'!G66</f>
        <v>3.5329593267882187</v>
      </c>
      <c r="G66" s="4">
        <f>'1-19-23 Ex485'!H66/'1-19-23 Ex405'!H66</f>
        <v>3.4943977591036415</v>
      </c>
      <c r="H66" s="4">
        <f>'1-19-23 Ex485'!I66/'1-19-23 Ex405'!I66</f>
        <v>1.9888536397153391</v>
      </c>
      <c r="I66" s="4">
        <f>'1-19-23 Ex485'!J66/'1-19-23 Ex405'!J66</f>
        <v>1.9929090745893547</v>
      </c>
      <c r="J66" s="4">
        <f>'1-19-23 Ex485'!K66/'1-19-23 Ex405'!K66</f>
        <v>2.0275269959284827</v>
      </c>
      <c r="K66" s="4">
        <f>'1-19-23 Ex485'!L66/'1-19-23 Ex405'!L66</f>
        <v>3.11496062992126</v>
      </c>
      <c r="L66" s="4">
        <f>'1-19-23 Ex485'!M66/'1-19-23 Ex405'!M66</f>
        <v>2.8543247344461307</v>
      </c>
      <c r="M66" s="4">
        <f>'1-19-23 Ex485'!N66/'1-19-23 Ex405'!N66</f>
        <v>3.2579113924050631</v>
      </c>
    </row>
    <row r="67" spans="1:13" x14ac:dyDescent="0.75">
      <c r="A67" s="1">
        <f>'1-19-23 Ex485'!B67</f>
        <v>1.7905092592592594E-2</v>
      </c>
      <c r="B67" s="4">
        <f>'1-19-23 Ex485'!C67/'1-19-23 Ex405'!C67</f>
        <v>2.0198981216173193</v>
      </c>
      <c r="C67" s="4">
        <f>'1-19-23 Ex485'!D67/'1-19-23 Ex405'!D67</f>
        <v>2.0546782001428459</v>
      </c>
      <c r="D67" s="4">
        <f>'1-19-23 Ex485'!E67/'1-19-23 Ex405'!E67</f>
        <v>2.0420745184717397</v>
      </c>
      <c r="E67" s="4">
        <f>'1-19-23 Ex485'!F67/'1-19-23 Ex405'!F67</f>
        <v>3.3227665706051872</v>
      </c>
      <c r="F67" s="4">
        <f>'1-19-23 Ex485'!G67/'1-19-23 Ex405'!G67</f>
        <v>3.5807365439093486</v>
      </c>
      <c r="G67" s="4">
        <f>'1-19-23 Ex485'!H67/'1-19-23 Ex405'!H67</f>
        <v>3.571629213483146</v>
      </c>
      <c r="H67" s="4">
        <f>'1-19-23 Ex485'!I67/'1-19-23 Ex405'!I67</f>
        <v>1.9848029535502705</v>
      </c>
      <c r="I67" s="4">
        <f>'1-19-23 Ex485'!J67/'1-19-23 Ex405'!J67</f>
        <v>1.9891138101664418</v>
      </c>
      <c r="J67" s="4">
        <f>'1-19-23 Ex485'!K67/'1-19-23 Ex405'!K67</f>
        <v>2.0229312949960003</v>
      </c>
      <c r="K67" s="4">
        <f>'1-19-23 Ex485'!L67/'1-19-23 Ex405'!L67</f>
        <v>3.0660522273425501</v>
      </c>
      <c r="L67" s="4">
        <f>'1-19-23 Ex485'!M67/'1-19-23 Ex405'!M67</f>
        <v>2.8413897280966767</v>
      </c>
      <c r="M67" s="4">
        <f>'1-19-23 Ex485'!N67/'1-19-23 Ex405'!N67</f>
        <v>3.2649842271293377</v>
      </c>
    </row>
    <row r="68" spans="1:13" x14ac:dyDescent="0.75">
      <c r="A68" s="1">
        <f>'1-19-23 Ex485'!B68</f>
        <v>1.818287037037037E-2</v>
      </c>
      <c r="B68" s="4">
        <f>'1-19-23 Ex485'!C68/'1-19-23 Ex405'!C68</f>
        <v>2.0230959801806123</v>
      </c>
      <c r="C68" s="4">
        <f>'1-19-23 Ex485'!D68/'1-19-23 Ex405'!D68</f>
        <v>2.0539402605656178</v>
      </c>
      <c r="D68" s="4">
        <f>'1-19-23 Ex485'!E68/'1-19-23 Ex405'!E68</f>
        <v>2.0467282404508453</v>
      </c>
      <c r="E68" s="4">
        <f>'1-19-23 Ex485'!F68/'1-19-23 Ex405'!F68</f>
        <v>3.3902798232695139</v>
      </c>
      <c r="F68" s="4">
        <f>'1-19-23 Ex485'!G68/'1-19-23 Ex405'!G68</f>
        <v>3.6285714285714286</v>
      </c>
      <c r="G68" s="4">
        <f>'1-19-23 Ex485'!H68/'1-19-23 Ex405'!H68</f>
        <v>3.5365168539325844</v>
      </c>
      <c r="H68" s="4">
        <f>'1-19-23 Ex485'!I68/'1-19-23 Ex405'!I68</f>
        <v>1.9980208243696755</v>
      </c>
      <c r="I68" s="4">
        <f>'1-19-23 Ex485'!J68/'1-19-23 Ex405'!J68</f>
        <v>1.9965811965811966</v>
      </c>
      <c r="J68" s="4">
        <f>'1-19-23 Ex485'!K68/'1-19-23 Ex405'!K68</f>
        <v>2.0279676817899315</v>
      </c>
      <c r="K68" s="4">
        <f>'1-19-23 Ex485'!L68/'1-19-23 Ex405'!L68</f>
        <v>3.078125</v>
      </c>
      <c r="L68" s="4">
        <f>'1-19-23 Ex485'!M68/'1-19-23 Ex405'!M68</f>
        <v>2.8407738095238093</v>
      </c>
      <c r="M68" s="4">
        <f>'1-19-23 Ex485'!N68/'1-19-23 Ex405'!N68</f>
        <v>3.2793650793650793</v>
      </c>
    </row>
    <row r="69" spans="1:13" x14ac:dyDescent="0.75">
      <c r="A69" s="1">
        <f>'1-19-23 Ex485'!B69</f>
        <v>1.8460648148148146E-2</v>
      </c>
      <c r="B69" s="4">
        <f>'1-19-23 Ex485'!C69/'1-19-23 Ex405'!C69</f>
        <v>2.0141618267165247</v>
      </c>
      <c r="C69" s="4">
        <f>'1-19-23 Ex485'!D69/'1-19-23 Ex405'!D69</f>
        <v>2.0314754618251012</v>
      </c>
      <c r="D69" s="4">
        <f>'1-19-23 Ex485'!E69/'1-19-23 Ex405'!E69</f>
        <v>2.0814127271297096</v>
      </c>
      <c r="E69" s="4">
        <f>'1-19-23 Ex485'!F69/'1-19-23 Ex405'!F69</f>
        <v>3.3517441860465116</v>
      </c>
      <c r="F69" s="4">
        <f>'1-19-23 Ex485'!G69/'1-19-23 Ex405'!G69</f>
        <v>3.6205420827389445</v>
      </c>
      <c r="G69" s="4">
        <f>'1-19-23 Ex485'!H69/'1-19-23 Ex405'!H69</f>
        <v>3.5859154929577466</v>
      </c>
      <c r="H69" s="4">
        <f>'1-19-23 Ex485'!I69/'1-19-23 Ex405'!I69</f>
        <v>1.990824901389127</v>
      </c>
      <c r="I69" s="4">
        <f>'1-19-23 Ex485'!J69/'1-19-23 Ex405'!J69</f>
        <v>2.0137793491070619</v>
      </c>
      <c r="J69" s="4">
        <f>'1-19-23 Ex485'!K69/'1-19-23 Ex405'!K69</f>
        <v>2.0211593172119486</v>
      </c>
      <c r="K69" s="4">
        <f>'1-19-23 Ex485'!L69/'1-19-23 Ex405'!L69</f>
        <v>3.0727554179566563</v>
      </c>
      <c r="L69" s="4">
        <f>'1-19-23 Ex485'!M69/'1-19-23 Ex405'!M69</f>
        <v>2.9509202453987728</v>
      </c>
      <c r="M69" s="4">
        <f>'1-19-23 Ex485'!N69/'1-19-23 Ex405'!N69</f>
        <v>3.3058637083993663</v>
      </c>
    </row>
    <row r="70" spans="1:13" x14ac:dyDescent="0.75">
      <c r="A70" s="1">
        <f>'1-19-23 Ex485'!B70</f>
        <v>1.8738425925925926E-2</v>
      </c>
      <c r="B70" s="4">
        <f>'1-19-23 Ex485'!C70/'1-19-23 Ex405'!C70</f>
        <v>2.0205847016419702</v>
      </c>
      <c r="C70" s="4">
        <f>'1-19-23 Ex485'!D70/'1-19-23 Ex405'!D70</f>
        <v>2.0435367687801791</v>
      </c>
      <c r="D70" s="4">
        <f>'1-19-23 Ex485'!E70/'1-19-23 Ex405'!E70</f>
        <v>2.0558219985847943</v>
      </c>
      <c r="E70" s="4">
        <f>'1-19-23 Ex485'!F70/'1-19-23 Ex405'!F70</f>
        <v>3.36046511627907</v>
      </c>
      <c r="F70" s="4">
        <f>'1-19-23 Ex485'!G70/'1-19-23 Ex405'!G70</f>
        <v>3.5655853314527501</v>
      </c>
      <c r="G70" s="4">
        <f>'1-19-23 Ex485'!H70/'1-19-23 Ex405'!H70</f>
        <v>3.5903271692745378</v>
      </c>
      <c r="H70" s="4">
        <f>'1-19-23 Ex485'!I70/'1-19-23 Ex405'!I70</f>
        <v>2.0079543489538301</v>
      </c>
      <c r="I70" s="4">
        <f>'1-19-23 Ex485'!J70/'1-19-23 Ex405'!J70</f>
        <v>2.0078125</v>
      </c>
      <c r="J70" s="4">
        <f>'1-19-23 Ex485'!K70/'1-19-23 Ex405'!K70</f>
        <v>2.0149995562261473</v>
      </c>
      <c r="K70" s="4">
        <f>'1-19-23 Ex485'!L70/'1-19-23 Ex405'!L70</f>
        <v>3.0154083204930662</v>
      </c>
      <c r="L70" s="4">
        <f>'1-19-23 Ex485'!M70/'1-19-23 Ex405'!M70</f>
        <v>2.8493150684931505</v>
      </c>
      <c r="M70" s="4">
        <f>'1-19-23 Ex485'!N70/'1-19-23 Ex405'!N70</f>
        <v>3.2649842271293377</v>
      </c>
    </row>
    <row r="71" spans="1:13" x14ac:dyDescent="0.75">
      <c r="A71" s="1">
        <f>'1-19-23 Ex485'!B71</f>
        <v>1.9016203703703705E-2</v>
      </c>
      <c r="B71" s="4">
        <f>'1-19-23 Ex485'!C71/'1-19-23 Ex405'!C71</f>
        <v>2.0293460925039875</v>
      </c>
      <c r="C71" s="4">
        <f>'1-19-23 Ex485'!D71/'1-19-23 Ex405'!D71</f>
        <v>2.0599118942731276</v>
      </c>
      <c r="D71" s="4">
        <f>'1-19-23 Ex485'!E71/'1-19-23 Ex405'!E71</f>
        <v>2.0692647522877881</v>
      </c>
      <c r="E71" s="4">
        <f>'1-19-23 Ex485'!F71/'1-19-23 Ex405'!F71</f>
        <v>3.3047895500725688</v>
      </c>
      <c r="F71" s="4">
        <f>'1-19-23 Ex485'!G71/'1-19-23 Ex405'!G71</f>
        <v>3.5519662921348316</v>
      </c>
      <c r="G71" s="4">
        <f>'1-19-23 Ex485'!H71/'1-19-23 Ex405'!H71</f>
        <v>3.5428973277074545</v>
      </c>
      <c r="H71" s="4">
        <f>'1-19-23 Ex485'!I71/'1-19-23 Ex405'!I71</f>
        <v>1.9724865003857033</v>
      </c>
      <c r="I71" s="4">
        <f>'1-19-23 Ex485'!J71/'1-19-23 Ex405'!J71</f>
        <v>1.9998209329393859</v>
      </c>
      <c r="J71" s="4">
        <f>'1-19-23 Ex485'!K71/'1-19-23 Ex405'!K71</f>
        <v>2.016057091882248</v>
      </c>
      <c r="K71" s="4">
        <f>'1-19-23 Ex485'!L71/'1-19-23 Ex405'!L71</f>
        <v>3.0388198757763973</v>
      </c>
      <c r="L71" s="4">
        <f>'1-19-23 Ex485'!M71/'1-19-23 Ex405'!M71</f>
        <v>2.8440779610194902</v>
      </c>
      <c r="M71" s="4">
        <f>'1-19-23 Ex485'!N71/'1-19-23 Ex405'!N71</f>
        <v>3.2893481717011128</v>
      </c>
    </row>
    <row r="72" spans="1:13" x14ac:dyDescent="0.75">
      <c r="A72" s="1">
        <f>'1-19-23 Ex485'!B72</f>
        <v>1.9293981481481485E-2</v>
      </c>
      <c r="B72" s="4">
        <f>'1-19-23 Ex485'!C72/'1-19-23 Ex405'!C72</f>
        <v>2.0375412873600256</v>
      </c>
      <c r="C72" s="4">
        <f>'1-19-23 Ex485'!D72/'1-19-23 Ex405'!D72</f>
        <v>2.0377968910281701</v>
      </c>
      <c r="D72" s="4">
        <f>'1-19-23 Ex485'!E72/'1-19-23 Ex405'!E72</f>
        <v>2.0715852130325816</v>
      </c>
      <c r="E72" s="4">
        <f>'1-19-23 Ex485'!F72/'1-19-23 Ex405'!F72</f>
        <v>3.2984218077474892</v>
      </c>
      <c r="F72" s="4">
        <f>'1-19-23 Ex485'!G72/'1-19-23 Ex405'!G72</f>
        <v>3.6114285714285712</v>
      </c>
      <c r="G72" s="4">
        <f>'1-19-23 Ex485'!H72/'1-19-23 Ex405'!H72</f>
        <v>3.6122159090909092</v>
      </c>
      <c r="H72" s="4">
        <f>'1-19-23 Ex485'!I72/'1-19-23 Ex405'!I72</f>
        <v>1.9787709497206705</v>
      </c>
      <c r="I72" s="4">
        <f>'1-19-23 Ex485'!J72/'1-19-23 Ex405'!J72</f>
        <v>1.9900537634408602</v>
      </c>
      <c r="J72" s="4">
        <f>'1-19-23 Ex485'!K72/'1-19-23 Ex405'!K72</f>
        <v>2.036849132176235</v>
      </c>
      <c r="K72" s="4">
        <f>'1-19-23 Ex485'!L72/'1-19-23 Ex405'!L72</f>
        <v>3.0769230769230771</v>
      </c>
      <c r="L72" s="4">
        <f>'1-19-23 Ex485'!M72/'1-19-23 Ex405'!M72</f>
        <v>2.9179566563467492</v>
      </c>
      <c r="M72" s="4">
        <f>'1-19-23 Ex485'!N72/'1-19-23 Ex405'!N72</f>
        <v>3.3046251993620417</v>
      </c>
    </row>
    <row r="73" spans="1:13" x14ac:dyDescent="0.75">
      <c r="A73" s="1">
        <f>'1-19-23 Ex485'!B73</f>
        <v>1.9571759259259257E-2</v>
      </c>
      <c r="B73" s="4">
        <f>'1-19-23 Ex485'!C73/'1-19-23 Ex405'!C73</f>
        <v>2.0005558643690939</v>
      </c>
      <c r="C73" s="4">
        <f>'1-19-23 Ex485'!D73/'1-19-23 Ex405'!D73</f>
        <v>2.0734150837541074</v>
      </c>
      <c r="D73" s="4">
        <f>'1-19-23 Ex485'!E73/'1-19-23 Ex405'!E73</f>
        <v>2.0365307565401838</v>
      </c>
      <c r="E73" s="4">
        <f>'1-19-23 Ex485'!F73/'1-19-23 Ex405'!F73</f>
        <v>3.3518248175182483</v>
      </c>
      <c r="F73" s="4">
        <f>'1-19-23 Ex485'!G73/'1-19-23 Ex405'!G73</f>
        <v>3.5767045454545454</v>
      </c>
      <c r="G73" s="4">
        <f>'1-19-23 Ex485'!H73/'1-19-23 Ex405'!H73</f>
        <v>3.596638655462185</v>
      </c>
      <c r="H73" s="4">
        <f>'1-19-23 Ex485'!I73/'1-19-23 Ex405'!I73</f>
        <v>1.9843171046962516</v>
      </c>
      <c r="I73" s="4">
        <f>'1-19-23 Ex485'!J73/'1-19-23 Ex405'!J73</f>
        <v>1.9722618622904031</v>
      </c>
      <c r="J73" s="4">
        <f>'1-19-23 Ex485'!K73/'1-19-23 Ex405'!K73</f>
        <v>2.0213955965909092</v>
      </c>
      <c r="K73" s="4">
        <f>'1-19-23 Ex485'!L73/'1-19-23 Ex405'!L73</f>
        <v>3.076443057722309</v>
      </c>
      <c r="L73" s="4">
        <f>'1-19-23 Ex485'!M73/'1-19-23 Ex405'!M73</f>
        <v>2.9081163859111792</v>
      </c>
      <c r="M73" s="4">
        <f>'1-19-23 Ex485'!N73/'1-19-23 Ex405'!N73</f>
        <v>3.2547468354430378</v>
      </c>
    </row>
    <row r="74" spans="1:13" x14ac:dyDescent="0.75">
      <c r="A74" s="1">
        <f>'1-19-23 Ex485'!B74</f>
        <v>1.9849537037037037E-2</v>
      </c>
      <c r="B74" s="4">
        <f>'1-19-23 Ex485'!C74/'1-19-23 Ex405'!C74</f>
        <v>2.0144464841567564</v>
      </c>
      <c r="C74" s="4">
        <f>'1-19-23 Ex485'!D74/'1-19-23 Ex405'!D74</f>
        <v>2.0570606569168066</v>
      </c>
      <c r="D74" s="4">
        <f>'1-19-23 Ex485'!E74/'1-19-23 Ex405'!E74</f>
        <v>2.0926159671820765</v>
      </c>
      <c r="E74" s="4">
        <f>'1-19-23 Ex485'!F74/'1-19-23 Ex405'!F74</f>
        <v>3.3553597650513951</v>
      </c>
      <c r="F74" s="4">
        <f>'1-19-23 Ex485'!G74/'1-19-23 Ex405'!G74</f>
        <v>3.5615275813295617</v>
      </c>
      <c r="G74" s="4">
        <f>'1-19-23 Ex485'!H74/'1-19-23 Ex405'!H74</f>
        <v>3.5883190883190883</v>
      </c>
      <c r="H74" s="4">
        <f>'1-19-23 Ex485'!I74/'1-19-23 Ex405'!I74</f>
        <v>1.9808071287807385</v>
      </c>
      <c r="I74" s="4">
        <f>'1-19-23 Ex485'!J74/'1-19-23 Ex405'!J74</f>
        <v>1.9823997141070311</v>
      </c>
      <c r="J74" s="4">
        <f>'1-19-23 Ex485'!K74/'1-19-23 Ex405'!K74</f>
        <v>2.0203935599284435</v>
      </c>
      <c r="K74" s="4">
        <f>'1-19-23 Ex485'!L74/'1-19-23 Ex405'!L74</f>
        <v>3.0816326530612246</v>
      </c>
      <c r="L74" s="4">
        <f>'1-19-23 Ex485'!M74/'1-19-23 Ex405'!M74</f>
        <v>2.8538812785388128</v>
      </c>
      <c r="M74" s="4">
        <f>'1-19-23 Ex485'!N74/'1-19-23 Ex405'!N74</f>
        <v>3.237795275590551</v>
      </c>
    </row>
    <row r="75" spans="1:13" x14ac:dyDescent="0.75">
      <c r="A75" s="1">
        <f>'1-19-23 Ex485'!B75</f>
        <v>2.0127314814814817E-2</v>
      </c>
      <c r="B75" s="4">
        <f>'1-19-23 Ex485'!C75/'1-19-23 Ex405'!C75</f>
        <v>2.0038158836155495</v>
      </c>
      <c r="C75" s="4">
        <f>'1-19-23 Ex485'!D75/'1-19-23 Ex405'!D75</f>
        <v>2.058846950151298</v>
      </c>
      <c r="D75" s="4">
        <f>'1-19-23 Ex485'!E75/'1-19-23 Ex405'!E75</f>
        <v>2.0577043532727841</v>
      </c>
      <c r="E75" s="4">
        <f>'1-19-23 Ex485'!F75/'1-19-23 Ex405'!F75</f>
        <v>3.2779369627507164</v>
      </c>
      <c r="F75" s="4">
        <f>'1-19-23 Ex485'!G75/'1-19-23 Ex405'!G75</f>
        <v>3.5643564356435644</v>
      </c>
      <c r="G75" s="4">
        <f>'1-19-23 Ex485'!H75/'1-19-23 Ex405'!H75</f>
        <v>3.5250696378830084</v>
      </c>
      <c r="H75" s="4">
        <f>'1-19-23 Ex485'!I75/'1-19-23 Ex405'!I75</f>
        <v>1.9969804158398758</v>
      </c>
      <c r="I75" s="4">
        <f>'1-19-23 Ex485'!J75/'1-19-23 Ex405'!J75</f>
        <v>2.0039497307001795</v>
      </c>
      <c r="J75" s="4">
        <f>'1-19-23 Ex485'!K75/'1-19-23 Ex405'!K75</f>
        <v>2.032292595896521</v>
      </c>
      <c r="K75" s="4">
        <f>'1-19-23 Ex485'!L75/'1-19-23 Ex405'!L75</f>
        <v>3.0747663551401869</v>
      </c>
      <c r="L75" s="4">
        <f>'1-19-23 Ex485'!M75/'1-19-23 Ex405'!M75</f>
        <v>2.8797564687975648</v>
      </c>
      <c r="M75" s="4">
        <f>'1-19-23 Ex485'!N75/'1-19-23 Ex405'!N75</f>
        <v>3.263157894736842</v>
      </c>
    </row>
    <row r="76" spans="1:13" x14ac:dyDescent="0.75">
      <c r="A76" s="1">
        <f>'1-19-23 Ex485'!B76</f>
        <v>2.0405092592592593E-2</v>
      </c>
      <c r="B76" s="4">
        <f>'1-19-23 Ex485'!C76/'1-19-23 Ex405'!C76</f>
        <v>2.0076573342905002</v>
      </c>
      <c r="C76" s="4">
        <f>'1-19-23 Ex485'!D76/'1-19-23 Ex405'!D76</f>
        <v>2.0403751390875855</v>
      </c>
      <c r="D76" s="4">
        <f>'1-19-23 Ex485'!E76/'1-19-23 Ex405'!E76</f>
        <v>2.061854863934939</v>
      </c>
      <c r="E76" s="4">
        <f>'1-19-23 Ex485'!F76/'1-19-23 Ex405'!F76</f>
        <v>3.2347826086956522</v>
      </c>
      <c r="F76" s="4">
        <f>'1-19-23 Ex485'!G76/'1-19-23 Ex405'!G76</f>
        <v>3.4740532959326789</v>
      </c>
      <c r="G76" s="4">
        <f>'1-19-23 Ex485'!H76/'1-19-23 Ex405'!H76</f>
        <v>3.6167146974063402</v>
      </c>
      <c r="H76" s="4">
        <f>'1-19-23 Ex485'!I76/'1-19-23 Ex405'!I76</f>
        <v>1.9764049764049765</v>
      </c>
      <c r="I76" s="4">
        <f>'1-19-23 Ex485'!J76/'1-19-23 Ex405'!J76</f>
        <v>2.0035056179775279</v>
      </c>
      <c r="J76" s="4">
        <f>'1-19-23 Ex485'!K76/'1-19-23 Ex405'!K76</f>
        <v>2.0156970556935083</v>
      </c>
      <c r="K76" s="4">
        <f>'1-19-23 Ex485'!L76/'1-19-23 Ex405'!L76</f>
        <v>3.0123456790123457</v>
      </c>
      <c r="L76" s="4">
        <f>'1-19-23 Ex485'!M76/'1-19-23 Ex405'!M76</f>
        <v>2.8763358778625956</v>
      </c>
      <c r="M76" s="4">
        <f>'1-19-23 Ex485'!N76/'1-19-23 Ex405'!N76</f>
        <v>3.2523659305993693</v>
      </c>
    </row>
    <row r="77" spans="1:13" x14ac:dyDescent="0.75">
      <c r="A77" s="1">
        <f>'1-19-23 Ex485'!B77</f>
        <v>2.0682870370370372E-2</v>
      </c>
      <c r="B77" s="4">
        <f>'1-19-23 Ex485'!C77/'1-19-23 Ex405'!C77</f>
        <v>2.018025957378625</v>
      </c>
      <c r="C77" s="4">
        <f>'1-19-23 Ex485'!D77/'1-19-23 Ex405'!D77</f>
        <v>2.0605867346938775</v>
      </c>
      <c r="D77" s="4">
        <f>'1-19-23 Ex485'!E77/'1-19-23 Ex405'!E77</f>
        <v>2.0351207275007841</v>
      </c>
      <c r="E77" s="4">
        <f>'1-19-23 Ex485'!F77/'1-19-23 Ex405'!F77</f>
        <v>3.2358078602620086</v>
      </c>
      <c r="F77" s="4">
        <f>'1-19-23 Ex485'!G77/'1-19-23 Ex405'!G77</f>
        <v>3.5297450424929178</v>
      </c>
      <c r="G77" s="4">
        <f>'1-19-23 Ex485'!H77/'1-19-23 Ex405'!H77</f>
        <v>3.5373563218390807</v>
      </c>
      <c r="H77" s="4">
        <f>'1-19-23 Ex485'!I77/'1-19-23 Ex405'!I77</f>
        <v>1.9820462159608281</v>
      </c>
      <c r="I77" s="4">
        <f>'1-19-23 Ex485'!J77/'1-19-23 Ex405'!J77</f>
        <v>2.0148054527399117</v>
      </c>
      <c r="J77" s="4">
        <f>'1-19-23 Ex485'!K77/'1-19-23 Ex405'!K77</f>
        <v>2.0097379603399435</v>
      </c>
      <c r="K77" s="4">
        <f>'1-19-23 Ex485'!L77/'1-19-23 Ex405'!L77</f>
        <v>3.0906250000000002</v>
      </c>
      <c r="L77" s="4">
        <f>'1-19-23 Ex485'!M77/'1-19-23 Ex405'!M77</f>
        <v>2.7818181818181817</v>
      </c>
      <c r="M77" s="4">
        <f>'1-19-23 Ex485'!N77/'1-19-23 Ex405'!N77</f>
        <v>3.2305295950155761</v>
      </c>
    </row>
    <row r="78" spans="1:13" x14ac:dyDescent="0.75">
      <c r="A78" s="1">
        <f>'1-19-23 Ex485'!B78</f>
        <v>2.0960648148148148E-2</v>
      </c>
      <c r="B78" s="4">
        <f>'1-19-23 Ex485'!C78/'1-19-23 Ex405'!C78</f>
        <v>2.0149707789608517</v>
      </c>
      <c r="C78" s="4">
        <f>'1-19-23 Ex485'!D78/'1-19-23 Ex405'!D78</f>
        <v>2.0704757312761171</v>
      </c>
      <c r="D78" s="4">
        <f>'1-19-23 Ex485'!E78/'1-19-23 Ex405'!E78</f>
        <v>2.0429275158339197</v>
      </c>
      <c r="E78" s="4">
        <f>'1-19-23 Ex485'!F78/'1-19-23 Ex405'!F78</f>
        <v>3.2318840579710146</v>
      </c>
      <c r="F78" s="4">
        <f>'1-19-23 Ex485'!G78/'1-19-23 Ex405'!G78</f>
        <v>3.5070821529745042</v>
      </c>
      <c r="G78" s="4">
        <f>'1-19-23 Ex485'!H78/'1-19-23 Ex405'!H78</f>
        <v>3.5523255813953489</v>
      </c>
      <c r="H78" s="4">
        <f>'1-19-23 Ex485'!I78/'1-19-23 Ex405'!I78</f>
        <v>1.9793150802506223</v>
      </c>
      <c r="I78" s="4">
        <f>'1-19-23 Ex485'!J78/'1-19-23 Ex405'!J78</f>
        <v>1.987781870451891</v>
      </c>
      <c r="J78" s="4">
        <f>'1-19-23 Ex485'!K78/'1-19-23 Ex405'!K78</f>
        <v>2.0261938702779756</v>
      </c>
      <c r="K78" s="4">
        <f>'1-19-23 Ex485'!L78/'1-19-23 Ex405'!L78</f>
        <v>3.0669781931464173</v>
      </c>
      <c r="L78" s="4">
        <f>'1-19-23 Ex485'!M78/'1-19-23 Ex405'!M78</f>
        <v>2.9735202492211839</v>
      </c>
      <c r="M78" s="4">
        <f>'1-19-23 Ex485'!N78/'1-19-23 Ex405'!N78</f>
        <v>3.2242990654205608</v>
      </c>
    </row>
    <row r="79" spans="1:13" x14ac:dyDescent="0.75">
      <c r="A79" s="1">
        <f>'1-19-23 Ex485'!B79</f>
        <v>2.4282407407407409E-2</v>
      </c>
      <c r="B79" s="4">
        <f>'1-19-23 Ex485'!C79/'1-19-23 Ex405'!C79</f>
        <v>2.0133683456672236</v>
      </c>
      <c r="C79" s="4">
        <f>'1-19-23 Ex485'!D79/'1-19-23 Ex405'!D79</f>
        <v>2.0488480722033091</v>
      </c>
      <c r="D79" s="4">
        <f>'1-19-23 Ex485'!E79/'1-19-23 Ex405'!E79</f>
        <v>2.0520222170069622</v>
      </c>
      <c r="E79" s="4">
        <f>'1-19-23 Ex485'!F79/'1-19-23 Ex405'!F79</f>
        <v>3.1471927162367224</v>
      </c>
      <c r="F79" s="4">
        <f>'1-19-23 Ex485'!G79/'1-19-23 Ex405'!G79</f>
        <v>3.3580980683506687</v>
      </c>
      <c r="G79" s="4">
        <f>'1-19-23 Ex485'!H79/'1-19-23 Ex405'!H79</f>
        <v>3.3509544787077825</v>
      </c>
      <c r="H79" s="4">
        <f>'1-19-23 Ex485'!I79/'1-19-23 Ex405'!I79</f>
        <v>1.9641499654457499</v>
      </c>
      <c r="I79" s="4">
        <f>'1-19-23 Ex485'!J79/'1-19-23 Ex405'!J79</f>
        <v>1.9921146953405018</v>
      </c>
      <c r="J79" s="4">
        <f>'1-19-23 Ex485'!K79/'1-19-23 Ex405'!K79</f>
        <v>2.0071853100328219</v>
      </c>
      <c r="K79" s="4">
        <f>'1-19-23 Ex485'!L79/'1-19-23 Ex405'!L79</f>
        <v>2.9420062695924765</v>
      </c>
      <c r="L79" s="4">
        <f>'1-19-23 Ex485'!M79/'1-19-23 Ex405'!M79</f>
        <v>2.8204334365325079</v>
      </c>
      <c r="M79" s="4">
        <f>'1-19-23 Ex485'!N79/'1-19-23 Ex405'!N79</f>
        <v>3.1847649918962722</v>
      </c>
    </row>
    <row r="80" spans="1:13" x14ac:dyDescent="0.75">
      <c r="A80" s="1">
        <f>'1-19-23 Ex485'!B80</f>
        <v>2.7754629629629629E-2</v>
      </c>
      <c r="B80" s="4">
        <f>'1-19-23 Ex485'!C80/'1-19-23 Ex405'!C80</f>
        <v>2.0196403218173216</v>
      </c>
      <c r="C80" s="4">
        <f>'1-19-23 Ex485'!D80/'1-19-23 Ex405'!D80</f>
        <v>2.0787470261697067</v>
      </c>
      <c r="D80" s="4">
        <f>'1-19-23 Ex485'!E80/'1-19-23 Ex405'!E80</f>
        <v>2.0572005906582733</v>
      </c>
      <c r="E80" s="4">
        <f>'1-19-23 Ex485'!F80/'1-19-23 Ex405'!F80</f>
        <v>3.1597014925373132</v>
      </c>
      <c r="F80" s="4">
        <f>'1-19-23 Ex485'!G80/'1-19-23 Ex405'!G80</f>
        <v>3.4502228826151562</v>
      </c>
      <c r="G80" s="4">
        <f>'1-19-23 Ex485'!H80/'1-19-23 Ex405'!H80</f>
        <v>3.445095168374817</v>
      </c>
      <c r="H80" s="4">
        <f>'1-19-23 Ex485'!I80/'1-19-23 Ex405'!I80</f>
        <v>1.9782046864231564</v>
      </c>
      <c r="I80" s="4">
        <f>'1-19-23 Ex485'!J80/'1-19-23 Ex405'!J80</f>
        <v>1.9868995633187774</v>
      </c>
      <c r="J80" s="4">
        <f>'1-19-23 Ex485'!K80/'1-19-23 Ex405'!K80</f>
        <v>1.9985766390890489</v>
      </c>
      <c r="K80" s="4">
        <f>'1-19-23 Ex485'!L80/'1-19-23 Ex405'!L80</f>
        <v>3.0062597809076683</v>
      </c>
      <c r="L80" s="4">
        <f>'1-19-23 Ex485'!M80/'1-19-23 Ex405'!M80</f>
        <v>2.8379629629629628</v>
      </c>
      <c r="M80" s="4">
        <f>'1-19-23 Ex485'!N80/'1-19-23 Ex405'!N80</f>
        <v>3.1295418641390205</v>
      </c>
    </row>
    <row r="81" spans="1:13" x14ac:dyDescent="0.75">
      <c r="A81" s="1">
        <f>'1-19-23 Ex485'!B81</f>
        <v>3.1226851851851853E-2</v>
      </c>
      <c r="B81" s="4">
        <f>'1-19-23 Ex485'!C81/'1-19-23 Ex405'!C81</f>
        <v>2.0324895195098356</v>
      </c>
      <c r="C81" s="4">
        <f>'1-19-23 Ex485'!D81/'1-19-23 Ex405'!D81</f>
        <v>2.0597003092047887</v>
      </c>
      <c r="D81" s="4">
        <f>'1-19-23 Ex485'!E81/'1-19-23 Ex405'!E81</f>
        <v>2.0794817097258433</v>
      </c>
      <c r="E81" s="4">
        <f>'1-19-23 Ex485'!F81/'1-19-23 Ex405'!F81</f>
        <v>3.1696428571428572</v>
      </c>
      <c r="F81" s="4">
        <f>'1-19-23 Ex485'!G81/'1-19-23 Ex405'!G81</f>
        <v>3.3666666666666667</v>
      </c>
      <c r="G81" s="4">
        <f>'1-19-23 Ex485'!H81/'1-19-23 Ex405'!H81</f>
        <v>3.5263157894736841</v>
      </c>
      <c r="H81" s="4">
        <f>'1-19-23 Ex485'!I81/'1-19-23 Ex405'!I81</f>
        <v>2.0052923824397015</v>
      </c>
      <c r="I81" s="4">
        <f>'1-19-23 Ex485'!J81/'1-19-23 Ex405'!J81</f>
        <v>1.9991908657736221</v>
      </c>
      <c r="J81" s="4">
        <f>'1-19-23 Ex485'!K81/'1-19-23 Ex405'!K81</f>
        <v>2.021280400572246</v>
      </c>
      <c r="K81" s="4">
        <f>'1-19-23 Ex485'!L81/'1-19-23 Ex405'!L81</f>
        <v>2.9795918367346941</v>
      </c>
      <c r="L81" s="4">
        <f>'1-19-23 Ex485'!M81/'1-19-23 Ex405'!M81</f>
        <v>2.9179331306990881</v>
      </c>
      <c r="M81" s="4">
        <f>'1-19-23 Ex485'!N81/'1-19-23 Ex405'!N81</f>
        <v>3.2362459546925568</v>
      </c>
    </row>
    <row r="82" spans="1:13" x14ac:dyDescent="0.75">
      <c r="A82" s="1">
        <f>'1-19-23 Ex485'!B82</f>
        <v>3.4699074074074077E-2</v>
      </c>
      <c r="B82" s="4">
        <f>'1-19-23 Ex485'!C82/'1-19-23 Ex405'!C82</f>
        <v>2.0113571370209984</v>
      </c>
      <c r="C82" s="4">
        <f>'1-19-23 Ex485'!D82/'1-19-23 Ex405'!D82</f>
        <v>2.0444875839197607</v>
      </c>
      <c r="D82" s="4">
        <f>'1-19-23 Ex485'!E82/'1-19-23 Ex405'!E82</f>
        <v>2.0594934692577254</v>
      </c>
      <c r="E82" s="4">
        <f>'1-19-23 Ex485'!F82/'1-19-23 Ex405'!F82</f>
        <v>3.2003012048192772</v>
      </c>
      <c r="F82" s="4">
        <f>'1-19-23 Ex485'!G82/'1-19-23 Ex405'!G82</f>
        <v>3.3565088757396451</v>
      </c>
      <c r="G82" s="4">
        <f>'1-19-23 Ex485'!H82/'1-19-23 Ex405'!H82</f>
        <v>3.430044182621502</v>
      </c>
      <c r="H82" s="4">
        <f>'1-19-23 Ex485'!I82/'1-19-23 Ex405'!I82</f>
        <v>1.9794390915347557</v>
      </c>
      <c r="I82" s="4">
        <f>'1-19-23 Ex485'!J82/'1-19-23 Ex405'!J82</f>
        <v>2.0043014607043643</v>
      </c>
      <c r="J82" s="4">
        <f>'1-19-23 Ex485'!K82/'1-19-23 Ex405'!K82</f>
        <v>2.0330230893144798</v>
      </c>
      <c r="K82" s="4">
        <f>'1-19-23 Ex485'!L82/'1-19-23 Ex405'!L82</f>
        <v>2.971830985915493</v>
      </c>
      <c r="L82" s="4">
        <f>'1-19-23 Ex485'!M82/'1-19-23 Ex405'!M82</f>
        <v>2.8748043818466353</v>
      </c>
      <c r="M82" s="4">
        <f>'1-19-23 Ex485'!N82/'1-19-23 Ex405'!N82</f>
        <v>3.2743801652892564</v>
      </c>
    </row>
    <row r="83" spans="1:13" x14ac:dyDescent="0.75">
      <c r="A83" s="1">
        <f>'1-19-23 Ex485'!B83</f>
        <v>3.81712962962963E-2</v>
      </c>
      <c r="B83" s="4">
        <f>'1-19-23 Ex485'!C83/'1-19-23 Ex405'!C83</f>
        <v>2.0346323890617324</v>
      </c>
      <c r="C83" s="4">
        <f>'1-19-23 Ex485'!D83/'1-19-23 Ex405'!D83</f>
        <v>2.0253530166880616</v>
      </c>
      <c r="D83" s="4">
        <f>'1-19-23 Ex485'!E83/'1-19-23 Ex405'!E83</f>
        <v>2.0323992994746058</v>
      </c>
      <c r="E83" s="4">
        <f>'1-19-23 Ex485'!F83/'1-19-23 Ex405'!F83</f>
        <v>3.2754946727549465</v>
      </c>
      <c r="F83" s="4">
        <f>'1-19-23 Ex485'!G83/'1-19-23 Ex405'!G83</f>
        <v>3.3347701149425286</v>
      </c>
      <c r="G83" s="4">
        <f>'1-19-23 Ex485'!H83/'1-19-23 Ex405'!H83</f>
        <v>3.4705014749262535</v>
      </c>
      <c r="H83" s="4">
        <f>'1-19-23 Ex485'!I83/'1-19-23 Ex405'!I83</f>
        <v>1.9947236398235446</v>
      </c>
      <c r="I83" s="4">
        <f>'1-19-23 Ex485'!J83/'1-19-23 Ex405'!J83</f>
        <v>2.0197172953992979</v>
      </c>
      <c r="J83" s="4">
        <f>'1-19-23 Ex485'!K83/'1-19-23 Ex405'!K83</f>
        <v>2.0281084952108137</v>
      </c>
      <c r="K83" s="4">
        <f>'1-19-23 Ex485'!L83/'1-19-23 Ex405'!L83</f>
        <v>2.976489028213166</v>
      </c>
      <c r="L83" s="4">
        <f>'1-19-23 Ex485'!M83/'1-19-23 Ex405'!M83</f>
        <v>2.8215384615384616</v>
      </c>
      <c r="M83" s="4">
        <f>'1-19-23 Ex485'!N83/'1-19-23 Ex405'!N83</f>
        <v>3.220779220779221</v>
      </c>
    </row>
    <row r="84" spans="1:13" x14ac:dyDescent="0.75">
      <c r="A84" s="1">
        <f>'1-19-23 Ex485'!B84</f>
        <v>4.1643518518518524E-2</v>
      </c>
      <c r="B84" s="4">
        <f>'1-19-23 Ex485'!C84/'1-19-23 Ex405'!C84</f>
        <v>2.0341455464102354</v>
      </c>
      <c r="C84" s="4">
        <f>'1-19-23 Ex485'!D84/'1-19-23 Ex405'!D84</f>
        <v>2.0671326397919376</v>
      </c>
      <c r="D84" s="4">
        <f>'1-19-23 Ex485'!E84/'1-19-23 Ex405'!E84</f>
        <v>2.0572837934601003</v>
      </c>
      <c r="E84" s="4">
        <f>'1-19-23 Ex485'!F84/'1-19-23 Ex405'!F84</f>
        <v>3.1884272997032639</v>
      </c>
      <c r="F84" s="4">
        <f>'1-19-23 Ex485'!G84/'1-19-23 Ex405'!G84</f>
        <v>3.3545586107091174</v>
      </c>
      <c r="G84" s="4">
        <f>'1-19-23 Ex485'!H84/'1-19-23 Ex405'!H84</f>
        <v>3.4496350364963502</v>
      </c>
      <c r="H84" s="4">
        <f>'1-19-23 Ex485'!I84/'1-19-23 Ex405'!I84</f>
        <v>1.9938729720400414</v>
      </c>
      <c r="I84" s="4">
        <f>'1-19-23 Ex485'!J84/'1-19-23 Ex405'!J84</f>
        <v>1.9878473773568046</v>
      </c>
      <c r="J84" s="4">
        <f>'1-19-23 Ex485'!K84/'1-19-23 Ex405'!K84</f>
        <v>2.0308252642800038</v>
      </c>
      <c r="K84" s="4">
        <f>'1-19-23 Ex485'!L84/'1-19-23 Ex405'!L84</f>
        <v>2.9605678233438484</v>
      </c>
      <c r="L84" s="4">
        <f>'1-19-23 Ex485'!M84/'1-19-23 Ex405'!M84</f>
        <v>2.8212634822804312</v>
      </c>
      <c r="M84" s="4">
        <f>'1-19-23 Ex485'!N84/'1-19-23 Ex405'!N84</f>
        <v>3.1925566343042071</v>
      </c>
    </row>
    <row r="85" spans="1:13" x14ac:dyDescent="0.75">
      <c r="A85" s="1">
        <f>'1-19-23 Ex485'!B85</f>
        <v>4.5115740740740734E-2</v>
      </c>
      <c r="B85" s="4">
        <f>'1-19-23 Ex485'!C85/'1-19-23 Ex405'!C85</f>
        <v>2.0155720509924158</v>
      </c>
      <c r="C85" s="4">
        <f>'1-19-23 Ex485'!D85/'1-19-23 Ex405'!D85</f>
        <v>2.0632072421597156</v>
      </c>
      <c r="D85" s="4">
        <f>'1-19-23 Ex485'!E85/'1-19-23 Ex405'!E85</f>
        <v>2.0552054248105307</v>
      </c>
      <c r="E85" s="4">
        <f>'1-19-23 Ex485'!F85/'1-19-23 Ex405'!F85</f>
        <v>3.1913946587537092</v>
      </c>
      <c r="F85" s="4">
        <f>'1-19-23 Ex485'!G85/'1-19-23 Ex405'!G85</f>
        <v>3.3001443001443</v>
      </c>
      <c r="G85" s="4">
        <f>'1-19-23 Ex485'!H85/'1-19-23 Ex405'!H85</f>
        <v>3.445887445887446</v>
      </c>
      <c r="H85" s="4">
        <f>'1-19-23 Ex485'!I85/'1-19-23 Ex405'!I85</f>
        <v>1.9772532188841201</v>
      </c>
      <c r="I85" s="4">
        <f>'1-19-23 Ex485'!J85/'1-19-23 Ex405'!J85</f>
        <v>2.0164894575599206</v>
      </c>
      <c r="J85" s="4">
        <f>'1-19-23 Ex485'!K85/'1-19-23 Ex405'!K85</f>
        <v>2.032174688057041</v>
      </c>
      <c r="K85" s="4">
        <f>'1-19-23 Ex485'!L85/'1-19-23 Ex405'!L85</f>
        <v>2.9622047244094487</v>
      </c>
      <c r="L85" s="4">
        <f>'1-19-23 Ex485'!M85/'1-19-23 Ex405'!M85</f>
        <v>2.8208722741433023</v>
      </c>
      <c r="M85" s="4">
        <f>'1-19-23 Ex485'!N85/'1-19-23 Ex405'!N85</f>
        <v>3.2126623376623376</v>
      </c>
    </row>
    <row r="86" spans="1:13" x14ac:dyDescent="0.75">
      <c r="A86" s="1">
        <f>'1-19-23 Ex485'!B86</f>
        <v>4.8587962962962958E-2</v>
      </c>
      <c r="B86" s="4">
        <f>'1-19-23 Ex485'!C86/'1-19-23 Ex405'!C86</f>
        <v>2.0149627952119054</v>
      </c>
      <c r="C86" s="4">
        <f>'1-19-23 Ex485'!D86/'1-19-23 Ex405'!D86</f>
        <v>2.054839748751812</v>
      </c>
      <c r="D86" s="4">
        <f>'1-19-23 Ex485'!E86/'1-19-23 Ex405'!E86</f>
        <v>2.0248975732745036</v>
      </c>
      <c r="E86" s="4">
        <f>'1-19-23 Ex485'!F86/'1-19-23 Ex405'!F86</f>
        <v>3.1683899556868536</v>
      </c>
      <c r="F86" s="4">
        <f>'1-19-23 Ex485'!G86/'1-19-23 Ex405'!G86</f>
        <v>3.3139534883720931</v>
      </c>
      <c r="G86" s="4">
        <f>'1-19-23 Ex485'!H86/'1-19-23 Ex405'!H86</f>
        <v>3.3950795947901593</v>
      </c>
      <c r="H86" s="4">
        <f>'1-19-23 Ex485'!I86/'1-19-23 Ex405'!I86</f>
        <v>2.0014728816496277</v>
      </c>
      <c r="I86" s="4">
        <f>'1-19-23 Ex485'!J86/'1-19-23 Ex405'!J86</f>
        <v>2.0221108226658311</v>
      </c>
      <c r="J86" s="4">
        <f>'1-19-23 Ex485'!K86/'1-19-23 Ex405'!K86</f>
        <v>2.0359436318230468</v>
      </c>
      <c r="K86" s="4">
        <f>'1-19-23 Ex485'!L86/'1-19-23 Ex405'!L86</f>
        <v>3.0699186991869918</v>
      </c>
      <c r="L86" s="4">
        <f>'1-19-23 Ex485'!M86/'1-19-23 Ex405'!M86</f>
        <v>2.8584758942457231</v>
      </c>
      <c r="M86" s="4">
        <f>'1-19-23 Ex485'!N86/'1-19-23 Ex405'!N86</f>
        <v>3.2107843137254903</v>
      </c>
    </row>
    <row r="87" spans="1:13" x14ac:dyDescent="0.75">
      <c r="A87" s="1">
        <f>'1-19-23 Ex485'!B87</f>
        <v>5.2060185185185182E-2</v>
      </c>
      <c r="B87" s="4">
        <f>'1-19-23 Ex485'!C87/'1-19-23 Ex405'!C87</f>
        <v>2.0499185667752444</v>
      </c>
      <c r="C87" s="4">
        <f>'1-19-23 Ex485'!D87/'1-19-23 Ex405'!D87</f>
        <v>2.047275062204029</v>
      </c>
      <c r="D87" s="4">
        <f>'1-19-23 Ex485'!E87/'1-19-23 Ex405'!E87</f>
        <v>2.0427195198989261</v>
      </c>
      <c r="E87" s="4">
        <f>'1-19-23 Ex485'!F87/'1-19-23 Ex405'!F87</f>
        <v>3.1877794336810732</v>
      </c>
      <c r="F87" s="4">
        <f>'1-19-23 Ex485'!G87/'1-19-23 Ex405'!G87</f>
        <v>3.3546511627906979</v>
      </c>
      <c r="G87" s="4">
        <f>'1-19-23 Ex485'!H87/'1-19-23 Ex405'!H87</f>
        <v>3.3968481375358168</v>
      </c>
      <c r="H87" s="4">
        <f>'1-19-23 Ex485'!I87/'1-19-23 Ex405'!I87</f>
        <v>2.0269986893840106</v>
      </c>
      <c r="I87" s="4">
        <f>'1-19-23 Ex485'!J87/'1-19-23 Ex405'!J87</f>
        <v>2.02251152698671</v>
      </c>
      <c r="J87" s="4">
        <f>'1-19-23 Ex485'!K87/'1-19-23 Ex405'!K87</f>
        <v>2.0444464397952768</v>
      </c>
      <c r="K87" s="4">
        <f>'1-19-23 Ex485'!L87/'1-19-23 Ex405'!L87</f>
        <v>3.001589825119237</v>
      </c>
      <c r="L87" s="4">
        <f>'1-19-23 Ex485'!M87/'1-19-23 Ex405'!M87</f>
        <v>2.8328173374613002</v>
      </c>
      <c r="M87" s="4">
        <f>'1-19-23 Ex485'!N87/'1-19-23 Ex405'!N87</f>
        <v>3.1423999999999999</v>
      </c>
    </row>
    <row r="88" spans="1:13" x14ac:dyDescent="0.75">
      <c r="A88" s="1">
        <f>'1-19-23 Ex485'!B88</f>
        <v>5.5532407407407405E-2</v>
      </c>
      <c r="B88" s="4">
        <f>'1-19-23 Ex485'!C88/'1-19-23 Ex405'!C88</f>
        <v>2.0244611286025673</v>
      </c>
      <c r="C88" s="4">
        <f>'1-19-23 Ex485'!D88/'1-19-23 Ex405'!D88</f>
        <v>2.0811160533764657</v>
      </c>
      <c r="D88" s="4">
        <f>'1-19-23 Ex485'!E88/'1-19-23 Ex405'!E88</f>
        <v>2.0610324926871688</v>
      </c>
      <c r="E88" s="4">
        <f>'1-19-23 Ex485'!F88/'1-19-23 Ex405'!F88</f>
        <v>3.2276785714285716</v>
      </c>
      <c r="F88" s="4">
        <f>'1-19-23 Ex485'!G88/'1-19-23 Ex405'!G88</f>
        <v>3.2938659058487874</v>
      </c>
      <c r="G88" s="4">
        <f>'1-19-23 Ex485'!H88/'1-19-23 Ex405'!H88</f>
        <v>3.445414847161572</v>
      </c>
      <c r="H88" s="4">
        <f>'1-19-23 Ex485'!I88/'1-19-23 Ex405'!I88</f>
        <v>1.9862882929792589</v>
      </c>
      <c r="I88" s="4">
        <f>'1-19-23 Ex485'!J88/'1-19-23 Ex405'!J88</f>
        <v>2.037720561757292</v>
      </c>
      <c r="J88" s="4">
        <f>'1-19-23 Ex485'!K88/'1-19-23 Ex405'!K88</f>
        <v>2.0143123833229621</v>
      </c>
      <c r="K88" s="4">
        <f>'1-19-23 Ex485'!L88/'1-19-23 Ex405'!L88</f>
        <v>2.9509493670886076</v>
      </c>
      <c r="L88" s="4">
        <f>'1-19-23 Ex485'!M88/'1-19-23 Ex405'!M88</f>
        <v>2.8540372670807455</v>
      </c>
      <c r="M88" s="4">
        <f>'1-19-23 Ex485'!N88/'1-19-23 Ex405'!N88</f>
        <v>3.2349102773246328</v>
      </c>
    </row>
    <row r="89" spans="1:13" x14ac:dyDescent="0.75">
      <c r="A89" s="1">
        <f>'1-19-23 Ex485'!B89</f>
        <v>5.9004629629629629E-2</v>
      </c>
      <c r="B89" s="4">
        <f>'1-19-23 Ex485'!C89/'1-19-23 Ex405'!C89</f>
        <v>2.0333413673977665</v>
      </c>
      <c r="C89" s="4">
        <f>'1-19-23 Ex485'!D89/'1-19-23 Ex405'!D89</f>
        <v>2.0588376560999038</v>
      </c>
      <c r="D89" s="4">
        <f>'1-19-23 Ex485'!E89/'1-19-23 Ex405'!E89</f>
        <v>2.0521259842519686</v>
      </c>
      <c r="E89" s="4">
        <f>'1-19-23 Ex485'!F89/'1-19-23 Ex405'!F89</f>
        <v>3.0386266094420602</v>
      </c>
      <c r="F89" s="4">
        <f>'1-19-23 Ex485'!G89/'1-19-23 Ex405'!G89</f>
        <v>3.2308781869688383</v>
      </c>
      <c r="G89" s="4">
        <f>'1-19-23 Ex485'!H89/'1-19-23 Ex405'!H89</f>
        <v>3.3531073446327682</v>
      </c>
      <c r="H89" s="4">
        <f>'1-19-23 Ex485'!I89/'1-19-23 Ex405'!I89</f>
        <v>1.9907182512144344</v>
      </c>
      <c r="I89" s="4">
        <f>'1-19-23 Ex485'!J89/'1-19-23 Ex405'!J89</f>
        <v>2.0326909221902016</v>
      </c>
      <c r="J89" s="4">
        <f>'1-19-23 Ex485'!K89/'1-19-23 Ex405'!K89</f>
        <v>2.0505853963714364</v>
      </c>
      <c r="K89" s="4">
        <f>'1-19-23 Ex485'!L89/'1-19-23 Ex405'!L89</f>
        <v>3.0623973727422005</v>
      </c>
      <c r="L89" s="4">
        <f>'1-19-23 Ex485'!M89/'1-19-23 Ex405'!M89</f>
        <v>2.8059006211180124</v>
      </c>
      <c r="M89" s="4">
        <f>'1-19-23 Ex485'!N89/'1-19-23 Ex405'!N89</f>
        <v>3.1818181818181817</v>
      </c>
    </row>
    <row r="90" spans="1:13" x14ac:dyDescent="0.75">
      <c r="A90" s="1">
        <f>'1-19-23 Ex485'!B90</f>
        <v>6.2476851851851853E-2</v>
      </c>
      <c r="B90" s="4">
        <f>'1-19-23 Ex485'!C90/'1-19-23 Ex405'!C90</f>
        <v>2.0478414948453607</v>
      </c>
      <c r="C90" s="4">
        <f>'1-19-23 Ex485'!D90/'1-19-23 Ex405'!D90</f>
        <v>2.0421562400762148</v>
      </c>
      <c r="D90" s="4">
        <f>'1-19-23 Ex485'!E90/'1-19-23 Ex405'!E90</f>
        <v>2.0813397129186604</v>
      </c>
      <c r="E90" s="4">
        <f>'1-19-23 Ex485'!F90/'1-19-23 Ex405'!F90</f>
        <v>3.13768115942029</v>
      </c>
      <c r="F90" s="4">
        <f>'1-19-23 Ex485'!G90/'1-19-23 Ex405'!G90</f>
        <v>3.3493449781659388</v>
      </c>
      <c r="G90" s="4">
        <f>'1-19-23 Ex485'!H90/'1-19-23 Ex405'!H90</f>
        <v>3.3470254957507084</v>
      </c>
      <c r="H90" s="4">
        <f>'1-19-23 Ex485'!I90/'1-19-23 Ex405'!I90</f>
        <v>2.0041030117852467</v>
      </c>
      <c r="I90" s="4">
        <f>'1-19-23 Ex485'!J90/'1-19-23 Ex405'!J90</f>
        <v>2.0140479599141017</v>
      </c>
      <c r="J90" s="4">
        <f>'1-19-23 Ex485'!K90/'1-19-23 Ex405'!K90</f>
        <v>2.0504986970976726</v>
      </c>
      <c r="K90" s="4">
        <f>'1-19-23 Ex485'!L90/'1-19-23 Ex405'!L90</f>
        <v>3.0213815789473686</v>
      </c>
      <c r="L90" s="4">
        <f>'1-19-23 Ex485'!M90/'1-19-23 Ex405'!M90</f>
        <v>2.8383518225039621</v>
      </c>
      <c r="M90" s="4">
        <f>'1-19-23 Ex485'!N90/'1-19-23 Ex405'!N90</f>
        <v>3.2562396006655576</v>
      </c>
    </row>
    <row r="91" spans="1:13" x14ac:dyDescent="0.75">
      <c r="A91" s="1">
        <f>'1-19-23 Ex485'!B91</f>
        <v>6.5949074074074077E-2</v>
      </c>
      <c r="B91" s="4">
        <f>'1-19-23 Ex485'!C91/'1-19-23 Ex405'!C91</f>
        <v>2.0303811749536629</v>
      </c>
      <c r="C91" s="4">
        <f>'1-19-23 Ex485'!D91/'1-19-23 Ex405'!D91</f>
        <v>2.0566247812947354</v>
      </c>
      <c r="D91" s="4">
        <f>'1-19-23 Ex485'!E91/'1-19-23 Ex405'!E91</f>
        <v>2.0437124346264928</v>
      </c>
      <c r="E91" s="4">
        <f>'1-19-23 Ex485'!F91/'1-19-23 Ex405'!F91</f>
        <v>3.1075581395348837</v>
      </c>
      <c r="F91" s="4">
        <f>'1-19-23 Ex485'!G91/'1-19-23 Ex405'!G91</f>
        <v>3.2242595204513398</v>
      </c>
      <c r="G91" s="4">
        <f>'1-19-23 Ex485'!H91/'1-19-23 Ex405'!H91</f>
        <v>3.297752808988764</v>
      </c>
      <c r="H91" s="4">
        <f>'1-19-23 Ex485'!I91/'1-19-23 Ex405'!I91</f>
        <v>2.0176718832424827</v>
      </c>
      <c r="I91" s="4">
        <f>'1-19-23 Ex485'!J91/'1-19-23 Ex405'!J91</f>
        <v>2.011888799499419</v>
      </c>
      <c r="J91" s="4">
        <f>'1-19-23 Ex485'!K91/'1-19-23 Ex405'!K91</f>
        <v>2.0214445939883356</v>
      </c>
      <c r="K91" s="4">
        <f>'1-19-23 Ex485'!L91/'1-19-23 Ex405'!L91</f>
        <v>2.9770491803278687</v>
      </c>
      <c r="L91" s="4">
        <f>'1-19-23 Ex485'!M91/'1-19-23 Ex405'!M91</f>
        <v>2.8035143769968052</v>
      </c>
      <c r="M91" s="4">
        <f>'1-19-23 Ex485'!N91/'1-19-23 Ex405'!N91</f>
        <v>3.1254071661237783</v>
      </c>
    </row>
    <row r="92" spans="1:13" x14ac:dyDescent="0.75">
      <c r="A92" s="1">
        <f>'1-19-23 Ex485'!B92</f>
        <v>6.94212962962963E-2</v>
      </c>
      <c r="B92" s="4">
        <f>'1-19-23 Ex485'!C92/'1-19-23 Ex405'!C92</f>
        <v>2.0285964632786362</v>
      </c>
      <c r="C92" s="4">
        <f>'1-19-23 Ex485'!D92/'1-19-23 Ex405'!D92</f>
        <v>2.0864760989670912</v>
      </c>
      <c r="D92" s="4">
        <f>'1-19-23 Ex485'!E92/'1-19-23 Ex405'!E92</f>
        <v>2.0750000000000002</v>
      </c>
      <c r="E92" s="4">
        <f>'1-19-23 Ex485'!F92/'1-19-23 Ex405'!F92</f>
        <v>3.0901162790697674</v>
      </c>
      <c r="F92" s="4">
        <f>'1-19-23 Ex485'!G92/'1-19-23 Ex405'!G92</f>
        <v>3.2609929078014184</v>
      </c>
      <c r="G92" s="4">
        <f>'1-19-23 Ex485'!H92/'1-19-23 Ex405'!H92</f>
        <v>3.3764534883720931</v>
      </c>
      <c r="H92" s="4">
        <f>'1-19-23 Ex485'!I92/'1-19-23 Ex405'!I92</f>
        <v>1.9951223760996428</v>
      </c>
      <c r="I92" s="4">
        <f>'1-19-23 Ex485'!J92/'1-19-23 Ex405'!J92</f>
        <v>2.0191773456402902</v>
      </c>
      <c r="J92" s="4">
        <f>'1-19-23 Ex485'!K92/'1-19-23 Ex405'!K92</f>
        <v>2.0478507704785076</v>
      </c>
      <c r="K92" s="4">
        <f>'1-19-23 Ex485'!L92/'1-19-23 Ex405'!L92</f>
        <v>2.9638752052545154</v>
      </c>
      <c r="L92" s="4">
        <f>'1-19-23 Ex485'!M92/'1-19-23 Ex405'!M92</f>
        <v>2.7761904761904761</v>
      </c>
      <c r="M92" s="4">
        <f>'1-19-23 Ex485'!N92/'1-19-23 Ex405'!N92</f>
        <v>3.195688225538972</v>
      </c>
    </row>
    <row r="93" spans="1:13" x14ac:dyDescent="0.75">
      <c r="A93" s="1">
        <f>'1-19-23 Ex485'!B93</f>
        <v>7.289351851851851E-2</v>
      </c>
      <c r="B93" s="4">
        <f>'1-19-23 Ex485'!C93/'1-19-23 Ex405'!C93</f>
        <v>2.0302545221706421</v>
      </c>
      <c r="C93" s="4">
        <f>'1-19-23 Ex485'!D93/'1-19-23 Ex405'!D93</f>
        <v>2.0604171661472068</v>
      </c>
      <c r="D93" s="4">
        <f>'1-19-23 Ex485'!E93/'1-19-23 Ex405'!E93</f>
        <v>2.0525739320920042</v>
      </c>
      <c r="E93" s="4">
        <f>'1-19-23 Ex485'!F93/'1-19-23 Ex405'!F93</f>
        <v>2.8777429467084641</v>
      </c>
      <c r="F93" s="4">
        <f>'1-19-23 Ex485'!G93/'1-19-23 Ex405'!G93</f>
        <v>3.1064467766116941</v>
      </c>
      <c r="G93" s="4">
        <f>'1-19-23 Ex485'!H93/'1-19-23 Ex405'!H93</f>
        <v>3.140625</v>
      </c>
      <c r="H93" s="4">
        <f>'1-19-23 Ex485'!I93/'1-19-23 Ex405'!I93</f>
        <v>2.0153995072157689</v>
      </c>
      <c r="I93" s="4">
        <f>'1-19-23 Ex485'!J93/'1-19-23 Ex405'!J93</f>
        <v>2.0353312302839117</v>
      </c>
      <c r="J93" s="4">
        <f>'1-19-23 Ex485'!K93/'1-19-23 Ex405'!K93</f>
        <v>2.0355093256814922</v>
      </c>
      <c r="K93" s="4">
        <f>'1-19-23 Ex485'!L93/'1-19-23 Ex405'!L93</f>
        <v>2.9731993299832498</v>
      </c>
      <c r="L93" s="4">
        <f>'1-19-23 Ex485'!M93/'1-19-23 Ex405'!M93</f>
        <v>2.7744</v>
      </c>
      <c r="M93" s="4">
        <f>'1-19-23 Ex485'!N93/'1-19-23 Ex405'!N93</f>
        <v>3.1731092436974788</v>
      </c>
    </row>
    <row r="94" spans="1:13" x14ac:dyDescent="0.75">
      <c r="A94" s="1">
        <f>'1-19-23 Ex485'!B94</f>
        <v>7.6365740740740748E-2</v>
      </c>
      <c r="B94" s="4">
        <f>'1-19-23 Ex485'!C94/'1-19-23 Ex405'!C94</f>
        <v>2.0484077452392384</v>
      </c>
      <c r="C94" s="4">
        <f>'1-19-23 Ex485'!D94/'1-19-23 Ex405'!D94</f>
        <v>2.0679920477137177</v>
      </c>
      <c r="D94" s="4">
        <f>'1-19-23 Ex485'!E94/'1-19-23 Ex405'!E94</f>
        <v>2.0631911532385465</v>
      </c>
      <c r="E94" s="4">
        <f>'1-19-23 Ex485'!F94/'1-19-23 Ex405'!F94</f>
        <v>2.8514376996805111</v>
      </c>
      <c r="F94" s="4">
        <f>'1-19-23 Ex485'!G94/'1-19-23 Ex405'!G94</f>
        <v>2.9409020217729394</v>
      </c>
      <c r="G94" s="4">
        <f>'1-19-23 Ex485'!H94/'1-19-23 Ex405'!H94</f>
        <v>3.1550888529886914</v>
      </c>
      <c r="H94" s="4">
        <f>'1-19-23 Ex485'!I94/'1-19-23 Ex405'!I94</f>
        <v>2.0100175746924429</v>
      </c>
      <c r="I94" s="4">
        <f>'1-19-23 Ex485'!J94/'1-19-23 Ex405'!J94</f>
        <v>2.0258418872681432</v>
      </c>
      <c r="J94" s="4">
        <f>'1-19-23 Ex485'!K94/'1-19-23 Ex405'!K94</f>
        <v>2.0498275549101472</v>
      </c>
      <c r="K94" s="4">
        <f>'1-19-23 Ex485'!L94/'1-19-23 Ex405'!L94</f>
        <v>3.0255536626916526</v>
      </c>
      <c r="L94" s="4">
        <f>'1-19-23 Ex485'!M94/'1-19-23 Ex405'!M94</f>
        <v>2.8506493506493507</v>
      </c>
      <c r="M94" s="4">
        <f>'1-19-23 Ex485'!N94/'1-19-23 Ex405'!N94</f>
        <v>3.1867572156196946</v>
      </c>
    </row>
    <row r="95" spans="1:13" x14ac:dyDescent="0.75">
      <c r="A95" s="1">
        <f>'1-19-23 Ex485'!B95</f>
        <v>7.9837962962962958E-2</v>
      </c>
      <c r="B95" s="4">
        <f>'1-19-23 Ex485'!C95/'1-19-23 Ex405'!C95</f>
        <v>2.0441270860077023</v>
      </c>
      <c r="C95" s="4">
        <f>'1-19-23 Ex485'!D95/'1-19-23 Ex405'!D95</f>
        <v>2.0636104060913705</v>
      </c>
      <c r="D95" s="4">
        <f>'1-19-23 Ex485'!E95/'1-19-23 Ex405'!E95</f>
        <v>2.0557214712354606</v>
      </c>
      <c r="E95" s="4">
        <f>'1-19-23 Ex485'!F95/'1-19-23 Ex405'!F95</f>
        <v>2.8096000000000001</v>
      </c>
      <c r="F95" s="4">
        <f>'1-19-23 Ex485'!G95/'1-19-23 Ex405'!G95</f>
        <v>2.9572107765451663</v>
      </c>
      <c r="G95" s="4">
        <f>'1-19-23 Ex485'!H95/'1-19-23 Ex405'!H95</f>
        <v>3.0664556962025316</v>
      </c>
      <c r="H95" s="4">
        <f>'1-19-23 Ex485'!I95/'1-19-23 Ex405'!I95</f>
        <v>2.0025472112428635</v>
      </c>
      <c r="I95" s="4">
        <f>'1-19-23 Ex485'!J95/'1-19-23 Ex405'!J95</f>
        <v>2.0255761409850881</v>
      </c>
      <c r="J95" s="4">
        <f>'1-19-23 Ex485'!K95/'1-19-23 Ex405'!K95</f>
        <v>2.0523308543442771</v>
      </c>
      <c r="K95" s="4">
        <f>'1-19-23 Ex485'!L95/'1-19-23 Ex405'!L95</f>
        <v>2.9207920792079207</v>
      </c>
      <c r="L95" s="4">
        <f>'1-19-23 Ex485'!M95/'1-19-23 Ex405'!M95</f>
        <v>2.703525641025641</v>
      </c>
      <c r="M95" s="4">
        <f>'1-19-23 Ex485'!N95/'1-19-23 Ex405'!N95</f>
        <v>3.0568561872909701</v>
      </c>
    </row>
    <row r="96" spans="1:13" x14ac:dyDescent="0.75">
      <c r="A96" s="1">
        <f>'1-19-23 Ex485'!B96</f>
        <v>8.3310185185185195E-2</v>
      </c>
      <c r="B96" s="4">
        <f>'1-19-23 Ex485'!C96/'1-19-23 Ex405'!C96</f>
        <v>2.0465670692943418</v>
      </c>
      <c r="C96" s="4">
        <f>'1-19-23 Ex485'!D96/'1-19-23 Ex405'!D96</f>
        <v>2.0475328559061934</v>
      </c>
      <c r="D96" s="4">
        <f>'1-19-23 Ex485'!E96/'1-19-23 Ex405'!E96</f>
        <v>2.0593657241056085</v>
      </c>
      <c r="E96" s="4">
        <f>'1-19-23 Ex485'!F96/'1-19-23 Ex405'!F96</f>
        <v>2.828525641025641</v>
      </c>
      <c r="F96" s="4">
        <f>'1-19-23 Ex485'!G96/'1-19-23 Ex405'!G96</f>
        <v>3.0430622009569377</v>
      </c>
      <c r="G96" s="4">
        <f>'1-19-23 Ex485'!H96/'1-19-23 Ex405'!H96</f>
        <v>3.0873015873015874</v>
      </c>
      <c r="H96" s="4">
        <f>'1-19-23 Ex485'!I96/'1-19-23 Ex405'!I96</f>
        <v>2.0007027406886859</v>
      </c>
      <c r="I96" s="4">
        <f>'1-19-23 Ex485'!J96/'1-19-23 Ex405'!J96</f>
        <v>2.0429145361577792</v>
      </c>
      <c r="J96" s="4">
        <f>'1-19-23 Ex485'!K96/'1-19-23 Ex405'!K96</f>
        <v>2.0481410432081848</v>
      </c>
      <c r="K96" s="4">
        <f>'1-19-23 Ex485'!L96/'1-19-23 Ex405'!L96</f>
        <v>2.9214046822742477</v>
      </c>
      <c r="L96" s="4">
        <f>'1-19-23 Ex485'!M96/'1-19-23 Ex405'!M96</f>
        <v>2.7766830870279144</v>
      </c>
      <c r="M96" s="4">
        <f>'1-19-23 Ex485'!N96/'1-19-23 Ex405'!N96</f>
        <v>3.1269035532994924</v>
      </c>
    </row>
    <row r="97" spans="1:13" x14ac:dyDescent="0.75">
      <c r="A97" s="1">
        <f>'1-19-23 Ex485'!B97</f>
        <v>8.6782407407407405E-2</v>
      </c>
      <c r="B97" s="4">
        <f>'1-19-23 Ex485'!C97/'1-19-23 Ex405'!C97</f>
        <v>2.0675686494275878</v>
      </c>
      <c r="C97" s="4">
        <f>'1-19-23 Ex485'!D97/'1-19-23 Ex405'!D97</f>
        <v>2.0454223411792491</v>
      </c>
      <c r="D97" s="4">
        <f>'1-19-23 Ex485'!E97/'1-19-23 Ex405'!E97</f>
        <v>2.060952679410843</v>
      </c>
      <c r="E97" s="4">
        <f>'1-19-23 Ex485'!F97/'1-19-23 Ex405'!F97</f>
        <v>2.8222222222222224</v>
      </c>
      <c r="F97" s="4">
        <f>'1-19-23 Ex485'!G97/'1-19-23 Ex405'!G97</f>
        <v>2.8577912254160363</v>
      </c>
      <c r="G97" s="4">
        <f>'1-19-23 Ex485'!H97/'1-19-23 Ex405'!H97</f>
        <v>3.0920634920634922</v>
      </c>
      <c r="H97" s="4">
        <f>'1-19-23 Ex485'!I97/'1-19-23 Ex405'!I97</f>
        <v>2.0171555555555556</v>
      </c>
      <c r="I97" s="4">
        <f>'1-19-23 Ex485'!J97/'1-19-23 Ex405'!J97</f>
        <v>2.022824406656361</v>
      </c>
      <c r="J97" s="4">
        <f>'1-19-23 Ex485'!K97/'1-19-23 Ex405'!K97</f>
        <v>2.0454462158695255</v>
      </c>
      <c r="K97" s="4">
        <f>'1-19-23 Ex485'!L97/'1-19-23 Ex405'!L97</f>
        <v>2.920741989881956</v>
      </c>
      <c r="L97" s="4">
        <f>'1-19-23 Ex485'!M97/'1-19-23 Ex405'!M97</f>
        <v>2.8234323432343236</v>
      </c>
      <c r="M97" s="4">
        <f>'1-19-23 Ex485'!N97/'1-19-23 Ex405'!N97</f>
        <v>3.1591695501730106</v>
      </c>
    </row>
    <row r="98" spans="1:13" x14ac:dyDescent="0.75">
      <c r="A98" s="1">
        <f>'1-19-23 Ex485'!B98</f>
        <v>9.0254629629629629E-2</v>
      </c>
      <c r="B98" s="4">
        <f>'1-19-23 Ex485'!C98/'1-19-23 Ex405'!C98</f>
        <v>2.0711577248890682</v>
      </c>
      <c r="C98" s="4">
        <f>'1-19-23 Ex485'!D98/'1-19-23 Ex405'!D98</f>
        <v>2.0760817879220164</v>
      </c>
      <c r="D98" s="4">
        <f>'1-19-23 Ex485'!E98/'1-19-23 Ex405'!E98</f>
        <v>2.081746656176239</v>
      </c>
      <c r="E98" s="4">
        <f>'1-19-23 Ex485'!F98/'1-19-23 Ex405'!F98</f>
        <v>2.7519623233908947</v>
      </c>
      <c r="F98" s="4">
        <f>'1-19-23 Ex485'!G98/'1-19-23 Ex405'!G98</f>
        <v>2.9700315457413251</v>
      </c>
      <c r="G98" s="4">
        <f>'1-19-23 Ex485'!H98/'1-19-23 Ex405'!H98</f>
        <v>3.048136645962733</v>
      </c>
      <c r="H98" s="4">
        <f>'1-19-23 Ex485'!I98/'1-19-23 Ex405'!I98</f>
        <v>2.0054039688164425</v>
      </c>
      <c r="I98" s="4">
        <f>'1-19-23 Ex485'!J98/'1-19-23 Ex405'!J98</f>
        <v>2.0437762749040393</v>
      </c>
      <c r="J98" s="4">
        <f>'1-19-23 Ex485'!K98/'1-19-23 Ex405'!K98</f>
        <v>2.0459419486041783</v>
      </c>
      <c r="K98" s="4">
        <f>'1-19-23 Ex485'!L98/'1-19-23 Ex405'!L98</f>
        <v>2.9155405405405403</v>
      </c>
      <c r="L98" s="4">
        <f>'1-19-23 Ex485'!M98/'1-19-23 Ex405'!M98</f>
        <v>2.8036303630363038</v>
      </c>
      <c r="M98" s="4">
        <f>'1-19-23 Ex485'!N98/'1-19-23 Ex405'!N98</f>
        <v>3.1156462585034013</v>
      </c>
    </row>
    <row r="99" spans="1:13" x14ac:dyDescent="0.75">
      <c r="A99" s="1">
        <f>'1-19-23 Ex485'!B99</f>
        <v>9.3726851851851839E-2</v>
      </c>
      <c r="B99" s="4">
        <f>'1-19-23 Ex485'!C99/'1-19-23 Ex405'!C99</f>
        <v>2.0615670136367306</v>
      </c>
      <c r="C99" s="4">
        <f>'1-19-23 Ex485'!D99/'1-19-23 Ex405'!D99</f>
        <v>2.0637653435357883</v>
      </c>
      <c r="D99" s="4">
        <f>'1-19-23 Ex485'!E99/'1-19-23 Ex405'!E99</f>
        <v>2.0573731626363205</v>
      </c>
      <c r="E99" s="4">
        <f>'1-19-23 Ex485'!F99/'1-19-23 Ex405'!F99</f>
        <v>2.8926282051282053</v>
      </c>
      <c r="F99" s="4">
        <f>'1-19-23 Ex485'!G99/'1-19-23 Ex405'!G99</f>
        <v>2.9612403100775193</v>
      </c>
      <c r="G99" s="4">
        <f>'1-19-23 Ex485'!H99/'1-19-23 Ex405'!H99</f>
        <v>3.0312989045383412</v>
      </c>
      <c r="H99" s="4">
        <f>'1-19-23 Ex485'!I99/'1-19-23 Ex405'!I99</f>
        <v>2.0145978864409817</v>
      </c>
      <c r="I99" s="4">
        <f>'1-19-23 Ex485'!J99/'1-19-23 Ex405'!J99</f>
        <v>2.0340378808674169</v>
      </c>
      <c r="J99" s="4">
        <f>'1-19-23 Ex485'!K99/'1-19-23 Ex405'!K99</f>
        <v>2.0739614994934144</v>
      </c>
      <c r="K99" s="4">
        <f>'1-19-23 Ex485'!L99/'1-19-23 Ex405'!L99</f>
        <v>2.893939393939394</v>
      </c>
      <c r="L99" s="4">
        <f>'1-19-23 Ex485'!M99/'1-19-23 Ex405'!M99</f>
        <v>2.7859531772575252</v>
      </c>
      <c r="M99" s="4">
        <f>'1-19-23 Ex485'!N99/'1-19-23 Ex405'!N99</f>
        <v>3.1039861351819757</v>
      </c>
    </row>
    <row r="100" spans="1:13" x14ac:dyDescent="0.75">
      <c r="A100" s="1">
        <f>'1-19-23 Ex485'!B100</f>
        <v>9.7199074074074077E-2</v>
      </c>
      <c r="B100" s="4">
        <f>'1-19-23 Ex485'!C100/'1-19-23 Ex405'!C100</f>
        <v>2.0465726467694325</v>
      </c>
      <c r="C100" s="4">
        <f>'1-19-23 Ex485'!D100/'1-19-23 Ex405'!D100</f>
        <v>2.0431013529935997</v>
      </c>
      <c r="D100" s="4">
        <f>'1-19-23 Ex485'!E100/'1-19-23 Ex405'!E100</f>
        <v>2.0667473769168683</v>
      </c>
      <c r="E100" s="4">
        <f>'1-19-23 Ex485'!F100/'1-19-23 Ex405'!F100</f>
        <v>2.8637083993660855</v>
      </c>
      <c r="F100" s="4">
        <f>'1-19-23 Ex485'!G100/'1-19-23 Ex405'!G100</f>
        <v>2.9033742331288344</v>
      </c>
      <c r="G100" s="4">
        <f>'1-19-23 Ex485'!H100/'1-19-23 Ex405'!H100</f>
        <v>3.001526717557252</v>
      </c>
      <c r="H100" s="4">
        <f>'1-19-23 Ex485'!I100/'1-19-23 Ex405'!I100</f>
        <v>2.0128597122302159</v>
      </c>
      <c r="I100" s="4">
        <f>'1-19-23 Ex485'!J100/'1-19-23 Ex405'!J100</f>
        <v>2.0322846167916588</v>
      </c>
      <c r="J100" s="4">
        <f>'1-19-23 Ex485'!K100/'1-19-23 Ex405'!K100</f>
        <v>2.0610616184112844</v>
      </c>
      <c r="K100" s="4">
        <f>'1-19-23 Ex485'!L100/'1-19-23 Ex405'!L100</f>
        <v>2.959114139693356</v>
      </c>
      <c r="L100" s="4">
        <f>'1-19-23 Ex485'!M100/'1-19-23 Ex405'!M100</f>
        <v>2.7704918032786887</v>
      </c>
      <c r="M100" s="4">
        <f>'1-19-23 Ex485'!N100/'1-19-23 Ex405'!N100</f>
        <v>3.1157167530224523</v>
      </c>
    </row>
    <row r="101" spans="1:13" x14ac:dyDescent="0.75">
      <c r="A101" s="1">
        <f>'1-19-23 Ex485'!B101</f>
        <v>0.10067129629629629</v>
      </c>
      <c r="B101" s="4">
        <f>'1-19-23 Ex485'!C101/'1-19-23 Ex405'!C101</f>
        <v>2.0340686274509805</v>
      </c>
      <c r="C101" s="4">
        <f>'1-19-23 Ex485'!D101/'1-19-23 Ex405'!D101</f>
        <v>2.0490299537300105</v>
      </c>
      <c r="D101" s="4">
        <f>'1-19-23 Ex485'!E101/'1-19-23 Ex405'!E101</f>
        <v>2.0528834455349179</v>
      </c>
      <c r="E101" s="4">
        <f>'1-19-23 Ex485'!F101/'1-19-23 Ex405'!F101</f>
        <v>2.7469135802469138</v>
      </c>
      <c r="F101" s="4">
        <f>'1-19-23 Ex485'!G101/'1-19-23 Ex405'!G101</f>
        <v>2.9387442572741196</v>
      </c>
      <c r="G101" s="4">
        <f>'1-19-23 Ex485'!H101/'1-19-23 Ex405'!H101</f>
        <v>3.0092307692307694</v>
      </c>
      <c r="H101" s="4">
        <f>'1-19-23 Ex485'!I101/'1-19-23 Ex405'!I101</f>
        <v>2.0465708568309986</v>
      </c>
      <c r="I101" s="4">
        <f>'1-19-23 Ex485'!J101/'1-19-23 Ex405'!J101</f>
        <v>2.0568329315779716</v>
      </c>
      <c r="J101" s="4">
        <f>'1-19-23 Ex485'!K101/'1-19-23 Ex405'!K101</f>
        <v>2.0362498849940196</v>
      </c>
      <c r="K101" s="4">
        <f>'1-19-23 Ex485'!L101/'1-19-23 Ex405'!L101</f>
        <v>2.9139414802065406</v>
      </c>
      <c r="L101" s="4">
        <f>'1-19-23 Ex485'!M101/'1-19-23 Ex405'!M101</f>
        <v>2.7929292929292928</v>
      </c>
      <c r="M101" s="4">
        <f>'1-19-23 Ex485'!N101/'1-19-23 Ex405'!N101</f>
        <v>3.0855148342059335</v>
      </c>
    </row>
    <row r="102" spans="1:13" x14ac:dyDescent="0.75">
      <c r="A102" s="1">
        <f>'1-19-23 Ex485'!B102</f>
        <v>0.10414351851851851</v>
      </c>
      <c r="B102" s="4">
        <f>'1-19-23 Ex485'!C102/'1-19-23 Ex405'!C102</f>
        <v>2.041279500041115</v>
      </c>
      <c r="C102" s="4">
        <f>'1-19-23 Ex485'!D102/'1-19-23 Ex405'!D102</f>
        <v>2.0607084019769357</v>
      </c>
      <c r="D102" s="4">
        <f>'1-19-23 Ex485'!E102/'1-19-23 Ex405'!E102</f>
        <v>2.0622737742678514</v>
      </c>
      <c r="E102" s="4">
        <f>'1-19-23 Ex485'!F102/'1-19-23 Ex405'!F102</f>
        <v>2.8111455108359134</v>
      </c>
      <c r="F102" s="4">
        <f>'1-19-23 Ex485'!G102/'1-19-23 Ex405'!G102</f>
        <v>2.9228441754916794</v>
      </c>
      <c r="G102" s="4">
        <f>'1-19-23 Ex485'!H102/'1-19-23 Ex405'!H102</f>
        <v>2.9848942598187311</v>
      </c>
      <c r="H102" s="4">
        <f>'1-19-23 Ex485'!I102/'1-19-23 Ex405'!I102</f>
        <v>2.0104242204496012</v>
      </c>
      <c r="I102" s="4">
        <f>'1-19-23 Ex485'!J102/'1-19-23 Ex405'!J102</f>
        <v>2.0540014820303818</v>
      </c>
      <c r="J102" s="4">
        <f>'1-19-23 Ex485'!K102/'1-19-23 Ex405'!K102</f>
        <v>2.0221198156682028</v>
      </c>
      <c r="K102" s="4">
        <f>'1-19-23 Ex485'!L102/'1-19-23 Ex405'!L102</f>
        <v>2.8381601362862012</v>
      </c>
      <c r="L102" s="4">
        <f>'1-19-23 Ex485'!M102/'1-19-23 Ex405'!M102</f>
        <v>2.7802013422818792</v>
      </c>
      <c r="M102" s="4">
        <f>'1-19-23 Ex485'!N102/'1-19-23 Ex405'!N102</f>
        <v>3.0452173913043477</v>
      </c>
    </row>
    <row r="103" spans="1:13" x14ac:dyDescent="0.75">
      <c r="A103" s="1">
        <f>'1-19-23 Ex485'!B103</f>
        <v>0.10761574074074073</v>
      </c>
      <c r="B103" s="4">
        <f>'1-19-23 Ex485'!C103/'1-19-23 Ex405'!C103</f>
        <v>2.0067799379186408</v>
      </c>
      <c r="C103" s="4">
        <f>'1-19-23 Ex485'!D103/'1-19-23 Ex405'!D103</f>
        <v>2.048752462245568</v>
      </c>
      <c r="D103" s="4">
        <f>'1-19-23 Ex485'!E103/'1-19-23 Ex405'!E103</f>
        <v>2.0417275531742165</v>
      </c>
      <c r="E103" s="4">
        <f>'1-19-23 Ex485'!F103/'1-19-23 Ex405'!F103</f>
        <v>2.7164404223227754</v>
      </c>
      <c r="F103" s="4">
        <f>'1-19-23 Ex485'!G103/'1-19-23 Ex405'!G103</f>
        <v>2.9254185692541856</v>
      </c>
      <c r="G103" s="4">
        <f>'1-19-23 Ex485'!H103/'1-19-23 Ex405'!H103</f>
        <v>2.9834586466165414</v>
      </c>
      <c r="H103" s="4">
        <f>'1-19-23 Ex485'!I103/'1-19-23 Ex405'!I103</f>
        <v>2.0324610194219019</v>
      </c>
      <c r="I103" s="4">
        <f>'1-19-23 Ex485'!J103/'1-19-23 Ex405'!J103</f>
        <v>2.0185304692541717</v>
      </c>
      <c r="J103" s="4">
        <f>'1-19-23 Ex485'!K103/'1-19-23 Ex405'!K103</f>
        <v>2.047725786868404</v>
      </c>
      <c r="K103" s="4">
        <f>'1-19-23 Ex485'!L103/'1-19-23 Ex405'!L103</f>
        <v>2.9134948096885811</v>
      </c>
      <c r="L103" s="4">
        <f>'1-19-23 Ex485'!M103/'1-19-23 Ex405'!M103</f>
        <v>2.7855946398659968</v>
      </c>
      <c r="M103" s="4">
        <f>'1-19-23 Ex485'!N103/'1-19-23 Ex405'!N103</f>
        <v>3.0698080279232114</v>
      </c>
    </row>
    <row r="104" spans="1:13" x14ac:dyDescent="0.75">
      <c r="A104" s="1">
        <f>'1-19-23 Ex485'!B104</f>
        <v>0.11108796296296297</v>
      </c>
      <c r="B104" s="4">
        <f>'1-19-23 Ex485'!C104/'1-19-23 Ex405'!C104</f>
        <v>2.0467258693667523</v>
      </c>
      <c r="C104" s="4">
        <f>'1-19-23 Ex485'!D104/'1-19-23 Ex405'!D104</f>
        <v>2.0656644916164204</v>
      </c>
      <c r="D104" s="4">
        <f>'1-19-23 Ex485'!E104/'1-19-23 Ex405'!E104</f>
        <v>2.067806314411909</v>
      </c>
      <c r="E104" s="4">
        <f>'1-19-23 Ex485'!F104/'1-19-23 Ex405'!F104</f>
        <v>2.8248847926267282</v>
      </c>
      <c r="F104" s="4">
        <f>'1-19-23 Ex485'!G104/'1-19-23 Ex405'!G104</f>
        <v>2.9060606060606062</v>
      </c>
      <c r="G104" s="4">
        <f>'1-19-23 Ex485'!H104/'1-19-23 Ex405'!H104</f>
        <v>2.9954476479514414</v>
      </c>
      <c r="H104" s="4">
        <f>'1-19-23 Ex485'!I104/'1-19-23 Ex405'!I104</f>
        <v>1.9967231021299836</v>
      </c>
      <c r="I104" s="4">
        <f>'1-19-23 Ex485'!J104/'1-19-23 Ex405'!J104</f>
        <v>2.0441300477841282</v>
      </c>
      <c r="J104" s="4">
        <f>'1-19-23 Ex485'!K104/'1-19-23 Ex405'!K104</f>
        <v>2.0189259742681336</v>
      </c>
      <c r="K104" s="4">
        <f>'1-19-23 Ex485'!L104/'1-19-23 Ex405'!L104</f>
        <v>2.7948717948717947</v>
      </c>
      <c r="L104" s="4">
        <f>'1-19-23 Ex485'!M104/'1-19-23 Ex405'!M104</f>
        <v>2.8126064735945486</v>
      </c>
      <c r="M104" s="4">
        <f>'1-19-23 Ex485'!N104/'1-19-23 Ex405'!N104</f>
        <v>3.1115044247787611</v>
      </c>
    </row>
    <row r="105" spans="1:13" x14ac:dyDescent="0.75">
      <c r="A105" s="1">
        <f>'1-19-23 Ex485'!B105</f>
        <v>0.11456018518518518</v>
      </c>
      <c r="B105" s="4">
        <f>'1-19-23 Ex485'!C105/'1-19-23 Ex405'!C105</f>
        <v>2.033738526420243</v>
      </c>
      <c r="C105" s="4">
        <f>'1-19-23 Ex485'!D105/'1-19-23 Ex405'!D105</f>
        <v>2.0494609497160727</v>
      </c>
      <c r="D105" s="4">
        <f>'1-19-23 Ex485'!E105/'1-19-23 Ex405'!E105</f>
        <v>2.053265590428583</v>
      </c>
      <c r="E105" s="4">
        <f>'1-19-23 Ex485'!F105/'1-19-23 Ex405'!F105</f>
        <v>2.7960122699386503</v>
      </c>
      <c r="F105" s="4">
        <f>'1-19-23 Ex485'!G105/'1-19-23 Ex405'!G105</f>
        <v>2.8195266272189348</v>
      </c>
      <c r="G105" s="4">
        <f>'1-19-23 Ex485'!H105/'1-19-23 Ex405'!H105</f>
        <v>2.8849557522123894</v>
      </c>
      <c r="H105" s="4">
        <f>'1-19-23 Ex485'!I105/'1-19-23 Ex405'!I105</f>
        <v>2.0312385152517458</v>
      </c>
      <c r="I105" s="4">
        <f>'1-19-23 Ex485'!J105/'1-19-23 Ex405'!J105</f>
        <v>2.0314953271028036</v>
      </c>
      <c r="J105" s="4">
        <f>'1-19-23 Ex485'!K105/'1-19-23 Ex405'!K105</f>
        <v>2.0343027591349738</v>
      </c>
      <c r="K105" s="4">
        <f>'1-19-23 Ex485'!L105/'1-19-23 Ex405'!L105</f>
        <v>2.866432337434095</v>
      </c>
      <c r="L105" s="4">
        <f>'1-19-23 Ex485'!M105/'1-19-23 Ex405'!M105</f>
        <v>2.7280405405405403</v>
      </c>
      <c r="M105" s="4">
        <f>'1-19-23 Ex485'!N105/'1-19-23 Ex405'!N105</f>
        <v>3.1225225225225226</v>
      </c>
    </row>
    <row r="106" spans="1:13" x14ac:dyDescent="0.75">
      <c r="A106" s="1">
        <f>'1-19-23 Ex485'!B106</f>
        <v>0.11803240740740741</v>
      </c>
      <c r="B106" s="4">
        <f>'1-19-23 Ex485'!C106/'1-19-23 Ex405'!C106</f>
        <v>2.0402222590811081</v>
      </c>
      <c r="C106" s="4">
        <f>'1-19-23 Ex485'!D106/'1-19-23 Ex405'!D106</f>
        <v>2.0760387584168174</v>
      </c>
      <c r="D106" s="4">
        <f>'1-19-23 Ex485'!E106/'1-19-23 Ex405'!E106</f>
        <v>2.0323334945976455</v>
      </c>
      <c r="E106" s="4">
        <f>'1-19-23 Ex485'!F106/'1-19-23 Ex405'!F106</f>
        <v>2.7776073619631902</v>
      </c>
      <c r="F106" s="4">
        <f>'1-19-23 Ex485'!G106/'1-19-23 Ex405'!G106</f>
        <v>2.8112094395280236</v>
      </c>
      <c r="G106" s="4">
        <f>'1-19-23 Ex485'!H106/'1-19-23 Ex405'!H106</f>
        <v>2.9487179487179489</v>
      </c>
      <c r="H106" s="4">
        <f>'1-19-23 Ex485'!I106/'1-19-23 Ex405'!I106</f>
        <v>2.0196385764337084</v>
      </c>
      <c r="I106" s="4">
        <f>'1-19-23 Ex485'!J106/'1-19-23 Ex405'!J106</f>
        <v>2.0390331075996988</v>
      </c>
      <c r="J106" s="4">
        <f>'1-19-23 Ex485'!K106/'1-19-23 Ex405'!K106</f>
        <v>2.067633311075074</v>
      </c>
      <c r="K106" s="4">
        <f>'1-19-23 Ex485'!L106/'1-19-23 Ex405'!L106</f>
        <v>2.8500881834215166</v>
      </c>
      <c r="L106" s="4">
        <f>'1-19-23 Ex485'!M106/'1-19-23 Ex405'!M106</f>
        <v>2.7644067796610168</v>
      </c>
      <c r="M106" s="4">
        <f>'1-19-23 Ex485'!N106/'1-19-23 Ex405'!N106</f>
        <v>3.0696428571428571</v>
      </c>
    </row>
    <row r="107" spans="1:13" x14ac:dyDescent="0.75">
      <c r="A107" s="1">
        <f>'1-19-23 Ex485'!B107</f>
        <v>0.12150462962962963</v>
      </c>
      <c r="B107" s="4">
        <f>'1-19-23 Ex485'!C107/'1-19-23 Ex405'!C107</f>
        <v>2.0554305242977411</v>
      </c>
      <c r="C107" s="4">
        <f>'1-19-23 Ex485'!D107/'1-19-23 Ex405'!D107</f>
        <v>2.0463450773789926</v>
      </c>
      <c r="D107" s="4">
        <f>'1-19-23 Ex485'!E107/'1-19-23 Ex405'!E107</f>
        <v>2.0518883415435138</v>
      </c>
      <c r="E107" s="4">
        <f>'1-19-23 Ex485'!F107/'1-19-23 Ex405'!F107</f>
        <v>2.7247706422018347</v>
      </c>
      <c r="F107" s="4">
        <f>'1-19-23 Ex485'!G107/'1-19-23 Ex405'!G107</f>
        <v>2.8556390977443611</v>
      </c>
      <c r="G107" s="4">
        <f>'1-19-23 Ex485'!H107/'1-19-23 Ex405'!H107</f>
        <v>2.9063444108761329</v>
      </c>
      <c r="H107" s="4">
        <f>'1-19-23 Ex485'!I107/'1-19-23 Ex405'!I107</f>
        <v>2.0110451085947654</v>
      </c>
      <c r="I107" s="4">
        <f>'1-19-23 Ex485'!J107/'1-19-23 Ex405'!J107</f>
        <v>2.0350712678169542</v>
      </c>
      <c r="J107" s="4">
        <f>'1-19-23 Ex485'!K107/'1-19-23 Ex405'!K107</f>
        <v>2.0463287541449549</v>
      </c>
      <c r="K107" s="4">
        <f>'1-19-23 Ex485'!L107/'1-19-23 Ex405'!L107</f>
        <v>2.9241877256317688</v>
      </c>
      <c r="L107" s="4">
        <f>'1-19-23 Ex485'!M107/'1-19-23 Ex405'!M107</f>
        <v>2.8238341968911915</v>
      </c>
      <c r="M107" s="4">
        <f>'1-19-23 Ex485'!N107/'1-19-23 Ex405'!N107</f>
        <v>3.0389380530973451</v>
      </c>
    </row>
    <row r="108" spans="1:13" x14ac:dyDescent="0.75">
      <c r="A108" s="1">
        <f>'1-19-23 Ex485'!B108</f>
        <v>0.12497685185185184</v>
      </c>
      <c r="B108" s="4">
        <f>'1-19-23 Ex485'!C108/'1-19-23 Ex405'!C108</f>
        <v>2.0603404685656499</v>
      </c>
      <c r="C108" s="4">
        <f>'1-19-23 Ex485'!D108/'1-19-23 Ex405'!D108</f>
        <v>2.0387673141545775</v>
      </c>
      <c r="D108" s="4">
        <f>'1-19-23 Ex485'!E108/'1-19-23 Ex405'!E108</f>
        <v>2.063063801869772</v>
      </c>
      <c r="E108" s="4">
        <f>'1-19-23 Ex485'!F108/'1-19-23 Ex405'!F108</f>
        <v>2.755656108597285</v>
      </c>
      <c r="F108" s="4">
        <f>'1-19-23 Ex485'!G108/'1-19-23 Ex405'!G108</f>
        <v>2.855439642324888</v>
      </c>
      <c r="G108" s="4">
        <f>'1-19-23 Ex485'!H108/'1-19-23 Ex405'!H108</f>
        <v>2.9156626506024095</v>
      </c>
      <c r="H108" s="4">
        <f>'1-19-23 Ex485'!I108/'1-19-23 Ex405'!I108</f>
        <v>2.0402872330504525</v>
      </c>
      <c r="I108" s="4">
        <f>'1-19-23 Ex485'!J108/'1-19-23 Ex405'!J108</f>
        <v>2.0554235193459456</v>
      </c>
      <c r="J108" s="4">
        <f>'1-19-23 Ex485'!K108/'1-19-23 Ex405'!K108</f>
        <v>2.0360102886539013</v>
      </c>
      <c r="K108" s="4">
        <f>'1-19-23 Ex485'!L108/'1-19-23 Ex405'!L108</f>
        <v>2.9107142857142856</v>
      </c>
      <c r="L108" s="4">
        <f>'1-19-23 Ex485'!M108/'1-19-23 Ex405'!M108</f>
        <v>2.819420783645656</v>
      </c>
      <c r="M108" s="4">
        <f>'1-19-23 Ex485'!N108/'1-19-23 Ex405'!N108</f>
        <v>3.0161870503597124</v>
      </c>
    </row>
    <row r="109" spans="1:13" x14ac:dyDescent="0.75">
      <c r="A109" s="1">
        <f>'1-19-23 Ex485'!B109</f>
        <v>0.12844907407407408</v>
      </c>
      <c r="B109" s="4">
        <f>'1-19-23 Ex485'!C109/'1-19-23 Ex405'!C109</f>
        <v>2.0527107175674546</v>
      </c>
      <c r="C109" s="4">
        <f>'1-19-23 Ex485'!D109/'1-19-23 Ex405'!D109</f>
        <v>2.0499504623513869</v>
      </c>
      <c r="D109" s="4">
        <f>'1-19-23 Ex485'!E109/'1-19-23 Ex405'!E109</f>
        <v>2.0414670411366265</v>
      </c>
      <c r="E109" s="4">
        <f>'1-19-23 Ex485'!F109/'1-19-23 Ex405'!F109</f>
        <v>2.7142857142857144</v>
      </c>
      <c r="F109" s="4">
        <f>'1-19-23 Ex485'!G109/'1-19-23 Ex405'!G109</f>
        <v>2.8445440956651717</v>
      </c>
      <c r="G109" s="4">
        <f>'1-19-23 Ex485'!H109/'1-19-23 Ex405'!H109</f>
        <v>2.8735119047619047</v>
      </c>
      <c r="H109" s="4">
        <f>'1-19-23 Ex485'!I109/'1-19-23 Ex405'!I109</f>
        <v>2.0264875955978363</v>
      </c>
      <c r="I109" s="4">
        <f>'1-19-23 Ex485'!J109/'1-19-23 Ex405'!J109</f>
        <v>2.0438254586937923</v>
      </c>
      <c r="J109" s="4">
        <f>'1-19-23 Ex485'!K109/'1-19-23 Ex405'!K109</f>
        <v>2.0293723689246077</v>
      </c>
      <c r="K109" s="4">
        <f>'1-19-23 Ex485'!L109/'1-19-23 Ex405'!L109</f>
        <v>2.8537906137184117</v>
      </c>
      <c r="L109" s="4">
        <f>'1-19-23 Ex485'!M109/'1-19-23 Ex405'!M109</f>
        <v>2.7770154373927958</v>
      </c>
      <c r="M109" s="4">
        <f>'1-19-23 Ex485'!N109/'1-19-23 Ex405'!N109</f>
        <v>3.0088495575221237</v>
      </c>
    </row>
    <row r="110" spans="1:13" x14ac:dyDescent="0.75">
      <c r="A110" s="1">
        <f>'1-19-23 Ex485'!B110</f>
        <v>0.12857638888888889</v>
      </c>
      <c r="B110" s="4">
        <f>'1-19-23 Ex485'!C110/'1-19-23 Ex405'!C110</f>
        <v>2.0073857209395167</v>
      </c>
      <c r="C110" s="4">
        <f>'1-19-23 Ex485'!D110/'1-19-23 Ex405'!D110</f>
        <v>2.0371614810832606</v>
      </c>
      <c r="D110" s="4">
        <f>'1-19-23 Ex485'!E110/'1-19-23 Ex405'!E110</f>
        <v>2.0161195203459799</v>
      </c>
      <c r="E110" s="4">
        <f>'1-19-23 Ex485'!F110/'1-19-23 Ex405'!F110</f>
        <v>2.586427656850192</v>
      </c>
      <c r="F110" s="4">
        <f>'1-19-23 Ex485'!G110/'1-19-23 Ex405'!G110</f>
        <v>2.6568265682656826</v>
      </c>
      <c r="G110" s="4">
        <f>'1-19-23 Ex485'!H110/'1-19-23 Ex405'!H110</f>
        <v>2.7023086269744838</v>
      </c>
      <c r="H110" s="4">
        <f>'1-19-23 Ex485'!I110/'1-19-23 Ex405'!I110</f>
        <v>1.9824369625419036</v>
      </c>
      <c r="I110" s="4">
        <f>'1-19-23 Ex485'!J110/'1-19-23 Ex405'!J110</f>
        <v>2.0190691158156913</v>
      </c>
      <c r="J110" s="4">
        <f>'1-19-23 Ex485'!K110/'1-19-23 Ex405'!K110</f>
        <v>2.0486331603810113</v>
      </c>
      <c r="K110" s="4">
        <f>'1-19-23 Ex485'!L110/'1-19-23 Ex405'!L110</f>
        <v>2.9655172413793105</v>
      </c>
      <c r="L110" s="4">
        <f>'1-19-23 Ex485'!M110/'1-19-23 Ex405'!M110</f>
        <v>2.7991329479768785</v>
      </c>
      <c r="M110" s="4">
        <f>'1-19-23 Ex485'!N110/'1-19-23 Ex405'!N110</f>
        <v>3.1341463414634148</v>
      </c>
    </row>
    <row r="111" spans="1:13" x14ac:dyDescent="0.75">
      <c r="A111" s="1">
        <f>'1-19-23 Ex485'!B111</f>
        <v>0.12885416666666666</v>
      </c>
      <c r="B111" s="4">
        <f>'1-19-23 Ex485'!C111/'1-19-23 Ex405'!C111</f>
        <v>2.0160655956269582</v>
      </c>
      <c r="C111" s="4">
        <f>'1-19-23 Ex485'!D111/'1-19-23 Ex405'!D111</f>
        <v>2.0369902202115626</v>
      </c>
      <c r="D111" s="4">
        <f>'1-19-23 Ex485'!E111/'1-19-23 Ex405'!E111</f>
        <v>2.045162137324406</v>
      </c>
      <c r="E111" s="4">
        <f>'1-19-23 Ex485'!F111/'1-19-23 Ex405'!F111</f>
        <v>2.5535939470365698</v>
      </c>
      <c r="F111" s="4">
        <f>'1-19-23 Ex485'!G111/'1-19-23 Ex405'!G111</f>
        <v>2.6334134615384617</v>
      </c>
      <c r="G111" s="4">
        <f>'1-19-23 Ex485'!H111/'1-19-23 Ex405'!H111</f>
        <v>2.6894865525672373</v>
      </c>
      <c r="H111" s="4">
        <f>'1-19-23 Ex485'!I111/'1-19-23 Ex405'!I111</f>
        <v>1.9956543071423565</v>
      </c>
      <c r="I111" s="4">
        <f>'1-19-23 Ex485'!J111/'1-19-23 Ex405'!J111</f>
        <v>2.017994858611825</v>
      </c>
      <c r="J111" s="4">
        <f>'1-19-23 Ex485'!K111/'1-19-23 Ex405'!K111</f>
        <v>2.0284510010537407</v>
      </c>
      <c r="K111" s="4">
        <f>'1-19-23 Ex485'!L111/'1-19-23 Ex405'!L111</f>
        <v>3.0717360114777619</v>
      </c>
      <c r="L111" s="4">
        <f>'1-19-23 Ex485'!M111/'1-19-23 Ex405'!M111</f>
        <v>2.8525280898876404</v>
      </c>
      <c r="M111" s="4">
        <f>'1-19-23 Ex485'!N111/'1-19-23 Ex405'!N111</f>
        <v>3.1887905604719764</v>
      </c>
    </row>
    <row r="112" spans="1:13" x14ac:dyDescent="0.75">
      <c r="A112" s="1">
        <f>'1-19-23 Ex485'!B112</f>
        <v>0.12913194444444445</v>
      </c>
      <c r="B112" s="4">
        <f>'1-19-23 Ex485'!C112/'1-19-23 Ex405'!C112</f>
        <v>1.9961844615485824</v>
      </c>
      <c r="C112" s="4">
        <f>'1-19-23 Ex485'!D112/'1-19-23 Ex405'!D112</f>
        <v>2.0366</v>
      </c>
      <c r="D112" s="4">
        <f>'1-19-23 Ex485'!E112/'1-19-23 Ex405'!E112</f>
        <v>2.0208687688080595</v>
      </c>
      <c r="E112" s="4">
        <f>'1-19-23 Ex485'!F112/'1-19-23 Ex405'!F112</f>
        <v>2.5037688442211055</v>
      </c>
      <c r="F112" s="4">
        <f>'1-19-23 Ex485'!G112/'1-19-23 Ex405'!G112</f>
        <v>2.678048780487805</v>
      </c>
      <c r="G112" s="4">
        <f>'1-19-23 Ex485'!H112/'1-19-23 Ex405'!H112</f>
        <v>2.8020050125313283</v>
      </c>
      <c r="H112" s="4">
        <f>'1-19-23 Ex485'!I112/'1-19-23 Ex405'!I112</f>
        <v>2.0044094701851978</v>
      </c>
      <c r="I112" s="4">
        <f>'1-19-23 Ex485'!J112/'1-19-23 Ex405'!J112</f>
        <v>2.0490995957368616</v>
      </c>
      <c r="J112" s="4">
        <f>'1-19-23 Ex485'!K112/'1-19-23 Ex405'!K112</f>
        <v>2.0513493800145879</v>
      </c>
      <c r="K112" s="4">
        <f>'1-19-23 Ex485'!L112/'1-19-23 Ex405'!L112</f>
        <v>3.1794158553546592</v>
      </c>
      <c r="L112" s="4">
        <f>'1-19-23 Ex485'!M112/'1-19-23 Ex405'!M112</f>
        <v>3.0638002773925104</v>
      </c>
      <c r="M112" s="4">
        <f>'1-19-23 Ex485'!N112/'1-19-23 Ex405'!N112</f>
        <v>3.3753581661891117</v>
      </c>
    </row>
    <row r="113" spans="1:13" x14ac:dyDescent="0.75">
      <c r="A113" s="1">
        <f>'1-19-23 Ex485'!B113</f>
        <v>0.12940972222222222</v>
      </c>
      <c r="B113" s="4">
        <f>'1-19-23 Ex485'!C113/'1-19-23 Ex405'!C113</f>
        <v>1.9962153907443065</v>
      </c>
      <c r="C113" s="4">
        <f>'1-19-23 Ex485'!D113/'1-19-23 Ex405'!D113</f>
        <v>2.0445544554455446</v>
      </c>
      <c r="D113" s="4">
        <f>'1-19-23 Ex485'!E113/'1-19-23 Ex405'!E113</f>
        <v>2.0511021380816841</v>
      </c>
      <c r="E113" s="4">
        <f>'1-19-23 Ex485'!F113/'1-19-23 Ex405'!F113</f>
        <v>2.5631313131313131</v>
      </c>
      <c r="F113" s="4">
        <f>'1-19-23 Ex485'!G113/'1-19-23 Ex405'!G113</f>
        <v>2.6326034063260342</v>
      </c>
      <c r="G113" s="4">
        <f>'1-19-23 Ex485'!H113/'1-19-23 Ex405'!H113</f>
        <v>2.7533742331288344</v>
      </c>
      <c r="H113" s="4">
        <f>'1-19-23 Ex485'!I113/'1-19-23 Ex405'!I113</f>
        <v>2.0385156406993099</v>
      </c>
      <c r="I113" s="4">
        <f>'1-19-23 Ex485'!J113/'1-19-23 Ex405'!J113</f>
        <v>2.0497523153133748</v>
      </c>
      <c r="J113" s="4">
        <f>'1-19-23 Ex485'!K113/'1-19-23 Ex405'!K113</f>
        <v>2.0783171521035597</v>
      </c>
      <c r="K113" s="4">
        <f>'1-19-23 Ex485'!L113/'1-19-23 Ex405'!L113</f>
        <v>3.1808367071524968</v>
      </c>
      <c r="L113" s="4">
        <f>'1-19-23 Ex485'!M113/'1-19-23 Ex405'!M113</f>
        <v>3.0669344042838018</v>
      </c>
      <c r="M113" s="4">
        <f>'1-19-23 Ex485'!N113/'1-19-23 Ex405'!N113</f>
        <v>3.3415637860082303</v>
      </c>
    </row>
    <row r="114" spans="1:13" x14ac:dyDescent="0.75">
      <c r="A114" s="1">
        <f>'1-19-23 Ex485'!B114</f>
        <v>0.12968750000000001</v>
      </c>
      <c r="B114" s="4">
        <f>'1-19-23 Ex485'!C114/'1-19-23 Ex405'!C114</f>
        <v>1.9820948383288515</v>
      </c>
      <c r="C114" s="4">
        <f>'1-19-23 Ex485'!D114/'1-19-23 Ex405'!D114</f>
        <v>2.0296688741721853</v>
      </c>
      <c r="D114" s="4">
        <f>'1-19-23 Ex485'!E114/'1-19-23 Ex405'!E114</f>
        <v>2.0231496792115879</v>
      </c>
      <c r="E114" s="4">
        <f>'1-19-23 Ex485'!F114/'1-19-23 Ex405'!F114</f>
        <v>2.5481852315394242</v>
      </c>
      <c r="F114" s="4">
        <f>'1-19-23 Ex485'!G114/'1-19-23 Ex405'!G114</f>
        <v>2.6924019607843137</v>
      </c>
      <c r="G114" s="4">
        <f>'1-19-23 Ex485'!H114/'1-19-23 Ex405'!H114</f>
        <v>2.7579852579852582</v>
      </c>
      <c r="H114" s="4">
        <f>'1-19-23 Ex485'!I114/'1-19-23 Ex405'!I114</f>
        <v>2.0233035418735517</v>
      </c>
      <c r="I114" s="4">
        <f>'1-19-23 Ex485'!J114/'1-19-23 Ex405'!J114</f>
        <v>2.0496695800468983</v>
      </c>
      <c r="J114" s="4">
        <f>'1-19-23 Ex485'!K114/'1-19-23 Ex405'!K114</f>
        <v>2.0757262151166942</v>
      </c>
      <c r="K114" s="4">
        <f>'1-19-23 Ex485'!L114/'1-19-23 Ex405'!L114</f>
        <v>3.2552910052910051</v>
      </c>
      <c r="L114" s="4">
        <f>'1-19-23 Ex485'!M114/'1-19-23 Ex405'!M114</f>
        <v>3.144179894179894</v>
      </c>
      <c r="M114" s="4">
        <f>'1-19-23 Ex485'!N114/'1-19-23 Ex405'!N114</f>
        <v>3.3994565217391304</v>
      </c>
    </row>
    <row r="115" spans="1:13" x14ac:dyDescent="0.75">
      <c r="A115" s="1">
        <f>'1-19-23 Ex485'!B115</f>
        <v>0.12996527777777778</v>
      </c>
      <c r="B115" s="4">
        <f>'1-19-23 Ex485'!C115/'1-19-23 Ex405'!C115</f>
        <v>1.9872615668932743</v>
      </c>
      <c r="C115" s="4">
        <f>'1-19-23 Ex485'!D115/'1-19-23 Ex405'!D115</f>
        <v>2.0251551344498564</v>
      </c>
      <c r="D115" s="4">
        <f>'1-19-23 Ex485'!E115/'1-19-23 Ex405'!E115</f>
        <v>2.0301109350237718</v>
      </c>
      <c r="E115" s="4">
        <f>'1-19-23 Ex485'!F115/'1-19-23 Ex405'!F115</f>
        <v>2.5499999999999998</v>
      </c>
      <c r="F115" s="4">
        <f>'1-19-23 Ex485'!G115/'1-19-23 Ex405'!G115</f>
        <v>2.6801470588235294</v>
      </c>
      <c r="G115" s="4">
        <f>'1-19-23 Ex485'!H115/'1-19-23 Ex405'!H115</f>
        <v>2.7780548628428927</v>
      </c>
      <c r="H115" s="4">
        <f>'1-19-23 Ex485'!I115/'1-19-23 Ex405'!I115</f>
        <v>2.0460189919649379</v>
      </c>
      <c r="I115" s="4">
        <f>'1-19-23 Ex485'!J115/'1-19-23 Ex405'!J115</f>
        <v>2.0525534021785261</v>
      </c>
      <c r="J115" s="4">
        <f>'1-19-23 Ex485'!K115/'1-19-23 Ex405'!K115</f>
        <v>2.0630332087710639</v>
      </c>
      <c r="K115" s="4">
        <f>'1-19-23 Ex485'!L115/'1-19-23 Ex405'!L115</f>
        <v>3.2065359477124185</v>
      </c>
      <c r="L115" s="4">
        <f>'1-19-23 Ex485'!M115/'1-19-23 Ex405'!M115</f>
        <v>3.0978398983481577</v>
      </c>
      <c r="M115" s="4">
        <f>'1-19-23 Ex485'!N115/'1-19-23 Ex405'!N115</f>
        <v>3.3675099866844209</v>
      </c>
    </row>
    <row r="116" spans="1:13" x14ac:dyDescent="0.75">
      <c r="A116" s="1">
        <f>'1-19-23 Ex485'!B116</f>
        <v>0.13024305555555557</v>
      </c>
      <c r="B116" s="4">
        <f>'1-19-23 Ex485'!C116/'1-19-23 Ex405'!C116</f>
        <v>2.0147411953041621</v>
      </c>
      <c r="C116" s="4">
        <f>'1-19-23 Ex485'!D116/'1-19-23 Ex405'!D116</f>
        <v>2.0457907477138249</v>
      </c>
      <c r="D116" s="4">
        <f>'1-19-23 Ex485'!E116/'1-19-23 Ex405'!E116</f>
        <v>2.0101242521859182</v>
      </c>
      <c r="E116" s="4">
        <f>'1-19-23 Ex485'!F116/'1-19-23 Ex405'!F116</f>
        <v>2.579145728643216</v>
      </c>
      <c r="F116" s="4">
        <f>'1-19-23 Ex485'!G116/'1-19-23 Ex405'!G116</f>
        <v>2.6991473812423874</v>
      </c>
      <c r="G116" s="4">
        <f>'1-19-23 Ex485'!H116/'1-19-23 Ex405'!H116</f>
        <v>2.7864197530864199</v>
      </c>
      <c r="H116" s="4">
        <f>'1-19-23 Ex485'!I116/'1-19-23 Ex405'!I116</f>
        <v>2.0492734478203434</v>
      </c>
      <c r="I116" s="4">
        <f>'1-19-23 Ex485'!J116/'1-19-23 Ex405'!J116</f>
        <v>2.0565784832451497</v>
      </c>
      <c r="J116" s="4">
        <f>'1-19-23 Ex485'!K116/'1-19-23 Ex405'!K116</f>
        <v>2.0836368730736901</v>
      </c>
      <c r="K116" s="4">
        <f>'1-19-23 Ex485'!L116/'1-19-23 Ex405'!L116</f>
        <v>3.2010376134889755</v>
      </c>
      <c r="L116" s="4">
        <f>'1-19-23 Ex485'!M116/'1-19-23 Ex405'!M116</f>
        <v>3.0912547528517109</v>
      </c>
      <c r="M116" s="4">
        <f>'1-19-23 Ex485'!N116/'1-19-23 Ex405'!N116</f>
        <v>3.3602649006622518</v>
      </c>
    </row>
    <row r="117" spans="1:13" x14ac:dyDescent="0.75">
      <c r="A117" s="1">
        <f>'1-19-23 Ex485'!B117</f>
        <v>0.13052083333333334</v>
      </c>
      <c r="B117" s="4">
        <f>'1-19-23 Ex485'!C117/'1-19-23 Ex405'!C117</f>
        <v>1.9829934232378927</v>
      </c>
      <c r="C117" s="4">
        <f>'1-19-23 Ex485'!D117/'1-19-23 Ex405'!D117</f>
        <v>2.0124924844679004</v>
      </c>
      <c r="D117" s="4">
        <f>'1-19-23 Ex485'!E117/'1-19-23 Ex405'!E117</f>
        <v>2.0157516948026055</v>
      </c>
      <c r="E117" s="4">
        <f>'1-19-23 Ex485'!F117/'1-19-23 Ex405'!F117</f>
        <v>2.5879396984924625</v>
      </c>
      <c r="F117" s="4">
        <f>'1-19-23 Ex485'!G117/'1-19-23 Ex405'!G117</f>
        <v>2.6833130328867236</v>
      </c>
      <c r="G117" s="4">
        <f>'1-19-23 Ex485'!H117/'1-19-23 Ex405'!H117</f>
        <v>2.7798742138364778</v>
      </c>
      <c r="H117" s="4">
        <f>'1-19-23 Ex485'!I117/'1-19-23 Ex405'!I117</f>
        <v>2.045869134170522</v>
      </c>
      <c r="I117" s="4">
        <f>'1-19-23 Ex485'!J117/'1-19-23 Ex405'!J117</f>
        <v>2.0450273530649459</v>
      </c>
      <c r="J117" s="4">
        <f>'1-19-23 Ex485'!K117/'1-19-23 Ex405'!K117</f>
        <v>2.0710191528030197</v>
      </c>
      <c r="K117" s="4">
        <f>'1-19-23 Ex485'!L117/'1-19-23 Ex405'!L117</f>
        <v>3.2150259067357512</v>
      </c>
      <c r="L117" s="4">
        <f>'1-19-23 Ex485'!M117/'1-19-23 Ex405'!M117</f>
        <v>3.0074441687344913</v>
      </c>
      <c r="M117" s="4">
        <f>'1-19-23 Ex485'!N117/'1-19-23 Ex405'!N117</f>
        <v>3.3359788359788358</v>
      </c>
    </row>
    <row r="118" spans="1:13" x14ac:dyDescent="0.75">
      <c r="A118" s="1">
        <f>'1-19-23 Ex485'!B118</f>
        <v>0.1307986111111111</v>
      </c>
      <c r="B118" s="4">
        <f>'1-19-23 Ex485'!C118/'1-19-23 Ex405'!C118</f>
        <v>1.991300274375962</v>
      </c>
      <c r="C118" s="4">
        <f>'1-19-23 Ex485'!D118/'1-19-23 Ex405'!D118</f>
        <v>2.0157796202193099</v>
      </c>
      <c r="D118" s="4">
        <f>'1-19-23 Ex485'!E118/'1-19-23 Ex405'!E118</f>
        <v>2.0349706353443673</v>
      </c>
      <c r="E118" s="4">
        <f>'1-19-23 Ex485'!F118/'1-19-23 Ex405'!F118</f>
        <v>2.6084724005134787</v>
      </c>
      <c r="F118" s="4">
        <f>'1-19-23 Ex485'!G118/'1-19-23 Ex405'!G118</f>
        <v>2.6368038740920099</v>
      </c>
      <c r="G118" s="4">
        <f>'1-19-23 Ex485'!H118/'1-19-23 Ex405'!H118</f>
        <v>2.807788944723618</v>
      </c>
      <c r="H118" s="4">
        <f>'1-19-23 Ex485'!I118/'1-19-23 Ex405'!I118</f>
        <v>2.0505769864820311</v>
      </c>
      <c r="I118" s="4">
        <f>'1-19-23 Ex485'!J118/'1-19-23 Ex405'!J118</f>
        <v>2.0468695348023784</v>
      </c>
      <c r="J118" s="4">
        <f>'1-19-23 Ex485'!K118/'1-19-23 Ex405'!K118</f>
        <v>2.0608349066498848</v>
      </c>
      <c r="K118" s="4">
        <f>'1-19-23 Ex485'!L118/'1-19-23 Ex405'!L118</f>
        <v>3.111528822055138</v>
      </c>
      <c r="L118" s="4">
        <f>'1-19-23 Ex485'!M118/'1-19-23 Ex405'!M118</f>
        <v>3.060377358490566</v>
      </c>
      <c r="M118" s="4">
        <f>'1-19-23 Ex485'!N118/'1-19-23 Ex405'!N118</f>
        <v>3.3482849604221636</v>
      </c>
    </row>
    <row r="119" spans="1:13" x14ac:dyDescent="0.75">
      <c r="A119" s="1">
        <f>'1-19-23 Ex485'!B119</f>
        <v>0.1310763888888889</v>
      </c>
      <c r="B119" s="4">
        <f>'1-19-23 Ex485'!C119/'1-19-23 Ex405'!C119</f>
        <v>1.9902763902763903</v>
      </c>
      <c r="C119" s="4">
        <f>'1-19-23 Ex485'!D119/'1-19-23 Ex405'!D119</f>
        <v>2.033475062428292</v>
      </c>
      <c r="D119" s="4">
        <f>'1-19-23 Ex485'!E119/'1-19-23 Ex405'!E119</f>
        <v>2.0611943306240343</v>
      </c>
      <c r="E119" s="4">
        <f>'1-19-23 Ex485'!F119/'1-19-23 Ex405'!F119</f>
        <v>2.6114649681528661</v>
      </c>
      <c r="F119" s="4">
        <f>'1-19-23 Ex485'!G119/'1-19-23 Ex405'!G119</f>
        <v>2.7279503105590064</v>
      </c>
      <c r="G119" s="4">
        <f>'1-19-23 Ex485'!H119/'1-19-23 Ex405'!H119</f>
        <v>2.8419721871049304</v>
      </c>
      <c r="H119" s="4">
        <f>'1-19-23 Ex485'!I119/'1-19-23 Ex405'!I119</f>
        <v>2.031017940461326</v>
      </c>
      <c r="I119" s="4">
        <f>'1-19-23 Ex485'!J119/'1-19-23 Ex405'!J119</f>
        <v>2.064930506808929</v>
      </c>
      <c r="J119" s="4">
        <f>'1-19-23 Ex485'!K119/'1-19-23 Ex405'!K119</f>
        <v>2.0863364945556726</v>
      </c>
      <c r="K119" s="4">
        <f>'1-19-23 Ex485'!L119/'1-19-23 Ex405'!L119</f>
        <v>3.0954198473282442</v>
      </c>
      <c r="L119" s="4">
        <f>'1-19-23 Ex485'!M119/'1-19-23 Ex405'!M119</f>
        <v>3.0125786163522013</v>
      </c>
      <c r="M119" s="4">
        <f>'1-19-23 Ex485'!N119/'1-19-23 Ex405'!N119</f>
        <v>3.3072916666666665</v>
      </c>
    </row>
    <row r="120" spans="1:13" x14ac:dyDescent="0.75">
      <c r="A120" s="1">
        <f>'1-19-23 Ex485'!B120</f>
        <v>0.13135416666666666</v>
      </c>
      <c r="B120" s="4">
        <f>'1-19-23 Ex485'!C120/'1-19-23 Ex405'!C120</f>
        <v>1.9960685013660291</v>
      </c>
      <c r="C120" s="4">
        <f>'1-19-23 Ex485'!D120/'1-19-23 Ex405'!D120</f>
        <v>2.0265052135889672</v>
      </c>
      <c r="D120" s="4">
        <f>'1-19-23 Ex485'!E120/'1-19-23 Ex405'!E120</f>
        <v>2.0279724904113214</v>
      </c>
      <c r="E120" s="4">
        <f>'1-19-23 Ex485'!F120/'1-19-23 Ex405'!F120</f>
        <v>2.6157826649417855</v>
      </c>
      <c r="F120" s="4">
        <f>'1-19-23 Ex485'!G120/'1-19-23 Ex405'!G120</f>
        <v>2.7336621454993835</v>
      </c>
      <c r="G120" s="4">
        <f>'1-19-23 Ex485'!H120/'1-19-23 Ex405'!H120</f>
        <v>2.8034825870646767</v>
      </c>
      <c r="H120" s="4">
        <f>'1-19-23 Ex485'!I120/'1-19-23 Ex405'!I120</f>
        <v>2.0478427739544731</v>
      </c>
      <c r="I120" s="4">
        <f>'1-19-23 Ex485'!J120/'1-19-23 Ex405'!J120</f>
        <v>2.0955103769589156</v>
      </c>
      <c r="J120" s="4">
        <f>'1-19-23 Ex485'!K120/'1-19-23 Ex405'!K120</f>
        <v>2.0836185819070905</v>
      </c>
      <c r="K120" s="4">
        <f>'1-19-23 Ex485'!L120/'1-19-23 Ex405'!L120</f>
        <v>3.1119592875318065</v>
      </c>
      <c r="L120" s="4">
        <f>'1-19-23 Ex485'!M120/'1-19-23 Ex405'!M120</f>
        <v>3.0486284289276808</v>
      </c>
      <c r="M120" s="4">
        <f>'1-19-23 Ex485'!N120/'1-19-23 Ex405'!N120</f>
        <v>3.2819843342036554</v>
      </c>
    </row>
    <row r="121" spans="1:13" x14ac:dyDescent="0.75">
      <c r="A121" s="1">
        <f>'1-19-23 Ex485'!B121</f>
        <v>0.13163194444444445</v>
      </c>
      <c r="B121" s="4">
        <f>'1-19-23 Ex485'!C121/'1-19-23 Ex405'!C121</f>
        <v>2.0171267378601652</v>
      </c>
      <c r="C121" s="4">
        <f>'1-19-23 Ex485'!D121/'1-19-23 Ex405'!D121</f>
        <v>2.0386170642943795</v>
      </c>
      <c r="D121" s="4">
        <f>'1-19-23 Ex485'!E121/'1-19-23 Ex405'!E121</f>
        <v>2.0376436402060496</v>
      </c>
      <c r="E121" s="4">
        <f>'1-19-23 Ex485'!F121/'1-19-23 Ex405'!F121</f>
        <v>2.6027742749054226</v>
      </c>
      <c r="F121" s="4">
        <f>'1-19-23 Ex485'!G121/'1-19-23 Ex405'!G121</f>
        <v>2.7435265104808879</v>
      </c>
      <c r="G121" s="4">
        <f>'1-19-23 Ex485'!H121/'1-19-23 Ex405'!H121</f>
        <v>2.7589616810877629</v>
      </c>
      <c r="H121" s="4">
        <f>'1-19-23 Ex485'!I121/'1-19-23 Ex405'!I121</f>
        <v>2.0446528832815907</v>
      </c>
      <c r="I121" s="4">
        <f>'1-19-23 Ex485'!J121/'1-19-23 Ex405'!J121</f>
        <v>2.0608269096005607</v>
      </c>
      <c r="J121" s="4">
        <f>'1-19-23 Ex485'!K121/'1-19-23 Ex405'!K121</f>
        <v>2.0689535689535687</v>
      </c>
      <c r="K121" s="4">
        <f>'1-19-23 Ex485'!L121/'1-19-23 Ex405'!L121</f>
        <v>3.0834386852085967</v>
      </c>
      <c r="L121" s="4">
        <f>'1-19-23 Ex485'!M121/'1-19-23 Ex405'!M121</f>
        <v>3.0756620428751575</v>
      </c>
      <c r="M121" s="4">
        <f>'1-19-23 Ex485'!N121/'1-19-23 Ex405'!N121</f>
        <v>3.2742561448900389</v>
      </c>
    </row>
    <row r="122" spans="1:13" x14ac:dyDescent="0.75">
      <c r="A122" s="1">
        <f>'1-19-23 Ex485'!B122</f>
        <v>0.13190972222222222</v>
      </c>
      <c r="B122" s="4">
        <f>'1-19-23 Ex485'!C122/'1-19-23 Ex405'!C122</f>
        <v>2.0135116966926594</v>
      </c>
      <c r="C122" s="4">
        <f>'1-19-23 Ex485'!D122/'1-19-23 Ex405'!D122</f>
        <v>2.0282011683341166</v>
      </c>
      <c r="D122" s="4">
        <f>'1-19-23 Ex485'!E122/'1-19-23 Ex405'!E122</f>
        <v>2.0181152181152182</v>
      </c>
      <c r="E122" s="4">
        <f>'1-19-23 Ex485'!F122/'1-19-23 Ex405'!F122</f>
        <v>2.6135204081632653</v>
      </c>
      <c r="F122" s="4">
        <f>'1-19-23 Ex485'!G122/'1-19-23 Ex405'!G122</f>
        <v>2.7058096415327566</v>
      </c>
      <c r="G122" s="4">
        <f>'1-19-23 Ex485'!H122/'1-19-23 Ex405'!H122</f>
        <v>2.8181818181818183</v>
      </c>
      <c r="H122" s="4">
        <f>'1-19-23 Ex485'!I122/'1-19-23 Ex405'!I122</f>
        <v>2.061649744508594</v>
      </c>
      <c r="I122" s="4">
        <f>'1-19-23 Ex485'!J122/'1-19-23 Ex405'!J122</f>
        <v>2.0580744472432131</v>
      </c>
      <c r="J122" s="4">
        <f>'1-19-23 Ex485'!K122/'1-19-23 Ex405'!K122</f>
        <v>2.0931585588111594</v>
      </c>
      <c r="K122" s="4">
        <f>'1-19-23 Ex485'!L122/'1-19-23 Ex405'!L122</f>
        <v>3.1797175866495508</v>
      </c>
      <c r="L122" s="4">
        <f>'1-19-23 Ex485'!M122/'1-19-23 Ex405'!M122</f>
        <v>3.0302267002518892</v>
      </c>
      <c r="M122" s="4">
        <f>'1-19-23 Ex485'!N122/'1-19-23 Ex405'!N122</f>
        <v>3.2380952380952381</v>
      </c>
    </row>
    <row r="123" spans="1:13" x14ac:dyDescent="0.75">
      <c r="A123" s="1">
        <f>'1-19-23 Ex485'!B123</f>
        <v>0.13218750000000001</v>
      </c>
      <c r="B123" s="4">
        <f>'1-19-23 Ex485'!C123/'1-19-23 Ex405'!C123</f>
        <v>1.9876815960366874</v>
      </c>
      <c r="C123" s="4">
        <f>'1-19-23 Ex485'!D123/'1-19-23 Ex405'!D123</f>
        <v>2.0321392701707399</v>
      </c>
      <c r="D123" s="4">
        <f>'1-19-23 Ex485'!E123/'1-19-23 Ex405'!E123</f>
        <v>2.0308001339136257</v>
      </c>
      <c r="E123" s="4">
        <f>'1-19-23 Ex485'!F123/'1-19-23 Ex405'!F123</f>
        <v>2.6053984575835476</v>
      </c>
      <c r="F123" s="4">
        <f>'1-19-23 Ex485'!G123/'1-19-23 Ex405'!G123</f>
        <v>2.7453416149068324</v>
      </c>
      <c r="G123" s="4">
        <f>'1-19-23 Ex485'!H123/'1-19-23 Ex405'!H123</f>
        <v>2.7649253731343282</v>
      </c>
      <c r="H123" s="4">
        <f>'1-19-23 Ex485'!I123/'1-19-23 Ex405'!I123</f>
        <v>2.0314407614046601</v>
      </c>
      <c r="I123" s="4">
        <f>'1-19-23 Ex485'!J123/'1-19-23 Ex405'!J123</f>
        <v>2.0598547283140105</v>
      </c>
      <c r="J123" s="4">
        <f>'1-19-23 Ex485'!K123/'1-19-23 Ex405'!K123</f>
        <v>2.1065993407672345</v>
      </c>
      <c r="K123" s="4">
        <f>'1-19-23 Ex485'!L123/'1-19-23 Ex405'!L123</f>
        <v>3.1954022988505746</v>
      </c>
      <c r="L123" s="4">
        <f>'1-19-23 Ex485'!M123/'1-19-23 Ex405'!M123</f>
        <v>2.9876237623762378</v>
      </c>
      <c r="M123" s="4">
        <f>'1-19-23 Ex485'!N123/'1-19-23 Ex405'!N123</f>
        <v>3.1989730423620024</v>
      </c>
    </row>
    <row r="124" spans="1:13" x14ac:dyDescent="0.75">
      <c r="A124" s="1">
        <f>'1-19-23 Ex485'!B124</f>
        <v>0.13246527777777778</v>
      </c>
      <c r="B124" s="4">
        <f>'1-19-23 Ex485'!C124/'1-19-23 Ex405'!C124</f>
        <v>1.9690913935518253</v>
      </c>
      <c r="C124" s="4">
        <f>'1-19-23 Ex485'!D124/'1-19-23 Ex405'!D124</f>
        <v>2.030284757118928</v>
      </c>
      <c r="D124" s="4">
        <f>'1-19-23 Ex485'!E124/'1-19-23 Ex405'!E124</f>
        <v>2.0425773678230064</v>
      </c>
      <c r="E124" s="4">
        <f>'1-19-23 Ex485'!F124/'1-19-23 Ex405'!F124</f>
        <v>2.5714285714285716</v>
      </c>
      <c r="F124" s="4">
        <f>'1-19-23 Ex485'!G124/'1-19-23 Ex405'!G124</f>
        <v>2.7244772447724479</v>
      </c>
      <c r="G124" s="4">
        <f>'1-19-23 Ex485'!H124/'1-19-23 Ex405'!H124</f>
        <v>2.8143036386449185</v>
      </c>
      <c r="H124" s="4">
        <f>'1-19-23 Ex485'!I124/'1-19-23 Ex405'!I124</f>
        <v>2.0566187669690748</v>
      </c>
      <c r="I124" s="4">
        <f>'1-19-23 Ex485'!J124/'1-19-23 Ex405'!J124</f>
        <v>2.0600529469137521</v>
      </c>
      <c r="J124" s="4">
        <f>'1-19-23 Ex485'!K124/'1-19-23 Ex405'!K124</f>
        <v>2.0914468647783422</v>
      </c>
      <c r="K124" s="4">
        <f>'1-19-23 Ex485'!L124/'1-19-23 Ex405'!L124</f>
        <v>3.1408629441624365</v>
      </c>
      <c r="L124" s="4">
        <f>'1-19-23 Ex485'!M124/'1-19-23 Ex405'!M124</f>
        <v>2.9692496924969252</v>
      </c>
      <c r="M124" s="4">
        <f>'1-19-23 Ex485'!N124/'1-19-23 Ex405'!N124</f>
        <v>3.2362707535121329</v>
      </c>
    </row>
    <row r="125" spans="1:13" x14ac:dyDescent="0.75">
      <c r="A125" s="1">
        <f>'1-19-23 Ex485'!B125</f>
        <v>0.13274305555555554</v>
      </c>
      <c r="B125" s="4">
        <f>'1-19-23 Ex485'!C125/'1-19-23 Ex405'!C125</f>
        <v>1.9904672395273899</v>
      </c>
      <c r="C125" s="4">
        <f>'1-19-23 Ex485'!D125/'1-19-23 Ex405'!D125</f>
        <v>1.998536163417393</v>
      </c>
      <c r="D125" s="4">
        <f>'1-19-23 Ex485'!E125/'1-19-23 Ex405'!E125</f>
        <v>2.0063483666181723</v>
      </c>
      <c r="E125" s="4">
        <f>'1-19-23 Ex485'!F125/'1-19-23 Ex405'!F125</f>
        <v>2.5962025316455697</v>
      </c>
      <c r="F125" s="4">
        <f>'1-19-23 Ex485'!G125/'1-19-23 Ex405'!G125</f>
        <v>2.7066831683168315</v>
      </c>
      <c r="G125" s="4">
        <f>'1-19-23 Ex485'!H125/'1-19-23 Ex405'!H125</f>
        <v>2.791510611735331</v>
      </c>
      <c r="H125" s="4">
        <f>'1-19-23 Ex485'!I125/'1-19-23 Ex405'!I125</f>
        <v>2.0771223595057791</v>
      </c>
      <c r="I125" s="4">
        <f>'1-19-23 Ex485'!J125/'1-19-23 Ex405'!J125</f>
        <v>2.059617941361696</v>
      </c>
      <c r="J125" s="4">
        <f>'1-19-23 Ex485'!K125/'1-19-23 Ex405'!K125</f>
        <v>2.0838741190426346</v>
      </c>
      <c r="K125" s="4">
        <f>'1-19-23 Ex485'!L125/'1-19-23 Ex405'!L125</f>
        <v>3.1553030303030303</v>
      </c>
      <c r="L125" s="4">
        <f>'1-19-23 Ex485'!M125/'1-19-23 Ex405'!M125</f>
        <v>3.050314465408805</v>
      </c>
      <c r="M125" s="4">
        <f>'1-19-23 Ex485'!N125/'1-19-23 Ex405'!N125</f>
        <v>3.3140604467805521</v>
      </c>
    </row>
    <row r="126" spans="1:13" x14ac:dyDescent="0.75">
      <c r="A126" s="1">
        <f>'1-19-23 Ex485'!B126</f>
        <v>0.13302083333333334</v>
      </c>
      <c r="B126" s="4">
        <f>'1-19-23 Ex485'!C126/'1-19-23 Ex405'!C126</f>
        <v>2.0024924216908051</v>
      </c>
      <c r="C126" s="4">
        <f>'1-19-23 Ex485'!D126/'1-19-23 Ex405'!D126</f>
        <v>2.0244607217256907</v>
      </c>
      <c r="D126" s="4">
        <f>'1-19-23 Ex485'!E126/'1-19-23 Ex405'!E126</f>
        <v>2.0159354580610747</v>
      </c>
      <c r="E126" s="4">
        <f>'1-19-23 Ex485'!F126/'1-19-23 Ex405'!F126</f>
        <v>2.6107554417413574</v>
      </c>
      <c r="F126" s="4">
        <f>'1-19-23 Ex485'!G126/'1-19-23 Ex405'!G126</f>
        <v>2.7289603960396041</v>
      </c>
      <c r="G126" s="4">
        <f>'1-19-23 Ex485'!H126/'1-19-23 Ex405'!H126</f>
        <v>2.7947434292866085</v>
      </c>
      <c r="H126" s="4">
        <f>'1-19-23 Ex485'!I126/'1-19-23 Ex405'!I126</f>
        <v>2.0555592388782071</v>
      </c>
      <c r="I126" s="4">
        <f>'1-19-23 Ex485'!J126/'1-19-23 Ex405'!J126</f>
        <v>2.0732183988273887</v>
      </c>
      <c r="J126" s="4">
        <f>'1-19-23 Ex485'!K126/'1-19-23 Ex405'!K126</f>
        <v>2.0722824187347082</v>
      </c>
      <c r="K126" s="4">
        <f>'1-19-23 Ex485'!L126/'1-19-23 Ex405'!L126</f>
        <v>3.1132075471698113</v>
      </c>
      <c r="L126" s="4">
        <f>'1-19-23 Ex485'!M126/'1-19-23 Ex405'!M126</f>
        <v>3.0966122961104139</v>
      </c>
      <c r="M126" s="4">
        <f>'1-19-23 Ex485'!N126/'1-19-23 Ex405'!N126</f>
        <v>3.3012987012987014</v>
      </c>
    </row>
    <row r="127" spans="1:13" x14ac:dyDescent="0.75">
      <c r="A127" s="1">
        <f>'1-19-23 Ex485'!B127</f>
        <v>0.1332986111111111</v>
      </c>
      <c r="B127" s="4">
        <f>'1-19-23 Ex485'!C127/'1-19-23 Ex405'!C127</f>
        <v>1.991118885823858</v>
      </c>
      <c r="C127" s="4">
        <f>'1-19-23 Ex485'!D127/'1-19-23 Ex405'!D127</f>
        <v>2.0108614990217903</v>
      </c>
      <c r="D127" s="4">
        <f>'1-19-23 Ex485'!E127/'1-19-23 Ex405'!E127</f>
        <v>2.0101570330771801</v>
      </c>
      <c r="E127" s="4">
        <f>'1-19-23 Ex485'!F127/'1-19-23 Ex405'!F127</f>
        <v>2.5954487989886221</v>
      </c>
      <c r="F127" s="4">
        <f>'1-19-23 Ex485'!G127/'1-19-23 Ex405'!G127</f>
        <v>2.7077114427860698</v>
      </c>
      <c r="G127" s="4">
        <f>'1-19-23 Ex485'!H127/'1-19-23 Ex405'!H127</f>
        <v>2.8084577114427862</v>
      </c>
      <c r="H127" s="4">
        <f>'1-19-23 Ex485'!I127/'1-19-23 Ex405'!I127</f>
        <v>2.0577569723742335</v>
      </c>
      <c r="I127" s="4">
        <f>'1-19-23 Ex485'!J127/'1-19-23 Ex405'!J127</f>
        <v>2.0655794828907936</v>
      </c>
      <c r="J127" s="4">
        <f>'1-19-23 Ex485'!K127/'1-19-23 Ex405'!K127</f>
        <v>2.0900945047252364</v>
      </c>
      <c r="K127" s="4">
        <f>'1-19-23 Ex485'!L127/'1-19-23 Ex405'!L127</f>
        <v>3.131377551020408</v>
      </c>
      <c r="L127" s="4">
        <f>'1-19-23 Ex485'!M127/'1-19-23 Ex405'!M127</f>
        <v>3.0813214739517152</v>
      </c>
      <c r="M127" s="4">
        <f>'1-19-23 Ex485'!N127/'1-19-23 Ex405'!N127</f>
        <v>3.3010335917312661</v>
      </c>
    </row>
    <row r="128" spans="1:13" x14ac:dyDescent="0.75">
      <c r="A128" s="1">
        <f>'1-19-23 Ex485'!B128</f>
        <v>0.1335763888888889</v>
      </c>
      <c r="B128" s="4">
        <f>'1-19-23 Ex485'!C128/'1-19-23 Ex405'!C128</f>
        <v>2.003432263274783</v>
      </c>
      <c r="C128" s="4">
        <f>'1-19-23 Ex485'!D128/'1-19-23 Ex405'!D128</f>
        <v>2.0463742531233025</v>
      </c>
      <c r="D128" s="4">
        <f>'1-19-23 Ex485'!E128/'1-19-23 Ex405'!E128</f>
        <v>2.0090281465746149</v>
      </c>
      <c r="E128" s="4">
        <f>'1-19-23 Ex485'!F128/'1-19-23 Ex405'!F128</f>
        <v>2.5869017632241813</v>
      </c>
      <c r="F128" s="4">
        <f>'1-19-23 Ex485'!G128/'1-19-23 Ex405'!G128</f>
        <v>2.6988847583643123</v>
      </c>
      <c r="G128" s="4">
        <f>'1-19-23 Ex485'!H128/'1-19-23 Ex405'!H128</f>
        <v>2.7935323383084576</v>
      </c>
      <c r="H128" s="4">
        <f>'1-19-23 Ex485'!I128/'1-19-23 Ex405'!I128</f>
        <v>2.0535690724369968</v>
      </c>
      <c r="I128" s="4">
        <f>'1-19-23 Ex485'!J128/'1-19-23 Ex405'!J128</f>
        <v>2.064446457186651</v>
      </c>
      <c r="J128" s="4">
        <f>'1-19-23 Ex485'!K128/'1-19-23 Ex405'!K128</f>
        <v>2.0810261442489661</v>
      </c>
      <c r="K128" s="4">
        <f>'1-19-23 Ex485'!L128/'1-19-23 Ex405'!L128</f>
        <v>3.2054263565891472</v>
      </c>
      <c r="L128" s="4">
        <f>'1-19-23 Ex485'!M128/'1-19-23 Ex405'!M128</f>
        <v>2.9519704433497536</v>
      </c>
      <c r="M128" s="4">
        <f>'1-19-23 Ex485'!N128/'1-19-23 Ex405'!N128</f>
        <v>3.2983138780804149</v>
      </c>
    </row>
    <row r="129" spans="1:13" x14ac:dyDescent="0.75">
      <c r="A129" s="1">
        <f>'1-19-23 Ex485'!B129</f>
        <v>0.13385416666666666</v>
      </c>
      <c r="B129" s="4">
        <f>'1-19-23 Ex485'!C129/'1-19-23 Ex405'!C129</f>
        <v>1.970645139769164</v>
      </c>
      <c r="C129" s="4">
        <f>'1-19-23 Ex485'!D129/'1-19-23 Ex405'!D129</f>
        <v>2.0351860606469914</v>
      </c>
      <c r="D129" s="4">
        <f>'1-19-23 Ex485'!E129/'1-19-23 Ex405'!E129</f>
        <v>2.0037231567050062</v>
      </c>
      <c r="E129" s="4">
        <f>'1-19-23 Ex485'!F129/'1-19-23 Ex405'!F129</f>
        <v>2.6076433121019109</v>
      </c>
      <c r="F129" s="4">
        <f>'1-19-23 Ex485'!G129/'1-19-23 Ex405'!G129</f>
        <v>2.7443890274314215</v>
      </c>
      <c r="G129" s="4">
        <f>'1-19-23 Ex485'!H129/'1-19-23 Ex405'!H129</f>
        <v>2.8299748110831233</v>
      </c>
      <c r="H129" s="4">
        <f>'1-19-23 Ex485'!I129/'1-19-23 Ex405'!I129</f>
        <v>2.0462920161130556</v>
      </c>
      <c r="I129" s="4">
        <f>'1-19-23 Ex485'!J129/'1-19-23 Ex405'!J129</f>
        <v>2.0729466227116502</v>
      </c>
      <c r="J129" s="4">
        <f>'1-19-23 Ex485'!K129/'1-19-23 Ex405'!K129</f>
        <v>2.0917103882476389</v>
      </c>
      <c r="K129" s="4">
        <f>'1-19-23 Ex485'!L129/'1-19-23 Ex405'!L129</f>
        <v>3.2076923076923078</v>
      </c>
      <c r="L129" s="4">
        <f>'1-19-23 Ex485'!M129/'1-19-23 Ex405'!M129</f>
        <v>3.1140684410646386</v>
      </c>
      <c r="M129" s="4">
        <f>'1-19-23 Ex485'!N129/'1-19-23 Ex405'!N129</f>
        <v>3.330299089726918</v>
      </c>
    </row>
    <row r="130" spans="1:13" x14ac:dyDescent="0.75">
      <c r="A130" s="1">
        <f>'1-19-23 Ex485'!B130</f>
        <v>0.13413194444444446</v>
      </c>
      <c r="B130" s="4">
        <f>'1-19-23 Ex485'!C130/'1-19-23 Ex405'!C130</f>
        <v>1.9883627068478407</v>
      </c>
      <c r="C130" s="4">
        <f>'1-19-23 Ex485'!D130/'1-19-23 Ex405'!D130</f>
        <v>2.0269254011951925</v>
      </c>
      <c r="D130" s="4">
        <f>'1-19-23 Ex485'!E130/'1-19-23 Ex405'!E130</f>
        <v>2.0375479442836957</v>
      </c>
      <c r="E130" s="4">
        <f>'1-19-23 Ex485'!F130/'1-19-23 Ex405'!F130</f>
        <v>2.5572327044025158</v>
      </c>
      <c r="F130" s="4">
        <f>'1-19-23 Ex485'!G130/'1-19-23 Ex405'!G130</f>
        <v>2.7378881987577639</v>
      </c>
      <c r="G130" s="4">
        <f>'1-19-23 Ex485'!H130/'1-19-23 Ex405'!H130</f>
        <v>2.8179551122194515</v>
      </c>
      <c r="H130" s="4">
        <f>'1-19-23 Ex485'!I130/'1-19-23 Ex405'!I130</f>
        <v>2.0765747769343457</v>
      </c>
      <c r="I130" s="4">
        <f>'1-19-23 Ex485'!J130/'1-19-23 Ex405'!J130</f>
        <v>2.0375294280570557</v>
      </c>
      <c r="J130" s="4">
        <f>'1-19-23 Ex485'!K130/'1-19-23 Ex405'!K130</f>
        <v>2.0989904655075713</v>
      </c>
      <c r="K130" s="4">
        <f>'1-19-23 Ex485'!L130/'1-19-23 Ex405'!L130</f>
        <v>3.1397712833545106</v>
      </c>
      <c r="L130" s="4">
        <f>'1-19-23 Ex485'!M130/'1-19-23 Ex405'!M130</f>
        <v>2.9950433705080544</v>
      </c>
      <c r="M130" s="4">
        <f>'1-19-23 Ex485'!N130/'1-19-23 Ex405'!N130</f>
        <v>3.3243243243243241</v>
      </c>
    </row>
    <row r="131" spans="1:13" x14ac:dyDescent="0.75">
      <c r="A131" s="1">
        <f>'1-19-23 Ex485'!B131</f>
        <v>0.13440972222222222</v>
      </c>
      <c r="B131" s="4">
        <f>'1-19-23 Ex485'!C131/'1-19-23 Ex405'!C131</f>
        <v>2.0064842958459979</v>
      </c>
      <c r="C131" s="4">
        <f>'1-19-23 Ex485'!D131/'1-19-23 Ex405'!D131</f>
        <v>2.0385369481441415</v>
      </c>
      <c r="D131" s="4">
        <f>'1-19-23 Ex485'!E131/'1-19-23 Ex405'!E131</f>
        <v>2.0375041932237505</v>
      </c>
      <c r="E131" s="4">
        <f>'1-19-23 Ex485'!F131/'1-19-23 Ex405'!F131</f>
        <v>2.6112531969309463</v>
      </c>
      <c r="F131" s="4">
        <f>'1-19-23 Ex485'!G131/'1-19-23 Ex405'!G131</f>
        <v>2.6941031941031941</v>
      </c>
      <c r="G131" s="4">
        <f>'1-19-23 Ex485'!H131/'1-19-23 Ex405'!H131</f>
        <v>2.8276729559748426</v>
      </c>
      <c r="H131" s="4">
        <f>'1-19-23 Ex485'!I131/'1-19-23 Ex405'!I131</f>
        <v>2.052893879992026</v>
      </c>
      <c r="I131" s="4">
        <f>'1-19-23 Ex485'!J131/'1-19-23 Ex405'!J131</f>
        <v>2.0469948403291034</v>
      </c>
      <c r="J131" s="4">
        <f>'1-19-23 Ex485'!K131/'1-19-23 Ex405'!K131</f>
        <v>2.0789510587575375</v>
      </c>
      <c r="K131" s="4">
        <f>'1-19-23 Ex485'!L131/'1-19-23 Ex405'!L131</f>
        <v>3.1677255400254132</v>
      </c>
      <c r="L131" s="4">
        <f>'1-19-23 Ex485'!M131/'1-19-23 Ex405'!M131</f>
        <v>3.0305623471882641</v>
      </c>
      <c r="M131" s="4">
        <f>'1-19-23 Ex485'!N131/'1-19-23 Ex405'!N131</f>
        <v>3.3695937090432504</v>
      </c>
    </row>
    <row r="132" spans="1:13" x14ac:dyDescent="0.75">
      <c r="A132" s="1">
        <f>'1-19-23 Ex485'!B132</f>
        <v>0.13468750000000002</v>
      </c>
      <c r="B132" s="4">
        <f>'1-19-23 Ex485'!C132/'1-19-23 Ex405'!C132</f>
        <v>2.0078516312440775</v>
      </c>
      <c r="C132" s="4">
        <f>'1-19-23 Ex485'!D132/'1-19-23 Ex405'!D132</f>
        <v>2.0336265223274697</v>
      </c>
      <c r="D132" s="4">
        <f>'1-19-23 Ex485'!E132/'1-19-23 Ex405'!E132</f>
        <v>2.0324182831062489</v>
      </c>
      <c r="E132" s="4">
        <f>'1-19-23 Ex485'!F132/'1-19-23 Ex405'!F132</f>
        <v>2.623243933588761</v>
      </c>
      <c r="F132" s="4">
        <f>'1-19-23 Ex485'!G132/'1-19-23 Ex405'!G132</f>
        <v>2.7238805970149254</v>
      </c>
      <c r="G132" s="4">
        <f>'1-19-23 Ex485'!H132/'1-19-23 Ex405'!H132</f>
        <v>2.8243412797992473</v>
      </c>
      <c r="H132" s="4">
        <f>'1-19-23 Ex485'!I132/'1-19-23 Ex405'!I132</f>
        <v>2.0707232452628768</v>
      </c>
      <c r="I132" s="4">
        <f>'1-19-23 Ex485'!J132/'1-19-23 Ex405'!J132</f>
        <v>2.0742713004484306</v>
      </c>
      <c r="J132" s="4">
        <f>'1-19-23 Ex485'!K132/'1-19-23 Ex405'!K132</f>
        <v>2.0892342310667322</v>
      </c>
      <c r="K132" s="4">
        <f>'1-19-23 Ex485'!L132/'1-19-23 Ex405'!L132</f>
        <v>3.223803363518758</v>
      </c>
      <c r="L132" s="4">
        <f>'1-19-23 Ex485'!M132/'1-19-23 Ex405'!M132</f>
        <v>3.1378002528445008</v>
      </c>
      <c r="M132" s="4">
        <f>'1-19-23 Ex485'!N132/'1-19-23 Ex405'!N132</f>
        <v>3.3324742268041239</v>
      </c>
    </row>
    <row r="133" spans="1:13" x14ac:dyDescent="0.75">
      <c r="A133" s="1">
        <f>'1-19-23 Ex485'!B133</f>
        <v>0.13496527777777778</v>
      </c>
      <c r="B133" s="4">
        <f>'1-19-23 Ex485'!C133/'1-19-23 Ex405'!C133</f>
        <v>1.9797587131367291</v>
      </c>
      <c r="C133" s="4">
        <f>'1-19-23 Ex485'!D133/'1-19-23 Ex405'!D133</f>
        <v>2.0438530989070669</v>
      </c>
      <c r="D133" s="4">
        <f>'1-19-23 Ex485'!E133/'1-19-23 Ex405'!E133</f>
        <v>2.0237807335751712</v>
      </c>
      <c r="E133" s="4">
        <f>'1-19-23 Ex485'!F133/'1-19-23 Ex405'!F133</f>
        <v>2.6046511627906979</v>
      </c>
      <c r="F133" s="4">
        <f>'1-19-23 Ex485'!G133/'1-19-23 Ex405'!G133</f>
        <v>2.6809815950920246</v>
      </c>
      <c r="G133" s="4">
        <f>'1-19-23 Ex485'!H133/'1-19-23 Ex405'!H133</f>
        <v>2.7935323383084576</v>
      </c>
      <c r="H133" s="4">
        <f>'1-19-23 Ex485'!I133/'1-19-23 Ex405'!I133</f>
        <v>2.0345123966942147</v>
      </c>
      <c r="I133" s="4">
        <f>'1-19-23 Ex485'!J133/'1-19-23 Ex405'!J133</f>
        <v>2.0741520960606699</v>
      </c>
      <c r="J133" s="4">
        <f>'1-19-23 Ex485'!K133/'1-19-23 Ex405'!K133</f>
        <v>2.1004213483146068</v>
      </c>
      <c r="K133" s="4">
        <f>'1-19-23 Ex485'!L133/'1-19-23 Ex405'!L133</f>
        <v>3.2209302325581395</v>
      </c>
      <c r="L133" s="4">
        <f>'1-19-23 Ex485'!M133/'1-19-23 Ex405'!M133</f>
        <v>3.0869565217391304</v>
      </c>
      <c r="M133" s="4">
        <f>'1-19-23 Ex485'!N133/'1-19-23 Ex405'!N133</f>
        <v>3.3171355498721229</v>
      </c>
    </row>
    <row r="134" spans="1:13" x14ac:dyDescent="0.75">
      <c r="A134" s="1">
        <f>'1-19-23 Ex485'!B134</f>
        <v>0.13524305555555555</v>
      </c>
      <c r="B134" s="4">
        <f>'1-19-23 Ex485'!C134/'1-19-23 Ex405'!C134</f>
        <v>1.9964321777179401</v>
      </c>
      <c r="C134" s="4">
        <f>'1-19-23 Ex485'!D134/'1-19-23 Ex405'!D134</f>
        <v>2.0174893645755958</v>
      </c>
      <c r="D134" s="4">
        <f>'1-19-23 Ex485'!E134/'1-19-23 Ex405'!E134</f>
        <v>2.0107591553060677</v>
      </c>
      <c r="E134" s="4">
        <f>'1-19-23 Ex485'!F134/'1-19-23 Ex405'!F134</f>
        <v>2.6106194690265485</v>
      </c>
      <c r="F134" s="4">
        <f>'1-19-23 Ex485'!G134/'1-19-23 Ex405'!G134</f>
        <v>2.7206427688504324</v>
      </c>
      <c r="G134" s="4">
        <f>'1-19-23 Ex485'!H134/'1-19-23 Ex405'!H134</f>
        <v>2.7868649318463445</v>
      </c>
      <c r="H134" s="4">
        <f>'1-19-23 Ex485'!I134/'1-19-23 Ex405'!I134</f>
        <v>2.0579142895051081</v>
      </c>
      <c r="I134" s="4">
        <f>'1-19-23 Ex485'!J134/'1-19-23 Ex405'!J134</f>
        <v>2.0521277339109774</v>
      </c>
      <c r="J134" s="4">
        <f>'1-19-23 Ex485'!K134/'1-19-23 Ex405'!K134</f>
        <v>2.0775825720309204</v>
      </c>
      <c r="K134" s="4">
        <f>'1-19-23 Ex485'!L134/'1-19-23 Ex405'!L134</f>
        <v>3.2239382239382239</v>
      </c>
      <c r="L134" s="4">
        <f>'1-19-23 Ex485'!M134/'1-19-23 Ex405'!M134</f>
        <v>3.0966122961104139</v>
      </c>
      <c r="M134" s="4">
        <f>'1-19-23 Ex485'!N134/'1-19-23 Ex405'!N134</f>
        <v>3.3761467889908259</v>
      </c>
    </row>
    <row r="135" spans="1:13" x14ac:dyDescent="0.75">
      <c r="A135" s="1">
        <f>'1-19-23 Ex485'!B135</f>
        <v>0.13552083333333334</v>
      </c>
      <c r="B135" s="4">
        <f>'1-19-23 Ex485'!C135/'1-19-23 Ex405'!C135</f>
        <v>1.9837866809593998</v>
      </c>
      <c r="C135" s="4">
        <f>'1-19-23 Ex485'!D135/'1-19-23 Ex405'!D135</f>
        <v>2.0126701711821</v>
      </c>
      <c r="D135" s="4">
        <f>'1-19-23 Ex485'!E135/'1-19-23 Ex405'!E135</f>
        <v>2.0285714285714285</v>
      </c>
      <c r="E135" s="4">
        <f>'1-19-23 Ex485'!F135/'1-19-23 Ex405'!F135</f>
        <v>2.5602027883396703</v>
      </c>
      <c r="F135" s="4">
        <f>'1-19-23 Ex485'!G135/'1-19-23 Ex405'!G135</f>
        <v>2.695869837296621</v>
      </c>
      <c r="G135" s="4">
        <f>'1-19-23 Ex485'!H135/'1-19-23 Ex405'!H135</f>
        <v>2.7750309023485786</v>
      </c>
      <c r="H135" s="4">
        <f>'1-19-23 Ex485'!I135/'1-19-23 Ex405'!I135</f>
        <v>2.0441351888667993</v>
      </c>
      <c r="I135" s="4">
        <f>'1-19-23 Ex485'!J135/'1-19-23 Ex405'!J135</f>
        <v>2.0760838963963963</v>
      </c>
      <c r="J135" s="4">
        <f>'1-19-23 Ex485'!K135/'1-19-23 Ex405'!K135</f>
        <v>2.1214523320829501</v>
      </c>
      <c r="K135" s="4">
        <f>'1-19-23 Ex485'!L135/'1-19-23 Ex405'!L135</f>
        <v>3.2474489795918369</v>
      </c>
      <c r="L135" s="4">
        <f>'1-19-23 Ex485'!M135/'1-19-23 Ex405'!M135</f>
        <v>3.0947630922693268</v>
      </c>
      <c r="M135" s="4">
        <f>'1-19-23 Ex485'!N135/'1-19-23 Ex405'!N135</f>
        <v>3.4</v>
      </c>
    </row>
    <row r="136" spans="1:13" x14ac:dyDescent="0.75">
      <c r="A136" s="1">
        <f>'1-19-23 Ex485'!B136</f>
        <v>0.13579861111111111</v>
      </c>
      <c r="B136" s="4">
        <f>'1-19-23 Ex485'!C136/'1-19-23 Ex405'!C136</f>
        <v>2.0048701298701297</v>
      </c>
      <c r="C136" s="4">
        <f>'1-19-23 Ex485'!D136/'1-19-23 Ex405'!D136</f>
        <v>2.0254523359438292</v>
      </c>
      <c r="D136" s="4">
        <f>'1-19-23 Ex485'!E136/'1-19-23 Ex405'!E136</f>
        <v>2.0327836015223344</v>
      </c>
      <c r="E136" s="4">
        <f>'1-19-23 Ex485'!F136/'1-19-23 Ex405'!F136</f>
        <v>2.5602027883396703</v>
      </c>
      <c r="F136" s="4">
        <f>'1-19-23 Ex485'!G136/'1-19-23 Ex405'!G136</f>
        <v>2.7816377171215882</v>
      </c>
      <c r="G136" s="4">
        <f>'1-19-23 Ex485'!H136/'1-19-23 Ex405'!H136</f>
        <v>2.8368617683686175</v>
      </c>
      <c r="H136" s="4">
        <f>'1-19-23 Ex485'!I136/'1-19-23 Ex405'!I136</f>
        <v>2.0505361930294908</v>
      </c>
      <c r="I136" s="4">
        <f>'1-19-23 Ex485'!J136/'1-19-23 Ex405'!J136</f>
        <v>2.0714185590131762</v>
      </c>
      <c r="J136" s="4">
        <f>'1-19-23 Ex485'!K136/'1-19-23 Ex405'!K136</f>
        <v>2.0770308123249301</v>
      </c>
      <c r="K136" s="4">
        <f>'1-19-23 Ex485'!L136/'1-19-23 Ex405'!L136</f>
        <v>3.1916771752837327</v>
      </c>
      <c r="L136" s="4">
        <f>'1-19-23 Ex485'!M136/'1-19-23 Ex405'!M136</f>
        <v>3.2314465408805031</v>
      </c>
      <c r="M136" s="4">
        <f>'1-19-23 Ex485'!N136/'1-19-23 Ex405'!N136</f>
        <v>3.3234916559691912</v>
      </c>
    </row>
    <row r="137" spans="1:13" x14ac:dyDescent="0.75">
      <c r="A137" s="1">
        <f>'1-19-23 Ex485'!B137</f>
        <v>0.1360763888888889</v>
      </c>
      <c r="B137" s="4">
        <f>'1-19-23 Ex485'!C137/'1-19-23 Ex405'!C137</f>
        <v>2.0137531180475965</v>
      </c>
      <c r="C137" s="4">
        <f>'1-19-23 Ex485'!D137/'1-19-23 Ex405'!D137</f>
        <v>2.0149644343041202</v>
      </c>
      <c r="D137" s="4">
        <f>'1-19-23 Ex485'!E137/'1-19-23 Ex405'!E137</f>
        <v>2.0341479745564111</v>
      </c>
      <c r="E137" s="4">
        <f>'1-19-23 Ex485'!F137/'1-19-23 Ex405'!F137</f>
        <v>2.6142131979695433</v>
      </c>
      <c r="F137" s="4">
        <f>'1-19-23 Ex485'!G137/'1-19-23 Ex405'!G137</f>
        <v>2.7189054726368158</v>
      </c>
      <c r="G137" s="4">
        <f>'1-19-23 Ex485'!H137/'1-19-23 Ex405'!H137</f>
        <v>2.7710396039603959</v>
      </c>
      <c r="H137" s="4">
        <f>'1-19-23 Ex485'!I137/'1-19-23 Ex405'!I137</f>
        <v>2.0768871699119766</v>
      </c>
      <c r="I137" s="4">
        <f>'1-19-23 Ex485'!J137/'1-19-23 Ex405'!J137</f>
        <v>2.0630952380952383</v>
      </c>
      <c r="J137" s="4">
        <f>'1-19-23 Ex485'!K137/'1-19-23 Ex405'!K137</f>
        <v>2.1035357092548246</v>
      </c>
      <c r="K137" s="4">
        <f>'1-19-23 Ex485'!L137/'1-19-23 Ex405'!L137</f>
        <v>3.2509603072983353</v>
      </c>
      <c r="L137" s="4">
        <f>'1-19-23 Ex485'!M137/'1-19-23 Ex405'!M137</f>
        <v>3.0615763546798029</v>
      </c>
      <c r="M137" s="4">
        <f>'1-19-23 Ex485'!N137/'1-19-23 Ex405'!N137</f>
        <v>3.3537061118335503</v>
      </c>
    </row>
    <row r="138" spans="1:13" x14ac:dyDescent="0.75">
      <c r="A138" s="1">
        <f>'1-19-23 Ex485'!B138</f>
        <v>0.13635416666666667</v>
      </c>
      <c r="B138" s="4">
        <f>'1-19-23 Ex485'!C138/'1-19-23 Ex405'!C138</f>
        <v>2.0089128966914247</v>
      </c>
      <c r="C138" s="4">
        <f>'1-19-23 Ex485'!D138/'1-19-23 Ex405'!D138</f>
        <v>2.0263408010862185</v>
      </c>
      <c r="D138" s="4">
        <f>'1-19-23 Ex485'!E138/'1-19-23 Ex405'!E138</f>
        <v>2.0123712719004949</v>
      </c>
      <c r="E138" s="4">
        <f>'1-19-23 Ex485'!F138/'1-19-23 Ex405'!F138</f>
        <v>2.5523329129886507</v>
      </c>
      <c r="F138" s="4">
        <f>'1-19-23 Ex485'!G138/'1-19-23 Ex405'!G138</f>
        <v>2.6818181818181817</v>
      </c>
      <c r="G138" s="4">
        <f>'1-19-23 Ex485'!H138/'1-19-23 Ex405'!H138</f>
        <v>2.8037267080745343</v>
      </c>
      <c r="H138" s="4">
        <f>'1-19-23 Ex485'!I138/'1-19-23 Ex405'!I138</f>
        <v>2.0629057083584286</v>
      </c>
      <c r="I138" s="4">
        <f>'1-19-23 Ex485'!J138/'1-19-23 Ex405'!J138</f>
        <v>2.0643689456689596</v>
      </c>
      <c r="J138" s="4">
        <f>'1-19-23 Ex485'!K138/'1-19-23 Ex405'!K138</f>
        <v>2.0768530832225101</v>
      </c>
      <c r="K138" s="4">
        <f>'1-19-23 Ex485'!L138/'1-19-23 Ex405'!L138</f>
        <v>3.2278481012658227</v>
      </c>
      <c r="L138" s="4">
        <f>'1-19-23 Ex485'!M138/'1-19-23 Ex405'!M138</f>
        <v>3.0991325898389097</v>
      </c>
      <c r="M138" s="4">
        <f>'1-19-23 Ex485'!N138/'1-19-23 Ex405'!N138</f>
        <v>3.3337579617834394</v>
      </c>
    </row>
    <row r="139" spans="1:13" x14ac:dyDescent="0.75">
      <c r="A139" s="1">
        <f>'1-19-23 Ex485'!B139</f>
        <v>0.13663194444444446</v>
      </c>
      <c r="B139" s="4">
        <f>'1-19-23 Ex485'!C139/'1-19-23 Ex405'!C139</f>
        <v>2.0001351990806464</v>
      </c>
      <c r="C139" s="4">
        <f>'1-19-23 Ex485'!D139/'1-19-23 Ex405'!D139</f>
        <v>2.0362318840579712</v>
      </c>
      <c r="D139" s="4">
        <f>'1-19-23 Ex485'!E139/'1-19-23 Ex405'!E139</f>
        <v>2.0190412782956058</v>
      </c>
      <c r="E139" s="4">
        <f>'1-19-23 Ex485'!F139/'1-19-23 Ex405'!F139</f>
        <v>2.6453265044814342</v>
      </c>
      <c r="F139" s="4">
        <f>'1-19-23 Ex485'!G139/'1-19-23 Ex405'!G139</f>
        <v>2.7282878411910669</v>
      </c>
      <c r="G139" s="4">
        <f>'1-19-23 Ex485'!H139/'1-19-23 Ex405'!H139</f>
        <v>2.8052763819095476</v>
      </c>
      <c r="H139" s="4">
        <f>'1-19-23 Ex485'!I139/'1-19-23 Ex405'!I139</f>
        <v>2.0657232915297432</v>
      </c>
      <c r="I139" s="4">
        <f>'1-19-23 Ex485'!J139/'1-19-23 Ex405'!J139</f>
        <v>2.0629390278168023</v>
      </c>
      <c r="J139" s="4">
        <f>'1-19-23 Ex485'!K139/'1-19-23 Ex405'!K139</f>
        <v>2.1022727272727271</v>
      </c>
      <c r="K139" s="4">
        <f>'1-19-23 Ex485'!L139/'1-19-23 Ex405'!L139</f>
        <v>3.1901140684410647</v>
      </c>
      <c r="L139" s="4">
        <f>'1-19-23 Ex485'!M139/'1-19-23 Ex405'!M139</f>
        <v>3.1144654088050316</v>
      </c>
      <c r="M139" s="4">
        <f>'1-19-23 Ex485'!N139/'1-19-23 Ex405'!N139</f>
        <v>3.3522580645161288</v>
      </c>
    </row>
    <row r="140" spans="1:13" x14ac:dyDescent="0.75">
      <c r="A140" s="1">
        <f>'1-19-23 Ex485'!B140</f>
        <v>0.13690972222222222</v>
      </c>
      <c r="B140" s="4">
        <f>'1-19-23 Ex485'!C140/'1-19-23 Ex405'!C140</f>
        <v>2.0134686971235194</v>
      </c>
      <c r="C140" s="4">
        <f>'1-19-23 Ex485'!D140/'1-19-23 Ex405'!D140</f>
        <v>2.0357555570661412</v>
      </c>
      <c r="D140" s="4">
        <f>'1-19-23 Ex485'!E140/'1-19-23 Ex405'!E140</f>
        <v>2.0149403725043546</v>
      </c>
      <c r="E140" s="4">
        <f>'1-19-23 Ex485'!F140/'1-19-23 Ex405'!F140</f>
        <v>2.5954198473282442</v>
      </c>
      <c r="F140" s="4">
        <f>'1-19-23 Ex485'!G140/'1-19-23 Ex405'!G140</f>
        <v>2.6618181818181816</v>
      </c>
      <c r="G140" s="4">
        <f>'1-19-23 Ex485'!H140/'1-19-23 Ex405'!H140</f>
        <v>2.796737766624843</v>
      </c>
      <c r="H140" s="4">
        <f>'1-19-23 Ex485'!I140/'1-19-23 Ex405'!I140</f>
        <v>2.048395686326721</v>
      </c>
      <c r="I140" s="4">
        <f>'1-19-23 Ex485'!J140/'1-19-23 Ex405'!J140</f>
        <v>2.0539629005059021</v>
      </c>
      <c r="J140" s="4">
        <f>'1-19-23 Ex485'!K140/'1-19-23 Ex405'!K140</f>
        <v>2.092959334695891</v>
      </c>
      <c r="K140" s="4">
        <f>'1-19-23 Ex485'!L140/'1-19-23 Ex405'!L140</f>
        <v>3.2407170294494239</v>
      </c>
      <c r="L140" s="4">
        <f>'1-19-23 Ex485'!M140/'1-19-23 Ex405'!M140</f>
        <v>3.0469135802469136</v>
      </c>
      <c r="M140" s="4">
        <f>'1-19-23 Ex485'!N140/'1-19-23 Ex405'!N140</f>
        <v>3.3769430051813472</v>
      </c>
    </row>
    <row r="141" spans="1:13" x14ac:dyDescent="0.75">
      <c r="A141" s="1">
        <f>'1-19-23 Ex485'!B141</f>
        <v>0.13718749999999999</v>
      </c>
      <c r="B141" s="4">
        <f>'1-19-23 Ex485'!C141/'1-19-23 Ex405'!C141</f>
        <v>1.9993949579831933</v>
      </c>
      <c r="C141" s="4">
        <f>'1-19-23 Ex485'!D141/'1-19-23 Ex405'!D141</f>
        <v>2.027461350691619</v>
      </c>
      <c r="D141" s="4">
        <f>'1-19-23 Ex485'!E141/'1-19-23 Ex405'!E141</f>
        <v>2.0300716629830555</v>
      </c>
      <c r="E141" s="4">
        <f>'1-19-23 Ex485'!F141/'1-19-23 Ex405'!F141</f>
        <v>2.6369509043927648</v>
      </c>
      <c r="F141" s="4">
        <f>'1-19-23 Ex485'!G141/'1-19-23 Ex405'!G141</f>
        <v>2.6992574257425743</v>
      </c>
      <c r="G141" s="4">
        <f>'1-19-23 Ex485'!H141/'1-19-23 Ex405'!H141</f>
        <v>2.7613776137761379</v>
      </c>
      <c r="H141" s="4">
        <f>'1-19-23 Ex485'!I141/'1-19-23 Ex405'!I141</f>
        <v>2.0522433103078264</v>
      </c>
      <c r="I141" s="4">
        <f>'1-19-23 Ex485'!J141/'1-19-23 Ex405'!J141</f>
        <v>2.0804719513918326</v>
      </c>
      <c r="J141" s="4">
        <f>'1-19-23 Ex485'!K141/'1-19-23 Ex405'!K141</f>
        <v>2.0873765867418901</v>
      </c>
      <c r="K141" s="4">
        <f>'1-19-23 Ex485'!L141/'1-19-23 Ex405'!L141</f>
        <v>3.1695979899497488</v>
      </c>
      <c r="L141" s="4">
        <f>'1-19-23 Ex485'!M141/'1-19-23 Ex405'!M141</f>
        <v>3.0415140415140414</v>
      </c>
      <c r="M141" s="4">
        <f>'1-19-23 Ex485'!N141/'1-19-23 Ex405'!N141</f>
        <v>3.2898734177215192</v>
      </c>
    </row>
    <row r="142" spans="1:13" x14ac:dyDescent="0.75">
      <c r="A142" s="1">
        <f>'1-19-23 Ex485'!B142</f>
        <v>0.13746527777777778</v>
      </c>
      <c r="B142" s="4">
        <f>'1-19-23 Ex485'!C142/'1-19-23 Ex405'!C142</f>
        <v>2.0002029907300898</v>
      </c>
      <c r="C142" s="4">
        <f>'1-19-23 Ex485'!D142/'1-19-23 Ex405'!D142</f>
        <v>2.0304182509505702</v>
      </c>
      <c r="D142" s="4">
        <f>'1-19-23 Ex485'!E142/'1-19-23 Ex405'!E142</f>
        <v>2.0219212978480927</v>
      </c>
      <c r="E142" s="4">
        <f>'1-19-23 Ex485'!F142/'1-19-23 Ex405'!F142</f>
        <v>2.5987261146496814</v>
      </c>
      <c r="F142" s="4">
        <f>'1-19-23 Ex485'!G142/'1-19-23 Ex405'!G142</f>
        <v>2.7596996245306635</v>
      </c>
      <c r="G142" s="4">
        <f>'1-19-23 Ex485'!H142/'1-19-23 Ex405'!H142</f>
        <v>2.8009950248756219</v>
      </c>
      <c r="H142" s="4">
        <f>'1-19-23 Ex485'!I142/'1-19-23 Ex405'!I142</f>
        <v>2.066290550070522</v>
      </c>
      <c r="I142" s="4">
        <f>'1-19-23 Ex485'!J142/'1-19-23 Ex405'!J142</f>
        <v>2.045645477457295</v>
      </c>
      <c r="J142" s="4">
        <f>'1-19-23 Ex485'!K142/'1-19-23 Ex405'!K142</f>
        <v>2.1046734274164951</v>
      </c>
      <c r="K142" s="4">
        <f>'1-19-23 Ex485'!L142/'1-19-23 Ex405'!L142</f>
        <v>3.2167300380228139</v>
      </c>
      <c r="L142" s="4">
        <f>'1-19-23 Ex485'!M142/'1-19-23 Ex405'!M142</f>
        <v>3.0945273631840795</v>
      </c>
      <c r="M142" s="4">
        <f>'1-19-23 Ex485'!N142/'1-19-23 Ex405'!N142</f>
        <v>3.4120667522464698</v>
      </c>
    </row>
    <row r="143" spans="1:13" x14ac:dyDescent="0.75">
      <c r="A143" s="1">
        <f>'1-19-23 Ex485'!B143</f>
        <v>0.13774305555555555</v>
      </c>
      <c r="B143" s="4">
        <f>'1-19-23 Ex485'!C143/'1-19-23 Ex405'!C143</f>
        <v>2.0109304365427434</v>
      </c>
      <c r="C143" s="4">
        <f>'1-19-23 Ex485'!D143/'1-19-23 Ex405'!D143</f>
        <v>2.0191056910569105</v>
      </c>
      <c r="D143" s="4">
        <f>'1-19-23 Ex485'!E143/'1-19-23 Ex405'!E143</f>
        <v>2.038978494623656</v>
      </c>
      <c r="E143" s="4">
        <f>'1-19-23 Ex485'!F143/'1-19-23 Ex405'!F143</f>
        <v>2.5408415841584158</v>
      </c>
      <c r="F143" s="4">
        <f>'1-19-23 Ex485'!G143/'1-19-23 Ex405'!G143</f>
        <v>2.7206427688504324</v>
      </c>
      <c r="G143" s="4">
        <f>'1-19-23 Ex485'!H143/'1-19-23 Ex405'!H143</f>
        <v>2.7911001236093944</v>
      </c>
      <c r="H143" s="4">
        <f>'1-19-23 Ex485'!I143/'1-19-23 Ex405'!I143</f>
        <v>2.0524592354985298</v>
      </c>
      <c r="I143" s="4">
        <f>'1-19-23 Ex485'!J143/'1-19-23 Ex405'!J143</f>
        <v>2.0699626207772059</v>
      </c>
      <c r="J143" s="4">
        <f>'1-19-23 Ex485'!K143/'1-19-23 Ex405'!K143</f>
        <v>2.1004332694083385</v>
      </c>
      <c r="K143" s="4">
        <f>'1-19-23 Ex485'!L143/'1-19-23 Ex405'!L143</f>
        <v>3.2232030264817149</v>
      </c>
      <c r="L143" s="4">
        <f>'1-19-23 Ex485'!M143/'1-19-23 Ex405'!M143</f>
        <v>3.1023720349563044</v>
      </c>
      <c r="M143" s="4">
        <f>'1-19-23 Ex485'!N143/'1-19-23 Ex405'!N143</f>
        <v>3.3006289308176102</v>
      </c>
    </row>
    <row r="144" spans="1:13" x14ac:dyDescent="0.75">
      <c r="A144" s="1">
        <f>'1-19-23 Ex485'!B144</f>
        <v>0.13802083333333334</v>
      </c>
      <c r="B144" s="4">
        <f>'1-19-23 Ex485'!C144/'1-19-23 Ex405'!C144</f>
        <v>1.967359050445104</v>
      </c>
      <c r="C144" s="4">
        <f>'1-19-23 Ex485'!D144/'1-19-23 Ex405'!D144</f>
        <v>2.0195958358848745</v>
      </c>
      <c r="D144" s="4">
        <f>'1-19-23 Ex485'!E144/'1-19-23 Ex405'!E144</f>
        <v>2.0207173985920215</v>
      </c>
      <c r="E144" s="4">
        <f>'1-19-23 Ex485'!F144/'1-19-23 Ex405'!F144</f>
        <v>2.6075949367088609</v>
      </c>
      <c r="F144" s="4">
        <f>'1-19-23 Ex485'!G144/'1-19-23 Ex405'!G144</f>
        <v>2.676904176904177</v>
      </c>
      <c r="G144" s="4">
        <f>'1-19-23 Ex485'!H144/'1-19-23 Ex405'!H144</f>
        <v>2.7922885572139302</v>
      </c>
      <c r="H144" s="4">
        <f>'1-19-23 Ex485'!I144/'1-19-23 Ex405'!I144</f>
        <v>2.0564147391070469</v>
      </c>
      <c r="I144" s="4">
        <f>'1-19-23 Ex485'!J144/'1-19-23 Ex405'!J144</f>
        <v>2.0494371023005384</v>
      </c>
      <c r="J144" s="4">
        <f>'1-19-23 Ex485'!K144/'1-19-23 Ex405'!K144</f>
        <v>2.0793245352632326</v>
      </c>
      <c r="K144" s="4">
        <f>'1-19-23 Ex485'!L144/'1-19-23 Ex405'!L144</f>
        <v>3.2468030690537084</v>
      </c>
      <c r="L144" s="4">
        <f>'1-19-23 Ex485'!M144/'1-19-23 Ex405'!M144</f>
        <v>3.1208384710234278</v>
      </c>
      <c r="M144" s="4">
        <f>'1-19-23 Ex485'!N144/'1-19-23 Ex405'!N144</f>
        <v>3.4287581699346403</v>
      </c>
    </row>
    <row r="145" spans="1:13" x14ac:dyDescent="0.75">
      <c r="A145" s="1">
        <f>'1-19-23 Ex485'!B145</f>
        <v>0.13829861111111111</v>
      </c>
      <c r="B145" s="4">
        <f>'1-19-23 Ex485'!C145/'1-19-23 Ex405'!C145</f>
        <v>1.9876800861720749</v>
      </c>
      <c r="C145" s="4">
        <f>'1-19-23 Ex485'!D145/'1-19-23 Ex405'!D145</f>
        <v>2.0211081794195249</v>
      </c>
      <c r="D145" s="4">
        <f>'1-19-23 Ex485'!E145/'1-19-23 Ex405'!E145</f>
        <v>2.0229259109856126</v>
      </c>
      <c r="E145" s="4">
        <f>'1-19-23 Ex485'!F145/'1-19-23 Ex405'!F145</f>
        <v>2.6134347275031686</v>
      </c>
      <c r="F145" s="4">
        <f>'1-19-23 Ex485'!G145/'1-19-23 Ex405'!G145</f>
        <v>2.7135862913096696</v>
      </c>
      <c r="G145" s="4">
        <f>'1-19-23 Ex485'!H145/'1-19-23 Ex405'!H145</f>
        <v>2.81351689612015</v>
      </c>
      <c r="H145" s="4">
        <f>'1-19-23 Ex485'!I145/'1-19-23 Ex405'!I145</f>
        <v>2.0705858558619297</v>
      </c>
      <c r="I145" s="4">
        <f>'1-19-23 Ex485'!J145/'1-19-23 Ex405'!J145</f>
        <v>2.0764497878359265</v>
      </c>
      <c r="J145" s="4">
        <f>'1-19-23 Ex485'!K145/'1-19-23 Ex405'!K145</f>
        <v>2.0749068934017285</v>
      </c>
      <c r="K145" s="4">
        <f>'1-19-23 Ex485'!L145/'1-19-23 Ex405'!L145</f>
        <v>3.2134688691232527</v>
      </c>
      <c r="L145" s="4">
        <f>'1-19-23 Ex485'!M145/'1-19-23 Ex405'!M145</f>
        <v>3.07985257985258</v>
      </c>
      <c r="M145" s="4">
        <f>'1-19-23 Ex485'!N145/'1-19-23 Ex405'!N145</f>
        <v>3.3697047496790757</v>
      </c>
    </row>
    <row r="146" spans="1:13" x14ac:dyDescent="0.75">
      <c r="A146" s="1">
        <f>'1-19-23 Ex485'!B146</f>
        <v>0.1385763888888889</v>
      </c>
      <c r="B146" s="4">
        <f>'1-19-23 Ex485'!C146/'1-19-23 Ex405'!C146</f>
        <v>1.9979066783712607</v>
      </c>
      <c r="C146" s="4">
        <f>'1-19-23 Ex485'!D146/'1-19-23 Ex405'!D146</f>
        <v>2.0239663249371986</v>
      </c>
      <c r="D146" s="4">
        <f>'1-19-23 Ex485'!E146/'1-19-23 Ex405'!E146</f>
        <v>2.0453202631932323</v>
      </c>
      <c r="E146" s="4">
        <f>'1-19-23 Ex485'!F146/'1-19-23 Ex405'!F146</f>
        <v>2.6475095785440614</v>
      </c>
      <c r="F146" s="4">
        <f>'1-19-23 Ex485'!G146/'1-19-23 Ex405'!G146</f>
        <v>2.7102342786683109</v>
      </c>
      <c r="G146" s="4">
        <f>'1-19-23 Ex485'!H146/'1-19-23 Ex405'!H146</f>
        <v>2.8094645080946452</v>
      </c>
      <c r="H146" s="4">
        <f>'1-19-23 Ex485'!I146/'1-19-23 Ex405'!I146</f>
        <v>2.0568787531205723</v>
      </c>
      <c r="I146" s="4">
        <f>'1-19-23 Ex485'!J146/'1-19-23 Ex405'!J146</f>
        <v>2.0653308875405672</v>
      </c>
      <c r="J146" s="4">
        <f>'1-19-23 Ex485'!K146/'1-19-23 Ex405'!K146</f>
        <v>2.0860154205276933</v>
      </c>
      <c r="K146" s="4">
        <f>'1-19-23 Ex485'!L146/'1-19-23 Ex405'!L146</f>
        <v>3.2101910828025479</v>
      </c>
      <c r="L146" s="4">
        <f>'1-19-23 Ex485'!M146/'1-19-23 Ex405'!M146</f>
        <v>3.1501240694789083</v>
      </c>
      <c r="M146" s="4">
        <f>'1-19-23 Ex485'!N146/'1-19-23 Ex405'!N146</f>
        <v>3.4123711340206184</v>
      </c>
    </row>
    <row r="147" spans="1:13" x14ac:dyDescent="0.75">
      <c r="A147" s="1">
        <f>'1-19-23 Ex485'!B147</f>
        <v>0.13885416666666667</v>
      </c>
      <c r="B147" s="4">
        <f>'1-19-23 Ex485'!C147/'1-19-23 Ex405'!C147</f>
        <v>2.0080332221390158</v>
      </c>
      <c r="C147" s="4">
        <f>'1-19-23 Ex485'!D147/'1-19-23 Ex405'!D147</f>
        <v>2.0114343707713127</v>
      </c>
      <c r="D147" s="4">
        <f>'1-19-23 Ex485'!E147/'1-19-23 Ex405'!E147</f>
        <v>2.0258984139730978</v>
      </c>
      <c r="E147" s="4">
        <f>'1-19-23 Ex485'!F147/'1-19-23 Ex405'!F147</f>
        <v>2.5519399249061325</v>
      </c>
      <c r="F147" s="4">
        <f>'1-19-23 Ex485'!G147/'1-19-23 Ex405'!G147</f>
        <v>2.7351485148514851</v>
      </c>
      <c r="G147" s="4">
        <f>'1-19-23 Ex485'!H147/'1-19-23 Ex405'!H147</f>
        <v>2.8095238095238093</v>
      </c>
      <c r="H147" s="4">
        <f>'1-19-23 Ex485'!I147/'1-19-23 Ex405'!I147</f>
        <v>2.0697314397253819</v>
      </c>
      <c r="I147" s="4">
        <f>'1-19-23 Ex485'!J147/'1-19-23 Ex405'!J147</f>
        <v>2.0754877616175951</v>
      </c>
      <c r="J147" s="4">
        <f>'1-19-23 Ex485'!K147/'1-19-23 Ex405'!K147</f>
        <v>2.1018114126154508</v>
      </c>
      <c r="K147" s="4">
        <f>'1-19-23 Ex485'!L147/'1-19-23 Ex405'!L147</f>
        <v>3.1924999999999999</v>
      </c>
      <c r="L147" s="4">
        <f>'1-19-23 Ex485'!M147/'1-19-23 Ex405'!M147</f>
        <v>3.0651105651105652</v>
      </c>
      <c r="M147" s="4">
        <f>'1-19-23 Ex485'!N147/'1-19-23 Ex405'!N147</f>
        <v>3.3422733077905491</v>
      </c>
    </row>
    <row r="148" spans="1:13" x14ac:dyDescent="0.75">
      <c r="A148" s="1">
        <f>'1-19-23 Ex485'!B148</f>
        <v>0.13913194444444443</v>
      </c>
      <c r="B148" s="4">
        <f>'1-19-23 Ex485'!C148/'1-19-23 Ex405'!C148</f>
        <v>1.9760257873883553</v>
      </c>
      <c r="C148" s="4">
        <f>'1-19-23 Ex485'!D148/'1-19-23 Ex405'!D148</f>
        <v>2.0236586681046105</v>
      </c>
      <c r="D148" s="4">
        <f>'1-19-23 Ex485'!E148/'1-19-23 Ex405'!E148</f>
        <v>2.0203574307981724</v>
      </c>
      <c r="E148" s="4">
        <f>'1-19-23 Ex485'!F148/'1-19-23 Ex405'!F148</f>
        <v>2.6076433121019109</v>
      </c>
      <c r="F148" s="4">
        <f>'1-19-23 Ex485'!G148/'1-19-23 Ex405'!G148</f>
        <v>2.7868852459016393</v>
      </c>
      <c r="G148" s="4">
        <f>'1-19-23 Ex485'!H148/'1-19-23 Ex405'!H148</f>
        <v>2.7995018679950188</v>
      </c>
      <c r="H148" s="4">
        <f>'1-19-23 Ex485'!I148/'1-19-23 Ex405'!I148</f>
        <v>2.0667164381702183</v>
      </c>
      <c r="I148" s="4">
        <f>'1-19-23 Ex485'!J148/'1-19-23 Ex405'!J148</f>
        <v>2.0704605123110764</v>
      </c>
      <c r="J148" s="4">
        <f>'1-19-23 Ex485'!K148/'1-19-23 Ex405'!K148</f>
        <v>2.11031089560753</v>
      </c>
      <c r="K148" s="4">
        <f>'1-19-23 Ex485'!L148/'1-19-23 Ex405'!L148</f>
        <v>3.1994949494949494</v>
      </c>
      <c r="L148" s="4">
        <f>'1-19-23 Ex485'!M148/'1-19-23 Ex405'!M148</f>
        <v>3.0478527607361965</v>
      </c>
      <c r="M148" s="4">
        <f>'1-19-23 Ex485'!N148/'1-19-23 Ex405'!N148</f>
        <v>3.3607594936708862</v>
      </c>
    </row>
    <row r="149" spans="1:13" x14ac:dyDescent="0.75">
      <c r="A149" s="1">
        <f>'1-19-23 Ex485'!B149</f>
        <v>0.13940972222222223</v>
      </c>
      <c r="B149" s="4">
        <f>'1-19-23 Ex485'!C149/'1-19-23 Ex405'!C149</f>
        <v>1.9921531488872353</v>
      </c>
      <c r="C149" s="4">
        <f>'1-19-23 Ex485'!D149/'1-19-23 Ex405'!D149</f>
        <v>2.0306794271363606</v>
      </c>
      <c r="D149" s="4">
        <f>'1-19-23 Ex485'!E149/'1-19-23 Ex405'!E149</f>
        <v>2.0324994943024746</v>
      </c>
      <c r="E149" s="4">
        <f>'1-19-23 Ex485'!F149/'1-19-23 Ex405'!F149</f>
        <v>2.5309405940594059</v>
      </c>
      <c r="F149" s="4">
        <f>'1-19-23 Ex485'!G149/'1-19-23 Ex405'!G149</f>
        <v>2.7174447174447174</v>
      </c>
      <c r="G149" s="4">
        <f>'1-19-23 Ex485'!H149/'1-19-23 Ex405'!H149</f>
        <v>2.7390776699029127</v>
      </c>
      <c r="H149" s="4">
        <f>'1-19-23 Ex485'!I149/'1-19-23 Ex405'!I149</f>
        <v>2.0684299762631402</v>
      </c>
      <c r="I149" s="4">
        <f>'1-19-23 Ex485'!J149/'1-19-23 Ex405'!J149</f>
        <v>2.085313789668422</v>
      </c>
      <c r="J149" s="4">
        <f>'1-19-23 Ex485'!K149/'1-19-23 Ex405'!K149</f>
        <v>2.1115321369843425</v>
      </c>
      <c r="K149" s="4">
        <f>'1-19-23 Ex485'!L149/'1-19-23 Ex405'!L149</f>
        <v>3.1446078431372548</v>
      </c>
      <c r="L149" s="4">
        <f>'1-19-23 Ex485'!M149/'1-19-23 Ex405'!M149</f>
        <v>3.0463980463980462</v>
      </c>
      <c r="M149" s="4">
        <f>'1-19-23 Ex485'!N149/'1-19-23 Ex405'!N149</f>
        <v>3.2983565107458914</v>
      </c>
    </row>
    <row r="150" spans="1:13" x14ac:dyDescent="0.75">
      <c r="A150" s="1">
        <f>'1-19-23 Ex485'!B150</f>
        <v>0.13968749999999999</v>
      </c>
      <c r="B150" s="4">
        <f>'1-19-23 Ex485'!C150/'1-19-23 Ex405'!C150</f>
        <v>1.9803117860502621</v>
      </c>
      <c r="C150" s="4">
        <f>'1-19-23 Ex485'!D150/'1-19-23 Ex405'!D150</f>
        <v>2.0283114943309117</v>
      </c>
      <c r="D150" s="4">
        <f>'1-19-23 Ex485'!E150/'1-19-23 Ex405'!E150</f>
        <v>2.0090458322165641</v>
      </c>
      <c r="E150" s="4">
        <f>'1-19-23 Ex485'!F150/'1-19-23 Ex405'!F150</f>
        <v>2.5748730964467006</v>
      </c>
      <c r="F150" s="4">
        <f>'1-19-23 Ex485'!G150/'1-19-23 Ex405'!G150</f>
        <v>2.7512376237623761</v>
      </c>
      <c r="G150" s="4">
        <f>'1-19-23 Ex485'!H150/'1-19-23 Ex405'!H150</f>
        <v>2.8354114713216956</v>
      </c>
      <c r="H150" s="4">
        <f>'1-19-23 Ex485'!I150/'1-19-23 Ex405'!I150</f>
        <v>2.0553228857065657</v>
      </c>
      <c r="I150" s="4">
        <f>'1-19-23 Ex485'!J150/'1-19-23 Ex405'!J150</f>
        <v>2.0756272656194472</v>
      </c>
      <c r="J150" s="4">
        <f>'1-19-23 Ex485'!K150/'1-19-23 Ex405'!K150</f>
        <v>2.1076539693841223</v>
      </c>
      <c r="K150" s="4">
        <f>'1-19-23 Ex485'!L150/'1-19-23 Ex405'!L150</f>
        <v>3.2276119402985075</v>
      </c>
      <c r="L150" s="4">
        <f>'1-19-23 Ex485'!M150/'1-19-23 Ex405'!M150</f>
        <v>3.096813725490196</v>
      </c>
      <c r="M150" s="4">
        <f>'1-19-23 Ex485'!N150/'1-19-23 Ex405'!N150</f>
        <v>3.4234693877551021</v>
      </c>
    </row>
    <row r="151" spans="1:13" x14ac:dyDescent="0.75">
      <c r="A151" s="1">
        <f>'1-19-23 Ex485'!B151</f>
        <v>0.13996527777777779</v>
      </c>
      <c r="B151" s="4">
        <f>'1-19-23 Ex485'!C151/'1-19-23 Ex405'!C151</f>
        <v>1.9864646464646465</v>
      </c>
      <c r="C151" s="4">
        <f>'1-19-23 Ex485'!D151/'1-19-23 Ex405'!D151</f>
        <v>2.0470588235294116</v>
      </c>
      <c r="D151" s="4">
        <f>'1-19-23 Ex485'!E151/'1-19-23 Ex405'!E151</f>
        <v>2.0232120029603715</v>
      </c>
      <c r="E151" s="4">
        <f>'1-19-23 Ex485'!F151/'1-19-23 Ex405'!F151</f>
        <v>2.5603015075376883</v>
      </c>
      <c r="F151" s="4">
        <f>'1-19-23 Ex485'!G151/'1-19-23 Ex405'!G151</f>
        <v>2.7358024691358023</v>
      </c>
      <c r="G151" s="4">
        <f>'1-19-23 Ex485'!H151/'1-19-23 Ex405'!H151</f>
        <v>2.7809405940594059</v>
      </c>
      <c r="H151" s="4">
        <f>'1-19-23 Ex485'!I151/'1-19-23 Ex405'!I151</f>
        <v>2.0648104023418883</v>
      </c>
      <c r="I151" s="4">
        <f>'1-19-23 Ex485'!J151/'1-19-23 Ex405'!J151</f>
        <v>2.0667849538679914</v>
      </c>
      <c r="J151" s="4">
        <f>'1-19-23 Ex485'!K151/'1-19-23 Ex405'!K151</f>
        <v>2.0890771859868984</v>
      </c>
      <c r="K151" s="4">
        <f>'1-19-23 Ex485'!L151/'1-19-23 Ex405'!L151</f>
        <v>3.2525252525252526</v>
      </c>
      <c r="L151" s="4">
        <f>'1-19-23 Ex485'!M151/'1-19-23 Ex405'!M151</f>
        <v>3.049043062200957</v>
      </c>
      <c r="M151" s="4">
        <f>'1-19-23 Ex485'!N151/'1-19-23 Ex405'!N151</f>
        <v>3.4394329896907219</v>
      </c>
    </row>
    <row r="152" spans="1:13" x14ac:dyDescent="0.75">
      <c r="A152" s="1">
        <f>'1-19-23 Ex485'!B152</f>
        <v>0.14024305555555555</v>
      </c>
      <c r="B152" s="4">
        <f>'1-19-23 Ex485'!C152/'1-19-23 Ex405'!C152</f>
        <v>2.0041344720075913</v>
      </c>
      <c r="C152" s="4">
        <f>'1-19-23 Ex485'!D152/'1-19-23 Ex405'!D152</f>
        <v>2.0262303948080045</v>
      </c>
      <c r="D152" s="4">
        <f>'1-19-23 Ex485'!E152/'1-19-23 Ex405'!E152</f>
        <v>2.0338674925935902</v>
      </c>
      <c r="E152" s="4">
        <f>'1-19-23 Ex485'!F152/'1-19-23 Ex405'!F152</f>
        <v>2.5946632782719186</v>
      </c>
      <c r="F152" s="4">
        <f>'1-19-23 Ex485'!G152/'1-19-23 Ex405'!G152</f>
        <v>2.6638349514563107</v>
      </c>
      <c r="G152" s="4">
        <f>'1-19-23 Ex485'!H152/'1-19-23 Ex405'!H152</f>
        <v>2.8439450686641696</v>
      </c>
      <c r="H152" s="4">
        <f>'1-19-23 Ex485'!I152/'1-19-23 Ex405'!I152</f>
        <v>2.0623821072487201</v>
      </c>
      <c r="I152" s="4">
        <f>'1-19-23 Ex485'!J152/'1-19-23 Ex405'!J152</f>
        <v>2.0894849785407725</v>
      </c>
      <c r="J152" s="4">
        <f>'1-19-23 Ex485'!K152/'1-19-23 Ex405'!K152</f>
        <v>2.0852663687309358</v>
      </c>
      <c r="K152" s="4">
        <f>'1-19-23 Ex485'!L152/'1-19-23 Ex405'!L152</f>
        <v>3.238035264483627</v>
      </c>
      <c r="L152" s="4">
        <f>'1-19-23 Ex485'!M152/'1-19-23 Ex405'!M152</f>
        <v>3.1326781326781328</v>
      </c>
      <c r="M152" s="4">
        <f>'1-19-23 Ex485'!N152/'1-19-23 Ex405'!N152</f>
        <v>3.3727735368956742</v>
      </c>
    </row>
    <row r="153" spans="1:13" x14ac:dyDescent="0.75">
      <c r="A153" s="1">
        <f>'1-19-23 Ex485'!B153</f>
        <v>0.14052083333333334</v>
      </c>
      <c r="B153" s="4">
        <f>'1-19-23 Ex485'!C153/'1-19-23 Ex405'!C153</f>
        <v>2.0149203119701595</v>
      </c>
      <c r="C153" s="4">
        <f>'1-19-23 Ex485'!D153/'1-19-23 Ex405'!D153</f>
        <v>2.019843696907917</v>
      </c>
      <c r="D153" s="4">
        <f>'1-19-23 Ex485'!E153/'1-19-23 Ex405'!E153</f>
        <v>2.0067177213489185</v>
      </c>
      <c r="E153" s="4">
        <f>'1-19-23 Ex485'!F153/'1-19-23 Ex405'!F153</f>
        <v>2.5634328358208953</v>
      </c>
      <c r="F153" s="4">
        <f>'1-19-23 Ex485'!G153/'1-19-23 Ex405'!G153</f>
        <v>2.7102342786683109</v>
      </c>
      <c r="G153" s="4">
        <f>'1-19-23 Ex485'!H153/'1-19-23 Ex405'!H153</f>
        <v>2.7901234567901234</v>
      </c>
      <c r="H153" s="4">
        <f>'1-19-23 Ex485'!I153/'1-19-23 Ex405'!I153</f>
        <v>2.0846237435479491</v>
      </c>
      <c r="I153" s="4">
        <f>'1-19-23 Ex485'!J153/'1-19-23 Ex405'!J153</f>
        <v>2.0719449957470939</v>
      </c>
      <c r="J153" s="4">
        <f>'1-19-23 Ex485'!K153/'1-19-23 Ex405'!K153</f>
        <v>2.0906049822064059</v>
      </c>
      <c r="K153" s="4">
        <f>'1-19-23 Ex485'!L153/'1-19-23 Ex405'!L153</f>
        <v>3.238035264483627</v>
      </c>
      <c r="L153" s="4">
        <f>'1-19-23 Ex485'!M153/'1-19-23 Ex405'!M153</f>
        <v>3.0775757575757576</v>
      </c>
      <c r="M153" s="4">
        <f>'1-19-23 Ex485'!N153/'1-19-23 Ex405'!N153</f>
        <v>3.3424999999999998</v>
      </c>
    </row>
    <row r="154" spans="1:13" x14ac:dyDescent="0.75">
      <c r="A154" s="1">
        <f>'1-19-23 Ex485'!B154</f>
        <v>0.14079861111111111</v>
      </c>
      <c r="B154" s="4">
        <f>'1-19-23 Ex485'!C154/'1-19-23 Ex405'!C154</f>
        <v>2.0100810571486956</v>
      </c>
      <c r="C154" s="4">
        <f>'1-19-23 Ex485'!D154/'1-19-23 Ex405'!D154</f>
        <v>2.0242547425474253</v>
      </c>
      <c r="D154" s="4">
        <f>'1-19-23 Ex485'!E154/'1-19-23 Ex405'!E154</f>
        <v>2.0259722782936347</v>
      </c>
      <c r="E154" s="4">
        <f>'1-19-23 Ex485'!F154/'1-19-23 Ex405'!F154</f>
        <v>2.5703703703703704</v>
      </c>
      <c r="F154" s="4">
        <f>'1-19-23 Ex485'!G154/'1-19-23 Ex405'!G154</f>
        <v>2.7726708074534163</v>
      </c>
      <c r="G154" s="4">
        <f>'1-19-23 Ex485'!H154/'1-19-23 Ex405'!H154</f>
        <v>2.8178438661710037</v>
      </c>
      <c r="H154" s="4">
        <f>'1-19-23 Ex485'!I154/'1-19-23 Ex405'!I154</f>
        <v>2.0512508451656526</v>
      </c>
      <c r="I154" s="4">
        <f>'1-19-23 Ex485'!J154/'1-19-23 Ex405'!J154</f>
        <v>2.0760079783444936</v>
      </c>
      <c r="J154" s="4">
        <f>'1-19-23 Ex485'!K154/'1-19-23 Ex405'!K154</f>
        <v>2.0804573214032098</v>
      </c>
      <c r="K154" s="4">
        <f>'1-19-23 Ex485'!L154/'1-19-23 Ex405'!L154</f>
        <v>3.2027027027027026</v>
      </c>
      <c r="L154" s="4">
        <f>'1-19-23 Ex485'!M154/'1-19-23 Ex405'!M154</f>
        <v>3.1013431013431014</v>
      </c>
      <c r="M154" s="4">
        <f>'1-19-23 Ex485'!N154/'1-19-23 Ex405'!N154</f>
        <v>3.3498098859315588</v>
      </c>
    </row>
    <row r="155" spans="1:13" x14ac:dyDescent="0.75">
      <c r="A155" s="1">
        <f>'1-19-23 Ex485'!B155</f>
        <v>0.1410763888888889</v>
      </c>
      <c r="B155" s="4">
        <f>'1-19-23 Ex485'!C155/'1-19-23 Ex405'!C155</f>
        <v>2.0222070844686648</v>
      </c>
      <c r="C155" s="4">
        <f>'1-19-23 Ex485'!D155/'1-19-23 Ex405'!D155</f>
        <v>2.0569485470907467</v>
      </c>
      <c r="D155" s="4">
        <f>'1-19-23 Ex485'!E155/'1-19-23 Ex405'!E155</f>
        <v>2.0214595180070405</v>
      </c>
      <c r="E155" s="4">
        <f>'1-19-23 Ex485'!F155/'1-19-23 Ex405'!F155</f>
        <v>2.5658720200752825</v>
      </c>
      <c r="F155" s="4">
        <f>'1-19-23 Ex485'!G155/'1-19-23 Ex405'!G155</f>
        <v>2.7475369458128078</v>
      </c>
      <c r="G155" s="4">
        <f>'1-19-23 Ex485'!H155/'1-19-23 Ex405'!H155</f>
        <v>2.7783251231527095</v>
      </c>
      <c r="H155" s="4">
        <f>'1-19-23 Ex485'!I155/'1-19-23 Ex405'!I155</f>
        <v>2.0644329896907219</v>
      </c>
      <c r="I155" s="4">
        <f>'1-19-23 Ex485'!J155/'1-19-23 Ex405'!J155</f>
        <v>2.0626021459532438</v>
      </c>
      <c r="J155" s="4">
        <f>'1-19-23 Ex485'!K155/'1-19-23 Ex405'!K155</f>
        <v>2.0981251346885998</v>
      </c>
      <c r="K155" s="4">
        <f>'1-19-23 Ex485'!L155/'1-19-23 Ex405'!L155</f>
        <v>3.2781289506953222</v>
      </c>
      <c r="L155" s="4">
        <f>'1-19-23 Ex485'!M155/'1-19-23 Ex405'!M155</f>
        <v>3.1388888888888888</v>
      </c>
      <c r="M155" s="4">
        <f>'1-19-23 Ex485'!N155/'1-19-23 Ex405'!N155</f>
        <v>3.3883248730964466</v>
      </c>
    </row>
    <row r="156" spans="1:13" x14ac:dyDescent="0.75">
      <c r="A156" s="1">
        <f>'1-19-23 Ex485'!B156</f>
        <v>0.14135416666666667</v>
      </c>
      <c r="B156" s="4">
        <f>'1-19-23 Ex485'!C156/'1-19-23 Ex405'!C156</f>
        <v>1.9818452784175586</v>
      </c>
      <c r="C156" s="4">
        <f>'1-19-23 Ex485'!D156/'1-19-23 Ex405'!D156</f>
        <v>2.0300690220733957</v>
      </c>
      <c r="D156" s="4">
        <f>'1-19-23 Ex485'!E156/'1-19-23 Ex405'!E156</f>
        <v>2.0282482048502914</v>
      </c>
      <c r="E156" s="4">
        <f>'1-19-23 Ex485'!F156/'1-19-23 Ex405'!F156</f>
        <v>2.5658227848101265</v>
      </c>
      <c r="F156" s="4">
        <f>'1-19-23 Ex485'!G156/'1-19-23 Ex405'!G156</f>
        <v>2.6925925925925926</v>
      </c>
      <c r="G156" s="4">
        <f>'1-19-23 Ex485'!H156/'1-19-23 Ex405'!H156</f>
        <v>2.8484472049689442</v>
      </c>
      <c r="H156" s="4">
        <f>'1-19-23 Ex485'!I156/'1-19-23 Ex405'!I156</f>
        <v>2.0412274222789231</v>
      </c>
      <c r="I156" s="4">
        <f>'1-19-23 Ex485'!J156/'1-19-23 Ex405'!J156</f>
        <v>2.0655234012147194</v>
      </c>
      <c r="J156" s="4">
        <f>'1-19-23 Ex485'!K156/'1-19-23 Ex405'!K156</f>
        <v>2.0797096292078856</v>
      </c>
      <c r="K156" s="4">
        <f>'1-19-23 Ex485'!L156/'1-19-23 Ex405'!L156</f>
        <v>3.1834170854271355</v>
      </c>
      <c r="L156" s="4">
        <f>'1-19-23 Ex485'!M156/'1-19-23 Ex405'!M156</f>
        <v>3.1254612546125462</v>
      </c>
      <c r="M156" s="4">
        <f>'1-19-23 Ex485'!N156/'1-19-23 Ex405'!N156</f>
        <v>3.4420382165605097</v>
      </c>
    </row>
    <row r="157" spans="1:13" x14ac:dyDescent="0.75">
      <c r="A157" s="1">
        <f>'1-19-23 Ex485'!B157</f>
        <v>0.14163194444444444</v>
      </c>
      <c r="B157" s="4">
        <f>'1-19-23 Ex485'!C157/'1-19-23 Ex405'!C157</f>
        <v>2.0047070059349203</v>
      </c>
      <c r="C157" s="4">
        <f>'1-19-23 Ex485'!D157/'1-19-23 Ex405'!D157</f>
        <v>2.0498094719651605</v>
      </c>
      <c r="D157" s="4">
        <f>'1-19-23 Ex485'!E157/'1-19-23 Ex405'!E157</f>
        <v>2.0154000669568131</v>
      </c>
      <c r="E157" s="4">
        <f>'1-19-23 Ex485'!F157/'1-19-23 Ex405'!F157</f>
        <v>2.617721518987342</v>
      </c>
      <c r="F157" s="4">
        <f>'1-19-23 Ex485'!G157/'1-19-23 Ex405'!G157</f>
        <v>2.7395061728395063</v>
      </c>
      <c r="G157" s="4">
        <f>'1-19-23 Ex485'!H157/'1-19-23 Ex405'!H157</f>
        <v>2.7960444993819529</v>
      </c>
      <c r="H157" s="4">
        <f>'1-19-23 Ex485'!I157/'1-19-23 Ex405'!I157</f>
        <v>2.0602548461434189</v>
      </c>
      <c r="I157" s="4">
        <f>'1-19-23 Ex485'!J157/'1-19-23 Ex405'!J157</f>
        <v>2.0776395307500888</v>
      </c>
      <c r="J157" s="4">
        <f>'1-19-23 Ex485'!K157/'1-19-23 Ex405'!K157</f>
        <v>2.0895298074858655</v>
      </c>
      <c r="K157" s="4">
        <f>'1-19-23 Ex485'!L157/'1-19-23 Ex405'!L157</f>
        <v>3.2379746835443037</v>
      </c>
      <c r="L157" s="4">
        <f>'1-19-23 Ex485'!M157/'1-19-23 Ex405'!M157</f>
        <v>3.0872235872235874</v>
      </c>
      <c r="M157" s="4">
        <f>'1-19-23 Ex485'!N157/'1-19-23 Ex405'!N157</f>
        <v>3.3805874840357597</v>
      </c>
    </row>
    <row r="158" spans="1:13" x14ac:dyDescent="0.75">
      <c r="A158" s="1">
        <f>'1-19-23 Ex485'!B158</f>
        <v>0.14190972222222223</v>
      </c>
      <c r="B158" s="4">
        <f>'1-19-23 Ex485'!C158/'1-19-23 Ex405'!C158</f>
        <v>2.0036744692433315</v>
      </c>
      <c r="C158" s="4">
        <f>'1-19-23 Ex485'!D158/'1-19-23 Ex405'!D158</f>
        <v>2.0253190472940696</v>
      </c>
      <c r="D158" s="4">
        <f>'1-19-23 Ex485'!E158/'1-19-23 Ex405'!E158</f>
        <v>1.9959139928997254</v>
      </c>
      <c r="E158" s="4">
        <f>'1-19-23 Ex485'!F158/'1-19-23 Ex405'!F158</f>
        <v>2.6611039794608473</v>
      </c>
      <c r="F158" s="4">
        <f>'1-19-23 Ex485'!G158/'1-19-23 Ex405'!G158</f>
        <v>2.7291666666666665</v>
      </c>
      <c r="G158" s="4">
        <f>'1-19-23 Ex485'!H158/'1-19-23 Ex405'!H158</f>
        <v>2.8339622641509434</v>
      </c>
      <c r="H158" s="4">
        <f>'1-19-23 Ex485'!I158/'1-19-23 Ex405'!I158</f>
        <v>2.073452469932731</v>
      </c>
      <c r="I158" s="4">
        <f>'1-19-23 Ex485'!J158/'1-19-23 Ex405'!J158</f>
        <v>2.076192516423879</v>
      </c>
      <c r="J158" s="4">
        <f>'1-19-23 Ex485'!K158/'1-19-23 Ex405'!K158</f>
        <v>2.1158167675021606</v>
      </c>
      <c r="K158" s="4">
        <f>'1-19-23 Ex485'!L158/'1-19-23 Ex405'!L158</f>
        <v>3.2007481296758105</v>
      </c>
      <c r="L158" s="4">
        <f>'1-19-23 Ex485'!M158/'1-19-23 Ex405'!M158</f>
        <v>3.0905752753977969</v>
      </c>
      <c r="M158" s="4">
        <f>'1-19-23 Ex485'!N158/'1-19-23 Ex405'!N158</f>
        <v>3.3914141414141414</v>
      </c>
    </row>
    <row r="159" spans="1:13" x14ac:dyDescent="0.75">
      <c r="A159" s="1">
        <f>'1-19-23 Ex485'!B159</f>
        <v>0.14218749999999999</v>
      </c>
      <c r="B159" s="4">
        <f>'1-19-23 Ex485'!C159/'1-19-23 Ex405'!C159</f>
        <v>2.0116279069767442</v>
      </c>
      <c r="C159" s="4">
        <f>'1-19-23 Ex485'!D159/'1-19-23 Ex405'!D159</f>
        <v>2.0231971071842807</v>
      </c>
      <c r="D159" s="4">
        <f>'1-19-23 Ex485'!E159/'1-19-23 Ex405'!E159</f>
        <v>2.0496035779630004</v>
      </c>
      <c r="E159" s="4">
        <f>'1-19-23 Ex485'!F159/'1-19-23 Ex405'!F159</f>
        <v>2.5997490589711418</v>
      </c>
      <c r="F159" s="4">
        <f>'1-19-23 Ex485'!G159/'1-19-23 Ex405'!G159</f>
        <v>2.7346437346437344</v>
      </c>
      <c r="G159" s="4">
        <f>'1-19-23 Ex485'!H159/'1-19-23 Ex405'!H159</f>
        <v>2.8071253071253071</v>
      </c>
      <c r="H159" s="4">
        <f>'1-19-23 Ex485'!I159/'1-19-23 Ex405'!I159</f>
        <v>2.0463522225992534</v>
      </c>
      <c r="I159" s="4">
        <f>'1-19-23 Ex485'!J159/'1-19-23 Ex405'!J159</f>
        <v>2.0522462325845892</v>
      </c>
      <c r="J159" s="4">
        <f>'1-19-23 Ex485'!K159/'1-19-23 Ex405'!K159</f>
        <v>2.0979351878405508</v>
      </c>
      <c r="K159" s="4">
        <f>'1-19-23 Ex485'!L159/'1-19-23 Ex405'!L159</f>
        <v>3.1972704714640199</v>
      </c>
      <c r="L159" s="4">
        <f>'1-19-23 Ex485'!M159/'1-19-23 Ex405'!M159</f>
        <v>3.0571081409477521</v>
      </c>
      <c r="M159" s="4">
        <f>'1-19-23 Ex485'!N159/'1-19-23 Ex405'!N159</f>
        <v>3.3674242424242422</v>
      </c>
    </row>
    <row r="160" spans="1:13" x14ac:dyDescent="0.75">
      <c r="A160" s="1">
        <f>'1-19-23 Ex485'!B160</f>
        <v>0.14246527777777779</v>
      </c>
      <c r="B160" s="4">
        <f>'1-19-23 Ex485'!C160/'1-19-23 Ex405'!C160</f>
        <v>1.9932354731786512</v>
      </c>
      <c r="C160" s="4">
        <f>'1-19-23 Ex485'!D160/'1-19-23 Ex405'!D160</f>
        <v>2.029635671560631</v>
      </c>
      <c r="D160" s="4">
        <f>'1-19-23 Ex485'!E160/'1-19-23 Ex405'!E160</f>
        <v>2.0324640043466449</v>
      </c>
      <c r="E160" s="4">
        <f>'1-19-23 Ex485'!F160/'1-19-23 Ex405'!F160</f>
        <v>2.5629629629629629</v>
      </c>
      <c r="F160" s="4">
        <f>'1-19-23 Ex485'!G160/'1-19-23 Ex405'!G160</f>
        <v>2.7200986436498149</v>
      </c>
      <c r="G160" s="4">
        <f>'1-19-23 Ex485'!H160/'1-19-23 Ex405'!H160</f>
        <v>2.8753148614609572</v>
      </c>
      <c r="H160" s="4">
        <f>'1-19-23 Ex485'!I160/'1-19-23 Ex405'!I160</f>
        <v>2.0559402579769177</v>
      </c>
      <c r="I160" s="4">
        <f>'1-19-23 Ex485'!J160/'1-19-23 Ex405'!J160</f>
        <v>2.0880403458213257</v>
      </c>
      <c r="J160" s="4">
        <f>'1-19-23 Ex485'!K160/'1-19-23 Ex405'!K160</f>
        <v>2.068591800356506</v>
      </c>
      <c r="K160" s="4">
        <f>'1-19-23 Ex485'!L160/'1-19-23 Ex405'!L160</f>
        <v>3.1705809641532756</v>
      </c>
      <c r="L160" s="4">
        <f>'1-19-23 Ex485'!M160/'1-19-23 Ex405'!M160</f>
        <v>3.1770451770451769</v>
      </c>
      <c r="M160" s="4">
        <f>'1-19-23 Ex485'!N160/'1-19-23 Ex405'!N160</f>
        <v>3.3807106598984773</v>
      </c>
    </row>
    <row r="161" spans="1:13" x14ac:dyDescent="0.75">
      <c r="A161" s="1">
        <f>'1-19-23 Ex485'!B161</f>
        <v>0.14274305555555555</v>
      </c>
      <c r="B161" s="4">
        <f>'1-19-23 Ex485'!C161/'1-19-23 Ex405'!C161</f>
        <v>1.9843644239880871</v>
      </c>
      <c r="C161" s="4">
        <f>'1-19-23 Ex485'!D161/'1-19-23 Ex405'!D161</f>
        <v>2.0090884427563753</v>
      </c>
      <c r="D161" s="4">
        <f>'1-19-23 Ex485'!E161/'1-19-23 Ex405'!E161</f>
        <v>2.0311698826069358</v>
      </c>
      <c r="E161" s="4">
        <f>'1-19-23 Ex485'!F161/'1-19-23 Ex405'!F161</f>
        <v>2.6148989898989901</v>
      </c>
      <c r="F161" s="4">
        <f>'1-19-23 Ex485'!G161/'1-19-23 Ex405'!G161</f>
        <v>2.7761377613776137</v>
      </c>
      <c r="G161" s="4">
        <f>'1-19-23 Ex485'!H161/'1-19-23 Ex405'!H161</f>
        <v>2.8445273631840795</v>
      </c>
      <c r="H161" s="4">
        <f>'1-19-23 Ex485'!I161/'1-19-23 Ex405'!I161</f>
        <v>2.0462435584486034</v>
      </c>
      <c r="I161" s="4">
        <f>'1-19-23 Ex485'!J161/'1-19-23 Ex405'!J161</f>
        <v>2.048558205767177</v>
      </c>
      <c r="J161" s="4">
        <f>'1-19-23 Ex485'!K161/'1-19-23 Ex405'!K161</f>
        <v>2.1075307487592605</v>
      </c>
      <c r="K161" s="4">
        <f>'1-19-23 Ex485'!L161/'1-19-23 Ex405'!L161</f>
        <v>3.176178660049628</v>
      </c>
      <c r="L161" s="4">
        <f>'1-19-23 Ex485'!M161/'1-19-23 Ex405'!M161</f>
        <v>3.1207317073170731</v>
      </c>
      <c r="M161" s="4">
        <f>'1-19-23 Ex485'!N161/'1-19-23 Ex405'!N161</f>
        <v>3.3620253164556964</v>
      </c>
    </row>
    <row r="162" spans="1:13" x14ac:dyDescent="0.75">
      <c r="A162" s="1">
        <f>'1-19-23 Ex485'!B162</f>
        <v>0.14302083333333335</v>
      </c>
      <c r="B162" s="4">
        <f>'1-19-23 Ex485'!C162/'1-19-23 Ex405'!C162</f>
        <v>1.9851766617029918</v>
      </c>
      <c r="C162" s="4">
        <f>'1-19-23 Ex485'!D162/'1-19-23 Ex405'!D162</f>
        <v>2.0411921162108708</v>
      </c>
      <c r="D162" s="4">
        <f>'1-19-23 Ex485'!E162/'1-19-23 Ex405'!E162</f>
        <v>2.0176628609805238</v>
      </c>
      <c r="E162" s="4">
        <f>'1-19-23 Ex485'!F162/'1-19-23 Ex405'!F162</f>
        <v>2.5493133583021224</v>
      </c>
      <c r="F162" s="4">
        <f>'1-19-23 Ex485'!G162/'1-19-23 Ex405'!G162</f>
        <v>2.7847309136420524</v>
      </c>
      <c r="G162" s="4">
        <f>'1-19-23 Ex485'!H162/'1-19-23 Ex405'!H162</f>
        <v>2.798017348203222</v>
      </c>
      <c r="H162" s="4">
        <f>'1-19-23 Ex485'!I162/'1-19-23 Ex405'!I162</f>
        <v>2.0747452643096493</v>
      </c>
      <c r="I162" s="4">
        <f>'1-19-23 Ex485'!J162/'1-19-23 Ex405'!J162</f>
        <v>2.0743372894605927</v>
      </c>
      <c r="J162" s="4">
        <f>'1-19-23 Ex485'!K162/'1-19-23 Ex405'!K162</f>
        <v>2.1169906407487402</v>
      </c>
      <c r="K162" s="4">
        <f>'1-19-23 Ex485'!L162/'1-19-23 Ex405'!L162</f>
        <v>3.1997518610421838</v>
      </c>
      <c r="L162" s="4">
        <f>'1-19-23 Ex485'!M162/'1-19-23 Ex405'!M162</f>
        <v>3.1409147095179235</v>
      </c>
      <c r="M162" s="4">
        <f>'1-19-23 Ex485'!N162/'1-19-23 Ex405'!N162</f>
        <v>3.345959595959596</v>
      </c>
    </row>
    <row r="163" spans="1:13" x14ac:dyDescent="0.75">
      <c r="A163" s="1">
        <f>'1-19-23 Ex485'!B163</f>
        <v>0.14329861111111111</v>
      </c>
      <c r="B163" s="4">
        <f>'1-19-23 Ex485'!C163/'1-19-23 Ex405'!C163</f>
        <v>1.9800338409475466</v>
      </c>
      <c r="C163" s="4">
        <f>'1-19-23 Ex485'!D163/'1-19-23 Ex405'!D163</f>
        <v>2.028242035609523</v>
      </c>
      <c r="D163" s="4">
        <f>'1-19-23 Ex485'!E163/'1-19-23 Ex405'!E163</f>
        <v>2.037551684403172</v>
      </c>
      <c r="E163" s="4">
        <f>'1-19-23 Ex485'!F163/'1-19-23 Ex405'!F163</f>
        <v>2.5962264150943395</v>
      </c>
      <c r="F163" s="4">
        <f>'1-19-23 Ex485'!G163/'1-19-23 Ex405'!G163</f>
        <v>2.7521685254027259</v>
      </c>
      <c r="G163" s="4">
        <f>'1-19-23 Ex485'!H163/'1-19-23 Ex405'!H163</f>
        <v>2.8048780487804876</v>
      </c>
      <c r="H163" s="4">
        <f>'1-19-23 Ex485'!I163/'1-19-23 Ex405'!I163</f>
        <v>2.0413133437351605</v>
      </c>
      <c r="I163" s="4">
        <f>'1-19-23 Ex485'!J163/'1-19-23 Ex405'!J163</f>
        <v>2.0764499749696061</v>
      </c>
      <c r="J163" s="4">
        <f>'1-19-23 Ex485'!K163/'1-19-23 Ex405'!K163</f>
        <v>2.104040839804429</v>
      </c>
      <c r="K163" s="4">
        <f>'1-19-23 Ex485'!L163/'1-19-23 Ex405'!L163</f>
        <v>3.2647427854454203</v>
      </c>
      <c r="L163" s="4">
        <f>'1-19-23 Ex485'!M163/'1-19-23 Ex405'!M163</f>
        <v>3.0923450789793439</v>
      </c>
      <c r="M163" s="4">
        <f>'1-19-23 Ex485'!N163/'1-19-23 Ex405'!N163</f>
        <v>3.4030612244897958</v>
      </c>
    </row>
    <row r="164" spans="1:13" x14ac:dyDescent="0.75">
      <c r="A164" s="1">
        <f>'1-19-23 Ex485'!B164</f>
        <v>0.14357638888888891</v>
      </c>
      <c r="B164" s="4">
        <f>'1-19-23 Ex485'!C164/'1-19-23 Ex405'!C164</f>
        <v>1.9948990002040401</v>
      </c>
      <c r="C164" s="4">
        <f>'1-19-23 Ex485'!D164/'1-19-23 Ex405'!D164</f>
        <v>2.006726457399103</v>
      </c>
      <c r="D164" s="4">
        <f>'1-19-23 Ex485'!E164/'1-19-23 Ex405'!E164</f>
        <v>2.0419372294372296</v>
      </c>
      <c r="E164" s="4">
        <f>'1-19-23 Ex485'!F164/'1-19-23 Ex405'!F164</f>
        <v>2.5972396486825597</v>
      </c>
      <c r="F164" s="4">
        <f>'1-19-23 Ex485'!G164/'1-19-23 Ex405'!G164</f>
        <v>2.7367773677736777</v>
      </c>
      <c r="G164" s="4">
        <f>'1-19-23 Ex485'!H164/'1-19-23 Ex405'!H164</f>
        <v>2.820672478206725</v>
      </c>
      <c r="H164" s="4">
        <f>'1-19-23 Ex485'!I164/'1-19-23 Ex405'!I164</f>
        <v>2.0687012453811415</v>
      </c>
      <c r="I164" s="4">
        <f>'1-19-23 Ex485'!J164/'1-19-23 Ex405'!J164</f>
        <v>2.0656334809312957</v>
      </c>
      <c r="J164" s="4">
        <f>'1-19-23 Ex485'!K164/'1-19-23 Ex405'!K164</f>
        <v>2.0757909704941344</v>
      </c>
      <c r="K164" s="4">
        <f>'1-19-23 Ex485'!L164/'1-19-23 Ex405'!L164</f>
        <v>3.2243107769423558</v>
      </c>
      <c r="L164" s="4">
        <f>'1-19-23 Ex485'!M164/'1-19-23 Ex405'!M164</f>
        <v>3.0948905109489053</v>
      </c>
      <c r="M164" s="4">
        <f>'1-19-23 Ex485'!N164/'1-19-23 Ex405'!N164</f>
        <v>3.4218551461245235</v>
      </c>
    </row>
    <row r="165" spans="1:13" x14ac:dyDescent="0.75">
      <c r="A165" s="1">
        <f>'1-19-23 Ex485'!B165</f>
        <v>0.14385416666666667</v>
      </c>
      <c r="B165" s="4">
        <f>'1-19-23 Ex485'!C165/'1-19-23 Ex405'!C165</f>
        <v>1.9941484656732666</v>
      </c>
      <c r="C165" s="4">
        <f>'1-19-23 Ex485'!D165/'1-19-23 Ex405'!D165</f>
        <v>2.0220033955857386</v>
      </c>
      <c r="D165" s="4">
        <f>'1-19-23 Ex485'!E165/'1-19-23 Ex405'!E165</f>
        <v>2.0354762706159542</v>
      </c>
      <c r="E165" s="4">
        <f>'1-19-23 Ex485'!F165/'1-19-23 Ex405'!F165</f>
        <v>2.6349809885931559</v>
      </c>
      <c r="F165" s="4">
        <f>'1-19-23 Ex485'!G165/'1-19-23 Ex405'!G165</f>
        <v>2.7407407407407409</v>
      </c>
      <c r="G165" s="4">
        <f>'1-19-23 Ex485'!H165/'1-19-23 Ex405'!H165</f>
        <v>2.8544542032622333</v>
      </c>
      <c r="H165" s="4">
        <f>'1-19-23 Ex485'!I165/'1-19-23 Ex405'!I165</f>
        <v>2.0599031179641125</v>
      </c>
      <c r="I165" s="4">
        <f>'1-19-23 Ex485'!J165/'1-19-23 Ex405'!J165</f>
        <v>2.0692575984055805</v>
      </c>
      <c r="J165" s="4">
        <f>'1-19-23 Ex485'!K165/'1-19-23 Ex405'!K165</f>
        <v>2.0736156817856632</v>
      </c>
      <c r="K165" s="4">
        <f>'1-19-23 Ex485'!L165/'1-19-23 Ex405'!L165</f>
        <v>3.1608910891089108</v>
      </c>
      <c r="L165" s="4">
        <f>'1-19-23 Ex485'!M165/'1-19-23 Ex405'!M165</f>
        <v>3.2047146401985112</v>
      </c>
      <c r="M165" s="4">
        <f>'1-19-23 Ex485'!N165/'1-19-23 Ex405'!N165</f>
        <v>3.3969658659924145</v>
      </c>
    </row>
    <row r="166" spans="1:13" x14ac:dyDescent="0.75">
      <c r="A166" s="1">
        <f>'1-19-23 Ex485'!B166</f>
        <v>0.14413194444444444</v>
      </c>
      <c r="B166" s="4">
        <f>'1-19-23 Ex485'!C166/'1-19-23 Ex405'!C166</f>
        <v>1.998633132859486</v>
      </c>
      <c r="C166" s="4">
        <f>'1-19-23 Ex485'!D166/'1-19-23 Ex405'!D166</f>
        <v>2.0331193662933624</v>
      </c>
      <c r="D166" s="4">
        <f>'1-19-23 Ex485'!E166/'1-19-23 Ex405'!E166</f>
        <v>2.008298755186722</v>
      </c>
      <c r="E166" s="4">
        <f>'1-19-23 Ex485'!F166/'1-19-23 Ex405'!F166</f>
        <v>2.6259541984732824</v>
      </c>
      <c r="F166" s="4">
        <f>'1-19-23 Ex485'!G166/'1-19-23 Ex405'!G166</f>
        <v>2.7749999999999999</v>
      </c>
      <c r="G166" s="4">
        <f>'1-19-23 Ex485'!H166/'1-19-23 Ex405'!H166</f>
        <v>2.838951310861423</v>
      </c>
      <c r="H166" s="4">
        <f>'1-19-23 Ex485'!I166/'1-19-23 Ex405'!I166</f>
        <v>2.03357346744597</v>
      </c>
      <c r="I166" s="4">
        <f>'1-19-23 Ex485'!J166/'1-19-23 Ex405'!J166</f>
        <v>2.0647096635954574</v>
      </c>
      <c r="J166" s="4">
        <f>'1-19-23 Ex485'!K166/'1-19-23 Ex405'!K166</f>
        <v>2.0845443481995849</v>
      </c>
      <c r="K166" s="4">
        <f>'1-19-23 Ex485'!L166/'1-19-23 Ex405'!L166</f>
        <v>3.2039555006180471</v>
      </c>
      <c r="L166" s="4">
        <f>'1-19-23 Ex485'!M166/'1-19-23 Ex405'!M166</f>
        <v>3.1274509803921569</v>
      </c>
      <c r="M166" s="4">
        <f>'1-19-23 Ex485'!N166/'1-19-23 Ex405'!N166</f>
        <v>3.3820933165195459</v>
      </c>
    </row>
    <row r="167" spans="1:13" x14ac:dyDescent="0.75">
      <c r="A167" s="1">
        <f>'1-19-23 Ex485'!B167</f>
        <v>0.14440972222222223</v>
      </c>
      <c r="B167" s="4">
        <f>'1-19-23 Ex485'!C167/'1-19-23 Ex405'!C167</f>
        <v>1.9906802721088435</v>
      </c>
      <c r="C167" s="4">
        <f>'1-19-23 Ex485'!D167/'1-19-23 Ex405'!D167</f>
        <v>2.0385909496669643</v>
      </c>
      <c r="D167" s="4">
        <f>'1-19-23 Ex485'!E167/'1-19-23 Ex405'!E167</f>
        <v>2.0292768483540207</v>
      </c>
      <c r="E167" s="4">
        <f>'1-19-23 Ex485'!F167/'1-19-23 Ex405'!F167</f>
        <v>2.6369426751592355</v>
      </c>
      <c r="F167" s="4">
        <f>'1-19-23 Ex485'!G167/'1-19-23 Ex405'!G167</f>
        <v>2.7401477832512313</v>
      </c>
      <c r="G167" s="4">
        <f>'1-19-23 Ex485'!H167/'1-19-23 Ex405'!H167</f>
        <v>2.8116480793060719</v>
      </c>
      <c r="H167" s="4">
        <f>'1-19-23 Ex485'!I167/'1-19-23 Ex405'!I167</f>
        <v>2.0525811310420377</v>
      </c>
      <c r="I167" s="4">
        <f>'1-19-23 Ex485'!J167/'1-19-23 Ex405'!J167</f>
        <v>2.0807364424385701</v>
      </c>
      <c r="J167" s="4">
        <f>'1-19-23 Ex485'!K167/'1-19-23 Ex405'!K167</f>
        <v>2.0853308454140951</v>
      </c>
      <c r="K167" s="4">
        <f>'1-19-23 Ex485'!L167/'1-19-23 Ex405'!L167</f>
        <v>3.1745049504950495</v>
      </c>
      <c r="L167" s="4">
        <f>'1-19-23 Ex485'!M167/'1-19-23 Ex405'!M167</f>
        <v>3.0712560386473431</v>
      </c>
      <c r="M167" s="4">
        <f>'1-19-23 Ex485'!N167/'1-19-23 Ex405'!N167</f>
        <v>3.3505025125628141</v>
      </c>
    </row>
    <row r="168" spans="1:13" x14ac:dyDescent="0.75">
      <c r="A168" s="1">
        <f>'1-19-23 Ex485'!B168</f>
        <v>0.1446875</v>
      </c>
      <c r="B168" s="4">
        <f>'1-19-23 Ex485'!C168/'1-19-23 Ex405'!C168</f>
        <v>1.9886595137851419</v>
      </c>
      <c r="C168" s="4">
        <f>'1-19-23 Ex485'!D168/'1-19-23 Ex405'!D168</f>
        <v>2.0076886439409405</v>
      </c>
      <c r="D168" s="4">
        <f>'1-19-23 Ex485'!E168/'1-19-23 Ex405'!E168</f>
        <v>1.9921012115938148</v>
      </c>
      <c r="E168" s="4">
        <f>'1-19-23 Ex485'!F168/'1-19-23 Ex405'!F168</f>
        <v>2.57465495608532</v>
      </c>
      <c r="F168" s="4">
        <f>'1-19-23 Ex485'!G168/'1-19-23 Ex405'!G168</f>
        <v>2.7176325524044391</v>
      </c>
      <c r="G168" s="4">
        <f>'1-19-23 Ex485'!H168/'1-19-23 Ex405'!H168</f>
        <v>2.7720588235294117</v>
      </c>
      <c r="H168" s="4">
        <f>'1-19-23 Ex485'!I168/'1-19-23 Ex405'!I168</f>
        <v>2.0592662914491084</v>
      </c>
      <c r="I168" s="4">
        <f>'1-19-23 Ex485'!J168/'1-19-23 Ex405'!J168</f>
        <v>2.0702806942361258</v>
      </c>
      <c r="J168" s="4">
        <f>'1-19-23 Ex485'!K168/'1-19-23 Ex405'!K168</f>
        <v>2.0877769835596856</v>
      </c>
      <c r="K168" s="4">
        <f>'1-19-23 Ex485'!L168/'1-19-23 Ex405'!L168</f>
        <v>3.2136645962732917</v>
      </c>
      <c r="L168" s="4">
        <f>'1-19-23 Ex485'!M168/'1-19-23 Ex405'!M168</f>
        <v>3.0556900726392251</v>
      </c>
      <c r="M168" s="4">
        <f>'1-19-23 Ex485'!N168/'1-19-23 Ex405'!N168</f>
        <v>3.3699494949494948</v>
      </c>
    </row>
    <row r="169" spans="1:13" x14ac:dyDescent="0.75">
      <c r="A169" s="1">
        <f>'1-19-23 Ex485'!B169</f>
        <v>0.14496527777777779</v>
      </c>
      <c r="B169" s="4">
        <f>'1-19-23 Ex485'!C169/'1-19-23 Ex405'!C169</f>
        <v>2.0117566643882432</v>
      </c>
      <c r="C169" s="4">
        <f>'1-19-23 Ex485'!D169/'1-19-23 Ex405'!D169</f>
        <v>2.0164536306771823</v>
      </c>
      <c r="D169" s="4">
        <f>'1-19-23 Ex485'!E169/'1-19-23 Ex405'!E169</f>
        <v>2.0421352120308902</v>
      </c>
      <c r="E169" s="4">
        <f>'1-19-23 Ex485'!F169/'1-19-23 Ex405'!F169</f>
        <v>2.5933926302414232</v>
      </c>
      <c r="F169" s="4">
        <f>'1-19-23 Ex485'!G169/'1-19-23 Ex405'!G169</f>
        <v>2.671116504854369</v>
      </c>
      <c r="G169" s="4">
        <f>'1-19-23 Ex485'!H169/'1-19-23 Ex405'!H169</f>
        <v>2.7563636363636363</v>
      </c>
      <c r="H169" s="4">
        <f>'1-19-23 Ex485'!I169/'1-19-23 Ex405'!I169</f>
        <v>2.0905784670280654</v>
      </c>
      <c r="I169" s="4">
        <f>'1-19-23 Ex485'!J169/'1-19-23 Ex405'!J169</f>
        <v>2.0542319524933821</v>
      </c>
      <c r="J169" s="4">
        <f>'1-19-23 Ex485'!K169/'1-19-23 Ex405'!K169</f>
        <v>2.1056500432401268</v>
      </c>
      <c r="K169" s="4">
        <f>'1-19-23 Ex485'!L169/'1-19-23 Ex405'!L169</f>
        <v>3.2462499999999999</v>
      </c>
      <c r="L169" s="4">
        <f>'1-19-23 Ex485'!M169/'1-19-23 Ex405'!M169</f>
        <v>3.0980629539951572</v>
      </c>
      <c r="M169" s="4">
        <f>'1-19-23 Ex485'!N169/'1-19-23 Ex405'!N169</f>
        <v>3.3496240601503757</v>
      </c>
    </row>
    <row r="170" spans="1:13" x14ac:dyDescent="0.75">
      <c r="A170" s="1">
        <f>'1-19-23 Ex485'!B170</f>
        <v>0.14524305555555556</v>
      </c>
      <c r="B170" s="4">
        <f>'1-19-23 Ex485'!C170/'1-19-23 Ex405'!C170</f>
        <v>1.9955962059620596</v>
      </c>
      <c r="C170" s="4">
        <f>'1-19-23 Ex485'!D170/'1-19-23 Ex405'!D170</f>
        <v>2.0217994719382575</v>
      </c>
      <c r="D170" s="4">
        <f>'1-19-23 Ex485'!E170/'1-19-23 Ex405'!E170</f>
        <v>2.0204219181775294</v>
      </c>
      <c r="E170" s="4">
        <f>'1-19-23 Ex485'!F170/'1-19-23 Ex405'!F170</f>
        <v>2.5910224438902745</v>
      </c>
      <c r="F170" s="4">
        <f>'1-19-23 Ex485'!G170/'1-19-23 Ex405'!G170</f>
        <v>2.7167277167277168</v>
      </c>
      <c r="G170" s="4">
        <f>'1-19-23 Ex485'!H170/'1-19-23 Ex405'!H170</f>
        <v>2.8318804483188047</v>
      </c>
      <c r="H170" s="4">
        <f>'1-19-23 Ex485'!I170/'1-19-23 Ex405'!I170</f>
        <v>2.0780200191964897</v>
      </c>
      <c r="I170" s="4">
        <f>'1-19-23 Ex485'!J170/'1-19-23 Ex405'!J170</f>
        <v>2.0460904765286556</v>
      </c>
      <c r="J170" s="4">
        <f>'1-19-23 Ex485'!K170/'1-19-23 Ex405'!K170</f>
        <v>2.092488465974625</v>
      </c>
      <c r="K170" s="4">
        <f>'1-19-23 Ex485'!L170/'1-19-23 Ex405'!L170</f>
        <v>3.2091584158415842</v>
      </c>
      <c r="L170" s="4">
        <f>'1-19-23 Ex485'!M170/'1-19-23 Ex405'!M170</f>
        <v>3.099143206854345</v>
      </c>
      <c r="M170" s="4">
        <f>'1-19-23 Ex485'!N170/'1-19-23 Ex405'!N170</f>
        <v>3.3308270676691731</v>
      </c>
    </row>
    <row r="171" spans="1:13" x14ac:dyDescent="0.75">
      <c r="A171" s="1">
        <f>'1-19-23 Ex485'!B171</f>
        <v>0.14552083333333332</v>
      </c>
      <c r="B171" s="4">
        <f>'1-19-23 Ex485'!C171/'1-19-23 Ex405'!C171</f>
        <v>1.9885096546097363</v>
      </c>
      <c r="C171" s="4">
        <f>'1-19-23 Ex485'!D171/'1-19-23 Ex405'!D171</f>
        <v>2.0163062018148326</v>
      </c>
      <c r="D171" s="4">
        <f>'1-19-23 Ex485'!E171/'1-19-23 Ex405'!E171</f>
        <v>2.0068811981380286</v>
      </c>
      <c r="E171" s="4">
        <f>'1-19-23 Ex485'!F171/'1-19-23 Ex405'!F171</f>
        <v>2.6283185840707963</v>
      </c>
      <c r="F171" s="4">
        <f>'1-19-23 Ex485'!G171/'1-19-23 Ex405'!G171</f>
        <v>2.698159509202454</v>
      </c>
      <c r="G171" s="4">
        <f>'1-19-23 Ex485'!H171/'1-19-23 Ex405'!H171</f>
        <v>2.7891491985203452</v>
      </c>
      <c r="H171" s="4">
        <f>'1-19-23 Ex485'!I171/'1-19-23 Ex405'!I171</f>
        <v>2.0746433248328624</v>
      </c>
      <c r="I171" s="4">
        <f>'1-19-23 Ex485'!J171/'1-19-23 Ex405'!J171</f>
        <v>2.0740079931487299</v>
      </c>
      <c r="J171" s="4">
        <f>'1-19-23 Ex485'!K171/'1-19-23 Ex405'!K171</f>
        <v>2.0876614060258252</v>
      </c>
      <c r="K171" s="4">
        <f>'1-19-23 Ex485'!L171/'1-19-23 Ex405'!L171</f>
        <v>3.169325153374233</v>
      </c>
      <c r="L171" s="4">
        <f>'1-19-23 Ex485'!M171/'1-19-23 Ex405'!M171</f>
        <v>3.150920245398773</v>
      </c>
      <c r="M171" s="4">
        <f>'1-19-23 Ex485'!N171/'1-19-23 Ex405'!N171</f>
        <v>3.3964421855146125</v>
      </c>
    </row>
    <row r="172" spans="1:13" x14ac:dyDescent="0.75">
      <c r="A172" s="1">
        <f>'1-19-23 Ex485'!B172</f>
        <v>0.14579861111111111</v>
      </c>
      <c r="B172" s="4">
        <f>'1-19-23 Ex485'!C172/'1-19-23 Ex405'!C172</f>
        <v>1.9947675998912748</v>
      </c>
      <c r="C172" s="4">
        <f>'1-19-23 Ex485'!D172/'1-19-23 Ex405'!D172</f>
        <v>2.0232178116701847</v>
      </c>
      <c r="D172" s="4">
        <f>'1-19-23 Ex485'!E172/'1-19-23 Ex405'!E172</f>
        <v>2.0308516409004609</v>
      </c>
      <c r="E172" s="4">
        <f>'1-19-23 Ex485'!F172/'1-19-23 Ex405'!F172</f>
        <v>2.6431273644388398</v>
      </c>
      <c r="F172" s="4">
        <f>'1-19-23 Ex485'!G172/'1-19-23 Ex405'!G172</f>
        <v>2.6975609756097563</v>
      </c>
      <c r="G172" s="4">
        <f>'1-19-23 Ex485'!H172/'1-19-23 Ex405'!H172</f>
        <v>2.8052434456928839</v>
      </c>
      <c r="H172" s="4">
        <f>'1-19-23 Ex485'!I172/'1-19-23 Ex405'!I172</f>
        <v>2.065722263842539</v>
      </c>
      <c r="I172" s="4">
        <f>'1-19-23 Ex485'!J172/'1-19-23 Ex405'!J172</f>
        <v>2.0973825743994263</v>
      </c>
      <c r="J172" s="4">
        <f>'1-19-23 Ex485'!K172/'1-19-23 Ex405'!K172</f>
        <v>2.0972541690626798</v>
      </c>
      <c r="K172" s="4">
        <f>'1-19-23 Ex485'!L172/'1-19-23 Ex405'!L172</f>
        <v>3.1367521367521367</v>
      </c>
      <c r="L172" s="4">
        <f>'1-19-23 Ex485'!M172/'1-19-23 Ex405'!M172</f>
        <v>3.1303813038130381</v>
      </c>
      <c r="M172" s="4">
        <f>'1-19-23 Ex485'!N172/'1-19-23 Ex405'!N172</f>
        <v>3.4189016602809708</v>
      </c>
    </row>
    <row r="173" spans="1:13" x14ac:dyDescent="0.75">
      <c r="A173" s="1">
        <f>'1-19-23 Ex485'!B173</f>
        <v>0.14607638888888888</v>
      </c>
      <c r="B173" s="4">
        <f>'1-19-23 Ex485'!C173/'1-19-23 Ex405'!C173</f>
        <v>2.0147358413690073</v>
      </c>
      <c r="C173" s="4">
        <f>'1-19-23 Ex485'!D173/'1-19-23 Ex405'!D173</f>
        <v>2.0470232366286263</v>
      </c>
      <c r="D173" s="4">
        <f>'1-19-23 Ex485'!E173/'1-19-23 Ex405'!E173</f>
        <v>2.0350449901901091</v>
      </c>
      <c r="E173" s="4">
        <f>'1-19-23 Ex485'!F173/'1-19-23 Ex405'!F173</f>
        <v>2.5884567126725218</v>
      </c>
      <c r="F173" s="4">
        <f>'1-19-23 Ex485'!G173/'1-19-23 Ex405'!G173</f>
        <v>2.7444168734491314</v>
      </c>
      <c r="G173" s="4">
        <f>'1-19-23 Ex485'!H173/'1-19-23 Ex405'!H173</f>
        <v>2.8603491271820447</v>
      </c>
      <c r="H173" s="4">
        <f>'1-19-23 Ex485'!I173/'1-19-23 Ex405'!I173</f>
        <v>2.07012987012987</v>
      </c>
      <c r="I173" s="4">
        <f>'1-19-23 Ex485'!J173/'1-19-23 Ex405'!J173</f>
        <v>2.051141617469237</v>
      </c>
      <c r="J173" s="4">
        <f>'1-19-23 Ex485'!K173/'1-19-23 Ex405'!K173</f>
        <v>2.0895715208497809</v>
      </c>
      <c r="K173" s="4">
        <f>'1-19-23 Ex485'!L173/'1-19-23 Ex405'!L173</f>
        <v>3.1039903264812576</v>
      </c>
      <c r="L173" s="4">
        <f>'1-19-23 Ex485'!M173/'1-19-23 Ex405'!M173</f>
        <v>3.1108433734939758</v>
      </c>
      <c r="M173" s="4">
        <f>'1-19-23 Ex485'!N173/'1-19-23 Ex405'!N173</f>
        <v>3.3846153846153846</v>
      </c>
    </row>
    <row r="174" spans="1:13" x14ac:dyDescent="0.75">
      <c r="A174" s="1">
        <f>'1-19-23 Ex485'!B174</f>
        <v>0.14635416666666667</v>
      </c>
      <c r="B174" s="4">
        <f>'1-19-23 Ex485'!C174/'1-19-23 Ex405'!C174</f>
        <v>1.9613382899628253</v>
      </c>
      <c r="C174" s="4">
        <f>'1-19-23 Ex485'!D174/'1-19-23 Ex405'!D174</f>
        <v>2.0000677093912924</v>
      </c>
      <c r="D174" s="4">
        <f>'1-19-23 Ex485'!E174/'1-19-23 Ex405'!E174</f>
        <v>1.9995976934424031</v>
      </c>
      <c r="E174" s="4">
        <f>'1-19-23 Ex485'!F174/'1-19-23 Ex405'!F174</f>
        <v>2.5601503759398496</v>
      </c>
      <c r="F174" s="4">
        <f>'1-19-23 Ex485'!G174/'1-19-23 Ex405'!G174</f>
        <v>2.7088452088452089</v>
      </c>
      <c r="G174" s="4">
        <f>'1-19-23 Ex485'!H174/'1-19-23 Ex405'!H174</f>
        <v>2.7788697788697787</v>
      </c>
      <c r="H174" s="4">
        <f>'1-19-23 Ex485'!I174/'1-19-23 Ex405'!I174</f>
        <v>2.0410846903318118</v>
      </c>
      <c r="I174" s="4">
        <f>'1-19-23 Ex485'!J174/'1-19-23 Ex405'!J174</f>
        <v>2.0636513511576231</v>
      </c>
      <c r="J174" s="4">
        <f>'1-19-23 Ex485'!K174/'1-19-23 Ex405'!K174</f>
        <v>2.0963552877026834</v>
      </c>
      <c r="K174" s="4">
        <f>'1-19-23 Ex485'!L174/'1-19-23 Ex405'!L174</f>
        <v>3.2030264817150065</v>
      </c>
      <c r="L174" s="4">
        <f>'1-19-23 Ex485'!M174/'1-19-23 Ex405'!M174</f>
        <v>3.0813106796116503</v>
      </c>
      <c r="M174" s="4">
        <f>'1-19-23 Ex485'!N174/'1-19-23 Ex405'!N174</f>
        <v>3.3446969696969697</v>
      </c>
    </row>
    <row r="175" spans="1:13" x14ac:dyDescent="0.75">
      <c r="A175" s="1">
        <f>'1-19-23 Ex485'!B175</f>
        <v>0.14663194444444444</v>
      </c>
      <c r="B175" s="4">
        <f>'1-19-23 Ex485'!C175/'1-19-23 Ex405'!C175</f>
        <v>1.9908573750507923</v>
      </c>
      <c r="C175" s="4">
        <f>'1-19-23 Ex485'!D175/'1-19-23 Ex405'!D175</f>
        <v>2.0200543847722638</v>
      </c>
      <c r="D175" s="4">
        <f>'1-19-23 Ex485'!E175/'1-19-23 Ex405'!E175</f>
        <v>2.0203712390270052</v>
      </c>
      <c r="E175" s="4">
        <f>'1-19-23 Ex485'!F175/'1-19-23 Ex405'!F175</f>
        <v>2.5944931163954945</v>
      </c>
      <c r="F175" s="4">
        <f>'1-19-23 Ex485'!G175/'1-19-23 Ex405'!G175</f>
        <v>2.7311960542540072</v>
      </c>
      <c r="G175" s="4">
        <f>'1-19-23 Ex485'!H175/'1-19-23 Ex405'!H175</f>
        <v>2.8243412797992473</v>
      </c>
      <c r="H175" s="4">
        <f>'1-19-23 Ex485'!I175/'1-19-23 Ex405'!I175</f>
        <v>2.0635917030567685</v>
      </c>
      <c r="I175" s="4">
        <f>'1-19-23 Ex485'!J175/'1-19-23 Ex405'!J175</f>
        <v>2.0803991446899501</v>
      </c>
      <c r="J175" s="4">
        <f>'1-19-23 Ex485'!K175/'1-19-23 Ex405'!K175</f>
        <v>2.0892997921593923</v>
      </c>
      <c r="K175" s="4">
        <f>'1-19-23 Ex485'!L175/'1-19-23 Ex405'!L175</f>
        <v>3.2191780821917808</v>
      </c>
      <c r="L175" s="4">
        <f>'1-19-23 Ex485'!M175/'1-19-23 Ex405'!M175</f>
        <v>3.1547911547911549</v>
      </c>
      <c r="M175" s="4">
        <f>'1-19-23 Ex485'!N175/'1-19-23 Ex405'!N175</f>
        <v>3.3316645807259073</v>
      </c>
    </row>
    <row r="176" spans="1:13" x14ac:dyDescent="0.75">
      <c r="A176" s="1">
        <f>'1-19-23 Ex485'!B176</f>
        <v>0.14690972222222223</v>
      </c>
      <c r="B176" s="4">
        <f>'1-19-23 Ex485'!C176/'1-19-23 Ex405'!C176</f>
        <v>2.0042819275470674</v>
      </c>
      <c r="C176" s="4">
        <f>'1-19-23 Ex485'!D176/'1-19-23 Ex405'!D176</f>
        <v>2.0204178860681958</v>
      </c>
      <c r="D176" s="4">
        <f>'1-19-23 Ex485'!E176/'1-19-23 Ex405'!E176</f>
        <v>2.0375838017200514</v>
      </c>
      <c r="E176" s="4">
        <f>'1-19-23 Ex485'!F176/'1-19-23 Ex405'!F176</f>
        <v>2.6383248730964466</v>
      </c>
      <c r="F176" s="4">
        <f>'1-19-23 Ex485'!G176/'1-19-23 Ex405'!G176</f>
        <v>2.6974169741697418</v>
      </c>
      <c r="G176" s="4">
        <f>'1-19-23 Ex485'!H176/'1-19-23 Ex405'!H176</f>
        <v>2.8287841191066998</v>
      </c>
      <c r="H176" s="4">
        <f>'1-19-23 Ex485'!I176/'1-19-23 Ex405'!I176</f>
        <v>2.0774970904360921</v>
      </c>
      <c r="I176" s="4">
        <f>'1-19-23 Ex485'!J176/'1-19-23 Ex405'!J176</f>
        <v>2.0768348623853212</v>
      </c>
      <c r="J176" s="4">
        <f>'1-19-23 Ex485'!K176/'1-19-23 Ex405'!K176</f>
        <v>2.0924146831086894</v>
      </c>
      <c r="K176" s="4">
        <f>'1-19-23 Ex485'!L176/'1-19-23 Ex405'!L176</f>
        <v>3.2343358395989976</v>
      </c>
      <c r="L176" s="4">
        <f>'1-19-23 Ex485'!M176/'1-19-23 Ex405'!M176</f>
        <v>3.003579952267303</v>
      </c>
      <c r="M176" s="4">
        <f>'1-19-23 Ex485'!N176/'1-19-23 Ex405'!N176</f>
        <v>3.4269377382465058</v>
      </c>
    </row>
    <row r="177" spans="1:13" x14ac:dyDescent="0.75">
      <c r="A177" s="1">
        <f>'1-19-23 Ex485'!B177</f>
        <v>0.1471875</v>
      </c>
      <c r="B177" s="4">
        <f>'1-19-23 Ex485'!C177/'1-19-23 Ex405'!C177</f>
        <v>1.967358248293573</v>
      </c>
      <c r="C177" s="4">
        <f>'1-19-23 Ex485'!D177/'1-19-23 Ex405'!D177</f>
        <v>2.0095885753145191</v>
      </c>
      <c r="D177" s="4">
        <f>'1-19-23 Ex485'!E177/'1-19-23 Ex405'!E177</f>
        <v>2.0339464430619421</v>
      </c>
      <c r="E177" s="4">
        <f>'1-19-23 Ex485'!F177/'1-19-23 Ex405'!F177</f>
        <v>2.629911280101394</v>
      </c>
      <c r="F177" s="4">
        <f>'1-19-23 Ex485'!G177/'1-19-23 Ex405'!G177</f>
        <v>2.7158671586715868</v>
      </c>
      <c r="G177" s="4">
        <f>'1-19-23 Ex485'!H177/'1-19-23 Ex405'!H177</f>
        <v>2.713598074608905</v>
      </c>
      <c r="H177" s="4">
        <f>'1-19-23 Ex485'!I177/'1-19-23 Ex405'!I177</f>
        <v>2.0610229517128653</v>
      </c>
      <c r="I177" s="4">
        <f>'1-19-23 Ex485'!J177/'1-19-23 Ex405'!J177</f>
        <v>2.0949860524998214</v>
      </c>
      <c r="J177" s="4">
        <f>'1-19-23 Ex485'!K177/'1-19-23 Ex405'!K177</f>
        <v>2.1218369259606371</v>
      </c>
      <c r="K177" s="4">
        <f>'1-19-23 Ex485'!L177/'1-19-23 Ex405'!L177</f>
        <v>3.218204488778055</v>
      </c>
      <c r="L177" s="4">
        <f>'1-19-23 Ex485'!M177/'1-19-23 Ex405'!M177</f>
        <v>3.1308068459657701</v>
      </c>
      <c r="M177" s="4">
        <f>'1-19-23 Ex485'!N177/'1-19-23 Ex405'!N177</f>
        <v>3.4117647058823528</v>
      </c>
    </row>
    <row r="178" spans="1:13" x14ac:dyDescent="0.75">
      <c r="A178" s="1">
        <f>'1-19-23 Ex485'!B178</f>
        <v>0.14746527777777779</v>
      </c>
      <c r="B178" s="4">
        <f>'1-19-23 Ex485'!C178/'1-19-23 Ex405'!C178</f>
        <v>1.9734982332155477</v>
      </c>
      <c r="C178" s="4">
        <f>'1-19-23 Ex485'!D178/'1-19-23 Ex405'!D178</f>
        <v>2.0125289391256977</v>
      </c>
      <c r="D178" s="4">
        <f>'1-19-23 Ex485'!E178/'1-19-23 Ex405'!E178</f>
        <v>2.0162074554294978</v>
      </c>
      <c r="E178" s="4">
        <f>'1-19-23 Ex485'!F178/'1-19-23 Ex405'!F178</f>
        <v>2.573934837092732</v>
      </c>
      <c r="F178" s="4">
        <f>'1-19-23 Ex485'!G178/'1-19-23 Ex405'!G178</f>
        <v>2.7865168539325844</v>
      </c>
      <c r="G178" s="4">
        <f>'1-19-23 Ex485'!H178/'1-19-23 Ex405'!H178</f>
        <v>2.8704402515723269</v>
      </c>
      <c r="H178" s="4">
        <f>'1-19-23 Ex485'!I178/'1-19-23 Ex405'!I178</f>
        <v>2.0544588155207624</v>
      </c>
      <c r="I178" s="4">
        <f>'1-19-23 Ex485'!J178/'1-19-23 Ex405'!J178</f>
        <v>2.0633207922197769</v>
      </c>
      <c r="J178" s="4">
        <f>'1-19-23 Ex485'!K178/'1-19-23 Ex405'!K178</f>
        <v>2.0784383444744701</v>
      </c>
      <c r="K178" s="4">
        <f>'1-19-23 Ex485'!L178/'1-19-23 Ex405'!L178</f>
        <v>3.1920693928128872</v>
      </c>
      <c r="L178" s="4">
        <f>'1-19-23 Ex485'!M178/'1-19-23 Ex405'!M178</f>
        <v>3.1554726368159205</v>
      </c>
      <c r="M178" s="4">
        <f>'1-19-23 Ex485'!N178/'1-19-23 Ex405'!N178</f>
        <v>3.3789209535759097</v>
      </c>
    </row>
    <row r="179" spans="1:13" x14ac:dyDescent="0.75">
      <c r="A179" s="1">
        <f>'1-19-23 Ex485'!B179</f>
        <v>0.14774305555555556</v>
      </c>
      <c r="B179" s="4">
        <f>'1-19-23 Ex485'!C179/'1-19-23 Ex405'!C179</f>
        <v>1.9963220269718023</v>
      </c>
      <c r="C179" s="4">
        <f>'1-19-23 Ex485'!D179/'1-19-23 Ex405'!D179</f>
        <v>2.0278458605664489</v>
      </c>
      <c r="D179" s="4">
        <f>'1-19-23 Ex485'!E179/'1-19-23 Ex405'!E179</f>
        <v>2.022963663379711</v>
      </c>
      <c r="E179" s="4">
        <f>'1-19-23 Ex485'!F179/'1-19-23 Ex405'!F179</f>
        <v>2.6074534161490681</v>
      </c>
      <c r="F179" s="4">
        <f>'1-19-23 Ex485'!G179/'1-19-23 Ex405'!G179</f>
        <v>2.684848484848485</v>
      </c>
      <c r="G179" s="4">
        <f>'1-19-23 Ex485'!H179/'1-19-23 Ex405'!H179</f>
        <v>2.8913043478260869</v>
      </c>
      <c r="H179" s="4">
        <f>'1-19-23 Ex485'!I179/'1-19-23 Ex405'!I179</f>
        <v>2.0756348661633495</v>
      </c>
      <c r="I179" s="4">
        <f>'1-19-23 Ex485'!J179/'1-19-23 Ex405'!J179</f>
        <v>2.0929168751340148</v>
      </c>
      <c r="J179" s="4">
        <f>'1-19-23 Ex485'!K179/'1-19-23 Ex405'!K179</f>
        <v>2.117693750902006</v>
      </c>
      <c r="K179" s="4">
        <f>'1-19-23 Ex485'!L179/'1-19-23 Ex405'!L179</f>
        <v>3.176904176904177</v>
      </c>
      <c r="L179" s="4">
        <f>'1-19-23 Ex485'!M179/'1-19-23 Ex405'!M179</f>
        <v>3.062200956937799</v>
      </c>
      <c r="M179" s="4">
        <f>'1-19-23 Ex485'!N179/'1-19-23 Ex405'!N179</f>
        <v>3.4222503160556257</v>
      </c>
    </row>
    <row r="180" spans="1:13" x14ac:dyDescent="0.75">
      <c r="A180" s="1">
        <f>'1-19-23 Ex485'!B180</f>
        <v>0.14802083333333332</v>
      </c>
      <c r="B180" s="4">
        <f>'1-19-23 Ex485'!C180/'1-19-23 Ex405'!C180</f>
        <v>1.9922977302160725</v>
      </c>
      <c r="C180" s="4">
        <f>'1-19-23 Ex485'!D180/'1-19-23 Ex405'!D180</f>
        <v>2.0107028427295659</v>
      </c>
      <c r="D180" s="4">
        <f>'1-19-23 Ex485'!E180/'1-19-23 Ex405'!E180</f>
        <v>2.0397765971938426</v>
      </c>
      <c r="E180" s="4">
        <f>'1-19-23 Ex485'!F180/'1-19-23 Ex405'!F180</f>
        <v>2.5817727840199751</v>
      </c>
      <c r="F180" s="4">
        <f>'1-19-23 Ex485'!G180/'1-19-23 Ex405'!G180</f>
        <v>2.7422552664188351</v>
      </c>
      <c r="G180" s="4">
        <f>'1-19-23 Ex485'!H180/'1-19-23 Ex405'!H180</f>
        <v>2.7381818181818183</v>
      </c>
      <c r="H180" s="4">
        <f>'1-19-23 Ex485'!I180/'1-19-23 Ex405'!I180</f>
        <v>2.0783615316117543</v>
      </c>
      <c r="I180" s="4">
        <f>'1-19-23 Ex485'!J180/'1-19-23 Ex405'!J180</f>
        <v>2.0467886005954914</v>
      </c>
      <c r="J180" s="4">
        <f>'1-19-23 Ex485'!K180/'1-19-23 Ex405'!K180</f>
        <v>2.0864586315488118</v>
      </c>
      <c r="K180" s="4">
        <f>'1-19-23 Ex485'!L180/'1-19-23 Ex405'!L180</f>
        <v>3.1485992691839222</v>
      </c>
      <c r="L180" s="4">
        <f>'1-19-23 Ex485'!M180/'1-19-23 Ex405'!M180</f>
        <v>3.0504201680672267</v>
      </c>
      <c r="M180" s="4">
        <f>'1-19-23 Ex485'!N180/'1-19-23 Ex405'!N180</f>
        <v>3.3817951959544881</v>
      </c>
    </row>
    <row r="181" spans="1:13" x14ac:dyDescent="0.75">
      <c r="A181" s="1">
        <f>'1-19-23 Ex485'!B181</f>
        <v>0.14829861111111112</v>
      </c>
      <c r="B181" s="4">
        <f>'1-19-23 Ex485'!C181/'1-19-23 Ex405'!C181</f>
        <v>2.0105845397432396</v>
      </c>
      <c r="C181" s="4">
        <f>'1-19-23 Ex485'!D181/'1-19-23 Ex405'!D181</f>
        <v>2.0265654648956355</v>
      </c>
      <c r="D181" s="4">
        <f>'1-19-23 Ex485'!E181/'1-19-23 Ex405'!E181</f>
        <v>2.0501983312816305</v>
      </c>
      <c r="E181" s="4">
        <f>'1-19-23 Ex485'!F181/'1-19-23 Ex405'!F181</f>
        <v>2.5703611457036115</v>
      </c>
      <c r="F181" s="4">
        <f>'1-19-23 Ex485'!G181/'1-19-23 Ex405'!G181</f>
        <v>2.7074663402692778</v>
      </c>
      <c r="G181" s="4">
        <f>'1-19-23 Ex485'!H181/'1-19-23 Ex405'!H181</f>
        <v>2.7579462102689485</v>
      </c>
      <c r="H181" s="4">
        <f>'1-19-23 Ex485'!I181/'1-19-23 Ex405'!I181</f>
        <v>2.0614862572107229</v>
      </c>
      <c r="I181" s="4">
        <f>'1-19-23 Ex485'!J181/'1-19-23 Ex405'!J181</f>
        <v>2.0812005418122195</v>
      </c>
      <c r="J181" s="4">
        <f>'1-19-23 Ex485'!K181/'1-19-23 Ex405'!K181</f>
        <v>2.1041007194244603</v>
      </c>
      <c r="K181" s="4">
        <f>'1-19-23 Ex485'!L181/'1-19-23 Ex405'!L181</f>
        <v>3.2550505050505052</v>
      </c>
      <c r="L181" s="4">
        <f>'1-19-23 Ex485'!M181/'1-19-23 Ex405'!M181</f>
        <v>3.0564225690276112</v>
      </c>
      <c r="M181" s="4">
        <f>'1-19-23 Ex485'!N181/'1-19-23 Ex405'!N181</f>
        <v>3.4048223350253806</v>
      </c>
    </row>
    <row r="182" spans="1:13" x14ac:dyDescent="0.75">
      <c r="A182" s="1">
        <f>'1-19-23 Ex485'!B182</f>
        <v>0.14857638888888888</v>
      </c>
      <c r="B182" s="4">
        <f>'1-19-23 Ex485'!C182/'1-19-23 Ex405'!C182</f>
        <v>1.9842247799593771</v>
      </c>
      <c r="C182" s="4">
        <f>'1-19-23 Ex485'!D182/'1-19-23 Ex405'!D182</f>
        <v>2.0303030303030303</v>
      </c>
      <c r="D182" s="4">
        <f>'1-19-23 Ex485'!E182/'1-19-23 Ex405'!E182</f>
        <v>2.0185310887863155</v>
      </c>
      <c r="E182" s="4">
        <f>'1-19-23 Ex485'!F182/'1-19-23 Ex405'!F182</f>
        <v>2.613065326633166</v>
      </c>
      <c r="F182" s="4">
        <f>'1-19-23 Ex485'!G182/'1-19-23 Ex405'!G182</f>
        <v>2.7042424242424241</v>
      </c>
      <c r="G182" s="4">
        <f>'1-19-23 Ex485'!H182/'1-19-23 Ex405'!H182</f>
        <v>2.7344701583434836</v>
      </c>
      <c r="H182" s="4">
        <f>'1-19-23 Ex485'!I182/'1-19-23 Ex405'!I182</f>
        <v>2.0688789359391966</v>
      </c>
      <c r="I182" s="4">
        <f>'1-19-23 Ex485'!J182/'1-19-23 Ex405'!J182</f>
        <v>2.1024889143184096</v>
      </c>
      <c r="J182" s="4">
        <f>'1-19-23 Ex485'!K182/'1-19-23 Ex405'!K182</f>
        <v>2.1017626489688146</v>
      </c>
      <c r="K182" s="4">
        <f>'1-19-23 Ex485'!L182/'1-19-23 Ex405'!L182</f>
        <v>3.2350746268656718</v>
      </c>
      <c r="L182" s="4">
        <f>'1-19-23 Ex485'!M182/'1-19-23 Ex405'!M182</f>
        <v>3.0941320293398533</v>
      </c>
      <c r="M182" s="4">
        <f>'1-19-23 Ex485'!N182/'1-19-23 Ex405'!N182</f>
        <v>3.3944374209860935</v>
      </c>
    </row>
    <row r="183" spans="1:13" x14ac:dyDescent="0.75">
      <c r="A183" s="1">
        <f>'1-19-23 Ex485'!B183</f>
        <v>0.14885416666666668</v>
      </c>
      <c r="B183" s="4">
        <f>'1-19-23 Ex485'!C183/'1-19-23 Ex405'!C183</f>
        <v>1.9797324685853264</v>
      </c>
      <c r="C183" s="4">
        <f>'1-19-23 Ex485'!D183/'1-19-23 Ex405'!D183</f>
        <v>2.0318291422666208</v>
      </c>
      <c r="D183" s="4">
        <f>'1-19-23 Ex485'!E183/'1-19-23 Ex405'!E183</f>
        <v>2.0227764260610974</v>
      </c>
      <c r="E183" s="4">
        <f>'1-19-23 Ex485'!F183/'1-19-23 Ex405'!F183</f>
        <v>2.6120150187734668</v>
      </c>
      <c r="F183" s="4">
        <f>'1-19-23 Ex485'!G183/'1-19-23 Ex405'!G183</f>
        <v>2.7163995067817508</v>
      </c>
      <c r="G183" s="4">
        <f>'1-19-23 Ex485'!H183/'1-19-23 Ex405'!H183</f>
        <v>2.7990135635018496</v>
      </c>
      <c r="H183" s="4">
        <f>'1-19-23 Ex485'!I183/'1-19-23 Ex405'!I183</f>
        <v>2.0537802556431872</v>
      </c>
      <c r="I183" s="4">
        <f>'1-19-23 Ex485'!J183/'1-19-23 Ex405'!J183</f>
        <v>2.0593750000000002</v>
      </c>
      <c r="J183" s="4">
        <f>'1-19-23 Ex485'!K183/'1-19-23 Ex405'!K183</f>
        <v>2.099771787191556</v>
      </c>
      <c r="K183" s="4">
        <f>'1-19-23 Ex485'!L183/'1-19-23 Ex405'!L183</f>
        <v>3.1646191646191646</v>
      </c>
      <c r="L183" s="4">
        <f>'1-19-23 Ex485'!M183/'1-19-23 Ex405'!M183</f>
        <v>3.1086691086691087</v>
      </c>
      <c r="M183" s="4">
        <f>'1-19-23 Ex485'!N183/'1-19-23 Ex405'!N183</f>
        <v>3.3994943109987359</v>
      </c>
    </row>
    <row r="184" spans="1:13" x14ac:dyDescent="0.75">
      <c r="A184" s="1">
        <f>'1-19-23 Ex485'!B184</f>
        <v>0.14913194444444444</v>
      </c>
      <c r="B184" s="4">
        <f>'1-19-23 Ex485'!C184/'1-19-23 Ex405'!C184</f>
        <v>2.0012890094979645</v>
      </c>
      <c r="C184" s="4">
        <f>'1-19-23 Ex485'!D184/'1-19-23 Ex405'!D184</f>
        <v>2.0147830233667143</v>
      </c>
      <c r="D184" s="4">
        <f>'1-19-23 Ex485'!E184/'1-19-23 Ex405'!E184</f>
        <v>2.0480952380952382</v>
      </c>
      <c r="E184" s="4">
        <f>'1-19-23 Ex485'!F184/'1-19-23 Ex405'!F184</f>
        <v>2.5700123915737301</v>
      </c>
      <c r="F184" s="4">
        <f>'1-19-23 Ex485'!G184/'1-19-23 Ex405'!G184</f>
        <v>2.7353658536585366</v>
      </c>
      <c r="G184" s="4">
        <f>'1-19-23 Ex485'!H184/'1-19-23 Ex405'!H184</f>
        <v>2.776829268292683</v>
      </c>
      <c r="H184" s="4">
        <f>'1-19-23 Ex485'!I184/'1-19-23 Ex405'!I184</f>
        <v>2.0763678856200163</v>
      </c>
      <c r="I184" s="4">
        <f>'1-19-23 Ex485'!J184/'1-19-23 Ex405'!J184</f>
        <v>2.0747603376734869</v>
      </c>
      <c r="J184" s="4">
        <f>'1-19-23 Ex485'!K184/'1-19-23 Ex405'!K184</f>
        <v>2.0740477544059126</v>
      </c>
      <c r="K184" s="4">
        <f>'1-19-23 Ex485'!L184/'1-19-23 Ex405'!L184</f>
        <v>3.158282208588957</v>
      </c>
      <c r="L184" s="4">
        <f>'1-19-23 Ex485'!M184/'1-19-23 Ex405'!M184</f>
        <v>3.1332518337408315</v>
      </c>
      <c r="M184" s="4">
        <f>'1-19-23 Ex485'!N184/'1-19-23 Ex405'!N184</f>
        <v>3.306832298136646</v>
      </c>
    </row>
    <row r="185" spans="1:13" x14ac:dyDescent="0.75">
      <c r="A185" s="1">
        <f>'1-19-23 Ex485'!B185</f>
        <v>0.14940972222222224</v>
      </c>
      <c r="B185" s="4">
        <f>'1-19-23 Ex485'!C185/'1-19-23 Ex405'!C185</f>
        <v>2.0046495726495728</v>
      </c>
      <c r="C185" s="4">
        <f>'1-19-23 Ex485'!D185/'1-19-23 Ex405'!D185</f>
        <v>2.0105805751492132</v>
      </c>
      <c r="D185" s="4">
        <f>'1-19-23 Ex485'!E185/'1-19-23 Ex405'!E185</f>
        <v>2.0059956884936674</v>
      </c>
      <c r="E185" s="4">
        <f>'1-19-23 Ex485'!F185/'1-19-23 Ex405'!F185</f>
        <v>2.5598503740648377</v>
      </c>
      <c r="F185" s="4">
        <f>'1-19-23 Ex485'!G185/'1-19-23 Ex405'!G185</f>
        <v>2.6569343065693429</v>
      </c>
      <c r="G185" s="4">
        <f>'1-19-23 Ex485'!H185/'1-19-23 Ex405'!H185</f>
        <v>2.7665036674816625</v>
      </c>
      <c r="H185" s="4">
        <f>'1-19-23 Ex485'!I185/'1-19-23 Ex405'!I185</f>
        <v>2.0462150856834436</v>
      </c>
      <c r="I185" s="4">
        <f>'1-19-23 Ex485'!J185/'1-19-23 Ex405'!J185</f>
        <v>2.1040669001500967</v>
      </c>
      <c r="J185" s="4">
        <f>'1-19-23 Ex485'!K185/'1-19-23 Ex405'!K185</f>
        <v>2.089430894308943</v>
      </c>
      <c r="K185" s="4">
        <f>'1-19-23 Ex485'!L185/'1-19-23 Ex405'!L185</f>
        <v>3.1718170580964151</v>
      </c>
      <c r="L185" s="4">
        <f>'1-19-23 Ex485'!M185/'1-19-23 Ex405'!M185</f>
        <v>3.1025641025641026</v>
      </c>
      <c r="M185" s="4">
        <f>'1-19-23 Ex485'!N185/'1-19-23 Ex405'!N185</f>
        <v>3.3836317135549874</v>
      </c>
    </row>
    <row r="186" spans="1:13" x14ac:dyDescent="0.75">
      <c r="A186" s="1">
        <f>'1-19-23 Ex485'!B186</f>
        <v>0.1527314814814815</v>
      </c>
      <c r="B186" s="4">
        <f>'1-19-23 Ex485'!C186/'1-19-23 Ex405'!C186</f>
        <v>1.9735013623978201</v>
      </c>
      <c r="C186" s="4">
        <f>'1-19-23 Ex485'!D186/'1-19-23 Ex405'!D186</f>
        <v>2.0156239385911285</v>
      </c>
      <c r="D186" s="4">
        <f>'1-19-23 Ex485'!E186/'1-19-23 Ex405'!E186</f>
        <v>2.0209009740259742</v>
      </c>
      <c r="E186" s="4">
        <f>'1-19-23 Ex485'!F186/'1-19-23 Ex405'!F186</f>
        <v>2.5445420326223336</v>
      </c>
      <c r="F186" s="4">
        <f>'1-19-23 Ex485'!G186/'1-19-23 Ex405'!G186</f>
        <v>2.7155279503105589</v>
      </c>
      <c r="G186" s="4">
        <f>'1-19-23 Ex485'!H186/'1-19-23 Ex405'!H186</f>
        <v>2.7618453865336656</v>
      </c>
      <c r="H186" s="4">
        <f>'1-19-23 Ex485'!I186/'1-19-23 Ex405'!I186</f>
        <v>2.0771968245277854</v>
      </c>
      <c r="I186" s="4">
        <f>'1-19-23 Ex485'!J186/'1-19-23 Ex405'!J186</f>
        <v>2.0895182523304632</v>
      </c>
      <c r="J186" s="4">
        <f>'1-19-23 Ex485'!K186/'1-19-23 Ex405'!K186</f>
        <v>2.1055507621512799</v>
      </c>
      <c r="K186" s="4">
        <f>'1-19-23 Ex485'!L186/'1-19-23 Ex405'!L186</f>
        <v>3.0645962732919254</v>
      </c>
      <c r="L186" s="4">
        <f>'1-19-23 Ex485'!M186/'1-19-23 Ex405'!M186</f>
        <v>3</v>
      </c>
      <c r="M186" s="4">
        <f>'1-19-23 Ex485'!N186/'1-19-23 Ex405'!N186</f>
        <v>3.3078880407124682</v>
      </c>
    </row>
    <row r="187" spans="1:13" x14ac:dyDescent="0.75">
      <c r="A187" s="1">
        <f>'1-19-23 Ex485'!B187</f>
        <v>0.15620370370370371</v>
      </c>
      <c r="B187" s="4">
        <f>'1-19-23 Ex485'!C187/'1-19-23 Ex405'!C187</f>
        <v>2.0055248618784529</v>
      </c>
      <c r="C187" s="4">
        <f>'1-19-23 Ex485'!D187/'1-19-23 Ex405'!D187</f>
        <v>2.02654565306401</v>
      </c>
      <c r="D187" s="4">
        <f>'1-19-23 Ex485'!E187/'1-19-23 Ex405'!E187</f>
        <v>2.003572632288507</v>
      </c>
      <c r="E187" s="4">
        <f>'1-19-23 Ex485'!F187/'1-19-23 Ex405'!F187</f>
        <v>2.5822002472187888</v>
      </c>
      <c r="F187" s="4">
        <f>'1-19-23 Ex485'!G187/'1-19-23 Ex405'!G187</f>
        <v>2.6959706959706962</v>
      </c>
      <c r="G187" s="4">
        <f>'1-19-23 Ex485'!H187/'1-19-23 Ex405'!H187</f>
        <v>2.7393422655298418</v>
      </c>
      <c r="H187" s="4">
        <f>'1-19-23 Ex485'!I187/'1-19-23 Ex405'!I187</f>
        <v>2.0728198774864066</v>
      </c>
      <c r="I187" s="4">
        <f>'1-19-23 Ex485'!J187/'1-19-23 Ex405'!J187</f>
        <v>2.0751615218951902</v>
      </c>
      <c r="J187" s="4">
        <f>'1-19-23 Ex485'!K187/'1-19-23 Ex405'!K187</f>
        <v>2.092027629874802</v>
      </c>
      <c r="K187" s="4">
        <f>'1-19-23 Ex485'!L187/'1-19-23 Ex405'!L187</f>
        <v>3.1535532994923856</v>
      </c>
      <c r="L187" s="4">
        <f>'1-19-23 Ex485'!M187/'1-19-23 Ex405'!M187</f>
        <v>3.1105590062111803</v>
      </c>
      <c r="M187" s="4">
        <f>'1-19-23 Ex485'!N187/'1-19-23 Ex405'!N187</f>
        <v>3.3167938931297711</v>
      </c>
    </row>
    <row r="188" spans="1:13" x14ac:dyDescent="0.75">
      <c r="A188" s="1">
        <f>'1-19-23 Ex485'!B188</f>
        <v>0.15967592592592594</v>
      </c>
      <c r="B188" s="4">
        <f>'1-19-23 Ex485'!C188/'1-19-23 Ex405'!C188</f>
        <v>1.9895861879967114</v>
      </c>
      <c r="C188" s="4">
        <f>'1-19-23 Ex485'!D188/'1-19-23 Ex405'!D188</f>
        <v>2.0397264957264958</v>
      </c>
      <c r="D188" s="4">
        <f>'1-19-23 Ex485'!E188/'1-19-23 Ex405'!E188</f>
        <v>2.0214475386396131</v>
      </c>
      <c r="E188" s="4">
        <f>'1-19-23 Ex485'!F188/'1-19-23 Ex405'!F188</f>
        <v>2.5691158156911582</v>
      </c>
      <c r="F188" s="4">
        <f>'1-19-23 Ex485'!G188/'1-19-23 Ex405'!G188</f>
        <v>2.608904933814681</v>
      </c>
      <c r="G188" s="4">
        <f>'1-19-23 Ex485'!H188/'1-19-23 Ex405'!H188</f>
        <v>2.7655677655677655</v>
      </c>
      <c r="H188" s="4">
        <f>'1-19-23 Ex485'!I188/'1-19-23 Ex405'!I188</f>
        <v>2.0836333425643865</v>
      </c>
      <c r="I188" s="4">
        <f>'1-19-23 Ex485'!J188/'1-19-23 Ex405'!J188</f>
        <v>2.0948282150412139</v>
      </c>
      <c r="J188" s="4">
        <f>'1-19-23 Ex485'!K188/'1-19-23 Ex405'!K188</f>
        <v>2.1008200322155512</v>
      </c>
      <c r="K188" s="4">
        <f>'1-19-23 Ex485'!L188/'1-19-23 Ex405'!L188</f>
        <v>3.1515151515151514</v>
      </c>
      <c r="L188" s="4">
        <f>'1-19-23 Ex485'!M188/'1-19-23 Ex405'!M188</f>
        <v>3.0879396984924625</v>
      </c>
      <c r="M188" s="4">
        <f>'1-19-23 Ex485'!N188/'1-19-23 Ex405'!N188</f>
        <v>3.3120104438642297</v>
      </c>
    </row>
    <row r="189" spans="1:13" x14ac:dyDescent="0.75">
      <c r="A189" s="1">
        <f>'1-19-23 Ex485'!B189</f>
        <v>0.16314814814814815</v>
      </c>
      <c r="B189" s="4">
        <f>'1-19-23 Ex485'!C189/'1-19-23 Ex405'!C189</f>
        <v>1.9997945205479453</v>
      </c>
      <c r="C189" s="4">
        <f>'1-19-23 Ex485'!D189/'1-19-23 Ex405'!D189</f>
        <v>2.030425270067004</v>
      </c>
      <c r="D189" s="4">
        <f>'1-19-23 Ex485'!E189/'1-19-23 Ex405'!E189</f>
        <v>2.02547727427135</v>
      </c>
      <c r="E189" s="4">
        <f>'1-19-23 Ex485'!F189/'1-19-23 Ex405'!F189</f>
        <v>2.5298416565164432</v>
      </c>
      <c r="F189" s="4">
        <f>'1-19-23 Ex485'!G189/'1-19-23 Ex405'!G189</f>
        <v>2.6307506053268765</v>
      </c>
      <c r="G189" s="4">
        <f>'1-19-23 Ex485'!H189/'1-19-23 Ex405'!H189</f>
        <v>2.7652068126520679</v>
      </c>
      <c r="H189" s="4">
        <f>'1-19-23 Ex485'!I189/'1-19-23 Ex405'!I189</f>
        <v>2.0546619316203607</v>
      </c>
      <c r="I189" s="4">
        <f>'1-19-23 Ex485'!J189/'1-19-23 Ex405'!J189</f>
        <v>2.1043956043956045</v>
      </c>
      <c r="J189" s="4">
        <f>'1-19-23 Ex485'!K189/'1-19-23 Ex405'!K189</f>
        <v>2.0975858057009891</v>
      </c>
      <c r="K189" s="4">
        <f>'1-19-23 Ex485'!L189/'1-19-23 Ex405'!L189</f>
        <v>3.1154822335025383</v>
      </c>
      <c r="L189" s="4">
        <f>'1-19-23 Ex485'!M189/'1-19-23 Ex405'!M189</f>
        <v>3.0248138957816377</v>
      </c>
      <c r="M189" s="4">
        <f>'1-19-23 Ex485'!N189/'1-19-23 Ex405'!N189</f>
        <v>3.2970168612191957</v>
      </c>
    </row>
    <row r="190" spans="1:13" x14ac:dyDescent="0.75">
      <c r="A190" s="1">
        <f>'1-19-23 Ex485'!B190</f>
        <v>0.16662037037037039</v>
      </c>
      <c r="B190" s="4">
        <f>'1-19-23 Ex485'!C190/'1-19-23 Ex405'!C190</f>
        <v>2.0012993229843397</v>
      </c>
      <c r="C190" s="4">
        <f>'1-19-23 Ex485'!D190/'1-19-23 Ex405'!D190</f>
        <v>2.0291800808274538</v>
      </c>
      <c r="D190" s="4">
        <f>'1-19-23 Ex485'!E190/'1-19-23 Ex405'!E190</f>
        <v>2.0361478839426574</v>
      </c>
      <c r="E190" s="4">
        <f>'1-19-23 Ex485'!F190/'1-19-23 Ex405'!F190</f>
        <v>2.5355392156862746</v>
      </c>
      <c r="F190" s="4">
        <f>'1-19-23 Ex485'!G190/'1-19-23 Ex405'!G190</f>
        <v>2.638755980861244</v>
      </c>
      <c r="G190" s="4">
        <f>'1-19-23 Ex485'!H190/'1-19-23 Ex405'!H190</f>
        <v>2.7451923076923075</v>
      </c>
      <c r="H190" s="4">
        <f>'1-19-23 Ex485'!I190/'1-19-23 Ex405'!I190</f>
        <v>2.0607219865062252</v>
      </c>
      <c r="I190" s="4">
        <f>'1-19-23 Ex485'!J190/'1-19-23 Ex405'!J190</f>
        <v>2.059308549110372</v>
      </c>
      <c r="J190" s="4">
        <f>'1-19-23 Ex485'!K190/'1-19-23 Ex405'!K190</f>
        <v>2.0908027489399035</v>
      </c>
      <c r="K190" s="4">
        <f>'1-19-23 Ex485'!L190/'1-19-23 Ex405'!L190</f>
        <v>3.150632911392405</v>
      </c>
      <c r="L190" s="4">
        <f>'1-19-23 Ex485'!M190/'1-19-23 Ex405'!M190</f>
        <v>3.1314142678347934</v>
      </c>
      <c r="M190" s="4">
        <f>'1-19-23 Ex485'!N190/'1-19-23 Ex405'!N190</f>
        <v>3.3105670103092781</v>
      </c>
    </row>
    <row r="191" spans="1:13" x14ac:dyDescent="0.75">
      <c r="A191" s="1">
        <f>'1-19-23 Ex485'!B191</f>
        <v>0.1700925925925926</v>
      </c>
      <c r="B191" s="4">
        <f>'1-19-23 Ex485'!C191/'1-19-23 Ex405'!C191</f>
        <v>2.0085393567936092</v>
      </c>
      <c r="C191" s="4">
        <f>'1-19-23 Ex485'!D191/'1-19-23 Ex405'!D191</f>
        <v>2.0141810286334647</v>
      </c>
      <c r="D191" s="4">
        <f>'1-19-23 Ex485'!E191/'1-19-23 Ex405'!E191</f>
        <v>2.0228217181006882</v>
      </c>
      <c r="E191" s="4">
        <f>'1-19-23 Ex485'!F191/'1-19-23 Ex405'!F191</f>
        <v>2.52</v>
      </c>
      <c r="F191" s="4">
        <f>'1-19-23 Ex485'!G191/'1-19-23 Ex405'!G191</f>
        <v>2.7398773006134971</v>
      </c>
      <c r="G191" s="4">
        <f>'1-19-23 Ex485'!H191/'1-19-23 Ex405'!H191</f>
        <v>2.7072879330943849</v>
      </c>
      <c r="H191" s="4">
        <f>'1-19-23 Ex485'!I191/'1-19-23 Ex405'!I191</f>
        <v>2.0682118744344677</v>
      </c>
      <c r="I191" s="4">
        <f>'1-19-23 Ex485'!J191/'1-19-23 Ex405'!J191</f>
        <v>2.0702491309385862</v>
      </c>
      <c r="J191" s="4">
        <f>'1-19-23 Ex485'!K191/'1-19-23 Ex405'!K191</f>
        <v>2.0871884820580284</v>
      </c>
      <c r="K191" s="4">
        <f>'1-19-23 Ex485'!L191/'1-19-23 Ex405'!L191</f>
        <v>3.1408805031446541</v>
      </c>
      <c r="L191" s="4">
        <f>'1-19-23 Ex485'!M191/'1-19-23 Ex405'!M191</f>
        <v>3.04089219330855</v>
      </c>
      <c r="M191" s="4">
        <f>'1-19-23 Ex485'!N191/'1-19-23 Ex405'!N191</f>
        <v>3.3252240717029449</v>
      </c>
    </row>
    <row r="192" spans="1:13" x14ac:dyDescent="0.75">
      <c r="A192" s="1">
        <f>'1-19-23 Ex485'!B192</f>
        <v>0.17356481481481484</v>
      </c>
      <c r="B192" s="4">
        <f>'1-19-23 Ex485'!C192/'1-19-23 Ex405'!C192</f>
        <v>1.9988315348133892</v>
      </c>
      <c r="C192" s="4">
        <f>'1-19-23 Ex485'!D192/'1-19-23 Ex405'!D192</f>
        <v>2.0241664955158485</v>
      </c>
      <c r="D192" s="4">
        <f>'1-19-23 Ex485'!E192/'1-19-23 Ex405'!E192</f>
        <v>2.0323440919037199</v>
      </c>
      <c r="E192" s="4">
        <f>'1-19-23 Ex485'!F192/'1-19-23 Ex405'!F192</f>
        <v>2.5482295482295481</v>
      </c>
      <c r="F192" s="4">
        <f>'1-19-23 Ex485'!G192/'1-19-23 Ex405'!G192</f>
        <v>2.7041062801932365</v>
      </c>
      <c r="G192" s="4">
        <f>'1-19-23 Ex485'!H192/'1-19-23 Ex405'!H192</f>
        <v>2.7412755716004815</v>
      </c>
      <c r="H192" s="4">
        <f>'1-19-23 Ex485'!I192/'1-19-23 Ex405'!I192</f>
        <v>2.0625481543741682</v>
      </c>
      <c r="I192" s="4">
        <f>'1-19-23 Ex485'!J192/'1-19-23 Ex405'!J192</f>
        <v>2.0789778485594326</v>
      </c>
      <c r="J192" s="4">
        <f>'1-19-23 Ex485'!K192/'1-19-23 Ex405'!K192</f>
        <v>2.1071271769354603</v>
      </c>
      <c r="K192" s="4">
        <f>'1-19-23 Ex485'!L192/'1-19-23 Ex405'!L192</f>
        <v>3.1237499999999998</v>
      </c>
      <c r="L192" s="4">
        <f>'1-19-23 Ex485'!M192/'1-19-23 Ex405'!M192</f>
        <v>3.0438489646772231</v>
      </c>
      <c r="M192" s="4">
        <f>'1-19-23 Ex485'!N192/'1-19-23 Ex405'!N192</f>
        <v>3.3329015544041449</v>
      </c>
    </row>
    <row r="193" spans="1:13" x14ac:dyDescent="0.75">
      <c r="A193" s="1">
        <f>'1-19-23 Ex485'!B193</f>
        <v>0.17703703703703705</v>
      </c>
      <c r="B193" s="4">
        <f>'1-19-23 Ex485'!C193/'1-19-23 Ex405'!C193</f>
        <v>2.001299056474771</v>
      </c>
      <c r="C193" s="4">
        <f>'1-19-23 Ex485'!D193/'1-19-23 Ex405'!D193</f>
        <v>2.0192465753424655</v>
      </c>
      <c r="D193" s="4">
        <f>'1-19-23 Ex485'!E193/'1-19-23 Ex405'!E193</f>
        <v>2.0134388430315848</v>
      </c>
      <c r="E193" s="4">
        <f>'1-19-23 Ex485'!F193/'1-19-23 Ex405'!F193</f>
        <v>2.512135922330097</v>
      </c>
      <c r="F193" s="4">
        <f>'1-19-23 Ex485'!G193/'1-19-23 Ex405'!G193</f>
        <v>2.6357142857142857</v>
      </c>
      <c r="G193" s="4">
        <f>'1-19-23 Ex485'!H193/'1-19-23 Ex405'!H193</f>
        <v>2.7727825030376669</v>
      </c>
      <c r="H193" s="4">
        <f>'1-19-23 Ex485'!I193/'1-19-23 Ex405'!I193</f>
        <v>2.0488364015283085</v>
      </c>
      <c r="I193" s="4">
        <f>'1-19-23 Ex485'!J193/'1-19-23 Ex405'!J193</f>
        <v>2.0788654945372982</v>
      </c>
      <c r="J193" s="4">
        <f>'1-19-23 Ex485'!K193/'1-19-23 Ex405'!K193</f>
        <v>2.092897374003365</v>
      </c>
      <c r="K193" s="4">
        <f>'1-19-23 Ex485'!L193/'1-19-23 Ex405'!L193</f>
        <v>3.0820895522388061</v>
      </c>
      <c r="L193" s="4">
        <f>'1-19-23 Ex485'!M193/'1-19-23 Ex405'!M193</f>
        <v>3.0536585365853659</v>
      </c>
      <c r="M193" s="4">
        <f>'1-19-23 Ex485'!N193/'1-19-23 Ex405'!N193</f>
        <v>3.3160556257901392</v>
      </c>
    </row>
    <row r="194" spans="1:13" x14ac:dyDescent="0.75">
      <c r="A194" s="1">
        <f>'1-19-23 Ex485'!B194</f>
        <v>0.18050925925925926</v>
      </c>
      <c r="B194" s="4">
        <f>'1-19-23 Ex485'!C194/'1-19-23 Ex405'!C194</f>
        <v>2.0320955273329653</v>
      </c>
      <c r="C194" s="4">
        <f>'1-19-23 Ex485'!D194/'1-19-23 Ex405'!D194</f>
        <v>2.0252232599359195</v>
      </c>
      <c r="D194" s="4">
        <f>'1-19-23 Ex485'!E194/'1-19-23 Ex405'!E194</f>
        <v>2.0218933296958124</v>
      </c>
      <c r="E194" s="4">
        <f>'1-19-23 Ex485'!F194/'1-19-23 Ex405'!F194</f>
        <v>2.4611708482676224</v>
      </c>
      <c r="F194" s="4">
        <f>'1-19-23 Ex485'!G194/'1-19-23 Ex405'!G194</f>
        <v>2.6245572609208971</v>
      </c>
      <c r="G194" s="4">
        <f>'1-19-23 Ex485'!H194/'1-19-23 Ex405'!H194</f>
        <v>2.6872770511296076</v>
      </c>
      <c r="H194" s="4">
        <f>'1-19-23 Ex485'!I194/'1-19-23 Ex405'!I194</f>
        <v>2.0850275972891779</v>
      </c>
      <c r="I194" s="4">
        <f>'1-19-23 Ex485'!J194/'1-19-23 Ex405'!J194</f>
        <v>2.0827455827819383</v>
      </c>
      <c r="J194" s="4">
        <f>'1-19-23 Ex485'!K194/'1-19-23 Ex405'!K194</f>
        <v>2.1167631752547096</v>
      </c>
      <c r="K194" s="4">
        <f>'1-19-23 Ex485'!L194/'1-19-23 Ex405'!L194</f>
        <v>3.1273408239700373</v>
      </c>
      <c r="L194" s="4">
        <f>'1-19-23 Ex485'!M194/'1-19-23 Ex405'!M194</f>
        <v>3.0328467153284673</v>
      </c>
      <c r="M194" s="4">
        <f>'1-19-23 Ex485'!N194/'1-19-23 Ex405'!N194</f>
        <v>3.323116219667944</v>
      </c>
    </row>
    <row r="195" spans="1:13" x14ac:dyDescent="0.75">
      <c r="A195" s="1">
        <f>'1-19-23 Ex485'!B195</f>
        <v>0.1839814814814815</v>
      </c>
      <c r="B195" s="4">
        <f>'1-19-23 Ex485'!C195/'1-19-23 Ex405'!C195</f>
        <v>1.9965800273597811</v>
      </c>
      <c r="C195" s="4">
        <f>'1-19-23 Ex485'!D195/'1-19-23 Ex405'!D195</f>
        <v>2.0092225713895342</v>
      </c>
      <c r="D195" s="4">
        <f>'1-19-23 Ex485'!E195/'1-19-23 Ex405'!E195</f>
        <v>2.0355573860516198</v>
      </c>
      <c r="E195" s="4">
        <f>'1-19-23 Ex485'!F195/'1-19-23 Ex405'!F195</f>
        <v>2.567765567765568</v>
      </c>
      <c r="F195" s="4">
        <f>'1-19-23 Ex485'!G195/'1-19-23 Ex405'!G195</f>
        <v>2.6743063932448732</v>
      </c>
      <c r="G195" s="4">
        <f>'1-19-23 Ex485'!H195/'1-19-23 Ex405'!H195</f>
        <v>2.7221556886227547</v>
      </c>
      <c r="H195" s="4">
        <f>'1-19-23 Ex485'!I195/'1-19-23 Ex405'!I195</f>
        <v>2.0795835662381217</v>
      </c>
      <c r="I195" s="4">
        <f>'1-19-23 Ex485'!J195/'1-19-23 Ex405'!J195</f>
        <v>2.0846170535908004</v>
      </c>
      <c r="J195" s="4">
        <f>'1-19-23 Ex485'!K195/'1-19-23 Ex405'!K195</f>
        <v>2.1101682516459399</v>
      </c>
      <c r="K195" s="4">
        <f>'1-19-23 Ex485'!L195/'1-19-23 Ex405'!L195</f>
        <v>2.9368421052631577</v>
      </c>
      <c r="L195" s="4">
        <f>'1-19-23 Ex485'!M195/'1-19-23 Ex405'!M195</f>
        <v>2.867515923566879</v>
      </c>
      <c r="M195" s="4">
        <f>'1-19-23 Ex485'!N195/'1-19-23 Ex405'!N195</f>
        <v>3.1260053619302948</v>
      </c>
    </row>
    <row r="196" spans="1:13" x14ac:dyDescent="0.75">
      <c r="A196" s="1">
        <f>'1-19-23 Ex485'!B196</f>
        <v>0.18745370370370371</v>
      </c>
      <c r="B196" s="4">
        <f>'1-19-23 Ex485'!C196/'1-19-23 Ex405'!C196</f>
        <v>2.0040488608289873</v>
      </c>
      <c r="C196" s="4">
        <f>'1-19-23 Ex485'!D196/'1-19-23 Ex405'!D196</f>
        <v>2.0308157930939608</v>
      </c>
      <c r="D196" s="4">
        <f>'1-19-23 Ex485'!E196/'1-19-23 Ex405'!E196</f>
        <v>2.0346650192202085</v>
      </c>
      <c r="E196" s="4">
        <f>'1-19-23 Ex485'!F196/'1-19-23 Ex405'!F196</f>
        <v>2.4946492271105827</v>
      </c>
      <c r="F196" s="4">
        <f>'1-19-23 Ex485'!G196/'1-19-23 Ex405'!G196</f>
        <v>2.6516052318668253</v>
      </c>
      <c r="G196" s="4">
        <f>'1-19-23 Ex485'!H196/'1-19-23 Ex405'!H196</f>
        <v>2.7061611374407581</v>
      </c>
      <c r="H196" s="4">
        <f>'1-19-23 Ex485'!I196/'1-19-23 Ex405'!I196</f>
        <v>2.0847111799057201</v>
      </c>
      <c r="I196" s="4">
        <f>'1-19-23 Ex485'!J196/'1-19-23 Ex405'!J196</f>
        <v>2.0742386241490505</v>
      </c>
      <c r="J196" s="4">
        <f>'1-19-23 Ex485'!K196/'1-19-23 Ex405'!K196</f>
        <v>2.1122686871630481</v>
      </c>
      <c r="K196" s="4">
        <f>'1-19-23 Ex485'!L196/'1-19-23 Ex405'!L196</f>
        <v>2.9205298013245033</v>
      </c>
      <c r="L196" s="4">
        <f>'1-19-23 Ex485'!M196/'1-19-23 Ex405'!M196</f>
        <v>2.8475689881734558</v>
      </c>
      <c r="M196" s="4">
        <f>'1-19-23 Ex485'!N196/'1-19-23 Ex405'!N196</f>
        <v>3.1566433566433565</v>
      </c>
    </row>
    <row r="197" spans="1:13" x14ac:dyDescent="0.75">
      <c r="A197" s="1">
        <f>'1-19-23 Ex485'!B197</f>
        <v>0.19092592592592594</v>
      </c>
      <c r="B197" s="4">
        <f>'1-19-23 Ex485'!C197/'1-19-23 Ex405'!C197</f>
        <v>2.0138496520361056</v>
      </c>
      <c r="C197" s="4">
        <f>'1-19-23 Ex485'!D197/'1-19-23 Ex405'!D197</f>
        <v>2.0226412497419308</v>
      </c>
      <c r="D197" s="4">
        <f>'1-19-23 Ex485'!E197/'1-19-23 Ex405'!E197</f>
        <v>2.0363598730509178</v>
      </c>
      <c r="E197" s="4">
        <f>'1-19-23 Ex485'!F197/'1-19-23 Ex405'!F197</f>
        <v>2.4826762246117084</v>
      </c>
      <c r="F197" s="4">
        <f>'1-19-23 Ex485'!G197/'1-19-23 Ex405'!G197</f>
        <v>2.6662679425837319</v>
      </c>
      <c r="G197" s="4">
        <f>'1-19-23 Ex485'!H197/'1-19-23 Ex405'!H197</f>
        <v>2.6977025392986698</v>
      </c>
      <c r="H197" s="4">
        <f>'1-19-23 Ex485'!I197/'1-19-23 Ex405'!I197</f>
        <v>2.0649513212795547</v>
      </c>
      <c r="I197" s="4">
        <f>'1-19-23 Ex485'!J197/'1-19-23 Ex405'!J197</f>
        <v>2.0761548961850709</v>
      </c>
      <c r="J197" s="4">
        <f>'1-19-23 Ex485'!K197/'1-19-23 Ex405'!K197</f>
        <v>2.0914017341040463</v>
      </c>
      <c r="K197" s="4">
        <f>'1-19-23 Ex485'!L197/'1-19-23 Ex405'!L197</f>
        <v>2.8839999999999999</v>
      </c>
      <c r="L197" s="4">
        <f>'1-19-23 Ex485'!M197/'1-19-23 Ex405'!M197</f>
        <v>2.8748353096179184</v>
      </c>
      <c r="M197" s="4">
        <f>'1-19-23 Ex485'!N197/'1-19-23 Ex405'!N197</f>
        <v>3.0785123966942147</v>
      </c>
    </row>
    <row r="198" spans="1:13" x14ac:dyDescent="0.75">
      <c r="A198" s="1">
        <f>'1-19-23 Ex485'!B198</f>
        <v>0.19439814814814815</v>
      </c>
      <c r="B198" s="4">
        <f>'1-19-23 Ex485'!C198/'1-19-23 Ex405'!C198</f>
        <v>2.0321777039651234</v>
      </c>
      <c r="C198" s="4">
        <f>'1-19-23 Ex485'!D198/'1-19-23 Ex405'!D198</f>
        <v>2.0192439862542955</v>
      </c>
      <c r="D198" s="4">
        <f>'1-19-23 Ex485'!E198/'1-19-23 Ex405'!E198</f>
        <v>2.0374675235881305</v>
      </c>
      <c r="E198" s="4">
        <f>'1-19-23 Ex485'!F198/'1-19-23 Ex405'!F198</f>
        <v>2.561893203883495</v>
      </c>
      <c r="F198" s="4">
        <f>'1-19-23 Ex485'!G198/'1-19-23 Ex405'!G198</f>
        <v>2.603286384976526</v>
      </c>
      <c r="G198" s="4">
        <f>'1-19-23 Ex485'!H198/'1-19-23 Ex405'!H198</f>
        <v>2.674882629107981</v>
      </c>
      <c r="H198" s="4">
        <f>'1-19-23 Ex485'!I198/'1-19-23 Ex405'!I198</f>
        <v>2.0695438596491229</v>
      </c>
      <c r="I198" s="4">
        <f>'1-19-23 Ex485'!J198/'1-19-23 Ex405'!J198</f>
        <v>2.0654446512960045</v>
      </c>
      <c r="J198" s="4">
        <f>'1-19-23 Ex485'!K198/'1-19-23 Ex405'!K198</f>
        <v>2.1052167523879501</v>
      </c>
      <c r="K198" s="4">
        <f>'1-19-23 Ex485'!L198/'1-19-23 Ex405'!L198</f>
        <v>2.9807692307692308</v>
      </c>
      <c r="L198" s="4">
        <f>'1-19-23 Ex485'!M198/'1-19-23 Ex405'!M198</f>
        <v>2.8665785997357993</v>
      </c>
      <c r="M198" s="4">
        <f>'1-19-23 Ex485'!N198/'1-19-23 Ex405'!N198</f>
        <v>3.1565096952908589</v>
      </c>
    </row>
    <row r="199" spans="1:13" x14ac:dyDescent="0.75">
      <c r="A199" s="1">
        <f>'1-19-23 Ex485'!B199</f>
        <v>0.19787037037037039</v>
      </c>
      <c r="B199" s="4">
        <f>'1-19-23 Ex485'!C199/'1-19-23 Ex405'!C199</f>
        <v>2.0246066403271645</v>
      </c>
      <c r="C199" s="4">
        <f>'1-19-23 Ex485'!D199/'1-19-23 Ex405'!D199</f>
        <v>2.0263718151225878</v>
      </c>
      <c r="D199" s="4">
        <f>'1-19-23 Ex485'!E199/'1-19-23 Ex405'!E199</f>
        <v>2.0317940953822862</v>
      </c>
      <c r="E199" s="4">
        <f>'1-19-23 Ex485'!F199/'1-19-23 Ex405'!F199</f>
        <v>2.5118483412322274</v>
      </c>
      <c r="F199" s="4">
        <f>'1-19-23 Ex485'!G199/'1-19-23 Ex405'!G199</f>
        <v>2.6269005847953215</v>
      </c>
      <c r="G199" s="4">
        <f>'1-19-23 Ex485'!H199/'1-19-23 Ex405'!H199</f>
        <v>2.6854460093896715</v>
      </c>
      <c r="H199" s="4">
        <f>'1-19-23 Ex485'!I199/'1-19-23 Ex405'!I199</f>
        <v>2.0648572435671486</v>
      </c>
      <c r="I199" s="4">
        <f>'1-19-23 Ex485'!J199/'1-19-23 Ex405'!J199</f>
        <v>2.0776462145676353</v>
      </c>
      <c r="J199" s="4">
        <f>'1-19-23 Ex485'!K199/'1-19-23 Ex405'!K199</f>
        <v>2.0855042934070731</v>
      </c>
      <c r="K199" s="4">
        <f>'1-19-23 Ex485'!L199/'1-19-23 Ex405'!L199</f>
        <v>2.9329758713136731</v>
      </c>
      <c r="L199" s="4">
        <f>'1-19-23 Ex485'!M199/'1-19-23 Ex405'!M199</f>
        <v>2.8535620052770447</v>
      </c>
      <c r="M199" s="4">
        <f>'1-19-23 Ex485'!N199/'1-19-23 Ex405'!N199</f>
        <v>3.0530612244897961</v>
      </c>
    </row>
    <row r="200" spans="1:13" x14ac:dyDescent="0.75">
      <c r="A200" s="1">
        <f>'1-19-23 Ex485'!B200</f>
        <v>0.2013425925925926</v>
      </c>
      <c r="B200" s="4">
        <f>'1-19-23 Ex485'!C200/'1-19-23 Ex405'!C200</f>
        <v>2.0295443512032736</v>
      </c>
      <c r="C200" s="4">
        <f>'1-19-23 Ex485'!D200/'1-19-23 Ex405'!D200</f>
        <v>2.040989838943803</v>
      </c>
      <c r="D200" s="4">
        <f>'1-19-23 Ex485'!E200/'1-19-23 Ex405'!E200</f>
        <v>2.0289885009984161</v>
      </c>
      <c r="E200" s="4">
        <f>'1-19-23 Ex485'!F200/'1-19-23 Ex405'!F200</f>
        <v>2.4827586206896552</v>
      </c>
      <c r="F200" s="4">
        <f>'1-19-23 Ex485'!G200/'1-19-23 Ex405'!G200</f>
        <v>2.5613425925925926</v>
      </c>
      <c r="G200" s="4">
        <f>'1-19-23 Ex485'!H200/'1-19-23 Ex405'!H200</f>
        <v>2.6741176470588237</v>
      </c>
      <c r="H200" s="4">
        <f>'1-19-23 Ex485'!I200/'1-19-23 Ex405'!I200</f>
        <v>2.0532080271339739</v>
      </c>
      <c r="I200" s="4">
        <f>'1-19-23 Ex485'!J200/'1-19-23 Ex405'!J200</f>
        <v>2.0654205607476634</v>
      </c>
      <c r="J200" s="4">
        <f>'1-19-23 Ex485'!K200/'1-19-23 Ex405'!K200</f>
        <v>2.0735618655289096</v>
      </c>
      <c r="K200" s="4">
        <f>'1-19-23 Ex485'!L200/'1-19-23 Ex405'!L200</f>
        <v>2.9200542005420056</v>
      </c>
      <c r="L200" s="4">
        <f>'1-19-23 Ex485'!M200/'1-19-23 Ex405'!M200</f>
        <v>2.8612945838837516</v>
      </c>
      <c r="M200" s="4">
        <f>'1-19-23 Ex485'!N200/'1-19-23 Ex405'!N200</f>
        <v>3.0582655826558267</v>
      </c>
    </row>
    <row r="201" spans="1:13" x14ac:dyDescent="0.75">
      <c r="A201" s="1">
        <f>'1-19-23 Ex485'!B201</f>
        <v>0.20481481481481484</v>
      </c>
      <c r="B201" s="4">
        <f>'1-19-23 Ex485'!C201/'1-19-23 Ex405'!C201</f>
        <v>2.009862749155114</v>
      </c>
      <c r="C201" s="4">
        <f>'1-19-23 Ex485'!D201/'1-19-23 Ex405'!D201</f>
        <v>2.0192175703500341</v>
      </c>
      <c r="D201" s="4">
        <f>'1-19-23 Ex485'!E201/'1-19-23 Ex405'!E201</f>
        <v>2.0218530263339307</v>
      </c>
      <c r="E201" s="4">
        <f>'1-19-23 Ex485'!F201/'1-19-23 Ex405'!F201</f>
        <v>2.5149700598802394</v>
      </c>
      <c r="F201" s="4">
        <f>'1-19-23 Ex485'!G201/'1-19-23 Ex405'!G201</f>
        <v>2.5957696827262047</v>
      </c>
      <c r="G201" s="4">
        <f>'1-19-23 Ex485'!H201/'1-19-23 Ex405'!H201</f>
        <v>2.6799531066822979</v>
      </c>
      <c r="H201" s="4">
        <f>'1-19-23 Ex485'!I201/'1-19-23 Ex405'!I201</f>
        <v>2.0524150648982196</v>
      </c>
      <c r="I201" s="4">
        <f>'1-19-23 Ex485'!J201/'1-19-23 Ex405'!J201</f>
        <v>2.0780598434413635</v>
      </c>
      <c r="J201" s="4">
        <f>'1-19-23 Ex485'!K201/'1-19-23 Ex405'!K201</f>
        <v>2.0725865880619012</v>
      </c>
      <c r="K201" s="4">
        <f>'1-19-23 Ex485'!L201/'1-19-23 Ex405'!L201</f>
        <v>2.881720430107527</v>
      </c>
      <c r="L201" s="4">
        <f>'1-19-23 Ex485'!M201/'1-19-23 Ex405'!M201</f>
        <v>2.8506666666666667</v>
      </c>
      <c r="M201" s="4">
        <f>'1-19-23 Ex485'!N201/'1-19-23 Ex405'!N201</f>
        <v>3.0725034199726404</v>
      </c>
    </row>
    <row r="202" spans="1:13" x14ac:dyDescent="0.75">
      <c r="A202" s="1">
        <f>'1-19-23 Ex485'!B202</f>
        <v>0.20828703703703705</v>
      </c>
      <c r="B202" s="4">
        <f>'1-19-23 Ex485'!C202/'1-19-23 Ex405'!C202</f>
        <v>2.0083275980729525</v>
      </c>
      <c r="C202" s="4">
        <f>'1-19-23 Ex485'!D202/'1-19-23 Ex405'!D202</f>
        <v>2.0256339581036382</v>
      </c>
      <c r="D202" s="4">
        <f>'1-19-23 Ex485'!E202/'1-19-23 Ex405'!E202</f>
        <v>2.0239336167878208</v>
      </c>
      <c r="E202" s="4">
        <f>'1-19-23 Ex485'!F202/'1-19-23 Ex405'!F202</f>
        <v>2.5147232037691403</v>
      </c>
      <c r="F202" s="4">
        <f>'1-19-23 Ex485'!G202/'1-19-23 Ex405'!G202</f>
        <v>2.6296296296296298</v>
      </c>
      <c r="G202" s="4">
        <f>'1-19-23 Ex485'!H202/'1-19-23 Ex405'!H202</f>
        <v>2.6418604651162791</v>
      </c>
      <c r="H202" s="4">
        <f>'1-19-23 Ex485'!I202/'1-19-23 Ex405'!I202</f>
        <v>2.0407083392126428</v>
      </c>
      <c r="I202" s="4">
        <f>'1-19-23 Ex485'!J202/'1-19-23 Ex405'!J202</f>
        <v>2.080399061032864</v>
      </c>
      <c r="J202" s="4">
        <f>'1-19-23 Ex485'!K202/'1-19-23 Ex405'!K202</f>
        <v>2.1027940413547768</v>
      </c>
      <c r="K202" s="4">
        <f>'1-19-23 Ex485'!L202/'1-19-23 Ex405'!L202</f>
        <v>2.8397350993377484</v>
      </c>
      <c r="L202" s="4">
        <f>'1-19-23 Ex485'!M202/'1-19-23 Ex405'!M202</f>
        <v>2.8663239074550129</v>
      </c>
      <c r="M202" s="4">
        <f>'1-19-23 Ex485'!N202/'1-19-23 Ex405'!N202</f>
        <v>3.0855978260869565</v>
      </c>
    </row>
    <row r="203" spans="1:13" x14ac:dyDescent="0.75">
      <c r="A203" s="1">
        <f>'1-19-23 Ex485'!B203</f>
        <v>0.21175925925925929</v>
      </c>
      <c r="B203" s="4">
        <f>'1-19-23 Ex485'!C203/'1-19-23 Ex405'!C203</f>
        <v>2.0101204819277108</v>
      </c>
      <c r="C203" s="4">
        <f>'1-19-23 Ex485'!D203/'1-19-23 Ex405'!D203</f>
        <v>2.0384536011556715</v>
      </c>
      <c r="D203" s="4">
        <f>'1-19-23 Ex485'!E203/'1-19-23 Ex405'!E203</f>
        <v>2.0408475164987845</v>
      </c>
      <c r="E203" s="4">
        <f>'1-19-23 Ex485'!F203/'1-19-23 Ex405'!F203</f>
        <v>2.5374554102259217</v>
      </c>
      <c r="F203" s="4">
        <f>'1-19-23 Ex485'!G203/'1-19-23 Ex405'!G203</f>
        <v>2.6023121387283239</v>
      </c>
      <c r="G203" s="4">
        <f>'1-19-23 Ex485'!H203/'1-19-23 Ex405'!H203</f>
        <v>2.6736842105263157</v>
      </c>
      <c r="H203" s="4">
        <f>'1-19-23 Ex485'!I203/'1-19-23 Ex405'!I203</f>
        <v>2.063024015915873</v>
      </c>
      <c r="I203" s="4">
        <f>'1-19-23 Ex485'!J203/'1-19-23 Ex405'!J203</f>
        <v>2.0655725694190052</v>
      </c>
      <c r="J203" s="4">
        <f>'1-19-23 Ex485'!K203/'1-19-23 Ex405'!K203</f>
        <v>2.0567839565121573</v>
      </c>
      <c r="K203" s="4">
        <f>'1-19-23 Ex485'!L203/'1-19-23 Ex405'!L203</f>
        <v>2.8693931398416885</v>
      </c>
      <c r="L203" s="4">
        <f>'1-19-23 Ex485'!M203/'1-19-23 Ex405'!M203</f>
        <v>2.8218465539661897</v>
      </c>
      <c r="M203" s="4">
        <f>'1-19-23 Ex485'!N203/'1-19-23 Ex405'!N203</f>
        <v>2.9973226238286479</v>
      </c>
    </row>
    <row r="204" spans="1:13" x14ac:dyDescent="0.75">
      <c r="A204" s="1">
        <f>'1-19-23 Ex485'!B204</f>
        <v>0.2152314814814815</v>
      </c>
      <c r="B204" s="4">
        <f>'1-19-23 Ex485'!C204/'1-19-23 Ex405'!C204</f>
        <v>2.0305105853051058</v>
      </c>
      <c r="C204" s="4">
        <f>'1-19-23 Ex485'!D204/'1-19-23 Ex405'!D204</f>
        <v>2.02442538593482</v>
      </c>
      <c r="D204" s="4">
        <f>'1-19-23 Ex485'!E204/'1-19-23 Ex405'!E204</f>
        <v>2.0440126338917879</v>
      </c>
      <c r="E204" s="4">
        <f>'1-19-23 Ex485'!F204/'1-19-23 Ex405'!F204</f>
        <v>2.4947121034077555</v>
      </c>
      <c r="F204" s="4">
        <f>'1-19-23 Ex485'!G204/'1-19-23 Ex405'!G204</f>
        <v>2.6088992974238874</v>
      </c>
      <c r="G204" s="4">
        <f>'1-19-23 Ex485'!H204/'1-19-23 Ex405'!H204</f>
        <v>2.6584795321637427</v>
      </c>
      <c r="H204" s="4">
        <f>'1-19-23 Ex485'!I204/'1-19-23 Ex405'!I204</f>
        <v>2.0577167916254067</v>
      </c>
      <c r="I204" s="4">
        <f>'1-19-23 Ex485'!J204/'1-19-23 Ex405'!J204</f>
        <v>2.0645278362488204</v>
      </c>
      <c r="J204" s="4">
        <f>'1-19-23 Ex485'!K204/'1-19-23 Ex405'!K204</f>
        <v>2.0793580356482511</v>
      </c>
      <c r="K204" s="4">
        <f>'1-19-23 Ex485'!L204/'1-19-23 Ex405'!L204</f>
        <v>2.8181818181818183</v>
      </c>
      <c r="L204" s="4">
        <f>'1-19-23 Ex485'!M204/'1-19-23 Ex405'!M204</f>
        <v>2.7880364109232771</v>
      </c>
      <c r="M204" s="4">
        <f>'1-19-23 Ex485'!N204/'1-19-23 Ex405'!N204</f>
        <v>3.002706359945873</v>
      </c>
    </row>
    <row r="205" spans="1:13" x14ac:dyDescent="0.75">
      <c r="A205" s="1">
        <f>'1-19-23 Ex485'!B205</f>
        <v>0.21870370370370373</v>
      </c>
      <c r="B205" s="4">
        <f>'1-19-23 Ex485'!C205/'1-19-23 Ex405'!C205</f>
        <v>2.0334207982322883</v>
      </c>
      <c r="C205" s="4">
        <f>'1-19-23 Ex485'!D205/'1-19-23 Ex405'!D205</f>
        <v>2.0474152805576646</v>
      </c>
      <c r="D205" s="4">
        <f>'1-19-23 Ex485'!E205/'1-19-23 Ex405'!E205</f>
        <v>2.0046537092800438</v>
      </c>
      <c r="E205" s="4">
        <f>'1-19-23 Ex485'!F205/'1-19-23 Ex405'!F205</f>
        <v>2.4619883040935671</v>
      </c>
      <c r="F205" s="4">
        <f>'1-19-23 Ex485'!G205/'1-19-23 Ex405'!G205</f>
        <v>2.5992990654205608</v>
      </c>
      <c r="G205" s="4">
        <f>'1-19-23 Ex485'!H205/'1-19-23 Ex405'!H205</f>
        <v>2.680327868852459</v>
      </c>
      <c r="H205" s="4">
        <f>'1-19-23 Ex485'!I205/'1-19-23 Ex405'!I205</f>
        <v>2.066694987255735</v>
      </c>
      <c r="I205" s="4">
        <f>'1-19-23 Ex485'!J205/'1-19-23 Ex405'!J205</f>
        <v>2.0583351540310248</v>
      </c>
      <c r="J205" s="4">
        <f>'1-19-23 Ex485'!K205/'1-19-23 Ex405'!K205</f>
        <v>2.0750782064650677</v>
      </c>
      <c r="K205" s="4">
        <f>'1-19-23 Ex485'!L205/'1-19-23 Ex405'!L205</f>
        <v>2.8081471747700393</v>
      </c>
      <c r="L205" s="4">
        <f>'1-19-23 Ex485'!M205/'1-19-23 Ex405'!M205</f>
        <v>2.825974025974026</v>
      </c>
      <c r="M205" s="4">
        <f>'1-19-23 Ex485'!N205/'1-19-23 Ex405'!N205</f>
        <v>2.9933333333333332</v>
      </c>
    </row>
    <row r="206" spans="1:13" x14ac:dyDescent="0.75">
      <c r="A206" s="1">
        <f>'1-19-23 Ex485'!B206</f>
        <v>0.22217592592592594</v>
      </c>
      <c r="B206" s="4">
        <f>'1-19-23 Ex485'!C206/'1-19-23 Ex405'!C206</f>
        <v>2.024017165005537</v>
      </c>
      <c r="C206" s="4">
        <f>'1-19-23 Ex485'!D206/'1-19-23 Ex405'!D206</f>
        <v>2.008240626287598</v>
      </c>
      <c r="D206" s="4">
        <f>'1-19-23 Ex485'!E206/'1-19-23 Ex405'!E206</f>
        <v>2.0222435809419195</v>
      </c>
      <c r="E206" s="4">
        <f>'1-19-23 Ex485'!F206/'1-19-23 Ex405'!F206</f>
        <v>2.5249406175771973</v>
      </c>
      <c r="F206" s="4">
        <f>'1-19-23 Ex485'!G206/'1-19-23 Ex405'!G206</f>
        <v>2.5362485615650172</v>
      </c>
      <c r="G206" s="4">
        <f>'1-19-23 Ex485'!H206/'1-19-23 Ex405'!H206</f>
        <v>2.7175208581644816</v>
      </c>
      <c r="H206" s="4">
        <f>'1-19-23 Ex485'!I206/'1-19-23 Ex405'!I206</f>
        <v>2.0657988842797881</v>
      </c>
      <c r="I206" s="4">
        <f>'1-19-23 Ex485'!J206/'1-19-23 Ex405'!J206</f>
        <v>2.069847300358004</v>
      </c>
      <c r="J206" s="4">
        <f>'1-19-23 Ex485'!K206/'1-19-23 Ex405'!K206</f>
        <v>2.0892644431209053</v>
      </c>
      <c r="K206" s="4">
        <f>'1-19-23 Ex485'!L206/'1-19-23 Ex405'!L206</f>
        <v>2.8284574468085109</v>
      </c>
      <c r="L206" s="4">
        <f>'1-19-23 Ex485'!M206/'1-19-23 Ex405'!M206</f>
        <v>2.7737789203084833</v>
      </c>
      <c r="M206" s="4">
        <f>'1-19-23 Ex485'!N206/'1-19-23 Ex405'!N206</f>
        <v>2.9664429530201342</v>
      </c>
    </row>
    <row r="207" spans="1:13" x14ac:dyDescent="0.75">
      <c r="A207" s="1">
        <f>'1-19-23 Ex485'!B207</f>
        <v>0.22564814814814815</v>
      </c>
      <c r="B207" s="4">
        <f>'1-19-23 Ex485'!C207/'1-19-23 Ex405'!C207</f>
        <v>2.0204901010660392</v>
      </c>
      <c r="C207" s="4">
        <f>'1-19-23 Ex485'!D207/'1-19-23 Ex405'!D207</f>
        <v>2.0407093079417651</v>
      </c>
      <c r="D207" s="4">
        <f>'1-19-23 Ex485'!E207/'1-19-23 Ex405'!E207</f>
        <v>2.0165027848449424</v>
      </c>
      <c r="E207" s="4">
        <f>'1-19-23 Ex485'!F207/'1-19-23 Ex405'!F207</f>
        <v>2.4918981481481484</v>
      </c>
      <c r="F207" s="4">
        <f>'1-19-23 Ex485'!G207/'1-19-23 Ex405'!G207</f>
        <v>2.5709382151029749</v>
      </c>
      <c r="G207" s="4">
        <f>'1-19-23 Ex485'!H207/'1-19-23 Ex405'!H207</f>
        <v>2.6098398169336385</v>
      </c>
      <c r="H207" s="4">
        <f>'1-19-23 Ex485'!I207/'1-19-23 Ex405'!I207</f>
        <v>2.0599258942568048</v>
      </c>
      <c r="I207" s="4">
        <f>'1-19-23 Ex485'!J207/'1-19-23 Ex405'!J207</f>
        <v>2.0716953496887589</v>
      </c>
      <c r="J207" s="4">
        <f>'1-19-23 Ex485'!K207/'1-19-23 Ex405'!K207</f>
        <v>2.0685621205390197</v>
      </c>
      <c r="K207" s="4">
        <f>'1-19-23 Ex485'!L207/'1-19-23 Ex405'!L207</f>
        <v>2.8140770252324039</v>
      </c>
      <c r="L207" s="4">
        <f>'1-19-23 Ex485'!M207/'1-19-23 Ex405'!M207</f>
        <v>2.7992277992277992</v>
      </c>
      <c r="M207" s="4">
        <f>'1-19-23 Ex485'!N207/'1-19-23 Ex405'!N207</f>
        <v>2.9466666666666668</v>
      </c>
    </row>
    <row r="208" spans="1:13" x14ac:dyDescent="0.75">
      <c r="A208" s="1">
        <f>'1-19-23 Ex485'!B208</f>
        <v>0.22912037037037036</v>
      </c>
      <c r="B208" s="4">
        <f>'1-19-23 Ex485'!C208/'1-19-23 Ex405'!C208</f>
        <v>2.0189750692520776</v>
      </c>
      <c r="C208" s="4">
        <f>'1-19-23 Ex485'!D208/'1-19-23 Ex405'!D208</f>
        <v>2.0417705735660849</v>
      </c>
      <c r="D208" s="4">
        <f>'1-19-23 Ex485'!E208/'1-19-23 Ex405'!E208</f>
        <v>2.0386008918617615</v>
      </c>
      <c r="E208" s="4">
        <f>'1-19-23 Ex485'!F208/'1-19-23 Ex405'!F208</f>
        <v>2.5326991676575505</v>
      </c>
      <c r="F208" s="4">
        <f>'1-19-23 Ex485'!G208/'1-19-23 Ex405'!G208</f>
        <v>2.5839080459770116</v>
      </c>
      <c r="G208" s="4">
        <f>'1-19-23 Ex485'!H208/'1-19-23 Ex405'!H208</f>
        <v>2.6377314814814814</v>
      </c>
      <c r="H208" s="4">
        <f>'1-19-23 Ex485'!I208/'1-19-23 Ex405'!I208</f>
        <v>2.0548327137546467</v>
      </c>
      <c r="I208" s="4">
        <f>'1-19-23 Ex485'!J208/'1-19-23 Ex405'!J208</f>
        <v>2.0564686974943385</v>
      </c>
      <c r="J208" s="4">
        <f>'1-19-23 Ex485'!K208/'1-19-23 Ex405'!K208</f>
        <v>2.0498994563193564</v>
      </c>
      <c r="K208" s="4">
        <f>'1-19-23 Ex485'!L208/'1-19-23 Ex405'!L208</f>
        <v>2.7942332896461335</v>
      </c>
      <c r="L208" s="4">
        <f>'1-19-23 Ex485'!M208/'1-19-23 Ex405'!M208</f>
        <v>2.792838874680307</v>
      </c>
      <c r="M208" s="4">
        <f>'1-19-23 Ex485'!N208/'1-19-23 Ex405'!N208</f>
        <v>2.9325396825396823</v>
      </c>
    </row>
    <row r="209" spans="1:13" x14ac:dyDescent="0.75">
      <c r="A209" s="1">
        <f>'1-19-23 Ex485'!B209</f>
        <v>0.2325925925925926</v>
      </c>
      <c r="B209" s="4">
        <f>'1-19-23 Ex485'!C209/'1-19-23 Ex405'!C209</f>
        <v>2.034473152726513</v>
      </c>
      <c r="C209" s="4">
        <f>'1-19-23 Ex485'!D209/'1-19-23 Ex405'!D209</f>
        <v>2.0392916436081903</v>
      </c>
      <c r="D209" s="4">
        <f>'1-19-23 Ex485'!E209/'1-19-23 Ex405'!E209</f>
        <v>2.0298393796732208</v>
      </c>
      <c r="E209" s="4">
        <f>'1-19-23 Ex485'!F209/'1-19-23 Ex405'!F209</f>
        <v>2.5035211267605635</v>
      </c>
      <c r="F209" s="4">
        <f>'1-19-23 Ex485'!G209/'1-19-23 Ex405'!G209</f>
        <v>2.5444319460067493</v>
      </c>
      <c r="G209" s="4">
        <f>'1-19-23 Ex485'!H209/'1-19-23 Ex405'!H209</f>
        <v>2.6516203703703702</v>
      </c>
      <c r="H209" s="4">
        <f>'1-19-23 Ex485'!I209/'1-19-23 Ex405'!I209</f>
        <v>2.0514549325762954</v>
      </c>
      <c r="I209" s="4">
        <f>'1-19-23 Ex485'!J209/'1-19-23 Ex405'!J209</f>
        <v>2.0406444525814722</v>
      </c>
      <c r="J209" s="4">
        <f>'1-19-23 Ex485'!K209/'1-19-23 Ex405'!K209</f>
        <v>2.0853486122479352</v>
      </c>
      <c r="K209" s="4">
        <f>'1-19-23 Ex485'!L209/'1-19-23 Ex405'!L209</f>
        <v>2.7926988265971318</v>
      </c>
      <c r="L209" s="4">
        <f>'1-19-23 Ex485'!M209/'1-19-23 Ex405'!M209</f>
        <v>2.7662835249042144</v>
      </c>
      <c r="M209" s="4">
        <f>'1-19-23 Ex485'!N209/'1-19-23 Ex405'!N209</f>
        <v>2.9906790945406123</v>
      </c>
    </row>
    <row r="210" spans="1:13" x14ac:dyDescent="0.75">
      <c r="A210" s="1">
        <f>'1-19-23 Ex485'!B210</f>
        <v>0.23606481481481484</v>
      </c>
      <c r="B210" s="4">
        <f>'1-19-23 Ex485'!C210/'1-19-23 Ex405'!C210</f>
        <v>2.023144286905755</v>
      </c>
      <c r="C210" s="4">
        <f>'1-19-23 Ex485'!D210/'1-19-23 Ex405'!D210</f>
        <v>2.0513016313779939</v>
      </c>
      <c r="D210" s="4">
        <f>'1-19-23 Ex485'!E210/'1-19-23 Ex405'!E210</f>
        <v>2.02207657813039</v>
      </c>
      <c r="E210" s="4">
        <f>'1-19-23 Ex485'!F210/'1-19-23 Ex405'!F210</f>
        <v>2.5017421602787455</v>
      </c>
      <c r="F210" s="4">
        <f>'1-19-23 Ex485'!G210/'1-19-23 Ex405'!G210</f>
        <v>2.582850521436848</v>
      </c>
      <c r="G210" s="4">
        <f>'1-19-23 Ex485'!H210/'1-19-23 Ex405'!H210</f>
        <v>2.6045714285714285</v>
      </c>
      <c r="H210" s="4">
        <f>'1-19-23 Ex485'!I210/'1-19-23 Ex405'!I210</f>
        <v>2.0459900638750885</v>
      </c>
      <c r="I210" s="4">
        <f>'1-19-23 Ex485'!J210/'1-19-23 Ex405'!J210</f>
        <v>2.0730233586323781</v>
      </c>
      <c r="J210" s="4">
        <f>'1-19-23 Ex485'!K210/'1-19-23 Ex405'!K210</f>
        <v>2.0703972469514476</v>
      </c>
      <c r="K210" s="4">
        <f>'1-19-23 Ex485'!L210/'1-19-23 Ex405'!L210</f>
        <v>2.8141361256544504</v>
      </c>
      <c r="L210" s="4">
        <f>'1-19-23 Ex485'!M210/'1-19-23 Ex405'!M210</f>
        <v>2.7728426395939088</v>
      </c>
      <c r="M210" s="4">
        <f>'1-19-23 Ex485'!N210/'1-19-23 Ex405'!N210</f>
        <v>2.92578125</v>
      </c>
    </row>
    <row r="211" spans="1:13" x14ac:dyDescent="0.75">
      <c r="A211" s="1">
        <f>'1-19-23 Ex485'!B211</f>
        <v>0.23953703703703705</v>
      </c>
      <c r="B211" s="4">
        <f>'1-19-23 Ex485'!C211/'1-19-23 Ex405'!C211</f>
        <v>2.0277971297199389</v>
      </c>
      <c r="C211" s="4">
        <f>'1-19-23 Ex485'!D211/'1-19-23 Ex405'!D211</f>
        <v>2.0300360710321863</v>
      </c>
      <c r="D211" s="4">
        <f>'1-19-23 Ex485'!E211/'1-19-23 Ex405'!E211</f>
        <v>2.0404173913043477</v>
      </c>
      <c r="E211" s="4">
        <f>'1-19-23 Ex485'!F211/'1-19-23 Ex405'!F211</f>
        <v>2.4406392694063928</v>
      </c>
      <c r="F211" s="4">
        <f>'1-19-23 Ex485'!G211/'1-19-23 Ex405'!G211</f>
        <v>2.5085714285714285</v>
      </c>
      <c r="G211" s="4">
        <f>'1-19-23 Ex485'!H211/'1-19-23 Ex405'!H211</f>
        <v>2.6089965397923875</v>
      </c>
      <c r="H211" s="4">
        <f>'1-19-23 Ex485'!I211/'1-19-23 Ex405'!I211</f>
        <v>2.0644723689847209</v>
      </c>
      <c r="I211" s="4">
        <f>'1-19-23 Ex485'!J211/'1-19-23 Ex405'!J211</f>
        <v>2.0568958000290656</v>
      </c>
      <c r="J211" s="4">
        <f>'1-19-23 Ex485'!K211/'1-19-23 Ex405'!K211</f>
        <v>2.069904067821819</v>
      </c>
      <c r="K211" s="4">
        <f>'1-19-23 Ex485'!L211/'1-19-23 Ex405'!L211</f>
        <v>2.7890625</v>
      </c>
      <c r="L211" s="4">
        <f>'1-19-23 Ex485'!M211/'1-19-23 Ex405'!M211</f>
        <v>2.7622027534418021</v>
      </c>
      <c r="M211" s="4">
        <f>'1-19-23 Ex485'!N211/'1-19-23 Ex405'!N211</f>
        <v>2.9081364829396326</v>
      </c>
    </row>
    <row r="212" spans="1:13" x14ac:dyDescent="0.75">
      <c r="A212" s="1">
        <f>'1-19-23 Ex485'!B212</f>
        <v>0.24300925925925926</v>
      </c>
      <c r="B212" s="4">
        <f>'1-19-23 Ex485'!C212/'1-19-23 Ex405'!C212</f>
        <v>2.0463339408383567</v>
      </c>
      <c r="C212" s="4">
        <f>'1-19-23 Ex485'!D212/'1-19-23 Ex405'!D212</f>
        <v>2.0201050158905622</v>
      </c>
      <c r="D212" s="4">
        <f>'1-19-23 Ex485'!E212/'1-19-23 Ex405'!E212</f>
        <v>2.0202389997927748</v>
      </c>
      <c r="E212" s="4">
        <f>'1-19-23 Ex485'!F212/'1-19-23 Ex405'!F212</f>
        <v>2.5040935672514619</v>
      </c>
      <c r="F212" s="4">
        <f>'1-19-23 Ex485'!G212/'1-19-23 Ex405'!G212</f>
        <v>2.5715922107674687</v>
      </c>
      <c r="G212" s="4">
        <f>'1-19-23 Ex485'!H212/'1-19-23 Ex405'!H212</f>
        <v>2.6470588235294117</v>
      </c>
      <c r="H212" s="4">
        <f>'1-19-23 Ex485'!I212/'1-19-23 Ex405'!I212</f>
        <v>2.0482267503349081</v>
      </c>
      <c r="I212" s="4">
        <f>'1-19-23 Ex485'!J212/'1-19-23 Ex405'!J212</f>
        <v>2.0464946268002047</v>
      </c>
      <c r="J212" s="4">
        <f>'1-19-23 Ex485'!K212/'1-19-23 Ex405'!K212</f>
        <v>2.0538683218798495</v>
      </c>
      <c r="K212" s="4">
        <f>'1-19-23 Ex485'!L212/'1-19-23 Ex405'!L212</f>
        <v>2.7648578811369511</v>
      </c>
      <c r="L212" s="4">
        <f>'1-19-23 Ex485'!M212/'1-19-23 Ex405'!M212</f>
        <v>2.7758186397984885</v>
      </c>
      <c r="M212" s="4">
        <f>'1-19-23 Ex485'!N212/'1-19-23 Ex405'!N212</f>
        <v>2.9183937823834198</v>
      </c>
    </row>
    <row r="213" spans="1:13" x14ac:dyDescent="0.75">
      <c r="A213" s="1">
        <f>'1-19-23 Ex485'!B213</f>
        <v>0.2464814814814815</v>
      </c>
      <c r="B213" s="4">
        <f>'1-19-23 Ex485'!C213/'1-19-23 Ex405'!C213</f>
        <v>2.0403361344537814</v>
      </c>
      <c r="C213" s="4">
        <f>'1-19-23 Ex485'!D213/'1-19-23 Ex405'!D213</f>
        <v>2.0261212079331075</v>
      </c>
      <c r="D213" s="4">
        <f>'1-19-23 Ex485'!E213/'1-19-23 Ex405'!E213</f>
        <v>2.0293091416608515</v>
      </c>
      <c r="E213" s="4">
        <f>'1-19-23 Ex485'!F213/'1-19-23 Ex405'!F213</f>
        <v>2.4785133565621371</v>
      </c>
      <c r="F213" s="4">
        <f>'1-19-23 Ex485'!G213/'1-19-23 Ex405'!G213</f>
        <v>2.5353075170842825</v>
      </c>
      <c r="G213" s="4">
        <f>'1-19-23 Ex485'!H213/'1-19-23 Ex405'!H213</f>
        <v>2.5745664739884395</v>
      </c>
      <c r="H213" s="4">
        <f>'1-19-23 Ex485'!I213/'1-19-23 Ex405'!I213</f>
        <v>2.0291805368652169</v>
      </c>
      <c r="I213" s="4">
        <f>'1-19-23 Ex485'!J213/'1-19-23 Ex405'!J213</f>
        <v>2.0470852017937218</v>
      </c>
      <c r="J213" s="4">
        <f>'1-19-23 Ex485'!K213/'1-19-23 Ex405'!K213</f>
        <v>2.0602436323366558</v>
      </c>
      <c r="K213" s="4">
        <f>'1-19-23 Ex485'!L213/'1-19-23 Ex405'!L213</f>
        <v>2.7782051282051281</v>
      </c>
      <c r="L213" s="4">
        <f>'1-19-23 Ex485'!M213/'1-19-23 Ex405'!M213</f>
        <v>2.7090012330456226</v>
      </c>
      <c r="M213" s="4">
        <f>'1-19-23 Ex485'!N213/'1-19-23 Ex405'!N213</f>
        <v>2.8617571059431524</v>
      </c>
    </row>
    <row r="214" spans="1:13" x14ac:dyDescent="0.75">
      <c r="A214" s="1">
        <f>'1-19-23 Ex485'!B214</f>
        <v>0.24995370370370373</v>
      </c>
      <c r="B214" s="4">
        <f>'1-19-23 Ex485'!C214/'1-19-23 Ex405'!C214</f>
        <v>2.0503430892031926</v>
      </c>
      <c r="C214" s="4">
        <f>'1-19-23 Ex485'!D214/'1-19-23 Ex405'!D214</f>
        <v>2.0275013819789938</v>
      </c>
      <c r="D214" s="4">
        <f>'1-19-23 Ex485'!E214/'1-19-23 Ex405'!E214</f>
        <v>2.0334978108277157</v>
      </c>
      <c r="E214" s="4">
        <f>'1-19-23 Ex485'!F214/'1-19-23 Ex405'!F214</f>
        <v>2.4523255813953488</v>
      </c>
      <c r="F214" s="4">
        <f>'1-19-23 Ex485'!G214/'1-19-23 Ex405'!G214</f>
        <v>2.4903954802259887</v>
      </c>
      <c r="G214" s="4">
        <f>'1-19-23 Ex485'!H214/'1-19-23 Ex405'!H214</f>
        <v>2.5607264472190692</v>
      </c>
      <c r="H214" s="4">
        <f>'1-19-23 Ex485'!I214/'1-19-23 Ex405'!I214</f>
        <v>2.0492743362831858</v>
      </c>
      <c r="I214" s="4">
        <f>'1-19-23 Ex485'!J214/'1-19-23 Ex405'!J214</f>
        <v>2.0786048552208247</v>
      </c>
      <c r="J214" s="4">
        <f>'1-19-23 Ex485'!K214/'1-19-23 Ex405'!K214</f>
        <v>2.0422153936201348</v>
      </c>
      <c r="K214" s="4">
        <f>'1-19-23 Ex485'!L214/'1-19-23 Ex405'!L214</f>
        <v>2.7088122605363987</v>
      </c>
      <c r="L214" s="4">
        <f>'1-19-23 Ex485'!M214/'1-19-23 Ex405'!M214</f>
        <v>2.74719800747198</v>
      </c>
      <c r="M214" s="4">
        <f>'1-19-23 Ex485'!N214/'1-19-23 Ex405'!N214</f>
        <v>2.945981554677207</v>
      </c>
    </row>
    <row r="215" spans="1:13" x14ac:dyDescent="0.75">
      <c r="A215" s="1">
        <f>'1-19-23 Ex485'!B215</f>
        <v>0.25342592592592594</v>
      </c>
      <c r="B215" s="4">
        <f>'1-19-23 Ex485'!C215/'1-19-23 Ex405'!C215</f>
        <v>2.034913067863152</v>
      </c>
      <c r="C215" s="4">
        <f>'1-19-23 Ex485'!D215/'1-19-23 Ex405'!D215</f>
        <v>2.0342437266047413</v>
      </c>
      <c r="D215" s="4">
        <f>'1-19-23 Ex485'!E215/'1-19-23 Ex405'!E215</f>
        <v>2.0292133268414831</v>
      </c>
      <c r="E215" s="4">
        <f>'1-19-23 Ex485'!F215/'1-19-23 Ex405'!F215</f>
        <v>2.4750290360046456</v>
      </c>
      <c r="F215" s="4">
        <f>'1-19-23 Ex485'!G215/'1-19-23 Ex405'!G215</f>
        <v>2.5348571428571427</v>
      </c>
      <c r="G215" s="4">
        <f>'1-19-23 Ex485'!H215/'1-19-23 Ex405'!H215</f>
        <v>2.5865603644646926</v>
      </c>
      <c r="H215" s="4">
        <f>'1-19-23 Ex485'!I215/'1-19-23 Ex405'!I215</f>
        <v>2.0336436732966567</v>
      </c>
      <c r="I215" s="4">
        <f>'1-19-23 Ex485'!J215/'1-19-23 Ex405'!J215</f>
        <v>2.0564762320104668</v>
      </c>
      <c r="J215" s="4">
        <f>'1-19-23 Ex485'!K215/'1-19-23 Ex405'!K215</f>
        <v>2.0487965469310119</v>
      </c>
      <c r="K215" s="4">
        <f>'1-19-23 Ex485'!L215/'1-19-23 Ex405'!L215</f>
        <v>2.7471554993678886</v>
      </c>
      <c r="L215" s="4">
        <f>'1-19-23 Ex485'!M215/'1-19-23 Ex405'!M215</f>
        <v>2.7404674046740469</v>
      </c>
      <c r="M215" s="4">
        <f>'1-19-23 Ex485'!N215/'1-19-23 Ex405'!N215</f>
        <v>2.8667529107373868</v>
      </c>
    </row>
    <row r="216" spans="1:13" x14ac:dyDescent="0.75">
      <c r="A216" s="1">
        <f>'1-19-23 Ex485'!B216</f>
        <v>0.25689814814814815</v>
      </c>
      <c r="B216" s="4">
        <f>'1-19-23 Ex485'!C216/'1-19-23 Ex405'!C216</f>
        <v>2.0387168914669092</v>
      </c>
      <c r="C216" s="4">
        <f>'1-19-23 Ex485'!D216/'1-19-23 Ex405'!D216</f>
        <v>2.0297420965058235</v>
      </c>
      <c r="D216" s="4">
        <f>'1-19-23 Ex485'!E216/'1-19-23 Ex405'!E216</f>
        <v>2.0198624904507256</v>
      </c>
      <c r="E216" s="4">
        <f>'1-19-23 Ex485'!F216/'1-19-23 Ex405'!F216</f>
        <v>2.471411901983664</v>
      </c>
      <c r="F216" s="4">
        <f>'1-19-23 Ex485'!G216/'1-19-23 Ex405'!G216</f>
        <v>2.5535097813578824</v>
      </c>
      <c r="G216" s="4">
        <f>'1-19-23 Ex485'!H216/'1-19-23 Ex405'!H216</f>
        <v>2.582175925925926</v>
      </c>
      <c r="H216" s="4">
        <f>'1-19-23 Ex485'!I216/'1-19-23 Ex405'!I216</f>
        <v>2.0513185016703392</v>
      </c>
      <c r="I216" s="4">
        <f>'1-19-23 Ex485'!J216/'1-19-23 Ex405'!J216</f>
        <v>2.0621109019834951</v>
      </c>
      <c r="J216" s="4">
        <f>'1-19-23 Ex485'!K216/'1-19-23 Ex405'!K216</f>
        <v>2.0674480318443167</v>
      </c>
      <c r="K216" s="4">
        <f>'1-19-23 Ex485'!L216/'1-19-23 Ex405'!L216</f>
        <v>2.7795071335927366</v>
      </c>
      <c r="L216" s="4">
        <f>'1-19-23 Ex485'!M216/'1-19-23 Ex405'!M216</f>
        <v>2.6884236453201971</v>
      </c>
      <c r="M216" s="4">
        <f>'1-19-23 Ex485'!N216/'1-19-23 Ex405'!N216</f>
        <v>2.8086185044359948</v>
      </c>
    </row>
    <row r="217" spans="1:13" x14ac:dyDescent="0.75">
      <c r="A217" s="1"/>
    </row>
    <row r="218" spans="1:13" x14ac:dyDescent="0.75">
      <c r="A218" s="1"/>
    </row>
  </sheetData>
  <mergeCells count="4">
    <mergeCell ref="B1:D1"/>
    <mergeCell ref="E1:G1"/>
    <mergeCell ref="H1:J1"/>
    <mergeCell ref="K1:M1"/>
  </mergeCells>
  <conditionalFormatting sqref="B1:D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477F7-81D3-4B40-B0EA-35B959969AD8}">
  <dimension ref="A1:M366"/>
  <sheetViews>
    <sheetView workbookViewId="0">
      <selection sqref="A1:M1048576"/>
    </sheetView>
  </sheetViews>
  <sheetFormatPr defaultRowHeight="14.75" x14ac:dyDescent="0.75"/>
  <cols>
    <col min="1" max="1" width="7.1328125" bestFit="1" customWidth="1"/>
    <col min="2" max="13" width="6.26953125" bestFit="1" customWidth="1"/>
  </cols>
  <sheetData>
    <row r="1" spans="1:13" x14ac:dyDescent="0.75">
      <c r="B1" s="6" t="s">
        <v>2</v>
      </c>
      <c r="C1" s="6"/>
      <c r="D1" s="6"/>
      <c r="E1" s="6" t="s">
        <v>3</v>
      </c>
      <c r="F1" s="6"/>
      <c r="G1" s="6"/>
      <c r="H1" s="6" t="s">
        <v>0</v>
      </c>
      <c r="I1" s="6"/>
      <c r="J1" s="6"/>
      <c r="K1" s="6" t="s">
        <v>1</v>
      </c>
      <c r="L1" s="6"/>
      <c r="M1" s="6"/>
    </row>
    <row r="2" spans="1:13" x14ac:dyDescent="0.75">
      <c r="A2" s="1">
        <v>0</v>
      </c>
      <c r="B2" s="4">
        <f>('1-19-23 Norm 485 to 405'!B109-'1-19-23 Norm 485 to 405'!B$108)/'1-19-23 Norm 485 to 405'!B$108</f>
        <v>-3.7031505785579746E-3</v>
      </c>
      <c r="C2" s="4">
        <f>('1-19-23 Norm 485 to 405'!C109-'1-19-23 Norm 485 to 405'!C$108)/'1-19-23 Norm 485 to 405'!C$108</f>
        <v>5.4852498954481169E-3</v>
      </c>
      <c r="D2" s="4">
        <f>('1-19-23 Norm 485 to 405'!D109-'1-19-23 Norm 485 to 405'!D$108)/'1-19-23 Norm 485 to 405'!D$108</f>
        <v>-1.046829512183395E-2</v>
      </c>
      <c r="E2" s="4">
        <f>('1-19-23 Norm 485 to 405'!E109-'1-19-23 Norm 485 to 405'!E$108)/'1-19-23 Norm 485 to 405'!E$108</f>
        <v>-1.5012901712409049E-2</v>
      </c>
      <c r="F2" s="4">
        <f>('1-19-23 Norm 485 to 405'!F109-'1-19-23 Norm 485 to 405'!F$108)/'1-19-23 Norm 485 to 405'!F$108</f>
        <v>-3.8157159752972916E-3</v>
      </c>
      <c r="G2" s="4">
        <f>('1-19-23 Norm 485 to 405'!G109-'1-19-23 Norm 485 to 405'!G$108)/'1-19-23 Norm 485 to 405'!G$108</f>
        <v>-1.4456660763478927E-2</v>
      </c>
      <c r="H2" s="4">
        <f>('1-19-23 Norm 485 to 405'!H109-'1-19-23 Norm 485 to 405'!H$108)/'1-19-23 Norm 485 to 405'!H$108</f>
        <v>-6.7635758480849659E-3</v>
      </c>
      <c r="I2" s="4">
        <f>('1-19-23 Norm 485 to 405'!I109-'1-19-23 Norm 485 to 405'!I$108)/'1-19-23 Norm 485 to 405'!I$108</f>
        <v>-5.6426622265390372E-3</v>
      </c>
      <c r="J2" s="4">
        <f>('1-19-23 Norm 485 to 405'!J109-'1-19-23 Norm 485 to 405'!J$108)/'1-19-23 Norm 485 to 405'!J$108</f>
        <v>-3.260258440875683E-3</v>
      </c>
      <c r="K2" s="4">
        <f>('1-19-23 Norm 485 to 405'!K109-'1-19-23 Norm 485 to 405'!K$108)/'1-19-23 Norm 485 to 405'!K$108</f>
        <v>-1.9556598967907596E-2</v>
      </c>
      <c r="L2" s="4">
        <f>('1-19-23 Norm 485 to 405'!L109-'1-19-23 Norm 485 to 405'!L$108)/'1-19-23 Norm 485 to 405'!L$108</f>
        <v>-1.5040446072766724E-2</v>
      </c>
      <c r="M2" s="4">
        <f>('1-19-23 Norm 485 to 405'!M109-'1-19-23 Norm 485 to 405'!M$108)/'1-19-23 Norm 485 to 405'!M$108</f>
        <v>-2.4327048406078103E-3</v>
      </c>
    </row>
    <row r="3" spans="1:13" x14ac:dyDescent="0.75">
      <c r="A3" s="1">
        <v>1.273148148148148E-4</v>
      </c>
      <c r="B3" s="4">
        <f>('1-19-23 Norm 485 to 405'!B110-'1-19-23 Norm 485 to 405'!B$108)/'1-19-23 Norm 485 to 405'!B$108</f>
        <v>-2.5701940254077887E-2</v>
      </c>
      <c r="C3" s="4">
        <f>('1-19-23 Norm 485 to 405'!C110-'1-19-23 Norm 485 to 405'!C$108)/'1-19-23 Norm 485 to 405'!C$108</f>
        <v>-7.8764901721155658E-4</v>
      </c>
      <c r="D3" s="4">
        <f>('1-19-23 Norm 485 to 405'!D110-'1-19-23 Norm 485 to 405'!D$108)/'1-19-23 Norm 485 to 405'!D$108</f>
        <v>-2.2754643594272827E-2</v>
      </c>
      <c r="E3" s="4">
        <f>('1-19-23 Norm 485 to 405'!E110-'1-19-23 Norm 485 to 405'!E$108)/'1-19-23 Norm 485 to 405'!E$108</f>
        <v>-6.1411310075710268E-2</v>
      </c>
      <c r="F3" s="4">
        <f>('1-19-23 Norm 485 to 405'!F110-'1-19-23 Norm 485 to 405'!F$108)/'1-19-23 Norm 485 to 405'!F$108</f>
        <v>-6.9556040028041138E-2</v>
      </c>
      <c r="G3" s="4">
        <f>('1-19-23 Norm 485 to 405'!G110-'1-19-23 Norm 485 to 405'!G$108)/'1-19-23 Norm 485 to 405'!G$108</f>
        <v>-7.3175140335197647E-2</v>
      </c>
      <c r="H3" s="4">
        <f>('1-19-23 Norm 485 to 405'!H110-'1-19-23 Norm 485 to 405'!H$108)/'1-19-23 Norm 485 to 405'!H$108</f>
        <v>-2.8353983484009932E-2</v>
      </c>
      <c r="I3" s="4">
        <f>('1-19-23 Norm 485 to 405'!I110-'1-19-23 Norm 485 to 405'!I$108)/'1-19-23 Norm 485 to 405'!I$108</f>
        <v>-1.7687062149518762E-2</v>
      </c>
      <c r="J3" s="4">
        <f>('1-19-23 Norm 485 to 405'!J110-'1-19-23 Norm 485 to 405'!J$108)/'1-19-23 Norm 485 to 405'!J$108</f>
        <v>6.19980743587279E-3</v>
      </c>
      <c r="K3" s="4">
        <f>('1-19-23 Norm 485 to 405'!K110-'1-19-23 Norm 485 to 405'!K$108)/'1-19-23 Norm 485 to 405'!K$108</f>
        <v>1.8828009308229417E-2</v>
      </c>
      <c r="L3" s="4">
        <f>('1-19-23 Norm 485 to 405'!L110-'1-19-23 Norm 485 to 405'!L$108)/'1-19-23 Norm 485 to 405'!L$108</f>
        <v>-7.1957459441524861E-3</v>
      </c>
      <c r="M3" s="4">
        <f>('1-19-23 Norm 485 to 405'!M110-'1-19-23 Norm 485 to 405'!M$108)/'1-19-23 Norm 485 to 405'!M$108</f>
        <v>3.9108745291388511E-2</v>
      </c>
    </row>
    <row r="4" spans="1:13" x14ac:dyDescent="0.75">
      <c r="A4" s="1">
        <v>4.0509259259259258E-4</v>
      </c>
      <c r="B4" s="4">
        <f>('1-19-23 Norm 485 to 405'!B111-'1-19-23 Norm 485 to 405'!B$108)/'1-19-23 Norm 485 to 405'!B$108</f>
        <v>-2.1489105132956304E-2</v>
      </c>
      <c r="C4" s="4">
        <f>('1-19-23 Norm 485 to 405'!C111-'1-19-23 Norm 485 to 405'!C$108)/'1-19-23 Norm 485 to 405'!C$108</f>
        <v>-8.7165118386830413E-4</v>
      </c>
      <c r="D4" s="4">
        <f>('1-19-23 Norm 485 to 405'!D111-'1-19-23 Norm 485 to 405'!D$108)/'1-19-23 Norm 485 to 405'!D$108</f>
        <v>-8.6772229385933611E-3</v>
      </c>
      <c r="E4" s="4">
        <f>('1-19-23 Norm 485 to 405'!E111-'1-19-23 Norm 485 to 405'!E$108)/'1-19-23 Norm 485 to 405'!E$108</f>
        <v>-7.3326334490834255E-2</v>
      </c>
      <c r="F4" s="4">
        <f>('1-19-23 Norm 485 to 405'!F111-'1-19-23 Norm 485 to 405'!F$108)/'1-19-23 Norm 485 to 405'!F$108</f>
        <v>-7.7755515296290226E-2</v>
      </c>
      <c r="G4" s="4">
        <f>('1-19-23 Norm 485 to 405'!G111-'1-19-23 Norm 485 to 405'!G$108)/'1-19-23 Norm 485 to 405'!G$108</f>
        <v>-7.7572793954211933E-2</v>
      </c>
      <c r="H4" s="4">
        <f>('1-19-23 Norm 485 to 405'!H111-'1-19-23 Norm 485 to 405'!H$108)/'1-19-23 Norm 485 to 405'!H$108</f>
        <v>-2.1875805124440678E-2</v>
      </c>
      <c r="I4" s="4">
        <f>('1-19-23 Norm 485 to 405'!I111-'1-19-23 Norm 485 to 405'!I$108)/'1-19-23 Norm 485 to 405'!I$108</f>
        <v>-1.820970733371324E-2</v>
      </c>
      <c r="J4" s="4">
        <f>('1-19-23 Norm 485 to 405'!J111-'1-19-23 Norm 485 to 405'!J$108)/'1-19-23 Norm 485 to 405'!J$108</f>
        <v>-3.7127944010334332E-3</v>
      </c>
      <c r="K4" s="4">
        <f>('1-19-23 Norm 485 to 405'!K111-'1-19-23 Norm 485 to 405'!K$108)/'1-19-23 Norm 485 to 405'!K$108</f>
        <v>5.5320347501562409E-2</v>
      </c>
      <c r="L4" s="4">
        <f>('1-19-23 Norm 485 to 405'!L111-'1-19-23 Norm 485 to 405'!L$108)/'1-19-23 Norm 485 to 405'!L$108</f>
        <v>1.1742591398214418E-2</v>
      </c>
      <c r="M4" s="4">
        <f>('1-19-23 Norm 485 to 405'!M111-'1-19-23 Norm 485 to 405'!M$108)/'1-19-23 Norm 485 to 405'!M$108</f>
        <v>5.7225731438532386E-2</v>
      </c>
    </row>
    <row r="5" spans="1:13" x14ac:dyDescent="0.75">
      <c r="A5" s="1">
        <v>6.8287037037037025E-4</v>
      </c>
      <c r="B5" s="4">
        <f>('1-19-23 Norm 485 to 405'!B112-'1-19-23 Norm 485 to 405'!B$108)/'1-19-23 Norm 485 to 405'!B$108</f>
        <v>-3.1138546272272683E-2</v>
      </c>
      <c r="C5" s="4">
        <f>('1-19-23 Norm 485 to 405'!C112-'1-19-23 Norm 485 to 405'!C$108)/'1-19-23 Norm 485 to 405'!C$108</f>
        <v>-1.0630512562814069E-3</v>
      </c>
      <c r="D5" s="4">
        <f>('1-19-23 Norm 485 to 405'!D112-'1-19-23 Norm 485 to 405'!D$108)/'1-19-23 Norm 485 to 405'!D$108</f>
        <v>-2.0452606954506569E-2</v>
      </c>
      <c r="E5" s="4">
        <f>('1-19-23 Norm 485 to 405'!E112-'1-19-23 Norm 485 to 405'!E$108)/'1-19-23 Norm 485 to 405'!E$108</f>
        <v>-9.1407365233391935E-2</v>
      </c>
      <c r="F5" s="4">
        <f>('1-19-23 Norm 485 to 405'!F112-'1-19-23 Norm 485 to 405'!F$108)/'1-19-23 Norm 485 to 405'!F$108</f>
        <v>-6.2123835225826034E-2</v>
      </c>
      <c r="G5" s="4">
        <f>('1-19-23 Norm 485 to 405'!G112-'1-19-23 Norm 485 to 405'!G$108)/'1-19-23 Norm 485 to 405'!G$108</f>
        <v>-3.898175190041215E-2</v>
      </c>
      <c r="H5" s="4">
        <f>('1-19-23 Norm 485 to 405'!H112-'1-19-23 Norm 485 to 405'!H$108)/'1-19-23 Norm 485 to 405'!H$108</f>
        <v>-1.7584662729871373E-2</v>
      </c>
      <c r="I5" s="4">
        <f>('1-19-23 Norm 485 to 405'!I112-'1-19-23 Norm 485 to 405'!I$108)/'1-19-23 Norm 485 to 405'!I$108</f>
        <v>-3.0767010056867933E-3</v>
      </c>
      <c r="J5" s="4">
        <f>('1-19-23 Norm 485 to 405'!J112-'1-19-23 Norm 485 to 405'!J$108)/'1-19-23 Norm 485 to 405'!J$108</f>
        <v>7.5338967814489446E-3</v>
      </c>
      <c r="K5" s="4">
        <f>('1-19-23 Norm 485 to 405'!K112-'1-19-23 Norm 485 to 405'!K$108)/'1-19-23 Norm 485 to 405'!K$108</f>
        <v>9.2314649692398304E-2</v>
      </c>
      <c r="L5" s="4">
        <f>('1-19-23 Norm 485 to 405'!L112-'1-19-23 Norm 485 to 405'!L$108)/'1-19-23 Norm 485 to 405'!L$108</f>
        <v>8.6677198084231744E-2</v>
      </c>
      <c r="M5" s="4">
        <f>('1-19-23 Norm 485 to 405'!M112-'1-19-23 Norm 485 to 405'!M$108)/'1-19-23 Norm 485 to 405'!M$108</f>
        <v>0.11908118091898987</v>
      </c>
    </row>
    <row r="6" spans="1:13" x14ac:dyDescent="0.75">
      <c r="A6" s="1">
        <v>9.6064814814814808E-4</v>
      </c>
      <c r="B6" s="4">
        <f>('1-19-23 Norm 485 to 405'!B113-'1-19-23 Norm 485 to 405'!B$108)/'1-19-23 Norm 485 to 405'!B$108</f>
        <v>-3.112353458066346E-2</v>
      </c>
      <c r="C6" s="4">
        <f>('1-19-23 Norm 485 to 405'!C113-'1-19-23 Norm 485 to 405'!C$108)/'1-19-23 Norm 485 to 405'!C$108</f>
        <v>2.8385491815513574E-3</v>
      </c>
      <c r="D6" s="4">
        <f>('1-19-23 Norm 485 to 405'!D113-'1-19-23 Norm 485 to 405'!D$108)/'1-19-23 Norm 485 to 405'!D$108</f>
        <v>-5.7980096288088537E-3</v>
      </c>
      <c r="E6" s="4">
        <f>('1-19-23 Norm 485 to 405'!E113-'1-19-23 Norm 485 to 405'!E$108)/'1-19-23 Norm 485 to 405'!E$108</f>
        <v>-6.9865319865319853E-2</v>
      </c>
      <c r="F6" s="4">
        <f>('1-19-23 Norm 485 to 405'!F113-'1-19-23 Norm 485 to 405'!F$108)/'1-19-23 Norm 485 to 405'!F$108</f>
        <v>-7.8039203734462909E-2</v>
      </c>
      <c r="G6" s="4">
        <f>('1-19-23 Norm 485 to 405'!G113-'1-19-23 Norm 485 to 405'!G$108)/'1-19-23 Norm 485 to 405'!G$108</f>
        <v>-5.5660903513664164E-2</v>
      </c>
      <c r="H6" s="4">
        <f>('1-19-23 Norm 485 to 405'!H113-'1-19-23 Norm 485 to 405'!H$108)/'1-19-23 Norm 485 to 405'!H$108</f>
        <v>-8.6830536526654812E-4</v>
      </c>
      <c r="I6" s="4">
        <f>('1-19-23 Norm 485 to 405'!I113-'1-19-23 Norm 485 to 405'!I$108)/'1-19-23 Norm 485 to 405'!I$108</f>
        <v>-2.7591413541747586E-3</v>
      </c>
      <c r="J6" s="4">
        <f>('1-19-23 Norm 485 to 405'!J113-'1-19-23 Norm 485 to 405'!J$108)/'1-19-23 Norm 485 to 405'!J$108</f>
        <v>2.0779297474783087E-2</v>
      </c>
      <c r="K6" s="4">
        <f>('1-19-23 Norm 485 to 405'!K113-'1-19-23 Norm 485 to 405'!K$108)/'1-19-23 Norm 485 to 405'!K$108</f>
        <v>9.2802795095336357E-2</v>
      </c>
      <c r="L6" s="4">
        <f>('1-19-23 Norm 485 to 405'!L113-'1-19-23 Norm 485 to 405'!L$108)/'1-19-23 Norm 485 to 405'!L$108</f>
        <v>8.7788818921203396E-2</v>
      </c>
      <c r="M6" s="4">
        <f>('1-19-23 Norm 485 to 405'!M113-'1-19-23 Norm 485 to 405'!M$108)/'1-19-23 Norm 485 to 405'!M$108</f>
        <v>0.10787684258829815</v>
      </c>
    </row>
    <row r="7" spans="1:13" x14ac:dyDescent="0.75">
      <c r="A7" s="1">
        <v>1.2384259259259258E-3</v>
      </c>
      <c r="B7" s="4">
        <f>('1-19-23 Norm 485 to 405'!B114-'1-19-23 Norm 485 to 405'!B$108)/'1-19-23 Norm 485 to 405'!B$108</f>
        <v>-3.7977038955736668E-2</v>
      </c>
      <c r="C7" s="4">
        <f>('1-19-23 Norm 485 to 405'!C114-'1-19-23 Norm 485 to 405'!C$108)/'1-19-23 Norm 485 to 405'!C$108</f>
        <v>-4.4627162301574402E-3</v>
      </c>
      <c r="D7" s="4">
        <f>('1-19-23 Norm 485 to 405'!D114-'1-19-23 Norm 485 to 405'!D$108)/'1-19-23 Norm 485 to 405'!D$108</f>
        <v>-1.9347013224704713E-2</v>
      </c>
      <c r="E7" s="4">
        <f>('1-19-23 Norm 485 to 405'!E114-'1-19-23 Norm 485 to 405'!E$108)/'1-19-23 Norm 485 to 405'!E$108</f>
        <v>-7.5289103168780361E-2</v>
      </c>
      <c r="F7" s="4">
        <f>('1-19-23 Norm 485 to 405'!F114-'1-19-23 Norm 485 to 405'!F$108)/'1-19-23 Norm 485 to 405'!F$108</f>
        <v>-5.7097225633468349E-2</v>
      </c>
      <c r="G7" s="4">
        <f>('1-19-23 Norm 485 to 405'!G114-'1-19-23 Norm 485 to 405'!G$108)/'1-19-23 Norm 485 to 405'!G$108</f>
        <v>-5.4079436310841153E-2</v>
      </c>
      <c r="H7" s="4">
        <f>('1-19-23 Norm 485 to 405'!H114-'1-19-23 Norm 485 to 405'!H$108)/'1-19-23 Norm 485 to 405'!H$108</f>
        <v>-8.3241667652393832E-3</v>
      </c>
      <c r="I7" s="4">
        <f>('1-19-23 Norm 485 to 405'!I114-'1-19-23 Norm 485 to 405'!I$108)/'1-19-23 Norm 485 to 405'!I$108</f>
        <v>-2.7993935288228499E-3</v>
      </c>
      <c r="J7" s="4">
        <f>('1-19-23 Norm 485 to 405'!J114-'1-19-23 Norm 485 to 405'!J$108)/'1-19-23 Norm 485 to 405'!J$108</f>
        <v>1.9506741534715363E-2</v>
      </c>
      <c r="K7" s="4">
        <f>('1-19-23 Norm 485 to 405'!K114-'1-19-23 Norm 485 to 405'!K$108)/'1-19-23 Norm 485 to 405'!K$108</f>
        <v>0.11838218586684844</v>
      </c>
      <c r="L7" s="4">
        <f>('1-19-23 Norm 485 to 405'!L114-'1-19-23 Norm 485 to 405'!L$108)/'1-19-23 Norm 485 to 405'!L$108</f>
        <v>0.11518646397800465</v>
      </c>
      <c r="M7" s="4">
        <f>('1-19-23 Norm 485 to 405'!M114-'1-19-23 Norm 485 to 405'!M$108)/'1-19-23 Norm 485 to 405'!M$108</f>
        <v>0.12707085634284818</v>
      </c>
    </row>
    <row r="8" spans="1:13" x14ac:dyDescent="0.75">
      <c r="A8" s="1">
        <v>1.5162037037037036E-3</v>
      </c>
      <c r="B8" s="4">
        <f>('1-19-23 Norm 485 to 405'!B115-'1-19-23 Norm 485 to 405'!B$108)/'1-19-23 Norm 485 to 405'!B$108</f>
        <v>-3.5469332757052073E-2</v>
      </c>
      <c r="C8" s="4">
        <f>('1-19-23 Norm 485 to 405'!C115-'1-19-23 Norm 485 to 405'!C$108)/'1-19-23 Norm 485 to 405'!C$108</f>
        <v>-6.6766715407960472E-3</v>
      </c>
      <c r="D8" s="4">
        <f>('1-19-23 Norm 485 to 405'!D115-'1-19-23 Norm 485 to 405'!D$108)/'1-19-23 Norm 485 to 405'!D$108</f>
        <v>-1.5972781266451734E-2</v>
      </c>
      <c r="E8" s="4">
        <f>('1-19-23 Norm 485 to 405'!E115-'1-19-23 Norm 485 to 405'!E$108)/'1-19-23 Norm 485 to 405'!E$108</f>
        <v>-7.4630541871921238E-2</v>
      </c>
      <c r="F8" s="4">
        <f>('1-19-23 Norm 485 to 405'!F115-'1-19-23 Norm 485 to 405'!F$108)/'1-19-23 Norm 485 to 405'!F$108</f>
        <v>-6.1388999754390189E-2</v>
      </c>
      <c r="G8" s="4">
        <f>('1-19-23 Norm 485 to 405'!G115-'1-19-23 Norm 485 to 405'!G$108)/'1-19-23 Norm 485 to 405'!G$108</f>
        <v>-4.7196059438181372E-2</v>
      </c>
      <c r="H8" s="4">
        <f>('1-19-23 Norm 485 to 405'!H115-'1-19-23 Norm 485 to 405'!H$108)/'1-19-23 Norm 485 to 405'!H$108</f>
        <v>2.8092901928890674E-3</v>
      </c>
      <c r="I8" s="4">
        <f>('1-19-23 Norm 485 to 405'!I115-'1-19-23 Norm 485 to 405'!I$108)/'1-19-23 Norm 485 to 405'!I$108</f>
        <v>-1.3963629103226228E-3</v>
      </c>
      <c r="J8" s="4">
        <f>('1-19-23 Norm 485 to 405'!J115-'1-19-23 Norm 485 to 405'!J$108)/'1-19-23 Norm 485 to 405'!J$108</f>
        <v>1.3272487014311033E-2</v>
      </c>
      <c r="K8" s="4">
        <f>('1-19-23 Norm 485 to 405'!K115-'1-19-23 Norm 485 to 405'!K$108)/'1-19-23 Norm 485 to 405'!K$108</f>
        <v>0.10163198203616836</v>
      </c>
      <c r="L8" s="4">
        <f>('1-19-23 Norm 485 to 405'!L115-'1-19-23 Norm 485 to 405'!L$108)/'1-19-23 Norm 485 to 405'!L$108</f>
        <v>9.8750465456416012E-2</v>
      </c>
      <c r="M8" s="4">
        <f>('1-19-23 Norm 485 to 405'!M115-'1-19-23 Norm 485 to 405'!M$108)/'1-19-23 Norm 485 to 405'!M$108</f>
        <v>0.11647916076120331</v>
      </c>
    </row>
    <row r="9" spans="1:13" x14ac:dyDescent="0.75">
      <c r="A9" s="1">
        <v>1.7939814814814815E-3</v>
      </c>
      <c r="B9" s="4">
        <f>('1-19-23 Norm 485 to 405'!B116-'1-19-23 Norm 485 to 405'!B$108)/'1-19-23 Norm 485 to 405'!B$108</f>
        <v>-2.2131911670517611E-2</v>
      </c>
      <c r="C9" s="4">
        <f>('1-19-23 Norm 485 to 405'!C116-'1-19-23 Norm 485 to 405'!C$108)/'1-19-23 Norm 485 to 405'!C$108</f>
        <v>3.4449412203568825E-3</v>
      </c>
      <c r="D9" s="4">
        <f>('1-19-23 Norm 485 to 405'!D116-'1-19-23 Norm 485 to 405'!D$108)/'1-19-23 Norm 485 to 405'!D$108</f>
        <v>-2.5660645897559873E-2</v>
      </c>
      <c r="E9" s="4">
        <f>('1-19-23 Norm 485 to 405'!E116-'1-19-23 Norm 485 to 405'!E$108)/'1-19-23 Norm 485 to 405'!E$108</f>
        <v>-6.405384888316791E-2</v>
      </c>
      <c r="F9" s="4">
        <f>('1-19-23 Norm 485 to 405'!F116-'1-19-23 Norm 485 to 405'!F$108)/'1-19-23 Norm 485 to 405'!F$108</f>
        <v>-5.4734920243401833E-2</v>
      </c>
      <c r="G9" s="4">
        <f>('1-19-23 Norm 485 to 405'!G116-'1-19-23 Norm 485 to 405'!G$108)/'1-19-23 Norm 485 to 405'!G$108</f>
        <v>-4.4327109478624539E-2</v>
      </c>
      <c r="H9" s="4">
        <f>('1-19-23 Norm 485 to 405'!H116-'1-19-23 Norm 485 to 405'!H$108)/'1-19-23 Norm 485 to 405'!H$108</f>
        <v>4.4043871001709636E-3</v>
      </c>
      <c r="I9" s="4">
        <f>('1-19-23 Norm 485 to 405'!I116-'1-19-23 Norm 485 to 405'!I$108)/'1-19-23 Norm 485 to 405'!I$108</f>
        <v>5.6191042300208225E-4</v>
      </c>
      <c r="J9" s="4">
        <f>('1-19-23 Norm 485 to 405'!J116-'1-19-23 Norm 485 to 405'!J$108)/'1-19-23 Norm 485 to 405'!J$108</f>
        <v>2.3392113824374054E-2</v>
      </c>
      <c r="K9" s="4">
        <f>('1-19-23 Norm 485 to 405'!K116-'1-19-23 Norm 485 to 405'!K$108)/'1-19-23 Norm 485 to 405'!K$108</f>
        <v>9.9742983775353608E-2</v>
      </c>
      <c r="L9" s="4">
        <f>('1-19-23 Norm 485 to 405'!L116-'1-19-23 Norm 485 to 405'!L$108)/'1-19-23 Norm 485 to 405'!L$108</f>
        <v>9.6414827748612847E-2</v>
      </c>
      <c r="M9" s="4">
        <f>('1-19-23 Norm 485 to 405'!M116-'1-19-23 Norm 485 to 405'!M$108)/'1-19-23 Norm 485 to 405'!M$108</f>
        <v>0.11407709288503991</v>
      </c>
    </row>
    <row r="10" spans="1:13" x14ac:dyDescent="0.75">
      <c r="A10" s="1">
        <v>2.0717592592592593E-3</v>
      </c>
      <c r="B10" s="4">
        <f>('1-19-23 Norm 485 to 405'!B117-'1-19-23 Norm 485 to 405'!B$108)/'1-19-23 Norm 485 to 405'!B$108</f>
        <v>-3.754090477172637E-2</v>
      </c>
      <c r="C10" s="4">
        <f>('1-19-23 Norm 485 to 405'!C117-'1-19-23 Norm 485 to 405'!C$108)/'1-19-23 Norm 485 to 405'!C$108</f>
        <v>-1.2887605909835042E-2</v>
      </c>
      <c r="D10" s="4">
        <f>('1-19-23 Norm 485 to 405'!D117-'1-19-23 Norm 485 to 405'!D$108)/'1-19-23 Norm 485 to 405'!D$108</f>
        <v>-2.2932934514331125E-2</v>
      </c>
      <c r="E10" s="4">
        <f>('1-19-23 Norm 485 to 405'!E117-'1-19-23 Norm 485 to 405'!E$108)/'1-19-23 Norm 485 to 405'!E$108</f>
        <v>-6.0862605308975005E-2</v>
      </c>
      <c r="F10" s="4">
        <f>('1-19-23 Norm 485 to 405'!F117-'1-19-23 Norm 485 to 405'!F$108)/'1-19-23 Norm 485 to 405'!F$108</f>
        <v>-6.0280247877352977E-2</v>
      </c>
      <c r="G10" s="4">
        <f>('1-19-23 Norm 485 to 405'!G117-'1-19-23 Norm 485 to 405'!G$108)/'1-19-23 Norm 485 to 405'!G$108</f>
        <v>-4.6572067155257559E-2</v>
      </c>
      <c r="H10" s="4">
        <f>('1-19-23 Norm 485 to 405'!H117-'1-19-23 Norm 485 to 405'!H$108)/'1-19-23 Norm 485 to 405'!H$108</f>
        <v>2.7358408314519314E-3</v>
      </c>
      <c r="I10" s="4">
        <f>('1-19-23 Norm 485 to 405'!I117-'1-19-23 Norm 485 to 405'!I$108)/'1-19-23 Norm 485 to 405'!I$108</f>
        <v>-5.0579192965096859E-3</v>
      </c>
      <c r="J10" s="4">
        <f>('1-19-23 Norm 485 to 405'!J117-'1-19-23 Norm 485 to 405'!J$108)/'1-19-23 Norm 485 to 405'!J$108</f>
        <v>1.7194836560607146E-2</v>
      </c>
      <c r="K10" s="4">
        <f>('1-19-23 Norm 485 to 405'!K117-'1-19-23 Norm 485 to 405'!K$108)/'1-19-23 Norm 485 to 405'!K$108</f>
        <v>0.10454877777424584</v>
      </c>
      <c r="L10" s="4">
        <f>('1-19-23 Norm 485 to 405'!L117-'1-19-23 Norm 485 to 405'!L$108)/'1-19-23 Norm 485 to 405'!L$108</f>
        <v>6.6688656826070294E-2</v>
      </c>
      <c r="M10" s="4">
        <f>('1-19-23 Norm 485 to 405'!M117-'1-19-23 Norm 485 to 405'!M$108)/'1-19-23 Norm 485 to 405'!M$108</f>
        <v>0.10602518354456329</v>
      </c>
    </row>
    <row r="11" spans="1:13" x14ac:dyDescent="0.75">
      <c r="A11" s="1">
        <v>2.3495370370370371E-3</v>
      </c>
      <c r="B11" s="4">
        <f>('1-19-23 Norm 485 to 405'!B118-'1-19-23 Norm 485 to 405'!B$108)/'1-19-23 Norm 485 to 405'!B$108</f>
        <v>-3.3509119120371252E-2</v>
      </c>
      <c r="C11" s="4">
        <f>('1-19-23 Norm 485 to 405'!C118-'1-19-23 Norm 485 to 405'!C$108)/'1-19-23 Norm 485 to 405'!C$108</f>
        <v>-1.1275290601173851E-2</v>
      </c>
      <c r="D11" s="4">
        <f>('1-19-23 Norm 485 to 405'!D118-'1-19-23 Norm 485 to 405'!D$108)/'1-19-23 Norm 485 to 405'!D$108</f>
        <v>-1.3617206845442032E-2</v>
      </c>
      <c r="E11" s="4">
        <f>('1-19-23 Norm 485 to 405'!E118-'1-19-23 Norm 485 to 405'!E$108)/'1-19-23 Norm 485 to 405'!E$108</f>
        <v>-5.3411493409722823E-2</v>
      </c>
      <c r="F11" s="4">
        <f>('1-19-23 Norm 485 to 405'!F118-'1-19-23 Norm 485 to 405'!F$108)/'1-19-23 Norm 485 to 405'!F$108</f>
        <v>-7.6568163091994379E-2</v>
      </c>
      <c r="G11" s="4">
        <f>('1-19-23 Norm 485 to 405'!G118-'1-19-23 Norm 485 to 405'!G$108)/'1-19-23 Norm 485 to 405'!G$108</f>
        <v>-3.6998006561734284E-2</v>
      </c>
      <c r="H11" s="4">
        <f>('1-19-23 Norm 485 to 405'!H118-'1-19-23 Norm 485 to 405'!H$108)/'1-19-23 Norm 485 to 405'!H$108</f>
        <v>5.0432866828237551E-3</v>
      </c>
      <c r="I11" s="4">
        <f>('1-19-23 Norm 485 to 405'!I118-'1-19-23 Norm 485 to 405'!I$108)/'1-19-23 Norm 485 to 405'!I$108</f>
        <v>-4.1616652057621219E-3</v>
      </c>
      <c r="J11" s="4">
        <f>('1-19-23 Norm 485 to 405'!J118-'1-19-23 Norm 485 to 405'!J$108)/'1-19-23 Norm 485 to 405'!J$108</f>
        <v>1.2192776300946954E-2</v>
      </c>
      <c r="K11" s="4">
        <f>('1-19-23 Norm 485 to 405'!K118-'1-19-23 Norm 485 to 405'!K$108)/'1-19-23 Norm 485 to 405'!K$108</f>
        <v>6.8991497147777525E-2</v>
      </c>
      <c r="L11" s="4">
        <f>('1-19-23 Norm 485 to 405'!L118-'1-19-23 Norm 485 to 405'!L$108)/'1-19-23 Norm 485 to 405'!L$108</f>
        <v>8.5463147694236977E-2</v>
      </c>
      <c r="M11" s="4">
        <f>('1-19-23 Norm 485 to 405'!M118-'1-19-23 Norm 485 to 405'!M$108)/'1-19-23 Norm 485 to 405'!M$108</f>
        <v>0.11010521049178468</v>
      </c>
    </row>
    <row r="12" spans="1:13" x14ac:dyDescent="0.75">
      <c r="A12" s="1">
        <v>2.627314814814815E-3</v>
      </c>
      <c r="B12" s="4">
        <f>('1-19-23 Norm 485 to 405'!B119-'1-19-23 Norm 485 to 405'!B$108)/'1-19-23 Norm 485 to 405'!B$108</f>
        <v>-3.400606810292682E-2</v>
      </c>
      <c r="C12" s="4">
        <f>('1-19-23 Norm 485 to 405'!C119-'1-19-23 Norm 485 to 405'!C$108)/'1-19-23 Norm 485 to 405'!C$108</f>
        <v>-2.5958095803983411E-3</v>
      </c>
      <c r="D12" s="4">
        <f>('1-19-23 Norm 485 to 405'!D119-'1-19-23 Norm 485 to 405'!D$108)/'1-19-23 Norm 485 to 405'!D$108</f>
        <v>-9.0616259373236369E-4</v>
      </c>
      <c r="E12" s="4">
        <f>('1-19-23 Norm 485 to 405'!E119-'1-19-23 Norm 485 to 405'!E$108)/'1-19-23 Norm 485 to 405'!E$108</f>
        <v>-5.2325520588204576E-2</v>
      </c>
      <c r="F12" s="4">
        <f>('1-19-23 Norm 485 to 405'!F119-'1-19-23 Norm 485 to 405'!F$108)/'1-19-23 Norm 485 to 405'!F$108</f>
        <v>-4.4647881844940798E-2</v>
      </c>
      <c r="G12" s="4">
        <f>('1-19-23 Norm 485 to 405'!G119-'1-19-23 Norm 485 to 405'!G$108)/'1-19-23 Norm 485 to 405'!G$108</f>
        <v>-2.527400194335027E-2</v>
      </c>
      <c r="H12" s="4">
        <f>('1-19-23 Norm 485 to 405'!H119-'1-19-23 Norm 485 to 405'!H$108)/'1-19-23 Norm 485 to 405'!H$108</f>
        <v>-4.5431312018101725E-3</v>
      </c>
      <c r="I12" s="4">
        <f>('1-19-23 Norm 485 to 405'!I119-'1-19-23 Norm 485 to 405'!I$108)/'1-19-23 Norm 485 to 405'!I$108</f>
        <v>4.6253180298377657E-3</v>
      </c>
      <c r="J12" s="4">
        <f>('1-19-23 Norm 485 to 405'!J119-'1-19-23 Norm 485 to 405'!J$108)/'1-19-23 Norm 485 to 405'!J$108</f>
        <v>2.4718050877357903E-2</v>
      </c>
      <c r="K12" s="4">
        <f>('1-19-23 Norm 485 to 405'!K119-'1-19-23 Norm 485 to 405'!K$108)/'1-19-23 Norm 485 to 405'!K$108</f>
        <v>6.3457125462464292E-2</v>
      </c>
      <c r="L12" s="4">
        <f>('1-19-23 Norm 485 to 405'!L119-'1-19-23 Norm 485 to 405'!L$108)/'1-19-23 Norm 485 to 405'!L$108</f>
        <v>6.850975697809189E-2</v>
      </c>
      <c r="M12" s="4">
        <f>('1-19-23 Norm 485 to 405'!M119-'1-19-23 Norm 485 to 405'!M$108)/'1-19-23 Norm 485 to 405'!M$108</f>
        <v>9.6514112502484498E-2</v>
      </c>
    </row>
    <row r="13" spans="1:13" x14ac:dyDescent="0.75">
      <c r="A13" s="1">
        <v>2.9050925925925928E-3</v>
      </c>
      <c r="B13" s="4">
        <f>('1-19-23 Norm 485 to 405'!B120-'1-19-23 Norm 485 to 405'!B$108)/'1-19-23 Norm 485 to 405'!B$108</f>
        <v>-3.1194828320954698E-2</v>
      </c>
      <c r="C13" s="4">
        <f>('1-19-23 Norm 485 to 405'!C120-'1-19-23 Norm 485 to 405'!C$108)/'1-19-23 Norm 485 to 405'!C$108</f>
        <v>-6.0144678995381314E-3</v>
      </c>
      <c r="D13" s="4">
        <f>('1-19-23 Norm 485 to 405'!D120-'1-19-23 Norm 485 to 405'!D$108)/'1-19-23 Norm 485 to 405'!D$108</f>
        <v>-1.7009319550198604E-2</v>
      </c>
      <c r="E13" s="4">
        <f>('1-19-23 Norm 485 to 405'!E120-'1-19-23 Norm 485 to 405'!E$108)/'1-19-23 Norm 485 to 405'!E$108</f>
        <v>-5.0758671671371769E-2</v>
      </c>
      <c r="F13" s="4">
        <f>('1-19-23 Norm 485 to 405'!F120-'1-19-23 Norm 485 to 405'!F$108)/'1-19-23 Norm 485 to 405'!F$108</f>
        <v>-4.2647547165925656E-2</v>
      </c>
      <c r="G13" s="4">
        <f>('1-19-23 Norm 485 to 405'!G120-'1-19-23 Norm 485 to 405'!G$108)/'1-19-23 Norm 485 to 405'!G$108</f>
        <v>-3.8474980469552986E-2</v>
      </c>
      <c r="H13" s="4">
        <f>('1-19-23 Norm 485 to 405'!H120-'1-19-23 Norm 485 to 405'!H$108)/'1-19-23 Norm 485 to 405'!H$108</f>
        <v>3.7031751126160328E-3</v>
      </c>
      <c r="I13" s="4">
        <f>('1-19-23 Norm 485 to 405'!I120-'1-19-23 Norm 485 to 405'!I$108)/'1-19-23 Norm 485 to 405'!I$108</f>
        <v>1.9502967264734831E-2</v>
      </c>
      <c r="J13" s="4">
        <f>('1-19-23 Norm 485 to 405'!J120-'1-19-23 Norm 485 to 405'!J$108)/'1-19-23 Norm 485 to 405'!J$108</f>
        <v>2.33831299961972E-2</v>
      </c>
      <c r="K13" s="4">
        <f>('1-19-23 Norm 485 to 405'!K120-'1-19-23 Norm 485 to 405'!K$108)/'1-19-23 Norm 485 to 405'!K$108</f>
        <v>6.9139387127491847E-2</v>
      </c>
      <c r="L13" s="4">
        <f>('1-19-23 Norm 485 to 405'!L120-'1-19-23 Norm 485 to 405'!L$108)/'1-19-23 Norm 485 to 405'!L$108</f>
        <v>8.1296004701237823E-2</v>
      </c>
      <c r="M13" s="4">
        <f>('1-19-23 Norm 485 to 405'!M120-'1-19-23 Norm 485 to 405'!M$108)/'1-19-23 Norm 485 to 405'!M$108</f>
        <v>8.8123607523692513E-2</v>
      </c>
    </row>
    <row r="14" spans="1:13" x14ac:dyDescent="0.75">
      <c r="A14" s="1">
        <v>3.1828703703703702E-3</v>
      </c>
      <c r="B14" s="4">
        <f>('1-19-23 Norm 485 to 405'!B121-'1-19-23 Norm 485 to 405'!B$108)/'1-19-23 Norm 485 to 405'!B$108</f>
        <v>-2.0974072666528214E-2</v>
      </c>
      <c r="C14" s="4">
        <f>('1-19-23 Norm 485 to 405'!C121-'1-19-23 Norm 485 to 405'!C$108)/'1-19-23 Norm 485 to 405'!C$108</f>
        <v>-7.3696423890464525E-5</v>
      </c>
      <c r="D14" s="4">
        <f>('1-19-23 Norm 485 to 405'!D121-'1-19-23 Norm 485 to 405'!D$108)/'1-19-23 Norm 485 to 405'!D$108</f>
        <v>-1.2321558664683032E-2</v>
      </c>
      <c r="E14" s="4">
        <f>('1-19-23 Norm 485 to 405'!E121-'1-19-23 Norm 485 to 405'!E$108)/'1-19-23 Norm 485 to 405'!E$108</f>
        <v>-5.547928611806504E-2</v>
      </c>
      <c r="F14" s="4">
        <f>('1-19-23 Norm 485 to 405'!F121-'1-19-23 Norm 485 to 405'!F$108)/'1-19-23 Norm 485 to 405'!F$108</f>
        <v>-3.919296005601465E-2</v>
      </c>
      <c r="G14" s="4">
        <f>('1-19-23 Norm 485 to 405'!G121-'1-19-23 Norm 485 to 405'!G$108)/'1-19-23 Norm 485 to 405'!G$108</f>
        <v>-5.3744547395519301E-2</v>
      </c>
      <c r="H14" s="4">
        <f>('1-19-23 Norm 485 to 405'!H121-'1-19-23 Norm 485 to 405'!H$108)/'1-19-23 Norm 485 to 405'!H$108</f>
        <v>2.1397233489576337E-3</v>
      </c>
      <c r="I14" s="4">
        <f>('1-19-23 Norm 485 to 405'!I121-'1-19-23 Norm 485 to 405'!I$108)/'1-19-23 Norm 485 to 405'!I$108</f>
        <v>2.6288452008832331E-3</v>
      </c>
      <c r="J14" s="4">
        <f>('1-19-23 Norm 485 to 405'!J121-'1-19-23 Norm 485 to 405'!J$108)/'1-19-23 Norm 485 to 405'!J$108</f>
        <v>1.6180311309452036E-2</v>
      </c>
      <c r="K14" s="4">
        <f>('1-19-23 Norm 485 to 405'!K121-'1-19-23 Norm 485 to 405'!K$108)/'1-19-23 Norm 485 to 405'!K$108</f>
        <v>5.9340897985775583E-2</v>
      </c>
      <c r="L14" s="4">
        <f>('1-19-23 Norm 485 to 405'!L121-'1-19-23 Norm 485 to 405'!L$108)/'1-19-23 Norm 485 to 405'!L$108</f>
        <v>9.0884362034874572E-2</v>
      </c>
      <c r="M14" s="4">
        <f>('1-19-23 Norm 485 to 405'!M121-'1-19-23 Norm 485 to 405'!M$108)/'1-19-23 Norm 485 to 405'!M$108</f>
        <v>8.5561369444759422E-2</v>
      </c>
    </row>
    <row r="15" spans="1:13" x14ac:dyDescent="0.75">
      <c r="A15" s="1">
        <v>3.4606481481481485E-3</v>
      </c>
      <c r="B15" s="4">
        <f>('1-19-23 Norm 485 to 405'!B122-'1-19-23 Norm 485 to 405'!B$108)/'1-19-23 Norm 485 to 405'!B$108</f>
        <v>-2.2728657028996454E-2</v>
      </c>
      <c r="C15" s="4">
        <f>('1-19-23 Norm 485 to 405'!C122-'1-19-23 Norm 485 to 405'!C$108)/'1-19-23 Norm 485 to 405'!C$108</f>
        <v>-5.1826148806208387E-3</v>
      </c>
      <c r="D15" s="4">
        <f>('1-19-23 Norm 485 to 405'!D122-'1-19-23 Norm 485 to 405'!D$108)/'1-19-23 Norm 485 to 405'!D$108</f>
        <v>-2.1787296987042532E-2</v>
      </c>
      <c r="E15" s="4">
        <f>('1-19-23 Norm 485 to 405'!E122-'1-19-23 Norm 485 to 405'!E$108)/'1-19-23 Norm 485 to 405'!E$108</f>
        <v>-5.1579621996581899E-2</v>
      </c>
      <c r="F15" s="4">
        <f>('1-19-23 Norm 485 to 405'!F122-'1-19-23 Norm 485 to 405'!F$108)/'1-19-23 Norm 485 to 405'!F$108</f>
        <v>-5.2401738273236E-2</v>
      </c>
      <c r="G15" s="4">
        <f>('1-19-23 Norm 485 to 405'!G122-'1-19-23 Norm 485 to 405'!G$108)/'1-19-23 Norm 485 to 405'!G$108</f>
        <v>-3.3433508640120103E-2</v>
      </c>
      <c r="H15" s="4">
        <f>('1-19-23 Norm 485 to 405'!H122-'1-19-23 Norm 485 to 405'!H$108)/'1-19-23 Norm 485 to 405'!H$108</f>
        <v>1.047034511224295E-2</v>
      </c>
      <c r="I15" s="4">
        <f>('1-19-23 Norm 485 to 405'!I122-'1-19-23 Norm 485 to 405'!I$108)/'1-19-23 Norm 485 to 405'!I$108</f>
        <v>1.2897234425492303E-3</v>
      </c>
      <c r="J15" s="4">
        <f>('1-19-23 Norm 485 to 405'!J122-'1-19-23 Norm 485 to 405'!J$108)/'1-19-23 Norm 485 to 405'!J$108</f>
        <v>2.8068753127491023E-2</v>
      </c>
      <c r="K15" s="4">
        <f>('1-19-23 Norm 485 to 405'!K122-'1-19-23 Norm 485 to 405'!K$108)/'1-19-23 Norm 485 to 405'!K$108</f>
        <v>9.2418311977759848E-2</v>
      </c>
      <c r="L15" s="4">
        <f>('1-19-23 Norm 485 to 405'!L122-'1-19-23 Norm 485 to 405'!L$108)/'1-19-23 Norm 485 to 405'!L$108</f>
        <v>7.4769228427709319E-2</v>
      </c>
      <c r="M15" s="4">
        <f>('1-19-23 Norm 485 to 405'!M122-'1-19-23 Norm 485 to 405'!M$108)/'1-19-23 Norm 485 to 405'!M$108</f>
        <v>7.3572422409631688E-2</v>
      </c>
    </row>
    <row r="16" spans="1:13" x14ac:dyDescent="0.75">
      <c r="A16" s="1">
        <v>3.7384259259259263E-3</v>
      </c>
      <c r="B16" s="4">
        <f>('1-19-23 Norm 485 to 405'!B123-'1-19-23 Norm 485 to 405'!B$108)/'1-19-23 Norm 485 to 405'!B$108</f>
        <v>-3.5265468808437062E-2</v>
      </c>
      <c r="C16" s="4">
        <f>('1-19-23 Norm 485 to 405'!C123-'1-19-23 Norm 485 to 405'!C$108)/'1-19-23 Norm 485 to 405'!C$108</f>
        <v>-3.2510056139417815E-3</v>
      </c>
      <c r="D16" s="4">
        <f>('1-19-23 Norm 485 to 405'!D123-'1-19-23 Norm 485 to 405'!D$108)/'1-19-23 Norm 485 to 405'!D$108</f>
        <v>-1.5638715548644443E-2</v>
      </c>
      <c r="E16" s="4">
        <f>('1-19-23 Norm 485 to 405'!E123-'1-19-23 Norm 485 to 405'!E$108)/'1-19-23 Norm 485 to 405'!E$108</f>
        <v>-5.4526996509090271E-2</v>
      </c>
      <c r="F16" s="4">
        <f>('1-19-23 Norm 485 to 405'!F123-'1-19-23 Norm 485 to 405'!F$108)/'1-19-23 Norm 485 to 405'!F$108</f>
        <v>-3.8557294570728255E-2</v>
      </c>
      <c r="G16" s="4">
        <f>('1-19-23 Norm 485 to 405'!G123-'1-19-23 Norm 485 to 405'!G$108)/'1-19-23 Norm 485 to 405'!G$108</f>
        <v>-5.1699148883680782E-2</v>
      </c>
      <c r="H16" s="4">
        <f>('1-19-23 Norm 485 to 405'!H123-'1-19-23 Norm 485 to 405'!H$108)/'1-19-23 Norm 485 to 405'!H$108</f>
        <v>-4.3358952124431466E-3</v>
      </c>
      <c r="I16" s="4">
        <f>('1-19-23 Norm 485 to 405'!I123-'1-19-23 Norm 485 to 405'!I$108)/'1-19-23 Norm 485 to 405'!I$108</f>
        <v>2.1558617610228461E-3</v>
      </c>
      <c r="J16" s="4">
        <f>('1-19-23 Norm 485 to 405'!J123-'1-19-23 Norm 485 to 405'!J$108)/'1-19-23 Norm 485 to 405'!J$108</f>
        <v>3.4670282614339264E-2</v>
      </c>
      <c r="K16" s="4">
        <f>('1-19-23 Norm 485 to 405'!K123-'1-19-23 Norm 485 to 405'!K$108)/'1-19-23 Norm 485 to 405'!K$108</f>
        <v>9.7806924758479658E-2</v>
      </c>
      <c r="L16" s="4">
        <f>('1-19-23 Norm 485 to 405'!L123-'1-19-23 Norm 485 to 405'!L$108)/'1-19-23 Norm 485 to 405'!L$108</f>
        <v>5.9658700008973754E-2</v>
      </c>
      <c r="M16" s="4">
        <f>('1-19-23 Norm 485 to 405'!M123-'1-19-23 Norm 485 to 405'!M$108)/'1-19-23 Norm 485 to 405'!M$108</f>
        <v>6.0601676537431884E-2</v>
      </c>
    </row>
    <row r="17" spans="1:13" x14ac:dyDescent="0.75">
      <c r="A17" s="1">
        <v>4.0162037037037033E-3</v>
      </c>
      <c r="B17" s="4">
        <f>('1-19-23 Norm 485 to 405'!B124-'1-19-23 Norm 485 to 405'!B$108)/'1-19-23 Norm 485 to 405'!B$108</f>
        <v>-4.4288347681366282E-2</v>
      </c>
      <c r="C17" s="4">
        <f>('1-19-23 Norm 485 to 405'!C124-'1-19-23 Norm 485 to 405'!C$108)/'1-19-23 Norm 485 to 405'!C$108</f>
        <v>-4.1606302871139448E-3</v>
      </c>
      <c r="D17" s="4">
        <f>('1-19-23 Norm 485 to 405'!D124-'1-19-23 Norm 485 to 405'!D$108)/'1-19-23 Norm 485 to 405'!D$108</f>
        <v>-9.9301020299026217E-3</v>
      </c>
      <c r="E17" s="4">
        <f>('1-19-23 Norm 485 to 405'!E124-'1-19-23 Norm 485 to 405'!E$108)/'1-19-23 Norm 485 to 405'!E$108</f>
        <v>-6.6854327938071709E-2</v>
      </c>
      <c r="F17" s="4">
        <f>('1-19-23 Norm 485 to 405'!F124-'1-19-23 Norm 485 to 405'!F$108)/'1-19-23 Norm 485 to 405'!F$108</f>
        <v>-4.5864179936162479E-2</v>
      </c>
      <c r="G17" s="4">
        <f>('1-19-23 Norm 485 to 405'!G124-'1-19-23 Norm 485 to 405'!G$108)/'1-19-23 Norm 485 to 405'!G$108</f>
        <v>-3.4763628068065086E-2</v>
      </c>
      <c r="H17" s="4">
        <f>('1-19-23 Norm 485 to 405'!H124-'1-19-23 Norm 485 to 405'!H$108)/'1-19-23 Norm 485 to 405'!H$108</f>
        <v>8.0045268401767473E-3</v>
      </c>
      <c r="I17" s="4">
        <f>('1-19-23 Norm 485 to 405'!I124-'1-19-23 Norm 485 to 405'!I$108)/'1-19-23 Norm 485 to 405'!I$108</f>
        <v>2.2522986256767238E-3</v>
      </c>
      <c r="J17" s="4">
        <f>('1-19-23 Norm 485 to 405'!J124-'1-19-23 Norm 485 to 405'!J$108)/'1-19-23 Norm 485 to 405'!J$108</f>
        <v>2.7228043214404626E-2</v>
      </c>
      <c r="K17" s="4">
        <f>('1-19-23 Norm 485 to 405'!K124-'1-19-23 Norm 485 to 405'!K$108)/'1-19-23 Norm 485 to 405'!K$108</f>
        <v>7.9069477749057981E-2</v>
      </c>
      <c r="L17" s="4">
        <f>('1-19-23 Norm 485 to 405'!L124-'1-19-23 Norm 485 to 405'!L$108)/'1-19-23 Norm 485 to 405'!L$108</f>
        <v>5.3141733834256813E-2</v>
      </c>
      <c r="M17" s="4">
        <f>('1-19-23 Norm 485 to 405'!M124-'1-19-23 Norm 485 to 405'!M$108)/'1-19-23 Norm 485 to 405'!M$108</f>
        <v>7.2967524718393448E-2</v>
      </c>
    </row>
    <row r="18" spans="1:13" x14ac:dyDescent="0.75">
      <c r="A18" s="1">
        <v>4.2939814814814811E-3</v>
      </c>
      <c r="B18" s="4">
        <f>('1-19-23 Norm 485 to 405'!B125-'1-19-23 Norm 485 to 405'!B$108)/'1-19-23 Norm 485 to 405'!B$108</f>
        <v>-3.3913438144960444E-2</v>
      </c>
      <c r="C18" s="4">
        <f>('1-19-23 Norm 485 to 405'!C125-'1-19-23 Norm 485 to 405'!C$108)/'1-19-23 Norm 485 to 405'!C$108</f>
        <v>-1.9733076186709029E-2</v>
      </c>
      <c r="D18" s="4">
        <f>('1-19-23 Norm 485 to 405'!D125-'1-19-23 Norm 485 to 405'!D$108)/'1-19-23 Norm 485 to 405'!D$108</f>
        <v>-2.7490877984577135E-2</v>
      </c>
      <c r="E18" s="4">
        <f>('1-19-23 Norm 485 to 405'!E125-'1-19-23 Norm 485 to 405'!E$108)/'1-19-23 Norm 485 to 405'!E$108</f>
        <v>-5.7864105921722649E-2</v>
      </c>
      <c r="F18" s="4">
        <f>('1-19-23 Norm 485 to 405'!F125-'1-19-23 Norm 485 to 405'!F$108)/'1-19-23 Norm 485 to 405'!F$108</f>
        <v>-5.2095821534136694E-2</v>
      </c>
      <c r="G18" s="4">
        <f>('1-19-23 Norm 485 to 405'!G125-'1-19-23 Norm 485 to 405'!G$108)/'1-19-23 Norm 485 to 405'!G$108</f>
        <v>-4.2581071181683944E-2</v>
      </c>
      <c r="H18" s="4">
        <f>('1-19-23 Norm 485 to 405'!H125-'1-19-23 Norm 485 to 405'!H$108)/'1-19-23 Norm 485 to 405'!H$108</f>
        <v>1.8053892539558788E-2</v>
      </c>
      <c r="I18" s="4">
        <f>('1-19-23 Norm 485 to 405'!I125-'1-19-23 Norm 485 to 405'!I$108)/'1-19-23 Norm 485 to 405'!I$108</f>
        <v>2.0406607087404935E-3</v>
      </c>
      <c r="J18" s="4">
        <f>('1-19-23 Norm 485 to 405'!J125-'1-19-23 Norm 485 to 405'!J$108)/'1-19-23 Norm 485 to 405'!J$108</f>
        <v>2.3508638760552761E-2</v>
      </c>
      <c r="K18" s="4">
        <f>('1-19-23 Norm 485 to 405'!K125-'1-19-23 Norm 485 to 405'!K$108)/'1-19-23 Norm 485 to 405'!K$108</f>
        <v>8.4030488938464432E-2</v>
      </c>
      <c r="L18" s="4">
        <f>('1-19-23 Norm 485 to 405'!L125-'1-19-23 Norm 485 to 405'!L$108)/'1-19-23 Norm 485 to 405'!L$108</f>
        <v>8.1894012806627489E-2</v>
      </c>
      <c r="M18" s="4">
        <f>('1-19-23 Norm 485 to 405'!M125-'1-19-23 Norm 485 to 405'!M$108)/'1-19-23 Norm 485 to 405'!M$108</f>
        <v>9.8758263810367855E-2</v>
      </c>
    </row>
    <row r="19" spans="1:13" x14ac:dyDescent="0.75">
      <c r="A19" s="1">
        <v>4.5717592592592589E-3</v>
      </c>
      <c r="B19" s="4">
        <f>('1-19-23 Norm 485 to 405'!B126-'1-19-23 Norm 485 to 405'!B$108)/'1-19-23 Norm 485 to 405'!B$108</f>
        <v>-2.8076935709134009E-2</v>
      </c>
      <c r="C19" s="4">
        <f>('1-19-23 Norm 485 to 405'!C126-'1-19-23 Norm 485 to 405'!C$108)/'1-19-23 Norm 485 to 405'!C$108</f>
        <v>-7.0172757477325607E-3</v>
      </c>
      <c r="D19" s="4">
        <f>('1-19-23 Norm 485 to 405'!D126-'1-19-23 Norm 485 to 405'!D$108)/'1-19-23 Norm 485 to 405'!D$108</f>
        <v>-2.2843861525748518E-2</v>
      </c>
      <c r="E19" s="4">
        <f>('1-19-23 Norm 485 to 405'!E126-'1-19-23 Norm 485 to 405'!E$108)/'1-19-23 Norm 485 to 405'!E$108</f>
        <v>-5.2583000616026276E-2</v>
      </c>
      <c r="F19" s="4">
        <f>('1-19-23 Norm 485 to 405'!F126-'1-19-23 Norm 485 to 405'!F$108)/'1-19-23 Norm 485 to 405'!F$108</f>
        <v>-4.4294141052936088E-2</v>
      </c>
      <c r="G19" s="4">
        <f>('1-19-23 Norm 485 to 405'!G126-'1-19-23 Norm 485 to 405'!G$108)/'1-19-23 Norm 485 to 405'!G$108</f>
        <v>-4.1472294914097048E-2</v>
      </c>
      <c r="H19" s="4">
        <f>('1-19-23 Norm 485 to 405'!H126-'1-19-23 Norm 485 to 405'!H$108)/'1-19-23 Norm 485 to 405'!H$108</f>
        <v>7.4852234432312538E-3</v>
      </c>
      <c r="I19" s="4">
        <f>('1-19-23 Norm 485 to 405'!I126-'1-19-23 Norm 485 to 405'!I$108)/'1-19-23 Norm 485 to 405'!I$108</f>
        <v>8.6575245023495628E-3</v>
      </c>
      <c r="J19" s="4">
        <f>('1-19-23 Norm 485 to 405'!J126-'1-19-23 Norm 485 to 405'!J$108)/'1-19-23 Norm 485 to 405'!J$108</f>
        <v>1.7815298028178446E-2</v>
      </c>
      <c r="K19" s="4">
        <f>('1-19-23 Norm 485 to 405'!K126-'1-19-23 Norm 485 to 405'!K$108)/'1-19-23 Norm 485 to 405'!K$108</f>
        <v>6.9568237064475097E-2</v>
      </c>
      <c r="L19" s="4">
        <f>('1-19-23 Norm 485 to 405'!L126-'1-19-23 Norm 485 to 405'!L$108)/'1-19-23 Norm 485 to 405'!L$108</f>
        <v>9.8315056082666399E-2</v>
      </c>
      <c r="M19" s="4">
        <f>('1-19-23 Norm 485 to 405'!M126-'1-19-23 Norm 485 to 405'!M$108)/'1-19-23 Norm 485 to 405'!M$108</f>
        <v>9.4527178248108468E-2</v>
      </c>
    </row>
    <row r="20" spans="1:13" x14ac:dyDescent="0.75">
      <c r="A20" s="1">
        <v>4.8495370370370368E-3</v>
      </c>
      <c r="B20" s="4">
        <f>('1-19-23 Norm 485 to 405'!B127-'1-19-23 Norm 485 to 405'!B$108)/'1-19-23 Norm 485 to 405'!B$108</f>
        <v>-3.3597157264974753E-2</v>
      </c>
      <c r="C20" s="4">
        <f>('1-19-23 Norm 485 to 405'!C127-'1-19-23 Norm 485 to 405'!C$108)/'1-19-23 Norm 485 to 405'!C$108</f>
        <v>-1.3687591977291884E-2</v>
      </c>
      <c r="D20" s="4">
        <f>('1-19-23 Norm 485 to 405'!D127-'1-19-23 Norm 485 to 405'!D$108)/'1-19-23 Norm 485 to 405'!D$108</f>
        <v>-2.5644756475607822E-2</v>
      </c>
      <c r="E20" s="4">
        <f>('1-19-23 Norm 485 to 405'!E127-'1-19-23 Norm 485 to 405'!E$108)/'1-19-23 Norm 485 to 405'!E$108</f>
        <v>-5.8137627953225787E-2</v>
      </c>
      <c r="F20" s="4">
        <f>('1-19-23 Norm 485 to 405'!F127-'1-19-23 Norm 485 to 405'!F$108)/'1-19-23 Norm 485 to 405'!F$108</f>
        <v>-5.1735710798824129E-2</v>
      </c>
      <c r="G20" s="4">
        <f>('1-19-23 Norm 485 to 405'!G127-'1-19-23 Norm 485 to 405'!G$108)/'1-19-23 Norm 485 to 405'!G$108</f>
        <v>-3.6768636158052606E-2</v>
      </c>
      <c r="H20" s="4">
        <f>('1-19-23 Norm 485 to 405'!H127-'1-19-23 Norm 485 to 405'!H$108)/'1-19-23 Norm 485 to 405'!H$108</f>
        <v>8.5623921185165042E-3</v>
      </c>
      <c r="I20" s="4">
        <f>('1-19-23 Norm 485 to 405'!I127-'1-19-23 Norm 485 to 405'!I$108)/'1-19-23 Norm 485 to 405'!I$108</f>
        <v>4.941056404803505E-3</v>
      </c>
      <c r="J20" s="4">
        <f>('1-19-23 Norm 485 to 405'!J127-'1-19-23 Norm 485 to 405'!J$108)/'1-19-23 Norm 485 to 405'!J$108</f>
        <v>2.6563822576305639E-2</v>
      </c>
      <c r="K20" s="4">
        <f>('1-19-23 Norm 485 to 405'!K127-'1-19-23 Norm 485 to 405'!K$108)/'1-19-23 Norm 485 to 405'!K$108</f>
        <v>7.5810692375109553E-2</v>
      </c>
      <c r="L20" s="4">
        <f>('1-19-23 Norm 485 to 405'!L127-'1-19-23 Norm 485 to 405'!L$108)/'1-19-23 Norm 485 to 405'!L$108</f>
        <v>9.2891664779248803E-2</v>
      </c>
      <c r="M20" s="4">
        <f>('1-19-23 Norm 485 to 405'!M127-'1-19-23 Norm 485 to 405'!M$108)/'1-19-23 Norm 485 to 405'!M$108</f>
        <v>9.4439282649125739E-2</v>
      </c>
    </row>
    <row r="21" spans="1:13" x14ac:dyDescent="0.75">
      <c r="A21" s="1">
        <v>5.1273148148148146E-3</v>
      </c>
      <c r="B21" s="4">
        <f>('1-19-23 Norm 485 to 405'!B128-'1-19-23 Norm 485 to 405'!B$108)/'1-19-23 Norm 485 to 405'!B$108</f>
        <v>-2.7620777322538734E-2</v>
      </c>
      <c r="C21" s="4">
        <f>('1-19-23 Norm 485 to 405'!C128-'1-19-23 Norm 485 to 405'!C$108)/'1-19-23 Norm 485 to 405'!C$108</f>
        <v>3.7311462254236657E-3</v>
      </c>
      <c r="D21" s="4">
        <f>('1-19-23 Norm 485 to 405'!D128-'1-19-23 Norm 485 to 405'!D$108)/'1-19-23 Norm 485 to 405'!D$108</f>
        <v>-2.6191945807097248E-2</v>
      </c>
      <c r="E21" s="4">
        <f>('1-19-23 Norm 485 to 405'!E128-'1-19-23 Norm 485 to 405'!E$108)/'1-19-23 Norm 485 to 405'!E$108</f>
        <v>-6.1239261621438307E-2</v>
      </c>
      <c r="F21" s="4">
        <f>('1-19-23 Norm 485 to 405'!F128-'1-19-23 Norm 485 to 405'!F$108)/'1-19-23 Norm 485 to 405'!F$108</f>
        <v>-5.482689307805131E-2</v>
      </c>
      <c r="G21" s="4">
        <f>('1-19-23 Norm 485 to 405'!G128-'1-19-23 Norm 485 to 405'!G$108)/'1-19-23 Norm 485 to 405'!G$108</f>
        <v>-4.1887669092553745E-2</v>
      </c>
      <c r="H21" s="4">
        <f>('1-19-23 Norm 485 to 405'!H128-'1-19-23 Norm 485 to 405'!H$108)/'1-19-23 Norm 485 to 405'!H$108</f>
        <v>6.5097889999961266E-3</v>
      </c>
      <c r="I21" s="4">
        <f>('1-19-23 Norm 485 to 405'!I128-'1-19-23 Norm 485 to 405'!I$108)/'1-19-23 Norm 485 to 405'!I$108</f>
        <v>4.3898193028250373E-3</v>
      </c>
      <c r="J21" s="4">
        <f>('1-19-23 Norm 485 to 405'!J128-'1-19-23 Norm 485 to 405'!J$108)/'1-19-23 Norm 485 to 405'!J$108</f>
        <v>2.2109836991455897E-2</v>
      </c>
      <c r="K21" s="4">
        <f>('1-19-23 Norm 485 to 405'!K128-'1-19-23 Norm 485 to 405'!K$108)/'1-19-23 Norm 485 to 405'!K$108</f>
        <v>0.10125077281590339</v>
      </c>
      <c r="L21" s="4">
        <f>('1-19-23 Norm 485 to 405'!L128-'1-19-23 Norm 485 to 405'!L$108)/'1-19-23 Norm 485 to 405'!L$108</f>
        <v>4.7013081719821929E-2</v>
      </c>
      <c r="M21" s="4">
        <f>('1-19-23 Norm 485 to 405'!M128-'1-19-23 Norm 485 to 405'!M$108)/'1-19-23 Norm 485 to 405'!M$108</f>
        <v>9.3537576751765411E-2</v>
      </c>
    </row>
    <row r="22" spans="1:13" x14ac:dyDescent="0.75">
      <c r="A22" s="1">
        <v>5.4050925925925924E-3</v>
      </c>
      <c r="B22" s="4">
        <f>('1-19-23 Norm 485 to 405'!B129-'1-19-23 Norm 485 to 405'!B$108)/'1-19-23 Norm 485 to 405'!B$108</f>
        <v>-4.3534226582914823E-2</v>
      </c>
      <c r="C22" s="4">
        <f>('1-19-23 Norm 485 to 405'!C129-'1-19-23 Norm 485 to 405'!C$108)/'1-19-23 Norm 485 to 405'!C$108</f>
        <v>-1.7565778510978047E-3</v>
      </c>
      <c r="D22" s="4">
        <f>('1-19-23 Norm 485 to 405'!D129-'1-19-23 Norm 485 to 405'!D$108)/'1-19-23 Norm 485 to 405'!D$108</f>
        <v>-2.8763359189853874E-2</v>
      </c>
      <c r="E22" s="4">
        <f>('1-19-23 Norm 485 to 405'!E129-'1-19-23 Norm 485 to 405'!E$108)/'1-19-23 Norm 485 to 405'!E$108</f>
        <v>-5.3712361289782733E-2</v>
      </c>
      <c r="F22" s="4">
        <f>('1-19-23 Norm 485 to 405'!F129-'1-19-23 Norm 485 to 405'!F$108)/'1-19-23 Norm 485 to 405'!F$108</f>
        <v>-3.8890899057158666E-2</v>
      </c>
      <c r="G22" s="4">
        <f>('1-19-23 Norm 485 to 405'!G129-'1-19-23 Norm 485 to 405'!G$108)/'1-19-23 Norm 485 to 405'!G$108</f>
        <v>-2.9388804463226247E-2</v>
      </c>
      <c r="H22" s="4">
        <f>('1-19-23 Norm 485 to 405'!H129-'1-19-23 Norm 485 to 405'!H$108)/'1-19-23 Norm 485 to 405'!H$108</f>
        <v>2.9431067181777616E-3</v>
      </c>
      <c r="I22" s="4">
        <f>('1-19-23 Norm 485 to 405'!I129-'1-19-23 Norm 485 to 405'!I$108)/'1-19-23 Norm 485 to 405'!I$108</f>
        <v>8.5253006014452092E-3</v>
      </c>
      <c r="J22" s="4">
        <f>('1-19-23 Norm 485 to 405'!J129-'1-19-23 Norm 485 to 405'!J$108)/'1-19-23 Norm 485 to 405'!J$108</f>
        <v>2.7357474519720339E-2</v>
      </c>
      <c r="K22" s="4">
        <f>('1-19-23 Norm 485 to 405'!K129-'1-19-23 Norm 485 to 405'!K$108)/'1-19-23 Norm 485 to 405'!K$108</f>
        <v>0.10202925908447391</v>
      </c>
      <c r="L22" s="4">
        <f>('1-19-23 Norm 485 to 405'!L129-'1-19-23 Norm 485 to 405'!L$108)/'1-19-23 Norm 485 to 405'!L$108</f>
        <v>0.10450645009362104</v>
      </c>
      <c r="M22" s="4">
        <f>('1-19-23 Norm 485 to 405'!M129-'1-19-23 Norm 485 to 405'!M$108)/'1-19-23 Norm 485 to 405'!M$108</f>
        <v>0.10414209534178076</v>
      </c>
    </row>
    <row r="23" spans="1:13" x14ac:dyDescent="0.75">
      <c r="A23" s="1">
        <v>5.6828703703703702E-3</v>
      </c>
      <c r="B23" s="4">
        <f>('1-19-23 Norm 485 to 405'!B130-'1-19-23 Norm 485 to 405'!B$108)/'1-19-23 Norm 485 to 405'!B$108</f>
        <v>-3.4934887129561693E-2</v>
      </c>
      <c r="C23" s="4">
        <f>('1-19-23 Norm 485 to 405'!C130-'1-19-23 Norm 485 to 405'!C$108)/'1-19-23 Norm 485 to 405'!C$108</f>
        <v>-5.8083690459278803E-3</v>
      </c>
      <c r="D23" s="4">
        <f>('1-19-23 Norm 485 to 405'!D130-'1-19-23 Norm 485 to 405'!D$108)/'1-19-23 Norm 485 to 405'!D$108</f>
        <v>-1.2367944007815509E-2</v>
      </c>
      <c r="E23" s="4">
        <f>('1-19-23 Norm 485 to 405'!E130-'1-19-23 Norm 485 to 405'!E$108)/'1-19-23 Norm 485 to 405'!E$108</f>
        <v>-7.2005865890055823E-2</v>
      </c>
      <c r="F23" s="4">
        <f>('1-19-23 Norm 485 to 405'!F130-'1-19-23 Norm 485 to 405'!F$108)/'1-19-23 Norm 485 to 405'!F$108</f>
        <v>-4.1167546259676557E-2</v>
      </c>
      <c r="G23" s="4">
        <f>('1-19-23 Norm 485 to 405'!G130-'1-19-23 Norm 485 to 405'!G$108)/'1-19-23 Norm 485 to 405'!G$108</f>
        <v>-3.3511263164402949E-2</v>
      </c>
      <c r="H23" s="4">
        <f>('1-19-23 Norm 485 to 405'!H130-'1-19-23 Norm 485 to 405'!H$108)/'1-19-23 Norm 485 to 405'!H$108</f>
        <v>1.7785507499176657E-2</v>
      </c>
      <c r="I23" s="4">
        <f>('1-19-23 Norm 485 to 405'!I130-'1-19-23 Norm 485 to 405'!I$108)/'1-19-23 Norm 485 to 405'!I$108</f>
        <v>-8.7057928064304332E-3</v>
      </c>
      <c r="J23" s="4">
        <f>('1-19-23 Norm 485 to 405'!J130-'1-19-23 Norm 485 to 405'!J$108)/'1-19-23 Norm 485 to 405'!J$108</f>
        <v>3.0933132904406399E-2</v>
      </c>
      <c r="K23" s="4">
        <f>('1-19-23 Norm 485 to 405'!K130-'1-19-23 Norm 485 to 405'!K$108)/'1-19-23 Norm 485 to 405'!K$108</f>
        <v>7.8694428637132524E-2</v>
      </c>
      <c r="L23" s="4">
        <f>('1-19-23 Norm 485 to 405'!L130-'1-19-23 Norm 485 to 405'!L$108)/'1-19-23 Norm 485 to 405'!L$108</f>
        <v>6.2290307243642207E-2</v>
      </c>
      <c r="M23" s="4">
        <f>('1-19-23 Norm 485 to 405'!M130-'1-19-23 Norm 485 to 405'!M$108)/'1-19-23 Norm 485 to 405'!M$108</f>
        <v>0.10216119518445088</v>
      </c>
    </row>
    <row r="24" spans="1:13" x14ac:dyDescent="0.75">
      <c r="A24" s="1">
        <v>5.9606481481481489E-3</v>
      </c>
      <c r="B24" s="4">
        <f>('1-19-23 Norm 485 to 405'!B131-'1-19-23 Norm 485 to 405'!B$108)/'1-19-23 Norm 485 to 405'!B$108</f>
        <v>-2.6139452940583733E-2</v>
      </c>
      <c r="C24" s="4">
        <f>('1-19-23 Norm 485 to 405'!C131-'1-19-23 Norm 485 to 405'!C$108)/'1-19-23 Norm 485 to 405'!C$108</f>
        <v>-1.1299279169160038E-4</v>
      </c>
      <c r="D24" s="4">
        <f>('1-19-23 Norm 485 to 405'!D131-'1-19-23 Norm 485 to 405'!D$108)/'1-19-23 Norm 485 to 405'!D$108</f>
        <v>-1.2389150845871361E-2</v>
      </c>
      <c r="E24" s="4">
        <f>('1-19-23 Norm 485 to 405'!E131-'1-19-23 Norm 485 to 405'!E$108)/'1-19-23 Norm 485 to 405'!E$108</f>
        <v>-5.2402370243449709E-2</v>
      </c>
      <c r="F24" s="4">
        <f>('1-19-23 Norm 485 to 405'!F131-'1-19-23 Norm 485 to 405'!F$108)/'1-19-23 Norm 485 to 405'!F$108</f>
        <v>-5.6501438808328093E-2</v>
      </c>
      <c r="G24" s="4">
        <f>('1-19-23 Norm 485 to 405'!G131-'1-19-23 Norm 485 to 405'!G$108)/'1-19-23 Norm 485 to 405'!G$108</f>
        <v>-3.0178283694578732E-2</v>
      </c>
      <c r="H24" s="4">
        <f>('1-19-23 Norm 485 to 405'!H131-'1-19-23 Norm 485 to 405'!H$108)/'1-19-23 Norm 485 to 405'!H$108</f>
        <v>6.1788589064125177E-3</v>
      </c>
      <c r="I24" s="4">
        <f>('1-19-23 Norm 485 to 405'!I131-'1-19-23 Norm 485 to 405'!I$108)/'1-19-23 Norm 485 to 405'!I$108</f>
        <v>-4.100701844418065E-3</v>
      </c>
      <c r="J24" s="4">
        <f>('1-19-23 Norm 485 to 405'!J131-'1-19-23 Norm 485 to 405'!J$108)/'1-19-23 Norm 485 to 405'!J$108</f>
        <v>2.1090644945623658E-2</v>
      </c>
      <c r="K24" s="4">
        <f>('1-19-23 Norm 485 to 405'!K131-'1-19-23 Norm 485 to 405'!K$108)/'1-19-23 Norm 485 to 405'!K$108</f>
        <v>8.8298345039405798E-2</v>
      </c>
      <c r="L24" s="4">
        <f>('1-19-23 Norm 485 to 405'!L131-'1-19-23 Norm 485 to 405'!L$108)/'1-19-23 Norm 485 to 405'!L$108</f>
        <v>7.4888276616018726E-2</v>
      </c>
      <c r="M24" s="4">
        <f>('1-19-23 Norm 485 to 405'!M131-'1-19-23 Norm 485 to 405'!M$108)/'1-19-23 Norm 485 to 405'!M$108</f>
        <v>0.11717000729162023</v>
      </c>
    </row>
    <row r="25" spans="1:13" x14ac:dyDescent="0.75">
      <c r="A25" s="1">
        <v>6.238425925925925E-3</v>
      </c>
      <c r="B25" s="4">
        <f>('1-19-23 Norm 485 to 405'!B132-'1-19-23 Norm 485 to 405'!B$108)/'1-19-23 Norm 485 to 405'!B$108</f>
        <v>-2.5475807577625079E-2</v>
      </c>
      <c r="C25" s="4">
        <f>('1-19-23 Norm 485 to 405'!C132-'1-19-23 Norm 485 to 405'!C$108)/'1-19-23 Norm 485 to 405'!C$108</f>
        <v>-2.5215196415092392E-3</v>
      </c>
      <c r="D25" s="4">
        <f>('1-19-23 Norm 485 to 405'!D132-'1-19-23 Norm 485 to 405'!D$108)/'1-19-23 Norm 485 to 405'!D$108</f>
        <v>-1.4854372771093541E-2</v>
      </c>
      <c r="E25" s="4">
        <f>('1-19-23 Norm 485 to 405'!E132-'1-19-23 Norm 485 to 405'!E$108)/'1-19-23 Norm 485 to 405'!E$108</f>
        <v>-4.8051052014587557E-2</v>
      </c>
      <c r="F25" s="4">
        <f>('1-19-23 Norm 485 to 405'!F132-'1-19-23 Norm 485 to 405'!F$108)/'1-19-23 Norm 485 to 405'!F$108</f>
        <v>-4.6073131212413854E-2</v>
      </c>
      <c r="G25" s="4">
        <f>('1-19-23 Norm 485 to 405'!G132-'1-19-23 Norm 485 to 405'!G$108)/'1-19-23 Norm 485 to 405'!G$108</f>
        <v>-3.1320966019266365E-2</v>
      </c>
      <c r="H25" s="4">
        <f>('1-19-23 Norm 485 to 405'!H132-'1-19-23 Norm 485 to 405'!H$108)/'1-19-23 Norm 485 to 405'!H$108</f>
        <v>1.4917513436046526E-2</v>
      </c>
      <c r="I25" s="4">
        <f>('1-19-23 Norm 485 to 405'!I132-'1-19-23 Norm 485 to 405'!I$108)/'1-19-23 Norm 485 to 405'!I$108</f>
        <v>9.1697798167078032E-3</v>
      </c>
      <c r="J25" s="4">
        <f>('1-19-23 Norm 485 to 405'!J132-'1-19-23 Norm 485 to 405'!J$108)/'1-19-23 Norm 485 to 405'!J$108</f>
        <v>2.6141293445044261E-2</v>
      </c>
      <c r="K25" s="4">
        <f>('1-19-23 Norm 485 to 405'!K132-'1-19-23 Norm 485 to 405'!K$108)/'1-19-23 Norm 485 to 405'!K$108</f>
        <v>0.10756434574877578</v>
      </c>
      <c r="L25" s="4">
        <f>('1-19-23 Norm 485 to 405'!L132-'1-19-23 Norm 485 to 405'!L$108)/'1-19-23 Norm 485 to 405'!L$108</f>
        <v>0.11292371505723379</v>
      </c>
      <c r="M25" s="4">
        <f>('1-19-23 Norm 485 to 405'!M132-'1-19-23 Norm 485 to 405'!M$108)/'1-19-23 Norm 485 to 405'!M$108</f>
        <v>0.1048632499123988</v>
      </c>
    </row>
    <row r="26" spans="1:13" x14ac:dyDescent="0.75">
      <c r="A26" s="1">
        <v>6.5162037037037037E-3</v>
      </c>
      <c r="B26" s="4">
        <f>('1-19-23 Norm 485 to 405'!B133-'1-19-23 Norm 485 to 405'!B$108)/'1-19-23 Norm 485 to 405'!B$108</f>
        <v>-3.9110892912286227E-2</v>
      </c>
      <c r="C26" s="4">
        <f>('1-19-23 Norm 485 to 405'!C133-'1-19-23 Norm 485 to 405'!C$108)/'1-19-23 Norm 485 to 405'!C$108</f>
        <v>2.4945390860351226E-3</v>
      </c>
      <c r="D26" s="4">
        <f>('1-19-23 Norm 485 to 405'!D133-'1-19-23 Norm 485 to 405'!D$108)/'1-19-23 Norm 485 to 405'!D$108</f>
        <v>-1.904113108814097E-2</v>
      </c>
      <c r="E26" s="4">
        <f>('1-19-23 Norm 485 to 405'!E133-'1-19-23 Norm 485 to 405'!E$108)/'1-19-23 Norm 485 to 405'!E$108</f>
        <v>-5.4798182304196662E-2</v>
      </c>
      <c r="F26" s="4">
        <f>('1-19-23 Norm 485 to 405'!F133-'1-19-23 Norm 485 to 405'!F$108)/'1-19-23 Norm 485 to 405'!F$108</f>
        <v>-6.1096737835726174E-2</v>
      </c>
      <c r="G26" s="4">
        <f>('1-19-23 Norm 485 to 405'!G133-'1-19-23 Norm 485 to 405'!G$108)/'1-19-23 Norm 485 to 405'!G$108</f>
        <v>-4.1887669092553745E-2</v>
      </c>
      <c r="H26" s="4">
        <f>('1-19-23 Norm 485 to 405'!H133-'1-19-23 Norm 485 to 405'!H$108)/'1-19-23 Norm 485 to 405'!H$108</f>
        <v>-2.8304036131244891E-3</v>
      </c>
      <c r="I26" s="4">
        <f>('1-19-23 Norm 485 to 405'!I133-'1-19-23 Norm 485 to 405'!I$108)/'1-19-23 Norm 485 to 405'!I$108</f>
        <v>9.1117847676881105E-3</v>
      </c>
      <c r="J26" s="4">
        <f>('1-19-23 Norm 485 to 405'!J133-'1-19-23 Norm 485 to 405'!J$108)/'1-19-23 Norm 485 to 405'!J$108</f>
        <v>3.163592051555425E-2</v>
      </c>
      <c r="K26" s="4">
        <f>('1-19-23 Norm 485 to 405'!K133-'1-19-23 Norm 485 to 405'!K$108)/'1-19-23 Norm 485 to 405'!K$108</f>
        <v>0.1065772578113854</v>
      </c>
      <c r="L26" s="4">
        <f>('1-19-23 Norm 485 to 405'!L133-'1-19-23 Norm 485 to 405'!L$108)/'1-19-23 Norm 485 to 405'!L$108</f>
        <v>9.4890319190857692E-2</v>
      </c>
      <c r="M26" s="4">
        <f>('1-19-23 Norm 485 to 405'!M133-'1-19-23 Norm 485 to 405'!M$108)/'1-19-23 Norm 485 to 405'!M$108</f>
        <v>9.9777797095348994E-2</v>
      </c>
    </row>
    <row r="27" spans="1:13" x14ac:dyDescent="0.75">
      <c r="A27" s="1">
        <v>6.7939814814814816E-3</v>
      </c>
      <c r="B27" s="4">
        <f>('1-19-23 Norm 485 to 405'!B134-'1-19-23 Norm 485 to 405'!B$108)/'1-19-23 Norm 485 to 405'!B$108</f>
        <v>-3.1018315575872223E-2</v>
      </c>
      <c r="C27" s="4">
        <f>('1-19-23 Norm 485 to 405'!C134-'1-19-23 Norm 485 to 405'!C$108)/'1-19-23 Norm 485 to 405'!C$108</f>
        <v>-1.0436673881935888E-2</v>
      </c>
      <c r="D27" s="4">
        <f>('1-19-23 Norm 485 to 405'!D134-'1-19-23 Norm 485 to 405'!D$108)/'1-19-23 Norm 485 to 405'!D$108</f>
        <v>-2.5352898207171355E-2</v>
      </c>
      <c r="E27" s="4">
        <f>('1-19-23 Norm 485 to 405'!E134-'1-19-23 Norm 485 to 405'!E$108)/'1-19-23 Norm 485 to 405'!E$108</f>
        <v>-5.2632343752270563E-2</v>
      </c>
      <c r="F27" s="4">
        <f>('1-19-23 Norm 485 to 405'!F134-'1-19-23 Norm 485 to 405'!F$108)/'1-19-23 Norm 485 to 405'!F$108</f>
        <v>-4.7207047025761846E-2</v>
      </c>
      <c r="G27" s="4">
        <f>('1-19-23 Norm 485 to 405'!G134-'1-19-23 Norm 485 to 405'!G$108)/'1-19-23 Norm 485 to 405'!G$108</f>
        <v>-4.417442420146029E-2</v>
      </c>
      <c r="H27" s="4">
        <f>('1-19-23 Norm 485 to 405'!H134-'1-19-23 Norm 485 to 405'!H$108)/'1-19-23 Norm 485 to 405'!H$108</f>
        <v>8.6394975026635335E-3</v>
      </c>
      <c r="I27" s="4">
        <f>('1-19-23 Norm 485 to 405'!I134-'1-19-23 Norm 485 to 405'!I$108)/'1-19-23 Norm 485 to 405'!I$108</f>
        <v>-1.6034580727270127E-3</v>
      </c>
      <c r="J27" s="4">
        <f>('1-19-23 Norm 485 to 405'!J134-'1-19-23 Norm 485 to 405'!J$108)/'1-19-23 Norm 485 to 405'!J$108</f>
        <v>2.0418503584529745E-2</v>
      </c>
      <c r="K27" s="4">
        <f>('1-19-23 Norm 485 to 405'!K134-'1-19-23 Norm 485 to 405'!K$108)/'1-19-23 Norm 485 to 405'!K$108</f>
        <v>0.10761067816282545</v>
      </c>
      <c r="L27" s="4">
        <f>('1-19-23 Norm 485 to 405'!L134-'1-19-23 Norm 485 to 405'!L$108)/'1-19-23 Norm 485 to 405'!L$108</f>
        <v>9.8315056082666399E-2</v>
      </c>
      <c r="M27" s="4">
        <f>('1-19-23 Norm 485 to 405'!M134-'1-19-23 Norm 485 to 405'!M$108)/'1-19-23 Norm 485 to 405'!M$108</f>
        <v>0.11934264441198515</v>
      </c>
    </row>
    <row r="28" spans="1:13" x14ac:dyDescent="0.75">
      <c r="A28" s="1">
        <v>7.0717592592592594E-3</v>
      </c>
      <c r="B28" s="4">
        <f>('1-19-23 Norm 485 to 405'!B135-'1-19-23 Norm 485 to 405'!B$108)/'1-19-23 Norm 485 to 405'!B$108</f>
        <v>-3.7155891841286141E-2</v>
      </c>
      <c r="C28" s="4">
        <f>('1-19-23 Norm 485 to 405'!C135-'1-19-23 Norm 485 to 405'!C$108)/'1-19-23 Norm 485 to 405'!C$108</f>
        <v>-1.280045191586723E-2</v>
      </c>
      <c r="D28" s="4">
        <f>('1-19-23 Norm 485 to 405'!D135-'1-19-23 Norm 485 to 405'!D$108)/'1-19-23 Norm 485 to 405'!D$108</f>
        <v>-1.6719004650793064E-2</v>
      </c>
      <c r="E28" s="4">
        <f>('1-19-23 Norm 485 to 405'!E135-'1-19-23 Norm 485 to 405'!E$108)/'1-19-23 Norm 485 to 405'!E$108</f>
        <v>-7.0928052178871687E-2</v>
      </c>
      <c r="F28" s="4">
        <f>('1-19-23 Norm 485 to 405'!F135-'1-19-23 Norm 485 to 405'!F$108)/'1-19-23 Norm 485 to 405'!F$108</f>
        <v>-5.5882744871590381E-2</v>
      </c>
      <c r="G28" s="4">
        <f>('1-19-23 Norm 485 to 405'!G135-'1-19-23 Norm 485 to 405'!G$108)/'1-19-23 Norm 485 to 405'!G$108</f>
        <v>-4.823320291350397E-2</v>
      </c>
      <c r="H28" s="4">
        <f>('1-19-23 Norm 485 to 405'!H135-'1-19-23 Norm 485 to 405'!H$108)/'1-19-23 Norm 485 to 405'!H$108</f>
        <v>1.8859873031670047E-3</v>
      </c>
      <c r="I28" s="4">
        <f>('1-19-23 Norm 485 to 405'!I135-'1-19-23 Norm 485 to 405'!I$108)/'1-19-23 Norm 485 to 405'!I$108</f>
        <v>1.0051639896105247E-2</v>
      </c>
      <c r="J28" s="4">
        <f>('1-19-23 Norm 485 to 405'!J135-'1-19-23 Norm 485 to 405'!J$108)/'1-19-23 Norm 485 to 405'!J$108</f>
        <v>4.1965428124402272E-2</v>
      </c>
      <c r="K28" s="4">
        <f>('1-19-23 Norm 485 to 405'!K135-'1-19-23 Norm 485 to 405'!K$108)/'1-19-23 Norm 485 to 405'!K$108</f>
        <v>0.11568799298860657</v>
      </c>
      <c r="L28" s="4">
        <f>('1-19-23 Norm 485 to 405'!L135-'1-19-23 Norm 485 to 405'!L$108)/'1-19-23 Norm 485 to 405'!L$108</f>
        <v>9.7659175324528558E-2</v>
      </c>
      <c r="M28" s="4">
        <f>('1-19-23 Norm 485 to 405'!M135-'1-19-23 Norm 485 to 405'!M$108)/'1-19-23 Norm 485 to 405'!M$108</f>
        <v>0.12725104353011321</v>
      </c>
    </row>
    <row r="29" spans="1:13" x14ac:dyDescent="0.75">
      <c r="A29" s="1">
        <v>7.3495370370370372E-3</v>
      </c>
      <c r="B29" s="4">
        <f>('1-19-23 Norm 485 to 405'!B136-'1-19-23 Norm 485 to 405'!B$108)/'1-19-23 Norm 485 to 405'!B$108</f>
        <v>-2.6922899172163069E-2</v>
      </c>
      <c r="C29" s="4">
        <f>('1-19-23 Norm 485 to 405'!C136-'1-19-23 Norm 485 to 405'!C$108)/'1-19-23 Norm 485 to 405'!C$108</f>
        <v>-6.5308964482146395E-3</v>
      </c>
      <c r="D29" s="4">
        <f>('1-19-23 Norm 485 to 405'!D136-'1-19-23 Norm 485 to 405'!D$108)/'1-19-23 Norm 485 to 405'!D$108</f>
        <v>-1.4677297095705142E-2</v>
      </c>
      <c r="E29" s="4">
        <f>('1-19-23 Norm 485 to 405'!E136-'1-19-23 Norm 485 to 405'!E$108)/'1-19-23 Norm 485 to 405'!E$108</f>
        <v>-7.0928052178871687E-2</v>
      </c>
      <c r="F29" s="4">
        <f>('1-19-23 Norm 485 to 405'!F136-'1-19-23 Norm 485 to 405'!F$108)/'1-19-23 Norm 485 to 405'!F$108</f>
        <v>-2.584608132119736E-2</v>
      </c>
      <c r="G29" s="4">
        <f>('1-19-23 Norm 485 to 405'!G136-'1-19-23 Norm 485 to 405'!G$108)/'1-19-23 Norm 485 to 405'!G$108</f>
        <v>-2.7026748865308828E-2</v>
      </c>
      <c r="H29" s="4">
        <f>('1-19-23 Norm 485 to 405'!H136-'1-19-23 Norm 485 to 405'!H$108)/'1-19-23 Norm 485 to 405'!H$108</f>
        <v>5.023292707524803E-3</v>
      </c>
      <c r="I29" s="4">
        <f>('1-19-23 Norm 485 to 405'!I136-'1-19-23 Norm 485 to 405'!I$108)/'1-19-23 Norm 485 to 405'!I$108</f>
        <v>7.7818705082835478E-3</v>
      </c>
      <c r="J29" s="4">
        <f>('1-19-23 Norm 485 to 405'!J136-'1-19-23 Norm 485 to 405'!J$108)/'1-19-23 Norm 485 to 405'!J$108</f>
        <v>2.014750313376331E-2</v>
      </c>
      <c r="K29" s="4">
        <f>('1-19-23 Norm 485 to 405'!K136-'1-19-23 Norm 485 to 405'!K$108)/'1-19-23 Norm 485 to 405'!K$108</f>
        <v>9.6527127704840746E-2</v>
      </c>
      <c r="L29" s="4">
        <f>('1-19-23 Norm 485 to 405'!L136-'1-19-23 Norm 485 to 405'!L$108)/'1-19-23 Norm 485 to 405'!L$108</f>
        <v>0.14613844078359833</v>
      </c>
      <c r="M29" s="4">
        <f>('1-19-23 Norm 485 to 405'!M136-'1-19-23 Norm 485 to 405'!M$108)/'1-19-23 Norm 485 to 405'!M$108</f>
        <v>0.10188512863379261</v>
      </c>
    </row>
    <row r="30" spans="1:13" x14ac:dyDescent="0.75">
      <c r="A30" s="1">
        <v>7.6273148148148151E-3</v>
      </c>
      <c r="B30" s="4">
        <f>('1-19-23 Norm 485 to 405'!B137-'1-19-23 Norm 485 to 405'!B$108)/'1-19-23 Norm 485 to 405'!B$108</f>
        <v>-2.2611481562795389E-2</v>
      </c>
      <c r="C30" s="4">
        <f>('1-19-23 Norm 485 to 405'!C137-'1-19-23 Norm 485 to 405'!C$108)/'1-19-23 Norm 485 to 405'!C$108</f>
        <v>-1.1675133147956946E-2</v>
      </c>
      <c r="D30" s="4">
        <f>('1-19-23 Norm 485 to 405'!D137-'1-19-23 Norm 485 to 405'!D$108)/'1-19-23 Norm 485 to 405'!D$108</f>
        <v>-1.4015963678464183E-2</v>
      </c>
      <c r="E30" s="4">
        <f>('1-19-23 Norm 485 to 405'!E137-'1-19-23 Norm 485 to 405'!E$108)/'1-19-23 Norm 485 to 405'!E$108</f>
        <v>-5.1328215515157503E-2</v>
      </c>
      <c r="F30" s="4">
        <f>('1-19-23 Norm 485 to 405'!F137-'1-19-23 Norm 485 to 405'!F$108)/'1-19-23 Norm 485 to 405'!F$108</f>
        <v>-4.7815463392847833E-2</v>
      </c>
      <c r="G30" s="4">
        <f>('1-19-23 Norm 485 to 405'!G137-'1-19-23 Norm 485 to 405'!G$108)/'1-19-23 Norm 485 to 405'!G$108</f>
        <v>-4.9602119302839351E-2</v>
      </c>
      <c r="H30" s="4">
        <f>('1-19-23 Norm 485 to 405'!H137-'1-19-23 Norm 485 to 405'!H$108)/'1-19-23 Norm 485 to 405'!H$108</f>
        <v>1.7938619753456612E-2</v>
      </c>
      <c r="I30" s="4">
        <f>('1-19-23 Norm 485 to 405'!I137-'1-19-23 Norm 485 to 405'!I$108)/'1-19-23 Norm 485 to 405'!I$108</f>
        <v>3.7324272477595971E-3</v>
      </c>
      <c r="J30" s="4">
        <f>('1-19-23 Norm 485 to 405'!J137-'1-19-23 Norm 485 to 405'!J$108)/'1-19-23 Norm 485 to 405'!J$108</f>
        <v>3.3165559612946441E-2</v>
      </c>
      <c r="K30" s="4">
        <f>('1-19-23 Norm 485 to 405'!K137-'1-19-23 Norm 485 to 405'!K$108)/'1-19-23 Norm 485 to 405'!K$108</f>
        <v>0.11689433870372261</v>
      </c>
      <c r="L30" s="4">
        <f>('1-19-23 Norm 485 to 405'!L137-'1-19-23 Norm 485 to 405'!L$108)/'1-19-23 Norm 485 to 405'!L$108</f>
        <v>8.5888410995192913E-2</v>
      </c>
      <c r="M30" s="4">
        <f>('1-19-23 Norm 485 to 405'!M137-'1-19-23 Norm 485 to 405'!M$108)/'1-19-23 Norm 485 to 405'!M$108</f>
        <v>0.11190256301696713</v>
      </c>
    </row>
    <row r="31" spans="1:13" x14ac:dyDescent="0.75">
      <c r="A31" s="1">
        <v>7.905092592592592E-3</v>
      </c>
      <c r="B31" s="4">
        <f>('1-19-23 Norm 485 to 405'!B138-'1-19-23 Norm 485 to 405'!B$108)/'1-19-23 Norm 485 to 405'!B$108</f>
        <v>-2.4960715308391532E-2</v>
      </c>
      <c r="C31" s="4">
        <f>('1-19-23 Norm 485 to 405'!C138-'1-19-23 Norm 485 to 405'!C$108)/'1-19-23 Norm 485 to 405'!C$108</f>
        <v>-6.0951109928461368E-3</v>
      </c>
      <c r="D31" s="4">
        <f>('1-19-23 Norm 485 to 405'!D138-'1-19-23 Norm 485 to 405'!D$108)/'1-19-23 Norm 485 to 405'!D$108</f>
        <v>-2.457147952638887E-2</v>
      </c>
      <c r="E31" s="4">
        <f>('1-19-23 Norm 485 to 405'!E138-'1-19-23 Norm 485 to 405'!E$108)/'1-19-23 Norm 485 to 405'!E$108</f>
        <v>-7.3783951115776986E-2</v>
      </c>
      <c r="F31" s="4">
        <f>('1-19-23 Norm 485 to 405'!F138-'1-19-23 Norm 485 to 405'!F$108)/'1-19-23 Norm 485 to 405'!F$108</f>
        <v>-6.0803757828810007E-2</v>
      </c>
      <c r="G31" s="4">
        <f>('1-19-23 Norm 485 to 405'!G138-'1-19-23 Norm 485 to 405'!G$108)/'1-19-23 Norm 485 to 405'!G$108</f>
        <v>-3.8391253015758853E-2</v>
      </c>
      <c r="H31" s="4">
        <f>('1-19-23 Norm 485 to 405'!H138-'1-19-23 Norm 485 to 405'!H$108)/'1-19-23 Norm 485 to 405'!H$108</f>
        <v>1.1085926991837821E-2</v>
      </c>
      <c r="I31" s="4">
        <f>('1-19-23 Norm 485 to 405'!I138-'1-19-23 Norm 485 to 405'!I$108)/'1-19-23 Norm 485 to 405'!I$108</f>
        <v>4.3521085746165335E-3</v>
      </c>
      <c r="J31" s="4">
        <f>('1-19-23 Norm 485 to 405'!J138-'1-19-23 Norm 485 to 405'!J$108)/'1-19-23 Norm 485 to 405'!J$108</f>
        <v>2.0060210302577475E-2</v>
      </c>
      <c r="K31" s="4">
        <f>('1-19-23 Norm 485 to 405'!K138-'1-19-23 Norm 485 to 405'!K$108)/'1-19-23 Norm 485 to 405'!K$108</f>
        <v>0.10895394890114157</v>
      </c>
      <c r="L31" s="4">
        <f>('1-19-23 Norm 485 to 405'!L138-'1-19-23 Norm 485 to 405'!L$108)/'1-19-23 Norm 485 to 405'!L$108</f>
        <v>9.9208960867335313E-2</v>
      </c>
      <c r="M31" s="4">
        <f>('1-19-23 Norm 485 to 405'!M138-'1-19-23 Norm 485 to 405'!M$108)/'1-19-23 Norm 485 to 405'!M$108</f>
        <v>0.10528886508741338</v>
      </c>
    </row>
    <row r="32" spans="1:13" x14ac:dyDescent="0.75">
      <c r="A32" s="1">
        <v>8.1828703703703699E-3</v>
      </c>
      <c r="B32" s="4">
        <f>('1-19-23 Norm 485 to 405'!B139-'1-19-23 Norm 485 to 405'!B$108)/'1-19-23 Norm 485 to 405'!B$108</f>
        <v>-2.9221029438361065E-2</v>
      </c>
      <c r="C32" s="4">
        <f>('1-19-23 Norm 485 to 405'!C139-'1-19-23 Norm 485 to 405'!C$108)/'1-19-23 Norm 485 to 405'!C$108</f>
        <v>-1.2436093511032469E-3</v>
      </c>
      <c r="D32" s="4">
        <f>('1-19-23 Norm 485 to 405'!D139-'1-19-23 Norm 485 to 405'!D$108)/'1-19-23 Norm 485 to 405'!D$108</f>
        <v>-2.1338420815812029E-2</v>
      </c>
      <c r="E32" s="4">
        <f>('1-19-23 Norm 485 to 405'!E139-'1-19-23 Norm 485 to 405'!E$108)/'1-19-23 Norm 485 to 405'!E$108</f>
        <v>-4.0037508225949141E-2</v>
      </c>
      <c r="F32" s="4">
        <f>('1-19-23 Norm 485 to 405'!F139-'1-19-23 Norm 485 to 405'!F$108)/'1-19-23 Norm 485 to 405'!F$108</f>
        <v>-4.4529675658034416E-2</v>
      </c>
      <c r="G32" s="4">
        <f>('1-19-23 Norm 485 to 405'!G139-'1-19-23 Norm 485 to 405'!G$108)/'1-19-23 Norm 485 to 405'!G$108</f>
        <v>-3.7859753312014598E-2</v>
      </c>
      <c r="H32" s="4">
        <f>('1-19-23 Norm 485 to 405'!H139-'1-19-23 Norm 485 to 405'!H$108)/'1-19-23 Norm 485 to 405'!H$108</f>
        <v>1.2466900771251246E-2</v>
      </c>
      <c r="I32" s="4">
        <f>('1-19-23 Norm 485 to 405'!I139-'1-19-23 Norm 485 to 405'!I$108)/'1-19-23 Norm 485 to 405'!I$108</f>
        <v>3.6564281765386212E-3</v>
      </c>
      <c r="J32" s="4">
        <f>('1-19-23 Norm 485 to 405'!J139-'1-19-23 Norm 485 to 405'!J$108)/'1-19-23 Norm 485 to 405'!J$108</f>
        <v>3.254523760910602E-2</v>
      </c>
      <c r="K32" s="4">
        <f>('1-19-23 Norm 485 to 405'!K139-'1-19-23 Norm 485 to 405'!K$108)/'1-19-23 Norm 485 to 405'!K$108</f>
        <v>9.5990109403065224E-2</v>
      </c>
      <c r="L32" s="4">
        <f>('1-19-23 Norm 485 to 405'!L139-'1-19-23 Norm 485 to 405'!L$108)/'1-19-23 Norm 485 to 405'!L$108</f>
        <v>0.10464724771513809</v>
      </c>
      <c r="M32" s="4">
        <f>('1-19-23 Norm 485 to 405'!M139-'1-19-23 Norm 485 to 405'!M$108)/'1-19-23 Norm 485 to 405'!M$108</f>
        <v>0.11142247100236587</v>
      </c>
    </row>
    <row r="33" spans="1:13" x14ac:dyDescent="0.75">
      <c r="A33" s="1">
        <v>8.4606481481481494E-3</v>
      </c>
      <c r="B33" s="4">
        <f>('1-19-23 Norm 485 to 405'!B140-'1-19-23 Norm 485 to 405'!B$108)/'1-19-23 Norm 485 to 405'!B$108</f>
        <v>-2.2749527156917561E-2</v>
      </c>
      <c r="C33" s="4">
        <f>('1-19-23 Norm 485 to 405'!C140-'1-19-23 Norm 485 to 405'!C$108)/'1-19-23 Norm 485 to 405'!C$108</f>
        <v>-1.4772441501913903E-3</v>
      </c>
      <c r="D33" s="4">
        <f>('1-19-23 Norm 485 to 405'!D140-'1-19-23 Norm 485 to 405'!D$108)/'1-19-23 Norm 485 to 405'!D$108</f>
        <v>-2.3326195400162949E-2</v>
      </c>
      <c r="E33" s="4">
        <f>('1-19-23 Norm 485 to 405'!E140-'1-19-23 Norm 485 to 405'!E$108)/'1-19-23 Norm 485 to 405'!E$108</f>
        <v>-5.8148134220784957E-2</v>
      </c>
      <c r="F33" s="4">
        <f>('1-19-23 Norm 485 to 405'!F140-'1-19-23 Norm 485 to 405'!F$108)/'1-19-23 Norm 485 to 405'!F$108</f>
        <v>-6.7807933194154485E-2</v>
      </c>
      <c r="G33" s="4">
        <f>('1-19-23 Norm 485 to 405'!G140-'1-19-23 Norm 485 to 405'!G$108)/'1-19-23 Norm 485 to 405'!G$108</f>
        <v>-4.0788286653462895E-2</v>
      </c>
      <c r="H33" s="4">
        <f>('1-19-23 Norm 485 to 405'!H140-'1-19-23 Norm 485 to 405'!H$108)/'1-19-23 Norm 485 to 405'!H$108</f>
        <v>3.9741724326459171E-3</v>
      </c>
      <c r="I33" s="4">
        <f>('1-19-23 Norm 485 to 405'!I140-'1-19-23 Norm 485 to 405'!I$108)/'1-19-23 Norm 485 to 405'!I$108</f>
        <v>-7.1061697323976836E-4</v>
      </c>
      <c r="J33" s="4">
        <f>('1-19-23 Norm 485 to 405'!J140-'1-19-23 Norm 485 to 405'!J$108)/'1-19-23 Norm 485 to 405'!J$108</f>
        <v>2.7970902877726266E-2</v>
      </c>
      <c r="K33" s="4">
        <f>('1-19-23 Norm 485 to 405'!K140-'1-19-23 Norm 485 to 405'!K$108)/'1-19-23 Norm 485 to 405'!K$108</f>
        <v>0.1133751757617653</v>
      </c>
      <c r="L33" s="4">
        <f>('1-19-23 Norm 485 to 405'!L140-'1-19-23 Norm 485 to 405'!L$108)/'1-19-23 Norm 485 to 405'!L$108</f>
        <v>8.0687777404796518E-2</v>
      </c>
      <c r="M33" s="4">
        <f>('1-19-23 Norm 485 to 405'!M140-'1-19-23 Norm 485 to 405'!M$108)/'1-19-23 Norm 485 to 405'!M$108</f>
        <v>0.11960662545070301</v>
      </c>
    </row>
    <row r="34" spans="1:13" x14ac:dyDescent="0.75">
      <c r="A34" s="1">
        <v>8.7384259259259255E-3</v>
      </c>
      <c r="B34" s="4">
        <f>('1-19-23 Norm 485 to 405'!B141-'1-19-23 Norm 485 to 405'!B$108)/'1-19-23 Norm 485 to 405'!B$108</f>
        <v>-2.9580310396409914E-2</v>
      </c>
      <c r="C34" s="4">
        <f>('1-19-23 Norm 485 to 405'!C141-'1-19-23 Norm 485 to 405'!C$108)/'1-19-23 Norm 485 to 405'!C$108</f>
        <v>-5.5454898577509838E-3</v>
      </c>
      <c r="D34" s="4">
        <f>('1-19-23 Norm 485 to 405'!D141-'1-19-23 Norm 485 to 405'!D$108)/'1-19-23 Norm 485 to 405'!D$108</f>
        <v>-1.5991817052296409E-2</v>
      </c>
      <c r="E34" s="4">
        <f>('1-19-23 Norm 485 to 405'!E141-'1-19-23 Norm 485 to 405'!E$108)/'1-19-23 Norm 485 to 405'!E$108</f>
        <v>-4.3076929604596019E-2</v>
      </c>
      <c r="F34" s="4">
        <f>('1-19-23 Norm 485 to 405'!F141-'1-19-23 Norm 485 to 405'!F$108)/'1-19-23 Norm 485 to 405'!F$108</f>
        <v>-5.4696381694536791E-2</v>
      </c>
      <c r="G34" s="4">
        <f>('1-19-23 Norm 485 to 405'!G141-'1-19-23 Norm 485 to 405'!G$108)/'1-19-23 Norm 485 to 405'!G$108</f>
        <v>-5.2915942382564224E-2</v>
      </c>
      <c r="H34" s="4">
        <f>('1-19-23 Norm 485 to 405'!H141-'1-19-23 Norm 485 to 405'!H$108)/'1-19-23 Norm 485 to 405'!H$108</f>
        <v>5.8599970943788472E-3</v>
      </c>
      <c r="I34" s="4">
        <f>('1-19-23 Norm 485 to 405'!I141-'1-19-23 Norm 485 to 405'!I$108)/'1-19-23 Norm 485 to 405'!I$108</f>
        <v>1.2186506484005625E-2</v>
      </c>
      <c r="J34" s="4">
        <f>('1-19-23 Norm 485 to 405'!J141-'1-19-23 Norm 485 to 405'!J$108)/'1-19-23 Norm 485 to 405'!J$108</f>
        <v>2.5228899074940012E-2</v>
      </c>
      <c r="K34" s="4">
        <f>('1-19-23 Norm 485 to 405'!K141-'1-19-23 Norm 485 to 405'!K$108)/'1-19-23 Norm 485 to 405'!K$108</f>
        <v>8.8941640718932166E-2</v>
      </c>
      <c r="L34" s="4">
        <f>('1-19-23 Norm 485 to 405'!L141-'1-19-23 Norm 485 to 405'!L$108)/'1-19-23 Norm 485 to 405'!L$108</f>
        <v>7.8772653999240022E-2</v>
      </c>
      <c r="M34" s="4">
        <f>('1-19-23 Norm 485 to 405'!M141-'1-19-23 Norm 485 to 405'!M$108)/'1-19-23 Norm 485 to 405'!M$108</f>
        <v>9.073918917898903E-2</v>
      </c>
    </row>
    <row r="35" spans="1:13" x14ac:dyDescent="0.75">
      <c r="A35" s="1">
        <v>9.0162037037037034E-3</v>
      </c>
      <c r="B35" s="4">
        <f>('1-19-23 Norm 485 to 405'!B142-'1-19-23 Norm 485 to 405'!B$108)/'1-19-23 Norm 485 to 405'!B$108</f>
        <v>-2.9188126308767846E-2</v>
      </c>
      <c r="C35" s="4">
        <f>('1-19-23 Norm 485 to 405'!C142-'1-19-23 Norm 485 to 405'!C$108)/'1-19-23 Norm 485 to 405'!C$108</f>
        <v>-4.0951525689283648E-3</v>
      </c>
      <c r="D35" s="4">
        <f>('1-19-23 Norm 485 to 405'!D142-'1-19-23 Norm 485 to 405'!D$108)/'1-19-23 Norm 485 to 405'!D$108</f>
        <v>-1.9942429305575278E-2</v>
      </c>
      <c r="E35" s="4">
        <f>('1-19-23 Norm 485 to 405'!E142-'1-19-23 Norm 485 to 405'!E$108)/'1-19-23 Norm 485 to 405'!E$108</f>
        <v>-5.6948322926798696E-2</v>
      </c>
      <c r="F35" s="4">
        <f>('1-19-23 Norm 485 to 405'!F142-'1-19-23 Norm 485 to 405'!F$108)/'1-19-23 Norm 485 to 405'!F$108</f>
        <v>-3.3528993705597407E-2</v>
      </c>
      <c r="G35" s="4">
        <f>('1-19-23 Norm 485 to 405'!G142-'1-19-23 Norm 485 to 405'!G$108)/'1-19-23 Norm 485 to 405'!G$108</f>
        <v>-3.9328152625303175E-2</v>
      </c>
      <c r="H35" s="4">
        <f>('1-19-23 Norm 485 to 405'!H142-'1-19-23 Norm 485 to 405'!H$108)/'1-19-23 Norm 485 to 405'!H$108</f>
        <v>1.2744929536804348E-2</v>
      </c>
      <c r="I35" s="4">
        <f>('1-19-23 Norm 485 to 405'!I142-'1-19-23 Norm 485 to 405'!I$108)/'1-19-23 Norm 485 to 405'!I$108</f>
        <v>-4.7571908157215568E-3</v>
      </c>
      <c r="J35" s="4">
        <f>('1-19-23 Norm 485 to 405'!J142-'1-19-23 Norm 485 to 405'!J$108)/'1-19-23 Norm 485 to 405'!J$108</f>
        <v>3.3724357457933125E-2</v>
      </c>
      <c r="K35" s="4">
        <f>('1-19-23 Norm 485 to 405'!K142-'1-19-23 Norm 485 to 405'!K$108)/'1-19-23 Norm 485 to 405'!K$108</f>
        <v>0.10513424619188702</v>
      </c>
      <c r="L35" s="4">
        <f>('1-19-23 Norm 485 to 405'!L142-'1-19-23 Norm 485 to 405'!L$108)/'1-19-23 Norm 485 to 405'!L$108</f>
        <v>9.757556627737439E-2</v>
      </c>
      <c r="M35" s="4">
        <f>('1-19-23 Norm 485 to 405'!M142-'1-19-23 Norm 485 to 405'!M$108)/'1-19-23 Norm 485 to 405'!M$108</f>
        <v>0.13125170796006985</v>
      </c>
    </row>
    <row r="36" spans="1:13" x14ac:dyDescent="0.75">
      <c r="A36" s="1">
        <v>9.2939814814814812E-3</v>
      </c>
      <c r="B36" s="4">
        <f>('1-19-23 Norm 485 to 405'!B143-'1-19-23 Norm 485 to 405'!B$108)/'1-19-23 Norm 485 to 405'!B$108</f>
        <v>-2.3981488873683267E-2</v>
      </c>
      <c r="C36" s="4">
        <f>('1-19-23 Norm 485 to 405'!C143-'1-19-23 Norm 485 to 405'!C$108)/'1-19-23 Norm 485 to 405'!C$108</f>
        <v>-9.6438779262164598E-3</v>
      </c>
      <c r="D36" s="4">
        <f>('1-19-23 Norm 485 to 405'!D143-'1-19-23 Norm 485 to 405'!D$108)/'1-19-23 Norm 485 to 405'!D$108</f>
        <v>-1.1674533392659645E-2</v>
      </c>
      <c r="E36" s="4">
        <f>('1-19-23 Norm 485 to 405'!E143-'1-19-23 Norm 485 to 405'!E$108)/'1-19-23 Norm 485 to 405'!E$108</f>
        <v>-7.7954039246289186E-2</v>
      </c>
      <c r="F36" s="4">
        <f>('1-19-23 Norm 485 to 405'!F143-'1-19-23 Norm 485 to 405'!F$108)/'1-19-23 Norm 485 to 405'!F$108</f>
        <v>-4.7207047025761846E-2</v>
      </c>
      <c r="G36" s="4">
        <f>('1-19-23 Norm 485 to 405'!G143-'1-19-23 Norm 485 to 405'!G$108)/'1-19-23 Norm 485 to 405'!G$108</f>
        <v>-4.2721858431488638E-2</v>
      </c>
      <c r="H36" s="4">
        <f>('1-19-23 Norm 485 to 405'!H143-'1-19-23 Norm 485 to 405'!H$108)/'1-19-23 Norm 485 to 405'!H$108</f>
        <v>5.9658278750678124E-3</v>
      </c>
      <c r="I36" s="4">
        <f>('1-19-23 Norm 485 to 405'!I143-'1-19-23 Norm 485 to 405'!I$108)/'1-19-23 Norm 485 to 405'!I$108</f>
        <v>7.0735307319470747E-3</v>
      </c>
      <c r="J36" s="4">
        <f>('1-19-23 Norm 485 to 405'!J143-'1-19-23 Norm 485 to 405'!J$108)/'1-19-23 Norm 485 to 405'!J$108</f>
        <v>3.1641775640058357E-2</v>
      </c>
      <c r="K36" s="4">
        <f>('1-19-23 Norm 485 to 405'!K143-'1-19-23 Norm 485 to 405'!K$108)/'1-19-23 Norm 485 to 405'!K$108</f>
        <v>0.10735809498758307</v>
      </c>
      <c r="L36" s="4">
        <f>('1-19-23 Norm 485 to 405'!L143-'1-19-23 Norm 485 to 405'!L$108)/'1-19-23 Norm 485 to 405'!L$108</f>
        <v>0.10035793626546867</v>
      </c>
      <c r="M36" s="4">
        <f>('1-19-23 Norm 485 to 405'!M143-'1-19-23 Norm 485 to 405'!M$108)/'1-19-23 Norm 485 to 405'!M$108</f>
        <v>9.4305119579362676E-2</v>
      </c>
    </row>
    <row r="37" spans="1:13" x14ac:dyDescent="0.75">
      <c r="A37" s="1">
        <v>9.571759259259259E-3</v>
      </c>
      <c r="B37" s="4">
        <f>('1-19-23 Norm 485 to 405'!B144-'1-19-23 Norm 485 to 405'!B$108)/'1-19-23 Norm 485 to 405'!B$108</f>
        <v>-4.5129151972283954E-2</v>
      </c>
      <c r="C37" s="4">
        <f>('1-19-23 Norm 485 to 405'!C144-'1-19-23 Norm 485 to 405'!C$108)/'1-19-23 Norm 485 to 405'!C$108</f>
        <v>-9.4034655826591481E-3</v>
      </c>
      <c r="D37" s="4">
        <f>('1-19-23 Norm 485 to 405'!D144-'1-19-23 Norm 485 to 405'!D$108)/'1-19-23 Norm 485 to 405'!D$108</f>
        <v>-2.0525978517664661E-2</v>
      </c>
      <c r="E37" s="4">
        <f>('1-19-23 Norm 485 to 405'!E144-'1-19-23 Norm 485 to 405'!E$108)/'1-19-23 Norm 485 to 405'!E$108</f>
        <v>-5.3729916235372314E-2</v>
      </c>
      <c r="F37" s="4">
        <f>('1-19-23 Norm 485 to 405'!F144-'1-19-23 Norm 485 to 405'!F$108)/'1-19-23 Norm 485 to 405'!F$108</f>
        <v>-6.2524685437002653E-2</v>
      </c>
      <c r="G37" s="4">
        <f>('1-19-23 Norm 485 to 405'!G144-'1-19-23 Norm 485 to 405'!G$108)/'1-19-23 Norm 485 to 405'!G$108</f>
        <v>-4.231425517042884E-2</v>
      </c>
      <c r="H37" s="4">
        <f>('1-19-23 Norm 485 to 405'!H144-'1-19-23 Norm 485 to 405'!H$108)/'1-19-23 Norm 485 to 405'!H$108</f>
        <v>7.9045272623119948E-3</v>
      </c>
      <c r="I37" s="4">
        <f>('1-19-23 Norm 485 to 405'!I144-'1-19-23 Norm 485 to 405'!I$108)/'1-19-23 Norm 485 to 405'!I$108</f>
        <v>-2.91249807597418E-3</v>
      </c>
      <c r="J37" s="4">
        <f>('1-19-23 Norm 485 to 405'!J144-'1-19-23 Norm 485 to 405'!J$108)/'1-19-23 Norm 485 to 405'!J$108</f>
        <v>2.127408041634616E-2</v>
      </c>
      <c r="K37" s="4">
        <f>('1-19-23 Norm 485 to 405'!K144-'1-19-23 Norm 485 to 405'!K$108)/'1-19-23 Norm 485 to 405'!K$108</f>
        <v>0.11546608507366675</v>
      </c>
      <c r="L37" s="4">
        <f>('1-19-23 Norm 485 to 405'!L144-'1-19-23 Norm 485 to 405'!L$108)/'1-19-23 Norm 485 to 405'!L$108</f>
        <v>0.10690766313640609</v>
      </c>
      <c r="M37" s="4">
        <f>('1-19-23 Norm 485 to 405'!M144-'1-19-23 Norm 485 to 405'!M$108)/'1-19-23 Norm 485 to 405'!M$108</f>
        <v>0.13678565443271315</v>
      </c>
    </row>
    <row r="38" spans="1:13" x14ac:dyDescent="0.75">
      <c r="A38" s="1">
        <v>9.8495370370370369E-3</v>
      </c>
      <c r="B38" s="4">
        <f>('1-19-23 Norm 485 to 405'!B145-'1-19-23 Norm 485 to 405'!B$108)/'1-19-23 Norm 485 to 405'!B$108</f>
        <v>-3.5266201631305651E-2</v>
      </c>
      <c r="C38" s="4">
        <f>('1-19-23 Norm 485 to 405'!C145-'1-19-23 Norm 485 to 405'!C$108)/'1-19-23 Norm 485 to 405'!C$108</f>
        <v>-8.6616724784874793E-3</v>
      </c>
      <c r="D38" s="4">
        <f>('1-19-23 Norm 485 to 405'!D145-'1-19-23 Norm 485 to 405'!D$108)/'1-19-23 Norm 485 to 405'!D$108</f>
        <v>-1.9455477260461897E-2</v>
      </c>
      <c r="E38" s="4">
        <f>('1-19-23 Norm 485 to 405'!E145-'1-19-23 Norm 485 to 405'!E$108)/'1-19-23 Norm 485 to 405'!E$108</f>
        <v>-5.1610714649917455E-2</v>
      </c>
      <c r="F38" s="4">
        <f>('1-19-23 Norm 485 to 405'!F145-'1-19-23 Norm 485 to 405'!F$108)/'1-19-23 Norm 485 to 405'!F$108</f>
        <v>-4.9678287333617739E-2</v>
      </c>
      <c r="G38" s="4">
        <f>('1-19-23 Norm 485 to 405'!G145-'1-19-23 Norm 485 to 405'!G$108)/'1-19-23 Norm 485 to 405'!G$108</f>
        <v>-3.5033461248047675E-2</v>
      </c>
      <c r="H38" s="4">
        <f>('1-19-23 Norm 485 to 405'!H145-'1-19-23 Norm 485 to 405'!H$108)/'1-19-23 Norm 485 to 405'!H$108</f>
        <v>1.4850175171746511E-2</v>
      </c>
      <c r="I38" s="4">
        <f>('1-19-23 Norm 485 to 405'!I145-'1-19-23 Norm 485 to 405'!I$108)/'1-19-23 Norm 485 to 405'!I$108</f>
        <v>1.0229652571393974E-2</v>
      </c>
      <c r="J38" s="4">
        <f>('1-19-23 Norm 485 to 405'!J145-'1-19-23 Norm 485 to 405'!J$108)/'1-19-23 Norm 485 to 405'!J$108</f>
        <v>1.9104326222999343E-2</v>
      </c>
      <c r="K38" s="4">
        <f>('1-19-23 Norm 485 to 405'!K145-'1-19-23 Norm 485 to 405'!K$108)/'1-19-23 Norm 485 to 405'!K$108</f>
        <v>0.1040138446067617</v>
      </c>
      <c r="L38" s="4">
        <f>('1-19-23 Norm 485 to 405'!L145-'1-19-23 Norm 485 to 405'!L$108)/'1-19-23 Norm 485 to 405'!L$108</f>
        <v>9.2370673337440729E-2</v>
      </c>
      <c r="M38" s="4">
        <f>('1-19-23 Norm 485 to 405'!M145-'1-19-23 Norm 485 to 405'!M$108)/'1-19-23 Norm 485 to 405'!M$108</f>
        <v>0.11720682219532859</v>
      </c>
    </row>
    <row r="39" spans="1:13" x14ac:dyDescent="0.75">
      <c r="A39" s="1">
        <v>1.0127314814814815E-2</v>
      </c>
      <c r="B39" s="4">
        <f>('1-19-23 Norm 485 to 405'!B146-'1-19-23 Norm 485 to 405'!B$108)/'1-19-23 Norm 485 to 405'!B$108</f>
        <v>-3.0302656840912236E-2</v>
      </c>
      <c r="C39" s="4">
        <f>('1-19-23 Norm 485 to 405'!C146-'1-19-23 Norm 485 to 405'!C$108)/'1-19-23 Norm 485 to 405'!C$108</f>
        <v>-7.259773645878956E-3</v>
      </c>
      <c r="D39" s="4">
        <f>('1-19-23 Norm 485 to 405'!D146-'1-19-23 Norm 485 to 405'!D$108)/'1-19-23 Norm 485 to 405'!D$108</f>
        <v>-8.6005768025489773E-3</v>
      </c>
      <c r="E39" s="4">
        <f>('1-19-23 Norm 485 to 405'!E146-'1-19-23 Norm 485 to 405'!E$108)/'1-19-23 Norm 485 to 405'!E$108</f>
        <v>-3.9245292515209224E-2</v>
      </c>
      <c r="F39" s="4">
        <f>('1-19-23 Norm 485 to 405'!F146-'1-19-23 Norm 485 to 405'!F$108)/'1-19-23 Norm 485 to 405'!F$108</f>
        <v>-5.0852191551964111E-2</v>
      </c>
      <c r="G39" s="4">
        <f>('1-19-23 Norm 485 to 405'!G146-'1-19-23 Norm 485 to 405'!G$108)/'1-19-23 Norm 485 to 405'!G$108</f>
        <v>-3.6423329868365432E-2</v>
      </c>
      <c r="H39" s="4">
        <f>('1-19-23 Norm 485 to 405'!H146-'1-19-23 Norm 485 to 405'!H$108)/'1-19-23 Norm 485 to 405'!H$108</f>
        <v>8.1319530904056803E-3</v>
      </c>
      <c r="I39" s="4">
        <f>('1-19-23 Norm 485 to 405'!I146-'1-19-23 Norm 485 to 405'!I$108)/'1-19-23 Norm 485 to 405'!I$108</f>
        <v>4.8201103574869002E-3</v>
      </c>
      <c r="J39" s="4">
        <f>('1-19-23 Norm 485 to 405'!J146-'1-19-23 Norm 485 to 405'!J$108)/'1-19-23 Norm 485 to 405'!J$108</f>
        <v>2.4560353232228813E-2</v>
      </c>
      <c r="K39" s="4">
        <f>('1-19-23 Norm 485 to 405'!K146-'1-19-23 Norm 485 to 405'!K$108)/'1-19-23 Norm 485 to 405'!K$108</f>
        <v>0.10288773396897358</v>
      </c>
      <c r="L39" s="4">
        <f>('1-19-23 Norm 485 to 405'!L146-'1-19-23 Norm 485 to 405'!L$108)/'1-19-23 Norm 485 to 405'!L$108</f>
        <v>0.11729476059463392</v>
      </c>
      <c r="M39" s="4">
        <f>('1-19-23 Norm 485 to 405'!M146-'1-19-23 Norm 485 to 405'!M$108)/'1-19-23 Norm 485 to 405'!M$108</f>
        <v>0.13135262404022885</v>
      </c>
    </row>
    <row r="40" spans="1:13" x14ac:dyDescent="0.75">
      <c r="A40" s="1">
        <v>1.0405092592592593E-2</v>
      </c>
      <c r="B40" s="4">
        <f>('1-19-23 Norm 485 to 405'!B147-'1-19-23 Norm 485 to 405'!B$108)/'1-19-23 Norm 485 to 405'!B$108</f>
        <v>-2.5387671224576247E-2</v>
      </c>
      <c r="C40" s="4">
        <f>('1-19-23 Norm 485 to 405'!C147-'1-19-23 Norm 485 to 405'!C$108)/'1-19-23 Norm 485 to 405'!C$108</f>
        <v>-1.3406602702279929E-2</v>
      </c>
      <c r="D40" s="4">
        <f>('1-19-23 Norm 485 to 405'!D147-'1-19-23 Norm 485 to 405'!D$108)/'1-19-23 Norm 485 to 405'!D$108</f>
        <v>-1.8014657551061158E-2</v>
      </c>
      <c r="E40" s="4">
        <f>('1-19-23 Norm 485 to 405'!E147-'1-19-23 Norm 485 to 405'!E$108)/'1-19-23 Norm 485 to 405'!E$108</f>
        <v>-7.3926562554589015E-2</v>
      </c>
      <c r="F40" s="4">
        <f>('1-19-23 Norm 485 to 405'!F147-'1-19-23 Norm 485 to 405'!F$108)/'1-19-23 Norm 485 to 405'!F$108</f>
        <v>-4.2127007585935974E-2</v>
      </c>
      <c r="G40" s="4">
        <f>('1-19-23 Norm 485 to 405'!G147-'1-19-23 Norm 485 to 405'!G$108)/'1-19-23 Norm 485 to 405'!G$108</f>
        <v>-3.6402990948445513E-2</v>
      </c>
      <c r="H40" s="4">
        <f>('1-19-23 Norm 485 to 405'!H147-'1-19-23 Norm 485 to 405'!H$108)/'1-19-23 Norm 485 to 405'!H$108</f>
        <v>1.4431402695642569E-2</v>
      </c>
      <c r="I40" s="4">
        <f>('1-19-23 Norm 485 to 405'!I147-'1-19-23 Norm 485 to 405'!I$108)/'1-19-23 Norm 485 to 405'!I$108</f>
        <v>9.7616097523463754E-3</v>
      </c>
      <c r="J40" s="4">
        <f>('1-19-23 Norm 485 to 405'!J147-'1-19-23 Norm 485 to 405'!J$108)/'1-19-23 Norm 485 to 405'!J$108</f>
        <v>3.2318659845797522E-2</v>
      </c>
      <c r="K40" s="4">
        <f>('1-19-23 Norm 485 to 405'!K147-'1-19-23 Norm 485 to 405'!K$108)/'1-19-23 Norm 485 to 405'!K$108</f>
        <v>9.6809815950920253E-2</v>
      </c>
      <c r="L40" s="4">
        <f>('1-19-23 Norm 485 to 405'!L147-'1-19-23 Norm 485 to 405'!L$108)/'1-19-23 Norm 485 to 405'!L$108</f>
        <v>8.714193457395876E-2</v>
      </c>
      <c r="M40" s="4">
        <f>('1-19-23 Norm 485 to 405'!M147-'1-19-23 Norm 485 to 405'!M$108)/'1-19-23 Norm 485 to 405'!M$108</f>
        <v>0.10811208057933526</v>
      </c>
    </row>
    <row r="41" spans="1:13" x14ac:dyDescent="0.75">
      <c r="A41" s="1">
        <v>1.068287037037037E-2</v>
      </c>
      <c r="B41" s="4">
        <f>('1-19-23 Norm 485 to 405'!B148-'1-19-23 Norm 485 to 405'!B$108)/'1-19-23 Norm 485 to 405'!B$108</f>
        <v>-4.0922693343004635E-2</v>
      </c>
      <c r="C41" s="4">
        <f>('1-19-23 Norm 485 to 405'!C148-'1-19-23 Norm 485 to 405'!C$108)/'1-19-23 Norm 485 to 405'!C$108</f>
        <v>-7.410677003242095E-3</v>
      </c>
      <c r="D41" s="4">
        <f>('1-19-23 Norm 485 to 405'!D148-'1-19-23 Norm 485 to 405'!D$108)/'1-19-23 Norm 485 to 405'!D$108</f>
        <v>-2.0700460660932753E-2</v>
      </c>
      <c r="E41" s="4">
        <f>('1-19-23 Norm 485 to 405'!E148-'1-19-23 Norm 485 to 405'!E$108)/'1-19-23 Norm 485 to 405'!E$108</f>
        <v>-5.3712361289782733E-2</v>
      </c>
      <c r="F41" s="4">
        <f>('1-19-23 Norm 485 to 405'!F148-'1-19-23 Norm 485 to 405'!F$108)/'1-19-23 Norm 485 to 405'!F$108</f>
        <v>-2.4008350730688865E-2</v>
      </c>
      <c r="G41" s="4">
        <f>('1-19-23 Norm 485 to 405'!G148-'1-19-23 Norm 485 to 405'!G$108)/'1-19-23 Norm 485 to 405'!G$108</f>
        <v>-3.9840268414931525E-2</v>
      </c>
      <c r="H41" s="4">
        <f>('1-19-23 Norm 485 to 405'!H148-'1-19-23 Norm 485 to 405'!H$108)/'1-19-23 Norm 485 to 405'!H$108</f>
        <v>1.2953668822527171E-2</v>
      </c>
      <c r="I41" s="4">
        <f>('1-19-23 Norm 485 to 405'!I148-'1-19-23 Norm 485 to 405'!I$108)/'1-19-23 Norm 485 to 405'!I$108</f>
        <v>7.3157637944688608E-3</v>
      </c>
      <c r="J41" s="4">
        <f>('1-19-23 Norm 485 to 405'!J148-'1-19-23 Norm 485 to 405'!J$108)/'1-19-23 Norm 485 to 405'!J$108</f>
        <v>3.6493237469223311E-2</v>
      </c>
      <c r="K41" s="4">
        <f>('1-19-23 Norm 485 to 405'!K148-'1-19-23 Norm 485 to 405'!K$108)/'1-19-23 Norm 485 to 405'!K$108</f>
        <v>9.9212988783540942E-2</v>
      </c>
      <c r="L41" s="4">
        <f>('1-19-23 Norm 485 to 405'!L148-'1-19-23 Norm 485 to 405'!L$108)/'1-19-23 Norm 485 to 405'!L$108</f>
        <v>8.1020888551146392E-2</v>
      </c>
      <c r="M41" s="4">
        <f>('1-19-23 Norm 485 to 405'!M148-'1-19-23 Norm 485 to 405'!M$108)/'1-19-23 Norm 485 to 405'!M$108</f>
        <v>0.11424107243948281</v>
      </c>
    </row>
    <row r="42" spans="1:13" x14ac:dyDescent="0.75">
      <c r="A42" s="1">
        <v>1.0960648148148148E-2</v>
      </c>
      <c r="B42" s="4">
        <f>('1-19-23 Norm 485 to 405'!B149-'1-19-23 Norm 485 to 405'!B$108)/'1-19-23 Norm 485 to 405'!B$108</f>
        <v>-3.3095170783052519E-2</v>
      </c>
      <c r="C42" s="4">
        <f>('1-19-23 Norm 485 to 405'!C149-'1-19-23 Norm 485 to 405'!C$108)/'1-19-23 Norm 485 to 405'!C$108</f>
        <v>-3.9670476184628578E-3</v>
      </c>
      <c r="D42" s="4">
        <f>('1-19-23 Norm 485 to 405'!D149-'1-19-23 Norm 485 to 405'!D$108)/'1-19-23 Norm 485 to 405'!D$108</f>
        <v>-1.4815008406233853E-2</v>
      </c>
      <c r="E42" s="4">
        <f>('1-19-23 Norm 485 to 405'!E149-'1-19-23 Norm 485 to 405'!E$108)/'1-19-23 Norm 485 to 405'!E$108</f>
        <v>-8.1547009380741053E-2</v>
      </c>
      <c r="F42" s="4">
        <f>('1-19-23 Norm 485 to 405'!F149-'1-19-23 Norm 485 to 405'!F$108)/'1-19-23 Norm 485 to 405'!F$108</f>
        <v>-4.8327032669412573E-2</v>
      </c>
      <c r="G42" s="4">
        <f>('1-19-23 Norm 485 to 405'!G149-'1-19-23 Norm 485 to 405'!G$108)/'1-19-23 Norm 485 to 405'!G$108</f>
        <v>-6.056427023991006E-2</v>
      </c>
      <c r="H42" s="4">
        <f>('1-19-23 Norm 485 to 405'!H149-'1-19-23 Norm 485 to 405'!H$108)/'1-19-23 Norm 485 to 405'!H$108</f>
        <v>1.3793520224410388E-2</v>
      </c>
      <c r="I42" s="4">
        <f>('1-19-23 Norm 485 to 405'!I149-'1-19-23 Norm 485 to 405'!I$108)/'1-19-23 Norm 485 to 405'!I$108</f>
        <v>1.4542146687115719E-2</v>
      </c>
      <c r="J42" s="4">
        <f>('1-19-23 Norm 485 to 405'!J149-'1-19-23 Norm 485 to 405'!J$108)/'1-19-23 Norm 485 to 405'!J$108</f>
        <v>3.7093058297054136E-2</v>
      </c>
      <c r="K42" s="4">
        <f>('1-19-23 Norm 485 to 405'!K149-'1-19-23 Norm 485 to 405'!K$108)/'1-19-23 Norm 485 to 405'!K$108</f>
        <v>8.0356068807891284E-2</v>
      </c>
      <c r="L42" s="4">
        <f>('1-19-23 Norm 485 to 405'!L149-'1-19-23 Norm 485 to 405'!L$108)/'1-19-23 Norm 485 to 405'!L$108</f>
        <v>8.0504926426376494E-2</v>
      </c>
      <c r="M42" s="4">
        <f>('1-19-23 Norm 485 to 405'!M149-'1-19-23 Norm 485 to 405'!M$108)/'1-19-23 Norm 485 to 405'!M$108</f>
        <v>9.3551711374308621E-2</v>
      </c>
    </row>
    <row r="43" spans="1:13" x14ac:dyDescent="0.75">
      <c r="A43" s="1">
        <v>1.1238425925925928E-2</v>
      </c>
      <c r="B43" s="4">
        <f>('1-19-23 Norm 485 to 405'!B150-'1-19-23 Norm 485 to 405'!B$108)/'1-19-23 Norm 485 to 405'!B$108</f>
        <v>-3.8842455281724107E-2</v>
      </c>
      <c r="C43" s="4">
        <f>('1-19-23 Norm 485 to 405'!C150-'1-19-23 Norm 485 to 405'!C$108)/'1-19-23 Norm 485 to 405'!C$108</f>
        <v>-5.1285008107957988E-3</v>
      </c>
      <c r="D43" s="4">
        <f>('1-19-23 Norm 485 to 405'!D150-'1-19-23 Norm 485 to 405'!D$108)/'1-19-23 Norm 485 to 405'!D$108</f>
        <v>-2.6183373293763863E-2</v>
      </c>
      <c r="E43" s="4">
        <f>('1-19-23 Norm 485 to 405'!E150-'1-19-23 Norm 485 to 405'!E$108)/'1-19-23 Norm 485 to 405'!E$108</f>
        <v>-6.5604344310803225E-2</v>
      </c>
      <c r="F43" s="4">
        <f>('1-19-23 Norm 485 to 405'!F150-'1-19-23 Norm 485 to 405'!F$108)/'1-19-23 Norm 485 to 405'!F$108</f>
        <v>-3.6492460571735635E-2</v>
      </c>
      <c r="G43" s="4">
        <f>('1-19-23 Norm 485 to 405'!G150-'1-19-23 Norm 485 to 405'!G$108)/'1-19-23 Norm 485 to 405'!G$108</f>
        <v>-2.7524164794625019E-2</v>
      </c>
      <c r="H43" s="4">
        <f>('1-19-23 Norm 485 to 405'!H150-'1-19-23 Norm 485 to 405'!H$108)/'1-19-23 Norm 485 to 405'!H$108</f>
        <v>7.3693803561341413E-3</v>
      </c>
      <c r="I43" s="4">
        <f>('1-19-23 Norm 485 to 405'!I150-'1-19-23 Norm 485 to 405'!I$108)/'1-19-23 Norm 485 to 405'!I$108</f>
        <v>9.8294809236836259E-3</v>
      </c>
      <c r="J43" s="4">
        <f>('1-19-23 Norm 485 to 405'!J150-'1-19-23 Norm 485 to 405'!J$108)/'1-19-23 Norm 485 to 405'!J$108</f>
        <v>3.5188270476564178E-2</v>
      </c>
      <c r="K43" s="4">
        <f>('1-19-23 Norm 485 to 405'!K150-'1-19-23 Norm 485 to 405'!K$108)/'1-19-23 Norm 485 to 405'!K$108</f>
        <v>0.10887281384488606</v>
      </c>
      <c r="L43" s="4">
        <f>('1-19-23 Norm 485 to 405'!L150-'1-19-23 Norm 485 to 405'!L$108)/'1-19-23 Norm 485 to 405'!L$108</f>
        <v>9.8386499614951647E-2</v>
      </c>
      <c r="M43" s="4">
        <f>('1-19-23 Norm 485 to 405'!M150-'1-19-23 Norm 485 to 405'!M$108)/'1-19-23 Norm 485 to 405'!M$108</f>
        <v>0.13503218818833435</v>
      </c>
    </row>
    <row r="44" spans="1:13" x14ac:dyDescent="0.75">
      <c r="A44" s="1">
        <v>1.1516203703703702E-2</v>
      </c>
      <c r="B44" s="4">
        <f>('1-19-23 Norm 485 to 405'!B151-'1-19-23 Norm 485 to 405'!B$108)/'1-19-23 Norm 485 to 405'!B$108</f>
        <v>-3.5856123406843354E-2</v>
      </c>
      <c r="C44" s="4">
        <f>('1-19-23 Norm 485 to 405'!C151-'1-19-23 Norm 485 to 405'!C$108)/'1-19-23 Norm 485 to 405'!C$108</f>
        <v>4.0669228495417622E-3</v>
      </c>
      <c r="D44" s="4">
        <f>('1-19-23 Norm 485 to 405'!D151-'1-19-23 Norm 485 to 405'!D$108)/'1-19-23 Norm 485 to 405'!D$108</f>
        <v>-1.9316803907510022E-2</v>
      </c>
      <c r="E44" s="4">
        <f>('1-19-23 Norm 485 to 405'!E151-'1-19-23 Norm 485 to 405'!E$108)/'1-19-23 Norm 485 to 405'!E$108</f>
        <v>-7.0892227970723962E-2</v>
      </c>
      <c r="F44" s="4">
        <f>('1-19-23 Norm 485 to 405'!F151-'1-19-23 Norm 485 to 405'!F$108)/'1-19-23 Norm 485 to 405'!F$108</f>
        <v>-4.1897987061522202E-2</v>
      </c>
      <c r="G44" s="4">
        <f>('1-19-23 Norm 485 to 405'!G151-'1-19-23 Norm 485 to 405'!G$108)/'1-19-23 Norm 485 to 405'!G$108</f>
        <v>-4.6206325177972317E-2</v>
      </c>
      <c r="H44" s="4">
        <f>('1-19-23 Norm 485 to 405'!H151-'1-19-23 Norm 485 to 405'!H$108)/'1-19-23 Norm 485 to 405'!H$108</f>
        <v>1.2019469069936301E-2</v>
      </c>
      <c r="I44" s="4">
        <f>('1-19-23 Norm 485 to 405'!I151-'1-19-23 Norm 485 to 405'!I$108)/'1-19-23 Norm 485 to 405'!I$108</f>
        <v>5.5275394171130079E-3</v>
      </c>
      <c r="J44" s="4">
        <f>('1-19-23 Norm 485 to 405'!J151-'1-19-23 Norm 485 to 405'!J$108)/'1-19-23 Norm 485 to 405'!J$108</f>
        <v>2.6064159709174164E-2</v>
      </c>
      <c r="K44" s="4">
        <f>('1-19-23 Norm 485 to 405'!K151-'1-19-23 Norm 485 to 405'!K$108)/'1-19-23 Norm 485 to 405'!K$108</f>
        <v>0.11743198859763285</v>
      </c>
      <c r="L44" s="4">
        <f>('1-19-23 Norm 485 to 405'!L151-'1-19-23 Norm 485 to 405'!L$108)/'1-19-23 Norm 485 to 405'!L$108</f>
        <v>8.1443067983058434E-2</v>
      </c>
      <c r="M44" s="4">
        <f>('1-19-23 Norm 485 to 405'!M151-'1-19-23 Norm 485 to 405'!M$108)/'1-19-23 Norm 485 to 405'!M$108</f>
        <v>0.14032483140610691</v>
      </c>
    </row>
    <row r="45" spans="1:13" x14ac:dyDescent="0.75">
      <c r="A45" s="1">
        <v>1.1793981481481482E-2</v>
      </c>
      <c r="B45" s="4">
        <f>('1-19-23 Norm 485 to 405'!B152-'1-19-23 Norm 485 to 405'!B$108)/'1-19-23 Norm 485 to 405'!B$108</f>
        <v>-2.7279955626551174E-2</v>
      </c>
      <c r="C45" s="4">
        <f>('1-19-23 Norm 485 to 405'!C152-'1-19-23 Norm 485 to 405'!C$108)/'1-19-23 Norm 485 to 405'!C$108</f>
        <v>-6.1492644401019833E-3</v>
      </c>
      <c r="D45" s="4">
        <f>('1-19-23 Norm 485 to 405'!D152-'1-19-23 Norm 485 to 405'!D$108)/'1-19-23 Norm 485 to 405'!D$108</f>
        <v>-1.4151917768961346E-2</v>
      </c>
      <c r="E45" s="4">
        <f>('1-19-23 Norm 485 to 405'!E152-'1-19-23 Norm 485 to 405'!E$108)/'1-19-23 Norm 485 to 405'!E$108</f>
        <v>-5.8422685553211812E-2</v>
      </c>
      <c r="F45" s="4">
        <f>('1-19-23 Norm 485 to 405'!F152-'1-19-23 Norm 485 to 405'!F$108)/'1-19-23 Norm 485 to 405'!F$108</f>
        <v>-6.7101642783306575E-2</v>
      </c>
      <c r="G45" s="4">
        <f>('1-19-23 Norm 485 to 405'!G152-'1-19-23 Norm 485 to 405'!G$108)/'1-19-23 Norm 485 to 405'!G$108</f>
        <v>-2.4597352482950034E-2</v>
      </c>
      <c r="H45" s="4">
        <f>('1-19-23 Norm 485 to 405'!H152-'1-19-23 Norm 485 to 405'!H$108)/'1-19-23 Norm 485 to 405'!H$108</f>
        <v>1.0829295914984166E-2</v>
      </c>
      <c r="I45" s="4">
        <f>('1-19-23 Norm 485 to 405'!I152-'1-19-23 Norm 485 to 405'!I$108)/'1-19-23 Norm 485 to 405'!I$108</f>
        <v>1.6571504059497002E-2</v>
      </c>
      <c r="J45" s="4">
        <f>('1-19-23 Norm 485 to 405'!J152-'1-19-23 Norm 485 to 405'!J$108)/'1-19-23 Norm 485 to 405'!J$108</f>
        <v>2.419245145838627E-2</v>
      </c>
      <c r="K45" s="4">
        <f>('1-19-23 Norm 485 to 405'!K152-'1-19-23 Norm 485 to 405'!K$108)/'1-19-23 Norm 485 to 405'!K$108</f>
        <v>0.11245383319682896</v>
      </c>
      <c r="L45" s="4">
        <f>('1-19-23 Norm 485 to 405'!L152-'1-19-23 Norm 485 to 405'!L$108)/'1-19-23 Norm 485 to 405'!L$108</f>
        <v>0.11110698723991776</v>
      </c>
      <c r="M45" s="4">
        <f>('1-19-23 Norm 485 to 405'!M152-'1-19-23 Norm 485 to 405'!M$108)/'1-19-23 Norm 485 to 405'!M$108</f>
        <v>0.11822426148717637</v>
      </c>
    </row>
    <row r="46" spans="1:13" x14ac:dyDescent="0.75">
      <c r="A46" s="1">
        <v>1.207175925925926E-2</v>
      </c>
      <c r="B46" s="4">
        <f>('1-19-23 Norm 485 to 405'!B153-'1-19-23 Norm 485 to 405'!B$108)/'1-19-23 Norm 485 to 405'!B$108</f>
        <v>-2.2044976201001664E-2</v>
      </c>
      <c r="C46" s="4">
        <f>('1-19-23 Norm 485 to 405'!C153-'1-19-23 Norm 485 to 405'!C$108)/'1-19-23 Norm 485 to 405'!C$108</f>
        <v>-9.2818916191559579E-3</v>
      </c>
      <c r="D46" s="4">
        <f>('1-19-23 Norm 485 to 405'!D153-'1-19-23 Norm 485 to 405'!D$108)/'1-19-23 Norm 485 to 405'!D$108</f>
        <v>-2.7311845842957753E-2</v>
      </c>
      <c r="E46" s="4">
        <f>('1-19-23 Norm 485 to 405'!E153-'1-19-23 Norm 485 to 405'!E$108)/'1-19-23 Norm 485 to 405'!E$108</f>
        <v>-6.9755900301448487E-2</v>
      </c>
      <c r="F46" s="4">
        <f>('1-19-23 Norm 485 to 405'!F153-'1-19-23 Norm 485 to 405'!F$108)/'1-19-23 Norm 485 to 405'!F$108</f>
        <v>-5.0852191551964111E-2</v>
      </c>
      <c r="G46" s="4">
        <f>('1-19-23 Norm 485 to 405'!G153-'1-19-23 Norm 485 to 405'!G$108)/'1-19-23 Norm 485 to 405'!G$108</f>
        <v>-4.3056830935618774E-2</v>
      </c>
      <c r="H46" s="4">
        <f>('1-19-23 Norm 485 to 405'!H153-'1-19-23 Norm 485 to 405'!H$108)/'1-19-23 Norm 485 to 405'!H$108</f>
        <v>2.1730523908248311E-2</v>
      </c>
      <c r="I46" s="4">
        <f>('1-19-23 Norm 485 to 405'!I153-'1-19-23 Norm 485 to 405'!I$108)/'1-19-23 Norm 485 to 405'!I$108</f>
        <v>8.0379913169455214E-3</v>
      </c>
      <c r="J46" s="4">
        <f>('1-19-23 Norm 485 to 405'!J153-'1-19-23 Norm 485 to 405'!J$108)/'1-19-23 Norm 485 to 405'!J$108</f>
        <v>2.6814546987677355E-2</v>
      </c>
      <c r="K46" s="4">
        <f>('1-19-23 Norm 485 to 405'!K153-'1-19-23 Norm 485 to 405'!K$108)/'1-19-23 Norm 485 to 405'!K$108</f>
        <v>0.11245383319682896</v>
      </c>
      <c r="L46" s="4">
        <f>('1-19-23 Norm 485 to 405'!L153-'1-19-23 Norm 485 to 405'!L$108)/'1-19-23 Norm 485 to 405'!L$108</f>
        <v>9.1563123683969599E-2</v>
      </c>
      <c r="M46" s="4">
        <f>('1-19-23 Norm 485 to 405'!M153-'1-19-23 Norm 485 to 405'!M$108)/'1-19-23 Norm 485 to 405'!M$108</f>
        <v>0.10818723911747156</v>
      </c>
    </row>
    <row r="47" spans="1:13" x14ac:dyDescent="0.75">
      <c r="A47" s="1">
        <v>1.2349537037037039E-2</v>
      </c>
      <c r="B47" s="4">
        <f>('1-19-23 Norm 485 to 405'!B154-'1-19-23 Norm 485 to 405'!B$108)/'1-19-23 Norm 485 to 405'!B$108</f>
        <v>-2.4393740832525365E-2</v>
      </c>
      <c r="C47" s="4">
        <f>('1-19-23 Norm 485 to 405'!C154-'1-19-23 Norm 485 to 405'!C$108)/'1-19-23 Norm 485 to 405'!C$108</f>
        <v>-7.1183069820648526E-3</v>
      </c>
      <c r="D47" s="4">
        <f>('1-19-23 Norm 485 to 405'!D154-'1-19-23 Norm 485 to 405'!D$108)/'1-19-23 Norm 485 to 405'!D$108</f>
        <v>-1.7978854334277476E-2</v>
      </c>
      <c r="E47" s="4">
        <f>('1-19-23 Norm 485 to 405'!E154-'1-19-23 Norm 485 to 405'!E$108)/'1-19-23 Norm 485 to 405'!E$108</f>
        <v>-6.7238338502706302E-2</v>
      </c>
      <c r="F47" s="4">
        <f>('1-19-23 Norm 485 to 405'!F154-'1-19-23 Norm 485 to 405'!F$108)/'1-19-23 Norm 485 to 405'!F$108</f>
        <v>-2.8986371711251308E-2</v>
      </c>
      <c r="G47" s="4">
        <f>('1-19-23 Norm 485 to 405'!G154-'1-19-23 Norm 485 to 405'!G$108)/'1-19-23 Norm 485 to 405'!G$108</f>
        <v>-3.3549417800854055E-2</v>
      </c>
      <c r="H47" s="4">
        <f>('1-19-23 Norm 485 to 405'!H154-'1-19-23 Norm 485 to 405'!H$108)/'1-19-23 Norm 485 to 405'!H$108</f>
        <v>5.3735630638674049E-3</v>
      </c>
      <c r="I47" s="4">
        <f>('1-19-23 Norm 485 to 405'!I154-'1-19-23 Norm 485 to 405'!I$108)/'1-19-23 Norm 485 to 405'!I$108</f>
        <v>1.001470441726684E-2</v>
      </c>
      <c r="J47" s="4">
        <f>('1-19-23 Norm 485 to 405'!J154-'1-19-23 Norm 485 to 405'!J$108)/'1-19-23 Norm 485 to 405'!J$108</f>
        <v>2.1830455866062665E-2</v>
      </c>
      <c r="K47" s="4">
        <f>('1-19-23 Norm 485 to 405'!K154-'1-19-23 Norm 485 to 405'!K$108)/'1-19-23 Norm 485 to 405'!K$108</f>
        <v>0.10031503896534574</v>
      </c>
      <c r="L47" s="4">
        <f>('1-19-23 Norm 485 to 405'!L154-'1-19-23 Norm 485 to 405'!L$108)/'1-19-23 Norm 485 to 405'!L$108</f>
        <v>9.9992991231661929E-2</v>
      </c>
      <c r="M47" s="4">
        <f>('1-19-23 Norm 485 to 405'!M154-'1-19-23 Norm 485 to 405'!M$108)/'1-19-23 Norm 485 to 405'!M$108</f>
        <v>0.11061079104230569</v>
      </c>
    </row>
    <row r="48" spans="1:13" x14ac:dyDescent="0.75">
      <c r="A48" s="1">
        <v>1.2627314814814815E-2</v>
      </c>
      <c r="B48" s="4">
        <f>('1-19-23 Norm 485 to 405'!B155-'1-19-23 Norm 485 to 405'!B$108)/'1-19-23 Norm 485 to 405'!B$108</f>
        <v>-1.8508292526784396E-2</v>
      </c>
      <c r="C48" s="4">
        <f>('1-19-23 Norm 485 to 405'!C155-'1-19-23 Norm 485 to 405'!C$108)/'1-19-23 Norm 485 to 405'!C$108</f>
        <v>8.9177577107216466E-3</v>
      </c>
      <c r="D48" s="4">
        <f>('1-19-23 Norm 485 to 405'!D155-'1-19-23 Norm 485 to 405'!D$108)/'1-19-23 Norm 485 to 405'!D$108</f>
        <v>-2.0166261375448111E-2</v>
      </c>
      <c r="E48" s="4">
        <f>('1-19-23 Norm 485 to 405'!E155-'1-19-23 Norm 485 to 405'!E$108)/'1-19-23 Norm 485 to 405'!E$108</f>
        <v>-6.8870744767426217E-2</v>
      </c>
      <c r="F48" s="4">
        <f>('1-19-23 Norm 485 to 405'!F155-'1-19-23 Norm 485 to 405'!F$108)/'1-19-23 Norm 485 to 405'!F$108</f>
        <v>-3.7788470438207621E-2</v>
      </c>
      <c r="G48" s="4">
        <f>('1-19-23 Norm 485 to 405'!G155-'1-19-23 Norm 485 to 405'!G$108)/'1-19-23 Norm 485 to 405'!G$108</f>
        <v>-4.7103366852583047E-2</v>
      </c>
      <c r="H48" s="4">
        <f>('1-19-23 Norm 485 to 405'!H155-'1-19-23 Norm 485 to 405'!H$108)/'1-19-23 Norm 485 to 405'!H$108</f>
        <v>1.1834488913685387E-2</v>
      </c>
      <c r="I48" s="4">
        <f>('1-19-23 Norm 485 to 405'!I155-'1-19-23 Norm 485 to 405'!I$108)/'1-19-23 Norm 485 to 405'!I$108</f>
        <v>3.4925291745141079E-3</v>
      </c>
      <c r="J48" s="4">
        <f>('1-19-23 Norm 485 to 405'!J155-'1-19-23 Norm 485 to 405'!J$108)/'1-19-23 Norm 485 to 405'!J$108</f>
        <v>3.0508119915133369E-2</v>
      </c>
      <c r="K48" s="4">
        <f>('1-19-23 Norm 485 to 405'!K155-'1-19-23 Norm 485 to 405'!K$108)/'1-19-23 Norm 485 to 405'!K$108</f>
        <v>0.12622835115912914</v>
      </c>
      <c r="L48" s="4">
        <f>('1-19-23 Norm 485 to 405'!L155-'1-19-23 Norm 485 to 405'!L$108)/'1-19-23 Norm 485 to 405'!L$108</f>
        <v>0.11330983551527353</v>
      </c>
      <c r="M48" s="4">
        <f>('1-19-23 Norm 485 to 405'!M155-'1-19-23 Norm 485 to 405'!M$108)/'1-19-23 Norm 485 to 405'!M$108</f>
        <v>0.12338022029911999</v>
      </c>
    </row>
    <row r="49" spans="1:13" x14ac:dyDescent="0.75">
      <c r="A49" s="1">
        <v>1.2905092592592591E-2</v>
      </c>
      <c r="B49" s="4">
        <f>('1-19-23 Norm 485 to 405'!B156-'1-19-23 Norm 485 to 405'!B$108)/'1-19-23 Norm 485 to 405'!B$108</f>
        <v>-3.8098164524593046E-2</v>
      </c>
      <c r="C49" s="4">
        <f>('1-19-23 Norm 485 to 405'!C156-'1-19-23 Norm 485 to 405'!C$108)/'1-19-23 Norm 485 to 405'!C$108</f>
        <v>-4.2664467008039757E-3</v>
      </c>
      <c r="D49" s="4">
        <f>('1-19-23 Norm 485 to 405'!D156-'1-19-23 Norm 485 to 405'!D$108)/'1-19-23 Norm 485 to 405'!D$108</f>
        <v>-1.6875676354714233E-2</v>
      </c>
      <c r="E49" s="4">
        <f>('1-19-23 Norm 485 to 405'!E156-'1-19-23 Norm 485 to 405'!E$108)/'1-19-23 Norm 485 to 405'!E$108</f>
        <v>-6.8888611751990222E-2</v>
      </c>
      <c r="F49" s="4">
        <f>('1-19-23 Norm 485 to 405'!F156-'1-19-23 Norm 485 to 405'!F$108)/'1-19-23 Norm 485 to 405'!F$108</f>
        <v>-5.703046470269843E-2</v>
      </c>
      <c r="G49" s="4">
        <f>('1-19-23 Norm 485 to 405'!G156-'1-19-23 Norm 485 to 405'!G$108)/'1-19-23 Norm 485 to 405'!G$108</f>
        <v>-2.3053231353626517E-2</v>
      </c>
      <c r="H49" s="4">
        <f>('1-19-23 Norm 485 to 405'!H156-'1-19-23 Norm 485 to 405'!H$108)/'1-19-23 Norm 485 to 405'!H$108</f>
        <v>4.6081219018604839E-4</v>
      </c>
      <c r="I49" s="4">
        <f>('1-19-23 Norm 485 to 405'!I156-'1-19-23 Norm 485 to 405'!I$108)/'1-19-23 Norm 485 to 405'!I$108</f>
        <v>4.9137716746511387E-3</v>
      </c>
      <c r="J49" s="4">
        <f>('1-19-23 Norm 485 to 405'!J156-'1-19-23 Norm 485 to 405'!J$108)/'1-19-23 Norm 485 to 405'!J$108</f>
        <v>2.1463221869510243E-2</v>
      </c>
      <c r="K49" s="4">
        <f>('1-19-23 Norm 485 to 405'!K156-'1-19-23 Norm 485 to 405'!K$108)/'1-19-23 Norm 485 to 405'!K$108</f>
        <v>9.3689305422819613E-2</v>
      </c>
      <c r="L49" s="4">
        <f>('1-19-23 Norm 485 to 405'!L156-'1-19-23 Norm 485 to 405'!L$108)/'1-19-23 Norm 485 to 405'!L$108</f>
        <v>0.10854728486861907</v>
      </c>
      <c r="M49" s="4">
        <f>('1-19-23 Norm 485 to 405'!M156-'1-19-23 Norm 485 to 405'!M$108)/'1-19-23 Norm 485 to 405'!M$108</f>
        <v>0.14118857984951896</v>
      </c>
    </row>
    <row r="50" spans="1:13" x14ac:dyDescent="0.75">
      <c r="A50" s="1">
        <v>1.3182870370370371E-2</v>
      </c>
      <c r="B50" s="4">
        <f>('1-19-23 Norm 485 to 405'!B157-'1-19-23 Norm 485 to 405'!B$108)/'1-19-23 Norm 485 to 405'!B$108</f>
        <v>-2.7002072463033246E-2</v>
      </c>
      <c r="C50" s="4">
        <f>('1-19-23 Norm 485 to 405'!C157-'1-19-23 Norm 485 to 405'!C$108)/'1-19-23 Norm 485 to 405'!C$108</f>
        <v>5.4160951737456759E-3</v>
      </c>
      <c r="D50" s="4">
        <f>('1-19-23 Norm 485 to 405'!D157-'1-19-23 Norm 485 to 405'!D$108)/'1-19-23 Norm 485 to 405'!D$108</f>
        <v>-2.31033741514736E-2</v>
      </c>
      <c r="E50" s="4">
        <f>('1-19-23 Norm 485 to 405'!E157-'1-19-23 Norm 485 to 405'!E$108)/'1-19-23 Norm 485 to 405'!E$108</f>
        <v>-5.0055080958616459E-2</v>
      </c>
      <c r="F50" s="4">
        <f>('1-19-23 Norm 485 to 405'!F157-'1-19-23 Norm 485 to 405'!F$108)/'1-19-23 Norm 485 to 405'!F$108</f>
        <v>-4.0600917549421273E-2</v>
      </c>
      <c r="G50" s="4">
        <f>('1-19-23 Norm 485 to 405'!G157-'1-19-23 Norm 485 to 405'!G$108)/'1-19-23 Norm 485 to 405'!G$108</f>
        <v>-4.1026060129330161E-2</v>
      </c>
      <c r="H50" s="4">
        <f>('1-19-23 Norm 485 to 405'!H157-'1-19-23 Norm 485 to 405'!H$108)/'1-19-23 Norm 485 to 405'!H$108</f>
        <v>9.7866676659602962E-3</v>
      </c>
      <c r="I50" s="4">
        <f>('1-19-23 Norm 485 to 405'!I157-'1-19-23 Norm 485 to 405'!I$108)/'1-19-23 Norm 485 to 405'!I$108</f>
        <v>1.0808483602061989E-2</v>
      </c>
      <c r="J50" s="4">
        <f>('1-19-23 Norm 485 to 405'!J157-'1-19-23 Norm 485 to 405'!J$108)/'1-19-23 Norm 485 to 405'!J$108</f>
        <v>2.6286467769938596E-2</v>
      </c>
      <c r="K50" s="4">
        <f>('1-19-23 Norm 485 to 405'!K157-'1-19-23 Norm 485 to 405'!K$108)/'1-19-23 Norm 485 to 405'!K$108</f>
        <v>0.11243302011338047</v>
      </c>
      <c r="L50" s="4">
        <f>('1-19-23 Norm 485 to 405'!L157-'1-19-23 Norm 485 to 405'!L$108)/'1-19-23 Norm 485 to 405'!L$108</f>
        <v>9.4985042719181706E-2</v>
      </c>
      <c r="M50" s="4">
        <f>('1-19-23 Norm 485 to 405'!M157-'1-19-23 Norm 485 to 405'!M$108)/'1-19-23 Norm 485 to 405'!M$108</f>
        <v>0.12081493209533829</v>
      </c>
    </row>
    <row r="51" spans="1:13" x14ac:dyDescent="0.75">
      <c r="A51" s="1">
        <v>1.3460648148148147E-2</v>
      </c>
      <c r="B51" s="4">
        <f>('1-19-23 Norm 485 to 405'!B158-'1-19-23 Norm 485 to 405'!B$108)/'1-19-23 Norm 485 to 405'!B$108</f>
        <v>-2.7503221038883766E-2</v>
      </c>
      <c r="C51" s="4">
        <f>('1-19-23 Norm 485 to 405'!C158-'1-19-23 Norm 485 to 405'!C$108)/'1-19-23 Norm 485 to 405'!C$108</f>
        <v>-6.5962735262334029E-3</v>
      </c>
      <c r="D51" s="4">
        <f>('1-19-23 Norm 485 to 405'!D158-'1-19-23 Norm 485 to 405'!D$108)/'1-19-23 Norm 485 to 405'!D$108</f>
        <v>-3.2548585705002527E-2</v>
      </c>
      <c r="E51" s="4">
        <f>('1-19-23 Norm 485 to 405'!E158-'1-19-23 Norm 485 to 405'!E$108)/'1-19-23 Norm 485 to 405'!E$108</f>
        <v>-3.4312020589741775E-2</v>
      </c>
      <c r="F51" s="4">
        <f>('1-19-23 Norm 485 to 405'!F158-'1-19-23 Norm 485 to 405'!F$108)/'1-19-23 Norm 485 to 405'!F$108</f>
        <v>-4.4221903270702828E-2</v>
      </c>
      <c r="G51" s="4">
        <f>('1-19-23 Norm 485 to 405'!G158-'1-19-23 Norm 485 to 405'!G$108)/'1-19-23 Norm 485 to 405'!G$108</f>
        <v>-2.8021206923436702E-2</v>
      </c>
      <c r="H51" s="4">
        <f>('1-19-23 Norm 485 to 405'!H158-'1-19-23 Norm 485 to 405'!H$108)/'1-19-23 Norm 485 to 405'!H$108</f>
        <v>1.625518032218087E-2</v>
      </c>
      <c r="I51" s="4">
        <f>('1-19-23 Norm 485 to 405'!I158-'1-19-23 Norm 485 to 405'!I$108)/'1-19-23 Norm 485 to 405'!I$108</f>
        <v>1.0104485466110815E-2</v>
      </c>
      <c r="J51" s="4">
        <f>('1-19-23 Norm 485 to 405'!J158-'1-19-23 Norm 485 to 405'!J$108)/'1-19-23 Norm 485 to 405'!J$108</f>
        <v>3.9197483083949929E-2</v>
      </c>
      <c r="K51" s="4">
        <f>('1-19-23 Norm 485 to 405'!K158-'1-19-23 Norm 485 to 405'!K$108)/'1-19-23 Norm 485 to 405'!K$108</f>
        <v>9.9643529213775422E-2</v>
      </c>
      <c r="L51" s="4">
        <f>('1-19-23 Norm 485 to 405'!L158-'1-19-23 Norm 485 to 405'!L$108)/'1-19-23 Norm 485 to 405'!L$108</f>
        <v>9.6173828796680794E-2</v>
      </c>
      <c r="M51" s="4">
        <f>('1-19-23 Norm 485 to 405'!M158-'1-19-23 Norm 485 to 405'!M$108)/'1-19-23 Norm 485 to 405'!M$108</f>
        <v>0.12440444998584529</v>
      </c>
    </row>
    <row r="52" spans="1:13" x14ac:dyDescent="0.75">
      <c r="A52" s="1">
        <v>1.3738425925925926E-2</v>
      </c>
      <c r="B52" s="4">
        <f>('1-19-23 Norm 485 to 405'!B159-'1-19-23 Norm 485 to 405'!B$108)/'1-19-23 Norm 485 to 405'!B$108</f>
        <v>-2.3642966942651951E-2</v>
      </c>
      <c r="C52" s="4">
        <f>('1-19-23 Norm 485 to 405'!C159-'1-19-23 Norm 485 to 405'!C$108)/'1-19-23 Norm 485 to 405'!C$108</f>
        <v>-7.6370691555614394E-3</v>
      </c>
      <c r="D52" s="4">
        <f>('1-19-23 Norm 485 to 405'!D159-'1-19-23 Norm 485 to 405'!D$108)/'1-19-23 Norm 485 to 405'!D$108</f>
        <v>-6.5243856707545749E-3</v>
      </c>
      <c r="E52" s="4">
        <f>('1-19-23 Norm 485 to 405'!E159-'1-19-23 Norm 485 to 405'!E$108)/'1-19-23 Norm 485 to 405'!E$108</f>
        <v>-5.6577106678781033E-2</v>
      </c>
      <c r="F52" s="4">
        <f>('1-19-23 Norm 485 to 405'!F159-'1-19-23 Norm 485 to 405'!F$108)/'1-19-23 Norm 485 to 405'!F$108</f>
        <v>-4.230378604073802E-2</v>
      </c>
      <c r="G52" s="4">
        <f>('1-19-23 Norm 485 to 405'!G159-'1-19-23 Norm 485 to 405'!G$108)/'1-19-23 Norm 485 to 405'!G$108</f>
        <v>-3.7225617804130175E-2</v>
      </c>
      <c r="H52" s="4">
        <f>('1-19-23 Norm 485 to 405'!H159-'1-19-23 Norm 485 to 405'!H$108)/'1-19-23 Norm 485 to 405'!H$108</f>
        <v>2.9726155467498304E-3</v>
      </c>
      <c r="I52" s="4">
        <f>('1-19-23 Norm 485 to 405'!I159-'1-19-23 Norm 485 to 405'!I$108)/'1-19-23 Norm 485 to 405'!I$108</f>
        <v>-1.5458063661582821E-3</v>
      </c>
      <c r="J52" s="4">
        <f>('1-19-23 Norm 485 to 405'!J159-'1-19-23 Norm 485 to 405'!J$108)/'1-19-23 Norm 485 to 405'!J$108</f>
        <v>3.0414826256890286E-2</v>
      </c>
      <c r="K52" s="4">
        <f>('1-19-23 Norm 485 to 405'!K159-'1-19-23 Norm 485 to 405'!K$108)/'1-19-23 Norm 485 to 405'!K$108</f>
        <v>9.8448750932424056E-2</v>
      </c>
      <c r="L52" s="4">
        <f>('1-19-23 Norm 485 to 405'!L159-'1-19-23 Norm 485 to 405'!L$108)/'1-19-23 Norm 485 to 405'!L$108</f>
        <v>8.4303612529504787E-2</v>
      </c>
      <c r="M52" s="4">
        <f>('1-19-23 Norm 485 to 405'!M159-'1-19-23 Norm 485 to 405'!M$108)/'1-19-23 Norm 485 to 405'!M$108</f>
        <v>0.11645073272980239</v>
      </c>
    </row>
    <row r="53" spans="1:13" x14ac:dyDescent="0.75">
      <c r="A53" s="1">
        <v>1.4016203703703704E-2</v>
      </c>
      <c r="B53" s="4">
        <f>('1-19-23 Norm 485 to 405'!B160-'1-19-23 Norm 485 to 405'!B$108)/'1-19-23 Norm 485 to 405'!B$108</f>
        <v>-3.2569857463274135E-2</v>
      </c>
      <c r="C53" s="4">
        <f>('1-19-23 Norm 485 to 405'!C160-'1-19-23 Norm 485 to 405'!C$108)/'1-19-23 Norm 485 to 405'!C$108</f>
        <v>-4.4790018608539183E-3</v>
      </c>
      <c r="D53" s="4">
        <f>('1-19-23 Norm 485 to 405'!D160-'1-19-23 Norm 485 to 405'!D$108)/'1-19-23 Norm 485 to 405'!D$108</f>
        <v>-1.4832210955082574E-2</v>
      </c>
      <c r="E53" s="4">
        <f>('1-19-23 Norm 485 to 405'!E160-'1-19-23 Norm 485 to 405'!E$108)/'1-19-23 Norm 485 to 405'!E$108</f>
        <v>-6.9926412455148107E-2</v>
      </c>
      <c r="F53" s="4">
        <f>('1-19-23 Norm 485 to 405'!F160-'1-19-23 Norm 485 to 405'!F$108)/'1-19-23 Norm 485 to 405'!F$108</f>
        <v>-4.7397604442053265E-2</v>
      </c>
      <c r="G53" s="4">
        <f>('1-19-23 Norm 485 to 405'!G160-'1-19-23 Norm 485 to 405'!G$108)/'1-19-23 Norm 485 to 405'!G$108</f>
        <v>-1.383829131710968E-2</v>
      </c>
      <c r="H53" s="4">
        <f>('1-19-23 Norm 485 to 405'!H160-'1-19-23 Norm 485 to 405'!H$108)/'1-19-23 Norm 485 to 405'!H$108</f>
        <v>7.6719712170439207E-3</v>
      </c>
      <c r="I53" s="4">
        <f>('1-19-23 Norm 485 to 405'!I160-'1-19-23 Norm 485 to 405'!I$108)/'1-19-23 Norm 485 to 405'!I$108</f>
        <v>1.5868664617479458E-2</v>
      </c>
      <c r="J53" s="4">
        <f>('1-19-23 Norm 485 to 405'!J160-'1-19-23 Norm 485 to 405'!J$108)/'1-19-23 Norm 485 to 405'!J$108</f>
        <v>1.6002626255953657E-2</v>
      </c>
      <c r="K53" s="4">
        <f>('1-19-23 Norm 485 to 405'!K160-'1-19-23 Norm 485 to 405'!K$108)/'1-19-23 Norm 485 to 405'!K$108</f>
        <v>8.927934964775118E-2</v>
      </c>
      <c r="L53" s="4">
        <f>('1-19-23 Norm 485 to 405'!L160-'1-19-23 Norm 485 to 405'!L$108)/'1-19-23 Norm 485 to 405'!L$108</f>
        <v>0.1268432138522772</v>
      </c>
      <c r="M53" s="4">
        <f>('1-19-23 Norm 485 to 405'!M160-'1-19-23 Norm 485 to 405'!M$108)/'1-19-23 Norm 485 to 405'!M$108</f>
        <v>0.12085577036586363</v>
      </c>
    </row>
    <row r="54" spans="1:13" x14ac:dyDescent="0.75">
      <c r="A54" s="1">
        <v>1.4293981481481482E-2</v>
      </c>
      <c r="B54" s="4">
        <f>('1-19-23 Norm 485 to 405'!B161-'1-19-23 Norm 485 to 405'!B$108)/'1-19-23 Norm 485 to 405'!B$108</f>
        <v>-3.6875480405651181E-2</v>
      </c>
      <c r="C54" s="4">
        <f>('1-19-23 Norm 485 to 405'!C161-'1-19-23 Norm 485 to 405'!C$108)/'1-19-23 Norm 485 to 405'!C$108</f>
        <v>-1.4557262710732231E-2</v>
      </c>
      <c r="D54" s="4">
        <f>('1-19-23 Norm 485 to 405'!D161-'1-19-23 Norm 485 to 405'!D$108)/'1-19-23 Norm 485 to 405'!D$108</f>
        <v>-1.5459492447073387E-2</v>
      </c>
      <c r="E54" s="4">
        <f>('1-19-23 Norm 485 to 405'!E161-'1-19-23 Norm 485 to 405'!E$108)/'1-19-23 Norm 485 to 405'!E$108</f>
        <v>-5.1079348493141531E-2</v>
      </c>
      <c r="F54" s="4">
        <f>('1-19-23 Norm 485 to 405'!F161-'1-19-23 Norm 485 to 405'!F$108)/'1-19-23 Norm 485 to 405'!F$108</f>
        <v>-2.7772214047818926E-2</v>
      </c>
      <c r="G54" s="4">
        <f>('1-19-23 Norm 485 to 405'!G161-'1-19-23 Norm 485 to 405'!G$108)/'1-19-23 Norm 485 to 405'!G$108</f>
        <v>-2.4397639899675156E-2</v>
      </c>
      <c r="H54" s="4">
        <f>('1-19-23 Norm 485 to 405'!H161-'1-19-23 Norm 485 to 405'!H$108)/'1-19-23 Norm 485 to 405'!H$108</f>
        <v>2.9193563051637507E-3</v>
      </c>
      <c r="I54" s="4">
        <f>('1-19-23 Norm 485 to 405'!I161-'1-19-23 Norm 485 to 405'!I$108)/'1-19-23 Norm 485 to 405'!I$108</f>
        <v>-3.340096828780685E-3</v>
      </c>
      <c r="J54" s="4">
        <f>('1-19-23 Norm 485 to 405'!J161-'1-19-23 Norm 485 to 405'!J$108)/'1-19-23 Norm 485 to 405'!J$108</f>
        <v>3.5127749846806812E-2</v>
      </c>
      <c r="K54" s="4">
        <f>('1-19-23 Norm 485 to 405'!K161-'1-19-23 Norm 485 to 405'!K$108)/'1-19-23 Norm 485 to 405'!K$108</f>
        <v>9.120248443422807E-2</v>
      </c>
      <c r="L54" s="4">
        <f>('1-19-23 Norm 485 to 405'!L161-'1-19-23 Norm 485 to 405'!L$108)/'1-19-23 Norm 485 to 405'!L$108</f>
        <v>0.10686979588829114</v>
      </c>
      <c r="M54" s="4">
        <f>('1-19-23 Norm 485 to 405'!M161-'1-19-23 Norm 485 to 405'!M$108)/'1-19-23 Norm 485 to 405'!M$108</f>
        <v>0.11466074892627734</v>
      </c>
    </row>
    <row r="55" spans="1:13" x14ac:dyDescent="0.75">
      <c r="A55" s="1">
        <v>1.4571759259259258E-2</v>
      </c>
      <c r="B55" s="4">
        <f>('1-19-23 Norm 485 to 405'!B162-'1-19-23 Norm 485 to 405'!B$108)/'1-19-23 Norm 485 to 405'!B$108</f>
        <v>-3.6481255408716502E-2</v>
      </c>
      <c r="C55" s="4">
        <f>('1-19-23 Norm 485 to 405'!C162-'1-19-23 Norm 485 to 405'!C$108)/'1-19-23 Norm 485 to 405'!C$108</f>
        <v>1.1893471312094601E-3</v>
      </c>
      <c r="D55" s="4">
        <f>('1-19-23 Norm 485 to 405'!D162-'1-19-23 Norm 485 to 405'!D$108)/'1-19-23 Norm 485 to 405'!D$108</f>
        <v>-2.2006561720534733E-2</v>
      </c>
      <c r="E55" s="4">
        <f>('1-19-23 Norm 485 to 405'!E162-'1-19-23 Norm 485 to 405'!E$108)/'1-19-23 Norm 485 to 405'!E$108</f>
        <v>-7.487971726638909E-2</v>
      </c>
      <c r="F55" s="4">
        <f>('1-19-23 Norm 485 to 405'!F162-'1-19-23 Norm 485 to 405'!F$108)/'1-19-23 Norm 485 to 405'!F$108</f>
        <v>-2.4762816777757154E-2</v>
      </c>
      <c r="G55" s="4">
        <f>('1-19-23 Norm 485 to 405'!G162-'1-19-23 Norm 485 to 405'!G$108)/'1-19-23 Norm 485 to 405'!G$108</f>
        <v>-4.0349421897241985E-2</v>
      </c>
      <c r="H55" s="4">
        <f>('1-19-23 Norm 485 to 405'!H162-'1-19-23 Norm 485 to 405'!H$108)/'1-19-23 Norm 485 to 405'!H$108</f>
        <v>1.688881384003877E-2</v>
      </c>
      <c r="I55" s="4">
        <f>('1-19-23 Norm 485 to 405'!I162-'1-19-23 Norm 485 to 405'!I$108)/'1-19-23 Norm 485 to 405'!I$108</f>
        <v>9.2018846415971994E-3</v>
      </c>
      <c r="J55" s="4">
        <f>('1-19-23 Norm 485 to 405'!J162-'1-19-23 Norm 485 to 405'!J$108)/'1-19-23 Norm 485 to 405'!J$108</f>
        <v>3.9774038739449923E-2</v>
      </c>
      <c r="K55" s="4">
        <f>('1-19-23 Norm 485 to 405'!K162-'1-19-23 Norm 485 to 405'!K$108)/'1-19-23 Norm 485 to 405'!K$108</f>
        <v>9.930125287338834E-2</v>
      </c>
      <c r="L55" s="4">
        <f>('1-19-23 Norm 485 to 405'!L162-'1-19-23 Norm 485 to 405'!L$108)/'1-19-23 Norm 485 to 405'!L$108</f>
        <v>0.11402835920665924</v>
      </c>
      <c r="M55" s="4">
        <f>('1-19-23 Norm 485 to 405'!M162-'1-19-23 Norm 485 to 405'!M$108)/'1-19-23 Norm 485 to 405'!M$108</f>
        <v>0.10933424886913257</v>
      </c>
    </row>
    <row r="56" spans="1:13" x14ac:dyDescent="0.75">
      <c r="A56" s="1">
        <v>1.4849537037037036E-2</v>
      </c>
      <c r="B56" s="4">
        <f>('1-19-23 Norm 485 to 405'!B163-'1-19-23 Norm 485 to 405'!B$108)/'1-19-23 Norm 485 to 405'!B$108</f>
        <v>-3.8977357792719776E-2</v>
      </c>
      <c r="C56" s="4">
        <f>('1-19-23 Norm 485 to 405'!C163-'1-19-23 Norm 485 to 405'!C$108)/'1-19-23 Norm 485 to 405'!C$108</f>
        <v>-5.162569790078779E-3</v>
      </c>
      <c r="D56" s="4">
        <f>('1-19-23 Norm 485 to 405'!D163-'1-19-23 Norm 485 to 405'!D$108)/'1-19-23 Norm 485 to 405'!D$108</f>
        <v>-1.2366131112124664E-2</v>
      </c>
      <c r="E56" s="4">
        <f>('1-19-23 Norm 485 to 405'!E163-'1-19-23 Norm 485 to 405'!E$108)/'1-19-23 Norm 485 to 405'!E$108</f>
        <v>-5.7855438857390751E-2</v>
      </c>
      <c r="F56" s="4">
        <f>('1-19-23 Norm 485 to 405'!F163-'1-19-23 Norm 485 to 405'!F$108)/'1-19-23 Norm 485 to 405'!F$108</f>
        <v>-3.616645065489079E-2</v>
      </c>
      <c r="G56" s="4">
        <f>('1-19-23 Norm 485 to 405'!G163-'1-19-23 Norm 485 to 405'!G$108)/'1-19-23 Norm 485 to 405'!G$108</f>
        <v>-3.799637169925419E-2</v>
      </c>
      <c r="H56" s="4">
        <f>('1-19-23 Norm 485 to 405'!H163-'1-19-23 Norm 485 to 405'!H$108)/'1-19-23 Norm 485 to 405'!H$108</f>
        <v>5.0292462163471438E-4</v>
      </c>
      <c r="I56" s="4">
        <f>('1-19-23 Norm 485 to 405'!I163-'1-19-23 Norm 485 to 405'!I$108)/'1-19-23 Norm 485 to 405'!I$108</f>
        <v>1.0229743615248392E-2</v>
      </c>
      <c r="J56" s="4">
        <f>('1-19-23 Norm 485 to 405'!J163-'1-19-23 Norm 485 to 405'!J$108)/'1-19-23 Norm 485 to 405'!J$108</f>
        <v>3.3413657843303815E-2</v>
      </c>
      <c r="K56" s="4">
        <f>('1-19-23 Norm 485 to 405'!K163-'1-19-23 Norm 485 to 405'!K$108)/'1-19-23 Norm 485 to 405'!K$108</f>
        <v>0.12162942322051254</v>
      </c>
      <c r="L56" s="4">
        <f>('1-19-23 Norm 485 to 405'!L163-'1-19-23 Norm 485 to 405'!L$108)/'1-19-23 Norm 485 to 405'!L$108</f>
        <v>9.6801547650075398E-2</v>
      </c>
      <c r="M56" s="4">
        <f>('1-19-23 Norm 485 to 405'!M163-'1-19-23 Norm 485 to 405'!M$108)/'1-19-23 Norm 485 to 405'!M$108</f>
        <v>0.12826597544205506</v>
      </c>
    </row>
    <row r="57" spans="1:13" x14ac:dyDescent="0.75">
      <c r="A57" s="1">
        <v>1.5127314814814816E-2</v>
      </c>
      <c r="B57" s="4">
        <f>('1-19-23 Norm 485 to 405'!B164-'1-19-23 Norm 485 to 405'!B$108)/'1-19-23 Norm 485 to 405'!B$108</f>
        <v>-3.1762453516805539E-2</v>
      </c>
      <c r="C57" s="4">
        <f>('1-19-23 Norm 485 to 405'!C164-'1-19-23 Norm 485 to 405'!C$108)/'1-19-23 Norm 485 to 405'!C$108</f>
        <v>-1.5715798724564554E-2</v>
      </c>
      <c r="D57" s="4">
        <f>('1-19-23 Norm 485 to 405'!D164-'1-19-23 Norm 485 to 405'!D$108)/'1-19-23 Norm 485 to 405'!D$108</f>
        <v>-1.0240387337219173E-2</v>
      </c>
      <c r="E57" s="4">
        <f>('1-19-23 Norm 485 to 405'!E164-'1-19-23 Norm 485 to 405'!E$108)/'1-19-23 Norm 485 to 405'!E$108</f>
        <v>-5.7487746537199166E-2</v>
      </c>
      <c r="F57" s="4">
        <f>('1-19-23 Norm 485 to 405'!F164-'1-19-23 Norm 485 to 405'!F$108)/'1-19-23 Norm 485 to 405'!F$108</f>
        <v>-4.1556569010366431E-2</v>
      </c>
      <c r="G57" s="4">
        <f>('1-19-23 Norm 485 to 405'!G164-'1-19-23 Norm 485 to 405'!G$108)/'1-19-23 Norm 485 to 405'!G$108</f>
        <v>-3.2579274003478577E-2</v>
      </c>
      <c r="H57" s="4">
        <f>('1-19-23 Norm 485 to 405'!H164-'1-19-23 Norm 485 to 405'!H$108)/'1-19-23 Norm 485 to 405'!H$108</f>
        <v>1.3926476561933401E-2</v>
      </c>
      <c r="I57" s="4">
        <f>('1-19-23 Norm 485 to 405'!I164-'1-19-23 Norm 485 to 405'!I$108)/'1-19-23 Norm 485 to 405'!I$108</f>
        <v>4.9673274092918085E-3</v>
      </c>
      <c r="J57" s="4">
        <f>('1-19-23 Norm 485 to 405'!J164-'1-19-23 Norm 485 to 405'!J$108)/'1-19-23 Norm 485 to 405'!J$108</f>
        <v>1.9538546569199264E-2</v>
      </c>
      <c r="K57" s="4">
        <f>('1-19-23 Norm 485 to 405'!K164-'1-19-23 Norm 485 to 405'!K$108)/'1-19-23 Norm 485 to 405'!K$108</f>
        <v>0.10773867183295664</v>
      </c>
      <c r="L57" s="4">
        <f>('1-19-23 Norm 485 to 405'!L164-'1-19-23 Norm 485 to 405'!L$108)/'1-19-23 Norm 485 to 405'!L$108</f>
        <v>9.7704368535956113E-2</v>
      </c>
      <c r="M57" s="4">
        <f>('1-19-23 Norm 485 to 405'!M164-'1-19-23 Norm 485 to 405'!M$108)/'1-19-23 Norm 485 to 405'!M$108</f>
        <v>0.13449699537581095</v>
      </c>
    </row>
    <row r="58" spans="1:13" x14ac:dyDescent="0.75">
      <c r="A58" s="1">
        <v>1.5405092592592593E-2</v>
      </c>
      <c r="B58" s="4">
        <f>('1-19-23 Norm 485 to 405'!B165-'1-19-23 Norm 485 to 405'!B$108)/'1-19-23 Norm 485 to 405'!B$108</f>
        <v>-3.2126730461429137E-2</v>
      </c>
      <c r="C58" s="4">
        <f>('1-19-23 Norm 485 to 405'!C165-'1-19-23 Norm 485 to 405'!C$108)/'1-19-23 Norm 485 to 405'!C$108</f>
        <v>-8.2225756968202154E-3</v>
      </c>
      <c r="D58" s="4">
        <f>('1-19-23 Norm 485 to 405'!D165-'1-19-23 Norm 485 to 405'!D$108)/'1-19-23 Norm 485 to 405'!D$108</f>
        <v>-1.3372117347420397E-2</v>
      </c>
      <c r="E58" s="4">
        <f>('1-19-23 Norm 485 to 405'!E165-'1-19-23 Norm 485 to 405'!E$108)/'1-19-23 Norm 485 to 405'!E$108</f>
        <v>-4.3791792316769371E-2</v>
      </c>
      <c r="F58" s="4">
        <f>('1-19-23 Norm 485 to 405'!F165-'1-19-23 Norm 485 to 405'!F$108)/'1-19-23 Norm 485 to 405'!F$108</f>
        <v>-4.016856104538763E-2</v>
      </c>
      <c r="G58" s="4">
        <f>('1-19-23 Norm 485 to 405'!G165-'1-19-23 Norm 485 to 405'!G$108)/'1-19-23 Norm 485 to 405'!G$108</f>
        <v>-2.0992979872870337E-2</v>
      </c>
      <c r="H58" s="4">
        <f>('1-19-23 Norm 485 to 405'!H165-'1-19-23 Norm 485 to 405'!H$108)/'1-19-23 Norm 485 to 405'!H$108</f>
        <v>9.6142761646026541E-3</v>
      </c>
      <c r="I58" s="4">
        <f>('1-19-23 Norm 485 to 405'!I165-'1-19-23 Norm 485 to 405'!I$108)/'1-19-23 Norm 485 to 405'!I$108</f>
        <v>6.7305248428981158E-3</v>
      </c>
      <c r="J58" s="4">
        <f>('1-19-23 Norm 485 to 405'!J165-'1-19-23 Norm 485 to 405'!J$108)/'1-19-23 Norm 485 to 405'!J$108</f>
        <v>1.847013904660794E-2</v>
      </c>
      <c r="K58" s="4">
        <f>('1-19-23 Norm 485 to 405'!K165-'1-19-23 Norm 485 to 405'!K$108)/'1-19-23 Norm 485 to 405'!K$108</f>
        <v>8.5950312822693331E-2</v>
      </c>
      <c r="L58" s="4">
        <f>('1-19-23 Norm 485 to 405'!L165-'1-19-23 Norm 485 to 405'!L$108)/'1-19-23 Norm 485 to 405'!L$108</f>
        <v>0.13665709594956255</v>
      </c>
      <c r="M58" s="4">
        <f>('1-19-23 Norm 485 to 405'!M165-'1-19-23 Norm 485 to 405'!M$108)/'1-19-23 Norm 485 to 405'!M$108</f>
        <v>0.12624509331650707</v>
      </c>
    </row>
    <row r="59" spans="1:13" x14ac:dyDescent="0.75">
      <c r="A59" s="1">
        <v>1.5682870370370371E-2</v>
      </c>
      <c r="B59" s="4">
        <f>('1-19-23 Norm 485 to 405'!B166-'1-19-23 Norm 485 to 405'!B$108)/'1-19-23 Norm 485 to 405'!B$108</f>
        <v>-2.9950067305683132E-2</v>
      </c>
      <c r="C59" s="4">
        <f>('1-19-23 Norm 485 to 405'!C166-'1-19-23 Norm 485 to 405'!C$108)/'1-19-23 Norm 485 to 405'!C$108</f>
        <v>-2.7702758534546568E-3</v>
      </c>
      <c r="D59" s="4">
        <f>('1-19-23 Norm 485 to 405'!D166-'1-19-23 Norm 485 to 405'!D$108)/'1-19-23 Norm 485 to 405'!D$108</f>
        <v>-2.6545493471125819E-2</v>
      </c>
      <c r="E59" s="4">
        <f>('1-19-23 Norm 485 to 405'!E166-'1-19-23 Norm 485 to 405'!E$108)/'1-19-23 Norm 485 to 405'!E$108</f>
        <v>-4.7067524035147114E-2</v>
      </c>
      <c r="F59" s="4">
        <f>('1-19-23 Norm 485 to 405'!F166-'1-19-23 Norm 485 to 405'!F$108)/'1-19-23 Norm 485 to 405'!F$108</f>
        <v>-2.817066805845507E-2</v>
      </c>
      <c r="G59" s="4">
        <f>('1-19-23 Norm 485 to 405'!G166-'1-19-23 Norm 485 to 405'!G$108)/'1-19-23 Norm 485 to 405'!G$108</f>
        <v>-2.6310087597115183E-2</v>
      </c>
      <c r="H59" s="4">
        <f>('1-19-23 Norm 485 to 405'!H166-'1-19-23 Norm 485 to 405'!H$108)/'1-19-23 Norm 485 to 405'!H$108</f>
        <v>-3.2905982528963007E-3</v>
      </c>
      <c r="I59" s="4">
        <f>('1-19-23 Norm 485 to 405'!I166-'1-19-23 Norm 485 to 405'!I$108)/'1-19-23 Norm 485 to 405'!I$108</f>
        <v>4.5178738893027421E-3</v>
      </c>
      <c r="J59" s="4">
        <f>('1-19-23 Norm 485 to 405'!J166-'1-19-23 Norm 485 to 405'!J$108)/'1-19-23 Norm 485 to 405'!J$108</f>
        <v>2.3837826270402415E-2</v>
      </c>
      <c r="K59" s="4">
        <f>('1-19-23 Norm 485 to 405'!K166-'1-19-23 Norm 485 to 405'!K$108)/'1-19-23 Norm 485 to 405'!K$108</f>
        <v>0.100745448065096</v>
      </c>
      <c r="L59" s="4">
        <f>('1-19-23 Norm 485 to 405'!L166-'1-19-23 Norm 485 to 405'!L$108)/'1-19-23 Norm 485 to 405'!L$108</f>
        <v>0.10925300633848702</v>
      </c>
      <c r="M59" s="4">
        <f>('1-19-23 Norm 485 to 405'!M166-'1-19-23 Norm 485 to 405'!M$108)/'1-19-23 Norm 485 to 405'!M$108</f>
        <v>0.12131418245967052</v>
      </c>
    </row>
    <row r="60" spans="1:13" x14ac:dyDescent="0.75">
      <c r="A60" s="1">
        <v>1.5960648148148151E-2</v>
      </c>
      <c r="B60" s="4">
        <f>('1-19-23 Norm 485 to 405'!B167-'1-19-23 Norm 485 to 405'!B$108)/'1-19-23 Norm 485 to 405'!B$108</f>
        <v>-3.381004135947583E-2</v>
      </c>
      <c r="C60" s="4">
        <f>('1-19-23 Norm 485 to 405'!C167-'1-19-23 Norm 485 to 405'!C$108)/'1-19-23 Norm 485 to 405'!C$108</f>
        <v>-8.6505451793693358E-5</v>
      </c>
      <c r="D60" s="4">
        <f>('1-19-23 Norm 485 to 405'!D167-'1-19-23 Norm 485 to 405'!D$108)/'1-19-23 Norm 485 to 405'!D$108</f>
        <v>-1.637707640700687E-2</v>
      </c>
      <c r="E60" s="4">
        <f>('1-19-23 Norm 485 to 405'!E167-'1-19-23 Norm 485 to 405'!E$108)/'1-19-23 Norm 485 to 405'!E$108</f>
        <v>-4.3079915911016328E-2</v>
      </c>
      <c r="F60" s="4">
        <f>('1-19-23 Norm 485 to 405'!F167-'1-19-23 Norm 485 to 405'!F$108)/'1-19-23 Norm 485 to 405'!F$108</f>
        <v>-4.0376219957423611E-2</v>
      </c>
      <c r="G60" s="4">
        <f>('1-19-23 Norm 485 to 405'!G167-'1-19-23 Norm 485 to 405'!G$108)/'1-19-23 Norm 485 to 405'!G$108</f>
        <v>-3.5674419080975302E-2</v>
      </c>
      <c r="H60" s="4">
        <f>('1-19-23 Norm 485 to 405'!H167-'1-19-23 Norm 485 to 405'!H$108)/'1-19-23 Norm 485 to 405'!H$108</f>
        <v>6.0255721804446521E-3</v>
      </c>
      <c r="I60" s="4">
        <f>('1-19-23 Norm 485 to 405'!I167-'1-19-23 Norm 485 to 405'!I$108)/'1-19-23 Norm 485 to 405'!I$108</f>
        <v>1.2315186069622947E-2</v>
      </c>
      <c r="J60" s="4">
        <f>('1-19-23 Norm 485 to 405'!J167-'1-19-23 Norm 485 to 405'!J$108)/'1-19-23 Norm 485 to 405'!J$108</f>
        <v>2.4224119610319755E-2</v>
      </c>
      <c r="K60" s="4">
        <f>('1-19-23 Norm 485 to 405'!K167-'1-19-23 Norm 485 to 405'!K$108)/'1-19-23 Norm 485 to 405'!K$108</f>
        <v>9.0627467654741001E-2</v>
      </c>
      <c r="L60" s="4">
        <f>('1-19-23 Norm 485 to 405'!L167-'1-19-23 Norm 485 to 405'!L$108)/'1-19-23 Norm 485 to 405'!L$108</f>
        <v>8.9321628209057605E-2</v>
      </c>
      <c r="M60" s="4">
        <f>('1-19-23 Norm 485 to 405'!M167-'1-19-23 Norm 485 to 405'!M$108)/'1-19-23 Norm 485 to 405'!M$108</f>
        <v>0.11084042754020546</v>
      </c>
    </row>
    <row r="61" spans="1:13" x14ac:dyDescent="0.75">
      <c r="A61" s="1">
        <v>1.6238425925925924E-2</v>
      </c>
      <c r="B61" s="4">
        <f>('1-19-23 Norm 485 to 405'!B168-'1-19-23 Norm 485 to 405'!B$108)/'1-19-23 Norm 485 to 405'!B$108</f>
        <v>-3.4790829901239669E-2</v>
      </c>
      <c r="C61" s="4">
        <f>('1-19-23 Norm 485 to 405'!C168-'1-19-23 Norm 485 to 405'!C$108)/'1-19-23 Norm 485 to 405'!C$108</f>
        <v>-1.5243853478455666E-2</v>
      </c>
      <c r="D61" s="4">
        <f>('1-19-23 Norm 485 to 405'!D168-'1-19-23 Norm 485 to 405'!D$108)/'1-19-23 Norm 485 to 405'!D$108</f>
        <v>-3.4396701746035777E-2</v>
      </c>
      <c r="E61" s="4">
        <f>('1-19-23 Norm 485 to 405'!E168-'1-19-23 Norm 485 to 405'!E$108)/'1-19-23 Norm 485 to 405'!E$108</f>
        <v>-6.5683505262962683E-2</v>
      </c>
      <c r="F61" s="4">
        <f>('1-19-23 Norm 485 to 405'!F168-'1-19-23 Norm 485 to 405'!F$108)/'1-19-23 Norm 485 to 405'!F$108</f>
        <v>-4.8261251219530898E-2</v>
      </c>
      <c r="G61" s="4">
        <f>('1-19-23 Norm 485 to 405'!G168-'1-19-23 Norm 485 to 405'!G$108)/'1-19-23 Norm 485 to 405'!G$108</f>
        <v>-4.9252552260573623E-2</v>
      </c>
      <c r="H61" s="4">
        <f>('1-19-23 Norm 485 to 405'!H168-'1-19-23 Norm 485 to 405'!H$108)/'1-19-23 Norm 485 to 405'!H$108</f>
        <v>9.3021502517957842E-3</v>
      </c>
      <c r="I61" s="4">
        <f>('1-19-23 Norm 485 to 405'!I168-'1-19-23 Norm 485 to 405'!I$108)/'1-19-23 Norm 485 to 405'!I$108</f>
        <v>7.2282791115029785E-3</v>
      </c>
      <c r="J61" s="4">
        <f>('1-19-23 Norm 485 to 405'!J168-'1-19-23 Norm 485 to 405'!J$108)/'1-19-23 Norm 485 to 405'!J$108</f>
        <v>2.5425556636066673E-2</v>
      </c>
      <c r="K61" s="4">
        <f>('1-19-23 Norm 485 to 405'!K168-'1-19-23 Norm 485 to 405'!K$108)/'1-19-23 Norm 485 to 405'!K$108</f>
        <v>0.10408108829021069</v>
      </c>
      <c r="L61" s="4">
        <f>('1-19-23 Norm 485 to 405'!L168-'1-19-23 Norm 485 to 405'!L$108)/'1-19-23 Norm 485 to 405'!L$108</f>
        <v>8.3800648120377685E-2</v>
      </c>
      <c r="M61" s="4">
        <f>('1-19-23 Norm 485 to 405'!M168-'1-19-23 Norm 485 to 405'!M$108)/'1-19-23 Norm 485 to 405'!M$108</f>
        <v>0.11728796612517534</v>
      </c>
    </row>
    <row r="62" spans="1:13" x14ac:dyDescent="0.75">
      <c r="A62" s="1">
        <v>1.6516203703703703E-2</v>
      </c>
      <c r="B62" s="4">
        <f>('1-19-23 Norm 485 to 405'!B169-'1-19-23 Norm 485 to 405'!B$108)/'1-19-23 Norm 485 to 405'!B$108</f>
        <v>-2.3580473673474638E-2</v>
      </c>
      <c r="C62" s="4">
        <f>('1-19-23 Norm 485 to 405'!C169-'1-19-23 Norm 485 to 405'!C$108)/'1-19-23 Norm 485 to 405'!C$108</f>
        <v>-1.0944693552068271E-2</v>
      </c>
      <c r="D62" s="4">
        <f>('1-19-23 Norm 485 to 405'!D169-'1-19-23 Norm 485 to 405'!D$108)/'1-19-23 Norm 485 to 405'!D$108</f>
        <v>-1.0144422009592742E-2</v>
      </c>
      <c r="E62" s="4">
        <f>('1-19-23 Norm 485 to 405'!E169-'1-19-23 Norm 485 to 405'!E$108)/'1-19-23 Norm 485 to 405'!E$108</f>
        <v>-5.8883790996133778E-2</v>
      </c>
      <c r="F62" s="4">
        <f>('1-19-23 Norm 485 to 405'!F169-'1-19-23 Norm 485 to 405'!F$108)/'1-19-23 Norm 485 to 405'!F$108</f>
        <v>-6.4551578936700549E-2</v>
      </c>
      <c r="G62" s="4">
        <f>('1-19-23 Norm 485 to 405'!G169-'1-19-23 Norm 485 to 405'!G$108)/'1-19-23 Norm 485 to 405'!G$108</f>
        <v>-5.4635612321562686E-2</v>
      </c>
      <c r="H62" s="4">
        <f>('1-19-23 Norm 485 to 405'!H169-'1-19-23 Norm 485 to 405'!H$108)/'1-19-23 Norm 485 to 405'!H$108</f>
        <v>2.4649095070022095E-2</v>
      </c>
      <c r="I62" s="4">
        <f>('1-19-23 Norm 485 to 405'!I169-'1-19-23 Norm 485 to 405'!I$108)/'1-19-23 Norm 485 to 405'!I$108</f>
        <v>-5.7971840905209863E-4</v>
      </c>
      <c r="J62" s="4">
        <f>('1-19-23 Norm 485 to 405'!J169-'1-19-23 Norm 485 to 405'!J$108)/'1-19-23 Norm 485 to 405'!J$108</f>
        <v>3.4204028817687117E-2</v>
      </c>
      <c r="K62" s="4">
        <f>('1-19-23 Norm 485 to 405'!K169-'1-19-23 Norm 485 to 405'!K$108)/'1-19-23 Norm 485 to 405'!K$108</f>
        <v>0.11527607361963191</v>
      </c>
      <c r="L62" s="4">
        <f>('1-19-23 Norm 485 to 405'!L169-'1-19-23 Norm 485 to 405'!L$108)/'1-19-23 Norm 485 to 405'!L$108</f>
        <v>9.8829579453267202E-2</v>
      </c>
      <c r="M62" s="4">
        <f>('1-19-23 Norm 485 to 405'!M169-'1-19-23 Norm 485 to 405'!M$108)/'1-19-23 Norm 485 to 405'!M$108</f>
        <v>0.11054918154061349</v>
      </c>
    </row>
    <row r="63" spans="1:13" x14ac:dyDescent="0.75">
      <c r="A63" s="1">
        <v>1.6793981481481483E-2</v>
      </c>
      <c r="B63" s="4">
        <f>('1-19-23 Norm 485 to 405'!B170-'1-19-23 Norm 485 to 405'!B$108)/'1-19-23 Norm 485 to 405'!B$108</f>
        <v>-3.1424060048028592E-2</v>
      </c>
      <c r="C63" s="4">
        <f>('1-19-23 Norm 485 to 405'!C170-'1-19-23 Norm 485 to 405'!C$108)/'1-19-23 Norm 485 to 405'!C$108</f>
        <v>-8.3225987087967839E-3</v>
      </c>
      <c r="D63" s="4">
        <f>('1-19-23 Norm 485 to 405'!D170-'1-19-23 Norm 485 to 405'!D$108)/'1-19-23 Norm 485 to 405'!D$108</f>
        <v>-2.0669202597416496E-2</v>
      </c>
      <c r="E63" s="4">
        <f>('1-19-23 Norm 485 to 405'!E170-'1-19-23 Norm 485 to 405'!E$108)/'1-19-23 Norm 485 to 405'!E$108</f>
        <v>-5.9743907882182819E-2</v>
      </c>
      <c r="F63" s="4">
        <f>('1-19-23 Norm 485 to 405'!F170-'1-19-23 Norm 485 to 405'!F$108)/'1-19-23 Norm 485 to 405'!F$108</f>
        <v>-4.8578132607360047E-2</v>
      </c>
      <c r="G63" s="4">
        <f>('1-19-23 Norm 485 to 405'!G170-'1-19-23 Norm 485 to 405'!G$108)/'1-19-23 Norm 485 to 405'!G$108</f>
        <v>-2.8735218138591725E-2</v>
      </c>
      <c r="H63" s="4">
        <f>('1-19-23 Norm 485 to 405'!H170-'1-19-23 Norm 485 to 405'!H$108)/'1-19-23 Norm 485 to 405'!H$108</f>
        <v>1.8493859852086913E-2</v>
      </c>
      <c r="I63" s="4">
        <f>('1-19-23 Norm 485 to 405'!I170-'1-19-23 Norm 485 to 405'!I$108)/'1-19-23 Norm 485 to 405'!I$108</f>
        <v>-4.5406908743847738E-3</v>
      </c>
      <c r="J63" s="4">
        <f>('1-19-23 Norm 485 to 405'!J170-'1-19-23 Norm 485 to 405'!J$108)/'1-19-23 Norm 485 to 405'!J$108</f>
        <v>2.7739632572320629E-2</v>
      </c>
      <c r="K63" s="4">
        <f>('1-19-23 Norm 485 to 405'!K170-'1-19-23 Norm 485 to 405'!K$108)/'1-19-23 Norm 485 to 405'!K$108</f>
        <v>0.10253295268177132</v>
      </c>
      <c r="L63" s="4">
        <f>('1-19-23 Norm 485 to 405'!L170-'1-19-23 Norm 485 to 405'!L$108)/'1-19-23 Norm 485 to 405'!L$108</f>
        <v>9.921272653987942E-2</v>
      </c>
      <c r="M63" s="4">
        <f>('1-19-23 Norm 485 to 405'!M170-'1-19-23 Norm 485 to 405'!M$108)/'1-19-23 Norm 485 to 405'!M$108</f>
        <v>0.10431714348483016</v>
      </c>
    </row>
    <row r="64" spans="1:13" x14ac:dyDescent="0.75">
      <c r="A64" s="1">
        <v>1.7071759259259259E-2</v>
      </c>
      <c r="B64" s="4">
        <f>('1-19-23 Norm 485 to 405'!B171-'1-19-23 Norm 485 to 405'!B$108)/'1-19-23 Norm 485 to 405'!B$108</f>
        <v>-3.4863565052391646E-2</v>
      </c>
      <c r="C64" s="4">
        <f>('1-19-23 Norm 485 to 405'!C171-'1-19-23 Norm 485 to 405'!C$108)/'1-19-23 Norm 485 to 405'!C$108</f>
        <v>-1.1017006297777993E-2</v>
      </c>
      <c r="D64" s="4">
        <f>('1-19-23 Norm 485 to 405'!D171-'1-19-23 Norm 485 to 405'!D$108)/'1-19-23 Norm 485 to 405'!D$108</f>
        <v>-2.7232606030324742E-2</v>
      </c>
      <c r="E64" s="4">
        <f>('1-19-23 Norm 485 to 405'!E171-'1-19-23 Norm 485 to 405'!E$108)/'1-19-23 Norm 485 to 405'!E$108</f>
        <v>-4.6209512184489342E-2</v>
      </c>
      <c r="F64" s="4">
        <f>('1-19-23 Norm 485 to 405'!F171-'1-19-23 Norm 485 to 405'!F$108)/'1-19-23 Norm 485 to 405'!F$108</f>
        <v>-5.5080881693712558E-2</v>
      </c>
      <c r="G64" s="4">
        <f>('1-19-23 Norm 485 to 405'!G171-'1-19-23 Norm 485 to 405'!G$108)/'1-19-23 Norm 485 to 405'!G$108</f>
        <v>-4.3390977366989006E-2</v>
      </c>
      <c r="H64" s="4">
        <f>('1-19-23 Norm 485 to 405'!H171-'1-19-23 Norm 485 to 405'!H$108)/'1-19-23 Norm 485 to 405'!H$108</f>
        <v>1.6838850543138398E-2</v>
      </c>
      <c r="I64" s="4">
        <f>('1-19-23 Norm 485 to 405'!I171-'1-19-23 Norm 485 to 405'!I$108)/'1-19-23 Norm 485 to 405'!I$108</f>
        <v>9.0416761450204785E-3</v>
      </c>
      <c r="J64" s="4">
        <f>('1-19-23 Norm 485 to 405'!J171-'1-19-23 Norm 485 to 405'!J$108)/'1-19-23 Norm 485 to 405'!J$108</f>
        <v>2.536878996130847E-2</v>
      </c>
      <c r="K64" s="4">
        <f>('1-19-23 Norm 485 to 405'!K171-'1-19-23 Norm 485 to 405'!K$108)/'1-19-23 Norm 485 to 405'!K$108</f>
        <v>8.8847905453724285E-2</v>
      </c>
      <c r="L64" s="4">
        <f>('1-19-23 Norm 485 to 405'!L171-'1-19-23 Norm 485 to 405'!L$108)/'1-19-23 Norm 485 to 405'!L$108</f>
        <v>0.11757715048282762</v>
      </c>
      <c r="M64" s="4">
        <f>('1-19-23 Norm 485 to 405'!M171-'1-19-23 Norm 485 to 405'!M$108)/'1-19-23 Norm 485 to 405'!M$108</f>
        <v>0.12607146997383689</v>
      </c>
    </row>
    <row r="65" spans="1:13" x14ac:dyDescent="0.75">
      <c r="A65" s="1">
        <v>1.7349537037037038E-2</v>
      </c>
      <c r="B65" s="4">
        <f>('1-19-23 Norm 485 to 405'!B172-'1-19-23 Norm 485 to 405'!B$108)/'1-19-23 Norm 485 to 405'!B$108</f>
        <v>-3.1826229535754848E-2</v>
      </c>
      <c r="C65" s="4">
        <f>('1-19-23 Norm 485 to 405'!C172-'1-19-23 Norm 485 to 405'!C$108)/'1-19-23 Norm 485 to 405'!C$108</f>
        <v>-7.6269137612895079E-3</v>
      </c>
      <c r="D65" s="4">
        <f>('1-19-23 Norm 485 to 405'!D172-'1-19-23 Norm 485 to 405'!D$108)/'1-19-23 Norm 485 to 405'!D$108</f>
        <v>-1.5613749288857169E-2</v>
      </c>
      <c r="E65" s="4">
        <f>('1-19-23 Norm 485 to 405'!E172-'1-19-23 Norm 485 to 405'!E$108)/'1-19-23 Norm 485 to 405'!E$108</f>
        <v>-4.0835554119895576E-2</v>
      </c>
      <c r="F65" s="4">
        <f>('1-19-23 Norm 485 to 405'!F172-'1-19-23 Norm 485 to 405'!F$108)/'1-19-23 Norm 485 to 405'!F$108</f>
        <v>-5.5290493405977768E-2</v>
      </c>
      <c r="G65" s="4">
        <f>('1-19-23 Norm 485 to 405'!G172-'1-19-23 Norm 485 to 405'!G$108)/'1-19-23 Norm 485 to 405'!G$108</f>
        <v>-3.7871049617729864E-2</v>
      </c>
      <c r="H65" s="4">
        <f>('1-19-23 Norm 485 to 405'!H172-'1-19-23 Norm 485 to 405'!H$108)/'1-19-23 Norm 485 to 405'!H$108</f>
        <v>1.2466397073934724E-2</v>
      </c>
      <c r="I65" s="4">
        <f>('1-19-23 Norm 485 to 405'!I172-'1-19-23 Norm 485 to 405'!I$108)/'1-19-23 Norm 485 to 405'!I$108</f>
        <v>2.0413824527429993E-2</v>
      </c>
      <c r="J65" s="4">
        <f>('1-19-23 Norm 485 to 405'!J172-'1-19-23 Norm 485 to 405'!J$108)/'1-19-23 Norm 485 to 405'!J$108</f>
        <v>3.0080339352935977E-2</v>
      </c>
      <c r="K65" s="4">
        <f>('1-19-23 Norm 485 to 405'!K172-'1-19-23 Norm 485 to 405'!K$108)/'1-19-23 Norm 485 to 405'!K$108</f>
        <v>7.7657175816685048E-2</v>
      </c>
      <c r="L65" s="4">
        <f>('1-19-23 Norm 485 to 405'!L172-'1-19-23 Norm 485 to 405'!L$108)/'1-19-23 Norm 485 to 405'!L$108</f>
        <v>0.11029234159411078</v>
      </c>
      <c r="M65" s="4">
        <f>('1-19-23 Norm 485 to 405'!M172-'1-19-23 Norm 485 to 405'!M$108)/'1-19-23 Norm 485 to 405'!M$108</f>
        <v>0.13351778361134148</v>
      </c>
    </row>
    <row r="66" spans="1:13" x14ac:dyDescent="0.75">
      <c r="A66" s="1">
        <v>1.7627314814814814E-2</v>
      </c>
      <c r="B66" s="4">
        <f>('1-19-23 Norm 485 to 405'!B173-'1-19-23 Norm 485 to 405'!B$108)/'1-19-23 Norm 485 to 405'!B$108</f>
        <v>-2.2134510238684599E-2</v>
      </c>
      <c r="C66" s="4">
        <f>('1-19-23 Norm 485 to 405'!C173-'1-19-23 Norm 485 to 405'!C$108)/'1-19-23 Norm 485 to 405'!C$108</f>
        <v>4.0494677429495371E-3</v>
      </c>
      <c r="D66" s="4">
        <f>('1-19-23 Norm 485 to 405'!D173-'1-19-23 Norm 485 to 405'!D$108)/'1-19-23 Norm 485 to 405'!D$108</f>
        <v>-1.3581165863251166E-2</v>
      </c>
      <c r="E66" s="4">
        <f>('1-19-23 Norm 485 to 405'!E173-'1-19-23 Norm 485 to 405'!E$108)/'1-19-23 Norm 485 to 405'!E$108</f>
        <v>-6.0674986041662868E-2</v>
      </c>
      <c r="F66" s="4">
        <f>('1-19-23 Norm 485 to 405'!F173-'1-19-23 Norm 485 to 405'!F$108)/'1-19-23 Norm 485 to 405'!F$108</f>
        <v>-3.8881147137595336E-2</v>
      </c>
      <c r="G66" s="4">
        <f>('1-19-23 Norm 485 to 405'!G173-'1-19-23 Norm 485 to 405'!G$108)/'1-19-23 Norm 485 to 405'!G$108</f>
        <v>-1.897116712351354E-2</v>
      </c>
      <c r="H66" s="4">
        <f>('1-19-23 Norm 485 to 405'!H173-'1-19-23 Norm 485 to 405'!H$108)/'1-19-23 Norm 485 to 405'!H$108</f>
        <v>1.4626684221711069E-2</v>
      </c>
      <c r="I66" s="4">
        <f>('1-19-23 Norm 485 to 405'!I173-'1-19-23 Norm 485 to 405'!I$108)/'1-19-23 Norm 485 to 405'!I$108</f>
        <v>-2.0832212127606512E-3</v>
      </c>
      <c r="J66" s="4">
        <f>('1-19-23 Norm 485 to 405'!J173-'1-19-23 Norm 485 to 405'!J$108)/'1-19-23 Norm 485 to 405'!J$108</f>
        <v>2.6306955566168265E-2</v>
      </c>
      <c r="K66" s="4">
        <f>('1-19-23 Norm 485 to 405'!K173-'1-19-23 Norm 485 to 405'!K$108)/'1-19-23 Norm 485 to 405'!K$108</f>
        <v>6.6401584557978122E-2</v>
      </c>
      <c r="L66" s="4">
        <f>('1-19-23 Norm 485 to 405'!L173-'1-19-23 Norm 485 to 405'!L$108)/'1-19-23 Norm 485 to 405'!L$108</f>
        <v>0.10336257416372431</v>
      </c>
      <c r="M66" s="4">
        <f>('1-19-23 Norm 485 to 405'!M173-'1-19-23 Norm 485 to 405'!M$108)/'1-19-23 Norm 485 to 405'!M$108</f>
        <v>0.12215036007522585</v>
      </c>
    </row>
    <row r="67" spans="1:13" x14ac:dyDescent="0.75">
      <c r="A67" s="1">
        <v>1.7905092592592594E-2</v>
      </c>
      <c r="B67" s="4">
        <f>('1-19-23 Norm 485 to 405'!B174-'1-19-23 Norm 485 to 405'!B$108)/'1-19-23 Norm 485 to 405'!B$108</f>
        <v>-4.8051368263298276E-2</v>
      </c>
      <c r="C67" s="4">
        <f>('1-19-23 Norm 485 to 405'!C174-'1-19-23 Norm 485 to 405'!C$108)/'1-19-23 Norm 485 to 405'!C$108</f>
        <v>-1.8981864430827774E-2</v>
      </c>
      <c r="D67" s="4">
        <f>('1-19-23 Norm 485 to 405'!D174-'1-19-23 Norm 485 to 405'!D$108)/'1-19-23 Norm 485 to 405'!D$108</f>
        <v>-3.0763037173086465E-2</v>
      </c>
      <c r="E67" s="4">
        <f>('1-19-23 Norm 485 to 405'!E174-'1-19-23 Norm 485 to 405'!E$108)/'1-19-23 Norm 485 to 405'!E$108</f>
        <v>-7.0947072113781984E-2</v>
      </c>
      <c r="F67" s="4">
        <f>('1-19-23 Norm 485 to 405'!F174-'1-19-23 Norm 485 to 405'!F$108)/'1-19-23 Norm 485 to 405'!F$108</f>
        <v>-5.1338655983749856E-2</v>
      </c>
      <c r="G67" s="4">
        <f>('1-19-23 Norm 485 to 405'!G174-'1-19-23 Norm 485 to 405'!G$108)/'1-19-23 Norm 485 to 405'!G$108</f>
        <v>-4.6916563445489071E-2</v>
      </c>
      <c r="H67" s="4">
        <f>('1-19-23 Norm 485 to 405'!H174-'1-19-23 Norm 485 to 405'!H$108)/'1-19-23 Norm 485 to 405'!H$108</f>
        <v>3.9085539939741516E-4</v>
      </c>
      <c r="I67" s="4">
        <f>('1-19-23 Norm 485 to 405'!I174-'1-19-23 Norm 485 to 405'!I$108)/'1-19-23 Norm 485 to 405'!I$108</f>
        <v>4.0029861166012599E-3</v>
      </c>
      <c r="J67" s="4">
        <f>('1-19-23 Norm 485 to 405'!J174-'1-19-23 Norm 485 to 405'!J$108)/'1-19-23 Norm 485 to 405'!J$108</f>
        <v>2.9638847792207827E-2</v>
      </c>
      <c r="K67" s="4">
        <f>('1-19-23 Norm 485 to 405'!K174-'1-19-23 Norm 485 to 405'!K$108)/'1-19-23 Norm 485 to 405'!K$108</f>
        <v>0.10042627592662805</v>
      </c>
      <c r="L67" s="4">
        <f>('1-19-23 Norm 485 to 405'!L174-'1-19-23 Norm 485 to 405'!L$108)/'1-19-23 Norm 485 to 405'!L$108</f>
        <v>9.2887836212712183E-2</v>
      </c>
      <c r="M67" s="4">
        <f>('1-19-23 Norm 485 to 405'!M174-'1-19-23 Norm 485 to 405'!M$108)/'1-19-23 Norm 485 to 405'!M$108</f>
        <v>0.10891563217144609</v>
      </c>
    </row>
    <row r="68" spans="1:13" x14ac:dyDescent="0.75">
      <c r="A68" s="1">
        <v>1.818287037037037E-2</v>
      </c>
      <c r="B68" s="4">
        <f>('1-19-23 Norm 485 to 405'!B175-'1-19-23 Norm 485 to 405'!B$108)/'1-19-23 Norm 485 to 405'!B$108</f>
        <v>-3.3724083264369278E-2</v>
      </c>
      <c r="C68" s="4">
        <f>('1-19-23 Norm 485 to 405'!C175-'1-19-23 Norm 485 to 405'!C$108)/'1-19-23 Norm 485 to 405'!C$108</f>
        <v>-9.1785508097933025E-3</v>
      </c>
      <c r="D68" s="4">
        <f>('1-19-23 Norm 485 to 405'!D175-'1-19-23 Norm 485 to 405'!D$108)/'1-19-23 Norm 485 to 405'!D$108</f>
        <v>-2.069376759171198E-2</v>
      </c>
      <c r="E68" s="4">
        <f>('1-19-23 Norm 485 to 405'!E175-'1-19-23 Norm 485 to 405'!E$108)/'1-19-23 Norm 485 to 405'!E$108</f>
        <v>-5.8484435593753215E-2</v>
      </c>
      <c r="F68" s="4">
        <f>('1-19-23 Norm 485 to 405'!F175-'1-19-23 Norm 485 to 405'!F$108)/'1-19-23 Norm 485 to 405'!F$108</f>
        <v>-4.3511193943403442E-2</v>
      </c>
      <c r="G68" s="4">
        <f>('1-19-23 Norm 485 to 405'!G175-'1-19-23 Norm 485 to 405'!G$108)/'1-19-23 Norm 485 to 405'!G$108</f>
        <v>-3.1320966019266365E-2</v>
      </c>
      <c r="H68" s="4">
        <f>('1-19-23 Norm 485 to 405'!H175-'1-19-23 Norm 485 to 405'!H$108)/'1-19-23 Norm 485 to 405'!H$108</f>
        <v>1.1422151562196147E-2</v>
      </c>
      <c r="I68" s="4">
        <f>('1-19-23 Norm 485 to 405'!I175-'1-19-23 Norm 485 to 405'!I$108)/'1-19-23 Norm 485 to 405'!I$108</f>
        <v>1.21510847321393E-2</v>
      </c>
      <c r="J68" s="4">
        <f>('1-19-23 Norm 485 to 405'!J175-'1-19-23 Norm 485 to 405'!J$108)/'1-19-23 Norm 485 to 405'!J$108</f>
        <v>2.6173494211919286E-2</v>
      </c>
      <c r="K68" s="4">
        <f>('1-19-23 Norm 485 to 405'!K175-'1-19-23 Norm 485 to 405'!K$108)/'1-19-23 Norm 485 to 405'!K$108</f>
        <v>0.10597529204134806</v>
      </c>
      <c r="L68" s="4">
        <f>('1-19-23 Norm 485 to 405'!L175-'1-19-23 Norm 485 to 405'!L$108)/'1-19-23 Norm 485 to 405'!L$108</f>
        <v>0.11895009538514072</v>
      </c>
      <c r="M68" s="4">
        <f>('1-19-23 Norm 485 to 405'!M175-'1-19-23 Norm 485 to 405'!M$108)/'1-19-23 Norm 485 to 405'!M$108</f>
        <v>0.10459481626929303</v>
      </c>
    </row>
    <row r="69" spans="1:13" x14ac:dyDescent="0.75">
      <c r="A69" s="1">
        <v>1.8460648148148146E-2</v>
      </c>
      <c r="B69" s="4">
        <f>('1-19-23 Norm 485 to 405'!B176-'1-19-23 Norm 485 to 405'!B$108)/'1-19-23 Norm 485 to 405'!B$108</f>
        <v>-2.7208387096142851E-2</v>
      </c>
      <c r="C69" s="4">
        <f>('1-19-23 Norm 485 to 405'!C176-'1-19-23 Norm 485 to 405'!C$108)/'1-19-23 Norm 485 to 405'!C$108</f>
        <v>-9.0002561640981794E-3</v>
      </c>
      <c r="D69" s="4">
        <f>('1-19-23 Norm 485 to 405'!D176-'1-19-23 Norm 485 to 405'!D$108)/'1-19-23 Norm 485 to 405'!D$108</f>
        <v>-1.2350563335282162E-2</v>
      </c>
      <c r="E69" s="4">
        <f>('1-19-23 Norm 485 to 405'!E176-'1-19-23 Norm 485 to 405'!E$108)/'1-19-23 Norm 485 to 405'!E$108</f>
        <v>-4.2578330124277995E-2</v>
      </c>
      <c r="F69" s="4">
        <f>('1-19-23 Norm 485 to 405'!F176-'1-19-23 Norm 485 to 405'!F$108)/'1-19-23 Norm 485 to 405'!F$108</f>
        <v>-5.5340923972913944E-2</v>
      </c>
      <c r="G69" s="4">
        <f>('1-19-23 Norm 485 to 405'!G176-'1-19-23 Norm 485 to 405'!G$108)/'1-19-23 Norm 485 to 405'!G$108</f>
        <v>-2.979718228985084E-2</v>
      </c>
      <c r="H69" s="4">
        <f>('1-19-23 Norm 485 to 405'!H176-'1-19-23 Norm 485 to 405'!H$108)/'1-19-23 Norm 485 to 405'!H$108</f>
        <v>1.8237558311829868E-2</v>
      </c>
      <c r="I69" s="4">
        <f>('1-19-23 Norm 485 to 405'!I176-'1-19-23 Norm 485 to 405'!I$108)/'1-19-23 Norm 485 to 405'!I$108</f>
        <v>1.0416998169890031E-2</v>
      </c>
      <c r="J69" s="4">
        <f>('1-19-23 Norm 485 to 405'!J176-'1-19-23 Norm 485 to 405'!J$108)/'1-19-23 Norm 485 to 405'!J$108</f>
        <v>2.7703393626797225E-2</v>
      </c>
      <c r="K69" s="4">
        <f>('1-19-23 Norm 485 to 405'!K176-'1-19-23 Norm 485 to 405'!K$108)/'1-19-23 Norm 485 to 405'!K$108</f>
        <v>0.11118286513830598</v>
      </c>
      <c r="L69" s="4">
        <f>('1-19-23 Norm 485 to 405'!L176-'1-19-23 Norm 485 to 405'!L$108)/'1-19-23 Norm 485 to 405'!L$108</f>
        <v>6.5318085789067559E-2</v>
      </c>
      <c r="M69" s="4">
        <f>('1-19-23 Norm 485 to 405'!M176-'1-19-23 Norm 485 to 405'!M$108)/'1-19-23 Norm 485 to 405'!M$108</f>
        <v>0.13618210045620582</v>
      </c>
    </row>
    <row r="70" spans="1:13" x14ac:dyDescent="0.75">
      <c r="A70" s="1">
        <v>1.8738425925925926E-2</v>
      </c>
      <c r="B70" s="4">
        <f>('1-19-23 Norm 485 to 405'!B177-'1-19-23 Norm 485 to 405'!B$108)/'1-19-23 Norm 485 to 405'!B$108</f>
        <v>-4.5129541301884186E-2</v>
      </c>
      <c r="C70" s="4">
        <f>('1-19-23 Norm 485 to 405'!C177-'1-19-23 Norm 485 to 405'!C$108)/'1-19-23 Norm 485 to 405'!C$108</f>
        <v>-1.4311951460806129E-2</v>
      </c>
      <c r="D70" s="4">
        <f>('1-19-23 Norm 485 to 405'!D177-'1-19-23 Norm 485 to 405'!D$108)/'1-19-23 Norm 485 to 405'!D$108</f>
        <v>-1.4113649215036706E-2</v>
      </c>
      <c r="E70" s="4">
        <f>('1-19-23 Norm 485 to 405'!E177-'1-19-23 Norm 485 to 405'!E$108)/'1-19-23 Norm 485 to 405'!E$108</f>
        <v>-4.5631538748098409E-2</v>
      </c>
      <c r="F70" s="4">
        <f>('1-19-23 Norm 485 to 405'!F177-'1-19-23 Norm 485 to 405'!F$108)/'1-19-23 Norm 485 to 405'!F$108</f>
        <v>-4.8879507584219793E-2</v>
      </c>
      <c r="G70" s="4">
        <f>('1-19-23 Norm 485 to 405'!G177-'1-19-23 Norm 485 to 405'!G$108)/'1-19-23 Norm 485 to 405'!G$108</f>
        <v>-6.9303139700251537E-2</v>
      </c>
      <c r="H70" s="4">
        <f>('1-19-23 Norm 485 to 405'!H177-'1-19-23 Norm 485 to 405'!H$108)/'1-19-23 Norm 485 to 405'!H$108</f>
        <v>1.0163136996848574E-2</v>
      </c>
      <c r="I70" s="4">
        <f>('1-19-23 Norm 485 to 405'!I177-'1-19-23 Norm 485 to 405'!I$108)/'1-19-23 Norm 485 to 405'!I$108</f>
        <v>1.9247874115240721E-2</v>
      </c>
      <c r="J70" s="4">
        <f>('1-19-23 Norm 485 to 405'!J177-'1-19-23 Norm 485 to 405'!J$108)/'1-19-23 Norm 485 to 405'!J$108</f>
        <v>4.2154323966348752E-2</v>
      </c>
      <c r="K70" s="4">
        <f>('1-19-23 Norm 485 to 405'!K177-'1-19-23 Norm 485 to 405'!K$108)/'1-19-23 Norm 485 to 405'!K$108</f>
        <v>0.10564080596055882</v>
      </c>
      <c r="L70" s="4">
        <f>('1-19-23 Norm 485 to 405'!L177-'1-19-23 Norm 485 to 405'!L$108)/'1-19-23 Norm 485 to 405'!L$108</f>
        <v>0.11044327406761752</v>
      </c>
      <c r="M70" s="4">
        <f>('1-19-23 Norm 485 to 405'!M177-'1-19-23 Norm 485 to 405'!M$108)/'1-19-23 Norm 485 to 405'!M$108</f>
        <v>0.13115156617208593</v>
      </c>
    </row>
    <row r="71" spans="1:13" x14ac:dyDescent="0.75">
      <c r="A71" s="1">
        <v>1.9016203703703705E-2</v>
      </c>
      <c r="B71" s="4">
        <f>('1-19-23 Norm 485 to 405'!B178-'1-19-23 Norm 485 to 405'!B$108)/'1-19-23 Norm 485 to 405'!B$108</f>
        <v>-4.2149458633193394E-2</v>
      </c>
      <c r="C71" s="4">
        <f>('1-19-23 Norm 485 to 405'!C178-'1-19-23 Norm 485 to 405'!C$108)/'1-19-23 Norm 485 to 405'!C$108</f>
        <v>-1.2869725174969301E-2</v>
      </c>
      <c r="D71" s="4">
        <f>('1-19-23 Norm 485 to 405'!D178-'1-19-23 Norm 485 to 405'!D$108)/'1-19-23 Norm 485 to 405'!D$108</f>
        <v>-2.2712020053770491E-2</v>
      </c>
      <c r="E71" s="4">
        <f>('1-19-23 Norm 485 to 405'!E178-'1-19-23 Norm 485 to 405'!E$108)/'1-19-23 Norm 485 to 405'!E$108</f>
        <v>-6.5944829232358351E-2</v>
      </c>
      <c r="F71" s="4">
        <f>('1-19-23 Norm 485 to 405'!F178-'1-19-23 Norm 485 to 405'!F$108)/'1-19-23 Norm 485 to 405'!F$108</f>
        <v>-2.4137364828411122E-2</v>
      </c>
      <c r="G71" s="4">
        <f>('1-19-23 Norm 485 to 405'!G178-'1-19-23 Norm 485 to 405'!G$108)/'1-19-23 Norm 485 to 405'!G$108</f>
        <v>-1.5510161650813464E-2</v>
      </c>
      <c r="H71" s="4">
        <f>('1-19-23 Norm 485 to 405'!H178-'1-19-23 Norm 485 to 405'!H$108)/'1-19-23 Norm 485 to 405'!H$108</f>
        <v>6.9458761691714617E-3</v>
      </c>
      <c r="I71" s="4">
        <f>('1-19-23 Norm 485 to 405'!I178-'1-19-23 Norm 485 to 405'!I$108)/'1-19-23 Norm 485 to 405'!I$108</f>
        <v>3.8421633300879691E-3</v>
      </c>
      <c r="J71" s="4">
        <f>('1-19-23 Norm 485 to 405'!J178-'1-19-23 Norm 485 to 405'!J$108)/'1-19-23 Norm 485 to 405'!J$108</f>
        <v>2.0838821914117071E-2</v>
      </c>
      <c r="K71" s="4">
        <f>('1-19-23 Norm 485 to 405'!K178-'1-19-23 Norm 485 to 405'!K$108)/'1-19-23 Norm 485 to 405'!K$108</f>
        <v>9.6661877285409134E-2</v>
      </c>
      <c r="L71" s="4">
        <f>('1-19-23 Norm 485 to 405'!L178-'1-19-23 Norm 485 to 405'!L$108)/'1-19-23 Norm 485 to 405'!L$108</f>
        <v>0.119191805323834</v>
      </c>
      <c r="M71" s="4">
        <f>('1-19-23 Norm 485 to 405'!M178-'1-19-23 Norm 485 to 405'!M$108)/'1-19-23 Norm 485 to 405'!M$108</f>
        <v>0.12026240321300281</v>
      </c>
    </row>
    <row r="72" spans="1:13" x14ac:dyDescent="0.75">
      <c r="A72" s="1">
        <v>1.9293981481481485E-2</v>
      </c>
      <c r="B72" s="4">
        <f>('1-19-23 Norm 485 to 405'!B179-'1-19-23 Norm 485 to 405'!B$108)/'1-19-23 Norm 485 to 405'!B$108</f>
        <v>-3.1071777975809709E-2</v>
      </c>
      <c r="C72" s="4">
        <f>('1-19-23 Norm 485 to 405'!C179-'1-19-23 Norm 485 to 405'!C$108)/'1-19-23 Norm 485 to 405'!C$108</f>
        <v>-5.3568906624625809E-3</v>
      </c>
      <c r="D72" s="4">
        <f>('1-19-23 Norm 485 to 405'!D179-'1-19-23 Norm 485 to 405'!D$108)/'1-19-23 Norm 485 to 405'!D$108</f>
        <v>-1.9437178071622364E-2</v>
      </c>
      <c r="E72" s="4">
        <f>('1-19-23 Norm 485 to 405'!E179-'1-19-23 Norm 485 to 405'!E$108)/'1-19-23 Norm 485 to 405'!E$108</f>
        <v>-5.3781272628991697E-2</v>
      </c>
      <c r="F72" s="4">
        <f>('1-19-23 Norm 485 to 405'!F179-'1-19-23 Norm 485 to 405'!F$108)/'1-19-23 Norm 485 to 405'!F$108</f>
        <v>-5.974251913709102E-2</v>
      </c>
      <c r="G72" s="4">
        <f>('1-19-23 Norm 485 to 405'!G179-'1-19-23 Norm 485 to 405'!G$108)/'1-19-23 Norm 485 to 405'!G$108</f>
        <v>-8.354293927416415E-3</v>
      </c>
      <c r="H72" s="4">
        <f>('1-19-23 Norm 485 to 405'!H179-'1-19-23 Norm 485 to 405'!H$108)/'1-19-23 Norm 485 to 405'!H$108</f>
        <v>1.7324831788536187E-2</v>
      </c>
      <c r="I72" s="4">
        <f>('1-19-23 Norm 485 to 405'!I179-'1-19-23 Norm 485 to 405'!I$108)/'1-19-23 Norm 485 to 405'!I$108</f>
        <v>1.824118262498035E-2</v>
      </c>
      <c r="J72" s="4">
        <f>('1-19-23 Norm 485 to 405'!J179-'1-19-23 Norm 485 to 405'!J$108)/'1-19-23 Norm 485 to 405'!J$108</f>
        <v>4.0119375969415789E-2</v>
      </c>
      <c r="K72" s="4">
        <f>('1-19-23 Norm 485 to 405'!K179-'1-19-23 Norm 485 to 405'!K$108)/'1-19-23 Norm 485 to 405'!K$108</f>
        <v>9.1451741758490315E-2</v>
      </c>
      <c r="L72" s="4">
        <f>('1-19-23 Norm 485 to 405'!L179-'1-19-23 Norm 485 to 405'!L$108)/'1-19-23 Norm 485 to 405'!L$108</f>
        <v>8.6109946660113582E-2</v>
      </c>
      <c r="M72" s="4">
        <f>('1-19-23 Norm 485 to 405'!M179-'1-19-23 Norm 485 to 405'!M$108)/'1-19-23 Norm 485 to 405'!M$108</f>
        <v>0.1346280117632247</v>
      </c>
    </row>
    <row r="73" spans="1:13" x14ac:dyDescent="0.75">
      <c r="A73" s="1">
        <v>1.9571759259259257E-2</v>
      </c>
      <c r="B73" s="4">
        <f>('1-19-23 Norm 485 to 405'!B180-'1-19-23 Norm 485 to 405'!B$108)/'1-19-23 Norm 485 to 405'!B$108</f>
        <v>-3.3024997269964232E-2</v>
      </c>
      <c r="C73" s="4">
        <f>('1-19-23 Norm 485 to 405'!C180-'1-19-23 Norm 485 to 405'!C$108)/'1-19-23 Norm 485 to 405'!C$108</f>
        <v>-1.3765411692726274E-2</v>
      </c>
      <c r="D73" s="4">
        <f>('1-19-23 Norm 485 to 405'!D180-'1-19-23 Norm 485 to 405'!D$108)/'1-19-23 Norm 485 to 405'!D$108</f>
        <v>-1.1287680320319704E-2</v>
      </c>
      <c r="E73" s="4">
        <f>('1-19-23 Norm 485 to 405'!E180-'1-19-23 Norm 485 to 405'!E$108)/'1-19-23 Norm 485 to 405'!E$108</f>
        <v>-6.3100516800633E-2</v>
      </c>
      <c r="F73" s="4">
        <f>('1-19-23 Norm 485 to 405'!F180-'1-19-23 Norm 485 to 405'!F$108)/'1-19-23 Norm 485 to 405'!F$108</f>
        <v>-3.9638160873153187E-2</v>
      </c>
      <c r="G73" s="4">
        <f>('1-19-23 Norm 485 to 405'!G180-'1-19-23 Norm 485 to 405'!G$108)/'1-19-23 Norm 485 to 405'!G$108</f>
        <v>-6.0871525169045745E-2</v>
      </c>
      <c r="H73" s="4">
        <f>('1-19-23 Norm 485 to 405'!H180-'1-19-23 Norm 485 to 405'!H$108)/'1-19-23 Norm 485 to 405'!H$108</f>
        <v>1.8661244330964423E-2</v>
      </c>
      <c r="I73" s="4">
        <f>('1-19-23 Norm 485 to 405'!I180-'1-19-23 Norm 485 to 405'!I$108)/'1-19-23 Norm 485 to 405'!I$108</f>
        <v>-4.2010411329738507E-3</v>
      </c>
      <c r="J73" s="4">
        <f>('1-19-23 Norm 485 to 405'!J180-'1-19-23 Norm 485 to 405'!J$108)/'1-19-23 Norm 485 to 405'!J$108</f>
        <v>2.4778039274184708E-2</v>
      </c>
      <c r="K73" s="4">
        <f>('1-19-23 Norm 485 to 405'!K180-'1-19-23 Norm 485 to 405'!K$108)/'1-19-23 Norm 485 to 405'!K$108</f>
        <v>8.172735628404694E-2</v>
      </c>
      <c r="L73" s="4">
        <f>('1-19-23 Norm 485 to 405'!L180-'1-19-23 Norm 485 to 405'!L$108)/'1-19-23 Norm 485 to 405'!L$108</f>
        <v>8.1931503719312404E-2</v>
      </c>
      <c r="M73" s="4">
        <f>('1-19-23 Norm 485 to 405'!M180-'1-19-23 Norm 485 to 405'!M$108)/'1-19-23 Norm 485 to 405'!M$108</f>
        <v>0.12121534224847662</v>
      </c>
    </row>
    <row r="74" spans="1:13" x14ac:dyDescent="0.75">
      <c r="A74" s="1">
        <v>1.9849537037037037E-2</v>
      </c>
      <c r="B74" s="4">
        <f>('1-19-23 Norm 485 to 405'!B181-'1-19-23 Norm 485 to 405'!B$108)/'1-19-23 Norm 485 to 405'!B$108</f>
        <v>-2.41493721943194E-2</v>
      </c>
      <c r="C74" s="4">
        <f>('1-19-23 Norm 485 to 405'!C181-'1-19-23 Norm 485 to 405'!C$108)/'1-19-23 Norm 485 to 405'!C$108</f>
        <v>-5.9849150877729013E-3</v>
      </c>
      <c r="D74" s="4">
        <f>('1-19-23 Norm 485 to 405'!D181-'1-19-23 Norm 485 to 405'!D$108)/'1-19-23 Norm 485 to 405'!D$108</f>
        <v>-6.2360992309018204E-3</v>
      </c>
      <c r="E74" s="4">
        <f>('1-19-23 Norm 485 to 405'!E181-'1-19-23 Norm 485 to 405'!E$108)/'1-19-23 Norm 485 to 405'!E$108</f>
        <v>-6.7241686041874957E-2</v>
      </c>
      <c r="F74" s="4">
        <f>('1-19-23 Norm 485 to 405'!F181-'1-19-23 Norm 485 to 405'!F$108)/'1-19-23 Norm 485 to 405'!F$108</f>
        <v>-5.1821547849329047E-2</v>
      </c>
      <c r="G74" s="4">
        <f>('1-19-23 Norm 485 to 405'!G181-'1-19-23 Norm 485 to 405'!G$108)/'1-19-23 Norm 485 to 405'!G$108</f>
        <v>-5.4092828709410179E-2</v>
      </c>
      <c r="H74" s="4">
        <f>('1-19-23 Norm 485 to 405'!H181-'1-19-23 Norm 485 to 405'!H$108)/'1-19-23 Norm 485 to 405'!H$108</f>
        <v>1.0390215562235107E-2</v>
      </c>
      <c r="I74" s="4">
        <f>('1-19-23 Norm 485 to 405'!I181-'1-19-23 Norm 485 to 405'!I$108)/'1-19-23 Norm 485 to 405'!I$108</f>
        <v>1.2540978646812591E-2</v>
      </c>
      <c r="J74" s="4">
        <f>('1-19-23 Norm 485 to 405'!J181-'1-19-23 Norm 485 to 405'!J$108)/'1-19-23 Norm 485 to 405'!J$108</f>
        <v>3.3443068117095152E-2</v>
      </c>
      <c r="K74" s="4">
        <f>('1-19-23 Norm 485 to 405'!K181-'1-19-23 Norm 485 to 405'!K$108)/'1-19-23 Norm 485 to 405'!K$108</f>
        <v>0.11829956001735152</v>
      </c>
      <c r="L74" s="4">
        <f>('1-19-23 Norm 485 to 405'!L181-'1-19-23 Norm 485 to 405'!L$108)/'1-19-23 Norm 485 to 405'!L$108</f>
        <v>8.4060451975352113E-2</v>
      </c>
      <c r="M74" s="4">
        <f>('1-19-23 Norm 485 to 405'!M181-'1-19-23 Norm 485 to 405'!M$108)/'1-19-23 Norm 485 to 405'!M$108</f>
        <v>0.12884986182117561</v>
      </c>
    </row>
    <row r="75" spans="1:13" x14ac:dyDescent="0.75">
      <c r="A75" s="1">
        <v>2.0127314814814817E-2</v>
      </c>
      <c r="B75" s="4">
        <f>('1-19-23 Norm 485 to 405'!B182-'1-19-23 Norm 485 to 405'!B$108)/'1-19-23 Norm 485 to 405'!B$108</f>
        <v>-3.6943257567164316E-2</v>
      </c>
      <c r="C75" s="4">
        <f>('1-19-23 Norm 485 to 405'!C182-'1-19-23 Norm 485 to 405'!C$108)/'1-19-23 Norm 485 to 405'!C$108</f>
        <v>-4.1516674280493342E-3</v>
      </c>
      <c r="D75" s="4">
        <f>('1-19-23 Norm 485 to 405'!D182-'1-19-23 Norm 485 to 405'!D$108)/'1-19-23 Norm 485 to 405'!D$108</f>
        <v>-2.1585717825641722E-2</v>
      </c>
      <c r="E75" s="4">
        <f>('1-19-23 Norm 485 to 405'!E182-'1-19-23 Norm 485 to 405'!E$108)/'1-19-23 Norm 485 to 405'!E$108</f>
        <v>-5.1744766525566997E-2</v>
      </c>
      <c r="F75" s="4">
        <f>('1-19-23 Norm 485 to 405'!F182-'1-19-23 Norm 485 to 405'!F$108)/'1-19-23 Norm 485 to 405'!F$108</f>
        <v>-5.295059151009044E-2</v>
      </c>
      <c r="G75" s="4">
        <f>('1-19-23 Norm 485 to 405'!G182-'1-19-23 Norm 485 to 405'!G$108)/'1-19-23 Norm 485 to 405'!G$108</f>
        <v>-6.2144532468970441E-2</v>
      </c>
      <c r="H75" s="4">
        <f>('1-19-23 Norm 485 to 405'!H182-'1-19-23 Norm 485 to 405'!H$108)/'1-19-23 Norm 485 to 405'!H$108</f>
        <v>1.4013567514215343E-2</v>
      </c>
      <c r="I75" s="4">
        <f>('1-19-23 Norm 485 to 405'!I182-'1-19-23 Norm 485 to 405'!I$108)/'1-19-23 Norm 485 to 405'!I$108</f>
        <v>2.2898149471132168E-2</v>
      </c>
      <c r="J75" s="4">
        <f>('1-19-23 Norm 485 to 405'!J182-'1-19-23 Norm 485 to 405'!J$108)/'1-19-23 Norm 485 to 405'!J$108</f>
        <v>3.2294709256300042E-2</v>
      </c>
      <c r="K75" s="4">
        <f>('1-19-23 Norm 485 to 405'!K182-'1-19-23 Norm 485 to 405'!K$108)/'1-19-23 Norm 485 to 405'!K$108</f>
        <v>0.11143668162256215</v>
      </c>
      <c r="L75" s="4">
        <f>('1-19-23 Norm 485 to 405'!L182-'1-19-23 Norm 485 to 405'!L$108)/'1-19-23 Norm 485 to 405'!L$108</f>
        <v>9.7435348170691147E-2</v>
      </c>
      <c r="M75" s="4">
        <f>('1-19-23 Norm 485 to 405'!M182-'1-19-23 Norm 485 to 405'!M$108)/'1-19-23 Norm 485 to 405'!M$108</f>
        <v>0.12540680147183536</v>
      </c>
    </row>
    <row r="76" spans="1:13" x14ac:dyDescent="0.75">
      <c r="A76" s="1">
        <v>2.0405092592592593E-2</v>
      </c>
      <c r="B76" s="4">
        <f>('1-19-23 Norm 485 to 405'!B183-'1-19-23 Norm 485 to 405'!B$108)/'1-19-23 Norm 485 to 405'!B$108</f>
        <v>-3.9123630880502247E-2</v>
      </c>
      <c r="C76" s="4">
        <f>('1-19-23 Norm 485 to 405'!C183-'1-19-23 Norm 485 to 405'!C$108)/'1-19-23 Norm 485 to 405'!C$108</f>
        <v>-3.4031210132646848E-3</v>
      </c>
      <c r="D76" s="4">
        <f>('1-19-23 Norm 485 to 405'!D183-'1-19-23 Norm 485 to 405'!D$108)/'1-19-23 Norm 485 to 405'!D$108</f>
        <v>-1.9527934992685052E-2</v>
      </c>
      <c r="E76" s="4">
        <f>('1-19-23 Norm 485 to 405'!E183-'1-19-23 Norm 485 to 405'!E$108)/'1-19-23 Norm 485 to 405'!E$108</f>
        <v>-5.2125912727526834E-2</v>
      </c>
      <c r="F76" s="4">
        <f>('1-19-23 Norm 485 to 405'!F183-'1-19-23 Norm 485 to 405'!F$108)/'1-19-23 Norm 485 to 405'!F$108</f>
        <v>-4.8693074608269875E-2</v>
      </c>
      <c r="G76" s="4">
        <f>('1-19-23 Norm 485 to 405'!G183-'1-19-23 Norm 485 to 405'!G$108)/'1-19-23 Norm 485 to 405'!G$108</f>
        <v>-4.0007744749365581E-2</v>
      </c>
      <c r="H76" s="4">
        <f>('1-19-23 Norm 485 to 405'!H183-'1-19-23 Norm 485 to 405'!H$108)/'1-19-23 Norm 485 to 405'!H$108</f>
        <v>6.6132956057178421E-3</v>
      </c>
      <c r="I76" s="4">
        <f>('1-19-23 Norm 485 to 405'!I183-'1-19-23 Norm 485 to 405'!I$108)/'1-19-23 Norm 485 to 405'!I$108</f>
        <v>1.9224654271310434E-3</v>
      </c>
      <c r="J76" s="4">
        <f>('1-19-23 Norm 485 to 405'!J183-'1-19-23 Norm 485 to 405'!J$108)/'1-19-23 Norm 485 to 405'!J$108</f>
        <v>3.1316884248070422E-2</v>
      </c>
      <c r="K76" s="4">
        <f>('1-19-23 Norm 485 to 405'!K183-'1-19-23 Norm 485 to 405'!K$108)/'1-19-23 Norm 485 to 405'!K$108</f>
        <v>8.7231124040940036E-2</v>
      </c>
      <c r="L76" s="4">
        <f>('1-19-23 Norm 485 to 405'!L183-'1-19-23 Norm 485 to 405'!L$108)/'1-19-23 Norm 485 to 405'!L$108</f>
        <v>0.10259139987236662</v>
      </c>
      <c r="M76" s="4">
        <f>('1-19-23 Norm 485 to 405'!M183-'1-19-23 Norm 485 to 405'!M$108)/'1-19-23 Norm 485 to 405'!M$108</f>
        <v>0.12708338516117892</v>
      </c>
    </row>
    <row r="77" spans="1:13" x14ac:dyDescent="0.75">
      <c r="A77" s="1">
        <v>2.0682870370370372E-2</v>
      </c>
      <c r="B77" s="4">
        <f>('1-19-23 Norm 485 to 405'!B184-'1-19-23 Norm 485 to 405'!B$108)/'1-19-23 Norm 485 to 405'!B$108</f>
        <v>-2.8661019850178122E-2</v>
      </c>
      <c r="C77" s="4">
        <f>('1-19-23 Norm 485 to 405'!C184-'1-19-23 Norm 485 to 405'!C$108)/'1-19-23 Norm 485 to 405'!C$108</f>
        <v>-1.1764113845335399E-2</v>
      </c>
      <c r="D77" s="4">
        <f>('1-19-23 Norm 485 to 405'!D184-'1-19-23 Norm 485 to 405'!D$108)/'1-19-23 Norm 485 to 405'!D$108</f>
        <v>-7.2555021133944965E-3</v>
      </c>
      <c r="E77" s="4">
        <f>('1-19-23 Norm 485 to 405'!E184-'1-19-23 Norm 485 to 405'!E$108)/'1-19-23 Norm 485 to 405'!E$108</f>
        <v>-6.7368245422340975E-2</v>
      </c>
      <c r="F77" s="4">
        <f>('1-19-23 Norm 485 to 405'!F184-'1-19-23 Norm 485 to 405'!F$108)/'1-19-23 Norm 485 to 405'!F$108</f>
        <v>-4.2050893630021825E-2</v>
      </c>
      <c r="G77" s="4">
        <f>('1-19-23 Norm 485 to 405'!G184-'1-19-23 Norm 485 to 405'!G$108)/'1-19-23 Norm 485 to 405'!G$108</f>
        <v>-4.7616407982261577E-2</v>
      </c>
      <c r="H77" s="4">
        <f>('1-19-23 Norm 485 to 405'!H184-'1-19-23 Norm 485 to 405'!H$108)/'1-19-23 Norm 485 to 405'!H$108</f>
        <v>1.7684104465830193E-2</v>
      </c>
      <c r="I77" s="4">
        <f>('1-19-23 Norm 485 to 405'!I184-'1-19-23 Norm 485 to 405'!I$108)/'1-19-23 Norm 485 to 405'!I$108</f>
        <v>9.4077051009392246E-3</v>
      </c>
      <c r="J77" s="4">
        <f>('1-19-23 Norm 485 to 405'!J184-'1-19-23 Norm 485 to 405'!J$108)/'1-19-23 Norm 485 to 405'!J$108</f>
        <v>1.868235438886685E-2</v>
      </c>
      <c r="K77" s="4">
        <f>('1-19-23 Norm 485 to 405'!K184-'1-19-23 Norm 485 to 405'!K$108)/'1-19-23 Norm 485 to 405'!K$108</f>
        <v>8.5054010312770559E-2</v>
      </c>
      <c r="L77" s="4">
        <f>('1-19-23 Norm 485 to 405'!L184-'1-19-23 Norm 485 to 405'!L$108)/'1-19-23 Norm 485 to 405'!L$108</f>
        <v>0.11131046912741271</v>
      </c>
      <c r="M77" s="4">
        <f>('1-19-23 Norm 485 to 405'!M184-'1-19-23 Norm 485 to 405'!M$108)/'1-19-23 Norm 485 to 405'!M$108</f>
        <v>9.6361811427534361E-2</v>
      </c>
    </row>
    <row r="78" spans="1:13" x14ac:dyDescent="0.75">
      <c r="A78" s="1">
        <v>2.0960648148148148E-2</v>
      </c>
      <c r="B78" s="4">
        <f>('1-19-23 Norm 485 to 405'!B185-'1-19-23 Norm 485 to 405'!B$108)/'1-19-23 Norm 485 to 405'!B$108</f>
        <v>-2.7029948091466423E-2</v>
      </c>
      <c r="C78" s="4">
        <f>('1-19-23 Norm 485 to 405'!C185-'1-19-23 Norm 485 to 405'!C$108)/'1-19-23 Norm 485 to 405'!C$108</f>
        <v>-1.3825383019274355E-2</v>
      </c>
      <c r="D78" s="4">
        <f>('1-19-23 Norm 485 to 405'!D185-'1-19-23 Norm 485 to 405'!D$108)/'1-19-23 Norm 485 to 405'!D$108</f>
        <v>-2.7661826708598791E-2</v>
      </c>
      <c r="E78" s="4">
        <f>('1-19-23 Norm 485 to 405'!E185-'1-19-23 Norm 485 to 405'!E$108)/'1-19-23 Norm 485 to 405'!E$108</f>
        <v>-7.1055939789278919E-2</v>
      </c>
      <c r="F78" s="4">
        <f>('1-19-23 Norm 485 to 405'!F185-'1-19-23 Norm 485 to 405'!F$108)/'1-19-23 Norm 485 to 405'!F$108</f>
        <v>-6.9518309129421058E-2</v>
      </c>
      <c r="G78" s="4">
        <f>('1-19-23 Norm 485 to 405'!G185-'1-19-23 Norm 485 to 405'!G$108)/'1-19-23 Norm 485 to 405'!G$108</f>
        <v>-5.1157833053809901E-2</v>
      </c>
      <c r="H78" s="4">
        <f>('1-19-23 Norm 485 to 405'!H185-'1-19-23 Norm 485 to 405'!H$108)/'1-19-23 Norm 485 to 405'!H$108</f>
        <v>2.9054010322499186E-3</v>
      </c>
      <c r="I78" s="4">
        <f>('1-19-23 Norm 485 to 405'!I185-'1-19-23 Norm 485 to 405'!I$108)/'1-19-23 Norm 485 to 405'!I$108</f>
        <v>2.366586756759009E-2</v>
      </c>
      <c r="J78" s="4">
        <f>('1-19-23 Norm 485 to 405'!J185-'1-19-23 Norm 485 to 405'!J$108)/'1-19-23 Norm 485 to 405'!J$108</f>
        <v>2.6237885904967839E-2</v>
      </c>
      <c r="K78" s="4">
        <f>('1-19-23 Norm 485 to 405'!K185-'1-19-23 Norm 485 to 405'!K$108)/'1-19-23 Norm 485 to 405'!K$108</f>
        <v>8.9704019959504624E-2</v>
      </c>
      <c r="L78" s="4">
        <f>('1-19-23 Norm 485 to 405'!L185-'1-19-23 Norm 485 to 405'!L$108)/'1-19-23 Norm 485 to 405'!L$108</f>
        <v>0.10042605933844605</v>
      </c>
      <c r="M78" s="4">
        <f>('1-19-23 Norm 485 to 405'!M185-'1-19-23 Norm 485 to 405'!M$108)/'1-19-23 Norm 485 to 405'!M$108</f>
        <v>0.12182422941954257</v>
      </c>
    </row>
    <row r="79" spans="1:13" x14ac:dyDescent="0.75">
      <c r="A79" s="1">
        <v>2.4282407407407409E-2</v>
      </c>
      <c r="B79" s="4">
        <f>('1-19-23 Norm 485 to 405'!B186-'1-19-23 Norm 485 to 405'!B$108)/'1-19-23 Norm 485 to 405'!B$108</f>
        <v>-4.2147939863688963E-2</v>
      </c>
      <c r="C79" s="4">
        <f>('1-19-23 Norm 485 to 405'!C186-'1-19-23 Norm 485 to 405'!C$108)/'1-19-23 Norm 485 to 405'!C$108</f>
        <v>-1.1351651266317197E-2</v>
      </c>
      <c r="D79" s="4">
        <f>('1-19-23 Norm 485 to 405'!D186-'1-19-23 Norm 485 to 405'!D$108)/'1-19-23 Norm 485 to 405'!D$108</f>
        <v>-2.043699657062726E-2</v>
      </c>
      <c r="E79" s="4">
        <f>('1-19-23 Norm 485 to 405'!E186-'1-19-23 Norm 485 to 405'!E$108)/'1-19-23 Norm 485 to 405'!E$108</f>
        <v>-7.661118356398075E-2</v>
      </c>
      <c r="F79" s="4">
        <f>('1-19-23 Norm 485 to 405'!F186-'1-19-23 Norm 485 to 405'!F$108)/'1-19-23 Norm 485 to 405'!F$108</f>
        <v>-4.8998301326521304E-2</v>
      </c>
      <c r="G79" s="4">
        <f>('1-19-23 Norm 485 to 405'!G186-'1-19-23 Norm 485 to 405'!G$108)/'1-19-23 Norm 485 to 405'!G$108</f>
        <v>-5.2755507924403887E-2</v>
      </c>
      <c r="H79" s="4">
        <f>('1-19-23 Norm 485 to 405'!H186-'1-19-23 Norm 485 to 405'!H$108)/'1-19-23 Norm 485 to 405'!H$108</f>
        <v>1.8090389862484752E-2</v>
      </c>
      <c r="I79" s="4">
        <f>('1-19-23 Norm 485 to 405'!I186-'1-19-23 Norm 485 to 405'!I$108)/'1-19-23 Norm 485 to 405'!I$108</f>
        <v>1.6587692348371517E-2</v>
      </c>
      <c r="J79" s="4">
        <f>('1-19-23 Norm 485 to 405'!J186-'1-19-23 Norm 485 to 405'!J$108)/'1-19-23 Norm 485 to 405'!J$108</f>
        <v>3.4155266250326728E-2</v>
      </c>
      <c r="K79" s="4">
        <f>('1-19-23 Norm 485 to 405'!K186-'1-19-23 Norm 485 to 405'!K$108)/'1-19-23 Norm 485 to 405'!K$108</f>
        <v>5.2867431315017366E-2</v>
      </c>
      <c r="L79" s="4">
        <f>('1-19-23 Norm 485 to 405'!L186-'1-19-23 Norm 485 to 405'!L$108)/'1-19-23 Norm 485 to 405'!L$108</f>
        <v>6.4048338368580024E-2</v>
      </c>
      <c r="M79" s="4">
        <f>('1-19-23 Norm 485 to 405'!M186-'1-19-23 Norm 485 to 405'!M$108)/'1-19-23 Norm 485 to 405'!M$108</f>
        <v>9.6711836992326924E-2</v>
      </c>
    </row>
    <row r="80" spans="1:13" x14ac:dyDescent="0.75">
      <c r="A80" s="1">
        <v>2.7754629629629629E-2</v>
      </c>
      <c r="B80" s="4">
        <f>('1-19-23 Norm 485 to 405'!B187-'1-19-23 Norm 485 to 405'!B$108)/'1-19-23 Norm 485 to 405'!B$108</f>
        <v>-2.6605120621330143E-2</v>
      </c>
      <c r="C80" s="4">
        <f>('1-19-23 Norm 485 to 405'!C187-'1-19-23 Norm 485 to 405'!C$108)/'1-19-23 Norm 485 to 405'!C$108</f>
        <v>-5.9946326418497814E-3</v>
      </c>
      <c r="D80" s="4">
        <f>('1-19-23 Norm 485 to 405'!D187-'1-19-23 Norm 485 to 405'!D$108)/'1-19-23 Norm 485 to 405'!D$108</f>
        <v>-2.8836320780456545E-2</v>
      </c>
      <c r="E80" s="4">
        <f>('1-19-23 Norm 485 to 405'!E187-'1-19-23 Norm 485 to 405'!E$108)/'1-19-23 Norm 485 to 405'!E$108</f>
        <v>-6.2945394687434597E-2</v>
      </c>
      <c r="F80" s="4">
        <f>('1-19-23 Norm 485 to 405'!F187-'1-19-23 Norm 485 to 405'!F$108)/'1-19-23 Norm 485 to 405'!F$108</f>
        <v>-5.5847423279573455E-2</v>
      </c>
      <c r="G80" s="4">
        <f>('1-19-23 Norm 485 to 405'!G187-'1-19-23 Norm 485 to 405'!G$108)/'1-19-23 Norm 485 to 405'!G$108</f>
        <v>-6.0473520500095516E-2</v>
      </c>
      <c r="H80" s="4">
        <f>('1-19-23 Norm 485 to 405'!H187-'1-19-23 Norm 485 to 405'!H$108)/'1-19-23 Norm 485 to 405'!H$108</f>
        <v>1.5945129641042895E-2</v>
      </c>
      <c r="I80" s="4">
        <f>('1-19-23 Norm 485 to 405'!I187-'1-19-23 Norm 485 to 405'!I$108)/'1-19-23 Norm 485 to 405'!I$108</f>
        <v>9.6028883407568658E-3</v>
      </c>
      <c r="J80" s="4">
        <f>('1-19-23 Norm 485 to 405'!J187-'1-19-23 Norm 485 to 405'!J$108)/'1-19-23 Norm 485 to 405'!J$108</f>
        <v>2.7513289855689401E-2</v>
      </c>
      <c r="K80" s="4">
        <f>('1-19-23 Norm 485 to 405'!K187-'1-19-23 Norm 485 to 405'!K$108)/'1-19-23 Norm 485 to 405'!K$108</f>
        <v>8.3429354426831914E-2</v>
      </c>
      <c r="L80" s="4">
        <f>('1-19-23 Norm 485 to 405'!L187-'1-19-23 Norm 485 to 405'!L$108)/'1-19-23 Norm 485 to 405'!L$108</f>
        <v>0.10326171398547601</v>
      </c>
      <c r="M80" s="4">
        <f>('1-19-23 Norm 485 to 405'!M187-'1-19-23 Norm 485 to 405'!M$108)/'1-19-23 Norm 485 to 405'!M$108</f>
        <v>9.9664522707306302E-2</v>
      </c>
    </row>
    <row r="81" spans="1:13" x14ac:dyDescent="0.75">
      <c r="A81" s="1">
        <v>3.1226851851851853E-2</v>
      </c>
      <c r="B81" s="4">
        <f>('1-19-23 Norm 485 to 405'!B188-'1-19-23 Norm 485 to 405'!B$108)/'1-19-23 Norm 485 to 405'!B$108</f>
        <v>-3.4341062386740194E-2</v>
      </c>
      <c r="C81" s="4">
        <f>('1-19-23 Norm 485 to 405'!C188-'1-19-23 Norm 485 to 405'!C$108)/'1-19-23 Norm 485 to 405'!C$108</f>
        <v>4.7047133101408813E-4</v>
      </c>
      <c r="D81" s="4">
        <f>('1-19-23 Norm 485 to 405'!D188-'1-19-23 Norm 485 to 405'!D$108)/'1-19-23 Norm 485 to 405'!D$108</f>
        <v>-2.0172067966313843E-2</v>
      </c>
      <c r="E81" s="4">
        <f>('1-19-23 Norm 485 to 405'!E188-'1-19-23 Norm 485 to 405'!E$108)/'1-19-23 Norm 485 to 405'!E$108</f>
        <v>-6.7693603829645371E-2</v>
      </c>
      <c r="F81" s="4">
        <f>('1-19-23 Norm 485 to 405'!F188-'1-19-23 Norm 485 to 405'!F$108)/'1-19-23 Norm 485 to 405'!F$108</f>
        <v>-8.6338616602478546E-2</v>
      </c>
      <c r="G81" s="4">
        <f>('1-19-23 Norm 485 to 405'!G188-'1-19-23 Norm 485 to 405'!G$108)/'1-19-23 Norm 485 to 405'!G$108</f>
        <v>-5.1478824206096903E-2</v>
      </c>
      <c r="H81" s="4">
        <f>('1-19-23 Norm 485 to 405'!H188-'1-19-23 Norm 485 to 405'!H$108)/'1-19-23 Norm 485 to 405'!H$108</f>
        <v>2.124510157774543E-2</v>
      </c>
      <c r="I81" s="4">
        <f>('1-19-23 Norm 485 to 405'!I188-'1-19-23 Norm 485 to 405'!I$108)/'1-19-23 Norm 485 to 405'!I$108</f>
        <v>1.9171083392004393E-2</v>
      </c>
      <c r="J81" s="4">
        <f>('1-19-23 Norm 485 to 405'!J188-'1-19-23 Norm 485 to 405'!J$108)/'1-19-23 Norm 485 to 405'!J$108</f>
        <v>3.1831736766172521E-2</v>
      </c>
      <c r="K81" s="4">
        <f>('1-19-23 Norm 485 to 405'!K188-'1-19-23 Norm 485 to 405'!K$108)/'1-19-23 Norm 485 to 405'!K$108</f>
        <v>8.2729131808886414E-2</v>
      </c>
      <c r="L81" s="4">
        <f>('1-19-23 Norm 485 to 405'!L188-'1-19-23 Norm 485 to 405'!L$108)/'1-19-23 Norm 485 to 405'!L$108</f>
        <v>9.5239035054426255E-2</v>
      </c>
      <c r="M81" s="4">
        <f>('1-19-23 Norm 485 to 405'!M188-'1-19-23 Norm 485 to 405'!M$108)/'1-19-23 Norm 485 to 405'!M$108</f>
        <v>9.8078596773113688E-2</v>
      </c>
    </row>
    <row r="82" spans="1:13" x14ac:dyDescent="0.75">
      <c r="A82" s="1">
        <v>3.4699074074074077E-2</v>
      </c>
      <c r="B82" s="4">
        <f>('1-19-23 Norm 485 to 405'!B189-'1-19-23 Norm 485 to 405'!B$108)/'1-19-23 Norm 485 to 405'!B$108</f>
        <v>-2.9386380038370546E-2</v>
      </c>
      <c r="C82" s="4">
        <f>('1-19-23 Norm 485 to 405'!C189-'1-19-23 Norm 485 to 405'!C$108)/'1-19-23 Norm 485 to 405'!C$108</f>
        <v>-4.0917097452254697E-3</v>
      </c>
      <c r="D82" s="4">
        <f>('1-19-23 Norm 485 to 405'!D189-'1-19-23 Norm 485 to 405'!D$108)/'1-19-23 Norm 485 to 405'!D$108</f>
        <v>-1.8218790695836443E-2</v>
      </c>
      <c r="E82" s="4">
        <f>('1-19-23 Norm 485 to 405'!E189-'1-19-23 Norm 485 to 405'!E$108)/'1-19-23 Norm 485 to 405'!E$108</f>
        <v>-8.1945802807661811E-2</v>
      </c>
      <c r="F82" s="4">
        <f>('1-19-23 Norm 485 to 405'!F189-'1-19-23 Norm 485 to 405'!F$108)/'1-19-23 Norm 485 to 405'!F$108</f>
        <v>-7.8688070890222186E-2</v>
      </c>
      <c r="G82" s="4">
        <f>('1-19-23 Norm 485 to 405'!G189-'1-19-23 Norm 485 to 405'!G$108)/'1-19-23 Norm 485 to 405'!G$108</f>
        <v>-5.1602622106935329E-2</v>
      </c>
      <c r="H82" s="4">
        <f>('1-19-23 Norm 485 to 405'!H189-'1-19-23 Norm 485 to 405'!H$108)/'1-19-23 Norm 485 to 405'!H$108</f>
        <v>7.045428867589641E-3</v>
      </c>
      <c r="I82" s="4">
        <f>('1-19-23 Norm 485 to 405'!I189-'1-19-23 Norm 485 to 405'!I$108)/'1-19-23 Norm 485 to 405'!I$108</f>
        <v>2.3825788013383368E-2</v>
      </c>
      <c r="J82" s="4">
        <f>('1-19-23 Norm 485 to 405'!J189-'1-19-23 Norm 485 to 405'!J$108)/'1-19-23 Norm 485 to 405'!J$108</f>
        <v>3.0243224894407637E-2</v>
      </c>
      <c r="K82" s="4">
        <f>('1-19-23 Norm 485 to 405'!K189-'1-19-23 Norm 485 to 405'!K$108)/'1-19-23 Norm 485 to 405'!K$108</f>
        <v>7.034972439351013E-2</v>
      </c>
      <c r="L82" s="4">
        <f>('1-19-23 Norm 485 to 405'!L189-'1-19-23 Norm 485 to 405'!L$108)/'1-19-23 Norm 485 to 405'!L$108</f>
        <v>7.2849399893547606E-2</v>
      </c>
      <c r="M82" s="4">
        <f>('1-19-23 Norm 485 to 405'!M189-'1-19-23 Norm 485 to 405'!M$108)/'1-19-23 Norm 485 to 405'!M$108</f>
        <v>9.3107558042857919E-2</v>
      </c>
    </row>
    <row r="83" spans="1:13" x14ac:dyDescent="0.75">
      <c r="A83" s="1">
        <v>3.81712962962963E-2</v>
      </c>
      <c r="B83" s="4">
        <f>('1-19-23 Norm 485 to 405'!B190-'1-19-23 Norm 485 to 405'!B$108)/'1-19-23 Norm 485 to 405'!B$108</f>
        <v>-2.8656014130719373E-2</v>
      </c>
      <c r="C83" s="4">
        <f>('1-19-23 Norm 485 to 405'!C190-'1-19-23 Norm 485 to 405'!C$108)/'1-19-23 Norm 485 to 405'!C$108</f>
        <v>-4.7024656813763003E-3</v>
      </c>
      <c r="D83" s="4">
        <f>('1-19-23 Norm 485 to 405'!D190-'1-19-23 Norm 485 to 405'!D$108)/'1-19-23 Norm 485 to 405'!D$108</f>
        <v>-1.3046575633153198E-2</v>
      </c>
      <c r="E83" s="4">
        <f>('1-19-23 Norm 485 to 405'!E190-'1-19-23 Norm 485 to 405'!E$108)/'1-19-23 Norm 485 to 405'!E$108</f>
        <v>-7.9878215654077683E-2</v>
      </c>
      <c r="F83" s="4">
        <f>('1-19-23 Norm 485 to 405'!F190-'1-19-23 Norm 485 to 405'!F$108)/'1-19-23 Norm 485 to 405'!F$108</f>
        <v>-7.58845181848148E-2</v>
      </c>
      <c r="G83" s="4">
        <f>('1-19-23 Norm 485 to 405'!G190-'1-19-23 Norm 485 to 405'!G$108)/'1-19-23 Norm 485 to 405'!G$108</f>
        <v>-5.8467101080737466E-2</v>
      </c>
      <c r="H83" s="4">
        <f>('1-19-23 Norm 485 to 405'!H190-'1-19-23 Norm 485 to 405'!H$108)/'1-19-23 Norm 485 to 405'!H$108</f>
        <v>1.0015625802461419E-2</v>
      </c>
      <c r="I83" s="4">
        <f>('1-19-23 Norm 485 to 405'!I190-'1-19-23 Norm 485 to 405'!I$108)/'1-19-23 Norm 485 to 405'!I$108</f>
        <v>1.8901358906619143E-3</v>
      </c>
      <c r="J83" s="4">
        <f>('1-19-23 Norm 485 to 405'!J190-'1-19-23 Norm 485 to 405'!J$108)/'1-19-23 Norm 485 to 405'!J$108</f>
        <v>2.691168143468859E-2</v>
      </c>
      <c r="K83" s="4">
        <f>('1-19-23 Norm 485 to 405'!K190-'1-19-23 Norm 485 to 405'!K$108)/'1-19-23 Norm 485 to 405'!K$108</f>
        <v>8.2426030907820164E-2</v>
      </c>
      <c r="L83" s="4">
        <f>('1-19-23 Norm 485 to 405'!L190-'1-19-23 Norm 485 to 405'!L$108)/'1-19-23 Norm 485 to 405'!L$108</f>
        <v>0.11065871614442517</v>
      </c>
      <c r="M83" s="4">
        <f>('1-19-23 Norm 485 to 405'!M190-'1-19-23 Norm 485 to 405'!M$108)/'1-19-23 Norm 485 to 405'!M$108</f>
        <v>9.7600034425735574E-2</v>
      </c>
    </row>
    <row r="84" spans="1:13" x14ac:dyDescent="0.75">
      <c r="A84" s="1">
        <v>4.1643518518518524E-2</v>
      </c>
      <c r="B84" s="4">
        <f>('1-19-23 Norm 485 to 405'!B191-'1-19-23 Norm 485 to 405'!B$108)/'1-19-23 Norm 485 to 405'!B$108</f>
        <v>-2.5142015391321791E-2</v>
      </c>
      <c r="C84" s="4">
        <f>('1-19-23 Norm 485 to 405'!C191-'1-19-23 Norm 485 to 405'!C$108)/'1-19-23 Norm 485 to 405'!C$108</f>
        <v>-1.2059387724345595E-2</v>
      </c>
      <c r="D84" s="4">
        <f>('1-19-23 Norm 485 to 405'!D191-'1-19-23 Norm 485 to 405'!D$108)/'1-19-23 Norm 485 to 405'!D$108</f>
        <v>-1.9505981217164511E-2</v>
      </c>
      <c r="E84" s="4">
        <f>('1-19-23 Norm 485 to 405'!E191-'1-19-23 Norm 485 to 405'!E$108)/'1-19-23 Norm 485 to 405'!E$108</f>
        <v>-8.5517241379310327E-2</v>
      </c>
      <c r="F84" s="4">
        <f>('1-19-23 Norm 485 to 405'!F191-'1-19-23 Norm 485 to 405'!F$108)/'1-19-23 Norm 485 to 405'!F$108</f>
        <v>-4.0470945348822181E-2</v>
      </c>
      <c r="G84" s="4">
        <f>('1-19-23 Norm 485 to 405'!G191-'1-19-23 Norm 485 to 405'!G$108)/'1-19-23 Norm 485 to 405'!G$108</f>
        <v>-7.1467361789942327E-2</v>
      </c>
      <c r="H84" s="4">
        <f>('1-19-23 Norm 485 to 405'!H191-'1-19-23 Norm 485 to 405'!H$108)/'1-19-23 Norm 485 to 405'!H$108</f>
        <v>1.3686622614534964E-2</v>
      </c>
      <c r="I84" s="4">
        <f>('1-19-23 Norm 485 to 405'!I191-'1-19-23 Norm 485 to 405'!I$108)/'1-19-23 Norm 485 to 405'!I$108</f>
        <v>7.2129230073995961E-3</v>
      </c>
      <c r="J84" s="4">
        <f>('1-19-23 Norm 485 to 405'!J191-'1-19-23 Norm 485 to 405'!J$108)/'1-19-23 Norm 485 to 405'!J$108</f>
        <v>2.5136510207894543E-2</v>
      </c>
      <c r="K84" s="4">
        <f>('1-19-23 Norm 485 to 405'!K191-'1-19-23 Norm 485 to 405'!K$108)/'1-19-23 Norm 485 to 405'!K$108</f>
        <v>7.9075510282825986E-2</v>
      </c>
      <c r="L84" s="4">
        <f>('1-19-23 Norm 485 to 405'!L191-'1-19-23 Norm 485 to 405'!L$108)/'1-19-23 Norm 485 to 405'!L$108</f>
        <v>7.8552095149316492E-2</v>
      </c>
      <c r="M84" s="4">
        <f>('1-19-23 Norm 485 to 405'!M191-'1-19-23 Norm 485 to 405'!M$108)/'1-19-23 Norm 485 to 405'!M$108</f>
        <v>0.10245950141135199</v>
      </c>
    </row>
    <row r="85" spans="1:13" x14ac:dyDescent="0.75">
      <c r="A85" s="1">
        <v>4.5115740740740734E-2</v>
      </c>
      <c r="B85" s="4">
        <f>('1-19-23 Norm 485 to 405'!B192-'1-19-23 Norm 485 to 405'!B$108)/'1-19-23 Norm 485 to 405'!B$108</f>
        <v>-2.9853771592945267E-2</v>
      </c>
      <c r="C85" s="4">
        <f>('1-19-23 Norm 485 to 405'!C192-'1-19-23 Norm 485 to 405'!C$108)/'1-19-23 Norm 485 to 405'!C$108</f>
        <v>-7.1615914858746618E-3</v>
      </c>
      <c r="D85" s="4">
        <f>('1-19-23 Norm 485 to 405'!D192-'1-19-23 Norm 485 to 405'!D$108)/'1-19-23 Norm 485 to 405'!D$108</f>
        <v>-1.4890334432803571E-2</v>
      </c>
      <c r="E85" s="4">
        <f>('1-19-23 Norm 485 to 405'!E192-'1-19-23 Norm 485 to 405'!E$108)/'1-19-23 Norm 485 to 405'!E$108</f>
        <v>-7.527302108582902E-2</v>
      </c>
      <c r="F85" s="4">
        <f>('1-19-23 Norm 485 to 405'!F192-'1-19-23 Norm 485 to 405'!F$108)/'1-19-23 Norm 485 to 405'!F$108</f>
        <v>-5.299827034986334E-2</v>
      </c>
      <c r="G85" s="4">
        <f>('1-19-23 Norm 485 to 405'!G192-'1-19-23 Norm 485 to 405'!G$108)/'1-19-23 Norm 485 to 405'!G$108</f>
        <v>-5.9810444451074467E-2</v>
      </c>
      <c r="H85" s="4">
        <f>('1-19-23 Norm 485 to 405'!H192-'1-19-23 Norm 485 to 405'!H$108)/'1-19-23 Norm 485 to 405'!H$108</f>
        <v>1.0910680105777655E-2</v>
      </c>
      <c r="I85" s="4">
        <f>('1-19-23 Norm 485 to 405'!I192-'1-19-23 Norm 485 to 405'!I$108)/'1-19-23 Norm 485 to 405'!I$108</f>
        <v>1.1459598954565914E-2</v>
      </c>
      <c r="J85" s="4">
        <f>('1-19-23 Norm 485 to 405'!J192-'1-19-23 Norm 485 to 405'!J$108)/'1-19-23 Norm 485 to 405'!J$108</f>
        <v>3.4929532860355793E-2</v>
      </c>
      <c r="K85" s="4">
        <f>('1-19-23 Norm 485 to 405'!K192-'1-19-23 Norm 485 to 405'!K$108)/'1-19-23 Norm 485 to 405'!K$108</f>
        <v>7.3190184049079732E-2</v>
      </c>
      <c r="L85" s="4">
        <f>('1-19-23 Norm 485 to 405'!L192-'1-19-23 Norm 485 to 405'!L$108)/'1-19-23 Norm 485 to 405'!L$108</f>
        <v>7.960081103657396E-2</v>
      </c>
      <c r="M85" s="4">
        <f>('1-19-23 Norm 485 to 405'!M192-'1-19-23 Norm 485 to 405'!M$108)/'1-19-23 Norm 485 to 405'!M$108</f>
        <v>0.10500492799564967</v>
      </c>
    </row>
    <row r="86" spans="1:13" x14ac:dyDescent="0.75">
      <c r="A86" s="1">
        <v>4.8587962962962958E-2</v>
      </c>
      <c r="B86" s="4">
        <f>('1-19-23 Norm 485 to 405'!B193-'1-19-23 Norm 485 to 405'!B$108)/'1-19-23 Norm 485 to 405'!B$108</f>
        <v>-2.8656143482917569E-2</v>
      </c>
      <c r="C86" s="4">
        <f>('1-19-23 Norm 485 to 405'!C193-'1-19-23 Norm 485 to 405'!C$108)/'1-19-23 Norm 485 to 405'!C$108</f>
        <v>-9.5747752460935663E-3</v>
      </c>
      <c r="D86" s="4">
        <f>('1-19-23 Norm 485 to 405'!D193-'1-19-23 Norm 485 to 405'!D$108)/'1-19-23 Norm 485 to 405'!D$108</f>
        <v>-2.405401073549527E-2</v>
      </c>
      <c r="E86" s="4">
        <f>('1-19-23 Norm 485 to 405'!E193-'1-19-23 Norm 485 to 405'!E$108)/'1-19-23 Norm 485 to 405'!E$108</f>
        <v>-8.8371036395810454E-2</v>
      </c>
      <c r="F86" s="4">
        <f>('1-19-23 Norm 485 to 405'!F193-'1-19-23 Norm 485 to 405'!F$108)/'1-19-23 Norm 485 to 405'!F$108</f>
        <v>-7.6949746495675458E-2</v>
      </c>
      <c r="G86" s="4">
        <f>('1-19-23 Norm 485 to 405'!G193-'1-19-23 Norm 485 to 405'!G$108)/'1-19-23 Norm 485 to 405'!G$108</f>
        <v>-4.9004348131709223E-2</v>
      </c>
      <c r="H86" s="4">
        <f>('1-19-23 Norm 485 to 405'!H193-'1-19-23 Norm 485 to 405'!H$108)/'1-19-23 Norm 485 to 405'!H$108</f>
        <v>4.1901788823498574E-3</v>
      </c>
      <c r="I86" s="4">
        <f>('1-19-23 Norm 485 to 405'!I193-'1-19-23 Norm 485 to 405'!I$108)/'1-19-23 Norm 485 to 405'!I$108</f>
        <v>1.1404936729930995E-2</v>
      </c>
      <c r="J86" s="4">
        <f>('1-19-23 Norm 485 to 405'!J193-'1-19-23 Norm 485 to 405'!J$108)/'1-19-23 Norm 485 to 405'!J$108</f>
        <v>2.7940470471332569E-2</v>
      </c>
      <c r="K86" s="4">
        <f>('1-19-23 Norm 485 to 405'!K193-'1-19-23 Norm 485 to 405'!K$108)/'1-19-23 Norm 485 to 405'!K$108</f>
        <v>5.8877392180203367E-2</v>
      </c>
      <c r="L86" s="4">
        <f>('1-19-23 Norm 485 to 405'!L193-'1-19-23 Norm 485 to 405'!L$108)/'1-19-23 Norm 485 to 405'!L$108</f>
        <v>8.3080097266229447E-2</v>
      </c>
      <c r="M86" s="4">
        <f>('1-19-23 Norm 485 to 405'!M193-'1-19-23 Norm 485 to 405'!M$108)/'1-19-23 Norm 485 to 405'!M$108</f>
        <v>9.9419754287010942E-2</v>
      </c>
    </row>
    <row r="87" spans="1:13" x14ac:dyDescent="0.75">
      <c r="A87" s="1">
        <v>5.2060185185185182E-2</v>
      </c>
      <c r="B87" s="4">
        <f>('1-19-23 Norm 485 to 405'!B194-'1-19-23 Norm 485 to 405'!B$108)/'1-19-23 Norm 485 to 405'!B$108</f>
        <v>-1.3708870773357152E-2</v>
      </c>
      <c r="C87" s="4">
        <f>('1-19-23 Norm 485 to 405'!C194-'1-19-23 Norm 485 to 405'!C$108)/'1-19-23 Norm 485 to 405'!C$108</f>
        <v>-6.6432565033908084E-3</v>
      </c>
      <c r="D87" s="4">
        <f>('1-19-23 Norm 485 to 405'!D194-'1-19-23 Norm 485 to 405'!D$108)/'1-19-23 Norm 485 to 405'!D$108</f>
        <v>-1.9955985916017962E-2</v>
      </c>
      <c r="E87" s="4">
        <f>('1-19-23 Norm 485 to 405'!E194-'1-19-23 Norm 485 to 405'!E$108)/'1-19-23 Norm 485 to 405'!E$108</f>
        <v>-0.1068657512854769</v>
      </c>
      <c r="F87" s="4">
        <f>('1-19-23 Norm 485 to 405'!F194-'1-19-23 Norm 485 to 405'!F$108)/'1-19-23 Norm 485 to 405'!F$108</f>
        <v>-8.085703440609493E-2</v>
      </c>
      <c r="G87" s="4">
        <f>('1-19-23 Norm 485 to 405'!G194-'1-19-23 Norm 485 to 405'!G$108)/'1-19-23 Norm 485 to 405'!G$108</f>
        <v>-7.8330598166291565E-2</v>
      </c>
      <c r="H87" s="4">
        <f>('1-19-23 Norm 485 to 405'!H194-'1-19-23 Norm 485 to 405'!H$108)/'1-19-23 Norm 485 to 405'!H$108</f>
        <v>2.192846355845381E-2</v>
      </c>
      <c r="I87" s="4">
        <f>('1-19-23 Norm 485 to 405'!I194-'1-19-23 Norm 485 to 405'!I$108)/'1-19-23 Norm 485 to 405'!I$108</f>
        <v>1.329266848356726E-2</v>
      </c>
      <c r="J87" s="4">
        <f>('1-19-23 Norm 485 to 405'!J194-'1-19-23 Norm 485 to 405'!J$108)/'1-19-23 Norm 485 to 405'!J$108</f>
        <v>3.9662317548600237E-2</v>
      </c>
      <c r="K87" s="4">
        <f>('1-19-23 Norm 485 to 405'!K194-'1-19-23 Norm 485 to 405'!K$108)/'1-19-23 Norm 485 to 405'!K$108</f>
        <v>7.4423841363939244E-2</v>
      </c>
      <c r="L87" s="4">
        <f>('1-19-23 Norm 485 to 405'!L194-'1-19-23 Norm 485 to 405'!L$108)/'1-19-23 Norm 485 to 405'!L$108</f>
        <v>7.5698502657287156E-2</v>
      </c>
      <c r="M87" s="4">
        <f>('1-19-23 Norm 485 to 405'!M194-'1-19-23 Norm 485 to 405'!M$108)/'1-19-23 Norm 485 to 405'!M$108</f>
        <v>0.10176065482133381</v>
      </c>
    </row>
    <row r="88" spans="1:13" x14ac:dyDescent="0.75">
      <c r="A88" s="1">
        <v>5.5532407407407405E-2</v>
      </c>
      <c r="B88" s="4">
        <f>('1-19-23 Norm 485 to 405'!B195-'1-19-23 Norm 485 to 405'!B$108)/'1-19-23 Norm 485 to 405'!B$108</f>
        <v>-3.0946555765250277E-2</v>
      </c>
      <c r="C88" s="4">
        <f>('1-19-23 Norm 485 to 405'!C195-'1-19-23 Norm 485 to 405'!C$108)/'1-19-23 Norm 485 to 405'!C$108</f>
        <v>-1.4491473627187654E-2</v>
      </c>
      <c r="D88" s="4">
        <f>('1-19-23 Norm 485 to 405'!D195-'1-19-23 Norm 485 to 405'!D$108)/'1-19-23 Norm 485 to 405'!D$108</f>
        <v>-1.3332799399234705E-2</v>
      </c>
      <c r="E88" s="4">
        <f>('1-19-23 Norm 485 to 405'!E195-'1-19-23 Norm 485 to 405'!E$108)/'1-19-23 Norm 485 to 405'!E$108</f>
        <v>-6.8183595277191256E-2</v>
      </c>
      <c r="F88" s="4">
        <f>('1-19-23 Norm 485 to 405'!F195-'1-19-23 Norm 485 to 405'!F$108)/'1-19-23 Norm 485 to 405'!F$108</f>
        <v>-6.3434452052552173E-2</v>
      </c>
      <c r="G88" s="4">
        <f>('1-19-23 Norm 485 to 405'!G195-'1-19-23 Norm 485 to 405'!G$108)/'1-19-23 Norm 485 to 405'!G$108</f>
        <v>-6.6368090265749372E-2</v>
      </c>
      <c r="H88" s="4">
        <f>('1-19-23 Norm 485 to 405'!H195-'1-19-23 Norm 485 to 405'!H$108)/'1-19-23 Norm 485 to 405'!H$108</f>
        <v>1.926019657973202E-2</v>
      </c>
      <c r="I88" s="4">
        <f>('1-19-23 Norm 485 to 405'!I195-'1-19-23 Norm 485 to 405'!I$108)/'1-19-23 Norm 485 to 405'!I$108</f>
        <v>1.4203172227076817E-2</v>
      </c>
      <c r="J88" s="4">
        <f>('1-19-23 Norm 485 to 405'!J195-'1-19-23 Norm 485 to 405'!J$108)/'1-19-23 Norm 485 to 405'!J$108</f>
        <v>3.6423176938397389E-2</v>
      </c>
      <c r="K88" s="4">
        <f>('1-19-23 Norm 485 to 405'!K195-'1-19-23 Norm 485 to 405'!K$108)/'1-19-23 Norm 485 to 405'!K$108</f>
        <v>8.9764288020664929E-3</v>
      </c>
      <c r="L88" s="4">
        <f>('1-19-23 Norm 485 to 405'!L195-'1-19-23 Norm 485 to 405'!L$108)/'1-19-23 Norm 485 to 405'!L$108</f>
        <v>1.7058517905593915E-2</v>
      </c>
      <c r="M88" s="4">
        <f>('1-19-23 Norm 485 to 405'!M195-'1-19-23 Norm 485 to 405'!M$108)/'1-19-23 Norm 485 to 405'!M$108</f>
        <v>3.6409648916662984E-2</v>
      </c>
    </row>
    <row r="89" spans="1:13" x14ac:dyDescent="0.75">
      <c r="A89" s="1">
        <v>5.9004629629629629E-2</v>
      </c>
      <c r="B89" s="4">
        <f>('1-19-23 Norm 485 to 405'!B196-'1-19-23 Norm 485 to 405'!B$108)/'1-19-23 Norm 485 to 405'!B$108</f>
        <v>-2.7321507583574888E-2</v>
      </c>
      <c r="C89" s="4">
        <f>('1-19-23 Norm 485 to 405'!C196-'1-19-23 Norm 485 to 405'!C$108)/'1-19-23 Norm 485 to 405'!C$108</f>
        <v>-3.9001611441440926E-3</v>
      </c>
      <c r="D89" s="4">
        <f>('1-19-23 Norm 485 to 405'!D196-'1-19-23 Norm 485 to 405'!D$108)/'1-19-23 Norm 485 to 405'!D$108</f>
        <v>-1.3765343865674668E-2</v>
      </c>
      <c r="E89" s="4">
        <f>('1-19-23 Norm 485 to 405'!E196-'1-19-23 Norm 485 to 405'!E$108)/'1-19-23 Norm 485 to 405'!E$108</f>
        <v>-9.4716782936882141E-2</v>
      </c>
      <c r="F89" s="4">
        <f>('1-19-23 Norm 485 to 405'!F196-'1-19-23 Norm 485 to 405'!F$108)/'1-19-23 Norm 485 to 405'!F$108</f>
        <v>-7.1384597816993786E-2</v>
      </c>
      <c r="G89" s="4">
        <f>('1-19-23 Norm 485 to 405'!G196-'1-19-23 Norm 485 to 405'!G$108)/'1-19-23 Norm 485 to 405'!G$108</f>
        <v>-7.1853824762053972E-2</v>
      </c>
      <c r="H89" s="4">
        <f>('1-19-23 Norm 485 to 405'!H196-'1-19-23 Norm 485 to 405'!H$108)/'1-19-23 Norm 485 to 405'!H$108</f>
        <v>2.1773378833944361E-2</v>
      </c>
      <c r="I89" s="4">
        <f>('1-19-23 Norm 485 to 405'!I196-'1-19-23 Norm 485 to 405'!I$108)/'1-19-23 Norm 485 to 405'!I$108</f>
        <v>9.153882217467291E-3</v>
      </c>
      <c r="J89" s="4">
        <f>('1-19-23 Norm 485 to 405'!J196-'1-19-23 Norm 485 to 405'!J$108)/'1-19-23 Norm 485 to 405'!J$108</f>
        <v>3.745481981801016E-2</v>
      </c>
      <c r="K89" s="4">
        <f>('1-19-23 Norm 485 to 405'!K196-'1-19-23 Norm 485 to 405'!K$108)/'1-19-23 Norm 485 to 405'!K$108</f>
        <v>3.3722016820380042E-3</v>
      </c>
      <c r="L89" s="4">
        <f>('1-19-23 Norm 485 to 405'!L196-'1-19-23 Norm 485 to 405'!L$108)/'1-19-23 Norm 485 to 405'!L$108</f>
        <v>9.983683418621464E-3</v>
      </c>
      <c r="M89" s="4">
        <f>('1-19-23 Norm 485 to 405'!M196-'1-19-23 Norm 485 to 405'!M$108)/'1-19-23 Norm 485 to 405'!M$108</f>
        <v>4.6567505243712663E-2</v>
      </c>
    </row>
    <row r="90" spans="1:13" x14ac:dyDescent="0.75">
      <c r="A90" s="1">
        <v>6.2476851851851853E-2</v>
      </c>
      <c r="B90" s="4">
        <f>('1-19-23 Norm 485 to 405'!B197-'1-19-23 Norm 485 to 405'!B$108)/'1-19-23 Norm 485 to 405'!B$108</f>
        <v>-2.2564628147070238E-2</v>
      </c>
      <c r="C90" s="4">
        <f>('1-19-23 Norm 485 to 405'!C197-'1-19-23 Norm 485 to 405'!C$108)/'1-19-23 Norm 485 to 405'!C$108</f>
        <v>-7.9097130411538326E-3</v>
      </c>
      <c r="D90" s="4">
        <f>('1-19-23 Norm 485 to 405'!D197-'1-19-23 Norm 485 to 405'!D$108)/'1-19-23 Norm 485 to 405'!D$108</f>
        <v>-1.2943821124025442E-2</v>
      </c>
      <c r="E90" s="4">
        <f>('1-19-23 Norm 485 to 405'!E197-'1-19-23 Norm 485 to 405'!E$108)/'1-19-23 Norm 485 to 405'!E$108</f>
        <v>-9.9061665617097588E-2</v>
      </c>
      <c r="F90" s="4">
        <f>('1-19-23 Norm 485 to 405'!F197-'1-19-23 Norm 485 to 405'!F$108)/'1-19-23 Norm 485 to 405'!F$108</f>
        <v>-6.6249587957367309E-2</v>
      </c>
      <c r="G90" s="4">
        <f>('1-19-23 Norm 485 to 405'!G197-'1-19-23 Norm 485 to 405'!G$108)/'1-19-23 Norm 485 to 405'!G$108</f>
        <v>-7.4754914207480982E-2</v>
      </c>
      <c r="H90" s="4">
        <f>('1-19-23 Norm 485 to 405'!H197-'1-19-23 Norm 485 to 405'!H$108)/'1-19-23 Norm 485 to 405'!H$108</f>
        <v>1.2088537255720979E-2</v>
      </c>
      <c r="I90" s="4">
        <f>('1-19-23 Norm 485 to 405'!I197-'1-19-23 Norm 485 to 405'!I$108)/'1-19-23 Norm 485 to 405'!I$108</f>
        <v>1.0086182552645989E-2</v>
      </c>
      <c r="J90" s="4">
        <f>('1-19-23 Norm 485 to 405'!J197-'1-19-23 Norm 485 to 405'!J$108)/'1-19-23 Norm 485 to 405'!J$108</f>
        <v>2.7205876983444302E-2</v>
      </c>
      <c r="K90" s="4">
        <f>('1-19-23 Norm 485 to 405'!K197-'1-19-23 Norm 485 to 405'!K$108)/'1-19-23 Norm 485 to 405'!K$108</f>
        <v>-9.1779141104294405E-3</v>
      </c>
      <c r="L90" s="4">
        <f>('1-19-23 Norm 485 to 405'!L197-'1-19-23 Norm 485 to 405'!L$108)/'1-19-23 Norm 485 to 405'!L$108</f>
        <v>1.9654578094089471E-2</v>
      </c>
      <c r="M90" s="4">
        <f>('1-19-23 Norm 485 to 405'!M197-'1-19-23 Norm 485 to 405'!M$108)/'1-19-23 Norm 485 to 405'!M$108</f>
        <v>2.0663621086453976E-2</v>
      </c>
    </row>
    <row r="91" spans="1:13" x14ac:dyDescent="0.75">
      <c r="A91" s="1">
        <v>6.5949074074074077E-2</v>
      </c>
      <c r="B91" s="4">
        <f>('1-19-23 Norm 485 to 405'!B198-'1-19-23 Norm 485 to 405'!B$108)/'1-19-23 Norm 485 to 405'!B$108</f>
        <v>-1.3668985796377906E-2</v>
      </c>
      <c r="C91" s="4">
        <f>('1-19-23 Norm 485 to 405'!C198-'1-19-23 Norm 485 to 405'!C$108)/'1-19-23 Norm 485 to 405'!C$108</f>
        <v>-9.5760451743252505E-3</v>
      </c>
      <c r="D91" s="4">
        <f>('1-19-23 Norm 485 to 405'!D198-'1-19-23 Norm 485 to 405'!D$108)/'1-19-23 Norm 485 to 405'!D$108</f>
        <v>-1.2406925204369996E-2</v>
      </c>
      <c r="E91" s="4">
        <f>('1-19-23 Norm 485 to 405'!E198-'1-19-23 Norm 485 to 405'!E$108)/'1-19-23 Norm 485 to 405'!E$108</f>
        <v>-7.0314617309930397E-2</v>
      </c>
      <c r="F91" s="4">
        <f>('1-19-23 Norm 485 to 405'!F198-'1-19-23 Norm 485 to 405'!F$108)/'1-19-23 Norm 485 to 405'!F$108</f>
        <v>-8.830628167053807E-2</v>
      </c>
      <c r="G91" s="4">
        <f>('1-19-23 Norm 485 to 405'!G198-'1-19-23 Norm 485 to 405'!G$108)/'1-19-23 Norm 485 to 405'!G$108</f>
        <v>-8.2581577619989924E-2</v>
      </c>
      <c r="H91" s="4">
        <f>('1-19-23 Norm 485 to 405'!H198-'1-19-23 Norm 485 to 405'!H$108)/'1-19-23 Norm 485 to 405'!H$108</f>
        <v>1.4339464622796566E-2</v>
      </c>
      <c r="I91" s="4">
        <f>('1-19-23 Norm 485 to 405'!I198-'1-19-23 Norm 485 to 405'!I$108)/'1-19-23 Norm 485 to 405'!I$108</f>
        <v>4.8754584423787032E-3</v>
      </c>
      <c r="J91" s="4">
        <f>('1-19-23 Norm 485 to 405'!J198-'1-19-23 Norm 485 to 405'!J$108)/'1-19-23 Norm 485 to 405'!J$108</f>
        <v>3.3991215132711507E-2</v>
      </c>
      <c r="K91" s="4">
        <f>('1-19-23 Norm 485 to 405'!K198-'1-19-23 Norm 485 to 405'!K$108)/'1-19-23 Norm 485 to 405'!K$108</f>
        <v>2.4067956583294074E-2</v>
      </c>
      <c r="L91" s="4">
        <f>('1-19-23 Norm 485 to 405'!L198-'1-19-23 Norm 485 to 405'!L$108)/'1-19-23 Norm 485 to 405'!L$108</f>
        <v>1.6726065283936043E-2</v>
      </c>
      <c r="M91" s="4">
        <f>('1-19-23 Norm 485 to 405'!M198-'1-19-23 Norm 485 to 405'!M$108)/'1-19-23 Norm 485 to 405'!M$108</f>
        <v>4.6523190567511911E-2</v>
      </c>
    </row>
    <row r="92" spans="1:13" x14ac:dyDescent="0.75">
      <c r="A92" s="1">
        <v>6.94212962962963E-2</v>
      </c>
      <c r="B92" s="4">
        <f>('1-19-23 Norm 485 to 405'!B199-'1-19-23 Norm 485 to 405'!B$108)/'1-19-23 Norm 485 to 405'!B$108</f>
        <v>-1.7343652072883971E-2</v>
      </c>
      <c r="C92" s="4">
        <f>('1-19-23 Norm 485 to 405'!C199-'1-19-23 Norm 485 to 405'!C$108)/'1-19-23 Norm 485 to 405'!C$108</f>
        <v>-6.0798988417811424E-3</v>
      </c>
      <c r="D92" s="4">
        <f>('1-19-23 Norm 485 to 405'!D199-'1-19-23 Norm 485 to 405'!D$108)/'1-19-23 Norm 485 to 405'!D$108</f>
        <v>-1.5156926537679465E-2</v>
      </c>
      <c r="E92" s="4">
        <f>('1-19-23 Norm 485 to 405'!E199-'1-19-23 Norm 485 to 405'!E$108)/'1-19-23 Norm 485 to 405'!E$108</f>
        <v>-8.8475396695694139E-2</v>
      </c>
      <c r="F92" s="4">
        <f>('1-19-23 Norm 485 to 405'!F199-'1-19-23 Norm 485 to 405'!F$108)/'1-19-23 Norm 485 to 405'!F$108</f>
        <v>-8.003638183838159E-2</v>
      </c>
      <c r="G92" s="4">
        <f>('1-19-23 Norm 485 to 405'!G199-'1-19-23 Norm 485 to 405'!G$108)/'1-19-23 Norm 485 to 405'!G$108</f>
        <v>-7.8958600085360556E-2</v>
      </c>
      <c r="H92" s="4">
        <f>('1-19-23 Norm 485 to 405'!H199-'1-19-23 Norm 485 to 405'!H$108)/'1-19-23 Norm 485 to 405'!H$108</f>
        <v>1.2042427222348153E-2</v>
      </c>
      <c r="I92" s="4">
        <f>('1-19-23 Norm 485 to 405'!I199-'1-19-23 Norm 485 to 405'!I$108)/'1-19-23 Norm 485 to 405'!I$108</f>
        <v>1.0811735397851826E-2</v>
      </c>
      <c r="J92" s="4">
        <f>('1-19-23 Norm 485 to 405'!J199-'1-19-23 Norm 485 to 405'!J$108)/'1-19-23 Norm 485 to 405'!J$108</f>
        <v>2.4309309746118481E-2</v>
      </c>
      <c r="K92" s="4">
        <f>('1-19-23 Norm 485 to 405'!K199-'1-19-23 Norm 485 to 405'!K$108)/'1-19-23 Norm 485 to 405'!K$108</f>
        <v>7.6481521077650348E-3</v>
      </c>
      <c r="L92" s="4">
        <f>('1-19-23 Norm 485 to 405'!L199-'1-19-23 Norm 485 to 405'!L$108)/'1-19-23 Norm 485 to 405'!L$108</f>
        <v>1.2109303382250882E-2</v>
      </c>
      <c r="M92" s="4">
        <f>('1-19-23 Norm 485 to 405'!M199-'1-19-23 Norm 485 to 405'!M$108)/'1-19-23 Norm 485 to 405'!M$108</f>
        <v>1.2225426843367066E-2</v>
      </c>
    </row>
    <row r="93" spans="1:13" x14ac:dyDescent="0.75">
      <c r="A93" s="1">
        <v>7.289351851851851E-2</v>
      </c>
      <c r="B93" s="4">
        <f>('1-19-23 Norm 485 to 405'!B200-'1-19-23 Norm 485 to 405'!B$108)/'1-19-23 Norm 485 to 405'!B$108</f>
        <v>-1.494710113800545E-2</v>
      </c>
      <c r="C93" s="4">
        <f>('1-19-23 Norm 485 to 405'!C200-'1-19-23 Norm 485 to 405'!C$108)/'1-19-23 Norm 485 to 405'!C$108</f>
        <v>1.0901316564157293E-3</v>
      </c>
      <c r="D93" s="4">
        <f>('1-19-23 Norm 485 to 405'!D200-'1-19-23 Norm 485 to 405'!D$108)/'1-19-23 Norm 485 to 405'!D$108</f>
        <v>-1.6516842979103784E-2</v>
      </c>
      <c r="E93" s="4">
        <f>('1-19-23 Norm 485 to 405'!E200-'1-19-23 Norm 485 to 405'!E$108)/'1-19-23 Norm 485 to 405'!E$108</f>
        <v>-9.9031764905724448E-2</v>
      </c>
      <c r="F93" s="4">
        <f>('1-19-23 Norm 485 to 405'!F200-'1-19-23 Norm 485 to 405'!F$108)/'1-19-23 Norm 485 to 405'!F$108</f>
        <v>-0.10299536553777154</v>
      </c>
      <c r="G93" s="4">
        <f>('1-19-23 Norm 485 to 405'!G200-'1-19-23 Norm 485 to 405'!G$108)/'1-19-23 Norm 485 to 405'!G$108</f>
        <v>-8.2843947496353806E-2</v>
      </c>
      <c r="H93" s="4">
        <f>('1-19-23 Norm 485 to 405'!H200-'1-19-23 Norm 485 to 405'!H$108)/'1-19-23 Norm 485 to 405'!H$108</f>
        <v>6.3328309241064192E-3</v>
      </c>
      <c r="I93" s="4">
        <f>('1-19-23 Norm 485 to 405'!I200-'1-19-23 Norm 485 to 405'!I$108)/'1-19-23 Norm 485 to 405'!I$108</f>
        <v>4.8637379633074424E-3</v>
      </c>
      <c r="J93" s="4">
        <f>('1-19-23 Norm 485 to 405'!J200-'1-19-23 Norm 485 to 405'!J$108)/'1-19-23 Norm 485 to 405'!J$108</f>
        <v>1.8443706834033423E-2</v>
      </c>
      <c r="K93" s="4">
        <f>('1-19-23 Norm 485 to 405'!K200-'1-19-23 Norm 485 to 405'!K$108)/'1-19-23 Norm 485 to 405'!K$108</f>
        <v>3.2088050941860152E-3</v>
      </c>
      <c r="L93" s="4">
        <f>('1-19-23 Norm 485 to 405'!L200-'1-19-23 Norm 485 to 405'!L$108)/'1-19-23 Norm 485 to 405'!L$108</f>
        <v>1.4851915854841163E-2</v>
      </c>
      <c r="M93" s="4">
        <f>('1-19-23 Norm 485 to 405'!M200-'1-19-23 Norm 485 to 405'!M$108)/'1-19-23 Norm 485 to 405'!M$108</f>
        <v>1.3950902776767788E-2</v>
      </c>
    </row>
    <row r="94" spans="1:13" x14ac:dyDescent="0.75">
      <c r="A94" s="1">
        <v>7.6365740740740748E-2</v>
      </c>
      <c r="B94" s="4">
        <f>('1-19-23 Norm 485 to 405'!B201-'1-19-23 Norm 485 to 405'!B$108)/'1-19-23 Norm 485 to 405'!B$108</f>
        <v>-2.4499698074501763E-2</v>
      </c>
      <c r="C94" s="4">
        <f>('1-19-23 Norm 485 to 405'!C201-'1-19-23 Norm 485 to 405'!C$108)/'1-19-23 Norm 485 to 405'!C$108</f>
        <v>-9.5890019762505802E-3</v>
      </c>
      <c r="D94" s="4">
        <f>('1-19-23 Norm 485 to 405'!D201-'1-19-23 Norm 485 to 405'!D$108)/'1-19-23 Norm 485 to 405'!D$108</f>
        <v>-1.9975521599715735E-2</v>
      </c>
      <c r="E94" s="4">
        <f>('1-19-23 Norm 485 to 405'!E201-'1-19-23 Norm 485 to 405'!E$108)/'1-19-23 Norm 485 to 405'!E$108</f>
        <v>-8.7342556266776838E-2</v>
      </c>
      <c r="F94" s="4">
        <f>('1-19-23 Norm 485 to 405'!F201-'1-19-23 Norm 485 to 405'!F$108)/'1-19-23 Norm 485 to 405'!F$108</f>
        <v>-9.0938696707054553E-2</v>
      </c>
      <c r="G94" s="4">
        <f>('1-19-23 Norm 485 to 405'!G201-'1-19-23 Norm 485 to 405'!G$108)/'1-19-23 Norm 485 to 405'!G$108</f>
        <v>-8.0842529526319262E-2</v>
      </c>
      <c r="H94" s="4">
        <f>('1-19-23 Norm 485 to 405'!H201-'1-19-23 Norm 485 to 405'!H$108)/'1-19-23 Norm 485 to 405'!H$108</f>
        <v>5.9441786682332357E-3</v>
      </c>
      <c r="I94" s="4">
        <f>('1-19-23 Norm 485 to 405'!I201-'1-19-23 Norm 485 to 405'!I$108)/'1-19-23 Norm 485 to 405'!I$108</f>
        <v>1.1012973181615154E-2</v>
      </c>
      <c r="J94" s="4">
        <f>('1-19-23 Norm 485 to 405'!J201-'1-19-23 Norm 485 to 405'!J$108)/'1-19-23 Norm 485 to 405'!J$108</f>
        <v>1.7964692817039808E-2</v>
      </c>
      <c r="K94" s="4">
        <f>('1-19-23 Norm 485 to 405'!K201-'1-19-23 Norm 485 to 405'!K$108)/'1-19-23 Norm 485 to 405'!K$108</f>
        <v>-9.9610792268618516E-3</v>
      </c>
      <c r="L94" s="4">
        <f>('1-19-23 Norm 485 to 405'!L201-'1-19-23 Norm 485 to 405'!L$108)/'1-19-23 Norm 485 to 405'!L$108</f>
        <v>1.1082376636455163E-2</v>
      </c>
      <c r="M94" s="4">
        <f>('1-19-23 Norm 485 to 405'!M201-'1-19-23 Norm 485 to 405'!M$108)/'1-19-23 Norm 485 to 405'!M$108</f>
        <v>1.8671378357059037E-2</v>
      </c>
    </row>
    <row r="95" spans="1:13" x14ac:dyDescent="0.75">
      <c r="A95" s="1">
        <v>7.9837962962962958E-2</v>
      </c>
      <c r="B95" s="4">
        <f>('1-19-23 Norm 485 to 405'!B202-'1-19-23 Norm 485 to 405'!B$108)/'1-19-23 Norm 485 to 405'!B$108</f>
        <v>-2.5244793899965135E-2</v>
      </c>
      <c r="C95" s="4">
        <f>('1-19-23 Norm 485 to 405'!C202-'1-19-23 Norm 485 to 405'!C$108)/'1-19-23 Norm 485 to 405'!C$108</f>
        <v>-6.4418121478395833E-3</v>
      </c>
      <c r="D95" s="4">
        <f>('1-19-23 Norm 485 to 405'!D202-'1-19-23 Norm 485 to 405'!D$108)/'1-19-23 Norm 485 to 405'!D$108</f>
        <v>-1.8967026151342093E-2</v>
      </c>
      <c r="E95" s="4">
        <f>('1-19-23 Norm 485 to 405'!E202-'1-19-23 Norm 485 to 405'!E$108)/'1-19-23 Norm 485 to 405'!E$108</f>
        <v>-8.7432137876880131E-2</v>
      </c>
      <c r="F95" s="4">
        <f>('1-19-23 Norm 485 to 405'!F202-'1-19-23 Norm 485 to 405'!F$108)/'1-19-23 Norm 485 to 405'!F$108</f>
        <v>-7.9080646408412475E-2</v>
      </c>
      <c r="G95" s="4">
        <f>('1-19-23 Norm 485 to 405'!G202-'1-19-23 Norm 485 to 405'!G$108)/'1-19-23 Norm 485 to 405'!G$108</f>
        <v>-9.390736113780504E-2</v>
      </c>
      <c r="H95" s="4">
        <f>('1-19-23 Norm 485 to 405'!H202-'1-19-23 Norm 485 to 405'!H$108)/'1-19-23 Norm 485 to 405'!H$108</f>
        <v>2.0639552871228671E-4</v>
      </c>
      <c r="I95" s="4">
        <f>('1-19-23 Norm 485 to 405'!I202-'1-19-23 Norm 485 to 405'!I$108)/'1-19-23 Norm 485 to 405'!I$108</f>
        <v>1.2151044031483033E-2</v>
      </c>
      <c r="J95" s="4">
        <f>('1-19-23 Norm 485 to 405'!J202-'1-19-23 Norm 485 to 405'!J$108)/'1-19-23 Norm 485 to 405'!J$108</f>
        <v>3.2801284489102071E-2</v>
      </c>
      <c r="K95" s="4">
        <f>('1-19-23 Norm 485 to 405'!K202-'1-19-23 Norm 485 to 405'!K$108)/'1-19-23 Norm 485 to 405'!K$108</f>
        <v>-2.4385487344086406E-2</v>
      </c>
      <c r="L95" s="4">
        <f>('1-19-23 Norm 485 to 405'!L202-'1-19-23 Norm 485 to 405'!L$108)/'1-19-23 Norm 485 to 405'!L$108</f>
        <v>1.6635730317880668E-2</v>
      </c>
      <c r="M95" s="4">
        <f>('1-19-23 Norm 485 to 405'!M202-'1-19-23 Norm 485 to 405'!M$108)/'1-19-23 Norm 485 to 405'!M$108</f>
        <v>2.3012755697285489E-2</v>
      </c>
    </row>
    <row r="96" spans="1:13" x14ac:dyDescent="0.75">
      <c r="A96" s="1">
        <v>8.3310185185185195E-2</v>
      </c>
      <c r="B96" s="4">
        <f>('1-19-23 Norm 485 to 405'!B203-'1-19-23 Norm 485 to 405'!B$108)/'1-19-23 Norm 485 to 405'!B$108</f>
        <v>-2.437460575285446E-2</v>
      </c>
      <c r="C96" s="4">
        <f>('1-19-23 Norm 485 to 405'!C203-'1-19-23 Norm 485 to 405'!C$108)/'1-19-23 Norm 485 to 405'!C$108</f>
        <v>-1.5387386129250968E-4</v>
      </c>
      <c r="D96" s="4">
        <f>('1-19-23 Norm 485 to 405'!D203-'1-19-23 Norm 485 to 405'!D$108)/'1-19-23 Norm 485 to 405'!D$108</f>
        <v>-1.0768588616044116E-2</v>
      </c>
      <c r="E96" s="4">
        <f>('1-19-23 Norm 485 to 405'!E203-'1-19-23 Norm 485 to 405'!E$108)/'1-19-23 Norm 485 to 405'!E$108</f>
        <v>-7.9182847849049762E-2</v>
      </c>
      <c r="F96" s="4">
        <f>('1-19-23 Norm 485 to 405'!F203-'1-19-23 Norm 485 to 405'!F$108)/'1-19-23 Norm 485 to 405'!F$108</f>
        <v>-8.8647471249109877E-2</v>
      </c>
      <c r="G96" s="4">
        <f>('1-19-23 Norm 485 to 405'!G203-'1-19-23 Norm 485 to 405'!G$108)/'1-19-23 Norm 485 to 405'!G$108</f>
        <v>-8.2992605480643744E-2</v>
      </c>
      <c r="H96" s="4">
        <f>('1-19-23 Norm 485 to 405'!H203-'1-19-23 Norm 485 to 405'!H$108)/'1-19-23 Norm 485 to 405'!H$108</f>
        <v>1.1143912728124365E-2</v>
      </c>
      <c r="I96" s="4">
        <f>('1-19-23 Norm 485 to 405'!I203-'1-19-23 Norm 485 to 405'!I$108)/'1-19-23 Norm 485 to 405'!I$108</f>
        <v>4.9376928781515459E-3</v>
      </c>
      <c r="J96" s="4">
        <f>('1-19-23 Norm 485 to 405'!J203-'1-19-23 Norm 485 to 405'!J$108)/'1-19-23 Norm 485 to 405'!J$108</f>
        <v>1.0203125187540371E-2</v>
      </c>
      <c r="K96" s="4">
        <f>('1-19-23 Norm 485 to 405'!K203-'1-19-23 Norm 485 to 405'!K$108)/'1-19-23 Norm 485 to 405'!K$108</f>
        <v>-1.4196221894879971E-2</v>
      </c>
      <c r="L96" s="4">
        <f>('1-19-23 Norm 485 to 405'!L203-'1-19-23 Norm 485 to 405'!L$108)/'1-19-23 Norm 485 to 405'!L$108</f>
        <v>8.6037895960923536E-4</v>
      </c>
      <c r="M96" s="4">
        <f>('1-19-23 Norm 485 to 405'!M203-'1-19-23 Norm 485 to 405'!M$108)/'1-19-23 Norm 485 to 405'!M$108</f>
        <v>-6.2543954390410494E-3</v>
      </c>
    </row>
    <row r="97" spans="1:13" x14ac:dyDescent="0.75">
      <c r="A97" s="1">
        <v>8.6782407407407405E-2</v>
      </c>
      <c r="B97" s="4">
        <f>('1-19-23 Norm 485 to 405'!B204-'1-19-23 Norm 485 to 405'!B$108)/'1-19-23 Norm 485 to 405'!B$108</f>
        <v>-1.4478132966689167E-2</v>
      </c>
      <c r="C97" s="4">
        <f>('1-19-23 Norm 485 to 405'!C204-'1-19-23 Norm 485 to 405'!C$108)/'1-19-23 Norm 485 to 405'!C$108</f>
        <v>-7.0346076868044423E-3</v>
      </c>
      <c r="D97" s="4">
        <f>('1-19-23 Norm 485 to 405'!D204-'1-19-23 Norm 485 to 405'!D$108)/'1-19-23 Norm 485 to 405'!D$108</f>
        <v>-9.234405625612686E-3</v>
      </c>
      <c r="E97" s="4">
        <f>('1-19-23 Norm 485 to 405'!E204-'1-19-23 Norm 485 to 405'!E$108)/'1-19-23 Norm 485 to 405'!E$108</f>
        <v>-9.4693965758433543E-2</v>
      </c>
      <c r="F97" s="4">
        <f>('1-19-23 Norm 485 to 405'!F204-'1-19-23 Norm 485 to 405'!F$108)/'1-19-23 Norm 485 to 405'!F$108</f>
        <v>-8.634059051595587E-2</v>
      </c>
      <c r="G97" s="4">
        <f>('1-19-23 Norm 485 to 405'!G204-'1-19-23 Norm 485 to 405'!G$108)/'1-19-23 Norm 485 to 405'!G$108</f>
        <v>-8.8207433183509695E-2</v>
      </c>
      <c r="H97" s="4">
        <f>('1-19-23 Norm 485 to 405'!H204-'1-19-23 Norm 485 to 405'!H$108)/'1-19-23 Norm 485 to 405'!H$108</f>
        <v>8.5426984458924007E-3</v>
      </c>
      <c r="I97" s="4">
        <f>('1-19-23 Norm 485 to 405'!I204-'1-19-23 Norm 485 to 405'!I$108)/'1-19-23 Norm 485 to 405'!I$108</f>
        <v>4.4294116600222169E-3</v>
      </c>
      <c r="J97" s="4">
        <f>('1-19-23 Norm 485 to 405'!J204-'1-19-23 Norm 485 to 405'!J$108)/'1-19-23 Norm 485 to 405'!J$108</f>
        <v>2.1290534353344989E-2</v>
      </c>
      <c r="K97" s="4">
        <f>('1-19-23 Norm 485 to 405'!K204-'1-19-23 Norm 485 to 405'!K$108)/'1-19-23 Norm 485 to 405'!K$108</f>
        <v>-3.1790295593976475E-2</v>
      </c>
      <c r="L97" s="4">
        <f>('1-19-23 Norm 485 to 405'!L204-'1-19-23 Norm 485 to 405'!L$108)/'1-19-23 Norm 485 to 405'!L$108</f>
        <v>-1.1131496548662457E-2</v>
      </c>
      <c r="M97" s="4">
        <f>('1-19-23 Norm 485 to 405'!M204-'1-19-23 Norm 485 to 405'!M$108)/'1-19-23 Norm 485 to 405'!M$108</f>
        <v>-4.4694477460314186E-3</v>
      </c>
    </row>
    <row r="98" spans="1:13" x14ac:dyDescent="0.75">
      <c r="A98" s="1">
        <v>9.0254629629629629E-2</v>
      </c>
      <c r="B98" s="4">
        <f>('1-19-23 Norm 485 to 405'!B205-'1-19-23 Norm 485 to 405'!B$108)/'1-19-23 Norm 485 to 405'!B$108</f>
        <v>-1.3065641695667089E-2</v>
      </c>
      <c r="C98" s="4">
        <f>('1-19-23 Norm 485 to 405'!C205-'1-19-23 Norm 485 to 405'!C$108)/'1-19-23 Norm 485 to 405'!C$108</f>
        <v>4.2417623350378573E-3</v>
      </c>
      <c r="D98" s="4">
        <f>('1-19-23 Norm 485 to 405'!D205-'1-19-23 Norm 485 to 405'!D$108)/'1-19-23 Norm 485 to 405'!D$108</f>
        <v>-2.8312305483131749E-2</v>
      </c>
      <c r="E98" s="4">
        <f>('1-19-23 Norm 485 to 405'!E205-'1-19-23 Norm 485 to 405'!E$108)/'1-19-23 Norm 485 to 405'!E$108</f>
        <v>-0.10656910475422278</v>
      </c>
      <c r="F98" s="4">
        <f>('1-19-23 Norm 485 to 405'!F205-'1-19-23 Norm 485 to 405'!F$108)/'1-19-23 Norm 485 to 405'!F$108</f>
        <v>-8.9702675940920448E-2</v>
      </c>
      <c r="G98" s="4">
        <f>('1-19-23 Norm 485 to 405'!G205-'1-19-23 Norm 485 to 405'!G$108)/'1-19-23 Norm 485 to 405'!G$108</f>
        <v>-8.071399539357807E-2</v>
      </c>
      <c r="H98" s="4">
        <f>('1-19-23 Norm 485 to 405'!H205-'1-19-23 Norm 485 to 405'!H$108)/'1-19-23 Norm 485 to 405'!H$108</f>
        <v>1.2943155148699353E-2</v>
      </c>
      <c r="I98" s="4">
        <f>('1-19-23 Norm 485 to 405'!I205-'1-19-23 Norm 485 to 405'!I$108)/'1-19-23 Norm 485 to 405'!I$108</f>
        <v>1.4165619190763059E-3</v>
      </c>
      <c r="J98" s="4">
        <f>('1-19-23 Norm 485 to 405'!J205-'1-19-23 Norm 485 to 405'!J$108)/'1-19-23 Norm 485 to 405'!J$108</f>
        <v>1.9188467773901052E-2</v>
      </c>
      <c r="K98" s="4">
        <f>('1-19-23 Norm 485 to 405'!K205-'1-19-23 Norm 485 to 405'!K$108)/'1-19-23 Norm 485 to 405'!K$108</f>
        <v>-3.5237780447103025E-2</v>
      </c>
      <c r="L98" s="4">
        <f>('1-19-23 Norm 485 to 405'!L205-'1-19-23 Norm 485 to 405'!L$108)/'1-19-23 Norm 485 to 405'!L$108</f>
        <v>2.3243222034762716E-3</v>
      </c>
      <c r="M98" s="4">
        <f>('1-19-23 Norm 485 to 405'!M205-'1-19-23 Norm 485 to 405'!M$108)/'1-19-23 Norm 485 to 405'!M$108</f>
        <v>-7.5770224607434817E-3</v>
      </c>
    </row>
    <row r="99" spans="1:13" x14ac:dyDescent="0.75">
      <c r="A99" s="1">
        <v>9.3726851851851839E-2</v>
      </c>
      <c r="B99" s="4">
        <f>('1-19-23 Norm 485 to 405'!B206-'1-19-23 Norm 485 to 405'!B$108)/'1-19-23 Norm 485 to 405'!B$108</f>
        <v>-1.7629757855215152E-2</v>
      </c>
      <c r="C99" s="4">
        <f>('1-19-23 Norm 485 to 405'!C206-'1-19-23 Norm 485 to 405'!C$108)/'1-19-23 Norm 485 to 405'!C$108</f>
        <v>-1.4973110298091096E-2</v>
      </c>
      <c r="D99" s="4">
        <f>('1-19-23 Norm 485 to 405'!D206-'1-19-23 Norm 485 to 405'!D$108)/'1-19-23 Norm 485 to 405'!D$108</f>
        <v>-1.9786213538746027E-2</v>
      </c>
      <c r="E99" s="4">
        <f>('1-19-23 Norm 485 to 405'!E206-'1-19-23 Norm 485 to 405'!E$108)/'1-19-23 Norm 485 to 405'!E$108</f>
        <v>-8.3724340747847917E-2</v>
      </c>
      <c r="F99" s="4">
        <f>('1-19-23 Norm 485 to 405'!F206-'1-19-23 Norm 485 to 405'!F$108)/'1-19-23 Norm 485 to 405'!F$108</f>
        <v>-0.11178351523479818</v>
      </c>
      <c r="G99" s="4">
        <f>('1-19-23 Norm 485 to 405'!G206-'1-19-23 Norm 485 to 405'!G$108)/'1-19-23 Norm 485 to 405'!G$108</f>
        <v>-6.7957722199785173E-2</v>
      </c>
      <c r="H99" s="4">
        <f>('1-19-23 Norm 485 to 405'!H206-'1-19-23 Norm 485 to 405'!H$108)/'1-19-23 Norm 485 to 405'!H$108</f>
        <v>1.2503950824214551E-2</v>
      </c>
      <c r="I99" s="4">
        <f>('1-19-23 Norm 485 to 405'!I206-'1-19-23 Norm 485 to 405'!I$108)/'1-19-23 Norm 485 to 405'!I$108</f>
        <v>7.0174253025226709E-3</v>
      </c>
      <c r="J99" s="4">
        <f>('1-19-23 Norm 485 to 405'!J206-'1-19-23 Norm 485 to 405'!J$108)/'1-19-23 Norm 485 to 405'!J$108</f>
        <v>2.6156132296469251E-2</v>
      </c>
      <c r="K99" s="4">
        <f>('1-19-23 Norm 485 to 405'!K206-'1-19-23 Norm 485 to 405'!K$108)/'1-19-23 Norm 485 to 405'!K$108</f>
        <v>-2.8260018274376596E-2</v>
      </c>
      <c r="L99" s="4">
        <f>('1-19-23 Norm 485 to 405'!L206-'1-19-23 Norm 485 to 405'!L$108)/'1-19-23 Norm 485 to 405'!L$108</f>
        <v>-1.6188382947988137E-2</v>
      </c>
      <c r="M99" s="4">
        <f>('1-19-23 Norm 485 to 405'!M206-'1-19-23 Norm 485 to 405'!M$108)/'1-19-23 Norm 485 to 405'!M$108</f>
        <v>-1.6492378128089128E-2</v>
      </c>
    </row>
    <row r="100" spans="1:13" x14ac:dyDescent="0.75">
      <c r="A100" s="1">
        <v>9.7199074074074077E-2</v>
      </c>
      <c r="B100" s="4">
        <f>('1-19-23 Norm 485 to 405'!B207-'1-19-23 Norm 485 to 405'!B$108)/'1-19-23 Norm 485 to 405'!B$108</f>
        <v>-1.9341641882787156E-2</v>
      </c>
      <c r="C100" s="4">
        <f>('1-19-23 Norm 485 to 405'!C207-'1-19-23 Norm 485 to 405'!C$108)/'1-19-23 Norm 485 to 405'!C$108</f>
        <v>9.5253331447140484E-4</v>
      </c>
      <c r="D100" s="4">
        <f>('1-19-23 Norm 485 to 405'!D207-'1-19-23 Norm 485 to 405'!D$108)/'1-19-23 Norm 485 to 405'!D$108</f>
        <v>-2.2568869165670486E-2</v>
      </c>
      <c r="E100" s="4">
        <f>('1-19-23 Norm 485 to 405'!E207-'1-19-23 Norm 485 to 405'!E$108)/'1-19-23 Norm 485 to 405'!E$108</f>
        <v>-9.5715121936386219E-2</v>
      </c>
      <c r="F100" s="4">
        <f>('1-19-23 Norm 485 to 405'!F207-'1-19-23 Norm 485 to 405'!F$108)/'1-19-23 Norm 485 to 405'!F$108</f>
        <v>-9.9634894397653287E-2</v>
      </c>
      <c r="G100" s="4">
        <f>('1-19-23 Norm 485 to 405'!G207-'1-19-23 Norm 485 to 405'!G$108)/'1-19-23 Norm 485 to 405'!G$108</f>
        <v>-0.1048896495640826</v>
      </c>
      <c r="H100" s="4">
        <f>('1-19-23 Norm 485 to 405'!H207-'1-19-23 Norm 485 to 405'!H$108)/'1-19-23 Norm 485 to 405'!H$108</f>
        <v>9.6254394421664037E-3</v>
      </c>
      <c r="I100" s="4">
        <f>('1-19-23 Norm 485 to 405'!I207-'1-19-23 Norm 485 to 405'!I$108)/'1-19-23 Norm 485 to 405'!I$108</f>
        <v>7.9165340814973083E-3</v>
      </c>
      <c r="J100" s="4">
        <f>('1-19-23 Norm 485 to 405'!J207-'1-19-23 Norm 485 to 405'!J$108)/'1-19-23 Norm 485 to 405'!J$108</f>
        <v>1.5988048816118622E-2</v>
      </c>
      <c r="K100" s="4">
        <f>('1-19-23 Norm 485 to 405'!K207-'1-19-23 Norm 485 to 405'!K$108)/'1-19-23 Norm 485 to 405'!K$108</f>
        <v>-3.3200531208499237E-2</v>
      </c>
      <c r="L100" s="4">
        <f>('1-19-23 Norm 485 to 405'!L207-'1-19-23 Norm 485 to 405'!L$108)/'1-19-23 Norm 485 to 405'!L$108</f>
        <v>-7.162103838841043E-3</v>
      </c>
      <c r="M100" s="4">
        <f>('1-19-23 Norm 485 to 405'!M207-'1-19-23 Norm 485 to 405'!M$108)/'1-19-23 Norm 485 to 405'!M$108</f>
        <v>-2.304909560723515E-2</v>
      </c>
    </row>
    <row r="101" spans="1:13" x14ac:dyDescent="0.75">
      <c r="A101" s="1">
        <v>0.10067129629629629</v>
      </c>
      <c r="B101" s="4">
        <f>('1-19-23 Norm 485 to 405'!B208-'1-19-23 Norm 485 to 405'!B$108)/'1-19-23 Norm 485 to 405'!B$108</f>
        <v>-2.0076972687125692E-2</v>
      </c>
      <c r="C101" s="4">
        <f>('1-19-23 Norm 485 to 405'!C208-'1-19-23 Norm 485 to 405'!C$108)/'1-19-23 Norm 485 to 405'!C$108</f>
        <v>1.4730761037106614E-3</v>
      </c>
      <c r="D101" s="4">
        <f>('1-19-23 Norm 485 to 405'!D208-'1-19-23 Norm 485 to 405'!D$108)/'1-19-23 Norm 485 to 405'!D$108</f>
        <v>-1.1857563486810028E-2</v>
      </c>
      <c r="E101" s="4">
        <f>('1-19-23 Norm 485 to 405'!E208-'1-19-23 Norm 485 to 405'!E$108)/'1-19-23 Norm 485 to 405'!E$108</f>
        <v>-8.0908840636586737E-2</v>
      </c>
      <c r="F101" s="4">
        <f>('1-19-23 Norm 485 to 405'!F208-'1-19-23 Norm 485 to 405'!F$108)/'1-19-23 Norm 485 to 405'!F$108</f>
        <v>-9.5092745902622691E-2</v>
      </c>
      <c r="G101" s="4">
        <f>('1-19-23 Norm 485 to 405'!G208-'1-19-23 Norm 485 to 405'!G$108)/'1-19-23 Norm 485 to 405'!G$108</f>
        <v>-9.5323500153045582E-2</v>
      </c>
      <c r="H101" s="4">
        <f>('1-19-23 Norm 485 to 405'!H208-'1-19-23 Norm 485 to 405'!H$108)/'1-19-23 Norm 485 to 405'!H$108</f>
        <v>7.1291338143831713E-3</v>
      </c>
      <c r="I101" s="4">
        <f>('1-19-23 Norm 485 to 405'!I208-'1-19-23 Norm 485 to 405'!I$108)/'1-19-23 Norm 485 to 405'!I$108</f>
        <v>5.0849770792029964E-4</v>
      </c>
      <c r="J101" s="4">
        <f>('1-19-23 Norm 485 to 405'!J208-'1-19-23 Norm 485 to 405'!J$108)/'1-19-23 Norm 485 to 405'!J$108</f>
        <v>6.8217571113738688E-3</v>
      </c>
      <c r="K101" s="4">
        <f>('1-19-23 Norm 485 to 405'!K208-'1-19-23 Norm 485 to 405'!K$108)/'1-19-23 Norm 485 to 405'!K$108</f>
        <v>-4.0018010919119738E-2</v>
      </c>
      <c r="L101" s="4">
        <f>('1-19-23 Norm 485 to 405'!L208-'1-19-23 Norm 485 to 405'!L$108)/'1-19-23 Norm 485 to 405'!L$108</f>
        <v>-9.4281453550814718E-3</v>
      </c>
      <c r="M101" s="4">
        <f>('1-19-23 Norm 485 to 405'!M208-'1-19-23 Norm 485 to 405'!M$108)/'1-19-23 Norm 485 to 405'!M$108</f>
        <v>-2.7732818430492957E-2</v>
      </c>
    </row>
    <row r="102" spans="1:13" x14ac:dyDescent="0.75">
      <c r="A102" s="1">
        <v>0.10414351851851851</v>
      </c>
      <c r="B102" s="4">
        <f>('1-19-23 Norm 485 to 405'!B209-'1-19-23 Norm 485 to 405'!B$108)/'1-19-23 Norm 485 to 405'!B$108</f>
        <v>-1.2554874417015657E-2</v>
      </c>
      <c r="C102" s="4">
        <f>('1-19-23 Norm 485 to 405'!C209-'1-19-23 Norm 485 to 405'!C$108)/'1-19-23 Norm 485 to 405'!C$108</f>
        <v>2.5717964476501797E-4</v>
      </c>
      <c r="D102" s="4">
        <f>('1-19-23 Norm 485 to 405'!D209-'1-19-23 Norm 485 to 405'!D$108)/'1-19-23 Norm 485 to 405'!D$108</f>
        <v>-1.6104408485302115E-2</v>
      </c>
      <c r="E102" s="4">
        <f>('1-19-23 Norm 485 to 405'!E209-'1-19-23 Norm 485 to 405'!E$108)/'1-19-23 Norm 485 to 405'!E$108</f>
        <v>-9.1497259418580404E-2</v>
      </c>
      <c r="F102" s="4">
        <f>('1-19-23 Norm 485 to 405'!F209-'1-19-23 Norm 485 to 405'!F$108)/'1-19-23 Norm 485 to 405'!F$108</f>
        <v>-0.10891762224920204</v>
      </c>
      <c r="G102" s="4">
        <f>('1-19-23 Norm 485 to 405'!G209-'1-19-23 Norm 485 to 405'!G$108)/'1-19-23 Norm 485 to 405'!G$108</f>
        <v>-9.0559955616773796E-2</v>
      </c>
      <c r="H102" s="4">
        <f>('1-19-23 Norm 485 to 405'!H209-'1-19-23 Norm 485 to 405'!H$108)/'1-19-23 Norm 485 to 405'!H$108</f>
        <v>5.473591828120212E-3</v>
      </c>
      <c r="I102" s="4">
        <f>('1-19-23 Norm 485 to 405'!I209-'1-19-23 Norm 485 to 405'!I$108)/'1-19-23 Norm 485 to 405'!I$108</f>
        <v>-7.1902781229126996E-3</v>
      </c>
      <c r="J102" s="4">
        <f>('1-19-23 Norm 485 to 405'!J209-'1-19-23 Norm 485 to 405'!J$108)/'1-19-23 Norm 485 to 405'!J$108</f>
        <v>2.4232845908973129E-2</v>
      </c>
      <c r="K102" s="4">
        <f>('1-19-23 Norm 485 to 405'!K209-'1-19-23 Norm 485 to 405'!K$108)/'1-19-23 Norm 485 to 405'!K$108</f>
        <v>-4.0545188408347331E-2</v>
      </c>
      <c r="L102" s="4">
        <f>('1-19-23 Norm 485 to 405'!L209-'1-19-23 Norm 485 to 405'!L$108)/'1-19-23 Norm 485 to 405'!L$108</f>
        <v>-1.8846870623097412E-2</v>
      </c>
      <c r="M102" s="4">
        <f>('1-19-23 Norm 485 to 405'!M209-'1-19-23 Norm 485 to 405'!M$108)/'1-19-23 Norm 485 to 405'!M$108</f>
        <v>-8.4570205339413364E-3</v>
      </c>
    </row>
    <row r="103" spans="1:13" x14ac:dyDescent="0.75">
      <c r="A103" s="1">
        <v>0.10761574074074073</v>
      </c>
      <c r="B103" s="4">
        <f>('1-19-23 Norm 485 to 405'!B210-'1-19-23 Norm 485 to 405'!B$108)/'1-19-23 Norm 485 to 405'!B$108</f>
        <v>-1.8053415067748404E-2</v>
      </c>
      <c r="C103" s="4">
        <f>('1-19-23 Norm 485 to 405'!C210-'1-19-23 Norm 485 to 405'!C$108)/'1-19-23 Norm 485 to 405'!C$108</f>
        <v>6.1479881183077118E-3</v>
      </c>
      <c r="D103" s="4">
        <f>('1-19-23 Norm 485 to 405'!D210-'1-19-23 Norm 485 to 405'!D$108)/'1-19-23 Norm 485 to 405'!D$108</f>
        <v>-1.9867162470804323E-2</v>
      </c>
      <c r="E103" s="4">
        <f>('1-19-23 Norm 485 to 405'!E210-'1-19-23 Norm 485 to 405'!E$108)/'1-19-23 Norm 485 to 405'!E$108</f>
        <v>-9.2142828535956053E-2</v>
      </c>
      <c r="F103" s="4">
        <f>('1-19-23 Norm 485 to 405'!F210-'1-19-23 Norm 485 to 405'!F$108)/'1-19-23 Norm 485 to 405'!F$108</f>
        <v>-9.5463100269245746E-2</v>
      </c>
      <c r="G103" s="4">
        <f>('1-19-23 Norm 485 to 405'!G210-'1-19-23 Norm 485 to 405'!G$108)/'1-19-23 Norm 485 to 405'!G$108</f>
        <v>-0.10669657615112157</v>
      </c>
      <c r="H103" s="4">
        <f>('1-19-23 Norm 485 to 405'!H210-'1-19-23 Norm 485 to 405'!H$108)/'1-19-23 Norm 485 to 405'!H$108</f>
        <v>2.7951117530200481E-3</v>
      </c>
      <c r="I103" s="4">
        <f>('1-19-23 Norm 485 to 405'!I210-'1-19-23 Norm 485 to 405'!I$108)/'1-19-23 Norm 485 to 405'!I$108</f>
        <v>8.5626339879738868E-3</v>
      </c>
      <c r="J103" s="4">
        <f>('1-19-23 Norm 485 to 405'!J210-'1-19-23 Norm 485 to 405'!J$108)/'1-19-23 Norm 485 to 405'!J$108</f>
        <v>1.6889383363716207E-2</v>
      </c>
      <c r="K103" s="4">
        <f>('1-19-23 Norm 485 to 405'!K210-'1-19-23 Norm 485 to 405'!K$108)/'1-19-23 Norm 485 to 405'!K$108</f>
        <v>-3.3180226769023144E-2</v>
      </c>
      <c r="L103" s="4">
        <f>('1-19-23 Norm 485 to 405'!L210-'1-19-23 Norm 485 to 405'!L$108)/'1-19-23 Norm 485 to 405'!L$108</f>
        <v>-1.6520465594184658E-2</v>
      </c>
      <c r="M103" s="4">
        <f>('1-19-23 Norm 485 to 405'!M210-'1-19-23 Norm 485 to 405'!M$108)/'1-19-23 Norm 485 to 405'!M$108</f>
        <v>-2.9973539057841423E-2</v>
      </c>
    </row>
    <row r="104" spans="1:13" x14ac:dyDescent="0.75">
      <c r="A104" s="1">
        <v>0.11108796296296297</v>
      </c>
      <c r="B104" s="4">
        <f>('1-19-23 Norm 485 to 405'!B211-'1-19-23 Norm 485 to 405'!B$108)/'1-19-23 Norm 485 to 405'!B$108</f>
        <v>-1.5795126748331442E-2</v>
      </c>
      <c r="C104" s="4">
        <f>('1-19-23 Norm 485 to 405'!C211-'1-19-23 Norm 485 to 405'!C$108)/'1-19-23 Norm 485 to 405'!C$108</f>
        <v>-4.2826089381424902E-3</v>
      </c>
      <c r="D104" s="4">
        <f>('1-19-23 Norm 485 to 405'!D211-'1-19-23 Norm 485 to 405'!D$108)/'1-19-23 Norm 485 to 405'!D$108</f>
        <v>-1.0977077172746494E-2</v>
      </c>
      <c r="E104" s="4">
        <f>('1-19-23 Norm 485 to 405'!E211-'1-19-23 Norm 485 to 405'!E$108)/'1-19-23 Norm 485 to 405'!E$108</f>
        <v>-0.11431645560129261</v>
      </c>
      <c r="F104" s="4">
        <f>('1-19-23 Norm 485 to 405'!F211-'1-19-23 Norm 485 to 405'!F$108)/'1-19-23 Norm 485 to 405'!F$108</f>
        <v>-0.12147628988965103</v>
      </c>
      <c r="G104" s="4">
        <f>('1-19-23 Norm 485 to 405'!G211-'1-19-23 Norm 485 to 405'!G$108)/'1-19-23 Norm 485 to 405'!G$108</f>
        <v>-0.10517887271583397</v>
      </c>
      <c r="H104" s="4">
        <f>('1-19-23 Norm 485 to 405'!H211-'1-19-23 Norm 485 to 405'!H$108)/'1-19-23 Norm 485 to 405'!H$108</f>
        <v>1.1853789771604357E-2</v>
      </c>
      <c r="I104" s="4">
        <f>('1-19-23 Norm 485 to 405'!I211-'1-19-23 Norm 485 to 405'!I$108)/'1-19-23 Norm 485 to 405'!I$108</f>
        <v>7.1629066674710942E-4</v>
      </c>
      <c r="J104" s="4">
        <f>('1-19-23 Norm 485 to 405'!J211-'1-19-23 Norm 485 to 405'!J$108)/'1-19-23 Norm 485 to 405'!J$108</f>
        <v>1.6647155152799551E-2</v>
      </c>
      <c r="K104" s="4">
        <f>('1-19-23 Norm 485 to 405'!K211-'1-19-23 Norm 485 to 405'!K$108)/'1-19-23 Norm 485 to 405'!K$108</f>
        <v>-4.1794478527607322E-2</v>
      </c>
      <c r="L104" s="4">
        <f>('1-19-23 Norm 485 to 405'!L211-'1-19-23 Norm 485 to 405'!L$108)/'1-19-23 Norm 485 to 405'!L$108</f>
        <v>-2.0294249987711305E-2</v>
      </c>
      <c r="M104" s="4">
        <f>('1-19-23 Norm 485 to 405'!M211-'1-19-23 Norm 485 to 405'!M$108)/'1-19-23 Norm 485 to 405'!M$108</f>
        <v>-3.582356319950171E-2</v>
      </c>
    </row>
    <row r="105" spans="1:13" x14ac:dyDescent="0.75">
      <c r="A105" s="1">
        <v>0.11456018518518518</v>
      </c>
      <c r="B105" s="4">
        <f>('1-19-23 Norm 485 to 405'!B212-'1-19-23 Norm 485 to 405'!B$108)/'1-19-23 Norm 485 to 405'!B$108</f>
        <v>-6.7981617315142602E-3</v>
      </c>
      <c r="C105" s="4">
        <f>('1-19-23 Norm 485 to 405'!C212-'1-19-23 Norm 485 to 405'!C$108)/'1-19-23 Norm 485 to 405'!C$108</f>
        <v>-9.1537166279095361E-3</v>
      </c>
      <c r="D105" s="4">
        <f>('1-19-23 Norm 485 to 405'!D212-'1-19-23 Norm 485 to 405'!D$108)/'1-19-23 Norm 485 to 405'!D$108</f>
        <v>-2.0757866062205522E-2</v>
      </c>
      <c r="E105" s="4">
        <f>('1-19-23 Norm 485 to 405'!E212-'1-19-23 Norm 485 to 405'!E$108)/'1-19-23 Norm 485 to 405'!E$108</f>
        <v>-9.1289526498237947E-2</v>
      </c>
      <c r="F105" s="4">
        <f>('1-19-23 Norm 485 to 405'!F212-'1-19-23 Norm 485 to 405'!F$108)/'1-19-23 Norm 485 to 405'!F$108</f>
        <v>-9.9405859381538814E-2</v>
      </c>
      <c r="G105" s="4">
        <f>('1-19-23 Norm 485 to 405'!G212-'1-19-23 Norm 485 to 405'!G$108)/'1-19-23 Norm 485 to 405'!G$108</f>
        <v>-9.2124453087019914E-2</v>
      </c>
      <c r="H105" s="4">
        <f>('1-19-23 Norm 485 to 405'!H212-'1-19-23 Norm 485 to 405'!H$108)/'1-19-23 Norm 485 to 405'!H$108</f>
        <v>3.8913723302503767E-3</v>
      </c>
      <c r="I105" s="4">
        <f>('1-19-23 Norm 485 to 405'!I212-'1-19-23 Norm 485 to 405'!I$108)/'1-19-23 Norm 485 to 405'!I$108</f>
        <v>-4.3440645987072157E-3</v>
      </c>
      <c r="J105" s="4">
        <f>('1-19-23 Norm 485 to 405'!J212-'1-19-23 Norm 485 to 405'!J$108)/'1-19-23 Norm 485 to 405'!J$108</f>
        <v>8.7710918385166415E-3</v>
      </c>
      <c r="K105" s="4">
        <f>('1-19-23 Norm 485 to 405'!K212-'1-19-23 Norm 485 to 405'!K$108)/'1-19-23 Norm 485 to 405'!K$108</f>
        <v>-5.0110175805710019E-2</v>
      </c>
      <c r="L105" s="4">
        <f>('1-19-23 Norm 485 to 405'!L212-'1-19-23 Norm 485 to 405'!L$108)/'1-19-23 Norm 485 to 405'!L$108</f>
        <v>-1.5464929569962102E-2</v>
      </c>
      <c r="M105" s="4">
        <f>('1-19-23 Norm 485 to 405'!M212-'1-19-23 Norm 485 to 405'!M$108)/'1-19-23 Norm 485 to 405'!M$108</f>
        <v>-3.2422812757792865E-2</v>
      </c>
    </row>
    <row r="106" spans="1:13" x14ac:dyDescent="0.75">
      <c r="A106" s="1">
        <v>0.11803240740740741</v>
      </c>
      <c r="B106" s="4">
        <f>('1-19-23 Norm 485 to 405'!B213-'1-19-23 Norm 485 to 405'!B$108)/'1-19-23 Norm 485 to 405'!B$108</f>
        <v>-9.7092370979806903E-3</v>
      </c>
      <c r="C106" s="4">
        <f>('1-19-23 Norm 485 to 405'!C213-'1-19-23 Norm 485 to 405'!C$108)/'1-19-23 Norm 485 to 405'!C$108</f>
        <v>-6.2028197792223299E-3</v>
      </c>
      <c r="D106" s="4">
        <f>('1-19-23 Norm 485 to 405'!D213-'1-19-23 Norm 485 to 405'!D$108)/'1-19-23 Norm 485 to 405'!D$108</f>
        <v>-1.6361423325021919E-2</v>
      </c>
      <c r="E106" s="4">
        <f>('1-19-23 Norm 485 to 405'!E213-'1-19-23 Norm 485 to 405'!E$108)/'1-19-23 Norm 485 to 405'!E$108</f>
        <v>-0.10057232873525072</v>
      </c>
      <c r="F106" s="4">
        <f>('1-19-23 Norm 485 to 405'!F213-'1-19-23 Norm 485 to 405'!F$108)/'1-19-23 Norm 485 to 405'!F$108</f>
        <v>-0.11211307726328096</v>
      </c>
      <c r="G106" s="4">
        <f>('1-19-23 Norm 485 to 405'!G213-'1-19-23 Norm 485 to 405'!G$108)/'1-19-23 Norm 485 to 405'!G$108</f>
        <v>-0.116987531648593</v>
      </c>
      <c r="H106" s="4">
        <f>('1-19-23 Norm 485 to 405'!H213-'1-19-23 Norm 485 to 405'!H$108)/'1-19-23 Norm 485 to 405'!H$108</f>
        <v>-5.4436924396325291E-3</v>
      </c>
      <c r="I106" s="4">
        <f>('1-19-23 Norm 485 to 405'!I213-'1-19-23 Norm 485 to 405'!I$108)/'1-19-23 Norm 485 to 405'!I$108</f>
        <v>-4.0567393891051389E-3</v>
      </c>
      <c r="J106" s="4">
        <f>('1-19-23 Norm 485 to 405'!J213-'1-19-23 Norm 485 to 405'!J$108)/'1-19-23 Norm 485 to 405'!J$108</f>
        <v>1.1902367987922198E-2</v>
      </c>
      <c r="K106" s="4">
        <f>('1-19-23 Norm 485 to 405'!K213-'1-19-23 Norm 485 to 405'!K$108)/'1-19-23 Norm 485 to 405'!K$108</f>
        <v>-4.5524618530753493E-2</v>
      </c>
      <c r="L106" s="4">
        <f>('1-19-23 Norm 485 to 405'!L213-'1-19-23 Norm 485 to 405'!L$108)/'1-19-23 Norm 485 to 405'!L$108</f>
        <v>-3.9163913113123623E-2</v>
      </c>
      <c r="M106" s="4">
        <f>('1-19-23 Norm 485 to 405'!M213-'1-19-23 Norm 485 to 405'!M$108)/'1-19-23 Norm 485 to 405'!M$108</f>
        <v>-5.1200387057607245E-2</v>
      </c>
    </row>
    <row r="107" spans="1:13" x14ac:dyDescent="0.75">
      <c r="A107" s="1">
        <v>0.12150462962962963</v>
      </c>
      <c r="B107" s="4">
        <f>('1-19-23 Norm 485 to 405'!B214-'1-19-23 Norm 485 to 405'!B$108)/'1-19-23 Norm 485 to 405'!B$108</f>
        <v>-4.8522948100015477E-3</v>
      </c>
      <c r="C107" s="4">
        <f>('1-19-23 Norm 485 to 405'!C214-'1-19-23 Norm 485 to 405'!C$108)/'1-19-23 Norm 485 to 405'!C$108</f>
        <v>-5.5258548130370511E-3</v>
      </c>
      <c r="D107" s="4">
        <f>('1-19-23 Norm 485 to 405'!D214-'1-19-23 Norm 485 to 405'!D$108)/'1-19-23 Norm 485 to 405'!D$108</f>
        <v>-1.4331108429734628E-2</v>
      </c>
      <c r="E107" s="4">
        <f>('1-19-23 Norm 485 to 405'!E214-'1-19-23 Norm 485 to 405'!E$108)/'1-19-23 Norm 485 to 405'!E$108</f>
        <v>-0.11007561003551379</v>
      </c>
      <c r="F107" s="4">
        <f>('1-19-23 Norm 485 to 405'!F214-'1-19-23 Norm 485 to 405'!F$108)/'1-19-23 Norm 485 to 405'!F$108</f>
        <v>-0.12784166637179617</v>
      </c>
      <c r="G107" s="4">
        <f>('1-19-23 Norm 485 to 405'!G214-'1-19-23 Norm 485 to 405'!G$108)/'1-19-23 Norm 485 to 405'!G$108</f>
        <v>-0.12173431768932746</v>
      </c>
      <c r="H107" s="4">
        <f>('1-19-23 Norm 485 to 405'!H214-'1-19-23 Norm 485 to 405'!H$108)/'1-19-23 Norm 485 to 405'!H$108</f>
        <v>4.4048225598591955E-3</v>
      </c>
      <c r="I107" s="4">
        <f>('1-19-23 Norm 485 to 405'!I214-'1-19-23 Norm 485 to 405'!I$108)/'1-19-23 Norm 485 to 405'!I$108</f>
        <v>1.1278131079406764E-2</v>
      </c>
      <c r="J107" s="4">
        <f>('1-19-23 Norm 485 to 405'!J214-'1-19-23 Norm 485 to 405'!J$108)/'1-19-23 Norm 485 to 405'!J$108</f>
        <v>3.0476785902373679E-3</v>
      </c>
      <c r="K107" s="4">
        <f>('1-19-23 Norm 485 to 405'!K214-'1-19-23 Norm 485 to 405'!K$108)/'1-19-23 Norm 485 to 405'!K$108</f>
        <v>-6.9365112944550111E-2</v>
      </c>
      <c r="L107" s="4">
        <f>('1-19-23 Norm 485 to 405'!L214-'1-19-23 Norm 485 to 405'!L$108)/'1-19-23 Norm 485 to 405'!L$108</f>
        <v>-2.5616174993321944E-2</v>
      </c>
      <c r="M107" s="4">
        <f>('1-19-23 Norm 485 to 405'!M214-'1-19-23 Norm 485 to 405'!M$108)/'1-19-23 Norm 485 to 405'!M$108</f>
        <v>-2.3276240667545002E-2</v>
      </c>
    </row>
    <row r="108" spans="1:13" x14ac:dyDescent="0.75">
      <c r="A108" s="1">
        <v>0.12497685185185184</v>
      </c>
      <c r="B108" s="4">
        <f>('1-19-23 Norm 485 to 405'!B215-'1-19-23 Norm 485 to 405'!B$108)/'1-19-23 Norm 485 to 405'!B$108</f>
        <v>-1.2341358668841644E-2</v>
      </c>
      <c r="C108" s="4">
        <f>('1-19-23 Norm 485 to 405'!C215-'1-19-23 Norm 485 to 405'!C$108)/'1-19-23 Norm 485 to 405'!C$108</f>
        <v>-2.2187855958010509E-3</v>
      </c>
      <c r="D108" s="4">
        <f>('1-19-23 Norm 485 to 405'!D215-'1-19-23 Norm 485 to 405'!D$108)/'1-19-23 Norm 485 to 405'!D$108</f>
        <v>-1.6407866299437707E-2</v>
      </c>
      <c r="E108" s="4">
        <f>('1-19-23 Norm 485 to 405'!E215-'1-19-23 Norm 485 to 405'!E$108)/'1-19-23 Norm 485 to 405'!E$108</f>
        <v>-0.101836753765145</v>
      </c>
      <c r="F108" s="4">
        <f>('1-19-23 Norm 485 to 405'!F215-'1-19-23 Norm 485 to 405'!F$108)/'1-19-23 Norm 485 to 405'!F$108</f>
        <v>-0.11227080226662689</v>
      </c>
      <c r="G108" s="4">
        <f>('1-19-23 Norm 485 to 405'!G215-'1-19-23 Norm 485 to 405'!G$108)/'1-19-23 Norm 485 to 405'!G$108</f>
        <v>-0.11287392458442355</v>
      </c>
      <c r="H108" s="4">
        <f>('1-19-23 Norm 485 to 405'!H215-'1-19-23 Norm 485 to 405'!H$108)/'1-19-23 Norm 485 to 405'!H$108</f>
        <v>-3.256188465122563E-3</v>
      </c>
      <c r="I108" s="4">
        <f>('1-19-23 Norm 485 to 405'!I215-'1-19-23 Norm 485 to 405'!I$108)/'1-19-23 Norm 485 to 405'!I$108</f>
        <v>5.1216338365934902E-4</v>
      </c>
      <c r="J108" s="4">
        <f>('1-19-23 Norm 485 to 405'!J215-'1-19-23 Norm 485 to 405'!J$108)/'1-19-23 Norm 485 to 405'!J$108</f>
        <v>6.2800558270086774E-3</v>
      </c>
      <c r="K108" s="4">
        <f>('1-19-23 Norm 485 to 405'!K215-'1-19-23 Norm 485 to 405'!K$108)/'1-19-23 Norm 485 to 405'!K$108</f>
        <v>-5.6191975677289764E-2</v>
      </c>
      <c r="L108" s="4">
        <f>('1-19-23 Norm 485 to 405'!L215-'1-19-23 Norm 485 to 405'!L$108)/'1-19-23 Norm 485 to 405'!L$108</f>
        <v>-2.8003403901108462E-2</v>
      </c>
      <c r="M108" s="4">
        <f>('1-19-23 Norm 485 to 405'!M215-'1-19-23 Norm 485 to 405'!M$108)/'1-19-23 Norm 485 to 405'!M$108</f>
        <v>-4.9544055831850328E-2</v>
      </c>
    </row>
    <row r="109" spans="1:13" x14ac:dyDescent="0.75">
      <c r="A109" s="1">
        <v>0.12844907407407408</v>
      </c>
      <c r="B109" s="4">
        <f>('1-19-23 Norm 485 to 405'!B216-'1-19-23 Norm 485 to 405'!B$108)/'1-19-23 Norm 485 to 405'!B$108</f>
        <v>-1.0495147490741886E-2</v>
      </c>
      <c r="C109" s="4">
        <f>('1-19-23 Norm 485 to 405'!C216-'1-19-23 Norm 485 to 405'!C$108)/'1-19-23 Norm 485 to 405'!C$108</f>
        <v>-4.4268012274350623E-3</v>
      </c>
      <c r="D109" s="4">
        <f>('1-19-23 Norm 485 to 405'!D216-'1-19-23 Norm 485 to 405'!D$108)/'1-19-23 Norm 485 to 405'!D$108</f>
        <v>-2.0940366158280061E-2</v>
      </c>
      <c r="E109" s="4">
        <f>('1-19-23 Norm 485 to 405'!E216-'1-19-23 Norm 485 to 405'!E$108)/'1-19-23 Norm 485 to 405'!E$108</f>
        <v>-0.10314937547062439</v>
      </c>
      <c r="F109" s="4">
        <f>('1-19-23 Norm 485 to 405'!F216-'1-19-23 Norm 485 to 405'!F$108)/'1-19-23 Norm 485 to 405'!F$108</f>
        <v>-0.10573848471234903</v>
      </c>
      <c r="G109" s="4">
        <f>('1-19-23 Norm 485 to 405'!G216-'1-19-23 Norm 485 to 405'!G$108)/'1-19-23 Norm 485 to 405'!G$108</f>
        <v>-0.11437767829813275</v>
      </c>
      <c r="H109" s="4">
        <f>('1-19-23 Norm 485 to 405'!H216-'1-19-23 Norm 485 to 405'!H$108)/'1-19-23 Norm 485 to 405'!H$108</f>
        <v>5.4067233481600724E-3</v>
      </c>
      <c r="I109" s="4">
        <f>('1-19-23 Norm 485 to 405'!I216-'1-19-23 Norm 485 to 405'!I$108)/'1-19-23 Norm 485 to 405'!I$108</f>
        <v>3.2535302698479965E-3</v>
      </c>
      <c r="J109" s="4">
        <f>('1-19-23 Norm 485 to 405'!J216-'1-19-23 Norm 485 to 405'!J$108)/'1-19-23 Norm 485 to 405'!J$108</f>
        <v>1.5440856741053251E-2</v>
      </c>
      <c r="K109" s="4">
        <f>('1-19-23 Norm 485 to 405'!K216-'1-19-23 Norm 485 to 405'!K$108)/'1-19-23 Norm 485 to 405'!K$108</f>
        <v>-4.5077303796360393E-2</v>
      </c>
      <c r="L109" s="4">
        <f>('1-19-23 Norm 485 to 405'!L216-'1-19-23 Norm 485 to 405'!L$108)/'1-19-23 Norm 485 to 405'!L$108</f>
        <v>-4.6462429122081192E-2</v>
      </c>
      <c r="M109" s="4">
        <f>('1-19-23 Norm 485 to 405'!M216-'1-19-23 Norm 485 to 405'!M$108)/'1-19-23 Norm 485 to 405'!M$108</f>
        <v>-6.8818194116629067E-2</v>
      </c>
    </row>
    <row r="110" spans="1:13" x14ac:dyDescent="0.75">
      <c r="A110" s="1"/>
    </row>
    <row r="111" spans="1:13" x14ac:dyDescent="0.75">
      <c r="A111" s="1"/>
    </row>
    <row r="112" spans="1:13" x14ac:dyDescent="0.75">
      <c r="A112" s="1"/>
    </row>
    <row r="113" spans="1:1" x14ac:dyDescent="0.75">
      <c r="A113" s="1"/>
    </row>
    <row r="114" spans="1:1" x14ac:dyDescent="0.75">
      <c r="A114" s="1"/>
    </row>
    <row r="115" spans="1:1" x14ac:dyDescent="0.75">
      <c r="A115" s="1"/>
    </row>
    <row r="116" spans="1:1" x14ac:dyDescent="0.75">
      <c r="A116" s="1"/>
    </row>
    <row r="117" spans="1:1" x14ac:dyDescent="0.75">
      <c r="A117" s="1"/>
    </row>
    <row r="118" spans="1:1" x14ac:dyDescent="0.75">
      <c r="A118" s="1"/>
    </row>
    <row r="119" spans="1:1" x14ac:dyDescent="0.75">
      <c r="A119" s="1"/>
    </row>
    <row r="120" spans="1:1" x14ac:dyDescent="0.75">
      <c r="A120" s="1"/>
    </row>
    <row r="121" spans="1:1" x14ac:dyDescent="0.75">
      <c r="A121" s="1"/>
    </row>
    <row r="122" spans="1:1" x14ac:dyDescent="0.75">
      <c r="A122" s="1"/>
    </row>
    <row r="123" spans="1:1" x14ac:dyDescent="0.75">
      <c r="A123" s="1"/>
    </row>
    <row r="124" spans="1:1" x14ac:dyDescent="0.75">
      <c r="A124" s="1"/>
    </row>
    <row r="125" spans="1:1" x14ac:dyDescent="0.75">
      <c r="A125" s="1"/>
    </row>
    <row r="126" spans="1:1" x14ac:dyDescent="0.75">
      <c r="A126" s="1"/>
    </row>
    <row r="127" spans="1:1" x14ac:dyDescent="0.75">
      <c r="A127" s="1"/>
    </row>
    <row r="128" spans="1:1" x14ac:dyDescent="0.75">
      <c r="A128" s="1"/>
    </row>
    <row r="129" spans="1:1" x14ac:dyDescent="0.75">
      <c r="A129" s="1"/>
    </row>
    <row r="130" spans="1:1" x14ac:dyDescent="0.75">
      <c r="A130" s="1"/>
    </row>
    <row r="131" spans="1:1" x14ac:dyDescent="0.75">
      <c r="A131" s="1"/>
    </row>
    <row r="132" spans="1:1" x14ac:dyDescent="0.75">
      <c r="A132" s="1"/>
    </row>
    <row r="133" spans="1:1" x14ac:dyDescent="0.75">
      <c r="A133" s="1"/>
    </row>
    <row r="134" spans="1:1" x14ac:dyDescent="0.75">
      <c r="A134" s="1"/>
    </row>
    <row r="135" spans="1:1" x14ac:dyDescent="0.75">
      <c r="A135" s="1"/>
    </row>
    <row r="136" spans="1:1" x14ac:dyDescent="0.75">
      <c r="A136" s="1"/>
    </row>
    <row r="137" spans="1:1" x14ac:dyDescent="0.75">
      <c r="A137" s="1"/>
    </row>
    <row r="138" spans="1:1" x14ac:dyDescent="0.75">
      <c r="A138" s="1"/>
    </row>
    <row r="139" spans="1:1" x14ac:dyDescent="0.75">
      <c r="A139" s="1"/>
    </row>
    <row r="140" spans="1:1" x14ac:dyDescent="0.75">
      <c r="A140" s="1"/>
    </row>
    <row r="141" spans="1:1" x14ac:dyDescent="0.75">
      <c r="A141" s="1"/>
    </row>
    <row r="142" spans="1:1" x14ac:dyDescent="0.75">
      <c r="A142" s="1"/>
    </row>
    <row r="143" spans="1:1" x14ac:dyDescent="0.75">
      <c r="A143" s="1"/>
    </row>
    <row r="144" spans="1:1" x14ac:dyDescent="0.75">
      <c r="A144" s="1"/>
    </row>
    <row r="145" spans="1:1" x14ac:dyDescent="0.75">
      <c r="A145" s="1"/>
    </row>
    <row r="146" spans="1:1" x14ac:dyDescent="0.75">
      <c r="A146" s="1"/>
    </row>
    <row r="147" spans="1:1" x14ac:dyDescent="0.75">
      <c r="A147" s="1"/>
    </row>
    <row r="148" spans="1:1" x14ac:dyDescent="0.75">
      <c r="A148" s="1"/>
    </row>
    <row r="149" spans="1:1" x14ac:dyDescent="0.75">
      <c r="A149" s="1"/>
    </row>
    <row r="150" spans="1:1" x14ac:dyDescent="0.75">
      <c r="A150" s="1"/>
    </row>
    <row r="151" spans="1:1" x14ac:dyDescent="0.75">
      <c r="A151" s="1"/>
    </row>
    <row r="152" spans="1:1" x14ac:dyDescent="0.75">
      <c r="A152" s="1"/>
    </row>
    <row r="153" spans="1:1" x14ac:dyDescent="0.75">
      <c r="A153" s="1"/>
    </row>
    <row r="154" spans="1:1" x14ac:dyDescent="0.75">
      <c r="A154" s="1"/>
    </row>
    <row r="155" spans="1:1" x14ac:dyDescent="0.75">
      <c r="A155" s="1"/>
    </row>
    <row r="156" spans="1:1" x14ac:dyDescent="0.75">
      <c r="A156" s="1"/>
    </row>
    <row r="157" spans="1:1" x14ac:dyDescent="0.75">
      <c r="A157" s="1"/>
    </row>
    <row r="158" spans="1:1" x14ac:dyDescent="0.75">
      <c r="A158" s="1"/>
    </row>
    <row r="159" spans="1:1" x14ac:dyDescent="0.75">
      <c r="A159" s="1"/>
    </row>
    <row r="160" spans="1:1" x14ac:dyDescent="0.75">
      <c r="A160" s="1"/>
    </row>
    <row r="161" spans="1:1" x14ac:dyDescent="0.75">
      <c r="A161" s="1"/>
    </row>
    <row r="162" spans="1:1" x14ac:dyDescent="0.75">
      <c r="A162" s="1"/>
    </row>
    <row r="163" spans="1:1" x14ac:dyDescent="0.75">
      <c r="A163" s="1"/>
    </row>
    <row r="164" spans="1:1" x14ac:dyDescent="0.75">
      <c r="A164" s="1"/>
    </row>
    <row r="165" spans="1:1" x14ac:dyDescent="0.75">
      <c r="A165" s="1"/>
    </row>
    <row r="166" spans="1:1" x14ac:dyDescent="0.75">
      <c r="A166" s="1"/>
    </row>
    <row r="167" spans="1:1" x14ac:dyDescent="0.75">
      <c r="A167" s="1"/>
    </row>
    <row r="168" spans="1:1" x14ac:dyDescent="0.75">
      <c r="A168" s="1"/>
    </row>
    <row r="169" spans="1:1" x14ac:dyDescent="0.75">
      <c r="A169" s="1"/>
    </row>
    <row r="170" spans="1:1" x14ac:dyDescent="0.75">
      <c r="A170" s="1"/>
    </row>
    <row r="171" spans="1:1" x14ac:dyDescent="0.75">
      <c r="A171" s="1"/>
    </row>
    <row r="172" spans="1:1" x14ac:dyDescent="0.75">
      <c r="A172" s="1"/>
    </row>
    <row r="173" spans="1:1" x14ac:dyDescent="0.75">
      <c r="A173" s="1"/>
    </row>
    <row r="174" spans="1:1" x14ac:dyDescent="0.75">
      <c r="A174" s="1"/>
    </row>
    <row r="175" spans="1:1" x14ac:dyDescent="0.75">
      <c r="A175" s="1"/>
    </row>
    <row r="176" spans="1:1" x14ac:dyDescent="0.75">
      <c r="A176" s="1"/>
    </row>
    <row r="177" spans="1:1" x14ac:dyDescent="0.75">
      <c r="A177" s="1"/>
    </row>
    <row r="178" spans="1:1" x14ac:dyDescent="0.75">
      <c r="A178" s="1"/>
    </row>
    <row r="179" spans="1:1" x14ac:dyDescent="0.75">
      <c r="A179" s="1"/>
    </row>
    <row r="180" spans="1:1" x14ac:dyDescent="0.75">
      <c r="A180" s="1"/>
    </row>
    <row r="181" spans="1:1" x14ac:dyDescent="0.75">
      <c r="A181" s="1"/>
    </row>
    <row r="182" spans="1:1" x14ac:dyDescent="0.75">
      <c r="A182" s="1"/>
    </row>
    <row r="183" spans="1:1" x14ac:dyDescent="0.75">
      <c r="A183" s="1"/>
    </row>
    <row r="184" spans="1:1" x14ac:dyDescent="0.75">
      <c r="A184" s="1"/>
    </row>
    <row r="185" spans="1:1" x14ac:dyDescent="0.75">
      <c r="A185" s="1"/>
    </row>
    <row r="186" spans="1:1" x14ac:dyDescent="0.75">
      <c r="A186" s="1"/>
    </row>
    <row r="187" spans="1:1" x14ac:dyDescent="0.75">
      <c r="A187" s="1"/>
    </row>
    <row r="188" spans="1:1" x14ac:dyDescent="0.75">
      <c r="A188" s="1"/>
    </row>
    <row r="189" spans="1:1" x14ac:dyDescent="0.75">
      <c r="A189" s="1"/>
    </row>
    <row r="190" spans="1:1" x14ac:dyDescent="0.75">
      <c r="A190" s="1"/>
    </row>
    <row r="191" spans="1:1" x14ac:dyDescent="0.75">
      <c r="A191" s="1"/>
    </row>
    <row r="192" spans="1:1" x14ac:dyDescent="0.75">
      <c r="A192" s="1"/>
    </row>
    <row r="193" spans="1:1" x14ac:dyDescent="0.75">
      <c r="A193" s="1"/>
    </row>
    <row r="194" spans="1:1" x14ac:dyDescent="0.75">
      <c r="A194" s="1"/>
    </row>
    <row r="195" spans="1:1" x14ac:dyDescent="0.75">
      <c r="A195" s="1"/>
    </row>
    <row r="196" spans="1:1" x14ac:dyDescent="0.75">
      <c r="A196" s="1"/>
    </row>
    <row r="197" spans="1:1" x14ac:dyDescent="0.75">
      <c r="A197" s="1"/>
    </row>
    <row r="198" spans="1:1" x14ac:dyDescent="0.75">
      <c r="A198" s="1"/>
    </row>
    <row r="199" spans="1:1" x14ac:dyDescent="0.75">
      <c r="A199" s="1"/>
    </row>
    <row r="200" spans="1:1" x14ac:dyDescent="0.75">
      <c r="A200" s="1"/>
    </row>
    <row r="201" spans="1:1" x14ac:dyDescent="0.75">
      <c r="A201" s="1"/>
    </row>
    <row r="202" spans="1:1" x14ac:dyDescent="0.75">
      <c r="A202" s="1"/>
    </row>
    <row r="203" spans="1:1" x14ac:dyDescent="0.75">
      <c r="A203" s="1"/>
    </row>
    <row r="204" spans="1:1" x14ac:dyDescent="0.75">
      <c r="A204" s="1"/>
    </row>
    <row r="205" spans="1:1" x14ac:dyDescent="0.75">
      <c r="A205" s="1"/>
    </row>
    <row r="206" spans="1:1" x14ac:dyDescent="0.75">
      <c r="A206" s="1"/>
    </row>
    <row r="207" spans="1:1" x14ac:dyDescent="0.75">
      <c r="A207" s="1"/>
    </row>
    <row r="208" spans="1:1" x14ac:dyDescent="0.75">
      <c r="A208" s="1"/>
    </row>
    <row r="209" spans="1:1" x14ac:dyDescent="0.75">
      <c r="A209" s="1"/>
    </row>
    <row r="210" spans="1:1" x14ac:dyDescent="0.75">
      <c r="A210" s="1"/>
    </row>
    <row r="211" spans="1:1" x14ac:dyDescent="0.75">
      <c r="A211" s="1"/>
    </row>
    <row r="212" spans="1:1" x14ac:dyDescent="0.75">
      <c r="A212" s="1"/>
    </row>
    <row r="213" spans="1:1" x14ac:dyDescent="0.75">
      <c r="A213" s="1"/>
    </row>
    <row r="214" spans="1:1" x14ac:dyDescent="0.75">
      <c r="A214" s="1"/>
    </row>
    <row r="215" spans="1:1" x14ac:dyDescent="0.75">
      <c r="A215" s="1"/>
    </row>
    <row r="216" spans="1:1" x14ac:dyDescent="0.75">
      <c r="A216" s="1"/>
    </row>
    <row r="217" spans="1:1" x14ac:dyDescent="0.75">
      <c r="A217" s="1"/>
    </row>
    <row r="218" spans="1:1" x14ac:dyDescent="0.75">
      <c r="A218" s="1"/>
    </row>
    <row r="219" spans="1:1" x14ac:dyDescent="0.75">
      <c r="A219" s="1"/>
    </row>
    <row r="220" spans="1:1" x14ac:dyDescent="0.75">
      <c r="A220" s="1"/>
    </row>
    <row r="221" spans="1:1" x14ac:dyDescent="0.75">
      <c r="A221" s="1"/>
    </row>
    <row r="222" spans="1:1" x14ac:dyDescent="0.75">
      <c r="A222" s="1"/>
    </row>
    <row r="223" spans="1:1" x14ac:dyDescent="0.75">
      <c r="A223" s="1"/>
    </row>
    <row r="224" spans="1:1" x14ac:dyDescent="0.75">
      <c r="A224" s="1"/>
    </row>
    <row r="225" spans="1:1" x14ac:dyDescent="0.75">
      <c r="A225" s="1"/>
    </row>
    <row r="226" spans="1:1" x14ac:dyDescent="0.75">
      <c r="A226" s="1"/>
    </row>
    <row r="227" spans="1:1" x14ac:dyDescent="0.75">
      <c r="A227" s="1"/>
    </row>
    <row r="228" spans="1:1" x14ac:dyDescent="0.75">
      <c r="A228" s="1"/>
    </row>
    <row r="229" spans="1:1" x14ac:dyDescent="0.75">
      <c r="A229" s="1"/>
    </row>
    <row r="230" spans="1:1" x14ac:dyDescent="0.75">
      <c r="A230" s="1"/>
    </row>
    <row r="231" spans="1:1" x14ac:dyDescent="0.75">
      <c r="A231" s="1"/>
    </row>
    <row r="232" spans="1:1" x14ac:dyDescent="0.75">
      <c r="A232" s="1"/>
    </row>
    <row r="233" spans="1:1" x14ac:dyDescent="0.75">
      <c r="A233" s="1"/>
    </row>
    <row r="234" spans="1:1" x14ac:dyDescent="0.75">
      <c r="A234" s="1"/>
    </row>
    <row r="235" spans="1:1" x14ac:dyDescent="0.75">
      <c r="A235" s="1"/>
    </row>
    <row r="236" spans="1:1" x14ac:dyDescent="0.75">
      <c r="A236" s="1"/>
    </row>
    <row r="237" spans="1:1" x14ac:dyDescent="0.75">
      <c r="A237" s="1"/>
    </row>
    <row r="238" spans="1:1" x14ac:dyDescent="0.75">
      <c r="A238" s="1"/>
    </row>
    <row r="239" spans="1:1" x14ac:dyDescent="0.75">
      <c r="A239" s="1"/>
    </row>
    <row r="240" spans="1:1" x14ac:dyDescent="0.75">
      <c r="A240" s="1"/>
    </row>
    <row r="241" spans="1:1" x14ac:dyDescent="0.75">
      <c r="A241" s="1"/>
    </row>
    <row r="242" spans="1:1" x14ac:dyDescent="0.75">
      <c r="A242" s="1"/>
    </row>
    <row r="243" spans="1:1" x14ac:dyDescent="0.75">
      <c r="A243" s="1"/>
    </row>
    <row r="244" spans="1:1" x14ac:dyDescent="0.75">
      <c r="A244" s="1"/>
    </row>
    <row r="245" spans="1:1" x14ac:dyDescent="0.75">
      <c r="A245" s="1"/>
    </row>
    <row r="246" spans="1:1" x14ac:dyDescent="0.75">
      <c r="A246" s="1"/>
    </row>
    <row r="247" spans="1:1" x14ac:dyDescent="0.75">
      <c r="A247" s="1"/>
    </row>
    <row r="248" spans="1:1" x14ac:dyDescent="0.75">
      <c r="A248" s="1"/>
    </row>
    <row r="249" spans="1:1" x14ac:dyDescent="0.75">
      <c r="A249" s="1"/>
    </row>
    <row r="250" spans="1:1" x14ac:dyDescent="0.75">
      <c r="A250" s="1"/>
    </row>
    <row r="251" spans="1:1" x14ac:dyDescent="0.75">
      <c r="A251" s="1"/>
    </row>
    <row r="252" spans="1:1" x14ac:dyDescent="0.75">
      <c r="A252" s="1"/>
    </row>
    <row r="253" spans="1:1" x14ac:dyDescent="0.75">
      <c r="A253" s="1"/>
    </row>
    <row r="254" spans="1:1" x14ac:dyDescent="0.75">
      <c r="A254" s="1"/>
    </row>
    <row r="255" spans="1:1" x14ac:dyDescent="0.75">
      <c r="A255" s="1"/>
    </row>
    <row r="256" spans="1:1" x14ac:dyDescent="0.75">
      <c r="A256" s="1"/>
    </row>
    <row r="257" spans="1:1" x14ac:dyDescent="0.75">
      <c r="A257" s="1"/>
    </row>
    <row r="258" spans="1:1" x14ac:dyDescent="0.75">
      <c r="A258" s="1"/>
    </row>
    <row r="259" spans="1:1" x14ac:dyDescent="0.75">
      <c r="A259" s="1"/>
    </row>
    <row r="260" spans="1:1" x14ac:dyDescent="0.75">
      <c r="A260" s="1"/>
    </row>
    <row r="261" spans="1:1" x14ac:dyDescent="0.75">
      <c r="A261" s="1"/>
    </row>
    <row r="262" spans="1:1" x14ac:dyDescent="0.75">
      <c r="A262" s="1"/>
    </row>
    <row r="263" spans="1:1" x14ac:dyDescent="0.75">
      <c r="A263" s="1"/>
    </row>
    <row r="264" spans="1:1" x14ac:dyDescent="0.75">
      <c r="A264" s="1"/>
    </row>
    <row r="265" spans="1:1" x14ac:dyDescent="0.75">
      <c r="A265" s="1"/>
    </row>
    <row r="266" spans="1:1" x14ac:dyDescent="0.75">
      <c r="A266" s="1"/>
    </row>
    <row r="267" spans="1:1" x14ac:dyDescent="0.75">
      <c r="A267" s="1"/>
    </row>
    <row r="268" spans="1:1" x14ac:dyDescent="0.75">
      <c r="A268" s="1"/>
    </row>
    <row r="269" spans="1:1" x14ac:dyDescent="0.75">
      <c r="A269" s="1"/>
    </row>
    <row r="270" spans="1:1" x14ac:dyDescent="0.75">
      <c r="A270" s="1"/>
    </row>
    <row r="271" spans="1:1" x14ac:dyDescent="0.75">
      <c r="A271" s="1"/>
    </row>
    <row r="272" spans="1:1" x14ac:dyDescent="0.75">
      <c r="A272" s="1"/>
    </row>
    <row r="273" spans="1:1" x14ac:dyDescent="0.75">
      <c r="A273" s="1"/>
    </row>
    <row r="274" spans="1:1" x14ac:dyDescent="0.75">
      <c r="A274" s="1"/>
    </row>
    <row r="275" spans="1:1" x14ac:dyDescent="0.75">
      <c r="A275" s="1"/>
    </row>
    <row r="276" spans="1:1" x14ac:dyDescent="0.75">
      <c r="A276" s="1"/>
    </row>
    <row r="277" spans="1:1" x14ac:dyDescent="0.75">
      <c r="A277" s="1"/>
    </row>
    <row r="278" spans="1:1" x14ac:dyDescent="0.75">
      <c r="A278" s="1"/>
    </row>
    <row r="279" spans="1:1" x14ac:dyDescent="0.75">
      <c r="A279" s="1"/>
    </row>
    <row r="280" spans="1:1" x14ac:dyDescent="0.75">
      <c r="A280" s="1"/>
    </row>
    <row r="281" spans="1:1" x14ac:dyDescent="0.75">
      <c r="A281" s="1"/>
    </row>
    <row r="282" spans="1:1" x14ac:dyDescent="0.75">
      <c r="A282" s="1"/>
    </row>
    <row r="283" spans="1:1" x14ac:dyDescent="0.75">
      <c r="A283" s="1"/>
    </row>
    <row r="284" spans="1:1" x14ac:dyDescent="0.75">
      <c r="A284" s="1"/>
    </row>
    <row r="285" spans="1:1" x14ac:dyDescent="0.75">
      <c r="A285" s="1"/>
    </row>
    <row r="286" spans="1:1" x14ac:dyDescent="0.75">
      <c r="A286" s="1"/>
    </row>
    <row r="287" spans="1:1" x14ac:dyDescent="0.75">
      <c r="A287" s="1"/>
    </row>
    <row r="288" spans="1:1" x14ac:dyDescent="0.75">
      <c r="A288" s="1"/>
    </row>
    <row r="289" spans="1:1" x14ac:dyDescent="0.75">
      <c r="A289" s="1"/>
    </row>
    <row r="290" spans="1:1" x14ac:dyDescent="0.75">
      <c r="A290" s="1"/>
    </row>
    <row r="291" spans="1:1" x14ac:dyDescent="0.75">
      <c r="A291" s="1"/>
    </row>
    <row r="292" spans="1:1" x14ac:dyDescent="0.75">
      <c r="A292" s="1"/>
    </row>
    <row r="293" spans="1:1" x14ac:dyDescent="0.75">
      <c r="A293" s="1"/>
    </row>
    <row r="294" spans="1:1" x14ac:dyDescent="0.75">
      <c r="A294" s="1"/>
    </row>
    <row r="295" spans="1:1" x14ac:dyDescent="0.75">
      <c r="A295" s="1"/>
    </row>
    <row r="296" spans="1:1" x14ac:dyDescent="0.75">
      <c r="A296" s="1"/>
    </row>
    <row r="297" spans="1:1" x14ac:dyDescent="0.75">
      <c r="A297" s="1"/>
    </row>
    <row r="298" spans="1:1" x14ac:dyDescent="0.75">
      <c r="A298" s="1"/>
    </row>
    <row r="299" spans="1:1" x14ac:dyDescent="0.75">
      <c r="A299" s="1"/>
    </row>
    <row r="300" spans="1:1" x14ac:dyDescent="0.75">
      <c r="A300" s="1"/>
    </row>
    <row r="301" spans="1:1" x14ac:dyDescent="0.75">
      <c r="A301" s="1"/>
    </row>
    <row r="302" spans="1:1" x14ac:dyDescent="0.75">
      <c r="A302" s="1"/>
    </row>
    <row r="303" spans="1:1" x14ac:dyDescent="0.75">
      <c r="A303" s="1"/>
    </row>
    <row r="304" spans="1:1" x14ac:dyDescent="0.75">
      <c r="A304" s="1"/>
    </row>
    <row r="305" spans="1:1" x14ac:dyDescent="0.75">
      <c r="A305" s="1"/>
    </row>
    <row r="306" spans="1:1" x14ac:dyDescent="0.75">
      <c r="A306" s="1"/>
    </row>
    <row r="307" spans="1:1" x14ac:dyDescent="0.75">
      <c r="A307" s="1"/>
    </row>
    <row r="308" spans="1:1" x14ac:dyDescent="0.75">
      <c r="A308" s="1"/>
    </row>
    <row r="309" spans="1:1" x14ac:dyDescent="0.75">
      <c r="A309" s="1"/>
    </row>
    <row r="310" spans="1:1" x14ac:dyDescent="0.75">
      <c r="A310" s="1"/>
    </row>
    <row r="311" spans="1:1" x14ac:dyDescent="0.75">
      <c r="A311" s="1"/>
    </row>
    <row r="312" spans="1:1" x14ac:dyDescent="0.75">
      <c r="A312" s="1"/>
    </row>
    <row r="313" spans="1:1" x14ac:dyDescent="0.75">
      <c r="A313" s="1"/>
    </row>
    <row r="314" spans="1:1" x14ac:dyDescent="0.75">
      <c r="A314" s="1"/>
    </row>
    <row r="315" spans="1:1" x14ac:dyDescent="0.75">
      <c r="A315" s="1"/>
    </row>
    <row r="316" spans="1:1" x14ac:dyDescent="0.75">
      <c r="A316" s="1"/>
    </row>
    <row r="317" spans="1:1" x14ac:dyDescent="0.75">
      <c r="A317" s="1"/>
    </row>
    <row r="318" spans="1:1" x14ac:dyDescent="0.75">
      <c r="A318" s="1"/>
    </row>
    <row r="319" spans="1:1" x14ac:dyDescent="0.75">
      <c r="A319" s="1"/>
    </row>
    <row r="320" spans="1:1" x14ac:dyDescent="0.75">
      <c r="A320" s="1"/>
    </row>
    <row r="321" spans="1:1" x14ac:dyDescent="0.75">
      <c r="A321" s="1"/>
    </row>
    <row r="322" spans="1:1" x14ac:dyDescent="0.75">
      <c r="A322" s="1"/>
    </row>
    <row r="323" spans="1:1" x14ac:dyDescent="0.75">
      <c r="A323" s="1"/>
    </row>
    <row r="324" spans="1:1" x14ac:dyDescent="0.75">
      <c r="A324" s="1"/>
    </row>
    <row r="325" spans="1:1" x14ac:dyDescent="0.75">
      <c r="A325" s="1"/>
    </row>
    <row r="326" spans="1:1" x14ac:dyDescent="0.75">
      <c r="A326" s="1"/>
    </row>
    <row r="327" spans="1:1" x14ac:dyDescent="0.75">
      <c r="A327" s="1"/>
    </row>
    <row r="328" spans="1:1" x14ac:dyDescent="0.75">
      <c r="A328" s="1"/>
    </row>
    <row r="329" spans="1:1" x14ac:dyDescent="0.75">
      <c r="A329" s="1"/>
    </row>
    <row r="330" spans="1:1" x14ac:dyDescent="0.75">
      <c r="A330" s="1"/>
    </row>
    <row r="331" spans="1:1" x14ac:dyDescent="0.75">
      <c r="A331" s="1"/>
    </row>
    <row r="332" spans="1:1" x14ac:dyDescent="0.75">
      <c r="A332" s="1"/>
    </row>
    <row r="333" spans="1:1" x14ac:dyDescent="0.75">
      <c r="A333" s="1"/>
    </row>
    <row r="334" spans="1:1" x14ac:dyDescent="0.75">
      <c r="A334" s="1"/>
    </row>
    <row r="335" spans="1:1" x14ac:dyDescent="0.75">
      <c r="A335" s="1"/>
    </row>
    <row r="336" spans="1:1" x14ac:dyDescent="0.75">
      <c r="A336" s="1"/>
    </row>
    <row r="337" spans="1:1" x14ac:dyDescent="0.75">
      <c r="A337" s="1"/>
    </row>
    <row r="338" spans="1:1" x14ac:dyDescent="0.75">
      <c r="A338" s="1"/>
    </row>
    <row r="339" spans="1:1" x14ac:dyDescent="0.75">
      <c r="A339" s="1"/>
    </row>
    <row r="340" spans="1:1" x14ac:dyDescent="0.75">
      <c r="A340" s="1"/>
    </row>
    <row r="341" spans="1:1" x14ac:dyDescent="0.75">
      <c r="A341" s="1"/>
    </row>
    <row r="342" spans="1:1" x14ac:dyDescent="0.75">
      <c r="A342" s="1"/>
    </row>
    <row r="343" spans="1:1" x14ac:dyDescent="0.75">
      <c r="A343" s="1"/>
    </row>
    <row r="344" spans="1:1" x14ac:dyDescent="0.75">
      <c r="A344" s="1"/>
    </row>
    <row r="345" spans="1:1" x14ac:dyDescent="0.75">
      <c r="A345" s="1"/>
    </row>
    <row r="346" spans="1:1" x14ac:dyDescent="0.75">
      <c r="A346" s="1"/>
    </row>
    <row r="347" spans="1:1" x14ac:dyDescent="0.75">
      <c r="A347" s="1"/>
    </row>
    <row r="348" spans="1:1" x14ac:dyDescent="0.75">
      <c r="A348" s="1"/>
    </row>
    <row r="349" spans="1:1" x14ac:dyDescent="0.75">
      <c r="A349" s="1"/>
    </row>
    <row r="350" spans="1:1" x14ac:dyDescent="0.75">
      <c r="A350" s="1"/>
    </row>
    <row r="351" spans="1:1" x14ac:dyDescent="0.75">
      <c r="A351" s="1"/>
    </row>
    <row r="352" spans="1:1" x14ac:dyDescent="0.75">
      <c r="A352" s="1"/>
    </row>
    <row r="353" spans="1:1" x14ac:dyDescent="0.75">
      <c r="A353" s="1"/>
    </row>
    <row r="354" spans="1:1" x14ac:dyDescent="0.75">
      <c r="A354" s="1"/>
    </row>
    <row r="355" spans="1:1" x14ac:dyDescent="0.75">
      <c r="A355" s="1"/>
    </row>
    <row r="356" spans="1:1" x14ac:dyDescent="0.75">
      <c r="A356" s="1"/>
    </row>
    <row r="357" spans="1:1" x14ac:dyDescent="0.75">
      <c r="A357" s="1"/>
    </row>
    <row r="358" spans="1:1" x14ac:dyDescent="0.75">
      <c r="A358" s="1"/>
    </row>
    <row r="359" spans="1:1" x14ac:dyDescent="0.75">
      <c r="A359" s="1"/>
    </row>
    <row r="360" spans="1:1" x14ac:dyDescent="0.75">
      <c r="A360" s="1"/>
    </row>
    <row r="361" spans="1:1" x14ac:dyDescent="0.75">
      <c r="A361" s="1"/>
    </row>
    <row r="362" spans="1:1" x14ac:dyDescent="0.75">
      <c r="A362" s="1"/>
    </row>
    <row r="363" spans="1:1" x14ac:dyDescent="0.75">
      <c r="A363" s="1"/>
    </row>
    <row r="364" spans="1:1" x14ac:dyDescent="0.75">
      <c r="A364" s="1"/>
    </row>
    <row r="365" spans="1:1" x14ac:dyDescent="0.75">
      <c r="A365" s="1"/>
    </row>
    <row r="366" spans="1:1" x14ac:dyDescent="0.75">
      <c r="A366" s="1"/>
    </row>
  </sheetData>
  <mergeCells count="4">
    <mergeCell ref="B1:D1"/>
    <mergeCell ref="E1:G1"/>
    <mergeCell ref="H1:J1"/>
    <mergeCell ref="K1:M1"/>
  </mergeCells>
  <conditionalFormatting sqref="B1:D1">
    <cfRule type="colorScale" priority="8">
      <colorScale>
        <cfvo type="min"/>
        <cfvo type="max"/>
        <color theme="9" tint="0.59999389629810485"/>
        <color theme="9" tint="-0.249977111117893"/>
      </colorScale>
    </cfRule>
  </conditionalFormatting>
  <conditionalFormatting sqref="B2:D109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">
    <cfRule type="colorScale" priority="7">
      <colorScale>
        <cfvo type="min"/>
        <cfvo type="max"/>
        <color rgb="FFFFCCFF"/>
        <color rgb="FF660066"/>
      </colorScale>
    </cfRule>
  </conditionalFormatting>
  <conditionalFormatting sqref="E2:G109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">
    <cfRule type="colorScale" priority="6">
      <colorScale>
        <cfvo type="min"/>
        <cfvo type="max"/>
        <color theme="9" tint="0.59999389629810485"/>
        <color theme="9" tint="-0.249977111117893"/>
      </colorScale>
    </cfRule>
  </conditionalFormatting>
  <conditionalFormatting sqref="H2:J109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">
    <cfRule type="colorScale" priority="5">
      <colorScale>
        <cfvo type="min"/>
        <cfvo type="max"/>
        <color rgb="FFFFCCFF"/>
        <color rgb="FF660066"/>
      </colorScale>
    </cfRule>
  </conditionalFormatting>
  <conditionalFormatting sqref="K2:M109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16"/>
  <sheetViews>
    <sheetView workbookViewId="0">
      <selection activeCell="A3" sqref="A3"/>
    </sheetView>
  </sheetViews>
  <sheetFormatPr defaultRowHeight="14.75" x14ac:dyDescent="0.75"/>
  <cols>
    <col min="1" max="2" width="7.1328125" bestFit="1" customWidth="1"/>
    <col min="3" max="5" width="6" style="5" bestFit="1" customWidth="1"/>
    <col min="6" max="8" width="5" style="5" bestFit="1" customWidth="1"/>
    <col min="9" max="11" width="6" style="5" bestFit="1" customWidth="1"/>
    <col min="12" max="14" width="5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19002</v>
      </c>
      <c r="D2" s="5">
        <v>20483</v>
      </c>
      <c r="E2" s="5">
        <v>20111</v>
      </c>
      <c r="F2" s="5">
        <v>3080</v>
      </c>
      <c r="G2" s="5">
        <v>3216</v>
      </c>
      <c r="H2" s="5">
        <v>3279</v>
      </c>
      <c r="I2" s="5">
        <v>17325</v>
      </c>
      <c r="J2" s="5">
        <v>17656</v>
      </c>
      <c r="K2" s="5">
        <v>17910</v>
      </c>
      <c r="L2" s="5">
        <v>2528</v>
      </c>
      <c r="M2" s="5">
        <v>2549</v>
      </c>
      <c r="N2" s="5">
        <v>2797</v>
      </c>
    </row>
    <row r="3" spans="2:14" x14ac:dyDescent="0.75">
      <c r="B3" s="3">
        <v>1.273148148148148E-4</v>
      </c>
      <c r="C3" s="5">
        <v>17926</v>
      </c>
      <c r="D3" s="5">
        <v>19054</v>
      </c>
      <c r="E3" s="5">
        <v>17775</v>
      </c>
      <c r="F3" s="5">
        <v>3007</v>
      </c>
      <c r="G3" s="5">
        <v>3252</v>
      </c>
      <c r="H3" s="5">
        <v>3065</v>
      </c>
      <c r="I3" s="5">
        <v>16472</v>
      </c>
      <c r="J3" s="5">
        <v>16177</v>
      </c>
      <c r="K3" s="5">
        <v>16726</v>
      </c>
      <c r="L3" s="5">
        <v>2526</v>
      </c>
      <c r="M3" s="5">
        <v>2367</v>
      </c>
      <c r="N3" s="5">
        <v>2718</v>
      </c>
    </row>
    <row r="4" spans="2:14" x14ac:dyDescent="0.75">
      <c r="B4" s="3">
        <v>4.0509259259259258E-4</v>
      </c>
      <c r="C4" s="5">
        <v>17699</v>
      </c>
      <c r="D4" s="5">
        <v>18782</v>
      </c>
      <c r="E4" s="5">
        <v>17681</v>
      </c>
      <c r="F4" s="5">
        <v>3031</v>
      </c>
      <c r="G4" s="5">
        <v>3275</v>
      </c>
      <c r="H4" s="5">
        <v>3181</v>
      </c>
      <c r="I4" s="5">
        <v>16657</v>
      </c>
      <c r="J4" s="5">
        <v>15856</v>
      </c>
      <c r="K4" s="5">
        <v>16872</v>
      </c>
      <c r="L4" s="5">
        <v>2598</v>
      </c>
      <c r="M4" s="5">
        <v>2467</v>
      </c>
      <c r="N4" s="5">
        <v>2812</v>
      </c>
    </row>
    <row r="5" spans="2:14" x14ac:dyDescent="0.75">
      <c r="B5" s="3">
        <v>6.8287037037037025E-4</v>
      </c>
      <c r="C5" s="5">
        <v>17696</v>
      </c>
      <c r="D5" s="5">
        <v>18538</v>
      </c>
      <c r="E5" s="5">
        <v>17582</v>
      </c>
      <c r="F5" s="5">
        <v>3002</v>
      </c>
      <c r="G5" s="5">
        <v>3288</v>
      </c>
      <c r="H5" s="5">
        <v>3114</v>
      </c>
      <c r="I5" s="5">
        <v>16442</v>
      </c>
      <c r="J5" s="5">
        <v>15843</v>
      </c>
      <c r="K5" s="5">
        <v>16969</v>
      </c>
      <c r="L5" s="5">
        <v>2577</v>
      </c>
      <c r="M5" s="5">
        <v>2449</v>
      </c>
      <c r="N5" s="5">
        <v>2839</v>
      </c>
    </row>
    <row r="6" spans="2:14" x14ac:dyDescent="0.75">
      <c r="B6" s="3">
        <v>9.6064814814814808E-4</v>
      </c>
      <c r="C6" s="5">
        <v>17401</v>
      </c>
      <c r="D6" s="5">
        <v>18438</v>
      </c>
      <c r="E6" s="5">
        <v>17444</v>
      </c>
      <c r="F6" s="5">
        <v>3054</v>
      </c>
      <c r="G6" s="5">
        <v>3275</v>
      </c>
      <c r="H6" s="5">
        <v>3147</v>
      </c>
      <c r="I6" s="5">
        <v>16398</v>
      </c>
      <c r="J6" s="5">
        <v>15994</v>
      </c>
      <c r="K6" s="5">
        <v>16747</v>
      </c>
      <c r="L6" s="5">
        <v>2588</v>
      </c>
      <c r="M6" s="5">
        <v>2432</v>
      </c>
      <c r="N6" s="5">
        <v>2814</v>
      </c>
    </row>
    <row r="7" spans="2:14" x14ac:dyDescent="0.75">
      <c r="B7" s="3">
        <v>1.2384259259259258E-3</v>
      </c>
      <c r="C7" s="5">
        <v>17482</v>
      </c>
      <c r="D7" s="5">
        <v>18203</v>
      </c>
      <c r="E7" s="5">
        <v>17613</v>
      </c>
      <c r="F7" s="5">
        <v>3035</v>
      </c>
      <c r="G7" s="5">
        <v>3302</v>
      </c>
      <c r="H7" s="5">
        <v>3163</v>
      </c>
      <c r="I7" s="5">
        <v>16230</v>
      </c>
      <c r="J7" s="5">
        <v>16127</v>
      </c>
      <c r="K7" s="5">
        <v>16871</v>
      </c>
      <c r="L7" s="5">
        <v>2579</v>
      </c>
      <c r="M7" s="5">
        <v>2462</v>
      </c>
      <c r="N7" s="5">
        <v>2825</v>
      </c>
    </row>
    <row r="8" spans="2:14" x14ac:dyDescent="0.75">
      <c r="B8" s="3">
        <v>1.5162037037037036E-3</v>
      </c>
      <c r="C8" s="5">
        <v>17363</v>
      </c>
      <c r="D8" s="5">
        <v>18101</v>
      </c>
      <c r="E8" s="5">
        <v>17391</v>
      </c>
      <c r="F8" s="5">
        <v>3066</v>
      </c>
      <c r="G8" s="5">
        <v>3315</v>
      </c>
      <c r="H8" s="5">
        <v>3212</v>
      </c>
      <c r="I8" s="5">
        <v>16438</v>
      </c>
      <c r="J8" s="5">
        <v>15959</v>
      </c>
      <c r="K8" s="5">
        <v>16756</v>
      </c>
      <c r="L8" s="5">
        <v>2621</v>
      </c>
      <c r="M8" s="5">
        <v>2476</v>
      </c>
      <c r="N8" s="5">
        <v>2818</v>
      </c>
    </row>
    <row r="9" spans="2:14" x14ac:dyDescent="0.75">
      <c r="B9" s="3">
        <v>1.7939814814814815E-3</v>
      </c>
      <c r="C9" s="5">
        <v>17198</v>
      </c>
      <c r="D9" s="5">
        <v>17867</v>
      </c>
      <c r="E9" s="5">
        <v>17405</v>
      </c>
      <c r="F9" s="5">
        <v>3059</v>
      </c>
      <c r="G9" s="5">
        <v>3331</v>
      </c>
      <c r="H9" s="5">
        <v>3191</v>
      </c>
      <c r="I9" s="5">
        <v>16067</v>
      </c>
      <c r="J9" s="5">
        <v>15727</v>
      </c>
      <c r="K9" s="5">
        <v>16815</v>
      </c>
      <c r="L9" s="5">
        <v>2611</v>
      </c>
      <c r="M9" s="5">
        <v>2485</v>
      </c>
      <c r="N9" s="5">
        <v>2889</v>
      </c>
    </row>
    <row r="10" spans="2:14" x14ac:dyDescent="0.75">
      <c r="B10" s="3">
        <v>2.0717592592592593E-3</v>
      </c>
      <c r="C10" s="5">
        <v>17182</v>
      </c>
      <c r="D10" s="5">
        <v>17796</v>
      </c>
      <c r="E10" s="5">
        <v>17498</v>
      </c>
      <c r="F10" s="5">
        <v>3101</v>
      </c>
      <c r="G10" s="5">
        <v>3309</v>
      </c>
      <c r="H10" s="5">
        <v>3197</v>
      </c>
      <c r="I10" s="5">
        <v>16132</v>
      </c>
      <c r="J10" s="5">
        <v>15938</v>
      </c>
      <c r="K10" s="5">
        <v>16760</v>
      </c>
      <c r="L10" s="5">
        <v>2629</v>
      </c>
      <c r="M10" s="5">
        <v>2528</v>
      </c>
      <c r="N10" s="5">
        <v>2863</v>
      </c>
    </row>
    <row r="11" spans="2:14" x14ac:dyDescent="0.75">
      <c r="B11" s="3">
        <v>2.3495370370370371E-3</v>
      </c>
      <c r="C11" s="5">
        <v>17213</v>
      </c>
      <c r="D11" s="5">
        <v>17575</v>
      </c>
      <c r="E11" s="5">
        <v>17481</v>
      </c>
      <c r="F11" s="5">
        <v>3087</v>
      </c>
      <c r="G11" s="5">
        <v>3352</v>
      </c>
      <c r="H11" s="5">
        <v>3194</v>
      </c>
      <c r="I11" s="5">
        <v>16041</v>
      </c>
      <c r="J11" s="5">
        <v>16007</v>
      </c>
      <c r="K11" s="5">
        <v>16727</v>
      </c>
      <c r="L11" s="5">
        <v>2611</v>
      </c>
      <c r="M11" s="5">
        <v>2489</v>
      </c>
      <c r="N11" s="5">
        <v>2823</v>
      </c>
    </row>
    <row r="12" spans="2:14" x14ac:dyDescent="0.75">
      <c r="B12" s="3">
        <v>2.627314814814815E-3</v>
      </c>
      <c r="C12" s="5">
        <v>17081</v>
      </c>
      <c r="D12" s="5">
        <v>17559</v>
      </c>
      <c r="E12" s="5">
        <v>17325</v>
      </c>
      <c r="F12" s="5">
        <v>3125</v>
      </c>
      <c r="G12" s="5">
        <v>3331</v>
      </c>
      <c r="H12" s="5">
        <v>3221</v>
      </c>
      <c r="I12" s="5">
        <v>15896</v>
      </c>
      <c r="J12" s="5">
        <v>15904</v>
      </c>
      <c r="K12" s="5">
        <v>16601</v>
      </c>
      <c r="L12" s="5">
        <v>2608</v>
      </c>
      <c r="M12" s="5">
        <v>2534</v>
      </c>
      <c r="N12" s="5">
        <v>2849</v>
      </c>
    </row>
    <row r="13" spans="2:14" x14ac:dyDescent="0.75">
      <c r="B13" s="3">
        <v>2.9050925925925928E-3</v>
      </c>
      <c r="C13" s="5">
        <v>17228</v>
      </c>
      <c r="D13" s="5">
        <v>17601</v>
      </c>
      <c r="E13" s="5">
        <v>17197</v>
      </c>
      <c r="F13" s="5">
        <v>3106</v>
      </c>
      <c r="G13" s="5">
        <v>3317</v>
      </c>
      <c r="H13" s="5">
        <v>3272</v>
      </c>
      <c r="I13" s="5">
        <v>15917</v>
      </c>
      <c r="J13" s="5">
        <v>15904</v>
      </c>
      <c r="K13" s="5">
        <v>16839</v>
      </c>
      <c r="L13" s="5">
        <v>2654</v>
      </c>
      <c r="M13" s="5">
        <v>2532</v>
      </c>
      <c r="N13" s="5">
        <v>2871</v>
      </c>
    </row>
    <row r="14" spans="2:14" x14ac:dyDescent="0.75">
      <c r="B14" s="3">
        <v>3.1828703703703702E-3</v>
      </c>
      <c r="C14" s="5">
        <v>17005</v>
      </c>
      <c r="D14" s="5">
        <v>17530</v>
      </c>
      <c r="E14" s="5">
        <v>17425</v>
      </c>
      <c r="F14" s="5">
        <v>3150</v>
      </c>
      <c r="G14" s="5">
        <v>3314</v>
      </c>
      <c r="H14" s="5">
        <v>3235</v>
      </c>
      <c r="I14" s="5">
        <v>16023</v>
      </c>
      <c r="J14" s="5">
        <v>15871</v>
      </c>
      <c r="K14" s="5">
        <v>16633</v>
      </c>
      <c r="L14" s="5">
        <v>2628</v>
      </c>
      <c r="M14" s="5">
        <v>2504</v>
      </c>
      <c r="N14" s="5">
        <v>2880</v>
      </c>
    </row>
    <row r="15" spans="2:14" x14ac:dyDescent="0.75">
      <c r="B15" s="3">
        <v>3.4606481481481485E-3</v>
      </c>
      <c r="C15" s="5">
        <v>17124</v>
      </c>
      <c r="D15" s="5">
        <v>17208</v>
      </c>
      <c r="E15" s="5">
        <v>17384</v>
      </c>
      <c r="F15" s="5">
        <v>3153</v>
      </c>
      <c r="G15" s="5">
        <v>3323</v>
      </c>
      <c r="H15" s="5">
        <v>3244</v>
      </c>
      <c r="I15" s="5">
        <v>15763</v>
      </c>
      <c r="J15" s="5">
        <v>15766</v>
      </c>
      <c r="K15" s="5">
        <v>16793</v>
      </c>
      <c r="L15" s="5">
        <v>2665</v>
      </c>
      <c r="M15" s="5">
        <v>2537</v>
      </c>
      <c r="N15" s="5">
        <v>2894</v>
      </c>
    </row>
    <row r="16" spans="2:14" x14ac:dyDescent="0.75">
      <c r="B16" s="3">
        <v>3.7384259259259263E-3</v>
      </c>
      <c r="C16" s="5">
        <v>17166</v>
      </c>
      <c r="D16" s="5">
        <v>17399</v>
      </c>
      <c r="E16" s="5">
        <v>17261</v>
      </c>
      <c r="F16" s="5">
        <v>3143</v>
      </c>
      <c r="G16" s="5">
        <v>3390</v>
      </c>
      <c r="H16" s="5">
        <v>3276</v>
      </c>
      <c r="I16" s="5">
        <v>15877</v>
      </c>
      <c r="J16" s="5">
        <v>15820</v>
      </c>
      <c r="K16" s="5">
        <v>16841</v>
      </c>
      <c r="L16" s="5">
        <v>2614</v>
      </c>
      <c r="M16" s="5">
        <v>2570</v>
      </c>
      <c r="N16" s="5">
        <v>2913</v>
      </c>
    </row>
    <row r="17" spans="2:14" x14ac:dyDescent="0.75">
      <c r="B17" s="3">
        <v>4.0162037037037033E-3</v>
      </c>
      <c r="C17" s="5">
        <v>16960</v>
      </c>
      <c r="D17" s="5">
        <v>17265</v>
      </c>
      <c r="E17" s="5">
        <v>17539</v>
      </c>
      <c r="F17" s="5">
        <v>3147</v>
      </c>
      <c r="G17" s="5">
        <v>3324</v>
      </c>
      <c r="H17" s="5">
        <v>3278</v>
      </c>
      <c r="I17" s="5">
        <v>15768</v>
      </c>
      <c r="J17" s="5">
        <v>15868</v>
      </c>
      <c r="K17" s="5">
        <v>16791</v>
      </c>
      <c r="L17" s="5">
        <v>2650</v>
      </c>
      <c r="M17" s="5">
        <v>2538</v>
      </c>
      <c r="N17" s="5">
        <v>2918</v>
      </c>
    </row>
    <row r="18" spans="2:14" x14ac:dyDescent="0.75">
      <c r="B18" s="3">
        <v>4.2939814814814811E-3</v>
      </c>
      <c r="C18" s="5">
        <v>17036</v>
      </c>
      <c r="D18" s="5">
        <v>17196</v>
      </c>
      <c r="E18" s="5">
        <v>17143</v>
      </c>
      <c r="F18" s="5">
        <v>3176</v>
      </c>
      <c r="G18" s="5">
        <v>3382</v>
      </c>
      <c r="H18" s="5">
        <v>3300</v>
      </c>
      <c r="I18" s="5">
        <v>15791</v>
      </c>
      <c r="J18" s="5">
        <v>15780</v>
      </c>
      <c r="K18" s="5">
        <v>16658</v>
      </c>
      <c r="L18" s="5">
        <v>2669</v>
      </c>
      <c r="M18" s="5">
        <v>2522</v>
      </c>
      <c r="N18" s="5">
        <v>2908</v>
      </c>
    </row>
    <row r="19" spans="2:14" x14ac:dyDescent="0.75">
      <c r="B19" s="3">
        <v>4.5717592592592589E-3</v>
      </c>
      <c r="C19" s="5">
        <v>17111</v>
      </c>
      <c r="D19" s="5">
        <v>17188</v>
      </c>
      <c r="E19" s="5">
        <v>17279</v>
      </c>
      <c r="F19" s="5">
        <v>3138</v>
      </c>
      <c r="G19" s="5">
        <v>3370</v>
      </c>
      <c r="H19" s="5">
        <v>3297</v>
      </c>
      <c r="I19" s="5">
        <v>15832</v>
      </c>
      <c r="J19" s="5">
        <v>15798</v>
      </c>
      <c r="K19" s="5">
        <v>16752</v>
      </c>
      <c r="L19" s="5">
        <v>2647</v>
      </c>
      <c r="M19" s="5">
        <v>2559</v>
      </c>
      <c r="N19" s="5">
        <v>2867</v>
      </c>
    </row>
    <row r="20" spans="2:14" x14ac:dyDescent="0.75">
      <c r="B20" s="3">
        <v>4.8495370370370368E-3</v>
      </c>
      <c r="C20" s="5">
        <v>16994</v>
      </c>
      <c r="D20" s="5">
        <v>17182</v>
      </c>
      <c r="E20" s="5">
        <v>17302</v>
      </c>
      <c r="F20" s="5">
        <v>3177</v>
      </c>
      <c r="G20" s="5">
        <v>3364</v>
      </c>
      <c r="H20" s="5">
        <v>3284</v>
      </c>
      <c r="I20" s="5">
        <v>15965</v>
      </c>
      <c r="J20" s="5">
        <v>15913</v>
      </c>
      <c r="K20" s="5">
        <v>16785</v>
      </c>
      <c r="L20" s="5">
        <v>2670</v>
      </c>
      <c r="M20" s="5">
        <v>2565</v>
      </c>
      <c r="N20" s="5">
        <v>2903</v>
      </c>
    </row>
    <row r="21" spans="2:14" x14ac:dyDescent="0.75">
      <c r="B21" s="3">
        <v>5.1273148148148146E-3</v>
      </c>
      <c r="C21" s="5">
        <v>17162</v>
      </c>
      <c r="D21" s="5">
        <v>17062</v>
      </c>
      <c r="E21" s="5">
        <v>17520</v>
      </c>
      <c r="F21" s="5">
        <v>3141</v>
      </c>
      <c r="G21" s="5">
        <v>3401</v>
      </c>
      <c r="H21" s="5">
        <v>3351</v>
      </c>
      <c r="I21" s="5">
        <v>15921</v>
      </c>
      <c r="J21" s="5">
        <v>15829</v>
      </c>
      <c r="K21" s="5">
        <v>16773</v>
      </c>
      <c r="L21" s="5">
        <v>2676</v>
      </c>
      <c r="M21" s="5">
        <v>2612</v>
      </c>
      <c r="N21" s="5">
        <v>2926</v>
      </c>
    </row>
    <row r="22" spans="2:14" x14ac:dyDescent="0.75">
      <c r="B22" s="3">
        <v>5.4050925925925924E-3</v>
      </c>
      <c r="C22" s="5">
        <v>17173</v>
      </c>
      <c r="D22" s="5">
        <v>17071</v>
      </c>
      <c r="E22" s="5">
        <v>17247</v>
      </c>
      <c r="F22" s="5">
        <v>3192</v>
      </c>
      <c r="G22" s="5">
        <v>3357</v>
      </c>
      <c r="H22" s="5">
        <v>3349</v>
      </c>
      <c r="I22" s="5">
        <v>15734</v>
      </c>
      <c r="J22" s="5">
        <v>15812</v>
      </c>
      <c r="K22" s="5">
        <v>16733</v>
      </c>
      <c r="L22" s="5">
        <v>2675</v>
      </c>
      <c r="M22" s="5">
        <v>2582</v>
      </c>
      <c r="N22" s="5">
        <v>2936</v>
      </c>
    </row>
    <row r="23" spans="2:14" x14ac:dyDescent="0.75">
      <c r="B23" s="3">
        <v>5.6828703703703702E-3</v>
      </c>
      <c r="C23" s="5">
        <v>17146</v>
      </c>
      <c r="D23" s="5">
        <v>17175</v>
      </c>
      <c r="E23" s="5">
        <v>17258</v>
      </c>
      <c r="F23" s="5">
        <v>3222</v>
      </c>
      <c r="G23" s="5">
        <v>3355</v>
      </c>
      <c r="H23" s="5">
        <v>3358</v>
      </c>
      <c r="I23" s="5">
        <v>15757</v>
      </c>
      <c r="J23" s="5">
        <v>15831</v>
      </c>
      <c r="K23" s="5">
        <v>16621</v>
      </c>
      <c r="L23" s="5">
        <v>2703</v>
      </c>
      <c r="M23" s="5">
        <v>2579</v>
      </c>
      <c r="N23" s="5">
        <v>2906</v>
      </c>
    </row>
    <row r="24" spans="2:14" x14ac:dyDescent="0.75">
      <c r="B24" s="3">
        <v>5.9606481481481489E-3</v>
      </c>
      <c r="C24" s="5">
        <v>17118</v>
      </c>
      <c r="D24" s="5">
        <v>17075</v>
      </c>
      <c r="E24" s="5">
        <v>17100</v>
      </c>
      <c r="F24" s="5">
        <v>3188</v>
      </c>
      <c r="G24" s="5">
        <v>3353</v>
      </c>
      <c r="H24" s="5">
        <v>3337</v>
      </c>
      <c r="I24" s="5">
        <v>15807</v>
      </c>
      <c r="J24" s="5">
        <v>15622</v>
      </c>
      <c r="K24" s="5">
        <v>16586</v>
      </c>
      <c r="L24" s="5">
        <v>2652</v>
      </c>
      <c r="M24" s="5">
        <v>2598</v>
      </c>
      <c r="N24" s="5">
        <v>2960</v>
      </c>
    </row>
    <row r="25" spans="2:14" x14ac:dyDescent="0.75">
      <c r="B25" s="3">
        <v>6.238425925925925E-3</v>
      </c>
      <c r="C25" s="5">
        <v>17009</v>
      </c>
      <c r="D25" s="5">
        <v>17131</v>
      </c>
      <c r="E25" s="5">
        <v>17160</v>
      </c>
      <c r="F25" s="5">
        <v>3189</v>
      </c>
      <c r="G25" s="5">
        <v>3405</v>
      </c>
      <c r="H25" s="5">
        <v>3358</v>
      </c>
      <c r="I25" s="5">
        <v>15849</v>
      </c>
      <c r="J25" s="5">
        <v>15728</v>
      </c>
      <c r="K25" s="5">
        <v>16815</v>
      </c>
      <c r="L25" s="5">
        <v>2695</v>
      </c>
      <c r="M25" s="5">
        <v>2537</v>
      </c>
      <c r="N25" s="5">
        <v>2962</v>
      </c>
    </row>
    <row r="26" spans="2:14" x14ac:dyDescent="0.75">
      <c r="B26" s="3">
        <v>6.5162037037037037E-3</v>
      </c>
      <c r="C26" s="5">
        <v>17096</v>
      </c>
      <c r="D26" s="5">
        <v>17110</v>
      </c>
      <c r="E26" s="5">
        <v>17214</v>
      </c>
      <c r="F26" s="5">
        <v>3224</v>
      </c>
      <c r="G26" s="5">
        <v>3406</v>
      </c>
      <c r="H26" s="5">
        <v>3348</v>
      </c>
      <c r="I26" s="5">
        <v>15822</v>
      </c>
      <c r="J26" s="5">
        <v>15822</v>
      </c>
      <c r="K26" s="5">
        <v>16795</v>
      </c>
      <c r="L26" s="5">
        <v>2697</v>
      </c>
      <c r="M26" s="5">
        <v>2584</v>
      </c>
      <c r="N26" s="5">
        <v>2923</v>
      </c>
    </row>
    <row r="27" spans="2:14" x14ac:dyDescent="0.75">
      <c r="B27" s="3">
        <v>6.7939814814814816E-3</v>
      </c>
      <c r="C27" s="5">
        <v>16938</v>
      </c>
      <c r="D27" s="5">
        <v>17043</v>
      </c>
      <c r="E27" s="5">
        <v>17177</v>
      </c>
      <c r="F27" s="5">
        <v>3187</v>
      </c>
      <c r="G27" s="5">
        <v>3352</v>
      </c>
      <c r="H27" s="5">
        <v>3338</v>
      </c>
      <c r="I27" s="5">
        <v>15636</v>
      </c>
      <c r="J27" s="5">
        <v>15822</v>
      </c>
      <c r="K27" s="5">
        <v>16642</v>
      </c>
      <c r="L27" s="5">
        <v>2670</v>
      </c>
      <c r="M27" s="5">
        <v>2569</v>
      </c>
      <c r="N27" s="5">
        <v>2918</v>
      </c>
    </row>
    <row r="28" spans="2:14" x14ac:dyDescent="0.75">
      <c r="B28" s="3">
        <v>7.0717592592592594E-3</v>
      </c>
      <c r="C28" s="5">
        <v>17104</v>
      </c>
      <c r="D28" s="5">
        <v>17130</v>
      </c>
      <c r="E28" s="5">
        <v>17250</v>
      </c>
      <c r="F28" s="5">
        <v>3210</v>
      </c>
      <c r="G28" s="5">
        <v>3442</v>
      </c>
      <c r="H28" s="5">
        <v>3362</v>
      </c>
      <c r="I28" s="5">
        <v>15743</v>
      </c>
      <c r="J28" s="5">
        <v>15841</v>
      </c>
      <c r="K28" s="5">
        <v>16881</v>
      </c>
      <c r="L28" s="5">
        <v>2685</v>
      </c>
      <c r="M28" s="5">
        <v>2582</v>
      </c>
      <c r="N28" s="5">
        <v>2949</v>
      </c>
    </row>
    <row r="29" spans="2:14" x14ac:dyDescent="0.75">
      <c r="B29" s="3">
        <v>7.3495370370370372E-3</v>
      </c>
      <c r="C29" s="5">
        <v>17097</v>
      </c>
      <c r="D29" s="5">
        <v>17221</v>
      </c>
      <c r="E29" s="5">
        <v>17335</v>
      </c>
      <c r="F29" s="5">
        <v>3179</v>
      </c>
      <c r="G29" s="5">
        <v>3409</v>
      </c>
      <c r="H29" s="5">
        <v>3319</v>
      </c>
      <c r="I29" s="5">
        <v>15760</v>
      </c>
      <c r="J29" s="5">
        <v>15760</v>
      </c>
      <c r="K29" s="5">
        <v>16791</v>
      </c>
      <c r="L29" s="5">
        <v>2690</v>
      </c>
      <c r="M29" s="5">
        <v>2568</v>
      </c>
      <c r="N29" s="5">
        <v>2935</v>
      </c>
    </row>
    <row r="30" spans="2:14" x14ac:dyDescent="0.75">
      <c r="B30" s="3">
        <v>7.6273148148148151E-3</v>
      </c>
      <c r="C30" s="5">
        <v>17051</v>
      </c>
      <c r="D30" s="5">
        <v>16923</v>
      </c>
      <c r="E30" s="5">
        <v>17263</v>
      </c>
      <c r="F30" s="5">
        <v>3195</v>
      </c>
      <c r="G30" s="5">
        <v>3380</v>
      </c>
      <c r="H30" s="5">
        <v>3387</v>
      </c>
      <c r="I30" s="5">
        <v>15824</v>
      </c>
      <c r="J30" s="5">
        <v>15803</v>
      </c>
      <c r="K30" s="5">
        <v>16627</v>
      </c>
      <c r="L30" s="5">
        <v>2655</v>
      </c>
      <c r="M30" s="5">
        <v>2598</v>
      </c>
      <c r="N30" s="5">
        <v>2927</v>
      </c>
    </row>
    <row r="31" spans="2:14" x14ac:dyDescent="0.75">
      <c r="B31" s="3">
        <v>7.905092592592592E-3</v>
      </c>
      <c r="C31" s="5">
        <v>17257</v>
      </c>
      <c r="D31" s="5">
        <v>16957</v>
      </c>
      <c r="E31" s="5">
        <v>17283</v>
      </c>
      <c r="F31" s="5">
        <v>3194</v>
      </c>
      <c r="G31" s="5">
        <v>3395</v>
      </c>
      <c r="H31" s="5">
        <v>3342</v>
      </c>
      <c r="I31" s="5">
        <v>15751</v>
      </c>
      <c r="J31" s="5">
        <v>15728</v>
      </c>
      <c r="K31" s="5">
        <v>16761</v>
      </c>
      <c r="L31" s="5">
        <v>2658</v>
      </c>
      <c r="M31" s="5">
        <v>2575</v>
      </c>
      <c r="N31" s="5">
        <v>2959</v>
      </c>
    </row>
    <row r="32" spans="2:14" x14ac:dyDescent="0.75">
      <c r="B32" s="3">
        <v>8.1828703703703699E-3</v>
      </c>
      <c r="C32" s="5">
        <v>17102</v>
      </c>
      <c r="D32" s="5">
        <v>16888</v>
      </c>
      <c r="E32" s="5">
        <v>17289</v>
      </c>
      <c r="F32" s="5">
        <v>3229</v>
      </c>
      <c r="G32" s="5">
        <v>3374</v>
      </c>
      <c r="H32" s="5">
        <v>3326</v>
      </c>
      <c r="I32" s="5">
        <v>15673</v>
      </c>
      <c r="J32" s="5">
        <v>15625</v>
      </c>
      <c r="K32" s="5">
        <v>16775</v>
      </c>
      <c r="L32" s="5">
        <v>2662</v>
      </c>
      <c r="M32" s="5">
        <v>2580</v>
      </c>
      <c r="N32" s="5">
        <v>2935</v>
      </c>
    </row>
    <row r="33" spans="2:14" x14ac:dyDescent="0.75">
      <c r="B33" s="3">
        <v>8.4606481481481494E-3</v>
      </c>
      <c r="C33" s="5">
        <v>17134</v>
      </c>
      <c r="D33" s="5">
        <v>16885</v>
      </c>
      <c r="E33" s="5">
        <v>17173</v>
      </c>
      <c r="F33" s="5">
        <v>3202</v>
      </c>
      <c r="G33" s="5">
        <v>3412</v>
      </c>
      <c r="H33" s="5">
        <v>3336</v>
      </c>
      <c r="I33" s="5">
        <v>15700</v>
      </c>
      <c r="J33" s="5">
        <v>15813</v>
      </c>
      <c r="K33" s="5">
        <v>16773</v>
      </c>
      <c r="L33" s="5">
        <v>2666</v>
      </c>
      <c r="M33" s="5">
        <v>2545</v>
      </c>
      <c r="N33" s="5">
        <v>2916</v>
      </c>
    </row>
    <row r="34" spans="2:14" x14ac:dyDescent="0.75">
      <c r="B34" s="3">
        <v>8.7384259259259255E-3</v>
      </c>
      <c r="C34" s="5">
        <v>17021</v>
      </c>
      <c r="D34" s="5">
        <v>16902</v>
      </c>
      <c r="E34" s="5">
        <v>17228</v>
      </c>
      <c r="F34" s="5">
        <v>3251</v>
      </c>
      <c r="G34" s="5">
        <v>3411</v>
      </c>
      <c r="H34" s="5">
        <v>3342</v>
      </c>
      <c r="I34" s="5">
        <v>15763</v>
      </c>
      <c r="J34" s="5">
        <v>15802</v>
      </c>
      <c r="K34" s="5">
        <v>16840</v>
      </c>
      <c r="L34" s="5">
        <v>2663</v>
      </c>
      <c r="M34" s="5">
        <v>2530</v>
      </c>
      <c r="N34" s="5">
        <v>2888</v>
      </c>
    </row>
    <row r="35" spans="2:14" x14ac:dyDescent="0.75">
      <c r="B35" s="3">
        <v>9.0162037037037034E-3</v>
      </c>
      <c r="C35" s="5">
        <v>17157</v>
      </c>
      <c r="D35" s="5">
        <v>16991</v>
      </c>
      <c r="E35" s="5">
        <v>17389</v>
      </c>
      <c r="F35" s="5">
        <v>3189</v>
      </c>
      <c r="G35" s="5">
        <v>3440</v>
      </c>
      <c r="H35" s="5">
        <v>3348</v>
      </c>
      <c r="I35" s="5">
        <v>15635</v>
      </c>
      <c r="J35" s="5">
        <v>15735</v>
      </c>
      <c r="K35" s="5">
        <v>16769</v>
      </c>
      <c r="L35" s="5">
        <v>2662</v>
      </c>
      <c r="M35" s="5">
        <v>2583</v>
      </c>
      <c r="N35" s="5">
        <v>2928</v>
      </c>
    </row>
    <row r="36" spans="2:14" x14ac:dyDescent="0.75">
      <c r="B36" s="3">
        <v>9.2939814814814812E-3</v>
      </c>
      <c r="C36" s="5">
        <v>16992</v>
      </c>
      <c r="D36" s="5">
        <v>17021</v>
      </c>
      <c r="E36" s="5">
        <v>17159</v>
      </c>
      <c r="F36" s="5">
        <v>3202</v>
      </c>
      <c r="G36" s="5">
        <v>3422</v>
      </c>
      <c r="H36" s="5">
        <v>3353</v>
      </c>
      <c r="I36" s="5">
        <v>15767</v>
      </c>
      <c r="J36" s="5">
        <v>15627</v>
      </c>
      <c r="K36" s="5">
        <v>16660</v>
      </c>
      <c r="L36" s="5">
        <v>2647</v>
      </c>
      <c r="M36" s="5">
        <v>2562</v>
      </c>
      <c r="N36" s="5">
        <v>2928</v>
      </c>
    </row>
    <row r="37" spans="2:14" x14ac:dyDescent="0.75">
      <c r="B37" s="3">
        <v>9.571759259259259E-3</v>
      </c>
      <c r="C37" s="5">
        <v>17111</v>
      </c>
      <c r="D37" s="5">
        <v>16843</v>
      </c>
      <c r="E37" s="5">
        <v>17175</v>
      </c>
      <c r="F37" s="5">
        <v>3209</v>
      </c>
      <c r="G37" s="5">
        <v>3441</v>
      </c>
      <c r="H37" s="5">
        <v>3374</v>
      </c>
      <c r="I37" s="5">
        <v>15845</v>
      </c>
      <c r="J37" s="5">
        <v>15616</v>
      </c>
      <c r="K37" s="5">
        <v>16792</v>
      </c>
      <c r="L37" s="5">
        <v>2657</v>
      </c>
      <c r="M37" s="5">
        <v>2556</v>
      </c>
      <c r="N37" s="5">
        <v>2910</v>
      </c>
    </row>
    <row r="38" spans="2:14" x14ac:dyDescent="0.75">
      <c r="B38" s="3">
        <v>9.8495370370370369E-3</v>
      </c>
      <c r="C38" s="5">
        <v>17043</v>
      </c>
      <c r="D38" s="5">
        <v>16952</v>
      </c>
      <c r="E38" s="5">
        <v>17385</v>
      </c>
      <c r="F38" s="5">
        <v>3247</v>
      </c>
      <c r="G38" s="5">
        <v>3417</v>
      </c>
      <c r="H38" s="5">
        <v>3400</v>
      </c>
      <c r="I38" s="5">
        <v>15657</v>
      </c>
      <c r="J38" s="5">
        <v>15745</v>
      </c>
      <c r="K38" s="5">
        <v>16643</v>
      </c>
      <c r="L38" s="5">
        <v>2650</v>
      </c>
      <c r="M38" s="5">
        <v>2521</v>
      </c>
      <c r="N38" s="5">
        <v>2918</v>
      </c>
    </row>
    <row r="39" spans="2:14" x14ac:dyDescent="0.75">
      <c r="B39" s="3">
        <v>1.0127314814814815E-2</v>
      </c>
      <c r="C39" s="5">
        <v>17096</v>
      </c>
      <c r="D39" s="5">
        <v>16998</v>
      </c>
      <c r="E39" s="5">
        <v>17347</v>
      </c>
      <c r="F39" s="5">
        <v>3205</v>
      </c>
      <c r="G39" s="5">
        <v>3399</v>
      </c>
      <c r="H39" s="5">
        <v>3335</v>
      </c>
      <c r="I39" s="5">
        <v>15698</v>
      </c>
      <c r="J39" s="5">
        <v>15788</v>
      </c>
      <c r="K39" s="5">
        <v>16763</v>
      </c>
      <c r="L39" s="5">
        <v>2632</v>
      </c>
      <c r="M39" s="5">
        <v>2523</v>
      </c>
      <c r="N39" s="5">
        <v>2883</v>
      </c>
    </row>
    <row r="40" spans="2:14" x14ac:dyDescent="0.75">
      <c r="B40" s="3">
        <v>1.0405092592592593E-2</v>
      </c>
      <c r="C40" s="5">
        <v>17030</v>
      </c>
      <c r="D40" s="5">
        <v>17046</v>
      </c>
      <c r="E40" s="5">
        <v>17319</v>
      </c>
      <c r="F40" s="5">
        <v>3197</v>
      </c>
      <c r="G40" s="5">
        <v>3422</v>
      </c>
      <c r="H40" s="5">
        <v>3387</v>
      </c>
      <c r="I40" s="5">
        <v>15562</v>
      </c>
      <c r="J40" s="5">
        <v>15809</v>
      </c>
      <c r="K40" s="5">
        <v>16677</v>
      </c>
      <c r="L40" s="5">
        <v>2638</v>
      </c>
      <c r="M40" s="5">
        <v>2529</v>
      </c>
      <c r="N40" s="5">
        <v>2909</v>
      </c>
    </row>
    <row r="41" spans="2:14" x14ac:dyDescent="0.75">
      <c r="B41" s="3">
        <v>1.068287037037037E-2</v>
      </c>
      <c r="C41" s="5">
        <v>17079</v>
      </c>
      <c r="D41" s="5">
        <v>16787</v>
      </c>
      <c r="E41" s="5">
        <v>17271</v>
      </c>
      <c r="F41" s="5">
        <v>3220</v>
      </c>
      <c r="G41" s="5">
        <v>3405</v>
      </c>
      <c r="H41" s="5">
        <v>3397</v>
      </c>
      <c r="I41" s="5">
        <v>15548</v>
      </c>
      <c r="J41" s="5">
        <v>15731</v>
      </c>
      <c r="K41" s="5">
        <v>16645</v>
      </c>
      <c r="L41" s="5">
        <v>2628</v>
      </c>
      <c r="M41" s="5">
        <v>2562</v>
      </c>
      <c r="N41" s="5">
        <v>2916</v>
      </c>
    </row>
    <row r="42" spans="2:14" x14ac:dyDescent="0.75">
      <c r="B42" s="3">
        <v>1.0960648148148148E-2</v>
      </c>
      <c r="C42" s="5">
        <v>17103</v>
      </c>
      <c r="D42" s="5">
        <v>16886</v>
      </c>
      <c r="E42" s="5">
        <v>17425</v>
      </c>
      <c r="F42" s="5">
        <v>3237</v>
      </c>
      <c r="G42" s="5">
        <v>3431</v>
      </c>
      <c r="H42" s="5">
        <v>3368</v>
      </c>
      <c r="I42" s="5">
        <v>15713</v>
      </c>
      <c r="J42" s="5">
        <v>15648</v>
      </c>
      <c r="K42" s="5">
        <v>16527</v>
      </c>
      <c r="L42" s="5">
        <v>2631</v>
      </c>
      <c r="M42" s="5">
        <v>2496</v>
      </c>
      <c r="N42" s="5">
        <v>2914</v>
      </c>
    </row>
    <row r="43" spans="2:14" x14ac:dyDescent="0.75">
      <c r="B43" s="3">
        <v>1.1238425925925928E-2</v>
      </c>
      <c r="C43" s="5">
        <v>16981</v>
      </c>
      <c r="D43" s="5">
        <v>16955</v>
      </c>
      <c r="E43" s="5">
        <v>17160</v>
      </c>
      <c r="F43" s="5">
        <v>3229</v>
      </c>
      <c r="G43" s="5">
        <v>3397</v>
      </c>
      <c r="H43" s="5">
        <v>3342</v>
      </c>
      <c r="I43" s="5">
        <v>15683</v>
      </c>
      <c r="J43" s="5">
        <v>15586</v>
      </c>
      <c r="K43" s="5">
        <v>16735</v>
      </c>
      <c r="L43" s="5">
        <v>2618</v>
      </c>
      <c r="M43" s="5">
        <v>2524</v>
      </c>
      <c r="N43" s="5">
        <v>2895</v>
      </c>
    </row>
    <row r="44" spans="2:14" x14ac:dyDescent="0.75">
      <c r="B44" s="3">
        <v>1.1516203703703702E-2</v>
      </c>
      <c r="C44" s="5">
        <v>17162</v>
      </c>
      <c r="D44" s="5">
        <v>16935</v>
      </c>
      <c r="E44" s="5">
        <v>17309</v>
      </c>
      <c r="F44" s="5">
        <v>3232</v>
      </c>
      <c r="G44" s="5">
        <v>3399</v>
      </c>
      <c r="H44" s="5">
        <v>3339</v>
      </c>
      <c r="I44" s="5">
        <v>15709</v>
      </c>
      <c r="J44" s="5">
        <v>15702</v>
      </c>
      <c r="K44" s="5">
        <v>16650</v>
      </c>
      <c r="L44" s="5">
        <v>2652</v>
      </c>
      <c r="M44" s="5">
        <v>2510</v>
      </c>
      <c r="N44" s="5">
        <v>2904</v>
      </c>
    </row>
    <row r="45" spans="2:14" x14ac:dyDescent="0.75">
      <c r="B45" s="3">
        <v>1.1793981481481482E-2</v>
      </c>
      <c r="C45" s="5">
        <v>17154</v>
      </c>
      <c r="D45" s="5">
        <v>16847</v>
      </c>
      <c r="E45" s="5">
        <v>17203</v>
      </c>
      <c r="F45" s="5">
        <v>3244</v>
      </c>
      <c r="G45" s="5">
        <v>3435</v>
      </c>
      <c r="H45" s="5">
        <v>3376</v>
      </c>
      <c r="I45" s="5">
        <v>15648</v>
      </c>
      <c r="J45" s="5">
        <v>15593</v>
      </c>
      <c r="K45" s="5">
        <v>16590</v>
      </c>
      <c r="L45" s="5">
        <v>2630</v>
      </c>
      <c r="M45" s="5">
        <v>2548</v>
      </c>
      <c r="N45" s="5">
        <v>2869</v>
      </c>
    </row>
    <row r="46" spans="2:14" x14ac:dyDescent="0.75">
      <c r="B46" s="3">
        <v>1.207175925925926E-2</v>
      </c>
      <c r="C46" s="5">
        <v>16992</v>
      </c>
      <c r="D46" s="5">
        <v>16898</v>
      </c>
      <c r="E46" s="5">
        <v>17287</v>
      </c>
      <c r="F46" s="5">
        <v>3220</v>
      </c>
      <c r="G46" s="5">
        <v>3432</v>
      </c>
      <c r="H46" s="5">
        <v>3359</v>
      </c>
      <c r="I46" s="5">
        <v>15782</v>
      </c>
      <c r="J46" s="5">
        <v>15790</v>
      </c>
      <c r="K46" s="5">
        <v>16725</v>
      </c>
      <c r="L46" s="5">
        <v>2613</v>
      </c>
      <c r="M46" s="5">
        <v>2497</v>
      </c>
      <c r="N46" s="5">
        <v>2855</v>
      </c>
    </row>
    <row r="47" spans="2:14" x14ac:dyDescent="0.75">
      <c r="B47" s="3">
        <v>1.2349537037037039E-2</v>
      </c>
      <c r="C47" s="5">
        <v>17018</v>
      </c>
      <c r="D47" s="5">
        <v>17018</v>
      </c>
      <c r="E47" s="5">
        <v>17266</v>
      </c>
      <c r="F47" s="5">
        <v>3214</v>
      </c>
      <c r="G47" s="5">
        <v>3454</v>
      </c>
      <c r="H47" s="5">
        <v>3395</v>
      </c>
      <c r="I47" s="5">
        <v>15617</v>
      </c>
      <c r="J47" s="5">
        <v>15749</v>
      </c>
      <c r="K47" s="5">
        <v>16635</v>
      </c>
      <c r="L47" s="5">
        <v>2628</v>
      </c>
      <c r="M47" s="5">
        <v>2507</v>
      </c>
      <c r="N47" s="5">
        <v>2891</v>
      </c>
    </row>
    <row r="48" spans="2:14" x14ac:dyDescent="0.75">
      <c r="B48" s="3">
        <v>1.2627314814814815E-2</v>
      </c>
      <c r="C48" s="5">
        <v>17077</v>
      </c>
      <c r="D48" s="5">
        <v>16776</v>
      </c>
      <c r="E48" s="5">
        <v>17214</v>
      </c>
      <c r="F48" s="5">
        <v>3221</v>
      </c>
      <c r="G48" s="5">
        <v>3397</v>
      </c>
      <c r="H48" s="5">
        <v>3364</v>
      </c>
      <c r="I48" s="5">
        <v>15468</v>
      </c>
      <c r="J48" s="5">
        <v>15729</v>
      </c>
      <c r="K48" s="5">
        <v>16617</v>
      </c>
      <c r="L48" s="5">
        <v>2603</v>
      </c>
      <c r="M48" s="5">
        <v>2519</v>
      </c>
      <c r="N48" s="5">
        <v>2887</v>
      </c>
    </row>
    <row r="49" spans="2:14" x14ac:dyDescent="0.75">
      <c r="B49" s="3">
        <v>1.2905092592592591E-2</v>
      </c>
      <c r="C49" s="5">
        <v>17275</v>
      </c>
      <c r="D49" s="5">
        <v>16998</v>
      </c>
      <c r="E49" s="5">
        <v>17729</v>
      </c>
      <c r="F49" s="5">
        <v>3249</v>
      </c>
      <c r="G49" s="5">
        <v>3449</v>
      </c>
      <c r="H49" s="5">
        <v>3394</v>
      </c>
      <c r="I49" s="5">
        <v>15573</v>
      </c>
      <c r="J49" s="5">
        <v>15705</v>
      </c>
      <c r="K49" s="5">
        <v>16635</v>
      </c>
      <c r="L49" s="5">
        <v>2634</v>
      </c>
      <c r="M49" s="5">
        <v>2528</v>
      </c>
      <c r="N49" s="5">
        <v>2904</v>
      </c>
    </row>
    <row r="50" spans="2:14" x14ac:dyDescent="0.75">
      <c r="B50" s="3">
        <v>1.3182870370370371E-2</v>
      </c>
      <c r="C50" s="5">
        <v>16935</v>
      </c>
      <c r="D50" s="5">
        <v>16935</v>
      </c>
      <c r="E50" s="5">
        <v>17363</v>
      </c>
      <c r="F50" s="5">
        <v>3262</v>
      </c>
      <c r="G50" s="5">
        <v>3436</v>
      </c>
      <c r="H50" s="5">
        <v>3361</v>
      </c>
      <c r="I50" s="5">
        <v>15657</v>
      </c>
      <c r="J50" s="5">
        <v>15721</v>
      </c>
      <c r="K50" s="5">
        <v>16755</v>
      </c>
      <c r="L50" s="5">
        <v>2636</v>
      </c>
      <c r="M50" s="5">
        <v>2526</v>
      </c>
      <c r="N50" s="5">
        <v>2853</v>
      </c>
    </row>
    <row r="51" spans="2:14" x14ac:dyDescent="0.75">
      <c r="B51" s="3">
        <v>1.3460648148148147E-2</v>
      </c>
      <c r="C51" s="5">
        <v>17104</v>
      </c>
      <c r="D51" s="5">
        <v>16749</v>
      </c>
      <c r="E51" s="5">
        <v>17067</v>
      </c>
      <c r="F51" s="5">
        <v>3271</v>
      </c>
      <c r="G51" s="5">
        <v>3412</v>
      </c>
      <c r="H51" s="5">
        <v>3366</v>
      </c>
      <c r="I51" s="5">
        <v>15528</v>
      </c>
      <c r="J51" s="5">
        <v>15670</v>
      </c>
      <c r="K51" s="5">
        <v>16583</v>
      </c>
      <c r="L51" s="5">
        <v>2613</v>
      </c>
      <c r="M51" s="5">
        <v>2499</v>
      </c>
      <c r="N51" s="5">
        <v>2881</v>
      </c>
    </row>
    <row r="52" spans="2:14" x14ac:dyDescent="0.75">
      <c r="B52" s="3">
        <v>1.3738425925925926E-2</v>
      </c>
      <c r="C52" s="5">
        <v>17026</v>
      </c>
      <c r="D52" s="5">
        <v>16914</v>
      </c>
      <c r="E52" s="5">
        <v>17437</v>
      </c>
      <c r="F52" s="5">
        <v>3258</v>
      </c>
      <c r="G52" s="5">
        <v>3419</v>
      </c>
      <c r="H52" s="5">
        <v>3360</v>
      </c>
      <c r="I52" s="5">
        <v>15612</v>
      </c>
      <c r="J52" s="5">
        <v>15698</v>
      </c>
      <c r="K52" s="5">
        <v>16571</v>
      </c>
      <c r="L52" s="5">
        <v>2594</v>
      </c>
      <c r="M52" s="5">
        <v>2478</v>
      </c>
      <c r="N52" s="5">
        <v>2851</v>
      </c>
    </row>
    <row r="53" spans="2:14" x14ac:dyDescent="0.75">
      <c r="B53" s="3">
        <v>1.4016203703703704E-2</v>
      </c>
      <c r="C53" s="5">
        <v>16963</v>
      </c>
      <c r="D53" s="5">
        <v>16795</v>
      </c>
      <c r="E53" s="5">
        <v>17199</v>
      </c>
      <c r="F53" s="5">
        <v>3274</v>
      </c>
      <c r="G53" s="5">
        <v>3408</v>
      </c>
      <c r="H53" s="5">
        <v>3353</v>
      </c>
      <c r="I53" s="5">
        <v>15584</v>
      </c>
      <c r="J53" s="5">
        <v>15745</v>
      </c>
      <c r="K53" s="5">
        <v>16631</v>
      </c>
      <c r="L53" s="5">
        <v>2574</v>
      </c>
      <c r="M53" s="5">
        <v>2500</v>
      </c>
      <c r="N53" s="5">
        <v>2866</v>
      </c>
    </row>
    <row r="54" spans="2:14" x14ac:dyDescent="0.75">
      <c r="B54" s="3">
        <v>1.4293981481481482E-2</v>
      </c>
      <c r="C54" s="5">
        <v>17205</v>
      </c>
      <c r="D54" s="5">
        <v>16778</v>
      </c>
      <c r="E54" s="5">
        <v>17272</v>
      </c>
      <c r="F54" s="5">
        <v>3209</v>
      </c>
      <c r="G54" s="5">
        <v>3452</v>
      </c>
      <c r="H54" s="5">
        <v>3428</v>
      </c>
      <c r="I54" s="5">
        <v>15508</v>
      </c>
      <c r="J54" s="5">
        <v>15684</v>
      </c>
      <c r="K54" s="5">
        <v>16594</v>
      </c>
      <c r="L54" s="5">
        <v>2628</v>
      </c>
      <c r="M54" s="5">
        <v>2460</v>
      </c>
      <c r="N54" s="5">
        <v>2850</v>
      </c>
    </row>
    <row r="55" spans="2:14" x14ac:dyDescent="0.75">
      <c r="B55" s="3">
        <v>1.4571759259259258E-2</v>
      </c>
      <c r="C55" s="5">
        <v>17091</v>
      </c>
      <c r="D55" s="5">
        <v>16766</v>
      </c>
      <c r="E55" s="5">
        <v>17327</v>
      </c>
      <c r="F55" s="5">
        <v>3205</v>
      </c>
      <c r="G55" s="5">
        <v>3441</v>
      </c>
      <c r="H55" s="5">
        <v>3364</v>
      </c>
      <c r="I55" s="5">
        <v>15533</v>
      </c>
      <c r="J55" s="5">
        <v>15523</v>
      </c>
      <c r="K55" s="5">
        <v>16435</v>
      </c>
      <c r="L55" s="5">
        <v>2573</v>
      </c>
      <c r="M55" s="5">
        <v>2479</v>
      </c>
      <c r="N55" s="5">
        <v>2863</v>
      </c>
    </row>
    <row r="56" spans="2:14" x14ac:dyDescent="0.75">
      <c r="B56" s="3">
        <v>1.4849537037037036E-2</v>
      </c>
      <c r="C56" s="5">
        <v>17116</v>
      </c>
      <c r="D56" s="5">
        <v>16951</v>
      </c>
      <c r="E56" s="5">
        <v>17290</v>
      </c>
      <c r="F56" s="5">
        <v>3242</v>
      </c>
      <c r="G56" s="5">
        <v>3420</v>
      </c>
      <c r="H56" s="5">
        <v>3350</v>
      </c>
      <c r="I56" s="5">
        <v>15506</v>
      </c>
      <c r="J56" s="5">
        <v>15677</v>
      </c>
      <c r="K56" s="5">
        <v>16725</v>
      </c>
      <c r="L56" s="5">
        <v>2584</v>
      </c>
      <c r="M56" s="5">
        <v>2481</v>
      </c>
      <c r="N56" s="5">
        <v>2850</v>
      </c>
    </row>
    <row r="57" spans="2:14" x14ac:dyDescent="0.75">
      <c r="B57" s="3">
        <v>1.5127314814814816E-2</v>
      </c>
      <c r="C57" s="5">
        <v>16999</v>
      </c>
      <c r="D57" s="5">
        <v>16851</v>
      </c>
      <c r="E57" s="5">
        <v>17344</v>
      </c>
      <c r="F57" s="5">
        <v>3266</v>
      </c>
      <c r="G57" s="5">
        <v>3437</v>
      </c>
      <c r="H57" s="5">
        <v>3388</v>
      </c>
      <c r="I57" s="5">
        <v>15549</v>
      </c>
      <c r="J57" s="5">
        <v>15646</v>
      </c>
      <c r="K57" s="5">
        <v>16668</v>
      </c>
      <c r="L57" s="5">
        <v>2609</v>
      </c>
      <c r="M57" s="5">
        <v>2488</v>
      </c>
      <c r="N57" s="5">
        <v>2875</v>
      </c>
    </row>
    <row r="58" spans="2:14" x14ac:dyDescent="0.75">
      <c r="B58" s="3">
        <v>1.5405092592592593E-2</v>
      </c>
      <c r="C58" s="5">
        <v>16977</v>
      </c>
      <c r="D58" s="5">
        <v>16643</v>
      </c>
      <c r="E58" s="5">
        <v>17230</v>
      </c>
      <c r="F58" s="5">
        <v>3282</v>
      </c>
      <c r="G58" s="5">
        <v>3443</v>
      </c>
      <c r="H58" s="5">
        <v>3396</v>
      </c>
      <c r="I58" s="5">
        <v>15669</v>
      </c>
      <c r="J58" s="5">
        <v>15784</v>
      </c>
      <c r="K58" s="5">
        <v>16685</v>
      </c>
      <c r="L58" s="5">
        <v>2579</v>
      </c>
      <c r="M58" s="5">
        <v>2515</v>
      </c>
      <c r="N58" s="5">
        <v>2843</v>
      </c>
    </row>
    <row r="59" spans="2:14" x14ac:dyDescent="0.75">
      <c r="B59" s="3">
        <v>1.5682870370370371E-2</v>
      </c>
      <c r="C59" s="5">
        <v>17132</v>
      </c>
      <c r="D59" s="5">
        <v>16858</v>
      </c>
      <c r="E59" s="5">
        <v>17269</v>
      </c>
      <c r="F59" s="5">
        <v>3230</v>
      </c>
      <c r="G59" s="5">
        <v>3463</v>
      </c>
      <c r="H59" s="5">
        <v>3374</v>
      </c>
      <c r="I59" s="5">
        <v>15676</v>
      </c>
      <c r="J59" s="5">
        <v>15690</v>
      </c>
      <c r="K59" s="5">
        <v>16732</v>
      </c>
      <c r="L59" s="5">
        <v>2594</v>
      </c>
      <c r="M59" s="5">
        <v>2500</v>
      </c>
      <c r="N59" s="5">
        <v>2852</v>
      </c>
    </row>
    <row r="60" spans="2:14" x14ac:dyDescent="0.75">
      <c r="B60" s="3">
        <v>1.5960648148148151E-2</v>
      </c>
      <c r="C60" s="5">
        <v>17012</v>
      </c>
      <c r="D60" s="5">
        <v>16822</v>
      </c>
      <c r="E60" s="5">
        <v>17246</v>
      </c>
      <c r="F60" s="5">
        <v>3242</v>
      </c>
      <c r="G60" s="5">
        <v>3387</v>
      </c>
      <c r="H60" s="5">
        <v>3386</v>
      </c>
      <c r="I60" s="5">
        <v>15540</v>
      </c>
      <c r="J60" s="5">
        <v>15576</v>
      </c>
      <c r="K60" s="5">
        <v>16581</v>
      </c>
      <c r="L60" s="5">
        <v>2567</v>
      </c>
      <c r="M60" s="5">
        <v>2487</v>
      </c>
      <c r="N60" s="5">
        <v>2851</v>
      </c>
    </row>
    <row r="61" spans="2:14" x14ac:dyDescent="0.75">
      <c r="B61" s="3">
        <v>1.6238425925925924E-2</v>
      </c>
      <c r="C61" s="5">
        <v>17029</v>
      </c>
      <c r="D61" s="5">
        <v>16546</v>
      </c>
      <c r="E61" s="5">
        <v>17065</v>
      </c>
      <c r="F61" s="5">
        <v>3251</v>
      </c>
      <c r="G61" s="5">
        <v>3426</v>
      </c>
      <c r="H61" s="5">
        <v>3382</v>
      </c>
      <c r="I61" s="5">
        <v>15430</v>
      </c>
      <c r="J61" s="5">
        <v>15782</v>
      </c>
      <c r="K61" s="5">
        <v>16561</v>
      </c>
      <c r="L61" s="5">
        <v>2580</v>
      </c>
      <c r="M61" s="5">
        <v>2458</v>
      </c>
      <c r="N61" s="5">
        <v>2830</v>
      </c>
    </row>
    <row r="62" spans="2:14" x14ac:dyDescent="0.75">
      <c r="B62" s="3">
        <v>1.6516203703703703E-2</v>
      </c>
      <c r="C62" s="5">
        <v>16946</v>
      </c>
      <c r="D62" s="5">
        <v>16707</v>
      </c>
      <c r="E62" s="5">
        <v>17197</v>
      </c>
      <c r="F62" s="5">
        <v>3268</v>
      </c>
      <c r="G62" s="5">
        <v>3405</v>
      </c>
      <c r="H62" s="5">
        <v>3371</v>
      </c>
      <c r="I62" s="5">
        <v>15450</v>
      </c>
      <c r="J62" s="5">
        <v>15717</v>
      </c>
      <c r="K62" s="5">
        <v>16773</v>
      </c>
      <c r="L62" s="5">
        <v>2548</v>
      </c>
      <c r="M62" s="5">
        <v>2439</v>
      </c>
      <c r="N62" s="5">
        <v>2829</v>
      </c>
    </row>
    <row r="63" spans="2:14" x14ac:dyDescent="0.75">
      <c r="B63" s="3">
        <v>1.6793981481481483E-2</v>
      </c>
      <c r="C63" s="5">
        <v>16976</v>
      </c>
      <c r="D63" s="5">
        <v>16871</v>
      </c>
      <c r="E63" s="5">
        <v>17276</v>
      </c>
      <c r="F63" s="5">
        <v>3247</v>
      </c>
      <c r="G63" s="5">
        <v>3401</v>
      </c>
      <c r="H63" s="5">
        <v>3364</v>
      </c>
      <c r="I63" s="5">
        <v>15552</v>
      </c>
      <c r="J63" s="5">
        <v>15858</v>
      </c>
      <c r="K63" s="5">
        <v>16659</v>
      </c>
      <c r="L63" s="5">
        <v>2584</v>
      </c>
      <c r="M63" s="5">
        <v>2438</v>
      </c>
      <c r="N63" s="5">
        <v>2813</v>
      </c>
    </row>
    <row r="64" spans="2:14" x14ac:dyDescent="0.75">
      <c r="B64" s="3">
        <v>1.7071759259259259E-2</v>
      </c>
      <c r="C64" s="5">
        <v>16952</v>
      </c>
      <c r="D64" s="5">
        <v>16609</v>
      </c>
      <c r="E64" s="5">
        <v>17235</v>
      </c>
      <c r="F64" s="5">
        <v>3247</v>
      </c>
      <c r="G64" s="5">
        <v>3404</v>
      </c>
      <c r="H64" s="5">
        <v>3388</v>
      </c>
      <c r="I64" s="5">
        <v>15574</v>
      </c>
      <c r="J64" s="5">
        <v>15618</v>
      </c>
      <c r="K64" s="5">
        <v>16684</v>
      </c>
      <c r="L64" s="5">
        <v>2553</v>
      </c>
      <c r="M64" s="5">
        <v>2468</v>
      </c>
      <c r="N64" s="5">
        <v>2841</v>
      </c>
    </row>
    <row r="65" spans="1:14" x14ac:dyDescent="0.75">
      <c r="B65" s="3">
        <v>1.7349537037037038E-2</v>
      </c>
      <c r="C65" s="5">
        <v>17037</v>
      </c>
      <c r="D65" s="5">
        <v>16732</v>
      </c>
      <c r="E65" s="5">
        <v>17268</v>
      </c>
      <c r="F65" s="5">
        <v>3247</v>
      </c>
      <c r="G65" s="5">
        <v>3394</v>
      </c>
      <c r="H65" s="5">
        <v>3363</v>
      </c>
      <c r="I65" s="5">
        <v>15438</v>
      </c>
      <c r="J65" s="5">
        <v>15638</v>
      </c>
      <c r="K65" s="5">
        <v>16459</v>
      </c>
      <c r="L65" s="5">
        <v>2572</v>
      </c>
      <c r="M65" s="5">
        <v>2469</v>
      </c>
      <c r="N65" s="5">
        <v>2820</v>
      </c>
    </row>
    <row r="66" spans="1:14" x14ac:dyDescent="0.75">
      <c r="B66" s="3">
        <v>1.7627314814814814E-2</v>
      </c>
      <c r="C66" s="5">
        <v>16926</v>
      </c>
      <c r="D66" s="5">
        <v>16617</v>
      </c>
      <c r="E66" s="5">
        <v>17277</v>
      </c>
      <c r="F66" s="5">
        <v>3246</v>
      </c>
      <c r="G66" s="5">
        <v>3399</v>
      </c>
      <c r="H66" s="5">
        <v>3395</v>
      </c>
      <c r="I66" s="5">
        <v>15633</v>
      </c>
      <c r="J66" s="5">
        <v>15899</v>
      </c>
      <c r="K66" s="5">
        <v>16642</v>
      </c>
      <c r="L66" s="5">
        <v>2582</v>
      </c>
      <c r="M66" s="5">
        <v>2449</v>
      </c>
      <c r="N66" s="5">
        <v>2838</v>
      </c>
    </row>
    <row r="67" spans="1:14" x14ac:dyDescent="0.75">
      <c r="B67" s="3">
        <v>1.7905092592592594E-2</v>
      </c>
      <c r="C67" s="5">
        <v>16873</v>
      </c>
      <c r="D67" s="5">
        <v>16661</v>
      </c>
      <c r="E67" s="5">
        <v>17257</v>
      </c>
      <c r="F67" s="5">
        <v>3209</v>
      </c>
      <c r="G67" s="5">
        <v>3416</v>
      </c>
      <c r="H67" s="5">
        <v>3358</v>
      </c>
      <c r="I67" s="5">
        <v>15684</v>
      </c>
      <c r="J67" s="5">
        <v>15845</v>
      </c>
      <c r="K67" s="5">
        <v>16640</v>
      </c>
      <c r="L67" s="5">
        <v>2564</v>
      </c>
      <c r="M67" s="5">
        <v>2452</v>
      </c>
      <c r="N67" s="5">
        <v>2817</v>
      </c>
    </row>
    <row r="68" spans="1:14" x14ac:dyDescent="0.75">
      <c r="B68" s="3">
        <v>1.818287037037037E-2</v>
      </c>
      <c r="C68" s="5">
        <v>16855</v>
      </c>
      <c r="D68" s="5">
        <v>16646</v>
      </c>
      <c r="E68" s="5">
        <v>17223</v>
      </c>
      <c r="F68" s="5">
        <v>3210</v>
      </c>
      <c r="G68" s="5">
        <v>3413</v>
      </c>
      <c r="H68" s="5">
        <v>3351</v>
      </c>
      <c r="I68" s="5">
        <v>15604</v>
      </c>
      <c r="J68" s="5">
        <v>15739</v>
      </c>
      <c r="K68" s="5">
        <v>16658</v>
      </c>
      <c r="L68" s="5">
        <v>2547</v>
      </c>
      <c r="M68" s="5">
        <v>2433</v>
      </c>
      <c r="N68" s="5">
        <v>2831</v>
      </c>
    </row>
    <row r="69" spans="1:14" x14ac:dyDescent="0.75">
      <c r="B69" s="3">
        <v>1.8460648148148146E-2</v>
      </c>
      <c r="C69" s="5">
        <v>16958</v>
      </c>
      <c r="D69" s="5">
        <v>16577</v>
      </c>
      <c r="E69" s="5">
        <v>17257</v>
      </c>
      <c r="F69" s="5">
        <v>3231</v>
      </c>
      <c r="G69" s="5">
        <v>3384</v>
      </c>
      <c r="H69" s="5">
        <v>3291</v>
      </c>
      <c r="I69" s="5">
        <v>15510</v>
      </c>
      <c r="J69" s="5">
        <v>15571</v>
      </c>
      <c r="K69" s="5">
        <v>16604</v>
      </c>
      <c r="L69" s="5">
        <v>2540</v>
      </c>
      <c r="M69" s="5">
        <v>2464</v>
      </c>
      <c r="N69" s="5">
        <v>2862</v>
      </c>
    </row>
    <row r="70" spans="1:14" x14ac:dyDescent="0.75">
      <c r="B70" s="3">
        <v>1.8738425925925926E-2</v>
      </c>
      <c r="C70" s="5">
        <v>16820</v>
      </c>
      <c r="D70" s="5">
        <v>16709</v>
      </c>
      <c r="E70" s="5">
        <v>17282</v>
      </c>
      <c r="F70" s="5">
        <v>3233</v>
      </c>
      <c r="G70" s="5">
        <v>3382</v>
      </c>
      <c r="H70" s="5">
        <v>3321</v>
      </c>
      <c r="I70" s="5">
        <v>15516</v>
      </c>
      <c r="J70" s="5">
        <v>15725</v>
      </c>
      <c r="K70" s="5">
        <v>16541</v>
      </c>
      <c r="L70" s="5">
        <v>2562</v>
      </c>
      <c r="M70" s="5">
        <v>2415</v>
      </c>
      <c r="N70" s="5">
        <v>2809</v>
      </c>
    </row>
    <row r="71" spans="1:14" x14ac:dyDescent="0.75">
      <c r="B71" s="3">
        <v>1.9016203703703705E-2</v>
      </c>
      <c r="C71" s="5">
        <v>16920</v>
      </c>
      <c r="D71" s="5">
        <v>16743</v>
      </c>
      <c r="E71" s="5">
        <v>17214</v>
      </c>
      <c r="F71" s="5">
        <v>3197</v>
      </c>
      <c r="G71" s="5">
        <v>3352</v>
      </c>
      <c r="H71" s="5">
        <v>3279</v>
      </c>
      <c r="I71" s="5">
        <v>15502</v>
      </c>
      <c r="J71" s="5">
        <v>15493</v>
      </c>
      <c r="K71" s="5">
        <v>16629</v>
      </c>
      <c r="L71" s="5">
        <v>2573</v>
      </c>
      <c r="M71" s="5">
        <v>2414</v>
      </c>
      <c r="N71" s="5">
        <v>2791</v>
      </c>
    </row>
    <row r="72" spans="1:14" x14ac:dyDescent="0.75">
      <c r="B72" s="3">
        <v>1.9293981481481485E-2</v>
      </c>
      <c r="C72" s="5">
        <v>16956</v>
      </c>
      <c r="D72" s="5">
        <v>16758</v>
      </c>
      <c r="E72" s="5">
        <v>17216</v>
      </c>
      <c r="F72" s="5">
        <v>3123</v>
      </c>
      <c r="G72" s="5">
        <v>3306</v>
      </c>
      <c r="H72" s="5">
        <v>3254</v>
      </c>
      <c r="I72" s="5">
        <v>15525</v>
      </c>
      <c r="J72" s="5">
        <v>15594</v>
      </c>
      <c r="K72" s="5">
        <v>16625</v>
      </c>
      <c r="L72" s="5">
        <v>2541</v>
      </c>
      <c r="M72" s="5">
        <v>2464</v>
      </c>
      <c r="N72" s="5">
        <v>2796</v>
      </c>
    </row>
    <row r="73" spans="1:14" x14ac:dyDescent="0.75">
      <c r="B73" s="3">
        <v>1.9571759259259257E-2</v>
      </c>
      <c r="C73" s="5">
        <v>16922</v>
      </c>
      <c r="D73" s="5">
        <v>16569</v>
      </c>
      <c r="E73" s="5">
        <v>17135</v>
      </c>
      <c r="F73" s="5">
        <v>3196</v>
      </c>
      <c r="G73" s="5">
        <v>3308</v>
      </c>
      <c r="H73" s="5">
        <v>3222</v>
      </c>
      <c r="I73" s="5">
        <v>15501</v>
      </c>
      <c r="J73" s="5">
        <v>15584</v>
      </c>
      <c r="K73" s="5">
        <v>16686</v>
      </c>
      <c r="L73" s="5">
        <v>2550</v>
      </c>
      <c r="M73" s="5">
        <v>2442</v>
      </c>
      <c r="N73" s="5">
        <v>2808</v>
      </c>
    </row>
    <row r="74" spans="1:14" x14ac:dyDescent="0.75">
      <c r="B74" s="3">
        <v>1.9849537037037037E-2</v>
      </c>
      <c r="C74" s="5">
        <v>16913</v>
      </c>
      <c r="D74" s="5">
        <v>16515</v>
      </c>
      <c r="E74" s="5">
        <v>17056</v>
      </c>
      <c r="F74" s="5">
        <v>3110</v>
      </c>
      <c r="G74" s="5">
        <v>3268</v>
      </c>
      <c r="H74" s="5">
        <v>3247</v>
      </c>
      <c r="I74" s="5">
        <v>15424</v>
      </c>
      <c r="J74" s="5">
        <v>15598</v>
      </c>
      <c r="K74" s="5">
        <v>16637</v>
      </c>
      <c r="L74" s="5">
        <v>2576</v>
      </c>
      <c r="M74" s="5">
        <v>2451</v>
      </c>
      <c r="N74" s="5">
        <v>2816</v>
      </c>
    </row>
    <row r="75" spans="1:14" x14ac:dyDescent="0.75">
      <c r="B75" s="3">
        <v>2.0127314814814817E-2</v>
      </c>
      <c r="C75" s="5">
        <v>17017</v>
      </c>
      <c r="D75" s="5">
        <v>16592</v>
      </c>
      <c r="E75" s="5">
        <v>17291</v>
      </c>
      <c r="F75" s="5">
        <v>3095</v>
      </c>
      <c r="G75" s="5">
        <v>3259</v>
      </c>
      <c r="H75" s="5">
        <v>3248</v>
      </c>
      <c r="I75" s="5">
        <v>15576</v>
      </c>
      <c r="J75" s="5">
        <v>15606</v>
      </c>
      <c r="K75" s="5">
        <v>16577</v>
      </c>
      <c r="L75" s="5">
        <v>2579</v>
      </c>
      <c r="M75" s="5">
        <v>2389</v>
      </c>
      <c r="N75" s="5">
        <v>2806</v>
      </c>
    </row>
    <row r="76" spans="1:14" x14ac:dyDescent="0.75">
      <c r="B76" s="3">
        <v>2.0405092592592593E-2</v>
      </c>
      <c r="C76" s="5">
        <v>16962</v>
      </c>
      <c r="D76" s="5">
        <v>16611</v>
      </c>
      <c r="E76" s="5">
        <v>17199</v>
      </c>
      <c r="F76" s="5">
        <v>3103</v>
      </c>
      <c r="G76" s="5">
        <v>3257</v>
      </c>
      <c r="H76" s="5">
        <v>3223</v>
      </c>
      <c r="I76" s="5">
        <v>15507</v>
      </c>
      <c r="J76" s="5">
        <v>15668</v>
      </c>
      <c r="K76" s="5">
        <v>16539</v>
      </c>
      <c r="L76" s="5">
        <v>2520</v>
      </c>
      <c r="M76" s="5">
        <v>2446</v>
      </c>
      <c r="N76" s="5">
        <v>2822</v>
      </c>
    </row>
    <row r="77" spans="1:14" x14ac:dyDescent="0.75">
      <c r="B77" s="3">
        <v>2.0682870370370372E-2</v>
      </c>
      <c r="C77" s="5">
        <v>16868</v>
      </c>
      <c r="D77" s="5">
        <v>16608</v>
      </c>
      <c r="E77" s="5">
        <v>17151</v>
      </c>
      <c r="F77" s="5">
        <v>3111</v>
      </c>
      <c r="G77" s="5">
        <v>3257</v>
      </c>
      <c r="H77" s="5">
        <v>3216</v>
      </c>
      <c r="I77" s="5">
        <v>15490</v>
      </c>
      <c r="J77" s="5">
        <v>15697</v>
      </c>
      <c r="K77" s="5">
        <v>16552</v>
      </c>
      <c r="L77" s="5">
        <v>2534</v>
      </c>
      <c r="M77" s="5">
        <v>2436</v>
      </c>
      <c r="N77" s="5">
        <v>2798</v>
      </c>
    </row>
    <row r="78" spans="1:14" x14ac:dyDescent="0.75">
      <c r="B78" s="3">
        <v>2.0960648148148148E-2</v>
      </c>
      <c r="C78" s="5">
        <v>16673</v>
      </c>
      <c r="D78" s="5">
        <v>16463</v>
      </c>
      <c r="E78" s="5">
        <v>17407</v>
      </c>
      <c r="F78" s="5">
        <v>3091</v>
      </c>
      <c r="G78" s="5">
        <v>3262</v>
      </c>
      <c r="H78" s="5">
        <v>3225</v>
      </c>
      <c r="I78" s="5">
        <v>15392</v>
      </c>
      <c r="J78" s="5">
        <v>15680</v>
      </c>
      <c r="K78" s="5">
        <v>16632</v>
      </c>
      <c r="L78" s="5">
        <v>2530</v>
      </c>
      <c r="M78" s="5">
        <v>2389</v>
      </c>
      <c r="N78" s="5">
        <v>2816</v>
      </c>
    </row>
    <row r="79" spans="1:14" x14ac:dyDescent="0.75">
      <c r="A79" s="2">
        <v>3.3217592592592591E-3</v>
      </c>
      <c r="B79" s="3">
        <f>B$78+A79</f>
        <v>2.4282407407407409E-2</v>
      </c>
      <c r="C79" s="5">
        <v>16731</v>
      </c>
      <c r="D79" s="5">
        <v>16363</v>
      </c>
      <c r="E79" s="5">
        <v>17156</v>
      </c>
      <c r="F79" s="5">
        <v>3061</v>
      </c>
      <c r="G79" s="5">
        <v>3273</v>
      </c>
      <c r="H79" s="5">
        <v>3209</v>
      </c>
      <c r="I79" s="5">
        <v>15521</v>
      </c>
      <c r="J79" s="5">
        <v>15633</v>
      </c>
      <c r="K79" s="5">
        <v>16688</v>
      </c>
      <c r="L79" s="5">
        <v>2467</v>
      </c>
      <c r="M79" s="5">
        <v>2376</v>
      </c>
      <c r="N79" s="5">
        <v>2687</v>
      </c>
    </row>
    <row r="80" spans="1:14" x14ac:dyDescent="0.75">
      <c r="A80" s="2">
        <v>6.7939814814814816E-3</v>
      </c>
      <c r="B80" s="3">
        <f t="shared" ref="B80:B109" si="0">B$78+A80</f>
        <v>2.7754629629629629E-2</v>
      </c>
      <c r="C80" s="5">
        <v>16929</v>
      </c>
      <c r="D80" s="5">
        <v>16555</v>
      </c>
      <c r="E80" s="5">
        <v>17200</v>
      </c>
      <c r="F80" s="5">
        <v>3036</v>
      </c>
      <c r="G80" s="5">
        <v>3245</v>
      </c>
      <c r="H80" s="5">
        <v>3177</v>
      </c>
      <c r="I80" s="5">
        <v>15506</v>
      </c>
      <c r="J80" s="5">
        <v>15800</v>
      </c>
      <c r="K80" s="5">
        <v>16720</v>
      </c>
      <c r="L80" s="5">
        <v>2435</v>
      </c>
      <c r="M80" s="5">
        <v>2369</v>
      </c>
      <c r="N80" s="5">
        <v>2705</v>
      </c>
    </row>
    <row r="81" spans="1:14" x14ac:dyDescent="0.75">
      <c r="A81" s="2">
        <v>1.0266203703703703E-2</v>
      </c>
      <c r="B81" s="3">
        <f t="shared" si="0"/>
        <v>3.1226851851851853E-2</v>
      </c>
      <c r="C81" s="5">
        <v>16869</v>
      </c>
      <c r="D81" s="5">
        <v>16448</v>
      </c>
      <c r="E81" s="5">
        <v>17148</v>
      </c>
      <c r="F81" s="5">
        <v>3066</v>
      </c>
      <c r="G81" s="5">
        <v>3191</v>
      </c>
      <c r="H81" s="5">
        <v>3197</v>
      </c>
      <c r="I81" s="5">
        <v>15639</v>
      </c>
      <c r="J81" s="5">
        <v>15741</v>
      </c>
      <c r="K81" s="5">
        <v>16744</v>
      </c>
      <c r="L81" s="5">
        <v>2429</v>
      </c>
      <c r="M81" s="5">
        <v>2304</v>
      </c>
      <c r="N81" s="5">
        <v>2660</v>
      </c>
    </row>
    <row r="82" spans="1:14" x14ac:dyDescent="0.75">
      <c r="A82" s="2">
        <v>1.3738425925925926E-2</v>
      </c>
      <c r="B82" s="3">
        <f t="shared" si="0"/>
        <v>3.4699074074074077E-2</v>
      </c>
      <c r="C82" s="5">
        <v>16796</v>
      </c>
      <c r="D82" s="5">
        <v>16393</v>
      </c>
      <c r="E82" s="5">
        <v>17170</v>
      </c>
      <c r="F82" s="5">
        <v>3070</v>
      </c>
      <c r="G82" s="5">
        <v>3206</v>
      </c>
      <c r="H82" s="5">
        <v>3128</v>
      </c>
      <c r="I82" s="5">
        <v>15611</v>
      </c>
      <c r="J82" s="5">
        <v>15747</v>
      </c>
      <c r="K82" s="5">
        <v>16683</v>
      </c>
      <c r="L82" s="5">
        <v>2406</v>
      </c>
      <c r="M82" s="5">
        <v>2265</v>
      </c>
      <c r="N82" s="5">
        <v>2609</v>
      </c>
    </row>
    <row r="83" spans="1:14" x14ac:dyDescent="0.75">
      <c r="A83" s="2">
        <v>1.7210648148148149E-2</v>
      </c>
      <c r="B83" s="3">
        <f t="shared" si="0"/>
        <v>3.81712962962963E-2</v>
      </c>
      <c r="C83" s="5">
        <v>16548</v>
      </c>
      <c r="D83" s="5">
        <v>16325</v>
      </c>
      <c r="E83" s="5">
        <v>17016</v>
      </c>
      <c r="F83" s="5">
        <v>3039</v>
      </c>
      <c r="G83" s="5">
        <v>3215</v>
      </c>
      <c r="H83" s="5">
        <v>3159</v>
      </c>
      <c r="I83" s="5">
        <v>15410</v>
      </c>
      <c r="J83" s="5">
        <v>15854</v>
      </c>
      <c r="K83" s="5">
        <v>16911</v>
      </c>
      <c r="L83" s="5">
        <v>2347</v>
      </c>
      <c r="M83" s="5">
        <v>2210</v>
      </c>
      <c r="N83" s="5">
        <v>2614</v>
      </c>
    </row>
    <row r="84" spans="1:14" x14ac:dyDescent="0.75">
      <c r="A84" s="2">
        <v>2.0682870370370372E-2</v>
      </c>
      <c r="B84" s="3">
        <f t="shared" si="0"/>
        <v>4.1643518518518524E-2</v>
      </c>
      <c r="C84" s="5">
        <v>16904</v>
      </c>
      <c r="D84" s="5">
        <v>16393</v>
      </c>
      <c r="E84" s="5">
        <v>16972</v>
      </c>
      <c r="F84" s="5">
        <v>3063</v>
      </c>
      <c r="G84" s="5">
        <v>3192</v>
      </c>
      <c r="H84" s="5">
        <v>3165</v>
      </c>
      <c r="I84" s="5">
        <v>15669</v>
      </c>
      <c r="J84" s="5">
        <v>15760</v>
      </c>
      <c r="K84" s="5">
        <v>16798</v>
      </c>
      <c r="L84" s="5">
        <v>2338</v>
      </c>
      <c r="M84" s="5">
        <v>2197</v>
      </c>
      <c r="N84" s="5">
        <v>2558</v>
      </c>
    </row>
    <row r="85" spans="1:14" x14ac:dyDescent="0.75">
      <c r="A85" s="2">
        <v>2.4155092592592589E-2</v>
      </c>
      <c r="B85" s="3">
        <f t="shared" si="0"/>
        <v>4.5115740740740734E-2</v>
      </c>
      <c r="C85" s="5">
        <v>16756</v>
      </c>
      <c r="D85" s="5">
        <v>16154</v>
      </c>
      <c r="E85" s="5">
        <v>17118</v>
      </c>
      <c r="F85" s="5">
        <v>3009</v>
      </c>
      <c r="G85" s="5">
        <v>3183</v>
      </c>
      <c r="H85" s="5">
        <v>3108</v>
      </c>
      <c r="I85" s="5">
        <v>15729</v>
      </c>
      <c r="J85" s="5">
        <v>15971</v>
      </c>
      <c r="K85" s="5">
        <v>16753</v>
      </c>
      <c r="L85" s="5">
        <v>2340</v>
      </c>
      <c r="M85" s="5">
        <v>2177</v>
      </c>
      <c r="N85" s="5">
        <v>2512</v>
      </c>
    </row>
    <row r="86" spans="1:14" x14ac:dyDescent="0.75">
      <c r="A86" s="2">
        <v>2.7627314814814813E-2</v>
      </c>
      <c r="B86" s="3">
        <f t="shared" si="0"/>
        <v>4.8587962962962958E-2</v>
      </c>
      <c r="C86" s="5">
        <v>16798</v>
      </c>
      <c r="D86" s="5">
        <v>16370</v>
      </c>
      <c r="E86" s="5">
        <v>16925</v>
      </c>
      <c r="F86" s="5">
        <v>2954</v>
      </c>
      <c r="G86" s="5">
        <v>3155</v>
      </c>
      <c r="H86" s="5">
        <v>3113</v>
      </c>
      <c r="I86" s="5">
        <v>15491</v>
      </c>
      <c r="J86" s="5">
        <v>15795</v>
      </c>
      <c r="K86" s="5">
        <v>16661</v>
      </c>
      <c r="L86" s="5">
        <v>2312</v>
      </c>
      <c r="M86" s="5">
        <v>2140</v>
      </c>
      <c r="N86" s="5">
        <v>2499</v>
      </c>
    </row>
    <row r="87" spans="1:14" x14ac:dyDescent="0.75">
      <c r="A87" s="2">
        <v>3.1099537037037037E-2</v>
      </c>
      <c r="B87" s="3">
        <f t="shared" si="0"/>
        <v>5.2060185185185182E-2</v>
      </c>
      <c r="C87" s="5">
        <v>16744</v>
      </c>
      <c r="D87" s="5">
        <v>16226</v>
      </c>
      <c r="E87" s="5">
        <v>16927</v>
      </c>
      <c r="F87" s="5">
        <v>2943</v>
      </c>
      <c r="G87" s="5">
        <v>3135</v>
      </c>
      <c r="H87" s="5">
        <v>3075</v>
      </c>
      <c r="I87" s="5">
        <v>15360</v>
      </c>
      <c r="J87" s="5">
        <v>15853</v>
      </c>
      <c r="K87" s="5">
        <v>16699</v>
      </c>
      <c r="L87" s="5">
        <v>2270</v>
      </c>
      <c r="M87" s="5">
        <v>2120</v>
      </c>
      <c r="N87" s="5">
        <v>2491</v>
      </c>
    </row>
    <row r="88" spans="1:14" x14ac:dyDescent="0.75">
      <c r="A88" s="2">
        <v>3.4571759259259253E-2</v>
      </c>
      <c r="B88" s="3">
        <f t="shared" si="0"/>
        <v>5.5532407407407405E-2</v>
      </c>
      <c r="C88" s="5">
        <v>16481</v>
      </c>
      <c r="D88" s="5">
        <v>16225</v>
      </c>
      <c r="E88" s="5">
        <v>16813</v>
      </c>
      <c r="F88" s="5">
        <v>2962</v>
      </c>
      <c r="G88" s="5">
        <v>3118</v>
      </c>
      <c r="H88" s="5">
        <v>3103</v>
      </c>
      <c r="I88" s="5">
        <v>15408</v>
      </c>
      <c r="J88" s="5">
        <v>15654</v>
      </c>
      <c r="K88" s="5">
        <v>16774</v>
      </c>
      <c r="L88" s="5">
        <v>2279</v>
      </c>
      <c r="M88" s="5">
        <v>2126</v>
      </c>
      <c r="N88" s="5">
        <v>2436</v>
      </c>
    </row>
    <row r="89" spans="1:14" x14ac:dyDescent="0.75">
      <c r="A89" s="2">
        <v>3.8043981481481477E-2</v>
      </c>
      <c r="B89" s="3">
        <f t="shared" si="0"/>
        <v>5.9004629629629629E-2</v>
      </c>
      <c r="C89" s="5">
        <v>16693</v>
      </c>
      <c r="D89" s="5">
        <v>16211</v>
      </c>
      <c r="E89" s="5">
        <v>16964</v>
      </c>
      <c r="F89" s="5">
        <v>2943</v>
      </c>
      <c r="G89" s="5">
        <v>3130</v>
      </c>
      <c r="H89" s="5">
        <v>3092</v>
      </c>
      <c r="I89" s="5">
        <v>15317</v>
      </c>
      <c r="J89" s="5">
        <v>15731</v>
      </c>
      <c r="K89" s="5">
        <v>16593</v>
      </c>
      <c r="L89" s="5">
        <v>2291</v>
      </c>
      <c r="M89" s="5">
        <v>2088</v>
      </c>
      <c r="N89" s="5">
        <v>2422</v>
      </c>
    </row>
    <row r="90" spans="1:14" x14ac:dyDescent="0.75">
      <c r="A90" s="2">
        <v>4.1516203703703701E-2</v>
      </c>
      <c r="B90" s="3">
        <f t="shared" si="0"/>
        <v>6.2476851851851853E-2</v>
      </c>
      <c r="C90" s="5">
        <v>16604</v>
      </c>
      <c r="D90" s="5">
        <v>16244</v>
      </c>
      <c r="E90" s="5">
        <v>16761</v>
      </c>
      <c r="F90" s="5">
        <v>2962</v>
      </c>
      <c r="G90" s="5">
        <v>3100</v>
      </c>
      <c r="H90" s="5">
        <v>3103</v>
      </c>
      <c r="I90" s="5">
        <v>15256</v>
      </c>
      <c r="J90" s="5">
        <v>15676</v>
      </c>
      <c r="K90" s="5">
        <v>16378</v>
      </c>
      <c r="L90" s="5">
        <v>2277</v>
      </c>
      <c r="M90" s="5">
        <v>2105</v>
      </c>
      <c r="N90" s="5">
        <v>2407</v>
      </c>
    </row>
    <row r="91" spans="1:14" x14ac:dyDescent="0.75">
      <c r="A91" s="2">
        <v>4.4988425925925925E-2</v>
      </c>
      <c r="B91" s="3">
        <f t="shared" si="0"/>
        <v>6.5949074074074077E-2</v>
      </c>
      <c r="C91" s="5">
        <v>16726</v>
      </c>
      <c r="D91" s="5">
        <v>15991</v>
      </c>
      <c r="E91" s="5">
        <v>16738</v>
      </c>
      <c r="F91" s="5">
        <v>2944</v>
      </c>
      <c r="G91" s="5">
        <v>3118</v>
      </c>
      <c r="H91" s="5">
        <v>3069</v>
      </c>
      <c r="I91" s="5">
        <v>15363</v>
      </c>
      <c r="J91" s="5">
        <v>15645</v>
      </c>
      <c r="K91" s="5">
        <v>16542</v>
      </c>
      <c r="L91" s="5">
        <v>2225</v>
      </c>
      <c r="M91" s="5">
        <v>2072</v>
      </c>
      <c r="N91" s="5">
        <v>2416</v>
      </c>
    </row>
    <row r="92" spans="1:14" x14ac:dyDescent="0.75">
      <c r="A92" s="2">
        <v>4.8460648148148149E-2</v>
      </c>
      <c r="B92" s="3">
        <f t="shared" si="0"/>
        <v>6.94212962962963E-2</v>
      </c>
      <c r="C92" s="5">
        <v>16501</v>
      </c>
      <c r="D92" s="5">
        <v>16017</v>
      </c>
      <c r="E92" s="5">
        <v>16824</v>
      </c>
      <c r="F92" s="5">
        <v>2917</v>
      </c>
      <c r="G92" s="5">
        <v>3141</v>
      </c>
      <c r="H92" s="5">
        <v>3073</v>
      </c>
      <c r="I92" s="5">
        <v>15099</v>
      </c>
      <c r="J92" s="5">
        <v>15631</v>
      </c>
      <c r="K92" s="5">
        <v>16449</v>
      </c>
      <c r="L92" s="5">
        <v>2239</v>
      </c>
      <c r="M92" s="5">
        <v>2053</v>
      </c>
      <c r="N92" s="5">
        <v>2369</v>
      </c>
    </row>
    <row r="93" spans="1:14" x14ac:dyDescent="0.75">
      <c r="A93" s="2">
        <v>5.1932870370370365E-2</v>
      </c>
      <c r="B93" s="3">
        <f t="shared" si="0"/>
        <v>7.289351851851851E-2</v>
      </c>
      <c r="C93" s="5">
        <v>16574</v>
      </c>
      <c r="D93" s="5">
        <v>16016</v>
      </c>
      <c r="E93" s="5">
        <v>16785</v>
      </c>
      <c r="F93" s="5">
        <v>2972</v>
      </c>
      <c r="G93" s="5">
        <v>3115</v>
      </c>
      <c r="H93" s="5">
        <v>3065</v>
      </c>
      <c r="I93" s="5">
        <v>15196</v>
      </c>
      <c r="J93" s="5">
        <v>15295</v>
      </c>
      <c r="K93" s="5">
        <v>16486</v>
      </c>
      <c r="L93" s="5">
        <v>2217</v>
      </c>
      <c r="M93" s="5">
        <v>2041</v>
      </c>
      <c r="N93" s="5">
        <v>2380</v>
      </c>
    </row>
    <row r="94" spans="1:14" x14ac:dyDescent="0.75">
      <c r="A94" s="2">
        <v>5.5405092592592596E-2</v>
      </c>
      <c r="B94" s="3">
        <f t="shared" si="0"/>
        <v>7.6365740740740748E-2</v>
      </c>
      <c r="C94" s="5">
        <v>16571</v>
      </c>
      <c r="D94" s="5">
        <v>16002</v>
      </c>
      <c r="E94" s="5">
        <v>16639</v>
      </c>
      <c r="F94" s="5">
        <v>2967</v>
      </c>
      <c r="G94" s="5">
        <v>3123</v>
      </c>
      <c r="H94" s="5">
        <v>3066</v>
      </c>
      <c r="I94" s="5">
        <v>15038</v>
      </c>
      <c r="J94" s="5">
        <v>15467</v>
      </c>
      <c r="K94" s="5">
        <v>16296</v>
      </c>
      <c r="L94" s="5">
        <v>2229</v>
      </c>
      <c r="M94" s="5">
        <v>2001</v>
      </c>
      <c r="N94" s="5">
        <v>2345</v>
      </c>
    </row>
    <row r="95" spans="1:14" x14ac:dyDescent="0.75">
      <c r="A95" s="2">
        <v>5.8877314814814813E-2</v>
      </c>
      <c r="B95" s="3">
        <f t="shared" si="0"/>
        <v>7.9837962962962958E-2</v>
      </c>
      <c r="C95" s="5">
        <v>16719</v>
      </c>
      <c r="D95" s="5">
        <v>16015</v>
      </c>
      <c r="E95" s="5">
        <v>16796</v>
      </c>
      <c r="F95" s="5">
        <v>2750</v>
      </c>
      <c r="G95" s="5">
        <v>3024</v>
      </c>
      <c r="H95" s="5">
        <v>2961</v>
      </c>
      <c r="I95" s="5">
        <v>15009</v>
      </c>
      <c r="J95" s="5">
        <v>15286</v>
      </c>
      <c r="K95" s="5">
        <v>16255</v>
      </c>
      <c r="L95" s="5">
        <v>2165</v>
      </c>
      <c r="M95" s="5">
        <v>2035</v>
      </c>
      <c r="N95" s="5">
        <v>2365</v>
      </c>
    </row>
    <row r="96" spans="1:14" x14ac:dyDescent="0.75">
      <c r="A96" s="2">
        <v>6.2349537037037044E-2</v>
      </c>
      <c r="B96" s="3">
        <f t="shared" si="0"/>
        <v>8.3310185185185195E-2</v>
      </c>
      <c r="C96" s="5">
        <v>16543</v>
      </c>
      <c r="D96" s="5">
        <v>15922</v>
      </c>
      <c r="E96" s="5">
        <v>16639</v>
      </c>
      <c r="F96" s="5">
        <v>2612</v>
      </c>
      <c r="G96" s="5">
        <v>2765</v>
      </c>
      <c r="H96" s="5">
        <v>2737</v>
      </c>
      <c r="I96" s="5">
        <v>14936</v>
      </c>
      <c r="J96" s="5">
        <v>15305</v>
      </c>
      <c r="K96" s="5">
        <v>16344</v>
      </c>
      <c r="L96" s="5">
        <v>2187</v>
      </c>
      <c r="M96" s="5">
        <v>1994</v>
      </c>
      <c r="N96" s="5">
        <v>2361</v>
      </c>
    </row>
    <row r="97" spans="1:14" x14ac:dyDescent="0.75">
      <c r="A97" s="2">
        <v>6.582175925925926E-2</v>
      </c>
      <c r="B97" s="3">
        <f t="shared" si="0"/>
        <v>8.6782407407407405E-2</v>
      </c>
      <c r="C97" s="5">
        <v>16681</v>
      </c>
      <c r="D97" s="5">
        <v>15830</v>
      </c>
      <c r="E97" s="5">
        <v>16584</v>
      </c>
      <c r="F97" s="5">
        <v>2534</v>
      </c>
      <c r="G97" s="5">
        <v>2700</v>
      </c>
      <c r="H97" s="5">
        <v>2677</v>
      </c>
      <c r="I97" s="5">
        <v>14934</v>
      </c>
      <c r="J97" s="5">
        <v>15283</v>
      </c>
      <c r="K97" s="5">
        <v>16390</v>
      </c>
      <c r="L97" s="5">
        <v>2189</v>
      </c>
      <c r="M97" s="5">
        <v>2001</v>
      </c>
      <c r="N97" s="5">
        <v>2301</v>
      </c>
    </row>
    <row r="98" spans="1:14" x14ac:dyDescent="0.75">
      <c r="A98" s="2">
        <v>6.9293981481481484E-2</v>
      </c>
      <c r="B98" s="3">
        <f t="shared" si="0"/>
        <v>9.0254629629629629E-2</v>
      </c>
      <c r="C98" s="5">
        <v>16602</v>
      </c>
      <c r="D98" s="5">
        <v>15883</v>
      </c>
      <c r="E98" s="5">
        <v>16482</v>
      </c>
      <c r="F98" s="5">
        <v>2559</v>
      </c>
      <c r="G98" s="5">
        <v>2704</v>
      </c>
      <c r="H98" s="5">
        <v>2669</v>
      </c>
      <c r="I98" s="5">
        <v>14760</v>
      </c>
      <c r="J98" s="5">
        <v>15171</v>
      </c>
      <c r="K98" s="5">
        <v>16088</v>
      </c>
      <c r="L98" s="5">
        <v>2172</v>
      </c>
      <c r="M98" s="5">
        <v>1982</v>
      </c>
      <c r="N98" s="5">
        <v>2304</v>
      </c>
    </row>
    <row r="99" spans="1:14" x14ac:dyDescent="0.75">
      <c r="A99" s="2">
        <v>7.2766203703703694E-2</v>
      </c>
      <c r="B99" s="3">
        <f t="shared" si="0"/>
        <v>9.3726851851851839E-2</v>
      </c>
      <c r="C99" s="5">
        <v>16528</v>
      </c>
      <c r="D99" s="5">
        <v>15780</v>
      </c>
      <c r="E99" s="5">
        <v>16459</v>
      </c>
      <c r="F99" s="5">
        <v>2577</v>
      </c>
      <c r="G99" s="5">
        <v>2696</v>
      </c>
      <c r="H99" s="5">
        <v>2702</v>
      </c>
      <c r="I99" s="5">
        <v>14877</v>
      </c>
      <c r="J99" s="5">
        <v>15306</v>
      </c>
      <c r="K99" s="5">
        <v>16198</v>
      </c>
      <c r="L99" s="5">
        <v>2180</v>
      </c>
      <c r="M99" s="5">
        <v>1984</v>
      </c>
      <c r="N99" s="5">
        <v>2301</v>
      </c>
    </row>
    <row r="100" spans="1:14" x14ac:dyDescent="0.75">
      <c r="A100" s="2">
        <v>7.6238425925925932E-2</v>
      </c>
      <c r="B100" s="3">
        <f t="shared" si="0"/>
        <v>9.7199074074074077E-2</v>
      </c>
      <c r="C100" s="5">
        <v>16530</v>
      </c>
      <c r="D100" s="5">
        <v>15698</v>
      </c>
      <c r="E100" s="5">
        <v>16338</v>
      </c>
      <c r="F100" s="5">
        <v>2541</v>
      </c>
      <c r="G100" s="5">
        <v>2687</v>
      </c>
      <c r="H100" s="5">
        <v>2690</v>
      </c>
      <c r="I100" s="5">
        <v>14803</v>
      </c>
      <c r="J100" s="5">
        <v>15234</v>
      </c>
      <c r="K100" s="5">
        <v>16020</v>
      </c>
      <c r="L100" s="5">
        <v>2155</v>
      </c>
      <c r="M100" s="5">
        <v>1987</v>
      </c>
      <c r="N100" s="5">
        <v>2264</v>
      </c>
    </row>
    <row r="101" spans="1:14" x14ac:dyDescent="0.75">
      <c r="A101" s="2">
        <v>7.9710648148148142E-2</v>
      </c>
      <c r="B101" s="3">
        <f t="shared" si="0"/>
        <v>0.10067129629629629</v>
      </c>
      <c r="C101" s="5">
        <v>16650</v>
      </c>
      <c r="D101" s="5">
        <v>15649</v>
      </c>
      <c r="E101" s="5">
        <v>16244</v>
      </c>
      <c r="F101" s="5">
        <v>2600</v>
      </c>
      <c r="G101" s="5">
        <v>2717</v>
      </c>
      <c r="H101" s="5">
        <v>2673</v>
      </c>
      <c r="I101" s="5">
        <v>14968</v>
      </c>
      <c r="J101" s="5">
        <v>15176</v>
      </c>
      <c r="K101" s="5">
        <v>15993</v>
      </c>
      <c r="L101" s="5">
        <v>2150</v>
      </c>
      <c r="M101" s="5">
        <v>1966</v>
      </c>
      <c r="N101" s="5">
        <v>2253</v>
      </c>
    </row>
    <row r="102" spans="1:14" x14ac:dyDescent="0.75">
      <c r="A102" s="2">
        <v>8.3182870370370365E-2</v>
      </c>
      <c r="B102" s="3">
        <f t="shared" si="0"/>
        <v>0.10414351851851851</v>
      </c>
      <c r="C102" s="5">
        <v>16532</v>
      </c>
      <c r="D102" s="5">
        <v>15761</v>
      </c>
      <c r="E102" s="5">
        <v>16330</v>
      </c>
      <c r="F102" s="5">
        <v>2592</v>
      </c>
      <c r="G102" s="5">
        <v>2711</v>
      </c>
      <c r="H102" s="5">
        <v>2692</v>
      </c>
      <c r="I102" s="5">
        <v>14808</v>
      </c>
      <c r="J102" s="5">
        <v>15065</v>
      </c>
      <c r="K102" s="5">
        <v>16031</v>
      </c>
      <c r="L102" s="5">
        <v>2128</v>
      </c>
      <c r="M102" s="5">
        <v>1949</v>
      </c>
      <c r="N102" s="5">
        <v>2241</v>
      </c>
    </row>
    <row r="103" spans="1:14" x14ac:dyDescent="0.75">
      <c r="A103" s="2">
        <v>8.6655092592592589E-2</v>
      </c>
      <c r="B103" s="3">
        <f t="shared" si="0"/>
        <v>0.10761574074074073</v>
      </c>
      <c r="C103" s="5">
        <v>16553</v>
      </c>
      <c r="D103" s="5">
        <v>15778</v>
      </c>
      <c r="E103" s="5">
        <v>16329</v>
      </c>
      <c r="F103" s="5">
        <v>2610</v>
      </c>
      <c r="G103" s="5">
        <v>2722</v>
      </c>
      <c r="H103" s="5">
        <v>2688</v>
      </c>
      <c r="I103" s="5">
        <v>14670</v>
      </c>
      <c r="J103" s="5">
        <v>15028</v>
      </c>
      <c r="K103" s="5">
        <v>15932</v>
      </c>
      <c r="L103" s="5">
        <v>2121</v>
      </c>
      <c r="M103" s="5">
        <v>1948</v>
      </c>
      <c r="N103" s="5">
        <v>2246</v>
      </c>
    </row>
    <row r="104" spans="1:14" x14ac:dyDescent="0.75">
      <c r="A104" s="2">
        <v>9.0127314814814827E-2</v>
      </c>
      <c r="B104" s="3">
        <f t="shared" si="0"/>
        <v>0.11108796296296297</v>
      </c>
      <c r="C104" s="5">
        <v>16640</v>
      </c>
      <c r="D104" s="5">
        <v>15496</v>
      </c>
      <c r="E104" s="5">
        <v>16211</v>
      </c>
      <c r="F104" s="5">
        <v>2574</v>
      </c>
      <c r="G104" s="5">
        <v>2698</v>
      </c>
      <c r="H104" s="5">
        <v>2740</v>
      </c>
      <c r="I104" s="5">
        <v>14771</v>
      </c>
      <c r="J104" s="5">
        <v>14791</v>
      </c>
      <c r="K104" s="5">
        <v>15872</v>
      </c>
      <c r="L104" s="5">
        <v>2102</v>
      </c>
      <c r="M104" s="5">
        <v>1934</v>
      </c>
      <c r="N104" s="5">
        <v>2215</v>
      </c>
    </row>
    <row r="105" spans="1:14" x14ac:dyDescent="0.75">
      <c r="A105" s="2">
        <v>9.3599537037037037E-2</v>
      </c>
      <c r="B105" s="3">
        <f t="shared" si="0"/>
        <v>0.11456018518518518</v>
      </c>
      <c r="C105" s="5">
        <v>16525</v>
      </c>
      <c r="D105" s="5">
        <v>15435</v>
      </c>
      <c r="E105" s="5">
        <v>16171</v>
      </c>
      <c r="F105" s="5">
        <v>2611</v>
      </c>
      <c r="G105" s="5">
        <v>2735</v>
      </c>
      <c r="H105" s="5">
        <v>2685</v>
      </c>
      <c r="I105" s="5">
        <v>14740</v>
      </c>
      <c r="J105" s="5">
        <v>14892</v>
      </c>
      <c r="K105" s="5">
        <v>15777</v>
      </c>
      <c r="L105" s="5">
        <v>2097</v>
      </c>
      <c r="M105" s="5">
        <v>1916</v>
      </c>
      <c r="N105" s="5">
        <v>2215</v>
      </c>
    </row>
    <row r="106" spans="1:14" x14ac:dyDescent="0.75">
      <c r="A106" s="2">
        <v>9.707175925925926E-2</v>
      </c>
      <c r="B106" s="3">
        <f t="shared" si="0"/>
        <v>0.11803240740740741</v>
      </c>
      <c r="C106" s="5">
        <v>16548</v>
      </c>
      <c r="D106" s="5">
        <v>15427</v>
      </c>
      <c r="E106" s="5">
        <v>16101</v>
      </c>
      <c r="F106" s="5">
        <v>2643</v>
      </c>
      <c r="G106" s="5">
        <v>2761</v>
      </c>
      <c r="H106" s="5">
        <v>2715</v>
      </c>
      <c r="I106" s="5">
        <v>14652</v>
      </c>
      <c r="J106" s="5">
        <v>14762</v>
      </c>
      <c r="K106" s="5">
        <v>15826</v>
      </c>
      <c r="L106" s="5">
        <v>2079</v>
      </c>
      <c r="M106" s="5">
        <v>1934</v>
      </c>
      <c r="N106" s="5">
        <v>2193</v>
      </c>
    </row>
    <row r="107" spans="1:14" x14ac:dyDescent="0.75">
      <c r="A107" s="2">
        <v>0.10054398148148148</v>
      </c>
      <c r="B107" s="3">
        <f t="shared" si="0"/>
        <v>0.12150462962962963</v>
      </c>
      <c r="C107" s="5">
        <v>16511</v>
      </c>
      <c r="D107" s="5">
        <v>15346</v>
      </c>
      <c r="E107" s="5">
        <v>15986</v>
      </c>
      <c r="F107" s="5">
        <v>2608</v>
      </c>
      <c r="G107" s="5">
        <v>2727</v>
      </c>
      <c r="H107" s="5">
        <v>2748</v>
      </c>
      <c r="I107" s="5">
        <v>14647</v>
      </c>
      <c r="J107" s="5">
        <v>14665</v>
      </c>
      <c r="K107" s="5">
        <v>15537</v>
      </c>
      <c r="L107" s="5">
        <v>2088</v>
      </c>
      <c r="M107" s="5">
        <v>1897</v>
      </c>
      <c r="N107" s="5">
        <v>2193</v>
      </c>
    </row>
    <row r="108" spans="1:14" x14ac:dyDescent="0.75">
      <c r="A108" s="2">
        <v>0.10401620370370369</v>
      </c>
      <c r="B108" s="3">
        <f t="shared" si="0"/>
        <v>0.12497685185185184</v>
      </c>
      <c r="C108" s="5">
        <v>16466</v>
      </c>
      <c r="D108" s="5">
        <v>15413</v>
      </c>
      <c r="E108" s="5">
        <v>15963</v>
      </c>
      <c r="F108" s="5">
        <v>2616</v>
      </c>
      <c r="G108" s="5">
        <v>2781</v>
      </c>
      <c r="H108" s="5">
        <v>2751</v>
      </c>
      <c r="I108" s="5">
        <v>14602</v>
      </c>
      <c r="J108" s="5">
        <v>14655</v>
      </c>
      <c r="K108" s="5">
        <v>15463</v>
      </c>
      <c r="L108" s="5">
        <v>2070</v>
      </c>
      <c r="M108" s="5">
        <v>1896</v>
      </c>
      <c r="N108" s="5">
        <v>2169</v>
      </c>
    </row>
    <row r="109" spans="1:14" x14ac:dyDescent="0.75">
      <c r="A109" s="2">
        <v>0.10748842592592593</v>
      </c>
      <c r="B109" s="3">
        <f t="shared" si="0"/>
        <v>0.12844907407407408</v>
      </c>
      <c r="C109" s="5">
        <v>16398</v>
      </c>
      <c r="D109" s="5">
        <v>15505</v>
      </c>
      <c r="E109" s="5">
        <v>15905</v>
      </c>
      <c r="F109" s="5">
        <v>2625</v>
      </c>
      <c r="G109" s="5">
        <v>2749</v>
      </c>
      <c r="H109" s="5">
        <v>2763</v>
      </c>
      <c r="I109" s="5">
        <v>14421</v>
      </c>
      <c r="J109" s="5">
        <v>14676</v>
      </c>
      <c r="K109" s="5">
        <v>15341</v>
      </c>
      <c r="L109" s="5">
        <v>2075</v>
      </c>
      <c r="M109" s="5">
        <v>1866</v>
      </c>
      <c r="N109" s="5">
        <v>2165</v>
      </c>
    </row>
    <row r="110" spans="1:14" x14ac:dyDescent="0.75">
      <c r="A110" s="2">
        <v>1.273148148148148E-4</v>
      </c>
      <c r="B110" s="1">
        <f>B$109+A110</f>
        <v>0.12857638888888889</v>
      </c>
      <c r="C110" s="5">
        <v>20751</v>
      </c>
      <c r="D110" s="5">
        <v>20142</v>
      </c>
      <c r="E110" s="5">
        <v>20583</v>
      </c>
      <c r="F110" s="5">
        <v>2956</v>
      </c>
      <c r="G110" s="5">
        <v>3105</v>
      </c>
      <c r="H110" s="5">
        <v>3100</v>
      </c>
      <c r="I110" s="5">
        <v>18874</v>
      </c>
      <c r="J110" s="5">
        <v>19031</v>
      </c>
      <c r="K110" s="5">
        <v>20230</v>
      </c>
      <c r="L110" s="5">
        <v>2422</v>
      </c>
      <c r="M110" s="5">
        <v>2279</v>
      </c>
      <c r="N110" s="5">
        <v>2563</v>
      </c>
    </row>
    <row r="111" spans="1:14" x14ac:dyDescent="0.75">
      <c r="A111" s="2">
        <v>4.0509259259259258E-4</v>
      </c>
      <c r="B111" s="1">
        <f t="shared" ref="B111:B174" si="1">B$109+A111</f>
        <v>0.12885416666666666</v>
      </c>
      <c r="C111" s="5">
        <v>20673</v>
      </c>
      <c r="D111" s="5">
        <v>20204</v>
      </c>
      <c r="E111" s="5">
        <v>20661</v>
      </c>
      <c r="F111" s="5">
        <v>2947</v>
      </c>
      <c r="G111" s="5">
        <v>3141</v>
      </c>
      <c r="H111" s="5">
        <v>3115</v>
      </c>
      <c r="I111" s="5">
        <v>19355</v>
      </c>
      <c r="J111" s="5">
        <v>19375</v>
      </c>
      <c r="K111" s="5">
        <v>20558</v>
      </c>
      <c r="L111" s="5">
        <v>2562</v>
      </c>
      <c r="M111" s="5">
        <v>2398</v>
      </c>
      <c r="N111" s="5">
        <v>2703</v>
      </c>
    </row>
    <row r="112" spans="1:14" x14ac:dyDescent="0.75">
      <c r="A112" s="2">
        <v>6.8287037037037025E-4</v>
      </c>
      <c r="B112" s="1">
        <f t="shared" si="1"/>
        <v>0.12913194444444445</v>
      </c>
      <c r="C112" s="5">
        <v>20971</v>
      </c>
      <c r="D112" s="5">
        <v>20198</v>
      </c>
      <c r="E112" s="5">
        <v>20826</v>
      </c>
      <c r="F112" s="5">
        <v>2950</v>
      </c>
      <c r="G112" s="5">
        <v>3175</v>
      </c>
      <c r="H112" s="5">
        <v>3147</v>
      </c>
      <c r="I112" s="5">
        <v>19608</v>
      </c>
      <c r="J112" s="5">
        <v>19557</v>
      </c>
      <c r="K112" s="5">
        <v>20870</v>
      </c>
      <c r="L112" s="5">
        <v>2721</v>
      </c>
      <c r="M112" s="5">
        <v>2592</v>
      </c>
      <c r="N112" s="5">
        <v>2851</v>
      </c>
    </row>
    <row r="113" spans="1:14" x14ac:dyDescent="0.75">
      <c r="A113" s="2">
        <v>9.6064814814814808E-4</v>
      </c>
      <c r="B113" s="1">
        <f t="shared" si="1"/>
        <v>0.12940972222222222</v>
      </c>
      <c r="C113" s="5">
        <v>20682</v>
      </c>
      <c r="D113" s="5">
        <v>20012</v>
      </c>
      <c r="E113" s="5">
        <v>20670</v>
      </c>
      <c r="F113" s="5">
        <v>2998</v>
      </c>
      <c r="G113" s="5">
        <v>3151</v>
      </c>
      <c r="H113" s="5">
        <v>3109</v>
      </c>
      <c r="I113" s="5">
        <v>19813</v>
      </c>
      <c r="J113" s="5">
        <v>19842</v>
      </c>
      <c r="K113" s="5">
        <v>21308</v>
      </c>
      <c r="L113" s="5">
        <v>2863</v>
      </c>
      <c r="M113" s="5">
        <v>2738</v>
      </c>
      <c r="N113" s="5">
        <v>2991</v>
      </c>
    </row>
    <row r="114" spans="1:14" x14ac:dyDescent="0.75">
      <c r="A114" s="2">
        <v>1.2384259259259258E-3</v>
      </c>
      <c r="B114" s="1">
        <f t="shared" si="1"/>
        <v>0.12968750000000001</v>
      </c>
      <c r="C114" s="5">
        <v>20631</v>
      </c>
      <c r="D114" s="5">
        <v>20085</v>
      </c>
      <c r="E114" s="5">
        <v>20813</v>
      </c>
      <c r="F114" s="5">
        <v>2969</v>
      </c>
      <c r="G114" s="5">
        <v>3154</v>
      </c>
      <c r="H114" s="5">
        <v>3113</v>
      </c>
      <c r="I114" s="5">
        <v>19931</v>
      </c>
      <c r="J114" s="5">
        <v>20028</v>
      </c>
      <c r="K114" s="5">
        <v>21327</v>
      </c>
      <c r="L114" s="5">
        <v>2959</v>
      </c>
      <c r="M114" s="5">
        <v>2791</v>
      </c>
      <c r="N114" s="5">
        <v>3094</v>
      </c>
    </row>
    <row r="115" spans="1:14" x14ac:dyDescent="0.75">
      <c r="A115" s="2">
        <v>1.5162037037037036E-3</v>
      </c>
      <c r="B115" s="1">
        <f t="shared" si="1"/>
        <v>0.12996527777777778</v>
      </c>
      <c r="C115" s="5">
        <v>20606</v>
      </c>
      <c r="D115" s="5">
        <v>20040</v>
      </c>
      <c r="E115" s="5">
        <v>20557</v>
      </c>
      <c r="F115" s="5">
        <v>2994</v>
      </c>
      <c r="G115" s="5">
        <v>3150</v>
      </c>
      <c r="H115" s="5">
        <v>3155</v>
      </c>
      <c r="I115" s="5">
        <v>20174</v>
      </c>
      <c r="J115" s="5">
        <v>19932</v>
      </c>
      <c r="K115" s="5">
        <v>21480</v>
      </c>
      <c r="L115" s="5">
        <v>3011</v>
      </c>
      <c r="M115" s="5">
        <v>2814</v>
      </c>
      <c r="N115" s="5">
        <v>3214</v>
      </c>
    </row>
    <row r="116" spans="1:14" x14ac:dyDescent="0.75">
      <c r="A116" s="2">
        <v>1.7939814814814815E-3</v>
      </c>
      <c r="B116" s="1">
        <f t="shared" si="1"/>
        <v>0.13024305555555557</v>
      </c>
      <c r="C116" s="5">
        <v>20388</v>
      </c>
      <c r="D116" s="5">
        <v>19982</v>
      </c>
      <c r="E116" s="5">
        <v>20386</v>
      </c>
      <c r="F116" s="5">
        <v>2980</v>
      </c>
      <c r="G116" s="5">
        <v>3147</v>
      </c>
      <c r="H116" s="5">
        <v>3096</v>
      </c>
      <c r="I116" s="5">
        <v>20127</v>
      </c>
      <c r="J116" s="5">
        <v>20113</v>
      </c>
      <c r="K116" s="5">
        <v>21618</v>
      </c>
      <c r="L116" s="5">
        <v>3002</v>
      </c>
      <c r="M116" s="5">
        <v>2886</v>
      </c>
      <c r="N116" s="5">
        <v>3187</v>
      </c>
    </row>
    <row r="117" spans="1:14" x14ac:dyDescent="0.75">
      <c r="A117" s="2">
        <v>2.0717592592592593E-3</v>
      </c>
      <c r="B117" s="1">
        <f t="shared" si="1"/>
        <v>0.13052083333333334</v>
      </c>
      <c r="C117" s="5">
        <v>20414</v>
      </c>
      <c r="D117" s="5">
        <v>20018</v>
      </c>
      <c r="E117" s="5">
        <v>20653</v>
      </c>
      <c r="F117" s="5">
        <v>3012</v>
      </c>
      <c r="G117" s="5">
        <v>3167</v>
      </c>
      <c r="H117" s="5">
        <v>3143</v>
      </c>
      <c r="I117" s="5">
        <v>20080</v>
      </c>
      <c r="J117" s="5">
        <v>19912</v>
      </c>
      <c r="K117" s="5">
        <v>21582</v>
      </c>
      <c r="L117" s="5">
        <v>3010</v>
      </c>
      <c r="M117" s="5">
        <v>2921</v>
      </c>
      <c r="N117" s="5">
        <v>3222</v>
      </c>
    </row>
    <row r="118" spans="1:14" x14ac:dyDescent="0.75">
      <c r="A118" s="2">
        <v>2.3495370370370371E-3</v>
      </c>
      <c r="B118" s="1">
        <f t="shared" si="1"/>
        <v>0.1307986111111111</v>
      </c>
      <c r="C118" s="5">
        <v>20508</v>
      </c>
      <c r="D118" s="5">
        <v>19833</v>
      </c>
      <c r="E118" s="5">
        <v>20518</v>
      </c>
      <c r="F118" s="5">
        <v>2964</v>
      </c>
      <c r="G118" s="5">
        <v>3190</v>
      </c>
      <c r="H118" s="5">
        <v>3115</v>
      </c>
      <c r="I118" s="5">
        <v>20222</v>
      </c>
      <c r="J118" s="5">
        <v>20208</v>
      </c>
      <c r="K118" s="5">
        <v>21409</v>
      </c>
      <c r="L118" s="5">
        <v>2997</v>
      </c>
      <c r="M118" s="5">
        <v>2900</v>
      </c>
      <c r="N118" s="5">
        <v>3254</v>
      </c>
    </row>
    <row r="119" spans="1:14" x14ac:dyDescent="0.75">
      <c r="A119" s="2">
        <v>2.627314814814815E-3</v>
      </c>
      <c r="B119" s="1">
        <f t="shared" si="1"/>
        <v>0.1310763888888889</v>
      </c>
      <c r="C119" s="5">
        <v>20418</v>
      </c>
      <c r="D119" s="5">
        <v>19658</v>
      </c>
      <c r="E119" s="5">
        <v>20441</v>
      </c>
      <c r="F119" s="5">
        <v>2914</v>
      </c>
      <c r="G119" s="5">
        <v>3159</v>
      </c>
      <c r="H119" s="5">
        <v>3119</v>
      </c>
      <c r="I119" s="5">
        <v>20320</v>
      </c>
      <c r="J119" s="5">
        <v>20155</v>
      </c>
      <c r="K119" s="5">
        <v>21480</v>
      </c>
      <c r="L119" s="5">
        <v>3028</v>
      </c>
      <c r="M119" s="5">
        <v>2908</v>
      </c>
      <c r="N119" s="5">
        <v>3244</v>
      </c>
    </row>
    <row r="120" spans="1:14" x14ac:dyDescent="0.75">
      <c r="A120" s="2">
        <v>2.9050925925925928E-3</v>
      </c>
      <c r="B120" s="1">
        <f t="shared" si="1"/>
        <v>0.13135416666666666</v>
      </c>
      <c r="C120" s="5">
        <v>20416</v>
      </c>
      <c r="D120" s="5">
        <v>19945</v>
      </c>
      <c r="E120" s="5">
        <v>20368</v>
      </c>
      <c r="F120" s="5">
        <v>2965</v>
      </c>
      <c r="G120" s="5">
        <v>3112</v>
      </c>
      <c r="H120" s="5">
        <v>3147</v>
      </c>
      <c r="I120" s="5">
        <v>20320</v>
      </c>
      <c r="J120" s="5">
        <v>20083</v>
      </c>
      <c r="K120" s="5">
        <v>21450</v>
      </c>
      <c r="L120" s="5">
        <v>3026</v>
      </c>
      <c r="M120" s="5">
        <v>2931</v>
      </c>
      <c r="N120" s="5">
        <v>3304</v>
      </c>
    </row>
    <row r="121" spans="1:14" x14ac:dyDescent="0.75">
      <c r="A121" s="2">
        <v>3.1828703703703702E-3</v>
      </c>
      <c r="B121" s="1">
        <f t="shared" si="1"/>
        <v>0.13163194444444445</v>
      </c>
      <c r="C121" s="5">
        <v>20264</v>
      </c>
      <c r="D121" s="5">
        <v>19749</v>
      </c>
      <c r="E121" s="5">
        <v>20573</v>
      </c>
      <c r="F121" s="5">
        <v>2956</v>
      </c>
      <c r="G121" s="5">
        <v>3130</v>
      </c>
      <c r="H121" s="5">
        <v>3097</v>
      </c>
      <c r="I121" s="5">
        <v>20230</v>
      </c>
      <c r="J121" s="5">
        <v>20083</v>
      </c>
      <c r="K121" s="5">
        <v>21466</v>
      </c>
      <c r="L121" s="5">
        <v>2996</v>
      </c>
      <c r="M121" s="5">
        <v>2944</v>
      </c>
      <c r="N121" s="5">
        <v>3254</v>
      </c>
    </row>
    <row r="122" spans="1:14" x14ac:dyDescent="0.75">
      <c r="A122" s="2">
        <v>3.4606481481481485E-3</v>
      </c>
      <c r="B122" s="1">
        <f t="shared" si="1"/>
        <v>0.13190972222222222</v>
      </c>
      <c r="C122" s="5">
        <v>20157</v>
      </c>
      <c r="D122" s="5">
        <v>19687</v>
      </c>
      <c r="E122" s="5">
        <v>20445</v>
      </c>
      <c r="F122" s="5">
        <v>2944</v>
      </c>
      <c r="G122" s="5">
        <v>3124</v>
      </c>
      <c r="H122" s="5">
        <v>3089</v>
      </c>
      <c r="I122" s="5">
        <v>20287</v>
      </c>
      <c r="J122" s="5">
        <v>20118</v>
      </c>
      <c r="K122" s="5">
        <v>21531</v>
      </c>
      <c r="L122" s="5">
        <v>3050</v>
      </c>
      <c r="M122" s="5">
        <v>2943</v>
      </c>
      <c r="N122" s="5">
        <v>3289</v>
      </c>
    </row>
    <row r="123" spans="1:14" x14ac:dyDescent="0.75">
      <c r="A123" s="2">
        <v>3.7384259259259263E-3</v>
      </c>
      <c r="B123" s="1">
        <f t="shared" si="1"/>
        <v>0.13218750000000001</v>
      </c>
      <c r="C123" s="5">
        <v>20225</v>
      </c>
      <c r="D123" s="5">
        <v>19672</v>
      </c>
      <c r="E123" s="5">
        <v>20856</v>
      </c>
      <c r="F123" s="5">
        <v>2968</v>
      </c>
      <c r="G123" s="5">
        <v>3138</v>
      </c>
      <c r="H123" s="5">
        <v>3094</v>
      </c>
      <c r="I123" s="5">
        <v>20036</v>
      </c>
      <c r="J123" s="5">
        <v>20104</v>
      </c>
      <c r="K123" s="5">
        <v>21344</v>
      </c>
      <c r="L123" s="5">
        <v>3070</v>
      </c>
      <c r="M123" s="5">
        <v>2937</v>
      </c>
      <c r="N123" s="5">
        <v>3236</v>
      </c>
    </row>
    <row r="124" spans="1:14" x14ac:dyDescent="0.75">
      <c r="A124" s="2">
        <v>4.0162037037037033E-3</v>
      </c>
      <c r="B124" s="1">
        <f t="shared" si="1"/>
        <v>0.13246527777777778</v>
      </c>
      <c r="C124" s="5">
        <v>20174</v>
      </c>
      <c r="D124" s="5">
        <v>19687</v>
      </c>
      <c r="E124" s="5">
        <v>20467</v>
      </c>
      <c r="F124" s="5">
        <v>2962</v>
      </c>
      <c r="G124" s="5">
        <v>3152</v>
      </c>
      <c r="H124" s="5">
        <v>3087</v>
      </c>
      <c r="I124" s="5">
        <v>20232</v>
      </c>
      <c r="J124" s="5">
        <v>19986</v>
      </c>
      <c r="K124" s="5">
        <v>21429</v>
      </c>
      <c r="L124" s="5">
        <v>3115</v>
      </c>
      <c r="M124" s="5">
        <v>2973</v>
      </c>
      <c r="N124" s="5">
        <v>3287</v>
      </c>
    </row>
    <row r="125" spans="1:14" x14ac:dyDescent="0.75">
      <c r="A125" s="2">
        <v>4.2939814814814811E-3</v>
      </c>
      <c r="B125" s="1">
        <f t="shared" si="1"/>
        <v>0.13274305555555554</v>
      </c>
      <c r="C125" s="5">
        <v>20293</v>
      </c>
      <c r="D125" s="5">
        <v>19667</v>
      </c>
      <c r="E125" s="5">
        <v>20315</v>
      </c>
      <c r="F125" s="5">
        <v>2968</v>
      </c>
      <c r="G125" s="5">
        <v>3143</v>
      </c>
      <c r="H125" s="5">
        <v>3121</v>
      </c>
      <c r="I125" s="5">
        <v>20090</v>
      </c>
      <c r="J125" s="5">
        <v>20189</v>
      </c>
      <c r="K125" s="5">
        <v>21300</v>
      </c>
      <c r="L125" s="5">
        <v>3050</v>
      </c>
      <c r="M125" s="5">
        <v>2940</v>
      </c>
      <c r="N125" s="5">
        <v>3315</v>
      </c>
    </row>
    <row r="126" spans="1:14" x14ac:dyDescent="0.75">
      <c r="A126" s="2">
        <v>4.5717592592592589E-3</v>
      </c>
      <c r="B126" s="1">
        <f t="shared" si="1"/>
        <v>0.13302083333333334</v>
      </c>
      <c r="C126" s="5">
        <v>20213</v>
      </c>
      <c r="D126" s="5">
        <v>19447</v>
      </c>
      <c r="E126" s="5">
        <v>20205</v>
      </c>
      <c r="F126" s="5">
        <v>2945</v>
      </c>
      <c r="G126" s="5">
        <v>3095</v>
      </c>
      <c r="H126" s="5">
        <v>3090</v>
      </c>
      <c r="I126" s="5">
        <v>20164</v>
      </c>
      <c r="J126" s="5">
        <v>20052</v>
      </c>
      <c r="K126" s="5">
        <v>21309</v>
      </c>
      <c r="L126" s="5">
        <v>3091</v>
      </c>
      <c r="M126" s="5">
        <v>2962</v>
      </c>
      <c r="N126" s="5">
        <v>3281</v>
      </c>
    </row>
    <row r="127" spans="1:14" x14ac:dyDescent="0.75">
      <c r="A127" s="2">
        <v>4.8495370370370368E-3</v>
      </c>
      <c r="B127" s="1">
        <f t="shared" si="1"/>
        <v>0.1332986111111111</v>
      </c>
      <c r="C127" s="5">
        <v>20273</v>
      </c>
      <c r="D127" s="5">
        <v>19591</v>
      </c>
      <c r="E127" s="5">
        <v>20509</v>
      </c>
      <c r="F127" s="5">
        <v>2947</v>
      </c>
      <c r="G127" s="5">
        <v>3131</v>
      </c>
      <c r="H127" s="5">
        <v>3097</v>
      </c>
      <c r="I127" s="5">
        <v>20286</v>
      </c>
      <c r="J127" s="5">
        <v>19987</v>
      </c>
      <c r="K127" s="5">
        <v>21371</v>
      </c>
      <c r="L127" s="5">
        <v>3101</v>
      </c>
      <c r="M127" s="5">
        <v>2960</v>
      </c>
      <c r="N127" s="5">
        <v>3288</v>
      </c>
    </row>
    <row r="128" spans="1:14" x14ac:dyDescent="0.75">
      <c r="A128" s="2">
        <v>5.1273148148148146E-3</v>
      </c>
      <c r="B128" s="1">
        <f t="shared" si="1"/>
        <v>0.1335763888888889</v>
      </c>
      <c r="C128" s="5">
        <v>20063</v>
      </c>
      <c r="D128" s="5">
        <v>19627</v>
      </c>
      <c r="E128" s="5">
        <v>20706</v>
      </c>
      <c r="F128" s="5">
        <v>2943</v>
      </c>
      <c r="G128" s="5">
        <v>3128</v>
      </c>
      <c r="H128" s="5">
        <v>3048</v>
      </c>
      <c r="I128" s="5">
        <v>20254</v>
      </c>
      <c r="J128" s="5">
        <v>19963</v>
      </c>
      <c r="K128" s="5">
        <v>21233</v>
      </c>
      <c r="L128" s="5">
        <v>3108</v>
      </c>
      <c r="M128" s="5">
        <v>3017</v>
      </c>
      <c r="N128" s="5">
        <v>3277</v>
      </c>
    </row>
    <row r="129" spans="1:14" x14ac:dyDescent="0.75">
      <c r="A129" s="2">
        <v>5.4050925925925924E-3</v>
      </c>
      <c r="B129" s="1">
        <f t="shared" si="1"/>
        <v>0.13385416666666666</v>
      </c>
      <c r="C129" s="5">
        <v>20041</v>
      </c>
      <c r="D129" s="5">
        <v>19639</v>
      </c>
      <c r="E129" s="5">
        <v>20471</v>
      </c>
      <c r="F129" s="5">
        <v>2984</v>
      </c>
      <c r="G129" s="5">
        <v>3078</v>
      </c>
      <c r="H129" s="5">
        <v>3095</v>
      </c>
      <c r="I129" s="5">
        <v>20045</v>
      </c>
      <c r="J129" s="5">
        <v>19880</v>
      </c>
      <c r="K129" s="5">
        <v>21405</v>
      </c>
      <c r="L129" s="5">
        <v>3099</v>
      </c>
      <c r="M129" s="5">
        <v>2979</v>
      </c>
      <c r="N129" s="5">
        <v>3316</v>
      </c>
    </row>
    <row r="130" spans="1:14" x14ac:dyDescent="0.75">
      <c r="A130" s="2">
        <v>5.6828703703703702E-3</v>
      </c>
      <c r="B130" s="1">
        <f t="shared" si="1"/>
        <v>0.13413194444444446</v>
      </c>
      <c r="C130" s="5">
        <v>20301</v>
      </c>
      <c r="D130" s="5">
        <v>19614</v>
      </c>
      <c r="E130" s="5">
        <v>20506</v>
      </c>
      <c r="F130" s="5">
        <v>2954</v>
      </c>
      <c r="G130" s="5">
        <v>3072</v>
      </c>
      <c r="H130" s="5">
        <v>3113</v>
      </c>
      <c r="I130" s="5">
        <v>20021</v>
      </c>
      <c r="J130" s="5">
        <v>19851</v>
      </c>
      <c r="K130" s="5">
        <v>21457</v>
      </c>
      <c r="L130" s="5">
        <v>3114</v>
      </c>
      <c r="M130" s="5">
        <v>2981</v>
      </c>
      <c r="N130" s="5">
        <v>3342</v>
      </c>
    </row>
    <row r="131" spans="1:14" x14ac:dyDescent="0.75">
      <c r="A131" s="2">
        <v>5.9606481481481489E-3</v>
      </c>
      <c r="B131" s="1">
        <f t="shared" si="1"/>
        <v>0.13440972222222222</v>
      </c>
      <c r="C131" s="5">
        <v>20183</v>
      </c>
      <c r="D131" s="5">
        <v>19723</v>
      </c>
      <c r="E131" s="5">
        <v>20747</v>
      </c>
      <c r="F131" s="5">
        <v>2919</v>
      </c>
      <c r="G131" s="5">
        <v>3111</v>
      </c>
      <c r="H131" s="5">
        <v>3100</v>
      </c>
      <c r="I131" s="5">
        <v>20211</v>
      </c>
      <c r="J131" s="5">
        <v>20124</v>
      </c>
      <c r="K131" s="5">
        <v>21291</v>
      </c>
      <c r="L131" s="5">
        <v>3181</v>
      </c>
      <c r="M131" s="5">
        <v>3039</v>
      </c>
      <c r="N131" s="5">
        <v>3300</v>
      </c>
    </row>
    <row r="132" spans="1:14" x14ac:dyDescent="0.75">
      <c r="A132" s="2">
        <v>6.238425925925925E-3</v>
      </c>
      <c r="B132" s="1">
        <f t="shared" si="1"/>
        <v>0.13468750000000002</v>
      </c>
      <c r="C132" s="5">
        <v>20243</v>
      </c>
      <c r="D132" s="5">
        <v>19562</v>
      </c>
      <c r="E132" s="5">
        <v>20497</v>
      </c>
      <c r="F132" s="5">
        <v>2934</v>
      </c>
      <c r="G132" s="5">
        <v>3097</v>
      </c>
      <c r="H132" s="5">
        <v>3056</v>
      </c>
      <c r="I132" s="5">
        <v>20038</v>
      </c>
      <c r="J132" s="5">
        <v>19887</v>
      </c>
      <c r="K132" s="5">
        <v>21141</v>
      </c>
      <c r="L132" s="5">
        <v>3106</v>
      </c>
      <c r="M132" s="5">
        <v>3008</v>
      </c>
      <c r="N132" s="5">
        <v>3360</v>
      </c>
    </row>
    <row r="133" spans="1:14" x14ac:dyDescent="0.75">
      <c r="A133" s="2">
        <v>6.5162037037037037E-3</v>
      </c>
      <c r="B133" s="1">
        <f t="shared" si="1"/>
        <v>0.13496527777777778</v>
      </c>
      <c r="C133" s="5">
        <v>20166</v>
      </c>
      <c r="D133" s="5">
        <v>19580</v>
      </c>
      <c r="E133" s="5">
        <v>20268</v>
      </c>
      <c r="F133" s="5">
        <v>2942</v>
      </c>
      <c r="G133" s="5">
        <v>3104</v>
      </c>
      <c r="H133" s="5">
        <v>3080</v>
      </c>
      <c r="I133" s="5">
        <v>20093</v>
      </c>
      <c r="J133" s="5">
        <v>19888</v>
      </c>
      <c r="K133" s="5">
        <v>21277</v>
      </c>
      <c r="L133" s="5">
        <v>3161</v>
      </c>
      <c r="M133" s="5">
        <v>3031</v>
      </c>
      <c r="N133" s="5">
        <v>3331</v>
      </c>
    </row>
    <row r="134" spans="1:14" x14ac:dyDescent="0.75">
      <c r="A134" s="2">
        <v>6.7939814814814816E-3</v>
      </c>
      <c r="B134" s="1">
        <f t="shared" si="1"/>
        <v>0.13524305555555555</v>
      </c>
      <c r="C134" s="5">
        <v>20380</v>
      </c>
      <c r="D134" s="5">
        <v>19643</v>
      </c>
      <c r="E134" s="5">
        <v>20327</v>
      </c>
      <c r="F134" s="5">
        <v>2931</v>
      </c>
      <c r="G134" s="5">
        <v>3096</v>
      </c>
      <c r="H134" s="5">
        <v>3075</v>
      </c>
      <c r="I134" s="5">
        <v>20114</v>
      </c>
      <c r="J134" s="5">
        <v>19718</v>
      </c>
      <c r="K134" s="5">
        <v>21235</v>
      </c>
      <c r="L134" s="5">
        <v>3147</v>
      </c>
      <c r="M134" s="5">
        <v>3098</v>
      </c>
      <c r="N134" s="5">
        <v>3343</v>
      </c>
    </row>
    <row r="135" spans="1:14" x14ac:dyDescent="0.75">
      <c r="A135" s="2">
        <v>7.0717592592592594E-3</v>
      </c>
      <c r="B135" s="1">
        <f t="shared" si="1"/>
        <v>0.13552083333333334</v>
      </c>
      <c r="C135" s="5">
        <v>19959</v>
      </c>
      <c r="D135" s="5">
        <v>19515</v>
      </c>
      <c r="E135" s="5">
        <v>20311</v>
      </c>
      <c r="F135" s="5">
        <v>2913</v>
      </c>
      <c r="G135" s="5">
        <v>3102</v>
      </c>
      <c r="H135" s="5">
        <v>3083</v>
      </c>
      <c r="I135" s="5">
        <v>19998</v>
      </c>
      <c r="J135" s="5">
        <v>19899</v>
      </c>
      <c r="K135" s="5">
        <v>21143</v>
      </c>
      <c r="L135" s="5">
        <v>3163</v>
      </c>
      <c r="M135" s="5">
        <v>3010</v>
      </c>
      <c r="N135" s="5">
        <v>3334</v>
      </c>
    </row>
    <row r="136" spans="1:14" x14ac:dyDescent="0.75">
      <c r="A136" s="2">
        <v>7.3495370370370372E-3</v>
      </c>
      <c r="B136" s="1">
        <f t="shared" si="1"/>
        <v>0.13579861111111111</v>
      </c>
      <c r="C136" s="5">
        <v>20043</v>
      </c>
      <c r="D136" s="5">
        <v>19660</v>
      </c>
      <c r="E136" s="5">
        <v>20347</v>
      </c>
      <c r="F136" s="5">
        <v>2950</v>
      </c>
      <c r="G136" s="5">
        <v>3080</v>
      </c>
      <c r="H136" s="5">
        <v>3092</v>
      </c>
      <c r="I136" s="5">
        <v>20063</v>
      </c>
      <c r="J136" s="5">
        <v>19883</v>
      </c>
      <c r="K136" s="5">
        <v>21204</v>
      </c>
      <c r="L136" s="5">
        <v>3186</v>
      </c>
      <c r="M136" s="5">
        <v>3038</v>
      </c>
      <c r="N136" s="5">
        <v>3361</v>
      </c>
    </row>
    <row r="137" spans="1:14" x14ac:dyDescent="0.75">
      <c r="A137" s="2">
        <v>7.6273148148148151E-3</v>
      </c>
      <c r="B137" s="1">
        <f t="shared" si="1"/>
        <v>0.1360763888888889</v>
      </c>
      <c r="C137" s="5">
        <v>20158</v>
      </c>
      <c r="D137" s="5">
        <v>19412</v>
      </c>
      <c r="E137" s="5">
        <v>20220</v>
      </c>
      <c r="F137" s="5">
        <v>2951</v>
      </c>
      <c r="G137" s="5">
        <v>3066</v>
      </c>
      <c r="H137" s="5">
        <v>3050</v>
      </c>
      <c r="I137" s="5">
        <v>19915</v>
      </c>
      <c r="J137" s="5">
        <v>19794</v>
      </c>
      <c r="K137" s="5">
        <v>21044</v>
      </c>
      <c r="L137" s="5">
        <v>3168</v>
      </c>
      <c r="M137" s="5">
        <v>3058</v>
      </c>
      <c r="N137" s="5">
        <v>3320</v>
      </c>
    </row>
    <row r="138" spans="1:14" x14ac:dyDescent="0.75">
      <c r="A138" s="2">
        <v>7.905092592592592E-3</v>
      </c>
      <c r="B138" s="1">
        <f t="shared" si="1"/>
        <v>0.13635416666666667</v>
      </c>
      <c r="C138" s="5">
        <v>20113</v>
      </c>
      <c r="D138" s="5">
        <v>19456</v>
      </c>
      <c r="E138" s="5">
        <v>20452</v>
      </c>
      <c r="F138" s="5">
        <v>2964</v>
      </c>
      <c r="G138" s="5">
        <v>3080</v>
      </c>
      <c r="H138" s="5">
        <v>3048</v>
      </c>
      <c r="I138" s="5">
        <v>19789</v>
      </c>
      <c r="J138" s="5">
        <v>19826</v>
      </c>
      <c r="K138" s="5">
        <v>21184</v>
      </c>
      <c r="L138" s="5">
        <v>3178</v>
      </c>
      <c r="M138" s="5">
        <v>3054</v>
      </c>
      <c r="N138" s="5">
        <v>3388</v>
      </c>
    </row>
    <row r="139" spans="1:14" x14ac:dyDescent="0.75">
      <c r="A139" s="2">
        <v>8.1828703703703699E-3</v>
      </c>
      <c r="B139" s="1">
        <f t="shared" si="1"/>
        <v>0.13663194444444446</v>
      </c>
      <c r="C139" s="5">
        <v>20333</v>
      </c>
      <c r="D139" s="5">
        <v>19338</v>
      </c>
      <c r="E139" s="5">
        <v>20325</v>
      </c>
      <c r="F139" s="5">
        <v>2947</v>
      </c>
      <c r="G139" s="5">
        <v>3089</v>
      </c>
      <c r="H139" s="5">
        <v>3083</v>
      </c>
      <c r="I139" s="5">
        <v>20116</v>
      </c>
      <c r="J139" s="5">
        <v>19783</v>
      </c>
      <c r="K139" s="5">
        <v>21052</v>
      </c>
      <c r="L139" s="5">
        <v>3157</v>
      </c>
      <c r="M139" s="5">
        <v>3106</v>
      </c>
      <c r="N139" s="5">
        <v>3421</v>
      </c>
    </row>
    <row r="140" spans="1:14" x14ac:dyDescent="0.75">
      <c r="A140" s="2">
        <v>8.4606481481481494E-3</v>
      </c>
      <c r="B140" s="1">
        <f t="shared" si="1"/>
        <v>0.13690972222222222</v>
      </c>
      <c r="C140" s="5">
        <v>20074</v>
      </c>
      <c r="D140" s="5">
        <v>19311</v>
      </c>
      <c r="E140" s="5">
        <v>20235</v>
      </c>
      <c r="F140" s="5">
        <v>2943</v>
      </c>
      <c r="G140" s="5">
        <v>3081</v>
      </c>
      <c r="H140" s="5">
        <v>3064</v>
      </c>
      <c r="I140" s="5">
        <v>19700</v>
      </c>
      <c r="J140" s="5">
        <v>19877</v>
      </c>
      <c r="K140" s="5">
        <v>20992</v>
      </c>
      <c r="L140" s="5">
        <v>3175</v>
      </c>
      <c r="M140" s="5">
        <v>3063</v>
      </c>
      <c r="N140" s="5">
        <v>3400</v>
      </c>
    </row>
    <row r="141" spans="1:14" x14ac:dyDescent="0.75">
      <c r="A141" s="2">
        <v>8.7384259259259255E-3</v>
      </c>
      <c r="B141" s="1">
        <f t="shared" si="1"/>
        <v>0.13718749999999999</v>
      </c>
      <c r="C141" s="5">
        <v>20224</v>
      </c>
      <c r="D141" s="5">
        <v>19459</v>
      </c>
      <c r="E141" s="5">
        <v>20160</v>
      </c>
      <c r="F141" s="5">
        <v>2953</v>
      </c>
      <c r="G141" s="5">
        <v>3127</v>
      </c>
      <c r="H141" s="5">
        <v>3102</v>
      </c>
      <c r="I141" s="5">
        <v>19838</v>
      </c>
      <c r="J141" s="5">
        <v>19704</v>
      </c>
      <c r="K141" s="5">
        <v>21057</v>
      </c>
      <c r="L141" s="5">
        <v>3180</v>
      </c>
      <c r="M141" s="5">
        <v>3095</v>
      </c>
      <c r="N141" s="5">
        <v>3415</v>
      </c>
    </row>
    <row r="142" spans="1:14" x14ac:dyDescent="0.75">
      <c r="A142" s="2">
        <v>9.0162037037037034E-3</v>
      </c>
      <c r="B142" s="1">
        <f t="shared" si="1"/>
        <v>0.13746527777777778</v>
      </c>
      <c r="C142" s="5">
        <v>20173</v>
      </c>
      <c r="D142" s="5">
        <v>19448</v>
      </c>
      <c r="E142" s="5">
        <v>20315</v>
      </c>
      <c r="F142" s="5">
        <v>2938</v>
      </c>
      <c r="G142" s="5">
        <v>3075</v>
      </c>
      <c r="H142" s="5">
        <v>3073</v>
      </c>
      <c r="I142" s="5">
        <v>19956</v>
      </c>
      <c r="J142" s="5">
        <v>19639</v>
      </c>
      <c r="K142" s="5">
        <v>20917</v>
      </c>
      <c r="L142" s="5">
        <v>3196</v>
      </c>
      <c r="M142" s="5">
        <v>3123</v>
      </c>
      <c r="N142" s="5">
        <v>3400</v>
      </c>
    </row>
    <row r="143" spans="1:14" x14ac:dyDescent="0.75">
      <c r="A143" s="2">
        <v>9.2939814814814812E-3</v>
      </c>
      <c r="B143" s="1">
        <f t="shared" si="1"/>
        <v>0.13774305555555555</v>
      </c>
      <c r="C143" s="5">
        <v>20193</v>
      </c>
      <c r="D143" s="5">
        <v>19351</v>
      </c>
      <c r="E143" s="5">
        <v>20232</v>
      </c>
      <c r="F143" s="5">
        <v>2915</v>
      </c>
      <c r="G143" s="5">
        <v>3068</v>
      </c>
      <c r="H143" s="5">
        <v>3074</v>
      </c>
      <c r="I143" s="5">
        <v>19859</v>
      </c>
      <c r="J143" s="5">
        <v>19631</v>
      </c>
      <c r="K143" s="5">
        <v>20961</v>
      </c>
      <c r="L143" s="5">
        <v>3192</v>
      </c>
      <c r="M143" s="5">
        <v>3127</v>
      </c>
      <c r="N143" s="5">
        <v>3397</v>
      </c>
    </row>
    <row r="144" spans="1:14" x14ac:dyDescent="0.75">
      <c r="A144" s="2">
        <v>9.571759259259259E-3</v>
      </c>
      <c r="B144" s="1">
        <f t="shared" si="1"/>
        <v>0.13802083333333334</v>
      </c>
      <c r="C144" s="5">
        <v>20232</v>
      </c>
      <c r="D144" s="5">
        <v>19447</v>
      </c>
      <c r="E144" s="5">
        <v>20378</v>
      </c>
      <c r="F144" s="5">
        <v>2955</v>
      </c>
      <c r="G144" s="5">
        <v>3103</v>
      </c>
      <c r="H144" s="5">
        <v>3097</v>
      </c>
      <c r="I144" s="5">
        <v>19851</v>
      </c>
      <c r="J144" s="5">
        <v>19857</v>
      </c>
      <c r="K144" s="5">
        <v>20909</v>
      </c>
      <c r="L144" s="5">
        <v>3179</v>
      </c>
      <c r="M144" s="5">
        <v>3115</v>
      </c>
      <c r="N144" s="5">
        <v>3429</v>
      </c>
    </row>
    <row r="145" spans="1:14" x14ac:dyDescent="0.75">
      <c r="A145" s="2">
        <v>9.8495370370370369E-3</v>
      </c>
      <c r="B145" s="1">
        <f t="shared" si="1"/>
        <v>0.13829861111111111</v>
      </c>
      <c r="C145" s="5">
        <v>20166</v>
      </c>
      <c r="D145" s="5">
        <v>19467</v>
      </c>
      <c r="E145" s="5">
        <v>20181</v>
      </c>
      <c r="F145" s="5">
        <v>2934</v>
      </c>
      <c r="G145" s="5">
        <v>3062</v>
      </c>
      <c r="H145" s="5">
        <v>3087</v>
      </c>
      <c r="I145" s="5">
        <v>19867</v>
      </c>
      <c r="J145" s="5">
        <v>19732</v>
      </c>
      <c r="K145" s="5">
        <v>20964</v>
      </c>
      <c r="L145" s="5">
        <v>3224</v>
      </c>
      <c r="M145" s="5">
        <v>3113</v>
      </c>
      <c r="N145" s="5">
        <v>3396</v>
      </c>
    </row>
    <row r="146" spans="1:14" x14ac:dyDescent="0.75">
      <c r="A146" s="2">
        <v>1.0127314814814815E-2</v>
      </c>
      <c r="B146" s="1">
        <f t="shared" si="1"/>
        <v>0.1385763888888889</v>
      </c>
      <c r="C146" s="5">
        <v>20074</v>
      </c>
      <c r="D146" s="5">
        <v>19339</v>
      </c>
      <c r="E146" s="5">
        <v>20323</v>
      </c>
      <c r="F146" s="5">
        <v>2926</v>
      </c>
      <c r="G146" s="5">
        <v>3105</v>
      </c>
      <c r="H146" s="5">
        <v>3086</v>
      </c>
      <c r="I146" s="5">
        <v>19843</v>
      </c>
      <c r="J146" s="5">
        <v>19699</v>
      </c>
      <c r="K146" s="5">
        <v>20924</v>
      </c>
      <c r="L146" s="5">
        <v>3229</v>
      </c>
      <c r="M146" s="5">
        <v>3109</v>
      </c>
      <c r="N146" s="5">
        <v>3411</v>
      </c>
    </row>
    <row r="147" spans="1:14" x14ac:dyDescent="0.75">
      <c r="A147" s="2">
        <v>1.0405092592592593E-2</v>
      </c>
      <c r="B147" s="1">
        <f t="shared" si="1"/>
        <v>0.13885416666666667</v>
      </c>
      <c r="C147" s="5">
        <v>20146</v>
      </c>
      <c r="D147" s="5">
        <v>19294</v>
      </c>
      <c r="E147" s="5">
        <v>20411</v>
      </c>
      <c r="F147" s="5">
        <v>2935</v>
      </c>
      <c r="G147" s="5">
        <v>3088</v>
      </c>
      <c r="H147" s="5">
        <v>3053</v>
      </c>
      <c r="I147" s="5">
        <v>19791</v>
      </c>
      <c r="J147" s="5">
        <v>19584</v>
      </c>
      <c r="K147" s="5">
        <v>21107</v>
      </c>
      <c r="L147" s="5">
        <v>3229</v>
      </c>
      <c r="M147" s="5">
        <v>3165</v>
      </c>
      <c r="N147" s="5">
        <v>3479</v>
      </c>
    </row>
    <row r="148" spans="1:14" x14ac:dyDescent="0.75">
      <c r="A148" s="2">
        <v>1.068287037037037E-2</v>
      </c>
      <c r="B148" s="1">
        <f t="shared" si="1"/>
        <v>0.13913194444444443</v>
      </c>
      <c r="C148" s="5">
        <v>20037</v>
      </c>
      <c r="D148" s="5">
        <v>19475</v>
      </c>
      <c r="E148" s="5">
        <v>20129</v>
      </c>
      <c r="F148" s="5">
        <v>2910</v>
      </c>
      <c r="G148" s="5">
        <v>3099</v>
      </c>
      <c r="H148" s="5">
        <v>3058</v>
      </c>
      <c r="I148" s="5">
        <v>19738</v>
      </c>
      <c r="J148" s="5">
        <v>19556</v>
      </c>
      <c r="K148" s="5">
        <v>20979</v>
      </c>
      <c r="L148" s="5">
        <v>3243</v>
      </c>
      <c r="M148" s="5">
        <v>3152</v>
      </c>
      <c r="N148" s="5">
        <v>3402</v>
      </c>
    </row>
    <row r="149" spans="1:14" x14ac:dyDescent="0.75">
      <c r="A149" s="2">
        <v>1.0960648148148148E-2</v>
      </c>
      <c r="B149" s="1">
        <f t="shared" si="1"/>
        <v>0.13940972222222223</v>
      </c>
      <c r="C149" s="5">
        <v>20100</v>
      </c>
      <c r="D149" s="5">
        <v>19470</v>
      </c>
      <c r="E149" s="5">
        <v>20295</v>
      </c>
      <c r="F149" s="5">
        <v>2944</v>
      </c>
      <c r="G149" s="5">
        <v>3117</v>
      </c>
      <c r="H149" s="5">
        <v>3047</v>
      </c>
      <c r="I149" s="5">
        <v>19895</v>
      </c>
      <c r="J149" s="5">
        <v>19569</v>
      </c>
      <c r="K149" s="5">
        <v>20867</v>
      </c>
      <c r="L149" s="5">
        <v>3232</v>
      </c>
      <c r="M149" s="5">
        <v>3137</v>
      </c>
      <c r="N149" s="5">
        <v>3443</v>
      </c>
    </row>
    <row r="150" spans="1:14" x14ac:dyDescent="0.75">
      <c r="A150" s="2">
        <v>1.1238425925925928E-2</v>
      </c>
      <c r="B150" s="1">
        <f t="shared" si="1"/>
        <v>0.13968749999999999</v>
      </c>
      <c r="C150" s="5">
        <v>20075</v>
      </c>
      <c r="D150" s="5">
        <v>19414</v>
      </c>
      <c r="E150" s="5">
        <v>20429</v>
      </c>
      <c r="F150" s="5">
        <v>2916</v>
      </c>
      <c r="G150" s="5">
        <v>3104</v>
      </c>
      <c r="H150" s="5">
        <v>3077</v>
      </c>
      <c r="I150" s="5">
        <v>19802</v>
      </c>
      <c r="J150" s="5">
        <v>19698</v>
      </c>
      <c r="K150" s="5">
        <v>20916</v>
      </c>
      <c r="L150" s="5">
        <v>3277</v>
      </c>
      <c r="M150" s="5">
        <v>3144</v>
      </c>
      <c r="N150" s="5">
        <v>3464</v>
      </c>
    </row>
    <row r="151" spans="1:14" x14ac:dyDescent="0.75">
      <c r="A151" s="2">
        <v>1.1516203703703702E-2</v>
      </c>
      <c r="B151" s="1">
        <f t="shared" si="1"/>
        <v>0.13996527777777779</v>
      </c>
      <c r="C151" s="5">
        <v>20254</v>
      </c>
      <c r="D151" s="5">
        <v>19573</v>
      </c>
      <c r="E151" s="5">
        <v>20192</v>
      </c>
      <c r="F151" s="5">
        <v>2901</v>
      </c>
      <c r="G151" s="5">
        <v>3096</v>
      </c>
      <c r="H151" s="5">
        <v>3037</v>
      </c>
      <c r="I151" s="5">
        <v>19879</v>
      </c>
      <c r="J151" s="5">
        <v>19516</v>
      </c>
      <c r="K151" s="5">
        <v>20940</v>
      </c>
      <c r="L151" s="5">
        <v>3223</v>
      </c>
      <c r="M151" s="5">
        <v>3163</v>
      </c>
      <c r="N151" s="5">
        <v>3491</v>
      </c>
    </row>
    <row r="152" spans="1:14" x14ac:dyDescent="0.75">
      <c r="A152" s="2">
        <v>1.1793981481481482E-2</v>
      </c>
      <c r="B152" s="1">
        <f t="shared" si="1"/>
        <v>0.14024305555555555</v>
      </c>
      <c r="C152" s="5">
        <v>20065</v>
      </c>
      <c r="D152" s="5">
        <v>19339</v>
      </c>
      <c r="E152" s="5">
        <v>20242</v>
      </c>
      <c r="F152" s="5">
        <v>2946</v>
      </c>
      <c r="G152" s="5">
        <v>3082</v>
      </c>
      <c r="H152" s="5">
        <v>3066</v>
      </c>
      <c r="I152" s="5">
        <v>19698</v>
      </c>
      <c r="J152" s="5">
        <v>19583</v>
      </c>
      <c r="K152" s="5">
        <v>20953</v>
      </c>
      <c r="L152" s="5">
        <v>3241</v>
      </c>
      <c r="M152" s="5">
        <v>3159</v>
      </c>
      <c r="N152" s="5">
        <v>3487</v>
      </c>
    </row>
    <row r="153" spans="1:14" x14ac:dyDescent="0.75">
      <c r="A153" s="2">
        <v>1.207175925925926E-2</v>
      </c>
      <c r="B153" s="1">
        <f t="shared" si="1"/>
        <v>0.14052083333333334</v>
      </c>
      <c r="C153" s="5">
        <v>20064</v>
      </c>
      <c r="D153" s="5">
        <v>19437</v>
      </c>
      <c r="E153" s="5">
        <v>20347</v>
      </c>
      <c r="F153" s="5">
        <v>2941</v>
      </c>
      <c r="G153" s="5">
        <v>3075</v>
      </c>
      <c r="H153" s="5">
        <v>3067</v>
      </c>
      <c r="I153" s="5">
        <v>19687</v>
      </c>
      <c r="J153" s="5">
        <v>19679</v>
      </c>
      <c r="K153" s="5">
        <v>20833</v>
      </c>
      <c r="L153" s="5">
        <v>3275</v>
      </c>
      <c r="M153" s="5">
        <v>3156</v>
      </c>
      <c r="N153" s="5">
        <v>3490</v>
      </c>
    </row>
    <row r="154" spans="1:14" x14ac:dyDescent="0.75">
      <c r="A154" s="2">
        <v>1.2349537037037039E-2</v>
      </c>
      <c r="B154" s="1">
        <f t="shared" si="1"/>
        <v>0.14079861111111111</v>
      </c>
      <c r="C154" s="5">
        <v>20155</v>
      </c>
      <c r="D154" s="5">
        <v>19531</v>
      </c>
      <c r="E154" s="5">
        <v>20463</v>
      </c>
      <c r="F154" s="5">
        <v>2897</v>
      </c>
      <c r="G154" s="5">
        <v>3072</v>
      </c>
      <c r="H154" s="5">
        <v>3060</v>
      </c>
      <c r="I154" s="5">
        <v>19739</v>
      </c>
      <c r="J154" s="5">
        <v>19725</v>
      </c>
      <c r="K154" s="5">
        <v>21040</v>
      </c>
      <c r="L154" s="5">
        <v>3225</v>
      </c>
      <c r="M154" s="5">
        <v>3155</v>
      </c>
      <c r="N154" s="5">
        <v>3487</v>
      </c>
    </row>
    <row r="155" spans="1:14" x14ac:dyDescent="0.75">
      <c r="A155" s="2">
        <v>1.2627314814814815E-2</v>
      </c>
      <c r="B155" s="1">
        <f t="shared" si="1"/>
        <v>0.1410763888888889</v>
      </c>
      <c r="C155" s="5">
        <v>20071</v>
      </c>
      <c r="D155" s="5">
        <v>19436</v>
      </c>
      <c r="E155" s="5">
        <v>20245</v>
      </c>
      <c r="F155" s="5">
        <v>2924</v>
      </c>
      <c r="G155" s="5">
        <v>3111</v>
      </c>
      <c r="H155" s="5">
        <v>3054</v>
      </c>
      <c r="I155" s="5">
        <v>19928</v>
      </c>
      <c r="J155" s="5">
        <v>19534</v>
      </c>
      <c r="K155" s="5">
        <v>20754</v>
      </c>
      <c r="L155" s="5">
        <v>3271</v>
      </c>
      <c r="M155" s="5">
        <v>3179</v>
      </c>
      <c r="N155" s="5">
        <v>3494</v>
      </c>
    </row>
    <row r="156" spans="1:14" x14ac:dyDescent="0.75">
      <c r="A156" s="2">
        <v>1.2905092592592591E-2</v>
      </c>
      <c r="B156" s="1">
        <f t="shared" si="1"/>
        <v>0.14135416666666667</v>
      </c>
      <c r="C156" s="5">
        <v>20113</v>
      </c>
      <c r="D156" s="5">
        <v>19227</v>
      </c>
      <c r="E156" s="5">
        <v>20215</v>
      </c>
      <c r="F156" s="5">
        <v>2937</v>
      </c>
      <c r="G156" s="5">
        <v>3071</v>
      </c>
      <c r="H156" s="5">
        <v>3045</v>
      </c>
      <c r="I156" s="5">
        <v>19726</v>
      </c>
      <c r="J156" s="5">
        <v>19585</v>
      </c>
      <c r="K156" s="5">
        <v>20809</v>
      </c>
      <c r="L156" s="5">
        <v>3284</v>
      </c>
      <c r="M156" s="5">
        <v>3172</v>
      </c>
      <c r="N156" s="5">
        <v>3486</v>
      </c>
    </row>
    <row r="157" spans="1:14" x14ac:dyDescent="0.75">
      <c r="A157" s="2">
        <v>1.3182870370370371E-2</v>
      </c>
      <c r="B157" s="1">
        <f t="shared" si="1"/>
        <v>0.14163194444444444</v>
      </c>
      <c r="C157" s="5">
        <v>20036</v>
      </c>
      <c r="D157" s="5">
        <v>19314</v>
      </c>
      <c r="E157" s="5">
        <v>20248</v>
      </c>
      <c r="F157" s="5">
        <v>2911</v>
      </c>
      <c r="G157" s="5">
        <v>3100</v>
      </c>
      <c r="H157" s="5">
        <v>3107</v>
      </c>
      <c r="I157" s="5">
        <v>19673</v>
      </c>
      <c r="J157" s="5">
        <v>19594</v>
      </c>
      <c r="K157" s="5">
        <v>20711</v>
      </c>
      <c r="L157" s="5">
        <v>3273</v>
      </c>
      <c r="M157" s="5">
        <v>3145</v>
      </c>
      <c r="N157" s="5">
        <v>3472</v>
      </c>
    </row>
    <row r="158" spans="1:14" x14ac:dyDescent="0.75">
      <c r="A158" s="2">
        <v>1.3460648148148147E-2</v>
      </c>
      <c r="B158" s="1">
        <f t="shared" si="1"/>
        <v>0.14190972222222223</v>
      </c>
      <c r="C158" s="5">
        <v>20029</v>
      </c>
      <c r="D158" s="5">
        <v>19464</v>
      </c>
      <c r="E158" s="5">
        <v>20191</v>
      </c>
      <c r="F158" s="5">
        <v>2937</v>
      </c>
      <c r="G158" s="5">
        <v>3096</v>
      </c>
      <c r="H158" s="5">
        <v>3078</v>
      </c>
      <c r="I158" s="5">
        <v>19593</v>
      </c>
      <c r="J158" s="5">
        <v>19435</v>
      </c>
      <c r="K158" s="5">
        <v>20836</v>
      </c>
      <c r="L158" s="5">
        <v>3277</v>
      </c>
      <c r="M158" s="5">
        <v>3182</v>
      </c>
      <c r="N158" s="5">
        <v>3477</v>
      </c>
    </row>
    <row r="159" spans="1:14" x14ac:dyDescent="0.75">
      <c r="A159" s="2">
        <v>1.3738425925925926E-2</v>
      </c>
      <c r="B159" s="1">
        <f t="shared" si="1"/>
        <v>0.14218749999999999</v>
      </c>
      <c r="C159" s="5">
        <v>20034</v>
      </c>
      <c r="D159" s="5">
        <v>19270</v>
      </c>
      <c r="E159" s="5">
        <v>20355</v>
      </c>
      <c r="F159" s="5">
        <v>2907</v>
      </c>
      <c r="G159" s="5">
        <v>3050</v>
      </c>
      <c r="H159" s="5">
        <v>3105</v>
      </c>
      <c r="I159" s="5">
        <v>19488</v>
      </c>
      <c r="J159" s="5">
        <v>19563</v>
      </c>
      <c r="K159" s="5">
        <v>20863</v>
      </c>
      <c r="L159" s="5">
        <v>3243</v>
      </c>
      <c r="M159" s="5">
        <v>3180</v>
      </c>
      <c r="N159" s="5">
        <v>3473</v>
      </c>
    </row>
    <row r="160" spans="1:14" x14ac:dyDescent="0.75">
      <c r="A160" s="2">
        <v>1.4016203703703704E-2</v>
      </c>
      <c r="B160" s="1">
        <f t="shared" si="1"/>
        <v>0.14246527777777779</v>
      </c>
      <c r="C160" s="5">
        <v>20053</v>
      </c>
      <c r="D160" s="5">
        <v>19384</v>
      </c>
      <c r="E160" s="5">
        <v>20207</v>
      </c>
      <c r="F160" s="5">
        <v>2927</v>
      </c>
      <c r="G160" s="5">
        <v>3087</v>
      </c>
      <c r="H160" s="5">
        <v>3069</v>
      </c>
      <c r="I160" s="5">
        <v>19573</v>
      </c>
      <c r="J160" s="5">
        <v>19598</v>
      </c>
      <c r="K160" s="5">
        <v>20752</v>
      </c>
      <c r="L160" s="5">
        <v>3265</v>
      </c>
      <c r="M160" s="5">
        <v>3171</v>
      </c>
      <c r="N160" s="5">
        <v>3465</v>
      </c>
    </row>
    <row r="161" spans="1:14" x14ac:dyDescent="0.75">
      <c r="A161" s="2">
        <v>1.4293981481481482E-2</v>
      </c>
      <c r="B161" s="1">
        <f t="shared" si="1"/>
        <v>0.14274305555555555</v>
      </c>
      <c r="C161" s="5">
        <v>20094</v>
      </c>
      <c r="D161" s="5">
        <v>19219</v>
      </c>
      <c r="E161" s="5">
        <v>20325</v>
      </c>
      <c r="F161" s="5">
        <v>2938</v>
      </c>
      <c r="G161" s="5">
        <v>3094</v>
      </c>
      <c r="H161" s="5">
        <v>3024</v>
      </c>
      <c r="I161" s="5">
        <v>19610</v>
      </c>
      <c r="J161" s="5">
        <v>19466</v>
      </c>
      <c r="K161" s="5">
        <v>20554</v>
      </c>
      <c r="L161" s="5">
        <v>3279</v>
      </c>
      <c r="M161" s="5">
        <v>3165</v>
      </c>
      <c r="N161" s="5">
        <v>3531</v>
      </c>
    </row>
    <row r="162" spans="1:14" x14ac:dyDescent="0.75">
      <c r="A162" s="2">
        <v>1.4571759259259258E-2</v>
      </c>
      <c r="B162" s="1">
        <f t="shared" si="1"/>
        <v>0.14302083333333335</v>
      </c>
      <c r="C162" s="5">
        <v>20100</v>
      </c>
      <c r="D162" s="5">
        <v>19472</v>
      </c>
      <c r="E162" s="5">
        <v>20196</v>
      </c>
      <c r="F162" s="5">
        <v>2933</v>
      </c>
      <c r="G162" s="5">
        <v>3105</v>
      </c>
      <c r="H162" s="5">
        <v>3091</v>
      </c>
      <c r="I162" s="5">
        <v>19616</v>
      </c>
      <c r="J162" s="5">
        <v>19597</v>
      </c>
      <c r="K162" s="5">
        <v>20797</v>
      </c>
      <c r="L162" s="5">
        <v>3283</v>
      </c>
      <c r="M162" s="5">
        <v>3199</v>
      </c>
      <c r="N162" s="5">
        <v>3502</v>
      </c>
    </row>
    <row r="163" spans="1:14" x14ac:dyDescent="0.75">
      <c r="A163" s="2">
        <v>1.4849537037037036E-2</v>
      </c>
      <c r="B163" s="1">
        <f t="shared" si="1"/>
        <v>0.14329861111111111</v>
      </c>
      <c r="C163" s="5">
        <v>20095</v>
      </c>
      <c r="D163" s="5">
        <v>19297</v>
      </c>
      <c r="E163" s="5">
        <v>20159</v>
      </c>
      <c r="F163" s="5">
        <v>2927</v>
      </c>
      <c r="G163" s="5">
        <v>3087</v>
      </c>
      <c r="H163" s="5">
        <v>3068</v>
      </c>
      <c r="I163" s="5">
        <v>19500</v>
      </c>
      <c r="J163" s="5">
        <v>19663</v>
      </c>
      <c r="K163" s="5">
        <v>20743</v>
      </c>
      <c r="L163" s="5">
        <v>3274</v>
      </c>
      <c r="M163" s="5">
        <v>3195</v>
      </c>
      <c r="N163" s="5">
        <v>3470</v>
      </c>
    </row>
    <row r="164" spans="1:14" x14ac:dyDescent="0.75">
      <c r="A164" s="2">
        <v>1.5127314814814816E-2</v>
      </c>
      <c r="B164" s="1">
        <f t="shared" si="1"/>
        <v>0.14357638888888891</v>
      </c>
      <c r="C164" s="5">
        <v>20005</v>
      </c>
      <c r="D164" s="5">
        <v>19348</v>
      </c>
      <c r="E164" s="5">
        <v>20000</v>
      </c>
      <c r="F164" s="5">
        <v>2920</v>
      </c>
      <c r="G164" s="5">
        <v>3082</v>
      </c>
      <c r="H164" s="5">
        <v>3061</v>
      </c>
      <c r="I164" s="5">
        <v>19572</v>
      </c>
      <c r="J164" s="5">
        <v>19505</v>
      </c>
      <c r="K164" s="5">
        <v>20770</v>
      </c>
      <c r="L164" s="5">
        <v>3266</v>
      </c>
      <c r="M164" s="5">
        <v>3175</v>
      </c>
      <c r="N164" s="5">
        <v>3520</v>
      </c>
    </row>
    <row r="165" spans="1:14" x14ac:dyDescent="0.75">
      <c r="A165" s="2">
        <v>1.5405092592592593E-2</v>
      </c>
      <c r="B165" s="1">
        <f t="shared" si="1"/>
        <v>0.14385416666666667</v>
      </c>
      <c r="C165" s="5">
        <v>20069</v>
      </c>
      <c r="D165" s="5">
        <v>19340</v>
      </c>
      <c r="E165" s="5">
        <v>20123</v>
      </c>
      <c r="F165" s="5">
        <v>2900</v>
      </c>
      <c r="G165" s="5">
        <v>3088</v>
      </c>
      <c r="H165" s="5">
        <v>3070</v>
      </c>
      <c r="I165" s="5">
        <v>19525</v>
      </c>
      <c r="J165" s="5">
        <v>19360</v>
      </c>
      <c r="K165" s="5">
        <v>20731</v>
      </c>
      <c r="L165" s="5">
        <v>3285</v>
      </c>
      <c r="M165" s="5">
        <v>3225</v>
      </c>
      <c r="N165" s="5">
        <v>3514</v>
      </c>
    </row>
    <row r="166" spans="1:14" x14ac:dyDescent="0.75">
      <c r="A166" s="2">
        <v>1.5682870370370371E-2</v>
      </c>
      <c r="B166" s="1">
        <f t="shared" si="1"/>
        <v>0.14413194444444444</v>
      </c>
      <c r="C166" s="5">
        <v>20267</v>
      </c>
      <c r="D166" s="5">
        <v>19375</v>
      </c>
      <c r="E166" s="5">
        <v>20224</v>
      </c>
      <c r="F166" s="5">
        <v>2932</v>
      </c>
      <c r="G166" s="5">
        <v>3091</v>
      </c>
      <c r="H166" s="5">
        <v>3086</v>
      </c>
      <c r="I166" s="5">
        <v>19353</v>
      </c>
      <c r="J166" s="5">
        <v>19604</v>
      </c>
      <c r="K166" s="5">
        <v>20732</v>
      </c>
      <c r="L166" s="5">
        <v>3272</v>
      </c>
      <c r="M166" s="5">
        <v>3170</v>
      </c>
      <c r="N166" s="5">
        <v>3528</v>
      </c>
    </row>
    <row r="167" spans="1:14" x14ac:dyDescent="0.75">
      <c r="A167" s="2">
        <v>1.5960648148148151E-2</v>
      </c>
      <c r="B167" s="1">
        <f t="shared" si="1"/>
        <v>0.14440972222222223</v>
      </c>
      <c r="C167" s="5">
        <v>20173</v>
      </c>
      <c r="D167" s="5">
        <v>19363</v>
      </c>
      <c r="E167" s="5">
        <v>20198</v>
      </c>
      <c r="F167" s="5">
        <v>2914</v>
      </c>
      <c r="G167" s="5">
        <v>3095</v>
      </c>
      <c r="H167" s="5">
        <v>3053</v>
      </c>
      <c r="I167" s="5">
        <v>19494</v>
      </c>
      <c r="J167" s="5">
        <v>19421</v>
      </c>
      <c r="K167" s="5">
        <v>20527</v>
      </c>
      <c r="L167" s="5">
        <v>3331</v>
      </c>
      <c r="M167" s="5">
        <v>3158</v>
      </c>
      <c r="N167" s="5">
        <v>3495</v>
      </c>
    </row>
    <row r="168" spans="1:14" x14ac:dyDescent="0.75">
      <c r="A168" s="2">
        <v>1.6238425925925924E-2</v>
      </c>
      <c r="B168" s="1">
        <f t="shared" si="1"/>
        <v>0.1446875</v>
      </c>
      <c r="C168" s="5">
        <v>19965</v>
      </c>
      <c r="D168" s="5">
        <v>19288</v>
      </c>
      <c r="E168" s="5">
        <v>20084</v>
      </c>
      <c r="F168" s="5">
        <v>2966</v>
      </c>
      <c r="G168" s="5">
        <v>3087</v>
      </c>
      <c r="H168" s="5">
        <v>3061</v>
      </c>
      <c r="I168" s="5">
        <v>19588</v>
      </c>
      <c r="J168" s="5">
        <v>19380</v>
      </c>
      <c r="K168" s="5">
        <v>20653</v>
      </c>
      <c r="L168" s="5">
        <v>3289</v>
      </c>
      <c r="M168" s="5">
        <v>3156</v>
      </c>
      <c r="N168" s="5">
        <v>3518</v>
      </c>
    </row>
    <row r="169" spans="1:14" x14ac:dyDescent="0.75">
      <c r="A169" s="2">
        <v>1.6516203703703703E-2</v>
      </c>
      <c r="B169" s="1">
        <f t="shared" si="1"/>
        <v>0.14496527777777779</v>
      </c>
      <c r="C169" s="5">
        <v>20235</v>
      </c>
      <c r="D169" s="5">
        <v>19363</v>
      </c>
      <c r="E169" s="5">
        <v>20074</v>
      </c>
      <c r="F169" s="5">
        <v>2948</v>
      </c>
      <c r="G169" s="5">
        <v>3090</v>
      </c>
      <c r="H169" s="5">
        <v>3039</v>
      </c>
      <c r="I169" s="5">
        <v>19620</v>
      </c>
      <c r="J169" s="5">
        <v>19508</v>
      </c>
      <c r="K169" s="5">
        <v>20765</v>
      </c>
      <c r="L169" s="5">
        <v>3305</v>
      </c>
      <c r="M169" s="5">
        <v>3127</v>
      </c>
      <c r="N169" s="5">
        <v>3521</v>
      </c>
    </row>
    <row r="170" spans="1:14" x14ac:dyDescent="0.75">
      <c r="A170" s="2">
        <v>1.6793981481481483E-2</v>
      </c>
      <c r="B170" s="1">
        <f t="shared" si="1"/>
        <v>0.14524305555555556</v>
      </c>
      <c r="C170" s="5">
        <v>20202</v>
      </c>
      <c r="D170" s="5">
        <v>19275</v>
      </c>
      <c r="E170" s="5">
        <v>20137</v>
      </c>
      <c r="F170" s="5">
        <v>2951</v>
      </c>
      <c r="G170" s="5">
        <v>3065</v>
      </c>
      <c r="H170" s="5">
        <v>3039</v>
      </c>
      <c r="I170" s="5">
        <v>19422</v>
      </c>
      <c r="J170" s="5">
        <v>19312</v>
      </c>
      <c r="K170" s="5">
        <v>20578</v>
      </c>
      <c r="L170" s="5">
        <v>3297</v>
      </c>
      <c r="M170" s="5">
        <v>3197</v>
      </c>
      <c r="N170" s="5">
        <v>3464</v>
      </c>
    </row>
    <row r="171" spans="1:14" x14ac:dyDescent="0.75">
      <c r="A171" s="2">
        <v>1.7071759259259259E-2</v>
      </c>
      <c r="B171" s="1">
        <f t="shared" si="1"/>
        <v>0.14552083333333332</v>
      </c>
      <c r="C171" s="5">
        <v>20070</v>
      </c>
      <c r="D171" s="5">
        <v>19301</v>
      </c>
      <c r="E171" s="5">
        <v>20203</v>
      </c>
      <c r="F171" s="5">
        <v>2944</v>
      </c>
      <c r="G171" s="5">
        <v>3084</v>
      </c>
      <c r="H171" s="5">
        <v>3062</v>
      </c>
      <c r="I171" s="5">
        <v>19424</v>
      </c>
      <c r="J171" s="5">
        <v>19506</v>
      </c>
      <c r="K171" s="5">
        <v>20733</v>
      </c>
      <c r="L171" s="5">
        <v>3264</v>
      </c>
      <c r="M171" s="5">
        <v>3245</v>
      </c>
      <c r="N171" s="5">
        <v>3495</v>
      </c>
    </row>
    <row r="172" spans="1:14" x14ac:dyDescent="0.75">
      <c r="A172" s="2">
        <v>1.7349537037037038E-2</v>
      </c>
      <c r="B172" s="1">
        <f t="shared" si="1"/>
        <v>0.14579861111111111</v>
      </c>
      <c r="C172" s="5">
        <v>19852</v>
      </c>
      <c r="D172" s="5">
        <v>19198</v>
      </c>
      <c r="E172" s="5">
        <v>20116</v>
      </c>
      <c r="F172" s="5">
        <v>2909</v>
      </c>
      <c r="G172" s="5">
        <v>3049</v>
      </c>
      <c r="H172" s="5">
        <v>3111</v>
      </c>
      <c r="I172" s="5">
        <v>19342</v>
      </c>
      <c r="J172" s="5">
        <v>19307</v>
      </c>
      <c r="K172" s="5">
        <v>20624</v>
      </c>
      <c r="L172" s="5">
        <v>3244</v>
      </c>
      <c r="M172" s="5">
        <v>3219</v>
      </c>
      <c r="N172" s="5">
        <v>3493</v>
      </c>
    </row>
    <row r="173" spans="1:14" x14ac:dyDescent="0.75">
      <c r="A173" s="2">
        <v>1.7627314814814814E-2</v>
      </c>
      <c r="B173" s="1">
        <f t="shared" si="1"/>
        <v>0.14607638888888888</v>
      </c>
      <c r="C173" s="5">
        <v>20016</v>
      </c>
      <c r="D173" s="5">
        <v>19364</v>
      </c>
      <c r="E173" s="5">
        <v>20124</v>
      </c>
      <c r="F173" s="5">
        <v>2933</v>
      </c>
      <c r="G173" s="5">
        <v>3075</v>
      </c>
      <c r="H173" s="5">
        <v>3033</v>
      </c>
      <c r="I173" s="5">
        <v>19429</v>
      </c>
      <c r="J173" s="5">
        <v>19264</v>
      </c>
      <c r="K173" s="5">
        <v>20477</v>
      </c>
      <c r="L173" s="5">
        <v>3302</v>
      </c>
      <c r="M173" s="5">
        <v>3208</v>
      </c>
      <c r="N173" s="5">
        <v>3509</v>
      </c>
    </row>
    <row r="174" spans="1:14" x14ac:dyDescent="0.75">
      <c r="A174" s="2">
        <v>1.7905092592592594E-2</v>
      </c>
      <c r="B174" s="1">
        <f t="shared" si="1"/>
        <v>0.14635416666666667</v>
      </c>
      <c r="C174" s="5">
        <v>20174</v>
      </c>
      <c r="D174" s="5">
        <v>19231</v>
      </c>
      <c r="E174" s="5">
        <v>20175</v>
      </c>
      <c r="F174" s="5">
        <v>2927</v>
      </c>
      <c r="G174" s="5">
        <v>3068</v>
      </c>
      <c r="H174" s="5">
        <v>3055</v>
      </c>
      <c r="I174" s="5">
        <v>19297</v>
      </c>
      <c r="J174" s="5">
        <v>19316</v>
      </c>
      <c r="K174" s="5">
        <v>20524</v>
      </c>
      <c r="L174" s="5">
        <v>3322</v>
      </c>
      <c r="M174" s="5">
        <v>3204</v>
      </c>
      <c r="N174" s="5">
        <v>3508</v>
      </c>
    </row>
    <row r="175" spans="1:14" x14ac:dyDescent="0.75">
      <c r="A175" s="2">
        <v>1.818287037037037E-2</v>
      </c>
      <c r="B175" s="1">
        <f t="shared" ref="B175:B185" si="2">B$109+A175</f>
        <v>0.14663194444444444</v>
      </c>
      <c r="C175" s="5">
        <v>20235</v>
      </c>
      <c r="D175" s="5">
        <v>19299</v>
      </c>
      <c r="E175" s="5">
        <v>20175</v>
      </c>
      <c r="F175" s="5">
        <v>2908</v>
      </c>
      <c r="G175" s="5">
        <v>3078</v>
      </c>
      <c r="H175" s="5">
        <v>3035</v>
      </c>
      <c r="I175" s="5">
        <v>19414</v>
      </c>
      <c r="J175" s="5">
        <v>19339</v>
      </c>
      <c r="K175" s="5">
        <v>20578</v>
      </c>
      <c r="L175" s="5">
        <v>3311</v>
      </c>
      <c r="M175" s="5">
        <v>3277</v>
      </c>
      <c r="N175" s="5">
        <v>3502</v>
      </c>
    </row>
    <row r="176" spans="1:14" x14ac:dyDescent="0.75">
      <c r="A176" s="2">
        <v>1.8460648148148146E-2</v>
      </c>
      <c r="B176" s="1">
        <f t="shared" si="2"/>
        <v>0.14690972222222223</v>
      </c>
      <c r="C176" s="5">
        <v>20055</v>
      </c>
      <c r="D176" s="5">
        <v>19121</v>
      </c>
      <c r="E176" s="5">
        <v>20246</v>
      </c>
      <c r="F176" s="5">
        <v>2896</v>
      </c>
      <c r="G176" s="5">
        <v>3084</v>
      </c>
      <c r="H176" s="5">
        <v>3019</v>
      </c>
      <c r="I176" s="5">
        <v>19418</v>
      </c>
      <c r="J176" s="5">
        <v>19397</v>
      </c>
      <c r="K176" s="5">
        <v>20601</v>
      </c>
      <c r="L176" s="5">
        <v>3339</v>
      </c>
      <c r="M176" s="5">
        <v>3202</v>
      </c>
      <c r="N176" s="5">
        <v>3509</v>
      </c>
    </row>
    <row r="177" spans="1:14" x14ac:dyDescent="0.75">
      <c r="A177" s="2">
        <v>1.8738425925925926E-2</v>
      </c>
      <c r="B177" s="1">
        <f t="shared" si="2"/>
        <v>0.1471875</v>
      </c>
      <c r="C177" s="5">
        <v>20095</v>
      </c>
      <c r="D177" s="5">
        <v>19389</v>
      </c>
      <c r="E177" s="5">
        <v>20364</v>
      </c>
      <c r="F177" s="5">
        <v>2914</v>
      </c>
      <c r="G177" s="5">
        <v>3095</v>
      </c>
      <c r="H177" s="5">
        <v>3088</v>
      </c>
      <c r="I177" s="5">
        <v>19444</v>
      </c>
      <c r="J177" s="5">
        <v>19514</v>
      </c>
      <c r="K177" s="5">
        <v>20642</v>
      </c>
      <c r="L177" s="5">
        <v>3274</v>
      </c>
      <c r="M177" s="5">
        <v>3224</v>
      </c>
      <c r="N177" s="5">
        <v>3519</v>
      </c>
    </row>
    <row r="178" spans="1:14" x14ac:dyDescent="0.75">
      <c r="A178" s="2">
        <v>1.9016203703703705E-2</v>
      </c>
      <c r="B178" s="1">
        <f t="shared" si="2"/>
        <v>0.14746527777777779</v>
      </c>
      <c r="C178" s="5">
        <v>20036</v>
      </c>
      <c r="D178" s="5">
        <v>19193</v>
      </c>
      <c r="E178" s="5">
        <v>20239</v>
      </c>
      <c r="F178" s="5">
        <v>2920</v>
      </c>
      <c r="G178" s="5">
        <v>3072</v>
      </c>
      <c r="H178" s="5">
        <v>3079</v>
      </c>
      <c r="I178" s="5">
        <v>19296</v>
      </c>
      <c r="J178" s="5">
        <v>19419</v>
      </c>
      <c r="K178" s="5">
        <v>20501</v>
      </c>
      <c r="L178" s="5">
        <v>3313</v>
      </c>
      <c r="M178" s="5">
        <v>3231</v>
      </c>
      <c r="N178" s="5">
        <v>3492</v>
      </c>
    </row>
    <row r="179" spans="1:14" x14ac:dyDescent="0.75">
      <c r="A179" s="2">
        <v>1.9293981481481485E-2</v>
      </c>
      <c r="B179" s="1">
        <f t="shared" si="2"/>
        <v>0.14774305555555556</v>
      </c>
      <c r="C179" s="5">
        <v>19924</v>
      </c>
      <c r="D179" s="5">
        <v>19353</v>
      </c>
      <c r="E179" s="5">
        <v>20104</v>
      </c>
      <c r="F179" s="5">
        <v>2939</v>
      </c>
      <c r="G179" s="5">
        <v>3095</v>
      </c>
      <c r="H179" s="5">
        <v>3062</v>
      </c>
      <c r="I179" s="5">
        <v>19304</v>
      </c>
      <c r="J179" s="5">
        <v>19320</v>
      </c>
      <c r="K179" s="5">
        <v>20589</v>
      </c>
      <c r="L179" s="5">
        <v>3346</v>
      </c>
      <c r="M179" s="5">
        <v>3226</v>
      </c>
      <c r="N179" s="5">
        <v>3550</v>
      </c>
    </row>
    <row r="180" spans="1:14" x14ac:dyDescent="0.75">
      <c r="A180" s="2">
        <v>1.9571759259259257E-2</v>
      </c>
      <c r="B180" s="1">
        <f t="shared" si="2"/>
        <v>0.14802083333333332</v>
      </c>
      <c r="C180" s="5">
        <v>20152</v>
      </c>
      <c r="D180" s="5">
        <v>19389</v>
      </c>
      <c r="E180" s="5">
        <v>20421</v>
      </c>
      <c r="F180" s="5">
        <v>2953</v>
      </c>
      <c r="G180" s="5">
        <v>3087</v>
      </c>
      <c r="H180" s="5">
        <v>3016</v>
      </c>
      <c r="I180" s="5">
        <v>19278</v>
      </c>
      <c r="J180" s="5">
        <v>19387</v>
      </c>
      <c r="K180" s="5">
        <v>20503</v>
      </c>
      <c r="L180" s="5">
        <v>3292</v>
      </c>
      <c r="M180" s="5">
        <v>3213</v>
      </c>
      <c r="N180" s="5">
        <v>3500</v>
      </c>
    </row>
    <row r="181" spans="1:14" x14ac:dyDescent="0.75">
      <c r="A181" s="2">
        <v>1.9849537037037037E-2</v>
      </c>
      <c r="B181" s="1">
        <f t="shared" si="2"/>
        <v>0.14829861111111112</v>
      </c>
      <c r="C181" s="5">
        <v>20057</v>
      </c>
      <c r="D181" s="5">
        <v>19138</v>
      </c>
      <c r="E181" s="5">
        <v>20271</v>
      </c>
      <c r="F181" s="5">
        <v>2946</v>
      </c>
      <c r="G181" s="5">
        <v>3075</v>
      </c>
      <c r="H181" s="5">
        <v>3069</v>
      </c>
      <c r="I181" s="5">
        <v>19444</v>
      </c>
      <c r="J181" s="5">
        <v>19361</v>
      </c>
      <c r="K181" s="5">
        <v>20466</v>
      </c>
      <c r="L181" s="5">
        <v>3254</v>
      </c>
      <c r="M181" s="5">
        <v>3216</v>
      </c>
      <c r="N181" s="5">
        <v>3505</v>
      </c>
    </row>
    <row r="182" spans="1:14" x14ac:dyDescent="0.75">
      <c r="A182" s="2">
        <v>2.0127314814814817E-2</v>
      </c>
      <c r="B182" s="1">
        <f t="shared" si="2"/>
        <v>0.14857638888888888</v>
      </c>
      <c r="C182" s="5">
        <v>20069</v>
      </c>
      <c r="D182" s="5">
        <v>19250</v>
      </c>
      <c r="E182" s="5">
        <v>20258</v>
      </c>
      <c r="F182" s="5">
        <v>2919</v>
      </c>
      <c r="G182" s="5">
        <v>3096</v>
      </c>
      <c r="H182" s="5">
        <v>3041</v>
      </c>
      <c r="I182" s="5">
        <v>19366</v>
      </c>
      <c r="J182" s="5">
        <v>19077</v>
      </c>
      <c r="K182" s="5">
        <v>20614</v>
      </c>
      <c r="L182" s="5">
        <v>3370</v>
      </c>
      <c r="M182" s="5">
        <v>3206</v>
      </c>
      <c r="N182" s="5">
        <v>3499</v>
      </c>
    </row>
    <row r="183" spans="1:14" x14ac:dyDescent="0.75">
      <c r="A183" s="2">
        <v>2.0405092592592593E-2</v>
      </c>
      <c r="B183" s="1">
        <f t="shared" si="2"/>
        <v>0.14885416666666668</v>
      </c>
      <c r="C183" s="5">
        <v>20060</v>
      </c>
      <c r="D183" s="5">
        <v>19298</v>
      </c>
      <c r="E183" s="5">
        <v>20204</v>
      </c>
      <c r="F183" s="5">
        <v>2912</v>
      </c>
      <c r="G183" s="5">
        <v>3084</v>
      </c>
      <c r="H183" s="5">
        <v>3026</v>
      </c>
      <c r="I183" s="5">
        <v>19356</v>
      </c>
      <c r="J183" s="5">
        <v>19299</v>
      </c>
      <c r="K183" s="5">
        <v>20547</v>
      </c>
      <c r="L183" s="5">
        <v>3302</v>
      </c>
      <c r="M183" s="5">
        <v>3233</v>
      </c>
      <c r="N183" s="5">
        <v>3515</v>
      </c>
    </row>
    <row r="184" spans="1:14" x14ac:dyDescent="0.75">
      <c r="A184" s="2">
        <v>2.0682870370370372E-2</v>
      </c>
      <c r="B184" s="1">
        <f t="shared" si="2"/>
        <v>0.14913194444444444</v>
      </c>
      <c r="C184" s="5">
        <v>19997</v>
      </c>
      <c r="D184" s="5">
        <v>19232</v>
      </c>
      <c r="E184" s="5">
        <v>20197</v>
      </c>
      <c r="F184" s="5">
        <v>2950</v>
      </c>
      <c r="G184" s="5">
        <v>3079</v>
      </c>
      <c r="H184" s="5">
        <v>3049</v>
      </c>
      <c r="I184" s="5">
        <v>19294</v>
      </c>
      <c r="J184" s="5">
        <v>19278</v>
      </c>
      <c r="K184" s="5">
        <v>20530</v>
      </c>
      <c r="L184" s="5">
        <v>3315</v>
      </c>
      <c r="M184" s="5">
        <v>3231</v>
      </c>
      <c r="N184" s="5">
        <v>3465</v>
      </c>
    </row>
    <row r="185" spans="1:14" x14ac:dyDescent="0.75">
      <c r="A185" s="2">
        <v>2.0960648148148148E-2</v>
      </c>
      <c r="B185" s="1">
        <f t="shared" si="2"/>
        <v>0.14940972222222224</v>
      </c>
      <c r="C185" s="5">
        <v>19975</v>
      </c>
      <c r="D185" s="5">
        <v>19259</v>
      </c>
      <c r="E185" s="5">
        <v>20382</v>
      </c>
      <c r="F185" s="5">
        <v>2955</v>
      </c>
      <c r="G185" s="5">
        <v>3095</v>
      </c>
      <c r="H185" s="5">
        <v>3055</v>
      </c>
      <c r="I185" s="5">
        <v>19231</v>
      </c>
      <c r="J185" s="5">
        <v>19267</v>
      </c>
      <c r="K185" s="5">
        <v>20425</v>
      </c>
      <c r="L185" s="5">
        <v>3317</v>
      </c>
      <c r="M185" s="5">
        <v>3203</v>
      </c>
      <c r="N185" s="5">
        <v>3523</v>
      </c>
    </row>
    <row r="186" spans="1:14" x14ac:dyDescent="0.75">
      <c r="A186" s="2">
        <v>3.3217592592592591E-3</v>
      </c>
      <c r="B186" s="1">
        <f>B$185+A186</f>
        <v>0.1527314814814815</v>
      </c>
      <c r="C186" s="5">
        <v>19940</v>
      </c>
      <c r="D186" s="5">
        <v>19083</v>
      </c>
      <c r="E186" s="5">
        <v>20144</v>
      </c>
      <c r="F186" s="5">
        <v>2870</v>
      </c>
      <c r="G186" s="5">
        <v>3018</v>
      </c>
      <c r="H186" s="5">
        <v>2954</v>
      </c>
      <c r="I186" s="5">
        <v>18791</v>
      </c>
      <c r="J186" s="5">
        <v>19188</v>
      </c>
      <c r="K186" s="5">
        <v>20097</v>
      </c>
      <c r="L186" s="5">
        <v>3219</v>
      </c>
      <c r="M186" s="5">
        <v>3197</v>
      </c>
      <c r="N186" s="5">
        <v>3414</v>
      </c>
    </row>
    <row r="187" spans="1:14" x14ac:dyDescent="0.75">
      <c r="A187" s="2">
        <v>6.7939814814814816E-3</v>
      </c>
      <c r="B187" s="1">
        <f t="shared" ref="B187:B216" si="3">B$185+A187</f>
        <v>0.15620370370370371</v>
      </c>
      <c r="C187" s="5">
        <v>20094</v>
      </c>
      <c r="D187" s="5">
        <v>19191</v>
      </c>
      <c r="E187" s="5">
        <v>20084</v>
      </c>
      <c r="F187" s="5">
        <v>2862</v>
      </c>
      <c r="G187" s="5">
        <v>3028</v>
      </c>
      <c r="H187" s="5">
        <v>3010</v>
      </c>
      <c r="I187" s="5">
        <v>19114</v>
      </c>
      <c r="J187" s="5">
        <v>19047</v>
      </c>
      <c r="K187" s="5">
        <v>20248</v>
      </c>
      <c r="L187" s="5">
        <v>3227</v>
      </c>
      <c r="M187" s="5">
        <v>3163</v>
      </c>
      <c r="N187" s="5">
        <v>3484</v>
      </c>
    </row>
    <row r="188" spans="1:14" x14ac:dyDescent="0.75">
      <c r="A188" s="2">
        <v>1.0266203703703703E-2</v>
      </c>
      <c r="B188" s="1">
        <f t="shared" si="3"/>
        <v>0.15967592592592594</v>
      </c>
      <c r="C188" s="5">
        <v>19995</v>
      </c>
      <c r="D188" s="5">
        <v>19124</v>
      </c>
      <c r="E188" s="5">
        <v>20025</v>
      </c>
      <c r="F188" s="5">
        <v>2906</v>
      </c>
      <c r="G188" s="5">
        <v>3042</v>
      </c>
      <c r="H188" s="5">
        <v>2977</v>
      </c>
      <c r="I188" s="5">
        <v>18845</v>
      </c>
      <c r="J188" s="5">
        <v>18840</v>
      </c>
      <c r="K188" s="5">
        <v>19943</v>
      </c>
      <c r="L188" s="5">
        <v>3237</v>
      </c>
      <c r="M188" s="5">
        <v>3172</v>
      </c>
      <c r="N188" s="5">
        <v>3456</v>
      </c>
    </row>
    <row r="189" spans="1:14" x14ac:dyDescent="0.75">
      <c r="A189" s="2">
        <v>1.3738425925925926E-2</v>
      </c>
      <c r="B189" s="1">
        <f t="shared" si="3"/>
        <v>0.16314814814814815</v>
      </c>
      <c r="C189" s="5">
        <v>20190</v>
      </c>
      <c r="D189" s="5">
        <v>19102</v>
      </c>
      <c r="E189" s="5">
        <v>20071</v>
      </c>
      <c r="F189" s="5">
        <v>2899</v>
      </c>
      <c r="G189" s="5">
        <v>3047</v>
      </c>
      <c r="H189" s="5">
        <v>3037</v>
      </c>
      <c r="I189" s="5">
        <v>19055</v>
      </c>
      <c r="J189" s="5">
        <v>18869</v>
      </c>
      <c r="K189" s="5">
        <v>19991</v>
      </c>
      <c r="L189" s="5">
        <v>3259</v>
      </c>
      <c r="M189" s="5">
        <v>3179</v>
      </c>
      <c r="N189" s="5">
        <v>3511</v>
      </c>
    </row>
    <row r="190" spans="1:14" x14ac:dyDescent="0.75">
      <c r="A190" s="2">
        <v>1.7210648148148149E-2</v>
      </c>
      <c r="B190" s="1">
        <f t="shared" si="3"/>
        <v>0.16662037037037039</v>
      </c>
      <c r="C190" s="5">
        <v>19950</v>
      </c>
      <c r="D190" s="5">
        <v>19159</v>
      </c>
      <c r="E190" s="5">
        <v>19974</v>
      </c>
      <c r="F190" s="5">
        <v>2916</v>
      </c>
      <c r="G190" s="5">
        <v>3036</v>
      </c>
      <c r="H190" s="5">
        <v>3048</v>
      </c>
      <c r="I190" s="5">
        <v>18661</v>
      </c>
      <c r="J190" s="5">
        <v>18875</v>
      </c>
      <c r="K190" s="5">
        <v>19884</v>
      </c>
      <c r="L190" s="5">
        <v>3263</v>
      </c>
      <c r="M190" s="5">
        <v>3202</v>
      </c>
      <c r="N190" s="5">
        <v>3476</v>
      </c>
    </row>
    <row r="191" spans="1:14" x14ac:dyDescent="0.75">
      <c r="A191" s="2">
        <v>2.0682870370370372E-2</v>
      </c>
      <c r="B191" s="1">
        <f t="shared" si="3"/>
        <v>0.1700925925925926</v>
      </c>
      <c r="C191" s="5">
        <v>20004</v>
      </c>
      <c r="D191" s="5">
        <v>19002</v>
      </c>
      <c r="E191" s="5">
        <v>19899</v>
      </c>
      <c r="F191" s="5">
        <v>2886</v>
      </c>
      <c r="G191" s="5">
        <v>3054</v>
      </c>
      <c r="H191" s="5">
        <v>3003</v>
      </c>
      <c r="I191" s="5">
        <v>18783</v>
      </c>
      <c r="J191" s="5">
        <v>18898</v>
      </c>
      <c r="K191" s="5">
        <v>19984</v>
      </c>
      <c r="L191" s="5">
        <v>3244</v>
      </c>
      <c r="M191" s="5">
        <v>3203</v>
      </c>
      <c r="N191" s="5">
        <v>3464</v>
      </c>
    </row>
    <row r="192" spans="1:14" x14ac:dyDescent="0.75">
      <c r="A192" s="2">
        <v>2.4155092592592589E-2</v>
      </c>
      <c r="B192" s="1">
        <f t="shared" si="3"/>
        <v>0.17356481481481484</v>
      </c>
      <c r="C192" s="5">
        <v>20241</v>
      </c>
      <c r="D192" s="5">
        <v>18928</v>
      </c>
      <c r="E192" s="5">
        <v>20000</v>
      </c>
      <c r="F192" s="5">
        <v>2859</v>
      </c>
      <c r="G192" s="5">
        <v>3071</v>
      </c>
      <c r="H192" s="5">
        <v>3055</v>
      </c>
      <c r="I192" s="5">
        <v>18779</v>
      </c>
      <c r="J192" s="5">
        <v>18979</v>
      </c>
      <c r="K192" s="5">
        <v>19859</v>
      </c>
      <c r="L192" s="5">
        <v>3304</v>
      </c>
      <c r="M192" s="5">
        <v>3202</v>
      </c>
      <c r="N192" s="5">
        <v>3438</v>
      </c>
    </row>
    <row r="193" spans="1:14" x14ac:dyDescent="0.75">
      <c r="A193" s="2">
        <v>2.7627314814814813E-2</v>
      </c>
      <c r="B193" s="1">
        <f t="shared" si="3"/>
        <v>0.17703703703703705</v>
      </c>
      <c r="C193" s="5">
        <v>20124</v>
      </c>
      <c r="D193" s="5">
        <v>19005</v>
      </c>
      <c r="E193" s="5">
        <v>19977</v>
      </c>
      <c r="F193" s="5">
        <v>2915</v>
      </c>
      <c r="G193" s="5">
        <v>3047</v>
      </c>
      <c r="H193" s="5">
        <v>3017</v>
      </c>
      <c r="I193" s="5">
        <v>18860</v>
      </c>
      <c r="J193" s="5">
        <v>18819</v>
      </c>
      <c r="K193" s="5">
        <v>19595</v>
      </c>
      <c r="L193" s="5">
        <v>3285</v>
      </c>
      <c r="M193" s="5">
        <v>3183</v>
      </c>
      <c r="N193" s="5">
        <v>3473</v>
      </c>
    </row>
    <row r="194" spans="1:14" x14ac:dyDescent="0.75">
      <c r="A194" s="2">
        <v>3.1099537037037037E-2</v>
      </c>
      <c r="B194" s="1">
        <f t="shared" si="3"/>
        <v>0.18050925925925926</v>
      </c>
      <c r="C194" s="5">
        <v>20089</v>
      </c>
      <c r="D194" s="5">
        <v>18940</v>
      </c>
      <c r="E194" s="5">
        <v>20087</v>
      </c>
      <c r="F194" s="5">
        <v>2894</v>
      </c>
      <c r="G194" s="5">
        <v>3014</v>
      </c>
      <c r="H194" s="5">
        <v>3028</v>
      </c>
      <c r="I194" s="5">
        <v>18721</v>
      </c>
      <c r="J194" s="5">
        <v>18678</v>
      </c>
      <c r="K194" s="5">
        <v>19722</v>
      </c>
      <c r="L194" s="5">
        <v>3333</v>
      </c>
      <c r="M194" s="5">
        <v>3213</v>
      </c>
      <c r="N194" s="5">
        <v>3492</v>
      </c>
    </row>
    <row r="195" spans="1:14" x14ac:dyDescent="0.75">
      <c r="A195" s="2">
        <v>3.4571759259259253E-2</v>
      </c>
      <c r="B195" s="1">
        <f t="shared" si="3"/>
        <v>0.1839814814814815</v>
      </c>
      <c r="C195" s="5">
        <v>20263</v>
      </c>
      <c r="D195" s="5">
        <v>19044</v>
      </c>
      <c r="E195" s="5">
        <v>20119</v>
      </c>
      <c r="F195" s="5">
        <v>2903</v>
      </c>
      <c r="G195" s="5">
        <v>3044</v>
      </c>
      <c r="H195" s="5">
        <v>3014</v>
      </c>
      <c r="I195" s="5">
        <v>18794</v>
      </c>
      <c r="J195" s="5">
        <v>18800</v>
      </c>
      <c r="K195" s="5">
        <v>19516</v>
      </c>
      <c r="L195" s="5">
        <v>3291</v>
      </c>
      <c r="M195" s="5">
        <v>3222</v>
      </c>
      <c r="N195" s="5">
        <v>3479</v>
      </c>
    </row>
    <row r="196" spans="1:14" x14ac:dyDescent="0.75">
      <c r="A196" s="2">
        <v>3.8043981481481477E-2</v>
      </c>
      <c r="B196" s="1">
        <f t="shared" si="3"/>
        <v>0.18745370370370371</v>
      </c>
      <c r="C196" s="5">
        <v>20269</v>
      </c>
      <c r="D196" s="5">
        <v>18948</v>
      </c>
      <c r="E196" s="5">
        <v>19865</v>
      </c>
      <c r="F196" s="5">
        <v>2913</v>
      </c>
      <c r="G196" s="5">
        <v>3069</v>
      </c>
      <c r="H196" s="5">
        <v>3024</v>
      </c>
      <c r="I196" s="5">
        <v>18617</v>
      </c>
      <c r="J196" s="5">
        <v>18440</v>
      </c>
      <c r="K196" s="5">
        <v>19540</v>
      </c>
      <c r="L196" s="5">
        <v>3303</v>
      </c>
      <c r="M196" s="5">
        <v>3254</v>
      </c>
      <c r="N196" s="5">
        <v>3518</v>
      </c>
    </row>
    <row r="197" spans="1:14" x14ac:dyDescent="0.75">
      <c r="A197" s="2">
        <v>4.1516203703703701E-2</v>
      </c>
      <c r="B197" s="1">
        <f t="shared" si="3"/>
        <v>0.19092592592592594</v>
      </c>
      <c r="C197" s="5">
        <v>20202</v>
      </c>
      <c r="D197" s="5">
        <v>18805</v>
      </c>
      <c r="E197" s="5">
        <v>19897</v>
      </c>
      <c r="F197" s="5">
        <v>2893</v>
      </c>
      <c r="G197" s="5">
        <v>3025</v>
      </c>
      <c r="H197" s="5">
        <v>3037</v>
      </c>
      <c r="I197" s="5">
        <v>18733</v>
      </c>
      <c r="J197" s="5">
        <v>18607</v>
      </c>
      <c r="K197" s="5">
        <v>19225</v>
      </c>
      <c r="L197" s="5">
        <v>3286</v>
      </c>
      <c r="M197" s="5">
        <v>3244</v>
      </c>
      <c r="N197" s="5">
        <v>3481</v>
      </c>
    </row>
    <row r="198" spans="1:14" x14ac:dyDescent="0.75">
      <c r="A198" s="2">
        <v>4.4988425925925925E-2</v>
      </c>
      <c r="B198" s="1">
        <f t="shared" si="3"/>
        <v>0.19439814814814815</v>
      </c>
      <c r="C198" s="5">
        <v>20377</v>
      </c>
      <c r="D198" s="5">
        <v>19002</v>
      </c>
      <c r="E198" s="5">
        <v>19690</v>
      </c>
      <c r="F198" s="5">
        <v>2938</v>
      </c>
      <c r="G198" s="5">
        <v>3025</v>
      </c>
      <c r="H198" s="5">
        <v>3005</v>
      </c>
      <c r="I198" s="5">
        <v>18523</v>
      </c>
      <c r="J198" s="5">
        <v>18520</v>
      </c>
      <c r="K198" s="5">
        <v>19151</v>
      </c>
      <c r="L198" s="5">
        <v>2985</v>
      </c>
      <c r="M198" s="5">
        <v>3155</v>
      </c>
      <c r="N198" s="5">
        <v>3500</v>
      </c>
    </row>
    <row r="199" spans="1:14" x14ac:dyDescent="0.75">
      <c r="A199" s="2">
        <v>4.8460648148148149E-2</v>
      </c>
      <c r="B199" s="1">
        <f t="shared" si="3"/>
        <v>0.19787037037037039</v>
      </c>
      <c r="C199" s="5">
        <v>20171</v>
      </c>
      <c r="D199" s="5">
        <v>18779</v>
      </c>
      <c r="E199" s="5">
        <v>19590</v>
      </c>
      <c r="F199" s="5">
        <v>2886</v>
      </c>
      <c r="G199" s="5">
        <v>3022</v>
      </c>
      <c r="H199" s="5">
        <v>2980</v>
      </c>
      <c r="I199" s="5">
        <v>18433</v>
      </c>
      <c r="J199" s="5">
        <v>18391</v>
      </c>
      <c r="K199" s="5">
        <v>19154</v>
      </c>
      <c r="L199" s="5">
        <v>2831</v>
      </c>
      <c r="M199" s="5">
        <v>2839</v>
      </c>
      <c r="N199" s="5">
        <v>3501</v>
      </c>
    </row>
    <row r="200" spans="1:14" x14ac:dyDescent="0.75">
      <c r="A200" s="2">
        <v>5.1932870370370365E-2</v>
      </c>
      <c r="B200" s="1">
        <f t="shared" si="3"/>
        <v>0.2013425925925926</v>
      </c>
      <c r="C200" s="5">
        <v>20085</v>
      </c>
      <c r="D200" s="5">
        <v>18705</v>
      </c>
      <c r="E200" s="5">
        <v>19602</v>
      </c>
      <c r="F200" s="5">
        <v>2849</v>
      </c>
      <c r="G200" s="5">
        <v>3015</v>
      </c>
      <c r="H200" s="5">
        <v>3009</v>
      </c>
      <c r="I200" s="5">
        <v>18629</v>
      </c>
      <c r="J200" s="5">
        <v>18506</v>
      </c>
      <c r="K200" s="5">
        <v>19133</v>
      </c>
      <c r="L200" s="5">
        <v>2808</v>
      </c>
      <c r="M200" s="5">
        <v>2727</v>
      </c>
      <c r="N200" s="5">
        <v>3222</v>
      </c>
    </row>
    <row r="201" spans="1:14" x14ac:dyDescent="0.75">
      <c r="A201" s="2">
        <v>5.5405092592592596E-2</v>
      </c>
      <c r="B201" s="1">
        <f t="shared" si="3"/>
        <v>0.20481481481481484</v>
      </c>
      <c r="C201" s="5">
        <v>20249</v>
      </c>
      <c r="D201" s="5">
        <v>18524</v>
      </c>
      <c r="E201" s="5">
        <v>19526</v>
      </c>
      <c r="F201" s="5">
        <v>2885</v>
      </c>
      <c r="G201" s="5">
        <v>3038</v>
      </c>
      <c r="H201" s="5">
        <v>3031</v>
      </c>
      <c r="I201" s="5">
        <v>18276</v>
      </c>
      <c r="J201" s="5">
        <v>18359</v>
      </c>
      <c r="K201" s="5">
        <v>18931</v>
      </c>
      <c r="L201" s="5">
        <v>2807</v>
      </c>
      <c r="M201" s="5">
        <v>2688</v>
      </c>
      <c r="N201" s="5">
        <v>3055</v>
      </c>
    </row>
    <row r="202" spans="1:14" x14ac:dyDescent="0.75">
      <c r="A202" s="2">
        <v>5.8877314814814813E-2</v>
      </c>
      <c r="B202" s="1">
        <f t="shared" si="3"/>
        <v>0.20828703703703705</v>
      </c>
      <c r="C202" s="5">
        <v>20275</v>
      </c>
      <c r="D202" s="5">
        <v>18521</v>
      </c>
      <c r="E202" s="5">
        <v>19267</v>
      </c>
      <c r="F202" s="5">
        <v>2892</v>
      </c>
      <c r="G202" s="5">
        <v>3027</v>
      </c>
      <c r="H202" s="5">
        <v>2990</v>
      </c>
      <c r="I202" s="5">
        <v>18246</v>
      </c>
      <c r="J202" s="5">
        <v>18329</v>
      </c>
      <c r="K202" s="5">
        <v>18855</v>
      </c>
      <c r="L202" s="5">
        <v>2841</v>
      </c>
      <c r="M202" s="5">
        <v>2761</v>
      </c>
      <c r="N202" s="5">
        <v>3051</v>
      </c>
    </row>
    <row r="203" spans="1:14" x14ac:dyDescent="0.75">
      <c r="A203" s="2">
        <v>6.2349537037037044E-2</v>
      </c>
      <c r="B203" s="1">
        <f t="shared" si="3"/>
        <v>0.21175925925925929</v>
      </c>
      <c r="C203" s="5">
        <v>20139</v>
      </c>
      <c r="D203" s="5">
        <v>18377</v>
      </c>
      <c r="E203" s="5">
        <v>19379</v>
      </c>
      <c r="F203" s="5">
        <v>2890</v>
      </c>
      <c r="G203" s="5">
        <v>3037</v>
      </c>
      <c r="H203" s="5">
        <v>2965</v>
      </c>
      <c r="I203" s="5">
        <v>18433</v>
      </c>
      <c r="J203" s="5">
        <v>18125</v>
      </c>
      <c r="K203" s="5">
        <v>18929</v>
      </c>
      <c r="L203" s="5">
        <v>2839</v>
      </c>
      <c r="M203" s="5">
        <v>2787</v>
      </c>
      <c r="N203" s="5">
        <v>3054</v>
      </c>
    </row>
    <row r="204" spans="1:14" x14ac:dyDescent="0.75">
      <c r="A204" s="2">
        <v>6.582175925925926E-2</v>
      </c>
      <c r="B204" s="1">
        <f t="shared" si="3"/>
        <v>0.2152314814814815</v>
      </c>
      <c r="C204" s="5">
        <v>20024</v>
      </c>
      <c r="D204" s="5">
        <v>18333</v>
      </c>
      <c r="E204" s="5">
        <v>19198</v>
      </c>
      <c r="F204" s="5">
        <v>2910</v>
      </c>
      <c r="G204" s="5">
        <v>3010</v>
      </c>
      <c r="H204" s="5">
        <v>3015</v>
      </c>
      <c r="I204" s="5">
        <v>18411</v>
      </c>
      <c r="J204" s="5">
        <v>18331</v>
      </c>
      <c r="K204" s="5">
        <v>18906</v>
      </c>
      <c r="L204" s="5">
        <v>2848</v>
      </c>
      <c r="M204" s="5">
        <v>2757</v>
      </c>
      <c r="N204" s="5">
        <v>3021</v>
      </c>
    </row>
    <row r="205" spans="1:14" x14ac:dyDescent="0.75">
      <c r="A205" s="2">
        <v>6.9293981481481484E-2</v>
      </c>
      <c r="B205" s="1">
        <f t="shared" si="3"/>
        <v>0.21870370370370373</v>
      </c>
      <c r="C205" s="5">
        <v>20049</v>
      </c>
      <c r="D205" s="5">
        <v>18495</v>
      </c>
      <c r="E205" s="5">
        <v>19038</v>
      </c>
      <c r="F205" s="5">
        <v>2890</v>
      </c>
      <c r="G205" s="5">
        <v>3029</v>
      </c>
      <c r="H205" s="5">
        <v>3026</v>
      </c>
      <c r="I205" s="5">
        <v>18365</v>
      </c>
      <c r="J205" s="5">
        <v>18216</v>
      </c>
      <c r="K205" s="5">
        <v>18740</v>
      </c>
      <c r="L205" s="5">
        <v>2833</v>
      </c>
      <c r="M205" s="5">
        <v>2801</v>
      </c>
      <c r="N205" s="5">
        <v>3039</v>
      </c>
    </row>
    <row r="206" spans="1:14" x14ac:dyDescent="0.75">
      <c r="A206" s="2">
        <v>7.2766203703703694E-2</v>
      </c>
      <c r="B206" s="1">
        <f t="shared" si="3"/>
        <v>0.22217592592592594</v>
      </c>
      <c r="C206" s="5">
        <v>20025</v>
      </c>
      <c r="D206" s="5">
        <v>18254</v>
      </c>
      <c r="E206" s="5">
        <v>18851</v>
      </c>
      <c r="F206" s="5">
        <v>2935</v>
      </c>
      <c r="G206" s="5">
        <v>2993</v>
      </c>
      <c r="H206" s="5">
        <v>3013</v>
      </c>
      <c r="I206" s="5">
        <v>18226</v>
      </c>
      <c r="J206" s="5">
        <v>18140</v>
      </c>
      <c r="K206" s="5">
        <v>18614</v>
      </c>
      <c r="L206" s="5">
        <v>2850</v>
      </c>
      <c r="M206" s="5">
        <v>2801</v>
      </c>
      <c r="N206" s="5">
        <v>3027</v>
      </c>
    </row>
    <row r="207" spans="1:14" x14ac:dyDescent="0.75">
      <c r="A207" s="2">
        <v>7.6238425925925932E-2</v>
      </c>
      <c r="B207" s="1">
        <f t="shared" si="3"/>
        <v>0.22564814814814815</v>
      </c>
      <c r="C207" s="5">
        <v>19796</v>
      </c>
      <c r="D207" s="5">
        <v>18068</v>
      </c>
      <c r="E207" s="5">
        <v>18782</v>
      </c>
      <c r="F207" s="5">
        <v>2869</v>
      </c>
      <c r="G207" s="5">
        <v>3045</v>
      </c>
      <c r="H207" s="5">
        <v>3003</v>
      </c>
      <c r="I207" s="5">
        <v>18152</v>
      </c>
      <c r="J207" s="5">
        <v>18093</v>
      </c>
      <c r="K207" s="5">
        <v>18553</v>
      </c>
      <c r="L207" s="5">
        <v>2862</v>
      </c>
      <c r="M207" s="5">
        <v>2840</v>
      </c>
      <c r="N207" s="5">
        <v>3058</v>
      </c>
    </row>
    <row r="208" spans="1:14" x14ac:dyDescent="0.75">
      <c r="A208" s="2">
        <v>7.9710648148148142E-2</v>
      </c>
      <c r="B208" s="1">
        <f t="shared" si="3"/>
        <v>0.22912037037037036</v>
      </c>
      <c r="C208" s="5">
        <v>19841</v>
      </c>
      <c r="D208" s="5">
        <v>17991</v>
      </c>
      <c r="E208" s="5">
        <v>18837</v>
      </c>
      <c r="F208" s="5">
        <v>2895</v>
      </c>
      <c r="G208" s="5">
        <v>2999</v>
      </c>
      <c r="H208" s="5">
        <v>2971</v>
      </c>
      <c r="I208" s="5">
        <v>18200</v>
      </c>
      <c r="J208" s="5">
        <v>17990</v>
      </c>
      <c r="K208" s="5">
        <v>18534</v>
      </c>
      <c r="L208" s="5">
        <v>2905</v>
      </c>
      <c r="M208" s="5">
        <v>2804</v>
      </c>
      <c r="N208" s="5">
        <v>3044</v>
      </c>
    </row>
    <row r="209" spans="1:14" x14ac:dyDescent="0.75">
      <c r="A209" s="2">
        <v>8.3182870370370365E-2</v>
      </c>
      <c r="B209" s="1">
        <f t="shared" si="3"/>
        <v>0.2325925925925926</v>
      </c>
      <c r="C209" s="5">
        <v>19888</v>
      </c>
      <c r="D209" s="5">
        <v>17939</v>
      </c>
      <c r="E209" s="5">
        <v>18550</v>
      </c>
      <c r="F209" s="5">
        <v>2884</v>
      </c>
      <c r="G209" s="5">
        <v>2982</v>
      </c>
      <c r="H209" s="5">
        <v>2971</v>
      </c>
      <c r="I209" s="5">
        <v>18039</v>
      </c>
      <c r="J209" s="5">
        <v>18001</v>
      </c>
      <c r="K209" s="5">
        <v>18496</v>
      </c>
      <c r="L209" s="5">
        <v>2856</v>
      </c>
      <c r="M209" s="5">
        <v>2853</v>
      </c>
      <c r="N209" s="5">
        <v>3064</v>
      </c>
    </row>
    <row r="210" spans="1:14" x14ac:dyDescent="0.75">
      <c r="A210" s="2">
        <v>8.6655092592592589E-2</v>
      </c>
      <c r="B210" s="1">
        <f t="shared" si="3"/>
        <v>0.23606481481481484</v>
      </c>
      <c r="C210" s="5">
        <v>19662</v>
      </c>
      <c r="D210" s="5">
        <v>17867</v>
      </c>
      <c r="E210" s="5">
        <v>18330</v>
      </c>
      <c r="F210" s="5">
        <v>2885</v>
      </c>
      <c r="G210" s="5">
        <v>3018</v>
      </c>
      <c r="H210" s="5">
        <v>2957</v>
      </c>
      <c r="I210" s="5">
        <v>18140</v>
      </c>
      <c r="J210" s="5">
        <v>17986</v>
      </c>
      <c r="K210" s="5">
        <v>18298</v>
      </c>
      <c r="L210" s="5">
        <v>2880</v>
      </c>
      <c r="M210" s="5">
        <v>2878</v>
      </c>
      <c r="N210" s="5">
        <v>3039</v>
      </c>
    </row>
    <row r="211" spans="1:14" x14ac:dyDescent="0.75">
      <c r="A211" s="2">
        <v>9.0127314814814827E-2</v>
      </c>
      <c r="B211" s="1">
        <f t="shared" si="3"/>
        <v>0.23953703703703705</v>
      </c>
      <c r="C211" s="5">
        <v>19713</v>
      </c>
      <c r="D211" s="5">
        <v>17923</v>
      </c>
      <c r="E211" s="5">
        <v>18207</v>
      </c>
      <c r="F211" s="5">
        <v>2844</v>
      </c>
      <c r="G211" s="5">
        <v>3009</v>
      </c>
      <c r="H211" s="5">
        <v>2969</v>
      </c>
      <c r="I211" s="5">
        <v>18054</v>
      </c>
      <c r="J211" s="5">
        <v>17979</v>
      </c>
      <c r="K211" s="5">
        <v>18354</v>
      </c>
      <c r="L211" s="5">
        <v>2866</v>
      </c>
      <c r="M211" s="5">
        <v>2896</v>
      </c>
      <c r="N211" s="5">
        <v>3076</v>
      </c>
    </row>
    <row r="212" spans="1:14" x14ac:dyDescent="0.75">
      <c r="A212" s="2">
        <v>9.3599537037037037E-2</v>
      </c>
      <c r="B212" s="1">
        <f t="shared" si="3"/>
        <v>0.24300925925925926</v>
      </c>
      <c r="C212" s="5">
        <v>19721</v>
      </c>
      <c r="D212" s="5">
        <v>17860</v>
      </c>
      <c r="E212" s="5">
        <v>18238</v>
      </c>
      <c r="F212" s="5">
        <v>2884</v>
      </c>
      <c r="G212" s="5">
        <v>3003</v>
      </c>
      <c r="H212" s="5">
        <v>2960</v>
      </c>
      <c r="I212" s="5">
        <v>18030</v>
      </c>
      <c r="J212" s="5">
        <v>17895</v>
      </c>
      <c r="K212" s="5">
        <v>18231</v>
      </c>
      <c r="L212" s="5">
        <v>2855</v>
      </c>
      <c r="M212" s="5">
        <v>2878</v>
      </c>
      <c r="N212" s="5">
        <v>3071</v>
      </c>
    </row>
    <row r="213" spans="1:14" x14ac:dyDescent="0.75">
      <c r="A213" s="2">
        <v>9.707175925925926E-2</v>
      </c>
      <c r="B213" s="1">
        <f t="shared" si="3"/>
        <v>0.2464814814814815</v>
      </c>
      <c r="C213" s="5">
        <v>19628</v>
      </c>
      <c r="D213" s="5">
        <v>17667</v>
      </c>
      <c r="E213" s="5">
        <v>18088</v>
      </c>
      <c r="F213" s="5">
        <v>2870</v>
      </c>
      <c r="G213" s="5">
        <v>2980</v>
      </c>
      <c r="H213" s="5">
        <v>2993</v>
      </c>
      <c r="I213" s="5">
        <v>18043</v>
      </c>
      <c r="J213" s="5">
        <v>17970</v>
      </c>
      <c r="K213" s="5">
        <v>18151</v>
      </c>
      <c r="L213" s="5">
        <v>2879</v>
      </c>
      <c r="M213" s="5">
        <v>2893</v>
      </c>
      <c r="N213" s="5">
        <v>3082</v>
      </c>
    </row>
    <row r="214" spans="1:14" x14ac:dyDescent="0.75">
      <c r="A214" s="2">
        <v>0.10054398148148148</v>
      </c>
      <c r="B214" s="1">
        <f t="shared" si="3"/>
        <v>0.24995370370370373</v>
      </c>
      <c r="C214" s="5">
        <v>19698</v>
      </c>
      <c r="D214" s="5">
        <v>17663</v>
      </c>
      <c r="E214" s="5">
        <v>17905</v>
      </c>
      <c r="F214" s="5">
        <v>2852</v>
      </c>
      <c r="G214" s="5">
        <v>2973</v>
      </c>
      <c r="H214" s="5">
        <v>2977</v>
      </c>
      <c r="I214" s="5">
        <v>18069</v>
      </c>
      <c r="J214" s="5">
        <v>17712</v>
      </c>
      <c r="K214" s="5">
        <v>18210</v>
      </c>
      <c r="L214" s="5">
        <v>2845</v>
      </c>
      <c r="M214" s="5">
        <v>2902</v>
      </c>
      <c r="N214" s="5">
        <v>3130</v>
      </c>
    </row>
    <row r="215" spans="1:14" x14ac:dyDescent="0.75">
      <c r="A215" s="2">
        <v>0.10401620370370369</v>
      </c>
      <c r="B215" s="1">
        <f t="shared" si="3"/>
        <v>0.25342592592592594</v>
      </c>
      <c r="C215" s="5">
        <v>19620</v>
      </c>
      <c r="D215" s="5">
        <v>17361</v>
      </c>
      <c r="E215" s="5">
        <v>17882</v>
      </c>
      <c r="F215" s="5">
        <v>2858</v>
      </c>
      <c r="G215" s="5">
        <v>2971</v>
      </c>
      <c r="H215" s="5">
        <v>2938</v>
      </c>
      <c r="I215" s="5">
        <v>17916</v>
      </c>
      <c r="J215" s="5">
        <v>17675</v>
      </c>
      <c r="K215" s="5">
        <v>18037</v>
      </c>
      <c r="L215" s="5">
        <v>2846</v>
      </c>
      <c r="M215" s="5">
        <v>2902</v>
      </c>
      <c r="N215" s="5">
        <v>3108</v>
      </c>
    </row>
    <row r="216" spans="1:14" x14ac:dyDescent="0.75">
      <c r="A216" s="2">
        <v>0.10748842592592593</v>
      </c>
      <c r="B216" s="1">
        <f t="shared" si="3"/>
        <v>0.25689814814814815</v>
      </c>
      <c r="C216" s="5">
        <v>19359</v>
      </c>
      <c r="D216" s="5">
        <v>17470</v>
      </c>
      <c r="E216" s="5">
        <v>17907</v>
      </c>
      <c r="F216" s="5">
        <v>2863</v>
      </c>
      <c r="G216" s="5">
        <v>3006</v>
      </c>
      <c r="H216" s="5">
        <v>2963</v>
      </c>
      <c r="I216" s="5">
        <v>17912</v>
      </c>
      <c r="J216" s="5">
        <v>17707</v>
      </c>
      <c r="K216" s="5">
        <v>17978</v>
      </c>
      <c r="L216" s="5">
        <v>2821</v>
      </c>
      <c r="M216" s="5">
        <v>2912</v>
      </c>
      <c r="N216" s="5">
        <v>3102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216"/>
  <sheetViews>
    <sheetView workbookViewId="0">
      <selection activeCell="B1" sqref="B1"/>
    </sheetView>
  </sheetViews>
  <sheetFormatPr defaultRowHeight="14.75" x14ac:dyDescent="0.75"/>
  <cols>
    <col min="1" max="2" width="7.1328125" bestFit="1" customWidth="1"/>
    <col min="3" max="5" width="6" style="5" bestFit="1" customWidth="1"/>
    <col min="6" max="8" width="5" style="5" bestFit="1" customWidth="1"/>
    <col min="9" max="11" width="6" style="5" bestFit="1" customWidth="1"/>
    <col min="12" max="14" width="5" style="5" bestFit="1" customWidth="1"/>
  </cols>
  <sheetData>
    <row r="1" spans="2:14" x14ac:dyDescent="0.75">
      <c r="C1" s="6" t="s">
        <v>2</v>
      </c>
      <c r="D1" s="6"/>
      <c r="E1" s="6"/>
      <c r="F1" s="6" t="s">
        <v>3</v>
      </c>
      <c r="G1" s="6"/>
      <c r="H1" s="6"/>
      <c r="I1" s="6" t="s">
        <v>0</v>
      </c>
      <c r="J1" s="6"/>
      <c r="K1" s="6"/>
      <c r="L1" s="6" t="s">
        <v>1</v>
      </c>
      <c r="M1" s="6"/>
      <c r="N1" s="6"/>
    </row>
    <row r="2" spans="2:14" x14ac:dyDescent="0.75">
      <c r="B2" s="3">
        <v>0</v>
      </c>
      <c r="C2" s="5">
        <v>10091</v>
      </c>
      <c r="D2" s="5">
        <v>9900</v>
      </c>
      <c r="E2" s="5">
        <v>9815</v>
      </c>
      <c r="F2" s="5">
        <v>1113</v>
      </c>
      <c r="G2" s="5">
        <v>1150</v>
      </c>
      <c r="H2" s="5">
        <v>1147</v>
      </c>
      <c r="I2" s="5">
        <v>8553</v>
      </c>
      <c r="J2" s="5">
        <v>8445</v>
      </c>
      <c r="K2" s="5">
        <v>8792</v>
      </c>
      <c r="L2" s="5">
        <v>982</v>
      </c>
      <c r="M2" s="5">
        <v>1032</v>
      </c>
      <c r="N2" s="5">
        <v>1080</v>
      </c>
    </row>
    <row r="3" spans="2:14" x14ac:dyDescent="0.75">
      <c r="B3" s="3">
        <v>1.5046296296296297E-4</v>
      </c>
      <c r="C3" s="5">
        <v>9463</v>
      </c>
      <c r="D3" s="5">
        <v>9214</v>
      </c>
      <c r="E3" s="5">
        <v>9024</v>
      </c>
      <c r="F3" s="5">
        <v>1062</v>
      </c>
      <c r="G3" s="5">
        <v>1100</v>
      </c>
      <c r="H3" s="5">
        <v>1085</v>
      </c>
      <c r="I3" s="5">
        <v>8229</v>
      </c>
      <c r="J3" s="5">
        <v>8012</v>
      </c>
      <c r="K3" s="5">
        <v>8364</v>
      </c>
      <c r="L3" s="5">
        <v>938</v>
      </c>
      <c r="M3" s="5">
        <v>1007</v>
      </c>
      <c r="N3" s="5">
        <v>1015</v>
      </c>
    </row>
    <row r="4" spans="2:14" x14ac:dyDescent="0.75">
      <c r="B4" s="3">
        <v>4.2824074074074075E-4</v>
      </c>
      <c r="C4" s="5">
        <v>9426</v>
      </c>
      <c r="D4" s="5">
        <v>9300</v>
      </c>
      <c r="E4" s="5">
        <v>9083</v>
      </c>
      <c r="F4" s="5">
        <v>1042</v>
      </c>
      <c r="G4" s="5">
        <v>1092</v>
      </c>
      <c r="H4" s="5">
        <v>1095</v>
      </c>
      <c r="I4" s="5">
        <v>8307</v>
      </c>
      <c r="J4" s="5">
        <v>8166</v>
      </c>
      <c r="K4" s="5">
        <v>8404</v>
      </c>
      <c r="L4" s="5">
        <v>944</v>
      </c>
      <c r="M4" s="5">
        <v>988</v>
      </c>
      <c r="N4" s="5">
        <v>1006</v>
      </c>
    </row>
    <row r="5" spans="2:14" x14ac:dyDescent="0.75">
      <c r="B5" s="3">
        <v>7.0601851851851847E-4</v>
      </c>
      <c r="C5" s="5">
        <v>9423</v>
      </c>
      <c r="D5" s="5">
        <v>9270</v>
      </c>
      <c r="E5" s="5">
        <v>8942</v>
      </c>
      <c r="F5" s="5">
        <v>1054</v>
      </c>
      <c r="G5" s="5">
        <v>1086</v>
      </c>
      <c r="H5" s="5">
        <v>1092</v>
      </c>
      <c r="I5" s="5">
        <v>8323</v>
      </c>
      <c r="J5" s="5">
        <v>8283</v>
      </c>
      <c r="K5" s="5">
        <v>8386</v>
      </c>
      <c r="L5" s="5">
        <v>928</v>
      </c>
      <c r="M5" s="5">
        <v>1004</v>
      </c>
      <c r="N5" s="5">
        <v>987</v>
      </c>
    </row>
    <row r="6" spans="2:14" x14ac:dyDescent="0.75">
      <c r="B6" s="3">
        <v>9.8379629629629642E-4</v>
      </c>
      <c r="C6" s="5">
        <v>9330</v>
      </c>
      <c r="D6" s="5">
        <v>9045</v>
      </c>
      <c r="E6" s="5">
        <v>8880</v>
      </c>
      <c r="F6" s="5">
        <v>1061</v>
      </c>
      <c r="G6" s="5">
        <v>1113</v>
      </c>
      <c r="H6" s="5">
        <v>1093</v>
      </c>
      <c r="I6" s="5">
        <v>8257</v>
      </c>
      <c r="J6" s="5">
        <v>8047</v>
      </c>
      <c r="K6" s="5">
        <v>8387</v>
      </c>
      <c r="L6" s="5">
        <v>922</v>
      </c>
      <c r="M6" s="5">
        <v>984</v>
      </c>
      <c r="N6" s="5">
        <v>1001</v>
      </c>
    </row>
    <row r="7" spans="2:14" x14ac:dyDescent="0.75">
      <c r="B7" s="3">
        <v>1.261574074074074E-3</v>
      </c>
      <c r="C7" s="5">
        <v>9342</v>
      </c>
      <c r="D7" s="5">
        <v>9036</v>
      </c>
      <c r="E7" s="5">
        <v>8782</v>
      </c>
      <c r="F7" s="5">
        <v>1026</v>
      </c>
      <c r="G7" s="5">
        <v>1095</v>
      </c>
      <c r="H7" s="5">
        <v>1076</v>
      </c>
      <c r="I7" s="5">
        <v>8294</v>
      </c>
      <c r="J7" s="5">
        <v>8085</v>
      </c>
      <c r="K7" s="5">
        <v>8341</v>
      </c>
      <c r="L7" s="5">
        <v>904</v>
      </c>
      <c r="M7" s="5">
        <v>991</v>
      </c>
      <c r="N7" s="5">
        <v>995</v>
      </c>
    </row>
    <row r="8" spans="2:14" x14ac:dyDescent="0.75">
      <c r="B8" s="3">
        <v>1.5393518518518519E-3</v>
      </c>
      <c r="C8" s="5">
        <v>9277</v>
      </c>
      <c r="D8" s="5">
        <v>8951</v>
      </c>
      <c r="E8" s="5">
        <v>8816</v>
      </c>
      <c r="F8" s="5">
        <v>1046</v>
      </c>
      <c r="G8" s="5">
        <v>1100</v>
      </c>
      <c r="H8" s="5">
        <v>1103</v>
      </c>
      <c r="I8" s="5">
        <v>8243</v>
      </c>
      <c r="J8" s="5">
        <v>8111</v>
      </c>
      <c r="K8" s="5">
        <v>8280</v>
      </c>
      <c r="L8" s="5">
        <v>914</v>
      </c>
      <c r="M8" s="5">
        <v>979</v>
      </c>
      <c r="N8" s="5">
        <v>994</v>
      </c>
    </row>
    <row r="9" spans="2:14" x14ac:dyDescent="0.75">
      <c r="B9" s="3">
        <v>1.8171296296296297E-3</v>
      </c>
      <c r="C9" s="5">
        <v>9203</v>
      </c>
      <c r="D9" s="5">
        <v>8858</v>
      </c>
      <c r="E9" s="5">
        <v>8844</v>
      </c>
      <c r="F9" s="5">
        <v>1061</v>
      </c>
      <c r="G9" s="5">
        <v>1072</v>
      </c>
      <c r="H9" s="5">
        <v>1102</v>
      </c>
      <c r="I9" s="5">
        <v>8261</v>
      </c>
      <c r="J9" s="5">
        <v>8096</v>
      </c>
      <c r="K9" s="5">
        <v>8373</v>
      </c>
      <c r="L9" s="5">
        <v>917</v>
      </c>
      <c r="M9" s="5">
        <v>987</v>
      </c>
      <c r="N9" s="5">
        <v>995</v>
      </c>
    </row>
    <row r="10" spans="2:14" x14ac:dyDescent="0.75">
      <c r="B10" s="3">
        <v>2.0949074074074073E-3</v>
      </c>
      <c r="C10" s="5">
        <v>9304</v>
      </c>
      <c r="D10" s="5">
        <v>8945</v>
      </c>
      <c r="E10" s="5">
        <v>8716</v>
      </c>
      <c r="F10" s="5">
        <v>1068</v>
      </c>
      <c r="G10" s="5">
        <v>1096</v>
      </c>
      <c r="H10" s="5">
        <v>1122</v>
      </c>
      <c r="I10" s="5">
        <v>8214</v>
      </c>
      <c r="J10" s="5">
        <v>8107</v>
      </c>
      <c r="K10" s="5">
        <v>8365</v>
      </c>
      <c r="L10" s="5">
        <v>923</v>
      </c>
      <c r="M10" s="5">
        <v>984</v>
      </c>
      <c r="N10" s="5">
        <v>986</v>
      </c>
    </row>
    <row r="11" spans="2:14" x14ac:dyDescent="0.75">
      <c r="B11" s="3">
        <v>2.3726851851851851E-3</v>
      </c>
      <c r="C11" s="5">
        <v>9284</v>
      </c>
      <c r="D11" s="5">
        <v>8828</v>
      </c>
      <c r="E11" s="5">
        <v>8834</v>
      </c>
      <c r="F11" s="5">
        <v>1080</v>
      </c>
      <c r="G11" s="5">
        <v>1107</v>
      </c>
      <c r="H11" s="5">
        <v>1111</v>
      </c>
      <c r="I11" s="5">
        <v>8296</v>
      </c>
      <c r="J11" s="5">
        <v>8168</v>
      </c>
      <c r="K11" s="5">
        <v>8334</v>
      </c>
      <c r="L11" s="5">
        <v>918</v>
      </c>
      <c r="M11" s="5">
        <v>964</v>
      </c>
      <c r="N11" s="5">
        <v>998</v>
      </c>
    </row>
    <row r="12" spans="2:14" x14ac:dyDescent="0.75">
      <c r="B12" s="3">
        <v>2.6504629629629625E-3</v>
      </c>
      <c r="C12" s="5">
        <v>9219</v>
      </c>
      <c r="D12" s="5">
        <v>8716</v>
      </c>
      <c r="E12" s="5">
        <v>8866</v>
      </c>
      <c r="F12" s="5">
        <v>1072</v>
      </c>
      <c r="G12" s="5">
        <v>1102</v>
      </c>
      <c r="H12" s="5">
        <v>1131</v>
      </c>
      <c r="I12" s="5">
        <v>8231</v>
      </c>
      <c r="J12" s="5">
        <v>8018</v>
      </c>
      <c r="K12" s="5">
        <v>8281</v>
      </c>
      <c r="L12" s="5">
        <v>909</v>
      </c>
      <c r="M12" s="5">
        <v>977</v>
      </c>
      <c r="N12" s="5">
        <v>982</v>
      </c>
    </row>
    <row r="13" spans="2:14" x14ac:dyDescent="0.75">
      <c r="B13" s="3">
        <v>2.9282407407407412E-3</v>
      </c>
      <c r="C13" s="5">
        <v>9275</v>
      </c>
      <c r="D13" s="5">
        <v>8807</v>
      </c>
      <c r="E13" s="5">
        <v>8891</v>
      </c>
      <c r="F13" s="5">
        <v>1089</v>
      </c>
      <c r="G13" s="5">
        <v>1114</v>
      </c>
      <c r="H13" s="5">
        <v>1127</v>
      </c>
      <c r="I13" s="5">
        <v>8237</v>
      </c>
      <c r="J13" s="5">
        <v>8130</v>
      </c>
      <c r="K13" s="5">
        <v>8255</v>
      </c>
      <c r="L13" s="5">
        <v>912</v>
      </c>
      <c r="M13" s="5">
        <v>978</v>
      </c>
      <c r="N13" s="5">
        <v>992</v>
      </c>
    </row>
    <row r="14" spans="2:14" x14ac:dyDescent="0.75">
      <c r="B14" s="3">
        <v>3.2060185185185191E-3</v>
      </c>
      <c r="C14" s="5">
        <v>9168</v>
      </c>
      <c r="D14" s="5">
        <v>8756</v>
      </c>
      <c r="E14" s="5">
        <v>8850</v>
      </c>
      <c r="F14" s="5">
        <v>1072</v>
      </c>
      <c r="G14" s="5">
        <v>1120</v>
      </c>
      <c r="H14" s="5">
        <v>1136</v>
      </c>
      <c r="I14" s="5">
        <v>8208</v>
      </c>
      <c r="J14" s="5">
        <v>8168</v>
      </c>
      <c r="K14" s="5">
        <v>8381</v>
      </c>
      <c r="L14" s="5">
        <v>922</v>
      </c>
      <c r="M14" s="5">
        <v>989</v>
      </c>
      <c r="N14" s="5">
        <v>1003</v>
      </c>
    </row>
    <row r="15" spans="2:14" x14ac:dyDescent="0.75">
      <c r="B15" s="3">
        <v>3.483796296296296E-3</v>
      </c>
      <c r="C15" s="5">
        <v>9217</v>
      </c>
      <c r="D15" s="5">
        <v>8731</v>
      </c>
      <c r="E15" s="5">
        <v>8770</v>
      </c>
      <c r="F15" s="5">
        <v>1072</v>
      </c>
      <c r="G15" s="5">
        <v>1094</v>
      </c>
      <c r="H15" s="5">
        <v>1119</v>
      </c>
      <c r="I15" s="5">
        <v>8199</v>
      </c>
      <c r="J15" s="5">
        <v>8005</v>
      </c>
      <c r="K15" s="5">
        <v>8372</v>
      </c>
      <c r="L15" s="5">
        <v>918</v>
      </c>
      <c r="M15" s="5">
        <v>984</v>
      </c>
      <c r="N15" s="5">
        <v>1014</v>
      </c>
    </row>
    <row r="16" spans="2:14" x14ac:dyDescent="0.75">
      <c r="B16" s="3">
        <v>3.7615740740740739E-3</v>
      </c>
      <c r="C16" s="5">
        <v>9256</v>
      </c>
      <c r="D16" s="5">
        <v>8738</v>
      </c>
      <c r="E16" s="5">
        <v>8808</v>
      </c>
      <c r="F16" s="5">
        <v>1059</v>
      </c>
      <c r="G16" s="5">
        <v>1105</v>
      </c>
      <c r="H16" s="5">
        <v>1127</v>
      </c>
      <c r="I16" s="5">
        <v>8252</v>
      </c>
      <c r="J16" s="5">
        <v>8111</v>
      </c>
      <c r="K16" s="5">
        <v>8350</v>
      </c>
      <c r="L16" s="5">
        <v>918</v>
      </c>
      <c r="M16" s="5">
        <v>989</v>
      </c>
      <c r="N16" s="5">
        <v>1006</v>
      </c>
    </row>
    <row r="17" spans="2:14" x14ac:dyDescent="0.75">
      <c r="B17" s="3">
        <v>4.0393518518518521E-3</v>
      </c>
      <c r="C17" s="5">
        <v>9245</v>
      </c>
      <c r="D17" s="5">
        <v>8644</v>
      </c>
      <c r="E17" s="5">
        <v>8946</v>
      </c>
      <c r="F17" s="5">
        <v>1087</v>
      </c>
      <c r="G17" s="5">
        <v>1125</v>
      </c>
      <c r="H17" s="5">
        <v>1120</v>
      </c>
      <c r="I17" s="5">
        <v>8165</v>
      </c>
      <c r="J17" s="5">
        <v>8063</v>
      </c>
      <c r="K17" s="5">
        <v>8406</v>
      </c>
      <c r="L17" s="5">
        <v>918</v>
      </c>
      <c r="M17" s="5">
        <v>978</v>
      </c>
      <c r="N17" s="5">
        <v>992</v>
      </c>
    </row>
    <row r="18" spans="2:14" x14ac:dyDescent="0.75">
      <c r="B18" s="3">
        <v>4.31712962962963E-3</v>
      </c>
      <c r="C18" s="5">
        <v>9188</v>
      </c>
      <c r="D18" s="5">
        <v>8652</v>
      </c>
      <c r="E18" s="5">
        <v>8767</v>
      </c>
      <c r="F18" s="5">
        <v>1071</v>
      </c>
      <c r="G18" s="5">
        <v>1110</v>
      </c>
      <c r="H18" s="5">
        <v>1128</v>
      </c>
      <c r="I18" s="5">
        <v>8203</v>
      </c>
      <c r="J18" s="5">
        <v>8024</v>
      </c>
      <c r="K18" s="5">
        <v>8433</v>
      </c>
      <c r="L18" s="5">
        <v>911</v>
      </c>
      <c r="M18" s="5">
        <v>984</v>
      </c>
      <c r="N18" s="5">
        <v>995</v>
      </c>
    </row>
    <row r="19" spans="2:14" x14ac:dyDescent="0.75">
      <c r="B19" s="3">
        <v>4.5949074074074078E-3</v>
      </c>
      <c r="C19" s="5">
        <v>9224</v>
      </c>
      <c r="D19" s="5">
        <v>8597</v>
      </c>
      <c r="E19" s="5">
        <v>8829</v>
      </c>
      <c r="F19" s="5">
        <v>1086</v>
      </c>
      <c r="G19" s="5">
        <v>1116</v>
      </c>
      <c r="H19" s="5">
        <v>1125</v>
      </c>
      <c r="I19" s="5">
        <v>8221</v>
      </c>
      <c r="J19" s="5">
        <v>8143</v>
      </c>
      <c r="K19" s="5">
        <v>8337</v>
      </c>
      <c r="L19" s="5">
        <v>925</v>
      </c>
      <c r="M19" s="5">
        <v>988</v>
      </c>
      <c r="N19" s="5">
        <v>1019</v>
      </c>
    </row>
    <row r="20" spans="2:14" x14ac:dyDescent="0.75">
      <c r="B20" s="3">
        <v>4.8726851851851856E-3</v>
      </c>
      <c r="C20" s="5">
        <v>9189</v>
      </c>
      <c r="D20" s="5">
        <v>8591</v>
      </c>
      <c r="E20" s="5">
        <v>8801</v>
      </c>
      <c r="F20" s="5">
        <v>1070</v>
      </c>
      <c r="G20" s="5">
        <v>1102</v>
      </c>
      <c r="H20" s="5">
        <v>1115</v>
      </c>
      <c r="I20" s="5">
        <v>8270</v>
      </c>
      <c r="J20" s="5">
        <v>8092</v>
      </c>
      <c r="K20" s="5">
        <v>8321</v>
      </c>
      <c r="L20" s="5">
        <v>916</v>
      </c>
      <c r="M20" s="5">
        <v>979</v>
      </c>
      <c r="N20" s="5">
        <v>991</v>
      </c>
    </row>
    <row r="21" spans="2:14" x14ac:dyDescent="0.75">
      <c r="B21" s="3">
        <v>5.1504629629629635E-3</v>
      </c>
      <c r="C21" s="5">
        <v>9209</v>
      </c>
      <c r="D21" s="5">
        <v>8590</v>
      </c>
      <c r="E21" s="5">
        <v>8861</v>
      </c>
      <c r="F21" s="5">
        <v>1078</v>
      </c>
      <c r="G21" s="5">
        <v>1122</v>
      </c>
      <c r="H21" s="5">
        <v>1128</v>
      </c>
      <c r="I21" s="5">
        <v>8230</v>
      </c>
      <c r="J21" s="5">
        <v>8107</v>
      </c>
      <c r="K21" s="5">
        <v>8376</v>
      </c>
      <c r="L21" s="5">
        <v>925</v>
      </c>
      <c r="M21" s="5">
        <v>979</v>
      </c>
      <c r="N21" s="5">
        <v>1000</v>
      </c>
    </row>
    <row r="22" spans="2:14" x14ac:dyDescent="0.75">
      <c r="B22" s="3">
        <v>5.4282407407407404E-3</v>
      </c>
      <c r="C22" s="5">
        <v>9140</v>
      </c>
      <c r="D22" s="5">
        <v>8584</v>
      </c>
      <c r="E22" s="5">
        <v>8880</v>
      </c>
      <c r="F22" s="5">
        <v>1088</v>
      </c>
      <c r="G22" s="5">
        <v>1129</v>
      </c>
      <c r="H22" s="5">
        <v>1109</v>
      </c>
      <c r="I22" s="5">
        <v>8234</v>
      </c>
      <c r="J22" s="5">
        <v>8096</v>
      </c>
      <c r="K22" s="5">
        <v>8392</v>
      </c>
      <c r="L22" s="5">
        <v>915</v>
      </c>
      <c r="M22" s="5">
        <v>997</v>
      </c>
      <c r="N22" s="5">
        <v>998</v>
      </c>
    </row>
    <row r="23" spans="2:14" x14ac:dyDescent="0.75">
      <c r="B23" s="3">
        <v>5.7060185185185191E-3</v>
      </c>
      <c r="C23" s="5">
        <v>9233</v>
      </c>
      <c r="D23" s="5">
        <v>8571</v>
      </c>
      <c r="E23" s="5">
        <v>8828</v>
      </c>
      <c r="F23" s="5">
        <v>1096</v>
      </c>
      <c r="G23" s="5">
        <v>1105</v>
      </c>
      <c r="H23" s="5">
        <v>1135</v>
      </c>
      <c r="I23" s="5">
        <v>8279</v>
      </c>
      <c r="J23" s="5">
        <v>8156</v>
      </c>
      <c r="K23" s="5">
        <v>8330</v>
      </c>
      <c r="L23" s="5">
        <v>932</v>
      </c>
      <c r="M23" s="5">
        <v>986</v>
      </c>
      <c r="N23" s="5">
        <v>1000</v>
      </c>
    </row>
    <row r="24" spans="2:14" x14ac:dyDescent="0.75">
      <c r="B24" s="3">
        <v>5.9837962962962961E-3</v>
      </c>
      <c r="C24" s="5">
        <v>9213</v>
      </c>
      <c r="D24" s="5">
        <v>8514</v>
      </c>
      <c r="E24" s="5">
        <v>8754</v>
      </c>
      <c r="F24" s="5">
        <v>1099</v>
      </c>
      <c r="G24" s="5">
        <v>1120</v>
      </c>
      <c r="H24" s="5">
        <v>1120</v>
      </c>
      <c r="I24" s="5">
        <v>8278</v>
      </c>
      <c r="J24" s="5">
        <v>8028</v>
      </c>
      <c r="K24" s="5">
        <v>8309</v>
      </c>
      <c r="L24" s="5">
        <v>919</v>
      </c>
      <c r="M24" s="5">
        <v>995</v>
      </c>
      <c r="N24" s="5">
        <v>992</v>
      </c>
    </row>
    <row r="25" spans="2:14" x14ac:dyDescent="0.75">
      <c r="B25" s="3">
        <v>6.2615740740740748E-3</v>
      </c>
      <c r="C25" s="5">
        <v>9219</v>
      </c>
      <c r="D25" s="5">
        <v>8600</v>
      </c>
      <c r="E25" s="5">
        <v>8889</v>
      </c>
      <c r="F25" s="5">
        <v>1091</v>
      </c>
      <c r="G25" s="5">
        <v>1130</v>
      </c>
      <c r="H25" s="5">
        <v>1126</v>
      </c>
      <c r="I25" s="5">
        <v>8221</v>
      </c>
      <c r="J25" s="5">
        <v>8121</v>
      </c>
      <c r="K25" s="5">
        <v>8301</v>
      </c>
      <c r="L25" s="5">
        <v>924</v>
      </c>
      <c r="M25" s="5">
        <v>986</v>
      </c>
      <c r="N25" s="5">
        <v>993</v>
      </c>
    </row>
    <row r="26" spans="2:14" x14ac:dyDescent="0.75">
      <c r="B26" s="3">
        <v>6.5393518518518517E-3</v>
      </c>
      <c r="C26" s="5">
        <v>9216</v>
      </c>
      <c r="D26" s="5">
        <v>8547</v>
      </c>
      <c r="E26" s="5">
        <v>8991</v>
      </c>
      <c r="F26" s="5">
        <v>1082</v>
      </c>
      <c r="G26" s="5">
        <v>1137</v>
      </c>
      <c r="H26" s="5">
        <v>1140</v>
      </c>
      <c r="I26" s="5">
        <v>8154</v>
      </c>
      <c r="J26" s="5">
        <v>8169</v>
      </c>
      <c r="K26" s="5">
        <v>8263</v>
      </c>
      <c r="L26" s="5">
        <v>922</v>
      </c>
      <c r="M26" s="5">
        <v>990</v>
      </c>
      <c r="N26" s="5">
        <v>990</v>
      </c>
    </row>
    <row r="27" spans="2:14" x14ac:dyDescent="0.75">
      <c r="B27" s="3">
        <v>6.8171296296296287E-3</v>
      </c>
      <c r="C27" s="5">
        <v>9233</v>
      </c>
      <c r="D27" s="5">
        <v>8559</v>
      </c>
      <c r="E27" s="5">
        <v>8840</v>
      </c>
      <c r="F27" s="5">
        <v>1094</v>
      </c>
      <c r="G27" s="5">
        <v>1127</v>
      </c>
      <c r="H27" s="5">
        <v>1137</v>
      </c>
      <c r="I27" s="5">
        <v>8256</v>
      </c>
      <c r="J27" s="5">
        <v>8064</v>
      </c>
      <c r="K27" s="5">
        <v>8323</v>
      </c>
      <c r="L27" s="5">
        <v>911</v>
      </c>
      <c r="M27" s="5">
        <v>990</v>
      </c>
      <c r="N27" s="5">
        <v>990</v>
      </c>
    </row>
    <row r="28" spans="2:14" x14ac:dyDescent="0.75">
      <c r="B28" s="3">
        <v>7.0949074074074074E-3</v>
      </c>
      <c r="C28" s="5">
        <v>9213</v>
      </c>
      <c r="D28" s="5">
        <v>8523</v>
      </c>
      <c r="E28" s="5">
        <v>8846</v>
      </c>
      <c r="F28" s="5">
        <v>1090</v>
      </c>
      <c r="G28" s="5">
        <v>1131</v>
      </c>
      <c r="H28" s="5">
        <v>1132</v>
      </c>
      <c r="I28" s="5">
        <v>8216</v>
      </c>
      <c r="J28" s="5">
        <v>7999</v>
      </c>
      <c r="K28" s="5">
        <v>8383</v>
      </c>
      <c r="L28" s="5">
        <v>924</v>
      </c>
      <c r="M28" s="5">
        <v>994</v>
      </c>
      <c r="N28" s="5">
        <v>999</v>
      </c>
    </row>
    <row r="29" spans="2:14" x14ac:dyDescent="0.75">
      <c r="B29" s="3">
        <v>7.3726851851851861E-3</v>
      </c>
      <c r="C29" s="5">
        <v>9234</v>
      </c>
      <c r="D29" s="5">
        <v>8543</v>
      </c>
      <c r="E29" s="5">
        <v>8803</v>
      </c>
      <c r="F29" s="5">
        <v>1099</v>
      </c>
      <c r="G29" s="5">
        <v>1124</v>
      </c>
      <c r="H29" s="5">
        <v>1132</v>
      </c>
      <c r="I29" s="5">
        <v>8229</v>
      </c>
      <c r="J29" s="5">
        <v>8053</v>
      </c>
      <c r="K29" s="5">
        <v>8269</v>
      </c>
      <c r="L29" s="5">
        <v>916</v>
      </c>
      <c r="M29" s="5">
        <v>988</v>
      </c>
      <c r="N29" s="5">
        <v>995</v>
      </c>
    </row>
    <row r="30" spans="2:14" x14ac:dyDescent="0.75">
      <c r="B30" s="3">
        <v>7.6504629629629631E-3</v>
      </c>
      <c r="C30" s="5">
        <v>9159</v>
      </c>
      <c r="D30" s="5">
        <v>8440</v>
      </c>
      <c r="E30" s="5">
        <v>8890</v>
      </c>
      <c r="F30" s="5">
        <v>1099</v>
      </c>
      <c r="G30" s="5">
        <v>1129</v>
      </c>
      <c r="H30" s="5">
        <v>1133</v>
      </c>
      <c r="I30" s="5">
        <v>8185</v>
      </c>
      <c r="J30" s="5">
        <v>8044</v>
      </c>
      <c r="K30" s="5">
        <v>8328</v>
      </c>
      <c r="L30" s="5">
        <v>936</v>
      </c>
      <c r="M30" s="5">
        <v>975</v>
      </c>
      <c r="N30" s="5">
        <v>998</v>
      </c>
    </row>
    <row r="31" spans="2:14" x14ac:dyDescent="0.75">
      <c r="B31" s="3">
        <v>7.9282407407407409E-3</v>
      </c>
      <c r="C31" s="5">
        <v>9099</v>
      </c>
      <c r="D31" s="5">
        <v>8506</v>
      </c>
      <c r="E31" s="5">
        <v>8930</v>
      </c>
      <c r="F31" s="5">
        <v>1087</v>
      </c>
      <c r="G31" s="5">
        <v>1107</v>
      </c>
      <c r="H31" s="5">
        <v>1141</v>
      </c>
      <c r="I31" s="5">
        <v>8141</v>
      </c>
      <c r="J31" s="5">
        <v>8097</v>
      </c>
      <c r="K31" s="5">
        <v>8374</v>
      </c>
      <c r="L31" s="5">
        <v>908</v>
      </c>
      <c r="M31" s="5">
        <v>978</v>
      </c>
      <c r="N31" s="5">
        <v>999</v>
      </c>
    </row>
    <row r="32" spans="2:14" x14ac:dyDescent="0.75">
      <c r="B32" s="3">
        <v>8.2060185185185187E-3</v>
      </c>
      <c r="C32" s="5">
        <v>9213</v>
      </c>
      <c r="D32" s="5">
        <v>8540</v>
      </c>
      <c r="E32" s="5">
        <v>8860</v>
      </c>
      <c r="F32" s="5">
        <v>1076</v>
      </c>
      <c r="G32" s="5">
        <v>1111</v>
      </c>
      <c r="H32" s="5">
        <v>1125</v>
      </c>
      <c r="I32" s="5">
        <v>8215</v>
      </c>
      <c r="J32" s="5">
        <v>8124</v>
      </c>
      <c r="K32" s="5">
        <v>8441</v>
      </c>
      <c r="L32" s="5">
        <v>925</v>
      </c>
      <c r="M32" s="5">
        <v>986</v>
      </c>
      <c r="N32" s="5">
        <v>1002</v>
      </c>
    </row>
    <row r="33" spans="2:14" x14ac:dyDescent="0.75">
      <c r="B33" s="3">
        <v>8.4837962962962966E-3</v>
      </c>
      <c r="C33" s="5">
        <v>9240</v>
      </c>
      <c r="D33" s="5">
        <v>8452</v>
      </c>
      <c r="E33" s="5">
        <v>8856</v>
      </c>
      <c r="F33" s="5">
        <v>1076</v>
      </c>
      <c r="G33" s="5">
        <v>1120</v>
      </c>
      <c r="H33" s="5">
        <v>1129</v>
      </c>
      <c r="I33" s="5">
        <v>8131</v>
      </c>
      <c r="J33" s="5">
        <v>8151</v>
      </c>
      <c r="K33" s="5">
        <v>8366</v>
      </c>
      <c r="L33" s="5">
        <v>918</v>
      </c>
      <c r="M33" s="5">
        <v>976</v>
      </c>
      <c r="N33" s="5">
        <v>1006</v>
      </c>
    </row>
    <row r="34" spans="2:14" x14ac:dyDescent="0.75">
      <c r="B34" s="3">
        <v>8.7615740740740744E-3</v>
      </c>
      <c r="C34" s="5">
        <v>9212</v>
      </c>
      <c r="D34" s="5">
        <v>8474</v>
      </c>
      <c r="E34" s="5">
        <v>8906</v>
      </c>
      <c r="F34" s="5">
        <v>1111</v>
      </c>
      <c r="G34" s="5">
        <v>1133</v>
      </c>
      <c r="H34" s="5">
        <v>1132</v>
      </c>
      <c r="I34" s="5">
        <v>8181</v>
      </c>
      <c r="J34" s="5">
        <v>8137</v>
      </c>
      <c r="K34" s="5">
        <v>8348</v>
      </c>
      <c r="L34" s="5">
        <v>924</v>
      </c>
      <c r="M34" s="5">
        <v>991</v>
      </c>
      <c r="N34" s="5">
        <v>1009</v>
      </c>
    </row>
    <row r="35" spans="2:14" x14ac:dyDescent="0.75">
      <c r="B35" s="3">
        <v>9.0393518518518522E-3</v>
      </c>
      <c r="C35" s="5">
        <v>9211</v>
      </c>
      <c r="D35" s="5">
        <v>8411</v>
      </c>
      <c r="E35" s="5">
        <v>8798</v>
      </c>
      <c r="F35" s="5">
        <v>1102</v>
      </c>
      <c r="G35" s="5">
        <v>1136</v>
      </c>
      <c r="H35" s="5">
        <v>1145</v>
      </c>
      <c r="I35" s="5">
        <v>8106</v>
      </c>
      <c r="J35" s="5">
        <v>8082</v>
      </c>
      <c r="K35" s="5">
        <v>8357</v>
      </c>
      <c r="L35" s="5">
        <v>915</v>
      </c>
      <c r="M35" s="5">
        <v>983</v>
      </c>
      <c r="N35" s="5">
        <v>1003</v>
      </c>
    </row>
    <row r="36" spans="2:14" x14ac:dyDescent="0.75">
      <c r="B36" s="3">
        <v>9.3171296296296283E-3</v>
      </c>
      <c r="C36" s="5">
        <v>9187</v>
      </c>
      <c r="D36" s="5">
        <v>8496</v>
      </c>
      <c r="E36" s="5">
        <v>8879</v>
      </c>
      <c r="F36" s="5">
        <v>1093</v>
      </c>
      <c r="G36" s="5">
        <v>1123</v>
      </c>
      <c r="H36" s="5">
        <v>1143</v>
      </c>
      <c r="I36" s="5">
        <v>8202</v>
      </c>
      <c r="J36" s="5">
        <v>8108</v>
      </c>
      <c r="K36" s="5">
        <v>8367</v>
      </c>
      <c r="L36" s="5">
        <v>919</v>
      </c>
      <c r="M36" s="5">
        <v>989</v>
      </c>
      <c r="N36" s="5">
        <v>992</v>
      </c>
    </row>
    <row r="37" spans="2:14" x14ac:dyDescent="0.75">
      <c r="B37" s="3">
        <v>9.5949074074074079E-3</v>
      </c>
      <c r="C37" s="5">
        <v>9293</v>
      </c>
      <c r="D37" s="5">
        <v>8522</v>
      </c>
      <c r="E37" s="5">
        <v>8813</v>
      </c>
      <c r="F37" s="5">
        <v>1104</v>
      </c>
      <c r="G37" s="5">
        <v>1124</v>
      </c>
      <c r="H37" s="5">
        <v>1134</v>
      </c>
      <c r="I37" s="5">
        <v>8135</v>
      </c>
      <c r="J37" s="5">
        <v>8105</v>
      </c>
      <c r="K37" s="5">
        <v>8378</v>
      </c>
      <c r="L37" s="5">
        <v>916</v>
      </c>
      <c r="M37" s="5">
        <v>976</v>
      </c>
      <c r="N37" s="5">
        <v>996</v>
      </c>
    </row>
    <row r="38" spans="2:14" x14ac:dyDescent="0.75">
      <c r="B38" s="3">
        <v>9.8726851851851857E-3</v>
      </c>
      <c r="C38" s="5">
        <v>9106</v>
      </c>
      <c r="D38" s="5">
        <v>8513</v>
      </c>
      <c r="E38" s="5">
        <v>8735</v>
      </c>
      <c r="F38" s="5">
        <v>1086</v>
      </c>
      <c r="G38" s="5">
        <v>1131</v>
      </c>
      <c r="H38" s="5">
        <v>1129</v>
      </c>
      <c r="I38" s="5">
        <v>8111</v>
      </c>
      <c r="J38" s="5">
        <v>8087</v>
      </c>
      <c r="K38" s="5">
        <v>8370</v>
      </c>
      <c r="L38" s="5">
        <v>923</v>
      </c>
      <c r="M38" s="5">
        <v>968</v>
      </c>
      <c r="N38" s="5">
        <v>982</v>
      </c>
    </row>
    <row r="39" spans="2:14" x14ac:dyDescent="0.75">
      <c r="B39" s="3">
        <v>1.0150462962962964E-2</v>
      </c>
      <c r="C39" s="5">
        <v>9054</v>
      </c>
      <c r="D39" s="5">
        <v>8467</v>
      </c>
      <c r="E39" s="5">
        <v>8833</v>
      </c>
      <c r="F39" s="5">
        <v>1095</v>
      </c>
      <c r="G39" s="5">
        <v>1120</v>
      </c>
      <c r="H39" s="5">
        <v>1139</v>
      </c>
      <c r="I39" s="5">
        <v>8194</v>
      </c>
      <c r="J39" s="5">
        <v>8071</v>
      </c>
      <c r="K39" s="5">
        <v>8230</v>
      </c>
      <c r="L39" s="5">
        <v>918</v>
      </c>
      <c r="M39" s="5">
        <v>977</v>
      </c>
      <c r="N39" s="5">
        <v>985</v>
      </c>
    </row>
    <row r="40" spans="2:14" x14ac:dyDescent="0.75">
      <c r="B40" s="3">
        <v>1.042824074074074E-2</v>
      </c>
      <c r="C40" s="5">
        <v>9134</v>
      </c>
      <c r="D40" s="5">
        <v>8440</v>
      </c>
      <c r="E40" s="5">
        <v>8957</v>
      </c>
      <c r="F40" s="5">
        <v>1101</v>
      </c>
      <c r="G40" s="5">
        <v>1123</v>
      </c>
      <c r="H40" s="5">
        <v>1145</v>
      </c>
      <c r="I40" s="5">
        <v>8109</v>
      </c>
      <c r="J40" s="5">
        <v>8077</v>
      </c>
      <c r="K40" s="5">
        <v>8430</v>
      </c>
      <c r="L40" s="5">
        <v>916</v>
      </c>
      <c r="M40" s="5">
        <v>981</v>
      </c>
      <c r="N40" s="5">
        <v>979</v>
      </c>
    </row>
    <row r="41" spans="2:14" x14ac:dyDescent="0.75">
      <c r="B41" s="3">
        <v>1.0706018518518517E-2</v>
      </c>
      <c r="C41" s="5">
        <v>9174</v>
      </c>
      <c r="D41" s="5">
        <v>8470</v>
      </c>
      <c r="E41" s="5">
        <v>8864</v>
      </c>
      <c r="F41" s="5">
        <v>1082</v>
      </c>
      <c r="G41" s="5">
        <v>1141</v>
      </c>
      <c r="H41" s="5">
        <v>1137</v>
      </c>
      <c r="I41" s="5">
        <v>8157</v>
      </c>
      <c r="J41" s="5">
        <v>8105</v>
      </c>
      <c r="K41" s="5">
        <v>8295</v>
      </c>
      <c r="L41" s="5">
        <v>899</v>
      </c>
      <c r="M41" s="5">
        <v>979</v>
      </c>
      <c r="N41" s="5">
        <v>986</v>
      </c>
    </row>
    <row r="42" spans="2:14" x14ac:dyDescent="0.75">
      <c r="B42" s="3">
        <v>1.0983796296296297E-2</v>
      </c>
      <c r="C42" s="5">
        <v>9154</v>
      </c>
      <c r="D42" s="5">
        <v>8491</v>
      </c>
      <c r="E42" s="5">
        <v>8753</v>
      </c>
      <c r="F42" s="5">
        <v>1085</v>
      </c>
      <c r="G42" s="5">
        <v>1109</v>
      </c>
      <c r="H42" s="5">
        <v>1145</v>
      </c>
      <c r="I42" s="5">
        <v>8247</v>
      </c>
      <c r="J42" s="5">
        <v>8135</v>
      </c>
      <c r="K42" s="5">
        <v>8326</v>
      </c>
      <c r="L42" s="5">
        <v>910</v>
      </c>
      <c r="M42" s="5">
        <v>985</v>
      </c>
      <c r="N42" s="5">
        <v>989</v>
      </c>
    </row>
    <row r="43" spans="2:14" x14ac:dyDescent="0.75">
      <c r="B43" s="3">
        <v>1.1261574074074071E-2</v>
      </c>
      <c r="C43" s="5">
        <v>9132</v>
      </c>
      <c r="D43" s="5">
        <v>8410</v>
      </c>
      <c r="E43" s="5">
        <v>8800</v>
      </c>
      <c r="F43" s="5">
        <v>1087</v>
      </c>
      <c r="G43" s="5">
        <v>1147</v>
      </c>
      <c r="H43" s="5">
        <v>1131</v>
      </c>
      <c r="I43" s="5">
        <v>8183</v>
      </c>
      <c r="J43" s="5">
        <v>8092</v>
      </c>
      <c r="K43" s="5">
        <v>8287</v>
      </c>
      <c r="L43" s="5">
        <v>912</v>
      </c>
      <c r="M43" s="5">
        <v>969</v>
      </c>
      <c r="N43" s="5">
        <v>982</v>
      </c>
    </row>
    <row r="44" spans="2:14" x14ac:dyDescent="0.75">
      <c r="B44" s="3">
        <v>1.1539351851851851E-2</v>
      </c>
      <c r="C44" s="5">
        <v>9188</v>
      </c>
      <c r="D44" s="5">
        <v>8435</v>
      </c>
      <c r="E44" s="5">
        <v>8815</v>
      </c>
      <c r="F44" s="5">
        <v>1109</v>
      </c>
      <c r="G44" s="5">
        <v>1133</v>
      </c>
      <c r="H44" s="5">
        <v>1112</v>
      </c>
      <c r="I44" s="5">
        <v>8163</v>
      </c>
      <c r="J44" s="5">
        <v>8097</v>
      </c>
      <c r="K44" s="5">
        <v>8314</v>
      </c>
      <c r="L44" s="5">
        <v>902</v>
      </c>
      <c r="M44" s="5">
        <v>969</v>
      </c>
      <c r="N44" s="5">
        <v>982</v>
      </c>
    </row>
    <row r="45" spans="2:14" x14ac:dyDescent="0.75">
      <c r="B45" s="3">
        <v>1.1817129629629629E-2</v>
      </c>
      <c r="C45" s="5">
        <v>9163</v>
      </c>
      <c r="D45" s="5">
        <v>8412</v>
      </c>
      <c r="E45" s="5">
        <v>8864</v>
      </c>
      <c r="F45" s="5">
        <v>1095</v>
      </c>
      <c r="G45" s="5">
        <v>1122</v>
      </c>
      <c r="H45" s="5">
        <v>1134</v>
      </c>
      <c r="I45" s="5">
        <v>8149</v>
      </c>
      <c r="J45" s="5">
        <v>8069</v>
      </c>
      <c r="K45" s="5">
        <v>8295</v>
      </c>
      <c r="L45" s="5">
        <v>922</v>
      </c>
      <c r="M45" s="5">
        <v>982</v>
      </c>
      <c r="N45" s="5">
        <v>988</v>
      </c>
    </row>
    <row r="46" spans="2:14" x14ac:dyDescent="0.75">
      <c r="B46" s="3">
        <v>1.2094907407407408E-2</v>
      </c>
      <c r="C46" s="5">
        <v>9154</v>
      </c>
      <c r="D46" s="5">
        <v>8359</v>
      </c>
      <c r="E46" s="5">
        <v>8815</v>
      </c>
      <c r="F46" s="5">
        <v>1090</v>
      </c>
      <c r="G46" s="5">
        <v>1119</v>
      </c>
      <c r="H46" s="5">
        <v>1142</v>
      </c>
      <c r="I46" s="5">
        <v>8141</v>
      </c>
      <c r="J46" s="5">
        <v>8009</v>
      </c>
      <c r="K46" s="5">
        <v>8255</v>
      </c>
      <c r="L46" s="5">
        <v>912</v>
      </c>
      <c r="M46" s="5">
        <v>975</v>
      </c>
      <c r="N46" s="5">
        <v>1003</v>
      </c>
    </row>
    <row r="47" spans="2:14" x14ac:dyDescent="0.75">
      <c r="B47" s="3">
        <v>1.2372685185185186E-2</v>
      </c>
      <c r="C47" s="5">
        <v>9076</v>
      </c>
      <c r="D47" s="5">
        <v>8363</v>
      </c>
      <c r="E47" s="5">
        <v>8861</v>
      </c>
      <c r="F47" s="5">
        <v>1103</v>
      </c>
      <c r="G47" s="5">
        <v>1118</v>
      </c>
      <c r="H47" s="5">
        <v>1128</v>
      </c>
      <c r="I47" s="5">
        <v>8143</v>
      </c>
      <c r="J47" s="5">
        <v>8044</v>
      </c>
      <c r="K47" s="5">
        <v>8318</v>
      </c>
      <c r="L47" s="5">
        <v>910</v>
      </c>
      <c r="M47" s="5">
        <v>980</v>
      </c>
      <c r="N47" s="5">
        <v>994</v>
      </c>
    </row>
    <row r="48" spans="2:14" x14ac:dyDescent="0.75">
      <c r="B48" s="3">
        <v>1.2650462962962962E-2</v>
      </c>
      <c r="C48" s="5">
        <v>9210</v>
      </c>
      <c r="D48" s="5">
        <v>8288</v>
      </c>
      <c r="E48" s="5">
        <v>8792</v>
      </c>
      <c r="F48" s="5">
        <v>1103</v>
      </c>
      <c r="G48" s="5">
        <v>1118</v>
      </c>
      <c r="H48" s="5">
        <v>1144</v>
      </c>
      <c r="I48" s="5">
        <v>8167</v>
      </c>
      <c r="J48" s="5">
        <v>8133</v>
      </c>
      <c r="K48" s="5">
        <v>8318</v>
      </c>
      <c r="L48" s="5">
        <v>910</v>
      </c>
      <c r="M48" s="5">
        <v>964</v>
      </c>
      <c r="N48" s="5">
        <v>985</v>
      </c>
    </row>
    <row r="49" spans="2:14" x14ac:dyDescent="0.75">
      <c r="B49" s="3">
        <v>1.292824074074074E-2</v>
      </c>
      <c r="C49" s="5">
        <v>9156</v>
      </c>
      <c r="D49" s="5">
        <v>8396</v>
      </c>
      <c r="E49" s="5">
        <v>8852</v>
      </c>
      <c r="F49" s="5">
        <v>1091</v>
      </c>
      <c r="G49" s="5">
        <v>1145</v>
      </c>
      <c r="H49" s="5">
        <v>1153</v>
      </c>
      <c r="I49" s="5">
        <v>8230</v>
      </c>
      <c r="J49" s="5">
        <v>8088</v>
      </c>
      <c r="K49" s="5">
        <v>8259</v>
      </c>
      <c r="L49" s="5">
        <v>909</v>
      </c>
      <c r="M49" s="5">
        <v>972</v>
      </c>
      <c r="N49" s="5">
        <v>981</v>
      </c>
    </row>
    <row r="50" spans="2:14" x14ac:dyDescent="0.75">
      <c r="B50" s="3">
        <v>1.3206018518518518E-2</v>
      </c>
      <c r="C50" s="5">
        <v>9090</v>
      </c>
      <c r="D50" s="5">
        <v>8408</v>
      </c>
      <c r="E50" s="5">
        <v>8853</v>
      </c>
      <c r="F50" s="5">
        <v>1092</v>
      </c>
      <c r="G50" s="5">
        <v>1129</v>
      </c>
      <c r="H50" s="5">
        <v>1143</v>
      </c>
      <c r="I50" s="5">
        <v>8168</v>
      </c>
      <c r="J50" s="5">
        <v>8177</v>
      </c>
      <c r="K50" s="5">
        <v>8297</v>
      </c>
      <c r="L50" s="5">
        <v>902</v>
      </c>
      <c r="M50" s="5">
        <v>967</v>
      </c>
      <c r="N50" s="5">
        <v>990</v>
      </c>
    </row>
    <row r="51" spans="2:14" x14ac:dyDescent="0.75">
      <c r="B51" s="3">
        <v>1.3483796296296298E-2</v>
      </c>
      <c r="C51" s="5">
        <v>9093</v>
      </c>
      <c r="D51" s="5">
        <v>8445</v>
      </c>
      <c r="E51" s="5">
        <v>8795</v>
      </c>
      <c r="F51" s="5">
        <v>1091</v>
      </c>
      <c r="G51" s="5">
        <v>1118</v>
      </c>
      <c r="H51" s="5">
        <v>1143</v>
      </c>
      <c r="I51" s="5">
        <v>8147</v>
      </c>
      <c r="J51" s="5">
        <v>7993</v>
      </c>
      <c r="K51" s="5">
        <v>8281</v>
      </c>
      <c r="L51" s="5">
        <v>897</v>
      </c>
      <c r="M51" s="5">
        <v>974</v>
      </c>
      <c r="N51" s="5">
        <v>989</v>
      </c>
    </row>
    <row r="52" spans="2:14" x14ac:dyDescent="0.75">
      <c r="B52" s="3">
        <v>1.3761574074074074E-2</v>
      </c>
      <c r="C52" s="5">
        <v>9190</v>
      </c>
      <c r="D52" s="5">
        <v>8385</v>
      </c>
      <c r="E52" s="5">
        <v>8848</v>
      </c>
      <c r="F52" s="5">
        <v>1101</v>
      </c>
      <c r="G52" s="5">
        <v>1127</v>
      </c>
      <c r="H52" s="5">
        <v>1157</v>
      </c>
      <c r="I52" s="5">
        <v>8063</v>
      </c>
      <c r="J52" s="5">
        <v>8097</v>
      </c>
      <c r="K52" s="5">
        <v>8289</v>
      </c>
      <c r="L52" s="5">
        <v>902</v>
      </c>
      <c r="M52" s="5">
        <v>964</v>
      </c>
      <c r="N52" s="5">
        <v>984</v>
      </c>
    </row>
    <row r="53" spans="2:14" x14ac:dyDescent="0.75">
      <c r="B53" s="3">
        <v>1.4039351851851851E-2</v>
      </c>
      <c r="C53" s="5">
        <v>9182</v>
      </c>
      <c r="D53" s="5">
        <v>8324</v>
      </c>
      <c r="E53" s="5">
        <v>8769</v>
      </c>
      <c r="F53" s="5">
        <v>1101</v>
      </c>
      <c r="G53" s="5">
        <v>1140</v>
      </c>
      <c r="H53" s="5">
        <v>1148</v>
      </c>
      <c r="I53" s="5">
        <v>8144</v>
      </c>
      <c r="J53" s="5">
        <v>8052</v>
      </c>
      <c r="K53" s="5">
        <v>8248</v>
      </c>
      <c r="L53" s="5">
        <v>901</v>
      </c>
      <c r="M53" s="5">
        <v>981</v>
      </c>
      <c r="N53" s="5">
        <v>973</v>
      </c>
    </row>
    <row r="54" spans="2:14" x14ac:dyDescent="0.75">
      <c r="B54" s="3">
        <v>1.4317129629629631E-2</v>
      </c>
      <c r="C54" s="5">
        <v>9133</v>
      </c>
      <c r="D54" s="5">
        <v>8309</v>
      </c>
      <c r="E54" s="5">
        <v>8829</v>
      </c>
      <c r="F54" s="5">
        <v>1095</v>
      </c>
      <c r="G54" s="5">
        <v>1130</v>
      </c>
      <c r="H54" s="5">
        <v>1140</v>
      </c>
      <c r="I54" s="5">
        <v>8199</v>
      </c>
      <c r="J54" s="5">
        <v>8078</v>
      </c>
      <c r="K54" s="5">
        <v>8219</v>
      </c>
      <c r="L54" s="5">
        <v>903</v>
      </c>
      <c r="M54" s="5">
        <v>969</v>
      </c>
      <c r="N54" s="5">
        <v>984</v>
      </c>
    </row>
    <row r="55" spans="2:14" x14ac:dyDescent="0.75">
      <c r="B55" s="3">
        <v>1.4594907407407405E-2</v>
      </c>
      <c r="C55" s="5">
        <v>9177</v>
      </c>
      <c r="D55" s="5">
        <v>8362</v>
      </c>
      <c r="E55" s="5">
        <v>8775</v>
      </c>
      <c r="F55" s="5">
        <v>1102</v>
      </c>
      <c r="G55" s="5">
        <v>1128</v>
      </c>
      <c r="H55" s="5">
        <v>1137</v>
      </c>
      <c r="I55" s="5">
        <v>8110</v>
      </c>
      <c r="J55" s="5">
        <v>8129</v>
      </c>
      <c r="K55" s="5">
        <v>8305</v>
      </c>
      <c r="L55" s="5">
        <v>887</v>
      </c>
      <c r="M55" s="5">
        <v>989</v>
      </c>
      <c r="N55" s="5">
        <v>994</v>
      </c>
    </row>
    <row r="56" spans="2:14" x14ac:dyDescent="0.75">
      <c r="B56" s="3">
        <v>1.4872685185185185E-2</v>
      </c>
      <c r="C56" s="5">
        <v>9101</v>
      </c>
      <c r="D56" s="5">
        <v>8399</v>
      </c>
      <c r="E56" s="5">
        <v>8853</v>
      </c>
      <c r="F56" s="5">
        <v>1097</v>
      </c>
      <c r="G56" s="5">
        <v>1126</v>
      </c>
      <c r="H56" s="5">
        <v>1147</v>
      </c>
      <c r="I56" s="5">
        <v>8169</v>
      </c>
      <c r="J56" s="5">
        <v>8063</v>
      </c>
      <c r="K56" s="5">
        <v>8313</v>
      </c>
      <c r="L56" s="5">
        <v>899</v>
      </c>
      <c r="M56" s="5">
        <v>961</v>
      </c>
      <c r="N56" s="5">
        <v>987</v>
      </c>
    </row>
    <row r="57" spans="2:14" x14ac:dyDescent="0.75">
      <c r="B57" s="3">
        <v>1.5150462962962963E-2</v>
      </c>
      <c r="C57" s="5">
        <v>9124</v>
      </c>
      <c r="D57" s="5">
        <v>8442</v>
      </c>
      <c r="E57" s="5">
        <v>8772</v>
      </c>
      <c r="F57" s="5">
        <v>1098</v>
      </c>
      <c r="G57" s="5">
        <v>1137</v>
      </c>
      <c r="H57" s="5">
        <v>1142</v>
      </c>
      <c r="I57" s="5">
        <v>8095</v>
      </c>
      <c r="J57" s="5">
        <v>8122</v>
      </c>
      <c r="K57" s="5">
        <v>8267</v>
      </c>
      <c r="L57" s="5">
        <v>900</v>
      </c>
      <c r="M57" s="5">
        <v>967</v>
      </c>
      <c r="N57" s="5">
        <v>972</v>
      </c>
    </row>
    <row r="58" spans="2:14" x14ac:dyDescent="0.75">
      <c r="B58" s="3">
        <v>1.5428240740740741E-2</v>
      </c>
      <c r="C58" s="5">
        <v>9088</v>
      </c>
      <c r="D58" s="5">
        <v>8274</v>
      </c>
      <c r="E58" s="5">
        <v>8805</v>
      </c>
      <c r="F58" s="5">
        <v>1083</v>
      </c>
      <c r="G58" s="5">
        <v>1136</v>
      </c>
      <c r="H58" s="5">
        <v>1149</v>
      </c>
      <c r="I58" s="5">
        <v>8110</v>
      </c>
      <c r="J58" s="5">
        <v>8101</v>
      </c>
      <c r="K58" s="5">
        <v>8312</v>
      </c>
      <c r="L58" s="5">
        <v>910</v>
      </c>
      <c r="M58" s="5">
        <v>954</v>
      </c>
      <c r="N58" s="5">
        <v>976</v>
      </c>
    </row>
    <row r="59" spans="2:14" x14ac:dyDescent="0.75">
      <c r="B59" s="3">
        <v>1.5706018518518518E-2</v>
      </c>
      <c r="C59" s="5">
        <v>9088</v>
      </c>
      <c r="D59" s="5">
        <v>8278</v>
      </c>
      <c r="E59" s="5">
        <v>8829</v>
      </c>
      <c r="F59" s="5">
        <v>1103</v>
      </c>
      <c r="G59" s="5">
        <v>1130</v>
      </c>
      <c r="H59" s="5">
        <v>1141</v>
      </c>
      <c r="I59" s="5">
        <v>8125</v>
      </c>
      <c r="J59" s="5">
        <v>7993</v>
      </c>
      <c r="K59" s="5">
        <v>8301</v>
      </c>
      <c r="L59" s="5">
        <v>890</v>
      </c>
      <c r="M59" s="5">
        <v>967</v>
      </c>
      <c r="N59" s="5">
        <v>980</v>
      </c>
    </row>
    <row r="60" spans="2:14" x14ac:dyDescent="0.75">
      <c r="B60" s="3">
        <v>1.5983796296296295E-2</v>
      </c>
      <c r="C60" s="5">
        <v>9129</v>
      </c>
      <c r="D60" s="5">
        <v>8391</v>
      </c>
      <c r="E60" s="5">
        <v>8812</v>
      </c>
      <c r="F60" s="5">
        <v>1080</v>
      </c>
      <c r="G60" s="5">
        <v>1128</v>
      </c>
      <c r="H60" s="5">
        <v>1133</v>
      </c>
      <c r="I60" s="5">
        <v>8130</v>
      </c>
      <c r="J60" s="5">
        <v>8071</v>
      </c>
      <c r="K60" s="5">
        <v>8295</v>
      </c>
      <c r="L60" s="5">
        <v>891</v>
      </c>
      <c r="M60" s="5">
        <v>962</v>
      </c>
      <c r="N60" s="5">
        <v>978</v>
      </c>
    </row>
    <row r="61" spans="2:14" x14ac:dyDescent="0.75">
      <c r="B61" s="3">
        <v>1.6261574074074074E-2</v>
      </c>
      <c r="C61" s="5">
        <v>9131</v>
      </c>
      <c r="D61" s="5">
        <v>8342</v>
      </c>
      <c r="E61" s="5">
        <v>8792</v>
      </c>
      <c r="F61" s="5">
        <v>1100</v>
      </c>
      <c r="G61" s="5">
        <v>1132</v>
      </c>
      <c r="H61" s="5">
        <v>1149</v>
      </c>
      <c r="I61" s="5">
        <v>8125</v>
      </c>
      <c r="J61" s="5">
        <v>8083</v>
      </c>
      <c r="K61" s="5">
        <v>8231</v>
      </c>
      <c r="L61" s="5">
        <v>906</v>
      </c>
      <c r="M61" s="5">
        <v>970</v>
      </c>
      <c r="N61" s="5">
        <v>989</v>
      </c>
    </row>
    <row r="62" spans="2:14" x14ac:dyDescent="0.75">
      <c r="B62" s="3">
        <v>1.653935185185185E-2</v>
      </c>
      <c r="C62" s="5">
        <v>9067</v>
      </c>
      <c r="D62" s="5">
        <v>8328</v>
      </c>
      <c r="E62" s="5">
        <v>8813</v>
      </c>
      <c r="F62" s="5">
        <v>1094</v>
      </c>
      <c r="G62" s="5">
        <v>1134</v>
      </c>
      <c r="H62" s="5">
        <v>1150</v>
      </c>
      <c r="I62" s="5">
        <v>8128</v>
      </c>
      <c r="J62" s="5">
        <v>8094</v>
      </c>
      <c r="K62" s="5">
        <v>8267</v>
      </c>
      <c r="L62" s="5">
        <v>914</v>
      </c>
      <c r="M62" s="5">
        <v>962</v>
      </c>
      <c r="N62" s="5">
        <v>966</v>
      </c>
    </row>
    <row r="63" spans="2:14" x14ac:dyDescent="0.75">
      <c r="B63" s="3">
        <v>1.681712962962963E-2</v>
      </c>
      <c r="C63" s="5">
        <v>8978</v>
      </c>
      <c r="D63" s="5">
        <v>8349</v>
      </c>
      <c r="E63" s="5">
        <v>8776</v>
      </c>
      <c r="F63" s="5">
        <v>1094</v>
      </c>
      <c r="G63" s="5">
        <v>1123</v>
      </c>
      <c r="H63" s="5">
        <v>1150</v>
      </c>
      <c r="I63" s="5">
        <v>8192</v>
      </c>
      <c r="J63" s="5">
        <v>8093</v>
      </c>
      <c r="K63" s="5">
        <v>8392</v>
      </c>
      <c r="L63" s="5">
        <v>900</v>
      </c>
      <c r="M63" s="5">
        <v>952</v>
      </c>
      <c r="N63" s="5">
        <v>979</v>
      </c>
    </row>
    <row r="64" spans="2:14" x14ac:dyDescent="0.75">
      <c r="B64" s="3">
        <v>1.7094907407407409E-2</v>
      </c>
      <c r="C64" s="5">
        <v>9098</v>
      </c>
      <c r="D64" s="5">
        <v>8353</v>
      </c>
      <c r="E64" s="5">
        <v>8912</v>
      </c>
      <c r="F64" s="5">
        <v>1102</v>
      </c>
      <c r="G64" s="5">
        <v>1125</v>
      </c>
      <c r="H64" s="5">
        <v>1158</v>
      </c>
      <c r="I64" s="5">
        <v>8126</v>
      </c>
      <c r="J64" s="5">
        <v>8077</v>
      </c>
      <c r="K64" s="5">
        <v>8350</v>
      </c>
      <c r="L64" s="5">
        <v>891</v>
      </c>
      <c r="M64" s="5">
        <v>972</v>
      </c>
      <c r="N64" s="5">
        <v>985</v>
      </c>
    </row>
    <row r="65" spans="1:14" x14ac:dyDescent="0.75">
      <c r="B65" s="3">
        <v>1.7372685185185185E-2</v>
      </c>
      <c r="C65" s="5">
        <v>9161</v>
      </c>
      <c r="D65" s="5">
        <v>8320</v>
      </c>
      <c r="E65" s="5">
        <v>8778</v>
      </c>
      <c r="F65" s="5">
        <v>1109</v>
      </c>
      <c r="G65" s="5">
        <v>1119</v>
      </c>
      <c r="H65" s="5">
        <v>1135</v>
      </c>
      <c r="I65" s="5">
        <v>8167</v>
      </c>
      <c r="J65" s="5">
        <v>8070</v>
      </c>
      <c r="K65" s="5">
        <v>8243</v>
      </c>
      <c r="L65" s="5">
        <v>894</v>
      </c>
      <c r="M65" s="5">
        <v>971</v>
      </c>
      <c r="N65" s="5">
        <v>985</v>
      </c>
    </row>
    <row r="66" spans="1:14" x14ac:dyDescent="0.75">
      <c r="B66" s="3">
        <v>1.7650462962962962E-2</v>
      </c>
      <c r="C66" s="5">
        <v>8965</v>
      </c>
      <c r="D66" s="5">
        <v>8262</v>
      </c>
      <c r="E66" s="5">
        <v>8836</v>
      </c>
      <c r="F66" s="5">
        <v>1095</v>
      </c>
      <c r="G66" s="5">
        <v>1120</v>
      </c>
      <c r="H66" s="5">
        <v>1148</v>
      </c>
      <c r="I66" s="5">
        <v>8051</v>
      </c>
      <c r="J66" s="5">
        <v>8005</v>
      </c>
      <c r="K66" s="5">
        <v>8296</v>
      </c>
      <c r="L66" s="5">
        <v>897</v>
      </c>
      <c r="M66" s="5">
        <v>965</v>
      </c>
      <c r="N66" s="5">
        <v>983</v>
      </c>
    </row>
    <row r="67" spans="1:14" x14ac:dyDescent="0.75">
      <c r="B67" s="3">
        <v>1.7928240740740741E-2</v>
      </c>
      <c r="C67" s="5">
        <v>9105</v>
      </c>
      <c r="D67" s="5">
        <v>8342</v>
      </c>
      <c r="E67" s="5">
        <v>8831</v>
      </c>
      <c r="F67" s="5">
        <v>1099</v>
      </c>
      <c r="G67" s="5">
        <v>1137</v>
      </c>
      <c r="H67" s="5">
        <v>1141</v>
      </c>
      <c r="I67" s="5">
        <v>8050</v>
      </c>
      <c r="J67" s="5">
        <v>8116</v>
      </c>
      <c r="K67" s="5">
        <v>8299</v>
      </c>
      <c r="L67" s="5">
        <v>890</v>
      </c>
      <c r="M67" s="5">
        <v>960</v>
      </c>
      <c r="N67" s="5">
        <v>977</v>
      </c>
    </row>
    <row r="68" spans="1:14" x14ac:dyDescent="0.75">
      <c r="B68" s="3">
        <v>1.8206018518518517E-2</v>
      </c>
      <c r="C68" s="5">
        <v>9102</v>
      </c>
      <c r="D68" s="5">
        <v>8319</v>
      </c>
      <c r="E68" s="5">
        <v>8746</v>
      </c>
      <c r="F68" s="5">
        <v>1102</v>
      </c>
      <c r="G68" s="5">
        <v>1119</v>
      </c>
      <c r="H68" s="5">
        <v>1149</v>
      </c>
      <c r="I68" s="5">
        <v>8066</v>
      </c>
      <c r="J68" s="5">
        <v>8091</v>
      </c>
      <c r="K68" s="5">
        <v>8235</v>
      </c>
      <c r="L68" s="5">
        <v>880</v>
      </c>
      <c r="M68" s="5">
        <v>951</v>
      </c>
      <c r="N68" s="5">
        <v>964</v>
      </c>
    </row>
    <row r="69" spans="1:14" x14ac:dyDescent="0.75">
      <c r="B69" s="3">
        <v>1.8483796296296297E-2</v>
      </c>
      <c r="C69" s="5">
        <v>9162</v>
      </c>
      <c r="D69" s="5">
        <v>8270</v>
      </c>
      <c r="E69" s="5">
        <v>8827</v>
      </c>
      <c r="F69" s="5">
        <v>1100</v>
      </c>
      <c r="G69" s="5">
        <v>1152</v>
      </c>
      <c r="H69" s="5">
        <v>1147</v>
      </c>
      <c r="I69" s="5">
        <v>8120</v>
      </c>
      <c r="J69" s="5">
        <v>7993</v>
      </c>
      <c r="K69" s="5">
        <v>8239</v>
      </c>
      <c r="L69" s="5">
        <v>889</v>
      </c>
      <c r="M69" s="5">
        <v>962</v>
      </c>
      <c r="N69" s="5">
        <v>958</v>
      </c>
    </row>
    <row r="70" spans="1:14" x14ac:dyDescent="0.75">
      <c r="B70" s="3">
        <v>1.8761574074074073E-2</v>
      </c>
      <c r="C70" s="5">
        <v>9054</v>
      </c>
      <c r="D70" s="5">
        <v>8336</v>
      </c>
      <c r="E70" s="5">
        <v>8774</v>
      </c>
      <c r="F70" s="5">
        <v>1076</v>
      </c>
      <c r="G70" s="5">
        <v>1122</v>
      </c>
      <c r="H70" s="5">
        <v>1136</v>
      </c>
      <c r="I70" s="5">
        <v>8138</v>
      </c>
      <c r="J70" s="5">
        <v>8042</v>
      </c>
      <c r="K70" s="5">
        <v>8299</v>
      </c>
      <c r="L70" s="5">
        <v>895</v>
      </c>
      <c r="M70" s="5">
        <v>951</v>
      </c>
      <c r="N70" s="5">
        <v>976</v>
      </c>
    </row>
    <row r="71" spans="1:14" x14ac:dyDescent="0.75">
      <c r="B71" s="3">
        <v>1.9039351851851852E-2</v>
      </c>
      <c r="C71" s="5">
        <v>9064</v>
      </c>
      <c r="D71" s="5">
        <v>8372</v>
      </c>
      <c r="E71" s="5">
        <v>8729</v>
      </c>
      <c r="F71" s="5">
        <v>1085</v>
      </c>
      <c r="G71" s="5">
        <v>1136</v>
      </c>
      <c r="H71" s="5">
        <v>1136</v>
      </c>
      <c r="I71" s="5">
        <v>8094</v>
      </c>
      <c r="J71" s="5">
        <v>8063</v>
      </c>
      <c r="K71" s="5">
        <v>8297</v>
      </c>
      <c r="L71" s="5">
        <v>887</v>
      </c>
      <c r="M71" s="5">
        <v>959</v>
      </c>
      <c r="N71" s="5">
        <v>974</v>
      </c>
    </row>
    <row r="72" spans="1:14" x14ac:dyDescent="0.75">
      <c r="B72" s="3">
        <v>1.9317129629629629E-2</v>
      </c>
      <c r="C72" s="5">
        <v>9037</v>
      </c>
      <c r="D72" s="5">
        <v>8211</v>
      </c>
      <c r="E72" s="5">
        <v>8782</v>
      </c>
      <c r="F72" s="5">
        <v>1096</v>
      </c>
      <c r="G72" s="5">
        <v>1110</v>
      </c>
      <c r="H72" s="5">
        <v>1128</v>
      </c>
      <c r="I72" s="5">
        <v>8114</v>
      </c>
      <c r="J72" s="5">
        <v>8032</v>
      </c>
      <c r="K72" s="5">
        <v>8266</v>
      </c>
      <c r="L72" s="5">
        <v>883</v>
      </c>
      <c r="M72" s="5">
        <v>963</v>
      </c>
      <c r="N72" s="5">
        <v>974</v>
      </c>
    </row>
    <row r="73" spans="1:14" x14ac:dyDescent="0.75">
      <c r="B73" s="3">
        <v>1.9594907407407405E-2</v>
      </c>
      <c r="C73" s="5">
        <v>9100</v>
      </c>
      <c r="D73" s="5">
        <v>8257</v>
      </c>
      <c r="E73" s="5">
        <v>8766</v>
      </c>
      <c r="F73" s="5">
        <v>1077</v>
      </c>
      <c r="G73" s="5">
        <v>1106</v>
      </c>
      <c r="H73" s="5">
        <v>1121</v>
      </c>
      <c r="I73" s="5">
        <v>8113</v>
      </c>
      <c r="J73" s="5">
        <v>8011</v>
      </c>
      <c r="K73" s="5">
        <v>8258</v>
      </c>
      <c r="L73" s="5">
        <v>892</v>
      </c>
      <c r="M73" s="5">
        <v>949</v>
      </c>
      <c r="N73" s="5">
        <v>991</v>
      </c>
    </row>
    <row r="74" spans="1:14" x14ac:dyDescent="0.75">
      <c r="B74" s="3">
        <v>1.9872685185185184E-2</v>
      </c>
      <c r="C74" s="5">
        <v>9030</v>
      </c>
      <c r="D74" s="5">
        <v>8306</v>
      </c>
      <c r="E74" s="5">
        <v>8770</v>
      </c>
      <c r="F74" s="5">
        <v>1087</v>
      </c>
      <c r="G74" s="5">
        <v>1115</v>
      </c>
      <c r="H74" s="5">
        <v>1117</v>
      </c>
      <c r="I74" s="5">
        <v>8056</v>
      </c>
      <c r="J74" s="5">
        <v>8053</v>
      </c>
      <c r="K74" s="5">
        <v>8293</v>
      </c>
      <c r="L74" s="5">
        <v>897</v>
      </c>
      <c r="M74" s="5">
        <v>951</v>
      </c>
      <c r="N74" s="5">
        <v>961</v>
      </c>
    </row>
    <row r="75" spans="1:14" x14ac:dyDescent="0.75">
      <c r="B75" s="3">
        <v>2.0150462962962964E-2</v>
      </c>
      <c r="C75" s="5">
        <v>9058</v>
      </c>
      <c r="D75" s="5">
        <v>8296</v>
      </c>
      <c r="E75" s="5">
        <v>8815</v>
      </c>
      <c r="F75" s="5">
        <v>1075</v>
      </c>
      <c r="G75" s="5">
        <v>1123</v>
      </c>
      <c r="H75" s="5">
        <v>1125</v>
      </c>
      <c r="I75" s="5">
        <v>8056</v>
      </c>
      <c r="J75" s="5">
        <v>8051</v>
      </c>
      <c r="K75" s="5">
        <v>8273</v>
      </c>
      <c r="L75" s="5">
        <v>887</v>
      </c>
      <c r="M75" s="5">
        <v>954</v>
      </c>
      <c r="N75" s="5">
        <v>976</v>
      </c>
    </row>
    <row r="76" spans="1:14" x14ac:dyDescent="0.75">
      <c r="B76" s="3">
        <v>2.0428240740740743E-2</v>
      </c>
      <c r="C76" s="5">
        <v>9087</v>
      </c>
      <c r="D76" s="5">
        <v>8307</v>
      </c>
      <c r="E76" s="5">
        <v>8801</v>
      </c>
      <c r="F76" s="5">
        <v>1085</v>
      </c>
      <c r="G76" s="5">
        <v>1092</v>
      </c>
      <c r="H76" s="5">
        <v>1106</v>
      </c>
      <c r="I76" s="5">
        <v>8089</v>
      </c>
      <c r="J76" s="5">
        <v>8076</v>
      </c>
      <c r="K76" s="5">
        <v>8250</v>
      </c>
      <c r="L76" s="5">
        <v>872</v>
      </c>
      <c r="M76" s="5">
        <v>963</v>
      </c>
      <c r="N76" s="5">
        <v>961</v>
      </c>
    </row>
    <row r="77" spans="1:14" x14ac:dyDescent="0.75">
      <c r="B77" s="3">
        <v>2.0706018518518519E-2</v>
      </c>
      <c r="C77" s="5">
        <v>9099</v>
      </c>
      <c r="D77" s="5">
        <v>8305</v>
      </c>
      <c r="E77" s="5">
        <v>8775</v>
      </c>
      <c r="F77" s="5">
        <v>1068</v>
      </c>
      <c r="G77" s="5">
        <v>1105</v>
      </c>
      <c r="H77" s="5">
        <v>1126</v>
      </c>
      <c r="I77" s="5">
        <v>8110</v>
      </c>
      <c r="J77" s="5">
        <v>8005</v>
      </c>
      <c r="K77" s="5">
        <v>8254</v>
      </c>
      <c r="L77" s="5">
        <v>888</v>
      </c>
      <c r="M77" s="5">
        <v>949</v>
      </c>
      <c r="N77" s="5">
        <v>967</v>
      </c>
    </row>
    <row r="78" spans="1:14" x14ac:dyDescent="0.75">
      <c r="B78" s="3">
        <v>2.0983796296296296E-2</v>
      </c>
      <c r="C78" s="5">
        <v>9073</v>
      </c>
      <c r="D78" s="5">
        <v>8212</v>
      </c>
      <c r="E78" s="5">
        <v>8799</v>
      </c>
      <c r="F78" s="5">
        <v>1071</v>
      </c>
      <c r="G78" s="5">
        <v>1098</v>
      </c>
      <c r="H78" s="5">
        <v>1115</v>
      </c>
      <c r="I78" s="5">
        <v>7985</v>
      </c>
      <c r="J78" s="5">
        <v>8063</v>
      </c>
      <c r="K78" s="5">
        <v>8234</v>
      </c>
      <c r="L78" s="5">
        <v>876</v>
      </c>
      <c r="M78" s="5">
        <v>956</v>
      </c>
      <c r="N78" s="5">
        <v>961</v>
      </c>
    </row>
    <row r="79" spans="1:14" x14ac:dyDescent="0.75">
      <c r="A79" s="2">
        <v>3.3449074074074071E-3</v>
      </c>
      <c r="B79" s="3">
        <f>B$78+A79</f>
        <v>2.4328703703703703E-2</v>
      </c>
      <c r="C79" s="5">
        <v>9083</v>
      </c>
      <c r="D79" s="5">
        <v>8146</v>
      </c>
      <c r="E79" s="5">
        <v>8679</v>
      </c>
      <c r="F79" s="5">
        <v>1062</v>
      </c>
      <c r="G79" s="5">
        <v>1105</v>
      </c>
      <c r="H79" s="5">
        <v>1111</v>
      </c>
      <c r="I79" s="5">
        <v>8111</v>
      </c>
      <c r="J79" s="5">
        <v>8051</v>
      </c>
      <c r="K79" s="5">
        <v>8352</v>
      </c>
      <c r="L79" s="5">
        <v>896</v>
      </c>
      <c r="M79" s="5">
        <v>944</v>
      </c>
      <c r="N79" s="5">
        <v>965</v>
      </c>
    </row>
    <row r="80" spans="1:14" x14ac:dyDescent="0.75">
      <c r="A80" s="2">
        <v>6.8171296296296287E-3</v>
      </c>
      <c r="B80" s="3">
        <f t="shared" ref="B80:B109" si="0">B$78+A80</f>
        <v>2.7800925925925923E-2</v>
      </c>
      <c r="C80" s="5">
        <v>8975</v>
      </c>
      <c r="D80" s="5">
        <v>8179</v>
      </c>
      <c r="E80" s="5">
        <v>8737</v>
      </c>
      <c r="F80" s="5">
        <v>1087</v>
      </c>
      <c r="G80" s="5">
        <v>1104</v>
      </c>
      <c r="H80" s="5">
        <v>1107</v>
      </c>
      <c r="I80" s="5">
        <v>8095</v>
      </c>
      <c r="J80" s="5">
        <v>8139</v>
      </c>
      <c r="K80" s="5">
        <v>8263</v>
      </c>
      <c r="L80" s="5">
        <v>869</v>
      </c>
      <c r="M80" s="5">
        <v>942</v>
      </c>
      <c r="N80" s="5">
        <v>947</v>
      </c>
    </row>
    <row r="81" spans="1:14" x14ac:dyDescent="0.75">
      <c r="A81" s="2">
        <v>1.0289351851851852E-2</v>
      </c>
      <c r="B81" s="3">
        <f t="shared" si="0"/>
        <v>3.1273148148148147E-2</v>
      </c>
      <c r="C81" s="5">
        <v>8972</v>
      </c>
      <c r="D81" s="5">
        <v>8194</v>
      </c>
      <c r="E81" s="5">
        <v>8724</v>
      </c>
      <c r="F81" s="5">
        <v>1067</v>
      </c>
      <c r="G81" s="5">
        <v>1098</v>
      </c>
      <c r="H81" s="5">
        <v>1115</v>
      </c>
      <c r="I81" s="5">
        <v>8051</v>
      </c>
      <c r="J81" s="5">
        <v>8034</v>
      </c>
      <c r="K81" s="5">
        <v>8195</v>
      </c>
      <c r="L81" s="5">
        <v>871</v>
      </c>
      <c r="M81" s="5">
        <v>931</v>
      </c>
      <c r="N81" s="5">
        <v>945</v>
      </c>
    </row>
    <row r="82" spans="1:14" x14ac:dyDescent="0.75">
      <c r="A82" s="2">
        <v>1.3761574074074074E-2</v>
      </c>
      <c r="B82" s="3">
        <f t="shared" si="0"/>
        <v>3.4745370370370371E-2</v>
      </c>
      <c r="C82" s="5">
        <v>8898</v>
      </c>
      <c r="D82" s="5">
        <v>8172</v>
      </c>
      <c r="E82" s="5">
        <v>8812</v>
      </c>
      <c r="F82" s="5">
        <v>1069</v>
      </c>
      <c r="G82" s="5">
        <v>1097</v>
      </c>
      <c r="H82" s="5">
        <v>1101</v>
      </c>
      <c r="I82" s="5">
        <v>8146</v>
      </c>
      <c r="J82" s="5">
        <v>8106</v>
      </c>
      <c r="K82" s="5">
        <v>8295</v>
      </c>
      <c r="L82" s="5">
        <v>875</v>
      </c>
      <c r="M82" s="5">
        <v>924</v>
      </c>
      <c r="N82" s="5">
        <v>931</v>
      </c>
    </row>
    <row r="83" spans="1:14" x14ac:dyDescent="0.75">
      <c r="A83" s="2">
        <v>1.7233796296296296E-2</v>
      </c>
      <c r="B83" s="3">
        <f t="shared" si="0"/>
        <v>3.8217592592592595E-2</v>
      </c>
      <c r="C83" s="5">
        <v>8986</v>
      </c>
      <c r="D83" s="5">
        <v>8165</v>
      </c>
      <c r="E83" s="5">
        <v>8673</v>
      </c>
      <c r="F83" s="5">
        <v>1088</v>
      </c>
      <c r="G83" s="5">
        <v>1082</v>
      </c>
      <c r="H83" s="5">
        <v>1127</v>
      </c>
      <c r="I83" s="5">
        <v>8081</v>
      </c>
      <c r="J83" s="5">
        <v>8035</v>
      </c>
      <c r="K83" s="5">
        <v>8373</v>
      </c>
      <c r="L83" s="5">
        <v>854</v>
      </c>
      <c r="M83" s="5">
        <v>906</v>
      </c>
      <c r="N83" s="5">
        <v>929</v>
      </c>
    </row>
    <row r="84" spans="1:14" x14ac:dyDescent="0.75">
      <c r="A84" s="2">
        <v>2.0706018518518519E-2</v>
      </c>
      <c r="B84" s="3">
        <f t="shared" si="0"/>
        <v>4.1689814814814818E-2</v>
      </c>
      <c r="C84" s="5">
        <v>9029</v>
      </c>
      <c r="D84" s="5">
        <v>8081</v>
      </c>
      <c r="E84" s="5">
        <v>8643</v>
      </c>
      <c r="F84" s="5">
        <v>1072</v>
      </c>
      <c r="G84" s="5">
        <v>1105</v>
      </c>
      <c r="H84" s="5">
        <v>1125</v>
      </c>
      <c r="I84" s="5">
        <v>8000</v>
      </c>
      <c r="J84" s="5">
        <v>8156</v>
      </c>
      <c r="K84" s="5">
        <v>8345</v>
      </c>
      <c r="L84" s="5">
        <v>845</v>
      </c>
      <c r="M84" s="5">
        <v>899</v>
      </c>
      <c r="N84" s="5">
        <v>914</v>
      </c>
    </row>
    <row r="85" spans="1:14" x14ac:dyDescent="0.75">
      <c r="A85" s="2">
        <v>2.417824074074074E-2</v>
      </c>
      <c r="B85" s="3">
        <f t="shared" si="0"/>
        <v>4.5162037037037035E-2</v>
      </c>
      <c r="C85" s="5">
        <v>8930</v>
      </c>
      <c r="D85" s="5">
        <v>8042</v>
      </c>
      <c r="E85" s="5">
        <v>8623</v>
      </c>
      <c r="F85" s="5">
        <v>1076</v>
      </c>
      <c r="G85" s="5">
        <v>1103</v>
      </c>
      <c r="H85" s="5">
        <v>1108</v>
      </c>
      <c r="I85" s="5">
        <v>8079</v>
      </c>
      <c r="J85" s="5">
        <v>8091</v>
      </c>
      <c r="K85" s="5">
        <v>8412</v>
      </c>
      <c r="L85" s="5">
        <v>848</v>
      </c>
      <c r="M85" s="5">
        <v>883</v>
      </c>
      <c r="N85" s="5">
        <v>921</v>
      </c>
    </row>
    <row r="86" spans="1:14" x14ac:dyDescent="0.75">
      <c r="A86" s="2">
        <v>2.7650462962962963E-2</v>
      </c>
      <c r="B86" s="3">
        <f t="shared" si="0"/>
        <v>4.8634259259259259E-2</v>
      </c>
      <c r="C86" s="5">
        <v>8949</v>
      </c>
      <c r="D86" s="5">
        <v>8022</v>
      </c>
      <c r="E86" s="5">
        <v>8592</v>
      </c>
      <c r="F86" s="5">
        <v>1055</v>
      </c>
      <c r="G86" s="5">
        <v>1112</v>
      </c>
      <c r="H86" s="5">
        <v>1117</v>
      </c>
      <c r="I86" s="5">
        <v>7971</v>
      </c>
      <c r="J86" s="5">
        <v>8012</v>
      </c>
      <c r="K86" s="5">
        <v>8221</v>
      </c>
      <c r="L86" s="5">
        <v>839</v>
      </c>
      <c r="M86" s="5">
        <v>906</v>
      </c>
      <c r="N86" s="5">
        <v>913</v>
      </c>
    </row>
    <row r="87" spans="1:14" x14ac:dyDescent="0.75">
      <c r="A87" s="2">
        <v>3.1122685185185187E-2</v>
      </c>
      <c r="B87" s="3">
        <f t="shared" si="0"/>
        <v>5.2106481481481483E-2</v>
      </c>
      <c r="C87" s="5">
        <v>8908</v>
      </c>
      <c r="D87" s="5">
        <v>8070</v>
      </c>
      <c r="E87" s="5">
        <v>8527</v>
      </c>
      <c r="F87" s="5">
        <v>1078</v>
      </c>
      <c r="G87" s="5">
        <v>1107</v>
      </c>
      <c r="H87" s="5">
        <v>1115</v>
      </c>
      <c r="I87" s="5">
        <v>7922</v>
      </c>
      <c r="J87" s="5">
        <v>7982</v>
      </c>
      <c r="K87" s="5">
        <v>8272</v>
      </c>
      <c r="L87" s="5">
        <v>845</v>
      </c>
      <c r="M87" s="5">
        <v>903</v>
      </c>
      <c r="N87" s="5">
        <v>908</v>
      </c>
    </row>
    <row r="88" spans="1:14" x14ac:dyDescent="0.75">
      <c r="A88" s="2">
        <v>3.4594907407407408E-2</v>
      </c>
      <c r="B88" s="3">
        <f t="shared" si="0"/>
        <v>5.55787037037037E-2</v>
      </c>
      <c r="C88" s="5">
        <v>8928</v>
      </c>
      <c r="D88" s="5">
        <v>7978</v>
      </c>
      <c r="E88" s="5">
        <v>8549</v>
      </c>
      <c r="F88" s="5">
        <v>1063</v>
      </c>
      <c r="G88" s="5">
        <v>1123</v>
      </c>
      <c r="H88" s="5">
        <v>1107</v>
      </c>
      <c r="I88" s="5">
        <v>7986</v>
      </c>
      <c r="J88" s="5">
        <v>7937</v>
      </c>
      <c r="K88" s="5">
        <v>8170</v>
      </c>
      <c r="L88" s="5">
        <v>847</v>
      </c>
      <c r="M88" s="5">
        <v>883</v>
      </c>
      <c r="N88" s="5">
        <v>903</v>
      </c>
    </row>
    <row r="89" spans="1:14" x14ac:dyDescent="0.75">
      <c r="A89" s="2">
        <v>3.8067129629629631E-2</v>
      </c>
      <c r="B89" s="3">
        <f t="shared" si="0"/>
        <v>5.9050925925925923E-2</v>
      </c>
      <c r="C89" s="5">
        <v>8957</v>
      </c>
      <c r="D89" s="5">
        <v>7993</v>
      </c>
      <c r="E89" s="5">
        <v>8508</v>
      </c>
      <c r="F89" s="5">
        <v>1072</v>
      </c>
      <c r="G89" s="5">
        <v>1118</v>
      </c>
      <c r="H89" s="5">
        <v>1111</v>
      </c>
      <c r="I89" s="5">
        <v>7983</v>
      </c>
      <c r="J89" s="5">
        <v>7949</v>
      </c>
      <c r="K89" s="5">
        <v>8226</v>
      </c>
      <c r="L89" s="5">
        <v>834</v>
      </c>
      <c r="M89" s="5">
        <v>898</v>
      </c>
      <c r="N89" s="5">
        <v>896</v>
      </c>
    </row>
    <row r="90" spans="1:14" x14ac:dyDescent="0.75">
      <c r="A90" s="2">
        <v>4.1539351851851855E-2</v>
      </c>
      <c r="B90" s="3">
        <f t="shared" si="0"/>
        <v>6.2523148148148147E-2</v>
      </c>
      <c r="C90" s="5">
        <v>8842</v>
      </c>
      <c r="D90" s="5">
        <v>7992</v>
      </c>
      <c r="E90" s="5">
        <v>8417</v>
      </c>
      <c r="F90" s="5">
        <v>1055</v>
      </c>
      <c r="G90" s="5">
        <v>1097</v>
      </c>
      <c r="H90" s="5">
        <v>1121</v>
      </c>
      <c r="I90" s="5">
        <v>7818</v>
      </c>
      <c r="J90" s="5">
        <v>7968</v>
      </c>
      <c r="K90" s="5">
        <v>8112</v>
      </c>
      <c r="L90" s="5">
        <v>821</v>
      </c>
      <c r="M90" s="5">
        <v>898</v>
      </c>
      <c r="N90" s="5">
        <v>915</v>
      </c>
    </row>
    <row r="91" spans="1:14" x14ac:dyDescent="0.75">
      <c r="A91" s="2">
        <v>4.5011574074074072E-2</v>
      </c>
      <c r="B91" s="3">
        <f t="shared" si="0"/>
        <v>6.5995370370370371E-2</v>
      </c>
      <c r="C91" s="5">
        <v>8774</v>
      </c>
      <c r="D91" s="5">
        <v>7898</v>
      </c>
      <c r="E91" s="5">
        <v>8399</v>
      </c>
      <c r="F91" s="5">
        <v>1070</v>
      </c>
      <c r="G91" s="5">
        <v>1114</v>
      </c>
      <c r="H91" s="5">
        <v>1108</v>
      </c>
      <c r="I91" s="5">
        <v>7910</v>
      </c>
      <c r="J91" s="5">
        <v>7897</v>
      </c>
      <c r="K91" s="5">
        <v>8152</v>
      </c>
      <c r="L91" s="5">
        <v>821</v>
      </c>
      <c r="M91" s="5">
        <v>884</v>
      </c>
      <c r="N91" s="5">
        <v>890</v>
      </c>
    </row>
    <row r="92" spans="1:14" x14ac:dyDescent="0.75">
      <c r="A92" s="2">
        <v>4.8483796296296296E-2</v>
      </c>
      <c r="B92" s="3">
        <f t="shared" si="0"/>
        <v>6.9467592592592595E-2</v>
      </c>
      <c r="C92" s="5">
        <v>8835</v>
      </c>
      <c r="D92" s="5">
        <v>7871</v>
      </c>
      <c r="E92" s="5">
        <v>8467</v>
      </c>
      <c r="F92" s="5">
        <v>1068</v>
      </c>
      <c r="G92" s="5">
        <v>1120</v>
      </c>
      <c r="H92" s="5">
        <v>1112</v>
      </c>
      <c r="I92" s="5">
        <v>7792</v>
      </c>
      <c r="J92" s="5">
        <v>7905</v>
      </c>
      <c r="K92" s="5">
        <v>8081</v>
      </c>
      <c r="L92" s="5">
        <v>822</v>
      </c>
      <c r="M92" s="5">
        <v>869</v>
      </c>
      <c r="N92" s="5">
        <v>889</v>
      </c>
    </row>
    <row r="93" spans="1:14" x14ac:dyDescent="0.75">
      <c r="A93" s="2">
        <v>5.1956018518518519E-2</v>
      </c>
      <c r="B93" s="3">
        <f t="shared" si="0"/>
        <v>7.2939814814814818E-2</v>
      </c>
      <c r="C93" s="5">
        <v>8728</v>
      </c>
      <c r="D93" s="5">
        <v>7852</v>
      </c>
      <c r="E93" s="5">
        <v>8364</v>
      </c>
      <c r="F93" s="5">
        <v>1076</v>
      </c>
      <c r="G93" s="5">
        <v>1125</v>
      </c>
      <c r="H93" s="5">
        <v>1129</v>
      </c>
      <c r="I93" s="5">
        <v>7769</v>
      </c>
      <c r="J93" s="5">
        <v>7825</v>
      </c>
      <c r="K93" s="5">
        <v>8147</v>
      </c>
      <c r="L93" s="5">
        <v>812</v>
      </c>
      <c r="M93" s="5">
        <v>873</v>
      </c>
      <c r="N93" s="5">
        <v>879</v>
      </c>
    </row>
    <row r="94" spans="1:14" x14ac:dyDescent="0.75">
      <c r="A94" s="2">
        <v>5.5428240740740743E-2</v>
      </c>
      <c r="B94" s="3">
        <f t="shared" si="0"/>
        <v>7.6412037037037042E-2</v>
      </c>
      <c r="C94" s="5">
        <v>8750</v>
      </c>
      <c r="D94" s="5">
        <v>7896</v>
      </c>
      <c r="E94" s="5">
        <v>8409</v>
      </c>
      <c r="F94" s="5">
        <v>1084</v>
      </c>
      <c r="G94" s="5">
        <v>1132</v>
      </c>
      <c r="H94" s="5">
        <v>1135</v>
      </c>
      <c r="I94" s="5">
        <v>7780</v>
      </c>
      <c r="J94" s="5">
        <v>7811</v>
      </c>
      <c r="K94" s="5">
        <v>8032</v>
      </c>
      <c r="L94" s="5">
        <v>822</v>
      </c>
      <c r="M94" s="5">
        <v>847</v>
      </c>
      <c r="N94" s="5">
        <v>892</v>
      </c>
    </row>
    <row r="95" spans="1:14" x14ac:dyDescent="0.75">
      <c r="A95" s="2">
        <v>5.8900462962962967E-2</v>
      </c>
      <c r="B95" s="3">
        <f t="shared" si="0"/>
        <v>7.9884259259259266E-2</v>
      </c>
      <c r="C95" s="5">
        <v>8794</v>
      </c>
      <c r="D95" s="5">
        <v>7831</v>
      </c>
      <c r="E95" s="5">
        <v>8335</v>
      </c>
      <c r="F95" s="5">
        <v>1044</v>
      </c>
      <c r="G95" s="5">
        <v>1125</v>
      </c>
      <c r="H95" s="5">
        <v>1131</v>
      </c>
      <c r="I95" s="5">
        <v>7766</v>
      </c>
      <c r="J95" s="5">
        <v>7765</v>
      </c>
      <c r="K95" s="5">
        <v>7982</v>
      </c>
      <c r="L95" s="5">
        <v>810</v>
      </c>
      <c r="M95" s="5">
        <v>841</v>
      </c>
      <c r="N95" s="5">
        <v>855</v>
      </c>
    </row>
    <row r="96" spans="1:14" x14ac:dyDescent="0.75">
      <c r="A96" s="2">
        <v>6.2372685185185184E-2</v>
      </c>
      <c r="B96" s="3">
        <f t="shared" si="0"/>
        <v>8.3356481481481476E-2</v>
      </c>
      <c r="C96" s="5">
        <v>8766</v>
      </c>
      <c r="D96" s="5">
        <v>7814</v>
      </c>
      <c r="E96" s="5">
        <v>8393</v>
      </c>
      <c r="F96" s="5">
        <v>1014</v>
      </c>
      <c r="G96" s="5">
        <v>1069</v>
      </c>
      <c r="H96" s="5">
        <v>1080</v>
      </c>
      <c r="I96" s="5">
        <v>7718</v>
      </c>
      <c r="J96" s="5">
        <v>7777</v>
      </c>
      <c r="K96" s="5">
        <v>7942</v>
      </c>
      <c r="L96" s="5">
        <v>814</v>
      </c>
      <c r="M96" s="5">
        <v>857</v>
      </c>
      <c r="N96" s="5">
        <v>889</v>
      </c>
    </row>
    <row r="97" spans="1:14" x14ac:dyDescent="0.75">
      <c r="A97" s="2">
        <v>6.5844907407407408E-2</v>
      </c>
      <c r="B97" s="3">
        <f t="shared" si="0"/>
        <v>8.68287037037037E-2</v>
      </c>
      <c r="C97" s="5">
        <v>8830</v>
      </c>
      <c r="D97" s="5">
        <v>7863</v>
      </c>
      <c r="E97" s="5">
        <v>8348</v>
      </c>
      <c r="F97" s="5">
        <v>1001</v>
      </c>
      <c r="G97" s="5">
        <v>1054</v>
      </c>
      <c r="H97" s="5">
        <v>1069</v>
      </c>
      <c r="I97" s="5">
        <v>7691</v>
      </c>
      <c r="J97" s="5">
        <v>7766</v>
      </c>
      <c r="K97" s="5">
        <v>7950</v>
      </c>
      <c r="L97" s="5">
        <v>802</v>
      </c>
      <c r="M97" s="5">
        <v>846</v>
      </c>
      <c r="N97" s="5">
        <v>861</v>
      </c>
    </row>
    <row r="98" spans="1:14" x14ac:dyDescent="0.75">
      <c r="A98" s="2">
        <v>6.9317129629629631E-2</v>
      </c>
      <c r="B98" s="3">
        <f t="shared" si="0"/>
        <v>9.0300925925925923E-2</v>
      </c>
      <c r="C98" s="5">
        <v>8715</v>
      </c>
      <c r="D98" s="5">
        <v>7780</v>
      </c>
      <c r="E98" s="5">
        <v>8238</v>
      </c>
      <c r="F98" s="5">
        <v>1015</v>
      </c>
      <c r="G98" s="5">
        <v>1055</v>
      </c>
      <c r="H98" s="5">
        <v>1065</v>
      </c>
      <c r="I98" s="5">
        <v>7781</v>
      </c>
      <c r="J98" s="5">
        <v>7644</v>
      </c>
      <c r="K98" s="5">
        <v>7896</v>
      </c>
      <c r="L98" s="5">
        <v>810</v>
      </c>
      <c r="M98" s="5">
        <v>867</v>
      </c>
      <c r="N98" s="5">
        <v>850</v>
      </c>
    </row>
    <row r="99" spans="1:14" x14ac:dyDescent="0.75">
      <c r="A99" s="2">
        <v>7.2789351851851855E-2</v>
      </c>
      <c r="B99" s="3">
        <f t="shared" si="0"/>
        <v>9.3773148148148147E-2</v>
      </c>
      <c r="C99" s="5">
        <v>8716</v>
      </c>
      <c r="D99" s="5">
        <v>7787</v>
      </c>
      <c r="E99" s="5">
        <v>8270</v>
      </c>
      <c r="F99" s="5">
        <v>1011</v>
      </c>
      <c r="G99" s="5">
        <v>1048</v>
      </c>
      <c r="H99" s="5">
        <v>1073</v>
      </c>
      <c r="I99" s="5">
        <v>7719</v>
      </c>
      <c r="J99" s="5">
        <v>7667</v>
      </c>
      <c r="K99" s="5">
        <v>7927</v>
      </c>
      <c r="L99" s="5">
        <v>806</v>
      </c>
      <c r="M99" s="5">
        <v>854</v>
      </c>
      <c r="N99" s="5">
        <v>856</v>
      </c>
    </row>
    <row r="100" spans="1:14" x14ac:dyDescent="0.75">
      <c r="A100" s="2">
        <v>7.6261574074074079E-2</v>
      </c>
      <c r="B100" s="3">
        <f t="shared" si="0"/>
        <v>9.7245370370370371E-2</v>
      </c>
      <c r="C100" s="5">
        <v>8622</v>
      </c>
      <c r="D100" s="5">
        <v>7761</v>
      </c>
      <c r="E100" s="5">
        <v>8122</v>
      </c>
      <c r="F100" s="5">
        <v>1031</v>
      </c>
      <c r="G100" s="5">
        <v>1064</v>
      </c>
      <c r="H100" s="5">
        <v>1061</v>
      </c>
      <c r="I100" s="5">
        <v>7628</v>
      </c>
      <c r="J100" s="5">
        <v>7637</v>
      </c>
      <c r="K100" s="5">
        <v>7836</v>
      </c>
      <c r="L100" s="5">
        <v>813</v>
      </c>
      <c r="M100" s="5">
        <v>854</v>
      </c>
      <c r="N100" s="5">
        <v>870</v>
      </c>
    </row>
    <row r="101" spans="1:14" x14ac:dyDescent="0.75">
      <c r="A101" s="2">
        <v>7.9733796296296303E-2</v>
      </c>
      <c r="B101" s="3">
        <f t="shared" si="0"/>
        <v>0.10071759259259259</v>
      </c>
      <c r="C101" s="5">
        <v>8586</v>
      </c>
      <c r="D101" s="5">
        <v>7738</v>
      </c>
      <c r="E101" s="5">
        <v>8148</v>
      </c>
      <c r="F101" s="5">
        <v>1021</v>
      </c>
      <c r="G101" s="5">
        <v>1060</v>
      </c>
      <c r="H101" s="5">
        <v>1066</v>
      </c>
      <c r="I101" s="5">
        <v>7634</v>
      </c>
      <c r="J101" s="5">
        <v>7635</v>
      </c>
      <c r="K101" s="5">
        <v>7899</v>
      </c>
      <c r="L101" s="5">
        <v>803</v>
      </c>
      <c r="M101" s="5">
        <v>844</v>
      </c>
      <c r="N101" s="5">
        <v>864</v>
      </c>
    </row>
    <row r="102" spans="1:14" x14ac:dyDescent="0.75">
      <c r="A102" s="2">
        <v>8.3206018518518512E-2</v>
      </c>
      <c r="B102" s="3">
        <f t="shared" si="0"/>
        <v>0.1041898148148148</v>
      </c>
      <c r="C102" s="5">
        <v>8555</v>
      </c>
      <c r="D102" s="5">
        <v>7752</v>
      </c>
      <c r="E102" s="5">
        <v>8112</v>
      </c>
      <c r="F102" s="5">
        <v>1041</v>
      </c>
      <c r="G102" s="5">
        <v>1055</v>
      </c>
      <c r="H102" s="5">
        <v>1078</v>
      </c>
      <c r="I102" s="5">
        <v>7541</v>
      </c>
      <c r="J102" s="5">
        <v>7626</v>
      </c>
      <c r="K102" s="5">
        <v>7822</v>
      </c>
      <c r="L102" s="5">
        <v>796</v>
      </c>
      <c r="M102" s="5">
        <v>840</v>
      </c>
      <c r="N102" s="5">
        <v>859</v>
      </c>
    </row>
    <row r="103" spans="1:14" x14ac:dyDescent="0.75">
      <c r="A103" s="2">
        <v>8.667824074074075E-2</v>
      </c>
      <c r="B103" s="3">
        <f t="shared" si="0"/>
        <v>0.10766203703703704</v>
      </c>
      <c r="C103" s="5">
        <v>8464</v>
      </c>
      <c r="D103" s="5">
        <v>7671</v>
      </c>
      <c r="E103" s="5">
        <v>8147</v>
      </c>
      <c r="F103" s="5">
        <v>1030</v>
      </c>
      <c r="G103" s="5">
        <v>1064</v>
      </c>
      <c r="H103" s="5">
        <v>1089</v>
      </c>
      <c r="I103" s="5">
        <v>7498</v>
      </c>
      <c r="J103" s="5">
        <v>7530</v>
      </c>
      <c r="K103" s="5">
        <v>7846</v>
      </c>
      <c r="L103" s="5">
        <v>793</v>
      </c>
      <c r="M103" s="5">
        <v>825</v>
      </c>
      <c r="N103" s="5">
        <v>845</v>
      </c>
    </row>
    <row r="104" spans="1:14" x14ac:dyDescent="0.75">
      <c r="A104" s="2">
        <v>9.015046296296296E-2</v>
      </c>
      <c r="B104" s="3">
        <f t="shared" si="0"/>
        <v>0.11113425925925925</v>
      </c>
      <c r="C104" s="5">
        <v>8493</v>
      </c>
      <c r="D104" s="5">
        <v>7689</v>
      </c>
      <c r="E104" s="5">
        <v>8094</v>
      </c>
      <c r="F104" s="5">
        <v>1053</v>
      </c>
      <c r="G104" s="5">
        <v>1080</v>
      </c>
      <c r="H104" s="5">
        <v>1108</v>
      </c>
      <c r="I104" s="5">
        <v>7541</v>
      </c>
      <c r="J104" s="5">
        <v>7559</v>
      </c>
      <c r="K104" s="5">
        <v>7783</v>
      </c>
      <c r="L104" s="5">
        <v>793</v>
      </c>
      <c r="M104" s="5">
        <v>835</v>
      </c>
      <c r="N104" s="5">
        <v>838</v>
      </c>
    </row>
    <row r="105" spans="1:14" x14ac:dyDescent="0.75">
      <c r="A105" s="2">
        <v>9.3622685185185184E-2</v>
      </c>
      <c r="B105" s="3">
        <f t="shared" si="0"/>
        <v>0.11460648148148148</v>
      </c>
      <c r="C105" s="5">
        <v>8366</v>
      </c>
      <c r="D105" s="5">
        <v>7598</v>
      </c>
      <c r="E105" s="5">
        <v>8086</v>
      </c>
      <c r="F105" s="5">
        <v>1055</v>
      </c>
      <c r="G105" s="5">
        <v>1090</v>
      </c>
      <c r="H105" s="5">
        <v>1112</v>
      </c>
      <c r="I105" s="5">
        <v>7496</v>
      </c>
      <c r="J105" s="5">
        <v>7472</v>
      </c>
      <c r="K105" s="5">
        <v>7707</v>
      </c>
      <c r="L105" s="5">
        <v>791</v>
      </c>
      <c r="M105" s="5">
        <v>832</v>
      </c>
      <c r="N105" s="5">
        <v>848</v>
      </c>
    </row>
    <row r="106" spans="1:14" x14ac:dyDescent="0.75">
      <c r="A106" s="2">
        <v>9.7094907407407408E-2</v>
      </c>
      <c r="B106" s="3">
        <f t="shared" si="0"/>
        <v>0.1180787037037037</v>
      </c>
      <c r="C106" s="5">
        <v>8300</v>
      </c>
      <c r="D106" s="5">
        <v>7638</v>
      </c>
      <c r="E106" s="5">
        <v>7991</v>
      </c>
      <c r="F106" s="5">
        <v>1052</v>
      </c>
      <c r="G106" s="5">
        <v>1074</v>
      </c>
      <c r="H106" s="5">
        <v>1107</v>
      </c>
      <c r="I106" s="5">
        <v>7487</v>
      </c>
      <c r="J106" s="5">
        <v>7451</v>
      </c>
      <c r="K106" s="5">
        <v>7746</v>
      </c>
      <c r="L106" s="5">
        <v>790</v>
      </c>
      <c r="M106" s="5">
        <v>831</v>
      </c>
      <c r="N106" s="5">
        <v>847</v>
      </c>
    </row>
    <row r="107" spans="1:14" x14ac:dyDescent="0.75">
      <c r="A107" s="2">
        <v>0.10056712962962962</v>
      </c>
      <c r="B107" s="3">
        <f t="shared" si="0"/>
        <v>0.12155092592592591</v>
      </c>
      <c r="C107" s="5">
        <v>8374</v>
      </c>
      <c r="D107" s="5">
        <v>7521</v>
      </c>
      <c r="E107" s="5">
        <v>7932</v>
      </c>
      <c r="F107" s="5">
        <v>1053</v>
      </c>
      <c r="G107" s="5">
        <v>1081</v>
      </c>
      <c r="H107" s="5">
        <v>1094</v>
      </c>
      <c r="I107" s="5">
        <v>7468</v>
      </c>
      <c r="J107" s="5">
        <v>7453</v>
      </c>
      <c r="K107" s="5">
        <v>7638</v>
      </c>
      <c r="L107" s="5">
        <v>777</v>
      </c>
      <c r="M107" s="5">
        <v>833</v>
      </c>
      <c r="N107" s="5">
        <v>840</v>
      </c>
    </row>
    <row r="108" spans="1:14" x14ac:dyDescent="0.75">
      <c r="A108" s="2">
        <v>0.10403935185185186</v>
      </c>
      <c r="B108" s="3">
        <f t="shared" si="0"/>
        <v>0.12502314814814816</v>
      </c>
      <c r="C108" s="5">
        <v>8336</v>
      </c>
      <c r="D108" s="5">
        <v>7601</v>
      </c>
      <c r="E108" s="5">
        <v>7903</v>
      </c>
      <c r="F108" s="5">
        <v>1047</v>
      </c>
      <c r="G108" s="5">
        <v>1095</v>
      </c>
      <c r="H108" s="5">
        <v>1117</v>
      </c>
      <c r="I108" s="5">
        <v>7440</v>
      </c>
      <c r="J108" s="5">
        <v>7377</v>
      </c>
      <c r="K108" s="5">
        <v>7616</v>
      </c>
      <c r="L108" s="5">
        <v>790</v>
      </c>
      <c r="M108" s="5">
        <v>829</v>
      </c>
      <c r="N108" s="5">
        <v>836</v>
      </c>
    </row>
    <row r="109" spans="1:14" x14ac:dyDescent="0.75">
      <c r="A109" s="2">
        <v>0.10751157407407408</v>
      </c>
      <c r="B109" s="3">
        <f t="shared" si="0"/>
        <v>0.12849537037037037</v>
      </c>
      <c r="C109" s="5">
        <v>8267</v>
      </c>
      <c r="D109" s="5">
        <v>7569</v>
      </c>
      <c r="E109" s="5">
        <v>7969</v>
      </c>
      <c r="F109" s="5">
        <v>1061</v>
      </c>
      <c r="G109" s="5">
        <v>1095</v>
      </c>
      <c r="H109" s="5">
        <v>1121</v>
      </c>
      <c r="I109" s="5">
        <v>7349</v>
      </c>
      <c r="J109" s="5">
        <v>7247</v>
      </c>
      <c r="K109" s="5">
        <v>7570</v>
      </c>
      <c r="L109" s="5">
        <v>787</v>
      </c>
      <c r="M109" s="5">
        <v>830</v>
      </c>
      <c r="N109" s="5">
        <v>843</v>
      </c>
    </row>
    <row r="110" spans="1:14" x14ac:dyDescent="0.75">
      <c r="A110" s="2">
        <v>1.5046296296296297E-4</v>
      </c>
      <c r="B110" s="1">
        <f>B$109+A110</f>
        <v>0.12864583333333332</v>
      </c>
      <c r="C110" s="5">
        <v>10978</v>
      </c>
      <c r="D110" s="5">
        <v>10010</v>
      </c>
      <c r="E110" s="5">
        <v>10479</v>
      </c>
      <c r="F110" s="5">
        <v>1219</v>
      </c>
      <c r="G110" s="5">
        <v>1268</v>
      </c>
      <c r="H110" s="5">
        <v>1278</v>
      </c>
      <c r="I110" s="5">
        <v>9964</v>
      </c>
      <c r="J110" s="5">
        <v>9483</v>
      </c>
      <c r="K110" s="5">
        <v>10019</v>
      </c>
      <c r="L110" s="5">
        <v>914</v>
      </c>
      <c r="M110" s="5">
        <v>949</v>
      </c>
      <c r="N110" s="5">
        <v>963</v>
      </c>
    </row>
    <row r="111" spans="1:14" x14ac:dyDescent="0.75">
      <c r="A111" s="2">
        <v>4.2824074074074075E-4</v>
      </c>
      <c r="B111" s="1">
        <f t="shared" ref="B111:B174" si="1">B$109+A111</f>
        <v>0.12892361111111111</v>
      </c>
      <c r="C111" s="5">
        <v>11072</v>
      </c>
      <c r="D111" s="5">
        <v>10061</v>
      </c>
      <c r="E111" s="5">
        <v>10439</v>
      </c>
      <c r="F111" s="5">
        <v>1238</v>
      </c>
      <c r="G111" s="5">
        <v>1280</v>
      </c>
      <c r="H111" s="5">
        <v>1284</v>
      </c>
      <c r="I111" s="5">
        <v>10013</v>
      </c>
      <c r="J111" s="5">
        <v>9824</v>
      </c>
      <c r="K111" s="5">
        <v>10110</v>
      </c>
      <c r="L111" s="5">
        <v>911</v>
      </c>
      <c r="M111" s="5">
        <v>988</v>
      </c>
      <c r="N111" s="5">
        <v>986</v>
      </c>
    </row>
    <row r="112" spans="1:14" x14ac:dyDescent="0.75">
      <c r="A112" s="2">
        <v>7.0601851851851847E-4</v>
      </c>
      <c r="B112" s="1">
        <f t="shared" si="1"/>
        <v>0.12920138888888888</v>
      </c>
      <c r="C112" s="5">
        <v>11144</v>
      </c>
      <c r="D112" s="5">
        <v>10033</v>
      </c>
      <c r="E112" s="5">
        <v>10558</v>
      </c>
      <c r="F112" s="5">
        <v>1221</v>
      </c>
      <c r="G112" s="5">
        <v>1269</v>
      </c>
      <c r="H112" s="5">
        <v>1284</v>
      </c>
      <c r="I112" s="5">
        <v>10169</v>
      </c>
      <c r="J112" s="5">
        <v>9974</v>
      </c>
      <c r="K112" s="5">
        <v>10221</v>
      </c>
      <c r="L112" s="5">
        <v>959</v>
      </c>
      <c r="M112" s="5">
        <v>1002</v>
      </c>
      <c r="N112" s="5">
        <v>996</v>
      </c>
    </row>
    <row r="113" spans="1:14" x14ac:dyDescent="0.75">
      <c r="A113" s="2">
        <v>9.8379629629629642E-4</v>
      </c>
      <c r="B113" s="1">
        <f t="shared" si="1"/>
        <v>0.12947916666666667</v>
      </c>
      <c r="C113" s="5">
        <v>11122</v>
      </c>
      <c r="D113" s="5">
        <v>10026</v>
      </c>
      <c r="E113" s="5">
        <v>10562</v>
      </c>
      <c r="F113" s="5">
        <v>1224</v>
      </c>
      <c r="G113" s="5">
        <v>1273</v>
      </c>
      <c r="H113" s="5">
        <v>1274</v>
      </c>
      <c r="I113" s="5">
        <v>10272</v>
      </c>
      <c r="J113" s="5">
        <v>10025</v>
      </c>
      <c r="K113" s="5">
        <v>10346</v>
      </c>
      <c r="L113" s="5">
        <v>990</v>
      </c>
      <c r="M113" s="5">
        <v>1022</v>
      </c>
      <c r="N113" s="5">
        <v>1024</v>
      </c>
    </row>
    <row r="114" spans="1:14" x14ac:dyDescent="0.75">
      <c r="A114" s="2">
        <v>1.261574074074074E-3</v>
      </c>
      <c r="B114" s="1">
        <f t="shared" si="1"/>
        <v>0.12975694444444444</v>
      </c>
      <c r="C114" s="5">
        <v>10999</v>
      </c>
      <c r="D114" s="5">
        <v>10068</v>
      </c>
      <c r="E114" s="5">
        <v>10543</v>
      </c>
      <c r="F114" s="5">
        <v>1203</v>
      </c>
      <c r="G114" s="5">
        <v>1274</v>
      </c>
      <c r="H114" s="5">
        <v>1284</v>
      </c>
      <c r="I114" s="5">
        <v>10457</v>
      </c>
      <c r="J114" s="5">
        <v>10058</v>
      </c>
      <c r="K114" s="5">
        <v>10372</v>
      </c>
      <c r="L114" s="5">
        <v>997</v>
      </c>
      <c r="M114" s="5">
        <v>1041</v>
      </c>
      <c r="N114" s="5">
        <v>1049</v>
      </c>
    </row>
    <row r="115" spans="1:14" x14ac:dyDescent="0.75">
      <c r="A115" s="2">
        <v>1.5393518518518519E-3</v>
      </c>
      <c r="B115" s="1">
        <f t="shared" si="1"/>
        <v>0.13003472222222223</v>
      </c>
      <c r="C115" s="5">
        <v>11146</v>
      </c>
      <c r="D115" s="5">
        <v>10002</v>
      </c>
      <c r="E115" s="5">
        <v>10499</v>
      </c>
      <c r="F115" s="5">
        <v>1219</v>
      </c>
      <c r="G115" s="5">
        <v>1257</v>
      </c>
      <c r="H115" s="5">
        <v>1263</v>
      </c>
      <c r="I115" s="5">
        <v>10301</v>
      </c>
      <c r="J115" s="5">
        <v>10176</v>
      </c>
      <c r="K115" s="5">
        <v>10383</v>
      </c>
      <c r="L115" s="5">
        <v>1002</v>
      </c>
      <c r="M115" s="5">
        <v>1043</v>
      </c>
      <c r="N115" s="5">
        <v>1072</v>
      </c>
    </row>
    <row r="116" spans="1:14" x14ac:dyDescent="0.75">
      <c r="A116" s="2">
        <v>1.8171296296296297E-3</v>
      </c>
      <c r="B116" s="1">
        <f t="shared" si="1"/>
        <v>0.1303125</v>
      </c>
      <c r="C116" s="5">
        <v>11052</v>
      </c>
      <c r="D116" s="5">
        <v>10066</v>
      </c>
      <c r="E116" s="5">
        <v>10395</v>
      </c>
      <c r="F116" s="5">
        <v>1224</v>
      </c>
      <c r="G116" s="5">
        <v>1267</v>
      </c>
      <c r="H116" s="5">
        <v>1271</v>
      </c>
      <c r="I116" s="5">
        <v>10301</v>
      </c>
      <c r="J116" s="5">
        <v>10237</v>
      </c>
      <c r="K116" s="5">
        <v>10434</v>
      </c>
      <c r="L116" s="5">
        <v>996</v>
      </c>
      <c r="M116" s="5">
        <v>1056</v>
      </c>
      <c r="N116" s="5">
        <v>1063</v>
      </c>
    </row>
    <row r="117" spans="1:14" x14ac:dyDescent="0.75">
      <c r="A117" s="2">
        <v>2.0949074074074073E-3</v>
      </c>
      <c r="B117" s="1">
        <f t="shared" si="1"/>
        <v>0.13059027777777779</v>
      </c>
      <c r="C117" s="5">
        <v>11059</v>
      </c>
      <c r="D117" s="5">
        <v>9873</v>
      </c>
      <c r="E117" s="5">
        <v>10535</v>
      </c>
      <c r="F117" s="5">
        <v>1209</v>
      </c>
      <c r="G117" s="5">
        <v>1249</v>
      </c>
      <c r="H117" s="5">
        <v>1295</v>
      </c>
      <c r="I117" s="5">
        <v>10351</v>
      </c>
      <c r="J117" s="5">
        <v>10015</v>
      </c>
      <c r="K117" s="5">
        <v>10450</v>
      </c>
      <c r="L117" s="5">
        <v>1019</v>
      </c>
      <c r="M117" s="5">
        <v>1036</v>
      </c>
      <c r="N117" s="5">
        <v>1089</v>
      </c>
    </row>
    <row r="118" spans="1:14" x14ac:dyDescent="0.75">
      <c r="A118" s="2">
        <v>2.3726851851851851E-3</v>
      </c>
      <c r="B118" s="1">
        <f t="shared" si="1"/>
        <v>0.13086805555555556</v>
      </c>
      <c r="C118" s="5">
        <v>10907</v>
      </c>
      <c r="D118" s="5">
        <v>10094</v>
      </c>
      <c r="E118" s="5">
        <v>10383</v>
      </c>
      <c r="F118" s="5">
        <v>1186</v>
      </c>
      <c r="G118" s="5">
        <v>1242</v>
      </c>
      <c r="H118" s="5">
        <v>1270</v>
      </c>
      <c r="I118" s="5">
        <v>10404</v>
      </c>
      <c r="J118" s="5">
        <v>10182</v>
      </c>
      <c r="K118" s="5">
        <v>10441</v>
      </c>
      <c r="L118" s="5">
        <v>1025</v>
      </c>
      <c r="M118" s="5">
        <v>1058</v>
      </c>
      <c r="N118" s="5">
        <v>1067</v>
      </c>
    </row>
    <row r="119" spans="1:14" x14ac:dyDescent="0.75">
      <c r="A119" s="2">
        <v>2.6504629629629625E-3</v>
      </c>
      <c r="B119" s="1">
        <f t="shared" si="1"/>
        <v>0.13114583333333332</v>
      </c>
      <c r="C119" s="5">
        <v>11011</v>
      </c>
      <c r="D119" s="5">
        <v>9936</v>
      </c>
      <c r="E119" s="5">
        <v>10479</v>
      </c>
      <c r="F119" s="5">
        <v>1204</v>
      </c>
      <c r="G119" s="5">
        <v>1256</v>
      </c>
      <c r="H119" s="5">
        <v>1267</v>
      </c>
      <c r="I119" s="5">
        <v>10420</v>
      </c>
      <c r="J119" s="5">
        <v>10236</v>
      </c>
      <c r="K119" s="5">
        <v>10426</v>
      </c>
      <c r="L119" s="5">
        <v>1011</v>
      </c>
      <c r="M119" s="5">
        <v>1080</v>
      </c>
      <c r="N119" s="5">
        <v>1104</v>
      </c>
    </row>
    <row r="120" spans="1:14" x14ac:dyDescent="0.75">
      <c r="A120" s="2">
        <v>2.9282407407407412E-3</v>
      </c>
      <c r="B120" s="1">
        <f t="shared" si="1"/>
        <v>0.13142361111111112</v>
      </c>
      <c r="C120" s="5">
        <v>10922</v>
      </c>
      <c r="D120" s="5">
        <v>9940</v>
      </c>
      <c r="E120" s="5">
        <v>10505</v>
      </c>
      <c r="F120" s="5">
        <v>1204</v>
      </c>
      <c r="G120" s="5">
        <v>1277</v>
      </c>
      <c r="H120" s="5">
        <v>1275</v>
      </c>
      <c r="I120" s="5">
        <v>10472</v>
      </c>
      <c r="J120" s="5">
        <v>10185</v>
      </c>
      <c r="K120" s="5">
        <v>10440</v>
      </c>
      <c r="L120" s="5">
        <v>1037</v>
      </c>
      <c r="M120" s="5">
        <v>1076</v>
      </c>
      <c r="N120" s="5">
        <v>1092</v>
      </c>
    </row>
    <row r="121" spans="1:14" x14ac:dyDescent="0.75">
      <c r="A121" s="2">
        <v>3.2060185185185191E-3</v>
      </c>
      <c r="B121" s="1">
        <f t="shared" si="1"/>
        <v>0.13170138888888888</v>
      </c>
      <c r="C121" s="5">
        <v>10947</v>
      </c>
      <c r="D121" s="5">
        <v>9923</v>
      </c>
      <c r="E121" s="5">
        <v>10344</v>
      </c>
      <c r="F121" s="5">
        <v>1219</v>
      </c>
      <c r="G121" s="5">
        <v>1265</v>
      </c>
      <c r="H121" s="5">
        <v>1283</v>
      </c>
      <c r="I121" s="5">
        <v>10472</v>
      </c>
      <c r="J121" s="5">
        <v>10163</v>
      </c>
      <c r="K121" s="5">
        <v>10313</v>
      </c>
      <c r="L121" s="5">
        <v>1020</v>
      </c>
      <c r="M121" s="5">
        <v>1101</v>
      </c>
      <c r="N121" s="5">
        <v>1093</v>
      </c>
    </row>
    <row r="122" spans="1:14" x14ac:dyDescent="0.75">
      <c r="A122" s="2">
        <v>3.483796296296296E-3</v>
      </c>
      <c r="B122" s="1">
        <f t="shared" si="1"/>
        <v>0.13197916666666668</v>
      </c>
      <c r="C122" s="5">
        <v>11050</v>
      </c>
      <c r="D122" s="5">
        <v>9884</v>
      </c>
      <c r="E122" s="5">
        <v>10329</v>
      </c>
      <c r="F122" s="5">
        <v>1209</v>
      </c>
      <c r="G122" s="5">
        <v>1247</v>
      </c>
      <c r="H122" s="5">
        <v>1269</v>
      </c>
      <c r="I122" s="5">
        <v>10519</v>
      </c>
      <c r="J122" s="5">
        <v>10208</v>
      </c>
      <c r="K122" s="5">
        <v>10343</v>
      </c>
      <c r="L122" s="5">
        <v>1045</v>
      </c>
      <c r="M122" s="5">
        <v>1093</v>
      </c>
      <c r="N122" s="5">
        <v>1112</v>
      </c>
    </row>
    <row r="123" spans="1:14" x14ac:dyDescent="0.75">
      <c r="A123" s="2">
        <v>3.7615740740740739E-3</v>
      </c>
      <c r="B123" s="1">
        <f t="shared" si="1"/>
        <v>0.13225694444444444</v>
      </c>
      <c r="C123" s="5">
        <v>10956</v>
      </c>
      <c r="D123" s="5">
        <v>9895</v>
      </c>
      <c r="E123" s="5">
        <v>10378</v>
      </c>
      <c r="F123" s="5">
        <v>1208</v>
      </c>
      <c r="G123" s="5">
        <v>1262</v>
      </c>
      <c r="H123" s="5">
        <v>1284</v>
      </c>
      <c r="I123" s="5">
        <v>10414</v>
      </c>
      <c r="J123" s="5">
        <v>10176</v>
      </c>
      <c r="K123" s="5">
        <v>10400</v>
      </c>
      <c r="L123" s="5">
        <v>1050</v>
      </c>
      <c r="M123" s="5">
        <v>1084</v>
      </c>
      <c r="N123" s="5">
        <v>1102</v>
      </c>
    </row>
    <row r="124" spans="1:14" x14ac:dyDescent="0.75">
      <c r="A124" s="2">
        <v>4.0393518518518521E-3</v>
      </c>
      <c r="B124" s="1">
        <f t="shared" si="1"/>
        <v>0.13253472222222223</v>
      </c>
      <c r="C124" s="5">
        <v>10971</v>
      </c>
      <c r="D124" s="5">
        <v>9875</v>
      </c>
      <c r="E124" s="5">
        <v>10257</v>
      </c>
      <c r="F124" s="5">
        <v>1208</v>
      </c>
      <c r="G124" s="5">
        <v>1264</v>
      </c>
      <c r="H124" s="5">
        <v>1277</v>
      </c>
      <c r="I124" s="5">
        <v>10415</v>
      </c>
      <c r="J124" s="5">
        <v>10143</v>
      </c>
      <c r="K124" s="5">
        <v>10377</v>
      </c>
      <c r="L124" s="5">
        <v>1042</v>
      </c>
      <c r="M124" s="5">
        <v>1110</v>
      </c>
      <c r="N124" s="5">
        <v>1094</v>
      </c>
    </row>
    <row r="125" spans="1:14" x14ac:dyDescent="0.75">
      <c r="A125" s="2">
        <v>4.31712962962963E-3</v>
      </c>
      <c r="B125" s="1">
        <f t="shared" si="1"/>
        <v>0.1328125</v>
      </c>
      <c r="C125" s="5">
        <v>10976</v>
      </c>
      <c r="D125" s="5">
        <v>9898</v>
      </c>
      <c r="E125" s="5">
        <v>10308</v>
      </c>
      <c r="F125" s="5">
        <v>1206</v>
      </c>
      <c r="G125" s="5">
        <v>1254</v>
      </c>
      <c r="H125" s="5">
        <v>1273</v>
      </c>
      <c r="I125" s="5">
        <v>10409</v>
      </c>
      <c r="J125" s="5">
        <v>10113</v>
      </c>
      <c r="K125" s="5">
        <v>10311</v>
      </c>
      <c r="L125" s="5">
        <v>1047</v>
      </c>
      <c r="M125" s="5">
        <v>1091</v>
      </c>
      <c r="N125" s="5">
        <v>1101</v>
      </c>
    </row>
    <row r="126" spans="1:14" x14ac:dyDescent="0.75">
      <c r="A126" s="2">
        <v>4.5949074074074078E-3</v>
      </c>
      <c r="B126" s="1">
        <f t="shared" si="1"/>
        <v>0.13309027777777777</v>
      </c>
      <c r="C126" s="5">
        <v>10984</v>
      </c>
      <c r="D126" s="5">
        <v>9872</v>
      </c>
      <c r="E126" s="5">
        <v>10275</v>
      </c>
      <c r="F126" s="5">
        <v>1211</v>
      </c>
      <c r="G126" s="5">
        <v>1236</v>
      </c>
      <c r="H126" s="5">
        <v>1269</v>
      </c>
      <c r="I126" s="5">
        <v>10376</v>
      </c>
      <c r="J126" s="5">
        <v>10147</v>
      </c>
      <c r="K126" s="5">
        <v>10362</v>
      </c>
      <c r="L126" s="5">
        <v>1056</v>
      </c>
      <c r="M126" s="5">
        <v>1108</v>
      </c>
      <c r="N126" s="5">
        <v>1099</v>
      </c>
    </row>
    <row r="127" spans="1:14" x14ac:dyDescent="0.75">
      <c r="A127" s="2">
        <v>4.8726851851851856E-3</v>
      </c>
      <c r="B127" s="1">
        <f t="shared" si="1"/>
        <v>0.13336805555555556</v>
      </c>
      <c r="C127" s="5">
        <v>10913</v>
      </c>
      <c r="D127" s="5">
        <v>9852</v>
      </c>
      <c r="E127" s="5">
        <v>10243</v>
      </c>
      <c r="F127" s="5">
        <v>1217</v>
      </c>
      <c r="G127" s="5">
        <v>1271</v>
      </c>
      <c r="H127" s="5">
        <v>1272</v>
      </c>
      <c r="I127" s="5">
        <v>10503</v>
      </c>
      <c r="J127" s="5">
        <v>10120</v>
      </c>
      <c r="K127" s="5">
        <v>10357</v>
      </c>
      <c r="L127" s="5">
        <v>1043</v>
      </c>
      <c r="M127" s="5">
        <v>1117</v>
      </c>
      <c r="N127" s="5">
        <v>1121</v>
      </c>
    </row>
    <row r="128" spans="1:14" x14ac:dyDescent="0.75">
      <c r="A128" s="2">
        <v>5.1504629629629635E-3</v>
      </c>
      <c r="B128" s="1">
        <f t="shared" si="1"/>
        <v>0.13364583333333332</v>
      </c>
      <c r="C128" s="5">
        <v>10930</v>
      </c>
      <c r="D128" s="5">
        <v>9866</v>
      </c>
      <c r="E128" s="5">
        <v>10388</v>
      </c>
      <c r="F128" s="5">
        <v>1230</v>
      </c>
      <c r="G128" s="5">
        <v>1258</v>
      </c>
      <c r="H128" s="5">
        <v>1288</v>
      </c>
      <c r="I128" s="5">
        <v>10387</v>
      </c>
      <c r="J128" s="5">
        <v>10078</v>
      </c>
      <c r="K128" s="5">
        <v>10352</v>
      </c>
      <c r="L128" s="5">
        <v>1044</v>
      </c>
      <c r="M128" s="5">
        <v>1101</v>
      </c>
      <c r="N128" s="5">
        <v>1118</v>
      </c>
    </row>
    <row r="129" spans="1:14" x14ac:dyDescent="0.75">
      <c r="A129" s="2">
        <v>5.4282407407407404E-3</v>
      </c>
      <c r="B129" s="1">
        <f t="shared" si="1"/>
        <v>0.13392361111111112</v>
      </c>
      <c r="C129" s="5">
        <v>10901</v>
      </c>
      <c r="D129" s="5">
        <v>9862</v>
      </c>
      <c r="E129" s="5">
        <v>10410</v>
      </c>
      <c r="F129" s="5">
        <v>1206</v>
      </c>
      <c r="G129" s="5">
        <v>1253</v>
      </c>
      <c r="H129" s="5">
        <v>1261</v>
      </c>
      <c r="I129" s="5">
        <v>10316</v>
      </c>
      <c r="J129" s="5">
        <v>10125</v>
      </c>
      <c r="K129" s="5">
        <v>10384</v>
      </c>
      <c r="L129" s="5">
        <v>1060</v>
      </c>
      <c r="M129" s="5">
        <v>1111</v>
      </c>
      <c r="N129" s="5">
        <v>1116</v>
      </c>
    </row>
    <row r="130" spans="1:14" x14ac:dyDescent="0.75">
      <c r="A130" s="2">
        <v>5.7060185185185191E-3</v>
      </c>
      <c r="B130" s="1">
        <f t="shared" si="1"/>
        <v>0.13420138888888888</v>
      </c>
      <c r="C130" s="5">
        <v>10981</v>
      </c>
      <c r="D130" s="5">
        <v>9870</v>
      </c>
      <c r="E130" s="5">
        <v>10313</v>
      </c>
      <c r="F130" s="5">
        <v>1209</v>
      </c>
      <c r="G130" s="5">
        <v>1265</v>
      </c>
      <c r="H130" s="5">
        <v>1273</v>
      </c>
      <c r="I130" s="5">
        <v>10297</v>
      </c>
      <c r="J130" s="5">
        <v>10148</v>
      </c>
      <c r="K130" s="5">
        <v>10427</v>
      </c>
      <c r="L130" s="5">
        <v>1024</v>
      </c>
      <c r="M130" s="5">
        <v>1108</v>
      </c>
      <c r="N130" s="5">
        <v>1118</v>
      </c>
    </row>
    <row r="131" spans="1:14" x14ac:dyDescent="0.75">
      <c r="A131" s="2">
        <v>5.9837962962962961E-3</v>
      </c>
      <c r="B131" s="1">
        <f t="shared" si="1"/>
        <v>0.13447916666666668</v>
      </c>
      <c r="C131" s="5">
        <v>10958</v>
      </c>
      <c r="D131" s="5">
        <v>9915</v>
      </c>
      <c r="E131" s="5">
        <v>10235</v>
      </c>
      <c r="F131" s="5">
        <v>1204</v>
      </c>
      <c r="G131" s="5">
        <v>1266</v>
      </c>
      <c r="H131" s="5">
        <v>1279</v>
      </c>
      <c r="I131" s="5">
        <v>10301</v>
      </c>
      <c r="J131" s="5">
        <v>10067</v>
      </c>
      <c r="K131" s="5">
        <v>10274</v>
      </c>
      <c r="L131" s="5">
        <v>1066</v>
      </c>
      <c r="M131" s="5">
        <v>1101</v>
      </c>
      <c r="N131" s="5">
        <v>1114</v>
      </c>
    </row>
    <row r="132" spans="1:14" x14ac:dyDescent="0.75">
      <c r="A132" s="2">
        <v>6.2615740740740748E-3</v>
      </c>
      <c r="B132" s="1">
        <f t="shared" si="1"/>
        <v>0.13475694444444444</v>
      </c>
      <c r="C132" s="5">
        <v>10919</v>
      </c>
      <c r="D132" s="5">
        <v>9806</v>
      </c>
      <c r="E132" s="5">
        <v>10272</v>
      </c>
      <c r="F132" s="5">
        <v>1199</v>
      </c>
      <c r="G132" s="5">
        <v>1255</v>
      </c>
      <c r="H132" s="5">
        <v>1284</v>
      </c>
      <c r="I132" s="5">
        <v>10291</v>
      </c>
      <c r="J132" s="5">
        <v>10065</v>
      </c>
      <c r="K132" s="5">
        <v>10321</v>
      </c>
      <c r="L132" s="5">
        <v>1061</v>
      </c>
      <c r="M132" s="5">
        <v>1094</v>
      </c>
      <c r="N132" s="5">
        <v>1110</v>
      </c>
    </row>
    <row r="133" spans="1:14" x14ac:dyDescent="0.75">
      <c r="A133" s="2">
        <v>6.5393518518518517E-3</v>
      </c>
      <c r="B133" s="1">
        <f t="shared" si="1"/>
        <v>0.13503472222222224</v>
      </c>
      <c r="C133" s="5">
        <v>10927</v>
      </c>
      <c r="D133" s="5">
        <v>9806</v>
      </c>
      <c r="E133" s="5">
        <v>10332</v>
      </c>
      <c r="F133" s="5">
        <v>1199</v>
      </c>
      <c r="G133" s="5">
        <v>1260</v>
      </c>
      <c r="H133" s="5">
        <v>1281</v>
      </c>
      <c r="I133" s="5">
        <v>10291</v>
      </c>
      <c r="J133" s="5">
        <v>10037</v>
      </c>
      <c r="K133" s="5">
        <v>10253</v>
      </c>
      <c r="L133" s="5">
        <v>1056</v>
      </c>
      <c r="M133" s="5">
        <v>1116</v>
      </c>
      <c r="N133" s="5">
        <v>1122</v>
      </c>
    </row>
    <row r="134" spans="1:14" x14ac:dyDescent="0.75">
      <c r="A134" s="2">
        <v>6.8171296296296287E-3</v>
      </c>
      <c r="B134" s="1">
        <f t="shared" si="1"/>
        <v>0.1353125</v>
      </c>
      <c r="C134" s="5">
        <v>10931</v>
      </c>
      <c r="D134" s="5">
        <v>9843</v>
      </c>
      <c r="E134" s="5">
        <v>10247</v>
      </c>
      <c r="F134" s="5">
        <v>1207</v>
      </c>
      <c r="G134" s="5">
        <v>1243</v>
      </c>
      <c r="H134" s="5">
        <v>1265</v>
      </c>
      <c r="I134" s="5">
        <v>10404</v>
      </c>
      <c r="J134" s="5">
        <v>10069</v>
      </c>
      <c r="K134" s="5">
        <v>10279</v>
      </c>
      <c r="L134" s="5">
        <v>1070</v>
      </c>
      <c r="M134" s="5">
        <v>1104</v>
      </c>
      <c r="N134" s="5">
        <v>1123</v>
      </c>
    </row>
    <row r="135" spans="1:14" x14ac:dyDescent="0.75">
      <c r="A135" s="2">
        <v>7.0949074074074074E-3</v>
      </c>
      <c r="B135" s="1">
        <f t="shared" si="1"/>
        <v>0.13559027777777777</v>
      </c>
      <c r="C135" s="5">
        <v>10795</v>
      </c>
      <c r="D135" s="5">
        <v>9769</v>
      </c>
      <c r="E135" s="5">
        <v>10305</v>
      </c>
      <c r="F135" s="5">
        <v>1209</v>
      </c>
      <c r="G135" s="5">
        <v>1256</v>
      </c>
      <c r="H135" s="5">
        <v>1286</v>
      </c>
      <c r="I135" s="5">
        <v>10383</v>
      </c>
      <c r="J135" s="5">
        <v>9944</v>
      </c>
      <c r="K135" s="5">
        <v>10217</v>
      </c>
      <c r="L135" s="5">
        <v>1062</v>
      </c>
      <c r="M135" s="5">
        <v>1127</v>
      </c>
      <c r="N135" s="5">
        <v>1116</v>
      </c>
    </row>
    <row r="136" spans="1:14" x14ac:dyDescent="0.75">
      <c r="A136" s="2">
        <v>7.3726851851851861E-3</v>
      </c>
      <c r="B136" s="1">
        <f t="shared" si="1"/>
        <v>0.13586805555555556</v>
      </c>
      <c r="C136" s="5">
        <v>10935</v>
      </c>
      <c r="D136" s="5">
        <v>9784</v>
      </c>
      <c r="E136" s="5">
        <v>10320</v>
      </c>
      <c r="F136" s="5">
        <v>1222</v>
      </c>
      <c r="G136" s="5">
        <v>1245</v>
      </c>
      <c r="H136" s="5">
        <v>1259</v>
      </c>
      <c r="I136" s="5">
        <v>10239</v>
      </c>
      <c r="J136" s="5">
        <v>10057</v>
      </c>
      <c r="K136" s="5">
        <v>10154</v>
      </c>
      <c r="L136" s="5">
        <v>1066</v>
      </c>
      <c r="M136" s="5">
        <v>1117</v>
      </c>
      <c r="N136" s="5">
        <v>1125</v>
      </c>
    </row>
    <row r="137" spans="1:14" x14ac:dyDescent="0.75">
      <c r="A137" s="2">
        <v>7.6504629629629631E-3</v>
      </c>
      <c r="B137" s="1">
        <f t="shared" si="1"/>
        <v>0.13614583333333333</v>
      </c>
      <c r="C137" s="5">
        <v>10977</v>
      </c>
      <c r="D137" s="5">
        <v>9822</v>
      </c>
      <c r="E137" s="5">
        <v>10379</v>
      </c>
      <c r="F137" s="5">
        <v>1201</v>
      </c>
      <c r="G137" s="5">
        <v>1232</v>
      </c>
      <c r="H137" s="5">
        <v>1269</v>
      </c>
      <c r="I137" s="5">
        <v>10283</v>
      </c>
      <c r="J137" s="5">
        <v>10032</v>
      </c>
      <c r="K137" s="5">
        <v>10298</v>
      </c>
      <c r="L137" s="5">
        <v>1042</v>
      </c>
      <c r="M137" s="5">
        <v>1090</v>
      </c>
      <c r="N137" s="5">
        <v>1122</v>
      </c>
    </row>
    <row r="138" spans="1:14" x14ac:dyDescent="0.75">
      <c r="A138" s="2">
        <v>7.9282407407407409E-3</v>
      </c>
      <c r="B138" s="1">
        <f t="shared" si="1"/>
        <v>0.13642361111111112</v>
      </c>
      <c r="C138" s="5">
        <v>10966</v>
      </c>
      <c r="D138" s="5">
        <v>9804</v>
      </c>
      <c r="E138" s="5">
        <v>10275</v>
      </c>
      <c r="F138" s="5">
        <v>1180</v>
      </c>
      <c r="G138" s="5">
        <v>1255</v>
      </c>
      <c r="H138" s="5">
        <v>1274</v>
      </c>
      <c r="I138" s="5">
        <v>10201</v>
      </c>
      <c r="J138" s="5">
        <v>9996</v>
      </c>
      <c r="K138" s="5">
        <v>10312</v>
      </c>
      <c r="L138" s="5">
        <v>1066</v>
      </c>
      <c r="M138" s="5">
        <v>1128</v>
      </c>
      <c r="N138" s="5">
        <v>1122</v>
      </c>
    </row>
    <row r="139" spans="1:14" x14ac:dyDescent="0.75">
      <c r="A139" s="2">
        <v>8.2060185185185187E-3</v>
      </c>
      <c r="B139" s="1">
        <f t="shared" si="1"/>
        <v>0.13670138888888889</v>
      </c>
      <c r="C139" s="5">
        <v>10962</v>
      </c>
      <c r="D139" s="5">
        <v>9755</v>
      </c>
      <c r="E139" s="5">
        <v>10260</v>
      </c>
      <c r="F139" s="5">
        <v>1221</v>
      </c>
      <c r="G139" s="5">
        <v>1235</v>
      </c>
      <c r="H139" s="5">
        <v>1277</v>
      </c>
      <c r="I139" s="5">
        <v>10194</v>
      </c>
      <c r="J139" s="5">
        <v>9957</v>
      </c>
      <c r="K139" s="5">
        <v>10153</v>
      </c>
      <c r="L139" s="5">
        <v>1077</v>
      </c>
      <c r="M139" s="5">
        <v>1108</v>
      </c>
      <c r="N139" s="5">
        <v>1133</v>
      </c>
    </row>
    <row r="140" spans="1:14" x14ac:dyDescent="0.75">
      <c r="A140" s="2">
        <v>8.4837962962962966E-3</v>
      </c>
      <c r="B140" s="1">
        <f t="shared" si="1"/>
        <v>0.13697916666666668</v>
      </c>
      <c r="C140" s="5">
        <v>10866</v>
      </c>
      <c r="D140" s="5">
        <v>9754</v>
      </c>
      <c r="E140" s="5">
        <v>10263</v>
      </c>
      <c r="F140" s="5">
        <v>1205</v>
      </c>
      <c r="G140" s="5">
        <v>1255</v>
      </c>
      <c r="H140" s="5">
        <v>1275</v>
      </c>
      <c r="I140" s="5">
        <v>10276</v>
      </c>
      <c r="J140" s="5">
        <v>9885</v>
      </c>
      <c r="K140" s="5">
        <v>10241</v>
      </c>
      <c r="L140" s="5">
        <v>1059</v>
      </c>
      <c r="M140" s="5">
        <v>1120</v>
      </c>
      <c r="N140" s="5">
        <v>1140</v>
      </c>
    </row>
    <row r="141" spans="1:14" x14ac:dyDescent="0.75">
      <c r="A141" s="2">
        <v>8.7615740740740744E-3</v>
      </c>
      <c r="B141" s="1">
        <f t="shared" si="1"/>
        <v>0.13725694444444445</v>
      </c>
      <c r="C141" s="5">
        <v>10900</v>
      </c>
      <c r="D141" s="5">
        <v>9791</v>
      </c>
      <c r="E141" s="5">
        <v>10332</v>
      </c>
      <c r="F141" s="5">
        <v>1218</v>
      </c>
      <c r="G141" s="5">
        <v>1245</v>
      </c>
      <c r="H141" s="5">
        <v>1258</v>
      </c>
      <c r="I141" s="5">
        <v>10164</v>
      </c>
      <c r="J141" s="5">
        <v>10001</v>
      </c>
      <c r="K141" s="5">
        <v>10228</v>
      </c>
      <c r="L141" s="5">
        <v>1067</v>
      </c>
      <c r="M141" s="5">
        <v>1119</v>
      </c>
      <c r="N141" s="5">
        <v>1133</v>
      </c>
    </row>
    <row r="142" spans="1:14" x14ac:dyDescent="0.75">
      <c r="A142" s="2">
        <v>9.0393518518518522E-3</v>
      </c>
      <c r="B142" s="1">
        <f t="shared" si="1"/>
        <v>0.13753472222222221</v>
      </c>
      <c r="C142" s="5">
        <v>11014</v>
      </c>
      <c r="D142" s="5">
        <v>9811</v>
      </c>
      <c r="E142" s="5">
        <v>10292</v>
      </c>
      <c r="F142" s="5">
        <v>1203</v>
      </c>
      <c r="G142" s="5">
        <v>1226</v>
      </c>
      <c r="H142" s="5">
        <v>1277</v>
      </c>
      <c r="I142" s="5">
        <v>10223</v>
      </c>
      <c r="J142" s="5">
        <v>9951</v>
      </c>
      <c r="K142" s="5">
        <v>10224</v>
      </c>
      <c r="L142" s="5">
        <v>1067</v>
      </c>
      <c r="M142" s="5">
        <v>1103</v>
      </c>
      <c r="N142" s="5">
        <v>1145</v>
      </c>
    </row>
    <row r="143" spans="1:14" x14ac:dyDescent="0.75">
      <c r="A143" s="2">
        <v>9.3171296296296283E-3</v>
      </c>
      <c r="B143" s="1">
        <f t="shared" si="1"/>
        <v>0.1378125</v>
      </c>
      <c r="C143" s="5">
        <v>10907</v>
      </c>
      <c r="D143" s="5">
        <v>9784</v>
      </c>
      <c r="E143" s="5">
        <v>10268</v>
      </c>
      <c r="F143" s="5">
        <v>1210</v>
      </c>
      <c r="G143" s="5">
        <v>1233</v>
      </c>
      <c r="H143" s="5">
        <v>1275</v>
      </c>
      <c r="I143" s="5">
        <v>10289</v>
      </c>
      <c r="J143" s="5">
        <v>9977</v>
      </c>
      <c r="K143" s="5">
        <v>10195</v>
      </c>
      <c r="L143" s="5">
        <v>1067</v>
      </c>
      <c r="M143" s="5">
        <v>1112</v>
      </c>
      <c r="N143" s="5">
        <v>1127</v>
      </c>
    </row>
    <row r="144" spans="1:14" x14ac:dyDescent="0.75">
      <c r="A144" s="2">
        <v>9.5949074074074079E-3</v>
      </c>
      <c r="B144" s="1">
        <f t="shared" si="1"/>
        <v>0.13809027777777777</v>
      </c>
      <c r="C144" s="5">
        <v>10896</v>
      </c>
      <c r="D144" s="5">
        <v>9816</v>
      </c>
      <c r="E144" s="5">
        <v>10268</v>
      </c>
      <c r="F144" s="5">
        <v>1213</v>
      </c>
      <c r="G144" s="5">
        <v>1248</v>
      </c>
      <c r="H144" s="5">
        <v>1277</v>
      </c>
      <c r="I144" s="5">
        <v>10187</v>
      </c>
      <c r="J144" s="5">
        <v>9894</v>
      </c>
      <c r="K144" s="5">
        <v>10135</v>
      </c>
      <c r="L144" s="5">
        <v>1063</v>
      </c>
      <c r="M144" s="5">
        <v>1118</v>
      </c>
      <c r="N144" s="5">
        <v>1133</v>
      </c>
    </row>
    <row r="145" spans="1:14" x14ac:dyDescent="0.75">
      <c r="A145" s="2">
        <v>9.8726851851851857E-3</v>
      </c>
      <c r="B145" s="1">
        <f t="shared" si="1"/>
        <v>0.13836805555555556</v>
      </c>
      <c r="C145" s="5">
        <v>10859</v>
      </c>
      <c r="D145" s="5">
        <v>9728</v>
      </c>
      <c r="E145" s="5">
        <v>10240</v>
      </c>
      <c r="F145" s="5">
        <v>1213</v>
      </c>
      <c r="G145" s="5">
        <v>1267</v>
      </c>
      <c r="H145" s="5">
        <v>1263</v>
      </c>
      <c r="I145" s="5">
        <v>10174</v>
      </c>
      <c r="J145" s="5">
        <v>9894</v>
      </c>
      <c r="K145" s="5">
        <v>10105</v>
      </c>
      <c r="L145" s="5">
        <v>1073</v>
      </c>
      <c r="M145" s="5">
        <v>1122</v>
      </c>
      <c r="N145" s="5">
        <v>1131</v>
      </c>
    </row>
    <row r="146" spans="1:14" x14ac:dyDescent="0.75">
      <c r="A146" s="2">
        <v>1.0150462962962964E-2</v>
      </c>
      <c r="B146" s="1">
        <f t="shared" si="1"/>
        <v>0.13864583333333333</v>
      </c>
      <c r="C146" s="5">
        <v>10819</v>
      </c>
      <c r="D146" s="5">
        <v>9766</v>
      </c>
      <c r="E146" s="5">
        <v>10221</v>
      </c>
      <c r="F146" s="5">
        <v>1214</v>
      </c>
      <c r="G146" s="5">
        <v>1253</v>
      </c>
      <c r="H146" s="5">
        <v>1274</v>
      </c>
      <c r="I146" s="5">
        <v>10239</v>
      </c>
      <c r="J146" s="5">
        <v>9924</v>
      </c>
      <c r="K146" s="5">
        <v>10213</v>
      </c>
      <c r="L146" s="5">
        <v>1088</v>
      </c>
      <c r="M146" s="5">
        <v>1120</v>
      </c>
      <c r="N146" s="5">
        <v>1127</v>
      </c>
    </row>
    <row r="147" spans="1:14" x14ac:dyDescent="0.75">
      <c r="A147" s="2">
        <v>1.042824074074074E-2</v>
      </c>
      <c r="B147" s="1">
        <f t="shared" si="1"/>
        <v>0.13892361111111112</v>
      </c>
      <c r="C147" s="5">
        <v>10846</v>
      </c>
      <c r="D147" s="5">
        <v>9787</v>
      </c>
      <c r="E147" s="5">
        <v>10326</v>
      </c>
      <c r="F147" s="5">
        <v>1197</v>
      </c>
      <c r="G147" s="5">
        <v>1243</v>
      </c>
      <c r="H147" s="5">
        <v>1260</v>
      </c>
      <c r="I147" s="5">
        <v>10164</v>
      </c>
      <c r="J147" s="5">
        <v>9894</v>
      </c>
      <c r="K147" s="5">
        <v>10188</v>
      </c>
      <c r="L147" s="5">
        <v>1062</v>
      </c>
      <c r="M147" s="5">
        <v>1140</v>
      </c>
      <c r="N147" s="5">
        <v>1126</v>
      </c>
    </row>
    <row r="148" spans="1:14" x14ac:dyDescent="0.75">
      <c r="A148" s="2">
        <v>1.0706018518518517E-2</v>
      </c>
      <c r="B148" s="1">
        <f t="shared" si="1"/>
        <v>0.13920138888888889</v>
      </c>
      <c r="C148" s="5">
        <v>10889</v>
      </c>
      <c r="D148" s="5">
        <v>9703</v>
      </c>
      <c r="E148" s="5">
        <v>10236</v>
      </c>
      <c r="F148" s="5">
        <v>1218</v>
      </c>
      <c r="G148" s="5">
        <v>1259</v>
      </c>
      <c r="H148" s="5">
        <v>1260</v>
      </c>
      <c r="I148" s="5">
        <v>10185</v>
      </c>
      <c r="J148" s="5">
        <v>9879</v>
      </c>
      <c r="K148" s="5">
        <v>10121</v>
      </c>
      <c r="L148" s="5">
        <v>1085</v>
      </c>
      <c r="M148" s="5">
        <v>1118</v>
      </c>
      <c r="N148" s="5">
        <v>1136</v>
      </c>
    </row>
    <row r="149" spans="1:14" x14ac:dyDescent="0.75">
      <c r="A149" s="2">
        <v>1.0983796296296297E-2</v>
      </c>
      <c r="B149" s="1">
        <f t="shared" si="1"/>
        <v>0.13947916666666665</v>
      </c>
      <c r="C149" s="5">
        <v>10861</v>
      </c>
      <c r="D149" s="5">
        <v>9774</v>
      </c>
      <c r="E149" s="5">
        <v>10220</v>
      </c>
      <c r="F149" s="5">
        <v>1202</v>
      </c>
      <c r="G149" s="5">
        <v>1249</v>
      </c>
      <c r="H149" s="5">
        <v>1277</v>
      </c>
      <c r="I149" s="5">
        <v>10084</v>
      </c>
      <c r="J149" s="5">
        <v>9980</v>
      </c>
      <c r="K149" s="5">
        <v>10146</v>
      </c>
      <c r="L149" s="5">
        <v>1055</v>
      </c>
      <c r="M149" s="5">
        <v>1134</v>
      </c>
      <c r="N149" s="5">
        <v>1136</v>
      </c>
    </row>
    <row r="150" spans="1:14" x14ac:dyDescent="0.75">
      <c r="A150" s="2">
        <v>1.1261574074074071E-2</v>
      </c>
      <c r="B150" s="1">
        <f t="shared" si="1"/>
        <v>0.13975694444444445</v>
      </c>
      <c r="C150" s="5">
        <v>10842</v>
      </c>
      <c r="D150" s="5">
        <v>9729</v>
      </c>
      <c r="E150" s="5">
        <v>10252</v>
      </c>
      <c r="F150" s="5">
        <v>1214</v>
      </c>
      <c r="G150" s="5">
        <v>1259</v>
      </c>
      <c r="H150" s="5">
        <v>1267</v>
      </c>
      <c r="I150" s="5">
        <v>10152</v>
      </c>
      <c r="J150" s="5">
        <v>9816</v>
      </c>
      <c r="K150" s="5">
        <v>10085</v>
      </c>
      <c r="L150" s="5">
        <v>1063</v>
      </c>
      <c r="M150" s="5">
        <v>1122</v>
      </c>
      <c r="N150" s="5">
        <v>1131</v>
      </c>
    </row>
    <row r="151" spans="1:14" x14ac:dyDescent="0.75">
      <c r="A151" s="2">
        <v>1.1539351851851851E-2</v>
      </c>
      <c r="B151" s="1">
        <f t="shared" si="1"/>
        <v>0.14003472222222221</v>
      </c>
      <c r="C151" s="5">
        <v>10841</v>
      </c>
      <c r="D151" s="5">
        <v>9690</v>
      </c>
      <c r="E151" s="5">
        <v>10207</v>
      </c>
      <c r="F151" s="5">
        <v>1202</v>
      </c>
      <c r="G151" s="5">
        <v>1245</v>
      </c>
      <c r="H151" s="5">
        <v>1262</v>
      </c>
      <c r="I151" s="5">
        <v>10107</v>
      </c>
      <c r="J151" s="5">
        <v>9761</v>
      </c>
      <c r="K151" s="5">
        <v>10146</v>
      </c>
      <c r="L151" s="5">
        <v>1067</v>
      </c>
      <c r="M151" s="5">
        <v>1132</v>
      </c>
      <c r="N151" s="5">
        <v>1139</v>
      </c>
    </row>
    <row r="152" spans="1:14" x14ac:dyDescent="0.75">
      <c r="A152" s="2">
        <v>1.1817129629629629E-2</v>
      </c>
      <c r="B152" s="1">
        <f t="shared" si="1"/>
        <v>0.14031250000000001</v>
      </c>
      <c r="C152" s="5">
        <v>10846</v>
      </c>
      <c r="D152" s="5">
        <v>9710</v>
      </c>
      <c r="E152" s="5">
        <v>10215</v>
      </c>
      <c r="F152" s="5">
        <v>1207</v>
      </c>
      <c r="G152" s="5">
        <v>1241</v>
      </c>
      <c r="H152" s="5">
        <v>1280</v>
      </c>
      <c r="I152" s="5">
        <v>10072</v>
      </c>
      <c r="J152" s="5">
        <v>9802</v>
      </c>
      <c r="K152" s="5">
        <v>10060</v>
      </c>
      <c r="L152" s="5">
        <v>1088</v>
      </c>
      <c r="M152" s="5">
        <v>1123</v>
      </c>
      <c r="N152" s="5">
        <v>1133</v>
      </c>
    </row>
    <row r="153" spans="1:14" x14ac:dyDescent="0.75">
      <c r="A153" s="2">
        <v>1.2094907407407408E-2</v>
      </c>
      <c r="B153" s="1">
        <f t="shared" si="1"/>
        <v>0.14059027777777777</v>
      </c>
      <c r="C153" s="5">
        <v>10802</v>
      </c>
      <c r="D153" s="5">
        <v>9747</v>
      </c>
      <c r="E153" s="5">
        <v>10146</v>
      </c>
      <c r="F153" s="5">
        <v>1203</v>
      </c>
      <c r="G153" s="5">
        <v>1257</v>
      </c>
      <c r="H153" s="5">
        <v>1275</v>
      </c>
      <c r="I153" s="5">
        <v>10100</v>
      </c>
      <c r="J153" s="5">
        <v>9892</v>
      </c>
      <c r="K153" s="5">
        <v>10068</v>
      </c>
      <c r="L153" s="5">
        <v>1070</v>
      </c>
      <c r="M153" s="5">
        <v>1109</v>
      </c>
      <c r="N153" s="5">
        <v>1141</v>
      </c>
    </row>
    <row r="154" spans="1:14" x14ac:dyDescent="0.75">
      <c r="A154" s="2">
        <v>1.2372685185185186E-2</v>
      </c>
      <c r="B154" s="1">
        <f t="shared" si="1"/>
        <v>0.14086805555555557</v>
      </c>
      <c r="C154" s="5">
        <v>10829</v>
      </c>
      <c r="D154" s="5">
        <v>9660</v>
      </c>
      <c r="E154" s="5">
        <v>10224</v>
      </c>
      <c r="F154" s="5">
        <v>1201</v>
      </c>
      <c r="G154" s="5">
        <v>1250</v>
      </c>
      <c r="H154" s="5">
        <v>1261</v>
      </c>
      <c r="I154" s="5">
        <v>10088</v>
      </c>
      <c r="J154" s="5">
        <v>9833</v>
      </c>
      <c r="K154" s="5">
        <v>10138</v>
      </c>
      <c r="L154" s="5">
        <v>1080</v>
      </c>
      <c r="M154" s="5">
        <v>1129</v>
      </c>
      <c r="N154" s="5">
        <v>1153</v>
      </c>
    </row>
    <row r="155" spans="1:14" x14ac:dyDescent="0.75">
      <c r="A155" s="2">
        <v>1.2650462962962962E-2</v>
      </c>
      <c r="B155" s="1">
        <f t="shared" si="1"/>
        <v>0.14114583333333333</v>
      </c>
      <c r="C155" s="5">
        <v>10862</v>
      </c>
      <c r="D155" s="5">
        <v>9714</v>
      </c>
      <c r="E155" s="5">
        <v>10373</v>
      </c>
      <c r="F155" s="5">
        <v>1200</v>
      </c>
      <c r="G155" s="5">
        <v>1263</v>
      </c>
      <c r="H155" s="5">
        <v>1275</v>
      </c>
      <c r="I155" s="5">
        <v>10159</v>
      </c>
      <c r="J155" s="5">
        <v>9784</v>
      </c>
      <c r="K155" s="5">
        <v>10132</v>
      </c>
      <c r="L155" s="5">
        <v>1063</v>
      </c>
      <c r="M155" s="5">
        <v>1123</v>
      </c>
      <c r="N155" s="5">
        <v>1145</v>
      </c>
    </row>
    <row r="156" spans="1:14" x14ac:dyDescent="0.75">
      <c r="A156" s="2">
        <v>1.292824074074074E-2</v>
      </c>
      <c r="B156" s="1">
        <f t="shared" si="1"/>
        <v>0.14142361111111112</v>
      </c>
      <c r="C156" s="5">
        <v>10863</v>
      </c>
      <c r="D156" s="5">
        <v>9668</v>
      </c>
      <c r="E156" s="5">
        <v>10218</v>
      </c>
      <c r="F156" s="5">
        <v>1203</v>
      </c>
      <c r="G156" s="5">
        <v>1239</v>
      </c>
      <c r="H156" s="5">
        <v>1269</v>
      </c>
      <c r="I156" s="5">
        <v>10065</v>
      </c>
      <c r="J156" s="5">
        <v>9816</v>
      </c>
      <c r="K156" s="5">
        <v>10062</v>
      </c>
      <c r="L156" s="5">
        <v>1079</v>
      </c>
      <c r="M156" s="5">
        <v>1119</v>
      </c>
      <c r="N156" s="5">
        <v>1146</v>
      </c>
    </row>
    <row r="157" spans="1:14" x14ac:dyDescent="0.75">
      <c r="A157" s="2">
        <v>1.3206018518518518E-2</v>
      </c>
      <c r="B157" s="1">
        <f t="shared" si="1"/>
        <v>0.14170138888888889</v>
      </c>
      <c r="C157" s="5">
        <v>10735</v>
      </c>
      <c r="D157" s="5">
        <v>9622</v>
      </c>
      <c r="E157" s="5">
        <v>10143</v>
      </c>
      <c r="F157" s="5">
        <v>1208</v>
      </c>
      <c r="G157" s="5">
        <v>1254</v>
      </c>
      <c r="H157" s="5">
        <v>1253</v>
      </c>
      <c r="I157" s="5">
        <v>10116</v>
      </c>
      <c r="J157" s="5">
        <v>9832</v>
      </c>
      <c r="K157" s="5">
        <v>9997</v>
      </c>
      <c r="L157" s="5">
        <v>1058</v>
      </c>
      <c r="M157" s="5">
        <v>1114</v>
      </c>
      <c r="N157" s="5">
        <v>1130</v>
      </c>
    </row>
    <row r="158" spans="1:14" x14ac:dyDescent="0.75">
      <c r="A158" s="2">
        <v>1.3483796296296298E-2</v>
      </c>
      <c r="B158" s="1">
        <f t="shared" si="1"/>
        <v>0.14197916666666666</v>
      </c>
      <c r="C158" s="5">
        <v>10852</v>
      </c>
      <c r="D158" s="5">
        <v>9686</v>
      </c>
      <c r="E158" s="5">
        <v>10236</v>
      </c>
      <c r="F158" s="5">
        <v>1212</v>
      </c>
      <c r="G158" s="5">
        <v>1250</v>
      </c>
      <c r="H158" s="5">
        <v>1283</v>
      </c>
      <c r="I158" s="5">
        <v>10047</v>
      </c>
      <c r="J158" s="5">
        <v>9756</v>
      </c>
      <c r="K158" s="5">
        <v>10064</v>
      </c>
      <c r="L158" s="5">
        <v>1090</v>
      </c>
      <c r="M158" s="5">
        <v>1133</v>
      </c>
      <c r="N158" s="5">
        <v>1140</v>
      </c>
    </row>
    <row r="159" spans="1:14" x14ac:dyDescent="0.75">
      <c r="A159" s="2">
        <v>1.3761574074074074E-2</v>
      </c>
      <c r="B159" s="1">
        <f t="shared" si="1"/>
        <v>0.14225694444444445</v>
      </c>
      <c r="C159" s="5">
        <v>10770</v>
      </c>
      <c r="D159" s="5">
        <v>9680</v>
      </c>
      <c r="E159" s="5">
        <v>10189</v>
      </c>
      <c r="F159" s="5">
        <v>1201</v>
      </c>
      <c r="G159" s="5">
        <v>1248</v>
      </c>
      <c r="H159" s="5">
        <v>1268</v>
      </c>
      <c r="I159" s="5">
        <v>10007</v>
      </c>
      <c r="J159" s="5">
        <v>9789</v>
      </c>
      <c r="K159" s="5">
        <v>10013</v>
      </c>
      <c r="L159" s="5">
        <v>1070</v>
      </c>
      <c r="M159" s="5">
        <v>1141</v>
      </c>
      <c r="N159" s="5">
        <v>1126</v>
      </c>
    </row>
    <row r="160" spans="1:14" x14ac:dyDescent="0.75">
      <c r="A160" s="2">
        <v>1.4039351851851851E-2</v>
      </c>
      <c r="B160" s="1">
        <f t="shared" si="1"/>
        <v>0.14253472222222222</v>
      </c>
      <c r="C160" s="5">
        <v>10903</v>
      </c>
      <c r="D160" s="5">
        <v>9702</v>
      </c>
      <c r="E160" s="5">
        <v>10264</v>
      </c>
      <c r="F160" s="5">
        <v>1209</v>
      </c>
      <c r="G160" s="5">
        <v>1240</v>
      </c>
      <c r="H160" s="5">
        <v>1264</v>
      </c>
      <c r="I160" s="5">
        <v>10050</v>
      </c>
      <c r="J160" s="5">
        <v>9735</v>
      </c>
      <c r="K160" s="5">
        <v>10064</v>
      </c>
      <c r="L160" s="5">
        <v>1065</v>
      </c>
      <c r="M160" s="5">
        <v>1125</v>
      </c>
      <c r="N160" s="5">
        <v>1141</v>
      </c>
    </row>
    <row r="161" spans="1:14" x14ac:dyDescent="0.75">
      <c r="A161" s="2">
        <v>1.4317129629629631E-2</v>
      </c>
      <c r="B161" s="1">
        <f t="shared" si="1"/>
        <v>0.14281250000000001</v>
      </c>
      <c r="C161" s="5">
        <v>10759</v>
      </c>
      <c r="D161" s="5">
        <v>9651</v>
      </c>
      <c r="E161" s="5">
        <v>10205</v>
      </c>
      <c r="F161" s="5">
        <v>1217</v>
      </c>
      <c r="G161" s="5">
        <v>1259</v>
      </c>
      <c r="H161" s="5">
        <v>1256</v>
      </c>
      <c r="I161" s="5">
        <v>10065</v>
      </c>
      <c r="J161" s="5">
        <v>9776</v>
      </c>
      <c r="K161" s="5">
        <v>10054</v>
      </c>
      <c r="L161" s="5">
        <v>1083</v>
      </c>
      <c r="M161" s="5">
        <v>1123</v>
      </c>
      <c r="N161" s="5">
        <v>1146</v>
      </c>
    </row>
    <row r="162" spans="1:14" x14ac:dyDescent="0.75">
      <c r="A162" s="2">
        <v>1.4594907407407405E-2</v>
      </c>
      <c r="B162" s="1">
        <f t="shared" si="1"/>
        <v>0.14309027777777777</v>
      </c>
      <c r="C162" s="5">
        <v>10705</v>
      </c>
      <c r="D162" s="5">
        <v>9592</v>
      </c>
      <c r="E162" s="5">
        <v>10225</v>
      </c>
      <c r="F162" s="5">
        <v>1203</v>
      </c>
      <c r="G162" s="5">
        <v>1254</v>
      </c>
      <c r="H162" s="5">
        <v>1260</v>
      </c>
      <c r="I162" s="5">
        <v>10036</v>
      </c>
      <c r="J162" s="5">
        <v>9817</v>
      </c>
      <c r="K162" s="5">
        <v>10014</v>
      </c>
      <c r="L162" s="5">
        <v>1076</v>
      </c>
      <c r="M162" s="5">
        <v>1109</v>
      </c>
      <c r="N162" s="5">
        <v>1149</v>
      </c>
    </row>
    <row r="163" spans="1:14" x14ac:dyDescent="0.75">
      <c r="A163" s="2">
        <v>1.4872685185185185E-2</v>
      </c>
      <c r="B163" s="1">
        <f t="shared" si="1"/>
        <v>0.14336805555555557</v>
      </c>
      <c r="C163" s="5">
        <v>10752</v>
      </c>
      <c r="D163" s="5">
        <v>9694</v>
      </c>
      <c r="E163" s="5">
        <v>10171</v>
      </c>
      <c r="F163" s="5">
        <v>1206</v>
      </c>
      <c r="G163" s="5">
        <v>1243</v>
      </c>
      <c r="H163" s="5">
        <v>1271</v>
      </c>
      <c r="I163" s="5">
        <v>10020</v>
      </c>
      <c r="J163" s="5">
        <v>9768</v>
      </c>
      <c r="K163" s="5">
        <v>10061</v>
      </c>
      <c r="L163" s="5">
        <v>1082</v>
      </c>
      <c r="M163" s="5">
        <v>1123</v>
      </c>
      <c r="N163" s="5">
        <v>1148</v>
      </c>
    </row>
    <row r="164" spans="1:14" x14ac:dyDescent="0.75">
      <c r="A164" s="2">
        <v>1.5150462962962963E-2</v>
      </c>
      <c r="B164" s="1">
        <f t="shared" si="1"/>
        <v>0.14364583333333333</v>
      </c>
      <c r="C164" s="5">
        <v>10907</v>
      </c>
      <c r="D164" s="5">
        <v>9612</v>
      </c>
      <c r="E164" s="5">
        <v>10155</v>
      </c>
      <c r="F164" s="5">
        <v>1221</v>
      </c>
      <c r="G164" s="5">
        <v>1263</v>
      </c>
      <c r="H164" s="5">
        <v>1277</v>
      </c>
      <c r="I164" s="5">
        <v>10071</v>
      </c>
      <c r="J164" s="5">
        <v>9718</v>
      </c>
      <c r="K164" s="5">
        <v>9995</v>
      </c>
      <c r="L164" s="5">
        <v>1078</v>
      </c>
      <c r="M164" s="5">
        <v>1136</v>
      </c>
      <c r="N164" s="5">
        <v>1153</v>
      </c>
    </row>
    <row r="165" spans="1:14" x14ac:dyDescent="0.75">
      <c r="A165" s="2">
        <v>1.5428240740740741E-2</v>
      </c>
      <c r="B165" s="1">
        <f t="shared" si="1"/>
        <v>0.1439236111111111</v>
      </c>
      <c r="C165" s="5">
        <v>10860</v>
      </c>
      <c r="D165" s="5">
        <v>9722</v>
      </c>
      <c r="E165" s="5">
        <v>10175</v>
      </c>
      <c r="F165" s="5">
        <v>1221</v>
      </c>
      <c r="G165" s="5">
        <v>1251</v>
      </c>
      <c r="H165" s="5">
        <v>1281</v>
      </c>
      <c r="I165" s="5">
        <v>9901</v>
      </c>
      <c r="J165" s="5">
        <v>9657</v>
      </c>
      <c r="K165" s="5">
        <v>10026</v>
      </c>
      <c r="L165" s="5">
        <v>1080</v>
      </c>
      <c r="M165" s="5">
        <v>1139</v>
      </c>
      <c r="N165" s="5">
        <v>1147</v>
      </c>
    </row>
    <row r="166" spans="1:14" x14ac:dyDescent="0.75">
      <c r="A166" s="2">
        <v>1.5706018518518518E-2</v>
      </c>
      <c r="B166" s="1">
        <f t="shared" si="1"/>
        <v>0.14420138888888889</v>
      </c>
      <c r="C166" s="5">
        <v>10748</v>
      </c>
      <c r="D166" s="5">
        <v>9684</v>
      </c>
      <c r="E166" s="5">
        <v>10273</v>
      </c>
      <c r="F166" s="5">
        <v>1203</v>
      </c>
      <c r="G166" s="5">
        <v>1232</v>
      </c>
      <c r="H166" s="5">
        <v>1294</v>
      </c>
      <c r="I166" s="5">
        <v>9934</v>
      </c>
      <c r="J166" s="5">
        <v>9750</v>
      </c>
      <c r="K166" s="5">
        <v>9980</v>
      </c>
      <c r="L166" s="5">
        <v>1059</v>
      </c>
      <c r="M166" s="5">
        <v>1118</v>
      </c>
      <c r="N166" s="5">
        <v>1152</v>
      </c>
    </row>
    <row r="167" spans="1:14" x14ac:dyDescent="0.75">
      <c r="A167" s="2">
        <v>1.5983796296296295E-2</v>
      </c>
      <c r="B167" s="1">
        <f t="shared" si="1"/>
        <v>0.14447916666666666</v>
      </c>
      <c r="C167" s="5">
        <v>10816</v>
      </c>
      <c r="D167" s="5">
        <v>9609</v>
      </c>
      <c r="E167" s="5">
        <v>10166</v>
      </c>
      <c r="F167" s="5">
        <v>1213</v>
      </c>
      <c r="G167" s="5">
        <v>1251</v>
      </c>
      <c r="H167" s="5">
        <v>1275</v>
      </c>
      <c r="I167" s="5">
        <v>9852</v>
      </c>
      <c r="J167" s="5">
        <v>9752</v>
      </c>
      <c r="K167" s="5">
        <v>9984</v>
      </c>
      <c r="L167" s="5">
        <v>1087</v>
      </c>
      <c r="M167" s="5">
        <v>1129</v>
      </c>
      <c r="N167" s="5">
        <v>1149</v>
      </c>
    </row>
    <row r="168" spans="1:14" x14ac:dyDescent="0.75">
      <c r="A168" s="2">
        <v>1.6261574074074074E-2</v>
      </c>
      <c r="B168" s="1">
        <f t="shared" si="1"/>
        <v>0.14475694444444445</v>
      </c>
      <c r="C168" s="5">
        <v>10788</v>
      </c>
      <c r="D168" s="5">
        <v>9692</v>
      </c>
      <c r="E168" s="5">
        <v>10218</v>
      </c>
      <c r="F168" s="5">
        <v>1208</v>
      </c>
      <c r="G168" s="5">
        <v>1249</v>
      </c>
      <c r="H168" s="5">
        <v>1266</v>
      </c>
      <c r="I168" s="5">
        <v>9898</v>
      </c>
      <c r="J168" s="5">
        <v>9711</v>
      </c>
      <c r="K168" s="5">
        <v>10001</v>
      </c>
      <c r="L168" s="5">
        <v>1070</v>
      </c>
      <c r="M168" s="5">
        <v>1128</v>
      </c>
      <c r="N168" s="5">
        <v>1156</v>
      </c>
    </row>
    <row r="169" spans="1:14" x14ac:dyDescent="0.75">
      <c r="A169" s="2">
        <v>1.653935185185185E-2</v>
      </c>
      <c r="B169" s="1">
        <f t="shared" si="1"/>
        <v>0.14503472222222222</v>
      </c>
      <c r="C169" s="5">
        <v>10851</v>
      </c>
      <c r="D169" s="5">
        <v>9628</v>
      </c>
      <c r="E169" s="5">
        <v>10134</v>
      </c>
      <c r="F169" s="5">
        <v>1202</v>
      </c>
      <c r="G169" s="5">
        <v>1262</v>
      </c>
      <c r="H169" s="5">
        <v>1279</v>
      </c>
      <c r="I169" s="5">
        <v>9993</v>
      </c>
      <c r="J169" s="5">
        <v>9722</v>
      </c>
      <c r="K169" s="5">
        <v>9932</v>
      </c>
      <c r="L169" s="5">
        <v>1079</v>
      </c>
      <c r="M169" s="5">
        <v>1140</v>
      </c>
      <c r="N169" s="5">
        <v>1132</v>
      </c>
    </row>
    <row r="170" spans="1:14" x14ac:dyDescent="0.75">
      <c r="A170" s="2">
        <v>1.681712962962963E-2</v>
      </c>
      <c r="B170" s="1">
        <f t="shared" si="1"/>
        <v>0.14531250000000001</v>
      </c>
      <c r="C170" s="5">
        <v>10734</v>
      </c>
      <c r="D170" s="5">
        <v>9679</v>
      </c>
      <c r="E170" s="5">
        <v>10263</v>
      </c>
      <c r="F170" s="5">
        <v>1199</v>
      </c>
      <c r="G170" s="5">
        <v>1255</v>
      </c>
      <c r="H170" s="5">
        <v>1271</v>
      </c>
      <c r="I170" s="5">
        <v>10005</v>
      </c>
      <c r="J170" s="5">
        <v>9719</v>
      </c>
      <c r="K170" s="5">
        <v>9978</v>
      </c>
      <c r="L170" s="5">
        <v>1078</v>
      </c>
      <c r="M170" s="5">
        <v>1126</v>
      </c>
      <c r="N170" s="5">
        <v>1136</v>
      </c>
    </row>
    <row r="171" spans="1:14" x14ac:dyDescent="0.75">
      <c r="A171" s="2">
        <v>1.7094907407407409E-2</v>
      </c>
      <c r="B171" s="1">
        <f t="shared" si="1"/>
        <v>0.14559027777777778</v>
      </c>
      <c r="C171" s="5">
        <v>10726</v>
      </c>
      <c r="D171" s="5">
        <v>9703</v>
      </c>
      <c r="E171" s="5">
        <v>10195</v>
      </c>
      <c r="F171" s="5">
        <v>1211</v>
      </c>
      <c r="G171" s="5">
        <v>1244</v>
      </c>
      <c r="H171" s="5">
        <v>1276</v>
      </c>
      <c r="I171" s="5">
        <v>9979</v>
      </c>
      <c r="J171" s="5">
        <v>9588</v>
      </c>
      <c r="K171" s="5">
        <v>9997</v>
      </c>
      <c r="L171" s="5">
        <v>1066</v>
      </c>
      <c r="M171" s="5">
        <v>1147</v>
      </c>
      <c r="N171" s="5">
        <v>1130</v>
      </c>
    </row>
    <row r="172" spans="1:14" x14ac:dyDescent="0.75">
      <c r="A172" s="2">
        <v>1.7372685185185185E-2</v>
      </c>
      <c r="B172" s="1">
        <f t="shared" si="1"/>
        <v>0.14586805555555554</v>
      </c>
      <c r="C172" s="5">
        <v>10757</v>
      </c>
      <c r="D172" s="5">
        <v>9669</v>
      </c>
      <c r="E172" s="5">
        <v>10155</v>
      </c>
      <c r="F172" s="5">
        <v>1203</v>
      </c>
      <c r="G172" s="5">
        <v>1255</v>
      </c>
      <c r="H172" s="5">
        <v>1289</v>
      </c>
      <c r="I172" s="5">
        <v>9879</v>
      </c>
      <c r="J172" s="5">
        <v>9756</v>
      </c>
      <c r="K172" s="5">
        <v>9914</v>
      </c>
      <c r="L172" s="5">
        <v>1068</v>
      </c>
      <c r="M172" s="5">
        <v>1158</v>
      </c>
      <c r="N172" s="5">
        <v>1135</v>
      </c>
    </row>
    <row r="173" spans="1:14" x14ac:dyDescent="0.75">
      <c r="A173" s="2">
        <v>1.7650462962962962E-2</v>
      </c>
      <c r="B173" s="1">
        <f t="shared" si="1"/>
        <v>0.14614583333333334</v>
      </c>
      <c r="C173" s="5">
        <v>10734</v>
      </c>
      <c r="D173" s="5">
        <v>9735</v>
      </c>
      <c r="E173" s="5">
        <v>10186</v>
      </c>
      <c r="F173" s="5">
        <v>1209</v>
      </c>
      <c r="G173" s="5">
        <v>1252</v>
      </c>
      <c r="H173" s="5">
        <v>1281</v>
      </c>
      <c r="I173" s="5">
        <v>9996</v>
      </c>
      <c r="J173" s="5">
        <v>9615</v>
      </c>
      <c r="K173" s="5">
        <v>9903</v>
      </c>
      <c r="L173" s="5">
        <v>1085</v>
      </c>
      <c r="M173" s="5">
        <v>1131</v>
      </c>
      <c r="N173" s="5">
        <v>1156</v>
      </c>
    </row>
    <row r="174" spans="1:14" x14ac:dyDescent="0.75">
      <c r="A174" s="2">
        <v>1.7928240740740741E-2</v>
      </c>
      <c r="B174" s="1">
        <f t="shared" si="1"/>
        <v>0.1464236111111111</v>
      </c>
      <c r="C174" s="5">
        <v>10677</v>
      </c>
      <c r="D174" s="5">
        <v>9540</v>
      </c>
      <c r="E174" s="5">
        <v>10159</v>
      </c>
      <c r="F174" s="5">
        <v>1208</v>
      </c>
      <c r="G174" s="5">
        <v>1245</v>
      </c>
      <c r="H174" s="5">
        <v>1293</v>
      </c>
      <c r="I174" s="5">
        <v>9991</v>
      </c>
      <c r="J174" s="5">
        <v>9686</v>
      </c>
      <c r="K174" s="5">
        <v>9893</v>
      </c>
      <c r="L174" s="5">
        <v>1074</v>
      </c>
      <c r="M174" s="5">
        <v>1144</v>
      </c>
      <c r="N174" s="5">
        <v>1157</v>
      </c>
    </row>
    <row r="175" spans="1:14" x14ac:dyDescent="0.75">
      <c r="A175" s="2">
        <v>1.8206018518518517E-2</v>
      </c>
      <c r="B175" s="1">
        <f t="shared" ref="B175:B185" si="2">B$109+A175</f>
        <v>0.1467013888888889</v>
      </c>
      <c r="C175" s="5">
        <v>10776</v>
      </c>
      <c r="D175" s="5">
        <v>9672</v>
      </c>
      <c r="E175" s="5">
        <v>10235</v>
      </c>
      <c r="F175" s="5">
        <v>1214</v>
      </c>
      <c r="G175" s="5">
        <v>1268</v>
      </c>
      <c r="H175" s="5">
        <v>1279</v>
      </c>
      <c r="I175" s="5">
        <v>9924</v>
      </c>
      <c r="J175" s="5">
        <v>9640</v>
      </c>
      <c r="K175" s="5">
        <v>9955</v>
      </c>
      <c r="L175" s="5">
        <v>1079</v>
      </c>
      <c r="M175" s="5">
        <v>1134</v>
      </c>
      <c r="N175" s="5">
        <v>1123</v>
      </c>
    </row>
    <row r="176" spans="1:14" x14ac:dyDescent="0.75">
      <c r="A176" s="2">
        <v>1.8483796296296297E-2</v>
      </c>
      <c r="B176" s="1">
        <f t="shared" si="2"/>
        <v>0.14697916666666666</v>
      </c>
      <c r="C176" s="5">
        <v>10778</v>
      </c>
      <c r="D176" s="5">
        <v>9616</v>
      </c>
      <c r="E176" s="5">
        <v>10130</v>
      </c>
      <c r="F176" s="5">
        <v>1220</v>
      </c>
      <c r="G176" s="5">
        <v>1254</v>
      </c>
      <c r="H176" s="5">
        <v>1273</v>
      </c>
      <c r="I176" s="5">
        <v>9946</v>
      </c>
      <c r="J176" s="5">
        <v>9689</v>
      </c>
      <c r="K176" s="5">
        <v>9977</v>
      </c>
      <c r="L176" s="5">
        <v>1077</v>
      </c>
      <c r="M176" s="5">
        <v>1160</v>
      </c>
      <c r="N176" s="5">
        <v>1127</v>
      </c>
    </row>
    <row r="177" spans="1:14" x14ac:dyDescent="0.75">
      <c r="A177" s="2">
        <v>1.8761574074074073E-2</v>
      </c>
      <c r="B177" s="1">
        <f t="shared" si="2"/>
        <v>0.14725694444444445</v>
      </c>
      <c r="C177" s="5">
        <v>10712</v>
      </c>
      <c r="D177" s="5">
        <v>9702</v>
      </c>
      <c r="E177" s="5">
        <v>10192</v>
      </c>
      <c r="F177" s="5">
        <v>1208</v>
      </c>
      <c r="G177" s="5">
        <v>1254</v>
      </c>
      <c r="H177" s="5">
        <v>1286</v>
      </c>
      <c r="I177" s="5">
        <v>10042</v>
      </c>
      <c r="J177" s="5">
        <v>9714</v>
      </c>
      <c r="K177" s="5">
        <v>9954</v>
      </c>
      <c r="L177" s="5">
        <v>1087</v>
      </c>
      <c r="M177" s="5">
        <v>1143</v>
      </c>
      <c r="N177" s="5">
        <v>1147</v>
      </c>
    </row>
    <row r="178" spans="1:14" x14ac:dyDescent="0.75">
      <c r="A178" s="2">
        <v>1.9039351851851852E-2</v>
      </c>
      <c r="B178" s="1">
        <f t="shared" si="2"/>
        <v>0.14753472222222222</v>
      </c>
      <c r="C178" s="5">
        <v>10836</v>
      </c>
      <c r="D178" s="5">
        <v>9640</v>
      </c>
      <c r="E178" s="5">
        <v>10207</v>
      </c>
      <c r="F178" s="5">
        <v>1206</v>
      </c>
      <c r="G178" s="5">
        <v>1244</v>
      </c>
      <c r="H178" s="5">
        <v>1299</v>
      </c>
      <c r="I178" s="5">
        <v>9817</v>
      </c>
      <c r="J178" s="5">
        <v>9551</v>
      </c>
      <c r="K178" s="5">
        <v>9882</v>
      </c>
      <c r="L178" s="5">
        <v>1088</v>
      </c>
      <c r="M178" s="5">
        <v>1146</v>
      </c>
      <c r="N178" s="5">
        <v>1145</v>
      </c>
    </row>
    <row r="179" spans="1:14" x14ac:dyDescent="0.75">
      <c r="A179" s="2">
        <v>1.9317129629629629E-2</v>
      </c>
      <c r="B179" s="1">
        <f t="shared" si="2"/>
        <v>0.14781250000000001</v>
      </c>
      <c r="C179" s="5">
        <v>10719</v>
      </c>
      <c r="D179" s="5">
        <v>9540</v>
      </c>
      <c r="E179" s="5">
        <v>10162</v>
      </c>
      <c r="F179" s="5">
        <v>1217</v>
      </c>
      <c r="G179" s="5">
        <v>1259</v>
      </c>
      <c r="H179" s="5">
        <v>1274</v>
      </c>
      <c r="I179" s="5">
        <v>9859</v>
      </c>
      <c r="J179" s="5">
        <v>9645</v>
      </c>
      <c r="K179" s="5">
        <v>9829</v>
      </c>
      <c r="L179" s="5">
        <v>1066</v>
      </c>
      <c r="M179" s="5">
        <v>1131</v>
      </c>
      <c r="N179" s="5">
        <v>1147</v>
      </c>
    </row>
    <row r="180" spans="1:14" x14ac:dyDescent="0.75">
      <c r="A180" s="2">
        <v>1.9594907407407405E-2</v>
      </c>
      <c r="B180" s="1">
        <f t="shared" si="2"/>
        <v>0.14809027777777778</v>
      </c>
      <c r="C180" s="5">
        <v>10825</v>
      </c>
      <c r="D180" s="5">
        <v>9613</v>
      </c>
      <c r="E180" s="5">
        <v>10189</v>
      </c>
      <c r="F180" s="5">
        <v>1224</v>
      </c>
      <c r="G180" s="5">
        <v>1235</v>
      </c>
      <c r="H180" s="5">
        <v>1282</v>
      </c>
      <c r="I180" s="5">
        <v>9823</v>
      </c>
      <c r="J180" s="5">
        <v>9641</v>
      </c>
      <c r="K180" s="5">
        <v>9927</v>
      </c>
      <c r="L180" s="5">
        <v>1072</v>
      </c>
      <c r="M180" s="5">
        <v>1160</v>
      </c>
      <c r="N180" s="5">
        <v>1142</v>
      </c>
    </row>
    <row r="181" spans="1:14" x14ac:dyDescent="0.75">
      <c r="A181" s="2">
        <v>1.9872685185185184E-2</v>
      </c>
      <c r="B181" s="1">
        <f t="shared" si="2"/>
        <v>0.14836805555555554</v>
      </c>
      <c r="C181" s="5">
        <v>10746</v>
      </c>
      <c r="D181" s="5">
        <v>9650</v>
      </c>
      <c r="E181" s="5">
        <v>10150</v>
      </c>
      <c r="F181" s="5">
        <v>1214</v>
      </c>
      <c r="G181" s="5">
        <v>1252</v>
      </c>
      <c r="H181" s="5">
        <v>1290</v>
      </c>
      <c r="I181" s="5">
        <v>9841</v>
      </c>
      <c r="J181" s="5">
        <v>9607</v>
      </c>
      <c r="K181" s="5">
        <v>9876</v>
      </c>
      <c r="L181" s="5">
        <v>1079</v>
      </c>
      <c r="M181" s="5">
        <v>1141</v>
      </c>
      <c r="N181" s="5">
        <v>1123</v>
      </c>
    </row>
    <row r="182" spans="1:14" x14ac:dyDescent="0.75">
      <c r="A182" s="2">
        <v>2.0150462962962964E-2</v>
      </c>
      <c r="B182" s="1">
        <f t="shared" si="2"/>
        <v>0.14864583333333334</v>
      </c>
      <c r="C182" s="5">
        <v>10718</v>
      </c>
      <c r="D182" s="5">
        <v>9669</v>
      </c>
      <c r="E182" s="5">
        <v>10183</v>
      </c>
      <c r="F182" s="5">
        <v>1208</v>
      </c>
      <c r="G182" s="5">
        <v>1260</v>
      </c>
      <c r="H182" s="5">
        <v>1262</v>
      </c>
      <c r="I182" s="5">
        <v>9844</v>
      </c>
      <c r="J182" s="5">
        <v>9589</v>
      </c>
      <c r="K182" s="5">
        <v>9982</v>
      </c>
      <c r="L182" s="5">
        <v>1086</v>
      </c>
      <c r="M182" s="5">
        <v>1142</v>
      </c>
      <c r="N182" s="5">
        <v>1158</v>
      </c>
    </row>
    <row r="183" spans="1:14" x14ac:dyDescent="0.75">
      <c r="A183" s="2">
        <v>2.0428240740740743E-2</v>
      </c>
      <c r="B183" s="1">
        <f t="shared" si="2"/>
        <v>0.1489236111111111</v>
      </c>
      <c r="C183" s="5">
        <v>10774</v>
      </c>
      <c r="D183" s="5">
        <v>9549</v>
      </c>
      <c r="E183" s="5">
        <v>10075</v>
      </c>
      <c r="F183" s="5">
        <v>1205</v>
      </c>
      <c r="G183" s="5">
        <v>1231</v>
      </c>
      <c r="H183" s="5">
        <v>1287</v>
      </c>
      <c r="I183" s="5">
        <v>9825</v>
      </c>
      <c r="J183" s="5">
        <v>9676</v>
      </c>
      <c r="K183" s="5">
        <v>9921</v>
      </c>
      <c r="L183" s="5">
        <v>1076</v>
      </c>
      <c r="M183" s="5">
        <v>1155</v>
      </c>
      <c r="N183" s="5">
        <v>1147</v>
      </c>
    </row>
    <row r="184" spans="1:14" x14ac:dyDescent="0.75">
      <c r="A184" s="2">
        <v>2.0706018518518519E-2</v>
      </c>
      <c r="B184" s="1">
        <f t="shared" si="2"/>
        <v>0.1492013888888889</v>
      </c>
      <c r="C184" s="5">
        <v>10689</v>
      </c>
      <c r="D184" s="5">
        <v>9646</v>
      </c>
      <c r="E184" s="5">
        <v>10143</v>
      </c>
      <c r="F184" s="5">
        <v>1208</v>
      </c>
      <c r="G184" s="5">
        <v>1255</v>
      </c>
      <c r="H184" s="5">
        <v>1258</v>
      </c>
      <c r="I184" s="5">
        <v>9867</v>
      </c>
      <c r="J184" s="5">
        <v>9577</v>
      </c>
      <c r="K184" s="5">
        <v>9898</v>
      </c>
      <c r="L184" s="5">
        <v>1085</v>
      </c>
      <c r="M184" s="5">
        <v>1138</v>
      </c>
      <c r="N184" s="5">
        <v>1146</v>
      </c>
    </row>
    <row r="185" spans="1:14" x14ac:dyDescent="0.75">
      <c r="A185" s="2">
        <v>2.0983796296296296E-2</v>
      </c>
      <c r="B185" s="1">
        <f t="shared" si="2"/>
        <v>0.14947916666666666</v>
      </c>
      <c r="C185" s="5">
        <v>10729</v>
      </c>
      <c r="D185" s="5">
        <v>9536</v>
      </c>
      <c r="E185" s="5">
        <v>10167</v>
      </c>
      <c r="F185" s="5">
        <v>1204</v>
      </c>
      <c r="G185" s="5">
        <v>1258</v>
      </c>
      <c r="H185" s="5">
        <v>1276</v>
      </c>
      <c r="I185" s="5">
        <v>9825</v>
      </c>
      <c r="J185" s="5">
        <v>9516</v>
      </c>
      <c r="K185" s="5">
        <v>9838</v>
      </c>
      <c r="L185" s="5">
        <v>1080</v>
      </c>
      <c r="M185" s="5">
        <v>1133</v>
      </c>
      <c r="N185" s="5">
        <v>1145</v>
      </c>
    </row>
    <row r="186" spans="1:14" x14ac:dyDescent="0.75">
      <c r="A186" s="2">
        <v>3.3449074074074071E-3</v>
      </c>
      <c r="B186" s="1">
        <f>B$185+A186</f>
        <v>0.15282407407407406</v>
      </c>
      <c r="C186" s="5">
        <v>10636</v>
      </c>
      <c r="D186" s="5">
        <v>9643</v>
      </c>
      <c r="E186" s="5">
        <v>10042</v>
      </c>
      <c r="F186" s="5">
        <v>1190</v>
      </c>
      <c r="G186" s="5">
        <v>1250</v>
      </c>
      <c r="H186" s="5">
        <v>1256</v>
      </c>
      <c r="I186" s="5">
        <v>9692</v>
      </c>
      <c r="J186" s="5">
        <v>9543</v>
      </c>
      <c r="K186" s="5">
        <v>9688</v>
      </c>
      <c r="L186" s="5">
        <v>1093</v>
      </c>
      <c r="M186" s="5">
        <v>1142</v>
      </c>
      <c r="N186" s="5">
        <v>1124</v>
      </c>
    </row>
    <row r="187" spans="1:14" x14ac:dyDescent="0.75">
      <c r="A187" s="2">
        <v>6.8171296296296287E-3</v>
      </c>
      <c r="B187" s="1">
        <f t="shared" ref="B187:B216" si="3">B$185+A187</f>
        <v>0.15629629629629629</v>
      </c>
      <c r="C187" s="5">
        <v>10589</v>
      </c>
      <c r="D187" s="5">
        <v>9558</v>
      </c>
      <c r="E187" s="5">
        <v>10064</v>
      </c>
      <c r="F187" s="5">
        <v>1209</v>
      </c>
      <c r="G187" s="5">
        <v>1266</v>
      </c>
      <c r="H187" s="5">
        <v>1271</v>
      </c>
      <c r="I187" s="5">
        <v>9659</v>
      </c>
      <c r="J187" s="5">
        <v>9453</v>
      </c>
      <c r="K187" s="5">
        <v>9766</v>
      </c>
      <c r="L187" s="5">
        <v>1059</v>
      </c>
      <c r="M187" s="5">
        <v>1133</v>
      </c>
      <c r="N187" s="5">
        <v>1145</v>
      </c>
    </row>
    <row r="188" spans="1:14" x14ac:dyDescent="0.75">
      <c r="A188" s="2">
        <v>1.0289351851851852E-2</v>
      </c>
      <c r="B188" s="1">
        <f t="shared" si="3"/>
        <v>0.1597685185185185</v>
      </c>
      <c r="C188" s="5">
        <v>10746</v>
      </c>
      <c r="D188" s="5">
        <v>9597</v>
      </c>
      <c r="E188" s="5">
        <v>9996</v>
      </c>
      <c r="F188" s="5">
        <v>1221</v>
      </c>
      <c r="G188" s="5">
        <v>1268</v>
      </c>
      <c r="H188" s="5">
        <v>1291</v>
      </c>
      <c r="I188" s="5">
        <v>9724</v>
      </c>
      <c r="J188" s="5">
        <v>9479</v>
      </c>
      <c r="K188" s="5">
        <v>9654</v>
      </c>
      <c r="L188" s="5">
        <v>1073</v>
      </c>
      <c r="M188" s="5">
        <v>1132</v>
      </c>
      <c r="N188" s="5">
        <v>1128</v>
      </c>
    </row>
    <row r="189" spans="1:14" x14ac:dyDescent="0.75">
      <c r="A189" s="2">
        <v>1.3761574074074074E-2</v>
      </c>
      <c r="B189" s="1">
        <f t="shared" si="3"/>
        <v>0.16324074074074074</v>
      </c>
      <c r="C189" s="5">
        <v>10696</v>
      </c>
      <c r="D189" s="5">
        <v>9499</v>
      </c>
      <c r="E189" s="5">
        <v>10036</v>
      </c>
      <c r="F189" s="5">
        <v>1227</v>
      </c>
      <c r="G189" s="5">
        <v>1269</v>
      </c>
      <c r="H189" s="5">
        <v>1280</v>
      </c>
      <c r="I189" s="5">
        <v>9655</v>
      </c>
      <c r="J189" s="5">
        <v>9401</v>
      </c>
      <c r="K189" s="5">
        <v>9821</v>
      </c>
      <c r="L189" s="5">
        <v>1079</v>
      </c>
      <c r="M189" s="5">
        <v>1150</v>
      </c>
      <c r="N189" s="5">
        <v>1162</v>
      </c>
    </row>
    <row r="190" spans="1:14" x14ac:dyDescent="0.75">
      <c r="A190" s="2">
        <v>1.7233796296296296E-2</v>
      </c>
      <c r="B190" s="1">
        <f t="shared" si="3"/>
        <v>0.16671296296296295</v>
      </c>
      <c r="C190" s="5">
        <v>10599</v>
      </c>
      <c r="D190" s="5">
        <v>9478</v>
      </c>
      <c r="E190" s="5">
        <v>10074</v>
      </c>
      <c r="F190" s="5">
        <v>1224</v>
      </c>
      <c r="G190" s="5">
        <v>1258</v>
      </c>
      <c r="H190" s="5">
        <v>1275</v>
      </c>
      <c r="I190" s="5">
        <v>9597</v>
      </c>
      <c r="J190" s="5">
        <v>9398</v>
      </c>
      <c r="K190" s="5">
        <v>9693</v>
      </c>
      <c r="L190" s="5">
        <v>1085</v>
      </c>
      <c r="M190" s="5">
        <v>1140</v>
      </c>
      <c r="N190" s="5">
        <v>1154</v>
      </c>
    </row>
    <row r="191" spans="1:14" x14ac:dyDescent="0.75">
      <c r="A191" s="2">
        <v>2.0706018518518519E-2</v>
      </c>
      <c r="B191" s="1">
        <f t="shared" si="3"/>
        <v>0.17018518518518519</v>
      </c>
      <c r="C191" s="5">
        <v>10571</v>
      </c>
      <c r="D191" s="5">
        <v>9462</v>
      </c>
      <c r="E191" s="5">
        <v>9968</v>
      </c>
      <c r="F191" s="5">
        <v>1225</v>
      </c>
      <c r="G191" s="5">
        <v>1271</v>
      </c>
      <c r="H191" s="5">
        <v>1273</v>
      </c>
      <c r="I191" s="5">
        <v>9615</v>
      </c>
      <c r="J191" s="5">
        <v>9403</v>
      </c>
      <c r="K191" s="5">
        <v>9608</v>
      </c>
      <c r="L191" s="5">
        <v>1090</v>
      </c>
      <c r="M191" s="5">
        <v>1141</v>
      </c>
      <c r="N191" s="5">
        <v>1168</v>
      </c>
    </row>
    <row r="192" spans="1:14" x14ac:dyDescent="0.75">
      <c r="A192" s="2">
        <v>2.417824074074074E-2</v>
      </c>
      <c r="B192" s="1">
        <f t="shared" si="3"/>
        <v>0.1736574074074074</v>
      </c>
      <c r="C192" s="5">
        <v>10571</v>
      </c>
      <c r="D192" s="5">
        <v>9483</v>
      </c>
      <c r="E192" s="5">
        <v>9955</v>
      </c>
      <c r="F192" s="5">
        <v>1216</v>
      </c>
      <c r="G192" s="5">
        <v>1258</v>
      </c>
      <c r="H192" s="5">
        <v>1289</v>
      </c>
      <c r="I192" s="5">
        <v>9525</v>
      </c>
      <c r="J192" s="5">
        <v>9326</v>
      </c>
      <c r="K192" s="5">
        <v>9611</v>
      </c>
      <c r="L192" s="5">
        <v>1088</v>
      </c>
      <c r="M192" s="5">
        <v>1162</v>
      </c>
      <c r="N192" s="5">
        <v>1172</v>
      </c>
    </row>
    <row r="193" spans="1:14" x14ac:dyDescent="0.75">
      <c r="A193" s="2">
        <v>2.7650462962962963E-2</v>
      </c>
      <c r="B193" s="1">
        <f t="shared" si="3"/>
        <v>0.17712962962962964</v>
      </c>
      <c r="C193" s="5">
        <v>10576</v>
      </c>
      <c r="D193" s="5">
        <v>9519</v>
      </c>
      <c r="E193" s="5">
        <v>10046</v>
      </c>
      <c r="F193" s="5">
        <v>1217</v>
      </c>
      <c r="G193" s="5">
        <v>1276</v>
      </c>
      <c r="H193" s="5">
        <v>1284</v>
      </c>
      <c r="I193" s="5">
        <v>9475</v>
      </c>
      <c r="J193" s="5">
        <v>9376</v>
      </c>
      <c r="K193" s="5">
        <v>9584</v>
      </c>
      <c r="L193" s="5">
        <v>1096</v>
      </c>
      <c r="M193" s="5">
        <v>1159</v>
      </c>
      <c r="N193" s="5">
        <v>1161</v>
      </c>
    </row>
    <row r="194" spans="1:14" x14ac:dyDescent="0.75">
      <c r="A194" s="2">
        <v>3.1122685185185187E-2</v>
      </c>
      <c r="B194" s="1">
        <f t="shared" si="3"/>
        <v>0.18060185185185185</v>
      </c>
      <c r="C194" s="5">
        <v>10537</v>
      </c>
      <c r="D194" s="5">
        <v>9483</v>
      </c>
      <c r="E194" s="5">
        <v>9996</v>
      </c>
      <c r="F194" s="5">
        <v>1218</v>
      </c>
      <c r="G194" s="5">
        <v>1283</v>
      </c>
      <c r="H194" s="5">
        <v>1314</v>
      </c>
      <c r="I194" s="5">
        <v>9394</v>
      </c>
      <c r="J194" s="5">
        <v>9332</v>
      </c>
      <c r="K194" s="5">
        <v>9523</v>
      </c>
      <c r="L194" s="5">
        <v>1117</v>
      </c>
      <c r="M194" s="5">
        <v>1163</v>
      </c>
      <c r="N194" s="5">
        <v>1165</v>
      </c>
    </row>
    <row r="195" spans="1:14" x14ac:dyDescent="0.75">
      <c r="A195" s="2">
        <v>3.4594907407407408E-2</v>
      </c>
      <c r="B195" s="1">
        <f t="shared" si="3"/>
        <v>0.18407407407407406</v>
      </c>
      <c r="C195" s="5">
        <v>10545</v>
      </c>
      <c r="D195" s="5">
        <v>9406</v>
      </c>
      <c r="E195" s="5">
        <v>9849</v>
      </c>
      <c r="F195" s="5">
        <v>1241</v>
      </c>
      <c r="G195" s="5">
        <v>1280</v>
      </c>
      <c r="H195" s="5">
        <v>1311</v>
      </c>
      <c r="I195" s="5">
        <v>9373</v>
      </c>
      <c r="J195" s="5">
        <v>9237</v>
      </c>
      <c r="K195" s="5">
        <v>9475</v>
      </c>
      <c r="L195" s="5">
        <v>1101</v>
      </c>
      <c r="M195" s="5">
        <v>1152</v>
      </c>
      <c r="N195" s="5">
        <v>1180</v>
      </c>
    </row>
    <row r="196" spans="1:14" x14ac:dyDescent="0.75">
      <c r="A196" s="2">
        <v>3.8067129629629631E-2</v>
      </c>
      <c r="B196" s="1">
        <f t="shared" si="3"/>
        <v>0.18754629629629629</v>
      </c>
      <c r="C196" s="5">
        <v>10551</v>
      </c>
      <c r="D196" s="5">
        <v>9431</v>
      </c>
      <c r="E196" s="5">
        <v>9891</v>
      </c>
      <c r="F196" s="5">
        <v>1224</v>
      </c>
      <c r="G196" s="5">
        <v>1282</v>
      </c>
      <c r="H196" s="5">
        <v>1293</v>
      </c>
      <c r="I196" s="5">
        <v>9345</v>
      </c>
      <c r="J196" s="5">
        <v>9219</v>
      </c>
      <c r="K196" s="5">
        <v>9549</v>
      </c>
      <c r="L196" s="5">
        <v>1107</v>
      </c>
      <c r="M196" s="5">
        <v>1164</v>
      </c>
      <c r="N196" s="5">
        <v>1183</v>
      </c>
    </row>
    <row r="197" spans="1:14" x14ac:dyDescent="0.75">
      <c r="A197" s="2">
        <v>4.1539351851851855E-2</v>
      </c>
      <c r="B197" s="1">
        <f t="shared" si="3"/>
        <v>0.19101851851851853</v>
      </c>
      <c r="C197" s="5">
        <v>10388</v>
      </c>
      <c r="D197" s="5">
        <v>9438</v>
      </c>
      <c r="E197" s="5">
        <v>9760</v>
      </c>
      <c r="F197" s="5">
        <v>1216</v>
      </c>
      <c r="G197" s="5">
        <v>1285</v>
      </c>
      <c r="H197" s="5">
        <v>1300</v>
      </c>
      <c r="I197" s="5">
        <v>9327</v>
      </c>
      <c r="J197" s="5">
        <v>9241</v>
      </c>
      <c r="K197" s="5">
        <v>9375</v>
      </c>
      <c r="L197" s="5">
        <v>1114</v>
      </c>
      <c r="M197" s="5">
        <v>1190</v>
      </c>
      <c r="N197" s="5">
        <v>1184</v>
      </c>
    </row>
    <row r="198" spans="1:14" x14ac:dyDescent="0.75">
      <c r="A198" s="2">
        <v>4.5011574074074072E-2</v>
      </c>
      <c r="B198" s="1">
        <f t="shared" si="3"/>
        <v>0.19449074074074074</v>
      </c>
      <c r="C198" s="5">
        <v>10421</v>
      </c>
      <c r="D198" s="5">
        <v>9428</v>
      </c>
      <c r="E198" s="5">
        <v>9858</v>
      </c>
      <c r="F198" s="5">
        <v>1233</v>
      </c>
      <c r="G198" s="5">
        <v>1283</v>
      </c>
      <c r="H198" s="5">
        <v>1282</v>
      </c>
      <c r="I198" s="5">
        <v>9269</v>
      </c>
      <c r="J198" s="5">
        <v>9236</v>
      </c>
      <c r="K198" s="5">
        <v>9423</v>
      </c>
      <c r="L198" s="5">
        <v>1079</v>
      </c>
      <c r="M198" s="5">
        <v>1153</v>
      </c>
      <c r="N198" s="5">
        <v>1176</v>
      </c>
    </row>
    <row r="199" spans="1:14" x14ac:dyDescent="0.75">
      <c r="A199" s="2">
        <v>4.8483796296296296E-2</v>
      </c>
      <c r="B199" s="1">
        <f t="shared" si="3"/>
        <v>0.19796296296296295</v>
      </c>
      <c r="C199" s="5">
        <v>10415</v>
      </c>
      <c r="D199" s="5">
        <v>9383</v>
      </c>
      <c r="E199" s="5">
        <v>9776</v>
      </c>
      <c r="F199" s="5">
        <v>1253</v>
      </c>
      <c r="G199" s="5">
        <v>1287</v>
      </c>
      <c r="H199" s="5">
        <v>1315</v>
      </c>
      <c r="I199" s="5">
        <v>9232</v>
      </c>
      <c r="J199" s="5">
        <v>9098</v>
      </c>
      <c r="K199" s="5">
        <v>9383</v>
      </c>
      <c r="L199" s="5">
        <v>1034</v>
      </c>
      <c r="M199" s="5">
        <v>1126</v>
      </c>
      <c r="N199" s="5">
        <v>1188</v>
      </c>
    </row>
    <row r="200" spans="1:14" x14ac:dyDescent="0.75">
      <c r="A200" s="2">
        <v>5.1956018518518519E-2</v>
      </c>
      <c r="B200" s="1">
        <f t="shared" si="3"/>
        <v>0.20143518518518519</v>
      </c>
      <c r="C200" s="5">
        <v>10321</v>
      </c>
      <c r="D200" s="5">
        <v>9479</v>
      </c>
      <c r="E200" s="5">
        <v>9710</v>
      </c>
      <c r="F200" s="5">
        <v>1259</v>
      </c>
      <c r="G200" s="5">
        <v>1307</v>
      </c>
      <c r="H200" s="5">
        <v>1316</v>
      </c>
      <c r="I200" s="5">
        <v>9263</v>
      </c>
      <c r="J200" s="5">
        <v>9127</v>
      </c>
      <c r="K200" s="5">
        <v>9354</v>
      </c>
      <c r="L200" s="5">
        <v>1038</v>
      </c>
      <c r="M200" s="5">
        <v>1111</v>
      </c>
      <c r="N200" s="5">
        <v>1141</v>
      </c>
    </row>
    <row r="201" spans="1:14" x14ac:dyDescent="0.75">
      <c r="A201" s="2">
        <v>5.5428240740740743E-2</v>
      </c>
      <c r="B201" s="1">
        <f t="shared" si="3"/>
        <v>0.2049074074074074</v>
      </c>
      <c r="C201" s="5">
        <v>10380</v>
      </c>
      <c r="D201" s="5">
        <v>9370</v>
      </c>
      <c r="E201" s="5">
        <v>9642</v>
      </c>
      <c r="F201" s="5">
        <v>1248</v>
      </c>
      <c r="G201" s="5">
        <v>1290</v>
      </c>
      <c r="H201" s="5">
        <v>1298</v>
      </c>
      <c r="I201" s="5">
        <v>9237</v>
      </c>
      <c r="J201" s="5">
        <v>9129</v>
      </c>
      <c r="K201" s="5">
        <v>9282</v>
      </c>
      <c r="L201" s="5">
        <v>1040</v>
      </c>
      <c r="M201" s="5">
        <v>1091</v>
      </c>
      <c r="N201" s="5">
        <v>1120</v>
      </c>
    </row>
    <row r="202" spans="1:14" x14ac:dyDescent="0.75">
      <c r="A202" s="2">
        <v>5.8900462962962967E-2</v>
      </c>
      <c r="B202" s="1">
        <f t="shared" si="3"/>
        <v>0.20837962962962964</v>
      </c>
      <c r="C202" s="5">
        <v>10193</v>
      </c>
      <c r="D202" s="5">
        <v>9257</v>
      </c>
      <c r="E202" s="5">
        <v>9605</v>
      </c>
      <c r="F202" s="5">
        <v>1243</v>
      </c>
      <c r="G202" s="5">
        <v>1293</v>
      </c>
      <c r="H202" s="5">
        <v>1330</v>
      </c>
      <c r="I202" s="5">
        <v>9197</v>
      </c>
      <c r="J202" s="5">
        <v>9076</v>
      </c>
      <c r="K202" s="5">
        <v>9234</v>
      </c>
      <c r="L202" s="5">
        <v>1045</v>
      </c>
      <c r="M202" s="5">
        <v>1109</v>
      </c>
      <c r="N202" s="5">
        <v>1105</v>
      </c>
    </row>
    <row r="203" spans="1:14" x14ac:dyDescent="0.75">
      <c r="A203" s="2">
        <v>6.2372685185185184E-2</v>
      </c>
      <c r="B203" s="1">
        <f t="shared" si="3"/>
        <v>0.21185185185185185</v>
      </c>
      <c r="C203" s="5">
        <v>10180</v>
      </c>
      <c r="D203" s="5">
        <v>9268</v>
      </c>
      <c r="E203" s="5">
        <v>9647</v>
      </c>
      <c r="F203" s="5">
        <v>1265</v>
      </c>
      <c r="G203" s="5">
        <v>1288</v>
      </c>
      <c r="H203" s="5">
        <v>1307</v>
      </c>
      <c r="I203" s="5">
        <v>9244</v>
      </c>
      <c r="J203" s="5">
        <v>8946</v>
      </c>
      <c r="K203" s="5">
        <v>9216</v>
      </c>
      <c r="L203" s="5">
        <v>1048</v>
      </c>
      <c r="M203" s="5">
        <v>1092</v>
      </c>
      <c r="N203" s="5">
        <v>1129</v>
      </c>
    </row>
    <row r="204" spans="1:14" x14ac:dyDescent="0.75">
      <c r="A204" s="2">
        <v>6.5844907407407408E-2</v>
      </c>
      <c r="B204" s="1">
        <f t="shared" si="3"/>
        <v>0.21532407407407406</v>
      </c>
      <c r="C204" s="5">
        <v>10209</v>
      </c>
      <c r="D204" s="5">
        <v>9277</v>
      </c>
      <c r="E204" s="5">
        <v>9502</v>
      </c>
      <c r="F204" s="5">
        <v>1243</v>
      </c>
      <c r="G204" s="5">
        <v>1284</v>
      </c>
      <c r="H204" s="5">
        <v>1321</v>
      </c>
      <c r="I204" s="5">
        <v>9189</v>
      </c>
      <c r="J204" s="5">
        <v>8975</v>
      </c>
      <c r="K204" s="5">
        <v>9169</v>
      </c>
      <c r="L204" s="5">
        <v>1046</v>
      </c>
      <c r="M204" s="5">
        <v>1102</v>
      </c>
      <c r="N204" s="5">
        <v>1134</v>
      </c>
    </row>
    <row r="205" spans="1:14" x14ac:dyDescent="0.75">
      <c r="A205" s="2">
        <v>6.9317129629629631E-2</v>
      </c>
      <c r="B205" s="1">
        <f t="shared" si="3"/>
        <v>0.21879629629629629</v>
      </c>
      <c r="C205" s="5">
        <v>10154</v>
      </c>
      <c r="D205" s="5">
        <v>9171</v>
      </c>
      <c r="E205" s="5">
        <v>9516</v>
      </c>
      <c r="F205" s="5">
        <v>1243</v>
      </c>
      <c r="G205" s="5">
        <v>1310</v>
      </c>
      <c r="H205" s="5">
        <v>1338</v>
      </c>
      <c r="I205" s="5">
        <v>9157</v>
      </c>
      <c r="J205" s="5">
        <v>8898</v>
      </c>
      <c r="K205" s="5">
        <v>9136</v>
      </c>
      <c r="L205" s="5">
        <v>1068</v>
      </c>
      <c r="M205" s="5">
        <v>1106</v>
      </c>
      <c r="N205" s="5">
        <v>1122</v>
      </c>
    </row>
    <row r="206" spans="1:14" x14ac:dyDescent="0.75">
      <c r="A206" s="2">
        <v>7.2789351851851855E-2</v>
      </c>
      <c r="B206" s="1">
        <f t="shared" si="3"/>
        <v>0.22226851851851853</v>
      </c>
      <c r="C206" s="5">
        <v>10042</v>
      </c>
      <c r="D206" s="5">
        <v>9104</v>
      </c>
      <c r="E206" s="5">
        <v>9497</v>
      </c>
      <c r="F206" s="5">
        <v>1257</v>
      </c>
      <c r="G206" s="5">
        <v>1321</v>
      </c>
      <c r="H206" s="5">
        <v>1319</v>
      </c>
      <c r="I206" s="5">
        <v>9117</v>
      </c>
      <c r="J206" s="5">
        <v>8977</v>
      </c>
      <c r="K206" s="5">
        <v>9098</v>
      </c>
      <c r="L206" s="5">
        <v>1033</v>
      </c>
      <c r="M206" s="5">
        <v>1116</v>
      </c>
      <c r="N206" s="5">
        <v>1122</v>
      </c>
    </row>
    <row r="207" spans="1:14" x14ac:dyDescent="0.75">
      <c r="A207" s="2">
        <v>7.6261574074074079E-2</v>
      </c>
      <c r="B207" s="1">
        <f t="shared" si="3"/>
        <v>0.22574074074074074</v>
      </c>
      <c r="C207" s="5">
        <v>10039</v>
      </c>
      <c r="D207" s="5">
        <v>9107</v>
      </c>
      <c r="E207" s="5">
        <v>9325</v>
      </c>
      <c r="F207" s="5">
        <v>1259</v>
      </c>
      <c r="G207" s="5">
        <v>1294</v>
      </c>
      <c r="H207" s="5">
        <v>1317</v>
      </c>
      <c r="I207" s="5">
        <v>9085</v>
      </c>
      <c r="J207" s="5">
        <v>8905</v>
      </c>
      <c r="K207" s="5">
        <v>9068</v>
      </c>
      <c r="L207" s="5">
        <v>1049</v>
      </c>
      <c r="M207" s="5">
        <v>1112</v>
      </c>
      <c r="N207" s="5">
        <v>1123</v>
      </c>
    </row>
    <row r="208" spans="1:14" x14ac:dyDescent="0.75">
      <c r="A208" s="2">
        <v>7.9733796296296303E-2</v>
      </c>
      <c r="B208" s="1">
        <f t="shared" si="3"/>
        <v>0.22921296296296295</v>
      </c>
      <c r="C208" s="5">
        <v>9931</v>
      </c>
      <c r="D208" s="5">
        <v>8989</v>
      </c>
      <c r="E208" s="5">
        <v>9338</v>
      </c>
      <c r="F208" s="5">
        <v>1242</v>
      </c>
      <c r="G208" s="5">
        <v>1314</v>
      </c>
      <c r="H208" s="5">
        <v>1344</v>
      </c>
      <c r="I208" s="5">
        <v>9043</v>
      </c>
      <c r="J208" s="5">
        <v>8848</v>
      </c>
      <c r="K208" s="5">
        <v>8983</v>
      </c>
      <c r="L208" s="5">
        <v>1056</v>
      </c>
      <c r="M208" s="5">
        <v>1111</v>
      </c>
      <c r="N208" s="5">
        <v>1139</v>
      </c>
    </row>
    <row r="209" spans="1:14" x14ac:dyDescent="0.75">
      <c r="A209" s="2">
        <v>8.3206018518518512E-2</v>
      </c>
      <c r="B209" s="1">
        <f t="shared" si="3"/>
        <v>0.23268518518518516</v>
      </c>
      <c r="C209" s="5">
        <v>10021</v>
      </c>
      <c r="D209" s="5">
        <v>8975</v>
      </c>
      <c r="E209" s="5">
        <v>9255</v>
      </c>
      <c r="F209" s="5">
        <v>1272</v>
      </c>
      <c r="G209" s="5">
        <v>1301</v>
      </c>
      <c r="H209" s="5">
        <v>1313</v>
      </c>
      <c r="I209" s="5">
        <v>9076</v>
      </c>
      <c r="J209" s="5">
        <v>8900</v>
      </c>
      <c r="K209" s="5">
        <v>9049</v>
      </c>
      <c r="L209" s="5">
        <v>1069</v>
      </c>
      <c r="M209" s="5">
        <v>1114</v>
      </c>
      <c r="N209" s="5">
        <v>1141</v>
      </c>
    </row>
    <row r="210" spans="1:14" x14ac:dyDescent="0.75">
      <c r="A210" s="2">
        <v>8.667824074074075E-2</v>
      </c>
      <c r="B210" s="1">
        <f t="shared" si="3"/>
        <v>0.23615740740740743</v>
      </c>
      <c r="C210" s="5">
        <v>9833</v>
      </c>
      <c r="D210" s="5">
        <v>8964</v>
      </c>
      <c r="E210" s="5">
        <v>9148</v>
      </c>
      <c r="F210" s="5">
        <v>1255</v>
      </c>
      <c r="G210" s="5">
        <v>1321</v>
      </c>
      <c r="H210" s="5">
        <v>1326</v>
      </c>
      <c r="I210" s="5">
        <v>9033</v>
      </c>
      <c r="J210" s="5">
        <v>8874</v>
      </c>
      <c r="K210" s="5">
        <v>9014</v>
      </c>
      <c r="L210" s="5">
        <v>1056</v>
      </c>
      <c r="M210" s="5">
        <v>1102</v>
      </c>
      <c r="N210" s="5">
        <v>1139</v>
      </c>
    </row>
    <row r="211" spans="1:14" x14ac:dyDescent="0.75">
      <c r="A211" s="2">
        <v>9.015046296296296E-2</v>
      </c>
      <c r="B211" s="1">
        <f t="shared" si="3"/>
        <v>0.23962962962962964</v>
      </c>
      <c r="C211" s="5">
        <v>9837</v>
      </c>
      <c r="D211" s="5">
        <v>8945</v>
      </c>
      <c r="E211" s="5">
        <v>9208</v>
      </c>
      <c r="F211" s="5">
        <v>1250</v>
      </c>
      <c r="G211" s="5">
        <v>1324</v>
      </c>
      <c r="H211" s="5">
        <v>1320</v>
      </c>
      <c r="I211" s="5">
        <v>9054</v>
      </c>
      <c r="J211" s="5">
        <v>8862</v>
      </c>
      <c r="K211" s="5">
        <v>8976</v>
      </c>
      <c r="L211" s="5">
        <v>1061</v>
      </c>
      <c r="M211" s="5">
        <v>1108</v>
      </c>
      <c r="N211" s="5">
        <v>1158</v>
      </c>
    </row>
    <row r="212" spans="1:14" x14ac:dyDescent="0.75">
      <c r="A212" s="2">
        <v>9.3622685185185184E-2</v>
      </c>
      <c r="B212" s="1">
        <f t="shared" si="3"/>
        <v>0.24310185185185185</v>
      </c>
      <c r="C212" s="5">
        <v>9760</v>
      </c>
      <c r="D212" s="5">
        <v>8857</v>
      </c>
      <c r="E212" s="5">
        <v>9211</v>
      </c>
      <c r="F212" s="5">
        <v>1261</v>
      </c>
      <c r="G212" s="5">
        <v>1321</v>
      </c>
      <c r="H212" s="5">
        <v>1344</v>
      </c>
      <c r="I212" s="5">
        <v>9013</v>
      </c>
      <c r="J212" s="5">
        <v>8786</v>
      </c>
      <c r="K212" s="5">
        <v>8932</v>
      </c>
      <c r="L212" s="5">
        <v>1075</v>
      </c>
      <c r="M212" s="5">
        <v>1118</v>
      </c>
      <c r="N212" s="5">
        <v>1157</v>
      </c>
    </row>
    <row r="213" spans="1:14" x14ac:dyDescent="0.75">
      <c r="A213" s="2">
        <v>9.7094907407407408E-2</v>
      </c>
      <c r="B213" s="1">
        <f t="shared" si="3"/>
        <v>0.24657407407407406</v>
      </c>
      <c r="C213" s="5">
        <v>9714</v>
      </c>
      <c r="D213" s="5">
        <v>8808</v>
      </c>
      <c r="E213" s="5">
        <v>9007</v>
      </c>
      <c r="F213" s="5">
        <v>1245</v>
      </c>
      <c r="G213" s="5">
        <v>1325</v>
      </c>
      <c r="H213" s="5">
        <v>1315</v>
      </c>
      <c r="I213" s="5">
        <v>8902</v>
      </c>
      <c r="J213" s="5">
        <v>8859</v>
      </c>
      <c r="K213" s="5">
        <v>8878</v>
      </c>
      <c r="L213" s="5">
        <v>1061</v>
      </c>
      <c r="M213" s="5">
        <v>1136</v>
      </c>
      <c r="N213" s="5">
        <v>1146</v>
      </c>
    </row>
    <row r="214" spans="1:14" x14ac:dyDescent="0.75">
      <c r="A214" s="2">
        <v>0.10056712962962962</v>
      </c>
      <c r="B214" s="1">
        <f t="shared" si="3"/>
        <v>0.25004629629629627</v>
      </c>
      <c r="C214" s="5">
        <v>9759</v>
      </c>
      <c r="D214" s="5">
        <v>8753</v>
      </c>
      <c r="E214" s="5">
        <v>8987</v>
      </c>
      <c r="F214" s="5">
        <v>1264</v>
      </c>
      <c r="G214" s="5">
        <v>1310</v>
      </c>
      <c r="H214" s="5">
        <v>1344</v>
      </c>
      <c r="I214" s="5">
        <v>8961</v>
      </c>
      <c r="J214" s="5">
        <v>8862</v>
      </c>
      <c r="K214" s="5">
        <v>8887</v>
      </c>
      <c r="L214" s="5">
        <v>1050</v>
      </c>
      <c r="M214" s="5">
        <v>1140</v>
      </c>
      <c r="N214" s="5">
        <v>1164</v>
      </c>
    </row>
    <row r="215" spans="1:14" x14ac:dyDescent="0.75">
      <c r="A215" s="2">
        <v>0.10403935185185186</v>
      </c>
      <c r="B215" s="1">
        <f t="shared" si="3"/>
        <v>0.25351851851851853</v>
      </c>
      <c r="C215" s="5">
        <v>9594</v>
      </c>
      <c r="D215" s="5">
        <v>8727</v>
      </c>
      <c r="E215" s="5">
        <v>8988</v>
      </c>
      <c r="F215" s="5">
        <v>1233</v>
      </c>
      <c r="G215" s="5">
        <v>1320</v>
      </c>
      <c r="H215" s="5">
        <v>1332</v>
      </c>
      <c r="I215" s="5">
        <v>8877</v>
      </c>
      <c r="J215" s="5">
        <v>8741</v>
      </c>
      <c r="K215" s="5">
        <v>8894</v>
      </c>
      <c r="L215" s="5">
        <v>1045</v>
      </c>
      <c r="M215" s="5">
        <v>1131</v>
      </c>
      <c r="N215" s="5">
        <v>1167</v>
      </c>
    </row>
    <row r="216" spans="1:14" x14ac:dyDescent="0.75">
      <c r="A216" s="2">
        <v>0.10751157407407408</v>
      </c>
      <c r="B216" s="1">
        <f t="shared" si="3"/>
        <v>0.25699074074074074</v>
      </c>
      <c r="C216" s="5">
        <v>9587</v>
      </c>
      <c r="D216" s="5">
        <v>8736</v>
      </c>
      <c r="E216" s="5">
        <v>8960</v>
      </c>
      <c r="F216" s="5">
        <v>1253</v>
      </c>
      <c r="G216" s="5">
        <v>1317</v>
      </c>
      <c r="H216" s="5">
        <v>1325</v>
      </c>
      <c r="I216" s="5">
        <v>8920</v>
      </c>
      <c r="J216" s="5">
        <v>8717</v>
      </c>
      <c r="K216" s="5">
        <v>8829</v>
      </c>
      <c r="L216" s="5">
        <v>1076</v>
      </c>
      <c r="M216" s="5">
        <v>1108</v>
      </c>
      <c r="N216" s="5">
        <v>1158</v>
      </c>
    </row>
  </sheetData>
  <mergeCells count="4">
    <mergeCell ref="C1:E1"/>
    <mergeCell ref="F1:H1"/>
    <mergeCell ref="I1:K1"/>
    <mergeCell ref="L1:N1"/>
  </mergeCells>
  <conditionalFormatting sqref="C1:E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F1:H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I1:K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L1:N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M218"/>
  <sheetViews>
    <sheetView workbookViewId="0">
      <selection activeCell="Q10" sqref="Q10"/>
    </sheetView>
  </sheetViews>
  <sheetFormatPr defaultRowHeight="14.75" x14ac:dyDescent="0.75"/>
  <cols>
    <col min="1" max="1" width="7.1328125" bestFit="1" customWidth="1"/>
    <col min="2" max="13" width="5.54296875" style="4" bestFit="1" customWidth="1"/>
  </cols>
  <sheetData>
    <row r="1" spans="1:13" x14ac:dyDescent="0.75">
      <c r="B1" s="7" t="s">
        <v>2</v>
      </c>
      <c r="C1" s="7"/>
      <c r="D1" s="7"/>
      <c r="E1" s="7" t="s">
        <v>3</v>
      </c>
      <c r="F1" s="7"/>
      <c r="G1" s="7"/>
      <c r="H1" s="7" t="s">
        <v>0</v>
      </c>
      <c r="I1" s="7"/>
      <c r="J1" s="7"/>
      <c r="K1" s="7" t="s">
        <v>1</v>
      </c>
      <c r="L1" s="7"/>
      <c r="M1" s="7"/>
    </row>
    <row r="2" spans="1:13" x14ac:dyDescent="0.75">
      <c r="A2" s="1">
        <f>'1-25-23 Ex485'!B2</f>
        <v>0</v>
      </c>
      <c r="B2" s="4">
        <f>'1-25-23 Ex485'!C2/'1-25-23 Ex405'!C2</f>
        <v>1.8830641165394906</v>
      </c>
      <c r="C2" s="4">
        <f>'1-25-23 Ex485'!D2/'1-25-23 Ex405'!D2</f>
        <v>2.0689898989898992</v>
      </c>
      <c r="D2" s="4">
        <f>'1-25-23 Ex485'!E2/'1-25-23 Ex405'!E2</f>
        <v>2.0490066225165564</v>
      </c>
      <c r="E2" s="4">
        <f>'1-25-23 Ex485'!F2/'1-25-23 Ex405'!F2</f>
        <v>2.7672955974842766</v>
      </c>
      <c r="F2" s="4">
        <f>'1-25-23 Ex485'!G2/'1-25-23 Ex405'!G2</f>
        <v>2.7965217391304349</v>
      </c>
      <c r="G2" s="4">
        <f>'1-25-23 Ex485'!H2/'1-25-23 Ex405'!H2</f>
        <v>2.8587619877942458</v>
      </c>
      <c r="H2" s="4">
        <f>'1-25-23 Ex485'!I2/'1-25-23 Ex405'!I2</f>
        <v>2.0256050508593475</v>
      </c>
      <c r="I2" s="4">
        <f>'1-25-23 Ex485'!J2/'1-25-23 Ex405'!J2</f>
        <v>2.0907045589105979</v>
      </c>
      <c r="J2" s="4">
        <f>'1-25-23 Ex485'!K2/'1-25-23 Ex405'!K2</f>
        <v>2.0370791628753411</v>
      </c>
      <c r="K2" s="4">
        <f>'1-25-23 Ex485'!L2/'1-25-23 Ex405'!L2</f>
        <v>2.5743380855397149</v>
      </c>
      <c r="L2" s="4">
        <f>'1-25-23 Ex485'!M2/'1-25-23 Ex405'!M2</f>
        <v>2.4699612403100777</v>
      </c>
      <c r="M2" s="4">
        <f>'1-25-23 Ex485'!N2/'1-25-23 Ex405'!N2</f>
        <v>2.5898148148148148</v>
      </c>
    </row>
    <row r="3" spans="1:13" x14ac:dyDescent="0.75">
      <c r="A3" s="1">
        <f>'1-25-23 Ex485'!B3</f>
        <v>1.273148148148148E-4</v>
      </c>
      <c r="B3" s="4">
        <f>'1-25-23 Ex485'!C3/'1-25-23 Ex405'!C3</f>
        <v>1.8943252668287012</v>
      </c>
      <c r="C3" s="4">
        <f>'1-25-23 Ex485'!D3/'1-25-23 Ex405'!D3</f>
        <v>2.0679400911656174</v>
      </c>
      <c r="D3" s="4">
        <f>'1-25-23 Ex485'!E3/'1-25-23 Ex405'!E3</f>
        <v>1.9697473404255319</v>
      </c>
      <c r="E3" s="4">
        <f>'1-25-23 Ex485'!F3/'1-25-23 Ex405'!F3</f>
        <v>2.8314500941619585</v>
      </c>
      <c r="F3" s="4">
        <f>'1-25-23 Ex485'!G3/'1-25-23 Ex405'!G3</f>
        <v>2.9563636363636365</v>
      </c>
      <c r="G3" s="4">
        <f>'1-25-23 Ex485'!H3/'1-25-23 Ex405'!H3</f>
        <v>2.8248847926267282</v>
      </c>
      <c r="H3" s="4">
        <f>'1-25-23 Ex485'!I3/'1-25-23 Ex405'!I3</f>
        <v>2.0017013002794992</v>
      </c>
      <c r="I3" s="4">
        <f>'1-25-23 Ex485'!J3/'1-25-23 Ex405'!J3</f>
        <v>2.0190963554667998</v>
      </c>
      <c r="J3" s="4">
        <f>'1-25-23 Ex485'!K3/'1-25-23 Ex405'!K3</f>
        <v>1.9997608799617408</v>
      </c>
      <c r="K3" s="4">
        <f>'1-25-23 Ex485'!L3/'1-25-23 Ex405'!L3</f>
        <v>2.692963752665245</v>
      </c>
      <c r="L3" s="4">
        <f>'1-25-23 Ex485'!M3/'1-25-23 Ex405'!M3</f>
        <v>2.3505461767626614</v>
      </c>
      <c r="M3" s="4">
        <f>'1-25-23 Ex485'!N3/'1-25-23 Ex405'!N3</f>
        <v>2.6778325123152711</v>
      </c>
    </row>
    <row r="4" spans="1:13" x14ac:dyDescent="0.75">
      <c r="A4" s="1">
        <f>'1-25-23 Ex485'!B4</f>
        <v>4.0509259259259258E-4</v>
      </c>
      <c r="B4" s="4">
        <f>'1-25-23 Ex485'!C4/'1-25-23 Ex405'!C4</f>
        <v>1.8776787608741778</v>
      </c>
      <c r="C4" s="4">
        <f>'1-25-23 Ex485'!D4/'1-25-23 Ex405'!D4</f>
        <v>2.0195698924731182</v>
      </c>
      <c r="D4" s="4">
        <f>'1-25-23 Ex485'!E4/'1-25-23 Ex405'!E4</f>
        <v>1.9466035450842232</v>
      </c>
      <c r="E4" s="4">
        <f>'1-25-23 Ex485'!F4/'1-25-23 Ex405'!F4</f>
        <v>2.9088291746641075</v>
      </c>
      <c r="F4" s="4">
        <f>'1-25-23 Ex485'!G4/'1-25-23 Ex405'!G4</f>
        <v>2.9990842490842491</v>
      </c>
      <c r="G4" s="4">
        <f>'1-25-23 Ex485'!H4/'1-25-23 Ex405'!H4</f>
        <v>2.9050228310502284</v>
      </c>
      <c r="H4" s="4">
        <f>'1-25-23 Ex485'!I4/'1-25-23 Ex405'!I4</f>
        <v>2.0051763572890335</v>
      </c>
      <c r="I4" s="4">
        <f>'1-25-23 Ex485'!J4/'1-25-23 Ex405'!J4</f>
        <v>1.9417095273083518</v>
      </c>
      <c r="J4" s="4">
        <f>'1-25-23 Ex485'!K4/'1-25-23 Ex405'!K4</f>
        <v>2.0076154212279866</v>
      </c>
      <c r="K4" s="4">
        <f>'1-25-23 Ex485'!L4/'1-25-23 Ex405'!L4</f>
        <v>2.7521186440677967</v>
      </c>
      <c r="L4" s="4">
        <f>'1-25-23 Ex485'!M4/'1-25-23 Ex405'!M4</f>
        <v>2.4969635627530367</v>
      </c>
      <c r="M4" s="4">
        <f>'1-25-23 Ex485'!N4/'1-25-23 Ex405'!N4</f>
        <v>2.7952286282306162</v>
      </c>
    </row>
    <row r="5" spans="1:13" x14ac:dyDescent="0.75">
      <c r="A5" s="1">
        <f>'1-25-23 Ex485'!B5</f>
        <v>6.8287037037037025E-4</v>
      </c>
      <c r="B5" s="4">
        <f>'1-25-23 Ex485'!C5/'1-25-23 Ex405'!C5</f>
        <v>1.8779581874137747</v>
      </c>
      <c r="C5" s="4">
        <f>'1-25-23 Ex485'!D5/'1-25-23 Ex405'!D5</f>
        <v>1.9997842502696872</v>
      </c>
      <c r="D5" s="4">
        <f>'1-25-23 Ex485'!E5/'1-25-23 Ex405'!E5</f>
        <v>1.9662267949004697</v>
      </c>
      <c r="E5" s="4">
        <f>'1-25-23 Ex485'!F5/'1-25-23 Ex405'!F5</f>
        <v>2.8481973434535104</v>
      </c>
      <c r="F5" s="4">
        <f>'1-25-23 Ex485'!G5/'1-25-23 Ex405'!G5</f>
        <v>3.027624309392265</v>
      </c>
      <c r="G5" s="4">
        <f>'1-25-23 Ex485'!H5/'1-25-23 Ex405'!H5</f>
        <v>2.8516483516483517</v>
      </c>
      <c r="H5" s="4">
        <f>'1-25-23 Ex485'!I5/'1-25-23 Ex405'!I5</f>
        <v>1.9754896071128198</v>
      </c>
      <c r="I5" s="4">
        <f>'1-25-23 Ex485'!J5/'1-25-23 Ex405'!J5</f>
        <v>1.9127127852227455</v>
      </c>
      <c r="J5" s="4">
        <f>'1-25-23 Ex485'!K5/'1-25-23 Ex405'!K5</f>
        <v>2.0234915335082282</v>
      </c>
      <c r="K5" s="4">
        <f>'1-25-23 Ex485'!L5/'1-25-23 Ex405'!L5</f>
        <v>2.7769396551724137</v>
      </c>
      <c r="L5" s="4">
        <f>'1-25-23 Ex485'!M5/'1-25-23 Ex405'!M5</f>
        <v>2.439243027888446</v>
      </c>
      <c r="M5" s="4">
        <f>'1-25-23 Ex485'!N5/'1-25-23 Ex405'!N5</f>
        <v>2.8763931104356635</v>
      </c>
    </row>
    <row r="6" spans="1:13" x14ac:dyDescent="0.75">
      <c r="A6" s="1">
        <f>'1-25-23 Ex485'!B6</f>
        <v>9.6064814814814808E-4</v>
      </c>
      <c r="B6" s="4">
        <f>'1-25-23 Ex485'!C6/'1-25-23 Ex405'!C6</f>
        <v>1.865058949624866</v>
      </c>
      <c r="C6" s="4">
        <f>'1-25-23 Ex485'!D6/'1-25-23 Ex405'!D6</f>
        <v>2.0384742951907131</v>
      </c>
      <c r="D6" s="4">
        <f>'1-25-23 Ex485'!E6/'1-25-23 Ex405'!E6</f>
        <v>1.9644144144144144</v>
      </c>
      <c r="E6" s="4">
        <f>'1-25-23 Ex485'!F6/'1-25-23 Ex405'!F6</f>
        <v>2.878416588124411</v>
      </c>
      <c r="F6" s="4">
        <f>'1-25-23 Ex485'!G6/'1-25-23 Ex405'!G6</f>
        <v>2.9424977538185084</v>
      </c>
      <c r="G6" s="4">
        <f>'1-25-23 Ex485'!H6/'1-25-23 Ex405'!H6</f>
        <v>2.8792314730100639</v>
      </c>
      <c r="H6" s="4">
        <f>'1-25-23 Ex485'!I6/'1-25-23 Ex405'!I6</f>
        <v>1.985951314036575</v>
      </c>
      <c r="I6" s="4">
        <f>'1-25-23 Ex485'!J6/'1-25-23 Ex405'!J6</f>
        <v>1.9875730085746242</v>
      </c>
      <c r="J6" s="4">
        <f>'1-25-23 Ex485'!K6/'1-25-23 Ex405'!K6</f>
        <v>1.9967807320853703</v>
      </c>
      <c r="K6" s="4">
        <f>'1-25-23 Ex485'!L6/'1-25-23 Ex405'!L6</f>
        <v>2.8069414316702819</v>
      </c>
      <c r="L6" s="4">
        <f>'1-25-23 Ex485'!M6/'1-25-23 Ex405'!M6</f>
        <v>2.4715447154471546</v>
      </c>
      <c r="M6" s="4">
        <f>'1-25-23 Ex485'!N6/'1-25-23 Ex405'!N6</f>
        <v>2.8111888111888113</v>
      </c>
    </row>
    <row r="7" spans="1:13" x14ac:dyDescent="0.75">
      <c r="A7" s="1">
        <f>'1-25-23 Ex485'!B7</f>
        <v>1.2384259259259258E-3</v>
      </c>
      <c r="B7" s="4">
        <f>'1-25-23 Ex485'!C7/'1-25-23 Ex405'!C7</f>
        <v>1.8713337615071719</v>
      </c>
      <c r="C7" s="4">
        <f>'1-25-23 Ex485'!D7/'1-25-23 Ex405'!D7</f>
        <v>2.014497565294378</v>
      </c>
      <c r="D7" s="4">
        <f>'1-25-23 Ex485'!E7/'1-25-23 Ex405'!E7</f>
        <v>2.0055795946253703</v>
      </c>
      <c r="E7" s="4">
        <f>'1-25-23 Ex485'!F7/'1-25-23 Ex405'!F7</f>
        <v>2.9580896686159845</v>
      </c>
      <c r="F7" s="4">
        <f>'1-25-23 Ex485'!G7/'1-25-23 Ex405'!G7</f>
        <v>3.0155251141552513</v>
      </c>
      <c r="G7" s="4">
        <f>'1-25-23 Ex485'!H7/'1-25-23 Ex405'!H7</f>
        <v>2.9395910780669143</v>
      </c>
      <c r="H7" s="4">
        <f>'1-25-23 Ex485'!I7/'1-25-23 Ex405'!I7</f>
        <v>1.9568362671810948</v>
      </c>
      <c r="I7" s="4">
        <f>'1-25-23 Ex485'!J7/'1-25-23 Ex405'!J7</f>
        <v>1.9946815089672232</v>
      </c>
      <c r="J7" s="4">
        <f>'1-25-23 Ex485'!K7/'1-25-23 Ex405'!K7</f>
        <v>2.0226591535787075</v>
      </c>
      <c r="K7" s="4">
        <f>'1-25-23 Ex485'!L7/'1-25-23 Ex405'!L7</f>
        <v>2.8528761061946901</v>
      </c>
      <c r="L7" s="4">
        <f>'1-25-23 Ex485'!M7/'1-25-23 Ex405'!M7</f>
        <v>2.484359233097881</v>
      </c>
      <c r="M7" s="4">
        <f>'1-25-23 Ex485'!N7/'1-25-23 Ex405'!N7</f>
        <v>2.8391959798994977</v>
      </c>
    </row>
    <row r="8" spans="1:13" x14ac:dyDescent="0.75">
      <c r="A8" s="1">
        <f>'1-25-23 Ex485'!B8</f>
        <v>1.5162037037037036E-3</v>
      </c>
      <c r="B8" s="4">
        <f>'1-25-23 Ex485'!C8/'1-25-23 Ex405'!C8</f>
        <v>1.8716179799504149</v>
      </c>
      <c r="C8" s="4">
        <f>'1-25-23 Ex485'!D8/'1-25-23 Ex405'!D8</f>
        <v>2.0222321528320859</v>
      </c>
      <c r="D8" s="4">
        <f>'1-25-23 Ex485'!E8/'1-25-23 Ex405'!E8</f>
        <v>1.97266333938294</v>
      </c>
      <c r="E8" s="4">
        <f>'1-25-23 Ex485'!F8/'1-25-23 Ex405'!F8</f>
        <v>2.931166347992352</v>
      </c>
      <c r="F8" s="4">
        <f>'1-25-23 Ex485'!G8/'1-25-23 Ex405'!G8</f>
        <v>3.0136363636363637</v>
      </c>
      <c r="G8" s="4">
        <f>'1-25-23 Ex485'!H8/'1-25-23 Ex405'!H8</f>
        <v>2.9120580235720763</v>
      </c>
      <c r="H8" s="4">
        <f>'1-25-23 Ex485'!I8/'1-25-23 Ex405'!I8</f>
        <v>1.9941768773504791</v>
      </c>
      <c r="I8" s="4">
        <f>'1-25-23 Ex485'!J8/'1-25-23 Ex405'!J8</f>
        <v>1.967574898286278</v>
      </c>
      <c r="J8" s="4">
        <f>'1-25-23 Ex485'!K8/'1-25-23 Ex405'!K8</f>
        <v>2.0236714975845409</v>
      </c>
      <c r="K8" s="4">
        <f>'1-25-23 Ex485'!L8/'1-25-23 Ex405'!L8</f>
        <v>2.8676148796498904</v>
      </c>
      <c r="L8" s="4">
        <f>'1-25-23 Ex485'!M8/'1-25-23 Ex405'!M8</f>
        <v>2.529111338100102</v>
      </c>
      <c r="M8" s="4">
        <f>'1-25-23 Ex485'!N8/'1-25-23 Ex405'!N8</f>
        <v>2.8350100603621731</v>
      </c>
    </row>
    <row r="9" spans="1:13" x14ac:dyDescent="0.75">
      <c r="A9" s="1">
        <f>'1-25-23 Ex485'!B9</f>
        <v>1.7939814814814815E-3</v>
      </c>
      <c r="B9" s="4">
        <f>'1-25-23 Ex485'!C9/'1-25-23 Ex405'!C9</f>
        <v>1.8687384548516788</v>
      </c>
      <c r="C9" s="4">
        <f>'1-25-23 Ex485'!D9/'1-25-23 Ex405'!D9</f>
        <v>2.0170467374125085</v>
      </c>
      <c r="D9" s="4">
        <f>'1-25-23 Ex485'!E9/'1-25-23 Ex405'!E9</f>
        <v>1.9680009045680686</v>
      </c>
      <c r="E9" s="4">
        <f>'1-25-23 Ex485'!F9/'1-25-23 Ex405'!F9</f>
        <v>2.883129123468426</v>
      </c>
      <c r="F9" s="4">
        <f>'1-25-23 Ex485'!G9/'1-25-23 Ex405'!G9</f>
        <v>3.107276119402985</v>
      </c>
      <c r="G9" s="4">
        <f>'1-25-23 Ex485'!H9/'1-25-23 Ex405'!H9</f>
        <v>2.8956442831215972</v>
      </c>
      <c r="H9" s="4">
        <f>'1-25-23 Ex485'!I9/'1-25-23 Ex405'!I9</f>
        <v>1.9449219222854377</v>
      </c>
      <c r="I9" s="4">
        <f>'1-25-23 Ex485'!J9/'1-25-23 Ex405'!J9</f>
        <v>1.942564229249012</v>
      </c>
      <c r="J9" s="4">
        <f>'1-25-23 Ex485'!K9/'1-25-23 Ex405'!K9</f>
        <v>2.008240773916159</v>
      </c>
      <c r="K9" s="4">
        <f>'1-25-23 Ex485'!L9/'1-25-23 Ex405'!L9</f>
        <v>2.8473282442748094</v>
      </c>
      <c r="L9" s="4">
        <f>'1-25-23 Ex485'!M9/'1-25-23 Ex405'!M9</f>
        <v>2.5177304964539009</v>
      </c>
      <c r="M9" s="4">
        <f>'1-25-23 Ex485'!N9/'1-25-23 Ex405'!N9</f>
        <v>2.9035175879396986</v>
      </c>
    </row>
    <row r="10" spans="1:13" x14ac:dyDescent="0.75">
      <c r="A10" s="1">
        <f>'1-25-23 Ex485'!B10</f>
        <v>2.0717592592592593E-3</v>
      </c>
      <c r="B10" s="4">
        <f>'1-25-23 Ex485'!C10/'1-25-23 Ex405'!C10</f>
        <v>1.8467325881341359</v>
      </c>
      <c r="C10" s="4">
        <f>'1-25-23 Ex485'!D10/'1-25-23 Ex405'!D10</f>
        <v>1.9894913359418669</v>
      </c>
      <c r="D10" s="4">
        <f>'1-25-23 Ex485'!E10/'1-25-23 Ex405'!E10</f>
        <v>2.0075722808627812</v>
      </c>
      <c r="E10" s="4">
        <f>'1-25-23 Ex485'!F10/'1-25-23 Ex405'!F10</f>
        <v>2.9035580524344571</v>
      </c>
      <c r="F10" s="4">
        <f>'1-25-23 Ex485'!G10/'1-25-23 Ex405'!G10</f>
        <v>3.019160583941606</v>
      </c>
      <c r="G10" s="4">
        <f>'1-25-23 Ex485'!H10/'1-25-23 Ex405'!H10</f>
        <v>2.8493761140819966</v>
      </c>
      <c r="H10" s="4">
        <f>'1-25-23 Ex485'!I10/'1-25-23 Ex405'!I10</f>
        <v>1.9639639639639639</v>
      </c>
      <c r="I10" s="4">
        <f>'1-25-23 Ex485'!J10/'1-25-23 Ex405'!J10</f>
        <v>1.9659553472307882</v>
      </c>
      <c r="J10" s="4">
        <f>'1-25-23 Ex485'!K10/'1-25-23 Ex405'!K10</f>
        <v>2.0035863717872084</v>
      </c>
      <c r="K10" s="4">
        <f>'1-25-23 Ex485'!L10/'1-25-23 Ex405'!L10</f>
        <v>2.8483206933911158</v>
      </c>
      <c r="L10" s="4">
        <f>'1-25-23 Ex485'!M10/'1-25-23 Ex405'!M10</f>
        <v>2.5691056910569108</v>
      </c>
      <c r="M10" s="4">
        <f>'1-25-23 Ex485'!N10/'1-25-23 Ex405'!N10</f>
        <v>2.9036511156186613</v>
      </c>
    </row>
    <row r="11" spans="1:13" x14ac:dyDescent="0.75">
      <c r="A11" s="1">
        <f>'1-25-23 Ex485'!B11</f>
        <v>2.3495370370370371E-3</v>
      </c>
      <c r="B11" s="4">
        <f>'1-25-23 Ex485'!C11/'1-25-23 Ex405'!C11</f>
        <v>1.8540499784575615</v>
      </c>
      <c r="C11" s="4">
        <f>'1-25-23 Ex485'!D11/'1-25-23 Ex405'!D11</f>
        <v>1.9908246488445853</v>
      </c>
      <c r="D11" s="4">
        <f>'1-25-23 Ex485'!E11/'1-25-23 Ex405'!E11</f>
        <v>1.9788317862802807</v>
      </c>
      <c r="E11" s="4">
        <f>'1-25-23 Ex485'!F11/'1-25-23 Ex405'!F11</f>
        <v>2.8583333333333334</v>
      </c>
      <c r="F11" s="4">
        <f>'1-25-23 Ex485'!G11/'1-25-23 Ex405'!G11</f>
        <v>3.0280036133694672</v>
      </c>
      <c r="G11" s="4">
        <f>'1-25-23 Ex485'!H11/'1-25-23 Ex405'!H11</f>
        <v>2.8748874887488749</v>
      </c>
      <c r="H11" s="4">
        <f>'1-25-23 Ex485'!I11/'1-25-23 Ex405'!I11</f>
        <v>1.9335824493731919</v>
      </c>
      <c r="I11" s="4">
        <f>'1-25-23 Ex485'!J11/'1-25-23 Ex405'!J11</f>
        <v>1.9597208619000979</v>
      </c>
      <c r="J11" s="4">
        <f>'1-25-23 Ex485'!K11/'1-25-23 Ex405'!K11</f>
        <v>2.0070794336453082</v>
      </c>
      <c r="K11" s="4">
        <f>'1-25-23 Ex485'!L11/'1-25-23 Ex405'!L11</f>
        <v>2.8442265795206971</v>
      </c>
      <c r="L11" s="4">
        <f>'1-25-23 Ex485'!M11/'1-25-23 Ex405'!M11</f>
        <v>2.5819502074688798</v>
      </c>
      <c r="M11" s="4">
        <f>'1-25-23 Ex485'!N11/'1-25-23 Ex405'!N11</f>
        <v>2.8286573146292584</v>
      </c>
    </row>
    <row r="12" spans="1:13" x14ac:dyDescent="0.75">
      <c r="A12" s="1">
        <f>'1-25-23 Ex485'!B12</f>
        <v>2.627314814814815E-3</v>
      </c>
      <c r="B12" s="4">
        <f>'1-25-23 Ex485'!C12/'1-25-23 Ex405'!C12</f>
        <v>1.8528039917561558</v>
      </c>
      <c r="C12" s="4">
        <f>'1-25-23 Ex485'!D12/'1-25-23 Ex405'!D12</f>
        <v>2.0145709040844424</v>
      </c>
      <c r="D12" s="4">
        <f>'1-25-23 Ex485'!E12/'1-25-23 Ex405'!E12</f>
        <v>1.9540942928039702</v>
      </c>
      <c r="E12" s="4">
        <f>'1-25-23 Ex485'!F12/'1-25-23 Ex405'!F12</f>
        <v>2.9151119402985075</v>
      </c>
      <c r="F12" s="4">
        <f>'1-25-23 Ex485'!G12/'1-25-23 Ex405'!G12</f>
        <v>3.0226860254083485</v>
      </c>
      <c r="G12" s="4">
        <f>'1-25-23 Ex485'!H12/'1-25-23 Ex405'!H12</f>
        <v>2.8479221927497789</v>
      </c>
      <c r="H12" s="4">
        <f>'1-25-23 Ex485'!I12/'1-25-23 Ex405'!I12</f>
        <v>1.9312355728344066</v>
      </c>
      <c r="I12" s="4">
        <f>'1-25-23 Ex485'!J12/'1-25-23 Ex405'!J12</f>
        <v>1.9835370416562734</v>
      </c>
      <c r="J12" s="4">
        <f>'1-25-23 Ex485'!K12/'1-25-23 Ex405'!K12</f>
        <v>2.0047095761381475</v>
      </c>
      <c r="K12" s="4">
        <f>'1-25-23 Ex485'!L12/'1-25-23 Ex405'!L12</f>
        <v>2.869086908690869</v>
      </c>
      <c r="L12" s="4">
        <f>'1-25-23 Ex485'!M12/'1-25-23 Ex405'!M12</f>
        <v>2.5936540429887409</v>
      </c>
      <c r="M12" s="4">
        <f>'1-25-23 Ex485'!N12/'1-25-23 Ex405'!N12</f>
        <v>2.9012219959266803</v>
      </c>
    </row>
    <row r="13" spans="1:13" x14ac:dyDescent="0.75">
      <c r="A13" s="1">
        <f>'1-25-23 Ex485'!B13</f>
        <v>2.9050925925925928E-3</v>
      </c>
      <c r="B13" s="4">
        <f>'1-25-23 Ex485'!C13/'1-25-23 Ex405'!C13</f>
        <v>1.8574663072776281</v>
      </c>
      <c r="C13" s="4">
        <f>'1-25-23 Ex485'!D13/'1-25-23 Ex405'!D13</f>
        <v>1.9985239014420348</v>
      </c>
      <c r="D13" s="4">
        <f>'1-25-23 Ex485'!E13/'1-25-23 Ex405'!E13</f>
        <v>1.9342031267573951</v>
      </c>
      <c r="E13" s="4">
        <f>'1-25-23 Ex485'!F13/'1-25-23 Ex405'!F13</f>
        <v>2.8521579430670339</v>
      </c>
      <c r="F13" s="4">
        <f>'1-25-23 Ex485'!G13/'1-25-23 Ex405'!G13</f>
        <v>2.9775583482944343</v>
      </c>
      <c r="G13" s="4">
        <f>'1-25-23 Ex485'!H13/'1-25-23 Ex405'!H13</f>
        <v>2.9032830523513753</v>
      </c>
      <c r="H13" s="4">
        <f>'1-25-23 Ex485'!I13/'1-25-23 Ex405'!I13</f>
        <v>1.9323782930678646</v>
      </c>
      <c r="I13" s="4">
        <f>'1-25-23 Ex485'!J13/'1-25-23 Ex405'!J13</f>
        <v>1.9562115621156211</v>
      </c>
      <c r="J13" s="4">
        <f>'1-25-23 Ex485'!K13/'1-25-23 Ex405'!K13</f>
        <v>2.0398546335554211</v>
      </c>
      <c r="K13" s="4">
        <f>'1-25-23 Ex485'!L13/'1-25-23 Ex405'!L13</f>
        <v>2.9100877192982457</v>
      </c>
      <c r="L13" s="4">
        <f>'1-25-23 Ex485'!M13/'1-25-23 Ex405'!M13</f>
        <v>2.5889570552147241</v>
      </c>
      <c r="M13" s="4">
        <f>'1-25-23 Ex485'!N13/'1-25-23 Ex405'!N13</f>
        <v>2.8941532258064515</v>
      </c>
    </row>
    <row r="14" spans="1:13" x14ac:dyDescent="0.75">
      <c r="A14" s="1">
        <f>'1-25-23 Ex485'!B14</f>
        <v>3.1828703703703702E-3</v>
      </c>
      <c r="B14" s="4">
        <f>'1-25-23 Ex485'!C14/'1-25-23 Ex405'!C14</f>
        <v>1.8548211169284468</v>
      </c>
      <c r="C14" s="4">
        <f>'1-25-23 Ex485'!D14/'1-25-23 Ex405'!D14</f>
        <v>2.0020557332115123</v>
      </c>
      <c r="D14" s="4">
        <f>'1-25-23 Ex485'!E14/'1-25-23 Ex405'!E14</f>
        <v>1.9689265536723164</v>
      </c>
      <c r="E14" s="4">
        <f>'1-25-23 Ex485'!F14/'1-25-23 Ex405'!F14</f>
        <v>2.9384328358208953</v>
      </c>
      <c r="F14" s="4">
        <f>'1-25-23 Ex485'!G14/'1-25-23 Ex405'!G14</f>
        <v>2.9589285714285714</v>
      </c>
      <c r="G14" s="4">
        <f>'1-25-23 Ex485'!H14/'1-25-23 Ex405'!H14</f>
        <v>2.847711267605634</v>
      </c>
      <c r="H14" s="4">
        <f>'1-25-23 Ex485'!I14/'1-25-23 Ex405'!I14</f>
        <v>1.9521198830409356</v>
      </c>
      <c r="I14" s="4">
        <f>'1-25-23 Ex485'!J14/'1-25-23 Ex405'!J14</f>
        <v>1.9430705190989226</v>
      </c>
      <c r="J14" s="4">
        <f>'1-25-23 Ex485'!K14/'1-25-23 Ex405'!K14</f>
        <v>1.9846080419997614</v>
      </c>
      <c r="K14" s="4">
        <f>'1-25-23 Ex485'!L14/'1-25-23 Ex405'!L14</f>
        <v>2.8503253796095445</v>
      </c>
      <c r="L14" s="4">
        <f>'1-25-23 Ex485'!M14/'1-25-23 Ex405'!M14</f>
        <v>2.5318503538928212</v>
      </c>
      <c r="M14" s="4">
        <f>'1-25-23 Ex485'!N14/'1-25-23 Ex405'!N14</f>
        <v>2.8713858424725824</v>
      </c>
    </row>
    <row r="15" spans="1:13" x14ac:dyDescent="0.75">
      <c r="A15" s="1">
        <f>'1-25-23 Ex485'!B15</f>
        <v>3.4606481481481485E-3</v>
      </c>
      <c r="B15" s="4">
        <f>'1-25-23 Ex485'!C15/'1-25-23 Ex405'!C15</f>
        <v>1.8578713247260497</v>
      </c>
      <c r="C15" s="4">
        <f>'1-25-23 Ex485'!D15/'1-25-23 Ex405'!D15</f>
        <v>1.9709082579315085</v>
      </c>
      <c r="D15" s="4">
        <f>'1-25-23 Ex485'!E15/'1-25-23 Ex405'!E15</f>
        <v>1.9822120866590649</v>
      </c>
      <c r="E15" s="4">
        <f>'1-25-23 Ex485'!F15/'1-25-23 Ex405'!F15</f>
        <v>2.9412313432835822</v>
      </c>
      <c r="F15" s="4">
        <f>'1-25-23 Ex485'!G15/'1-25-23 Ex405'!G15</f>
        <v>3.0374771480804386</v>
      </c>
      <c r="G15" s="4">
        <f>'1-25-23 Ex485'!H15/'1-25-23 Ex405'!H15</f>
        <v>2.8990169794459337</v>
      </c>
      <c r="H15" s="4">
        <f>'1-25-23 Ex485'!I15/'1-25-23 Ex405'!I15</f>
        <v>1.9225515306744725</v>
      </c>
      <c r="I15" s="4">
        <f>'1-25-23 Ex485'!J15/'1-25-23 Ex405'!J15</f>
        <v>1.9695190505933791</v>
      </c>
      <c r="J15" s="4">
        <f>'1-25-23 Ex485'!K15/'1-25-23 Ex405'!K15</f>
        <v>2.0058528428093645</v>
      </c>
      <c r="K15" s="4">
        <f>'1-25-23 Ex485'!L15/'1-25-23 Ex405'!L15</f>
        <v>2.9030501089324621</v>
      </c>
      <c r="L15" s="4">
        <f>'1-25-23 Ex485'!M15/'1-25-23 Ex405'!M15</f>
        <v>2.5782520325203251</v>
      </c>
      <c r="M15" s="4">
        <f>'1-25-23 Ex485'!N15/'1-25-23 Ex405'!N15</f>
        <v>2.8540433925049311</v>
      </c>
    </row>
    <row r="16" spans="1:13" x14ac:dyDescent="0.75">
      <c r="A16" s="1">
        <f>'1-25-23 Ex485'!B16</f>
        <v>3.7384259259259263E-3</v>
      </c>
      <c r="B16" s="4">
        <f>'1-25-23 Ex485'!C16/'1-25-23 Ex405'!C16</f>
        <v>1.8545808124459811</v>
      </c>
      <c r="C16" s="4">
        <f>'1-25-23 Ex485'!D16/'1-25-23 Ex405'!D16</f>
        <v>1.9911879148546578</v>
      </c>
      <c r="D16" s="4">
        <f>'1-25-23 Ex485'!E16/'1-25-23 Ex405'!E16</f>
        <v>1.9596957311534968</v>
      </c>
      <c r="E16" s="4">
        <f>'1-25-23 Ex485'!F16/'1-25-23 Ex405'!F16</f>
        <v>2.9678942398489139</v>
      </c>
      <c r="F16" s="4">
        <f>'1-25-23 Ex485'!G16/'1-25-23 Ex405'!G16</f>
        <v>3.067873303167421</v>
      </c>
      <c r="G16" s="4">
        <f>'1-25-23 Ex485'!H16/'1-25-23 Ex405'!H16</f>
        <v>2.9068322981366461</v>
      </c>
      <c r="H16" s="4">
        <f>'1-25-23 Ex485'!I16/'1-25-23 Ex405'!I16</f>
        <v>1.9240184197770238</v>
      </c>
      <c r="I16" s="4">
        <f>'1-25-23 Ex485'!J16/'1-25-23 Ex405'!J16</f>
        <v>1.9504376772284553</v>
      </c>
      <c r="J16" s="4">
        <f>'1-25-23 Ex485'!K16/'1-25-23 Ex405'!K16</f>
        <v>2.01688622754491</v>
      </c>
      <c r="K16" s="4">
        <f>'1-25-23 Ex485'!L16/'1-25-23 Ex405'!L16</f>
        <v>2.8474945533769063</v>
      </c>
      <c r="L16" s="4">
        <f>'1-25-23 Ex485'!M16/'1-25-23 Ex405'!M16</f>
        <v>2.5985844287158746</v>
      </c>
      <c r="M16" s="4">
        <f>'1-25-23 Ex485'!N16/'1-25-23 Ex405'!N16</f>
        <v>2.8956262425447314</v>
      </c>
    </row>
    <row r="17" spans="1:13" x14ac:dyDescent="0.75">
      <c r="A17" s="1">
        <f>'1-25-23 Ex485'!B17</f>
        <v>4.0162037037037033E-3</v>
      </c>
      <c r="B17" s="4">
        <f>'1-25-23 Ex485'!C17/'1-25-23 Ex405'!C17</f>
        <v>1.8345051379123851</v>
      </c>
      <c r="C17" s="4">
        <f>'1-25-23 Ex485'!D17/'1-25-23 Ex405'!D17</f>
        <v>1.9973391948172143</v>
      </c>
      <c r="D17" s="4">
        <f>'1-25-23 Ex485'!E17/'1-25-23 Ex405'!E17</f>
        <v>1.9605410239213057</v>
      </c>
      <c r="E17" s="4">
        <f>'1-25-23 Ex485'!F17/'1-25-23 Ex405'!F17</f>
        <v>2.8951241950321989</v>
      </c>
      <c r="F17" s="4">
        <f>'1-25-23 Ex485'!G17/'1-25-23 Ex405'!G17</f>
        <v>2.9546666666666668</v>
      </c>
      <c r="G17" s="4">
        <f>'1-25-23 Ex485'!H17/'1-25-23 Ex405'!H17</f>
        <v>2.9267857142857143</v>
      </c>
      <c r="H17" s="4">
        <f>'1-25-23 Ex485'!I17/'1-25-23 Ex405'!I17</f>
        <v>1.9311696264543785</v>
      </c>
      <c r="I17" s="4">
        <f>'1-25-23 Ex485'!J17/'1-25-23 Ex405'!J17</f>
        <v>1.9680019843730621</v>
      </c>
      <c r="J17" s="4">
        <f>'1-25-23 Ex485'!K17/'1-25-23 Ex405'!K17</f>
        <v>1.9975017844396858</v>
      </c>
      <c r="K17" s="4">
        <f>'1-25-23 Ex485'!L17/'1-25-23 Ex405'!L17</f>
        <v>2.8867102396514159</v>
      </c>
      <c r="L17" s="4">
        <f>'1-25-23 Ex485'!M17/'1-25-23 Ex405'!M17</f>
        <v>2.5950920245398774</v>
      </c>
      <c r="M17" s="4">
        <f>'1-25-23 Ex485'!N17/'1-25-23 Ex405'!N17</f>
        <v>2.941532258064516</v>
      </c>
    </row>
    <row r="18" spans="1:13" x14ac:dyDescent="0.75">
      <c r="A18" s="1">
        <f>'1-25-23 Ex485'!B18</f>
        <v>4.2939814814814811E-3</v>
      </c>
      <c r="B18" s="4">
        <f>'1-25-23 Ex485'!C18/'1-25-23 Ex405'!C18</f>
        <v>1.8541575968654767</v>
      </c>
      <c r="C18" s="4">
        <f>'1-25-23 Ex485'!D18/'1-25-23 Ex405'!D18</f>
        <v>1.9875173370319001</v>
      </c>
      <c r="D18" s="4">
        <f>'1-25-23 Ex485'!E18/'1-25-23 Ex405'!E18</f>
        <v>1.955400935325653</v>
      </c>
      <c r="E18" s="4">
        <f>'1-25-23 Ex485'!F18/'1-25-23 Ex405'!F18</f>
        <v>2.9654528478057891</v>
      </c>
      <c r="F18" s="4">
        <f>'1-25-23 Ex485'!G18/'1-25-23 Ex405'!G18</f>
        <v>3.0468468468468468</v>
      </c>
      <c r="G18" s="4">
        <f>'1-25-23 Ex485'!H18/'1-25-23 Ex405'!H18</f>
        <v>2.9255319148936172</v>
      </c>
      <c r="H18" s="4">
        <f>'1-25-23 Ex485'!I18/'1-25-23 Ex405'!I18</f>
        <v>1.9250274289893941</v>
      </c>
      <c r="I18" s="4">
        <f>'1-25-23 Ex485'!J18/'1-25-23 Ex405'!J18</f>
        <v>1.9666001994017945</v>
      </c>
      <c r="J18" s="4">
        <f>'1-25-23 Ex485'!K18/'1-25-23 Ex405'!K18</f>
        <v>1.9753349934780031</v>
      </c>
      <c r="K18" s="4">
        <f>'1-25-23 Ex485'!L18/'1-25-23 Ex405'!L18</f>
        <v>2.9297475301866083</v>
      </c>
      <c r="L18" s="4">
        <f>'1-25-23 Ex485'!M18/'1-25-23 Ex405'!M18</f>
        <v>2.5630081300813008</v>
      </c>
      <c r="M18" s="4">
        <f>'1-25-23 Ex485'!N18/'1-25-23 Ex405'!N18</f>
        <v>2.9226130653266331</v>
      </c>
    </row>
    <row r="19" spans="1:13" x14ac:dyDescent="0.75">
      <c r="A19" s="1">
        <f>'1-25-23 Ex485'!B19</f>
        <v>4.5717592592592589E-3</v>
      </c>
      <c r="B19" s="4">
        <f>'1-25-23 Ex485'!C19/'1-25-23 Ex405'!C19</f>
        <v>1.8550520381613183</v>
      </c>
      <c r="C19" s="4">
        <f>'1-25-23 Ex485'!D19/'1-25-23 Ex405'!D19</f>
        <v>1.9993020821216703</v>
      </c>
      <c r="D19" s="4">
        <f>'1-25-23 Ex485'!E19/'1-25-23 Ex405'!E19</f>
        <v>1.9570732812323026</v>
      </c>
      <c r="E19" s="4">
        <f>'1-25-23 Ex485'!F19/'1-25-23 Ex405'!F19</f>
        <v>2.8895027624309391</v>
      </c>
      <c r="F19" s="4">
        <f>'1-25-23 Ex485'!G19/'1-25-23 Ex405'!G19</f>
        <v>3.0197132616487457</v>
      </c>
      <c r="G19" s="4">
        <f>'1-25-23 Ex485'!H19/'1-25-23 Ex405'!H19</f>
        <v>2.9306666666666668</v>
      </c>
      <c r="H19" s="4">
        <f>'1-25-23 Ex485'!I19/'1-25-23 Ex405'!I19</f>
        <v>1.9257997810485343</v>
      </c>
      <c r="I19" s="4">
        <f>'1-25-23 Ex485'!J19/'1-25-23 Ex405'!J19</f>
        <v>1.9400712268205822</v>
      </c>
      <c r="J19" s="4">
        <f>'1-25-23 Ex485'!K19/'1-25-23 Ex405'!K19</f>
        <v>2.009355883411299</v>
      </c>
      <c r="K19" s="4">
        <f>'1-25-23 Ex485'!L19/'1-25-23 Ex405'!L19</f>
        <v>2.8616216216216217</v>
      </c>
      <c r="L19" s="4">
        <f>'1-25-23 Ex485'!M19/'1-25-23 Ex405'!M19</f>
        <v>2.5900809716599191</v>
      </c>
      <c r="M19" s="4">
        <f>'1-25-23 Ex485'!N19/'1-25-23 Ex405'!N19</f>
        <v>2.8135426889106969</v>
      </c>
    </row>
    <row r="20" spans="1:13" x14ac:dyDescent="0.75">
      <c r="A20" s="1">
        <f>'1-25-23 Ex485'!B20</f>
        <v>4.8495370370370368E-3</v>
      </c>
      <c r="B20" s="4">
        <f>'1-25-23 Ex485'!C20/'1-25-23 Ex405'!C20</f>
        <v>1.8493851343998258</v>
      </c>
      <c r="C20" s="4">
        <f>'1-25-23 Ex485'!D20/'1-25-23 Ex405'!D20</f>
        <v>2</v>
      </c>
      <c r="D20" s="4">
        <f>'1-25-23 Ex485'!E20/'1-25-23 Ex405'!E20</f>
        <v>1.9659129644358595</v>
      </c>
      <c r="E20" s="4">
        <f>'1-25-23 Ex485'!F20/'1-25-23 Ex405'!F20</f>
        <v>2.9691588785046727</v>
      </c>
      <c r="F20" s="4">
        <f>'1-25-23 Ex485'!G20/'1-25-23 Ex405'!G20</f>
        <v>3.0526315789473686</v>
      </c>
      <c r="G20" s="4">
        <f>'1-25-23 Ex485'!H20/'1-25-23 Ex405'!H20</f>
        <v>2.9452914798206278</v>
      </c>
      <c r="H20" s="4">
        <f>'1-25-23 Ex485'!I20/'1-25-23 Ex405'!I20</f>
        <v>1.9304715840386941</v>
      </c>
      <c r="I20" s="4">
        <f>'1-25-23 Ex485'!J20/'1-25-23 Ex405'!J20</f>
        <v>1.9665101334651507</v>
      </c>
      <c r="J20" s="4">
        <f>'1-25-23 Ex485'!K20/'1-25-23 Ex405'!K20</f>
        <v>2.0171854344429758</v>
      </c>
      <c r="K20" s="4">
        <f>'1-25-23 Ex485'!L20/'1-25-23 Ex405'!L20</f>
        <v>2.9148471615720526</v>
      </c>
      <c r="L20" s="4">
        <f>'1-25-23 Ex485'!M20/'1-25-23 Ex405'!M20</f>
        <v>2.6200204290091929</v>
      </c>
      <c r="M20" s="4">
        <f>'1-25-23 Ex485'!N20/'1-25-23 Ex405'!N20</f>
        <v>2.9293642785065592</v>
      </c>
    </row>
    <row r="21" spans="1:13" x14ac:dyDescent="0.75">
      <c r="A21" s="1">
        <f>'1-25-23 Ex485'!B21</f>
        <v>5.1273148148148146E-3</v>
      </c>
      <c r="B21" s="4">
        <f>'1-25-23 Ex485'!C21/'1-25-23 Ex405'!C21</f>
        <v>1.8636116842219568</v>
      </c>
      <c r="C21" s="4">
        <f>'1-25-23 Ex485'!D21/'1-25-23 Ex405'!D21</f>
        <v>1.9862630966239814</v>
      </c>
      <c r="D21" s="4">
        <f>'1-25-23 Ex485'!E21/'1-25-23 Ex405'!E21</f>
        <v>1.977203475905654</v>
      </c>
      <c r="E21" s="4">
        <f>'1-25-23 Ex485'!F21/'1-25-23 Ex405'!F21</f>
        <v>2.9137291280148423</v>
      </c>
      <c r="F21" s="4">
        <f>'1-25-23 Ex485'!G21/'1-25-23 Ex405'!G21</f>
        <v>3.0311942959001783</v>
      </c>
      <c r="G21" s="4">
        <f>'1-25-23 Ex485'!H21/'1-25-23 Ex405'!H21</f>
        <v>2.9707446808510638</v>
      </c>
      <c r="H21" s="4">
        <f>'1-25-23 Ex485'!I21/'1-25-23 Ex405'!I21</f>
        <v>1.9345078979343864</v>
      </c>
      <c r="I21" s="4">
        <f>'1-25-23 Ex485'!J21/'1-25-23 Ex405'!J21</f>
        <v>1.9525101763907735</v>
      </c>
      <c r="J21" s="4">
        <f>'1-25-23 Ex485'!K21/'1-25-23 Ex405'!K21</f>
        <v>2.0025071633237821</v>
      </c>
      <c r="K21" s="4">
        <f>'1-25-23 Ex485'!L21/'1-25-23 Ex405'!L21</f>
        <v>2.8929729729729732</v>
      </c>
      <c r="L21" s="4">
        <f>'1-25-23 Ex485'!M21/'1-25-23 Ex405'!M21</f>
        <v>2.6680286006128702</v>
      </c>
      <c r="M21" s="4">
        <f>'1-25-23 Ex485'!N21/'1-25-23 Ex405'!N21</f>
        <v>2.9260000000000002</v>
      </c>
    </row>
    <row r="22" spans="1:13" x14ac:dyDescent="0.75">
      <c r="A22" s="1">
        <f>'1-25-23 Ex485'!B22</f>
        <v>5.4050925925925924E-3</v>
      </c>
      <c r="B22" s="4">
        <f>'1-25-23 Ex485'!C22/'1-25-23 Ex405'!C22</f>
        <v>1.8788840262582056</v>
      </c>
      <c r="C22" s="4">
        <f>'1-25-23 Ex485'!D22/'1-25-23 Ex405'!D22</f>
        <v>1.9886999068033551</v>
      </c>
      <c r="D22" s="4">
        <f>'1-25-23 Ex485'!E22/'1-25-23 Ex405'!E22</f>
        <v>1.9422297297297297</v>
      </c>
      <c r="E22" s="4">
        <f>'1-25-23 Ex485'!F22/'1-25-23 Ex405'!F22</f>
        <v>2.9338235294117645</v>
      </c>
      <c r="F22" s="4">
        <f>'1-25-23 Ex485'!G22/'1-25-23 Ex405'!G22</f>
        <v>2.9734278122232065</v>
      </c>
      <c r="G22" s="4">
        <f>'1-25-23 Ex485'!H22/'1-25-23 Ex405'!H22</f>
        <v>3.0198376916140668</v>
      </c>
      <c r="H22" s="4">
        <f>'1-25-23 Ex485'!I22/'1-25-23 Ex405'!I22</f>
        <v>1.9108574204517852</v>
      </c>
      <c r="I22" s="4">
        <f>'1-25-23 Ex485'!J22/'1-25-23 Ex405'!J22</f>
        <v>1.9530632411067195</v>
      </c>
      <c r="J22" s="4">
        <f>'1-25-23 Ex485'!K22/'1-25-23 Ex405'!K22</f>
        <v>1.9939227836034319</v>
      </c>
      <c r="K22" s="4">
        <f>'1-25-23 Ex485'!L22/'1-25-23 Ex405'!L22</f>
        <v>2.9234972677595628</v>
      </c>
      <c r="L22" s="4">
        <f>'1-25-23 Ex485'!M22/'1-25-23 Ex405'!M22</f>
        <v>2.5897693079237714</v>
      </c>
      <c r="M22" s="4">
        <f>'1-25-23 Ex485'!N22/'1-25-23 Ex405'!N22</f>
        <v>2.94188376753507</v>
      </c>
    </row>
    <row r="23" spans="1:13" x14ac:dyDescent="0.75">
      <c r="A23" s="1">
        <f>'1-25-23 Ex485'!B23</f>
        <v>5.6828703703703702E-3</v>
      </c>
      <c r="B23" s="4">
        <f>'1-25-23 Ex485'!C23/'1-25-23 Ex405'!C23</f>
        <v>1.8570345499837539</v>
      </c>
      <c r="C23" s="4">
        <f>'1-25-23 Ex485'!D23/'1-25-23 Ex405'!D23</f>
        <v>2.0038501925096255</v>
      </c>
      <c r="D23" s="4">
        <f>'1-25-23 Ex485'!E23/'1-25-23 Ex405'!E23</f>
        <v>1.9549161758042592</v>
      </c>
      <c r="E23" s="4">
        <f>'1-25-23 Ex485'!F23/'1-25-23 Ex405'!F23</f>
        <v>2.9397810218978102</v>
      </c>
      <c r="F23" s="4">
        <f>'1-25-23 Ex485'!G23/'1-25-23 Ex405'!G23</f>
        <v>3.0361990950226243</v>
      </c>
      <c r="G23" s="4">
        <f>'1-25-23 Ex485'!H23/'1-25-23 Ex405'!H23</f>
        <v>2.9585903083700442</v>
      </c>
      <c r="H23" s="4">
        <f>'1-25-23 Ex485'!I23/'1-25-23 Ex405'!I23</f>
        <v>1.9032491846841406</v>
      </c>
      <c r="I23" s="4">
        <f>'1-25-23 Ex485'!J23/'1-25-23 Ex405'!J23</f>
        <v>1.9410250122609123</v>
      </c>
      <c r="J23" s="4">
        <f>'1-25-23 Ex485'!K23/'1-25-23 Ex405'!K23</f>
        <v>1.9953181272509004</v>
      </c>
      <c r="K23" s="4">
        <f>'1-25-23 Ex485'!L23/'1-25-23 Ex405'!L23</f>
        <v>2.9002145922746783</v>
      </c>
      <c r="L23" s="4">
        <f>'1-25-23 Ex485'!M23/'1-25-23 Ex405'!M23</f>
        <v>2.6156186612576064</v>
      </c>
      <c r="M23" s="4">
        <f>'1-25-23 Ex485'!N23/'1-25-23 Ex405'!N23</f>
        <v>2.9060000000000001</v>
      </c>
    </row>
    <row r="24" spans="1:13" x14ac:dyDescent="0.75">
      <c r="A24" s="1">
        <f>'1-25-23 Ex485'!B24</f>
        <v>5.9606481481481489E-3</v>
      </c>
      <c r="B24" s="4">
        <f>'1-25-23 Ex485'!C24/'1-25-23 Ex405'!C24</f>
        <v>1.8580267014001954</v>
      </c>
      <c r="C24" s="4">
        <f>'1-25-23 Ex485'!D24/'1-25-23 Ex405'!D24</f>
        <v>2.005520319473808</v>
      </c>
      <c r="D24" s="4">
        <f>'1-25-23 Ex485'!E24/'1-25-23 Ex405'!E24</f>
        <v>1.9533927347498286</v>
      </c>
      <c r="E24" s="4">
        <f>'1-25-23 Ex485'!F24/'1-25-23 Ex405'!F24</f>
        <v>2.9008189262966333</v>
      </c>
      <c r="F24" s="4">
        <f>'1-25-23 Ex485'!G24/'1-25-23 Ex405'!G24</f>
        <v>2.9937499999999999</v>
      </c>
      <c r="G24" s="4">
        <f>'1-25-23 Ex485'!H24/'1-25-23 Ex405'!H24</f>
        <v>2.9794642857142857</v>
      </c>
      <c r="H24" s="4">
        <f>'1-25-23 Ex485'!I24/'1-25-23 Ex405'!I24</f>
        <v>1.9095192075380527</v>
      </c>
      <c r="I24" s="4">
        <f>'1-25-23 Ex485'!J24/'1-25-23 Ex405'!J24</f>
        <v>1.9459392127553563</v>
      </c>
      <c r="J24" s="4">
        <f>'1-25-23 Ex485'!K24/'1-25-23 Ex405'!K24</f>
        <v>1.9961487543627392</v>
      </c>
      <c r="K24" s="4">
        <f>'1-25-23 Ex485'!L24/'1-25-23 Ex405'!L24</f>
        <v>2.8857453754080522</v>
      </c>
      <c r="L24" s="4">
        <f>'1-25-23 Ex485'!M24/'1-25-23 Ex405'!M24</f>
        <v>2.6110552763819097</v>
      </c>
      <c r="M24" s="4">
        <f>'1-25-23 Ex485'!N24/'1-25-23 Ex405'!N24</f>
        <v>2.9838709677419355</v>
      </c>
    </row>
    <row r="25" spans="1:13" x14ac:dyDescent="0.75">
      <c r="A25" s="1">
        <f>'1-25-23 Ex485'!B25</f>
        <v>6.238425925925925E-3</v>
      </c>
      <c r="B25" s="4">
        <f>'1-25-23 Ex485'!C25/'1-25-23 Ex405'!C25</f>
        <v>1.8449940340600932</v>
      </c>
      <c r="C25" s="4">
        <f>'1-25-23 Ex485'!D25/'1-25-23 Ex405'!D25</f>
        <v>1.9919767441860465</v>
      </c>
      <c r="D25" s="4">
        <f>'1-25-23 Ex485'!E25/'1-25-23 Ex405'!E25</f>
        <v>1.9304758690516368</v>
      </c>
      <c r="E25" s="4">
        <f>'1-25-23 Ex485'!F25/'1-25-23 Ex405'!F25</f>
        <v>2.9230064161319889</v>
      </c>
      <c r="F25" s="4">
        <f>'1-25-23 Ex485'!G25/'1-25-23 Ex405'!G25</f>
        <v>3.0132743362831858</v>
      </c>
      <c r="G25" s="4">
        <f>'1-25-23 Ex485'!H25/'1-25-23 Ex405'!H25</f>
        <v>2.9822380106571935</v>
      </c>
      <c r="H25" s="4">
        <f>'1-25-23 Ex485'!I25/'1-25-23 Ex405'!I25</f>
        <v>1.9278676560029193</v>
      </c>
      <c r="I25" s="4">
        <f>'1-25-23 Ex485'!J25/'1-25-23 Ex405'!J25</f>
        <v>1.936707302056397</v>
      </c>
      <c r="J25" s="4">
        <f>'1-25-23 Ex485'!K25/'1-25-23 Ex405'!K25</f>
        <v>2.0256595590892665</v>
      </c>
      <c r="K25" s="4">
        <f>'1-25-23 Ex485'!L25/'1-25-23 Ex405'!L25</f>
        <v>2.9166666666666665</v>
      </c>
      <c r="L25" s="4">
        <f>'1-25-23 Ex485'!M25/'1-25-23 Ex405'!M25</f>
        <v>2.573022312373225</v>
      </c>
      <c r="M25" s="4">
        <f>'1-25-23 Ex485'!N25/'1-25-23 Ex405'!N25</f>
        <v>2.9828801611278952</v>
      </c>
    </row>
    <row r="26" spans="1:13" x14ac:dyDescent="0.75">
      <c r="A26" s="1">
        <f>'1-25-23 Ex485'!B26</f>
        <v>6.5162037037037037E-3</v>
      </c>
      <c r="B26" s="4">
        <f>'1-25-23 Ex485'!C26/'1-25-23 Ex405'!C26</f>
        <v>1.8550347222222223</v>
      </c>
      <c r="C26" s="4">
        <f>'1-25-23 Ex485'!D26/'1-25-23 Ex405'!D26</f>
        <v>2.0018720018720018</v>
      </c>
      <c r="D26" s="4">
        <f>'1-25-23 Ex485'!E26/'1-25-23 Ex405'!E26</f>
        <v>1.9145812479145812</v>
      </c>
      <c r="E26" s="4">
        <f>'1-25-23 Ex485'!F26/'1-25-23 Ex405'!F26</f>
        <v>2.9796672828096118</v>
      </c>
      <c r="F26" s="4">
        <f>'1-25-23 Ex485'!G26/'1-25-23 Ex405'!G26</f>
        <v>2.9956024626209321</v>
      </c>
      <c r="G26" s="4">
        <f>'1-25-23 Ex485'!H26/'1-25-23 Ex405'!H26</f>
        <v>2.9368421052631577</v>
      </c>
      <c r="H26" s="4">
        <f>'1-25-23 Ex485'!I26/'1-25-23 Ex405'!I26</f>
        <v>1.9403973509933774</v>
      </c>
      <c r="I26" s="4">
        <f>'1-25-23 Ex485'!J26/'1-25-23 Ex405'!J26</f>
        <v>1.9368343738523688</v>
      </c>
      <c r="J26" s="4">
        <f>'1-25-23 Ex485'!K26/'1-25-23 Ex405'!K26</f>
        <v>2.0325547621929081</v>
      </c>
      <c r="K26" s="4">
        <f>'1-25-23 Ex485'!L26/'1-25-23 Ex405'!L26</f>
        <v>2.9251626898047722</v>
      </c>
      <c r="L26" s="4">
        <f>'1-25-23 Ex485'!M26/'1-25-23 Ex405'!M26</f>
        <v>2.61010101010101</v>
      </c>
      <c r="M26" s="4">
        <f>'1-25-23 Ex485'!N26/'1-25-23 Ex405'!N26</f>
        <v>2.9525252525252523</v>
      </c>
    </row>
    <row r="27" spans="1:13" x14ac:dyDescent="0.75">
      <c r="A27" s="1">
        <f>'1-25-23 Ex485'!B27</f>
        <v>6.7939814814814816E-3</v>
      </c>
      <c r="B27" s="4">
        <f>'1-25-23 Ex485'!C27/'1-25-23 Ex405'!C27</f>
        <v>1.8345066608902849</v>
      </c>
      <c r="C27" s="4">
        <f>'1-25-23 Ex485'!D27/'1-25-23 Ex405'!D27</f>
        <v>1.9912372940764107</v>
      </c>
      <c r="D27" s="4">
        <f>'1-25-23 Ex485'!E27/'1-25-23 Ex405'!E27</f>
        <v>1.9430995475113122</v>
      </c>
      <c r="E27" s="4">
        <f>'1-25-23 Ex485'!F27/'1-25-23 Ex405'!F27</f>
        <v>2.913162705667276</v>
      </c>
      <c r="F27" s="4">
        <f>'1-25-23 Ex485'!G27/'1-25-23 Ex405'!G27</f>
        <v>2.9742679680567878</v>
      </c>
      <c r="G27" s="4">
        <f>'1-25-23 Ex485'!H27/'1-25-23 Ex405'!H27</f>
        <v>2.9357959542656111</v>
      </c>
      <c r="H27" s="4">
        <f>'1-25-23 Ex485'!I27/'1-25-23 Ex405'!I27</f>
        <v>1.8938953488372092</v>
      </c>
      <c r="I27" s="4">
        <f>'1-25-23 Ex485'!J27/'1-25-23 Ex405'!J27</f>
        <v>1.9620535714285714</v>
      </c>
      <c r="J27" s="4">
        <f>'1-25-23 Ex485'!K27/'1-25-23 Ex405'!K27</f>
        <v>1.9995194040610358</v>
      </c>
      <c r="K27" s="4">
        <f>'1-25-23 Ex485'!L27/'1-25-23 Ex405'!L27</f>
        <v>2.9308452250274422</v>
      </c>
      <c r="L27" s="4">
        <f>'1-25-23 Ex485'!M27/'1-25-23 Ex405'!M27</f>
        <v>2.5949494949494949</v>
      </c>
      <c r="M27" s="4">
        <f>'1-25-23 Ex485'!N27/'1-25-23 Ex405'!N27</f>
        <v>2.9474747474747476</v>
      </c>
    </row>
    <row r="28" spans="1:13" x14ac:dyDescent="0.75">
      <c r="A28" s="1">
        <f>'1-25-23 Ex485'!B28</f>
        <v>7.0717592592592594E-3</v>
      </c>
      <c r="B28" s="4">
        <f>'1-25-23 Ex485'!C28/'1-25-23 Ex405'!C28</f>
        <v>1.8565071095191577</v>
      </c>
      <c r="C28" s="4">
        <f>'1-25-23 Ex485'!D28/'1-25-23 Ex405'!D28</f>
        <v>2.0098556846180924</v>
      </c>
      <c r="D28" s="4">
        <f>'1-25-23 Ex485'!E28/'1-25-23 Ex405'!E28</f>
        <v>1.9500339136332805</v>
      </c>
      <c r="E28" s="4">
        <f>'1-25-23 Ex485'!F28/'1-25-23 Ex405'!F28</f>
        <v>2.9449541284403669</v>
      </c>
      <c r="F28" s="4">
        <f>'1-25-23 Ex485'!G28/'1-25-23 Ex405'!G28</f>
        <v>3.0433244916003535</v>
      </c>
      <c r="G28" s="4">
        <f>'1-25-23 Ex485'!H28/'1-25-23 Ex405'!H28</f>
        <v>2.9699646643109539</v>
      </c>
      <c r="H28" s="4">
        <f>'1-25-23 Ex485'!I28/'1-25-23 Ex405'!I28</f>
        <v>1.9161392405063291</v>
      </c>
      <c r="I28" s="4">
        <f>'1-25-23 Ex485'!J28/'1-25-23 Ex405'!J28</f>
        <v>1.9803725465683211</v>
      </c>
      <c r="J28" s="4">
        <f>'1-25-23 Ex485'!K28/'1-25-23 Ex405'!K28</f>
        <v>2.0137182392938091</v>
      </c>
      <c r="K28" s="4">
        <f>'1-25-23 Ex485'!L28/'1-25-23 Ex405'!L28</f>
        <v>2.9058441558441559</v>
      </c>
      <c r="L28" s="4">
        <f>'1-25-23 Ex485'!M28/'1-25-23 Ex405'!M28</f>
        <v>2.5975855130784709</v>
      </c>
      <c r="M28" s="4">
        <f>'1-25-23 Ex485'!N28/'1-25-23 Ex405'!N28</f>
        <v>2.9519519519519521</v>
      </c>
    </row>
    <row r="29" spans="1:13" x14ac:dyDescent="0.75">
      <c r="A29" s="1">
        <f>'1-25-23 Ex485'!B29</f>
        <v>7.3495370370370372E-3</v>
      </c>
      <c r="B29" s="4">
        <f>'1-25-23 Ex485'!C29/'1-25-23 Ex405'!C29</f>
        <v>1.8515269655620532</v>
      </c>
      <c r="C29" s="4">
        <f>'1-25-23 Ex485'!D29/'1-25-23 Ex405'!D29</f>
        <v>2.0158024113309141</v>
      </c>
      <c r="D29" s="4">
        <f>'1-25-23 Ex485'!E29/'1-25-23 Ex405'!E29</f>
        <v>1.9692150403271611</v>
      </c>
      <c r="E29" s="4">
        <f>'1-25-23 Ex485'!F29/'1-25-23 Ex405'!F29</f>
        <v>2.8926296633303004</v>
      </c>
      <c r="F29" s="4">
        <f>'1-25-23 Ex485'!G29/'1-25-23 Ex405'!G29</f>
        <v>3.0329181494661923</v>
      </c>
      <c r="G29" s="4">
        <f>'1-25-23 Ex485'!H29/'1-25-23 Ex405'!H29</f>
        <v>2.9319787985865724</v>
      </c>
      <c r="H29" s="4">
        <f>'1-25-23 Ex485'!I29/'1-25-23 Ex405'!I29</f>
        <v>1.9151780289221048</v>
      </c>
      <c r="I29" s="4">
        <f>'1-25-23 Ex485'!J29/'1-25-23 Ex405'!J29</f>
        <v>1.9570346454737364</v>
      </c>
      <c r="J29" s="4">
        <f>'1-25-23 Ex485'!K29/'1-25-23 Ex405'!K29</f>
        <v>2.030596202684726</v>
      </c>
      <c r="K29" s="4">
        <f>'1-25-23 Ex485'!L29/'1-25-23 Ex405'!L29</f>
        <v>2.9366812227074237</v>
      </c>
      <c r="L29" s="4">
        <f>'1-25-23 Ex485'!M29/'1-25-23 Ex405'!M29</f>
        <v>2.5991902834008096</v>
      </c>
      <c r="M29" s="4">
        <f>'1-25-23 Ex485'!N29/'1-25-23 Ex405'!N29</f>
        <v>2.949748743718593</v>
      </c>
    </row>
    <row r="30" spans="1:13" x14ac:dyDescent="0.75">
      <c r="A30" s="1">
        <f>'1-25-23 Ex485'!B30</f>
        <v>7.6273148148148151E-3</v>
      </c>
      <c r="B30" s="4">
        <f>'1-25-23 Ex485'!C30/'1-25-23 Ex405'!C30</f>
        <v>1.8616661207555409</v>
      </c>
      <c r="C30" s="4">
        <f>'1-25-23 Ex485'!D30/'1-25-23 Ex405'!D30</f>
        <v>2.0050947867298579</v>
      </c>
      <c r="D30" s="4">
        <f>'1-25-23 Ex485'!E30/'1-25-23 Ex405'!E30</f>
        <v>1.9418447694038246</v>
      </c>
      <c r="E30" s="4">
        <f>'1-25-23 Ex485'!F30/'1-25-23 Ex405'!F30</f>
        <v>2.9071883530482259</v>
      </c>
      <c r="F30" s="4">
        <f>'1-25-23 Ex485'!G30/'1-25-23 Ex405'!G30</f>
        <v>2.9937998228520817</v>
      </c>
      <c r="G30" s="4">
        <f>'1-25-23 Ex485'!H30/'1-25-23 Ex405'!H30</f>
        <v>2.9894086496028245</v>
      </c>
      <c r="H30" s="4">
        <f>'1-25-23 Ex485'!I30/'1-25-23 Ex405'!I30</f>
        <v>1.933292608430055</v>
      </c>
      <c r="I30" s="4">
        <f>'1-25-23 Ex485'!J30/'1-25-23 Ex405'!J30</f>
        <v>1.9645698657384385</v>
      </c>
      <c r="J30" s="4">
        <f>'1-25-23 Ex485'!K30/'1-25-23 Ex405'!K30</f>
        <v>1.9965177713736793</v>
      </c>
      <c r="K30" s="4">
        <f>'1-25-23 Ex485'!L30/'1-25-23 Ex405'!L30</f>
        <v>2.8365384615384617</v>
      </c>
      <c r="L30" s="4">
        <f>'1-25-23 Ex485'!M30/'1-25-23 Ex405'!M30</f>
        <v>2.6646153846153848</v>
      </c>
      <c r="M30" s="4">
        <f>'1-25-23 Ex485'!N30/'1-25-23 Ex405'!N30</f>
        <v>2.9328657314629258</v>
      </c>
    </row>
    <row r="31" spans="1:13" x14ac:dyDescent="0.75">
      <c r="A31" s="1">
        <f>'1-25-23 Ex485'!B31</f>
        <v>7.905092592592592E-3</v>
      </c>
      <c r="B31" s="4">
        <f>'1-25-23 Ex485'!C31/'1-25-23 Ex405'!C31</f>
        <v>1.8965820419826354</v>
      </c>
      <c r="C31" s="4">
        <f>'1-25-23 Ex485'!D31/'1-25-23 Ex405'!D31</f>
        <v>1.9935339760169293</v>
      </c>
      <c r="D31" s="4">
        <f>'1-25-23 Ex485'!E31/'1-25-23 Ex405'!E31</f>
        <v>1.9353863381858902</v>
      </c>
      <c r="E31" s="4">
        <f>'1-25-23 Ex485'!F31/'1-25-23 Ex405'!F31</f>
        <v>2.9383624655013798</v>
      </c>
      <c r="F31" s="4">
        <f>'1-25-23 Ex485'!G31/'1-25-23 Ex405'!G31</f>
        <v>3.0668473351400181</v>
      </c>
      <c r="G31" s="4">
        <f>'1-25-23 Ex485'!H31/'1-25-23 Ex405'!H31</f>
        <v>2.9290096406660826</v>
      </c>
      <c r="H31" s="4">
        <f>'1-25-23 Ex485'!I31/'1-25-23 Ex405'!I31</f>
        <v>1.9347745977152684</v>
      </c>
      <c r="I31" s="4">
        <f>'1-25-23 Ex485'!J31/'1-25-23 Ex405'!J31</f>
        <v>1.9424478201803137</v>
      </c>
      <c r="J31" s="4">
        <f>'1-25-23 Ex485'!K31/'1-25-23 Ex405'!K31</f>
        <v>2.00155242417005</v>
      </c>
      <c r="K31" s="4">
        <f>'1-25-23 Ex485'!L31/'1-25-23 Ex405'!L31</f>
        <v>2.9273127753303965</v>
      </c>
      <c r="L31" s="4">
        <f>'1-25-23 Ex485'!M31/'1-25-23 Ex405'!M31</f>
        <v>2.6329243353783229</v>
      </c>
      <c r="M31" s="4">
        <f>'1-25-23 Ex485'!N31/'1-25-23 Ex405'!N31</f>
        <v>2.9619619619619622</v>
      </c>
    </row>
    <row r="32" spans="1:13" x14ac:dyDescent="0.75">
      <c r="A32" s="1">
        <f>'1-25-23 Ex485'!B32</f>
        <v>8.1828703703703699E-3</v>
      </c>
      <c r="B32" s="4">
        <f>'1-25-23 Ex485'!C32/'1-25-23 Ex405'!C32</f>
        <v>1.8562900249647238</v>
      </c>
      <c r="C32" s="4">
        <f>'1-25-23 Ex485'!D32/'1-25-23 Ex405'!D32</f>
        <v>1.9775175644028102</v>
      </c>
      <c r="D32" s="4">
        <f>'1-25-23 Ex485'!E32/'1-25-23 Ex405'!E32</f>
        <v>1.9513544018058691</v>
      </c>
      <c r="E32" s="4">
        <f>'1-25-23 Ex485'!F32/'1-25-23 Ex405'!F32</f>
        <v>3.0009293680297398</v>
      </c>
      <c r="F32" s="4">
        <f>'1-25-23 Ex485'!G32/'1-25-23 Ex405'!G32</f>
        <v>3.0369036903690367</v>
      </c>
      <c r="G32" s="4">
        <f>'1-25-23 Ex485'!H32/'1-25-23 Ex405'!H32</f>
        <v>2.9564444444444447</v>
      </c>
      <c r="H32" s="4">
        <f>'1-25-23 Ex485'!I32/'1-25-23 Ex405'!I32</f>
        <v>1.9078514911746804</v>
      </c>
      <c r="I32" s="4">
        <f>'1-25-23 Ex485'!J32/'1-25-23 Ex405'!J32</f>
        <v>1.923313638601674</v>
      </c>
      <c r="J32" s="4">
        <f>'1-25-23 Ex485'!K32/'1-25-23 Ex405'!K32</f>
        <v>1.9873237768036962</v>
      </c>
      <c r="K32" s="4">
        <f>'1-25-23 Ex485'!L32/'1-25-23 Ex405'!L32</f>
        <v>2.8778378378378378</v>
      </c>
      <c r="L32" s="4">
        <f>'1-25-23 Ex485'!M32/'1-25-23 Ex405'!M32</f>
        <v>2.6166328600405682</v>
      </c>
      <c r="M32" s="4">
        <f>'1-25-23 Ex485'!N32/'1-25-23 Ex405'!N32</f>
        <v>2.9291417165668663</v>
      </c>
    </row>
    <row r="33" spans="1:13" x14ac:dyDescent="0.75">
      <c r="A33" s="1">
        <f>'1-25-23 Ex485'!B33</f>
        <v>8.4606481481481494E-3</v>
      </c>
      <c r="B33" s="4">
        <f>'1-25-23 Ex485'!C33/'1-25-23 Ex405'!C33</f>
        <v>1.8543290043290044</v>
      </c>
      <c r="C33" s="4">
        <f>'1-25-23 Ex485'!D33/'1-25-23 Ex405'!D33</f>
        <v>1.9977520113582583</v>
      </c>
      <c r="D33" s="4">
        <f>'1-25-23 Ex485'!E33/'1-25-23 Ex405'!E33</f>
        <v>1.9391373080397472</v>
      </c>
      <c r="E33" s="4">
        <f>'1-25-23 Ex485'!F33/'1-25-23 Ex405'!F33</f>
        <v>2.975836431226766</v>
      </c>
      <c r="F33" s="4">
        <f>'1-25-23 Ex485'!G33/'1-25-23 Ex405'!G33</f>
        <v>3.0464285714285713</v>
      </c>
      <c r="G33" s="4">
        <f>'1-25-23 Ex485'!H33/'1-25-23 Ex405'!H33</f>
        <v>2.9548272807794507</v>
      </c>
      <c r="H33" s="4">
        <f>'1-25-23 Ex485'!I33/'1-25-23 Ex405'!I33</f>
        <v>1.9308818103554299</v>
      </c>
      <c r="I33" s="4">
        <f>'1-25-23 Ex485'!J33/'1-25-23 Ex405'!J33</f>
        <v>1.9400073610599926</v>
      </c>
      <c r="J33" s="4">
        <f>'1-25-23 Ex485'!K33/'1-25-23 Ex405'!K33</f>
        <v>2.0049007889074826</v>
      </c>
      <c r="K33" s="4">
        <f>'1-25-23 Ex485'!L33/'1-25-23 Ex405'!L33</f>
        <v>2.9041394335511983</v>
      </c>
      <c r="L33" s="4">
        <f>'1-25-23 Ex485'!M33/'1-25-23 Ex405'!M33</f>
        <v>2.6075819672131146</v>
      </c>
      <c r="M33" s="4">
        <f>'1-25-23 Ex485'!N33/'1-25-23 Ex405'!N33</f>
        <v>2.8986083499005963</v>
      </c>
    </row>
    <row r="34" spans="1:13" x14ac:dyDescent="0.75">
      <c r="A34" s="1">
        <f>'1-25-23 Ex485'!B34</f>
        <v>8.7384259259259255E-3</v>
      </c>
      <c r="B34" s="4">
        <f>'1-25-23 Ex485'!C34/'1-25-23 Ex405'!C34</f>
        <v>1.8476986539296569</v>
      </c>
      <c r="C34" s="4">
        <f>'1-25-23 Ex485'!D34/'1-25-23 Ex405'!D34</f>
        <v>1.9945716308708992</v>
      </c>
      <c r="D34" s="4">
        <f>'1-25-23 Ex485'!E34/'1-25-23 Ex405'!E34</f>
        <v>1.9344262295081966</v>
      </c>
      <c r="E34" s="4">
        <f>'1-25-23 Ex485'!F34/'1-25-23 Ex405'!F34</f>
        <v>2.9261926192619261</v>
      </c>
      <c r="F34" s="4">
        <f>'1-25-23 Ex485'!G34/'1-25-23 Ex405'!G34</f>
        <v>3.0105913503971755</v>
      </c>
      <c r="G34" s="4">
        <f>'1-25-23 Ex485'!H34/'1-25-23 Ex405'!H34</f>
        <v>2.952296819787986</v>
      </c>
      <c r="H34" s="4">
        <f>'1-25-23 Ex485'!I34/'1-25-23 Ex405'!I34</f>
        <v>1.9267815670455934</v>
      </c>
      <c r="I34" s="4">
        <f>'1-25-23 Ex485'!J34/'1-25-23 Ex405'!J34</f>
        <v>1.9419933636475359</v>
      </c>
      <c r="J34" s="4">
        <f>'1-25-23 Ex485'!K34/'1-25-23 Ex405'!K34</f>
        <v>2.0172496406324867</v>
      </c>
      <c r="K34" s="4">
        <f>'1-25-23 Ex485'!L34/'1-25-23 Ex405'!L34</f>
        <v>2.8820346320346322</v>
      </c>
      <c r="L34" s="4">
        <f>'1-25-23 Ex485'!M34/'1-25-23 Ex405'!M34</f>
        <v>2.5529767911200807</v>
      </c>
      <c r="M34" s="4">
        <f>'1-25-23 Ex485'!N34/'1-25-23 Ex405'!N34</f>
        <v>2.8622398414271557</v>
      </c>
    </row>
    <row r="35" spans="1:13" x14ac:dyDescent="0.75">
      <c r="A35" s="1">
        <f>'1-25-23 Ex485'!B35</f>
        <v>9.0162037037037034E-3</v>
      </c>
      <c r="B35" s="4">
        <f>'1-25-23 Ex485'!C35/'1-25-23 Ex405'!C35</f>
        <v>1.8626642058408425</v>
      </c>
      <c r="C35" s="4">
        <f>'1-25-23 Ex485'!D35/'1-25-23 Ex405'!D35</f>
        <v>2.0200927357032459</v>
      </c>
      <c r="D35" s="4">
        <f>'1-25-23 Ex485'!E35/'1-25-23 Ex405'!E35</f>
        <v>1.9764719254375995</v>
      </c>
      <c r="E35" s="4">
        <f>'1-25-23 Ex485'!F35/'1-25-23 Ex405'!F35</f>
        <v>2.8938294010889294</v>
      </c>
      <c r="F35" s="4">
        <f>'1-25-23 Ex485'!G35/'1-25-23 Ex405'!G35</f>
        <v>3.028169014084507</v>
      </c>
      <c r="G35" s="4">
        <f>'1-25-23 Ex485'!H35/'1-25-23 Ex405'!H35</f>
        <v>2.9240174672489081</v>
      </c>
      <c r="H35" s="4">
        <f>'1-25-23 Ex485'!I35/'1-25-23 Ex405'!I35</f>
        <v>1.9288181593881075</v>
      </c>
      <c r="I35" s="4">
        <f>'1-25-23 Ex485'!J35/'1-25-23 Ex405'!J35</f>
        <v>1.9469190794357831</v>
      </c>
      <c r="J35" s="4">
        <f>'1-25-23 Ex485'!K35/'1-25-23 Ex405'!K35</f>
        <v>2.0065813090822067</v>
      </c>
      <c r="K35" s="4">
        <f>'1-25-23 Ex485'!L35/'1-25-23 Ex405'!L35</f>
        <v>2.9092896174863387</v>
      </c>
      <c r="L35" s="4">
        <f>'1-25-23 Ex485'!M35/'1-25-23 Ex405'!M35</f>
        <v>2.6276703967446591</v>
      </c>
      <c r="M35" s="4">
        <f>'1-25-23 Ex485'!N35/'1-25-23 Ex405'!N35</f>
        <v>2.9192422731804588</v>
      </c>
    </row>
    <row r="36" spans="1:13" x14ac:dyDescent="0.75">
      <c r="A36" s="1">
        <f>'1-25-23 Ex485'!B36</f>
        <v>9.2939814814814812E-3</v>
      </c>
      <c r="B36" s="4">
        <f>'1-25-23 Ex485'!C36/'1-25-23 Ex405'!C36</f>
        <v>1.849570044628279</v>
      </c>
      <c r="C36" s="4">
        <f>'1-25-23 Ex485'!D36/'1-25-23 Ex405'!D36</f>
        <v>2.0034133709981168</v>
      </c>
      <c r="D36" s="4">
        <f>'1-25-23 Ex485'!E36/'1-25-23 Ex405'!E36</f>
        <v>1.9325374479108008</v>
      </c>
      <c r="E36" s="4">
        <f>'1-25-23 Ex485'!F36/'1-25-23 Ex405'!F36</f>
        <v>2.9295516925892042</v>
      </c>
      <c r="F36" s="4">
        <f>'1-25-23 Ex485'!G36/'1-25-23 Ex405'!G36</f>
        <v>3.0471950133570793</v>
      </c>
      <c r="G36" s="4">
        <f>'1-25-23 Ex485'!H36/'1-25-23 Ex405'!H36</f>
        <v>2.9335083114610674</v>
      </c>
      <c r="H36" s="4">
        <f>'1-25-23 Ex485'!I36/'1-25-23 Ex405'!I36</f>
        <v>1.9223360156059497</v>
      </c>
      <c r="I36" s="4">
        <f>'1-25-23 Ex485'!J36/'1-25-23 Ex405'!J36</f>
        <v>1.9273556980759743</v>
      </c>
      <c r="J36" s="4">
        <f>'1-25-23 Ex485'!K36/'1-25-23 Ex405'!K36</f>
        <v>1.9911557308473766</v>
      </c>
      <c r="K36" s="4">
        <f>'1-25-23 Ex485'!L36/'1-25-23 Ex405'!L36</f>
        <v>2.880304678998912</v>
      </c>
      <c r="L36" s="4">
        <f>'1-25-23 Ex485'!M36/'1-25-23 Ex405'!M36</f>
        <v>2.5904954499494437</v>
      </c>
      <c r="M36" s="4">
        <f>'1-25-23 Ex485'!N36/'1-25-23 Ex405'!N36</f>
        <v>2.9516129032258065</v>
      </c>
    </row>
    <row r="37" spans="1:13" x14ac:dyDescent="0.75">
      <c r="A37" s="1">
        <f>'1-25-23 Ex485'!B37</f>
        <v>9.571759259259259E-3</v>
      </c>
      <c r="B37" s="4">
        <f>'1-25-23 Ex485'!C37/'1-25-23 Ex405'!C37</f>
        <v>1.8412783815775315</v>
      </c>
      <c r="C37" s="4">
        <f>'1-25-23 Ex485'!D37/'1-25-23 Ex405'!D37</f>
        <v>1.9764139873269186</v>
      </c>
      <c r="D37" s="4">
        <f>'1-25-23 Ex485'!E37/'1-25-23 Ex405'!E37</f>
        <v>1.9488255985476002</v>
      </c>
      <c r="E37" s="4">
        <f>'1-25-23 Ex485'!F37/'1-25-23 Ex405'!F37</f>
        <v>2.9067028985507246</v>
      </c>
      <c r="F37" s="4">
        <f>'1-25-23 Ex485'!G37/'1-25-23 Ex405'!G37</f>
        <v>3.0613879003558719</v>
      </c>
      <c r="G37" s="4">
        <f>'1-25-23 Ex485'!H37/'1-25-23 Ex405'!H37</f>
        <v>2.9753086419753085</v>
      </c>
      <c r="H37" s="4">
        <f>'1-25-23 Ex485'!I37/'1-25-23 Ex405'!I37</f>
        <v>1.9477566072526122</v>
      </c>
      <c r="I37" s="4">
        <f>'1-25-23 Ex485'!J37/'1-25-23 Ex405'!J37</f>
        <v>1.9267119062307219</v>
      </c>
      <c r="J37" s="4">
        <f>'1-25-23 Ex485'!K37/'1-25-23 Ex405'!K37</f>
        <v>2.0042969682501792</v>
      </c>
      <c r="K37" s="4">
        <f>'1-25-23 Ex485'!L37/'1-25-23 Ex405'!L37</f>
        <v>2.9006550218340612</v>
      </c>
      <c r="L37" s="4">
        <f>'1-25-23 Ex485'!M37/'1-25-23 Ex405'!M37</f>
        <v>2.6188524590163933</v>
      </c>
      <c r="M37" s="4">
        <f>'1-25-23 Ex485'!N37/'1-25-23 Ex405'!N37</f>
        <v>2.9216867469879517</v>
      </c>
    </row>
    <row r="38" spans="1:13" x14ac:dyDescent="0.75">
      <c r="A38" s="1">
        <f>'1-25-23 Ex485'!B38</f>
        <v>9.8495370370370369E-3</v>
      </c>
      <c r="B38" s="4">
        <f>'1-25-23 Ex485'!C38/'1-25-23 Ex405'!C38</f>
        <v>1.87162310564463</v>
      </c>
      <c r="C38" s="4">
        <f>'1-25-23 Ex485'!D38/'1-25-23 Ex405'!D38</f>
        <v>1.9913074121931165</v>
      </c>
      <c r="D38" s="4">
        <f>'1-25-23 Ex485'!E38/'1-25-23 Ex405'!E38</f>
        <v>1.9902690326273611</v>
      </c>
      <c r="E38" s="4">
        <f>'1-25-23 Ex485'!F38/'1-25-23 Ex405'!F38</f>
        <v>2.9898710865561693</v>
      </c>
      <c r="F38" s="4">
        <f>'1-25-23 Ex485'!G38/'1-25-23 Ex405'!G38</f>
        <v>3.0212201591511936</v>
      </c>
      <c r="G38" s="4">
        <f>'1-25-23 Ex485'!H38/'1-25-23 Ex405'!H38</f>
        <v>3.0115146147032772</v>
      </c>
      <c r="H38" s="4">
        <f>'1-25-23 Ex485'!I38/'1-25-23 Ex405'!I38</f>
        <v>1.9303415115275551</v>
      </c>
      <c r="I38" s="4">
        <f>'1-25-23 Ex485'!J38/'1-25-23 Ex405'!J38</f>
        <v>1.9469518981080747</v>
      </c>
      <c r="J38" s="4">
        <f>'1-25-23 Ex485'!K38/'1-25-23 Ex405'!K38</f>
        <v>1.988410991636798</v>
      </c>
      <c r="K38" s="4">
        <f>'1-25-23 Ex485'!L38/'1-25-23 Ex405'!L38</f>
        <v>2.8710725893824485</v>
      </c>
      <c r="L38" s="4">
        <f>'1-25-23 Ex485'!M38/'1-25-23 Ex405'!M38</f>
        <v>2.6043388429752068</v>
      </c>
      <c r="M38" s="4">
        <f>'1-25-23 Ex485'!N38/'1-25-23 Ex405'!N38</f>
        <v>2.9714867617107945</v>
      </c>
    </row>
    <row r="39" spans="1:13" x14ac:dyDescent="0.75">
      <c r="A39" s="1">
        <f>'1-25-23 Ex485'!B39</f>
        <v>1.0127314814814815E-2</v>
      </c>
      <c r="B39" s="4">
        <f>'1-25-23 Ex485'!C39/'1-25-23 Ex405'!C39</f>
        <v>1.8882261983653634</v>
      </c>
      <c r="C39" s="4">
        <f>'1-25-23 Ex485'!D39/'1-25-23 Ex405'!D39</f>
        <v>2.0075587575292313</v>
      </c>
      <c r="D39" s="4">
        <f>'1-25-23 Ex485'!E39/'1-25-23 Ex405'!E39</f>
        <v>1.9638854296388544</v>
      </c>
      <c r="E39" s="4">
        <f>'1-25-23 Ex485'!F39/'1-25-23 Ex405'!F39</f>
        <v>2.9269406392694064</v>
      </c>
      <c r="F39" s="4">
        <f>'1-25-23 Ex485'!G39/'1-25-23 Ex405'!G39</f>
        <v>3.0348214285714286</v>
      </c>
      <c r="G39" s="4">
        <f>'1-25-23 Ex485'!H39/'1-25-23 Ex405'!H39</f>
        <v>2.9280070237050042</v>
      </c>
      <c r="H39" s="4">
        <f>'1-25-23 Ex485'!I39/'1-25-23 Ex405'!I39</f>
        <v>1.9157920429582622</v>
      </c>
      <c r="I39" s="4">
        <f>'1-25-23 Ex485'!J39/'1-25-23 Ex405'!J39</f>
        <v>1.9561392640317186</v>
      </c>
      <c r="J39" s="4">
        <f>'1-25-23 Ex485'!K39/'1-25-23 Ex405'!K39</f>
        <v>2.0368165249088701</v>
      </c>
      <c r="K39" s="4">
        <f>'1-25-23 Ex485'!L39/'1-25-23 Ex405'!L39</f>
        <v>2.8671023965141611</v>
      </c>
      <c r="L39" s="4">
        <f>'1-25-23 Ex485'!M39/'1-25-23 Ex405'!M39</f>
        <v>2.5823950870010237</v>
      </c>
      <c r="M39" s="4">
        <f>'1-25-23 Ex485'!N39/'1-25-23 Ex405'!N39</f>
        <v>2.9269035532994923</v>
      </c>
    </row>
    <row r="40" spans="1:13" x14ac:dyDescent="0.75">
      <c r="A40" s="1">
        <f>'1-25-23 Ex485'!B40</f>
        <v>1.0405092592592593E-2</v>
      </c>
      <c r="B40" s="4">
        <f>'1-25-23 Ex485'!C40/'1-25-23 Ex405'!C40</f>
        <v>1.8644624479964966</v>
      </c>
      <c r="C40" s="4">
        <f>'1-25-23 Ex485'!D40/'1-25-23 Ex405'!D40</f>
        <v>2.0196682464454976</v>
      </c>
      <c r="D40" s="4">
        <f>'1-25-23 Ex485'!E40/'1-25-23 Ex405'!E40</f>
        <v>1.9335715083175171</v>
      </c>
      <c r="E40" s="4">
        <f>'1-25-23 Ex485'!F40/'1-25-23 Ex405'!F40</f>
        <v>2.9037238873751137</v>
      </c>
      <c r="F40" s="4">
        <f>'1-25-23 Ex485'!G40/'1-25-23 Ex405'!G40</f>
        <v>3.0471950133570793</v>
      </c>
      <c r="G40" s="4">
        <f>'1-25-23 Ex485'!H40/'1-25-23 Ex405'!H40</f>
        <v>2.9580786026200871</v>
      </c>
      <c r="H40" s="4">
        <f>'1-25-23 Ex485'!I40/'1-25-23 Ex405'!I40</f>
        <v>1.9191022320878037</v>
      </c>
      <c r="I40" s="4">
        <f>'1-25-23 Ex485'!J40/'1-25-23 Ex405'!J40</f>
        <v>1.9572861210845611</v>
      </c>
      <c r="J40" s="4">
        <f>'1-25-23 Ex485'!K40/'1-25-23 Ex405'!K40</f>
        <v>1.9782918149466193</v>
      </c>
      <c r="K40" s="4">
        <f>'1-25-23 Ex485'!L40/'1-25-23 Ex405'!L40</f>
        <v>2.8799126637554586</v>
      </c>
      <c r="L40" s="4">
        <f>'1-25-23 Ex485'!M40/'1-25-23 Ex405'!M40</f>
        <v>2.5779816513761467</v>
      </c>
      <c r="M40" s="4">
        <f>'1-25-23 Ex485'!N40/'1-25-23 Ex405'!N40</f>
        <v>2.9713993871297242</v>
      </c>
    </row>
    <row r="41" spans="1:13" x14ac:dyDescent="0.75">
      <c r="A41" s="1">
        <f>'1-25-23 Ex485'!B41</f>
        <v>1.068287037037037E-2</v>
      </c>
      <c r="B41" s="4">
        <f>'1-25-23 Ex485'!C41/'1-25-23 Ex405'!C41</f>
        <v>1.8616742969260955</v>
      </c>
      <c r="C41" s="4">
        <f>'1-25-23 Ex485'!D41/'1-25-23 Ex405'!D41</f>
        <v>1.9819362455726093</v>
      </c>
      <c r="D41" s="4">
        <f>'1-25-23 Ex485'!E41/'1-25-23 Ex405'!E41</f>
        <v>1.9484431407942238</v>
      </c>
      <c r="E41" s="4">
        <f>'1-25-23 Ex485'!F41/'1-25-23 Ex405'!F41</f>
        <v>2.9759704251386321</v>
      </c>
      <c r="F41" s="4">
        <f>'1-25-23 Ex485'!G41/'1-25-23 Ex405'!G41</f>
        <v>2.9842243645924627</v>
      </c>
      <c r="G41" s="4">
        <f>'1-25-23 Ex485'!H41/'1-25-23 Ex405'!H41</f>
        <v>2.9876868953386104</v>
      </c>
      <c r="H41" s="4">
        <f>'1-25-23 Ex485'!I41/'1-25-23 Ex405'!I41</f>
        <v>1.9060929263209514</v>
      </c>
      <c r="I41" s="4">
        <f>'1-25-23 Ex485'!J41/'1-25-23 Ex405'!J41</f>
        <v>1.9409006785934608</v>
      </c>
      <c r="J41" s="4">
        <f>'1-25-23 Ex485'!K41/'1-25-23 Ex405'!K41</f>
        <v>2.0066305003013865</v>
      </c>
      <c r="K41" s="4">
        <f>'1-25-23 Ex485'!L41/'1-25-23 Ex405'!L41</f>
        <v>2.9232480533926584</v>
      </c>
      <c r="L41" s="4">
        <f>'1-25-23 Ex485'!M41/'1-25-23 Ex405'!M41</f>
        <v>2.6169560776302347</v>
      </c>
      <c r="M41" s="4">
        <f>'1-25-23 Ex485'!N41/'1-25-23 Ex405'!N41</f>
        <v>2.9574036511156185</v>
      </c>
    </row>
    <row r="42" spans="1:13" x14ac:dyDescent="0.75">
      <c r="A42" s="1">
        <f>'1-25-23 Ex485'!B42</f>
        <v>1.0960648148148148E-2</v>
      </c>
      <c r="B42" s="4">
        <f>'1-25-23 Ex485'!C42/'1-25-23 Ex405'!C42</f>
        <v>1.8683635569150099</v>
      </c>
      <c r="C42" s="4">
        <f>'1-25-23 Ex485'!D42/'1-25-23 Ex405'!D42</f>
        <v>1.9886939112000943</v>
      </c>
      <c r="D42" s="4">
        <f>'1-25-23 Ex485'!E42/'1-25-23 Ex405'!E42</f>
        <v>1.9907460299325945</v>
      </c>
      <c r="E42" s="4">
        <f>'1-25-23 Ex485'!F42/'1-25-23 Ex405'!F42</f>
        <v>2.983410138248848</v>
      </c>
      <c r="F42" s="4">
        <f>'1-25-23 Ex485'!G42/'1-25-23 Ex405'!G42</f>
        <v>3.0937781785392247</v>
      </c>
      <c r="G42" s="4">
        <f>'1-25-23 Ex485'!H42/'1-25-23 Ex405'!H42</f>
        <v>2.9414847161572051</v>
      </c>
      <c r="H42" s="4">
        <f>'1-25-23 Ex485'!I42/'1-25-23 Ex405'!I42</f>
        <v>1.9052988965684492</v>
      </c>
      <c r="I42" s="4">
        <f>'1-25-23 Ex485'!J42/'1-25-23 Ex405'!J42</f>
        <v>1.923540258143823</v>
      </c>
      <c r="J42" s="4">
        <f>'1-25-23 Ex485'!K42/'1-25-23 Ex405'!K42</f>
        <v>1.9849867883737689</v>
      </c>
      <c r="K42" s="4">
        <f>'1-25-23 Ex485'!L42/'1-25-23 Ex405'!L42</f>
        <v>2.8912087912087912</v>
      </c>
      <c r="L42" s="4">
        <f>'1-25-23 Ex485'!M42/'1-25-23 Ex405'!M42</f>
        <v>2.5340101522842637</v>
      </c>
      <c r="M42" s="4">
        <f>'1-25-23 Ex485'!N42/'1-25-23 Ex405'!N42</f>
        <v>2.9464105156723965</v>
      </c>
    </row>
    <row r="43" spans="1:13" x14ac:dyDescent="0.75">
      <c r="A43" s="1">
        <f>'1-25-23 Ex485'!B43</f>
        <v>1.1238425925925928E-2</v>
      </c>
      <c r="B43" s="4">
        <f>'1-25-23 Ex485'!C43/'1-25-23 Ex405'!C43</f>
        <v>1.8595050372317126</v>
      </c>
      <c r="C43" s="4">
        <f>'1-25-23 Ex485'!D43/'1-25-23 Ex405'!D43</f>
        <v>2.016052318668252</v>
      </c>
      <c r="D43" s="4">
        <f>'1-25-23 Ex485'!E43/'1-25-23 Ex405'!E43</f>
        <v>1.95</v>
      </c>
      <c r="E43" s="4">
        <f>'1-25-23 Ex485'!F43/'1-25-23 Ex405'!F43</f>
        <v>2.9705611775528977</v>
      </c>
      <c r="F43" s="4">
        <f>'1-25-23 Ex485'!G43/'1-25-23 Ex405'!G43</f>
        <v>2.9616390584132519</v>
      </c>
      <c r="G43" s="4">
        <f>'1-25-23 Ex485'!H43/'1-25-23 Ex405'!H43</f>
        <v>2.9549071618037135</v>
      </c>
      <c r="H43" s="4">
        <f>'1-25-23 Ex485'!I43/'1-25-23 Ex405'!I43</f>
        <v>1.9165342783820114</v>
      </c>
      <c r="I43" s="4">
        <f>'1-25-23 Ex485'!J43/'1-25-23 Ex405'!J43</f>
        <v>1.926099851705388</v>
      </c>
      <c r="J43" s="4">
        <f>'1-25-23 Ex485'!K43/'1-25-23 Ex405'!K43</f>
        <v>2.0194280197900327</v>
      </c>
      <c r="K43" s="4">
        <f>'1-25-23 Ex485'!L43/'1-25-23 Ex405'!L43</f>
        <v>2.8706140350877192</v>
      </c>
      <c r="L43" s="4">
        <f>'1-25-23 Ex485'!M43/'1-25-23 Ex405'!M43</f>
        <v>2.6047471620227038</v>
      </c>
      <c r="M43" s="4">
        <f>'1-25-23 Ex485'!N43/'1-25-23 Ex405'!N43</f>
        <v>2.9480651731160896</v>
      </c>
    </row>
    <row r="44" spans="1:13" x14ac:dyDescent="0.75">
      <c r="A44" s="1">
        <f>'1-25-23 Ex485'!B44</f>
        <v>1.1516203703703702E-2</v>
      </c>
      <c r="B44" s="4">
        <f>'1-25-23 Ex485'!C44/'1-25-23 Ex405'!C44</f>
        <v>1.8678711362646931</v>
      </c>
      <c r="C44" s="4">
        <f>'1-25-23 Ex485'!D44/'1-25-23 Ex405'!D44</f>
        <v>2.007705986959099</v>
      </c>
      <c r="D44" s="4">
        <f>'1-25-23 Ex485'!E44/'1-25-23 Ex405'!E44</f>
        <v>1.9635847986386841</v>
      </c>
      <c r="E44" s="4">
        <f>'1-25-23 Ex485'!F44/'1-25-23 Ex405'!F44</f>
        <v>2.9143372407574391</v>
      </c>
      <c r="F44" s="4">
        <f>'1-25-23 Ex485'!G44/'1-25-23 Ex405'!G44</f>
        <v>3</v>
      </c>
      <c r="G44" s="4">
        <f>'1-25-23 Ex485'!H44/'1-25-23 Ex405'!H44</f>
        <v>3.0026978417266186</v>
      </c>
      <c r="H44" s="4">
        <f>'1-25-23 Ex485'!I44/'1-25-23 Ex405'!I44</f>
        <v>1.9244150434889133</v>
      </c>
      <c r="I44" s="4">
        <f>'1-25-23 Ex485'!J44/'1-25-23 Ex405'!J44</f>
        <v>1.9392367543534643</v>
      </c>
      <c r="J44" s="4">
        <f>'1-25-23 Ex485'!K44/'1-25-23 Ex405'!K44</f>
        <v>2.0026461390425787</v>
      </c>
      <c r="K44" s="4">
        <f>'1-25-23 Ex485'!L44/'1-25-23 Ex405'!L44</f>
        <v>2.9401330376940131</v>
      </c>
      <c r="L44" s="4">
        <f>'1-25-23 Ex485'!M44/'1-25-23 Ex405'!M44</f>
        <v>2.5902992776057792</v>
      </c>
      <c r="M44" s="4">
        <f>'1-25-23 Ex485'!N44/'1-25-23 Ex405'!N44</f>
        <v>2.9572301425661913</v>
      </c>
    </row>
    <row r="45" spans="1:13" x14ac:dyDescent="0.75">
      <c r="A45" s="1">
        <f>'1-25-23 Ex485'!B45</f>
        <v>1.1793981481481482E-2</v>
      </c>
      <c r="B45" s="4">
        <f>'1-25-23 Ex485'!C45/'1-25-23 Ex405'!C45</f>
        <v>1.8720942922623596</v>
      </c>
      <c r="C45" s="4">
        <f>'1-25-23 Ex485'!D45/'1-25-23 Ex405'!D45</f>
        <v>2.0027341892534474</v>
      </c>
      <c r="D45" s="4">
        <f>'1-25-23 Ex485'!E45/'1-25-23 Ex405'!E45</f>
        <v>1.9407716606498195</v>
      </c>
      <c r="E45" s="4">
        <f>'1-25-23 Ex485'!F45/'1-25-23 Ex405'!F45</f>
        <v>2.9625570776255707</v>
      </c>
      <c r="F45" s="4">
        <f>'1-25-23 Ex485'!G45/'1-25-23 Ex405'!G45</f>
        <v>3.0614973262032086</v>
      </c>
      <c r="G45" s="4">
        <f>'1-25-23 Ex485'!H45/'1-25-23 Ex405'!H45</f>
        <v>2.9770723104056436</v>
      </c>
      <c r="H45" s="4">
        <f>'1-25-23 Ex485'!I45/'1-25-23 Ex405'!I45</f>
        <v>1.9202356117315007</v>
      </c>
      <c r="I45" s="4">
        <f>'1-25-23 Ex485'!J45/'1-25-23 Ex405'!J45</f>
        <v>1.9324575536001982</v>
      </c>
      <c r="J45" s="4">
        <f>'1-25-23 Ex485'!K45/'1-25-23 Ex405'!K45</f>
        <v>2</v>
      </c>
      <c r="K45" s="4">
        <f>'1-25-23 Ex485'!L45/'1-25-23 Ex405'!L45</f>
        <v>2.8524945770065075</v>
      </c>
      <c r="L45" s="4">
        <f>'1-25-23 Ex485'!M45/'1-25-23 Ex405'!M45</f>
        <v>2.5947046843177191</v>
      </c>
      <c r="M45" s="4">
        <f>'1-25-23 Ex485'!N45/'1-25-23 Ex405'!N45</f>
        <v>2.9038461538461537</v>
      </c>
    </row>
    <row r="46" spans="1:13" x14ac:dyDescent="0.75">
      <c r="A46" s="1">
        <f>'1-25-23 Ex485'!B46</f>
        <v>1.207175925925926E-2</v>
      </c>
      <c r="B46" s="4">
        <f>'1-25-23 Ex485'!C46/'1-25-23 Ex405'!C46</f>
        <v>1.8562377102905834</v>
      </c>
      <c r="C46" s="4">
        <f>'1-25-23 Ex485'!D46/'1-25-23 Ex405'!D46</f>
        <v>2.0215336762770666</v>
      </c>
      <c r="D46" s="4">
        <f>'1-25-23 Ex485'!E46/'1-25-23 Ex405'!E46</f>
        <v>1.9610890527509925</v>
      </c>
      <c r="E46" s="4">
        <f>'1-25-23 Ex485'!F46/'1-25-23 Ex405'!F46</f>
        <v>2.9541284403669725</v>
      </c>
      <c r="F46" s="4">
        <f>'1-25-23 Ex485'!G46/'1-25-23 Ex405'!G46</f>
        <v>3.0670241286863269</v>
      </c>
      <c r="G46" s="4">
        <f>'1-25-23 Ex485'!H46/'1-25-23 Ex405'!H46</f>
        <v>2.9413309982486866</v>
      </c>
      <c r="H46" s="4">
        <f>'1-25-23 Ex485'!I46/'1-25-23 Ex405'!I46</f>
        <v>1.9385824837243582</v>
      </c>
      <c r="I46" s="4">
        <f>'1-25-23 Ex485'!J46/'1-25-23 Ex405'!J46</f>
        <v>1.971532026470221</v>
      </c>
      <c r="J46" s="4">
        <f>'1-25-23 Ex485'!K46/'1-25-23 Ex405'!K46</f>
        <v>2.0260448213204119</v>
      </c>
      <c r="K46" s="4">
        <f>'1-25-23 Ex485'!L46/'1-25-23 Ex405'!L46</f>
        <v>2.8651315789473686</v>
      </c>
      <c r="L46" s="4">
        <f>'1-25-23 Ex485'!M46/'1-25-23 Ex405'!M46</f>
        <v>2.5610256410256409</v>
      </c>
      <c r="M46" s="4">
        <f>'1-25-23 Ex485'!N46/'1-25-23 Ex405'!N46</f>
        <v>2.8464606181455632</v>
      </c>
    </row>
    <row r="47" spans="1:13" x14ac:dyDescent="0.75">
      <c r="A47" s="1">
        <f>'1-25-23 Ex485'!B47</f>
        <v>1.2349537037037039E-2</v>
      </c>
      <c r="B47" s="4">
        <f>'1-25-23 Ex485'!C47/'1-25-23 Ex405'!C47</f>
        <v>1.8750550903481711</v>
      </c>
      <c r="C47" s="4">
        <f>'1-25-23 Ex485'!D47/'1-25-23 Ex405'!D47</f>
        <v>2.034915700107617</v>
      </c>
      <c r="D47" s="4">
        <f>'1-25-23 Ex485'!E47/'1-25-23 Ex405'!E47</f>
        <v>1.9485385396682091</v>
      </c>
      <c r="E47" s="4">
        <f>'1-25-23 Ex485'!F47/'1-25-23 Ex405'!F47</f>
        <v>2.9138712601994561</v>
      </c>
      <c r="F47" s="4">
        <f>'1-25-23 Ex485'!G47/'1-25-23 Ex405'!G47</f>
        <v>3.0894454382826475</v>
      </c>
      <c r="G47" s="4">
        <f>'1-25-23 Ex485'!H47/'1-25-23 Ex405'!H47</f>
        <v>3.0097517730496453</v>
      </c>
      <c r="H47" s="4">
        <f>'1-25-23 Ex485'!I47/'1-25-23 Ex405'!I47</f>
        <v>1.9178435466044454</v>
      </c>
      <c r="I47" s="4">
        <f>'1-25-23 Ex485'!J47/'1-25-23 Ex405'!J47</f>
        <v>1.957856787667827</v>
      </c>
      <c r="J47" s="4">
        <f>'1-25-23 Ex485'!K47/'1-25-23 Ex405'!K47</f>
        <v>1.9998797787929792</v>
      </c>
      <c r="K47" s="4">
        <f>'1-25-23 Ex485'!L47/'1-25-23 Ex405'!L47</f>
        <v>2.8879120879120879</v>
      </c>
      <c r="L47" s="4">
        <f>'1-25-23 Ex485'!M47/'1-25-23 Ex405'!M47</f>
        <v>2.5581632653061224</v>
      </c>
      <c r="M47" s="4">
        <f>'1-25-23 Ex485'!N47/'1-25-23 Ex405'!N47</f>
        <v>2.908450704225352</v>
      </c>
    </row>
    <row r="48" spans="1:13" x14ac:dyDescent="0.75">
      <c r="A48" s="1">
        <f>'1-25-23 Ex485'!B48</f>
        <v>1.2627314814814815E-2</v>
      </c>
      <c r="B48" s="4">
        <f>'1-25-23 Ex485'!C48/'1-25-23 Ex405'!C48</f>
        <v>1.8541802388707926</v>
      </c>
      <c r="C48" s="4">
        <f>'1-25-23 Ex485'!D48/'1-25-23 Ex405'!D48</f>
        <v>2.0241312741312742</v>
      </c>
      <c r="D48" s="4">
        <f>'1-25-23 Ex485'!E48/'1-25-23 Ex405'!E48</f>
        <v>1.9579162875341218</v>
      </c>
      <c r="E48" s="4">
        <f>'1-25-23 Ex485'!F48/'1-25-23 Ex405'!F48</f>
        <v>2.9202175883952854</v>
      </c>
      <c r="F48" s="4">
        <f>'1-25-23 Ex485'!G48/'1-25-23 Ex405'!G48</f>
        <v>3.0384615384615383</v>
      </c>
      <c r="G48" s="4">
        <f>'1-25-23 Ex485'!H48/'1-25-23 Ex405'!H48</f>
        <v>2.9405594405594404</v>
      </c>
      <c r="H48" s="4">
        <f>'1-25-23 Ex485'!I48/'1-25-23 Ex405'!I48</f>
        <v>1.8939635116934002</v>
      </c>
      <c r="I48" s="4">
        <f>'1-25-23 Ex485'!J48/'1-25-23 Ex405'!J48</f>
        <v>1.9339727037993359</v>
      </c>
      <c r="J48" s="4">
        <f>'1-25-23 Ex485'!K48/'1-25-23 Ex405'!K48</f>
        <v>1.9977157970666026</v>
      </c>
      <c r="K48" s="4">
        <f>'1-25-23 Ex485'!L48/'1-25-23 Ex405'!L48</f>
        <v>2.8604395604395605</v>
      </c>
      <c r="L48" s="4">
        <f>'1-25-23 Ex485'!M48/'1-25-23 Ex405'!M48</f>
        <v>2.6130705394190872</v>
      </c>
      <c r="M48" s="4">
        <f>'1-25-23 Ex485'!N48/'1-25-23 Ex405'!N48</f>
        <v>2.9309644670050763</v>
      </c>
    </row>
    <row r="49" spans="1:13" x14ac:dyDescent="0.75">
      <c r="A49" s="1">
        <f>'1-25-23 Ex485'!B49</f>
        <v>1.2905092592592591E-2</v>
      </c>
      <c r="B49" s="4">
        <f>'1-25-23 Ex485'!C49/'1-25-23 Ex405'!C49</f>
        <v>1.8867409349060724</v>
      </c>
      <c r="C49" s="4">
        <f>'1-25-23 Ex485'!D49/'1-25-23 Ex405'!D49</f>
        <v>2.0245354930919484</v>
      </c>
      <c r="D49" s="4">
        <f>'1-25-23 Ex485'!E49/'1-25-23 Ex405'!E49</f>
        <v>2.0028242205151376</v>
      </c>
      <c r="E49" s="4">
        <f>'1-25-23 Ex485'!F49/'1-25-23 Ex405'!F49</f>
        <v>2.9780018331805684</v>
      </c>
      <c r="F49" s="4">
        <f>'1-25-23 Ex485'!G49/'1-25-23 Ex405'!G49</f>
        <v>3.0122270742358079</v>
      </c>
      <c r="G49" s="4">
        <f>'1-25-23 Ex485'!H49/'1-25-23 Ex405'!H49</f>
        <v>2.9436253252385081</v>
      </c>
      <c r="H49" s="4">
        <f>'1-25-23 Ex485'!I49/'1-25-23 Ex405'!I49</f>
        <v>1.8922235722964762</v>
      </c>
      <c r="I49" s="4">
        <f>'1-25-23 Ex485'!J49/'1-25-23 Ex405'!J49</f>
        <v>1.9417655786350148</v>
      </c>
      <c r="J49" s="4">
        <f>'1-25-23 Ex485'!K49/'1-25-23 Ex405'!K49</f>
        <v>2.0141663639665821</v>
      </c>
      <c r="K49" s="4">
        <f>'1-25-23 Ex485'!L49/'1-25-23 Ex405'!L49</f>
        <v>2.8976897689768979</v>
      </c>
      <c r="L49" s="4">
        <f>'1-25-23 Ex485'!M49/'1-25-23 Ex405'!M49</f>
        <v>2.6008230452674899</v>
      </c>
      <c r="M49" s="4">
        <f>'1-25-23 Ex485'!N49/'1-25-23 Ex405'!N49</f>
        <v>2.9602446483180427</v>
      </c>
    </row>
    <row r="50" spans="1:13" x14ac:dyDescent="0.75">
      <c r="A50" s="1">
        <f>'1-25-23 Ex485'!B50</f>
        <v>1.3182870370370371E-2</v>
      </c>
      <c r="B50" s="4">
        <f>'1-25-23 Ex485'!C50/'1-25-23 Ex405'!C50</f>
        <v>1.863036303630363</v>
      </c>
      <c r="C50" s="4">
        <f>'1-25-23 Ex485'!D50/'1-25-23 Ex405'!D50</f>
        <v>2.0141531874405327</v>
      </c>
      <c r="D50" s="4">
        <f>'1-25-23 Ex485'!E50/'1-25-23 Ex405'!E50</f>
        <v>1.9612560713882299</v>
      </c>
      <c r="E50" s="4">
        <f>'1-25-23 Ex485'!F50/'1-25-23 Ex405'!F50</f>
        <v>2.9871794871794872</v>
      </c>
      <c r="F50" s="4">
        <f>'1-25-23 Ex485'!G50/'1-25-23 Ex405'!G50</f>
        <v>3.0434012400354296</v>
      </c>
      <c r="G50" s="4">
        <f>'1-25-23 Ex485'!H50/'1-25-23 Ex405'!H50</f>
        <v>2.9405074365704289</v>
      </c>
      <c r="H50" s="4">
        <f>'1-25-23 Ex485'!I50/'1-25-23 Ex405'!I50</f>
        <v>1.9168707149853086</v>
      </c>
      <c r="I50" s="4">
        <f>'1-25-23 Ex485'!J50/'1-25-23 Ex405'!J50</f>
        <v>1.9225877461171579</v>
      </c>
      <c r="J50" s="4">
        <f>'1-25-23 Ex485'!K50/'1-25-23 Ex405'!K50</f>
        <v>2.0194046040737614</v>
      </c>
      <c r="K50" s="4">
        <f>'1-25-23 Ex485'!L50/'1-25-23 Ex405'!L50</f>
        <v>2.9223946784922394</v>
      </c>
      <c r="L50" s="4">
        <f>'1-25-23 Ex485'!M50/'1-25-23 Ex405'!M50</f>
        <v>2.6122026887280247</v>
      </c>
      <c r="M50" s="4">
        <f>'1-25-23 Ex485'!N50/'1-25-23 Ex405'!N50</f>
        <v>2.8818181818181818</v>
      </c>
    </row>
    <row r="51" spans="1:13" x14ac:dyDescent="0.75">
      <c r="A51" s="1">
        <f>'1-25-23 Ex485'!B51</f>
        <v>1.3460648148148147E-2</v>
      </c>
      <c r="B51" s="4">
        <f>'1-25-23 Ex485'!C51/'1-25-23 Ex405'!C51</f>
        <v>1.8810073683052897</v>
      </c>
      <c r="C51" s="4">
        <f>'1-25-23 Ex485'!D51/'1-25-23 Ex405'!D51</f>
        <v>1.9833037300177621</v>
      </c>
      <c r="D51" s="4">
        <f>'1-25-23 Ex485'!E51/'1-25-23 Ex405'!E51</f>
        <v>1.9405343945423537</v>
      </c>
      <c r="E51" s="4">
        <f>'1-25-23 Ex485'!F51/'1-25-23 Ex405'!F51</f>
        <v>2.9981668194317139</v>
      </c>
      <c r="F51" s="4">
        <f>'1-25-23 Ex485'!G51/'1-25-23 Ex405'!G51</f>
        <v>3.0518783542039354</v>
      </c>
      <c r="G51" s="4">
        <f>'1-25-23 Ex485'!H51/'1-25-23 Ex405'!H51</f>
        <v>2.9448818897637796</v>
      </c>
      <c r="H51" s="4">
        <f>'1-25-23 Ex485'!I51/'1-25-23 Ex405'!I51</f>
        <v>1.9059776604885235</v>
      </c>
      <c r="I51" s="4">
        <f>'1-25-23 Ex485'!J51/'1-25-23 Ex405'!J51</f>
        <v>1.9604654072313275</v>
      </c>
      <c r="J51" s="4">
        <f>'1-25-23 Ex485'!K51/'1-25-23 Ex405'!K51</f>
        <v>2.0025359256128485</v>
      </c>
      <c r="K51" s="4">
        <f>'1-25-23 Ex485'!L51/'1-25-23 Ex405'!L51</f>
        <v>2.9130434782608696</v>
      </c>
      <c r="L51" s="4">
        <f>'1-25-23 Ex485'!M51/'1-25-23 Ex405'!M51</f>
        <v>2.5657084188911705</v>
      </c>
      <c r="M51" s="4">
        <f>'1-25-23 Ex485'!N51/'1-25-23 Ex405'!N51</f>
        <v>2.9130434782608696</v>
      </c>
    </row>
    <row r="52" spans="1:13" x14ac:dyDescent="0.75">
      <c r="A52" s="1">
        <f>'1-25-23 Ex485'!B52</f>
        <v>1.3738425925925926E-2</v>
      </c>
      <c r="B52" s="4">
        <f>'1-25-23 Ex485'!C52/'1-25-23 Ex405'!C52</f>
        <v>1.8526659412404787</v>
      </c>
      <c r="C52" s="4">
        <f>'1-25-23 Ex485'!D52/'1-25-23 Ex405'!D52</f>
        <v>2.0171735241502682</v>
      </c>
      <c r="D52" s="4">
        <f>'1-25-23 Ex485'!E52/'1-25-23 Ex405'!E52</f>
        <v>1.9707278481012658</v>
      </c>
      <c r="E52" s="4">
        <f>'1-25-23 Ex485'!F52/'1-25-23 Ex405'!F52</f>
        <v>2.9591280653950953</v>
      </c>
      <c r="F52" s="4">
        <f>'1-25-23 Ex485'!G52/'1-25-23 Ex405'!G52</f>
        <v>3.0337178349600711</v>
      </c>
      <c r="G52" s="4">
        <f>'1-25-23 Ex485'!H52/'1-25-23 Ex405'!H52</f>
        <v>2.9040622299049264</v>
      </c>
      <c r="H52" s="4">
        <f>'1-25-23 Ex485'!I52/'1-25-23 Ex405'!I52</f>
        <v>1.9362520153788911</v>
      </c>
      <c r="I52" s="4">
        <f>'1-25-23 Ex485'!J52/'1-25-23 Ex405'!J52</f>
        <v>1.9387427442262566</v>
      </c>
      <c r="J52" s="4">
        <f>'1-25-23 Ex485'!K52/'1-25-23 Ex405'!K52</f>
        <v>1.9991555072988298</v>
      </c>
      <c r="K52" s="4">
        <f>'1-25-23 Ex485'!L52/'1-25-23 Ex405'!L52</f>
        <v>2.8758314855875833</v>
      </c>
      <c r="L52" s="4">
        <f>'1-25-23 Ex485'!M52/'1-25-23 Ex405'!M52</f>
        <v>2.5705394190871371</v>
      </c>
      <c r="M52" s="4">
        <f>'1-25-23 Ex485'!N52/'1-25-23 Ex405'!N52</f>
        <v>2.8973577235772359</v>
      </c>
    </row>
    <row r="53" spans="1:13" x14ac:dyDescent="0.75">
      <c r="A53" s="1">
        <f>'1-25-23 Ex485'!B53</f>
        <v>1.4016203703703704E-2</v>
      </c>
      <c r="B53" s="4">
        <f>'1-25-23 Ex485'!C53/'1-25-23 Ex405'!C53</f>
        <v>1.8474188629928121</v>
      </c>
      <c r="C53" s="4">
        <f>'1-25-23 Ex485'!D53/'1-25-23 Ex405'!D53</f>
        <v>2.0176597789524267</v>
      </c>
      <c r="D53" s="4">
        <f>'1-25-23 Ex485'!E53/'1-25-23 Ex405'!E53</f>
        <v>1.9613410879233664</v>
      </c>
      <c r="E53" s="4">
        <f>'1-25-23 Ex485'!F53/'1-25-23 Ex405'!F53</f>
        <v>2.9736603088101727</v>
      </c>
      <c r="F53" s="4">
        <f>'1-25-23 Ex485'!G53/'1-25-23 Ex405'!G53</f>
        <v>2.9894736842105263</v>
      </c>
      <c r="G53" s="4">
        <f>'1-25-23 Ex485'!H53/'1-25-23 Ex405'!H53</f>
        <v>2.9207317073170733</v>
      </c>
      <c r="H53" s="4">
        <f>'1-25-23 Ex485'!I53/'1-25-23 Ex405'!I53</f>
        <v>1.9135559921414538</v>
      </c>
      <c r="I53" s="4">
        <f>'1-25-23 Ex485'!J53/'1-25-23 Ex405'!J53</f>
        <v>1.9554148037754595</v>
      </c>
      <c r="J53" s="4">
        <f>'1-25-23 Ex485'!K53/'1-25-23 Ex405'!K53</f>
        <v>2.0163676042677015</v>
      </c>
      <c r="K53" s="4">
        <f>'1-25-23 Ex485'!L53/'1-25-23 Ex405'!L53</f>
        <v>2.8568257491675917</v>
      </c>
      <c r="L53" s="4">
        <f>'1-25-23 Ex485'!M53/'1-25-23 Ex405'!M53</f>
        <v>2.5484199796126403</v>
      </c>
      <c r="M53" s="4">
        <f>'1-25-23 Ex485'!N53/'1-25-23 Ex405'!N53</f>
        <v>2.9455292908530319</v>
      </c>
    </row>
    <row r="54" spans="1:13" x14ac:dyDescent="0.75">
      <c r="A54" s="1">
        <f>'1-25-23 Ex485'!B54</f>
        <v>1.4293981481481482E-2</v>
      </c>
      <c r="B54" s="4">
        <f>'1-25-23 Ex485'!C54/'1-25-23 Ex405'!C54</f>
        <v>1.8838278769298149</v>
      </c>
      <c r="C54" s="4">
        <f>'1-25-23 Ex485'!D54/'1-25-23 Ex405'!D54</f>
        <v>2.019256228186304</v>
      </c>
      <c r="D54" s="4">
        <f>'1-25-23 Ex485'!E54/'1-25-23 Ex405'!E54</f>
        <v>1.9562804394608675</v>
      </c>
      <c r="E54" s="4">
        <f>'1-25-23 Ex485'!F54/'1-25-23 Ex405'!F54</f>
        <v>2.9305936073059362</v>
      </c>
      <c r="F54" s="4">
        <f>'1-25-23 Ex485'!G54/'1-25-23 Ex405'!G54</f>
        <v>3.0548672566371682</v>
      </c>
      <c r="G54" s="4">
        <f>'1-25-23 Ex485'!H54/'1-25-23 Ex405'!H54</f>
        <v>3.0070175438596491</v>
      </c>
      <c r="H54" s="4">
        <f>'1-25-23 Ex485'!I54/'1-25-23 Ex405'!I54</f>
        <v>1.8914501768508354</v>
      </c>
      <c r="I54" s="4">
        <f>'1-25-23 Ex485'!J54/'1-25-23 Ex405'!J54</f>
        <v>1.9415696954691755</v>
      </c>
      <c r="J54" s="4">
        <f>'1-25-23 Ex485'!K54/'1-25-23 Ex405'!K54</f>
        <v>2.0189804112422434</v>
      </c>
      <c r="K54" s="4">
        <f>'1-25-23 Ex485'!L54/'1-25-23 Ex405'!L54</f>
        <v>2.9102990033222591</v>
      </c>
      <c r="L54" s="4">
        <f>'1-25-23 Ex485'!M54/'1-25-23 Ex405'!M54</f>
        <v>2.5386996904024768</v>
      </c>
      <c r="M54" s="4">
        <f>'1-25-23 Ex485'!N54/'1-25-23 Ex405'!N54</f>
        <v>2.8963414634146343</v>
      </c>
    </row>
    <row r="55" spans="1:13" x14ac:dyDescent="0.75">
      <c r="A55" s="1">
        <f>'1-25-23 Ex485'!B55</f>
        <v>1.4571759259259258E-2</v>
      </c>
      <c r="B55" s="4">
        <f>'1-25-23 Ex485'!C55/'1-25-23 Ex405'!C55</f>
        <v>1.8623733246158876</v>
      </c>
      <c r="C55" s="4">
        <f>'1-25-23 Ex485'!D55/'1-25-23 Ex405'!D55</f>
        <v>2.0050227218368812</v>
      </c>
      <c r="D55" s="4">
        <f>'1-25-23 Ex485'!E55/'1-25-23 Ex405'!E55</f>
        <v>1.9745868945868945</v>
      </c>
      <c r="E55" s="4">
        <f>'1-25-23 Ex485'!F55/'1-25-23 Ex405'!F55</f>
        <v>2.908348457350272</v>
      </c>
      <c r="F55" s="4">
        <f>'1-25-23 Ex485'!G55/'1-25-23 Ex405'!G55</f>
        <v>3.0505319148936172</v>
      </c>
      <c r="G55" s="4">
        <f>'1-25-23 Ex485'!H55/'1-25-23 Ex405'!H55</f>
        <v>2.9586631486367634</v>
      </c>
      <c r="H55" s="4">
        <f>'1-25-23 Ex485'!I55/'1-25-23 Ex405'!I55</f>
        <v>1.9152897657213317</v>
      </c>
      <c r="I55" s="4">
        <f>'1-25-23 Ex485'!J55/'1-25-23 Ex405'!J55</f>
        <v>1.9095829745356132</v>
      </c>
      <c r="J55" s="4">
        <f>'1-25-23 Ex485'!K55/'1-25-23 Ex405'!K55</f>
        <v>1.9789283564118001</v>
      </c>
      <c r="K55" s="4">
        <f>'1-25-23 Ex485'!L55/'1-25-23 Ex405'!L55</f>
        <v>2.9007891770011276</v>
      </c>
      <c r="L55" s="4">
        <f>'1-25-23 Ex485'!M55/'1-25-23 Ex405'!M55</f>
        <v>2.5065722952477252</v>
      </c>
      <c r="M55" s="4">
        <f>'1-25-23 Ex485'!N55/'1-25-23 Ex405'!N55</f>
        <v>2.880281690140845</v>
      </c>
    </row>
    <row r="56" spans="1:13" x14ac:dyDescent="0.75">
      <c r="A56" s="1">
        <f>'1-25-23 Ex485'!B56</f>
        <v>1.4849537037037036E-2</v>
      </c>
      <c r="B56" s="4">
        <f>'1-25-23 Ex485'!C56/'1-25-23 Ex405'!C56</f>
        <v>1.88067245357653</v>
      </c>
      <c r="C56" s="4">
        <f>'1-25-23 Ex485'!D56/'1-25-23 Ex405'!D56</f>
        <v>2.0182164543398025</v>
      </c>
      <c r="D56" s="4">
        <f>'1-25-23 Ex485'!E56/'1-25-23 Ex405'!E56</f>
        <v>1.9530102790014685</v>
      </c>
      <c r="E56" s="4">
        <f>'1-25-23 Ex485'!F56/'1-25-23 Ex405'!F56</f>
        <v>2.9553327256153143</v>
      </c>
      <c r="F56" s="4">
        <f>'1-25-23 Ex485'!G56/'1-25-23 Ex405'!G56</f>
        <v>3.0373001776198936</v>
      </c>
      <c r="G56" s="4">
        <f>'1-25-23 Ex485'!H56/'1-25-23 Ex405'!H56</f>
        <v>2.9206625980819529</v>
      </c>
      <c r="H56" s="4">
        <f>'1-25-23 Ex485'!I56/'1-25-23 Ex405'!I56</f>
        <v>1.8981515485371527</v>
      </c>
      <c r="I56" s="4">
        <f>'1-25-23 Ex485'!J56/'1-25-23 Ex405'!J56</f>
        <v>1.9443135309438175</v>
      </c>
      <c r="J56" s="4">
        <f>'1-25-23 Ex485'!K56/'1-25-23 Ex405'!K56</f>
        <v>2.0119090581017685</v>
      </c>
      <c r="K56" s="4">
        <f>'1-25-23 Ex485'!L56/'1-25-23 Ex405'!L56</f>
        <v>2.8743047830923247</v>
      </c>
      <c r="L56" s="4">
        <f>'1-25-23 Ex485'!M56/'1-25-23 Ex405'!M56</f>
        <v>2.5816857440166494</v>
      </c>
      <c r="M56" s="4">
        <f>'1-25-23 Ex485'!N56/'1-25-23 Ex405'!N56</f>
        <v>2.8875379939209727</v>
      </c>
    </row>
    <row r="57" spans="1:13" x14ac:dyDescent="0.75">
      <c r="A57" s="1">
        <f>'1-25-23 Ex485'!B57</f>
        <v>1.5127314814814816E-2</v>
      </c>
      <c r="B57" s="4">
        <f>'1-25-23 Ex485'!C57/'1-25-23 Ex405'!C57</f>
        <v>1.863108285839544</v>
      </c>
      <c r="C57" s="4">
        <f>'1-25-23 Ex485'!D57/'1-25-23 Ex405'!D57</f>
        <v>1.996090973702914</v>
      </c>
      <c r="D57" s="4">
        <f>'1-25-23 Ex485'!E57/'1-25-23 Ex405'!E57</f>
        <v>1.9772001823985408</v>
      </c>
      <c r="E57" s="4">
        <f>'1-25-23 Ex485'!F57/'1-25-23 Ex405'!F57</f>
        <v>2.9744990892531877</v>
      </c>
      <c r="F57" s="4">
        <f>'1-25-23 Ex485'!G57/'1-25-23 Ex405'!G57</f>
        <v>3.0228671943711523</v>
      </c>
      <c r="G57" s="4">
        <f>'1-25-23 Ex485'!H57/'1-25-23 Ex405'!H57</f>
        <v>2.9667250437828372</v>
      </c>
      <c r="H57" s="4">
        <f>'1-25-23 Ex485'!I57/'1-25-23 Ex405'!I57</f>
        <v>1.9208153180975911</v>
      </c>
      <c r="I57" s="4">
        <f>'1-25-23 Ex485'!J57/'1-25-23 Ex405'!J57</f>
        <v>1.9263728145776902</v>
      </c>
      <c r="J57" s="4">
        <f>'1-25-23 Ex485'!K57/'1-25-23 Ex405'!K57</f>
        <v>2.0162090238296844</v>
      </c>
      <c r="K57" s="4">
        <f>'1-25-23 Ex485'!L57/'1-25-23 Ex405'!L57</f>
        <v>2.8988888888888891</v>
      </c>
      <c r="L57" s="4">
        <f>'1-25-23 Ex485'!M57/'1-25-23 Ex405'!M57</f>
        <v>2.5729058945191312</v>
      </c>
      <c r="M57" s="4">
        <f>'1-25-23 Ex485'!N57/'1-25-23 Ex405'!N57</f>
        <v>2.9578189300411522</v>
      </c>
    </row>
    <row r="58" spans="1:13" x14ac:dyDescent="0.75">
      <c r="A58" s="1">
        <f>'1-25-23 Ex485'!B58</f>
        <v>1.5405092592592593E-2</v>
      </c>
      <c r="B58" s="4">
        <f>'1-25-23 Ex485'!C58/'1-25-23 Ex405'!C58</f>
        <v>1.8680677816901408</v>
      </c>
      <c r="C58" s="4">
        <f>'1-25-23 Ex485'!D58/'1-25-23 Ex405'!D58</f>
        <v>2.0114817500604301</v>
      </c>
      <c r="D58" s="4">
        <f>'1-25-23 Ex485'!E58/'1-25-23 Ex405'!E58</f>
        <v>1.9568427030096536</v>
      </c>
      <c r="E58" s="4">
        <f>'1-25-23 Ex485'!F58/'1-25-23 Ex405'!F58</f>
        <v>3.0304709141274238</v>
      </c>
      <c r="F58" s="4">
        <f>'1-25-23 Ex485'!G58/'1-25-23 Ex405'!G58</f>
        <v>3.0308098591549295</v>
      </c>
      <c r="G58" s="4">
        <f>'1-25-23 Ex485'!H58/'1-25-23 Ex405'!H58</f>
        <v>2.9556135770234988</v>
      </c>
      <c r="H58" s="4">
        <f>'1-25-23 Ex485'!I58/'1-25-23 Ex405'!I58</f>
        <v>1.932059186189889</v>
      </c>
      <c r="I58" s="4">
        <f>'1-25-23 Ex485'!J58/'1-25-23 Ex405'!J58</f>
        <v>1.9484014319219849</v>
      </c>
      <c r="J58" s="4">
        <f>'1-25-23 Ex485'!K58/'1-25-23 Ex405'!K58</f>
        <v>2.0073387872954762</v>
      </c>
      <c r="K58" s="4">
        <f>'1-25-23 Ex485'!L58/'1-25-23 Ex405'!L58</f>
        <v>2.8340659340659342</v>
      </c>
      <c r="L58" s="4">
        <f>'1-25-23 Ex485'!M58/'1-25-23 Ex405'!M58</f>
        <v>2.6362683438155137</v>
      </c>
      <c r="M58" s="4">
        <f>'1-25-23 Ex485'!N58/'1-25-23 Ex405'!N58</f>
        <v>2.9129098360655736</v>
      </c>
    </row>
    <row r="59" spans="1:13" x14ac:dyDescent="0.75">
      <c r="A59" s="1">
        <f>'1-25-23 Ex485'!B59</f>
        <v>1.5682870370370371E-2</v>
      </c>
      <c r="B59" s="4">
        <f>'1-25-23 Ex485'!C59/'1-25-23 Ex405'!C59</f>
        <v>1.8851232394366197</v>
      </c>
      <c r="C59" s="4">
        <f>'1-25-23 Ex485'!D59/'1-25-23 Ex405'!D59</f>
        <v>2.0364822420874606</v>
      </c>
      <c r="D59" s="4">
        <f>'1-25-23 Ex485'!E59/'1-25-23 Ex405'!E59</f>
        <v>1.9559406501302525</v>
      </c>
      <c r="E59" s="4">
        <f>'1-25-23 Ex485'!F59/'1-25-23 Ex405'!F59</f>
        <v>2.928377153218495</v>
      </c>
      <c r="F59" s="4">
        <f>'1-25-23 Ex485'!G59/'1-25-23 Ex405'!G59</f>
        <v>3.0646017699115045</v>
      </c>
      <c r="G59" s="4">
        <f>'1-25-23 Ex485'!H59/'1-25-23 Ex405'!H59</f>
        <v>2.9570552147239262</v>
      </c>
      <c r="H59" s="4">
        <f>'1-25-23 Ex485'!I59/'1-25-23 Ex405'!I59</f>
        <v>1.9293538461538462</v>
      </c>
      <c r="I59" s="4">
        <f>'1-25-23 Ex485'!J59/'1-25-23 Ex405'!J59</f>
        <v>1.9629675966470661</v>
      </c>
      <c r="J59" s="4">
        <f>'1-25-23 Ex485'!K59/'1-25-23 Ex405'!K59</f>
        <v>2.0156607637634019</v>
      </c>
      <c r="K59" s="4">
        <f>'1-25-23 Ex485'!L59/'1-25-23 Ex405'!L59</f>
        <v>2.9146067415730337</v>
      </c>
      <c r="L59" s="4">
        <f>'1-25-23 Ex485'!M59/'1-25-23 Ex405'!M59</f>
        <v>2.5853154084798344</v>
      </c>
      <c r="M59" s="4">
        <f>'1-25-23 Ex485'!N59/'1-25-23 Ex405'!N59</f>
        <v>2.9102040816326529</v>
      </c>
    </row>
    <row r="60" spans="1:13" x14ac:dyDescent="0.75">
      <c r="A60" s="1">
        <f>'1-25-23 Ex485'!B60</f>
        <v>1.5960648148148151E-2</v>
      </c>
      <c r="B60" s="4">
        <f>'1-25-23 Ex485'!C60/'1-25-23 Ex405'!C60</f>
        <v>1.8635118852010077</v>
      </c>
      <c r="C60" s="4">
        <f>'1-25-23 Ex485'!D60/'1-25-23 Ex405'!D60</f>
        <v>2.0047670122750567</v>
      </c>
      <c r="D60" s="4">
        <f>'1-25-23 Ex485'!E60/'1-25-23 Ex405'!E60</f>
        <v>1.957103949160236</v>
      </c>
      <c r="E60" s="4">
        <f>'1-25-23 Ex485'!F60/'1-25-23 Ex405'!F60</f>
        <v>3.001851851851852</v>
      </c>
      <c r="F60" s="4">
        <f>'1-25-23 Ex485'!G60/'1-25-23 Ex405'!G60</f>
        <v>3.0026595744680851</v>
      </c>
      <c r="G60" s="4">
        <f>'1-25-23 Ex485'!H60/'1-25-23 Ex405'!H60</f>
        <v>2.9885260370697262</v>
      </c>
      <c r="H60" s="4">
        <f>'1-25-23 Ex485'!I60/'1-25-23 Ex405'!I60</f>
        <v>1.911439114391144</v>
      </c>
      <c r="I60" s="4">
        <f>'1-25-23 Ex485'!J60/'1-25-23 Ex405'!J60</f>
        <v>1.929872382604386</v>
      </c>
      <c r="J60" s="4">
        <f>'1-25-23 Ex485'!K60/'1-25-23 Ex405'!K60</f>
        <v>1.9989150090415913</v>
      </c>
      <c r="K60" s="4">
        <f>'1-25-23 Ex485'!L60/'1-25-23 Ex405'!L60</f>
        <v>2.8810325476992142</v>
      </c>
      <c r="L60" s="4">
        <f>'1-25-23 Ex485'!M60/'1-25-23 Ex405'!M60</f>
        <v>2.5852390852390852</v>
      </c>
      <c r="M60" s="4">
        <f>'1-25-23 Ex485'!N60/'1-25-23 Ex405'!N60</f>
        <v>2.9151329243353783</v>
      </c>
    </row>
    <row r="61" spans="1:13" x14ac:dyDescent="0.75">
      <c r="A61" s="1">
        <f>'1-25-23 Ex485'!B61</f>
        <v>1.6238425925925924E-2</v>
      </c>
      <c r="B61" s="4">
        <f>'1-25-23 Ex485'!C61/'1-25-23 Ex405'!C61</f>
        <v>1.864965502135582</v>
      </c>
      <c r="C61" s="4">
        <f>'1-25-23 Ex485'!D61/'1-25-23 Ex405'!D61</f>
        <v>1.9834572045073124</v>
      </c>
      <c r="D61" s="4">
        <f>'1-25-23 Ex485'!E61/'1-25-23 Ex405'!E61</f>
        <v>1.9409690627843494</v>
      </c>
      <c r="E61" s="4">
        <f>'1-25-23 Ex485'!F61/'1-25-23 Ex405'!F61</f>
        <v>2.9554545454545456</v>
      </c>
      <c r="F61" s="4">
        <f>'1-25-23 Ex485'!G61/'1-25-23 Ex405'!G61</f>
        <v>3.0265017667844525</v>
      </c>
      <c r="G61" s="4">
        <f>'1-25-23 Ex485'!H61/'1-25-23 Ex405'!H61</f>
        <v>2.9434290687554396</v>
      </c>
      <c r="H61" s="4">
        <f>'1-25-23 Ex485'!I61/'1-25-23 Ex405'!I61</f>
        <v>1.8990769230769231</v>
      </c>
      <c r="I61" s="4">
        <f>'1-25-23 Ex485'!J61/'1-25-23 Ex405'!J61</f>
        <v>1.9524928863045898</v>
      </c>
      <c r="J61" s="4">
        <f>'1-25-23 Ex485'!K61/'1-25-23 Ex405'!K61</f>
        <v>2.0120277001579394</v>
      </c>
      <c r="K61" s="4">
        <f>'1-25-23 Ex485'!L61/'1-25-23 Ex405'!L61</f>
        <v>2.8476821192052979</v>
      </c>
      <c r="L61" s="4">
        <f>'1-25-23 Ex485'!M61/'1-25-23 Ex405'!M61</f>
        <v>2.5340206185567009</v>
      </c>
      <c r="M61" s="4">
        <f>'1-25-23 Ex485'!N61/'1-25-23 Ex405'!N61</f>
        <v>2.8614762386248738</v>
      </c>
    </row>
    <row r="62" spans="1:13" x14ac:dyDescent="0.75">
      <c r="A62" s="1">
        <f>'1-25-23 Ex485'!B62</f>
        <v>1.6516203703703703E-2</v>
      </c>
      <c r="B62" s="4">
        <f>'1-25-23 Ex485'!C62/'1-25-23 Ex405'!C62</f>
        <v>1.8689754053159811</v>
      </c>
      <c r="C62" s="4">
        <f>'1-25-23 Ex485'!D62/'1-25-23 Ex405'!D62</f>
        <v>2.0061239193083575</v>
      </c>
      <c r="D62" s="4">
        <f>'1-25-23 Ex485'!E62/'1-25-23 Ex405'!E62</f>
        <v>1.9513219108135709</v>
      </c>
      <c r="E62" s="4">
        <f>'1-25-23 Ex485'!F62/'1-25-23 Ex405'!F62</f>
        <v>2.9872029250457039</v>
      </c>
      <c r="F62" s="4">
        <f>'1-25-23 Ex485'!G62/'1-25-23 Ex405'!G62</f>
        <v>3.0026455026455028</v>
      </c>
      <c r="G62" s="4">
        <f>'1-25-23 Ex485'!H62/'1-25-23 Ex405'!H62</f>
        <v>2.931304347826087</v>
      </c>
      <c r="H62" s="4">
        <f>'1-25-23 Ex485'!I62/'1-25-23 Ex405'!I62</f>
        <v>1.9008366141732282</v>
      </c>
      <c r="I62" s="4">
        <f>'1-25-23 Ex485'!J62/'1-25-23 Ex405'!J62</f>
        <v>1.9418087472201631</v>
      </c>
      <c r="J62" s="4">
        <f>'1-25-23 Ex485'!K62/'1-25-23 Ex405'!K62</f>
        <v>2.0289101245917505</v>
      </c>
      <c r="K62" s="4">
        <f>'1-25-23 Ex485'!L62/'1-25-23 Ex405'!L62</f>
        <v>2.7877461706783371</v>
      </c>
      <c r="L62" s="4">
        <f>'1-25-23 Ex485'!M62/'1-25-23 Ex405'!M62</f>
        <v>2.5353430353430353</v>
      </c>
      <c r="M62" s="4">
        <f>'1-25-23 Ex485'!N62/'1-25-23 Ex405'!N62</f>
        <v>2.9285714285714284</v>
      </c>
    </row>
    <row r="63" spans="1:13" x14ac:dyDescent="0.75">
      <c r="A63" s="1">
        <f>'1-25-23 Ex485'!B63</f>
        <v>1.6793981481481483E-2</v>
      </c>
      <c r="B63" s="4">
        <f>'1-25-23 Ex485'!C63/'1-25-23 Ex405'!C63</f>
        <v>1.8908442860325239</v>
      </c>
      <c r="C63" s="4">
        <f>'1-25-23 Ex485'!D63/'1-25-23 Ex405'!D63</f>
        <v>2.0207210444364594</v>
      </c>
      <c r="D63" s="4">
        <f>'1-25-23 Ex485'!E63/'1-25-23 Ex405'!E63</f>
        <v>1.9685505925250684</v>
      </c>
      <c r="E63" s="4">
        <f>'1-25-23 Ex485'!F63/'1-25-23 Ex405'!F63</f>
        <v>2.9680073126142594</v>
      </c>
      <c r="F63" s="4">
        <f>'1-25-23 Ex485'!G63/'1-25-23 Ex405'!G63</f>
        <v>3.0284951024042743</v>
      </c>
      <c r="G63" s="4">
        <f>'1-25-23 Ex485'!H63/'1-25-23 Ex405'!H63</f>
        <v>2.925217391304348</v>
      </c>
      <c r="H63" s="4">
        <f>'1-25-23 Ex485'!I63/'1-25-23 Ex405'!I63</f>
        <v>1.8984375</v>
      </c>
      <c r="I63" s="4">
        <f>'1-25-23 Ex485'!J63/'1-25-23 Ex405'!J63</f>
        <v>1.9594711479055975</v>
      </c>
      <c r="J63" s="4">
        <f>'1-25-23 Ex485'!K63/'1-25-23 Ex405'!K63</f>
        <v>1.9851048617731173</v>
      </c>
      <c r="K63" s="4">
        <f>'1-25-23 Ex485'!L63/'1-25-23 Ex405'!L63</f>
        <v>2.8711111111111109</v>
      </c>
      <c r="L63" s="4">
        <f>'1-25-23 Ex485'!M63/'1-25-23 Ex405'!M63</f>
        <v>2.5609243697478989</v>
      </c>
      <c r="M63" s="4">
        <f>'1-25-23 Ex485'!N63/'1-25-23 Ex405'!N63</f>
        <v>2.8733401430030643</v>
      </c>
    </row>
    <row r="64" spans="1:13" x14ac:dyDescent="0.75">
      <c r="A64" s="1">
        <f>'1-25-23 Ex485'!B64</f>
        <v>1.7071759259259259E-2</v>
      </c>
      <c r="B64" s="4">
        <f>'1-25-23 Ex485'!C64/'1-25-23 Ex405'!C64</f>
        <v>1.8632666520114312</v>
      </c>
      <c r="C64" s="4">
        <f>'1-25-23 Ex485'!D64/'1-25-23 Ex405'!D64</f>
        <v>1.9883874057224948</v>
      </c>
      <c r="D64" s="4">
        <f>'1-25-23 Ex485'!E64/'1-25-23 Ex405'!E64</f>
        <v>1.9339093357271095</v>
      </c>
      <c r="E64" s="4">
        <f>'1-25-23 Ex485'!F64/'1-25-23 Ex405'!F64</f>
        <v>2.9464609800362975</v>
      </c>
      <c r="F64" s="4">
        <f>'1-25-23 Ex485'!G64/'1-25-23 Ex405'!G64</f>
        <v>3.0257777777777779</v>
      </c>
      <c r="G64" s="4">
        <f>'1-25-23 Ex485'!H64/'1-25-23 Ex405'!H64</f>
        <v>2.9257340241796199</v>
      </c>
      <c r="H64" s="4">
        <f>'1-25-23 Ex485'!I64/'1-25-23 Ex405'!I64</f>
        <v>1.9165641151858233</v>
      </c>
      <c r="I64" s="4">
        <f>'1-25-23 Ex485'!J64/'1-25-23 Ex405'!J64</f>
        <v>1.9336387272502167</v>
      </c>
      <c r="J64" s="4">
        <f>'1-25-23 Ex485'!K64/'1-25-23 Ex405'!K64</f>
        <v>1.9980838323353294</v>
      </c>
      <c r="K64" s="4">
        <f>'1-25-23 Ex485'!L64/'1-25-23 Ex405'!L64</f>
        <v>2.8653198653198655</v>
      </c>
      <c r="L64" s="4">
        <f>'1-25-23 Ex485'!M64/'1-25-23 Ex405'!M64</f>
        <v>2.5390946502057612</v>
      </c>
      <c r="M64" s="4">
        <f>'1-25-23 Ex485'!N64/'1-25-23 Ex405'!N64</f>
        <v>2.884263959390863</v>
      </c>
    </row>
    <row r="65" spans="1:13" x14ac:dyDescent="0.75">
      <c r="A65" s="1">
        <f>'1-25-23 Ex485'!B65</f>
        <v>1.7349537037037038E-2</v>
      </c>
      <c r="B65" s="4">
        <f>'1-25-23 Ex485'!C65/'1-25-23 Ex405'!C65</f>
        <v>1.8597314703634975</v>
      </c>
      <c r="C65" s="4">
        <f>'1-25-23 Ex485'!D65/'1-25-23 Ex405'!D65</f>
        <v>2.0110576923076922</v>
      </c>
      <c r="D65" s="4">
        <f>'1-25-23 Ex485'!E65/'1-25-23 Ex405'!E65</f>
        <v>1.9671907040328094</v>
      </c>
      <c r="E65" s="4">
        <f>'1-25-23 Ex485'!F65/'1-25-23 Ex405'!F65</f>
        <v>2.927862939585212</v>
      </c>
      <c r="F65" s="4">
        <f>'1-25-23 Ex485'!G65/'1-25-23 Ex405'!G65</f>
        <v>3.033065236818588</v>
      </c>
      <c r="G65" s="4">
        <f>'1-25-23 Ex485'!H65/'1-25-23 Ex405'!H65</f>
        <v>2.9629955947136564</v>
      </c>
      <c r="H65" s="4">
        <f>'1-25-23 Ex485'!I65/'1-25-23 Ex405'!I65</f>
        <v>1.8902901922370516</v>
      </c>
      <c r="I65" s="4">
        <f>'1-25-23 Ex485'!J65/'1-25-23 Ex405'!J65</f>
        <v>1.9377942998760842</v>
      </c>
      <c r="J65" s="4">
        <f>'1-25-23 Ex485'!K65/'1-25-23 Ex405'!K65</f>
        <v>1.9967244935096446</v>
      </c>
      <c r="K65" s="4">
        <f>'1-25-23 Ex485'!L65/'1-25-23 Ex405'!L65</f>
        <v>2.8769574944071588</v>
      </c>
      <c r="L65" s="4">
        <f>'1-25-23 Ex485'!M65/'1-25-23 Ex405'!M65</f>
        <v>2.5427394438722968</v>
      </c>
      <c r="M65" s="4">
        <f>'1-25-23 Ex485'!N65/'1-25-23 Ex405'!N65</f>
        <v>2.8629441624365484</v>
      </c>
    </row>
    <row r="66" spans="1:13" x14ac:dyDescent="0.75">
      <c r="A66" s="1">
        <f>'1-25-23 Ex485'!B66</f>
        <v>1.7627314814814814E-2</v>
      </c>
      <c r="B66" s="4">
        <f>'1-25-23 Ex485'!C66/'1-25-23 Ex405'!C66</f>
        <v>1.8880089235917457</v>
      </c>
      <c r="C66" s="4">
        <f>'1-25-23 Ex485'!D66/'1-25-23 Ex405'!D66</f>
        <v>2.0112563543936095</v>
      </c>
      <c r="D66" s="4">
        <f>'1-25-23 Ex485'!E66/'1-25-23 Ex405'!E66</f>
        <v>1.9552965142598462</v>
      </c>
      <c r="E66" s="4">
        <f>'1-25-23 Ex485'!F66/'1-25-23 Ex405'!F66</f>
        <v>2.9643835616438357</v>
      </c>
      <c r="F66" s="4">
        <f>'1-25-23 Ex485'!G66/'1-25-23 Ex405'!G66</f>
        <v>3.0348214285714286</v>
      </c>
      <c r="G66" s="4">
        <f>'1-25-23 Ex485'!H66/'1-25-23 Ex405'!H66</f>
        <v>2.9573170731707319</v>
      </c>
      <c r="H66" s="4">
        <f>'1-25-23 Ex485'!I66/'1-25-23 Ex405'!I66</f>
        <v>1.9417463669109427</v>
      </c>
      <c r="I66" s="4">
        <f>'1-25-23 Ex485'!J66/'1-25-23 Ex405'!J66</f>
        <v>1.9861336664584635</v>
      </c>
      <c r="J66" s="4">
        <f>'1-25-23 Ex485'!K66/'1-25-23 Ex405'!K66</f>
        <v>2.0060270009643202</v>
      </c>
      <c r="K66" s="4">
        <f>'1-25-23 Ex485'!L66/'1-25-23 Ex405'!L66</f>
        <v>2.8784838350055741</v>
      </c>
      <c r="L66" s="4">
        <f>'1-25-23 Ex485'!M66/'1-25-23 Ex405'!M66</f>
        <v>2.5378238341968911</v>
      </c>
      <c r="M66" s="4">
        <f>'1-25-23 Ex485'!N66/'1-25-23 Ex405'!N66</f>
        <v>2.8870803662258391</v>
      </c>
    </row>
    <row r="67" spans="1:13" x14ac:dyDescent="0.75">
      <c r="A67" s="1">
        <f>'1-25-23 Ex485'!B67</f>
        <v>1.7905092592592594E-2</v>
      </c>
      <c r="B67" s="4">
        <f>'1-25-23 Ex485'!C67/'1-25-23 Ex405'!C67</f>
        <v>1.8531576057111476</v>
      </c>
      <c r="C67" s="4">
        <f>'1-25-23 Ex485'!D67/'1-25-23 Ex405'!D67</f>
        <v>1.9972428674178855</v>
      </c>
      <c r="D67" s="4">
        <f>'1-25-23 Ex485'!E67/'1-25-23 Ex405'!E67</f>
        <v>1.9541388291246744</v>
      </c>
      <c r="E67" s="4">
        <f>'1-25-23 Ex485'!F67/'1-25-23 Ex405'!F67</f>
        <v>2.9199272065514106</v>
      </c>
      <c r="F67" s="4">
        <f>'1-25-23 Ex485'!G67/'1-25-23 Ex405'!G67</f>
        <v>3.0043975373790679</v>
      </c>
      <c r="G67" s="4">
        <f>'1-25-23 Ex485'!H67/'1-25-23 Ex405'!H67</f>
        <v>2.9430324276950044</v>
      </c>
      <c r="H67" s="4">
        <f>'1-25-23 Ex485'!I67/'1-25-23 Ex405'!I67</f>
        <v>1.9483229813664595</v>
      </c>
      <c r="I67" s="4">
        <f>'1-25-23 Ex485'!J67/'1-25-23 Ex405'!J67</f>
        <v>1.9523164120256284</v>
      </c>
      <c r="J67" s="4">
        <f>'1-25-23 Ex485'!K67/'1-25-23 Ex405'!K67</f>
        <v>2.0050608507049041</v>
      </c>
      <c r="K67" s="4">
        <f>'1-25-23 Ex485'!L67/'1-25-23 Ex405'!L67</f>
        <v>2.8808988764044945</v>
      </c>
      <c r="L67" s="4">
        <f>'1-25-23 Ex485'!M67/'1-25-23 Ex405'!M67</f>
        <v>2.5541666666666667</v>
      </c>
      <c r="M67" s="4">
        <f>'1-25-23 Ex485'!N67/'1-25-23 Ex405'!N67</f>
        <v>2.8833162743091094</v>
      </c>
    </row>
    <row r="68" spans="1:13" x14ac:dyDescent="0.75">
      <c r="A68" s="1">
        <f>'1-25-23 Ex485'!B68</f>
        <v>1.818287037037037E-2</v>
      </c>
      <c r="B68" s="4">
        <f>'1-25-23 Ex485'!C68/'1-25-23 Ex405'!C68</f>
        <v>1.8517908152054494</v>
      </c>
      <c r="C68" s="4">
        <f>'1-25-23 Ex485'!D68/'1-25-23 Ex405'!D68</f>
        <v>2.0009616540449575</v>
      </c>
      <c r="D68" s="4">
        <f>'1-25-23 Ex485'!E68/'1-25-23 Ex405'!E68</f>
        <v>1.9692430825520237</v>
      </c>
      <c r="E68" s="4">
        <f>'1-25-23 Ex485'!F68/'1-25-23 Ex405'!F68</f>
        <v>2.9128856624319419</v>
      </c>
      <c r="F68" s="4">
        <f>'1-25-23 Ex485'!G68/'1-25-23 Ex405'!G68</f>
        <v>3.0500446827524574</v>
      </c>
      <c r="G68" s="4">
        <f>'1-25-23 Ex485'!H68/'1-25-23 Ex405'!H68</f>
        <v>2.9164490861618799</v>
      </c>
      <c r="H68" s="4">
        <f>'1-25-23 Ex485'!I68/'1-25-23 Ex405'!I68</f>
        <v>1.9345400446317877</v>
      </c>
      <c r="I68" s="4">
        <f>'1-25-23 Ex485'!J68/'1-25-23 Ex405'!J68</f>
        <v>1.9452478062044247</v>
      </c>
      <c r="J68" s="4">
        <f>'1-25-23 Ex485'!K68/'1-25-23 Ex405'!K68</f>
        <v>2.0228293867638132</v>
      </c>
      <c r="K68" s="4">
        <f>'1-25-23 Ex485'!L68/'1-25-23 Ex405'!L68</f>
        <v>2.894318181818182</v>
      </c>
      <c r="L68" s="4">
        <f>'1-25-23 Ex485'!M68/'1-25-23 Ex405'!M68</f>
        <v>2.5583596214511042</v>
      </c>
      <c r="M68" s="4">
        <f>'1-25-23 Ex485'!N68/'1-25-23 Ex405'!N68</f>
        <v>2.9367219917012446</v>
      </c>
    </row>
    <row r="69" spans="1:13" x14ac:dyDescent="0.75">
      <c r="A69" s="1">
        <f>'1-25-23 Ex485'!B69</f>
        <v>1.8460648148148146E-2</v>
      </c>
      <c r="B69" s="4">
        <f>'1-25-23 Ex485'!C69/'1-25-23 Ex405'!C69</f>
        <v>1.8509059157389216</v>
      </c>
      <c r="C69" s="4">
        <f>'1-25-23 Ex485'!D69/'1-25-23 Ex405'!D69</f>
        <v>2.0044740024183798</v>
      </c>
      <c r="D69" s="4">
        <f>'1-25-23 Ex485'!E69/'1-25-23 Ex405'!E69</f>
        <v>1.9550243570862127</v>
      </c>
      <c r="E69" s="4">
        <f>'1-25-23 Ex485'!F69/'1-25-23 Ex405'!F69</f>
        <v>2.9372727272727275</v>
      </c>
      <c r="F69" s="4">
        <f>'1-25-23 Ex485'!G69/'1-25-23 Ex405'!G69</f>
        <v>2.9375</v>
      </c>
      <c r="G69" s="4">
        <f>'1-25-23 Ex485'!H69/'1-25-23 Ex405'!H69</f>
        <v>2.8692240627724499</v>
      </c>
      <c r="H69" s="4">
        <f>'1-25-23 Ex485'!I69/'1-25-23 Ex405'!I69</f>
        <v>1.9100985221674878</v>
      </c>
      <c r="I69" s="4">
        <f>'1-25-23 Ex485'!J69/'1-25-23 Ex405'!J69</f>
        <v>1.9480795696234205</v>
      </c>
      <c r="J69" s="4">
        <f>'1-25-23 Ex485'!K69/'1-25-23 Ex405'!K69</f>
        <v>2.0152931180968565</v>
      </c>
      <c r="K69" s="4">
        <f>'1-25-23 Ex485'!L69/'1-25-23 Ex405'!L69</f>
        <v>2.8571428571428572</v>
      </c>
      <c r="L69" s="4">
        <f>'1-25-23 Ex485'!M69/'1-25-23 Ex405'!M69</f>
        <v>2.5613305613305615</v>
      </c>
      <c r="M69" s="4">
        <f>'1-25-23 Ex485'!N69/'1-25-23 Ex405'!N69</f>
        <v>2.9874739039665972</v>
      </c>
    </row>
    <row r="70" spans="1:13" x14ac:dyDescent="0.75">
      <c r="A70" s="1">
        <f>'1-25-23 Ex485'!B70</f>
        <v>1.8738425925925926E-2</v>
      </c>
      <c r="B70" s="4">
        <f>'1-25-23 Ex485'!C70/'1-25-23 Ex405'!C70</f>
        <v>1.8577424342831899</v>
      </c>
      <c r="C70" s="4">
        <f>'1-25-23 Ex485'!D70/'1-25-23 Ex405'!D70</f>
        <v>2.0044385796545106</v>
      </c>
      <c r="D70" s="4">
        <f>'1-25-23 Ex485'!E70/'1-25-23 Ex405'!E70</f>
        <v>1.969683154775473</v>
      </c>
      <c r="E70" s="4">
        <f>'1-25-23 Ex485'!F70/'1-25-23 Ex405'!F70</f>
        <v>3.0046468401486988</v>
      </c>
      <c r="F70" s="4">
        <f>'1-25-23 Ex485'!G70/'1-25-23 Ex405'!G70</f>
        <v>3.0142602495543671</v>
      </c>
      <c r="G70" s="4">
        <f>'1-25-23 Ex485'!H70/'1-25-23 Ex405'!H70</f>
        <v>2.9234154929577465</v>
      </c>
      <c r="H70" s="4">
        <f>'1-25-23 Ex485'!I70/'1-25-23 Ex405'!I70</f>
        <v>1.90661096092406</v>
      </c>
      <c r="I70" s="4">
        <f>'1-25-23 Ex485'!J70/'1-25-23 Ex405'!J70</f>
        <v>1.9553593633424522</v>
      </c>
      <c r="J70" s="4">
        <f>'1-25-23 Ex485'!K70/'1-25-23 Ex405'!K70</f>
        <v>1.9931317026147728</v>
      </c>
      <c r="K70" s="4">
        <f>'1-25-23 Ex485'!L70/'1-25-23 Ex405'!L70</f>
        <v>2.8625698324022348</v>
      </c>
      <c r="L70" s="4">
        <f>'1-25-23 Ex485'!M70/'1-25-23 Ex405'!M70</f>
        <v>2.5394321766561516</v>
      </c>
      <c r="M70" s="4">
        <f>'1-25-23 Ex485'!N70/'1-25-23 Ex405'!N70</f>
        <v>2.8780737704918034</v>
      </c>
    </row>
    <row r="71" spans="1:13" x14ac:dyDescent="0.75">
      <c r="A71" s="1">
        <f>'1-25-23 Ex485'!B71</f>
        <v>1.9016203703703705E-2</v>
      </c>
      <c r="B71" s="4">
        <f>'1-25-23 Ex485'!C71/'1-25-23 Ex405'!C71</f>
        <v>1.8667255075022064</v>
      </c>
      <c r="C71" s="4">
        <f>'1-25-23 Ex485'!D71/'1-25-23 Ex405'!D71</f>
        <v>1.9998805542283804</v>
      </c>
      <c r="D71" s="4">
        <f>'1-25-23 Ex485'!E71/'1-25-23 Ex405'!E71</f>
        <v>1.9720471989918662</v>
      </c>
      <c r="E71" s="4">
        <f>'1-25-23 Ex485'!F71/'1-25-23 Ex405'!F71</f>
        <v>2.9465437788018431</v>
      </c>
      <c r="F71" s="4">
        <f>'1-25-23 Ex485'!G71/'1-25-23 Ex405'!G71</f>
        <v>2.9507042253521125</v>
      </c>
      <c r="G71" s="4">
        <f>'1-25-23 Ex485'!H71/'1-25-23 Ex405'!H71</f>
        <v>2.886443661971831</v>
      </c>
      <c r="H71" s="4">
        <f>'1-25-23 Ex485'!I71/'1-25-23 Ex405'!I71</f>
        <v>1.9152458611317025</v>
      </c>
      <c r="I71" s="4">
        <f>'1-25-23 Ex485'!J71/'1-25-23 Ex405'!J71</f>
        <v>1.9214932407292571</v>
      </c>
      <c r="J71" s="4">
        <f>'1-25-23 Ex485'!K71/'1-25-23 Ex405'!K71</f>
        <v>2.0042183921899484</v>
      </c>
      <c r="K71" s="4">
        <f>'1-25-23 Ex485'!L71/'1-25-23 Ex405'!L71</f>
        <v>2.9007891770011276</v>
      </c>
      <c r="L71" s="4">
        <f>'1-25-23 Ex485'!M71/'1-25-23 Ex405'!M71</f>
        <v>2.5172054223149112</v>
      </c>
      <c r="M71" s="4">
        <f>'1-25-23 Ex485'!N71/'1-25-23 Ex405'!N71</f>
        <v>2.8655030800821355</v>
      </c>
    </row>
    <row r="72" spans="1:13" x14ac:dyDescent="0.75">
      <c r="A72" s="1">
        <f>'1-25-23 Ex485'!B72</f>
        <v>1.9293981481481485E-2</v>
      </c>
      <c r="B72" s="4">
        <f>'1-25-23 Ex485'!C72/'1-25-23 Ex405'!C72</f>
        <v>1.8762863782228616</v>
      </c>
      <c r="C72" s="4">
        <f>'1-25-23 Ex485'!D72/'1-25-23 Ex405'!D72</f>
        <v>2.0409207161125318</v>
      </c>
      <c r="D72" s="4">
        <f>'1-25-23 Ex485'!E72/'1-25-23 Ex405'!E72</f>
        <v>1.9603734912320656</v>
      </c>
      <c r="E72" s="4">
        <f>'1-25-23 Ex485'!F72/'1-25-23 Ex405'!F72</f>
        <v>2.8494525547445257</v>
      </c>
      <c r="F72" s="4">
        <f>'1-25-23 Ex485'!G72/'1-25-23 Ex405'!G72</f>
        <v>2.9783783783783786</v>
      </c>
      <c r="G72" s="4">
        <f>'1-25-23 Ex485'!H72/'1-25-23 Ex405'!H72</f>
        <v>2.8847517730496453</v>
      </c>
      <c r="H72" s="4">
        <f>'1-25-23 Ex485'!I72/'1-25-23 Ex405'!I72</f>
        <v>1.9133596253389205</v>
      </c>
      <c r="I72" s="4">
        <f>'1-25-23 Ex485'!J72/'1-25-23 Ex405'!J72</f>
        <v>1.9414840637450199</v>
      </c>
      <c r="J72" s="4">
        <f>'1-25-23 Ex485'!K72/'1-25-23 Ex405'!K72</f>
        <v>2.0112509073312363</v>
      </c>
      <c r="K72" s="4">
        <f>'1-25-23 Ex485'!L72/'1-25-23 Ex405'!L72</f>
        <v>2.8776896942242356</v>
      </c>
      <c r="L72" s="4">
        <f>'1-25-23 Ex485'!M72/'1-25-23 Ex405'!M72</f>
        <v>2.5586708203530635</v>
      </c>
      <c r="M72" s="4">
        <f>'1-25-23 Ex485'!N72/'1-25-23 Ex405'!N72</f>
        <v>2.8706365503080082</v>
      </c>
    </row>
    <row r="73" spans="1:13" x14ac:dyDescent="0.75">
      <c r="A73" s="1">
        <f>'1-25-23 Ex485'!B73</f>
        <v>1.9571759259259257E-2</v>
      </c>
      <c r="B73" s="4">
        <f>'1-25-23 Ex485'!C73/'1-25-23 Ex405'!C73</f>
        <v>1.8595604395604395</v>
      </c>
      <c r="C73" s="4">
        <f>'1-25-23 Ex485'!D73/'1-25-23 Ex405'!D73</f>
        <v>2.0066610148964514</v>
      </c>
      <c r="D73" s="4">
        <f>'1-25-23 Ex485'!E73/'1-25-23 Ex405'!E73</f>
        <v>1.9547113848961899</v>
      </c>
      <c r="E73" s="4">
        <f>'1-25-23 Ex485'!F73/'1-25-23 Ex405'!F73</f>
        <v>2.9675023212627671</v>
      </c>
      <c r="F73" s="4">
        <f>'1-25-23 Ex485'!G73/'1-25-23 Ex405'!G73</f>
        <v>2.9909584086799277</v>
      </c>
      <c r="G73" s="4">
        <f>'1-25-23 Ex485'!H73/'1-25-23 Ex405'!H73</f>
        <v>2.8742194469223907</v>
      </c>
      <c r="H73" s="4">
        <f>'1-25-23 Ex485'!I73/'1-25-23 Ex405'!I73</f>
        <v>1.9106372488598546</v>
      </c>
      <c r="I73" s="4">
        <f>'1-25-23 Ex485'!J73/'1-25-23 Ex405'!J73</f>
        <v>1.9453251778804144</v>
      </c>
      <c r="J73" s="4">
        <f>'1-25-23 Ex485'!K73/'1-25-23 Ex405'!K73</f>
        <v>2.0205860983288932</v>
      </c>
      <c r="K73" s="4">
        <f>'1-25-23 Ex485'!L73/'1-25-23 Ex405'!L73</f>
        <v>2.8587443946188342</v>
      </c>
      <c r="L73" s="4">
        <f>'1-25-23 Ex485'!M73/'1-25-23 Ex405'!M73</f>
        <v>2.5732349841938884</v>
      </c>
      <c r="M73" s="4">
        <f>'1-25-23 Ex485'!N73/'1-25-23 Ex405'!N73</f>
        <v>2.8335015136226036</v>
      </c>
    </row>
    <row r="74" spans="1:13" x14ac:dyDescent="0.75">
      <c r="A74" s="1">
        <f>'1-25-23 Ex485'!B74</f>
        <v>1.9849537037037037E-2</v>
      </c>
      <c r="B74" s="4">
        <f>'1-25-23 Ex485'!C74/'1-25-23 Ex405'!C74</f>
        <v>1.8729789590254706</v>
      </c>
      <c r="C74" s="4">
        <f>'1-25-23 Ex485'!D74/'1-25-23 Ex405'!D74</f>
        <v>1.9883216951601252</v>
      </c>
      <c r="D74" s="4">
        <f>'1-25-23 Ex485'!E74/'1-25-23 Ex405'!E74</f>
        <v>1.9448118586088941</v>
      </c>
      <c r="E74" s="4">
        <f>'1-25-23 Ex485'!F74/'1-25-23 Ex405'!F74</f>
        <v>2.8610855565777369</v>
      </c>
      <c r="F74" s="4">
        <f>'1-25-23 Ex485'!G74/'1-25-23 Ex405'!G74</f>
        <v>2.9309417040358743</v>
      </c>
      <c r="G74" s="4">
        <f>'1-25-23 Ex485'!H74/'1-25-23 Ex405'!H74</f>
        <v>2.9068934646374216</v>
      </c>
      <c r="H74" s="4">
        <f>'1-25-23 Ex485'!I74/'1-25-23 Ex405'!I74</f>
        <v>1.9145978152929493</v>
      </c>
      <c r="I74" s="4">
        <f>'1-25-23 Ex485'!J74/'1-25-23 Ex405'!J74</f>
        <v>1.9369179187880292</v>
      </c>
      <c r="J74" s="4">
        <f>'1-25-23 Ex485'!K74/'1-25-23 Ex405'!K74</f>
        <v>2.0061497648619318</v>
      </c>
      <c r="K74" s="4">
        <f>'1-25-23 Ex485'!L74/'1-25-23 Ex405'!L74</f>
        <v>2.8717948717948718</v>
      </c>
      <c r="L74" s="4">
        <f>'1-25-23 Ex485'!M74/'1-25-23 Ex405'!M74</f>
        <v>2.5772870662460567</v>
      </c>
      <c r="M74" s="4">
        <f>'1-25-23 Ex485'!N74/'1-25-23 Ex405'!N74</f>
        <v>2.9302809573361084</v>
      </c>
    </row>
    <row r="75" spans="1:13" x14ac:dyDescent="0.75">
      <c r="A75" s="1">
        <f>'1-25-23 Ex485'!B75</f>
        <v>2.0127314814814817E-2</v>
      </c>
      <c r="B75" s="4">
        <f>'1-25-23 Ex485'!C75/'1-25-23 Ex405'!C75</f>
        <v>1.8786707882534777</v>
      </c>
      <c r="C75" s="4">
        <f>'1-25-23 Ex485'!D75/'1-25-23 Ex405'!D75</f>
        <v>2</v>
      </c>
      <c r="D75" s="4">
        <f>'1-25-23 Ex485'!E75/'1-25-23 Ex405'!E75</f>
        <v>1.9615428247305728</v>
      </c>
      <c r="E75" s="4">
        <f>'1-25-23 Ex485'!F75/'1-25-23 Ex405'!F75</f>
        <v>2.8790697674418606</v>
      </c>
      <c r="F75" s="4">
        <f>'1-25-23 Ex485'!G75/'1-25-23 Ex405'!G75</f>
        <v>2.902048085485307</v>
      </c>
      <c r="G75" s="4">
        <f>'1-25-23 Ex485'!H75/'1-25-23 Ex405'!H75</f>
        <v>2.887111111111111</v>
      </c>
      <c r="H75" s="4">
        <f>'1-25-23 Ex485'!I75/'1-25-23 Ex405'!I75</f>
        <v>1.9334657398212511</v>
      </c>
      <c r="I75" s="4">
        <f>'1-25-23 Ex485'!J75/'1-25-23 Ex405'!J75</f>
        <v>1.9383927462427029</v>
      </c>
      <c r="J75" s="4">
        <f>'1-25-23 Ex485'!K75/'1-25-23 Ex405'!K75</f>
        <v>2.0037471292155202</v>
      </c>
      <c r="K75" s="4">
        <f>'1-25-23 Ex485'!L75/'1-25-23 Ex405'!L75</f>
        <v>2.9075535512965049</v>
      </c>
      <c r="L75" s="4">
        <f>'1-25-23 Ex485'!M75/'1-25-23 Ex405'!M75</f>
        <v>2.5041928721174003</v>
      </c>
      <c r="M75" s="4">
        <f>'1-25-23 Ex485'!N75/'1-25-23 Ex405'!N75</f>
        <v>2.875</v>
      </c>
    </row>
    <row r="76" spans="1:13" x14ac:dyDescent="0.75">
      <c r="A76" s="1">
        <f>'1-25-23 Ex485'!B76</f>
        <v>2.0405092592592593E-2</v>
      </c>
      <c r="B76" s="4">
        <f>'1-25-23 Ex485'!C76/'1-25-23 Ex405'!C76</f>
        <v>1.8666226477385275</v>
      </c>
      <c r="C76" s="4">
        <f>'1-25-23 Ex485'!D76/'1-25-23 Ex405'!D76</f>
        <v>1.9996388587937883</v>
      </c>
      <c r="D76" s="4">
        <f>'1-25-23 Ex485'!E76/'1-25-23 Ex405'!E76</f>
        <v>1.9542097488921713</v>
      </c>
      <c r="E76" s="4">
        <f>'1-25-23 Ex485'!F76/'1-25-23 Ex405'!F76</f>
        <v>2.8599078341013824</v>
      </c>
      <c r="F76" s="4">
        <f>'1-25-23 Ex485'!G76/'1-25-23 Ex405'!G76</f>
        <v>2.9826007326007327</v>
      </c>
      <c r="G76" s="4">
        <f>'1-25-23 Ex485'!H76/'1-25-23 Ex405'!H76</f>
        <v>2.9141048824593128</v>
      </c>
      <c r="H76" s="4">
        <f>'1-25-23 Ex485'!I76/'1-25-23 Ex405'!I76</f>
        <v>1.9170478427494129</v>
      </c>
      <c r="I76" s="4">
        <f>'1-25-23 Ex485'!J76/'1-25-23 Ex405'!J76</f>
        <v>1.9400693412580485</v>
      </c>
      <c r="J76" s="4">
        <f>'1-25-23 Ex485'!K76/'1-25-23 Ex405'!K76</f>
        <v>2.0047272727272727</v>
      </c>
      <c r="K76" s="4">
        <f>'1-25-23 Ex485'!L76/'1-25-23 Ex405'!L76</f>
        <v>2.8899082568807342</v>
      </c>
      <c r="L76" s="4">
        <f>'1-25-23 Ex485'!M76/'1-25-23 Ex405'!M76</f>
        <v>2.5399792315680165</v>
      </c>
      <c r="M76" s="4">
        <f>'1-25-23 Ex485'!N76/'1-25-23 Ex405'!N76</f>
        <v>2.9365244536940689</v>
      </c>
    </row>
    <row r="77" spans="1:13" x14ac:dyDescent="0.75">
      <c r="A77" s="1">
        <f>'1-25-23 Ex485'!B77</f>
        <v>2.0682870370370372E-2</v>
      </c>
      <c r="B77" s="4">
        <f>'1-25-23 Ex485'!C77/'1-25-23 Ex405'!C77</f>
        <v>1.8538300912188153</v>
      </c>
      <c r="C77" s="4">
        <f>'1-25-23 Ex485'!D77/'1-25-23 Ex405'!D77</f>
        <v>1.9997591812161348</v>
      </c>
      <c r="D77" s="4">
        <f>'1-25-23 Ex485'!E77/'1-25-23 Ex405'!E77</f>
        <v>1.9545299145299144</v>
      </c>
      <c r="E77" s="4">
        <f>'1-25-23 Ex485'!F77/'1-25-23 Ex405'!F77</f>
        <v>2.9129213483146068</v>
      </c>
      <c r="F77" s="4">
        <f>'1-25-23 Ex485'!G77/'1-25-23 Ex405'!G77</f>
        <v>2.9475113122171948</v>
      </c>
      <c r="G77" s="4">
        <f>'1-25-23 Ex485'!H77/'1-25-23 Ex405'!H77</f>
        <v>2.8561278863232684</v>
      </c>
      <c r="H77" s="4">
        <f>'1-25-23 Ex485'!I77/'1-25-23 Ex405'!I77</f>
        <v>1.9099876695437732</v>
      </c>
      <c r="I77" s="4">
        <f>'1-25-23 Ex485'!J77/'1-25-23 Ex405'!J77</f>
        <v>1.9608994378513429</v>
      </c>
      <c r="J77" s="4">
        <f>'1-25-23 Ex485'!K77/'1-25-23 Ex405'!K77</f>
        <v>2.0053307487278893</v>
      </c>
      <c r="K77" s="4">
        <f>'1-25-23 Ex485'!L77/'1-25-23 Ex405'!L77</f>
        <v>2.8536036036036037</v>
      </c>
      <c r="L77" s="4">
        <f>'1-25-23 Ex485'!M77/'1-25-23 Ex405'!M77</f>
        <v>2.5669125395152794</v>
      </c>
      <c r="M77" s="4">
        <f>'1-25-23 Ex485'!N77/'1-25-23 Ex405'!N77</f>
        <v>2.8934850051706307</v>
      </c>
    </row>
    <row r="78" spans="1:13" x14ac:dyDescent="0.75">
      <c r="A78" s="1">
        <f>'1-25-23 Ex485'!B78</f>
        <v>2.0960648148148148E-2</v>
      </c>
      <c r="B78" s="4">
        <f>'1-25-23 Ex485'!C78/'1-25-23 Ex405'!C78</f>
        <v>1.837650170836548</v>
      </c>
      <c r="C78" s="4">
        <f>'1-25-23 Ex485'!D78/'1-25-23 Ex405'!D78</f>
        <v>2.0047491475888943</v>
      </c>
      <c r="D78" s="4">
        <f>'1-25-23 Ex485'!E78/'1-25-23 Ex405'!E78</f>
        <v>1.9782929878395272</v>
      </c>
      <c r="E78" s="4">
        <f>'1-25-23 Ex485'!F78/'1-25-23 Ex405'!F78</f>
        <v>2.8860877684407096</v>
      </c>
      <c r="F78" s="4">
        <f>'1-25-23 Ex485'!G78/'1-25-23 Ex405'!G78</f>
        <v>2.9708561020036428</v>
      </c>
      <c r="G78" s="4">
        <f>'1-25-23 Ex485'!H78/'1-25-23 Ex405'!H78</f>
        <v>2.8923766816143499</v>
      </c>
      <c r="H78" s="4">
        <f>'1-25-23 Ex485'!I78/'1-25-23 Ex405'!I78</f>
        <v>1.9276142767689417</v>
      </c>
      <c r="I78" s="4">
        <f>'1-25-23 Ex485'!J78/'1-25-23 Ex405'!J78</f>
        <v>1.9446856008929678</v>
      </c>
      <c r="J78" s="4">
        <f>'1-25-23 Ex485'!K78/'1-25-23 Ex405'!K78</f>
        <v>2.0199174155938788</v>
      </c>
      <c r="K78" s="4">
        <f>'1-25-23 Ex485'!L78/'1-25-23 Ex405'!L78</f>
        <v>2.8881278538812785</v>
      </c>
      <c r="L78" s="4">
        <f>'1-25-23 Ex485'!M78/'1-25-23 Ex405'!M78</f>
        <v>2.4989539748953975</v>
      </c>
      <c r="M78" s="4">
        <f>'1-25-23 Ex485'!N78/'1-25-23 Ex405'!N78</f>
        <v>2.9302809573361084</v>
      </c>
    </row>
    <row r="79" spans="1:13" x14ac:dyDescent="0.75">
      <c r="A79" s="1">
        <f>'1-25-23 Ex485'!B79</f>
        <v>2.4282407407407409E-2</v>
      </c>
      <c r="B79" s="4">
        <f>'1-25-23 Ex485'!C79/'1-25-23 Ex405'!C79</f>
        <v>1.8420125509192997</v>
      </c>
      <c r="C79" s="4">
        <f>'1-25-23 Ex485'!D79/'1-25-23 Ex405'!D79</f>
        <v>2.0087159342008349</v>
      </c>
      <c r="D79" s="4">
        <f>'1-25-23 Ex485'!E79/'1-25-23 Ex405'!E79</f>
        <v>1.9767254291969121</v>
      </c>
      <c r="E79" s="4">
        <f>'1-25-23 Ex485'!F79/'1-25-23 Ex405'!F79</f>
        <v>2.8822975517890774</v>
      </c>
      <c r="F79" s="4">
        <f>'1-25-23 Ex485'!G79/'1-25-23 Ex405'!G79</f>
        <v>2.9619909502262445</v>
      </c>
      <c r="G79" s="4">
        <f>'1-25-23 Ex485'!H79/'1-25-23 Ex405'!H79</f>
        <v>2.8883888388838885</v>
      </c>
      <c r="H79" s="4">
        <f>'1-25-23 Ex485'!I79/'1-25-23 Ex405'!I79</f>
        <v>1.9135741585501171</v>
      </c>
      <c r="I79" s="4">
        <f>'1-25-23 Ex485'!J79/'1-25-23 Ex405'!J79</f>
        <v>1.9417463669109427</v>
      </c>
      <c r="J79" s="4">
        <f>'1-25-23 Ex485'!K79/'1-25-23 Ex405'!K79</f>
        <v>1.9980842911877394</v>
      </c>
      <c r="K79" s="4">
        <f>'1-25-23 Ex485'!L79/'1-25-23 Ex405'!L79</f>
        <v>2.7533482142857144</v>
      </c>
      <c r="L79" s="4">
        <f>'1-25-23 Ex485'!M79/'1-25-23 Ex405'!M79</f>
        <v>2.5169491525423728</v>
      </c>
      <c r="M79" s="4">
        <f>'1-25-23 Ex485'!N79/'1-25-23 Ex405'!N79</f>
        <v>2.784455958549223</v>
      </c>
    </row>
    <row r="80" spans="1:13" x14ac:dyDescent="0.75">
      <c r="A80" s="1">
        <f>'1-25-23 Ex485'!B80</f>
        <v>2.7754629629629629E-2</v>
      </c>
      <c r="B80" s="4">
        <f>'1-25-23 Ex485'!C80/'1-25-23 Ex405'!C80</f>
        <v>1.8862395543175488</v>
      </c>
      <c r="C80" s="4">
        <f>'1-25-23 Ex485'!D80/'1-25-23 Ex405'!D80</f>
        <v>2.0240860740921871</v>
      </c>
      <c r="D80" s="4">
        <f>'1-25-23 Ex485'!E80/'1-25-23 Ex405'!E80</f>
        <v>1.9686391209797414</v>
      </c>
      <c r="E80" s="4">
        <f>'1-25-23 Ex485'!F80/'1-25-23 Ex405'!F80</f>
        <v>2.7930082796688134</v>
      </c>
      <c r="F80" s="4">
        <f>'1-25-23 Ex485'!G80/'1-25-23 Ex405'!G80</f>
        <v>2.9393115942028984</v>
      </c>
      <c r="G80" s="4">
        <f>'1-25-23 Ex485'!H80/'1-25-23 Ex405'!H80</f>
        <v>2.8699186991869921</v>
      </c>
      <c r="H80" s="4">
        <f>'1-25-23 Ex485'!I80/'1-25-23 Ex405'!I80</f>
        <v>1.9155033971587401</v>
      </c>
      <c r="I80" s="4">
        <f>'1-25-23 Ex485'!J80/'1-25-23 Ex405'!J80</f>
        <v>1.9412704263423024</v>
      </c>
      <c r="J80" s="4">
        <f>'1-25-23 Ex485'!K80/'1-25-23 Ex405'!K80</f>
        <v>2.0234781556335473</v>
      </c>
      <c r="K80" s="4">
        <f>'1-25-23 Ex485'!L80/'1-25-23 Ex405'!L80</f>
        <v>2.8020713463751439</v>
      </c>
      <c r="L80" s="4">
        <f>'1-25-23 Ex485'!M80/'1-25-23 Ex405'!M80</f>
        <v>2.5148619957537157</v>
      </c>
      <c r="M80" s="4">
        <f>'1-25-23 Ex485'!N80/'1-25-23 Ex405'!N80</f>
        <v>2.8563885955649417</v>
      </c>
    </row>
    <row r="81" spans="1:13" x14ac:dyDescent="0.75">
      <c r="A81" s="1">
        <f>'1-25-23 Ex485'!B81</f>
        <v>3.1226851851851853E-2</v>
      </c>
      <c r="B81" s="4">
        <f>'1-25-23 Ex485'!C81/'1-25-23 Ex405'!C81</f>
        <v>1.8801827909050379</v>
      </c>
      <c r="C81" s="4">
        <f>'1-25-23 Ex485'!D81/'1-25-23 Ex405'!D81</f>
        <v>2.0073224310471076</v>
      </c>
      <c r="D81" s="4">
        <f>'1-25-23 Ex485'!E81/'1-25-23 Ex405'!E81</f>
        <v>1.9656121045392021</v>
      </c>
      <c r="E81" s="4">
        <f>'1-25-23 Ex485'!F81/'1-25-23 Ex405'!F81</f>
        <v>2.873477038425492</v>
      </c>
      <c r="F81" s="4">
        <f>'1-25-23 Ex485'!G81/'1-25-23 Ex405'!G81</f>
        <v>2.9061930783242258</v>
      </c>
      <c r="G81" s="4">
        <f>'1-25-23 Ex485'!H81/'1-25-23 Ex405'!H81</f>
        <v>2.8672645739910312</v>
      </c>
      <c r="H81" s="4">
        <f>'1-25-23 Ex485'!I81/'1-25-23 Ex405'!I81</f>
        <v>1.9424916159483294</v>
      </c>
      <c r="I81" s="4">
        <f>'1-25-23 Ex485'!J81/'1-25-23 Ex405'!J81</f>
        <v>1.9592979835698283</v>
      </c>
      <c r="J81" s="4">
        <f>'1-25-23 Ex485'!K81/'1-25-23 Ex405'!K81</f>
        <v>2.043197071384991</v>
      </c>
      <c r="K81" s="4">
        <f>'1-25-23 Ex485'!L81/'1-25-23 Ex405'!L81</f>
        <v>2.788748564867968</v>
      </c>
      <c r="L81" s="4">
        <f>'1-25-23 Ex485'!M81/'1-25-23 Ex405'!M81</f>
        <v>2.4747583243823845</v>
      </c>
      <c r="M81" s="4">
        <f>'1-25-23 Ex485'!N81/'1-25-23 Ex405'!N81</f>
        <v>2.8148148148148149</v>
      </c>
    </row>
    <row r="82" spans="1:13" x14ac:dyDescent="0.75">
      <c r="A82" s="1">
        <f>'1-25-23 Ex485'!B82</f>
        <v>3.4699074074074077E-2</v>
      </c>
      <c r="B82" s="4">
        <f>'1-25-23 Ex485'!C82/'1-25-23 Ex405'!C82</f>
        <v>1.8876151944257136</v>
      </c>
      <c r="C82" s="4">
        <f>'1-25-23 Ex485'!D82/'1-25-23 Ex405'!D82</f>
        <v>2.0059960841899169</v>
      </c>
      <c r="D82" s="4">
        <f>'1-25-23 Ex485'!E82/'1-25-23 Ex405'!E82</f>
        <v>1.948479346345892</v>
      </c>
      <c r="E82" s="4">
        <f>'1-25-23 Ex485'!F82/'1-25-23 Ex405'!F82</f>
        <v>2.8718428437792327</v>
      </c>
      <c r="F82" s="4">
        <f>'1-25-23 Ex485'!G82/'1-25-23 Ex405'!G82</f>
        <v>2.9225159525979945</v>
      </c>
      <c r="G82" s="4">
        <f>'1-25-23 Ex485'!H82/'1-25-23 Ex405'!H82</f>
        <v>2.8410535876475933</v>
      </c>
      <c r="H82" s="4">
        <f>'1-25-23 Ex485'!I82/'1-25-23 Ex405'!I82</f>
        <v>1.9164006874539652</v>
      </c>
      <c r="I82" s="4">
        <f>'1-25-23 Ex485'!J82/'1-25-23 Ex405'!J82</f>
        <v>1.9426350851221317</v>
      </c>
      <c r="J82" s="4">
        <f>'1-25-23 Ex485'!K82/'1-25-23 Ex405'!K82</f>
        <v>2.0112115732368898</v>
      </c>
      <c r="K82" s="4">
        <f>'1-25-23 Ex485'!L82/'1-25-23 Ex405'!L82</f>
        <v>2.7497142857142856</v>
      </c>
      <c r="L82" s="4">
        <f>'1-25-23 Ex485'!M82/'1-25-23 Ex405'!M82</f>
        <v>2.4512987012987013</v>
      </c>
      <c r="M82" s="4">
        <f>'1-25-23 Ex485'!N82/'1-25-23 Ex405'!N82</f>
        <v>2.8023630504833514</v>
      </c>
    </row>
    <row r="83" spans="1:13" x14ac:dyDescent="0.75">
      <c r="A83" s="1">
        <f>'1-25-23 Ex485'!B83</f>
        <v>3.81712962962963E-2</v>
      </c>
      <c r="B83" s="4">
        <f>'1-25-23 Ex485'!C83/'1-25-23 Ex405'!C83</f>
        <v>1.8415312708657912</v>
      </c>
      <c r="C83" s="4">
        <f>'1-25-23 Ex485'!D83/'1-25-23 Ex405'!D83</f>
        <v>1.9993876301285978</v>
      </c>
      <c r="D83" s="4">
        <f>'1-25-23 Ex485'!E83/'1-25-23 Ex405'!E83</f>
        <v>1.9619508820477343</v>
      </c>
      <c r="E83" s="4">
        <f>'1-25-23 Ex485'!F83/'1-25-23 Ex405'!F83</f>
        <v>2.7931985294117645</v>
      </c>
      <c r="F83" s="4">
        <f>'1-25-23 Ex485'!G83/'1-25-23 Ex405'!G83</f>
        <v>2.9713493530499075</v>
      </c>
      <c r="G83" s="4">
        <f>'1-25-23 Ex485'!H83/'1-25-23 Ex405'!H83</f>
        <v>2.8030168589174802</v>
      </c>
      <c r="H83" s="4">
        <f>'1-25-23 Ex485'!I83/'1-25-23 Ex405'!I83</f>
        <v>1.9069422101225095</v>
      </c>
      <c r="I83" s="4">
        <f>'1-25-23 Ex485'!J83/'1-25-23 Ex405'!J83</f>
        <v>1.9731176104542627</v>
      </c>
      <c r="J83" s="4">
        <f>'1-25-23 Ex485'!K83/'1-25-23 Ex405'!K83</f>
        <v>2.0197061984951632</v>
      </c>
      <c r="K83" s="4">
        <f>'1-25-23 Ex485'!L83/'1-25-23 Ex405'!L83</f>
        <v>2.7482435597189694</v>
      </c>
      <c r="L83" s="4">
        <f>'1-25-23 Ex485'!M83/'1-25-23 Ex405'!M83</f>
        <v>2.4392935982339954</v>
      </c>
      <c r="M83" s="4">
        <f>'1-25-23 Ex485'!N83/'1-25-23 Ex405'!N83</f>
        <v>2.8137782561894511</v>
      </c>
    </row>
    <row r="84" spans="1:13" x14ac:dyDescent="0.75">
      <c r="A84" s="1">
        <f>'1-25-23 Ex485'!B84</f>
        <v>4.1643518518518524E-2</v>
      </c>
      <c r="B84" s="4">
        <f>'1-25-23 Ex485'!C84/'1-25-23 Ex405'!C84</f>
        <v>1.8721896112526304</v>
      </c>
      <c r="C84" s="4">
        <f>'1-25-23 Ex485'!D84/'1-25-23 Ex405'!D84</f>
        <v>2.0285855710926866</v>
      </c>
      <c r="D84" s="4">
        <f>'1-25-23 Ex485'!E84/'1-25-23 Ex405'!E84</f>
        <v>1.9636700219831078</v>
      </c>
      <c r="E84" s="4">
        <f>'1-25-23 Ex485'!F84/'1-25-23 Ex405'!F84</f>
        <v>2.857276119402985</v>
      </c>
      <c r="F84" s="4">
        <f>'1-25-23 Ex485'!G84/'1-25-23 Ex405'!G84</f>
        <v>2.8886877828054298</v>
      </c>
      <c r="G84" s="4">
        <f>'1-25-23 Ex485'!H84/'1-25-23 Ex405'!H84</f>
        <v>2.8133333333333335</v>
      </c>
      <c r="H84" s="4">
        <f>'1-25-23 Ex485'!I84/'1-25-23 Ex405'!I84</f>
        <v>1.9586250000000001</v>
      </c>
      <c r="I84" s="4">
        <f>'1-25-23 Ex485'!J84/'1-25-23 Ex405'!J84</f>
        <v>1.9323197645904855</v>
      </c>
      <c r="J84" s="4">
        <f>'1-25-23 Ex485'!K84/'1-25-23 Ex405'!K84</f>
        <v>2.0129418813660873</v>
      </c>
      <c r="K84" s="4">
        <f>'1-25-23 Ex485'!L84/'1-25-23 Ex405'!L84</f>
        <v>2.7668639053254438</v>
      </c>
      <c r="L84" s="4">
        <f>'1-25-23 Ex485'!M84/'1-25-23 Ex405'!M84</f>
        <v>2.4438264738598443</v>
      </c>
      <c r="M84" s="4">
        <f>'1-25-23 Ex485'!N84/'1-25-23 Ex405'!N84</f>
        <v>2.798687089715536</v>
      </c>
    </row>
    <row r="85" spans="1:13" x14ac:dyDescent="0.75">
      <c r="A85" s="1">
        <f>'1-25-23 Ex485'!B85</f>
        <v>4.5115740740740734E-2</v>
      </c>
      <c r="B85" s="4">
        <f>'1-25-23 Ex485'!C85/'1-25-23 Ex405'!C85</f>
        <v>1.8763717805151177</v>
      </c>
      <c r="C85" s="4">
        <f>'1-25-23 Ex485'!D85/'1-25-23 Ex405'!D85</f>
        <v>2.0087043024123354</v>
      </c>
      <c r="D85" s="4">
        <f>'1-25-23 Ex485'!E85/'1-25-23 Ex405'!E85</f>
        <v>1.985155978197843</v>
      </c>
      <c r="E85" s="4">
        <f>'1-25-23 Ex485'!F85/'1-25-23 Ex405'!F85</f>
        <v>2.7964684014869889</v>
      </c>
      <c r="F85" s="4">
        <f>'1-25-23 Ex485'!G85/'1-25-23 Ex405'!G85</f>
        <v>2.8857660924750679</v>
      </c>
      <c r="G85" s="4">
        <f>'1-25-23 Ex485'!H85/'1-25-23 Ex405'!H85</f>
        <v>2.8050541516245486</v>
      </c>
      <c r="H85" s="4">
        <f>'1-25-23 Ex485'!I85/'1-25-23 Ex405'!I85</f>
        <v>1.9468993687337541</v>
      </c>
      <c r="I85" s="4">
        <f>'1-25-23 Ex485'!J85/'1-25-23 Ex405'!J85</f>
        <v>1.9739216413298728</v>
      </c>
      <c r="J85" s="4">
        <f>'1-25-23 Ex485'!K85/'1-25-23 Ex405'!K85</f>
        <v>1.9915596766524013</v>
      </c>
      <c r="K85" s="4">
        <f>'1-25-23 Ex485'!L85/'1-25-23 Ex405'!L85</f>
        <v>2.7594339622641511</v>
      </c>
      <c r="L85" s="4">
        <f>'1-25-23 Ex485'!M85/'1-25-23 Ex405'!M85</f>
        <v>2.4654586636466593</v>
      </c>
      <c r="M85" s="4">
        <f>'1-25-23 Ex485'!N85/'1-25-23 Ex405'!N85</f>
        <v>2.7274701411509228</v>
      </c>
    </row>
    <row r="86" spans="1:13" x14ac:dyDescent="0.75">
      <c r="A86" s="1">
        <f>'1-25-23 Ex485'!B86</f>
        <v>4.8587962962962958E-2</v>
      </c>
      <c r="B86" s="4">
        <f>'1-25-23 Ex485'!C86/'1-25-23 Ex405'!C86</f>
        <v>1.8770812381271651</v>
      </c>
      <c r="C86" s="4">
        <f>'1-25-23 Ex485'!D86/'1-25-23 Ex405'!D86</f>
        <v>2.0406382448267264</v>
      </c>
      <c r="D86" s="4">
        <f>'1-25-23 Ex485'!E86/'1-25-23 Ex405'!E86</f>
        <v>1.9698556797020483</v>
      </c>
      <c r="E86" s="4">
        <f>'1-25-23 Ex485'!F86/'1-25-23 Ex405'!F86</f>
        <v>2.8</v>
      </c>
      <c r="F86" s="4">
        <f>'1-25-23 Ex485'!G86/'1-25-23 Ex405'!G86</f>
        <v>2.8372302158273381</v>
      </c>
      <c r="G86" s="4">
        <f>'1-25-23 Ex485'!H86/'1-25-23 Ex405'!H86</f>
        <v>2.7869292748433305</v>
      </c>
      <c r="H86" s="4">
        <f>'1-25-23 Ex485'!I86/'1-25-23 Ex405'!I86</f>
        <v>1.9434198971270857</v>
      </c>
      <c r="I86" s="4">
        <f>'1-25-23 Ex485'!J86/'1-25-23 Ex405'!J86</f>
        <v>1.9714178731902148</v>
      </c>
      <c r="J86" s="4">
        <f>'1-25-23 Ex485'!K86/'1-25-23 Ex405'!K86</f>
        <v>2.0266390950006081</v>
      </c>
      <c r="K86" s="4">
        <f>'1-25-23 Ex485'!L86/'1-25-23 Ex405'!L86</f>
        <v>2.7556615017878427</v>
      </c>
      <c r="L86" s="4">
        <f>'1-25-23 Ex485'!M86/'1-25-23 Ex405'!M86</f>
        <v>2.3620309050772628</v>
      </c>
      <c r="M86" s="4">
        <f>'1-25-23 Ex485'!N86/'1-25-23 Ex405'!N86</f>
        <v>2.737130339539978</v>
      </c>
    </row>
    <row r="87" spans="1:13" x14ac:dyDescent="0.75">
      <c r="A87" s="1">
        <f>'1-25-23 Ex485'!B87</f>
        <v>5.2060185185185182E-2</v>
      </c>
      <c r="B87" s="4">
        <f>'1-25-23 Ex485'!C87/'1-25-23 Ex405'!C87</f>
        <v>1.8796587337224966</v>
      </c>
      <c r="C87" s="4">
        <f>'1-25-23 Ex485'!D87/'1-25-23 Ex405'!D87</f>
        <v>2.0106567534076829</v>
      </c>
      <c r="D87" s="4">
        <f>'1-25-23 Ex485'!E87/'1-25-23 Ex405'!E87</f>
        <v>1.9851061334584261</v>
      </c>
      <c r="E87" s="4">
        <f>'1-25-23 Ex485'!F87/'1-25-23 Ex405'!F87</f>
        <v>2.7300556586270872</v>
      </c>
      <c r="F87" s="4">
        <f>'1-25-23 Ex485'!G87/'1-25-23 Ex405'!G87</f>
        <v>2.831978319783198</v>
      </c>
      <c r="G87" s="4">
        <f>'1-25-23 Ex485'!H87/'1-25-23 Ex405'!H87</f>
        <v>2.7578475336322872</v>
      </c>
      <c r="H87" s="4">
        <f>'1-25-23 Ex485'!I87/'1-25-23 Ex405'!I87</f>
        <v>1.9389043170916436</v>
      </c>
      <c r="I87" s="4">
        <f>'1-25-23 Ex485'!J87/'1-25-23 Ex405'!J87</f>
        <v>1.9860937108494112</v>
      </c>
      <c r="J87" s="4">
        <f>'1-25-23 Ex485'!K87/'1-25-23 Ex405'!K87</f>
        <v>2.0187379110251449</v>
      </c>
      <c r="K87" s="4">
        <f>'1-25-23 Ex485'!L87/'1-25-23 Ex405'!L87</f>
        <v>2.6863905325443787</v>
      </c>
      <c r="L87" s="4">
        <f>'1-25-23 Ex485'!M87/'1-25-23 Ex405'!M87</f>
        <v>2.3477297895902547</v>
      </c>
      <c r="M87" s="4">
        <f>'1-25-23 Ex485'!N87/'1-25-23 Ex405'!N87</f>
        <v>2.7433920704845813</v>
      </c>
    </row>
    <row r="88" spans="1:13" x14ac:dyDescent="0.75">
      <c r="A88" s="1">
        <f>'1-25-23 Ex485'!B88</f>
        <v>5.5532407407407405E-2</v>
      </c>
      <c r="B88" s="4">
        <f>'1-25-23 Ex485'!C88/'1-25-23 Ex405'!C88</f>
        <v>1.8459901433691757</v>
      </c>
      <c r="C88" s="4">
        <f>'1-25-23 Ex485'!D88/'1-25-23 Ex405'!D88</f>
        <v>2.0337177237402857</v>
      </c>
      <c r="D88" s="4">
        <f>'1-25-23 Ex485'!E88/'1-25-23 Ex405'!E88</f>
        <v>1.9666627675751549</v>
      </c>
      <c r="E88" s="4">
        <f>'1-25-23 Ex485'!F88/'1-25-23 Ex405'!F88</f>
        <v>2.7864534336782691</v>
      </c>
      <c r="F88" s="4">
        <f>'1-25-23 Ex485'!G88/'1-25-23 Ex405'!G88</f>
        <v>2.7764915405164738</v>
      </c>
      <c r="G88" s="4">
        <f>'1-25-23 Ex485'!H88/'1-25-23 Ex405'!H88</f>
        <v>2.803071364046974</v>
      </c>
      <c r="H88" s="4">
        <f>'1-25-23 Ex485'!I88/'1-25-23 Ex405'!I88</f>
        <v>1.9293764087152516</v>
      </c>
      <c r="I88" s="4">
        <f>'1-25-23 Ex485'!J88/'1-25-23 Ex405'!J88</f>
        <v>1.9722817185334509</v>
      </c>
      <c r="J88" s="4">
        <f>'1-25-23 Ex485'!K88/'1-25-23 Ex405'!K88</f>
        <v>2.0531211750305998</v>
      </c>
      <c r="K88" s="4">
        <f>'1-25-23 Ex485'!L88/'1-25-23 Ex405'!L88</f>
        <v>2.6906729634002362</v>
      </c>
      <c r="L88" s="4">
        <f>'1-25-23 Ex485'!M88/'1-25-23 Ex405'!M88</f>
        <v>2.4077010192525483</v>
      </c>
      <c r="M88" s="4">
        <f>'1-25-23 Ex485'!N88/'1-25-23 Ex405'!N88</f>
        <v>2.6976744186046511</v>
      </c>
    </row>
    <row r="89" spans="1:13" x14ac:dyDescent="0.75">
      <c r="A89" s="1">
        <f>'1-25-23 Ex485'!B89</f>
        <v>5.9004629629629629E-2</v>
      </c>
      <c r="B89" s="4">
        <f>'1-25-23 Ex485'!C89/'1-25-23 Ex405'!C89</f>
        <v>1.8636820363961148</v>
      </c>
      <c r="C89" s="4">
        <f>'1-25-23 Ex485'!D89/'1-25-23 Ex405'!D89</f>
        <v>2.0281496309270612</v>
      </c>
      <c r="D89" s="4">
        <f>'1-25-23 Ex485'!E89/'1-25-23 Ex405'!E89</f>
        <v>1.9938881053126469</v>
      </c>
      <c r="E89" s="4">
        <f>'1-25-23 Ex485'!F89/'1-25-23 Ex405'!F89</f>
        <v>2.7453358208955225</v>
      </c>
      <c r="F89" s="4">
        <f>'1-25-23 Ex485'!G89/'1-25-23 Ex405'!G89</f>
        <v>2.7996422182468694</v>
      </c>
      <c r="G89" s="4">
        <f>'1-25-23 Ex485'!H89/'1-25-23 Ex405'!H89</f>
        <v>2.7830783078307832</v>
      </c>
      <c r="H89" s="4">
        <f>'1-25-23 Ex485'!I89/'1-25-23 Ex405'!I89</f>
        <v>1.9187022422648128</v>
      </c>
      <c r="I89" s="4">
        <f>'1-25-23 Ex485'!J89/'1-25-23 Ex405'!J89</f>
        <v>1.9789910680588754</v>
      </c>
      <c r="J89" s="4">
        <f>'1-25-23 Ex485'!K89/'1-25-23 Ex405'!K89</f>
        <v>2.0171407731582787</v>
      </c>
      <c r="K89" s="4">
        <f>'1-25-23 Ex485'!L89/'1-25-23 Ex405'!L89</f>
        <v>2.7470023980815346</v>
      </c>
      <c r="L89" s="4">
        <f>'1-25-23 Ex485'!M89/'1-25-23 Ex405'!M89</f>
        <v>2.3251670378619154</v>
      </c>
      <c r="M89" s="4">
        <f>'1-25-23 Ex485'!N89/'1-25-23 Ex405'!N89</f>
        <v>2.703125</v>
      </c>
    </row>
    <row r="90" spans="1:13" x14ac:dyDescent="0.75">
      <c r="A90" s="1">
        <f>'1-25-23 Ex485'!B90</f>
        <v>6.2476851851851853E-2</v>
      </c>
      <c r="B90" s="4">
        <f>'1-25-23 Ex485'!C90/'1-25-23 Ex405'!C90</f>
        <v>1.8778556887581994</v>
      </c>
      <c r="C90" s="4">
        <f>'1-25-23 Ex485'!D90/'1-25-23 Ex405'!D90</f>
        <v>2.0325325325325325</v>
      </c>
      <c r="D90" s="4">
        <f>'1-25-23 Ex485'!E90/'1-25-23 Ex405'!E90</f>
        <v>1.9913270761553998</v>
      </c>
      <c r="E90" s="4">
        <f>'1-25-23 Ex485'!F90/'1-25-23 Ex405'!F90</f>
        <v>2.8075829383886255</v>
      </c>
      <c r="F90" s="4">
        <f>'1-25-23 Ex485'!G90/'1-25-23 Ex405'!G90</f>
        <v>2.8258887876025525</v>
      </c>
      <c r="G90" s="4">
        <f>'1-25-23 Ex485'!H90/'1-25-23 Ex405'!H90</f>
        <v>2.7680642283675292</v>
      </c>
      <c r="H90" s="4">
        <f>'1-25-23 Ex485'!I90/'1-25-23 Ex405'!I90</f>
        <v>1.9513942184701969</v>
      </c>
      <c r="I90" s="4">
        <f>'1-25-23 Ex485'!J90/'1-25-23 Ex405'!J90</f>
        <v>1.9673694779116466</v>
      </c>
      <c r="J90" s="4">
        <f>'1-25-23 Ex485'!K90/'1-25-23 Ex405'!K90</f>
        <v>2.0189842209072979</v>
      </c>
      <c r="K90" s="4">
        <f>'1-25-23 Ex485'!L90/'1-25-23 Ex405'!L90</f>
        <v>2.7734470158343485</v>
      </c>
      <c r="L90" s="4">
        <f>'1-25-23 Ex485'!M90/'1-25-23 Ex405'!M90</f>
        <v>2.3440979955456571</v>
      </c>
      <c r="M90" s="4">
        <f>'1-25-23 Ex485'!N90/'1-25-23 Ex405'!N90</f>
        <v>2.6306010928961747</v>
      </c>
    </row>
    <row r="91" spans="1:13" x14ac:dyDescent="0.75">
      <c r="A91" s="1">
        <f>'1-25-23 Ex485'!B91</f>
        <v>6.5949074074074077E-2</v>
      </c>
      <c r="B91" s="4">
        <f>'1-25-23 Ex485'!C91/'1-25-23 Ex405'!C91</f>
        <v>1.9063141098700707</v>
      </c>
      <c r="C91" s="4">
        <f>'1-25-23 Ex485'!D91/'1-25-23 Ex405'!D91</f>
        <v>2.0246897948847811</v>
      </c>
      <c r="D91" s="4">
        <f>'1-25-23 Ex485'!E91/'1-25-23 Ex405'!E91</f>
        <v>1.9928562924157638</v>
      </c>
      <c r="E91" s="4">
        <f>'1-25-23 Ex485'!F91/'1-25-23 Ex405'!F91</f>
        <v>2.7514018691588786</v>
      </c>
      <c r="F91" s="4">
        <f>'1-25-23 Ex485'!G91/'1-25-23 Ex405'!G91</f>
        <v>2.7989228007181328</v>
      </c>
      <c r="G91" s="4">
        <f>'1-25-23 Ex485'!H91/'1-25-23 Ex405'!H91</f>
        <v>2.7698555956678699</v>
      </c>
      <c r="H91" s="4">
        <f>'1-25-23 Ex485'!I91/'1-25-23 Ex405'!I91</f>
        <v>1.9422250316055625</v>
      </c>
      <c r="I91" s="4">
        <f>'1-25-23 Ex485'!J91/'1-25-23 Ex405'!J91</f>
        <v>1.9811320754716981</v>
      </c>
      <c r="J91" s="4">
        <f>'1-25-23 Ex485'!K91/'1-25-23 Ex405'!K91</f>
        <v>2.0291952894995093</v>
      </c>
      <c r="K91" s="4">
        <f>'1-25-23 Ex485'!L91/'1-25-23 Ex405'!L91</f>
        <v>2.710109622411693</v>
      </c>
      <c r="L91" s="4">
        <f>'1-25-23 Ex485'!M91/'1-25-23 Ex405'!M91</f>
        <v>2.3438914027149322</v>
      </c>
      <c r="M91" s="4">
        <f>'1-25-23 Ex485'!N91/'1-25-23 Ex405'!N91</f>
        <v>2.7146067415730335</v>
      </c>
    </row>
    <row r="92" spans="1:13" x14ac:dyDescent="0.75">
      <c r="A92" s="1">
        <f>'1-25-23 Ex485'!B92</f>
        <v>6.94212962962963E-2</v>
      </c>
      <c r="B92" s="4">
        <f>'1-25-23 Ex485'!C92/'1-25-23 Ex405'!C92</f>
        <v>1.8676853423882287</v>
      </c>
      <c r="C92" s="4">
        <f>'1-25-23 Ex485'!D92/'1-25-23 Ex405'!D92</f>
        <v>2.0349383814000763</v>
      </c>
      <c r="D92" s="4">
        <f>'1-25-23 Ex485'!E92/'1-25-23 Ex405'!E92</f>
        <v>1.9870083854966341</v>
      </c>
      <c r="E92" s="4">
        <f>'1-25-23 Ex485'!F92/'1-25-23 Ex405'!F92</f>
        <v>2.7312734082397006</v>
      </c>
      <c r="F92" s="4">
        <f>'1-25-23 Ex485'!G92/'1-25-23 Ex405'!G92</f>
        <v>2.8044642857142859</v>
      </c>
      <c r="G92" s="4">
        <f>'1-25-23 Ex485'!H92/'1-25-23 Ex405'!H92</f>
        <v>2.7634892086330933</v>
      </c>
      <c r="H92" s="4">
        <f>'1-25-23 Ex485'!I92/'1-25-23 Ex405'!I92</f>
        <v>1.9377566735112937</v>
      </c>
      <c r="I92" s="4">
        <f>'1-25-23 Ex485'!J92/'1-25-23 Ex405'!J92</f>
        <v>1.9773561037318153</v>
      </c>
      <c r="J92" s="4">
        <f>'1-25-23 Ex485'!K92/'1-25-23 Ex405'!K92</f>
        <v>2.0355154065090955</v>
      </c>
      <c r="K92" s="4">
        <f>'1-25-23 Ex485'!L92/'1-25-23 Ex405'!L92</f>
        <v>2.723844282238443</v>
      </c>
      <c r="L92" s="4">
        <f>'1-25-23 Ex485'!M92/'1-25-23 Ex405'!M92</f>
        <v>2.3624856156501726</v>
      </c>
      <c r="M92" s="4">
        <f>'1-25-23 Ex485'!N92/'1-25-23 Ex405'!N92</f>
        <v>2.6647919010123733</v>
      </c>
    </row>
    <row r="93" spans="1:13" x14ac:dyDescent="0.75">
      <c r="A93" s="1">
        <f>'1-25-23 Ex485'!B93</f>
        <v>7.289351851851851E-2</v>
      </c>
      <c r="B93" s="4">
        <f>'1-25-23 Ex485'!C93/'1-25-23 Ex405'!C93</f>
        <v>1.8989459211732356</v>
      </c>
      <c r="C93" s="4">
        <f>'1-25-23 Ex485'!D93/'1-25-23 Ex405'!D93</f>
        <v>2.0397350993377485</v>
      </c>
      <c r="D93" s="4">
        <f>'1-25-23 Ex485'!E93/'1-25-23 Ex405'!E93</f>
        <v>2.0068149210903874</v>
      </c>
      <c r="E93" s="4">
        <f>'1-25-23 Ex485'!F93/'1-25-23 Ex405'!F93</f>
        <v>2.7620817843866172</v>
      </c>
      <c r="F93" s="4">
        <f>'1-25-23 Ex485'!G93/'1-25-23 Ex405'!G93</f>
        <v>2.7688888888888887</v>
      </c>
      <c r="G93" s="4">
        <f>'1-25-23 Ex485'!H93/'1-25-23 Ex405'!H93</f>
        <v>2.7147918511957485</v>
      </c>
      <c r="H93" s="4">
        <f>'1-25-23 Ex485'!I93/'1-25-23 Ex405'!I93</f>
        <v>1.9559788904620929</v>
      </c>
      <c r="I93" s="4">
        <f>'1-25-23 Ex485'!J93/'1-25-23 Ex405'!J93</f>
        <v>1.9546325878594248</v>
      </c>
      <c r="J93" s="4">
        <f>'1-25-23 Ex485'!K93/'1-25-23 Ex405'!K93</f>
        <v>2.0235669571621457</v>
      </c>
      <c r="K93" s="4">
        <f>'1-25-23 Ex485'!L93/'1-25-23 Ex405'!L93</f>
        <v>2.7302955665024631</v>
      </c>
      <c r="L93" s="4">
        <f>'1-25-23 Ex485'!M93/'1-25-23 Ex405'!M93</f>
        <v>2.3379152348224514</v>
      </c>
      <c r="M93" s="4">
        <f>'1-25-23 Ex485'!N93/'1-25-23 Ex405'!N93</f>
        <v>2.7076222980659841</v>
      </c>
    </row>
    <row r="94" spans="1:13" x14ac:dyDescent="0.75">
      <c r="A94" s="1">
        <f>'1-25-23 Ex485'!B94</f>
        <v>7.6365740740740748E-2</v>
      </c>
      <c r="B94" s="4">
        <f>'1-25-23 Ex485'!C94/'1-25-23 Ex405'!C94</f>
        <v>1.8938285714285714</v>
      </c>
      <c r="C94" s="4">
        <f>'1-25-23 Ex485'!D94/'1-25-23 Ex405'!D94</f>
        <v>2.0265957446808511</v>
      </c>
      <c r="D94" s="4">
        <f>'1-25-23 Ex485'!E94/'1-25-23 Ex405'!E94</f>
        <v>1.9787132833868475</v>
      </c>
      <c r="E94" s="4">
        <f>'1-25-23 Ex485'!F94/'1-25-23 Ex405'!F94</f>
        <v>2.7370848708487086</v>
      </c>
      <c r="F94" s="4">
        <f>'1-25-23 Ex485'!G94/'1-25-23 Ex405'!G94</f>
        <v>2.7588339222614842</v>
      </c>
      <c r="G94" s="4">
        <f>'1-25-23 Ex485'!H94/'1-25-23 Ex405'!H94</f>
        <v>2.7013215859030839</v>
      </c>
      <c r="H94" s="4">
        <f>'1-25-23 Ex485'!I94/'1-25-23 Ex405'!I94</f>
        <v>1.9329048843187662</v>
      </c>
      <c r="I94" s="4">
        <f>'1-25-23 Ex485'!J94/'1-25-23 Ex405'!J94</f>
        <v>1.9801561899884779</v>
      </c>
      <c r="J94" s="4">
        <f>'1-25-23 Ex485'!K94/'1-25-23 Ex405'!K94</f>
        <v>2.0288844621513946</v>
      </c>
      <c r="K94" s="4">
        <f>'1-25-23 Ex485'!L94/'1-25-23 Ex405'!L94</f>
        <v>2.7116788321167884</v>
      </c>
      <c r="L94" s="4">
        <f>'1-25-23 Ex485'!M94/'1-25-23 Ex405'!M94</f>
        <v>2.3624557260920898</v>
      </c>
      <c r="M94" s="4">
        <f>'1-25-23 Ex485'!N94/'1-25-23 Ex405'!N94</f>
        <v>2.6289237668161434</v>
      </c>
    </row>
    <row r="95" spans="1:13" x14ac:dyDescent="0.75">
      <c r="A95" s="1">
        <f>'1-25-23 Ex485'!B95</f>
        <v>7.9837962962962958E-2</v>
      </c>
      <c r="B95" s="4">
        <f>'1-25-23 Ex485'!C95/'1-25-23 Ex405'!C95</f>
        <v>1.901182624516716</v>
      </c>
      <c r="C95" s="4">
        <f>'1-25-23 Ex485'!D95/'1-25-23 Ex405'!D95</f>
        <v>2.0450772570552931</v>
      </c>
      <c r="D95" s="4">
        <f>'1-25-23 Ex485'!E95/'1-25-23 Ex405'!E95</f>
        <v>2.0151169766046793</v>
      </c>
      <c r="E95" s="4">
        <f>'1-25-23 Ex485'!F95/'1-25-23 Ex405'!F95</f>
        <v>2.6340996168582373</v>
      </c>
      <c r="F95" s="4">
        <f>'1-25-23 Ex485'!G95/'1-25-23 Ex405'!G95</f>
        <v>2.6880000000000002</v>
      </c>
      <c r="G95" s="4">
        <f>'1-25-23 Ex485'!H95/'1-25-23 Ex405'!H95</f>
        <v>2.6180371352785148</v>
      </c>
      <c r="H95" s="4">
        <f>'1-25-23 Ex485'!I95/'1-25-23 Ex405'!I95</f>
        <v>1.9326551635333504</v>
      </c>
      <c r="I95" s="4">
        <f>'1-25-23 Ex485'!J95/'1-25-23 Ex405'!J95</f>
        <v>1.9685769478428847</v>
      </c>
      <c r="J95" s="4">
        <f>'1-25-23 Ex485'!K95/'1-25-23 Ex405'!K95</f>
        <v>2.036457028313706</v>
      </c>
      <c r="K95" s="4">
        <f>'1-25-23 Ex485'!L95/'1-25-23 Ex405'!L95</f>
        <v>2.6728395061728394</v>
      </c>
      <c r="L95" s="4">
        <f>'1-25-23 Ex485'!M95/'1-25-23 Ex405'!M95</f>
        <v>2.4197384066587397</v>
      </c>
      <c r="M95" s="4">
        <f>'1-25-23 Ex485'!N95/'1-25-23 Ex405'!N95</f>
        <v>2.7660818713450293</v>
      </c>
    </row>
    <row r="96" spans="1:13" x14ac:dyDescent="0.75">
      <c r="A96" s="1">
        <f>'1-25-23 Ex485'!B96</f>
        <v>8.3310185185185195E-2</v>
      </c>
      <c r="B96" s="4">
        <f>'1-25-23 Ex485'!C96/'1-25-23 Ex405'!C96</f>
        <v>1.8871777321469314</v>
      </c>
      <c r="C96" s="4">
        <f>'1-25-23 Ex485'!D96/'1-25-23 Ex405'!D96</f>
        <v>2.0376247760429997</v>
      </c>
      <c r="D96" s="4">
        <f>'1-25-23 Ex485'!E96/'1-25-23 Ex405'!E96</f>
        <v>1.9824854045037532</v>
      </c>
      <c r="E96" s="4">
        <f>'1-25-23 Ex485'!F96/'1-25-23 Ex405'!F96</f>
        <v>2.5759368836291912</v>
      </c>
      <c r="F96" s="4">
        <f>'1-25-23 Ex485'!G96/'1-25-23 Ex405'!G96</f>
        <v>2.5865294667913936</v>
      </c>
      <c r="G96" s="4">
        <f>'1-25-23 Ex485'!H96/'1-25-23 Ex405'!H96</f>
        <v>2.5342592592592594</v>
      </c>
      <c r="H96" s="4">
        <f>'1-25-23 Ex485'!I96/'1-25-23 Ex405'!I96</f>
        <v>1.9352163772998185</v>
      </c>
      <c r="I96" s="4">
        <f>'1-25-23 Ex485'!J96/'1-25-23 Ex405'!J96</f>
        <v>1.9679825125369679</v>
      </c>
      <c r="J96" s="4">
        <f>'1-25-23 Ex485'!K96/'1-25-23 Ex405'!K96</f>
        <v>2.0579199194157645</v>
      </c>
      <c r="K96" s="4">
        <f>'1-25-23 Ex485'!L96/'1-25-23 Ex405'!L96</f>
        <v>2.6867321867321867</v>
      </c>
      <c r="L96" s="4">
        <f>'1-25-23 Ex485'!M96/'1-25-23 Ex405'!M96</f>
        <v>2.326721120186698</v>
      </c>
      <c r="M96" s="4">
        <f>'1-25-23 Ex485'!N96/'1-25-23 Ex405'!N96</f>
        <v>2.6557930258717661</v>
      </c>
    </row>
    <row r="97" spans="1:13" x14ac:dyDescent="0.75">
      <c r="A97" s="1">
        <f>'1-25-23 Ex485'!B97</f>
        <v>8.6782407407407405E-2</v>
      </c>
      <c r="B97" s="4">
        <f>'1-25-23 Ex485'!C97/'1-25-23 Ex405'!C97</f>
        <v>1.8891279728199319</v>
      </c>
      <c r="C97" s="4">
        <f>'1-25-23 Ex485'!D97/'1-25-23 Ex405'!D97</f>
        <v>2.0132265038789265</v>
      </c>
      <c r="D97" s="4">
        <f>'1-25-23 Ex485'!E97/'1-25-23 Ex405'!E97</f>
        <v>1.9865836128413992</v>
      </c>
      <c r="E97" s="4">
        <f>'1-25-23 Ex485'!F97/'1-25-23 Ex405'!F97</f>
        <v>2.5314685314685317</v>
      </c>
      <c r="F97" s="4">
        <f>'1-25-23 Ex485'!G97/'1-25-23 Ex405'!G97</f>
        <v>2.5616698292220113</v>
      </c>
      <c r="G97" s="4">
        <f>'1-25-23 Ex485'!H97/'1-25-23 Ex405'!H97</f>
        <v>2.5042095416276893</v>
      </c>
      <c r="H97" s="4">
        <f>'1-25-23 Ex485'!I97/'1-25-23 Ex405'!I97</f>
        <v>1.9417500975165778</v>
      </c>
      <c r="I97" s="4">
        <f>'1-25-23 Ex485'!J97/'1-25-23 Ex405'!J97</f>
        <v>1.9679371619881534</v>
      </c>
      <c r="J97" s="4">
        <f>'1-25-23 Ex485'!K97/'1-25-23 Ex405'!K97</f>
        <v>2.0616352201257864</v>
      </c>
      <c r="K97" s="4">
        <f>'1-25-23 Ex485'!L97/'1-25-23 Ex405'!L97</f>
        <v>2.7294264339152119</v>
      </c>
      <c r="L97" s="4">
        <f>'1-25-23 Ex485'!M97/'1-25-23 Ex405'!M97</f>
        <v>2.3652482269503547</v>
      </c>
      <c r="M97" s="4">
        <f>'1-25-23 Ex485'!N97/'1-25-23 Ex405'!N97</f>
        <v>2.6724738675958188</v>
      </c>
    </row>
    <row r="98" spans="1:13" x14ac:dyDescent="0.75">
      <c r="A98" s="1">
        <f>'1-25-23 Ex485'!B98</f>
        <v>9.0254629629629629E-2</v>
      </c>
      <c r="B98" s="4">
        <f>'1-25-23 Ex485'!C98/'1-25-23 Ex405'!C98</f>
        <v>1.9049913941480205</v>
      </c>
      <c r="C98" s="4">
        <f>'1-25-23 Ex485'!D98/'1-25-23 Ex405'!D98</f>
        <v>2.0415167095115683</v>
      </c>
      <c r="D98" s="4">
        <f>'1-25-23 Ex485'!E98/'1-25-23 Ex405'!E98</f>
        <v>2.0007283321194467</v>
      </c>
      <c r="E98" s="4">
        <f>'1-25-23 Ex485'!F98/'1-25-23 Ex405'!F98</f>
        <v>2.5211822660098524</v>
      </c>
      <c r="F98" s="4">
        <f>'1-25-23 Ex485'!G98/'1-25-23 Ex405'!G98</f>
        <v>2.5630331753554501</v>
      </c>
      <c r="G98" s="4">
        <f>'1-25-23 Ex485'!H98/'1-25-23 Ex405'!H98</f>
        <v>2.5061032863849766</v>
      </c>
      <c r="H98" s="4">
        <f>'1-25-23 Ex485'!I98/'1-25-23 Ex405'!I98</f>
        <v>1.8969284153707751</v>
      </c>
      <c r="I98" s="4">
        <f>'1-25-23 Ex485'!J98/'1-25-23 Ex405'!J98</f>
        <v>1.9846938775510203</v>
      </c>
      <c r="J98" s="4">
        <f>'1-25-23 Ex485'!K98/'1-25-23 Ex405'!K98</f>
        <v>2.0374873353596756</v>
      </c>
      <c r="K98" s="4">
        <f>'1-25-23 Ex485'!L98/'1-25-23 Ex405'!L98</f>
        <v>2.6814814814814816</v>
      </c>
      <c r="L98" s="4">
        <f>'1-25-23 Ex485'!M98/'1-25-23 Ex405'!M98</f>
        <v>2.2860438292964242</v>
      </c>
      <c r="M98" s="4">
        <f>'1-25-23 Ex485'!N98/'1-25-23 Ex405'!N98</f>
        <v>2.7105882352941175</v>
      </c>
    </row>
    <row r="99" spans="1:13" x14ac:dyDescent="0.75">
      <c r="A99" s="1">
        <f>'1-25-23 Ex485'!B99</f>
        <v>9.3726851851851839E-2</v>
      </c>
      <c r="B99" s="4">
        <f>'1-25-23 Ex485'!C99/'1-25-23 Ex405'!C99</f>
        <v>1.8962826984855439</v>
      </c>
      <c r="C99" s="4">
        <f>'1-25-23 Ex485'!D99/'1-25-23 Ex405'!D99</f>
        <v>2.0264543469885705</v>
      </c>
      <c r="D99" s="4">
        <f>'1-25-23 Ex485'!E99/'1-25-23 Ex405'!E99</f>
        <v>1.9902055622732768</v>
      </c>
      <c r="E99" s="4">
        <f>'1-25-23 Ex485'!F99/'1-25-23 Ex405'!F99</f>
        <v>2.5489614243323442</v>
      </c>
      <c r="F99" s="4">
        <f>'1-25-23 Ex485'!G99/'1-25-23 Ex405'!G99</f>
        <v>2.5725190839694658</v>
      </c>
      <c r="G99" s="4">
        <f>'1-25-23 Ex485'!H99/'1-25-23 Ex405'!H99</f>
        <v>2.5181733457595525</v>
      </c>
      <c r="H99" s="4">
        <f>'1-25-23 Ex485'!I99/'1-25-23 Ex405'!I99</f>
        <v>1.9273221919937815</v>
      </c>
      <c r="I99" s="4">
        <f>'1-25-23 Ex485'!J99/'1-25-23 Ex405'!J99</f>
        <v>1.996347984870223</v>
      </c>
      <c r="J99" s="4">
        <f>'1-25-23 Ex485'!K99/'1-25-23 Ex405'!K99</f>
        <v>2.0433959883940962</v>
      </c>
      <c r="K99" s="4">
        <f>'1-25-23 Ex485'!L99/'1-25-23 Ex405'!L99</f>
        <v>2.7047146401985112</v>
      </c>
      <c r="L99" s="4">
        <f>'1-25-23 Ex485'!M99/'1-25-23 Ex405'!M99</f>
        <v>2.3231850117096018</v>
      </c>
      <c r="M99" s="4">
        <f>'1-25-23 Ex485'!N99/'1-25-23 Ex405'!N99</f>
        <v>2.6880841121495327</v>
      </c>
    </row>
    <row r="100" spans="1:13" x14ac:dyDescent="0.75">
      <c r="A100" s="1">
        <f>'1-25-23 Ex485'!B100</f>
        <v>9.7199074074074077E-2</v>
      </c>
      <c r="B100" s="4">
        <f>'1-25-23 Ex485'!C100/'1-25-23 Ex405'!C100</f>
        <v>1.9171885873347252</v>
      </c>
      <c r="C100" s="4">
        <f>'1-25-23 Ex485'!D100/'1-25-23 Ex405'!D100</f>
        <v>2.0226774900141735</v>
      </c>
      <c r="D100" s="4">
        <f>'1-25-23 Ex485'!E100/'1-25-23 Ex405'!E100</f>
        <v>2.0115735040630387</v>
      </c>
      <c r="E100" s="4">
        <f>'1-25-23 Ex485'!F100/'1-25-23 Ex405'!F100</f>
        <v>2.4645974781765276</v>
      </c>
      <c r="F100" s="4">
        <f>'1-25-23 Ex485'!G100/'1-25-23 Ex405'!G100</f>
        <v>2.5253759398496243</v>
      </c>
      <c r="G100" s="4">
        <f>'1-25-23 Ex485'!H100/'1-25-23 Ex405'!H100</f>
        <v>2.535344015080113</v>
      </c>
      <c r="H100" s="4">
        <f>'1-25-23 Ex485'!I100/'1-25-23 Ex405'!I100</f>
        <v>1.9406135291033035</v>
      </c>
      <c r="I100" s="4">
        <f>'1-25-23 Ex485'!J100/'1-25-23 Ex405'!J100</f>
        <v>1.9947623412334687</v>
      </c>
      <c r="J100" s="4">
        <f>'1-25-23 Ex485'!K100/'1-25-23 Ex405'!K100</f>
        <v>2.0444104134762635</v>
      </c>
      <c r="K100" s="4">
        <f>'1-25-23 Ex485'!L100/'1-25-23 Ex405'!L100</f>
        <v>2.6506765067650675</v>
      </c>
      <c r="L100" s="4">
        <f>'1-25-23 Ex485'!M100/'1-25-23 Ex405'!M100</f>
        <v>2.3266978922716626</v>
      </c>
      <c r="M100" s="4">
        <f>'1-25-23 Ex485'!N100/'1-25-23 Ex405'!N100</f>
        <v>2.6022988505747127</v>
      </c>
    </row>
    <row r="101" spans="1:13" x14ac:dyDescent="0.75">
      <c r="A101" s="1">
        <f>'1-25-23 Ex485'!B101</f>
        <v>0.10067129629629629</v>
      </c>
      <c r="B101" s="4">
        <f>'1-25-23 Ex485'!C101/'1-25-23 Ex405'!C101</f>
        <v>1.9392033542976939</v>
      </c>
      <c r="C101" s="4">
        <f>'1-25-23 Ex485'!D101/'1-25-23 Ex405'!D101</f>
        <v>2.0223571982424398</v>
      </c>
      <c r="D101" s="4">
        <f>'1-25-23 Ex485'!E101/'1-25-23 Ex405'!E101</f>
        <v>1.9936180657830143</v>
      </c>
      <c r="E101" s="4">
        <f>'1-25-23 Ex485'!F101/'1-25-23 Ex405'!F101</f>
        <v>2.546523016650343</v>
      </c>
      <c r="F101" s="4">
        <f>'1-25-23 Ex485'!G101/'1-25-23 Ex405'!G101</f>
        <v>2.5632075471698115</v>
      </c>
      <c r="G101" s="4">
        <f>'1-25-23 Ex485'!H101/'1-25-23 Ex405'!H101</f>
        <v>2.5075046904315199</v>
      </c>
      <c r="H101" s="4">
        <f>'1-25-23 Ex485'!I101/'1-25-23 Ex405'!I101</f>
        <v>1.9607021220854073</v>
      </c>
      <c r="I101" s="4">
        <f>'1-25-23 Ex485'!J101/'1-25-23 Ex405'!J101</f>
        <v>1.9876882776686313</v>
      </c>
      <c r="J101" s="4">
        <f>'1-25-23 Ex485'!K101/'1-25-23 Ex405'!K101</f>
        <v>2.0246866691986329</v>
      </c>
      <c r="K101" s="4">
        <f>'1-25-23 Ex485'!L101/'1-25-23 Ex405'!L101</f>
        <v>2.6774595267745953</v>
      </c>
      <c r="L101" s="4">
        <f>'1-25-23 Ex485'!M101/'1-25-23 Ex405'!M101</f>
        <v>2.3293838862559242</v>
      </c>
      <c r="M101" s="4">
        <f>'1-25-23 Ex485'!N101/'1-25-23 Ex405'!N101</f>
        <v>2.6076388888888888</v>
      </c>
    </row>
    <row r="102" spans="1:13" x14ac:dyDescent="0.75">
      <c r="A102" s="1">
        <f>'1-25-23 Ex485'!B102</f>
        <v>0.10414351851851851</v>
      </c>
      <c r="B102" s="4">
        <f>'1-25-23 Ex485'!C102/'1-25-23 Ex405'!C102</f>
        <v>1.932437171244886</v>
      </c>
      <c r="C102" s="4">
        <f>'1-25-23 Ex485'!D102/'1-25-23 Ex405'!D102</f>
        <v>2.0331527347781218</v>
      </c>
      <c r="D102" s="4">
        <f>'1-25-23 Ex485'!E102/'1-25-23 Ex405'!E102</f>
        <v>2.013067061143984</v>
      </c>
      <c r="E102" s="4">
        <f>'1-25-23 Ex485'!F102/'1-25-23 Ex405'!F102</f>
        <v>2.4899135446685881</v>
      </c>
      <c r="F102" s="4">
        <f>'1-25-23 Ex485'!G102/'1-25-23 Ex405'!G102</f>
        <v>2.5696682464454979</v>
      </c>
      <c r="G102" s="4">
        <f>'1-25-23 Ex485'!H102/'1-25-23 Ex405'!H102</f>
        <v>2.4972170686456399</v>
      </c>
      <c r="H102" s="4">
        <f>'1-25-23 Ex485'!I102/'1-25-23 Ex405'!I102</f>
        <v>1.9636652963797905</v>
      </c>
      <c r="I102" s="4">
        <f>'1-25-23 Ex485'!J102/'1-25-23 Ex405'!J102</f>
        <v>1.9754786257539996</v>
      </c>
      <c r="J102" s="4">
        <f>'1-25-23 Ex485'!K102/'1-25-23 Ex405'!K102</f>
        <v>2.0494758373817437</v>
      </c>
      <c r="K102" s="4">
        <f>'1-25-23 Ex485'!L102/'1-25-23 Ex405'!L102</f>
        <v>2.6733668341708543</v>
      </c>
      <c r="L102" s="4">
        <f>'1-25-23 Ex485'!M102/'1-25-23 Ex405'!M102</f>
        <v>2.3202380952380954</v>
      </c>
      <c r="M102" s="4">
        <f>'1-25-23 Ex485'!N102/'1-25-23 Ex405'!N102</f>
        <v>2.6088474970896391</v>
      </c>
    </row>
    <row r="103" spans="1:13" x14ac:dyDescent="0.75">
      <c r="A103" s="1">
        <f>'1-25-23 Ex485'!B103</f>
        <v>0.10761574074074073</v>
      </c>
      <c r="B103" s="4">
        <f>'1-25-23 Ex485'!C103/'1-25-23 Ex405'!C103</f>
        <v>1.9556947069943289</v>
      </c>
      <c r="C103" s="4">
        <f>'1-25-23 Ex485'!D103/'1-25-23 Ex405'!D103</f>
        <v>2.0568374397079912</v>
      </c>
      <c r="D103" s="4">
        <f>'1-25-23 Ex485'!E103/'1-25-23 Ex405'!E103</f>
        <v>2.0042960598993496</v>
      </c>
      <c r="E103" s="4">
        <f>'1-25-23 Ex485'!F103/'1-25-23 Ex405'!F103</f>
        <v>2.5339805825242721</v>
      </c>
      <c r="F103" s="4">
        <f>'1-25-23 Ex485'!G103/'1-25-23 Ex405'!G103</f>
        <v>2.5582706766917291</v>
      </c>
      <c r="G103" s="4">
        <f>'1-25-23 Ex485'!H103/'1-25-23 Ex405'!H103</f>
        <v>2.4683195592286502</v>
      </c>
      <c r="H103" s="4">
        <f>'1-25-23 Ex485'!I103/'1-25-23 Ex405'!I103</f>
        <v>1.9565217391304348</v>
      </c>
      <c r="I103" s="4">
        <f>'1-25-23 Ex485'!J103/'1-25-23 Ex405'!J103</f>
        <v>1.995750332005312</v>
      </c>
      <c r="J103" s="4">
        <f>'1-25-23 Ex485'!K103/'1-25-23 Ex405'!K103</f>
        <v>2.0305888350751977</v>
      </c>
      <c r="K103" s="4">
        <f>'1-25-23 Ex485'!L103/'1-25-23 Ex405'!L103</f>
        <v>2.6746532156368223</v>
      </c>
      <c r="L103" s="4">
        <f>'1-25-23 Ex485'!M103/'1-25-23 Ex405'!M103</f>
        <v>2.3612121212121213</v>
      </c>
      <c r="M103" s="4">
        <f>'1-25-23 Ex485'!N103/'1-25-23 Ex405'!N103</f>
        <v>2.6579881656804734</v>
      </c>
    </row>
    <row r="104" spans="1:13" x14ac:dyDescent="0.75">
      <c r="A104" s="1">
        <f>'1-25-23 Ex485'!B104</f>
        <v>0.11108796296296297</v>
      </c>
      <c r="B104" s="4">
        <f>'1-25-23 Ex485'!C104/'1-25-23 Ex405'!C104</f>
        <v>1.959260567526198</v>
      </c>
      <c r="C104" s="4">
        <f>'1-25-23 Ex485'!D104/'1-25-23 Ex405'!D104</f>
        <v>2.0153465990375863</v>
      </c>
      <c r="D104" s="4">
        <f>'1-25-23 Ex485'!E104/'1-25-23 Ex405'!E104</f>
        <v>2.0028416110699285</v>
      </c>
      <c r="E104" s="4">
        <f>'1-25-23 Ex485'!F104/'1-25-23 Ex405'!F104</f>
        <v>2.4444444444444446</v>
      </c>
      <c r="F104" s="4">
        <f>'1-25-23 Ex485'!G104/'1-25-23 Ex405'!G104</f>
        <v>2.498148148148148</v>
      </c>
      <c r="G104" s="4">
        <f>'1-25-23 Ex485'!H104/'1-25-23 Ex405'!H104</f>
        <v>2.4729241877256318</v>
      </c>
      <c r="H104" s="4">
        <f>'1-25-23 Ex485'!I104/'1-25-23 Ex405'!I104</f>
        <v>1.9587587853069885</v>
      </c>
      <c r="I104" s="4">
        <f>'1-25-23 Ex485'!J104/'1-25-23 Ex405'!J104</f>
        <v>1.9567403095647573</v>
      </c>
      <c r="J104" s="4">
        <f>'1-25-23 Ex485'!K104/'1-25-23 Ex405'!K104</f>
        <v>2.0393164589489916</v>
      </c>
      <c r="K104" s="4">
        <f>'1-25-23 Ex485'!L104/'1-25-23 Ex405'!L104</f>
        <v>2.6506935687263558</v>
      </c>
      <c r="L104" s="4">
        <f>'1-25-23 Ex485'!M104/'1-25-23 Ex405'!M104</f>
        <v>2.3161676646706586</v>
      </c>
      <c r="M104" s="4">
        <f>'1-25-23 Ex485'!N104/'1-25-23 Ex405'!N104</f>
        <v>2.643198090692124</v>
      </c>
    </row>
    <row r="105" spans="1:13" x14ac:dyDescent="0.75">
      <c r="A105" s="1">
        <f>'1-25-23 Ex485'!B105</f>
        <v>0.11456018518518518</v>
      </c>
      <c r="B105" s="4">
        <f>'1-25-23 Ex485'!C105/'1-25-23 Ex405'!C105</f>
        <v>1.9752569925890509</v>
      </c>
      <c r="C105" s="4">
        <f>'1-25-23 Ex485'!D105/'1-25-23 Ex405'!D105</f>
        <v>2.0314556462226903</v>
      </c>
      <c r="D105" s="4">
        <f>'1-25-23 Ex485'!E105/'1-25-23 Ex405'!E105</f>
        <v>1.9998763294583231</v>
      </c>
      <c r="E105" s="4">
        <f>'1-25-23 Ex485'!F105/'1-25-23 Ex405'!F105</f>
        <v>2.4748815165876779</v>
      </c>
      <c r="F105" s="4">
        <f>'1-25-23 Ex485'!G105/'1-25-23 Ex405'!G105</f>
        <v>2.5091743119266057</v>
      </c>
      <c r="G105" s="4">
        <f>'1-25-23 Ex485'!H105/'1-25-23 Ex405'!H105</f>
        <v>2.4145683453237412</v>
      </c>
      <c r="H105" s="4">
        <f>'1-25-23 Ex485'!I105/'1-25-23 Ex405'!I105</f>
        <v>1.9663820704375667</v>
      </c>
      <c r="I105" s="4">
        <f>'1-25-23 Ex485'!J105/'1-25-23 Ex405'!J105</f>
        <v>1.9930406852248395</v>
      </c>
      <c r="J105" s="4">
        <f>'1-25-23 Ex485'!K105/'1-25-23 Ex405'!K105</f>
        <v>2.047100038925652</v>
      </c>
      <c r="K105" s="4">
        <f>'1-25-23 Ex485'!L105/'1-25-23 Ex405'!L105</f>
        <v>2.6510745891276866</v>
      </c>
      <c r="L105" s="4">
        <f>'1-25-23 Ex485'!M105/'1-25-23 Ex405'!M105</f>
        <v>2.3028846153846154</v>
      </c>
      <c r="M105" s="4">
        <f>'1-25-23 Ex485'!N105/'1-25-23 Ex405'!N105</f>
        <v>2.6120283018867925</v>
      </c>
    </row>
    <row r="106" spans="1:13" x14ac:dyDescent="0.75">
      <c r="A106" s="1">
        <f>'1-25-23 Ex485'!B106</f>
        <v>0.11803240740740741</v>
      </c>
      <c r="B106" s="4">
        <f>'1-25-23 Ex485'!C106/'1-25-23 Ex405'!C106</f>
        <v>1.993734939759036</v>
      </c>
      <c r="C106" s="4">
        <f>'1-25-23 Ex485'!D106/'1-25-23 Ex405'!D106</f>
        <v>2.0197695731866983</v>
      </c>
      <c r="D106" s="4">
        <f>'1-25-23 Ex485'!E106/'1-25-23 Ex405'!E106</f>
        <v>2.0148917532223751</v>
      </c>
      <c r="E106" s="4">
        <f>'1-25-23 Ex485'!F106/'1-25-23 Ex405'!F106</f>
        <v>2.5123574144486693</v>
      </c>
      <c r="F106" s="4">
        <f>'1-25-23 Ex485'!G106/'1-25-23 Ex405'!G106</f>
        <v>2.5707635009310987</v>
      </c>
      <c r="G106" s="4">
        <f>'1-25-23 Ex485'!H106/'1-25-23 Ex405'!H106</f>
        <v>2.4525745257452574</v>
      </c>
      <c r="H106" s="4">
        <f>'1-25-23 Ex485'!I106/'1-25-23 Ex405'!I106</f>
        <v>1.9569921196741018</v>
      </c>
      <c r="I106" s="4">
        <f>'1-25-23 Ex485'!J106/'1-25-23 Ex405'!J106</f>
        <v>1.9812105757616427</v>
      </c>
      <c r="J106" s="4">
        <f>'1-25-23 Ex485'!K106/'1-25-23 Ex405'!K106</f>
        <v>2.0431190291763492</v>
      </c>
      <c r="K106" s="4">
        <f>'1-25-23 Ex485'!L106/'1-25-23 Ex405'!L106</f>
        <v>2.631645569620253</v>
      </c>
      <c r="L106" s="4">
        <f>'1-25-23 Ex485'!M106/'1-25-23 Ex405'!M106</f>
        <v>2.3273164861612514</v>
      </c>
      <c r="M106" s="4">
        <f>'1-25-23 Ex485'!N106/'1-25-23 Ex405'!N106</f>
        <v>2.5891381345926798</v>
      </c>
    </row>
    <row r="107" spans="1:13" x14ac:dyDescent="0.75">
      <c r="A107" s="1">
        <f>'1-25-23 Ex485'!B107</f>
        <v>0.12150462962962963</v>
      </c>
      <c r="B107" s="4">
        <f>'1-25-23 Ex485'!C107/'1-25-23 Ex405'!C107</f>
        <v>1.9716981132075471</v>
      </c>
      <c r="C107" s="4">
        <f>'1-25-23 Ex485'!D107/'1-25-23 Ex405'!D107</f>
        <v>2.0404201568940299</v>
      </c>
      <c r="D107" s="4">
        <f>'1-25-23 Ex485'!E107/'1-25-23 Ex405'!E107</f>
        <v>2.0153807362581948</v>
      </c>
      <c r="E107" s="4">
        <f>'1-25-23 Ex485'!F107/'1-25-23 Ex405'!F107</f>
        <v>2.4767331433998101</v>
      </c>
      <c r="F107" s="4">
        <f>'1-25-23 Ex485'!G107/'1-25-23 Ex405'!G107</f>
        <v>2.5226641998149861</v>
      </c>
      <c r="G107" s="4">
        <f>'1-25-23 Ex485'!H107/'1-25-23 Ex405'!H107</f>
        <v>2.5118829981718465</v>
      </c>
      <c r="H107" s="4">
        <f>'1-25-23 Ex485'!I107/'1-25-23 Ex405'!I107</f>
        <v>1.9613015532940545</v>
      </c>
      <c r="I107" s="4">
        <f>'1-25-23 Ex485'!J107/'1-25-23 Ex405'!J107</f>
        <v>1.9676640279082249</v>
      </c>
      <c r="J107" s="4">
        <f>'1-25-23 Ex485'!K107/'1-25-23 Ex405'!K107</f>
        <v>2.0341712490180677</v>
      </c>
      <c r="K107" s="4">
        <f>'1-25-23 Ex485'!L107/'1-25-23 Ex405'!L107</f>
        <v>2.6872586872586872</v>
      </c>
      <c r="L107" s="4">
        <f>'1-25-23 Ex485'!M107/'1-25-23 Ex405'!M107</f>
        <v>2.2773109243697478</v>
      </c>
      <c r="M107" s="4">
        <f>'1-25-23 Ex485'!N107/'1-25-23 Ex405'!N107</f>
        <v>2.6107142857142858</v>
      </c>
    </row>
    <row r="108" spans="1:13" x14ac:dyDescent="0.75">
      <c r="A108" s="1">
        <f>'1-25-23 Ex485'!B108</f>
        <v>0.12497685185185184</v>
      </c>
      <c r="B108" s="4">
        <f>'1-25-23 Ex485'!C108/'1-25-23 Ex405'!C108</f>
        <v>1.9752879078694818</v>
      </c>
      <c r="C108" s="4">
        <f>'1-25-23 Ex485'!D108/'1-25-23 Ex405'!D108</f>
        <v>2.0277595053282464</v>
      </c>
      <c r="D108" s="4">
        <f>'1-25-23 Ex485'!E108/'1-25-23 Ex405'!E108</f>
        <v>2.0198658737188411</v>
      </c>
      <c r="E108" s="4">
        <f>'1-25-23 Ex485'!F108/'1-25-23 Ex405'!F108</f>
        <v>2.4985673352435529</v>
      </c>
      <c r="F108" s="4">
        <f>'1-25-23 Ex485'!G108/'1-25-23 Ex405'!G108</f>
        <v>2.5397260273972604</v>
      </c>
      <c r="G108" s="4">
        <f>'1-25-23 Ex485'!H108/'1-25-23 Ex405'!H108</f>
        <v>2.4628469113697404</v>
      </c>
      <c r="H108" s="4">
        <f>'1-25-23 Ex485'!I108/'1-25-23 Ex405'!I108</f>
        <v>1.9626344086021505</v>
      </c>
      <c r="I108" s="4">
        <f>'1-25-23 Ex485'!J108/'1-25-23 Ex405'!J108</f>
        <v>1.9865799105327369</v>
      </c>
      <c r="J108" s="4">
        <f>'1-25-23 Ex485'!K108/'1-25-23 Ex405'!K108</f>
        <v>2.0303308823529411</v>
      </c>
      <c r="K108" s="4">
        <f>'1-25-23 Ex485'!L108/'1-25-23 Ex405'!L108</f>
        <v>2.6202531645569622</v>
      </c>
      <c r="L108" s="4">
        <f>'1-25-23 Ex485'!M108/'1-25-23 Ex405'!M108</f>
        <v>2.2870928829915562</v>
      </c>
      <c r="M108" s="4">
        <f>'1-25-23 Ex485'!N108/'1-25-23 Ex405'!N108</f>
        <v>2.5944976076555024</v>
      </c>
    </row>
    <row r="109" spans="1:13" x14ac:dyDescent="0.75">
      <c r="A109" s="1">
        <f>'1-25-23 Ex485'!B109</f>
        <v>0.12844907407407408</v>
      </c>
      <c r="B109" s="4">
        <f>'1-25-23 Ex485'!C109/'1-25-23 Ex405'!C109</f>
        <v>1.9835490504415145</v>
      </c>
      <c r="C109" s="4">
        <f>'1-25-23 Ex485'!D109/'1-25-23 Ex405'!D109</f>
        <v>2.0484872506275598</v>
      </c>
      <c r="D109" s="4">
        <f>'1-25-23 Ex485'!E109/'1-25-23 Ex405'!E109</f>
        <v>1.9958589534445978</v>
      </c>
      <c r="E109" s="4">
        <f>'1-25-23 Ex485'!F109/'1-25-23 Ex405'!F109</f>
        <v>2.4740810556079169</v>
      </c>
      <c r="F109" s="4">
        <f>'1-25-23 Ex485'!G109/'1-25-23 Ex405'!G109</f>
        <v>2.5105022831050228</v>
      </c>
      <c r="G109" s="4">
        <f>'1-25-23 Ex485'!H109/'1-25-23 Ex405'!H109</f>
        <v>2.4647636039250669</v>
      </c>
      <c r="H109" s="4">
        <f>'1-25-23 Ex485'!I109/'1-25-23 Ex405'!I109</f>
        <v>1.9623077969791809</v>
      </c>
      <c r="I109" s="4">
        <f>'1-25-23 Ex485'!J109/'1-25-23 Ex405'!J109</f>
        <v>2.0251138402097419</v>
      </c>
      <c r="J109" s="4">
        <f>'1-25-23 Ex485'!K109/'1-25-23 Ex405'!K109</f>
        <v>2.0265521796565391</v>
      </c>
      <c r="K109" s="4">
        <f>'1-25-23 Ex485'!L109/'1-25-23 Ex405'!L109</f>
        <v>2.636594663278272</v>
      </c>
      <c r="L109" s="4">
        <f>'1-25-23 Ex485'!M109/'1-25-23 Ex405'!M109</f>
        <v>2.2481927710843372</v>
      </c>
      <c r="M109" s="4">
        <f>'1-25-23 Ex485'!N109/'1-25-23 Ex405'!N109</f>
        <v>2.568208778173191</v>
      </c>
    </row>
    <row r="110" spans="1:13" x14ac:dyDescent="0.75">
      <c r="A110" s="1">
        <f>'1-25-23 Ex485'!B110</f>
        <v>0.12857638888888889</v>
      </c>
      <c r="B110" s="4">
        <f>'1-25-23 Ex485'!C110/'1-25-23 Ex405'!C110</f>
        <v>1.8902350154855165</v>
      </c>
      <c r="C110" s="4">
        <f>'1-25-23 Ex485'!D110/'1-25-23 Ex405'!D110</f>
        <v>2.0121878121878121</v>
      </c>
      <c r="D110" s="4">
        <f>'1-25-23 Ex485'!E110/'1-25-23 Ex405'!E110</f>
        <v>1.9642141425708559</v>
      </c>
      <c r="E110" s="4">
        <f>'1-25-23 Ex485'!F110/'1-25-23 Ex405'!F110</f>
        <v>2.4249384741591467</v>
      </c>
      <c r="F110" s="4">
        <f>'1-25-23 Ex485'!G110/'1-25-23 Ex405'!G110</f>
        <v>2.4487381703470033</v>
      </c>
      <c r="G110" s="4">
        <f>'1-25-23 Ex485'!H110/'1-25-23 Ex405'!H110</f>
        <v>2.4256651017214397</v>
      </c>
      <c r="H110" s="4">
        <f>'1-25-23 Ex485'!I110/'1-25-23 Ex405'!I110</f>
        <v>1.8942191890806905</v>
      </c>
      <c r="I110" s="4">
        <f>'1-25-23 Ex485'!J110/'1-25-23 Ex405'!J110</f>
        <v>2.0068543709796476</v>
      </c>
      <c r="J110" s="4">
        <f>'1-25-23 Ex485'!K110/'1-25-23 Ex405'!K110</f>
        <v>2.0191635891805571</v>
      </c>
      <c r="K110" s="4">
        <f>'1-25-23 Ex485'!L110/'1-25-23 Ex405'!L110</f>
        <v>2.649890590809628</v>
      </c>
      <c r="L110" s="4">
        <f>'1-25-23 Ex485'!M110/'1-25-23 Ex405'!M110</f>
        <v>2.4014752370916757</v>
      </c>
      <c r="M110" s="4">
        <f>'1-25-23 Ex485'!N110/'1-25-23 Ex405'!N110</f>
        <v>2.6614745586708204</v>
      </c>
    </row>
    <row r="111" spans="1:13" x14ac:dyDescent="0.75">
      <c r="A111" s="1">
        <f>'1-25-23 Ex485'!B111</f>
        <v>0.12885416666666666</v>
      </c>
      <c r="B111" s="4">
        <f>'1-25-23 Ex485'!C111/'1-25-23 Ex405'!C111</f>
        <v>1.8671423410404624</v>
      </c>
      <c r="C111" s="4">
        <f>'1-25-23 Ex485'!D111/'1-25-23 Ex405'!D111</f>
        <v>2.0081502832720406</v>
      </c>
      <c r="D111" s="4">
        <f>'1-25-23 Ex485'!E111/'1-25-23 Ex405'!E111</f>
        <v>1.9792125682536641</v>
      </c>
      <c r="E111" s="4">
        <f>'1-25-23 Ex485'!F111/'1-25-23 Ex405'!F111</f>
        <v>2.3804523424878838</v>
      </c>
      <c r="F111" s="4">
        <f>'1-25-23 Ex485'!G111/'1-25-23 Ex405'!G111</f>
        <v>2.4539062500000002</v>
      </c>
      <c r="G111" s="4">
        <f>'1-25-23 Ex485'!H111/'1-25-23 Ex405'!H111</f>
        <v>2.42601246105919</v>
      </c>
      <c r="H111" s="4">
        <f>'1-25-23 Ex485'!I111/'1-25-23 Ex405'!I111</f>
        <v>1.9329871167482273</v>
      </c>
      <c r="I111" s="4">
        <f>'1-25-23 Ex485'!J111/'1-25-23 Ex405'!J111</f>
        <v>1.9722109120521172</v>
      </c>
      <c r="J111" s="4">
        <f>'1-25-23 Ex485'!K111/'1-25-23 Ex405'!K111</f>
        <v>2.0334322453016815</v>
      </c>
      <c r="K111" s="4">
        <f>'1-25-23 Ex485'!L111/'1-25-23 Ex405'!L111</f>
        <v>2.8122941822173435</v>
      </c>
      <c r="L111" s="4">
        <f>'1-25-23 Ex485'!M111/'1-25-23 Ex405'!M111</f>
        <v>2.4271255060728745</v>
      </c>
      <c r="M111" s="4">
        <f>'1-25-23 Ex485'!N111/'1-25-23 Ex405'!N111</f>
        <v>2.7413793103448274</v>
      </c>
    </row>
    <row r="112" spans="1:13" x14ac:dyDescent="0.75">
      <c r="A112" s="1">
        <f>'1-25-23 Ex485'!B112</f>
        <v>0.12913194444444445</v>
      </c>
      <c r="B112" s="4">
        <f>'1-25-23 Ex485'!C112/'1-25-23 Ex405'!C112</f>
        <v>1.8818198133524766</v>
      </c>
      <c r="C112" s="4">
        <f>'1-25-23 Ex485'!D112/'1-25-23 Ex405'!D112</f>
        <v>2.0131565832751916</v>
      </c>
      <c r="D112" s="4">
        <f>'1-25-23 Ex485'!E112/'1-25-23 Ex405'!E112</f>
        <v>1.9725326766433036</v>
      </c>
      <c r="E112" s="4">
        <f>'1-25-23 Ex485'!F112/'1-25-23 Ex405'!F112</f>
        <v>2.4160524160524162</v>
      </c>
      <c r="F112" s="4">
        <f>'1-25-23 Ex485'!G112/'1-25-23 Ex405'!G112</f>
        <v>2.5019700551615447</v>
      </c>
      <c r="G112" s="4">
        <f>'1-25-23 Ex485'!H112/'1-25-23 Ex405'!H112</f>
        <v>2.4509345794392523</v>
      </c>
      <c r="H112" s="4">
        <f>'1-25-23 Ex485'!I112/'1-25-23 Ex405'!I112</f>
        <v>1.9282131969711869</v>
      </c>
      <c r="I112" s="4">
        <f>'1-25-23 Ex485'!J112/'1-25-23 Ex405'!J112</f>
        <v>1.9607980749949869</v>
      </c>
      <c r="J112" s="4">
        <f>'1-25-23 Ex485'!K112/'1-25-23 Ex405'!K112</f>
        <v>2.0418745719596907</v>
      </c>
      <c r="K112" s="4">
        <f>'1-25-23 Ex485'!L112/'1-25-23 Ex405'!L112</f>
        <v>2.83733055265902</v>
      </c>
      <c r="L112" s="4">
        <f>'1-25-23 Ex485'!M112/'1-25-23 Ex405'!M112</f>
        <v>2.5868263473053892</v>
      </c>
      <c r="M112" s="4">
        <f>'1-25-23 Ex485'!N112/'1-25-23 Ex405'!N112</f>
        <v>2.8624497991967872</v>
      </c>
    </row>
    <row r="113" spans="1:13" x14ac:dyDescent="0.75">
      <c r="A113" s="1">
        <f>'1-25-23 Ex485'!B113</f>
        <v>0.12940972222222222</v>
      </c>
      <c r="B113" s="4">
        <f>'1-25-23 Ex485'!C113/'1-25-23 Ex405'!C113</f>
        <v>1.8595576335191513</v>
      </c>
      <c r="C113" s="4">
        <f>'1-25-23 Ex485'!D113/'1-25-23 Ex405'!D113</f>
        <v>1.9960103730301217</v>
      </c>
      <c r="D113" s="4">
        <f>'1-25-23 Ex485'!E113/'1-25-23 Ex405'!E113</f>
        <v>1.9570157167203182</v>
      </c>
      <c r="E113" s="4">
        <f>'1-25-23 Ex485'!F113/'1-25-23 Ex405'!F113</f>
        <v>2.4493464052287583</v>
      </c>
      <c r="F113" s="4">
        <f>'1-25-23 Ex485'!G113/'1-25-23 Ex405'!G113</f>
        <v>2.4752553024351927</v>
      </c>
      <c r="G113" s="4">
        <f>'1-25-23 Ex485'!H113/'1-25-23 Ex405'!H113</f>
        <v>2.4403453689167973</v>
      </c>
      <c r="H113" s="4">
        <f>'1-25-23 Ex485'!I113/'1-25-23 Ex405'!I113</f>
        <v>1.9288356697819315</v>
      </c>
      <c r="I113" s="4">
        <f>'1-25-23 Ex485'!J113/'1-25-23 Ex405'!J113</f>
        <v>1.9792518703241895</v>
      </c>
      <c r="J113" s="4">
        <f>'1-25-23 Ex485'!K113/'1-25-23 Ex405'!K113</f>
        <v>2.0595399188092016</v>
      </c>
      <c r="K113" s="4">
        <f>'1-25-23 Ex485'!L113/'1-25-23 Ex405'!L113</f>
        <v>2.8919191919191918</v>
      </c>
      <c r="L113" s="4">
        <f>'1-25-23 Ex485'!M113/'1-25-23 Ex405'!M113</f>
        <v>2.679060665362035</v>
      </c>
      <c r="M113" s="4">
        <f>'1-25-23 Ex485'!N113/'1-25-23 Ex405'!N113</f>
        <v>2.9208984375</v>
      </c>
    </row>
    <row r="114" spans="1:13" x14ac:dyDescent="0.75">
      <c r="A114" s="1">
        <f>'1-25-23 Ex485'!B114</f>
        <v>0.12968750000000001</v>
      </c>
      <c r="B114" s="4">
        <f>'1-25-23 Ex485'!C114/'1-25-23 Ex405'!C114</f>
        <v>1.8757159741794709</v>
      </c>
      <c r="C114" s="4">
        <f>'1-25-23 Ex485'!D114/'1-25-23 Ex405'!D114</f>
        <v>1.9949344457687723</v>
      </c>
      <c r="D114" s="4">
        <f>'1-25-23 Ex485'!E114/'1-25-23 Ex405'!E114</f>
        <v>1.9741060419235512</v>
      </c>
      <c r="E114" s="4">
        <f>'1-25-23 Ex485'!F114/'1-25-23 Ex405'!F114</f>
        <v>2.4679966749792186</v>
      </c>
      <c r="F114" s="4">
        <f>'1-25-23 Ex485'!G114/'1-25-23 Ex405'!G114</f>
        <v>2.4756671899529041</v>
      </c>
      <c r="G114" s="4">
        <f>'1-25-23 Ex485'!H114/'1-25-23 Ex405'!H114</f>
        <v>2.4244548286604362</v>
      </c>
      <c r="H114" s="4">
        <f>'1-25-23 Ex485'!I114/'1-25-23 Ex405'!I114</f>
        <v>1.9059959835516878</v>
      </c>
      <c r="I114" s="4">
        <f>'1-25-23 Ex485'!J114/'1-25-23 Ex405'!J114</f>
        <v>1.9912507456750845</v>
      </c>
      <c r="J114" s="4">
        <f>'1-25-23 Ex485'!K114/'1-25-23 Ex405'!K114</f>
        <v>2.0562090242961819</v>
      </c>
      <c r="K114" s="4">
        <f>'1-25-23 Ex485'!L114/'1-25-23 Ex405'!L114</f>
        <v>2.9679037111334003</v>
      </c>
      <c r="L114" s="4">
        <f>'1-25-23 Ex485'!M114/'1-25-23 Ex405'!M114</f>
        <v>2.6810758885686838</v>
      </c>
      <c r="M114" s="4">
        <f>'1-25-23 Ex485'!N114/'1-25-23 Ex405'!N114</f>
        <v>2.9494756911344138</v>
      </c>
    </row>
    <row r="115" spans="1:13" x14ac:dyDescent="0.75">
      <c r="A115" s="1">
        <f>'1-25-23 Ex485'!B115</f>
        <v>0.12996527777777778</v>
      </c>
      <c r="B115" s="4">
        <f>'1-25-23 Ex485'!C115/'1-25-23 Ex405'!C115</f>
        <v>1.8487349721873318</v>
      </c>
      <c r="C115" s="4">
        <f>'1-25-23 Ex485'!D115/'1-25-23 Ex405'!D115</f>
        <v>2.003599280143971</v>
      </c>
      <c r="D115" s="4">
        <f>'1-25-23 Ex485'!E115/'1-25-23 Ex405'!E115</f>
        <v>1.9579959996190113</v>
      </c>
      <c r="E115" s="4">
        <f>'1-25-23 Ex485'!F115/'1-25-23 Ex405'!F115</f>
        <v>2.4561115668580804</v>
      </c>
      <c r="F115" s="4">
        <f>'1-25-23 Ex485'!G115/'1-25-23 Ex405'!G115</f>
        <v>2.5059665871121717</v>
      </c>
      <c r="G115" s="4">
        <f>'1-25-23 Ex485'!H115/'1-25-23 Ex405'!H115</f>
        <v>2.4980205859065716</v>
      </c>
      <c r="H115" s="4">
        <f>'1-25-23 Ex485'!I115/'1-25-23 Ex405'!I115</f>
        <v>1.958450635860596</v>
      </c>
      <c r="I115" s="4">
        <f>'1-25-23 Ex485'!J115/'1-25-23 Ex405'!J115</f>
        <v>1.9587264150943395</v>
      </c>
      <c r="J115" s="4">
        <f>'1-25-23 Ex485'!K115/'1-25-23 Ex405'!K115</f>
        <v>2.0687662525281709</v>
      </c>
      <c r="K115" s="4">
        <f>'1-25-23 Ex485'!L115/'1-25-23 Ex405'!L115</f>
        <v>3.0049900199600796</v>
      </c>
      <c r="L115" s="4">
        <f>'1-25-23 Ex485'!M115/'1-25-23 Ex405'!M115</f>
        <v>2.6979865771812079</v>
      </c>
      <c r="M115" s="4">
        <f>'1-25-23 Ex485'!N115/'1-25-23 Ex405'!N115</f>
        <v>2.9981343283582089</v>
      </c>
    </row>
    <row r="116" spans="1:13" x14ac:dyDescent="0.75">
      <c r="A116" s="1">
        <f>'1-25-23 Ex485'!B116</f>
        <v>0.13024305555555557</v>
      </c>
      <c r="B116" s="4">
        <f>'1-25-23 Ex485'!C116/'1-25-23 Ex405'!C116</f>
        <v>1.8447339847991313</v>
      </c>
      <c r="C116" s="4">
        <f>'1-25-23 Ex485'!D116/'1-25-23 Ex405'!D116</f>
        <v>1.9850983508841644</v>
      </c>
      <c r="D116" s="4">
        <f>'1-25-23 Ex485'!E116/'1-25-23 Ex405'!E116</f>
        <v>1.9611351611351611</v>
      </c>
      <c r="E116" s="4">
        <f>'1-25-23 Ex485'!F116/'1-25-23 Ex405'!F116</f>
        <v>2.4346405228758168</v>
      </c>
      <c r="F116" s="4">
        <f>'1-25-23 Ex485'!G116/'1-25-23 Ex405'!G116</f>
        <v>2.4838200473559588</v>
      </c>
      <c r="G116" s="4">
        <f>'1-25-23 Ex485'!H116/'1-25-23 Ex405'!H116</f>
        <v>2.4358772619984266</v>
      </c>
      <c r="H116" s="4">
        <f>'1-25-23 Ex485'!I116/'1-25-23 Ex405'!I116</f>
        <v>1.9538879720415494</v>
      </c>
      <c r="I116" s="4">
        <f>'1-25-23 Ex485'!J116/'1-25-23 Ex405'!J116</f>
        <v>1.9647357624303996</v>
      </c>
      <c r="J116" s="4">
        <f>'1-25-23 Ex485'!K116/'1-25-23 Ex405'!K116</f>
        <v>2.0718803910293273</v>
      </c>
      <c r="K116" s="4">
        <f>'1-25-23 Ex485'!L116/'1-25-23 Ex405'!L116</f>
        <v>3.0140562248995986</v>
      </c>
      <c r="L116" s="4">
        <f>'1-25-23 Ex485'!M116/'1-25-23 Ex405'!M116</f>
        <v>2.7329545454545454</v>
      </c>
      <c r="M116" s="4">
        <f>'1-25-23 Ex485'!N116/'1-25-23 Ex405'!N116</f>
        <v>2.9981185324553152</v>
      </c>
    </row>
    <row r="117" spans="1:13" x14ac:dyDescent="0.75">
      <c r="A117" s="1">
        <f>'1-25-23 Ex485'!B117</f>
        <v>0.13052083333333334</v>
      </c>
      <c r="B117" s="4">
        <f>'1-25-23 Ex485'!C117/'1-25-23 Ex405'!C117</f>
        <v>1.8459173523826748</v>
      </c>
      <c r="C117" s="4">
        <f>'1-25-23 Ex485'!D117/'1-25-23 Ex405'!D117</f>
        <v>2.0275498835207131</v>
      </c>
      <c r="D117" s="4">
        <f>'1-25-23 Ex485'!E117/'1-25-23 Ex405'!E117</f>
        <v>1.9604176554342667</v>
      </c>
      <c r="E117" s="4">
        <f>'1-25-23 Ex485'!F117/'1-25-23 Ex405'!F117</f>
        <v>2.4913151364764268</v>
      </c>
      <c r="F117" s="4">
        <f>'1-25-23 Ex485'!G117/'1-25-23 Ex405'!G117</f>
        <v>2.5356285028022416</v>
      </c>
      <c r="G117" s="4">
        <f>'1-25-23 Ex485'!H117/'1-25-23 Ex405'!H117</f>
        <v>2.4270270270270271</v>
      </c>
      <c r="H117" s="4">
        <f>'1-25-23 Ex485'!I117/'1-25-23 Ex405'!I117</f>
        <v>1.9399091875181143</v>
      </c>
      <c r="I117" s="4">
        <f>'1-25-23 Ex485'!J117/'1-25-23 Ex405'!J117</f>
        <v>1.9882176734897654</v>
      </c>
      <c r="J117" s="4">
        <f>'1-25-23 Ex485'!K117/'1-25-23 Ex405'!K117</f>
        <v>2.0652631578947367</v>
      </c>
      <c r="K117" s="4">
        <f>'1-25-23 Ex485'!L117/'1-25-23 Ex405'!L117</f>
        <v>2.9538763493621198</v>
      </c>
      <c r="L117" s="4">
        <f>'1-25-23 Ex485'!M117/'1-25-23 Ex405'!M117</f>
        <v>2.8194980694980694</v>
      </c>
      <c r="M117" s="4">
        <f>'1-25-23 Ex485'!N117/'1-25-23 Ex405'!N117</f>
        <v>2.9586776859504131</v>
      </c>
    </row>
    <row r="118" spans="1:13" x14ac:dyDescent="0.75">
      <c r="A118" s="1">
        <f>'1-25-23 Ex485'!B118</f>
        <v>0.1307986111111111</v>
      </c>
      <c r="B118" s="4">
        <f>'1-25-23 Ex485'!C118/'1-25-23 Ex405'!C118</f>
        <v>1.880260383240121</v>
      </c>
      <c r="C118" s="4">
        <f>'1-25-23 Ex485'!D118/'1-25-23 Ex405'!D118</f>
        <v>1.9648305924311473</v>
      </c>
      <c r="D118" s="4">
        <f>'1-25-23 Ex485'!E118/'1-25-23 Ex405'!E118</f>
        <v>1.9761148030434363</v>
      </c>
      <c r="E118" s="4">
        <f>'1-25-23 Ex485'!F118/'1-25-23 Ex405'!F118</f>
        <v>2.4991568296795954</v>
      </c>
      <c r="F118" s="4">
        <f>'1-25-23 Ex485'!G118/'1-25-23 Ex405'!G118</f>
        <v>2.5684380032206118</v>
      </c>
      <c r="G118" s="4">
        <f>'1-25-23 Ex485'!H118/'1-25-23 Ex405'!H118</f>
        <v>2.4527559055118111</v>
      </c>
      <c r="H118" s="4">
        <f>'1-25-23 Ex485'!I118/'1-25-23 Ex405'!I118</f>
        <v>1.943675509419454</v>
      </c>
      <c r="I118" s="4">
        <f>'1-25-23 Ex485'!J118/'1-25-23 Ex405'!J118</f>
        <v>1.9846788450206245</v>
      </c>
      <c r="J118" s="4">
        <f>'1-25-23 Ex485'!K118/'1-25-23 Ex405'!K118</f>
        <v>2.0504740925198734</v>
      </c>
      <c r="K118" s="4">
        <f>'1-25-23 Ex485'!L118/'1-25-23 Ex405'!L118</f>
        <v>2.9239024390243902</v>
      </c>
      <c r="L118" s="4">
        <f>'1-25-23 Ex485'!M118/'1-25-23 Ex405'!M118</f>
        <v>2.7410207939508506</v>
      </c>
      <c r="M118" s="4">
        <f>'1-25-23 Ex485'!N118/'1-25-23 Ex405'!N118</f>
        <v>3.0496719775070291</v>
      </c>
    </row>
    <row r="119" spans="1:13" x14ac:dyDescent="0.75">
      <c r="A119" s="1">
        <f>'1-25-23 Ex485'!B119</f>
        <v>0.1310763888888889</v>
      </c>
      <c r="B119" s="4">
        <f>'1-25-23 Ex485'!C119/'1-25-23 Ex405'!C119</f>
        <v>1.8543274906911271</v>
      </c>
      <c r="C119" s="4">
        <f>'1-25-23 Ex485'!D119/'1-25-23 Ex405'!D119</f>
        <v>1.9784621578099839</v>
      </c>
      <c r="D119" s="4">
        <f>'1-25-23 Ex485'!E119/'1-25-23 Ex405'!E119</f>
        <v>1.9506632312243535</v>
      </c>
      <c r="E119" s="4">
        <f>'1-25-23 Ex485'!F119/'1-25-23 Ex405'!F119</f>
        <v>2.4202657807308969</v>
      </c>
      <c r="F119" s="4">
        <f>'1-25-23 Ex485'!G119/'1-25-23 Ex405'!G119</f>
        <v>2.5151273885350318</v>
      </c>
      <c r="G119" s="4">
        <f>'1-25-23 Ex485'!H119/'1-25-23 Ex405'!H119</f>
        <v>2.4617205998421468</v>
      </c>
      <c r="H119" s="4">
        <f>'1-25-23 Ex485'!I119/'1-25-23 Ex405'!I119</f>
        <v>1.9500959692898272</v>
      </c>
      <c r="I119" s="4">
        <f>'1-25-23 Ex485'!J119/'1-25-23 Ex405'!J119</f>
        <v>1.969030871434154</v>
      </c>
      <c r="J119" s="4">
        <f>'1-25-23 Ex485'!K119/'1-25-23 Ex405'!K119</f>
        <v>2.0602340303088433</v>
      </c>
      <c r="K119" s="4">
        <f>'1-25-23 Ex485'!L119/'1-25-23 Ex405'!L119</f>
        <v>2.9950544015825913</v>
      </c>
      <c r="L119" s="4">
        <f>'1-25-23 Ex485'!M119/'1-25-23 Ex405'!M119</f>
        <v>2.6925925925925926</v>
      </c>
      <c r="M119" s="4">
        <f>'1-25-23 Ex485'!N119/'1-25-23 Ex405'!N119</f>
        <v>2.9384057971014492</v>
      </c>
    </row>
    <row r="120" spans="1:13" x14ac:dyDescent="0.75">
      <c r="A120" s="1">
        <f>'1-25-23 Ex485'!B120</f>
        <v>0.13135416666666666</v>
      </c>
      <c r="B120" s="4">
        <f>'1-25-23 Ex485'!C120/'1-25-23 Ex405'!C120</f>
        <v>1.8692547152536165</v>
      </c>
      <c r="C120" s="4">
        <f>'1-25-23 Ex485'!D120/'1-25-23 Ex405'!D120</f>
        <v>2.0065392354124749</v>
      </c>
      <c r="D120" s="4">
        <f>'1-25-23 Ex485'!E120/'1-25-23 Ex405'!E120</f>
        <v>1.9388862446454069</v>
      </c>
      <c r="E120" s="4">
        <f>'1-25-23 Ex485'!F120/'1-25-23 Ex405'!F120</f>
        <v>2.462624584717608</v>
      </c>
      <c r="F120" s="4">
        <f>'1-25-23 Ex485'!G120/'1-25-23 Ex405'!G120</f>
        <v>2.4369616288175413</v>
      </c>
      <c r="G120" s="4">
        <f>'1-25-23 Ex485'!H120/'1-25-23 Ex405'!H120</f>
        <v>2.4682352941176471</v>
      </c>
      <c r="H120" s="4">
        <f>'1-25-23 Ex485'!I120/'1-25-23 Ex405'!I120</f>
        <v>1.9404125286478229</v>
      </c>
      <c r="I120" s="4">
        <f>'1-25-23 Ex485'!J120/'1-25-23 Ex405'!J120</f>
        <v>1.9718213058419245</v>
      </c>
      <c r="J120" s="4">
        <f>'1-25-23 Ex485'!K120/'1-25-23 Ex405'!K120</f>
        <v>2.0545977011494254</v>
      </c>
      <c r="K120" s="4">
        <f>'1-25-23 Ex485'!L120/'1-25-23 Ex405'!L120</f>
        <v>2.918032786885246</v>
      </c>
      <c r="L120" s="4">
        <f>'1-25-23 Ex485'!M120/'1-25-23 Ex405'!M120</f>
        <v>2.7239776951672861</v>
      </c>
      <c r="M120" s="4">
        <f>'1-25-23 Ex485'!N120/'1-25-23 Ex405'!N120</f>
        <v>3.0256410256410255</v>
      </c>
    </row>
    <row r="121" spans="1:13" x14ac:dyDescent="0.75">
      <c r="A121" s="1">
        <f>'1-25-23 Ex485'!B121</f>
        <v>0.13163194444444445</v>
      </c>
      <c r="B121" s="4">
        <f>'1-25-23 Ex485'!C121/'1-25-23 Ex405'!C121</f>
        <v>1.8511007581985932</v>
      </c>
      <c r="C121" s="4">
        <f>'1-25-23 Ex485'!D121/'1-25-23 Ex405'!D121</f>
        <v>1.9902247304242668</v>
      </c>
      <c r="D121" s="4">
        <f>'1-25-23 Ex485'!E121/'1-25-23 Ex405'!E121</f>
        <v>1.9888824439288477</v>
      </c>
      <c r="E121" s="4">
        <f>'1-25-23 Ex485'!F121/'1-25-23 Ex405'!F121</f>
        <v>2.4249384741591467</v>
      </c>
      <c r="F121" s="4">
        <f>'1-25-23 Ex485'!G121/'1-25-23 Ex405'!G121</f>
        <v>2.4743083003952568</v>
      </c>
      <c r="G121" s="4">
        <f>'1-25-23 Ex485'!H121/'1-25-23 Ex405'!H121</f>
        <v>2.4138737334372564</v>
      </c>
      <c r="H121" s="4">
        <f>'1-25-23 Ex485'!I121/'1-25-23 Ex405'!I121</f>
        <v>1.9318181818181819</v>
      </c>
      <c r="I121" s="4">
        <f>'1-25-23 Ex485'!J121/'1-25-23 Ex405'!J121</f>
        <v>1.9760897372822985</v>
      </c>
      <c r="J121" s="4">
        <f>'1-25-23 Ex485'!K121/'1-25-23 Ex405'!K121</f>
        <v>2.0814505963347232</v>
      </c>
      <c r="K121" s="4">
        <f>'1-25-23 Ex485'!L121/'1-25-23 Ex405'!L121</f>
        <v>2.9372549019607841</v>
      </c>
      <c r="L121" s="4">
        <f>'1-25-23 Ex485'!M121/'1-25-23 Ex405'!M121</f>
        <v>2.6739327883742052</v>
      </c>
      <c r="M121" s="4">
        <f>'1-25-23 Ex485'!N121/'1-25-23 Ex405'!N121</f>
        <v>2.9771271729185727</v>
      </c>
    </row>
    <row r="122" spans="1:13" x14ac:dyDescent="0.75">
      <c r="A122" s="1">
        <f>'1-25-23 Ex485'!B122</f>
        <v>0.13190972222222222</v>
      </c>
      <c r="B122" s="4">
        <f>'1-25-23 Ex485'!C122/'1-25-23 Ex405'!C122</f>
        <v>1.8241628959276017</v>
      </c>
      <c r="C122" s="4">
        <f>'1-25-23 Ex485'!D122/'1-25-23 Ex405'!D122</f>
        <v>1.9918049372723594</v>
      </c>
      <c r="D122" s="4">
        <f>'1-25-23 Ex485'!E122/'1-25-23 Ex405'!E122</f>
        <v>1.9793784490270114</v>
      </c>
      <c r="E122" s="4">
        <f>'1-25-23 Ex485'!F122/'1-25-23 Ex405'!F122</f>
        <v>2.4350703060380479</v>
      </c>
      <c r="F122" s="4">
        <f>'1-25-23 Ex485'!G122/'1-25-23 Ex405'!G122</f>
        <v>2.5052125100240579</v>
      </c>
      <c r="G122" s="4">
        <f>'1-25-23 Ex485'!H122/'1-25-23 Ex405'!H122</f>
        <v>2.4342001576044128</v>
      </c>
      <c r="H122" s="4">
        <f>'1-25-23 Ex485'!I122/'1-25-23 Ex405'!I122</f>
        <v>1.928605380739614</v>
      </c>
      <c r="I122" s="4">
        <f>'1-25-23 Ex485'!J122/'1-25-23 Ex405'!J122</f>
        <v>1.9708072100313481</v>
      </c>
      <c r="J122" s="4">
        <f>'1-25-23 Ex485'!K122/'1-25-23 Ex405'!K122</f>
        <v>2.0816977666054335</v>
      </c>
      <c r="K122" s="4">
        <f>'1-25-23 Ex485'!L122/'1-25-23 Ex405'!L122</f>
        <v>2.9186602870813396</v>
      </c>
      <c r="L122" s="4">
        <f>'1-25-23 Ex485'!M122/'1-25-23 Ex405'!M122</f>
        <v>2.6925892040256176</v>
      </c>
      <c r="M122" s="4">
        <f>'1-25-23 Ex485'!N122/'1-25-23 Ex405'!N122</f>
        <v>2.9577338129496402</v>
      </c>
    </row>
    <row r="123" spans="1:13" x14ac:dyDescent="0.75">
      <c r="A123" s="1">
        <f>'1-25-23 Ex485'!B123</f>
        <v>0.13218750000000001</v>
      </c>
      <c r="B123" s="4">
        <f>'1-25-23 Ex485'!C123/'1-25-23 Ex405'!C123</f>
        <v>1.8460204454180358</v>
      </c>
      <c r="C123" s="4">
        <f>'1-25-23 Ex485'!D123/'1-25-23 Ex405'!D123</f>
        <v>1.9880747852450733</v>
      </c>
      <c r="D123" s="4">
        <f>'1-25-23 Ex485'!E123/'1-25-23 Ex405'!E123</f>
        <v>2.0096357679707073</v>
      </c>
      <c r="E123" s="4">
        <f>'1-25-23 Ex485'!F123/'1-25-23 Ex405'!F123</f>
        <v>2.4569536423841059</v>
      </c>
      <c r="F123" s="4">
        <f>'1-25-23 Ex485'!G123/'1-25-23 Ex405'!G123</f>
        <v>2.4865293185419968</v>
      </c>
      <c r="G123" s="4">
        <f>'1-25-23 Ex485'!H123/'1-25-23 Ex405'!H123</f>
        <v>2.4096573208722742</v>
      </c>
      <c r="H123" s="4">
        <f>'1-25-23 Ex485'!I123/'1-25-23 Ex405'!I123</f>
        <v>1.9239485308238908</v>
      </c>
      <c r="I123" s="4">
        <f>'1-25-23 Ex485'!J123/'1-25-23 Ex405'!J123</f>
        <v>1.97562893081761</v>
      </c>
      <c r="J123" s="4">
        <f>'1-25-23 Ex485'!K123/'1-25-23 Ex405'!K123</f>
        <v>2.0523076923076924</v>
      </c>
      <c r="K123" s="4">
        <f>'1-25-23 Ex485'!L123/'1-25-23 Ex405'!L123</f>
        <v>2.9238095238095236</v>
      </c>
      <c r="L123" s="4">
        <f>'1-25-23 Ex485'!M123/'1-25-23 Ex405'!M123</f>
        <v>2.7094095940959408</v>
      </c>
      <c r="M123" s="4">
        <f>'1-25-23 Ex485'!N123/'1-25-23 Ex405'!N123</f>
        <v>2.9364791288566243</v>
      </c>
    </row>
    <row r="124" spans="1:13" x14ac:dyDescent="0.75">
      <c r="A124" s="1">
        <f>'1-25-23 Ex485'!B124</f>
        <v>0.13246527777777778</v>
      </c>
      <c r="B124" s="4">
        <f>'1-25-23 Ex485'!C124/'1-25-23 Ex405'!C124</f>
        <v>1.8388478716616534</v>
      </c>
      <c r="C124" s="4">
        <f>'1-25-23 Ex485'!D124/'1-25-23 Ex405'!D124</f>
        <v>1.993620253164557</v>
      </c>
      <c r="D124" s="4">
        <f>'1-25-23 Ex485'!E124/'1-25-23 Ex405'!E124</f>
        <v>1.9954177634785999</v>
      </c>
      <c r="E124" s="4">
        <f>'1-25-23 Ex485'!F124/'1-25-23 Ex405'!F124</f>
        <v>2.4519867549668874</v>
      </c>
      <c r="F124" s="4">
        <f>'1-25-23 Ex485'!G124/'1-25-23 Ex405'!G124</f>
        <v>2.4936708860759493</v>
      </c>
      <c r="G124" s="4">
        <f>'1-25-23 Ex485'!H124/'1-25-23 Ex405'!H124</f>
        <v>2.4173844949099452</v>
      </c>
      <c r="H124" s="4">
        <f>'1-25-23 Ex485'!I124/'1-25-23 Ex405'!I124</f>
        <v>1.9425828132501199</v>
      </c>
      <c r="I124" s="4">
        <f>'1-25-23 Ex485'!J124/'1-25-23 Ex405'!J124</f>
        <v>1.9704229517894114</v>
      </c>
      <c r="J124" s="4">
        <f>'1-25-23 Ex485'!K124/'1-25-23 Ex405'!K124</f>
        <v>2.0650477016478752</v>
      </c>
      <c r="K124" s="4">
        <f>'1-25-23 Ex485'!L124/'1-25-23 Ex405'!L124</f>
        <v>2.989443378119002</v>
      </c>
      <c r="L124" s="4">
        <f>'1-25-23 Ex485'!M124/'1-25-23 Ex405'!M124</f>
        <v>2.6783783783783783</v>
      </c>
      <c r="M124" s="4">
        <f>'1-25-23 Ex485'!N124/'1-25-23 Ex405'!N124</f>
        <v>3.0045703839122488</v>
      </c>
    </row>
    <row r="125" spans="1:13" x14ac:dyDescent="0.75">
      <c r="A125" s="1">
        <f>'1-25-23 Ex485'!B125</f>
        <v>0.13274305555555554</v>
      </c>
      <c r="B125" s="4">
        <f>'1-25-23 Ex485'!C125/'1-25-23 Ex405'!C125</f>
        <v>1.8488520408163265</v>
      </c>
      <c r="C125" s="4">
        <f>'1-25-23 Ex485'!D125/'1-25-23 Ex405'!D125</f>
        <v>1.9869670640533441</v>
      </c>
      <c r="D125" s="4">
        <f>'1-25-23 Ex485'!E125/'1-25-23 Ex405'!E125</f>
        <v>1.9707993791230112</v>
      </c>
      <c r="E125" s="4">
        <f>'1-25-23 Ex485'!F125/'1-25-23 Ex405'!F125</f>
        <v>2.4610281923714759</v>
      </c>
      <c r="F125" s="4">
        <f>'1-25-23 Ex485'!G125/'1-25-23 Ex405'!G125</f>
        <v>2.5063795853269539</v>
      </c>
      <c r="G125" s="4">
        <f>'1-25-23 Ex485'!H125/'1-25-23 Ex405'!H125</f>
        <v>2.4516889238020423</v>
      </c>
      <c r="H125" s="4">
        <f>'1-25-23 Ex485'!I125/'1-25-23 Ex405'!I125</f>
        <v>1.9300605245460658</v>
      </c>
      <c r="I125" s="4">
        <f>'1-25-23 Ex485'!J125/'1-25-23 Ex405'!J125</f>
        <v>1.9963413428260655</v>
      </c>
      <c r="J125" s="4">
        <f>'1-25-23 Ex485'!K125/'1-25-23 Ex405'!K125</f>
        <v>2.0657550189118417</v>
      </c>
      <c r="K125" s="4">
        <f>'1-25-23 Ex485'!L125/'1-25-23 Ex405'!L125</f>
        <v>2.913085004775549</v>
      </c>
      <c r="L125" s="4">
        <f>'1-25-23 Ex485'!M125/'1-25-23 Ex405'!M125</f>
        <v>2.694775435380385</v>
      </c>
      <c r="M125" s="4">
        <f>'1-25-23 Ex485'!N125/'1-25-23 Ex405'!N125</f>
        <v>3.0108991825613081</v>
      </c>
    </row>
    <row r="126" spans="1:13" x14ac:dyDescent="0.75">
      <c r="A126" s="1">
        <f>'1-25-23 Ex485'!B126</f>
        <v>0.13302083333333334</v>
      </c>
      <c r="B126" s="4">
        <f>'1-25-23 Ex485'!C126/'1-25-23 Ex405'!C126</f>
        <v>1.8402221412964312</v>
      </c>
      <c r="C126" s="4">
        <f>'1-25-23 Ex485'!D126/'1-25-23 Ex405'!D126</f>
        <v>1.9699149108589951</v>
      </c>
      <c r="D126" s="4">
        <f>'1-25-23 Ex485'!E126/'1-25-23 Ex405'!E126</f>
        <v>1.9664233576642336</v>
      </c>
      <c r="E126" s="4">
        <f>'1-25-23 Ex485'!F126/'1-25-23 Ex405'!F126</f>
        <v>2.4318744838976052</v>
      </c>
      <c r="F126" s="4">
        <f>'1-25-23 Ex485'!G126/'1-25-23 Ex405'!G126</f>
        <v>2.5040453074433655</v>
      </c>
      <c r="G126" s="4">
        <f>'1-25-23 Ex485'!H126/'1-25-23 Ex405'!H126</f>
        <v>2.4349881796690309</v>
      </c>
      <c r="H126" s="4">
        <f>'1-25-23 Ex485'!I126/'1-25-23 Ex405'!I126</f>
        <v>1.9433307632999228</v>
      </c>
      <c r="I126" s="4">
        <f>'1-25-23 Ex485'!J126/'1-25-23 Ex405'!J126</f>
        <v>1.9761505863802109</v>
      </c>
      <c r="J126" s="4">
        <f>'1-25-23 Ex485'!K126/'1-25-23 Ex405'!K126</f>
        <v>2.0564562825709323</v>
      </c>
      <c r="K126" s="4">
        <f>'1-25-23 Ex485'!L126/'1-25-23 Ex405'!L126</f>
        <v>2.9270833333333335</v>
      </c>
      <c r="L126" s="4">
        <f>'1-25-23 Ex485'!M126/'1-25-23 Ex405'!M126</f>
        <v>2.6732851985559565</v>
      </c>
      <c r="M126" s="4">
        <f>'1-25-23 Ex485'!N126/'1-25-23 Ex405'!N126</f>
        <v>2.9854413102820745</v>
      </c>
    </row>
    <row r="127" spans="1:13" x14ac:dyDescent="0.75">
      <c r="A127" s="1">
        <f>'1-25-23 Ex485'!B127</f>
        <v>0.1332986111111111</v>
      </c>
      <c r="B127" s="4">
        <f>'1-25-23 Ex485'!C127/'1-25-23 Ex405'!C127</f>
        <v>1.85769266013012</v>
      </c>
      <c r="C127" s="4">
        <f>'1-25-23 Ex485'!D127/'1-25-23 Ex405'!D127</f>
        <v>1.9885302476654487</v>
      </c>
      <c r="D127" s="4">
        <f>'1-25-23 Ex485'!E127/'1-25-23 Ex405'!E127</f>
        <v>2.0022454359074491</v>
      </c>
      <c r="E127" s="4">
        <f>'1-25-23 Ex485'!F127/'1-25-23 Ex405'!F127</f>
        <v>2.4215283483976995</v>
      </c>
      <c r="F127" s="4">
        <f>'1-25-23 Ex485'!G127/'1-25-23 Ex405'!G127</f>
        <v>2.4634146341463414</v>
      </c>
      <c r="G127" s="4">
        <f>'1-25-23 Ex485'!H127/'1-25-23 Ex405'!H127</f>
        <v>2.4347484276729561</v>
      </c>
      <c r="H127" s="4">
        <f>'1-25-23 Ex485'!I127/'1-25-23 Ex405'!I127</f>
        <v>1.9314481576692373</v>
      </c>
      <c r="I127" s="4">
        <f>'1-25-23 Ex485'!J127/'1-25-23 Ex405'!J127</f>
        <v>1.9750000000000001</v>
      </c>
      <c r="J127" s="4">
        <f>'1-25-23 Ex485'!K127/'1-25-23 Ex405'!K127</f>
        <v>2.0634353577290723</v>
      </c>
      <c r="K127" s="4">
        <f>'1-25-23 Ex485'!L127/'1-25-23 Ex405'!L127</f>
        <v>2.9731543624161074</v>
      </c>
      <c r="L127" s="4">
        <f>'1-25-23 Ex485'!M127/'1-25-23 Ex405'!M127</f>
        <v>2.6499552372426143</v>
      </c>
      <c r="M127" s="4">
        <f>'1-25-23 Ex485'!N127/'1-25-23 Ex405'!N127</f>
        <v>2.9330954504906335</v>
      </c>
    </row>
    <row r="128" spans="1:13" x14ac:dyDescent="0.75">
      <c r="A128" s="1">
        <f>'1-25-23 Ex485'!B128</f>
        <v>0.1335763888888889</v>
      </c>
      <c r="B128" s="4">
        <f>'1-25-23 Ex485'!C128/'1-25-23 Ex405'!C128</f>
        <v>1.8355901189387007</v>
      </c>
      <c r="C128" s="4">
        <f>'1-25-23 Ex485'!D128/'1-25-23 Ex405'!D128</f>
        <v>1.9893573890127711</v>
      </c>
      <c r="D128" s="4">
        <f>'1-25-23 Ex485'!E128/'1-25-23 Ex405'!E128</f>
        <v>1.9932614555256065</v>
      </c>
      <c r="E128" s="4">
        <f>'1-25-23 Ex485'!F128/'1-25-23 Ex405'!F128</f>
        <v>2.3926829268292682</v>
      </c>
      <c r="F128" s="4">
        <f>'1-25-23 Ex485'!G128/'1-25-23 Ex405'!G128</f>
        <v>2.4864864864864864</v>
      </c>
      <c r="G128" s="4">
        <f>'1-25-23 Ex485'!H128/'1-25-23 Ex405'!H128</f>
        <v>2.3664596273291925</v>
      </c>
      <c r="H128" s="4">
        <f>'1-25-23 Ex485'!I128/'1-25-23 Ex405'!I128</f>
        <v>1.9499374217772216</v>
      </c>
      <c r="I128" s="4">
        <f>'1-25-23 Ex485'!J128/'1-25-23 Ex405'!J128</f>
        <v>1.9808493748759675</v>
      </c>
      <c r="J128" s="4">
        <f>'1-25-23 Ex485'!K128/'1-25-23 Ex405'!K128</f>
        <v>2.0511012364760433</v>
      </c>
      <c r="K128" s="4">
        <f>'1-25-23 Ex485'!L128/'1-25-23 Ex405'!L128</f>
        <v>2.9770114942528734</v>
      </c>
      <c r="L128" s="4">
        <f>'1-25-23 Ex485'!M128/'1-25-23 Ex405'!M128</f>
        <v>2.7402361489554949</v>
      </c>
      <c r="M128" s="4">
        <f>'1-25-23 Ex485'!N128/'1-25-23 Ex405'!N128</f>
        <v>2.9311270125223614</v>
      </c>
    </row>
    <row r="129" spans="1:13" x14ac:dyDescent="0.75">
      <c r="A129" s="1">
        <f>'1-25-23 Ex485'!B129</f>
        <v>0.13385416666666666</v>
      </c>
      <c r="B129" s="4">
        <f>'1-25-23 Ex485'!C129/'1-25-23 Ex405'!C129</f>
        <v>1.8384551875974682</v>
      </c>
      <c r="C129" s="4">
        <f>'1-25-23 Ex485'!D129/'1-25-23 Ex405'!D129</f>
        <v>1.9913810586088014</v>
      </c>
      <c r="D129" s="4">
        <f>'1-25-23 Ex485'!E129/'1-25-23 Ex405'!E129</f>
        <v>1.9664745437079731</v>
      </c>
      <c r="E129" s="4">
        <f>'1-25-23 Ex485'!F129/'1-25-23 Ex405'!F129</f>
        <v>2.474295190713101</v>
      </c>
      <c r="F129" s="4">
        <f>'1-25-23 Ex485'!G129/'1-25-23 Ex405'!G129</f>
        <v>2.4565043894652834</v>
      </c>
      <c r="G129" s="4">
        <f>'1-25-23 Ex485'!H129/'1-25-23 Ex405'!H129</f>
        <v>2.4544012688342587</v>
      </c>
      <c r="H129" s="4">
        <f>'1-25-23 Ex485'!I129/'1-25-23 Ex405'!I129</f>
        <v>1.9430981000387748</v>
      </c>
      <c r="I129" s="4">
        <f>'1-25-23 Ex485'!J129/'1-25-23 Ex405'!J129</f>
        <v>1.9634567901234568</v>
      </c>
      <c r="J129" s="4">
        <f>'1-25-23 Ex485'!K129/'1-25-23 Ex405'!K129</f>
        <v>2.0613443759630199</v>
      </c>
      <c r="K129" s="4">
        <f>'1-25-23 Ex485'!L129/'1-25-23 Ex405'!L129</f>
        <v>2.9235849056603773</v>
      </c>
      <c r="L129" s="4">
        <f>'1-25-23 Ex485'!M129/'1-25-23 Ex405'!M129</f>
        <v>2.6813681368136812</v>
      </c>
      <c r="M129" s="4">
        <f>'1-25-23 Ex485'!N129/'1-25-23 Ex405'!N129</f>
        <v>2.9713261648745521</v>
      </c>
    </row>
    <row r="130" spans="1:13" x14ac:dyDescent="0.75">
      <c r="A130" s="1">
        <f>'1-25-23 Ex485'!B130</f>
        <v>0.13413194444444446</v>
      </c>
      <c r="B130" s="4">
        <f>'1-25-23 Ex485'!C130/'1-25-23 Ex405'!C130</f>
        <v>1.8487387305345597</v>
      </c>
      <c r="C130" s="4">
        <f>'1-25-23 Ex485'!D130/'1-25-23 Ex405'!D130</f>
        <v>1.9872340425531916</v>
      </c>
      <c r="D130" s="4">
        <f>'1-25-23 Ex485'!E130/'1-25-23 Ex405'!E130</f>
        <v>1.9883642005236111</v>
      </c>
      <c r="E130" s="4">
        <f>'1-25-23 Ex485'!F130/'1-25-23 Ex405'!F130</f>
        <v>2.4433416046319274</v>
      </c>
      <c r="F130" s="4">
        <f>'1-25-23 Ex485'!G130/'1-25-23 Ex405'!G130</f>
        <v>2.4284584980237156</v>
      </c>
      <c r="G130" s="4">
        <f>'1-25-23 Ex485'!H130/'1-25-23 Ex405'!H130</f>
        <v>2.4454045561665358</v>
      </c>
      <c r="H130" s="4">
        <f>'1-25-23 Ex485'!I130/'1-25-23 Ex405'!I130</f>
        <v>1.9443527240943965</v>
      </c>
      <c r="I130" s="4">
        <f>'1-25-23 Ex485'!J130/'1-25-23 Ex405'!J130</f>
        <v>1.9561489948758377</v>
      </c>
      <c r="J130" s="4">
        <f>'1-25-23 Ex485'!K130/'1-25-23 Ex405'!K130</f>
        <v>2.0578306320130433</v>
      </c>
      <c r="K130" s="4">
        <f>'1-25-23 Ex485'!L130/'1-25-23 Ex405'!L130</f>
        <v>3.041015625</v>
      </c>
      <c r="L130" s="4">
        <f>'1-25-23 Ex485'!M130/'1-25-23 Ex405'!M130</f>
        <v>2.6904332129963899</v>
      </c>
      <c r="M130" s="4">
        <f>'1-25-23 Ex485'!N130/'1-25-23 Ex405'!N130</f>
        <v>2.9892665474060824</v>
      </c>
    </row>
    <row r="131" spans="1:13" x14ac:dyDescent="0.75">
      <c r="A131" s="1">
        <f>'1-25-23 Ex485'!B131</f>
        <v>0.13440972222222222</v>
      </c>
      <c r="B131" s="4">
        <f>'1-25-23 Ex485'!C131/'1-25-23 Ex405'!C131</f>
        <v>1.8418507026829714</v>
      </c>
      <c r="C131" s="4">
        <f>'1-25-23 Ex485'!D131/'1-25-23 Ex405'!D131</f>
        <v>1.9892082702975289</v>
      </c>
      <c r="D131" s="4">
        <f>'1-25-23 Ex485'!E131/'1-25-23 Ex405'!E131</f>
        <v>2.0270639960918415</v>
      </c>
      <c r="E131" s="4">
        <f>'1-25-23 Ex485'!F131/'1-25-23 Ex405'!F131</f>
        <v>2.4244186046511627</v>
      </c>
      <c r="F131" s="4">
        <f>'1-25-23 Ex485'!G131/'1-25-23 Ex405'!G131</f>
        <v>2.4573459715639809</v>
      </c>
      <c r="G131" s="4">
        <f>'1-25-23 Ex485'!H131/'1-25-23 Ex405'!H131</f>
        <v>2.4237685691946833</v>
      </c>
      <c r="H131" s="4">
        <f>'1-25-23 Ex485'!I131/'1-25-23 Ex405'!I131</f>
        <v>1.9620425201436753</v>
      </c>
      <c r="I131" s="4">
        <f>'1-25-23 Ex485'!J131/'1-25-23 Ex405'!J131</f>
        <v>1.9990066554087613</v>
      </c>
      <c r="J131" s="4">
        <f>'1-25-23 Ex485'!K131/'1-25-23 Ex405'!K131</f>
        <v>2.0723184738174032</v>
      </c>
      <c r="K131" s="4">
        <f>'1-25-23 Ex485'!L131/'1-25-23 Ex405'!L131</f>
        <v>2.9840525328330205</v>
      </c>
      <c r="L131" s="4">
        <f>'1-25-23 Ex485'!M131/'1-25-23 Ex405'!M131</f>
        <v>2.7602179836512262</v>
      </c>
      <c r="M131" s="4">
        <f>'1-25-23 Ex485'!N131/'1-25-23 Ex405'!N131</f>
        <v>2.96229802513465</v>
      </c>
    </row>
    <row r="132" spans="1:13" x14ac:dyDescent="0.75">
      <c r="A132" s="1">
        <f>'1-25-23 Ex485'!B132</f>
        <v>0.13468750000000002</v>
      </c>
      <c r="B132" s="4">
        <f>'1-25-23 Ex485'!C132/'1-25-23 Ex405'!C132</f>
        <v>1.8539243520468907</v>
      </c>
      <c r="C132" s="4">
        <f>'1-25-23 Ex485'!D132/'1-25-23 Ex405'!D132</f>
        <v>1.9949010809708341</v>
      </c>
      <c r="D132" s="4">
        <f>'1-25-23 Ex485'!E132/'1-25-23 Ex405'!E132</f>
        <v>1.9954244548286604</v>
      </c>
      <c r="E132" s="4">
        <f>'1-25-23 Ex485'!F132/'1-25-23 Ex405'!F132</f>
        <v>2.4470391993327771</v>
      </c>
      <c r="F132" s="4">
        <f>'1-25-23 Ex485'!G132/'1-25-23 Ex405'!G132</f>
        <v>2.4677290836653385</v>
      </c>
      <c r="G132" s="4">
        <f>'1-25-23 Ex485'!H132/'1-25-23 Ex405'!H132</f>
        <v>2.38006230529595</v>
      </c>
      <c r="H132" s="4">
        <f>'1-25-23 Ex485'!I132/'1-25-23 Ex405'!I132</f>
        <v>1.9471382761636382</v>
      </c>
      <c r="I132" s="4">
        <f>'1-25-23 Ex485'!J132/'1-25-23 Ex405'!J132</f>
        <v>1.9758569299552906</v>
      </c>
      <c r="J132" s="4">
        <f>'1-25-23 Ex485'!K132/'1-25-23 Ex405'!K132</f>
        <v>2.0483480282918323</v>
      </c>
      <c r="K132" s="4">
        <f>'1-25-23 Ex485'!L132/'1-25-23 Ex405'!L132</f>
        <v>2.9274269557021677</v>
      </c>
      <c r="L132" s="4">
        <f>'1-25-23 Ex485'!M132/'1-25-23 Ex405'!M132</f>
        <v>2.7495429616087752</v>
      </c>
      <c r="M132" s="4">
        <f>'1-25-23 Ex485'!N132/'1-25-23 Ex405'!N132</f>
        <v>3.0270270270270272</v>
      </c>
    </row>
    <row r="133" spans="1:13" x14ac:dyDescent="0.75">
      <c r="A133" s="1">
        <f>'1-25-23 Ex485'!B133</f>
        <v>0.13496527777777778</v>
      </c>
      <c r="B133" s="4">
        <f>'1-25-23 Ex485'!C133/'1-25-23 Ex405'!C133</f>
        <v>1.8455202708886245</v>
      </c>
      <c r="C133" s="4">
        <f>'1-25-23 Ex485'!D133/'1-25-23 Ex405'!D133</f>
        <v>1.9967366918213338</v>
      </c>
      <c r="D133" s="4">
        <f>'1-25-23 Ex485'!E133/'1-25-23 Ex405'!E133</f>
        <v>1.9616724738675959</v>
      </c>
      <c r="E133" s="4">
        <f>'1-25-23 Ex485'!F133/'1-25-23 Ex405'!F133</f>
        <v>2.4537114261884905</v>
      </c>
      <c r="F133" s="4">
        <f>'1-25-23 Ex485'!G133/'1-25-23 Ex405'!G133</f>
        <v>2.4634920634920636</v>
      </c>
      <c r="G133" s="4">
        <f>'1-25-23 Ex485'!H133/'1-25-23 Ex405'!H133</f>
        <v>2.4043715846994536</v>
      </c>
      <c r="H133" s="4">
        <f>'1-25-23 Ex485'!I133/'1-25-23 Ex405'!I133</f>
        <v>1.9524827519191525</v>
      </c>
      <c r="I133" s="4">
        <f>'1-25-23 Ex485'!J133/'1-25-23 Ex405'!J133</f>
        <v>1.9814685663046727</v>
      </c>
      <c r="J133" s="4">
        <f>'1-25-23 Ex485'!K133/'1-25-23 Ex405'!K133</f>
        <v>2.0751975031698038</v>
      </c>
      <c r="K133" s="4">
        <f>'1-25-23 Ex485'!L133/'1-25-23 Ex405'!L133</f>
        <v>2.9933712121212119</v>
      </c>
      <c r="L133" s="4">
        <f>'1-25-23 Ex485'!M133/'1-25-23 Ex405'!M133</f>
        <v>2.7159498207885306</v>
      </c>
      <c r="M133" s="4">
        <f>'1-25-23 Ex485'!N133/'1-25-23 Ex405'!N133</f>
        <v>2.9688057040998217</v>
      </c>
    </row>
    <row r="134" spans="1:13" x14ac:dyDescent="0.75">
      <c r="A134" s="1">
        <f>'1-25-23 Ex485'!B134</f>
        <v>0.13524305555555555</v>
      </c>
      <c r="B134" s="4">
        <f>'1-25-23 Ex485'!C134/'1-25-23 Ex405'!C134</f>
        <v>1.8644222852438019</v>
      </c>
      <c r="C134" s="4">
        <f>'1-25-23 Ex485'!D134/'1-25-23 Ex405'!D134</f>
        <v>1.9956314131870365</v>
      </c>
      <c r="D134" s="4">
        <f>'1-25-23 Ex485'!E134/'1-25-23 Ex405'!E134</f>
        <v>1.9837025470869523</v>
      </c>
      <c r="E134" s="4">
        <f>'1-25-23 Ex485'!F134/'1-25-23 Ex405'!F134</f>
        <v>2.4283347141673572</v>
      </c>
      <c r="F134" s="4">
        <f>'1-25-23 Ex485'!G134/'1-25-23 Ex405'!G134</f>
        <v>2.490748189863234</v>
      </c>
      <c r="G134" s="4">
        <f>'1-25-23 Ex485'!H134/'1-25-23 Ex405'!H134</f>
        <v>2.4308300395256919</v>
      </c>
      <c r="H134" s="4">
        <f>'1-25-23 Ex485'!I134/'1-25-23 Ex405'!I134</f>
        <v>1.9332948865820838</v>
      </c>
      <c r="I134" s="4">
        <f>'1-25-23 Ex485'!J134/'1-25-23 Ex405'!J134</f>
        <v>1.9582878140828286</v>
      </c>
      <c r="J134" s="4">
        <f>'1-25-23 Ex485'!K134/'1-25-23 Ex405'!K134</f>
        <v>2.0658624379803481</v>
      </c>
      <c r="K134" s="4">
        <f>'1-25-23 Ex485'!L134/'1-25-23 Ex405'!L134</f>
        <v>2.9411214953271028</v>
      </c>
      <c r="L134" s="4">
        <f>'1-25-23 Ex485'!M134/'1-25-23 Ex405'!M134</f>
        <v>2.806159420289855</v>
      </c>
      <c r="M134" s="4">
        <f>'1-25-23 Ex485'!N134/'1-25-23 Ex405'!N134</f>
        <v>2.976847729296527</v>
      </c>
    </row>
    <row r="135" spans="1:13" x14ac:dyDescent="0.75">
      <c r="A135" s="1">
        <f>'1-25-23 Ex485'!B135</f>
        <v>0.13552083333333334</v>
      </c>
      <c r="B135" s="4">
        <f>'1-25-23 Ex485'!C135/'1-25-23 Ex405'!C135</f>
        <v>1.8489115331171839</v>
      </c>
      <c r="C135" s="4">
        <f>'1-25-23 Ex485'!D135/'1-25-23 Ex405'!D135</f>
        <v>1.9976456136759135</v>
      </c>
      <c r="D135" s="4">
        <f>'1-25-23 Ex485'!E135/'1-25-23 Ex405'!E135</f>
        <v>1.9709849587578845</v>
      </c>
      <c r="E135" s="4">
        <f>'1-25-23 Ex485'!F135/'1-25-23 Ex405'!F135</f>
        <v>2.4094292803970223</v>
      </c>
      <c r="F135" s="4">
        <f>'1-25-23 Ex485'!G135/'1-25-23 Ex405'!G135</f>
        <v>2.4697452229299364</v>
      </c>
      <c r="G135" s="4">
        <f>'1-25-23 Ex485'!H135/'1-25-23 Ex405'!H135</f>
        <v>2.3973561430793158</v>
      </c>
      <c r="H135" s="4">
        <f>'1-25-23 Ex485'!I135/'1-25-23 Ex405'!I135</f>
        <v>1.9260329384570933</v>
      </c>
      <c r="I135" s="4">
        <f>'1-25-23 Ex485'!J135/'1-25-23 Ex405'!J135</f>
        <v>2.0011061946902653</v>
      </c>
      <c r="J135" s="4">
        <f>'1-25-23 Ex485'!K135/'1-25-23 Ex405'!K135</f>
        <v>2.0693941470098856</v>
      </c>
      <c r="K135" s="4">
        <f>'1-25-23 Ex485'!L135/'1-25-23 Ex405'!L135</f>
        <v>2.9783427495291903</v>
      </c>
      <c r="L135" s="4">
        <f>'1-25-23 Ex485'!M135/'1-25-23 Ex405'!M135</f>
        <v>2.670807453416149</v>
      </c>
      <c r="M135" s="4">
        <f>'1-25-23 Ex485'!N135/'1-25-23 Ex405'!N135</f>
        <v>2.9874551971326166</v>
      </c>
    </row>
    <row r="136" spans="1:13" x14ac:dyDescent="0.75">
      <c r="A136" s="1">
        <f>'1-25-23 Ex485'!B136</f>
        <v>0.13579861111111111</v>
      </c>
      <c r="B136" s="4">
        <f>'1-25-23 Ex485'!C136/'1-25-23 Ex405'!C136</f>
        <v>1.8329218106995884</v>
      </c>
      <c r="C136" s="4">
        <f>'1-25-23 Ex485'!D136/'1-25-23 Ex405'!D136</f>
        <v>2.0094031071136551</v>
      </c>
      <c r="D136" s="4">
        <f>'1-25-23 Ex485'!E136/'1-25-23 Ex405'!E136</f>
        <v>1.9716085271317829</v>
      </c>
      <c r="E136" s="4">
        <f>'1-25-23 Ex485'!F136/'1-25-23 Ex405'!F136</f>
        <v>2.414075286415712</v>
      </c>
      <c r="F136" s="4">
        <f>'1-25-23 Ex485'!G136/'1-25-23 Ex405'!G136</f>
        <v>2.4738955823293174</v>
      </c>
      <c r="G136" s="4">
        <f>'1-25-23 Ex485'!H136/'1-25-23 Ex405'!H136</f>
        <v>2.4559173947577442</v>
      </c>
      <c r="H136" s="4">
        <f>'1-25-23 Ex485'!I136/'1-25-23 Ex405'!I136</f>
        <v>1.9594686981150502</v>
      </c>
      <c r="I136" s="4">
        <f>'1-25-23 Ex485'!J136/'1-25-23 Ex405'!J136</f>
        <v>1.9770309237347121</v>
      </c>
      <c r="J136" s="4">
        <f>'1-25-23 Ex485'!K136/'1-25-23 Ex405'!K136</f>
        <v>2.0882410872562538</v>
      </c>
      <c r="K136" s="4">
        <f>'1-25-23 Ex485'!L136/'1-25-23 Ex405'!L136</f>
        <v>2.9887429643527206</v>
      </c>
      <c r="L136" s="4">
        <f>'1-25-23 Ex485'!M136/'1-25-23 Ex405'!M136</f>
        <v>2.7197851387645477</v>
      </c>
      <c r="M136" s="4">
        <f>'1-25-23 Ex485'!N136/'1-25-23 Ex405'!N136</f>
        <v>2.9875555555555557</v>
      </c>
    </row>
    <row r="137" spans="1:13" x14ac:dyDescent="0.75">
      <c r="A137" s="1">
        <f>'1-25-23 Ex485'!B137</f>
        <v>0.1360763888888889</v>
      </c>
      <c r="B137" s="4">
        <f>'1-25-23 Ex485'!C137/'1-25-23 Ex405'!C137</f>
        <v>1.8363851689897057</v>
      </c>
      <c r="C137" s="4">
        <f>'1-25-23 Ex485'!D137/'1-25-23 Ex405'!D137</f>
        <v>1.9763795560985542</v>
      </c>
      <c r="D137" s="4">
        <f>'1-25-23 Ex485'!E137/'1-25-23 Ex405'!E137</f>
        <v>1.9481645630600251</v>
      </c>
      <c r="E137" s="4">
        <f>'1-25-23 Ex485'!F137/'1-25-23 Ex405'!F137</f>
        <v>2.4571190674437968</v>
      </c>
      <c r="F137" s="4">
        <f>'1-25-23 Ex485'!G137/'1-25-23 Ex405'!G137</f>
        <v>2.4886363636363638</v>
      </c>
      <c r="G137" s="4">
        <f>'1-25-23 Ex485'!H137/'1-25-23 Ex405'!H137</f>
        <v>2.4034672970843185</v>
      </c>
      <c r="H137" s="4">
        <f>'1-25-23 Ex485'!I137/'1-25-23 Ex405'!I137</f>
        <v>1.9366916269571137</v>
      </c>
      <c r="I137" s="4">
        <f>'1-25-23 Ex485'!J137/'1-25-23 Ex405'!J137</f>
        <v>1.9730861244019138</v>
      </c>
      <c r="J137" s="4">
        <f>'1-25-23 Ex485'!K137/'1-25-23 Ex405'!K137</f>
        <v>2.0435035929306662</v>
      </c>
      <c r="K137" s="4">
        <f>'1-25-23 Ex485'!L137/'1-25-23 Ex405'!L137</f>
        <v>3.0403071017274472</v>
      </c>
      <c r="L137" s="4">
        <f>'1-25-23 Ex485'!M137/'1-25-23 Ex405'!M137</f>
        <v>2.8055045871559634</v>
      </c>
      <c r="M137" s="4">
        <f>'1-25-23 Ex485'!N137/'1-25-23 Ex405'!N137</f>
        <v>2.9590017825311943</v>
      </c>
    </row>
    <row r="138" spans="1:13" x14ac:dyDescent="0.75">
      <c r="A138" s="1">
        <f>'1-25-23 Ex485'!B138</f>
        <v>0.13635416666666667</v>
      </c>
      <c r="B138" s="4">
        <f>'1-25-23 Ex485'!C138/'1-25-23 Ex405'!C138</f>
        <v>1.8341236549334305</v>
      </c>
      <c r="C138" s="4">
        <f>'1-25-23 Ex485'!D138/'1-25-23 Ex405'!D138</f>
        <v>1.9844961240310077</v>
      </c>
      <c r="D138" s="4">
        <f>'1-25-23 Ex485'!E138/'1-25-23 Ex405'!E138</f>
        <v>1.9904622871046229</v>
      </c>
      <c r="E138" s="4">
        <f>'1-25-23 Ex485'!F138/'1-25-23 Ex405'!F138</f>
        <v>2.5118644067796612</v>
      </c>
      <c r="F138" s="4">
        <f>'1-25-23 Ex485'!G138/'1-25-23 Ex405'!G138</f>
        <v>2.454183266932271</v>
      </c>
      <c r="G138" s="4">
        <f>'1-25-23 Ex485'!H138/'1-25-23 Ex405'!H138</f>
        <v>2.392464678178964</v>
      </c>
      <c r="H138" s="4">
        <f>'1-25-23 Ex485'!I138/'1-25-23 Ex405'!I138</f>
        <v>1.9399078521713558</v>
      </c>
      <c r="I138" s="4">
        <f>'1-25-23 Ex485'!J138/'1-25-23 Ex405'!J138</f>
        <v>1.9833933573429372</v>
      </c>
      <c r="J138" s="4">
        <f>'1-25-23 Ex485'!K138/'1-25-23 Ex405'!K138</f>
        <v>2.0543056633048877</v>
      </c>
      <c r="K138" s="4">
        <f>'1-25-23 Ex485'!L138/'1-25-23 Ex405'!L138</f>
        <v>2.9812382739212007</v>
      </c>
      <c r="L138" s="4">
        <f>'1-25-23 Ex485'!M138/'1-25-23 Ex405'!M138</f>
        <v>2.7074468085106385</v>
      </c>
      <c r="M138" s="4">
        <f>'1-25-23 Ex485'!N138/'1-25-23 Ex405'!N138</f>
        <v>3.0196078431372548</v>
      </c>
    </row>
    <row r="139" spans="1:13" x14ac:dyDescent="0.75">
      <c r="A139" s="1">
        <f>'1-25-23 Ex485'!B139</f>
        <v>0.13663194444444446</v>
      </c>
      <c r="B139" s="4">
        <f>'1-25-23 Ex485'!C139/'1-25-23 Ex405'!C139</f>
        <v>1.8548622514139756</v>
      </c>
      <c r="C139" s="4">
        <f>'1-25-23 Ex485'!D139/'1-25-23 Ex405'!D139</f>
        <v>1.9823680164018451</v>
      </c>
      <c r="D139" s="4">
        <f>'1-25-23 Ex485'!E139/'1-25-23 Ex405'!E139</f>
        <v>1.9809941520467835</v>
      </c>
      <c r="E139" s="4">
        <f>'1-25-23 Ex485'!F139/'1-25-23 Ex405'!F139</f>
        <v>2.4135954135954134</v>
      </c>
      <c r="F139" s="4">
        <f>'1-25-23 Ex485'!G139/'1-25-23 Ex405'!G139</f>
        <v>2.5012145748987855</v>
      </c>
      <c r="G139" s="4">
        <f>'1-25-23 Ex485'!H139/'1-25-23 Ex405'!H139</f>
        <v>2.4142521534847297</v>
      </c>
      <c r="H139" s="4">
        <f>'1-25-23 Ex485'!I139/'1-25-23 Ex405'!I139</f>
        <v>1.9733176378261723</v>
      </c>
      <c r="I139" s="4">
        <f>'1-25-23 Ex485'!J139/'1-25-23 Ex405'!J139</f>
        <v>1.9868434267349604</v>
      </c>
      <c r="J139" s="4">
        <f>'1-25-23 Ex485'!K139/'1-25-23 Ex405'!K139</f>
        <v>2.0734758199546932</v>
      </c>
      <c r="K139" s="4">
        <f>'1-25-23 Ex485'!L139/'1-25-23 Ex405'!L139</f>
        <v>2.9312906220984214</v>
      </c>
      <c r="L139" s="4">
        <f>'1-25-23 Ex485'!M139/'1-25-23 Ex405'!M139</f>
        <v>2.8032490974729241</v>
      </c>
      <c r="M139" s="4">
        <f>'1-25-23 Ex485'!N139/'1-25-23 Ex405'!N139</f>
        <v>3.0194174757281553</v>
      </c>
    </row>
    <row r="140" spans="1:13" x14ac:dyDescent="0.75">
      <c r="A140" s="1">
        <f>'1-25-23 Ex485'!B140</f>
        <v>0.13690972222222222</v>
      </c>
      <c r="B140" s="4">
        <f>'1-25-23 Ex485'!C140/'1-25-23 Ex405'!C140</f>
        <v>1.8474139517761825</v>
      </c>
      <c r="C140" s="4">
        <f>'1-25-23 Ex485'!D140/'1-25-23 Ex405'!D140</f>
        <v>1.979803157678901</v>
      </c>
      <c r="D140" s="4">
        <f>'1-25-23 Ex485'!E140/'1-25-23 Ex405'!E140</f>
        <v>1.971645717626425</v>
      </c>
      <c r="E140" s="4">
        <f>'1-25-23 Ex485'!F140/'1-25-23 Ex405'!F140</f>
        <v>2.4423236514522824</v>
      </c>
      <c r="F140" s="4">
        <f>'1-25-23 Ex485'!G140/'1-25-23 Ex405'!G140</f>
        <v>2.4549800796812749</v>
      </c>
      <c r="G140" s="4">
        <f>'1-25-23 Ex485'!H140/'1-25-23 Ex405'!H140</f>
        <v>2.403137254901961</v>
      </c>
      <c r="H140" s="4">
        <f>'1-25-23 Ex485'!I140/'1-25-23 Ex405'!I140</f>
        <v>1.9170883612300507</v>
      </c>
      <c r="I140" s="4">
        <f>'1-25-23 Ex485'!J140/'1-25-23 Ex405'!J140</f>
        <v>2.0108244815376835</v>
      </c>
      <c r="J140" s="4">
        <f>'1-25-23 Ex485'!K140/'1-25-23 Ex405'!K140</f>
        <v>2.0497998242359143</v>
      </c>
      <c r="K140" s="4">
        <f>'1-25-23 Ex485'!L140/'1-25-23 Ex405'!L140</f>
        <v>2.9981114258734656</v>
      </c>
      <c r="L140" s="4">
        <f>'1-25-23 Ex485'!M140/'1-25-23 Ex405'!M140</f>
        <v>2.7348214285714287</v>
      </c>
      <c r="M140" s="4">
        <f>'1-25-23 Ex485'!N140/'1-25-23 Ex405'!N140</f>
        <v>2.9824561403508771</v>
      </c>
    </row>
    <row r="141" spans="1:13" x14ac:dyDescent="0.75">
      <c r="A141" s="1">
        <f>'1-25-23 Ex485'!B141</f>
        <v>0.13718749999999999</v>
      </c>
      <c r="B141" s="4">
        <f>'1-25-23 Ex485'!C141/'1-25-23 Ex405'!C141</f>
        <v>1.8554128440366973</v>
      </c>
      <c r="C141" s="4">
        <f>'1-25-23 Ex485'!D141/'1-25-23 Ex405'!D141</f>
        <v>1.98743744254928</v>
      </c>
      <c r="D141" s="4">
        <f>'1-25-23 Ex485'!E141/'1-25-23 Ex405'!E141</f>
        <v>1.9512195121951219</v>
      </c>
      <c r="E141" s="4">
        <f>'1-25-23 Ex485'!F141/'1-25-23 Ex405'!F141</f>
        <v>2.4244663382594416</v>
      </c>
      <c r="F141" s="4">
        <f>'1-25-23 Ex485'!G141/'1-25-23 Ex405'!G141</f>
        <v>2.5116465863453814</v>
      </c>
      <c r="G141" s="4">
        <f>'1-25-23 Ex485'!H141/'1-25-23 Ex405'!H141</f>
        <v>2.4658187599364072</v>
      </c>
      <c r="H141" s="4">
        <f>'1-25-23 Ex485'!I141/'1-25-23 Ex405'!I141</f>
        <v>1.9517906336088153</v>
      </c>
      <c r="I141" s="4">
        <f>'1-25-23 Ex485'!J141/'1-25-23 Ex405'!J141</f>
        <v>1.9702029797020297</v>
      </c>
      <c r="J141" s="4">
        <f>'1-25-23 Ex485'!K141/'1-25-23 Ex405'!K141</f>
        <v>2.0587602659366446</v>
      </c>
      <c r="K141" s="4">
        <f>'1-25-23 Ex485'!L141/'1-25-23 Ex405'!L141</f>
        <v>2.9803186504217432</v>
      </c>
      <c r="L141" s="4">
        <f>'1-25-23 Ex485'!M141/'1-25-23 Ex405'!M141</f>
        <v>2.7658623771224309</v>
      </c>
      <c r="M141" s="4">
        <f>'1-25-23 Ex485'!N141/'1-25-23 Ex405'!N141</f>
        <v>3.0141218005295674</v>
      </c>
    </row>
    <row r="142" spans="1:13" x14ac:dyDescent="0.75">
      <c r="A142" s="1">
        <f>'1-25-23 Ex485'!B142</f>
        <v>0.13746527777777778</v>
      </c>
      <c r="B142" s="4">
        <f>'1-25-23 Ex485'!C142/'1-25-23 Ex405'!C142</f>
        <v>1.8315779916469948</v>
      </c>
      <c r="C142" s="4">
        <f>'1-25-23 Ex485'!D142/'1-25-23 Ex405'!D142</f>
        <v>1.9822648048109266</v>
      </c>
      <c r="D142" s="4">
        <f>'1-25-23 Ex485'!E142/'1-25-23 Ex405'!E142</f>
        <v>1.9738631947143412</v>
      </c>
      <c r="E142" s="4">
        <f>'1-25-23 Ex485'!F142/'1-25-23 Ex405'!F142</f>
        <v>2.4422277639235244</v>
      </c>
      <c r="F142" s="4">
        <f>'1-25-23 Ex485'!G142/'1-25-23 Ex405'!G142</f>
        <v>2.50815660685155</v>
      </c>
      <c r="G142" s="4">
        <f>'1-25-23 Ex485'!H142/'1-25-23 Ex405'!H142</f>
        <v>2.4064212999216914</v>
      </c>
      <c r="H142" s="4">
        <f>'1-25-23 Ex485'!I142/'1-25-23 Ex405'!I142</f>
        <v>1.9520688643255404</v>
      </c>
      <c r="I142" s="4">
        <f>'1-25-23 Ex485'!J142/'1-25-23 Ex405'!J142</f>
        <v>1.9735704954275952</v>
      </c>
      <c r="J142" s="4">
        <f>'1-25-23 Ex485'!K142/'1-25-23 Ex405'!K142</f>
        <v>2.0458724569640063</v>
      </c>
      <c r="K142" s="4">
        <f>'1-25-23 Ex485'!L142/'1-25-23 Ex405'!L142</f>
        <v>2.9953139643861295</v>
      </c>
      <c r="L142" s="4">
        <f>'1-25-23 Ex485'!M142/'1-25-23 Ex405'!M142</f>
        <v>2.8313689936536717</v>
      </c>
      <c r="M142" s="4">
        <f>'1-25-23 Ex485'!N142/'1-25-23 Ex405'!N142</f>
        <v>2.9694323144104802</v>
      </c>
    </row>
    <row r="143" spans="1:13" x14ac:dyDescent="0.75">
      <c r="A143" s="1">
        <f>'1-25-23 Ex485'!B143</f>
        <v>0.13774305555555555</v>
      </c>
      <c r="B143" s="4">
        <f>'1-25-23 Ex485'!C143/'1-25-23 Ex405'!C143</f>
        <v>1.8513798478041625</v>
      </c>
      <c r="C143" s="4">
        <f>'1-25-23 Ex485'!D143/'1-25-23 Ex405'!D143</f>
        <v>1.9778209321340965</v>
      </c>
      <c r="D143" s="4">
        <f>'1-25-23 Ex485'!E143/'1-25-23 Ex405'!E143</f>
        <v>1.9703934553954032</v>
      </c>
      <c r="E143" s="4">
        <f>'1-25-23 Ex485'!F143/'1-25-23 Ex405'!F143</f>
        <v>2.4090909090909092</v>
      </c>
      <c r="F143" s="4">
        <f>'1-25-23 Ex485'!G143/'1-25-23 Ex405'!G143</f>
        <v>2.4882400648824006</v>
      </c>
      <c r="G143" s="4">
        <f>'1-25-23 Ex485'!H143/'1-25-23 Ex405'!H143</f>
        <v>2.4109803921568629</v>
      </c>
      <c r="H143" s="4">
        <f>'1-25-23 Ex485'!I143/'1-25-23 Ex405'!I143</f>
        <v>1.9301195451453008</v>
      </c>
      <c r="I143" s="4">
        <f>'1-25-23 Ex485'!J143/'1-25-23 Ex405'!J143</f>
        <v>1.9676255387391</v>
      </c>
      <c r="J143" s="4">
        <f>'1-25-23 Ex485'!K143/'1-25-23 Ex405'!K143</f>
        <v>2.0560078469838157</v>
      </c>
      <c r="K143" s="4">
        <f>'1-25-23 Ex485'!L143/'1-25-23 Ex405'!L143</f>
        <v>2.9915651358950326</v>
      </c>
      <c r="L143" s="4">
        <f>'1-25-23 Ex485'!M143/'1-25-23 Ex405'!M143</f>
        <v>2.8120503597122304</v>
      </c>
      <c r="M143" s="4">
        <f>'1-25-23 Ex485'!N143/'1-25-23 Ex405'!N143</f>
        <v>3.0141969831410824</v>
      </c>
    </row>
    <row r="144" spans="1:13" x14ac:dyDescent="0.75">
      <c r="A144" s="1">
        <f>'1-25-23 Ex485'!B144</f>
        <v>0.13802083333333334</v>
      </c>
      <c r="B144" s="4">
        <f>'1-25-23 Ex485'!C144/'1-25-23 Ex405'!C144</f>
        <v>1.8568281938325992</v>
      </c>
      <c r="C144" s="4">
        <f>'1-25-23 Ex485'!D144/'1-25-23 Ex405'!D144</f>
        <v>1.9811532192339039</v>
      </c>
      <c r="D144" s="4">
        <f>'1-25-23 Ex485'!E144/'1-25-23 Ex405'!E144</f>
        <v>1.9846123880015583</v>
      </c>
      <c r="E144" s="4">
        <f>'1-25-23 Ex485'!F144/'1-25-23 Ex405'!F144</f>
        <v>2.4361088211046993</v>
      </c>
      <c r="F144" s="4">
        <f>'1-25-23 Ex485'!G144/'1-25-23 Ex405'!G144</f>
        <v>2.4863782051282053</v>
      </c>
      <c r="G144" s="4">
        <f>'1-25-23 Ex485'!H144/'1-25-23 Ex405'!H144</f>
        <v>2.4252153484729835</v>
      </c>
      <c r="H144" s="4">
        <f>'1-25-23 Ex485'!I144/'1-25-23 Ex405'!I144</f>
        <v>1.9486600569353096</v>
      </c>
      <c r="I144" s="4">
        <f>'1-25-23 Ex485'!J144/'1-25-23 Ex405'!J144</f>
        <v>2.0069739235900546</v>
      </c>
      <c r="J144" s="4">
        <f>'1-25-23 Ex485'!K144/'1-25-23 Ex405'!K144</f>
        <v>2.0630488406512089</v>
      </c>
      <c r="K144" s="4">
        <f>'1-25-23 Ex485'!L144/'1-25-23 Ex405'!L144</f>
        <v>2.9905926622765757</v>
      </c>
      <c r="L144" s="4">
        <f>'1-25-23 Ex485'!M144/'1-25-23 Ex405'!M144</f>
        <v>2.7862254025044724</v>
      </c>
      <c r="M144" s="4">
        <f>'1-25-23 Ex485'!N144/'1-25-23 Ex405'!N144</f>
        <v>3.026478375992939</v>
      </c>
    </row>
    <row r="145" spans="1:13" x14ac:dyDescent="0.75">
      <c r="A145" s="1">
        <f>'1-25-23 Ex485'!B145</f>
        <v>0.13829861111111111</v>
      </c>
      <c r="B145" s="4">
        <f>'1-25-23 Ex485'!C145/'1-25-23 Ex405'!C145</f>
        <v>1.8570770789207109</v>
      </c>
      <c r="C145" s="4">
        <f>'1-25-23 Ex485'!D145/'1-25-23 Ex405'!D145</f>
        <v>2.0011307565789473</v>
      </c>
      <c r="D145" s="4">
        <f>'1-25-23 Ex485'!E145/'1-25-23 Ex405'!E145</f>
        <v>1.9708007812499999</v>
      </c>
      <c r="E145" s="4">
        <f>'1-25-23 Ex485'!F145/'1-25-23 Ex405'!F145</f>
        <v>2.4187963726298434</v>
      </c>
      <c r="F145" s="4">
        <f>'1-25-23 Ex485'!G145/'1-25-23 Ex405'!G145</f>
        <v>2.4167324388318865</v>
      </c>
      <c r="G145" s="4">
        <f>'1-25-23 Ex485'!H145/'1-25-23 Ex405'!H145</f>
        <v>2.4441805225653206</v>
      </c>
      <c r="H145" s="4">
        <f>'1-25-23 Ex485'!I145/'1-25-23 Ex405'!I145</f>
        <v>1.9527226263023394</v>
      </c>
      <c r="I145" s="4">
        <f>'1-25-23 Ex485'!J145/'1-25-23 Ex405'!J145</f>
        <v>1.9943400040428543</v>
      </c>
      <c r="J145" s="4">
        <f>'1-25-23 Ex485'!K145/'1-25-23 Ex405'!K145</f>
        <v>2.0746165264720435</v>
      </c>
      <c r="K145" s="4">
        <f>'1-25-23 Ex485'!L145/'1-25-23 Ex405'!L145</f>
        <v>3.0046598322460389</v>
      </c>
      <c r="L145" s="4">
        <f>'1-25-23 Ex485'!M145/'1-25-23 Ex405'!M145</f>
        <v>2.7745098039215685</v>
      </c>
      <c r="M145" s="4">
        <f>'1-25-23 Ex485'!N145/'1-25-23 Ex405'!N145</f>
        <v>3.0026525198938994</v>
      </c>
    </row>
    <row r="146" spans="1:13" x14ac:dyDescent="0.75">
      <c r="A146" s="1">
        <f>'1-25-23 Ex485'!B146</f>
        <v>0.1385763888888889</v>
      </c>
      <c r="B146" s="4">
        <f>'1-25-23 Ex485'!C146/'1-25-23 Ex405'!C146</f>
        <v>1.8554395045752843</v>
      </c>
      <c r="C146" s="4">
        <f>'1-25-23 Ex485'!D146/'1-25-23 Ex405'!D146</f>
        <v>1.980237558877739</v>
      </c>
      <c r="D146" s="4">
        <f>'1-25-23 Ex485'!E146/'1-25-23 Ex405'!E146</f>
        <v>1.9883573035906468</v>
      </c>
      <c r="E146" s="4">
        <f>'1-25-23 Ex485'!F146/'1-25-23 Ex405'!F146</f>
        <v>2.4102141680395386</v>
      </c>
      <c r="F146" s="4">
        <f>'1-25-23 Ex485'!G146/'1-25-23 Ex405'!G146</f>
        <v>2.4780526735833996</v>
      </c>
      <c r="G146" s="4">
        <f>'1-25-23 Ex485'!H146/'1-25-23 Ex405'!H146</f>
        <v>2.4222919937205654</v>
      </c>
      <c r="H146" s="4">
        <f>'1-25-23 Ex485'!I146/'1-25-23 Ex405'!I146</f>
        <v>1.9379822248266432</v>
      </c>
      <c r="I146" s="4">
        <f>'1-25-23 Ex485'!J146/'1-25-23 Ex405'!J146</f>
        <v>1.9849858927851673</v>
      </c>
      <c r="J146" s="4">
        <f>'1-25-23 Ex485'!K146/'1-25-23 Ex405'!K146</f>
        <v>2.0487613825516497</v>
      </c>
      <c r="K146" s="4">
        <f>'1-25-23 Ex485'!L146/'1-25-23 Ex405'!L146</f>
        <v>2.9678308823529411</v>
      </c>
      <c r="L146" s="4">
        <f>'1-25-23 Ex485'!M146/'1-25-23 Ex405'!M146</f>
        <v>2.7758928571428569</v>
      </c>
      <c r="M146" s="4">
        <f>'1-25-23 Ex485'!N146/'1-25-23 Ex405'!N146</f>
        <v>3.0266193433895299</v>
      </c>
    </row>
    <row r="147" spans="1:13" x14ac:dyDescent="0.75">
      <c r="A147" s="1">
        <f>'1-25-23 Ex485'!B147</f>
        <v>0.13885416666666667</v>
      </c>
      <c r="B147" s="4">
        <f>'1-25-23 Ex485'!C147/'1-25-23 Ex405'!C147</f>
        <v>1.8574589710492346</v>
      </c>
      <c r="C147" s="4">
        <f>'1-25-23 Ex485'!D147/'1-25-23 Ex405'!D147</f>
        <v>1.9713906202104834</v>
      </c>
      <c r="D147" s="4">
        <f>'1-25-23 Ex485'!E147/'1-25-23 Ex405'!E147</f>
        <v>1.9766608560914196</v>
      </c>
      <c r="E147" s="4">
        <f>'1-25-23 Ex485'!F147/'1-25-23 Ex405'!F147</f>
        <v>2.4519632414369257</v>
      </c>
      <c r="F147" s="4">
        <f>'1-25-23 Ex485'!G147/'1-25-23 Ex405'!G147</f>
        <v>2.4843121480289621</v>
      </c>
      <c r="G147" s="4">
        <f>'1-25-23 Ex485'!H147/'1-25-23 Ex405'!H147</f>
        <v>2.4230158730158728</v>
      </c>
      <c r="H147" s="4">
        <f>'1-25-23 Ex485'!I147/'1-25-23 Ex405'!I147</f>
        <v>1.9471664698937425</v>
      </c>
      <c r="I147" s="4">
        <f>'1-25-23 Ex485'!J147/'1-25-23 Ex405'!J147</f>
        <v>1.9793814432989691</v>
      </c>
      <c r="J147" s="4">
        <f>'1-25-23 Ex485'!K147/'1-25-23 Ex405'!K147</f>
        <v>2.0717510797016097</v>
      </c>
      <c r="K147" s="4">
        <f>'1-25-23 Ex485'!L147/'1-25-23 Ex405'!L147</f>
        <v>3.0404896421845575</v>
      </c>
      <c r="L147" s="4">
        <f>'1-25-23 Ex485'!M147/'1-25-23 Ex405'!M147</f>
        <v>2.7763157894736841</v>
      </c>
      <c r="M147" s="4">
        <f>'1-25-23 Ex485'!N147/'1-25-23 Ex405'!N147</f>
        <v>3.0896980461811725</v>
      </c>
    </row>
    <row r="148" spans="1:13" x14ac:dyDescent="0.75">
      <c r="A148" s="1">
        <f>'1-25-23 Ex485'!B148</f>
        <v>0.13913194444444443</v>
      </c>
      <c r="B148" s="4">
        <f>'1-25-23 Ex485'!C148/'1-25-23 Ex405'!C148</f>
        <v>1.8401138763890164</v>
      </c>
      <c r="C148" s="4">
        <f>'1-25-23 Ex485'!D148/'1-25-23 Ex405'!D148</f>
        <v>2.0071112027208078</v>
      </c>
      <c r="D148" s="4">
        <f>'1-25-23 Ex485'!E148/'1-25-23 Ex405'!E148</f>
        <v>1.9664908167252833</v>
      </c>
      <c r="E148" s="4">
        <f>'1-25-23 Ex485'!F148/'1-25-23 Ex405'!F148</f>
        <v>2.3891625615763545</v>
      </c>
      <c r="F148" s="4">
        <f>'1-25-23 Ex485'!G148/'1-25-23 Ex405'!G148</f>
        <v>2.4614773629864972</v>
      </c>
      <c r="G148" s="4">
        <f>'1-25-23 Ex485'!H148/'1-25-23 Ex405'!H148</f>
        <v>2.4269841269841268</v>
      </c>
      <c r="H148" s="4">
        <f>'1-25-23 Ex485'!I148/'1-25-23 Ex405'!I148</f>
        <v>1.9379479626902307</v>
      </c>
      <c r="I148" s="4">
        <f>'1-25-23 Ex485'!J148/'1-25-23 Ex405'!J148</f>
        <v>1.9795525862941594</v>
      </c>
      <c r="J148" s="4">
        <f>'1-25-23 Ex485'!K148/'1-25-23 Ex405'!K148</f>
        <v>2.0728188914138919</v>
      </c>
      <c r="K148" s="4">
        <f>'1-25-23 Ex485'!L148/'1-25-23 Ex405'!L148</f>
        <v>2.9889400921658984</v>
      </c>
      <c r="L148" s="4">
        <f>'1-25-23 Ex485'!M148/'1-25-23 Ex405'!M148</f>
        <v>2.8193202146690517</v>
      </c>
      <c r="M148" s="4">
        <f>'1-25-23 Ex485'!N148/'1-25-23 Ex405'!N148</f>
        <v>2.994718309859155</v>
      </c>
    </row>
    <row r="149" spans="1:13" x14ac:dyDescent="0.75">
      <c r="A149" s="1">
        <f>'1-25-23 Ex485'!B149</f>
        <v>0.13940972222222223</v>
      </c>
      <c r="B149" s="4">
        <f>'1-25-23 Ex485'!C149/'1-25-23 Ex405'!C149</f>
        <v>1.8506583187551791</v>
      </c>
      <c r="C149" s="4">
        <f>'1-25-23 Ex485'!D149/'1-25-23 Ex405'!D149</f>
        <v>1.9920196439533455</v>
      </c>
      <c r="D149" s="4">
        <f>'1-25-23 Ex485'!E149/'1-25-23 Ex405'!E149</f>
        <v>1.985812133072407</v>
      </c>
      <c r="E149" s="4">
        <f>'1-25-23 Ex485'!F149/'1-25-23 Ex405'!F149</f>
        <v>2.4492512479201332</v>
      </c>
      <c r="F149" s="4">
        <f>'1-25-23 Ex485'!G149/'1-25-23 Ex405'!G149</f>
        <v>2.4955964771817456</v>
      </c>
      <c r="G149" s="4">
        <f>'1-25-23 Ex485'!H149/'1-25-23 Ex405'!H149</f>
        <v>2.3860610806577918</v>
      </c>
      <c r="H149" s="4">
        <f>'1-25-23 Ex485'!I149/'1-25-23 Ex405'!I149</f>
        <v>1.9729274097580325</v>
      </c>
      <c r="I149" s="4">
        <f>'1-25-23 Ex485'!J149/'1-25-23 Ex405'!J149</f>
        <v>1.960821643286573</v>
      </c>
      <c r="J149" s="4">
        <f>'1-25-23 Ex485'!K149/'1-25-23 Ex405'!K149</f>
        <v>2.0566725803272226</v>
      </c>
      <c r="K149" s="4">
        <f>'1-25-23 Ex485'!L149/'1-25-23 Ex405'!L149</f>
        <v>3.0635071090047394</v>
      </c>
      <c r="L149" s="4">
        <f>'1-25-23 Ex485'!M149/'1-25-23 Ex405'!M149</f>
        <v>2.7663139329805997</v>
      </c>
      <c r="M149" s="4">
        <f>'1-25-23 Ex485'!N149/'1-25-23 Ex405'!N149</f>
        <v>3.0308098591549295</v>
      </c>
    </row>
    <row r="150" spans="1:13" x14ac:dyDescent="0.75">
      <c r="A150" s="1">
        <f>'1-25-23 Ex485'!B150</f>
        <v>0.13968749999999999</v>
      </c>
      <c r="B150" s="4">
        <f>'1-25-23 Ex485'!C150/'1-25-23 Ex405'!C150</f>
        <v>1.8515956465596752</v>
      </c>
      <c r="C150" s="4">
        <f>'1-25-23 Ex485'!D150/'1-25-23 Ex405'!D150</f>
        <v>1.9954774385856717</v>
      </c>
      <c r="D150" s="4">
        <f>'1-25-23 Ex485'!E150/'1-25-23 Ex405'!E150</f>
        <v>1.9926843542723371</v>
      </c>
      <c r="E150" s="4">
        <f>'1-25-23 Ex485'!F150/'1-25-23 Ex405'!F150</f>
        <v>2.4019769357495879</v>
      </c>
      <c r="F150" s="4">
        <f>'1-25-23 Ex485'!G150/'1-25-23 Ex405'!G150</f>
        <v>2.465448768864178</v>
      </c>
      <c r="G150" s="4">
        <f>'1-25-23 Ex485'!H150/'1-25-23 Ex405'!H150</f>
        <v>2.4285714285714284</v>
      </c>
      <c r="H150" s="4">
        <f>'1-25-23 Ex485'!I150/'1-25-23 Ex405'!I150</f>
        <v>1.9505516154452325</v>
      </c>
      <c r="I150" s="4">
        <f>'1-25-23 Ex485'!J150/'1-25-23 Ex405'!J150</f>
        <v>2.0067237163814182</v>
      </c>
      <c r="J150" s="4">
        <f>'1-25-23 Ex485'!K150/'1-25-23 Ex405'!K150</f>
        <v>2.0739712444224097</v>
      </c>
      <c r="K150" s="4">
        <f>'1-25-23 Ex485'!L150/'1-25-23 Ex405'!L150</f>
        <v>3.0827845719661338</v>
      </c>
      <c r="L150" s="4">
        <f>'1-25-23 Ex485'!M150/'1-25-23 Ex405'!M150</f>
        <v>2.8021390374331552</v>
      </c>
      <c r="M150" s="4">
        <f>'1-25-23 Ex485'!N150/'1-25-23 Ex405'!N150</f>
        <v>3.0627763041556144</v>
      </c>
    </row>
    <row r="151" spans="1:13" x14ac:dyDescent="0.75">
      <c r="A151" s="1">
        <f>'1-25-23 Ex485'!B151</f>
        <v>0.13996527777777779</v>
      </c>
      <c r="B151" s="4">
        <f>'1-25-23 Ex485'!C151/'1-25-23 Ex405'!C151</f>
        <v>1.8682778341481414</v>
      </c>
      <c r="C151" s="4">
        <f>'1-25-23 Ex485'!D151/'1-25-23 Ex405'!D151</f>
        <v>2.0199174406604747</v>
      </c>
      <c r="D151" s="4">
        <f>'1-25-23 Ex485'!E151/'1-25-23 Ex405'!E151</f>
        <v>1.978250220436955</v>
      </c>
      <c r="E151" s="4">
        <f>'1-25-23 Ex485'!F151/'1-25-23 Ex405'!F151</f>
        <v>2.4134775374376041</v>
      </c>
      <c r="F151" s="4">
        <f>'1-25-23 Ex485'!G151/'1-25-23 Ex405'!G151</f>
        <v>2.4867469879518072</v>
      </c>
      <c r="G151" s="4">
        <f>'1-25-23 Ex485'!H151/'1-25-23 Ex405'!H151</f>
        <v>2.4064976228209192</v>
      </c>
      <c r="H151" s="4">
        <f>'1-25-23 Ex485'!I151/'1-25-23 Ex405'!I151</f>
        <v>1.9668546551894726</v>
      </c>
      <c r="I151" s="4">
        <f>'1-25-23 Ex485'!J151/'1-25-23 Ex405'!J151</f>
        <v>1.9993853088822866</v>
      </c>
      <c r="J151" s="4">
        <f>'1-25-23 Ex485'!K151/'1-25-23 Ex405'!K151</f>
        <v>2.0638675340035482</v>
      </c>
      <c r="K151" s="4">
        <f>'1-25-23 Ex485'!L151/'1-25-23 Ex405'!L151</f>
        <v>3.0206185567010309</v>
      </c>
      <c r="L151" s="4">
        <f>'1-25-23 Ex485'!M151/'1-25-23 Ex405'!M151</f>
        <v>2.7941696113074204</v>
      </c>
      <c r="M151" s="4">
        <f>'1-25-23 Ex485'!N151/'1-25-23 Ex405'!N151</f>
        <v>3.0649692712906056</v>
      </c>
    </row>
    <row r="152" spans="1:13" x14ac:dyDescent="0.75">
      <c r="A152" s="1">
        <f>'1-25-23 Ex485'!B152</f>
        <v>0.14024305555555555</v>
      </c>
      <c r="B152" s="4">
        <f>'1-25-23 Ex485'!C152/'1-25-23 Ex405'!C152</f>
        <v>1.849990780011064</v>
      </c>
      <c r="C152" s="4">
        <f>'1-25-23 Ex485'!D152/'1-25-23 Ex405'!D152</f>
        <v>1.9916580844490217</v>
      </c>
      <c r="D152" s="4">
        <f>'1-25-23 Ex485'!E152/'1-25-23 Ex405'!E152</f>
        <v>1.9815956926089084</v>
      </c>
      <c r="E152" s="4">
        <f>'1-25-23 Ex485'!F152/'1-25-23 Ex405'!F152</f>
        <v>2.4407622203811101</v>
      </c>
      <c r="F152" s="4">
        <f>'1-25-23 Ex485'!G152/'1-25-23 Ex405'!G152</f>
        <v>2.4834810636583402</v>
      </c>
      <c r="G152" s="4">
        <f>'1-25-23 Ex485'!H152/'1-25-23 Ex405'!H152</f>
        <v>2.3953125000000002</v>
      </c>
      <c r="H152" s="4">
        <f>'1-25-23 Ex485'!I152/'1-25-23 Ex405'!I152</f>
        <v>1.9557188244638601</v>
      </c>
      <c r="I152" s="4">
        <f>'1-25-23 Ex485'!J152/'1-25-23 Ex405'!J152</f>
        <v>1.9978575800856968</v>
      </c>
      <c r="J152" s="4">
        <f>'1-25-23 Ex485'!K152/'1-25-23 Ex405'!K152</f>
        <v>2.0828031809145129</v>
      </c>
      <c r="K152" s="4">
        <f>'1-25-23 Ex485'!L152/'1-25-23 Ex405'!L152</f>
        <v>2.9788602941176472</v>
      </c>
      <c r="L152" s="4">
        <f>'1-25-23 Ex485'!M152/'1-25-23 Ex405'!M152</f>
        <v>2.8130008904719501</v>
      </c>
      <c r="M152" s="4">
        <f>'1-25-23 Ex485'!N152/'1-25-23 Ex405'!N152</f>
        <v>3.0776699029126213</v>
      </c>
    </row>
    <row r="153" spans="1:13" x14ac:dyDescent="0.75">
      <c r="A153" s="1">
        <f>'1-25-23 Ex485'!B153</f>
        <v>0.14052083333333334</v>
      </c>
      <c r="B153" s="4">
        <f>'1-25-23 Ex485'!C153/'1-25-23 Ex405'!C153</f>
        <v>1.8574338085539714</v>
      </c>
      <c r="C153" s="4">
        <f>'1-25-23 Ex485'!D153/'1-25-23 Ex405'!D153</f>
        <v>1.9941520467836258</v>
      </c>
      <c r="D153" s="4">
        <f>'1-25-23 Ex485'!E153/'1-25-23 Ex405'!E153</f>
        <v>2.0054208555095605</v>
      </c>
      <c r="E153" s="4">
        <f>'1-25-23 Ex485'!F153/'1-25-23 Ex405'!F153</f>
        <v>2.4447215295095592</v>
      </c>
      <c r="F153" s="4">
        <f>'1-25-23 Ex485'!G153/'1-25-23 Ex405'!G153</f>
        <v>2.4463007159904535</v>
      </c>
      <c r="G153" s="4">
        <f>'1-25-23 Ex485'!H153/'1-25-23 Ex405'!H153</f>
        <v>2.4054901960784312</v>
      </c>
      <c r="H153" s="4">
        <f>'1-25-23 Ex485'!I153/'1-25-23 Ex405'!I153</f>
        <v>1.9492079207920792</v>
      </c>
      <c r="I153" s="4">
        <f>'1-25-23 Ex485'!J153/'1-25-23 Ex405'!J153</f>
        <v>1.989385361908613</v>
      </c>
      <c r="J153" s="4">
        <f>'1-25-23 Ex485'!K153/'1-25-23 Ex405'!K153</f>
        <v>2.0692292411601114</v>
      </c>
      <c r="K153" s="4">
        <f>'1-25-23 Ex485'!L153/'1-25-23 Ex405'!L153</f>
        <v>3.0607476635514019</v>
      </c>
      <c r="L153" s="4">
        <f>'1-25-23 Ex485'!M153/'1-25-23 Ex405'!M153</f>
        <v>2.8458070333633905</v>
      </c>
      <c r="M153" s="4">
        <f>'1-25-23 Ex485'!N153/'1-25-23 Ex405'!N153</f>
        <v>3.0587204206836107</v>
      </c>
    </row>
    <row r="154" spans="1:13" x14ac:dyDescent="0.75">
      <c r="A154" s="1">
        <f>'1-25-23 Ex485'!B154</f>
        <v>0.14079861111111111</v>
      </c>
      <c r="B154" s="4">
        <f>'1-25-23 Ex485'!C154/'1-25-23 Ex405'!C154</f>
        <v>1.8612060208698864</v>
      </c>
      <c r="C154" s="4">
        <f>'1-25-23 Ex485'!D154/'1-25-23 Ex405'!D154</f>
        <v>2.0218426501035198</v>
      </c>
      <c r="D154" s="4">
        <f>'1-25-23 Ex485'!E154/'1-25-23 Ex405'!E154</f>
        <v>2.0014671361502345</v>
      </c>
      <c r="E154" s="4">
        <f>'1-25-23 Ex485'!F154/'1-25-23 Ex405'!F154</f>
        <v>2.412156536219817</v>
      </c>
      <c r="F154" s="4">
        <f>'1-25-23 Ex485'!G154/'1-25-23 Ex405'!G154</f>
        <v>2.4575999999999998</v>
      </c>
      <c r="G154" s="4">
        <f>'1-25-23 Ex485'!H154/'1-25-23 Ex405'!H154</f>
        <v>2.4266455194290244</v>
      </c>
      <c r="H154" s="4">
        <f>'1-25-23 Ex485'!I154/'1-25-23 Ex405'!I154</f>
        <v>1.9566812053925455</v>
      </c>
      <c r="I154" s="4">
        <f>'1-25-23 Ex485'!J154/'1-25-23 Ex405'!J154</f>
        <v>2.0060002033967255</v>
      </c>
      <c r="J154" s="4">
        <f>'1-25-23 Ex485'!K154/'1-25-23 Ex405'!K154</f>
        <v>2.075360031564411</v>
      </c>
      <c r="K154" s="4">
        <f>'1-25-23 Ex485'!L154/'1-25-23 Ex405'!L154</f>
        <v>2.9861111111111112</v>
      </c>
      <c r="L154" s="4">
        <f>'1-25-23 Ex485'!M154/'1-25-23 Ex405'!M154</f>
        <v>2.7945084145261294</v>
      </c>
      <c r="M154" s="4">
        <f>'1-25-23 Ex485'!N154/'1-25-23 Ex405'!N154</f>
        <v>3.0242844752818732</v>
      </c>
    </row>
    <row r="155" spans="1:13" x14ac:dyDescent="0.75">
      <c r="A155" s="1">
        <f>'1-25-23 Ex485'!B155</f>
        <v>0.1410763888888889</v>
      </c>
      <c r="B155" s="4">
        <f>'1-25-23 Ex485'!C155/'1-25-23 Ex405'!C155</f>
        <v>1.8478180813846437</v>
      </c>
      <c r="C155" s="4">
        <f>'1-25-23 Ex485'!D155/'1-25-23 Ex405'!D155</f>
        <v>2.0008235536339303</v>
      </c>
      <c r="D155" s="4">
        <f>'1-25-23 Ex485'!E155/'1-25-23 Ex405'!E155</f>
        <v>1.9517015328256049</v>
      </c>
      <c r="E155" s="4">
        <f>'1-25-23 Ex485'!F155/'1-25-23 Ex405'!F155</f>
        <v>2.4366666666666665</v>
      </c>
      <c r="F155" s="4">
        <f>'1-25-23 Ex485'!G155/'1-25-23 Ex405'!G155</f>
        <v>2.4631828978622328</v>
      </c>
      <c r="G155" s="4">
        <f>'1-25-23 Ex485'!H155/'1-25-23 Ex405'!H155</f>
        <v>2.395294117647059</v>
      </c>
      <c r="H155" s="4">
        <f>'1-25-23 Ex485'!I155/'1-25-23 Ex405'!I155</f>
        <v>1.9616103947238901</v>
      </c>
      <c r="I155" s="4">
        <f>'1-25-23 Ex485'!J155/'1-25-23 Ex405'!J155</f>
        <v>1.9965249386753885</v>
      </c>
      <c r="J155" s="4">
        <f>'1-25-23 Ex485'!K155/'1-25-23 Ex405'!K155</f>
        <v>2.0483616265298066</v>
      </c>
      <c r="K155" s="4">
        <f>'1-25-23 Ex485'!L155/'1-25-23 Ex405'!L155</f>
        <v>3.077140169332079</v>
      </c>
      <c r="L155" s="4">
        <f>'1-25-23 Ex485'!M155/'1-25-23 Ex405'!M155</f>
        <v>2.8308103294746214</v>
      </c>
      <c r="M155" s="4">
        <f>'1-25-23 Ex485'!N155/'1-25-23 Ex405'!N155</f>
        <v>3.051528384279476</v>
      </c>
    </row>
    <row r="156" spans="1:13" x14ac:dyDescent="0.75">
      <c r="A156" s="1">
        <f>'1-25-23 Ex485'!B156</f>
        <v>0.14135416666666667</v>
      </c>
      <c r="B156" s="4">
        <f>'1-25-23 Ex485'!C156/'1-25-23 Ex405'!C156</f>
        <v>1.8515143146460462</v>
      </c>
      <c r="C156" s="4">
        <f>'1-25-23 Ex485'!D156/'1-25-23 Ex405'!D156</f>
        <v>1.988725693007861</v>
      </c>
      <c r="D156" s="4">
        <f>'1-25-23 Ex485'!E156/'1-25-23 Ex405'!E156</f>
        <v>1.9783715012722647</v>
      </c>
      <c r="E156" s="4">
        <f>'1-25-23 Ex485'!F156/'1-25-23 Ex405'!F156</f>
        <v>2.4413965087281797</v>
      </c>
      <c r="F156" s="4">
        <f>'1-25-23 Ex485'!G156/'1-25-23 Ex405'!G156</f>
        <v>2.4786117836965293</v>
      </c>
      <c r="G156" s="4">
        <f>'1-25-23 Ex485'!H156/'1-25-23 Ex405'!H156</f>
        <v>2.3995271867612291</v>
      </c>
      <c r="H156" s="4">
        <f>'1-25-23 Ex485'!I156/'1-25-23 Ex405'!I156</f>
        <v>1.9598609041231991</v>
      </c>
      <c r="I156" s="4">
        <f>'1-25-23 Ex485'!J156/'1-25-23 Ex405'!J156</f>
        <v>1.9952118989405052</v>
      </c>
      <c r="J156" s="4">
        <f>'1-25-23 Ex485'!K156/'1-25-23 Ex405'!K156</f>
        <v>2.0680779169151262</v>
      </c>
      <c r="K156" s="4">
        <f>'1-25-23 Ex485'!L156/'1-25-23 Ex405'!L156</f>
        <v>3.0435588507877664</v>
      </c>
      <c r="L156" s="4">
        <f>'1-25-23 Ex485'!M156/'1-25-23 Ex405'!M156</f>
        <v>2.8346738159070597</v>
      </c>
      <c r="M156" s="4">
        <f>'1-25-23 Ex485'!N156/'1-25-23 Ex405'!N156</f>
        <v>3.0418848167539267</v>
      </c>
    </row>
    <row r="157" spans="1:13" x14ac:dyDescent="0.75">
      <c r="A157" s="1">
        <f>'1-25-23 Ex485'!B157</f>
        <v>0.14163194444444444</v>
      </c>
      <c r="B157" s="4">
        <f>'1-25-23 Ex485'!C157/'1-25-23 Ex405'!C157</f>
        <v>1.8664182580344666</v>
      </c>
      <c r="C157" s="4">
        <f>'1-25-23 Ex485'!D157/'1-25-23 Ex405'!D157</f>
        <v>2.0072749948035753</v>
      </c>
      <c r="D157" s="4">
        <f>'1-25-23 Ex485'!E157/'1-25-23 Ex405'!E157</f>
        <v>1.9962535738933254</v>
      </c>
      <c r="E157" s="4">
        <f>'1-25-23 Ex485'!F157/'1-25-23 Ex405'!F157</f>
        <v>2.4097682119205297</v>
      </c>
      <c r="F157" s="4">
        <f>'1-25-23 Ex485'!G157/'1-25-23 Ex405'!G157</f>
        <v>2.4720893141945774</v>
      </c>
      <c r="G157" s="4">
        <f>'1-25-23 Ex485'!H157/'1-25-23 Ex405'!H157</f>
        <v>2.4796488427773342</v>
      </c>
      <c r="H157" s="4">
        <f>'1-25-23 Ex485'!I157/'1-25-23 Ex405'!I157</f>
        <v>1.9447410043495452</v>
      </c>
      <c r="I157" s="4">
        <f>'1-25-23 Ex485'!J157/'1-25-23 Ex405'!J157</f>
        <v>1.9928803905614321</v>
      </c>
      <c r="J157" s="4">
        <f>'1-25-23 Ex485'!K157/'1-25-23 Ex405'!K157</f>
        <v>2.0717215164549363</v>
      </c>
      <c r="K157" s="4">
        <f>'1-25-23 Ex485'!L157/'1-25-23 Ex405'!L157</f>
        <v>3.0935727788279772</v>
      </c>
      <c r="L157" s="4">
        <f>'1-25-23 Ex485'!M157/'1-25-23 Ex405'!M157</f>
        <v>2.8231597845601435</v>
      </c>
      <c r="M157" s="4">
        <f>'1-25-23 Ex485'!N157/'1-25-23 Ex405'!N157</f>
        <v>3.072566371681416</v>
      </c>
    </row>
    <row r="158" spans="1:13" x14ac:dyDescent="0.75">
      <c r="A158" s="1">
        <f>'1-25-23 Ex485'!B158</f>
        <v>0.14190972222222223</v>
      </c>
      <c r="B158" s="4">
        <f>'1-25-23 Ex485'!C158/'1-25-23 Ex405'!C158</f>
        <v>1.8456505713232585</v>
      </c>
      <c r="C158" s="4">
        <f>'1-25-23 Ex485'!D158/'1-25-23 Ex405'!D158</f>
        <v>2.0094982448895311</v>
      </c>
      <c r="D158" s="4">
        <f>'1-25-23 Ex485'!E158/'1-25-23 Ex405'!E158</f>
        <v>1.9725478702618211</v>
      </c>
      <c r="E158" s="4">
        <f>'1-25-23 Ex485'!F158/'1-25-23 Ex405'!F158</f>
        <v>2.4232673267326734</v>
      </c>
      <c r="F158" s="4">
        <f>'1-25-23 Ex485'!G158/'1-25-23 Ex405'!G158</f>
        <v>2.4767999999999999</v>
      </c>
      <c r="G158" s="4">
        <f>'1-25-23 Ex485'!H158/'1-25-23 Ex405'!H158</f>
        <v>2.3990646921278254</v>
      </c>
      <c r="H158" s="4">
        <f>'1-25-23 Ex485'!I158/'1-25-23 Ex405'!I158</f>
        <v>1.9501343684681995</v>
      </c>
      <c r="I158" s="4">
        <f>'1-25-23 Ex485'!J158/'1-25-23 Ex405'!J158</f>
        <v>1.9921074210742107</v>
      </c>
      <c r="J158" s="4">
        <f>'1-25-23 Ex485'!K158/'1-25-23 Ex405'!K158</f>
        <v>2.0703497615262321</v>
      </c>
      <c r="K158" s="4">
        <f>'1-25-23 Ex485'!L158/'1-25-23 Ex405'!L158</f>
        <v>3.0064220183486237</v>
      </c>
      <c r="L158" s="4">
        <f>'1-25-23 Ex485'!M158/'1-25-23 Ex405'!M158</f>
        <v>2.8084730803177407</v>
      </c>
      <c r="M158" s="4">
        <f>'1-25-23 Ex485'!N158/'1-25-23 Ex405'!N158</f>
        <v>3.05</v>
      </c>
    </row>
    <row r="159" spans="1:13" x14ac:dyDescent="0.75">
      <c r="A159" s="1">
        <f>'1-25-23 Ex485'!B159</f>
        <v>0.14218749999999999</v>
      </c>
      <c r="B159" s="4">
        <f>'1-25-23 Ex485'!C159/'1-25-23 Ex405'!C159</f>
        <v>1.86016713091922</v>
      </c>
      <c r="C159" s="4">
        <f>'1-25-23 Ex485'!D159/'1-25-23 Ex405'!D159</f>
        <v>1.990702479338843</v>
      </c>
      <c r="D159" s="4">
        <f>'1-25-23 Ex485'!E159/'1-25-23 Ex405'!E159</f>
        <v>1.9977426636568849</v>
      </c>
      <c r="E159" s="4">
        <f>'1-25-23 Ex485'!F159/'1-25-23 Ex405'!F159</f>
        <v>2.4204829308909241</v>
      </c>
      <c r="F159" s="4">
        <f>'1-25-23 Ex485'!G159/'1-25-23 Ex405'!G159</f>
        <v>2.4439102564102564</v>
      </c>
      <c r="G159" s="4">
        <f>'1-25-23 Ex485'!H159/'1-25-23 Ex405'!H159</f>
        <v>2.4487381703470033</v>
      </c>
      <c r="H159" s="4">
        <f>'1-25-23 Ex485'!I159/'1-25-23 Ex405'!I159</f>
        <v>1.9474367942440292</v>
      </c>
      <c r="I159" s="4">
        <f>'1-25-23 Ex485'!J159/'1-25-23 Ex405'!J159</f>
        <v>1.998467667790377</v>
      </c>
      <c r="J159" s="4">
        <f>'1-25-23 Ex485'!K159/'1-25-23 Ex405'!K159</f>
        <v>2.0835913312693499</v>
      </c>
      <c r="K159" s="4">
        <f>'1-25-23 Ex485'!L159/'1-25-23 Ex405'!L159</f>
        <v>3.0308411214953273</v>
      </c>
      <c r="L159" s="4">
        <f>'1-25-23 Ex485'!M159/'1-25-23 Ex405'!M159</f>
        <v>2.7870289219982474</v>
      </c>
      <c r="M159" s="4">
        <f>'1-25-23 Ex485'!N159/'1-25-23 Ex405'!N159</f>
        <v>3.0843694493783302</v>
      </c>
    </row>
    <row r="160" spans="1:13" x14ac:dyDescent="0.75">
      <c r="A160" s="1">
        <f>'1-25-23 Ex485'!B160</f>
        <v>0.14246527777777779</v>
      </c>
      <c r="B160" s="4">
        <f>'1-25-23 Ex485'!C160/'1-25-23 Ex405'!C160</f>
        <v>1.8392185636980647</v>
      </c>
      <c r="C160" s="4">
        <f>'1-25-23 Ex485'!D160/'1-25-23 Ex405'!D160</f>
        <v>1.9979385693671408</v>
      </c>
      <c r="D160" s="4">
        <f>'1-25-23 Ex485'!E160/'1-25-23 Ex405'!E160</f>
        <v>1.9687256430241622</v>
      </c>
      <c r="E160" s="4">
        <f>'1-25-23 Ex485'!F160/'1-25-23 Ex405'!F160</f>
        <v>2.4210090984284531</v>
      </c>
      <c r="F160" s="4">
        <f>'1-25-23 Ex485'!G160/'1-25-23 Ex405'!G160</f>
        <v>2.4895161290322583</v>
      </c>
      <c r="G160" s="4">
        <f>'1-25-23 Ex485'!H160/'1-25-23 Ex405'!H160</f>
        <v>2.428006329113924</v>
      </c>
      <c r="H160" s="4">
        <f>'1-25-23 Ex485'!I160/'1-25-23 Ex405'!I160</f>
        <v>1.9475621890547263</v>
      </c>
      <c r="I160" s="4">
        <f>'1-25-23 Ex485'!J160/'1-25-23 Ex405'!J160</f>
        <v>2.0131484334874163</v>
      </c>
      <c r="J160" s="4">
        <f>'1-25-23 Ex485'!K160/'1-25-23 Ex405'!K160</f>
        <v>2.0620031796502385</v>
      </c>
      <c r="K160" s="4">
        <f>'1-25-23 Ex485'!L160/'1-25-23 Ex405'!L160</f>
        <v>3.0657276995305165</v>
      </c>
      <c r="L160" s="4">
        <f>'1-25-23 Ex485'!M160/'1-25-23 Ex405'!M160</f>
        <v>2.8186666666666667</v>
      </c>
      <c r="M160" s="4">
        <f>'1-25-23 Ex485'!N160/'1-25-23 Ex405'!N160</f>
        <v>3.03680981595092</v>
      </c>
    </row>
    <row r="161" spans="1:13" x14ac:dyDescent="0.75">
      <c r="A161" s="1">
        <f>'1-25-23 Ex485'!B161</f>
        <v>0.14274305555555555</v>
      </c>
      <c r="B161" s="4">
        <f>'1-25-23 Ex485'!C161/'1-25-23 Ex405'!C161</f>
        <v>1.8676456919788085</v>
      </c>
      <c r="C161" s="4">
        <f>'1-25-23 Ex485'!D161/'1-25-23 Ex405'!D161</f>
        <v>1.9913998549373122</v>
      </c>
      <c r="D161" s="4">
        <f>'1-25-23 Ex485'!E161/'1-25-23 Ex405'!E161</f>
        <v>1.991670749632533</v>
      </c>
      <c r="E161" s="4">
        <f>'1-25-23 Ex485'!F161/'1-25-23 Ex405'!F161</f>
        <v>2.4141331142152835</v>
      </c>
      <c r="F161" s="4">
        <f>'1-25-23 Ex485'!G161/'1-25-23 Ex405'!G161</f>
        <v>2.4575059571088165</v>
      </c>
      <c r="G161" s="4">
        <f>'1-25-23 Ex485'!H161/'1-25-23 Ex405'!H161</f>
        <v>2.4076433121019107</v>
      </c>
      <c r="H161" s="4">
        <f>'1-25-23 Ex485'!I161/'1-25-23 Ex405'!I161</f>
        <v>1.9483358171882763</v>
      </c>
      <c r="I161" s="4">
        <f>'1-25-23 Ex485'!J161/'1-25-23 Ex405'!J161</f>
        <v>1.9912029459901801</v>
      </c>
      <c r="J161" s="4">
        <f>'1-25-23 Ex485'!K161/'1-25-23 Ex405'!K161</f>
        <v>2.0443604535508255</v>
      </c>
      <c r="K161" s="4">
        <f>'1-25-23 Ex485'!L161/'1-25-23 Ex405'!L161</f>
        <v>3.0277008310249309</v>
      </c>
      <c r="L161" s="4">
        <f>'1-25-23 Ex485'!M161/'1-25-23 Ex405'!M161</f>
        <v>2.8183437221727514</v>
      </c>
      <c r="M161" s="4">
        <f>'1-25-23 Ex485'!N161/'1-25-23 Ex405'!N161</f>
        <v>3.081151832460733</v>
      </c>
    </row>
    <row r="162" spans="1:13" x14ac:dyDescent="0.75">
      <c r="A162" s="1">
        <f>'1-25-23 Ex485'!B162</f>
        <v>0.14302083333333335</v>
      </c>
      <c r="B162" s="4">
        <f>'1-25-23 Ex485'!C162/'1-25-23 Ex405'!C162</f>
        <v>1.8776272769733768</v>
      </c>
      <c r="C162" s="4">
        <f>'1-25-23 Ex485'!D162/'1-25-23 Ex405'!D162</f>
        <v>2.0300250208507089</v>
      </c>
      <c r="D162" s="4">
        <f>'1-25-23 Ex485'!E162/'1-25-23 Ex405'!E162</f>
        <v>1.9751589242053789</v>
      </c>
      <c r="E162" s="4">
        <f>'1-25-23 Ex485'!F162/'1-25-23 Ex405'!F162</f>
        <v>2.4380714879467997</v>
      </c>
      <c r="F162" s="4">
        <f>'1-25-23 Ex485'!G162/'1-25-23 Ex405'!G162</f>
        <v>2.4760765550239237</v>
      </c>
      <c r="G162" s="4">
        <f>'1-25-23 Ex485'!H162/'1-25-23 Ex405'!H162</f>
        <v>2.4531746031746033</v>
      </c>
      <c r="H162" s="4">
        <f>'1-25-23 Ex485'!I162/'1-25-23 Ex405'!I162</f>
        <v>1.954563571143882</v>
      </c>
      <c r="I162" s="4">
        <f>'1-25-23 Ex485'!J162/'1-25-23 Ex405'!J162</f>
        <v>1.9962310278089028</v>
      </c>
      <c r="J162" s="4">
        <f>'1-25-23 Ex485'!K162/'1-25-23 Ex405'!K162</f>
        <v>2.0767924905132813</v>
      </c>
      <c r="K162" s="4">
        <f>'1-25-23 Ex485'!L162/'1-25-23 Ex405'!L162</f>
        <v>3.0511152416356877</v>
      </c>
      <c r="L162" s="4">
        <f>'1-25-23 Ex485'!M162/'1-25-23 Ex405'!M162</f>
        <v>2.8845807033363391</v>
      </c>
      <c r="M162" s="4">
        <f>'1-25-23 Ex485'!N162/'1-25-23 Ex405'!N162</f>
        <v>3.0478677110530898</v>
      </c>
    </row>
    <row r="163" spans="1:13" x14ac:dyDescent="0.75">
      <c r="A163" s="1">
        <f>'1-25-23 Ex485'!B163</f>
        <v>0.14329861111111111</v>
      </c>
      <c r="B163" s="4">
        <f>'1-25-23 Ex485'!C163/'1-25-23 Ex405'!C163</f>
        <v>1.8689546130952381</v>
      </c>
      <c r="C163" s="4">
        <f>'1-25-23 Ex485'!D163/'1-25-23 Ex405'!D163</f>
        <v>1.9906127501547348</v>
      </c>
      <c r="D163" s="4">
        <f>'1-25-23 Ex485'!E163/'1-25-23 Ex405'!E163</f>
        <v>1.9820076688624522</v>
      </c>
      <c r="E163" s="4">
        <f>'1-25-23 Ex485'!F163/'1-25-23 Ex405'!F163</f>
        <v>2.4270315091210612</v>
      </c>
      <c r="F163" s="4">
        <f>'1-25-23 Ex485'!G163/'1-25-23 Ex405'!G163</f>
        <v>2.4835076427996783</v>
      </c>
      <c r="G163" s="4">
        <f>'1-25-23 Ex485'!H163/'1-25-23 Ex405'!H163</f>
        <v>2.4138473642800946</v>
      </c>
      <c r="H163" s="4">
        <f>'1-25-23 Ex485'!I163/'1-25-23 Ex405'!I163</f>
        <v>1.9461077844311376</v>
      </c>
      <c r="I163" s="4">
        <f>'1-25-23 Ex485'!J163/'1-25-23 Ex405'!J163</f>
        <v>2.0130016380016378</v>
      </c>
      <c r="J163" s="4">
        <f>'1-25-23 Ex485'!K163/'1-25-23 Ex405'!K163</f>
        <v>2.0617234867309411</v>
      </c>
      <c r="K163" s="4">
        <f>'1-25-23 Ex485'!L163/'1-25-23 Ex405'!L163</f>
        <v>3.0258780036968576</v>
      </c>
      <c r="L163" s="4">
        <f>'1-25-23 Ex485'!M163/'1-25-23 Ex405'!M163</f>
        <v>2.8450578806767588</v>
      </c>
      <c r="M163" s="4">
        <f>'1-25-23 Ex485'!N163/'1-25-23 Ex405'!N163</f>
        <v>3.0226480836236935</v>
      </c>
    </row>
    <row r="164" spans="1:13" x14ac:dyDescent="0.75">
      <c r="A164" s="1">
        <f>'1-25-23 Ex485'!B164</f>
        <v>0.14357638888888891</v>
      </c>
      <c r="B164" s="4">
        <f>'1-25-23 Ex485'!C164/'1-25-23 Ex405'!C164</f>
        <v>1.8341432107820665</v>
      </c>
      <c r="C164" s="4">
        <f>'1-25-23 Ex485'!D164/'1-25-23 Ex405'!D164</f>
        <v>2.0129005409904286</v>
      </c>
      <c r="D164" s="4">
        <f>'1-25-23 Ex485'!E164/'1-25-23 Ex405'!E164</f>
        <v>1.9694731659281142</v>
      </c>
      <c r="E164" s="4">
        <f>'1-25-23 Ex485'!F164/'1-25-23 Ex405'!F164</f>
        <v>2.3914823914823913</v>
      </c>
      <c r="F164" s="4">
        <f>'1-25-23 Ex485'!G164/'1-25-23 Ex405'!G164</f>
        <v>2.4402216943784638</v>
      </c>
      <c r="G164" s="4">
        <f>'1-25-23 Ex485'!H164/'1-25-23 Ex405'!H164</f>
        <v>2.3970242756460456</v>
      </c>
      <c r="H164" s="4">
        <f>'1-25-23 Ex485'!I164/'1-25-23 Ex405'!I164</f>
        <v>1.9434018468871015</v>
      </c>
      <c r="I164" s="4">
        <f>'1-25-23 Ex485'!J164/'1-25-23 Ex405'!J164</f>
        <v>2.0071002263840296</v>
      </c>
      <c r="J164" s="4">
        <f>'1-25-23 Ex485'!K164/'1-25-23 Ex405'!K164</f>
        <v>2.0780390195097547</v>
      </c>
      <c r="K164" s="4">
        <f>'1-25-23 Ex485'!L164/'1-25-23 Ex405'!L164</f>
        <v>3.0296846011131726</v>
      </c>
      <c r="L164" s="4">
        <f>'1-25-23 Ex485'!M164/'1-25-23 Ex405'!M164</f>
        <v>2.794894366197183</v>
      </c>
      <c r="M164" s="4">
        <f>'1-25-23 Ex485'!N164/'1-25-23 Ex405'!N164</f>
        <v>3.0529054640069386</v>
      </c>
    </row>
    <row r="165" spans="1:13" x14ac:dyDescent="0.75">
      <c r="A165" s="1">
        <f>'1-25-23 Ex485'!B165</f>
        <v>0.14385416666666667</v>
      </c>
      <c r="B165" s="4">
        <f>'1-25-23 Ex485'!C165/'1-25-23 Ex405'!C165</f>
        <v>1.8479742173112339</v>
      </c>
      <c r="C165" s="4">
        <f>'1-25-23 Ex485'!D165/'1-25-23 Ex405'!D165</f>
        <v>1.9893026126311459</v>
      </c>
      <c r="D165" s="4">
        <f>'1-25-23 Ex485'!E165/'1-25-23 Ex405'!E165</f>
        <v>1.9776904176904178</v>
      </c>
      <c r="E165" s="4">
        <f>'1-25-23 Ex485'!F165/'1-25-23 Ex405'!F165</f>
        <v>2.375102375102375</v>
      </c>
      <c r="F165" s="4">
        <f>'1-25-23 Ex485'!G165/'1-25-23 Ex405'!G165</f>
        <v>2.4684252597921663</v>
      </c>
      <c r="G165" s="4">
        <f>'1-25-23 Ex485'!H165/'1-25-23 Ex405'!H165</f>
        <v>2.3965651834504293</v>
      </c>
      <c r="H165" s="4">
        <f>'1-25-23 Ex485'!I165/'1-25-23 Ex405'!I165</f>
        <v>1.9720230279769719</v>
      </c>
      <c r="I165" s="4">
        <f>'1-25-23 Ex485'!J165/'1-25-23 Ex405'!J165</f>
        <v>2.0047633840737289</v>
      </c>
      <c r="J165" s="4">
        <f>'1-25-23 Ex485'!K165/'1-25-23 Ex405'!K165</f>
        <v>2.0677239178136846</v>
      </c>
      <c r="K165" s="4">
        <f>'1-25-23 Ex485'!L165/'1-25-23 Ex405'!L165</f>
        <v>3.0416666666666665</v>
      </c>
      <c r="L165" s="4">
        <f>'1-25-23 Ex485'!M165/'1-25-23 Ex405'!M165</f>
        <v>2.8314310798946445</v>
      </c>
      <c r="M165" s="4">
        <f>'1-25-23 Ex485'!N165/'1-25-23 Ex405'!N165</f>
        <v>3.0636442894507412</v>
      </c>
    </row>
    <row r="166" spans="1:13" x14ac:dyDescent="0.75">
      <c r="A166" s="1">
        <f>'1-25-23 Ex485'!B166</f>
        <v>0.14413194444444444</v>
      </c>
      <c r="B166" s="4">
        <f>'1-25-23 Ex485'!C166/'1-25-23 Ex405'!C166</f>
        <v>1.8856531447711202</v>
      </c>
      <c r="C166" s="4">
        <f>'1-25-23 Ex485'!D166/'1-25-23 Ex405'!D166</f>
        <v>2.0007228418009086</v>
      </c>
      <c r="D166" s="4">
        <f>'1-25-23 Ex485'!E166/'1-25-23 Ex405'!E166</f>
        <v>1.9686556994062105</v>
      </c>
      <c r="E166" s="4">
        <f>'1-25-23 Ex485'!F166/'1-25-23 Ex405'!F166</f>
        <v>2.4372402327514546</v>
      </c>
      <c r="F166" s="4">
        <f>'1-25-23 Ex485'!G166/'1-25-23 Ex405'!G166</f>
        <v>2.5089285714285716</v>
      </c>
      <c r="G166" s="4">
        <f>'1-25-23 Ex485'!H166/'1-25-23 Ex405'!H166</f>
        <v>2.3848531684698608</v>
      </c>
      <c r="H166" s="4">
        <f>'1-25-23 Ex485'!I166/'1-25-23 Ex405'!I166</f>
        <v>1.9481578417555869</v>
      </c>
      <c r="I166" s="4">
        <f>'1-25-23 Ex485'!J166/'1-25-23 Ex405'!J166</f>
        <v>2.0106666666666668</v>
      </c>
      <c r="J166" s="4">
        <f>'1-25-23 Ex485'!K166/'1-25-23 Ex405'!K166</f>
        <v>2.0773547094188376</v>
      </c>
      <c r="K166" s="4">
        <f>'1-25-23 Ex485'!L166/'1-25-23 Ex405'!L166</f>
        <v>3.0897072710103872</v>
      </c>
      <c r="L166" s="4">
        <f>'1-25-23 Ex485'!M166/'1-25-23 Ex405'!M166</f>
        <v>2.8354203935599283</v>
      </c>
      <c r="M166" s="4">
        <f>'1-25-23 Ex485'!N166/'1-25-23 Ex405'!N166</f>
        <v>3.0625</v>
      </c>
    </row>
    <row r="167" spans="1:13" x14ac:dyDescent="0.75">
      <c r="A167" s="1">
        <f>'1-25-23 Ex485'!B167</f>
        <v>0.14440972222222223</v>
      </c>
      <c r="B167" s="4">
        <f>'1-25-23 Ex485'!C167/'1-25-23 Ex405'!C167</f>
        <v>1.8651072485207101</v>
      </c>
      <c r="C167" s="4">
        <f>'1-25-23 Ex485'!D167/'1-25-23 Ex405'!D167</f>
        <v>2.0150900197731292</v>
      </c>
      <c r="D167" s="4">
        <f>'1-25-23 Ex485'!E167/'1-25-23 Ex405'!E167</f>
        <v>1.9868188077906748</v>
      </c>
      <c r="E167" s="4">
        <f>'1-25-23 Ex485'!F167/'1-25-23 Ex405'!F167</f>
        <v>2.4023083264633143</v>
      </c>
      <c r="F167" s="4">
        <f>'1-25-23 Ex485'!G167/'1-25-23 Ex405'!G167</f>
        <v>2.4740207833733012</v>
      </c>
      <c r="G167" s="4">
        <f>'1-25-23 Ex485'!H167/'1-25-23 Ex405'!H167</f>
        <v>2.3945098039215686</v>
      </c>
      <c r="H167" s="4">
        <f>'1-25-23 Ex485'!I167/'1-25-23 Ex405'!I167</f>
        <v>1.9786845310596832</v>
      </c>
      <c r="I167" s="4">
        <f>'1-25-23 Ex485'!J167/'1-25-23 Ex405'!J167</f>
        <v>1.9914889253486465</v>
      </c>
      <c r="J167" s="4">
        <f>'1-25-23 Ex485'!K167/'1-25-23 Ex405'!K167</f>
        <v>2.0559895833333335</v>
      </c>
      <c r="K167" s="4">
        <f>'1-25-23 Ex485'!L167/'1-25-23 Ex405'!L167</f>
        <v>3.0643974241030358</v>
      </c>
      <c r="L167" s="4">
        <f>'1-25-23 Ex485'!M167/'1-25-23 Ex405'!M167</f>
        <v>2.7971656333038086</v>
      </c>
      <c r="M167" s="4">
        <f>'1-25-23 Ex485'!N167/'1-25-23 Ex405'!N167</f>
        <v>3.0417754569190603</v>
      </c>
    </row>
    <row r="168" spans="1:13" x14ac:dyDescent="0.75">
      <c r="A168" s="1">
        <f>'1-25-23 Ex485'!B168</f>
        <v>0.1446875</v>
      </c>
      <c r="B168" s="4">
        <f>'1-25-23 Ex485'!C168/'1-25-23 Ex405'!C168</f>
        <v>1.8506674082313681</v>
      </c>
      <c r="C168" s="4">
        <f>'1-25-23 Ex485'!D168/'1-25-23 Ex405'!D168</f>
        <v>1.9900949236483698</v>
      </c>
      <c r="D168" s="4">
        <f>'1-25-23 Ex485'!E168/'1-25-23 Ex405'!E168</f>
        <v>1.9655509884517519</v>
      </c>
      <c r="E168" s="4">
        <f>'1-25-23 Ex485'!F168/'1-25-23 Ex405'!F168</f>
        <v>2.4552980132450331</v>
      </c>
      <c r="F168" s="4">
        <f>'1-25-23 Ex485'!G168/'1-25-23 Ex405'!G168</f>
        <v>2.4715772618094474</v>
      </c>
      <c r="G168" s="4">
        <f>'1-25-23 Ex485'!H168/'1-25-23 Ex405'!H168</f>
        <v>2.4178515007898893</v>
      </c>
      <c r="H168" s="4">
        <f>'1-25-23 Ex485'!I168/'1-25-23 Ex405'!I168</f>
        <v>1.9789856536674075</v>
      </c>
      <c r="I168" s="4">
        <f>'1-25-23 Ex485'!J168/'1-25-23 Ex405'!J168</f>
        <v>1.9956750077232004</v>
      </c>
      <c r="J168" s="4">
        <f>'1-25-23 Ex485'!K168/'1-25-23 Ex405'!K168</f>
        <v>2.0650934906509351</v>
      </c>
      <c r="K168" s="4">
        <f>'1-25-23 Ex485'!L168/'1-25-23 Ex405'!L168</f>
        <v>3.0738317757009348</v>
      </c>
      <c r="L168" s="4">
        <f>'1-25-23 Ex485'!M168/'1-25-23 Ex405'!M168</f>
        <v>2.7978723404255321</v>
      </c>
      <c r="M168" s="4">
        <f>'1-25-23 Ex485'!N168/'1-25-23 Ex405'!N168</f>
        <v>3.0432525951557095</v>
      </c>
    </row>
    <row r="169" spans="1:13" x14ac:dyDescent="0.75">
      <c r="A169" s="1">
        <f>'1-25-23 Ex485'!B169</f>
        <v>0.14496527777777779</v>
      </c>
      <c r="B169" s="4">
        <f>'1-25-23 Ex485'!C169/'1-25-23 Ex405'!C169</f>
        <v>1.8648050870887476</v>
      </c>
      <c r="C169" s="4">
        <f>'1-25-23 Ex485'!D169/'1-25-23 Ex405'!D169</f>
        <v>2.0111134191940176</v>
      </c>
      <c r="D169" s="4">
        <f>'1-25-23 Ex485'!E169/'1-25-23 Ex405'!E169</f>
        <v>1.9808565225971975</v>
      </c>
      <c r="E169" s="4">
        <f>'1-25-23 Ex485'!F169/'1-25-23 Ex405'!F169</f>
        <v>2.4525790349417638</v>
      </c>
      <c r="F169" s="4">
        <f>'1-25-23 Ex485'!G169/'1-25-23 Ex405'!G169</f>
        <v>2.4484944532488115</v>
      </c>
      <c r="G169" s="4">
        <f>'1-25-23 Ex485'!H169/'1-25-23 Ex405'!H169</f>
        <v>2.3760750586395623</v>
      </c>
      <c r="H169" s="4">
        <f>'1-25-23 Ex485'!I169/'1-25-23 Ex405'!I169</f>
        <v>1.9633743620534374</v>
      </c>
      <c r="I169" s="4">
        <f>'1-25-23 Ex485'!J169/'1-25-23 Ex405'!J169</f>
        <v>2.0065830076116025</v>
      </c>
      <c r="J169" s="4">
        <f>'1-25-23 Ex485'!K169/'1-25-23 Ex405'!K169</f>
        <v>2.0907168747482885</v>
      </c>
      <c r="K169" s="4">
        <f>'1-25-23 Ex485'!L169/'1-25-23 Ex405'!L169</f>
        <v>3.0630213160333644</v>
      </c>
      <c r="L169" s="4">
        <f>'1-25-23 Ex485'!M169/'1-25-23 Ex405'!M169</f>
        <v>2.7429824561403509</v>
      </c>
      <c r="M169" s="4">
        <f>'1-25-23 Ex485'!N169/'1-25-23 Ex405'!N169</f>
        <v>3.1104240282685511</v>
      </c>
    </row>
    <row r="170" spans="1:13" x14ac:dyDescent="0.75">
      <c r="A170" s="1">
        <f>'1-25-23 Ex485'!B170</f>
        <v>0.14524305555555556</v>
      </c>
      <c r="B170" s="4">
        <f>'1-25-23 Ex485'!C170/'1-25-23 Ex405'!C170</f>
        <v>1.8820570150922302</v>
      </c>
      <c r="C170" s="4">
        <f>'1-25-23 Ex485'!D170/'1-25-23 Ex405'!D170</f>
        <v>1.9914247339601199</v>
      </c>
      <c r="D170" s="4">
        <f>'1-25-23 Ex485'!E170/'1-25-23 Ex405'!E170</f>
        <v>1.9620968527720939</v>
      </c>
      <c r="E170" s="4">
        <f>'1-25-23 Ex485'!F170/'1-25-23 Ex405'!F170</f>
        <v>2.4612176814011675</v>
      </c>
      <c r="F170" s="4">
        <f>'1-25-23 Ex485'!G170/'1-25-23 Ex405'!G170</f>
        <v>2.4422310756972112</v>
      </c>
      <c r="G170" s="4">
        <f>'1-25-23 Ex485'!H170/'1-25-23 Ex405'!H170</f>
        <v>2.3910306845003935</v>
      </c>
      <c r="H170" s="4">
        <f>'1-25-23 Ex485'!I170/'1-25-23 Ex405'!I170</f>
        <v>1.9412293853073463</v>
      </c>
      <c r="I170" s="4">
        <f>'1-25-23 Ex485'!J170/'1-25-23 Ex405'!J170</f>
        <v>1.9870357032616524</v>
      </c>
      <c r="J170" s="4">
        <f>'1-25-23 Ex485'!K170/'1-25-23 Ex405'!K170</f>
        <v>2.0623371417117657</v>
      </c>
      <c r="K170" s="4">
        <f>'1-25-23 Ex485'!L170/'1-25-23 Ex405'!L170</f>
        <v>3.0584415584415585</v>
      </c>
      <c r="L170" s="4">
        <f>'1-25-23 Ex485'!M170/'1-25-23 Ex405'!M170</f>
        <v>2.839253996447602</v>
      </c>
      <c r="M170" s="4">
        <f>'1-25-23 Ex485'!N170/'1-25-23 Ex405'!N170</f>
        <v>3.0492957746478875</v>
      </c>
    </row>
    <row r="171" spans="1:13" x14ac:dyDescent="0.75">
      <c r="A171" s="1">
        <f>'1-25-23 Ex485'!B171</f>
        <v>0.14552083333333332</v>
      </c>
      <c r="B171" s="4">
        <f>'1-25-23 Ex485'!C171/'1-25-23 Ex405'!C171</f>
        <v>1.8711542047361551</v>
      </c>
      <c r="C171" s="4">
        <f>'1-25-23 Ex485'!D171/'1-25-23 Ex405'!D171</f>
        <v>1.9891786045552922</v>
      </c>
      <c r="D171" s="4">
        <f>'1-25-23 Ex485'!E171/'1-25-23 Ex405'!E171</f>
        <v>1.9816576753310446</v>
      </c>
      <c r="E171" s="4">
        <f>'1-25-23 Ex485'!F171/'1-25-23 Ex405'!F171</f>
        <v>2.4310487200660611</v>
      </c>
      <c r="F171" s="4">
        <f>'1-25-23 Ex485'!G171/'1-25-23 Ex405'!G171</f>
        <v>2.4790996784565915</v>
      </c>
      <c r="G171" s="4">
        <f>'1-25-23 Ex485'!H171/'1-25-23 Ex405'!H171</f>
        <v>2.3996865203761755</v>
      </c>
      <c r="H171" s="4">
        <f>'1-25-23 Ex485'!I171/'1-25-23 Ex405'!I171</f>
        <v>1.9464876240104219</v>
      </c>
      <c r="I171" s="4">
        <f>'1-25-23 Ex485'!J171/'1-25-23 Ex405'!J171</f>
        <v>2.0344180225281603</v>
      </c>
      <c r="J171" s="4">
        <f>'1-25-23 Ex485'!K171/'1-25-23 Ex405'!K171</f>
        <v>2.0739221766529958</v>
      </c>
      <c r="K171" s="4">
        <f>'1-25-23 Ex485'!L171/'1-25-23 Ex405'!L171</f>
        <v>3.0619136960600377</v>
      </c>
      <c r="L171" s="4">
        <f>'1-25-23 Ex485'!M171/'1-25-23 Ex405'!M171</f>
        <v>2.8291194420226677</v>
      </c>
      <c r="M171" s="4">
        <f>'1-25-23 Ex485'!N171/'1-25-23 Ex405'!N171</f>
        <v>3.0929203539823007</v>
      </c>
    </row>
    <row r="172" spans="1:13" x14ac:dyDescent="0.75">
      <c r="A172" s="1">
        <f>'1-25-23 Ex485'!B172</f>
        <v>0.14579861111111111</v>
      </c>
      <c r="B172" s="4">
        <f>'1-25-23 Ex485'!C172/'1-25-23 Ex405'!C172</f>
        <v>1.8454959561215953</v>
      </c>
      <c r="C172" s="4">
        <f>'1-25-23 Ex485'!D172/'1-25-23 Ex405'!D172</f>
        <v>1.9855207363739786</v>
      </c>
      <c r="D172" s="4">
        <f>'1-25-23 Ex485'!E172/'1-25-23 Ex405'!E172</f>
        <v>1.9808961102904974</v>
      </c>
      <c r="E172" s="4">
        <f>'1-25-23 Ex485'!F172/'1-25-23 Ex405'!F172</f>
        <v>2.4181213632585203</v>
      </c>
      <c r="F172" s="4">
        <f>'1-25-23 Ex485'!G172/'1-25-23 Ex405'!G172</f>
        <v>2.4294820717131476</v>
      </c>
      <c r="G172" s="4">
        <f>'1-25-23 Ex485'!H172/'1-25-23 Ex405'!H172</f>
        <v>2.4134988363072147</v>
      </c>
      <c r="H172" s="4">
        <f>'1-25-23 Ex485'!I172/'1-25-23 Ex405'!I172</f>
        <v>1.9578904747444072</v>
      </c>
      <c r="I172" s="4">
        <f>'1-25-23 Ex485'!J172/'1-25-23 Ex405'!J172</f>
        <v>1.9789872898728986</v>
      </c>
      <c r="J172" s="4">
        <f>'1-25-23 Ex485'!K172/'1-25-23 Ex405'!K172</f>
        <v>2.0802904982852533</v>
      </c>
      <c r="K172" s="4">
        <f>'1-25-23 Ex485'!L172/'1-25-23 Ex405'!L172</f>
        <v>3.0374531835205993</v>
      </c>
      <c r="L172" s="4">
        <f>'1-25-23 Ex485'!M172/'1-25-23 Ex405'!M172</f>
        <v>2.7797927461139897</v>
      </c>
      <c r="M172" s="4">
        <f>'1-25-23 Ex485'!N172/'1-25-23 Ex405'!N172</f>
        <v>3.0775330396475771</v>
      </c>
    </row>
    <row r="173" spans="1:13" x14ac:dyDescent="0.75">
      <c r="A173" s="1">
        <f>'1-25-23 Ex485'!B173</f>
        <v>0.14607638888888888</v>
      </c>
      <c r="B173" s="4">
        <f>'1-25-23 Ex485'!C173/'1-25-23 Ex405'!C173</f>
        <v>1.8647288988261599</v>
      </c>
      <c r="C173" s="4">
        <f>'1-25-23 Ex485'!D173/'1-25-23 Ex405'!D173</f>
        <v>1.9891114535182333</v>
      </c>
      <c r="D173" s="4">
        <f>'1-25-23 Ex485'!E173/'1-25-23 Ex405'!E173</f>
        <v>1.9756528568623601</v>
      </c>
      <c r="E173" s="4">
        <f>'1-25-23 Ex485'!F173/'1-25-23 Ex405'!F173</f>
        <v>2.4259718775847809</v>
      </c>
      <c r="F173" s="4">
        <f>'1-25-23 Ex485'!G173/'1-25-23 Ex405'!G173</f>
        <v>2.4560702875399363</v>
      </c>
      <c r="G173" s="4">
        <f>'1-25-23 Ex485'!H173/'1-25-23 Ex405'!H173</f>
        <v>2.36768149882904</v>
      </c>
      <c r="H173" s="4">
        <f>'1-25-23 Ex485'!I173/'1-25-23 Ex405'!I173</f>
        <v>1.9436774709883953</v>
      </c>
      <c r="I173" s="4">
        <f>'1-25-23 Ex485'!J173/'1-25-23 Ex405'!J173</f>
        <v>2.0035361414456578</v>
      </c>
      <c r="J173" s="4">
        <f>'1-25-23 Ex485'!K173/'1-25-23 Ex405'!K173</f>
        <v>2.0677572452792083</v>
      </c>
      <c r="K173" s="4">
        <f>'1-25-23 Ex485'!L173/'1-25-23 Ex405'!L173</f>
        <v>3.0433179723502306</v>
      </c>
      <c r="L173" s="4">
        <f>'1-25-23 Ex485'!M173/'1-25-23 Ex405'!M173</f>
        <v>2.8364279398762156</v>
      </c>
      <c r="M173" s="4">
        <f>'1-25-23 Ex485'!N173/'1-25-23 Ex405'!N173</f>
        <v>3.0354671280276815</v>
      </c>
    </row>
    <row r="174" spans="1:13" x14ac:dyDescent="0.75">
      <c r="A174" s="1">
        <f>'1-25-23 Ex485'!B174</f>
        <v>0.14635416666666667</v>
      </c>
      <c r="B174" s="4">
        <f>'1-25-23 Ex485'!C174/'1-25-23 Ex405'!C174</f>
        <v>1.8894820642502577</v>
      </c>
      <c r="C174" s="4">
        <f>'1-25-23 Ex485'!D174/'1-25-23 Ex405'!D174</f>
        <v>2.0158280922431864</v>
      </c>
      <c r="D174" s="4">
        <f>'1-25-23 Ex485'!E174/'1-25-23 Ex405'!E174</f>
        <v>1.9859238113987596</v>
      </c>
      <c r="E174" s="4">
        <f>'1-25-23 Ex485'!F174/'1-25-23 Ex405'!F174</f>
        <v>2.4230132450331126</v>
      </c>
      <c r="F174" s="4">
        <f>'1-25-23 Ex485'!G174/'1-25-23 Ex405'!G174</f>
        <v>2.4642570281124496</v>
      </c>
      <c r="G174" s="4">
        <f>'1-25-23 Ex485'!H174/'1-25-23 Ex405'!H174</f>
        <v>2.3627223511214233</v>
      </c>
      <c r="H174" s="4">
        <f>'1-25-23 Ex485'!I174/'1-25-23 Ex405'!I174</f>
        <v>1.9314382944650186</v>
      </c>
      <c r="I174" s="4">
        <f>'1-25-23 Ex485'!J174/'1-25-23 Ex405'!J174</f>
        <v>1.9942184596324593</v>
      </c>
      <c r="J174" s="4">
        <f>'1-25-23 Ex485'!K174/'1-25-23 Ex405'!K174</f>
        <v>2.0745982007480035</v>
      </c>
      <c r="K174" s="4">
        <f>'1-25-23 Ex485'!L174/'1-25-23 Ex405'!L174</f>
        <v>3.0931098696461823</v>
      </c>
      <c r="L174" s="4">
        <f>'1-25-23 Ex485'!M174/'1-25-23 Ex405'!M174</f>
        <v>2.8006993006993008</v>
      </c>
      <c r="M174" s="4">
        <f>'1-25-23 Ex485'!N174/'1-25-23 Ex405'!N174</f>
        <v>3.0319792566983579</v>
      </c>
    </row>
    <row r="175" spans="1:13" x14ac:dyDescent="0.75">
      <c r="A175" s="1">
        <f>'1-25-23 Ex485'!B175</f>
        <v>0.14663194444444444</v>
      </c>
      <c r="B175" s="4">
        <f>'1-25-23 Ex485'!C175/'1-25-23 Ex405'!C175</f>
        <v>1.8777839643652561</v>
      </c>
      <c r="C175" s="4">
        <f>'1-25-23 Ex485'!D175/'1-25-23 Ex405'!D175</f>
        <v>1.995347394540943</v>
      </c>
      <c r="D175" s="4">
        <f>'1-25-23 Ex485'!E175/'1-25-23 Ex405'!E175</f>
        <v>1.9711773326819737</v>
      </c>
      <c r="E175" s="4">
        <f>'1-25-23 Ex485'!F175/'1-25-23 Ex405'!F175</f>
        <v>2.3953871499176276</v>
      </c>
      <c r="F175" s="4">
        <f>'1-25-23 Ex485'!G175/'1-25-23 Ex405'!G175</f>
        <v>2.4274447949526814</v>
      </c>
      <c r="G175" s="4">
        <f>'1-25-23 Ex485'!H175/'1-25-23 Ex405'!H175</f>
        <v>2.3729476153244722</v>
      </c>
      <c r="H175" s="4">
        <f>'1-25-23 Ex485'!I175/'1-25-23 Ex405'!I175</f>
        <v>1.956267634018541</v>
      </c>
      <c r="I175" s="4">
        <f>'1-25-23 Ex485'!J175/'1-25-23 Ex405'!J175</f>
        <v>2.0061203319502074</v>
      </c>
      <c r="J175" s="4">
        <f>'1-25-23 Ex485'!K175/'1-25-23 Ex405'!K175</f>
        <v>2.067101958814666</v>
      </c>
      <c r="K175" s="4">
        <f>'1-25-23 Ex485'!L175/'1-25-23 Ex405'!L175</f>
        <v>3.0685820203892491</v>
      </c>
      <c r="L175" s="4">
        <f>'1-25-23 Ex485'!M175/'1-25-23 Ex405'!M175</f>
        <v>2.8897707231040566</v>
      </c>
      <c r="M175" s="4">
        <f>'1-25-23 Ex485'!N175/'1-25-23 Ex405'!N175</f>
        <v>3.1184327693677649</v>
      </c>
    </row>
    <row r="176" spans="1:13" x14ac:dyDescent="0.75">
      <c r="A176" s="1">
        <f>'1-25-23 Ex485'!B176</f>
        <v>0.14690972222222223</v>
      </c>
      <c r="B176" s="4">
        <f>'1-25-23 Ex485'!C176/'1-25-23 Ex405'!C176</f>
        <v>1.8607348302096864</v>
      </c>
      <c r="C176" s="4">
        <f>'1-25-23 Ex485'!D176/'1-25-23 Ex405'!D176</f>
        <v>1.9884567387687189</v>
      </c>
      <c r="D176" s="4">
        <f>'1-25-23 Ex485'!E176/'1-25-23 Ex405'!E176</f>
        <v>1.9986179664363277</v>
      </c>
      <c r="E176" s="4">
        <f>'1-25-23 Ex485'!F176/'1-25-23 Ex405'!F176</f>
        <v>2.3737704918032785</v>
      </c>
      <c r="F176" s="4">
        <f>'1-25-23 Ex485'!G176/'1-25-23 Ex405'!G176</f>
        <v>2.45933014354067</v>
      </c>
      <c r="G176" s="4">
        <f>'1-25-23 Ex485'!H176/'1-25-23 Ex405'!H176</f>
        <v>2.3715632364493322</v>
      </c>
      <c r="H176" s="4">
        <f>'1-25-23 Ex485'!I176/'1-25-23 Ex405'!I176</f>
        <v>1.9523426503116832</v>
      </c>
      <c r="I176" s="4">
        <f>'1-25-23 Ex485'!J176/'1-25-23 Ex405'!J176</f>
        <v>2.0019609866859325</v>
      </c>
      <c r="J176" s="4">
        <f>'1-25-23 Ex485'!K176/'1-25-23 Ex405'!K176</f>
        <v>2.0648491530520197</v>
      </c>
      <c r="K176" s="4">
        <f>'1-25-23 Ex485'!L176/'1-25-23 Ex405'!L176</f>
        <v>3.1002785515320332</v>
      </c>
      <c r="L176" s="4">
        <f>'1-25-23 Ex485'!M176/'1-25-23 Ex405'!M176</f>
        <v>2.760344827586207</v>
      </c>
      <c r="M176" s="4">
        <f>'1-25-23 Ex485'!N176/'1-25-23 Ex405'!N176</f>
        <v>3.1135758651286602</v>
      </c>
    </row>
    <row r="177" spans="1:13" x14ac:dyDescent="0.75">
      <c r="A177" s="1">
        <f>'1-25-23 Ex485'!B177</f>
        <v>0.1471875</v>
      </c>
      <c r="B177" s="4">
        <f>'1-25-23 Ex485'!C177/'1-25-23 Ex405'!C177</f>
        <v>1.8759335324869306</v>
      </c>
      <c r="C177" s="4">
        <f>'1-25-23 Ex485'!D177/'1-25-23 Ex405'!D177</f>
        <v>1.9984539270253556</v>
      </c>
      <c r="D177" s="4">
        <f>'1-25-23 Ex485'!E177/'1-25-23 Ex405'!E177</f>
        <v>1.9980376766091053</v>
      </c>
      <c r="E177" s="4">
        <f>'1-25-23 Ex485'!F177/'1-25-23 Ex405'!F177</f>
        <v>2.4122516556291389</v>
      </c>
      <c r="F177" s="4">
        <f>'1-25-23 Ex485'!G177/'1-25-23 Ex405'!G177</f>
        <v>2.4681020733652312</v>
      </c>
      <c r="G177" s="4">
        <f>'1-25-23 Ex485'!H177/'1-25-23 Ex405'!H177</f>
        <v>2.401244167962675</v>
      </c>
      <c r="H177" s="4">
        <f>'1-25-23 Ex485'!I177/'1-25-23 Ex405'!I177</f>
        <v>1.9362676757618005</v>
      </c>
      <c r="I177" s="4">
        <f>'1-25-23 Ex485'!J177/'1-25-23 Ex405'!J177</f>
        <v>2.0088532015647518</v>
      </c>
      <c r="J177" s="4">
        <f>'1-25-23 Ex485'!K177/'1-25-23 Ex405'!K177</f>
        <v>2.0737392003214787</v>
      </c>
      <c r="K177" s="4">
        <f>'1-25-23 Ex485'!L177/'1-25-23 Ex405'!L177</f>
        <v>3.011959521619135</v>
      </c>
      <c r="L177" s="4">
        <f>'1-25-23 Ex485'!M177/'1-25-23 Ex405'!M177</f>
        <v>2.8206474190726158</v>
      </c>
      <c r="M177" s="4">
        <f>'1-25-23 Ex485'!N177/'1-25-23 Ex405'!N177</f>
        <v>3.0680034873583262</v>
      </c>
    </row>
    <row r="178" spans="1:13" x14ac:dyDescent="0.75">
      <c r="A178" s="1">
        <f>'1-25-23 Ex485'!B178</f>
        <v>0.14746527777777779</v>
      </c>
      <c r="B178" s="4">
        <f>'1-25-23 Ex485'!C178/'1-25-23 Ex405'!C178</f>
        <v>1.8490217792543373</v>
      </c>
      <c r="C178" s="4">
        <f>'1-25-23 Ex485'!D178/'1-25-23 Ex405'!D178</f>
        <v>1.9909751037344399</v>
      </c>
      <c r="D178" s="4">
        <f>'1-25-23 Ex485'!E178/'1-25-23 Ex405'!E178</f>
        <v>1.9828549034975997</v>
      </c>
      <c r="E178" s="4">
        <f>'1-25-23 Ex485'!F178/'1-25-23 Ex405'!F178</f>
        <v>2.4212271973466004</v>
      </c>
      <c r="F178" s="4">
        <f>'1-25-23 Ex485'!G178/'1-25-23 Ex405'!G178</f>
        <v>2.469453376205788</v>
      </c>
      <c r="G178" s="4">
        <f>'1-25-23 Ex485'!H178/'1-25-23 Ex405'!H178</f>
        <v>2.3702848344880678</v>
      </c>
      <c r="H178" s="4">
        <f>'1-25-23 Ex485'!I178/'1-25-23 Ex405'!I178</f>
        <v>1.9655699297137619</v>
      </c>
      <c r="I178" s="4">
        <f>'1-25-23 Ex485'!J178/'1-25-23 Ex405'!J178</f>
        <v>2.0331902418594909</v>
      </c>
      <c r="J178" s="4">
        <f>'1-25-23 Ex485'!K178/'1-25-23 Ex405'!K178</f>
        <v>2.0745800445253999</v>
      </c>
      <c r="K178" s="4">
        <f>'1-25-23 Ex485'!L178/'1-25-23 Ex405'!L178</f>
        <v>3.0450367647058822</v>
      </c>
      <c r="L178" s="4">
        <f>'1-25-23 Ex485'!M178/'1-25-23 Ex405'!M178</f>
        <v>2.8193717277486909</v>
      </c>
      <c r="M178" s="4">
        <f>'1-25-23 Ex485'!N178/'1-25-23 Ex405'!N178</f>
        <v>3.0497816593886462</v>
      </c>
    </row>
    <row r="179" spans="1:13" x14ac:dyDescent="0.75">
      <c r="A179" s="1">
        <f>'1-25-23 Ex485'!B179</f>
        <v>0.14774305555555556</v>
      </c>
      <c r="B179" s="4">
        <f>'1-25-23 Ex485'!C179/'1-25-23 Ex405'!C179</f>
        <v>1.8587554809217277</v>
      </c>
      <c r="C179" s="4">
        <f>'1-25-23 Ex485'!D179/'1-25-23 Ex405'!D179</f>
        <v>2.0286163522012579</v>
      </c>
      <c r="D179" s="4">
        <f>'1-25-23 Ex485'!E179/'1-25-23 Ex405'!E179</f>
        <v>1.9783507183625271</v>
      </c>
      <c r="E179" s="4">
        <f>'1-25-23 Ex485'!F179/'1-25-23 Ex405'!F179</f>
        <v>2.4149548069022186</v>
      </c>
      <c r="F179" s="4">
        <f>'1-25-23 Ex485'!G179/'1-25-23 Ex405'!G179</f>
        <v>2.4583002382843526</v>
      </c>
      <c r="G179" s="4">
        <f>'1-25-23 Ex485'!H179/'1-25-23 Ex405'!H179</f>
        <v>2.403453689167975</v>
      </c>
      <c r="H179" s="4">
        <f>'1-25-23 Ex485'!I179/'1-25-23 Ex405'!I179</f>
        <v>1.9580079115528959</v>
      </c>
      <c r="I179" s="4">
        <f>'1-25-23 Ex485'!J179/'1-25-23 Ex405'!J179</f>
        <v>2.0031104199066876</v>
      </c>
      <c r="J179" s="4">
        <f>'1-25-23 Ex485'!K179/'1-25-23 Ex405'!K179</f>
        <v>2.0947197069895207</v>
      </c>
      <c r="K179" s="4">
        <f>'1-25-23 Ex485'!L179/'1-25-23 Ex405'!L179</f>
        <v>3.1388367729831144</v>
      </c>
      <c r="L179" s="4">
        <f>'1-25-23 Ex485'!M179/'1-25-23 Ex405'!M179</f>
        <v>2.8523430592396108</v>
      </c>
      <c r="M179" s="4">
        <f>'1-25-23 Ex485'!N179/'1-25-23 Ex405'!N179</f>
        <v>3.0950305143853529</v>
      </c>
    </row>
    <row r="180" spans="1:13" x14ac:dyDescent="0.75">
      <c r="A180" s="1">
        <f>'1-25-23 Ex485'!B180</f>
        <v>0.14802083333333332</v>
      </c>
      <c r="B180" s="4">
        <f>'1-25-23 Ex485'!C180/'1-25-23 Ex405'!C180</f>
        <v>1.8616166281755195</v>
      </c>
      <c r="C180" s="4">
        <f>'1-25-23 Ex485'!D180/'1-25-23 Ex405'!D180</f>
        <v>2.0169562051388743</v>
      </c>
      <c r="D180" s="4">
        <f>'1-25-23 Ex485'!E180/'1-25-23 Ex405'!E180</f>
        <v>2.0042202375110412</v>
      </c>
      <c r="E180" s="4">
        <f>'1-25-23 Ex485'!F180/'1-25-23 Ex405'!F180</f>
        <v>2.4125816993464051</v>
      </c>
      <c r="F180" s="4">
        <f>'1-25-23 Ex485'!G180/'1-25-23 Ex405'!G180</f>
        <v>2.499595141700405</v>
      </c>
      <c r="G180" s="4">
        <f>'1-25-23 Ex485'!H180/'1-25-23 Ex405'!H180</f>
        <v>2.3525741029641187</v>
      </c>
      <c r="H180" s="4">
        <f>'1-25-23 Ex485'!I180/'1-25-23 Ex405'!I180</f>
        <v>1.9625369031863993</v>
      </c>
      <c r="I180" s="4">
        <f>'1-25-23 Ex485'!J180/'1-25-23 Ex405'!J180</f>
        <v>2.010890986412198</v>
      </c>
      <c r="J180" s="4">
        <f>'1-25-23 Ex485'!K180/'1-25-23 Ex405'!K180</f>
        <v>2.0653772539538631</v>
      </c>
      <c r="K180" s="4">
        <f>'1-25-23 Ex485'!L180/'1-25-23 Ex405'!L180</f>
        <v>3.0708955223880596</v>
      </c>
      <c r="L180" s="4">
        <f>'1-25-23 Ex485'!M180/'1-25-23 Ex405'!M180</f>
        <v>2.7698275862068966</v>
      </c>
      <c r="M180" s="4">
        <f>'1-25-23 Ex485'!N180/'1-25-23 Ex405'!N180</f>
        <v>3.0647985989492117</v>
      </c>
    </row>
    <row r="181" spans="1:13" x14ac:dyDescent="0.75">
      <c r="A181" s="1">
        <f>'1-25-23 Ex485'!B181</f>
        <v>0.14829861111111112</v>
      </c>
      <c r="B181" s="4">
        <f>'1-25-23 Ex485'!C181/'1-25-23 Ex405'!C181</f>
        <v>1.8664619393262609</v>
      </c>
      <c r="C181" s="4">
        <f>'1-25-23 Ex485'!D181/'1-25-23 Ex405'!D181</f>
        <v>1.9832124352331606</v>
      </c>
      <c r="D181" s="4">
        <f>'1-25-23 Ex485'!E181/'1-25-23 Ex405'!E181</f>
        <v>1.9971428571428571</v>
      </c>
      <c r="E181" s="4">
        <f>'1-25-23 Ex485'!F181/'1-25-23 Ex405'!F181</f>
        <v>2.4266886326194399</v>
      </c>
      <c r="F181" s="4">
        <f>'1-25-23 Ex485'!G181/'1-25-23 Ex405'!G181</f>
        <v>2.4560702875399363</v>
      </c>
      <c r="G181" s="4">
        <f>'1-25-23 Ex485'!H181/'1-25-23 Ex405'!H181</f>
        <v>2.3790697674418606</v>
      </c>
      <c r="H181" s="4">
        <f>'1-25-23 Ex485'!I181/'1-25-23 Ex405'!I181</f>
        <v>1.9758154659079361</v>
      </c>
      <c r="I181" s="4">
        <f>'1-25-23 Ex485'!J181/'1-25-23 Ex405'!J181</f>
        <v>2.0153013427708961</v>
      </c>
      <c r="J181" s="4">
        <f>'1-25-23 Ex485'!K181/'1-25-23 Ex405'!K181</f>
        <v>2.0722964763061968</v>
      </c>
      <c r="K181" s="4">
        <f>'1-25-23 Ex485'!L181/'1-25-23 Ex405'!L181</f>
        <v>3.015755329008341</v>
      </c>
      <c r="L181" s="4">
        <f>'1-25-23 Ex485'!M181/'1-25-23 Ex405'!M181</f>
        <v>2.8185801928133216</v>
      </c>
      <c r="M181" s="4">
        <f>'1-25-23 Ex485'!N181/'1-25-23 Ex405'!N181</f>
        <v>3.1211041852181656</v>
      </c>
    </row>
    <row r="182" spans="1:13" x14ac:dyDescent="0.75">
      <c r="A182" s="1">
        <f>'1-25-23 Ex485'!B182</f>
        <v>0.14857638888888888</v>
      </c>
      <c r="B182" s="4">
        <f>'1-25-23 Ex485'!C182/'1-25-23 Ex405'!C182</f>
        <v>1.8724575480500094</v>
      </c>
      <c r="C182" s="4">
        <f>'1-25-23 Ex485'!D182/'1-25-23 Ex405'!D182</f>
        <v>1.9908987485779295</v>
      </c>
      <c r="D182" s="4">
        <f>'1-25-23 Ex485'!E182/'1-25-23 Ex405'!E182</f>
        <v>1.9893940881861927</v>
      </c>
      <c r="E182" s="4">
        <f>'1-25-23 Ex485'!F182/'1-25-23 Ex405'!F182</f>
        <v>2.4163907284768213</v>
      </c>
      <c r="F182" s="4">
        <f>'1-25-23 Ex485'!G182/'1-25-23 Ex405'!G182</f>
        <v>2.4571428571428573</v>
      </c>
      <c r="G182" s="4">
        <f>'1-25-23 Ex485'!H182/'1-25-23 Ex405'!H182</f>
        <v>2.4096671949286845</v>
      </c>
      <c r="H182" s="4">
        <f>'1-25-23 Ex485'!I182/'1-25-23 Ex405'!I182</f>
        <v>1.9672897196261683</v>
      </c>
      <c r="I182" s="4">
        <f>'1-25-23 Ex485'!J182/'1-25-23 Ex405'!J182</f>
        <v>1.9894670977161331</v>
      </c>
      <c r="J182" s="4">
        <f>'1-25-23 Ex485'!K182/'1-25-23 Ex405'!K182</f>
        <v>2.0651172109797638</v>
      </c>
      <c r="K182" s="4">
        <f>'1-25-23 Ex485'!L182/'1-25-23 Ex405'!L182</f>
        <v>3.1031307550644569</v>
      </c>
      <c r="L182" s="4">
        <f>'1-25-23 Ex485'!M182/'1-25-23 Ex405'!M182</f>
        <v>2.807355516637478</v>
      </c>
      <c r="M182" s="4">
        <f>'1-25-23 Ex485'!N182/'1-25-23 Ex405'!N182</f>
        <v>3.0215889464594126</v>
      </c>
    </row>
    <row r="183" spans="1:13" x14ac:dyDescent="0.75">
      <c r="A183" s="1">
        <f>'1-25-23 Ex485'!B183</f>
        <v>0.14885416666666668</v>
      </c>
      <c r="B183" s="4">
        <f>'1-25-23 Ex485'!C183/'1-25-23 Ex405'!C183</f>
        <v>1.8618897345461296</v>
      </c>
      <c r="C183" s="4">
        <f>'1-25-23 Ex485'!D183/'1-25-23 Ex405'!D183</f>
        <v>2.0209446015289561</v>
      </c>
      <c r="D183" s="4">
        <f>'1-25-23 Ex485'!E183/'1-25-23 Ex405'!E183</f>
        <v>2.0053598014888339</v>
      </c>
      <c r="E183" s="4">
        <f>'1-25-23 Ex485'!F183/'1-25-23 Ex405'!F183</f>
        <v>2.4165975103734438</v>
      </c>
      <c r="F183" s="4">
        <f>'1-25-23 Ex485'!G183/'1-25-23 Ex405'!G183</f>
        <v>2.5052802599512591</v>
      </c>
      <c r="G183" s="4">
        <f>'1-25-23 Ex485'!H183/'1-25-23 Ex405'!H183</f>
        <v>2.351204351204351</v>
      </c>
      <c r="H183" s="4">
        <f>'1-25-23 Ex485'!I183/'1-25-23 Ex405'!I183</f>
        <v>1.9700763358778626</v>
      </c>
      <c r="I183" s="4">
        <f>'1-25-23 Ex485'!J183/'1-25-23 Ex405'!J183</f>
        <v>1.9945225299710625</v>
      </c>
      <c r="J183" s="4">
        <f>'1-25-23 Ex485'!K183/'1-25-23 Ex405'!K183</f>
        <v>2.071061384941034</v>
      </c>
      <c r="K183" s="4">
        <f>'1-25-23 Ex485'!L183/'1-25-23 Ex405'!L183</f>
        <v>3.0687732342007434</v>
      </c>
      <c r="L183" s="4">
        <f>'1-25-23 Ex485'!M183/'1-25-23 Ex405'!M183</f>
        <v>2.7991341991341989</v>
      </c>
      <c r="M183" s="4">
        <f>'1-25-23 Ex485'!N183/'1-25-23 Ex405'!N183</f>
        <v>3.064516129032258</v>
      </c>
    </row>
    <row r="184" spans="1:13" x14ac:dyDescent="0.75">
      <c r="A184" s="1">
        <f>'1-25-23 Ex485'!B184</f>
        <v>0.14913194444444444</v>
      </c>
      <c r="B184" s="4">
        <f>'1-25-23 Ex485'!C184/'1-25-23 Ex405'!C184</f>
        <v>1.8708017588174759</v>
      </c>
      <c r="C184" s="4">
        <f>'1-25-23 Ex485'!D184/'1-25-23 Ex405'!D184</f>
        <v>1.9937798051005597</v>
      </c>
      <c r="D184" s="4">
        <f>'1-25-23 Ex485'!E184/'1-25-23 Ex405'!E184</f>
        <v>1.9912254756975254</v>
      </c>
      <c r="E184" s="4">
        <f>'1-25-23 Ex485'!F184/'1-25-23 Ex405'!F184</f>
        <v>2.4420529801324502</v>
      </c>
      <c r="F184" s="4">
        <f>'1-25-23 Ex485'!G184/'1-25-23 Ex405'!G184</f>
        <v>2.4533864541832671</v>
      </c>
      <c r="G184" s="4">
        <f>'1-25-23 Ex485'!H184/'1-25-23 Ex405'!H184</f>
        <v>2.4236883942766294</v>
      </c>
      <c r="H184" s="4">
        <f>'1-25-23 Ex485'!I184/'1-25-23 Ex405'!I184</f>
        <v>1.955406911928651</v>
      </c>
      <c r="I184" s="4">
        <f>'1-25-23 Ex485'!J184/'1-25-23 Ex405'!J184</f>
        <v>2.0129476871671712</v>
      </c>
      <c r="J184" s="4">
        <f>'1-25-23 Ex485'!K184/'1-25-23 Ex405'!K184</f>
        <v>2.07415639523136</v>
      </c>
      <c r="K184" s="4">
        <f>'1-25-23 Ex485'!L184/'1-25-23 Ex405'!L184</f>
        <v>3.0552995391705071</v>
      </c>
      <c r="L184" s="4">
        <f>'1-25-23 Ex485'!M184/'1-25-23 Ex405'!M184</f>
        <v>2.8391915641476273</v>
      </c>
      <c r="M184" s="4">
        <f>'1-25-23 Ex485'!N184/'1-25-23 Ex405'!N184</f>
        <v>3.0235602094240837</v>
      </c>
    </row>
    <row r="185" spans="1:13" x14ac:dyDescent="0.75">
      <c r="A185" s="1">
        <f>'1-25-23 Ex485'!B185</f>
        <v>0.14940972222222224</v>
      </c>
      <c r="B185" s="4">
        <f>'1-25-23 Ex485'!C185/'1-25-23 Ex405'!C185</f>
        <v>1.8617764936154348</v>
      </c>
      <c r="C185" s="4">
        <f>'1-25-23 Ex485'!D185/'1-25-23 Ex405'!D185</f>
        <v>2.0196098993288589</v>
      </c>
      <c r="D185" s="4">
        <f>'1-25-23 Ex485'!E185/'1-25-23 Ex405'!E185</f>
        <v>2.0047211566833876</v>
      </c>
      <c r="E185" s="4">
        <f>'1-25-23 Ex485'!F185/'1-25-23 Ex405'!F185</f>
        <v>2.4543189368770766</v>
      </c>
      <c r="F185" s="4">
        <f>'1-25-23 Ex485'!G185/'1-25-23 Ex405'!G185</f>
        <v>2.4602543720190777</v>
      </c>
      <c r="G185" s="4">
        <f>'1-25-23 Ex485'!H185/'1-25-23 Ex405'!H185</f>
        <v>2.3942006269592477</v>
      </c>
      <c r="H185" s="4">
        <f>'1-25-23 Ex485'!I185/'1-25-23 Ex405'!I185</f>
        <v>1.9573536895674299</v>
      </c>
      <c r="I185" s="4">
        <f>'1-25-23 Ex485'!J185/'1-25-23 Ex405'!J185</f>
        <v>2.0246952501050863</v>
      </c>
      <c r="J185" s="4">
        <f>'1-25-23 Ex485'!K185/'1-25-23 Ex405'!K185</f>
        <v>2.0761333604391137</v>
      </c>
      <c r="K185" s="4">
        <f>'1-25-23 Ex485'!L185/'1-25-23 Ex405'!L185</f>
        <v>3.0712962962962962</v>
      </c>
      <c r="L185" s="4">
        <f>'1-25-23 Ex485'!M185/'1-25-23 Ex405'!M185</f>
        <v>2.8270079435127977</v>
      </c>
      <c r="M185" s="4">
        <f>'1-25-23 Ex485'!N185/'1-25-23 Ex405'!N185</f>
        <v>3.0768558951965064</v>
      </c>
    </row>
    <row r="186" spans="1:13" x14ac:dyDescent="0.75">
      <c r="A186" s="1">
        <f>'1-25-23 Ex485'!B186</f>
        <v>0.1527314814814815</v>
      </c>
      <c r="B186" s="4">
        <f>'1-25-23 Ex485'!C186/'1-25-23 Ex405'!C186</f>
        <v>1.8747649492290335</v>
      </c>
      <c r="C186" s="4">
        <f>'1-25-23 Ex485'!D186/'1-25-23 Ex405'!D186</f>
        <v>1.9789484600228144</v>
      </c>
      <c r="D186" s="4">
        <f>'1-25-23 Ex485'!E186/'1-25-23 Ex405'!E186</f>
        <v>2.005974905397331</v>
      </c>
      <c r="E186" s="4">
        <f>'1-25-23 Ex485'!F186/'1-25-23 Ex405'!F186</f>
        <v>2.4117647058823528</v>
      </c>
      <c r="F186" s="4">
        <f>'1-25-23 Ex485'!G186/'1-25-23 Ex405'!G186</f>
        <v>2.4144000000000001</v>
      </c>
      <c r="G186" s="4">
        <f>'1-25-23 Ex485'!H186/'1-25-23 Ex405'!H186</f>
        <v>2.3519108280254777</v>
      </c>
      <c r="H186" s="4">
        <f>'1-25-23 Ex485'!I186/'1-25-23 Ex405'!I186</f>
        <v>1.9388155179529509</v>
      </c>
      <c r="I186" s="4">
        <f>'1-25-23 Ex485'!J186/'1-25-23 Ex405'!J186</f>
        <v>2.0106884627475639</v>
      </c>
      <c r="J186" s="4">
        <f>'1-25-23 Ex485'!K186/'1-25-23 Ex405'!K186</f>
        <v>2.074421965317919</v>
      </c>
      <c r="K186" s="4">
        <f>'1-25-23 Ex485'!L186/'1-25-23 Ex405'!L186</f>
        <v>2.9451052150045745</v>
      </c>
      <c r="L186" s="4">
        <f>'1-25-23 Ex485'!M186/'1-25-23 Ex405'!M186</f>
        <v>2.7994746059544657</v>
      </c>
      <c r="M186" s="4">
        <f>'1-25-23 Ex485'!N186/'1-25-23 Ex405'!N186</f>
        <v>3.0373665480427046</v>
      </c>
    </row>
    <row r="187" spans="1:13" x14ac:dyDescent="0.75">
      <c r="A187" s="1">
        <f>'1-25-23 Ex485'!B187</f>
        <v>0.15620370370370371</v>
      </c>
      <c r="B187" s="4">
        <f>'1-25-23 Ex485'!C187/'1-25-23 Ex405'!C187</f>
        <v>1.8976296156388706</v>
      </c>
      <c r="C187" s="4">
        <f>'1-25-23 Ex485'!D187/'1-25-23 Ex405'!D187</f>
        <v>2.0078468298807284</v>
      </c>
      <c r="D187" s="4">
        <f>'1-25-23 Ex485'!E187/'1-25-23 Ex405'!E187</f>
        <v>1.9956279809220985</v>
      </c>
      <c r="E187" s="4">
        <f>'1-25-23 Ex485'!F187/'1-25-23 Ex405'!F187</f>
        <v>2.3672456575682381</v>
      </c>
      <c r="F187" s="4">
        <f>'1-25-23 Ex485'!G187/'1-25-23 Ex405'!G187</f>
        <v>2.3917851500789888</v>
      </c>
      <c r="G187" s="4">
        <f>'1-25-23 Ex485'!H187/'1-25-23 Ex405'!H187</f>
        <v>2.3682140047206923</v>
      </c>
      <c r="H187" s="4">
        <f>'1-25-23 Ex485'!I187/'1-25-23 Ex405'!I187</f>
        <v>1.9788798012216586</v>
      </c>
      <c r="I187" s="4">
        <f>'1-25-23 Ex485'!J187/'1-25-23 Ex405'!J187</f>
        <v>2.0149158997143766</v>
      </c>
      <c r="J187" s="4">
        <f>'1-25-23 Ex485'!K187/'1-25-23 Ex405'!K187</f>
        <v>2.0733155846815481</v>
      </c>
      <c r="K187" s="4">
        <f>'1-25-23 Ex485'!L187/'1-25-23 Ex405'!L187</f>
        <v>3.0472143531633615</v>
      </c>
      <c r="L187" s="4">
        <f>'1-25-23 Ex485'!M187/'1-25-23 Ex405'!M187</f>
        <v>2.7917034421888789</v>
      </c>
      <c r="M187" s="4">
        <f>'1-25-23 Ex485'!N187/'1-25-23 Ex405'!N187</f>
        <v>3.0427947598253273</v>
      </c>
    </row>
    <row r="188" spans="1:13" x14ac:dyDescent="0.75">
      <c r="A188" s="1">
        <f>'1-25-23 Ex485'!B188</f>
        <v>0.15967592592592594</v>
      </c>
      <c r="B188" s="4">
        <f>'1-25-23 Ex485'!C188/'1-25-23 Ex405'!C188</f>
        <v>1.8606923506420994</v>
      </c>
      <c r="C188" s="4">
        <f>'1-25-23 Ex485'!D188/'1-25-23 Ex405'!D188</f>
        <v>1.9927060539752006</v>
      </c>
      <c r="D188" s="4">
        <f>'1-25-23 Ex485'!E188/'1-25-23 Ex405'!E188</f>
        <v>2.0033013205282111</v>
      </c>
      <c r="E188" s="4">
        <f>'1-25-23 Ex485'!F188/'1-25-23 Ex405'!F188</f>
        <v>2.3800163800163801</v>
      </c>
      <c r="F188" s="4">
        <f>'1-25-23 Ex485'!G188/'1-25-23 Ex405'!G188</f>
        <v>2.3990536277602525</v>
      </c>
      <c r="G188" s="4">
        <f>'1-25-23 Ex485'!H188/'1-25-23 Ex405'!H188</f>
        <v>2.3059643687064293</v>
      </c>
      <c r="H188" s="4">
        <f>'1-25-23 Ex485'!I188/'1-25-23 Ex405'!I188</f>
        <v>1.9379884821061291</v>
      </c>
      <c r="I188" s="4">
        <f>'1-25-23 Ex485'!J188/'1-25-23 Ex405'!J188</f>
        <v>1.9875514294756831</v>
      </c>
      <c r="J188" s="4">
        <f>'1-25-23 Ex485'!K188/'1-25-23 Ex405'!K188</f>
        <v>2.0657758442096541</v>
      </c>
      <c r="K188" s="4">
        <f>'1-25-23 Ex485'!L188/'1-25-23 Ex405'!L188</f>
        <v>3.0167753960857411</v>
      </c>
      <c r="L188" s="4">
        <f>'1-25-23 Ex485'!M188/'1-25-23 Ex405'!M188</f>
        <v>2.8021201413427561</v>
      </c>
      <c r="M188" s="4">
        <f>'1-25-23 Ex485'!N188/'1-25-23 Ex405'!N188</f>
        <v>3.0638297872340425</v>
      </c>
    </row>
    <row r="189" spans="1:13" x14ac:dyDescent="0.75">
      <c r="A189" s="1">
        <f>'1-25-23 Ex485'!B189</f>
        <v>0.16314814814814815</v>
      </c>
      <c r="B189" s="4">
        <f>'1-25-23 Ex485'!C189/'1-25-23 Ex405'!C189</f>
        <v>1.887621540762902</v>
      </c>
      <c r="C189" s="4">
        <f>'1-25-23 Ex485'!D189/'1-25-23 Ex405'!D189</f>
        <v>2.0109485208969367</v>
      </c>
      <c r="D189" s="4">
        <f>'1-25-23 Ex485'!E189/'1-25-23 Ex405'!E189</f>
        <v>1.9999003587086488</v>
      </c>
      <c r="E189" s="4">
        <f>'1-25-23 Ex485'!F189/'1-25-23 Ex405'!F189</f>
        <v>2.3626731866340669</v>
      </c>
      <c r="F189" s="4">
        <f>'1-25-23 Ex485'!G189/'1-25-23 Ex405'!G189</f>
        <v>2.401103230890465</v>
      </c>
      <c r="G189" s="4">
        <f>'1-25-23 Ex485'!H189/'1-25-23 Ex405'!H189</f>
        <v>2.3726562499999999</v>
      </c>
      <c r="H189" s="4">
        <f>'1-25-23 Ex485'!I189/'1-25-23 Ex405'!I189</f>
        <v>1.9735888140859659</v>
      </c>
      <c r="I189" s="4">
        <f>'1-25-23 Ex485'!J189/'1-25-23 Ex405'!J189</f>
        <v>2.0071269013934687</v>
      </c>
      <c r="J189" s="4">
        <f>'1-25-23 Ex485'!K189/'1-25-23 Ex405'!K189</f>
        <v>2.0355360961205582</v>
      </c>
      <c r="K189" s="4">
        <f>'1-25-23 Ex485'!L189/'1-25-23 Ex405'!L189</f>
        <v>3.020389249304912</v>
      </c>
      <c r="L189" s="4">
        <f>'1-25-23 Ex485'!M189/'1-25-23 Ex405'!M189</f>
        <v>2.7643478260869565</v>
      </c>
      <c r="M189" s="4">
        <f>'1-25-23 Ex485'!N189/'1-25-23 Ex405'!N189</f>
        <v>3.0215146299483648</v>
      </c>
    </row>
    <row r="190" spans="1:13" x14ac:dyDescent="0.75">
      <c r="A190" s="1">
        <f>'1-25-23 Ex485'!B190</f>
        <v>0.16662037037037039</v>
      </c>
      <c r="B190" s="4">
        <f>'1-25-23 Ex485'!C190/'1-25-23 Ex405'!C190</f>
        <v>1.8822530427398811</v>
      </c>
      <c r="C190" s="4">
        <f>'1-25-23 Ex485'!D190/'1-25-23 Ex405'!D190</f>
        <v>2.0214180206794681</v>
      </c>
      <c r="D190" s="4">
        <f>'1-25-23 Ex485'!E190/'1-25-23 Ex405'!E190</f>
        <v>1.9827278141751041</v>
      </c>
      <c r="E190" s="4">
        <f>'1-25-23 Ex485'!F190/'1-25-23 Ex405'!F190</f>
        <v>2.3823529411764706</v>
      </c>
      <c r="F190" s="4">
        <f>'1-25-23 Ex485'!G190/'1-25-23 Ex405'!G190</f>
        <v>2.4133545310015898</v>
      </c>
      <c r="G190" s="4">
        <f>'1-25-23 Ex485'!H190/'1-25-23 Ex405'!H190</f>
        <v>2.3905882352941177</v>
      </c>
      <c r="H190" s="4">
        <f>'1-25-23 Ex485'!I190/'1-25-23 Ex405'!I190</f>
        <v>1.9444618109825986</v>
      </c>
      <c r="I190" s="4">
        <f>'1-25-23 Ex485'!J190/'1-25-23 Ex405'!J190</f>
        <v>2.0084060438391149</v>
      </c>
      <c r="J190" s="4">
        <f>'1-25-23 Ex485'!K190/'1-25-23 Ex405'!K190</f>
        <v>2.051377282575054</v>
      </c>
      <c r="K190" s="4">
        <f>'1-25-23 Ex485'!L190/'1-25-23 Ex405'!L190</f>
        <v>3.0073732718894011</v>
      </c>
      <c r="L190" s="4">
        <f>'1-25-23 Ex485'!M190/'1-25-23 Ex405'!M190</f>
        <v>2.8087719298245615</v>
      </c>
      <c r="M190" s="4">
        <f>'1-25-23 Ex485'!N190/'1-25-23 Ex405'!N190</f>
        <v>3.0121317157712304</v>
      </c>
    </row>
    <row r="191" spans="1:13" x14ac:dyDescent="0.75">
      <c r="A191" s="1">
        <f>'1-25-23 Ex485'!B191</f>
        <v>0.1700925925925926</v>
      </c>
      <c r="B191" s="4">
        <f>'1-25-23 Ex485'!C191/'1-25-23 Ex405'!C191</f>
        <v>1.8923469870400151</v>
      </c>
      <c r="C191" s="4">
        <f>'1-25-23 Ex485'!D191/'1-25-23 Ex405'!D191</f>
        <v>2.0082435003170578</v>
      </c>
      <c r="D191" s="4">
        <f>'1-25-23 Ex485'!E191/'1-25-23 Ex405'!E191</f>
        <v>1.9962881219903692</v>
      </c>
      <c r="E191" s="4">
        <f>'1-25-23 Ex485'!F191/'1-25-23 Ex405'!F191</f>
        <v>2.3559183673469386</v>
      </c>
      <c r="F191" s="4">
        <f>'1-25-23 Ex485'!G191/'1-25-23 Ex405'!G191</f>
        <v>2.4028324154209284</v>
      </c>
      <c r="G191" s="4">
        <f>'1-25-23 Ex485'!H191/'1-25-23 Ex405'!H191</f>
        <v>2.3589945011783189</v>
      </c>
      <c r="H191" s="4">
        <f>'1-25-23 Ex485'!I191/'1-25-23 Ex405'!I191</f>
        <v>1.9535101404056163</v>
      </c>
      <c r="I191" s="4">
        <f>'1-25-23 Ex485'!J191/'1-25-23 Ex405'!J191</f>
        <v>2.0097841114537913</v>
      </c>
      <c r="J191" s="4">
        <f>'1-25-23 Ex485'!K191/'1-25-23 Ex405'!K191</f>
        <v>2.079933388842631</v>
      </c>
      <c r="K191" s="4">
        <f>'1-25-23 Ex485'!L191/'1-25-23 Ex405'!L191</f>
        <v>2.9761467889908255</v>
      </c>
      <c r="L191" s="4">
        <f>'1-25-23 Ex485'!M191/'1-25-23 Ex405'!M191</f>
        <v>2.8071866783523225</v>
      </c>
      <c r="M191" s="4">
        <f>'1-25-23 Ex485'!N191/'1-25-23 Ex405'!N191</f>
        <v>2.9657534246575343</v>
      </c>
    </row>
    <row r="192" spans="1:13" x14ac:dyDescent="0.75">
      <c r="A192" s="1">
        <f>'1-25-23 Ex485'!B192</f>
        <v>0.17356481481481484</v>
      </c>
      <c r="B192" s="4">
        <f>'1-25-23 Ex485'!C192/'1-25-23 Ex405'!C192</f>
        <v>1.9147668148708732</v>
      </c>
      <c r="C192" s="4">
        <f>'1-25-23 Ex485'!D192/'1-25-23 Ex405'!D192</f>
        <v>1.9959928292734366</v>
      </c>
      <c r="D192" s="4">
        <f>'1-25-23 Ex485'!E192/'1-25-23 Ex405'!E192</f>
        <v>2.0090406830738323</v>
      </c>
      <c r="E192" s="4">
        <f>'1-25-23 Ex485'!F192/'1-25-23 Ex405'!F192</f>
        <v>2.3511513157894739</v>
      </c>
      <c r="F192" s="4">
        <f>'1-25-23 Ex485'!G192/'1-25-23 Ex405'!G192</f>
        <v>2.4411764705882355</v>
      </c>
      <c r="G192" s="4">
        <f>'1-25-23 Ex485'!H192/'1-25-23 Ex405'!H192</f>
        <v>2.370054305663305</v>
      </c>
      <c r="H192" s="4">
        <f>'1-25-23 Ex485'!I192/'1-25-23 Ex405'!I192</f>
        <v>1.9715485564304462</v>
      </c>
      <c r="I192" s="4">
        <f>'1-25-23 Ex485'!J192/'1-25-23 Ex405'!J192</f>
        <v>2.0350632639931376</v>
      </c>
      <c r="J192" s="4">
        <f>'1-25-23 Ex485'!K192/'1-25-23 Ex405'!K192</f>
        <v>2.0662782228696286</v>
      </c>
      <c r="K192" s="4">
        <f>'1-25-23 Ex485'!L192/'1-25-23 Ex405'!L192</f>
        <v>3.0367647058823528</v>
      </c>
      <c r="L192" s="4">
        <f>'1-25-23 Ex485'!M192/'1-25-23 Ex405'!M192</f>
        <v>2.7555938037865748</v>
      </c>
      <c r="M192" s="4">
        <f>'1-25-23 Ex485'!N192/'1-25-23 Ex405'!N192</f>
        <v>2.9334470989761092</v>
      </c>
    </row>
    <row r="193" spans="1:13" x14ac:dyDescent="0.75">
      <c r="A193" s="1">
        <f>'1-25-23 Ex485'!B193</f>
        <v>0.17703703703703705</v>
      </c>
      <c r="B193" s="4">
        <f>'1-25-23 Ex485'!C193/'1-25-23 Ex405'!C193</f>
        <v>1.9027987897125567</v>
      </c>
      <c r="C193" s="4">
        <f>'1-25-23 Ex485'!D193/'1-25-23 Ex405'!D193</f>
        <v>1.9965332492908918</v>
      </c>
      <c r="D193" s="4">
        <f>'1-25-23 Ex485'!E193/'1-25-23 Ex405'!E193</f>
        <v>1.9885526577742385</v>
      </c>
      <c r="E193" s="4">
        <f>'1-25-23 Ex485'!F193/'1-25-23 Ex405'!F193</f>
        <v>2.3952341824157766</v>
      </c>
      <c r="F193" s="4">
        <f>'1-25-23 Ex485'!G193/'1-25-23 Ex405'!G193</f>
        <v>2.3879310344827585</v>
      </c>
      <c r="G193" s="4">
        <f>'1-25-23 Ex485'!H193/'1-25-23 Ex405'!H193</f>
        <v>2.3496884735202492</v>
      </c>
      <c r="H193" s="4">
        <f>'1-25-23 Ex485'!I193/'1-25-23 Ex405'!I193</f>
        <v>1.9905013192612138</v>
      </c>
      <c r="I193" s="4">
        <f>'1-25-23 Ex485'!J193/'1-25-23 Ex405'!J193</f>
        <v>2.00714590443686</v>
      </c>
      <c r="J193" s="4">
        <f>'1-25-23 Ex485'!K193/'1-25-23 Ex405'!K193</f>
        <v>2.0445534223706177</v>
      </c>
      <c r="K193" s="4">
        <f>'1-25-23 Ex485'!L193/'1-25-23 Ex405'!L193</f>
        <v>2.9972627737226278</v>
      </c>
      <c r="L193" s="4">
        <f>'1-25-23 Ex485'!M193/'1-25-23 Ex405'!M193</f>
        <v>2.7463330457290769</v>
      </c>
      <c r="M193" s="4">
        <f>'1-25-23 Ex485'!N193/'1-25-23 Ex405'!N193</f>
        <v>2.9913867355727821</v>
      </c>
    </row>
    <row r="194" spans="1:13" x14ac:dyDescent="0.75">
      <c r="A194" s="1">
        <f>'1-25-23 Ex485'!B194</f>
        <v>0.18050925925925926</v>
      </c>
      <c r="B194" s="4">
        <f>'1-25-23 Ex485'!C194/'1-25-23 Ex405'!C194</f>
        <v>1.9065198823194458</v>
      </c>
      <c r="C194" s="4">
        <f>'1-25-23 Ex485'!D194/'1-25-23 Ex405'!D194</f>
        <v>1.997258251608141</v>
      </c>
      <c r="D194" s="4">
        <f>'1-25-23 Ex485'!E194/'1-25-23 Ex405'!E194</f>
        <v>2.0095038015206081</v>
      </c>
      <c r="E194" s="4">
        <f>'1-25-23 Ex485'!F194/'1-25-23 Ex405'!F194</f>
        <v>2.3760262725779966</v>
      </c>
      <c r="F194" s="4">
        <f>'1-25-23 Ex485'!G194/'1-25-23 Ex405'!G194</f>
        <v>2.3491816056118471</v>
      </c>
      <c r="G194" s="4">
        <f>'1-25-23 Ex485'!H194/'1-25-23 Ex405'!H194</f>
        <v>2.30441400304414</v>
      </c>
      <c r="H194" s="4">
        <f>'1-25-23 Ex485'!I194/'1-25-23 Ex405'!I194</f>
        <v>1.9928677879497552</v>
      </c>
      <c r="I194" s="4">
        <f>'1-25-23 Ex485'!J194/'1-25-23 Ex405'!J194</f>
        <v>2.001500214316331</v>
      </c>
      <c r="J194" s="4">
        <f>'1-25-23 Ex485'!K194/'1-25-23 Ex405'!K194</f>
        <v>2.0709860338128743</v>
      </c>
      <c r="K194" s="4">
        <f>'1-25-23 Ex485'!L194/'1-25-23 Ex405'!L194</f>
        <v>2.9838854073410923</v>
      </c>
      <c r="L194" s="4">
        <f>'1-25-23 Ex485'!M194/'1-25-23 Ex405'!M194</f>
        <v>2.7626827171109198</v>
      </c>
      <c r="M194" s="4">
        <f>'1-25-23 Ex485'!N194/'1-25-23 Ex405'!N194</f>
        <v>2.9974248927038625</v>
      </c>
    </row>
    <row r="195" spans="1:13" x14ac:dyDescent="0.75">
      <c r="A195" s="1">
        <f>'1-25-23 Ex485'!B195</f>
        <v>0.1839814814814815</v>
      </c>
      <c r="B195" s="4">
        <f>'1-25-23 Ex485'!C195/'1-25-23 Ex405'!C195</f>
        <v>1.921574205784732</v>
      </c>
      <c r="C195" s="4">
        <f>'1-25-23 Ex485'!D195/'1-25-23 Ex405'!D195</f>
        <v>2.0246651073782691</v>
      </c>
      <c r="D195" s="4">
        <f>'1-25-23 Ex485'!E195/'1-25-23 Ex405'!E195</f>
        <v>2.0427454563915117</v>
      </c>
      <c r="E195" s="4">
        <f>'1-25-23 Ex485'!F195/'1-25-23 Ex405'!F195</f>
        <v>2.339242546333602</v>
      </c>
      <c r="F195" s="4">
        <f>'1-25-23 Ex485'!G195/'1-25-23 Ex405'!G195</f>
        <v>2.3781249999999998</v>
      </c>
      <c r="G195" s="4">
        <f>'1-25-23 Ex485'!H195/'1-25-23 Ex405'!H195</f>
        <v>2.2990083905415712</v>
      </c>
      <c r="H195" s="4">
        <f>'1-25-23 Ex485'!I195/'1-25-23 Ex405'!I195</f>
        <v>2.0051210924997331</v>
      </c>
      <c r="I195" s="4">
        <f>'1-25-23 Ex485'!J195/'1-25-23 Ex405'!J195</f>
        <v>2.0352928439969689</v>
      </c>
      <c r="J195" s="4">
        <f>'1-25-23 Ex485'!K195/'1-25-23 Ex405'!K195</f>
        <v>2.0597361477572558</v>
      </c>
      <c r="K195" s="4">
        <f>'1-25-23 Ex485'!L195/'1-25-23 Ex405'!L195</f>
        <v>2.9891008174386919</v>
      </c>
      <c r="L195" s="4">
        <f>'1-25-23 Ex485'!M195/'1-25-23 Ex405'!M195</f>
        <v>2.796875</v>
      </c>
      <c r="M195" s="4">
        <f>'1-25-23 Ex485'!N195/'1-25-23 Ex405'!N195</f>
        <v>2.9483050847457628</v>
      </c>
    </row>
    <row r="196" spans="1:13" x14ac:dyDescent="0.75">
      <c r="A196" s="1">
        <f>'1-25-23 Ex485'!B196</f>
        <v>0.18745370370370371</v>
      </c>
      <c r="B196" s="4">
        <f>'1-25-23 Ex485'!C196/'1-25-23 Ex405'!C196</f>
        <v>1.921050137427732</v>
      </c>
      <c r="C196" s="4">
        <f>'1-25-23 Ex485'!D196/'1-25-23 Ex405'!D196</f>
        <v>2.0091188633230836</v>
      </c>
      <c r="D196" s="4">
        <f>'1-25-23 Ex485'!E196/'1-25-23 Ex405'!E196</f>
        <v>2.0083914669901932</v>
      </c>
      <c r="E196" s="4">
        <f>'1-25-23 Ex485'!F196/'1-25-23 Ex405'!F196</f>
        <v>2.3799019607843137</v>
      </c>
      <c r="F196" s="4">
        <f>'1-25-23 Ex485'!G196/'1-25-23 Ex405'!G196</f>
        <v>2.3939157566302653</v>
      </c>
      <c r="G196" s="4">
        <f>'1-25-23 Ex485'!H196/'1-25-23 Ex405'!H196</f>
        <v>2.3387470997679816</v>
      </c>
      <c r="H196" s="4">
        <f>'1-25-23 Ex485'!I196/'1-25-23 Ex405'!I196</f>
        <v>1.9921883360085608</v>
      </c>
      <c r="I196" s="4">
        <f>'1-25-23 Ex485'!J196/'1-25-23 Ex405'!J196</f>
        <v>2.0002169432693351</v>
      </c>
      <c r="J196" s="4">
        <f>'1-25-23 Ex485'!K196/'1-25-23 Ex405'!K196</f>
        <v>2.0462875693789924</v>
      </c>
      <c r="K196" s="4">
        <f>'1-25-23 Ex485'!L196/'1-25-23 Ex405'!L196</f>
        <v>2.9837398373983741</v>
      </c>
      <c r="L196" s="4">
        <f>'1-25-23 Ex485'!M196/'1-25-23 Ex405'!M196</f>
        <v>2.7955326460481098</v>
      </c>
      <c r="M196" s="4">
        <f>'1-25-23 Ex485'!N196/'1-25-23 Ex405'!N196</f>
        <v>2.9737954353338969</v>
      </c>
    </row>
    <row r="197" spans="1:13" x14ac:dyDescent="0.75">
      <c r="A197" s="1">
        <f>'1-25-23 Ex485'!B197</f>
        <v>0.19092592592592594</v>
      </c>
      <c r="B197" s="4">
        <f>'1-25-23 Ex485'!C197/'1-25-23 Ex405'!C197</f>
        <v>1.9447439353099731</v>
      </c>
      <c r="C197" s="4">
        <f>'1-25-23 Ex485'!D197/'1-25-23 Ex405'!D197</f>
        <v>1.992477219749947</v>
      </c>
      <c r="D197" s="4">
        <f>'1-25-23 Ex485'!E197/'1-25-23 Ex405'!E197</f>
        <v>2.0386270491803278</v>
      </c>
      <c r="E197" s="4">
        <f>'1-25-23 Ex485'!F197/'1-25-23 Ex405'!F197</f>
        <v>2.3791118421052633</v>
      </c>
      <c r="F197" s="4">
        <f>'1-25-23 Ex485'!G197/'1-25-23 Ex405'!G197</f>
        <v>2.3540856031128405</v>
      </c>
      <c r="G197" s="4">
        <f>'1-25-23 Ex485'!H197/'1-25-23 Ex405'!H197</f>
        <v>2.336153846153846</v>
      </c>
      <c r="H197" s="4">
        <f>'1-25-23 Ex485'!I197/'1-25-23 Ex405'!I197</f>
        <v>2.0084700332368395</v>
      </c>
      <c r="I197" s="4">
        <f>'1-25-23 Ex485'!J197/'1-25-23 Ex405'!J197</f>
        <v>2.0135266746023159</v>
      </c>
      <c r="J197" s="4">
        <f>'1-25-23 Ex485'!K197/'1-25-23 Ex405'!K197</f>
        <v>2.0506666666666669</v>
      </c>
      <c r="K197" s="4">
        <f>'1-25-23 Ex485'!L197/'1-25-23 Ex405'!L197</f>
        <v>2.9497307001795332</v>
      </c>
      <c r="L197" s="4">
        <f>'1-25-23 Ex485'!M197/'1-25-23 Ex405'!M197</f>
        <v>2.7260504201680673</v>
      </c>
      <c r="M197" s="4">
        <f>'1-25-23 Ex485'!N197/'1-25-23 Ex405'!N197</f>
        <v>2.9400337837837838</v>
      </c>
    </row>
    <row r="198" spans="1:13" x14ac:dyDescent="0.75">
      <c r="A198" s="1">
        <f>'1-25-23 Ex485'!B198</f>
        <v>0.19439814814814815</v>
      </c>
      <c r="B198" s="4">
        <f>'1-25-23 Ex485'!C198/'1-25-23 Ex405'!C198</f>
        <v>1.9553785625179925</v>
      </c>
      <c r="C198" s="4">
        <f>'1-25-23 Ex485'!D198/'1-25-23 Ex405'!D198</f>
        <v>2.0154857870173948</v>
      </c>
      <c r="D198" s="4">
        <f>'1-25-23 Ex485'!E198/'1-25-23 Ex405'!E198</f>
        <v>1.9973625481842159</v>
      </c>
      <c r="E198" s="4">
        <f>'1-25-23 Ex485'!F198/'1-25-23 Ex405'!F198</f>
        <v>2.3828061638280618</v>
      </c>
      <c r="F198" s="4">
        <f>'1-25-23 Ex485'!G198/'1-25-23 Ex405'!G198</f>
        <v>2.3577552611067811</v>
      </c>
      <c r="G198" s="4">
        <f>'1-25-23 Ex485'!H198/'1-25-23 Ex405'!H198</f>
        <v>2.3439937597503899</v>
      </c>
      <c r="H198" s="4">
        <f>'1-25-23 Ex485'!I198/'1-25-23 Ex405'!I198</f>
        <v>1.9983817024490236</v>
      </c>
      <c r="I198" s="4">
        <f>'1-25-23 Ex485'!J198/'1-25-23 Ex405'!J198</f>
        <v>2.0051970550021654</v>
      </c>
      <c r="J198" s="4">
        <f>'1-25-23 Ex485'!K198/'1-25-23 Ex405'!K198</f>
        <v>2.0323676111641729</v>
      </c>
      <c r="K198" s="4">
        <f>'1-25-23 Ex485'!L198/'1-25-23 Ex405'!L198</f>
        <v>2.7664504170528268</v>
      </c>
      <c r="L198" s="4">
        <f>'1-25-23 Ex485'!M198/'1-25-23 Ex405'!M198</f>
        <v>2.7363399826539463</v>
      </c>
      <c r="M198" s="4">
        <f>'1-25-23 Ex485'!N198/'1-25-23 Ex405'!N198</f>
        <v>2.9761904761904763</v>
      </c>
    </row>
    <row r="199" spans="1:13" x14ac:dyDescent="0.75">
      <c r="A199" s="1">
        <f>'1-25-23 Ex485'!B199</f>
        <v>0.19787037037037039</v>
      </c>
      <c r="B199" s="4">
        <f>'1-25-23 Ex485'!C199/'1-25-23 Ex405'!C199</f>
        <v>1.9367258761401824</v>
      </c>
      <c r="C199" s="4">
        <f>'1-25-23 Ex485'!D199/'1-25-23 Ex405'!D199</f>
        <v>2.0013854843866565</v>
      </c>
      <c r="D199" s="4">
        <f>'1-25-23 Ex485'!E199/'1-25-23 Ex405'!E199</f>
        <v>2.003887070376432</v>
      </c>
      <c r="E199" s="4">
        <f>'1-25-23 Ex485'!F199/'1-25-23 Ex405'!F199</f>
        <v>2.3032721468475659</v>
      </c>
      <c r="F199" s="4">
        <f>'1-25-23 Ex485'!G199/'1-25-23 Ex405'!G199</f>
        <v>2.3480963480963482</v>
      </c>
      <c r="G199" s="4">
        <f>'1-25-23 Ex485'!H199/'1-25-23 Ex405'!H199</f>
        <v>2.2661596958174903</v>
      </c>
      <c r="H199" s="4">
        <f>'1-25-23 Ex485'!I199/'1-25-23 Ex405'!I199</f>
        <v>1.9966421143847486</v>
      </c>
      <c r="I199" s="4">
        <f>'1-25-23 Ex485'!J199/'1-25-23 Ex405'!J199</f>
        <v>2.0214332820400087</v>
      </c>
      <c r="J199" s="4">
        <f>'1-25-23 Ex485'!K199/'1-25-23 Ex405'!K199</f>
        <v>2.0413513801556005</v>
      </c>
      <c r="K199" s="4">
        <f>'1-25-23 Ex485'!L199/'1-25-23 Ex405'!L199</f>
        <v>2.7379110251450678</v>
      </c>
      <c r="L199" s="4">
        <f>'1-25-23 Ex485'!M199/'1-25-23 Ex405'!M199</f>
        <v>2.5213143872113677</v>
      </c>
      <c r="M199" s="4">
        <f>'1-25-23 Ex485'!N199/'1-25-23 Ex405'!N199</f>
        <v>2.9469696969696968</v>
      </c>
    </row>
    <row r="200" spans="1:13" x14ac:dyDescent="0.75">
      <c r="A200" s="1">
        <f>'1-25-23 Ex485'!B200</f>
        <v>0.2013425925925926</v>
      </c>
      <c r="B200" s="4">
        <f>'1-25-23 Ex485'!C200/'1-25-23 Ex405'!C200</f>
        <v>1.9460323612053096</v>
      </c>
      <c r="C200" s="4">
        <f>'1-25-23 Ex485'!D200/'1-25-23 Ex405'!D200</f>
        <v>1.9733094208249815</v>
      </c>
      <c r="D200" s="4">
        <f>'1-25-23 Ex485'!E200/'1-25-23 Ex405'!E200</f>
        <v>2.0187435633367663</v>
      </c>
      <c r="E200" s="4">
        <f>'1-25-23 Ex485'!F200/'1-25-23 Ex405'!F200</f>
        <v>2.2629070691024622</v>
      </c>
      <c r="F200" s="4">
        <f>'1-25-23 Ex485'!G200/'1-25-23 Ex405'!G200</f>
        <v>2.3068094873756695</v>
      </c>
      <c r="G200" s="4">
        <f>'1-25-23 Ex485'!H200/'1-25-23 Ex405'!H200</f>
        <v>2.2864741641337387</v>
      </c>
      <c r="H200" s="4">
        <f>'1-25-23 Ex485'!I200/'1-25-23 Ex405'!I200</f>
        <v>2.0111195077188815</v>
      </c>
      <c r="I200" s="4">
        <f>'1-25-23 Ex485'!J200/'1-25-23 Ex405'!J200</f>
        <v>2.027610386764545</v>
      </c>
      <c r="J200" s="4">
        <f>'1-25-23 Ex485'!K200/'1-25-23 Ex405'!K200</f>
        <v>2.0454351079751976</v>
      </c>
      <c r="K200" s="4">
        <f>'1-25-23 Ex485'!L200/'1-25-23 Ex405'!L200</f>
        <v>2.7052023121387285</v>
      </c>
      <c r="L200" s="4">
        <f>'1-25-23 Ex485'!M200/'1-25-23 Ex405'!M200</f>
        <v>2.4545454545454546</v>
      </c>
      <c r="M200" s="4">
        <f>'1-25-23 Ex485'!N200/'1-25-23 Ex405'!N200</f>
        <v>2.8238387379491674</v>
      </c>
    </row>
    <row r="201" spans="1:13" x14ac:dyDescent="0.75">
      <c r="A201" s="1">
        <f>'1-25-23 Ex485'!B201</f>
        <v>0.20481481481481484</v>
      </c>
      <c r="B201" s="4">
        <f>'1-25-23 Ex485'!C201/'1-25-23 Ex405'!C201</f>
        <v>1.9507707129094412</v>
      </c>
      <c r="C201" s="4">
        <f>'1-25-23 Ex485'!D201/'1-25-23 Ex405'!D201</f>
        <v>1.976947705442903</v>
      </c>
      <c r="D201" s="4">
        <f>'1-25-23 Ex485'!E201/'1-25-23 Ex405'!E201</f>
        <v>2.0250985272764987</v>
      </c>
      <c r="E201" s="4">
        <f>'1-25-23 Ex485'!F201/'1-25-23 Ex405'!F201</f>
        <v>2.3116987179487181</v>
      </c>
      <c r="F201" s="4">
        <f>'1-25-23 Ex485'!G201/'1-25-23 Ex405'!G201</f>
        <v>2.3550387596899225</v>
      </c>
      <c r="G201" s="4">
        <f>'1-25-23 Ex485'!H201/'1-25-23 Ex405'!H201</f>
        <v>2.3351309707241912</v>
      </c>
      <c r="H201" s="4">
        <f>'1-25-23 Ex485'!I201/'1-25-23 Ex405'!I201</f>
        <v>1.9785644689834361</v>
      </c>
      <c r="I201" s="4">
        <f>'1-25-23 Ex485'!J201/'1-25-23 Ex405'!J201</f>
        <v>2.0110636433344289</v>
      </c>
      <c r="J201" s="4">
        <f>'1-25-23 Ex485'!K201/'1-25-23 Ex405'!K201</f>
        <v>2.0395388924800688</v>
      </c>
      <c r="K201" s="4">
        <f>'1-25-23 Ex485'!L201/'1-25-23 Ex405'!L201</f>
        <v>2.6990384615384615</v>
      </c>
      <c r="L201" s="4">
        <f>'1-25-23 Ex485'!M201/'1-25-23 Ex405'!M201</f>
        <v>2.463794683776352</v>
      </c>
      <c r="M201" s="4">
        <f>'1-25-23 Ex485'!N201/'1-25-23 Ex405'!N201</f>
        <v>2.7276785714285716</v>
      </c>
    </row>
    <row r="202" spans="1:13" x14ac:dyDescent="0.75">
      <c r="A202" s="1">
        <f>'1-25-23 Ex485'!B202</f>
        <v>0.20828703703703705</v>
      </c>
      <c r="B202" s="4">
        <f>'1-25-23 Ex485'!C202/'1-25-23 Ex405'!C202</f>
        <v>1.9891101736485823</v>
      </c>
      <c r="C202" s="4">
        <f>'1-25-23 Ex485'!D202/'1-25-23 Ex405'!D202</f>
        <v>2.00075618450902</v>
      </c>
      <c r="D202" s="4">
        <f>'1-25-23 Ex485'!E202/'1-25-23 Ex405'!E202</f>
        <v>2.0059344091618949</v>
      </c>
      <c r="E202" s="4">
        <f>'1-25-23 Ex485'!F202/'1-25-23 Ex405'!F202</f>
        <v>2.3266291230893001</v>
      </c>
      <c r="F202" s="4">
        <f>'1-25-23 Ex485'!G202/'1-25-23 Ex405'!G202</f>
        <v>2.3410672853828305</v>
      </c>
      <c r="G202" s="4">
        <f>'1-25-23 Ex485'!H202/'1-25-23 Ex405'!H202</f>
        <v>2.2481203007518795</v>
      </c>
      <c r="H202" s="4">
        <f>'1-25-23 Ex485'!I202/'1-25-23 Ex405'!I202</f>
        <v>1.9839077960204414</v>
      </c>
      <c r="I202" s="4">
        <f>'1-25-23 Ex485'!J202/'1-25-23 Ex405'!J202</f>
        <v>2.019501983252534</v>
      </c>
      <c r="J202" s="4">
        <f>'1-25-23 Ex485'!K202/'1-25-23 Ex405'!K202</f>
        <v>2.0419103313840155</v>
      </c>
      <c r="K202" s="4">
        <f>'1-25-23 Ex485'!L202/'1-25-23 Ex405'!L202</f>
        <v>2.7186602870813399</v>
      </c>
      <c r="L202" s="4">
        <f>'1-25-23 Ex485'!M202/'1-25-23 Ex405'!M202</f>
        <v>2.4896302975653741</v>
      </c>
      <c r="M202" s="4">
        <f>'1-25-23 Ex485'!N202/'1-25-23 Ex405'!N202</f>
        <v>2.7610859728506787</v>
      </c>
    </row>
    <row r="203" spans="1:13" x14ac:dyDescent="0.75">
      <c r="A203" s="1">
        <f>'1-25-23 Ex485'!B203</f>
        <v>0.21175925925925929</v>
      </c>
      <c r="B203" s="4">
        <f>'1-25-23 Ex485'!C203/'1-25-23 Ex405'!C203</f>
        <v>1.9782907662082514</v>
      </c>
      <c r="C203" s="4">
        <f>'1-25-23 Ex485'!D203/'1-25-23 Ex405'!D203</f>
        <v>1.9828441950798446</v>
      </c>
      <c r="D203" s="4">
        <f>'1-25-23 Ex485'!E203/'1-25-23 Ex405'!E203</f>
        <v>2.0088110293355448</v>
      </c>
      <c r="E203" s="4">
        <f>'1-25-23 Ex485'!F203/'1-25-23 Ex405'!F203</f>
        <v>2.2845849802371543</v>
      </c>
      <c r="F203" s="4">
        <f>'1-25-23 Ex485'!G203/'1-25-23 Ex405'!G203</f>
        <v>2.3579192546583849</v>
      </c>
      <c r="G203" s="4">
        <f>'1-25-23 Ex485'!H203/'1-25-23 Ex405'!H203</f>
        <v>2.2685539403213464</v>
      </c>
      <c r="H203" s="4">
        <f>'1-25-23 Ex485'!I203/'1-25-23 Ex405'!I203</f>
        <v>1.9940501947208999</v>
      </c>
      <c r="I203" s="4">
        <f>'1-25-23 Ex485'!J203/'1-25-23 Ex405'!J203</f>
        <v>2.026045159847977</v>
      </c>
      <c r="J203" s="4">
        <f>'1-25-23 Ex485'!K203/'1-25-23 Ex405'!K203</f>
        <v>2.0539279513888888</v>
      </c>
      <c r="K203" s="4">
        <f>'1-25-23 Ex485'!L203/'1-25-23 Ex405'!L203</f>
        <v>2.7089694656488548</v>
      </c>
      <c r="L203" s="4">
        <f>'1-25-23 Ex485'!M203/'1-25-23 Ex405'!M203</f>
        <v>2.552197802197802</v>
      </c>
      <c r="M203" s="4">
        <f>'1-25-23 Ex485'!N203/'1-25-23 Ex405'!N203</f>
        <v>2.7050487156775906</v>
      </c>
    </row>
    <row r="204" spans="1:13" x14ac:dyDescent="0.75">
      <c r="A204" s="1">
        <f>'1-25-23 Ex485'!B204</f>
        <v>0.2152314814814815</v>
      </c>
      <c r="B204" s="4">
        <f>'1-25-23 Ex485'!C204/'1-25-23 Ex405'!C204</f>
        <v>1.9614066020178273</v>
      </c>
      <c r="C204" s="4">
        <f>'1-25-23 Ex485'!D204/'1-25-23 Ex405'!D204</f>
        <v>1.9761776436347958</v>
      </c>
      <c r="D204" s="4">
        <f>'1-25-23 Ex485'!E204/'1-25-23 Ex405'!E204</f>
        <v>2.0204167543675018</v>
      </c>
      <c r="E204" s="4">
        <f>'1-25-23 Ex485'!F204/'1-25-23 Ex405'!F204</f>
        <v>2.341110217216412</v>
      </c>
      <c r="F204" s="4">
        <f>'1-25-23 Ex485'!G204/'1-25-23 Ex405'!G204</f>
        <v>2.3442367601246108</v>
      </c>
      <c r="G204" s="4">
        <f>'1-25-23 Ex485'!H204/'1-25-23 Ex405'!H204</f>
        <v>2.2823618470855411</v>
      </c>
      <c r="H204" s="4">
        <f>'1-25-23 Ex485'!I204/'1-25-23 Ex405'!I204</f>
        <v>2.0035912504080966</v>
      </c>
      <c r="I204" s="4">
        <f>'1-25-23 Ex485'!J204/'1-25-23 Ex405'!J204</f>
        <v>2.0424512534818939</v>
      </c>
      <c r="J204" s="4">
        <f>'1-25-23 Ex485'!K204/'1-25-23 Ex405'!K204</f>
        <v>2.0619478678154652</v>
      </c>
      <c r="K204" s="4">
        <f>'1-25-23 Ex485'!L204/'1-25-23 Ex405'!L204</f>
        <v>2.7227533460803057</v>
      </c>
      <c r="L204" s="4">
        <f>'1-25-23 Ex485'!M204/'1-25-23 Ex405'!M204</f>
        <v>2.5018148820326678</v>
      </c>
      <c r="M204" s="4">
        <f>'1-25-23 Ex485'!N204/'1-25-23 Ex405'!N204</f>
        <v>2.6640211640211642</v>
      </c>
    </row>
    <row r="205" spans="1:13" x14ac:dyDescent="0.75">
      <c r="A205" s="1">
        <f>'1-25-23 Ex485'!B205</f>
        <v>0.21870370370370373</v>
      </c>
      <c r="B205" s="4">
        <f>'1-25-23 Ex485'!C205/'1-25-23 Ex405'!C205</f>
        <v>1.9744928107149893</v>
      </c>
      <c r="C205" s="4">
        <f>'1-25-23 Ex485'!D205/'1-25-23 Ex405'!D205</f>
        <v>2.0166830225711481</v>
      </c>
      <c r="D205" s="4">
        <f>'1-25-23 Ex485'!E205/'1-25-23 Ex405'!E205</f>
        <v>2.0006305170239598</v>
      </c>
      <c r="E205" s="4">
        <f>'1-25-23 Ex485'!F205/'1-25-23 Ex405'!F205</f>
        <v>2.3250201126307322</v>
      </c>
      <c r="F205" s="4">
        <f>'1-25-23 Ex485'!G205/'1-25-23 Ex405'!G205</f>
        <v>2.3122137404580152</v>
      </c>
      <c r="G205" s="4">
        <f>'1-25-23 Ex485'!H205/'1-25-23 Ex405'!H205</f>
        <v>2.2615844544095665</v>
      </c>
      <c r="H205" s="4">
        <f>'1-25-23 Ex485'!I205/'1-25-23 Ex405'!I205</f>
        <v>2.0055695096647375</v>
      </c>
      <c r="I205" s="4">
        <f>'1-25-23 Ex485'!J205/'1-25-23 Ex405'!J205</f>
        <v>2.0472016183412003</v>
      </c>
      <c r="J205" s="4">
        <f>'1-25-23 Ex485'!K205/'1-25-23 Ex405'!K205</f>
        <v>2.0512259194395797</v>
      </c>
      <c r="K205" s="4">
        <f>'1-25-23 Ex485'!L205/'1-25-23 Ex405'!L205</f>
        <v>2.6526217228464422</v>
      </c>
      <c r="L205" s="4">
        <f>'1-25-23 Ex485'!M205/'1-25-23 Ex405'!M205</f>
        <v>2.5325497287522603</v>
      </c>
      <c r="M205" s="4">
        <f>'1-25-23 Ex485'!N205/'1-25-23 Ex405'!N205</f>
        <v>2.7085561497326203</v>
      </c>
    </row>
    <row r="206" spans="1:13" x14ac:dyDescent="0.75">
      <c r="A206" s="1">
        <f>'1-25-23 Ex485'!B206</f>
        <v>0.22217592592592594</v>
      </c>
      <c r="B206" s="4">
        <f>'1-25-23 Ex485'!C206/'1-25-23 Ex405'!C206</f>
        <v>1.994124676359291</v>
      </c>
      <c r="C206" s="4">
        <f>'1-25-23 Ex485'!D206/'1-25-23 Ex405'!D206</f>
        <v>2.0050527240773288</v>
      </c>
      <c r="D206" s="4">
        <f>'1-25-23 Ex485'!E206/'1-25-23 Ex405'!E206</f>
        <v>1.9849426134568811</v>
      </c>
      <c r="E206" s="4">
        <f>'1-25-23 Ex485'!F206/'1-25-23 Ex405'!F206</f>
        <v>2.3349244232299124</v>
      </c>
      <c r="F206" s="4">
        <f>'1-25-23 Ex485'!G206/'1-25-23 Ex405'!G206</f>
        <v>2.2657077971233912</v>
      </c>
      <c r="G206" s="4">
        <f>'1-25-23 Ex485'!H206/'1-25-23 Ex405'!H206</f>
        <v>2.2843062926459439</v>
      </c>
      <c r="H206" s="4">
        <f>'1-25-23 Ex485'!I206/'1-25-23 Ex405'!I206</f>
        <v>1.9991225183722716</v>
      </c>
      <c r="I206" s="4">
        <f>'1-25-23 Ex485'!J206/'1-25-23 Ex405'!J206</f>
        <v>2.0207196167984849</v>
      </c>
      <c r="J206" s="4">
        <f>'1-25-23 Ex485'!K206/'1-25-23 Ex405'!K206</f>
        <v>2.0459441635524289</v>
      </c>
      <c r="K206" s="4">
        <f>'1-25-23 Ex485'!L206/'1-25-23 Ex405'!L206</f>
        <v>2.7589545014520813</v>
      </c>
      <c r="L206" s="4">
        <f>'1-25-23 Ex485'!M206/'1-25-23 Ex405'!M206</f>
        <v>2.5098566308243728</v>
      </c>
      <c r="M206" s="4">
        <f>'1-25-23 Ex485'!N206/'1-25-23 Ex405'!N206</f>
        <v>2.6978609625668448</v>
      </c>
    </row>
    <row r="207" spans="1:13" x14ac:dyDescent="0.75">
      <c r="A207" s="1">
        <f>'1-25-23 Ex485'!B207</f>
        <v>0.22564814814814815</v>
      </c>
      <c r="B207" s="4">
        <f>'1-25-23 Ex485'!C207/'1-25-23 Ex405'!C207</f>
        <v>1.9719095527442971</v>
      </c>
      <c r="C207" s="4">
        <f>'1-25-23 Ex485'!D207/'1-25-23 Ex405'!D207</f>
        <v>1.983968375974525</v>
      </c>
      <c r="D207" s="4">
        <f>'1-25-23 Ex485'!E207/'1-25-23 Ex405'!E207</f>
        <v>2.0141554959785521</v>
      </c>
      <c r="E207" s="4">
        <f>'1-25-23 Ex485'!F207/'1-25-23 Ex405'!F207</f>
        <v>2.2787926926131852</v>
      </c>
      <c r="F207" s="4">
        <f>'1-25-23 Ex485'!G207/'1-25-23 Ex405'!G207</f>
        <v>2.3531684698608966</v>
      </c>
      <c r="G207" s="4">
        <f>'1-25-23 Ex485'!H207/'1-25-23 Ex405'!H207</f>
        <v>2.2801822323462413</v>
      </c>
      <c r="H207" s="4">
        <f>'1-25-23 Ex485'!I207/'1-25-23 Ex405'!I207</f>
        <v>1.9980187121629058</v>
      </c>
      <c r="I207" s="4">
        <f>'1-25-23 Ex485'!J207/'1-25-23 Ex405'!J207</f>
        <v>2.0317798989331837</v>
      </c>
      <c r="J207" s="4">
        <f>'1-25-23 Ex485'!K207/'1-25-23 Ex405'!K207</f>
        <v>2.0459858844287604</v>
      </c>
      <c r="K207" s="4">
        <f>'1-25-23 Ex485'!L207/'1-25-23 Ex405'!L207</f>
        <v>2.7283126787416587</v>
      </c>
      <c r="L207" s="4">
        <f>'1-25-23 Ex485'!M207/'1-25-23 Ex405'!M207</f>
        <v>2.5539568345323742</v>
      </c>
      <c r="M207" s="4">
        <f>'1-25-23 Ex485'!N207/'1-25-23 Ex405'!N207</f>
        <v>2.7230632235084595</v>
      </c>
    </row>
    <row r="208" spans="1:13" x14ac:dyDescent="0.75">
      <c r="A208" s="1">
        <f>'1-25-23 Ex485'!B208</f>
        <v>0.22912037037037036</v>
      </c>
      <c r="B208" s="4">
        <f>'1-25-23 Ex485'!C208/'1-25-23 Ex405'!C208</f>
        <v>1.9978854093243379</v>
      </c>
      <c r="C208" s="4">
        <f>'1-25-23 Ex485'!D208/'1-25-23 Ex405'!D208</f>
        <v>2.0014462120369338</v>
      </c>
      <c r="D208" s="4">
        <f>'1-25-23 Ex485'!E208/'1-25-23 Ex405'!E208</f>
        <v>2.0172413793103448</v>
      </c>
      <c r="E208" s="4">
        <f>'1-25-23 Ex485'!F208/'1-25-23 Ex405'!F208</f>
        <v>2.3309178743961354</v>
      </c>
      <c r="F208" s="4">
        <f>'1-25-23 Ex485'!G208/'1-25-23 Ex405'!G208</f>
        <v>2.2823439878234399</v>
      </c>
      <c r="G208" s="4">
        <f>'1-25-23 Ex485'!H208/'1-25-23 Ex405'!H208</f>
        <v>2.2105654761904763</v>
      </c>
      <c r="H208" s="4">
        <f>'1-25-23 Ex485'!I208/'1-25-23 Ex405'!I208</f>
        <v>2.0126064359172839</v>
      </c>
      <c r="I208" s="4">
        <f>'1-25-23 Ex485'!J208/'1-25-23 Ex405'!J208</f>
        <v>2.0332278481012658</v>
      </c>
      <c r="J208" s="4">
        <f>'1-25-23 Ex485'!K208/'1-25-23 Ex405'!K208</f>
        <v>2.0632305465879996</v>
      </c>
      <c r="K208" s="4">
        <f>'1-25-23 Ex485'!L208/'1-25-23 Ex405'!L208</f>
        <v>2.7509469696969697</v>
      </c>
      <c r="L208" s="4">
        <f>'1-25-23 Ex485'!M208/'1-25-23 Ex405'!M208</f>
        <v>2.523852385238524</v>
      </c>
      <c r="M208" s="4">
        <f>'1-25-23 Ex485'!N208/'1-25-23 Ex405'!N208</f>
        <v>2.6725197541703247</v>
      </c>
    </row>
    <row r="209" spans="1:13" x14ac:dyDescent="0.75">
      <c r="A209" s="1">
        <f>'1-25-23 Ex485'!B209</f>
        <v>0.2325925925925926</v>
      </c>
      <c r="B209" s="4">
        <f>'1-25-23 Ex485'!C209/'1-25-23 Ex405'!C209</f>
        <v>1.9846322722283205</v>
      </c>
      <c r="C209" s="4">
        <f>'1-25-23 Ex485'!D209/'1-25-23 Ex405'!D209</f>
        <v>1.9987743732590528</v>
      </c>
      <c r="D209" s="4">
        <f>'1-25-23 Ex485'!E209/'1-25-23 Ex405'!E209</f>
        <v>2.0043219881145329</v>
      </c>
      <c r="E209" s="4">
        <f>'1-25-23 Ex485'!F209/'1-25-23 Ex405'!F209</f>
        <v>2.2672955974842766</v>
      </c>
      <c r="F209" s="4">
        <f>'1-25-23 Ex485'!G209/'1-25-23 Ex405'!G209</f>
        <v>2.2920830130668715</v>
      </c>
      <c r="G209" s="4">
        <f>'1-25-23 Ex485'!H209/'1-25-23 Ex405'!H209</f>
        <v>2.2627570449352628</v>
      </c>
      <c r="H209" s="4">
        <f>'1-25-23 Ex485'!I209/'1-25-23 Ex405'!I209</f>
        <v>1.9875495813133539</v>
      </c>
      <c r="I209" s="4">
        <f>'1-25-23 Ex485'!J209/'1-25-23 Ex405'!J209</f>
        <v>2.0225842696629215</v>
      </c>
      <c r="J209" s="4">
        <f>'1-25-23 Ex485'!K209/'1-25-23 Ex405'!K209</f>
        <v>2.043982760526025</v>
      </c>
      <c r="K209" s="4">
        <f>'1-25-23 Ex485'!L209/'1-25-23 Ex405'!L209</f>
        <v>2.6716557530402243</v>
      </c>
      <c r="L209" s="4">
        <f>'1-25-23 Ex485'!M209/'1-25-23 Ex405'!M209</f>
        <v>2.5610412926391382</v>
      </c>
      <c r="M209" s="4">
        <f>'1-25-23 Ex485'!N209/'1-25-23 Ex405'!N209</f>
        <v>2.6853637160385628</v>
      </c>
    </row>
    <row r="210" spans="1:13" x14ac:dyDescent="0.75">
      <c r="A210" s="1">
        <f>'1-25-23 Ex485'!B210</f>
        <v>0.23606481481481484</v>
      </c>
      <c r="B210" s="4">
        <f>'1-25-23 Ex485'!C210/'1-25-23 Ex405'!C210</f>
        <v>1.9995932065493744</v>
      </c>
      <c r="C210" s="4">
        <f>'1-25-23 Ex485'!D210/'1-25-23 Ex405'!D210</f>
        <v>1.9931950022311469</v>
      </c>
      <c r="D210" s="4">
        <f>'1-25-23 Ex485'!E210/'1-25-23 Ex405'!E210</f>
        <v>2.0037166593790992</v>
      </c>
      <c r="E210" s="4">
        <f>'1-25-23 Ex485'!F210/'1-25-23 Ex405'!F210</f>
        <v>2.2988047808764942</v>
      </c>
      <c r="F210" s="4">
        <f>'1-25-23 Ex485'!G210/'1-25-23 Ex405'!G210</f>
        <v>2.2846328538985619</v>
      </c>
      <c r="G210" s="4">
        <f>'1-25-23 Ex485'!H210/'1-25-23 Ex405'!H210</f>
        <v>2.2300150829562595</v>
      </c>
      <c r="H210" s="4">
        <f>'1-25-23 Ex485'!I210/'1-25-23 Ex405'!I210</f>
        <v>2.0081921842134398</v>
      </c>
      <c r="I210" s="4">
        <f>'1-25-23 Ex485'!J210/'1-25-23 Ex405'!J210</f>
        <v>2.0268199233716473</v>
      </c>
      <c r="J210" s="4">
        <f>'1-25-23 Ex485'!K210/'1-25-23 Ex405'!K210</f>
        <v>2.0299534058131794</v>
      </c>
      <c r="K210" s="4">
        <f>'1-25-23 Ex485'!L210/'1-25-23 Ex405'!L210</f>
        <v>2.7272727272727271</v>
      </c>
      <c r="L210" s="4">
        <f>'1-25-23 Ex485'!M210/'1-25-23 Ex405'!M210</f>
        <v>2.6116152450090744</v>
      </c>
      <c r="M210" s="4">
        <f>'1-25-23 Ex485'!N210/'1-25-23 Ex405'!N210</f>
        <v>2.6681299385425814</v>
      </c>
    </row>
    <row r="211" spans="1:13" x14ac:dyDescent="0.75">
      <c r="A211" s="1">
        <f>'1-25-23 Ex485'!B211</f>
        <v>0.23953703703703705</v>
      </c>
      <c r="B211" s="4">
        <f>'1-25-23 Ex485'!C211/'1-25-23 Ex405'!C211</f>
        <v>2.0039646233607806</v>
      </c>
      <c r="C211" s="4">
        <f>'1-25-23 Ex485'!D211/'1-25-23 Ex405'!D211</f>
        <v>2.0036892118501957</v>
      </c>
      <c r="D211" s="4">
        <f>'1-25-23 Ex485'!E211/'1-25-23 Ex405'!E211</f>
        <v>1.9773023457862728</v>
      </c>
      <c r="E211" s="4">
        <f>'1-25-23 Ex485'!F211/'1-25-23 Ex405'!F211</f>
        <v>2.2751999999999999</v>
      </c>
      <c r="F211" s="4">
        <f>'1-25-23 Ex485'!G211/'1-25-23 Ex405'!G211</f>
        <v>2.2726586102719035</v>
      </c>
      <c r="G211" s="4">
        <f>'1-25-23 Ex485'!H211/'1-25-23 Ex405'!H211</f>
        <v>2.249242424242424</v>
      </c>
      <c r="H211" s="4">
        <f>'1-25-23 Ex485'!I211/'1-25-23 Ex405'!I211</f>
        <v>1.9940357852882704</v>
      </c>
      <c r="I211" s="4">
        <f>'1-25-23 Ex485'!J211/'1-25-23 Ex405'!J211</f>
        <v>2.0287745429925526</v>
      </c>
      <c r="J211" s="4">
        <f>'1-25-23 Ex485'!K211/'1-25-23 Ex405'!K211</f>
        <v>2.0447860962566846</v>
      </c>
      <c r="K211" s="4">
        <f>'1-25-23 Ex485'!L211/'1-25-23 Ex405'!L211</f>
        <v>2.7012252591894441</v>
      </c>
      <c r="L211" s="4">
        <f>'1-25-23 Ex485'!M211/'1-25-23 Ex405'!M211</f>
        <v>2.6137184115523464</v>
      </c>
      <c r="M211" s="4">
        <f>'1-25-23 Ex485'!N211/'1-25-23 Ex405'!N211</f>
        <v>2.6563039723661483</v>
      </c>
    </row>
    <row r="212" spans="1:13" x14ac:dyDescent="0.75">
      <c r="A212" s="1">
        <f>'1-25-23 Ex485'!B212</f>
        <v>0.24300925925925926</v>
      </c>
      <c r="B212" s="4">
        <f>'1-25-23 Ex485'!C212/'1-25-23 Ex405'!C212</f>
        <v>2.0205942622950821</v>
      </c>
      <c r="C212" s="4">
        <f>'1-25-23 Ex485'!D212/'1-25-23 Ex405'!D212</f>
        <v>2.016484136840917</v>
      </c>
      <c r="D212" s="4">
        <f>'1-25-23 Ex485'!E212/'1-25-23 Ex405'!E212</f>
        <v>1.9800238844859408</v>
      </c>
      <c r="E212" s="4">
        <f>'1-25-23 Ex485'!F212/'1-25-23 Ex405'!F212</f>
        <v>2.2870737509912766</v>
      </c>
      <c r="F212" s="4">
        <f>'1-25-23 Ex485'!G212/'1-25-23 Ex405'!G212</f>
        <v>2.2732778198334596</v>
      </c>
      <c r="G212" s="4">
        <f>'1-25-23 Ex485'!H212/'1-25-23 Ex405'!H212</f>
        <v>2.2023809523809526</v>
      </c>
      <c r="H212" s="4">
        <f>'1-25-23 Ex485'!I212/'1-25-23 Ex405'!I212</f>
        <v>2.000443803395096</v>
      </c>
      <c r="I212" s="4">
        <f>'1-25-23 Ex485'!J212/'1-25-23 Ex405'!J212</f>
        <v>2.0367630320965171</v>
      </c>
      <c r="J212" s="4">
        <f>'1-25-23 Ex485'!K212/'1-25-23 Ex405'!K212</f>
        <v>2.0410882221227049</v>
      </c>
      <c r="K212" s="4">
        <f>'1-25-23 Ex485'!L212/'1-25-23 Ex405'!L212</f>
        <v>2.655813953488372</v>
      </c>
      <c r="L212" s="4">
        <f>'1-25-23 Ex485'!M212/'1-25-23 Ex405'!M212</f>
        <v>2.5742397137745976</v>
      </c>
      <c r="M212" s="4">
        <f>'1-25-23 Ex485'!N212/'1-25-23 Ex405'!N212</f>
        <v>2.6542783059636994</v>
      </c>
    </row>
    <row r="213" spans="1:13" x14ac:dyDescent="0.75">
      <c r="A213" s="1">
        <f>'1-25-23 Ex485'!B213</f>
        <v>0.2464814814814815</v>
      </c>
      <c r="B213" s="4">
        <f>'1-25-23 Ex485'!C213/'1-25-23 Ex405'!C213</f>
        <v>2.0205888408482604</v>
      </c>
      <c r="C213" s="4">
        <f>'1-25-23 Ex485'!D213/'1-25-23 Ex405'!D213</f>
        <v>2.005790190735695</v>
      </c>
      <c r="D213" s="4">
        <f>'1-25-23 Ex485'!E213/'1-25-23 Ex405'!E213</f>
        <v>2.0082158321305652</v>
      </c>
      <c r="E213" s="4">
        <f>'1-25-23 Ex485'!F213/'1-25-23 Ex405'!F213</f>
        <v>2.3052208835341363</v>
      </c>
      <c r="F213" s="4">
        <f>'1-25-23 Ex485'!G213/'1-25-23 Ex405'!G213</f>
        <v>2.2490566037735849</v>
      </c>
      <c r="G213" s="4">
        <f>'1-25-23 Ex485'!H213/'1-25-23 Ex405'!H213</f>
        <v>2.2760456273764258</v>
      </c>
      <c r="H213" s="4">
        <f>'1-25-23 Ex485'!I213/'1-25-23 Ex405'!I213</f>
        <v>2.0268478993484611</v>
      </c>
      <c r="I213" s="4">
        <f>'1-25-23 Ex485'!J213/'1-25-23 Ex405'!J213</f>
        <v>2.028445648493058</v>
      </c>
      <c r="J213" s="4">
        <f>'1-25-23 Ex485'!K213/'1-25-23 Ex405'!K213</f>
        <v>2.0444920027033118</v>
      </c>
      <c r="K213" s="4">
        <f>'1-25-23 Ex485'!L213/'1-25-23 Ex405'!L213</f>
        <v>2.7134778510838831</v>
      </c>
      <c r="L213" s="4">
        <f>'1-25-23 Ex485'!M213/'1-25-23 Ex405'!M213</f>
        <v>2.546654929577465</v>
      </c>
      <c r="M213" s="4">
        <f>'1-25-23 Ex485'!N213/'1-25-23 Ex405'!N213</f>
        <v>2.6893542757417102</v>
      </c>
    </row>
    <row r="214" spans="1:13" x14ac:dyDescent="0.75">
      <c r="A214" s="1">
        <f>'1-25-23 Ex485'!B214</f>
        <v>0.24995370370370373</v>
      </c>
      <c r="B214" s="4">
        <f>'1-25-23 Ex485'!C214/'1-25-23 Ex405'!C214</f>
        <v>2.0184445127574548</v>
      </c>
      <c r="C214" s="4">
        <f>'1-25-23 Ex485'!D214/'1-25-23 Ex405'!D214</f>
        <v>2.0179367074146008</v>
      </c>
      <c r="D214" s="4">
        <f>'1-25-23 Ex485'!E214/'1-25-23 Ex405'!E214</f>
        <v>1.9923222432402359</v>
      </c>
      <c r="E214" s="4">
        <f>'1-25-23 Ex485'!F214/'1-25-23 Ex405'!F214</f>
        <v>2.2563291139240507</v>
      </c>
      <c r="F214" s="4">
        <f>'1-25-23 Ex485'!G214/'1-25-23 Ex405'!G214</f>
        <v>2.269465648854962</v>
      </c>
      <c r="G214" s="4">
        <f>'1-25-23 Ex485'!H214/'1-25-23 Ex405'!H214</f>
        <v>2.2150297619047619</v>
      </c>
      <c r="H214" s="4">
        <f>'1-25-23 Ex485'!I214/'1-25-23 Ex405'!I214</f>
        <v>2.0164044191496484</v>
      </c>
      <c r="I214" s="4">
        <f>'1-25-23 Ex485'!J214/'1-25-23 Ex405'!J214</f>
        <v>1.998645903859174</v>
      </c>
      <c r="J214" s="4">
        <f>'1-25-23 Ex485'!K214/'1-25-23 Ex405'!K214</f>
        <v>2.049060425340385</v>
      </c>
      <c r="K214" s="4">
        <f>'1-25-23 Ex485'!L214/'1-25-23 Ex405'!L214</f>
        <v>2.7095238095238097</v>
      </c>
      <c r="L214" s="4">
        <f>'1-25-23 Ex485'!M214/'1-25-23 Ex405'!M214</f>
        <v>2.5456140350877194</v>
      </c>
      <c r="M214" s="4">
        <f>'1-25-23 Ex485'!N214/'1-25-23 Ex405'!N214</f>
        <v>2.6890034364261171</v>
      </c>
    </row>
    <row r="215" spans="1:13" x14ac:dyDescent="0.75">
      <c r="A215" s="1">
        <f>'1-25-23 Ex485'!B215</f>
        <v>0.25342592592592594</v>
      </c>
      <c r="B215" s="4">
        <f>'1-25-23 Ex485'!C215/'1-25-23 Ex405'!C215</f>
        <v>2.0450281425891181</v>
      </c>
      <c r="C215" s="4">
        <f>'1-25-23 Ex485'!D215/'1-25-23 Ex405'!D215</f>
        <v>1.9893434169817807</v>
      </c>
      <c r="D215" s="4">
        <f>'1-25-23 Ex485'!E215/'1-25-23 Ex405'!E215</f>
        <v>1.9895416110369382</v>
      </c>
      <c r="E215" s="4">
        <f>'1-25-23 Ex485'!F215/'1-25-23 Ex405'!F215</f>
        <v>2.3179237631792375</v>
      </c>
      <c r="F215" s="4">
        <f>'1-25-23 Ex485'!G215/'1-25-23 Ex405'!G215</f>
        <v>2.250757575757576</v>
      </c>
      <c r="G215" s="4">
        <f>'1-25-23 Ex485'!H215/'1-25-23 Ex405'!H215</f>
        <v>2.2057057057057059</v>
      </c>
      <c r="H215" s="4">
        <f>'1-25-23 Ex485'!I215/'1-25-23 Ex405'!I215</f>
        <v>2.0182494085839813</v>
      </c>
      <c r="I215" s="4">
        <f>'1-25-23 Ex485'!J215/'1-25-23 Ex405'!J215</f>
        <v>2.0220798535636653</v>
      </c>
      <c r="J215" s="4">
        <f>'1-25-23 Ex485'!K215/'1-25-23 Ex405'!K215</f>
        <v>2.0279964020688106</v>
      </c>
      <c r="K215" s="4">
        <f>'1-25-23 Ex485'!L215/'1-25-23 Ex405'!L215</f>
        <v>2.7234449760765549</v>
      </c>
      <c r="L215" s="4">
        <f>'1-25-23 Ex485'!M215/'1-25-23 Ex405'!M215</f>
        <v>2.5658709106984969</v>
      </c>
      <c r="M215" s="4">
        <f>'1-25-23 Ex485'!N215/'1-25-23 Ex405'!N215</f>
        <v>2.6632390745501286</v>
      </c>
    </row>
    <row r="216" spans="1:13" x14ac:dyDescent="0.75">
      <c r="A216" s="1">
        <f>'1-25-23 Ex485'!B216</f>
        <v>0.25689814814814815</v>
      </c>
      <c r="B216" s="4">
        <f>'1-25-23 Ex485'!C216/'1-25-23 Ex405'!C216</f>
        <v>2.0192969646396159</v>
      </c>
      <c r="C216" s="4">
        <f>'1-25-23 Ex485'!D216/'1-25-23 Ex405'!D216</f>
        <v>1.9997710622710623</v>
      </c>
      <c r="D216" s="4">
        <f>'1-25-23 Ex485'!E216/'1-25-23 Ex405'!E216</f>
        <v>1.9985491071428572</v>
      </c>
      <c r="E216" s="4">
        <f>'1-25-23 Ex485'!F216/'1-25-23 Ex405'!F216</f>
        <v>2.2849162011173183</v>
      </c>
      <c r="F216" s="4">
        <f>'1-25-23 Ex485'!G216/'1-25-23 Ex405'!G216</f>
        <v>2.2824601366742598</v>
      </c>
      <c r="G216" s="4">
        <f>'1-25-23 Ex485'!H216/'1-25-23 Ex405'!H216</f>
        <v>2.2362264150943396</v>
      </c>
      <c r="H216" s="4">
        <f>'1-25-23 Ex485'!I216/'1-25-23 Ex405'!I216</f>
        <v>2.0080717488789239</v>
      </c>
      <c r="I216" s="4">
        <f>'1-25-23 Ex485'!J216/'1-25-23 Ex405'!J216</f>
        <v>2.0313181140300562</v>
      </c>
      <c r="J216" s="4">
        <f>'1-25-23 Ex485'!K216/'1-25-23 Ex405'!K216</f>
        <v>2.0362441952656019</v>
      </c>
      <c r="K216" s="4">
        <f>'1-25-23 Ex485'!L216/'1-25-23 Ex405'!L216</f>
        <v>2.6217472118959106</v>
      </c>
      <c r="L216" s="4">
        <f>'1-25-23 Ex485'!M216/'1-25-23 Ex405'!M216</f>
        <v>2.628158844765343</v>
      </c>
      <c r="M216" s="4">
        <f>'1-25-23 Ex485'!N216/'1-25-23 Ex405'!N216</f>
        <v>2.678756476683938</v>
      </c>
    </row>
    <row r="217" spans="1:13" x14ac:dyDescent="0.75">
      <c r="A217" s="1"/>
    </row>
    <row r="218" spans="1:13" x14ac:dyDescent="0.75">
      <c r="A218" s="1"/>
    </row>
  </sheetData>
  <mergeCells count="4">
    <mergeCell ref="B1:D1"/>
    <mergeCell ref="E1:G1"/>
    <mergeCell ref="H1:J1"/>
    <mergeCell ref="K1:M1"/>
  </mergeCells>
  <conditionalFormatting sqref="B1:D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M216"/>
  <sheetViews>
    <sheetView workbookViewId="0">
      <selection activeCell="O10" sqref="O10"/>
    </sheetView>
  </sheetViews>
  <sheetFormatPr defaultRowHeight="14.75" x14ac:dyDescent="0.75"/>
  <cols>
    <col min="1" max="1" width="7.1328125" style="4" bestFit="1" customWidth="1"/>
    <col min="2" max="13" width="6.26953125" style="4" bestFit="1" customWidth="1"/>
  </cols>
  <sheetData>
    <row r="1" spans="1:13" x14ac:dyDescent="0.75">
      <c r="B1" s="7" t="s">
        <v>2</v>
      </c>
      <c r="C1" s="7"/>
      <c r="D1" s="7"/>
      <c r="E1" s="7" t="s">
        <v>3</v>
      </c>
      <c r="F1" s="7"/>
      <c r="G1" s="7"/>
      <c r="H1" s="7" t="s">
        <v>0</v>
      </c>
      <c r="I1" s="7"/>
      <c r="J1" s="7"/>
      <c r="K1" s="7" t="s">
        <v>1</v>
      </c>
      <c r="L1" s="7"/>
      <c r="M1" s="7"/>
    </row>
    <row r="2" spans="1:13" x14ac:dyDescent="0.75">
      <c r="A2" s="1">
        <v>1.273148148148148E-4</v>
      </c>
      <c r="B2" s="4">
        <f>('1-25-23 Norm 485 to 405'!B109-'1-25-23 Norm 485 to 405'!B$108)/'1-25-23 Norm 485 to 405'!B$108</f>
        <v>4.1822473266406269E-3</v>
      </c>
      <c r="C2" s="4">
        <f>('1-25-23 Norm 485 to 405'!C109-'1-25-23 Norm 485 to 405'!C$108)/'1-25-23 Norm 485 to 405'!C$108</f>
        <v>1.0221993902555019E-2</v>
      </c>
      <c r="D2" s="4">
        <f>('1-25-23 Norm 485 to 405'!D109-'1-25-23 Norm 485 to 405'!D$108)/'1-25-23 Norm 485 to 405'!D$108</f>
        <v>-1.1885403177807693E-2</v>
      </c>
      <c r="E2" s="4">
        <f>('1-25-23 Norm 485 to 405'!E109-'1-25-23 Norm 485 to 405'!E$108)/'1-25-23 Norm 485 to 405'!E$108</f>
        <v>-9.8001279734368802E-3</v>
      </c>
      <c r="F2" s="4">
        <f>('1-25-23 Norm 485 to 405'!F109-'1-25-23 Norm 485 to 405'!F$108)/'1-25-23 Norm 485 to 405'!F$108</f>
        <v>-1.1506652283351381E-2</v>
      </c>
      <c r="G2" s="4">
        <f>('1-25-23 Norm 485 to 405'!G109-'1-25-23 Norm 485 to 405'!G$108)/'1-25-23 Norm 485 to 405'!G$108</f>
        <v>7.7824266968362177E-4</v>
      </c>
      <c r="H2" s="4">
        <f>('1-25-23 Norm 485 to 405'!H109-'1-25-23 Norm 485 to 405'!H$108)/'1-25-23 Norm 485 to 405'!H$108</f>
        <v>-1.6641490719724797E-4</v>
      </c>
      <c r="I2" s="4">
        <f>('1-25-23 Norm 485 to 405'!I109-'1-25-23 Norm 485 to 405'!I$108)/'1-25-23 Norm 485 to 405'!I$108</f>
        <v>1.9397120383982704E-2</v>
      </c>
      <c r="J2" s="4">
        <f>('1-25-23 Norm 485 to 405'!J109-'1-25-23 Norm 485 to 405'!J$108)/'1-25-23 Norm 485 to 405'!J$108</f>
        <v>-1.8611265430898106E-3</v>
      </c>
      <c r="K2" s="4">
        <f>('1-25-23 Norm 485 to 405'!K109-'1-25-23 Norm 485 to 405'!K$108)/'1-25-23 Norm 485 to 405'!K$108</f>
        <v>6.2366106231085492E-3</v>
      </c>
      <c r="L2" s="4">
        <f>('1-25-23 Norm 485 to 405'!L109-'1-25-23 Norm 485 to 405'!L$108)/'1-25-23 Norm 485 to 405'!L$108</f>
        <v>-1.700854049107834E-2</v>
      </c>
      <c r="M2" s="4">
        <f>('1-25-23 Norm 485 to 405'!M109-'1-25-23 Norm 485 to 405'!M$108)/'1-25-23 Norm 485 to 405'!M$108</f>
        <v>-1.013253178755754E-2</v>
      </c>
    </row>
    <row r="3" spans="1:13" x14ac:dyDescent="0.75">
      <c r="A3" s="1">
        <v>4.0509259259259258E-4</v>
      </c>
      <c r="B3" s="4">
        <f>('1-25-23 Norm 485 to 405'!B110-'1-25-23 Norm 485 to 405'!B$108)/'1-25-23 Norm 485 to 405'!B$108</f>
        <v>-4.305847873877898E-2</v>
      </c>
      <c r="C3" s="4">
        <f>('1-25-23 Norm 485 to 405'!C110-'1-25-23 Norm 485 to 405'!C$108)/'1-25-23 Norm 485 to 405'!C$108</f>
        <v>-7.6792603361085926E-3</v>
      </c>
      <c r="D3" s="4">
        <f>('1-25-23 Norm 485 to 405'!D110-'1-25-23 Norm 485 to 405'!D$108)/'1-25-23 Norm 485 to 405'!D$108</f>
        <v>-2.7552191396512354E-2</v>
      </c>
      <c r="E3" s="4">
        <f>('1-25-23 Norm 485 to 405'!E110-'1-25-23 Norm 485 to 405'!E$108)/'1-25-23 Norm 485 to 405'!E$108</f>
        <v>-2.9468431787222228E-2</v>
      </c>
      <c r="F3" s="4">
        <f>('1-25-23 Norm 485 to 405'!F110-'1-25-23 Norm 485 to 405'!F$108)/'1-25-23 Norm 485 to 405'!F$108</f>
        <v>-3.5825855257113112E-2</v>
      </c>
      <c r="G3" s="4">
        <f>('1-25-23 Norm 485 to 405'!G110-'1-25-23 Norm 485 to 405'!G$108)/'1-25-23 Norm 485 to 405'!G$108</f>
        <v>-1.5097085197074499E-2</v>
      </c>
      <c r="H3" s="4">
        <f>('1-25-23 Norm 485 to 405'!H110-'1-25-23 Norm 485 to 405'!H$108)/'1-25-23 Norm 485 to 405'!H$108</f>
        <v>-3.4858870924507776E-2</v>
      </c>
      <c r="I3" s="4">
        <f>('1-25-23 Norm 485 to 405'!I110-'1-25-23 Norm 485 to 405'!I$108)/'1-25-23 Norm 485 to 405'!I$108</f>
        <v>1.0205711000809308E-2</v>
      </c>
      <c r="J3" s="4">
        <f>('1-25-23 Norm 485 to 405'!J110-'1-25-23 Norm 485 to 405'!J$108)/'1-25-23 Norm 485 to 405'!J$108</f>
        <v>-5.5002331242887609E-3</v>
      </c>
      <c r="K3" s="4">
        <f>('1-25-23 Norm 485 to 405'!K110-'1-25-23 Norm 485 to 405'!K$108)/'1-25-23 Norm 485 to 405'!K$108</f>
        <v>1.1310901806572916E-2</v>
      </c>
      <c r="L3" s="4">
        <f>('1-25-23 Norm 485 to 405'!L110-'1-25-23 Norm 485 to 405'!L$108)/'1-25-23 Norm 485 to 405'!L$108</f>
        <v>5.0012115795885548E-2</v>
      </c>
      <c r="M3" s="4">
        <f>('1-25-23 Norm 485 to 405'!M110-'1-25-23 Norm 485 to 405'!M$108)/'1-25-23 Norm 485 to 405'!M$108</f>
        <v>2.5814998178333715E-2</v>
      </c>
    </row>
    <row r="4" spans="1:13" x14ac:dyDescent="0.75">
      <c r="A4" s="1">
        <v>6.8287037037037025E-4</v>
      </c>
      <c r="B4" s="4">
        <f>('1-25-23 Norm 485 to 405'!B111-'1-25-23 Norm 485 to 405'!B$108)/'1-25-23 Norm 485 to 405'!B$108</f>
        <v>-5.4749267890605247E-2</v>
      </c>
      <c r="C4" s="4">
        <f>('1-25-23 Norm 485 to 405'!C111-'1-25-23 Norm 485 to 405'!C$108)/'1-25-23 Norm 485 to 405'!C$108</f>
        <v>-9.6703884285486725E-3</v>
      </c>
      <c r="D4" s="4">
        <f>('1-25-23 Norm 485 to 405'!D111-'1-25-23 Norm 485 to 405'!D$108)/'1-25-23 Norm 485 to 405'!D$108</f>
        <v>-2.012673514322456E-2</v>
      </c>
      <c r="E4" s="4">
        <f>('1-25-23 Norm 485 to 405'!E111-'1-25-23 Norm 485 to 405'!E$108)/'1-25-23 Norm 485 to 405'!E$108</f>
        <v>-4.7273087696936354E-2</v>
      </c>
      <c r="F4" s="4">
        <f>('1-25-23 Norm 485 to 405'!F111-'1-25-23 Norm 485 to 405'!F$108)/'1-25-23 Norm 485 to 405'!F$108</f>
        <v>-3.3790958737864051E-2</v>
      </c>
      <c r="G4" s="4">
        <f>('1-25-23 Norm 485 to 405'!G111-'1-25-23 Norm 485 to 405'!G$108)/'1-25-23 Norm 485 to 405'!G$108</f>
        <v>-1.4956045436890162E-2</v>
      </c>
      <c r="H4" s="4">
        <f>('1-25-23 Norm 485 to 405'!H111-'1-25-23 Norm 485 to 405'!H$108)/'1-25-23 Norm 485 to 405'!H$108</f>
        <v>-1.5105865730255364E-2</v>
      </c>
      <c r="I4" s="4">
        <f>('1-25-23 Norm 485 to 405'!I111-'1-25-23 Norm 485 to 405'!I$108)/'1-25-23 Norm 485 to 405'!I$108</f>
        <v>-7.2330332167541015E-3</v>
      </c>
      <c r="J4" s="4">
        <f>('1-25-23 Norm 485 to 405'!J111-'1-25-23 Norm 485 to 405'!J$108)/'1-25-23 Norm 485 to 405'!J$108</f>
        <v>1.5275160200224412E-3</v>
      </c>
      <c r="K4" s="4">
        <f>('1-25-23 Norm 485 to 405'!K111-'1-25-23 Norm 485 to 405'!K$108)/'1-25-23 Norm 485 to 405'!K$108</f>
        <v>7.329101640178802E-2</v>
      </c>
      <c r="L4" s="4">
        <f>('1-25-23 Norm 485 to 405'!L111-'1-25-23 Norm 485 to 405'!L$108)/'1-25-23 Norm 485 to 405'!L$108</f>
        <v>6.1227344163719846E-2</v>
      </c>
      <c r="M4" s="4">
        <f>('1-25-23 Norm 485 to 405'!M111-'1-25-23 Norm 485 to 405'!M$108)/'1-25-23 Norm 485 to 405'!M$108</f>
        <v>5.6612772451948221E-2</v>
      </c>
    </row>
    <row r="5" spans="1:13" x14ac:dyDescent="0.75">
      <c r="A5" s="1">
        <v>9.6064814814814808E-4</v>
      </c>
      <c r="B5" s="4">
        <f>('1-25-23 Norm 485 to 405'!B112-'1-25-23 Norm 485 to 405'!B$108)/'1-25-23 Norm 485 to 405'!B$108</f>
        <v>-4.7318719536848991E-2</v>
      </c>
      <c r="C5" s="4">
        <f>('1-25-23 Norm 485 to 405'!C112-'1-25-23 Norm 485 to 405'!C$108)/'1-25-23 Norm 485 to 405'!C$108</f>
        <v>-7.2015059057464175E-3</v>
      </c>
      <c r="D5" s="4">
        <f>('1-25-23 Norm 485 to 405'!D112-'1-25-23 Norm 485 to 405'!D$108)/'1-25-23 Norm 485 to 405'!D$108</f>
        <v>-2.3433831766458243E-2</v>
      </c>
      <c r="E5" s="4">
        <f>('1-25-23 Norm 485 to 405'!E112-'1-25-23 Norm 485 to 405'!E$108)/'1-25-23 Norm 485 to 405'!E$108</f>
        <v>-3.3024893116636152E-2</v>
      </c>
      <c r="F5" s="4">
        <f>('1-25-23 Norm 485 to 405'!F112-'1-25-23 Norm 485 to 405'!F$108)/'1-25-23 Norm 485 to 405'!F$108</f>
        <v>-1.4866159510287193E-2</v>
      </c>
      <c r="G5" s="4">
        <f>('1-25-23 Norm 485 to 405'!G112-'1-25-23 Norm 485 to 405'!G$108)/'1-25-23 Norm 485 to 405'!G$108</f>
        <v>-4.8368138009288403E-3</v>
      </c>
      <c r="H5" s="4">
        <f>('1-25-23 Norm 485 to 405'!H112-'1-25-23 Norm 485 to 405'!H$108)/'1-25-23 Norm 485 to 405'!H$108</f>
        <v>-1.7538269725679342E-2</v>
      </c>
      <c r="I5" s="4">
        <f>('1-25-23 Norm 485 to 405'!I112-'1-25-23 Norm 485 to 405'!I$108)/'1-25-23 Norm 485 to 405'!I$108</f>
        <v>-1.2978000734355595E-2</v>
      </c>
      <c r="J5" s="4">
        <f>('1-25-23 Norm 485 to 405'!J112-'1-25-23 Norm 485 to 405'!J$108)/'1-25-23 Norm 485 to 405'!J$108</f>
        <v>5.6856198696892376E-3</v>
      </c>
      <c r="K5" s="4">
        <f>('1-25-23 Norm 485 to 405'!K112-'1-25-23 Norm 485 to 405'!K$108)/'1-25-23 Norm 485 to 405'!K$108</f>
        <v>8.284595971044717E-2</v>
      </c>
      <c r="L5" s="4">
        <f>('1-25-23 Norm 485 to 405'!L112-'1-25-23 Norm 485 to 405'!L$108)/'1-25-23 Norm 485 to 405'!L$108</f>
        <v>0.13105434700219806</v>
      </c>
      <c r="M5" s="4">
        <f>('1-25-23 Norm 485 to 405'!M112-'1-25-23 Norm 485 to 405'!M$108)/'1-25-23 Norm 485 to 405'!M$108</f>
        <v>0.10327710102743849</v>
      </c>
    </row>
    <row r="6" spans="1:13" x14ac:dyDescent="0.75">
      <c r="A6" s="1">
        <v>1.2384259259259258E-3</v>
      </c>
      <c r="B6" s="4">
        <f>('1-25-23 Norm 485 to 405'!B113-'1-25-23 Norm 485 to 405'!B$108)/'1-25-23 Norm 485 to 405'!B$108</f>
        <v>-5.8589066378255526E-2</v>
      </c>
      <c r="C6" s="4">
        <f>('1-25-23 Norm 485 to 405'!C113-'1-25-23 Norm 485 to 405'!C$108)/'1-25-23 Norm 485 to 405'!C$108</f>
        <v>-1.5657247427369483E-2</v>
      </c>
      <c r="D6" s="4">
        <f>('1-25-23 Norm 485 to 405'!D113-'1-25-23 Norm 485 to 405'!D$108)/'1-25-23 Norm 485 to 405'!D$108</f>
        <v>-3.1116005184446946E-2</v>
      </c>
      <c r="E6" s="4">
        <f>('1-25-23 Norm 485 to 405'!E113-'1-25-23 Norm 485 to 405'!E$108)/'1-25-23 Norm 485 to 405'!E$108</f>
        <v>-1.9699661210049655E-2</v>
      </c>
      <c r="F6" s="4">
        <f>('1-25-23 Norm 485 to 405'!F113-'1-25-23 Norm 485 to 405'!F$108)/'1-25-23 Norm 485 to 405'!F$108</f>
        <v>-2.5384913280641557E-2</v>
      </c>
      <c r="G6" s="4">
        <f>('1-25-23 Norm 485 to 405'!G113-'1-25-23 Norm 485 to 405'!G$108)/'1-25-23 Norm 485 to 405'!G$108</f>
        <v>-9.1363950999409152E-3</v>
      </c>
      <c r="H6" s="4">
        <f>('1-25-23 Norm 485 to 405'!H113-'1-25-23 Norm 485 to 405'!H$108)/'1-25-23 Norm 485 to 405'!H$108</f>
        <v>-1.7221107849776013E-2</v>
      </c>
      <c r="I6" s="4">
        <f>('1-25-23 Norm 485 to 405'!I113-'1-25-23 Norm 485 to 405'!I$108)/'1-25-23 Norm 485 to 405'!I$108</f>
        <v>-3.6887719289289684E-3</v>
      </c>
      <c r="J6" s="4">
        <f>('1-25-23 Norm 485 to 405'!J113-'1-25-23 Norm 485 to 405'!J$108)/'1-25-23 Norm 485 to 405'!J$108</f>
        <v>1.4386342989774295E-2</v>
      </c>
      <c r="K6" s="4">
        <f>('1-25-23 Norm 485 to 405'!K113-'1-25-23 Norm 485 to 405'!K$108)/'1-25-23 Norm 485 to 405'!K$108</f>
        <v>0.10367930512858035</v>
      </c>
      <c r="L6" s="4">
        <f>('1-25-23 Norm 485 to 405'!L113-'1-25-23 Norm 485 to 405'!L$108)/'1-25-23 Norm 485 to 405'!L$108</f>
        <v>0.17138253775586862</v>
      </c>
      <c r="M6" s="4">
        <f>('1-25-23 Norm 485 to 405'!M113-'1-25-23 Norm 485 to 405'!M$108)/'1-25-23 Norm 485 to 405'!M$108</f>
        <v>0.12580502247579528</v>
      </c>
    </row>
    <row r="7" spans="1:13" x14ac:dyDescent="0.75">
      <c r="A7" s="1">
        <v>1.5162037037037036E-3</v>
      </c>
      <c r="B7" s="4">
        <f>('1-25-23 Norm 485 to 405'!B114-'1-25-23 Norm 485 to 405'!B$108)/'1-25-23 Norm 485 to 405'!B$108</f>
        <v>-5.0408820553864399E-2</v>
      </c>
      <c r="C7" s="4">
        <f>('1-25-23 Norm 485 to 405'!C114-'1-25-23 Norm 485 to 405'!C$108)/'1-25-23 Norm 485 to 405'!C$108</f>
        <v>-1.6187846474506117E-2</v>
      </c>
      <c r="D7" s="4">
        <f>('1-25-23 Norm 485 to 405'!D114-'1-25-23 Norm 485 to 405'!D$108)/'1-25-23 Norm 485 to 405'!D$108</f>
        <v>-2.265488634205198E-2</v>
      </c>
      <c r="E7" s="4">
        <f>('1-25-23 Norm 485 to 405'!E114-'1-25-23 Norm 485 to 405'!E$108)/'1-25-23 Norm 485 to 405'!E$108</f>
        <v>-1.2235275725060404E-2</v>
      </c>
      <c r="F7" s="4">
        <f>('1-25-23 Norm 485 to 405'!F114-'1-25-23 Norm 485 to 405'!F$108)/'1-25-23 Norm 485 to 405'!F$108</f>
        <v>-2.5222735347562062E-2</v>
      </c>
      <c r="G7" s="4">
        <f>('1-25-23 Norm 485 to 405'!G114-'1-25-23 Norm 485 to 405'!G$108)/'1-25-23 Norm 485 to 405'!G$108</f>
        <v>-1.5588497414137722E-2</v>
      </c>
      <c r="H7" s="4">
        <f>('1-25-23 Norm 485 to 405'!H114-'1-25-23 Norm 485 to 405'!H$108)/'1-25-23 Norm 485 to 405'!H$108</f>
        <v>-2.885836750961808E-2</v>
      </c>
      <c r="I7" s="4">
        <f>('1-25-23 Norm 485 to 405'!I114-'1-25-23 Norm 485 to 405'!I$108)/'1-25-23 Norm 485 to 405'!I$108</f>
        <v>2.3511941893619099E-3</v>
      </c>
      <c r="J7" s="4">
        <f>('1-25-23 Norm 485 to 405'!J114-'1-25-23 Norm 485 to 405'!J$108)/'1-25-23 Norm 485 to 405'!J$108</f>
        <v>1.2745775660591206E-2</v>
      </c>
      <c r="K7" s="4">
        <f>('1-25-23 Norm 485 to 405'!K114-'1-25-23 Norm 485 to 405'!K$108)/'1-25-23 Norm 485 to 405'!K$108</f>
        <v>0.13267822792047637</v>
      </c>
      <c r="L7" s="4">
        <f>('1-25-23 Norm 485 to 405'!L114-'1-25-23 Norm 485 to 405'!L$108)/'1-25-23 Norm 485 to 405'!L$108</f>
        <v>0.17226366646805844</v>
      </c>
      <c r="M7" s="4">
        <f>('1-25-23 Norm 485 to 405'!M114-'1-25-23 Norm 485 to 405'!M$108)/'1-25-23 Norm 485 to 405'!M$108</f>
        <v>0.1368195840425864</v>
      </c>
    </row>
    <row r="8" spans="1:13" x14ac:dyDescent="0.75">
      <c r="A8" s="1">
        <v>1.7939814814814815E-3</v>
      </c>
      <c r="B8" s="4">
        <f>('1-25-23 Norm 485 to 405'!B115-'1-25-23 Norm 485 to 405'!B$108)/'1-25-23 Norm 485 to 405'!B$108</f>
        <v>-6.4068096188898471E-2</v>
      </c>
      <c r="C8" s="4">
        <f>('1-25-23 Norm 485 to 405'!C115-'1-25-23 Norm 485 to 405'!C$108)/'1-25-23 Norm 485 to 405'!C$108</f>
        <v>-1.1914738962283615E-2</v>
      </c>
      <c r="D8" s="4">
        <f>('1-25-23 Norm 485 to 405'!D115-'1-25-23 Norm 485 to 405'!D$108)/'1-25-23 Norm 485 to 405'!D$108</f>
        <v>-3.0630684395850084E-2</v>
      </c>
      <c r="E8" s="4">
        <f>('1-25-23 Norm 485 to 405'!E115-'1-25-23 Norm 485 to 405'!E$108)/'1-25-23 Norm 485 to 405'!E$108</f>
        <v>-1.69920449157453E-2</v>
      </c>
      <c r="F8" s="4">
        <f>('1-25-23 Norm 485 to 405'!F115-'1-25-23 Norm 485 to 405'!F$108)/'1-25-23 Norm 485 to 405'!F$108</f>
        <v>-1.3292552000061894E-2</v>
      </c>
      <c r="G8" s="4">
        <f>('1-25-23 Norm 485 to 405'!G115-'1-25-23 Norm 485 to 405'!G$108)/'1-25-23 Norm 485 to 405'!G$108</f>
        <v>1.4281713725060133E-2</v>
      </c>
      <c r="H8" s="4">
        <f>('1-25-23 Norm 485 to 405'!H115-'1-25-23 Norm 485 to 405'!H$108)/'1-25-23 Norm 485 to 405'!H$108</f>
        <v>-2.1317127240902617E-3</v>
      </c>
      <c r="I8" s="4">
        <f>('1-25-23 Norm 485 to 405'!I115-'1-25-23 Norm 485 to 405'!I$108)/'1-25-23 Norm 485 to 405'!I$108</f>
        <v>-1.4020828102972165E-2</v>
      </c>
      <c r="J8" s="4">
        <f>('1-25-23 Norm 485 to 405'!J115-'1-25-23 Norm 485 to 405'!J$108)/'1-25-23 Norm 485 to 405'!J$108</f>
        <v>1.8930594273721152E-2</v>
      </c>
      <c r="K8" s="4">
        <f>('1-25-23 Norm 485 to 405'!K115-'1-25-23 Norm 485 to 405'!K$108)/'1-25-23 Norm 485 to 405'!K$108</f>
        <v>0.1468319399847646</v>
      </c>
      <c r="L8" s="4">
        <f>('1-25-23 Norm 485 to 405'!L115-'1-25-23 Norm 485 to 405'!L$108)/'1-25-23 Norm 485 to 405'!L$108</f>
        <v>0.17965763316625594</v>
      </c>
      <c r="M8" s="4">
        <f>('1-25-23 Norm 485 to 405'!M115-'1-25-23 Norm 485 to 405'!M$108)/'1-25-23 Norm 485 to 405'!M$108</f>
        <v>0.15557413485821237</v>
      </c>
    </row>
    <row r="9" spans="1:13" x14ac:dyDescent="0.75">
      <c r="A9" s="1">
        <v>2.0717592592592593E-3</v>
      </c>
      <c r="B9" s="4">
        <f>('1-25-23 Norm 485 to 405'!B116-'1-25-23 Norm 485 to 405'!B$108)/'1-25-23 Norm 485 to 405'!B$108</f>
        <v>-6.6093617315343245E-2</v>
      </c>
      <c r="C9" s="4">
        <f>('1-25-23 Norm 485 to 405'!C116-'1-25-23 Norm 485 to 405'!C$108)/'1-25-23 Norm 485 to 405'!C$108</f>
        <v>-2.1038567114089888E-2</v>
      </c>
      <c r="D9" s="4">
        <f>('1-25-23 Norm 485 to 405'!D116-'1-25-23 Norm 485 to 405'!D$108)/'1-25-23 Norm 485 to 405'!D$108</f>
        <v>-2.9076540847511313E-2</v>
      </c>
      <c r="E9" s="4">
        <f>('1-25-23 Norm 485 to 405'!E116-'1-25-23 Norm 485 to 405'!E$108)/'1-25-23 Norm 485 to 405'!E$108</f>
        <v>-2.5585387060022828E-2</v>
      </c>
      <c r="F9" s="4">
        <f>('1-25-23 Norm 485 to 405'!F116-'1-25-23 Norm 485 to 405'!F$108)/'1-25-23 Norm 485 to 405'!F$108</f>
        <v>-2.2012602713133829E-2</v>
      </c>
      <c r="G9" s="4">
        <f>('1-25-23 Norm 485 to 405'!G116-'1-25-23 Norm 485 to 405'!G$108)/'1-25-23 Norm 485 to 405'!G$108</f>
        <v>-1.0950599181300463E-2</v>
      </c>
      <c r="H9" s="4">
        <f>('1-25-23 Norm 485 to 405'!H116-'1-25-23 Norm 485 to 405'!H$108)/'1-25-23 Norm 485 to 405'!H$108</f>
        <v>-4.4564777435195536E-3</v>
      </c>
      <c r="I9" s="4">
        <f>('1-25-23 Norm 485 to 405'!I116-'1-25-23 Norm 485 to 405'!I$108)/'1-25-23 Norm 485 to 405'!I$108</f>
        <v>-1.0995856741790648E-2</v>
      </c>
      <c r="J9" s="4">
        <f>('1-25-23 Norm 485 to 405'!J116-'1-25-23 Norm 485 to 405'!J$108)/'1-25-23 Norm 485 to 405'!J$108</f>
        <v>2.0464402643688623E-2</v>
      </c>
      <c r="K9" s="4">
        <f>('1-25-23 Norm 485 to 405'!K116-'1-25-23 Norm 485 to 405'!K$108)/'1-25-23 Norm 485 to 405'!K$108</f>
        <v>0.15029198921289019</v>
      </c>
      <c r="L9" s="4">
        <f>('1-25-23 Norm 485 to 405'!L116-'1-25-23 Norm 485 to 405'!L$108)/'1-25-23 Norm 485 to 405'!L$108</f>
        <v>0.19494689777522048</v>
      </c>
      <c r="M9" s="4">
        <f>('1-25-23 Norm 485 to 405'!M116-'1-25-23 Norm 485 to 405'!M$108)/'1-25-23 Norm 485 to 405'!M$108</f>
        <v>0.15556804662639165</v>
      </c>
    </row>
    <row r="10" spans="1:13" x14ac:dyDescent="0.75">
      <c r="A10" s="1">
        <v>2.3495370370370371E-3</v>
      </c>
      <c r="B10" s="4">
        <f>('1-25-23 Norm 485 to 405'!B117-'1-25-23 Norm 485 to 405'!B$108)/'1-25-23 Norm 485 to 405'!B$108</f>
        <v>-6.5494531187782271E-2</v>
      </c>
      <c r="C10" s="4">
        <f>('1-25-23 Norm 485 to 405'!C117-'1-25-23 Norm 485 to 405'!C$108)/'1-25-23 Norm 485 to 405'!C$108</f>
        <v>-1.0337606949076234E-4</v>
      </c>
      <c r="D10" s="4">
        <f>('1-25-23 Norm 485 to 405'!D117-'1-25-23 Norm 485 to 405'!D$108)/'1-25-23 Norm 485 to 405'!D$108</f>
        <v>-2.9431765276138017E-2</v>
      </c>
      <c r="E10" s="4">
        <f>('1-25-23 Norm 485 to 405'!E117-'1-25-23 Norm 485 to 405'!E$108)/'1-25-23 Norm 485 to 405'!E$108</f>
        <v>-2.9025428551915354E-3</v>
      </c>
      <c r="F10" s="4">
        <f>('1-25-23 Norm 485 to 405'!F117-'1-25-23 Norm 485 to 405'!F$108)/'1-25-23 Norm 485 to 405'!F$108</f>
        <v>-1.6133726830440702E-3</v>
      </c>
      <c r="G10" s="4">
        <f>('1-25-23 Norm 485 to 405'!G117-'1-25-23 Norm 485 to 405'!G$108)/'1-25-23 Norm 485 to 405'!G$108</f>
        <v>-1.4544096986845069E-2</v>
      </c>
      <c r="H10" s="4">
        <f>('1-25-23 Norm 485 to 405'!H117-'1-25-23 Norm 485 to 405'!H$108)/'1-25-23 Norm 485 to 405'!H$108</f>
        <v>-1.1578937465089031E-2</v>
      </c>
      <c r="I10" s="4">
        <f>('1-25-23 Norm 485 to 405'!I117-'1-25-23 Norm 485 to 405'!I$108)/'1-25-23 Norm 485 to 405'!I$108</f>
        <v>8.2441332882972687E-4</v>
      </c>
      <c r="J10" s="4">
        <f>('1-25-23 Norm 485 to 405'!J117-'1-25-23 Norm 485 to 405'!J$108)/'1-25-23 Norm 485 to 405'!J$108</f>
        <v>1.7205213123347024E-2</v>
      </c>
      <c r="K10" s="4">
        <f>('1-25-23 Norm 485 to 405'!K117-'1-25-23 Norm 485 to 405'!K$108)/'1-25-23 Norm 485 to 405'!K$108</f>
        <v>0.12732479033626787</v>
      </c>
      <c r="L10" s="4">
        <f>('1-25-23 Norm 485 to 405'!L117-'1-25-23 Norm 485 to 405'!L$108)/'1-25-23 Norm 485 to 405'!L$108</f>
        <v>0.23278686688496802</v>
      </c>
      <c r="M10" s="4">
        <f>('1-25-23 Norm 485 to 405'!M117-'1-25-23 Norm 485 to 405'!M$108)/'1-25-23 Norm 485 to 405'!M$108</f>
        <v>0.14036631878955527</v>
      </c>
    </row>
    <row r="11" spans="1:13" x14ac:dyDescent="0.75">
      <c r="A11" s="1">
        <v>2.627314814814815E-3</v>
      </c>
      <c r="B11" s="4">
        <f>('1-25-23 Norm 485 to 405'!B118-'1-25-23 Norm 485 to 405'!B$108)/'1-25-23 Norm 485 to 405'!B$108</f>
        <v>-4.810818931800994E-2</v>
      </c>
      <c r="C11" s="4">
        <f>('1-25-23 Norm 485 to 405'!C118-'1-25-23 Norm 485 to 405'!C$108)/'1-25-23 Norm 485 to 405'!C$108</f>
        <v>-3.1033716144219192E-2</v>
      </c>
      <c r="D11" s="4">
        <f>('1-25-23 Norm 485 to 405'!D118-'1-25-23 Norm 485 to 405'!D$108)/'1-25-23 Norm 485 to 405'!D$108</f>
        <v>-2.1660384109987069E-2</v>
      </c>
      <c r="E11" s="4">
        <f>('1-25-23 Norm 485 to 405'!E118-'1-25-23 Norm 485 to 405'!E$108)/'1-25-23 Norm 485 to 405'!E$108</f>
        <v>2.3593297956288277E-4</v>
      </c>
      <c r="F11" s="4">
        <f>('1-25-23 Norm 485 to 405'!F118-'1-25-23 Norm 485 to 405'!F$108)/'1-25-23 Norm 485 to 405'!F$108</f>
        <v>1.1305146899162089E-2</v>
      </c>
      <c r="G11" s="4">
        <f>('1-25-23 Norm 485 to 405'!G118-'1-25-23 Norm 485 to 405'!G$108)/'1-25-23 Norm 485 to 405'!G$108</f>
        <v>-4.0972931818637065E-3</v>
      </c>
      <c r="H11" s="4">
        <f>('1-25-23 Norm 485 to 405'!H118-'1-25-23 Norm 485 to 405'!H$108)/'1-25-23 Norm 485 to 405'!H$108</f>
        <v>-9.6599239774868076E-3</v>
      </c>
      <c r="I11" s="4">
        <f>('1-25-23 Norm 485 to 405'!I118-'1-25-23 Norm 485 to 405'!I$108)/'1-25-23 Norm 485 to 405'!I$108</f>
        <v>-9.5695395993535817E-4</v>
      </c>
      <c r="J11" s="4">
        <f>('1-25-23 Norm 485 to 405'!J118-'1-25-23 Norm 485 to 405'!J$108)/'1-25-23 Norm 485 to 405'!J$108</f>
        <v>9.9211465195212165E-3</v>
      </c>
      <c r="K11" s="4">
        <f>('1-25-23 Norm 485 to 405'!K118-'1-25-23 Norm 485 to 405'!K$108)/'1-25-23 Norm 485 to 405'!K$108</f>
        <v>0.11588547189819713</v>
      </c>
      <c r="L11" s="4">
        <f>('1-25-23 Norm 485 to 405'!L118-'1-25-23 Norm 485 to 405'!L$108)/'1-25-23 Norm 485 to 405'!L$108</f>
        <v>0.19847375431711764</v>
      </c>
      <c r="M11" s="4">
        <f>('1-25-23 Norm 485 to 405'!M118-'1-25-23 Norm 485 to 405'!M$108)/'1-25-23 Norm 485 to 405'!M$108</f>
        <v>0.17543834633281527</v>
      </c>
    </row>
    <row r="12" spans="1:13" x14ac:dyDescent="0.75">
      <c r="A12" s="1">
        <v>2.9050925925925928E-3</v>
      </c>
      <c r="B12" s="4">
        <f>('1-25-23 Norm 485 to 405'!B119-'1-25-23 Norm 485 to 405'!B$108)/'1-25-23 Norm 485 to 405'!B$108</f>
        <v>-6.1236853977818827E-2</v>
      </c>
      <c r="C12" s="4">
        <f>('1-25-23 Norm 485 to 405'!C119-'1-25-23 Norm 485 to 405'!C$108)/'1-25-23 Norm 485 to 405'!C$108</f>
        <v>-2.4311239764245346E-2</v>
      </c>
      <c r="D12" s="4">
        <f>('1-25-23 Norm 485 to 405'!D119-'1-25-23 Norm 485 to 405'!D$108)/'1-25-23 Norm 485 to 405'!D$108</f>
        <v>-3.4261008809994074E-2</v>
      </c>
      <c r="E12" s="4">
        <f>('1-25-23 Norm 485 to 405'!E119-'1-25-23 Norm 485 to 405'!E$108)/'1-25-23 Norm 485 to 405'!E$108</f>
        <v>-3.1338580877198319E-2</v>
      </c>
      <c r="F12" s="4">
        <f>('1-25-23 Norm 485 to 405'!F119-'1-25-23 Norm 485 to 405'!F$108)/'1-25-23 Norm 485 to 405'!F$108</f>
        <v>-9.6855482035743557E-3</v>
      </c>
      <c r="G12" s="4">
        <f>('1-25-23 Norm 485 to 405'!G119-'1-25-23 Norm 485 to 405'!G$108)/'1-25-23 Norm 485 to 405'!G$108</f>
        <v>-4.5732096558420308E-4</v>
      </c>
      <c r="H12" s="4">
        <f>('1-25-23 Norm 485 to 405'!H119-'1-25-23 Norm 485 to 405'!H$108)/'1-25-23 Norm 485 to 405'!H$108</f>
        <v>-6.3885761185923633E-3</v>
      </c>
      <c r="I12" s="4">
        <f>('1-25-23 Norm 485 to 405'!I119-'1-25-23 Norm 485 to 405'!I$108)/'1-25-23 Norm 485 to 405'!I$108</f>
        <v>-8.833794706942729E-3</v>
      </c>
      <c r="J12" s="4">
        <f>('1-25-23 Norm 485 to 405'!J119-'1-25-23 Norm 485 to 405'!J$108)/'1-25-23 Norm 485 to 405'!J$108</f>
        <v>1.4728214113183162E-2</v>
      </c>
      <c r="K12" s="4">
        <f>('1-25-23 Norm 485 to 405'!K119-'1-25-23 Norm 485 to 405'!K$108)/'1-25-23 Norm 485 to 405'!K$108</f>
        <v>0.14304008562813861</v>
      </c>
      <c r="L12" s="4">
        <f>('1-25-23 Norm 485 to 405'!L119-'1-25-23 Norm 485 to 405'!L$108)/'1-25-23 Norm 485 to 405'!L$108</f>
        <v>0.177299187373027</v>
      </c>
      <c r="M12" s="4">
        <f>('1-25-23 Norm 485 to 405'!M119-'1-25-23 Norm 485 to 405'!M$108)/'1-25-23 Norm 485 to 405'!M$108</f>
        <v>0.13255290289387345</v>
      </c>
    </row>
    <row r="13" spans="1:13" x14ac:dyDescent="0.75">
      <c r="A13" s="1">
        <v>3.1828703703703702E-3</v>
      </c>
      <c r="B13" s="4">
        <f>('1-25-23 Norm 485 to 405'!B120-'1-25-23 Norm 485 to 405'!B$108)/'1-25-23 Norm 485 to 405'!B$108</f>
        <v>-5.367986722008096E-2</v>
      </c>
      <c r="C13" s="4">
        <f>('1-25-23 Norm 485 to 405'!C120-'1-25-23 Norm 485 to 405'!C$108)/'1-25-23 Norm 485 to 405'!C$108</f>
        <v>-1.0464884943215427E-2</v>
      </c>
      <c r="D13" s="4">
        <f>('1-25-23 Norm 485 to 405'!D120-'1-25-23 Norm 485 to 405'!D$108)/'1-25-23 Norm 485 to 405'!D$108</f>
        <v>-4.0091587331162692E-2</v>
      </c>
      <c r="E13" s="4">
        <f>('1-25-23 Norm 485 to 405'!E120-'1-25-23 Norm 485 to 405'!E$108)/'1-25-23 Norm 485 to 405'!E$108</f>
        <v>-1.4385343960498577E-2</v>
      </c>
      <c r="F13" s="4">
        <f>('1-25-23 Norm 485 to 405'!F120-'1-25-23 Norm 485 to 405'!F$108)/'1-25-23 Norm 485 to 405'!F$108</f>
        <v>-4.0462789084786906E-2</v>
      </c>
      <c r="G13" s="4">
        <f>('1-25-23 Norm 485 to 405'!G120-'1-25-23 Norm 485 to 405'!G$108)/'1-25-23 Norm 485 to 405'!G$108</f>
        <v>2.1878675134175676E-3</v>
      </c>
      <c r="H13" s="4">
        <f>('1-25-23 Norm 485 to 405'!H120-'1-25-23 Norm 485 to 405'!H$108)/'1-25-23 Norm 485 to 405'!H$108</f>
        <v>-1.1322475473236398E-2</v>
      </c>
      <c r="I13" s="4">
        <f>('1-25-23 Norm 485 to 405'!I120-'1-25-23 Norm 485 to 405'!I$108)/'1-25-23 Norm 485 to 405'!I$108</f>
        <v>-7.4291522896023738E-3</v>
      </c>
      <c r="J13" s="4">
        <f>('1-25-23 Norm 485 to 405'!J120-'1-25-23 Norm 485 to 405'!J$108)/'1-25-23 Norm 485 to 405'!J$108</f>
        <v>1.1952149773913495E-2</v>
      </c>
      <c r="K13" s="4">
        <f>('1-25-23 Norm 485 to 405'!K120-'1-25-23 Norm 485 to 405'!K$108)/'1-25-23 Norm 485 to 405'!K$108</f>
        <v>0.11364536311079429</v>
      </c>
      <c r="L13" s="4">
        <f>('1-25-23 Norm 485 to 405'!L120-'1-25-23 Norm 485 to 405'!L$108)/'1-25-23 Norm 485 to 405'!L$108</f>
        <v>0.19102189308738396</v>
      </c>
      <c r="M13" s="4">
        <f>('1-25-23 Norm 485 to 405'!M120-'1-25-23 Norm 485 to 405'!M$108)/'1-25-23 Norm 485 to 405'!M$108</f>
        <v>0.16617607074038604</v>
      </c>
    </row>
    <row r="14" spans="1:13" x14ac:dyDescent="0.75">
      <c r="A14" s="1">
        <v>3.4606481481481485E-3</v>
      </c>
      <c r="B14" s="4">
        <f>('1-25-23 Norm 485 to 405'!B121-'1-25-23 Norm 485 to 405'!B$108)/'1-25-23 Norm 485 to 405'!B$108</f>
        <v>-6.2870404448957098E-2</v>
      </c>
      <c r="C14" s="4">
        <f>('1-25-23 Norm 485 to 405'!C121-'1-25-23 Norm 485 to 405'!C$108)/'1-25-23 Norm 485 to 405'!C$108</f>
        <v>-1.8510466751777654E-2</v>
      </c>
      <c r="D14" s="4">
        <f>('1-25-23 Norm 485 to 405'!D121-'1-25-23 Norm 485 to 405'!D$108)/'1-25-23 Norm 485 to 405'!D$108</f>
        <v>-1.5339350098998776E-2</v>
      </c>
      <c r="E14" s="4">
        <f>('1-25-23 Norm 485 to 405'!E121-'1-25-23 Norm 485 to 405'!E$108)/'1-25-23 Norm 485 to 405'!E$108</f>
        <v>-2.9468431787222228E-2</v>
      </c>
      <c r="F14" s="4">
        <f>('1-25-23 Norm 485 to 405'!F121-'1-25-23 Norm 485 to 405'!F$108)/'1-25-23 Norm 485 to 405'!F$108</f>
        <v>-2.5757788949008945E-2</v>
      </c>
      <c r="G14" s="4">
        <f>('1-25-23 Norm 485 to 405'!G121-'1-25-23 Norm 485 to 405'!G$108)/'1-25-23 Norm 485 to 405'!G$108</f>
        <v>-1.9884783624349197E-2</v>
      </c>
      <c r="H14" s="4">
        <f>('1-25-23 Norm 485 to 405'!H121-'1-25-23 Norm 485 to 405'!H$108)/'1-25-23 Norm 485 to 405'!H$108</f>
        <v>-1.5701460572026222E-2</v>
      </c>
      <c r="I14" s="4">
        <f>('1-25-23 Norm 485 to 405'!I121-'1-25-23 Norm 485 to 405'!I$108)/'1-25-23 Norm 485 to 405'!I$108</f>
        <v>-5.2805191448982288E-3</v>
      </c>
      <c r="J14" s="4">
        <f>('1-25-23 Norm 485 to 405'!J121-'1-25-23 Norm 485 to 405'!J$108)/'1-25-23 Norm 485 to 405'!J$108</f>
        <v>2.5178021191570338E-2</v>
      </c>
      <c r="K14" s="4">
        <f>('1-25-23 Norm 485 to 405'!K121-'1-25-23 Norm 485 to 405'!K$108)/'1-25-23 Norm 485 to 405'!K$108</f>
        <v>0.12098133939566148</v>
      </c>
      <c r="L14" s="4">
        <f>('1-25-23 Norm 485 to 405'!L121-'1-25-23 Norm 485 to 405'!L$108)/'1-25-23 Norm 485 to 405'!L$108</f>
        <v>0.16914044386192828</v>
      </c>
      <c r="M14" s="4">
        <f>('1-25-23 Norm 485 to 405'!M121-'1-25-23 Norm 485 to 405'!M$108)/'1-25-23 Norm 485 to 405'!M$108</f>
        <v>0.14747732437064395</v>
      </c>
    </row>
    <row r="15" spans="1:13" x14ac:dyDescent="0.75">
      <c r="A15" s="1">
        <v>3.7384259259259263E-3</v>
      </c>
      <c r="B15" s="4">
        <f>('1-25-23 Norm 485 to 405'!B122-'1-25-23 Norm 485 to 405'!B$108)/'1-25-23 Norm 485 to 405'!B$108</f>
        <v>-7.6507840370916583E-2</v>
      </c>
      <c r="C15" s="4">
        <f>('1-25-23 Norm 485 to 405'!C122-'1-25-23 Norm 485 to 405'!C$108)/'1-25-23 Norm 485 to 405'!C$108</f>
        <v>-1.7731179640095851E-2</v>
      </c>
      <c r="D15" s="4">
        <f>('1-25-23 Norm 485 to 405'!D122-'1-25-23 Norm 485 to 405'!D$108)/'1-25-23 Norm 485 to 405'!D$108</f>
        <v>-2.0044610495491427E-2</v>
      </c>
      <c r="E15" s="4">
        <f>('1-25-23 Norm 485 to 405'!E122-'1-25-23 Norm 485 to 405'!E$108)/'1-25-23 Norm 485 to 405'!E$108</f>
        <v>-2.5413375221010618E-2</v>
      </c>
      <c r="F15" s="4">
        <f>('1-25-23 Norm 485 to 405'!F122-'1-25-23 Norm 485 to 405'!F$108)/'1-25-23 Norm 485 to 405'!F$108</f>
        <v>-1.3589464769383946E-2</v>
      </c>
      <c r="G15" s="4">
        <f>('1-25-23 Norm 485 to 405'!G122-'1-25-23 Norm 485 to 405'!G$108)/'1-25-23 Norm 485 to 405'!G$108</f>
        <v>-1.1631560870909122E-2</v>
      </c>
      <c r="H15" s="4">
        <f>('1-25-23 Norm 485 to 405'!H122-'1-25-23 Norm 485 to 405'!H$108)/'1-25-23 Norm 485 to 405'!H$108</f>
        <v>-1.7338444548505149E-2</v>
      </c>
      <c r="I15" s="4">
        <f>('1-25-23 Norm 485 to 405'!I122-'1-25-23 Norm 485 to 405'!I$108)/'1-25-23 Norm 485 to 405'!I$108</f>
        <v>-7.9396254929201722E-3</v>
      </c>
      <c r="J15" s="4">
        <f>('1-25-23 Norm 485 to 405'!J122-'1-25-23 Norm 485 to 405'!J$108)/'1-25-23 Norm 485 to 405'!J$108</f>
        <v>2.5299760102630915E-2</v>
      </c>
      <c r="K15" s="4">
        <f>('1-25-23 Norm 485 to 405'!K122-'1-25-23 Norm 485 to 405'!K$108)/'1-25-23 Norm 485 to 405'!K$108</f>
        <v>0.11388484386196045</v>
      </c>
      <c r="L15" s="4">
        <f>('1-25-23 Norm 485 to 405'!L122-'1-25-23 Norm 485 to 405'!L$108)/'1-25-23 Norm 485 to 405'!L$108</f>
        <v>0.17729770576858486</v>
      </c>
      <c r="M15" s="4">
        <f>('1-25-23 Norm 485 to 405'!M122-'1-25-23 Norm 485 to 405'!M$108)/'1-25-23 Norm 485 to 405'!M$108</f>
        <v>0.14000252080493278</v>
      </c>
    </row>
    <row r="16" spans="1:13" x14ac:dyDescent="0.75">
      <c r="A16" s="1">
        <v>4.0162037037037033E-3</v>
      </c>
      <c r="B16" s="4">
        <f>('1-25-23 Norm 485 to 405'!B123-'1-25-23 Norm 485 to 405'!B$108)/'1-25-23 Norm 485 to 405'!B$108</f>
        <v>-6.5442339790796444E-2</v>
      </c>
      <c r="C16" s="4">
        <f>('1-25-23 Norm 485 to 405'!C123-'1-25-23 Norm 485 to 405'!C$108)/'1-25-23 Norm 485 to 405'!C$108</f>
        <v>-1.9570723243508663E-2</v>
      </c>
      <c r="D16" s="4">
        <f>('1-25-23 Norm 485 to 405'!D123-'1-25-23 Norm 485 to 405'!D$108)/'1-25-23 Norm 485 to 405'!D$108</f>
        <v>-5.0647450809685616E-3</v>
      </c>
      <c r="E16" s="4">
        <f>('1-25-23 Norm 485 to 405'!E123-'1-25-23 Norm 485 to 405'!E$108)/'1-25-23 Norm 485 to 405'!E$108</f>
        <v>-1.6655021568746584E-2</v>
      </c>
      <c r="F16" s="4">
        <f>('1-25-23 Norm 485 to 405'!F123-'1-25-23 Norm 485 to 405'!F$108)/'1-25-23 Norm 485 to 405'!F$108</f>
        <v>-2.0945845450022892E-2</v>
      </c>
      <c r="G16" s="4">
        <f>('1-25-23 Norm 485 to 405'!G123-'1-25-23 Norm 485 to 405'!G$108)/'1-25-23 Norm 485 to 405'!G$108</f>
        <v>-2.1596791197989722E-2</v>
      </c>
      <c r="H16" s="4">
        <f>('1-25-23 Norm 485 to 405'!H123-'1-25-23 Norm 485 to 405'!H$108)/'1-25-23 Norm 485 to 405'!H$108</f>
        <v>-1.9711199196702663E-2</v>
      </c>
      <c r="I16" s="4">
        <f>('1-25-23 Norm 485 to 405'!I123-'1-25-23 Norm 485 to 405'!I$108)/'1-25-23 Norm 485 to 405'!I$108</f>
        <v>-5.512478837153909E-3</v>
      </c>
      <c r="J16" s="4">
        <f>('1-25-23 Norm 485 to 405'!J123-'1-25-23 Norm 485 to 405'!J$108)/'1-25-23 Norm 485 to 405'!J$108</f>
        <v>1.0824250443987948E-2</v>
      </c>
      <c r="K16" s="4">
        <f>('1-25-23 Norm 485 to 405'!K123-'1-25-23 Norm 485 to 405'!K$108)/'1-25-23 Norm 485 to 405'!K$108</f>
        <v>0.11585001150218527</v>
      </c>
      <c r="L16" s="4">
        <f>('1-25-23 Norm 485 to 405'!L123-'1-25-23 Norm 485 to 405'!L$108)/'1-25-23 Norm 485 to 405'!L$108</f>
        <v>0.18465219066747618</v>
      </c>
      <c r="M16" s="4">
        <f>('1-25-23 Norm 485 to 405'!M123-'1-25-23 Norm 485 to 405'!M$108)/'1-25-23 Norm 485 to 405'!M$108</f>
        <v>0.13181030508259009</v>
      </c>
    </row>
    <row r="17" spans="1:13" x14ac:dyDescent="0.75">
      <c r="A17" s="1">
        <v>4.2939814814814811E-3</v>
      </c>
      <c r="B17" s="4">
        <f>('1-25-23 Norm 485 to 405'!B124-'1-25-23 Norm 485 to 405'!B$108)/'1-25-23 Norm 485 to 405'!B$108</f>
        <v>-6.907349336988082E-2</v>
      </c>
      <c r="C17" s="4">
        <f>('1-25-23 Norm 485 to 405'!C124-'1-25-23 Norm 485 to 405'!C$108)/'1-25-23 Norm 485 to 405'!C$108</f>
        <v>-1.6835947297489336E-2</v>
      </c>
      <c r="D17" s="4">
        <f>('1-25-23 Norm 485 to 405'!D124-'1-25-23 Norm 485 to 405'!D$108)/'1-25-23 Norm 485 to 405'!D$108</f>
        <v>-1.2103828555323314E-2</v>
      </c>
      <c r="E17" s="4">
        <f>('1-25-23 Norm 485 to 405'!E124-'1-25-23 Norm 485 to 405'!E$108)/'1-25-23 Norm 485 to 405'!E$108</f>
        <v>-1.8642915729995692E-2</v>
      </c>
      <c r="F17" s="4">
        <f>('1-25-23 Norm 485 to 405'!F124-'1-25-23 Norm 485 to 405'!F$108)/'1-25-23 Norm 485 to 405'!F$108</f>
        <v>-1.813390138325624E-2</v>
      </c>
      <c r="G17" s="4">
        <f>('1-25-23 Norm 485 to 405'!G124-'1-25-23 Norm 485 to 405'!G$108)/'1-25-23 Norm 485 to 405'!G$108</f>
        <v>-1.8459294505849235E-2</v>
      </c>
      <c r="H17" s="4">
        <f>('1-25-23 Norm 485 to 405'!H124-'1-25-23 Norm 485 to 405'!H$108)/'1-25-23 Norm 485 to 405'!H$108</f>
        <v>-1.0216673703541138E-2</v>
      </c>
      <c r="I17" s="4">
        <f>('1-25-23 Norm 485 to 405'!I124-'1-25-23 Norm 485 to 405'!I$108)/'1-25-23 Norm 485 to 405'!I$108</f>
        <v>-8.1330525178786688E-3</v>
      </c>
      <c r="J17" s="4">
        <f>('1-25-23 Norm 485 to 405'!J124-'1-25-23 Norm 485 to 405'!J$108)/'1-25-23 Norm 485 to 405'!J$108</f>
        <v>1.7099094338111492E-2</v>
      </c>
      <c r="K17" s="4">
        <f>('1-25-23 Norm 485 to 405'!K124-'1-25-23 Norm 485 to 405'!K$108)/'1-25-23 Norm 485 to 405'!K$108</f>
        <v>0.14089868053816976</v>
      </c>
      <c r="L17" s="4">
        <f>('1-25-23 Norm 485 to 405'!L124-'1-25-23 Norm 485 to 405'!L$108)/'1-25-23 Norm 485 to 405'!L$108</f>
        <v>0.17108421712852084</v>
      </c>
      <c r="M17" s="4">
        <f>('1-25-23 Norm 485 to 405'!M124-'1-25-23 Norm 485 to 405'!M$108)/'1-25-23 Norm 485 to 405'!M$108</f>
        <v>0.15805479066419548</v>
      </c>
    </row>
    <row r="18" spans="1:13" x14ac:dyDescent="0.75">
      <c r="A18" s="1">
        <v>4.5717592592592589E-3</v>
      </c>
      <c r="B18" s="4">
        <f>('1-25-23 Norm 485 to 405'!B125-'1-25-23 Norm 485 to 405'!B$108)/'1-25-23 Norm 485 to 405'!B$108</f>
        <v>-6.4008829573369549E-2</v>
      </c>
      <c r="C18" s="4">
        <f>('1-25-23 Norm 485 to 405'!C125-'1-25-23 Norm 485 to 405'!C$108)/'1-25-23 Norm 485 to 405'!C$108</f>
        <v>-2.0117001630476392E-2</v>
      </c>
      <c r="D18" s="4">
        <f>('1-25-23 Norm 485 to 405'!D125-'1-25-23 Norm 485 to 405'!D$108)/'1-25-23 Norm 485 to 405'!D$108</f>
        <v>-2.4291956824584581E-2</v>
      </c>
      <c r="E18" s="4">
        <f>('1-25-23 Norm 485 to 405'!E125-'1-25-23 Norm 485 to 405'!E$108)/'1-25-23 Norm 485 to 405'!E$108</f>
        <v>-1.5024267043984966E-2</v>
      </c>
      <c r="F18" s="4">
        <f>('1-25-23 Norm 485 to 405'!F125-'1-25-23 Norm 485 to 405'!F$108)/'1-25-23 Norm 485 to 405'!F$108</f>
        <v>-1.3129936737499306E-2</v>
      </c>
      <c r="G18" s="4">
        <f>('1-25-23 Norm 485 to 405'!G125-'1-25-23 Norm 485 to 405'!G$108)/'1-25-23 Norm 485 to 405'!G$108</f>
        <v>-4.5305242141471568E-3</v>
      </c>
      <c r="H18" s="4">
        <f>('1-25-23 Norm 485 to 405'!H125-'1-25-23 Norm 485 to 405'!H$108)/'1-25-23 Norm 485 to 405'!H$108</f>
        <v>-1.659702077641902E-2</v>
      </c>
      <c r="I18" s="4">
        <f>('1-25-23 Norm 485 to 405'!I125-'1-25-23 Norm 485 to 405'!I$108)/'1-25-23 Norm 485 to 405'!I$108</f>
        <v>4.9136872076346004E-3</v>
      </c>
      <c r="J18" s="4">
        <f>('1-25-23 Norm 485 to 405'!J125-'1-25-23 Norm 485 to 405'!J$108)/'1-25-23 Norm 485 to 405'!J$108</f>
        <v>1.744746970397636E-2</v>
      </c>
      <c r="K18" s="4">
        <f>('1-25-23 Norm 485 to 405'!K125-'1-25-23 Norm 485 to 405'!K$108)/'1-25-23 Norm 485 to 405'!K$108</f>
        <v>0.11175707911723842</v>
      </c>
      <c r="L18" s="4">
        <f>('1-25-23 Norm 485 to 405'!L125-'1-25-23 Norm 485 to 405'!L$108)/'1-25-23 Norm 485 to 405'!L$108</f>
        <v>0.17825360544849106</v>
      </c>
      <c r="M18" s="4">
        <f>('1-25-23 Norm 485 to 405'!M125-'1-25-23 Norm 485 to 405'!M$108)/'1-25-23 Norm 485 to 405'!M$108</f>
        <v>0.16049410632607355</v>
      </c>
    </row>
    <row r="19" spans="1:13" x14ac:dyDescent="0.75">
      <c r="A19" s="1">
        <v>4.8495370370370368E-3</v>
      </c>
      <c r="B19" s="4">
        <f>('1-25-23 Norm 485 to 405'!B126-'1-25-23 Norm 485 to 405'!B$108)/'1-25-23 Norm 485 to 405'!B$108</f>
        <v>-6.8377762064432746E-2</v>
      </c>
      <c r="C19" s="4">
        <f>('1-25-23 Norm 485 to 405'!C126-'1-25-23 Norm 485 to 405'!C$108)/'1-25-23 Norm 485 to 405'!C$108</f>
        <v>-2.8526358435137854E-2</v>
      </c>
      <c r="D19" s="4">
        <f>('1-25-23 Norm 485 to 405'!D126-'1-25-23 Norm 485 to 405'!D$108)/'1-25-23 Norm 485 to 405'!D$108</f>
        <v>-2.6458447934571378E-2</v>
      </c>
      <c r="E19" s="4">
        <f>('1-25-23 Norm 485 to 405'!E126-'1-25-23 Norm 485 to 405'!E$108)/'1-25-23 Norm 485 to 405'!E$108</f>
        <v>-2.6692437063917149E-2</v>
      </c>
      <c r="F19" s="4">
        <f>('1-25-23 Norm 485 to 405'!F126-'1-25-23 Norm 485 to 405'!F$108)/'1-25-23 Norm 485 to 405'!F$108</f>
        <v>-1.4049042916042752E-2</v>
      </c>
      <c r="G19" s="4">
        <f>('1-25-23 Norm 485 to 405'!G126-'1-25-23 Norm 485 to 405'!G$108)/'1-25-23 Norm 485 to 405'!G$108</f>
        <v>-1.1311596986438579E-2</v>
      </c>
      <c r="H19" s="4">
        <f>('1-25-23 Norm 485 to 405'!H126-'1-25-23 Norm 485 to 405'!H$108)/'1-25-23 Norm 485 to 405'!H$108</f>
        <v>-9.8355787596612967E-3</v>
      </c>
      <c r="I19" s="4">
        <f>('1-25-23 Norm 485 to 405'!I126-'1-25-23 Norm 485 to 405'!I$108)/'1-25-23 Norm 485 to 405'!I$108</f>
        <v>-5.2498890667474554E-3</v>
      </c>
      <c r="J19" s="4">
        <f>('1-25-23 Norm 485 to 405'!J126-'1-25-23 Norm 485 to 405'!J$108)/'1-25-23 Norm 485 to 405'!J$108</f>
        <v>1.2867557916330633E-2</v>
      </c>
      <c r="K19" s="4">
        <f>('1-25-23 Norm 485 to 405'!K126-'1-25-23 Norm 485 to 405'!K$108)/'1-25-23 Norm 485 to 405'!K$108</f>
        <v>0.11709943639291463</v>
      </c>
      <c r="L19" s="4">
        <f>('1-25-23 Norm 485 to 405'!L126-'1-25-23 Norm 485 to 405'!L$108)/'1-25-23 Norm 485 to 405'!L$108</f>
        <v>0.1688572940943501</v>
      </c>
      <c r="M19" s="4">
        <f>('1-25-23 Norm 485 to 405'!M126-'1-25-23 Norm 485 to 405'!M$108)/'1-25-23 Norm 485 to 405'!M$108</f>
        <v>0.15068185126593556</v>
      </c>
    </row>
    <row r="20" spans="1:13" x14ac:dyDescent="0.75">
      <c r="A20" s="1">
        <v>5.1273148148148146E-3</v>
      </c>
      <c r="B20" s="4">
        <f>('1-25-23 Norm 485 to 405'!B127-'1-25-23 Norm 485 to 405'!B$108)/'1-25-23 Norm 485 to 405'!B$108</f>
        <v>-5.9533219066884489E-2</v>
      </c>
      <c r="C20" s="4">
        <f>('1-25-23 Norm 485 to 405'!C127-'1-25-23 Norm 485 to 405'!C$108)/'1-25-23 Norm 485 to 405'!C$108</f>
        <v>-1.934610961493061E-2</v>
      </c>
      <c r="D20" s="4">
        <f>('1-25-23 Norm 485 to 405'!D127-'1-25-23 Norm 485 to 405'!D$108)/'1-25-23 Norm 485 to 405'!D$108</f>
        <v>-8.7235682530496118E-3</v>
      </c>
      <c r="E20" s="4">
        <f>('1-25-23 Norm 485 to 405'!E127-'1-25-23 Norm 485 to 405'!E$108)/'1-25-23 Norm 485 to 405'!E$108</f>
        <v>-3.0833264230737206E-2</v>
      </c>
      <c r="F20" s="4">
        <f>('1-25-23 Norm 485 to 405'!F127-'1-25-23 Norm 485 to 405'!F$108)/'1-25-23 Norm 485 to 405'!F$108</f>
        <v>-3.0047096587470786E-2</v>
      </c>
      <c r="G20" s="4">
        <f>('1-25-23 Norm 485 to 405'!G127-'1-25-23 Norm 485 to 405'!G$108)/'1-25-23 Norm 485 to 405'!G$108</f>
        <v>-1.1408944489025128E-2</v>
      </c>
      <c r="H20" s="4">
        <f>('1-25-23 Norm 485 to 405'!H127-'1-25-23 Norm 485 to 405'!H$108)/'1-25-23 Norm 485 to 405'!H$108</f>
        <v>-1.5889994996635719E-2</v>
      </c>
      <c r="I20" s="4">
        <f>('1-25-23 Norm 485 to 405'!I127-'1-25-23 Norm 485 to 405'!I$108)/'1-25-23 Norm 485 to 405'!I$108</f>
        <v>-5.829068577277322E-3</v>
      </c>
      <c r="J20" s="4">
        <f>('1-25-23 Norm 485 to 405'!J127-'1-25-23 Norm 485 to 405'!J$108)/'1-25-23 Norm 485 to 405'!J$108</f>
        <v>1.6304965690009367E-2</v>
      </c>
      <c r="K20" s="4">
        <f>('1-25-23 Norm 485 to 405'!K127-'1-25-23 Norm 485 to 405'!K$108)/'1-25-23 Norm 485 to 405'!K$108</f>
        <v>0.13468209966605058</v>
      </c>
      <c r="L20" s="4">
        <f>('1-25-23 Norm 485 to 405'!L127-'1-25-23 Norm 485 to 405'!L$108)/'1-25-23 Norm 485 to 405'!L$108</f>
        <v>0.15865658843572106</v>
      </c>
      <c r="M20" s="4">
        <f>('1-25-23 Norm 485 to 405'!M127-'1-25-23 Norm 485 to 405'!M$108)/'1-25-23 Norm 485 to 405'!M$108</f>
        <v>0.13050613029514502</v>
      </c>
    </row>
    <row r="21" spans="1:13" x14ac:dyDescent="0.75">
      <c r="A21" s="1">
        <v>5.4050925925925924E-3</v>
      </c>
      <c r="B21" s="4">
        <f>('1-25-23 Norm 485 to 405'!B128-'1-25-23 Norm 485 to 405'!B$108)/'1-25-23 Norm 485 to 405'!B$108</f>
        <v>-7.0722747997509494E-2</v>
      </c>
      <c r="C21" s="4">
        <f>('1-25-23 Norm 485 to 405'!C128-'1-25-23 Norm 485 to 405'!C$108)/'1-25-23 Norm 485 to 405'!C$108</f>
        <v>-1.8938200617266445E-2</v>
      </c>
      <c r="D21" s="4">
        <f>('1-25-23 Norm 485 to 405'!D128-'1-25-23 Norm 485 to 405'!D$108)/'1-25-23 Norm 485 to 405'!D$108</f>
        <v>-1.3171378624389695E-2</v>
      </c>
      <c r="E21" s="4">
        <f>('1-25-23 Norm 485 to 405'!E128-'1-25-23 Norm 485 to 405'!E$108)/'1-25-23 Norm 485 to 405'!E$108</f>
        <v>-4.2378048780487801E-2</v>
      </c>
      <c r="F21" s="4">
        <f>('1-25-23 Norm 485 to 405'!F128-'1-25-23 Norm 485 to 405'!F$108)/'1-25-23 Norm 485 to 405'!F$108</f>
        <v>-2.096271028309871E-2</v>
      </c>
      <c r="G21" s="4">
        <f>('1-25-23 Norm 485 to 405'!G128-'1-25-23 Norm 485 to 405'!G$108)/'1-25-23 Norm 485 to 405'!G$108</f>
        <v>-3.9136530815446047E-2</v>
      </c>
      <c r="H21" s="4">
        <f>('1-25-23 Norm 485 to 405'!H128-'1-25-23 Norm 485 to 405'!H$108)/'1-25-23 Norm 485 to 405'!H$108</f>
        <v>-6.4693591273435967E-3</v>
      </c>
      <c r="I21" s="4">
        <f>('1-25-23 Norm 485 to 405'!I128-'1-25-23 Norm 485 to 405'!I$108)/'1-25-23 Norm 485 to 405'!I$108</f>
        <v>-2.8846237830083827E-3</v>
      </c>
      <c r="J21" s="4">
        <f>('1-25-23 Norm 485 to 405'!J128-'1-25-23 Norm 485 to 405'!J$108)/'1-25-23 Norm 485 to 405'!J$108</f>
        <v>1.0230034081455463E-2</v>
      </c>
      <c r="K21" s="4">
        <f>('1-25-23 Norm 485 to 405'!K128-'1-25-23 Norm 485 to 405'!K$108)/'1-25-23 Norm 485 to 405'!K$108</f>
        <v>0.13615414514964724</v>
      </c>
      <c r="L21" s="4">
        <f>('1-25-23 Norm 485 to 405'!L128-'1-25-23 Norm 485 to 405'!L$108)/'1-25-23 Norm 485 to 405'!L$108</f>
        <v>0.1981306790527981</v>
      </c>
      <c r="M21" s="4">
        <f>('1-25-23 Norm 485 to 405'!M128-'1-25-23 Norm 485 to 405'!M$108)/'1-25-23 Norm 485 to 405'!M$108</f>
        <v>0.12974743313448323</v>
      </c>
    </row>
    <row r="22" spans="1:13" x14ac:dyDescent="0.75">
      <c r="A22" s="1">
        <v>5.6828703703703702E-3</v>
      </c>
      <c r="B22" s="4">
        <f>('1-25-23 Norm 485 to 405'!B129-'1-25-23 Norm 485 to 405'!B$108)/'1-25-23 Norm 485 to 405'!B$108</f>
        <v>-6.9272291764089985E-2</v>
      </c>
      <c r="C22" s="4">
        <f>('1-25-23 Norm 485 to 405'!C129-'1-25-23 Norm 485 to 405'!C$108)/'1-25-23 Norm 485 to 405'!C$108</f>
        <v>-1.7940217577013008E-2</v>
      </c>
      <c r="D22" s="4">
        <f>('1-25-23 Norm 485 to 405'!D129-'1-25-23 Norm 485 to 405'!D$108)/'1-25-23 Norm 485 to 405'!D$108</f>
        <v>-2.6433106626316434E-2</v>
      </c>
      <c r="E22" s="4">
        <f>('1-25-23 Norm 485 to 405'!E129-'1-25-23 Norm 485 to 405'!E$108)/'1-25-23 Norm 485 to 405'!E$108</f>
        <v>-9.7144248178070106E-3</v>
      </c>
      <c r="F22" s="4">
        <f>('1-25-23 Norm 485 to 405'!F129-'1-25-23 Norm 485 to 405'!F$108)/'1-25-23 Norm 485 to 405'!F$108</f>
        <v>-3.2767958840530319E-2</v>
      </c>
      <c r="G22" s="4">
        <f>('1-25-23 Norm 485 to 405'!G129-'1-25-23 Norm 485 to 405'!G$108)/'1-25-23 Norm 485 to 405'!G$108</f>
        <v>-3.4292194518840821E-3</v>
      </c>
      <c r="H22" s="4">
        <f>('1-25-23 Norm 485 to 405'!H129-'1-25-23 Norm 485 to 405'!H$108)/'1-25-23 Norm 485 to 405'!H$108</f>
        <v>-9.9541251685738592E-3</v>
      </c>
      <c r="I22" s="4">
        <f>('1-25-23 Norm 485 to 405'!I129-'1-25-23 Norm 485 to 405'!I$108)/'1-25-23 Norm 485 to 405'!I$108</f>
        <v>-1.1639662863136087E-2</v>
      </c>
      <c r="J22" s="4">
        <f>('1-25-23 Norm 485 to 405'!J129-'1-25-23 Norm 485 to 405'!J$108)/'1-25-23 Norm 485 to 405'!J$108</f>
        <v>1.5275093276489678E-2</v>
      </c>
      <c r="K22" s="4">
        <f>('1-25-23 Norm 485 to 405'!K129-'1-25-23 Norm 485 to 405'!K$108)/'1-25-23 Norm 485 to 405'!K$108</f>
        <v>0.11576428766748691</v>
      </c>
      <c r="L22" s="4">
        <f>('1-25-23 Norm 485 to 405'!L129-'1-25-23 Norm 485 to 405'!L$108)/'1-25-23 Norm 485 to 405'!L$108</f>
        <v>0.17239144800555994</v>
      </c>
      <c r="M22" s="4">
        <f>('1-25-23 Norm 485 to 405'!M129-'1-25-23 Norm 485 to 405'!M$108)/'1-25-23 Norm 485 to 405'!M$108</f>
        <v>0.14524143560863328</v>
      </c>
    </row>
    <row r="23" spans="1:13" x14ac:dyDescent="0.75">
      <c r="A23" s="1">
        <v>5.9606481481481489E-3</v>
      </c>
      <c r="B23" s="4">
        <f>('1-25-23 Norm 485 to 405'!B130-'1-25-23 Norm 485 to 405'!B$108)/'1-25-23 Norm 485 to 405'!B$108</f>
        <v>-6.4066193505642577E-2</v>
      </c>
      <c r="C23" s="4">
        <f>('1-25-23 Norm 485 to 405'!C130-'1-25-23 Norm 485 to 405'!C$108)/'1-25-23 Norm 485 to 405'!C$108</f>
        <v>-1.9985339814000649E-2</v>
      </c>
      <c r="D23" s="4">
        <f>('1-25-23 Norm 485 to 405'!D130-'1-25-23 Norm 485 to 405'!D$108)/'1-25-23 Norm 485 to 405'!D$108</f>
        <v>-1.5595923276445701E-2</v>
      </c>
      <c r="E23" s="4">
        <f>('1-25-23 Norm 485 to 405'!E130-'1-25-23 Norm 485 to 405'!E$108)/'1-25-23 Norm 485 to 405'!E$108</f>
        <v>-2.2102958696625343E-2</v>
      </c>
      <c r="F23" s="4">
        <f>('1-25-23 Norm 485 to 405'!F130-'1-25-23 Norm 485 to 405'!F$108)/'1-25-23 Norm 485 to 405'!F$108</f>
        <v>-4.3810839505225289E-2</v>
      </c>
      <c r="G23" s="4">
        <f>('1-25-23 Norm 485 to 405'!G130-'1-25-23 Norm 485 to 405'!G$108)/'1-25-23 Norm 485 to 405'!G$108</f>
        <v>-7.0821922071899381E-3</v>
      </c>
      <c r="H23" s="4">
        <f>('1-25-23 Norm 485 to 405'!H130-'1-25-23 Norm 485 to 405'!H$108)/'1-25-23 Norm 485 to 405'!H$108</f>
        <v>-9.3148700683255686E-3</v>
      </c>
      <c r="I23" s="4">
        <f>('1-25-23 Norm 485 to 405'!I130-'1-25-23 Norm 485 to 405'!I$108)/'1-25-23 Norm 485 to 405'!I$108</f>
        <v>-1.5318243930463667E-2</v>
      </c>
      <c r="J23" s="4">
        <f>('1-25-23 Norm 485 to 405'!J130-'1-25-23 Norm 485 to 405'!J$108)/'1-25-23 Norm 485 to 405'!J$108</f>
        <v>1.3544467012309257E-2</v>
      </c>
      <c r="K23" s="4">
        <f>('1-25-23 Norm 485 to 405'!K130-'1-25-23 Norm 485 to 405'!K$108)/'1-25-23 Norm 485 to 405'!K$108</f>
        <v>0.16058084239130427</v>
      </c>
      <c r="L23" s="4">
        <f>('1-25-23 Norm 485 to 405'!L130-'1-25-23 Norm 485 to 405'!L$108)/'1-25-23 Norm 485 to 405'!L$108</f>
        <v>0.17635502825633287</v>
      </c>
      <c r="M23" s="4">
        <f>('1-25-23 Norm 485 to 405'!M130-'1-25-23 Norm 485 to 405'!M$108)/'1-25-23 Norm 485 to 405'!M$108</f>
        <v>0.15215621651981784</v>
      </c>
    </row>
    <row r="24" spans="1:13" x14ac:dyDescent="0.75">
      <c r="A24" s="1">
        <v>6.238425925925925E-3</v>
      </c>
      <c r="B24" s="4">
        <f>('1-25-23 Norm 485 to 405'!B131-'1-25-23 Norm 485 to 405'!B$108)/'1-25-23 Norm 485 to 405'!B$108</f>
        <v>-6.7553294208353654E-2</v>
      </c>
      <c r="C24" s="4">
        <f>('1-25-23 Norm 485 to 405'!C131-'1-25-23 Norm 485 to 405'!C$108)/'1-25-23 Norm 485 to 405'!C$108</f>
        <v>-1.9011739276486351E-2</v>
      </c>
      <c r="D24" s="4">
        <f>('1-25-23 Norm 485 to 405'!D131-'1-25-23 Norm 485 to 405'!D$108)/'1-25-23 Norm 485 to 405'!D$108</f>
        <v>3.5636635415537462E-3</v>
      </c>
      <c r="E24" s="4">
        <f>('1-25-23 Norm 485 to 405'!E131-'1-25-23 Norm 485 to 405'!E$108)/'1-25-23 Norm 485 to 405'!E$108</f>
        <v>-2.9676498826541508E-2</v>
      </c>
      <c r="F24" s="4">
        <f>('1-25-23 Norm 485 to 405'!F131-'1-25-23 Norm 485 to 405'!F$108)/'1-25-23 Norm 485 to 405'!F$108</f>
        <v>-3.2436591563265373E-2</v>
      </c>
      <c r="G24" s="4">
        <f>('1-25-23 Norm 485 to 405'!G131-'1-25-23 Norm 485 to 405'!G$108)/'1-25-23 Norm 485 to 405'!G$108</f>
        <v>-1.5867142206302729E-2</v>
      </c>
      <c r="H24" s="4">
        <f>('1-25-23 Norm 485 to 405'!H131-'1-25-23 Norm 485 to 405'!H$108)/'1-25-23 Norm 485 to 405'!H$108</f>
        <v>-3.0157855985863617E-4</v>
      </c>
      <c r="I24" s="4">
        <f>('1-25-23 Norm 485 to 405'!I131-'1-25-23 Norm 485 to 405'!I$108)/'1-25-23 Norm 485 to 405'!I$108</f>
        <v>6.2553460901011585E-3</v>
      </c>
      <c r="J24" s="4">
        <f>('1-25-23 Norm 485 to 405'!J131-'1-25-23 Norm 485 to 405'!J$108)/'1-25-23 Norm 485 to 405'!J$108</f>
        <v>2.0680171803229848E-2</v>
      </c>
      <c r="K24" s="4">
        <f>('1-25-23 Norm 485 to 405'!K131-'1-25-23 Norm 485 to 405'!K$108)/'1-25-23 Norm 485 to 405'!K$108</f>
        <v>0.13884130480100776</v>
      </c>
      <c r="L24" s="4">
        <f>('1-25-23 Norm 485 to 405'!L131-'1-25-23 Norm 485 to 405'!L$108)/'1-25-23 Norm 485 to 405'!L$108</f>
        <v>0.20686746226100547</v>
      </c>
      <c r="M24" s="4">
        <f>('1-25-23 Norm 485 to 405'!M131-'1-25-23 Norm 485 to 405'!M$108)/'1-25-23 Norm 485 to 405'!M$108</f>
        <v>0.14176171001040452</v>
      </c>
    </row>
    <row r="25" spans="1:13" x14ac:dyDescent="0.75">
      <c r="A25" s="1">
        <v>6.5162037037037037E-3</v>
      </c>
      <c r="B25" s="4">
        <f>('1-25-23 Norm 485 to 405'!B132-'1-25-23 Norm 485 to 405'!B$108)/'1-25-23 Norm 485 to 405'!B$108</f>
        <v>-6.1440945058734361E-2</v>
      </c>
      <c r="C25" s="4">
        <f>('1-25-23 Norm 485 to 405'!C132-'1-25-23 Norm 485 to 405'!C$108)/'1-25-23 Norm 485 to 405'!C$108</f>
        <v>-1.6204300495730323E-2</v>
      </c>
      <c r="D25" s="4">
        <f>('1-25-23 Norm 485 to 405'!D132-'1-25-23 Norm 485 to 405'!D$108)/'1-25-23 Norm 485 to 405'!D$108</f>
        <v>-1.2100515785823345E-2</v>
      </c>
      <c r="E25" s="4">
        <f>('1-25-23 Norm 485 to 405'!E132-'1-25-23 Norm 485 to 405'!E$108)/'1-25-23 Norm 485 to 405'!E$108</f>
        <v>-2.0623072744106356E-2</v>
      </c>
      <c r="F25" s="4">
        <f>('1-25-23 Norm 485 to 405'!F132-'1-25-23 Norm 485 to 405'!F$108)/'1-25-23 Norm 485 to 405'!F$108</f>
        <v>-2.8348311178156945E-2</v>
      </c>
      <c r="G25" s="4">
        <f>('1-25-23 Norm 485 to 405'!G132-'1-25-23 Norm 485 to 405'!G$108)/'1-25-23 Norm 485 to 405'!G$108</f>
        <v>-3.3613378765693903E-2</v>
      </c>
      <c r="H25" s="4">
        <f>('1-25-23 Norm 485 to 405'!H132-'1-25-23 Norm 485 to 405'!H$108)/'1-25-23 Norm 485 to 405'!H$108</f>
        <v>-7.8955776840523052E-3</v>
      </c>
      <c r="I25" s="4">
        <f>('1-25-23 Norm 485 to 405'!I132-'1-25-23 Norm 485 to 405'!I$108)/'1-25-23 Norm 485 to 405'!I$108</f>
        <v>-5.3977091586367102E-3</v>
      </c>
      <c r="J25" s="4">
        <f>('1-25-23 Norm 485 to 405'!J132-'1-25-23 Norm 485 to 405'!J$108)/'1-25-23 Norm 485 to 405'!J$108</f>
        <v>8.8739949214638146E-3</v>
      </c>
      <c r="K25" s="4">
        <f>('1-25-23 Norm 485 to 405'!K132-'1-25-23 Norm 485 to 405'!K$108)/'1-25-23 Norm 485 to 405'!K$108</f>
        <v>0.11723057729696247</v>
      </c>
      <c r="L25" s="4">
        <f>('1-25-23 Norm 485 to 405'!L132-'1-25-23 Norm 485 to 405'!L$108)/'1-25-23 Norm 485 to 405'!L$108</f>
        <v>0.20219995526037685</v>
      </c>
      <c r="M25" s="4">
        <f>('1-25-23 Norm 485 to 405'!M132-'1-25-23 Norm 485 to 405'!M$108)/'1-25-23 Norm 485 to 405'!M$108</f>
        <v>0.16671027874347383</v>
      </c>
    </row>
    <row r="26" spans="1:13" x14ac:dyDescent="0.75">
      <c r="A26" s="1">
        <v>6.7939814814814816E-3</v>
      </c>
      <c r="B26" s="4">
        <f>('1-25-23 Norm 485 to 405'!B133-'1-25-23 Norm 485 to 405'!B$108)/'1-25-23 Norm 485 to 405'!B$108</f>
        <v>-6.569555580422852E-2</v>
      </c>
      <c r="C26" s="4">
        <f>('1-25-23 Norm 485 to 405'!C133-'1-25-23 Norm 485 to 405'!C$108)/'1-25-23 Norm 485 to 405'!C$108</f>
        <v>-1.5299059590348583E-2</v>
      </c>
      <c r="D26" s="4">
        <f>('1-25-23 Norm 485 to 405'!D133-'1-25-23 Norm 485 to 405'!D$108)/'1-25-23 Norm 485 to 405'!D$108</f>
        <v>-2.8810526782208263E-2</v>
      </c>
      <c r="E26" s="4">
        <f>('1-25-23 Norm 485 to 405'!E133-'1-25-23 Norm 485 to 405'!E$108)/'1-25-23 Norm 485 to 405'!E$108</f>
        <v>-1.7952651674560536E-2</v>
      </c>
      <c r="F26" s="4">
        <f>('1-25-23 Norm 485 to 405'!F133-'1-25-23 Norm 485 to 405'!F$108)/'1-25-23 Norm 485 to 405'!F$108</f>
        <v>-3.0016609304635188E-2</v>
      </c>
      <c r="G26" s="4">
        <f>('1-25-23 Norm 485 to 405'!G133-'1-25-23 Norm 485 to 405'!G$108)/'1-25-23 Norm 485 to 405'!G$108</f>
        <v>-2.3742980694551233E-2</v>
      </c>
      <c r="H26" s="4">
        <f>('1-25-23 Norm 485 to 405'!H133-'1-25-23 Norm 485 to 405'!H$108)/'1-25-23 Norm 485 to 405'!H$108</f>
        <v>-5.1724644378513297E-3</v>
      </c>
      <c r="I26" s="4">
        <f>('1-25-23 Norm 485 to 405'!I133-'1-25-23 Norm 485 to 405'!I$108)/'1-25-23 Norm 485 to 405'!I$108</f>
        <v>-2.572936633942625E-3</v>
      </c>
      <c r="J26" s="4">
        <f>('1-25-23 Norm 485 to 405'!J133-'1-25-23 Norm 485 to 405'!J$108)/'1-25-23 Norm 485 to 405'!J$108</f>
        <v>2.2098181733248786E-2</v>
      </c>
      <c r="K26" s="4">
        <f>('1-25-23 Norm 485 to 405'!K133-'1-25-23 Norm 485 to 405'!K$108)/'1-25-23 Norm 485 to 405'!K$108</f>
        <v>0.14239770897379578</v>
      </c>
      <c r="L26" s="4">
        <f>('1-25-23 Norm 485 to 405'!L133-'1-25-23 Norm 485 to 405'!L$108)/'1-25-23 Norm 485 to 405'!L$108</f>
        <v>0.18751181510215811</v>
      </c>
      <c r="M26" s="4">
        <f>('1-25-23 Norm 485 to 405'!M133-'1-25-23 Norm 485 to 405'!M$108)/'1-25-23 Norm 485 to 405'!M$108</f>
        <v>0.14426997170468001</v>
      </c>
    </row>
    <row r="27" spans="1:13" x14ac:dyDescent="0.75">
      <c r="A27" s="1">
        <v>7.0717592592592594E-3</v>
      </c>
      <c r="B27" s="4">
        <f>('1-25-23 Norm 485 to 405'!B134-'1-25-23 Norm 485 to 405'!B$108)/'1-25-23 Norm 485 to 405'!B$108</f>
        <v>-5.6126310591987583E-2</v>
      </c>
      <c r="C27" s="4">
        <f>('1-25-23 Norm 485 to 405'!C134-'1-25-23 Norm 485 to 405'!C$108)/'1-25-23 Norm 485 to 405'!C$108</f>
        <v>-1.5844133417591427E-2</v>
      </c>
      <c r="D27" s="4">
        <f>('1-25-23 Norm 485 to 405'!D134-'1-25-23 Norm 485 to 405'!D$108)/'1-25-23 Norm 485 to 405'!D$108</f>
        <v>-1.7903825745274528E-2</v>
      </c>
      <c r="E27" s="4">
        <f>('1-25-23 Norm 485 to 405'!E134-'1-25-23 Norm 485 to 405'!E$108)/'1-25-23 Norm 485 to 405'!E$108</f>
        <v>-2.8109156829807667E-2</v>
      </c>
      <c r="F27" s="4">
        <f>('1-25-23 Norm 485 to 405'!F134-'1-25-23 Norm 485 to 405'!F$108)/'1-25-23 Norm 485 to 405'!F$108</f>
        <v>-1.9284693311671666E-2</v>
      </c>
      <c r="G27" s="4">
        <f>('1-25-23 Norm 485 to 405'!G134-'1-25-23 Norm 485 to 405'!G$108)/'1-25-23 Norm 485 to 405'!G$108</f>
        <v>-1.2999943965758719E-2</v>
      </c>
      <c r="H27" s="4">
        <f>('1-25-23 Norm 485 to 405'!H134-'1-25-23 Norm 485 to 405'!H$108)/'1-25-23 Norm 485 to 405'!H$108</f>
        <v>-1.4949051077201512E-2</v>
      </c>
      <c r="I27" s="4">
        <f>('1-25-23 Norm 485 to 405'!I134-'1-25-23 Norm 485 to 405'!I$108)/'1-25-23 Norm 485 to 405'!I$108</f>
        <v>-1.4241610065573066E-2</v>
      </c>
      <c r="J27" s="4">
        <f>('1-25-23 Norm 485 to 405'!J134-'1-25-23 Norm 485 to 405'!J$108)/'1-25-23 Norm 485 to 405'!J$108</f>
        <v>1.7500376877600164E-2</v>
      </c>
      <c r="K27" s="4">
        <f>('1-25-23 Norm 485 to 405'!K134-'1-25-23 Norm 485 to 405'!K$108)/'1-25-23 Norm 485 to 405'!K$108</f>
        <v>0.12245699580116474</v>
      </c>
      <c r="L27" s="4">
        <f>('1-25-23 Norm 485 to 405'!L134-'1-25-23 Norm 485 to 405'!L$108)/'1-25-23 Norm 485 to 405'!L$108</f>
        <v>0.22695472543264222</v>
      </c>
      <c r="M27" s="4">
        <f>('1-25-23 Norm 485 to 405'!M134-'1-25-23 Norm 485 to 405'!M$108)/'1-25-23 Norm 485 to 405'!M$108</f>
        <v>0.14736961811521279</v>
      </c>
    </row>
    <row r="28" spans="1:13" x14ac:dyDescent="0.75">
      <c r="A28" s="1">
        <v>7.3495370370370372E-3</v>
      </c>
      <c r="B28" s="4">
        <f>('1-25-23 Norm 485 to 405'!B135-'1-25-23 Norm 485 to 405'!B$108)/'1-25-23 Norm 485 to 405'!B$108</f>
        <v>-6.3978711279919553E-2</v>
      </c>
      <c r="C28" s="4">
        <f>('1-25-23 Norm 485 to 405'!C135-'1-25-23 Norm 485 to 405'!C$108)/'1-25-23 Norm 485 to 405'!C$108</f>
        <v>-1.4850820116095663E-2</v>
      </c>
      <c r="D28" s="4">
        <f>('1-25-23 Norm 485 to 405'!D135-'1-25-23 Norm 485 to 405'!D$108)/'1-25-23 Norm 485 to 405'!D$108</f>
        <v>-2.4200079617643293E-2</v>
      </c>
      <c r="E28" s="4">
        <f>('1-25-23 Norm 485 to 405'!E135-'1-25-23 Norm 485 to 405'!E$108)/'1-25-23 Norm 485 to 405'!E$108</f>
        <v>-3.5675666446604561E-2</v>
      </c>
      <c r="F28" s="4">
        <f>('1-25-23 Norm 485 to 405'!F135-'1-25-23 Norm 485 to 405'!F$108)/'1-25-23 Norm 485 to 405'!F$108</f>
        <v>-2.7554469935893493E-2</v>
      </c>
      <c r="G28" s="4">
        <f>('1-25-23 Norm 485 to 405'!G135-'1-25-23 Norm 485 to 405'!G$108)/'1-25-23 Norm 485 to 405'!G$108</f>
        <v>-2.6591489705708595E-2</v>
      </c>
      <c r="H28" s="4">
        <f>('1-25-23 Norm 485 to 405'!H135-'1-25-23 Norm 485 to 405'!H$108)/'1-25-23 Norm 485 to 405'!H$108</f>
        <v>-1.8649153395372254E-2</v>
      </c>
      <c r="I28" s="4">
        <f>('1-25-23 Norm 485 to 405'!I135-'1-25-23 Norm 485 to 405'!I$108)/'1-25-23 Norm 485 to 405'!I$108</f>
        <v>7.3122073169626248E-3</v>
      </c>
      <c r="J28" s="4">
        <f>('1-25-23 Norm 485 to 405'!J135-'1-25-23 Norm 485 to 405'!J$108)/'1-25-23 Norm 485 to 405'!J$108</f>
        <v>1.9239851492419892E-2</v>
      </c>
      <c r="K28" s="4">
        <f>('1-25-23 Norm 485 to 405'!K135-'1-25-23 Norm 485 to 405'!K$108)/'1-25-23 Norm 485 to 405'!K$108</f>
        <v>0.136662208757517</v>
      </c>
      <c r="L28" s="4">
        <f>('1-25-23 Norm 485 to 405'!L135-'1-25-23 Norm 485 to 405'!L$108)/'1-25-23 Norm 485 to 405'!L$108</f>
        <v>0.16777393400948704</v>
      </c>
      <c r="M28" s="4">
        <f>('1-25-23 Norm 485 to 405'!M135-'1-25-23 Norm 485 to 405'!M$108)/'1-25-23 Norm 485 to 405'!M$108</f>
        <v>0.15145806583811319</v>
      </c>
    </row>
    <row r="29" spans="1:13" x14ac:dyDescent="0.75">
      <c r="A29" s="1">
        <v>7.6273148148148151E-3</v>
      </c>
      <c r="B29" s="4">
        <f>('1-25-23 Norm 485 to 405'!B136-'1-25-23 Norm 485 to 405'!B$108)/'1-25-23 Norm 485 to 405'!B$108</f>
        <v>-7.2073593222897595E-2</v>
      </c>
      <c r="C29" s="4">
        <f>('1-25-23 Norm 485 to 405'!C136-'1-25-23 Norm 485 to 405'!C$108)/'1-25-23 Norm 485 to 405'!C$108</f>
        <v>-9.0525519255893576E-3</v>
      </c>
      <c r="D29" s="4">
        <f>('1-25-23 Norm 485 to 405'!D136-'1-25-23 Norm 485 to 405'!D$108)/'1-25-23 Norm 485 to 405'!D$108</f>
        <v>-2.3891361904248613E-2</v>
      </c>
      <c r="E29" s="4">
        <f>('1-25-23 Norm 485 to 405'!E136-'1-25-23 Norm 485 to 405'!E$108)/'1-25-23 Norm 485 to 405'!E$108</f>
        <v>-3.381619844141797E-2</v>
      </c>
      <c r="F29" s="4">
        <f>('1-25-23 Norm 485 to 405'!F136-'1-25-23 Norm 485 to 405'!F$108)/'1-25-23 Norm 485 to 405'!F$108</f>
        <v>-2.5920293904853498E-2</v>
      </c>
      <c r="G29" s="4">
        <f>('1-25-23 Norm 485 to 405'!G136-'1-25-23 Norm 485 to 405'!G$108)/'1-25-23 Norm 485 to 405'!G$108</f>
        <v>-2.8136205218465349E-3</v>
      </c>
      <c r="H29" s="4">
        <f>('1-25-23 Norm 485 to 405'!H136-'1-25-23 Norm 485 to 405'!H$108)/'1-25-23 Norm 485 to 405'!H$108</f>
        <v>-1.6129904139177229E-3</v>
      </c>
      <c r="I29" s="4">
        <f>('1-25-23 Norm 485 to 405'!I136-'1-25-23 Norm 485 to 405'!I$108)/'1-25-23 Norm 485 to 405'!I$108</f>
        <v>-4.8067468856382465E-3</v>
      </c>
      <c r="J29" s="4">
        <f>('1-25-23 Norm 485 to 405'!J136-'1-25-23 Norm 485 to 405'!J$108)/'1-25-23 Norm 485 to 405'!J$108</f>
        <v>2.8522545466185687E-2</v>
      </c>
      <c r="K29" s="4">
        <f>('1-25-23 Norm 485 to 405'!K136-'1-25-23 Norm 485 to 405'!K$108)/'1-25-23 Norm 485 to 405'!K$108</f>
        <v>0.14063137286891259</v>
      </c>
      <c r="L29" s="4">
        <f>('1-25-23 Norm 485 to 405'!L136-'1-25-23 Norm 485 to 405'!L$108)/'1-25-23 Norm 485 to 405'!L$108</f>
        <v>0.18918875529314871</v>
      </c>
      <c r="M29" s="4">
        <f>('1-25-23 Norm 485 to 405'!M136-'1-25-23 Norm 485 to 405'!M$108)/'1-25-23 Norm 485 to 405'!M$108</f>
        <v>0.15149674709287439</v>
      </c>
    </row>
    <row r="30" spans="1:13" x14ac:dyDescent="0.75">
      <c r="A30" s="1">
        <v>7.905092592592592E-3</v>
      </c>
      <c r="B30" s="4">
        <f>('1-25-23 Norm 485 to 405'!B137-'1-25-23 Norm 485 to 405'!B$108)/'1-25-23 Norm 485 to 405'!B$108</f>
        <v>-7.0320249684307889E-2</v>
      </c>
      <c r="C30" s="4">
        <f>('1-25-23 Norm 485 to 405'!C137-'1-25-23 Norm 485 to 405'!C$108)/'1-25-23 Norm 485 to 405'!C$108</f>
        <v>-2.5338285479458298E-2</v>
      </c>
      <c r="D30" s="4">
        <f>('1-25-23 Norm 485 to 405'!D137-'1-25-23 Norm 485 to 405'!D$108)/'1-25-23 Norm 485 to 405'!D$108</f>
        <v>-3.5498055386620493E-2</v>
      </c>
      <c r="E30" s="4">
        <f>('1-25-23 Norm 485 to 405'!E137-'1-25-23 Norm 485 to 405'!E$108)/'1-25-23 Norm 485 to 405'!E$108</f>
        <v>-1.6588813603342741E-2</v>
      </c>
      <c r="F30" s="4">
        <f>('1-25-23 Norm 485 to 405'!F137-'1-25-23 Norm 485 to 405'!F$108)/'1-25-23 Norm 485 to 405'!F$108</f>
        <v>-2.011621065019123E-2</v>
      </c>
      <c r="G30" s="4">
        <f>('1-25-23 Norm 485 to 405'!G137-'1-25-23 Norm 485 to 405'!G$108)/'1-25-23 Norm 485 to 405'!G$108</f>
        <v>-2.4110152365254926E-2</v>
      </c>
      <c r="H30" s="4">
        <f>('1-25-23 Norm 485 to 405'!H137-'1-25-23 Norm 485 to 405'!H$108)/'1-25-23 Norm 485 to 405'!H$108</f>
        <v>-1.3218346489458566E-2</v>
      </c>
      <c r="I30" s="4">
        <f>('1-25-23 Norm 485 to 405'!I137-'1-25-23 Norm 485 to 405'!I$108)/'1-25-23 Norm 485 to 405'!I$108</f>
        <v>-6.7924708486579244E-3</v>
      </c>
      <c r="J30" s="4">
        <f>('1-25-23 Norm 485 to 405'!J137-'1-25-23 Norm 485 to 405'!J$108)/'1-25-23 Norm 485 to 405'!J$108</f>
        <v>6.4879624755839168E-3</v>
      </c>
      <c r="K30" s="4">
        <f>('1-25-23 Norm 485 to 405'!K137-'1-25-23 Norm 485 to 405'!K$108)/'1-25-23 Norm 485 to 405'!K$108</f>
        <v>0.160310439789702</v>
      </c>
      <c r="L30" s="4">
        <f>('1-25-23 Norm 485 to 405'!L137-'1-25-23 Norm 485 to 405'!L$108)/'1-25-23 Norm 485 to 405'!L$108</f>
        <v>0.22666840862462739</v>
      </c>
      <c r="M30" s="4">
        <f>('1-25-23 Norm 485 to 405'!M137-'1-25-23 Norm 485 to 405'!M$108)/'1-25-23 Norm 485 to 405'!M$108</f>
        <v>0.14049123568283928</v>
      </c>
    </row>
    <row r="31" spans="1:13" x14ac:dyDescent="0.75">
      <c r="A31" s="1">
        <v>8.1828703703703699E-3</v>
      </c>
      <c r="B31" s="4">
        <f>('1-25-23 Norm 485 to 405'!B138-'1-25-23 Norm 485 to 405'!B$108)/'1-25-23 Norm 485 to 405'!B$108</f>
        <v>-7.1465153192938391E-2</v>
      </c>
      <c r="C31" s="4">
        <f>('1-25-23 Norm 485 to 405'!C138-'1-25-23 Norm 485 to 405'!C$108)/'1-25-23 Norm 485 to 405'!C$108</f>
        <v>-2.1335558375417604E-2</v>
      </c>
      <c r="D31" s="4">
        <f>('1-25-23 Norm 485 to 405'!D138-'1-25-23 Norm 485 to 405'!D$108)/'1-25-23 Norm 485 to 405'!D$108</f>
        <v>-1.4557197582670305E-2</v>
      </c>
      <c r="E31" s="4">
        <f>('1-25-23 Norm 485 to 405'!E138-'1-25-23 Norm 485 to 405'!E$108)/'1-25-23 Norm 485 to 405'!E$108</f>
        <v>5.3218784014928714E-3</v>
      </c>
      <c r="F31" s="4">
        <f>('1-25-23 Norm 485 to 405'!F138-'1-25-23 Norm 485 to 405'!F$108)/'1-25-23 Norm 485 to 405'!F$108</f>
        <v>-3.3681885188480198E-2</v>
      </c>
      <c r="G31" s="4">
        <f>('1-25-23 Norm 485 to 405'!G138-'1-25-23 Norm 485 to 405'!G$108)/'1-25-23 Norm 485 to 405'!G$108</f>
        <v>-2.8577591593637677E-2</v>
      </c>
      <c r="H31" s="4">
        <f>('1-25-23 Norm 485 to 405'!H138-'1-25-23 Norm 485 to 405'!H$108)/'1-25-23 Norm 485 to 405'!H$108</f>
        <v>-1.157961784995982E-2</v>
      </c>
      <c r="I31" s="4">
        <f>('1-25-23 Norm 485 to 405'!I138-'1-25-23 Norm 485 to 405'!I$108)/'1-25-23 Norm 485 to 405'!I$108</f>
        <v>-1.604039773534771E-3</v>
      </c>
      <c r="J31" s="4">
        <f>('1-25-23 Norm 485 to 405'!J138-'1-25-23 Norm 485 to 405'!J$108)/'1-25-23 Norm 485 to 405'!J$108</f>
        <v>1.1808312211732869E-2</v>
      </c>
      <c r="K31" s="4">
        <f>('1-25-23 Norm 485 to 405'!K138-'1-25-23 Norm 485 to 405'!K$108)/'1-25-23 Norm 485 to 405'!K$108</f>
        <v>0.1377672639602649</v>
      </c>
      <c r="L31" s="4">
        <f>('1-25-23 Norm 485 to 405'!L138-'1-25-23 Norm 485 to 405'!L$108)/'1-25-23 Norm 485 to 405'!L$108</f>
        <v>0.1837939895861388</v>
      </c>
      <c r="M31" s="4">
        <f>('1-25-23 Norm 485 to 405'!M138-'1-25-23 Norm 485 to 405'!M$108)/'1-25-23 Norm 485 to 405'!M$108</f>
        <v>0.16385069472694561</v>
      </c>
    </row>
    <row r="32" spans="1:13" x14ac:dyDescent="0.75">
      <c r="A32" s="1">
        <v>8.4606481481481494E-3</v>
      </c>
      <c r="B32" s="4">
        <f>('1-25-23 Norm 485 to 405'!B139-'1-25-23 Norm 485 to 405'!B$108)/'1-25-23 Norm 485 to 405'!B$108</f>
        <v>-6.0966128520168798E-2</v>
      </c>
      <c r="C32" s="4">
        <f>('1-25-23 Norm 485 to 405'!C139-'1-25-23 Norm 485 to 405'!C$108)/'1-25-23 Norm 485 to 405'!C$108</f>
        <v>-2.2385045567350707E-2</v>
      </c>
      <c r="D32" s="4">
        <f>('1-25-23 Norm 485 to 405'!D139-'1-25-23 Norm 485 to 405'!D$108)/'1-25-23 Norm 485 to 405'!D$108</f>
        <v>-1.9244704402322295E-2</v>
      </c>
      <c r="E32" s="4">
        <f>('1-25-23 Norm 485 to 405'!E139-'1-25-23 Norm 485 to 405'!E$108)/'1-25-23 Norm 485 to 405'!E$108</f>
        <v>-3.4008257632110878E-2</v>
      </c>
      <c r="F32" s="4">
        <f>('1-25-23 Norm 485 to 405'!F139-'1-25-23 Norm 485 to 405'!F$108)/'1-25-23 Norm 485 to 405'!F$108</f>
        <v>-1.5163624770165402E-2</v>
      </c>
      <c r="G32" s="4">
        <f>('1-25-23 Norm 485 to 405'!G139-'1-25-23 Norm 485 to 405'!G$108)/'1-25-23 Norm 485 to 405'!G$108</f>
        <v>-1.9731132154691761E-2</v>
      </c>
      <c r="H32" s="4">
        <f>('1-25-23 Norm 485 to 405'!H139-'1-25-23 Norm 485 to 405'!H$108)/'1-25-23 Norm 485 to 405'!H$108</f>
        <v>5.4433108770525892E-3</v>
      </c>
      <c r="I32" s="4">
        <f>('1-25-23 Norm 485 to 405'!I139-'1-25-23 Norm 485 to 405'!I$108)/'1-25-23 Norm 485 to 405'!I$108</f>
        <v>1.3264817630863302E-4</v>
      </c>
      <c r="J32" s="4">
        <f>('1-25-23 Norm 485 to 405'!J139-'1-25-23 Norm 485 to 405'!J$108)/'1-25-23 Norm 485 to 405'!J$108</f>
        <v>2.1250200140654717E-2</v>
      </c>
      <c r="K32" s="4">
        <f>('1-25-23 Norm 485 to 405'!K139-'1-25-23 Norm 485 to 405'!K$108)/'1-25-23 Norm 485 to 405'!K$108</f>
        <v>0.11870511664625735</v>
      </c>
      <c r="L32" s="4">
        <f>('1-25-23 Norm 485 to 405'!L139-'1-25-23 Norm 485 to 405'!L$108)/'1-25-23 Norm 485 to 405'!L$108</f>
        <v>0.22568222669042928</v>
      </c>
      <c r="M32" s="4">
        <f>('1-25-23 Norm 485 to 405'!M139-'1-25-23 Norm 485 to 405'!M$108)/'1-25-23 Norm 485 to 405'!M$108</f>
        <v>0.16377732121195843</v>
      </c>
    </row>
    <row r="33" spans="1:13" x14ac:dyDescent="0.75">
      <c r="A33" s="1">
        <v>8.7384259259259255E-3</v>
      </c>
      <c r="B33" s="4">
        <f>('1-25-23 Norm 485 to 405'!B140-'1-25-23 Norm 485 to 405'!B$108)/'1-25-23 Norm 485 to 405'!B$108</f>
        <v>-6.4736869791919296E-2</v>
      </c>
      <c r="C33" s="4">
        <f>('1-25-23 Norm 485 to 405'!C140-'1-25-23 Norm 485 to 405'!C$108)/'1-25-23 Norm 485 to 405'!C$108</f>
        <v>-2.3649918801185655E-2</v>
      </c>
      <c r="D33" s="4">
        <f>('1-25-23 Norm 485 to 405'!D140-'1-25-23 Norm 485 to 405'!D$108)/'1-25-23 Norm 485 to 405'!D$108</f>
        <v>-2.3872949545722225E-2</v>
      </c>
      <c r="E33" s="4">
        <f>('1-25-23 Norm 485 to 405'!E140-'1-25-23 Norm 485 to 405'!E$108)/'1-25-23 Norm 485 to 405'!E$108</f>
        <v>-2.2510373443983277E-2</v>
      </c>
      <c r="F33" s="4">
        <f>('1-25-23 Norm 485 to 405'!F140-'1-25-23 Norm 485 to 405'!F$108)/'1-25-23 Norm 485 to 405'!F$108</f>
        <v>-3.3368145540814152E-2</v>
      </c>
      <c r="G33" s="4">
        <f>('1-25-23 Norm 485 to 405'!G140-'1-25-23 Norm 485 to 405'!G$108)/'1-25-23 Norm 485 to 405'!G$108</f>
        <v>-2.4244160768633109E-2</v>
      </c>
      <c r="H33" s="4">
        <f>('1-25-23 Norm 485 to 405'!H140-'1-25-23 Norm 485 to 405'!H$108)/'1-25-23 Norm 485 to 405'!H$108</f>
        <v>-2.3206587621450701E-2</v>
      </c>
      <c r="I33" s="4">
        <f>('1-25-23 Norm 485 to 405'!I140-'1-25-23 Norm 485 to 405'!I$108)/'1-25-23 Norm 485 to 405'!I$108</f>
        <v>1.2204176069839031E-2</v>
      </c>
      <c r="J33" s="4">
        <f>('1-25-23 Norm 485 to 405'!J140-'1-25-23 Norm 485 to 405'!J$108)/'1-25-23 Norm 485 to 405'!J$108</f>
        <v>9.5890487861814647E-3</v>
      </c>
      <c r="K33" s="4">
        <f>('1-25-23 Norm 485 to 405'!K140-'1-25-23 Norm 485 to 405'!K$108)/'1-25-23 Norm 485 to 405'!K$108</f>
        <v>0.14420677605798918</v>
      </c>
      <c r="L33" s="4">
        <f>('1-25-23 Norm 485 to 405'!L140-'1-25-23 Norm 485 to 405'!L$108)/'1-25-23 Norm 485 to 405'!L$108</f>
        <v>0.19576316681735986</v>
      </c>
      <c r="M33" s="4">
        <f>('1-25-23 Norm 485 to 405'!M140-'1-25-23 Norm 485 to 405'!M$108)/'1-25-23 Norm 485 to 405'!M$108</f>
        <v>0.14953127401260177</v>
      </c>
    </row>
    <row r="34" spans="1:13" x14ac:dyDescent="0.75">
      <c r="A34" s="1">
        <v>9.0162037037037034E-3</v>
      </c>
      <c r="B34" s="4">
        <f>('1-25-23 Norm 485 to 405'!B141-'1-25-23 Norm 485 to 405'!B$108)/'1-25-23 Norm 485 to 405'!B$108</f>
        <v>-6.0687388079077621E-2</v>
      </c>
      <c r="C34" s="4">
        <f>('1-25-23 Norm 485 to 405'!C141-'1-25-23 Norm 485 to 405'!C$108)/'1-25-23 Norm 485 to 405'!C$108</f>
        <v>-1.9885032062734308E-2</v>
      </c>
      <c r="D34" s="4">
        <f>('1-25-23 Norm 485 to 405'!D141-'1-25-23 Norm 485 to 405'!D$108)/'1-25-23 Norm 485 to 405'!D$108</f>
        <v>-3.3985603904150383E-2</v>
      </c>
      <c r="E34" s="4">
        <f>('1-25-23 Norm 485 to 405'!E141-'1-25-23 Norm 485 to 405'!E$108)/'1-25-23 Norm 485 to 405'!E$108</f>
        <v>-2.9657394435154649E-2</v>
      </c>
      <c r="F34" s="4">
        <f>('1-25-23 Norm 485 to 405'!F141-'1-25-23 Norm 485 to 405'!F$108)/'1-25-23 Norm 485 to 405'!F$108</f>
        <v>-1.1056090597557529E-2</v>
      </c>
      <c r="G34" s="4">
        <f>('1-25-23 Norm 485 to 405'!G141-'1-25-23 Norm 485 to 405'!G$108)/'1-25-23 Norm 485 to 405'!G$108</f>
        <v>1.2066720643281643E-3</v>
      </c>
      <c r="H34" s="4">
        <f>('1-25-23 Norm 485 to 405'!H141-'1-25-23 Norm 485 to 405'!H$108)/'1-25-23 Norm 485 to 405'!H$108</f>
        <v>-5.5251120360508173E-3</v>
      </c>
      <c r="I34" s="4">
        <f>('1-25-23 Norm 485 to 405'!I141-'1-25-23 Norm 485 to 405'!I$108)/'1-25-23 Norm 485 to 405'!I$108</f>
        <v>-8.2437815583846115E-3</v>
      </c>
      <c r="J34" s="4">
        <f>('1-25-23 Norm 485 to 405'!J141-'1-25-23 Norm 485 to 405'!J$108)/'1-25-23 Norm 485 to 405'!J$108</f>
        <v>1.4002340126332917E-2</v>
      </c>
      <c r="K34" s="4">
        <f>('1-25-23 Norm 485 to 405'!K141-'1-25-23 Norm 485 to 405'!K$108)/'1-25-23 Norm 485 to 405'!K$108</f>
        <v>0.13741629653776663</v>
      </c>
      <c r="L34" s="4">
        <f>('1-25-23 Norm 485 to 405'!L141-'1-25-23 Norm 485 to 405'!L$108)/'1-25-23 Norm 485 to 405'!L$108</f>
        <v>0.20933539590426956</v>
      </c>
      <c r="M34" s="4">
        <f>('1-25-23 Norm 485 to 405'!M141-'1-25-23 Norm 485 to 405'!M$108)/'1-25-23 Norm 485 to 405'!M$108</f>
        <v>0.16173620343140538</v>
      </c>
    </row>
    <row r="35" spans="1:13" x14ac:dyDescent="0.75">
      <c r="A35" s="1">
        <v>9.2939814814814812E-3</v>
      </c>
      <c r="B35" s="4">
        <f>('1-25-23 Norm 485 to 405'!B142-'1-25-23 Norm 485 to 405'!B$108)/'1-25-23 Norm 485 to 405'!B$108</f>
        <v>-7.2753908759301114E-2</v>
      </c>
      <c r="C35" s="4">
        <f>('1-25-23 Norm 485 to 405'!C142-'1-25-23 Norm 485 to 405'!C$108)/'1-25-23 Norm 485 to 405'!C$108</f>
        <v>-2.2435944892762485E-2</v>
      </c>
      <c r="D35" s="4">
        <f>('1-25-23 Norm 485 to 405'!D142-'1-25-23 Norm 485 to 405'!D$108)/'1-25-23 Norm 485 to 405'!D$108</f>
        <v>-2.2775115715878105E-2</v>
      </c>
      <c r="E35" s="4">
        <f>('1-25-23 Norm 485 to 405'!E142-'1-25-23 Norm 485 to 405'!E$108)/'1-25-23 Norm 485 to 405'!E$108</f>
        <v>-2.2548750448038946E-2</v>
      </c>
      <c r="F35" s="4">
        <f>('1-25-23 Norm 485 to 405'!F142-'1-25-23 Norm 485 to 405'!F$108)/'1-25-23 Norm 485 to 405'!F$108</f>
        <v>-1.2430246493186957E-2</v>
      </c>
      <c r="G35" s="4">
        <f>('1-25-23 Norm 485 to 405'!G142-'1-25-23 Norm 485 to 405'!G$108)/'1-25-23 Norm 485 to 405'!G$108</f>
        <v>-2.2910726276797806E-2</v>
      </c>
      <c r="H35" s="4">
        <f>('1-25-23 Norm 485 to 405'!H142-'1-25-23 Norm 485 to 405'!H$108)/'1-25-23 Norm 485 to 405'!H$108</f>
        <v>-5.383348131624408E-3</v>
      </c>
      <c r="I35" s="4">
        <f>('1-25-23 Norm 485 to 405'!I142-'1-25-23 Norm 485 to 405'!I$108)/'1-25-23 Norm 485 to 405'!I$108</f>
        <v>-6.5486492821992424E-3</v>
      </c>
      <c r="J35" s="4">
        <f>('1-25-23 Norm 485 to 405'!J142-'1-25-23 Norm 485 to 405'!J$108)/'1-25-23 Norm 485 to 405'!J$108</f>
        <v>7.6547003969393117E-3</v>
      </c>
      <c r="K35" s="4">
        <f>('1-25-23 Norm 485 to 405'!K142-'1-25-23 Norm 485 to 405'!K$108)/'1-25-23 Norm 485 to 405'!K$108</f>
        <v>0.14313914582852277</v>
      </c>
      <c r="L35" s="4">
        <f>('1-25-23 Norm 485 to 405'!L142-'1-25-23 Norm 485 to 405'!L$108)/'1-25-23 Norm 485 to 405'!L$108</f>
        <v>0.23797726568507052</v>
      </c>
      <c r="M35" s="4">
        <f>('1-25-23 Norm 485 to 405'!M142-'1-25-23 Norm 485 to 405'!M$108)/'1-25-23 Norm 485 to 405'!M$108</f>
        <v>0.14451148678983927</v>
      </c>
    </row>
    <row r="36" spans="1:13" x14ac:dyDescent="0.75">
      <c r="A36" s="1">
        <v>9.571759259259259E-3</v>
      </c>
      <c r="B36" s="4">
        <f>('1-25-23 Norm 485 to 405'!B143-'1-25-23 Norm 485 to 405'!B$108)/'1-25-23 Norm 485 to 405'!B$108</f>
        <v>-6.2729113853060944E-2</v>
      </c>
      <c r="C36" s="4">
        <f>('1-25-23 Norm 485 to 405'!C143-'1-25-23 Norm 485 to 405'!C$108)/'1-25-23 Norm 485 to 405'!C$108</f>
        <v>-2.4627463495019389E-2</v>
      </c>
      <c r="D36" s="4">
        <f>('1-25-23 Norm 485 to 405'!D143-'1-25-23 Norm 485 to 405'!D$108)/'1-25-23 Norm 485 to 405'!D$108</f>
        <v>-2.4492922508934995E-2</v>
      </c>
      <c r="E36" s="4">
        <f>('1-25-23 Norm 485 to 405'!E143-'1-25-23 Norm 485 to 405'!E$108)/'1-25-23 Norm 485 to 405'!E$108</f>
        <v>-3.5811092577147548E-2</v>
      </c>
      <c r="F36" s="4">
        <f>('1-25-23 Norm 485 to 405'!F143-'1-25-23 Norm 485 to 405'!F$108)/'1-25-23 Norm 485 to 405'!F$108</f>
        <v>-2.0272250612647067E-2</v>
      </c>
      <c r="G36" s="4">
        <f>('1-25-23 Norm 485 to 405'!G143-'1-25-23 Norm 485 to 405'!G$108)/'1-25-23 Norm 485 to 405'!G$108</f>
        <v>-2.1059579047904117E-2</v>
      </c>
      <c r="H36" s="4">
        <f>('1-25-23 Norm 485 to 405'!H143-'1-25-23 Norm 485 to 405'!H$108)/'1-25-23 Norm 485 to 405'!H$108</f>
        <v>-1.6566948645319955E-2</v>
      </c>
      <c r="I36" s="4">
        <f>('1-25-23 Norm 485 to 405'!I143-'1-25-23 Norm 485 to 405'!I$108)/'1-25-23 Norm 485 to 405'!I$108</f>
        <v>-9.5412078281582689E-3</v>
      </c>
      <c r="J36" s="4">
        <f>('1-25-23 Norm 485 to 405'!J143-'1-25-23 Norm 485 to 405'!J$108)/'1-25-23 Norm 485 to 405'!J$108</f>
        <v>1.2646689686913312E-2</v>
      </c>
      <c r="K36" s="4">
        <f>('1-25-23 Norm 485 to 405'!K143-'1-25-23 Norm 485 to 405'!K$108)/'1-25-23 Norm 485 to 405'!K$108</f>
        <v>0.14170843350583362</v>
      </c>
      <c r="L36" s="4">
        <f>('1-25-23 Norm 485 to 405'!L143-'1-25-23 Norm 485 to 405'!L$108)/'1-25-23 Norm 485 to 405'!L$108</f>
        <v>0.22953045791215129</v>
      </c>
      <c r="M36" s="4">
        <f>('1-25-23 Norm 485 to 405'!M143-'1-25-23 Norm 485 to 405'!M$108)/'1-25-23 Norm 485 to 405'!M$108</f>
        <v>0.1617651811461249</v>
      </c>
    </row>
    <row r="37" spans="1:13" x14ac:dyDescent="0.75">
      <c r="A37" s="1">
        <v>9.8495370370370369E-3</v>
      </c>
      <c r="B37" s="4">
        <f>('1-25-23 Norm 485 to 405'!B144-'1-25-23 Norm 485 to 405'!B$108)/'1-25-23 Norm 485 to 405'!B$108</f>
        <v>-5.9970859723761288E-2</v>
      </c>
      <c r="C37" s="4">
        <f>('1-25-23 Norm 485 to 405'!C144-'1-25-23 Norm 485 to 405'!C$108)/'1-25-23 Norm 485 to 405'!C$108</f>
        <v>-2.2984129021157332E-2</v>
      </c>
      <c r="D37" s="4">
        <f>('1-25-23 Norm 485 to 405'!D144-'1-25-23 Norm 485 to 405'!D$108)/'1-25-23 Norm 485 to 405'!D$108</f>
        <v>-1.7453379541670495E-2</v>
      </c>
      <c r="E37" s="4">
        <f>('1-25-23 Norm 485 to 405'!E144-'1-25-23 Norm 485 to 405'!E$108)/'1-25-23 Norm 485 to 405'!E$108</f>
        <v>-2.4997731002821003E-2</v>
      </c>
      <c r="F37" s="4">
        <f>('1-25-23 Norm 485 to 405'!F144-'1-25-23 Norm 485 to 405'!F$108)/'1-25-23 Norm 485 to 405'!F$108</f>
        <v>-2.1005345337869592E-2</v>
      </c>
      <c r="G37" s="4">
        <f>('1-25-23 Norm 485 to 405'!G144-'1-25-23 Norm 485 to 405'!G$108)/'1-25-23 Norm 485 to 405'!G$108</f>
        <v>-1.527970038374319E-2</v>
      </c>
      <c r="H37" s="4">
        <f>('1-25-23 Norm 485 to 405'!H144-'1-25-23 Norm 485 to 405'!H$108)/'1-25-23 Norm 485 to 405'!H$108</f>
        <v>-7.1202010958290908E-3</v>
      </c>
      <c r="I37" s="4">
        <f>('1-25-23 Norm 485 to 405'!I144-'1-25-23 Norm 485 to 405'!I$108)/'1-25-23 Norm 485 to 405'!I$108</f>
        <v>1.026589111728643E-2</v>
      </c>
      <c r="J37" s="4">
        <f>('1-25-23 Norm 485 to 405'!J144-'1-25-23 Norm 485 to 405'!J$108)/'1-25-23 Norm 485 to 405'!J$108</f>
        <v>1.611459421843155E-2</v>
      </c>
      <c r="K37" s="4">
        <f>('1-25-23 Norm 485 to 405'!K144-'1-25-23 Norm 485 to 405'!K$108)/'1-25-23 Norm 485 to 405'!K$108</f>
        <v>0.14133729623115684</v>
      </c>
      <c r="L37" s="4">
        <f>('1-25-23 Norm 485 to 405'!L144-'1-25-23 Norm 485 to 405'!L$108)/'1-25-23 Norm 485 to 405'!L$108</f>
        <v>0.21823884951276765</v>
      </c>
      <c r="M37" s="4">
        <f>('1-25-23 Norm 485 to 405'!M144-'1-25-23 Norm 485 to 405'!M$108)/'1-25-23 Norm 485 to 405'!M$108</f>
        <v>0.16649881158602903</v>
      </c>
    </row>
    <row r="38" spans="1:13" x14ac:dyDescent="0.75">
      <c r="A38" s="1">
        <v>1.0127314814814815E-2</v>
      </c>
      <c r="B38" s="4">
        <f>('1-25-23 Norm 485 to 405'!B145-'1-25-23 Norm 485 to 405'!B$108)/'1-25-23 Norm 485 to 405'!B$108</f>
        <v>-5.9844860325334266E-2</v>
      </c>
      <c r="C38" s="4">
        <f>('1-25-23 Norm 485 to 405'!C145-'1-25-23 Norm 485 to 405'!C$108)/'1-25-23 Norm 485 to 405'!C$108</f>
        <v>-1.3132104018907576E-2</v>
      </c>
      <c r="D38" s="4">
        <f>('1-25-23 Norm 485 to 405'!D145-'1-25-23 Norm 485 to 405'!D$108)/'1-25-23 Norm 485 to 405'!D$108</f>
        <v>-2.4291262656220742E-2</v>
      </c>
      <c r="E38" s="4">
        <f>('1-25-23 Norm 485 to 405'!E145-'1-25-23 Norm 485 to 405'!E$108)/'1-25-23 Norm 485 to 405'!E$108</f>
        <v>-3.1926681137826408E-2</v>
      </c>
      <c r="F38" s="4">
        <f>('1-25-23 Norm 485 to 405'!F145-'1-25-23 Norm 485 to 405'!F$108)/'1-25-23 Norm 485 to 405'!F$108</f>
        <v>-4.8427896252817119E-2</v>
      </c>
      <c r="G38" s="4">
        <f>('1-25-23 Norm 485 to 405'!G145-'1-25-23 Norm 485 to 405'!G$108)/'1-25-23 Norm 485 to 405'!G$108</f>
        <v>-7.5791916737684342E-3</v>
      </c>
      <c r="H38" s="4">
        <f>('1-25-23 Norm 485 to 405'!H145-'1-25-23 Norm 485 to 405'!H$108)/'1-25-23 Norm 485 to 405'!H$108</f>
        <v>-5.0502438234895902E-3</v>
      </c>
      <c r="I38" s="4">
        <f>('1-25-23 Norm 485 to 405'!I145-'1-25-23 Norm 485 to 405'!I$108)/'1-25-23 Norm 485 to 405'!I$108</f>
        <v>3.9062579204460031E-3</v>
      </c>
      <c r="J38" s="4">
        <f>('1-25-23 Norm 485 to 405'!J145-'1-25-23 Norm 485 to 405'!J$108)/'1-25-23 Norm 485 to 405'!J$108</f>
        <v>2.1812032956805533E-2</v>
      </c>
      <c r="K38" s="4">
        <f>('1-25-23 Norm 485 to 405'!K145-'1-25-23 Norm 485 to 405'!K$108)/'1-25-23 Norm 485 to 405'!K$108</f>
        <v>0.14670592631612106</v>
      </c>
      <c r="L38" s="4">
        <f>('1-25-23 Norm 485 to 405'!L145-'1-25-23 Norm 485 to 405'!L$108)/'1-25-23 Norm 485 to 405'!L$108</f>
        <v>0.21311636468933554</v>
      </c>
      <c r="M38" s="4">
        <f>('1-25-23 Norm 485 to 405'!M145-'1-25-23 Norm 485 to 405'!M$108)/'1-25-23 Norm 485 to 405'!M$108</f>
        <v>0.15731558627538028</v>
      </c>
    </row>
    <row r="39" spans="1:13" x14ac:dyDescent="0.75">
      <c r="A39" s="1">
        <v>1.0405092592592593E-2</v>
      </c>
      <c r="B39" s="4">
        <f>('1-25-23 Norm 485 to 405'!B146-'1-25-23 Norm 485 to 405'!B$108)/'1-25-23 Norm 485 to 405'!B$108</f>
        <v>-6.0673891039744368E-2</v>
      </c>
      <c r="C39" s="4">
        <f>('1-25-23 Norm 485 to 405'!C146-'1-25-23 Norm 485 to 405'!C$108)/'1-25-23 Norm 485 to 405'!C$108</f>
        <v>-2.343569162202732E-2</v>
      </c>
      <c r="D39" s="4">
        <f>('1-25-23 Norm 485 to 405'!D146-'1-25-23 Norm 485 to 405'!D$108)/'1-25-23 Norm 485 to 405'!D$108</f>
        <v>-1.5599337826418565E-2</v>
      </c>
      <c r="E39" s="4">
        <f>('1-25-23 Norm 485 to 405'!E146-'1-25-23 Norm 485 to 405'!E$108)/'1-25-23 Norm 485 to 405'!E$108</f>
        <v>-3.536153136949656E-2</v>
      </c>
      <c r="F39" s="4">
        <f>('1-25-23 Norm 485 to 405'!F146-'1-25-23 Norm 485 to 405'!F$108)/'1-25-23 Norm 485 to 405'!F$108</f>
        <v>-2.4283467251412266E-2</v>
      </c>
      <c r="G39" s="4">
        <f>('1-25-23 Norm 485 to 405'!G146-'1-25-23 Norm 485 to 405'!G$108)/'1-25-23 Norm 485 to 405'!G$108</f>
        <v>-1.6466682302482209E-2</v>
      </c>
      <c r="H39" s="4">
        <f>('1-25-23 Norm 485 to 405'!H146-'1-25-23 Norm 485 to 405'!H$108)/'1-25-23 Norm 485 to 405'!H$108</f>
        <v>-1.2560762038746396E-2</v>
      </c>
      <c r="I39" s="4">
        <f>('1-25-23 Norm 485 to 405'!I146-'1-25-23 Norm 485 to 405'!I$108)/'1-25-23 Norm 485 to 405'!I$108</f>
        <v>-8.0239296648381244E-4</v>
      </c>
      <c r="J39" s="4">
        <f>('1-25-23 Norm 485 to 405'!J146-'1-25-23 Norm 485 to 405'!J$108)/'1-25-23 Norm 485 to 405'!J$108</f>
        <v>9.0775845252127566E-3</v>
      </c>
      <c r="K39" s="4">
        <f>('1-25-23 Norm 485 to 405'!K146-'1-25-23 Norm 485 to 405'!K$108)/'1-25-23 Norm 485 to 405'!K$108</f>
        <v>0.13265043336175039</v>
      </c>
      <c r="L39" s="4">
        <f>('1-25-23 Norm 485 to 405'!L146-'1-25-23 Norm 485 to 405'!L$108)/'1-25-23 Norm 485 to 405'!L$108</f>
        <v>0.21372108574442419</v>
      </c>
      <c r="M39" s="4">
        <f>('1-25-23 Norm 485 to 405'!M146-'1-25-23 Norm 485 to 405'!M$108)/'1-25-23 Norm 485 to 405'!M$108</f>
        <v>0.16655314480112815</v>
      </c>
    </row>
    <row r="40" spans="1:13" x14ac:dyDescent="0.75">
      <c r="A40" s="1">
        <v>1.068287037037037E-2</v>
      </c>
      <c r="B40" s="4">
        <f>('1-25-23 Norm 485 to 405'!B147-'1-25-23 Norm 485 to 405'!B$108)/'1-25-23 Norm 485 to 405'!B$108</f>
        <v>-5.9651525405901899E-2</v>
      </c>
      <c r="C40" s="4">
        <f>('1-25-23 Norm 485 to 405'!C147-'1-25-23 Norm 485 to 405'!C$108)/'1-25-23 Norm 485 to 405'!C$108</f>
        <v>-2.7798604799851877E-2</v>
      </c>
      <c r="D40" s="4">
        <f>('1-25-23 Norm 485 to 405'!D147-'1-25-23 Norm 485 to 405'!D$108)/'1-25-23 Norm 485 to 405'!D$108</f>
        <v>-2.139004286847784E-2</v>
      </c>
      <c r="E40" s="4">
        <f>('1-25-23 Norm 485 to 405'!E147-'1-25-23 Norm 485 to 405'!E$108)/'1-25-23 Norm 485 to 405'!E$108</f>
        <v>-1.865232653499186E-2</v>
      </c>
      <c r="F40" s="4">
        <f>('1-25-23 Norm 485 to 405'!F147-'1-25-23 Norm 485 to 405'!F$108)/'1-25-23 Norm 485 to 405'!F$108</f>
        <v>-2.1818841390969679E-2</v>
      </c>
      <c r="G40" s="4">
        <f>('1-25-23 Norm 485 to 405'!G147-'1-25-23 Norm 485 to 405'!G$108)/'1-25-23 Norm 485 to 405'!G$108</f>
        <v>-1.617276257407128E-2</v>
      </c>
      <c r="H40" s="4">
        <f>('1-25-23 Norm 485 to 405'!H147-'1-25-23 Norm 485 to 405'!H$108)/'1-25-23 Norm 485 to 405'!H$108</f>
        <v>-7.8812124360057266E-3</v>
      </c>
      <c r="I40" s="4">
        <f>('1-25-23 Norm 485 to 405'!I147-'1-25-23 Norm 485 to 405'!I$108)/'1-25-23 Norm 485 to 405'!I$108</f>
        <v>-3.623547784613062E-3</v>
      </c>
      <c r="J40" s="4">
        <f>('1-25-23 Norm 485 to 405'!J147-'1-25-23 Norm 485 to 405'!J$108)/'1-25-23 Norm 485 to 405'!J$108</f>
        <v>2.0400712863445615E-2</v>
      </c>
      <c r="K40" s="4">
        <f>('1-25-23 Norm 485 to 405'!K147-'1-25-23 Norm 485 to 405'!K$108)/'1-25-23 Norm 485 to 405'!K$108</f>
        <v>0.16038010498830932</v>
      </c>
      <c r="L40" s="4">
        <f>('1-25-23 Norm 485 to 405'!L147-'1-25-23 Norm 485 to 405'!L$108)/'1-25-23 Norm 485 to 405'!L$108</f>
        <v>0.21390600710637339</v>
      </c>
      <c r="M40" s="4">
        <f>('1-25-23 Norm 485 to 405'!M147-'1-25-23 Norm 485 to 405'!M$108)/'1-25-23 Norm 485 to 405'!M$108</f>
        <v>0.19086563697900424</v>
      </c>
    </row>
    <row r="41" spans="1:13" x14ac:dyDescent="0.75">
      <c r="A41" s="1">
        <v>1.0960648148148148E-2</v>
      </c>
      <c r="B41" s="4">
        <f>('1-25-23 Norm 485 to 405'!B148-'1-25-23 Norm 485 to 405'!B$108)/'1-25-23 Norm 485 to 405'!B$108</f>
        <v>-6.8432571749129117E-2</v>
      </c>
      <c r="C41" s="4">
        <f>('1-25-23 Norm 485 to 405'!C148-'1-25-23 Norm 485 to 405'!C$108)/'1-25-23 Norm 485 to 405'!C$108</f>
        <v>-1.0182816331612356E-2</v>
      </c>
      <c r="D41" s="4">
        <f>('1-25-23 Norm 485 to 405'!D148-'1-25-23 Norm 485 to 405'!D$108)/'1-25-23 Norm 485 to 405'!D$108</f>
        <v>-2.6425050142209326E-2</v>
      </c>
      <c r="E41" s="4">
        <f>('1-25-23 Norm 485 to 405'!E148-'1-25-23 Norm 485 to 405'!E$108)/'1-25-23 Norm 485 to 405'!E$108</f>
        <v>-4.3787002304876414E-2</v>
      </c>
      <c r="F41" s="4">
        <f>('1-25-23 Norm 485 to 405'!F148-'1-25-23 Norm 485 to 405'!F$108)/'1-25-23 Norm 485 to 405'!F$108</f>
        <v>-3.0809884045230374E-2</v>
      </c>
      <c r="G41" s="4">
        <f>('1-25-23 Norm 485 to 405'!G148-'1-25-23 Norm 485 to 405'!G$108)/'1-25-23 Norm 485 to 405'!G$108</f>
        <v>-1.4561515870131016E-2</v>
      </c>
      <c r="H41" s="4">
        <f>('1-25-23 Norm 485 to 405'!H148-'1-25-23 Norm 485 to 405'!H$108)/'1-25-23 Norm 485 to 405'!H$108</f>
        <v>-1.2578219256587005E-2</v>
      </c>
      <c r="I41" s="4">
        <f>('1-25-23 Norm 485 to 405'!I148-'1-25-23 Norm 485 to 405'!I$108)/'1-25-23 Norm 485 to 405'!I$108</f>
        <v>-3.5373982195827879E-3</v>
      </c>
      <c r="J41" s="4">
        <f>('1-25-23 Norm 485 to 405'!J148-'1-25-23 Norm 485 to 405'!J$108)/'1-25-23 Norm 485 to 405'!J$108</f>
        <v>2.0926642760667451E-2</v>
      </c>
      <c r="K41" s="4">
        <f>('1-25-23 Norm 485 to 405'!K148-'1-25-23 Norm 485 to 405'!K$108)/'1-25-23 Norm 485 to 405'!K$108</f>
        <v>0.14070660522273409</v>
      </c>
      <c r="L41" s="4">
        <f>('1-25-23 Norm 485 to 405'!L148-'1-25-23 Norm 485 to 405'!L$108)/'1-25-23 Norm 485 to 405'!L$108</f>
        <v>0.23270910229991756</v>
      </c>
      <c r="M41" s="4">
        <f>('1-25-23 Norm 485 to 405'!M148-'1-25-23 Norm 485 to 405'!M$108)/'1-25-23 Norm 485 to 405'!M$108</f>
        <v>0.15425749517854012</v>
      </c>
    </row>
    <row r="42" spans="1:13" x14ac:dyDescent="0.75">
      <c r="A42" s="1">
        <v>1.1238425925925928E-2</v>
      </c>
      <c r="B42" s="4">
        <f>('1-25-23 Norm 485 to 405'!B149-'1-25-23 Norm 485 to 405'!B$108)/'1-25-23 Norm 485 to 405'!B$108</f>
        <v>-6.3094391768300007E-2</v>
      </c>
      <c r="C42" s="4">
        <f>('1-25-23 Norm 485 to 405'!C149-'1-25-23 Norm 485 to 405'!C$108)/'1-25-23 Norm 485 to 405'!C$108</f>
        <v>-1.7625295939182634E-2</v>
      </c>
      <c r="D42" s="4">
        <f>('1-25-23 Norm 485 to 405'!D149-'1-25-23 Norm 485 to 405'!D$108)/'1-25-23 Norm 485 to 405'!D$108</f>
        <v>-1.685940689900197E-2</v>
      </c>
      <c r="E42" s="4">
        <f>('1-25-23 Norm 485 to 405'!E149-'1-25-23 Norm 485 to 405'!E$108)/'1-25-23 Norm 485 to 405'!E$108</f>
        <v>-1.9737745958570519E-2</v>
      </c>
      <c r="F42" s="4">
        <f>('1-25-23 Norm 485 to 405'!F149-'1-25-23 Norm 485 to 405'!F$108)/'1-25-23 Norm 485 to 405'!F$108</f>
        <v>-1.7375712868029015E-2</v>
      </c>
      <c r="G42" s="4">
        <f>('1-25-23 Norm 485 to 405'!G149-'1-25-23 Norm 485 to 405'!G$108)/'1-25-23 Norm 485 to 405'!G$108</f>
        <v>-3.1177670994273595E-2</v>
      </c>
      <c r="H42" s="4">
        <f>('1-25-23 Norm 485 to 405'!H149-'1-25-23 Norm 485 to 405'!H$108)/'1-25-23 Norm 485 to 405'!H$108</f>
        <v>5.2444821668101394E-3</v>
      </c>
      <c r="I42" s="4">
        <f>('1-25-23 Norm 485 to 405'!I149-'1-25-23 Norm 485 to 405'!I$108)/'1-25-23 Norm 485 to 405'!I$108</f>
        <v>-1.2966136982255233E-2</v>
      </c>
      <c r="J42" s="4">
        <f>('1-25-23 Norm 485 to 405'!J149-'1-25-23 Norm 485 to 405'!J$108)/'1-25-23 Norm 485 to 405'!J$108</f>
        <v>1.2974091170673697E-2</v>
      </c>
      <c r="K42" s="4">
        <f>('1-25-23 Norm 485 to 405'!K149-'1-25-23 Norm 485 to 405'!K$108)/'1-25-23 Norm 485 to 405'!K$108</f>
        <v>0.16916454884721932</v>
      </c>
      <c r="L42" s="4">
        <f>('1-25-23 Norm 485 to 405'!L149-'1-25-23 Norm 485 to 405'!L$108)/'1-25-23 Norm 485 to 405'!L$108</f>
        <v>0.20953283251103219</v>
      </c>
      <c r="M42" s="4">
        <f>('1-25-23 Norm 485 to 405'!M149-'1-25-23 Norm 485 to 405'!M$108)/'1-25-23 Norm 485 to 405'!M$108</f>
        <v>0.16816829979415446</v>
      </c>
    </row>
    <row r="43" spans="1:13" x14ac:dyDescent="0.75">
      <c r="A43" s="1">
        <v>1.1516203703703702E-2</v>
      </c>
      <c r="B43" s="4">
        <f>('1-25-23 Norm 485 to 405'!B150-'1-25-23 Norm 485 to 405'!B$108)/'1-25-23 Norm 485 to 405'!B$108</f>
        <v>-6.2619864586332299E-2</v>
      </c>
      <c r="C43" s="4">
        <f>('1-25-23 Norm 485 to 405'!C150-'1-25-23 Norm 485 to 405'!C$108)/'1-25-23 Norm 485 to 405'!C$108</f>
        <v>-1.5920066781957468E-2</v>
      </c>
      <c r="D43" s="4">
        <f>('1-25-23 Norm 485 to 405'!D150-'1-25-23 Norm 485 to 405'!D$108)/'1-25-23 Norm 485 to 405'!D$108</f>
        <v>-1.3457091285204571E-2</v>
      </c>
      <c r="E43" s="4">
        <f>('1-25-23 Norm 485 to 405'!E150-'1-25-23 Norm 485 to 405'!E$108)/'1-25-23 Norm 485 to 405'!E$108</f>
        <v>-3.8658313558937819E-2</v>
      </c>
      <c r="F43" s="4">
        <f>('1-25-23 Norm 485 to 405'!F150-'1-25-23 Norm 485 to 405'!F$108)/'1-25-23 Norm 485 to 405'!F$108</f>
        <v>-2.9246169756823176E-2</v>
      </c>
      <c r="G43" s="4">
        <f>('1-25-23 Norm 485 to 405'!G150-'1-25-23 Norm 485 to 405'!G$108)/'1-25-23 Norm 485 to 405'!G$108</f>
        <v>-1.3917017188554912E-2</v>
      </c>
      <c r="H43" s="4">
        <f>('1-25-23 Norm 485 to 405'!H150-'1-25-23 Norm 485 to 405'!H$108)/'1-25-23 Norm 485 to 405'!H$108</f>
        <v>-6.1564156339864702E-3</v>
      </c>
      <c r="I43" s="4">
        <f>('1-25-23 Norm 485 to 405'!I150-'1-25-23 Norm 485 to 405'!I$108)/'1-25-23 Norm 485 to 405'!I$108</f>
        <v>1.013994239138331E-2</v>
      </c>
      <c r="J43" s="4">
        <f>('1-25-23 Norm 485 to 405'!J150-'1-25-23 Norm 485 to 405'!J$108)/'1-25-23 Norm 485 to 405'!J$108</f>
        <v>2.14942118295979E-2</v>
      </c>
      <c r="K43" s="4">
        <f>('1-25-23 Norm 485 to 405'!K150-'1-25-23 Norm 485 to 405'!K$108)/'1-25-23 Norm 485 to 405'!K$108</f>
        <v>0.17652164823828284</v>
      </c>
      <c r="L43" s="4">
        <f>('1-25-23 Norm 485 to 405'!L150-'1-25-23 Norm 485 to 405'!L$108)/'1-25-23 Norm 485 to 405'!L$108</f>
        <v>0.22519686816038265</v>
      </c>
      <c r="M43" s="4">
        <f>('1-25-23 Norm 485 to 405'!M150-'1-25-23 Norm 485 to 405'!M$108)/'1-25-23 Norm 485 to 405'!M$108</f>
        <v>0.18048916103001089</v>
      </c>
    </row>
    <row r="44" spans="1:13" x14ac:dyDescent="0.75">
      <c r="A44" s="1">
        <v>1.1793981481481482E-2</v>
      </c>
      <c r="B44" s="4">
        <f>('1-25-23 Norm 485 to 405'!B151-'1-25-23 Norm 485 to 405'!B$108)/'1-25-23 Norm 485 to 405'!B$108</f>
        <v>-5.4174418470854711E-2</v>
      </c>
      <c r="C44" s="4">
        <f>('1-25-23 Norm 485 to 405'!C151-'1-25-23 Norm 485 to 405'!C$108)/'1-25-23 Norm 485 to 405'!C$108</f>
        <v>-3.8673544111939759E-3</v>
      </c>
      <c r="D44" s="4">
        <f>('1-25-23 Norm 485 to 405'!D151-'1-25-23 Norm 485 to 405'!D$108)/'1-25-23 Norm 485 to 405'!D$108</f>
        <v>-2.0603176588783176E-2</v>
      </c>
      <c r="E44" s="4">
        <f>('1-25-23 Norm 485 to 405'!E151-'1-25-23 Norm 485 to 405'!E$108)/'1-25-23 Norm 485 to 405'!E$108</f>
        <v>-3.4055435131050624E-2</v>
      </c>
      <c r="F44" s="4">
        <f>('1-25-23 Norm 485 to 405'!F151-'1-25-23 Norm 485 to 405'!F$108)/'1-25-23 Norm 485 to 405'!F$108</f>
        <v>-2.0860139587476192E-2</v>
      </c>
      <c r="G44" s="4">
        <f>('1-25-23 Norm 485 to 405'!G151-'1-25-23 Norm 485 to 405'!G$108)/'1-25-23 Norm 485 to 405'!G$108</f>
        <v>-2.2879736571804199E-2</v>
      </c>
      <c r="H44" s="4">
        <f>('1-25-23 Norm 485 to 405'!H151-'1-25-23 Norm 485 to 405'!H$108)/'1-25-23 Norm 485 to 405'!H$108</f>
        <v>2.1502968504092407E-3</v>
      </c>
      <c r="I44" s="4">
        <f>('1-25-23 Norm 485 to 405'!I151-'1-25-23 Norm 485 to 405'!I$108)/'1-25-23 Norm 485 to 405'!I$108</f>
        <v>6.4459517997017043E-3</v>
      </c>
      <c r="J44" s="4">
        <f>('1-25-23 Norm 485 to 405'!J151-'1-25-23 Norm 485 to 405'!J$108)/'1-25-23 Norm 485 to 405'!J$108</f>
        <v>1.6517825711118362E-2</v>
      </c>
      <c r="K44" s="4">
        <f>('1-25-23 Norm 485 to 405'!K151-'1-25-23 Norm 485 to 405'!K$108)/'1-25-23 Norm 485 to 405'!K$108</f>
        <v>0.15279645400667352</v>
      </c>
      <c r="L44" s="4">
        <f>('1-25-23 Norm 485 to 405'!L151-'1-25-23 Norm 485 to 405'!L$108)/'1-25-23 Norm 485 to 405'!L$108</f>
        <v>0.22171234587228447</v>
      </c>
      <c r="M44" s="4">
        <f>('1-25-23 Norm 485 to 405'!M151-'1-25-23 Norm 485 to 405'!M$108)/'1-25-23 Norm 485 to 405'!M$108</f>
        <v>0.18133439870859672</v>
      </c>
    </row>
    <row r="45" spans="1:13" x14ac:dyDescent="0.75">
      <c r="A45" s="1">
        <v>1.207175925925926E-2</v>
      </c>
      <c r="B45" s="4">
        <f>('1-25-23 Norm 485 to 405'!B152-'1-25-23 Norm 485 to 405'!B$108)/'1-25-23 Norm 485 to 405'!B$108</f>
        <v>-6.3432336804796013E-2</v>
      </c>
      <c r="C45" s="4">
        <f>('1-25-23 Norm 485 to 405'!C152-'1-25-23 Norm 485 to 405'!C$108)/'1-25-23 Norm 485 to 405'!C$108</f>
        <v>-1.7803600863101749E-2</v>
      </c>
      <c r="D45" s="4">
        <f>('1-25-23 Norm 485 to 405'!D152-'1-25-23 Norm 485 to 405'!D$108)/'1-25-23 Norm 485 to 405'!D$108</f>
        <v>-1.8946892270362562E-2</v>
      </c>
      <c r="E45" s="4">
        <f>('1-25-23 Norm 485 to 405'!E152-'1-25-23 Norm 485 to 405'!E$108)/'1-25-23 Norm 485 to 405'!E$108</f>
        <v>-2.3135303998844645E-2</v>
      </c>
      <c r="F45" s="4">
        <f>('1-25-23 Norm 485 to 405'!F152-'1-25-23 Norm 485 to 405'!F$108)/'1-25-23 Norm 485 to 405'!F$108</f>
        <v>-2.2146075258582379E-2</v>
      </c>
      <c r="G45" s="4">
        <f>('1-25-23 Norm 485 to 405'!G152-'1-25-23 Norm 485 to 405'!G$108)/'1-25-23 Norm 485 to 405'!G$108</f>
        <v>-2.742127862595415E-2</v>
      </c>
      <c r="H45" s="4">
        <f>('1-25-23 Norm 485 to 405'!H152-'1-25-23 Norm 485 to 405'!H$108)/'1-25-23 Norm 485 to 405'!H$108</f>
        <v>-3.5236232015395594E-3</v>
      </c>
      <c r="I45" s="4">
        <f>('1-25-23 Norm 485 to 405'!I152-'1-25-23 Norm 485 to 405'!I$108)/'1-25-23 Norm 485 to 405'!I$108</f>
        <v>5.6769272120222123E-3</v>
      </c>
      <c r="J45" s="4">
        <f>('1-25-23 Norm 485 to 405'!J152-'1-25-23 Norm 485 to 405'!J$108)/'1-25-23 Norm 485 to 405'!J$108</f>
        <v>2.5844210427790892E-2</v>
      </c>
      <c r="K45" s="4">
        <f>('1-25-23 Norm 485 to 405'!K152-'1-25-23 Norm 485 to 405'!K$108)/'1-25-23 Norm 485 to 405'!K$108</f>
        <v>0.13685972577436767</v>
      </c>
      <c r="L45" s="4">
        <f>('1-25-23 Norm 485 to 405'!L152-'1-25-23 Norm 485 to 405'!L$108)/'1-25-23 Norm 485 to 405'!L$108</f>
        <v>0.22994606445213425</v>
      </c>
      <c r="M45" s="4">
        <f>('1-25-23 Norm 485 to 405'!M152-'1-25-23 Norm 485 to 405'!M$108)/'1-25-23 Norm 485 to 405'!M$108</f>
        <v>0.18622961679804123</v>
      </c>
    </row>
    <row r="46" spans="1:13" x14ac:dyDescent="0.75">
      <c r="A46" s="1">
        <v>1.2349537037037039E-2</v>
      </c>
      <c r="B46" s="4">
        <f>('1-25-23 Norm 485 to 405'!B153-'1-25-23 Norm 485 to 405'!B$108)/'1-25-23 Norm 485 to 405'!B$108</f>
        <v>-5.9664264052841892E-2</v>
      </c>
      <c r="C46" s="4">
        <f>('1-25-23 Norm 485 to 405'!C153-'1-25-23 Norm 485 to 405'!C$108)/'1-25-23 Norm 485 to 405'!C$108</f>
        <v>-1.6573690546789178E-2</v>
      </c>
      <c r="D46" s="4">
        <f>('1-25-23 Norm 485 to 405'!D153-'1-25-23 Norm 485 to 405'!D$108)/'1-25-23 Norm 485 to 405'!D$108</f>
        <v>-7.1514739652912569E-3</v>
      </c>
      <c r="E46" s="4">
        <f>('1-25-23 Norm 485 to 405'!E153-'1-25-23 Norm 485 to 405'!E$108)/'1-25-23 Norm 485 to 405'!E$108</f>
        <v>-2.1550672249041045E-2</v>
      </c>
      <c r="F46" s="4">
        <f>('1-25-23 Norm 485 to 405'!F153-'1-25-23 Norm 485 to 405'!F$108)/'1-25-23 Norm 485 to 405'!F$108</f>
        <v>-3.6785586476250819E-2</v>
      </c>
      <c r="G46" s="4">
        <f>('1-25-23 Norm 485 to 405'!G153-'1-25-23 Norm 485 to 405'!G$108)/'1-25-23 Norm 485 to 405'!G$108</f>
        <v>-2.3288786252414553E-2</v>
      </c>
      <c r="H46" s="4">
        <f>('1-25-23 Norm 485 to 405'!H153-'1-25-23 Norm 485 to 405'!H$108)/'1-25-23 Norm 485 to 405'!H$108</f>
        <v>-6.8410539177462754E-3</v>
      </c>
      <c r="I46" s="4">
        <f>('1-25-23 Norm 485 to 405'!I153-'1-25-23 Norm 485 to 405'!I$108)/'1-25-23 Norm 485 to 405'!I$108</f>
        <v>1.4122016240080903E-3</v>
      </c>
      <c r="J46" s="4">
        <f>('1-25-23 Norm 485 to 405'!J153-'1-25-23 Norm 485 to 405'!J$108)/'1-25-23 Norm 485 to 405'!J$108</f>
        <v>1.9158630322408911E-2</v>
      </c>
      <c r="K46" s="4">
        <f>('1-25-23 Norm 485 to 405'!K153-'1-25-23 Norm 485 to 405'!K$108)/'1-25-23 Norm 485 to 405'!K$108</f>
        <v>0.16811142715246732</v>
      </c>
      <c r="L46" s="4">
        <f>('1-25-23 Norm 485 to 405'!L153-'1-25-23 Norm 485 to 405'!L$108)/'1-25-23 Norm 485 to 405'!L$108</f>
        <v>0.24429010055814904</v>
      </c>
      <c r="M46" s="4">
        <f>('1-25-23 Norm 485 to 405'!M153-'1-25-23 Norm 485 to 405'!M$108)/'1-25-23 Norm 485 to 405'!M$108</f>
        <v>0.17892589750645391</v>
      </c>
    </row>
    <row r="47" spans="1:13" x14ac:dyDescent="0.75">
      <c r="A47" s="1">
        <v>1.2627314814814815E-2</v>
      </c>
      <c r="B47" s="4">
        <f>('1-25-23 Norm 485 to 405'!B154-'1-25-23 Norm 485 to 405'!B$108)/'1-25-23 Norm 485 to 405'!B$108</f>
        <v>-5.7754561522447921E-2</v>
      </c>
      <c r="C47" s="4">
        <f>('1-25-23 Norm 485 to 405'!C154-'1-25-23 Norm 485 to 405'!C$108)/'1-25-23 Norm 485 to 405'!C$108</f>
        <v>-2.9179275003663836E-3</v>
      </c>
      <c r="D47" s="4">
        <f>('1-25-23 Norm 485 to 405'!D154-'1-25-23 Norm 485 to 405'!D$108)/'1-25-23 Norm 485 to 405'!D$108</f>
        <v>-9.1088907476475321E-3</v>
      </c>
      <c r="E47" s="4">
        <f>('1-25-23 Norm 485 to 405'!E154-'1-25-23 Norm 485 to 405'!E$108)/'1-25-23 Norm 485 to 405'!E$108</f>
        <v>-3.4584138600096154E-2</v>
      </c>
      <c r="F47" s="4">
        <f>('1-25-23 Norm 485 to 405'!F154-'1-25-23 Norm 485 to 405'!F$108)/'1-25-23 Norm 485 to 405'!F$108</f>
        <v>-3.2336569579288155E-2</v>
      </c>
      <c r="G47" s="4">
        <f>('1-25-23 Norm 485 to 405'!G154-'1-25-23 Norm 485 to 405'!G$108)/'1-25-23 Norm 485 to 405'!G$108</f>
        <v>-1.4699002107517196E-2</v>
      </c>
      <c r="H47" s="4">
        <f>('1-25-23 Norm 485 to 405'!H154-'1-25-23 Norm 485 to 405'!H$108)/'1-25-23 Norm 485 to 405'!H$108</f>
        <v>-3.0332715983742865E-3</v>
      </c>
      <c r="I47" s="4">
        <f>('1-25-23 Norm 485 to 405'!I154-'1-25-23 Norm 485 to 405'!I$108)/'1-25-23 Norm 485 to 405'!I$108</f>
        <v>9.7757420987815737E-3</v>
      </c>
      <c r="J47" s="4">
        <f>('1-25-23 Norm 485 to 405'!J154-'1-25-23 Norm 485 to 405'!J$108)/'1-25-23 Norm 485 to 405'!J$108</f>
        <v>2.217823193394259E-2</v>
      </c>
      <c r="K47" s="4">
        <f>('1-25-23 Norm 485 to 405'!K154-'1-25-23 Norm 485 to 405'!K$108)/'1-25-23 Norm 485 to 405'!K$108</f>
        <v>0.139626945786366</v>
      </c>
      <c r="L47" s="4">
        <f>('1-25-23 Norm 485 to 405'!L154-'1-25-23 Norm 485 to 405'!L$108)/'1-25-23 Norm 485 to 405'!L$108</f>
        <v>0.22186048293362931</v>
      </c>
      <c r="M47" s="4">
        <f>('1-25-23 Norm 485 to 405'!M154-'1-25-23 Norm 485 to 405'!M$108)/'1-25-23 Norm 485 to 405'!M$108</f>
        <v>0.1656532140782139</v>
      </c>
    </row>
    <row r="48" spans="1:13" x14ac:dyDescent="0.75">
      <c r="A48" s="1">
        <v>1.2905092592592591E-2</v>
      </c>
      <c r="B48" s="4">
        <f>('1-25-23 Norm 485 to 405'!B155-'1-25-23 Norm 485 to 405'!B$108)/'1-25-23 Norm 485 to 405'!B$108</f>
        <v>-6.4532277030099047E-2</v>
      </c>
      <c r="C48" s="4">
        <f>('1-25-23 Norm 485 to 405'!C155-'1-25-23 Norm 485 to 405'!C$108)/'1-25-23 Norm 485 to 405'!C$108</f>
        <v>-1.3283602726821334E-2</v>
      </c>
      <c r="D48" s="4">
        <f>('1-25-23 Norm 485 to 405'!D155-'1-25-23 Norm 485 to 405'!D$108)/'1-25-23 Norm 485 to 405'!D$108</f>
        <v>-3.3746963984166239E-2</v>
      </c>
      <c r="E48" s="4">
        <f>('1-25-23 Norm 485 to 405'!E155-'1-25-23 Norm 485 to 405'!E$108)/'1-25-23 Norm 485 to 405'!E$108</f>
        <v>-2.4774464831804292E-2</v>
      </c>
      <c r="F48" s="4">
        <f>('1-25-23 Norm 485 to 405'!F155-'1-25-23 Norm 485 to 405'!F$108)/'1-25-23 Norm 485 to 405'!F$108</f>
        <v>-3.0138341186931046E-2</v>
      </c>
      <c r="G48" s="4">
        <f>('1-25-23 Norm 485 to 405'!G155-'1-25-23 Norm 485 to 405'!G$108)/'1-25-23 Norm 485 to 405'!G$108</f>
        <v>-2.7428742489362102E-2</v>
      </c>
      <c r="H48" s="4">
        <f>('1-25-23 Norm 485 to 405'!H155-'1-25-23 Norm 485 to 405'!H$108)/'1-25-23 Norm 485 to 405'!H$108</f>
        <v>-5.217547770345009E-4</v>
      </c>
      <c r="I48" s="4">
        <f>('1-25-23 Norm 485 to 405'!I155-'1-25-23 Norm 485 to 405'!I$108)/'1-25-23 Norm 485 to 405'!I$108</f>
        <v>5.0061052615722355E-3</v>
      </c>
      <c r="J48" s="4">
        <f>('1-25-23 Norm 485 to 405'!J155-'1-25-23 Norm 485 to 405'!J$108)/'1-25-23 Norm 485 to 405'!J$108</f>
        <v>8.8806924691849764E-3</v>
      </c>
      <c r="K48" s="4">
        <f>('1-25-23 Norm 485 to 405'!K155-'1-25-23 Norm 485 to 405'!K$108)/'1-25-23 Norm 485 to 405'!K$108</f>
        <v>0.1743675042378465</v>
      </c>
      <c r="L48" s="4">
        <f>('1-25-23 Norm 485 to 405'!L155-'1-25-23 Norm 485 to 405'!L$108)/'1-25-23 Norm 485 to 405'!L$108</f>
        <v>0.23773299743378745</v>
      </c>
      <c r="M48" s="4">
        <f>('1-25-23 Norm 485 to 405'!M155-'1-25-23 Norm 485 to 405'!M$108)/'1-25-23 Norm 485 to 405'!M$108</f>
        <v>0.17615386318932316</v>
      </c>
    </row>
    <row r="49" spans="1:13" x14ac:dyDescent="0.75">
      <c r="A49" s="1">
        <v>1.3182870370370371E-2</v>
      </c>
      <c r="B49" s="4">
        <f>('1-25-23 Norm 485 to 405'!B156-'1-25-23 Norm 485 to 405'!B$108)/'1-25-23 Norm 485 to 405'!B$108</f>
        <v>-6.2661039299803184E-2</v>
      </c>
      <c r="C49" s="4">
        <f>('1-25-23 Norm 485 to 405'!C156-'1-25-23 Norm 485 to 405'!C$108)/'1-25-23 Norm 485 to 405'!C$108</f>
        <v>-1.9249724741922412E-2</v>
      </c>
      <c r="D49" s="4">
        <f>('1-25-23 Norm 485 to 405'!D156-'1-25-23 Norm 485 to 405'!D$108)/'1-25-23 Norm 485 to 405'!D$108</f>
        <v>-2.0543132584432324E-2</v>
      </c>
      <c r="E49" s="4">
        <f>('1-25-23 Norm 485 to 405'!E156-'1-25-23 Norm 485 to 405'!E$108)/'1-25-23 Norm 485 to 405'!E$108</f>
        <v>-2.2881443181038127E-2</v>
      </c>
      <c r="F49" s="4">
        <f>('1-25-23 Norm 485 to 405'!F156-'1-25-23 Norm 485 to 405'!F$108)/'1-25-23 Norm 485 to 405'!F$108</f>
        <v>-2.406332141398795E-2</v>
      </c>
      <c r="G49" s="4">
        <f>('1-25-23 Norm 485 to 405'!G156-'1-25-23 Norm 485 to 405'!G$108)/'1-25-23 Norm 485 to 405'!G$108</f>
        <v>-2.5709971787607103E-2</v>
      </c>
      <c r="H49" s="4">
        <f>('1-25-23 Norm 485 to 405'!H156-'1-25-23 Norm 485 to 405'!H$108)/'1-25-23 Norm 485 to 405'!H$108</f>
        <v>-1.4131539051772729E-3</v>
      </c>
      <c r="I49" s="4">
        <f>('1-25-23 Norm 485 to 405'!I156-'1-25-23 Norm 485 to 405'!I$108)/'1-25-23 Norm 485 to 405'!I$108</f>
        <v>4.3451503571550424E-3</v>
      </c>
      <c r="J49" s="4">
        <f>('1-25-23 Norm 485 to 405'!J156-'1-25-23 Norm 485 to 405'!J$108)/'1-25-23 Norm 485 to 405'!J$108</f>
        <v>1.8591567950953996E-2</v>
      </c>
      <c r="K49" s="4">
        <f>('1-25-23 Norm 485 to 405'!K156-'1-25-23 Norm 485 to 405'!K$108)/'1-25-23 Norm 485 to 405'!K$108</f>
        <v>0.16155144546972722</v>
      </c>
      <c r="L49" s="4">
        <f>('1-25-23 Norm 485 to 405'!L156-'1-25-23 Norm 485 to 405'!L$108)/'1-25-23 Norm 485 to 405'!L$108</f>
        <v>0.23942225389607191</v>
      </c>
      <c r="M49" s="4">
        <f>('1-25-23 Norm 485 to 405'!M156-'1-25-23 Norm 485 to 405'!M$108)/'1-25-23 Norm 485 to 405'!M$108</f>
        <v>0.17243693259856283</v>
      </c>
    </row>
    <row r="50" spans="1:13" x14ac:dyDescent="0.75">
      <c r="A50" s="1">
        <v>1.3460648148148147E-2</v>
      </c>
      <c r="B50" s="4">
        <f>('1-25-23 Norm 485 to 405'!B157-'1-25-23 Norm 485 to 405'!B$108)/'1-25-23 Norm 485 to 405'!B$108</f>
        <v>-5.5115838760153468E-2</v>
      </c>
      <c r="C50" s="4">
        <f>('1-25-23 Norm 485 to 405'!C157-'1-25-23 Norm 485 to 405'!C$108)/'1-25-23 Norm 485 to 405'!C$108</f>
        <v>-1.010204142594079E-2</v>
      </c>
      <c r="D50" s="4">
        <f>('1-25-23 Norm 485 to 405'!D157-'1-25-23 Norm 485 to 405'!D$108)/'1-25-23 Norm 485 to 405'!D$108</f>
        <v>-1.1690033547644595E-2</v>
      </c>
      <c r="E50" s="4">
        <f>('1-25-23 Norm 485 to 405'!E157-'1-25-23 Norm 485 to 405'!E$108)/'1-25-23 Norm 485 to 405'!E$108</f>
        <v>-3.5540016100613643E-2</v>
      </c>
      <c r="F50" s="4">
        <f>('1-25-23 Norm 485 to 405'!F157-'1-25-23 Norm 485 to 405'!F$108)/'1-25-23 Norm 485 to 405'!F$108</f>
        <v>-2.6631499804724134E-2</v>
      </c>
      <c r="G50" s="4">
        <f>('1-25-23 Norm 485 to 405'!G157-'1-25-23 Norm 485 to 405'!G$108)/'1-25-23 Norm 485 to 405'!G$108</f>
        <v>6.8221582632796282E-3</v>
      </c>
      <c r="H50" s="4">
        <f>('1-25-23 Norm 485 to 405'!H157-'1-25-23 Norm 485 to 405'!H$108)/'1-25-23 Norm 485 to 405'!H$108</f>
        <v>-9.1170338062856893E-3</v>
      </c>
      <c r="I50" s="4">
        <f>('1-25-23 Norm 485 to 405'!I157-'1-25-23 Norm 485 to 405'!I$108)/'1-25-23 Norm 485 to 405'!I$108</f>
        <v>3.1715210625509766E-3</v>
      </c>
      <c r="J50" s="4">
        <f>('1-25-23 Norm 485 to 405'!J157-'1-25-23 Norm 485 to 405'!J$108)/'1-25-23 Norm 485 to 405'!J$108</f>
        <v>2.0386152061100383E-2</v>
      </c>
      <c r="K50" s="4">
        <f>('1-25-23 Norm 485 to 405'!K157-'1-25-23 Norm 485 to 405'!K$108)/'1-25-23 Norm 485 to 405'!K$108</f>
        <v>0.18063888660584629</v>
      </c>
      <c r="L50" s="4">
        <f>('1-25-23 Norm 485 to 405'!L157-'1-25-23 Norm 485 to 405'!L$108)/'1-25-23 Norm 485 to 405'!L$108</f>
        <v>0.23438790158246772</v>
      </c>
      <c r="M50" s="4">
        <f>('1-25-23 Norm 485 to 405'!M157-'1-25-23 Norm 485 to 405'!M$108)/'1-25-23 Norm 485 to 405'!M$108</f>
        <v>0.18426255727324287</v>
      </c>
    </row>
    <row r="51" spans="1:13" x14ac:dyDescent="0.75">
      <c r="A51" s="1">
        <v>1.3738425925925926E-2</v>
      </c>
      <c r="B51" s="4">
        <f>('1-25-23 Norm 485 to 405'!B158-'1-25-23 Norm 485 to 405'!B$108)/'1-25-23 Norm 485 to 405'!B$108</f>
        <v>-6.5629590516781106E-2</v>
      </c>
      <c r="C51" s="4">
        <f>('1-25-23 Norm 485 to 405'!C158-'1-25-23 Norm 485 to 405'!C$108)/'1-25-23 Norm 485 to 405'!C$108</f>
        <v>-9.0056342434746851E-3</v>
      </c>
      <c r="D51" s="4">
        <f>('1-25-23 Norm 485 to 405'!D158-'1-25-23 Norm 485 to 405'!D$108)/'1-25-23 Norm 485 to 405'!D$108</f>
        <v>-2.3426309673672169E-2</v>
      </c>
      <c r="E51" s="4">
        <f>('1-25-23 Norm 485 to 405'!E158-'1-25-23 Norm 485 to 405'!E$108)/'1-25-23 Norm 485 to 405'!E$108</f>
        <v>-3.0137274048505663E-2</v>
      </c>
      <c r="F51" s="4">
        <f>('1-25-23 Norm 485 to 405'!F158-'1-25-23 Norm 485 to 405'!F$108)/'1-25-23 Norm 485 to 405'!F$108</f>
        <v>-2.4776699029126301E-2</v>
      </c>
      <c r="G51" s="4">
        <f>('1-25-23 Norm 485 to 405'!G158-'1-25-23 Norm 485 to 405'!G$108)/'1-25-23 Norm 485 to 405'!G$108</f>
        <v>-2.5897760411929892E-2</v>
      </c>
      <c r="H51" s="4">
        <f>('1-25-23 Norm 485 to 405'!H158-'1-25-23 Norm 485 to 405'!H$108)/'1-25-23 Norm 485 to 405'!H$108</f>
        <v>-6.3690109982602033E-3</v>
      </c>
      <c r="I51" s="4">
        <f>('1-25-23 Norm 485 to 405'!I158-'1-25-23 Norm 485 to 405'!I$108)/'1-25-23 Norm 485 to 405'!I$108</f>
        <v>2.7824254701093415E-3</v>
      </c>
      <c r="J51" s="4">
        <f>('1-25-23 Norm 485 to 405'!J158-'1-25-23 Norm 485 to 405'!J$108)/'1-25-23 Norm 485 to 405'!J$108</f>
        <v>1.9710520842254661E-2</v>
      </c>
      <c r="K51" s="4">
        <f>('1-25-23 Norm 485 to 405'!K158-'1-25-23 Norm 485 to 405'!K$108)/'1-25-23 Norm 485 to 405'!K$108</f>
        <v>0.14737845144705919</v>
      </c>
      <c r="L51" s="4">
        <f>('1-25-23 Norm 485 to 405'!L158-'1-25-23 Norm 485 to 405'!L$108)/'1-25-23 Norm 485 to 405'!L$108</f>
        <v>0.22796634155242979</v>
      </c>
      <c r="M51" s="4">
        <f>('1-25-23 Norm 485 to 405'!M158-'1-25-23 Norm 485 to 405'!M$108)/'1-25-23 Norm 485 to 405'!M$108</f>
        <v>0.17556477639465184</v>
      </c>
    </row>
    <row r="52" spans="1:13" x14ac:dyDescent="0.75">
      <c r="A52" s="1">
        <v>1.4016203703703704E-2</v>
      </c>
      <c r="B52" s="4">
        <f>('1-25-23 Norm 485 to 405'!B159-'1-25-23 Norm 485 to 405'!B$108)/'1-25-23 Norm 485 to 405'!B$108</f>
        <v>-5.8280505080613526E-2</v>
      </c>
      <c r="C52" s="4">
        <f>('1-25-23 Norm 485 to 405'!C159-'1-25-23 Norm 485 to 405'!C$108)/'1-25-23 Norm 485 to 405'!C$108</f>
        <v>-1.8274862424281797E-2</v>
      </c>
      <c r="D52" s="4">
        <f>('1-25-23 Norm 485 to 405'!D159-'1-25-23 Norm 485 to 405'!D$108)/'1-25-23 Norm 485 to 405'!D$108</f>
        <v>-1.0952811446447382E-2</v>
      </c>
      <c r="E52" s="4">
        <f>('1-25-23 Norm 485 to 405'!E159-'1-25-23 Norm 485 to 405'!E$108)/'1-25-23 Norm 485 to 405'!E$108</f>
        <v>-3.1251671008104859E-2</v>
      </c>
      <c r="F52" s="4">
        <f>('1-25-23 Norm 485 to 405'!F159-'1-25-23 Norm 485 to 405'!F$108)/'1-25-23 Norm 485 to 405'!F$108</f>
        <v>-3.7726813819046884E-2</v>
      </c>
      <c r="G52" s="4">
        <f>('1-25-23 Norm 485 to 405'!G159-'1-25-23 Norm 485 to 405'!G$108)/'1-25-23 Norm 485 to 405'!G$108</f>
        <v>-5.7286309423473028E-3</v>
      </c>
      <c r="H52" s="4">
        <f>('1-25-23 Norm 485 to 405'!H159-'1-25-23 Norm 485 to 405'!H$108)/'1-25-23 Norm 485 to 405'!H$108</f>
        <v>-7.7434769774293354E-3</v>
      </c>
      <c r="I52" s="4">
        <f>('1-25-23 Norm 485 to 405'!I159-'1-25-23 Norm 485 to 405'!I$108)/'1-25-23 Norm 485 to 405'!I$108</f>
        <v>5.9840317495469973E-3</v>
      </c>
      <c r="J52" s="4">
        <f>('1-25-23 Norm 485 to 405'!J159-'1-25-23 Norm 485 to 405'!J$108)/'1-25-23 Norm 485 to 405'!J$108</f>
        <v>2.6232398560911169E-2</v>
      </c>
      <c r="K52" s="4">
        <f>('1-25-23 Norm 485 to 405'!K159-'1-25-23 Norm 485 to 405'!K$108)/'1-25-23 Norm 485 to 405'!K$108</f>
        <v>0.15669781931464172</v>
      </c>
      <c r="L52" s="4">
        <f>('1-25-23 Norm 485 to 405'!L159-'1-25-23 Norm 485 to 405'!L$108)/'1-25-23 Norm 485 to 405'!L$108</f>
        <v>0.21859017739269354</v>
      </c>
      <c r="M52" s="4">
        <f>('1-25-23 Norm 485 to 405'!M159-'1-25-23 Norm 485 to 405'!M$108)/'1-25-23 Norm 485 to 405'!M$108</f>
        <v>0.18881183018915818</v>
      </c>
    </row>
    <row r="53" spans="1:13" x14ac:dyDescent="0.75">
      <c r="A53" s="1">
        <v>1.4293981481481482E-2</v>
      </c>
      <c r="B53" s="4">
        <f>('1-25-23 Norm 485 to 405'!B160-'1-25-23 Norm 485 to 405'!B$108)/'1-25-23 Norm 485 to 405'!B$108</f>
        <v>-6.8885828556597431E-2</v>
      </c>
      <c r="C53" s="4">
        <f>('1-25-23 Norm 485 to 405'!C160-'1-25-23 Norm 485 to 405'!C$108)/'1-25-23 Norm 485 to 405'!C$108</f>
        <v>-1.4706347514459503E-2</v>
      </c>
      <c r="D53" s="4">
        <f>('1-25-23 Norm 485 to 405'!D160-'1-25-23 Norm 485 to 405'!D$108)/'1-25-23 Norm 485 to 405'!D$108</f>
        <v>-2.531862702374536E-2</v>
      </c>
      <c r="E53" s="4">
        <f>('1-25-23 Norm 485 to 405'!E160-'1-25-23 Norm 485 to 405'!E$108)/'1-25-23 Norm 485 to 405'!E$108</f>
        <v>-3.1041083312465391E-2</v>
      </c>
      <c r="F53" s="4">
        <f>('1-25-23 Norm 485 to 405'!F160-'1-25-23 Norm 485 to 405'!F$108)/'1-25-23 Norm 485 to 405'!F$108</f>
        <v>-1.9769808957093606E-2</v>
      </c>
      <c r="G53" s="4">
        <f>('1-25-23 Norm 485 to 405'!G160-'1-25-23 Norm 485 to 405'!G$108)/'1-25-23 Norm 485 to 405'!G$108</f>
        <v>-1.4146466877407109E-2</v>
      </c>
      <c r="H53" s="4">
        <f>('1-25-23 Norm 485 to 405'!H160-'1-25-23 Norm 485 to 405'!H$108)/'1-25-23 Norm 485 to 405'!H$108</f>
        <v>-7.6795859082890126E-3</v>
      </c>
      <c r="I53" s="4">
        <f>('1-25-23 Norm 485 to 405'!I160-'1-25-23 Norm 485 to 405'!I$108)/'1-25-23 Norm 485 to 405'!I$108</f>
        <v>1.3374001626521363E-2</v>
      </c>
      <c r="J53" s="4">
        <f>('1-25-23 Norm 485 to 405'!J160-'1-25-23 Norm 485 to 405'!J$108)/'1-25-23 Norm 485 to 405'!J$108</f>
        <v>1.5599574223385938E-2</v>
      </c>
      <c r="K53" s="4">
        <f>('1-25-23 Norm 485 to 405'!K160-'1-25-23 Norm 485 to 405'!K$108)/'1-25-23 Norm 485 to 405'!K$108</f>
        <v>0.17001202059377191</v>
      </c>
      <c r="L53" s="4">
        <f>('1-25-23 Norm 485 to 405'!L160-'1-25-23 Norm 485 to 405'!L$108)/'1-25-23 Norm 485 to 405'!L$108</f>
        <v>0.23242334739803086</v>
      </c>
      <c r="M53" s="4">
        <f>('1-25-23 Norm 485 to 405'!M160-'1-25-23 Norm 485 to 405'!M$108)/'1-25-23 Norm 485 to 405'!M$108</f>
        <v>0.17048086958735323</v>
      </c>
    </row>
    <row r="54" spans="1:13" x14ac:dyDescent="0.75">
      <c r="A54" s="1">
        <v>1.4571759259259258E-2</v>
      </c>
      <c r="B54" s="4">
        <f>('1-25-23 Norm 485 to 405'!B161-'1-25-23 Norm 485 to 405'!B$108)/'1-25-23 Norm 485 to 405'!B$108</f>
        <v>-5.4494443803270558E-2</v>
      </c>
      <c r="C54" s="4">
        <f>('1-25-23 Norm 485 to 405'!C161-'1-25-23 Norm 485 to 405'!C$108)/'1-25-23 Norm 485 to 405'!C$108</f>
        <v>-1.7930948071205554E-2</v>
      </c>
      <c r="D54" s="4">
        <f>('1-25-23 Norm 485 to 405'!D161-'1-25-23 Norm 485 to 405'!D$108)/'1-25-23 Norm 485 to 405'!D$108</f>
        <v>-1.3958909080629757E-2</v>
      </c>
      <c r="E54" s="4">
        <f>('1-25-23 Norm 485 to 405'!E161-'1-25-23 Norm 485 to 405'!E$108)/'1-25-23 Norm 485 to 405'!E$108</f>
        <v>-3.3793054058332578E-2</v>
      </c>
      <c r="F54" s="4">
        <f>('1-25-23 Norm 485 to 405'!F161-'1-25-23 Norm 485 to 405'!F$108)/'1-25-23 Norm 485 to 405'!F$108</f>
        <v>-3.2373598333637572E-2</v>
      </c>
      <c r="G54" s="4">
        <f>('1-25-23 Norm 485 to 405'!G161-'1-25-23 Norm 485 to 405'!G$108)/'1-25-23 Norm 485 to 405'!G$108</f>
        <v>-2.2414547576214382E-2</v>
      </c>
      <c r="H54" s="4">
        <f>('1-25-23 Norm 485 to 405'!H161-'1-25-23 Norm 485 to 405'!H$108)/'1-25-23 Norm 485 to 405'!H$108</f>
        <v>-7.2854074865925447E-3</v>
      </c>
      <c r="I54" s="4">
        <f>('1-25-23 Norm 485 to 405'!I161-'1-25-23 Norm 485 to 405'!I$108)/'1-25-23 Norm 485 to 405'!I$108</f>
        <v>2.3271328945451272E-3</v>
      </c>
      <c r="J54" s="4">
        <f>('1-25-23 Norm 485 to 405'!J161-'1-25-23 Norm 485 to 405'!J$108)/'1-25-23 Norm 485 to 405'!J$108</f>
        <v>6.9099925139421555E-3</v>
      </c>
      <c r="K54" s="4">
        <f>('1-25-23 Norm 485 to 405'!K161-'1-25-23 Norm 485 to 405'!K$108)/'1-25-23 Norm 485 to 405'!K$108</f>
        <v>0.15549935097086728</v>
      </c>
      <c r="L54" s="4">
        <f>('1-25-23 Norm 485 to 405'!L161-'1-25-23 Norm 485 to 405'!L$108)/'1-25-23 Norm 485 to 405'!L$108</f>
        <v>0.23228214434663016</v>
      </c>
      <c r="M54" s="4">
        <f>('1-25-23 Norm 485 to 405'!M161-'1-25-23 Norm 485 to 405'!M$108)/'1-25-23 Norm 485 to 405'!M$108</f>
        <v>0.18757166064415526</v>
      </c>
    </row>
    <row r="55" spans="1:13" x14ac:dyDescent="0.75">
      <c r="A55" s="1">
        <v>1.4849537037037036E-2</v>
      </c>
      <c r="B55" s="4">
        <f>('1-25-23 Norm 485 to 405'!B162-'1-25-23 Norm 485 to 405'!B$108)/'1-25-23 Norm 485 to 405'!B$108</f>
        <v>-4.9441213357824074E-2</v>
      </c>
      <c r="C55" s="4">
        <f>('1-25-23 Norm 485 to 405'!C162-'1-25-23 Norm 485 to 405'!C$108)/'1-25-23 Norm 485 to 405'!C$108</f>
        <v>1.1172505992497982E-3</v>
      </c>
      <c r="D55" s="4">
        <f>('1-25-23 Norm 485 to 405'!D162-'1-25-23 Norm 485 to 405'!D$108)/'1-25-23 Norm 485 to 405'!D$108</f>
        <v>-2.2133622878211606E-2</v>
      </c>
      <c r="E55" s="4">
        <f>('1-25-23 Norm 485 to 405'!E162-'1-25-23 Norm 485 to 405'!E$108)/'1-25-23 Norm 485 to 405'!E$108</f>
        <v>-2.4212214113035386E-2</v>
      </c>
      <c r="F55" s="4">
        <f>('1-25-23 Norm 485 to 405'!F162-'1-25-23 Norm 485 to 405'!F$108)/'1-25-23 Norm 485 to 405'!F$108</f>
        <v>-2.5061550610860742E-2</v>
      </c>
      <c r="G55" s="4">
        <f>('1-25-23 Norm 485 to 405'!G162-'1-25-23 Norm 485 to 405'!G$108)/'1-25-23 Norm 485 to 405'!G$108</f>
        <v>-3.9272876241250934E-3</v>
      </c>
      <c r="H55" s="4">
        <f>('1-25-23 Norm 485 to 405'!H162-'1-25-23 Norm 485 to 405'!H$108)/'1-25-23 Norm 485 to 405'!H$108</f>
        <v>-4.1122469996930471E-3</v>
      </c>
      <c r="I55" s="4">
        <f>('1-25-23 Norm 485 to 405'!I162-'1-25-23 Norm 485 to 405'!I$108)/'1-25-23 Norm 485 to 405'!I$108</f>
        <v>4.8581570894763787E-3</v>
      </c>
      <c r="J55" s="4">
        <f>('1-25-23 Norm 485 to 405'!J162-'1-25-23 Norm 485 to 405'!J$108)/'1-25-23 Norm 485 to 405'!J$108</f>
        <v>2.2883761737641516E-2</v>
      </c>
      <c r="K55" s="4">
        <f>('1-25-23 Norm 485 to 405'!K162-'1-25-23 Norm 485 to 405'!K$108)/'1-25-23 Norm 485 to 405'!K$108</f>
        <v>0.16443528545516575</v>
      </c>
      <c r="L55" s="4">
        <f>('1-25-23 Norm 485 to 405'!L162-'1-25-23 Norm 485 to 405'!L$108)/'1-25-23 Norm 485 to 405'!L$108</f>
        <v>0.26124335604737603</v>
      </c>
      <c r="M55" s="4">
        <f>('1-25-23 Norm 485 to 405'!M162-'1-25-23 Norm 485 to 405'!M$108)/'1-25-23 Norm 485 to 405'!M$108</f>
        <v>0.17474292597528035</v>
      </c>
    </row>
    <row r="56" spans="1:13" x14ac:dyDescent="0.75">
      <c r="A56" s="1">
        <v>1.5127314814814816E-2</v>
      </c>
      <c r="B56" s="4">
        <f>('1-25-23 Norm 485 to 405'!B163-'1-25-23 Norm 485 to 405'!B$108)/'1-25-23 Norm 485 to 405'!B$108</f>
        <v>-5.3831795532496986E-2</v>
      </c>
      <c r="C56" s="4">
        <f>('1-25-23 Norm 485 to 405'!C163-'1-25-23 Norm 485 to 405'!C$108)/'1-25-23 Norm 485 to 405'!C$108</f>
        <v>-1.8319112831626669E-2</v>
      </c>
      <c r="D56" s="4">
        <f>('1-25-23 Norm 485 to 405'!D163-'1-25-23 Norm 485 to 405'!D$108)/'1-25-23 Norm 485 to 405'!D$108</f>
        <v>-1.8742930087078967E-2</v>
      </c>
      <c r="E56" s="4">
        <f>('1-25-23 Norm 485 to 405'!E163-'1-25-23 Norm 485 to 405'!E$108)/'1-25-23 Norm 485 to 405'!E$108</f>
        <v>-2.8630737748566042E-2</v>
      </c>
      <c r="F56" s="4">
        <f>('1-25-23 Norm 485 to 405'!F163-'1-25-23 Norm 485 to 405'!F$108)/'1-25-23 Norm 485 to 405'!F$108</f>
        <v>-2.2135609900881842E-2</v>
      </c>
      <c r="G56" s="4">
        <f>('1-25-23 Norm 485 to 405'!G163-'1-25-23 Norm 485 to 405'!G$108)/'1-25-23 Norm 485 to 405'!G$108</f>
        <v>-1.9895490403174985E-2</v>
      </c>
      <c r="H56" s="4">
        <f>('1-25-23 Norm 485 to 405'!H163-'1-25-23 Norm 485 to 405'!H$108)/'1-25-23 Norm 485 to 405'!H$108</f>
        <v>-8.4206330524815836E-3</v>
      </c>
      <c r="I56" s="4">
        <f>('1-25-23 Norm 485 to 405'!I163-'1-25-23 Norm 485 to 405'!I$108)/'1-25-23 Norm 485 to 405'!I$108</f>
        <v>1.3300108054458009E-2</v>
      </c>
      <c r="J56" s="4">
        <f>('1-25-23 Norm 485 to 405'!J163-'1-25-23 Norm 485 to 405'!J$108)/'1-25-23 Norm 485 to 405'!J$108</f>
        <v>1.546181691410772E-2</v>
      </c>
      <c r="K56" s="4">
        <f>('1-25-23 Norm 485 to 405'!K163-'1-25-23 Norm 485 to 405'!K$108)/'1-25-23 Norm 485 to 405'!K$108</f>
        <v>0.1548036825702982</v>
      </c>
      <c r="L56" s="4">
        <f>('1-25-23 Norm 485 to 405'!L163-'1-25-23 Norm 485 to 405'!L$108)/'1-25-23 Norm 485 to 405'!L$108</f>
        <v>0.24396254381911017</v>
      </c>
      <c r="M56" s="4">
        <f>('1-25-23 Norm 485 to 405'!M163-'1-25-23 Norm 485 to 405'!M$108)/'1-25-23 Norm 485 to 405'!M$108</f>
        <v>0.16502249788354439</v>
      </c>
    </row>
    <row r="57" spans="1:13" x14ac:dyDescent="0.75">
      <c r="A57" s="1">
        <v>1.5405092592592593E-2</v>
      </c>
      <c r="B57" s="4">
        <f>('1-25-23 Norm 485 to 405'!B164-'1-25-23 Norm 485 to 405'!B$108)/'1-25-23 Norm 485 to 405'!B$108</f>
        <v>-7.1455252940647015E-2</v>
      </c>
      <c r="C57" s="4">
        <f>('1-25-23 Norm 485 to 405'!C164-'1-25-23 Norm 485 to 405'!C$108)/'1-25-23 Norm 485 to 405'!C$108</f>
        <v>-7.3277744716637606E-3</v>
      </c>
      <c r="D57" s="4">
        <f>('1-25-23 Norm 485 to 405'!D164-'1-25-23 Norm 485 to 405'!D$108)/'1-25-23 Norm 485 to 405'!D$108</f>
        <v>-2.4948541606848007E-2</v>
      </c>
      <c r="E57" s="4">
        <f>('1-25-23 Norm 485 to 405'!E164-'1-25-23 Norm 485 to 405'!E$108)/'1-25-23 Norm 485 to 405'!E$108</f>
        <v>-4.2858538271382349E-2</v>
      </c>
      <c r="F57" s="4">
        <f>('1-25-23 Norm 485 to 405'!F164-'1-25-23 Norm 485 to 405'!F$108)/'1-25-23 Norm 485 to 405'!F$108</f>
        <v>-3.9179160250119471E-2</v>
      </c>
      <c r="G57" s="4">
        <f>('1-25-23 Norm 485 to 405'!G164-'1-25-23 Norm 485 to 405'!G$108)/'1-25-23 Norm 485 to 405'!G$108</f>
        <v>-2.6726239223325024E-2</v>
      </c>
      <c r="H57" s="4">
        <f>('1-25-23 Norm 485 to 405'!H164-'1-25-23 Norm 485 to 405'!H$108)/'1-25-23 Norm 485 to 405'!H$108</f>
        <v>-9.7993603040655384E-3</v>
      </c>
      <c r="I57" s="4">
        <f>('1-25-23 Norm 485 to 405'!I164-'1-25-23 Norm 485 to 405'!I$108)/'1-25-23 Norm 485 to 405'!I$108</f>
        <v>1.0329469125553515E-2</v>
      </c>
      <c r="J57" s="4">
        <f>('1-25-23 Norm 485 to 405'!J164-'1-25-23 Norm 485 to 405'!J$108)/'1-25-23 Norm 485 to 405'!J$108</f>
        <v>2.3497715358358144E-2</v>
      </c>
      <c r="K57" s="4">
        <f>('1-25-23 Norm 485 to 405'!K164-'1-25-23 Norm 485 to 405'!K$108)/'1-25-23 Norm 485 to 405'!K$108</f>
        <v>0.15625644197072763</v>
      </c>
      <c r="L57" s="4">
        <f>('1-25-23 Norm 485 to 405'!L164-'1-25-23 Norm 485 to 405'!L$108)/'1-25-23 Norm 485 to 405'!L$108</f>
        <v>0.22202923500921129</v>
      </c>
      <c r="M57" s="4">
        <f>('1-25-23 Norm 485 to 405'!M164-'1-25-23 Norm 485 to 405'!M$108)/'1-25-23 Norm 485 to 405'!M$108</f>
        <v>0.17668463250797634</v>
      </c>
    </row>
    <row r="58" spans="1:13" x14ac:dyDescent="0.75">
      <c r="A58" s="1">
        <v>1.5682870370370371E-2</v>
      </c>
      <c r="B58" s="4">
        <f>('1-25-23 Norm 485 to 405'!B165-'1-25-23 Norm 485 to 405'!B$108)/'1-25-23 Norm 485 to 405'!B$108</f>
        <v>-6.4453232387559498E-2</v>
      </c>
      <c r="C58" s="4">
        <f>('1-25-23 Norm 485 to 405'!C165-'1-25-23 Norm 485 to 405'!C$108)/'1-25-23 Norm 485 to 405'!C$108</f>
        <v>-1.8965213870801332E-2</v>
      </c>
      <c r="D58" s="4">
        <f>('1-25-23 Norm 485 to 405'!D165-'1-25-23 Norm 485 to 405'!D$108)/'1-25-23 Norm 485 to 405'!D$108</f>
        <v>-2.0880325063749261E-2</v>
      </c>
      <c r="E58" s="4">
        <f>('1-25-23 Norm 485 to 405'!E165-'1-25-23 Norm 485 to 405'!E$108)/'1-25-23 Norm 485 to 405'!E$108</f>
        <v>-4.9414301707879693E-2</v>
      </c>
      <c r="F58" s="4">
        <f>('1-25-23 Norm 485 to 405'!F165-'1-25-23 Norm 485 to 405'!F$108)/'1-25-23 Norm 485 to 405'!F$108</f>
        <v>-2.8074196521962604E-2</v>
      </c>
      <c r="G58" s="4">
        <f>('1-25-23 Norm 485 to 405'!G165-'1-25-23 Norm 485 to 405'!G$108)/'1-25-23 Norm 485 to 405'!G$108</f>
        <v>-2.6912646341646848E-2</v>
      </c>
      <c r="H58" s="4">
        <f>('1-25-23 Norm 485 to 405'!H165-'1-25-23 Norm 485 to 405'!H$108)/'1-25-23 Norm 485 to 405'!H$108</f>
        <v>4.7836822454917884E-3</v>
      </c>
      <c r="I58" s="4">
        <f>('1-25-23 Norm 485 to 405'!I165-'1-25-23 Norm 485 to 405'!I$108)/'1-25-23 Norm 485 to 405'!I$108</f>
        <v>9.1531548489865739E-3</v>
      </c>
      <c r="J58" s="4">
        <f>('1-25-23 Norm 485 to 405'!J165-'1-25-23 Norm 485 to 405'!J$108)/'1-25-23 Norm 485 to 405'!J$108</f>
        <v>1.8417212576409638E-2</v>
      </c>
      <c r="K58" s="4">
        <f>('1-25-23 Norm 485 to 405'!K165-'1-25-23 Norm 485 to 405'!K$108)/'1-25-23 Norm 485 to 405'!K$108</f>
        <v>0.16082930756843786</v>
      </c>
      <c r="L58" s="4">
        <f>('1-25-23 Norm 485 to 405'!L165-'1-25-23 Norm 485 to 405'!L$108)/'1-25-23 Norm 485 to 405'!L$108</f>
        <v>0.23800441204254227</v>
      </c>
      <c r="M58" s="4">
        <f>('1-25-23 Norm 485 to 405'!M165-'1-25-23 Norm 485 to 405'!M$108)/'1-25-23 Norm 485 to 405'!M$108</f>
        <v>0.18082370953472551</v>
      </c>
    </row>
    <row r="59" spans="1:13" x14ac:dyDescent="0.75">
      <c r="A59" s="1">
        <v>1.5960648148148151E-2</v>
      </c>
      <c r="B59" s="4">
        <f>('1-25-23 Norm 485 to 405'!B166-'1-25-23 Norm 485 to 405'!B$108)/'1-25-23 Norm 485 to 405'!B$108</f>
        <v>-4.5378075135912931E-2</v>
      </c>
      <c r="C59" s="4">
        <f>('1-25-23 Norm 485 to 405'!C166-'1-25-23 Norm 485 to 405'!C$108)/'1-25-23 Norm 485 to 405'!C$108</f>
        <v>-1.3333269283805528E-2</v>
      </c>
      <c r="D59" s="4">
        <f>('1-25-23 Norm 485 to 405'!D166-'1-25-23 Norm 485 to 405'!D$108)/'1-25-23 Norm 485 to 405'!D$108</f>
        <v>-2.5353254876446723E-2</v>
      </c>
      <c r="E59" s="4">
        <f>('1-25-23 Norm 485 to 405'!E166-'1-25-23 Norm 485 to 405'!E$108)/'1-25-23 Norm 485 to 405'!E$108</f>
        <v>-2.4544906846034744E-2</v>
      </c>
      <c r="F59" s="4">
        <f>('1-25-23 Norm 485 to 405'!F166-'1-25-23 Norm 485 to 405'!F$108)/'1-25-23 Norm 485 to 405'!F$108</f>
        <v>-1.2126290645708091E-2</v>
      </c>
      <c r="G59" s="4">
        <f>('1-25-23 Norm 485 to 405'!G166-'1-25-23 Norm 485 to 405'!G$108)/'1-25-23 Norm 485 to 405'!G$108</f>
        <v>-3.166812461619975E-2</v>
      </c>
      <c r="H59" s="4">
        <f>('1-25-23 Norm 485 to 405'!H166-'1-25-23 Norm 485 to 405'!H$108)/'1-25-23 Norm 485 to 405'!H$108</f>
        <v>-7.3760893944961881E-3</v>
      </c>
      <c r="I59" s="4">
        <f>('1-25-23 Norm 485 to 405'!I166-'1-25-23 Norm 485 to 405'!I$108)/'1-25-23 Norm 485 to 405'!I$108</f>
        <v>1.2124735585124623E-2</v>
      </c>
      <c r="J59" s="4">
        <f>('1-25-23 Norm 485 to 405'!J166-'1-25-23 Norm 485 to 405'!J$108)/'1-25-23 Norm 485 to 405'!J$108</f>
        <v>2.3160671728245978E-2</v>
      </c>
      <c r="K59" s="4">
        <f>('1-25-23 Norm 485 to 405'!K166-'1-25-23 Norm 485 to 405'!K$108)/'1-25-23 Norm 485 to 405'!K$108</f>
        <v>0.17916364449188682</v>
      </c>
      <c r="L59" s="4">
        <f>('1-25-23 Norm 485 to 405'!L166-'1-25-23 Norm 485 to 405'!L$108)/'1-25-23 Norm 485 to 405'!L$108</f>
        <v>0.2397486847369095</v>
      </c>
      <c r="M59" s="4">
        <f>('1-25-23 Norm 485 to 405'!M166-'1-25-23 Norm 485 to 405'!M$108)/'1-25-23 Norm 485 to 405'!M$108</f>
        <v>0.18038266482249884</v>
      </c>
    </row>
    <row r="60" spans="1:13" x14ac:dyDescent="0.75">
      <c r="A60" s="1">
        <v>1.6238425925925924E-2</v>
      </c>
      <c r="B60" s="4">
        <f>('1-25-23 Norm 485 to 405'!B167-'1-25-23 Norm 485 to 405'!B$108)/'1-25-23 Norm 485 to 405'!B$108</f>
        <v>-5.577954429317146E-2</v>
      </c>
      <c r="C60" s="4">
        <f>('1-25-23 Norm 485 to 405'!C167-'1-25-23 Norm 485 to 405'!C$108)/'1-25-23 Norm 485 to 405'!C$108</f>
        <v>-6.2480217806037972E-3</v>
      </c>
      <c r="D60" s="4">
        <f>('1-25-23 Norm 485 to 405'!D167-'1-25-23 Norm 485 to 405'!D$108)/'1-25-23 Norm 485 to 405'!D$108</f>
        <v>-1.6361019985610369E-2</v>
      </c>
      <c r="E60" s="4">
        <f>('1-25-23 Norm 485 to 405'!E167-'1-25-23 Norm 485 to 405'!E$108)/'1-25-23 Norm 485 to 405'!E$108</f>
        <v>-3.852568126640285E-2</v>
      </c>
      <c r="F60" s="4">
        <f>('1-25-23 Norm 485 to 405'!F167-'1-25-23 Norm 485 to 405'!F$108)/'1-25-23 Norm 485 to 405'!F$108</f>
        <v>-2.5870996837912722E-2</v>
      </c>
      <c r="G60" s="4">
        <f>('1-25-23 Norm 485 to 405'!G167-'1-25-23 Norm 485 to 405'!G$108)/'1-25-23 Norm 485 to 405'!G$108</f>
        <v>-2.7747200661435073E-2</v>
      </c>
      <c r="H60" s="4">
        <f>('1-25-23 Norm 485 to 405'!H167-'1-25-23 Norm 485 to 405'!H$108)/'1-25-23 Norm 485 to 405'!H$108</f>
        <v>8.1778462596934064E-3</v>
      </c>
      <c r="I60" s="4">
        <f>('1-25-23 Norm 485 to 405'!I167-'1-25-23 Norm 485 to 405'!I$108)/'1-25-23 Norm 485 to 405'!I$108</f>
        <v>2.4710885224814455E-3</v>
      </c>
      <c r="J60" s="4">
        <f>('1-25-23 Norm 485 to 405'!J167-'1-25-23 Norm 485 to 405'!J$108)/'1-25-23 Norm 485 to 405'!J$108</f>
        <v>1.2637694280971881E-2</v>
      </c>
      <c r="K60" s="4">
        <f>('1-25-23 Norm 485 to 405'!K167-'1-25-23 Norm 485 to 405'!K$108)/'1-25-23 Norm 485 to 405'!K$108</f>
        <v>0.16950433093787348</v>
      </c>
      <c r="L60" s="4">
        <f>('1-25-23 Norm 485 to 405'!L167-'1-25-23 Norm 485 to 405'!L$108)/'1-25-23 Norm 485 to 405'!L$108</f>
        <v>0.22302231540551543</v>
      </c>
      <c r="M60" s="4">
        <f>('1-25-23 Norm 485 to 405'!M167-'1-25-23 Norm 485 to 405'!M$108)/'1-25-23 Norm 485 to 405'!M$108</f>
        <v>0.17239478191993285</v>
      </c>
    </row>
    <row r="61" spans="1:13" x14ac:dyDescent="0.75">
      <c r="A61" s="1">
        <v>1.6516203703703703E-2</v>
      </c>
      <c r="B61" s="4">
        <f>('1-25-23 Norm 485 to 405'!B168-'1-25-23 Norm 485 to 405'!B$108)/'1-25-23 Norm 485 to 405'!B$108</f>
        <v>-6.3089790172678004E-2</v>
      </c>
      <c r="C61" s="4">
        <f>('1-25-23 Norm 485 to 405'!C168-'1-25-23 Norm 485 to 405'!C$108)/'1-25-23 Norm 485 to 405'!C$108</f>
        <v>-1.8574481629062625E-2</v>
      </c>
      <c r="D61" s="4">
        <f>('1-25-23 Norm 485 to 405'!D168-'1-25-23 Norm 485 to 405'!D$108)/'1-25-23 Norm 485 to 405'!D$108</f>
        <v>-2.689034255878003E-2</v>
      </c>
      <c r="E61" s="4">
        <f>('1-25-23 Norm 485 to 405'!E168-'1-25-23 Norm 485 to 405'!E$108)/'1-25-23 Norm 485 to 405'!E$108</f>
        <v>-1.731765295582962E-2</v>
      </c>
      <c r="F61" s="4">
        <f>('1-25-23 Norm 485 to 405'!F168-'1-25-23 Norm 485 to 405'!F$108)/'1-25-23 Norm 485 to 405'!F$108</f>
        <v>-2.6833116979020227E-2</v>
      </c>
      <c r="G61" s="4">
        <f>('1-25-23 Norm 485 to 405'!G168-'1-25-23 Norm 485 to 405'!G$108)/'1-25-23 Norm 485 to 405'!G$108</f>
        <v>-1.8269674161284517E-2</v>
      </c>
      <c r="H61" s="4">
        <f>('1-25-23 Norm 485 to 405'!H168-'1-25-23 Norm 485 to 405'!H$108)/'1-25-23 Norm 485 to 405'!H$108</f>
        <v>8.3312740231140901E-3</v>
      </c>
      <c r="I61" s="4">
        <f>('1-25-23 Norm 485 to 405'!I168-'1-25-23 Norm 485 to 405'!I$108)/'1-25-23 Norm 485 to 405'!I$108</f>
        <v>4.5782689849231976E-3</v>
      </c>
      <c r="J61" s="4">
        <f>('1-25-23 Norm 485 to 405'!J168-'1-25-23 Norm 485 to 405'!J$108)/'1-25-23 Norm 485 to 405'!J$108</f>
        <v>1.7121646821284475E-2</v>
      </c>
      <c r="K61" s="4">
        <f>('1-25-23 Norm 485 to 405'!K168-'1-25-23 Norm 485 to 405'!K$108)/'1-25-23 Norm 485 to 405'!K$108</f>
        <v>0.1731048805815161</v>
      </c>
      <c r="L61" s="4">
        <f>('1-25-23 Norm 485 to 405'!L168-'1-25-23 Norm 485 to 405'!L$108)/'1-25-23 Norm 485 to 405'!L$108</f>
        <v>0.2233313134033576</v>
      </c>
      <c r="M61" s="4">
        <f>('1-25-23 Norm 485 to 405'!M168-'1-25-23 Norm 485 to 405'!M$108)/'1-25-23 Norm 485 to 405'!M$108</f>
        <v>0.17296411689726743</v>
      </c>
    </row>
    <row r="62" spans="1:13" x14ac:dyDescent="0.75">
      <c r="A62" s="1">
        <v>1.6793981481481483E-2</v>
      </c>
      <c r="B62" s="4">
        <f>('1-25-23 Norm 485 to 405'!B169-'1-25-23 Norm 485 to 405'!B$108)/'1-25-23 Norm 485 to 405'!B$108</f>
        <v>-5.5932515123782375E-2</v>
      </c>
      <c r="C62" s="4">
        <f>('1-25-23 Norm 485 to 405'!C169-'1-25-23 Norm 485 to 405'!C$108)/'1-25-23 Norm 485 to 405'!C$108</f>
        <v>-8.209102751331545E-3</v>
      </c>
      <c r="D62" s="4">
        <f>('1-25-23 Norm 485 to 405'!D169-'1-25-23 Norm 485 to 405'!D$108)/'1-25-23 Norm 485 to 405'!D$108</f>
        <v>-1.931284231750607E-2</v>
      </c>
      <c r="E62" s="4">
        <f>('1-25-23 Norm 485 to 405'!E169-'1-25-23 Norm 485 to 405'!E$108)/'1-25-23 Norm 485 to 405'!E$108</f>
        <v>-1.8405867896014227E-2</v>
      </c>
      <c r="F62" s="4">
        <f>('1-25-23 Norm 485 to 405'!F169-'1-25-23 Norm 485 to 405'!F$108)/'1-25-23 Norm 485 to 405'!F$108</f>
        <v>-3.592181722134178E-2</v>
      </c>
      <c r="G62" s="4">
        <f>('1-25-23 Norm 485 to 405'!G169-'1-25-23 Norm 485 to 405'!G$108)/'1-25-23 Norm 485 to 405'!G$108</f>
        <v>-3.5232337149985103E-2</v>
      </c>
      <c r="H62" s="4">
        <f>('1-25-23 Norm 485 to 405'!H169-'1-25-23 Norm 485 to 405'!H$108)/'1-25-23 Norm 485 to 405'!H$108</f>
        <v>3.7702052304987077E-4</v>
      </c>
      <c r="I62" s="4">
        <f>('1-25-23 Norm 485 to 405'!I169-'1-25-23 Norm 485 to 405'!I$108)/'1-25-23 Norm 485 to 405'!I$108</f>
        <v>1.00691127363215E-2</v>
      </c>
      <c r="J62" s="4">
        <f>('1-25-23 Norm 485 to 405'!J169-'1-25-23 Norm 485 to 405'!J$108)/'1-25-23 Norm 485 to 405'!J$108</f>
        <v>2.9741946458188291E-2</v>
      </c>
      <c r="K62" s="4">
        <f>('1-25-23 Norm 485 to 405'!K169-'1-25-23 Norm 485 to 405'!K$108)/'1-25-23 Norm 485 to 405'!K$108</f>
        <v>0.16897914959727423</v>
      </c>
      <c r="L62" s="4">
        <f>('1-25-23 Norm 485 to 405'!L169-'1-25-23 Norm 485 to 405'!L$108)/'1-25-23 Norm 485 to 405'!L$108</f>
        <v>0.19933146420904574</v>
      </c>
      <c r="M62" s="4">
        <f>('1-25-23 Norm 485 to 405'!M169-'1-25-23 Norm 485 to 405'!M$108)/'1-25-23 Norm 485 to 405'!M$108</f>
        <v>0.19885407451936779</v>
      </c>
    </row>
    <row r="63" spans="1:13" x14ac:dyDescent="0.75">
      <c r="A63" s="1">
        <v>1.7071759259259259E-2</v>
      </c>
      <c r="B63" s="4">
        <f>('1-25-23 Norm 485 to 405'!B170-'1-25-23 Norm 485 to 405'!B$108)/'1-25-23 Norm 485 to 405'!B$108</f>
        <v>-4.7198634895613344E-2</v>
      </c>
      <c r="C63" s="4">
        <f>('1-25-23 Norm 485 to 405'!C170-'1-25-23 Norm 485 to 405'!C$108)/'1-25-23 Norm 485 to 405'!C$108</f>
        <v>-1.7918678853508729E-2</v>
      </c>
      <c r="D63" s="4">
        <f>('1-25-23 Norm 485 to 405'!D170-'1-25-23 Norm 485 to 405'!D$108)/'1-25-23 Norm 485 to 405'!D$108</f>
        <v>-2.8600424264996739E-2</v>
      </c>
      <c r="E63" s="4">
        <f>('1-25-23 Norm 485 to 405'!E170-'1-25-23 Norm 485 to 405'!E$108)/'1-25-23 Norm 485 to 405'!E$108</f>
        <v>-1.4948427971321688E-2</v>
      </c>
      <c r="F63" s="4">
        <f>('1-25-23 Norm 485 to 405'!F170-'1-25-23 Norm 485 to 405'!F$108)/'1-25-23 Norm 485 to 405'!F$108</f>
        <v>-3.8387979903471356E-2</v>
      </c>
      <c r="G63" s="4">
        <f>('1-25-23 Norm 485 to 405'!G170-'1-25-23 Norm 485 to 405'!G$108)/'1-25-23 Norm 485 to 405'!G$108</f>
        <v>-2.9159842025830812E-2</v>
      </c>
      <c r="H63" s="4">
        <f>('1-25-23 Norm 485 to 405'!H170-'1-25-23 Norm 485 to 405'!H$108)/'1-25-23 Norm 485 to 405'!H$108</f>
        <v>-1.0906271285669311E-2</v>
      </c>
      <c r="I63" s="4">
        <f>('1-25-23 Norm 485 to 405'!I170-'1-25-23 Norm 485 to 405'!I$108)/'1-25-23 Norm 485 to 405'!I$108</f>
        <v>2.2943588954006132E-4</v>
      </c>
      <c r="J63" s="4">
        <f>('1-25-23 Norm 485 to 405'!J170-'1-25-23 Norm 485 to 405'!J$108)/'1-25-23 Norm 485 to 405'!J$108</f>
        <v>1.5764060743504383E-2</v>
      </c>
      <c r="K63" s="4">
        <f>('1-25-23 Norm 485 to 405'!K170-'1-25-23 Norm 485 to 405'!K$108)/'1-25-23 Norm 485 to 405'!K$108</f>
        <v>0.16723131940523239</v>
      </c>
      <c r="L63" s="4">
        <f>('1-25-23 Norm 485 to 405'!L170-'1-25-23 Norm 485 to 405'!L$108)/'1-25-23 Norm 485 to 405'!L$108</f>
        <v>0.24142487502904111</v>
      </c>
      <c r="M63" s="4">
        <f>('1-25-23 Norm 485 to 405'!M170-'1-25-23 Norm 485 to 405'!M$108)/'1-25-23 Norm 485 to 405'!M$108</f>
        <v>0.17529334606068875</v>
      </c>
    </row>
    <row r="64" spans="1:13" x14ac:dyDescent="0.75">
      <c r="A64" s="1">
        <v>1.7349537037037038E-2</v>
      </c>
      <c r="B64" s="4">
        <f>('1-25-23 Norm 485 to 405'!B171-'1-25-23 Norm 485 to 405'!B$108)/'1-25-23 Norm 485 to 405'!B$108</f>
        <v>-5.2718240575696067E-2</v>
      </c>
      <c r="C64" s="4">
        <f>('1-25-23 Norm 485 to 405'!C171-'1-25-23 Norm 485 to 405'!C$108)/'1-25-23 Norm 485 to 405'!C$108</f>
        <v>-1.9026369089419678E-2</v>
      </c>
      <c r="D64" s="4">
        <f>('1-25-23 Norm 485 to 405'!D171-'1-25-23 Norm 485 to 405'!D$108)/'1-25-23 Norm 485 to 405'!D$108</f>
        <v>-1.8916205716892513E-2</v>
      </c>
      <c r="E64" s="4">
        <f>('1-25-23 Norm 485 to 405'!E171-'1-25-23 Norm 485 to 405'!E$108)/'1-25-23 Norm 485 to 405'!E$108</f>
        <v>-2.7022931991908992E-2</v>
      </c>
      <c r="F64" s="4">
        <f>('1-25-23 Norm 485 to 405'!F171-'1-25-23 Norm 485 to 405'!F$108)/'1-25-23 Norm 485 to 405'!F$108</f>
        <v>-2.3871216141687312E-2</v>
      </c>
      <c r="G64" s="4">
        <f>('1-25-23 Norm 485 to 405'!G171-'1-25-23 Norm 485 to 405'!G$108)/'1-25-23 Norm 485 to 405'!G$108</f>
        <v>-2.5645276895605983E-2</v>
      </c>
      <c r="H64" s="4">
        <f>('1-25-23 Norm 485 to 405'!H171-'1-25-23 Norm 485 to 405'!H$108)/'1-25-23 Norm 485 to 405'!H$108</f>
        <v>-8.2270974772265075E-3</v>
      </c>
      <c r="I64" s="4">
        <f>('1-25-23 Norm 485 to 405'!I171-'1-25-23 Norm 485 to 405'!I$108)/'1-25-23 Norm 485 to 405'!I$108</f>
        <v>2.4080638156959305E-2</v>
      </c>
      <c r="J64" s="4">
        <f>('1-25-23 Norm 485 to 405'!J171-'1-25-23 Norm 485 to 405'!J$108)/'1-25-23 Norm 485 to 405'!J$108</f>
        <v>2.1470044453806937E-2</v>
      </c>
      <c r="K64" s="4">
        <f>('1-25-23 Norm 485 to 405'!K171-'1-25-23 Norm 485 to 405'!K$108)/'1-25-23 Norm 485 to 405'!K$108</f>
        <v>0.16855643472822687</v>
      </c>
      <c r="L64" s="4">
        <f>('1-25-23 Norm 485 to 405'!L171-'1-25-23 Norm 485 to 405'!L$108)/'1-25-23 Norm 485 to 405'!L$108</f>
        <v>0.23699368008269589</v>
      </c>
      <c r="M64" s="4">
        <f>('1-25-23 Norm 485 to 405'!M171-'1-25-23 Norm 485 to 405'!M$108)/'1-25-23 Norm 485 to 405'!M$108</f>
        <v>0.19210761453628555</v>
      </c>
    </row>
    <row r="65" spans="1:13" x14ac:dyDescent="0.75">
      <c r="A65" s="1">
        <v>1.7627314814814814E-2</v>
      </c>
      <c r="B65" s="4">
        <f>('1-25-23 Norm 485 to 405'!B172-'1-25-23 Norm 485 to 405'!B$108)/'1-25-23 Norm 485 to 405'!B$108</f>
        <v>-6.5707865284245215E-2</v>
      </c>
      <c r="C65" s="4">
        <f>('1-25-23 Norm 485 to 405'!C172-'1-25-23 Norm 485 to 405'!C$108)/'1-25-23 Norm 485 to 405'!C$108</f>
        <v>-2.0830265543462637E-2</v>
      </c>
      <c r="D65" s="4">
        <f>('1-25-23 Norm 485 to 405'!D172-'1-25-23 Norm 485 to 405'!D$108)/'1-25-23 Norm 485 to 405'!D$108</f>
        <v>-1.9293243148167646E-2</v>
      </c>
      <c r="E65" s="4">
        <f>('1-25-23 Norm 485 to 405'!E172-'1-25-23 Norm 485 to 405'!E$108)/'1-25-23 Norm 485 to 405'!E$108</f>
        <v>-3.219683970501877E-2</v>
      </c>
      <c r="F65" s="4">
        <f>('1-25-23 Norm 485 to 405'!F172-'1-25-23 Norm 485 to 405'!F$108)/'1-25-23 Norm 485 to 405'!F$108</f>
        <v>-4.3407814266128567E-2</v>
      </c>
      <c r="G65" s="4">
        <f>('1-25-23 Norm 485 to 405'!G172-'1-25-23 Norm 485 to 405'!G$108)/'1-25-23 Norm 485 to 405'!G$108</f>
        <v>-2.0037004669153473E-2</v>
      </c>
      <c r="H65" s="4">
        <f>('1-25-23 Norm 485 to 405'!H172-'1-25-23 Norm 485 to 405'!H$108)/'1-25-23 Norm 485 to 405'!H$108</f>
        <v>-2.4171255924948735E-3</v>
      </c>
      <c r="I65" s="4">
        <f>('1-25-23 Norm 485 to 405'!I172-'1-25-23 Norm 485 to 405'!I$108)/'1-25-23 Norm 485 to 405'!I$108</f>
        <v>-3.8219558244712831E-3</v>
      </c>
      <c r="J65" s="4">
        <f>('1-25-23 Norm 485 to 405'!J172-'1-25-23 Norm 485 to 405'!J$108)/'1-25-23 Norm 485 to 405'!J$108</f>
        <v>2.4606637453307198E-2</v>
      </c>
      <c r="K65" s="4">
        <f>('1-25-23 Norm 485 to 405'!K172-'1-25-23 Norm 485 to 405'!K$108)/'1-25-23 Norm 485 to 405'!K$108</f>
        <v>0.15922126327597744</v>
      </c>
      <c r="L65" s="4">
        <f>('1-25-23 Norm 485 to 405'!L172-'1-25-23 Norm 485 to 405'!L$108)/'1-25-23 Norm 485 to 405'!L$108</f>
        <v>0.21542625871756191</v>
      </c>
      <c r="M65" s="4">
        <f>('1-25-23 Norm 485 to 405'!M172-'1-25-23 Norm 485 to 405'!M$108)/'1-25-23 Norm 485 to 405'!M$108</f>
        <v>0.1861768654427729</v>
      </c>
    </row>
    <row r="66" spans="1:13" x14ac:dyDescent="0.75">
      <c r="A66" s="1">
        <v>1.7905092592592594E-2</v>
      </c>
      <c r="B66" s="4">
        <f>('1-25-23 Norm 485 to 405'!B173-'1-25-23 Norm 485 to 405'!B$108)/'1-25-23 Norm 485 to 405'!B$108</f>
        <v>-5.597108583658033E-2</v>
      </c>
      <c r="C66" s="4">
        <f>('1-25-23 Norm 485 to 405'!C173-'1-25-23 Norm 485 to 405'!C$108)/'1-25-23 Norm 485 to 405'!C$108</f>
        <v>-1.9059484967748667E-2</v>
      </c>
      <c r="D66" s="4">
        <f>('1-25-23 Norm 485 to 405'!D173-'1-25-23 Norm 485 to 405'!D$108)/'1-25-23 Norm 485 to 405'!D$108</f>
        <v>-2.1889085523821888E-2</v>
      </c>
      <c r="E66" s="4">
        <f>('1-25-23 Norm 485 to 405'!E173-'1-25-23 Norm 485 to 405'!E$108)/'1-25-23 Norm 485 to 405'!E$108</f>
        <v>-2.9054833397834191E-2</v>
      </c>
      <c r="F66" s="4">
        <f>('1-25-23 Norm 485 to 405'!F173-'1-25-23 Norm 485 to 405'!F$108)/'1-25-23 Norm 485 to 405'!F$108</f>
        <v>-3.2938883546842823E-2</v>
      </c>
      <c r="G66" s="4">
        <f>('1-25-23 Norm 485 to 405'!G173-'1-25-23 Norm 485 to 405'!G$108)/'1-25-23 Norm 485 to 405'!G$108</f>
        <v>-3.8640409235900536E-2</v>
      </c>
      <c r="H66" s="4">
        <f>('1-25-23 Norm 485 to 405'!H173-'1-25-23 Norm 485 to 405'!H$108)/'1-25-23 Norm 485 to 405'!H$108</f>
        <v>-9.6589245203629135E-3</v>
      </c>
      <c r="I66" s="4">
        <f>('1-25-23 Norm 485 to 405'!I173-'1-25-23 Norm 485 to 405'!I$108)/'1-25-23 Norm 485 to 405'!I$108</f>
        <v>8.5353882937303348E-3</v>
      </c>
      <c r="J66" s="4">
        <f>('1-25-23 Norm 485 to 405'!J173-'1-25-23 Norm 485 to 405'!J$108)/'1-25-23 Norm 485 to 405'!J$108</f>
        <v>1.843362737156122E-2</v>
      </c>
      <c r="K66" s="4">
        <f>('1-25-23 Norm 485 to 405'!K173-'1-25-23 Norm 485 to 405'!K$108)/'1-25-23 Norm 485 to 405'!K$108</f>
        <v>0.16145951601772077</v>
      </c>
      <c r="L66" s="4">
        <f>('1-25-23 Norm 485 to 405'!L173-'1-25-23 Norm 485 to 405'!L$108)/'1-25-23 Norm 485 to 405'!L$108</f>
        <v>0.2401892205471427</v>
      </c>
      <c r="M66" s="4">
        <f>('1-25-23 Norm 485 to 405'!M173-'1-25-23 Norm 485 to 405'!M$108)/'1-25-23 Norm 485 to 405'!M$108</f>
        <v>0.16996335593874676</v>
      </c>
    </row>
    <row r="67" spans="1:13" x14ac:dyDescent="0.75">
      <c r="A67" s="1">
        <v>1.818287037037037E-2</v>
      </c>
      <c r="B67" s="4">
        <f>('1-25-23 Norm 485 to 405'!B174-'1-25-23 Norm 485 to 405'!B$108)/'1-25-23 Norm 485 to 405'!B$108</f>
        <v>-4.3439664302796832E-2</v>
      </c>
      <c r="C67" s="4">
        <f>('1-25-23 Norm 485 to 405'!C174-'1-25-23 Norm 485 to 405'!C$108)/'1-25-23 Norm 485 to 405'!C$108</f>
        <v>-5.8840375565783172E-3</v>
      </c>
      <c r="D67" s="4">
        <f>('1-25-23 Norm 485 to 405'!D174-'1-25-23 Norm 485 to 405'!D$108)/'1-25-23 Norm 485 to 405'!D$108</f>
        <v>-1.6804116927620356E-2</v>
      </c>
      <c r="E67" s="4">
        <f>('1-25-23 Norm 485 to 405'!E174-'1-25-23 Norm 485 to 405'!E$108)/'1-25-23 Norm 485 to 405'!E$108</f>
        <v>-3.0238965003949177E-2</v>
      </c>
      <c r="F67" s="4">
        <f>('1-25-23 Norm 485 to 405'!F174-'1-25-23 Norm 485 to 405'!F$108)/'1-25-23 Norm 485 to 405'!F$108</f>
        <v>-2.9715409642886655E-2</v>
      </c>
      <c r="G67" s="4">
        <f>('1-25-23 Norm 485 to 405'!G174-'1-25-23 Norm 485 to 405'!G$108)/'1-25-23 Norm 485 to 405'!G$108</f>
        <v>-4.0653992656259644E-2</v>
      </c>
      <c r="H67" s="4">
        <f>('1-25-23 Norm 485 to 405'!H174-'1-25-23 Norm 485 to 405'!H$108)/'1-25-23 Norm 485 to 405'!H$108</f>
        <v>-1.5895020488992044E-2</v>
      </c>
      <c r="I67" s="4">
        <f>('1-25-23 Norm 485 to 405'!I174-'1-25-23 Norm 485 to 405'!I$108)/'1-25-23 Norm 485 to 405'!I$108</f>
        <v>3.8450751762983339E-3</v>
      </c>
      <c r="J67" s="4">
        <f>('1-25-23 Norm 485 to 405'!J174-'1-25-23 Norm 485 to 405'!J$108)/'1-25-23 Norm 485 to 405'!J$108</f>
        <v>2.180300697774009E-2</v>
      </c>
      <c r="K67" s="4">
        <f>('1-25-23 Norm 485 to 405'!K174-'1-25-23 Norm 485 to 405'!K$108)/'1-25-23 Norm 485 to 405'!K$108</f>
        <v>0.18046222078284244</v>
      </c>
      <c r="L67" s="4">
        <f>('1-25-23 Norm 485 to 405'!L174-'1-25-23 Norm 485 to 405'!L$108)/'1-25-23 Norm 485 to 405'!L$108</f>
        <v>0.22456736301673011</v>
      </c>
      <c r="M67" s="4">
        <f>('1-25-23 Norm 485 to 405'!M174-'1-25-23 Norm 485 to 405'!M$108)/'1-25-23 Norm 485 to 405'!M$108</f>
        <v>0.16861902194551737</v>
      </c>
    </row>
    <row r="68" spans="1:13" x14ac:dyDescent="0.75">
      <c r="A68" s="1">
        <v>1.8460648148148146E-2</v>
      </c>
      <c r="B68" s="4">
        <f>('1-25-23 Norm 485 to 405'!B175-'1-25-23 Norm 485 to 405'!B$108)/'1-25-23 Norm 485 to 405'!B$108</f>
        <v>-4.9361889533051491E-2</v>
      </c>
      <c r="C68" s="4">
        <f>('1-25-23 Norm 485 to 405'!C175-'1-25-23 Norm 485 to 405'!C$108)/'1-25-23 Norm 485 to 405'!C$108</f>
        <v>-1.5984198669583689E-2</v>
      </c>
      <c r="D68" s="4">
        <f>('1-25-23 Norm 485 to 405'!D175-'1-25-23 Norm 485 to 405'!D$108)/'1-25-23 Norm 485 to 405'!D$108</f>
        <v>-2.410483867784018E-2</v>
      </c>
      <c r="E68" s="4">
        <f>('1-25-23 Norm 485 to 405'!E175-'1-25-23 Norm 485 to 405'!E$108)/'1-25-23 Norm 485 to 405'!E$108</f>
        <v>-4.1295739310490756E-2</v>
      </c>
      <c r="F68" s="4">
        <f>('1-25-23 Norm 485 to 405'!F175-'1-25-23 Norm 485 to 405'!F$108)/'1-25-23 Norm 485 to 405'!F$108</f>
        <v>-4.420997825487738E-2</v>
      </c>
      <c r="G68" s="4">
        <f>('1-25-23 Norm 485 to 405'!G175-'1-25-23 Norm 485 to 405'!G$108)/'1-25-23 Norm 485 to 405'!G$108</f>
        <v>-3.6502185998751227E-2</v>
      </c>
      <c r="H68" s="4">
        <f>('1-25-23 Norm 485 to 405'!H175-'1-25-23 Norm 485 to 405'!H$108)/'1-25-23 Norm 485 to 405'!H$108</f>
        <v>-3.2439941721719759E-3</v>
      </c>
      <c r="I68" s="4">
        <f>('1-25-23 Norm 485 to 405'!I175-'1-25-23 Norm 485 to 405'!I$108)/'1-25-23 Norm 485 to 405'!I$108</f>
        <v>9.8362121321515211E-3</v>
      </c>
      <c r="J68" s="4">
        <f>('1-25-23 Norm 485 to 405'!J175-'1-25-23 Norm 485 to 405'!J$108)/'1-25-23 Norm 485 to 405'!J$108</f>
        <v>1.8110878764308114E-2</v>
      </c>
      <c r="K68" s="4">
        <f>('1-25-23 Norm 485 to 405'!K175-'1-25-23 Norm 485 to 405'!K$108)/'1-25-23 Norm 485 to 405'!K$108</f>
        <v>0.17110135077657324</v>
      </c>
      <c r="L68" s="4">
        <f>('1-25-23 Norm 485 to 405'!L175-'1-25-23 Norm 485 to 405'!L$108)/'1-25-23 Norm 485 to 405'!L$108</f>
        <v>0.26351262101965334</v>
      </c>
      <c r="M68" s="4">
        <f>('1-25-23 Norm 485 to 405'!M175-'1-25-23 Norm 485 to 405'!M$108)/'1-25-23 Norm 485 to 405'!M$108</f>
        <v>0.20194089220444972</v>
      </c>
    </row>
    <row r="69" spans="1:13" x14ac:dyDescent="0.75">
      <c r="A69" s="1">
        <v>1.8738425925925926E-2</v>
      </c>
      <c r="B69" s="4">
        <f>('1-25-23 Norm 485 to 405'!B176-'1-25-23 Norm 485 to 405'!B$108)/'1-25-23 Norm 485 to 405'!B$108</f>
        <v>-5.799310429807205E-2</v>
      </c>
      <c r="C69" s="4">
        <f>('1-25-23 Norm 485 to 405'!C176-'1-25-23 Norm 485 to 405'!C$108)/'1-25-23 Norm 485 to 405'!C$108</f>
        <v>-1.9382360904364439E-2</v>
      </c>
      <c r="D69" s="4">
        <f>('1-25-23 Norm 485 to 405'!D176-'1-25-23 Norm 485 to 405'!D$108)/'1-25-23 Norm 485 to 405'!D$108</f>
        <v>-1.0519464464931594E-2</v>
      </c>
      <c r="E69" s="4">
        <f>('1-25-23 Norm 485 to 405'!E176-'1-25-23 Norm 485 to 405'!E$108)/'1-25-23 Norm 485 to 405'!E$108</f>
        <v>-4.994736050533919E-2</v>
      </c>
      <c r="F69" s="4">
        <f>('1-25-23 Norm 485 to 405'!F176-'1-25-23 Norm 485 to 405'!F$108)/'1-25-23 Norm 485 to 405'!F$108</f>
        <v>-3.1655337225086816E-2</v>
      </c>
      <c r="G69" s="4">
        <f>('1-25-23 Norm 485 to 405'!G176-'1-25-23 Norm 485 to 405'!G$108)/'1-25-23 Norm 485 to 405'!G$108</f>
        <v>-3.7064291125443835E-2</v>
      </c>
      <c r="H69" s="4">
        <f>('1-25-23 Norm 485 to 405'!H176-'1-25-23 Norm 485 to 405'!H$108)/'1-25-23 Norm 485 to 405'!H$108</f>
        <v>-5.2438489029637807E-3</v>
      </c>
      <c r="I69" s="4">
        <f>('1-25-23 Norm 485 to 405'!I176-'1-25-23 Norm 485 to 405'!I$108)/'1-25-23 Norm 485 to 405'!I$108</f>
        <v>7.7424905344335767E-3</v>
      </c>
      <c r="J69" s="4">
        <f>('1-25-23 Norm 485 to 405'!J176-'1-25-23 Norm 485 to 405'!J$108)/'1-25-23 Norm 485 to 405'!J$108</f>
        <v>1.7001303087640311E-2</v>
      </c>
      <c r="K69" s="4">
        <f>('1-25-23 Norm 485 to 405'!K176-'1-25-23 Norm 485 to 405'!K$108)/'1-25-23 Norm 485 to 405'!K$108</f>
        <v>0.18319809454604158</v>
      </c>
      <c r="L69" s="4">
        <f>('1-25-23 Norm 485 to 405'!L176-'1-25-23 Norm 485 to 405'!L$108)/'1-25-23 Norm 485 to 405'!L$108</f>
        <v>0.20692292303215479</v>
      </c>
      <c r="M69" s="4">
        <f>('1-25-23 Norm 485 to 405'!M176-'1-25-23 Norm 485 to 405'!M$108)/'1-25-23 Norm 485 to 405'!M$108</f>
        <v>0.20006889038615028</v>
      </c>
    </row>
    <row r="70" spans="1:13" x14ac:dyDescent="0.75">
      <c r="A70" s="1">
        <v>1.9016203703703705E-2</v>
      </c>
      <c r="B70" s="4">
        <f>('1-25-23 Norm 485 to 405'!B177-'1-25-23 Norm 485 to 405'!B$108)/'1-25-23 Norm 485 to 405'!B$108</f>
        <v>-5.0298680504612343E-2</v>
      </c>
      <c r="C70" s="4">
        <f>('1-25-23 Norm 485 to 405'!C177-'1-25-23 Norm 485 to 405'!C$108)/'1-25-23 Norm 485 to 405'!C$108</f>
        <v>-1.4452196242150984E-2</v>
      </c>
      <c r="D70" s="4">
        <f>('1-25-23 Norm 485 to 405'!D177-'1-25-23 Norm 485 to 405'!D$108)/'1-25-23 Norm 485 to 405'!D$108</f>
        <v>-1.0806755732521595E-2</v>
      </c>
      <c r="E70" s="4">
        <f>('1-25-23 Norm 485 to 405'!E177-'1-25-23 Norm 485 to 405'!E$108)/'1-25-23 Norm 485 to 405'!E$108</f>
        <v>-3.4546069019989092E-2</v>
      </c>
      <c r="F70" s="4">
        <f>('1-25-23 Norm 485 to 405'!F177-'1-25-23 Norm 485 to 405'!F$108)/'1-25-23 Norm 485 to 405'!F$108</f>
        <v>-2.8201448998587526E-2</v>
      </c>
      <c r="G70" s="4">
        <f>('1-25-23 Norm 485 to 405'!G177-'1-25-23 Norm 485 to 405'!G$108)/'1-25-23 Norm 485 to 405'!G$108</f>
        <v>-2.5012818751614704E-2</v>
      </c>
      <c r="H70" s="4">
        <f>('1-25-23 Norm 485 to 405'!H177-'1-25-23 Norm 485 to 405'!H$108)/'1-25-23 Norm 485 to 405'!H$108</f>
        <v>-1.3434357781961686E-2</v>
      </c>
      <c r="I70" s="4">
        <f>('1-25-23 Norm 485 to 405'!I177-'1-25-23 Norm 485 to 405'!I$108)/'1-25-23 Norm 485 to 405'!I$108</f>
        <v>1.1211877717036783E-2</v>
      </c>
      <c r="J70" s="4">
        <f>('1-25-23 Norm 485 to 405'!J177-'1-25-23 Norm 485 to 405'!J$108)/'1-25-23 Norm 485 to 405'!J$108</f>
        <v>2.1379923019361216E-2</v>
      </c>
      <c r="K70" s="4">
        <f>('1-25-23 Norm 485 to 405'!K177-'1-25-23 Norm 485 to 405'!K$108)/'1-25-23 Norm 485 to 405'!K$108</f>
        <v>0.14949179810585339</v>
      </c>
      <c r="L70" s="4">
        <f>('1-25-23 Norm 485 to 405'!L177-'1-25-23 Norm 485 to 405'!L$108)/'1-25-23 Norm 485 to 405'!L$108</f>
        <v>0.23328940422531561</v>
      </c>
      <c r="M70" s="4">
        <f>('1-25-23 Norm 485 to 405'!M177-'1-25-23 Norm 485 to 405'!M$108)/'1-25-23 Norm 485 to 405'!M$108</f>
        <v>0.18250387986701735</v>
      </c>
    </row>
    <row r="71" spans="1:13" x14ac:dyDescent="0.75">
      <c r="A71" s="1">
        <v>1.9293981481481485E-2</v>
      </c>
      <c r="B71" s="4">
        <f>('1-25-23 Norm 485 to 405'!B178-'1-25-23 Norm 485 to 405'!B$108)/'1-25-23 Norm 485 to 405'!B$108</f>
        <v>-6.3922898587139843E-2</v>
      </c>
      <c r="C71" s="4">
        <f>('1-25-23 Norm 485 to 405'!C178-'1-25-23 Norm 485 to 405'!C$108)/'1-25-23 Norm 485 to 405'!C$108</f>
        <v>-1.8140416305360656E-2</v>
      </c>
      <c r="D71" s="4">
        <f>('1-25-23 Norm 485 to 405'!D178-'1-25-23 Norm 485 to 405'!D$108)/'1-25-23 Norm 485 to 405'!D$108</f>
        <v>-1.8323479149186885E-2</v>
      </c>
      <c r="E71" s="4">
        <f>('1-25-23 Norm 485 to 405'!E178-'1-25-23 Norm 485 to 405'!E$108)/'1-25-23 Norm 485 to 405'!E$108</f>
        <v>-3.095379372251883E-2</v>
      </c>
      <c r="F71" s="4">
        <f>('1-25-23 Norm 485 to 405'!F178-'1-25-23 Norm 485 to 405'!F$108)/'1-25-23 Norm 485 to 405'!F$108</f>
        <v>-2.7669382615844045E-2</v>
      </c>
      <c r="G71" s="4">
        <f>('1-25-23 Norm 485 to 405'!G178-'1-25-23 Norm 485 to 405'!G$108)/'1-25-23 Norm 485 to 405'!G$108</f>
        <v>-3.7583366003936136E-2</v>
      </c>
      <c r="H71" s="4">
        <f>('1-25-23 Norm 485 to 405'!H178-'1-25-23 Norm 485 to 405'!H$108)/'1-25-23 Norm 485 to 405'!H$108</f>
        <v>1.4957044973557237E-3</v>
      </c>
      <c r="I71" s="4">
        <f>('1-25-23 Norm 485 to 405'!I178-'1-25-23 Norm 485 to 405'!I$108)/'1-25-23 Norm 485 to 405'!I$108</f>
        <v>2.3462600764071292E-2</v>
      </c>
      <c r="J71" s="4">
        <f>('1-25-23 Norm 485 to 405'!J178-'1-25-23 Norm 485 to 405'!J$108)/'1-25-23 Norm 485 to 405'!J$108</f>
        <v>2.1794064483311521E-2</v>
      </c>
      <c r="K71" s="4">
        <f>('1-25-23 Norm 485 to 405'!K178-'1-25-23 Norm 485 to 405'!K$108)/'1-25-23 Norm 485 to 405'!K$108</f>
        <v>0.16211548025007091</v>
      </c>
      <c r="L71" s="4">
        <f>('1-25-23 Norm 485 to 405'!L178-'1-25-23 Norm 485 to 405'!L$108)/'1-25-23 Norm 485 to 405'!L$108</f>
        <v>0.23273162568758685</v>
      </c>
      <c r="M71" s="4">
        <f>('1-25-23 Norm 485 to 405'!M178-'1-25-23 Norm 485 to 405'!M$108)/'1-25-23 Norm 485 to 405'!M$108</f>
        <v>0.17548062113827026</v>
      </c>
    </row>
    <row r="72" spans="1:13" x14ac:dyDescent="0.75">
      <c r="A72" s="1">
        <v>1.9571759259259257E-2</v>
      </c>
      <c r="B72" s="4">
        <f>('1-25-23 Norm 485 to 405'!B179-'1-25-23 Norm 485 to 405'!B$108)/'1-25-23 Norm 485 to 405'!B$108</f>
        <v>-5.8995160393324322E-2</v>
      </c>
      <c r="C72" s="4">
        <f>('1-25-23 Norm 485 to 405'!C179-'1-25-23 Norm 485 to 405'!C$108)/'1-25-23 Norm 485 to 405'!C$108</f>
        <v>4.2255843001103813E-4</v>
      </c>
      <c r="D72" s="4">
        <f>('1-25-23 Norm 485 to 405'!D179-'1-25-23 Norm 485 to 405'!D$108)/'1-25-23 Norm 485 to 405'!D$108</f>
        <v>-2.0553421836806963E-2</v>
      </c>
      <c r="E72" s="4">
        <f>('1-25-23 Norm 485 to 405'!E179-'1-25-23 Norm 485 to 405'!E$108)/'1-25-23 Norm 485 to 405'!E$108</f>
        <v>-3.3464188521933093E-2</v>
      </c>
      <c r="F72" s="4">
        <f>('1-25-23 Norm 485 to 405'!F179-'1-25-23 Norm 485 to 405'!F$108)/'1-25-23 Norm 485 to 405'!F$108</f>
        <v>-3.2060855475956128E-2</v>
      </c>
      <c r="G72" s="4">
        <f>('1-25-23 Norm 485 to 405'!G179-'1-25-23 Norm 485 to 405'!G$108)/'1-25-23 Norm 485 to 405'!G$108</f>
        <v>-2.4115677644264637E-2</v>
      </c>
      <c r="H72" s="4">
        <f>('1-25-23 Norm 485 to 405'!H179-'1-25-23 Norm 485 to 405'!H$108)/'1-25-23 Norm 485 to 405'!H$108</f>
        <v>-2.3572892786231127E-3</v>
      </c>
      <c r="I72" s="4">
        <f>('1-25-23 Norm 485 to 405'!I179-'1-25-23 Norm 485 to 405'!I$108)/'1-25-23 Norm 485 to 405'!I$108</f>
        <v>8.3210895702241234E-3</v>
      </c>
      <c r="J72" s="4">
        <f>('1-25-23 Norm 485 to 405'!J179-'1-25-23 Norm 485 to 405'!J$108)/'1-25-23 Norm 485 to 405'!J$108</f>
        <v>3.1713463650791571E-2</v>
      </c>
      <c r="K72" s="4">
        <f>('1-25-23 Norm 485 to 405'!K179-'1-25-23 Norm 485 to 405'!K$108)/'1-25-23 Norm 485 to 405'!K$108</f>
        <v>0.19791355104186481</v>
      </c>
      <c r="L72" s="4">
        <f>('1-25-23 Norm 485 to 405'!L179-'1-25-23 Norm 485 to 405'!L$108)/'1-25-23 Norm 485 to 405'!L$108</f>
        <v>0.24714788824347958</v>
      </c>
      <c r="M72" s="4">
        <f>('1-25-23 Norm 485 to 405'!M179-'1-25-23 Norm 485 to 405'!M$108)/'1-25-23 Norm 485 to 405'!M$108</f>
        <v>0.19292093592722684</v>
      </c>
    </row>
    <row r="73" spans="1:13" x14ac:dyDescent="0.75">
      <c r="A73" s="1">
        <v>1.9849537037037037E-2</v>
      </c>
      <c r="B73" s="4">
        <f>('1-25-23 Norm 485 to 405'!B180-'1-25-23 Norm 485 to 405'!B$108)/'1-25-23 Norm 485 to 405'!B$108</f>
        <v>-5.7546689392012004E-2</v>
      </c>
      <c r="C73" s="4">
        <f>('1-25-23 Norm 485 to 405'!C180-'1-25-23 Norm 485 to 405'!C$108)/'1-25-23 Norm 485 to 405'!C$108</f>
        <v>-5.3277028962186246E-3</v>
      </c>
      <c r="D73" s="4">
        <f>('1-25-23 Norm 485 to 405'!D180-'1-25-23 Norm 485 to 405'!D$108)/'1-25-23 Norm 485 to 405'!D$108</f>
        <v>-7.7458787790667576E-3</v>
      </c>
      <c r="E73" s="4">
        <f>('1-25-23 Norm 485 to 405'!E180-'1-25-23 Norm 485 to 405'!E$108)/'1-25-23 Norm 485 to 405'!E$108</f>
        <v>-3.4413975834982326E-2</v>
      </c>
      <c r="F73" s="4">
        <f>('1-25-23 Norm 485 to 405'!F180-'1-25-23 Norm 485 to 405'!F$108)/'1-25-23 Norm 485 to 405'!F$108</f>
        <v>-1.5801265673519121E-2</v>
      </c>
      <c r="G73" s="4">
        <f>('1-25-23 Norm 485 to 405'!G180-'1-25-23 Norm 485 to 405'!G$108)/'1-25-23 Norm 485 to 405'!G$108</f>
        <v>-4.4774528167604306E-2</v>
      </c>
      <c r="H73" s="4">
        <f>('1-25-23 Norm 485 to 405'!H180-'1-25-23 Norm 485 to 405'!H$108)/'1-25-23 Norm 485 to 405'!H$108</f>
        <v>-4.9680885713560314E-5</v>
      </c>
      <c r="I73" s="4">
        <f>('1-25-23 Norm 485 to 405'!I180-'1-25-23 Norm 485 to 405'!I$108)/'1-25-23 Norm 485 to 405'!I$108</f>
        <v>1.2237653139732839E-2</v>
      </c>
      <c r="J73" s="4">
        <f>('1-25-23 Norm 485 to 405'!J180-'1-25-23 Norm 485 to 405'!J$108)/'1-25-23 Norm 485 to 405'!J$108</f>
        <v>1.7261408918878712E-2</v>
      </c>
      <c r="K73" s="4">
        <f>('1-25-23 Norm 485 to 405'!K180-'1-25-23 Norm 485 to 405'!K$108)/'1-25-23 Norm 485 to 405'!K$108</f>
        <v>0.17198428149109513</v>
      </c>
      <c r="L73" s="4">
        <f>('1-25-23 Norm 485 to 405'!L180-'1-25-23 Norm 485 to 405'!L$108)/'1-25-23 Norm 485 to 405'!L$108</f>
        <v>0.21106912920122214</v>
      </c>
      <c r="M73" s="4">
        <f>('1-25-23 Norm 485 to 405'!M180-'1-25-23 Norm 485 to 405'!M$108)/'1-25-23 Norm 485 to 405'!M$108</f>
        <v>0.1812686162847123</v>
      </c>
    </row>
    <row r="74" spans="1:13" x14ac:dyDescent="0.75">
      <c r="A74" s="1">
        <v>2.0127314814814817E-2</v>
      </c>
      <c r="B74" s="4">
        <f>('1-25-23 Norm 485 to 405'!B181-'1-25-23 Norm 485 to 405'!B$108)/'1-25-23 Norm 485 to 405'!B$108</f>
        <v>-5.5093724874061063E-2</v>
      </c>
      <c r="C74" s="4">
        <f>('1-25-23 Norm 485 to 405'!C181-'1-25-23 Norm 485 to 405'!C$108)/'1-25-23 Norm 485 to 405'!C$108</f>
        <v>-2.1968616089842827E-2</v>
      </c>
      <c r="D74" s="4">
        <f>('1-25-23 Norm 485 to 405'!D181-'1-25-23 Norm 485 to 405'!D$108)/'1-25-23 Norm 485 to 405'!D$108</f>
        <v>-1.1249765081751632E-2</v>
      </c>
      <c r="E74" s="4">
        <f>('1-25-23 Norm 485 to 405'!E181-'1-25-23 Norm 485 to 405'!E$108)/'1-25-23 Norm 485 to 405'!E$108</f>
        <v>-2.8767966990614034E-2</v>
      </c>
      <c r="F74" s="4">
        <f>('1-25-23 Norm 485 to 405'!F181-'1-25-23 Norm 485 to 405'!F$108)/'1-25-23 Norm 485 to 405'!F$108</f>
        <v>-3.2938883546842823E-2</v>
      </c>
      <c r="G74" s="4">
        <f>('1-25-23 Norm 485 to 405'!G181-'1-25-23 Norm 485 to 405'!G$108)/'1-25-23 Norm 485 to 405'!G$108</f>
        <v>-3.4016383048870141E-2</v>
      </c>
      <c r="H74" s="4">
        <f>('1-25-23 Norm 485 to 405'!H181-'1-25-23 Norm 485 to 405'!H$108)/'1-25-23 Norm 485 to 405'!H$108</f>
        <v>6.7160023527629478E-3</v>
      </c>
      <c r="I74" s="4">
        <f>('1-25-23 Norm 485 to 405'!I181-'1-25-23 Norm 485 to 405'!I$108)/'1-25-23 Norm 485 to 405'!I$108</f>
        <v>1.4457728121521725E-2</v>
      </c>
      <c r="J74" s="4">
        <f>('1-25-23 Norm 485 to 405'!J181-'1-25-23 Norm 485 to 405'!J$108)/'1-25-23 Norm 485 to 405'!J$108</f>
        <v>2.0669337356786884E-2</v>
      </c>
      <c r="K74" s="4">
        <f>('1-25-23 Norm 485 to 405'!K181-'1-25-23 Norm 485 to 405'!K$108)/'1-25-23 Norm 485 to 405'!K$108</f>
        <v>0.1509404395732315</v>
      </c>
      <c r="L74" s="4">
        <f>('1-25-23 Norm 485 to 405'!L181-'1-25-23 Norm 485 to 405'!L$108)/'1-25-23 Norm 485 to 405'!L$108</f>
        <v>0.23238553789147864</v>
      </c>
      <c r="M74" s="4">
        <f>('1-25-23 Norm 485 to 405'!M181-'1-25-23 Norm 485 to 405'!M$108)/'1-25-23 Norm 485 to 405'!M$108</f>
        <v>0.20297053888537869</v>
      </c>
    </row>
    <row r="75" spans="1:13" x14ac:dyDescent="0.75">
      <c r="A75" s="1">
        <v>2.0405092592592593E-2</v>
      </c>
      <c r="B75" s="4">
        <f>('1-25-23 Norm 485 to 405'!B182-'1-25-23 Norm 485 to 405'!B$108)/'1-25-23 Norm 485 to 405'!B$108</f>
        <v>-5.205841609711661E-2</v>
      </c>
      <c r="C75" s="4">
        <f>('1-25-23 Norm 485 to 405'!C182-'1-25-23 Norm 485 to 405'!C$108)/'1-25-23 Norm 485 to 405'!C$108</f>
        <v>-1.8178071242403119E-2</v>
      </c>
      <c r="D75" s="4">
        <f>('1-25-23 Norm 485 to 405'!D182-'1-25-23 Norm 485 to 405'!D$108)/'1-25-23 Norm 485 to 405'!D$108</f>
        <v>-1.5086044043382841E-2</v>
      </c>
      <c r="E75" s="4">
        <f>('1-25-23 Norm 485 to 405'!E182-'1-25-23 Norm 485 to 405'!E$108)/'1-25-23 Norm 485 to 405'!E$108</f>
        <v>-3.2889490552281325E-2</v>
      </c>
      <c r="F75" s="4">
        <f>('1-25-23 Norm 485 to 405'!F182-'1-25-23 Norm 485 to 405'!F$108)/'1-25-23 Norm 485 to 405'!F$108</f>
        <v>-3.2516566497149006E-2</v>
      </c>
      <c r="G75" s="4">
        <f>('1-25-23 Norm 485 to 405'!G182-'1-25-23 Norm 485 to 405'!G$108)/'1-25-23 Norm 485 to 405'!G$108</f>
        <v>-2.1592781993696634E-2</v>
      </c>
      <c r="H75" s="4">
        <f>('1-25-23 Norm 485 to 405'!H182-'1-25-23 Norm 485 to 405'!H$108)/'1-25-23 Norm 485 to 405'!H$108</f>
        <v>2.3719705532592723E-3</v>
      </c>
      <c r="I75" s="4">
        <f>('1-25-23 Norm 485 to 405'!I182-'1-25-23 Norm 485 to 405'!I$108)/'1-25-23 Norm 485 to 405'!I$108</f>
        <v>1.4533456057259481E-3</v>
      </c>
      <c r="J75" s="4">
        <f>('1-25-23 Norm 485 to 405'!J182-'1-25-23 Norm 485 to 405'!J$108)/'1-25-23 Norm 485 to 405'!J$108</f>
        <v>1.7133329808050258E-2</v>
      </c>
      <c r="K75" s="4">
        <f>('1-25-23 Norm 485 to 405'!K182-'1-25-23 Norm 485 to 405'!K$108)/'1-25-23 Norm 485 to 405'!K$108</f>
        <v>0.18428661666711149</v>
      </c>
      <c r="L75" s="4">
        <f>('1-25-23 Norm 485 to 405'!L182-'1-25-23 Norm 485 to 405'!L$108)/'1-25-23 Norm 485 to 405'!L$108</f>
        <v>0.22747770215847526</v>
      </c>
      <c r="M75" s="4">
        <f>('1-25-23 Norm 485 to 405'!M182-'1-25-23 Norm 485 to 405'!M$108)/'1-25-23 Norm 485 to 405'!M$108</f>
        <v>0.16461427350856103</v>
      </c>
    </row>
    <row r="76" spans="1:13" x14ac:dyDescent="0.75">
      <c r="A76" s="1">
        <v>2.0682870370370372E-2</v>
      </c>
      <c r="B76" s="4">
        <f>('1-25-23 Norm 485 to 405'!B183-'1-25-23 Norm 485 to 405'!B$108)/'1-25-23 Norm 485 to 405'!B$108</f>
        <v>-5.7408427840608775E-2</v>
      </c>
      <c r="C76" s="4">
        <f>('1-25-23 Norm 485 to 405'!C183-'1-25-23 Norm 485 to 405'!C$108)/'1-25-23 Norm 485 to 405'!C$108</f>
        <v>-3.3608047608127091E-3</v>
      </c>
      <c r="D76" s="4">
        <f>('1-25-23 Norm 485 to 405'!D183-'1-25-23 Norm 485 to 405'!D$108)/'1-25-23 Norm 485 to 405'!D$108</f>
        <v>-7.1817007350590129E-3</v>
      </c>
      <c r="E76" s="4">
        <f>('1-25-23 Norm 485 to 405'!E183-'1-25-23 Norm 485 to 405'!E$108)/'1-25-23 Norm 485 to 405'!E$108</f>
        <v>-3.2806730366591819E-2</v>
      </c>
      <c r="F76" s="4">
        <f>('1-25-23 Norm 485 to 405'!F183-'1-25-23 Norm 485 to 405'!F$108)/'1-25-23 Norm 485 to 405'!F$108</f>
        <v>-1.356278869233059E-2</v>
      </c>
      <c r="G76" s="4">
        <f>('1-25-23 Norm 485 to 405'!G183-'1-25-23 Norm 485 to 405'!G$108)/'1-25-23 Norm 485 to 405'!G$108</f>
        <v>-4.533069418565612E-2</v>
      </c>
      <c r="H76" s="4">
        <f>('1-25-23 Norm 485 to 405'!H183-'1-25-23 Norm 485 to 405'!H$108)/'1-25-23 Norm 485 to 405'!H$108</f>
        <v>3.7918051589711996E-3</v>
      </c>
      <c r="I76" s="4">
        <f>('1-25-23 Norm 485 to 405'!I183-'1-25-23 Norm 485 to 405'!I$108)/'1-25-23 Norm 485 to 405'!I$108</f>
        <v>3.9981373999678086E-3</v>
      </c>
      <c r="J76" s="4">
        <f>('1-25-23 Norm 485 to 405'!J183-'1-25-23 Norm 485 to 405'!J$108)/'1-25-23 Norm 485 to 405'!J$108</f>
        <v>2.0061017118988243E-2</v>
      </c>
      <c r="K76" s="4">
        <f>('1-25-23 Norm 485 to 405'!K183-'1-25-23 Norm 485 to 405'!K$108)/'1-25-23 Norm 485 to 405'!K$108</f>
        <v>0.1711743260959358</v>
      </c>
      <c r="L76" s="4">
        <f>('1-25-23 Norm 485 to 405'!L183-'1-25-23 Norm 485 to 405'!L$108)/'1-25-23 Norm 485 to 405'!L$108</f>
        <v>0.22388304381975252</v>
      </c>
      <c r="M76" s="4">
        <f>('1-25-23 Norm 485 to 405'!M183-'1-25-23 Norm 485 to 405'!M$108)/'1-25-23 Norm 485 to 405'!M$108</f>
        <v>0.18115974360118381</v>
      </c>
    </row>
    <row r="77" spans="1:13" x14ac:dyDescent="0.75">
      <c r="A77" s="1">
        <v>2.0960648148148148E-2</v>
      </c>
      <c r="B77" s="4">
        <f>('1-25-23 Norm 485 to 405'!B184-'1-25-23 Norm 485 to 405'!B$108)/'1-25-23 Norm 485 to 405'!B$108</f>
        <v>-5.2896668194918096E-2</v>
      </c>
      <c r="C77" s="4">
        <f>('1-25-23 Norm 485 to 405'!C184-'1-25-23 Norm 485 to 405'!C$108)/'1-25-23 Norm 485 to 405'!C$108</f>
        <v>-1.6757263441941648E-2</v>
      </c>
      <c r="D77" s="4">
        <f>('1-25-23 Norm 485 to 405'!D184-'1-25-23 Norm 485 to 405'!D$108)/'1-25-23 Norm 485 to 405'!D$108</f>
        <v>-1.4179356359234344E-2</v>
      </c>
      <c r="E77" s="4">
        <f>('1-25-23 Norm 485 to 405'!E184-'1-25-23 Norm 485 to 405'!E$108)/'1-25-23 Norm 485 to 405'!E$108</f>
        <v>-2.2618704052494085E-2</v>
      </c>
      <c r="F77" s="4">
        <f>('1-25-23 Norm 485 to 405'!F184-'1-25-23 Norm 485 to 405'!F$108)/'1-25-23 Norm 485 to 405'!F$108</f>
        <v>-3.3995624836146238E-2</v>
      </c>
      <c r="G77" s="4">
        <f>('1-25-23 Norm 485 to 405'!G184-'1-25-23 Norm 485 to 405'!G$108)/'1-25-23 Norm 485 to 405'!G$108</f>
        <v>-1.5899695962560891E-2</v>
      </c>
      <c r="H77" s="4">
        <f>('1-25-23 Norm 485 to 405'!H184-'1-25-23 Norm 485 to 405'!H$108)/'1-25-23 Norm 485 to 405'!H$108</f>
        <v>-3.6825486406544673E-3</v>
      </c>
      <c r="I77" s="4">
        <f>('1-25-23 Norm 485 to 405'!I184-'1-25-23 Norm 485 to 405'!I$108)/'1-25-23 Norm 485 to 405'!I$108</f>
        <v>1.3272950408203492E-2</v>
      </c>
      <c r="J77" s="4">
        <f>('1-25-23 Norm 485 to 405'!J184-'1-25-23 Norm 485 to 405'!J$108)/'1-25-23 Norm 485 to 405'!J$108</f>
        <v>2.1585404260624583E-2</v>
      </c>
      <c r="K77" s="4">
        <f>('1-25-23 Norm 485 to 405'!K184-'1-25-23 Norm 485 to 405'!K$108)/'1-25-23 Norm 485 to 405'!K$108</f>
        <v>0.16603219127763305</v>
      </c>
      <c r="L77" s="4">
        <f>('1-25-23 Norm 485 to 405'!L184-'1-25-23 Norm 485 to 405'!L$108)/'1-25-23 Norm 485 to 405'!L$108</f>
        <v>0.24139757736201631</v>
      </c>
      <c r="M77" s="4">
        <f>('1-25-23 Norm 485 to 405'!M184-'1-25-23 Norm 485 to 405'!M$108)/'1-25-23 Norm 485 to 405'!M$108</f>
        <v>0.16537405951061959</v>
      </c>
    </row>
    <row r="78" spans="1:13" x14ac:dyDescent="0.75">
      <c r="A78" s="1">
        <v>2.4282407407407409E-2</v>
      </c>
      <c r="B78" s="4">
        <f>('1-25-23 Norm 485 to 405'!B185-'1-25-23 Norm 485 to 405'!B$108)/'1-25-23 Norm 485 to 405'!B$108</f>
        <v>-5.7465756663533075E-2</v>
      </c>
      <c r="C78" s="4">
        <f>('1-25-23 Norm 485 to 405'!C185-'1-25-23 Norm 485 to 405'!C$108)/'1-25-23 Norm 485 to 405'!C$108</f>
        <v>-4.0190199961944164E-3</v>
      </c>
      <c r="D78" s="4">
        <f>('1-25-23 Norm 485 to 405'!D185-'1-25-23 Norm 485 to 405'!D$108)/'1-25-23 Norm 485 to 405'!D$108</f>
        <v>-7.4978825240361478E-3</v>
      </c>
      <c r="E78" s="4">
        <f>('1-25-23 Norm 485 to 405'!E185-'1-25-23 Norm 485 to 405'!E$108)/'1-25-23 Norm 485 to 405'!E$108</f>
        <v>-1.7709508061812197E-2</v>
      </c>
      <c r="F78" s="4">
        <f>('1-25-23 Norm 485 to 405'!F185-'1-25-23 Norm 485 to 405'!F$108)/'1-25-23 Norm 485 to 405'!F$108</f>
        <v>-3.1291428493027698E-2</v>
      </c>
      <c r="G78" s="4">
        <f>('1-25-23 Norm 485 to 405'!G185-'1-25-23 Norm 485 to 405'!G$108)/'1-25-23 Norm 485 to 405'!G$108</f>
        <v>-2.7872737072526479E-2</v>
      </c>
      <c r="H78" s="4">
        <f>('1-25-23 Norm 485 to 405'!H185-'1-25-23 Norm 485 to 405'!H$108)/'1-25-23 Norm 485 to 405'!H$108</f>
        <v>-2.6906279700261125E-3</v>
      </c>
      <c r="I78" s="4">
        <f>('1-25-23 Norm 485 to 405'!I185-'1-25-23 Norm 485 to 405'!I$108)/'1-25-23 Norm 485 to 405'!I$108</f>
        <v>1.9186411465385331E-2</v>
      </c>
      <c r="J78" s="4">
        <f>('1-25-23 Norm 485 to 405'!J185-'1-25-23 Norm 485 to 405'!J$108)/'1-25-23 Norm 485 to 405'!J$108</f>
        <v>2.2559120035199519E-2</v>
      </c>
      <c r="K78" s="4">
        <f>('1-25-23 Norm 485 to 405'!K185-'1-25-23 Norm 485 to 405'!K$108)/'1-25-23 Norm 485 to 405'!K$108</f>
        <v>0.17213723385220958</v>
      </c>
      <c r="L78" s="4">
        <f>('1-25-23 Norm 485 to 405'!L185-'1-25-23 Norm 485 to 405'!L$108)/'1-25-23 Norm 485 to 405'!L$108</f>
        <v>0.23607045631440357</v>
      </c>
      <c r="M78" s="4">
        <f>('1-25-23 Norm 485 to 405'!M185-'1-25-23 Norm 485 to 405'!M$108)/'1-25-23 Norm 485 to 405'!M$108</f>
        <v>0.18591587292958936</v>
      </c>
    </row>
    <row r="79" spans="1:13" x14ac:dyDescent="0.75">
      <c r="A79" s="1">
        <v>2.7754629629629629E-2</v>
      </c>
      <c r="B79" s="4">
        <f>('1-25-23 Norm 485 to 405'!B186-'1-25-23 Norm 485 to 405'!B$108)/'1-25-23 Norm 485 to 405'!B$108</f>
        <v>-5.0890281988751215E-2</v>
      </c>
      <c r="C79" s="4">
        <f>('1-25-23 Norm 485 to 405'!C186-'1-25-23 Norm 485 to 405'!C$108)/'1-25-23 Norm 485 to 405'!C$108</f>
        <v>-2.4071417333847316E-2</v>
      </c>
      <c r="D79" s="4">
        <f>('1-25-23 Norm 485 to 405'!D186-'1-25-23 Norm 485 to 405'!D$108)/'1-25-23 Norm 485 to 405'!D$108</f>
        <v>-6.8771736293236777E-3</v>
      </c>
      <c r="E79" s="4">
        <f>('1-25-23 Norm 485 to 405'!E186-'1-25-23 Norm 485 to 405'!E$108)/'1-25-23 Norm 485 to 405'!E$108</f>
        <v>-3.4740960604425268E-2</v>
      </c>
      <c r="F79" s="4">
        <f>('1-25-23 Norm 485 to 405'!F186-'1-25-23 Norm 485 to 405'!F$108)/'1-25-23 Norm 485 to 405'!F$108</f>
        <v>-4.9346278317152104E-2</v>
      </c>
      <c r="G79" s="4">
        <f>('1-25-23 Norm 485 to 405'!G186-'1-25-23 Norm 485 to 405'!G$108)/'1-25-23 Norm 485 to 405'!G$108</f>
        <v>-4.5043840456394577E-2</v>
      </c>
      <c r="H79" s="4">
        <f>('1-25-23 Norm 485 to 405'!H186-'1-25-23 Norm 485 to 405'!H$108)/'1-25-23 Norm 485 to 405'!H$108</f>
        <v>-1.2136183155050348E-2</v>
      </c>
      <c r="I79" s="4">
        <f>('1-25-23 Norm 485 to 405'!I186-'1-25-23 Norm 485 to 405'!I$108)/'1-25-23 Norm 485 to 405'!I$108</f>
        <v>1.2135707245907795E-2</v>
      </c>
      <c r="J79" s="4">
        <f>('1-25-23 Norm 485 to 405'!J186-'1-25-23 Norm 485 to 405'!J$108)/'1-25-23 Norm 485 to 405'!J$108</f>
        <v>2.1716205643230391E-2</v>
      </c>
      <c r="K79" s="4">
        <f>('1-25-23 Norm 485 to 405'!K186-'1-25-23 Norm 485 to 405'!K$108)/'1-25-23 Norm 485 to 405'!K$108</f>
        <v>0.12397735258628678</v>
      </c>
      <c r="L79" s="4">
        <f>('1-25-23 Norm 485 to 405'!L186-'1-25-23 Norm 485 to 405'!L$108)/'1-25-23 Norm 485 to 405'!L$108</f>
        <v>0.22403188203388816</v>
      </c>
      <c r="M79" s="4">
        <f>('1-25-23 Norm 485 to 405'!M186-'1-25-23 Norm 485 to 405'!M$108)/'1-25-23 Norm 485 to 405'!M$108</f>
        <v>0.17069545143554679</v>
      </c>
    </row>
    <row r="80" spans="1:13" x14ac:dyDescent="0.75">
      <c r="A80" s="1">
        <v>3.1226851851851853E-2</v>
      </c>
      <c r="B80" s="4">
        <f>('1-25-23 Norm 485 to 405'!B187-'1-25-23 Norm 485 to 405'!B$108)/'1-25-23 Norm 485 to 405'!B$108</f>
        <v>-3.9314923116383793E-2</v>
      </c>
      <c r="C80" s="4">
        <f>('1-25-23 Norm 485 to 405'!C187-'1-25-23 Norm 485 to 405'!C$108)/'1-25-23 Norm 485 to 405'!C$108</f>
        <v>-9.8200380248222169E-3</v>
      </c>
      <c r="D80" s="4">
        <f>('1-25-23 Norm 485 to 405'!D187-'1-25-23 Norm 485 to 405'!D$108)/'1-25-23 Norm 485 to 405'!D$108</f>
        <v>-1.1999753603499138E-2</v>
      </c>
      <c r="E80" s="4">
        <f>('1-25-23 Norm 485 to 405'!E187-'1-25-23 Norm 485 to 405'!E$108)/'1-25-23 Norm 485 to 405'!E$108</f>
        <v>-5.2558790720968876E-2</v>
      </c>
      <c r="F80" s="4">
        <f>('1-25-23 Norm 485 to 405'!F187-'1-25-23 Norm 485 to 405'!F$108)/'1-25-23 Norm 485 to 405'!F$108</f>
        <v>-5.8250723000182428E-2</v>
      </c>
      <c r="G80" s="4">
        <f>('1-25-23 Norm 485 to 405'!G187-'1-25-23 Norm 485 to 405'!G$108)/'1-25-23 Norm 485 to 405'!G$108</f>
        <v>-3.8424193648486635E-2</v>
      </c>
      <c r="H80" s="4">
        <f>('1-25-23 Norm 485 to 405'!H187-'1-25-23 Norm 485 to 405'!H$108)/'1-25-23 Norm 485 to 405'!H$108</f>
        <v>8.2773401649869956E-3</v>
      </c>
      <c r="I80" s="4">
        <f>('1-25-23 Norm 485 to 405'!I187-'1-25-23 Norm 485 to 405'!I$108)/'1-25-23 Norm 485 to 405'!I$108</f>
        <v>1.426370468733921E-2</v>
      </c>
      <c r="J80" s="4">
        <f>('1-25-23 Norm 485 to 405'!J187-'1-25-23 Norm 485 to 405'!J$108)/'1-25-23 Norm 485 to 405'!J$108</f>
        <v>2.117127937235146E-2</v>
      </c>
      <c r="K80" s="4">
        <f>('1-25-23 Norm 485 to 405'!K187-'1-25-23 Norm 485 to 405'!K$108)/'1-25-23 Norm 485 to 405'!K$108</f>
        <v>0.16294654057925384</v>
      </c>
      <c r="L80" s="4">
        <f>('1-25-23 Norm 485 to 405'!L187-'1-25-23 Norm 485 to 405'!L$108)/'1-25-23 Norm 485 to 405'!L$108</f>
        <v>0.22063404724397703</v>
      </c>
      <c r="M80" s="4">
        <f>('1-25-23 Norm 485 to 405'!M187-'1-25-23 Norm 485 to 405'!M$108)/'1-25-23 Norm 485 to 405'!M$108</f>
        <v>0.17278765293405884</v>
      </c>
    </row>
    <row r="81" spans="1:13" x14ac:dyDescent="0.75">
      <c r="A81" s="1">
        <v>3.4699074074074077E-2</v>
      </c>
      <c r="B81" s="4">
        <f>('1-25-23 Norm 485 to 405'!B188-'1-25-23 Norm 485 to 405'!B$108)/'1-25-23 Norm 485 to 405'!B$108</f>
        <v>-5.8014609804898587E-2</v>
      </c>
      <c r="C81" s="4">
        <f>('1-25-23 Norm 485 to 405'!C188-'1-25-23 Norm 485 to 405'!C$108)/'1-25-23 Norm 485 to 405'!C$108</f>
        <v>-1.7286789316453728E-2</v>
      </c>
      <c r="D81" s="4">
        <f>('1-25-23 Norm 485 to 405'!D188-'1-25-23 Norm 485 to 405'!D$108)/'1-25-23 Norm 485 to 405'!D$108</f>
        <v>-8.2008183841100566E-3</v>
      </c>
      <c r="E81" s="4">
        <f>('1-25-23 Norm 485 to 405'!E188-'1-25-23 Norm 485 to 405'!E$108)/'1-25-23 Norm 485 to 405'!E$108</f>
        <v>-4.7447572676930422E-2</v>
      </c>
      <c r="F81" s="4">
        <f>('1-25-23 Norm 485 to 405'!F188-'1-25-23 Norm 485 to 405'!F$108)/'1-25-23 Norm 485 to 405'!F$108</f>
        <v>-5.5388808918562953E-2</v>
      </c>
      <c r="G81" s="4">
        <f>('1-25-23 Norm 485 to 405'!G188-'1-25-23 Norm 485 to 405'!G$108)/'1-25-23 Norm 485 to 405'!G$108</f>
        <v>-6.3699672902551269E-2</v>
      </c>
      <c r="H81" s="4">
        <f>('1-25-23 Norm 485 to 405'!H188-'1-25-23 Norm 485 to 405'!H$108)/'1-25-23 Norm 485 to 405'!H$108</f>
        <v>-1.2557573834433629E-2</v>
      </c>
      <c r="I81" s="4">
        <f>('1-25-23 Norm 485 to 405'!I188-'1-25-23 Norm 485 to 405'!I$108)/'1-25-23 Norm 485 to 405'!I$108</f>
        <v>4.8904095817907248E-4</v>
      </c>
      <c r="J81" s="4">
        <f>('1-25-23 Norm 485 to 405'!J188-'1-25-23 Norm 485 to 405'!J$108)/'1-25-23 Norm 485 to 405'!J$108</f>
        <v>1.745772679950372E-2</v>
      </c>
      <c r="K81" s="4">
        <f>('1-25-23 Norm 485 to 405'!K188-'1-25-23 Norm 485 to 405'!K$108)/'1-25-23 Norm 485 to 405'!K$108</f>
        <v>0.15132974053513781</v>
      </c>
      <c r="L81" s="4">
        <f>('1-25-23 Norm 485 to 405'!L188-'1-25-23 Norm 485 to 405'!L$108)/'1-25-23 Norm 485 to 405'!L$108</f>
        <v>0.22518860610397926</v>
      </c>
      <c r="M81" s="4">
        <f>('1-25-23 Norm 485 to 405'!M188-'1-25-23 Norm 485 to 405'!M$108)/'1-25-23 Norm 485 to 405'!M$108</f>
        <v>0.18089520614461022</v>
      </c>
    </row>
    <row r="82" spans="1:13" x14ac:dyDescent="0.75">
      <c r="A82" s="1">
        <v>3.81712962962963E-2</v>
      </c>
      <c r="B82" s="4">
        <f>('1-25-23 Norm 485 to 405'!B189-'1-25-23 Norm 485 to 405'!B$108)/'1-25-23 Norm 485 to 405'!B$108</f>
        <v>-4.4381564205055839E-2</v>
      </c>
      <c r="C82" s="4">
        <f>('1-25-23 Norm 485 to 405'!C189-'1-25-23 Norm 485 to 405'!C$108)/'1-25-23 Norm 485 to 405'!C$108</f>
        <v>-8.2904231922653442E-3</v>
      </c>
      <c r="D82" s="4">
        <f>('1-25-23 Norm 485 to 405'!D189-'1-25-23 Norm 485 to 405'!D$108)/'1-25-23 Norm 485 to 405'!D$108</f>
        <v>-9.8845746492231771E-3</v>
      </c>
      <c r="E82" s="4">
        <f>('1-25-23 Norm 485 to 405'!E189-'1-25-23 Norm 485 to 405'!E$108)/'1-25-23 Norm 485 to 405'!E$108</f>
        <v>-5.4388827826503006E-2</v>
      </c>
      <c r="F82" s="4">
        <f>('1-25-23 Norm 485 to 405'!F189-'1-25-23 Norm 485 to 405'!F$108)/'1-25-23 Norm 485 to 405'!F$108</f>
        <v>-5.4581791504833152E-2</v>
      </c>
      <c r="G82" s="4">
        <f>('1-25-23 Norm 485 to 405'!G189-'1-25-23 Norm 485 to 405'!G$108)/'1-25-23 Norm 485 to 405'!G$108</f>
        <v>-3.6620490276263233E-2</v>
      </c>
      <c r="H82" s="4">
        <f>('1-25-23 Norm 485 to 405'!H189-'1-25-23 Norm 485 to 405'!H$108)/'1-25-23 Norm 485 to 405'!H$108</f>
        <v>5.5814803999168598E-3</v>
      </c>
      <c r="I82" s="4">
        <f>('1-25-23 Norm 485 to 405'!I189-'1-25-23 Norm 485 to 405'!I$108)/'1-25-23 Norm 485 to 405'!I$108</f>
        <v>1.0342896730100234E-2</v>
      </c>
      <c r="J82" s="4">
        <f>('1-25-23 Norm 485 to 405'!J189-'1-25-23 Norm 485 to 405'!J$108)/'1-25-23 Norm 485 to 405'!J$108</f>
        <v>2.5637268352953235E-3</v>
      </c>
      <c r="K82" s="4">
        <f>('1-25-23 Norm 485 to 405'!K189-'1-25-23 Norm 485 to 405'!K$108)/'1-25-23 Norm 485 to 405'!K$108</f>
        <v>0.15270894055598083</v>
      </c>
      <c r="L82" s="4">
        <f>('1-25-23 Norm 485 to 405'!L189-'1-25-23 Norm 485 to 405'!L$108)/'1-25-23 Norm 485 to 405'!L$108</f>
        <v>0.20867317923316814</v>
      </c>
      <c r="M82" s="4">
        <f>('1-25-23 Norm 485 to 405'!M189-'1-25-23 Norm 485 to 405'!M$108)/'1-25-23 Norm 485 to 405'!M$108</f>
        <v>0.16458562961587506</v>
      </c>
    </row>
    <row r="83" spans="1:13" x14ac:dyDescent="0.75">
      <c r="A83" s="1">
        <v>4.1643518518518524E-2</v>
      </c>
      <c r="B83" s="4">
        <f>('1-25-23 Norm 485 to 405'!B190-'1-25-23 Norm 485 to 405'!B$108)/'1-25-23 Norm 485 to 405'!B$108</f>
        <v>-4.7099394857303002E-2</v>
      </c>
      <c r="C83" s="4">
        <f>('1-25-23 Norm 485 to 405'!C190-'1-25-23 Norm 485 to 405'!C$108)/'1-25-23 Norm 485 to 405'!C$108</f>
        <v>-3.1273356786715376E-3</v>
      </c>
      <c r="D83" s="4">
        <f>('1-25-23 Norm 485 to 405'!D190-'1-25-23 Norm 485 to 405'!D$108)/'1-25-23 Norm 485 to 405'!D$108</f>
        <v>-1.838639883318631E-2</v>
      </c>
      <c r="E83" s="4">
        <f>('1-25-23 Norm 485 to 405'!E190-'1-25-23 Norm 485 to 405'!E$108)/'1-25-23 Norm 485 to 405'!E$108</f>
        <v>-4.651241230437126E-2</v>
      </c>
      <c r="F83" s="4">
        <f>('1-25-23 Norm 485 to 405'!F190-'1-25-23 Norm 485 to 405'!F$108)/'1-25-23 Norm 485 to 405'!F$108</f>
        <v>-4.9757924686536954E-2</v>
      </c>
      <c r="G83" s="4">
        <f>('1-25-23 Norm 485 to 405'!G190-'1-25-23 Norm 485 to 405'!G$108)/'1-25-23 Norm 485 to 405'!G$108</f>
        <v>-2.9339491521799568E-2</v>
      </c>
      <c r="H83" s="4">
        <f>('1-25-23 Norm 485 to 405'!H190-'1-25-23 Norm 485 to 405'!H$108)/'1-25-23 Norm 485 to 405'!H$108</f>
        <v>-9.2592881995251543E-3</v>
      </c>
      <c r="I83" s="4">
        <f>('1-25-23 Norm 485 to 405'!I190-'1-25-23 Norm 485 to 405'!I$108)/'1-25-23 Norm 485 to 405'!I$108</f>
        <v>1.09867884954726E-2</v>
      </c>
      <c r="J83" s="4">
        <f>('1-25-23 Norm 485 to 405'!J190-'1-25-23 Norm 485 to 405'!J$108)/'1-25-23 Norm 485 to 405'!J$108</f>
        <v>1.0365995220307306E-2</v>
      </c>
      <c r="K83" s="4">
        <f>('1-25-23 Norm 485 to 405'!K190-'1-25-23 Norm 485 to 405'!K$108)/'1-25-23 Norm 485 to 405'!K$108</f>
        <v>0.14774149023798389</v>
      </c>
      <c r="L83" s="4">
        <f>('1-25-23 Norm 485 to 405'!L190-'1-25-23 Norm 485 to 405'!L$108)/'1-25-23 Norm 485 to 405'!L$108</f>
        <v>0.22809700940113994</v>
      </c>
      <c r="M83" s="4">
        <f>('1-25-23 Norm 485 to 405'!M190-'1-25-23 Norm 485 to 405'!M$108)/'1-25-23 Norm 485 to 405'!M$108</f>
        <v>0.16096916292519531</v>
      </c>
    </row>
    <row r="84" spans="1:13" x14ac:dyDescent="0.75">
      <c r="A84" s="1">
        <v>4.5115740740740734E-2</v>
      </c>
      <c r="B84" s="4">
        <f>('1-25-23 Norm 485 to 405'!B191-'1-25-23 Norm 485 to 405'!B$108)/'1-25-23 Norm 485 to 405'!B$108</f>
        <v>-4.1989281916338779E-2</v>
      </c>
      <c r="C84" s="4">
        <f>('1-25-23 Norm 485 to 405'!C191-'1-25-23 Norm 485 to 405'!C$108)/'1-25-23 Norm 485 to 405'!C$108</f>
        <v>-9.6244179647080406E-3</v>
      </c>
      <c r="D84" s="4">
        <f>('1-25-23 Norm 485 to 405'!D191-'1-25-23 Norm 485 to 405'!D$108)/'1-25-23 Norm 485 to 405'!D$108</f>
        <v>-1.1672929393604786E-2</v>
      </c>
      <c r="E84" s="4">
        <f>('1-25-23 Norm 485 to 405'!E191-'1-25-23 Norm 485 to 405'!E$108)/'1-25-23 Norm 485 to 405'!E$108</f>
        <v>-5.7092304811833021E-2</v>
      </c>
      <c r="F84" s="4">
        <f>('1-25-23 Norm 485 to 405'!F191-'1-25-23 Norm 485 to 405'!F$108)/'1-25-23 Norm 485 to 405'!F$108</f>
        <v>-5.3900936754434921E-2</v>
      </c>
      <c r="G84" s="4">
        <f>('1-25-23 Norm 485 to 405'!G191-'1-25-23 Norm 485 to 405'!G$108)/'1-25-23 Norm 485 to 405'!G$108</f>
        <v>-4.2167627111529576E-2</v>
      </c>
      <c r="H84" s="4">
        <f>('1-25-23 Norm 485 to 405'!H191-'1-25-23 Norm 485 to 405'!H$108)/'1-25-23 Norm 485 to 405'!H$108</f>
        <v>-4.6489902329964819E-3</v>
      </c>
      <c r="I84" s="4">
        <f>('1-25-23 Norm 485 to 405'!I191-'1-25-23 Norm 485 to 405'!I$108)/'1-25-23 Norm 485 to 405'!I$108</f>
        <v>1.1680476983597324E-2</v>
      </c>
      <c r="J84" s="4">
        <f>('1-25-23 Norm 485 to 405'!J191-'1-25-23 Norm 485 to 405'!J$108)/'1-25-23 Norm 485 to 405'!J$108</f>
        <v>2.4430750140689274E-2</v>
      </c>
      <c r="K84" s="4">
        <f>('1-25-23 Norm 485 to 405'!K191-'1-25-23 Norm 485 to 405'!K$108)/'1-25-23 Norm 485 to 405'!K$108</f>
        <v>0.13582413686123285</v>
      </c>
      <c r="L84" s="4">
        <f>('1-25-23 Norm 485 to 405'!L191-'1-25-23 Norm 485 to 405'!L$108)/'1-25-23 Norm 485 to 405'!L$108</f>
        <v>0.22740387993358396</v>
      </c>
      <c r="M84" s="4">
        <f>('1-25-23 Norm 485 to 405'!M191-'1-25-23 Norm 485 to 405'!M$108)/'1-25-23 Norm 485 to 405'!M$108</f>
        <v>0.14309352836039588</v>
      </c>
    </row>
    <row r="85" spans="1:13" x14ac:dyDescent="0.75">
      <c r="A85" s="1">
        <v>4.8587962962962958E-2</v>
      </c>
      <c r="B85" s="4">
        <f>('1-25-23 Norm 485 to 405'!B192-'1-25-23 Norm 485 to 405'!B$108)/'1-25-23 Norm 485 to 405'!B$108</f>
        <v>-3.0639124938442949E-2</v>
      </c>
      <c r="C85" s="4">
        <f>('1-25-23 Norm 485 to 405'!C192-'1-25-23 Norm 485 to 405'!C$108)/'1-25-23 Norm 485 to 405'!C$108</f>
        <v>-1.5665899220956972E-2</v>
      </c>
      <c r="D85" s="4">
        <f>('1-25-23 Norm 485 to 405'!D192-'1-25-23 Norm 485 to 405'!D$108)/'1-25-23 Norm 485 to 405'!D$108</f>
        <v>-5.3593611268247928E-3</v>
      </c>
      <c r="E85" s="4">
        <f>('1-25-23 Norm 485 to 405'!E192-'1-25-23 Norm 485 to 405'!E$108)/'1-25-23 Norm 485 to 405'!E$108</f>
        <v>-5.9000218795267859E-2</v>
      </c>
      <c r="F85" s="4">
        <f>('1-25-23 Norm 485 to 405'!F192-'1-25-23 Norm 485 to 405'!F$108)/'1-25-23 Norm 485 to 405'!F$108</f>
        <v>-3.8803223554794049E-2</v>
      </c>
      <c r="G85" s="4">
        <f>('1-25-23 Norm 485 to 405'!G192-'1-25-23 Norm 485 to 405'!G$108)/'1-25-23 Norm 485 to 405'!G$108</f>
        <v>-3.7676968583819838E-2</v>
      </c>
      <c r="H85" s="4">
        <f>('1-25-23 Norm 485 to 405'!H192-'1-25-23 Norm 485 to 405'!H$108)/'1-25-23 Norm 485 to 405'!H$108</f>
        <v>4.5419298618353619E-3</v>
      </c>
      <c r="I85" s="4">
        <f>('1-25-23 Norm 485 to 405'!I192-'1-25-23 Norm 485 to 405'!I$108)/'1-25-23 Norm 485 to 405'!I$108</f>
        <v>2.440543831302467E-2</v>
      </c>
      <c r="J85" s="4">
        <f>('1-25-23 Norm 485 to 405'!J192-'1-25-23 Norm 485 to 405'!J$108)/'1-25-23 Norm 485 to 405'!J$108</f>
        <v>1.7705163640631943E-2</v>
      </c>
      <c r="K85" s="4">
        <f>('1-25-23 Norm 485 to 405'!K192-'1-25-23 Norm 485 to 405'!K$108)/'1-25-23 Norm 485 to 405'!K$108</f>
        <v>0.15895851094060798</v>
      </c>
      <c r="L85" s="4">
        <f>('1-25-23 Norm 485 to 405'!L192-'1-25-23 Norm 485 to 405'!L$108)/'1-25-23 Norm 485 to 405'!L$108</f>
        <v>0.20484560302693586</v>
      </c>
      <c r="M85" s="4">
        <f>('1-25-23 Norm 485 to 405'!M192-'1-25-23 Norm 485 to 405'!M$108)/'1-25-23 Norm 485 to 405'!M$108</f>
        <v>0.1306416665486525</v>
      </c>
    </row>
    <row r="86" spans="1:13" x14ac:dyDescent="0.75">
      <c r="A86" s="1">
        <v>5.2060185185185182E-2</v>
      </c>
      <c r="B86" s="4">
        <f>('1-25-23 Norm 485 to 405'!B193-'1-25-23 Norm 485 to 405'!B$108)/'1-25-23 Norm 485 to 405'!B$108</f>
        <v>-3.6698001272690885E-2</v>
      </c>
      <c r="C86" s="4">
        <f>('1-25-23 Norm 485 to 405'!C193-'1-25-23 Norm 485 to 405'!C$108)/'1-25-23 Norm 485 to 405'!C$108</f>
        <v>-1.5399388317649549E-2</v>
      </c>
      <c r="D86" s="4">
        <f>('1-25-23 Norm 485 to 405'!D193-'1-25-23 Norm 485 to 405'!D$108)/'1-25-23 Norm 485 to 405'!D$108</f>
        <v>-1.5502621412653891E-2</v>
      </c>
      <c r="E86" s="4">
        <f>('1-25-23 Norm 485 to 405'!E193-'1-25-23 Norm 485 to 405'!E$108)/'1-25-23 Norm 485 to 405'!E$108</f>
        <v>-4.1356961395520572E-2</v>
      </c>
      <c r="F86" s="4">
        <f>('1-25-23 Norm 485 to 405'!F193-'1-25-23 Norm 485 to 405'!F$108)/'1-25-23 Norm 485 to 405'!F$108</f>
        <v>-5.9768255031060633E-2</v>
      </c>
      <c r="G86" s="4">
        <f>('1-25-23 Norm 485 to 405'!G193-'1-25-23 Norm 485 to 405'!G$108)/'1-25-23 Norm 485 to 405'!G$108</f>
        <v>-4.5946192322021691E-2</v>
      </c>
      <c r="H86" s="4">
        <f>('1-25-23 Norm 485 to 405'!H193-'1-25-23 Norm 485 to 405'!H$108)/'1-25-23 Norm 485 to 405'!H$108</f>
        <v>1.4198727249926744E-2</v>
      </c>
      <c r="I86" s="4">
        <f>('1-25-23 Norm 485 to 405'!I193-'1-25-23 Norm 485 to 405'!I$108)/'1-25-23 Norm 485 to 405'!I$108</f>
        <v>1.0352462438124642E-2</v>
      </c>
      <c r="J86" s="4">
        <f>('1-25-23 Norm 485 to 405'!J193-'1-25-23 Norm 485 to 405'!J$108)/'1-25-23 Norm 485 to 405'!J$108</f>
        <v>7.0050355542019323E-3</v>
      </c>
      <c r="K86" s="4">
        <f>('1-25-23 Norm 485 to 405'!K193-'1-25-23 Norm 485 to 405'!K$108)/'1-25-23 Norm 485 to 405'!K$108</f>
        <v>0.14388289431926368</v>
      </c>
      <c r="L86" s="4">
        <f>('1-25-23 Norm 485 to 405'!L193-'1-25-23 Norm 485 to 405'!L$108)/'1-25-23 Norm 485 to 405'!L$108</f>
        <v>0.20079646355981257</v>
      </c>
      <c r="M86" s="4">
        <f>('1-25-23 Norm 485 to 405'!M193-'1-25-23 Norm 485 to 405'!M$108)/'1-25-23 Norm 485 to 405'!M$108</f>
        <v>0.15297340292247388</v>
      </c>
    </row>
    <row r="87" spans="1:13" x14ac:dyDescent="0.75">
      <c r="A87" s="1">
        <v>5.5532407407407405E-2</v>
      </c>
      <c r="B87" s="4">
        <f>('1-25-23 Norm 485 to 405'!B194-'1-25-23 Norm 485 to 405'!B$108)/'1-25-23 Norm 485 to 405'!B$108</f>
        <v>-3.4814178366640365E-2</v>
      </c>
      <c r="C87" s="4">
        <f>('1-25-23 Norm 485 to 405'!C194-'1-25-23 Norm 485 to 405'!C$108)/'1-25-23 Norm 485 to 405'!C$108</f>
        <v>-1.5041849706515393E-2</v>
      </c>
      <c r="D87" s="4">
        <f>('1-25-23 Norm 485 to 405'!D194-'1-25-23 Norm 485 to 405'!D$108)/'1-25-23 Norm 485 to 405'!D$108</f>
        <v>-5.1300793448997581E-3</v>
      </c>
      <c r="E87" s="4">
        <f>('1-25-23 Norm 485 to 405'!E194-'1-25-23 Norm 485 to 405'!E$108)/'1-25-23 Norm 485 to 405'!E$108</f>
        <v>-4.9044530814540313E-2</v>
      </c>
      <c r="F87" s="4">
        <f>('1-25-23 Norm 485 to 405'!F194-'1-25-23 Norm 485 to 405'!F$108)/'1-25-23 Norm 485 to 405'!F$108</f>
        <v>-7.5025581393393589E-2</v>
      </c>
      <c r="G87" s="4">
        <f>('1-25-23 Norm 485 to 405'!G194-'1-25-23 Norm 485 to 405'!G$108)/'1-25-23 Norm 485 to 405'!G$108</f>
        <v>-6.4329174336494238E-2</v>
      </c>
      <c r="H87" s="4">
        <f>('1-25-23 Norm 485 to 405'!H194-'1-25-23 Norm 485 to 405'!H$108)/'1-25-23 Norm 485 to 405'!H$108</f>
        <v>1.5404488586918117E-2</v>
      </c>
      <c r="I87" s="4">
        <f>('1-25-23 Norm 485 to 405'!I194-'1-25-23 Norm 485 to 405'!I$108)/'1-25-23 Norm 485 to 405'!I$108</f>
        <v>7.5105480048839098E-3</v>
      </c>
      <c r="J87" s="4">
        <f>('1-25-23 Norm 485 to 405'!J194-'1-25-23 Norm 485 to 405'!J$108)/'1-25-23 Norm 485 to 405'!J$108</f>
        <v>2.0023904385879251E-2</v>
      </c>
      <c r="K87" s="4">
        <f>('1-25-23 Norm 485 to 405'!K194-'1-25-23 Norm 485 to 405'!K$108)/'1-25-23 Norm 485 to 405'!K$108</f>
        <v>0.13877752260843612</v>
      </c>
      <c r="L87" s="4">
        <f>('1-25-23 Norm 485 to 405'!L194-'1-25-23 Norm 485 to 405'!L$108)/'1-25-23 Norm 485 to 405'!L$108</f>
        <v>0.20794513316716901</v>
      </c>
      <c r="M87" s="4">
        <f>('1-25-23 Norm 485 to 405'!M194-'1-25-23 Norm 485 to 405'!M$108)/'1-25-23 Norm 485 to 405'!M$108</f>
        <v>0.15530069631186216</v>
      </c>
    </row>
    <row r="88" spans="1:13" x14ac:dyDescent="0.75">
      <c r="A88" s="1">
        <v>5.9004629629629629E-2</v>
      </c>
      <c r="B88" s="4">
        <f>('1-25-23 Norm 485 to 405'!B195-'1-25-23 Norm 485 to 405'!B$108)/'1-25-23 Norm 485 to 405'!B$108</f>
        <v>-2.7192847113960542E-2</v>
      </c>
      <c r="C88" s="4">
        <f>('1-25-23 Norm 485 to 405'!C195-'1-25-23 Norm 485 to 405'!C$108)/'1-25-23 Norm 485 to 405'!C$108</f>
        <v>-1.5260182195405048E-3</v>
      </c>
      <c r="D88" s="4">
        <f>('1-25-23 Norm 485 to 405'!D195-'1-25-23 Norm 485 to 405'!D$108)/'1-25-23 Norm 485 to 405'!D$108</f>
        <v>1.1327278197213315E-2</v>
      </c>
      <c r="E88" s="4">
        <f>('1-25-23 Norm 485 to 405'!E195-'1-25-23 Norm 485 to 405'!E$108)/'1-25-23 Norm 485 to 405'!E$108</f>
        <v>-6.3766457946757893E-2</v>
      </c>
      <c r="F88" s="4">
        <f>('1-25-23 Norm 485 to 405'!F195-'1-25-23 Norm 485 to 405'!F$108)/'1-25-23 Norm 485 to 405'!F$108</f>
        <v>-6.3629314994606376E-2</v>
      </c>
      <c r="G88" s="4">
        <f>('1-25-23 Norm 485 to 405'!G195-'1-25-23 Norm 485 to 405'!G$108)/'1-25-23 Norm 485 to 405'!G$108</f>
        <v>-6.6524037719034895E-2</v>
      </c>
      <c r="H88" s="4">
        <f>('1-25-23 Norm 485 to 405'!H195-'1-25-23 Norm 485 to 405'!H$108)/'1-25-23 Norm 485 to 405'!H$108</f>
        <v>2.1647783056979487E-2</v>
      </c>
      <c r="I88" s="4">
        <f>('1-25-23 Norm 485 to 405'!I195-'1-25-23 Norm 485 to 405'!I$108)/'1-25-23 Norm 485 to 405'!I$108</f>
        <v>2.4521003764287921E-2</v>
      </c>
      <c r="J88" s="4">
        <f>('1-25-23 Norm 485 to 405'!J195-'1-25-23 Norm 485 to 405'!J$108)/'1-25-23 Norm 485 to 405'!J$108</f>
        <v>1.4482991742822245E-2</v>
      </c>
      <c r="K88" s="4">
        <f>('1-25-23 Norm 485 to 405'!K195-'1-25-23 Norm 485 to 405'!K$108)/'1-25-23 Norm 485 to 405'!K$108</f>
        <v>0.14076794481959731</v>
      </c>
      <c r="L88" s="4">
        <f>('1-25-23 Norm 485 to 405'!L195-'1-25-23 Norm 485 to 405'!L$108)/'1-25-23 Norm 485 to 405'!L$108</f>
        <v>0.2228952399789029</v>
      </c>
      <c r="M88" s="4">
        <f>('1-25-23 Norm 485 to 405'!M195-'1-25-23 Norm 485 to 405'!M$108)/'1-25-23 Norm 485 to 405'!M$108</f>
        <v>0.13636839596471079</v>
      </c>
    </row>
    <row r="89" spans="1:13" x14ac:dyDescent="0.75">
      <c r="A89" s="1">
        <v>6.2476851851851853E-2</v>
      </c>
      <c r="B89" s="4">
        <f>('1-25-23 Norm 485 to 405'!B196-'1-25-23 Norm 485 to 405'!B$108)/'1-25-23 Norm 485 to 405'!B$108</f>
        <v>-2.7458159504580741E-2</v>
      </c>
      <c r="C89" s="4">
        <f>('1-25-23 Norm 485 to 405'!C196-'1-25-23 Norm 485 to 405'!C$108)/'1-25-23 Norm 485 to 405'!C$108</f>
        <v>-9.1927282087356406E-3</v>
      </c>
      <c r="D89" s="4">
        <f>('1-25-23 Norm 485 to 405'!D196-'1-25-23 Norm 485 to 405'!D$108)/'1-25-23 Norm 485 to 405'!D$108</f>
        <v>-5.6807765693481184E-3</v>
      </c>
      <c r="E89" s="4">
        <f>('1-25-23 Norm 485 to 405'!E196-'1-25-23 Norm 485 to 405'!E$108)/'1-25-23 Norm 485 to 405'!E$108</f>
        <v>-4.7493366612700094E-2</v>
      </c>
      <c r="F89" s="4">
        <f>('1-25-23 Norm 485 to 405'!F196-'1-25-23 Norm 485 to 405'!F$108)/'1-25-23 Norm 485 to 405'!F$108</f>
        <v>-5.741181103554821E-2</v>
      </c>
      <c r="G89" s="4">
        <f>('1-25-23 Norm 485 to 405'!G196-'1-25-23 Norm 485 to 405'!G$108)/'1-25-23 Norm 485 to 405'!G$108</f>
        <v>-5.0388763925541494E-2</v>
      </c>
      <c r="H89" s="4">
        <f>('1-25-23 Norm 485 to 405'!H196-'1-25-23 Norm 485 to 405'!H$108)/'1-25-23 Norm 485 to 405'!H$108</f>
        <v>1.5058294747547763E-2</v>
      </c>
      <c r="I89" s="4">
        <f>('1-25-23 Norm 485 to 405'!I196-'1-25-23 Norm 485 to 405'!I$108)/'1-25-23 Norm 485 to 405'!I$108</f>
        <v>6.8645779937144364E-3</v>
      </c>
      <c r="J89" s="4">
        <f>('1-25-23 Norm 485 to 405'!J196-'1-25-23 Norm 485 to 405'!J$108)/'1-25-23 Norm 485 to 405'!J$108</f>
        <v>7.8591559458323912E-3</v>
      </c>
      <c r="K89" s="4">
        <f>('1-25-23 Norm 485 to 405'!K196-'1-25-23 Norm 485 to 405'!K$108)/'1-25-23 Norm 485 to 405'!K$108</f>
        <v>0.1387219669298142</v>
      </c>
      <c r="L89" s="4">
        <f>('1-25-23 Norm 485 to 405'!L196-'1-25-23 Norm 485 to 405'!L$108)/'1-25-23 Norm 485 to 405'!L$108</f>
        <v>0.22230831412124624</v>
      </c>
      <c r="M89" s="4">
        <f>('1-25-23 Norm 485 to 405'!M196-'1-25-23 Norm 485 to 405'!M$108)/'1-25-23 Norm 485 to 405'!M$108</f>
        <v>0.14619316917433739</v>
      </c>
    </row>
    <row r="90" spans="1:13" x14ac:dyDescent="0.75">
      <c r="A90" s="1">
        <v>6.5949074074074077E-2</v>
      </c>
      <c r="B90" s="4">
        <f>('1-25-23 Norm 485 to 405'!B197-'1-25-23 Norm 485 to 405'!B$108)/'1-25-23 Norm 485 to 405'!B$108</f>
        <v>-1.5463048418320444E-2</v>
      </c>
      <c r="C90" s="4">
        <f>('1-25-23 Norm 485 to 405'!C197-'1-25-23 Norm 485 to 405'!C$108)/'1-25-23 Norm 485 to 405'!C$108</f>
        <v>-1.7399640088279659E-2</v>
      </c>
      <c r="D90" s="4">
        <f>('1-25-23 Norm 485 to 405'!D197-'1-25-23 Norm 485 to 405'!D$108)/'1-25-23 Norm 485 to 405'!D$108</f>
        <v>9.2883273615316283E-3</v>
      </c>
      <c r="E90" s="4">
        <f>('1-25-23 Norm 485 to 405'!E197-'1-25-23 Norm 485 to 405'!E$108)/'1-25-23 Norm 485 to 405'!E$108</f>
        <v>-4.7809595304200779E-2</v>
      </c>
      <c r="F90" s="4">
        <f>('1-25-23 Norm 485 to 405'!F197-'1-25-23 Norm 485 to 405'!F$108)/'1-25-23 Norm 485 to 405'!F$108</f>
        <v>-7.3094665441006734E-2</v>
      </c>
      <c r="G90" s="4">
        <f>('1-25-23 Norm 485 to 405'!G197-'1-25-23 Norm 485 to 405'!G$108)/'1-25-23 Norm 485 to 405'!G$108</f>
        <v>-5.1441713502782281E-2</v>
      </c>
      <c r="H90" s="4">
        <f>('1-25-23 Norm 485 to 405'!H197-'1-25-23 Norm 485 to 405'!H$108)/'1-25-23 Norm 485 to 405'!H$108</f>
        <v>2.3354132809347051E-2</v>
      </c>
      <c r="I90" s="4">
        <f>('1-25-23 Norm 485 to 405'!I197-'1-25-23 Norm 485 to 405'!I$108)/'1-25-23 Norm 485 to 405'!I$108</f>
        <v>1.3564399763990778E-2</v>
      </c>
      <c r="J90" s="4">
        <f>('1-25-23 Norm 485 to 405'!J197-'1-25-23 Norm 485 to 405'!J$108)/'1-25-23 Norm 485 to 405'!J$108</f>
        <v>1.0015995171269172E-2</v>
      </c>
      <c r="K90" s="4">
        <f>('1-25-23 Norm 485 to 405'!K197-'1-25-23 Norm 485 to 405'!K$108)/'1-25-23 Norm 485 to 405'!K$108</f>
        <v>0.12574263436803432</v>
      </c>
      <c r="L90" s="4">
        <f>('1-25-23 Norm 485 to 405'!L197-'1-25-23 Norm 485 to 405'!L$108)/'1-25-23 Norm 485 to 405'!L$108</f>
        <v>0.19192816367053148</v>
      </c>
      <c r="M90" s="4">
        <f>('1-25-23 Norm 485 to 405'!M197-'1-25-23 Norm 485 to 405'!M$108)/'1-25-23 Norm 485 to 405'!M$108</f>
        <v>0.13318037954967415</v>
      </c>
    </row>
    <row r="91" spans="1:13" x14ac:dyDescent="0.75">
      <c r="A91" s="1">
        <v>6.94212962962963E-2</v>
      </c>
      <c r="B91" s="4">
        <f>('1-25-23 Norm 485 to 405'!B198-'1-25-23 Norm 485 to 405'!B$108)/'1-25-23 Norm 485 to 405'!B$108</f>
        <v>-1.0079211882060932E-2</v>
      </c>
      <c r="C91" s="4">
        <f>('1-25-23 Norm 485 to 405'!C198-'1-25-23 Norm 485 to 405'!C$108)/'1-25-23 Norm 485 to 405'!C$108</f>
        <v>-6.0528471342881666E-3</v>
      </c>
      <c r="D91" s="4">
        <f>('1-25-23 Norm 485 to 405'!D198-'1-25-23 Norm 485 to 405'!D$108)/'1-25-23 Norm 485 to 405'!D$108</f>
        <v>-1.1140999918570626E-2</v>
      </c>
      <c r="E91" s="4">
        <f>('1-25-23 Norm 485 to 405'!E198-'1-25-23 Norm 485 to 405'!E$108)/'1-25-23 Norm 485 to 405'!E$108</f>
        <v>-4.6331019293585331E-2</v>
      </c>
      <c r="F91" s="4">
        <f>('1-25-23 Norm 485 to 405'!F198-'1-25-23 Norm 485 to 405'!F$108)/'1-25-23 Norm 485 to 405'!F$108</f>
        <v>-7.1649762347383961E-2</v>
      </c>
      <c r="G91" s="4">
        <f>('1-25-23 Norm 485 to 405'!G198-'1-25-23 Norm 485 to 405'!G$108)/'1-25-23 Norm 485 to 405'!G$108</f>
        <v>-4.8258440697497094E-2</v>
      </c>
      <c r="H91" s="4">
        <f>('1-25-23 Norm 485 to 405'!H198-'1-25-23 Norm 485 to 405'!H$108)/'1-25-23 Norm 485 to 405'!H$108</f>
        <v>1.8213934133730677E-2</v>
      </c>
      <c r="I91" s="4">
        <f>('1-25-23 Norm 485 to 405'!I198-'1-25-23 Norm 485 to 405'!I$108)/'1-25-23 Norm 485 to 405'!I$108</f>
        <v>9.3714551177737446E-3</v>
      </c>
      <c r="J91" s="4">
        <f>('1-25-23 Norm 485 to 405'!J198-'1-25-23 Norm 485 to 405'!J$108)/'1-25-23 Norm 485 to 405'!J$108</f>
        <v>1.0031511754731231E-3</v>
      </c>
      <c r="K91" s="4">
        <f>('1-25-23 Norm 485 to 405'!K198-'1-25-23 Norm 485 to 405'!K$108)/'1-25-23 Norm 485 to 405'!K$108</f>
        <v>5.5795086701320294E-2</v>
      </c>
      <c r="L91" s="4">
        <f>('1-25-23 Norm 485 to 405'!L198-'1-25-23 Norm 485 to 405'!L$108)/'1-25-23 Norm 485 to 405'!L$108</f>
        <v>0.19642713376588677</v>
      </c>
      <c r="M91" s="4">
        <f>('1-25-23 Norm 485 to 405'!M198-'1-25-23 Norm 485 to 405'!M$108)/'1-25-23 Norm 485 to 405'!M$108</f>
        <v>0.14711629234450813</v>
      </c>
    </row>
    <row r="92" spans="1:13" x14ac:dyDescent="0.75">
      <c r="A92" s="1">
        <v>7.289351851851851E-2</v>
      </c>
      <c r="B92" s="4">
        <f>('1-25-23 Norm 485 to 405'!B199-'1-25-23 Norm 485 to 405'!B$108)/'1-25-23 Norm 485 to 405'!B$108</f>
        <v>-1.9522233480835646E-2</v>
      </c>
      <c r="C92" s="4">
        <f>('1-25-23 Norm 485 to 405'!C199-'1-25-23 Norm 485 to 405'!C$108)/'1-25-23 Norm 485 to 405'!C$108</f>
        <v>-1.3006483694091022E-2</v>
      </c>
      <c r="D92" s="4">
        <f>('1-25-23 Norm 485 to 405'!D199-'1-25-23 Norm 485 to 405'!D$108)/'1-25-23 Norm 485 to 405'!D$108</f>
        <v>-7.9108239563402249E-3</v>
      </c>
      <c r="E92" s="4">
        <f>('1-25-23 Norm 485 to 405'!E199-'1-25-23 Norm 485 to 405'!E$108)/'1-25-23 Norm 485 to 405'!E$108</f>
        <v>-7.8162867832797564E-2</v>
      </c>
      <c r="F92" s="4">
        <f>('1-25-23 Norm 485 to 405'!F199-'1-25-23 Norm 485 to 405'!F$108)/'1-25-23 Norm 485 to 405'!F$108</f>
        <v>-7.5452894223120778E-2</v>
      </c>
      <c r="G92" s="4">
        <f>('1-25-23 Norm 485 to 405'!G199-'1-25-23 Norm 485 to 405'!G$108)/'1-25-23 Norm 485 to 405'!G$108</f>
        <v>-7.9861730196969599E-2</v>
      </c>
      <c r="H92" s="4">
        <f>('1-25-23 Norm 485 to 405'!H199-'1-25-23 Norm 485 to 405'!H$108)/'1-25-23 Norm 485 to 405'!H$108</f>
        <v>1.732758053845565E-2</v>
      </c>
      <c r="I92" s="4">
        <f>('1-25-23 Norm 485 to 405'!I199-'1-25-23 Norm 485 to 405'!I$108)/'1-25-23 Norm 485 to 405'!I$108</f>
        <v>1.7544409526383111E-2</v>
      </c>
      <c r="J92" s="4">
        <f>('1-25-23 Norm 485 to 405'!J199-'1-25-23 Norm 485 to 405'!J$108)/'1-25-23 Norm 485 to 405'!J$108</f>
        <v>5.4279319191006649E-3</v>
      </c>
      <c r="K92" s="4">
        <f>('1-25-23 Norm 485 to 405'!K199-'1-25-23 Norm 485 to 405'!K$108)/'1-25-23 Norm 485 to 405'!K$108</f>
        <v>4.4903241480484732E-2</v>
      </c>
      <c r="L92" s="4">
        <f>('1-25-23 Norm 485 to 405'!L199-'1-25-23 Norm 485 to 405'!L$108)/'1-25-23 Norm 485 to 405'!L$108</f>
        <v>0.10241014082184795</v>
      </c>
      <c r="M92" s="4">
        <f>('1-25-23 Norm 485 to 405'!M199-'1-25-23 Norm 485 to 405'!M$108)/'1-25-23 Norm 485 to 405'!M$108</f>
        <v>0.13585369601967104</v>
      </c>
    </row>
    <row r="93" spans="1:13" x14ac:dyDescent="0.75">
      <c r="A93" s="1">
        <v>7.6365740740740748E-2</v>
      </c>
      <c r="B93" s="4">
        <f>('1-25-23 Norm 485 to 405'!B200-'1-25-23 Norm 485 to 405'!B$108)/'1-25-23 Norm 485 to 405'!B$108</f>
        <v>-1.4810775962136482E-2</v>
      </c>
      <c r="C93" s="4">
        <f>('1-25-23 Norm 485 to 405'!C200-'1-25-23 Norm 485 to 405'!C$108)/'1-25-23 Norm 485 to 405'!C$108</f>
        <v>-2.685233843569174E-2</v>
      </c>
      <c r="D93" s="4">
        <f>('1-25-23 Norm 485 to 405'!D200-'1-25-23 Norm 485 to 405'!D$108)/'1-25-23 Norm 485 to 405'!D$108</f>
        <v>-5.5563609281068435E-4</v>
      </c>
      <c r="E93" s="4">
        <f>('1-25-23 Norm 485 to 405'!E200-'1-25-23 Norm 485 to 405'!E$108)/'1-25-23 Norm 485 to 405'!E$108</f>
        <v>-9.4318156976193418E-2</v>
      </c>
      <c r="F93" s="4">
        <f>('1-25-23 Norm 485 to 405'!F200-'1-25-23 Norm 485 to 405'!F$108)/'1-25-23 Norm 485 to 405'!F$108</f>
        <v>-9.1709317268479695E-2</v>
      </c>
      <c r="G93" s="4">
        <f>('1-25-23 Norm 485 to 405'!G200-'1-25-23 Norm 485 to 405'!G$108)/'1-25-23 Norm 485 to 405'!G$108</f>
        <v>-7.1613361927522323E-2</v>
      </c>
      <c r="H93" s="4">
        <f>('1-25-23 Norm 485 to 405'!H200-'1-25-23 Norm 485 to 405'!H$108)/'1-25-23 Norm 485 to 405'!H$108</f>
        <v>2.470409104427326E-2</v>
      </c>
      <c r="I93" s="4">
        <f>('1-25-23 Norm 485 to 405'!I200-'1-25-23 Norm 485 to 405'!I$108)/'1-25-23 Norm 485 to 405'!I$108</f>
        <v>2.0653826213718762E-2</v>
      </c>
      <c r="J93" s="4">
        <f>('1-25-23 Norm 485 to 405'!J200-'1-25-23 Norm 485 to 405'!J$108)/'1-25-23 Norm 485 to 405'!J$108</f>
        <v>7.4392926559597138E-3</v>
      </c>
      <c r="K93" s="4">
        <f>('1-25-23 Norm 485 to 405'!K200-'1-25-23 Norm 485 to 405'!K$108)/'1-25-23 Norm 485 to 405'!K$108</f>
        <v>3.2420206081930136E-2</v>
      </c>
      <c r="L93" s="4">
        <f>('1-25-23 Norm 485 to 405'!L200-'1-25-23 Norm 485 to 405'!L$108)/'1-25-23 Norm 485 to 405'!L$108</f>
        <v>7.3216340621403864E-2</v>
      </c>
      <c r="M93" s="4">
        <f>('1-25-23 Norm 485 to 405'!M200-'1-25-23 Norm 485 to 405'!M$108)/'1-25-23 Norm 485 to 405'!M$108</f>
        <v>8.8395198213694751E-2</v>
      </c>
    </row>
    <row r="94" spans="1:13" x14ac:dyDescent="0.75">
      <c r="A94" s="1">
        <v>7.9837962962962958E-2</v>
      </c>
      <c r="B94" s="4">
        <f>('1-25-23 Norm 485 to 405'!B201-'1-25-23 Norm 485 to 405'!B$108)/'1-25-23 Norm 485 to 405'!B$108</f>
        <v>-1.2411960232412188E-2</v>
      </c>
      <c r="C94" s="4">
        <f>('1-25-23 Norm 485 to 405'!C201-'1-25-23 Norm 485 to 405'!C$108)/'1-25-23 Norm 485 to 405'!C$108</f>
        <v>-2.5058099716375501E-2</v>
      </c>
      <c r="D94" s="4">
        <f>('1-25-23 Norm 485 to 405'!D201-'1-25-23 Norm 485 to 405'!D$108)/'1-25-23 Norm 485 to 405'!D$108</f>
        <v>2.5905945665707321E-3</v>
      </c>
      <c r="E94" s="4">
        <f>('1-25-23 Norm 485 to 405'!E201-'1-25-23 Norm 485 to 405'!E$108)/'1-25-23 Norm 485 to 405'!E$108</f>
        <v>-7.4790306692542843E-2</v>
      </c>
      <c r="F94" s="4">
        <f>('1-25-23 Norm 485 to 405'!F201-'1-25-23 Norm 485 to 405'!F$108)/'1-25-23 Norm 485 to 405'!F$108</f>
        <v>-7.2719366465133037E-2</v>
      </c>
      <c r="G94" s="4">
        <f>('1-25-23 Norm 485 to 405'!G201-'1-25-23 Norm 485 to 405'!G$108)/'1-25-23 Norm 485 to 405'!G$108</f>
        <v>-5.1857035878254638E-2</v>
      </c>
      <c r="H94" s="4">
        <f>('1-25-23 Norm 485 to 405'!H201-'1-25-23 Norm 485 to 405'!H$108)/'1-25-23 Norm 485 to 405'!H$108</f>
        <v>8.1166723213781898E-3</v>
      </c>
      <c r="I94" s="4">
        <f>('1-25-23 Norm 485 to 405'!I201-'1-25-23 Norm 485 to 405'!I$108)/'1-25-23 Norm 485 to 405'!I$108</f>
        <v>1.2324564781854799E-2</v>
      </c>
      <c r="J94" s="4">
        <f>('1-25-23 Norm 485 to 405'!J201-'1-25-23 Norm 485 to 405'!J$108)/'1-25-23 Norm 485 to 405'!J$108</f>
        <v>4.5352263550542879E-3</v>
      </c>
      <c r="K94" s="4">
        <f>('1-25-23 Norm 485 to 405'!K201-'1-25-23 Norm 485 to 405'!K$108)/'1-25-23 Norm 485 to 405'!K$108</f>
        <v>3.0067818654775084E-2</v>
      </c>
      <c r="L94" s="4">
        <f>('1-25-23 Norm 485 to 405'!L201-'1-25-23 Norm 485 to 405'!L$108)/'1-25-23 Norm 485 to 405'!L$108</f>
        <v>7.7260439267191838E-2</v>
      </c>
      <c r="M94" s="4">
        <f>('1-25-23 Norm 485 to 405'!M201-'1-25-23 Norm 485 to 405'!M$108)/'1-25-23 Norm 485 to 405'!M$108</f>
        <v>5.1332081933741752E-2</v>
      </c>
    </row>
    <row r="95" spans="1:13" x14ac:dyDescent="0.75">
      <c r="A95" s="1">
        <v>8.3310185185185195E-2</v>
      </c>
      <c r="B95" s="4">
        <f>('1-25-23 Norm 485 to 405'!B202-'1-25-23 Norm 485 to 405'!B$108)/'1-25-23 Norm 485 to 405'!B$108</f>
        <v>6.9975955019180016E-3</v>
      </c>
      <c r="C95" s="4">
        <f>('1-25-23 Norm 485 to 405'!C202-'1-25-23 Norm 485 to 405'!C$108)/'1-25-23 Norm 485 to 405'!C$108</f>
        <v>-1.3316826156292733E-2</v>
      </c>
      <c r="D95" s="4">
        <f>('1-25-23 Norm 485 to 405'!D202-'1-25-23 Norm 485 to 405'!D$108)/'1-25-23 Norm 485 to 405'!D$108</f>
        <v>-6.8972226018634026E-3</v>
      </c>
      <c r="E95" s="4">
        <f>('1-25-23 Norm 485 to 405'!E202-'1-25-23 Norm 485 to 405'!E$108)/'1-25-23 Norm 485 to 405'!E$108</f>
        <v>-6.8814720231461249E-2</v>
      </c>
      <c r="F95" s="4">
        <f>('1-25-23 Norm 485 to 405'!F202-'1-25-23 Norm 485 to 405'!F$108)/'1-25-23 Norm 485 to 405'!F$108</f>
        <v>-7.822054027536883E-2</v>
      </c>
      <c r="G95" s="4">
        <f>('1-25-23 Norm 485 to 405'!G202-'1-25-23 Norm 485 to 405'!G$108)/'1-25-23 Norm 485 to 405'!G$108</f>
        <v>-8.7186340988786123E-2</v>
      </c>
      <c r="H95" s="4">
        <f>('1-25-23 Norm 485 to 405'!H202-'1-25-23 Norm 485 to 405'!H$108)/'1-25-23 Norm 485 to 405'!H$108</f>
        <v>1.083920027339297E-2</v>
      </c>
      <c r="I95" s="4">
        <f>('1-25-23 Norm 485 to 405'!I202-'1-25-23 Norm 485 to 405'!I$108)/'1-25-23 Norm 485 to 405'!I$108</f>
        <v>1.6572236810231584E-2</v>
      </c>
      <c r="J95" s="4">
        <f>('1-25-23 Norm 485 to 405'!J202-'1-25-23 Norm 485 to 405'!J$108)/'1-25-23 Norm 485 to 405'!J$108</f>
        <v>5.7032324788632276E-3</v>
      </c>
      <c r="K95" s="4">
        <f>('1-25-23 Norm 485 to 405'!K202-'1-25-23 Norm 485 to 405'!K$108)/'1-25-23 Norm 485 to 405'!K$108</f>
        <v>3.755634144650162E-2</v>
      </c>
      <c r="L95" s="4">
        <f>('1-25-23 Norm 485 to 405'!L202-'1-25-23 Norm 485 to 405'!L$108)/'1-25-23 Norm 485 to 405'!L$108</f>
        <v>8.8556707110598654E-2</v>
      </c>
      <c r="M95" s="4">
        <f>('1-25-23 Norm 485 to 405'!M202-'1-25-23 Norm 485 to 405'!M$108)/'1-25-23 Norm 485 to 405'!M$108</f>
        <v>6.4208332551022304E-2</v>
      </c>
    </row>
    <row r="96" spans="1:13" x14ac:dyDescent="0.75">
      <c r="A96" s="1">
        <v>8.6782407407407405E-2</v>
      </c>
      <c r="B96" s="4">
        <f>('1-25-23 Norm 485 to 405'!B203-'1-25-23 Norm 485 to 405'!B$108)/'1-25-23 Norm 485 to 405'!B$108</f>
        <v>1.5202129911322175E-3</v>
      </c>
      <c r="C96" s="4">
        <f>('1-25-23 Norm 485 to 405'!C203-'1-25-23 Norm 485 to 405'!C$108)/'1-25-23 Norm 485 to 405'!C$108</f>
        <v>-2.2150215610076091E-2</v>
      </c>
      <c r="D96" s="4">
        <f>('1-25-23 Norm 485 to 405'!D203-'1-25-23 Norm 485 to 405'!D$108)/'1-25-23 Norm 485 to 405'!D$108</f>
        <v>-5.4730586456925761E-3</v>
      </c>
      <c r="E96" s="4">
        <f>('1-25-23 Norm 485 to 405'!E203-'1-25-23 Norm 485 to 405'!E$108)/'1-25-23 Norm 485 to 405'!E$108</f>
        <v>-8.564202052434991E-2</v>
      </c>
      <c r="F96" s="4">
        <f>('1-25-23 Norm 485 to 405'!F203-'1-25-23 Norm 485 to 405'!F$108)/'1-25-23 Norm 485 to 405'!F$108</f>
        <v>-7.1585190992113856E-2</v>
      </c>
      <c r="G96" s="4">
        <f>('1-25-23 Norm 485 to 405'!G203-'1-25-23 Norm 485 to 405'!G$108)/'1-25-23 Norm 485 to 405'!G$108</f>
        <v>-7.8889585118522773E-2</v>
      </c>
      <c r="H96" s="4">
        <f>('1-25-23 Norm 485 to 405'!H203-'1-25-23 Norm 485 to 405'!H$108)/'1-25-23 Norm 485 to 405'!H$108</f>
        <v>1.6006947590980383E-2</v>
      </c>
      <c r="I96" s="4">
        <f>('1-25-23 Norm 485 to 405'!I203-'1-25-23 Norm 485 to 405'!I$108)/'1-25-23 Norm 485 to 405'!I$108</f>
        <v>1.9865925909145422E-2</v>
      </c>
      <c r="J96" s="4">
        <f>('1-25-23 Norm 485 to 405'!J203-'1-25-23 Norm 485 to 405'!J$108)/'1-25-23 Norm 485 to 405'!J$108</f>
        <v>1.1622277551431016E-2</v>
      </c>
      <c r="K96" s="4">
        <f>('1-25-23 Norm 485 to 405'!K203-'1-25-23 Norm 485 to 405'!K$108)/'1-25-23 Norm 485 to 405'!K$108</f>
        <v>3.3857912010915509E-2</v>
      </c>
      <c r="L96" s="4">
        <f>('1-25-23 Norm 485 to 405'!L203-'1-25-23 Norm 485 to 405'!L$108)/'1-25-23 Norm 485 to 405'!L$108</f>
        <v>0.11591349051792076</v>
      </c>
      <c r="M96" s="4">
        <f>('1-25-23 Norm 485 to 405'!M203-'1-25-23 Norm 485 to 405'!M$108)/'1-25-23 Norm 485 to 405'!M$108</f>
        <v>4.260983232202202E-2</v>
      </c>
    </row>
    <row r="97" spans="1:13" x14ac:dyDescent="0.75">
      <c r="A97" s="1">
        <v>9.0254629629629629E-2</v>
      </c>
      <c r="B97" s="4">
        <f>('1-25-23 Norm 485 to 405'!B204-'1-25-23 Norm 485 to 405'!B$108)/'1-25-23 Norm 485 to 405'!B$108</f>
        <v>-7.0274848523862342E-3</v>
      </c>
      <c r="C97" s="4">
        <f>('1-25-23 Norm 485 to 405'!C204-'1-25-23 Norm 485 to 405'!C$108)/'1-25-23 Norm 485 to 405'!C$108</f>
        <v>-2.5437859646526874E-2</v>
      </c>
      <c r="D97" s="4">
        <f>('1-25-23 Norm 485 to 405'!D204-'1-25-23 Norm 485 to 405'!D$108)/'1-25-23 Norm 485 to 405'!D$108</f>
        <v>2.7273130153264468E-4</v>
      </c>
      <c r="E97" s="4">
        <f>('1-25-23 Norm 485 to 405'!E204-'1-25-23 Norm 485 to 405'!E$108)/'1-25-23 Norm 485 to 405'!E$108</f>
        <v>-6.3018961228752501E-2</v>
      </c>
      <c r="F97" s="4">
        <f>('1-25-23 Norm 485 to 405'!F204-'1-25-23 Norm 485 to 405'!F$108)/'1-25-23 Norm 485 to 405'!F$108</f>
        <v>-7.6972580964959111E-2</v>
      </c>
      <c r="G97" s="4">
        <f>('1-25-23 Norm 485 to 405'!G204-'1-25-23 Norm 485 to 405'!G$108)/'1-25-23 Norm 485 to 405'!G$108</f>
        <v>-7.3283103164467692E-2</v>
      </c>
      <c r="H97" s="4">
        <f>('1-25-23 Norm 485 to 405'!H204-'1-25-23 Norm 485 to 405'!H$108)/'1-25-23 Norm 485 to 405'!H$108</f>
        <v>2.0868299071102495E-2</v>
      </c>
      <c r="I97" s="4">
        <f>('1-25-23 Norm 485 to 405'!I204-'1-25-23 Norm 485 to 405'!I$108)/'1-25-23 Norm 485 to 405'!I$108</f>
        <v>2.8124387371950308E-2</v>
      </c>
      <c r="J97" s="4">
        <f>('1-25-23 Norm 485 to 405'!J204-'1-25-23 Norm 485 to 405'!J$108)/'1-25-23 Norm 485 to 405'!J$108</f>
        <v>1.5572331454606719E-2</v>
      </c>
      <c r="K97" s="4">
        <f>('1-25-23 Norm 485 to 405'!K204-'1-25-23 Norm 485 to 405'!K$108)/'1-25-23 Norm 485 to 405'!K$108</f>
        <v>3.911842676494752E-2</v>
      </c>
      <c r="L97" s="4">
        <f>('1-25-23 Norm 485 to 405'!L204-'1-25-23 Norm 485 to 405'!L$108)/'1-25-23 Norm 485 to 405'!L$108</f>
        <v>9.3884249580739168E-2</v>
      </c>
      <c r="M97" s="4">
        <f>('1-25-23 Norm 485 to 405'!M204-'1-25-23 Norm 485 to 405'!M$108)/'1-25-23 Norm 485 to 405'!M$108</f>
        <v>2.6796539014150869E-2</v>
      </c>
    </row>
    <row r="98" spans="1:13" x14ac:dyDescent="0.75">
      <c r="A98" s="1">
        <v>9.3726851851851839E-2</v>
      </c>
      <c r="B98" s="4">
        <f>('1-25-23 Norm 485 to 405'!B205-'1-25-23 Norm 485 to 405'!B$108)/'1-25-23 Norm 485 to 405'!B$108</f>
        <v>-4.0252215959248847E-4</v>
      </c>
      <c r="C98" s="4">
        <f>('1-25-23 Norm 485 to 405'!C205-'1-25-23 Norm 485 to 405'!C$108)/'1-25-23 Norm 485 to 405'!C$108</f>
        <v>-5.462424280588127E-3</v>
      </c>
      <c r="D98" s="4">
        <f>('1-25-23 Norm 485 to 405'!D205-'1-25-23 Norm 485 to 405'!D$108)/'1-25-23 Norm 485 to 405'!D$108</f>
        <v>-9.5230861341631841E-3</v>
      </c>
      <c r="E98" s="4">
        <f>('1-25-23 Norm 485 to 405'!E205-'1-25-23 Norm 485 to 405'!E$108)/'1-25-23 Norm 485 to 405'!E$108</f>
        <v>-6.9458693453984449E-2</v>
      </c>
      <c r="F98" s="4">
        <f>('1-25-23 Norm 485 to 405'!F205-'1-25-23 Norm 485 to 405'!F$108)/'1-25-23 Norm 485 to 405'!F$108</f>
        <v>-8.9581429053748107E-2</v>
      </c>
      <c r="G98" s="4">
        <f>('1-25-23 Norm 485 to 405'!G205-'1-25-23 Norm 485 to 405'!G$108)/'1-25-23 Norm 485 to 405'!G$108</f>
        <v>-8.1719434541808189E-2</v>
      </c>
      <c r="H98" s="4">
        <f>('1-25-23 Norm 485 to 405'!H205-'1-25-23 Norm 485 to 405'!H$108)/'1-25-23 Norm 485 to 405'!H$108</f>
        <v>2.1876260231861844E-2</v>
      </c>
      <c r="I98" s="4">
        <f>('1-25-23 Norm 485 to 405'!I205-'1-25-23 Norm 485 to 405'!I$108)/'1-25-23 Norm 485 to 405'!I$108</f>
        <v>3.0515615046266445E-2</v>
      </c>
      <c r="J98" s="4">
        <f>('1-25-23 Norm 485 to 405'!J205-'1-25-23 Norm 485 to 405'!J$108)/'1-25-23 Norm 485 to 405'!J$108</f>
        <v>1.0291444250911148E-2</v>
      </c>
      <c r="K98" s="4">
        <f>('1-25-23 Norm 485 to 405'!K205-'1-25-23 Norm 485 to 405'!K$108)/'1-25-23 Norm 485 to 405'!K$108</f>
        <v>1.2353217897917461E-2</v>
      </c>
      <c r="L98" s="4">
        <f>('1-25-23 Norm 485 to 405'!L205-'1-25-23 Norm 485 to 405'!L$108)/'1-25-23 Norm 485 to 405'!L$108</f>
        <v>0.10732263983946394</v>
      </c>
      <c r="M98" s="4">
        <f>('1-25-23 Norm 485 to 405'!M205-'1-25-23 Norm 485 to 405'!M$108)/'1-25-23 Norm 485 to 405'!M$108</f>
        <v>4.3961706397635095E-2</v>
      </c>
    </row>
    <row r="99" spans="1:13" x14ac:dyDescent="0.75">
      <c r="A99" s="1">
        <v>9.7199074074074077E-2</v>
      </c>
      <c r="B99" s="4">
        <f>('1-25-23 Norm 485 to 405'!B206-'1-25-23 Norm 485 to 405'!B$108)/'1-25-23 Norm 485 to 405'!B$108</f>
        <v>9.5362141461830113E-3</v>
      </c>
      <c r="C99" s="4">
        <f>('1-25-23 Norm 485 to 405'!C206-'1-25-23 Norm 485 to 405'!C$108)/'1-25-23 Norm 485 to 405'!C$108</f>
        <v>-1.1197965632143312E-2</v>
      </c>
      <c r="D99" s="4">
        <f>('1-25-23 Norm 485 to 405'!D206-'1-25-23 Norm 485 to 405'!D$108)/'1-25-23 Norm 485 to 405'!D$108</f>
        <v>-1.7289890737973442E-2</v>
      </c>
      <c r="E99" s="4">
        <f>('1-25-23 Norm 485 to 405'!E206-'1-25-23 Norm 485 to 405'!E$108)/'1-25-23 Norm 485 to 405'!E$108</f>
        <v>-6.5494697583440967E-2</v>
      </c>
      <c r="F99" s="4">
        <f>('1-25-23 Norm 485 to 405'!F206-'1-25-23 Norm 485 to 405'!F$108)/'1-25-23 Norm 485 to 405'!F$108</f>
        <v>-0.1078928306903584</v>
      </c>
      <c r="G99" s="4">
        <f>('1-25-23 Norm 485 to 405'!G206-'1-25-23 Norm 485 to 405'!G$108)/'1-25-23 Norm 485 to 405'!G$108</f>
        <v>-7.2493591826419762E-2</v>
      </c>
      <c r="H99" s="4">
        <f>('1-25-23 Norm 485 to 405'!H206-'1-25-23 Norm 485 to 405'!H$108)/'1-25-23 Norm 485 to 405'!H$108</f>
        <v>1.8591394102842128E-2</v>
      </c>
      <c r="I99" s="4">
        <f>('1-25-23 Norm 485 to 405'!I206-'1-25-23 Norm 485 to 405'!I$108)/'1-25-23 Norm 485 to 405'!I$108</f>
        <v>1.7185166367957912E-2</v>
      </c>
      <c r="J99" s="4">
        <f>('1-25-23 Norm 485 to 405'!J206-'1-25-23 Norm 485 to 405'!J$108)/'1-25-23 Norm 485 to 405'!J$108</f>
        <v>7.6900180828622542E-3</v>
      </c>
      <c r="K99" s="4">
        <f>('1-25-23 Norm 485 to 405'!K206-'1-25-23 Norm 485 to 405'!K$108)/'1-25-23 Norm 485 to 405'!K$108</f>
        <v>5.2934326641132408E-2</v>
      </c>
      <c r="L99" s="4">
        <f>('1-25-23 Norm 485 to 405'!L206-'1-25-23 Norm 485 to 405'!L$108)/'1-25-23 Norm 485 to 405'!L$108</f>
        <v>9.7400393962766327E-2</v>
      </c>
      <c r="M99" s="4">
        <f>('1-25-23 Norm 485 to 405'!M206-'1-25-23 Norm 485 to 405'!M$108)/'1-25-23 Norm 485 to 405'!M$108</f>
        <v>3.9839448919263373E-2</v>
      </c>
    </row>
    <row r="100" spans="1:13" x14ac:dyDescent="0.75">
      <c r="A100" s="1">
        <v>0.10067129629629629</v>
      </c>
      <c r="B100" s="4">
        <f>('1-25-23 Norm 485 to 405'!B207-'1-25-23 Norm 485 to 405'!B$108)/'1-25-23 Norm 485 to 405'!B$108</f>
        <v>-1.7103102346374118E-3</v>
      </c>
      <c r="C100" s="4">
        <f>('1-25-23 Norm 485 to 405'!C207-'1-25-23 Norm 485 to 405'!C$108)/'1-25-23 Norm 485 to 405'!C$108</f>
        <v>-2.1595820036179623E-2</v>
      </c>
      <c r="D100" s="4">
        <f>('1-25-23 Norm 485 to 405'!D207-'1-25-23 Norm 485 to 405'!D$108)/'1-25-23 Norm 485 to 405'!D$108</f>
        <v>-2.8271073909355016E-3</v>
      </c>
      <c r="E100" s="4">
        <f>('1-25-23 Norm 485 to 405'!E207-'1-25-23 Norm 485 to 405'!E$108)/'1-25-23 Norm 485 to 405'!E$108</f>
        <v>-8.7960264080273326E-2</v>
      </c>
      <c r="F100" s="4">
        <f>('1-25-23 Norm 485 to 405'!F207-'1-25-23 Norm 485 to 405'!F$108)/'1-25-23 Norm 485 to 405'!F$108</f>
        <v>-7.3455780475483054E-2</v>
      </c>
      <c r="G100" s="4">
        <f>('1-25-23 Norm 485 to 405'!G207-'1-25-23 Norm 485 to 405'!G$108)/'1-25-23 Norm 485 to 405'!G$108</f>
        <v>-7.4168101224735924E-2</v>
      </c>
      <c r="H100" s="4">
        <f>('1-25-23 Norm 485 to 405'!H207-'1-25-23 Norm 485 to 405'!H$108)/'1-25-23 Norm 485 to 405'!H$108</f>
        <v>1.8028983597590694E-2</v>
      </c>
      <c r="I100" s="4">
        <f>('1-25-23 Norm 485 to 405'!I207-'1-25-23 Norm 485 to 405'!I$108)/'1-25-23 Norm 485 to 405'!I$108</f>
        <v>2.2752665604237197E-2</v>
      </c>
      <c r="J100" s="4">
        <f>('1-25-23 Norm 485 to 405'!J207-'1-25-23 Norm 485 to 405'!J$108)/'1-25-23 Norm 485 to 405'!J$108</f>
        <v>7.7105668893125241E-3</v>
      </c>
      <c r="K100" s="4">
        <f>('1-25-23 Norm 485 to 405'!K207-'1-25-23 Norm 485 to 405'!K$108)/'1-25-23 Norm 485 to 405'!K$108</f>
        <v>4.1240104447299628E-2</v>
      </c>
      <c r="L100" s="4">
        <f>('1-25-23 Norm 485 to 405'!L207-'1-25-23 Norm 485 to 405'!L$108)/'1-25-23 Norm 485 to 405'!L$108</f>
        <v>0.11668260328446102</v>
      </c>
      <c r="M100" s="4">
        <f>('1-25-23 Norm 485 to 405'!M207-'1-25-23 Norm 485 to 405'!M$108)/'1-25-23 Norm 485 to 405'!M$108</f>
        <v>4.9553183426958115E-2</v>
      </c>
    </row>
    <row r="101" spans="1:13" x14ac:dyDescent="0.75">
      <c r="A101" s="1">
        <v>0.10414351851851851</v>
      </c>
      <c r="B101" s="4">
        <f>('1-25-23 Norm 485 to 405'!B208-'1-25-23 Norm 485 to 405'!B$108)/'1-25-23 Norm 485 to 405'!B$108</f>
        <v>1.1440105194198963E-2</v>
      </c>
      <c r="C101" s="4">
        <f>('1-25-23 Norm 485 to 405'!C208-'1-25-23 Norm 485 to 405'!C$108)/'1-25-23 Norm 485 to 405'!C$108</f>
        <v>-1.2976535541897557E-2</v>
      </c>
      <c r="D101" s="4">
        <f>('1-25-23 Norm 485 to 405'!D208-'1-25-23 Norm 485 to 405'!D$108)/'1-25-23 Norm 485 to 405'!D$108</f>
        <v>-1.2993409328037621E-3</v>
      </c>
      <c r="E101" s="4">
        <f>('1-25-23 Norm 485 to 405'!E208-'1-25-23 Norm 485 to 405'!E$108)/'1-25-23 Norm 485 to 405'!E$108</f>
        <v>-6.709823605017054E-2</v>
      </c>
      <c r="F101" s="4">
        <f>('1-25-23 Norm 485 to 405'!F208-'1-25-23 Norm 485 to 405'!F$108)/'1-25-23 Norm 485 to 405'!F$108</f>
        <v>-0.101342442766391</v>
      </c>
      <c r="G101" s="4">
        <f>('1-25-23 Norm 485 to 405'!G208-'1-25-23 Norm 485 to 405'!G$108)/'1-25-23 Norm 485 to 405'!G$108</f>
        <v>-0.10243488298627337</v>
      </c>
      <c r="H101" s="4">
        <f>('1-25-23 Norm 485 to 405'!H208-'1-25-23 Norm 485 to 405'!H$108)/'1-25-23 Norm 485 to 405'!H$108</f>
        <v>2.5461709575715138E-2</v>
      </c>
      <c r="I101" s="4">
        <f>('1-25-23 Norm 485 to 405'!I208-'1-25-23 Norm 485 to 405'!I$108)/'1-25-23 Norm 485 to 405'!I$108</f>
        <v>2.3481530907065017E-2</v>
      </c>
      <c r="J101" s="4">
        <f>('1-25-23 Norm 485 to 405'!J208-'1-25-23 Norm 485 to 405'!J$108)/'1-25-23 Norm 485 to 405'!J$108</f>
        <v>1.6204089944655352E-2</v>
      </c>
      <c r="K101" s="4">
        <f>('1-25-23 Norm 485 to 405'!K208-'1-25-23 Norm 485 to 405'!K$108)/'1-25-23 Norm 485 to 405'!K$108</f>
        <v>4.9878312106572904E-2</v>
      </c>
      <c r="L101" s="4">
        <f>('1-25-23 Norm 485 to 405'!L208-'1-25-23 Norm 485 to 405'!L$108)/'1-25-23 Norm 485 to 405'!L$108</f>
        <v>0.10351984565545161</v>
      </c>
      <c r="M101" s="4">
        <f>('1-25-23 Norm 485 to 405'!M208-'1-25-23 Norm 485 to 405'!M$108)/'1-25-23 Norm 485 to 405'!M$108</f>
        <v>3.0072159744763231E-2</v>
      </c>
    </row>
    <row r="102" spans="1:13" x14ac:dyDescent="0.75">
      <c r="A102" s="1">
        <v>0.10761574074074073</v>
      </c>
      <c r="B102" s="4">
        <f>('1-25-23 Norm 485 to 405'!B209-'1-25-23 Norm 485 to 405'!B$108)/'1-25-23 Norm 485 to 405'!B$108</f>
        <v>4.730634112430414E-3</v>
      </c>
      <c r="C102" s="4">
        <f>('1-25-23 Norm 485 to 405'!C209-'1-25-23 Norm 485 to 405'!C$108)/'1-25-23 Norm 485 to 405'!C$108</f>
        <v>-1.4294166538502608E-2</v>
      </c>
      <c r="D102" s="4">
        <f>('1-25-23 Norm 485 to 405'!D209-'1-25-23 Norm 485 to 405'!D$108)/'1-25-23 Norm 485 to 405'!D$108</f>
        <v>-7.6955038483272351E-3</v>
      </c>
      <c r="E102" s="4">
        <f>('1-25-23 Norm 485 to 405'!E209-'1-25-23 Norm 485 to 405'!E$108)/'1-25-23 Norm 485 to 405'!E$108</f>
        <v>-9.256173908026083E-2</v>
      </c>
      <c r="F102" s="4">
        <f>('1-25-23 Norm 485 to 405'!F209-'1-25-23 Norm 485 to 405'!F$108)/'1-25-23 Norm 485 to 405'!F$108</f>
        <v>-9.7507767239042017E-2</v>
      </c>
      <c r="G102" s="4">
        <f>('1-25-23 Norm 485 to 405'!G209-'1-25-23 Norm 485 to 405'!G$108)/'1-25-23 Norm 485 to 405'!G$108</f>
        <v>-8.1243322721669051E-2</v>
      </c>
      <c r="H102" s="4">
        <f>('1-25-23 Norm 485 to 405'!H209-'1-25-23 Norm 485 to 405'!H$108)/'1-25-23 Norm 485 to 405'!H$108</f>
        <v>1.2694759962426585E-2</v>
      </c>
      <c r="I102" s="4">
        <f>('1-25-23 Norm 485 to 405'!I209-'1-25-23 Norm 485 to 405'!I$108)/'1-25-23 Norm 485 to 405'!I$108</f>
        <v>1.8123791013536131E-2</v>
      </c>
      <c r="J102" s="4">
        <f>('1-25-23 Norm 485 to 405'!J209-'1-25-23 Norm 485 to 405'!J$108)/'1-25-23 Norm 485 to 405'!J$108</f>
        <v>6.7239671581327612E-3</v>
      </c>
      <c r="K102" s="4">
        <f>('1-25-23 Norm 485 to 405'!K209-'1-25-23 Norm 485 to 405'!K$108)/'1-25-23 Norm 485 to 405'!K$108</f>
        <v>1.9617412996027553E-2</v>
      </c>
      <c r="L102" s="4">
        <f>('1-25-23 Norm 485 to 405'!L209-'1-25-23 Norm 485 to 405'!L$108)/'1-25-23 Norm 485 to 405'!L$108</f>
        <v>0.11978018544190158</v>
      </c>
      <c r="M102" s="4">
        <f>('1-25-23 Norm 485 to 405'!M209-'1-25-23 Norm 485 to 405'!M$108)/'1-25-23 Norm 485 to 405'!M$108</f>
        <v>3.5022621764978563E-2</v>
      </c>
    </row>
    <row r="103" spans="1:13" x14ac:dyDescent="0.75">
      <c r="A103" s="1">
        <v>0.11108796296296297</v>
      </c>
      <c r="B103" s="4">
        <f>('1-25-23 Norm 485 to 405'!B210-'1-25-23 Norm 485 to 405'!B$108)/'1-25-23 Norm 485 to 405'!B$108</f>
        <v>1.2304686614574569E-2</v>
      </c>
      <c r="C103" s="4">
        <f>('1-25-23 Norm 485 to 405'!C210-'1-25-23 Norm 485 to 405'!C$108)/'1-25-23 Norm 485 to 405'!C$108</f>
        <v>-1.7045661976322186E-2</v>
      </c>
      <c r="D103" s="4">
        <f>('1-25-23 Norm 485 to 405'!D210-'1-25-23 Norm 485 to 405'!D$108)/'1-25-23 Norm 485 to 405'!D$108</f>
        <v>-7.9951914381369681E-3</v>
      </c>
      <c r="E103" s="4">
        <f>('1-25-23 Norm 485 to 405'!E210-'1-25-23 Norm 485 to 405'!E$108)/'1-25-23 Norm 485 to 405'!E$108</f>
        <v>-7.9950838846448949E-2</v>
      </c>
      <c r="F103" s="4">
        <f>('1-25-23 Norm 485 to 405'!F210-'1-25-23 Norm 485 to 405'!F$108)/'1-25-23 Norm 485 to 405'!F$108</f>
        <v>-0.1004412171812567</v>
      </c>
      <c r="G103" s="4">
        <f>('1-25-23 Norm 485 to 405'!G210-'1-25-23 Norm 485 to 405'!G$108)/'1-25-23 Norm 485 to 405'!G$108</f>
        <v>-9.4537678058109129E-2</v>
      </c>
      <c r="H103" s="4">
        <f>('1-25-23 Norm 485 to 405'!H210-'1-25-23 Norm 485 to 405'!H$108)/'1-25-23 Norm 485 to 405'!H$108</f>
        <v>2.3212563385015213E-2</v>
      </c>
      <c r="I103" s="4">
        <f>('1-25-23 Norm 485 to 405'!I210-'1-25-23 Norm 485 to 405'!I$108)/'1-25-23 Norm 485 to 405'!I$108</f>
        <v>2.0255924579504762E-2</v>
      </c>
      <c r="J103" s="4">
        <f>('1-25-23 Norm 485 to 405'!J210-'1-25-23 Norm 485 to 405'!J$108)/'1-25-23 Norm 485 to 405'!J$108</f>
        <v>-1.8591873031270016E-4</v>
      </c>
      <c r="K103" s="4">
        <f>('1-25-23 Norm 485 to 405'!K210-'1-25-23 Norm 485 to 405'!K$108)/'1-25-23 Norm 485 to 405'!K$108</f>
        <v>4.084321475625808E-2</v>
      </c>
      <c r="L103" s="4">
        <f>('1-25-23 Norm 485 to 405'!L210-'1-25-23 Norm 485 to 405'!L$108)/'1-25-23 Norm 485 to 405'!L$108</f>
        <v>0.14189295259099291</v>
      </c>
      <c r="M103" s="4">
        <f>('1-25-23 Norm 485 to 405'!M210-'1-25-23 Norm 485 to 405'!M$108)/'1-25-23 Norm 485 to 405'!M$108</f>
        <v>2.8380188391700339E-2</v>
      </c>
    </row>
    <row r="104" spans="1:13" x14ac:dyDescent="0.75">
      <c r="A104" s="1">
        <v>0.11456018518518518</v>
      </c>
      <c r="B104" s="4">
        <f>('1-25-23 Norm 485 to 405'!B211-'1-25-23 Norm 485 to 405'!B$108)/'1-25-23 Norm 485 to 405'!B$108</f>
        <v>1.4517739604971868E-2</v>
      </c>
      <c r="C104" s="4">
        <f>('1-25-23 Norm 485 to 405'!C211-'1-25-23 Norm 485 to 405'!C$108)/'1-25-23 Norm 485 to 405'!C$108</f>
        <v>-1.1870388680118343E-2</v>
      </c>
      <c r="D104" s="4">
        <f>('1-25-23 Norm 485 to 405'!D211-'1-25-23 Norm 485 to 405'!D$108)/'1-25-23 Norm 485 to 405'!D$108</f>
        <v>-2.1072452624887973E-2</v>
      </c>
      <c r="E104" s="4">
        <f>('1-25-23 Norm 485 to 405'!E211-'1-25-23 Norm 485 to 405'!E$108)/'1-25-23 Norm 485 to 405'!E$108</f>
        <v>-8.9398165137614685E-2</v>
      </c>
      <c r="F104" s="4">
        <f>('1-25-23 Norm 485 to 405'!F211-'1-25-23 Norm 485 to 405'!F$108)/'1-25-23 Norm 485 to 405'!F$108</f>
        <v>-0.10515599487675863</v>
      </c>
      <c r="G104" s="4">
        <f>('1-25-23 Norm 485 to 405'!G211-'1-25-23 Norm 485 to 405'!G$108)/'1-25-23 Norm 485 to 405'!G$108</f>
        <v>-8.6730720509346562E-2</v>
      </c>
      <c r="H104" s="4">
        <f>('1-25-23 Norm 485 to 405'!H211-'1-25-23 Norm 485 to 405'!H$108)/'1-25-23 Norm 485 to 405'!H$108</f>
        <v>1.5999605707761388E-2</v>
      </c>
      <c r="I104" s="4">
        <f>('1-25-23 Norm 485 to 405'!I211-'1-25-23 Norm 485 to 405'!I$108)/'1-25-23 Norm 485 to 405'!I$108</f>
        <v>2.1239836482842743E-2</v>
      </c>
      <c r="J104" s="4">
        <f>('1-25-23 Norm 485 to 405'!J211-'1-25-23 Norm 485 to 405'!J$108)/'1-25-23 Norm 485 to 405'!J$108</f>
        <v>7.1196345528623441E-3</v>
      </c>
      <c r="K104" s="4">
        <f>('1-25-23 Norm 485 to 405'!K211-'1-25-23 Norm 485 to 405'!K$108)/'1-25-23 Norm 485 to 405'!K$108</f>
        <v>3.0902393603700819E-2</v>
      </c>
      <c r="L104" s="4">
        <f>('1-25-23 Norm 485 to 405'!L211-'1-25-23 Norm 485 to 405'!L$108)/'1-25-23 Norm 485 to 405'!L$108</f>
        <v>0.14281253332114718</v>
      </c>
      <c r="M104" s="4">
        <f>('1-25-23 Norm 485 to 405'!M211-'1-25-23 Norm 485 to 405'!M$108)/'1-25-23 Norm 485 to 405'!M$108</f>
        <v>2.3822093544536654E-2</v>
      </c>
    </row>
    <row r="105" spans="1:13" x14ac:dyDescent="0.75">
      <c r="A105" s="1">
        <v>0.11803240740740741</v>
      </c>
      <c r="B105" s="4">
        <f>('1-25-23 Norm 485 to 405'!B212-'1-25-23 Norm 485 to 405'!B$108)/'1-25-23 Norm 485 to 405'!B$108</f>
        <v>2.2936582685036063E-2</v>
      </c>
      <c r="C105" s="4">
        <f>('1-25-23 Norm 485 to 405'!C212-'1-25-23 Norm 485 to 405'!C$108)/'1-25-23 Norm 485 to 405'!C$108</f>
        <v>-5.5605057984942086E-3</v>
      </c>
      <c r="D105" s="4">
        <f>('1-25-23 Norm 485 to 405'!D212-'1-25-23 Norm 485 to 405'!D$108)/'1-25-23 Norm 485 to 405'!D$108</f>
        <v>-1.9725066773639721E-2</v>
      </c>
      <c r="E105" s="4">
        <f>('1-25-23 Norm 485 to 405'!E212-'1-25-23 Norm 485 to 405'!E$108)/'1-25-23 Norm 485 to 405'!E$108</f>
        <v>-8.464594140372067E-2</v>
      </c>
      <c r="F105" s="4">
        <f>('1-25-23 Norm 485 to 405'!F212-'1-25-23 Norm 485 to 405'!F$108)/'1-25-23 Norm 485 to 405'!F$108</f>
        <v>-0.1049121852867177</v>
      </c>
      <c r="G105" s="4">
        <f>('1-25-23 Norm 485 to 405'!G212-'1-25-23 Norm 485 to 405'!G$108)/'1-25-23 Norm 485 to 405'!G$108</f>
        <v>-0.10575807931315015</v>
      </c>
      <c r="H105" s="4">
        <f>('1-25-23 Norm 485 to 405'!H212-'1-25-23 Norm 485 to 405'!H$108)/'1-25-23 Norm 485 to 405'!H$108</f>
        <v>1.9264614248699765E-2</v>
      </c>
      <c r="I105" s="4">
        <f>('1-25-23 Norm 485 to 405'!I212-'1-25-23 Norm 485 to 405'!I$108)/'1-25-23 Norm 485 to 405'!I$108</f>
        <v>2.5261063648993984E-2</v>
      </c>
      <c r="J105" s="4">
        <f>('1-25-23 Norm 485 to 405'!J212-'1-25-23 Norm 485 to 405'!J$108)/'1-25-23 Norm 485 to 405'!J$108</f>
        <v>5.2983185466287906E-3</v>
      </c>
      <c r="K105" s="4">
        <f>('1-25-23 Norm 485 to 405'!K212-'1-25-23 Norm 485 to 405'!K$108)/'1-25-23 Norm 485 to 405'!K$108</f>
        <v>1.3571508819233687E-2</v>
      </c>
      <c r="L105" s="4">
        <f>('1-25-23 Norm 485 to 405'!L212-'1-25-23 Norm 485 to 405'!L$108)/'1-25-23 Norm 485 to 405'!L$108</f>
        <v>0.1255510140923741</v>
      </c>
      <c r="M105" s="4">
        <f>('1-25-23 Norm 485 to 405'!M212-'1-25-23 Norm 485 to 405'!M$108)/'1-25-23 Norm 485 to 405'!M$108</f>
        <v>2.3041338767013683E-2</v>
      </c>
    </row>
    <row r="106" spans="1:13" x14ac:dyDescent="0.75">
      <c r="A106" s="1">
        <v>0.12150462962962963</v>
      </c>
      <c r="B106" s="4">
        <f>('1-25-23 Norm 485 to 405'!B213-'1-25-23 Norm 485 to 405'!B$108)/'1-25-23 Norm 485 to 405'!B$108</f>
        <v>2.2933838048773119E-2</v>
      </c>
      <c r="C106" s="4">
        <f>('1-25-23 Norm 485 to 405'!C213-'1-25-23 Norm 485 to 405'!C$108)/'1-25-23 Norm 485 to 405'!C$108</f>
        <v>-1.0834280167260346E-2</v>
      </c>
      <c r="D106" s="4">
        <f>('1-25-23 Norm 485 to 405'!D213-'1-25-23 Norm 485 to 405'!D$108)/'1-25-23 Norm 485 to 405'!D$108</f>
        <v>-5.7677302933122976E-3</v>
      </c>
      <c r="E106" s="4">
        <f>('1-25-23 Norm 485 to 405'!E213-'1-25-23 Norm 485 to 405'!E$108)/'1-25-23 Norm 485 to 405'!E$108</f>
        <v>-7.7382926200213739E-2</v>
      </c>
      <c r="F106" s="4">
        <f>('1-25-23 Norm 485 to 405'!F213-'1-25-23 Norm 485 to 405'!F$108)/'1-25-23 Norm 485 to 405'!F$108</f>
        <v>-0.11444912580651734</v>
      </c>
      <c r="G106" s="4">
        <f>('1-25-23 Norm 485 to 405'!G213-'1-25-23 Norm 485 to 405'!G$108)/'1-25-23 Norm 485 to 405'!G$108</f>
        <v>-7.5847704187761697E-2</v>
      </c>
      <c r="H106" s="4">
        <f>('1-25-23 Norm 485 to 405'!H213-'1-25-23 Norm 485 to 405'!H$108)/'1-25-23 Norm 485 to 405'!H$108</f>
        <v>3.2718009255756096E-2</v>
      </c>
      <c r="I106" s="4">
        <f>('1-25-23 Norm 485 to 405'!I213-'1-25-23 Norm 485 to 405'!I$108)/'1-25-23 Norm 485 to 405'!I$108</f>
        <v>2.1074278330487129E-2</v>
      </c>
      <c r="J106" s="4">
        <f>('1-25-23 Norm 485 to 405'!J213-'1-25-23 Norm 485 to 405'!J$108)/'1-25-23 Norm 485 to 405'!J$108</f>
        <v>6.974784491264493E-3</v>
      </c>
      <c r="K106" s="4">
        <f>('1-25-23 Norm 485 to 405'!K213-'1-25-23 Norm 485 to 405'!K$108)/'1-25-23 Norm 485 to 405'!K$108</f>
        <v>3.5578503553752396E-2</v>
      </c>
      <c r="L106" s="4">
        <f>('1-25-23 Norm 485 to 405'!L213-'1-25-23 Norm 485 to 405'!L$108)/'1-25-23 Norm 485 to 405'!L$108</f>
        <v>0.11348994547453499</v>
      </c>
      <c r="M106" s="4">
        <f>('1-25-23 Norm 485 to 405'!M213-'1-25-23 Norm 485 to 405'!M$108)/'1-25-23 Norm 485 to 405'!M$108</f>
        <v>3.6560707478132629E-2</v>
      </c>
    </row>
    <row r="107" spans="1:13" x14ac:dyDescent="0.75">
      <c r="A107" s="1">
        <v>0.12497685185185184</v>
      </c>
      <c r="B107" s="4">
        <f>('1-25-23 Norm 485 to 405'!B214-'1-25-23 Norm 485 to 405'!B$108)/'1-25-23 Norm 485 to 405'!B$108</f>
        <v>2.1848260557885524E-2</v>
      </c>
      <c r="C107" s="4">
        <f>('1-25-23 Norm 485 to 405'!C214-'1-25-23 Norm 485 to 405'!C$108)/'1-25-23 Norm 485 to 405'!C$108</f>
        <v>-4.8441631701563737E-3</v>
      </c>
      <c r="D107" s="4">
        <f>('1-25-23 Norm 485 to 405'!D214-'1-25-23 Norm 485 to 405'!D$108)/'1-25-23 Norm 485 to 405'!D$108</f>
        <v>-1.3636366076076982E-2</v>
      </c>
      <c r="E107" s="4">
        <f>('1-25-23 Norm 485 to 405'!E214-'1-25-23 Norm 485 to 405'!E$108)/'1-25-23 Norm 485 to 405'!E$108</f>
        <v>-9.6950847752874172E-2</v>
      </c>
      <c r="F107" s="4">
        <f>('1-25-23 Norm 485 to 405'!F214-'1-25-23 Norm 485 to 405'!F$108)/'1-25-23 Norm 485 to 405'!F$108</f>
        <v>-0.10641320190716169</v>
      </c>
      <c r="G107" s="4">
        <f>('1-25-23 Norm 485 to 405'!G214-'1-25-23 Norm 485 to 405'!G$108)/'1-25-23 Norm 485 to 405'!G$108</f>
        <v>-0.10062223044434063</v>
      </c>
      <c r="H107" s="4">
        <f>('1-25-23 Norm 485 to 405'!H214-'1-25-23 Norm 485 to 405'!H$108)/'1-25-23 Norm 485 to 405'!H$108</f>
        <v>2.7396855120763189E-2</v>
      </c>
      <c r="I107" s="4">
        <f>('1-25-23 Norm 485 to 405'!I214-'1-25-23 Norm 485 to 405'!I$108)/'1-25-23 Norm 485 to 405'!I$108</f>
        <v>6.0737518095616829E-3</v>
      </c>
      <c r="J107" s="4">
        <f>('1-25-23 Norm 485 to 405'!J214-'1-25-23 Norm 485 to 405'!J$108)/'1-25-23 Norm 485 to 405'!J$108</f>
        <v>9.2248722364594634E-3</v>
      </c>
      <c r="K107" s="4">
        <f>('1-25-23 Norm 485 to 405'!K214-'1-25-23 Norm 485 to 405'!K$108)/'1-25-23 Norm 485 to 405'!K$108</f>
        <v>3.4069473199907961E-2</v>
      </c>
      <c r="L107" s="4">
        <f>('1-25-23 Norm 485 to 405'!L214-'1-25-23 Norm 485 to 405'!L$108)/'1-25-23 Norm 485 to 405'!L$108</f>
        <v>0.11303482863276335</v>
      </c>
      <c r="M107" s="4">
        <f>('1-25-23 Norm 485 to 405'!M214-'1-25-23 Norm 485 to 405'!M$108)/'1-25-23 Norm 485 to 405'!M$108</f>
        <v>3.6425483103842249E-2</v>
      </c>
    </row>
    <row r="108" spans="1:13" x14ac:dyDescent="0.75">
      <c r="A108" s="1">
        <v>0.12844907407407408</v>
      </c>
      <c r="B108" s="4">
        <f>('1-25-23 Norm 485 to 405'!B215-'1-25-23 Norm 485 to 405'!B$108)/'1-25-23 Norm 485 to 405'!B$108</f>
        <v>3.5306364425050904E-2</v>
      </c>
      <c r="C108" s="4">
        <f>('1-25-23 Norm 485 to 405'!C215-'1-25-23 Norm 485 to 405'!C$108)/'1-25-23 Norm 485 to 405'!C$108</f>
        <v>-1.894509099600894E-2</v>
      </c>
      <c r="D108" s="4">
        <f>('1-25-23 Norm 485 to 405'!D215-'1-25-23 Norm 485 to 405'!D$108)/'1-25-23 Norm 485 to 405'!D$108</f>
        <v>-1.5013008079626557E-2</v>
      </c>
      <c r="E108" s="4">
        <f>('1-25-23 Norm 485 to 405'!E215-'1-25-23 Norm 485 to 405'!E$108)/'1-25-23 Norm 485 to 405'!E$108</f>
        <v>-7.2298860837667497E-2</v>
      </c>
      <c r="F108" s="4">
        <f>('1-25-23 Norm 485 to 405'!F215-'1-25-23 Norm 485 to 405'!F$108)/'1-25-23 Norm 485 to 405'!F$108</f>
        <v>-0.11377937955607854</v>
      </c>
      <c r="G108" s="4">
        <f>('1-25-23 Norm 485 to 405'!G215-'1-25-23 Norm 485 to 405'!G$108)/'1-25-23 Norm 485 to 405'!G$108</f>
        <v>-0.10440811585849748</v>
      </c>
      <c r="H108" s="4">
        <f>('1-25-23 Norm 485 to 405'!H215-'1-25-23 Norm 485 to 405'!H$108)/'1-25-23 Norm 485 to 405'!H$108</f>
        <v>2.8336912742420256E-2</v>
      </c>
      <c r="I108" s="4">
        <f>('1-25-23 Norm 485 to 405'!I215-'1-25-23 Norm 485 to 405'!I$108)/'1-25-23 Norm 485 to 405'!I$108</f>
        <v>1.7869879204309713E-2</v>
      </c>
      <c r="J108" s="4">
        <f>('1-25-23 Norm 485 to 405'!J215-'1-25-23 Norm 485 to 405'!J$108)/'1-25-23 Norm 485 to 405'!J$108</f>
        <v>-1.1498028742118656E-3</v>
      </c>
      <c r="K108" s="4">
        <f>('1-25-23 Norm 485 to 405'!K215-'1-25-23 Norm 485 to 405'!K$108)/'1-25-23 Norm 485 to 405'!K$108</f>
        <v>3.9382382174144061E-2</v>
      </c>
      <c r="L108" s="4">
        <f>('1-25-23 Norm 485 to 405'!L215-'1-25-23 Norm 485 to 405'!L$108)/'1-25-23 Norm 485 to 405'!L$108</f>
        <v>0.12189186970941658</v>
      </c>
      <c r="M108" s="4">
        <f>('1-25-23 Norm 485 to 405'!M215-'1-25-23 Norm 485 to 405'!M$108)/'1-25-23 Norm 485 to 405'!M$108</f>
        <v>2.6495097429187427E-2</v>
      </c>
    </row>
    <row r="109" spans="1:13" x14ac:dyDescent="0.75">
      <c r="A109" s="1"/>
    </row>
    <row r="110" spans="1:13" x14ac:dyDescent="0.75">
      <c r="A110" s="1"/>
    </row>
    <row r="111" spans="1:13" x14ac:dyDescent="0.75">
      <c r="A111" s="1"/>
    </row>
    <row r="112" spans="1:13" x14ac:dyDescent="0.75">
      <c r="A112" s="1"/>
    </row>
    <row r="113" spans="1:1" x14ac:dyDescent="0.75">
      <c r="A113" s="1"/>
    </row>
    <row r="114" spans="1:1" x14ac:dyDescent="0.75">
      <c r="A114" s="1"/>
    </row>
    <row r="115" spans="1:1" x14ac:dyDescent="0.75">
      <c r="A115" s="1"/>
    </row>
    <row r="116" spans="1:1" x14ac:dyDescent="0.75">
      <c r="A116" s="1"/>
    </row>
    <row r="117" spans="1:1" x14ac:dyDescent="0.75">
      <c r="A117" s="1"/>
    </row>
    <row r="118" spans="1:1" x14ac:dyDescent="0.75">
      <c r="A118" s="1"/>
    </row>
    <row r="119" spans="1:1" x14ac:dyDescent="0.75">
      <c r="A119" s="1"/>
    </row>
    <row r="120" spans="1:1" x14ac:dyDescent="0.75">
      <c r="A120" s="1"/>
    </row>
    <row r="121" spans="1:1" x14ac:dyDescent="0.75">
      <c r="A121" s="1"/>
    </row>
    <row r="122" spans="1:1" x14ac:dyDescent="0.75">
      <c r="A122" s="1"/>
    </row>
    <row r="123" spans="1:1" x14ac:dyDescent="0.75">
      <c r="A123" s="1"/>
    </row>
    <row r="124" spans="1:1" x14ac:dyDescent="0.75">
      <c r="A124" s="1"/>
    </row>
    <row r="125" spans="1:1" x14ac:dyDescent="0.75">
      <c r="A125" s="1"/>
    </row>
    <row r="126" spans="1:1" x14ac:dyDescent="0.75">
      <c r="A126" s="1"/>
    </row>
    <row r="127" spans="1:1" x14ac:dyDescent="0.75">
      <c r="A127" s="1"/>
    </row>
    <row r="128" spans="1:1" x14ac:dyDescent="0.75">
      <c r="A128" s="1"/>
    </row>
    <row r="129" spans="1:1" x14ac:dyDescent="0.75">
      <c r="A129" s="1"/>
    </row>
    <row r="130" spans="1:1" x14ac:dyDescent="0.75">
      <c r="A130" s="1"/>
    </row>
    <row r="131" spans="1:1" x14ac:dyDescent="0.75">
      <c r="A131" s="1"/>
    </row>
    <row r="132" spans="1:1" x14ac:dyDescent="0.75">
      <c r="A132" s="1"/>
    </row>
    <row r="133" spans="1:1" x14ac:dyDescent="0.75">
      <c r="A133" s="1"/>
    </row>
    <row r="134" spans="1:1" x14ac:dyDescent="0.75">
      <c r="A134" s="1"/>
    </row>
    <row r="135" spans="1:1" x14ac:dyDescent="0.75">
      <c r="A135" s="1"/>
    </row>
    <row r="136" spans="1:1" x14ac:dyDescent="0.75">
      <c r="A136" s="1"/>
    </row>
    <row r="137" spans="1:1" x14ac:dyDescent="0.75">
      <c r="A137" s="1"/>
    </row>
    <row r="138" spans="1:1" x14ac:dyDescent="0.75">
      <c r="A138" s="1"/>
    </row>
    <row r="139" spans="1:1" x14ac:dyDescent="0.75">
      <c r="A139" s="1"/>
    </row>
    <row r="140" spans="1:1" x14ac:dyDescent="0.75">
      <c r="A140" s="1"/>
    </row>
    <row r="141" spans="1:1" x14ac:dyDescent="0.75">
      <c r="A141" s="1"/>
    </row>
    <row r="142" spans="1:1" x14ac:dyDescent="0.75">
      <c r="A142" s="1"/>
    </row>
    <row r="143" spans="1:1" x14ac:dyDescent="0.75">
      <c r="A143" s="1"/>
    </row>
    <row r="144" spans="1:1" x14ac:dyDescent="0.75">
      <c r="A144" s="1"/>
    </row>
    <row r="145" spans="1:1" x14ac:dyDescent="0.75">
      <c r="A145" s="1"/>
    </row>
    <row r="146" spans="1:1" x14ac:dyDescent="0.75">
      <c r="A146" s="1"/>
    </row>
    <row r="147" spans="1:1" x14ac:dyDescent="0.75">
      <c r="A147" s="1"/>
    </row>
    <row r="148" spans="1:1" x14ac:dyDescent="0.75">
      <c r="A148" s="1"/>
    </row>
    <row r="149" spans="1:1" x14ac:dyDescent="0.75">
      <c r="A149" s="1"/>
    </row>
    <row r="150" spans="1:1" x14ac:dyDescent="0.75">
      <c r="A150" s="1"/>
    </row>
    <row r="151" spans="1:1" x14ac:dyDescent="0.75">
      <c r="A151" s="1"/>
    </row>
    <row r="152" spans="1:1" x14ac:dyDescent="0.75">
      <c r="A152" s="1"/>
    </row>
    <row r="153" spans="1:1" x14ac:dyDescent="0.75">
      <c r="A153" s="1"/>
    </row>
    <row r="154" spans="1:1" x14ac:dyDescent="0.75">
      <c r="A154" s="1"/>
    </row>
    <row r="155" spans="1:1" x14ac:dyDescent="0.75">
      <c r="A155" s="1"/>
    </row>
    <row r="156" spans="1:1" x14ac:dyDescent="0.75">
      <c r="A156" s="1"/>
    </row>
    <row r="157" spans="1:1" x14ac:dyDescent="0.75">
      <c r="A157" s="1"/>
    </row>
    <row r="158" spans="1:1" x14ac:dyDescent="0.75">
      <c r="A158" s="1"/>
    </row>
    <row r="159" spans="1:1" x14ac:dyDescent="0.75">
      <c r="A159" s="1"/>
    </row>
    <row r="160" spans="1:1" x14ac:dyDescent="0.75">
      <c r="A160" s="1"/>
    </row>
    <row r="161" spans="1:1" x14ac:dyDescent="0.75">
      <c r="A161" s="1"/>
    </row>
    <row r="162" spans="1:1" x14ac:dyDescent="0.75">
      <c r="A162" s="1"/>
    </row>
    <row r="163" spans="1:1" x14ac:dyDescent="0.75">
      <c r="A163" s="1"/>
    </row>
    <row r="164" spans="1:1" x14ac:dyDescent="0.75">
      <c r="A164" s="1"/>
    </row>
    <row r="165" spans="1:1" x14ac:dyDescent="0.75">
      <c r="A165" s="1"/>
    </row>
    <row r="166" spans="1:1" x14ac:dyDescent="0.75">
      <c r="A166" s="1"/>
    </row>
    <row r="167" spans="1:1" x14ac:dyDescent="0.75">
      <c r="A167" s="1"/>
    </row>
    <row r="168" spans="1:1" x14ac:dyDescent="0.75">
      <c r="A168" s="1"/>
    </row>
    <row r="169" spans="1:1" x14ac:dyDescent="0.75">
      <c r="A169" s="1"/>
    </row>
    <row r="170" spans="1:1" x14ac:dyDescent="0.75">
      <c r="A170" s="1"/>
    </row>
    <row r="171" spans="1:1" x14ac:dyDescent="0.75">
      <c r="A171" s="1"/>
    </row>
    <row r="172" spans="1:1" x14ac:dyDescent="0.75">
      <c r="A172" s="1"/>
    </row>
    <row r="173" spans="1:1" x14ac:dyDescent="0.75">
      <c r="A173" s="1"/>
    </row>
    <row r="174" spans="1:1" x14ac:dyDescent="0.75">
      <c r="A174" s="1"/>
    </row>
    <row r="175" spans="1:1" x14ac:dyDescent="0.75">
      <c r="A175" s="1"/>
    </row>
    <row r="176" spans="1:1" x14ac:dyDescent="0.75">
      <c r="A176" s="1"/>
    </row>
    <row r="177" spans="1:1" x14ac:dyDescent="0.75">
      <c r="A177" s="1"/>
    </row>
    <row r="178" spans="1:1" x14ac:dyDescent="0.75">
      <c r="A178" s="1"/>
    </row>
    <row r="179" spans="1:1" x14ac:dyDescent="0.75">
      <c r="A179" s="1"/>
    </row>
    <row r="180" spans="1:1" x14ac:dyDescent="0.75">
      <c r="A180" s="1"/>
    </row>
    <row r="181" spans="1:1" x14ac:dyDescent="0.75">
      <c r="A181" s="1"/>
    </row>
    <row r="182" spans="1:1" x14ac:dyDescent="0.75">
      <c r="A182" s="1"/>
    </row>
    <row r="183" spans="1:1" x14ac:dyDescent="0.75">
      <c r="A183" s="1"/>
    </row>
    <row r="184" spans="1:1" x14ac:dyDescent="0.75">
      <c r="A184" s="1"/>
    </row>
    <row r="185" spans="1:1" x14ac:dyDescent="0.75">
      <c r="A185" s="1"/>
    </row>
    <row r="186" spans="1:1" x14ac:dyDescent="0.75">
      <c r="A186" s="1"/>
    </row>
    <row r="187" spans="1:1" x14ac:dyDescent="0.75">
      <c r="A187" s="1"/>
    </row>
    <row r="188" spans="1:1" x14ac:dyDescent="0.75">
      <c r="A188" s="1"/>
    </row>
    <row r="189" spans="1:1" x14ac:dyDescent="0.75">
      <c r="A189" s="1"/>
    </row>
    <row r="190" spans="1:1" x14ac:dyDescent="0.75">
      <c r="A190" s="1"/>
    </row>
    <row r="191" spans="1:1" x14ac:dyDescent="0.75">
      <c r="A191" s="1"/>
    </row>
    <row r="192" spans="1:1" x14ac:dyDescent="0.75">
      <c r="A192" s="1"/>
    </row>
    <row r="193" spans="1:1" x14ac:dyDescent="0.75">
      <c r="A193" s="1"/>
    </row>
    <row r="194" spans="1:1" x14ac:dyDescent="0.75">
      <c r="A194" s="1"/>
    </row>
    <row r="195" spans="1:1" x14ac:dyDescent="0.75">
      <c r="A195" s="1"/>
    </row>
    <row r="196" spans="1:1" x14ac:dyDescent="0.75">
      <c r="A196" s="1"/>
    </row>
    <row r="197" spans="1:1" x14ac:dyDescent="0.75">
      <c r="A197" s="1"/>
    </row>
    <row r="198" spans="1:1" x14ac:dyDescent="0.75">
      <c r="A198" s="1"/>
    </row>
    <row r="199" spans="1:1" x14ac:dyDescent="0.75">
      <c r="A199" s="1"/>
    </row>
    <row r="200" spans="1:1" x14ac:dyDescent="0.75">
      <c r="A200" s="1"/>
    </row>
    <row r="201" spans="1:1" x14ac:dyDescent="0.75">
      <c r="A201" s="1"/>
    </row>
    <row r="202" spans="1:1" x14ac:dyDescent="0.75">
      <c r="A202" s="1"/>
    </row>
    <row r="203" spans="1:1" x14ac:dyDescent="0.75">
      <c r="A203" s="1"/>
    </row>
    <row r="204" spans="1:1" x14ac:dyDescent="0.75">
      <c r="A204" s="1"/>
    </row>
    <row r="205" spans="1:1" x14ac:dyDescent="0.75">
      <c r="A205" s="1"/>
    </row>
    <row r="206" spans="1:1" x14ac:dyDescent="0.75">
      <c r="A206" s="1"/>
    </row>
    <row r="207" spans="1:1" x14ac:dyDescent="0.75">
      <c r="A207" s="1"/>
    </row>
    <row r="208" spans="1:1" x14ac:dyDescent="0.75">
      <c r="A208" s="1"/>
    </row>
    <row r="209" spans="1:1" x14ac:dyDescent="0.75">
      <c r="A209" s="1"/>
    </row>
    <row r="210" spans="1:1" x14ac:dyDescent="0.75">
      <c r="A210" s="1"/>
    </row>
    <row r="211" spans="1:1" x14ac:dyDescent="0.75">
      <c r="A211" s="1"/>
    </row>
    <row r="212" spans="1:1" x14ac:dyDescent="0.75">
      <c r="A212" s="1"/>
    </row>
    <row r="213" spans="1:1" x14ac:dyDescent="0.75">
      <c r="A213" s="1"/>
    </row>
    <row r="214" spans="1:1" x14ac:dyDescent="0.75">
      <c r="A214" s="1"/>
    </row>
    <row r="215" spans="1:1" x14ac:dyDescent="0.75">
      <c r="A215" s="1"/>
    </row>
    <row r="216" spans="1:1" x14ac:dyDescent="0.75">
      <c r="A216" s="1"/>
    </row>
  </sheetData>
  <mergeCells count="4">
    <mergeCell ref="B1:D1"/>
    <mergeCell ref="E1:G1"/>
    <mergeCell ref="H1:J1"/>
    <mergeCell ref="K1:M1"/>
  </mergeCells>
  <conditionalFormatting sqref="B1:D1048576">
    <cfRule type="colorScale" priority="4">
      <colorScale>
        <cfvo type="min"/>
        <cfvo type="max"/>
        <color theme="9" tint="0.59999389629810485"/>
        <color theme="9" tint="-0.249977111117893"/>
      </colorScale>
    </cfRule>
  </conditionalFormatting>
  <conditionalFormatting sqref="E1:G1048576">
    <cfRule type="colorScale" priority="3">
      <colorScale>
        <cfvo type="min"/>
        <cfvo type="max"/>
        <color rgb="FFFFCCFF"/>
        <color rgb="FF660066"/>
      </colorScale>
    </cfRule>
  </conditionalFormatting>
  <conditionalFormatting sqref="H1:J1048576">
    <cfRule type="colorScale" priority="2">
      <colorScale>
        <cfvo type="min"/>
        <cfvo type="max"/>
        <color theme="9" tint="0.59999389629810485"/>
        <color theme="9" tint="-0.249977111117893"/>
      </colorScale>
    </cfRule>
  </conditionalFormatting>
  <conditionalFormatting sqref="K1:M1048576">
    <cfRule type="colorScale" priority="1">
      <colorScale>
        <cfvo type="min"/>
        <cfvo type="max"/>
        <color rgb="FFFFCCFF"/>
        <color rgb="FF66006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ummary</vt:lpstr>
      <vt:lpstr>1-19-23 Ex485</vt:lpstr>
      <vt:lpstr>1-19-23 Ex405</vt:lpstr>
      <vt:lpstr>1-19-23 Norm 485 to 405</vt:lpstr>
      <vt:lpstr>1-19-23 %Diff</vt:lpstr>
      <vt:lpstr>1-25-23 Ex485</vt:lpstr>
      <vt:lpstr>1-25-23 Ex405</vt:lpstr>
      <vt:lpstr>1-25-23 Norm 485 to 405</vt:lpstr>
      <vt:lpstr>1-25-23 %Diff</vt:lpstr>
      <vt:lpstr>2-1-23 Ex485</vt:lpstr>
      <vt:lpstr>2-1-23 Ex405</vt:lpstr>
      <vt:lpstr>2-1-23 Norm 485 to 405</vt:lpstr>
      <vt:lpstr>2-1-23 %Dif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dc</dc:creator>
  <cp:lastModifiedBy>KATHARINE DIEHL</cp:lastModifiedBy>
  <dcterms:created xsi:type="dcterms:W3CDTF">2023-01-13T16:58:33Z</dcterms:created>
  <dcterms:modified xsi:type="dcterms:W3CDTF">2024-02-07T19:47:58Z</dcterms:modified>
</cp:coreProperties>
</file>